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/>
  <mc:AlternateContent xmlns:mc="http://schemas.openxmlformats.org/markup-compatibility/2006">
    <mc:Choice Requires="x15">
      <x15ac:absPath xmlns:x15ac="http://schemas.microsoft.com/office/spreadsheetml/2010/11/ac" url="D:\百度云同步盘\文档\PhD-TU\Experimental Data\DNMT3A\00 Data\小分子筛选\FACS Screening\"/>
    </mc:Choice>
  </mc:AlternateContent>
  <xr:revisionPtr revIDLastSave="0" documentId="8_{01CDF7C5-2F05-4546-A61D-95CBD1E28A1A}" xr6:coauthVersionLast="36" xr6:coauthVersionMax="36" xr10:uidLastSave="{00000000-0000-0000-0000-000000000000}"/>
  <bookViews>
    <workbookView xWindow="0" yWindow="0" windowWidth="51204" windowHeight="28800" xr2:uid="{00000000-000D-0000-FFFF-FFFF00000000}"/>
  </bookViews>
  <sheets>
    <sheet name="LOPAC" sheetId="1" r:id="rId1"/>
    <sheet name="LOPAC (2)" sheetId="3" r:id="rId2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42" i="3" l="1"/>
  <c r="J943" i="3"/>
  <c r="J944" i="3"/>
  <c r="J945" i="3"/>
  <c r="J946" i="3"/>
  <c r="J947" i="3"/>
  <c r="J948" i="3"/>
  <c r="J949" i="3"/>
  <c r="J950" i="3"/>
  <c r="J951" i="3"/>
  <c r="J952" i="3"/>
  <c r="J953" i="3"/>
  <c r="J954" i="3"/>
  <c r="J955" i="3"/>
  <c r="J956" i="3"/>
  <c r="J957" i="3"/>
  <c r="J958" i="3"/>
  <c r="J959" i="3"/>
  <c r="J960" i="3"/>
  <c r="J961" i="3"/>
  <c r="J962" i="3"/>
  <c r="J963" i="3"/>
  <c r="J964" i="3"/>
  <c r="J965" i="3"/>
  <c r="J966" i="3"/>
  <c r="J967" i="3"/>
  <c r="I942" i="3"/>
  <c r="I943" i="3"/>
  <c r="I944" i="3"/>
  <c r="I945" i="3"/>
  <c r="I946" i="3"/>
  <c r="I947" i="3"/>
  <c r="I948" i="3"/>
  <c r="I949" i="3"/>
  <c r="I950" i="3"/>
  <c r="I951" i="3"/>
  <c r="I952" i="3"/>
  <c r="I953" i="3"/>
  <c r="I954" i="3"/>
  <c r="I955" i="3"/>
  <c r="I956" i="3"/>
  <c r="I957" i="3"/>
  <c r="I958" i="3"/>
  <c r="I959" i="3"/>
  <c r="I960" i="3"/>
  <c r="I961" i="3"/>
  <c r="I962" i="3"/>
  <c r="I963" i="3"/>
  <c r="I964" i="3"/>
  <c r="I965" i="3"/>
  <c r="I966" i="3"/>
  <c r="I967" i="3"/>
  <c r="H967" i="3"/>
  <c r="G967" i="3"/>
  <c r="F967" i="3"/>
  <c r="L966" i="3"/>
  <c r="L965" i="3"/>
  <c r="L964" i="3"/>
  <c r="L963" i="3"/>
  <c r="L962" i="3"/>
  <c r="L961" i="3"/>
  <c r="L960" i="3"/>
  <c r="L959" i="3"/>
  <c r="L958" i="3"/>
  <c r="L957" i="3"/>
  <c r="L956" i="3"/>
  <c r="L955" i="3"/>
  <c r="L954" i="3"/>
  <c r="L953" i="3"/>
  <c r="L952" i="3"/>
  <c r="L951" i="3"/>
  <c r="L950" i="3"/>
  <c r="L949" i="3"/>
  <c r="L948" i="3"/>
  <c r="L947" i="3"/>
  <c r="L946" i="3"/>
  <c r="L945" i="3"/>
  <c r="L944" i="3"/>
  <c r="L943" i="3"/>
  <c r="L942" i="3"/>
  <c r="J740" i="3"/>
  <c r="L740" i="3"/>
  <c r="I740" i="3"/>
  <c r="J717" i="3"/>
  <c r="L717" i="3"/>
  <c r="I717" i="3"/>
  <c r="J240" i="3"/>
  <c r="L240" i="3"/>
  <c r="I240" i="3"/>
  <c r="J819" i="3"/>
  <c r="L819" i="3"/>
  <c r="I819" i="3"/>
  <c r="J455" i="3"/>
  <c r="L455" i="3"/>
  <c r="I455" i="3"/>
  <c r="J151" i="3"/>
  <c r="L151" i="3"/>
  <c r="I151" i="3"/>
  <c r="J208" i="3"/>
  <c r="L208" i="3"/>
  <c r="I208" i="3"/>
  <c r="J234" i="3"/>
  <c r="L234" i="3"/>
  <c r="I234" i="3"/>
  <c r="J268" i="3"/>
  <c r="L268" i="3"/>
  <c r="I268" i="3"/>
  <c r="J753" i="3"/>
  <c r="L753" i="3"/>
  <c r="I753" i="3"/>
  <c r="J162" i="3"/>
  <c r="L162" i="3"/>
  <c r="I162" i="3"/>
  <c r="J257" i="3"/>
  <c r="L257" i="3"/>
  <c r="I257" i="3"/>
  <c r="J826" i="3"/>
  <c r="L826" i="3"/>
  <c r="I826" i="3"/>
  <c r="J716" i="3"/>
  <c r="L716" i="3"/>
  <c r="I716" i="3"/>
  <c r="J893" i="3"/>
  <c r="L893" i="3"/>
  <c r="I893" i="3"/>
  <c r="J293" i="3"/>
  <c r="L293" i="3"/>
  <c r="I293" i="3"/>
  <c r="J675" i="3"/>
  <c r="L675" i="3"/>
  <c r="I675" i="3"/>
  <c r="J62" i="3"/>
  <c r="L62" i="3"/>
  <c r="I62" i="3"/>
  <c r="J878" i="3"/>
  <c r="L878" i="3"/>
  <c r="I878" i="3"/>
  <c r="J692" i="3"/>
  <c r="L692" i="3"/>
  <c r="I692" i="3"/>
  <c r="J30" i="3"/>
  <c r="L30" i="3"/>
  <c r="I30" i="3"/>
  <c r="J331" i="3"/>
  <c r="L331" i="3"/>
  <c r="I331" i="3"/>
  <c r="J719" i="3"/>
  <c r="L719" i="3"/>
  <c r="I719" i="3"/>
  <c r="J267" i="3"/>
  <c r="L267" i="3"/>
  <c r="I267" i="3"/>
  <c r="J799" i="3"/>
  <c r="L799" i="3"/>
  <c r="I799" i="3"/>
  <c r="J106" i="3"/>
  <c r="L106" i="3"/>
  <c r="I106" i="3"/>
  <c r="J232" i="3"/>
  <c r="L232" i="3"/>
  <c r="I232" i="3"/>
  <c r="J136" i="3"/>
  <c r="L136" i="3"/>
  <c r="I136" i="3"/>
  <c r="J845" i="3"/>
  <c r="L845" i="3"/>
  <c r="I845" i="3"/>
  <c r="J906" i="3"/>
  <c r="L906" i="3"/>
  <c r="I906" i="3"/>
  <c r="J905" i="3"/>
  <c r="L905" i="3"/>
  <c r="I905" i="3"/>
  <c r="J914" i="3"/>
  <c r="L914" i="3"/>
  <c r="I914" i="3"/>
  <c r="J934" i="3"/>
  <c r="L934" i="3"/>
  <c r="I934" i="3"/>
  <c r="J482" i="3"/>
  <c r="L482" i="3"/>
  <c r="I482" i="3"/>
  <c r="J733" i="3"/>
  <c r="L733" i="3"/>
  <c r="I733" i="3"/>
  <c r="J789" i="3"/>
  <c r="L789" i="3"/>
  <c r="I789" i="3"/>
  <c r="J834" i="3"/>
  <c r="L834" i="3"/>
  <c r="I834" i="3"/>
  <c r="J647" i="3"/>
  <c r="L647" i="3"/>
  <c r="I647" i="3"/>
  <c r="J561" i="3"/>
  <c r="L561" i="3"/>
  <c r="I561" i="3"/>
  <c r="J530" i="3"/>
  <c r="L530" i="3"/>
  <c r="I530" i="3"/>
  <c r="J138" i="3"/>
  <c r="L138" i="3"/>
  <c r="I138" i="3"/>
  <c r="J800" i="3"/>
  <c r="L800" i="3"/>
  <c r="I800" i="3"/>
  <c r="J469" i="3"/>
  <c r="L469" i="3"/>
  <c r="I469" i="3"/>
  <c r="J642" i="3"/>
  <c r="L642" i="3"/>
  <c r="I642" i="3"/>
  <c r="J396" i="3"/>
  <c r="L396" i="3"/>
  <c r="I396" i="3"/>
  <c r="J593" i="3"/>
  <c r="L593" i="3"/>
  <c r="I593" i="3"/>
  <c r="J97" i="3"/>
  <c r="L97" i="3"/>
  <c r="I97" i="3"/>
  <c r="J72" i="3"/>
  <c r="L72" i="3"/>
  <c r="I72" i="3"/>
  <c r="J46" i="3"/>
  <c r="L46" i="3"/>
  <c r="I46" i="3"/>
  <c r="J95" i="3"/>
  <c r="L95" i="3"/>
  <c r="I95" i="3"/>
  <c r="J271" i="3"/>
  <c r="L271" i="3"/>
  <c r="I271" i="3"/>
  <c r="J791" i="3"/>
  <c r="L791" i="3"/>
  <c r="I791" i="3"/>
  <c r="J654" i="3"/>
  <c r="L654" i="3"/>
  <c r="I654" i="3"/>
  <c r="J801" i="3"/>
  <c r="L801" i="3"/>
  <c r="I801" i="3"/>
  <c r="J930" i="3"/>
  <c r="L930" i="3"/>
  <c r="I930" i="3"/>
  <c r="J928" i="3"/>
  <c r="L928" i="3"/>
  <c r="I928" i="3"/>
  <c r="J835" i="3"/>
  <c r="L835" i="3"/>
  <c r="I835" i="3"/>
  <c r="J31" i="3"/>
  <c r="L31" i="3"/>
  <c r="I31" i="3"/>
  <c r="J807" i="3"/>
  <c r="L807" i="3"/>
  <c r="I807" i="3"/>
  <c r="J907" i="3"/>
  <c r="L907" i="3"/>
  <c r="I907" i="3"/>
  <c r="J898" i="3"/>
  <c r="L898" i="3"/>
  <c r="I898" i="3"/>
  <c r="J921" i="3"/>
  <c r="L921" i="3"/>
  <c r="I921" i="3"/>
  <c r="J231" i="3"/>
  <c r="L231" i="3"/>
  <c r="I231" i="3"/>
  <c r="J712" i="3"/>
  <c r="L712" i="3"/>
  <c r="I712" i="3"/>
  <c r="J738" i="3"/>
  <c r="L738" i="3"/>
  <c r="I738" i="3"/>
  <c r="J168" i="3"/>
  <c r="L168" i="3"/>
  <c r="I168" i="3"/>
  <c r="J703" i="3"/>
  <c r="L703" i="3"/>
  <c r="I703" i="3"/>
  <c r="J177" i="3"/>
  <c r="L177" i="3"/>
  <c r="I177" i="3"/>
  <c r="J52" i="3"/>
  <c r="L52" i="3"/>
  <c r="I52" i="3"/>
  <c r="J261" i="3"/>
  <c r="L261" i="3"/>
  <c r="I261" i="3"/>
  <c r="J486" i="3"/>
  <c r="L486" i="3"/>
  <c r="I486" i="3"/>
  <c r="J128" i="3"/>
  <c r="L128" i="3"/>
  <c r="I128" i="3"/>
  <c r="J775" i="3"/>
  <c r="L775" i="3"/>
  <c r="I775" i="3"/>
  <c r="J380" i="3"/>
  <c r="L380" i="3"/>
  <c r="I380" i="3"/>
  <c r="J777" i="3"/>
  <c r="L777" i="3"/>
  <c r="I777" i="3"/>
  <c r="J721" i="3"/>
  <c r="L721" i="3"/>
  <c r="I721" i="3"/>
  <c r="J618" i="3"/>
  <c r="L618" i="3"/>
  <c r="I618" i="3"/>
  <c r="J373" i="3"/>
  <c r="L373" i="3"/>
  <c r="I373" i="3"/>
  <c r="J447" i="3"/>
  <c r="L447" i="3"/>
  <c r="I447" i="3"/>
  <c r="J464" i="3"/>
  <c r="L464" i="3"/>
  <c r="I464" i="3"/>
  <c r="J404" i="3"/>
  <c r="L404" i="3"/>
  <c r="I404" i="3"/>
  <c r="J452" i="3"/>
  <c r="L452" i="3"/>
  <c r="I452" i="3"/>
  <c r="J394" i="3"/>
  <c r="L394" i="3"/>
  <c r="I394" i="3"/>
  <c r="J446" i="3"/>
  <c r="L446" i="3"/>
  <c r="I446" i="3"/>
  <c r="J230" i="3"/>
  <c r="L230" i="3"/>
  <c r="I230" i="3"/>
  <c r="J154" i="3"/>
  <c r="L154" i="3"/>
  <c r="I154" i="3"/>
  <c r="J91" i="3"/>
  <c r="L91" i="3"/>
  <c r="I91" i="3"/>
  <c r="J176" i="3"/>
  <c r="L176" i="3"/>
  <c r="I176" i="3"/>
  <c r="J714" i="3"/>
  <c r="L714" i="3"/>
  <c r="I714" i="3"/>
  <c r="J511" i="3"/>
  <c r="L511" i="3"/>
  <c r="I511" i="3"/>
  <c r="J29" i="3"/>
  <c r="L29" i="3"/>
  <c r="I29" i="3"/>
  <c r="J880" i="3"/>
  <c r="L880" i="3"/>
  <c r="I880" i="3"/>
  <c r="J285" i="3"/>
  <c r="L285" i="3"/>
  <c r="I285" i="3"/>
  <c r="J674" i="3"/>
  <c r="L674" i="3"/>
  <c r="I674" i="3"/>
  <c r="J35" i="3"/>
  <c r="L35" i="3"/>
  <c r="I35" i="3"/>
  <c r="J403" i="3"/>
  <c r="L403" i="3"/>
  <c r="I403" i="3"/>
  <c r="J809" i="3"/>
  <c r="L809" i="3"/>
  <c r="I809" i="3"/>
  <c r="J855" i="3"/>
  <c r="L855" i="3"/>
  <c r="I855" i="3"/>
  <c r="J862" i="3"/>
  <c r="L862" i="3"/>
  <c r="I862" i="3"/>
  <c r="J711" i="3"/>
  <c r="L711" i="3"/>
  <c r="I711" i="3"/>
  <c r="J816" i="3"/>
  <c r="L816" i="3"/>
  <c r="I816" i="3"/>
  <c r="J523" i="3"/>
  <c r="L523" i="3"/>
  <c r="I523" i="3"/>
  <c r="J253" i="3"/>
  <c r="L253" i="3"/>
  <c r="I253" i="3"/>
  <c r="J495" i="3"/>
  <c r="L495" i="3"/>
  <c r="I495" i="3"/>
  <c r="J137" i="3"/>
  <c r="L137" i="3"/>
  <c r="I137" i="3"/>
  <c r="J205" i="3"/>
  <c r="L205" i="3"/>
  <c r="I205" i="3"/>
  <c r="J41" i="3"/>
  <c r="L41" i="3"/>
  <c r="I41" i="3"/>
  <c r="J472" i="3"/>
  <c r="L472" i="3"/>
  <c r="I472" i="3"/>
  <c r="J536" i="3"/>
  <c r="L536" i="3"/>
  <c r="I536" i="3"/>
  <c r="J771" i="3"/>
  <c r="L771" i="3"/>
  <c r="I771" i="3"/>
  <c r="J423" i="3"/>
  <c r="L423" i="3"/>
  <c r="I423" i="3"/>
  <c r="J451" i="3"/>
  <c r="L451" i="3"/>
  <c r="I451" i="3"/>
  <c r="J611" i="3"/>
  <c r="L611" i="3"/>
  <c r="I611" i="3"/>
  <c r="J390" i="3"/>
  <c r="L390" i="3"/>
  <c r="I390" i="3"/>
  <c r="J173" i="3"/>
  <c r="L173" i="3"/>
  <c r="I173" i="3"/>
  <c r="J651" i="3"/>
  <c r="L651" i="3"/>
  <c r="I651" i="3"/>
  <c r="J266" i="3"/>
  <c r="L266" i="3"/>
  <c r="I266" i="3"/>
  <c r="J330" i="3"/>
  <c r="L330" i="3"/>
  <c r="I330" i="3"/>
  <c r="J226" i="3"/>
  <c r="L226" i="3"/>
  <c r="I226" i="3"/>
  <c r="J296" i="3"/>
  <c r="L296" i="3"/>
  <c r="I296" i="3"/>
  <c r="J874" i="3"/>
  <c r="L874" i="3"/>
  <c r="I874" i="3"/>
  <c r="J389" i="3"/>
  <c r="L389" i="3"/>
  <c r="I389" i="3"/>
  <c r="J445" i="3"/>
  <c r="L445" i="3"/>
  <c r="I445" i="3"/>
  <c r="J101" i="3"/>
  <c r="L101" i="3"/>
  <c r="I101" i="3"/>
  <c r="J508" i="3"/>
  <c r="L508" i="3"/>
  <c r="I508" i="3"/>
  <c r="J560" i="3"/>
  <c r="L560" i="3"/>
  <c r="I560" i="3"/>
  <c r="J279" i="3"/>
  <c r="L279" i="3"/>
  <c r="I279" i="3"/>
  <c r="J49" i="3"/>
  <c r="L49" i="3"/>
  <c r="I49" i="3"/>
  <c r="J355" i="3"/>
  <c r="L355" i="3"/>
  <c r="I355" i="3"/>
  <c r="J604" i="3"/>
  <c r="L604" i="3"/>
  <c r="I604" i="3"/>
  <c r="J454" i="3"/>
  <c r="L454" i="3"/>
  <c r="I454" i="3"/>
  <c r="J798" i="3"/>
  <c r="L798" i="3"/>
  <c r="I798" i="3"/>
  <c r="J440" i="3"/>
  <c r="L440" i="3"/>
  <c r="I440" i="3"/>
  <c r="J812" i="3"/>
  <c r="L812" i="3"/>
  <c r="I812" i="3"/>
  <c r="J585" i="3"/>
  <c r="L585" i="3"/>
  <c r="I585" i="3"/>
  <c r="J568" i="3"/>
  <c r="L568" i="3"/>
  <c r="I568" i="3"/>
  <c r="J214" i="3"/>
  <c r="L214" i="3"/>
  <c r="I214" i="3"/>
  <c r="J444" i="3"/>
  <c r="L444" i="3"/>
  <c r="I444" i="3"/>
  <c r="J542" i="3"/>
  <c r="L542" i="3"/>
  <c r="I542" i="3"/>
  <c r="J82" i="3"/>
  <c r="L82" i="3"/>
  <c r="I82" i="3"/>
  <c r="J64" i="3"/>
  <c r="L64" i="3"/>
  <c r="I64" i="3"/>
  <c r="J148" i="3"/>
  <c r="L148" i="3"/>
  <c r="I148" i="3"/>
  <c r="J728" i="3"/>
  <c r="L728" i="3"/>
  <c r="I728" i="3"/>
  <c r="J74" i="3"/>
  <c r="L74" i="3"/>
  <c r="I74" i="3"/>
  <c r="J165" i="3"/>
  <c r="L165" i="3"/>
  <c r="I165" i="3"/>
  <c r="J338" i="3"/>
  <c r="L338" i="3"/>
  <c r="I338" i="3"/>
  <c r="J321" i="3"/>
  <c r="L321" i="3"/>
  <c r="I321" i="3"/>
  <c r="J158" i="3"/>
  <c r="L158" i="3"/>
  <c r="I158" i="3"/>
  <c r="J665" i="3"/>
  <c r="L665" i="3"/>
  <c r="I665" i="3"/>
  <c r="J415" i="3"/>
  <c r="L415" i="3"/>
  <c r="I415" i="3"/>
  <c r="J134" i="3"/>
  <c r="L134" i="3"/>
  <c r="I134" i="3"/>
  <c r="J211" i="3"/>
  <c r="L211" i="3"/>
  <c r="I211" i="3"/>
  <c r="J793" i="3"/>
  <c r="L793" i="3"/>
  <c r="I793" i="3"/>
  <c r="J852" i="3"/>
  <c r="L852" i="3"/>
  <c r="I852" i="3"/>
  <c r="J124" i="3"/>
  <c r="L124" i="3"/>
  <c r="I124" i="3"/>
  <c r="J844" i="3"/>
  <c r="L844" i="3"/>
  <c r="I844" i="3"/>
  <c r="J564" i="3"/>
  <c r="L564" i="3"/>
  <c r="I564" i="3"/>
  <c r="J737" i="3"/>
  <c r="L737" i="3"/>
  <c r="I737" i="3"/>
  <c r="J685" i="3"/>
  <c r="L685" i="3"/>
  <c r="I685" i="3"/>
  <c r="J295" i="3"/>
  <c r="L295" i="3"/>
  <c r="I295" i="3"/>
  <c r="J811" i="3"/>
  <c r="L811" i="3"/>
  <c r="I811" i="3"/>
  <c r="J83" i="3"/>
  <c r="L83" i="3"/>
  <c r="I83" i="3"/>
  <c r="J223" i="3"/>
  <c r="L223" i="3"/>
  <c r="I223" i="3"/>
  <c r="J303" i="3"/>
  <c r="L303" i="3"/>
  <c r="I303" i="3"/>
  <c r="J796" i="3"/>
  <c r="L796" i="3"/>
  <c r="I796" i="3"/>
  <c r="J723" i="3"/>
  <c r="L723" i="3"/>
  <c r="I723" i="3"/>
  <c r="J839" i="3"/>
  <c r="L839" i="3"/>
  <c r="I839" i="3"/>
  <c r="J284" i="3"/>
  <c r="L284" i="3"/>
  <c r="I284" i="3"/>
  <c r="J806" i="3"/>
  <c r="L806" i="3"/>
  <c r="I806" i="3"/>
  <c r="J822" i="3"/>
  <c r="L822" i="3"/>
  <c r="I822" i="3"/>
  <c r="J861" i="3"/>
  <c r="L861" i="3"/>
  <c r="I861" i="3"/>
  <c r="J602" i="3"/>
  <c r="L602" i="3"/>
  <c r="I602" i="3"/>
  <c r="J609" i="3"/>
  <c r="L609" i="3"/>
  <c r="I609" i="3"/>
  <c r="J592" i="3"/>
  <c r="L592" i="3"/>
  <c r="I592" i="3"/>
  <c r="J527" i="3"/>
  <c r="L527" i="3"/>
  <c r="I527" i="3"/>
  <c r="J854" i="3"/>
  <c r="L854" i="3"/>
  <c r="I854" i="3"/>
  <c r="J388" i="3"/>
  <c r="L388" i="3"/>
  <c r="I388" i="3"/>
  <c r="J391" i="3"/>
  <c r="L391" i="3"/>
  <c r="I391" i="3"/>
  <c r="J221" i="3"/>
  <c r="L221" i="3"/>
  <c r="I221" i="3"/>
  <c r="J306" i="3"/>
  <c r="L306" i="3"/>
  <c r="I306" i="3"/>
  <c r="J646" i="3"/>
  <c r="L646" i="3"/>
  <c r="I646" i="3"/>
  <c r="J256" i="3"/>
  <c r="L256" i="3"/>
  <c r="I256" i="3"/>
  <c r="J50" i="3"/>
  <c r="L50" i="3"/>
  <c r="I50" i="3"/>
  <c r="J235" i="3"/>
  <c r="L235" i="3"/>
  <c r="I235" i="3"/>
  <c r="J402" i="3"/>
  <c r="L402" i="3"/>
  <c r="I402" i="3"/>
  <c r="J507" i="3"/>
  <c r="L507" i="3"/>
  <c r="I507" i="3"/>
  <c r="J189" i="3"/>
  <c r="L189" i="3"/>
  <c r="I189" i="3"/>
  <c r="J768" i="3"/>
  <c r="L768" i="3"/>
  <c r="I768" i="3"/>
  <c r="J481" i="3"/>
  <c r="L481" i="3"/>
  <c r="I481" i="3"/>
  <c r="J663" i="3"/>
  <c r="L663" i="3"/>
  <c r="I663" i="3"/>
  <c r="J818" i="3"/>
  <c r="L818" i="3"/>
  <c r="I818" i="3"/>
  <c r="J280" i="3"/>
  <c r="L280" i="3"/>
  <c r="I280" i="3"/>
  <c r="J758" i="3"/>
  <c r="L758" i="3"/>
  <c r="I758" i="3"/>
  <c r="J620" i="3"/>
  <c r="L620" i="3"/>
  <c r="I620" i="3"/>
  <c r="J586" i="3"/>
  <c r="L586" i="3"/>
  <c r="I586" i="3"/>
  <c r="J410" i="3"/>
  <c r="L410" i="3"/>
  <c r="I410" i="3"/>
  <c r="J895" i="3"/>
  <c r="L895" i="3"/>
  <c r="I895" i="3"/>
  <c r="J900" i="3"/>
  <c r="L900" i="3"/>
  <c r="I900" i="3"/>
  <c r="J217" i="3"/>
  <c r="L217" i="3"/>
  <c r="I217" i="3"/>
  <c r="J535" i="3"/>
  <c r="L535" i="3"/>
  <c r="I535" i="3"/>
  <c r="J500" i="3"/>
  <c r="L500" i="3"/>
  <c r="I500" i="3"/>
  <c r="J233" i="3"/>
  <c r="L233" i="3"/>
  <c r="I233" i="3"/>
  <c r="J210" i="3"/>
  <c r="L210" i="3"/>
  <c r="I210" i="3"/>
  <c r="J936" i="3"/>
  <c r="L936" i="3"/>
  <c r="I936" i="3"/>
  <c r="J379" i="3"/>
  <c r="L379" i="3"/>
  <c r="I379" i="3"/>
  <c r="J780" i="3"/>
  <c r="L780" i="3"/>
  <c r="I780" i="3"/>
  <c r="J480" i="3"/>
  <c r="L480" i="3"/>
  <c r="I480" i="3"/>
  <c r="J605" i="3"/>
  <c r="L605" i="3"/>
  <c r="I605" i="3"/>
  <c r="J589" i="3"/>
  <c r="L589" i="3"/>
  <c r="I589" i="3"/>
  <c r="J588" i="3"/>
  <c r="L588" i="3"/>
  <c r="I588" i="3"/>
  <c r="J515" i="3"/>
  <c r="L515" i="3"/>
  <c r="I515" i="3"/>
  <c r="J249" i="3"/>
  <c r="L249" i="3"/>
  <c r="I249" i="3"/>
  <c r="J90" i="3"/>
  <c r="L90" i="3"/>
  <c r="I90" i="3"/>
  <c r="J26" i="3"/>
  <c r="L26" i="3"/>
  <c r="I26" i="3"/>
  <c r="J188" i="3"/>
  <c r="L188" i="3"/>
  <c r="I188" i="3"/>
  <c r="J886" i="3"/>
  <c r="L886" i="3"/>
  <c r="I886" i="3"/>
  <c r="J931" i="3"/>
  <c r="L931" i="3"/>
  <c r="I931" i="3"/>
  <c r="J935" i="3"/>
  <c r="L935" i="3"/>
  <c r="I935" i="3"/>
  <c r="J85" i="3"/>
  <c r="L85" i="3"/>
  <c r="I85" i="3"/>
  <c r="J159" i="3"/>
  <c r="L159" i="3"/>
  <c r="I159" i="3"/>
  <c r="J172" i="3"/>
  <c r="L172" i="3"/>
  <c r="I172" i="3"/>
  <c r="J794" i="3"/>
  <c r="L794" i="3"/>
  <c r="I794" i="3"/>
  <c r="J690" i="3"/>
  <c r="L690" i="3"/>
  <c r="I690" i="3"/>
  <c r="J471" i="3"/>
  <c r="L471" i="3"/>
  <c r="I471" i="3"/>
  <c r="J292" i="3"/>
  <c r="L292" i="3"/>
  <c r="I292" i="3"/>
  <c r="J899" i="3"/>
  <c r="L899" i="3"/>
  <c r="I899" i="3"/>
  <c r="J155" i="3"/>
  <c r="L155" i="3"/>
  <c r="I155" i="3"/>
  <c r="J252" i="3"/>
  <c r="L252" i="3"/>
  <c r="I252" i="3"/>
  <c r="J769" i="3"/>
  <c r="L769" i="3"/>
  <c r="I769" i="3"/>
  <c r="J27" i="3"/>
  <c r="L27" i="3"/>
  <c r="I27" i="3"/>
  <c r="J334" i="3"/>
  <c r="L334" i="3"/>
  <c r="I334" i="3"/>
  <c r="J468" i="3"/>
  <c r="L468" i="3"/>
  <c r="I468" i="3"/>
  <c r="J923" i="3"/>
  <c r="L923" i="3"/>
  <c r="I923" i="3"/>
  <c r="J706" i="3"/>
  <c r="L706" i="3"/>
  <c r="I706" i="3"/>
  <c r="J122" i="3"/>
  <c r="L122" i="3"/>
  <c r="I122" i="3"/>
  <c r="J577" i="3"/>
  <c r="L577" i="3"/>
  <c r="I577" i="3"/>
  <c r="J492" i="3"/>
  <c r="L492" i="3"/>
  <c r="I492" i="3"/>
  <c r="J762" i="3"/>
  <c r="L762" i="3"/>
  <c r="I762" i="3"/>
  <c r="J318" i="3"/>
  <c r="L318" i="3"/>
  <c r="I318" i="3"/>
  <c r="J491" i="3"/>
  <c r="L491" i="3"/>
  <c r="I491" i="3"/>
  <c r="J335" i="3"/>
  <c r="L335" i="3"/>
  <c r="I335" i="3"/>
  <c r="J830" i="3"/>
  <c r="L830" i="3"/>
  <c r="I830" i="3"/>
  <c r="J349" i="3"/>
  <c r="L349" i="3"/>
  <c r="I349" i="3"/>
  <c r="J191" i="3"/>
  <c r="L191" i="3"/>
  <c r="I191" i="3"/>
  <c r="J919" i="3"/>
  <c r="L919" i="3"/>
  <c r="I919" i="3"/>
  <c r="J870" i="3"/>
  <c r="L870" i="3"/>
  <c r="I870" i="3"/>
  <c r="J668" i="3"/>
  <c r="L668" i="3"/>
  <c r="I668" i="3"/>
  <c r="J167" i="3"/>
  <c r="L167" i="3"/>
  <c r="I167" i="3"/>
  <c r="J497" i="3"/>
  <c r="L497" i="3"/>
  <c r="I497" i="3"/>
  <c r="J641" i="3"/>
  <c r="L641" i="3"/>
  <c r="I641" i="3"/>
  <c r="J499" i="3"/>
  <c r="L499" i="3"/>
  <c r="I499" i="3"/>
  <c r="J317" i="3"/>
  <c r="L317" i="3"/>
  <c r="I317" i="3"/>
  <c r="J720" i="3"/>
  <c r="L720" i="3"/>
  <c r="I720" i="3"/>
  <c r="J790" i="3"/>
  <c r="L790" i="3"/>
  <c r="I790" i="3"/>
  <c r="J890" i="3"/>
  <c r="L890" i="3"/>
  <c r="I890" i="3"/>
  <c r="J857" i="3"/>
  <c r="L857" i="3"/>
  <c r="I857" i="3"/>
  <c r="J689" i="3"/>
  <c r="L689" i="3"/>
  <c r="I689" i="3"/>
  <c r="J843" i="3"/>
  <c r="L843" i="3"/>
  <c r="I843" i="3"/>
  <c r="J879" i="3"/>
  <c r="L879" i="3"/>
  <c r="I879" i="3"/>
  <c r="J422" i="3"/>
  <c r="L422" i="3"/>
  <c r="I422" i="3"/>
  <c r="J821" i="3"/>
  <c r="L821" i="3"/>
  <c r="I821" i="3"/>
  <c r="J228" i="3"/>
  <c r="L228" i="3"/>
  <c r="I228" i="3"/>
  <c r="J922" i="3"/>
  <c r="L922" i="3"/>
  <c r="I922" i="3"/>
  <c r="J752" i="3"/>
  <c r="L752" i="3"/>
  <c r="I752" i="3"/>
  <c r="J702" i="3"/>
  <c r="L702" i="3"/>
  <c r="I702" i="3"/>
  <c r="J260" i="3"/>
  <c r="L260" i="3"/>
  <c r="I260" i="3"/>
  <c r="J239" i="3"/>
  <c r="L239" i="3"/>
  <c r="I239" i="3"/>
  <c r="J341" i="3"/>
  <c r="L341" i="3"/>
  <c r="I341" i="3"/>
  <c r="J881" i="3"/>
  <c r="L881" i="3"/>
  <c r="I881" i="3"/>
  <c r="J698" i="3"/>
  <c r="L698" i="3"/>
  <c r="I698" i="3"/>
  <c r="J328" i="3"/>
  <c r="L328" i="3"/>
  <c r="I328" i="3"/>
  <c r="J108" i="3"/>
  <c r="L108" i="3"/>
  <c r="I108" i="3"/>
  <c r="J316" i="3"/>
  <c r="L316" i="3"/>
  <c r="I316" i="3"/>
  <c r="J225" i="3"/>
  <c r="L225" i="3"/>
  <c r="I225" i="3"/>
  <c r="J710" i="3"/>
  <c r="L710" i="3"/>
  <c r="I710" i="3"/>
  <c r="J147" i="3"/>
  <c r="L147" i="3"/>
  <c r="I147" i="3"/>
  <c r="J522" i="3"/>
  <c r="L522" i="3"/>
  <c r="I522" i="3"/>
  <c r="J111" i="3"/>
  <c r="L111" i="3"/>
  <c r="I111" i="3"/>
  <c r="J848" i="3"/>
  <c r="L848" i="3"/>
  <c r="I848" i="3"/>
  <c r="J216" i="3"/>
  <c r="L216" i="3"/>
  <c r="I216" i="3"/>
  <c r="J142" i="3"/>
  <c r="L142" i="3"/>
  <c r="I142" i="3"/>
  <c r="J583" i="3"/>
  <c r="L583" i="3"/>
  <c r="I583" i="3"/>
  <c r="J846" i="3"/>
  <c r="L846" i="3"/>
  <c r="I846" i="3"/>
  <c r="J238" i="3"/>
  <c r="L238" i="3"/>
  <c r="I238" i="3"/>
  <c r="J56" i="3"/>
  <c r="L56" i="3"/>
  <c r="I56" i="3"/>
  <c r="J419" i="3"/>
  <c r="L419" i="3"/>
  <c r="I419" i="3"/>
  <c r="J599" i="3"/>
  <c r="L599" i="3"/>
  <c r="I599" i="3"/>
  <c r="J875" i="3"/>
  <c r="L875" i="3"/>
  <c r="I875" i="3"/>
  <c r="J868" i="3"/>
  <c r="L868" i="3"/>
  <c r="I868" i="3"/>
  <c r="J490" i="3"/>
  <c r="L490" i="3"/>
  <c r="I490" i="3"/>
  <c r="J786" i="3"/>
  <c r="L786" i="3"/>
  <c r="I786" i="3"/>
  <c r="J937" i="3"/>
  <c r="L937" i="3"/>
  <c r="I937" i="3"/>
  <c r="J96" i="3"/>
  <c r="L96" i="3"/>
  <c r="I96" i="3"/>
  <c r="J360" i="3"/>
  <c r="L360" i="3"/>
  <c r="I360" i="3"/>
  <c r="J401" i="3"/>
  <c r="L401" i="3"/>
  <c r="I401" i="3"/>
  <c r="J425" i="3"/>
  <c r="L425" i="3"/>
  <c r="I425" i="3"/>
  <c r="J414" i="3"/>
  <c r="L414" i="3"/>
  <c r="I414" i="3"/>
  <c r="J427" i="3"/>
  <c r="L427" i="3"/>
  <c r="I427" i="3"/>
  <c r="J701" i="3"/>
  <c r="L701" i="3"/>
  <c r="I701" i="3"/>
  <c r="J785" i="3"/>
  <c r="L785" i="3"/>
  <c r="I785" i="3"/>
  <c r="J664" i="3"/>
  <c r="L664" i="3"/>
  <c r="I664" i="3"/>
  <c r="J615" i="3"/>
  <c r="L615" i="3"/>
  <c r="I615" i="3"/>
  <c r="J546" i="3"/>
  <c r="L546" i="3"/>
  <c r="I546" i="3"/>
  <c r="J184" i="3"/>
  <c r="L184" i="3"/>
  <c r="I184" i="3"/>
  <c r="J869" i="3"/>
  <c r="L869" i="3"/>
  <c r="I869" i="3"/>
  <c r="J700" i="3"/>
  <c r="L700" i="3"/>
  <c r="I700" i="3"/>
  <c r="J474" i="3"/>
  <c r="L474" i="3"/>
  <c r="I474" i="3"/>
  <c r="J688" i="3"/>
  <c r="L688" i="3"/>
  <c r="I688" i="3"/>
  <c r="J47" i="3"/>
  <c r="L47" i="3"/>
  <c r="I47" i="3"/>
  <c r="J559" i="3"/>
  <c r="L559" i="3"/>
  <c r="I559" i="3"/>
  <c r="J802" i="3"/>
  <c r="L802" i="3"/>
  <c r="I802" i="3"/>
  <c r="J876" i="3"/>
  <c r="L876" i="3"/>
  <c r="I876" i="3"/>
  <c r="J180" i="3"/>
  <c r="L180" i="3"/>
  <c r="I180" i="3"/>
  <c r="J287" i="3"/>
  <c r="L287" i="3"/>
  <c r="I287" i="3"/>
  <c r="J311" i="3"/>
  <c r="L311" i="3"/>
  <c r="I311" i="3"/>
  <c r="J312" i="3"/>
  <c r="L312" i="3"/>
  <c r="I312" i="3"/>
  <c r="J270" i="3"/>
  <c r="L270" i="3"/>
  <c r="I270" i="3"/>
  <c r="J244" i="3"/>
  <c r="L244" i="3"/>
  <c r="I244" i="3"/>
  <c r="J406" i="3"/>
  <c r="L406" i="3"/>
  <c r="I406" i="3"/>
  <c r="J537" i="3"/>
  <c r="L537" i="3"/>
  <c r="I537" i="3"/>
  <c r="J649" i="3"/>
  <c r="L649" i="3"/>
  <c r="I649" i="3"/>
  <c r="J337" i="3"/>
  <c r="L337" i="3"/>
  <c r="I337" i="3"/>
  <c r="J409" i="3"/>
  <c r="L409" i="3"/>
  <c r="I409" i="3"/>
  <c r="J635" i="3"/>
  <c r="L635" i="3"/>
  <c r="I635" i="3"/>
  <c r="J503" i="3"/>
  <c r="L503" i="3"/>
  <c r="I503" i="3"/>
  <c r="J192" i="3"/>
  <c r="L192" i="3"/>
  <c r="I192" i="3"/>
  <c r="J938" i="3"/>
  <c r="L938" i="3"/>
  <c r="I938" i="3"/>
  <c r="J75" i="3"/>
  <c r="L75" i="3"/>
  <c r="I75" i="3"/>
  <c r="J77" i="3"/>
  <c r="L77" i="3"/>
  <c r="I77" i="3"/>
  <c r="J237" i="3"/>
  <c r="L237" i="3"/>
  <c r="I237" i="3"/>
  <c r="J567" i="3"/>
  <c r="L567" i="3"/>
  <c r="I567" i="3"/>
  <c r="J116" i="3"/>
  <c r="L116" i="3"/>
  <c r="I116" i="3"/>
  <c r="J141" i="3"/>
  <c r="L141" i="3"/>
  <c r="I141" i="3"/>
  <c r="J570" i="3"/>
  <c r="L570" i="3"/>
  <c r="I570" i="3"/>
  <c r="J378" i="3"/>
  <c r="L378" i="3"/>
  <c r="I378" i="3"/>
  <c r="J416" i="3"/>
  <c r="L416" i="3"/>
  <c r="I416" i="3"/>
  <c r="J760" i="3"/>
  <c r="L760" i="3"/>
  <c r="I760" i="3"/>
  <c r="J255" i="3"/>
  <c r="L255" i="3"/>
  <c r="I255" i="3"/>
  <c r="J113" i="3"/>
  <c r="L113" i="3"/>
  <c r="I113" i="3"/>
  <c r="J179" i="3"/>
  <c r="L179" i="3"/>
  <c r="I179" i="3"/>
  <c r="J110" i="3"/>
  <c r="L110" i="3"/>
  <c r="I110" i="3"/>
  <c r="J653" i="3"/>
  <c r="L653" i="3"/>
  <c r="I653" i="3"/>
  <c r="J534" i="3"/>
  <c r="L534" i="3"/>
  <c r="I534" i="3"/>
  <c r="J697" i="3"/>
  <c r="L697" i="3"/>
  <c r="I697" i="3"/>
  <c r="J170" i="3"/>
  <c r="L170" i="3"/>
  <c r="I170" i="3"/>
  <c r="J751" i="3"/>
  <c r="L751" i="3"/>
  <c r="I751" i="3"/>
  <c r="J679" i="3"/>
  <c r="L679" i="3"/>
  <c r="I679" i="3"/>
  <c r="J343" i="3"/>
  <c r="L343" i="3"/>
  <c r="I343" i="3"/>
  <c r="J573" i="3"/>
  <c r="L573" i="3"/>
  <c r="I573" i="3"/>
  <c r="J372" i="3"/>
  <c r="L372" i="3"/>
  <c r="I372" i="3"/>
  <c r="J587" i="3"/>
  <c r="L587" i="3"/>
  <c r="I587" i="3"/>
  <c r="J526" i="3"/>
  <c r="L526" i="3"/>
  <c r="I526" i="3"/>
  <c r="J224" i="3"/>
  <c r="L224" i="3"/>
  <c r="I224" i="3"/>
  <c r="J157" i="3"/>
  <c r="L157" i="3"/>
  <c r="I157" i="3"/>
  <c r="J421" i="3"/>
  <c r="L421" i="3"/>
  <c r="I421" i="3"/>
  <c r="J849" i="3"/>
  <c r="L849" i="3"/>
  <c r="I849" i="3"/>
  <c r="J873" i="3"/>
  <c r="L873" i="3"/>
  <c r="I873" i="3"/>
  <c r="J871" i="3"/>
  <c r="L871" i="3"/>
  <c r="I871" i="3"/>
  <c r="J887" i="3"/>
  <c r="L887" i="3"/>
  <c r="I887" i="3"/>
  <c r="J608" i="3"/>
  <c r="L608" i="3"/>
  <c r="I608" i="3"/>
  <c r="J607" i="3"/>
  <c r="L607" i="3"/>
  <c r="I607" i="3"/>
  <c r="J580" i="3"/>
  <c r="L580" i="3"/>
  <c r="I580" i="3"/>
  <c r="J729" i="3"/>
  <c r="L729" i="3"/>
  <c r="I729" i="3"/>
  <c r="J467" i="3"/>
  <c r="L467" i="3"/>
  <c r="I467" i="3"/>
  <c r="J591" i="3"/>
  <c r="L591" i="3"/>
  <c r="I591" i="3"/>
  <c r="J369" i="3"/>
  <c r="L369" i="3"/>
  <c r="I369" i="3"/>
  <c r="J120" i="3"/>
  <c r="L120" i="3"/>
  <c r="I120" i="3"/>
  <c r="J827" i="3"/>
  <c r="L827" i="3"/>
  <c r="I827" i="3"/>
  <c r="J636" i="3"/>
  <c r="L636" i="3"/>
  <c r="I636" i="3"/>
  <c r="J882" i="3"/>
  <c r="L882" i="3"/>
  <c r="I882" i="3"/>
  <c r="J815" i="3"/>
  <c r="L815" i="3"/>
  <c r="I815" i="3"/>
  <c r="J150" i="3"/>
  <c r="L150" i="3"/>
  <c r="I150" i="3"/>
  <c r="J650" i="3"/>
  <c r="L650" i="3"/>
  <c r="I650" i="3"/>
  <c r="J610" i="3"/>
  <c r="L610" i="3"/>
  <c r="I610" i="3"/>
  <c r="J105" i="3"/>
  <c r="L105" i="3"/>
  <c r="I105" i="3"/>
  <c r="J788" i="3"/>
  <c r="L788" i="3"/>
  <c r="I788" i="3"/>
  <c r="J552" i="3"/>
  <c r="L552" i="3"/>
  <c r="I552" i="3"/>
  <c r="J408" i="3"/>
  <c r="L408" i="3"/>
  <c r="I408" i="3"/>
  <c r="J51" i="3"/>
  <c r="L51" i="3"/>
  <c r="I51" i="3"/>
  <c r="J145" i="3"/>
  <c r="L145" i="3"/>
  <c r="I145" i="3"/>
  <c r="J617" i="3"/>
  <c r="L617" i="3"/>
  <c r="I617" i="3"/>
  <c r="J432" i="3"/>
  <c r="L432" i="3"/>
  <c r="I432" i="3"/>
  <c r="J436" i="3"/>
  <c r="L436" i="3"/>
  <c r="I436" i="3"/>
  <c r="J400" i="3"/>
  <c r="L400" i="3"/>
  <c r="I400" i="3"/>
  <c r="J671" i="3"/>
  <c r="L671" i="3"/>
  <c r="I671" i="3"/>
  <c r="J572" i="3"/>
  <c r="L572" i="3"/>
  <c r="I572" i="3"/>
  <c r="J584" i="3"/>
  <c r="L584" i="3"/>
  <c r="I584" i="3"/>
  <c r="J182" i="3"/>
  <c r="L182" i="3"/>
  <c r="I182" i="3"/>
  <c r="J479" i="3"/>
  <c r="L479" i="3"/>
  <c r="I479" i="3"/>
  <c r="J496" i="3"/>
  <c r="L496" i="3"/>
  <c r="I496" i="3"/>
  <c r="J784" i="3"/>
  <c r="L784" i="3"/>
  <c r="I784" i="3"/>
  <c r="J339" i="3"/>
  <c r="L339" i="3"/>
  <c r="I339" i="3"/>
  <c r="J749" i="3"/>
  <c r="L749" i="3"/>
  <c r="I749" i="3"/>
  <c r="J65" i="3"/>
  <c r="L65" i="3"/>
  <c r="I65" i="3"/>
  <c r="J153" i="3"/>
  <c r="L153" i="3"/>
  <c r="I153" i="3"/>
  <c r="J209" i="3"/>
  <c r="L209" i="3"/>
  <c r="I209" i="3"/>
  <c r="J634" i="3"/>
  <c r="L634" i="3"/>
  <c r="I634" i="3"/>
  <c r="J645" i="3"/>
  <c r="L645" i="3"/>
  <c r="I645" i="3"/>
  <c r="J344" i="3"/>
  <c r="L344" i="3"/>
  <c r="I344" i="3"/>
  <c r="J309" i="3"/>
  <c r="L309" i="3"/>
  <c r="I309" i="3"/>
  <c r="J521" i="3"/>
  <c r="L521" i="3"/>
  <c r="I521" i="3"/>
  <c r="J550" i="3"/>
  <c r="L550" i="3"/>
  <c r="I550" i="3"/>
  <c r="J277" i="3"/>
  <c r="L277" i="3"/>
  <c r="I277" i="3"/>
  <c r="J524" i="3"/>
  <c r="L524" i="3"/>
  <c r="I524" i="3"/>
  <c r="J795" i="3"/>
  <c r="L795" i="3"/>
  <c r="I795" i="3"/>
  <c r="J547" i="3"/>
  <c r="L547" i="3"/>
  <c r="I547" i="3"/>
  <c r="J115" i="3"/>
  <c r="L115" i="3"/>
  <c r="I115" i="3"/>
  <c r="J563" i="3"/>
  <c r="L563" i="3"/>
  <c r="I563" i="3"/>
  <c r="J778" i="3"/>
  <c r="L778" i="3"/>
  <c r="I778" i="3"/>
  <c r="J283" i="3"/>
  <c r="L283" i="3"/>
  <c r="I283" i="3"/>
  <c r="J351" i="3"/>
  <c r="L351" i="3"/>
  <c r="I351" i="3"/>
  <c r="J320" i="3"/>
  <c r="L320" i="3"/>
  <c r="I320" i="3"/>
  <c r="J598" i="3"/>
  <c r="L598" i="3"/>
  <c r="I598" i="3"/>
  <c r="J558" i="3"/>
  <c r="L558" i="3"/>
  <c r="I558" i="3"/>
  <c r="J473" i="3"/>
  <c r="L473" i="3"/>
  <c r="I473" i="3"/>
  <c r="J424" i="3"/>
  <c r="L424" i="3"/>
  <c r="I424" i="3"/>
  <c r="J439" i="3"/>
  <c r="L439" i="3"/>
  <c r="I439" i="3"/>
  <c r="J514" i="3"/>
  <c r="L514" i="3"/>
  <c r="I514" i="3"/>
  <c r="J133" i="3"/>
  <c r="L133" i="3"/>
  <c r="I133" i="3"/>
  <c r="J630" i="3"/>
  <c r="L630" i="3"/>
  <c r="I630" i="3"/>
  <c r="J420" i="3"/>
  <c r="L420" i="3"/>
  <c r="I420" i="3"/>
  <c r="J693" i="3"/>
  <c r="L693" i="3"/>
  <c r="I693" i="3"/>
  <c r="J808" i="3"/>
  <c r="L808" i="3"/>
  <c r="I808" i="3"/>
  <c r="J254" i="3"/>
  <c r="L254" i="3"/>
  <c r="I254" i="3"/>
  <c r="J667" i="3"/>
  <c r="L667" i="3"/>
  <c r="I667" i="3"/>
  <c r="J850" i="3"/>
  <c r="L850" i="3"/>
  <c r="I850" i="3"/>
  <c r="J364" i="3"/>
  <c r="L364" i="3"/>
  <c r="I364" i="3"/>
  <c r="J829" i="3"/>
  <c r="L829" i="3"/>
  <c r="I829" i="3"/>
  <c r="J510" i="3"/>
  <c r="L510" i="3"/>
  <c r="I510" i="3"/>
  <c r="J127" i="3"/>
  <c r="L127" i="3"/>
  <c r="I127" i="3"/>
  <c r="J276" i="3"/>
  <c r="L276" i="3"/>
  <c r="I276" i="3"/>
  <c r="J426" i="3"/>
  <c r="L426" i="3"/>
  <c r="I426" i="3"/>
  <c r="J368" i="3"/>
  <c r="L368" i="3"/>
  <c r="I368" i="3"/>
  <c r="J673" i="3"/>
  <c r="L673" i="3"/>
  <c r="I673" i="3"/>
  <c r="J750" i="3"/>
  <c r="L750" i="3"/>
  <c r="I750" i="3"/>
  <c r="J69" i="3"/>
  <c r="L69" i="3"/>
  <c r="I69" i="3"/>
  <c r="J672" i="3"/>
  <c r="L672" i="3"/>
  <c r="I672" i="3"/>
  <c r="J582" i="3"/>
  <c r="L582" i="3"/>
  <c r="I582" i="3"/>
  <c r="J506" i="3"/>
  <c r="L506" i="3"/>
  <c r="I506" i="3"/>
  <c r="J327" i="3"/>
  <c r="L327" i="3"/>
  <c r="I327" i="3"/>
  <c r="J746" i="3"/>
  <c r="L746" i="3"/>
  <c r="I746" i="3"/>
  <c r="J814" i="3"/>
  <c r="L814" i="3"/>
  <c r="I814" i="3"/>
  <c r="J696" i="3"/>
  <c r="L696" i="3"/>
  <c r="I696" i="3"/>
  <c r="J399" i="3"/>
  <c r="L399" i="3"/>
  <c r="I399" i="3"/>
  <c r="J310" i="3"/>
  <c r="L310" i="3"/>
  <c r="I310" i="3"/>
  <c r="J578" i="3"/>
  <c r="L578" i="3"/>
  <c r="I578" i="3"/>
  <c r="J290" i="3"/>
  <c r="L290" i="3"/>
  <c r="I290" i="3"/>
  <c r="J718" i="3"/>
  <c r="L718" i="3"/>
  <c r="I718" i="3"/>
  <c r="J489" i="3"/>
  <c r="L489" i="3"/>
  <c r="I489" i="3"/>
  <c r="J326" i="3"/>
  <c r="L326" i="3"/>
  <c r="I326" i="3"/>
  <c r="J787" i="3"/>
  <c r="L787" i="3"/>
  <c r="I787" i="3"/>
  <c r="J248" i="3"/>
  <c r="L248" i="3"/>
  <c r="I248" i="3"/>
  <c r="J245" i="3"/>
  <c r="L245" i="3"/>
  <c r="I245" i="3"/>
  <c r="J680" i="3"/>
  <c r="L680" i="3"/>
  <c r="I680" i="3"/>
  <c r="J520" i="3"/>
  <c r="L520" i="3"/>
  <c r="I520" i="3"/>
  <c r="J911" i="3"/>
  <c r="L911" i="3"/>
  <c r="I911" i="3"/>
  <c r="J853" i="3"/>
  <c r="L853" i="3"/>
  <c r="I853" i="3"/>
  <c r="J519" i="3"/>
  <c r="L519" i="3"/>
  <c r="I519" i="3"/>
  <c r="J509" i="3"/>
  <c r="L509" i="3"/>
  <c r="I509" i="3"/>
  <c r="J745" i="3"/>
  <c r="L745" i="3"/>
  <c r="I745" i="3"/>
  <c r="J912" i="3"/>
  <c r="L912" i="3"/>
  <c r="I912" i="3"/>
  <c r="J140" i="3"/>
  <c r="L140" i="3"/>
  <c r="I140" i="3"/>
  <c r="J247" i="3"/>
  <c r="L247" i="3"/>
  <c r="I247" i="3"/>
  <c r="J505" i="3"/>
  <c r="L505" i="3"/>
  <c r="I505" i="3"/>
  <c r="J498" i="3"/>
  <c r="L498" i="3"/>
  <c r="I498" i="3"/>
  <c r="J644" i="3"/>
  <c r="L644" i="3"/>
  <c r="I644" i="3"/>
  <c r="J566" i="3"/>
  <c r="L566" i="3"/>
  <c r="I566" i="3"/>
  <c r="J557" i="3"/>
  <c r="L557" i="3"/>
  <c r="I557" i="3"/>
  <c r="J670" i="3"/>
  <c r="L670" i="3"/>
  <c r="I670" i="3"/>
  <c r="J579" i="3"/>
  <c r="L579" i="3"/>
  <c r="I579" i="3"/>
  <c r="J652" i="3"/>
  <c r="L652" i="3"/>
  <c r="I652" i="3"/>
  <c r="J207" i="3"/>
  <c r="L207" i="3"/>
  <c r="I207" i="3"/>
  <c r="J545" i="3"/>
  <c r="L545" i="3"/>
  <c r="I545" i="3"/>
  <c r="J866" i="3"/>
  <c r="L866" i="3"/>
  <c r="I866" i="3"/>
  <c r="J722" i="3"/>
  <c r="L722" i="3"/>
  <c r="I722" i="3"/>
  <c r="J571" i="3"/>
  <c r="L571" i="3"/>
  <c r="I571" i="3"/>
  <c r="J220" i="3"/>
  <c r="L220" i="3"/>
  <c r="I220" i="3"/>
  <c r="J206" i="3"/>
  <c r="L206" i="3"/>
  <c r="I206" i="3"/>
  <c r="J684" i="3"/>
  <c r="L684" i="3"/>
  <c r="I684" i="3"/>
  <c r="J513" i="3"/>
  <c r="L513" i="3"/>
  <c r="I513" i="3"/>
  <c r="J348" i="3"/>
  <c r="L348" i="3"/>
  <c r="I348" i="3"/>
  <c r="J54" i="3"/>
  <c r="L54" i="3"/>
  <c r="I54" i="3"/>
  <c r="J201" i="3"/>
  <c r="L201" i="3"/>
  <c r="I201" i="3"/>
  <c r="J262" i="3"/>
  <c r="L262" i="3"/>
  <c r="I262" i="3"/>
  <c r="J265" i="3"/>
  <c r="L265" i="3"/>
  <c r="I265" i="3"/>
  <c r="J867" i="3"/>
  <c r="L867" i="3"/>
  <c r="I867" i="3"/>
  <c r="J925" i="3"/>
  <c r="L925" i="3"/>
  <c r="I925" i="3"/>
  <c r="J640" i="3"/>
  <c r="L640" i="3"/>
  <c r="I640" i="3"/>
  <c r="J169" i="3"/>
  <c r="L169" i="3"/>
  <c r="I169" i="3"/>
  <c r="J832" i="3"/>
  <c r="L832" i="3"/>
  <c r="I832" i="3"/>
  <c r="J325" i="3"/>
  <c r="L325" i="3"/>
  <c r="I325" i="3"/>
  <c r="J639" i="3"/>
  <c r="L639" i="3"/>
  <c r="I639" i="3"/>
  <c r="J84" i="3"/>
  <c r="L84" i="3"/>
  <c r="I84" i="3"/>
  <c r="J146" i="3"/>
  <c r="L146" i="3"/>
  <c r="I146" i="3"/>
  <c r="J831" i="3"/>
  <c r="L831" i="3"/>
  <c r="I831" i="3"/>
  <c r="J333" i="3"/>
  <c r="L333" i="3"/>
  <c r="I333" i="3"/>
  <c r="J164" i="3"/>
  <c r="L164" i="3"/>
  <c r="I164" i="3"/>
  <c r="J384" i="3"/>
  <c r="L384" i="3"/>
  <c r="I384" i="3"/>
  <c r="J93" i="3"/>
  <c r="L93" i="3"/>
  <c r="I93" i="3"/>
  <c r="J529" i="3"/>
  <c r="L529" i="3"/>
  <c r="I529" i="3"/>
  <c r="J916" i="3"/>
  <c r="L916" i="3"/>
  <c r="I916" i="3"/>
  <c r="J662" i="3"/>
  <c r="L662" i="3"/>
  <c r="I662" i="3"/>
  <c r="J435" i="3"/>
  <c r="L435" i="3"/>
  <c r="I435" i="3"/>
  <c r="J229" i="3"/>
  <c r="L229" i="3"/>
  <c r="I229" i="3"/>
  <c r="J193" i="3"/>
  <c r="L193" i="3"/>
  <c r="I193" i="3"/>
  <c r="J626" i="3"/>
  <c r="L626" i="3"/>
  <c r="I626" i="3"/>
  <c r="J222" i="3"/>
  <c r="L222" i="3"/>
  <c r="I222" i="3"/>
  <c r="J488" i="3"/>
  <c r="L488" i="3"/>
  <c r="I488" i="3"/>
  <c r="J363" i="3"/>
  <c r="L363" i="3"/>
  <c r="I363" i="3"/>
  <c r="J820" i="3"/>
  <c r="L820" i="3"/>
  <c r="I820" i="3"/>
  <c r="J837" i="3"/>
  <c r="L837" i="3"/>
  <c r="I837" i="3"/>
  <c r="J156" i="3"/>
  <c r="L156" i="3"/>
  <c r="I156" i="3"/>
  <c r="J897" i="3"/>
  <c r="L897" i="3"/>
  <c r="I897" i="3"/>
  <c r="J896" i="3"/>
  <c r="L896" i="3"/>
  <c r="I896" i="3"/>
  <c r="J601" i="3"/>
  <c r="L601" i="3"/>
  <c r="I601" i="3"/>
  <c r="J39" i="3"/>
  <c r="L39" i="3"/>
  <c r="I39" i="3"/>
  <c r="J359" i="3"/>
  <c r="L359" i="3"/>
  <c r="I359" i="3"/>
  <c r="J600" i="3"/>
  <c r="L600" i="3"/>
  <c r="I600" i="3"/>
  <c r="J461" i="3"/>
  <c r="L461" i="3"/>
  <c r="I461" i="3"/>
  <c r="J518" i="3"/>
  <c r="L518" i="3"/>
  <c r="I518" i="3"/>
  <c r="J860" i="3"/>
  <c r="L860" i="3"/>
  <c r="I860" i="3"/>
  <c r="J308" i="3"/>
  <c r="L308" i="3"/>
  <c r="I308" i="3"/>
  <c r="J68" i="3"/>
  <c r="L68" i="3"/>
  <c r="I68" i="3"/>
  <c r="J576" i="3"/>
  <c r="L576" i="3"/>
  <c r="I576" i="3"/>
  <c r="J761" i="3"/>
  <c r="L761" i="3"/>
  <c r="I761" i="3"/>
  <c r="J502" i="3"/>
  <c r="L502" i="3"/>
  <c r="I502" i="3"/>
  <c r="J431" i="3"/>
  <c r="L431" i="3"/>
  <c r="I431" i="3"/>
  <c r="J466" i="3"/>
  <c r="L466" i="3"/>
  <c r="I466" i="3"/>
  <c r="J278" i="3"/>
  <c r="L278" i="3"/>
  <c r="I278" i="3"/>
  <c r="J163" i="3"/>
  <c r="L163" i="3"/>
  <c r="I163" i="3"/>
  <c r="J504" i="3"/>
  <c r="L504" i="3"/>
  <c r="I504" i="3"/>
  <c r="J139" i="3"/>
  <c r="L139" i="3"/>
  <c r="I139" i="3"/>
  <c r="J549" i="3"/>
  <c r="L549" i="3"/>
  <c r="I549" i="3"/>
  <c r="J430" i="3"/>
  <c r="L430" i="3"/>
  <c r="I430" i="3"/>
  <c r="J59" i="3"/>
  <c r="L59" i="3"/>
  <c r="I59" i="3"/>
  <c r="J465" i="3"/>
  <c r="L465" i="3"/>
  <c r="I465" i="3"/>
  <c r="J118" i="3"/>
  <c r="L118" i="3"/>
  <c r="I118" i="3"/>
  <c r="J71" i="3"/>
  <c r="L71" i="3"/>
  <c r="I71" i="3"/>
  <c r="J358" i="3"/>
  <c r="L358" i="3"/>
  <c r="I358" i="3"/>
  <c r="J562" i="3"/>
  <c r="L562" i="3"/>
  <c r="I562" i="3"/>
  <c r="J847" i="3"/>
  <c r="L847" i="3"/>
  <c r="I847" i="3"/>
  <c r="J478" i="3"/>
  <c r="L478" i="3"/>
  <c r="I478" i="3"/>
  <c r="J458" i="3"/>
  <c r="L458" i="3"/>
  <c r="I458" i="3"/>
  <c r="J181" i="3"/>
  <c r="L181" i="3"/>
  <c r="I181" i="3"/>
  <c r="J112" i="3"/>
  <c r="L112" i="3"/>
  <c r="I112" i="3"/>
  <c r="J294" i="3"/>
  <c r="L294" i="3"/>
  <c r="I294" i="3"/>
  <c r="J119" i="3"/>
  <c r="L119" i="3"/>
  <c r="I119" i="3"/>
  <c r="J528" i="3"/>
  <c r="L528" i="3"/>
  <c r="I528" i="3"/>
  <c r="J291" i="3"/>
  <c r="L291" i="3"/>
  <c r="I291" i="3"/>
  <c r="J730" i="3"/>
  <c r="L730" i="3"/>
  <c r="I730" i="3"/>
  <c r="J621" i="3"/>
  <c r="L621" i="3"/>
  <c r="I621" i="3"/>
  <c r="J540" i="3"/>
  <c r="L540" i="3"/>
  <c r="I540" i="3"/>
  <c r="J324" i="3"/>
  <c r="L324" i="3"/>
  <c r="I324" i="3"/>
  <c r="J477" i="3"/>
  <c r="L477" i="3"/>
  <c r="I477" i="3"/>
  <c r="J803" i="3"/>
  <c r="L803" i="3"/>
  <c r="I803" i="3"/>
  <c r="J623" i="3"/>
  <c r="L623" i="3"/>
  <c r="I623" i="3"/>
  <c r="J152" i="3"/>
  <c r="L152" i="3"/>
  <c r="I152" i="3"/>
  <c r="J727" i="3"/>
  <c r="L727" i="3"/>
  <c r="I727" i="3"/>
  <c r="J792" i="3"/>
  <c r="L792" i="3"/>
  <c r="I792" i="3"/>
  <c r="J342" i="3"/>
  <c r="L342" i="3"/>
  <c r="I342" i="3"/>
  <c r="J565" i="3"/>
  <c r="L565" i="3"/>
  <c r="I565" i="3"/>
  <c r="J200" i="3"/>
  <c r="L200" i="3"/>
  <c r="I200" i="3"/>
  <c r="J357" i="3"/>
  <c r="L357" i="3"/>
  <c r="I357" i="3"/>
  <c r="J418" i="3"/>
  <c r="L418" i="3"/>
  <c r="I418" i="3"/>
  <c r="J63" i="3"/>
  <c r="L63" i="3"/>
  <c r="I63" i="3"/>
  <c r="J104" i="3"/>
  <c r="L104" i="3"/>
  <c r="I104" i="3"/>
  <c r="J356" i="3"/>
  <c r="L356" i="3"/>
  <c r="I356" i="3"/>
  <c r="J269" i="3"/>
  <c r="L269" i="3"/>
  <c r="I269" i="3"/>
  <c r="J888" i="3"/>
  <c r="L888" i="3"/>
  <c r="I888" i="3"/>
  <c r="J517" i="3"/>
  <c r="L517" i="3"/>
  <c r="I517" i="3"/>
  <c r="J40" i="3"/>
  <c r="L40" i="3"/>
  <c r="I40" i="3"/>
  <c r="J305" i="3"/>
  <c r="L305" i="3"/>
  <c r="I305" i="3"/>
  <c r="J43" i="3"/>
  <c r="L43" i="3"/>
  <c r="I43" i="3"/>
  <c r="J315" i="3"/>
  <c r="L315" i="3"/>
  <c r="I315" i="3"/>
  <c r="J842" i="3"/>
  <c r="L842" i="3"/>
  <c r="I842" i="3"/>
  <c r="J575" i="3"/>
  <c r="L575" i="3"/>
  <c r="I575" i="3"/>
  <c r="J638" i="3"/>
  <c r="L638" i="3"/>
  <c r="I638" i="3"/>
  <c r="J387" i="3"/>
  <c r="L387" i="3"/>
  <c r="I387" i="3"/>
  <c r="J175" i="3"/>
  <c r="L175" i="3"/>
  <c r="I175" i="3"/>
  <c r="J60" i="3"/>
  <c r="L60" i="3"/>
  <c r="I60" i="3"/>
  <c r="J709" i="3"/>
  <c r="L709" i="3"/>
  <c r="I709" i="3"/>
  <c r="J100" i="3"/>
  <c r="L100" i="3"/>
  <c r="I100" i="3"/>
  <c r="J556" i="3"/>
  <c r="L556" i="3"/>
  <c r="I556" i="3"/>
  <c r="J574" i="3"/>
  <c r="L574" i="3"/>
  <c r="I574" i="3"/>
  <c r="J107" i="3"/>
  <c r="L107" i="3"/>
  <c r="I107" i="3"/>
  <c r="J858" i="3"/>
  <c r="L858" i="3"/>
  <c r="I858" i="3"/>
  <c r="J553" i="3"/>
  <c r="L553" i="3"/>
  <c r="I553" i="3"/>
  <c r="J463" i="3"/>
  <c r="L463" i="3"/>
  <c r="I463" i="3"/>
  <c r="J661" i="3"/>
  <c r="L661" i="3"/>
  <c r="I661" i="3"/>
  <c r="J908" i="3"/>
  <c r="L908" i="3"/>
  <c r="I908" i="3"/>
  <c r="J590" i="3"/>
  <c r="L590" i="3"/>
  <c r="I590" i="3"/>
  <c r="J196" i="3"/>
  <c r="L196" i="3"/>
  <c r="I196" i="3"/>
  <c r="J715" i="3"/>
  <c r="L715" i="3"/>
  <c r="I715" i="3"/>
  <c r="J398" i="3"/>
  <c r="L398" i="3"/>
  <c r="I398" i="3"/>
  <c r="J596" i="3"/>
  <c r="L596" i="3"/>
  <c r="I596" i="3"/>
  <c r="J117" i="3"/>
  <c r="L117" i="3"/>
  <c r="I117" i="3"/>
  <c r="J678" i="3"/>
  <c r="L678" i="3"/>
  <c r="I678" i="3"/>
  <c r="J917" i="3"/>
  <c r="L917" i="3"/>
  <c r="I917" i="3"/>
  <c r="J89" i="3"/>
  <c r="L89" i="3"/>
  <c r="I89" i="3"/>
  <c r="J289" i="3"/>
  <c r="L289" i="3"/>
  <c r="I289" i="3"/>
  <c r="J281" i="3"/>
  <c r="L281" i="3"/>
  <c r="I281" i="3"/>
  <c r="J323" i="3"/>
  <c r="L323" i="3"/>
  <c r="I323" i="3"/>
  <c r="J744" i="3"/>
  <c r="L744" i="3"/>
  <c r="I744" i="3"/>
  <c r="J236" i="3"/>
  <c r="L236" i="3"/>
  <c r="I236" i="3"/>
  <c r="J443" i="3"/>
  <c r="L443" i="3"/>
  <c r="I443" i="3"/>
  <c r="J828" i="3"/>
  <c r="L828" i="3"/>
  <c r="I828" i="3"/>
  <c r="J606" i="3"/>
  <c r="L606" i="3"/>
  <c r="I606" i="3"/>
  <c r="J939" i="3"/>
  <c r="L939" i="3"/>
  <c r="I939" i="3"/>
  <c r="J58" i="3"/>
  <c r="L58" i="3"/>
  <c r="I58" i="3"/>
  <c r="J525" i="3"/>
  <c r="L525" i="3"/>
  <c r="I525" i="3"/>
  <c r="J757" i="3"/>
  <c r="L757" i="3"/>
  <c r="I757" i="3"/>
  <c r="J889" i="3"/>
  <c r="L889" i="3"/>
  <c r="I889" i="3"/>
  <c r="J726" i="3"/>
  <c r="L726" i="3"/>
  <c r="I726" i="3"/>
  <c r="J877" i="3"/>
  <c r="L877" i="3"/>
  <c r="I877" i="3"/>
  <c r="J841" i="3"/>
  <c r="L841" i="3"/>
  <c r="I841" i="3"/>
  <c r="J272" i="3"/>
  <c r="L272" i="3"/>
  <c r="I272" i="3"/>
  <c r="J174" i="3"/>
  <c r="L174" i="3"/>
  <c r="I174" i="3"/>
  <c r="J448" i="3"/>
  <c r="L448" i="3"/>
  <c r="I448" i="3"/>
  <c r="J99" i="3"/>
  <c r="L99" i="3"/>
  <c r="I99" i="3"/>
  <c r="J687" i="3"/>
  <c r="L687" i="3"/>
  <c r="I687" i="3"/>
  <c r="J213" i="3"/>
  <c r="L213" i="3"/>
  <c r="I213" i="3"/>
  <c r="J770" i="3"/>
  <c r="L770" i="3"/>
  <c r="I770" i="3"/>
  <c r="J377" i="3"/>
  <c r="L377" i="3"/>
  <c r="I377" i="3"/>
  <c r="J764" i="3"/>
  <c r="L764" i="3"/>
  <c r="I764" i="3"/>
  <c r="J282" i="3"/>
  <c r="L282" i="3"/>
  <c r="I282" i="3"/>
  <c r="J548" i="3"/>
  <c r="L548" i="3"/>
  <c r="I548" i="3"/>
  <c r="J927" i="3"/>
  <c r="L927" i="3"/>
  <c r="I927" i="3"/>
  <c r="J736" i="3"/>
  <c r="L736" i="3"/>
  <c r="I736" i="3"/>
  <c r="J669" i="3"/>
  <c r="L669" i="3"/>
  <c r="I669" i="3"/>
  <c r="J376" i="3"/>
  <c r="L376" i="3"/>
  <c r="I376" i="3"/>
  <c r="J872" i="3"/>
  <c r="L872" i="3"/>
  <c r="I872" i="3"/>
  <c r="J512" i="3"/>
  <c r="L512" i="3"/>
  <c r="I512" i="3"/>
  <c r="J417" i="3"/>
  <c r="L417" i="3"/>
  <c r="I417" i="3"/>
  <c r="J538" i="3"/>
  <c r="L538" i="3"/>
  <c r="I538" i="3"/>
  <c r="J748" i="3"/>
  <c r="L748" i="3"/>
  <c r="I748" i="3"/>
  <c r="J774" i="3"/>
  <c r="L774" i="3"/>
  <c r="I774" i="3"/>
  <c r="J242" i="3"/>
  <c r="L242" i="3"/>
  <c r="I242" i="3"/>
  <c r="J367" i="3"/>
  <c r="L367" i="3"/>
  <c r="I367" i="3"/>
  <c r="J484" i="3"/>
  <c r="L484" i="3"/>
  <c r="I484" i="3"/>
  <c r="J551" i="3"/>
  <c r="L551" i="3"/>
  <c r="I551" i="3"/>
  <c r="J204" i="3"/>
  <c r="L204" i="3"/>
  <c r="I204" i="3"/>
  <c r="J516" i="3"/>
  <c r="L516" i="3"/>
  <c r="I516" i="3"/>
  <c r="J319" i="3"/>
  <c r="L319" i="3"/>
  <c r="I319" i="3"/>
  <c r="J892" i="3"/>
  <c r="L892" i="3"/>
  <c r="I892" i="3"/>
  <c r="J131" i="3"/>
  <c r="L131" i="3"/>
  <c r="I131" i="3"/>
  <c r="J434" i="3"/>
  <c r="L434" i="3"/>
  <c r="I434" i="3"/>
  <c r="J450" i="3"/>
  <c r="L450" i="3"/>
  <c r="I450" i="3"/>
  <c r="J686" i="3"/>
  <c r="L686" i="3"/>
  <c r="I686" i="3"/>
  <c r="J395" i="3"/>
  <c r="L395" i="3"/>
  <c r="I395" i="3"/>
  <c r="J149" i="3"/>
  <c r="L149" i="3"/>
  <c r="I149" i="3"/>
  <c r="J361" i="3"/>
  <c r="L361" i="3"/>
  <c r="I361" i="3"/>
  <c r="J836" i="3"/>
  <c r="L836" i="3"/>
  <c r="I836" i="3"/>
  <c r="J682" i="3"/>
  <c r="L682" i="3"/>
  <c r="I682" i="3"/>
  <c r="J781" i="3"/>
  <c r="L781" i="3"/>
  <c r="I781" i="3"/>
  <c r="J199" i="3"/>
  <c r="L199" i="3"/>
  <c r="I199" i="3"/>
  <c r="J161" i="3"/>
  <c r="L161" i="3"/>
  <c r="I161" i="3"/>
  <c r="J859" i="3"/>
  <c r="L859" i="3"/>
  <c r="I859" i="3"/>
  <c r="J732" i="3"/>
  <c r="L732" i="3"/>
  <c r="I732" i="3"/>
  <c r="J125" i="3"/>
  <c r="L125" i="3"/>
  <c r="I125" i="3"/>
  <c r="J619" i="3"/>
  <c r="L619" i="3"/>
  <c r="I619" i="3"/>
  <c r="J494" i="3"/>
  <c r="L494" i="3"/>
  <c r="I494" i="3"/>
  <c r="J597" i="3"/>
  <c r="L597" i="3"/>
  <c r="I597" i="3"/>
  <c r="J929" i="3"/>
  <c r="L929" i="3"/>
  <c r="I929" i="3"/>
  <c r="J67" i="3"/>
  <c r="L67" i="3"/>
  <c r="I67" i="3"/>
  <c r="J332" i="3"/>
  <c r="L332" i="3"/>
  <c r="I332" i="3"/>
  <c r="J393" i="3"/>
  <c r="L393" i="3"/>
  <c r="I393" i="3"/>
  <c r="J747" i="3"/>
  <c r="L747" i="3"/>
  <c r="I747" i="3"/>
  <c r="J407" i="3"/>
  <c r="L407" i="3"/>
  <c r="I407" i="3"/>
  <c r="J840" i="3"/>
  <c r="L840" i="3"/>
  <c r="I840" i="3"/>
  <c r="J581" i="3"/>
  <c r="L581" i="3"/>
  <c r="I581" i="3"/>
  <c r="J362" i="3"/>
  <c r="L362" i="3"/>
  <c r="I362" i="3"/>
  <c r="J470" i="3"/>
  <c r="L470" i="3"/>
  <c r="I470" i="3"/>
  <c r="J88" i="3"/>
  <c r="L88" i="3"/>
  <c r="I88" i="3"/>
  <c r="J743" i="3"/>
  <c r="L743" i="3"/>
  <c r="I743" i="3"/>
  <c r="J34" i="3"/>
  <c r="L34" i="3"/>
  <c r="I34" i="3"/>
  <c r="J45" i="3"/>
  <c r="L45" i="3"/>
  <c r="I45" i="3"/>
  <c r="J838" i="3"/>
  <c r="L838" i="3"/>
  <c r="I838" i="3"/>
  <c r="J824" i="3"/>
  <c r="L824" i="3"/>
  <c r="I824" i="3"/>
  <c r="J648" i="3"/>
  <c r="L648" i="3"/>
  <c r="I648" i="3"/>
  <c r="J924" i="3"/>
  <c r="L924" i="3"/>
  <c r="I924" i="3"/>
  <c r="J187" i="3"/>
  <c r="L187" i="3"/>
  <c r="I187" i="3"/>
  <c r="J366" i="3"/>
  <c r="L366" i="3"/>
  <c r="I366" i="3"/>
  <c r="J805" i="3"/>
  <c r="L805" i="3"/>
  <c r="I805" i="3"/>
  <c r="J766" i="3"/>
  <c r="L766" i="3"/>
  <c r="I766" i="3"/>
  <c r="J130" i="3"/>
  <c r="L130" i="3"/>
  <c r="I130" i="3"/>
  <c r="J742" i="3"/>
  <c r="L742" i="3"/>
  <c r="I742" i="3"/>
  <c r="J121" i="3"/>
  <c r="L121" i="3"/>
  <c r="I121" i="3"/>
  <c r="J656" i="3"/>
  <c r="L656" i="3"/>
  <c r="I656" i="3"/>
  <c r="J340" i="3"/>
  <c r="L340" i="3"/>
  <c r="I340" i="3"/>
  <c r="J215" i="3"/>
  <c r="L215" i="3"/>
  <c r="I215" i="3"/>
  <c r="J275" i="3"/>
  <c r="L275" i="3"/>
  <c r="I275" i="3"/>
  <c r="J383" i="3"/>
  <c r="L383" i="3"/>
  <c r="I383" i="3"/>
  <c r="J38" i="3"/>
  <c r="L38" i="3"/>
  <c r="I38" i="3"/>
  <c r="J825" i="3"/>
  <c r="L825" i="3"/>
  <c r="I825" i="3"/>
  <c r="J817" i="3"/>
  <c r="L817" i="3"/>
  <c r="I817" i="3"/>
  <c r="J48" i="3"/>
  <c r="L48" i="3"/>
  <c r="I48" i="3"/>
  <c r="J476" i="3"/>
  <c r="L476" i="3"/>
  <c r="I476" i="3"/>
  <c r="J243" i="3"/>
  <c r="L243" i="3"/>
  <c r="I243" i="3"/>
  <c r="J614" i="3"/>
  <c r="L614" i="3"/>
  <c r="I614" i="3"/>
  <c r="J629" i="3"/>
  <c r="L629" i="3"/>
  <c r="I629" i="3"/>
  <c r="J544" i="3"/>
  <c r="L544" i="3"/>
  <c r="I544" i="3"/>
  <c r="J375" i="3"/>
  <c r="L375" i="3"/>
  <c r="I375" i="3"/>
  <c r="J910" i="3"/>
  <c r="L910" i="3"/>
  <c r="I910" i="3"/>
  <c r="J856" i="3"/>
  <c r="L856" i="3"/>
  <c r="I856" i="3"/>
  <c r="J704" i="3"/>
  <c r="L704" i="3"/>
  <c r="I704" i="3"/>
  <c r="J23" i="3"/>
  <c r="L23" i="3"/>
  <c r="I23" i="3"/>
  <c r="J759" i="3"/>
  <c r="L759" i="3"/>
  <c r="I759" i="3"/>
  <c r="J915" i="3"/>
  <c r="L915" i="3"/>
  <c r="I915" i="3"/>
  <c r="J354" i="3"/>
  <c r="L354" i="3"/>
  <c r="I354" i="3"/>
  <c r="J543" i="3"/>
  <c r="L543" i="3"/>
  <c r="I543" i="3"/>
  <c r="J933" i="3"/>
  <c r="L933" i="3"/>
  <c r="I933" i="3"/>
  <c r="J659" i="3"/>
  <c r="L659" i="3"/>
  <c r="I659" i="3"/>
  <c r="J932" i="3"/>
  <c r="L932" i="3"/>
  <c r="I932" i="3"/>
  <c r="J894" i="3"/>
  <c r="L894" i="3"/>
  <c r="I894" i="3"/>
  <c r="J904" i="3"/>
  <c r="L904" i="3"/>
  <c r="I904" i="3"/>
  <c r="J347" i="3"/>
  <c r="L347" i="3"/>
  <c r="I347" i="3"/>
  <c r="J625" i="3"/>
  <c r="L625" i="3"/>
  <c r="I625" i="3"/>
  <c r="J190" i="3"/>
  <c r="L190" i="3"/>
  <c r="I190" i="3"/>
  <c r="J350" i="3"/>
  <c r="L350" i="3"/>
  <c r="I350" i="3"/>
  <c r="J397" i="3"/>
  <c r="L397" i="3"/>
  <c r="I397" i="3"/>
  <c r="J616" i="3"/>
  <c r="L616" i="3"/>
  <c r="I616" i="3"/>
  <c r="J405" i="3"/>
  <c r="L405" i="3"/>
  <c r="I405" i="3"/>
  <c r="J299" i="3"/>
  <c r="L299" i="3"/>
  <c r="I299" i="3"/>
  <c r="J891" i="3"/>
  <c r="L891" i="3"/>
  <c r="I891" i="3"/>
  <c r="J756" i="3"/>
  <c r="L756" i="3"/>
  <c r="I756" i="3"/>
  <c r="J203" i="3"/>
  <c r="L203" i="3"/>
  <c r="I203" i="3"/>
  <c r="J763" i="3"/>
  <c r="L763" i="3"/>
  <c r="I763" i="3"/>
  <c r="J251" i="3"/>
  <c r="L251" i="3"/>
  <c r="I251" i="3"/>
  <c r="J453" i="3"/>
  <c r="L453" i="3"/>
  <c r="I453" i="3"/>
  <c r="J569" i="3"/>
  <c r="L569" i="3"/>
  <c r="I569" i="3"/>
  <c r="J487" i="3"/>
  <c r="L487" i="3"/>
  <c r="I487" i="3"/>
  <c r="J739" i="3"/>
  <c r="L739" i="3"/>
  <c r="I739" i="3"/>
  <c r="J493" i="3"/>
  <c r="L493" i="3"/>
  <c r="I493" i="3"/>
  <c r="J370" i="3"/>
  <c r="L370" i="3"/>
  <c r="I370" i="3"/>
  <c r="J241" i="3"/>
  <c r="L241" i="3"/>
  <c r="I241" i="3"/>
  <c r="J755" i="3"/>
  <c r="L755" i="3"/>
  <c r="I755" i="3"/>
  <c r="J212" i="3"/>
  <c r="L212" i="3"/>
  <c r="I212" i="3"/>
  <c r="J676" i="3"/>
  <c r="L676" i="3"/>
  <c r="I676" i="3"/>
  <c r="J533" i="3"/>
  <c r="L533" i="3"/>
  <c r="I533" i="3"/>
  <c r="J851" i="3"/>
  <c r="L851" i="3"/>
  <c r="I851" i="3"/>
  <c r="J884" i="3"/>
  <c r="L884" i="3"/>
  <c r="I884" i="3"/>
  <c r="J109" i="3"/>
  <c r="L109" i="3"/>
  <c r="I109" i="3"/>
  <c r="J713" i="3"/>
  <c r="L713" i="3"/>
  <c r="I713" i="3"/>
  <c r="J708" i="3"/>
  <c r="L708" i="3"/>
  <c r="I708" i="3"/>
  <c r="J725" i="3"/>
  <c r="L725" i="3"/>
  <c r="I725" i="3"/>
  <c r="J754" i="3"/>
  <c r="L754" i="3"/>
  <c r="I754" i="3"/>
  <c r="J94" i="3"/>
  <c r="L94" i="3"/>
  <c r="I94" i="3"/>
  <c r="J735" i="3"/>
  <c r="L735" i="3"/>
  <c r="I735" i="3"/>
  <c r="J297" i="3"/>
  <c r="L297" i="3"/>
  <c r="I297" i="3"/>
  <c r="J304" i="3"/>
  <c r="L304" i="3"/>
  <c r="I304" i="3"/>
  <c r="J76" i="3"/>
  <c r="L76" i="3"/>
  <c r="I76" i="3"/>
  <c r="J707" i="3"/>
  <c r="L707" i="3"/>
  <c r="I707" i="3"/>
  <c r="J353" i="3"/>
  <c r="L353" i="3"/>
  <c r="I353" i="3"/>
  <c r="J144" i="3"/>
  <c r="L144" i="3"/>
  <c r="I144" i="3"/>
  <c r="J657" i="3"/>
  <c r="L657" i="3"/>
  <c r="I657" i="3"/>
  <c r="J264" i="3"/>
  <c r="L264" i="3"/>
  <c r="I264" i="3"/>
  <c r="J126" i="3"/>
  <c r="L126" i="3"/>
  <c r="I126" i="3"/>
  <c r="J386" i="3"/>
  <c r="L386" i="3"/>
  <c r="I386" i="3"/>
  <c r="J823" i="3"/>
  <c r="L823" i="3"/>
  <c r="I823" i="3"/>
  <c r="J198" i="3"/>
  <c r="L198" i="3"/>
  <c r="I198" i="3"/>
  <c r="J195" i="3"/>
  <c r="L195" i="3"/>
  <c r="I195" i="3"/>
  <c r="J683" i="3"/>
  <c r="L683" i="3"/>
  <c r="I683" i="3"/>
  <c r="J250" i="3"/>
  <c r="L250" i="3"/>
  <c r="I250" i="3"/>
  <c r="J773" i="3"/>
  <c r="L773" i="3"/>
  <c r="I773" i="3"/>
  <c r="J381" i="3"/>
  <c r="L381" i="3"/>
  <c r="I381" i="3"/>
  <c r="J628" i="3"/>
  <c r="L628" i="3"/>
  <c r="I628" i="3"/>
  <c r="J314" i="3"/>
  <c r="L314" i="3"/>
  <c r="I314" i="3"/>
  <c r="J307" i="3"/>
  <c r="L307" i="3"/>
  <c r="I307" i="3"/>
  <c r="J160" i="3"/>
  <c r="L160" i="3"/>
  <c r="I160" i="3"/>
  <c r="J449" i="3"/>
  <c r="L449" i="3"/>
  <c r="I449" i="3"/>
  <c r="J103" i="3"/>
  <c r="L103" i="3"/>
  <c r="I103" i="3"/>
  <c r="J218" i="3"/>
  <c r="L218" i="3"/>
  <c r="I218" i="3"/>
  <c r="J24" i="3"/>
  <c r="L24" i="3"/>
  <c r="I24" i="3"/>
  <c r="J863" i="3"/>
  <c r="L863" i="3"/>
  <c r="I863" i="3"/>
  <c r="J166" i="3"/>
  <c r="L166" i="3"/>
  <c r="I166" i="3"/>
  <c r="J273" i="3"/>
  <c r="L273" i="3"/>
  <c r="I273" i="3"/>
  <c r="J532" i="3"/>
  <c r="L532" i="3"/>
  <c r="I532" i="3"/>
  <c r="J32" i="3"/>
  <c r="L32" i="3"/>
  <c r="I32" i="3"/>
  <c r="J73" i="3"/>
  <c r="L73" i="3"/>
  <c r="I73" i="3"/>
  <c r="J246" i="3"/>
  <c r="L246" i="3"/>
  <c r="I246" i="3"/>
  <c r="J123" i="3"/>
  <c r="L123" i="3"/>
  <c r="I123" i="3"/>
  <c r="J666" i="3"/>
  <c r="L666" i="3"/>
  <c r="I666" i="3"/>
  <c r="J135" i="3"/>
  <c r="L135" i="3"/>
  <c r="I135" i="3"/>
  <c r="J36" i="3"/>
  <c r="L36" i="3"/>
  <c r="I36" i="3"/>
  <c r="J804" i="3"/>
  <c r="L804" i="3"/>
  <c r="I804" i="3"/>
  <c r="J438" i="3"/>
  <c r="L438" i="3"/>
  <c r="I438" i="3"/>
  <c r="J913" i="3"/>
  <c r="L913" i="3"/>
  <c r="I913" i="3"/>
  <c r="J695" i="3"/>
  <c r="L695" i="3"/>
  <c r="I695" i="3"/>
  <c r="J346" i="3"/>
  <c r="L346" i="3"/>
  <c r="I346" i="3"/>
  <c r="J885" i="3"/>
  <c r="L885" i="3"/>
  <c r="I885" i="3"/>
  <c r="J658" i="3"/>
  <c r="L658" i="3"/>
  <c r="I658" i="3"/>
  <c r="J681" i="3"/>
  <c r="L681" i="3"/>
  <c r="I681" i="3"/>
  <c r="J313" i="3"/>
  <c r="L313" i="3"/>
  <c r="I313" i="3"/>
  <c r="J429" i="3"/>
  <c r="L429" i="3"/>
  <c r="I429" i="3"/>
  <c r="J129" i="3"/>
  <c r="L129" i="3"/>
  <c r="I129" i="3"/>
  <c r="J772" i="3"/>
  <c r="L772" i="3"/>
  <c r="I772" i="3"/>
  <c r="J322" i="3"/>
  <c r="L322" i="3"/>
  <c r="I322" i="3"/>
  <c r="J302" i="3"/>
  <c r="L302" i="3"/>
  <c r="I302" i="3"/>
  <c r="J53" i="3"/>
  <c r="L53" i="3"/>
  <c r="I53" i="3"/>
  <c r="J298" i="3"/>
  <c r="L298" i="3"/>
  <c r="I298" i="3"/>
  <c r="J783" i="3"/>
  <c r="L783" i="3"/>
  <c r="I783" i="3"/>
  <c r="J741" i="3"/>
  <c r="L741" i="3"/>
  <c r="I741" i="3"/>
  <c r="J392" i="3"/>
  <c r="L392" i="3"/>
  <c r="I392" i="3"/>
  <c r="J288" i="3"/>
  <c r="L288" i="3"/>
  <c r="I288" i="3"/>
  <c r="J202" i="3"/>
  <c r="L202" i="3"/>
  <c r="I202" i="3"/>
  <c r="J87" i="3"/>
  <c r="L87" i="3"/>
  <c r="I87" i="3"/>
  <c r="J724" i="3"/>
  <c r="L724" i="3"/>
  <c r="I724" i="3"/>
  <c r="J28" i="3"/>
  <c r="L28" i="3"/>
  <c r="I28" i="3"/>
  <c r="J55" i="3"/>
  <c r="L55" i="3"/>
  <c r="I55" i="3"/>
  <c r="J37" i="3"/>
  <c r="L37" i="3"/>
  <c r="I37" i="3"/>
  <c r="J782" i="3"/>
  <c r="L782" i="3"/>
  <c r="I782" i="3"/>
  <c r="J194" i="3"/>
  <c r="L194" i="3"/>
  <c r="I194" i="3"/>
  <c r="J70" i="3"/>
  <c r="L70" i="3"/>
  <c r="I70" i="3"/>
  <c r="J186" i="3"/>
  <c r="L186" i="3"/>
  <c r="I186" i="3"/>
  <c r="J25" i="3"/>
  <c r="L25" i="3"/>
  <c r="I25" i="3"/>
  <c r="J178" i="3"/>
  <c r="L178" i="3"/>
  <c r="I178" i="3"/>
  <c r="J197" i="3"/>
  <c r="L197" i="3"/>
  <c r="I197" i="3"/>
  <c r="J336" i="3"/>
  <c r="L336" i="3"/>
  <c r="I336" i="3"/>
  <c r="J274" i="3"/>
  <c r="L274" i="3"/>
  <c r="I274" i="3"/>
  <c r="J603" i="3"/>
  <c r="L603" i="3"/>
  <c r="I603" i="3"/>
  <c r="J81" i="3"/>
  <c r="L81" i="3"/>
  <c r="I81" i="3"/>
  <c r="J765" i="3"/>
  <c r="L765" i="3"/>
  <c r="I765" i="3"/>
  <c r="J219" i="3"/>
  <c r="L219" i="3"/>
  <c r="I219" i="3"/>
  <c r="J437" i="3"/>
  <c r="L437" i="3"/>
  <c r="I437" i="3"/>
  <c r="J731" i="3"/>
  <c r="L731" i="3"/>
  <c r="I731" i="3"/>
  <c r="J460" i="3"/>
  <c r="L460" i="3"/>
  <c r="I460" i="3"/>
  <c r="J286" i="3"/>
  <c r="L286" i="3"/>
  <c r="I286" i="3"/>
  <c r="J462" i="3"/>
  <c r="L462" i="3"/>
  <c r="I462" i="3"/>
  <c r="J903" i="3"/>
  <c r="L903" i="3"/>
  <c r="I903" i="3"/>
  <c r="J909" i="3"/>
  <c r="L909" i="3"/>
  <c r="I909" i="3"/>
  <c r="J132" i="3"/>
  <c r="L132" i="3"/>
  <c r="I132" i="3"/>
  <c r="J385" i="3"/>
  <c r="L385" i="3"/>
  <c r="I385" i="3"/>
  <c r="J263" i="3"/>
  <c r="L263" i="3"/>
  <c r="I263" i="3"/>
  <c r="J227" i="3"/>
  <c r="L227" i="3"/>
  <c r="I227" i="3"/>
  <c r="J44" i="3"/>
  <c r="L44" i="3"/>
  <c r="I44" i="3"/>
  <c r="J61" i="3"/>
  <c r="L61" i="3"/>
  <c r="I61" i="3"/>
  <c r="J901" i="3"/>
  <c r="L901" i="3"/>
  <c r="I901" i="3"/>
  <c r="J902" i="3"/>
  <c r="L902" i="3"/>
  <c r="I902" i="3"/>
  <c r="J918" i="3"/>
  <c r="L918" i="3"/>
  <c r="I918" i="3"/>
  <c r="J459" i="3"/>
  <c r="L459" i="3"/>
  <c r="I459" i="3"/>
  <c r="J613" i="3"/>
  <c r="L613" i="3"/>
  <c r="I613" i="3"/>
  <c r="J694" i="3"/>
  <c r="L694" i="3"/>
  <c r="I694" i="3"/>
  <c r="J501" i="3"/>
  <c r="L501" i="3"/>
  <c r="I501" i="3"/>
  <c r="J531" i="3"/>
  <c r="L531" i="3"/>
  <c r="I531" i="3"/>
  <c r="J428" i="3"/>
  <c r="L428" i="3"/>
  <c r="I428" i="3"/>
  <c r="J555" i="3"/>
  <c r="L555" i="3"/>
  <c r="I555" i="3"/>
  <c r="J883" i="3"/>
  <c r="L883" i="3"/>
  <c r="I883" i="3"/>
  <c r="J259" i="3"/>
  <c r="L259" i="3"/>
  <c r="I259" i="3"/>
  <c r="J33" i="3"/>
  <c r="L33" i="3"/>
  <c r="I33" i="3"/>
  <c r="J810" i="3"/>
  <c r="L810" i="3"/>
  <c r="I810" i="3"/>
  <c r="J114" i="3"/>
  <c r="L114" i="3"/>
  <c r="I114" i="3"/>
  <c r="J457" i="3"/>
  <c r="L457" i="3"/>
  <c r="I457" i="3"/>
  <c r="J258" i="3"/>
  <c r="L258" i="3"/>
  <c r="I258" i="3"/>
  <c r="J433" i="3"/>
  <c r="L433" i="3"/>
  <c r="I433" i="3"/>
  <c r="J677" i="3"/>
  <c r="L677" i="3"/>
  <c r="I677" i="3"/>
  <c r="J633" i="3"/>
  <c r="L633" i="3"/>
  <c r="I633" i="3"/>
  <c r="J699" i="3"/>
  <c r="L699" i="3"/>
  <c r="I699" i="3"/>
  <c r="J539" i="3"/>
  <c r="L539" i="3"/>
  <c r="I539" i="3"/>
  <c r="J98" i="3"/>
  <c r="L98" i="3"/>
  <c r="I98" i="3"/>
  <c r="J691" i="3"/>
  <c r="L691" i="3"/>
  <c r="I691" i="3"/>
  <c r="J612" i="3"/>
  <c r="L612" i="3"/>
  <c r="I612" i="3"/>
  <c r="J813" i="3"/>
  <c r="L813" i="3"/>
  <c r="I813" i="3"/>
  <c r="J371" i="3"/>
  <c r="L371" i="3"/>
  <c r="I371" i="3"/>
  <c r="J301" i="3"/>
  <c r="L301" i="3"/>
  <c r="I301" i="3"/>
  <c r="J143" i="3"/>
  <c r="L143" i="3"/>
  <c r="I143" i="3"/>
  <c r="J595" i="3"/>
  <c r="L595" i="3"/>
  <c r="I595" i="3"/>
  <c r="J734" i="3"/>
  <c r="L734" i="3"/>
  <c r="I734" i="3"/>
  <c r="J705" i="3"/>
  <c r="L705" i="3"/>
  <c r="I705" i="3"/>
  <c r="J483" i="3"/>
  <c r="L483" i="3"/>
  <c r="I483" i="3"/>
  <c r="J185" i="3"/>
  <c r="L185" i="3"/>
  <c r="I185" i="3"/>
  <c r="J352" i="3"/>
  <c r="L352" i="3"/>
  <c r="I352" i="3"/>
  <c r="J643" i="3"/>
  <c r="L643" i="3"/>
  <c r="I643" i="3"/>
  <c r="J554" i="3"/>
  <c r="L554" i="3"/>
  <c r="I554" i="3"/>
  <c r="J382" i="3"/>
  <c r="L382" i="3"/>
  <c r="I382" i="3"/>
  <c r="J413" i="3"/>
  <c r="L413" i="3"/>
  <c r="I413" i="3"/>
  <c r="J79" i="3"/>
  <c r="L79" i="3"/>
  <c r="I79" i="3"/>
  <c r="J632" i="3"/>
  <c r="L632" i="3"/>
  <c r="I632" i="3"/>
  <c r="J624" i="3"/>
  <c r="L624" i="3"/>
  <c r="I624" i="3"/>
  <c r="J345" i="3"/>
  <c r="L345" i="3"/>
  <c r="I345" i="3"/>
  <c r="J485" i="3"/>
  <c r="L485" i="3"/>
  <c r="I485" i="3"/>
  <c r="J475" i="3"/>
  <c r="L475" i="3"/>
  <c r="I475" i="3"/>
  <c r="J622" i="3"/>
  <c r="L622" i="3"/>
  <c r="I622" i="3"/>
  <c r="J86" i="3"/>
  <c r="L86" i="3"/>
  <c r="I86" i="3"/>
  <c r="J594" i="3"/>
  <c r="L594" i="3"/>
  <c r="I594" i="3"/>
  <c r="J78" i="3"/>
  <c r="L78" i="3"/>
  <c r="I78" i="3"/>
  <c r="J631" i="3"/>
  <c r="L631" i="3"/>
  <c r="I631" i="3"/>
  <c r="J412" i="3"/>
  <c r="L412" i="3"/>
  <c r="I412" i="3"/>
  <c r="J442" i="3"/>
  <c r="L442" i="3"/>
  <c r="I442" i="3"/>
  <c r="J637" i="3"/>
  <c r="L637" i="3"/>
  <c r="I637" i="3"/>
  <c r="J374" i="3"/>
  <c r="L374" i="3"/>
  <c r="I374" i="3"/>
  <c r="J365" i="3"/>
  <c r="L365" i="3"/>
  <c r="I365" i="3"/>
  <c r="J456" i="3"/>
  <c r="L456" i="3"/>
  <c r="I456" i="3"/>
  <c r="J920" i="3"/>
  <c r="L920" i="3"/>
  <c r="I920" i="3"/>
  <c r="J171" i="3"/>
  <c r="L171" i="3"/>
  <c r="I171" i="3"/>
  <c r="J767" i="3"/>
  <c r="L767" i="3"/>
  <c r="I767" i="3"/>
  <c r="J541" i="3"/>
  <c r="L541" i="3"/>
  <c r="I541" i="3"/>
  <c r="J865" i="3"/>
  <c r="L865" i="3"/>
  <c r="I865" i="3"/>
  <c r="J797" i="3"/>
  <c r="L797" i="3"/>
  <c r="I797" i="3"/>
  <c r="J92" i="3"/>
  <c r="L92" i="3"/>
  <c r="I92" i="3"/>
  <c r="J329" i="3"/>
  <c r="L329" i="3"/>
  <c r="I329" i="3"/>
  <c r="J441" i="3"/>
  <c r="L441" i="3"/>
  <c r="I441" i="3"/>
  <c r="J183" i="3"/>
  <c r="L183" i="3"/>
  <c r="I183" i="3"/>
  <c r="J864" i="3"/>
  <c r="L864" i="3"/>
  <c r="I864" i="3"/>
  <c r="J42" i="3"/>
  <c r="L42" i="3"/>
  <c r="I42" i="3"/>
  <c r="J411" i="3"/>
  <c r="L411" i="3"/>
  <c r="I411" i="3"/>
  <c r="J102" i="3"/>
  <c r="L102" i="3"/>
  <c r="I102" i="3"/>
  <c r="J833" i="3"/>
  <c r="L833" i="3"/>
  <c r="I833" i="3"/>
  <c r="J627" i="3"/>
  <c r="L627" i="3"/>
  <c r="I627" i="3"/>
  <c r="J776" i="3"/>
  <c r="L776" i="3"/>
  <c r="I776" i="3"/>
  <c r="J300" i="3"/>
  <c r="L300" i="3"/>
  <c r="I300" i="3"/>
  <c r="J655" i="3"/>
  <c r="L655" i="3"/>
  <c r="I655" i="3"/>
  <c r="J66" i="3"/>
  <c r="L66" i="3"/>
  <c r="I66" i="3"/>
  <c r="J779" i="3"/>
  <c r="L779" i="3"/>
  <c r="I779" i="3"/>
  <c r="J660" i="3"/>
  <c r="L660" i="3"/>
  <c r="I660" i="3"/>
  <c r="J80" i="3"/>
  <c r="L80" i="3"/>
  <c r="I80" i="3"/>
  <c r="J57" i="3"/>
  <c r="L57" i="3"/>
  <c r="I57" i="3"/>
  <c r="J926" i="3"/>
  <c r="L926" i="3"/>
  <c r="I926" i="3"/>
  <c r="J20" i="3"/>
  <c r="L20" i="3"/>
  <c r="I20" i="3"/>
  <c r="J19" i="3"/>
  <c r="L19" i="3"/>
  <c r="I19" i="3"/>
  <c r="J18" i="3"/>
  <c r="L18" i="3"/>
  <c r="I18" i="3"/>
  <c r="J17" i="3"/>
  <c r="L17" i="3"/>
  <c r="I17" i="3"/>
  <c r="J16" i="3"/>
  <c r="L16" i="3"/>
  <c r="I16" i="3"/>
  <c r="J15" i="3"/>
  <c r="L15" i="3"/>
  <c r="I15" i="3"/>
  <c r="J14" i="3"/>
  <c r="L14" i="3"/>
  <c r="I14" i="3"/>
  <c r="J13" i="3"/>
  <c r="L13" i="3"/>
  <c r="I13" i="3"/>
  <c r="J12" i="3"/>
  <c r="L12" i="3"/>
  <c r="I12" i="3"/>
  <c r="J11" i="3"/>
  <c r="L11" i="3"/>
  <c r="I11" i="3"/>
  <c r="J10" i="3"/>
  <c r="L10" i="3"/>
  <c r="I10" i="3"/>
  <c r="J9" i="3"/>
  <c r="L9" i="3"/>
  <c r="I9" i="3"/>
  <c r="J8" i="3"/>
  <c r="L8" i="3"/>
  <c r="I8" i="3"/>
  <c r="J7" i="3"/>
  <c r="L7" i="3"/>
  <c r="I7" i="3"/>
  <c r="J6" i="3"/>
  <c r="L6" i="3"/>
  <c r="I6" i="3"/>
  <c r="J5" i="3"/>
  <c r="L5" i="3"/>
  <c r="I5" i="3"/>
  <c r="J4" i="3"/>
  <c r="L4" i="3"/>
  <c r="I4" i="3"/>
  <c r="J3" i="3"/>
  <c r="L3" i="3"/>
  <c r="I3" i="3"/>
  <c r="J656" i="1"/>
  <c r="L656" i="1"/>
  <c r="J657" i="1"/>
  <c r="L657" i="1"/>
  <c r="J658" i="1"/>
  <c r="L658" i="1"/>
  <c r="J659" i="1"/>
  <c r="L659" i="1"/>
  <c r="J660" i="1"/>
  <c r="L660" i="1"/>
  <c r="J661" i="1"/>
  <c r="L661" i="1"/>
  <c r="J662" i="1"/>
  <c r="L662" i="1"/>
  <c r="J663" i="1"/>
  <c r="L663" i="1"/>
  <c r="J664" i="1"/>
  <c r="L664" i="1"/>
  <c r="J665" i="1"/>
  <c r="L665" i="1"/>
  <c r="J666" i="1"/>
  <c r="L666" i="1"/>
  <c r="J667" i="1"/>
  <c r="L667" i="1"/>
  <c r="J668" i="1"/>
  <c r="L668" i="1"/>
  <c r="J669" i="1"/>
  <c r="L669" i="1"/>
  <c r="J670" i="1"/>
  <c r="L670" i="1"/>
  <c r="J671" i="1"/>
  <c r="L671" i="1"/>
  <c r="J672" i="1"/>
  <c r="L672" i="1"/>
  <c r="J673" i="1"/>
  <c r="L673" i="1"/>
  <c r="J674" i="1"/>
  <c r="L674" i="1"/>
  <c r="J675" i="1"/>
  <c r="L675" i="1"/>
  <c r="J676" i="1"/>
  <c r="L676" i="1"/>
  <c r="J677" i="1"/>
  <c r="L677" i="1"/>
  <c r="J678" i="1"/>
  <c r="L678" i="1"/>
  <c r="J679" i="1"/>
  <c r="L679" i="1"/>
  <c r="J680" i="1"/>
  <c r="L680" i="1"/>
  <c r="J681" i="1"/>
  <c r="L681" i="1"/>
  <c r="J682" i="1"/>
  <c r="L682" i="1"/>
  <c r="J683" i="1"/>
  <c r="L683" i="1"/>
  <c r="J684" i="1"/>
  <c r="L684" i="1"/>
  <c r="J685" i="1"/>
  <c r="L685" i="1"/>
  <c r="J686" i="1"/>
  <c r="L686" i="1"/>
  <c r="J687" i="1"/>
  <c r="L687" i="1"/>
  <c r="J688" i="1"/>
  <c r="L688" i="1"/>
  <c r="J689" i="1"/>
  <c r="L689" i="1"/>
  <c r="J690" i="1"/>
  <c r="L690" i="1"/>
  <c r="J691" i="1"/>
  <c r="L691" i="1"/>
  <c r="J692" i="1"/>
  <c r="L692" i="1"/>
  <c r="J693" i="1"/>
  <c r="L693" i="1"/>
  <c r="J694" i="1"/>
  <c r="L694" i="1"/>
  <c r="J695" i="1"/>
  <c r="L695" i="1"/>
  <c r="J696" i="1"/>
  <c r="L696" i="1"/>
  <c r="J697" i="1"/>
  <c r="L697" i="1"/>
  <c r="J698" i="1"/>
  <c r="L698" i="1"/>
  <c r="J699" i="1"/>
  <c r="L699" i="1"/>
  <c r="J700" i="1"/>
  <c r="L700" i="1"/>
  <c r="J701" i="1"/>
  <c r="L701" i="1"/>
  <c r="J702" i="1"/>
  <c r="L702" i="1"/>
  <c r="J703" i="1"/>
  <c r="L703" i="1"/>
  <c r="J704" i="1"/>
  <c r="L704" i="1"/>
  <c r="J705" i="1"/>
  <c r="L705" i="1"/>
  <c r="J706" i="1"/>
  <c r="L706" i="1"/>
  <c r="J707" i="1"/>
  <c r="L707" i="1"/>
  <c r="J708" i="1"/>
  <c r="L708" i="1"/>
  <c r="J709" i="1"/>
  <c r="L709" i="1"/>
  <c r="J710" i="1"/>
  <c r="L710" i="1"/>
  <c r="J711" i="1"/>
  <c r="L711" i="1"/>
  <c r="J712" i="1"/>
  <c r="L712" i="1"/>
  <c r="J713" i="1"/>
  <c r="L713" i="1"/>
  <c r="J714" i="1"/>
  <c r="L714" i="1"/>
  <c r="J715" i="1"/>
  <c r="L715" i="1"/>
  <c r="J716" i="1"/>
  <c r="L716" i="1"/>
  <c r="J717" i="1"/>
  <c r="L717" i="1"/>
  <c r="J718" i="1"/>
  <c r="L718" i="1"/>
  <c r="J719" i="1"/>
  <c r="L719" i="1"/>
  <c r="J720" i="1"/>
  <c r="L720" i="1"/>
  <c r="J721" i="1"/>
  <c r="L721" i="1"/>
  <c r="J722" i="1"/>
  <c r="L722" i="1"/>
  <c r="J723" i="1"/>
  <c r="L723" i="1"/>
  <c r="J724" i="1"/>
  <c r="L724" i="1"/>
  <c r="J725" i="1"/>
  <c r="L725" i="1"/>
  <c r="J726" i="1"/>
  <c r="L726" i="1"/>
  <c r="J727" i="1"/>
  <c r="L727" i="1"/>
  <c r="J728" i="1"/>
  <c r="L728" i="1"/>
  <c r="J729" i="1"/>
  <c r="L729" i="1"/>
  <c r="J730" i="1"/>
  <c r="L730" i="1"/>
  <c r="J731" i="1"/>
  <c r="L731" i="1"/>
  <c r="J732" i="1"/>
  <c r="L732" i="1"/>
  <c r="J733" i="1"/>
  <c r="L733" i="1"/>
  <c r="J734" i="1"/>
  <c r="L734" i="1"/>
  <c r="J735" i="1"/>
  <c r="L735" i="1"/>
  <c r="J736" i="1"/>
  <c r="L736" i="1"/>
  <c r="J737" i="1"/>
  <c r="L737" i="1"/>
  <c r="J738" i="1"/>
  <c r="L738" i="1"/>
  <c r="J739" i="1"/>
  <c r="L739" i="1"/>
  <c r="J740" i="1"/>
  <c r="L740" i="1"/>
  <c r="J741" i="1"/>
  <c r="L741" i="1"/>
  <c r="J742" i="1"/>
  <c r="L742" i="1"/>
  <c r="J743" i="1"/>
  <c r="L743" i="1"/>
  <c r="J744" i="1"/>
  <c r="L744" i="1"/>
  <c r="J745" i="1"/>
  <c r="L745" i="1"/>
  <c r="J746" i="1"/>
  <c r="L746" i="1"/>
  <c r="J747" i="1"/>
  <c r="L747" i="1"/>
  <c r="J748" i="1"/>
  <c r="L748" i="1"/>
  <c r="J749" i="1"/>
  <c r="L749" i="1"/>
  <c r="J750" i="1"/>
  <c r="L750" i="1"/>
  <c r="J751" i="1"/>
  <c r="L751" i="1"/>
  <c r="J752" i="1"/>
  <c r="L752" i="1"/>
  <c r="J753" i="1"/>
  <c r="L753" i="1"/>
  <c r="J754" i="1"/>
  <c r="L754" i="1"/>
  <c r="J755" i="1"/>
  <c r="L755" i="1"/>
  <c r="J756" i="1"/>
  <c r="L756" i="1"/>
  <c r="J757" i="1"/>
  <c r="L757" i="1"/>
  <c r="J758" i="1"/>
  <c r="L758" i="1"/>
  <c r="J759" i="1"/>
  <c r="L759" i="1"/>
  <c r="J760" i="1"/>
  <c r="L760" i="1"/>
  <c r="J761" i="1"/>
  <c r="L761" i="1"/>
  <c r="J762" i="1"/>
  <c r="L762" i="1"/>
  <c r="J763" i="1"/>
  <c r="L763" i="1"/>
  <c r="J764" i="1"/>
  <c r="L764" i="1"/>
  <c r="J765" i="1"/>
  <c r="L765" i="1"/>
  <c r="J766" i="1"/>
  <c r="L766" i="1"/>
  <c r="J767" i="1"/>
  <c r="L767" i="1"/>
  <c r="J768" i="1"/>
  <c r="L768" i="1"/>
  <c r="J769" i="1"/>
  <c r="L769" i="1"/>
  <c r="J770" i="1"/>
  <c r="L770" i="1"/>
  <c r="J771" i="1"/>
  <c r="L771" i="1"/>
  <c r="J772" i="1"/>
  <c r="L772" i="1"/>
  <c r="J773" i="1"/>
  <c r="L773" i="1"/>
  <c r="J774" i="1"/>
  <c r="L774" i="1"/>
  <c r="J775" i="1"/>
  <c r="L775" i="1"/>
  <c r="J776" i="1"/>
  <c r="L776" i="1"/>
  <c r="J777" i="1"/>
  <c r="L777" i="1"/>
  <c r="J778" i="1"/>
  <c r="L778" i="1"/>
  <c r="J779" i="1"/>
  <c r="L779" i="1"/>
  <c r="J780" i="1"/>
  <c r="L780" i="1"/>
  <c r="J781" i="1"/>
  <c r="L781" i="1"/>
  <c r="J782" i="1"/>
  <c r="L782" i="1"/>
  <c r="J783" i="1"/>
  <c r="L783" i="1"/>
  <c r="J784" i="1"/>
  <c r="L784" i="1"/>
  <c r="J785" i="1"/>
  <c r="L785" i="1"/>
  <c r="J786" i="1"/>
  <c r="L786" i="1"/>
  <c r="J787" i="1"/>
  <c r="L787" i="1"/>
  <c r="J788" i="1"/>
  <c r="L788" i="1"/>
  <c r="J789" i="1"/>
  <c r="L789" i="1"/>
  <c r="J790" i="1"/>
  <c r="L790" i="1"/>
  <c r="J791" i="1"/>
  <c r="L791" i="1"/>
  <c r="J792" i="1"/>
  <c r="L792" i="1"/>
  <c r="J793" i="1"/>
  <c r="L793" i="1"/>
  <c r="J794" i="1"/>
  <c r="L794" i="1"/>
  <c r="J795" i="1"/>
  <c r="L795" i="1"/>
  <c r="J796" i="1"/>
  <c r="L796" i="1"/>
  <c r="J797" i="1"/>
  <c r="L797" i="1"/>
  <c r="J798" i="1"/>
  <c r="L798" i="1"/>
  <c r="J799" i="1"/>
  <c r="L799" i="1"/>
  <c r="J800" i="1"/>
  <c r="L800" i="1"/>
  <c r="J801" i="1"/>
  <c r="L801" i="1"/>
  <c r="J802" i="1"/>
  <c r="L802" i="1"/>
  <c r="J803" i="1"/>
  <c r="L803" i="1"/>
  <c r="J804" i="1"/>
  <c r="L804" i="1"/>
  <c r="J805" i="1"/>
  <c r="L805" i="1"/>
  <c r="J806" i="1"/>
  <c r="L806" i="1"/>
  <c r="J807" i="1"/>
  <c r="L807" i="1"/>
  <c r="J808" i="1"/>
  <c r="L808" i="1"/>
  <c r="J809" i="1"/>
  <c r="L809" i="1"/>
  <c r="J810" i="1"/>
  <c r="L810" i="1"/>
  <c r="J811" i="1"/>
  <c r="L811" i="1"/>
  <c r="J812" i="1"/>
  <c r="L812" i="1"/>
  <c r="J813" i="1"/>
  <c r="L813" i="1"/>
  <c r="J814" i="1"/>
  <c r="L814" i="1"/>
  <c r="J815" i="1"/>
  <c r="L815" i="1"/>
  <c r="J816" i="1"/>
  <c r="L816" i="1"/>
  <c r="J817" i="1"/>
  <c r="L817" i="1"/>
  <c r="J818" i="1"/>
  <c r="L818" i="1"/>
  <c r="J819" i="1"/>
  <c r="L819" i="1"/>
  <c r="J820" i="1"/>
  <c r="L820" i="1"/>
  <c r="J821" i="1"/>
  <c r="L821" i="1"/>
  <c r="J822" i="1"/>
  <c r="L822" i="1"/>
  <c r="J823" i="1"/>
  <c r="L823" i="1"/>
  <c r="J824" i="1"/>
  <c r="L824" i="1"/>
  <c r="J825" i="1"/>
  <c r="L825" i="1"/>
  <c r="J826" i="1"/>
  <c r="L826" i="1"/>
  <c r="J827" i="1"/>
  <c r="L827" i="1"/>
  <c r="J828" i="1"/>
  <c r="L828" i="1"/>
  <c r="J829" i="1"/>
  <c r="L829" i="1"/>
  <c r="J830" i="1"/>
  <c r="L830" i="1"/>
  <c r="J831" i="1"/>
  <c r="L831" i="1"/>
  <c r="J832" i="1"/>
  <c r="L832" i="1"/>
  <c r="J833" i="1"/>
  <c r="L833" i="1"/>
  <c r="J834" i="1"/>
  <c r="L834" i="1"/>
  <c r="J835" i="1"/>
  <c r="L835" i="1"/>
  <c r="J836" i="1"/>
  <c r="L836" i="1"/>
  <c r="J837" i="1"/>
  <c r="L837" i="1"/>
  <c r="J838" i="1"/>
  <c r="L838" i="1"/>
  <c r="J839" i="1"/>
  <c r="L839" i="1"/>
  <c r="J840" i="1"/>
  <c r="L840" i="1"/>
  <c r="J841" i="1"/>
  <c r="L841" i="1"/>
  <c r="J842" i="1"/>
  <c r="L842" i="1"/>
  <c r="J843" i="1"/>
  <c r="L843" i="1"/>
  <c r="J844" i="1"/>
  <c r="L844" i="1"/>
  <c r="J845" i="1"/>
  <c r="L845" i="1"/>
  <c r="J846" i="1"/>
  <c r="L846" i="1"/>
  <c r="J847" i="1"/>
  <c r="L847" i="1"/>
  <c r="J848" i="1"/>
  <c r="L848" i="1"/>
  <c r="J849" i="1"/>
  <c r="L849" i="1"/>
  <c r="J850" i="1"/>
  <c r="L850" i="1"/>
  <c r="J851" i="1"/>
  <c r="L851" i="1"/>
  <c r="J852" i="1"/>
  <c r="L852" i="1"/>
  <c r="J853" i="1"/>
  <c r="L853" i="1"/>
  <c r="J854" i="1"/>
  <c r="L854" i="1"/>
  <c r="J855" i="1"/>
  <c r="L855" i="1"/>
  <c r="J856" i="1"/>
  <c r="L856" i="1"/>
  <c r="J857" i="1"/>
  <c r="L857" i="1"/>
  <c r="J858" i="1"/>
  <c r="L858" i="1"/>
  <c r="J859" i="1"/>
  <c r="L859" i="1"/>
  <c r="J860" i="1"/>
  <c r="L860" i="1"/>
  <c r="J861" i="1"/>
  <c r="L861" i="1"/>
  <c r="J862" i="1"/>
  <c r="L862" i="1"/>
  <c r="J863" i="1"/>
  <c r="L863" i="1"/>
  <c r="J864" i="1"/>
  <c r="L864" i="1"/>
  <c r="J865" i="1"/>
  <c r="L865" i="1"/>
  <c r="J866" i="1"/>
  <c r="L866" i="1"/>
  <c r="J867" i="1"/>
  <c r="L867" i="1"/>
  <c r="J868" i="1"/>
  <c r="L868" i="1"/>
  <c r="J869" i="1"/>
  <c r="L869" i="1"/>
  <c r="J870" i="1"/>
  <c r="L870" i="1"/>
  <c r="J871" i="1"/>
  <c r="L871" i="1"/>
  <c r="J872" i="1"/>
  <c r="L872" i="1"/>
  <c r="J873" i="1"/>
  <c r="L873" i="1"/>
  <c r="J874" i="1"/>
  <c r="L874" i="1"/>
  <c r="J875" i="1"/>
  <c r="L875" i="1"/>
  <c r="J876" i="1"/>
  <c r="L876" i="1"/>
  <c r="J877" i="1"/>
  <c r="L877" i="1"/>
  <c r="J878" i="1"/>
  <c r="L878" i="1"/>
  <c r="J879" i="1"/>
  <c r="L879" i="1"/>
  <c r="J880" i="1"/>
  <c r="L880" i="1"/>
  <c r="J881" i="1"/>
  <c r="L881" i="1"/>
  <c r="J882" i="1"/>
  <c r="L882" i="1"/>
  <c r="J883" i="1"/>
  <c r="L883" i="1"/>
  <c r="J884" i="1"/>
  <c r="L884" i="1"/>
  <c r="J885" i="1"/>
  <c r="L885" i="1"/>
  <c r="J886" i="1"/>
  <c r="L886" i="1"/>
  <c r="J887" i="1"/>
  <c r="L887" i="1"/>
  <c r="J888" i="1"/>
  <c r="L888" i="1"/>
  <c r="J889" i="1"/>
  <c r="L889" i="1"/>
  <c r="J890" i="1"/>
  <c r="L890" i="1"/>
  <c r="J891" i="1"/>
  <c r="L891" i="1"/>
  <c r="J892" i="1"/>
  <c r="L892" i="1"/>
  <c r="J893" i="1"/>
  <c r="L893" i="1"/>
  <c r="J894" i="1"/>
  <c r="L894" i="1"/>
  <c r="J895" i="1"/>
  <c r="L895" i="1"/>
  <c r="J896" i="1"/>
  <c r="L896" i="1"/>
  <c r="J897" i="1"/>
  <c r="L897" i="1"/>
  <c r="J898" i="1"/>
  <c r="L898" i="1"/>
  <c r="J899" i="1"/>
  <c r="L899" i="1"/>
  <c r="J900" i="1"/>
  <c r="L900" i="1"/>
  <c r="J901" i="1"/>
  <c r="L901" i="1"/>
  <c r="J902" i="1"/>
  <c r="L902" i="1"/>
  <c r="J903" i="1"/>
  <c r="L903" i="1"/>
  <c r="J904" i="1"/>
  <c r="L904" i="1"/>
  <c r="J905" i="1"/>
  <c r="L905" i="1"/>
  <c r="J906" i="1"/>
  <c r="L906" i="1"/>
  <c r="J907" i="1"/>
  <c r="L907" i="1"/>
  <c r="J908" i="1"/>
  <c r="L908" i="1"/>
  <c r="J909" i="1"/>
  <c r="L909" i="1"/>
  <c r="J910" i="1"/>
  <c r="L910" i="1"/>
  <c r="J911" i="1"/>
  <c r="L911" i="1"/>
  <c r="J912" i="1"/>
  <c r="L912" i="1"/>
  <c r="J913" i="1"/>
  <c r="L913" i="1"/>
  <c r="J914" i="1"/>
  <c r="L914" i="1"/>
  <c r="J915" i="1"/>
  <c r="L915" i="1"/>
  <c r="J916" i="1"/>
  <c r="L916" i="1"/>
  <c r="J917" i="1"/>
  <c r="L917" i="1"/>
  <c r="J918" i="1"/>
  <c r="L918" i="1"/>
  <c r="J919" i="1"/>
  <c r="L919" i="1"/>
  <c r="J920" i="1"/>
  <c r="L920" i="1"/>
  <c r="J921" i="1"/>
  <c r="L921" i="1"/>
  <c r="J922" i="1"/>
  <c r="L922" i="1"/>
  <c r="J923" i="1"/>
  <c r="L923" i="1"/>
  <c r="J924" i="1"/>
  <c r="L924" i="1"/>
  <c r="J925" i="1"/>
  <c r="L925" i="1"/>
  <c r="J926" i="1"/>
  <c r="L926" i="1"/>
  <c r="J927" i="1"/>
  <c r="L927" i="1"/>
  <c r="J928" i="1"/>
  <c r="L928" i="1"/>
  <c r="J929" i="1"/>
  <c r="L929" i="1"/>
  <c r="J930" i="1"/>
  <c r="L930" i="1"/>
  <c r="J931" i="1"/>
  <c r="L931" i="1"/>
  <c r="J932" i="1"/>
  <c r="L932" i="1"/>
  <c r="J933" i="1"/>
  <c r="L933" i="1"/>
  <c r="J934" i="1"/>
  <c r="L934" i="1"/>
  <c r="J935" i="1"/>
  <c r="L935" i="1"/>
  <c r="J936" i="1"/>
  <c r="L936" i="1"/>
  <c r="J937" i="1"/>
  <c r="L937" i="1"/>
  <c r="J938" i="1"/>
  <c r="L938" i="1"/>
  <c r="J939" i="1"/>
  <c r="L939" i="1"/>
  <c r="J24" i="1"/>
  <c r="L24" i="1"/>
  <c r="J25" i="1"/>
  <c r="L25" i="1"/>
  <c r="J26" i="1"/>
  <c r="L26" i="1"/>
  <c r="J27" i="1"/>
  <c r="L27" i="1"/>
  <c r="J28" i="1"/>
  <c r="L28" i="1"/>
  <c r="J29" i="1"/>
  <c r="L29" i="1"/>
  <c r="J30" i="1"/>
  <c r="L30" i="1"/>
  <c r="J31" i="1"/>
  <c r="L31" i="1"/>
  <c r="J32" i="1"/>
  <c r="L32" i="1"/>
  <c r="J33" i="1"/>
  <c r="L33" i="1"/>
  <c r="J34" i="1"/>
  <c r="L34" i="1"/>
  <c r="J35" i="1"/>
  <c r="L35" i="1"/>
  <c r="J36" i="1"/>
  <c r="L36" i="1"/>
  <c r="J37" i="1"/>
  <c r="L37" i="1"/>
  <c r="J38" i="1"/>
  <c r="L38" i="1"/>
  <c r="J39" i="1"/>
  <c r="L39" i="1"/>
  <c r="J40" i="1"/>
  <c r="L40" i="1"/>
  <c r="J41" i="1"/>
  <c r="L41" i="1"/>
  <c r="J42" i="1"/>
  <c r="L42" i="1"/>
  <c r="J43" i="1"/>
  <c r="L43" i="1"/>
  <c r="J44" i="1"/>
  <c r="L44" i="1"/>
  <c r="J45" i="1"/>
  <c r="L45" i="1"/>
  <c r="J46" i="1"/>
  <c r="L46" i="1"/>
  <c r="J47" i="1"/>
  <c r="L47" i="1"/>
  <c r="J48" i="1"/>
  <c r="L48" i="1"/>
  <c r="J49" i="1"/>
  <c r="L49" i="1"/>
  <c r="J50" i="1"/>
  <c r="L50" i="1"/>
  <c r="J51" i="1"/>
  <c r="L51" i="1"/>
  <c r="J52" i="1"/>
  <c r="L52" i="1"/>
  <c r="J53" i="1"/>
  <c r="L53" i="1"/>
  <c r="J54" i="1"/>
  <c r="L54" i="1"/>
  <c r="J55" i="1"/>
  <c r="L55" i="1"/>
  <c r="J56" i="1"/>
  <c r="L56" i="1"/>
  <c r="J57" i="1"/>
  <c r="L57" i="1"/>
  <c r="J58" i="1"/>
  <c r="L58" i="1"/>
  <c r="J59" i="1"/>
  <c r="L59" i="1"/>
  <c r="J60" i="1"/>
  <c r="L60" i="1"/>
  <c r="J61" i="1"/>
  <c r="L61" i="1"/>
  <c r="J62" i="1"/>
  <c r="L62" i="1"/>
  <c r="J63" i="1"/>
  <c r="L63" i="1"/>
  <c r="J64" i="1"/>
  <c r="L64" i="1"/>
  <c r="J65" i="1"/>
  <c r="L65" i="1"/>
  <c r="J66" i="1"/>
  <c r="L66" i="1"/>
  <c r="J67" i="1"/>
  <c r="L67" i="1"/>
  <c r="J68" i="1"/>
  <c r="L68" i="1"/>
  <c r="J69" i="1"/>
  <c r="L69" i="1"/>
  <c r="J70" i="1"/>
  <c r="L70" i="1"/>
  <c r="J71" i="1"/>
  <c r="L71" i="1"/>
  <c r="J72" i="1"/>
  <c r="L72" i="1"/>
  <c r="J73" i="1"/>
  <c r="L73" i="1"/>
  <c r="J74" i="1"/>
  <c r="L74" i="1"/>
  <c r="J75" i="1"/>
  <c r="L75" i="1"/>
  <c r="J76" i="1"/>
  <c r="L76" i="1"/>
  <c r="J77" i="1"/>
  <c r="L77" i="1"/>
  <c r="J78" i="1"/>
  <c r="L78" i="1"/>
  <c r="J79" i="1"/>
  <c r="L79" i="1"/>
  <c r="J80" i="1"/>
  <c r="L80" i="1"/>
  <c r="J81" i="1"/>
  <c r="L81" i="1"/>
  <c r="J82" i="1"/>
  <c r="L82" i="1"/>
  <c r="J83" i="1"/>
  <c r="L83" i="1"/>
  <c r="J84" i="1"/>
  <c r="L84" i="1"/>
  <c r="J85" i="1"/>
  <c r="L85" i="1"/>
  <c r="J86" i="1"/>
  <c r="L86" i="1"/>
  <c r="J87" i="1"/>
  <c r="L87" i="1"/>
  <c r="J88" i="1"/>
  <c r="L88" i="1"/>
  <c r="J89" i="1"/>
  <c r="L89" i="1"/>
  <c r="J90" i="1"/>
  <c r="L90" i="1"/>
  <c r="J91" i="1"/>
  <c r="L91" i="1"/>
  <c r="J92" i="1"/>
  <c r="L92" i="1"/>
  <c r="J93" i="1"/>
  <c r="L93" i="1"/>
  <c r="J94" i="1"/>
  <c r="L94" i="1"/>
  <c r="J95" i="1"/>
  <c r="L95" i="1"/>
  <c r="J96" i="1"/>
  <c r="L96" i="1"/>
  <c r="J97" i="1"/>
  <c r="L97" i="1"/>
  <c r="J98" i="1"/>
  <c r="L98" i="1"/>
  <c r="J99" i="1"/>
  <c r="L99" i="1"/>
  <c r="J100" i="1"/>
  <c r="L100" i="1"/>
  <c r="J101" i="1"/>
  <c r="L101" i="1"/>
  <c r="J102" i="1"/>
  <c r="L102" i="1"/>
  <c r="J103" i="1"/>
  <c r="L103" i="1"/>
  <c r="J104" i="1"/>
  <c r="L104" i="1"/>
  <c r="J105" i="1"/>
  <c r="L105" i="1"/>
  <c r="J106" i="1"/>
  <c r="L106" i="1"/>
  <c r="J107" i="1"/>
  <c r="L107" i="1"/>
  <c r="J108" i="1"/>
  <c r="L108" i="1"/>
  <c r="J109" i="1"/>
  <c r="L109" i="1"/>
  <c r="J110" i="1"/>
  <c r="L110" i="1"/>
  <c r="J111" i="1"/>
  <c r="L111" i="1"/>
  <c r="J112" i="1"/>
  <c r="L112" i="1"/>
  <c r="J113" i="1"/>
  <c r="L113" i="1"/>
  <c r="J114" i="1"/>
  <c r="L114" i="1"/>
  <c r="J115" i="1"/>
  <c r="L115" i="1"/>
  <c r="J116" i="1"/>
  <c r="L116" i="1"/>
  <c r="J117" i="1"/>
  <c r="L117" i="1"/>
  <c r="J118" i="1"/>
  <c r="L118" i="1"/>
  <c r="J119" i="1"/>
  <c r="L119" i="1"/>
  <c r="J120" i="1"/>
  <c r="L120" i="1"/>
  <c r="J121" i="1"/>
  <c r="L121" i="1"/>
  <c r="J122" i="1"/>
  <c r="L122" i="1"/>
  <c r="J123" i="1"/>
  <c r="L123" i="1"/>
  <c r="J124" i="1"/>
  <c r="L124" i="1"/>
  <c r="J125" i="1"/>
  <c r="L125" i="1"/>
  <c r="J126" i="1"/>
  <c r="L126" i="1"/>
  <c r="J127" i="1"/>
  <c r="L127" i="1"/>
  <c r="J128" i="1"/>
  <c r="L128" i="1"/>
  <c r="J129" i="1"/>
  <c r="L129" i="1"/>
  <c r="J130" i="1"/>
  <c r="L130" i="1"/>
  <c r="J131" i="1"/>
  <c r="L131" i="1"/>
  <c r="J132" i="1"/>
  <c r="L132" i="1"/>
  <c r="J133" i="1"/>
  <c r="L133" i="1"/>
  <c r="J134" i="1"/>
  <c r="L134" i="1"/>
  <c r="J135" i="1"/>
  <c r="L135" i="1"/>
  <c r="J136" i="1"/>
  <c r="L136" i="1"/>
  <c r="J137" i="1"/>
  <c r="L137" i="1"/>
  <c r="J138" i="1"/>
  <c r="L138" i="1"/>
  <c r="J139" i="1"/>
  <c r="L139" i="1"/>
  <c r="J140" i="1"/>
  <c r="L140" i="1"/>
  <c r="J141" i="1"/>
  <c r="L141" i="1"/>
  <c r="J142" i="1"/>
  <c r="L142" i="1"/>
  <c r="J143" i="1"/>
  <c r="L143" i="1"/>
  <c r="J144" i="1"/>
  <c r="L144" i="1"/>
  <c r="J145" i="1"/>
  <c r="L145" i="1"/>
  <c r="J146" i="1"/>
  <c r="L146" i="1"/>
  <c r="J147" i="1"/>
  <c r="L147" i="1"/>
  <c r="J148" i="1"/>
  <c r="L148" i="1"/>
  <c r="J149" i="1"/>
  <c r="L149" i="1"/>
  <c r="J150" i="1"/>
  <c r="L150" i="1"/>
  <c r="J151" i="1"/>
  <c r="L151" i="1"/>
  <c r="J152" i="1"/>
  <c r="L152" i="1"/>
  <c r="J153" i="1"/>
  <c r="L153" i="1"/>
  <c r="J154" i="1"/>
  <c r="L154" i="1"/>
  <c r="J155" i="1"/>
  <c r="L155" i="1"/>
  <c r="J156" i="1"/>
  <c r="L156" i="1"/>
  <c r="J157" i="1"/>
  <c r="L157" i="1"/>
  <c r="J158" i="1"/>
  <c r="L158" i="1"/>
  <c r="J159" i="1"/>
  <c r="L159" i="1"/>
  <c r="J160" i="1"/>
  <c r="L160" i="1"/>
  <c r="J161" i="1"/>
  <c r="L161" i="1"/>
  <c r="J162" i="1"/>
  <c r="L162" i="1"/>
  <c r="J163" i="1"/>
  <c r="L163" i="1"/>
  <c r="J164" i="1"/>
  <c r="L164" i="1"/>
  <c r="J165" i="1"/>
  <c r="L165" i="1"/>
  <c r="J166" i="1"/>
  <c r="L166" i="1"/>
  <c r="J167" i="1"/>
  <c r="L167" i="1"/>
  <c r="J168" i="1"/>
  <c r="L168" i="1"/>
  <c r="J169" i="1"/>
  <c r="L169" i="1"/>
  <c r="J170" i="1"/>
  <c r="L170" i="1"/>
  <c r="J171" i="1"/>
  <c r="L171" i="1"/>
  <c r="J172" i="1"/>
  <c r="L172" i="1"/>
  <c r="J173" i="1"/>
  <c r="L173" i="1"/>
  <c r="J174" i="1"/>
  <c r="L174" i="1"/>
  <c r="J175" i="1"/>
  <c r="L175" i="1"/>
  <c r="J176" i="1"/>
  <c r="L176" i="1"/>
  <c r="J177" i="1"/>
  <c r="L177" i="1"/>
  <c r="J178" i="1"/>
  <c r="L178" i="1"/>
  <c r="J179" i="1"/>
  <c r="L179" i="1"/>
  <c r="J180" i="1"/>
  <c r="L180" i="1"/>
  <c r="J181" i="1"/>
  <c r="L181" i="1"/>
  <c r="J182" i="1"/>
  <c r="L182" i="1"/>
  <c r="J183" i="1"/>
  <c r="L183" i="1"/>
  <c r="J184" i="1"/>
  <c r="L184" i="1"/>
  <c r="J185" i="1"/>
  <c r="L185" i="1"/>
  <c r="J186" i="1"/>
  <c r="L186" i="1"/>
  <c r="J187" i="1"/>
  <c r="L187" i="1"/>
  <c r="J188" i="1"/>
  <c r="L188" i="1"/>
  <c r="J189" i="1"/>
  <c r="L189" i="1"/>
  <c r="J190" i="1"/>
  <c r="L190" i="1"/>
  <c r="J191" i="1"/>
  <c r="L191" i="1"/>
  <c r="J192" i="1"/>
  <c r="L192" i="1"/>
  <c r="J193" i="1"/>
  <c r="L193" i="1"/>
  <c r="J194" i="1"/>
  <c r="L194" i="1"/>
  <c r="J195" i="1"/>
  <c r="L195" i="1"/>
  <c r="J196" i="1"/>
  <c r="L196" i="1"/>
  <c r="J197" i="1"/>
  <c r="L197" i="1"/>
  <c r="J198" i="1"/>
  <c r="L198" i="1"/>
  <c r="J199" i="1"/>
  <c r="L199" i="1"/>
  <c r="J200" i="1"/>
  <c r="L200" i="1"/>
  <c r="J201" i="1"/>
  <c r="L201" i="1"/>
  <c r="J202" i="1"/>
  <c r="L202" i="1"/>
  <c r="J203" i="1"/>
  <c r="L203" i="1"/>
  <c r="J204" i="1"/>
  <c r="L204" i="1"/>
  <c r="J205" i="1"/>
  <c r="L205" i="1"/>
  <c r="J206" i="1"/>
  <c r="L206" i="1"/>
  <c r="J207" i="1"/>
  <c r="L207" i="1"/>
  <c r="J208" i="1"/>
  <c r="L208" i="1"/>
  <c r="J209" i="1"/>
  <c r="L209" i="1"/>
  <c r="J210" i="1"/>
  <c r="L210" i="1"/>
  <c r="J211" i="1"/>
  <c r="L211" i="1"/>
  <c r="J212" i="1"/>
  <c r="L212" i="1"/>
  <c r="J213" i="1"/>
  <c r="L213" i="1"/>
  <c r="J214" i="1"/>
  <c r="L214" i="1"/>
  <c r="J215" i="1"/>
  <c r="L215" i="1"/>
  <c r="J216" i="1"/>
  <c r="L216" i="1"/>
  <c r="J217" i="1"/>
  <c r="L217" i="1"/>
  <c r="J218" i="1"/>
  <c r="L218" i="1"/>
  <c r="J219" i="1"/>
  <c r="L219" i="1"/>
  <c r="J220" i="1"/>
  <c r="L220" i="1"/>
  <c r="J221" i="1"/>
  <c r="L221" i="1"/>
  <c r="J222" i="1"/>
  <c r="L222" i="1"/>
  <c r="J223" i="1"/>
  <c r="L223" i="1"/>
  <c r="J224" i="1"/>
  <c r="L224" i="1"/>
  <c r="J225" i="1"/>
  <c r="L225" i="1"/>
  <c r="J226" i="1"/>
  <c r="L226" i="1"/>
  <c r="J227" i="1"/>
  <c r="L227" i="1"/>
  <c r="J228" i="1"/>
  <c r="L228" i="1"/>
  <c r="J229" i="1"/>
  <c r="L229" i="1"/>
  <c r="J230" i="1"/>
  <c r="L230" i="1"/>
  <c r="J231" i="1"/>
  <c r="L231" i="1"/>
  <c r="J232" i="1"/>
  <c r="L232" i="1"/>
  <c r="J233" i="1"/>
  <c r="L233" i="1"/>
  <c r="J234" i="1"/>
  <c r="L234" i="1"/>
  <c r="J235" i="1"/>
  <c r="L235" i="1"/>
  <c r="J236" i="1"/>
  <c r="L236" i="1"/>
  <c r="J237" i="1"/>
  <c r="L237" i="1"/>
  <c r="J238" i="1"/>
  <c r="L238" i="1"/>
  <c r="J239" i="1"/>
  <c r="L239" i="1"/>
  <c r="J240" i="1"/>
  <c r="L240" i="1"/>
  <c r="J241" i="1"/>
  <c r="L241" i="1"/>
  <c r="J242" i="1"/>
  <c r="L242" i="1"/>
  <c r="J243" i="1"/>
  <c r="L243" i="1"/>
  <c r="J244" i="1"/>
  <c r="L244" i="1"/>
  <c r="J245" i="1"/>
  <c r="L245" i="1"/>
  <c r="J246" i="1"/>
  <c r="L246" i="1"/>
  <c r="J247" i="1"/>
  <c r="L247" i="1"/>
  <c r="J248" i="1"/>
  <c r="L248" i="1"/>
  <c r="J249" i="1"/>
  <c r="L249" i="1"/>
  <c r="J250" i="1"/>
  <c r="L250" i="1"/>
  <c r="J251" i="1"/>
  <c r="L251" i="1"/>
  <c r="J252" i="1"/>
  <c r="L252" i="1"/>
  <c r="J253" i="1"/>
  <c r="L253" i="1"/>
  <c r="J254" i="1"/>
  <c r="L254" i="1"/>
  <c r="J255" i="1"/>
  <c r="L255" i="1"/>
  <c r="J256" i="1"/>
  <c r="L256" i="1"/>
  <c r="J257" i="1"/>
  <c r="L257" i="1"/>
  <c r="J258" i="1"/>
  <c r="L258" i="1"/>
  <c r="J259" i="1"/>
  <c r="L259" i="1"/>
  <c r="J260" i="1"/>
  <c r="L260" i="1"/>
  <c r="J261" i="1"/>
  <c r="L261" i="1"/>
  <c r="J262" i="1"/>
  <c r="L262" i="1"/>
  <c r="J263" i="1"/>
  <c r="L263" i="1"/>
  <c r="J264" i="1"/>
  <c r="L264" i="1"/>
  <c r="J265" i="1"/>
  <c r="L265" i="1"/>
  <c r="J266" i="1"/>
  <c r="L266" i="1"/>
  <c r="J267" i="1"/>
  <c r="L267" i="1"/>
  <c r="J268" i="1"/>
  <c r="L268" i="1"/>
  <c r="J269" i="1"/>
  <c r="L269" i="1"/>
  <c r="J270" i="1"/>
  <c r="L270" i="1"/>
  <c r="J271" i="1"/>
  <c r="L271" i="1"/>
  <c r="J272" i="1"/>
  <c r="L272" i="1"/>
  <c r="J273" i="1"/>
  <c r="L273" i="1"/>
  <c r="J274" i="1"/>
  <c r="L274" i="1"/>
  <c r="J275" i="1"/>
  <c r="L275" i="1"/>
  <c r="J276" i="1"/>
  <c r="L276" i="1"/>
  <c r="J277" i="1"/>
  <c r="L277" i="1"/>
  <c r="J278" i="1"/>
  <c r="L278" i="1"/>
  <c r="J279" i="1"/>
  <c r="L279" i="1"/>
  <c r="J280" i="1"/>
  <c r="L280" i="1"/>
  <c r="J281" i="1"/>
  <c r="L281" i="1"/>
  <c r="J282" i="1"/>
  <c r="L282" i="1"/>
  <c r="J283" i="1"/>
  <c r="L283" i="1"/>
  <c r="J284" i="1"/>
  <c r="L284" i="1"/>
  <c r="J285" i="1"/>
  <c r="L285" i="1"/>
  <c r="J286" i="1"/>
  <c r="L286" i="1"/>
  <c r="J287" i="1"/>
  <c r="L287" i="1"/>
  <c r="J288" i="1"/>
  <c r="L288" i="1"/>
  <c r="J289" i="1"/>
  <c r="L289" i="1"/>
  <c r="J290" i="1"/>
  <c r="L290" i="1"/>
  <c r="J291" i="1"/>
  <c r="L291" i="1"/>
  <c r="J292" i="1"/>
  <c r="L292" i="1"/>
  <c r="J293" i="1"/>
  <c r="L293" i="1"/>
  <c r="J294" i="1"/>
  <c r="L294" i="1"/>
  <c r="J295" i="1"/>
  <c r="L295" i="1"/>
  <c r="J296" i="1"/>
  <c r="L296" i="1"/>
  <c r="J297" i="1"/>
  <c r="L297" i="1"/>
  <c r="J298" i="1"/>
  <c r="L298" i="1"/>
  <c r="J299" i="1"/>
  <c r="L299" i="1"/>
  <c r="J300" i="1"/>
  <c r="L300" i="1"/>
  <c r="J301" i="1"/>
  <c r="L301" i="1"/>
  <c r="J302" i="1"/>
  <c r="L302" i="1"/>
  <c r="J303" i="1"/>
  <c r="L303" i="1"/>
  <c r="J304" i="1"/>
  <c r="L304" i="1"/>
  <c r="J305" i="1"/>
  <c r="L305" i="1"/>
  <c r="J306" i="1"/>
  <c r="L306" i="1"/>
  <c r="J307" i="1"/>
  <c r="L307" i="1"/>
  <c r="J308" i="1"/>
  <c r="L308" i="1"/>
  <c r="J309" i="1"/>
  <c r="L309" i="1"/>
  <c r="J310" i="1"/>
  <c r="L310" i="1"/>
  <c r="J311" i="1"/>
  <c r="L311" i="1"/>
  <c r="J312" i="1"/>
  <c r="L312" i="1"/>
  <c r="J313" i="1"/>
  <c r="L313" i="1"/>
  <c r="J314" i="1"/>
  <c r="L314" i="1"/>
  <c r="J315" i="1"/>
  <c r="L315" i="1"/>
  <c r="J316" i="1"/>
  <c r="L316" i="1"/>
  <c r="J317" i="1"/>
  <c r="L317" i="1"/>
  <c r="J318" i="1"/>
  <c r="L318" i="1"/>
  <c r="J319" i="1"/>
  <c r="L319" i="1"/>
  <c r="J320" i="1"/>
  <c r="L320" i="1"/>
  <c r="J321" i="1"/>
  <c r="L321" i="1"/>
  <c r="J322" i="1"/>
  <c r="L322" i="1"/>
  <c r="J323" i="1"/>
  <c r="L323" i="1"/>
  <c r="J324" i="1"/>
  <c r="L324" i="1"/>
  <c r="J325" i="1"/>
  <c r="L325" i="1"/>
  <c r="J326" i="1"/>
  <c r="L326" i="1"/>
  <c r="J327" i="1"/>
  <c r="L327" i="1"/>
  <c r="J328" i="1"/>
  <c r="L328" i="1"/>
  <c r="J329" i="1"/>
  <c r="L329" i="1"/>
  <c r="J330" i="1"/>
  <c r="L330" i="1"/>
  <c r="J331" i="1"/>
  <c r="L331" i="1"/>
  <c r="J332" i="1"/>
  <c r="L332" i="1"/>
  <c r="J333" i="1"/>
  <c r="L333" i="1"/>
  <c r="J334" i="1"/>
  <c r="L334" i="1"/>
  <c r="J335" i="1"/>
  <c r="L335" i="1"/>
  <c r="J336" i="1"/>
  <c r="L336" i="1"/>
  <c r="J337" i="1"/>
  <c r="L337" i="1"/>
  <c r="J338" i="1"/>
  <c r="L338" i="1"/>
  <c r="J339" i="1"/>
  <c r="L339" i="1"/>
  <c r="J340" i="1"/>
  <c r="L340" i="1"/>
  <c r="J341" i="1"/>
  <c r="L341" i="1"/>
  <c r="J342" i="1"/>
  <c r="L342" i="1"/>
  <c r="J343" i="1"/>
  <c r="L343" i="1"/>
  <c r="J344" i="1"/>
  <c r="L344" i="1"/>
  <c r="J345" i="1"/>
  <c r="L345" i="1"/>
  <c r="J346" i="1"/>
  <c r="L346" i="1"/>
  <c r="J347" i="1"/>
  <c r="L347" i="1"/>
  <c r="J348" i="1"/>
  <c r="L348" i="1"/>
  <c r="J349" i="1"/>
  <c r="L349" i="1"/>
  <c r="J350" i="1"/>
  <c r="L350" i="1"/>
  <c r="J351" i="1"/>
  <c r="L351" i="1"/>
  <c r="J352" i="1"/>
  <c r="L352" i="1"/>
  <c r="J353" i="1"/>
  <c r="L353" i="1"/>
  <c r="J354" i="1"/>
  <c r="L354" i="1"/>
  <c r="J355" i="1"/>
  <c r="L355" i="1"/>
  <c r="J356" i="1"/>
  <c r="L356" i="1"/>
  <c r="J357" i="1"/>
  <c r="L357" i="1"/>
  <c r="J358" i="1"/>
  <c r="L358" i="1"/>
  <c r="J359" i="1"/>
  <c r="L359" i="1"/>
  <c r="J360" i="1"/>
  <c r="L360" i="1"/>
  <c r="J361" i="1"/>
  <c r="L361" i="1"/>
  <c r="J362" i="1"/>
  <c r="L362" i="1"/>
  <c r="J363" i="1"/>
  <c r="L363" i="1"/>
  <c r="J364" i="1"/>
  <c r="L364" i="1"/>
  <c r="J365" i="1"/>
  <c r="L365" i="1"/>
  <c r="J366" i="1"/>
  <c r="L366" i="1"/>
  <c r="J367" i="1"/>
  <c r="L367" i="1"/>
  <c r="J368" i="1"/>
  <c r="L368" i="1"/>
  <c r="J369" i="1"/>
  <c r="L369" i="1"/>
  <c r="J370" i="1"/>
  <c r="L370" i="1"/>
  <c r="J371" i="1"/>
  <c r="L371" i="1"/>
  <c r="J372" i="1"/>
  <c r="L372" i="1"/>
  <c r="J373" i="1"/>
  <c r="L373" i="1"/>
  <c r="J374" i="1"/>
  <c r="L374" i="1"/>
  <c r="J375" i="1"/>
  <c r="L375" i="1"/>
  <c r="J376" i="1"/>
  <c r="L376" i="1"/>
  <c r="J377" i="1"/>
  <c r="L377" i="1"/>
  <c r="J378" i="1"/>
  <c r="L378" i="1"/>
  <c r="J379" i="1"/>
  <c r="L379" i="1"/>
  <c r="J380" i="1"/>
  <c r="L380" i="1"/>
  <c r="J381" i="1"/>
  <c r="L381" i="1"/>
  <c r="J382" i="1"/>
  <c r="L382" i="1"/>
  <c r="J383" i="1"/>
  <c r="L383" i="1"/>
  <c r="J384" i="1"/>
  <c r="L384" i="1"/>
  <c r="J385" i="1"/>
  <c r="L385" i="1"/>
  <c r="J386" i="1"/>
  <c r="L386" i="1"/>
  <c r="J387" i="1"/>
  <c r="L387" i="1"/>
  <c r="J388" i="1"/>
  <c r="L388" i="1"/>
  <c r="J389" i="1"/>
  <c r="L389" i="1"/>
  <c r="J390" i="1"/>
  <c r="L390" i="1"/>
  <c r="J391" i="1"/>
  <c r="L391" i="1"/>
  <c r="J392" i="1"/>
  <c r="L392" i="1"/>
  <c r="J393" i="1"/>
  <c r="L393" i="1"/>
  <c r="J394" i="1"/>
  <c r="L394" i="1"/>
  <c r="J395" i="1"/>
  <c r="L395" i="1"/>
  <c r="J396" i="1"/>
  <c r="L396" i="1"/>
  <c r="J397" i="1"/>
  <c r="L397" i="1"/>
  <c r="J398" i="1"/>
  <c r="L398" i="1"/>
  <c r="J399" i="1"/>
  <c r="L399" i="1"/>
  <c r="J400" i="1"/>
  <c r="L400" i="1"/>
  <c r="J401" i="1"/>
  <c r="L401" i="1"/>
  <c r="J402" i="1"/>
  <c r="L402" i="1"/>
  <c r="J403" i="1"/>
  <c r="L403" i="1"/>
  <c r="J404" i="1"/>
  <c r="L404" i="1"/>
  <c r="J405" i="1"/>
  <c r="L405" i="1"/>
  <c r="J406" i="1"/>
  <c r="L406" i="1"/>
  <c r="J407" i="1"/>
  <c r="L407" i="1"/>
  <c r="J408" i="1"/>
  <c r="L408" i="1"/>
  <c r="J409" i="1"/>
  <c r="L409" i="1"/>
  <c r="J410" i="1"/>
  <c r="L410" i="1"/>
  <c r="J411" i="1"/>
  <c r="L411" i="1"/>
  <c r="J412" i="1"/>
  <c r="L412" i="1"/>
  <c r="J413" i="1"/>
  <c r="L413" i="1"/>
  <c r="J414" i="1"/>
  <c r="L414" i="1"/>
  <c r="J415" i="1"/>
  <c r="L415" i="1"/>
  <c r="J416" i="1"/>
  <c r="L416" i="1"/>
  <c r="J417" i="1"/>
  <c r="L417" i="1"/>
  <c r="J418" i="1"/>
  <c r="L418" i="1"/>
  <c r="J419" i="1"/>
  <c r="L419" i="1"/>
  <c r="J420" i="1"/>
  <c r="L420" i="1"/>
  <c r="J421" i="1"/>
  <c r="L421" i="1"/>
  <c r="J422" i="1"/>
  <c r="L422" i="1"/>
  <c r="J423" i="1"/>
  <c r="L423" i="1"/>
  <c r="J424" i="1"/>
  <c r="L424" i="1"/>
  <c r="J425" i="1"/>
  <c r="L425" i="1"/>
  <c r="J426" i="1"/>
  <c r="L426" i="1"/>
  <c r="J427" i="1"/>
  <c r="L427" i="1"/>
  <c r="J428" i="1"/>
  <c r="L428" i="1"/>
  <c r="J429" i="1"/>
  <c r="L429" i="1"/>
  <c r="J430" i="1"/>
  <c r="L430" i="1"/>
  <c r="J431" i="1"/>
  <c r="L431" i="1"/>
  <c r="J432" i="1"/>
  <c r="L432" i="1"/>
  <c r="J433" i="1"/>
  <c r="L433" i="1"/>
  <c r="J434" i="1"/>
  <c r="L434" i="1"/>
  <c r="J435" i="1"/>
  <c r="L435" i="1"/>
  <c r="J436" i="1"/>
  <c r="L436" i="1"/>
  <c r="J437" i="1"/>
  <c r="L437" i="1"/>
  <c r="J438" i="1"/>
  <c r="L438" i="1"/>
  <c r="J439" i="1"/>
  <c r="L439" i="1"/>
  <c r="J440" i="1"/>
  <c r="L440" i="1"/>
  <c r="J441" i="1"/>
  <c r="L441" i="1"/>
  <c r="J442" i="1"/>
  <c r="L442" i="1"/>
  <c r="J443" i="1"/>
  <c r="L443" i="1"/>
  <c r="J444" i="1"/>
  <c r="L444" i="1"/>
  <c r="J445" i="1"/>
  <c r="L445" i="1"/>
  <c r="J446" i="1"/>
  <c r="L446" i="1"/>
  <c r="J447" i="1"/>
  <c r="L447" i="1"/>
  <c r="J448" i="1"/>
  <c r="L448" i="1"/>
  <c r="J449" i="1"/>
  <c r="L449" i="1"/>
  <c r="J450" i="1"/>
  <c r="L450" i="1"/>
  <c r="J451" i="1"/>
  <c r="L451" i="1"/>
  <c r="J452" i="1"/>
  <c r="L452" i="1"/>
  <c r="J453" i="1"/>
  <c r="L453" i="1"/>
  <c r="J454" i="1"/>
  <c r="L454" i="1"/>
  <c r="J455" i="1"/>
  <c r="L455" i="1"/>
  <c r="J456" i="1"/>
  <c r="L456" i="1"/>
  <c r="J457" i="1"/>
  <c r="L457" i="1"/>
  <c r="J458" i="1"/>
  <c r="L458" i="1"/>
  <c r="J459" i="1"/>
  <c r="L459" i="1"/>
  <c r="J460" i="1"/>
  <c r="L460" i="1"/>
  <c r="J461" i="1"/>
  <c r="L461" i="1"/>
  <c r="J462" i="1"/>
  <c r="L462" i="1"/>
  <c r="J463" i="1"/>
  <c r="L463" i="1"/>
  <c r="J464" i="1"/>
  <c r="L464" i="1"/>
  <c r="J465" i="1"/>
  <c r="L465" i="1"/>
  <c r="J466" i="1"/>
  <c r="L466" i="1"/>
  <c r="J467" i="1"/>
  <c r="L467" i="1"/>
  <c r="J468" i="1"/>
  <c r="L468" i="1"/>
  <c r="J469" i="1"/>
  <c r="L469" i="1"/>
  <c r="J470" i="1"/>
  <c r="L470" i="1"/>
  <c r="J471" i="1"/>
  <c r="L471" i="1"/>
  <c r="J472" i="1"/>
  <c r="L472" i="1"/>
  <c r="J473" i="1"/>
  <c r="L473" i="1"/>
  <c r="J474" i="1"/>
  <c r="L474" i="1"/>
  <c r="J475" i="1"/>
  <c r="L475" i="1"/>
  <c r="J476" i="1"/>
  <c r="L476" i="1"/>
  <c r="J477" i="1"/>
  <c r="L477" i="1"/>
  <c r="J478" i="1"/>
  <c r="L478" i="1"/>
  <c r="J479" i="1"/>
  <c r="L479" i="1"/>
  <c r="J480" i="1"/>
  <c r="L480" i="1"/>
  <c r="J481" i="1"/>
  <c r="L481" i="1"/>
  <c r="J482" i="1"/>
  <c r="L482" i="1"/>
  <c r="J483" i="1"/>
  <c r="L483" i="1"/>
  <c r="J484" i="1"/>
  <c r="L484" i="1"/>
  <c r="J485" i="1"/>
  <c r="L485" i="1"/>
  <c r="J486" i="1"/>
  <c r="L486" i="1"/>
  <c r="J487" i="1"/>
  <c r="L487" i="1"/>
  <c r="J488" i="1"/>
  <c r="L488" i="1"/>
  <c r="J489" i="1"/>
  <c r="L489" i="1"/>
  <c r="J490" i="1"/>
  <c r="L490" i="1"/>
  <c r="J491" i="1"/>
  <c r="L491" i="1"/>
  <c r="J492" i="1"/>
  <c r="L492" i="1"/>
  <c r="J493" i="1"/>
  <c r="L493" i="1"/>
  <c r="J494" i="1"/>
  <c r="L494" i="1"/>
  <c r="J495" i="1"/>
  <c r="L495" i="1"/>
  <c r="J496" i="1"/>
  <c r="L496" i="1"/>
  <c r="J497" i="1"/>
  <c r="L497" i="1"/>
  <c r="J498" i="1"/>
  <c r="L498" i="1"/>
  <c r="J499" i="1"/>
  <c r="L499" i="1"/>
  <c r="J500" i="1"/>
  <c r="L500" i="1"/>
  <c r="J501" i="1"/>
  <c r="L501" i="1"/>
  <c r="J502" i="1"/>
  <c r="L502" i="1"/>
  <c r="J503" i="1"/>
  <c r="L503" i="1"/>
  <c r="J504" i="1"/>
  <c r="L504" i="1"/>
  <c r="J505" i="1"/>
  <c r="L505" i="1"/>
  <c r="J506" i="1"/>
  <c r="L506" i="1"/>
  <c r="J507" i="1"/>
  <c r="L507" i="1"/>
  <c r="J508" i="1"/>
  <c r="L508" i="1"/>
  <c r="J509" i="1"/>
  <c r="L509" i="1"/>
  <c r="J510" i="1"/>
  <c r="L510" i="1"/>
  <c r="J511" i="1"/>
  <c r="L511" i="1"/>
  <c r="J512" i="1"/>
  <c r="L512" i="1"/>
  <c r="J513" i="1"/>
  <c r="L513" i="1"/>
  <c r="J514" i="1"/>
  <c r="L514" i="1"/>
  <c r="J515" i="1"/>
  <c r="L515" i="1"/>
  <c r="J516" i="1"/>
  <c r="L516" i="1"/>
  <c r="J517" i="1"/>
  <c r="L517" i="1"/>
  <c r="J518" i="1"/>
  <c r="L518" i="1"/>
  <c r="J519" i="1"/>
  <c r="L519" i="1"/>
  <c r="J520" i="1"/>
  <c r="L520" i="1"/>
  <c r="J521" i="1"/>
  <c r="L521" i="1"/>
  <c r="J522" i="1"/>
  <c r="L522" i="1"/>
  <c r="J523" i="1"/>
  <c r="L523" i="1"/>
  <c r="J524" i="1"/>
  <c r="L524" i="1"/>
  <c r="J525" i="1"/>
  <c r="L525" i="1"/>
  <c r="J526" i="1"/>
  <c r="L526" i="1"/>
  <c r="J527" i="1"/>
  <c r="L527" i="1"/>
  <c r="J528" i="1"/>
  <c r="L528" i="1"/>
  <c r="J529" i="1"/>
  <c r="L529" i="1"/>
  <c r="J530" i="1"/>
  <c r="L530" i="1"/>
  <c r="J531" i="1"/>
  <c r="L531" i="1"/>
  <c r="J532" i="1"/>
  <c r="L532" i="1"/>
  <c r="J533" i="1"/>
  <c r="L533" i="1"/>
  <c r="J534" i="1"/>
  <c r="L534" i="1"/>
  <c r="J535" i="1"/>
  <c r="L535" i="1"/>
  <c r="J536" i="1"/>
  <c r="L536" i="1"/>
  <c r="J537" i="1"/>
  <c r="L537" i="1"/>
  <c r="J538" i="1"/>
  <c r="L538" i="1"/>
  <c r="J539" i="1"/>
  <c r="L539" i="1"/>
  <c r="J540" i="1"/>
  <c r="L540" i="1"/>
  <c r="J541" i="1"/>
  <c r="L541" i="1"/>
  <c r="J542" i="1"/>
  <c r="L542" i="1"/>
  <c r="J543" i="1"/>
  <c r="L543" i="1"/>
  <c r="J544" i="1"/>
  <c r="L544" i="1"/>
  <c r="J545" i="1"/>
  <c r="L545" i="1"/>
  <c r="J546" i="1"/>
  <c r="L546" i="1"/>
  <c r="J547" i="1"/>
  <c r="L547" i="1"/>
  <c r="J548" i="1"/>
  <c r="L548" i="1"/>
  <c r="J549" i="1"/>
  <c r="L549" i="1"/>
  <c r="J550" i="1"/>
  <c r="L550" i="1"/>
  <c r="J551" i="1"/>
  <c r="L551" i="1"/>
  <c r="J552" i="1"/>
  <c r="L552" i="1"/>
  <c r="J553" i="1"/>
  <c r="L553" i="1"/>
  <c r="J554" i="1"/>
  <c r="L554" i="1"/>
  <c r="J555" i="1"/>
  <c r="L555" i="1"/>
  <c r="J556" i="1"/>
  <c r="L556" i="1"/>
  <c r="J557" i="1"/>
  <c r="L557" i="1"/>
  <c r="J558" i="1"/>
  <c r="L558" i="1"/>
  <c r="J559" i="1"/>
  <c r="L559" i="1"/>
  <c r="J560" i="1"/>
  <c r="L560" i="1"/>
  <c r="J561" i="1"/>
  <c r="L561" i="1"/>
  <c r="J562" i="1"/>
  <c r="L562" i="1"/>
  <c r="J563" i="1"/>
  <c r="L563" i="1"/>
  <c r="J564" i="1"/>
  <c r="L564" i="1"/>
  <c r="J565" i="1"/>
  <c r="L565" i="1"/>
  <c r="J566" i="1"/>
  <c r="L566" i="1"/>
  <c r="J567" i="1"/>
  <c r="L567" i="1"/>
  <c r="J568" i="1"/>
  <c r="L568" i="1"/>
  <c r="J569" i="1"/>
  <c r="L569" i="1"/>
  <c r="J570" i="1"/>
  <c r="L570" i="1"/>
  <c r="J571" i="1"/>
  <c r="L571" i="1"/>
  <c r="J572" i="1"/>
  <c r="L572" i="1"/>
  <c r="J573" i="1"/>
  <c r="L573" i="1"/>
  <c r="J574" i="1"/>
  <c r="L574" i="1"/>
  <c r="J575" i="1"/>
  <c r="L575" i="1"/>
  <c r="J576" i="1"/>
  <c r="L576" i="1"/>
  <c r="J577" i="1"/>
  <c r="L577" i="1"/>
  <c r="J578" i="1"/>
  <c r="L578" i="1"/>
  <c r="J579" i="1"/>
  <c r="L579" i="1"/>
  <c r="J580" i="1"/>
  <c r="L580" i="1"/>
  <c r="J581" i="1"/>
  <c r="L581" i="1"/>
  <c r="J582" i="1"/>
  <c r="L582" i="1"/>
  <c r="J583" i="1"/>
  <c r="L583" i="1"/>
  <c r="J584" i="1"/>
  <c r="L584" i="1"/>
  <c r="J585" i="1"/>
  <c r="L585" i="1"/>
  <c r="J586" i="1"/>
  <c r="L586" i="1"/>
  <c r="J587" i="1"/>
  <c r="L587" i="1"/>
  <c r="J588" i="1"/>
  <c r="L588" i="1"/>
  <c r="J589" i="1"/>
  <c r="L589" i="1"/>
  <c r="J590" i="1"/>
  <c r="L590" i="1"/>
  <c r="J591" i="1"/>
  <c r="L591" i="1"/>
  <c r="J592" i="1"/>
  <c r="L592" i="1"/>
  <c r="J593" i="1"/>
  <c r="L593" i="1"/>
  <c r="J594" i="1"/>
  <c r="L594" i="1"/>
  <c r="J595" i="1"/>
  <c r="L595" i="1"/>
  <c r="J596" i="1"/>
  <c r="L596" i="1"/>
  <c r="J597" i="1"/>
  <c r="L597" i="1"/>
  <c r="J598" i="1"/>
  <c r="L598" i="1"/>
  <c r="J599" i="1"/>
  <c r="L599" i="1"/>
  <c r="J600" i="1"/>
  <c r="L600" i="1"/>
  <c r="J601" i="1"/>
  <c r="L601" i="1"/>
  <c r="J602" i="1"/>
  <c r="L602" i="1"/>
  <c r="J603" i="1"/>
  <c r="L603" i="1"/>
  <c r="J604" i="1"/>
  <c r="L604" i="1"/>
  <c r="J605" i="1"/>
  <c r="L605" i="1"/>
  <c r="J606" i="1"/>
  <c r="L606" i="1"/>
  <c r="J607" i="1"/>
  <c r="L607" i="1"/>
  <c r="J608" i="1"/>
  <c r="L608" i="1"/>
  <c r="J609" i="1"/>
  <c r="L609" i="1"/>
  <c r="J610" i="1"/>
  <c r="L610" i="1"/>
  <c r="J611" i="1"/>
  <c r="L611" i="1"/>
  <c r="J612" i="1"/>
  <c r="L612" i="1"/>
  <c r="J613" i="1"/>
  <c r="L613" i="1"/>
  <c r="J614" i="1"/>
  <c r="L614" i="1"/>
  <c r="J615" i="1"/>
  <c r="L615" i="1"/>
  <c r="J616" i="1"/>
  <c r="L616" i="1"/>
  <c r="J617" i="1"/>
  <c r="L617" i="1"/>
  <c r="J618" i="1"/>
  <c r="L618" i="1"/>
  <c r="J619" i="1"/>
  <c r="L619" i="1"/>
  <c r="J620" i="1"/>
  <c r="L620" i="1"/>
  <c r="J621" i="1"/>
  <c r="L621" i="1"/>
  <c r="J622" i="1"/>
  <c r="L622" i="1"/>
  <c r="J623" i="1"/>
  <c r="L623" i="1"/>
  <c r="J624" i="1"/>
  <c r="L624" i="1"/>
  <c r="J625" i="1"/>
  <c r="L625" i="1"/>
  <c r="J626" i="1"/>
  <c r="L626" i="1"/>
  <c r="J627" i="1"/>
  <c r="L627" i="1"/>
  <c r="J628" i="1"/>
  <c r="L628" i="1"/>
  <c r="J629" i="1"/>
  <c r="L629" i="1"/>
  <c r="J630" i="1"/>
  <c r="L630" i="1"/>
  <c r="J631" i="1"/>
  <c r="L631" i="1"/>
  <c r="J632" i="1"/>
  <c r="L632" i="1"/>
  <c r="J633" i="1"/>
  <c r="L633" i="1"/>
  <c r="J634" i="1"/>
  <c r="L634" i="1"/>
  <c r="J635" i="1"/>
  <c r="L635" i="1"/>
  <c r="J636" i="1"/>
  <c r="L636" i="1"/>
  <c r="J637" i="1"/>
  <c r="L637" i="1"/>
  <c r="J638" i="1"/>
  <c r="L638" i="1"/>
  <c r="J639" i="1"/>
  <c r="L639" i="1"/>
  <c r="J640" i="1"/>
  <c r="L640" i="1"/>
  <c r="J641" i="1"/>
  <c r="L641" i="1"/>
  <c r="J642" i="1"/>
  <c r="L642" i="1"/>
  <c r="J643" i="1"/>
  <c r="L643" i="1"/>
  <c r="J644" i="1"/>
  <c r="L644" i="1"/>
  <c r="J645" i="1"/>
  <c r="L645" i="1"/>
  <c r="J646" i="1"/>
  <c r="L646" i="1"/>
  <c r="J647" i="1"/>
  <c r="L647" i="1"/>
  <c r="J648" i="1"/>
  <c r="L648" i="1"/>
  <c r="J649" i="1"/>
  <c r="L649" i="1"/>
  <c r="J650" i="1"/>
  <c r="L650" i="1"/>
  <c r="J651" i="1"/>
  <c r="L651" i="1"/>
  <c r="J652" i="1"/>
  <c r="L652" i="1"/>
  <c r="J653" i="1"/>
  <c r="L653" i="1"/>
  <c r="J654" i="1"/>
  <c r="L654" i="1"/>
  <c r="J655" i="1"/>
  <c r="L655" i="1"/>
  <c r="J23" i="1"/>
  <c r="L23" i="1"/>
  <c r="J943" i="1"/>
  <c r="L943" i="1"/>
  <c r="J944" i="1"/>
  <c r="L944" i="1"/>
  <c r="J945" i="1"/>
  <c r="L945" i="1"/>
  <c r="J946" i="1"/>
  <c r="L946" i="1"/>
  <c r="J947" i="1"/>
  <c r="L947" i="1"/>
  <c r="J948" i="1"/>
  <c r="L948" i="1"/>
  <c r="J949" i="1"/>
  <c r="L949" i="1"/>
  <c r="J950" i="1"/>
  <c r="L950" i="1"/>
  <c r="J951" i="1"/>
  <c r="L951" i="1"/>
  <c r="J952" i="1"/>
  <c r="L952" i="1"/>
  <c r="J953" i="1"/>
  <c r="L953" i="1"/>
  <c r="J954" i="1"/>
  <c r="L954" i="1"/>
  <c r="J955" i="1"/>
  <c r="L955" i="1"/>
  <c r="J956" i="1"/>
  <c r="L956" i="1"/>
  <c r="J957" i="1"/>
  <c r="L957" i="1"/>
  <c r="J958" i="1"/>
  <c r="L958" i="1"/>
  <c r="J959" i="1"/>
  <c r="L959" i="1"/>
  <c r="J960" i="1"/>
  <c r="L960" i="1"/>
  <c r="J961" i="1"/>
  <c r="L961" i="1"/>
  <c r="J962" i="1"/>
  <c r="L962" i="1"/>
  <c r="J963" i="1"/>
  <c r="L963" i="1"/>
  <c r="J964" i="1"/>
  <c r="L964" i="1"/>
  <c r="J965" i="1"/>
  <c r="L965" i="1"/>
  <c r="J966" i="1"/>
  <c r="L966" i="1"/>
  <c r="J942" i="1"/>
  <c r="L942" i="1"/>
  <c r="G967" i="1"/>
  <c r="H967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J967" i="1"/>
  <c r="F967" i="1"/>
  <c r="J15" i="1"/>
  <c r="L15" i="1"/>
  <c r="J9" i="1"/>
  <c r="L9" i="1"/>
  <c r="J20" i="1"/>
  <c r="L20" i="1"/>
  <c r="J6" i="1"/>
  <c r="L6" i="1"/>
  <c r="J7" i="1"/>
  <c r="L7" i="1"/>
  <c r="J8" i="1"/>
  <c r="L8" i="1"/>
  <c r="J13" i="1"/>
  <c r="L13" i="1"/>
  <c r="J10" i="1"/>
  <c r="L10" i="1"/>
  <c r="J12" i="1"/>
  <c r="L12" i="1"/>
  <c r="J11" i="1"/>
  <c r="L11" i="1"/>
  <c r="J14" i="1"/>
  <c r="L14" i="1"/>
  <c r="J18" i="1"/>
  <c r="L18" i="1"/>
  <c r="J16" i="1"/>
  <c r="L16" i="1"/>
  <c r="J17" i="1"/>
  <c r="L17" i="1"/>
  <c r="J19" i="1"/>
  <c r="L19" i="1"/>
  <c r="J4" i="1"/>
  <c r="L4" i="1"/>
  <c r="J5" i="1"/>
  <c r="L5" i="1"/>
  <c r="J3" i="1"/>
  <c r="L3" i="1"/>
  <c r="I859" i="1"/>
  <c r="I294" i="1"/>
  <c r="I398" i="1"/>
  <c r="I161" i="1"/>
  <c r="I145" i="1"/>
  <c r="I730" i="1"/>
  <c r="I897" i="1"/>
  <c r="I901" i="1"/>
  <c r="I720" i="1"/>
  <c r="I333" i="1"/>
  <c r="I493" i="1"/>
  <c r="I167" i="1"/>
  <c r="I928" i="1"/>
  <c r="I575" i="1"/>
  <c r="I634" i="1"/>
  <c r="I239" i="1"/>
  <c r="I401" i="1"/>
  <c r="I828" i="1"/>
  <c r="I805" i="1"/>
  <c r="I689" i="1"/>
  <c r="I323" i="1"/>
  <c r="I814" i="1"/>
  <c r="I635" i="1"/>
  <c r="I478" i="1"/>
  <c r="I640" i="1"/>
  <c r="I103" i="1"/>
  <c r="I898" i="1"/>
  <c r="I675" i="1"/>
  <c r="I804" i="1"/>
  <c r="I374" i="1"/>
  <c r="I555" i="1"/>
  <c r="I926" i="1"/>
  <c r="I802" i="1"/>
  <c r="I812" i="1"/>
  <c r="I783" i="1"/>
  <c r="I59" i="1"/>
  <c r="I797" i="1"/>
  <c r="I499" i="1"/>
  <c r="I598" i="1"/>
  <c r="I874" i="1"/>
  <c r="I849" i="1"/>
  <c r="I502" i="1"/>
  <c r="I935" i="1"/>
  <c r="I249" i="1"/>
  <c r="I461" i="1"/>
  <c r="I633" i="1"/>
  <c r="I836" i="1"/>
  <c r="I556" i="1"/>
  <c r="I304" i="1"/>
  <c r="I193" i="1"/>
  <c r="I512" i="1"/>
  <c r="I470" i="1"/>
  <c r="I840" i="1"/>
  <c r="I112" i="1"/>
  <c r="I386" i="1"/>
  <c r="I300" i="1"/>
  <c r="I690" i="1"/>
  <c r="I335" i="1"/>
  <c r="I52" i="1"/>
  <c r="I334" i="1"/>
  <c r="I116" i="1"/>
  <c r="I272" i="1"/>
  <c r="I484" i="1"/>
  <c r="I226" i="1"/>
  <c r="I825" i="1"/>
  <c r="I803" i="1"/>
  <c r="I265" i="1"/>
  <c r="I599" i="1"/>
  <c r="I915" i="1"/>
  <c r="I454" i="1"/>
  <c r="I299" i="1"/>
  <c r="I498" i="1"/>
  <c r="I622" i="1"/>
  <c r="I217" i="1"/>
  <c r="I862" i="1"/>
  <c r="I30" i="1"/>
  <c r="I837" i="1"/>
  <c r="I738" i="1"/>
  <c r="I74" i="1"/>
  <c r="I542" i="1"/>
  <c r="I233" i="1"/>
  <c r="I711" i="1"/>
  <c r="I132" i="1"/>
  <c r="I118" i="1"/>
  <c r="I270" i="1"/>
  <c r="I811" i="1"/>
  <c r="I691" i="1"/>
  <c r="I721" i="1"/>
  <c r="I78" i="1"/>
  <c r="I938" i="1"/>
  <c r="I815" i="1"/>
  <c r="I281" i="1"/>
  <c r="I818" i="1"/>
  <c r="I643" i="1"/>
  <c r="I127" i="1"/>
  <c r="I278" i="1"/>
  <c r="I578" i="1"/>
  <c r="I492" i="1"/>
  <c r="I645" i="1"/>
  <c r="I609" i="1"/>
  <c r="I743" i="1"/>
  <c r="I682" i="1"/>
  <c r="I911" i="1"/>
  <c r="I407" i="1"/>
  <c r="I800" i="1"/>
  <c r="I355" i="1"/>
  <c r="I319" i="1"/>
  <c r="I511" i="1"/>
  <c r="I772" i="1"/>
  <c r="I934" i="1"/>
  <c r="I305" i="1"/>
  <c r="I693" i="1"/>
  <c r="I435" i="1"/>
  <c r="I482" i="1"/>
  <c r="I522" i="1"/>
  <c r="I624" i="1"/>
  <c r="I232" i="1"/>
  <c r="I513" i="1"/>
  <c r="I200" i="1"/>
  <c r="I262" i="1"/>
  <c r="I266" i="1"/>
  <c r="I142" i="1"/>
  <c r="I14" i="1"/>
  <c r="I276" i="1"/>
  <c r="I201" i="1"/>
  <c r="I170" i="1"/>
  <c r="I199" i="1"/>
  <c r="I650" i="1"/>
  <c r="I253" i="1"/>
  <c r="I64" i="1"/>
  <c r="I124" i="1"/>
  <c r="I402" i="1"/>
  <c r="I601" i="1"/>
  <c r="I671" i="1"/>
  <c r="I274" i="1"/>
  <c r="I610" i="1"/>
  <c r="I899" i="1"/>
  <c r="I373" i="1"/>
  <c r="I913" i="1"/>
  <c r="I581" i="1"/>
  <c r="I821" i="1"/>
  <c r="I736" i="1"/>
  <c r="I117" i="1"/>
  <c r="I315" i="1"/>
  <c r="I447" i="1"/>
  <c r="I495" i="1"/>
  <c r="I205" i="1"/>
  <c r="I813" i="1"/>
  <c r="I673" i="1"/>
  <c r="I528" i="1"/>
  <c r="I792" i="1"/>
  <c r="I371" i="1"/>
  <c r="I443" i="1"/>
  <c r="I510" i="1"/>
  <c r="I732" i="1"/>
  <c r="I514" i="1"/>
  <c r="I418" i="1"/>
  <c r="I864" i="1"/>
  <c r="I727" i="1"/>
  <c r="I644" i="1"/>
  <c r="I561" i="1"/>
  <c r="I639" i="1"/>
  <c r="I875" i="1"/>
  <c r="I533" i="1"/>
  <c r="I846" i="1"/>
  <c r="I900" i="1"/>
  <c r="I115" i="1"/>
  <c r="I473" i="1"/>
  <c r="I641" i="1"/>
  <c r="I509" i="1"/>
  <c r="I847" i="1"/>
  <c r="I611" i="1"/>
  <c r="I554" i="1"/>
  <c r="I505" i="1"/>
  <c r="I122" i="1"/>
  <c r="I236" i="1"/>
  <c r="I839" i="1"/>
  <c r="I485" i="1"/>
  <c r="I306" i="1"/>
  <c r="I109" i="1"/>
  <c r="I149" i="1"/>
  <c r="I508" i="1"/>
  <c r="I850" i="1"/>
  <c r="I108" i="1"/>
  <c r="I378" i="1"/>
  <c r="I636" i="1"/>
  <c r="I582" i="1"/>
  <c r="I647" i="1"/>
  <c r="I44" i="1"/>
  <c r="I737" i="1"/>
  <c r="I632" i="1"/>
  <c r="I406" i="1"/>
  <c r="I133" i="1"/>
  <c r="I491" i="1"/>
  <c r="I527" i="1"/>
  <c r="I871" i="1"/>
  <c r="I468" i="1"/>
  <c r="I580" i="1"/>
  <c r="I545" i="1"/>
  <c r="I933" i="1"/>
  <c r="I560" i="1"/>
  <c r="I799" i="1"/>
  <c r="I486" i="1"/>
  <c r="I892" i="1"/>
  <c r="I488" i="1"/>
  <c r="I863" i="1"/>
  <c r="I565" i="1"/>
  <c r="I758" i="1"/>
  <c r="I97" i="1"/>
  <c r="I914" i="1"/>
  <c r="I479" i="1"/>
  <c r="I893" i="1"/>
  <c r="I436" i="1"/>
  <c r="I76" i="1"/>
  <c r="I344" i="1"/>
  <c r="I537" i="1"/>
  <c r="I446" i="1"/>
  <c r="I15" i="1"/>
  <c r="I573" i="1"/>
  <c r="I833" i="1"/>
  <c r="I733" i="1"/>
  <c r="I654" i="1"/>
  <c r="I490" i="1"/>
  <c r="I574" i="1"/>
  <c r="I646" i="1"/>
  <c r="I703" i="1"/>
  <c r="I472" i="1"/>
  <c r="I699" i="1"/>
  <c r="I504" i="1"/>
  <c r="I131" i="1"/>
  <c r="I212" i="1"/>
  <c r="I130" i="1"/>
  <c r="I216" i="1"/>
  <c r="I20" i="1"/>
  <c r="I231" i="1"/>
  <c r="I677" i="1"/>
  <c r="I496" i="1"/>
  <c r="I34" i="1"/>
  <c r="I684" i="1"/>
  <c r="I404" i="1"/>
  <c r="I375" i="1"/>
  <c r="I121" i="1"/>
  <c r="I759" i="1"/>
  <c r="I506" i="1"/>
  <c r="I912" i="1"/>
  <c r="I350" i="1"/>
  <c r="I916" i="1"/>
  <c r="I674" i="1"/>
  <c r="I785" i="1"/>
  <c r="I12" i="1"/>
  <c r="I309" i="1"/>
  <c r="I739" i="1"/>
  <c r="I538" i="1"/>
  <c r="I163" i="1"/>
  <c r="I742" i="1"/>
  <c r="I400" i="1"/>
  <c r="I465" i="1"/>
  <c r="I119" i="1"/>
  <c r="I439" i="1"/>
  <c r="I489" i="1"/>
  <c r="I576" i="1"/>
  <c r="I11" i="1"/>
  <c r="I58" i="1"/>
  <c r="I880" i="1"/>
  <c r="I623" i="1"/>
  <c r="I405" i="1"/>
  <c r="I608" i="1"/>
  <c r="I497" i="1"/>
  <c r="I769" i="1"/>
  <c r="I105" i="1"/>
  <c r="I930" i="1"/>
  <c r="I428" i="1"/>
  <c r="I683" i="1"/>
  <c r="I328" i="1"/>
  <c r="I397" i="1"/>
  <c r="I662" i="1"/>
  <c r="I25" i="1"/>
  <c r="I503" i="1"/>
  <c r="I157" i="1"/>
  <c r="I740" i="1"/>
  <c r="I870" i="1"/>
  <c r="I256" i="1"/>
  <c r="I553" i="1"/>
  <c r="I471" i="1"/>
  <c r="I801" i="1"/>
  <c r="I218" i="1"/>
  <c r="I41" i="1"/>
  <c r="I311" i="1"/>
  <c r="I879" i="1"/>
  <c r="I138" i="1"/>
  <c r="I183" i="1"/>
  <c r="I507" i="1"/>
  <c r="I51" i="1"/>
  <c r="I501" i="1"/>
  <c r="I865" i="1"/>
  <c r="I275" i="1"/>
  <c r="I866" i="1"/>
  <c r="I120" i="1"/>
  <c r="I872" i="1"/>
  <c r="I798" i="1"/>
  <c r="I856" i="1"/>
  <c r="I521" i="1"/>
  <c r="I735" i="1"/>
  <c r="I227" i="1"/>
  <c r="I28" i="1"/>
  <c r="I141" i="1"/>
  <c r="I695" i="1"/>
  <c r="I139" i="1"/>
  <c r="I451" i="1"/>
  <c r="I595" i="1"/>
  <c r="I224" i="1"/>
  <c r="I128" i="1"/>
  <c r="I552" i="1"/>
  <c r="I57" i="1"/>
  <c r="I919" i="1"/>
  <c r="I481" i="1"/>
  <c r="I429" i="1"/>
  <c r="I408" i="1"/>
  <c r="I255" i="1"/>
  <c r="I248" i="1"/>
  <c r="I885" i="1"/>
  <c r="I316" i="1"/>
  <c r="I777" i="1"/>
  <c r="I154" i="1"/>
  <c r="I384" i="1"/>
  <c r="I164" i="1"/>
  <c r="I707" i="1"/>
  <c r="I546" i="1"/>
  <c r="I706" i="1"/>
  <c r="I525" i="1"/>
  <c r="I264" i="1"/>
  <c r="I672" i="1"/>
  <c r="I396" i="1"/>
  <c r="I313" i="1"/>
  <c r="I70" i="1"/>
  <c r="I69" i="1"/>
  <c r="I613" i="1"/>
  <c r="I487" i="1"/>
  <c r="I873" i="1"/>
  <c r="I835" i="1"/>
  <c r="I657" i="1"/>
  <c r="I517" i="1"/>
  <c r="I370" i="1"/>
  <c r="I228" i="1"/>
  <c r="I345" i="1"/>
  <c r="I834" i="1"/>
  <c r="I222" i="1"/>
  <c r="I343" i="1"/>
  <c r="I587" i="1"/>
  <c r="I391" i="1"/>
  <c r="I225" i="1"/>
  <c r="I678" i="1"/>
  <c r="I567" i="1"/>
  <c r="I415" i="1"/>
  <c r="I531" i="1"/>
  <c r="I56" i="1"/>
  <c r="I7" i="1"/>
  <c r="I414" i="1"/>
  <c r="I569" i="1"/>
  <c r="I399" i="1"/>
  <c r="I557" i="1"/>
  <c r="I23" i="1"/>
  <c r="I651" i="1"/>
  <c r="I308" i="1"/>
  <c r="I383" i="1"/>
  <c r="I463" i="1"/>
  <c r="I273" i="1"/>
  <c r="I166" i="1"/>
  <c r="I694" i="1"/>
  <c r="I653" i="1"/>
  <c r="I263" i="1"/>
  <c r="I539" i="1"/>
  <c r="I104" i="1"/>
  <c r="I165" i="1"/>
  <c r="I88" i="1"/>
  <c r="I894" i="1"/>
  <c r="I45" i="1"/>
  <c r="I629" i="1"/>
  <c r="I6" i="1"/>
  <c r="I363" i="1"/>
  <c r="I251" i="1"/>
  <c r="I630" i="1"/>
  <c r="I612" i="1"/>
  <c r="I40" i="1"/>
  <c r="I19" i="1"/>
  <c r="I844" i="1"/>
  <c r="I906" i="1"/>
  <c r="I621" i="1"/>
  <c r="I584" i="1"/>
  <c r="I603" i="1"/>
  <c r="I734" i="1"/>
  <c r="I669" i="1"/>
  <c r="I579" i="1"/>
  <c r="I37" i="1"/>
  <c r="I393" i="1"/>
  <c r="I61" i="1"/>
  <c r="I577" i="1"/>
  <c r="I412" i="1"/>
  <c r="I568" i="1"/>
  <c r="I310" i="1"/>
  <c r="I283" i="1"/>
  <c r="I31" i="1"/>
  <c r="I768" i="1"/>
  <c r="I317" i="1"/>
  <c r="I784" i="1"/>
  <c r="I466" i="1"/>
  <c r="I140" i="1"/>
  <c r="I652" i="1"/>
  <c r="I787" i="1"/>
  <c r="I307" i="1"/>
  <c r="I221" i="1"/>
  <c r="I365" i="1"/>
  <c r="I910" i="1"/>
  <c r="I660" i="1"/>
  <c r="I86" i="1"/>
  <c r="I921" i="1"/>
  <c r="I902" i="1"/>
  <c r="I896" i="1"/>
  <c r="I851" i="1"/>
  <c r="I936" i="1"/>
  <c r="I43" i="1"/>
  <c r="I518" i="1"/>
  <c r="I614" i="1"/>
  <c r="I213" i="1"/>
  <c r="I29" i="1"/>
  <c r="I843" i="1"/>
  <c r="I420" i="1"/>
  <c r="I583" i="1"/>
  <c r="I620" i="1"/>
  <c r="I102" i="1"/>
  <c r="I659" i="1"/>
  <c r="I246" i="1"/>
  <c r="I664" i="1"/>
  <c r="I534" i="1"/>
  <c r="I903" i="1"/>
  <c r="I761" i="1"/>
  <c r="I563" i="1"/>
  <c r="I411" i="1"/>
  <c r="I780" i="1"/>
  <c r="I867" i="1"/>
  <c r="I762" i="1"/>
  <c r="I268" i="1"/>
  <c r="I776" i="1"/>
  <c r="I434" i="1"/>
  <c r="I302" i="1"/>
  <c r="I440" i="1"/>
  <c r="I50" i="1"/>
  <c r="I888" i="1"/>
  <c r="I781" i="1"/>
  <c r="I536" i="1"/>
  <c r="I596" i="1"/>
  <c r="I89" i="1"/>
  <c r="I113" i="1"/>
  <c r="I152" i="1"/>
  <c r="I476" i="1"/>
  <c r="I854" i="1"/>
  <c r="I638" i="1"/>
  <c r="I895" i="1"/>
  <c r="I63" i="1"/>
  <c r="I848" i="1"/>
  <c r="I550" i="1"/>
  <c r="I883" i="1"/>
  <c r="I426" i="1"/>
  <c r="I332" i="1"/>
  <c r="I760" i="1"/>
  <c r="I842" i="1"/>
  <c r="I918" i="1"/>
  <c r="I861" i="1"/>
  <c r="I35" i="1"/>
  <c r="I293" i="1"/>
  <c r="I369" i="1"/>
  <c r="I362" i="1"/>
  <c r="I68" i="1"/>
  <c r="I618" i="1"/>
  <c r="I763" i="1"/>
  <c r="I416" i="1"/>
  <c r="I685" i="1"/>
  <c r="I410" i="1"/>
  <c r="I922" i="1"/>
  <c r="I84" i="1"/>
  <c r="I562" i="1"/>
  <c r="I71" i="1"/>
  <c r="I66" i="1"/>
  <c r="I87" i="1"/>
  <c r="I240" i="1"/>
  <c r="I668" i="1"/>
  <c r="I260" i="1"/>
  <c r="I314" i="1"/>
  <c r="I214" i="1"/>
  <c r="I46" i="1"/>
  <c r="I143" i="1"/>
  <c r="I47" i="1"/>
  <c r="I380" i="1"/>
  <c r="I475" i="1"/>
  <c r="I5" i="1"/>
  <c r="I230" i="1"/>
  <c r="I431" i="1"/>
  <c r="I106" i="1"/>
  <c r="I796" i="1"/>
  <c r="I741" i="1"/>
  <c r="I284" i="1"/>
  <c r="I615" i="1"/>
  <c r="I709" i="1"/>
  <c r="I589" i="1"/>
  <c r="I841" i="1"/>
  <c r="I229" i="1"/>
  <c r="I860" i="1"/>
  <c r="I288" i="1"/>
  <c r="I519" i="1"/>
  <c r="I606" i="1"/>
  <c r="I731" i="1"/>
  <c r="I817" i="1"/>
  <c r="I887" i="1"/>
  <c r="I182" i="1"/>
  <c r="I625" i="1"/>
  <c r="I904" i="1"/>
  <c r="I413" i="1"/>
  <c r="I881" i="1"/>
  <c r="I155" i="1"/>
  <c r="I779" i="1"/>
  <c r="I448" i="1"/>
  <c r="I824" i="1"/>
  <c r="I750" i="1"/>
  <c r="I884" i="1"/>
  <c r="I153" i="1"/>
  <c r="I523" i="1"/>
  <c r="I807" i="1"/>
  <c r="I368" i="1"/>
  <c r="I754" i="1"/>
  <c r="I882" i="1"/>
  <c r="I655" i="1"/>
  <c r="I111" i="1"/>
  <c r="I206" i="1"/>
  <c r="I94" i="1"/>
  <c r="I543" i="1"/>
  <c r="I390" i="1"/>
  <c r="I532" i="1"/>
  <c r="I96" i="1"/>
  <c r="I795" i="1"/>
  <c r="I855" i="1"/>
  <c r="I247" i="1"/>
  <c r="I160" i="1"/>
  <c r="I516" i="1"/>
  <c r="I24" i="1"/>
  <c r="I597" i="1"/>
  <c r="I778" i="1"/>
  <c r="I819" i="1"/>
  <c r="I917" i="1"/>
  <c r="I816" i="1"/>
  <c r="I663" i="1"/>
  <c r="I36" i="1"/>
  <c r="I667" i="1"/>
  <c r="I627" i="1"/>
  <c r="I137" i="1"/>
  <c r="I60" i="1"/>
  <c r="I392" i="1"/>
  <c r="I100" i="1"/>
  <c r="I697" i="1"/>
  <c r="I450" i="1"/>
  <c r="I570" i="1"/>
  <c r="I156" i="1"/>
  <c r="I908" i="1"/>
  <c r="I135" i="1"/>
  <c r="I18" i="1"/>
  <c r="I159" i="1"/>
  <c r="I269" i="1"/>
  <c r="I385" i="1"/>
  <c r="I10" i="1"/>
  <c r="I753" i="1"/>
  <c r="I752" i="1"/>
  <c r="I467" i="1"/>
  <c r="I605" i="1"/>
  <c r="I590" i="1"/>
  <c r="I820" i="1"/>
  <c r="I715" i="1"/>
  <c r="I607" i="1"/>
  <c r="I432" i="1"/>
  <c r="I62" i="1"/>
  <c r="I261" i="1"/>
  <c r="I551" i="1"/>
  <c r="I364" i="1"/>
  <c r="I592" i="1"/>
  <c r="I515" i="1"/>
  <c r="I81" i="1"/>
  <c r="I619" i="1"/>
  <c r="I876" i="1"/>
  <c r="I318" i="1"/>
  <c r="I271" i="1"/>
  <c r="I325" i="1"/>
  <c r="I905" i="1"/>
  <c r="I55" i="1"/>
  <c r="I666" i="1"/>
  <c r="I626" i="1"/>
  <c r="I886" i="1"/>
  <c r="I409" i="1"/>
  <c r="I923" i="1"/>
  <c r="I250" i="1"/>
  <c r="I845" i="1"/>
  <c r="I648" i="1"/>
  <c r="I91" i="1"/>
  <c r="I136" i="1"/>
  <c r="I244" i="1"/>
  <c r="I786" i="1"/>
  <c r="I92" i="1"/>
  <c r="I705" i="1"/>
  <c r="I93" i="1"/>
  <c r="I891" i="1"/>
  <c r="I234" i="1"/>
  <c r="I433" i="1"/>
  <c r="I823" i="1"/>
  <c r="I477" i="1"/>
  <c r="I295" i="1"/>
  <c r="I65" i="1"/>
  <c r="I500" i="1"/>
  <c r="I395" i="1"/>
  <c r="I642" i="1"/>
  <c r="I123" i="1"/>
  <c r="I929" i="1"/>
  <c r="I417" i="1"/>
  <c r="I457" i="1"/>
  <c r="I925" i="1"/>
  <c r="I932" i="1"/>
  <c r="I277" i="1"/>
  <c r="I794" i="1"/>
  <c r="I172" i="1"/>
  <c r="I722" i="1"/>
  <c r="I658" i="1"/>
  <c r="I125" i="1"/>
  <c r="I586" i="1"/>
  <c r="I771" i="1"/>
  <c r="I712" i="1"/>
  <c r="I790" i="1"/>
  <c r="I292" i="1"/>
  <c r="I358" i="1"/>
  <c r="I719" i="1"/>
  <c r="I338" i="1"/>
  <c r="I421" i="1"/>
  <c r="I190" i="1"/>
  <c r="I453" i="1"/>
  <c r="I704" i="1"/>
  <c r="I207" i="1"/>
  <c r="I571" i="1"/>
  <c r="I204" i="1"/>
  <c r="I215" i="1"/>
  <c r="I73" i="1"/>
  <c r="I329" i="1"/>
  <c r="I176" i="1"/>
  <c r="I366" i="1"/>
  <c r="I285" i="1"/>
  <c r="I857" i="1"/>
  <c r="I48" i="1"/>
  <c r="I726" i="1"/>
  <c r="I770" i="1"/>
  <c r="I82" i="1"/>
  <c r="I151" i="1"/>
  <c r="I717" i="1"/>
  <c r="I774" i="1"/>
  <c r="I95" i="1"/>
  <c r="I782" i="1"/>
  <c r="I13" i="1"/>
  <c r="I931" i="1"/>
  <c r="I171" i="1"/>
  <c r="I616" i="1"/>
  <c r="I107" i="1"/>
  <c r="I788" i="1"/>
  <c r="I692" i="1"/>
  <c r="I427" i="1"/>
  <c r="I718" i="1"/>
  <c r="I858" i="1"/>
  <c r="I593" i="1"/>
  <c r="I469" i="1"/>
  <c r="I716" i="1"/>
  <c r="I360" i="1"/>
  <c r="I452" i="1"/>
  <c r="I907" i="1"/>
  <c r="I544" i="1"/>
  <c r="I602" i="1"/>
  <c r="I389" i="1"/>
  <c r="I237" i="1"/>
  <c r="I661" i="1"/>
  <c r="I524" i="1"/>
  <c r="I347" i="1"/>
  <c r="I134" i="1"/>
  <c r="I458" i="1"/>
  <c r="I535" i="1"/>
  <c r="I462" i="1"/>
  <c r="I175" i="1"/>
  <c r="I464" i="1"/>
  <c r="I729" i="1"/>
  <c r="I765" i="1"/>
  <c r="I196" i="1"/>
  <c r="I342" i="1"/>
  <c r="I241" i="1"/>
  <c r="I808" i="1"/>
  <c r="I114" i="1"/>
  <c r="I714" i="1"/>
  <c r="I442" i="1"/>
  <c r="I708" i="1"/>
  <c r="I351" i="1"/>
  <c r="I8" i="1"/>
  <c r="I889" i="1"/>
  <c r="I665" i="1"/>
  <c r="I853" i="1"/>
  <c r="I129" i="1"/>
  <c r="I179" i="1"/>
  <c r="I437" i="1"/>
  <c r="I98" i="1"/>
  <c r="I162" i="1"/>
  <c r="I3" i="1"/>
  <c r="I890" i="1"/>
  <c r="I178" i="1"/>
  <c r="I541" i="1"/>
  <c r="I361" i="1"/>
  <c r="I558" i="1"/>
  <c r="I696" i="1"/>
  <c r="I430" i="1"/>
  <c r="I637" i="1"/>
  <c r="I526" i="1"/>
  <c r="I591" i="1"/>
  <c r="I459" i="1"/>
  <c r="I267" i="1"/>
  <c r="I79" i="1"/>
  <c r="I339" i="1"/>
  <c r="I203" i="1"/>
  <c r="I235" i="1"/>
  <c r="I751" i="1"/>
  <c r="I303" i="1"/>
  <c r="I258" i="1"/>
  <c r="I728" i="1"/>
  <c r="I324" i="1"/>
  <c r="I220" i="1"/>
  <c r="I617" i="1"/>
  <c r="I372" i="1"/>
  <c r="I83" i="1"/>
  <c r="I340" i="1"/>
  <c r="I529" i="1"/>
  <c r="I806" i="1"/>
  <c r="I90" i="1"/>
  <c r="I147" i="1"/>
  <c r="I757" i="1"/>
  <c r="I352" i="1"/>
  <c r="I656" i="1"/>
  <c r="I852" i="1"/>
  <c r="I441" i="1"/>
  <c r="I710" i="1"/>
  <c r="I438" i="1"/>
  <c r="I359" i="1"/>
  <c r="I755" i="1"/>
  <c r="I724" i="1"/>
  <c r="I838" i="1"/>
  <c r="I480" i="1"/>
  <c r="I809" i="1"/>
  <c r="I144" i="1"/>
  <c r="I547" i="1"/>
  <c r="I198" i="1"/>
  <c r="I698" i="1"/>
  <c r="I38" i="1"/>
  <c r="I394" i="1"/>
  <c r="I747" i="1"/>
  <c r="I202" i="1"/>
  <c r="I209" i="1"/>
  <c r="I388" i="1"/>
  <c r="I192" i="1"/>
  <c r="I676" i="1"/>
  <c r="I188" i="1"/>
  <c r="I80" i="1"/>
  <c r="I688" i="1"/>
  <c r="I282" i="1"/>
  <c r="I195" i="1"/>
  <c r="I767" i="1"/>
  <c r="I687" i="1"/>
  <c r="I9" i="1"/>
  <c r="I604" i="1"/>
  <c r="I700" i="1"/>
  <c r="I4" i="1"/>
  <c r="I168" i="1"/>
  <c r="I72" i="1"/>
  <c r="I585" i="1"/>
  <c r="I296" i="1"/>
  <c r="I756" i="1"/>
  <c r="I243" i="1"/>
  <c r="I793" i="1"/>
  <c r="I336" i="1"/>
  <c r="I831" i="1"/>
  <c r="I17" i="1"/>
  <c r="I924" i="1"/>
  <c r="I869" i="1"/>
  <c r="I353" i="1"/>
  <c r="I723" i="1"/>
  <c r="I337" i="1"/>
  <c r="I381" i="1"/>
  <c r="I424" i="1"/>
  <c r="I348" i="1"/>
  <c r="I49" i="1"/>
  <c r="I321" i="1"/>
  <c r="I746" i="1"/>
  <c r="I211" i="1"/>
  <c r="I549" i="1"/>
  <c r="I39" i="1"/>
  <c r="I877" i="1"/>
  <c r="I354" i="1"/>
  <c r="I377" i="1"/>
  <c r="I449" i="1"/>
  <c r="I868" i="1"/>
  <c r="I744" i="1"/>
  <c r="I327" i="1"/>
  <c r="I146" i="1"/>
  <c r="I287" i="1"/>
  <c r="I208" i="1"/>
  <c r="I680" i="1"/>
  <c r="I686" i="1"/>
  <c r="I301" i="1"/>
  <c r="I110" i="1"/>
  <c r="I75" i="1"/>
  <c r="I829" i="1"/>
  <c r="I290" i="1"/>
  <c r="I701" i="1"/>
  <c r="I54" i="1"/>
  <c r="I566" i="1"/>
  <c r="I460" i="1"/>
  <c r="I297" i="1"/>
  <c r="I422" i="1"/>
  <c r="I702" i="1"/>
  <c r="I830" i="1"/>
  <c r="I909" i="1"/>
  <c r="I186" i="1"/>
  <c r="I181" i="1"/>
  <c r="I456" i="1"/>
  <c r="I16" i="1"/>
  <c r="I548" i="1"/>
  <c r="I444" i="1"/>
  <c r="I631" i="1"/>
  <c r="I349" i="1"/>
  <c r="I259" i="1"/>
  <c r="I289" i="1"/>
  <c r="I725" i="1"/>
  <c r="I572" i="1"/>
  <c r="I745" i="1"/>
  <c r="I291" i="1"/>
  <c r="I257" i="1"/>
  <c r="I189" i="1"/>
  <c r="I387" i="1"/>
  <c r="I191" i="1"/>
  <c r="I53" i="1"/>
  <c r="I403" i="1"/>
  <c r="I937" i="1"/>
  <c r="I33" i="1"/>
  <c r="I331" i="1"/>
  <c r="I357" i="1"/>
  <c r="I773" i="1"/>
  <c r="I219" i="1"/>
  <c r="I559" i="1"/>
  <c r="I628" i="1"/>
  <c r="I376" i="1"/>
  <c r="I827" i="1"/>
  <c r="I280" i="1"/>
  <c r="I564" i="1"/>
  <c r="I346" i="1"/>
  <c r="I474" i="1"/>
  <c r="I822" i="1"/>
  <c r="I367" i="1"/>
  <c r="I173" i="1"/>
  <c r="I713" i="1"/>
  <c r="I832" i="1"/>
  <c r="I169" i="1"/>
  <c r="I187" i="1"/>
  <c r="I180" i="1"/>
  <c r="I588" i="1"/>
  <c r="I126" i="1"/>
  <c r="I425" i="1"/>
  <c r="I878" i="1"/>
  <c r="I341" i="1"/>
  <c r="I184" i="1"/>
  <c r="I320" i="1"/>
  <c r="I600" i="1"/>
  <c r="I455" i="1"/>
  <c r="I32" i="1"/>
  <c r="I148" i="1"/>
  <c r="I242" i="1"/>
  <c r="I494" i="1"/>
  <c r="I764" i="1"/>
  <c r="I483" i="1"/>
  <c r="I330" i="1"/>
  <c r="I27" i="1"/>
  <c r="I238" i="1"/>
  <c r="I177" i="1"/>
  <c r="I67" i="1"/>
  <c r="I520" i="1"/>
  <c r="I223" i="1"/>
  <c r="I158" i="1"/>
  <c r="I920" i="1"/>
  <c r="I77" i="1"/>
  <c r="I423" i="1"/>
  <c r="I99" i="1"/>
  <c r="I775" i="1"/>
  <c r="I540" i="1"/>
  <c r="I594" i="1"/>
  <c r="I445" i="1"/>
  <c r="I252" i="1"/>
  <c r="I649" i="1"/>
  <c r="I530" i="1"/>
  <c r="I791" i="1"/>
  <c r="I939" i="1"/>
  <c r="I789" i="1"/>
  <c r="I681" i="1"/>
  <c r="I670" i="1"/>
  <c r="I810" i="1"/>
  <c r="I679" i="1"/>
  <c r="I174" i="1"/>
  <c r="I826" i="1"/>
  <c r="I286" i="1"/>
  <c r="I150" i="1"/>
  <c r="I927" i="1"/>
  <c r="I85" i="1"/>
  <c r="I245" i="1"/>
  <c r="I749" i="1"/>
  <c r="I254" i="1"/>
  <c r="I185" i="1"/>
  <c r="I312" i="1"/>
  <c r="I210" i="1"/>
  <c r="I766" i="1"/>
  <c r="I194" i="1"/>
  <c r="I279" i="1"/>
  <c r="I197" i="1"/>
  <c r="I326" i="1"/>
  <c r="I322" i="1"/>
  <c r="I26" i="1"/>
  <c r="I356" i="1"/>
  <c r="I42" i="1"/>
  <c r="I298" i="1"/>
  <c r="I382" i="1"/>
  <c r="I101" i="1"/>
  <c r="I419" i="1"/>
  <c r="I748" i="1"/>
  <c r="I379" i="1"/>
</calcChain>
</file>

<file path=xl/sharedStrings.xml><?xml version="1.0" encoding="utf-8"?>
<sst xmlns="http://schemas.openxmlformats.org/spreadsheetml/2006/main" count="27051" uniqueCount="5252">
  <si>
    <t>A02</t>
  </si>
  <si>
    <t>01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C03</t>
    <phoneticPr fontId="1" type="noConversion"/>
  </si>
  <si>
    <t>C05</t>
    <phoneticPr fontId="1" type="noConversion"/>
  </si>
  <si>
    <t>C07</t>
    <phoneticPr fontId="1" type="noConversion"/>
  </si>
  <si>
    <t>C09</t>
    <phoneticPr fontId="1" type="noConversion"/>
  </si>
  <si>
    <t>C11</t>
    <phoneticPr fontId="1" type="noConversion"/>
  </si>
  <si>
    <t>C13</t>
    <phoneticPr fontId="1" type="noConversion"/>
  </si>
  <si>
    <t>C15</t>
    <phoneticPr fontId="1" type="noConversion"/>
  </si>
  <si>
    <t>C17</t>
    <phoneticPr fontId="1" type="noConversion"/>
  </si>
  <si>
    <t>C19</t>
    <phoneticPr fontId="1" type="noConversion"/>
  </si>
  <si>
    <t>C21</t>
    <phoneticPr fontId="1" type="noConversion"/>
  </si>
  <si>
    <t>E13</t>
    <phoneticPr fontId="1" type="noConversion"/>
  </si>
  <si>
    <t>O11</t>
    <phoneticPr fontId="1" type="noConversion"/>
  </si>
  <si>
    <t>C04</t>
    <phoneticPr fontId="1" type="noConversion"/>
  </si>
  <si>
    <t>96 Plate No.</t>
    <phoneticPr fontId="1" type="noConversion"/>
  </si>
  <si>
    <t>96 Well Pos.</t>
    <phoneticPr fontId="1" type="noConversion"/>
  </si>
  <si>
    <t>384 Well Pos.</t>
    <phoneticPr fontId="1" type="noConversion"/>
  </si>
  <si>
    <t>384 plate</t>
    <phoneticPr fontId="1" type="noConversion"/>
  </si>
  <si>
    <t>A-002</t>
    <phoneticPr fontId="1" type="noConversion"/>
  </si>
  <si>
    <t>Ferulic acid</t>
    <phoneticPr fontId="1" type="noConversion"/>
  </si>
  <si>
    <t>1135-24-6</t>
    <phoneticPr fontId="1" type="noConversion"/>
  </si>
  <si>
    <t>C10H10O4</t>
    <phoneticPr fontId="1" type="noConversion"/>
  </si>
  <si>
    <t>A-016</t>
    <phoneticPr fontId="1" type="noConversion"/>
  </si>
  <si>
    <t>Angoroside C</t>
    <phoneticPr fontId="1" type="noConversion"/>
  </si>
  <si>
    <t>115909-22-3</t>
    <phoneticPr fontId="1" type="noConversion"/>
  </si>
  <si>
    <t xml:space="preserve"> C36H48O19</t>
    <phoneticPr fontId="1" type="noConversion"/>
  </si>
  <si>
    <t>B-003</t>
    <phoneticPr fontId="1" type="noConversion"/>
  </si>
  <si>
    <t>Isoguanosine</t>
    <phoneticPr fontId="1" type="noConversion"/>
  </si>
  <si>
    <t>1818-71-9</t>
    <phoneticPr fontId="1" type="noConversion"/>
  </si>
  <si>
    <t>C10H13N5O5</t>
    <phoneticPr fontId="1" type="noConversion"/>
  </si>
  <si>
    <t>B-011</t>
    <phoneticPr fontId="1" type="noConversion"/>
  </si>
  <si>
    <t>Isobavachalcone</t>
    <phoneticPr fontId="1" type="noConversion"/>
  </si>
  <si>
    <t>20784-50-3</t>
    <phoneticPr fontId="1" type="noConversion"/>
  </si>
  <si>
    <t>C20H20O4</t>
    <phoneticPr fontId="1" type="noConversion"/>
  </si>
  <si>
    <t>B-023</t>
    <phoneticPr fontId="1" type="noConversion"/>
  </si>
  <si>
    <t>(-)-Epigallocatechin gallate</t>
    <phoneticPr fontId="1" type="noConversion"/>
  </si>
  <si>
    <t>989-51-5</t>
    <phoneticPr fontId="1" type="noConversion"/>
  </si>
  <si>
    <t>C22H18O11</t>
    <phoneticPr fontId="1" type="noConversion"/>
  </si>
  <si>
    <t>B-035</t>
    <phoneticPr fontId="1" type="noConversion"/>
  </si>
  <si>
    <t>Atractylenolide III</t>
    <phoneticPr fontId="1" type="noConversion"/>
  </si>
  <si>
    <t>73030-71-4</t>
    <phoneticPr fontId="1" type="noConversion"/>
  </si>
  <si>
    <t>C15H20O3</t>
    <phoneticPr fontId="1" type="noConversion"/>
  </si>
  <si>
    <t>B-047</t>
    <phoneticPr fontId="1" type="noConversion"/>
  </si>
  <si>
    <t>Kaempferol 3-glucorhamnoside</t>
    <phoneticPr fontId="1" type="noConversion"/>
  </si>
  <si>
    <t>40437-72-7</t>
    <phoneticPr fontId="1" type="noConversion"/>
  </si>
  <si>
    <t>C27H30O15</t>
    <phoneticPr fontId="1" type="noConversion"/>
  </si>
  <si>
    <t>B-061</t>
    <phoneticPr fontId="1" type="noConversion"/>
  </si>
  <si>
    <t>Arecoline</t>
    <phoneticPr fontId="1" type="noConversion"/>
  </si>
  <si>
    <t>73069-28-9</t>
    <phoneticPr fontId="1" type="noConversion"/>
  </si>
  <si>
    <t>C8H13NO2</t>
    <phoneticPr fontId="1" type="noConversion"/>
  </si>
  <si>
    <t>B-075</t>
    <phoneticPr fontId="1" type="noConversion"/>
  </si>
  <si>
    <t>3-Epibetulinic acid</t>
    <phoneticPr fontId="1" type="noConversion"/>
  </si>
  <si>
    <t>38736-77-5</t>
    <phoneticPr fontId="1" type="noConversion"/>
  </si>
  <si>
    <t>C30H48O3</t>
    <phoneticPr fontId="1" type="noConversion"/>
  </si>
  <si>
    <t>B-091</t>
    <phoneticPr fontId="1" type="noConversion"/>
  </si>
  <si>
    <t>7,8-Benzoflavone</t>
    <phoneticPr fontId="1" type="noConversion"/>
  </si>
  <si>
    <t>604-59-1</t>
    <phoneticPr fontId="1" type="noConversion"/>
  </si>
  <si>
    <t>C19H12O2</t>
    <phoneticPr fontId="1" type="noConversion"/>
  </si>
  <si>
    <t>A-004</t>
    <phoneticPr fontId="1" type="noConversion"/>
  </si>
  <si>
    <t>Punicalagin</t>
    <phoneticPr fontId="1" type="noConversion"/>
  </si>
  <si>
    <t>65995-63-3</t>
    <phoneticPr fontId="1" type="noConversion"/>
  </si>
  <si>
    <t>C48H28O30</t>
    <phoneticPr fontId="1" type="noConversion"/>
  </si>
  <si>
    <t>A-017</t>
    <phoneticPr fontId="1" type="noConversion"/>
  </si>
  <si>
    <t xml:space="preserve">Azithromycin </t>
    <phoneticPr fontId="1" type="noConversion"/>
  </si>
  <si>
    <t xml:space="preserve">83905-01-5 </t>
    <phoneticPr fontId="1" type="noConversion"/>
  </si>
  <si>
    <t xml:space="preserve">C38H72N2O12 </t>
    <phoneticPr fontId="1" type="noConversion"/>
  </si>
  <si>
    <t>B-004</t>
    <phoneticPr fontId="1" type="noConversion"/>
  </si>
  <si>
    <t>Bilobalide</t>
    <phoneticPr fontId="1" type="noConversion"/>
  </si>
  <si>
    <t>33570-04-6</t>
    <phoneticPr fontId="1" type="noConversion"/>
  </si>
  <si>
    <t>C15H18O8</t>
    <phoneticPr fontId="1" type="noConversion"/>
  </si>
  <si>
    <t>B-013</t>
    <phoneticPr fontId="1" type="noConversion"/>
  </si>
  <si>
    <t>Benzoic acid</t>
    <phoneticPr fontId="1" type="noConversion"/>
  </si>
  <si>
    <t>65-85-0</t>
    <phoneticPr fontId="1" type="noConversion"/>
  </si>
  <si>
    <t>C7H6O2</t>
    <phoneticPr fontId="1" type="noConversion"/>
  </si>
  <si>
    <t>B-024</t>
    <phoneticPr fontId="1" type="noConversion"/>
  </si>
  <si>
    <t>Benzoylpaeoniflorin</t>
    <phoneticPr fontId="1" type="noConversion"/>
  </si>
  <si>
    <t>38642-49-8</t>
    <phoneticPr fontId="1" type="noConversion"/>
  </si>
  <si>
    <t>C30H32O12</t>
    <phoneticPr fontId="1" type="noConversion"/>
  </si>
  <si>
    <t>B-036</t>
    <phoneticPr fontId="1" type="noConversion"/>
  </si>
  <si>
    <t>Dictamnine</t>
    <phoneticPr fontId="1" type="noConversion"/>
  </si>
  <si>
    <t>484-29-7</t>
    <phoneticPr fontId="1" type="noConversion"/>
  </si>
  <si>
    <t>C12H9NO2</t>
    <phoneticPr fontId="1" type="noConversion"/>
  </si>
  <si>
    <t>B-048</t>
    <phoneticPr fontId="1" type="noConversion"/>
  </si>
  <si>
    <t>Epifriedelanol</t>
    <phoneticPr fontId="1" type="noConversion"/>
  </si>
  <si>
    <t>16844-71-6</t>
    <phoneticPr fontId="1" type="noConversion"/>
  </si>
  <si>
    <t>C30H52O</t>
    <phoneticPr fontId="1" type="noConversion"/>
  </si>
  <si>
    <t>B-062</t>
    <phoneticPr fontId="1" type="noConversion"/>
  </si>
  <si>
    <t>D-Alanine</t>
    <phoneticPr fontId="1" type="noConversion"/>
  </si>
  <si>
    <t>338-69-2</t>
    <phoneticPr fontId="1" type="noConversion"/>
  </si>
  <si>
    <t>C3H7NO2</t>
    <phoneticPr fontId="1" type="noConversion"/>
  </si>
  <si>
    <t>B-077</t>
    <phoneticPr fontId="1" type="noConversion"/>
  </si>
  <si>
    <t>7-Epitaxol</t>
    <phoneticPr fontId="1" type="noConversion"/>
  </si>
  <si>
    <t>105454-04-4</t>
    <phoneticPr fontId="1" type="noConversion"/>
  </si>
  <si>
    <t>C47H51NO14</t>
    <phoneticPr fontId="1" type="noConversion"/>
  </si>
  <si>
    <t>B-093</t>
    <phoneticPr fontId="1" type="noConversion"/>
  </si>
  <si>
    <t>Pulsatilla saponin D</t>
    <phoneticPr fontId="1" type="noConversion"/>
  </si>
  <si>
    <t>68027-15-6</t>
    <phoneticPr fontId="1" type="noConversion"/>
  </si>
  <si>
    <t>C47H76O17</t>
    <phoneticPr fontId="1" type="noConversion"/>
  </si>
  <si>
    <t>A-006</t>
    <phoneticPr fontId="1" type="noConversion"/>
  </si>
  <si>
    <t>Sodium ferulic</t>
    <phoneticPr fontId="1" type="noConversion"/>
  </si>
  <si>
    <t>24276-84-4</t>
    <phoneticPr fontId="1" type="noConversion"/>
  </si>
  <si>
    <t>C10H9NaO4</t>
    <phoneticPr fontId="1" type="noConversion"/>
  </si>
  <si>
    <t>A-018</t>
    <phoneticPr fontId="1" type="noConversion"/>
  </si>
  <si>
    <t>N,N-Dimethyl-1,4-phenylenediamine</t>
    <phoneticPr fontId="1" type="noConversion"/>
  </si>
  <si>
    <t>99-98-9</t>
    <phoneticPr fontId="1" type="noConversion"/>
  </si>
  <si>
    <t>C8H12N2</t>
    <phoneticPr fontId="1" type="noConversion"/>
  </si>
  <si>
    <t>B-005</t>
    <phoneticPr fontId="1" type="noConversion"/>
  </si>
  <si>
    <t>Byakangelicin</t>
    <phoneticPr fontId="1" type="noConversion"/>
  </si>
  <si>
    <t>19573-01-4</t>
    <phoneticPr fontId="1" type="noConversion"/>
  </si>
  <si>
    <t>C17H18O7</t>
    <phoneticPr fontId="1" type="noConversion"/>
  </si>
  <si>
    <t>B-014</t>
    <phoneticPr fontId="1" type="noConversion"/>
  </si>
  <si>
    <t>Epigoitrin</t>
    <phoneticPr fontId="1" type="noConversion"/>
  </si>
  <si>
    <t>1072-93-1</t>
    <phoneticPr fontId="1" type="noConversion"/>
  </si>
  <si>
    <t xml:space="preserve"> C5H7NOS </t>
    <phoneticPr fontId="1" type="noConversion"/>
  </si>
  <si>
    <t>B-028</t>
    <phoneticPr fontId="1" type="noConversion"/>
  </si>
  <si>
    <t>(+)-Bicuculline</t>
    <phoneticPr fontId="1" type="noConversion"/>
  </si>
  <si>
    <t>485-49-4</t>
    <phoneticPr fontId="1" type="noConversion"/>
  </si>
  <si>
    <t>C20H17NO6</t>
    <phoneticPr fontId="1" type="noConversion"/>
  </si>
  <si>
    <t>B-038</t>
    <phoneticPr fontId="1" type="noConversion"/>
  </si>
  <si>
    <t xml:space="preserve">Ginkgolic Acid (C13:0) </t>
    <phoneticPr fontId="1" type="noConversion"/>
  </si>
  <si>
    <t xml:space="preserve">20261-38-5 </t>
    <phoneticPr fontId="1" type="noConversion"/>
  </si>
  <si>
    <t xml:space="preserve">C20H32O3 </t>
    <phoneticPr fontId="1" type="noConversion"/>
  </si>
  <si>
    <t>B-050</t>
    <phoneticPr fontId="1" type="noConversion"/>
  </si>
  <si>
    <t xml:space="preserve">Bavachin </t>
    <phoneticPr fontId="1" type="noConversion"/>
  </si>
  <si>
    <t>19879-32-4</t>
    <phoneticPr fontId="1" type="noConversion"/>
  </si>
  <si>
    <t>B-063</t>
    <phoneticPr fontId="1" type="noConversion"/>
  </si>
  <si>
    <t>Baohuoside I</t>
    <phoneticPr fontId="1" type="noConversion"/>
  </si>
  <si>
    <t>113558-15-9</t>
    <phoneticPr fontId="1" type="noConversion"/>
  </si>
  <si>
    <t xml:space="preserve">C27H30O10 </t>
    <phoneticPr fontId="1" type="noConversion"/>
  </si>
  <si>
    <t>B-080</t>
    <phoneticPr fontId="1" type="noConversion"/>
  </si>
  <si>
    <t>Cytosine</t>
    <phoneticPr fontId="1" type="noConversion"/>
  </si>
  <si>
    <t>71-30-7</t>
    <phoneticPr fontId="1" type="noConversion"/>
  </si>
  <si>
    <t>C4H5N3O</t>
    <phoneticPr fontId="1" type="noConversion"/>
  </si>
  <si>
    <t>B-096</t>
    <phoneticPr fontId="1" type="noConversion"/>
  </si>
  <si>
    <t>L-Quebrachitol</t>
    <phoneticPr fontId="1" type="noConversion"/>
  </si>
  <si>
    <t>642-38-6</t>
    <phoneticPr fontId="1" type="noConversion"/>
  </si>
  <si>
    <t>C7H14O6</t>
    <phoneticPr fontId="1" type="noConversion"/>
  </si>
  <si>
    <t>A-007</t>
    <phoneticPr fontId="1" type="noConversion"/>
  </si>
  <si>
    <t>Solasonine</t>
    <phoneticPr fontId="1" type="noConversion"/>
  </si>
  <si>
    <t>19121-58-5</t>
    <phoneticPr fontId="1" type="noConversion"/>
  </si>
  <si>
    <t>C45H73NO16</t>
    <phoneticPr fontId="1" type="noConversion"/>
  </si>
  <si>
    <t>A-019</t>
    <phoneticPr fontId="1" type="noConversion"/>
  </si>
  <si>
    <t>9-Aminocamptothecin</t>
    <phoneticPr fontId="1" type="noConversion"/>
  </si>
  <si>
    <t xml:space="preserve">91421-43-1 </t>
    <phoneticPr fontId="1" type="noConversion"/>
  </si>
  <si>
    <t xml:space="preserve">C20H17N3O4 </t>
    <phoneticPr fontId="1" type="noConversion"/>
  </si>
  <si>
    <t>B-006</t>
    <phoneticPr fontId="1" type="noConversion"/>
  </si>
  <si>
    <t>Peimine</t>
    <phoneticPr fontId="1" type="noConversion"/>
  </si>
  <si>
    <t>23496-41-5</t>
    <phoneticPr fontId="1" type="noConversion"/>
  </si>
  <si>
    <t>C27H45NO3</t>
    <phoneticPr fontId="1" type="noConversion"/>
  </si>
  <si>
    <t>B-015</t>
    <phoneticPr fontId="1" type="noConversion"/>
  </si>
  <si>
    <t xml:space="preserve">Betulinic acid </t>
    <phoneticPr fontId="1" type="noConversion"/>
  </si>
  <si>
    <t>472-15-1</t>
    <phoneticPr fontId="1" type="noConversion"/>
  </si>
  <si>
    <t>B-029</t>
    <phoneticPr fontId="1" type="noConversion"/>
  </si>
  <si>
    <t>Anemoside B4</t>
    <phoneticPr fontId="1" type="noConversion"/>
  </si>
  <si>
    <t>129741-57-7</t>
    <phoneticPr fontId="1" type="noConversion"/>
  </si>
  <si>
    <t>C59H96O26</t>
    <phoneticPr fontId="1" type="noConversion"/>
  </si>
  <si>
    <t>B-039</t>
    <phoneticPr fontId="1" type="noConversion"/>
  </si>
  <si>
    <t>Psoralidin</t>
    <phoneticPr fontId="1" type="noConversion"/>
  </si>
  <si>
    <t>18642-23-4</t>
    <phoneticPr fontId="1" type="noConversion"/>
  </si>
  <si>
    <t>C20H16O5</t>
    <phoneticPr fontId="1" type="noConversion"/>
  </si>
  <si>
    <t>B-051</t>
    <phoneticPr fontId="1" type="noConversion"/>
  </si>
  <si>
    <t>Hinokiflavone</t>
    <phoneticPr fontId="1" type="noConversion"/>
  </si>
  <si>
    <t>19202-36-9</t>
    <phoneticPr fontId="1" type="noConversion"/>
  </si>
  <si>
    <t>C30H18O10</t>
    <phoneticPr fontId="1" type="noConversion"/>
  </si>
  <si>
    <t>B-064</t>
    <phoneticPr fontId="1" type="noConversion"/>
  </si>
  <si>
    <t>Epiberberine</t>
    <phoneticPr fontId="1" type="noConversion"/>
  </si>
  <si>
    <t>6873-09-2</t>
    <phoneticPr fontId="1" type="noConversion"/>
  </si>
  <si>
    <t>C20H18NO4</t>
    <phoneticPr fontId="1" type="noConversion"/>
  </si>
  <si>
    <t>B-081</t>
    <phoneticPr fontId="1" type="noConversion"/>
  </si>
  <si>
    <t>(R)-Mandelic acid</t>
    <phoneticPr fontId="1" type="noConversion"/>
  </si>
  <si>
    <t>611-71-2</t>
    <phoneticPr fontId="1" type="noConversion"/>
  </si>
  <si>
    <t>C8H8O3</t>
    <phoneticPr fontId="1" type="noConversion"/>
  </si>
  <si>
    <t>B-098</t>
    <phoneticPr fontId="1" type="noConversion"/>
  </si>
  <si>
    <t>Bilobetin</t>
    <phoneticPr fontId="1" type="noConversion"/>
  </si>
  <si>
    <t>521-32-4</t>
    <phoneticPr fontId="1" type="noConversion"/>
  </si>
  <si>
    <t>C31H20O10</t>
    <phoneticPr fontId="1" type="noConversion"/>
  </si>
  <si>
    <t>A-008</t>
    <phoneticPr fontId="1" type="noConversion"/>
  </si>
  <si>
    <t>Solamargine</t>
    <phoneticPr fontId="1" type="noConversion"/>
  </si>
  <si>
    <t>20311-51-7</t>
    <phoneticPr fontId="1" type="noConversion"/>
  </si>
  <si>
    <t>C45H73NO15</t>
    <phoneticPr fontId="1" type="noConversion"/>
  </si>
  <si>
    <t>A-023</t>
    <phoneticPr fontId="1" type="noConversion"/>
  </si>
  <si>
    <t>Methyl 4-hydroxy-3-methoxycinnamate</t>
    <phoneticPr fontId="1" type="noConversion"/>
  </si>
  <si>
    <t>2309-07-1</t>
    <phoneticPr fontId="1" type="noConversion"/>
  </si>
  <si>
    <t>C11H12O4</t>
    <phoneticPr fontId="1" type="noConversion"/>
  </si>
  <si>
    <t>B-007</t>
    <phoneticPr fontId="1" type="noConversion"/>
  </si>
  <si>
    <t>Peiminine</t>
    <phoneticPr fontId="1" type="noConversion"/>
  </si>
  <si>
    <t>18059-10-4</t>
    <phoneticPr fontId="1" type="noConversion"/>
  </si>
  <si>
    <t>C27H43NO3</t>
    <phoneticPr fontId="1" type="noConversion"/>
  </si>
  <si>
    <t>B-016</t>
    <phoneticPr fontId="1" type="noConversion"/>
  </si>
  <si>
    <t>Benzoylhypaconine</t>
    <phoneticPr fontId="1" type="noConversion"/>
  </si>
  <si>
    <t>63238-66-4</t>
    <phoneticPr fontId="1" type="noConversion"/>
  </si>
  <si>
    <t xml:space="preserve">C31H43NO9  </t>
    <phoneticPr fontId="1" type="noConversion"/>
  </si>
  <si>
    <t>B-030</t>
    <phoneticPr fontId="1" type="noConversion"/>
  </si>
  <si>
    <t>Peimisine</t>
    <phoneticPr fontId="1" type="noConversion"/>
  </si>
  <si>
    <t>19773-24-1</t>
    <phoneticPr fontId="1" type="noConversion"/>
  </si>
  <si>
    <t>C27H41NO3</t>
    <phoneticPr fontId="1" type="noConversion"/>
  </si>
  <si>
    <t>B-040</t>
    <phoneticPr fontId="1" type="noConversion"/>
  </si>
  <si>
    <t>Bakuchiol</t>
    <phoneticPr fontId="1" type="noConversion"/>
  </si>
  <si>
    <t>10309-37-2</t>
    <phoneticPr fontId="1" type="noConversion"/>
  </si>
  <si>
    <t>C18H24O</t>
    <phoneticPr fontId="1" type="noConversion"/>
  </si>
  <si>
    <t>B-053</t>
    <phoneticPr fontId="1" type="noConversion"/>
  </si>
  <si>
    <t>Bayogenin</t>
    <phoneticPr fontId="1" type="noConversion"/>
  </si>
  <si>
    <t>6989-24-8</t>
    <phoneticPr fontId="1" type="noConversion"/>
  </si>
  <si>
    <t>C30H48O5</t>
    <phoneticPr fontId="1" type="noConversion"/>
  </si>
  <si>
    <t>B-068</t>
    <phoneticPr fontId="1" type="noConversion"/>
  </si>
  <si>
    <t>Betulinicaldehyde</t>
    <phoneticPr fontId="1" type="noConversion"/>
  </si>
  <si>
    <t>13159-28-9</t>
    <phoneticPr fontId="1" type="noConversion"/>
  </si>
  <si>
    <t xml:space="preserve"> C30H48O2</t>
    <phoneticPr fontId="1" type="noConversion"/>
  </si>
  <si>
    <t>B-082</t>
    <phoneticPr fontId="1" type="noConversion"/>
  </si>
  <si>
    <t>Pulchinenoside A</t>
    <phoneticPr fontId="1" type="noConversion"/>
  </si>
  <si>
    <t>129724-84-1</t>
    <phoneticPr fontId="1" type="noConversion"/>
  </si>
  <si>
    <t>C41H66O12</t>
    <phoneticPr fontId="1" type="noConversion"/>
  </si>
  <si>
    <t>B-101</t>
    <phoneticPr fontId="1" type="noConversion"/>
  </si>
  <si>
    <t>(2R,3S)-3-Phenylisoserine hydrochloride</t>
    <phoneticPr fontId="1" type="noConversion"/>
  </si>
  <si>
    <t>132201-32-2</t>
    <phoneticPr fontId="1" type="noConversion"/>
  </si>
  <si>
    <t>C9H11NO3.HCl</t>
    <phoneticPr fontId="1" type="noConversion"/>
  </si>
  <si>
    <t>A-012</t>
    <phoneticPr fontId="1" type="noConversion"/>
  </si>
  <si>
    <t>DL-Arabinose</t>
    <phoneticPr fontId="1" type="noConversion"/>
  </si>
  <si>
    <t>147-81-9</t>
    <phoneticPr fontId="1" type="noConversion"/>
  </si>
  <si>
    <t>C5H10O5</t>
    <phoneticPr fontId="1" type="noConversion"/>
  </si>
  <si>
    <t>A-024</t>
    <phoneticPr fontId="1" type="noConversion"/>
  </si>
  <si>
    <t>Eudesmin</t>
    <phoneticPr fontId="1" type="noConversion"/>
  </si>
  <si>
    <t>526-06-7</t>
    <phoneticPr fontId="1" type="noConversion"/>
  </si>
  <si>
    <t>C22H26O6</t>
    <phoneticPr fontId="1" type="noConversion"/>
  </si>
  <si>
    <t>B-008</t>
    <phoneticPr fontId="1" type="noConversion"/>
  </si>
  <si>
    <t>Byakangelicol</t>
    <phoneticPr fontId="1" type="noConversion"/>
  </si>
  <si>
    <t>26091-79-2</t>
    <phoneticPr fontId="1" type="noConversion"/>
  </si>
  <si>
    <t>C17H16O6</t>
    <phoneticPr fontId="1" type="noConversion"/>
  </si>
  <si>
    <t>B-017</t>
    <phoneticPr fontId="1" type="noConversion"/>
  </si>
  <si>
    <t>Praeruptorin A</t>
    <phoneticPr fontId="1" type="noConversion"/>
  </si>
  <si>
    <t>73069-25-7</t>
    <phoneticPr fontId="1" type="noConversion"/>
  </si>
  <si>
    <t>C21H22O7</t>
    <phoneticPr fontId="1" type="noConversion"/>
  </si>
  <si>
    <t>B-032</t>
    <phoneticPr fontId="1" type="noConversion"/>
  </si>
  <si>
    <t>Dauricine</t>
    <phoneticPr fontId="1" type="noConversion"/>
  </si>
  <si>
    <t>524-17-4</t>
    <phoneticPr fontId="1" type="noConversion"/>
  </si>
  <si>
    <t>C38H44N2O6</t>
    <phoneticPr fontId="1" type="noConversion"/>
  </si>
  <si>
    <t>B-042</t>
    <phoneticPr fontId="1" type="noConversion"/>
  </si>
  <si>
    <t xml:space="preserve">Chelerythrine </t>
    <phoneticPr fontId="1" type="noConversion"/>
  </si>
  <si>
    <t>34316-15-9</t>
    <phoneticPr fontId="1" type="noConversion"/>
  </si>
  <si>
    <t>C21H18NO4+</t>
    <phoneticPr fontId="1" type="noConversion"/>
  </si>
  <si>
    <t>B-058</t>
    <phoneticPr fontId="1" type="noConversion"/>
  </si>
  <si>
    <t xml:space="preserve">DL-Alanine </t>
    <phoneticPr fontId="1" type="noConversion"/>
  </si>
  <si>
    <t>302-72-7</t>
    <phoneticPr fontId="1" type="noConversion"/>
  </si>
  <si>
    <t xml:space="preserve">C3H7NO2 </t>
    <phoneticPr fontId="1" type="noConversion"/>
  </si>
  <si>
    <t>B-070</t>
    <phoneticPr fontId="1" type="noConversion"/>
  </si>
  <si>
    <t xml:space="preserve">Corylin </t>
    <phoneticPr fontId="1" type="noConversion"/>
  </si>
  <si>
    <t xml:space="preserve">53947-92-5 </t>
    <phoneticPr fontId="1" type="noConversion"/>
  </si>
  <si>
    <t xml:space="preserve"> C20H16O4 </t>
    <phoneticPr fontId="1" type="noConversion"/>
  </si>
  <si>
    <t>B-085</t>
    <phoneticPr fontId="1" type="noConversion"/>
  </si>
  <si>
    <t>Malonic acid</t>
    <phoneticPr fontId="1" type="noConversion"/>
  </si>
  <si>
    <t>141-82-2</t>
    <phoneticPr fontId="1" type="noConversion"/>
  </si>
  <si>
    <t>C3H4O4</t>
    <phoneticPr fontId="1" type="noConversion"/>
  </si>
  <si>
    <t>B-103</t>
    <phoneticPr fontId="1" type="noConversion"/>
  </si>
  <si>
    <t>N-Benzoyl-(2R,3S)-3-phenylisoserine</t>
    <phoneticPr fontId="1" type="noConversion"/>
  </si>
  <si>
    <t>132201-33-3</t>
    <phoneticPr fontId="1" type="noConversion"/>
  </si>
  <si>
    <t>C16H15NO4</t>
    <phoneticPr fontId="1" type="noConversion"/>
  </si>
  <si>
    <t>A-014</t>
    <phoneticPr fontId="1" type="noConversion"/>
  </si>
  <si>
    <t>Acarbose</t>
    <phoneticPr fontId="1" type="noConversion"/>
  </si>
  <si>
    <t>56180-94-0</t>
    <phoneticPr fontId="1" type="noConversion"/>
  </si>
  <si>
    <t>C25H43NO18</t>
    <phoneticPr fontId="1" type="noConversion"/>
  </si>
  <si>
    <t>B-001</t>
    <phoneticPr fontId="1" type="noConversion"/>
  </si>
  <si>
    <t>Chrysin</t>
    <phoneticPr fontId="1" type="noConversion"/>
  </si>
  <si>
    <t>480-40-0</t>
    <phoneticPr fontId="1" type="noConversion"/>
  </si>
  <si>
    <t>C15H10O4</t>
    <phoneticPr fontId="1" type="noConversion"/>
  </si>
  <si>
    <t>B-009</t>
    <phoneticPr fontId="1" type="noConversion"/>
  </si>
  <si>
    <t>Benzoylmesaconine</t>
    <phoneticPr fontId="1" type="noConversion"/>
  </si>
  <si>
    <t>63238-67-5</t>
    <phoneticPr fontId="1" type="noConversion"/>
  </si>
  <si>
    <t>C31H43NO10</t>
    <phoneticPr fontId="1" type="noConversion"/>
  </si>
  <si>
    <t>B-018</t>
    <phoneticPr fontId="1" type="noConversion"/>
  </si>
  <si>
    <t>Praeruptorin B</t>
    <phoneticPr fontId="1" type="noConversion"/>
  </si>
  <si>
    <t>81740-07-0</t>
    <phoneticPr fontId="1" type="noConversion"/>
  </si>
  <si>
    <t>C24H26O7</t>
    <phoneticPr fontId="1" type="noConversion"/>
  </si>
  <si>
    <t>B-033</t>
    <phoneticPr fontId="1" type="noConversion"/>
  </si>
  <si>
    <t>Atractylenolide 1</t>
    <phoneticPr fontId="1" type="noConversion"/>
  </si>
  <si>
    <t>73069-13-3</t>
    <phoneticPr fontId="1" type="noConversion"/>
  </si>
  <si>
    <t>C15H18O2</t>
    <phoneticPr fontId="1" type="noConversion"/>
  </si>
  <si>
    <t>B-043</t>
    <phoneticPr fontId="1" type="noConversion"/>
  </si>
  <si>
    <t>L-Alanine</t>
    <phoneticPr fontId="1" type="noConversion"/>
  </si>
  <si>
    <t xml:space="preserve">56-41-7 </t>
    <phoneticPr fontId="1" type="noConversion"/>
  </si>
  <si>
    <t>B-059</t>
    <phoneticPr fontId="1" type="noConversion"/>
  </si>
  <si>
    <t>Allocryptopine</t>
    <phoneticPr fontId="1" type="noConversion"/>
  </si>
  <si>
    <t>73069-28-7</t>
    <phoneticPr fontId="1" type="noConversion"/>
  </si>
  <si>
    <t>C21H23NO5</t>
    <phoneticPr fontId="1" type="noConversion"/>
  </si>
  <si>
    <t>B-071</t>
    <phoneticPr fontId="1" type="noConversion"/>
  </si>
  <si>
    <t xml:space="preserve">Kaurenoic acid </t>
    <phoneticPr fontId="1" type="noConversion"/>
  </si>
  <si>
    <t>6730-83-2</t>
    <phoneticPr fontId="1" type="noConversion"/>
  </si>
  <si>
    <t xml:space="preserve"> C20H30O2 </t>
    <phoneticPr fontId="1" type="noConversion"/>
  </si>
  <si>
    <t>B-086</t>
    <phoneticPr fontId="1" type="noConversion"/>
  </si>
  <si>
    <t>Chelidonine</t>
    <phoneticPr fontId="1" type="noConversion"/>
  </si>
  <si>
    <t>476-32-4</t>
    <phoneticPr fontId="1" type="noConversion"/>
  </si>
  <si>
    <t>C20H19NO5</t>
    <phoneticPr fontId="1" type="noConversion"/>
  </si>
  <si>
    <t>B-104</t>
    <phoneticPr fontId="1" type="noConversion"/>
  </si>
  <si>
    <t>Methyl (2R,3S)-3-(benzoylamino)-2-hydroxy-3-phenylpropanoate</t>
    <phoneticPr fontId="1" type="noConversion"/>
  </si>
  <si>
    <t>32981-85-4</t>
    <phoneticPr fontId="1" type="noConversion"/>
  </si>
  <si>
    <t>C17H17NO4</t>
    <phoneticPr fontId="1" type="noConversion"/>
  </si>
  <si>
    <t>A-015</t>
    <phoneticPr fontId="1" type="noConversion"/>
  </si>
  <si>
    <t>Anwuligan</t>
    <phoneticPr fontId="1" type="noConversion"/>
  </si>
  <si>
    <t>107534-93-0</t>
    <phoneticPr fontId="1" type="noConversion"/>
  </si>
  <si>
    <t>C20H24O4</t>
    <phoneticPr fontId="1" type="noConversion"/>
  </si>
  <si>
    <t>B-002</t>
    <phoneticPr fontId="1" type="noConversion"/>
  </si>
  <si>
    <t>Resveratrol</t>
    <phoneticPr fontId="1" type="noConversion"/>
  </si>
  <si>
    <t>501-36-0</t>
    <phoneticPr fontId="1" type="noConversion"/>
  </si>
  <si>
    <t>C14H12O3</t>
    <phoneticPr fontId="1" type="noConversion"/>
  </si>
  <si>
    <t>B-010</t>
    <phoneticPr fontId="1" type="noConversion"/>
  </si>
  <si>
    <t>14-Benzoylaconine</t>
    <phoneticPr fontId="1" type="noConversion"/>
  </si>
  <si>
    <t>466-24-0</t>
    <phoneticPr fontId="1" type="noConversion"/>
  </si>
  <si>
    <t>C32H45NO10</t>
    <phoneticPr fontId="1" type="noConversion"/>
  </si>
  <si>
    <t>B-019</t>
    <phoneticPr fontId="1" type="noConversion"/>
  </si>
  <si>
    <t>Cyasterone</t>
    <phoneticPr fontId="1" type="noConversion"/>
  </si>
  <si>
    <t>17086-76-9</t>
    <phoneticPr fontId="1" type="noConversion"/>
  </si>
  <si>
    <t>C29H44O8</t>
    <phoneticPr fontId="1" type="noConversion"/>
  </si>
  <si>
    <t>B-034</t>
    <phoneticPr fontId="1" type="noConversion"/>
  </si>
  <si>
    <t>Atractylenolide II</t>
    <phoneticPr fontId="1" type="noConversion"/>
  </si>
  <si>
    <t>73069-14-4</t>
    <phoneticPr fontId="1" type="noConversion"/>
  </si>
  <si>
    <t>C15H20O2</t>
    <phoneticPr fontId="1" type="noConversion"/>
  </si>
  <si>
    <t>B-044</t>
    <phoneticPr fontId="1" type="noConversion"/>
  </si>
  <si>
    <t>Praeruptorin C</t>
    <phoneticPr fontId="1" type="noConversion"/>
  </si>
  <si>
    <t>72463-77-5</t>
    <phoneticPr fontId="1" type="noConversion"/>
  </si>
  <si>
    <t>C24H28O7</t>
    <phoneticPr fontId="1" type="noConversion"/>
  </si>
  <si>
    <t>B-060</t>
    <phoneticPr fontId="1" type="noConversion"/>
  </si>
  <si>
    <t>Brazilin</t>
    <phoneticPr fontId="1" type="noConversion"/>
  </si>
  <si>
    <t>474-07-7</t>
    <phoneticPr fontId="1" type="noConversion"/>
  </si>
  <si>
    <t>C16H14O5</t>
    <phoneticPr fontId="1" type="noConversion"/>
  </si>
  <si>
    <t>B-074</t>
    <phoneticPr fontId="1" type="noConversion"/>
  </si>
  <si>
    <t>L-Phenylalanine</t>
    <phoneticPr fontId="1" type="noConversion"/>
  </si>
  <si>
    <t>63-91-2</t>
    <phoneticPr fontId="1" type="noConversion"/>
  </si>
  <si>
    <t xml:space="preserve"> C9H11NO2 </t>
    <phoneticPr fontId="1" type="noConversion"/>
  </si>
  <si>
    <t>B-090</t>
    <phoneticPr fontId="1" type="noConversion"/>
  </si>
  <si>
    <t>Piceatannol</t>
    <phoneticPr fontId="1" type="noConversion"/>
  </si>
  <si>
    <t>10083-24-6</t>
    <phoneticPr fontId="1" type="noConversion"/>
  </si>
  <si>
    <t>C14H12O4</t>
    <phoneticPr fontId="1" type="noConversion"/>
  </si>
  <si>
    <t>B-106</t>
    <phoneticPr fontId="1" type="noConversion"/>
  </si>
  <si>
    <t>Bavachalcone</t>
    <phoneticPr fontId="1" type="noConversion"/>
  </si>
  <si>
    <t xml:space="preserve">28448-85-3 </t>
    <phoneticPr fontId="1" type="noConversion"/>
  </si>
  <si>
    <t>B-107</t>
    <phoneticPr fontId="1" type="noConversion"/>
  </si>
  <si>
    <t>L-Cysteine</t>
    <phoneticPr fontId="1" type="noConversion"/>
  </si>
  <si>
    <t>52-90-4</t>
    <phoneticPr fontId="1" type="noConversion"/>
  </si>
  <si>
    <t>C3H7NO2S</t>
    <phoneticPr fontId="1" type="noConversion"/>
  </si>
  <si>
    <t>C-006</t>
    <phoneticPr fontId="1" type="noConversion"/>
  </si>
  <si>
    <t>Hesperidin</t>
    <phoneticPr fontId="1" type="noConversion"/>
  </si>
  <si>
    <t>520-26-3</t>
    <phoneticPr fontId="1" type="noConversion"/>
  </si>
  <si>
    <t>C28H34O15</t>
    <phoneticPr fontId="1" type="noConversion"/>
  </si>
  <si>
    <t>C-015</t>
    <phoneticPr fontId="1" type="noConversion"/>
  </si>
  <si>
    <t>Nobiletin</t>
    <phoneticPr fontId="1" type="noConversion"/>
  </si>
  <si>
    <t>478-01-3</t>
    <phoneticPr fontId="1" type="noConversion"/>
  </si>
  <si>
    <t>C21H22O8</t>
    <phoneticPr fontId="1" type="noConversion"/>
  </si>
  <si>
    <t>C-026</t>
    <phoneticPr fontId="1" type="noConversion"/>
  </si>
  <si>
    <t>Saikosaponin D</t>
    <phoneticPr fontId="1" type="noConversion"/>
  </si>
  <si>
    <t>20874-52-6</t>
    <phoneticPr fontId="1" type="noConversion"/>
  </si>
  <si>
    <t>C42H68O13</t>
    <phoneticPr fontId="1" type="noConversion"/>
  </si>
  <si>
    <t>C-051</t>
    <phoneticPr fontId="1" type="noConversion"/>
  </si>
  <si>
    <t>Saikosaponin B2</t>
    <phoneticPr fontId="1" type="noConversion"/>
  </si>
  <si>
    <t>58316-41-9</t>
    <phoneticPr fontId="1" type="noConversion"/>
  </si>
  <si>
    <t>C42H68O13</t>
    <phoneticPr fontId="1" type="noConversion"/>
  </si>
  <si>
    <t>C-076</t>
    <phoneticPr fontId="1" type="noConversion"/>
  </si>
  <si>
    <t>Oxalic acid</t>
    <phoneticPr fontId="1" type="noConversion"/>
  </si>
  <si>
    <t>144-62-7</t>
    <phoneticPr fontId="1" type="noConversion"/>
  </si>
  <si>
    <t>C2H2O4</t>
    <phoneticPr fontId="1" type="noConversion"/>
  </si>
  <si>
    <t>D-002</t>
    <phoneticPr fontId="1" type="noConversion"/>
  </si>
  <si>
    <t>Paeonol</t>
    <phoneticPr fontId="1" type="noConversion"/>
  </si>
  <si>
    <t>552-41-0</t>
    <phoneticPr fontId="1" type="noConversion"/>
  </si>
  <si>
    <t>C9H10O3</t>
    <phoneticPr fontId="1" type="noConversion"/>
  </si>
  <si>
    <t>D-014</t>
    <phoneticPr fontId="1" type="noConversion"/>
  </si>
  <si>
    <t>Sodium danshensu</t>
    <phoneticPr fontId="1" type="noConversion"/>
  </si>
  <si>
    <t>67920-52-9</t>
    <phoneticPr fontId="1" type="noConversion"/>
  </si>
  <si>
    <t>C9H9O5.Na</t>
    <phoneticPr fontId="1" type="noConversion"/>
  </si>
  <si>
    <t>D-024</t>
    <phoneticPr fontId="1" type="noConversion"/>
  </si>
  <si>
    <t>Anisic aldehyde</t>
    <phoneticPr fontId="1" type="noConversion"/>
  </si>
  <si>
    <t>123-11-5</t>
    <phoneticPr fontId="1" type="noConversion"/>
  </si>
  <si>
    <t>C8H8O2</t>
    <phoneticPr fontId="1" type="noConversion"/>
  </si>
  <si>
    <t>D-037</t>
    <phoneticPr fontId="1" type="noConversion"/>
  </si>
  <si>
    <t>4-Isopropyltoluene</t>
    <phoneticPr fontId="1" type="noConversion"/>
  </si>
  <si>
    <t>99-87-6</t>
    <phoneticPr fontId="1" type="noConversion"/>
  </si>
  <si>
    <t>C10H14</t>
    <phoneticPr fontId="1" type="noConversion"/>
  </si>
  <si>
    <t>B-108</t>
    <phoneticPr fontId="1" type="noConversion"/>
  </si>
  <si>
    <t>Menthone</t>
    <phoneticPr fontId="1" type="noConversion"/>
  </si>
  <si>
    <t>10458-14-7</t>
    <phoneticPr fontId="1" type="noConversion"/>
  </si>
  <si>
    <t>C10H18O</t>
    <phoneticPr fontId="1" type="noConversion"/>
  </si>
  <si>
    <t>C-007</t>
    <phoneticPr fontId="1" type="noConversion"/>
  </si>
  <si>
    <t>Aurantio-obtusin</t>
    <phoneticPr fontId="1" type="noConversion"/>
  </si>
  <si>
    <t>67979-25-3</t>
    <phoneticPr fontId="1" type="noConversion"/>
  </si>
  <si>
    <t>C17H14O7</t>
    <phoneticPr fontId="1" type="noConversion"/>
  </si>
  <si>
    <t>C-016</t>
    <phoneticPr fontId="1" type="noConversion"/>
  </si>
  <si>
    <t>Toosendanin</t>
    <phoneticPr fontId="1" type="noConversion"/>
  </si>
  <si>
    <t xml:space="preserve">58812-37-6 </t>
    <phoneticPr fontId="1" type="noConversion"/>
  </si>
  <si>
    <t>C30H38O11</t>
    <phoneticPr fontId="1" type="noConversion"/>
  </si>
  <si>
    <t>C-030</t>
    <phoneticPr fontId="1" type="noConversion"/>
  </si>
  <si>
    <t>A-Hederin</t>
    <phoneticPr fontId="1" type="noConversion"/>
  </si>
  <si>
    <t>35790-95-5</t>
    <phoneticPr fontId="1" type="noConversion"/>
  </si>
  <si>
    <t>C-052</t>
    <phoneticPr fontId="1" type="noConversion"/>
  </si>
  <si>
    <t>Atractyloside A</t>
    <phoneticPr fontId="1" type="noConversion"/>
  </si>
  <si>
    <t>126054-77-1</t>
    <phoneticPr fontId="1" type="noConversion"/>
  </si>
  <si>
    <t>C21H36O10</t>
    <phoneticPr fontId="1" type="noConversion"/>
  </si>
  <si>
    <t>C-077</t>
    <phoneticPr fontId="1" type="noConversion"/>
  </si>
  <si>
    <t>Asperuloside</t>
    <phoneticPr fontId="1" type="noConversion"/>
  </si>
  <si>
    <t>14259-45-1</t>
    <phoneticPr fontId="1" type="noConversion"/>
  </si>
  <si>
    <t>C18H22O11</t>
    <phoneticPr fontId="1" type="noConversion"/>
  </si>
  <si>
    <t>D-003</t>
    <phoneticPr fontId="1" type="noConversion"/>
  </si>
  <si>
    <t>Plantamajoside</t>
    <phoneticPr fontId="1" type="noConversion"/>
  </si>
  <si>
    <t>104777-68-6</t>
    <phoneticPr fontId="1" type="noConversion"/>
  </si>
  <si>
    <t>C29H36O16</t>
    <phoneticPr fontId="1" type="noConversion"/>
  </si>
  <si>
    <t>D-015</t>
    <phoneticPr fontId="1" type="noConversion"/>
  </si>
  <si>
    <t>Ethyl 4-methoxycinnamate</t>
    <phoneticPr fontId="1" type="noConversion"/>
  </si>
  <si>
    <t>24393-56-4</t>
    <phoneticPr fontId="1" type="noConversion"/>
  </si>
  <si>
    <t>C12H14O3</t>
    <phoneticPr fontId="1" type="noConversion"/>
  </si>
  <si>
    <t>D-025</t>
    <phoneticPr fontId="1" type="noConversion"/>
  </si>
  <si>
    <t>Indirubin</t>
    <phoneticPr fontId="1" type="noConversion"/>
  </si>
  <si>
    <t>479-41-4</t>
    <phoneticPr fontId="1" type="noConversion"/>
  </si>
  <si>
    <t>C16H10N2O2</t>
    <phoneticPr fontId="1" type="noConversion"/>
  </si>
  <si>
    <t>D-038</t>
    <phoneticPr fontId="1" type="noConversion"/>
  </si>
  <si>
    <t>L-Methionine</t>
    <phoneticPr fontId="1" type="noConversion"/>
  </si>
  <si>
    <t>63-68-3</t>
    <phoneticPr fontId="1" type="noConversion"/>
  </si>
  <si>
    <t>C5H11NO2S</t>
    <phoneticPr fontId="1" type="noConversion"/>
  </si>
  <si>
    <t>B-109</t>
    <phoneticPr fontId="1" type="noConversion"/>
  </si>
  <si>
    <t>Cytidine</t>
    <phoneticPr fontId="1" type="noConversion"/>
  </si>
  <si>
    <t>65-46-3</t>
    <phoneticPr fontId="1" type="noConversion"/>
  </si>
  <si>
    <t>C9H13N3O5</t>
    <phoneticPr fontId="1" type="noConversion"/>
  </si>
  <si>
    <t>C-008</t>
    <phoneticPr fontId="1" type="noConversion"/>
  </si>
  <si>
    <t>Eleutheroside E</t>
    <phoneticPr fontId="1" type="noConversion"/>
  </si>
  <si>
    <t>39432-56-9</t>
    <phoneticPr fontId="1" type="noConversion"/>
  </si>
  <si>
    <t>C34H46O18</t>
    <phoneticPr fontId="1" type="noConversion"/>
  </si>
  <si>
    <t>C-017</t>
    <phoneticPr fontId="1" type="noConversion"/>
  </si>
  <si>
    <t>Hesperetin</t>
    <phoneticPr fontId="1" type="noConversion"/>
  </si>
  <si>
    <t>520-33-2</t>
    <phoneticPr fontId="1" type="noConversion"/>
  </si>
  <si>
    <t>C16H14O6</t>
    <phoneticPr fontId="1" type="noConversion"/>
  </si>
  <si>
    <t>C-036</t>
    <phoneticPr fontId="1" type="noConversion"/>
  </si>
  <si>
    <t>Polyphyllin I(Chonglou Saponin I)</t>
    <phoneticPr fontId="1" type="noConversion"/>
  </si>
  <si>
    <t>50773-41-6</t>
    <phoneticPr fontId="1" type="noConversion"/>
  </si>
  <si>
    <t>C44H70O16</t>
    <phoneticPr fontId="1" type="noConversion"/>
  </si>
  <si>
    <t>C-053</t>
    <phoneticPr fontId="1" type="noConversion"/>
  </si>
  <si>
    <t>Atractyloside potassium salt</t>
    <phoneticPr fontId="1" type="noConversion"/>
  </si>
  <si>
    <t>102130-43-8</t>
    <phoneticPr fontId="1" type="noConversion"/>
  </si>
  <si>
    <t xml:space="preserve">C30H44O16S2.2K </t>
    <phoneticPr fontId="1" type="noConversion"/>
  </si>
  <si>
    <t>C-079</t>
    <phoneticPr fontId="1" type="noConversion"/>
  </si>
  <si>
    <t>Vinorelbine</t>
    <phoneticPr fontId="1" type="noConversion"/>
  </si>
  <si>
    <t>71486-22-1</t>
    <phoneticPr fontId="1" type="noConversion"/>
  </si>
  <si>
    <t>C45H54N4O8</t>
    <phoneticPr fontId="1" type="noConversion"/>
  </si>
  <si>
    <t>D-004</t>
    <phoneticPr fontId="1" type="noConversion"/>
  </si>
  <si>
    <t>Physcion, Emodin-3-methyl ether</t>
    <phoneticPr fontId="1" type="noConversion"/>
  </si>
  <si>
    <t>521-61-9</t>
    <phoneticPr fontId="1" type="noConversion"/>
  </si>
  <si>
    <t>C16H12O5</t>
    <phoneticPr fontId="1" type="noConversion"/>
  </si>
  <si>
    <t>D-016</t>
    <phoneticPr fontId="1" type="noConversion"/>
  </si>
  <si>
    <t>Daidzein</t>
    <phoneticPr fontId="1" type="noConversion"/>
  </si>
  <si>
    <t>486-66-8</t>
    <phoneticPr fontId="1" type="noConversion"/>
  </si>
  <si>
    <t>D-026</t>
    <phoneticPr fontId="1" type="noConversion"/>
  </si>
  <si>
    <t>Lobetyolin</t>
    <phoneticPr fontId="1" type="noConversion"/>
  </si>
  <si>
    <t>136085-37-5</t>
    <phoneticPr fontId="1" type="noConversion"/>
  </si>
  <si>
    <t>C20H28O8</t>
    <phoneticPr fontId="1" type="noConversion"/>
  </si>
  <si>
    <t>D-039</t>
    <phoneticPr fontId="1" type="noConversion"/>
  </si>
  <si>
    <t>p-Hydroxy-cinnamic acid</t>
    <phoneticPr fontId="1" type="noConversion"/>
  </si>
  <si>
    <t>7400-08-0</t>
    <phoneticPr fontId="1" type="noConversion"/>
  </si>
  <si>
    <t>C9H8O3</t>
    <phoneticPr fontId="1" type="noConversion"/>
  </si>
  <si>
    <t>B-110</t>
    <phoneticPr fontId="1" type="noConversion"/>
  </si>
  <si>
    <t>Dichotomitin</t>
    <phoneticPr fontId="1" type="noConversion"/>
  </si>
  <si>
    <t>88509-91-5</t>
    <phoneticPr fontId="1" type="noConversion"/>
  </si>
  <si>
    <t xml:space="preserve">C18H14O8 </t>
    <phoneticPr fontId="1" type="noConversion"/>
  </si>
  <si>
    <t>C-009</t>
    <phoneticPr fontId="1" type="noConversion"/>
  </si>
  <si>
    <t>118-34-3</t>
    <phoneticPr fontId="1" type="noConversion"/>
  </si>
  <si>
    <t>C17H24O9</t>
    <phoneticPr fontId="1" type="noConversion"/>
  </si>
  <si>
    <t>C-018</t>
    <phoneticPr fontId="1" type="noConversion"/>
  </si>
  <si>
    <t>Formononetin</t>
    <phoneticPr fontId="1" type="noConversion"/>
  </si>
  <si>
    <t>485-72-3</t>
    <phoneticPr fontId="1" type="noConversion"/>
  </si>
  <si>
    <t>C16H12O4</t>
    <phoneticPr fontId="1" type="noConversion"/>
  </si>
  <si>
    <t>C-037</t>
    <phoneticPr fontId="1" type="noConversion"/>
  </si>
  <si>
    <t>Polyphyllin II(Chonglou Saponin II)</t>
    <phoneticPr fontId="1" type="noConversion"/>
  </si>
  <si>
    <t>76296-72-5</t>
    <phoneticPr fontId="1" type="noConversion"/>
  </si>
  <si>
    <t>C44H70O17</t>
    <phoneticPr fontId="1" type="noConversion"/>
  </si>
  <si>
    <t>C-064</t>
    <phoneticPr fontId="1" type="noConversion"/>
  </si>
  <si>
    <t>Theaflavin</t>
    <phoneticPr fontId="1" type="noConversion"/>
  </si>
  <si>
    <t>4670-05-7</t>
    <phoneticPr fontId="1" type="noConversion"/>
  </si>
  <si>
    <t>C29H24O9</t>
    <phoneticPr fontId="1" type="noConversion"/>
  </si>
  <si>
    <t>C-082</t>
    <phoneticPr fontId="1" type="noConversion"/>
  </si>
  <si>
    <t>Polyphyllin E</t>
    <phoneticPr fontId="1" type="noConversion"/>
  </si>
  <si>
    <t>76296-73-6</t>
    <phoneticPr fontId="1" type="noConversion"/>
  </si>
  <si>
    <t xml:space="preserve"> C51H82O20</t>
    <phoneticPr fontId="1" type="noConversion"/>
  </si>
  <si>
    <t>D-005</t>
    <phoneticPr fontId="1" type="noConversion"/>
  </si>
  <si>
    <t>Diosmin</t>
    <phoneticPr fontId="1" type="noConversion"/>
  </si>
  <si>
    <t>520-27-4</t>
    <phoneticPr fontId="1" type="noConversion"/>
  </si>
  <si>
    <t>C28H32O15</t>
    <phoneticPr fontId="1" type="noConversion"/>
  </si>
  <si>
    <t>D-017</t>
    <phoneticPr fontId="1" type="noConversion"/>
  </si>
  <si>
    <t>Chrysophanol;Chrysophanic acid</t>
    <phoneticPr fontId="1" type="noConversion"/>
  </si>
  <si>
    <t>481-74-3</t>
    <phoneticPr fontId="1" type="noConversion"/>
  </si>
  <si>
    <t>D-027</t>
    <phoneticPr fontId="1" type="noConversion"/>
  </si>
  <si>
    <t>Dacarbazine</t>
    <phoneticPr fontId="1" type="noConversion"/>
  </si>
  <si>
    <t>4342-03-4</t>
    <phoneticPr fontId="1" type="noConversion"/>
  </si>
  <si>
    <t>C6H10N6O</t>
    <phoneticPr fontId="1" type="noConversion"/>
  </si>
  <si>
    <t>D-044</t>
    <phoneticPr fontId="1" type="noConversion"/>
  </si>
  <si>
    <t>3,5-Dimethoxy-4-hydroxybenzaldehyde</t>
    <phoneticPr fontId="1" type="noConversion"/>
  </si>
  <si>
    <t>134-96-3</t>
    <phoneticPr fontId="1" type="noConversion"/>
  </si>
  <si>
    <t>C9H10O4</t>
    <phoneticPr fontId="1" type="noConversion"/>
  </si>
  <si>
    <t>B-111</t>
    <phoneticPr fontId="1" type="noConversion"/>
  </si>
  <si>
    <t xml:space="preserve">Benzyl benzoate </t>
    <phoneticPr fontId="1" type="noConversion"/>
  </si>
  <si>
    <t>120-51-4</t>
    <phoneticPr fontId="1" type="noConversion"/>
  </si>
  <si>
    <t xml:space="preserve">C14H12O2 </t>
    <phoneticPr fontId="1" type="noConversion"/>
  </si>
  <si>
    <t>C-010</t>
    <phoneticPr fontId="1" type="noConversion"/>
  </si>
  <si>
    <t>Andrographolide</t>
    <phoneticPr fontId="1" type="noConversion"/>
  </si>
  <si>
    <t xml:space="preserve">5508-58-7 </t>
    <phoneticPr fontId="1" type="noConversion"/>
  </si>
  <si>
    <t>C20H30O5</t>
    <phoneticPr fontId="1" type="noConversion"/>
  </si>
  <si>
    <t>C-020</t>
    <phoneticPr fontId="1" type="noConversion"/>
  </si>
  <si>
    <t>Irisflorentin</t>
    <phoneticPr fontId="1" type="noConversion"/>
  </si>
  <si>
    <t>41743-73-1</t>
    <phoneticPr fontId="1" type="noConversion"/>
  </si>
  <si>
    <t>C20H18O8</t>
    <phoneticPr fontId="1" type="noConversion"/>
  </si>
  <si>
    <t>C-038</t>
    <phoneticPr fontId="1" type="noConversion"/>
  </si>
  <si>
    <t>Polyphyllin VI</t>
    <phoneticPr fontId="1" type="noConversion"/>
  </si>
  <si>
    <t>55916-51-3</t>
    <phoneticPr fontId="1" type="noConversion"/>
  </si>
  <si>
    <t>C39H62O13</t>
    <phoneticPr fontId="1" type="noConversion"/>
  </si>
  <si>
    <t>C-068</t>
    <phoneticPr fontId="1" type="noConversion"/>
  </si>
  <si>
    <t>Epimedin A1</t>
    <phoneticPr fontId="1" type="noConversion"/>
  </si>
  <si>
    <t>140147-77-9</t>
    <phoneticPr fontId="1" type="noConversion"/>
  </si>
  <si>
    <t>C39H50O20</t>
    <phoneticPr fontId="1" type="noConversion"/>
  </si>
  <si>
    <t>C-083</t>
    <phoneticPr fontId="1" type="noConversion"/>
  </si>
  <si>
    <t>Pinosylvin</t>
    <phoneticPr fontId="1" type="noConversion"/>
  </si>
  <si>
    <t>22139-77-1</t>
    <phoneticPr fontId="1" type="noConversion"/>
  </si>
  <si>
    <t>C14H12O2</t>
    <phoneticPr fontId="1" type="noConversion"/>
  </si>
  <si>
    <t>D-006</t>
    <phoneticPr fontId="1" type="noConversion"/>
  </si>
  <si>
    <t>Tanshinone I</t>
    <phoneticPr fontId="1" type="noConversion"/>
  </si>
  <si>
    <t>568-73-0</t>
    <phoneticPr fontId="1" type="noConversion"/>
  </si>
  <si>
    <t>C19H18O3</t>
    <phoneticPr fontId="1" type="noConversion"/>
  </si>
  <si>
    <t>D-018</t>
    <phoneticPr fontId="1" type="noConversion"/>
  </si>
  <si>
    <t xml:space="preserve">Emodin-8-O-β-D-glucopyranoside  </t>
    <phoneticPr fontId="1" type="noConversion"/>
  </si>
  <si>
    <t xml:space="preserve">23313-21-5 </t>
    <phoneticPr fontId="1" type="noConversion"/>
  </si>
  <si>
    <t>C21H20O10</t>
    <phoneticPr fontId="1" type="noConversion"/>
  </si>
  <si>
    <t>D-028</t>
    <phoneticPr fontId="1" type="noConversion"/>
  </si>
  <si>
    <t>Anethole trithione</t>
    <phoneticPr fontId="1" type="noConversion"/>
  </si>
  <si>
    <t>532-11-6</t>
    <phoneticPr fontId="1" type="noConversion"/>
  </si>
  <si>
    <t>C10H8OS3</t>
    <phoneticPr fontId="1" type="noConversion"/>
  </si>
  <si>
    <t>D-046</t>
    <phoneticPr fontId="1" type="noConversion"/>
  </si>
  <si>
    <t>Scopolamine butylbromide</t>
    <phoneticPr fontId="1" type="noConversion"/>
  </si>
  <si>
    <t>149-64-4</t>
    <phoneticPr fontId="1" type="noConversion"/>
  </si>
  <si>
    <t>C21H30BrNO4</t>
    <phoneticPr fontId="1" type="noConversion"/>
  </si>
  <si>
    <t>B-113</t>
    <phoneticPr fontId="1" type="noConversion"/>
  </si>
  <si>
    <t>Phenyl benzoate</t>
    <phoneticPr fontId="1" type="noConversion"/>
  </si>
  <si>
    <t>93-99-2</t>
    <phoneticPr fontId="1" type="noConversion"/>
  </si>
  <si>
    <t>C13H10O2</t>
    <phoneticPr fontId="1" type="noConversion"/>
  </si>
  <si>
    <t>C-011</t>
    <phoneticPr fontId="1" type="noConversion"/>
  </si>
  <si>
    <t>Epmedin C</t>
    <phoneticPr fontId="1" type="noConversion"/>
  </si>
  <si>
    <t xml:space="preserve">110642-44-9 </t>
    <phoneticPr fontId="1" type="noConversion"/>
  </si>
  <si>
    <t>C39H50O19</t>
    <phoneticPr fontId="1" type="noConversion"/>
  </si>
  <si>
    <t>C-022</t>
    <phoneticPr fontId="1" type="noConversion"/>
  </si>
  <si>
    <t>Atractylodin</t>
    <phoneticPr fontId="1" type="noConversion"/>
  </si>
  <si>
    <t>55290-63-6</t>
    <phoneticPr fontId="1" type="noConversion"/>
  </si>
  <si>
    <t>C13H10O</t>
    <phoneticPr fontId="1" type="noConversion"/>
  </si>
  <si>
    <t>C-039</t>
    <phoneticPr fontId="1" type="noConversion"/>
  </si>
  <si>
    <t>Polyphyllin VII</t>
    <phoneticPr fontId="1" type="noConversion"/>
  </si>
  <si>
    <t xml:space="preserve">76296-75-8 </t>
    <phoneticPr fontId="1" type="noConversion"/>
  </si>
  <si>
    <t>C51H84O22</t>
    <phoneticPr fontId="1" type="noConversion"/>
  </si>
  <si>
    <t>C-069</t>
    <phoneticPr fontId="1" type="noConversion"/>
  </si>
  <si>
    <t>6-Hydroxypurine</t>
    <phoneticPr fontId="1" type="noConversion"/>
  </si>
  <si>
    <t>68-94-0</t>
    <phoneticPr fontId="1" type="noConversion"/>
  </si>
  <si>
    <t>C5H4N4O</t>
    <phoneticPr fontId="1" type="noConversion"/>
  </si>
  <si>
    <t>C-084</t>
    <phoneticPr fontId="1" type="noConversion"/>
  </si>
  <si>
    <t>Atractylon</t>
    <phoneticPr fontId="1" type="noConversion"/>
  </si>
  <si>
    <t>6989-21-5</t>
    <phoneticPr fontId="1" type="noConversion"/>
  </si>
  <si>
    <t xml:space="preserve">C15H20O </t>
    <phoneticPr fontId="1" type="noConversion"/>
  </si>
  <si>
    <t>D-008</t>
    <phoneticPr fontId="1" type="noConversion"/>
  </si>
  <si>
    <t>Tanshinone IIA</t>
    <phoneticPr fontId="1" type="noConversion"/>
  </si>
  <si>
    <t>568-72-9</t>
    <phoneticPr fontId="1" type="noConversion"/>
  </si>
  <si>
    <t>D-021</t>
    <phoneticPr fontId="1" type="noConversion"/>
  </si>
  <si>
    <t>Tuberostemonine</t>
    <phoneticPr fontId="1" type="noConversion"/>
  </si>
  <si>
    <t>6879-01-2</t>
    <phoneticPr fontId="1" type="noConversion"/>
  </si>
  <si>
    <t>C22H33NO4</t>
    <phoneticPr fontId="1" type="noConversion"/>
  </si>
  <si>
    <t>D-029</t>
    <phoneticPr fontId="1" type="noConversion"/>
  </si>
  <si>
    <t>Emodin</t>
    <phoneticPr fontId="1" type="noConversion"/>
  </si>
  <si>
    <t>518-82-1</t>
    <phoneticPr fontId="1" type="noConversion"/>
  </si>
  <si>
    <t>C15H10O5</t>
    <phoneticPr fontId="1" type="noConversion"/>
  </si>
  <si>
    <t>D-047</t>
    <phoneticPr fontId="1" type="noConversion"/>
  </si>
  <si>
    <t>Helicid</t>
    <phoneticPr fontId="1" type="noConversion"/>
  </si>
  <si>
    <t>80154-34-3</t>
    <phoneticPr fontId="1" type="noConversion"/>
  </si>
  <si>
    <t>C13H16O7</t>
    <phoneticPr fontId="1" type="noConversion"/>
  </si>
  <si>
    <t>C-003</t>
    <phoneticPr fontId="1" type="noConversion"/>
  </si>
  <si>
    <t>Vincristine</t>
    <phoneticPr fontId="1" type="noConversion"/>
  </si>
  <si>
    <t>57-22-7</t>
    <phoneticPr fontId="1" type="noConversion"/>
  </si>
  <si>
    <t>C46H56N4O10</t>
    <phoneticPr fontId="1" type="noConversion"/>
  </si>
  <si>
    <t>C-012</t>
    <phoneticPr fontId="1" type="noConversion"/>
  </si>
  <si>
    <t>Epmedin B</t>
    <phoneticPr fontId="1" type="noConversion"/>
  </si>
  <si>
    <t>110623-73-9</t>
    <phoneticPr fontId="1" type="noConversion"/>
  </si>
  <si>
    <t>C38H48O19</t>
    <phoneticPr fontId="1" type="noConversion"/>
  </si>
  <si>
    <t>C-023</t>
    <phoneticPr fontId="1" type="noConversion"/>
  </si>
  <si>
    <t>Hypaconitine</t>
    <phoneticPr fontId="1" type="noConversion"/>
  </si>
  <si>
    <t>6900-87-4</t>
    <phoneticPr fontId="1" type="noConversion"/>
  </si>
  <si>
    <t>C33H45NO10</t>
    <phoneticPr fontId="1" type="noConversion"/>
  </si>
  <si>
    <t>C-044</t>
    <phoneticPr fontId="1" type="noConversion"/>
  </si>
  <si>
    <t>Tea polyphenol</t>
    <phoneticPr fontId="1" type="noConversion"/>
  </si>
  <si>
    <t>84650-60-2</t>
    <phoneticPr fontId="1" type="noConversion"/>
  </si>
  <si>
    <t>C17H19N3O</t>
    <phoneticPr fontId="1" type="noConversion"/>
  </si>
  <si>
    <t>C-073</t>
    <phoneticPr fontId="1" type="noConversion"/>
  </si>
  <si>
    <t>Gossypol-acetic acid</t>
    <phoneticPr fontId="1" type="noConversion"/>
  </si>
  <si>
    <t>12542-36-8</t>
    <phoneticPr fontId="1" type="noConversion"/>
  </si>
  <si>
    <t>C30H30O8.C2H4O2</t>
    <phoneticPr fontId="1" type="noConversion"/>
  </si>
  <si>
    <t>C-085</t>
    <phoneticPr fontId="1" type="noConversion"/>
  </si>
  <si>
    <t>Saikosaponin B1</t>
    <phoneticPr fontId="1" type="noConversion"/>
  </si>
  <si>
    <t>58558-08-0</t>
    <phoneticPr fontId="1" type="noConversion"/>
  </si>
  <si>
    <t>D-009</t>
    <phoneticPr fontId="1" type="noConversion"/>
  </si>
  <si>
    <t>Momordin Ic</t>
    <phoneticPr fontId="1" type="noConversion"/>
  </si>
  <si>
    <t>96990-18-0</t>
    <phoneticPr fontId="1" type="noConversion"/>
  </si>
  <si>
    <t>C41H64O13</t>
    <phoneticPr fontId="1" type="noConversion"/>
  </si>
  <si>
    <t>D-022</t>
    <phoneticPr fontId="1" type="noConversion"/>
  </si>
  <si>
    <t>Ziyu-glycoside I</t>
    <phoneticPr fontId="1" type="noConversion"/>
  </si>
  <si>
    <t>35286-58-9</t>
    <phoneticPr fontId="1" type="noConversion"/>
  </si>
  <si>
    <t>C41H66O13</t>
    <phoneticPr fontId="1" type="noConversion"/>
  </si>
  <si>
    <t>D-030</t>
    <phoneticPr fontId="1" type="noConversion"/>
  </si>
  <si>
    <t>Rubimaillin</t>
    <phoneticPr fontId="1" type="noConversion"/>
  </si>
  <si>
    <t>55481-88-4</t>
    <phoneticPr fontId="1" type="noConversion"/>
  </si>
  <si>
    <t>C17H16O4</t>
    <phoneticPr fontId="1" type="noConversion"/>
  </si>
  <si>
    <t>D-048</t>
    <phoneticPr fontId="1" type="noConversion"/>
  </si>
  <si>
    <t>Rhein-8-O-β-D-glucopyranoside</t>
    <phoneticPr fontId="1" type="noConversion"/>
  </si>
  <si>
    <t>113443-70-2</t>
    <phoneticPr fontId="1" type="noConversion"/>
  </si>
  <si>
    <t>C21H16O11.Ca</t>
    <phoneticPr fontId="1" type="noConversion"/>
  </si>
  <si>
    <t>C-005</t>
    <phoneticPr fontId="1" type="noConversion"/>
  </si>
  <si>
    <t>Dipsacoside B</t>
    <phoneticPr fontId="1" type="noConversion"/>
  </si>
  <si>
    <t>33289-85-9</t>
    <phoneticPr fontId="1" type="noConversion"/>
  </si>
  <si>
    <t>C53H86O22</t>
    <phoneticPr fontId="1" type="noConversion"/>
  </si>
  <si>
    <t>C-013</t>
    <phoneticPr fontId="1" type="noConversion"/>
  </si>
  <si>
    <t>Epimedin A</t>
    <phoneticPr fontId="1" type="noConversion"/>
  </si>
  <si>
    <t>110623-72-8</t>
    <phoneticPr fontId="1" type="noConversion"/>
  </si>
  <si>
    <t>C-025</t>
    <phoneticPr fontId="1" type="noConversion"/>
  </si>
  <si>
    <t>Saikosaponin C</t>
    <phoneticPr fontId="1" type="noConversion"/>
  </si>
  <si>
    <t>20736-08-7</t>
    <phoneticPr fontId="1" type="noConversion"/>
  </si>
  <si>
    <t>C48H78O17</t>
    <phoneticPr fontId="1" type="noConversion"/>
  </si>
  <si>
    <t>C-050</t>
    <phoneticPr fontId="1" type="noConversion"/>
  </si>
  <si>
    <t>Retrochalcone</t>
    <phoneticPr fontId="1" type="noConversion"/>
  </si>
  <si>
    <t>34221-41-5</t>
    <phoneticPr fontId="1" type="noConversion"/>
  </si>
  <si>
    <t>C16H14O4</t>
    <phoneticPr fontId="1" type="noConversion"/>
  </si>
  <si>
    <t>C-074</t>
    <phoneticPr fontId="1" type="noConversion"/>
  </si>
  <si>
    <t xml:space="preserve">Agarotetrol </t>
    <phoneticPr fontId="1" type="noConversion"/>
  </si>
  <si>
    <t xml:space="preserve">69809-22-9 </t>
    <phoneticPr fontId="1" type="noConversion"/>
  </si>
  <si>
    <t xml:space="preserve"> C17H18O6 </t>
    <phoneticPr fontId="1" type="noConversion"/>
  </si>
  <si>
    <t>C-087</t>
    <phoneticPr fontId="1" type="noConversion"/>
  </si>
  <si>
    <t>Polyphyllin B (ForMosanin C)</t>
    <phoneticPr fontId="1" type="noConversion"/>
  </si>
  <si>
    <t>50773-42-7</t>
    <phoneticPr fontId="1" type="noConversion"/>
  </si>
  <si>
    <t>C51H82O20</t>
    <phoneticPr fontId="1" type="noConversion"/>
  </si>
  <si>
    <t>D-011</t>
    <phoneticPr fontId="1" type="noConversion"/>
  </si>
  <si>
    <t>Salvianolic acid A</t>
    <phoneticPr fontId="1" type="noConversion"/>
  </si>
  <si>
    <t>96574-01-5</t>
    <phoneticPr fontId="1" type="noConversion"/>
  </si>
  <si>
    <t>C26H22O10</t>
    <phoneticPr fontId="1" type="noConversion"/>
  </si>
  <si>
    <t>D-023</t>
    <phoneticPr fontId="1" type="noConversion"/>
  </si>
  <si>
    <t>Ziyuglycoside II</t>
    <phoneticPr fontId="1" type="noConversion"/>
  </si>
  <si>
    <t>35286-59-0</t>
    <phoneticPr fontId="1" type="noConversion"/>
  </si>
  <si>
    <t xml:space="preserve"> C35H56O8</t>
    <phoneticPr fontId="1" type="noConversion"/>
  </si>
  <si>
    <t>D-033</t>
    <phoneticPr fontId="1" type="noConversion"/>
  </si>
  <si>
    <t>Hordenine</t>
    <phoneticPr fontId="1" type="noConversion"/>
  </si>
  <si>
    <t>539-15-1</t>
    <phoneticPr fontId="1" type="noConversion"/>
  </si>
  <si>
    <t>C10H15NO</t>
    <phoneticPr fontId="1" type="noConversion"/>
  </si>
  <si>
    <t>D-049</t>
    <phoneticPr fontId="1" type="noConversion"/>
  </si>
  <si>
    <t xml:space="preserve">Yunaconitine </t>
    <phoneticPr fontId="1" type="noConversion"/>
  </si>
  <si>
    <t>70578-24-4</t>
    <phoneticPr fontId="1" type="noConversion"/>
  </si>
  <si>
    <t>C35H49NO11</t>
    <phoneticPr fontId="1" type="noConversion"/>
  </si>
  <si>
    <t>D-050</t>
    <phoneticPr fontId="1" type="noConversion"/>
  </si>
  <si>
    <t>136997-64-3</t>
    <phoneticPr fontId="1" type="noConversion"/>
  </si>
  <si>
    <t>C33H44O17</t>
    <phoneticPr fontId="1" type="noConversion"/>
  </si>
  <si>
    <t>D-068</t>
    <phoneticPr fontId="1" type="noConversion"/>
  </si>
  <si>
    <t xml:space="preserve">Chrysophanol 8-O-glucoside </t>
    <phoneticPr fontId="1" type="noConversion"/>
  </si>
  <si>
    <t xml:space="preserve">13241-28-6 </t>
    <phoneticPr fontId="1" type="noConversion"/>
  </si>
  <si>
    <t xml:space="preserve">C21H20O9 </t>
    <phoneticPr fontId="1" type="noConversion"/>
  </si>
  <si>
    <t>D-083</t>
    <phoneticPr fontId="1" type="noConversion"/>
  </si>
  <si>
    <t>Rehmannioside A</t>
    <phoneticPr fontId="1" type="noConversion"/>
  </si>
  <si>
    <t>81720-05-0</t>
    <phoneticPr fontId="1" type="noConversion"/>
  </si>
  <si>
    <t>C21H32O15</t>
    <phoneticPr fontId="1" type="noConversion"/>
  </si>
  <si>
    <t>E-002</t>
    <phoneticPr fontId="1" type="noConversion"/>
  </si>
  <si>
    <t>Dihydromyricetin</t>
    <phoneticPr fontId="1" type="noConversion"/>
  </si>
  <si>
    <t>27200-12-0</t>
    <phoneticPr fontId="1" type="noConversion"/>
  </si>
  <si>
    <t>C15H12O8</t>
    <phoneticPr fontId="1" type="noConversion"/>
  </si>
  <si>
    <t>E-016</t>
    <phoneticPr fontId="1" type="noConversion"/>
  </si>
  <si>
    <t>Chenodeoxycholic acid</t>
    <phoneticPr fontId="1" type="noConversion"/>
  </si>
  <si>
    <t>474-25-9</t>
    <phoneticPr fontId="1" type="noConversion"/>
  </si>
  <si>
    <t>C24H40O4</t>
    <phoneticPr fontId="1" type="noConversion"/>
  </si>
  <si>
    <t>E-036</t>
    <phoneticPr fontId="1" type="noConversion"/>
  </si>
  <si>
    <t>2-Methylvaleric acid</t>
    <phoneticPr fontId="1" type="noConversion"/>
  </si>
  <si>
    <t>97-61-0</t>
    <phoneticPr fontId="1" type="noConversion"/>
  </si>
  <si>
    <t>C6H12O2</t>
    <phoneticPr fontId="1" type="noConversion"/>
  </si>
  <si>
    <t>F-014</t>
    <phoneticPr fontId="1" type="noConversion"/>
  </si>
  <si>
    <t>Calcium pantothenate</t>
    <phoneticPr fontId="1" type="noConversion"/>
  </si>
  <si>
    <t>137-08-6</t>
    <phoneticPr fontId="1" type="noConversion"/>
  </si>
  <si>
    <t>C18H32CaN2O10</t>
    <phoneticPr fontId="1" type="noConversion"/>
  </si>
  <si>
    <t>F-027</t>
    <phoneticPr fontId="1" type="noConversion"/>
  </si>
  <si>
    <t>Voglibose</t>
    <phoneticPr fontId="1" type="noConversion"/>
  </si>
  <si>
    <t>83480-29-9</t>
    <phoneticPr fontId="1" type="noConversion"/>
  </si>
  <si>
    <t>C10H21NO7</t>
    <phoneticPr fontId="1" type="noConversion"/>
  </si>
  <si>
    <t>G-004</t>
    <phoneticPr fontId="1" type="noConversion"/>
  </si>
  <si>
    <t xml:space="preserve">Glycyrrhizic acid </t>
    <phoneticPr fontId="1" type="noConversion"/>
  </si>
  <si>
    <t>1405-86-3</t>
    <phoneticPr fontId="1" type="noConversion"/>
  </si>
  <si>
    <t>C42H62O16</t>
    <phoneticPr fontId="1" type="noConversion"/>
  </si>
  <si>
    <t>G-017</t>
    <phoneticPr fontId="1" type="noConversion"/>
  </si>
  <si>
    <t>Rhynchophylline</t>
    <phoneticPr fontId="1" type="noConversion"/>
  </si>
  <si>
    <t>76-66-4</t>
    <phoneticPr fontId="1" type="noConversion"/>
  </si>
  <si>
    <t>C22H28N2O4</t>
    <phoneticPr fontId="1" type="noConversion"/>
  </si>
  <si>
    <t>D-051</t>
    <phoneticPr fontId="1" type="noConversion"/>
  </si>
  <si>
    <t>Clinodiside A</t>
    <phoneticPr fontId="1" type="noConversion"/>
  </si>
  <si>
    <t>916347-31-4</t>
    <phoneticPr fontId="1" type="noConversion"/>
  </si>
  <si>
    <t>C48H78O19</t>
    <phoneticPr fontId="1" type="noConversion"/>
  </si>
  <si>
    <t>D-069</t>
    <phoneticPr fontId="1" type="noConversion"/>
  </si>
  <si>
    <t>Deltaline</t>
    <phoneticPr fontId="1" type="noConversion"/>
  </si>
  <si>
    <t>6836-11-9</t>
    <phoneticPr fontId="1" type="noConversion"/>
  </si>
  <si>
    <t xml:space="preserve"> C27H41NO8 </t>
    <phoneticPr fontId="1" type="noConversion"/>
  </si>
  <si>
    <t>D-084</t>
    <phoneticPr fontId="1" type="noConversion"/>
  </si>
  <si>
    <t>Rehmannioside D</t>
    <phoneticPr fontId="1" type="noConversion"/>
  </si>
  <si>
    <t>81720-08-3</t>
    <phoneticPr fontId="1" type="noConversion"/>
  </si>
  <si>
    <t xml:space="preserve"> C27H42O20 </t>
    <phoneticPr fontId="1" type="noConversion"/>
  </si>
  <si>
    <t>E-003</t>
    <phoneticPr fontId="1" type="noConversion"/>
  </si>
  <si>
    <t>Curcumenol</t>
    <phoneticPr fontId="1" type="noConversion"/>
  </si>
  <si>
    <t>19431-84-6</t>
    <phoneticPr fontId="1" type="noConversion"/>
  </si>
  <si>
    <t>C15H22O2</t>
    <phoneticPr fontId="1" type="noConversion"/>
  </si>
  <si>
    <t>E-018</t>
    <phoneticPr fontId="1" type="noConversion"/>
  </si>
  <si>
    <t>Dihydroberberine/Dihydroumbellatine</t>
    <phoneticPr fontId="1" type="noConversion"/>
  </si>
  <si>
    <t xml:space="preserve">483-15-8 </t>
    <phoneticPr fontId="1" type="noConversion"/>
  </si>
  <si>
    <t>C20H19NO4</t>
    <phoneticPr fontId="1" type="noConversion"/>
  </si>
  <si>
    <t>E-039</t>
    <phoneticPr fontId="1" type="noConversion"/>
  </si>
  <si>
    <t xml:space="preserve">(-)-Catechin gallate </t>
    <phoneticPr fontId="1" type="noConversion"/>
  </si>
  <si>
    <t>130405-40-2</t>
    <phoneticPr fontId="1" type="noConversion"/>
  </si>
  <si>
    <t xml:space="preserve">  C22H18O10</t>
    <phoneticPr fontId="1" type="noConversion"/>
  </si>
  <si>
    <t>F-015</t>
    <phoneticPr fontId="1" type="noConversion"/>
  </si>
  <si>
    <t xml:space="preserve">1,4-Diaminobutane </t>
    <phoneticPr fontId="1" type="noConversion"/>
  </si>
  <si>
    <t xml:space="preserve">110-60-1 </t>
    <phoneticPr fontId="1" type="noConversion"/>
  </si>
  <si>
    <t xml:space="preserve">C4H12N2 </t>
    <phoneticPr fontId="1" type="noConversion"/>
  </si>
  <si>
    <t>F-028</t>
    <phoneticPr fontId="1" type="noConversion"/>
  </si>
  <si>
    <t>Forskolin</t>
    <phoneticPr fontId="1" type="noConversion"/>
  </si>
  <si>
    <t>66575-29-9</t>
    <phoneticPr fontId="1" type="noConversion"/>
  </si>
  <si>
    <t>C22H34O7</t>
    <phoneticPr fontId="1" type="noConversion"/>
  </si>
  <si>
    <t>G-006</t>
    <phoneticPr fontId="1" type="noConversion"/>
  </si>
  <si>
    <t>Glabridin</t>
    <phoneticPr fontId="1" type="noConversion"/>
  </si>
  <si>
    <t>59870-68-7</t>
    <phoneticPr fontId="1" type="noConversion"/>
  </si>
  <si>
    <t>G-018</t>
    <phoneticPr fontId="1" type="noConversion"/>
  </si>
  <si>
    <t>Homovanillic acid</t>
    <phoneticPr fontId="1" type="noConversion"/>
  </si>
  <si>
    <t>306-08-1</t>
    <phoneticPr fontId="1" type="noConversion"/>
  </si>
  <si>
    <t>D-053</t>
    <phoneticPr fontId="1" type="noConversion"/>
  </si>
  <si>
    <t>Farrerol</t>
    <phoneticPr fontId="1" type="noConversion"/>
  </si>
  <si>
    <t>24211-30-1</t>
    <phoneticPr fontId="1" type="noConversion"/>
  </si>
  <si>
    <t>C17H16O5</t>
    <phoneticPr fontId="1" type="noConversion"/>
  </si>
  <si>
    <t>D-072</t>
    <phoneticPr fontId="1" type="noConversion"/>
  </si>
  <si>
    <t>liriope muscari baily saponins C</t>
    <phoneticPr fontId="1" type="noConversion"/>
  </si>
  <si>
    <t xml:space="preserve">87480-46-4 </t>
    <phoneticPr fontId="1" type="noConversion"/>
  </si>
  <si>
    <t>D-087</t>
    <phoneticPr fontId="1" type="noConversion"/>
  </si>
  <si>
    <t>Rhapontigenin</t>
    <phoneticPr fontId="1" type="noConversion"/>
  </si>
  <si>
    <t>500-65-2</t>
    <phoneticPr fontId="1" type="noConversion"/>
  </si>
  <si>
    <t>C15H14O4</t>
    <phoneticPr fontId="1" type="noConversion"/>
  </si>
  <si>
    <t>E-004</t>
    <phoneticPr fontId="1" type="noConversion"/>
  </si>
  <si>
    <t>Dihydrotanshinone I</t>
    <phoneticPr fontId="1" type="noConversion"/>
  </si>
  <si>
    <t>87205-99-0</t>
    <phoneticPr fontId="1" type="noConversion"/>
  </si>
  <si>
    <t>C18H14O3</t>
    <phoneticPr fontId="1" type="noConversion"/>
  </si>
  <si>
    <t>E-026</t>
    <phoneticPr fontId="1" type="noConversion"/>
  </si>
  <si>
    <t>β, β-dimethyl-acry-lalkannin</t>
    <phoneticPr fontId="1" type="noConversion"/>
  </si>
  <si>
    <t>34539-65-6</t>
    <phoneticPr fontId="1" type="noConversion"/>
  </si>
  <si>
    <t>C21H22O6</t>
    <phoneticPr fontId="1" type="noConversion"/>
  </si>
  <si>
    <t>E-040</t>
    <phoneticPr fontId="1" type="noConversion"/>
  </si>
  <si>
    <t>2-(2,4-Diaminophenoxy)ethanol dihydrochloride</t>
    <phoneticPr fontId="1" type="noConversion"/>
  </si>
  <si>
    <t>66422-95-5</t>
    <phoneticPr fontId="1" type="noConversion"/>
  </si>
  <si>
    <t>C8H14Cl2N2O2</t>
    <phoneticPr fontId="1" type="noConversion"/>
  </si>
  <si>
    <t>F-016</t>
    <phoneticPr fontId="1" type="noConversion"/>
  </si>
  <si>
    <t xml:space="preserve">Fumaric acid </t>
    <phoneticPr fontId="1" type="noConversion"/>
  </si>
  <si>
    <t>110-17-8</t>
    <phoneticPr fontId="1" type="noConversion"/>
  </si>
  <si>
    <t xml:space="preserve">C4H4O4 </t>
    <phoneticPr fontId="1" type="noConversion"/>
  </si>
  <si>
    <t>F-029</t>
    <phoneticPr fontId="1" type="noConversion"/>
  </si>
  <si>
    <t>Columbamine</t>
    <phoneticPr fontId="1" type="noConversion"/>
  </si>
  <si>
    <t>3621-36-1</t>
    <phoneticPr fontId="1" type="noConversion"/>
  </si>
  <si>
    <t>C20H20NO4</t>
    <phoneticPr fontId="1" type="noConversion"/>
  </si>
  <si>
    <t>G-008</t>
    <phoneticPr fontId="1" type="noConversion"/>
  </si>
  <si>
    <t>Puerarin</t>
    <phoneticPr fontId="1" type="noConversion"/>
  </si>
  <si>
    <t>3681-99-0</t>
    <phoneticPr fontId="1" type="noConversion"/>
  </si>
  <si>
    <t>C21H20O9</t>
    <phoneticPr fontId="1" type="noConversion"/>
  </si>
  <si>
    <t>G-019</t>
    <phoneticPr fontId="1" type="noConversion"/>
  </si>
  <si>
    <t>Poncirin</t>
    <phoneticPr fontId="1" type="noConversion"/>
  </si>
  <si>
    <t>14941-08-3</t>
    <phoneticPr fontId="1" type="noConversion"/>
  </si>
  <si>
    <t>C28H34O14</t>
    <phoneticPr fontId="1" type="noConversion"/>
  </si>
  <si>
    <t>D-057</t>
    <phoneticPr fontId="1" type="noConversion"/>
  </si>
  <si>
    <t>3-Butylidenephthalide</t>
    <phoneticPr fontId="1" type="noConversion"/>
  </si>
  <si>
    <t>551-08-6</t>
    <phoneticPr fontId="1" type="noConversion"/>
  </si>
  <si>
    <t>C12H12O2</t>
    <phoneticPr fontId="1" type="noConversion"/>
  </si>
  <si>
    <t>D-073</t>
    <phoneticPr fontId="1" type="noConversion"/>
  </si>
  <si>
    <t>Daptomycin</t>
    <phoneticPr fontId="1" type="noConversion"/>
  </si>
  <si>
    <t>103060-53-3</t>
    <phoneticPr fontId="1" type="noConversion"/>
  </si>
  <si>
    <t>C72H101N17O26</t>
    <phoneticPr fontId="1" type="noConversion"/>
  </si>
  <si>
    <t>D-090</t>
    <phoneticPr fontId="1" type="noConversion"/>
  </si>
  <si>
    <t>Paeonolide</t>
    <phoneticPr fontId="1" type="noConversion"/>
  </si>
  <si>
    <t>72520-92-4</t>
    <phoneticPr fontId="1" type="noConversion"/>
  </si>
  <si>
    <t>C20H28O12</t>
    <phoneticPr fontId="1" type="noConversion"/>
  </si>
  <si>
    <t>E-006</t>
    <phoneticPr fontId="1" type="noConversion"/>
  </si>
  <si>
    <t>Cynarin</t>
    <phoneticPr fontId="1" type="noConversion"/>
  </si>
  <si>
    <t>30964-13-7 </t>
    <phoneticPr fontId="1" type="noConversion"/>
  </si>
  <si>
    <t>C25H24O12</t>
    <phoneticPr fontId="1" type="noConversion"/>
  </si>
  <si>
    <t>E-027</t>
    <phoneticPr fontId="1" type="noConversion"/>
  </si>
  <si>
    <t>Dihydrocapsaicin</t>
    <phoneticPr fontId="1" type="noConversion"/>
  </si>
  <si>
    <t>19408-84-5</t>
    <phoneticPr fontId="1" type="noConversion"/>
  </si>
  <si>
    <t>C18H29NO3</t>
    <phoneticPr fontId="1" type="noConversion"/>
  </si>
  <si>
    <t>F-001</t>
    <phoneticPr fontId="1" type="noConversion"/>
  </si>
  <si>
    <t>Tetrandrine</t>
    <phoneticPr fontId="1" type="noConversion"/>
  </si>
  <si>
    <t>518-34-3</t>
    <phoneticPr fontId="1" type="noConversion"/>
  </si>
  <si>
    <t>C38H42N2O6</t>
    <phoneticPr fontId="1" type="noConversion"/>
  </si>
  <si>
    <t>F-018</t>
    <phoneticPr fontId="1" type="noConversion"/>
  </si>
  <si>
    <t>Fenofibrate</t>
    <phoneticPr fontId="1" type="noConversion"/>
  </si>
  <si>
    <t>49562-28-9</t>
    <phoneticPr fontId="1" type="noConversion"/>
  </si>
  <si>
    <t xml:space="preserve">  C20H21ClO4</t>
    <phoneticPr fontId="1" type="noConversion"/>
  </si>
  <si>
    <t>F-030</t>
    <phoneticPr fontId="1" type="noConversion"/>
  </si>
  <si>
    <t>Tomatidin</t>
    <phoneticPr fontId="1" type="noConversion"/>
  </si>
  <si>
    <t>77-59-8</t>
    <phoneticPr fontId="1" type="noConversion"/>
  </si>
  <si>
    <t xml:space="preserve"> C27H45NO2</t>
    <phoneticPr fontId="1" type="noConversion"/>
  </si>
  <si>
    <t>G-010</t>
    <phoneticPr fontId="1" type="noConversion"/>
  </si>
  <si>
    <t>Ligustilide</t>
    <phoneticPr fontId="1" type="noConversion"/>
  </si>
  <si>
    <t>4431-01-0</t>
    <phoneticPr fontId="1" type="noConversion"/>
  </si>
  <si>
    <t>C12H14O2</t>
    <phoneticPr fontId="1" type="noConversion"/>
  </si>
  <si>
    <t>G-021</t>
    <phoneticPr fontId="1" type="noConversion"/>
  </si>
  <si>
    <t>Puerarin apioside</t>
    <phoneticPr fontId="1" type="noConversion"/>
  </si>
  <si>
    <t>103654-50-8</t>
    <phoneticPr fontId="1" type="noConversion"/>
  </si>
  <si>
    <t xml:space="preserve">C26H28O13 </t>
    <phoneticPr fontId="1" type="noConversion"/>
  </si>
  <si>
    <t>D-058</t>
    <phoneticPr fontId="1" type="noConversion"/>
  </si>
  <si>
    <t>p-Hydroxybenzaldehyde</t>
    <phoneticPr fontId="1" type="noConversion"/>
  </si>
  <si>
    <t>123-08-0</t>
    <phoneticPr fontId="1" type="noConversion"/>
  </si>
  <si>
    <t>C7H6O2</t>
    <phoneticPr fontId="1" type="noConversion"/>
  </si>
  <si>
    <t>D-077</t>
    <phoneticPr fontId="1" type="noConversion"/>
  </si>
  <si>
    <t>Digoxin</t>
    <phoneticPr fontId="1" type="noConversion"/>
  </si>
  <si>
    <t>20830-75-5</t>
    <phoneticPr fontId="1" type="noConversion"/>
  </si>
  <si>
    <t>C41H64O14</t>
    <phoneticPr fontId="1" type="noConversion"/>
  </si>
  <si>
    <t>D-092</t>
    <phoneticPr fontId="1" type="noConversion"/>
  </si>
  <si>
    <t>Rehmapicroside</t>
    <phoneticPr fontId="1" type="noConversion"/>
  </si>
  <si>
    <t>104056-82-8</t>
    <phoneticPr fontId="1" type="noConversion"/>
  </si>
  <si>
    <t xml:space="preserve">C16H26O8 </t>
    <phoneticPr fontId="1" type="noConversion"/>
  </si>
  <si>
    <t>E-009</t>
    <phoneticPr fontId="1" type="noConversion"/>
  </si>
  <si>
    <t>Curdione</t>
    <phoneticPr fontId="1" type="noConversion"/>
  </si>
  <si>
    <t>13657-68-6</t>
    <phoneticPr fontId="1" type="noConversion"/>
  </si>
  <si>
    <t>C15H24O2</t>
    <phoneticPr fontId="1" type="noConversion"/>
  </si>
  <si>
    <t>E-030</t>
    <phoneticPr fontId="1" type="noConversion"/>
  </si>
  <si>
    <t>4',7-Dimethoxyisoflavone</t>
    <phoneticPr fontId="1" type="noConversion"/>
  </si>
  <si>
    <t>1157-39-7</t>
    <phoneticPr fontId="1" type="noConversion"/>
  </si>
  <si>
    <t xml:space="preserve"> C17H14O4 </t>
    <phoneticPr fontId="1" type="noConversion"/>
  </si>
  <si>
    <t>F-006</t>
    <phoneticPr fontId="1" type="noConversion"/>
  </si>
  <si>
    <t>Pachymic acid</t>
    <phoneticPr fontId="1" type="noConversion"/>
  </si>
  <si>
    <t>29070-92-6</t>
    <phoneticPr fontId="1" type="noConversion"/>
  </si>
  <si>
    <t>C33H52O5</t>
    <phoneticPr fontId="1" type="noConversion"/>
  </si>
  <si>
    <t>F-019</t>
    <phoneticPr fontId="1" type="noConversion"/>
  </si>
  <si>
    <t>Fuziline</t>
    <phoneticPr fontId="1" type="noConversion"/>
  </si>
  <si>
    <t>80665-72-1</t>
    <phoneticPr fontId="1" type="noConversion"/>
  </si>
  <si>
    <t xml:space="preserve">  C24H39NO7 </t>
    <phoneticPr fontId="1" type="noConversion"/>
  </si>
  <si>
    <t>F-031</t>
    <phoneticPr fontId="1" type="noConversion"/>
  </si>
  <si>
    <t>Bergamottin</t>
    <phoneticPr fontId="1" type="noConversion"/>
  </si>
  <si>
    <t>7380-40-7</t>
    <phoneticPr fontId="1" type="noConversion"/>
  </si>
  <si>
    <t>C21H22O4</t>
    <phoneticPr fontId="1" type="noConversion"/>
  </si>
  <si>
    <t>G-011</t>
    <phoneticPr fontId="1" type="noConversion"/>
  </si>
  <si>
    <t>Gelsemine</t>
    <phoneticPr fontId="1" type="noConversion"/>
  </si>
  <si>
    <t>509-15-9</t>
    <phoneticPr fontId="1" type="noConversion"/>
  </si>
  <si>
    <t>C20H22N2O2</t>
    <phoneticPr fontId="1" type="noConversion"/>
  </si>
  <si>
    <t>G-022</t>
    <phoneticPr fontId="1" type="noConversion"/>
  </si>
  <si>
    <t xml:space="preserve">Phloretin </t>
    <phoneticPr fontId="1" type="noConversion"/>
  </si>
  <si>
    <t>60-82-2</t>
    <phoneticPr fontId="1" type="noConversion"/>
  </si>
  <si>
    <t>C15H14O5</t>
    <phoneticPr fontId="1" type="noConversion"/>
  </si>
  <si>
    <t>D-059</t>
    <phoneticPr fontId="1" type="noConversion"/>
  </si>
  <si>
    <t>4-Hydroxybenzyl alcohol</t>
    <phoneticPr fontId="1" type="noConversion"/>
  </si>
  <si>
    <t>623-05-2</t>
    <phoneticPr fontId="1" type="noConversion"/>
  </si>
  <si>
    <t xml:space="preserve">C7H8O2 </t>
    <phoneticPr fontId="1" type="noConversion"/>
  </si>
  <si>
    <t>D-078</t>
    <phoneticPr fontId="1" type="noConversion"/>
  </si>
  <si>
    <t>Monomelittoside</t>
    <phoneticPr fontId="1" type="noConversion"/>
  </si>
  <si>
    <t>20633-72-1</t>
    <phoneticPr fontId="1" type="noConversion"/>
  </si>
  <si>
    <t>C15H22O10</t>
    <phoneticPr fontId="1" type="noConversion"/>
  </si>
  <si>
    <t>D-093</t>
    <phoneticPr fontId="1" type="noConversion"/>
  </si>
  <si>
    <t>Diffractic Acid</t>
    <phoneticPr fontId="1" type="noConversion"/>
  </si>
  <si>
    <t>436-32-8</t>
    <phoneticPr fontId="1" type="noConversion"/>
  </si>
  <si>
    <t>C20H22O7</t>
    <phoneticPr fontId="1" type="noConversion"/>
  </si>
  <si>
    <t>E-010</t>
    <phoneticPr fontId="1" type="noConversion"/>
  </si>
  <si>
    <t>Columbianadin</t>
    <phoneticPr fontId="1" type="noConversion"/>
  </si>
  <si>
    <t>5058-13-9</t>
    <phoneticPr fontId="1" type="noConversion"/>
  </si>
  <si>
    <t>C19H20O5</t>
    <phoneticPr fontId="1" type="noConversion"/>
  </si>
  <si>
    <t>E-031</t>
    <phoneticPr fontId="1" type="noConversion"/>
  </si>
  <si>
    <t>Pyrocatechol</t>
    <phoneticPr fontId="1" type="noConversion"/>
  </si>
  <si>
    <t>120-80-9</t>
    <phoneticPr fontId="1" type="noConversion"/>
  </si>
  <si>
    <t>C6H6O2</t>
    <phoneticPr fontId="1" type="noConversion"/>
  </si>
  <si>
    <t>F-008</t>
    <phoneticPr fontId="1" type="noConversion"/>
  </si>
  <si>
    <t>Bergapten</t>
    <phoneticPr fontId="1" type="noConversion"/>
  </si>
  <si>
    <t>484-20-8</t>
    <phoneticPr fontId="1" type="noConversion"/>
  </si>
  <si>
    <t>C12H8O4</t>
    <phoneticPr fontId="1" type="noConversion"/>
  </si>
  <si>
    <t>F-022</t>
    <phoneticPr fontId="1" type="noConversion"/>
  </si>
  <si>
    <t>4-(4-Hydroxyphenyl)-2-butanone</t>
    <phoneticPr fontId="1" type="noConversion"/>
  </si>
  <si>
    <t>5471-51-2</t>
    <phoneticPr fontId="1" type="noConversion"/>
  </si>
  <si>
    <t>C10H12O2</t>
    <phoneticPr fontId="1" type="noConversion"/>
  </si>
  <si>
    <t>F-032</t>
    <phoneticPr fontId="1" type="noConversion"/>
  </si>
  <si>
    <t>Hosenkoside K</t>
    <phoneticPr fontId="1" type="noConversion"/>
  </si>
  <si>
    <t>160896-49-1</t>
    <phoneticPr fontId="1" type="noConversion"/>
  </si>
  <si>
    <t>C54H92O25</t>
    <phoneticPr fontId="1" type="noConversion"/>
  </si>
  <si>
    <t>G-012</t>
    <phoneticPr fontId="1" type="noConversion"/>
  </si>
  <si>
    <t>koumine</t>
    <phoneticPr fontId="1" type="noConversion"/>
  </si>
  <si>
    <t>1358-76-5</t>
    <phoneticPr fontId="1" type="noConversion"/>
  </si>
  <si>
    <t>C20H22N2O2</t>
    <phoneticPr fontId="1" type="noConversion"/>
  </si>
  <si>
    <t>G-024</t>
    <phoneticPr fontId="1" type="noConversion"/>
  </si>
  <si>
    <t>Griffonilide</t>
    <phoneticPr fontId="1" type="noConversion"/>
  </si>
  <si>
    <t>61371-55-9</t>
    <phoneticPr fontId="1" type="noConversion"/>
  </si>
  <si>
    <t>C8H8O4</t>
    <phoneticPr fontId="1" type="noConversion"/>
  </si>
  <si>
    <t>D-062</t>
    <phoneticPr fontId="1" type="noConversion"/>
  </si>
  <si>
    <t>Scopolin</t>
    <phoneticPr fontId="1" type="noConversion"/>
  </si>
  <si>
    <t>531-44-2</t>
    <phoneticPr fontId="1" type="noConversion"/>
  </si>
  <si>
    <t>C16H18O9</t>
    <phoneticPr fontId="1" type="noConversion"/>
  </si>
  <si>
    <t>D-079</t>
    <phoneticPr fontId="1" type="noConversion"/>
  </si>
  <si>
    <t>Docetaxel</t>
    <phoneticPr fontId="1" type="noConversion"/>
  </si>
  <si>
    <t>114977-28-5</t>
    <phoneticPr fontId="1" type="noConversion"/>
  </si>
  <si>
    <t>C43H53NO14</t>
    <phoneticPr fontId="1" type="noConversion"/>
  </si>
  <si>
    <t>D-094</t>
    <phoneticPr fontId="1" type="noConversion"/>
  </si>
  <si>
    <t>Rehmannioside C</t>
    <phoneticPr fontId="1" type="noConversion"/>
  </si>
  <si>
    <t>81720-07-2</t>
    <phoneticPr fontId="1" type="noConversion"/>
  </si>
  <si>
    <t>C21H34O14</t>
    <phoneticPr fontId="1" type="noConversion"/>
  </si>
  <si>
    <t>E-012</t>
    <phoneticPr fontId="1" type="noConversion"/>
  </si>
  <si>
    <t xml:space="preserve">Hydroquinone </t>
    <phoneticPr fontId="1" type="noConversion"/>
  </si>
  <si>
    <t xml:space="preserve">123-31-9 </t>
    <phoneticPr fontId="1" type="noConversion"/>
  </si>
  <si>
    <t xml:space="preserve">C6H6O2 </t>
    <phoneticPr fontId="1" type="noConversion"/>
  </si>
  <si>
    <t>E-033</t>
    <phoneticPr fontId="1" type="noConversion"/>
  </si>
  <si>
    <t>Hydrocoumarin</t>
    <phoneticPr fontId="1" type="noConversion"/>
  </si>
  <si>
    <t>119-84-6</t>
    <phoneticPr fontId="1" type="noConversion"/>
  </si>
  <si>
    <t>C9H8O2</t>
    <phoneticPr fontId="1" type="noConversion"/>
  </si>
  <si>
    <t>F-009</t>
    <phoneticPr fontId="1" type="noConversion"/>
  </si>
  <si>
    <t>Hosenkoside A</t>
    <phoneticPr fontId="1" type="noConversion"/>
  </si>
  <si>
    <t>156791-82-1</t>
    <phoneticPr fontId="1" type="noConversion"/>
  </si>
  <si>
    <t>C48H82O20</t>
    <phoneticPr fontId="1" type="noConversion"/>
  </si>
  <si>
    <t>F-023</t>
    <phoneticPr fontId="1" type="noConversion"/>
  </si>
  <si>
    <t>Efetaal</t>
    <phoneticPr fontId="1" type="noConversion"/>
  </si>
  <si>
    <t>2556-10-7</t>
    <phoneticPr fontId="1" type="noConversion"/>
  </si>
  <si>
    <t>C12H18O2</t>
    <phoneticPr fontId="1" type="noConversion"/>
  </si>
  <si>
    <t>G-001</t>
    <phoneticPr fontId="1" type="noConversion"/>
  </si>
  <si>
    <t>Oleuropein</t>
    <phoneticPr fontId="1" type="noConversion"/>
  </si>
  <si>
    <t>32619-42-4</t>
    <phoneticPr fontId="1" type="noConversion"/>
  </si>
  <si>
    <t>C25H32O13</t>
    <phoneticPr fontId="1" type="noConversion"/>
  </si>
  <si>
    <t>G-013</t>
    <phoneticPr fontId="1" type="noConversion"/>
  </si>
  <si>
    <t>Galangin</t>
    <phoneticPr fontId="1" type="noConversion"/>
  </si>
  <si>
    <t>548-83-4 </t>
    <phoneticPr fontId="1" type="noConversion"/>
  </si>
  <si>
    <t>G-025</t>
    <phoneticPr fontId="1" type="noConversion"/>
  </si>
  <si>
    <t>L-Glutamic acid</t>
    <phoneticPr fontId="1" type="noConversion"/>
  </si>
  <si>
    <t>56-86-0</t>
    <phoneticPr fontId="1" type="noConversion"/>
  </si>
  <si>
    <t>C5H9NO4</t>
    <phoneticPr fontId="1" type="noConversion"/>
  </si>
  <si>
    <t>D-063</t>
    <phoneticPr fontId="1" type="noConversion"/>
  </si>
  <si>
    <t xml:space="preserve">4-Hydroxybenzoic acid </t>
    <phoneticPr fontId="1" type="noConversion"/>
  </si>
  <si>
    <t xml:space="preserve">99-96-7 </t>
    <phoneticPr fontId="1" type="noConversion"/>
  </si>
  <si>
    <t xml:space="preserve"> C7H6O3</t>
    <phoneticPr fontId="1" type="noConversion"/>
  </si>
  <si>
    <t>D-080</t>
    <phoneticPr fontId="1" type="noConversion"/>
  </si>
  <si>
    <t>Ponicidin/Rubescensin B</t>
    <phoneticPr fontId="1" type="noConversion"/>
  </si>
  <si>
    <t>52617-37-5</t>
    <phoneticPr fontId="1" type="noConversion"/>
  </si>
  <si>
    <t>C20H26O6</t>
    <phoneticPr fontId="1" type="noConversion"/>
  </si>
  <si>
    <t>E-001</t>
    <phoneticPr fontId="1" type="noConversion"/>
  </si>
  <si>
    <t>Taxifolin</t>
    <phoneticPr fontId="1" type="noConversion"/>
  </si>
  <si>
    <t>480-18-2</t>
    <phoneticPr fontId="1" type="noConversion"/>
  </si>
  <si>
    <t>C15H12O7</t>
    <phoneticPr fontId="1" type="noConversion"/>
  </si>
  <si>
    <t>E-015</t>
    <phoneticPr fontId="1" type="noConversion"/>
  </si>
  <si>
    <t xml:space="preserve">Ethyl 3,4-dihydroxybenzoate </t>
    <phoneticPr fontId="1" type="noConversion"/>
  </si>
  <si>
    <t>3943-89-3</t>
    <phoneticPr fontId="1" type="noConversion"/>
  </si>
  <si>
    <t xml:space="preserve">C9H10O4 </t>
    <phoneticPr fontId="1" type="noConversion"/>
  </si>
  <si>
    <t>E-034</t>
    <phoneticPr fontId="1" type="noConversion"/>
  </si>
  <si>
    <t>Dihydrolycorine</t>
    <phoneticPr fontId="1" type="noConversion"/>
  </si>
  <si>
    <t>6271-21-2</t>
    <phoneticPr fontId="1" type="noConversion"/>
  </si>
  <si>
    <t>C16H19NO4</t>
    <phoneticPr fontId="1" type="noConversion"/>
  </si>
  <si>
    <t>F-013</t>
    <phoneticPr fontId="1" type="noConversion"/>
  </si>
  <si>
    <t>3',6-Disinapoylsucrose</t>
    <phoneticPr fontId="1" type="noConversion"/>
  </si>
  <si>
    <t>139891-98-8</t>
    <phoneticPr fontId="1" type="noConversion"/>
  </si>
  <si>
    <t>C34H42O19</t>
    <phoneticPr fontId="1" type="noConversion"/>
  </si>
  <si>
    <t>F-026</t>
    <phoneticPr fontId="1" type="noConversion"/>
  </si>
  <si>
    <t>Bergaptol</t>
    <phoneticPr fontId="1" type="noConversion"/>
  </si>
  <si>
    <t>486-60-2</t>
    <phoneticPr fontId="1" type="noConversion"/>
  </si>
  <si>
    <t xml:space="preserve">C11H6O4 </t>
    <phoneticPr fontId="1" type="noConversion"/>
  </si>
  <si>
    <t>G-002</t>
    <phoneticPr fontId="1" type="noConversion"/>
  </si>
  <si>
    <t>beta-Sitosterol</t>
    <phoneticPr fontId="1" type="noConversion"/>
  </si>
  <si>
    <t>83-46-5</t>
    <phoneticPr fontId="1" type="noConversion"/>
  </si>
  <si>
    <t>C29H50O</t>
    <phoneticPr fontId="1" type="noConversion"/>
  </si>
  <si>
    <t>G-015</t>
    <phoneticPr fontId="1" type="noConversion"/>
  </si>
  <si>
    <t>Homoharringtonine</t>
    <phoneticPr fontId="1" type="noConversion"/>
  </si>
  <si>
    <t>26833-87-4</t>
    <phoneticPr fontId="1" type="noConversion"/>
  </si>
  <si>
    <t>C29H39NO9</t>
    <phoneticPr fontId="1" type="noConversion"/>
  </si>
  <si>
    <t>G-026</t>
    <phoneticPr fontId="1" type="noConversion"/>
  </si>
  <si>
    <t>Glycine</t>
    <phoneticPr fontId="1" type="noConversion"/>
  </si>
  <si>
    <t>56-40-6</t>
    <phoneticPr fontId="1" type="noConversion"/>
  </si>
  <si>
    <t>C2H5NO2</t>
    <phoneticPr fontId="1" type="noConversion"/>
  </si>
  <si>
    <t>G-027</t>
    <phoneticPr fontId="1" type="noConversion"/>
  </si>
  <si>
    <t>Mannitol</t>
    <phoneticPr fontId="1" type="noConversion"/>
  </si>
  <si>
    <t>87-78-5</t>
    <phoneticPr fontId="1" type="noConversion"/>
  </si>
  <si>
    <t>C6H14O6</t>
    <phoneticPr fontId="1" type="noConversion"/>
  </si>
  <si>
    <t>G-041</t>
    <phoneticPr fontId="1" type="noConversion"/>
  </si>
  <si>
    <t>Citric acid monohydrate</t>
    <phoneticPr fontId="1" type="noConversion"/>
  </si>
  <si>
    <t>5949-29-1</t>
    <phoneticPr fontId="1" type="noConversion"/>
  </si>
  <si>
    <t>C6H10O8</t>
    <phoneticPr fontId="1" type="noConversion"/>
  </si>
  <si>
    <t>G-059</t>
    <phoneticPr fontId="1" type="noConversion"/>
  </si>
  <si>
    <t>L(+)-Citrulline</t>
    <phoneticPr fontId="1" type="noConversion"/>
  </si>
  <si>
    <t>372-75-8</t>
    <phoneticPr fontId="1" type="noConversion"/>
  </si>
  <si>
    <t>C6H13N3O3</t>
    <phoneticPr fontId="1" type="noConversion"/>
  </si>
  <si>
    <t>H-002</t>
    <phoneticPr fontId="1" type="noConversion"/>
  </si>
  <si>
    <t>β-Carotene</t>
    <phoneticPr fontId="1" type="noConversion"/>
  </si>
  <si>
    <t>7235-40-7</t>
    <phoneticPr fontId="1" type="noConversion"/>
  </si>
  <si>
    <t>C40H56</t>
    <phoneticPr fontId="1" type="noConversion"/>
  </si>
  <si>
    <t>H-015</t>
    <phoneticPr fontId="1" type="noConversion"/>
  </si>
  <si>
    <t xml:space="preserve">Palmatine  </t>
    <phoneticPr fontId="1" type="noConversion"/>
  </si>
  <si>
    <t>3486-67-7</t>
    <phoneticPr fontId="1" type="noConversion"/>
  </si>
  <si>
    <t>C21H22NO4</t>
    <phoneticPr fontId="1" type="noConversion"/>
  </si>
  <si>
    <t>H-027</t>
    <phoneticPr fontId="1" type="noConversion"/>
  </si>
  <si>
    <t>Sec-O-Glucosylhamaudol</t>
    <phoneticPr fontId="1" type="noConversion"/>
  </si>
  <si>
    <t>80681-44-3</t>
    <phoneticPr fontId="1" type="noConversion"/>
  </si>
  <si>
    <t>C21H26O10</t>
    <phoneticPr fontId="1" type="noConversion"/>
  </si>
  <si>
    <t>H-037</t>
    <phoneticPr fontId="1" type="noConversion"/>
  </si>
  <si>
    <t>84676-89-1</t>
    <phoneticPr fontId="1" type="noConversion"/>
  </si>
  <si>
    <t>C43H70O15</t>
    <phoneticPr fontId="1" type="noConversion"/>
  </si>
  <si>
    <t>H-051</t>
    <phoneticPr fontId="1" type="noConversion"/>
  </si>
  <si>
    <t>Cycloastragenol</t>
    <phoneticPr fontId="1" type="noConversion"/>
  </si>
  <si>
    <t>78574-94-4</t>
    <phoneticPr fontId="1" type="noConversion"/>
  </si>
  <si>
    <t xml:space="preserve">C30H50O5 </t>
    <phoneticPr fontId="1" type="noConversion"/>
  </si>
  <si>
    <t>H-065</t>
    <phoneticPr fontId="1" type="noConversion"/>
  </si>
  <si>
    <t>Xanthotoxol</t>
    <phoneticPr fontId="1" type="noConversion"/>
  </si>
  <si>
    <t xml:space="preserve">2009-24-7 </t>
    <phoneticPr fontId="1" type="noConversion"/>
  </si>
  <si>
    <t xml:space="preserve">C11H6O4 </t>
    <phoneticPr fontId="1" type="noConversion"/>
  </si>
  <si>
    <t>J-005</t>
    <phoneticPr fontId="1" type="noConversion"/>
  </si>
  <si>
    <t>Cichoric acid</t>
    <phoneticPr fontId="1" type="noConversion"/>
  </si>
  <si>
    <t>70831-56-0</t>
    <phoneticPr fontId="1" type="noConversion"/>
  </si>
  <si>
    <t>C22H18O12</t>
    <phoneticPr fontId="1" type="noConversion"/>
  </si>
  <si>
    <t>G-028</t>
    <phoneticPr fontId="1" type="noConversion"/>
  </si>
  <si>
    <t>Diammonium glycyrrhizinate</t>
    <phoneticPr fontId="1" type="noConversion"/>
  </si>
  <si>
    <t>79165-06-3</t>
    <phoneticPr fontId="1" type="noConversion"/>
  </si>
  <si>
    <t>C42H62O16.2(NH3)</t>
    <phoneticPr fontId="1" type="noConversion"/>
  </si>
  <si>
    <t>G-042</t>
    <phoneticPr fontId="1" type="noConversion"/>
  </si>
  <si>
    <t>D-Mannitol</t>
    <phoneticPr fontId="1" type="noConversion"/>
  </si>
  <si>
    <t>69-65-8</t>
    <phoneticPr fontId="1" type="noConversion"/>
  </si>
  <si>
    <t>C6H14O6</t>
    <phoneticPr fontId="1" type="noConversion"/>
  </si>
  <si>
    <t>G-060</t>
    <phoneticPr fontId="1" type="noConversion"/>
  </si>
  <si>
    <t>Gomisin J</t>
    <phoneticPr fontId="1" type="noConversion"/>
  </si>
  <si>
    <t>66280-25-9</t>
    <phoneticPr fontId="1" type="noConversion"/>
  </si>
  <si>
    <t>C22H28O6</t>
    <phoneticPr fontId="1" type="noConversion"/>
  </si>
  <si>
    <t>H-004</t>
    <phoneticPr fontId="1" type="noConversion"/>
  </si>
  <si>
    <t xml:space="preserve">Magnolol </t>
    <phoneticPr fontId="1" type="noConversion"/>
  </si>
  <si>
    <t>528-43-8</t>
    <phoneticPr fontId="1" type="noConversion"/>
  </si>
  <si>
    <t>C18H18O2</t>
    <phoneticPr fontId="1" type="noConversion"/>
  </si>
  <si>
    <t>H-016</t>
    <phoneticPr fontId="1" type="noConversion"/>
  </si>
  <si>
    <t xml:space="preserve">Baicalin </t>
    <phoneticPr fontId="1" type="noConversion"/>
  </si>
  <si>
    <t>21967-41-9</t>
    <phoneticPr fontId="1" type="noConversion"/>
  </si>
  <si>
    <t>C21H18O11</t>
    <phoneticPr fontId="1" type="noConversion"/>
  </si>
  <si>
    <t>H-030</t>
    <phoneticPr fontId="1" type="noConversion"/>
  </si>
  <si>
    <t>Sophoridine</t>
    <phoneticPr fontId="1" type="noConversion"/>
  </si>
  <si>
    <t>6882-68-4</t>
    <phoneticPr fontId="1" type="noConversion"/>
  </si>
  <si>
    <t>C15H24N2O</t>
    <phoneticPr fontId="1" type="noConversion"/>
  </si>
  <si>
    <t>H-038</t>
    <phoneticPr fontId="1" type="noConversion"/>
  </si>
  <si>
    <t>84680-75-1</t>
    <phoneticPr fontId="1" type="noConversion"/>
  </si>
  <si>
    <t>C43H68O16</t>
    <phoneticPr fontId="1" type="noConversion"/>
  </si>
  <si>
    <t>H-053</t>
    <phoneticPr fontId="1" type="noConversion"/>
  </si>
  <si>
    <t xml:space="preserve">Sinigrin </t>
    <phoneticPr fontId="1" type="noConversion"/>
  </si>
  <si>
    <t>3952-98-5</t>
    <phoneticPr fontId="1" type="noConversion"/>
  </si>
  <si>
    <t>C10H16KNO9S2</t>
    <phoneticPr fontId="1" type="noConversion"/>
  </si>
  <si>
    <t>H-066</t>
    <phoneticPr fontId="1" type="noConversion"/>
  </si>
  <si>
    <t>Ecliptasaponin A</t>
    <phoneticPr fontId="1" type="noConversion"/>
  </si>
  <si>
    <t>78285-90-2</t>
    <phoneticPr fontId="1" type="noConversion"/>
  </si>
  <si>
    <t xml:space="preserve">C36H58O9 </t>
    <phoneticPr fontId="1" type="noConversion"/>
  </si>
  <si>
    <t>J-007</t>
    <phoneticPr fontId="1" type="noConversion"/>
  </si>
  <si>
    <t xml:space="preserve">Curcumin </t>
    <phoneticPr fontId="1" type="noConversion"/>
  </si>
  <si>
    <t>458-37-7</t>
    <phoneticPr fontId="1" type="noConversion"/>
  </si>
  <si>
    <t>C21H20O6</t>
    <phoneticPr fontId="1" type="noConversion"/>
  </si>
  <si>
    <t>G-031</t>
    <phoneticPr fontId="1" type="noConversion"/>
  </si>
  <si>
    <t>Columbin</t>
    <phoneticPr fontId="1" type="noConversion"/>
  </si>
  <si>
    <t>546-97-4</t>
    <phoneticPr fontId="1" type="noConversion"/>
  </si>
  <si>
    <t>C20H22O6</t>
    <phoneticPr fontId="1" type="noConversion"/>
  </si>
  <si>
    <t>G-045</t>
    <phoneticPr fontId="1" type="noConversion"/>
  </si>
  <si>
    <t>Nardosinone</t>
    <phoneticPr fontId="1" type="noConversion"/>
  </si>
  <si>
    <t>23720-80-1</t>
    <phoneticPr fontId="1" type="noConversion"/>
  </si>
  <si>
    <t>C15H22O3</t>
    <phoneticPr fontId="1" type="noConversion"/>
  </si>
  <si>
    <t>G-061</t>
    <phoneticPr fontId="1" type="noConversion"/>
  </si>
  <si>
    <t>Liguiritigenin-7-O-D-apiosyl-4'-O-D-glucoside</t>
    <phoneticPr fontId="1" type="noConversion"/>
  </si>
  <si>
    <t>199796-12-8</t>
    <phoneticPr fontId="1" type="noConversion"/>
  </si>
  <si>
    <t>C26H30O13</t>
    <phoneticPr fontId="1" type="noConversion"/>
  </si>
  <si>
    <t>H-005</t>
    <phoneticPr fontId="1" type="noConversion"/>
  </si>
  <si>
    <t xml:space="preserve">Honokiol </t>
    <phoneticPr fontId="1" type="noConversion"/>
  </si>
  <si>
    <t>35354-74-6</t>
    <phoneticPr fontId="1" type="noConversion"/>
  </si>
  <si>
    <t>C18H18O2</t>
    <phoneticPr fontId="1" type="noConversion"/>
  </si>
  <si>
    <t>H-018</t>
    <phoneticPr fontId="1" type="noConversion"/>
  </si>
  <si>
    <t>Baicalein</t>
    <phoneticPr fontId="1" type="noConversion"/>
  </si>
  <si>
    <t>491-67-8</t>
    <phoneticPr fontId="1" type="noConversion"/>
  </si>
  <si>
    <t>H-031</t>
    <phoneticPr fontId="1" type="noConversion"/>
  </si>
  <si>
    <t>Sophocarpine</t>
    <phoneticPr fontId="1" type="noConversion"/>
  </si>
  <si>
    <t>145572-44-7</t>
    <phoneticPr fontId="1" type="noConversion"/>
  </si>
  <si>
    <t>C15H22N2O</t>
    <phoneticPr fontId="1" type="noConversion"/>
  </si>
  <si>
    <t>H-039</t>
    <phoneticPr fontId="1" type="noConversion"/>
  </si>
  <si>
    <t>Glycitein</t>
    <phoneticPr fontId="1" type="noConversion"/>
  </si>
  <si>
    <t>40957-83-3</t>
    <phoneticPr fontId="1" type="noConversion"/>
  </si>
  <si>
    <t>H-054</t>
    <phoneticPr fontId="1" type="noConversion"/>
  </si>
  <si>
    <t>Hupehenine</t>
    <phoneticPr fontId="1" type="noConversion"/>
  </si>
  <si>
    <t>98243-57-3</t>
    <phoneticPr fontId="1" type="noConversion"/>
  </si>
  <si>
    <t>C27H45NO2</t>
    <phoneticPr fontId="1" type="noConversion"/>
  </si>
  <si>
    <t>H-069</t>
    <phoneticPr fontId="1" type="noConversion"/>
  </si>
  <si>
    <t>2,6-Dihydroxypurine</t>
    <phoneticPr fontId="1" type="noConversion"/>
  </si>
  <si>
    <t>69-89-6</t>
    <phoneticPr fontId="1" type="noConversion"/>
  </si>
  <si>
    <t>C5H4N4O2</t>
    <phoneticPr fontId="1" type="noConversion"/>
  </si>
  <si>
    <t>J-008</t>
    <phoneticPr fontId="1" type="noConversion"/>
  </si>
  <si>
    <t>Cytisine</t>
    <phoneticPr fontId="1" type="noConversion"/>
  </si>
  <si>
    <t>485-35-8</t>
    <phoneticPr fontId="1" type="noConversion"/>
  </si>
  <si>
    <t>C11H14N2O</t>
    <phoneticPr fontId="1" type="noConversion"/>
  </si>
  <si>
    <t>G-032</t>
    <phoneticPr fontId="1" type="noConversion"/>
  </si>
  <si>
    <t>18 β-Glycyrrhetintic Acid</t>
    <phoneticPr fontId="1" type="noConversion"/>
  </si>
  <si>
    <t>471-53-4</t>
    <phoneticPr fontId="1" type="noConversion"/>
  </si>
  <si>
    <t>C30H46O4</t>
    <phoneticPr fontId="1" type="noConversion"/>
  </si>
  <si>
    <t>G-046</t>
    <phoneticPr fontId="1" type="noConversion"/>
  </si>
  <si>
    <t>Gomisin G</t>
    <phoneticPr fontId="1" type="noConversion"/>
  </si>
  <si>
    <t xml:space="preserve">62956-48-3 </t>
    <phoneticPr fontId="1" type="noConversion"/>
  </si>
  <si>
    <t>C30H32O9</t>
    <phoneticPr fontId="1" type="noConversion"/>
  </si>
  <si>
    <t>G-062</t>
    <phoneticPr fontId="1" type="noConversion"/>
  </si>
  <si>
    <t>Dipotassium glycyrrhizinate</t>
    <phoneticPr fontId="1" type="noConversion"/>
  </si>
  <si>
    <t>68797-35-3</t>
    <phoneticPr fontId="1" type="noConversion"/>
  </si>
  <si>
    <t>C42H60K2O16</t>
    <phoneticPr fontId="1" type="noConversion"/>
  </si>
  <si>
    <t>H-006</t>
    <phoneticPr fontId="1" type="noConversion"/>
  </si>
  <si>
    <t>Engeletin</t>
    <phoneticPr fontId="1" type="noConversion"/>
  </si>
  <si>
    <t>572-31-6</t>
    <phoneticPr fontId="1" type="noConversion"/>
  </si>
  <si>
    <t xml:space="preserve">C21H22O10 </t>
    <phoneticPr fontId="1" type="noConversion"/>
  </si>
  <si>
    <t>H-019</t>
    <phoneticPr fontId="1" type="noConversion"/>
  </si>
  <si>
    <t xml:space="preserve">Wogonoside </t>
    <phoneticPr fontId="1" type="noConversion"/>
  </si>
  <si>
    <t>51059-44-0</t>
    <phoneticPr fontId="1" type="noConversion"/>
  </si>
  <si>
    <t>C22H20O11</t>
    <phoneticPr fontId="1" type="noConversion"/>
  </si>
  <si>
    <t>H-032</t>
    <phoneticPr fontId="1" type="noConversion"/>
  </si>
  <si>
    <t>Sophoricoside</t>
    <phoneticPr fontId="1" type="noConversion"/>
  </si>
  <si>
    <t>152-95-4</t>
    <phoneticPr fontId="1" type="noConversion"/>
  </si>
  <si>
    <t>H-040</t>
    <phoneticPr fontId="1" type="noConversion"/>
  </si>
  <si>
    <t>Salidroside</t>
    <phoneticPr fontId="1" type="noConversion"/>
  </si>
  <si>
    <t>10338-51-9</t>
    <phoneticPr fontId="1" type="noConversion"/>
  </si>
  <si>
    <t>C14H20O7</t>
    <phoneticPr fontId="1" type="noConversion"/>
  </si>
  <si>
    <t>H-056</t>
    <phoneticPr fontId="1" type="noConversion"/>
  </si>
  <si>
    <t>Quercetin 3-O-β-D-Glucuronide</t>
    <phoneticPr fontId="1" type="noConversion"/>
  </si>
  <si>
    <t>22688-79-5</t>
    <phoneticPr fontId="1" type="noConversion"/>
  </si>
  <si>
    <t>C21H18O13</t>
    <phoneticPr fontId="1" type="noConversion"/>
  </si>
  <si>
    <t>H-074</t>
    <phoneticPr fontId="1" type="noConversion"/>
  </si>
  <si>
    <t>Macranthoidin A</t>
    <phoneticPr fontId="1" type="noConversion"/>
  </si>
  <si>
    <t>140360-29-8</t>
    <phoneticPr fontId="1" type="noConversion"/>
  </si>
  <si>
    <t>C59H96O27</t>
    <phoneticPr fontId="1" type="noConversion"/>
  </si>
  <si>
    <t>J-009</t>
    <phoneticPr fontId="1" type="noConversion"/>
  </si>
  <si>
    <t>Asiatic acid</t>
    <phoneticPr fontId="1" type="noConversion"/>
  </si>
  <si>
    <t>464-92-6</t>
    <phoneticPr fontId="1" type="noConversion"/>
  </si>
  <si>
    <t>G-033</t>
    <phoneticPr fontId="1" type="noConversion"/>
  </si>
  <si>
    <t>Licochalcone A</t>
    <phoneticPr fontId="1" type="noConversion"/>
  </si>
  <si>
    <t>58749-22-7</t>
    <phoneticPr fontId="1" type="noConversion"/>
  </si>
  <si>
    <t>G-047</t>
    <phoneticPr fontId="1" type="noConversion"/>
  </si>
  <si>
    <t>Scutellarein</t>
    <phoneticPr fontId="1" type="noConversion"/>
  </si>
  <si>
    <t>529-53-3</t>
    <phoneticPr fontId="1" type="noConversion"/>
  </si>
  <si>
    <t>C15H10O6</t>
    <phoneticPr fontId="1" type="noConversion"/>
  </si>
  <si>
    <t>G-063</t>
    <phoneticPr fontId="1" type="noConversion"/>
  </si>
  <si>
    <t>Stearyl glycyrrhetinate</t>
    <phoneticPr fontId="1" type="noConversion"/>
  </si>
  <si>
    <t>13832-70-7</t>
    <phoneticPr fontId="1" type="noConversion"/>
  </si>
  <si>
    <t>C48H82O4</t>
    <phoneticPr fontId="1" type="noConversion"/>
  </si>
  <si>
    <t>H-009</t>
    <phoneticPr fontId="1" type="noConversion"/>
  </si>
  <si>
    <t xml:space="preserve">Quercetin </t>
    <phoneticPr fontId="1" type="noConversion"/>
  </si>
  <si>
    <t>117-39-5</t>
    <phoneticPr fontId="1" type="noConversion"/>
  </si>
  <si>
    <t>C15H10O7</t>
    <phoneticPr fontId="1" type="noConversion"/>
  </si>
  <si>
    <t>H-020</t>
    <phoneticPr fontId="1" type="noConversion"/>
  </si>
  <si>
    <t>Harpagoside</t>
    <phoneticPr fontId="1" type="noConversion"/>
  </si>
  <si>
    <t>19210-12-9</t>
    <phoneticPr fontId="1" type="noConversion"/>
  </si>
  <si>
    <t>C24H30O11</t>
    <phoneticPr fontId="1" type="noConversion"/>
  </si>
  <si>
    <t>H-033</t>
    <phoneticPr fontId="1" type="noConversion"/>
  </si>
  <si>
    <t>Hecogenin</t>
    <phoneticPr fontId="1" type="noConversion"/>
  </si>
  <si>
    <t>467-55-0</t>
    <phoneticPr fontId="1" type="noConversion"/>
  </si>
  <si>
    <t>C27H42O4</t>
    <phoneticPr fontId="1" type="noConversion"/>
  </si>
  <si>
    <t>H-042</t>
    <phoneticPr fontId="1" type="noConversion"/>
  </si>
  <si>
    <t>Nuciferine</t>
    <phoneticPr fontId="1" type="noConversion"/>
  </si>
  <si>
    <t>475-83-2</t>
    <phoneticPr fontId="1" type="noConversion"/>
  </si>
  <si>
    <t>C19H21NO2</t>
    <phoneticPr fontId="1" type="noConversion"/>
  </si>
  <si>
    <t>H-060</t>
    <phoneticPr fontId="1" type="noConversion"/>
  </si>
  <si>
    <t>Quercetin-3-O-beta-D-glucose-7-O-beta-D-gentiobioside</t>
    <phoneticPr fontId="1" type="noConversion"/>
  </si>
  <si>
    <t>60778-02-1</t>
    <phoneticPr fontId="1" type="noConversion"/>
  </si>
  <si>
    <t>C33H40O22</t>
    <phoneticPr fontId="1" type="noConversion"/>
  </si>
  <si>
    <t>H-075</t>
    <phoneticPr fontId="1" type="noConversion"/>
  </si>
  <si>
    <t>5-Hydroxy-1,4-naphthalenedione</t>
    <phoneticPr fontId="1" type="noConversion"/>
  </si>
  <si>
    <t>481-39-0</t>
    <phoneticPr fontId="1" type="noConversion"/>
  </si>
  <si>
    <t>C10H6O3</t>
    <phoneticPr fontId="1" type="noConversion"/>
  </si>
  <si>
    <t>J-010</t>
    <phoneticPr fontId="1" type="noConversion"/>
  </si>
  <si>
    <t>L(+)-Arginine</t>
    <phoneticPr fontId="1" type="noConversion"/>
  </si>
  <si>
    <t>74-79-3</t>
    <phoneticPr fontId="1" type="noConversion"/>
  </si>
  <si>
    <t>C6H14N4O2</t>
    <phoneticPr fontId="1" type="noConversion"/>
  </si>
  <si>
    <t>G-036</t>
    <phoneticPr fontId="1" type="noConversion"/>
  </si>
  <si>
    <t>Liquiritigenin</t>
    <phoneticPr fontId="1" type="noConversion"/>
  </si>
  <si>
    <t>578-86-9</t>
    <phoneticPr fontId="1" type="noConversion"/>
  </si>
  <si>
    <t>C15H12O4</t>
    <phoneticPr fontId="1" type="noConversion"/>
  </si>
  <si>
    <t>G-050</t>
    <phoneticPr fontId="1" type="noConversion"/>
  </si>
  <si>
    <t>L-Cystine</t>
    <phoneticPr fontId="1" type="noConversion"/>
  </si>
  <si>
    <t>56-89-3</t>
    <phoneticPr fontId="1" type="noConversion"/>
  </si>
  <si>
    <t>C6H12N2O4S2</t>
    <phoneticPr fontId="1" type="noConversion"/>
  </si>
  <si>
    <t>G-066</t>
    <phoneticPr fontId="1" type="noConversion"/>
  </si>
  <si>
    <t>Tubuloside A</t>
    <phoneticPr fontId="1" type="noConversion"/>
  </si>
  <si>
    <t>112516-05-9</t>
    <phoneticPr fontId="1" type="noConversion"/>
  </si>
  <si>
    <t>C37H48O21</t>
    <phoneticPr fontId="1" type="noConversion"/>
  </si>
  <si>
    <t>H-010</t>
    <phoneticPr fontId="1" type="noConversion"/>
  </si>
  <si>
    <t>Artemether</t>
    <phoneticPr fontId="1" type="noConversion"/>
  </si>
  <si>
    <t>71963-77-4</t>
    <phoneticPr fontId="1" type="noConversion"/>
  </si>
  <si>
    <t>C16H26O5</t>
    <phoneticPr fontId="1" type="noConversion"/>
  </si>
  <si>
    <t>H-021</t>
    <phoneticPr fontId="1" type="noConversion"/>
  </si>
  <si>
    <t>Harpagide</t>
    <phoneticPr fontId="1" type="noConversion"/>
  </si>
  <si>
    <t>6926-08-5</t>
    <phoneticPr fontId="1" type="noConversion"/>
  </si>
  <si>
    <t>C15H24O10</t>
    <phoneticPr fontId="1" type="noConversion"/>
  </si>
  <si>
    <t>H-034</t>
    <phoneticPr fontId="1" type="noConversion"/>
  </si>
  <si>
    <t>Alismoxide</t>
    <phoneticPr fontId="1" type="noConversion"/>
  </si>
  <si>
    <t>87701-68-6</t>
    <phoneticPr fontId="1" type="noConversion"/>
  </si>
  <si>
    <t>C15H26O2</t>
    <phoneticPr fontId="1" type="noConversion"/>
  </si>
  <si>
    <t>H-044</t>
    <phoneticPr fontId="1" type="noConversion"/>
  </si>
  <si>
    <t>Orientin</t>
    <phoneticPr fontId="1" type="noConversion"/>
  </si>
  <si>
    <t>28608-75-5</t>
    <phoneticPr fontId="1" type="noConversion"/>
  </si>
  <si>
    <t>C21H20O11</t>
    <phoneticPr fontId="1" type="noConversion"/>
  </si>
  <si>
    <t>H-061</t>
    <phoneticPr fontId="1" type="noConversion"/>
  </si>
  <si>
    <t>Cinobufagin</t>
    <phoneticPr fontId="1" type="noConversion"/>
  </si>
  <si>
    <t>470-37-1</t>
    <phoneticPr fontId="1" type="noConversion"/>
  </si>
  <si>
    <t>C26H34O6</t>
    <phoneticPr fontId="1" type="noConversion"/>
  </si>
  <si>
    <t>H-078</t>
    <phoneticPr fontId="1" type="noConversion"/>
  </si>
  <si>
    <t>Pimpinellin</t>
    <phoneticPr fontId="1" type="noConversion"/>
  </si>
  <si>
    <t>131-12-4</t>
    <phoneticPr fontId="1" type="noConversion"/>
  </si>
  <si>
    <t>C13H10O5</t>
    <phoneticPr fontId="1" type="noConversion"/>
  </si>
  <si>
    <t>J-013</t>
    <phoneticPr fontId="1" type="noConversion"/>
  </si>
  <si>
    <t>Platycodin D</t>
    <phoneticPr fontId="1" type="noConversion"/>
  </si>
  <si>
    <t>58479-68-8</t>
    <phoneticPr fontId="1" type="noConversion"/>
  </si>
  <si>
    <t>C57H92O28</t>
    <phoneticPr fontId="1" type="noConversion"/>
  </si>
  <si>
    <t>G-037</t>
    <phoneticPr fontId="1" type="noConversion"/>
  </si>
  <si>
    <t>Hispidulin</t>
    <phoneticPr fontId="1" type="noConversion"/>
  </si>
  <si>
    <t>1447-88-7</t>
    <phoneticPr fontId="1" type="noConversion"/>
  </si>
  <si>
    <t>C16H12O6</t>
    <phoneticPr fontId="1" type="noConversion"/>
  </si>
  <si>
    <t>G-055</t>
    <phoneticPr fontId="1" type="noConversion"/>
  </si>
  <si>
    <t xml:space="preserve">Pogostone </t>
    <phoneticPr fontId="1" type="noConversion"/>
  </si>
  <si>
    <t>23800-56-8</t>
    <phoneticPr fontId="1" type="noConversion"/>
  </si>
  <si>
    <t>C12H16O4</t>
    <phoneticPr fontId="1" type="noConversion"/>
  </si>
  <si>
    <t>G-067</t>
    <phoneticPr fontId="1" type="noConversion"/>
  </si>
  <si>
    <t>Manninotriose</t>
    <phoneticPr fontId="1" type="noConversion"/>
  </si>
  <si>
    <t>13382-86-0</t>
    <phoneticPr fontId="1" type="noConversion"/>
  </si>
  <si>
    <t xml:space="preserve"> C18H32O16 </t>
    <phoneticPr fontId="1" type="noConversion"/>
  </si>
  <si>
    <t>H-012</t>
    <phoneticPr fontId="1" type="noConversion"/>
  </si>
  <si>
    <t>Polydatin</t>
    <phoneticPr fontId="1" type="noConversion"/>
  </si>
  <si>
    <t>27208-80-6</t>
    <phoneticPr fontId="1" type="noConversion"/>
  </si>
  <si>
    <t>C20H22O8</t>
    <phoneticPr fontId="1" type="noConversion"/>
  </si>
  <si>
    <t>H-022</t>
    <phoneticPr fontId="1" type="noConversion"/>
  </si>
  <si>
    <t>Phellodendrine</t>
    <phoneticPr fontId="1" type="noConversion"/>
  </si>
  <si>
    <t>6873-13-8</t>
    <phoneticPr fontId="1" type="noConversion"/>
  </si>
  <si>
    <t>H-035</t>
    <phoneticPr fontId="1" type="noConversion"/>
  </si>
  <si>
    <t>8-Methoxypsoralen</t>
    <phoneticPr fontId="1" type="noConversion"/>
  </si>
  <si>
    <t>298-81-7</t>
    <phoneticPr fontId="1" type="noConversion"/>
  </si>
  <si>
    <t>H-045</t>
    <phoneticPr fontId="1" type="noConversion"/>
  </si>
  <si>
    <t>Astragaloside</t>
    <phoneticPr fontId="1" type="noConversion"/>
  </si>
  <si>
    <t>17429-69-5</t>
    <phoneticPr fontId="1" type="noConversion"/>
  </si>
  <si>
    <t xml:space="preserve">  C28H32O17</t>
    <phoneticPr fontId="1" type="noConversion"/>
  </si>
  <si>
    <t>H-062</t>
    <phoneticPr fontId="1" type="noConversion"/>
  </si>
  <si>
    <t>Cinobufotalin</t>
    <phoneticPr fontId="1" type="noConversion"/>
  </si>
  <si>
    <t>1108-68-5</t>
    <phoneticPr fontId="1" type="noConversion"/>
  </si>
  <si>
    <t xml:space="preserve"> C26H34O7</t>
    <phoneticPr fontId="1" type="noConversion"/>
  </si>
  <si>
    <t>J-002</t>
    <phoneticPr fontId="1" type="noConversion"/>
  </si>
  <si>
    <t>5-O-Methylvisammioside</t>
    <phoneticPr fontId="1" type="noConversion"/>
  </si>
  <si>
    <t>84272-85-5</t>
    <phoneticPr fontId="1" type="noConversion"/>
  </si>
  <si>
    <t>C22H28O10</t>
    <phoneticPr fontId="1" type="noConversion"/>
  </si>
  <si>
    <t>J-014</t>
    <phoneticPr fontId="1" type="noConversion"/>
  </si>
  <si>
    <t>Poliumoside</t>
    <phoneticPr fontId="1" type="noConversion"/>
  </si>
  <si>
    <t>94079-81-9</t>
    <phoneticPr fontId="1" type="noConversion"/>
  </si>
  <si>
    <t>C35H46O19</t>
    <phoneticPr fontId="1" type="noConversion"/>
  </si>
  <si>
    <t>G-040</t>
    <phoneticPr fontId="1" type="noConversion"/>
  </si>
  <si>
    <t>Polygalasaponin F</t>
    <phoneticPr fontId="1" type="noConversion"/>
  </si>
  <si>
    <t>882664-74-6</t>
    <phoneticPr fontId="1" type="noConversion"/>
  </si>
  <si>
    <t>C53H86O23</t>
    <phoneticPr fontId="1" type="noConversion"/>
  </si>
  <si>
    <t>G-056</t>
    <phoneticPr fontId="1" type="noConversion"/>
  </si>
  <si>
    <t>D(-)-Fructose</t>
    <phoneticPr fontId="1" type="noConversion"/>
  </si>
  <si>
    <t>57-48-7</t>
    <phoneticPr fontId="1" type="noConversion"/>
  </si>
  <si>
    <t>C6H12O6</t>
    <phoneticPr fontId="1" type="noConversion"/>
  </si>
  <si>
    <t>H-001</t>
    <phoneticPr fontId="1" type="noConversion"/>
  </si>
  <si>
    <t>Piperine</t>
    <phoneticPr fontId="1" type="noConversion"/>
  </si>
  <si>
    <t>94-62-2</t>
    <phoneticPr fontId="1" type="noConversion"/>
  </si>
  <si>
    <t>C17H19NO3</t>
    <phoneticPr fontId="1" type="noConversion"/>
  </si>
  <si>
    <t>H-014</t>
    <phoneticPr fontId="1" type="noConversion"/>
  </si>
  <si>
    <t>Macranthoidin B</t>
    <phoneticPr fontId="1" type="noConversion"/>
  </si>
  <si>
    <t>136849-88-2</t>
    <phoneticPr fontId="1" type="noConversion"/>
  </si>
  <si>
    <t>C65H106O32</t>
    <phoneticPr fontId="1" type="noConversion"/>
  </si>
  <si>
    <t>H-023</t>
    <phoneticPr fontId="1" type="noConversion"/>
  </si>
  <si>
    <t>Obacunone</t>
    <phoneticPr fontId="1" type="noConversion"/>
  </si>
  <si>
    <t>751-03-1</t>
    <phoneticPr fontId="1" type="noConversion"/>
  </si>
  <si>
    <t>C26H30O7</t>
    <phoneticPr fontId="1" type="noConversion"/>
  </si>
  <si>
    <t>H-036</t>
    <phoneticPr fontId="1" type="noConversion"/>
  </si>
  <si>
    <t>84687-42-3</t>
    <phoneticPr fontId="1" type="noConversion"/>
  </si>
  <si>
    <t>C41H68O14</t>
    <phoneticPr fontId="1" type="noConversion"/>
  </si>
  <si>
    <t>H-047</t>
    <phoneticPr fontId="1" type="noConversion"/>
  </si>
  <si>
    <t>Cucurbitacin B</t>
    <phoneticPr fontId="1" type="noConversion"/>
  </si>
  <si>
    <t>6199-67-3</t>
    <phoneticPr fontId="1" type="noConversion"/>
  </si>
  <si>
    <t>C32H46O8</t>
    <phoneticPr fontId="1" type="noConversion"/>
  </si>
  <si>
    <t>H-064</t>
    <phoneticPr fontId="1" type="noConversion"/>
  </si>
  <si>
    <t>XanthohuMol</t>
    <phoneticPr fontId="1" type="noConversion"/>
  </si>
  <si>
    <t xml:space="preserve">6754-58-1 </t>
    <phoneticPr fontId="1" type="noConversion"/>
  </si>
  <si>
    <t xml:space="preserve">C21H22O5 </t>
    <phoneticPr fontId="1" type="noConversion"/>
  </si>
  <si>
    <t>J-003</t>
    <phoneticPr fontId="1" type="noConversion"/>
  </si>
  <si>
    <t>Gipsoside</t>
    <phoneticPr fontId="1" type="noConversion"/>
  </si>
  <si>
    <t xml:space="preserve">15588-68-8 </t>
    <phoneticPr fontId="1" type="noConversion"/>
  </si>
  <si>
    <t>C80H126O44</t>
    <phoneticPr fontId="1" type="noConversion"/>
  </si>
  <si>
    <t>J-015</t>
    <phoneticPr fontId="1" type="noConversion"/>
  </si>
  <si>
    <t>Geniposidic acid</t>
    <phoneticPr fontId="1" type="noConversion"/>
  </si>
  <si>
    <t>27741-01-1</t>
    <phoneticPr fontId="1" type="noConversion"/>
  </si>
  <si>
    <t>C16H22O10</t>
    <phoneticPr fontId="1" type="noConversion"/>
  </si>
  <si>
    <t>J-016</t>
    <phoneticPr fontId="1" type="noConversion"/>
  </si>
  <si>
    <t>Adamantane</t>
    <phoneticPr fontId="1" type="noConversion"/>
  </si>
  <si>
    <t>281-23-2</t>
    <phoneticPr fontId="1" type="noConversion"/>
  </si>
  <si>
    <t>C10H16</t>
    <phoneticPr fontId="1" type="noConversion"/>
  </si>
  <si>
    <t>J-028</t>
    <phoneticPr fontId="1" type="noConversion"/>
  </si>
  <si>
    <t>Genipin</t>
    <phoneticPr fontId="1" type="noConversion"/>
  </si>
  <si>
    <t>6902-77-8</t>
    <phoneticPr fontId="1" type="noConversion"/>
  </si>
  <si>
    <t>C11H14O5</t>
    <phoneticPr fontId="1" type="noConversion"/>
  </si>
  <si>
    <t>J-042</t>
    <phoneticPr fontId="1" type="noConversion"/>
  </si>
  <si>
    <t>2-Hydroxy-4-methoxybenzaldehyde</t>
    <phoneticPr fontId="1" type="noConversion"/>
  </si>
  <si>
    <t>673-22-3</t>
    <phoneticPr fontId="1" type="noConversion"/>
  </si>
  <si>
    <t>J-059</t>
    <phoneticPr fontId="1" type="noConversion"/>
  </si>
  <si>
    <t>Inosine</t>
    <phoneticPr fontId="1" type="noConversion"/>
  </si>
  <si>
    <t>58-63-9</t>
    <phoneticPr fontId="1" type="noConversion"/>
  </si>
  <si>
    <t>C10H12N4O5</t>
    <phoneticPr fontId="1" type="noConversion"/>
  </si>
  <si>
    <t>J-080</t>
    <phoneticPr fontId="1" type="noConversion"/>
  </si>
  <si>
    <t>Gypenoside A</t>
    <phoneticPr fontId="1" type="noConversion"/>
  </si>
  <si>
    <t>157752-01-7</t>
    <phoneticPr fontId="1" type="noConversion"/>
  </si>
  <si>
    <t xml:space="preserve"> C46H74O17</t>
    <phoneticPr fontId="1" type="noConversion"/>
  </si>
  <si>
    <t>K-006</t>
    <phoneticPr fontId="1" type="noConversion"/>
  </si>
  <si>
    <t>Tussilagone</t>
    <phoneticPr fontId="1" type="noConversion"/>
  </si>
  <si>
    <t>104012-37-5</t>
    <phoneticPr fontId="1" type="noConversion"/>
  </si>
  <si>
    <t>C23H34O5</t>
    <phoneticPr fontId="1" type="noConversion"/>
  </si>
  <si>
    <t>K-017</t>
    <phoneticPr fontId="1" type="noConversion"/>
  </si>
  <si>
    <t xml:space="preserve">97230-47-2 </t>
    <phoneticPr fontId="1" type="noConversion"/>
  </si>
  <si>
    <t>C41H62O13</t>
    <phoneticPr fontId="1" type="noConversion"/>
  </si>
  <si>
    <t>L-001</t>
    <phoneticPr fontId="1" type="noConversion"/>
  </si>
  <si>
    <t xml:space="preserve">Rutin </t>
    <phoneticPr fontId="1" type="noConversion"/>
  </si>
  <si>
    <t>153-18-4</t>
    <phoneticPr fontId="1" type="noConversion"/>
  </si>
  <si>
    <t>C27H30O16</t>
    <phoneticPr fontId="1" type="noConversion"/>
  </si>
  <si>
    <t>L-014</t>
    <phoneticPr fontId="1" type="noConversion"/>
  </si>
  <si>
    <t>Aloeemodin</t>
    <phoneticPr fontId="1" type="noConversion"/>
  </si>
  <si>
    <t>481-72-1</t>
    <phoneticPr fontId="1" type="noConversion"/>
  </si>
  <si>
    <t>L-031</t>
    <phoneticPr fontId="1" type="noConversion"/>
  </si>
  <si>
    <t>Nitidine Chloride</t>
    <phoneticPr fontId="1" type="noConversion"/>
  </si>
  <si>
    <t>13063-04-2</t>
    <phoneticPr fontId="1" type="noConversion"/>
  </si>
  <si>
    <t>C21H18ClNO4</t>
    <phoneticPr fontId="1" type="noConversion"/>
  </si>
  <si>
    <t>J-018</t>
    <phoneticPr fontId="1" type="noConversion"/>
  </si>
  <si>
    <t>2-Adamantanol</t>
    <phoneticPr fontId="1" type="noConversion"/>
  </si>
  <si>
    <t>700-57-2</t>
    <phoneticPr fontId="1" type="noConversion"/>
  </si>
  <si>
    <t>C10H16O</t>
    <phoneticPr fontId="1" type="noConversion"/>
  </si>
  <si>
    <t>J-029</t>
    <phoneticPr fontId="1" type="noConversion"/>
  </si>
  <si>
    <t>Methyl hesperidin</t>
    <phoneticPr fontId="1" type="noConversion"/>
  </si>
  <si>
    <t>11013-97-1</t>
    <phoneticPr fontId="1" type="noConversion"/>
  </si>
  <si>
    <t>C29H36O15</t>
    <phoneticPr fontId="1" type="noConversion"/>
  </si>
  <si>
    <t>J-043</t>
    <phoneticPr fontId="1" type="noConversion"/>
  </si>
  <si>
    <t>Sinapine thiocyanate</t>
    <phoneticPr fontId="1" type="noConversion"/>
  </si>
  <si>
    <t>7431-77-8</t>
    <phoneticPr fontId="1" type="noConversion"/>
  </si>
  <si>
    <t>C16H24NO5.CNS</t>
    <phoneticPr fontId="1" type="noConversion"/>
  </si>
  <si>
    <t>J-062</t>
    <phoneticPr fontId="1" type="noConversion"/>
  </si>
  <si>
    <t>Methyl eugenol</t>
    <phoneticPr fontId="1" type="noConversion"/>
  </si>
  <si>
    <t>93-15-2</t>
    <phoneticPr fontId="1" type="noConversion"/>
  </si>
  <si>
    <t>C11H14O2</t>
    <phoneticPr fontId="1" type="noConversion"/>
  </si>
  <si>
    <t>J-084</t>
    <phoneticPr fontId="1" type="noConversion"/>
  </si>
  <si>
    <t>Pyrogallol</t>
    <phoneticPr fontId="1" type="noConversion"/>
  </si>
  <si>
    <t xml:space="preserve">87-66-1 </t>
    <phoneticPr fontId="1" type="noConversion"/>
  </si>
  <si>
    <t>C6H6O3</t>
    <phoneticPr fontId="1" type="noConversion"/>
  </si>
  <si>
    <t>K-007</t>
    <phoneticPr fontId="1" type="noConversion"/>
  </si>
  <si>
    <t>Periplocin</t>
    <phoneticPr fontId="1" type="noConversion"/>
  </si>
  <si>
    <t>13137-64-9</t>
    <phoneticPr fontId="1" type="noConversion"/>
  </si>
  <si>
    <t>C36H56O13</t>
    <phoneticPr fontId="1" type="noConversion"/>
  </si>
  <si>
    <t>K-021</t>
    <phoneticPr fontId="1" type="noConversion"/>
  </si>
  <si>
    <t>Corynoxine B</t>
    <phoneticPr fontId="1" type="noConversion"/>
  </si>
  <si>
    <t xml:space="preserve">17391-18-3  </t>
    <phoneticPr fontId="1" type="noConversion"/>
  </si>
  <si>
    <t xml:space="preserve">C22H28N2O4  </t>
    <phoneticPr fontId="1" type="noConversion"/>
  </si>
  <si>
    <t>L-003</t>
    <phoneticPr fontId="1" type="noConversion"/>
  </si>
  <si>
    <t>Celastrol</t>
    <phoneticPr fontId="1" type="noConversion"/>
  </si>
  <si>
    <t>34157-83-0</t>
    <phoneticPr fontId="1" type="noConversion"/>
  </si>
  <si>
    <t>C29H38O4</t>
    <phoneticPr fontId="1" type="noConversion"/>
  </si>
  <si>
    <t>L-015</t>
    <phoneticPr fontId="1" type="noConversion"/>
  </si>
  <si>
    <t>Vincristine Sulfate</t>
    <phoneticPr fontId="1" type="noConversion"/>
  </si>
  <si>
    <t>2068-78-2</t>
    <phoneticPr fontId="1" type="noConversion"/>
  </si>
  <si>
    <t>C46H56N4O10.H2SO4</t>
    <phoneticPr fontId="1" type="noConversion"/>
  </si>
  <si>
    <t>L-032</t>
    <phoneticPr fontId="1" type="noConversion"/>
  </si>
  <si>
    <t>Lovastatin</t>
    <phoneticPr fontId="1" type="noConversion"/>
  </si>
  <si>
    <t>75330-75-5</t>
    <phoneticPr fontId="1" type="noConversion"/>
  </si>
  <si>
    <t>C24H36O5</t>
    <phoneticPr fontId="1" type="noConversion"/>
  </si>
  <si>
    <t>J-019</t>
    <phoneticPr fontId="1" type="noConversion"/>
  </si>
  <si>
    <t>6-Gingerol</t>
    <phoneticPr fontId="1" type="noConversion"/>
  </si>
  <si>
    <t xml:space="preserve">23513-14-6 </t>
    <phoneticPr fontId="1" type="noConversion"/>
  </si>
  <si>
    <t>C17H26O4</t>
    <phoneticPr fontId="1" type="noConversion"/>
  </si>
  <si>
    <t>J-030</t>
    <phoneticPr fontId="1" type="noConversion"/>
  </si>
  <si>
    <t>Galanthamine</t>
    <phoneticPr fontId="1" type="noConversion"/>
  </si>
  <si>
    <t>357-70-0</t>
    <phoneticPr fontId="1" type="noConversion"/>
  </si>
  <si>
    <t>C17H21NO3</t>
    <phoneticPr fontId="1" type="noConversion"/>
  </si>
  <si>
    <t>J-045</t>
    <phoneticPr fontId="1" type="noConversion"/>
  </si>
  <si>
    <t>5-Methyl-7-methoxyisoflavone</t>
    <phoneticPr fontId="1" type="noConversion"/>
  </si>
  <si>
    <t>82517-12-2</t>
    <phoneticPr fontId="1" type="noConversion"/>
  </si>
  <si>
    <t>C17H14O3</t>
    <phoneticPr fontId="1" type="noConversion"/>
  </si>
  <si>
    <t>J-063</t>
    <phoneticPr fontId="1" type="noConversion"/>
  </si>
  <si>
    <t>9-Methoxycamptothecin</t>
    <phoneticPr fontId="1" type="noConversion"/>
  </si>
  <si>
    <t>39026-92-1</t>
    <phoneticPr fontId="1" type="noConversion"/>
  </si>
  <si>
    <t xml:space="preserve"> C21H18N2O5 </t>
    <phoneticPr fontId="1" type="noConversion"/>
  </si>
  <si>
    <t>J-085</t>
    <phoneticPr fontId="1" type="noConversion"/>
  </si>
  <si>
    <t>Tribuloside</t>
    <phoneticPr fontId="1" type="noConversion"/>
  </si>
  <si>
    <t>22153-44-2</t>
    <phoneticPr fontId="1" type="noConversion"/>
  </si>
  <si>
    <t xml:space="preserve"> C30H26O13</t>
    <phoneticPr fontId="1" type="noConversion"/>
  </si>
  <si>
    <t>K-008</t>
    <phoneticPr fontId="1" type="noConversion"/>
  </si>
  <si>
    <t>Ethyl caffeate</t>
    <phoneticPr fontId="1" type="noConversion"/>
  </si>
  <si>
    <t>102-37-4</t>
    <phoneticPr fontId="1" type="noConversion"/>
  </si>
  <si>
    <t>K-023</t>
    <phoneticPr fontId="1" type="noConversion"/>
  </si>
  <si>
    <t>Kakuol</t>
    <phoneticPr fontId="1" type="noConversion"/>
  </si>
  <si>
    <t>18607-90-4</t>
    <phoneticPr fontId="1" type="noConversion"/>
  </si>
  <si>
    <t>L-004</t>
    <phoneticPr fontId="1" type="noConversion"/>
  </si>
  <si>
    <t>Triptolide</t>
    <phoneticPr fontId="1" type="noConversion"/>
  </si>
  <si>
    <t>38748-32-2</t>
    <phoneticPr fontId="1" type="noConversion"/>
  </si>
  <si>
    <t>C20H24O6</t>
    <phoneticPr fontId="1" type="noConversion"/>
  </si>
  <si>
    <t>L-017</t>
    <phoneticPr fontId="1" type="noConversion"/>
  </si>
  <si>
    <t>Sirolimus</t>
    <phoneticPr fontId="1" type="noConversion"/>
  </si>
  <si>
    <t>53123-88-9</t>
    <phoneticPr fontId="1" type="noConversion"/>
  </si>
  <si>
    <t>C51H79NO13</t>
    <phoneticPr fontId="1" type="noConversion"/>
  </si>
  <si>
    <t>L-033</t>
    <phoneticPr fontId="1" type="noConversion"/>
  </si>
  <si>
    <t>Rotundine</t>
    <phoneticPr fontId="1" type="noConversion"/>
  </si>
  <si>
    <t xml:space="preserve">10097-84-4 </t>
    <phoneticPr fontId="1" type="noConversion"/>
  </si>
  <si>
    <t>C21H25NO4</t>
    <phoneticPr fontId="1" type="noConversion"/>
  </si>
  <si>
    <t>J-020</t>
    <phoneticPr fontId="1" type="noConversion"/>
  </si>
  <si>
    <t>8-Gingerol</t>
    <phoneticPr fontId="1" type="noConversion"/>
  </si>
  <si>
    <t>23513-08-8</t>
    <phoneticPr fontId="1" type="noConversion"/>
  </si>
  <si>
    <t>C19H30O4</t>
    <phoneticPr fontId="1" type="noConversion"/>
  </si>
  <si>
    <t>J-032</t>
    <phoneticPr fontId="1" type="noConversion"/>
  </si>
  <si>
    <t>Caulophylline</t>
    <phoneticPr fontId="1" type="noConversion"/>
  </si>
  <si>
    <t>486-86-2</t>
    <phoneticPr fontId="1" type="noConversion"/>
  </si>
  <si>
    <t>C12H16N2O</t>
    <phoneticPr fontId="1" type="noConversion"/>
  </si>
  <si>
    <t>J-048</t>
    <phoneticPr fontId="1" type="noConversion"/>
  </si>
  <si>
    <t>Ingenol</t>
    <phoneticPr fontId="1" type="noConversion"/>
  </si>
  <si>
    <t xml:space="preserve">30220-46-3 </t>
    <phoneticPr fontId="1" type="noConversion"/>
  </si>
  <si>
    <t>C20H28O5</t>
    <phoneticPr fontId="1" type="noConversion"/>
  </si>
  <si>
    <t>J-065</t>
    <phoneticPr fontId="1" type="noConversion"/>
  </si>
  <si>
    <t>D(-)-Tartaric acid</t>
    <phoneticPr fontId="1" type="noConversion"/>
  </si>
  <si>
    <t>526-83-0</t>
    <phoneticPr fontId="1" type="noConversion"/>
  </si>
  <si>
    <t>C4H6O6</t>
    <phoneticPr fontId="1" type="noConversion"/>
  </si>
  <si>
    <t>K-001</t>
    <phoneticPr fontId="1" type="noConversion"/>
  </si>
  <si>
    <t>Amygdalin</t>
    <phoneticPr fontId="1" type="noConversion"/>
  </si>
  <si>
    <t>29883-15-6</t>
    <phoneticPr fontId="1" type="noConversion"/>
  </si>
  <si>
    <t>C20H27NO11</t>
    <phoneticPr fontId="1" type="noConversion"/>
  </si>
  <si>
    <t>K-010</t>
    <phoneticPr fontId="1" type="noConversion"/>
  </si>
  <si>
    <t>Blinin</t>
    <phoneticPr fontId="1" type="noConversion"/>
  </si>
  <si>
    <t>125675-09-4</t>
    <phoneticPr fontId="1" type="noConversion"/>
  </si>
  <si>
    <t>C22H32O6</t>
    <phoneticPr fontId="1" type="noConversion"/>
  </si>
  <si>
    <t>K-025</t>
    <phoneticPr fontId="1" type="noConversion"/>
  </si>
  <si>
    <t>Combretastatin A4 disodium phosphate</t>
    <phoneticPr fontId="1" type="noConversion"/>
  </si>
  <si>
    <t>168555-66-6</t>
    <phoneticPr fontId="1" type="noConversion"/>
  </si>
  <si>
    <t>C18H19O8P.2Na</t>
    <phoneticPr fontId="1" type="noConversion"/>
  </si>
  <si>
    <t>L-007</t>
    <phoneticPr fontId="1" type="noConversion"/>
  </si>
  <si>
    <t>Chlorogenic acid</t>
    <phoneticPr fontId="1" type="noConversion"/>
  </si>
  <si>
    <t>327-97-9</t>
    <phoneticPr fontId="1" type="noConversion"/>
  </si>
  <si>
    <t>L-018</t>
    <phoneticPr fontId="1" type="noConversion"/>
  </si>
  <si>
    <t>2-Methoxycinnamic acid</t>
    <phoneticPr fontId="1" type="noConversion"/>
  </si>
  <si>
    <t>6099-03-2</t>
    <phoneticPr fontId="1" type="noConversion"/>
  </si>
  <si>
    <t>C10H10O3</t>
    <phoneticPr fontId="1" type="noConversion"/>
  </si>
  <si>
    <t>L-037</t>
    <phoneticPr fontId="1" type="noConversion"/>
  </si>
  <si>
    <t>L-Leucine</t>
    <phoneticPr fontId="1" type="noConversion"/>
  </si>
  <si>
    <t>61-90-5</t>
    <phoneticPr fontId="1" type="noConversion"/>
  </si>
  <si>
    <t>C6H13NO2</t>
    <phoneticPr fontId="1" type="noConversion"/>
  </si>
  <si>
    <t>J-021</t>
    <phoneticPr fontId="1" type="noConversion"/>
  </si>
  <si>
    <t>2-Adamantanone</t>
    <phoneticPr fontId="1" type="noConversion"/>
  </si>
  <si>
    <t>700-58-3</t>
    <phoneticPr fontId="1" type="noConversion"/>
  </si>
  <si>
    <t>C10H14O</t>
    <phoneticPr fontId="1" type="noConversion"/>
  </si>
  <si>
    <t>J-033</t>
    <phoneticPr fontId="1" type="noConversion"/>
  </si>
  <si>
    <t>Neferine</t>
    <phoneticPr fontId="1" type="noConversion"/>
  </si>
  <si>
    <t>2292-16-2</t>
    <phoneticPr fontId="1" type="noConversion"/>
  </si>
  <si>
    <t>C38H44N2O6</t>
    <phoneticPr fontId="1" type="noConversion"/>
  </si>
  <si>
    <t>J-052</t>
    <phoneticPr fontId="1" type="noConversion"/>
  </si>
  <si>
    <t xml:space="preserve">Ingenol-3-angelate </t>
    <phoneticPr fontId="1" type="noConversion"/>
  </si>
  <si>
    <t>75567-37-2</t>
    <phoneticPr fontId="1" type="noConversion"/>
  </si>
  <si>
    <t xml:space="preserve"> C25H34O6 </t>
    <phoneticPr fontId="1" type="noConversion"/>
  </si>
  <si>
    <t>J-066</t>
    <phoneticPr fontId="1" type="noConversion"/>
  </si>
  <si>
    <t>Acacetin</t>
    <phoneticPr fontId="1" type="noConversion"/>
  </si>
  <si>
    <t>480-44-4</t>
    <phoneticPr fontId="1" type="noConversion"/>
  </si>
  <si>
    <t>C16H12O5</t>
    <phoneticPr fontId="1" type="noConversion"/>
  </si>
  <si>
    <t>K-002</t>
    <phoneticPr fontId="1" type="noConversion"/>
  </si>
  <si>
    <t>Matrine</t>
    <phoneticPr fontId="1" type="noConversion"/>
  </si>
  <si>
    <t>519-02-8</t>
    <phoneticPr fontId="1" type="noConversion"/>
  </si>
  <si>
    <t>K-011</t>
    <phoneticPr fontId="1" type="noConversion"/>
  </si>
  <si>
    <t>Rubiadin</t>
    <phoneticPr fontId="1" type="noConversion"/>
  </si>
  <si>
    <t>117-02-2</t>
    <phoneticPr fontId="1" type="noConversion"/>
  </si>
  <si>
    <t>K-026</t>
    <phoneticPr fontId="1" type="noConversion"/>
  </si>
  <si>
    <t>1-Caffeoylquinic acid</t>
    <phoneticPr fontId="1" type="noConversion"/>
  </si>
  <si>
    <t>1241-87-8</t>
    <phoneticPr fontId="1" type="noConversion"/>
  </si>
  <si>
    <t>L-008</t>
    <phoneticPr fontId="1" type="noConversion"/>
  </si>
  <si>
    <t>Darbaloin</t>
    <phoneticPr fontId="1" type="noConversion"/>
  </si>
  <si>
    <t>1415-73-2</t>
    <phoneticPr fontId="1" type="noConversion"/>
  </si>
  <si>
    <t>C21H22O9</t>
    <phoneticPr fontId="1" type="noConversion"/>
  </si>
  <si>
    <t>L-019</t>
    <phoneticPr fontId="1" type="noConversion"/>
  </si>
  <si>
    <t>Roburic acid</t>
    <phoneticPr fontId="1" type="noConversion"/>
  </si>
  <si>
    <t>6812-81-3</t>
    <phoneticPr fontId="1" type="noConversion"/>
  </si>
  <si>
    <t>C30H48O2</t>
    <phoneticPr fontId="1" type="noConversion"/>
  </si>
  <si>
    <t>L-040</t>
    <phoneticPr fontId="1" type="noConversion"/>
  </si>
  <si>
    <t>Rebaudioside A</t>
    <phoneticPr fontId="1" type="noConversion"/>
  </si>
  <si>
    <t>58543-16-1</t>
    <phoneticPr fontId="1" type="noConversion"/>
  </si>
  <si>
    <t>C44H70O23</t>
    <phoneticPr fontId="1" type="noConversion"/>
  </si>
  <si>
    <t>J-022</t>
    <phoneticPr fontId="1" type="noConversion"/>
  </si>
  <si>
    <t>Tangeretin</t>
    <phoneticPr fontId="1" type="noConversion"/>
  </si>
  <si>
    <t>481-53-8</t>
    <phoneticPr fontId="1" type="noConversion"/>
  </si>
  <si>
    <t>C20H20O7</t>
    <phoneticPr fontId="1" type="noConversion"/>
  </si>
  <si>
    <t>J-034</t>
    <phoneticPr fontId="1" type="noConversion"/>
  </si>
  <si>
    <t>Vanillylacetone</t>
    <phoneticPr fontId="1" type="noConversion"/>
  </si>
  <si>
    <t>122-48-5</t>
    <phoneticPr fontId="1" type="noConversion"/>
  </si>
  <si>
    <t>C11H14O3</t>
    <phoneticPr fontId="1" type="noConversion"/>
  </si>
  <si>
    <t>J-054</t>
    <phoneticPr fontId="1" type="noConversion"/>
  </si>
  <si>
    <t xml:space="preserve">4-Methoxyphenylacetic acid </t>
    <phoneticPr fontId="1" type="noConversion"/>
  </si>
  <si>
    <t>104-01-8</t>
    <phoneticPr fontId="1" type="noConversion"/>
  </si>
  <si>
    <t>J-067</t>
    <phoneticPr fontId="1" type="noConversion"/>
  </si>
  <si>
    <t>VinorelbineTartrate</t>
    <phoneticPr fontId="1" type="noConversion"/>
  </si>
  <si>
    <t>125317-39-7</t>
    <phoneticPr fontId="1" type="noConversion"/>
  </si>
  <si>
    <t>C53H66N4O20</t>
    <phoneticPr fontId="1" type="noConversion"/>
  </si>
  <si>
    <t>K-003</t>
    <phoneticPr fontId="1" type="noConversion"/>
  </si>
  <si>
    <t>Caffeic acid</t>
    <phoneticPr fontId="1" type="noConversion"/>
  </si>
  <si>
    <t>331-39-5</t>
    <phoneticPr fontId="1" type="noConversion"/>
  </si>
  <si>
    <t>C9H8O4</t>
    <phoneticPr fontId="1" type="noConversion"/>
  </si>
  <si>
    <t>K-012</t>
    <phoneticPr fontId="1" type="noConversion"/>
  </si>
  <si>
    <t>S-(-)-Carbidopa</t>
    <phoneticPr fontId="1" type="noConversion"/>
  </si>
  <si>
    <t>28860-95-9</t>
    <phoneticPr fontId="1" type="noConversion"/>
  </si>
  <si>
    <t>C10H14N2O4</t>
    <phoneticPr fontId="1" type="noConversion"/>
  </si>
  <si>
    <t>K-027</t>
    <phoneticPr fontId="1" type="noConversion"/>
  </si>
  <si>
    <t>a-Marogentin</t>
    <phoneticPr fontId="1" type="noConversion"/>
  </si>
  <si>
    <t>21018-84-8</t>
    <phoneticPr fontId="1" type="noConversion"/>
  </si>
  <si>
    <t>C29H30O13</t>
    <phoneticPr fontId="1" type="noConversion"/>
  </si>
  <si>
    <t>L-009</t>
    <phoneticPr fontId="1" type="noConversion"/>
  </si>
  <si>
    <t>Ruscogenin</t>
    <phoneticPr fontId="1" type="noConversion"/>
  </si>
  <si>
    <t>472-11-7</t>
    <phoneticPr fontId="1" type="noConversion"/>
  </si>
  <si>
    <t>L-022</t>
    <phoneticPr fontId="1" type="noConversion"/>
  </si>
  <si>
    <t>Reserpine</t>
    <phoneticPr fontId="1" type="noConversion"/>
  </si>
  <si>
    <t>50-55-5</t>
    <phoneticPr fontId="1" type="noConversion"/>
  </si>
  <si>
    <t>C33H40N2O9</t>
    <phoneticPr fontId="1" type="noConversion"/>
  </si>
  <si>
    <t>L-043</t>
    <phoneticPr fontId="1" type="noConversion"/>
  </si>
  <si>
    <t>Cyanidin Chloride</t>
    <phoneticPr fontId="1" type="noConversion"/>
  </si>
  <si>
    <t>528-58-5</t>
    <phoneticPr fontId="1" type="noConversion"/>
  </si>
  <si>
    <t>C15H11O6.Cl</t>
    <phoneticPr fontId="1" type="noConversion"/>
  </si>
  <si>
    <t>J-023</t>
    <phoneticPr fontId="1" type="noConversion"/>
  </si>
  <si>
    <t>Hypericin</t>
    <phoneticPr fontId="1" type="noConversion"/>
  </si>
  <si>
    <t>548-04-9</t>
    <phoneticPr fontId="1" type="noConversion"/>
  </si>
  <si>
    <t>C30H16O8</t>
    <phoneticPr fontId="1" type="noConversion"/>
  </si>
  <si>
    <t>J-037</t>
    <phoneticPr fontId="1" type="noConversion"/>
  </si>
  <si>
    <t>10-Gingerol</t>
    <phoneticPr fontId="1" type="noConversion"/>
  </si>
  <si>
    <t>23513-15-7</t>
    <phoneticPr fontId="1" type="noConversion"/>
  </si>
  <si>
    <t>C21H34O4</t>
    <phoneticPr fontId="1" type="noConversion"/>
  </si>
  <si>
    <t>J-057</t>
    <phoneticPr fontId="1" type="noConversion"/>
  </si>
  <si>
    <t>4-Methoxysalicylic acid</t>
    <phoneticPr fontId="1" type="noConversion"/>
  </si>
  <si>
    <t>2237-36-7</t>
    <phoneticPr fontId="1" type="noConversion"/>
  </si>
  <si>
    <t>C8H8O4</t>
    <phoneticPr fontId="1" type="noConversion"/>
  </si>
  <si>
    <t>J-070</t>
    <phoneticPr fontId="1" type="noConversion"/>
  </si>
  <si>
    <t>7-Methoxycoumarin</t>
    <phoneticPr fontId="1" type="noConversion"/>
  </si>
  <si>
    <t>531-59-9</t>
    <phoneticPr fontId="1" type="noConversion"/>
  </si>
  <si>
    <t>C10H8O3</t>
    <phoneticPr fontId="1" type="noConversion"/>
  </si>
  <si>
    <t>K-004</t>
    <phoneticPr fontId="1" type="noConversion"/>
  </si>
  <si>
    <t>Corilagin</t>
    <phoneticPr fontId="1" type="noConversion"/>
  </si>
  <si>
    <t>23094-69-1</t>
    <phoneticPr fontId="1" type="noConversion"/>
  </si>
  <si>
    <t>C27H22O18</t>
    <phoneticPr fontId="1" type="noConversion"/>
  </si>
  <si>
    <t>K-015</t>
    <phoneticPr fontId="1" type="noConversion"/>
  </si>
  <si>
    <t xml:space="preserve">Phenethyl caffeate </t>
    <phoneticPr fontId="1" type="noConversion"/>
  </si>
  <si>
    <t>104594-70-9</t>
    <phoneticPr fontId="1" type="noConversion"/>
  </si>
  <si>
    <t xml:space="preserve">C17H16O4 </t>
    <phoneticPr fontId="1" type="noConversion"/>
  </si>
  <si>
    <t>K-028</t>
    <phoneticPr fontId="1" type="noConversion"/>
  </si>
  <si>
    <t>Crebanine</t>
    <phoneticPr fontId="1" type="noConversion"/>
  </si>
  <si>
    <t>25127-29-1</t>
    <phoneticPr fontId="1" type="noConversion"/>
  </si>
  <si>
    <t xml:space="preserve"> C20H21NO4</t>
    <phoneticPr fontId="1" type="noConversion"/>
  </si>
  <si>
    <t>L-012</t>
    <phoneticPr fontId="1" type="noConversion"/>
  </si>
  <si>
    <t>Forsythoside A</t>
    <phoneticPr fontId="1" type="noConversion"/>
  </si>
  <si>
    <t>79916-77-1</t>
    <phoneticPr fontId="1" type="noConversion"/>
  </si>
  <si>
    <t>C29H36O15</t>
    <phoneticPr fontId="1" type="noConversion"/>
  </si>
  <si>
    <t>L-023</t>
    <phoneticPr fontId="1" type="noConversion"/>
  </si>
  <si>
    <t>Nomilin</t>
    <phoneticPr fontId="1" type="noConversion"/>
  </si>
  <si>
    <t>1063-77-0</t>
    <phoneticPr fontId="1" type="noConversion"/>
  </si>
  <si>
    <t>C28H34O9</t>
    <phoneticPr fontId="1" type="noConversion"/>
  </si>
  <si>
    <t>L-045</t>
    <phoneticPr fontId="1" type="noConversion"/>
  </si>
  <si>
    <t>Liquidambaric acid</t>
    <phoneticPr fontId="1" type="noConversion"/>
  </si>
  <si>
    <t>4481-62-3</t>
    <phoneticPr fontId="1" type="noConversion"/>
  </si>
  <si>
    <t>C30H46O3</t>
    <phoneticPr fontId="1" type="noConversion"/>
  </si>
  <si>
    <t>J-024</t>
    <phoneticPr fontId="1" type="noConversion"/>
  </si>
  <si>
    <t>Tigogenin</t>
    <phoneticPr fontId="1" type="noConversion"/>
  </si>
  <si>
    <t>77-60-1</t>
    <phoneticPr fontId="1" type="noConversion"/>
  </si>
  <si>
    <t>C27H44O3</t>
    <phoneticPr fontId="1" type="noConversion"/>
  </si>
  <si>
    <t>J-039</t>
    <phoneticPr fontId="1" type="noConversion"/>
  </si>
  <si>
    <t>Methylprotodioscin</t>
    <phoneticPr fontId="1" type="noConversion"/>
  </si>
  <si>
    <t>54522-52-0</t>
    <phoneticPr fontId="1" type="noConversion"/>
  </si>
  <si>
    <t>C52H86O22</t>
    <phoneticPr fontId="1" type="noConversion"/>
  </si>
  <si>
    <t>J-058</t>
    <phoneticPr fontId="1" type="noConversion"/>
  </si>
  <si>
    <t>2-Undecanone</t>
    <phoneticPr fontId="1" type="noConversion"/>
  </si>
  <si>
    <t>112-12-9</t>
    <phoneticPr fontId="1" type="noConversion"/>
  </si>
  <si>
    <t>C11H22O</t>
    <phoneticPr fontId="1" type="noConversion"/>
  </si>
  <si>
    <t>J-075</t>
    <phoneticPr fontId="1" type="noConversion"/>
  </si>
  <si>
    <t>Genipin 1-O-beta-D-gentiobioside</t>
    <phoneticPr fontId="1" type="noConversion"/>
  </si>
  <si>
    <t>29307-60-6</t>
    <phoneticPr fontId="1" type="noConversion"/>
  </si>
  <si>
    <t>C23H34O15</t>
    <phoneticPr fontId="1" type="noConversion"/>
  </si>
  <si>
    <t>K-005</t>
    <phoneticPr fontId="1" type="noConversion"/>
  </si>
  <si>
    <t>Corosolic acid</t>
    <phoneticPr fontId="1" type="noConversion"/>
  </si>
  <si>
    <t>4547-24-4</t>
    <phoneticPr fontId="1" type="noConversion"/>
  </si>
  <si>
    <t>C30H48O4</t>
    <phoneticPr fontId="1" type="noConversion"/>
  </si>
  <si>
    <t>K-016</t>
    <phoneticPr fontId="1" type="noConversion"/>
  </si>
  <si>
    <t>Picfeltarraenin IB</t>
    <phoneticPr fontId="1" type="noConversion"/>
  </si>
  <si>
    <t>97230-46-1</t>
    <phoneticPr fontId="1" type="noConversion"/>
  </si>
  <si>
    <t xml:space="preserve"> C42H64O14</t>
    <phoneticPr fontId="1" type="noConversion"/>
  </si>
  <si>
    <t>K-031</t>
    <phoneticPr fontId="1" type="noConversion"/>
  </si>
  <si>
    <t>Picropodophyllotoxin</t>
    <phoneticPr fontId="1" type="noConversion"/>
  </si>
  <si>
    <t>477-47-4</t>
    <phoneticPr fontId="1" type="noConversion"/>
  </si>
  <si>
    <t>C22H22O8</t>
    <phoneticPr fontId="1" type="noConversion"/>
  </si>
  <si>
    <t>L-013</t>
    <phoneticPr fontId="1" type="noConversion"/>
  </si>
  <si>
    <t>Forsythoside B</t>
    <phoneticPr fontId="1" type="noConversion"/>
  </si>
  <si>
    <t>81525-13-5</t>
    <phoneticPr fontId="1" type="noConversion"/>
  </si>
  <si>
    <t xml:space="preserve">C34H44O19 </t>
    <phoneticPr fontId="1" type="noConversion"/>
  </si>
  <si>
    <t>L-024</t>
    <phoneticPr fontId="1" type="noConversion"/>
  </si>
  <si>
    <t>Rosavin</t>
    <phoneticPr fontId="1" type="noConversion"/>
  </si>
  <si>
    <t>84954-92-7</t>
    <phoneticPr fontId="1" type="noConversion"/>
  </si>
  <si>
    <t>C20H28O10</t>
    <phoneticPr fontId="1" type="noConversion"/>
  </si>
  <si>
    <t>L-046</t>
    <phoneticPr fontId="1" type="noConversion"/>
  </si>
  <si>
    <t>Triptonide</t>
    <phoneticPr fontId="1" type="noConversion"/>
  </si>
  <si>
    <t>38647-11-9</t>
    <phoneticPr fontId="1" type="noConversion"/>
  </si>
  <si>
    <t>L-048</t>
    <phoneticPr fontId="1" type="noConversion"/>
  </si>
  <si>
    <t>Sulforaphene</t>
    <phoneticPr fontId="1" type="noConversion"/>
  </si>
  <si>
    <t xml:space="preserve">592-95-0 </t>
    <phoneticPr fontId="1" type="noConversion"/>
  </si>
  <si>
    <t xml:space="preserve">C6H9NOS2 </t>
    <phoneticPr fontId="1" type="noConversion"/>
  </si>
  <si>
    <t>L-060</t>
    <phoneticPr fontId="1" type="noConversion"/>
  </si>
  <si>
    <t>Wilforlide A</t>
    <phoneticPr fontId="1" type="noConversion"/>
  </si>
  <si>
    <t>84104-71-2</t>
    <phoneticPr fontId="1" type="noConversion"/>
  </si>
  <si>
    <t xml:space="preserve"> C30H46O3 </t>
    <phoneticPr fontId="1" type="noConversion"/>
  </si>
  <si>
    <t>L-080</t>
    <phoneticPr fontId="1" type="noConversion"/>
  </si>
  <si>
    <t>Triptophenolide</t>
    <phoneticPr fontId="1" type="noConversion"/>
  </si>
  <si>
    <t>74285-86-2</t>
    <phoneticPr fontId="1" type="noConversion"/>
  </si>
  <si>
    <t>C20H24O3</t>
    <phoneticPr fontId="1" type="noConversion"/>
  </si>
  <si>
    <t>M-001</t>
    <phoneticPr fontId="1" type="noConversion"/>
  </si>
  <si>
    <t>Oroxin A</t>
    <phoneticPr fontId="1" type="noConversion"/>
  </si>
  <si>
    <t>57396-78-8</t>
    <phoneticPr fontId="1" type="noConversion"/>
  </si>
  <si>
    <t xml:space="preserve">C21H20O10 </t>
    <phoneticPr fontId="1" type="noConversion"/>
  </si>
  <si>
    <t>M-011</t>
    <phoneticPr fontId="1" type="noConversion"/>
  </si>
  <si>
    <t>Verbascoside</t>
    <phoneticPr fontId="1" type="noConversion"/>
  </si>
  <si>
    <t>61276-17-3</t>
    <phoneticPr fontId="1" type="noConversion"/>
  </si>
  <si>
    <t>C29H36O15</t>
    <phoneticPr fontId="1" type="noConversion"/>
  </si>
  <si>
    <t>M-022</t>
    <phoneticPr fontId="1" type="noConversion"/>
  </si>
  <si>
    <t>costunolide</t>
    <phoneticPr fontId="1" type="noConversion"/>
  </si>
  <si>
    <t>553-21-9</t>
    <phoneticPr fontId="1" type="noConversion"/>
  </si>
  <si>
    <t>M-033</t>
    <phoneticPr fontId="1" type="noConversion"/>
  </si>
  <si>
    <t>toddalolactone</t>
    <phoneticPr fontId="1" type="noConversion"/>
  </si>
  <si>
    <t>483-90-9</t>
    <phoneticPr fontId="1" type="noConversion"/>
  </si>
  <si>
    <t>C16H20O6</t>
    <phoneticPr fontId="1" type="noConversion"/>
  </si>
  <si>
    <t>M-054</t>
    <phoneticPr fontId="1" type="noConversion"/>
  </si>
  <si>
    <t>4-Benzyloxyphenol</t>
    <phoneticPr fontId="1" type="noConversion"/>
  </si>
  <si>
    <t xml:space="preserve">103-16-2 </t>
    <phoneticPr fontId="1" type="noConversion"/>
  </si>
  <si>
    <t xml:space="preserve"> C13H12O2 </t>
    <phoneticPr fontId="1" type="noConversion"/>
  </si>
  <si>
    <t>M-070</t>
    <phoneticPr fontId="1" type="noConversion"/>
  </si>
  <si>
    <t>Maltopentaose</t>
    <phoneticPr fontId="1" type="noConversion"/>
  </si>
  <si>
    <t>34620-76-3</t>
    <phoneticPr fontId="1" type="noConversion"/>
  </si>
  <si>
    <t xml:space="preserve">C30H52O26 </t>
    <phoneticPr fontId="1" type="noConversion"/>
  </si>
  <si>
    <t>N-006</t>
    <phoneticPr fontId="1" type="noConversion"/>
  </si>
  <si>
    <t>Limonin</t>
    <phoneticPr fontId="1" type="noConversion"/>
  </si>
  <si>
    <t>1180-71-8</t>
    <phoneticPr fontId="1" type="noConversion"/>
  </si>
  <si>
    <t>C26H30O8</t>
    <phoneticPr fontId="1" type="noConversion"/>
  </si>
  <si>
    <t>L-049</t>
    <phoneticPr fontId="1" type="noConversion"/>
  </si>
  <si>
    <t>Phillygenin</t>
    <phoneticPr fontId="1" type="noConversion"/>
  </si>
  <si>
    <t>487-39-8</t>
    <phoneticPr fontId="1" type="noConversion"/>
  </si>
  <si>
    <t xml:space="preserve">C21H24O6 </t>
    <phoneticPr fontId="1" type="noConversion"/>
  </si>
  <si>
    <t>L-061</t>
    <phoneticPr fontId="1" type="noConversion"/>
  </si>
  <si>
    <t>Ganoderic acid A</t>
    <phoneticPr fontId="1" type="noConversion"/>
  </si>
  <si>
    <t>81907-62-2</t>
    <phoneticPr fontId="1" type="noConversion"/>
  </si>
  <si>
    <t>C30H42O7</t>
    <phoneticPr fontId="1" type="noConversion"/>
  </si>
  <si>
    <t>L-093</t>
    <phoneticPr fontId="1" type="noConversion"/>
  </si>
  <si>
    <t>Aloenin</t>
    <phoneticPr fontId="1" type="noConversion"/>
  </si>
  <si>
    <t>38412-46-3</t>
    <phoneticPr fontId="1" type="noConversion"/>
  </si>
  <si>
    <t xml:space="preserve"> C19H22O10 </t>
    <phoneticPr fontId="1" type="noConversion"/>
  </si>
  <si>
    <t>M-002</t>
    <phoneticPr fontId="1" type="noConversion"/>
  </si>
  <si>
    <t>Oroxin B</t>
    <phoneticPr fontId="1" type="noConversion"/>
  </si>
  <si>
    <t xml:space="preserve">114482-86-9 </t>
    <phoneticPr fontId="1" type="noConversion"/>
  </si>
  <si>
    <t xml:space="preserve">C27H30O15 </t>
    <phoneticPr fontId="1" type="noConversion"/>
  </si>
  <si>
    <t>M-013</t>
    <phoneticPr fontId="1" type="noConversion"/>
  </si>
  <si>
    <t>Ononin</t>
    <phoneticPr fontId="1" type="noConversion"/>
  </si>
  <si>
    <t>486-62-4</t>
    <phoneticPr fontId="1" type="noConversion"/>
  </si>
  <si>
    <t>C22H22O9</t>
    <phoneticPr fontId="1" type="noConversion"/>
  </si>
  <si>
    <t>M-023</t>
    <phoneticPr fontId="1" type="noConversion"/>
  </si>
  <si>
    <t xml:space="preserve">Vitexin </t>
    <phoneticPr fontId="1" type="noConversion"/>
  </si>
  <si>
    <t xml:space="preserve">3681-93-4 </t>
    <phoneticPr fontId="1" type="noConversion"/>
  </si>
  <si>
    <t>M-035</t>
    <phoneticPr fontId="1" type="noConversion"/>
  </si>
  <si>
    <t>Rosin</t>
    <phoneticPr fontId="1" type="noConversion"/>
  </si>
  <si>
    <t>85026-55-7</t>
    <phoneticPr fontId="1" type="noConversion"/>
  </si>
  <si>
    <t>C15H20O6</t>
    <phoneticPr fontId="1" type="noConversion"/>
  </si>
  <si>
    <t>M-055</t>
    <phoneticPr fontId="1" type="noConversion"/>
  </si>
  <si>
    <t xml:space="preserve"> Maoecrystal A </t>
    <phoneticPr fontId="1" type="noConversion"/>
  </si>
  <si>
    <t xml:space="preserve">96850-30-5 </t>
    <phoneticPr fontId="1" type="noConversion"/>
  </si>
  <si>
    <t xml:space="preserve"> C22H28O6 </t>
    <phoneticPr fontId="1" type="noConversion"/>
  </si>
  <si>
    <t>M-072</t>
    <phoneticPr fontId="1" type="noConversion"/>
  </si>
  <si>
    <t xml:space="preserve">Aristolone </t>
    <phoneticPr fontId="1" type="noConversion"/>
  </si>
  <si>
    <t xml:space="preserve">25274-27-5 </t>
    <phoneticPr fontId="1" type="noConversion"/>
  </si>
  <si>
    <t xml:space="preserve">C15H22O </t>
    <phoneticPr fontId="1" type="noConversion"/>
  </si>
  <si>
    <t>N-007</t>
    <phoneticPr fontId="1" type="noConversion"/>
  </si>
  <si>
    <t>Taurine</t>
    <phoneticPr fontId="1" type="noConversion"/>
  </si>
  <si>
    <t>107-35-7</t>
    <phoneticPr fontId="1" type="noConversion"/>
  </si>
  <si>
    <t>C2H7NO3S</t>
    <phoneticPr fontId="1" type="noConversion"/>
  </si>
  <si>
    <t>L-052</t>
    <phoneticPr fontId="1" type="noConversion"/>
  </si>
  <si>
    <t>Tracheloside</t>
    <phoneticPr fontId="1" type="noConversion"/>
  </si>
  <si>
    <t>33464-71-0</t>
    <phoneticPr fontId="1" type="noConversion"/>
  </si>
  <si>
    <t>C27H34O12</t>
    <phoneticPr fontId="1" type="noConversion"/>
  </si>
  <si>
    <t>L-062</t>
    <phoneticPr fontId="1" type="noConversion"/>
  </si>
  <si>
    <t>Veratric acid</t>
    <phoneticPr fontId="1" type="noConversion"/>
  </si>
  <si>
    <t>93-07-2</t>
    <phoneticPr fontId="1" type="noConversion"/>
  </si>
  <si>
    <t>L-095</t>
    <phoneticPr fontId="1" type="noConversion"/>
  </si>
  <si>
    <t>Atropine sulfate monohydrate</t>
    <phoneticPr fontId="1" type="noConversion"/>
  </si>
  <si>
    <t>5908-99-6</t>
    <phoneticPr fontId="1" type="noConversion"/>
  </si>
  <si>
    <t>2(C17H23NO3).H2SO4.H2O</t>
    <phoneticPr fontId="1" type="noConversion"/>
  </si>
  <si>
    <t>M-003</t>
    <phoneticPr fontId="1" type="noConversion"/>
  </si>
  <si>
    <t>Shikimic acid</t>
    <phoneticPr fontId="1" type="noConversion"/>
  </si>
  <si>
    <t>138-59-0</t>
    <phoneticPr fontId="1" type="noConversion"/>
  </si>
  <si>
    <t>C7H10O5</t>
    <phoneticPr fontId="1" type="noConversion"/>
  </si>
  <si>
    <t>M-014</t>
    <phoneticPr fontId="1" type="noConversion"/>
  </si>
  <si>
    <t>Methyl gallate</t>
    <phoneticPr fontId="1" type="noConversion"/>
  </si>
  <si>
    <t>99-24-1</t>
    <phoneticPr fontId="1" type="noConversion"/>
  </si>
  <si>
    <t>C8H8O5</t>
    <phoneticPr fontId="1" type="noConversion"/>
  </si>
  <si>
    <t>M-025</t>
    <phoneticPr fontId="1" type="noConversion"/>
  </si>
  <si>
    <t>Cynaroside</t>
    <phoneticPr fontId="1" type="noConversion"/>
  </si>
  <si>
    <t>5373-11-5</t>
    <phoneticPr fontId="1" type="noConversion"/>
  </si>
  <si>
    <t>M-037</t>
    <phoneticPr fontId="1" type="noConversion"/>
  </si>
  <si>
    <t>Casticin</t>
    <phoneticPr fontId="1" type="noConversion"/>
  </si>
  <si>
    <t>479-91-4</t>
    <phoneticPr fontId="1" type="noConversion"/>
  </si>
  <si>
    <t>C19H18O8</t>
    <phoneticPr fontId="1" type="noConversion"/>
  </si>
  <si>
    <t>M-057</t>
    <phoneticPr fontId="1" type="noConversion"/>
  </si>
  <si>
    <t>Maleic acid</t>
    <phoneticPr fontId="1" type="noConversion"/>
  </si>
  <si>
    <t xml:space="preserve">110-16-7 </t>
    <phoneticPr fontId="1" type="noConversion"/>
  </si>
  <si>
    <t xml:space="preserve"> C4H4O4</t>
    <phoneticPr fontId="1" type="noConversion"/>
  </si>
  <si>
    <t>M-073</t>
    <phoneticPr fontId="1" type="noConversion"/>
  </si>
  <si>
    <t>Milrinone</t>
    <phoneticPr fontId="1" type="noConversion"/>
  </si>
  <si>
    <t>78415-72-2</t>
    <phoneticPr fontId="1" type="noConversion"/>
  </si>
  <si>
    <t>C12H9N3O</t>
    <phoneticPr fontId="1" type="noConversion"/>
  </si>
  <si>
    <t>N-008</t>
    <phoneticPr fontId="1" type="noConversion"/>
  </si>
  <si>
    <t>Pseudoginsenoside F11</t>
    <phoneticPr fontId="1" type="noConversion"/>
  </si>
  <si>
    <t>69884-00-0</t>
    <phoneticPr fontId="1" type="noConversion"/>
  </si>
  <si>
    <t>C42H72O14</t>
    <phoneticPr fontId="1" type="noConversion"/>
  </si>
  <si>
    <t>L-053</t>
    <phoneticPr fontId="1" type="noConversion"/>
  </si>
  <si>
    <t>Wilforine</t>
    <phoneticPr fontId="1" type="noConversion"/>
  </si>
  <si>
    <t>11088-09-8</t>
    <phoneticPr fontId="1" type="noConversion"/>
  </si>
  <si>
    <t>C43H49NO18</t>
    <phoneticPr fontId="1" type="noConversion"/>
  </si>
  <si>
    <t>L-069</t>
    <phoneticPr fontId="1" type="noConversion"/>
  </si>
  <si>
    <t>Pectolinarigenin</t>
    <phoneticPr fontId="1" type="noConversion"/>
  </si>
  <si>
    <t>520-12-7</t>
    <phoneticPr fontId="1" type="noConversion"/>
  </si>
  <si>
    <t>C17H14O6</t>
    <phoneticPr fontId="1" type="noConversion"/>
  </si>
  <si>
    <t>L-099</t>
    <phoneticPr fontId="1" type="noConversion"/>
  </si>
  <si>
    <t>Rebaudioside C</t>
    <phoneticPr fontId="1" type="noConversion"/>
  </si>
  <si>
    <t>63550-99-2</t>
    <phoneticPr fontId="1" type="noConversion"/>
  </si>
  <si>
    <t>C44H70O22</t>
    <phoneticPr fontId="1" type="noConversion"/>
  </si>
  <si>
    <t>M-005</t>
    <phoneticPr fontId="1" type="noConversion"/>
  </si>
  <si>
    <t>2'-O-Galloylhyperin</t>
    <phoneticPr fontId="1" type="noConversion"/>
  </si>
  <si>
    <t>53209-27-1</t>
    <phoneticPr fontId="1" type="noConversion"/>
  </si>
  <si>
    <t>C28H24O16</t>
    <phoneticPr fontId="1" type="noConversion"/>
  </si>
  <si>
    <t>M-015</t>
    <phoneticPr fontId="1" type="noConversion"/>
  </si>
  <si>
    <t>Ethyl gallate</t>
    <phoneticPr fontId="1" type="noConversion"/>
  </si>
  <si>
    <t>831-61-8</t>
    <phoneticPr fontId="1" type="noConversion"/>
  </si>
  <si>
    <t>C9H10O5</t>
    <phoneticPr fontId="1" type="noConversion"/>
  </si>
  <si>
    <t>M-026</t>
    <phoneticPr fontId="1" type="noConversion"/>
  </si>
  <si>
    <t>(+)-Magnoflorine</t>
    <phoneticPr fontId="1" type="noConversion"/>
  </si>
  <si>
    <t>2141-09-5</t>
    <phoneticPr fontId="1" type="noConversion"/>
  </si>
  <si>
    <t xml:space="preserve">C20H24NO4  </t>
    <phoneticPr fontId="1" type="noConversion"/>
  </si>
  <si>
    <t>M-038</t>
    <phoneticPr fontId="1" type="noConversion"/>
  </si>
  <si>
    <t>Vitexin rhamnoside</t>
    <phoneticPr fontId="1" type="noConversion"/>
  </si>
  <si>
    <t>64820-99-1</t>
    <phoneticPr fontId="1" type="noConversion"/>
  </si>
  <si>
    <t>C27H30O14</t>
    <phoneticPr fontId="1" type="noConversion"/>
  </si>
  <si>
    <t>M-058</t>
    <phoneticPr fontId="1" type="noConversion"/>
  </si>
  <si>
    <t>Raffinose</t>
    <phoneticPr fontId="1" type="noConversion"/>
  </si>
  <si>
    <t>512-69-6</t>
    <phoneticPr fontId="1" type="noConversion"/>
  </si>
  <si>
    <t>C18H32O16</t>
    <phoneticPr fontId="1" type="noConversion"/>
  </si>
  <si>
    <t>M-076</t>
    <phoneticPr fontId="1" type="noConversion"/>
  </si>
  <si>
    <t>Gossypol</t>
    <phoneticPr fontId="1" type="noConversion"/>
  </si>
  <si>
    <t>303-45-7</t>
    <phoneticPr fontId="1" type="noConversion"/>
  </si>
  <si>
    <t>C30H30O8</t>
    <phoneticPr fontId="1" type="noConversion"/>
  </si>
  <si>
    <t>N-010</t>
    <phoneticPr fontId="1" type="noConversion"/>
  </si>
  <si>
    <t>ligustroflavone</t>
    <phoneticPr fontId="1" type="noConversion"/>
  </si>
  <si>
    <t>260413-62-5</t>
    <phoneticPr fontId="1" type="noConversion"/>
  </si>
  <si>
    <t>C33H40O18</t>
    <phoneticPr fontId="1" type="noConversion"/>
  </si>
  <si>
    <t>L-055</t>
    <phoneticPr fontId="1" type="noConversion"/>
  </si>
  <si>
    <t xml:space="preserve">Roxithromycin </t>
    <phoneticPr fontId="1" type="noConversion"/>
  </si>
  <si>
    <t xml:space="preserve">80214-83-1 </t>
    <phoneticPr fontId="1" type="noConversion"/>
  </si>
  <si>
    <t xml:space="preserve">C41H76N2O15 </t>
    <phoneticPr fontId="1" type="noConversion"/>
  </si>
  <si>
    <t>L-070</t>
    <phoneticPr fontId="1" type="noConversion"/>
  </si>
  <si>
    <t>L-Lysine</t>
    <phoneticPr fontId="1" type="noConversion"/>
  </si>
  <si>
    <t>56-87-1</t>
    <phoneticPr fontId="1" type="noConversion"/>
  </si>
  <si>
    <t>C6H14N2O2</t>
    <phoneticPr fontId="1" type="noConversion"/>
  </si>
  <si>
    <t>L-100</t>
    <phoneticPr fontId="1" type="noConversion"/>
  </si>
  <si>
    <t>Veratramine</t>
    <phoneticPr fontId="1" type="noConversion"/>
  </si>
  <si>
    <t>60-70-8</t>
    <phoneticPr fontId="1" type="noConversion"/>
  </si>
  <si>
    <t>C27H39NO2</t>
    <phoneticPr fontId="1" type="noConversion"/>
  </si>
  <si>
    <t>M-006</t>
    <phoneticPr fontId="1" type="noConversion"/>
  </si>
  <si>
    <t>Ophiopogonin D</t>
    <phoneticPr fontId="1" type="noConversion"/>
  </si>
  <si>
    <t>41753-55-3</t>
    <phoneticPr fontId="1" type="noConversion"/>
  </si>
  <si>
    <t>M-016</t>
    <phoneticPr fontId="1" type="noConversion"/>
  </si>
  <si>
    <t>Octyl gallate</t>
    <phoneticPr fontId="1" type="noConversion"/>
  </si>
  <si>
    <t>1034-01-1</t>
    <phoneticPr fontId="1" type="noConversion"/>
  </si>
  <si>
    <t>C15H22O5</t>
    <phoneticPr fontId="1" type="noConversion"/>
  </si>
  <si>
    <t>M-027</t>
    <phoneticPr fontId="1" type="noConversion"/>
  </si>
  <si>
    <t>Morroniside</t>
    <phoneticPr fontId="1" type="noConversion"/>
  </si>
  <si>
    <t>25406-64-8</t>
    <phoneticPr fontId="1" type="noConversion"/>
  </si>
  <si>
    <t>C17H26O11</t>
    <phoneticPr fontId="1" type="noConversion"/>
  </si>
  <si>
    <t>M-039</t>
    <phoneticPr fontId="1" type="noConversion"/>
  </si>
  <si>
    <t>Glucosylvitexin</t>
    <phoneticPr fontId="1" type="noConversion"/>
  </si>
  <si>
    <t>76135-82-5</t>
    <phoneticPr fontId="1" type="noConversion"/>
  </si>
  <si>
    <t xml:space="preserve"> C21H20O11.C6H12O6</t>
    <phoneticPr fontId="1" type="noConversion"/>
  </si>
  <si>
    <t>M-059</t>
    <phoneticPr fontId="1" type="noConversion"/>
  </si>
  <si>
    <t xml:space="preserve">(-)-Gallocatechin gallate </t>
    <phoneticPr fontId="1" type="noConversion"/>
  </si>
  <si>
    <t>4233-96-9</t>
    <phoneticPr fontId="1" type="noConversion"/>
  </si>
  <si>
    <t>M-077</t>
    <phoneticPr fontId="1" type="noConversion"/>
  </si>
  <si>
    <t>Micheliolide</t>
    <phoneticPr fontId="1" type="noConversion"/>
  </si>
  <si>
    <t>68370-47-8</t>
    <phoneticPr fontId="1" type="noConversion"/>
  </si>
  <si>
    <t>N-011</t>
    <phoneticPr fontId="1" type="noConversion"/>
  </si>
  <si>
    <t>1,4-Naphthoquinone</t>
    <phoneticPr fontId="1" type="noConversion"/>
  </si>
  <si>
    <t xml:space="preserve">130-15-4 </t>
    <phoneticPr fontId="1" type="noConversion"/>
  </si>
  <si>
    <t xml:space="preserve">C10H6O2 </t>
    <phoneticPr fontId="1" type="noConversion"/>
  </si>
  <si>
    <t>L-057</t>
    <phoneticPr fontId="1" type="noConversion"/>
  </si>
  <si>
    <t>Loureirin A</t>
    <phoneticPr fontId="1" type="noConversion"/>
  </si>
  <si>
    <t>119425-89-7</t>
    <phoneticPr fontId="1" type="noConversion"/>
  </si>
  <si>
    <t>C17H18O4</t>
    <phoneticPr fontId="1" type="noConversion"/>
  </si>
  <si>
    <t>L-071</t>
    <phoneticPr fontId="1" type="noConversion"/>
  </si>
  <si>
    <t>L-Tyrosine</t>
    <phoneticPr fontId="1" type="noConversion"/>
  </si>
  <si>
    <t>60-18-4</t>
    <phoneticPr fontId="1" type="noConversion"/>
  </si>
  <si>
    <t>C9H11NO3</t>
    <phoneticPr fontId="1" type="noConversion"/>
  </si>
  <si>
    <t>L-103</t>
    <phoneticPr fontId="1" type="noConversion"/>
  </si>
  <si>
    <t>Ganoderic acid C6</t>
    <phoneticPr fontId="1" type="noConversion"/>
  </si>
  <si>
    <t>105742-76-5</t>
    <phoneticPr fontId="1" type="noConversion"/>
  </si>
  <si>
    <t>C30H42O8</t>
    <phoneticPr fontId="1" type="noConversion"/>
  </si>
  <si>
    <t>M-007</t>
    <phoneticPr fontId="1" type="noConversion"/>
  </si>
  <si>
    <t>Luteolin</t>
    <phoneticPr fontId="1" type="noConversion"/>
  </si>
  <si>
    <t>491-70-3</t>
    <phoneticPr fontId="1" type="noConversion"/>
  </si>
  <si>
    <t>M-019</t>
    <phoneticPr fontId="1" type="noConversion"/>
  </si>
  <si>
    <t>Propyl gallate</t>
    <phoneticPr fontId="1" type="noConversion"/>
  </si>
  <si>
    <t>121-79-9</t>
    <phoneticPr fontId="1" type="noConversion"/>
  </si>
  <si>
    <t>C10H12O5</t>
    <phoneticPr fontId="1" type="noConversion"/>
  </si>
  <si>
    <t>M-030</t>
    <phoneticPr fontId="1" type="noConversion"/>
  </si>
  <si>
    <t>Maackiain</t>
    <phoneticPr fontId="1" type="noConversion"/>
  </si>
  <si>
    <t>19908-48-6</t>
    <phoneticPr fontId="1" type="noConversion"/>
  </si>
  <si>
    <t>M-042</t>
    <phoneticPr fontId="1" type="noConversion"/>
  </si>
  <si>
    <t>Verbenalin</t>
    <phoneticPr fontId="1" type="noConversion"/>
  </si>
  <si>
    <t>548-37-8</t>
    <phoneticPr fontId="1" type="noConversion"/>
  </si>
  <si>
    <t>C17H24O10</t>
    <phoneticPr fontId="1" type="noConversion"/>
  </si>
  <si>
    <t>M-060</t>
    <phoneticPr fontId="1" type="noConversion"/>
  </si>
  <si>
    <t>Aristolactam I</t>
    <phoneticPr fontId="1" type="noConversion"/>
  </si>
  <si>
    <t>13395-02-3</t>
    <phoneticPr fontId="1" type="noConversion"/>
  </si>
  <si>
    <t>C17H11NO4</t>
    <phoneticPr fontId="1" type="noConversion"/>
  </si>
  <si>
    <t>N-001</t>
    <phoneticPr fontId="1" type="noConversion"/>
  </si>
  <si>
    <t>Methylparaben</t>
    <phoneticPr fontId="1" type="noConversion"/>
  </si>
  <si>
    <t>99-76-3</t>
    <phoneticPr fontId="1" type="noConversion"/>
  </si>
  <si>
    <t>N-012</t>
    <phoneticPr fontId="1" type="noConversion"/>
  </si>
  <si>
    <t>Citric acid</t>
    <phoneticPr fontId="1" type="noConversion"/>
  </si>
  <si>
    <t>77-92-9</t>
    <phoneticPr fontId="1" type="noConversion"/>
  </si>
  <si>
    <t>C6H8O7</t>
    <phoneticPr fontId="1" type="noConversion"/>
  </si>
  <si>
    <t>L-058</t>
    <phoneticPr fontId="1" type="noConversion"/>
  </si>
  <si>
    <t>Loureirin B</t>
    <phoneticPr fontId="1" type="noConversion"/>
  </si>
  <si>
    <t>119425-90-0</t>
    <phoneticPr fontId="1" type="noConversion"/>
  </si>
  <si>
    <t>C18H20O5</t>
    <phoneticPr fontId="1" type="noConversion"/>
  </si>
  <si>
    <t>L-073</t>
    <phoneticPr fontId="1" type="noConversion"/>
  </si>
  <si>
    <t>Thiocolchicoside</t>
    <phoneticPr fontId="1" type="noConversion"/>
  </si>
  <si>
    <t>602-41-5</t>
    <phoneticPr fontId="1" type="noConversion"/>
  </si>
  <si>
    <t>C27H33NO10S</t>
    <phoneticPr fontId="1" type="noConversion"/>
  </si>
  <si>
    <t>L-105</t>
    <phoneticPr fontId="1" type="noConversion"/>
  </si>
  <si>
    <t>L(+)-Leucinol</t>
    <phoneticPr fontId="1" type="noConversion"/>
  </si>
  <si>
    <t xml:space="preserve">7533-40-6 </t>
    <phoneticPr fontId="1" type="noConversion"/>
  </si>
  <si>
    <t xml:space="preserve"> C6H15NO</t>
    <phoneticPr fontId="1" type="noConversion"/>
  </si>
  <si>
    <t>M-008</t>
    <phoneticPr fontId="1" type="noConversion"/>
  </si>
  <si>
    <t>Loganic acid</t>
    <phoneticPr fontId="1" type="noConversion"/>
  </si>
  <si>
    <t>22255-40-9</t>
    <phoneticPr fontId="1" type="noConversion"/>
  </si>
  <si>
    <t>C16H24O10</t>
    <phoneticPr fontId="1" type="noConversion"/>
  </si>
  <si>
    <t>M-020</t>
    <phoneticPr fontId="1" type="noConversion"/>
  </si>
  <si>
    <t>Calycosin-7-O-beta-D-glucoside</t>
    <phoneticPr fontId="1" type="noConversion"/>
  </si>
  <si>
    <t>20633-67-4</t>
    <phoneticPr fontId="1" type="noConversion"/>
  </si>
  <si>
    <t>C22H22O10</t>
    <phoneticPr fontId="1" type="noConversion"/>
  </si>
  <si>
    <t>M-031</t>
    <phoneticPr fontId="1" type="noConversion"/>
  </si>
  <si>
    <t>Magnolin</t>
    <phoneticPr fontId="1" type="noConversion"/>
  </si>
  <si>
    <t>31008-18-1</t>
    <phoneticPr fontId="1" type="noConversion"/>
  </si>
  <si>
    <t>C23H28O7</t>
    <phoneticPr fontId="1" type="noConversion"/>
  </si>
  <si>
    <t>M-051</t>
    <phoneticPr fontId="1" type="noConversion"/>
  </si>
  <si>
    <t>Calceolarioside B</t>
    <phoneticPr fontId="1" type="noConversion"/>
  </si>
  <si>
    <t>105471-98-5</t>
    <phoneticPr fontId="1" type="noConversion"/>
  </si>
  <si>
    <t xml:space="preserve">C23H26O11 </t>
    <phoneticPr fontId="1" type="noConversion"/>
  </si>
  <si>
    <t>M-066</t>
    <phoneticPr fontId="1" type="noConversion"/>
  </si>
  <si>
    <t>D-Xylose</t>
    <phoneticPr fontId="1" type="noConversion"/>
  </si>
  <si>
    <t>58-86-6</t>
    <phoneticPr fontId="1" type="noConversion"/>
  </si>
  <si>
    <t>C5H10O5</t>
    <phoneticPr fontId="1" type="noConversion"/>
  </si>
  <si>
    <t>N-002</t>
    <phoneticPr fontId="1" type="noConversion"/>
  </si>
  <si>
    <t>Ethylparaben</t>
    <phoneticPr fontId="1" type="noConversion"/>
  </si>
  <si>
    <t>120-47-8</t>
    <phoneticPr fontId="1" type="noConversion"/>
  </si>
  <si>
    <t>N-016</t>
    <phoneticPr fontId="1" type="noConversion"/>
  </si>
  <si>
    <t xml:space="preserve">Nystose </t>
    <phoneticPr fontId="1" type="noConversion"/>
  </si>
  <si>
    <t>13133-07-8</t>
    <phoneticPr fontId="1" type="noConversion"/>
  </si>
  <si>
    <t>C24H42O21</t>
    <phoneticPr fontId="1" type="noConversion"/>
  </si>
  <si>
    <t>L-059</t>
    <phoneticPr fontId="1" type="noConversion"/>
  </si>
  <si>
    <t>Cochinchinenin C</t>
    <phoneticPr fontId="1" type="noConversion"/>
  </si>
  <si>
    <t>956103-79-0</t>
    <phoneticPr fontId="1" type="noConversion"/>
  </si>
  <si>
    <t>C33H34O7</t>
    <phoneticPr fontId="1" type="noConversion"/>
  </si>
  <si>
    <t>L-078</t>
    <phoneticPr fontId="1" type="noConversion"/>
  </si>
  <si>
    <t>Gramine</t>
    <phoneticPr fontId="1" type="noConversion"/>
  </si>
  <si>
    <t>87-52-5</t>
    <phoneticPr fontId="1" type="noConversion"/>
  </si>
  <si>
    <t>C11H14N2</t>
    <phoneticPr fontId="1" type="noConversion"/>
  </si>
  <si>
    <t>L-106</t>
    <phoneticPr fontId="1" type="noConversion"/>
  </si>
  <si>
    <t>Voacamine</t>
    <phoneticPr fontId="1" type="noConversion"/>
  </si>
  <si>
    <t>3371-85-5</t>
    <phoneticPr fontId="1" type="noConversion"/>
  </si>
  <si>
    <t>C43H52N4O5</t>
    <phoneticPr fontId="1" type="noConversion"/>
  </si>
  <si>
    <t>M-009</t>
    <phoneticPr fontId="1" type="noConversion"/>
  </si>
  <si>
    <t>Linarin</t>
    <phoneticPr fontId="1" type="noConversion"/>
  </si>
  <si>
    <t>480-36-4</t>
    <phoneticPr fontId="1" type="noConversion"/>
  </si>
  <si>
    <t>C28H32O14</t>
    <phoneticPr fontId="1" type="noConversion"/>
  </si>
  <si>
    <t>M-021</t>
    <phoneticPr fontId="1" type="noConversion"/>
  </si>
  <si>
    <t>Calycosin</t>
    <phoneticPr fontId="1" type="noConversion"/>
  </si>
  <si>
    <t>20575-57-9</t>
    <phoneticPr fontId="1" type="noConversion"/>
  </si>
  <si>
    <t>M-032</t>
    <phoneticPr fontId="1" type="noConversion"/>
  </si>
  <si>
    <t>Hirsutine</t>
    <phoneticPr fontId="1" type="noConversion"/>
  </si>
  <si>
    <t>7729-23-9</t>
    <phoneticPr fontId="1" type="noConversion"/>
  </si>
  <si>
    <t xml:space="preserve">C22H28N2O3 </t>
    <phoneticPr fontId="1" type="noConversion"/>
  </si>
  <si>
    <t>M-052</t>
    <phoneticPr fontId="1" type="noConversion"/>
  </si>
  <si>
    <t>Phenol</t>
    <phoneticPr fontId="1" type="noConversion"/>
  </si>
  <si>
    <t>95041-90-0</t>
    <phoneticPr fontId="1" type="noConversion"/>
  </si>
  <si>
    <t xml:space="preserve">C18H22O5 </t>
    <phoneticPr fontId="1" type="noConversion"/>
  </si>
  <si>
    <t>M-067</t>
    <phoneticPr fontId="1" type="noConversion"/>
  </si>
  <si>
    <t>(-)-Gallocatechin</t>
    <phoneticPr fontId="1" type="noConversion"/>
  </si>
  <si>
    <t>3371-27-5</t>
    <phoneticPr fontId="1" type="noConversion"/>
  </si>
  <si>
    <t>C15H14O7</t>
    <phoneticPr fontId="1" type="noConversion"/>
  </si>
  <si>
    <t>N-003</t>
    <phoneticPr fontId="1" type="noConversion"/>
  </si>
  <si>
    <t>Propylparaben</t>
    <phoneticPr fontId="1" type="noConversion"/>
  </si>
  <si>
    <t>94-13-3</t>
    <phoneticPr fontId="1" type="noConversion"/>
  </si>
  <si>
    <t>C10H12O3</t>
    <phoneticPr fontId="1" type="noConversion"/>
  </si>
  <si>
    <t>N-018</t>
    <phoneticPr fontId="1" type="noConversion"/>
  </si>
  <si>
    <t>Taurochenodeoxycholic Acid</t>
    <phoneticPr fontId="1" type="noConversion"/>
  </si>
  <si>
    <t xml:space="preserve">516-35-8 </t>
    <phoneticPr fontId="1" type="noConversion"/>
  </si>
  <si>
    <t>C26H45NO6S</t>
    <phoneticPr fontId="1" type="noConversion"/>
  </si>
  <si>
    <t>N-019</t>
    <phoneticPr fontId="1" type="noConversion"/>
  </si>
  <si>
    <t xml:space="preserve">466-26-2 </t>
    <phoneticPr fontId="1" type="noConversion"/>
  </si>
  <si>
    <t>C24H39NO6</t>
    <phoneticPr fontId="1" type="noConversion"/>
  </si>
  <si>
    <t>N-028</t>
    <phoneticPr fontId="1" type="noConversion"/>
  </si>
  <si>
    <t>Isopropyl 4-Hydroxybenzoate</t>
    <phoneticPr fontId="1" type="noConversion"/>
  </si>
  <si>
    <t>4191-73-5</t>
    <phoneticPr fontId="1" type="noConversion"/>
  </si>
  <si>
    <t>C10H12O3</t>
    <phoneticPr fontId="1" type="noConversion"/>
  </si>
  <si>
    <t>P-012</t>
    <phoneticPr fontId="1" type="noConversion"/>
  </si>
  <si>
    <t>D(+)-Glucose</t>
    <phoneticPr fontId="1" type="noConversion"/>
  </si>
  <si>
    <t>50-99-7</t>
    <phoneticPr fontId="1" type="noConversion"/>
  </si>
  <si>
    <t>Q-007</t>
    <phoneticPr fontId="1" type="noConversion"/>
  </si>
  <si>
    <t>Sinomenine</t>
    <phoneticPr fontId="1" type="noConversion"/>
  </si>
  <si>
    <t>115-53-7</t>
    <phoneticPr fontId="1" type="noConversion"/>
  </si>
  <si>
    <t>C19H23NO4</t>
    <phoneticPr fontId="1" type="noConversion"/>
  </si>
  <si>
    <t>Q-023</t>
    <phoneticPr fontId="1" type="noConversion"/>
  </si>
  <si>
    <t>481-49-2</t>
    <phoneticPr fontId="1" type="noConversion"/>
  </si>
  <si>
    <t>C37H38N2O6</t>
    <phoneticPr fontId="1" type="noConversion"/>
  </si>
  <si>
    <t>Q-032</t>
    <phoneticPr fontId="1" type="noConversion"/>
  </si>
  <si>
    <t>5-Hydroxytryptophan</t>
    <phoneticPr fontId="1" type="noConversion"/>
  </si>
  <si>
    <t xml:space="preserve">56-69-9 </t>
    <phoneticPr fontId="1" type="noConversion"/>
  </si>
  <si>
    <t>C11H12N2O3</t>
    <phoneticPr fontId="1" type="noConversion"/>
  </si>
  <si>
    <t>Q-042</t>
    <phoneticPr fontId="1" type="noConversion"/>
  </si>
  <si>
    <t>5-Hydroxymethylfurfural</t>
    <phoneticPr fontId="1" type="noConversion"/>
  </si>
  <si>
    <t>67-47-0</t>
    <phoneticPr fontId="1" type="noConversion"/>
  </si>
  <si>
    <t>C6H6O3</t>
    <phoneticPr fontId="1" type="noConversion"/>
  </si>
  <si>
    <t>Q-056</t>
    <phoneticPr fontId="1" type="noConversion"/>
  </si>
  <si>
    <t>Chrysosplenetin B</t>
    <phoneticPr fontId="1" type="noConversion"/>
  </si>
  <si>
    <t xml:space="preserve">603-56-5 </t>
    <phoneticPr fontId="1" type="noConversion"/>
  </si>
  <si>
    <t xml:space="preserve">C19H18O8 </t>
    <phoneticPr fontId="1" type="noConversion"/>
  </si>
  <si>
    <t>Q-076</t>
    <phoneticPr fontId="1" type="noConversion"/>
  </si>
  <si>
    <t xml:space="preserve">5-Hydroxy-1-tetralone </t>
    <phoneticPr fontId="1" type="noConversion"/>
  </si>
  <si>
    <t xml:space="preserve">28315-93-7 </t>
    <phoneticPr fontId="1" type="noConversion"/>
  </si>
  <si>
    <t xml:space="preserve">C10H10O2 </t>
    <phoneticPr fontId="1" type="noConversion"/>
  </si>
  <si>
    <t>Q-085</t>
    <phoneticPr fontId="1" type="noConversion"/>
  </si>
  <si>
    <t>Arteannuin</t>
    <phoneticPr fontId="1" type="noConversion"/>
  </si>
  <si>
    <t>50906-56-4</t>
    <phoneticPr fontId="1" type="noConversion"/>
  </si>
  <si>
    <t xml:space="preserve">C15H20O3 </t>
    <phoneticPr fontId="1" type="noConversion"/>
  </si>
  <si>
    <t>N-021</t>
    <phoneticPr fontId="1" type="noConversion"/>
  </si>
  <si>
    <t>Guanosine</t>
    <phoneticPr fontId="1" type="noConversion"/>
  </si>
  <si>
    <t>118-00-3</t>
    <phoneticPr fontId="1" type="noConversion"/>
  </si>
  <si>
    <t>N-029</t>
    <phoneticPr fontId="1" type="noConversion"/>
  </si>
  <si>
    <t>Pneumocandin B0</t>
    <phoneticPr fontId="1" type="noConversion"/>
  </si>
  <si>
    <t>135575-42-7</t>
    <phoneticPr fontId="1" type="noConversion"/>
  </si>
  <si>
    <t>C50H80N8O17</t>
    <phoneticPr fontId="1" type="noConversion"/>
  </si>
  <si>
    <t>P-013</t>
    <phoneticPr fontId="1" type="noConversion"/>
  </si>
  <si>
    <t xml:space="preserve">Malic acid </t>
    <phoneticPr fontId="1" type="noConversion"/>
  </si>
  <si>
    <t>6915-15-7</t>
    <phoneticPr fontId="1" type="noConversion"/>
  </si>
  <si>
    <t>C4H6O5</t>
    <phoneticPr fontId="1" type="noConversion"/>
  </si>
  <si>
    <t>Q-008</t>
    <phoneticPr fontId="1" type="noConversion"/>
  </si>
  <si>
    <t>Hydroxysafflor yellow A</t>
    <phoneticPr fontId="1" type="noConversion"/>
  </si>
  <si>
    <t>146087-19-6</t>
    <phoneticPr fontId="1" type="noConversion"/>
  </si>
  <si>
    <t>C27H32O16</t>
    <phoneticPr fontId="1" type="noConversion"/>
  </si>
  <si>
    <t>Q-024</t>
    <phoneticPr fontId="1" type="noConversion"/>
  </si>
  <si>
    <t>Qingyangshengenin A</t>
    <phoneticPr fontId="1" type="noConversion"/>
  </si>
  <si>
    <t>106644-33-1</t>
    <phoneticPr fontId="1" type="noConversion"/>
  </si>
  <si>
    <t>C28H36O8</t>
    <phoneticPr fontId="1" type="noConversion"/>
  </si>
  <si>
    <t>Q-033</t>
    <phoneticPr fontId="1" type="noConversion"/>
  </si>
  <si>
    <t>Fraxin</t>
    <phoneticPr fontId="1" type="noConversion"/>
  </si>
  <si>
    <t>524-30-1</t>
    <phoneticPr fontId="1" type="noConversion"/>
  </si>
  <si>
    <t>C16H18O10</t>
    <phoneticPr fontId="1" type="noConversion"/>
  </si>
  <si>
    <t>Q-043</t>
    <phoneticPr fontId="1" type="noConversion"/>
  </si>
  <si>
    <t xml:space="preserve">Arecoline hydrobromide  </t>
    <phoneticPr fontId="1" type="noConversion"/>
  </si>
  <si>
    <t xml:space="preserve">300-08-3 </t>
    <phoneticPr fontId="1" type="noConversion"/>
  </si>
  <si>
    <t xml:space="preserve">C8H14BrNO2 </t>
    <phoneticPr fontId="1" type="noConversion"/>
  </si>
  <si>
    <t>Q-061</t>
    <phoneticPr fontId="1" type="noConversion"/>
  </si>
  <si>
    <t>Alnustone</t>
    <phoneticPr fontId="1" type="noConversion"/>
  </si>
  <si>
    <t>33457-62-4</t>
    <phoneticPr fontId="1" type="noConversion"/>
  </si>
  <si>
    <t xml:space="preserve"> C19H18O</t>
    <phoneticPr fontId="1" type="noConversion"/>
  </si>
  <si>
    <t>Q-077</t>
    <phoneticPr fontId="1" type="noConversion"/>
  </si>
  <si>
    <t>Apiin</t>
    <phoneticPr fontId="1" type="noConversion"/>
  </si>
  <si>
    <t>26544-34-3</t>
    <phoneticPr fontId="1" type="noConversion"/>
  </si>
  <si>
    <t>C26H28O14</t>
    <phoneticPr fontId="1" type="noConversion"/>
  </si>
  <si>
    <t>Q-089</t>
    <phoneticPr fontId="1" type="noConversion"/>
  </si>
  <si>
    <t xml:space="preserve">Hirsuteine </t>
    <phoneticPr fontId="1" type="noConversion"/>
  </si>
  <si>
    <t>35467-43-7</t>
    <phoneticPr fontId="1" type="noConversion"/>
  </si>
  <si>
    <t xml:space="preserve"> C22H26N2O3 </t>
    <phoneticPr fontId="1" type="noConversion"/>
  </si>
  <si>
    <t>N-022</t>
    <phoneticPr fontId="1" type="noConversion"/>
  </si>
  <si>
    <t>L(+)-Ornithine hydrochloride</t>
    <phoneticPr fontId="1" type="noConversion"/>
  </si>
  <si>
    <t>3184-13-2</t>
    <phoneticPr fontId="1" type="noConversion"/>
  </si>
  <si>
    <t>C5H13ClN2O2</t>
    <phoneticPr fontId="1" type="noConversion"/>
  </si>
  <si>
    <t>O-002</t>
    <phoneticPr fontId="1" type="noConversion"/>
  </si>
  <si>
    <t>Levistilide A</t>
    <phoneticPr fontId="1" type="noConversion"/>
  </si>
  <si>
    <t>88182-33-6</t>
    <phoneticPr fontId="1" type="noConversion"/>
  </si>
  <si>
    <t xml:space="preserve"> C24H28O4</t>
    <phoneticPr fontId="1" type="noConversion"/>
  </si>
  <si>
    <t>P-014</t>
    <phoneticPr fontId="1" type="noConversion"/>
  </si>
  <si>
    <t xml:space="preserve">beta-Pinene  </t>
    <phoneticPr fontId="1" type="noConversion"/>
  </si>
  <si>
    <t xml:space="preserve">127-91-3 </t>
    <phoneticPr fontId="1" type="noConversion"/>
  </si>
  <si>
    <t xml:space="preserve">C10H16 </t>
    <phoneticPr fontId="1" type="noConversion"/>
  </si>
  <si>
    <t>Q-010</t>
    <phoneticPr fontId="1" type="noConversion"/>
  </si>
  <si>
    <t>Notopterol</t>
    <phoneticPr fontId="1" type="noConversion"/>
  </si>
  <si>
    <t>88206-46-6</t>
    <phoneticPr fontId="1" type="noConversion"/>
  </si>
  <si>
    <t>C21H22O5</t>
    <phoneticPr fontId="1" type="noConversion"/>
  </si>
  <si>
    <t>Q-025</t>
    <phoneticPr fontId="1" type="noConversion"/>
  </si>
  <si>
    <t>Qingyangshengenin B</t>
    <phoneticPr fontId="1" type="noConversion"/>
  </si>
  <si>
    <t>106758-54-7</t>
    <phoneticPr fontId="1" type="noConversion"/>
  </si>
  <si>
    <t>C49H78O16</t>
    <phoneticPr fontId="1" type="noConversion"/>
  </si>
  <si>
    <t>Q-034</t>
    <phoneticPr fontId="1" type="noConversion"/>
  </si>
  <si>
    <t>Scopolamine hydrobromide</t>
    <phoneticPr fontId="1" type="noConversion"/>
  </si>
  <si>
    <t>114-49-8</t>
    <phoneticPr fontId="1" type="noConversion"/>
  </si>
  <si>
    <t>C17H22BrNO4</t>
    <phoneticPr fontId="1" type="noConversion"/>
  </si>
  <si>
    <t>Q-044</t>
    <phoneticPr fontId="1" type="noConversion"/>
  </si>
  <si>
    <t>Apigenin 7-glucoside</t>
    <phoneticPr fontId="1" type="noConversion"/>
  </si>
  <si>
    <t>578-74-5</t>
    <phoneticPr fontId="1" type="noConversion"/>
  </si>
  <si>
    <t>Q-062</t>
    <phoneticPr fontId="1" type="noConversion"/>
  </si>
  <si>
    <t>Purpurin</t>
    <phoneticPr fontId="1" type="noConversion"/>
  </si>
  <si>
    <t>81-54-9</t>
    <phoneticPr fontId="1" type="noConversion"/>
  </si>
  <si>
    <t>C14H8O5</t>
    <phoneticPr fontId="1" type="noConversion"/>
  </si>
  <si>
    <t>Q-078</t>
    <phoneticPr fontId="1" type="noConversion"/>
  </si>
  <si>
    <t xml:space="preserve">Higenamine </t>
    <phoneticPr fontId="1" type="noConversion"/>
  </si>
  <si>
    <t>5843-65-2</t>
    <phoneticPr fontId="1" type="noConversion"/>
  </si>
  <si>
    <t>C16H17NO3</t>
    <phoneticPr fontId="1" type="noConversion"/>
  </si>
  <si>
    <t>Q-092</t>
    <phoneticPr fontId="1" type="noConversion"/>
  </si>
  <si>
    <t>Apigenin 7-O-(2G-rhamnosyl)gentiobioside</t>
    <phoneticPr fontId="1" type="noConversion"/>
  </si>
  <si>
    <t>174284-20-9</t>
    <phoneticPr fontId="1" type="noConversion"/>
  </si>
  <si>
    <t>C33H40O19</t>
    <phoneticPr fontId="1" type="noConversion"/>
  </si>
  <si>
    <t>N-023</t>
    <phoneticPr fontId="1" type="noConversion"/>
  </si>
  <si>
    <t>Guanine</t>
    <phoneticPr fontId="1" type="noConversion"/>
  </si>
  <si>
    <t>73-40-5</t>
    <phoneticPr fontId="1" type="noConversion"/>
  </si>
  <si>
    <t>C5H5N5O</t>
    <phoneticPr fontId="1" type="noConversion"/>
  </si>
  <si>
    <t>O-003</t>
    <phoneticPr fontId="1" type="noConversion"/>
  </si>
  <si>
    <t>Oleandrin</t>
    <phoneticPr fontId="1" type="noConversion"/>
  </si>
  <si>
    <t>465-16-7</t>
    <phoneticPr fontId="1" type="noConversion"/>
  </si>
  <si>
    <t>C32H48O9</t>
    <phoneticPr fontId="1" type="noConversion"/>
  </si>
  <si>
    <t>Q-001</t>
    <phoneticPr fontId="1" type="noConversion"/>
  </si>
  <si>
    <t>Fisetin</t>
    <phoneticPr fontId="1" type="noConversion"/>
  </si>
  <si>
    <t>528-48-3</t>
    <phoneticPr fontId="1" type="noConversion"/>
  </si>
  <si>
    <t>C15H10O6</t>
    <phoneticPr fontId="1" type="noConversion"/>
  </si>
  <si>
    <t>Q-011</t>
    <phoneticPr fontId="1" type="noConversion"/>
  </si>
  <si>
    <t>10-Hydroxycamptothecin</t>
    <phoneticPr fontId="1" type="noConversion"/>
  </si>
  <si>
    <t>19685-09-7</t>
    <phoneticPr fontId="1" type="noConversion"/>
  </si>
  <si>
    <t>C20H16N2O5</t>
    <phoneticPr fontId="1" type="noConversion"/>
  </si>
  <si>
    <t>Q-026</t>
    <phoneticPr fontId="1" type="noConversion"/>
  </si>
  <si>
    <t xml:space="preserve">10-Hydroxy-2-decenoic acid </t>
    <phoneticPr fontId="1" type="noConversion"/>
  </si>
  <si>
    <t>14113-05-4</t>
    <phoneticPr fontId="1" type="noConversion"/>
  </si>
  <si>
    <t>C10H18O3</t>
    <phoneticPr fontId="1" type="noConversion"/>
  </si>
  <si>
    <t>Q-035</t>
    <phoneticPr fontId="1" type="noConversion"/>
  </si>
  <si>
    <t>Demethoxycurcumin</t>
    <phoneticPr fontId="1" type="noConversion"/>
  </si>
  <si>
    <t>22608-11-3</t>
    <phoneticPr fontId="1" type="noConversion"/>
  </si>
  <si>
    <t>C20H18O5</t>
    <phoneticPr fontId="1" type="noConversion"/>
  </si>
  <si>
    <t>Q-046</t>
    <phoneticPr fontId="1" type="noConversion"/>
  </si>
  <si>
    <t>Oroxylin A-7-O-beta-D-glucuronide</t>
    <phoneticPr fontId="1" type="noConversion"/>
  </si>
  <si>
    <t>36948-76-2</t>
    <phoneticPr fontId="1" type="noConversion"/>
  </si>
  <si>
    <t xml:space="preserve">C22H20O11 </t>
    <phoneticPr fontId="1" type="noConversion"/>
  </si>
  <si>
    <t>Q-063</t>
    <phoneticPr fontId="1" type="noConversion"/>
  </si>
  <si>
    <t>4'-Methoxyresveratrol</t>
    <phoneticPr fontId="1" type="noConversion"/>
  </si>
  <si>
    <t xml:space="preserve">33626-08-3 </t>
    <phoneticPr fontId="1" type="noConversion"/>
  </si>
  <si>
    <t xml:space="preserve">  C15H14O3</t>
    <phoneticPr fontId="1" type="noConversion"/>
  </si>
  <si>
    <t>Q-079</t>
    <phoneticPr fontId="1" type="noConversion"/>
  </si>
  <si>
    <t>3,4-Dihydroxyphenylethanol</t>
    <phoneticPr fontId="1" type="noConversion"/>
  </si>
  <si>
    <t>10597-60-1</t>
    <phoneticPr fontId="1" type="noConversion"/>
  </si>
  <si>
    <t>C8H10O3</t>
    <phoneticPr fontId="1" type="noConversion"/>
  </si>
  <si>
    <t>Q-099</t>
    <phoneticPr fontId="1" type="noConversion"/>
  </si>
  <si>
    <t>4-Hydroxyisoleucine</t>
    <phoneticPr fontId="1" type="noConversion"/>
  </si>
  <si>
    <t>55399-93-4</t>
    <phoneticPr fontId="1" type="noConversion"/>
  </si>
  <si>
    <t>C6H13NO3</t>
    <phoneticPr fontId="1" type="noConversion"/>
  </si>
  <si>
    <t>N-024</t>
    <phoneticPr fontId="1" type="noConversion"/>
  </si>
  <si>
    <t>Uracil</t>
    <phoneticPr fontId="1" type="noConversion"/>
  </si>
  <si>
    <t>66-22-8</t>
    <phoneticPr fontId="1" type="noConversion"/>
  </si>
  <si>
    <t>C4H4N2O2</t>
    <phoneticPr fontId="1" type="noConversion"/>
  </si>
  <si>
    <t>P-002</t>
    <phoneticPr fontId="1" type="noConversion"/>
  </si>
  <si>
    <t>Taraxasterol</t>
    <phoneticPr fontId="1" type="noConversion"/>
  </si>
  <si>
    <t>1059-14-9</t>
    <phoneticPr fontId="1" type="noConversion"/>
  </si>
  <si>
    <t>C30H50O</t>
    <phoneticPr fontId="1" type="noConversion"/>
  </si>
  <si>
    <t>Q-002</t>
    <phoneticPr fontId="1" type="noConversion"/>
  </si>
  <si>
    <t>Apigenin</t>
    <phoneticPr fontId="1" type="noConversion"/>
  </si>
  <si>
    <t>520-36-5</t>
    <phoneticPr fontId="1" type="noConversion"/>
  </si>
  <si>
    <t>Q-012</t>
    <phoneticPr fontId="1" type="noConversion"/>
  </si>
  <si>
    <t>4-Methylumbelliferone</t>
    <phoneticPr fontId="1" type="noConversion"/>
  </si>
  <si>
    <t>90-33-5</t>
    <phoneticPr fontId="1" type="noConversion"/>
  </si>
  <si>
    <t>C10H8O3</t>
    <phoneticPr fontId="1" type="noConversion"/>
  </si>
  <si>
    <t>Q-028</t>
    <phoneticPr fontId="1" type="noConversion"/>
  </si>
  <si>
    <t>Lappaconitine Hydrobromide</t>
    <phoneticPr fontId="1" type="noConversion"/>
  </si>
  <si>
    <t>97792-45-5</t>
    <phoneticPr fontId="1" type="noConversion"/>
  </si>
  <si>
    <t>C32H44N2O8.HBr</t>
    <phoneticPr fontId="1" type="noConversion"/>
  </si>
  <si>
    <t>Q-036</t>
    <phoneticPr fontId="1" type="noConversion"/>
  </si>
  <si>
    <t>Troxerutin</t>
    <phoneticPr fontId="1" type="noConversion"/>
  </si>
  <si>
    <t>7085-55-4</t>
    <phoneticPr fontId="1" type="noConversion"/>
  </si>
  <si>
    <t>C33H42O19</t>
    <phoneticPr fontId="1" type="noConversion"/>
  </si>
  <si>
    <t>Q-049</t>
    <phoneticPr fontId="1" type="noConversion"/>
  </si>
  <si>
    <t>Hastatoside</t>
    <phoneticPr fontId="1" type="noConversion"/>
  </si>
  <si>
    <t>50816-24-5</t>
    <phoneticPr fontId="1" type="noConversion"/>
  </si>
  <si>
    <t>C17H24O11</t>
    <phoneticPr fontId="1" type="noConversion"/>
  </si>
  <si>
    <t>Q-065</t>
    <phoneticPr fontId="1" type="noConversion"/>
  </si>
  <si>
    <t>Gypenoside XVII</t>
    <phoneticPr fontId="1" type="noConversion"/>
  </si>
  <si>
    <t xml:space="preserve">80321-69-3 </t>
    <phoneticPr fontId="1" type="noConversion"/>
  </si>
  <si>
    <t xml:space="preserve">C48H82O18 </t>
    <phoneticPr fontId="1" type="noConversion"/>
  </si>
  <si>
    <t>Q-081</t>
    <phoneticPr fontId="1" type="noConversion"/>
  </si>
  <si>
    <t>Corynoxeine</t>
    <phoneticPr fontId="1" type="noConversion"/>
  </si>
  <si>
    <t>630-94-4</t>
    <phoneticPr fontId="1" type="noConversion"/>
  </si>
  <si>
    <t xml:space="preserve">C22H26N2O4 </t>
    <phoneticPr fontId="1" type="noConversion"/>
  </si>
  <si>
    <t>Q-100</t>
    <phoneticPr fontId="1" type="noConversion"/>
  </si>
  <si>
    <t>Tetrahydroxyxanthone</t>
    <phoneticPr fontId="1" type="noConversion"/>
  </si>
  <si>
    <t>2980-32-7</t>
    <phoneticPr fontId="1" type="noConversion"/>
  </si>
  <si>
    <t xml:space="preserve"> C13H8O6 </t>
    <phoneticPr fontId="1" type="noConversion"/>
  </si>
  <si>
    <t>N-025</t>
    <phoneticPr fontId="1" type="noConversion"/>
  </si>
  <si>
    <t>Uridine</t>
    <phoneticPr fontId="1" type="noConversion"/>
  </si>
  <si>
    <t>58-96-8</t>
    <phoneticPr fontId="1" type="noConversion"/>
  </si>
  <si>
    <t>C9H12N2O6</t>
    <phoneticPr fontId="1" type="noConversion"/>
  </si>
  <si>
    <t>P-003</t>
    <phoneticPr fontId="1" type="noConversion"/>
  </si>
  <si>
    <t>wedelolactone</t>
    <phoneticPr fontId="1" type="noConversion"/>
  </si>
  <si>
    <t>524-12-9</t>
    <phoneticPr fontId="1" type="noConversion"/>
  </si>
  <si>
    <t>C16H10O7</t>
    <phoneticPr fontId="1" type="noConversion"/>
  </si>
  <si>
    <t>Q-003</t>
    <phoneticPr fontId="1" type="noConversion"/>
  </si>
  <si>
    <t>Oleanic acid</t>
    <phoneticPr fontId="1" type="noConversion"/>
  </si>
  <si>
    <t>508-02-1</t>
    <phoneticPr fontId="1" type="noConversion"/>
  </si>
  <si>
    <t>C30H48O3</t>
    <phoneticPr fontId="1" type="noConversion"/>
  </si>
  <si>
    <t>Q-014</t>
    <phoneticPr fontId="1" type="noConversion"/>
  </si>
  <si>
    <t>Esculin</t>
    <phoneticPr fontId="1" type="noConversion"/>
  </si>
  <si>
    <t>531-75-9</t>
    <phoneticPr fontId="1" type="noConversion"/>
  </si>
  <si>
    <t>C15H16O9</t>
    <phoneticPr fontId="1" type="noConversion"/>
  </si>
  <si>
    <t>Q-029</t>
    <phoneticPr fontId="1" type="noConversion"/>
  </si>
  <si>
    <t>Dehydrodiisoeugenol</t>
    <phoneticPr fontId="1" type="noConversion"/>
  </si>
  <si>
    <t>2680-81-1</t>
    <phoneticPr fontId="1" type="noConversion"/>
  </si>
  <si>
    <t>C20H22O4</t>
    <phoneticPr fontId="1" type="noConversion"/>
  </si>
  <si>
    <t>Q-037</t>
    <phoneticPr fontId="1" type="noConversion"/>
  </si>
  <si>
    <t>Norcantharidin</t>
    <phoneticPr fontId="1" type="noConversion"/>
  </si>
  <si>
    <t>5442-12-6</t>
    <phoneticPr fontId="1" type="noConversion"/>
  </si>
  <si>
    <t>Q-051</t>
    <phoneticPr fontId="1" type="noConversion"/>
  </si>
  <si>
    <t>hydroxygenkwanin</t>
    <phoneticPr fontId="1" type="noConversion"/>
  </si>
  <si>
    <t>20243-59-8</t>
    <phoneticPr fontId="1" type="noConversion"/>
  </si>
  <si>
    <t>C16H12O6</t>
    <phoneticPr fontId="1" type="noConversion"/>
  </si>
  <si>
    <t>Q-067</t>
    <phoneticPr fontId="1" type="noConversion"/>
  </si>
  <si>
    <t xml:space="preserve">Demethylzeylasteral </t>
    <phoneticPr fontId="1" type="noConversion"/>
  </si>
  <si>
    <t xml:space="preserve">107316-88-1  </t>
    <phoneticPr fontId="1" type="noConversion"/>
  </si>
  <si>
    <t xml:space="preserve">C29H36O6 </t>
    <phoneticPr fontId="1" type="noConversion"/>
  </si>
  <si>
    <t>Q-082</t>
    <phoneticPr fontId="1" type="noConversion"/>
  </si>
  <si>
    <t>(-)-Sinoacutine</t>
    <phoneticPr fontId="1" type="noConversion"/>
  </si>
  <si>
    <t>4090-18-0</t>
    <phoneticPr fontId="1" type="noConversion"/>
  </si>
  <si>
    <t>C19H21NO4</t>
    <phoneticPr fontId="1" type="noConversion"/>
  </si>
  <si>
    <t>Q-105</t>
    <phoneticPr fontId="1" type="noConversion"/>
  </si>
  <si>
    <t>Dehydrotumulosic acid</t>
    <phoneticPr fontId="1" type="noConversion"/>
  </si>
  <si>
    <t>6754-16-1</t>
    <phoneticPr fontId="1" type="noConversion"/>
  </si>
  <si>
    <t xml:space="preserve">C31H48O4 </t>
    <phoneticPr fontId="1" type="noConversion"/>
  </si>
  <si>
    <t>N-026</t>
    <phoneticPr fontId="1" type="noConversion"/>
  </si>
  <si>
    <t>Naphthalene</t>
    <phoneticPr fontId="1" type="noConversion"/>
  </si>
  <si>
    <t>91-20-3</t>
    <phoneticPr fontId="1" type="noConversion"/>
  </si>
  <si>
    <t xml:space="preserve"> C10H8</t>
    <phoneticPr fontId="1" type="noConversion"/>
  </si>
  <si>
    <t>P-005</t>
    <phoneticPr fontId="1" type="noConversion"/>
  </si>
  <si>
    <t xml:space="preserve">303-98-0 </t>
    <phoneticPr fontId="1" type="noConversion"/>
  </si>
  <si>
    <t>C59H90O4</t>
    <phoneticPr fontId="1" type="noConversion"/>
  </si>
  <si>
    <t>Q-005</t>
    <phoneticPr fontId="1" type="noConversion"/>
  </si>
  <si>
    <t>Artemisinin</t>
    <phoneticPr fontId="1" type="noConversion"/>
  </si>
  <si>
    <t>63968-64-9</t>
    <phoneticPr fontId="1" type="noConversion"/>
  </si>
  <si>
    <t>Q-015</t>
    <phoneticPr fontId="1" type="noConversion"/>
  </si>
  <si>
    <t>Lathyrol</t>
    <phoneticPr fontId="1" type="noConversion"/>
  </si>
  <si>
    <t>34420-19-4</t>
    <phoneticPr fontId="1" type="noConversion"/>
  </si>
  <si>
    <t>C20H30O4</t>
    <phoneticPr fontId="1" type="noConversion"/>
  </si>
  <si>
    <t>Q-030</t>
    <phoneticPr fontId="1" type="noConversion"/>
  </si>
  <si>
    <t>Norisoboldine</t>
    <phoneticPr fontId="1" type="noConversion"/>
  </si>
  <si>
    <t>23599-69-1</t>
    <phoneticPr fontId="1" type="noConversion"/>
  </si>
  <si>
    <t>C18H19NO4</t>
    <phoneticPr fontId="1" type="noConversion"/>
  </si>
  <si>
    <t>Q-039</t>
    <phoneticPr fontId="1" type="noConversion"/>
  </si>
  <si>
    <t>Artesunate</t>
    <phoneticPr fontId="1" type="noConversion"/>
  </si>
  <si>
    <t>88495-63-0</t>
    <phoneticPr fontId="1" type="noConversion"/>
  </si>
  <si>
    <t>C19H28O8</t>
    <phoneticPr fontId="1" type="noConversion"/>
  </si>
  <si>
    <t>Q-053</t>
    <phoneticPr fontId="1" type="noConversion"/>
  </si>
  <si>
    <t xml:space="preserve">Hydroprotopine </t>
    <phoneticPr fontId="1" type="noConversion"/>
  </si>
  <si>
    <t xml:space="preserve">128397-41-1 </t>
    <phoneticPr fontId="1" type="noConversion"/>
  </si>
  <si>
    <t xml:space="preserve">C20H20NO5 </t>
    <phoneticPr fontId="1" type="noConversion"/>
  </si>
  <si>
    <t>Q-068</t>
    <phoneticPr fontId="1" type="noConversion"/>
  </si>
  <si>
    <t>Dehydroevodiamine</t>
    <phoneticPr fontId="1" type="noConversion"/>
  </si>
  <si>
    <t>67909-49-3</t>
    <phoneticPr fontId="1" type="noConversion"/>
  </si>
  <si>
    <t>C19H15N3O</t>
    <phoneticPr fontId="1" type="noConversion"/>
  </si>
  <si>
    <t>Q-083</t>
    <phoneticPr fontId="1" type="noConversion"/>
  </si>
  <si>
    <t xml:space="preserve"> Deoxyelephantopin</t>
    <phoneticPr fontId="1" type="noConversion"/>
  </si>
  <si>
    <t>29307-03-7</t>
    <phoneticPr fontId="1" type="noConversion"/>
  </si>
  <si>
    <t xml:space="preserve">C19H20O6 </t>
    <phoneticPr fontId="1" type="noConversion"/>
  </si>
  <si>
    <t>R-001</t>
    <phoneticPr fontId="1" type="noConversion"/>
  </si>
  <si>
    <t>Genistein</t>
    <phoneticPr fontId="1" type="noConversion"/>
  </si>
  <si>
    <t>446-72-0</t>
    <phoneticPr fontId="1" type="noConversion"/>
  </si>
  <si>
    <t>N-027</t>
    <phoneticPr fontId="1" type="noConversion"/>
  </si>
  <si>
    <t>Isobutyl 4-Hydroxybenzoate</t>
    <phoneticPr fontId="1" type="noConversion"/>
  </si>
  <si>
    <t>4247-02-3</t>
    <phoneticPr fontId="1" type="noConversion"/>
  </si>
  <si>
    <t>P-006</t>
    <phoneticPr fontId="1" type="noConversion"/>
  </si>
  <si>
    <t>2-Pyrrolidinecarboxylic acid</t>
    <phoneticPr fontId="1" type="noConversion"/>
  </si>
  <si>
    <t>147-85-3</t>
    <phoneticPr fontId="1" type="noConversion"/>
  </si>
  <si>
    <t>C5H9NO2</t>
    <phoneticPr fontId="1" type="noConversion"/>
  </si>
  <si>
    <t>Q-006</t>
    <phoneticPr fontId="1" type="noConversion"/>
  </si>
  <si>
    <t>Demecolcine</t>
    <phoneticPr fontId="1" type="noConversion"/>
  </si>
  <si>
    <t>477-30-5</t>
    <phoneticPr fontId="1" type="noConversion"/>
  </si>
  <si>
    <t>C21H25NO5</t>
    <phoneticPr fontId="1" type="noConversion"/>
  </si>
  <si>
    <t>Q-019</t>
    <phoneticPr fontId="1" type="noConversion"/>
  </si>
  <si>
    <t>oxypaeoniflorin</t>
    <phoneticPr fontId="1" type="noConversion"/>
  </si>
  <si>
    <t>39011-91-1</t>
    <phoneticPr fontId="1" type="noConversion"/>
  </si>
  <si>
    <t>C23H28O12</t>
    <phoneticPr fontId="1" type="noConversion"/>
  </si>
  <si>
    <t>Q-031</t>
    <phoneticPr fontId="1" type="noConversion"/>
  </si>
  <si>
    <t>kirenol</t>
    <phoneticPr fontId="1" type="noConversion"/>
  </si>
  <si>
    <t>52659-56-0</t>
    <phoneticPr fontId="1" type="noConversion"/>
  </si>
  <si>
    <t>C20H34O4</t>
    <phoneticPr fontId="1" type="noConversion"/>
  </si>
  <si>
    <t>Q-040</t>
    <phoneticPr fontId="1" type="noConversion"/>
  </si>
  <si>
    <t>L-Hydroxyproline</t>
    <phoneticPr fontId="1" type="noConversion"/>
  </si>
  <si>
    <t>51-35-4</t>
    <phoneticPr fontId="1" type="noConversion"/>
  </si>
  <si>
    <t>C5H9NO3</t>
    <phoneticPr fontId="1" type="noConversion"/>
  </si>
  <si>
    <t>Q-054</t>
    <phoneticPr fontId="1" type="noConversion"/>
  </si>
  <si>
    <t xml:space="preserve">Artemisinic acid </t>
    <phoneticPr fontId="1" type="noConversion"/>
  </si>
  <si>
    <t>80286-58-4</t>
    <phoneticPr fontId="1" type="noConversion"/>
  </si>
  <si>
    <t>C15H22O2</t>
    <phoneticPr fontId="1" type="noConversion"/>
  </si>
  <si>
    <t>Q-072</t>
    <phoneticPr fontId="1" type="noConversion"/>
  </si>
  <si>
    <t>Apigenin 7-glucuronide</t>
    <phoneticPr fontId="1" type="noConversion"/>
  </si>
  <si>
    <t>29741-09-1</t>
    <phoneticPr fontId="1" type="noConversion"/>
  </si>
  <si>
    <t>Q-084</t>
    <phoneticPr fontId="1" type="noConversion"/>
  </si>
  <si>
    <t xml:space="preserve">Demethyleneberberine </t>
    <phoneticPr fontId="1" type="noConversion"/>
  </si>
  <si>
    <t xml:space="preserve">25459-91-0 </t>
    <phoneticPr fontId="1" type="noConversion"/>
  </si>
  <si>
    <t>C19H18NO4</t>
    <phoneticPr fontId="1" type="noConversion"/>
  </si>
  <si>
    <t>R-005</t>
    <phoneticPr fontId="1" type="noConversion"/>
  </si>
  <si>
    <t>Cinnamaldehyde</t>
    <phoneticPr fontId="1" type="noConversion"/>
  </si>
  <si>
    <t>104-55-2</t>
    <phoneticPr fontId="1" type="noConversion"/>
  </si>
  <si>
    <t>C9H8O</t>
    <phoneticPr fontId="1" type="noConversion"/>
  </si>
  <si>
    <t>R-006</t>
    <phoneticPr fontId="1" type="noConversion"/>
  </si>
  <si>
    <t>Cinnamyl alcohol</t>
    <phoneticPr fontId="1" type="noConversion"/>
  </si>
  <si>
    <t>104-54-1</t>
    <phoneticPr fontId="1" type="noConversion"/>
  </si>
  <si>
    <t>C9H10O</t>
    <phoneticPr fontId="1" type="noConversion"/>
  </si>
  <si>
    <t>R-027</t>
    <phoneticPr fontId="1" type="noConversion"/>
  </si>
  <si>
    <t>Ginsenoside F2</t>
    <phoneticPr fontId="1" type="noConversion"/>
  </si>
  <si>
    <t>62025-49-4</t>
    <phoneticPr fontId="1" type="noConversion"/>
  </si>
  <si>
    <t xml:space="preserve">C42H72O13 </t>
    <phoneticPr fontId="1" type="noConversion"/>
  </si>
  <si>
    <t>R-039</t>
    <phoneticPr fontId="1" type="noConversion"/>
  </si>
  <si>
    <t>Myristic acid</t>
    <phoneticPr fontId="1" type="noConversion"/>
  </si>
  <si>
    <t>544-63-8</t>
    <phoneticPr fontId="1" type="noConversion"/>
  </si>
  <si>
    <t>C14H28O2</t>
    <phoneticPr fontId="1" type="noConversion"/>
  </si>
  <si>
    <t>R-056</t>
    <phoneticPr fontId="1" type="noConversion"/>
  </si>
  <si>
    <t>20(R)-Ginsenoside Rg2</t>
    <phoneticPr fontId="1" type="noConversion"/>
  </si>
  <si>
    <t>80952-72-3</t>
    <phoneticPr fontId="1" type="noConversion"/>
  </si>
  <si>
    <t xml:space="preserve"> C42H72O13</t>
    <phoneticPr fontId="1" type="noConversion"/>
  </si>
  <si>
    <t>S-012</t>
    <phoneticPr fontId="1" type="noConversion"/>
  </si>
  <si>
    <t>Dihydroartemisinin</t>
    <phoneticPr fontId="1" type="noConversion"/>
  </si>
  <si>
    <t>71939-50-9</t>
    <phoneticPr fontId="1" type="noConversion"/>
  </si>
  <si>
    <t>C15H24O5</t>
    <phoneticPr fontId="1" type="noConversion"/>
  </si>
  <si>
    <t>S-023</t>
    <phoneticPr fontId="1" type="noConversion"/>
  </si>
  <si>
    <t>Dendrobine</t>
    <phoneticPr fontId="1" type="noConversion"/>
  </si>
  <si>
    <t>2115-91-5</t>
    <phoneticPr fontId="1" type="noConversion"/>
  </si>
  <si>
    <t>C16H25NO2</t>
    <phoneticPr fontId="1" type="noConversion"/>
  </si>
  <si>
    <t>S-036</t>
    <phoneticPr fontId="1" type="noConversion"/>
  </si>
  <si>
    <t>monotropein</t>
    <phoneticPr fontId="1" type="noConversion"/>
  </si>
  <si>
    <t>5945-50-6</t>
    <phoneticPr fontId="1" type="noConversion"/>
  </si>
  <si>
    <t>C16H22O11</t>
    <phoneticPr fontId="1" type="noConversion"/>
  </si>
  <si>
    <t>S-045</t>
    <phoneticPr fontId="1" type="noConversion"/>
  </si>
  <si>
    <t>Jujuboside A</t>
    <phoneticPr fontId="1" type="noConversion"/>
  </si>
  <si>
    <t>55466-04-1</t>
    <phoneticPr fontId="1" type="noConversion"/>
  </si>
  <si>
    <t>C58H94O26</t>
    <phoneticPr fontId="1" type="noConversion"/>
  </si>
  <si>
    <t>S-056</t>
    <phoneticPr fontId="1" type="noConversion"/>
  </si>
  <si>
    <t>Esculentoside A</t>
    <phoneticPr fontId="1" type="noConversion"/>
  </si>
  <si>
    <t>65497-07-6</t>
    <phoneticPr fontId="1" type="noConversion"/>
  </si>
  <si>
    <t xml:space="preserve">C42H66O16 </t>
    <phoneticPr fontId="1" type="noConversion"/>
  </si>
  <si>
    <t>S-066</t>
    <phoneticPr fontId="1" type="noConversion"/>
  </si>
  <si>
    <t>Complanatoside A</t>
    <phoneticPr fontId="1" type="noConversion"/>
  </si>
  <si>
    <t>146501-37-3</t>
    <phoneticPr fontId="1" type="noConversion"/>
  </si>
  <si>
    <t>C27H30O18</t>
    <phoneticPr fontId="1" type="noConversion"/>
  </si>
  <si>
    <t>R-007</t>
    <phoneticPr fontId="1" type="noConversion"/>
  </si>
  <si>
    <t>7,8-Dihydroxycoumarin</t>
    <phoneticPr fontId="1" type="noConversion"/>
  </si>
  <si>
    <t>486-35-1 </t>
    <phoneticPr fontId="1" type="noConversion"/>
  </si>
  <si>
    <t>C9H6O4</t>
    <phoneticPr fontId="1" type="noConversion"/>
  </si>
  <si>
    <t>R-028</t>
    <phoneticPr fontId="1" type="noConversion"/>
  </si>
  <si>
    <t>20(S)-Ginsenoside Ck</t>
    <phoneticPr fontId="1" type="noConversion"/>
  </si>
  <si>
    <t xml:space="preserve">39262-14-1 </t>
    <phoneticPr fontId="1" type="noConversion"/>
  </si>
  <si>
    <t xml:space="preserve">C36H62O8 </t>
    <phoneticPr fontId="1" type="noConversion"/>
  </si>
  <si>
    <t>R-043</t>
    <phoneticPr fontId="1" type="noConversion"/>
  </si>
  <si>
    <t>Myristicin</t>
    <phoneticPr fontId="1" type="noConversion"/>
  </si>
  <si>
    <t>607-91-0</t>
    <phoneticPr fontId="1" type="noConversion"/>
  </si>
  <si>
    <t>C11H12O3</t>
    <phoneticPr fontId="1" type="noConversion"/>
  </si>
  <si>
    <t>S-001</t>
    <phoneticPr fontId="1" type="noConversion"/>
  </si>
  <si>
    <t>(+)-Usniacin</t>
    <phoneticPr fontId="1" type="noConversion"/>
  </si>
  <si>
    <t>7562-61-0</t>
    <phoneticPr fontId="1" type="noConversion"/>
  </si>
  <si>
    <t>C18H16O7</t>
    <phoneticPr fontId="1" type="noConversion"/>
  </si>
  <si>
    <t>S-013</t>
    <phoneticPr fontId="1" type="noConversion"/>
  </si>
  <si>
    <t>Shanzhiside methyl ester</t>
    <phoneticPr fontId="1" type="noConversion"/>
  </si>
  <si>
    <t>64421-28-9</t>
    <phoneticPr fontId="1" type="noConversion"/>
  </si>
  <si>
    <t>S-024</t>
    <phoneticPr fontId="1" type="noConversion"/>
  </si>
  <si>
    <t>Silibinin</t>
    <phoneticPr fontId="1" type="noConversion"/>
  </si>
  <si>
    <t>22888-70-6</t>
    <phoneticPr fontId="1" type="noConversion"/>
  </si>
  <si>
    <t>C25H22O10</t>
    <phoneticPr fontId="1" type="noConversion"/>
  </si>
  <si>
    <t>S-038</t>
    <phoneticPr fontId="1" type="noConversion"/>
  </si>
  <si>
    <t>Melamine</t>
    <phoneticPr fontId="1" type="noConversion"/>
  </si>
  <si>
    <t>108-78-1</t>
    <phoneticPr fontId="1" type="noConversion"/>
  </si>
  <si>
    <t>C3H6N6</t>
    <phoneticPr fontId="1" type="noConversion"/>
  </si>
  <si>
    <t>S-046</t>
    <phoneticPr fontId="1" type="noConversion"/>
  </si>
  <si>
    <t>Jujuboside B</t>
    <phoneticPr fontId="1" type="noConversion"/>
  </si>
  <si>
    <t>55466-05-2</t>
    <phoneticPr fontId="1" type="noConversion"/>
  </si>
  <si>
    <t>C52H84O21</t>
    <phoneticPr fontId="1" type="noConversion"/>
  </si>
  <si>
    <t>S-057</t>
    <phoneticPr fontId="1" type="noConversion"/>
  </si>
  <si>
    <t>Cimigenol-3-O-β-D-xylpyranoside</t>
    <phoneticPr fontId="1" type="noConversion"/>
  </si>
  <si>
    <t>27994-11-2</t>
    <phoneticPr fontId="1" type="noConversion"/>
  </si>
  <si>
    <t xml:space="preserve">C35H56O9 </t>
    <phoneticPr fontId="1" type="noConversion"/>
  </si>
  <si>
    <t>S-069</t>
    <phoneticPr fontId="1" type="noConversion"/>
  </si>
  <si>
    <t>Sanggenon C</t>
    <phoneticPr fontId="1" type="noConversion"/>
  </si>
  <si>
    <t>80651-76-9</t>
    <phoneticPr fontId="1" type="noConversion"/>
  </si>
  <si>
    <t>C40H36O12</t>
    <phoneticPr fontId="1" type="noConversion"/>
  </si>
  <si>
    <t>R-010</t>
    <phoneticPr fontId="1" type="noConversion"/>
  </si>
  <si>
    <t>Ginsenoside Rg3</t>
    <phoneticPr fontId="1" type="noConversion"/>
  </si>
  <si>
    <t>14197-60-5</t>
    <phoneticPr fontId="1" type="noConversion"/>
  </si>
  <si>
    <t xml:space="preserve">C42H72O13 </t>
    <phoneticPr fontId="1" type="noConversion"/>
  </si>
  <si>
    <t>R-031</t>
    <phoneticPr fontId="1" type="noConversion"/>
  </si>
  <si>
    <t>Myrislignan</t>
    <phoneticPr fontId="1" type="noConversion"/>
  </si>
  <si>
    <t>171485-39-5</t>
    <phoneticPr fontId="1" type="noConversion"/>
  </si>
  <si>
    <t>C21H26O6</t>
    <phoneticPr fontId="1" type="noConversion"/>
  </si>
  <si>
    <t>R-044</t>
    <phoneticPr fontId="1" type="noConversion"/>
  </si>
  <si>
    <t>Tritetradecanoin</t>
    <phoneticPr fontId="1" type="noConversion"/>
  </si>
  <si>
    <t>555-45-3</t>
    <phoneticPr fontId="1" type="noConversion"/>
  </si>
  <si>
    <t>C45H86O6</t>
    <phoneticPr fontId="1" type="noConversion"/>
  </si>
  <si>
    <t>S-004</t>
    <phoneticPr fontId="1" type="noConversion"/>
  </si>
  <si>
    <t>Prim-O-glucosylcimifugin</t>
    <phoneticPr fontId="1" type="noConversion"/>
  </si>
  <si>
    <t>80681-45-4</t>
    <phoneticPr fontId="1" type="noConversion"/>
  </si>
  <si>
    <t>C22H28O11</t>
    <phoneticPr fontId="1" type="noConversion"/>
  </si>
  <si>
    <t>S-014</t>
    <phoneticPr fontId="1" type="noConversion"/>
  </si>
  <si>
    <t>Kaempferol</t>
    <phoneticPr fontId="1" type="noConversion"/>
  </si>
  <si>
    <t>520-18-3</t>
    <phoneticPr fontId="1" type="noConversion"/>
  </si>
  <si>
    <t>S-026</t>
    <phoneticPr fontId="1" type="noConversion"/>
  </si>
  <si>
    <t>Tectoridin</t>
    <phoneticPr fontId="1" type="noConversion"/>
  </si>
  <si>
    <t>611-40-5</t>
    <phoneticPr fontId="1" type="noConversion"/>
  </si>
  <si>
    <t>C22H22O11</t>
    <phoneticPr fontId="1" type="noConversion"/>
  </si>
  <si>
    <t>S-039</t>
    <phoneticPr fontId="1" type="noConversion"/>
  </si>
  <si>
    <t>Sudan I</t>
    <phoneticPr fontId="1" type="noConversion"/>
  </si>
  <si>
    <t>842-07-9</t>
    <phoneticPr fontId="1" type="noConversion"/>
  </si>
  <si>
    <t xml:space="preserve">C16H12N2O </t>
    <phoneticPr fontId="1" type="noConversion"/>
  </si>
  <si>
    <t>S-047</t>
    <phoneticPr fontId="1" type="noConversion"/>
  </si>
  <si>
    <t>Pinoresinol diglucoside</t>
    <phoneticPr fontId="1" type="noConversion"/>
  </si>
  <si>
    <t>63902-38-5</t>
    <phoneticPr fontId="1" type="noConversion"/>
  </si>
  <si>
    <t>C32H42O16</t>
    <phoneticPr fontId="1" type="noConversion"/>
  </si>
  <si>
    <t>S-060</t>
    <phoneticPr fontId="1" type="noConversion"/>
  </si>
  <si>
    <t>Cyanidin-3-O-glucoside chloride</t>
    <phoneticPr fontId="1" type="noConversion"/>
  </si>
  <si>
    <t>7084-24-4</t>
    <phoneticPr fontId="1" type="noConversion"/>
  </si>
  <si>
    <t>C21H21ClO11</t>
    <phoneticPr fontId="1" type="noConversion"/>
  </si>
  <si>
    <t>S-070</t>
    <phoneticPr fontId="1" type="noConversion"/>
  </si>
  <si>
    <t>Sanggenon D</t>
    <phoneticPr fontId="1" type="noConversion"/>
  </si>
  <si>
    <t>81422-93-7</t>
    <phoneticPr fontId="1" type="noConversion"/>
  </si>
  <si>
    <t>R-013</t>
    <phoneticPr fontId="1" type="noConversion"/>
  </si>
  <si>
    <t>GINSENOSIDE RB2</t>
    <phoneticPr fontId="1" type="noConversion"/>
  </si>
  <si>
    <t>11021-13-9</t>
    <phoneticPr fontId="1" type="noConversion"/>
  </si>
  <si>
    <t>C53H90O22</t>
    <phoneticPr fontId="1" type="noConversion"/>
  </si>
  <si>
    <t>R-032</t>
    <phoneticPr fontId="1" type="noConversion"/>
  </si>
  <si>
    <t>GinsenosideRo</t>
    <phoneticPr fontId="1" type="noConversion"/>
  </si>
  <si>
    <t>34367-04-9</t>
    <phoneticPr fontId="1" type="noConversion"/>
  </si>
  <si>
    <t>C48H76O19</t>
    <phoneticPr fontId="1" type="noConversion"/>
  </si>
  <si>
    <t>R-045</t>
    <phoneticPr fontId="1" type="noConversion"/>
  </si>
  <si>
    <t>Monomyristin</t>
    <phoneticPr fontId="1" type="noConversion"/>
  </si>
  <si>
    <t>589-68-4</t>
    <phoneticPr fontId="1" type="noConversion"/>
  </si>
  <si>
    <t>C17H34O4</t>
    <phoneticPr fontId="1" type="noConversion"/>
  </si>
  <si>
    <t>S-006</t>
    <phoneticPr fontId="1" type="noConversion"/>
  </si>
  <si>
    <t>Eriocitrin</t>
    <phoneticPr fontId="1" type="noConversion"/>
  </si>
  <si>
    <t>13463-28-0</t>
    <phoneticPr fontId="1" type="noConversion"/>
  </si>
  <si>
    <t>C27H32O15</t>
    <phoneticPr fontId="1" type="noConversion"/>
  </si>
  <si>
    <t>S-015</t>
    <phoneticPr fontId="1" type="noConversion"/>
  </si>
  <si>
    <t>D(-)-Salicin</t>
    <phoneticPr fontId="1" type="noConversion"/>
  </si>
  <si>
    <t>138-52-3</t>
    <phoneticPr fontId="1" type="noConversion"/>
  </si>
  <si>
    <t>C13H18O7</t>
    <phoneticPr fontId="1" type="noConversion"/>
  </si>
  <si>
    <t>S-027</t>
    <phoneticPr fontId="1" type="noConversion"/>
  </si>
  <si>
    <t>Tectorigenin</t>
    <phoneticPr fontId="1" type="noConversion"/>
  </si>
  <si>
    <t>548-77-6</t>
    <phoneticPr fontId="1" type="noConversion"/>
  </si>
  <si>
    <t>S-040</t>
    <phoneticPr fontId="1" type="noConversion"/>
  </si>
  <si>
    <t>Sudan II</t>
    <phoneticPr fontId="1" type="noConversion"/>
  </si>
  <si>
    <t>3118-97-6</t>
    <phoneticPr fontId="1" type="noConversion"/>
  </si>
  <si>
    <t xml:space="preserve">C18H16N2O </t>
    <phoneticPr fontId="1" type="noConversion"/>
  </si>
  <si>
    <t>S-048</t>
    <phoneticPr fontId="1" type="noConversion"/>
  </si>
  <si>
    <t>Dioscin</t>
    <phoneticPr fontId="1" type="noConversion"/>
  </si>
  <si>
    <t>19057-60-4</t>
    <phoneticPr fontId="1" type="noConversion"/>
  </si>
  <si>
    <t>C45H72O16</t>
    <phoneticPr fontId="1" type="noConversion"/>
  </si>
  <si>
    <t>S-061</t>
    <phoneticPr fontId="1" type="noConversion"/>
  </si>
  <si>
    <t>Trifolirhizin</t>
    <phoneticPr fontId="1" type="noConversion"/>
  </si>
  <si>
    <t>6807-83-6</t>
    <phoneticPr fontId="1" type="noConversion"/>
  </si>
  <si>
    <t>S-071</t>
    <phoneticPr fontId="1" type="noConversion"/>
  </si>
  <si>
    <t>Tabersonine</t>
    <phoneticPr fontId="1" type="noConversion"/>
  </si>
  <si>
    <t>4429-63-4</t>
    <phoneticPr fontId="1" type="noConversion"/>
  </si>
  <si>
    <t>C21H24N2O2</t>
    <phoneticPr fontId="1" type="noConversion"/>
  </si>
  <si>
    <t>R-014</t>
    <phoneticPr fontId="1" type="noConversion"/>
  </si>
  <si>
    <t>Ginsenoside Rb3</t>
    <phoneticPr fontId="1" type="noConversion"/>
  </si>
  <si>
    <t>68406-26-8</t>
    <phoneticPr fontId="1" type="noConversion"/>
  </si>
  <si>
    <t>C53H90O22</t>
    <phoneticPr fontId="1" type="noConversion"/>
  </si>
  <si>
    <t>R-034</t>
    <phoneticPr fontId="1" type="noConversion"/>
  </si>
  <si>
    <t>Ranaconitine</t>
    <phoneticPr fontId="1" type="noConversion"/>
  </si>
  <si>
    <t>1360-76-5</t>
    <phoneticPr fontId="1" type="noConversion"/>
  </si>
  <si>
    <t xml:space="preserve">C32H44N2O9 </t>
    <phoneticPr fontId="1" type="noConversion"/>
  </si>
  <si>
    <t>R-051</t>
    <phoneticPr fontId="1" type="noConversion"/>
  </si>
  <si>
    <t>Lactose</t>
    <phoneticPr fontId="1" type="noConversion"/>
  </si>
  <si>
    <t>14641-93-1</t>
    <phoneticPr fontId="1" type="noConversion"/>
  </si>
  <si>
    <t>C12H22O11</t>
    <phoneticPr fontId="1" type="noConversion"/>
  </si>
  <si>
    <t>S-007</t>
    <phoneticPr fontId="1" type="noConversion"/>
  </si>
  <si>
    <t>Cimifugin</t>
    <phoneticPr fontId="1" type="noConversion"/>
  </si>
  <si>
    <t>37921-38-3</t>
    <phoneticPr fontId="1" type="noConversion"/>
  </si>
  <si>
    <t>C16H18O6</t>
    <phoneticPr fontId="1" type="noConversion"/>
  </si>
  <si>
    <t>S-016</t>
    <phoneticPr fontId="1" type="noConversion"/>
  </si>
  <si>
    <t>SN-38</t>
    <phoneticPr fontId="1" type="noConversion"/>
  </si>
  <si>
    <t>7-Ethyl-10-Hydroxy-Camptothecin</t>
    <phoneticPr fontId="1" type="noConversion"/>
  </si>
  <si>
    <t>119577-28-5</t>
    <phoneticPr fontId="1" type="noConversion"/>
  </si>
  <si>
    <t>C22H20N2O5</t>
    <phoneticPr fontId="1" type="noConversion"/>
  </si>
  <si>
    <t>S-028</t>
    <phoneticPr fontId="1" type="noConversion"/>
  </si>
  <si>
    <t>Lysionotin</t>
    <phoneticPr fontId="1" type="noConversion"/>
  </si>
  <si>
    <t>152743-19-6</t>
    <phoneticPr fontId="1" type="noConversion"/>
  </si>
  <si>
    <t>C18H16O7</t>
    <phoneticPr fontId="1" type="noConversion"/>
  </si>
  <si>
    <t>S-041</t>
    <phoneticPr fontId="1" type="noConversion"/>
  </si>
  <si>
    <t>85-86-9</t>
    <phoneticPr fontId="1" type="noConversion"/>
  </si>
  <si>
    <t>C22H16N4O</t>
    <phoneticPr fontId="1" type="noConversion"/>
  </si>
  <si>
    <t>S-049</t>
    <phoneticPr fontId="1" type="noConversion"/>
  </si>
  <si>
    <t>Bisdemethoxycurcumin</t>
    <phoneticPr fontId="1" type="noConversion"/>
  </si>
  <si>
    <t>24939-16-0</t>
    <phoneticPr fontId="1" type="noConversion"/>
  </si>
  <si>
    <t>C19H16O4</t>
    <phoneticPr fontId="1" type="noConversion"/>
  </si>
  <si>
    <t>S-062</t>
    <phoneticPr fontId="1" type="noConversion"/>
  </si>
  <si>
    <t>Kaempferitrin</t>
    <phoneticPr fontId="1" type="noConversion"/>
  </si>
  <si>
    <t>482-38-2</t>
    <phoneticPr fontId="1" type="noConversion"/>
  </si>
  <si>
    <t>S-075</t>
    <phoneticPr fontId="1" type="noConversion"/>
  </si>
  <si>
    <t>α-Terthiophene</t>
    <phoneticPr fontId="1" type="noConversion"/>
  </si>
  <si>
    <t>1081-34-1</t>
    <phoneticPr fontId="1" type="noConversion"/>
  </si>
  <si>
    <t>C12H8S3</t>
    <phoneticPr fontId="1" type="noConversion"/>
  </si>
  <si>
    <t>R-021</t>
    <phoneticPr fontId="1" type="noConversion"/>
  </si>
  <si>
    <t>Ginsenoside Rf</t>
    <phoneticPr fontId="1" type="noConversion"/>
  </si>
  <si>
    <t>52286-58-5</t>
    <phoneticPr fontId="1" type="noConversion"/>
  </si>
  <si>
    <t>C42H72O14</t>
    <phoneticPr fontId="1" type="noConversion"/>
  </si>
  <si>
    <t>R-036</t>
    <phoneticPr fontId="1" type="noConversion"/>
  </si>
  <si>
    <t xml:space="preserve">20(S)-Ginsenoside Rh2 </t>
    <phoneticPr fontId="1" type="noConversion"/>
  </si>
  <si>
    <t xml:space="preserve">67400-17-3 </t>
    <phoneticPr fontId="1" type="noConversion"/>
  </si>
  <si>
    <t>C36H62O8</t>
    <phoneticPr fontId="1" type="noConversion"/>
  </si>
  <si>
    <t>R-052</t>
    <phoneticPr fontId="1" type="noConversion"/>
  </si>
  <si>
    <t>(20R)-Ginsenoside Rh1</t>
    <phoneticPr fontId="1" type="noConversion"/>
  </si>
  <si>
    <t>80952-71-2</t>
    <phoneticPr fontId="1" type="noConversion"/>
  </si>
  <si>
    <t>C36H62O9</t>
    <phoneticPr fontId="1" type="noConversion"/>
  </si>
  <si>
    <t>S-008</t>
    <phoneticPr fontId="1" type="noConversion"/>
  </si>
  <si>
    <t>Osthole</t>
    <phoneticPr fontId="1" type="noConversion"/>
  </si>
  <si>
    <t>484-12-8</t>
    <phoneticPr fontId="1" type="noConversion"/>
  </si>
  <si>
    <t>C15H16O3</t>
    <phoneticPr fontId="1" type="noConversion"/>
  </si>
  <si>
    <t>S-020</t>
    <phoneticPr fontId="1" type="noConversion"/>
  </si>
  <si>
    <t>Methyl 3,4,5-trimethoxybenzoate</t>
    <phoneticPr fontId="1" type="noConversion"/>
  </si>
  <si>
    <t>1916-07-0</t>
    <phoneticPr fontId="1" type="noConversion"/>
  </si>
  <si>
    <t>S-032</t>
    <phoneticPr fontId="1" type="noConversion"/>
  </si>
  <si>
    <t>mulberroside A</t>
    <phoneticPr fontId="1" type="noConversion"/>
  </si>
  <si>
    <t>102841-42-9</t>
    <phoneticPr fontId="1" type="noConversion"/>
  </si>
  <si>
    <t>C26H32O14</t>
    <phoneticPr fontId="1" type="noConversion"/>
  </si>
  <si>
    <t>S-042</t>
    <phoneticPr fontId="1" type="noConversion"/>
  </si>
  <si>
    <t>85-83-6</t>
    <phoneticPr fontId="1" type="noConversion"/>
  </si>
  <si>
    <t>C24H20N4O</t>
    <phoneticPr fontId="1" type="noConversion"/>
  </si>
  <si>
    <t>S-053</t>
    <phoneticPr fontId="1" type="noConversion"/>
  </si>
  <si>
    <t>(S)-3-(Allylsulphinyl)-L-alanine</t>
    <phoneticPr fontId="1" type="noConversion"/>
  </si>
  <si>
    <t>556-27-4</t>
    <phoneticPr fontId="1" type="noConversion"/>
  </si>
  <si>
    <t>C6H11NO3S</t>
    <phoneticPr fontId="1" type="noConversion"/>
  </si>
  <si>
    <t>S-063</t>
    <phoneticPr fontId="1" type="noConversion"/>
  </si>
  <si>
    <t>Narcissoside</t>
    <phoneticPr fontId="1" type="noConversion"/>
  </si>
  <si>
    <t>604-80-8</t>
    <phoneticPr fontId="1" type="noConversion"/>
  </si>
  <si>
    <t xml:space="preserve">C28H32O16 </t>
    <phoneticPr fontId="1" type="noConversion"/>
  </si>
  <si>
    <t>S-076</t>
    <phoneticPr fontId="1" type="noConversion"/>
  </si>
  <si>
    <t>Eriodictyol</t>
    <phoneticPr fontId="1" type="noConversion"/>
  </si>
  <si>
    <t>552-58-9</t>
    <phoneticPr fontId="1" type="noConversion"/>
  </si>
  <si>
    <t>C15H12O6</t>
    <phoneticPr fontId="1" type="noConversion"/>
  </si>
  <si>
    <t>R-025</t>
    <phoneticPr fontId="1" type="noConversion"/>
  </si>
  <si>
    <t>Ginsenoside Rg5</t>
    <phoneticPr fontId="1" type="noConversion"/>
  </si>
  <si>
    <t xml:space="preserve">186763-78-0 </t>
    <phoneticPr fontId="1" type="noConversion"/>
  </si>
  <si>
    <t>C42H70O12</t>
    <phoneticPr fontId="1" type="noConversion"/>
  </si>
  <si>
    <t>R-037</t>
    <phoneticPr fontId="1" type="noConversion"/>
  </si>
  <si>
    <t>20(R)Ginsenoside Rg3</t>
    <phoneticPr fontId="1" type="noConversion"/>
  </si>
  <si>
    <t>38243-03-7</t>
    <phoneticPr fontId="1" type="noConversion"/>
  </si>
  <si>
    <t>R-054</t>
    <phoneticPr fontId="1" type="noConversion"/>
  </si>
  <si>
    <t>Ginsenoside Rk1</t>
    <phoneticPr fontId="1" type="noConversion"/>
  </si>
  <si>
    <t>494753-69-4</t>
    <phoneticPr fontId="1" type="noConversion"/>
  </si>
  <si>
    <t xml:space="preserve"> C42H70O12</t>
    <phoneticPr fontId="1" type="noConversion"/>
  </si>
  <si>
    <t>S-010</t>
    <phoneticPr fontId="1" type="noConversion"/>
  </si>
  <si>
    <t>Paeoniflorin</t>
    <phoneticPr fontId="1" type="noConversion"/>
  </si>
  <si>
    <t>23180-57-6</t>
    <phoneticPr fontId="1" type="noConversion"/>
  </si>
  <si>
    <t>C23H28O11</t>
    <phoneticPr fontId="1" type="noConversion"/>
  </si>
  <si>
    <t>S-021</t>
    <phoneticPr fontId="1" type="noConversion"/>
  </si>
  <si>
    <t>Gallic acid trimethyl ether</t>
    <phoneticPr fontId="1" type="noConversion"/>
  </si>
  <si>
    <t>118-41-2</t>
    <phoneticPr fontId="1" type="noConversion"/>
  </si>
  <si>
    <t>S-033</t>
    <phoneticPr fontId="1" type="noConversion"/>
  </si>
  <si>
    <t>D-Pinitol</t>
    <phoneticPr fontId="1" type="noConversion"/>
  </si>
  <si>
    <t>10284-63-6</t>
    <phoneticPr fontId="1" type="noConversion"/>
  </si>
  <si>
    <t>C7H14O6</t>
    <phoneticPr fontId="1" type="noConversion"/>
  </si>
  <si>
    <t>S-043</t>
    <phoneticPr fontId="1" type="noConversion"/>
  </si>
  <si>
    <t>Spinosin</t>
    <phoneticPr fontId="1" type="noConversion"/>
  </si>
  <si>
    <t>72063-39-9</t>
    <phoneticPr fontId="1" type="noConversion"/>
  </si>
  <si>
    <t>C28H32O15</t>
    <phoneticPr fontId="1" type="noConversion"/>
  </si>
  <si>
    <t>S-054</t>
    <phoneticPr fontId="1" type="noConversion"/>
  </si>
  <si>
    <t>Carnosic acid</t>
    <phoneticPr fontId="1" type="noConversion"/>
  </si>
  <si>
    <t>3650-09-7</t>
    <phoneticPr fontId="1" type="noConversion"/>
  </si>
  <si>
    <t>C20H28O4</t>
    <phoneticPr fontId="1" type="noConversion"/>
  </si>
  <si>
    <t>S-064</t>
    <phoneticPr fontId="1" type="noConversion"/>
  </si>
  <si>
    <t>Kaempferide</t>
    <phoneticPr fontId="1" type="noConversion"/>
  </si>
  <si>
    <t>491-54-3</t>
    <phoneticPr fontId="1" type="noConversion"/>
  </si>
  <si>
    <t>C15H22O5</t>
    <phoneticPr fontId="1" type="noConversion"/>
  </si>
  <si>
    <t>S-078</t>
    <phoneticPr fontId="1" type="noConversion"/>
  </si>
  <si>
    <t>Stachydrine</t>
    <phoneticPr fontId="1" type="noConversion"/>
  </si>
  <si>
    <t>471-87-4</t>
    <phoneticPr fontId="1" type="noConversion"/>
  </si>
  <si>
    <t>C7H13NO2</t>
    <phoneticPr fontId="1" type="noConversion"/>
  </si>
  <si>
    <t>R-026</t>
    <phoneticPr fontId="1" type="noConversion"/>
  </si>
  <si>
    <t>Ginsenoside F1</t>
    <phoneticPr fontId="1" type="noConversion"/>
  </si>
  <si>
    <t>53963-43-2</t>
    <phoneticPr fontId="1" type="noConversion"/>
  </si>
  <si>
    <t>C36H62O9</t>
    <phoneticPr fontId="1" type="noConversion"/>
  </si>
  <si>
    <t>R-038</t>
    <phoneticPr fontId="1" type="noConversion"/>
  </si>
  <si>
    <t>Iristectorigenin B</t>
    <phoneticPr fontId="1" type="noConversion"/>
  </si>
  <si>
    <t>86849-77-6</t>
    <phoneticPr fontId="1" type="noConversion"/>
  </si>
  <si>
    <t>C17H14O7</t>
    <phoneticPr fontId="1" type="noConversion"/>
  </si>
  <si>
    <t>R-055</t>
    <phoneticPr fontId="1" type="noConversion"/>
  </si>
  <si>
    <t>20(R)-Ginsenoside Rh2</t>
    <phoneticPr fontId="1" type="noConversion"/>
  </si>
  <si>
    <t>112246-15-8</t>
    <phoneticPr fontId="1" type="noConversion"/>
  </si>
  <si>
    <t>S-011</t>
    <phoneticPr fontId="1" type="noConversion"/>
  </si>
  <si>
    <t>Albiflorin</t>
    <phoneticPr fontId="1" type="noConversion"/>
  </si>
  <si>
    <t>39011-90-0</t>
    <phoneticPr fontId="1" type="noConversion"/>
  </si>
  <si>
    <t>C23H28O11</t>
    <phoneticPr fontId="1" type="noConversion"/>
  </si>
  <si>
    <t>S-022</t>
    <phoneticPr fontId="1" type="noConversion"/>
  </si>
  <si>
    <t>Maslinic acid</t>
    <phoneticPr fontId="1" type="noConversion"/>
  </si>
  <si>
    <t>4373-41-5</t>
    <phoneticPr fontId="1" type="noConversion"/>
  </si>
  <si>
    <t>S-034</t>
    <phoneticPr fontId="1" type="noConversion"/>
  </si>
  <si>
    <t xml:space="preserve">Alpinetin </t>
    <phoneticPr fontId="1" type="noConversion"/>
  </si>
  <si>
    <t>36052-37-6</t>
    <phoneticPr fontId="1" type="noConversion"/>
  </si>
  <si>
    <t>C16H14O4</t>
    <phoneticPr fontId="1" type="noConversion"/>
  </si>
  <si>
    <t>S-044</t>
    <phoneticPr fontId="1" type="noConversion"/>
  </si>
  <si>
    <t>Amentoflavone</t>
    <phoneticPr fontId="1" type="noConversion"/>
  </si>
  <si>
    <t>1617-53-4</t>
    <phoneticPr fontId="1" type="noConversion"/>
  </si>
  <si>
    <t>S-055</t>
    <phoneticPr fontId="1" type="noConversion"/>
  </si>
  <si>
    <t>Carboxyatractyloside</t>
    <phoneticPr fontId="1" type="noConversion"/>
  </si>
  <si>
    <t xml:space="preserve">77228-71-8 </t>
    <phoneticPr fontId="1" type="noConversion"/>
  </si>
  <si>
    <t xml:space="preserve"> C31H46O18S2 </t>
    <phoneticPr fontId="1" type="noConversion"/>
  </si>
  <si>
    <t>S-065</t>
    <phoneticPr fontId="1" type="noConversion"/>
  </si>
  <si>
    <t xml:space="preserve">Kaempferol-3-O-rutinoside </t>
    <phoneticPr fontId="1" type="noConversion"/>
  </si>
  <si>
    <t>17650-84-9</t>
    <phoneticPr fontId="1" type="noConversion"/>
  </si>
  <si>
    <t>C27H30O15</t>
    <phoneticPr fontId="1" type="noConversion"/>
  </si>
  <si>
    <t>S-080</t>
    <phoneticPr fontId="1" type="noConversion"/>
  </si>
  <si>
    <t>Sauchinone</t>
    <phoneticPr fontId="1" type="noConversion"/>
  </si>
  <si>
    <t>177931-17-8</t>
    <phoneticPr fontId="1" type="noConversion"/>
  </si>
  <si>
    <t xml:space="preserve">C20H20O6 </t>
    <phoneticPr fontId="1" type="noConversion"/>
  </si>
  <si>
    <t>S-081</t>
    <phoneticPr fontId="1" type="noConversion"/>
  </si>
  <si>
    <t>Thymol</t>
    <phoneticPr fontId="1" type="noConversion"/>
  </si>
  <si>
    <t>89-83-8</t>
    <phoneticPr fontId="1" type="noConversion"/>
  </si>
  <si>
    <t>C10H14O</t>
    <phoneticPr fontId="1" type="noConversion"/>
  </si>
  <si>
    <t>S-095</t>
    <phoneticPr fontId="1" type="noConversion"/>
  </si>
  <si>
    <t>Tetrahydrocurcumin</t>
    <phoneticPr fontId="1" type="noConversion"/>
  </si>
  <si>
    <t xml:space="preserve">36062-04-1 </t>
    <phoneticPr fontId="1" type="noConversion"/>
  </si>
  <si>
    <t>S-113</t>
    <phoneticPr fontId="1" type="noConversion"/>
  </si>
  <si>
    <t>4312-32-7</t>
    <phoneticPr fontId="1" type="noConversion"/>
  </si>
  <si>
    <t>C19H17NO4</t>
    <phoneticPr fontId="1" type="noConversion"/>
  </si>
  <si>
    <t>T-003</t>
    <phoneticPr fontId="1" type="noConversion"/>
  </si>
  <si>
    <t>1-Deoxynojirimycin</t>
    <phoneticPr fontId="1" type="noConversion"/>
  </si>
  <si>
    <t>19130-96-2</t>
    <phoneticPr fontId="1" type="noConversion"/>
  </si>
  <si>
    <t>C6H13NO4</t>
    <phoneticPr fontId="1" type="noConversion"/>
  </si>
  <si>
    <t>T-016</t>
    <phoneticPr fontId="1" type="noConversion"/>
  </si>
  <si>
    <t>Aucubin</t>
    <phoneticPr fontId="1" type="noConversion"/>
  </si>
  <si>
    <t>479-98-1</t>
    <phoneticPr fontId="1" type="noConversion"/>
  </si>
  <si>
    <t>C15H22O9</t>
    <phoneticPr fontId="1" type="noConversion"/>
  </si>
  <si>
    <t>T-030</t>
    <phoneticPr fontId="1" type="noConversion"/>
  </si>
  <si>
    <t>Topotecan</t>
    <phoneticPr fontId="1" type="noConversion"/>
  </si>
  <si>
    <t>123948-87-8</t>
    <phoneticPr fontId="1" type="noConversion"/>
  </si>
  <si>
    <t>C23H23N3O5</t>
    <phoneticPr fontId="1" type="noConversion"/>
  </si>
  <si>
    <t>T-039</t>
    <phoneticPr fontId="1" type="noConversion"/>
  </si>
  <si>
    <t>1,2-Dihydroxy anthraquinone</t>
    <phoneticPr fontId="1" type="noConversion"/>
  </si>
  <si>
    <t>72-48-0</t>
    <phoneticPr fontId="1" type="noConversion"/>
  </si>
  <si>
    <t>C14H8O4</t>
    <phoneticPr fontId="1" type="noConversion"/>
  </si>
  <si>
    <t>W-009</t>
    <phoneticPr fontId="1" type="noConversion"/>
  </si>
  <si>
    <t>Schisandrin C</t>
    <phoneticPr fontId="1" type="noConversion"/>
  </si>
  <si>
    <t>61301-33-5 </t>
    <phoneticPr fontId="1" type="noConversion"/>
  </si>
  <si>
    <t>C22H24O6</t>
    <phoneticPr fontId="1" type="noConversion"/>
  </si>
  <si>
    <t>W-025</t>
    <phoneticPr fontId="1" type="noConversion"/>
  </si>
  <si>
    <t>lindenenol</t>
    <phoneticPr fontId="1" type="noConversion"/>
  </si>
  <si>
    <t>26146-27-0</t>
    <phoneticPr fontId="1" type="noConversion"/>
  </si>
  <si>
    <t>W-036</t>
    <phoneticPr fontId="1" type="noConversion"/>
  </si>
  <si>
    <t>Thiamine chloride</t>
    <phoneticPr fontId="1" type="noConversion"/>
  </si>
  <si>
    <t>59-43-8</t>
    <phoneticPr fontId="1" type="noConversion"/>
  </si>
  <si>
    <t>C12H17ClN4OS</t>
    <phoneticPr fontId="1" type="noConversion"/>
  </si>
  <si>
    <t>S-085</t>
    <phoneticPr fontId="1" type="noConversion"/>
  </si>
  <si>
    <t>20(R)-Notoginsenoside R2</t>
    <phoneticPr fontId="1" type="noConversion"/>
  </si>
  <si>
    <t>948046-15-9</t>
    <phoneticPr fontId="1" type="noConversion"/>
  </si>
  <si>
    <t xml:space="preserve">C41H70O13 </t>
    <phoneticPr fontId="1" type="noConversion"/>
  </si>
  <si>
    <t>S-100</t>
    <phoneticPr fontId="1" type="noConversion"/>
  </si>
  <si>
    <t>L-Threonine</t>
    <phoneticPr fontId="1" type="noConversion"/>
  </si>
  <si>
    <t>72-19-5</t>
    <phoneticPr fontId="1" type="noConversion"/>
  </si>
  <si>
    <t>C4H9NO3</t>
    <phoneticPr fontId="1" type="noConversion"/>
  </si>
  <si>
    <t>S-117</t>
    <phoneticPr fontId="1" type="noConversion"/>
  </si>
  <si>
    <t>Harringtonine</t>
    <phoneticPr fontId="1" type="noConversion"/>
  </si>
  <si>
    <t>26833-85-2</t>
    <phoneticPr fontId="1" type="noConversion"/>
  </si>
  <si>
    <t>C28H37NO9</t>
    <phoneticPr fontId="1" type="noConversion"/>
  </si>
  <si>
    <t>T-004</t>
    <phoneticPr fontId="1" type="noConversion"/>
  </si>
  <si>
    <t>Hydroxyecdysone</t>
    <phoneticPr fontId="1" type="noConversion"/>
  </si>
  <si>
    <t>5289-74-7</t>
    <phoneticPr fontId="1" type="noConversion"/>
  </si>
  <si>
    <t>C27H44O7</t>
    <phoneticPr fontId="1" type="noConversion"/>
  </si>
  <si>
    <t>T-018</t>
    <phoneticPr fontId="1" type="noConversion"/>
  </si>
  <si>
    <t>Pseudolaric acid A</t>
    <phoneticPr fontId="1" type="noConversion"/>
  </si>
  <si>
    <t>82508-32-5</t>
    <phoneticPr fontId="1" type="noConversion"/>
  </si>
  <si>
    <t>C22H28O6</t>
    <phoneticPr fontId="1" type="noConversion"/>
  </si>
  <si>
    <t>T-031</t>
    <phoneticPr fontId="1" type="noConversion"/>
  </si>
  <si>
    <t>L-Aspartic acid</t>
    <phoneticPr fontId="1" type="noConversion"/>
  </si>
  <si>
    <t>56-84-8</t>
    <phoneticPr fontId="1" type="noConversion"/>
  </si>
  <si>
    <t>C4H7NO4</t>
    <phoneticPr fontId="1" type="noConversion"/>
  </si>
  <si>
    <t>T-040</t>
    <phoneticPr fontId="1" type="noConversion"/>
  </si>
  <si>
    <t>Dehydroglaucine</t>
    <phoneticPr fontId="1" type="noConversion"/>
  </si>
  <si>
    <t>22212-26-6</t>
    <phoneticPr fontId="1" type="noConversion"/>
  </si>
  <si>
    <t>C21H23NO4</t>
    <phoneticPr fontId="1" type="noConversion"/>
  </si>
  <si>
    <t>W-013</t>
    <phoneticPr fontId="1" type="noConversion"/>
  </si>
  <si>
    <t>Rutaecarpine</t>
    <phoneticPr fontId="1" type="noConversion"/>
  </si>
  <si>
    <t>84-26-4</t>
    <phoneticPr fontId="1" type="noConversion"/>
  </si>
  <si>
    <t>C18H13N3O</t>
    <phoneticPr fontId="1" type="noConversion"/>
  </si>
  <si>
    <t>W-026</t>
    <phoneticPr fontId="1" type="noConversion"/>
  </si>
  <si>
    <t xml:space="preserve">Vitamin K1 </t>
    <phoneticPr fontId="1" type="noConversion"/>
  </si>
  <si>
    <t xml:space="preserve">84-80-0 </t>
    <phoneticPr fontId="1" type="noConversion"/>
  </si>
  <si>
    <t xml:space="preserve">C31H46O2 </t>
    <phoneticPr fontId="1" type="noConversion"/>
  </si>
  <si>
    <t>W-037</t>
    <phoneticPr fontId="1" type="noConversion"/>
  </si>
  <si>
    <t>Vitamin B6</t>
    <phoneticPr fontId="1" type="noConversion"/>
  </si>
  <si>
    <t>8059-24-3</t>
    <phoneticPr fontId="1" type="noConversion"/>
  </si>
  <si>
    <t>C8H10NO5P</t>
    <phoneticPr fontId="1" type="noConversion"/>
  </si>
  <si>
    <t>S-086</t>
    <phoneticPr fontId="1" type="noConversion"/>
  </si>
  <si>
    <t xml:space="preserve">Phytolaccagenin </t>
    <phoneticPr fontId="1" type="noConversion"/>
  </si>
  <si>
    <t xml:space="preserve">1802-12-6 </t>
    <phoneticPr fontId="1" type="noConversion"/>
  </si>
  <si>
    <t xml:space="preserve">C31H48O7 </t>
    <phoneticPr fontId="1" type="noConversion"/>
  </si>
  <si>
    <t>S-101</t>
    <phoneticPr fontId="1" type="noConversion"/>
  </si>
  <si>
    <t>L-Serine</t>
    <phoneticPr fontId="1" type="noConversion"/>
  </si>
  <si>
    <t>56-45-1</t>
    <phoneticPr fontId="1" type="noConversion"/>
  </si>
  <si>
    <t>S-121</t>
    <phoneticPr fontId="1" type="noConversion"/>
  </si>
  <si>
    <t>Notoginsenoside Fe</t>
    <phoneticPr fontId="1" type="noConversion"/>
  </si>
  <si>
    <t>88105-29-7</t>
    <phoneticPr fontId="1" type="noConversion"/>
  </si>
  <si>
    <t>C47H80O17</t>
    <phoneticPr fontId="1" type="noConversion"/>
  </si>
  <si>
    <t>T-005</t>
    <phoneticPr fontId="1" type="noConversion"/>
  </si>
  <si>
    <t>449733-84-0</t>
    <phoneticPr fontId="1" type="noConversion"/>
  </si>
  <si>
    <t>C31H42O17</t>
    <phoneticPr fontId="1" type="noConversion"/>
  </si>
  <si>
    <t>T-020</t>
    <phoneticPr fontId="1" type="noConversion"/>
  </si>
  <si>
    <t>Gambogic acid</t>
    <phoneticPr fontId="1" type="noConversion"/>
  </si>
  <si>
    <t xml:space="preserve">2752-65-0 </t>
    <phoneticPr fontId="1" type="noConversion"/>
  </si>
  <si>
    <t>C38H44O8</t>
    <phoneticPr fontId="1" type="noConversion"/>
  </si>
  <si>
    <t>T-032</t>
    <phoneticPr fontId="1" type="noConversion"/>
  </si>
  <si>
    <t xml:space="preserve">L-Asparagine
</t>
    <phoneticPr fontId="1" type="noConversion"/>
  </si>
  <si>
    <t>70-47-3</t>
    <phoneticPr fontId="1" type="noConversion"/>
  </si>
  <si>
    <t>C4H8N2O3</t>
    <phoneticPr fontId="1" type="noConversion"/>
  </si>
  <si>
    <t>T-043</t>
    <phoneticPr fontId="1" type="noConversion"/>
  </si>
  <si>
    <t>3-Deoxyaconitine</t>
    <phoneticPr fontId="1" type="noConversion"/>
  </si>
  <si>
    <t>3175-95-9</t>
    <phoneticPr fontId="1" type="noConversion"/>
  </si>
  <si>
    <t xml:space="preserve">C34H47NO10 </t>
    <phoneticPr fontId="1" type="noConversion"/>
  </si>
  <si>
    <t>W-014</t>
    <phoneticPr fontId="1" type="noConversion"/>
  </si>
  <si>
    <t>Ubenimex</t>
    <phoneticPr fontId="1" type="noConversion"/>
  </si>
  <si>
    <t>58970-76-6</t>
    <phoneticPr fontId="1" type="noConversion"/>
  </si>
  <si>
    <t>C16H24N2O4</t>
    <phoneticPr fontId="1" type="noConversion"/>
  </si>
  <si>
    <t>W-028</t>
    <phoneticPr fontId="1" type="noConversion"/>
  </si>
  <si>
    <t>Vitamin D2</t>
    <phoneticPr fontId="1" type="noConversion"/>
  </si>
  <si>
    <t>50-14-6</t>
    <phoneticPr fontId="1" type="noConversion"/>
  </si>
  <si>
    <t>C28H44O</t>
    <phoneticPr fontId="1" type="noConversion"/>
  </si>
  <si>
    <t>W-039</t>
    <phoneticPr fontId="1" type="noConversion"/>
  </si>
  <si>
    <t>Quintozine</t>
    <phoneticPr fontId="1" type="noConversion"/>
  </si>
  <si>
    <t>82-68-8</t>
    <phoneticPr fontId="1" type="noConversion"/>
  </si>
  <si>
    <t>C6Cl5NO2</t>
    <phoneticPr fontId="1" type="noConversion"/>
  </si>
  <si>
    <t>S-087</t>
    <phoneticPr fontId="1" type="noConversion"/>
  </si>
  <si>
    <t>13739-02-1</t>
    <phoneticPr fontId="1" type="noConversion"/>
  </si>
  <si>
    <t xml:space="preserve">C19H12O8 </t>
    <phoneticPr fontId="1" type="noConversion"/>
  </si>
  <si>
    <t>S-103</t>
    <phoneticPr fontId="1" type="noConversion"/>
  </si>
  <si>
    <t xml:space="preserve">Lycorine </t>
    <phoneticPr fontId="1" type="noConversion"/>
  </si>
  <si>
    <t>476-28-8</t>
    <phoneticPr fontId="1" type="noConversion"/>
  </si>
  <si>
    <t>C16H17NO4</t>
    <phoneticPr fontId="1" type="noConversion"/>
  </si>
  <si>
    <t>S-127</t>
    <phoneticPr fontId="1" type="noConversion"/>
  </si>
  <si>
    <t>Ferulaldehyde</t>
    <phoneticPr fontId="1" type="noConversion"/>
  </si>
  <si>
    <t>458-36-6</t>
    <phoneticPr fontId="1" type="noConversion"/>
  </si>
  <si>
    <t>T-008</t>
    <phoneticPr fontId="1" type="noConversion"/>
  </si>
  <si>
    <t>Talatisamine</t>
    <phoneticPr fontId="1" type="noConversion"/>
  </si>
  <si>
    <t>20501-56-8</t>
    <phoneticPr fontId="1" type="noConversion"/>
  </si>
  <si>
    <t>24H39NO5</t>
    <phoneticPr fontId="1" type="noConversion"/>
  </si>
  <si>
    <t>T-022</t>
    <phoneticPr fontId="1" type="noConversion"/>
  </si>
  <si>
    <t>Anhydroicaritin</t>
    <phoneticPr fontId="1" type="noConversion"/>
  </si>
  <si>
    <t>38226-86-7</t>
    <phoneticPr fontId="1" type="noConversion"/>
  </si>
  <si>
    <t xml:space="preserve">C21H20O6 </t>
    <phoneticPr fontId="1" type="noConversion"/>
  </si>
  <si>
    <t>T-033</t>
    <phoneticPr fontId="1" type="noConversion"/>
  </si>
  <si>
    <t>Dehydrocorydaline</t>
    <phoneticPr fontId="1" type="noConversion"/>
  </si>
  <si>
    <t>30045-16-0</t>
    <phoneticPr fontId="1" type="noConversion"/>
  </si>
  <si>
    <t>C22H24NO4</t>
    <phoneticPr fontId="1" type="noConversion"/>
  </si>
  <si>
    <t>T-045</t>
    <phoneticPr fontId="1" type="noConversion"/>
  </si>
  <si>
    <t>Steviolbioside</t>
    <phoneticPr fontId="1" type="noConversion"/>
  </si>
  <si>
    <t>41093-60-1</t>
    <phoneticPr fontId="1" type="noConversion"/>
  </si>
  <si>
    <t>C32H50O13</t>
    <phoneticPr fontId="1" type="noConversion"/>
  </si>
  <si>
    <t>W-015</t>
    <phoneticPr fontId="1" type="noConversion"/>
  </si>
  <si>
    <t>Aconine</t>
    <phoneticPr fontId="1" type="noConversion"/>
  </si>
  <si>
    <t>509-20-6</t>
    <phoneticPr fontId="1" type="noConversion"/>
  </si>
  <si>
    <t>C25H41NO9</t>
    <phoneticPr fontId="1" type="noConversion"/>
  </si>
  <si>
    <t>W-029</t>
    <phoneticPr fontId="1" type="noConversion"/>
  </si>
  <si>
    <t>Linderalactone</t>
    <phoneticPr fontId="1" type="noConversion"/>
  </si>
  <si>
    <t>728-61-0</t>
    <phoneticPr fontId="1" type="noConversion"/>
  </si>
  <si>
    <t xml:space="preserve"> C15H16O3</t>
    <phoneticPr fontId="1" type="noConversion"/>
  </si>
  <si>
    <t>X-001</t>
    <phoneticPr fontId="1" type="noConversion"/>
  </si>
  <si>
    <t>Synephrine</t>
    <phoneticPr fontId="1" type="noConversion"/>
  </si>
  <si>
    <t>94-07-5</t>
    <phoneticPr fontId="1" type="noConversion"/>
  </si>
  <si>
    <t>C9H13NO2</t>
    <phoneticPr fontId="1" type="noConversion"/>
  </si>
  <si>
    <t>S-088</t>
    <phoneticPr fontId="1" type="noConversion"/>
  </si>
  <si>
    <t>Hematoxylin</t>
    <phoneticPr fontId="1" type="noConversion"/>
  </si>
  <si>
    <t>517-28-2</t>
    <phoneticPr fontId="1" type="noConversion"/>
  </si>
  <si>
    <t>C16H14O6</t>
    <phoneticPr fontId="1" type="noConversion"/>
  </si>
  <si>
    <t>S-104</t>
    <phoneticPr fontId="1" type="noConversion"/>
  </si>
  <si>
    <t>Salicylic acid</t>
    <phoneticPr fontId="1" type="noConversion"/>
  </si>
  <si>
    <t>69-72-7</t>
    <phoneticPr fontId="1" type="noConversion"/>
  </si>
  <si>
    <t>C7H6O3</t>
    <phoneticPr fontId="1" type="noConversion"/>
  </si>
  <si>
    <t>S-128</t>
    <phoneticPr fontId="1" type="noConversion"/>
  </si>
  <si>
    <t>Oxypeucedan hydrate</t>
    <phoneticPr fontId="1" type="noConversion"/>
  </si>
  <si>
    <t>133164-11-1</t>
    <phoneticPr fontId="1" type="noConversion"/>
  </si>
  <si>
    <t>C16H16O6</t>
    <phoneticPr fontId="1" type="noConversion"/>
  </si>
  <si>
    <t>T-010</t>
    <phoneticPr fontId="1" type="noConversion"/>
  </si>
  <si>
    <t>Betaine</t>
    <phoneticPr fontId="1" type="noConversion"/>
  </si>
  <si>
    <t>107-43-7</t>
    <phoneticPr fontId="1" type="noConversion"/>
  </si>
  <si>
    <t>C5H11NO2</t>
    <phoneticPr fontId="1" type="noConversion"/>
  </si>
  <si>
    <t>T-024</t>
    <phoneticPr fontId="1" type="noConversion"/>
  </si>
  <si>
    <t>Heterophyllin B</t>
    <phoneticPr fontId="1" type="noConversion"/>
  </si>
  <si>
    <t>145459-19-4</t>
    <phoneticPr fontId="1" type="noConversion"/>
  </si>
  <si>
    <t>C40H58N8O8</t>
    <phoneticPr fontId="1" type="noConversion"/>
  </si>
  <si>
    <t>T-034</t>
    <phoneticPr fontId="1" type="noConversion"/>
  </si>
  <si>
    <t>Acetyl-11-keto-beta-boswellic acid</t>
    <phoneticPr fontId="1" type="noConversion"/>
  </si>
  <si>
    <t>67416-61-9</t>
    <phoneticPr fontId="1" type="noConversion"/>
  </si>
  <si>
    <t>C32H48O5</t>
    <phoneticPr fontId="1" type="noConversion"/>
  </si>
  <si>
    <t>T-046</t>
    <phoneticPr fontId="1" type="noConversion"/>
  </si>
  <si>
    <t xml:space="preserve">Sinensetin </t>
    <phoneticPr fontId="1" type="noConversion"/>
  </si>
  <si>
    <t xml:space="preserve">2306-27-6 </t>
    <phoneticPr fontId="1" type="noConversion"/>
  </si>
  <si>
    <t xml:space="preserve">  C20H20O7</t>
    <phoneticPr fontId="1" type="noConversion"/>
  </si>
  <si>
    <t>W-017</t>
    <phoneticPr fontId="1" type="noConversion"/>
  </si>
  <si>
    <t>Vitamin C</t>
    <phoneticPr fontId="1" type="noConversion"/>
  </si>
  <si>
    <t>50-81-7</t>
    <phoneticPr fontId="1" type="noConversion"/>
  </si>
  <si>
    <t>C6H8O6</t>
    <phoneticPr fontId="1" type="noConversion"/>
  </si>
  <si>
    <t>W-030</t>
    <phoneticPr fontId="1" type="noConversion"/>
  </si>
  <si>
    <t>Vaccarin</t>
    <phoneticPr fontId="1" type="noConversion"/>
  </si>
  <si>
    <t>53452-16-7</t>
    <phoneticPr fontId="1" type="noConversion"/>
  </si>
  <si>
    <t>C32H38O19</t>
    <phoneticPr fontId="1" type="noConversion"/>
  </si>
  <si>
    <t>X-003</t>
    <phoneticPr fontId="1" type="noConversion"/>
  </si>
  <si>
    <t>Crocin II</t>
    <phoneticPr fontId="1" type="noConversion"/>
  </si>
  <si>
    <t>55750-84-0</t>
    <phoneticPr fontId="1" type="noConversion"/>
  </si>
  <si>
    <t>C38H54O19</t>
    <phoneticPr fontId="1" type="noConversion"/>
  </si>
  <si>
    <t>S-091</t>
    <phoneticPr fontId="1" type="noConversion"/>
  </si>
  <si>
    <t>Cephalomannine</t>
    <phoneticPr fontId="1" type="noConversion"/>
  </si>
  <si>
    <t>71610-00-9</t>
    <phoneticPr fontId="1" type="noConversion"/>
  </si>
  <si>
    <t>C45H53NO14</t>
    <phoneticPr fontId="1" type="noConversion"/>
  </si>
  <si>
    <t>S-106</t>
    <phoneticPr fontId="1" type="noConversion"/>
  </si>
  <si>
    <t>Kaempferol-7-glucoside; Kaempferol-7-O-β-D-glucopyranoside</t>
    <phoneticPr fontId="1" type="noConversion"/>
  </si>
  <si>
    <t>16290-07-6</t>
    <phoneticPr fontId="1" type="noConversion"/>
  </si>
  <si>
    <t>S-131</t>
    <phoneticPr fontId="1" type="noConversion"/>
  </si>
  <si>
    <t>gypsogenin-3-O-glucuronide</t>
    <phoneticPr fontId="1" type="noConversion"/>
  </si>
  <si>
    <t>96553-02-5</t>
    <phoneticPr fontId="1" type="noConversion"/>
  </si>
  <si>
    <t>C37H56O10</t>
    <phoneticPr fontId="1" type="noConversion"/>
  </si>
  <si>
    <t>T-013</t>
    <phoneticPr fontId="1" type="noConversion"/>
  </si>
  <si>
    <t>Dehydroandrographolidesuccinate</t>
    <phoneticPr fontId="1" type="noConversion"/>
  </si>
  <si>
    <t>786593-06-4</t>
    <phoneticPr fontId="1" type="noConversion"/>
  </si>
  <si>
    <t>C28H36O10</t>
    <phoneticPr fontId="1" type="noConversion"/>
  </si>
  <si>
    <t>T-026</t>
    <phoneticPr fontId="1" type="noConversion"/>
  </si>
  <si>
    <t>Rhaponticin</t>
    <phoneticPr fontId="1" type="noConversion"/>
  </si>
  <si>
    <t>155-58-8</t>
    <phoneticPr fontId="1" type="noConversion"/>
  </si>
  <si>
    <t>C21H24O9</t>
    <phoneticPr fontId="1" type="noConversion"/>
  </si>
  <si>
    <t>T-035</t>
    <phoneticPr fontId="1" type="noConversion"/>
  </si>
  <si>
    <t>Deoxyarbutin</t>
    <phoneticPr fontId="1" type="noConversion"/>
  </si>
  <si>
    <t>53936-56-4</t>
    <phoneticPr fontId="1" type="noConversion"/>
  </si>
  <si>
    <t>C11H14O3</t>
    <phoneticPr fontId="1" type="noConversion"/>
  </si>
  <si>
    <t>W-001</t>
    <phoneticPr fontId="1" type="noConversion"/>
  </si>
  <si>
    <t>Schisandrin B</t>
    <phoneticPr fontId="1" type="noConversion"/>
  </si>
  <si>
    <t>61281-37-6</t>
    <phoneticPr fontId="1" type="noConversion"/>
  </si>
  <si>
    <t>C23H28O6</t>
    <phoneticPr fontId="1" type="noConversion"/>
  </si>
  <si>
    <t>W-020</t>
    <phoneticPr fontId="1" type="noConversion"/>
  </si>
  <si>
    <t>Vitamin B12</t>
    <phoneticPr fontId="1" type="noConversion"/>
  </si>
  <si>
    <t>68-19-9</t>
    <phoneticPr fontId="1" type="noConversion"/>
  </si>
  <si>
    <t>C63H88CoN14O14P</t>
    <phoneticPr fontId="1" type="noConversion"/>
  </si>
  <si>
    <t>W-031</t>
    <phoneticPr fontId="1" type="noConversion"/>
  </si>
  <si>
    <t>Pseudoprotodioscin</t>
    <phoneticPr fontId="1" type="noConversion"/>
  </si>
  <si>
    <t>102115-79-7</t>
    <phoneticPr fontId="1" type="noConversion"/>
  </si>
  <si>
    <t>C51H82O21</t>
    <phoneticPr fontId="1" type="noConversion"/>
  </si>
  <si>
    <t>X-004</t>
    <phoneticPr fontId="1" type="noConversion"/>
  </si>
  <si>
    <t xml:space="preserve">Neosperidin dihydrochalcone </t>
    <phoneticPr fontId="1" type="noConversion"/>
  </si>
  <si>
    <t>20702-77-6</t>
    <phoneticPr fontId="1" type="noConversion"/>
  </si>
  <si>
    <t>C28H36O15</t>
    <phoneticPr fontId="1" type="noConversion"/>
  </si>
  <si>
    <t>S-092</t>
    <phoneticPr fontId="1" type="noConversion"/>
  </si>
  <si>
    <t>Cephalotaxine</t>
    <phoneticPr fontId="1" type="noConversion"/>
  </si>
  <si>
    <t>24316-19-6</t>
    <phoneticPr fontId="1" type="noConversion"/>
  </si>
  <si>
    <t>C18H21NO4</t>
    <phoneticPr fontId="1" type="noConversion"/>
  </si>
  <si>
    <t>S-109</t>
    <phoneticPr fontId="1" type="noConversion"/>
  </si>
  <si>
    <t>3-[(Carboxycarbonyl)amino]-L-alanine</t>
    <phoneticPr fontId="1" type="noConversion"/>
  </si>
  <si>
    <t>5302-45-4</t>
    <phoneticPr fontId="1" type="noConversion"/>
  </si>
  <si>
    <t>C5H8N2O5</t>
    <phoneticPr fontId="1" type="noConversion"/>
  </si>
  <si>
    <t>S-145</t>
    <phoneticPr fontId="1" type="noConversion"/>
  </si>
  <si>
    <t>Stachyose</t>
    <phoneticPr fontId="1" type="noConversion"/>
  </si>
  <si>
    <t>54261-98-2</t>
    <phoneticPr fontId="1" type="noConversion"/>
  </si>
  <si>
    <t>T-014</t>
    <phoneticPr fontId="1" type="noConversion"/>
  </si>
  <si>
    <t>Tenacissoside H</t>
    <phoneticPr fontId="1" type="noConversion"/>
  </si>
  <si>
    <t>191729-45-0</t>
    <phoneticPr fontId="1" type="noConversion"/>
  </si>
  <si>
    <t>C42H66O14</t>
    <phoneticPr fontId="1" type="noConversion"/>
  </si>
  <si>
    <t>T-028</t>
    <phoneticPr fontId="1" type="noConversion"/>
  </si>
  <si>
    <t>Musk ketone</t>
    <phoneticPr fontId="1" type="noConversion"/>
  </si>
  <si>
    <t>81-14-1</t>
    <phoneticPr fontId="1" type="noConversion"/>
  </si>
  <si>
    <t>C14H18N2O5</t>
    <phoneticPr fontId="1" type="noConversion"/>
  </si>
  <si>
    <t>T-036</t>
    <phoneticPr fontId="1" type="noConversion"/>
  </si>
  <si>
    <t>Damascenone</t>
    <phoneticPr fontId="1" type="noConversion"/>
  </si>
  <si>
    <t>23696-85-7</t>
    <phoneticPr fontId="1" type="noConversion"/>
  </si>
  <si>
    <t>C13H18O</t>
    <phoneticPr fontId="1" type="noConversion"/>
  </si>
  <si>
    <t>W-004</t>
    <phoneticPr fontId="1" type="noConversion"/>
  </si>
  <si>
    <t xml:space="preserve">Vitamin D3 </t>
    <phoneticPr fontId="1" type="noConversion"/>
  </si>
  <si>
    <t>67-97-0</t>
    <phoneticPr fontId="1" type="noConversion"/>
  </si>
  <si>
    <t xml:space="preserve">C27H44O </t>
    <phoneticPr fontId="1" type="noConversion"/>
  </si>
  <si>
    <t>W-021</t>
    <phoneticPr fontId="1" type="noConversion"/>
  </si>
  <si>
    <t>Menadione</t>
    <phoneticPr fontId="1" type="noConversion"/>
  </si>
  <si>
    <t>58-27-5</t>
    <phoneticPr fontId="1" type="noConversion"/>
  </si>
  <si>
    <t>C11H8O2</t>
    <phoneticPr fontId="1" type="noConversion"/>
  </si>
  <si>
    <t>W-034</t>
    <phoneticPr fontId="1" type="noConversion"/>
  </si>
  <si>
    <t>Schisanhenol</t>
    <phoneticPr fontId="1" type="noConversion"/>
  </si>
  <si>
    <t>69363-14-0</t>
    <phoneticPr fontId="1" type="noConversion"/>
  </si>
  <si>
    <t>C23H30O6</t>
    <phoneticPr fontId="1" type="noConversion"/>
  </si>
  <si>
    <t>X-005</t>
    <phoneticPr fontId="1" type="noConversion"/>
  </si>
  <si>
    <t>Camptothecine</t>
    <phoneticPr fontId="1" type="noConversion"/>
  </si>
  <si>
    <t>7689-03-4</t>
    <phoneticPr fontId="1" type="noConversion"/>
  </si>
  <si>
    <t>C20H16N2O4</t>
    <phoneticPr fontId="1" type="noConversion"/>
  </si>
  <si>
    <t>S-093</t>
    <phoneticPr fontId="1" type="noConversion"/>
  </si>
  <si>
    <t>Huperzine B</t>
    <phoneticPr fontId="1" type="noConversion"/>
  </si>
  <si>
    <t>103548-82-9</t>
    <phoneticPr fontId="1" type="noConversion"/>
  </si>
  <si>
    <t>C16H20N2O</t>
    <phoneticPr fontId="1" type="noConversion"/>
  </si>
  <si>
    <t>S-110</t>
    <phoneticPr fontId="1" type="noConversion"/>
  </si>
  <si>
    <t>α-terpineol</t>
    <phoneticPr fontId="1" type="noConversion"/>
  </si>
  <si>
    <t>10482-56-1</t>
    <phoneticPr fontId="1" type="noConversion"/>
  </si>
  <si>
    <t>T-002</t>
    <phoneticPr fontId="1" type="noConversion"/>
  </si>
  <si>
    <t>Tacrolimus</t>
    <phoneticPr fontId="1" type="noConversion"/>
  </si>
  <si>
    <t>104987-11-3</t>
    <phoneticPr fontId="1" type="noConversion"/>
  </si>
  <si>
    <t>C44H69NO12</t>
    <phoneticPr fontId="1" type="noConversion"/>
  </si>
  <si>
    <t>T-015</t>
    <phoneticPr fontId="1" type="noConversion"/>
  </si>
  <si>
    <t>Melatonine</t>
    <phoneticPr fontId="1" type="noConversion"/>
  </si>
  <si>
    <t>73-31-4</t>
    <phoneticPr fontId="1" type="noConversion"/>
  </si>
  <si>
    <t>C13H16N2O2</t>
    <phoneticPr fontId="1" type="noConversion"/>
  </si>
  <si>
    <t>T-029</t>
    <phoneticPr fontId="1" type="noConversion"/>
  </si>
  <si>
    <t>Santalol</t>
    <phoneticPr fontId="1" type="noConversion"/>
  </si>
  <si>
    <t>11031-45-1</t>
    <phoneticPr fontId="1" type="noConversion"/>
  </si>
  <si>
    <t>C15H24O</t>
    <phoneticPr fontId="1" type="noConversion"/>
  </si>
  <si>
    <t>T-037</t>
    <phoneticPr fontId="1" type="noConversion"/>
  </si>
  <si>
    <t>Rubusoside</t>
    <phoneticPr fontId="1" type="noConversion"/>
  </si>
  <si>
    <t>64849-39-4</t>
    <phoneticPr fontId="1" type="noConversion"/>
  </si>
  <si>
    <t>W-008</t>
    <phoneticPr fontId="1" type="noConversion"/>
  </si>
  <si>
    <t>Schisandrol B</t>
    <phoneticPr fontId="1" type="noConversion"/>
  </si>
  <si>
    <t xml:space="preserve">58546-54-6 </t>
    <phoneticPr fontId="1" type="noConversion"/>
  </si>
  <si>
    <t>W-022</t>
    <phoneticPr fontId="1" type="noConversion"/>
  </si>
  <si>
    <t>Linderane</t>
    <phoneticPr fontId="1" type="noConversion"/>
  </si>
  <si>
    <t>13476-25-0</t>
    <phoneticPr fontId="1" type="noConversion"/>
  </si>
  <si>
    <t>C15H16O4</t>
    <phoneticPr fontId="1" type="noConversion"/>
  </si>
  <si>
    <t>W-035</t>
    <phoneticPr fontId="1" type="noConversion"/>
  </si>
  <si>
    <t>Schizandrol B</t>
    <phoneticPr fontId="1" type="noConversion"/>
  </si>
  <si>
    <t>58546-55-7</t>
    <phoneticPr fontId="1" type="noConversion"/>
  </si>
  <si>
    <t>C28H34O9</t>
    <phoneticPr fontId="1" type="noConversion"/>
  </si>
  <si>
    <t>X-006</t>
    <phoneticPr fontId="1" type="noConversion"/>
  </si>
  <si>
    <t>Ursolic acid</t>
    <phoneticPr fontId="1" type="noConversion"/>
  </si>
  <si>
    <t>77-52-1</t>
    <phoneticPr fontId="1" type="noConversion"/>
  </si>
  <si>
    <t xml:space="preserve"> C30H48O3 </t>
    <phoneticPr fontId="1" type="noConversion"/>
  </si>
  <si>
    <t>X-007</t>
    <phoneticPr fontId="1" type="noConversion"/>
  </si>
  <si>
    <t>Arbutin</t>
    <phoneticPr fontId="1" type="noConversion"/>
  </si>
  <si>
    <t>497-76-7</t>
    <phoneticPr fontId="1" type="noConversion"/>
  </si>
  <si>
    <t>C12H16O7</t>
    <phoneticPr fontId="1" type="noConversion"/>
  </si>
  <si>
    <t>X-016</t>
    <phoneticPr fontId="1" type="noConversion"/>
  </si>
  <si>
    <t xml:space="preserve">(-)-Asarinin </t>
    <phoneticPr fontId="1" type="noConversion"/>
  </si>
  <si>
    <t>133-04-0</t>
    <phoneticPr fontId="1" type="noConversion"/>
  </si>
  <si>
    <t>C20H18O6</t>
    <phoneticPr fontId="1" type="noConversion"/>
  </si>
  <si>
    <t>X-027</t>
    <phoneticPr fontId="1" type="noConversion"/>
  </si>
  <si>
    <t>Ursodeoxycholic acid</t>
    <phoneticPr fontId="1" type="noConversion"/>
  </si>
  <si>
    <t>128-13-2</t>
    <phoneticPr fontId="1" type="noConversion"/>
  </si>
  <si>
    <t>X-035</t>
    <phoneticPr fontId="1" type="noConversion"/>
  </si>
  <si>
    <t>Dihydrocucurbitacin F</t>
    <phoneticPr fontId="1" type="noConversion"/>
  </si>
  <si>
    <t>50298-90-3</t>
    <phoneticPr fontId="1" type="noConversion"/>
  </si>
  <si>
    <t>C30H48O7</t>
    <phoneticPr fontId="1" type="noConversion"/>
  </si>
  <si>
    <t>X-053</t>
    <phoneticPr fontId="1" type="noConversion"/>
  </si>
  <si>
    <t>Gracillin</t>
    <phoneticPr fontId="1" type="noConversion"/>
  </si>
  <si>
    <t>19083-00-2</t>
    <phoneticPr fontId="1" type="noConversion"/>
  </si>
  <si>
    <t>C45H72O17</t>
    <phoneticPr fontId="1" type="noConversion"/>
  </si>
  <si>
    <t>X-069</t>
    <phoneticPr fontId="1" type="noConversion"/>
  </si>
  <si>
    <t>8-Geranyloxypsoralen</t>
    <phoneticPr fontId="1" type="noConversion"/>
  </si>
  <si>
    <t>7437-55-0</t>
    <phoneticPr fontId="1" type="noConversion"/>
  </si>
  <si>
    <t>Y-008</t>
    <phoneticPr fontId="1" type="noConversion"/>
  </si>
  <si>
    <t>Isoliquiritigenin</t>
    <phoneticPr fontId="1" type="noConversion"/>
  </si>
  <si>
    <t>961-29-5</t>
    <phoneticPr fontId="1" type="noConversion"/>
  </si>
  <si>
    <t>Y-018</t>
    <phoneticPr fontId="1" type="noConversion"/>
  </si>
  <si>
    <t>Ginkgolide A</t>
    <phoneticPr fontId="1" type="noConversion"/>
  </si>
  <si>
    <t>15291-75-5</t>
    <phoneticPr fontId="1" type="noConversion"/>
  </si>
  <si>
    <t>C20H24O9</t>
    <phoneticPr fontId="1" type="noConversion"/>
  </si>
  <si>
    <t>Y-028</t>
    <phoneticPr fontId="1" type="noConversion"/>
  </si>
  <si>
    <t>Myricetin</t>
    <phoneticPr fontId="1" type="noConversion"/>
  </si>
  <si>
    <t>529-44-2</t>
    <phoneticPr fontId="1" type="noConversion"/>
  </si>
  <si>
    <t>C15H10O8</t>
    <phoneticPr fontId="1" type="noConversion"/>
  </si>
  <si>
    <t>Y-048</t>
    <phoneticPr fontId="1" type="noConversion"/>
  </si>
  <si>
    <t>Topotecan hydrochloride</t>
    <phoneticPr fontId="1" type="noConversion"/>
  </si>
  <si>
    <t>119413-54-6</t>
    <phoneticPr fontId="1" type="noConversion"/>
  </si>
  <si>
    <t>C23H24ClN3O5</t>
    <phoneticPr fontId="1" type="noConversion"/>
  </si>
  <si>
    <t>X-008</t>
    <phoneticPr fontId="1" type="noConversion"/>
  </si>
  <si>
    <t>Racanisodamine</t>
    <phoneticPr fontId="1" type="noConversion"/>
  </si>
  <si>
    <t xml:space="preserve">17659-49-3 </t>
    <phoneticPr fontId="1" type="noConversion"/>
  </si>
  <si>
    <t xml:space="preserve">C17H23NO4 </t>
    <phoneticPr fontId="1" type="noConversion"/>
  </si>
  <si>
    <t>X-019</t>
    <phoneticPr fontId="1" type="noConversion"/>
  </si>
  <si>
    <t>Fargesin</t>
    <phoneticPr fontId="1" type="noConversion"/>
  </si>
  <si>
    <t>31008-19-2</t>
    <phoneticPr fontId="1" type="noConversion"/>
  </si>
  <si>
    <t>C21H22O6</t>
    <phoneticPr fontId="1" type="noConversion"/>
  </si>
  <si>
    <t>X-028</t>
    <phoneticPr fontId="1" type="noConversion"/>
  </si>
  <si>
    <t>Parthenolide</t>
    <phoneticPr fontId="1" type="noConversion"/>
  </si>
  <si>
    <t>20554-84-1</t>
    <phoneticPr fontId="1" type="noConversion"/>
  </si>
  <si>
    <t>X-037</t>
    <phoneticPr fontId="1" type="noConversion"/>
  </si>
  <si>
    <t>Isolinderalactone</t>
    <phoneticPr fontId="1" type="noConversion"/>
  </si>
  <si>
    <t>957-66-4</t>
    <phoneticPr fontId="1" type="noConversion"/>
  </si>
  <si>
    <t>C15H16O3</t>
    <phoneticPr fontId="1" type="noConversion"/>
  </si>
  <si>
    <t>X-054</t>
    <phoneticPr fontId="1" type="noConversion"/>
  </si>
  <si>
    <t>Cedrol</t>
    <phoneticPr fontId="1" type="noConversion"/>
  </si>
  <si>
    <t>77-53-2</t>
    <phoneticPr fontId="1" type="noConversion"/>
  </si>
  <si>
    <t>C15H26O</t>
    <phoneticPr fontId="1" type="noConversion"/>
  </si>
  <si>
    <t>X-070</t>
    <phoneticPr fontId="1" type="noConversion"/>
  </si>
  <si>
    <t>Britannilactone</t>
    <phoneticPr fontId="1" type="noConversion"/>
  </si>
  <si>
    <t>33627-41-7</t>
    <phoneticPr fontId="1" type="noConversion"/>
  </si>
  <si>
    <t>C17H24O5</t>
    <phoneticPr fontId="1" type="noConversion"/>
  </si>
  <si>
    <t>Y-009</t>
    <phoneticPr fontId="1" type="noConversion"/>
  </si>
  <si>
    <t>Biochanin A</t>
    <phoneticPr fontId="1" type="noConversion"/>
  </si>
  <si>
    <t>491-80-5</t>
    <phoneticPr fontId="1" type="noConversion"/>
  </si>
  <si>
    <t>Y-019</t>
    <phoneticPr fontId="1" type="noConversion"/>
  </si>
  <si>
    <t>Isorhychophylline</t>
    <phoneticPr fontId="1" type="noConversion"/>
  </si>
  <si>
    <t>6859-01-4</t>
    <phoneticPr fontId="1" type="noConversion"/>
  </si>
  <si>
    <t>C21H26N2O4</t>
    <phoneticPr fontId="1" type="noConversion"/>
  </si>
  <si>
    <t>Y-029</t>
    <phoneticPr fontId="1" type="noConversion"/>
  </si>
  <si>
    <t xml:space="preserve">Phloridzin </t>
    <phoneticPr fontId="1" type="noConversion"/>
  </si>
  <si>
    <t>7061-54-3</t>
    <phoneticPr fontId="1" type="noConversion"/>
  </si>
  <si>
    <t>C21H24O10</t>
    <phoneticPr fontId="1" type="noConversion"/>
  </si>
  <si>
    <t>Y-049</t>
    <phoneticPr fontId="1" type="noConversion"/>
  </si>
  <si>
    <t>Icaritin</t>
    <phoneticPr fontId="1" type="noConversion"/>
  </si>
  <si>
    <t>118525-40-9</t>
    <phoneticPr fontId="1" type="noConversion"/>
  </si>
  <si>
    <t>C21H20O6</t>
    <phoneticPr fontId="1" type="noConversion"/>
  </si>
  <si>
    <t>X-009</t>
    <phoneticPr fontId="1" type="noConversion"/>
  </si>
  <si>
    <t>Tenuifolin</t>
    <phoneticPr fontId="1" type="noConversion"/>
  </si>
  <si>
    <t>20183-47-5</t>
    <phoneticPr fontId="1" type="noConversion"/>
  </si>
  <si>
    <t>C36H56O12</t>
    <phoneticPr fontId="1" type="noConversion"/>
  </si>
  <si>
    <t>X-020</t>
    <phoneticPr fontId="1" type="noConversion"/>
  </si>
  <si>
    <t>Typhaneoside</t>
    <phoneticPr fontId="1" type="noConversion"/>
  </si>
  <si>
    <t>104472-68-6</t>
    <phoneticPr fontId="1" type="noConversion"/>
  </si>
  <si>
    <t>C34H42O20</t>
    <phoneticPr fontId="1" type="noConversion"/>
  </si>
  <si>
    <t>X-029</t>
    <phoneticPr fontId="1" type="noConversion"/>
  </si>
  <si>
    <t>Schaftoside</t>
    <phoneticPr fontId="1" type="noConversion"/>
  </si>
  <si>
    <t>51938-32-0</t>
    <phoneticPr fontId="1" type="noConversion"/>
  </si>
  <si>
    <t>X-038</t>
    <phoneticPr fontId="1" type="noConversion"/>
  </si>
  <si>
    <t>α-Cyperone</t>
    <phoneticPr fontId="1" type="noConversion"/>
  </si>
  <si>
    <t>473-08-5</t>
    <phoneticPr fontId="1" type="noConversion"/>
  </si>
  <si>
    <t>C15H22O</t>
    <phoneticPr fontId="1" type="noConversion"/>
  </si>
  <si>
    <t>X-056</t>
    <phoneticPr fontId="1" type="noConversion"/>
  </si>
  <si>
    <t>L-Valine</t>
    <phoneticPr fontId="1" type="noConversion"/>
  </si>
  <si>
    <t>72-18-4</t>
    <phoneticPr fontId="1" type="noConversion"/>
  </si>
  <si>
    <t>C5H11NO2</t>
    <phoneticPr fontId="1" type="noConversion"/>
  </si>
  <si>
    <t>X-074</t>
    <phoneticPr fontId="1" type="noConversion"/>
  </si>
  <si>
    <t>Thymidine</t>
    <phoneticPr fontId="1" type="noConversion"/>
  </si>
  <si>
    <t>50-89-5</t>
    <phoneticPr fontId="1" type="noConversion"/>
  </si>
  <si>
    <t>C10H14N2O5</t>
    <phoneticPr fontId="1" type="noConversion"/>
  </si>
  <si>
    <t>Y-010</t>
    <phoneticPr fontId="1" type="noConversion"/>
  </si>
  <si>
    <t>Isocorynoxeine</t>
    <phoneticPr fontId="1" type="noConversion"/>
  </si>
  <si>
    <t>51014-29-0</t>
    <phoneticPr fontId="1" type="noConversion"/>
  </si>
  <si>
    <t>C22H26N2O4</t>
    <phoneticPr fontId="1" type="noConversion"/>
  </si>
  <si>
    <t>Y-020</t>
    <phoneticPr fontId="1" type="noConversion"/>
  </si>
  <si>
    <t>Ginkgolide B</t>
    <phoneticPr fontId="1" type="noConversion"/>
  </si>
  <si>
    <t>15291-77-7</t>
    <phoneticPr fontId="1" type="noConversion"/>
  </si>
  <si>
    <t>C20H24O10</t>
    <phoneticPr fontId="1" type="noConversion"/>
  </si>
  <si>
    <t>Y-030</t>
    <phoneticPr fontId="1" type="noConversion"/>
  </si>
  <si>
    <t>Naringenin</t>
    <phoneticPr fontId="1" type="noConversion"/>
  </si>
  <si>
    <t>480-41-1</t>
    <phoneticPr fontId="1" type="noConversion"/>
  </si>
  <si>
    <t>C15H12O5</t>
    <phoneticPr fontId="1" type="noConversion"/>
  </si>
  <si>
    <t>Y-050</t>
    <phoneticPr fontId="1" type="noConversion"/>
  </si>
  <si>
    <t>Protopine</t>
    <phoneticPr fontId="1" type="noConversion"/>
  </si>
  <si>
    <t>130-86-9</t>
    <phoneticPr fontId="1" type="noConversion"/>
  </si>
  <si>
    <t>X-010</t>
    <phoneticPr fontId="1" type="noConversion"/>
  </si>
  <si>
    <t>Neohesperidin</t>
    <phoneticPr fontId="1" type="noConversion"/>
  </si>
  <si>
    <t>13241-33-3</t>
    <phoneticPr fontId="1" type="noConversion"/>
  </si>
  <si>
    <t>C28H34O15</t>
    <phoneticPr fontId="1" type="noConversion"/>
  </si>
  <si>
    <t>X-021</t>
    <phoneticPr fontId="1" type="noConversion"/>
  </si>
  <si>
    <t>Imperialine</t>
    <phoneticPr fontId="1" type="noConversion"/>
  </si>
  <si>
    <t>61825-98-7</t>
    <phoneticPr fontId="1" type="noConversion"/>
  </si>
  <si>
    <t>X-030</t>
    <phoneticPr fontId="1" type="noConversion"/>
  </si>
  <si>
    <t xml:space="preserve">Vanillic acid </t>
    <phoneticPr fontId="1" type="noConversion"/>
  </si>
  <si>
    <t>121-34-6</t>
    <phoneticPr fontId="1" type="noConversion"/>
  </si>
  <si>
    <t>X-040</t>
    <phoneticPr fontId="1" type="noConversion"/>
  </si>
  <si>
    <t>L-Abrine</t>
    <phoneticPr fontId="1" type="noConversion"/>
  </si>
  <si>
    <t>526-31-8</t>
    <phoneticPr fontId="1" type="noConversion"/>
  </si>
  <si>
    <t>C12H14N2O2</t>
    <phoneticPr fontId="1" type="noConversion"/>
  </si>
  <si>
    <t>X-057</t>
    <phoneticPr fontId="1" type="noConversion"/>
  </si>
  <si>
    <t>Neobavaisoflavone</t>
    <phoneticPr fontId="1" type="noConversion"/>
  </si>
  <si>
    <t>41060-15-5</t>
    <phoneticPr fontId="1" type="noConversion"/>
  </si>
  <si>
    <t>C20H18O4</t>
    <phoneticPr fontId="1" type="noConversion"/>
  </si>
  <si>
    <t>X-078</t>
    <phoneticPr fontId="1" type="noConversion"/>
  </si>
  <si>
    <t>Neoruscogenin</t>
    <phoneticPr fontId="1" type="noConversion"/>
  </si>
  <si>
    <t>17676-33-4</t>
    <phoneticPr fontId="1" type="noConversion"/>
  </si>
  <si>
    <t>C27H40O4</t>
    <phoneticPr fontId="1" type="noConversion"/>
  </si>
  <si>
    <t>Y-011</t>
    <phoneticPr fontId="1" type="noConversion"/>
  </si>
  <si>
    <t>Tenuigenin</t>
    <phoneticPr fontId="1" type="noConversion"/>
  </si>
  <si>
    <t>2469-34-3</t>
    <phoneticPr fontId="1" type="noConversion"/>
  </si>
  <si>
    <t>C30H45ClO6</t>
    <phoneticPr fontId="1" type="noConversion"/>
  </si>
  <si>
    <t>Y-023</t>
    <phoneticPr fontId="1" type="noConversion"/>
  </si>
  <si>
    <t>Jatrorrhizine hydrochloride</t>
    <phoneticPr fontId="1" type="noConversion"/>
  </si>
  <si>
    <t>6681-15-8</t>
    <phoneticPr fontId="1" type="noConversion"/>
  </si>
  <si>
    <t>C20H20ClNO4+</t>
    <phoneticPr fontId="1" type="noConversion"/>
  </si>
  <si>
    <t>Y-033</t>
    <phoneticPr fontId="1" type="noConversion"/>
  </si>
  <si>
    <t>Procyanidin</t>
    <phoneticPr fontId="1" type="noConversion"/>
  </si>
  <si>
    <t xml:space="preserve">4852-22-6 </t>
    <phoneticPr fontId="1" type="noConversion"/>
  </si>
  <si>
    <t>C30H26O13</t>
    <phoneticPr fontId="1" type="noConversion"/>
  </si>
  <si>
    <t>Y-051</t>
    <phoneticPr fontId="1" type="noConversion"/>
  </si>
  <si>
    <t>Isovanillin</t>
    <phoneticPr fontId="1" type="noConversion"/>
  </si>
  <si>
    <t>621-59-0</t>
    <phoneticPr fontId="1" type="noConversion"/>
  </si>
  <si>
    <t>X-011</t>
    <phoneticPr fontId="1" type="noConversion"/>
  </si>
  <si>
    <t>Mesaconitine</t>
    <phoneticPr fontId="1" type="noConversion"/>
  </si>
  <si>
    <t>2752-64-9</t>
    <phoneticPr fontId="1" type="noConversion"/>
  </si>
  <si>
    <t>C33H45NO11</t>
    <phoneticPr fontId="1" type="noConversion"/>
  </si>
  <si>
    <t>X-022</t>
    <phoneticPr fontId="1" type="noConversion"/>
  </si>
  <si>
    <t>Adenosine</t>
    <phoneticPr fontId="1" type="noConversion"/>
  </si>
  <si>
    <t>58-61-7</t>
    <phoneticPr fontId="1" type="noConversion"/>
  </si>
  <si>
    <t>C10H13N5O4</t>
    <phoneticPr fontId="1" type="noConversion"/>
  </si>
  <si>
    <t>X-031</t>
    <phoneticPr fontId="1" type="noConversion"/>
  </si>
  <si>
    <t>clareolide</t>
    <phoneticPr fontId="1" type="noConversion"/>
  </si>
  <si>
    <t>564-20-5</t>
    <phoneticPr fontId="1" type="noConversion"/>
  </si>
  <si>
    <t>C16H26O2</t>
    <phoneticPr fontId="1" type="noConversion"/>
  </si>
  <si>
    <t>X-045</t>
    <phoneticPr fontId="1" type="noConversion"/>
  </si>
  <si>
    <t>Berberine</t>
    <phoneticPr fontId="1" type="noConversion"/>
  </si>
  <si>
    <t>2086-83-1</t>
    <phoneticPr fontId="1" type="noConversion"/>
  </si>
  <si>
    <t>X-061</t>
    <phoneticPr fontId="1" type="noConversion"/>
  </si>
  <si>
    <t>Berberrubine</t>
    <phoneticPr fontId="1" type="noConversion"/>
  </si>
  <si>
    <t>15401-69-1</t>
    <phoneticPr fontId="1" type="noConversion"/>
  </si>
  <si>
    <t xml:space="preserve">C19H15NO4 </t>
    <phoneticPr fontId="1" type="noConversion"/>
  </si>
  <si>
    <t>Y-002</t>
    <phoneticPr fontId="1" type="noConversion"/>
  </si>
  <si>
    <t>Cryptotanshinone</t>
    <phoneticPr fontId="1" type="noConversion"/>
  </si>
  <si>
    <t>35825-57-1</t>
    <phoneticPr fontId="1" type="noConversion"/>
  </si>
  <si>
    <t>C19H20O3</t>
    <phoneticPr fontId="1" type="noConversion"/>
  </si>
  <si>
    <t>Y-013</t>
    <phoneticPr fontId="1" type="noConversion"/>
  </si>
  <si>
    <t>Ammothamnine</t>
    <phoneticPr fontId="1" type="noConversion"/>
  </si>
  <si>
    <t>16837-52-8</t>
    <phoneticPr fontId="1" type="noConversion"/>
  </si>
  <si>
    <t>C15H24N2O2</t>
    <phoneticPr fontId="1" type="noConversion"/>
  </si>
  <si>
    <t>Y-024</t>
    <phoneticPr fontId="1" type="noConversion"/>
  </si>
  <si>
    <t>Coptisine chloride</t>
    <phoneticPr fontId="1" type="noConversion"/>
  </si>
  <si>
    <t>6020-18-4</t>
    <phoneticPr fontId="1" type="noConversion"/>
  </si>
  <si>
    <t>C19H14ClNO4</t>
    <phoneticPr fontId="1" type="noConversion"/>
  </si>
  <si>
    <t>Y-035</t>
    <phoneticPr fontId="1" type="noConversion"/>
  </si>
  <si>
    <t xml:space="preserve">Berberine hydrochloride </t>
    <phoneticPr fontId="1" type="noConversion"/>
  </si>
  <si>
    <t xml:space="preserve">633-65-8 </t>
    <phoneticPr fontId="1" type="noConversion"/>
  </si>
  <si>
    <t xml:space="preserve">C20H18ClNO4 </t>
    <phoneticPr fontId="1" type="noConversion"/>
  </si>
  <si>
    <t>Y-052</t>
    <phoneticPr fontId="1" type="noConversion"/>
  </si>
  <si>
    <t xml:space="preserve">Jatrorrhizine </t>
    <phoneticPr fontId="1" type="noConversion"/>
  </si>
  <si>
    <t>3621-38-3</t>
    <phoneticPr fontId="1" type="noConversion"/>
  </si>
  <si>
    <t xml:space="preserve">C20H20NO4 </t>
    <phoneticPr fontId="1" type="noConversion"/>
  </si>
  <si>
    <t>X-012</t>
    <phoneticPr fontId="1" type="noConversion"/>
  </si>
  <si>
    <t>Vanillin</t>
    <phoneticPr fontId="1" type="noConversion"/>
  </si>
  <si>
    <t>121-33-5</t>
    <phoneticPr fontId="1" type="noConversion"/>
  </si>
  <si>
    <t>X-023</t>
    <phoneticPr fontId="1" type="noConversion"/>
  </si>
  <si>
    <t>Curculigoside</t>
    <phoneticPr fontId="1" type="noConversion"/>
  </si>
  <si>
    <t>85643-19-2</t>
    <phoneticPr fontId="1" type="noConversion"/>
  </si>
  <si>
    <t>C22H26O11</t>
    <phoneticPr fontId="1" type="noConversion"/>
  </si>
  <si>
    <t>X-032</t>
    <phoneticPr fontId="1" type="noConversion"/>
  </si>
  <si>
    <t>neomangiferin</t>
    <phoneticPr fontId="1" type="noConversion"/>
  </si>
  <si>
    <t>64809-67-2</t>
    <phoneticPr fontId="1" type="noConversion"/>
  </si>
  <si>
    <t>C25H28O16</t>
    <phoneticPr fontId="1" type="noConversion"/>
  </si>
  <si>
    <t>X-050</t>
    <phoneticPr fontId="1" type="noConversion"/>
  </si>
  <si>
    <t>Curcurbitacin IIa</t>
    <phoneticPr fontId="1" type="noConversion"/>
  </si>
  <si>
    <t>58546-34-2</t>
    <phoneticPr fontId="1" type="noConversion"/>
  </si>
  <si>
    <t>C32H50O8</t>
    <phoneticPr fontId="1" type="noConversion"/>
  </si>
  <si>
    <t>X-062</t>
    <phoneticPr fontId="1" type="noConversion"/>
  </si>
  <si>
    <t xml:space="preserve">β-Asarone </t>
    <phoneticPr fontId="1" type="noConversion"/>
  </si>
  <si>
    <t>5273-86-9</t>
    <phoneticPr fontId="1" type="noConversion"/>
  </si>
  <si>
    <t xml:space="preserve"> C12H16O3</t>
    <phoneticPr fontId="1" type="noConversion"/>
  </si>
  <si>
    <t>Y-003</t>
    <phoneticPr fontId="1" type="noConversion"/>
  </si>
  <si>
    <t>Polygalic acid</t>
    <phoneticPr fontId="1" type="noConversion"/>
  </si>
  <si>
    <t>1260-04-4</t>
    <phoneticPr fontId="1" type="noConversion"/>
  </si>
  <si>
    <t>C29H44O6</t>
    <phoneticPr fontId="1" type="noConversion"/>
  </si>
  <si>
    <t>Y-014</t>
    <phoneticPr fontId="1" type="noConversion"/>
  </si>
  <si>
    <t>Secoisolariciresinol Diglucoside</t>
    <phoneticPr fontId="1" type="noConversion"/>
  </si>
  <si>
    <t>148244-82-0</t>
    <phoneticPr fontId="1" type="noConversion"/>
  </si>
  <si>
    <t>C32H46O16</t>
    <phoneticPr fontId="1" type="noConversion"/>
  </si>
  <si>
    <t>Y-025</t>
    <phoneticPr fontId="1" type="noConversion"/>
  </si>
  <si>
    <t>Acetylaconitine</t>
    <phoneticPr fontId="1" type="noConversion"/>
  </si>
  <si>
    <t>77181-26-1 </t>
    <phoneticPr fontId="1" type="noConversion"/>
  </si>
  <si>
    <t>C36H49NO12</t>
    <phoneticPr fontId="1" type="noConversion"/>
  </si>
  <si>
    <t>Y-036</t>
    <phoneticPr fontId="1" type="noConversion"/>
  </si>
  <si>
    <t>Alisol B 23-acetate</t>
    <phoneticPr fontId="1" type="noConversion"/>
  </si>
  <si>
    <t>26575-95-1</t>
    <phoneticPr fontId="1" type="noConversion"/>
  </si>
  <si>
    <t xml:space="preserve">C32H50O5 </t>
    <phoneticPr fontId="1" type="noConversion"/>
  </si>
  <si>
    <t>Y-053</t>
    <phoneticPr fontId="1" type="noConversion"/>
  </si>
  <si>
    <t>Pioglitazone Hydrochloride</t>
    <phoneticPr fontId="1" type="noConversion"/>
  </si>
  <si>
    <t>112529-15-4</t>
    <phoneticPr fontId="1" type="noConversion"/>
  </si>
  <si>
    <t xml:space="preserve">C19H21ClN2O3S </t>
    <phoneticPr fontId="1" type="noConversion"/>
  </si>
  <si>
    <t>X-013</t>
    <phoneticPr fontId="1" type="noConversion"/>
  </si>
  <si>
    <t xml:space="preserve">Coumarin </t>
    <phoneticPr fontId="1" type="noConversion"/>
  </si>
  <si>
    <t>91-64-5</t>
    <phoneticPr fontId="1" type="noConversion"/>
  </si>
  <si>
    <t>C9H6O2</t>
    <phoneticPr fontId="1" type="noConversion"/>
  </si>
  <si>
    <t>X-024</t>
    <phoneticPr fontId="1" type="noConversion"/>
  </si>
  <si>
    <t>Diosmetin</t>
    <phoneticPr fontId="1" type="noConversion"/>
  </si>
  <si>
    <t>520-34-3</t>
    <phoneticPr fontId="1" type="noConversion"/>
  </si>
  <si>
    <t>X-033</t>
    <phoneticPr fontId="1" type="noConversion"/>
  </si>
  <si>
    <t>Diosmetin-7-O-β-D-glucopyranoside</t>
    <phoneticPr fontId="1" type="noConversion"/>
  </si>
  <si>
    <t>20126-59-4</t>
    <phoneticPr fontId="1" type="noConversion"/>
  </si>
  <si>
    <t>X-051</t>
    <phoneticPr fontId="1" type="noConversion"/>
  </si>
  <si>
    <t xml:space="preserve">Daphnoretin </t>
    <phoneticPr fontId="1" type="noConversion"/>
  </si>
  <si>
    <t xml:space="preserve">2034-69-7 </t>
    <phoneticPr fontId="1" type="noConversion"/>
  </si>
  <si>
    <t xml:space="preserve"> C19H12O6 </t>
    <phoneticPr fontId="1" type="noConversion"/>
  </si>
  <si>
    <t>X-063</t>
    <phoneticPr fontId="1" type="noConversion"/>
  </si>
  <si>
    <t>a-Asarone</t>
    <phoneticPr fontId="1" type="noConversion"/>
  </si>
  <si>
    <t>2883-98-9</t>
    <phoneticPr fontId="1" type="noConversion"/>
  </si>
  <si>
    <t>C12H16O3</t>
    <phoneticPr fontId="1" type="noConversion"/>
  </si>
  <si>
    <t>Y-004</t>
    <phoneticPr fontId="1" type="noConversion"/>
  </si>
  <si>
    <t>Icariin</t>
    <phoneticPr fontId="1" type="noConversion"/>
  </si>
  <si>
    <t>489-32-7</t>
    <phoneticPr fontId="1" type="noConversion"/>
  </si>
  <si>
    <t>C33H40O15</t>
    <phoneticPr fontId="1" type="noConversion"/>
  </si>
  <si>
    <t>Y-015</t>
    <phoneticPr fontId="1" type="noConversion"/>
  </si>
  <si>
    <t>Bengenin</t>
    <phoneticPr fontId="1" type="noConversion"/>
  </si>
  <si>
    <t>477-90-7</t>
    <phoneticPr fontId="1" type="noConversion"/>
  </si>
  <si>
    <t>C14H16O9</t>
    <phoneticPr fontId="1" type="noConversion"/>
  </si>
  <si>
    <t>Y-026</t>
    <phoneticPr fontId="1" type="noConversion"/>
  </si>
  <si>
    <t>Linolenic acid ethyl ester</t>
    <phoneticPr fontId="1" type="noConversion"/>
  </si>
  <si>
    <t>1191-41-9</t>
    <phoneticPr fontId="1" type="noConversion"/>
  </si>
  <si>
    <t>C20H34O2</t>
    <phoneticPr fontId="1" type="noConversion"/>
  </si>
  <si>
    <t>Y-045</t>
    <phoneticPr fontId="1" type="noConversion"/>
  </si>
  <si>
    <t xml:space="preserve">Stachydrine hydrochloride </t>
    <phoneticPr fontId="1" type="noConversion"/>
  </si>
  <si>
    <t>4136-37-2</t>
    <phoneticPr fontId="1" type="noConversion"/>
  </si>
  <si>
    <t>C7H14ClNO2</t>
    <phoneticPr fontId="1" type="noConversion"/>
  </si>
  <si>
    <t>Y-054</t>
    <phoneticPr fontId="1" type="noConversion"/>
  </si>
  <si>
    <t>Naringenin chalcone</t>
    <phoneticPr fontId="1" type="noConversion"/>
  </si>
  <si>
    <t xml:space="preserve">73692-50-9 </t>
    <phoneticPr fontId="1" type="noConversion"/>
  </si>
  <si>
    <t xml:space="preserve"> C15H12O5</t>
    <phoneticPr fontId="1" type="noConversion"/>
  </si>
  <si>
    <t>X-014</t>
    <phoneticPr fontId="1" type="noConversion"/>
  </si>
  <si>
    <t>Neochlorogenic acid</t>
    <phoneticPr fontId="1" type="noConversion"/>
  </si>
  <si>
    <t>906-33-2</t>
    <phoneticPr fontId="1" type="noConversion"/>
  </si>
  <si>
    <t>X-026</t>
    <phoneticPr fontId="1" type="noConversion"/>
  </si>
  <si>
    <t>Naringin dihydrochalcone</t>
    <phoneticPr fontId="1" type="noConversion"/>
  </si>
  <si>
    <t>18916-17-1</t>
    <phoneticPr fontId="1" type="noConversion"/>
  </si>
  <si>
    <t>C27H34O14</t>
    <phoneticPr fontId="1" type="noConversion"/>
  </si>
  <si>
    <t>X-034</t>
    <phoneticPr fontId="1" type="noConversion"/>
  </si>
  <si>
    <t>didymin</t>
    <phoneticPr fontId="1" type="noConversion"/>
  </si>
  <si>
    <t>14259-47-3</t>
    <phoneticPr fontId="1" type="noConversion"/>
  </si>
  <si>
    <t>X-052</t>
    <phoneticPr fontId="1" type="noConversion"/>
  </si>
  <si>
    <t>Sclareol</t>
    <phoneticPr fontId="1" type="noConversion"/>
  </si>
  <si>
    <t>515-03-7</t>
    <phoneticPr fontId="1" type="noConversion"/>
  </si>
  <si>
    <t xml:space="preserve">  C20H36O2 </t>
    <phoneticPr fontId="1" type="noConversion"/>
  </si>
  <si>
    <t>X-066</t>
    <phoneticPr fontId="1" type="noConversion"/>
  </si>
  <si>
    <t>Geraniol</t>
    <phoneticPr fontId="1" type="noConversion"/>
  </si>
  <si>
    <t>106-24-1</t>
    <phoneticPr fontId="1" type="noConversion"/>
  </si>
  <si>
    <t>C10H18O</t>
    <phoneticPr fontId="1" type="noConversion"/>
  </si>
  <si>
    <t>Y-006</t>
    <phoneticPr fontId="1" type="noConversion"/>
  </si>
  <si>
    <t xml:space="preserve">Naringin </t>
    <phoneticPr fontId="1" type="noConversion"/>
  </si>
  <si>
    <t>10236-47-2</t>
    <phoneticPr fontId="1" type="noConversion"/>
  </si>
  <si>
    <t>C27H32O14</t>
    <phoneticPr fontId="1" type="noConversion"/>
  </si>
  <si>
    <t>Y-016</t>
    <phoneticPr fontId="1" type="noConversion"/>
  </si>
  <si>
    <t>Yohimbine hydrochloride</t>
    <phoneticPr fontId="1" type="noConversion"/>
  </si>
  <si>
    <t>65-19-0</t>
    <phoneticPr fontId="1" type="noConversion"/>
  </si>
  <si>
    <t>C21H27ClN2O3</t>
    <phoneticPr fontId="1" type="noConversion"/>
  </si>
  <si>
    <t>Y-027</t>
    <phoneticPr fontId="1" type="noConversion"/>
  </si>
  <si>
    <t>Isofraxidin</t>
    <phoneticPr fontId="1" type="noConversion"/>
  </si>
  <si>
    <t>486-21-5 </t>
    <phoneticPr fontId="1" type="noConversion"/>
  </si>
  <si>
    <t>C11H10O5</t>
    <phoneticPr fontId="1" type="noConversion"/>
  </si>
  <si>
    <t>Y-047</t>
    <phoneticPr fontId="1" type="noConversion"/>
  </si>
  <si>
    <t>Diosgenin glucoside</t>
    <phoneticPr fontId="1" type="noConversion"/>
  </si>
  <si>
    <t>14144-06-0</t>
    <phoneticPr fontId="1" type="noConversion"/>
  </si>
  <si>
    <t>C33H52O8</t>
    <phoneticPr fontId="1" type="noConversion"/>
  </si>
  <si>
    <t>Y-055</t>
    <phoneticPr fontId="1" type="noConversion"/>
  </si>
  <si>
    <t>Polygalaxanthone III</t>
    <phoneticPr fontId="1" type="noConversion"/>
  </si>
  <si>
    <t>162857-78-5</t>
    <phoneticPr fontId="1" type="noConversion"/>
  </si>
  <si>
    <t>C25H28O15</t>
    <phoneticPr fontId="1" type="noConversion"/>
  </si>
  <si>
    <t>Y-056</t>
    <phoneticPr fontId="1" type="noConversion"/>
  </si>
  <si>
    <t>AcetylResveratrol</t>
    <phoneticPr fontId="1" type="noConversion"/>
  </si>
  <si>
    <t>42206-94-0</t>
    <phoneticPr fontId="1" type="noConversion"/>
  </si>
  <si>
    <t xml:space="preserve">C20H18O6 </t>
    <phoneticPr fontId="1" type="noConversion"/>
  </si>
  <si>
    <t>Y-067</t>
    <phoneticPr fontId="1" type="noConversion"/>
  </si>
  <si>
    <t>Cryptochlorogenic acid</t>
    <phoneticPr fontId="1" type="noConversion"/>
  </si>
  <si>
    <t>905-99-7</t>
    <phoneticPr fontId="1" type="noConversion"/>
  </si>
  <si>
    <t>Y-076</t>
    <phoneticPr fontId="1" type="noConversion"/>
  </si>
  <si>
    <t>Isoquercitrin</t>
    <phoneticPr fontId="1" type="noConversion"/>
  </si>
  <si>
    <t>482-35-9</t>
    <phoneticPr fontId="1" type="noConversion"/>
  </si>
  <si>
    <t>C21H20O12</t>
    <phoneticPr fontId="1" type="noConversion"/>
  </si>
  <si>
    <t>Y-090</t>
    <phoneticPr fontId="1" type="noConversion"/>
  </si>
  <si>
    <t>Isosinensetin</t>
    <phoneticPr fontId="1" type="noConversion"/>
  </si>
  <si>
    <t>17290-70-9</t>
    <phoneticPr fontId="1" type="noConversion"/>
  </si>
  <si>
    <t>C20H20O7</t>
    <phoneticPr fontId="1" type="noConversion"/>
  </si>
  <si>
    <t>Y-109</t>
    <phoneticPr fontId="1" type="noConversion"/>
  </si>
  <si>
    <t>alpha-Linolenic acid</t>
    <phoneticPr fontId="1" type="noConversion"/>
  </si>
  <si>
    <t>463-40-1</t>
    <phoneticPr fontId="1" type="noConversion"/>
  </si>
  <si>
    <t>C18H30O2</t>
    <phoneticPr fontId="1" type="noConversion"/>
  </si>
  <si>
    <t>Y-123</t>
    <phoneticPr fontId="1" type="noConversion"/>
  </si>
  <si>
    <t xml:space="preserve">delsoline </t>
    <phoneticPr fontId="1" type="noConversion"/>
  </si>
  <si>
    <t xml:space="preserve">509-18-2  </t>
    <phoneticPr fontId="1" type="noConversion"/>
  </si>
  <si>
    <t xml:space="preserve"> C25H41NO7 </t>
    <phoneticPr fontId="1" type="noConversion"/>
  </si>
  <si>
    <t>Y-135</t>
    <phoneticPr fontId="1" type="noConversion"/>
  </si>
  <si>
    <t>509-24-0</t>
    <phoneticPr fontId="1" type="noConversion"/>
  </si>
  <si>
    <t xml:space="preserve">C22H31NO3 </t>
    <phoneticPr fontId="1" type="noConversion"/>
  </si>
  <si>
    <t>Y-150</t>
    <phoneticPr fontId="1" type="noConversion"/>
  </si>
  <si>
    <t xml:space="preserve">Icarisid I </t>
    <phoneticPr fontId="1" type="noConversion"/>
  </si>
  <si>
    <t>56725-99-6</t>
    <phoneticPr fontId="1" type="noConversion"/>
  </si>
  <si>
    <t xml:space="preserve">C27H30O11 </t>
    <phoneticPr fontId="1" type="noConversion"/>
  </si>
  <si>
    <t>Y-162</t>
    <phoneticPr fontId="1" type="noConversion"/>
  </si>
  <si>
    <t>Coixol</t>
    <phoneticPr fontId="1" type="noConversion"/>
  </si>
  <si>
    <t>532-91-2</t>
    <phoneticPr fontId="1" type="noConversion"/>
  </si>
  <si>
    <t>C8H7NO3</t>
    <phoneticPr fontId="1" type="noConversion"/>
  </si>
  <si>
    <t>Y-178</t>
    <phoneticPr fontId="1" type="noConversion"/>
  </si>
  <si>
    <t>Prunetin</t>
    <phoneticPr fontId="1" type="noConversion"/>
  </si>
  <si>
    <t>552-59-0</t>
    <phoneticPr fontId="1" type="noConversion"/>
  </si>
  <si>
    <t xml:space="preserve"> C16H12O5</t>
    <phoneticPr fontId="1" type="noConversion"/>
  </si>
  <si>
    <t>Y-058</t>
    <phoneticPr fontId="1" type="noConversion"/>
  </si>
  <si>
    <t>Doxorubicin hydrochloride</t>
    <phoneticPr fontId="1" type="noConversion"/>
  </si>
  <si>
    <t>25316-40-9</t>
    <phoneticPr fontId="1" type="noConversion"/>
  </si>
  <si>
    <t>C27H29NO11.HCl</t>
    <phoneticPr fontId="1" type="noConversion"/>
  </si>
  <si>
    <t>Y-069</t>
    <phoneticPr fontId="1" type="noConversion"/>
  </si>
  <si>
    <t>Isochlorogenic acid B</t>
    <phoneticPr fontId="1" type="noConversion"/>
  </si>
  <si>
    <t>14534-61-3</t>
    <phoneticPr fontId="1" type="noConversion"/>
  </si>
  <si>
    <t>Y-077</t>
    <phoneticPr fontId="1" type="noConversion"/>
  </si>
  <si>
    <t>Acetylcorynoline</t>
    <phoneticPr fontId="1" type="noConversion"/>
  </si>
  <si>
    <t>18797-80-3</t>
    <phoneticPr fontId="1" type="noConversion"/>
  </si>
  <si>
    <t>C23H23NO6</t>
    <phoneticPr fontId="1" type="noConversion"/>
  </si>
  <si>
    <t>Y-091</t>
    <phoneticPr fontId="1" type="noConversion"/>
  </si>
  <si>
    <t>Genkwanin</t>
    <phoneticPr fontId="1" type="noConversion"/>
  </si>
  <si>
    <t>437-64-9</t>
    <phoneticPr fontId="1" type="noConversion"/>
  </si>
  <si>
    <t>Y-110</t>
    <phoneticPr fontId="1" type="noConversion"/>
  </si>
  <si>
    <t>Artemetin</t>
    <phoneticPr fontId="1" type="noConversion"/>
  </si>
  <si>
    <t>479-90-3</t>
    <phoneticPr fontId="1" type="noConversion"/>
  </si>
  <si>
    <t>C20H20O8</t>
    <phoneticPr fontId="1" type="noConversion"/>
  </si>
  <si>
    <t>Y-124</t>
    <phoneticPr fontId="1" type="noConversion"/>
  </si>
  <si>
    <t>Protostemonine</t>
    <phoneticPr fontId="1" type="noConversion"/>
  </si>
  <si>
    <t>27495-40-5</t>
    <phoneticPr fontId="1" type="noConversion"/>
  </si>
  <si>
    <t>C23H31NO6</t>
    <phoneticPr fontId="1" type="noConversion"/>
  </si>
  <si>
    <t>Y-140</t>
    <phoneticPr fontId="1" type="noConversion"/>
  </si>
  <si>
    <t xml:space="preserve">Daunorubicin hydrochloride </t>
    <phoneticPr fontId="1" type="noConversion"/>
  </si>
  <si>
    <t xml:space="preserve">23541-50-6 </t>
    <phoneticPr fontId="1" type="noConversion"/>
  </si>
  <si>
    <t xml:space="preserve"> C27H29NO10.HCl</t>
    <phoneticPr fontId="1" type="noConversion"/>
  </si>
  <si>
    <t>Y-151</t>
    <phoneticPr fontId="1" type="noConversion"/>
  </si>
  <si>
    <t>Oxypeucedanin</t>
    <phoneticPr fontId="1" type="noConversion"/>
  </si>
  <si>
    <t>737-52-0</t>
    <phoneticPr fontId="1" type="noConversion"/>
  </si>
  <si>
    <t>Y-166</t>
    <phoneticPr fontId="1" type="noConversion"/>
  </si>
  <si>
    <t>EMetine Hydrochloride</t>
    <phoneticPr fontId="1" type="noConversion"/>
  </si>
  <si>
    <t>316-42-7</t>
    <phoneticPr fontId="1" type="noConversion"/>
  </si>
  <si>
    <t>Y-179</t>
    <phoneticPr fontId="1" type="noConversion"/>
  </si>
  <si>
    <t>Isoscopoletin</t>
    <phoneticPr fontId="1" type="noConversion"/>
  </si>
  <si>
    <t>776-86-3</t>
    <phoneticPr fontId="1" type="noConversion"/>
  </si>
  <si>
    <t>C10H8O4</t>
    <phoneticPr fontId="1" type="noConversion"/>
  </si>
  <si>
    <t>Y-061</t>
    <phoneticPr fontId="1" type="noConversion"/>
  </si>
  <si>
    <t>Nicotinamide</t>
    <phoneticPr fontId="1" type="noConversion"/>
  </si>
  <si>
    <t>98-92-0</t>
    <phoneticPr fontId="1" type="noConversion"/>
  </si>
  <si>
    <t>C6H6N2O</t>
    <phoneticPr fontId="1" type="noConversion"/>
  </si>
  <si>
    <t>Y-070</t>
    <phoneticPr fontId="1" type="noConversion"/>
  </si>
  <si>
    <t>Isochlorogenic acid C</t>
    <phoneticPr fontId="1" type="noConversion"/>
  </si>
  <si>
    <t>32451-88-0</t>
    <phoneticPr fontId="1" type="noConversion"/>
  </si>
  <si>
    <t>Y-078</t>
    <phoneticPr fontId="1" type="noConversion"/>
  </si>
  <si>
    <t>Procyanidin B1</t>
    <phoneticPr fontId="1" type="noConversion"/>
  </si>
  <si>
    <t>20315-25-7</t>
    <phoneticPr fontId="1" type="noConversion"/>
  </si>
  <si>
    <t>C30H26O12</t>
    <phoneticPr fontId="1" type="noConversion"/>
  </si>
  <si>
    <t>Y-092</t>
    <phoneticPr fontId="1" type="noConversion"/>
  </si>
  <si>
    <t>Lridin</t>
    <phoneticPr fontId="1" type="noConversion"/>
  </si>
  <si>
    <t>491-74-7</t>
    <phoneticPr fontId="1" type="noConversion"/>
  </si>
  <si>
    <t>C24H26O13</t>
    <phoneticPr fontId="1" type="noConversion"/>
  </si>
  <si>
    <t>Y-111</t>
    <phoneticPr fontId="1" type="noConversion"/>
  </si>
  <si>
    <t>Heteroclitin D</t>
    <phoneticPr fontId="1" type="noConversion"/>
  </si>
  <si>
    <t>140369-76-2</t>
    <phoneticPr fontId="1" type="noConversion"/>
  </si>
  <si>
    <t>C27H30O8</t>
    <phoneticPr fontId="1" type="noConversion"/>
  </si>
  <si>
    <t>Y-126</t>
    <phoneticPr fontId="1" type="noConversion"/>
  </si>
  <si>
    <t xml:space="preserve">D-Tetrahydropalmatine </t>
    <phoneticPr fontId="1" type="noConversion"/>
  </si>
  <si>
    <t xml:space="preserve">3520-14-7 </t>
    <phoneticPr fontId="1" type="noConversion"/>
  </si>
  <si>
    <t xml:space="preserve"> C21H25NO4 </t>
    <phoneticPr fontId="1" type="noConversion"/>
  </si>
  <si>
    <t>Y-141</t>
    <phoneticPr fontId="1" type="noConversion"/>
  </si>
  <si>
    <t>Handelin</t>
    <phoneticPr fontId="1" type="noConversion"/>
  </si>
  <si>
    <t>62687-22-3</t>
    <phoneticPr fontId="1" type="noConversion"/>
  </si>
  <si>
    <t>C32H40O8</t>
    <phoneticPr fontId="1" type="noConversion"/>
  </si>
  <si>
    <t>Y-152</t>
    <phoneticPr fontId="1" type="noConversion"/>
  </si>
  <si>
    <t>Irinotecan hydrochloride</t>
    <phoneticPr fontId="1" type="noConversion"/>
  </si>
  <si>
    <t>100286-90-6</t>
    <phoneticPr fontId="1" type="noConversion"/>
  </si>
  <si>
    <t>C33H38N4O6.HCl</t>
    <phoneticPr fontId="1" type="noConversion"/>
  </si>
  <si>
    <t>Y-168</t>
    <phoneticPr fontId="1" type="noConversion"/>
  </si>
  <si>
    <t>6-Hydroxyindole</t>
    <phoneticPr fontId="1" type="noConversion"/>
  </si>
  <si>
    <t>2380-86-1</t>
    <phoneticPr fontId="1" type="noConversion"/>
  </si>
  <si>
    <t>C8H7NO</t>
    <phoneticPr fontId="1" type="noConversion"/>
  </si>
  <si>
    <t>Y-181</t>
    <phoneticPr fontId="1" type="noConversion"/>
  </si>
  <si>
    <t>L-Nicotine</t>
    <phoneticPr fontId="1" type="noConversion"/>
  </si>
  <si>
    <t>54-11-5</t>
    <phoneticPr fontId="1" type="noConversion"/>
  </si>
  <si>
    <t>C10H14N2</t>
    <phoneticPr fontId="1" type="noConversion"/>
  </si>
  <si>
    <t>Y-062</t>
    <phoneticPr fontId="1" type="noConversion"/>
  </si>
  <si>
    <t>Nicotinic acid</t>
    <phoneticPr fontId="1" type="noConversion"/>
  </si>
  <si>
    <t>59-67-6</t>
    <phoneticPr fontId="1" type="noConversion"/>
  </si>
  <si>
    <t>C6H5NO2</t>
    <phoneticPr fontId="1" type="noConversion"/>
  </si>
  <si>
    <t>Y-071</t>
    <phoneticPr fontId="1" type="noConversion"/>
  </si>
  <si>
    <t>Narirutin</t>
    <phoneticPr fontId="1" type="noConversion"/>
  </si>
  <si>
    <t>14259-46-2</t>
    <phoneticPr fontId="1" type="noConversion"/>
  </si>
  <si>
    <t>Y-082</t>
    <phoneticPr fontId="1" type="noConversion"/>
  </si>
  <si>
    <t>8-O-acetyl shanzhiside methyl ester</t>
    <phoneticPr fontId="1" type="noConversion"/>
  </si>
  <si>
    <t>57420-46-9</t>
    <phoneticPr fontId="1" type="noConversion"/>
  </si>
  <si>
    <t>C19H28O12</t>
    <phoneticPr fontId="1" type="noConversion"/>
  </si>
  <si>
    <t>Y-093</t>
    <phoneticPr fontId="1" type="noConversion"/>
  </si>
  <si>
    <t>Isosteviol</t>
    <phoneticPr fontId="1" type="noConversion"/>
  </si>
  <si>
    <t>27975-19-5</t>
    <phoneticPr fontId="1" type="noConversion"/>
  </si>
  <si>
    <t>C20H30O3</t>
    <phoneticPr fontId="1" type="noConversion"/>
  </si>
  <si>
    <t>Y-112</t>
    <phoneticPr fontId="1" type="noConversion"/>
  </si>
  <si>
    <t>8-O-Acetylharpagide</t>
    <phoneticPr fontId="1" type="noConversion"/>
  </si>
  <si>
    <t>6926-14-3</t>
    <phoneticPr fontId="1" type="noConversion"/>
  </si>
  <si>
    <t xml:space="preserve">C17H26O11 </t>
    <phoneticPr fontId="1" type="noConversion"/>
  </si>
  <si>
    <t>Y-127</t>
    <phoneticPr fontId="1" type="noConversion"/>
  </si>
  <si>
    <t>Isobergapten</t>
    <phoneticPr fontId="1" type="noConversion"/>
  </si>
  <si>
    <t xml:space="preserve">482-48-4 </t>
    <phoneticPr fontId="1" type="noConversion"/>
  </si>
  <si>
    <t xml:space="preserve"> C12H8O4 </t>
    <phoneticPr fontId="1" type="noConversion"/>
  </si>
  <si>
    <t>Y-143</t>
    <phoneticPr fontId="1" type="noConversion"/>
  </si>
  <si>
    <t>Chelerythrine chloride</t>
    <phoneticPr fontId="1" type="noConversion"/>
  </si>
  <si>
    <t>3895-92-9</t>
    <phoneticPr fontId="1" type="noConversion"/>
  </si>
  <si>
    <t>C21H18ClNO4</t>
    <phoneticPr fontId="1" type="noConversion"/>
  </si>
  <si>
    <t>Y-153</t>
    <phoneticPr fontId="1" type="noConversion"/>
  </si>
  <si>
    <t xml:space="preserve">Isoschaftoside </t>
    <phoneticPr fontId="1" type="noConversion"/>
  </si>
  <si>
    <t>52012-29-0</t>
    <phoneticPr fontId="1" type="noConversion"/>
  </si>
  <si>
    <t>Y-171</t>
    <phoneticPr fontId="1" type="noConversion"/>
  </si>
  <si>
    <t>Methyl Stearate</t>
    <phoneticPr fontId="1" type="noConversion"/>
  </si>
  <si>
    <t>112-61-8</t>
    <phoneticPr fontId="1" type="noConversion"/>
  </si>
  <si>
    <t>C19H38O2</t>
    <phoneticPr fontId="1" type="noConversion"/>
  </si>
  <si>
    <t>Y-182</t>
    <phoneticPr fontId="1" type="noConversion"/>
  </si>
  <si>
    <t>Isovanillic Acid</t>
    <phoneticPr fontId="1" type="noConversion"/>
  </si>
  <si>
    <t>645-08-9</t>
    <phoneticPr fontId="1" type="noConversion"/>
  </si>
  <si>
    <t>Y-063</t>
    <phoneticPr fontId="1" type="noConversion"/>
  </si>
  <si>
    <t>Etoposide</t>
    <phoneticPr fontId="1" type="noConversion"/>
  </si>
  <si>
    <t>33419-42-0</t>
    <phoneticPr fontId="1" type="noConversion"/>
  </si>
  <si>
    <t>C29H32O13</t>
    <phoneticPr fontId="1" type="noConversion"/>
  </si>
  <si>
    <t>Y-072</t>
    <phoneticPr fontId="1" type="noConversion"/>
  </si>
  <si>
    <t>L-(-)-Fucose</t>
    <phoneticPr fontId="1" type="noConversion"/>
  </si>
  <si>
    <t>2438-80-4</t>
    <phoneticPr fontId="1" type="noConversion"/>
  </si>
  <si>
    <t>C6H12O5</t>
    <phoneticPr fontId="1" type="noConversion"/>
  </si>
  <si>
    <t>Y-083</t>
    <phoneticPr fontId="1" type="noConversion"/>
  </si>
  <si>
    <t>Senkyunolide A</t>
    <phoneticPr fontId="1" type="noConversion"/>
  </si>
  <si>
    <t>63038-10-8</t>
    <phoneticPr fontId="1" type="noConversion"/>
  </si>
  <si>
    <t>C12H16O2</t>
    <phoneticPr fontId="1" type="noConversion"/>
  </si>
  <si>
    <t>Y-095</t>
    <phoneticPr fontId="1" type="noConversion"/>
  </si>
  <si>
    <t>Isoliensinine</t>
    <phoneticPr fontId="1" type="noConversion"/>
  </si>
  <si>
    <t>6817-41-0</t>
    <phoneticPr fontId="1" type="noConversion"/>
  </si>
  <si>
    <t>C37H42N2O6</t>
    <phoneticPr fontId="1" type="noConversion"/>
  </si>
  <si>
    <t>Y-115</t>
    <phoneticPr fontId="1" type="noConversion"/>
  </si>
  <si>
    <t xml:space="preserve">Demethylcoclaurine hydrochloride </t>
    <phoneticPr fontId="1" type="noConversion"/>
  </si>
  <si>
    <t>11041-94-4</t>
    <phoneticPr fontId="1" type="noConversion"/>
  </si>
  <si>
    <t xml:space="preserve">C16H17NO3.HCl </t>
    <phoneticPr fontId="1" type="noConversion"/>
  </si>
  <si>
    <t>Y-130</t>
    <phoneticPr fontId="1" type="noConversion"/>
  </si>
  <si>
    <t>Protodioscin</t>
    <phoneticPr fontId="1" type="noConversion"/>
  </si>
  <si>
    <t>55056-80-9</t>
    <phoneticPr fontId="1" type="noConversion"/>
  </si>
  <si>
    <t>C51H84O22</t>
    <phoneticPr fontId="1" type="noConversion"/>
  </si>
  <si>
    <t>Y-144</t>
    <phoneticPr fontId="1" type="noConversion"/>
  </si>
  <si>
    <t>Lycobetaine</t>
    <phoneticPr fontId="1" type="noConversion"/>
  </si>
  <si>
    <t>72510-04-4</t>
    <phoneticPr fontId="1" type="noConversion"/>
  </si>
  <si>
    <t>C16H12NO3+</t>
    <phoneticPr fontId="1" type="noConversion"/>
  </si>
  <si>
    <t>Y-155</t>
    <phoneticPr fontId="1" type="noConversion"/>
  </si>
  <si>
    <t>Eupalinolide A</t>
    <phoneticPr fontId="1" type="noConversion"/>
  </si>
  <si>
    <t>877822-40-7</t>
    <phoneticPr fontId="1" type="noConversion"/>
  </si>
  <si>
    <t>C24H30O9</t>
    <phoneticPr fontId="1" type="noConversion"/>
  </si>
  <si>
    <t>Y-172</t>
    <phoneticPr fontId="1" type="noConversion"/>
  </si>
  <si>
    <t>Methyl Oleate</t>
    <phoneticPr fontId="1" type="noConversion"/>
  </si>
  <si>
    <t>112-62-9</t>
    <phoneticPr fontId="1" type="noConversion"/>
  </si>
  <si>
    <t>C19H36O2</t>
    <phoneticPr fontId="1" type="noConversion"/>
  </si>
  <si>
    <t>Y-183</t>
    <phoneticPr fontId="1" type="noConversion"/>
  </si>
  <si>
    <t>Oxoglaucine</t>
    <phoneticPr fontId="1" type="noConversion"/>
  </si>
  <si>
    <t>5574-24-3</t>
    <phoneticPr fontId="1" type="noConversion"/>
  </si>
  <si>
    <t>C20H17NO5</t>
    <phoneticPr fontId="1" type="noConversion"/>
  </si>
  <si>
    <t>Y-064</t>
    <phoneticPr fontId="1" type="noConversion"/>
  </si>
  <si>
    <t>Myricitrin</t>
    <phoneticPr fontId="1" type="noConversion"/>
  </si>
  <si>
    <t>17912-87-7</t>
    <phoneticPr fontId="1" type="noConversion"/>
  </si>
  <si>
    <t>Y-073</t>
    <phoneticPr fontId="1" type="noConversion"/>
  </si>
  <si>
    <t>Isoacteoside</t>
    <phoneticPr fontId="1" type="noConversion"/>
  </si>
  <si>
    <t>61303-13-7</t>
    <phoneticPr fontId="1" type="noConversion"/>
  </si>
  <si>
    <t xml:space="preserve">C29H36O15 </t>
    <phoneticPr fontId="1" type="noConversion"/>
  </si>
  <si>
    <t>Y-086</t>
    <phoneticPr fontId="1" type="noConversion"/>
  </si>
  <si>
    <t>Phellodendrine chloride</t>
    <phoneticPr fontId="1" type="noConversion"/>
  </si>
  <si>
    <t>104112-82-5</t>
    <phoneticPr fontId="1" type="noConversion"/>
  </si>
  <si>
    <t>C20H24NO4.Cl</t>
    <phoneticPr fontId="1" type="noConversion"/>
  </si>
  <si>
    <t>Y-096</t>
    <phoneticPr fontId="1" type="noConversion"/>
  </si>
  <si>
    <t>α-Linoleic acid</t>
    <phoneticPr fontId="1" type="noConversion"/>
  </si>
  <si>
    <t>60-33-3</t>
    <phoneticPr fontId="1" type="noConversion"/>
  </si>
  <si>
    <t>C18H32O2</t>
    <phoneticPr fontId="1" type="noConversion"/>
  </si>
  <si>
    <t>Y-116</t>
    <phoneticPr fontId="1" type="noConversion"/>
  </si>
  <si>
    <t>Isovitexin</t>
    <phoneticPr fontId="1" type="noConversion"/>
  </si>
  <si>
    <t>38953-85-4</t>
    <phoneticPr fontId="1" type="noConversion"/>
  </si>
  <si>
    <t>C21H20O10</t>
    <phoneticPr fontId="1" type="noConversion"/>
  </si>
  <si>
    <t>Y-131</t>
    <phoneticPr fontId="1" type="noConversion"/>
  </si>
  <si>
    <t>Epibrassinolide</t>
    <phoneticPr fontId="1" type="noConversion"/>
  </si>
  <si>
    <t>72962-43-7</t>
    <phoneticPr fontId="1" type="noConversion"/>
  </si>
  <si>
    <t>C28H48O6</t>
    <phoneticPr fontId="1" type="noConversion"/>
  </si>
  <si>
    <t>Y-145</t>
    <phoneticPr fontId="1" type="noConversion"/>
  </si>
  <si>
    <t>Ginkgolide J</t>
    <phoneticPr fontId="1" type="noConversion"/>
  </si>
  <si>
    <t>107438-79-9</t>
    <phoneticPr fontId="1" type="noConversion"/>
  </si>
  <si>
    <t>Y-156</t>
    <phoneticPr fontId="1" type="noConversion"/>
  </si>
  <si>
    <t>Palmatine chloride</t>
    <phoneticPr fontId="1" type="noConversion"/>
  </si>
  <si>
    <t>10605-02-4</t>
    <phoneticPr fontId="1" type="noConversion"/>
  </si>
  <si>
    <t>C21H22ClNO4</t>
    <phoneticPr fontId="1" type="noConversion"/>
  </si>
  <si>
    <t>Y-173</t>
    <phoneticPr fontId="1" type="noConversion"/>
  </si>
  <si>
    <t>Methyl Linoleate</t>
    <phoneticPr fontId="1" type="noConversion"/>
  </si>
  <si>
    <t>112-63-0</t>
    <phoneticPr fontId="1" type="noConversion"/>
  </si>
  <si>
    <t>C19H34O2</t>
    <phoneticPr fontId="1" type="noConversion"/>
  </si>
  <si>
    <t>Y-184</t>
    <phoneticPr fontId="1" type="noConversion"/>
  </si>
  <si>
    <t>Isoforsythiaside</t>
    <phoneticPr fontId="1" type="noConversion"/>
  </si>
  <si>
    <t>1357910-26-9</t>
    <phoneticPr fontId="1" type="noConversion"/>
  </si>
  <si>
    <t>Y-065</t>
    <phoneticPr fontId="1" type="noConversion"/>
  </si>
  <si>
    <t>Leonurine hydrochloride</t>
    <phoneticPr fontId="1" type="noConversion"/>
  </si>
  <si>
    <t>24697-74-3</t>
    <phoneticPr fontId="1" type="noConversion"/>
  </si>
  <si>
    <t>C14H22ClN3O5</t>
    <phoneticPr fontId="1" type="noConversion"/>
  </si>
  <si>
    <t>Y-074</t>
    <phoneticPr fontId="1" type="noConversion"/>
  </si>
  <si>
    <t>Protosappanin B</t>
    <phoneticPr fontId="1" type="noConversion"/>
  </si>
  <si>
    <t>102036-29-3</t>
    <phoneticPr fontId="1" type="noConversion"/>
  </si>
  <si>
    <t xml:space="preserve"> C16H16O6</t>
    <phoneticPr fontId="1" type="noConversion"/>
  </si>
  <si>
    <t>Y-087</t>
    <phoneticPr fontId="1" type="noConversion"/>
  </si>
  <si>
    <t xml:space="preserve">(-)-Scopolamine hydrochloride </t>
    <phoneticPr fontId="1" type="noConversion"/>
  </si>
  <si>
    <t>55-16-3</t>
    <phoneticPr fontId="1" type="noConversion"/>
  </si>
  <si>
    <t xml:space="preserve"> C17H21NO4.HCl </t>
    <phoneticPr fontId="1" type="noConversion"/>
  </si>
  <si>
    <t>Y-099</t>
    <phoneticPr fontId="1" type="noConversion"/>
  </si>
  <si>
    <t>Bullatine A</t>
    <phoneticPr fontId="1" type="noConversion"/>
  </si>
  <si>
    <t>1354-84-3</t>
    <phoneticPr fontId="1" type="noConversion"/>
  </si>
  <si>
    <t xml:space="preserve">C22H33NO2 </t>
    <phoneticPr fontId="1" type="noConversion"/>
  </si>
  <si>
    <t>Y-120</t>
    <phoneticPr fontId="1" type="noConversion"/>
  </si>
  <si>
    <t xml:space="preserve">Isoliquiritin </t>
    <phoneticPr fontId="1" type="noConversion"/>
  </si>
  <si>
    <t xml:space="preserve">5041-81-6 </t>
    <phoneticPr fontId="1" type="noConversion"/>
  </si>
  <si>
    <t xml:space="preserve"> C21H22O9 </t>
    <phoneticPr fontId="1" type="noConversion"/>
  </si>
  <si>
    <t>Y-132</t>
    <phoneticPr fontId="1" type="noConversion"/>
  </si>
  <si>
    <t>Homoorientin</t>
    <phoneticPr fontId="1" type="noConversion"/>
  </si>
  <si>
    <t xml:space="preserve">4261-42-1 </t>
    <phoneticPr fontId="1" type="noConversion"/>
  </si>
  <si>
    <t xml:space="preserve">C21H20O11 </t>
    <phoneticPr fontId="1" type="noConversion"/>
  </si>
  <si>
    <t>Y-158</t>
    <phoneticPr fontId="1" type="noConversion"/>
  </si>
  <si>
    <t>Corydaline</t>
    <phoneticPr fontId="1" type="noConversion"/>
  </si>
  <si>
    <t>518-69-4</t>
    <phoneticPr fontId="1" type="noConversion"/>
  </si>
  <si>
    <t>C22H27NO4</t>
    <phoneticPr fontId="1" type="noConversion"/>
  </si>
  <si>
    <t>Y-174</t>
    <phoneticPr fontId="1" type="noConversion"/>
  </si>
  <si>
    <t>Skimmin</t>
    <phoneticPr fontId="1" type="noConversion"/>
  </si>
  <si>
    <t>93-39-0</t>
    <phoneticPr fontId="1" type="noConversion"/>
  </si>
  <si>
    <t>C15H16O8</t>
    <phoneticPr fontId="1" type="noConversion"/>
  </si>
  <si>
    <t>Y-185</t>
    <phoneticPr fontId="1" type="noConversion"/>
  </si>
  <si>
    <t>Isobavachin</t>
    <phoneticPr fontId="1" type="noConversion"/>
  </si>
  <si>
    <t>31524-62-6</t>
    <phoneticPr fontId="1" type="noConversion"/>
  </si>
  <si>
    <t xml:space="preserve"> C20H20O4 </t>
    <phoneticPr fontId="1" type="noConversion"/>
  </si>
  <si>
    <t>Y-066</t>
    <phoneticPr fontId="1" type="noConversion"/>
  </si>
  <si>
    <t xml:space="preserve">Cinnamyl acetate </t>
    <phoneticPr fontId="1" type="noConversion"/>
  </si>
  <si>
    <t>103-54-8</t>
    <phoneticPr fontId="1" type="noConversion"/>
  </si>
  <si>
    <t xml:space="preserve">C11H12O2 </t>
    <phoneticPr fontId="1" type="noConversion"/>
  </si>
  <si>
    <t>Y-075</t>
    <phoneticPr fontId="1" type="noConversion"/>
  </si>
  <si>
    <t>Isorhamnetin-3-O-nehesperidine</t>
    <phoneticPr fontId="1" type="noConversion"/>
  </si>
  <si>
    <t>55033-90-4</t>
    <phoneticPr fontId="1" type="noConversion"/>
  </si>
  <si>
    <t>Y-088</t>
    <phoneticPr fontId="1" type="noConversion"/>
  </si>
  <si>
    <t>Tiliroside</t>
    <phoneticPr fontId="1" type="noConversion"/>
  </si>
  <si>
    <t>20316-62-5</t>
    <phoneticPr fontId="1" type="noConversion"/>
  </si>
  <si>
    <t>C30H26O13</t>
    <phoneticPr fontId="1" type="noConversion"/>
  </si>
  <si>
    <t>Y-100</t>
    <phoneticPr fontId="1" type="noConversion"/>
  </si>
  <si>
    <t>Isopimpinellin</t>
    <phoneticPr fontId="1" type="noConversion"/>
  </si>
  <si>
    <t>482-27-9</t>
    <phoneticPr fontId="1" type="noConversion"/>
  </si>
  <si>
    <t>Y-121</t>
    <phoneticPr fontId="1" type="noConversion"/>
  </si>
  <si>
    <t xml:space="preserve">20(R)Protopanaxdiol </t>
    <phoneticPr fontId="1" type="noConversion"/>
  </si>
  <si>
    <t>7755-01-3</t>
    <phoneticPr fontId="1" type="noConversion"/>
  </si>
  <si>
    <t xml:space="preserve"> C30H52O3 </t>
    <phoneticPr fontId="1" type="noConversion"/>
  </si>
  <si>
    <t>Y-133</t>
    <phoneticPr fontId="1" type="noConversion"/>
  </si>
  <si>
    <t xml:space="preserve">Securinine </t>
    <phoneticPr fontId="1" type="noConversion"/>
  </si>
  <si>
    <t xml:space="preserve">5610-40-2 </t>
    <phoneticPr fontId="1" type="noConversion"/>
  </si>
  <si>
    <t>C13H15NO2</t>
    <phoneticPr fontId="1" type="noConversion"/>
  </si>
  <si>
    <t>Y-149</t>
    <phoneticPr fontId="1" type="noConversion"/>
  </si>
  <si>
    <t>Xanthophyll</t>
    <phoneticPr fontId="1" type="noConversion"/>
  </si>
  <si>
    <t>127-40-2</t>
    <phoneticPr fontId="1" type="noConversion"/>
  </si>
  <si>
    <t>C40H56O2</t>
    <phoneticPr fontId="1" type="noConversion"/>
  </si>
  <si>
    <t>Y-160</t>
    <phoneticPr fontId="1" type="noConversion"/>
  </si>
  <si>
    <t>Eupatilin</t>
    <phoneticPr fontId="1" type="noConversion"/>
  </si>
  <si>
    <t>22368-21-4</t>
    <phoneticPr fontId="1" type="noConversion"/>
  </si>
  <si>
    <t>Y-177</t>
    <phoneticPr fontId="1" type="noConversion"/>
  </si>
  <si>
    <t>Oxyresveratrol</t>
    <phoneticPr fontId="1" type="noConversion"/>
  </si>
  <si>
    <t>29700-22-9</t>
    <phoneticPr fontId="1" type="noConversion"/>
  </si>
  <si>
    <t>Y-186</t>
    <phoneticPr fontId="1" type="noConversion"/>
  </si>
  <si>
    <t>7-Ethylcamptothecin</t>
    <phoneticPr fontId="1" type="noConversion"/>
  </si>
  <si>
    <t>78287-27-1</t>
    <phoneticPr fontId="1" type="noConversion"/>
  </si>
  <si>
    <t>C22H20N2O4</t>
    <phoneticPr fontId="1" type="noConversion"/>
  </si>
  <si>
    <t>Y-187</t>
    <phoneticPr fontId="1" type="noConversion"/>
  </si>
  <si>
    <t>Isorhapontigenin</t>
    <phoneticPr fontId="1" type="noConversion"/>
  </si>
  <si>
    <t>32507-66-7</t>
    <phoneticPr fontId="1" type="noConversion"/>
  </si>
  <si>
    <t>C15H14O4</t>
    <phoneticPr fontId="1" type="noConversion"/>
  </si>
  <si>
    <t>Y-205</t>
    <phoneticPr fontId="1" type="noConversion"/>
  </si>
  <si>
    <t>Onjisaponin B</t>
    <phoneticPr fontId="1" type="noConversion"/>
  </si>
  <si>
    <t>35906-36-6</t>
    <phoneticPr fontId="1" type="noConversion"/>
  </si>
  <si>
    <t xml:space="preserve"> C75H112O35 </t>
    <phoneticPr fontId="1" type="noConversion"/>
  </si>
  <si>
    <t>Z-003</t>
    <phoneticPr fontId="1" type="noConversion"/>
  </si>
  <si>
    <t>Geniposide</t>
    <phoneticPr fontId="1" type="noConversion"/>
  </si>
  <si>
    <t>24512-63-8</t>
    <phoneticPr fontId="1" type="noConversion"/>
  </si>
  <si>
    <t>C17H24O10</t>
    <phoneticPr fontId="1" type="noConversion"/>
  </si>
  <si>
    <t>Z-014</t>
    <phoneticPr fontId="1" type="noConversion"/>
  </si>
  <si>
    <t>Palmitic acid ethyl ester</t>
    <phoneticPr fontId="1" type="noConversion"/>
  </si>
  <si>
    <t>628-97-7</t>
    <phoneticPr fontId="1" type="noConversion"/>
  </si>
  <si>
    <t>C18H36O2</t>
    <phoneticPr fontId="1" type="noConversion"/>
  </si>
  <si>
    <t>Z-026</t>
    <phoneticPr fontId="1" type="noConversion"/>
  </si>
  <si>
    <t>Zinc Phytate</t>
    <phoneticPr fontId="1" type="noConversion"/>
  </si>
  <si>
    <t>63903-51-5</t>
    <phoneticPr fontId="1" type="noConversion"/>
  </si>
  <si>
    <t>C6H6O24P6Zn6</t>
    <phoneticPr fontId="1" type="noConversion"/>
  </si>
  <si>
    <t>Z-041</t>
    <phoneticPr fontId="1" type="noConversion"/>
  </si>
  <si>
    <t>Resibufogenin</t>
    <phoneticPr fontId="1" type="noConversion"/>
  </si>
  <si>
    <t>465-39-4</t>
    <phoneticPr fontId="1" type="noConversion"/>
  </si>
  <si>
    <t>C24H32O4</t>
    <phoneticPr fontId="1" type="noConversion"/>
  </si>
  <si>
    <t>Z-060</t>
    <phoneticPr fontId="1" type="noConversion"/>
  </si>
  <si>
    <t>Methyl hexadecanoate</t>
    <phoneticPr fontId="1" type="noConversion"/>
  </si>
  <si>
    <t>112-39-0</t>
    <phoneticPr fontId="1" type="noConversion"/>
  </si>
  <si>
    <t>C17H34O2</t>
    <phoneticPr fontId="1" type="noConversion"/>
  </si>
  <si>
    <t>Y-188</t>
    <phoneticPr fontId="1" type="noConversion"/>
  </si>
  <si>
    <t>Acetylshikonin</t>
    <phoneticPr fontId="1" type="noConversion"/>
  </si>
  <si>
    <t>24502-78-1</t>
    <phoneticPr fontId="1" type="noConversion"/>
  </si>
  <si>
    <t>C18H18O6</t>
    <phoneticPr fontId="1" type="noConversion"/>
  </si>
  <si>
    <t>Y-209</t>
    <phoneticPr fontId="1" type="noConversion"/>
  </si>
  <si>
    <t>Ginkgolic Acid C15:1</t>
    <phoneticPr fontId="1" type="noConversion"/>
  </si>
  <si>
    <t>22910-60-7</t>
    <phoneticPr fontId="1" type="noConversion"/>
  </si>
  <si>
    <t>C22H34O3</t>
    <phoneticPr fontId="1" type="noConversion"/>
  </si>
  <si>
    <t>Z-007</t>
    <phoneticPr fontId="1" type="noConversion"/>
  </si>
  <si>
    <t>(+)-corynoline</t>
    <phoneticPr fontId="1" type="noConversion"/>
  </si>
  <si>
    <t>18797-79-0</t>
    <phoneticPr fontId="1" type="noConversion"/>
  </si>
  <si>
    <t>C21H21NO5</t>
    <phoneticPr fontId="1" type="noConversion"/>
  </si>
  <si>
    <t>Z-015</t>
    <phoneticPr fontId="1" type="noConversion"/>
  </si>
  <si>
    <t>Paclitaxel</t>
    <phoneticPr fontId="1" type="noConversion"/>
  </si>
  <si>
    <t>33069-62-4</t>
    <phoneticPr fontId="1" type="noConversion"/>
  </si>
  <si>
    <t>Z-027</t>
    <phoneticPr fontId="1" type="noConversion"/>
  </si>
  <si>
    <t>Raddeanin(Anemodeanin) A</t>
    <phoneticPr fontId="1" type="noConversion"/>
  </si>
  <si>
    <t>89412-79-3</t>
    <phoneticPr fontId="1" type="noConversion"/>
  </si>
  <si>
    <t>C47H76O16</t>
    <phoneticPr fontId="1" type="noConversion"/>
  </si>
  <si>
    <t>Z-044</t>
    <phoneticPr fontId="1" type="noConversion"/>
  </si>
  <si>
    <t>Alisol A</t>
    <phoneticPr fontId="1" type="noConversion"/>
  </si>
  <si>
    <t>19885-10-0</t>
    <phoneticPr fontId="1" type="noConversion"/>
  </si>
  <si>
    <t xml:space="preserve">C30H50O5 </t>
    <phoneticPr fontId="1" type="noConversion"/>
  </si>
  <si>
    <t>Z-061</t>
    <phoneticPr fontId="1" type="noConversion"/>
  </si>
  <si>
    <t>Alisol A 24-acetate</t>
    <phoneticPr fontId="1" type="noConversion"/>
  </si>
  <si>
    <t>18674-16-3</t>
    <phoneticPr fontId="1" type="noConversion"/>
  </si>
  <si>
    <t>C32H52O6</t>
    <phoneticPr fontId="1" type="noConversion"/>
  </si>
  <si>
    <t>Y-189</t>
    <phoneticPr fontId="1" type="noConversion"/>
  </si>
  <si>
    <t>Isobutyrylshikonin</t>
    <phoneticPr fontId="1" type="noConversion"/>
  </si>
  <si>
    <t>52438-12-7</t>
    <phoneticPr fontId="1" type="noConversion"/>
  </si>
  <si>
    <t>C20H22O6</t>
    <phoneticPr fontId="1" type="noConversion"/>
  </si>
  <si>
    <t>Y-214</t>
    <phoneticPr fontId="1" type="noConversion"/>
  </si>
  <si>
    <t>Isobornyl acetate</t>
    <phoneticPr fontId="1" type="noConversion"/>
  </si>
  <si>
    <t>125-12-2</t>
    <phoneticPr fontId="1" type="noConversion"/>
  </si>
  <si>
    <t>C12H20O2</t>
    <phoneticPr fontId="1" type="noConversion"/>
  </si>
  <si>
    <t>Z-008</t>
    <phoneticPr fontId="1" type="noConversion"/>
  </si>
  <si>
    <t>Lithospermic acid</t>
    <phoneticPr fontId="1" type="noConversion"/>
  </si>
  <si>
    <t>28831-65-4</t>
    <phoneticPr fontId="1" type="noConversion"/>
  </si>
  <si>
    <t>C27H22O12</t>
    <phoneticPr fontId="1" type="noConversion"/>
  </si>
  <si>
    <t>Z-016</t>
    <phoneticPr fontId="1" type="noConversion"/>
  </si>
  <si>
    <t>L-Histidine</t>
    <phoneticPr fontId="1" type="noConversion"/>
  </si>
  <si>
    <t>71-00-1</t>
    <phoneticPr fontId="1" type="noConversion"/>
  </si>
  <si>
    <t>C6H9N3O2</t>
    <phoneticPr fontId="1" type="noConversion"/>
  </si>
  <si>
    <t>Z-028</t>
    <phoneticPr fontId="1" type="noConversion"/>
  </si>
  <si>
    <t xml:space="preserve">Hyodeoxycholic acid </t>
    <phoneticPr fontId="1" type="noConversion"/>
  </si>
  <si>
    <t>83-49-8</t>
    <phoneticPr fontId="1" type="noConversion"/>
  </si>
  <si>
    <t>Z-046</t>
    <phoneticPr fontId="1" type="noConversion"/>
  </si>
  <si>
    <t>L(-)-Carnitine</t>
    <phoneticPr fontId="1" type="noConversion"/>
  </si>
  <si>
    <t>541-15-1</t>
    <phoneticPr fontId="1" type="noConversion"/>
  </si>
  <si>
    <t>C7H15NO3</t>
    <phoneticPr fontId="1" type="noConversion"/>
  </si>
  <si>
    <t>Z-062</t>
    <phoneticPr fontId="1" type="noConversion"/>
  </si>
  <si>
    <t>Alisol C 23-acetate</t>
    <phoneticPr fontId="1" type="noConversion"/>
  </si>
  <si>
    <t>26575-93-9</t>
    <phoneticPr fontId="1" type="noConversion"/>
  </si>
  <si>
    <t>C32H48O6</t>
    <phoneticPr fontId="1" type="noConversion"/>
  </si>
  <si>
    <t>Y-193</t>
    <phoneticPr fontId="1" type="noConversion"/>
  </si>
  <si>
    <t>Tectochrysin</t>
    <phoneticPr fontId="1" type="noConversion"/>
  </si>
  <si>
    <t>520-28-5</t>
    <phoneticPr fontId="1" type="noConversion"/>
  </si>
  <si>
    <t>C16H12O4</t>
    <phoneticPr fontId="1" type="noConversion"/>
  </si>
  <si>
    <t>Y-216</t>
    <phoneticPr fontId="1" type="noConversion"/>
  </si>
  <si>
    <t>Acetic acid octyl ester</t>
    <phoneticPr fontId="1" type="noConversion"/>
  </si>
  <si>
    <t>112-14-1</t>
    <phoneticPr fontId="1" type="noConversion"/>
  </si>
  <si>
    <t xml:space="preserve"> C10H20O2 </t>
    <phoneticPr fontId="1" type="noConversion"/>
  </si>
  <si>
    <t>Z-009</t>
    <phoneticPr fontId="1" type="noConversion"/>
  </si>
  <si>
    <t>Sweroside</t>
    <phoneticPr fontId="1" type="noConversion"/>
  </si>
  <si>
    <t>14215-86-2</t>
    <phoneticPr fontId="1" type="noConversion"/>
  </si>
  <si>
    <t>C16H22O9</t>
    <phoneticPr fontId="1" type="noConversion"/>
  </si>
  <si>
    <t>Z-019</t>
    <phoneticPr fontId="1" type="noConversion"/>
  </si>
  <si>
    <t>Timosaponin A-III</t>
    <phoneticPr fontId="1" type="noConversion"/>
  </si>
  <si>
    <t>41059-79-4</t>
    <phoneticPr fontId="1" type="noConversion"/>
  </si>
  <si>
    <t>C39H64O13</t>
    <phoneticPr fontId="1" type="noConversion"/>
  </si>
  <si>
    <t>Z-029</t>
    <phoneticPr fontId="1" type="noConversion"/>
  </si>
  <si>
    <t>Lithosprmoside</t>
    <phoneticPr fontId="1" type="noConversion"/>
  </si>
  <si>
    <t>63492-69-3</t>
    <phoneticPr fontId="1" type="noConversion"/>
  </si>
  <si>
    <t>C14H19NO8</t>
    <phoneticPr fontId="1" type="noConversion"/>
  </si>
  <si>
    <t>Z-052</t>
    <phoneticPr fontId="1" type="noConversion"/>
  </si>
  <si>
    <t>Potassium 7-hydroxy-1-naphthalenesulfonate</t>
    <phoneticPr fontId="1" type="noConversion"/>
  </si>
  <si>
    <t>30252-40-5</t>
    <phoneticPr fontId="1" type="noConversion"/>
  </si>
  <si>
    <t>C10H7O4S.K</t>
    <phoneticPr fontId="1" type="noConversion"/>
  </si>
  <si>
    <t>Z-063</t>
    <phoneticPr fontId="1" type="noConversion"/>
  </si>
  <si>
    <t>Gitogenin</t>
    <phoneticPr fontId="1" type="noConversion"/>
  </si>
  <si>
    <t>511-96-6</t>
    <phoneticPr fontId="1" type="noConversion"/>
  </si>
  <si>
    <t>C27H44O4</t>
    <phoneticPr fontId="1" type="noConversion"/>
  </si>
  <si>
    <t>Y-194</t>
    <phoneticPr fontId="1" type="noConversion"/>
  </si>
  <si>
    <t>ginkgetin</t>
    <phoneticPr fontId="1" type="noConversion"/>
  </si>
  <si>
    <t>481-46-9</t>
    <phoneticPr fontId="1" type="noConversion"/>
  </si>
  <si>
    <t xml:space="preserve">C32H22O10 </t>
    <phoneticPr fontId="1" type="noConversion"/>
  </si>
  <si>
    <t>Y-217</t>
    <phoneticPr fontId="1" type="noConversion"/>
  </si>
  <si>
    <t>Ipecoside</t>
    <phoneticPr fontId="1" type="noConversion"/>
  </si>
  <si>
    <t>2H-Pyran-5-carboxylic acid, 4-[(2-acetyl-1,2,3,4-tetrahydro-6,7-dihydroxy-1-isoquinolinyl)methyl]-3-ethenyl-2-(β-D-glucopyranosyloxy)-3,4-dihydro-, methyl ester, [2S-[2α,3β,4β(S*)]]-Ipecoside (6CI,8CI)</t>
    <phoneticPr fontId="1" type="noConversion"/>
  </si>
  <si>
    <t>15401-60-2</t>
    <phoneticPr fontId="1" type="noConversion"/>
  </si>
  <si>
    <t>C27H35NO12</t>
    <phoneticPr fontId="1" type="noConversion"/>
  </si>
  <si>
    <t>Z-010</t>
    <phoneticPr fontId="1" type="noConversion"/>
  </si>
  <si>
    <t>Nodakenin</t>
    <phoneticPr fontId="1" type="noConversion"/>
  </si>
  <si>
    <t>495-31-8</t>
    <phoneticPr fontId="1" type="noConversion"/>
  </si>
  <si>
    <t>C20H24O9</t>
    <phoneticPr fontId="1" type="noConversion"/>
  </si>
  <si>
    <t>Z-020</t>
    <phoneticPr fontId="1" type="noConversion"/>
  </si>
  <si>
    <t>Astragalin</t>
    <phoneticPr fontId="1" type="noConversion"/>
  </si>
  <si>
    <t>480-10-4</t>
    <phoneticPr fontId="1" type="noConversion"/>
  </si>
  <si>
    <t>Z-035</t>
    <phoneticPr fontId="1" type="noConversion"/>
  </si>
  <si>
    <t>Anemarsaponin E</t>
    <phoneticPr fontId="1" type="noConversion"/>
  </si>
  <si>
    <t>136565-73-6</t>
    <phoneticPr fontId="1" type="noConversion"/>
  </si>
  <si>
    <t xml:space="preserve">C46H78O19 </t>
    <phoneticPr fontId="1" type="noConversion"/>
  </si>
  <si>
    <t>Z-054</t>
    <phoneticPr fontId="1" type="noConversion"/>
  </si>
  <si>
    <t>hypocrellin A</t>
    <phoneticPr fontId="1" type="noConversion"/>
  </si>
  <si>
    <t>77029-83-5</t>
    <phoneticPr fontId="1" type="noConversion"/>
  </si>
  <si>
    <t>C30H26O10</t>
    <phoneticPr fontId="1" type="noConversion"/>
  </si>
  <si>
    <t>Z-067</t>
    <phoneticPr fontId="1" type="noConversion"/>
  </si>
  <si>
    <t>Corydine</t>
    <phoneticPr fontId="1" type="noConversion"/>
  </si>
  <si>
    <t>476-69-7</t>
    <phoneticPr fontId="1" type="noConversion"/>
  </si>
  <si>
    <t>C20H23NO4</t>
    <phoneticPr fontId="1" type="noConversion"/>
  </si>
  <si>
    <t>Y-196</t>
    <phoneticPr fontId="1" type="noConversion"/>
  </si>
  <si>
    <t>Lupenone</t>
    <phoneticPr fontId="1" type="noConversion"/>
  </si>
  <si>
    <t>1617-70-5</t>
    <phoneticPr fontId="1" type="noConversion"/>
  </si>
  <si>
    <t xml:space="preserve">C30H48O </t>
    <phoneticPr fontId="1" type="noConversion"/>
  </si>
  <si>
    <t>Y-220</t>
    <phoneticPr fontId="1" type="noConversion"/>
  </si>
  <si>
    <t>Ajugol</t>
    <phoneticPr fontId="1" type="noConversion"/>
  </si>
  <si>
    <t>52949-83-4</t>
    <phoneticPr fontId="1" type="noConversion"/>
  </si>
  <si>
    <t xml:space="preserve">C15H24O9 </t>
    <phoneticPr fontId="1" type="noConversion"/>
  </si>
  <si>
    <t>Z-011</t>
    <phoneticPr fontId="1" type="noConversion"/>
  </si>
  <si>
    <t>shionone</t>
    <phoneticPr fontId="1" type="noConversion"/>
  </si>
  <si>
    <t>10376-48-4</t>
    <phoneticPr fontId="1" type="noConversion"/>
  </si>
  <si>
    <t>Z-021</t>
    <phoneticPr fontId="1" type="noConversion"/>
  </si>
  <si>
    <t>Sesamol</t>
    <phoneticPr fontId="1" type="noConversion"/>
  </si>
  <si>
    <t>533-31-3</t>
    <phoneticPr fontId="1" type="noConversion"/>
  </si>
  <si>
    <t>Z-037</t>
    <phoneticPr fontId="1" type="noConversion"/>
  </si>
  <si>
    <t>3-n-Butylphathlide</t>
    <phoneticPr fontId="1" type="noConversion"/>
  </si>
  <si>
    <t>6066-49-5</t>
    <phoneticPr fontId="1" type="noConversion"/>
  </si>
  <si>
    <t>Z-056</t>
    <phoneticPr fontId="1" type="noConversion"/>
  </si>
  <si>
    <t xml:space="preserve">Perillyl Alcohol </t>
    <phoneticPr fontId="1" type="noConversion"/>
  </si>
  <si>
    <t>536-59-4</t>
    <phoneticPr fontId="1" type="noConversion"/>
  </si>
  <si>
    <t>Z-068</t>
    <phoneticPr fontId="1" type="noConversion"/>
  </si>
  <si>
    <t>Corytuberine</t>
    <phoneticPr fontId="1" type="noConversion"/>
  </si>
  <si>
    <t>517-56-6</t>
    <phoneticPr fontId="1" type="noConversion"/>
  </si>
  <si>
    <t>C19H21NO4</t>
    <phoneticPr fontId="1" type="noConversion"/>
  </si>
  <si>
    <t>Y-201</t>
    <phoneticPr fontId="1" type="noConversion"/>
  </si>
  <si>
    <t>Acetophenone</t>
    <phoneticPr fontId="1" type="noConversion"/>
  </si>
  <si>
    <t>98-86-2</t>
    <phoneticPr fontId="1" type="noConversion"/>
  </si>
  <si>
    <t>C8H8O</t>
    <phoneticPr fontId="1" type="noConversion"/>
  </si>
  <si>
    <t>Y-221</t>
    <phoneticPr fontId="1" type="noConversion"/>
  </si>
  <si>
    <t>1-O-Acetylbritannilactone</t>
    <phoneticPr fontId="1" type="noConversion"/>
  </si>
  <si>
    <t>681457-46-5</t>
    <phoneticPr fontId="1" type="noConversion"/>
  </si>
  <si>
    <t>Z-012</t>
    <phoneticPr fontId="1" type="noConversion"/>
  </si>
  <si>
    <t>Perillartine</t>
    <phoneticPr fontId="1" type="noConversion"/>
  </si>
  <si>
    <t>30950-27-7</t>
    <phoneticPr fontId="1" type="noConversion"/>
  </si>
  <si>
    <t>C10H15NO</t>
    <phoneticPr fontId="1" type="noConversion"/>
  </si>
  <si>
    <t>Z-022</t>
    <phoneticPr fontId="1" type="noConversion"/>
  </si>
  <si>
    <t>Fraxinellone</t>
    <phoneticPr fontId="1" type="noConversion"/>
  </si>
  <si>
    <t>28808-62-0</t>
    <phoneticPr fontId="1" type="noConversion"/>
  </si>
  <si>
    <t>C14H16O3</t>
    <phoneticPr fontId="1" type="noConversion"/>
  </si>
  <si>
    <t>Z-038</t>
    <phoneticPr fontId="1" type="noConversion"/>
  </si>
  <si>
    <t>Sucrose</t>
    <phoneticPr fontId="1" type="noConversion"/>
  </si>
  <si>
    <t>57-50-1</t>
    <phoneticPr fontId="1" type="noConversion"/>
  </si>
  <si>
    <t>Z-058</t>
    <phoneticPr fontId="1" type="noConversion"/>
  </si>
  <si>
    <t>Jaceosidin</t>
    <phoneticPr fontId="1" type="noConversion"/>
  </si>
  <si>
    <t>18085-97-7</t>
    <phoneticPr fontId="1" type="noConversion"/>
  </si>
  <si>
    <t>Z-071</t>
    <phoneticPr fontId="1" type="noConversion"/>
  </si>
  <si>
    <t>Decursin</t>
    <phoneticPr fontId="1" type="noConversion"/>
  </si>
  <si>
    <t>5928-25-6</t>
    <phoneticPr fontId="1" type="noConversion"/>
  </si>
  <si>
    <t>Y-204</t>
    <phoneticPr fontId="1" type="noConversion"/>
  </si>
  <si>
    <t>Irigenin</t>
    <phoneticPr fontId="1" type="noConversion"/>
  </si>
  <si>
    <t>548-76-5</t>
    <phoneticPr fontId="1" type="noConversion"/>
  </si>
  <si>
    <t>C18H16O8</t>
    <phoneticPr fontId="1" type="noConversion"/>
  </si>
  <si>
    <t>Z-001</t>
    <phoneticPr fontId="1" type="noConversion"/>
  </si>
  <si>
    <t>Sesamin</t>
    <phoneticPr fontId="1" type="noConversion"/>
  </si>
  <si>
    <t>607-80-7</t>
    <phoneticPr fontId="1" type="noConversion"/>
  </si>
  <si>
    <t>Z-013</t>
    <phoneticPr fontId="1" type="noConversion"/>
  </si>
  <si>
    <t>Perillaldehyde</t>
    <phoneticPr fontId="1" type="noConversion"/>
  </si>
  <si>
    <t>18031-40-8</t>
    <phoneticPr fontId="1" type="noConversion"/>
  </si>
  <si>
    <t>Z-025</t>
    <phoneticPr fontId="1" type="noConversion"/>
  </si>
  <si>
    <t xml:space="preserve">Sodium phytate </t>
    <phoneticPr fontId="1" type="noConversion"/>
  </si>
  <si>
    <t>123408-98-0</t>
    <phoneticPr fontId="1" type="noConversion"/>
  </si>
  <si>
    <t>Z-040</t>
    <phoneticPr fontId="1" type="noConversion"/>
  </si>
  <si>
    <t>51415-02-2</t>
    <phoneticPr fontId="1" type="noConversion"/>
  </si>
  <si>
    <t xml:space="preserve">C42H66O14 </t>
    <phoneticPr fontId="1" type="noConversion"/>
  </si>
  <si>
    <t>Z-059</t>
    <phoneticPr fontId="1" type="noConversion"/>
  </si>
  <si>
    <t>L-Stepholidine</t>
    <phoneticPr fontId="1" type="noConversion"/>
  </si>
  <si>
    <t xml:space="preserve">16562-13-3 </t>
    <phoneticPr fontId="1" type="noConversion"/>
  </si>
  <si>
    <t>C19H21NO4</t>
    <phoneticPr fontId="1" type="noConversion"/>
  </si>
  <si>
    <t>Z-072</t>
    <phoneticPr fontId="1" type="noConversion"/>
  </si>
  <si>
    <t>Ascomycin</t>
    <phoneticPr fontId="1" type="noConversion"/>
  </si>
  <si>
    <t>11011-38-4</t>
    <phoneticPr fontId="1" type="noConversion"/>
  </si>
  <si>
    <t>C43H69NO12</t>
    <phoneticPr fontId="1" type="noConversion"/>
  </si>
  <si>
    <t>A03</t>
    <phoneticPr fontId="1" type="noConversion"/>
  </si>
  <si>
    <t>A05</t>
    <phoneticPr fontId="1" type="noConversion"/>
  </si>
  <si>
    <t>A07</t>
    <phoneticPr fontId="1" type="noConversion"/>
  </si>
  <si>
    <t>A09</t>
    <phoneticPr fontId="1" type="noConversion"/>
  </si>
  <si>
    <t>A11</t>
    <phoneticPr fontId="1" type="noConversion"/>
  </si>
  <si>
    <t>A13</t>
    <phoneticPr fontId="1" type="noConversion"/>
  </si>
  <si>
    <t>A15</t>
    <phoneticPr fontId="1" type="noConversion"/>
  </si>
  <si>
    <t>A17</t>
    <phoneticPr fontId="1" type="noConversion"/>
  </si>
  <si>
    <t>A19</t>
    <phoneticPr fontId="1" type="noConversion"/>
  </si>
  <si>
    <t>A21</t>
    <phoneticPr fontId="1" type="noConversion"/>
  </si>
  <si>
    <t>E03</t>
    <phoneticPr fontId="1" type="noConversion"/>
  </si>
  <si>
    <t>E05</t>
    <phoneticPr fontId="1" type="noConversion"/>
  </si>
  <si>
    <t>E07</t>
    <phoneticPr fontId="1" type="noConversion"/>
  </si>
  <si>
    <t>E09</t>
    <phoneticPr fontId="1" type="noConversion"/>
  </si>
  <si>
    <t>E11</t>
    <phoneticPr fontId="1" type="noConversion"/>
  </si>
  <si>
    <t>E15</t>
    <phoneticPr fontId="1" type="noConversion"/>
  </si>
  <si>
    <t>E17</t>
    <phoneticPr fontId="1" type="noConversion"/>
  </si>
  <si>
    <t>E19</t>
    <phoneticPr fontId="1" type="noConversion"/>
  </si>
  <si>
    <t>E21</t>
    <phoneticPr fontId="1" type="noConversion"/>
  </si>
  <si>
    <t>G03</t>
    <phoneticPr fontId="1" type="noConversion"/>
  </si>
  <si>
    <t>G05</t>
    <phoneticPr fontId="1" type="noConversion"/>
  </si>
  <si>
    <t>G07</t>
    <phoneticPr fontId="1" type="noConversion"/>
  </si>
  <si>
    <t>G09</t>
    <phoneticPr fontId="1" type="noConversion"/>
  </si>
  <si>
    <t>G11</t>
    <phoneticPr fontId="1" type="noConversion"/>
  </si>
  <si>
    <t>G13</t>
    <phoneticPr fontId="1" type="noConversion"/>
  </si>
  <si>
    <t>G15</t>
    <phoneticPr fontId="1" type="noConversion"/>
  </si>
  <si>
    <t>G17</t>
    <phoneticPr fontId="1" type="noConversion"/>
  </si>
  <si>
    <t>G19</t>
    <phoneticPr fontId="1" type="noConversion"/>
  </si>
  <si>
    <t>G21</t>
    <phoneticPr fontId="1" type="noConversion"/>
  </si>
  <si>
    <t>I03</t>
    <phoneticPr fontId="1" type="noConversion"/>
  </si>
  <si>
    <t>I05</t>
    <phoneticPr fontId="1" type="noConversion"/>
  </si>
  <si>
    <t>I07</t>
    <phoneticPr fontId="1" type="noConversion"/>
  </si>
  <si>
    <t>I09</t>
    <phoneticPr fontId="1" type="noConversion"/>
  </si>
  <si>
    <t>I11</t>
    <phoneticPr fontId="1" type="noConversion"/>
  </si>
  <si>
    <t>I13</t>
    <phoneticPr fontId="1" type="noConversion"/>
  </si>
  <si>
    <t>I15</t>
    <phoneticPr fontId="1" type="noConversion"/>
  </si>
  <si>
    <t>I17</t>
    <phoneticPr fontId="1" type="noConversion"/>
  </si>
  <si>
    <t>I19</t>
    <phoneticPr fontId="1" type="noConversion"/>
  </si>
  <si>
    <t>I21</t>
    <phoneticPr fontId="1" type="noConversion"/>
  </si>
  <si>
    <t>K03</t>
    <phoneticPr fontId="1" type="noConversion"/>
  </si>
  <si>
    <t>K05</t>
    <phoneticPr fontId="1" type="noConversion"/>
  </si>
  <si>
    <t>K07</t>
    <phoneticPr fontId="1" type="noConversion"/>
  </si>
  <si>
    <t>K09</t>
    <phoneticPr fontId="1" type="noConversion"/>
  </si>
  <si>
    <t>K11</t>
    <phoneticPr fontId="1" type="noConversion"/>
  </si>
  <si>
    <t>K13</t>
    <phoneticPr fontId="1" type="noConversion"/>
  </si>
  <si>
    <t>K15</t>
    <phoneticPr fontId="1" type="noConversion"/>
  </si>
  <si>
    <t>K17</t>
    <phoneticPr fontId="1" type="noConversion"/>
  </si>
  <si>
    <t>K19</t>
    <phoneticPr fontId="1" type="noConversion"/>
  </si>
  <si>
    <t>K21</t>
    <phoneticPr fontId="1" type="noConversion"/>
  </si>
  <si>
    <t>M03</t>
    <phoneticPr fontId="1" type="noConversion"/>
  </si>
  <si>
    <t>M05</t>
    <phoneticPr fontId="1" type="noConversion"/>
  </si>
  <si>
    <t>M07</t>
    <phoneticPr fontId="1" type="noConversion"/>
  </si>
  <si>
    <t>M09</t>
    <phoneticPr fontId="1" type="noConversion"/>
  </si>
  <si>
    <t>M11</t>
    <phoneticPr fontId="1" type="noConversion"/>
  </si>
  <si>
    <t>M13</t>
    <phoneticPr fontId="1" type="noConversion"/>
  </si>
  <si>
    <t>M15</t>
    <phoneticPr fontId="1" type="noConversion"/>
  </si>
  <si>
    <t>M17</t>
    <phoneticPr fontId="1" type="noConversion"/>
  </si>
  <si>
    <t>M19</t>
    <phoneticPr fontId="1" type="noConversion"/>
  </si>
  <si>
    <t>M21</t>
    <phoneticPr fontId="1" type="noConversion"/>
  </si>
  <si>
    <t>O03</t>
    <phoneticPr fontId="1" type="noConversion"/>
  </si>
  <si>
    <t>O05</t>
    <phoneticPr fontId="1" type="noConversion"/>
  </si>
  <si>
    <t>O07</t>
    <phoneticPr fontId="1" type="noConversion"/>
  </si>
  <si>
    <t>O09</t>
    <phoneticPr fontId="1" type="noConversion"/>
  </si>
  <si>
    <t>O13</t>
    <phoneticPr fontId="1" type="noConversion"/>
  </si>
  <si>
    <t>O15</t>
    <phoneticPr fontId="1" type="noConversion"/>
  </si>
  <si>
    <t>O17</t>
    <phoneticPr fontId="1" type="noConversion"/>
  </si>
  <si>
    <t>O19</t>
    <phoneticPr fontId="1" type="noConversion"/>
  </si>
  <si>
    <t>O21</t>
    <phoneticPr fontId="1" type="noConversion"/>
  </si>
  <si>
    <t>B03</t>
    <phoneticPr fontId="1" type="noConversion"/>
  </si>
  <si>
    <t>B05</t>
    <phoneticPr fontId="1" type="noConversion"/>
  </si>
  <si>
    <t>B07</t>
    <phoneticPr fontId="1" type="noConversion"/>
  </si>
  <si>
    <t>B09</t>
    <phoneticPr fontId="1" type="noConversion"/>
  </si>
  <si>
    <t>B11</t>
    <phoneticPr fontId="1" type="noConversion"/>
  </si>
  <si>
    <t>B13</t>
    <phoneticPr fontId="1" type="noConversion"/>
  </si>
  <si>
    <t>B15</t>
    <phoneticPr fontId="1" type="noConversion"/>
  </si>
  <si>
    <t>B17</t>
    <phoneticPr fontId="1" type="noConversion"/>
  </si>
  <si>
    <t>B19</t>
    <phoneticPr fontId="1" type="noConversion"/>
  </si>
  <si>
    <t>B21</t>
    <phoneticPr fontId="1" type="noConversion"/>
  </si>
  <si>
    <t>D03</t>
    <phoneticPr fontId="1" type="noConversion"/>
  </si>
  <si>
    <t>D05</t>
    <phoneticPr fontId="1" type="noConversion"/>
  </si>
  <si>
    <t>D07</t>
    <phoneticPr fontId="1" type="noConversion"/>
  </si>
  <si>
    <t>D09</t>
    <phoneticPr fontId="1" type="noConversion"/>
  </si>
  <si>
    <t>D11</t>
    <phoneticPr fontId="1" type="noConversion"/>
  </si>
  <si>
    <t>D13</t>
    <phoneticPr fontId="1" type="noConversion"/>
  </si>
  <si>
    <t>D15</t>
    <phoneticPr fontId="1" type="noConversion"/>
  </si>
  <si>
    <t>D17</t>
    <phoneticPr fontId="1" type="noConversion"/>
  </si>
  <si>
    <t>D19</t>
    <phoneticPr fontId="1" type="noConversion"/>
  </si>
  <si>
    <t>D21</t>
    <phoneticPr fontId="1" type="noConversion"/>
  </si>
  <si>
    <t>F03</t>
    <phoneticPr fontId="1" type="noConversion"/>
  </si>
  <si>
    <t>F05</t>
    <phoneticPr fontId="1" type="noConversion"/>
  </si>
  <si>
    <t>F07</t>
    <phoneticPr fontId="1" type="noConversion"/>
  </si>
  <si>
    <t>F09</t>
    <phoneticPr fontId="1" type="noConversion"/>
  </si>
  <si>
    <t>F11</t>
    <phoneticPr fontId="1" type="noConversion"/>
  </si>
  <si>
    <t>F13</t>
    <phoneticPr fontId="1" type="noConversion"/>
  </si>
  <si>
    <t>F15</t>
    <phoneticPr fontId="1" type="noConversion"/>
  </si>
  <si>
    <t>F17</t>
    <phoneticPr fontId="1" type="noConversion"/>
  </si>
  <si>
    <t>F19</t>
    <phoneticPr fontId="1" type="noConversion"/>
  </si>
  <si>
    <t>F21</t>
    <phoneticPr fontId="1" type="noConversion"/>
  </si>
  <si>
    <t>H03</t>
    <phoneticPr fontId="1" type="noConversion"/>
  </si>
  <si>
    <t>H05</t>
    <phoneticPr fontId="1" type="noConversion"/>
  </si>
  <si>
    <t>H07</t>
    <phoneticPr fontId="1" type="noConversion"/>
  </si>
  <si>
    <t>H09</t>
    <phoneticPr fontId="1" type="noConversion"/>
  </si>
  <si>
    <t>H11</t>
    <phoneticPr fontId="1" type="noConversion"/>
  </si>
  <si>
    <t>H13</t>
    <phoneticPr fontId="1" type="noConversion"/>
  </si>
  <si>
    <t>H15</t>
    <phoneticPr fontId="1" type="noConversion"/>
  </si>
  <si>
    <t>H17</t>
    <phoneticPr fontId="1" type="noConversion"/>
  </si>
  <si>
    <t>H19</t>
    <phoneticPr fontId="1" type="noConversion"/>
  </si>
  <si>
    <t>H21</t>
    <phoneticPr fontId="1" type="noConversion"/>
  </si>
  <si>
    <t>J03</t>
    <phoneticPr fontId="1" type="noConversion"/>
  </si>
  <si>
    <t>J05</t>
    <phoneticPr fontId="1" type="noConversion"/>
  </si>
  <si>
    <t>J07</t>
    <phoneticPr fontId="1" type="noConversion"/>
  </si>
  <si>
    <t>J09</t>
    <phoneticPr fontId="1" type="noConversion"/>
  </si>
  <si>
    <t>J11</t>
    <phoneticPr fontId="1" type="noConversion"/>
  </si>
  <si>
    <t>J13</t>
    <phoneticPr fontId="1" type="noConversion"/>
  </si>
  <si>
    <t>J15</t>
    <phoneticPr fontId="1" type="noConversion"/>
  </si>
  <si>
    <t>J17</t>
    <phoneticPr fontId="1" type="noConversion"/>
  </si>
  <si>
    <t>J19</t>
    <phoneticPr fontId="1" type="noConversion"/>
  </si>
  <si>
    <t>J21</t>
    <phoneticPr fontId="1" type="noConversion"/>
  </si>
  <si>
    <t>L03</t>
    <phoneticPr fontId="1" type="noConversion"/>
  </si>
  <si>
    <t>L05</t>
    <phoneticPr fontId="1" type="noConversion"/>
  </si>
  <si>
    <t>L07</t>
    <phoneticPr fontId="1" type="noConversion"/>
  </si>
  <si>
    <t>L09</t>
    <phoneticPr fontId="1" type="noConversion"/>
  </si>
  <si>
    <t>L11</t>
    <phoneticPr fontId="1" type="noConversion"/>
  </si>
  <si>
    <t>L13</t>
    <phoneticPr fontId="1" type="noConversion"/>
  </si>
  <si>
    <t>L15</t>
    <phoneticPr fontId="1" type="noConversion"/>
  </si>
  <si>
    <t>L17</t>
    <phoneticPr fontId="1" type="noConversion"/>
  </si>
  <si>
    <t>L19</t>
    <phoneticPr fontId="1" type="noConversion"/>
  </si>
  <si>
    <t>L21</t>
    <phoneticPr fontId="1" type="noConversion"/>
  </si>
  <si>
    <t>N03</t>
    <phoneticPr fontId="1" type="noConversion"/>
  </si>
  <si>
    <t>N05</t>
    <phoneticPr fontId="1" type="noConversion"/>
  </si>
  <si>
    <t>N07</t>
    <phoneticPr fontId="1" type="noConversion"/>
  </si>
  <si>
    <t>N09</t>
    <phoneticPr fontId="1" type="noConversion"/>
  </si>
  <si>
    <t>N11</t>
    <phoneticPr fontId="1" type="noConversion"/>
  </si>
  <si>
    <t>N13</t>
    <phoneticPr fontId="1" type="noConversion"/>
  </si>
  <si>
    <t>N15</t>
    <phoneticPr fontId="1" type="noConversion"/>
  </si>
  <si>
    <t>N17</t>
    <phoneticPr fontId="1" type="noConversion"/>
  </si>
  <si>
    <t>N19</t>
    <phoneticPr fontId="1" type="noConversion"/>
  </si>
  <si>
    <t>N21</t>
    <phoneticPr fontId="1" type="noConversion"/>
  </si>
  <si>
    <t>P03</t>
    <phoneticPr fontId="1" type="noConversion"/>
  </si>
  <si>
    <t>P05</t>
    <phoneticPr fontId="1" type="noConversion"/>
  </si>
  <si>
    <t>P07</t>
    <phoneticPr fontId="1" type="noConversion"/>
  </si>
  <si>
    <t>P09</t>
    <phoneticPr fontId="1" type="noConversion"/>
  </si>
  <si>
    <t>P11</t>
    <phoneticPr fontId="1" type="noConversion"/>
  </si>
  <si>
    <t>P13</t>
    <phoneticPr fontId="1" type="noConversion"/>
  </si>
  <si>
    <t>P15</t>
    <phoneticPr fontId="1" type="noConversion"/>
  </si>
  <si>
    <t>P17</t>
    <phoneticPr fontId="1" type="noConversion"/>
  </si>
  <si>
    <t>P19</t>
    <phoneticPr fontId="1" type="noConversion"/>
  </si>
  <si>
    <t>P21</t>
    <phoneticPr fontId="1" type="noConversion"/>
  </si>
  <si>
    <t>A04</t>
    <phoneticPr fontId="1" type="noConversion"/>
  </si>
  <si>
    <t>A06</t>
    <phoneticPr fontId="1" type="noConversion"/>
  </si>
  <si>
    <t>A08</t>
    <phoneticPr fontId="1" type="noConversion"/>
  </si>
  <si>
    <t>A10</t>
    <phoneticPr fontId="1" type="noConversion"/>
  </si>
  <si>
    <t>A12</t>
    <phoneticPr fontId="1" type="noConversion"/>
  </si>
  <si>
    <t>A14</t>
    <phoneticPr fontId="1" type="noConversion"/>
  </si>
  <si>
    <t>A16</t>
    <phoneticPr fontId="1" type="noConversion"/>
  </si>
  <si>
    <t>A18</t>
    <phoneticPr fontId="1" type="noConversion"/>
  </si>
  <si>
    <t>A20</t>
    <phoneticPr fontId="1" type="noConversion"/>
  </si>
  <si>
    <t>A22</t>
    <phoneticPr fontId="1" type="noConversion"/>
  </si>
  <si>
    <t>C06</t>
    <phoneticPr fontId="1" type="noConversion"/>
  </si>
  <si>
    <t>C08</t>
    <phoneticPr fontId="1" type="noConversion"/>
  </si>
  <si>
    <t>C10</t>
    <phoneticPr fontId="1" type="noConversion"/>
  </si>
  <si>
    <t>C12</t>
    <phoneticPr fontId="1" type="noConversion"/>
  </si>
  <si>
    <t>C14</t>
    <phoneticPr fontId="1" type="noConversion"/>
  </si>
  <si>
    <t>C16</t>
    <phoneticPr fontId="1" type="noConversion"/>
  </si>
  <si>
    <t>C18</t>
    <phoneticPr fontId="1" type="noConversion"/>
  </si>
  <si>
    <t>C20</t>
    <phoneticPr fontId="1" type="noConversion"/>
  </si>
  <si>
    <t>C22</t>
    <phoneticPr fontId="1" type="noConversion"/>
  </si>
  <si>
    <t>E04</t>
    <phoneticPr fontId="1" type="noConversion"/>
  </si>
  <si>
    <t>E06</t>
    <phoneticPr fontId="1" type="noConversion"/>
  </si>
  <si>
    <t>E08</t>
    <phoneticPr fontId="1" type="noConversion"/>
  </si>
  <si>
    <t>E10</t>
    <phoneticPr fontId="1" type="noConversion"/>
  </si>
  <si>
    <t>E12</t>
    <phoneticPr fontId="1" type="noConversion"/>
  </si>
  <si>
    <t>E14</t>
    <phoneticPr fontId="1" type="noConversion"/>
  </si>
  <si>
    <t>E16</t>
    <phoneticPr fontId="1" type="noConversion"/>
  </si>
  <si>
    <t>E18</t>
    <phoneticPr fontId="1" type="noConversion"/>
  </si>
  <si>
    <t>E20</t>
    <phoneticPr fontId="1" type="noConversion"/>
  </si>
  <si>
    <t>E22</t>
    <phoneticPr fontId="1" type="noConversion"/>
  </si>
  <si>
    <t>G04</t>
    <phoneticPr fontId="1" type="noConversion"/>
  </si>
  <si>
    <t>G06</t>
    <phoneticPr fontId="1" type="noConversion"/>
  </si>
  <si>
    <t>G08</t>
    <phoneticPr fontId="1" type="noConversion"/>
  </si>
  <si>
    <t>G10</t>
    <phoneticPr fontId="1" type="noConversion"/>
  </si>
  <si>
    <t>G12</t>
    <phoneticPr fontId="1" type="noConversion"/>
  </si>
  <si>
    <t>G14</t>
    <phoneticPr fontId="1" type="noConversion"/>
  </si>
  <si>
    <t>G16</t>
    <phoneticPr fontId="1" type="noConversion"/>
  </si>
  <si>
    <t>G18</t>
    <phoneticPr fontId="1" type="noConversion"/>
  </si>
  <si>
    <t>G20</t>
    <phoneticPr fontId="1" type="noConversion"/>
  </si>
  <si>
    <t>G22</t>
    <phoneticPr fontId="1" type="noConversion"/>
  </si>
  <si>
    <t>I04</t>
    <phoneticPr fontId="1" type="noConversion"/>
  </si>
  <si>
    <t>I06</t>
    <phoneticPr fontId="1" type="noConversion"/>
  </si>
  <si>
    <t>I08</t>
    <phoneticPr fontId="1" type="noConversion"/>
  </si>
  <si>
    <t>I10</t>
    <phoneticPr fontId="1" type="noConversion"/>
  </si>
  <si>
    <t>I12</t>
    <phoneticPr fontId="1" type="noConversion"/>
  </si>
  <si>
    <t>I14</t>
    <phoneticPr fontId="1" type="noConversion"/>
  </si>
  <si>
    <t>I16</t>
    <phoneticPr fontId="1" type="noConversion"/>
  </si>
  <si>
    <t>I18</t>
    <phoneticPr fontId="1" type="noConversion"/>
  </si>
  <si>
    <t>I20</t>
    <phoneticPr fontId="1" type="noConversion"/>
  </si>
  <si>
    <t>I22</t>
    <phoneticPr fontId="1" type="noConversion"/>
  </si>
  <si>
    <t>K04</t>
    <phoneticPr fontId="1" type="noConversion"/>
  </si>
  <si>
    <t>K06</t>
    <phoneticPr fontId="1" type="noConversion"/>
  </si>
  <si>
    <t>K08</t>
    <phoneticPr fontId="1" type="noConversion"/>
  </si>
  <si>
    <t>K10</t>
    <phoneticPr fontId="1" type="noConversion"/>
  </si>
  <si>
    <t>K12</t>
    <phoneticPr fontId="1" type="noConversion"/>
  </si>
  <si>
    <t>K14</t>
    <phoneticPr fontId="1" type="noConversion"/>
  </si>
  <si>
    <t>K16</t>
    <phoneticPr fontId="1" type="noConversion"/>
  </si>
  <si>
    <t>K18</t>
    <phoneticPr fontId="1" type="noConversion"/>
  </si>
  <si>
    <t>K20</t>
    <phoneticPr fontId="1" type="noConversion"/>
  </si>
  <si>
    <t>K22</t>
    <phoneticPr fontId="1" type="noConversion"/>
  </si>
  <si>
    <t>M04</t>
    <phoneticPr fontId="1" type="noConversion"/>
  </si>
  <si>
    <t>M06</t>
    <phoneticPr fontId="1" type="noConversion"/>
  </si>
  <si>
    <t>M08</t>
    <phoneticPr fontId="1" type="noConversion"/>
  </si>
  <si>
    <t>M10</t>
    <phoneticPr fontId="1" type="noConversion"/>
  </si>
  <si>
    <t>M12</t>
    <phoneticPr fontId="1" type="noConversion"/>
  </si>
  <si>
    <t>M14</t>
    <phoneticPr fontId="1" type="noConversion"/>
  </si>
  <si>
    <t>M16</t>
    <phoneticPr fontId="1" type="noConversion"/>
  </si>
  <si>
    <t>M18</t>
    <phoneticPr fontId="1" type="noConversion"/>
  </si>
  <si>
    <t>M20</t>
    <phoneticPr fontId="1" type="noConversion"/>
  </si>
  <si>
    <t>M22</t>
    <phoneticPr fontId="1" type="noConversion"/>
  </si>
  <si>
    <t>O04</t>
    <phoneticPr fontId="1" type="noConversion"/>
  </si>
  <si>
    <t>O06</t>
    <phoneticPr fontId="1" type="noConversion"/>
  </si>
  <si>
    <t>O08</t>
    <phoneticPr fontId="1" type="noConversion"/>
  </si>
  <si>
    <t>O10</t>
    <phoneticPr fontId="1" type="noConversion"/>
  </si>
  <si>
    <t>O12</t>
    <phoneticPr fontId="1" type="noConversion"/>
  </si>
  <si>
    <t>O14</t>
    <phoneticPr fontId="1" type="noConversion"/>
  </si>
  <si>
    <t>O16</t>
    <phoneticPr fontId="1" type="noConversion"/>
  </si>
  <si>
    <t>O18</t>
    <phoneticPr fontId="1" type="noConversion"/>
  </si>
  <si>
    <t>O20</t>
    <phoneticPr fontId="1" type="noConversion"/>
  </si>
  <si>
    <t>O22</t>
    <phoneticPr fontId="1" type="noConversion"/>
  </si>
  <si>
    <t>B04</t>
    <phoneticPr fontId="1" type="noConversion"/>
  </si>
  <si>
    <t>B06</t>
    <phoneticPr fontId="1" type="noConversion"/>
  </si>
  <si>
    <t>B08</t>
    <phoneticPr fontId="1" type="noConversion"/>
  </si>
  <si>
    <t>B10</t>
    <phoneticPr fontId="1" type="noConversion"/>
  </si>
  <si>
    <t>B12</t>
    <phoneticPr fontId="1" type="noConversion"/>
  </si>
  <si>
    <t>B14</t>
    <phoneticPr fontId="1" type="noConversion"/>
  </si>
  <si>
    <t>B16</t>
    <phoneticPr fontId="1" type="noConversion"/>
  </si>
  <si>
    <t>B18</t>
    <phoneticPr fontId="1" type="noConversion"/>
  </si>
  <si>
    <t>B20</t>
    <phoneticPr fontId="1" type="noConversion"/>
  </si>
  <si>
    <t>B22</t>
    <phoneticPr fontId="1" type="noConversion"/>
  </si>
  <si>
    <t>D04</t>
    <phoneticPr fontId="1" type="noConversion"/>
  </si>
  <si>
    <t>D06</t>
    <phoneticPr fontId="1" type="noConversion"/>
  </si>
  <si>
    <t>D08</t>
    <phoneticPr fontId="1" type="noConversion"/>
  </si>
  <si>
    <t>D10</t>
    <phoneticPr fontId="1" type="noConversion"/>
  </si>
  <si>
    <t>D12</t>
    <phoneticPr fontId="1" type="noConversion"/>
  </si>
  <si>
    <t>D14</t>
    <phoneticPr fontId="1" type="noConversion"/>
  </si>
  <si>
    <t>D16</t>
    <phoneticPr fontId="1" type="noConversion"/>
  </si>
  <si>
    <t>D18</t>
    <phoneticPr fontId="1" type="noConversion"/>
  </si>
  <si>
    <t>D20</t>
    <phoneticPr fontId="1" type="noConversion"/>
  </si>
  <si>
    <t>D22</t>
    <phoneticPr fontId="1" type="noConversion"/>
  </si>
  <si>
    <t>F04</t>
    <phoneticPr fontId="1" type="noConversion"/>
  </si>
  <si>
    <t>F06</t>
    <phoneticPr fontId="1" type="noConversion"/>
  </si>
  <si>
    <t>F08</t>
    <phoneticPr fontId="1" type="noConversion"/>
  </si>
  <si>
    <t>F10</t>
    <phoneticPr fontId="1" type="noConversion"/>
  </si>
  <si>
    <t>F12</t>
    <phoneticPr fontId="1" type="noConversion"/>
  </si>
  <si>
    <t>F14</t>
    <phoneticPr fontId="1" type="noConversion"/>
  </si>
  <si>
    <t>F16</t>
    <phoneticPr fontId="1" type="noConversion"/>
  </si>
  <si>
    <t>F18</t>
    <phoneticPr fontId="1" type="noConversion"/>
  </si>
  <si>
    <t>F20</t>
    <phoneticPr fontId="1" type="noConversion"/>
  </si>
  <si>
    <t>F22</t>
    <phoneticPr fontId="1" type="noConversion"/>
  </si>
  <si>
    <t>H04</t>
    <phoneticPr fontId="1" type="noConversion"/>
  </si>
  <si>
    <t>H06</t>
    <phoneticPr fontId="1" type="noConversion"/>
  </si>
  <si>
    <t>H08</t>
    <phoneticPr fontId="1" type="noConversion"/>
  </si>
  <si>
    <t>H10</t>
    <phoneticPr fontId="1" type="noConversion"/>
  </si>
  <si>
    <t>H12</t>
    <phoneticPr fontId="1" type="noConversion"/>
  </si>
  <si>
    <t>H14</t>
    <phoneticPr fontId="1" type="noConversion"/>
  </si>
  <si>
    <t>H16</t>
    <phoneticPr fontId="1" type="noConversion"/>
  </si>
  <si>
    <t>H18</t>
    <phoneticPr fontId="1" type="noConversion"/>
  </si>
  <si>
    <t>H20</t>
    <phoneticPr fontId="1" type="noConversion"/>
  </si>
  <si>
    <t>H22</t>
    <phoneticPr fontId="1" type="noConversion"/>
  </si>
  <si>
    <t>J04</t>
    <phoneticPr fontId="1" type="noConversion"/>
  </si>
  <si>
    <t>J06</t>
    <phoneticPr fontId="1" type="noConversion"/>
  </si>
  <si>
    <t>J08</t>
    <phoneticPr fontId="1" type="noConversion"/>
  </si>
  <si>
    <t>J10</t>
    <phoneticPr fontId="1" type="noConversion"/>
  </si>
  <si>
    <t>J12</t>
    <phoneticPr fontId="1" type="noConversion"/>
  </si>
  <si>
    <t>J14</t>
    <phoneticPr fontId="1" type="noConversion"/>
  </si>
  <si>
    <t>J16</t>
    <phoneticPr fontId="1" type="noConversion"/>
  </si>
  <si>
    <t>J18</t>
    <phoneticPr fontId="1" type="noConversion"/>
  </si>
  <si>
    <t>J20</t>
    <phoneticPr fontId="1" type="noConversion"/>
  </si>
  <si>
    <t>J22</t>
    <phoneticPr fontId="1" type="noConversion"/>
  </si>
  <si>
    <t>L04</t>
    <phoneticPr fontId="1" type="noConversion"/>
  </si>
  <si>
    <t>L06</t>
    <phoneticPr fontId="1" type="noConversion"/>
  </si>
  <si>
    <t>L08</t>
    <phoneticPr fontId="1" type="noConversion"/>
  </si>
  <si>
    <t>L10</t>
    <phoneticPr fontId="1" type="noConversion"/>
  </si>
  <si>
    <t>L12</t>
    <phoneticPr fontId="1" type="noConversion"/>
  </si>
  <si>
    <t>L14</t>
    <phoneticPr fontId="1" type="noConversion"/>
  </si>
  <si>
    <t>L16</t>
    <phoneticPr fontId="1" type="noConversion"/>
  </si>
  <si>
    <t>L18</t>
    <phoneticPr fontId="1" type="noConversion"/>
  </si>
  <si>
    <t>L20</t>
    <phoneticPr fontId="1" type="noConversion"/>
  </si>
  <si>
    <t>L22</t>
    <phoneticPr fontId="1" type="noConversion"/>
  </si>
  <si>
    <t>N04</t>
    <phoneticPr fontId="1" type="noConversion"/>
  </si>
  <si>
    <t>N06</t>
    <phoneticPr fontId="1" type="noConversion"/>
  </si>
  <si>
    <t>N08</t>
    <phoneticPr fontId="1" type="noConversion"/>
  </si>
  <si>
    <t>N10</t>
    <phoneticPr fontId="1" type="noConversion"/>
  </si>
  <si>
    <t>N12</t>
    <phoneticPr fontId="1" type="noConversion"/>
  </si>
  <si>
    <t>N14</t>
    <phoneticPr fontId="1" type="noConversion"/>
  </si>
  <si>
    <t>N16</t>
    <phoneticPr fontId="1" type="noConversion"/>
  </si>
  <si>
    <t>N18</t>
    <phoneticPr fontId="1" type="noConversion"/>
  </si>
  <si>
    <t>N20</t>
    <phoneticPr fontId="1" type="noConversion"/>
  </si>
  <si>
    <t>N22</t>
    <phoneticPr fontId="1" type="noConversion"/>
  </si>
  <si>
    <t>P04</t>
    <phoneticPr fontId="1" type="noConversion"/>
  </si>
  <si>
    <t>P06</t>
    <phoneticPr fontId="1" type="noConversion"/>
  </si>
  <si>
    <t>P08</t>
    <phoneticPr fontId="1" type="noConversion"/>
  </si>
  <si>
    <t>P10</t>
    <phoneticPr fontId="1" type="noConversion"/>
  </si>
  <si>
    <t>P12</t>
    <phoneticPr fontId="1" type="noConversion"/>
  </si>
  <si>
    <t>P14</t>
    <phoneticPr fontId="1" type="noConversion"/>
  </si>
  <si>
    <t>P16</t>
    <phoneticPr fontId="1" type="noConversion"/>
  </si>
  <si>
    <t>P18</t>
    <phoneticPr fontId="1" type="noConversion"/>
  </si>
  <si>
    <t>P20</t>
    <phoneticPr fontId="1" type="noConversion"/>
  </si>
  <si>
    <t>P22</t>
    <phoneticPr fontId="1" type="noConversion"/>
  </si>
  <si>
    <t>A07</t>
    <phoneticPr fontId="1" type="noConversion"/>
  </si>
  <si>
    <t>A09</t>
    <phoneticPr fontId="1" type="noConversion"/>
  </si>
  <si>
    <t>A13</t>
    <phoneticPr fontId="1" type="noConversion"/>
  </si>
  <si>
    <t>A15</t>
    <phoneticPr fontId="1" type="noConversion"/>
  </si>
  <si>
    <t>E03</t>
    <phoneticPr fontId="1" type="noConversion"/>
  </si>
  <si>
    <t>E05</t>
    <phoneticPr fontId="1" type="noConversion"/>
  </si>
  <si>
    <t>E07</t>
    <phoneticPr fontId="1" type="noConversion"/>
  </si>
  <si>
    <t>E09</t>
    <phoneticPr fontId="1" type="noConversion"/>
  </si>
  <si>
    <t>E11</t>
    <phoneticPr fontId="1" type="noConversion"/>
  </si>
  <si>
    <t>G03</t>
    <phoneticPr fontId="1" type="noConversion"/>
  </si>
  <si>
    <t>G05</t>
    <phoneticPr fontId="1" type="noConversion"/>
  </si>
  <si>
    <t>G13</t>
    <phoneticPr fontId="1" type="noConversion"/>
  </si>
  <si>
    <t>G17</t>
    <phoneticPr fontId="1" type="noConversion"/>
  </si>
  <si>
    <t>I03</t>
    <phoneticPr fontId="1" type="noConversion"/>
  </si>
  <si>
    <t>I05</t>
    <phoneticPr fontId="1" type="noConversion"/>
  </si>
  <si>
    <t>I09</t>
    <phoneticPr fontId="1" type="noConversion"/>
  </si>
  <si>
    <t>I17</t>
    <phoneticPr fontId="1" type="noConversion"/>
  </si>
  <si>
    <t>I21</t>
    <phoneticPr fontId="1" type="noConversion"/>
  </si>
  <si>
    <t>K03</t>
    <phoneticPr fontId="1" type="noConversion"/>
  </si>
  <si>
    <t>K09</t>
    <phoneticPr fontId="1" type="noConversion"/>
  </si>
  <si>
    <t>K17</t>
    <phoneticPr fontId="1" type="noConversion"/>
  </si>
  <si>
    <t>M03</t>
    <phoneticPr fontId="1" type="noConversion"/>
  </si>
  <si>
    <t>M05</t>
    <phoneticPr fontId="1" type="noConversion"/>
  </si>
  <si>
    <t>M07</t>
    <phoneticPr fontId="1" type="noConversion"/>
  </si>
  <si>
    <t>M09</t>
    <phoneticPr fontId="1" type="noConversion"/>
  </si>
  <si>
    <t>M15</t>
    <phoneticPr fontId="1" type="noConversion"/>
  </si>
  <si>
    <t>M19</t>
    <phoneticPr fontId="1" type="noConversion"/>
  </si>
  <si>
    <t>O03</t>
    <phoneticPr fontId="1" type="noConversion"/>
  </si>
  <si>
    <t>O15</t>
    <phoneticPr fontId="1" type="noConversion"/>
  </si>
  <si>
    <t>O19</t>
    <phoneticPr fontId="1" type="noConversion"/>
  </si>
  <si>
    <t>B03</t>
    <phoneticPr fontId="1" type="noConversion"/>
  </si>
  <si>
    <t>B05</t>
    <phoneticPr fontId="1" type="noConversion"/>
  </si>
  <si>
    <t>B13</t>
    <phoneticPr fontId="1" type="noConversion"/>
  </si>
  <si>
    <t>B19</t>
    <phoneticPr fontId="1" type="noConversion"/>
  </si>
  <si>
    <t>B21</t>
    <phoneticPr fontId="1" type="noConversion"/>
  </si>
  <si>
    <t>D07</t>
    <phoneticPr fontId="1" type="noConversion"/>
  </si>
  <si>
    <t>D11</t>
    <phoneticPr fontId="1" type="noConversion"/>
  </si>
  <si>
    <t>D13</t>
    <phoneticPr fontId="1" type="noConversion"/>
  </si>
  <si>
    <t>D19</t>
    <phoneticPr fontId="1" type="noConversion"/>
  </si>
  <si>
    <t>F03</t>
    <phoneticPr fontId="1" type="noConversion"/>
  </si>
  <si>
    <t>F07</t>
    <phoneticPr fontId="1" type="noConversion"/>
  </si>
  <si>
    <t>F11</t>
    <phoneticPr fontId="1" type="noConversion"/>
  </si>
  <si>
    <t>H03</t>
    <phoneticPr fontId="1" type="noConversion"/>
  </si>
  <si>
    <t>H07</t>
    <phoneticPr fontId="1" type="noConversion"/>
  </si>
  <si>
    <t>H09</t>
    <phoneticPr fontId="1" type="noConversion"/>
  </si>
  <si>
    <t>H11</t>
    <phoneticPr fontId="1" type="noConversion"/>
  </si>
  <si>
    <t>H15</t>
    <phoneticPr fontId="1" type="noConversion"/>
  </si>
  <si>
    <t>J11</t>
    <phoneticPr fontId="1" type="noConversion"/>
  </si>
  <si>
    <t>J13</t>
    <phoneticPr fontId="1" type="noConversion"/>
  </si>
  <si>
    <t>J15</t>
    <phoneticPr fontId="1" type="noConversion"/>
  </si>
  <si>
    <t>J19</t>
    <phoneticPr fontId="1" type="noConversion"/>
  </si>
  <si>
    <t>L03</t>
    <phoneticPr fontId="1" type="noConversion"/>
  </si>
  <si>
    <t>L07</t>
    <phoneticPr fontId="1" type="noConversion"/>
  </si>
  <si>
    <t>L09</t>
    <phoneticPr fontId="1" type="noConversion"/>
  </si>
  <si>
    <t>L17</t>
    <phoneticPr fontId="1" type="noConversion"/>
  </si>
  <si>
    <t>N03</t>
    <phoneticPr fontId="1" type="noConversion"/>
  </si>
  <si>
    <t>N05</t>
    <phoneticPr fontId="1" type="noConversion"/>
  </si>
  <si>
    <t>N07</t>
    <phoneticPr fontId="1" type="noConversion"/>
  </si>
  <si>
    <t>N09</t>
    <phoneticPr fontId="1" type="noConversion"/>
  </si>
  <si>
    <t>N15</t>
    <phoneticPr fontId="1" type="noConversion"/>
  </si>
  <si>
    <t>P03</t>
    <phoneticPr fontId="1" type="noConversion"/>
  </si>
  <si>
    <t>P05</t>
    <phoneticPr fontId="1" type="noConversion"/>
  </si>
  <si>
    <t>P07</t>
    <phoneticPr fontId="1" type="noConversion"/>
  </si>
  <si>
    <t>P09</t>
    <phoneticPr fontId="1" type="noConversion"/>
  </si>
  <si>
    <t>P15</t>
    <phoneticPr fontId="1" type="noConversion"/>
  </si>
  <si>
    <t>P17</t>
    <phoneticPr fontId="1" type="noConversion"/>
  </si>
  <si>
    <t>A04</t>
    <phoneticPr fontId="1" type="noConversion"/>
  </si>
  <si>
    <t>A06</t>
    <phoneticPr fontId="1" type="noConversion"/>
  </si>
  <si>
    <t>A08</t>
    <phoneticPr fontId="1" type="noConversion"/>
  </si>
  <si>
    <t>A10</t>
    <phoneticPr fontId="1" type="noConversion"/>
  </si>
  <si>
    <t>A16</t>
    <phoneticPr fontId="1" type="noConversion"/>
  </si>
  <si>
    <t>A22</t>
    <phoneticPr fontId="1" type="noConversion"/>
  </si>
  <si>
    <t>C06</t>
    <phoneticPr fontId="1" type="noConversion"/>
  </si>
  <si>
    <t>C08</t>
    <phoneticPr fontId="1" type="noConversion"/>
  </si>
  <si>
    <t>C10</t>
    <phoneticPr fontId="1" type="noConversion"/>
  </si>
  <si>
    <t>C12</t>
    <phoneticPr fontId="1" type="noConversion"/>
  </si>
  <si>
    <t>C14</t>
    <phoneticPr fontId="1" type="noConversion"/>
  </si>
  <si>
    <t>C18</t>
    <phoneticPr fontId="1" type="noConversion"/>
  </si>
  <si>
    <t>E06</t>
    <phoneticPr fontId="1" type="noConversion"/>
  </si>
  <si>
    <t>E08</t>
    <phoneticPr fontId="1" type="noConversion"/>
  </si>
  <si>
    <t>E10</t>
    <phoneticPr fontId="1" type="noConversion"/>
  </si>
  <si>
    <t>E12</t>
    <phoneticPr fontId="1" type="noConversion"/>
  </si>
  <si>
    <t>E14</t>
    <phoneticPr fontId="1" type="noConversion"/>
  </si>
  <si>
    <t>E16</t>
    <phoneticPr fontId="1" type="noConversion"/>
  </si>
  <si>
    <t>G04</t>
    <phoneticPr fontId="1" type="noConversion"/>
  </si>
  <si>
    <t>G12</t>
    <phoneticPr fontId="1" type="noConversion"/>
  </si>
  <si>
    <t>G14</t>
    <phoneticPr fontId="1" type="noConversion"/>
  </si>
  <si>
    <t>G18</t>
    <phoneticPr fontId="1" type="noConversion"/>
  </si>
  <si>
    <t>I04</t>
    <phoneticPr fontId="1" type="noConversion"/>
  </si>
  <si>
    <t>I12</t>
    <phoneticPr fontId="1" type="noConversion"/>
  </si>
  <si>
    <t>I14</t>
    <phoneticPr fontId="1" type="noConversion"/>
  </si>
  <si>
    <t>I18</t>
    <phoneticPr fontId="1" type="noConversion"/>
  </si>
  <si>
    <t>I20</t>
    <phoneticPr fontId="1" type="noConversion"/>
  </si>
  <si>
    <t>K20</t>
    <phoneticPr fontId="1" type="noConversion"/>
  </si>
  <si>
    <t>M06</t>
    <phoneticPr fontId="1" type="noConversion"/>
  </si>
  <si>
    <t>M08</t>
    <phoneticPr fontId="1" type="noConversion"/>
  </si>
  <si>
    <t>M10</t>
    <phoneticPr fontId="1" type="noConversion"/>
  </si>
  <si>
    <t>M12</t>
    <phoneticPr fontId="1" type="noConversion"/>
  </si>
  <si>
    <t>O04</t>
    <phoneticPr fontId="1" type="noConversion"/>
  </si>
  <si>
    <t>O06</t>
    <phoneticPr fontId="1" type="noConversion"/>
  </si>
  <si>
    <t>O08</t>
    <phoneticPr fontId="1" type="noConversion"/>
  </si>
  <si>
    <t>O12</t>
    <phoneticPr fontId="1" type="noConversion"/>
  </si>
  <si>
    <t>O18</t>
    <phoneticPr fontId="1" type="noConversion"/>
  </si>
  <si>
    <t>O20</t>
    <phoneticPr fontId="1" type="noConversion"/>
  </si>
  <si>
    <t>B08</t>
    <phoneticPr fontId="1" type="noConversion"/>
  </si>
  <si>
    <t>B12</t>
    <phoneticPr fontId="1" type="noConversion"/>
  </si>
  <si>
    <t>B18</t>
    <phoneticPr fontId="1" type="noConversion"/>
  </si>
  <si>
    <t>B20</t>
    <phoneticPr fontId="1" type="noConversion"/>
  </si>
  <si>
    <t>D04</t>
    <phoneticPr fontId="1" type="noConversion"/>
  </si>
  <si>
    <t>D08</t>
    <phoneticPr fontId="1" type="noConversion"/>
  </si>
  <si>
    <t>D10</t>
    <phoneticPr fontId="1" type="noConversion"/>
  </si>
  <si>
    <t>D18</t>
    <phoneticPr fontId="1" type="noConversion"/>
  </si>
  <si>
    <t>D20</t>
    <phoneticPr fontId="1" type="noConversion"/>
  </si>
  <si>
    <t>D22</t>
    <phoneticPr fontId="1" type="noConversion"/>
  </si>
  <si>
    <t>F04</t>
    <phoneticPr fontId="1" type="noConversion"/>
  </si>
  <si>
    <t>F06</t>
    <phoneticPr fontId="1" type="noConversion"/>
  </si>
  <si>
    <t>F10</t>
    <phoneticPr fontId="1" type="noConversion"/>
  </si>
  <si>
    <t>F20</t>
    <phoneticPr fontId="1" type="noConversion"/>
  </si>
  <si>
    <t>F22</t>
    <phoneticPr fontId="1" type="noConversion"/>
  </si>
  <si>
    <t>H04</t>
    <phoneticPr fontId="1" type="noConversion"/>
  </si>
  <si>
    <t>H06</t>
    <phoneticPr fontId="1" type="noConversion"/>
  </si>
  <si>
    <t>H20</t>
    <phoneticPr fontId="1" type="noConversion"/>
  </si>
  <si>
    <t>J14</t>
    <phoneticPr fontId="1" type="noConversion"/>
  </si>
  <si>
    <t>J20</t>
    <phoneticPr fontId="1" type="noConversion"/>
  </si>
  <si>
    <t>L06</t>
    <phoneticPr fontId="1" type="noConversion"/>
  </si>
  <si>
    <t>L08</t>
    <phoneticPr fontId="1" type="noConversion"/>
  </si>
  <si>
    <t>L10</t>
    <phoneticPr fontId="1" type="noConversion"/>
  </si>
  <si>
    <t>L14</t>
    <phoneticPr fontId="1" type="noConversion"/>
  </si>
  <si>
    <t>L16</t>
    <phoneticPr fontId="1" type="noConversion"/>
  </si>
  <si>
    <t>N04</t>
    <phoneticPr fontId="1" type="noConversion"/>
  </si>
  <si>
    <t>N06</t>
    <phoneticPr fontId="1" type="noConversion"/>
  </si>
  <si>
    <t>N08</t>
    <phoneticPr fontId="1" type="noConversion"/>
  </si>
  <si>
    <t>N10</t>
    <phoneticPr fontId="1" type="noConversion"/>
  </si>
  <si>
    <t>N14</t>
    <phoneticPr fontId="1" type="noConversion"/>
  </si>
  <si>
    <t>N16</t>
    <phoneticPr fontId="1" type="noConversion"/>
  </si>
  <si>
    <t>N20</t>
    <phoneticPr fontId="1" type="noConversion"/>
  </si>
  <si>
    <t>N22</t>
    <phoneticPr fontId="1" type="noConversion"/>
  </si>
  <si>
    <t>P06</t>
    <phoneticPr fontId="1" type="noConversion"/>
  </si>
  <si>
    <t>P08</t>
    <phoneticPr fontId="1" type="noConversion"/>
  </si>
  <si>
    <t>P10</t>
    <phoneticPr fontId="1" type="noConversion"/>
  </si>
  <si>
    <t>P16</t>
    <phoneticPr fontId="1" type="noConversion"/>
  </si>
  <si>
    <t>P18</t>
    <phoneticPr fontId="1" type="noConversion"/>
  </si>
  <si>
    <t>P20</t>
    <phoneticPr fontId="1" type="noConversion"/>
  </si>
  <si>
    <t>P22</t>
    <phoneticPr fontId="1" type="noConversion"/>
  </si>
  <si>
    <t>A11</t>
    <phoneticPr fontId="1" type="noConversion"/>
  </si>
  <si>
    <t>A17</t>
    <phoneticPr fontId="1" type="noConversion"/>
  </si>
  <si>
    <t>A21</t>
    <phoneticPr fontId="1" type="noConversion"/>
  </si>
  <si>
    <t>E07</t>
    <phoneticPr fontId="1" type="noConversion"/>
  </si>
  <si>
    <t>E09</t>
    <phoneticPr fontId="1" type="noConversion"/>
  </si>
  <si>
    <t>E21</t>
    <phoneticPr fontId="1" type="noConversion"/>
  </si>
  <si>
    <t>G07</t>
    <phoneticPr fontId="1" type="noConversion"/>
  </si>
  <si>
    <t>G21</t>
    <phoneticPr fontId="1" type="noConversion"/>
  </si>
  <si>
    <t>I13</t>
    <phoneticPr fontId="1" type="noConversion"/>
  </si>
  <si>
    <t>I15</t>
    <phoneticPr fontId="1" type="noConversion"/>
  </si>
  <si>
    <t>I19</t>
    <phoneticPr fontId="1" type="noConversion"/>
  </si>
  <si>
    <t>K07</t>
    <phoneticPr fontId="1" type="noConversion"/>
  </si>
  <si>
    <t>K09</t>
    <phoneticPr fontId="1" type="noConversion"/>
  </si>
  <si>
    <t>K13</t>
    <phoneticPr fontId="1" type="noConversion"/>
  </si>
  <si>
    <t>K19</t>
    <phoneticPr fontId="1" type="noConversion"/>
  </si>
  <si>
    <t>M11</t>
    <phoneticPr fontId="1" type="noConversion"/>
  </si>
  <si>
    <t>M17</t>
    <phoneticPr fontId="1" type="noConversion"/>
  </si>
  <si>
    <t>O07</t>
    <phoneticPr fontId="1" type="noConversion"/>
  </si>
  <si>
    <t>O19</t>
    <phoneticPr fontId="1" type="noConversion"/>
  </si>
  <si>
    <t>B15</t>
    <phoneticPr fontId="1" type="noConversion"/>
  </si>
  <si>
    <t>D11</t>
    <phoneticPr fontId="1" type="noConversion"/>
  </si>
  <si>
    <t>D17</t>
    <phoneticPr fontId="1" type="noConversion"/>
  </si>
  <si>
    <t>F11</t>
    <phoneticPr fontId="1" type="noConversion"/>
  </si>
  <si>
    <t>F13</t>
    <phoneticPr fontId="1" type="noConversion"/>
  </si>
  <si>
    <t>F19</t>
    <phoneticPr fontId="1" type="noConversion"/>
  </si>
  <si>
    <t>H11</t>
    <phoneticPr fontId="1" type="noConversion"/>
  </si>
  <si>
    <t>J05</t>
    <phoneticPr fontId="1" type="noConversion"/>
  </si>
  <si>
    <t>L05</t>
    <phoneticPr fontId="1" type="noConversion"/>
  </si>
  <si>
    <t>L07</t>
    <phoneticPr fontId="1" type="noConversion"/>
  </si>
  <si>
    <t>L11</t>
    <phoneticPr fontId="1" type="noConversion"/>
  </si>
  <si>
    <t>L13</t>
    <phoneticPr fontId="1" type="noConversion"/>
  </si>
  <si>
    <t>L21</t>
    <phoneticPr fontId="1" type="noConversion"/>
  </si>
  <si>
    <t>N09</t>
    <phoneticPr fontId="1" type="noConversion"/>
  </si>
  <si>
    <t>N11</t>
    <phoneticPr fontId="1" type="noConversion"/>
  </si>
  <si>
    <t>N13</t>
    <phoneticPr fontId="1" type="noConversion"/>
  </si>
  <si>
    <t>N17</t>
    <phoneticPr fontId="1" type="noConversion"/>
  </si>
  <si>
    <t>P11</t>
    <phoneticPr fontId="1" type="noConversion"/>
  </si>
  <si>
    <t>A06</t>
    <phoneticPr fontId="1" type="noConversion"/>
  </si>
  <si>
    <t>A14</t>
    <phoneticPr fontId="1" type="noConversion"/>
  </si>
  <si>
    <t>A16</t>
    <phoneticPr fontId="1" type="noConversion"/>
  </si>
  <si>
    <t>A18</t>
    <phoneticPr fontId="1" type="noConversion"/>
  </si>
  <si>
    <t>A20</t>
    <phoneticPr fontId="1" type="noConversion"/>
  </si>
  <si>
    <t>C18</t>
    <phoneticPr fontId="1" type="noConversion"/>
  </si>
  <si>
    <t>C20</t>
    <phoneticPr fontId="1" type="noConversion"/>
  </si>
  <si>
    <t>E10</t>
    <phoneticPr fontId="1" type="noConversion"/>
  </si>
  <si>
    <t>E14</t>
    <phoneticPr fontId="1" type="noConversion"/>
  </si>
  <si>
    <t>E16</t>
    <phoneticPr fontId="1" type="noConversion"/>
  </si>
  <si>
    <t>E18</t>
    <phoneticPr fontId="1" type="noConversion"/>
  </si>
  <si>
    <t>E20</t>
    <phoneticPr fontId="1" type="noConversion"/>
  </si>
  <si>
    <t>G10</t>
    <phoneticPr fontId="1" type="noConversion"/>
  </si>
  <si>
    <t>G12</t>
    <phoneticPr fontId="1" type="noConversion"/>
  </si>
  <si>
    <t>G16</t>
    <phoneticPr fontId="1" type="noConversion"/>
  </si>
  <si>
    <t>G18</t>
    <phoneticPr fontId="1" type="noConversion"/>
  </si>
  <si>
    <t>I10</t>
    <phoneticPr fontId="1" type="noConversion"/>
  </si>
  <si>
    <t>I14</t>
    <phoneticPr fontId="1" type="noConversion"/>
  </si>
  <si>
    <t>K12</t>
    <phoneticPr fontId="1" type="noConversion"/>
  </si>
  <si>
    <t>K18</t>
    <phoneticPr fontId="1" type="noConversion"/>
  </si>
  <si>
    <t>K20</t>
    <phoneticPr fontId="1" type="noConversion"/>
  </si>
  <si>
    <t>M04</t>
    <phoneticPr fontId="1" type="noConversion"/>
  </si>
  <si>
    <t>M10</t>
    <phoneticPr fontId="1" type="noConversion"/>
  </si>
  <si>
    <t>M12</t>
    <phoneticPr fontId="1" type="noConversion"/>
  </si>
  <si>
    <t>M14</t>
    <phoneticPr fontId="1" type="noConversion"/>
  </si>
  <si>
    <t>M18</t>
    <phoneticPr fontId="1" type="noConversion"/>
  </si>
  <si>
    <t>O12</t>
    <phoneticPr fontId="1" type="noConversion"/>
  </si>
  <si>
    <t>O14</t>
    <phoneticPr fontId="1" type="noConversion"/>
  </si>
  <si>
    <t>O16</t>
    <phoneticPr fontId="1" type="noConversion"/>
  </si>
  <si>
    <t>O20</t>
    <phoneticPr fontId="1" type="noConversion"/>
  </si>
  <si>
    <t>B04</t>
    <phoneticPr fontId="1" type="noConversion"/>
  </si>
  <si>
    <t>B12</t>
    <phoneticPr fontId="1" type="noConversion"/>
  </si>
  <si>
    <t>D04</t>
    <phoneticPr fontId="1" type="noConversion"/>
  </si>
  <si>
    <t>D08</t>
    <phoneticPr fontId="1" type="noConversion"/>
  </si>
  <si>
    <t>D14</t>
    <phoneticPr fontId="1" type="noConversion"/>
  </si>
  <si>
    <t>D16</t>
    <phoneticPr fontId="1" type="noConversion"/>
  </si>
  <si>
    <t>F04</t>
    <phoneticPr fontId="1" type="noConversion"/>
  </si>
  <si>
    <t>F16</t>
    <phoneticPr fontId="1" type="noConversion"/>
  </si>
  <si>
    <t>H04</t>
    <phoneticPr fontId="1" type="noConversion"/>
  </si>
  <si>
    <t>H12</t>
    <phoneticPr fontId="1" type="noConversion"/>
  </si>
  <si>
    <t>J04</t>
    <phoneticPr fontId="1" type="noConversion"/>
  </si>
  <si>
    <t>J06</t>
    <phoneticPr fontId="1" type="noConversion"/>
  </si>
  <si>
    <t>J08</t>
    <phoneticPr fontId="1" type="noConversion"/>
  </si>
  <si>
    <t>J14</t>
    <phoneticPr fontId="1" type="noConversion"/>
  </si>
  <si>
    <t>L04</t>
    <phoneticPr fontId="1" type="noConversion"/>
  </si>
  <si>
    <t>L08</t>
    <phoneticPr fontId="1" type="noConversion"/>
  </si>
  <si>
    <t>L10</t>
    <phoneticPr fontId="1" type="noConversion"/>
  </si>
  <si>
    <t>N04</t>
    <phoneticPr fontId="1" type="noConversion"/>
  </si>
  <si>
    <t>N08</t>
    <phoneticPr fontId="1" type="noConversion"/>
  </si>
  <si>
    <t>P04</t>
    <phoneticPr fontId="1" type="noConversion"/>
  </si>
  <si>
    <t>P14</t>
    <phoneticPr fontId="1" type="noConversion"/>
  </si>
  <si>
    <t>Frequency</t>
    <phoneticPr fontId="7" type="noConversion"/>
  </si>
  <si>
    <t>Live</t>
  </si>
  <si>
    <t>R882H</t>
  </si>
  <si>
    <t>WT</t>
  </si>
  <si>
    <t>WT+R882H</t>
    <phoneticPr fontId="7" type="noConversion"/>
  </si>
  <si>
    <t>NT-1</t>
    <phoneticPr fontId="1" type="noConversion"/>
  </si>
  <si>
    <r>
      <rPr>
        <sz val="8"/>
        <color theme="1"/>
        <rFont val="宋体"/>
        <family val="3"/>
        <charset val="134"/>
      </rPr>
      <t>重楼皂苷Ⅶ</t>
    </r>
    <phoneticPr fontId="1" type="noConversion"/>
  </si>
  <si>
    <r>
      <rPr>
        <sz val="8"/>
        <color theme="1"/>
        <rFont val="宋体"/>
        <family val="3"/>
        <charset val="134"/>
      </rPr>
      <t>马兜铃内酰胺</t>
    </r>
    <phoneticPr fontId="1" type="noConversion"/>
  </si>
  <si>
    <r>
      <rPr>
        <sz val="8"/>
        <color theme="1"/>
        <rFont val="宋体"/>
        <family val="3"/>
        <charset val="134"/>
      </rPr>
      <t>澳洲茄边碱</t>
    </r>
    <phoneticPr fontId="1" type="noConversion"/>
  </si>
  <si>
    <r>
      <t>23-</t>
    </r>
    <r>
      <rPr>
        <sz val="8"/>
        <color theme="1"/>
        <rFont val="宋体"/>
        <family val="3"/>
        <charset val="134"/>
      </rPr>
      <t>乙酰泽泻醇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老刺木胺</t>
    </r>
    <phoneticPr fontId="1" type="noConversion"/>
  </si>
  <si>
    <r>
      <rPr>
        <sz val="8"/>
        <color theme="1"/>
        <rFont val="宋体"/>
        <family val="3"/>
        <charset val="134"/>
      </rPr>
      <t>蒺藜皂苷</t>
    </r>
    <phoneticPr fontId="1" type="noConversion"/>
  </si>
  <si>
    <r>
      <rPr>
        <sz val="8"/>
        <color theme="1"/>
        <rFont val="宋体"/>
        <family val="3"/>
        <charset val="134"/>
      </rPr>
      <t>蒿甲醚</t>
    </r>
    <phoneticPr fontId="1" type="noConversion"/>
  </si>
  <si>
    <r>
      <t>5-</t>
    </r>
    <r>
      <rPr>
        <sz val="8"/>
        <color theme="1"/>
        <rFont val="宋体"/>
        <family val="3"/>
        <charset val="134"/>
      </rPr>
      <t>羟基</t>
    </r>
    <r>
      <rPr>
        <sz val="8"/>
        <color theme="1"/>
        <rFont val="Arial"/>
        <family val="2"/>
      </rPr>
      <t>-</t>
    </r>
    <r>
      <rPr>
        <sz val="8"/>
        <color theme="1"/>
        <rFont val="宋体"/>
        <family val="3"/>
        <charset val="134"/>
      </rPr>
      <t>四氢萘酮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莱菔素</t>
    </r>
    <phoneticPr fontId="1" type="noConversion"/>
  </si>
  <si>
    <r>
      <rPr>
        <sz val="8"/>
        <color theme="1"/>
        <rFont val="宋体"/>
        <family val="3"/>
        <charset val="134"/>
      </rPr>
      <t>藤黄酸</t>
    </r>
    <phoneticPr fontId="1" type="noConversion"/>
  </si>
  <si>
    <r>
      <rPr>
        <sz val="8"/>
        <color theme="1"/>
        <rFont val="宋体"/>
        <family val="3"/>
        <charset val="134"/>
      </rPr>
      <t>延胡索甲素</t>
    </r>
    <phoneticPr fontId="1" type="noConversion"/>
  </si>
  <si>
    <r>
      <rPr>
        <sz val="8"/>
        <color theme="1"/>
        <rFont val="宋体"/>
        <family val="3"/>
        <charset val="134"/>
      </rPr>
      <t>芹菜苷</t>
    </r>
    <phoneticPr fontId="1" type="noConversion"/>
  </si>
  <si>
    <r>
      <rPr>
        <sz val="8"/>
        <color theme="1"/>
        <rFont val="宋体"/>
        <family val="3"/>
        <charset val="134"/>
      </rPr>
      <t>泽泻醇</t>
    </r>
    <r>
      <rPr>
        <sz val="8"/>
        <color theme="1"/>
        <rFont val="Arial"/>
        <family val="2"/>
      </rPr>
      <t xml:space="preserve"> A</t>
    </r>
    <phoneticPr fontId="1" type="noConversion"/>
  </si>
  <si>
    <r>
      <rPr>
        <sz val="8"/>
        <color theme="1"/>
        <rFont val="宋体"/>
        <family val="3"/>
        <charset val="134"/>
      </rPr>
      <t>升麻醇</t>
    </r>
    <r>
      <rPr>
        <sz val="8"/>
        <color theme="1"/>
        <rFont val="Arial"/>
        <family val="2"/>
      </rPr>
      <t>-3-O-β-D-</t>
    </r>
    <r>
      <rPr>
        <sz val="8"/>
        <color theme="1"/>
        <rFont val="宋体"/>
        <family val="3"/>
        <charset val="134"/>
      </rPr>
      <t>吡喃木糖苷</t>
    </r>
    <phoneticPr fontId="1" type="noConversion"/>
  </si>
  <si>
    <r>
      <rPr>
        <sz val="8"/>
        <color theme="1"/>
        <rFont val="宋体"/>
        <family val="3"/>
        <charset val="134"/>
      </rPr>
      <t>戈米辛</t>
    </r>
    <r>
      <rPr>
        <sz val="8"/>
        <color theme="1"/>
        <rFont val="Arial"/>
        <family val="2"/>
      </rPr>
      <t>G</t>
    </r>
    <phoneticPr fontId="1" type="noConversion"/>
  </si>
  <si>
    <r>
      <rPr>
        <sz val="8"/>
        <color theme="1"/>
        <rFont val="宋体"/>
        <family val="3"/>
        <charset val="134"/>
      </rPr>
      <t>松萝酸</t>
    </r>
    <phoneticPr fontId="1" type="noConversion"/>
  </si>
  <si>
    <r>
      <rPr>
        <sz val="8"/>
        <color theme="1"/>
        <rFont val="宋体"/>
        <family val="3"/>
        <charset val="134"/>
      </rPr>
      <t>对甲氧基肉桂酸乙酯</t>
    </r>
    <phoneticPr fontId="1" type="noConversion"/>
  </si>
  <si>
    <r>
      <rPr>
        <sz val="8"/>
        <color theme="1"/>
        <rFont val="宋体"/>
        <family val="3"/>
        <charset val="134"/>
      </rPr>
      <t>没食子酸乙酯</t>
    </r>
    <phoneticPr fontId="1" type="noConversion"/>
  </si>
  <si>
    <r>
      <rPr>
        <sz val="8"/>
        <color theme="1"/>
        <rFont val="宋体"/>
        <family val="3"/>
        <charset val="134"/>
      </rPr>
      <t>特女贞苷</t>
    </r>
    <phoneticPr fontId="1" type="noConversion"/>
  </si>
  <si>
    <r>
      <t>Specnuezhenide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Arial"/>
        <family val="2"/>
      </rPr>
      <t>Nuezhenide</t>
    </r>
    <r>
      <rPr>
        <sz val="8"/>
        <color theme="1"/>
        <rFont val="宋体"/>
        <family val="3"/>
        <charset val="134"/>
      </rPr>
      <t>）</t>
    </r>
    <phoneticPr fontId="1" type="noConversion"/>
  </si>
  <si>
    <r>
      <t>8-</t>
    </r>
    <r>
      <rPr>
        <sz val="8"/>
        <color theme="1"/>
        <rFont val="宋体"/>
        <family val="3"/>
        <charset val="134"/>
      </rPr>
      <t>香叶草氧基补骨脂素</t>
    </r>
    <phoneticPr fontId="1" type="noConversion"/>
  </si>
  <si>
    <r>
      <rPr>
        <sz val="8"/>
        <color theme="1"/>
        <rFont val="宋体"/>
        <family val="3"/>
        <charset val="134"/>
      </rPr>
      <t>款冬酮</t>
    </r>
    <phoneticPr fontId="1" type="noConversion"/>
  </si>
  <si>
    <r>
      <rPr>
        <sz val="8"/>
        <color theme="1"/>
        <rFont val="宋体"/>
        <family val="3"/>
        <charset val="134"/>
      </rPr>
      <t>科罗索酸</t>
    </r>
    <phoneticPr fontId="1" type="noConversion"/>
  </si>
  <si>
    <r>
      <rPr>
        <sz val="8"/>
        <color theme="1"/>
        <rFont val="宋体"/>
        <family val="3"/>
        <charset val="134"/>
      </rPr>
      <t>甘松新酮</t>
    </r>
    <phoneticPr fontId="1" type="noConversion"/>
  </si>
  <si>
    <r>
      <rPr>
        <sz val="8"/>
        <color theme="1"/>
        <rFont val="宋体"/>
        <family val="3"/>
        <charset val="134"/>
      </rPr>
      <t>金腰乙素</t>
    </r>
    <phoneticPr fontId="1" type="noConversion"/>
  </si>
  <si>
    <r>
      <rPr>
        <sz val="8"/>
        <color theme="1"/>
        <rFont val="宋体"/>
        <family val="3"/>
        <charset val="134"/>
      </rPr>
      <t>一叶萩碱</t>
    </r>
    <phoneticPr fontId="1" type="noConversion"/>
  </si>
  <si>
    <r>
      <rPr>
        <sz val="8"/>
        <color theme="1"/>
        <rFont val="宋体"/>
        <family val="3"/>
        <charset val="134"/>
      </rPr>
      <t>槲皮素</t>
    </r>
    <r>
      <rPr>
        <sz val="8"/>
        <color theme="1"/>
        <rFont val="Arial"/>
        <family val="2"/>
      </rPr>
      <t>-3-O-β-D-</t>
    </r>
    <r>
      <rPr>
        <sz val="8"/>
        <color theme="1"/>
        <rFont val="宋体"/>
        <family val="3"/>
        <charset val="134"/>
      </rPr>
      <t>葡萄糖</t>
    </r>
    <r>
      <rPr>
        <sz val="8"/>
        <color theme="1"/>
        <rFont val="Arial"/>
        <family val="2"/>
      </rPr>
      <t>-7-O-β-D-</t>
    </r>
    <r>
      <rPr>
        <sz val="8"/>
        <color theme="1"/>
        <rFont val="宋体"/>
        <family val="3"/>
        <charset val="134"/>
      </rPr>
      <t>龙胆双糖苷</t>
    </r>
    <phoneticPr fontId="1" type="noConversion"/>
  </si>
  <si>
    <r>
      <rPr>
        <sz val="8"/>
        <color theme="1"/>
        <rFont val="宋体"/>
        <family val="3"/>
        <charset val="134"/>
      </rPr>
      <t>紫草氰苷</t>
    </r>
    <phoneticPr fontId="1" type="noConversion"/>
  </si>
  <si>
    <r>
      <rPr>
        <sz val="8"/>
        <color theme="1"/>
        <rFont val="宋体"/>
        <family val="3"/>
        <charset val="134"/>
      </rPr>
      <t>穗花杉双黄酮</t>
    </r>
    <phoneticPr fontId="1" type="noConversion"/>
  </si>
  <si>
    <r>
      <rPr>
        <sz val="8"/>
        <color theme="1"/>
        <rFont val="宋体"/>
        <family val="3"/>
        <charset val="134"/>
      </rPr>
      <t>胸苷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毛萼结甲</t>
    </r>
    <phoneticPr fontId="1" type="noConversion"/>
  </si>
  <si>
    <r>
      <rPr>
        <sz val="8"/>
        <color theme="1"/>
        <rFont val="宋体"/>
        <family val="3"/>
        <charset val="134"/>
      </rPr>
      <t>二氢丹参酮Ⅰ</t>
    </r>
    <r>
      <rPr>
        <sz val="8"/>
        <color theme="1"/>
        <rFont val="Arial"/>
        <family val="2"/>
      </rPr>
      <t xml:space="preserve">                </t>
    </r>
    <phoneticPr fontId="1" type="noConversion"/>
  </si>
  <si>
    <r>
      <rPr>
        <sz val="8"/>
        <color theme="1"/>
        <rFont val="宋体"/>
        <family val="3"/>
        <charset val="134"/>
      </rPr>
      <t>凤仙萜四醇苷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羌活醇</t>
    </r>
    <phoneticPr fontId="1" type="noConversion"/>
  </si>
  <si>
    <r>
      <rPr>
        <sz val="8"/>
        <color theme="1"/>
        <rFont val="宋体"/>
        <family val="3"/>
        <charset val="134"/>
      </rPr>
      <t>泽泻醇</t>
    </r>
    <r>
      <rPr>
        <sz val="8"/>
        <color theme="1"/>
        <rFont val="Arial"/>
        <family val="2"/>
      </rPr>
      <t>A-24-</t>
    </r>
    <r>
      <rPr>
        <sz val="8"/>
        <color theme="1"/>
        <rFont val="宋体"/>
        <family val="3"/>
        <charset val="134"/>
      </rPr>
      <t>醋酸酯</t>
    </r>
    <phoneticPr fontId="1" type="noConversion"/>
  </si>
  <si>
    <r>
      <rPr>
        <sz val="8"/>
        <color theme="1"/>
        <rFont val="宋体"/>
        <family val="3"/>
        <charset val="134"/>
      </rPr>
      <t>地高辛</t>
    </r>
    <phoneticPr fontId="1" type="noConversion"/>
  </si>
  <si>
    <r>
      <rPr>
        <sz val="8"/>
        <color theme="1"/>
        <rFont val="宋体"/>
        <family val="3"/>
        <charset val="134"/>
      </rPr>
      <t>银杏内酯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朝藿定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绞股蓝皂苷</t>
    </r>
    <phoneticPr fontId="1" type="noConversion"/>
  </si>
  <si>
    <r>
      <rPr>
        <sz val="8"/>
        <color theme="1"/>
        <rFont val="宋体"/>
        <family val="3"/>
        <charset val="134"/>
      </rPr>
      <t>雷公藤次碱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羟脯氨酸</t>
    </r>
    <r>
      <rPr>
        <sz val="8"/>
        <color theme="1"/>
        <rFont val="Arial"/>
        <family val="2"/>
      </rPr>
      <t xml:space="preserve"> </t>
    </r>
    <phoneticPr fontId="1" type="noConversion"/>
  </si>
  <si>
    <r>
      <t>20(R)</t>
    </r>
    <r>
      <rPr>
        <sz val="8"/>
        <color theme="1"/>
        <rFont val="宋体"/>
        <family val="3"/>
        <charset val="134"/>
      </rPr>
      <t>人参皂苷</t>
    </r>
    <r>
      <rPr>
        <sz val="8"/>
        <color theme="1"/>
        <rFont val="Arial"/>
        <family val="2"/>
      </rPr>
      <t>Rg2</t>
    </r>
    <phoneticPr fontId="1" type="noConversion"/>
  </si>
  <si>
    <r>
      <rPr>
        <sz val="8"/>
        <color theme="1"/>
        <rFont val="宋体"/>
        <family val="3"/>
        <charset val="134"/>
      </rPr>
      <t>甲氧基香豆素</t>
    </r>
    <phoneticPr fontId="1" type="noConversion"/>
  </si>
  <si>
    <r>
      <rPr>
        <sz val="8"/>
        <color theme="1"/>
        <rFont val="宋体"/>
        <family val="3"/>
        <charset val="134"/>
      </rPr>
      <t>没食子儿茶素</t>
    </r>
    <phoneticPr fontId="1" type="noConversion"/>
  </si>
  <si>
    <r>
      <rPr>
        <sz val="8"/>
        <color theme="1"/>
        <rFont val="宋体"/>
        <family val="3"/>
        <charset val="134"/>
      </rPr>
      <t>异钩藤碱</t>
    </r>
    <phoneticPr fontId="1" type="noConversion"/>
  </si>
  <si>
    <r>
      <rPr>
        <sz val="8"/>
        <color theme="1"/>
        <rFont val="宋体"/>
        <family val="3"/>
        <charset val="134"/>
      </rPr>
      <t>隐丹参酮</t>
    </r>
    <phoneticPr fontId="1" type="noConversion"/>
  </si>
  <si>
    <r>
      <rPr>
        <sz val="8"/>
        <color theme="1"/>
        <rFont val="宋体"/>
        <family val="3"/>
        <charset val="134"/>
      </rPr>
      <t>尼泊金甲</t>
    </r>
    <phoneticPr fontId="1" type="noConversion"/>
  </si>
  <si>
    <r>
      <rPr>
        <sz val="8"/>
        <color theme="1"/>
        <rFont val="宋体"/>
        <family val="3"/>
        <charset val="134"/>
      </rPr>
      <t>辛夷脂素</t>
    </r>
    <phoneticPr fontId="1" type="noConversion"/>
  </si>
  <si>
    <r>
      <rPr>
        <sz val="8"/>
        <color theme="1"/>
        <rFont val="宋体"/>
        <family val="3"/>
        <charset val="134"/>
      </rPr>
      <t>香蒲新苷</t>
    </r>
    <phoneticPr fontId="1" type="noConversion"/>
  </si>
  <si>
    <r>
      <rPr>
        <sz val="8"/>
        <color theme="1"/>
        <rFont val="宋体"/>
        <family val="3"/>
        <charset val="134"/>
      </rPr>
      <t>夏佛塔苷</t>
    </r>
    <phoneticPr fontId="1" type="noConversion"/>
  </si>
  <si>
    <r>
      <rPr>
        <sz val="8"/>
        <color theme="1"/>
        <rFont val="宋体"/>
        <family val="3"/>
        <charset val="134"/>
      </rPr>
      <t>银杏双黄酮</t>
    </r>
    <phoneticPr fontId="1" type="noConversion"/>
  </si>
  <si>
    <r>
      <rPr>
        <sz val="8"/>
        <color theme="1"/>
        <rFont val="宋体"/>
        <family val="3"/>
        <charset val="134"/>
      </rPr>
      <t>益母草苷</t>
    </r>
    <phoneticPr fontId="1" type="noConversion"/>
  </si>
  <si>
    <r>
      <rPr>
        <sz val="8"/>
        <color theme="1"/>
        <rFont val="宋体"/>
        <family val="3"/>
        <charset val="134"/>
      </rPr>
      <t>宝藿苷Ⅰ</t>
    </r>
    <phoneticPr fontId="1" type="noConversion"/>
  </si>
  <si>
    <r>
      <rPr>
        <sz val="8"/>
        <color theme="1"/>
        <rFont val="宋体"/>
        <family val="3"/>
        <charset val="134"/>
      </rPr>
      <t>青蒿乙素</t>
    </r>
    <phoneticPr fontId="1" type="noConversion"/>
  </si>
  <si>
    <r>
      <rPr>
        <sz val="8"/>
        <color theme="1"/>
        <rFont val="宋体"/>
        <family val="3"/>
        <charset val="134"/>
      </rPr>
      <t>桑根酮</t>
    </r>
    <r>
      <rPr>
        <sz val="8"/>
        <color theme="1"/>
        <rFont val="Arial"/>
        <family val="2"/>
      </rPr>
      <t xml:space="preserve">D  </t>
    </r>
    <phoneticPr fontId="1" type="noConversion"/>
  </si>
  <si>
    <r>
      <rPr>
        <sz val="8"/>
        <color theme="1"/>
        <rFont val="宋体"/>
        <family val="3"/>
        <charset val="134"/>
      </rPr>
      <t>细辛脂素</t>
    </r>
    <phoneticPr fontId="1" type="noConversion"/>
  </si>
  <si>
    <r>
      <rPr>
        <sz val="8"/>
        <color theme="1"/>
        <rFont val="宋体"/>
        <family val="3"/>
        <charset val="134"/>
      </rPr>
      <t>乙酰紫堇灵</t>
    </r>
    <phoneticPr fontId="1" type="noConversion"/>
  </si>
  <si>
    <r>
      <rPr>
        <sz val="8"/>
        <color theme="1"/>
        <rFont val="宋体"/>
        <family val="3"/>
        <charset val="134"/>
      </rPr>
      <t>硬脂酸甲酯</t>
    </r>
    <phoneticPr fontId="1" type="noConversion"/>
  </si>
  <si>
    <r>
      <rPr>
        <sz val="8"/>
        <color theme="1"/>
        <rFont val="宋体"/>
        <family val="3"/>
        <charset val="134"/>
      </rPr>
      <t>太子参环肽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五味子乙素</t>
    </r>
    <phoneticPr fontId="1" type="noConversion"/>
  </si>
  <si>
    <r>
      <rPr>
        <sz val="8"/>
        <color theme="1"/>
        <rFont val="宋体"/>
        <family val="3"/>
        <charset val="134"/>
      </rPr>
      <t>白射干素</t>
    </r>
    <phoneticPr fontId="1" type="noConversion"/>
  </si>
  <si>
    <r>
      <rPr>
        <sz val="8"/>
        <color theme="1"/>
        <rFont val="宋体"/>
        <family val="3"/>
        <charset val="134"/>
      </rPr>
      <t>莫诺苯宗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络缌</t>
    </r>
    <phoneticPr fontId="1" type="noConversion"/>
  </si>
  <si>
    <r>
      <rPr>
        <sz val="8"/>
        <color theme="1"/>
        <rFont val="宋体"/>
        <family val="3"/>
        <charset val="134"/>
      </rPr>
      <t>远志酸</t>
    </r>
    <phoneticPr fontId="1" type="noConversion"/>
  </si>
  <si>
    <r>
      <rPr>
        <sz val="8"/>
        <color theme="1"/>
        <rFont val="宋体"/>
        <family val="3"/>
        <charset val="134"/>
      </rPr>
      <t>甘露糖</t>
    </r>
    <phoneticPr fontId="1" type="noConversion"/>
  </si>
  <si>
    <r>
      <rPr>
        <sz val="8"/>
        <color theme="1"/>
        <rFont val="宋体"/>
        <family val="3"/>
        <charset val="134"/>
      </rPr>
      <t>海柯皂苷元</t>
    </r>
    <phoneticPr fontId="1" type="noConversion"/>
  </si>
  <si>
    <r>
      <rPr>
        <sz val="8"/>
        <color theme="1"/>
        <rFont val="宋体"/>
        <family val="3"/>
        <charset val="134"/>
      </rPr>
      <t>补骨脂宁</t>
    </r>
    <phoneticPr fontId="1" type="noConversion"/>
  </si>
  <si>
    <r>
      <rPr>
        <sz val="8"/>
        <color theme="1"/>
        <rFont val="宋体"/>
        <family val="3"/>
        <charset val="134"/>
      </rPr>
      <t>别隐品碱</t>
    </r>
    <phoneticPr fontId="1" type="noConversion"/>
  </si>
  <si>
    <r>
      <rPr>
        <sz val="8"/>
        <color theme="1"/>
        <rFont val="宋体"/>
        <family val="3"/>
        <charset val="134"/>
      </rPr>
      <t>朝藿定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山栀苷甲酯</t>
    </r>
    <phoneticPr fontId="1" type="noConversion"/>
  </si>
  <si>
    <r>
      <t>20(R)-</t>
    </r>
    <r>
      <rPr>
        <sz val="8"/>
        <color theme="1"/>
        <rFont val="宋体"/>
        <family val="3"/>
        <charset val="134"/>
      </rPr>
      <t>人参皂苷</t>
    </r>
    <r>
      <rPr>
        <sz val="8"/>
        <color theme="1"/>
        <rFont val="Arial"/>
        <family val="2"/>
      </rPr>
      <t xml:space="preserve"> Rh2</t>
    </r>
    <phoneticPr fontId="1" type="noConversion"/>
  </si>
  <si>
    <r>
      <rPr>
        <sz val="8"/>
        <color theme="1"/>
        <rFont val="宋体"/>
        <family val="3"/>
        <charset val="134"/>
      </rPr>
      <t>茜素</t>
    </r>
    <phoneticPr fontId="1" type="noConversion"/>
  </si>
  <si>
    <r>
      <rPr>
        <sz val="8"/>
        <color theme="1"/>
        <rFont val="宋体"/>
        <family val="3"/>
        <charset val="134"/>
      </rPr>
      <t>竹节香附素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藏红花酸</t>
    </r>
    <phoneticPr fontId="1" type="noConversion"/>
  </si>
  <si>
    <r>
      <rPr>
        <sz val="8"/>
        <color theme="1"/>
        <rFont val="宋体"/>
        <family val="3"/>
        <charset val="134"/>
      </rPr>
      <t>丹参酮</t>
    </r>
    <r>
      <rPr>
        <sz val="8"/>
        <color theme="1"/>
        <rFont val="Arial"/>
        <family val="2"/>
      </rPr>
      <t>IIA</t>
    </r>
    <phoneticPr fontId="1" type="noConversion"/>
  </si>
  <si>
    <r>
      <rPr>
        <sz val="8"/>
        <color theme="1"/>
        <rFont val="宋体"/>
        <family val="3"/>
        <charset val="134"/>
      </rPr>
      <t>乌苯美司</t>
    </r>
    <phoneticPr fontId="1" type="noConversion"/>
  </si>
  <si>
    <r>
      <rPr>
        <sz val="8"/>
        <color theme="1"/>
        <rFont val="宋体"/>
        <family val="3"/>
        <charset val="134"/>
      </rPr>
      <t>烟碱</t>
    </r>
    <phoneticPr fontId="1" type="noConversion"/>
  </si>
  <si>
    <r>
      <rPr>
        <sz val="8"/>
        <color theme="1"/>
        <rFont val="宋体"/>
        <family val="3"/>
        <charset val="134"/>
      </rPr>
      <t>烟酸</t>
    </r>
    <phoneticPr fontId="1" type="noConversion"/>
  </si>
  <si>
    <r>
      <rPr>
        <sz val="8"/>
        <color theme="1"/>
        <rFont val="宋体"/>
        <family val="3"/>
        <charset val="134"/>
      </rPr>
      <t>相思豆毒素</t>
    </r>
    <phoneticPr fontId="1" type="noConversion"/>
  </si>
  <si>
    <r>
      <rPr>
        <sz val="8"/>
        <color theme="1"/>
        <rFont val="宋体"/>
        <family val="3"/>
        <charset val="134"/>
      </rPr>
      <t>芸苔素内酯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雪胆素甲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岩白菜素</t>
    </r>
    <phoneticPr fontId="1" type="noConversion"/>
  </si>
  <si>
    <r>
      <rPr>
        <sz val="8"/>
        <color theme="1"/>
        <rFont val="宋体"/>
        <family val="3"/>
        <charset val="134"/>
      </rPr>
      <t>异泽兰黄素</t>
    </r>
    <phoneticPr fontId="1" type="noConversion"/>
  </si>
  <si>
    <r>
      <rPr>
        <sz val="8"/>
        <color theme="1"/>
        <rFont val="宋体"/>
        <family val="3"/>
        <charset val="134"/>
      </rPr>
      <t>车叶草苷</t>
    </r>
    <phoneticPr fontId="1" type="noConversion"/>
  </si>
  <si>
    <r>
      <rPr>
        <sz val="8"/>
        <color theme="1"/>
        <rFont val="宋体"/>
        <family val="3"/>
        <charset val="134"/>
      </rPr>
      <t>管花苷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棕榈酸甲酯</t>
    </r>
    <phoneticPr fontId="1" type="noConversion"/>
  </si>
  <si>
    <r>
      <rPr>
        <sz val="8"/>
        <color theme="1"/>
        <rFont val="宋体"/>
        <family val="3"/>
        <charset val="134"/>
      </rPr>
      <t>紫堇灵</t>
    </r>
    <phoneticPr fontId="1" type="noConversion"/>
  </si>
  <si>
    <r>
      <rPr>
        <sz val="8"/>
        <color theme="1"/>
        <rFont val="宋体"/>
        <family val="3"/>
        <charset val="134"/>
      </rPr>
      <t>维生素</t>
    </r>
    <r>
      <rPr>
        <sz val="8"/>
        <color theme="1"/>
        <rFont val="Arial"/>
        <family val="2"/>
      </rPr>
      <t>D2</t>
    </r>
    <phoneticPr fontId="1" type="noConversion"/>
  </si>
  <si>
    <r>
      <rPr>
        <sz val="8"/>
        <color theme="1"/>
        <rFont val="宋体"/>
        <family val="3"/>
        <charset val="134"/>
      </rPr>
      <t>白果新酸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苯甲酸苄酯</t>
    </r>
    <phoneticPr fontId="1" type="noConversion"/>
  </si>
  <si>
    <r>
      <rPr>
        <sz val="8"/>
        <color theme="1"/>
        <rFont val="宋体"/>
        <family val="3"/>
        <charset val="134"/>
      </rPr>
      <t>千层纸素</t>
    </r>
    <r>
      <rPr>
        <sz val="8"/>
        <color theme="1"/>
        <rFont val="Arial"/>
        <family val="2"/>
      </rPr>
      <t>A-7-0-β-D-</t>
    </r>
    <r>
      <rPr>
        <sz val="8"/>
        <color theme="1"/>
        <rFont val="宋体"/>
        <family val="3"/>
        <charset val="134"/>
      </rPr>
      <t>葡萄糖醛酸苷</t>
    </r>
    <phoneticPr fontId="1" type="noConversion"/>
  </si>
  <si>
    <r>
      <rPr>
        <sz val="8"/>
        <color theme="1"/>
        <rFont val="宋体"/>
        <family val="3"/>
        <charset val="134"/>
      </rPr>
      <t>远志皂苷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右旋四氢巴马汀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维生素</t>
    </r>
    <r>
      <rPr>
        <sz val="8"/>
        <color theme="1"/>
        <rFont val="Arial"/>
        <family val="2"/>
      </rPr>
      <t>K3</t>
    </r>
    <phoneticPr fontId="1" type="noConversion"/>
  </si>
  <si>
    <r>
      <rPr>
        <sz val="8"/>
        <color theme="1"/>
        <rFont val="宋体"/>
        <family val="3"/>
        <charset val="134"/>
      </rPr>
      <t>粉防己碱</t>
    </r>
    <phoneticPr fontId="1" type="noConversion"/>
  </si>
  <si>
    <r>
      <rPr>
        <sz val="8"/>
        <color theme="1"/>
        <rFont val="宋体"/>
        <family val="3"/>
        <charset val="134"/>
      </rPr>
      <t>京尼平</t>
    </r>
    <phoneticPr fontId="1" type="noConversion"/>
  </si>
  <si>
    <r>
      <rPr>
        <sz val="8"/>
        <color theme="1"/>
        <rFont val="宋体"/>
        <family val="3"/>
        <charset val="134"/>
      </rPr>
      <t>葡萄糖</t>
    </r>
    <phoneticPr fontId="1" type="noConversion"/>
  </si>
  <si>
    <r>
      <rPr>
        <sz val="8"/>
        <color theme="1"/>
        <rFont val="宋体"/>
        <family val="3"/>
        <charset val="134"/>
      </rPr>
      <t>苦玄参苷</t>
    </r>
    <r>
      <rPr>
        <sz val="8"/>
        <color theme="1"/>
        <rFont val="Arial"/>
        <family val="2"/>
      </rPr>
      <t>IA</t>
    </r>
    <phoneticPr fontId="1" type="noConversion"/>
  </si>
  <si>
    <r>
      <t xml:space="preserve">Picfeltarraenin </t>
    </r>
    <r>
      <rPr>
        <sz val="8"/>
        <color theme="1"/>
        <rFont val="宋体"/>
        <family val="3"/>
        <charset val="134"/>
      </rPr>
      <t>Ⅰ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灵芝酸</t>
    </r>
    <r>
      <rPr>
        <sz val="8"/>
        <color theme="1"/>
        <rFont val="Arial"/>
        <family val="2"/>
      </rPr>
      <t>C6</t>
    </r>
    <phoneticPr fontId="1" type="noConversion"/>
  </si>
  <si>
    <r>
      <rPr>
        <sz val="8"/>
        <color theme="1"/>
        <rFont val="宋体"/>
        <family val="3"/>
        <charset val="134"/>
      </rPr>
      <t>金丝桃素</t>
    </r>
    <phoneticPr fontId="1" type="noConversion"/>
  </si>
  <si>
    <r>
      <rPr>
        <sz val="8"/>
        <color theme="1"/>
        <rFont val="宋体"/>
        <family val="3"/>
        <charset val="134"/>
      </rPr>
      <t>水苏碱</t>
    </r>
    <phoneticPr fontId="1" type="noConversion"/>
  </si>
  <si>
    <r>
      <rPr>
        <sz val="8"/>
        <color theme="1"/>
        <rFont val="宋体"/>
        <family val="3"/>
        <charset val="134"/>
      </rPr>
      <t>桃叶珊瑚苷</t>
    </r>
    <phoneticPr fontId="1" type="noConversion"/>
  </si>
  <si>
    <r>
      <rPr>
        <sz val="8"/>
        <color theme="1"/>
        <rFont val="宋体"/>
        <family val="3"/>
        <charset val="134"/>
      </rPr>
      <t>野鸢尾苷</t>
    </r>
    <phoneticPr fontId="1" type="noConversion"/>
  </si>
  <si>
    <r>
      <rPr>
        <sz val="8"/>
        <color theme="1"/>
        <rFont val="宋体"/>
        <family val="3"/>
        <charset val="134"/>
      </rPr>
      <t>异香兰素</t>
    </r>
    <phoneticPr fontId="1" type="noConversion"/>
  </si>
  <si>
    <r>
      <rPr>
        <sz val="8"/>
        <color theme="1"/>
        <rFont val="宋体"/>
        <family val="3"/>
        <charset val="134"/>
      </rPr>
      <t>新乌头碱</t>
    </r>
    <phoneticPr fontId="1" type="noConversion"/>
  </si>
  <si>
    <r>
      <rPr>
        <sz val="8"/>
        <color theme="1"/>
        <rFont val="宋体"/>
        <family val="3"/>
        <charset val="134"/>
      </rPr>
      <t>柴胡皂苷</t>
    </r>
    <r>
      <rPr>
        <sz val="8"/>
        <color theme="1"/>
        <rFont val="Arial"/>
        <family val="2"/>
      </rPr>
      <t>B2</t>
    </r>
    <phoneticPr fontId="1" type="noConversion"/>
  </si>
  <si>
    <r>
      <rPr>
        <sz val="8"/>
        <color theme="1"/>
        <rFont val="宋体"/>
        <family val="3"/>
        <charset val="134"/>
      </rPr>
      <t>白头翁皂苷</t>
    </r>
    <r>
      <rPr>
        <sz val="8"/>
        <color theme="1"/>
        <rFont val="Arial"/>
        <family val="2"/>
      </rPr>
      <t>D</t>
    </r>
    <phoneticPr fontId="1" type="noConversion"/>
  </si>
  <si>
    <r>
      <rPr>
        <sz val="8"/>
        <color theme="1"/>
        <rFont val="宋体"/>
        <family val="3"/>
        <charset val="134"/>
      </rPr>
      <t>甲基橙皮苷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氢溴酸槟榔碱</t>
    </r>
    <phoneticPr fontId="1" type="noConversion"/>
  </si>
  <si>
    <r>
      <t>7-</t>
    </r>
    <r>
      <rPr>
        <sz val="8"/>
        <color theme="1"/>
        <rFont val="宋体"/>
        <family val="3"/>
        <charset val="134"/>
      </rPr>
      <t>羟基</t>
    </r>
    <r>
      <rPr>
        <sz val="8"/>
        <color theme="1"/>
        <rFont val="Arial"/>
        <family val="2"/>
      </rPr>
      <t>-4-</t>
    </r>
    <r>
      <rPr>
        <sz val="8"/>
        <color theme="1"/>
        <rFont val="宋体"/>
        <family val="3"/>
        <charset val="134"/>
      </rPr>
      <t>甲基香豆素</t>
    </r>
    <phoneticPr fontId="1" type="noConversion"/>
  </si>
  <si>
    <r>
      <rPr>
        <sz val="8"/>
        <color theme="1"/>
        <rFont val="宋体"/>
        <family val="3"/>
        <charset val="134"/>
      </rPr>
      <t>麦冬皂苷</t>
    </r>
    <r>
      <rPr>
        <sz val="8"/>
        <color theme="1"/>
        <rFont val="Arial"/>
        <family val="2"/>
      </rPr>
      <t>D</t>
    </r>
    <phoneticPr fontId="1" type="noConversion"/>
  </si>
  <si>
    <r>
      <rPr>
        <sz val="8"/>
        <color theme="1"/>
        <rFont val="宋体"/>
        <family val="3"/>
        <charset val="134"/>
      </rPr>
      <t>没食子酸辛酯</t>
    </r>
    <phoneticPr fontId="1" type="noConversion"/>
  </si>
  <si>
    <r>
      <rPr>
        <sz val="8"/>
        <color theme="1"/>
        <rFont val="宋体"/>
        <family val="3"/>
        <charset val="134"/>
      </rPr>
      <t>山奈酚</t>
    </r>
    <r>
      <rPr>
        <sz val="8"/>
        <color theme="1"/>
        <rFont val="Arial"/>
        <family val="2"/>
      </rPr>
      <t>-3-O-</t>
    </r>
    <r>
      <rPr>
        <sz val="8"/>
        <color theme="1"/>
        <rFont val="宋体"/>
        <family val="3"/>
        <charset val="134"/>
      </rPr>
      <t>芸香糖苷</t>
    </r>
    <phoneticPr fontId="1" type="noConversion"/>
  </si>
  <si>
    <r>
      <rPr>
        <sz val="8"/>
        <color theme="1"/>
        <rFont val="宋体"/>
        <family val="3"/>
        <charset val="134"/>
      </rPr>
      <t>三白草酮</t>
    </r>
    <phoneticPr fontId="1" type="noConversion"/>
  </si>
  <si>
    <r>
      <rPr>
        <sz val="8"/>
        <color theme="1"/>
        <rFont val="宋体"/>
        <family val="3"/>
        <charset val="134"/>
      </rPr>
      <t>吴茱萸次碱</t>
    </r>
    <phoneticPr fontId="1" type="noConversion"/>
  </si>
  <si>
    <r>
      <rPr>
        <sz val="8"/>
        <color theme="1"/>
        <rFont val="宋体"/>
        <family val="3"/>
        <charset val="134"/>
      </rPr>
      <t>异型南五味子丁素</t>
    </r>
    <phoneticPr fontId="1" type="noConversion"/>
  </si>
  <si>
    <r>
      <rPr>
        <sz val="8"/>
        <color theme="1"/>
        <rFont val="宋体"/>
        <family val="3"/>
        <charset val="134"/>
      </rPr>
      <t>乙酰哈巴苷</t>
    </r>
    <phoneticPr fontId="1" type="noConversion"/>
  </si>
  <si>
    <r>
      <rPr>
        <sz val="8"/>
        <color theme="1"/>
        <rFont val="宋体"/>
        <family val="3"/>
        <charset val="134"/>
      </rPr>
      <t>王不留行黄酮苷</t>
    </r>
    <phoneticPr fontId="1" type="noConversion"/>
  </si>
  <si>
    <r>
      <rPr>
        <sz val="8"/>
        <color theme="1"/>
        <rFont val="宋体"/>
        <family val="3"/>
        <charset val="134"/>
      </rPr>
      <t>香紫苏内酯</t>
    </r>
    <phoneticPr fontId="1" type="noConversion"/>
  </si>
  <si>
    <r>
      <rPr>
        <sz val="8"/>
        <color theme="1"/>
        <rFont val="宋体"/>
        <family val="3"/>
        <charset val="134"/>
      </rPr>
      <t>大车前苷</t>
    </r>
    <phoneticPr fontId="1" type="noConversion"/>
  </si>
  <si>
    <r>
      <rPr>
        <sz val="8"/>
        <color theme="1"/>
        <rFont val="宋体"/>
        <family val="3"/>
        <charset val="134"/>
      </rPr>
      <t>黄芩素</t>
    </r>
    <phoneticPr fontId="1" type="noConversion"/>
  </si>
  <si>
    <r>
      <rPr>
        <sz val="8"/>
        <color theme="1"/>
        <rFont val="宋体"/>
        <family val="3"/>
        <charset val="134"/>
      </rPr>
      <t>金雀花碱</t>
    </r>
    <phoneticPr fontId="1" type="noConversion"/>
  </si>
  <si>
    <r>
      <rPr>
        <sz val="8"/>
        <color theme="1"/>
        <rFont val="宋体"/>
        <family val="3"/>
        <charset val="134"/>
      </rPr>
      <t>丁烯基苯酞</t>
    </r>
    <phoneticPr fontId="1" type="noConversion"/>
  </si>
  <si>
    <r>
      <rPr>
        <sz val="8"/>
        <color theme="1"/>
        <rFont val="宋体"/>
        <family val="3"/>
        <charset val="134"/>
      </rPr>
      <t>木香内酯</t>
    </r>
    <phoneticPr fontId="1" type="noConversion"/>
  </si>
  <si>
    <r>
      <rPr>
        <sz val="8"/>
        <color theme="1"/>
        <rFont val="宋体"/>
        <family val="3"/>
        <charset val="134"/>
      </rPr>
      <t>龙血素</t>
    </r>
    <r>
      <rPr>
        <sz val="8"/>
        <color theme="1"/>
        <rFont val="Arial"/>
        <family val="2"/>
      </rPr>
      <t>C</t>
    </r>
    <phoneticPr fontId="1" type="noConversion"/>
  </si>
  <si>
    <r>
      <rPr>
        <sz val="8"/>
        <color theme="1"/>
        <rFont val="宋体"/>
        <family val="3"/>
        <charset val="134"/>
      </rPr>
      <t>人参皂苷</t>
    </r>
    <r>
      <rPr>
        <sz val="8"/>
        <color theme="1"/>
        <rFont val="Arial"/>
        <family val="2"/>
      </rPr>
      <t>F1</t>
    </r>
    <phoneticPr fontId="1" type="noConversion"/>
  </si>
  <si>
    <r>
      <rPr>
        <sz val="8"/>
        <color theme="1"/>
        <rFont val="宋体"/>
        <family val="3"/>
        <charset val="134"/>
      </rPr>
      <t>熊果苷</t>
    </r>
    <phoneticPr fontId="1" type="noConversion"/>
  </si>
  <si>
    <r>
      <rPr>
        <sz val="8"/>
        <color theme="1"/>
        <rFont val="宋体"/>
        <family val="3"/>
        <charset val="134"/>
      </rPr>
      <t>维生素</t>
    </r>
    <r>
      <rPr>
        <sz val="8"/>
        <color theme="1"/>
        <rFont val="Arial"/>
        <family val="2"/>
      </rPr>
      <t>B6</t>
    </r>
    <phoneticPr fontId="1" type="noConversion"/>
  </si>
  <si>
    <r>
      <rPr>
        <sz val="8"/>
        <color theme="1"/>
        <rFont val="宋体"/>
        <family val="3"/>
        <charset val="134"/>
      </rPr>
      <t>知母皂苷</t>
    </r>
    <r>
      <rPr>
        <sz val="8"/>
        <color theme="1"/>
        <rFont val="Arial"/>
        <family val="2"/>
      </rPr>
      <t>E</t>
    </r>
    <phoneticPr fontId="1" type="noConversion"/>
  </si>
  <si>
    <r>
      <rPr>
        <sz val="8"/>
        <color theme="1"/>
        <rFont val="宋体"/>
        <family val="3"/>
        <charset val="134"/>
      </rPr>
      <t>黄芪总皂苷</t>
    </r>
    <phoneticPr fontId="1" type="noConversion"/>
  </si>
  <si>
    <r>
      <rPr>
        <sz val="8"/>
        <color theme="1"/>
        <rFont val="宋体"/>
        <family val="3"/>
        <charset val="134"/>
      </rPr>
      <t>灰毡毛忍冬皂苷乙</t>
    </r>
    <phoneticPr fontId="1" type="noConversion"/>
  </si>
  <si>
    <r>
      <rPr>
        <sz val="8"/>
        <color theme="1"/>
        <rFont val="宋体"/>
        <family val="3"/>
        <charset val="134"/>
      </rPr>
      <t>滇乌头碱</t>
    </r>
    <phoneticPr fontId="1" type="noConversion"/>
  </si>
  <si>
    <r>
      <rPr>
        <sz val="8"/>
        <color theme="1"/>
        <rFont val="宋体"/>
        <family val="3"/>
        <charset val="134"/>
      </rPr>
      <t>矢车菊素</t>
    </r>
    <r>
      <rPr>
        <sz val="8"/>
        <color theme="1"/>
        <rFont val="Arial"/>
        <family val="2"/>
      </rPr>
      <t>-3-O-</t>
    </r>
    <r>
      <rPr>
        <sz val="8"/>
        <color theme="1"/>
        <rFont val="宋体"/>
        <family val="3"/>
        <charset val="134"/>
      </rPr>
      <t>葡萄糖苷</t>
    </r>
    <phoneticPr fontId="1" type="noConversion"/>
  </si>
  <si>
    <r>
      <rPr>
        <sz val="8"/>
        <color theme="1"/>
        <rFont val="宋体"/>
        <family val="3"/>
        <charset val="134"/>
      </rPr>
      <t>龙血素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纤细薯蓣皂苷</t>
    </r>
    <phoneticPr fontId="1" type="noConversion"/>
  </si>
  <si>
    <r>
      <rPr>
        <sz val="8"/>
        <color theme="1"/>
        <rFont val="宋体"/>
        <family val="3"/>
        <charset val="134"/>
      </rPr>
      <t>紫草酸</t>
    </r>
    <phoneticPr fontId="1" type="noConversion"/>
  </si>
  <si>
    <r>
      <rPr>
        <sz val="8"/>
        <color theme="1"/>
        <rFont val="宋体"/>
        <family val="3"/>
        <charset val="134"/>
      </rPr>
      <t>水杨酸</t>
    </r>
    <phoneticPr fontId="1" type="noConversion"/>
  </si>
  <si>
    <r>
      <t>α-</t>
    </r>
    <r>
      <rPr>
        <sz val="8"/>
        <color theme="1"/>
        <rFont val="宋体"/>
        <family val="3"/>
        <charset val="134"/>
      </rPr>
      <t>亚油酸</t>
    </r>
    <phoneticPr fontId="1" type="noConversion"/>
  </si>
  <si>
    <r>
      <rPr>
        <sz val="8"/>
        <color theme="1"/>
        <rFont val="宋体"/>
        <family val="3"/>
        <charset val="134"/>
      </rPr>
      <t>野鸢尾黄素</t>
    </r>
    <phoneticPr fontId="1" type="noConversion"/>
  </si>
  <si>
    <r>
      <rPr>
        <sz val="8"/>
        <color theme="1"/>
        <rFont val="宋体"/>
        <family val="3"/>
        <charset val="134"/>
      </rPr>
      <t>香蜂草苷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黄柏碱</t>
    </r>
    <phoneticPr fontId="1" type="noConversion"/>
  </si>
  <si>
    <r>
      <t>C20H24NO4</t>
    </r>
    <r>
      <rPr>
        <sz val="8"/>
        <color theme="1"/>
        <rFont val="宋体"/>
        <family val="3"/>
        <charset val="134"/>
      </rPr>
      <t>＋</t>
    </r>
    <r>
      <rPr>
        <sz val="8"/>
        <color theme="1"/>
        <rFont val="Arial"/>
        <family val="2"/>
      </rPr>
      <t xml:space="preserve">  </t>
    </r>
    <phoneticPr fontId="1" type="noConversion"/>
  </si>
  <si>
    <r>
      <rPr>
        <sz val="8"/>
        <color theme="1"/>
        <rFont val="宋体"/>
        <family val="3"/>
        <charset val="134"/>
      </rPr>
      <t>桑根酮</t>
    </r>
    <r>
      <rPr>
        <sz val="8"/>
        <color theme="1"/>
        <rFont val="Arial"/>
        <family val="2"/>
      </rPr>
      <t xml:space="preserve">C </t>
    </r>
    <phoneticPr fontId="1" type="noConversion"/>
  </si>
  <si>
    <r>
      <t>10-</t>
    </r>
    <r>
      <rPr>
        <sz val="8"/>
        <color theme="1"/>
        <rFont val="宋体"/>
        <family val="3"/>
        <charset val="134"/>
      </rPr>
      <t>羟基癸烯酸</t>
    </r>
    <phoneticPr fontId="1" type="noConversion"/>
  </si>
  <si>
    <r>
      <rPr>
        <sz val="8"/>
        <color theme="1"/>
        <rFont val="宋体"/>
        <family val="3"/>
        <charset val="134"/>
      </rPr>
      <t>人参皂苷</t>
    </r>
    <r>
      <rPr>
        <sz val="8"/>
        <color theme="1"/>
        <rFont val="Arial"/>
        <family val="2"/>
      </rPr>
      <t>Rb2</t>
    </r>
    <phoneticPr fontId="1" type="noConversion"/>
  </si>
  <si>
    <r>
      <rPr>
        <sz val="8"/>
        <color theme="1"/>
        <rFont val="宋体"/>
        <family val="3"/>
        <charset val="134"/>
      </rPr>
      <t>蒲公英甾醇</t>
    </r>
    <phoneticPr fontId="1" type="noConversion"/>
  </si>
  <si>
    <r>
      <rPr>
        <sz val="8"/>
        <color theme="1"/>
        <rFont val="宋体"/>
        <family val="3"/>
        <charset val="134"/>
      </rPr>
      <t>连翘酯苷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组氨酸</t>
    </r>
    <phoneticPr fontId="1" type="noConversion"/>
  </si>
  <si>
    <r>
      <rPr>
        <sz val="8"/>
        <color theme="1"/>
        <rFont val="宋体"/>
        <family val="3"/>
        <charset val="134"/>
      </rPr>
      <t>苏木素</t>
    </r>
    <phoneticPr fontId="1" type="noConversion"/>
  </si>
  <si>
    <r>
      <rPr>
        <sz val="8"/>
        <color theme="1"/>
        <rFont val="宋体"/>
        <family val="3"/>
        <charset val="134"/>
      </rPr>
      <t>丝石竹皂苷元</t>
    </r>
    <r>
      <rPr>
        <sz val="8"/>
        <color theme="1"/>
        <rFont val="Arial"/>
        <family val="2"/>
      </rPr>
      <t>3-O-B-D</t>
    </r>
    <r>
      <rPr>
        <sz val="8"/>
        <color theme="1"/>
        <rFont val="宋体"/>
        <family val="3"/>
        <charset val="134"/>
      </rPr>
      <t>葡萄糖醛酸甲酯</t>
    </r>
    <phoneticPr fontId="1" type="noConversion"/>
  </si>
  <si>
    <r>
      <rPr>
        <sz val="8"/>
        <color theme="1"/>
        <rFont val="宋体"/>
        <family val="3"/>
        <charset val="134"/>
      </rPr>
      <t>银椴苷</t>
    </r>
    <phoneticPr fontId="1" type="noConversion"/>
  </si>
  <si>
    <r>
      <rPr>
        <sz val="8"/>
        <color theme="1"/>
        <rFont val="宋体"/>
        <family val="3"/>
        <charset val="134"/>
      </rPr>
      <t>远志山酮Ⅲ</t>
    </r>
    <phoneticPr fontId="1" type="noConversion"/>
  </si>
  <si>
    <r>
      <rPr>
        <sz val="8"/>
        <color theme="1"/>
        <rFont val="宋体"/>
        <family val="3"/>
        <charset val="134"/>
      </rPr>
      <t>薄荷酮</t>
    </r>
    <phoneticPr fontId="1" type="noConversion"/>
  </si>
  <si>
    <r>
      <rPr>
        <sz val="8"/>
        <color theme="1"/>
        <rFont val="宋体"/>
        <family val="3"/>
        <charset val="134"/>
      </rPr>
      <t>丹参酮Ⅰ</t>
    </r>
    <phoneticPr fontId="1" type="noConversion"/>
  </si>
  <si>
    <r>
      <rPr>
        <sz val="8"/>
        <color theme="1"/>
        <rFont val="宋体"/>
        <family val="3"/>
        <charset val="134"/>
      </rPr>
      <t>朝藿定</t>
    </r>
    <r>
      <rPr>
        <sz val="8"/>
        <color theme="1"/>
        <rFont val="Arial"/>
        <family val="2"/>
      </rPr>
      <t>C</t>
    </r>
    <phoneticPr fontId="1" type="noConversion"/>
  </si>
  <si>
    <r>
      <rPr>
        <sz val="8"/>
        <color theme="1"/>
        <rFont val="宋体"/>
        <family val="3"/>
        <charset val="134"/>
      </rPr>
      <t>瓜子金皂苷己</t>
    </r>
    <phoneticPr fontId="1" type="noConversion"/>
  </si>
  <si>
    <r>
      <rPr>
        <sz val="8"/>
        <color theme="1"/>
        <rFont val="宋体"/>
        <family val="3"/>
        <charset val="134"/>
      </rPr>
      <t>肉豆蔻醚</t>
    </r>
    <phoneticPr fontId="1" type="noConversion"/>
  </si>
  <si>
    <r>
      <rPr>
        <sz val="8"/>
        <color theme="1"/>
        <rFont val="宋体"/>
        <family val="3"/>
        <charset val="134"/>
      </rPr>
      <t>青蒿素</t>
    </r>
    <phoneticPr fontId="1" type="noConversion"/>
  </si>
  <si>
    <r>
      <rPr>
        <u/>
        <sz val="8"/>
        <color theme="1"/>
        <rFont val="宋体"/>
        <family val="3"/>
        <charset val="134"/>
      </rPr>
      <t>山楂酸</t>
    </r>
    <phoneticPr fontId="1" type="noConversion"/>
  </si>
  <si>
    <r>
      <rPr>
        <sz val="8"/>
        <color theme="1"/>
        <rFont val="宋体"/>
        <family val="3"/>
        <charset val="134"/>
      </rPr>
      <t>毛钩藤碱</t>
    </r>
    <phoneticPr fontId="1" type="noConversion"/>
  </si>
  <si>
    <r>
      <rPr>
        <sz val="8"/>
        <color theme="1"/>
        <rFont val="宋体"/>
        <family val="3"/>
        <charset val="134"/>
      </rPr>
      <t>麝香草酚</t>
    </r>
    <phoneticPr fontId="1" type="noConversion"/>
  </si>
  <si>
    <r>
      <t>(2R,3S)-3-</t>
    </r>
    <r>
      <rPr>
        <sz val="8"/>
        <color theme="1"/>
        <rFont val="宋体"/>
        <family val="3"/>
        <charset val="134"/>
      </rPr>
      <t>苯基异丝氨酸盐酸盐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芸香柚皮苷</t>
    </r>
    <phoneticPr fontId="1" type="noConversion"/>
  </si>
  <si>
    <r>
      <rPr>
        <sz val="8"/>
        <color theme="1"/>
        <rFont val="宋体"/>
        <family val="3"/>
        <charset val="134"/>
      </rPr>
      <t>腺苷</t>
    </r>
    <phoneticPr fontId="1" type="noConversion"/>
  </si>
  <si>
    <r>
      <rPr>
        <sz val="8"/>
        <color theme="1"/>
        <rFont val="宋体"/>
        <family val="3"/>
        <charset val="134"/>
      </rPr>
      <t>茵芋苷</t>
    </r>
    <phoneticPr fontId="1" type="noConversion"/>
  </si>
  <si>
    <r>
      <t>α-</t>
    </r>
    <r>
      <rPr>
        <sz val="8"/>
        <color theme="1"/>
        <rFont val="宋体"/>
        <family val="3"/>
        <charset val="134"/>
      </rPr>
      <t>常春藤皂苷</t>
    </r>
    <phoneticPr fontId="1" type="noConversion"/>
  </si>
  <si>
    <r>
      <rPr>
        <sz val="8"/>
        <color theme="1"/>
        <rFont val="宋体"/>
        <family val="3"/>
        <charset val="134"/>
      </rPr>
      <t>枸橘苷</t>
    </r>
    <phoneticPr fontId="1" type="noConversion"/>
  </si>
  <si>
    <r>
      <rPr>
        <sz val="8"/>
        <color theme="1"/>
        <rFont val="宋体"/>
        <family val="3"/>
        <charset val="134"/>
      </rPr>
      <t>古伦宾</t>
    </r>
    <phoneticPr fontId="1" type="noConversion"/>
  </si>
  <si>
    <r>
      <rPr>
        <sz val="8"/>
        <color theme="1"/>
        <rFont val="宋体"/>
        <family val="3"/>
        <charset val="134"/>
      </rPr>
      <t>刺五加苷</t>
    </r>
    <r>
      <rPr>
        <sz val="8"/>
        <color theme="1"/>
        <rFont val="Arial"/>
        <family val="2"/>
      </rPr>
      <t>B</t>
    </r>
    <phoneticPr fontId="1" type="noConversion"/>
  </si>
  <si>
    <r>
      <t>Eleutheroside B</t>
    </r>
    <r>
      <rPr>
        <sz val="8"/>
        <color theme="1"/>
        <rFont val="宋体"/>
        <family val="3"/>
        <charset val="134"/>
      </rPr>
      <t>；</t>
    </r>
    <r>
      <rPr>
        <sz val="8"/>
        <color theme="1"/>
        <rFont val="Arial"/>
        <family val="2"/>
      </rPr>
      <t xml:space="preserve">Syringin </t>
    </r>
    <phoneticPr fontId="1" type="noConversion"/>
  </si>
  <si>
    <r>
      <rPr>
        <sz val="8"/>
        <color theme="1"/>
        <rFont val="宋体"/>
        <family val="3"/>
        <charset val="134"/>
      </rPr>
      <t>槲皮素</t>
    </r>
    <r>
      <rPr>
        <sz val="8"/>
        <color theme="1"/>
        <rFont val="Arial"/>
        <family val="2"/>
      </rPr>
      <t>-3-</t>
    </r>
    <r>
      <rPr>
        <sz val="8"/>
        <color theme="1"/>
        <rFont val="宋体"/>
        <family val="3"/>
        <charset val="134"/>
      </rPr>
      <t>葡萄糖醛酸苷</t>
    </r>
    <phoneticPr fontId="1" type="noConversion"/>
  </si>
  <si>
    <r>
      <rPr>
        <sz val="8"/>
        <color theme="1"/>
        <rFont val="宋体"/>
        <family val="3"/>
        <charset val="134"/>
      </rPr>
      <t>苍术酮</t>
    </r>
    <phoneticPr fontId="1" type="noConversion"/>
  </si>
  <si>
    <r>
      <rPr>
        <sz val="8"/>
        <color theme="1"/>
        <rFont val="宋体"/>
        <family val="3"/>
        <charset val="134"/>
      </rPr>
      <t>二氢香豆素</t>
    </r>
    <phoneticPr fontId="1" type="noConversion"/>
  </si>
  <si>
    <r>
      <rPr>
        <sz val="8"/>
        <color theme="1"/>
        <rFont val="宋体"/>
        <family val="3"/>
        <charset val="134"/>
      </rPr>
      <t>青阳参苷元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甲基正壬酮</t>
    </r>
    <phoneticPr fontId="1" type="noConversion"/>
  </si>
  <si>
    <r>
      <rPr>
        <sz val="8"/>
        <color theme="1"/>
        <rFont val="宋体"/>
        <family val="3"/>
        <charset val="134"/>
      </rPr>
      <t>京尼平龙胆双糖苷</t>
    </r>
    <phoneticPr fontId="1" type="noConversion"/>
  </si>
  <si>
    <r>
      <rPr>
        <sz val="8"/>
        <color theme="1"/>
        <rFont val="宋体"/>
        <family val="3"/>
        <charset val="134"/>
      </rPr>
      <t>蒙花苷</t>
    </r>
    <phoneticPr fontId="1" type="noConversion"/>
  </si>
  <si>
    <r>
      <rPr>
        <sz val="8"/>
        <color theme="1"/>
        <rFont val="宋体"/>
        <family val="3"/>
        <charset val="134"/>
      </rPr>
      <t>芍药内酯苷</t>
    </r>
    <phoneticPr fontId="1" type="noConversion"/>
  </si>
  <si>
    <r>
      <t>α-</t>
    </r>
    <r>
      <rPr>
        <sz val="8"/>
        <color theme="1"/>
        <rFont val="宋体"/>
        <family val="3"/>
        <charset val="134"/>
      </rPr>
      <t>香附酮</t>
    </r>
    <phoneticPr fontId="1" type="noConversion"/>
  </si>
  <si>
    <r>
      <rPr>
        <sz val="8"/>
        <color theme="1"/>
        <rFont val="宋体"/>
        <family val="3"/>
        <charset val="134"/>
      </rPr>
      <t>猪脱氧胆酸</t>
    </r>
    <phoneticPr fontId="1" type="noConversion"/>
  </si>
  <si>
    <r>
      <rPr>
        <sz val="8"/>
        <color theme="1"/>
        <rFont val="宋体"/>
        <family val="3"/>
        <charset val="134"/>
      </rPr>
      <t>苍术苷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苯甲酸苯酯</t>
    </r>
    <r>
      <rPr>
        <sz val="8"/>
        <color theme="1"/>
        <rFont val="Arial"/>
        <family val="2"/>
      </rPr>
      <t xml:space="preserve"> 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谷氨酸</t>
    </r>
    <phoneticPr fontId="1" type="noConversion"/>
  </si>
  <si>
    <r>
      <rPr>
        <sz val="8"/>
        <color theme="1"/>
        <rFont val="宋体"/>
        <family val="3"/>
        <charset val="134"/>
      </rPr>
      <t>柴胡皂苷</t>
    </r>
    <r>
      <rPr>
        <sz val="8"/>
        <color theme="1"/>
        <rFont val="Arial"/>
        <family val="2"/>
      </rPr>
      <t>B1</t>
    </r>
    <phoneticPr fontId="1" type="noConversion"/>
  </si>
  <si>
    <r>
      <rPr>
        <sz val="8"/>
        <color theme="1"/>
        <rFont val="宋体"/>
        <family val="3"/>
        <charset val="134"/>
      </rPr>
      <t>杯苋甾酮</t>
    </r>
    <phoneticPr fontId="1" type="noConversion"/>
  </si>
  <si>
    <r>
      <rPr>
        <sz val="8"/>
        <color theme="1"/>
        <rFont val="宋体"/>
        <family val="3"/>
        <charset val="134"/>
      </rPr>
      <t>大麦芽碱</t>
    </r>
    <phoneticPr fontId="1" type="noConversion"/>
  </si>
  <si>
    <r>
      <rPr>
        <sz val="8"/>
        <color theme="1"/>
        <rFont val="宋体"/>
        <family val="3"/>
        <charset val="134"/>
      </rPr>
      <t>金刚烷</t>
    </r>
    <phoneticPr fontId="1" type="noConversion"/>
  </si>
  <si>
    <r>
      <rPr>
        <sz val="8"/>
        <color theme="1"/>
        <rFont val="宋体"/>
        <family val="3"/>
        <charset val="134"/>
      </rPr>
      <t>绞股蓝皂苷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肉桂醇</t>
    </r>
    <phoneticPr fontId="1" type="noConversion"/>
  </si>
  <si>
    <r>
      <rPr>
        <sz val="8"/>
        <color theme="1"/>
        <rFont val="宋体"/>
        <family val="3"/>
        <charset val="134"/>
      </rPr>
      <t>拟人参皂苷</t>
    </r>
    <r>
      <rPr>
        <sz val="8"/>
        <color theme="1"/>
        <rFont val="Arial"/>
        <family val="2"/>
      </rPr>
      <t>F11</t>
    </r>
    <phoneticPr fontId="1" type="noConversion"/>
  </si>
  <si>
    <r>
      <rPr>
        <sz val="8"/>
        <color theme="1"/>
        <rFont val="宋体"/>
        <family val="3"/>
        <charset val="134"/>
      </rPr>
      <t>齐墩果酸</t>
    </r>
    <phoneticPr fontId="1" type="noConversion"/>
  </si>
  <si>
    <r>
      <rPr>
        <sz val="8"/>
        <color theme="1"/>
        <rFont val="宋体"/>
        <family val="3"/>
        <charset val="134"/>
      </rPr>
      <t>木通苯乙醇苷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原阿片碱</t>
    </r>
    <phoneticPr fontId="1" type="noConversion"/>
  </si>
  <si>
    <r>
      <rPr>
        <sz val="8"/>
        <color theme="1"/>
        <rFont val="宋体"/>
        <family val="3"/>
        <charset val="134"/>
      </rPr>
      <t>松柏醛</t>
    </r>
    <phoneticPr fontId="1" type="noConversion"/>
  </si>
  <si>
    <r>
      <rPr>
        <sz val="8"/>
        <color theme="1"/>
        <rFont val="宋体"/>
        <family val="3"/>
        <charset val="134"/>
      </rPr>
      <t>白术内酯</t>
    </r>
    <r>
      <rPr>
        <sz val="8"/>
        <color theme="1"/>
        <rFont val="Arial"/>
        <family val="2"/>
      </rPr>
      <t>III</t>
    </r>
    <phoneticPr fontId="1" type="noConversion"/>
  </si>
  <si>
    <r>
      <rPr>
        <sz val="8"/>
        <color theme="1"/>
        <rFont val="宋体"/>
        <family val="3"/>
        <charset val="134"/>
      </rPr>
      <t>积雪草酸</t>
    </r>
    <phoneticPr fontId="1" type="noConversion"/>
  </si>
  <si>
    <r>
      <rPr>
        <sz val="8"/>
        <color theme="1"/>
        <rFont val="宋体"/>
        <family val="3"/>
        <charset val="134"/>
      </rPr>
      <t>佛手柑内酯</t>
    </r>
    <phoneticPr fontId="1" type="noConversion"/>
  </si>
  <si>
    <r>
      <rPr>
        <sz val="8"/>
        <color theme="1"/>
        <rFont val="宋体"/>
        <family val="3"/>
        <charset val="134"/>
      </rPr>
      <t>桤木酮</t>
    </r>
    <phoneticPr fontId="1" type="noConversion"/>
  </si>
  <si>
    <r>
      <t>8-</t>
    </r>
    <r>
      <rPr>
        <sz val="8"/>
        <color theme="1"/>
        <rFont val="宋体"/>
        <family val="3"/>
        <charset val="134"/>
      </rPr>
      <t>姜酚</t>
    </r>
    <phoneticPr fontId="1" type="noConversion"/>
  </si>
  <si>
    <r>
      <rPr>
        <sz val="8"/>
        <color theme="1"/>
        <rFont val="宋体"/>
        <family val="3"/>
        <charset val="134"/>
      </rPr>
      <t>苦蒿素</t>
    </r>
    <phoneticPr fontId="1" type="noConversion"/>
  </si>
  <si>
    <r>
      <rPr>
        <sz val="8"/>
        <color theme="1"/>
        <rFont val="宋体"/>
        <family val="3"/>
        <charset val="134"/>
      </rPr>
      <t>芍药苷</t>
    </r>
    <phoneticPr fontId="1" type="noConversion"/>
  </si>
  <si>
    <r>
      <rPr>
        <sz val="8"/>
        <color theme="1"/>
        <rFont val="宋体"/>
        <family val="3"/>
        <charset val="134"/>
      </rPr>
      <t>斯皮诺素</t>
    </r>
    <phoneticPr fontId="1" type="noConversion"/>
  </si>
  <si>
    <r>
      <rPr>
        <sz val="8"/>
        <color theme="1"/>
        <rFont val="宋体"/>
        <family val="3"/>
        <charset val="134"/>
      </rPr>
      <t>络塞维</t>
    </r>
    <phoneticPr fontId="1" type="noConversion"/>
  </si>
  <si>
    <r>
      <rPr>
        <sz val="8"/>
        <color theme="1"/>
        <rFont val="宋体"/>
        <family val="3"/>
        <charset val="134"/>
      </rPr>
      <t>鹰嘴豆芽素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脱氧熊果苷</t>
    </r>
    <phoneticPr fontId="1" type="noConversion"/>
  </si>
  <si>
    <r>
      <rPr>
        <sz val="8"/>
        <color theme="1"/>
        <rFont val="宋体"/>
        <family val="3"/>
        <charset val="134"/>
      </rPr>
      <t>突厥烯酮</t>
    </r>
    <phoneticPr fontId="1" type="noConversion"/>
  </si>
  <si>
    <r>
      <rPr>
        <sz val="8"/>
        <color theme="1"/>
        <rFont val="宋体"/>
        <family val="3"/>
        <charset val="134"/>
      </rPr>
      <t>五味子酚</t>
    </r>
    <phoneticPr fontId="1" type="noConversion"/>
  </si>
  <si>
    <r>
      <t>β,β-</t>
    </r>
    <r>
      <rPr>
        <sz val="8"/>
        <color theme="1"/>
        <rFont val="宋体"/>
        <family val="3"/>
        <charset val="134"/>
      </rPr>
      <t>二甲基丙烯酰阿卡宁</t>
    </r>
    <phoneticPr fontId="1" type="noConversion"/>
  </si>
  <si>
    <r>
      <rPr>
        <sz val="8"/>
        <color theme="1"/>
        <rFont val="宋体"/>
        <family val="3"/>
        <charset val="134"/>
      </rPr>
      <t>和厚朴酚</t>
    </r>
    <phoneticPr fontId="1" type="noConversion"/>
  </si>
  <si>
    <r>
      <rPr>
        <sz val="8"/>
        <color theme="1"/>
        <rFont val="宋体"/>
        <family val="3"/>
        <charset val="134"/>
      </rPr>
      <t>番茄碱</t>
    </r>
    <phoneticPr fontId="1" type="noConversion"/>
  </si>
  <si>
    <r>
      <rPr>
        <sz val="8"/>
        <color theme="1"/>
        <rFont val="宋体"/>
        <family val="3"/>
        <charset val="134"/>
      </rPr>
      <t>地奥司明</t>
    </r>
    <phoneticPr fontId="1" type="noConversion"/>
  </si>
  <si>
    <r>
      <rPr>
        <sz val="8"/>
        <color theme="1"/>
        <rFont val="宋体"/>
        <family val="3"/>
        <charset val="134"/>
      </rPr>
      <t>荷叶碱</t>
    </r>
    <phoneticPr fontId="1" type="noConversion"/>
  </si>
  <si>
    <r>
      <rPr>
        <sz val="8"/>
        <color theme="1"/>
        <rFont val="宋体"/>
        <family val="3"/>
        <charset val="134"/>
      </rPr>
      <t>胡椒碱</t>
    </r>
    <phoneticPr fontId="1" type="noConversion"/>
  </si>
  <si>
    <r>
      <rPr>
        <sz val="8"/>
        <color theme="1"/>
        <rFont val="宋体"/>
        <family val="3"/>
        <charset val="134"/>
      </rPr>
      <t>木蝴蝶苷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牛磺酸</t>
    </r>
    <phoneticPr fontId="1" type="noConversion"/>
  </si>
  <si>
    <r>
      <rPr>
        <sz val="8"/>
        <color theme="1"/>
        <rFont val="宋体"/>
        <family val="3"/>
        <charset val="134"/>
      </rPr>
      <t>冉乌头碱</t>
    </r>
    <phoneticPr fontId="1" type="noConversion"/>
  </si>
  <si>
    <r>
      <rPr>
        <sz val="8"/>
        <color theme="1"/>
        <rFont val="宋体"/>
        <family val="3"/>
        <charset val="134"/>
      </rPr>
      <t>氢化原阿片碱</t>
    </r>
    <phoneticPr fontId="1" type="noConversion"/>
  </si>
  <si>
    <r>
      <rPr>
        <sz val="8"/>
        <color theme="1"/>
        <rFont val="宋体"/>
        <family val="3"/>
        <charset val="134"/>
      </rPr>
      <t>木兰脂素</t>
    </r>
    <phoneticPr fontId="1" type="noConversion"/>
  </si>
  <si>
    <r>
      <rPr>
        <sz val="8"/>
        <color theme="1"/>
        <rFont val="宋体"/>
        <family val="3"/>
        <charset val="134"/>
      </rPr>
      <t>尼泊金异丁酯</t>
    </r>
    <phoneticPr fontId="1" type="noConversion"/>
  </si>
  <si>
    <r>
      <rPr>
        <sz val="8"/>
        <color theme="1"/>
        <rFont val="宋体"/>
        <family val="3"/>
        <charset val="134"/>
      </rPr>
      <t>野菊花内酯</t>
    </r>
    <phoneticPr fontId="1" type="noConversion"/>
  </si>
  <si>
    <r>
      <rPr>
        <sz val="8"/>
        <color theme="1"/>
        <rFont val="宋体"/>
        <family val="3"/>
        <charset val="134"/>
      </rPr>
      <t>水合氧化前胡素</t>
    </r>
    <phoneticPr fontId="1" type="noConversion"/>
  </si>
  <si>
    <r>
      <rPr>
        <sz val="8"/>
        <color theme="1"/>
        <rFont val="宋体"/>
        <family val="3"/>
        <charset val="134"/>
      </rPr>
      <t>乙酰基</t>
    </r>
    <r>
      <rPr>
        <sz val="8"/>
        <color theme="1"/>
        <rFont val="Arial"/>
        <family val="2"/>
      </rPr>
      <t>-11-</t>
    </r>
    <r>
      <rPr>
        <sz val="8"/>
        <color theme="1"/>
        <rFont val="宋体"/>
        <family val="3"/>
        <charset val="134"/>
      </rPr>
      <t>酮基</t>
    </r>
    <r>
      <rPr>
        <sz val="8"/>
        <color theme="1"/>
        <rFont val="Arial"/>
        <family val="2"/>
      </rPr>
      <t>-beta-</t>
    </r>
    <r>
      <rPr>
        <sz val="8"/>
        <color theme="1"/>
        <rFont val="宋体"/>
        <family val="3"/>
        <charset val="134"/>
      </rPr>
      <t>乳香酸</t>
    </r>
    <phoneticPr fontId="1" type="noConversion"/>
  </si>
  <si>
    <r>
      <rPr>
        <sz val="8"/>
        <color theme="1"/>
        <rFont val="宋体"/>
        <family val="3"/>
        <charset val="134"/>
      </rPr>
      <t>维生素</t>
    </r>
    <r>
      <rPr>
        <sz val="8"/>
        <color theme="1"/>
        <rFont val="Arial"/>
        <family val="2"/>
      </rPr>
      <t>C</t>
    </r>
    <phoneticPr fontId="1" type="noConversion"/>
  </si>
  <si>
    <r>
      <rPr>
        <sz val="8"/>
        <color theme="1"/>
        <rFont val="宋体"/>
        <family val="3"/>
        <charset val="134"/>
      </rPr>
      <t>油酸甲酯</t>
    </r>
    <phoneticPr fontId="1" type="noConversion"/>
  </si>
  <si>
    <r>
      <rPr>
        <sz val="8"/>
        <color theme="1"/>
        <rFont val="宋体"/>
        <family val="3"/>
        <charset val="134"/>
      </rPr>
      <t>水苏糖</t>
    </r>
    <phoneticPr fontId="1" type="noConversion"/>
  </si>
  <si>
    <r>
      <rPr>
        <sz val="8"/>
        <color theme="1"/>
        <rFont val="宋体"/>
        <family val="3"/>
        <charset val="134"/>
      </rPr>
      <t>高香草酸</t>
    </r>
    <phoneticPr fontId="1" type="noConversion"/>
  </si>
  <si>
    <r>
      <rPr>
        <sz val="8"/>
        <color theme="1"/>
        <rFont val="宋体"/>
        <family val="3"/>
        <charset val="134"/>
      </rPr>
      <t>橙黄决明素</t>
    </r>
    <phoneticPr fontId="1" type="noConversion"/>
  </si>
  <si>
    <r>
      <rPr>
        <sz val="8"/>
        <color theme="1"/>
        <rFont val="宋体"/>
        <family val="3"/>
        <charset val="134"/>
      </rPr>
      <t>白花前胡甲素</t>
    </r>
    <phoneticPr fontId="1" type="noConversion"/>
  </si>
  <si>
    <r>
      <rPr>
        <sz val="8"/>
        <color theme="1"/>
        <rFont val="宋体"/>
        <family val="3"/>
        <charset val="134"/>
      </rPr>
      <t>蝙蝠葛碱</t>
    </r>
    <phoneticPr fontId="1" type="noConversion"/>
  </si>
  <si>
    <r>
      <t>(2R,3S)-3-</t>
    </r>
    <r>
      <rPr>
        <sz val="8"/>
        <color theme="1"/>
        <rFont val="宋体"/>
        <family val="3"/>
        <charset val="134"/>
      </rPr>
      <t>苯甲酰氨基</t>
    </r>
    <r>
      <rPr>
        <sz val="8"/>
        <color theme="1"/>
        <rFont val="Arial"/>
        <family val="2"/>
      </rPr>
      <t>-2-</t>
    </r>
    <r>
      <rPr>
        <sz val="8"/>
        <color theme="1"/>
        <rFont val="宋体"/>
        <family val="3"/>
        <charset val="134"/>
      </rPr>
      <t>羟基</t>
    </r>
    <r>
      <rPr>
        <sz val="8"/>
        <color theme="1"/>
        <rFont val="Arial"/>
        <family val="2"/>
      </rPr>
      <t>-3-</t>
    </r>
    <r>
      <rPr>
        <sz val="8"/>
        <color theme="1"/>
        <rFont val="宋体"/>
        <family val="3"/>
        <charset val="134"/>
      </rPr>
      <t>苯基丙酸甲酯</t>
    </r>
    <phoneticPr fontId="1" type="noConversion"/>
  </si>
  <si>
    <r>
      <rPr>
        <sz val="8"/>
        <color theme="1"/>
        <rFont val="宋体"/>
        <family val="3"/>
        <charset val="134"/>
      </rPr>
      <t>花椒毒素</t>
    </r>
    <phoneticPr fontId="1" type="noConversion"/>
  </si>
  <si>
    <r>
      <rPr>
        <sz val="8"/>
        <color theme="1"/>
        <rFont val="宋体"/>
        <family val="3"/>
        <charset val="134"/>
      </rPr>
      <t>地榆皂苷Ⅰ</t>
    </r>
    <phoneticPr fontId="1" type="noConversion"/>
  </si>
  <si>
    <r>
      <rPr>
        <sz val="8"/>
        <color theme="1"/>
        <rFont val="宋体"/>
        <family val="3"/>
        <charset val="134"/>
      </rPr>
      <t>地榆皂苷Ⅱ</t>
    </r>
    <phoneticPr fontId="1" type="noConversion"/>
  </si>
  <si>
    <r>
      <rPr>
        <sz val="8"/>
        <color theme="1"/>
        <rFont val="宋体"/>
        <family val="3"/>
        <charset val="134"/>
      </rPr>
      <t>肌苷</t>
    </r>
    <phoneticPr fontId="1" type="noConversion"/>
  </si>
  <si>
    <r>
      <rPr>
        <sz val="8"/>
        <color theme="1"/>
        <rFont val="宋体"/>
        <family val="3"/>
        <charset val="134"/>
      </rPr>
      <t>青藤碱</t>
    </r>
    <phoneticPr fontId="1" type="noConversion"/>
  </si>
  <si>
    <r>
      <rPr>
        <sz val="8"/>
        <color theme="1"/>
        <rFont val="宋体"/>
        <family val="3"/>
        <charset val="134"/>
      </rPr>
      <t>芥子碱硫氰酸盐</t>
    </r>
    <phoneticPr fontId="1" type="noConversion"/>
  </si>
  <si>
    <r>
      <rPr>
        <sz val="8"/>
        <color theme="1"/>
        <rFont val="宋体"/>
        <family val="3"/>
        <charset val="134"/>
      </rPr>
      <t>酸枣仁皂苷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马兜铃酮</t>
    </r>
    <phoneticPr fontId="1" type="noConversion"/>
  </si>
  <si>
    <r>
      <rPr>
        <sz val="8"/>
        <color theme="1"/>
        <rFont val="宋体"/>
        <family val="3"/>
        <charset val="134"/>
      </rPr>
      <t>金合欢素</t>
    </r>
    <phoneticPr fontId="1" type="noConversion"/>
  </si>
  <si>
    <r>
      <rPr>
        <sz val="8"/>
        <color theme="1"/>
        <rFont val="宋体"/>
        <family val="3"/>
        <charset val="134"/>
      </rPr>
      <t>青蒿酸</t>
    </r>
    <phoneticPr fontId="1" type="noConversion"/>
  </si>
  <si>
    <r>
      <rPr>
        <sz val="8"/>
        <color theme="1"/>
        <rFont val="宋体"/>
        <family val="3"/>
        <charset val="134"/>
      </rPr>
      <t>维生素</t>
    </r>
    <r>
      <rPr>
        <sz val="8"/>
        <color theme="1"/>
        <rFont val="Arial"/>
        <family val="2"/>
      </rPr>
      <t>K1</t>
    </r>
    <phoneticPr fontId="1" type="noConversion"/>
  </si>
  <si>
    <r>
      <rPr>
        <sz val="8"/>
        <color theme="1"/>
        <rFont val="宋体"/>
        <family val="3"/>
        <charset val="134"/>
      </rPr>
      <t>五氯硝基苯</t>
    </r>
    <phoneticPr fontId="1" type="noConversion"/>
  </si>
  <si>
    <r>
      <rPr>
        <sz val="8"/>
        <color theme="1"/>
        <rFont val="宋体"/>
        <family val="3"/>
        <charset val="134"/>
      </rPr>
      <t>异丁酰紫草素</t>
    </r>
    <phoneticPr fontId="1" type="noConversion"/>
  </si>
  <si>
    <r>
      <rPr>
        <sz val="8"/>
        <color theme="1"/>
        <rFont val="宋体"/>
        <family val="3"/>
        <charset val="134"/>
      </rPr>
      <t>甜菜碱</t>
    </r>
    <phoneticPr fontId="1" type="noConversion"/>
  </si>
  <si>
    <r>
      <rPr>
        <sz val="8"/>
        <color theme="1"/>
        <rFont val="宋体"/>
        <family val="3"/>
        <charset val="134"/>
      </rPr>
      <t>甜橙黄酮</t>
    </r>
    <phoneticPr fontId="1" type="noConversion"/>
  </si>
  <si>
    <r>
      <rPr>
        <sz val="8"/>
        <color theme="1"/>
        <rFont val="宋体"/>
        <family val="3"/>
        <charset val="134"/>
      </rPr>
      <t>原苏木素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盐酸育亨宾</t>
    </r>
    <phoneticPr fontId="1" type="noConversion"/>
  </si>
  <si>
    <r>
      <rPr>
        <sz val="8"/>
        <color theme="1"/>
        <rFont val="宋体"/>
        <family val="3"/>
        <charset val="134"/>
      </rPr>
      <t>大黄酚</t>
    </r>
    <r>
      <rPr>
        <sz val="8"/>
        <color theme="1"/>
        <rFont val="Arial"/>
        <family val="2"/>
      </rPr>
      <t>-8-O-β-D-</t>
    </r>
    <r>
      <rPr>
        <sz val="8"/>
        <color theme="1"/>
        <rFont val="宋体"/>
        <family val="3"/>
        <charset val="134"/>
      </rPr>
      <t>葡萄糖苷</t>
    </r>
    <phoneticPr fontId="1" type="noConversion"/>
  </si>
  <si>
    <r>
      <rPr>
        <sz val="8"/>
        <color theme="1"/>
        <rFont val="宋体"/>
        <family val="3"/>
        <charset val="134"/>
      </rPr>
      <t>补骨脂甲素</t>
    </r>
    <phoneticPr fontId="1" type="noConversion"/>
  </si>
  <si>
    <r>
      <rPr>
        <sz val="8"/>
        <color theme="1"/>
        <rFont val="宋体"/>
        <family val="3"/>
        <charset val="134"/>
      </rPr>
      <t>桉脂素</t>
    </r>
    <phoneticPr fontId="1" type="noConversion"/>
  </si>
  <si>
    <r>
      <t>DL-</t>
    </r>
    <r>
      <rPr>
        <sz val="8"/>
        <color theme="1"/>
        <rFont val="宋体"/>
        <family val="3"/>
        <charset val="134"/>
      </rPr>
      <t>丙氨酸</t>
    </r>
    <phoneticPr fontId="1" type="noConversion"/>
  </si>
  <si>
    <r>
      <rPr>
        <sz val="8"/>
        <color theme="1"/>
        <rFont val="宋体"/>
        <family val="3"/>
        <charset val="134"/>
      </rPr>
      <t>对叶百部碱</t>
    </r>
    <phoneticPr fontId="1" type="noConversion"/>
  </si>
  <si>
    <r>
      <t>5-</t>
    </r>
    <r>
      <rPr>
        <sz val="8"/>
        <color theme="1"/>
        <rFont val="宋体"/>
        <family val="3"/>
        <charset val="134"/>
      </rPr>
      <t>羟甲基糠醛</t>
    </r>
    <phoneticPr fontId="1" type="noConversion"/>
  </si>
  <si>
    <r>
      <rPr>
        <sz val="8"/>
        <color theme="1"/>
        <rFont val="宋体"/>
        <family val="3"/>
        <charset val="134"/>
      </rPr>
      <t>肉豆蔻酸</t>
    </r>
    <phoneticPr fontId="1" type="noConversion"/>
  </si>
  <si>
    <r>
      <rPr>
        <sz val="8"/>
        <color theme="1"/>
        <rFont val="宋体"/>
        <family val="3"/>
        <charset val="134"/>
      </rPr>
      <t>去氧土大黄苷元</t>
    </r>
    <phoneticPr fontId="1" type="noConversion"/>
  </si>
  <si>
    <r>
      <rPr>
        <sz val="8"/>
        <color theme="1"/>
        <rFont val="宋体"/>
        <family val="3"/>
        <charset val="134"/>
      </rPr>
      <t>杨梅素</t>
    </r>
    <phoneticPr fontId="1" type="noConversion"/>
  </si>
  <si>
    <r>
      <rPr>
        <sz val="8"/>
        <color theme="1"/>
        <rFont val="宋体"/>
        <family val="3"/>
        <charset val="134"/>
      </rPr>
      <t>氧化前胡素</t>
    </r>
    <phoneticPr fontId="1" type="noConversion"/>
  </si>
  <si>
    <r>
      <t>C16H14O5</t>
    </r>
    <r>
      <rPr>
        <sz val="8"/>
        <color theme="1"/>
        <rFont val="宋体"/>
        <family val="3"/>
        <charset val="134"/>
      </rPr>
      <t>；</t>
    </r>
    <phoneticPr fontId="1" type="noConversion"/>
  </si>
  <si>
    <r>
      <rPr>
        <sz val="8"/>
        <color theme="1"/>
        <rFont val="宋体"/>
        <family val="3"/>
        <charset val="134"/>
      </rPr>
      <t>乙酰紫草素</t>
    </r>
    <phoneticPr fontId="1" type="noConversion"/>
  </si>
  <si>
    <r>
      <rPr>
        <sz val="8"/>
        <color theme="1"/>
        <rFont val="宋体"/>
        <family val="3"/>
        <charset val="134"/>
      </rPr>
      <t>天冬酰胺</t>
    </r>
    <phoneticPr fontId="1" type="noConversion"/>
  </si>
  <si>
    <r>
      <rPr>
        <sz val="8"/>
        <color theme="1"/>
        <rFont val="宋体"/>
        <family val="3"/>
        <charset val="134"/>
      </rPr>
      <t>异香草酸</t>
    </r>
    <phoneticPr fontId="1" type="noConversion"/>
  </si>
  <si>
    <r>
      <rPr>
        <sz val="8"/>
        <color theme="1"/>
        <rFont val="宋体"/>
        <family val="3"/>
        <charset val="134"/>
      </rPr>
      <t>酮麝香</t>
    </r>
    <phoneticPr fontId="1" type="noConversion"/>
  </si>
  <si>
    <r>
      <rPr>
        <sz val="8"/>
        <color theme="1"/>
        <rFont val="宋体"/>
        <family val="3"/>
        <charset val="134"/>
      </rPr>
      <t>乙酸肉桂酯</t>
    </r>
    <phoneticPr fontId="1" type="noConversion"/>
  </si>
  <si>
    <r>
      <rPr>
        <sz val="8"/>
        <color theme="1"/>
        <rFont val="宋体"/>
        <family val="3"/>
        <charset val="134"/>
      </rPr>
      <t>瓜氨酸</t>
    </r>
    <phoneticPr fontId="1" type="noConversion"/>
  </si>
  <si>
    <r>
      <rPr>
        <sz val="8"/>
        <color theme="1"/>
        <rFont val="宋体"/>
        <family val="3"/>
        <charset val="134"/>
      </rPr>
      <t>阿拉伯糖</t>
    </r>
    <phoneticPr fontId="1" type="noConversion"/>
  </si>
  <si>
    <r>
      <rPr>
        <sz val="8"/>
        <color theme="1"/>
        <rFont val="宋体"/>
        <family val="3"/>
        <charset val="134"/>
      </rPr>
      <t>地弗地衣酸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补骨脂查尔酮</t>
    </r>
    <phoneticPr fontId="1" type="noConversion"/>
  </si>
  <si>
    <r>
      <rPr>
        <sz val="8"/>
        <color theme="1"/>
        <rFont val="宋体"/>
        <family val="3"/>
        <charset val="134"/>
      </rPr>
      <t>芦荟大黄素</t>
    </r>
    <phoneticPr fontId="1" type="noConversion"/>
  </si>
  <si>
    <r>
      <rPr>
        <sz val="8"/>
        <color theme="1"/>
        <rFont val="宋体"/>
        <family val="3"/>
        <charset val="134"/>
      </rPr>
      <t>人参皂苷</t>
    </r>
    <r>
      <rPr>
        <sz val="8"/>
        <color theme="1"/>
        <rFont val="Arial"/>
        <family val="2"/>
      </rPr>
      <t>Rb3</t>
    </r>
    <phoneticPr fontId="1" type="noConversion"/>
  </si>
  <si>
    <r>
      <rPr>
        <sz val="8"/>
        <color theme="1"/>
        <rFont val="宋体"/>
        <family val="3"/>
        <charset val="134"/>
      </rPr>
      <t>苦龙胆酯苷</t>
    </r>
    <phoneticPr fontId="1" type="noConversion"/>
  </si>
  <si>
    <r>
      <rPr>
        <sz val="8"/>
        <color theme="1"/>
        <rFont val="宋体"/>
        <family val="3"/>
        <charset val="134"/>
      </rPr>
      <t>维生素</t>
    </r>
    <r>
      <rPr>
        <sz val="8"/>
        <color theme="1"/>
        <rFont val="Arial"/>
        <family val="2"/>
      </rPr>
      <t xml:space="preserve">B1 </t>
    </r>
    <phoneticPr fontId="1" type="noConversion"/>
  </si>
  <si>
    <r>
      <rPr>
        <sz val="8"/>
        <color theme="1"/>
        <rFont val="宋体"/>
        <family val="3"/>
        <charset val="134"/>
      </rPr>
      <t>盐酸去甲乌药碱</t>
    </r>
    <r>
      <rPr>
        <sz val="8"/>
        <color theme="1"/>
        <rFont val="Arial"/>
        <family val="2"/>
      </rPr>
      <t xml:space="preserve"> 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土大黄苷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一枝蒿甲素</t>
    </r>
    <r>
      <rPr>
        <sz val="8"/>
        <color theme="1"/>
        <rFont val="Arial"/>
        <family val="2"/>
      </rPr>
      <t xml:space="preserve">  </t>
    </r>
    <phoneticPr fontId="1" type="noConversion"/>
  </si>
  <si>
    <r>
      <rPr>
        <sz val="8"/>
        <color theme="1"/>
        <rFont val="宋体"/>
        <family val="3"/>
        <charset val="134"/>
      </rPr>
      <t>异嗪皮啶</t>
    </r>
    <phoneticPr fontId="1" type="noConversion"/>
  </si>
  <si>
    <r>
      <rPr>
        <sz val="8"/>
        <color theme="1"/>
        <rFont val="宋体"/>
        <family val="3"/>
        <charset val="134"/>
      </rPr>
      <t>汉黄芩苷</t>
    </r>
    <phoneticPr fontId="1" type="noConversion"/>
  </si>
  <si>
    <r>
      <rPr>
        <sz val="8"/>
        <color theme="1"/>
        <rFont val="宋体"/>
        <family val="3"/>
        <charset val="134"/>
      </rPr>
      <t>纽莫康定</t>
    </r>
    <r>
      <rPr>
        <sz val="8"/>
        <color theme="1"/>
        <rFont val="Arial"/>
        <family val="2"/>
      </rPr>
      <t xml:space="preserve"> B0</t>
    </r>
    <phoneticPr fontId="1" type="noConversion"/>
  </si>
  <si>
    <r>
      <rPr>
        <sz val="8"/>
        <color theme="1"/>
        <rFont val="宋体"/>
        <family val="3"/>
        <charset val="134"/>
      </rPr>
      <t>咖啡酸乙酯</t>
    </r>
    <phoneticPr fontId="1" type="noConversion"/>
  </si>
  <si>
    <r>
      <rPr>
        <sz val="8"/>
        <color theme="1"/>
        <rFont val="宋体"/>
        <family val="3"/>
        <charset val="134"/>
      </rPr>
      <t>松脂醇二葡萄糖苷</t>
    </r>
    <phoneticPr fontId="1" type="noConversion"/>
  </si>
  <si>
    <r>
      <rPr>
        <sz val="8"/>
        <color theme="1"/>
        <rFont val="宋体"/>
        <family val="3"/>
        <charset val="134"/>
      </rPr>
      <t>棉籽糖</t>
    </r>
    <phoneticPr fontId="1" type="noConversion"/>
  </si>
  <si>
    <r>
      <t>3,4,5-</t>
    </r>
    <r>
      <rPr>
        <sz val="8"/>
        <color theme="1"/>
        <rFont val="宋体"/>
        <family val="3"/>
        <charset val="134"/>
      </rPr>
      <t>三甲氧基苯甲酸</t>
    </r>
    <phoneticPr fontId="1" type="noConversion"/>
  </si>
  <si>
    <r>
      <rPr>
        <sz val="8"/>
        <color theme="1"/>
        <rFont val="宋体"/>
        <family val="3"/>
        <charset val="134"/>
      </rPr>
      <t>脱氧乌头碱</t>
    </r>
    <phoneticPr fontId="1" type="noConversion"/>
  </si>
  <si>
    <r>
      <rPr>
        <sz val="8"/>
        <color theme="1"/>
        <rFont val="宋体"/>
        <family val="3"/>
        <charset val="134"/>
      </rPr>
      <t>辛弗林</t>
    </r>
    <phoneticPr fontId="1" type="noConversion"/>
  </si>
  <si>
    <r>
      <rPr>
        <sz val="8"/>
        <color theme="1"/>
        <rFont val="宋体"/>
        <family val="3"/>
        <charset val="134"/>
      </rPr>
      <t>洋川芎内酯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杨梅苷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半胱氨酸</t>
    </r>
    <phoneticPr fontId="1" type="noConversion"/>
  </si>
  <si>
    <r>
      <rPr>
        <sz val="8"/>
        <color theme="1"/>
        <rFont val="宋体"/>
        <family val="3"/>
        <charset val="134"/>
      </rPr>
      <t>黄芪皂苷</t>
    </r>
    <r>
      <rPr>
        <sz val="8"/>
        <color theme="1"/>
        <rFont val="Arial"/>
        <family val="2"/>
      </rPr>
      <t>I</t>
    </r>
    <phoneticPr fontId="1" type="noConversion"/>
  </si>
  <si>
    <r>
      <t>astragaloside</t>
    </r>
    <r>
      <rPr>
        <sz val="8"/>
        <color theme="1"/>
        <rFont val="宋体"/>
        <family val="3"/>
        <charset val="134"/>
      </rPr>
      <t>Ⅰ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富马酸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橙皮素</t>
    </r>
    <phoneticPr fontId="1" type="noConversion"/>
  </si>
  <si>
    <r>
      <rPr>
        <sz val="8"/>
        <color theme="1"/>
        <rFont val="宋体"/>
        <family val="3"/>
        <charset val="134"/>
      </rPr>
      <t>对羟基肉桂酸</t>
    </r>
    <phoneticPr fontId="1" type="noConversion"/>
  </si>
  <si>
    <r>
      <rPr>
        <sz val="8"/>
        <color theme="1"/>
        <rFont val="宋体"/>
        <family val="3"/>
        <charset val="134"/>
      </rPr>
      <t>扁柏双黄酮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贝母辛</t>
    </r>
    <phoneticPr fontId="1" type="noConversion"/>
  </si>
  <si>
    <r>
      <rPr>
        <sz val="8"/>
        <color theme="1"/>
        <rFont val="宋体"/>
        <family val="3"/>
        <charset val="134"/>
      </rPr>
      <t>钩吻碱</t>
    </r>
    <phoneticPr fontId="1" type="noConversion"/>
  </si>
  <si>
    <r>
      <rPr>
        <sz val="8"/>
        <color theme="1"/>
        <rFont val="宋体"/>
        <family val="3"/>
        <charset val="134"/>
      </rPr>
      <t>胆维他</t>
    </r>
    <phoneticPr fontId="1" type="noConversion"/>
  </si>
  <si>
    <r>
      <t>3,4-</t>
    </r>
    <r>
      <rPr>
        <sz val="8"/>
        <color theme="1"/>
        <rFont val="宋体"/>
        <family val="3"/>
        <charset val="134"/>
      </rPr>
      <t>二羟基苯甲酸乙酯</t>
    </r>
    <phoneticPr fontId="1" type="noConversion"/>
  </si>
  <si>
    <r>
      <rPr>
        <sz val="8"/>
        <color theme="1"/>
        <rFont val="宋体"/>
        <family val="3"/>
        <charset val="134"/>
      </rPr>
      <t>川续断皂苷乙</t>
    </r>
    <phoneticPr fontId="1" type="noConversion"/>
  </si>
  <si>
    <r>
      <rPr>
        <sz val="8"/>
        <color theme="1"/>
        <rFont val="宋体"/>
        <family val="3"/>
        <charset val="134"/>
      </rPr>
      <t>黄芪皂苷</t>
    </r>
    <r>
      <rPr>
        <sz val="8"/>
        <color theme="1"/>
        <rFont val="Arial"/>
        <family val="2"/>
      </rPr>
      <t>III</t>
    </r>
    <phoneticPr fontId="1" type="noConversion"/>
  </si>
  <si>
    <r>
      <t xml:space="preserve">Astragaloside </t>
    </r>
    <r>
      <rPr>
        <sz val="8"/>
        <color theme="1"/>
        <rFont val="宋体"/>
        <family val="3"/>
        <charset val="134"/>
      </rPr>
      <t>Ⅲ</t>
    </r>
    <phoneticPr fontId="1" type="noConversion"/>
  </si>
  <si>
    <r>
      <rPr>
        <sz val="8"/>
        <color theme="1"/>
        <rFont val="宋体"/>
        <family val="3"/>
        <charset val="134"/>
      </rPr>
      <t>尼泊金异丙酯</t>
    </r>
    <phoneticPr fontId="1" type="noConversion"/>
  </si>
  <si>
    <r>
      <rPr>
        <sz val="8"/>
        <color theme="1"/>
        <rFont val="宋体"/>
        <family val="3"/>
        <charset val="134"/>
      </rPr>
      <t>木蝴蝶苷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漆黄素</t>
    </r>
    <phoneticPr fontId="1" type="noConversion"/>
  </si>
  <si>
    <r>
      <rPr>
        <sz val="8"/>
        <color theme="1"/>
        <rFont val="宋体"/>
        <family val="3"/>
        <charset val="134"/>
      </rPr>
      <t>苦杏仁苷</t>
    </r>
    <phoneticPr fontId="1" type="noConversion"/>
  </si>
  <si>
    <r>
      <rPr>
        <sz val="8"/>
        <color theme="1"/>
        <rFont val="宋体"/>
        <family val="3"/>
        <charset val="134"/>
      </rPr>
      <t>栎樱酸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罗红霉素</t>
    </r>
    <phoneticPr fontId="1" type="noConversion"/>
  </si>
  <si>
    <r>
      <rPr>
        <sz val="8"/>
        <color theme="1"/>
        <rFont val="宋体"/>
        <family val="3"/>
        <charset val="134"/>
      </rPr>
      <t>蛇床子素</t>
    </r>
    <phoneticPr fontId="1" type="noConversion"/>
  </si>
  <si>
    <r>
      <rPr>
        <sz val="8"/>
        <color theme="1"/>
        <rFont val="宋体"/>
        <family val="3"/>
        <charset val="134"/>
      </rPr>
      <t>根皮苷</t>
    </r>
    <phoneticPr fontId="1" type="noConversion"/>
  </si>
  <si>
    <r>
      <rPr>
        <sz val="8"/>
        <color theme="1"/>
        <rFont val="宋体"/>
        <family val="3"/>
        <charset val="134"/>
      </rPr>
      <t>异绿原酸</t>
    </r>
    <r>
      <rPr>
        <sz val="8"/>
        <color theme="1"/>
        <rFont val="Arial"/>
        <family val="2"/>
      </rPr>
      <t>C</t>
    </r>
    <phoneticPr fontId="1" type="noConversion"/>
  </si>
  <si>
    <r>
      <rPr>
        <sz val="8"/>
        <color theme="1"/>
        <rFont val="宋体"/>
        <family val="3"/>
        <charset val="134"/>
      </rPr>
      <t>支脱皂苷元</t>
    </r>
    <phoneticPr fontId="1" type="noConversion"/>
  </si>
  <si>
    <r>
      <rPr>
        <sz val="8"/>
        <color theme="1"/>
        <rFont val="宋体"/>
        <family val="3"/>
        <charset val="134"/>
      </rPr>
      <t>氧化苦参碱</t>
    </r>
    <phoneticPr fontId="1" type="noConversion"/>
  </si>
  <si>
    <r>
      <t>(-)-</t>
    </r>
    <r>
      <rPr>
        <sz val="8"/>
        <color theme="1"/>
        <rFont val="宋体"/>
        <family val="3"/>
        <charset val="134"/>
      </rPr>
      <t>盐酸东莨菪碱</t>
    </r>
    <phoneticPr fontId="1" type="noConversion"/>
  </si>
  <si>
    <r>
      <rPr>
        <sz val="8"/>
        <color theme="1"/>
        <rFont val="宋体"/>
        <family val="3"/>
        <charset val="134"/>
      </rPr>
      <t>黑芥子苷</t>
    </r>
    <phoneticPr fontId="1" type="noConversion"/>
  </si>
  <si>
    <r>
      <rPr>
        <sz val="8"/>
        <color theme="1"/>
        <rFont val="宋体"/>
        <family val="3"/>
        <charset val="134"/>
      </rPr>
      <t>大豆苷元</t>
    </r>
    <phoneticPr fontId="1" type="noConversion"/>
  </si>
  <si>
    <r>
      <rPr>
        <sz val="8"/>
        <color theme="1"/>
        <rFont val="宋体"/>
        <family val="3"/>
        <charset val="134"/>
      </rPr>
      <t>红景天苷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精氨酸</t>
    </r>
    <phoneticPr fontId="1" type="noConversion"/>
  </si>
  <si>
    <r>
      <rPr>
        <sz val="8"/>
        <color theme="1"/>
        <rFont val="宋体"/>
        <family val="3"/>
        <charset val="134"/>
      </rPr>
      <t>丹酚酸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麦芽五糖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肉豆蔻木脂素</t>
    </r>
    <phoneticPr fontId="1" type="noConversion"/>
  </si>
  <si>
    <r>
      <rPr>
        <sz val="8"/>
        <color theme="1"/>
        <rFont val="宋体"/>
        <family val="3"/>
        <charset val="134"/>
      </rPr>
      <t>肉豆寇酸单甘油酯</t>
    </r>
    <phoneticPr fontId="1" type="noConversion"/>
  </si>
  <si>
    <r>
      <rPr>
        <sz val="8"/>
        <color theme="1"/>
        <rFont val="宋体"/>
        <family val="3"/>
        <charset val="134"/>
      </rPr>
      <t>牡荆素鼠李糖苷</t>
    </r>
    <phoneticPr fontId="1" type="noConversion"/>
  </si>
  <si>
    <r>
      <rPr>
        <sz val="8"/>
        <color theme="1"/>
        <rFont val="宋体"/>
        <family val="3"/>
        <charset val="134"/>
      </rPr>
      <t>咖啡酸</t>
    </r>
    <phoneticPr fontId="1" type="noConversion"/>
  </si>
  <si>
    <r>
      <rPr>
        <sz val="8"/>
        <color theme="1"/>
        <rFont val="宋体"/>
        <family val="3"/>
        <charset val="134"/>
      </rPr>
      <t>蒜氨酸</t>
    </r>
    <phoneticPr fontId="1" type="noConversion"/>
  </si>
  <si>
    <r>
      <rPr>
        <sz val="8"/>
        <color theme="1"/>
        <rFont val="宋体"/>
        <family val="3"/>
        <charset val="134"/>
      </rPr>
      <t>乌头原碱</t>
    </r>
    <phoneticPr fontId="1" type="noConversion"/>
  </si>
  <si>
    <r>
      <rPr>
        <sz val="8"/>
        <color theme="1"/>
        <rFont val="宋体"/>
        <family val="3"/>
        <charset val="134"/>
      </rPr>
      <t>岩藻糖</t>
    </r>
    <phoneticPr fontId="1" type="noConversion"/>
  </si>
  <si>
    <r>
      <rPr>
        <sz val="8"/>
        <color theme="1"/>
        <rFont val="宋体"/>
        <family val="3"/>
        <charset val="134"/>
      </rPr>
      <t>异莲心碱</t>
    </r>
    <phoneticPr fontId="1" type="noConversion"/>
  </si>
  <si>
    <r>
      <rPr>
        <sz val="8"/>
        <color theme="1"/>
        <rFont val="宋体"/>
        <family val="3"/>
        <charset val="134"/>
      </rPr>
      <t>黄芩苷</t>
    </r>
    <phoneticPr fontId="1" type="noConversion"/>
  </si>
  <si>
    <r>
      <rPr>
        <sz val="8"/>
        <color theme="1"/>
        <rFont val="宋体"/>
        <family val="3"/>
        <charset val="134"/>
      </rPr>
      <t>甘草苷元</t>
    </r>
    <r>
      <rPr>
        <sz val="8"/>
        <color theme="1"/>
        <rFont val="Arial"/>
        <family val="2"/>
      </rPr>
      <t>-7-O-D-</t>
    </r>
    <r>
      <rPr>
        <sz val="8"/>
        <color theme="1"/>
        <rFont val="宋体"/>
        <family val="3"/>
        <charset val="134"/>
      </rPr>
      <t>芹糖</t>
    </r>
    <r>
      <rPr>
        <sz val="8"/>
        <color theme="1"/>
        <rFont val="Arial"/>
        <family val="2"/>
      </rPr>
      <t>-4'-O-D-</t>
    </r>
    <r>
      <rPr>
        <sz val="8"/>
        <color theme="1"/>
        <rFont val="宋体"/>
        <family val="3"/>
        <charset val="134"/>
      </rPr>
      <t>葡萄糖苷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胱氨酸</t>
    </r>
    <phoneticPr fontId="1" type="noConversion"/>
  </si>
  <si>
    <r>
      <rPr>
        <sz val="8"/>
        <color theme="1"/>
        <rFont val="宋体"/>
        <family val="3"/>
        <charset val="134"/>
      </rPr>
      <t>柴胡皂苷</t>
    </r>
    <r>
      <rPr>
        <sz val="8"/>
        <color theme="1"/>
        <rFont val="Arial"/>
        <family val="2"/>
      </rPr>
      <t>C</t>
    </r>
    <phoneticPr fontId="1" type="noConversion"/>
  </si>
  <si>
    <r>
      <rPr>
        <sz val="8"/>
        <color theme="1"/>
        <rFont val="宋体"/>
        <family val="3"/>
        <charset val="134"/>
      </rPr>
      <t>柯诺辛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鸟嘌呤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脯氨酸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隐绿原酸</t>
    </r>
    <phoneticPr fontId="1" type="noConversion"/>
  </si>
  <si>
    <r>
      <rPr>
        <sz val="8"/>
        <color theme="1"/>
        <rFont val="宋体"/>
        <family val="3"/>
        <charset val="134"/>
      </rPr>
      <t>雪松醇</t>
    </r>
    <phoneticPr fontId="1" type="noConversion"/>
  </si>
  <si>
    <r>
      <rPr>
        <sz val="8"/>
        <color theme="1"/>
        <rFont val="宋体"/>
        <family val="3"/>
        <charset val="134"/>
      </rPr>
      <t>药根碱</t>
    </r>
    <phoneticPr fontId="1" type="noConversion"/>
  </si>
  <si>
    <r>
      <rPr>
        <sz val="8"/>
        <color theme="1"/>
        <rFont val="宋体"/>
        <family val="3"/>
        <charset val="134"/>
      </rPr>
      <t>亚麻木酚素</t>
    </r>
    <phoneticPr fontId="1" type="noConversion"/>
  </si>
  <si>
    <r>
      <rPr>
        <sz val="8"/>
        <color theme="1"/>
        <rFont val="宋体"/>
        <family val="3"/>
        <charset val="134"/>
      </rPr>
      <t>甘草酸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非诺贝特</t>
    </r>
    <phoneticPr fontId="1" type="noConversion"/>
  </si>
  <si>
    <r>
      <rPr>
        <sz val="8"/>
        <color theme="1"/>
        <rFont val="宋体"/>
        <family val="3"/>
        <charset val="134"/>
      </rPr>
      <t>甘草次酸</t>
    </r>
    <phoneticPr fontId="1" type="noConversion"/>
  </si>
  <si>
    <r>
      <rPr>
        <sz val="8"/>
        <color theme="1"/>
        <rFont val="宋体"/>
        <family val="3"/>
        <charset val="134"/>
      </rPr>
      <t>二氢欧山芹醇当归酸酯</t>
    </r>
    <phoneticPr fontId="1" type="noConversion"/>
  </si>
  <si>
    <r>
      <rPr>
        <sz val="8"/>
        <color theme="1"/>
        <rFont val="宋体"/>
        <family val="3"/>
        <charset val="134"/>
      </rPr>
      <t>凤仙萜四醇苷</t>
    </r>
    <r>
      <rPr>
        <sz val="8"/>
        <color theme="1"/>
        <rFont val="Arial"/>
        <family val="2"/>
      </rPr>
      <t>K</t>
    </r>
    <phoneticPr fontId="1" type="noConversion"/>
  </si>
  <si>
    <r>
      <rPr>
        <sz val="8"/>
        <color theme="1"/>
        <rFont val="宋体"/>
        <family val="3"/>
        <charset val="134"/>
      </rPr>
      <t>白术内酯Ⅰ</t>
    </r>
    <phoneticPr fontId="1" type="noConversion"/>
  </si>
  <si>
    <r>
      <rPr>
        <sz val="8"/>
        <color theme="1"/>
        <rFont val="宋体"/>
        <family val="3"/>
        <charset val="134"/>
      </rPr>
      <t>安五脂素</t>
    </r>
    <phoneticPr fontId="1" type="noConversion"/>
  </si>
  <si>
    <r>
      <rPr>
        <sz val="8"/>
        <color theme="1"/>
        <rFont val="宋体"/>
        <family val="3"/>
        <charset val="134"/>
      </rPr>
      <t>连翘脂素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亮氨酸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芦荟苷</t>
    </r>
    <phoneticPr fontId="1" type="noConversion"/>
  </si>
  <si>
    <r>
      <rPr>
        <sz val="8"/>
        <color theme="1"/>
        <rFont val="宋体"/>
        <family val="3"/>
        <charset val="134"/>
      </rPr>
      <t>人参皂苷</t>
    </r>
    <r>
      <rPr>
        <sz val="8"/>
        <color theme="1"/>
        <rFont val="Arial"/>
        <family val="2"/>
      </rPr>
      <t xml:space="preserve">Rh2 </t>
    </r>
    <phoneticPr fontId="1" type="noConversion"/>
  </si>
  <si>
    <r>
      <rPr>
        <sz val="8"/>
        <color theme="1"/>
        <rFont val="宋体"/>
        <family val="3"/>
        <charset val="134"/>
      </rPr>
      <t>柠檬酸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羟基芍药苷</t>
    </r>
    <phoneticPr fontId="1" type="noConversion"/>
  </si>
  <si>
    <r>
      <rPr>
        <sz val="8"/>
        <color theme="1"/>
        <rFont val="宋体"/>
        <family val="3"/>
        <charset val="134"/>
      </rPr>
      <t>毛蕊异黄酮</t>
    </r>
    <phoneticPr fontId="1" type="noConversion"/>
  </si>
  <si>
    <r>
      <rPr>
        <sz val="8"/>
        <color theme="1"/>
        <rFont val="宋体"/>
        <family val="3"/>
        <charset val="134"/>
      </rPr>
      <t>异橙黄酮</t>
    </r>
    <phoneticPr fontId="1" type="noConversion"/>
  </si>
  <si>
    <r>
      <rPr>
        <sz val="8"/>
        <color theme="1"/>
        <rFont val="宋体"/>
        <family val="3"/>
        <charset val="134"/>
      </rPr>
      <t>烟酰胺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丝氨酸</t>
    </r>
    <phoneticPr fontId="1" type="noConversion"/>
  </si>
  <si>
    <r>
      <t>C3H7NO3</t>
    </r>
    <r>
      <rPr>
        <sz val="8"/>
        <color theme="1"/>
        <rFont val="宋体"/>
        <family val="3"/>
        <charset val="134"/>
      </rPr>
      <t>氢谱待确认</t>
    </r>
    <phoneticPr fontId="1" type="noConversion"/>
  </si>
  <si>
    <r>
      <rPr>
        <sz val="8"/>
        <color theme="1"/>
        <rFont val="宋体"/>
        <family val="3"/>
        <charset val="134"/>
      </rPr>
      <t>野马追内酯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香叶醇</t>
    </r>
    <phoneticPr fontId="1" type="noConversion"/>
  </si>
  <si>
    <r>
      <rPr>
        <sz val="8"/>
        <color theme="1"/>
        <rFont val="宋体"/>
        <family val="3"/>
        <charset val="134"/>
      </rPr>
      <t>鹅脱氧胆酸</t>
    </r>
    <phoneticPr fontId="1" type="noConversion"/>
  </si>
  <si>
    <r>
      <rPr>
        <sz val="8"/>
        <color theme="1"/>
        <rFont val="宋体"/>
        <family val="3"/>
        <charset val="134"/>
      </rPr>
      <t>胞嘧啶</t>
    </r>
    <phoneticPr fontId="1" type="noConversion"/>
  </si>
  <si>
    <r>
      <rPr>
        <sz val="8"/>
        <color theme="1"/>
        <rFont val="宋体"/>
        <family val="3"/>
        <charset val="134"/>
      </rPr>
      <t>胞苷</t>
    </r>
    <phoneticPr fontId="1" type="noConversion"/>
  </si>
  <si>
    <r>
      <rPr>
        <sz val="8"/>
        <color theme="1"/>
        <rFont val="宋体"/>
        <family val="3"/>
        <charset val="134"/>
      </rPr>
      <t>阿魏酸甲酯</t>
    </r>
    <phoneticPr fontId="1" type="noConversion"/>
  </si>
  <si>
    <r>
      <rPr>
        <sz val="8"/>
        <color theme="1"/>
        <rFont val="宋体"/>
        <family val="3"/>
        <charset val="134"/>
      </rPr>
      <t>豆腐果苷</t>
    </r>
    <phoneticPr fontId="1" type="noConversion"/>
  </si>
  <si>
    <r>
      <rPr>
        <sz val="8"/>
        <color theme="1"/>
        <rFont val="宋体"/>
        <family val="3"/>
        <charset val="134"/>
      </rPr>
      <t>甲基丁香酚</t>
    </r>
    <phoneticPr fontId="1" type="noConversion"/>
  </si>
  <si>
    <r>
      <rPr>
        <sz val="8"/>
        <color theme="1"/>
        <rFont val="宋体"/>
        <family val="3"/>
        <charset val="134"/>
      </rPr>
      <t>芦荟宁</t>
    </r>
    <phoneticPr fontId="1" type="noConversion"/>
  </si>
  <si>
    <r>
      <t>β-</t>
    </r>
    <r>
      <rPr>
        <sz val="8"/>
        <color theme="1"/>
        <rFont val="宋体"/>
        <family val="3"/>
        <charset val="134"/>
      </rPr>
      <t>蒎烯</t>
    </r>
    <phoneticPr fontId="1" type="noConversion"/>
  </si>
  <si>
    <r>
      <rPr>
        <sz val="8"/>
        <color theme="1"/>
        <rFont val="宋体"/>
        <family val="3"/>
        <charset val="134"/>
      </rPr>
      <t>邻甲氧基肉桂酸</t>
    </r>
    <phoneticPr fontId="1" type="noConversion"/>
  </si>
  <si>
    <r>
      <rPr>
        <sz val="8"/>
        <color theme="1"/>
        <rFont val="宋体"/>
        <family val="3"/>
        <charset val="134"/>
      </rPr>
      <t>尿嘧啶</t>
    </r>
    <phoneticPr fontId="1" type="noConversion"/>
  </si>
  <si>
    <r>
      <t>1-</t>
    </r>
    <r>
      <rPr>
        <sz val="8"/>
        <color theme="1"/>
        <rFont val="宋体"/>
        <family val="3"/>
        <charset val="134"/>
      </rPr>
      <t>咖啡酰奎宁酸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去甲泽拉木醛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去氢土莫酸</t>
    </r>
    <phoneticPr fontId="1" type="noConversion"/>
  </si>
  <si>
    <r>
      <rPr>
        <sz val="8"/>
        <color theme="1"/>
        <rFont val="宋体"/>
        <family val="3"/>
        <charset val="134"/>
      </rPr>
      <t>肉桂醛</t>
    </r>
    <phoneticPr fontId="1" type="noConversion"/>
  </si>
  <si>
    <r>
      <rPr>
        <sz val="8"/>
        <color theme="1"/>
        <rFont val="宋体"/>
        <family val="3"/>
        <charset val="134"/>
      </rPr>
      <t>尼泊金丙</t>
    </r>
    <phoneticPr fontId="1" type="noConversion"/>
  </si>
  <si>
    <r>
      <rPr>
        <sz val="8"/>
        <color theme="1"/>
        <rFont val="宋体"/>
        <family val="3"/>
        <charset val="134"/>
      </rPr>
      <t>四氢姜黄素</t>
    </r>
    <phoneticPr fontId="1" type="noConversion"/>
  </si>
  <si>
    <r>
      <rPr>
        <sz val="8"/>
        <color theme="1"/>
        <rFont val="宋体"/>
        <family val="3"/>
        <charset val="134"/>
      </rPr>
      <t>新鲁斯可皂苷元</t>
    </r>
    <phoneticPr fontId="1" type="noConversion"/>
  </si>
  <si>
    <r>
      <rPr>
        <sz val="8"/>
        <color theme="1"/>
        <rFont val="宋体"/>
        <family val="3"/>
        <charset val="134"/>
      </rPr>
      <t>西红花苷</t>
    </r>
    <r>
      <rPr>
        <sz val="8"/>
        <color theme="1"/>
        <rFont val="Arial"/>
        <family val="2"/>
      </rPr>
      <t>II</t>
    </r>
    <phoneticPr fontId="1" type="noConversion"/>
  </si>
  <si>
    <r>
      <rPr>
        <sz val="8"/>
        <color theme="1"/>
        <rFont val="宋体"/>
        <family val="3"/>
        <charset val="134"/>
      </rPr>
      <t>表白桦脂酸</t>
    </r>
    <phoneticPr fontId="1" type="noConversion"/>
  </si>
  <si>
    <r>
      <rPr>
        <sz val="8"/>
        <color theme="1"/>
        <rFont val="宋体"/>
        <family val="3"/>
        <charset val="134"/>
      </rPr>
      <t>丹参素钠</t>
    </r>
    <phoneticPr fontId="1" type="noConversion"/>
  </si>
  <si>
    <r>
      <rPr>
        <sz val="8"/>
        <color theme="1"/>
        <rFont val="宋体"/>
        <family val="3"/>
        <charset val="134"/>
      </rPr>
      <t>旱莲苷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杜鹃素</t>
    </r>
    <phoneticPr fontId="1" type="noConversion"/>
  </si>
  <si>
    <r>
      <rPr>
        <sz val="8"/>
        <color theme="1"/>
        <rFont val="宋体"/>
        <family val="3"/>
        <charset val="134"/>
      </rPr>
      <t>补骨脂定</t>
    </r>
    <phoneticPr fontId="1" type="noConversion"/>
  </si>
  <si>
    <r>
      <rPr>
        <sz val="8"/>
        <color theme="1"/>
        <rFont val="宋体"/>
        <family val="3"/>
        <charset val="134"/>
      </rPr>
      <t>槲皮素</t>
    </r>
    <phoneticPr fontId="1" type="noConversion"/>
  </si>
  <si>
    <r>
      <rPr>
        <sz val="8"/>
        <color theme="1"/>
        <rFont val="宋体"/>
        <family val="3"/>
        <charset val="134"/>
      </rPr>
      <t>单密力特苷</t>
    </r>
    <phoneticPr fontId="1" type="noConversion"/>
  </si>
  <si>
    <r>
      <rPr>
        <sz val="8"/>
        <color theme="1"/>
        <rFont val="宋体"/>
        <family val="3"/>
        <charset val="134"/>
      </rPr>
      <t>白当归脑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尼奥林</t>
    </r>
    <phoneticPr fontId="1" type="noConversion"/>
  </si>
  <si>
    <r>
      <t>Neoline</t>
    </r>
    <r>
      <rPr>
        <sz val="8"/>
        <color theme="1"/>
        <rFont val="宋体"/>
        <family val="3"/>
        <charset val="134"/>
      </rPr>
      <t>，</t>
    </r>
    <r>
      <rPr>
        <sz val="8"/>
        <color theme="1"/>
        <rFont val="Arial"/>
        <family val="2"/>
      </rPr>
      <t>Bullatine B</t>
    </r>
    <phoneticPr fontId="1" type="noConversion"/>
  </si>
  <si>
    <r>
      <rPr>
        <sz val="8"/>
        <color theme="1"/>
        <rFont val="宋体"/>
        <family val="3"/>
        <charset val="134"/>
      </rPr>
      <t>苹果酸</t>
    </r>
    <phoneticPr fontId="1" type="noConversion"/>
  </si>
  <si>
    <r>
      <rPr>
        <sz val="8"/>
        <color theme="1"/>
        <rFont val="宋体"/>
        <family val="3"/>
        <charset val="134"/>
      </rPr>
      <t>硫酸阿托品</t>
    </r>
    <phoneticPr fontId="1" type="noConversion"/>
  </si>
  <si>
    <r>
      <rPr>
        <sz val="8"/>
        <color theme="1"/>
        <rFont val="宋体"/>
        <family val="3"/>
        <charset val="134"/>
      </rPr>
      <t>莱鲍迪苷</t>
    </r>
    <r>
      <rPr>
        <sz val="8"/>
        <color theme="1"/>
        <rFont val="Arial"/>
        <family val="2"/>
      </rPr>
      <t>C</t>
    </r>
    <phoneticPr fontId="1" type="noConversion"/>
  </si>
  <si>
    <r>
      <rPr>
        <sz val="8"/>
        <color theme="1"/>
        <rFont val="宋体"/>
        <family val="3"/>
        <charset val="134"/>
      </rPr>
      <t>圣草次苷</t>
    </r>
    <phoneticPr fontId="1" type="noConversion"/>
  </si>
  <si>
    <r>
      <rPr>
        <sz val="8"/>
        <color theme="1"/>
        <rFont val="宋体"/>
        <family val="3"/>
        <charset val="134"/>
      </rPr>
      <t>去氢二异丁香酚</t>
    </r>
    <phoneticPr fontId="1" type="noConversion"/>
  </si>
  <si>
    <r>
      <rPr>
        <sz val="8"/>
        <color theme="1"/>
        <rFont val="宋体"/>
        <family val="3"/>
        <charset val="134"/>
      </rPr>
      <t>苏丹红Ⅳ</t>
    </r>
    <phoneticPr fontId="1" type="noConversion"/>
  </si>
  <si>
    <r>
      <t>Sudan IV</t>
    </r>
    <r>
      <rPr>
        <sz val="8"/>
        <color theme="1"/>
        <rFont val="宋体"/>
        <family val="3"/>
        <charset val="134"/>
      </rPr>
      <t>；</t>
    </r>
    <r>
      <rPr>
        <sz val="8"/>
        <color theme="1"/>
        <rFont val="Arial"/>
        <family val="2"/>
      </rPr>
      <t>Solvent Red 24</t>
    </r>
    <phoneticPr fontId="1" type="noConversion"/>
  </si>
  <si>
    <r>
      <rPr>
        <sz val="8"/>
        <color theme="1"/>
        <rFont val="宋体"/>
        <family val="3"/>
        <charset val="134"/>
      </rPr>
      <t>路路通酸</t>
    </r>
    <phoneticPr fontId="1" type="noConversion"/>
  </si>
  <si>
    <r>
      <rPr>
        <sz val="8"/>
        <color theme="1"/>
        <rFont val="宋体"/>
        <family val="3"/>
        <charset val="134"/>
      </rPr>
      <t>异乌药内酯</t>
    </r>
    <phoneticPr fontId="1" type="noConversion"/>
  </si>
  <si>
    <r>
      <rPr>
        <sz val="8"/>
        <color theme="1"/>
        <rFont val="宋体"/>
        <family val="3"/>
        <charset val="134"/>
      </rPr>
      <t>三七皂苷</t>
    </r>
    <r>
      <rPr>
        <sz val="8"/>
        <color theme="1"/>
        <rFont val="Arial"/>
        <family val="2"/>
      </rPr>
      <t>Fe</t>
    </r>
    <phoneticPr fontId="1" type="noConversion"/>
  </si>
  <si>
    <r>
      <t>8-O-</t>
    </r>
    <r>
      <rPr>
        <sz val="8"/>
        <color theme="1"/>
        <rFont val="宋体"/>
        <family val="3"/>
        <charset val="134"/>
      </rPr>
      <t>乙酰山栀苷甲酯</t>
    </r>
    <phoneticPr fontId="1" type="noConversion"/>
  </si>
  <si>
    <r>
      <rPr>
        <sz val="8"/>
        <color theme="1"/>
        <rFont val="宋体"/>
        <family val="3"/>
        <charset val="134"/>
      </rPr>
      <t>异甜菊醇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杨芽黄素</t>
    </r>
    <phoneticPr fontId="1" type="noConversion"/>
  </si>
  <si>
    <r>
      <rPr>
        <sz val="8"/>
        <color theme="1"/>
        <rFont val="宋体"/>
        <family val="3"/>
        <charset val="134"/>
      </rPr>
      <t>新橙皮苷二氢查尔酮</t>
    </r>
    <phoneticPr fontId="1" type="noConversion"/>
  </si>
  <si>
    <r>
      <rPr>
        <sz val="8"/>
        <color theme="1"/>
        <rFont val="宋体"/>
        <family val="3"/>
        <charset val="134"/>
      </rPr>
      <t>紫菀酮</t>
    </r>
    <phoneticPr fontId="1" type="noConversion"/>
  </si>
  <si>
    <r>
      <rPr>
        <sz val="8"/>
        <color theme="1"/>
        <rFont val="宋体"/>
        <family val="3"/>
        <charset val="134"/>
      </rPr>
      <t>通关藤苷</t>
    </r>
    <r>
      <rPr>
        <sz val="8"/>
        <color theme="1"/>
        <rFont val="Arial"/>
        <family val="2"/>
      </rPr>
      <t>H</t>
    </r>
    <phoneticPr fontId="1" type="noConversion"/>
  </si>
  <si>
    <r>
      <rPr>
        <sz val="8"/>
        <color theme="1"/>
        <rFont val="宋体"/>
        <family val="3"/>
        <charset val="134"/>
      </rPr>
      <t>亚麻酸乙酯</t>
    </r>
    <phoneticPr fontId="1" type="noConversion"/>
  </si>
  <si>
    <r>
      <t>2,4-</t>
    </r>
    <r>
      <rPr>
        <sz val="8"/>
        <color theme="1"/>
        <rFont val="宋体"/>
        <family val="3"/>
        <charset val="134"/>
      </rPr>
      <t>二氨基苯氧基乙醇盐酸盐</t>
    </r>
    <phoneticPr fontId="1" type="noConversion"/>
  </si>
  <si>
    <r>
      <rPr>
        <sz val="8"/>
        <color theme="1"/>
        <rFont val="宋体"/>
        <family val="3"/>
        <charset val="134"/>
      </rPr>
      <t>澳洲茄碱</t>
    </r>
    <phoneticPr fontId="1" type="noConversion"/>
  </si>
  <si>
    <r>
      <rPr>
        <sz val="8"/>
        <color theme="1"/>
        <rFont val="宋体"/>
        <family val="3"/>
        <charset val="134"/>
      </rPr>
      <t>丹皮酚原苷</t>
    </r>
    <phoneticPr fontId="1" type="noConversion"/>
  </si>
  <si>
    <r>
      <rPr>
        <sz val="8"/>
        <color theme="1"/>
        <rFont val="宋体"/>
        <family val="3"/>
        <charset val="134"/>
      </rPr>
      <t>白头翁皂苷</t>
    </r>
    <r>
      <rPr>
        <sz val="8"/>
        <color theme="1"/>
        <rFont val="Arial"/>
        <family val="2"/>
      </rPr>
      <t>B4</t>
    </r>
    <phoneticPr fontId="1" type="noConversion"/>
  </si>
  <si>
    <r>
      <rPr>
        <sz val="8"/>
        <color theme="1"/>
        <rFont val="宋体"/>
        <family val="3"/>
        <charset val="134"/>
      </rPr>
      <t>灰毡毛忍冬皂苷甲</t>
    </r>
    <phoneticPr fontId="1" type="noConversion"/>
  </si>
  <si>
    <r>
      <rPr>
        <sz val="8"/>
        <color theme="1"/>
        <rFont val="宋体"/>
        <family val="3"/>
        <charset val="134"/>
      </rPr>
      <t>甘草素</t>
    </r>
    <phoneticPr fontId="1" type="noConversion"/>
  </si>
  <si>
    <r>
      <t>5-O-</t>
    </r>
    <r>
      <rPr>
        <sz val="8"/>
        <color theme="1"/>
        <rFont val="宋体"/>
        <family val="3"/>
        <charset val="134"/>
      </rPr>
      <t>甲基维斯阿米醇苷</t>
    </r>
    <phoneticPr fontId="1" type="noConversion"/>
  </si>
  <si>
    <r>
      <t>4-</t>
    </r>
    <r>
      <rPr>
        <sz val="8"/>
        <color theme="1"/>
        <rFont val="宋体"/>
        <family val="3"/>
        <charset val="134"/>
      </rPr>
      <t>甲氧基水杨醛</t>
    </r>
    <phoneticPr fontId="1" type="noConversion"/>
  </si>
  <si>
    <r>
      <rPr>
        <sz val="8"/>
        <color theme="1"/>
        <rFont val="宋体"/>
        <family val="3"/>
        <charset val="134"/>
      </rPr>
      <t>氢溴酸东莨菪碱</t>
    </r>
    <phoneticPr fontId="1" type="noConversion"/>
  </si>
  <si>
    <r>
      <rPr>
        <sz val="8"/>
        <color theme="1"/>
        <rFont val="宋体"/>
        <family val="3"/>
        <charset val="134"/>
      </rPr>
      <t>人参皂苷</t>
    </r>
    <r>
      <rPr>
        <sz val="8"/>
        <color theme="1"/>
        <rFont val="Arial"/>
        <family val="2"/>
      </rPr>
      <t>Rg3</t>
    </r>
    <phoneticPr fontId="1" type="noConversion"/>
  </si>
  <si>
    <r>
      <rPr>
        <sz val="8"/>
        <color theme="1"/>
        <rFont val="宋体"/>
        <family val="3"/>
        <charset val="134"/>
      </rPr>
      <t>山奈酚</t>
    </r>
    <phoneticPr fontId="1" type="noConversion"/>
  </si>
  <si>
    <r>
      <rPr>
        <sz val="8"/>
        <color theme="1"/>
        <rFont val="宋体"/>
        <family val="3"/>
        <charset val="134"/>
      </rPr>
      <t>木兰花碱</t>
    </r>
    <phoneticPr fontId="1" type="noConversion"/>
  </si>
  <si>
    <r>
      <rPr>
        <sz val="8"/>
        <color theme="1"/>
        <rFont val="宋体"/>
        <family val="3"/>
        <charset val="134"/>
      </rPr>
      <t>莱苞迪甙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桑皮苷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一枝蒿庚素</t>
    </r>
    <phoneticPr fontId="1" type="noConversion"/>
  </si>
  <si>
    <r>
      <t>Bullatine G</t>
    </r>
    <r>
      <rPr>
        <sz val="8"/>
        <color theme="1"/>
        <rFont val="宋体"/>
        <family val="3"/>
        <charset val="134"/>
      </rPr>
      <t>；</t>
    </r>
    <r>
      <rPr>
        <sz val="8"/>
        <color theme="1"/>
        <rFont val="Arial"/>
        <family val="2"/>
      </rPr>
      <t>songorine</t>
    </r>
    <phoneticPr fontId="1" type="noConversion"/>
  </si>
  <si>
    <r>
      <rPr>
        <sz val="8"/>
        <color theme="1"/>
        <rFont val="宋体"/>
        <family val="3"/>
        <charset val="134"/>
      </rPr>
      <t>银杏内酯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乙酰苯</t>
    </r>
    <phoneticPr fontId="1" type="noConversion"/>
  </si>
  <si>
    <r>
      <rPr>
        <sz val="8"/>
        <color theme="1"/>
        <rFont val="宋体"/>
        <family val="3"/>
        <charset val="134"/>
      </rPr>
      <t>柴胡皂苷</t>
    </r>
    <r>
      <rPr>
        <sz val="8"/>
        <color theme="1"/>
        <rFont val="Arial"/>
        <family val="2"/>
      </rPr>
      <t>D</t>
    </r>
    <phoneticPr fontId="1" type="noConversion"/>
  </si>
  <si>
    <r>
      <rPr>
        <sz val="8"/>
        <color theme="1"/>
        <rFont val="宋体"/>
        <family val="3"/>
        <charset val="134"/>
      </rPr>
      <t>槐定碱</t>
    </r>
    <phoneticPr fontId="1" type="noConversion"/>
  </si>
  <si>
    <r>
      <rPr>
        <sz val="8"/>
        <color theme="1"/>
        <rFont val="宋体"/>
        <family val="3"/>
        <charset val="134"/>
      </rPr>
      <t>扁桃酸</t>
    </r>
    <phoneticPr fontId="1" type="noConversion"/>
  </si>
  <si>
    <r>
      <rPr>
        <sz val="8"/>
        <color theme="1"/>
        <rFont val="宋体"/>
        <family val="3"/>
        <charset val="134"/>
      </rPr>
      <t>哈巴苷</t>
    </r>
    <phoneticPr fontId="1" type="noConversion"/>
  </si>
  <si>
    <r>
      <rPr>
        <sz val="8"/>
        <color theme="1"/>
        <rFont val="宋体"/>
        <family val="3"/>
        <charset val="134"/>
      </rPr>
      <t>贝壳杉烯酸</t>
    </r>
    <phoneticPr fontId="1" type="noConversion"/>
  </si>
  <si>
    <r>
      <rPr>
        <sz val="8"/>
        <color theme="1"/>
        <rFont val="宋体"/>
        <family val="3"/>
        <charset val="134"/>
      </rPr>
      <t>广藿香酮</t>
    </r>
    <phoneticPr fontId="1" type="noConversion"/>
  </si>
  <si>
    <r>
      <rPr>
        <sz val="8"/>
        <color theme="1"/>
        <rFont val="宋体"/>
        <family val="3"/>
        <charset val="134"/>
      </rPr>
      <t>卡枯醇</t>
    </r>
    <phoneticPr fontId="1" type="noConversion"/>
  </si>
  <si>
    <r>
      <rPr>
        <sz val="8"/>
        <color theme="1"/>
        <rFont val="宋体"/>
        <family val="3"/>
        <charset val="134"/>
      </rPr>
      <t>莽草酸</t>
    </r>
    <phoneticPr fontId="1" type="noConversion"/>
  </si>
  <si>
    <r>
      <rPr>
        <sz val="8"/>
        <color theme="1"/>
        <rFont val="宋体"/>
        <family val="3"/>
        <charset val="134"/>
      </rPr>
      <t>酒石酸</t>
    </r>
    <phoneticPr fontId="1" type="noConversion"/>
  </si>
  <si>
    <r>
      <t>4-</t>
    </r>
    <r>
      <rPr>
        <sz val="8"/>
        <color theme="1"/>
        <rFont val="宋体"/>
        <family val="3"/>
        <charset val="134"/>
      </rPr>
      <t>甲氧基苯乙酸</t>
    </r>
    <phoneticPr fontId="1" type="noConversion"/>
  </si>
  <si>
    <r>
      <rPr>
        <sz val="8"/>
        <color theme="1"/>
        <rFont val="宋体"/>
        <family val="3"/>
        <charset val="134"/>
      </rPr>
      <t>芹菜素</t>
    </r>
    <r>
      <rPr>
        <sz val="8"/>
        <color theme="1"/>
        <rFont val="Arial"/>
        <family val="2"/>
      </rPr>
      <t>-7-O-</t>
    </r>
    <r>
      <rPr>
        <sz val="8"/>
        <color theme="1"/>
        <rFont val="宋体"/>
        <family val="3"/>
        <charset val="134"/>
      </rPr>
      <t>葡萄糖醛酸苷</t>
    </r>
    <phoneticPr fontId="1" type="noConversion"/>
  </si>
  <si>
    <r>
      <rPr>
        <sz val="8"/>
        <color theme="1"/>
        <rFont val="宋体"/>
        <family val="3"/>
        <charset val="134"/>
      </rPr>
      <t>牛磺鹅脱氧胆酸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新芒果苷</t>
    </r>
    <phoneticPr fontId="1" type="noConversion"/>
  </si>
  <si>
    <r>
      <rPr>
        <sz val="8"/>
        <color theme="1"/>
        <rFont val="宋体"/>
        <family val="3"/>
        <charset val="134"/>
      </rPr>
      <t>香豆素</t>
    </r>
    <phoneticPr fontId="1" type="noConversion"/>
  </si>
  <si>
    <r>
      <t>1-O-</t>
    </r>
    <r>
      <rPr>
        <sz val="8"/>
        <color theme="1"/>
        <rFont val="宋体"/>
        <family val="3"/>
        <charset val="134"/>
      </rPr>
      <t>乙酰旋覆花内酯</t>
    </r>
    <phoneticPr fontId="1" type="noConversion"/>
  </si>
  <si>
    <r>
      <rPr>
        <sz val="8"/>
        <color theme="1"/>
        <rFont val="宋体"/>
        <family val="3"/>
        <charset val="134"/>
      </rPr>
      <t>香叶木素</t>
    </r>
    <r>
      <rPr>
        <sz val="8"/>
        <color theme="1"/>
        <rFont val="Arial"/>
        <family val="2"/>
      </rPr>
      <t>-7-O-</t>
    </r>
    <r>
      <rPr>
        <sz val="8"/>
        <color theme="1"/>
        <rFont val="宋体"/>
        <family val="3"/>
        <charset val="134"/>
      </rPr>
      <t>葡萄糖苷</t>
    </r>
    <phoneticPr fontId="1" type="noConversion"/>
  </si>
  <si>
    <r>
      <rPr>
        <sz val="8"/>
        <color theme="1"/>
        <rFont val="宋体"/>
        <family val="3"/>
        <charset val="134"/>
      </rPr>
      <t>五味子醇乙</t>
    </r>
    <phoneticPr fontId="1" type="noConversion"/>
  </si>
  <si>
    <r>
      <rPr>
        <sz val="8"/>
        <color theme="1"/>
        <rFont val="宋体"/>
        <family val="3"/>
        <charset val="134"/>
      </rPr>
      <t>达托霉素</t>
    </r>
    <phoneticPr fontId="1" type="noConversion"/>
  </si>
  <si>
    <r>
      <rPr>
        <sz val="8"/>
        <color theme="1"/>
        <rFont val="宋体"/>
        <family val="3"/>
        <charset val="134"/>
      </rPr>
      <t>大黄素</t>
    </r>
    <r>
      <rPr>
        <sz val="8"/>
        <color theme="1"/>
        <rFont val="Arial"/>
        <family val="2"/>
      </rPr>
      <t>-8-O-β-D-</t>
    </r>
    <r>
      <rPr>
        <sz val="8"/>
        <color theme="1"/>
        <rFont val="宋体"/>
        <family val="3"/>
        <charset val="134"/>
      </rPr>
      <t>吡喃葡萄糖苷</t>
    </r>
    <phoneticPr fontId="1" type="noConversion"/>
  </si>
  <si>
    <r>
      <rPr>
        <sz val="8"/>
        <color theme="1"/>
        <rFont val="宋体"/>
        <family val="3"/>
        <charset val="134"/>
      </rPr>
      <t>茶多酚</t>
    </r>
    <phoneticPr fontId="1" type="noConversion"/>
  </si>
  <si>
    <r>
      <rPr>
        <sz val="8"/>
        <color theme="1"/>
        <rFont val="宋体"/>
        <family val="3"/>
        <charset val="134"/>
      </rPr>
      <t>苯甲酰乌头原碱</t>
    </r>
    <phoneticPr fontId="1" type="noConversion"/>
  </si>
  <si>
    <r>
      <rPr>
        <sz val="8"/>
        <color theme="1"/>
        <rFont val="宋体"/>
        <family val="3"/>
        <charset val="134"/>
      </rPr>
      <t>射干苷</t>
    </r>
    <phoneticPr fontId="1" type="noConversion"/>
  </si>
  <si>
    <r>
      <rPr>
        <sz val="8"/>
        <color theme="1"/>
        <rFont val="宋体"/>
        <family val="3"/>
        <charset val="134"/>
      </rPr>
      <t>羟基酪醇</t>
    </r>
    <phoneticPr fontId="1" type="noConversion"/>
  </si>
  <si>
    <r>
      <rPr>
        <sz val="8"/>
        <color theme="1"/>
        <rFont val="宋体"/>
        <family val="3"/>
        <charset val="134"/>
      </rPr>
      <t>水杨苷</t>
    </r>
    <phoneticPr fontId="1" type="noConversion"/>
  </si>
  <si>
    <r>
      <rPr>
        <sz val="8"/>
        <color theme="1"/>
        <rFont val="宋体"/>
        <family val="3"/>
        <charset val="134"/>
      </rPr>
      <t>射干苷元</t>
    </r>
    <phoneticPr fontId="1" type="noConversion"/>
  </si>
  <si>
    <r>
      <t>4-</t>
    </r>
    <r>
      <rPr>
        <sz val="8"/>
        <color theme="1"/>
        <rFont val="宋体"/>
        <family val="3"/>
        <charset val="134"/>
      </rPr>
      <t>甲氧基水杨酸</t>
    </r>
    <phoneticPr fontId="1" type="noConversion"/>
  </si>
  <si>
    <r>
      <rPr>
        <sz val="8"/>
        <color theme="1"/>
        <rFont val="宋体"/>
        <family val="3"/>
        <charset val="134"/>
      </rPr>
      <t>奇壬醇</t>
    </r>
    <phoneticPr fontId="1" type="noConversion"/>
  </si>
  <si>
    <r>
      <rPr>
        <sz val="8"/>
        <color theme="1"/>
        <rFont val="宋体"/>
        <family val="3"/>
        <charset val="134"/>
      </rPr>
      <t>栀子苷</t>
    </r>
    <phoneticPr fontId="1" type="noConversion"/>
  </si>
  <si>
    <r>
      <rPr>
        <sz val="8"/>
        <color theme="1"/>
        <rFont val="宋体"/>
        <family val="3"/>
        <charset val="134"/>
      </rPr>
      <t>紫云英苷</t>
    </r>
    <phoneticPr fontId="1" type="noConversion"/>
  </si>
  <si>
    <r>
      <t>a-</t>
    </r>
    <r>
      <rPr>
        <sz val="8"/>
        <color theme="1"/>
        <rFont val="宋体"/>
        <family val="3"/>
        <charset val="134"/>
      </rPr>
      <t>细辛醚</t>
    </r>
    <phoneticPr fontId="1" type="noConversion"/>
  </si>
  <si>
    <r>
      <rPr>
        <sz val="8"/>
        <color theme="1"/>
        <rFont val="宋体"/>
        <family val="3"/>
        <charset val="134"/>
      </rPr>
      <t>植酸钠</t>
    </r>
    <phoneticPr fontId="1" type="noConversion"/>
  </si>
  <si>
    <r>
      <t>C6H6Na12O24P6</t>
    </r>
    <r>
      <rPr>
        <sz val="8"/>
        <color theme="1"/>
        <rFont val="宋体"/>
        <family val="3"/>
        <charset val="134"/>
      </rPr>
      <t>（无水）；</t>
    </r>
    <r>
      <rPr>
        <sz val="8"/>
        <color theme="1"/>
        <rFont val="Arial"/>
        <family val="2"/>
      </rPr>
      <t>C6H8Na12O25P6</t>
    </r>
    <r>
      <rPr>
        <sz val="8"/>
        <color theme="1"/>
        <rFont val="宋体"/>
        <family val="3"/>
        <charset val="134"/>
      </rPr>
      <t>（一水）</t>
    </r>
    <phoneticPr fontId="1" type="noConversion"/>
  </si>
  <si>
    <r>
      <rPr>
        <sz val="8"/>
        <color theme="1"/>
        <rFont val="宋体"/>
        <family val="3"/>
        <charset val="134"/>
      </rPr>
      <t>白鲜碱</t>
    </r>
    <phoneticPr fontId="1" type="noConversion"/>
  </si>
  <si>
    <r>
      <rPr>
        <sz val="8"/>
        <color theme="1"/>
        <rFont val="宋体"/>
        <family val="3"/>
        <charset val="134"/>
      </rPr>
      <t>白果双黄酮</t>
    </r>
    <phoneticPr fontId="1" type="noConversion"/>
  </si>
  <si>
    <r>
      <rPr>
        <sz val="8"/>
        <color theme="1"/>
        <rFont val="宋体"/>
        <family val="3"/>
        <charset val="134"/>
      </rPr>
      <t>茶黄素</t>
    </r>
    <phoneticPr fontId="1" type="noConversion"/>
  </si>
  <si>
    <r>
      <rPr>
        <sz val="8"/>
        <color theme="1"/>
        <rFont val="宋体"/>
        <family val="3"/>
        <charset val="134"/>
      </rPr>
      <t>高黄芩素</t>
    </r>
    <phoneticPr fontId="1" type="noConversion"/>
  </si>
  <si>
    <r>
      <rPr>
        <sz val="8"/>
        <color theme="1"/>
        <rFont val="宋体"/>
        <family val="3"/>
        <charset val="134"/>
      </rPr>
      <t>茴芹内酯</t>
    </r>
    <phoneticPr fontId="1" type="noConversion"/>
  </si>
  <si>
    <r>
      <rPr>
        <sz val="8"/>
        <color theme="1"/>
        <rFont val="宋体"/>
        <family val="3"/>
        <charset val="134"/>
      </rPr>
      <t>人参皂苷</t>
    </r>
    <r>
      <rPr>
        <sz val="8"/>
        <color theme="1"/>
        <rFont val="Arial"/>
        <family val="2"/>
      </rPr>
      <t>CK</t>
    </r>
    <phoneticPr fontId="1" type="noConversion"/>
  </si>
  <si>
    <r>
      <rPr>
        <sz val="8"/>
        <color theme="1"/>
        <rFont val="宋体"/>
        <family val="3"/>
        <charset val="134"/>
      </rPr>
      <t>人参皂苷</t>
    </r>
    <r>
      <rPr>
        <sz val="8"/>
        <color theme="1"/>
        <rFont val="Arial"/>
        <family val="2"/>
      </rPr>
      <t>Rf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苏氨酸</t>
    </r>
    <phoneticPr fontId="1" type="noConversion"/>
  </si>
  <si>
    <r>
      <rPr>
        <sz val="8"/>
        <color theme="1"/>
        <rFont val="宋体"/>
        <family val="3"/>
        <charset val="134"/>
      </rPr>
      <t>银杏酸</t>
    </r>
    <r>
      <rPr>
        <sz val="8"/>
        <color theme="1"/>
        <rFont val="Arial"/>
        <family val="2"/>
      </rPr>
      <t>GA15</t>
    </r>
    <r>
      <rPr>
        <sz val="8"/>
        <color theme="1"/>
        <rFont val="宋体"/>
        <family val="3"/>
        <charset val="134"/>
      </rPr>
      <t>：</t>
    </r>
    <r>
      <rPr>
        <sz val="8"/>
        <color theme="1"/>
        <rFont val="Arial"/>
        <family val="2"/>
      </rPr>
      <t>1</t>
    </r>
    <phoneticPr fontId="1" type="noConversion"/>
  </si>
  <si>
    <r>
      <rPr>
        <sz val="8"/>
        <color theme="1"/>
        <rFont val="宋体"/>
        <family val="3"/>
        <charset val="134"/>
      </rPr>
      <t>柚皮苷查尔酮</t>
    </r>
    <phoneticPr fontId="1" type="noConversion"/>
  </si>
  <si>
    <r>
      <t>α-</t>
    </r>
    <r>
      <rPr>
        <sz val="8"/>
        <color theme="1"/>
        <rFont val="宋体"/>
        <family val="3"/>
        <charset val="134"/>
      </rPr>
      <t>松油醇</t>
    </r>
    <phoneticPr fontId="1" type="noConversion"/>
  </si>
  <si>
    <r>
      <rPr>
        <sz val="8"/>
        <color theme="1"/>
        <rFont val="宋体"/>
        <family val="3"/>
        <charset val="134"/>
      </rPr>
      <t>莪术烯醇</t>
    </r>
    <phoneticPr fontId="1" type="noConversion"/>
  </si>
  <si>
    <r>
      <rPr>
        <sz val="8"/>
        <color theme="1"/>
        <rFont val="宋体"/>
        <family val="3"/>
        <charset val="134"/>
      </rPr>
      <t>大黄酚</t>
    </r>
    <phoneticPr fontId="1" type="noConversion"/>
  </si>
  <si>
    <r>
      <rPr>
        <sz val="8"/>
        <color theme="1"/>
        <rFont val="宋体"/>
        <family val="3"/>
        <charset val="134"/>
      </rPr>
      <t>对羟基安息香醛</t>
    </r>
    <phoneticPr fontId="1" type="noConversion"/>
  </si>
  <si>
    <r>
      <rPr>
        <sz val="8"/>
        <color theme="1"/>
        <rFont val="宋体"/>
        <family val="3"/>
        <charset val="134"/>
      </rPr>
      <t>白桦脂醛</t>
    </r>
    <phoneticPr fontId="1" type="noConversion"/>
  </si>
  <si>
    <r>
      <t xml:space="preserve">  </t>
    </r>
    <r>
      <rPr>
        <sz val="8"/>
        <color theme="1"/>
        <rFont val="宋体"/>
        <family val="3"/>
        <charset val="134"/>
      </rPr>
      <t>阿卡波糖</t>
    </r>
    <phoneticPr fontId="1" type="noConversion"/>
  </si>
  <si>
    <r>
      <t>β-</t>
    </r>
    <r>
      <rPr>
        <sz val="8"/>
        <color theme="1"/>
        <rFont val="宋体"/>
        <family val="3"/>
        <charset val="134"/>
      </rPr>
      <t>谷甾醇</t>
    </r>
    <phoneticPr fontId="1" type="noConversion"/>
  </si>
  <si>
    <r>
      <rPr>
        <sz val="8"/>
        <color theme="1"/>
        <rFont val="宋体"/>
        <family val="3"/>
        <charset val="134"/>
      </rPr>
      <t>甘氨酸</t>
    </r>
    <phoneticPr fontId="1" type="noConversion"/>
  </si>
  <si>
    <r>
      <rPr>
        <sz val="8"/>
        <color theme="1"/>
        <rFont val="宋体"/>
        <family val="3"/>
        <charset val="134"/>
      </rPr>
      <t>京尼平苷酸</t>
    </r>
    <phoneticPr fontId="1" type="noConversion"/>
  </si>
  <si>
    <r>
      <rPr>
        <sz val="8"/>
        <color theme="1"/>
        <rFont val="宋体"/>
        <family val="3"/>
        <charset val="134"/>
      </rPr>
      <t>柠檬苦素</t>
    </r>
    <phoneticPr fontId="1" type="noConversion"/>
  </si>
  <si>
    <r>
      <rPr>
        <sz val="8"/>
        <color theme="1"/>
        <rFont val="宋体"/>
        <family val="3"/>
        <charset val="134"/>
      </rPr>
      <t>鸟苷</t>
    </r>
    <phoneticPr fontId="1" type="noConversion"/>
  </si>
  <si>
    <r>
      <rPr>
        <sz val="8"/>
        <color theme="1"/>
        <rFont val="宋体"/>
        <family val="3"/>
        <charset val="134"/>
      </rPr>
      <t>瑞香素</t>
    </r>
    <phoneticPr fontId="1" type="noConversion"/>
  </si>
  <si>
    <r>
      <rPr>
        <sz val="8"/>
        <color theme="1"/>
        <rFont val="宋体"/>
        <family val="3"/>
        <charset val="134"/>
      </rPr>
      <t>巨大戟醇</t>
    </r>
    <phoneticPr fontId="1" type="noConversion"/>
  </si>
  <si>
    <r>
      <rPr>
        <sz val="8"/>
        <color theme="1"/>
        <rFont val="宋体"/>
        <family val="3"/>
        <charset val="134"/>
      </rPr>
      <t>鸢尾黄酮乙素</t>
    </r>
    <phoneticPr fontId="1" type="noConversion"/>
  </si>
  <si>
    <r>
      <rPr>
        <sz val="8"/>
        <color theme="1"/>
        <rFont val="宋体"/>
        <family val="3"/>
        <charset val="134"/>
      </rPr>
      <t>熊脱氧胆酸</t>
    </r>
    <phoneticPr fontId="1" type="noConversion"/>
  </si>
  <si>
    <r>
      <rPr>
        <sz val="8"/>
        <color theme="1"/>
        <rFont val="宋体"/>
        <family val="3"/>
        <charset val="134"/>
      </rPr>
      <t>原百部碱</t>
    </r>
    <phoneticPr fontId="1" type="noConversion"/>
  </si>
  <si>
    <r>
      <rPr>
        <sz val="8"/>
        <color theme="1"/>
        <rFont val="宋体"/>
        <family val="3"/>
        <charset val="134"/>
      </rPr>
      <t>原花青素</t>
    </r>
    <r>
      <rPr>
        <sz val="8"/>
        <color theme="1"/>
        <rFont val="Arial"/>
        <family val="2"/>
      </rPr>
      <t>B1</t>
    </r>
    <phoneticPr fontId="1" type="noConversion"/>
  </si>
  <si>
    <r>
      <rPr>
        <sz val="8"/>
        <color theme="1"/>
        <rFont val="宋体"/>
        <family val="3"/>
        <charset val="134"/>
      </rPr>
      <t>异去氢钩藤碱</t>
    </r>
    <phoneticPr fontId="1" type="noConversion"/>
  </si>
  <si>
    <r>
      <rPr>
        <sz val="8"/>
        <color theme="1"/>
        <rFont val="宋体"/>
        <family val="3"/>
        <charset val="134"/>
      </rPr>
      <t>塔拉萨敏</t>
    </r>
    <phoneticPr fontId="1" type="noConversion"/>
  </si>
  <si>
    <r>
      <rPr>
        <sz val="8"/>
        <color theme="1"/>
        <rFont val="宋体"/>
        <family val="3"/>
        <charset val="134"/>
      </rPr>
      <t>紫花前胡苷</t>
    </r>
    <phoneticPr fontId="1" type="noConversion"/>
  </si>
  <si>
    <r>
      <rPr>
        <sz val="8"/>
        <color theme="1"/>
        <rFont val="宋体"/>
        <family val="3"/>
        <charset val="134"/>
      </rPr>
      <t>异牡荆素</t>
    </r>
    <phoneticPr fontId="1" type="noConversion"/>
  </si>
  <si>
    <r>
      <rPr>
        <sz val="8"/>
        <color theme="1"/>
        <rFont val="宋体"/>
        <family val="3"/>
        <charset val="134"/>
      </rPr>
      <t>梣酮</t>
    </r>
    <phoneticPr fontId="1" type="noConversion"/>
  </si>
  <si>
    <r>
      <rPr>
        <sz val="8"/>
        <color theme="1"/>
        <rFont val="宋体"/>
        <family val="3"/>
        <charset val="134"/>
      </rPr>
      <t>盐酸水苏碱</t>
    </r>
    <phoneticPr fontId="1" type="noConversion"/>
  </si>
  <si>
    <r>
      <t>(R</t>
    </r>
    <r>
      <rPr>
        <sz val="8"/>
        <color theme="1"/>
        <rFont val="宋体"/>
        <family val="3"/>
        <charset val="134"/>
      </rPr>
      <t>型</t>
    </r>
    <r>
      <rPr>
        <sz val="8"/>
        <color theme="1"/>
        <rFont val="Arial"/>
        <family val="2"/>
      </rPr>
      <t>)</t>
    </r>
    <r>
      <rPr>
        <sz val="8"/>
        <color theme="1"/>
        <rFont val="宋体"/>
        <family val="3"/>
        <charset val="134"/>
      </rPr>
      <t>原人参二醇</t>
    </r>
    <phoneticPr fontId="1" type="noConversion"/>
  </si>
  <si>
    <r>
      <rPr>
        <sz val="8"/>
        <color theme="1"/>
        <rFont val="宋体"/>
        <family val="3"/>
        <charset val="134"/>
      </rPr>
      <t>紫苏醛</t>
    </r>
    <phoneticPr fontId="1" type="noConversion"/>
  </si>
  <si>
    <r>
      <t>D-</t>
    </r>
    <r>
      <rPr>
        <sz val="8"/>
        <color theme="1"/>
        <rFont val="宋体"/>
        <family val="3"/>
        <charset val="134"/>
      </rPr>
      <t>丙氨酸</t>
    </r>
    <phoneticPr fontId="1" type="noConversion"/>
  </si>
  <si>
    <r>
      <rPr>
        <sz val="8"/>
        <color theme="1"/>
        <rFont val="宋体"/>
        <family val="3"/>
        <charset val="134"/>
      </rPr>
      <t>湖贝碱甲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儿茶酚</t>
    </r>
    <phoneticPr fontId="1" type="noConversion"/>
  </si>
  <si>
    <r>
      <rPr>
        <sz val="8"/>
        <color theme="1"/>
        <rFont val="宋体"/>
        <family val="3"/>
        <charset val="134"/>
      </rPr>
      <t>白花前胡乙素</t>
    </r>
    <phoneticPr fontId="1" type="noConversion"/>
  </si>
  <si>
    <r>
      <rPr>
        <sz val="8"/>
        <color theme="1"/>
        <rFont val="宋体"/>
        <family val="3"/>
        <charset val="134"/>
      </rPr>
      <t>米力农</t>
    </r>
    <phoneticPr fontId="1" type="noConversion"/>
  </si>
  <si>
    <r>
      <rPr>
        <sz val="8"/>
        <color theme="1"/>
        <rFont val="宋体"/>
        <family val="3"/>
        <charset val="134"/>
      </rPr>
      <t>女贞苷</t>
    </r>
    <phoneticPr fontId="1" type="noConversion"/>
  </si>
  <si>
    <r>
      <t>5-</t>
    </r>
    <r>
      <rPr>
        <sz val="8"/>
        <color theme="1"/>
        <rFont val="宋体"/>
        <family val="3"/>
        <charset val="134"/>
      </rPr>
      <t>羟基马鞭草苷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去氢钩藤碱</t>
    </r>
    <phoneticPr fontId="1" type="noConversion"/>
  </si>
  <si>
    <r>
      <rPr>
        <sz val="8"/>
        <color theme="1"/>
        <rFont val="宋体"/>
        <family val="3"/>
        <charset val="134"/>
      </rPr>
      <t>乳糖</t>
    </r>
    <phoneticPr fontId="1" type="noConversion"/>
  </si>
  <si>
    <r>
      <rPr>
        <sz val="8"/>
        <color theme="1"/>
        <rFont val="宋体"/>
        <family val="3"/>
        <charset val="134"/>
      </rPr>
      <t>莫诺苷（</t>
    </r>
    <r>
      <rPr>
        <sz val="8"/>
        <color theme="1"/>
        <rFont val="Arial"/>
        <family val="2"/>
      </rPr>
      <t>α+β</t>
    </r>
    <r>
      <rPr>
        <sz val="8"/>
        <color theme="1"/>
        <rFont val="宋体"/>
        <family val="3"/>
        <charset val="134"/>
      </rPr>
      <t>）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马鞭草苷</t>
    </r>
    <phoneticPr fontId="1" type="noConversion"/>
  </si>
  <si>
    <r>
      <rPr>
        <sz val="8"/>
        <color theme="1"/>
        <rFont val="宋体"/>
        <family val="3"/>
        <charset val="134"/>
      </rPr>
      <t>去氢吴茱萸碱</t>
    </r>
    <phoneticPr fontId="1" type="noConversion"/>
  </si>
  <si>
    <r>
      <rPr>
        <sz val="8"/>
        <color theme="1"/>
        <rFont val="宋体"/>
        <family val="3"/>
        <charset val="134"/>
      </rPr>
      <t>人参皂苷</t>
    </r>
    <r>
      <rPr>
        <sz val="8"/>
        <color theme="1"/>
        <rFont val="Arial"/>
        <family val="2"/>
      </rPr>
      <t>Rg5</t>
    </r>
    <phoneticPr fontId="1" type="noConversion"/>
  </si>
  <si>
    <r>
      <rPr>
        <sz val="8"/>
        <color theme="1"/>
        <rFont val="宋体"/>
        <family val="3"/>
        <charset val="134"/>
      </rPr>
      <t>吲哚醇</t>
    </r>
    <phoneticPr fontId="1" type="noConversion"/>
  </si>
  <si>
    <r>
      <rPr>
        <sz val="8"/>
        <color theme="1"/>
        <rFont val="宋体"/>
        <family val="3"/>
        <charset val="134"/>
      </rPr>
      <t>山奈酚</t>
    </r>
    <r>
      <rPr>
        <sz val="8"/>
        <color theme="1"/>
        <rFont val="Arial"/>
        <family val="2"/>
      </rPr>
      <t>-7-</t>
    </r>
    <r>
      <rPr>
        <sz val="8"/>
        <color theme="1"/>
        <rFont val="宋体"/>
        <family val="3"/>
        <charset val="134"/>
      </rPr>
      <t>葡萄糖苷</t>
    </r>
    <phoneticPr fontId="1" type="noConversion"/>
  </si>
  <si>
    <r>
      <rPr>
        <sz val="8"/>
        <color theme="1"/>
        <rFont val="宋体"/>
        <family val="3"/>
        <charset val="134"/>
      </rPr>
      <t>槐角苷</t>
    </r>
    <phoneticPr fontId="1" type="noConversion"/>
  </si>
  <si>
    <r>
      <rPr>
        <sz val="8"/>
        <color theme="1"/>
        <rFont val="宋体"/>
        <family val="3"/>
        <charset val="134"/>
      </rPr>
      <t>甘草次酸十八酯</t>
    </r>
    <phoneticPr fontId="1" type="noConversion"/>
  </si>
  <si>
    <r>
      <t>N-</t>
    </r>
    <r>
      <rPr>
        <sz val="8"/>
        <color theme="1"/>
        <rFont val="宋体"/>
        <family val="3"/>
        <charset val="134"/>
      </rPr>
      <t>苯甲酰基</t>
    </r>
    <r>
      <rPr>
        <sz val="8"/>
        <color theme="1"/>
        <rFont val="Arial"/>
        <family val="2"/>
      </rPr>
      <t>-(2R,3S)-3-</t>
    </r>
    <r>
      <rPr>
        <sz val="8"/>
        <color theme="1"/>
        <rFont val="宋体"/>
        <family val="3"/>
        <charset val="134"/>
      </rPr>
      <t>苯基异丝氨酸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人参皂苷</t>
    </r>
    <r>
      <rPr>
        <sz val="8"/>
        <color theme="1"/>
        <rFont val="Arial"/>
        <family val="2"/>
      </rPr>
      <t>F2</t>
    </r>
    <phoneticPr fontId="1" type="noConversion"/>
  </si>
  <si>
    <r>
      <rPr>
        <sz val="8"/>
        <color theme="1"/>
        <rFont val="宋体"/>
        <family val="3"/>
        <charset val="134"/>
      </rPr>
      <t>羟基红花黄色素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灵芝酸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芒柄花苷</t>
    </r>
    <phoneticPr fontId="1" type="noConversion"/>
  </si>
  <si>
    <r>
      <rPr>
        <sz val="8"/>
        <color theme="1"/>
        <rFont val="宋体"/>
        <family val="3"/>
        <charset val="134"/>
      </rPr>
      <t>青阳参苷元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巨大戟醇</t>
    </r>
    <r>
      <rPr>
        <sz val="8"/>
        <color theme="1"/>
        <rFont val="Arial"/>
        <family val="2"/>
      </rPr>
      <t>-3-O-</t>
    </r>
    <r>
      <rPr>
        <sz val="8"/>
        <color theme="1"/>
        <rFont val="宋体"/>
        <family val="3"/>
        <charset val="134"/>
      </rPr>
      <t>当归酸酯</t>
    </r>
    <phoneticPr fontId="1" type="noConversion"/>
  </si>
  <si>
    <r>
      <rPr>
        <sz val="8"/>
        <color theme="1"/>
        <rFont val="宋体"/>
        <family val="3"/>
        <charset val="134"/>
      </rPr>
      <t>牡荆素葡萄糖苷</t>
    </r>
    <phoneticPr fontId="1" type="noConversion"/>
  </si>
  <si>
    <r>
      <rPr>
        <sz val="8"/>
        <color theme="1"/>
        <rFont val="宋体"/>
        <family val="3"/>
        <charset val="134"/>
      </rPr>
      <t>尼泊金乙</t>
    </r>
    <phoneticPr fontId="1" type="noConversion"/>
  </si>
  <si>
    <r>
      <rPr>
        <sz val="8"/>
        <color theme="1"/>
        <rFont val="宋体"/>
        <family val="3"/>
        <charset val="134"/>
      </rPr>
      <t>异槲皮苷</t>
    </r>
    <phoneticPr fontId="1" type="noConversion"/>
  </si>
  <si>
    <r>
      <rPr>
        <sz val="8"/>
        <color theme="1"/>
        <rFont val="宋体"/>
        <family val="3"/>
        <charset val="134"/>
      </rPr>
      <t>商陆皂苷元</t>
    </r>
    <phoneticPr fontId="1" type="noConversion"/>
  </si>
  <si>
    <r>
      <rPr>
        <sz val="8"/>
        <color theme="1"/>
        <rFont val="宋体"/>
        <family val="3"/>
        <charset val="134"/>
      </rPr>
      <t>双醋瑞因</t>
    </r>
    <phoneticPr fontId="1" type="noConversion"/>
  </si>
  <si>
    <r>
      <t xml:space="preserve">1,8-Diacetoxy-3-carboxyanthraquinone </t>
    </r>
    <r>
      <rPr>
        <sz val="8"/>
        <color theme="1"/>
        <rFont val="宋体"/>
        <family val="3"/>
        <charset val="134"/>
      </rPr>
      <t>；</t>
    </r>
    <r>
      <rPr>
        <sz val="8"/>
        <color theme="1"/>
        <rFont val="Arial"/>
        <family val="2"/>
      </rPr>
      <t>Diacerein</t>
    </r>
    <phoneticPr fontId="1" type="noConversion"/>
  </si>
  <si>
    <r>
      <rPr>
        <sz val="8"/>
        <color theme="1"/>
        <rFont val="宋体"/>
        <family val="3"/>
        <charset val="134"/>
      </rPr>
      <t>异麦角甾苷</t>
    </r>
    <phoneticPr fontId="1" type="noConversion"/>
  </si>
  <si>
    <r>
      <rPr>
        <sz val="8"/>
        <color theme="1"/>
        <rFont val="宋体"/>
        <family val="3"/>
        <charset val="134"/>
      </rPr>
      <t>芝麻酚</t>
    </r>
    <phoneticPr fontId="1" type="noConversion"/>
  </si>
  <si>
    <r>
      <rPr>
        <sz val="8"/>
        <color theme="1"/>
        <rFont val="宋体"/>
        <family val="3"/>
        <charset val="134"/>
      </rPr>
      <t>紫苏醇</t>
    </r>
    <phoneticPr fontId="1" type="noConversion"/>
  </si>
  <si>
    <r>
      <rPr>
        <sz val="8"/>
        <color theme="1"/>
        <rFont val="宋体"/>
        <family val="3"/>
        <charset val="134"/>
      </rPr>
      <t>阿魏酸</t>
    </r>
    <phoneticPr fontId="1" type="noConversion"/>
  </si>
  <si>
    <r>
      <rPr>
        <sz val="8"/>
        <color theme="1"/>
        <rFont val="宋体"/>
        <family val="3"/>
        <charset val="134"/>
      </rPr>
      <t>二氢杨梅素</t>
    </r>
    <phoneticPr fontId="1" type="noConversion"/>
  </si>
  <si>
    <r>
      <rPr>
        <sz val="8"/>
        <color theme="1"/>
        <rFont val="宋体"/>
        <family val="3"/>
        <charset val="134"/>
      </rPr>
      <t>厚朴酚</t>
    </r>
    <phoneticPr fontId="1" type="noConversion"/>
  </si>
  <si>
    <r>
      <rPr>
        <sz val="8"/>
        <color theme="1"/>
        <rFont val="宋体"/>
        <family val="3"/>
        <charset val="134"/>
      </rPr>
      <t>附子灵</t>
    </r>
    <phoneticPr fontId="1" type="noConversion"/>
  </si>
  <si>
    <r>
      <rPr>
        <sz val="8"/>
        <color theme="1"/>
        <rFont val="宋体"/>
        <family val="3"/>
        <charset val="134"/>
      </rPr>
      <t>地黄苷</t>
    </r>
    <r>
      <rPr>
        <sz val="8"/>
        <color theme="1"/>
        <rFont val="Arial"/>
        <family val="2"/>
      </rPr>
      <t>C</t>
    </r>
    <phoneticPr fontId="1" type="noConversion"/>
  </si>
  <si>
    <r>
      <rPr>
        <sz val="8"/>
        <color theme="1"/>
        <rFont val="宋体"/>
        <family val="3"/>
        <charset val="134"/>
      </rPr>
      <t>三聚氰胺</t>
    </r>
    <phoneticPr fontId="1" type="noConversion"/>
  </si>
  <si>
    <r>
      <t>6-</t>
    </r>
    <r>
      <rPr>
        <sz val="8"/>
        <color theme="1"/>
        <rFont val="宋体"/>
        <family val="3"/>
        <charset val="134"/>
      </rPr>
      <t>姜酚</t>
    </r>
    <phoneticPr fontId="1" type="noConversion"/>
  </si>
  <si>
    <r>
      <rPr>
        <sz val="8"/>
        <color theme="1"/>
        <rFont val="宋体"/>
        <family val="3"/>
        <charset val="134"/>
      </rPr>
      <t>千金子二萜醇</t>
    </r>
    <phoneticPr fontId="1" type="noConversion"/>
  </si>
  <si>
    <r>
      <rPr>
        <sz val="8"/>
        <color theme="1"/>
        <rFont val="宋体"/>
        <family val="3"/>
        <charset val="134"/>
      </rPr>
      <t>樱黄素</t>
    </r>
    <phoneticPr fontId="1" type="noConversion"/>
  </si>
  <si>
    <r>
      <rPr>
        <sz val="8"/>
        <color theme="1"/>
        <rFont val="宋体"/>
        <family val="3"/>
        <charset val="134"/>
      </rPr>
      <t>艾黄素</t>
    </r>
    <phoneticPr fontId="1" type="noConversion"/>
  </si>
  <si>
    <r>
      <rPr>
        <sz val="8"/>
        <color theme="1"/>
        <rFont val="宋体"/>
        <family val="3"/>
        <charset val="134"/>
      </rPr>
      <t>异佛手柑内酯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西贝母碱</t>
    </r>
    <phoneticPr fontId="1" type="noConversion"/>
  </si>
  <si>
    <r>
      <rPr>
        <sz val="8"/>
        <color theme="1"/>
        <rFont val="宋体"/>
        <family val="3"/>
        <charset val="134"/>
      </rPr>
      <t>小檗红碱</t>
    </r>
    <phoneticPr fontId="1" type="noConversion"/>
  </si>
  <si>
    <r>
      <rPr>
        <sz val="8"/>
        <color theme="1"/>
        <rFont val="宋体"/>
        <family val="3"/>
        <charset val="134"/>
      </rPr>
      <t>亚油酸甲酯</t>
    </r>
    <phoneticPr fontId="1" type="noConversion"/>
  </si>
  <si>
    <r>
      <rPr>
        <sz val="8"/>
        <color theme="1"/>
        <rFont val="宋体"/>
        <family val="3"/>
        <charset val="134"/>
      </rPr>
      <t>表木栓醇</t>
    </r>
    <phoneticPr fontId="1" type="noConversion"/>
  </si>
  <si>
    <r>
      <rPr>
        <sz val="8"/>
        <color theme="1"/>
        <rFont val="宋体"/>
        <family val="3"/>
        <charset val="134"/>
      </rPr>
      <t>葛根素</t>
    </r>
    <phoneticPr fontId="1" type="noConversion"/>
  </si>
  <si>
    <r>
      <rPr>
        <sz val="8"/>
        <color theme="1"/>
        <rFont val="宋体"/>
        <family val="3"/>
        <charset val="134"/>
      </rPr>
      <t>对羟基苯甲酸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白皮杉醇</t>
    </r>
    <phoneticPr fontId="1" type="noConversion"/>
  </si>
  <si>
    <r>
      <rPr>
        <sz val="8"/>
        <color theme="1"/>
        <rFont val="宋体"/>
        <family val="3"/>
        <charset val="134"/>
      </rPr>
      <t>商陆皂苷甲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鸟氨酸盐酸盐</t>
    </r>
    <phoneticPr fontId="1" type="noConversion"/>
  </si>
  <si>
    <r>
      <t>N-</t>
    </r>
    <r>
      <rPr>
        <sz val="8"/>
        <color theme="1"/>
        <rFont val="宋体"/>
        <family val="3"/>
        <charset val="134"/>
      </rPr>
      <t>甲基野靛碱</t>
    </r>
    <phoneticPr fontId="1" type="noConversion"/>
  </si>
  <si>
    <r>
      <rPr>
        <sz val="8"/>
        <color theme="1"/>
        <rFont val="宋体"/>
        <family val="3"/>
        <charset val="134"/>
      </rPr>
      <t>人参皂苷</t>
    </r>
    <r>
      <rPr>
        <sz val="8"/>
        <color theme="1"/>
        <rFont val="Arial"/>
        <family val="2"/>
      </rPr>
      <t>Ro</t>
    </r>
    <phoneticPr fontId="1" type="noConversion"/>
  </si>
  <si>
    <r>
      <rPr>
        <sz val="8"/>
        <color theme="1"/>
        <rFont val="宋体"/>
        <family val="3"/>
        <charset val="134"/>
      </rPr>
      <t>氢溴酸高乌甲素</t>
    </r>
    <phoneticPr fontId="1" type="noConversion"/>
  </si>
  <si>
    <r>
      <rPr>
        <sz val="8"/>
        <color theme="1"/>
        <rFont val="宋体"/>
        <family val="3"/>
        <charset val="134"/>
      </rPr>
      <t>赖氨酸</t>
    </r>
    <phoneticPr fontId="1" type="noConversion"/>
  </si>
  <si>
    <r>
      <rPr>
        <sz val="8"/>
        <color theme="1"/>
        <rFont val="宋体"/>
        <family val="3"/>
        <charset val="134"/>
      </rPr>
      <t>芫花素</t>
    </r>
    <phoneticPr fontId="1" type="noConversion"/>
  </si>
  <si>
    <r>
      <rPr>
        <sz val="8"/>
        <color theme="1"/>
        <rFont val="宋体"/>
        <family val="3"/>
        <charset val="134"/>
      </rPr>
      <t>香草酸</t>
    </r>
    <phoneticPr fontId="1" type="noConversion"/>
  </si>
  <si>
    <r>
      <rPr>
        <sz val="8"/>
        <color theme="1"/>
        <rFont val="宋体"/>
        <family val="3"/>
        <charset val="134"/>
      </rPr>
      <t>西瑞香素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甜叶悬钩子苷</t>
    </r>
    <phoneticPr fontId="1" type="noConversion"/>
  </si>
  <si>
    <r>
      <rPr>
        <sz val="8"/>
        <color theme="1"/>
        <rFont val="宋体"/>
        <family val="3"/>
        <charset val="134"/>
      </rPr>
      <t>竹节参皂苷</t>
    </r>
    <r>
      <rPr>
        <sz val="8"/>
        <color theme="1"/>
        <rFont val="Arial"/>
        <family val="2"/>
      </rPr>
      <t>IVa</t>
    </r>
    <phoneticPr fontId="1" type="noConversion"/>
  </si>
  <si>
    <r>
      <t xml:space="preserve">Chikusetsu saponin </t>
    </r>
    <r>
      <rPr>
        <sz val="8"/>
        <color theme="1"/>
        <rFont val="宋体"/>
        <family val="3"/>
        <charset val="134"/>
      </rPr>
      <t>Ⅳ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二氢草莓酸</t>
    </r>
    <phoneticPr fontId="1" type="noConversion"/>
  </si>
  <si>
    <r>
      <rPr>
        <sz val="8"/>
        <color theme="1"/>
        <rFont val="宋体"/>
        <family val="3"/>
        <charset val="134"/>
      </rPr>
      <t>表告依春</t>
    </r>
    <phoneticPr fontId="1" type="noConversion"/>
  </si>
  <si>
    <r>
      <rPr>
        <sz val="8"/>
        <color theme="1"/>
        <rFont val="宋体"/>
        <family val="3"/>
        <charset val="134"/>
      </rPr>
      <t>丙二酸</t>
    </r>
    <phoneticPr fontId="1" type="noConversion"/>
  </si>
  <si>
    <r>
      <rPr>
        <sz val="8"/>
        <color theme="1"/>
        <rFont val="宋体"/>
        <family val="3"/>
        <charset val="134"/>
      </rPr>
      <t>钩吻素子</t>
    </r>
    <phoneticPr fontId="1" type="noConversion"/>
  </si>
  <si>
    <r>
      <t>1,4-</t>
    </r>
    <r>
      <rPr>
        <sz val="8"/>
        <color theme="1"/>
        <rFont val="宋体"/>
        <family val="3"/>
        <charset val="134"/>
      </rPr>
      <t>二羟基苯</t>
    </r>
    <phoneticPr fontId="1" type="noConversion"/>
  </si>
  <si>
    <r>
      <t>5-</t>
    </r>
    <r>
      <rPr>
        <sz val="8"/>
        <color theme="1"/>
        <rFont val="宋体"/>
        <family val="3"/>
        <charset val="134"/>
      </rPr>
      <t>甲基</t>
    </r>
    <r>
      <rPr>
        <sz val="8"/>
        <color theme="1"/>
        <rFont val="Arial"/>
        <family val="2"/>
      </rPr>
      <t>-7-</t>
    </r>
    <r>
      <rPr>
        <sz val="8"/>
        <color theme="1"/>
        <rFont val="宋体"/>
        <family val="3"/>
        <charset val="134"/>
      </rPr>
      <t>甲氧基异黄酮</t>
    </r>
    <phoneticPr fontId="1" type="noConversion"/>
  </si>
  <si>
    <r>
      <rPr>
        <sz val="8"/>
        <color theme="1"/>
        <rFont val="宋体"/>
        <family val="3"/>
        <charset val="134"/>
      </rPr>
      <t>水仙苷</t>
    </r>
    <phoneticPr fontId="1" type="noConversion"/>
  </si>
  <si>
    <r>
      <t xml:space="preserve"> 20(R)</t>
    </r>
    <r>
      <rPr>
        <sz val="8"/>
        <color theme="1"/>
        <rFont val="宋体"/>
        <family val="3"/>
        <charset val="134"/>
      </rPr>
      <t>人参皂苷</t>
    </r>
    <r>
      <rPr>
        <sz val="8"/>
        <color theme="1"/>
        <rFont val="Arial"/>
        <family val="2"/>
      </rPr>
      <t xml:space="preserve">Rg3 </t>
    </r>
    <phoneticPr fontId="1" type="noConversion"/>
  </si>
  <si>
    <r>
      <rPr>
        <sz val="8"/>
        <color theme="1"/>
        <rFont val="宋体"/>
        <family val="3"/>
        <charset val="134"/>
      </rPr>
      <t>五味子丙素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天冬氨酸</t>
    </r>
    <phoneticPr fontId="1" type="noConversion"/>
  </si>
  <si>
    <r>
      <rPr>
        <sz val="8"/>
        <color theme="1"/>
        <rFont val="宋体"/>
        <family val="3"/>
        <charset val="134"/>
      </rPr>
      <t>淫羊藿素</t>
    </r>
    <phoneticPr fontId="1" type="noConversion"/>
  </si>
  <si>
    <r>
      <rPr>
        <sz val="8"/>
        <color theme="1"/>
        <rFont val="宋体"/>
        <family val="3"/>
        <charset val="134"/>
      </rPr>
      <t>脱氢紫堇碱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乌药内酯</t>
    </r>
    <phoneticPr fontId="1" type="noConversion"/>
  </si>
  <si>
    <r>
      <rPr>
        <sz val="8"/>
        <color theme="1"/>
        <rFont val="宋体"/>
        <family val="3"/>
        <charset val="134"/>
      </rPr>
      <t>银杏内酯</t>
    </r>
    <r>
      <rPr>
        <sz val="8"/>
        <color theme="1"/>
        <rFont val="Arial"/>
        <family val="2"/>
      </rPr>
      <t>J</t>
    </r>
    <phoneticPr fontId="1" type="noConversion"/>
  </si>
  <si>
    <r>
      <rPr>
        <sz val="8"/>
        <color theme="1"/>
        <rFont val="宋体"/>
        <family val="3"/>
        <charset val="134"/>
      </rPr>
      <t>香兰素</t>
    </r>
    <phoneticPr fontId="1" type="noConversion"/>
  </si>
  <si>
    <r>
      <rPr>
        <sz val="8"/>
        <color theme="1"/>
        <rFont val="宋体"/>
        <family val="3"/>
        <charset val="134"/>
      </rPr>
      <t>紫堇块茎碱</t>
    </r>
    <phoneticPr fontId="1" type="noConversion"/>
  </si>
  <si>
    <r>
      <rPr>
        <sz val="8"/>
        <color theme="1"/>
        <rFont val="宋体"/>
        <family val="3"/>
        <charset val="134"/>
      </rPr>
      <t>芝麻素</t>
    </r>
    <phoneticPr fontId="1" type="noConversion"/>
  </si>
  <si>
    <r>
      <rPr>
        <sz val="8"/>
        <color theme="1"/>
        <rFont val="宋体"/>
        <family val="3"/>
        <charset val="134"/>
      </rPr>
      <t>香紫苏醇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白果内酯</t>
    </r>
    <phoneticPr fontId="1" type="noConversion"/>
  </si>
  <si>
    <r>
      <rPr>
        <sz val="8"/>
        <color theme="1"/>
        <rFont val="宋体"/>
        <family val="3"/>
        <charset val="134"/>
      </rPr>
      <t>地黄苷</t>
    </r>
    <r>
      <rPr>
        <sz val="8"/>
        <color theme="1"/>
        <rFont val="Arial"/>
        <family val="2"/>
      </rPr>
      <t>D</t>
    </r>
    <phoneticPr fontId="1" type="noConversion"/>
  </si>
  <si>
    <r>
      <rPr>
        <sz val="8"/>
        <color theme="1"/>
        <rFont val="宋体"/>
        <family val="3"/>
        <charset val="134"/>
      </rPr>
      <t>姜黄素</t>
    </r>
    <phoneticPr fontId="1" type="noConversion"/>
  </si>
  <si>
    <r>
      <rPr>
        <sz val="8"/>
        <color theme="1"/>
        <rFont val="宋体"/>
        <family val="3"/>
        <charset val="134"/>
      </rPr>
      <t>阿魏酸钠</t>
    </r>
    <phoneticPr fontId="1" type="noConversion"/>
  </si>
  <si>
    <r>
      <rPr>
        <sz val="8"/>
        <color theme="1"/>
        <rFont val="宋体"/>
        <family val="3"/>
        <charset val="134"/>
      </rPr>
      <t>党参炔苷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葛根素芹菜糖苷</t>
    </r>
    <phoneticPr fontId="1" type="noConversion"/>
  </si>
  <si>
    <r>
      <rPr>
        <sz val="8"/>
        <color theme="1"/>
        <rFont val="宋体"/>
        <family val="3"/>
        <charset val="134"/>
      </rPr>
      <t>黄杞苷</t>
    </r>
    <phoneticPr fontId="1" type="noConversion"/>
  </si>
  <si>
    <r>
      <rPr>
        <sz val="8"/>
        <color theme="1"/>
        <rFont val="宋体"/>
        <family val="3"/>
        <charset val="134"/>
      </rPr>
      <t>没食子酸甲酯</t>
    </r>
    <phoneticPr fontId="1" type="noConversion"/>
  </si>
  <si>
    <r>
      <rPr>
        <sz val="8"/>
        <color theme="1"/>
        <rFont val="宋体"/>
        <family val="3"/>
        <charset val="134"/>
      </rPr>
      <t>辅酶</t>
    </r>
    <r>
      <rPr>
        <sz val="8"/>
        <color theme="1"/>
        <rFont val="Arial"/>
        <family val="2"/>
      </rPr>
      <t>Q10</t>
    </r>
    <phoneticPr fontId="1" type="noConversion"/>
  </si>
  <si>
    <r>
      <t>Ubidecarenone</t>
    </r>
    <r>
      <rPr>
        <sz val="8"/>
        <color theme="1"/>
        <rFont val="宋体"/>
        <family val="3"/>
        <charset val="134"/>
      </rPr>
      <t>；</t>
    </r>
    <r>
      <rPr>
        <sz val="8"/>
        <color theme="1"/>
        <rFont val="Arial"/>
        <family val="2"/>
      </rPr>
      <t>Coenzyme Q10</t>
    </r>
    <phoneticPr fontId="1" type="noConversion"/>
  </si>
  <si>
    <r>
      <rPr>
        <sz val="8"/>
        <color theme="1"/>
        <rFont val="宋体"/>
        <family val="3"/>
        <charset val="134"/>
      </rPr>
      <t>乙酰白藜芦醇</t>
    </r>
    <phoneticPr fontId="1" type="noConversion"/>
  </si>
  <si>
    <r>
      <rPr>
        <sz val="8"/>
        <color theme="1"/>
        <rFont val="宋体"/>
        <family val="3"/>
        <charset val="134"/>
      </rPr>
      <t>乌药醇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羽扇烯酮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淫羊藿苷</t>
    </r>
    <phoneticPr fontId="1" type="noConversion"/>
  </si>
  <si>
    <r>
      <rPr>
        <sz val="8"/>
        <color theme="1"/>
        <rFont val="宋体"/>
        <family val="3"/>
        <charset val="134"/>
      </rPr>
      <t>左旋千金藤啶碱</t>
    </r>
    <phoneticPr fontId="1" type="noConversion"/>
  </si>
  <si>
    <r>
      <rPr>
        <sz val="8"/>
        <color theme="1"/>
        <rFont val="宋体"/>
        <family val="3"/>
        <charset val="134"/>
      </rPr>
      <t>巴豆苷</t>
    </r>
    <phoneticPr fontId="1" type="noConversion"/>
  </si>
  <si>
    <r>
      <rPr>
        <sz val="8"/>
        <color theme="1"/>
        <rFont val="宋体"/>
        <family val="3"/>
        <charset val="134"/>
      </rPr>
      <t>戈米辛</t>
    </r>
    <r>
      <rPr>
        <sz val="8"/>
        <color theme="1"/>
        <rFont val="Arial"/>
        <family val="2"/>
      </rPr>
      <t>J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短葶山麦冬皂苷</t>
    </r>
    <r>
      <rPr>
        <sz val="8"/>
        <color theme="1"/>
        <rFont val="Arial"/>
        <family val="2"/>
      </rPr>
      <t>C</t>
    </r>
    <phoneticPr fontId="1" type="noConversion"/>
  </si>
  <si>
    <r>
      <rPr>
        <sz val="8"/>
        <color theme="1"/>
        <rFont val="宋体"/>
        <family val="3"/>
        <charset val="134"/>
      </rPr>
      <t>白当归素</t>
    </r>
    <phoneticPr fontId="1" type="noConversion"/>
  </si>
  <si>
    <r>
      <rPr>
        <sz val="8"/>
        <color theme="1"/>
        <rFont val="宋体"/>
        <family val="3"/>
        <charset val="134"/>
      </rPr>
      <t>刺五加苷</t>
    </r>
    <r>
      <rPr>
        <sz val="8"/>
        <color theme="1"/>
        <rFont val="Arial"/>
        <family val="2"/>
      </rPr>
      <t>E</t>
    </r>
    <phoneticPr fontId="1" type="noConversion"/>
  </si>
  <si>
    <r>
      <rPr>
        <sz val="8"/>
        <color theme="1"/>
        <rFont val="宋体"/>
        <family val="3"/>
        <charset val="134"/>
      </rPr>
      <t>黄豆黄素</t>
    </r>
    <phoneticPr fontId="1" type="noConversion"/>
  </si>
  <si>
    <r>
      <rPr>
        <sz val="8"/>
        <color theme="1"/>
        <rFont val="宋体"/>
        <family val="3"/>
        <charset val="134"/>
      </rPr>
      <t>地黄苦苷</t>
    </r>
    <phoneticPr fontId="1" type="noConversion"/>
  </si>
  <si>
    <r>
      <rPr>
        <sz val="8"/>
        <color theme="1"/>
        <rFont val="宋体"/>
        <family val="3"/>
        <charset val="134"/>
      </rPr>
      <t>黄柏酮</t>
    </r>
    <phoneticPr fontId="1" type="noConversion"/>
  </si>
  <si>
    <r>
      <rPr>
        <sz val="8"/>
        <color theme="1"/>
        <rFont val="宋体"/>
        <family val="3"/>
        <charset val="134"/>
      </rPr>
      <t>去甲氧基姜黄素</t>
    </r>
    <phoneticPr fontId="1" type="noConversion"/>
  </si>
  <si>
    <r>
      <rPr>
        <sz val="8"/>
        <color theme="1"/>
        <rFont val="宋体"/>
        <family val="3"/>
        <charset val="134"/>
      </rPr>
      <t>七叶胆苷</t>
    </r>
    <r>
      <rPr>
        <sz val="8"/>
        <color theme="1"/>
        <rFont val="Arial"/>
        <family val="2"/>
      </rPr>
      <t xml:space="preserve">XVII </t>
    </r>
    <phoneticPr fontId="1" type="noConversion"/>
  </si>
  <si>
    <r>
      <rPr>
        <sz val="8"/>
        <color theme="1"/>
        <rFont val="宋体"/>
        <family val="3"/>
        <charset val="134"/>
      </rPr>
      <t>利血平</t>
    </r>
    <phoneticPr fontId="1" type="noConversion"/>
  </si>
  <si>
    <r>
      <rPr>
        <sz val="8"/>
        <color theme="1"/>
        <rFont val="宋体"/>
        <family val="3"/>
        <charset val="134"/>
      </rPr>
      <t>木犀草素</t>
    </r>
    <phoneticPr fontId="1" type="noConversion"/>
  </si>
  <si>
    <r>
      <rPr>
        <sz val="8"/>
        <color theme="1"/>
        <rFont val="宋体"/>
        <family val="3"/>
        <charset val="134"/>
      </rPr>
      <t>硫秋水仙苷</t>
    </r>
    <phoneticPr fontId="1" type="noConversion"/>
  </si>
  <si>
    <r>
      <rPr>
        <sz val="8"/>
        <color theme="1"/>
        <rFont val="宋体"/>
        <family val="3"/>
        <charset val="134"/>
      </rPr>
      <t>细叶远志皂苷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缬氨酸</t>
    </r>
    <phoneticPr fontId="1" type="noConversion"/>
  </si>
  <si>
    <r>
      <rPr>
        <sz val="8"/>
        <color theme="1"/>
        <rFont val="宋体"/>
        <family val="3"/>
        <charset val="134"/>
      </rPr>
      <t>异鼠李素</t>
    </r>
    <r>
      <rPr>
        <sz val="8"/>
        <color theme="1"/>
        <rFont val="Arial"/>
        <family val="2"/>
      </rPr>
      <t>-3-O-</t>
    </r>
    <r>
      <rPr>
        <sz val="8"/>
        <color theme="1"/>
        <rFont val="宋体"/>
        <family val="3"/>
        <charset val="134"/>
      </rPr>
      <t>新橙皮苷</t>
    </r>
    <phoneticPr fontId="1" type="noConversion"/>
  </si>
  <si>
    <r>
      <rPr>
        <sz val="8"/>
        <color theme="1"/>
        <rFont val="宋体"/>
        <family val="3"/>
        <charset val="134"/>
      </rPr>
      <t>五味子酯乙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泛酸钙</t>
    </r>
    <phoneticPr fontId="1" type="noConversion"/>
  </si>
  <si>
    <r>
      <rPr>
        <sz val="8"/>
        <color theme="1"/>
        <rFont val="宋体"/>
        <family val="3"/>
        <charset val="134"/>
      </rPr>
      <t>苯并黄素</t>
    </r>
    <phoneticPr fontId="1" type="noConversion"/>
  </si>
  <si>
    <r>
      <rPr>
        <sz val="8"/>
        <color theme="1"/>
        <rFont val="宋体"/>
        <family val="3"/>
        <charset val="134"/>
      </rPr>
      <t>白杨素</t>
    </r>
    <phoneticPr fontId="1" type="noConversion"/>
  </si>
  <si>
    <r>
      <rPr>
        <sz val="8"/>
        <color theme="1"/>
        <rFont val="宋体"/>
        <family val="3"/>
        <charset val="134"/>
      </rPr>
      <t>白花前胡丙素</t>
    </r>
    <phoneticPr fontId="1" type="noConversion"/>
  </si>
  <si>
    <r>
      <t>2-</t>
    </r>
    <r>
      <rPr>
        <sz val="8"/>
        <color theme="1"/>
        <rFont val="宋体"/>
        <family val="3"/>
        <charset val="134"/>
      </rPr>
      <t>金刚烷醇</t>
    </r>
    <phoneticPr fontId="1" type="noConversion"/>
  </si>
  <si>
    <r>
      <rPr>
        <sz val="8"/>
        <color theme="1"/>
        <rFont val="宋体"/>
        <family val="3"/>
        <charset val="134"/>
      </rPr>
      <t>升麻素苷</t>
    </r>
    <phoneticPr fontId="1" type="noConversion"/>
  </si>
  <si>
    <r>
      <rPr>
        <sz val="8"/>
        <color theme="1"/>
        <rFont val="宋体"/>
        <family val="3"/>
        <charset val="134"/>
      </rPr>
      <t>马来酸</t>
    </r>
    <phoneticPr fontId="1" type="noConversion"/>
  </si>
  <si>
    <r>
      <rPr>
        <sz val="8"/>
        <color theme="1"/>
        <rFont val="宋体"/>
        <family val="3"/>
        <charset val="134"/>
      </rPr>
      <t>甲基莲心碱</t>
    </r>
    <phoneticPr fontId="1" type="noConversion"/>
  </si>
  <si>
    <r>
      <rPr>
        <sz val="8"/>
        <color theme="1"/>
        <rFont val="宋体"/>
        <family val="3"/>
        <charset val="134"/>
      </rPr>
      <t>去甲异波尔定</t>
    </r>
    <phoneticPr fontId="1" type="noConversion"/>
  </si>
  <si>
    <r>
      <t xml:space="preserve">  </t>
    </r>
    <r>
      <rPr>
        <sz val="8"/>
        <color theme="1"/>
        <rFont val="宋体"/>
        <family val="3"/>
        <charset val="134"/>
      </rPr>
      <t>左旋肉碱</t>
    </r>
    <phoneticPr fontId="1" type="noConversion"/>
  </si>
  <si>
    <r>
      <rPr>
        <sz val="8"/>
        <color theme="1"/>
        <rFont val="宋体"/>
        <family val="3"/>
        <charset val="134"/>
      </rPr>
      <t>仙茅苷</t>
    </r>
    <phoneticPr fontId="1" type="noConversion"/>
  </si>
  <si>
    <r>
      <rPr>
        <sz val="8"/>
        <color theme="1"/>
        <rFont val="宋体"/>
        <family val="3"/>
        <charset val="134"/>
      </rPr>
      <t>延龄草苷</t>
    </r>
    <phoneticPr fontId="1" type="noConversion"/>
  </si>
  <si>
    <r>
      <rPr>
        <sz val="8"/>
        <color theme="1"/>
        <rFont val="宋体"/>
        <family val="3"/>
        <charset val="134"/>
      </rPr>
      <t>靛玉红</t>
    </r>
    <phoneticPr fontId="1" type="noConversion"/>
  </si>
  <si>
    <r>
      <rPr>
        <sz val="8"/>
        <color theme="1"/>
        <rFont val="宋体"/>
        <family val="3"/>
        <charset val="134"/>
      </rPr>
      <t>黄嘌呤</t>
    </r>
    <phoneticPr fontId="1" type="noConversion"/>
  </si>
  <si>
    <r>
      <rPr>
        <sz val="8"/>
        <color theme="1"/>
        <rFont val="宋体"/>
        <family val="3"/>
        <charset val="134"/>
      </rPr>
      <t>覆盆子酮</t>
    </r>
    <phoneticPr fontId="1" type="noConversion"/>
  </si>
  <si>
    <r>
      <rPr>
        <sz val="8"/>
        <color theme="1"/>
        <rFont val="宋体"/>
        <family val="3"/>
        <charset val="134"/>
      </rPr>
      <t>次乌头碱</t>
    </r>
    <phoneticPr fontId="1" type="noConversion"/>
  </si>
  <si>
    <r>
      <rPr>
        <sz val="8"/>
        <color theme="1"/>
        <rFont val="宋体"/>
        <family val="3"/>
        <charset val="134"/>
      </rPr>
      <t>地肤子皂苷</t>
    </r>
    <r>
      <rPr>
        <sz val="8"/>
        <color theme="1"/>
        <rFont val="Arial"/>
        <family val="2"/>
      </rPr>
      <t>Ic</t>
    </r>
    <phoneticPr fontId="1" type="noConversion"/>
  </si>
  <si>
    <r>
      <rPr>
        <sz val="8"/>
        <color theme="1"/>
        <rFont val="宋体"/>
        <family val="3"/>
        <charset val="134"/>
      </rPr>
      <t>欧当归内酯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肉豆蔻酸甘油三酯</t>
    </r>
    <phoneticPr fontId="1" type="noConversion"/>
  </si>
  <si>
    <r>
      <rPr>
        <sz val="8"/>
        <color theme="1"/>
        <rFont val="宋体"/>
        <family val="3"/>
        <charset val="134"/>
      </rPr>
      <t>羟基异亮氨酸</t>
    </r>
    <phoneticPr fontId="1" type="noConversion"/>
  </si>
  <si>
    <r>
      <t>2”-O-</t>
    </r>
    <r>
      <rPr>
        <sz val="8"/>
        <color theme="1"/>
        <rFont val="宋体"/>
        <family val="3"/>
        <charset val="134"/>
      </rPr>
      <t>没食子酰基金丝桃苷</t>
    </r>
    <phoneticPr fontId="1" type="noConversion"/>
  </si>
  <si>
    <r>
      <t>2-</t>
    </r>
    <r>
      <rPr>
        <sz val="8"/>
        <color theme="1"/>
        <rFont val="宋体"/>
        <family val="3"/>
        <charset val="134"/>
      </rPr>
      <t>金刚烷酮</t>
    </r>
    <phoneticPr fontId="1" type="noConversion"/>
  </si>
  <si>
    <r>
      <rPr>
        <sz val="8"/>
        <color theme="1"/>
        <rFont val="宋体"/>
        <family val="3"/>
        <charset val="134"/>
      </rPr>
      <t>山奈苷</t>
    </r>
    <phoneticPr fontId="1" type="noConversion"/>
  </si>
  <si>
    <r>
      <rPr>
        <sz val="8"/>
        <color theme="1"/>
        <rFont val="宋体"/>
        <family val="3"/>
        <charset val="134"/>
      </rPr>
      <t>姜酮</t>
    </r>
    <phoneticPr fontId="1" type="noConversion"/>
  </si>
  <si>
    <r>
      <rPr>
        <sz val="8"/>
        <color theme="1"/>
        <rFont val="宋体"/>
        <family val="3"/>
        <charset val="134"/>
      </rPr>
      <t>木糖</t>
    </r>
    <phoneticPr fontId="1" type="noConversion"/>
  </si>
  <si>
    <r>
      <rPr>
        <sz val="8"/>
        <color theme="1"/>
        <rFont val="宋体"/>
        <family val="3"/>
        <charset val="134"/>
      </rPr>
      <t>消旋山莨菪碱</t>
    </r>
    <phoneticPr fontId="1" type="noConversion"/>
  </si>
  <si>
    <r>
      <rPr>
        <sz val="8"/>
        <color theme="1"/>
        <rFont val="宋体"/>
        <family val="3"/>
        <charset val="134"/>
      </rPr>
      <t>原花青素</t>
    </r>
    <phoneticPr fontId="1" type="noConversion"/>
  </si>
  <si>
    <r>
      <rPr>
        <sz val="8"/>
        <color theme="1"/>
        <rFont val="宋体"/>
        <family val="3"/>
        <charset val="134"/>
      </rPr>
      <t>益母草碱</t>
    </r>
    <phoneticPr fontId="1" type="noConversion"/>
  </si>
  <si>
    <r>
      <rPr>
        <sz val="8"/>
        <color theme="1"/>
        <rFont val="宋体"/>
        <family val="3"/>
        <charset val="134"/>
      </rPr>
      <t>三七素</t>
    </r>
    <phoneticPr fontId="1" type="noConversion"/>
  </si>
  <si>
    <r>
      <rPr>
        <sz val="8"/>
        <color theme="1"/>
        <rFont val="宋体"/>
        <family val="3"/>
        <charset val="134"/>
      </rPr>
      <t>褪黑素</t>
    </r>
    <phoneticPr fontId="1" type="noConversion"/>
  </si>
  <si>
    <r>
      <rPr>
        <sz val="8"/>
        <color theme="1"/>
        <rFont val="宋体"/>
        <family val="3"/>
        <charset val="134"/>
      </rPr>
      <t>百蕊草素</t>
    </r>
    <r>
      <rPr>
        <sz val="8"/>
        <color theme="1"/>
        <rFont val="Arial"/>
        <family val="2"/>
      </rPr>
      <t>I</t>
    </r>
    <phoneticPr fontId="1" type="noConversion"/>
  </si>
  <si>
    <r>
      <rPr>
        <sz val="8"/>
        <color theme="1"/>
        <rFont val="宋体"/>
        <family val="3"/>
        <charset val="134"/>
      </rPr>
      <t>伏格列波糖</t>
    </r>
    <phoneticPr fontId="1" type="noConversion"/>
  </si>
  <si>
    <r>
      <rPr>
        <sz val="8"/>
        <color theme="1"/>
        <rFont val="宋体"/>
        <family val="3"/>
        <charset val="134"/>
      </rPr>
      <t>亥茅酚苷</t>
    </r>
    <phoneticPr fontId="1" type="noConversion"/>
  </si>
  <si>
    <r>
      <rPr>
        <sz val="8"/>
        <color theme="1"/>
        <rFont val="宋体"/>
        <family val="3"/>
        <charset val="134"/>
      </rPr>
      <t>黄芪皂苷</t>
    </r>
    <r>
      <rPr>
        <sz val="8"/>
        <color theme="1"/>
        <rFont val="Arial"/>
        <family val="2"/>
      </rPr>
      <t>II</t>
    </r>
    <phoneticPr fontId="1" type="noConversion"/>
  </si>
  <si>
    <r>
      <t>astragaloside</t>
    </r>
    <r>
      <rPr>
        <sz val="8"/>
        <color theme="1"/>
        <rFont val="宋体"/>
        <family val="3"/>
        <charset val="134"/>
      </rPr>
      <t>Ⅱ</t>
    </r>
    <phoneticPr fontId="1" type="noConversion"/>
  </si>
  <si>
    <r>
      <rPr>
        <sz val="8"/>
        <color theme="1"/>
        <rFont val="宋体"/>
        <family val="3"/>
        <charset val="134"/>
      </rPr>
      <t>阿奇霉素</t>
    </r>
    <phoneticPr fontId="1" type="noConversion"/>
  </si>
  <si>
    <r>
      <t>4',7-</t>
    </r>
    <r>
      <rPr>
        <sz val="8"/>
        <color theme="1"/>
        <rFont val="宋体"/>
        <family val="3"/>
        <charset val="134"/>
      </rPr>
      <t>二甲氧基异黄酮</t>
    </r>
    <phoneticPr fontId="1" type="noConversion"/>
  </si>
  <si>
    <r>
      <rPr>
        <sz val="8"/>
        <color theme="1"/>
        <rFont val="宋体"/>
        <family val="3"/>
        <charset val="134"/>
      </rPr>
      <t>佛手柑素</t>
    </r>
    <phoneticPr fontId="1" type="noConversion"/>
  </si>
  <si>
    <r>
      <rPr>
        <sz val="8"/>
        <color theme="1"/>
        <rFont val="宋体"/>
        <family val="3"/>
        <charset val="134"/>
      </rPr>
      <t>高车前素</t>
    </r>
    <phoneticPr fontId="1" type="noConversion"/>
  </si>
  <si>
    <r>
      <rPr>
        <sz val="8"/>
        <color theme="1"/>
        <rFont val="宋体"/>
        <family val="3"/>
        <charset val="134"/>
      </rPr>
      <t>雷帕霉素</t>
    </r>
    <phoneticPr fontId="1" type="noConversion"/>
  </si>
  <si>
    <r>
      <rPr>
        <sz val="8"/>
        <color theme="1"/>
        <rFont val="宋体"/>
        <family val="3"/>
        <charset val="134"/>
      </rPr>
      <t>绿原酸</t>
    </r>
    <phoneticPr fontId="1" type="noConversion"/>
  </si>
  <si>
    <r>
      <rPr>
        <sz val="8"/>
        <color theme="1"/>
        <rFont val="宋体"/>
        <family val="3"/>
        <charset val="134"/>
      </rPr>
      <t>桔皮素</t>
    </r>
    <phoneticPr fontId="1" type="noConversion"/>
  </si>
  <si>
    <r>
      <rPr>
        <sz val="8"/>
        <color theme="1"/>
        <rFont val="宋体"/>
        <family val="3"/>
        <charset val="134"/>
      </rPr>
      <t>尿苷</t>
    </r>
    <phoneticPr fontId="1" type="noConversion"/>
  </si>
  <si>
    <r>
      <rPr>
        <sz val="8"/>
        <color theme="1"/>
        <rFont val="宋体"/>
        <family val="3"/>
        <charset val="134"/>
      </rPr>
      <t>马钱苷酸</t>
    </r>
    <phoneticPr fontId="1" type="noConversion"/>
  </si>
  <si>
    <r>
      <rPr>
        <sz val="8"/>
        <color theme="1"/>
        <rFont val="宋体"/>
        <family val="3"/>
        <charset val="134"/>
      </rPr>
      <t>连翘酯苷</t>
    </r>
    <r>
      <rPr>
        <sz val="8"/>
        <color theme="1"/>
        <rFont val="Arial"/>
        <family val="2"/>
      </rPr>
      <t>B</t>
    </r>
    <phoneticPr fontId="1" type="noConversion"/>
  </si>
  <si>
    <r>
      <t>R-</t>
    </r>
    <r>
      <rPr>
        <sz val="8"/>
        <color theme="1"/>
        <rFont val="宋体"/>
        <family val="3"/>
        <charset val="134"/>
      </rPr>
      <t>三七皂苷</t>
    </r>
    <r>
      <rPr>
        <sz val="8"/>
        <color theme="1"/>
        <rFont val="Arial"/>
        <family val="2"/>
      </rPr>
      <t xml:space="preserve">R2  </t>
    </r>
    <phoneticPr fontId="1" type="noConversion"/>
  </si>
  <si>
    <r>
      <rPr>
        <sz val="8"/>
        <color theme="1"/>
        <rFont val="宋体"/>
        <family val="3"/>
        <charset val="134"/>
      </rPr>
      <t>乙酸异龙脑酯</t>
    </r>
    <phoneticPr fontId="1" type="noConversion"/>
  </si>
  <si>
    <r>
      <rPr>
        <sz val="8"/>
        <color theme="1"/>
        <rFont val="宋体"/>
        <family val="3"/>
        <charset val="134"/>
      </rPr>
      <t>紫苏葶</t>
    </r>
    <phoneticPr fontId="1" type="noConversion"/>
  </si>
  <si>
    <r>
      <rPr>
        <sz val="8"/>
        <color theme="1"/>
        <rFont val="宋体"/>
        <family val="3"/>
        <charset val="134"/>
      </rPr>
      <t>枸橼酸</t>
    </r>
    <phoneticPr fontId="1" type="noConversion"/>
  </si>
  <si>
    <r>
      <rPr>
        <sz val="8"/>
        <color theme="1"/>
        <rFont val="宋体"/>
        <family val="3"/>
        <charset val="134"/>
      </rPr>
      <t>高良姜素</t>
    </r>
    <phoneticPr fontId="1" type="noConversion"/>
  </si>
  <si>
    <r>
      <rPr>
        <sz val="8"/>
        <color theme="1"/>
        <rFont val="宋体"/>
        <family val="3"/>
        <charset val="134"/>
      </rPr>
      <t>雷公藤内酯甲</t>
    </r>
    <phoneticPr fontId="1" type="noConversion"/>
  </si>
  <si>
    <r>
      <rPr>
        <sz val="8"/>
        <color theme="1"/>
        <rFont val="宋体"/>
        <family val="3"/>
        <charset val="134"/>
      </rPr>
      <t>水晶兰苷</t>
    </r>
    <phoneticPr fontId="1" type="noConversion"/>
  </si>
  <si>
    <r>
      <rPr>
        <sz val="8"/>
        <color theme="1"/>
        <rFont val="宋体"/>
        <family val="3"/>
        <charset val="134"/>
      </rPr>
      <t>沙苑子苷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去甲乌药碱</t>
    </r>
    <phoneticPr fontId="1" type="noConversion"/>
  </si>
  <si>
    <r>
      <rPr>
        <sz val="8"/>
        <color theme="1"/>
        <rFont val="宋体"/>
        <family val="3"/>
        <charset val="134"/>
      </rPr>
      <t>圣草酚</t>
    </r>
    <phoneticPr fontId="1" type="noConversion"/>
  </si>
  <si>
    <r>
      <t>1-</t>
    </r>
    <r>
      <rPr>
        <sz val="8"/>
        <color theme="1"/>
        <rFont val="宋体"/>
        <family val="3"/>
        <charset val="134"/>
      </rPr>
      <t>脱氧野尻霉素</t>
    </r>
    <phoneticPr fontId="1" type="noConversion"/>
  </si>
  <si>
    <r>
      <rPr>
        <sz val="8"/>
        <color theme="1"/>
        <rFont val="宋体"/>
        <family val="3"/>
        <charset val="134"/>
      </rPr>
      <t>异丹叶大黄素</t>
    </r>
    <phoneticPr fontId="1" type="noConversion"/>
  </si>
  <si>
    <r>
      <rPr>
        <sz val="8"/>
        <color theme="1"/>
        <rFont val="宋体"/>
        <family val="3"/>
        <charset val="134"/>
      </rPr>
      <t>异莨菪亭</t>
    </r>
    <phoneticPr fontId="1" type="noConversion"/>
  </si>
  <si>
    <r>
      <rPr>
        <sz val="8"/>
        <color theme="1"/>
        <rFont val="宋体"/>
        <family val="3"/>
        <charset val="134"/>
      </rPr>
      <t>獐芽菜苷</t>
    </r>
    <phoneticPr fontId="1" type="noConversion"/>
  </si>
  <si>
    <r>
      <rPr>
        <sz val="8"/>
        <color theme="1"/>
        <rFont val="宋体"/>
        <family val="3"/>
        <charset val="134"/>
      </rPr>
      <t>新补骨脂异黄酮</t>
    </r>
    <phoneticPr fontId="1" type="noConversion"/>
  </si>
  <si>
    <r>
      <t>(-)-</t>
    </r>
    <r>
      <rPr>
        <sz val="8"/>
        <color theme="1"/>
        <rFont val="宋体"/>
        <family val="3"/>
        <charset val="134"/>
      </rPr>
      <t>丁香树脂酚</t>
    </r>
    <r>
      <rPr>
        <sz val="8"/>
        <color theme="1"/>
        <rFont val="Arial"/>
        <family val="2"/>
      </rPr>
      <t>-4-O-Β-D-</t>
    </r>
    <r>
      <rPr>
        <sz val="8"/>
        <color theme="1"/>
        <rFont val="宋体"/>
        <family val="3"/>
        <charset val="134"/>
      </rPr>
      <t>呋喃芹糖基</t>
    </r>
    <r>
      <rPr>
        <sz val="8"/>
        <color theme="1"/>
        <rFont val="Arial"/>
        <family val="2"/>
      </rPr>
      <t>-(1</t>
    </r>
    <r>
      <rPr>
        <sz val="8"/>
        <color theme="1"/>
        <rFont val="宋体"/>
        <family val="3"/>
        <charset val="134"/>
      </rPr>
      <t>→</t>
    </r>
    <r>
      <rPr>
        <sz val="8"/>
        <color theme="1"/>
        <rFont val="Arial"/>
        <family val="2"/>
      </rPr>
      <t>2)-Β-D-</t>
    </r>
    <r>
      <rPr>
        <sz val="8"/>
        <color theme="1"/>
        <rFont val="宋体"/>
        <family val="3"/>
        <charset val="134"/>
      </rPr>
      <t>吡喃葡萄糖苷</t>
    </r>
    <phoneticPr fontId="1" type="noConversion"/>
  </si>
  <si>
    <r>
      <t>(-)-Syringaresnol-4-O-β-D-apiofuranosyl-(1</t>
    </r>
    <r>
      <rPr>
        <sz val="8"/>
        <color theme="1"/>
        <rFont val="宋体"/>
        <family val="3"/>
        <charset val="134"/>
      </rPr>
      <t>→</t>
    </r>
    <r>
      <rPr>
        <sz val="8"/>
        <color theme="1"/>
        <rFont val="Arial"/>
        <family val="2"/>
      </rPr>
      <t>2)-β-D-glucopyranoside</t>
    </r>
    <phoneticPr fontId="1" type="noConversion"/>
  </si>
  <si>
    <r>
      <rPr>
        <sz val="8"/>
        <color theme="1"/>
        <rFont val="宋体"/>
        <family val="3"/>
        <charset val="134"/>
      </rPr>
      <t>对伞花烃</t>
    </r>
    <phoneticPr fontId="1" type="noConversion"/>
  </si>
  <si>
    <r>
      <rPr>
        <sz val="8"/>
        <color theme="1"/>
        <rFont val="宋体"/>
        <family val="3"/>
        <charset val="134"/>
      </rPr>
      <t>苯甲酰芍药苷</t>
    </r>
    <phoneticPr fontId="1" type="noConversion"/>
  </si>
  <si>
    <r>
      <rPr>
        <sz val="8"/>
        <color theme="1"/>
        <rFont val="宋体"/>
        <family val="3"/>
        <charset val="134"/>
      </rPr>
      <t>儿茶素没食子酸酯</t>
    </r>
    <phoneticPr fontId="1" type="noConversion"/>
  </si>
  <si>
    <r>
      <rPr>
        <sz val="8"/>
        <color theme="1"/>
        <rFont val="宋体"/>
        <family val="3"/>
        <charset val="134"/>
      </rPr>
      <t>甘草酸二铵</t>
    </r>
    <phoneticPr fontId="1" type="noConversion"/>
  </si>
  <si>
    <r>
      <rPr>
        <sz val="8"/>
        <color theme="1"/>
        <rFont val="宋体"/>
        <family val="3"/>
        <charset val="134"/>
      </rPr>
      <t>甘草查尔酮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哈巴俄苷</t>
    </r>
    <phoneticPr fontId="1" type="noConversion"/>
  </si>
  <si>
    <r>
      <rPr>
        <sz val="8"/>
        <color theme="1"/>
        <rFont val="宋体"/>
        <family val="3"/>
        <charset val="134"/>
      </rPr>
      <t>白屈菜红碱</t>
    </r>
    <phoneticPr fontId="1" type="noConversion"/>
  </si>
  <si>
    <r>
      <rPr>
        <sz val="8"/>
        <color theme="1"/>
        <rFont val="宋体"/>
        <family val="3"/>
        <charset val="134"/>
      </rPr>
      <t>大黄素</t>
    </r>
    <phoneticPr fontId="1" type="noConversion"/>
  </si>
  <si>
    <r>
      <rPr>
        <sz val="8"/>
        <color theme="1"/>
        <rFont val="宋体"/>
        <family val="3"/>
        <charset val="134"/>
      </rPr>
      <t>甘露三糖</t>
    </r>
    <phoneticPr fontId="1" type="noConversion"/>
  </si>
  <si>
    <r>
      <rPr>
        <sz val="8"/>
        <color theme="1"/>
        <rFont val="宋体"/>
        <family val="3"/>
        <charset val="134"/>
      </rPr>
      <t>金石蚕苷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苯丙氨酸</t>
    </r>
    <phoneticPr fontId="1" type="noConversion"/>
  </si>
  <si>
    <r>
      <t>D-</t>
    </r>
    <r>
      <rPr>
        <sz val="8"/>
        <color theme="1"/>
        <rFont val="宋体"/>
        <family val="3"/>
        <charset val="134"/>
      </rPr>
      <t>果糖</t>
    </r>
    <phoneticPr fontId="1" type="noConversion"/>
  </si>
  <si>
    <r>
      <rPr>
        <sz val="8"/>
        <color theme="1"/>
        <rFont val="宋体"/>
        <family val="3"/>
        <charset val="134"/>
      </rPr>
      <t>羟基茜草素</t>
    </r>
    <phoneticPr fontId="1" type="noConversion"/>
  </si>
  <si>
    <r>
      <rPr>
        <sz val="8"/>
        <color theme="1"/>
        <rFont val="宋体"/>
        <family val="3"/>
        <charset val="134"/>
      </rPr>
      <t>没食子儿茶素没食子酸酯</t>
    </r>
    <phoneticPr fontId="1" type="noConversion"/>
  </si>
  <si>
    <r>
      <t>D-</t>
    </r>
    <r>
      <rPr>
        <sz val="8"/>
        <color theme="1"/>
        <rFont val="宋体"/>
        <family val="3"/>
        <charset val="134"/>
      </rPr>
      <t>松醇</t>
    </r>
    <phoneticPr fontId="1" type="noConversion"/>
  </si>
  <si>
    <r>
      <rPr>
        <sz val="8"/>
        <color theme="1"/>
        <rFont val="宋体"/>
        <family val="3"/>
        <charset val="134"/>
      </rPr>
      <t>硬飞燕草碱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淫羊藿次苷</t>
    </r>
    <r>
      <rPr>
        <sz val="8"/>
        <color theme="1"/>
        <rFont val="Arial"/>
        <family val="2"/>
      </rPr>
      <t>I</t>
    </r>
    <phoneticPr fontId="1" type="noConversion"/>
  </si>
  <si>
    <r>
      <rPr>
        <sz val="8"/>
        <color theme="1"/>
        <rFont val="宋体"/>
        <family val="3"/>
        <charset val="134"/>
      </rPr>
      <t>棕榈酸乙酯</t>
    </r>
    <phoneticPr fontId="1" type="noConversion"/>
  </si>
  <si>
    <r>
      <rPr>
        <sz val="8"/>
        <color theme="1"/>
        <rFont val="宋体"/>
        <family val="3"/>
        <charset val="134"/>
      </rPr>
      <t>柚皮素</t>
    </r>
    <phoneticPr fontId="1" type="noConversion"/>
  </si>
  <si>
    <r>
      <rPr>
        <sz val="8"/>
        <color theme="1"/>
        <rFont val="宋体"/>
        <family val="3"/>
        <charset val="134"/>
      </rPr>
      <t>乌药醚内酯</t>
    </r>
    <phoneticPr fontId="1" type="noConversion"/>
  </si>
  <si>
    <r>
      <rPr>
        <sz val="8"/>
        <color theme="1"/>
        <rFont val="宋体"/>
        <family val="3"/>
        <charset val="134"/>
      </rPr>
      <t>槟榔碱</t>
    </r>
    <phoneticPr fontId="1" type="noConversion"/>
  </si>
  <si>
    <r>
      <rPr>
        <sz val="8"/>
        <color theme="1"/>
        <rFont val="宋体"/>
        <family val="3"/>
        <charset val="134"/>
      </rPr>
      <t>贝母乙素</t>
    </r>
    <phoneticPr fontId="1" type="noConversion"/>
  </si>
  <si>
    <r>
      <rPr>
        <sz val="8"/>
        <color theme="1"/>
        <rFont val="宋体"/>
        <family val="3"/>
        <charset val="134"/>
      </rPr>
      <t>对羟基苯甲醇</t>
    </r>
    <phoneticPr fontId="1" type="noConversion"/>
  </si>
  <si>
    <r>
      <rPr>
        <sz val="8"/>
        <color theme="1"/>
        <rFont val="宋体"/>
        <family val="3"/>
        <charset val="134"/>
      </rPr>
      <t>苍术素</t>
    </r>
    <phoneticPr fontId="1" type="noConversion"/>
  </si>
  <si>
    <r>
      <rPr>
        <sz val="8"/>
        <color theme="1"/>
        <rFont val="宋体"/>
        <family val="3"/>
        <charset val="134"/>
      </rPr>
      <t>酸枣仁皂苷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甲基异茜草素</t>
    </r>
    <phoneticPr fontId="1" type="noConversion"/>
  </si>
  <si>
    <r>
      <rPr>
        <sz val="8"/>
        <color theme="1"/>
        <rFont val="宋体"/>
        <family val="3"/>
        <charset val="134"/>
      </rPr>
      <t>双脱氧基姜黄素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酪氨酸</t>
    </r>
    <phoneticPr fontId="1" type="noConversion"/>
  </si>
  <si>
    <r>
      <rPr>
        <sz val="8"/>
        <color theme="1"/>
        <rFont val="宋体"/>
        <family val="3"/>
        <charset val="134"/>
      </rPr>
      <t>鼠尾草酸</t>
    </r>
    <phoneticPr fontId="1" type="noConversion"/>
  </si>
  <si>
    <r>
      <rPr>
        <sz val="8"/>
        <color theme="1"/>
        <rFont val="宋体"/>
        <family val="3"/>
        <charset val="134"/>
      </rPr>
      <t>剑麻皂苷元</t>
    </r>
    <phoneticPr fontId="1" type="noConversion"/>
  </si>
  <si>
    <r>
      <rPr>
        <sz val="8"/>
        <color theme="1"/>
        <rFont val="宋体"/>
        <family val="3"/>
        <charset val="134"/>
      </rPr>
      <t>脱水淫羊藿素</t>
    </r>
    <phoneticPr fontId="1" type="noConversion"/>
  </si>
  <si>
    <r>
      <rPr>
        <sz val="8"/>
        <color theme="1"/>
        <rFont val="宋体"/>
        <family val="3"/>
        <charset val="134"/>
      </rPr>
      <t>新橙皮苷</t>
    </r>
    <phoneticPr fontId="1" type="noConversion"/>
  </si>
  <si>
    <r>
      <rPr>
        <sz val="8"/>
        <color theme="1"/>
        <rFont val="宋体"/>
        <family val="3"/>
        <charset val="134"/>
      </rPr>
      <t>远志皂苷元</t>
    </r>
    <phoneticPr fontId="1" type="noConversion"/>
  </si>
  <si>
    <r>
      <rPr>
        <sz val="8"/>
        <color theme="1"/>
        <rFont val="宋体"/>
        <family val="3"/>
        <charset val="134"/>
      </rPr>
      <t>盐酸黄柏碱</t>
    </r>
    <phoneticPr fontId="1" type="noConversion"/>
  </si>
  <si>
    <r>
      <rPr>
        <sz val="8"/>
        <color theme="1"/>
        <rFont val="宋体"/>
        <family val="3"/>
        <charset val="134"/>
      </rPr>
      <t>石杉碱乙</t>
    </r>
    <phoneticPr fontId="1" type="noConversion"/>
  </si>
  <si>
    <r>
      <rPr>
        <sz val="8"/>
        <color theme="1"/>
        <rFont val="宋体"/>
        <family val="3"/>
        <charset val="134"/>
      </rPr>
      <t>氧化白藜芦醇</t>
    </r>
    <phoneticPr fontId="1" type="noConversion"/>
  </si>
  <si>
    <r>
      <rPr>
        <sz val="8"/>
        <color theme="1"/>
        <rFont val="宋体"/>
        <family val="3"/>
        <charset val="134"/>
      </rPr>
      <t>柚皮苷</t>
    </r>
    <phoneticPr fontId="1" type="noConversion"/>
  </si>
  <si>
    <r>
      <rPr>
        <sz val="8"/>
        <color theme="1"/>
        <rFont val="宋体"/>
        <family val="3"/>
        <charset val="134"/>
      </rPr>
      <t>安格洛苷</t>
    </r>
    <r>
      <rPr>
        <sz val="8"/>
        <color theme="1"/>
        <rFont val="Arial"/>
        <family val="2"/>
      </rPr>
      <t>C</t>
    </r>
    <phoneticPr fontId="1" type="noConversion"/>
  </si>
  <si>
    <r>
      <rPr>
        <sz val="8"/>
        <color theme="1"/>
        <rFont val="宋体"/>
        <family val="3"/>
        <charset val="134"/>
      </rPr>
      <t>草酸</t>
    </r>
    <phoneticPr fontId="1" type="noConversion"/>
  </si>
  <si>
    <r>
      <t>1,5-O-</t>
    </r>
    <r>
      <rPr>
        <sz val="8"/>
        <color theme="1"/>
        <rFont val="宋体"/>
        <family val="3"/>
        <charset val="134"/>
      </rPr>
      <t>二咖啡酰奎宁酸</t>
    </r>
    <phoneticPr fontId="1" type="noConversion"/>
  </si>
  <si>
    <r>
      <rPr>
        <sz val="8"/>
        <color theme="1"/>
        <rFont val="宋体"/>
        <family val="3"/>
        <charset val="134"/>
      </rPr>
      <t>补骨脂酚</t>
    </r>
    <phoneticPr fontId="1" type="noConversion"/>
  </si>
  <si>
    <r>
      <rPr>
        <sz val="8"/>
        <color theme="1"/>
        <rFont val="宋体"/>
        <family val="3"/>
        <charset val="134"/>
      </rPr>
      <t>朝藿定</t>
    </r>
    <r>
      <rPr>
        <sz val="8"/>
        <color theme="1"/>
        <rFont val="Arial"/>
        <family val="2"/>
      </rPr>
      <t>A1</t>
    </r>
    <phoneticPr fontId="1" type="noConversion"/>
  </si>
  <si>
    <r>
      <rPr>
        <sz val="8"/>
        <color theme="1"/>
        <rFont val="宋体"/>
        <family val="3"/>
        <charset val="134"/>
      </rPr>
      <t>次黄嘌呤</t>
    </r>
    <phoneticPr fontId="1" type="noConversion"/>
  </si>
  <si>
    <r>
      <rPr>
        <sz val="8"/>
        <color theme="1"/>
        <rFont val="宋体"/>
        <family val="3"/>
        <charset val="134"/>
      </rPr>
      <t>荭草苷</t>
    </r>
    <phoneticPr fontId="1" type="noConversion"/>
  </si>
  <si>
    <r>
      <rPr>
        <sz val="8"/>
        <color theme="1"/>
        <rFont val="宋体"/>
        <family val="3"/>
        <charset val="134"/>
      </rPr>
      <t>苯甲酰新乌头原碱</t>
    </r>
    <phoneticPr fontId="1" type="noConversion"/>
  </si>
  <si>
    <r>
      <t>3,6</t>
    </r>
    <r>
      <rPr>
        <sz val="8"/>
        <color theme="1"/>
        <rFont val="宋体"/>
        <family val="3"/>
        <charset val="134"/>
      </rPr>
      <t>′</t>
    </r>
    <r>
      <rPr>
        <sz val="8"/>
        <color theme="1"/>
        <rFont val="Arial"/>
        <family val="2"/>
      </rPr>
      <t>-</t>
    </r>
    <r>
      <rPr>
        <sz val="8"/>
        <color theme="1"/>
        <rFont val="宋体"/>
        <family val="3"/>
        <charset val="134"/>
      </rPr>
      <t>二芥子酰基蔗糖</t>
    </r>
    <phoneticPr fontId="1" type="noConversion"/>
  </si>
  <si>
    <r>
      <rPr>
        <sz val="8"/>
        <color theme="1"/>
        <rFont val="宋体"/>
        <family val="3"/>
        <charset val="134"/>
      </rPr>
      <t>毛两面针素</t>
    </r>
    <phoneticPr fontId="1" type="noConversion"/>
  </si>
  <si>
    <r>
      <rPr>
        <sz val="8"/>
        <color theme="1"/>
        <rFont val="宋体"/>
        <family val="3"/>
        <charset val="134"/>
      </rPr>
      <t>牡荆素</t>
    </r>
    <phoneticPr fontId="1" type="noConversion"/>
  </si>
  <si>
    <r>
      <rPr>
        <sz val="8"/>
        <color theme="1"/>
        <rFont val="宋体"/>
        <family val="3"/>
        <charset val="134"/>
      </rPr>
      <t>芹菜素</t>
    </r>
    <phoneticPr fontId="1" type="noConversion"/>
  </si>
  <si>
    <r>
      <rPr>
        <sz val="8"/>
        <color theme="1"/>
        <rFont val="宋体"/>
        <family val="3"/>
        <charset val="134"/>
      </rPr>
      <t>苦参碱</t>
    </r>
    <phoneticPr fontId="1" type="noConversion"/>
  </si>
  <si>
    <r>
      <rPr>
        <sz val="8"/>
        <color theme="1"/>
        <rFont val="宋体"/>
        <family val="3"/>
        <charset val="134"/>
      </rPr>
      <t>异甘草素</t>
    </r>
    <phoneticPr fontId="1" type="noConversion"/>
  </si>
  <si>
    <r>
      <rPr>
        <sz val="8"/>
        <color theme="1"/>
        <rFont val="宋体"/>
        <family val="3"/>
        <charset val="134"/>
      </rPr>
      <t>异连翘酯苷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蔗糖</t>
    </r>
    <phoneticPr fontId="1" type="noConversion"/>
  </si>
  <si>
    <r>
      <rPr>
        <sz val="8"/>
        <color theme="1"/>
        <rFont val="宋体"/>
        <family val="3"/>
        <charset val="134"/>
      </rPr>
      <t>檀香醇</t>
    </r>
    <phoneticPr fontId="1" type="noConversion"/>
  </si>
  <si>
    <r>
      <rPr>
        <sz val="8"/>
        <color theme="1"/>
        <rFont val="宋体"/>
        <family val="3"/>
        <charset val="134"/>
      </rPr>
      <t>断血流皂苷</t>
    </r>
    <r>
      <rPr>
        <sz val="8"/>
        <color theme="1"/>
        <rFont val="Arial"/>
        <family val="2"/>
      </rPr>
      <t xml:space="preserve">A </t>
    </r>
    <phoneticPr fontId="1" type="noConversion"/>
  </si>
  <si>
    <r>
      <rPr>
        <sz val="8"/>
        <color theme="1"/>
        <rFont val="宋体"/>
        <family val="3"/>
        <charset val="134"/>
      </rPr>
      <t>佛司可林</t>
    </r>
    <phoneticPr fontId="1" type="noConversion"/>
  </si>
  <si>
    <r>
      <rPr>
        <sz val="8"/>
        <color theme="1"/>
        <rFont val="宋体"/>
        <family val="3"/>
        <charset val="134"/>
      </rPr>
      <t>白桦脂酸</t>
    </r>
    <phoneticPr fontId="1" type="noConversion"/>
  </si>
  <si>
    <r>
      <rPr>
        <sz val="8"/>
        <color theme="1"/>
        <rFont val="宋体"/>
        <family val="3"/>
        <charset val="134"/>
      </rPr>
      <t>二氢辣椒素</t>
    </r>
    <phoneticPr fontId="1" type="noConversion"/>
  </si>
  <si>
    <r>
      <rPr>
        <sz val="8"/>
        <color theme="1"/>
        <rFont val="宋体"/>
        <family val="3"/>
        <charset val="134"/>
      </rPr>
      <t>丁香醛</t>
    </r>
    <phoneticPr fontId="1" type="noConversion"/>
  </si>
  <si>
    <r>
      <rPr>
        <sz val="8"/>
        <color theme="1"/>
        <rFont val="宋体"/>
        <family val="3"/>
        <charset val="134"/>
      </rPr>
      <t>苯甲酰次乌头原碱</t>
    </r>
    <phoneticPr fontId="1" type="noConversion"/>
  </si>
  <si>
    <r>
      <rPr>
        <sz val="8"/>
        <color theme="1"/>
        <rFont val="宋体"/>
        <family val="3"/>
        <charset val="134"/>
      </rPr>
      <t>莪术二酮</t>
    </r>
    <phoneticPr fontId="1" type="noConversion"/>
  </si>
  <si>
    <r>
      <rPr>
        <sz val="8"/>
        <color theme="1"/>
        <rFont val="宋体"/>
        <family val="3"/>
        <charset val="134"/>
      </rPr>
      <t>毛蕊花糖苷</t>
    </r>
    <phoneticPr fontId="1" type="noConversion"/>
  </si>
  <si>
    <r>
      <rPr>
        <sz val="8"/>
        <color theme="1"/>
        <rFont val="宋体"/>
        <family val="3"/>
        <charset val="134"/>
      </rPr>
      <t>苦玄参苷</t>
    </r>
    <r>
      <rPr>
        <sz val="8"/>
        <color theme="1"/>
        <rFont val="Arial"/>
        <family val="2"/>
      </rPr>
      <t>IB</t>
    </r>
    <phoneticPr fontId="1" type="noConversion"/>
  </si>
  <si>
    <r>
      <rPr>
        <sz val="8"/>
        <color theme="1"/>
        <rFont val="宋体"/>
        <family val="3"/>
        <charset val="134"/>
      </rPr>
      <t>泽泻醇</t>
    </r>
    <r>
      <rPr>
        <sz val="8"/>
        <color theme="1"/>
        <rFont val="Arial"/>
        <family val="2"/>
      </rPr>
      <t>C-23-</t>
    </r>
    <r>
      <rPr>
        <sz val="8"/>
        <color theme="1"/>
        <rFont val="宋体"/>
        <family val="3"/>
        <charset val="134"/>
      </rPr>
      <t>醋酸酯</t>
    </r>
    <phoneticPr fontId="1" type="noConversion"/>
  </si>
  <si>
    <r>
      <rPr>
        <sz val="8"/>
        <color theme="1"/>
        <rFont val="宋体"/>
        <family val="3"/>
        <charset val="134"/>
      </rPr>
      <t>乙酸辛酯</t>
    </r>
    <r>
      <rPr>
        <sz val="8"/>
        <color theme="1"/>
        <rFont val="Arial"/>
        <family val="2"/>
      </rPr>
      <t xml:space="preserve">  </t>
    </r>
    <phoneticPr fontId="1" type="noConversion"/>
  </si>
  <si>
    <r>
      <rPr>
        <sz val="8"/>
        <color theme="1"/>
        <rFont val="宋体"/>
        <family val="3"/>
        <charset val="134"/>
      </rPr>
      <t>紫菫定酚</t>
    </r>
    <phoneticPr fontId="1" type="noConversion"/>
  </si>
  <si>
    <r>
      <t>β-</t>
    </r>
    <r>
      <rPr>
        <sz val="8"/>
        <color theme="1"/>
        <rFont val="宋体"/>
        <family val="3"/>
        <charset val="134"/>
      </rPr>
      <t>细辛醚</t>
    </r>
    <phoneticPr fontId="1" type="noConversion"/>
  </si>
  <si>
    <r>
      <rPr>
        <sz val="8"/>
        <color theme="1"/>
        <rFont val="宋体"/>
        <family val="3"/>
        <charset val="134"/>
      </rPr>
      <t>叶黄素</t>
    </r>
    <phoneticPr fontId="1" type="noConversion"/>
  </si>
  <si>
    <r>
      <rPr>
        <sz val="8"/>
        <color theme="1"/>
        <rFont val="宋体"/>
        <family val="3"/>
        <charset val="134"/>
      </rPr>
      <t>大黄素甲醚</t>
    </r>
    <phoneticPr fontId="1" type="noConversion"/>
  </si>
  <si>
    <r>
      <rPr>
        <sz val="8"/>
        <color theme="1"/>
        <rFont val="宋体"/>
        <family val="3"/>
        <charset val="134"/>
      </rPr>
      <t>风信子素</t>
    </r>
    <phoneticPr fontId="1" type="noConversion"/>
  </si>
  <si>
    <r>
      <rPr>
        <sz val="8"/>
        <color theme="1"/>
        <rFont val="宋体"/>
        <family val="3"/>
        <charset val="134"/>
      </rPr>
      <t>大黄酸</t>
    </r>
    <r>
      <rPr>
        <sz val="8"/>
        <color theme="1"/>
        <rFont val="Arial"/>
        <family val="2"/>
      </rPr>
      <t>-8-O-β-D-</t>
    </r>
    <r>
      <rPr>
        <sz val="8"/>
        <color theme="1"/>
        <rFont val="宋体"/>
        <family val="3"/>
        <charset val="134"/>
      </rPr>
      <t>葡萄糖苷</t>
    </r>
    <phoneticPr fontId="1" type="noConversion"/>
  </si>
  <si>
    <r>
      <rPr>
        <sz val="8"/>
        <color theme="1"/>
        <rFont val="宋体"/>
        <family val="3"/>
        <charset val="134"/>
      </rPr>
      <t>加兰他敏</t>
    </r>
    <phoneticPr fontId="1" type="noConversion"/>
  </si>
  <si>
    <r>
      <t>α-</t>
    </r>
    <r>
      <rPr>
        <sz val="8"/>
        <color theme="1"/>
        <rFont val="宋体"/>
        <family val="3"/>
        <charset val="134"/>
      </rPr>
      <t>亚麻酸</t>
    </r>
    <phoneticPr fontId="1" type="noConversion"/>
  </si>
  <si>
    <r>
      <t>β-</t>
    </r>
    <r>
      <rPr>
        <sz val="8"/>
        <color theme="1"/>
        <rFont val="宋体"/>
        <family val="3"/>
        <charset val="134"/>
      </rPr>
      <t>蜕皮激素</t>
    </r>
    <phoneticPr fontId="1" type="noConversion"/>
  </si>
  <si>
    <r>
      <rPr>
        <sz val="8"/>
        <color theme="1"/>
        <rFont val="宋体"/>
        <family val="3"/>
        <charset val="134"/>
      </rPr>
      <t>知母皂苷</t>
    </r>
    <r>
      <rPr>
        <sz val="8"/>
        <color theme="1"/>
        <rFont val="Arial"/>
        <family val="2"/>
      </rPr>
      <t>A-</t>
    </r>
    <r>
      <rPr>
        <sz val="8"/>
        <color theme="1"/>
        <rFont val="宋体"/>
        <family val="3"/>
        <charset val="134"/>
      </rPr>
      <t>Ⅲ</t>
    </r>
    <phoneticPr fontId="1" type="noConversion"/>
  </si>
  <si>
    <r>
      <t>β-</t>
    </r>
    <r>
      <rPr>
        <sz val="8"/>
        <color theme="1"/>
        <rFont val="宋体"/>
        <family val="3"/>
        <charset val="134"/>
      </rPr>
      <t>胡萝卜素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德尔塔林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苯甲酸</t>
    </r>
    <phoneticPr fontId="1" type="noConversion"/>
  </si>
  <si>
    <r>
      <rPr>
        <sz val="8"/>
        <color theme="1"/>
        <rFont val="宋体"/>
        <family val="3"/>
        <charset val="134"/>
      </rPr>
      <t>贝萼皂苷元</t>
    </r>
    <phoneticPr fontId="1" type="noConversion"/>
  </si>
  <si>
    <r>
      <rPr>
        <sz val="8"/>
        <color theme="1"/>
        <rFont val="宋体"/>
        <family val="3"/>
        <charset val="134"/>
      </rPr>
      <t>白头翁皂苷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大叶茜草素</t>
    </r>
    <phoneticPr fontId="1" type="noConversion"/>
  </si>
  <si>
    <r>
      <rPr>
        <sz val="8"/>
        <color theme="1"/>
        <rFont val="宋体"/>
        <family val="3"/>
        <charset val="134"/>
      </rPr>
      <t>二氢槲皮素</t>
    </r>
    <phoneticPr fontId="1" type="noConversion"/>
  </si>
  <si>
    <r>
      <rPr>
        <sz val="8"/>
        <color theme="1"/>
        <rFont val="宋体"/>
        <family val="3"/>
        <charset val="134"/>
      </rPr>
      <t>二氢石蒜碱</t>
    </r>
    <phoneticPr fontId="1" type="noConversion"/>
  </si>
  <si>
    <r>
      <rPr>
        <sz val="8"/>
        <color theme="1"/>
        <rFont val="宋体"/>
        <family val="3"/>
        <charset val="134"/>
      </rPr>
      <t>巴西苏木素</t>
    </r>
    <phoneticPr fontId="1" type="noConversion"/>
  </si>
  <si>
    <r>
      <rPr>
        <sz val="8"/>
        <color theme="1"/>
        <rFont val="宋体"/>
        <family val="3"/>
        <charset val="134"/>
      </rPr>
      <t>佛手酚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克班宁</t>
    </r>
    <phoneticPr fontId="1" type="noConversion"/>
  </si>
  <si>
    <r>
      <rPr>
        <sz val="8"/>
        <color theme="1"/>
        <rFont val="宋体"/>
        <family val="3"/>
        <charset val="134"/>
      </rPr>
      <t>人参皂苷</t>
    </r>
    <r>
      <rPr>
        <sz val="8"/>
        <color theme="1"/>
        <rFont val="Arial"/>
        <family val="2"/>
      </rPr>
      <t xml:space="preserve"> Rk1</t>
    </r>
    <phoneticPr fontId="1" type="noConversion"/>
  </si>
  <si>
    <r>
      <rPr>
        <sz val="8"/>
        <color theme="1"/>
        <rFont val="宋体"/>
        <family val="3"/>
        <charset val="134"/>
      </rPr>
      <t>脱水穿心莲内酯琥珀酸半酯</t>
    </r>
    <phoneticPr fontId="1" type="noConversion"/>
  </si>
  <si>
    <r>
      <rPr>
        <sz val="8"/>
        <color theme="1"/>
        <rFont val="宋体"/>
        <family val="3"/>
        <charset val="134"/>
      </rPr>
      <t>盐酸吡格列酮</t>
    </r>
    <phoneticPr fontId="1" type="noConversion"/>
  </si>
  <si>
    <r>
      <rPr>
        <sz val="8"/>
        <color theme="1"/>
        <rFont val="宋体"/>
        <family val="3"/>
        <charset val="134"/>
      </rPr>
      <t>甘露醇</t>
    </r>
    <phoneticPr fontId="1" type="noConversion"/>
  </si>
  <si>
    <r>
      <rPr>
        <sz val="8"/>
        <color theme="1"/>
        <rFont val="宋体"/>
        <family val="3"/>
        <charset val="134"/>
      </rPr>
      <t>甘草酸二钾</t>
    </r>
    <phoneticPr fontId="1" type="noConversion"/>
  </si>
  <si>
    <r>
      <rPr>
        <sz val="8"/>
        <color theme="1"/>
        <rFont val="宋体"/>
        <family val="3"/>
        <charset val="134"/>
      </rPr>
      <t>茯苓酸</t>
    </r>
    <phoneticPr fontId="1" type="noConversion"/>
  </si>
  <si>
    <r>
      <rPr>
        <sz val="8"/>
        <color theme="1"/>
        <rFont val="宋体"/>
        <family val="3"/>
        <charset val="134"/>
      </rPr>
      <t>次野鸢尾黄素</t>
    </r>
    <phoneticPr fontId="1" type="noConversion"/>
  </si>
  <si>
    <r>
      <t>3,4,5-</t>
    </r>
    <r>
      <rPr>
        <sz val="8"/>
        <color theme="1"/>
        <rFont val="宋体"/>
        <family val="3"/>
        <charset val="134"/>
      </rPr>
      <t>三甲氧基苯甲酸甲酯</t>
    </r>
    <phoneticPr fontId="1" type="noConversion"/>
  </si>
  <si>
    <r>
      <rPr>
        <sz val="8"/>
        <color theme="1"/>
        <rFont val="宋体"/>
        <family val="3"/>
        <charset val="134"/>
      </rPr>
      <t>植酸锌</t>
    </r>
    <phoneticPr fontId="1" type="noConversion"/>
  </si>
  <si>
    <r>
      <rPr>
        <sz val="8"/>
        <color theme="1"/>
        <rFont val="宋体"/>
        <family val="3"/>
        <charset val="134"/>
      </rPr>
      <t>异夏佛塔苷</t>
    </r>
    <phoneticPr fontId="1" type="noConversion"/>
  </si>
  <si>
    <r>
      <rPr>
        <sz val="8"/>
        <color theme="1"/>
        <rFont val="宋体"/>
        <family val="3"/>
        <charset val="134"/>
      </rPr>
      <t>异虎耳草素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清风藤碱</t>
    </r>
    <phoneticPr fontId="1" type="noConversion"/>
  </si>
  <si>
    <r>
      <rPr>
        <sz val="8"/>
        <color theme="1"/>
        <rFont val="宋体"/>
        <family val="3"/>
        <charset val="134"/>
      </rPr>
      <t>乙酰乌头碱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蛋氨酸</t>
    </r>
    <phoneticPr fontId="1" type="noConversion"/>
  </si>
  <si>
    <r>
      <rPr>
        <sz val="8"/>
        <color theme="1"/>
        <rFont val="宋体"/>
        <family val="3"/>
        <charset val="134"/>
      </rPr>
      <t>槐果碱</t>
    </r>
    <phoneticPr fontId="1" type="noConversion"/>
  </si>
  <si>
    <r>
      <rPr>
        <sz val="8"/>
        <color theme="1"/>
        <rFont val="宋体"/>
        <family val="3"/>
        <charset val="134"/>
      </rPr>
      <t>石斛碱</t>
    </r>
    <phoneticPr fontId="1" type="noConversion"/>
  </si>
  <si>
    <r>
      <rPr>
        <sz val="8"/>
        <color theme="1"/>
        <rFont val="宋体"/>
        <family val="3"/>
        <charset val="134"/>
      </rPr>
      <t>焦性没食子酸</t>
    </r>
    <phoneticPr fontId="1" type="noConversion"/>
  </si>
  <si>
    <r>
      <rPr>
        <sz val="8"/>
        <color theme="1"/>
        <rFont val="宋体"/>
        <family val="3"/>
        <charset val="134"/>
      </rPr>
      <t>去甲基雏叶龙胆酮</t>
    </r>
    <phoneticPr fontId="1" type="noConversion"/>
  </si>
  <si>
    <r>
      <t>10-</t>
    </r>
    <r>
      <rPr>
        <sz val="8"/>
        <color theme="1"/>
        <rFont val="宋体"/>
        <family val="3"/>
        <charset val="134"/>
      </rPr>
      <t>姜酚</t>
    </r>
    <phoneticPr fontId="1" type="noConversion"/>
  </si>
  <si>
    <r>
      <rPr>
        <sz val="8"/>
        <color theme="1"/>
        <rFont val="宋体"/>
        <family val="3"/>
        <charset val="134"/>
      </rPr>
      <t>去亚甲基小檗碱</t>
    </r>
    <phoneticPr fontId="1" type="noConversion"/>
  </si>
  <si>
    <r>
      <rPr>
        <sz val="8"/>
        <color theme="1"/>
        <rFont val="宋体"/>
        <family val="3"/>
        <charset val="134"/>
      </rPr>
      <t>四氢黄连碱</t>
    </r>
    <phoneticPr fontId="1" type="noConversion"/>
  </si>
  <si>
    <r>
      <t>Tetrahydrocoptisine</t>
    </r>
    <r>
      <rPr>
        <sz val="8"/>
        <color theme="1"/>
        <rFont val="宋体"/>
        <family val="3"/>
        <charset val="134"/>
      </rPr>
      <t>；</t>
    </r>
    <r>
      <rPr>
        <sz val="8"/>
        <color theme="1"/>
        <rFont val="Arial"/>
        <family val="2"/>
      </rPr>
      <t>(-)-Stylopine</t>
    </r>
    <phoneticPr fontId="1" type="noConversion"/>
  </si>
  <si>
    <r>
      <rPr>
        <sz val="8"/>
        <color theme="1"/>
        <rFont val="宋体"/>
        <family val="3"/>
        <charset val="134"/>
      </rPr>
      <t>三尖杉碱</t>
    </r>
    <phoneticPr fontId="1" type="noConversion"/>
  </si>
  <si>
    <r>
      <rPr>
        <sz val="8"/>
        <color theme="1"/>
        <rFont val="宋体"/>
        <family val="3"/>
        <charset val="134"/>
      </rPr>
      <t>紫花前胡素</t>
    </r>
    <phoneticPr fontId="1" type="noConversion"/>
  </si>
  <si>
    <r>
      <rPr>
        <sz val="8"/>
        <color theme="1"/>
        <rFont val="宋体"/>
        <family val="3"/>
        <charset val="134"/>
      </rPr>
      <t>刺芒柄花素</t>
    </r>
    <phoneticPr fontId="1" type="noConversion"/>
  </si>
  <si>
    <r>
      <rPr>
        <sz val="8"/>
        <color theme="1"/>
        <rFont val="宋体"/>
        <family val="3"/>
        <charset val="134"/>
      </rPr>
      <t>穿心莲内酯</t>
    </r>
    <phoneticPr fontId="1" type="noConversion"/>
  </si>
  <si>
    <r>
      <rPr>
        <sz val="8"/>
        <color theme="1"/>
        <rFont val="宋体"/>
        <family val="3"/>
        <charset val="134"/>
      </rPr>
      <t>白术内酯Ⅱ</t>
    </r>
    <phoneticPr fontId="1" type="noConversion"/>
  </si>
  <si>
    <r>
      <rPr>
        <sz val="8"/>
        <color theme="1"/>
        <rFont val="宋体"/>
        <family val="3"/>
        <charset val="134"/>
      </rPr>
      <t>卡比多巴</t>
    </r>
    <phoneticPr fontId="1" type="noConversion"/>
  </si>
  <si>
    <r>
      <rPr>
        <sz val="8"/>
        <color theme="1"/>
        <rFont val="宋体"/>
        <family val="3"/>
        <charset val="134"/>
      </rPr>
      <t>薏苡素</t>
    </r>
    <phoneticPr fontId="1" type="noConversion"/>
  </si>
  <si>
    <r>
      <rPr>
        <sz val="8"/>
        <color theme="1"/>
        <rFont val="宋体"/>
        <family val="3"/>
        <charset val="134"/>
      </rPr>
      <t>表没食子儿茶素没食子酸酯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腐胺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异绿原酸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钩藤碱</t>
    </r>
    <phoneticPr fontId="1" type="noConversion"/>
  </si>
  <si>
    <r>
      <rPr>
        <sz val="8"/>
        <color theme="1"/>
        <rFont val="宋体"/>
        <family val="3"/>
        <charset val="134"/>
      </rPr>
      <t>川陈皮素</t>
    </r>
    <phoneticPr fontId="1" type="noConversion"/>
  </si>
  <si>
    <r>
      <rPr>
        <sz val="8"/>
        <color theme="1"/>
        <rFont val="宋体"/>
        <family val="3"/>
        <charset val="134"/>
      </rPr>
      <t>环黄芪醇</t>
    </r>
    <phoneticPr fontId="1" type="noConversion"/>
  </si>
  <si>
    <r>
      <rPr>
        <sz val="8"/>
        <color theme="1"/>
        <rFont val="宋体"/>
        <family val="3"/>
        <charset val="134"/>
      </rPr>
      <t>贝母甲素</t>
    </r>
    <phoneticPr fontId="1" type="noConversion"/>
  </si>
  <si>
    <r>
      <rPr>
        <sz val="8"/>
        <color theme="1"/>
        <rFont val="宋体"/>
        <family val="3"/>
        <charset val="134"/>
      </rPr>
      <t>藁本内酯</t>
    </r>
    <phoneticPr fontId="1" type="noConversion"/>
  </si>
  <si>
    <r>
      <rPr>
        <sz val="8"/>
        <color theme="1"/>
        <rFont val="宋体"/>
        <family val="3"/>
        <charset val="134"/>
      </rPr>
      <t>环氧泽泻烯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丙氨酸</t>
    </r>
    <phoneticPr fontId="1" type="noConversion"/>
  </si>
  <si>
    <r>
      <rPr>
        <sz val="8"/>
        <color theme="1"/>
        <rFont val="宋体"/>
        <family val="3"/>
        <charset val="134"/>
      </rPr>
      <t>曲克芦丁</t>
    </r>
    <phoneticPr fontId="1" type="noConversion"/>
  </si>
  <si>
    <r>
      <t>L-</t>
    </r>
    <r>
      <rPr>
        <sz val="8"/>
        <color theme="1"/>
        <rFont val="宋体"/>
        <family val="3"/>
        <charset val="134"/>
      </rPr>
      <t>亮氨醇</t>
    </r>
    <phoneticPr fontId="1" type="noConversion"/>
  </si>
  <si>
    <r>
      <rPr>
        <sz val="8"/>
        <color theme="1"/>
        <rFont val="宋体"/>
        <family val="3"/>
        <charset val="134"/>
      </rPr>
      <t>山姜素</t>
    </r>
    <phoneticPr fontId="1" type="noConversion"/>
  </si>
  <si>
    <r>
      <rPr>
        <sz val="8"/>
        <color theme="1"/>
        <rFont val="宋体"/>
        <family val="3"/>
        <charset val="134"/>
      </rPr>
      <t>新绿原酸</t>
    </r>
    <phoneticPr fontId="1" type="noConversion"/>
  </si>
  <si>
    <r>
      <rPr>
        <sz val="8"/>
        <color theme="1"/>
        <rFont val="宋体"/>
        <family val="3"/>
        <charset val="134"/>
      </rPr>
      <t>虎杖苷</t>
    </r>
    <phoneticPr fontId="1" type="noConversion"/>
  </si>
  <si>
    <r>
      <rPr>
        <sz val="8"/>
        <color theme="1"/>
        <rFont val="宋体"/>
        <family val="3"/>
        <charset val="134"/>
      </rPr>
      <t>藜芦酸</t>
    </r>
    <phoneticPr fontId="1" type="noConversion"/>
  </si>
  <si>
    <r>
      <rPr>
        <sz val="8"/>
        <color theme="1"/>
        <rFont val="宋体"/>
        <family val="3"/>
        <charset val="134"/>
      </rPr>
      <t>没食子酸丙酯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维生素</t>
    </r>
    <r>
      <rPr>
        <sz val="8"/>
        <color theme="1"/>
        <rFont val="Arial"/>
        <family val="2"/>
      </rPr>
      <t>D3</t>
    </r>
    <phoneticPr fontId="1" type="noConversion"/>
  </si>
  <si>
    <r>
      <rPr>
        <sz val="8"/>
        <color theme="1"/>
        <rFont val="宋体"/>
        <family val="3"/>
        <charset val="134"/>
      </rPr>
      <t>东莨菪苷</t>
    </r>
    <phoneticPr fontId="1" type="noConversion"/>
  </si>
  <si>
    <r>
      <rPr>
        <sz val="8"/>
        <color theme="1"/>
        <rFont val="宋体"/>
        <family val="3"/>
        <charset val="134"/>
      </rPr>
      <t>雷酚内酯</t>
    </r>
    <phoneticPr fontId="1" type="noConversion"/>
  </si>
  <si>
    <r>
      <rPr>
        <sz val="8"/>
        <color theme="1"/>
        <rFont val="宋体"/>
        <family val="3"/>
        <charset val="134"/>
      </rPr>
      <t>秦皮苷</t>
    </r>
    <phoneticPr fontId="1" type="noConversion"/>
  </si>
  <si>
    <r>
      <rPr>
        <sz val="8"/>
        <color theme="1"/>
        <rFont val="宋体"/>
        <family val="3"/>
        <charset val="134"/>
      </rPr>
      <t>苏丹红Ⅲ</t>
    </r>
    <phoneticPr fontId="1" type="noConversion"/>
  </si>
  <si>
    <r>
      <t>Sudan III</t>
    </r>
    <r>
      <rPr>
        <sz val="8"/>
        <color theme="1"/>
        <rFont val="宋体"/>
        <family val="3"/>
        <charset val="134"/>
      </rPr>
      <t>；</t>
    </r>
    <r>
      <rPr>
        <sz val="8"/>
        <color theme="1"/>
        <rFont val="Arial"/>
        <family val="2"/>
      </rPr>
      <t>Solvent Red 23</t>
    </r>
    <phoneticPr fontId="1" type="noConversion"/>
  </si>
  <si>
    <r>
      <rPr>
        <sz val="8"/>
        <color theme="1"/>
        <rFont val="宋体"/>
        <family val="3"/>
        <charset val="134"/>
      </rPr>
      <t>山奈素</t>
    </r>
    <phoneticPr fontId="1" type="noConversion"/>
  </si>
  <si>
    <r>
      <rPr>
        <sz val="8"/>
        <color theme="1"/>
        <rFont val="宋体"/>
        <family val="3"/>
        <charset val="134"/>
      </rPr>
      <t>熊果酸</t>
    </r>
    <phoneticPr fontId="1" type="noConversion"/>
  </si>
  <si>
    <r>
      <rPr>
        <sz val="8"/>
        <color theme="1"/>
        <rFont val="宋体"/>
        <family val="3"/>
        <charset val="134"/>
      </rPr>
      <t>丹皮酚</t>
    </r>
    <phoneticPr fontId="1" type="noConversion"/>
  </si>
  <si>
    <r>
      <rPr>
        <sz val="8"/>
        <color theme="1"/>
        <rFont val="宋体"/>
        <family val="3"/>
        <charset val="134"/>
      </rPr>
      <t>非洲防己碱</t>
    </r>
    <phoneticPr fontId="1" type="noConversion"/>
  </si>
  <si>
    <r>
      <t>(-)-</t>
    </r>
    <r>
      <rPr>
        <sz val="8"/>
        <color theme="1"/>
        <rFont val="宋体"/>
        <family val="3"/>
        <charset val="134"/>
      </rPr>
      <t>白雀木醇</t>
    </r>
    <phoneticPr fontId="1" type="noConversion"/>
  </si>
  <si>
    <r>
      <rPr>
        <sz val="8"/>
        <color theme="1"/>
        <rFont val="宋体"/>
        <family val="3"/>
        <charset val="134"/>
      </rPr>
      <t>白藜芦醇</t>
    </r>
    <phoneticPr fontId="1" type="noConversion"/>
  </si>
  <si>
    <r>
      <rPr>
        <sz val="8"/>
        <color theme="1"/>
        <rFont val="宋体"/>
        <family val="3"/>
        <charset val="134"/>
      </rPr>
      <t>刺甘草查尔酮</t>
    </r>
    <phoneticPr fontId="1" type="noConversion"/>
  </si>
  <si>
    <r>
      <rPr>
        <sz val="8"/>
        <color theme="1"/>
        <rFont val="宋体"/>
        <family val="3"/>
        <charset val="134"/>
      </rPr>
      <t>芹菜素</t>
    </r>
    <r>
      <rPr>
        <sz val="8"/>
        <color theme="1"/>
        <rFont val="Arial"/>
        <family val="2"/>
      </rPr>
      <t>-7-0-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Arial"/>
        <family val="2"/>
      </rPr>
      <t>2G-</t>
    </r>
    <r>
      <rPr>
        <sz val="8"/>
        <color theme="1"/>
        <rFont val="宋体"/>
        <family val="3"/>
        <charset val="134"/>
      </rPr>
      <t>鼠李糖）龙胆糖苷</t>
    </r>
    <phoneticPr fontId="1" type="noConversion"/>
  </si>
  <si>
    <r>
      <rPr>
        <sz val="8"/>
        <color theme="1"/>
        <rFont val="宋体"/>
        <family val="3"/>
        <charset val="134"/>
      </rPr>
      <t>络石苷</t>
    </r>
    <phoneticPr fontId="1" type="noConversion"/>
  </si>
  <si>
    <r>
      <rPr>
        <sz val="8"/>
        <color theme="1"/>
        <rFont val="宋体"/>
        <family val="3"/>
        <charset val="134"/>
      </rPr>
      <t>升麻素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萘</t>
    </r>
    <phoneticPr fontId="1" type="noConversion"/>
  </si>
  <si>
    <r>
      <rPr>
        <sz val="8"/>
        <color theme="1"/>
        <rFont val="宋体"/>
        <family val="3"/>
        <charset val="134"/>
      </rPr>
      <t>正丁基苯酞</t>
    </r>
    <phoneticPr fontId="1" type="noConversion"/>
  </si>
  <si>
    <r>
      <rPr>
        <sz val="8"/>
        <color theme="1"/>
        <rFont val="宋体"/>
        <family val="3"/>
        <charset val="134"/>
      </rPr>
      <t>苍术苷二钾盐</t>
    </r>
    <phoneticPr fontId="1" type="noConversion"/>
  </si>
  <si>
    <r>
      <rPr>
        <sz val="8"/>
        <color theme="1"/>
        <rFont val="宋体"/>
        <family val="3"/>
        <charset val="134"/>
      </rPr>
      <t>胡桃醌</t>
    </r>
    <phoneticPr fontId="1" type="noConversion"/>
  </si>
  <si>
    <r>
      <rPr>
        <sz val="8"/>
        <color theme="1"/>
        <rFont val="宋体"/>
        <family val="3"/>
        <charset val="134"/>
      </rPr>
      <t>丁溴酸东莨菪碱</t>
    </r>
    <phoneticPr fontId="1" type="noConversion"/>
  </si>
  <si>
    <r>
      <rPr>
        <sz val="8"/>
        <color theme="1"/>
        <rFont val="宋体"/>
        <family val="3"/>
        <charset val="134"/>
      </rPr>
      <t>格列风内酯</t>
    </r>
    <phoneticPr fontId="1" type="noConversion"/>
  </si>
  <si>
    <r>
      <rPr>
        <sz val="8"/>
        <color theme="1"/>
        <rFont val="宋体"/>
        <family val="3"/>
        <charset val="134"/>
      </rPr>
      <t>罗通定</t>
    </r>
    <phoneticPr fontId="1" type="noConversion"/>
  </si>
  <si>
    <r>
      <rPr>
        <sz val="8"/>
        <color theme="1"/>
        <rFont val="宋体"/>
        <family val="3"/>
        <charset val="134"/>
      </rPr>
      <t>龙血素</t>
    </r>
    <r>
      <rPr>
        <sz val="8"/>
        <color theme="1"/>
        <rFont val="Arial"/>
        <family val="2"/>
      </rPr>
      <t xml:space="preserve">B  </t>
    </r>
    <phoneticPr fontId="1" type="noConversion"/>
  </si>
  <si>
    <r>
      <rPr>
        <sz val="8"/>
        <color theme="1"/>
        <rFont val="宋体"/>
        <family val="3"/>
        <charset val="134"/>
      </rPr>
      <t>甜菊双糖苷</t>
    </r>
    <phoneticPr fontId="1" type="noConversion"/>
  </si>
  <si>
    <r>
      <rPr>
        <sz val="8"/>
        <color theme="1"/>
        <rFont val="宋体"/>
        <family val="3"/>
        <charset val="134"/>
      </rPr>
      <t>盐酸黄连碱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异甘草苷</t>
    </r>
    <phoneticPr fontId="1" type="noConversion"/>
  </si>
  <si>
    <r>
      <rPr>
        <sz val="8"/>
        <color theme="1"/>
        <rFont val="宋体"/>
        <family val="3"/>
        <charset val="134"/>
      </rPr>
      <t>菊苣酸</t>
    </r>
    <phoneticPr fontId="1" type="noConversion"/>
  </si>
  <si>
    <r>
      <rPr>
        <sz val="8"/>
        <color theme="1"/>
        <rFont val="宋体"/>
        <family val="3"/>
        <charset val="134"/>
      </rPr>
      <t>安石榴苷</t>
    </r>
    <phoneticPr fontId="1" type="noConversion"/>
  </si>
  <si>
    <r>
      <rPr>
        <sz val="8"/>
        <color theme="1"/>
        <rFont val="宋体"/>
        <family val="3"/>
        <charset val="134"/>
      </rPr>
      <t>丹叶大黄素</t>
    </r>
    <phoneticPr fontId="1" type="noConversion"/>
  </si>
  <si>
    <r>
      <t>α-</t>
    </r>
    <r>
      <rPr>
        <sz val="8"/>
        <color theme="1"/>
        <rFont val="宋体"/>
        <family val="3"/>
        <charset val="134"/>
      </rPr>
      <t>三联噻吩</t>
    </r>
    <phoneticPr fontId="1" type="noConversion"/>
  </si>
  <si>
    <r>
      <rPr>
        <sz val="8"/>
        <color theme="1"/>
        <rFont val="宋体"/>
        <family val="3"/>
        <charset val="134"/>
      </rPr>
      <t>花椒毒酚</t>
    </r>
    <phoneticPr fontId="1" type="noConversion"/>
  </si>
  <si>
    <r>
      <rPr>
        <sz val="8"/>
        <color theme="1"/>
        <rFont val="宋体"/>
        <family val="3"/>
        <charset val="134"/>
      </rPr>
      <t>三叶豆紫檀苷</t>
    </r>
    <phoneticPr fontId="1" type="noConversion"/>
  </si>
  <si>
    <r>
      <rPr>
        <sz val="8"/>
        <color theme="1"/>
        <rFont val="宋体"/>
        <family val="3"/>
        <charset val="134"/>
      </rPr>
      <t>棕矢车菊素</t>
    </r>
    <phoneticPr fontId="1" type="noConversion"/>
  </si>
  <si>
    <r>
      <rPr>
        <sz val="8"/>
        <color theme="1"/>
        <rFont val="宋体"/>
        <family val="3"/>
        <charset val="134"/>
      </rPr>
      <t>橙皮苷</t>
    </r>
    <phoneticPr fontId="1" type="noConversion"/>
  </si>
  <si>
    <r>
      <rPr>
        <sz val="8"/>
        <color theme="1"/>
        <rFont val="宋体"/>
        <family val="3"/>
        <charset val="134"/>
      </rPr>
      <t>毕扣扣灵碱</t>
    </r>
    <phoneticPr fontId="1" type="noConversion"/>
  </si>
  <si>
    <r>
      <rPr>
        <sz val="8"/>
        <color theme="1"/>
        <rFont val="宋体"/>
        <family val="3"/>
        <charset val="134"/>
      </rPr>
      <t>黎芦碱</t>
    </r>
    <phoneticPr fontId="1" type="noConversion"/>
  </si>
  <si>
    <r>
      <rPr>
        <sz val="8"/>
        <color theme="1"/>
        <rFont val="宋体"/>
        <family val="3"/>
        <charset val="134"/>
      </rPr>
      <t>根皮素</t>
    </r>
    <phoneticPr fontId="1" type="noConversion"/>
  </si>
  <si>
    <r>
      <rPr>
        <sz val="8"/>
        <color theme="1"/>
        <rFont val="宋体"/>
        <family val="3"/>
        <charset val="134"/>
      </rPr>
      <t>双氢青蒿素</t>
    </r>
    <phoneticPr fontId="1" type="noConversion"/>
  </si>
  <si>
    <r>
      <rPr>
        <sz val="8"/>
        <color theme="1"/>
        <rFont val="宋体"/>
        <family val="3"/>
        <charset val="134"/>
      </rPr>
      <t>去氢毛钩藤碱</t>
    </r>
    <phoneticPr fontId="1" type="noConversion"/>
  </si>
  <si>
    <r>
      <rPr>
        <sz val="8"/>
        <color theme="1"/>
        <rFont val="宋体"/>
        <family val="3"/>
        <charset val="134"/>
      </rPr>
      <t>马卡因</t>
    </r>
    <phoneticPr fontId="1" type="noConversion"/>
  </si>
  <si>
    <r>
      <rPr>
        <sz val="8"/>
        <color theme="1"/>
        <rFont val="宋体"/>
        <family val="3"/>
        <charset val="134"/>
      </rPr>
      <t>香叶木素</t>
    </r>
    <phoneticPr fontId="1" type="noConversion"/>
  </si>
  <si>
    <r>
      <rPr>
        <sz val="8"/>
        <color theme="1"/>
        <rFont val="宋体"/>
        <family val="3"/>
        <charset val="134"/>
      </rPr>
      <t>木香烃内酯</t>
    </r>
    <phoneticPr fontId="1" type="noConversion"/>
  </si>
  <si>
    <r>
      <rPr>
        <sz val="8"/>
        <color theme="1"/>
        <rFont val="宋体"/>
        <family val="3"/>
        <charset val="134"/>
      </rPr>
      <t>柯里拉京</t>
    </r>
    <phoneticPr fontId="1" type="noConversion"/>
  </si>
  <si>
    <r>
      <rPr>
        <sz val="8"/>
        <color theme="1"/>
        <rFont val="宋体"/>
        <family val="3"/>
        <charset val="134"/>
      </rPr>
      <t>盐酸药根碱</t>
    </r>
    <phoneticPr fontId="1" type="noConversion"/>
  </si>
  <si>
    <r>
      <rPr>
        <sz val="8"/>
        <color theme="1"/>
        <rFont val="宋体"/>
        <family val="3"/>
        <charset val="134"/>
      </rPr>
      <t>补骨脂乙素</t>
    </r>
    <phoneticPr fontId="1" type="noConversion"/>
  </si>
  <si>
    <r>
      <rPr>
        <sz val="8"/>
        <color theme="1"/>
        <rFont val="宋体"/>
        <family val="3"/>
        <charset val="134"/>
      </rPr>
      <t>橄榄苦苷</t>
    </r>
    <phoneticPr fontId="1" type="noConversion"/>
  </si>
  <si>
    <r>
      <rPr>
        <sz val="8"/>
        <color theme="1"/>
        <rFont val="宋体"/>
        <family val="3"/>
        <charset val="134"/>
      </rPr>
      <t>木犀草苷</t>
    </r>
    <phoneticPr fontId="1" type="noConversion"/>
  </si>
  <si>
    <r>
      <rPr>
        <sz val="8"/>
        <color theme="1"/>
        <rFont val="宋体"/>
        <family val="3"/>
        <charset val="134"/>
      </rPr>
      <t>苏丹红Ⅱ</t>
    </r>
    <phoneticPr fontId="1" type="noConversion"/>
  </si>
  <si>
    <r>
      <rPr>
        <sz val="8"/>
        <color theme="1"/>
        <rFont val="宋体"/>
        <family val="3"/>
        <charset val="134"/>
      </rPr>
      <t>鲁斯可皂苷元</t>
    </r>
    <phoneticPr fontId="1" type="noConversion"/>
  </si>
  <si>
    <r>
      <rPr>
        <sz val="8"/>
        <color theme="1"/>
        <rFont val="宋体"/>
        <family val="3"/>
        <charset val="134"/>
      </rPr>
      <t>染料木素</t>
    </r>
    <phoneticPr fontId="1" type="noConversion"/>
  </si>
  <si>
    <r>
      <rPr>
        <sz val="8"/>
        <color theme="1"/>
        <rFont val="宋体"/>
        <family val="3"/>
        <charset val="134"/>
      </rPr>
      <t>芦竹碱</t>
    </r>
    <phoneticPr fontId="1" type="noConversion"/>
  </si>
  <si>
    <r>
      <rPr>
        <sz val="8"/>
        <color theme="1"/>
        <rFont val="宋体"/>
        <family val="3"/>
        <charset val="134"/>
      </rPr>
      <t>维生素</t>
    </r>
    <r>
      <rPr>
        <sz val="8"/>
        <color theme="1"/>
        <rFont val="Arial"/>
        <family val="2"/>
      </rPr>
      <t>B12</t>
    </r>
    <phoneticPr fontId="1" type="noConversion"/>
  </si>
  <si>
    <r>
      <rPr>
        <sz val="8"/>
        <color theme="1"/>
        <rFont val="宋体"/>
        <family val="3"/>
        <charset val="134"/>
      </rPr>
      <t>盐酸巴马汀</t>
    </r>
    <phoneticPr fontId="1" type="noConversion"/>
  </si>
  <si>
    <r>
      <rPr>
        <sz val="8"/>
        <color theme="1"/>
        <rFont val="宋体"/>
        <family val="3"/>
        <charset val="134"/>
      </rPr>
      <t>芦丁</t>
    </r>
    <phoneticPr fontId="1" type="noConversion"/>
  </si>
  <si>
    <r>
      <rPr>
        <sz val="8"/>
        <color theme="1"/>
        <rFont val="宋体"/>
        <family val="3"/>
        <charset val="134"/>
      </rPr>
      <t>秦皮甲素</t>
    </r>
    <phoneticPr fontId="1" type="noConversion"/>
  </si>
  <si>
    <r>
      <rPr>
        <sz val="8"/>
        <color theme="1"/>
        <rFont val="宋体"/>
        <family val="3"/>
        <charset val="134"/>
      </rPr>
      <t>耐斯糖</t>
    </r>
    <phoneticPr fontId="1" type="noConversion"/>
  </si>
  <si>
    <r>
      <rPr>
        <sz val="8"/>
        <color theme="1"/>
        <rFont val="宋体"/>
        <family val="3"/>
        <charset val="134"/>
      </rPr>
      <t>盐酸小檗碱</t>
    </r>
    <phoneticPr fontId="1" type="noConversion"/>
  </si>
  <si>
    <r>
      <rPr>
        <sz val="8"/>
        <color theme="1"/>
        <rFont val="宋体"/>
        <family val="3"/>
        <charset val="134"/>
      </rPr>
      <t>盐酸白屈菜红碱</t>
    </r>
    <phoneticPr fontId="1" type="noConversion"/>
  </si>
  <si>
    <r>
      <rPr>
        <sz val="8"/>
        <color theme="1"/>
        <rFont val="宋体"/>
        <family val="3"/>
        <charset val="134"/>
      </rPr>
      <t>地黄苷</t>
    </r>
    <r>
      <rPr>
        <sz val="8"/>
        <color theme="1"/>
        <rFont val="Arial"/>
        <family val="2"/>
      </rPr>
      <t>A</t>
    </r>
    <phoneticPr fontId="1" type="noConversion"/>
  </si>
  <si>
    <r>
      <rPr>
        <sz val="8"/>
        <color theme="1"/>
        <rFont val="宋体"/>
        <family val="3"/>
        <charset val="134"/>
      </rPr>
      <t>表小檗碱</t>
    </r>
    <phoneticPr fontId="1" type="noConversion"/>
  </si>
  <si>
    <r>
      <t>(20R)-</t>
    </r>
    <r>
      <rPr>
        <sz val="8"/>
        <color theme="1"/>
        <rFont val="宋体"/>
        <family val="3"/>
        <charset val="134"/>
      </rPr>
      <t>人参皂苷</t>
    </r>
    <r>
      <rPr>
        <sz val="8"/>
        <color theme="1"/>
        <rFont val="Arial"/>
        <family val="2"/>
      </rPr>
      <t xml:space="preserve"> Rh1</t>
    </r>
    <phoneticPr fontId="1" type="noConversion"/>
  </si>
  <si>
    <r>
      <rPr>
        <sz val="8"/>
        <color theme="1"/>
        <rFont val="宋体"/>
        <family val="3"/>
        <charset val="134"/>
      </rPr>
      <t>光甘草定</t>
    </r>
    <phoneticPr fontId="1" type="noConversion"/>
  </si>
  <si>
    <r>
      <rPr>
        <sz val="8"/>
        <color theme="1"/>
        <rFont val="宋体"/>
        <family val="3"/>
        <charset val="134"/>
      </rPr>
      <t>氯化矢车菊素</t>
    </r>
    <phoneticPr fontId="1" type="noConversion"/>
  </si>
  <si>
    <r>
      <rPr>
        <sz val="8"/>
        <color theme="1"/>
        <rFont val="宋体"/>
        <family val="3"/>
        <charset val="134"/>
      </rPr>
      <t>青蒿琥酯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小白菊内酯</t>
    </r>
    <phoneticPr fontId="1" type="noConversion"/>
  </si>
  <si>
    <r>
      <rPr>
        <sz val="8"/>
        <color theme="1"/>
        <rFont val="宋体"/>
        <family val="3"/>
        <charset val="134"/>
      </rPr>
      <t>苏丹红Ⅰ</t>
    </r>
    <phoneticPr fontId="1" type="noConversion"/>
  </si>
  <si>
    <r>
      <rPr>
        <sz val="8"/>
        <color theme="1"/>
        <rFont val="宋体"/>
        <family val="3"/>
        <charset val="134"/>
      </rPr>
      <t>酯蟾毒配基</t>
    </r>
    <phoneticPr fontId="1" type="noConversion"/>
  </si>
  <si>
    <r>
      <rPr>
        <sz val="8"/>
        <color theme="1"/>
        <rFont val="宋体"/>
        <family val="3"/>
        <charset val="134"/>
      </rPr>
      <t>异荭草素</t>
    </r>
    <phoneticPr fontId="1" type="noConversion"/>
  </si>
  <si>
    <r>
      <t>1,4-</t>
    </r>
    <r>
      <rPr>
        <sz val="8"/>
        <color theme="1"/>
        <rFont val="宋体"/>
        <family val="3"/>
        <charset val="134"/>
      </rPr>
      <t>萘醌</t>
    </r>
    <phoneticPr fontId="1" type="noConversion"/>
  </si>
  <si>
    <r>
      <rPr>
        <sz val="8"/>
        <color theme="1"/>
        <rFont val="宋体"/>
        <family val="3"/>
        <charset val="134"/>
      </rPr>
      <t>羟基芫花素</t>
    </r>
    <phoneticPr fontId="1" type="noConversion"/>
  </si>
  <si>
    <r>
      <rPr>
        <sz val="8"/>
        <color theme="1"/>
        <rFont val="宋体"/>
        <family val="3"/>
        <charset val="134"/>
      </rPr>
      <t>柚皮苷二氢查尔酮</t>
    </r>
    <phoneticPr fontId="1" type="noConversion"/>
  </si>
  <si>
    <r>
      <rPr>
        <sz val="8"/>
        <color theme="1"/>
        <rFont val="宋体"/>
        <family val="3"/>
        <charset val="134"/>
      </rPr>
      <t>诺米林</t>
    </r>
    <phoneticPr fontId="1" type="noConversion"/>
  </si>
  <si>
    <r>
      <rPr>
        <sz val="8"/>
        <color theme="1"/>
        <rFont val="宋体"/>
        <family val="3"/>
        <charset val="134"/>
      </rPr>
      <t>石吊兰素</t>
    </r>
    <phoneticPr fontId="1" type="noConversion"/>
  </si>
  <si>
    <r>
      <rPr>
        <sz val="8"/>
        <color theme="1"/>
        <rFont val="宋体"/>
        <family val="3"/>
        <charset val="134"/>
      </rPr>
      <t>石蒜碱</t>
    </r>
    <phoneticPr fontId="1" type="noConversion"/>
  </si>
  <si>
    <r>
      <rPr>
        <sz val="8"/>
        <color theme="1"/>
        <rFont val="宋体"/>
        <family val="3"/>
        <charset val="134"/>
      </rPr>
      <t>咖啡酸苯乙酯</t>
    </r>
    <phoneticPr fontId="1" type="noConversion"/>
  </si>
  <si>
    <r>
      <rPr>
        <sz val="8"/>
        <color theme="1"/>
        <rFont val="宋体"/>
        <family val="3"/>
        <charset val="134"/>
      </rPr>
      <t>脱氢海罂粟碱</t>
    </r>
    <phoneticPr fontId="1" type="noConversion"/>
  </si>
  <si>
    <r>
      <rPr>
        <sz val="8"/>
        <color theme="1"/>
        <rFont val="宋体"/>
        <family val="3"/>
        <charset val="134"/>
      </rPr>
      <t>华蟾酥毒基</t>
    </r>
    <phoneticPr fontId="1" type="noConversion"/>
  </si>
  <si>
    <r>
      <rPr>
        <sz val="8"/>
        <color theme="1"/>
        <rFont val="宋体"/>
        <family val="3"/>
        <charset val="134"/>
      </rPr>
      <t>水飞蓟宾</t>
    </r>
    <phoneticPr fontId="1" type="noConversion"/>
  </si>
  <si>
    <r>
      <rPr>
        <sz val="8"/>
        <color theme="1"/>
        <rFont val="宋体"/>
        <family val="3"/>
        <charset val="134"/>
      </rPr>
      <t>去甲斑蝥素</t>
    </r>
    <phoneticPr fontId="1" type="noConversion"/>
  </si>
  <si>
    <r>
      <t>4-</t>
    </r>
    <r>
      <rPr>
        <sz val="8"/>
        <color theme="1"/>
        <rFont val="宋体"/>
        <family val="3"/>
        <charset val="134"/>
      </rPr>
      <t>氨基</t>
    </r>
    <r>
      <rPr>
        <sz val="8"/>
        <color theme="1"/>
        <rFont val="Arial"/>
        <family val="2"/>
      </rPr>
      <t>-N,N-</t>
    </r>
    <r>
      <rPr>
        <sz val="8"/>
        <color theme="1"/>
        <rFont val="宋体"/>
        <family val="3"/>
        <charset val="134"/>
      </rPr>
      <t>二甲基苯胺</t>
    </r>
    <phoneticPr fontId="1" type="noConversion"/>
  </si>
  <si>
    <r>
      <rPr>
        <sz val="8"/>
        <color theme="1"/>
        <rFont val="宋体"/>
        <family val="3"/>
        <charset val="134"/>
      </rPr>
      <t>二氢小檗碱</t>
    </r>
    <phoneticPr fontId="1" type="noConversion"/>
  </si>
  <si>
    <r>
      <t>5-</t>
    </r>
    <r>
      <rPr>
        <sz val="8"/>
        <color theme="1"/>
        <rFont val="宋体"/>
        <family val="3"/>
        <charset val="134"/>
      </rPr>
      <t>羟基色氨酸</t>
    </r>
    <phoneticPr fontId="1" type="noConversion"/>
  </si>
  <si>
    <r>
      <rPr>
        <sz val="8"/>
        <color theme="1"/>
        <rFont val="宋体"/>
        <family val="3"/>
        <charset val="134"/>
      </rPr>
      <t>蟛蜞菊内酯</t>
    </r>
    <phoneticPr fontId="1" type="noConversion"/>
  </si>
  <si>
    <r>
      <rPr>
        <sz val="8"/>
        <color theme="1"/>
        <rFont val="宋体"/>
        <family val="3"/>
        <charset val="134"/>
      </rPr>
      <t>洛伐他汀</t>
    </r>
    <phoneticPr fontId="1" type="noConversion"/>
  </si>
  <si>
    <r>
      <rPr>
        <sz val="8"/>
        <color theme="1"/>
        <rFont val="宋体"/>
        <family val="3"/>
        <charset val="134"/>
      </rPr>
      <t>水甘草碱</t>
    </r>
    <phoneticPr fontId="1" type="noConversion"/>
  </si>
  <si>
    <r>
      <rPr>
        <sz val="8"/>
        <color theme="1"/>
        <rFont val="宋体"/>
        <family val="3"/>
        <charset val="134"/>
      </rPr>
      <t>黄藤素</t>
    </r>
    <phoneticPr fontId="1" type="noConversion"/>
  </si>
  <si>
    <r>
      <rPr>
        <sz val="8"/>
        <color theme="1"/>
        <rFont val="宋体"/>
        <family val="3"/>
        <charset val="134"/>
      </rPr>
      <t>氧海罂粟碱</t>
    </r>
    <phoneticPr fontId="1" type="noConversion"/>
  </si>
  <si>
    <r>
      <rPr>
        <sz val="8"/>
        <color theme="1"/>
        <rFont val="宋体"/>
        <family val="3"/>
        <charset val="134"/>
      </rPr>
      <t>对甲氧基苯甲醛</t>
    </r>
    <phoneticPr fontId="1" type="noConversion"/>
  </si>
  <si>
    <r>
      <rPr>
        <sz val="8"/>
        <color theme="1"/>
        <rFont val="宋体"/>
        <family val="3"/>
        <charset val="134"/>
      </rPr>
      <t>小檗碱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华蟾毒它灵</t>
    </r>
    <phoneticPr fontId="1" type="noConversion"/>
  </si>
  <si>
    <r>
      <rPr>
        <sz val="8"/>
        <color theme="1"/>
        <rFont val="宋体"/>
        <family val="3"/>
        <charset val="134"/>
      </rPr>
      <t>重楼皂苷Ⅵ</t>
    </r>
    <phoneticPr fontId="1" type="noConversion"/>
  </si>
  <si>
    <r>
      <rPr>
        <sz val="8"/>
        <color theme="1"/>
        <rFont val="宋体"/>
        <family val="3"/>
        <charset val="134"/>
      </rPr>
      <t>柳穿鱼黄素</t>
    </r>
    <phoneticPr fontId="1" type="noConversion"/>
  </si>
  <si>
    <r>
      <rPr>
        <sz val="8"/>
        <color theme="1"/>
        <rFont val="宋体"/>
        <family val="3"/>
        <charset val="134"/>
      </rPr>
      <t>氧化石蒜碱</t>
    </r>
    <phoneticPr fontId="1" type="noConversion"/>
  </si>
  <si>
    <r>
      <rPr>
        <sz val="8"/>
        <color theme="1"/>
        <rFont val="宋体"/>
        <family val="3"/>
        <charset val="134"/>
      </rPr>
      <t>依托泊苷</t>
    </r>
    <phoneticPr fontId="1" type="noConversion"/>
  </si>
  <si>
    <r>
      <rPr>
        <sz val="8"/>
        <color theme="1"/>
        <rFont val="宋体"/>
        <family val="3"/>
        <charset val="134"/>
      </rPr>
      <t>旋复花内酯</t>
    </r>
    <phoneticPr fontId="1" type="noConversion"/>
  </si>
  <si>
    <r>
      <rPr>
        <sz val="8"/>
        <color theme="1"/>
        <rFont val="宋体"/>
        <family val="3"/>
        <charset val="134"/>
      </rPr>
      <t>雪胆乙素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达卡巴嗪</t>
    </r>
    <phoneticPr fontId="1" type="noConversion"/>
  </si>
  <si>
    <r>
      <t xml:space="preserve"> </t>
    </r>
    <r>
      <rPr>
        <sz val="8"/>
        <color theme="1"/>
        <rFont val="宋体"/>
        <family val="3"/>
        <charset val="134"/>
      </rPr>
      <t>黄腐酚</t>
    </r>
    <phoneticPr fontId="1" type="noConversion"/>
  </si>
  <si>
    <r>
      <rPr>
        <sz val="8"/>
        <color theme="1"/>
        <rFont val="宋体"/>
        <family val="3"/>
        <charset val="134"/>
      </rPr>
      <t>喜树碱</t>
    </r>
    <phoneticPr fontId="1" type="noConversion"/>
  </si>
  <si>
    <r>
      <rPr>
        <sz val="8"/>
        <color theme="1"/>
        <rFont val="宋体"/>
        <family val="3"/>
        <charset val="134"/>
      </rPr>
      <t>醋酸棉酚</t>
    </r>
    <phoneticPr fontId="1" type="noConversion"/>
  </si>
  <si>
    <r>
      <rPr>
        <sz val="8"/>
        <color theme="1"/>
        <rFont val="宋体"/>
        <family val="3"/>
        <charset val="134"/>
      </rPr>
      <t>棉酚</t>
    </r>
    <phoneticPr fontId="1" type="noConversion"/>
  </si>
  <si>
    <r>
      <rPr>
        <sz val="8"/>
        <color theme="1"/>
        <rFont val="宋体"/>
        <family val="3"/>
        <charset val="134"/>
      </rPr>
      <t>伪原薯蓣皂苷</t>
    </r>
    <phoneticPr fontId="1" type="noConversion"/>
  </si>
  <si>
    <r>
      <rPr>
        <sz val="8"/>
        <color theme="1"/>
        <rFont val="宋体"/>
        <family val="3"/>
        <charset val="134"/>
      </rPr>
      <t>拓扑替康</t>
    </r>
    <phoneticPr fontId="1" type="noConversion"/>
  </si>
  <si>
    <r>
      <rPr>
        <sz val="8"/>
        <color theme="1"/>
        <rFont val="宋体"/>
        <family val="3"/>
        <charset val="134"/>
      </rPr>
      <t>桔梗皂苷</t>
    </r>
    <r>
      <rPr>
        <sz val="8"/>
        <color theme="1"/>
        <rFont val="Arial"/>
        <family val="2"/>
      </rPr>
      <t>D</t>
    </r>
    <phoneticPr fontId="1" type="noConversion"/>
  </si>
  <si>
    <r>
      <t>7-</t>
    </r>
    <r>
      <rPr>
        <sz val="8"/>
        <color theme="1"/>
        <rFont val="宋体"/>
        <family val="3"/>
        <charset val="134"/>
      </rPr>
      <t>乙基喜树碱</t>
    </r>
    <phoneticPr fontId="1" type="noConversion"/>
  </si>
  <si>
    <r>
      <rPr>
        <sz val="8"/>
        <color theme="1"/>
        <rFont val="宋体"/>
        <family val="3"/>
        <charset val="134"/>
      </rPr>
      <t>杠柳毒苷</t>
    </r>
    <phoneticPr fontId="1" type="noConversion"/>
  </si>
  <si>
    <r>
      <rPr>
        <sz val="8"/>
        <color theme="1"/>
        <rFont val="宋体"/>
        <family val="3"/>
        <charset val="134"/>
      </rPr>
      <t>土荆皮甲酸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盐酸柔红霉素</t>
    </r>
    <phoneticPr fontId="1" type="noConversion"/>
  </si>
  <si>
    <r>
      <rPr>
        <sz val="8"/>
        <color theme="1"/>
        <rFont val="宋体"/>
        <family val="3"/>
        <charset val="134"/>
      </rPr>
      <t>长春瑞滨</t>
    </r>
    <phoneticPr fontId="1" type="noConversion"/>
  </si>
  <si>
    <r>
      <t>9-</t>
    </r>
    <r>
      <rPr>
        <sz val="8"/>
        <color theme="1"/>
        <rFont val="宋体"/>
        <family val="3"/>
        <charset val="134"/>
      </rPr>
      <t>甲氧基喜树碱</t>
    </r>
    <phoneticPr fontId="1" type="noConversion"/>
  </si>
  <si>
    <r>
      <t>9-</t>
    </r>
    <r>
      <rPr>
        <sz val="8"/>
        <color theme="1"/>
        <rFont val="宋体"/>
        <family val="3"/>
        <charset val="134"/>
      </rPr>
      <t>氨基喜树碱</t>
    </r>
    <phoneticPr fontId="1" type="noConversion"/>
  </si>
  <si>
    <r>
      <rPr>
        <sz val="8"/>
        <color theme="1"/>
        <rFont val="宋体"/>
        <family val="3"/>
        <charset val="134"/>
      </rPr>
      <t>酒石酸长春瑞滨</t>
    </r>
    <phoneticPr fontId="1" type="noConversion"/>
  </si>
  <si>
    <r>
      <rPr>
        <sz val="8"/>
        <color theme="1"/>
        <rFont val="宋体"/>
        <family val="3"/>
        <charset val="134"/>
      </rPr>
      <t>毛蕊异黄酮苷</t>
    </r>
    <phoneticPr fontId="1" type="noConversion"/>
  </si>
  <si>
    <r>
      <rPr>
        <sz val="8"/>
        <color theme="1"/>
        <rFont val="宋体"/>
        <family val="3"/>
        <charset val="134"/>
      </rPr>
      <t>盐酸拓扑替康</t>
    </r>
    <phoneticPr fontId="1" type="noConversion"/>
  </si>
  <si>
    <r>
      <rPr>
        <sz val="8"/>
        <color theme="1"/>
        <rFont val="宋体"/>
        <family val="3"/>
        <charset val="134"/>
      </rPr>
      <t>盐酸吐根碱</t>
    </r>
    <phoneticPr fontId="1" type="noConversion"/>
  </si>
  <si>
    <r>
      <t>C29H40N2O4.2(HCl)</t>
    </r>
    <r>
      <rPr>
        <sz val="8"/>
        <color theme="1"/>
        <rFont val="宋体"/>
        <family val="3"/>
        <charset val="134"/>
      </rPr>
      <t>；</t>
    </r>
    <r>
      <rPr>
        <sz val="8"/>
        <color theme="1"/>
        <rFont val="Arial"/>
        <family val="2"/>
      </rPr>
      <t>C29H40N2O4.HCl</t>
    </r>
    <phoneticPr fontId="1" type="noConversion"/>
  </si>
  <si>
    <r>
      <rPr>
        <sz val="8"/>
        <color theme="1"/>
        <rFont val="宋体"/>
        <family val="3"/>
        <charset val="134"/>
      </rPr>
      <t>盐酸阿霉素</t>
    </r>
    <phoneticPr fontId="1" type="noConversion"/>
  </si>
  <si>
    <r>
      <rPr>
        <sz val="8"/>
        <color theme="1"/>
        <rFont val="宋体"/>
        <family val="3"/>
        <charset val="134"/>
      </rPr>
      <t>白屈菜碱</t>
    </r>
    <phoneticPr fontId="1" type="noConversion"/>
  </si>
  <si>
    <r>
      <rPr>
        <sz val="8"/>
        <color theme="1"/>
        <rFont val="宋体"/>
        <family val="3"/>
        <charset val="134"/>
      </rPr>
      <t>三尖杉宁碱</t>
    </r>
    <phoneticPr fontId="1" type="noConversion"/>
  </si>
  <si>
    <r>
      <rPr>
        <sz val="8"/>
        <color theme="1"/>
        <rFont val="宋体"/>
        <family val="3"/>
        <charset val="134"/>
      </rPr>
      <t>盐酸伊立替康</t>
    </r>
    <r>
      <rPr>
        <sz val="8"/>
        <color theme="1"/>
        <rFont val="Arial"/>
        <family val="2"/>
      </rPr>
      <t xml:space="preserve"> </t>
    </r>
    <phoneticPr fontId="1" type="noConversion"/>
  </si>
  <si>
    <r>
      <rPr>
        <sz val="8"/>
        <color theme="1"/>
        <rFont val="宋体"/>
        <family val="3"/>
        <charset val="134"/>
      </rPr>
      <t>异补骨脂二氢黄酮</t>
    </r>
    <phoneticPr fontId="1" type="noConversion"/>
  </si>
  <si>
    <r>
      <rPr>
        <sz val="8"/>
        <color theme="1"/>
        <rFont val="宋体"/>
        <family val="3"/>
        <charset val="134"/>
      </rPr>
      <t>硫酸长春新碱</t>
    </r>
    <phoneticPr fontId="1" type="noConversion"/>
  </si>
  <si>
    <r>
      <rPr>
        <sz val="8"/>
        <color theme="1"/>
        <rFont val="宋体"/>
        <family val="3"/>
        <charset val="134"/>
      </rPr>
      <t>羟基喜树碱</t>
    </r>
    <phoneticPr fontId="1" type="noConversion"/>
  </si>
  <si>
    <r>
      <rPr>
        <sz val="8"/>
        <color theme="1"/>
        <rFont val="宋体"/>
        <family val="3"/>
        <charset val="134"/>
      </rPr>
      <t>多烯紫杉醇</t>
    </r>
    <phoneticPr fontId="1" type="noConversion"/>
  </si>
  <si>
    <r>
      <rPr>
        <sz val="8"/>
        <color theme="1"/>
        <rFont val="宋体"/>
        <family val="3"/>
        <charset val="134"/>
      </rPr>
      <t>三尖杉酯碱</t>
    </r>
    <phoneticPr fontId="1" type="noConversion"/>
  </si>
  <si>
    <r>
      <t>7-</t>
    </r>
    <r>
      <rPr>
        <sz val="8"/>
        <color theme="1"/>
        <rFont val="宋体"/>
        <family val="3"/>
        <charset val="134"/>
      </rPr>
      <t>表紫杉醇</t>
    </r>
    <phoneticPr fontId="1" type="noConversion"/>
  </si>
  <si>
    <r>
      <rPr>
        <sz val="8"/>
        <color theme="1"/>
        <rFont val="宋体"/>
        <family val="3"/>
        <charset val="134"/>
      </rPr>
      <t>川楝素</t>
    </r>
    <phoneticPr fontId="1" type="noConversion"/>
  </si>
  <si>
    <r>
      <rPr>
        <sz val="8"/>
        <color theme="1"/>
        <rFont val="宋体"/>
        <family val="3"/>
        <charset val="134"/>
      </rPr>
      <t>紫杉醇</t>
    </r>
    <phoneticPr fontId="1" type="noConversion"/>
  </si>
  <si>
    <r>
      <rPr>
        <sz val="8"/>
        <color theme="1"/>
        <rFont val="宋体"/>
        <family val="3"/>
        <charset val="134"/>
      </rPr>
      <t>雷公藤甲素</t>
    </r>
    <phoneticPr fontId="1" type="noConversion"/>
  </si>
  <si>
    <r>
      <rPr>
        <sz val="8"/>
        <color theme="1"/>
        <rFont val="宋体"/>
        <family val="3"/>
        <charset val="134"/>
      </rPr>
      <t>毛兰素</t>
    </r>
    <phoneticPr fontId="1" type="noConversion"/>
  </si>
  <si>
    <r>
      <rPr>
        <sz val="8"/>
        <color theme="1"/>
        <rFont val="宋体"/>
        <family val="3"/>
        <charset val="134"/>
      </rPr>
      <t>苦鬼臼毒素</t>
    </r>
    <phoneticPr fontId="1" type="noConversion"/>
  </si>
  <si>
    <r>
      <rPr>
        <sz val="8"/>
        <color theme="1"/>
        <rFont val="宋体"/>
        <family val="3"/>
        <charset val="134"/>
      </rPr>
      <t>康普瑞汀磷酸二钠</t>
    </r>
    <phoneticPr fontId="1" type="noConversion"/>
  </si>
  <si>
    <r>
      <rPr>
        <sz val="8"/>
        <color theme="1"/>
        <rFont val="宋体"/>
        <family val="3"/>
        <charset val="134"/>
      </rPr>
      <t>葫芦素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去氧地胆草素</t>
    </r>
    <phoneticPr fontId="1" type="noConversion"/>
  </si>
  <si>
    <r>
      <rPr>
        <sz val="8"/>
        <color theme="1"/>
        <rFont val="宋体"/>
        <family val="3"/>
        <charset val="134"/>
      </rPr>
      <t>秋水仙碱</t>
    </r>
    <phoneticPr fontId="1" type="noConversion"/>
  </si>
  <si>
    <r>
      <rPr>
        <sz val="8"/>
        <color theme="1"/>
        <rFont val="宋体"/>
        <family val="3"/>
        <charset val="134"/>
      </rPr>
      <t>高三尖杉酯碱</t>
    </r>
    <phoneticPr fontId="1" type="noConversion"/>
  </si>
  <si>
    <r>
      <rPr>
        <sz val="8"/>
        <color theme="1"/>
        <rFont val="宋体"/>
        <family val="3"/>
        <charset val="134"/>
      </rPr>
      <t>重楼皂苷</t>
    </r>
    <r>
      <rPr>
        <sz val="8"/>
        <color theme="1"/>
        <rFont val="Arial"/>
        <family val="2"/>
      </rPr>
      <t>II</t>
    </r>
    <phoneticPr fontId="1" type="noConversion"/>
  </si>
  <si>
    <r>
      <rPr>
        <sz val="8"/>
        <color theme="1"/>
        <rFont val="宋体"/>
        <family val="3"/>
        <charset val="134"/>
      </rPr>
      <t>雷公藤内酯酮</t>
    </r>
    <phoneticPr fontId="1" type="noConversion"/>
  </si>
  <si>
    <r>
      <rPr>
        <sz val="8"/>
        <color theme="1"/>
        <rFont val="宋体"/>
        <family val="3"/>
        <charset val="134"/>
      </rPr>
      <t>竹红菌甲素</t>
    </r>
    <phoneticPr fontId="1" type="noConversion"/>
  </si>
  <si>
    <r>
      <rPr>
        <sz val="8"/>
        <color theme="1"/>
        <rFont val="宋体"/>
        <family val="3"/>
        <charset val="134"/>
      </rPr>
      <t>羧基苍术苷三钾盐</t>
    </r>
    <r>
      <rPr>
        <sz val="8"/>
        <color theme="1"/>
        <rFont val="Arial"/>
        <family val="2"/>
      </rPr>
      <t xml:space="preserve">  </t>
    </r>
    <phoneticPr fontId="1" type="noConversion"/>
  </si>
  <si>
    <r>
      <rPr>
        <sz val="8"/>
        <color theme="1"/>
        <rFont val="宋体"/>
        <family val="3"/>
        <charset val="134"/>
      </rPr>
      <t>长春新碱</t>
    </r>
    <phoneticPr fontId="1" type="noConversion"/>
  </si>
  <si>
    <r>
      <rPr>
        <sz val="8"/>
        <color theme="1"/>
        <rFont val="宋体"/>
        <family val="3"/>
        <charset val="134"/>
      </rPr>
      <t>蔓荆子黄素</t>
    </r>
    <phoneticPr fontId="1" type="noConversion"/>
  </si>
  <si>
    <r>
      <rPr>
        <sz val="8"/>
        <color theme="1"/>
        <rFont val="宋体"/>
        <family val="3"/>
        <charset val="134"/>
      </rPr>
      <t>雷公藤红素</t>
    </r>
    <phoneticPr fontId="1" type="noConversion"/>
  </si>
  <si>
    <r>
      <rPr>
        <sz val="8"/>
        <color theme="1"/>
        <rFont val="宋体"/>
        <family val="3"/>
        <charset val="134"/>
      </rPr>
      <t>重楼皂苷</t>
    </r>
    <r>
      <rPr>
        <sz val="8"/>
        <color theme="1"/>
        <rFont val="Arial"/>
        <family val="2"/>
      </rPr>
      <t>I</t>
    </r>
    <phoneticPr fontId="1" type="noConversion"/>
  </si>
  <si>
    <r>
      <rPr>
        <sz val="8"/>
        <color theme="1"/>
        <rFont val="宋体"/>
        <family val="3"/>
        <charset val="134"/>
      </rPr>
      <t>重楼皂苷</t>
    </r>
    <r>
      <rPr>
        <sz val="8"/>
        <color theme="1"/>
        <rFont val="Arial"/>
        <family val="2"/>
      </rPr>
      <t>B</t>
    </r>
    <phoneticPr fontId="1" type="noConversion"/>
  </si>
  <si>
    <r>
      <rPr>
        <sz val="8"/>
        <color theme="1"/>
        <rFont val="宋体"/>
        <family val="3"/>
        <charset val="134"/>
      </rPr>
      <t>重楼皂苷</t>
    </r>
    <r>
      <rPr>
        <sz val="8"/>
        <color theme="1"/>
        <rFont val="Arial"/>
        <family val="2"/>
      </rPr>
      <t>E</t>
    </r>
    <phoneticPr fontId="1" type="noConversion"/>
  </si>
  <si>
    <r>
      <rPr>
        <sz val="8"/>
        <color theme="1"/>
        <rFont val="宋体"/>
        <family val="3"/>
        <charset val="134"/>
      </rPr>
      <t>氯化两面针碱</t>
    </r>
    <phoneticPr fontId="1" type="noConversion"/>
  </si>
  <si>
    <r>
      <rPr>
        <sz val="8"/>
        <color theme="1"/>
        <rFont val="宋体"/>
        <family val="3"/>
        <charset val="134"/>
      </rPr>
      <t>原薯蓣皂苷</t>
    </r>
    <phoneticPr fontId="1" type="noConversion"/>
  </si>
  <si>
    <r>
      <rPr>
        <sz val="8"/>
        <color theme="1"/>
        <rFont val="宋体"/>
        <family val="3"/>
        <charset val="134"/>
      </rPr>
      <t>甲基原薯蓣皂苷</t>
    </r>
    <phoneticPr fontId="1" type="noConversion"/>
  </si>
  <si>
    <r>
      <rPr>
        <sz val="8"/>
        <color theme="1"/>
        <rFont val="宋体"/>
        <family val="3"/>
        <charset val="134"/>
      </rPr>
      <t>芹菜素</t>
    </r>
    <r>
      <rPr>
        <sz val="8"/>
        <color theme="1"/>
        <rFont val="Arial"/>
        <family val="2"/>
      </rPr>
      <t>-7-O-β-D-</t>
    </r>
    <r>
      <rPr>
        <sz val="8"/>
        <color theme="1"/>
        <rFont val="宋体"/>
        <family val="3"/>
        <charset val="134"/>
      </rPr>
      <t>吡喃葡萄糖苷</t>
    </r>
    <phoneticPr fontId="1" type="noConversion"/>
  </si>
  <si>
    <r>
      <rPr>
        <sz val="8"/>
        <color theme="1"/>
        <rFont val="宋体"/>
        <family val="3"/>
        <charset val="134"/>
      </rPr>
      <t>薯蓣皂苷</t>
    </r>
    <phoneticPr fontId="1" type="noConversion"/>
  </si>
  <si>
    <r>
      <rPr>
        <sz val="8"/>
        <color theme="1"/>
        <rFont val="宋体"/>
        <family val="3"/>
        <charset val="134"/>
      </rPr>
      <t>他克莫司</t>
    </r>
    <phoneticPr fontId="1" type="noConversion"/>
  </si>
  <si>
    <t>Cepharanthine</t>
    <phoneticPr fontId="1" type="noConversion"/>
  </si>
  <si>
    <t>NT-Mean</t>
    <phoneticPr fontId="1" type="noConversion"/>
  </si>
  <si>
    <t>cat</t>
    <phoneticPr fontId="1" type="noConversion"/>
  </si>
  <si>
    <t>Chinese Name</t>
    <phoneticPr fontId="1" type="noConversion"/>
  </si>
  <si>
    <t>English Name</t>
    <phoneticPr fontId="1" type="noConversion"/>
  </si>
  <si>
    <r>
      <t>CAS</t>
    </r>
    <r>
      <rPr>
        <sz val="10"/>
        <color theme="1"/>
        <rFont val="Arial"/>
        <family val="2"/>
      </rPr>
      <t xml:space="preserve"> NO.</t>
    </r>
    <phoneticPr fontId="1" type="noConversion"/>
  </si>
  <si>
    <t>Molecular Formula</t>
  </si>
  <si>
    <t>Molecular Weight</t>
  </si>
  <si>
    <t>Yaodu P1-4</t>
  </si>
  <si>
    <t>Yaodu P5-8</t>
  </si>
  <si>
    <t>Yaodu P9-12</t>
  </si>
  <si>
    <t>WT/R882H</t>
    <phoneticPr fontId="1" type="noConversion"/>
  </si>
  <si>
    <t>WT/R882H (Normalize to NT)</t>
  </si>
  <si>
    <r>
      <rPr>
        <b/>
        <sz val="8"/>
        <rFont val="宋体"/>
        <family val="3"/>
        <charset val="134"/>
      </rPr>
      <t>千金藤素</t>
    </r>
    <phoneticPr fontId="1" type="noConversion"/>
  </si>
  <si>
    <r>
      <rPr>
        <sz val="8"/>
        <rFont val="宋体"/>
        <family val="3"/>
        <charset val="134"/>
      </rPr>
      <t>欧夹竹桃苷丙</t>
    </r>
    <phoneticPr fontId="1" type="noConversion"/>
  </si>
  <si>
    <r>
      <rPr>
        <sz val="8"/>
        <rFont val="宋体"/>
        <family val="3"/>
        <charset val="134"/>
      </rPr>
      <t>子囊霉素</t>
    </r>
    <phoneticPr fontId="1" type="noConversion"/>
  </si>
  <si>
    <r>
      <rPr>
        <sz val="8"/>
        <rFont val="宋体"/>
        <family val="3"/>
        <charset val="134"/>
      </rPr>
      <t>沉香四醇</t>
    </r>
    <phoneticPr fontId="1" type="noConversion"/>
  </si>
  <si>
    <r>
      <rPr>
        <sz val="8"/>
        <rFont val="宋体"/>
        <family val="3"/>
        <charset val="134"/>
      </rPr>
      <t>冬凌草乙素</t>
    </r>
    <phoneticPr fontId="1" type="noConversion"/>
  </si>
  <si>
    <r>
      <rPr>
        <sz val="8"/>
        <rFont val="宋体"/>
        <family val="3"/>
        <charset val="134"/>
      </rPr>
      <t>赤松素</t>
    </r>
    <phoneticPr fontId="1" type="noConversion"/>
  </si>
  <si>
    <t>NT-2</t>
    <phoneticPr fontId="1" type="noConversion"/>
  </si>
  <si>
    <t>NT-3</t>
  </si>
  <si>
    <t>NT-4</t>
  </si>
  <si>
    <t>NT-5</t>
  </si>
  <si>
    <t>NT-6</t>
  </si>
  <si>
    <t>NT-7</t>
  </si>
  <si>
    <t>NT-8</t>
  </si>
  <si>
    <t>NT-9</t>
  </si>
  <si>
    <t>NT-10</t>
  </si>
  <si>
    <t>NT-11</t>
  </si>
  <si>
    <t>NT-12</t>
  </si>
  <si>
    <t>NT-13</t>
  </si>
  <si>
    <t>NT-14</t>
  </si>
  <si>
    <t>NT-15</t>
  </si>
  <si>
    <t>NT-16</t>
  </si>
  <si>
    <t>NT-17</t>
  </si>
  <si>
    <t>NT-18</t>
  </si>
  <si>
    <t>NT-19</t>
  </si>
  <si>
    <t>NT-20</t>
  </si>
  <si>
    <t>NT-21</t>
  </si>
  <si>
    <t>NT-22</t>
  </si>
  <si>
    <t>NT-23</t>
  </si>
  <si>
    <t>NT-24</t>
  </si>
  <si>
    <t>NT-25</t>
  </si>
  <si>
    <t>Number of compounds</t>
  </si>
  <si>
    <t>Taxifol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_ &quot;¥&quot;* #,##0.00_ ;_ &quot;¥&quot;* \-#,##0.00_ ;_ &quot;¥&quot;* \-??_ ;_ @_ "/>
    <numFmt numFmtId="177" formatCode="0.0_ "/>
    <numFmt numFmtId="178" formatCode="0_ "/>
  </numFmts>
  <fonts count="17" x14ac:knownFonts="1">
    <font>
      <sz val="10"/>
      <name val="MS Sans Serif"/>
    </font>
    <font>
      <sz val="9"/>
      <name val="宋体"/>
      <family val="3"/>
      <charset val="134"/>
    </font>
    <font>
      <sz val="10"/>
      <name val="Arial"/>
      <family val="2"/>
    </font>
    <font>
      <sz val="12"/>
      <name val="宋体"/>
      <family val="3"/>
      <charset val="134"/>
    </font>
    <font>
      <b/>
      <sz val="10"/>
      <name val="Arial"/>
      <family val="2"/>
    </font>
    <font>
      <b/>
      <sz val="10"/>
      <color theme="1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8"/>
      <name val="Arial"/>
      <family val="2"/>
    </font>
    <font>
      <sz val="8"/>
      <color theme="1"/>
      <name val="宋体"/>
      <family val="3"/>
      <charset val="134"/>
    </font>
    <font>
      <sz val="8"/>
      <color theme="1"/>
      <name val="Arial"/>
      <family val="2"/>
    </font>
    <font>
      <u/>
      <sz val="8"/>
      <color theme="1"/>
      <name val="宋体"/>
      <family val="3"/>
      <charset val="134"/>
    </font>
    <font>
      <sz val="10"/>
      <color theme="1"/>
      <name val="Arial"/>
      <family val="2"/>
    </font>
    <font>
      <b/>
      <sz val="10"/>
      <color rgb="FFFFFFFF"/>
      <name val="宋体"/>
      <family val="3"/>
      <charset val="134"/>
      <scheme val="minor"/>
    </font>
    <font>
      <b/>
      <sz val="8"/>
      <name val="Arial"/>
      <family val="2"/>
    </font>
    <font>
      <b/>
      <sz val="8"/>
      <name val="宋体"/>
      <family val="3"/>
      <charset val="134"/>
    </font>
    <font>
      <sz val="8"/>
      <name val="宋体"/>
      <family val="3"/>
      <charset val="134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80808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>
      <alignment vertical="center"/>
    </xf>
    <xf numFmtId="176" fontId="3" fillId="0" borderId="0" applyFont="0" applyFill="0" applyBorder="0" applyAlignment="0" applyProtection="0">
      <alignment vertical="center"/>
    </xf>
  </cellStyleXfs>
  <cellXfs count="48">
    <xf numFmtId="0" fontId="0" fillId="0" borderId="0" xfId="0"/>
    <xf numFmtId="0" fontId="2" fillId="0" borderId="0" xfId="0" quotePrefix="1" applyNumberFormat="1" applyFont="1" applyAlignment="1" applyProtection="1">
      <alignment horizontal="center" vertical="top" wrapText="1"/>
      <protection locked="0"/>
    </xf>
    <xf numFmtId="0" fontId="0" fillId="0" borderId="0" xfId="0" applyFont="1" applyBorder="1"/>
    <xf numFmtId="0" fontId="2" fillId="0" borderId="0" xfId="0" applyNumberFormat="1" applyFont="1" applyBorder="1" applyAlignment="1" applyProtection="1">
      <alignment vertical="top"/>
      <protection locked="0"/>
    </xf>
    <xf numFmtId="0" fontId="2" fillId="0" borderId="0" xfId="0" applyNumberFormat="1" applyFont="1" applyAlignment="1" applyProtection="1">
      <alignment vertical="top"/>
      <protection locked="0"/>
    </xf>
    <xf numFmtId="0" fontId="0" fillId="0" borderId="0" xfId="0" applyFont="1"/>
    <xf numFmtId="0" fontId="0" fillId="2" borderId="0" xfId="0" applyFont="1" applyFill="1" applyAlignment="1">
      <alignment vertical="center"/>
    </xf>
    <xf numFmtId="0" fontId="2" fillId="0" borderId="0" xfId="0" quotePrefix="1" applyNumberFormat="1" applyFont="1" applyAlignment="1" applyProtection="1">
      <alignment vertical="top" wrapText="1"/>
      <protection locked="0"/>
    </xf>
    <xf numFmtId="0" fontId="2" fillId="0" borderId="0" xfId="0" quotePrefix="1" applyNumberFormat="1" applyFont="1" applyBorder="1" applyAlignment="1" applyProtection="1">
      <alignment vertical="top" wrapText="1"/>
      <protection locked="0"/>
    </xf>
    <xf numFmtId="0" fontId="0" fillId="0" borderId="0" xfId="0" applyFont="1" applyAlignment="1">
      <alignment horizontal="center"/>
    </xf>
    <xf numFmtId="0" fontId="0" fillId="4" borderId="0" xfId="0" applyFont="1" applyFill="1"/>
    <xf numFmtId="0" fontId="2" fillId="0" borderId="0" xfId="0" quotePrefix="1" applyNumberFormat="1" applyFont="1" applyFill="1" applyAlignment="1" applyProtection="1">
      <alignment vertical="top" wrapText="1"/>
      <protection locked="0"/>
    </xf>
    <xf numFmtId="0" fontId="0" fillId="0" borderId="0" xfId="0" applyFont="1" applyFill="1"/>
    <xf numFmtId="0" fontId="0" fillId="3" borderId="0" xfId="0" applyFont="1" applyFill="1"/>
    <xf numFmtId="0" fontId="8" fillId="0" borderId="0" xfId="0" quotePrefix="1" applyNumberFormat="1" applyFont="1" applyAlignment="1" applyProtection="1">
      <alignment horizontal="center" vertical="top" wrapText="1"/>
      <protection locked="0"/>
    </xf>
    <xf numFmtId="0" fontId="8" fillId="0" borderId="0" xfId="0" applyFont="1"/>
    <xf numFmtId="0" fontId="8" fillId="3" borderId="0" xfId="0" quotePrefix="1" applyNumberFormat="1" applyFont="1" applyFill="1" applyAlignment="1" applyProtection="1">
      <alignment horizontal="center" vertical="top" wrapText="1"/>
      <protection locked="0"/>
    </xf>
    <xf numFmtId="0" fontId="10" fillId="0" borderId="0" xfId="1" applyFont="1" applyFill="1" applyBorder="1" applyAlignment="1">
      <alignment horizontal="center" vertical="center"/>
    </xf>
    <xf numFmtId="0" fontId="10" fillId="0" borderId="0" xfId="1" applyFont="1" applyFill="1" applyBorder="1" applyAlignment="1">
      <alignment horizontal="left" vertical="center"/>
    </xf>
    <xf numFmtId="0" fontId="8" fillId="0" borderId="0" xfId="1" applyFont="1" applyFill="1" applyBorder="1" applyAlignment="1">
      <alignment horizontal="left" vertical="center"/>
    </xf>
    <xf numFmtId="0" fontId="8" fillId="4" borderId="0" xfId="0" quotePrefix="1" applyNumberFormat="1" applyFont="1" applyFill="1" applyAlignment="1" applyProtection="1">
      <alignment horizontal="center" vertical="top" wrapText="1"/>
      <protection locked="0"/>
    </xf>
    <xf numFmtId="0" fontId="8" fillId="0" borderId="0" xfId="0" quotePrefix="1" applyNumberFormat="1" applyFont="1" applyFill="1" applyAlignment="1" applyProtection="1">
      <alignment horizontal="center" vertical="top" wrapText="1"/>
      <protection locked="0"/>
    </xf>
    <xf numFmtId="0" fontId="8" fillId="0" borderId="0" xfId="0" applyFont="1" applyBorder="1"/>
    <xf numFmtId="0" fontId="8" fillId="0" borderId="0" xfId="0" applyFont="1" applyAlignment="1">
      <alignment horizontal="center"/>
    </xf>
    <xf numFmtId="0" fontId="8" fillId="2" borderId="0" xfId="0" quotePrefix="1" applyNumberFormat="1" applyFont="1" applyFill="1" applyAlignment="1" applyProtection="1">
      <alignment horizontal="center" vertical="top" wrapText="1"/>
      <protection locked="0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center"/>
    </xf>
    <xf numFmtId="0" fontId="2" fillId="0" borderId="0" xfId="0" applyNumberFormat="1" applyFont="1" applyFill="1" applyAlignment="1" applyProtection="1">
      <alignment horizontal="center" vertical="center"/>
      <protection locked="0"/>
    </xf>
    <xf numFmtId="0" fontId="4" fillId="0" borderId="0" xfId="0" applyNumberFormat="1" applyFont="1" applyFill="1" applyAlignment="1" applyProtection="1">
      <alignment horizontal="center" vertical="center"/>
      <protection locked="0"/>
    </xf>
    <xf numFmtId="0" fontId="2" fillId="0" borderId="0" xfId="0" applyNumberFormat="1" applyFont="1" applyFill="1" applyAlignment="1" applyProtection="1">
      <alignment vertical="center"/>
      <protection locked="0"/>
    </xf>
    <xf numFmtId="0" fontId="5" fillId="0" borderId="0" xfId="0" applyNumberFormat="1" applyFont="1" applyFill="1" applyAlignment="1" applyProtection="1">
      <alignment horizontal="center" vertical="center"/>
      <protection locked="0"/>
    </xf>
    <xf numFmtId="0" fontId="13" fillId="6" borderId="1" xfId="0" applyFont="1" applyFill="1" applyBorder="1" applyAlignment="1">
      <alignment horizontal="center" vertical="center" wrapText="1"/>
    </xf>
    <xf numFmtId="0" fontId="13" fillId="6" borderId="3" xfId="0" applyFont="1" applyFill="1" applyBorder="1" applyAlignment="1">
      <alignment horizontal="center" vertical="center" wrapText="1"/>
    </xf>
    <xf numFmtId="0" fontId="13" fillId="6" borderId="0" xfId="0" applyFont="1" applyFill="1" applyBorder="1" applyAlignment="1">
      <alignment horizontal="center" vertical="center" wrapText="1"/>
    </xf>
    <xf numFmtId="177" fontId="8" fillId="0" borderId="0" xfId="0" quotePrefix="1" applyNumberFormat="1" applyFont="1" applyAlignment="1" applyProtection="1">
      <alignment horizontal="center" vertical="top" wrapText="1"/>
      <protection locked="0"/>
    </xf>
    <xf numFmtId="0" fontId="0" fillId="2" borderId="0" xfId="0" applyFont="1" applyFill="1"/>
    <xf numFmtId="177" fontId="8" fillId="3" borderId="0" xfId="0" applyNumberFormat="1" applyFont="1" applyFill="1"/>
    <xf numFmtId="0" fontId="8" fillId="2" borderId="0" xfId="0" applyFont="1" applyFill="1"/>
    <xf numFmtId="177" fontId="8" fillId="2" borderId="0" xfId="0" quotePrefix="1" applyNumberFormat="1" applyFont="1" applyFill="1" applyAlignment="1" applyProtection="1">
      <alignment horizontal="center" vertical="top" wrapText="1"/>
      <protection locked="0"/>
    </xf>
    <xf numFmtId="0" fontId="14" fillId="2" borderId="0" xfId="0" quotePrefix="1" applyNumberFormat="1" applyFont="1" applyFill="1" applyAlignment="1" applyProtection="1">
      <alignment horizontal="center" vertical="top" wrapText="1"/>
      <protection locked="0"/>
    </xf>
    <xf numFmtId="0" fontId="8" fillId="3" borderId="0" xfId="0" applyFont="1" applyFill="1"/>
    <xf numFmtId="177" fontId="8" fillId="3" borderId="0" xfId="0" quotePrefix="1" applyNumberFormat="1" applyFont="1" applyFill="1" applyAlignment="1" applyProtection="1">
      <alignment horizontal="center" vertical="top" wrapText="1"/>
      <protection locked="0"/>
    </xf>
    <xf numFmtId="0" fontId="8" fillId="0" borderId="0" xfId="0" applyFont="1" applyFill="1"/>
    <xf numFmtId="177" fontId="8" fillId="0" borderId="0" xfId="0" quotePrefix="1" applyNumberFormat="1" applyFont="1" applyFill="1" applyAlignment="1" applyProtection="1">
      <alignment horizontal="center" vertical="top" wrapText="1"/>
      <protection locked="0"/>
    </xf>
    <xf numFmtId="178" fontId="8" fillId="0" borderId="0" xfId="0" quotePrefix="1" applyNumberFormat="1" applyFont="1" applyAlignment="1" applyProtection="1">
      <alignment horizontal="center" vertical="top" wrapText="1"/>
      <protection locked="0"/>
    </xf>
    <xf numFmtId="0" fontId="6" fillId="5" borderId="2" xfId="0" applyFont="1" applyFill="1" applyBorder="1" applyAlignment="1">
      <alignment horizontal="center" vertical="center"/>
    </xf>
    <xf numFmtId="0" fontId="6" fillId="5" borderId="0" xfId="0" applyFont="1" applyFill="1" applyBorder="1" applyAlignment="1">
      <alignment horizontal="center" vertical="center"/>
    </xf>
    <xf numFmtId="178" fontId="8" fillId="0" borderId="0" xfId="0" quotePrefix="1" applyNumberFormat="1" applyFont="1" applyFill="1" applyAlignment="1" applyProtection="1">
      <alignment horizontal="center" vertical="top" wrapText="1"/>
      <protection locked="0"/>
    </xf>
  </cellXfs>
  <cellStyles count="3">
    <cellStyle name="常规" xfId="0" builtinId="0"/>
    <cellStyle name="常规 2" xfId="1" xr:uid="{00000000-0005-0000-0000-000001000000}"/>
    <cellStyle name="货币 6" xfId="2" xr:uid="{00000000-0005-0000-0000-000002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1253"/>
  <sheetViews>
    <sheetView tabSelected="1" zoomScale="130" zoomScaleNormal="130" zoomScalePageLayoutView="130" workbookViewId="0">
      <pane ySplit="2" topLeftCell="A3" activePane="bottomLeft" state="frozen"/>
      <selection pane="bottomLeft" activeCell="J927" sqref="J927"/>
    </sheetView>
  </sheetViews>
  <sheetFormatPr defaultColWidth="9.21875" defaultRowHeight="12.6" x14ac:dyDescent="0.25"/>
  <cols>
    <col min="1" max="1" width="13.6640625" style="9" bestFit="1" customWidth="1"/>
    <col min="2" max="2" width="10.88671875" style="9" bestFit="1" customWidth="1"/>
    <col min="3" max="3" width="7.109375" style="5" bestFit="1" customWidth="1"/>
    <col min="4" max="4" width="20.5546875" style="5" customWidth="1"/>
    <col min="5" max="5" width="16.5546875" style="5" customWidth="1"/>
    <col min="6" max="6" width="6" style="5" bestFit="1" customWidth="1"/>
    <col min="7" max="7" width="7.109375" style="5" bestFit="1" customWidth="1"/>
    <col min="8" max="8" width="5.5546875" style="5" bestFit="1" customWidth="1"/>
    <col min="9" max="9" width="10.44140625" style="5" bestFit="1" customWidth="1"/>
    <col min="10" max="11" width="10.44140625" style="5" customWidth="1"/>
    <col min="12" max="12" width="13.5546875" style="5" customWidth="1"/>
    <col min="13" max="13" width="14.77734375" style="5" customWidth="1"/>
    <col min="14" max="14" width="17.21875" style="5" customWidth="1"/>
    <col min="15" max="15" width="11.44140625" style="5" customWidth="1"/>
    <col min="16" max="16" width="11" style="9" customWidth="1"/>
    <col min="17" max="17" width="13.77734375" style="9" customWidth="1"/>
    <col min="18" max="18" width="20.5546875" style="12" customWidth="1"/>
    <col min="19" max="19" width="15.5546875" style="12" customWidth="1"/>
    <col min="20" max="63" width="9.21875" style="12"/>
    <col min="64" max="16384" width="9.21875" style="5"/>
  </cols>
  <sheetData>
    <row r="1" spans="1:63" ht="14.4" x14ac:dyDescent="0.25">
      <c r="A1" s="26"/>
      <c r="B1" s="26"/>
      <c r="C1" s="12"/>
      <c r="D1" s="12"/>
      <c r="E1" s="12"/>
      <c r="F1" s="45" t="s">
        <v>4254</v>
      </c>
      <c r="G1" s="46"/>
      <c r="H1" s="46"/>
      <c r="I1" s="46"/>
      <c r="J1" s="46"/>
      <c r="K1" s="46"/>
      <c r="L1" s="46"/>
      <c r="M1" s="12"/>
      <c r="N1" s="12"/>
      <c r="O1" s="12"/>
      <c r="P1" s="26"/>
      <c r="Q1" s="26"/>
    </row>
    <row r="2" spans="1:63" s="6" customFormat="1" ht="31.2" customHeight="1" x14ac:dyDescent="0.25">
      <c r="A2" s="28" t="s">
        <v>107</v>
      </c>
      <c r="B2" s="28" t="s">
        <v>108</v>
      </c>
      <c r="C2" s="30" t="s">
        <v>5209</v>
      </c>
      <c r="D2" s="30" t="s">
        <v>5211</v>
      </c>
      <c r="E2" s="30" t="s">
        <v>5210</v>
      </c>
      <c r="F2" s="31" t="s">
        <v>4255</v>
      </c>
      <c r="G2" s="31" t="s">
        <v>4256</v>
      </c>
      <c r="H2" s="31" t="s">
        <v>4257</v>
      </c>
      <c r="I2" s="32" t="s">
        <v>4258</v>
      </c>
      <c r="J2" s="33" t="s">
        <v>5218</v>
      </c>
      <c r="K2" s="33" t="s">
        <v>5250</v>
      </c>
      <c r="L2" s="33" t="s">
        <v>5219</v>
      </c>
      <c r="M2" s="27" t="s">
        <v>5212</v>
      </c>
      <c r="N2" s="27" t="s">
        <v>5213</v>
      </c>
      <c r="O2" s="27" t="s">
        <v>5214</v>
      </c>
      <c r="P2" s="28" t="s">
        <v>105</v>
      </c>
      <c r="Q2" s="28" t="s">
        <v>106</v>
      </c>
      <c r="R2" s="29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</row>
    <row r="3" spans="1:63" ht="13.2" x14ac:dyDescent="0.25">
      <c r="A3" s="14" t="s">
        <v>3836</v>
      </c>
      <c r="B3" s="14" t="s">
        <v>5215</v>
      </c>
      <c r="C3" s="14" t="s">
        <v>633</v>
      </c>
      <c r="D3" s="14" t="s">
        <v>634</v>
      </c>
      <c r="E3" s="14" t="s">
        <v>4260</v>
      </c>
      <c r="F3" s="15">
        <v>5.88</v>
      </c>
      <c r="G3" s="15">
        <v>0</v>
      </c>
      <c r="H3" s="15">
        <v>0</v>
      </c>
      <c r="I3" s="14">
        <f t="shared" ref="I3:I20" si="0">G3+H3</f>
        <v>0</v>
      </c>
      <c r="J3" s="34" t="e">
        <f t="shared" ref="J3:J20" si="1">H3/G3</f>
        <v>#DIV/0!</v>
      </c>
      <c r="K3" s="34"/>
      <c r="L3" s="34" t="e">
        <f t="shared" ref="L3:L20" si="2">J3/0.98</f>
        <v>#DIV/0!</v>
      </c>
      <c r="M3" s="14" t="s">
        <v>635</v>
      </c>
      <c r="N3" s="14" t="s">
        <v>636</v>
      </c>
      <c r="O3" s="14">
        <v>1049.2</v>
      </c>
      <c r="P3" s="14" t="s">
        <v>81</v>
      </c>
      <c r="Q3" s="14" t="s">
        <v>54</v>
      </c>
      <c r="R3" s="11"/>
    </row>
    <row r="4" spans="1:63" s="35" customFormat="1" ht="12.75" customHeight="1" x14ac:dyDescent="0.25">
      <c r="A4" s="14" t="s">
        <v>3744</v>
      </c>
      <c r="B4" s="14" t="s">
        <v>5215</v>
      </c>
      <c r="C4" s="14" t="s">
        <v>267</v>
      </c>
      <c r="D4" s="14" t="s">
        <v>268</v>
      </c>
      <c r="E4" s="14" t="s">
        <v>4262</v>
      </c>
      <c r="F4" s="15">
        <v>80</v>
      </c>
      <c r="G4" s="15">
        <v>25</v>
      </c>
      <c r="H4" s="15">
        <v>0</v>
      </c>
      <c r="I4" s="14">
        <f t="shared" si="0"/>
        <v>25</v>
      </c>
      <c r="J4" s="34">
        <f t="shared" si="1"/>
        <v>0</v>
      </c>
      <c r="K4" s="34"/>
      <c r="L4" s="34">
        <f t="shared" si="2"/>
        <v>0</v>
      </c>
      <c r="M4" s="14" t="s">
        <v>269</v>
      </c>
      <c r="N4" s="14" t="s">
        <v>270</v>
      </c>
      <c r="O4" s="14">
        <v>868.06</v>
      </c>
      <c r="P4" s="14" t="s">
        <v>1</v>
      </c>
      <c r="Q4" s="14" t="s">
        <v>41</v>
      </c>
      <c r="R4" s="11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</row>
    <row r="5" spans="1:63" ht="12.75" customHeight="1" x14ac:dyDescent="0.25">
      <c r="A5" s="14" t="s">
        <v>3893</v>
      </c>
      <c r="B5" s="14" t="s">
        <v>5216</v>
      </c>
      <c r="C5" s="14" t="s">
        <v>2098</v>
      </c>
      <c r="D5" s="14" t="s">
        <v>2099</v>
      </c>
      <c r="E5" s="14" t="s">
        <v>5221</v>
      </c>
      <c r="F5" s="15">
        <v>60.7</v>
      </c>
      <c r="G5" s="15">
        <v>29.7</v>
      </c>
      <c r="H5" s="15">
        <v>5.41</v>
      </c>
      <c r="I5" s="14">
        <f t="shared" si="0"/>
        <v>35.11</v>
      </c>
      <c r="J5" s="34">
        <f t="shared" si="1"/>
        <v>0.18215488215488215</v>
      </c>
      <c r="K5" s="34"/>
      <c r="L5" s="34">
        <f t="shared" si="2"/>
        <v>0.1858723287294716</v>
      </c>
      <c r="M5" s="14" t="s">
        <v>2100</v>
      </c>
      <c r="N5" s="14" t="s">
        <v>2101</v>
      </c>
      <c r="O5" s="14">
        <v>576.72</v>
      </c>
      <c r="P5" s="14" t="s">
        <v>86</v>
      </c>
      <c r="Q5" s="14" t="s">
        <v>32</v>
      </c>
      <c r="R5" s="11"/>
    </row>
    <row r="6" spans="1:63" s="35" customFormat="1" ht="12.75" customHeight="1" x14ac:dyDescent="0.25">
      <c r="A6" s="14" t="s">
        <v>4043</v>
      </c>
      <c r="B6" s="14" t="s">
        <v>5216</v>
      </c>
      <c r="C6" s="14" t="s">
        <v>1592</v>
      </c>
      <c r="D6" s="14" t="s">
        <v>1593</v>
      </c>
      <c r="E6" s="14" t="s">
        <v>4360</v>
      </c>
      <c r="F6" s="15">
        <v>99.9</v>
      </c>
      <c r="G6" s="15">
        <v>47</v>
      </c>
      <c r="H6" s="15">
        <v>0</v>
      </c>
      <c r="I6" s="14">
        <f t="shared" si="0"/>
        <v>47</v>
      </c>
      <c r="J6" s="34">
        <f t="shared" si="1"/>
        <v>0</v>
      </c>
      <c r="K6" s="34"/>
      <c r="L6" s="34">
        <f t="shared" si="2"/>
        <v>0</v>
      </c>
      <c r="M6" s="14" t="s">
        <v>1594</v>
      </c>
      <c r="N6" s="14" t="s">
        <v>1595</v>
      </c>
      <c r="O6" s="14">
        <v>504.44</v>
      </c>
      <c r="P6" s="14" t="s">
        <v>84</v>
      </c>
      <c r="Q6" s="14" t="s">
        <v>61</v>
      </c>
      <c r="R6" s="11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</row>
    <row r="7" spans="1:63" ht="12.75" customHeight="1" x14ac:dyDescent="0.25">
      <c r="A7" s="14" t="s">
        <v>4078</v>
      </c>
      <c r="B7" s="14" t="s">
        <v>5216</v>
      </c>
      <c r="C7" s="14" t="s">
        <v>1905</v>
      </c>
      <c r="D7" s="14" t="s">
        <v>1906</v>
      </c>
      <c r="E7" s="14" t="s">
        <v>4855</v>
      </c>
      <c r="F7" s="15">
        <v>99.8</v>
      </c>
      <c r="G7" s="15">
        <v>50.2</v>
      </c>
      <c r="H7" s="15">
        <v>3.45</v>
      </c>
      <c r="I7" s="14">
        <f t="shared" si="0"/>
        <v>53.650000000000006</v>
      </c>
      <c r="J7" s="34">
        <f t="shared" si="1"/>
        <v>6.872509960159362E-2</v>
      </c>
      <c r="K7" s="34"/>
      <c r="L7" s="34">
        <f t="shared" si="2"/>
        <v>7.0127652654687372E-2</v>
      </c>
      <c r="M7" s="14" t="s">
        <v>1907</v>
      </c>
      <c r="N7" s="14" t="s">
        <v>1908</v>
      </c>
      <c r="O7" s="14">
        <v>563.62</v>
      </c>
      <c r="P7" s="14" t="s">
        <v>85</v>
      </c>
      <c r="Q7" s="14" t="s">
        <v>62</v>
      </c>
      <c r="R7" s="11"/>
    </row>
    <row r="8" spans="1:63" s="35" customFormat="1" ht="12.75" customHeight="1" x14ac:dyDescent="0.25">
      <c r="A8" s="14" t="s">
        <v>3999</v>
      </c>
      <c r="B8" s="14" t="s">
        <v>5215</v>
      </c>
      <c r="C8" s="14" t="s">
        <v>1274</v>
      </c>
      <c r="D8" s="14" t="s">
        <v>1275</v>
      </c>
      <c r="E8" s="14" t="s">
        <v>5131</v>
      </c>
      <c r="F8" s="15">
        <v>57.1</v>
      </c>
      <c r="G8" s="15">
        <v>54.5</v>
      </c>
      <c r="H8" s="15">
        <v>6.82</v>
      </c>
      <c r="I8" s="14">
        <f t="shared" si="0"/>
        <v>61.32</v>
      </c>
      <c r="J8" s="34">
        <f t="shared" si="1"/>
        <v>0.12513761467889908</v>
      </c>
      <c r="K8" s="34"/>
      <c r="L8" s="34">
        <f t="shared" si="2"/>
        <v>0.12769144354989703</v>
      </c>
      <c r="M8" s="14" t="s">
        <v>1276</v>
      </c>
      <c r="N8" s="14" t="s">
        <v>1277</v>
      </c>
      <c r="O8" s="14">
        <v>442.55</v>
      </c>
      <c r="P8" s="14" t="s">
        <v>83</v>
      </c>
      <c r="Q8" s="14" t="s">
        <v>58</v>
      </c>
      <c r="R8" s="11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</row>
    <row r="9" spans="1:63" s="35" customFormat="1" ht="12.75" customHeight="1" x14ac:dyDescent="0.25">
      <c r="A9" s="14" t="s">
        <v>3903</v>
      </c>
      <c r="B9" s="14" t="s">
        <v>5215</v>
      </c>
      <c r="C9" s="14" t="s">
        <v>898</v>
      </c>
      <c r="D9" s="14" t="s">
        <v>899</v>
      </c>
      <c r="E9" s="14" t="s">
        <v>4295</v>
      </c>
      <c r="F9" s="15">
        <v>55.2</v>
      </c>
      <c r="G9" s="15">
        <v>45.9</v>
      </c>
      <c r="H9" s="15">
        <v>16.2</v>
      </c>
      <c r="I9" s="14">
        <f t="shared" si="0"/>
        <v>62.099999999999994</v>
      </c>
      <c r="J9" s="34">
        <f t="shared" si="1"/>
        <v>0.35294117647058826</v>
      </c>
      <c r="K9" s="34"/>
      <c r="L9" s="34">
        <f t="shared" si="2"/>
        <v>0.36014405762304924</v>
      </c>
      <c r="M9" s="14" t="s">
        <v>900</v>
      </c>
      <c r="N9" s="14" t="s">
        <v>901</v>
      </c>
      <c r="O9" s="14">
        <v>780.94</v>
      </c>
      <c r="P9" s="14" t="s">
        <v>82</v>
      </c>
      <c r="Q9" s="14" t="s">
        <v>42</v>
      </c>
      <c r="R9" s="11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</row>
    <row r="10" spans="1:63" s="35" customFormat="1" ht="12.75" customHeight="1" x14ac:dyDescent="0.25">
      <c r="A10" s="14" t="s">
        <v>97</v>
      </c>
      <c r="B10" s="14" t="s">
        <v>5216</v>
      </c>
      <c r="C10" s="14" t="s">
        <v>1420</v>
      </c>
      <c r="D10" s="14" t="s">
        <v>1421</v>
      </c>
      <c r="E10" s="14" t="s">
        <v>5160</v>
      </c>
      <c r="F10" s="15">
        <v>54.4</v>
      </c>
      <c r="G10" s="15">
        <v>61.3</v>
      </c>
      <c r="H10" s="15">
        <v>3.23</v>
      </c>
      <c r="I10" s="14">
        <f t="shared" si="0"/>
        <v>64.53</v>
      </c>
      <c r="J10" s="34">
        <f t="shared" si="1"/>
        <v>5.2691680261011418E-2</v>
      </c>
      <c r="K10" s="34"/>
      <c r="L10" s="34">
        <f t="shared" si="2"/>
        <v>5.3767020674501446E-2</v>
      </c>
      <c r="M10" s="14" t="s">
        <v>1422</v>
      </c>
      <c r="N10" s="14" t="s">
        <v>1423</v>
      </c>
      <c r="O10" s="14">
        <v>696.82500000000005</v>
      </c>
      <c r="P10" s="14" t="s">
        <v>84</v>
      </c>
      <c r="Q10" s="14" t="s">
        <v>16</v>
      </c>
      <c r="R10" s="11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</row>
    <row r="11" spans="1:63" s="35" customFormat="1" ht="12.75" customHeight="1" x14ac:dyDescent="0.25">
      <c r="A11" s="14" t="s">
        <v>104</v>
      </c>
      <c r="B11" s="14" t="s">
        <v>5217</v>
      </c>
      <c r="C11" s="14" t="s">
        <v>3244</v>
      </c>
      <c r="D11" s="14" t="s">
        <v>3245</v>
      </c>
      <c r="E11" s="14" t="s">
        <v>5171</v>
      </c>
      <c r="F11" s="15">
        <v>99.4</v>
      </c>
      <c r="G11" s="15">
        <v>65</v>
      </c>
      <c r="H11" s="15">
        <v>1.45</v>
      </c>
      <c r="I11" s="14">
        <f t="shared" si="0"/>
        <v>66.45</v>
      </c>
      <c r="J11" s="34">
        <f t="shared" si="1"/>
        <v>2.2307692307692306E-2</v>
      </c>
      <c r="K11" s="34"/>
      <c r="L11" s="34">
        <f t="shared" si="2"/>
        <v>2.2762951334379906E-2</v>
      </c>
      <c r="M11" s="14" t="s">
        <v>3246</v>
      </c>
      <c r="N11" s="14" t="s">
        <v>3247</v>
      </c>
      <c r="O11" s="14">
        <v>579.99</v>
      </c>
      <c r="P11" s="14" t="s">
        <v>90</v>
      </c>
      <c r="Q11" s="14" t="s">
        <v>11</v>
      </c>
      <c r="R11" s="11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</row>
    <row r="12" spans="1:63" ht="12.75" customHeight="1" x14ac:dyDescent="0.25">
      <c r="A12" s="14" t="s">
        <v>3878</v>
      </c>
      <c r="B12" s="14" t="s">
        <v>5217</v>
      </c>
      <c r="C12" s="14" t="s">
        <v>3266</v>
      </c>
      <c r="D12" s="14" t="s">
        <v>3267</v>
      </c>
      <c r="E12" s="14" t="s">
        <v>5162</v>
      </c>
      <c r="F12" s="15">
        <v>99.6</v>
      </c>
      <c r="G12" s="15">
        <v>61.7</v>
      </c>
      <c r="H12" s="15">
        <v>6.38</v>
      </c>
      <c r="I12" s="14">
        <f t="shared" si="0"/>
        <v>68.08</v>
      </c>
      <c r="J12" s="34">
        <f t="shared" si="1"/>
        <v>0.10340356564019448</v>
      </c>
      <c r="K12" s="34"/>
      <c r="L12" s="34">
        <f t="shared" si="2"/>
        <v>0.10551384248999437</v>
      </c>
      <c r="M12" s="14" t="s">
        <v>3268</v>
      </c>
      <c r="N12" s="14" t="s">
        <v>3269</v>
      </c>
      <c r="O12" s="14">
        <v>563.99</v>
      </c>
      <c r="P12" s="14" t="s">
        <v>90</v>
      </c>
      <c r="Q12" s="14" t="s">
        <v>17</v>
      </c>
      <c r="R12" s="11"/>
    </row>
    <row r="13" spans="1:63" s="13" customFormat="1" ht="12.75" customHeight="1" x14ac:dyDescent="0.25">
      <c r="A13" s="14" t="s">
        <v>4009</v>
      </c>
      <c r="B13" s="14" t="s">
        <v>5215</v>
      </c>
      <c r="C13" s="14" t="s">
        <v>1312</v>
      </c>
      <c r="D13" s="14" t="s">
        <v>1313</v>
      </c>
      <c r="E13" s="14" t="s">
        <v>5144</v>
      </c>
      <c r="F13" s="15">
        <v>46.9</v>
      </c>
      <c r="G13" s="15">
        <v>56.7</v>
      </c>
      <c r="H13" s="15">
        <v>13.3</v>
      </c>
      <c r="I13" s="14">
        <f t="shared" si="0"/>
        <v>70</v>
      </c>
      <c r="J13" s="34">
        <f t="shared" si="1"/>
        <v>0.23456790123456789</v>
      </c>
      <c r="K13" s="34"/>
      <c r="L13" s="34">
        <f t="shared" si="2"/>
        <v>0.23935500125976317</v>
      </c>
      <c r="M13" s="14" t="s">
        <v>1314</v>
      </c>
      <c r="N13" s="14" t="s">
        <v>1315</v>
      </c>
      <c r="O13" s="14">
        <v>458.54</v>
      </c>
      <c r="P13" s="14" t="s">
        <v>83</v>
      </c>
      <c r="Q13" s="14" t="s">
        <v>68</v>
      </c>
      <c r="R13" s="11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</row>
    <row r="14" spans="1:63" ht="12.75" customHeight="1" x14ac:dyDescent="0.25">
      <c r="A14" s="14" t="s">
        <v>4246</v>
      </c>
      <c r="B14" s="14" t="s">
        <v>5217</v>
      </c>
      <c r="C14" s="14" t="s">
        <v>3635</v>
      </c>
      <c r="D14" s="14" t="s">
        <v>3636</v>
      </c>
      <c r="E14" s="14" t="s">
        <v>5193</v>
      </c>
      <c r="F14" s="15">
        <v>31.4</v>
      </c>
      <c r="G14" s="15">
        <v>71.7</v>
      </c>
      <c r="H14" s="15">
        <v>0</v>
      </c>
      <c r="I14" s="14">
        <f t="shared" si="0"/>
        <v>71.7</v>
      </c>
      <c r="J14" s="34">
        <f t="shared" si="1"/>
        <v>0</v>
      </c>
      <c r="K14" s="34"/>
      <c r="L14" s="34">
        <f t="shared" si="2"/>
        <v>0</v>
      </c>
      <c r="M14" s="14" t="s">
        <v>3637</v>
      </c>
      <c r="N14" s="14" t="s">
        <v>3638</v>
      </c>
      <c r="O14" s="14">
        <v>546.52</v>
      </c>
      <c r="P14" s="14" t="s">
        <v>91</v>
      </c>
      <c r="Q14" s="14" t="s">
        <v>46</v>
      </c>
      <c r="R14" s="11"/>
    </row>
    <row r="15" spans="1:63" ht="12.75" customHeight="1" x14ac:dyDescent="0.25">
      <c r="A15" s="14" t="s">
        <v>3729</v>
      </c>
      <c r="B15" s="14" t="s">
        <v>5217</v>
      </c>
      <c r="C15" s="14" t="s">
        <v>2685</v>
      </c>
      <c r="D15" s="14" t="s">
        <v>2686</v>
      </c>
      <c r="E15" s="14" t="s">
        <v>4269</v>
      </c>
      <c r="F15" s="15">
        <v>32.4</v>
      </c>
      <c r="G15" s="15">
        <v>43.8</v>
      </c>
      <c r="H15" s="15">
        <v>35.4</v>
      </c>
      <c r="I15" s="14">
        <f t="shared" si="0"/>
        <v>79.199999999999989</v>
      </c>
      <c r="J15" s="34">
        <f t="shared" si="1"/>
        <v>0.80821917808219179</v>
      </c>
      <c r="K15" s="34"/>
      <c r="L15" s="34">
        <f t="shared" si="2"/>
        <v>0.82471344702264471</v>
      </c>
      <c r="M15" s="14" t="s">
        <v>2687</v>
      </c>
      <c r="N15" s="14" t="s">
        <v>2688</v>
      </c>
      <c r="O15" s="14">
        <v>628.75</v>
      </c>
      <c r="P15" s="14" t="s">
        <v>88</v>
      </c>
      <c r="Q15" s="14" t="s">
        <v>25</v>
      </c>
      <c r="R15" s="11"/>
    </row>
    <row r="16" spans="1:63" ht="12.75" customHeight="1" x14ac:dyDescent="0.25">
      <c r="A16" s="14" t="s">
        <v>3806</v>
      </c>
      <c r="B16" s="14" t="s">
        <v>5215</v>
      </c>
      <c r="C16" s="14" t="s">
        <v>516</v>
      </c>
      <c r="D16" s="14" t="s">
        <v>517</v>
      </c>
      <c r="E16" s="14" t="s">
        <v>5198</v>
      </c>
      <c r="F16" s="15">
        <v>65.3</v>
      </c>
      <c r="G16" s="15">
        <v>75.5</v>
      </c>
      <c r="H16" s="15">
        <v>10.199999999999999</v>
      </c>
      <c r="I16" s="14">
        <f t="shared" si="0"/>
        <v>85.7</v>
      </c>
      <c r="J16" s="34">
        <f t="shared" si="1"/>
        <v>0.13509933774834437</v>
      </c>
      <c r="K16" s="34"/>
      <c r="L16" s="34">
        <f t="shared" si="2"/>
        <v>0.13785646709014732</v>
      </c>
      <c r="M16" s="14" t="s">
        <v>518</v>
      </c>
      <c r="N16" s="14" t="s">
        <v>519</v>
      </c>
      <c r="O16" s="14">
        <v>855.02099999999996</v>
      </c>
      <c r="P16" s="14" t="s">
        <v>81</v>
      </c>
      <c r="Q16" s="14" t="s">
        <v>24</v>
      </c>
      <c r="R16" s="11"/>
    </row>
    <row r="17" spans="1:63" ht="12.75" customHeight="1" x14ac:dyDescent="0.25">
      <c r="A17" s="14" t="s">
        <v>3818</v>
      </c>
      <c r="B17" s="14" t="s">
        <v>5215</v>
      </c>
      <c r="C17" s="14" t="s">
        <v>562</v>
      </c>
      <c r="D17" s="14" t="s">
        <v>563</v>
      </c>
      <c r="E17" s="14" t="s">
        <v>5200</v>
      </c>
      <c r="F17" s="15">
        <v>47.1</v>
      </c>
      <c r="G17" s="15">
        <v>87.5</v>
      </c>
      <c r="H17" s="15">
        <v>0</v>
      </c>
      <c r="I17" s="14">
        <f t="shared" si="0"/>
        <v>87.5</v>
      </c>
      <c r="J17" s="34">
        <f t="shared" si="1"/>
        <v>0</v>
      </c>
      <c r="K17" s="34"/>
      <c r="L17" s="34">
        <f t="shared" si="2"/>
        <v>0</v>
      </c>
      <c r="M17" s="14" t="s">
        <v>564</v>
      </c>
      <c r="N17" s="14" t="s">
        <v>565</v>
      </c>
      <c r="O17" s="14">
        <v>1015.18</v>
      </c>
      <c r="P17" s="14" t="s">
        <v>81</v>
      </c>
      <c r="Q17" s="14" t="s">
        <v>36</v>
      </c>
      <c r="R17" s="11"/>
    </row>
    <row r="18" spans="1:63" ht="12.75" customHeight="1" x14ac:dyDescent="0.25">
      <c r="A18" s="14" t="s">
        <v>99</v>
      </c>
      <c r="B18" s="14" t="s">
        <v>5216</v>
      </c>
      <c r="C18" s="14" t="s">
        <v>1428</v>
      </c>
      <c r="D18" s="14" t="s">
        <v>1429</v>
      </c>
      <c r="E18" s="14" t="s">
        <v>5197</v>
      </c>
      <c r="F18" s="15">
        <v>43.3</v>
      </c>
      <c r="G18" s="15">
        <v>72.7</v>
      </c>
      <c r="H18" s="15">
        <v>16.399999999999999</v>
      </c>
      <c r="I18" s="14">
        <f t="shared" si="0"/>
        <v>89.1</v>
      </c>
      <c r="J18" s="34">
        <f t="shared" si="1"/>
        <v>0.22558459422283353</v>
      </c>
      <c r="K18" s="34"/>
      <c r="L18" s="34">
        <f t="shared" si="2"/>
        <v>0.23018836145187097</v>
      </c>
      <c r="M18" s="14" t="s">
        <v>1430</v>
      </c>
      <c r="N18" s="14" t="s">
        <v>1431</v>
      </c>
      <c r="O18" s="14">
        <v>450.61</v>
      </c>
      <c r="P18" s="14" t="s">
        <v>84</v>
      </c>
      <c r="Q18" s="14" t="s">
        <v>18</v>
      </c>
      <c r="R18" s="11"/>
    </row>
    <row r="19" spans="1:63" s="12" customFormat="1" ht="12.75" customHeight="1" x14ac:dyDescent="0.25">
      <c r="A19" s="21" t="s">
        <v>4076</v>
      </c>
      <c r="B19" s="21" t="s">
        <v>5216</v>
      </c>
      <c r="C19" s="21" t="s">
        <v>1890</v>
      </c>
      <c r="D19" s="21" t="s">
        <v>1891</v>
      </c>
      <c r="E19" s="21" t="s">
        <v>4261</v>
      </c>
      <c r="F19" s="42">
        <v>0.41</v>
      </c>
      <c r="G19" s="42">
        <v>15.4</v>
      </c>
      <c r="H19" s="42">
        <v>76.900000000000006</v>
      </c>
      <c r="I19" s="21">
        <f t="shared" si="0"/>
        <v>92.300000000000011</v>
      </c>
      <c r="J19" s="43">
        <f t="shared" si="1"/>
        <v>4.9935064935064934</v>
      </c>
      <c r="K19" s="43"/>
      <c r="L19" s="43">
        <f t="shared" si="2"/>
        <v>5.0954147892923407</v>
      </c>
      <c r="M19" s="21" t="s">
        <v>1892</v>
      </c>
      <c r="N19" s="21" t="s">
        <v>1893</v>
      </c>
      <c r="O19" s="21">
        <v>293.27</v>
      </c>
      <c r="P19" s="21" t="s">
        <v>85</v>
      </c>
      <c r="Q19" s="21" t="s">
        <v>58</v>
      </c>
      <c r="R19" s="11"/>
    </row>
    <row r="20" spans="1:63" ht="12.75" customHeight="1" x14ac:dyDescent="0.25">
      <c r="A20" s="14" t="s">
        <v>3956</v>
      </c>
      <c r="B20" s="14" t="s">
        <v>5217</v>
      </c>
      <c r="C20" s="14" t="s">
        <v>3548</v>
      </c>
      <c r="D20" s="14" t="s">
        <v>3549</v>
      </c>
      <c r="E20" s="14" t="s">
        <v>4332</v>
      </c>
      <c r="F20" s="15">
        <v>98.3</v>
      </c>
      <c r="G20" s="15">
        <v>46.6</v>
      </c>
      <c r="H20" s="15">
        <v>47.7</v>
      </c>
      <c r="I20" s="14">
        <f t="shared" si="0"/>
        <v>94.300000000000011</v>
      </c>
      <c r="J20" s="34">
        <f t="shared" si="1"/>
        <v>1.0236051502145922</v>
      </c>
      <c r="K20" s="34"/>
      <c r="L20" s="34">
        <f t="shared" si="2"/>
        <v>1.0444950512393798</v>
      </c>
      <c r="M20" s="14" t="s">
        <v>3550</v>
      </c>
      <c r="N20" s="14" t="s">
        <v>3551</v>
      </c>
      <c r="O20" s="14">
        <v>897.101</v>
      </c>
      <c r="P20" s="14" t="s">
        <v>91</v>
      </c>
      <c r="Q20" s="14" t="s">
        <v>15</v>
      </c>
      <c r="R20" s="11"/>
    </row>
    <row r="21" spans="1:63" s="13" customFormat="1" ht="12.75" customHeight="1" x14ac:dyDescent="0.25">
      <c r="A21" s="16"/>
      <c r="B21" s="16"/>
      <c r="C21" s="16"/>
      <c r="D21" s="16"/>
      <c r="E21" s="16"/>
      <c r="F21" s="40"/>
      <c r="G21" s="40"/>
      <c r="H21" s="40"/>
      <c r="I21" s="16"/>
      <c r="J21" s="41"/>
      <c r="K21" s="41"/>
      <c r="L21" s="41"/>
      <c r="M21" s="16"/>
      <c r="N21" s="16"/>
      <c r="O21" s="16"/>
      <c r="P21" s="16"/>
      <c r="Q21" s="16"/>
      <c r="R21" s="11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</row>
    <row r="22" spans="1:63" ht="12.75" customHeight="1" x14ac:dyDescent="0.25">
      <c r="A22" s="14"/>
      <c r="B22" s="14"/>
      <c r="C22" s="14"/>
      <c r="D22" s="14"/>
      <c r="E22" s="14"/>
      <c r="F22" s="15"/>
      <c r="G22" s="15"/>
      <c r="H22" s="15"/>
      <c r="I22" s="14"/>
      <c r="J22" s="34"/>
      <c r="K22" s="34"/>
      <c r="L22" s="34"/>
      <c r="M22" s="14"/>
      <c r="N22" s="14"/>
      <c r="O22" s="14"/>
      <c r="P22" s="14"/>
      <c r="Q22" s="14"/>
      <c r="R22" s="11"/>
    </row>
    <row r="23" spans="1:63" ht="12.75" customHeight="1" x14ac:dyDescent="0.25">
      <c r="A23" s="14" t="s">
        <v>3930</v>
      </c>
      <c r="B23" s="14" t="s">
        <v>5216</v>
      </c>
      <c r="C23" s="14" t="s">
        <v>2242</v>
      </c>
      <c r="D23" s="14" t="s">
        <v>2243</v>
      </c>
      <c r="E23" s="14" t="s">
        <v>5188</v>
      </c>
      <c r="F23" s="15">
        <v>95.7</v>
      </c>
      <c r="G23" s="15">
        <v>70</v>
      </c>
      <c r="H23" s="15">
        <v>29.4</v>
      </c>
      <c r="I23" s="14">
        <f t="shared" ref="I23:I86" si="3">G23+H23</f>
        <v>99.4</v>
      </c>
      <c r="J23" s="34">
        <f t="shared" ref="J23:J86" si="4">H23/G23</f>
        <v>0.42</v>
      </c>
      <c r="K23" s="44">
        <v>1</v>
      </c>
      <c r="L23" s="34">
        <f>J23/1</f>
        <v>0.42</v>
      </c>
      <c r="M23" s="14" t="s">
        <v>2244</v>
      </c>
      <c r="N23" s="14" t="s">
        <v>2245</v>
      </c>
      <c r="O23" s="14">
        <v>344.37</v>
      </c>
      <c r="P23" s="14" t="s">
        <v>86</v>
      </c>
      <c r="Q23" s="14" t="s">
        <v>69</v>
      </c>
      <c r="R23" s="11"/>
    </row>
    <row r="24" spans="1:63" ht="12.75" customHeight="1" x14ac:dyDescent="0.25">
      <c r="A24" s="14" t="s">
        <v>3800</v>
      </c>
      <c r="B24" s="14" t="s">
        <v>5216</v>
      </c>
      <c r="C24" s="14" t="s">
        <v>1737</v>
      </c>
      <c r="D24" s="14" t="s">
        <v>1738</v>
      </c>
      <c r="E24" s="14" t="s">
        <v>4290</v>
      </c>
      <c r="F24" s="15">
        <v>99.6</v>
      </c>
      <c r="G24" s="15">
        <v>45.7</v>
      </c>
      <c r="H24" s="15">
        <v>53.2</v>
      </c>
      <c r="I24" s="14">
        <f t="shared" si="3"/>
        <v>98.9</v>
      </c>
      <c r="J24" s="34">
        <f t="shared" si="4"/>
        <v>1.1641137855579868</v>
      </c>
      <c r="K24" s="44">
        <v>2</v>
      </c>
      <c r="L24" s="34">
        <f t="shared" ref="L24:L87" si="5">J24/1</f>
        <v>1.1641137855579868</v>
      </c>
      <c r="M24" s="14" t="s">
        <v>1739</v>
      </c>
      <c r="N24" s="14" t="s">
        <v>1740</v>
      </c>
      <c r="O24" s="14">
        <v>388.45</v>
      </c>
      <c r="P24" s="14" t="s">
        <v>85</v>
      </c>
      <c r="Q24" s="14" t="s">
        <v>18</v>
      </c>
      <c r="R24" s="11"/>
    </row>
    <row r="25" spans="1:63" ht="12.75" customHeight="1" x14ac:dyDescent="0.25">
      <c r="A25" s="14" t="s">
        <v>4053</v>
      </c>
      <c r="B25" s="14" t="s">
        <v>5217</v>
      </c>
      <c r="C25" s="14" t="s">
        <v>2906</v>
      </c>
      <c r="D25" s="14" t="s">
        <v>2907</v>
      </c>
      <c r="E25" s="14" t="s">
        <v>4315</v>
      </c>
      <c r="F25" s="15">
        <v>99.9</v>
      </c>
      <c r="G25" s="15">
        <v>46.3</v>
      </c>
      <c r="H25" s="15">
        <v>53</v>
      </c>
      <c r="I25" s="14">
        <f t="shared" si="3"/>
        <v>99.3</v>
      </c>
      <c r="J25" s="34">
        <f t="shared" si="4"/>
        <v>1.144708423326134</v>
      </c>
      <c r="K25" s="44">
        <v>3</v>
      </c>
      <c r="L25" s="34">
        <f t="shared" si="5"/>
        <v>1.144708423326134</v>
      </c>
      <c r="M25" s="14" t="s">
        <v>2908</v>
      </c>
      <c r="N25" s="14" t="s">
        <v>2909</v>
      </c>
      <c r="O25" s="14">
        <v>354.35</v>
      </c>
      <c r="P25" s="14" t="s">
        <v>89</v>
      </c>
      <c r="Q25" s="14" t="s">
        <v>2</v>
      </c>
      <c r="R25" s="11"/>
    </row>
    <row r="26" spans="1:63" ht="12.75" customHeight="1" x14ac:dyDescent="0.25">
      <c r="A26" s="14" t="s">
        <v>3877</v>
      </c>
      <c r="B26" s="14" t="s">
        <v>5215</v>
      </c>
      <c r="C26" s="14" t="s">
        <v>797</v>
      </c>
      <c r="D26" s="14" t="s">
        <v>798</v>
      </c>
      <c r="E26" s="14" t="s">
        <v>4924</v>
      </c>
      <c r="F26" s="15">
        <v>99.8</v>
      </c>
      <c r="G26" s="15">
        <v>50.7</v>
      </c>
      <c r="H26" s="15">
        <v>48.8</v>
      </c>
      <c r="I26" s="14">
        <f t="shared" si="3"/>
        <v>99.5</v>
      </c>
      <c r="J26" s="34">
        <f t="shared" si="4"/>
        <v>0.96252465483234706</v>
      </c>
      <c r="K26" s="44">
        <v>4</v>
      </c>
      <c r="L26" s="34">
        <f t="shared" si="5"/>
        <v>0.96252465483234706</v>
      </c>
      <c r="M26" s="14" t="s">
        <v>799</v>
      </c>
      <c r="N26" s="14" t="s">
        <v>800</v>
      </c>
      <c r="O26" s="14">
        <v>442.37</v>
      </c>
      <c r="P26" s="14" t="s">
        <v>82</v>
      </c>
      <c r="Q26" s="14" t="s">
        <v>16</v>
      </c>
      <c r="R26" s="11"/>
    </row>
    <row r="27" spans="1:63" ht="12.75" customHeight="1" x14ac:dyDescent="0.25">
      <c r="A27" s="14" t="s">
        <v>3719</v>
      </c>
      <c r="B27" s="14" t="s">
        <v>5215</v>
      </c>
      <c r="C27" s="14" t="s">
        <v>125</v>
      </c>
      <c r="D27" s="14" t="s">
        <v>126</v>
      </c>
      <c r="E27" s="14" t="s">
        <v>5037</v>
      </c>
      <c r="F27" s="15">
        <v>99.8</v>
      </c>
      <c r="G27" s="15">
        <v>51.7</v>
      </c>
      <c r="H27" s="15">
        <v>47.7</v>
      </c>
      <c r="I27" s="14">
        <f t="shared" si="3"/>
        <v>99.4</v>
      </c>
      <c r="J27" s="34">
        <f t="shared" si="4"/>
        <v>0.92263056092843332</v>
      </c>
      <c r="K27" s="44">
        <v>5</v>
      </c>
      <c r="L27" s="34">
        <f t="shared" si="5"/>
        <v>0.92263056092843332</v>
      </c>
      <c r="M27" s="14" t="s">
        <v>127</v>
      </c>
      <c r="N27" s="14" t="s">
        <v>128</v>
      </c>
      <c r="O27" s="14">
        <v>458.38</v>
      </c>
      <c r="P27" s="14" t="s">
        <v>1</v>
      </c>
      <c r="Q27" s="14" t="s">
        <v>5</v>
      </c>
      <c r="R27" s="11"/>
    </row>
    <row r="28" spans="1:63" ht="12.75" customHeight="1" x14ac:dyDescent="0.25">
      <c r="A28" s="14" t="s">
        <v>4087</v>
      </c>
      <c r="B28" s="14" t="s">
        <v>5216</v>
      </c>
      <c r="C28" s="14" t="s">
        <v>1967</v>
      </c>
      <c r="D28" s="14" t="s">
        <v>1968</v>
      </c>
      <c r="E28" s="14" t="s">
        <v>4303</v>
      </c>
      <c r="F28" s="15">
        <v>99.8</v>
      </c>
      <c r="G28" s="15">
        <v>46.1</v>
      </c>
      <c r="H28" s="15">
        <v>53.2</v>
      </c>
      <c r="I28" s="14">
        <f t="shared" si="3"/>
        <v>99.300000000000011</v>
      </c>
      <c r="J28" s="34">
        <f t="shared" si="4"/>
        <v>1.1540130151843817</v>
      </c>
      <c r="K28" s="44">
        <v>6</v>
      </c>
      <c r="L28" s="34">
        <f t="shared" si="5"/>
        <v>1.1540130151843817</v>
      </c>
      <c r="M28" s="14" t="s">
        <v>1969</v>
      </c>
      <c r="N28" s="14" t="s">
        <v>1970</v>
      </c>
      <c r="O28" s="14">
        <v>306.27</v>
      </c>
      <c r="P28" s="14" t="s">
        <v>85</v>
      </c>
      <c r="Q28" s="14" t="s">
        <v>78</v>
      </c>
      <c r="R28" s="11"/>
    </row>
    <row r="29" spans="1:63" ht="12.75" customHeight="1" x14ac:dyDescent="0.25">
      <c r="A29" s="14" t="s">
        <v>3830</v>
      </c>
      <c r="B29" s="14" t="s">
        <v>5216</v>
      </c>
      <c r="C29" s="14" t="s">
        <v>1854</v>
      </c>
      <c r="D29" s="14" t="s">
        <v>1855</v>
      </c>
      <c r="E29" s="14" t="s">
        <v>4935</v>
      </c>
      <c r="F29" s="15">
        <v>99.8</v>
      </c>
      <c r="G29" s="15">
        <v>50.7</v>
      </c>
      <c r="H29" s="15">
        <v>48.9</v>
      </c>
      <c r="I29" s="14">
        <f t="shared" si="3"/>
        <v>99.6</v>
      </c>
      <c r="J29" s="34">
        <f t="shared" si="4"/>
        <v>0.96449704142011827</v>
      </c>
      <c r="K29" s="44">
        <v>7</v>
      </c>
      <c r="L29" s="34">
        <f t="shared" si="5"/>
        <v>0.96449704142011827</v>
      </c>
      <c r="M29" s="14" t="s">
        <v>1856</v>
      </c>
      <c r="N29" s="14" t="s">
        <v>128</v>
      </c>
      <c r="O29" s="14">
        <v>458.37</v>
      </c>
      <c r="P29" s="14" t="s">
        <v>85</v>
      </c>
      <c r="Q29" s="14" t="s">
        <v>48</v>
      </c>
      <c r="R29" s="11"/>
    </row>
    <row r="30" spans="1:63" ht="12.75" customHeight="1" x14ac:dyDescent="0.25">
      <c r="A30" s="14" t="s">
        <v>4117</v>
      </c>
      <c r="B30" s="14" t="s">
        <v>5217</v>
      </c>
      <c r="C30" s="14" t="s">
        <v>3441</v>
      </c>
      <c r="D30" s="14" t="s">
        <v>3442</v>
      </c>
      <c r="E30" s="14" t="s">
        <v>4571</v>
      </c>
      <c r="F30" s="15">
        <v>99.8</v>
      </c>
      <c r="G30" s="15">
        <v>48.5</v>
      </c>
      <c r="H30" s="15">
        <v>51.1</v>
      </c>
      <c r="I30" s="14">
        <f t="shared" si="3"/>
        <v>99.6</v>
      </c>
      <c r="J30" s="34">
        <f t="shared" si="4"/>
        <v>1.0536082474226804</v>
      </c>
      <c r="K30" s="44">
        <v>8</v>
      </c>
      <c r="L30" s="34">
        <f t="shared" si="5"/>
        <v>1.0536082474226804</v>
      </c>
      <c r="M30" s="14" t="s">
        <v>3443</v>
      </c>
      <c r="N30" s="14" t="s">
        <v>3444</v>
      </c>
      <c r="O30" s="14">
        <v>339.81</v>
      </c>
      <c r="P30" s="14" t="s">
        <v>90</v>
      </c>
      <c r="Q30" s="14" t="s">
        <v>63</v>
      </c>
      <c r="R30" s="11"/>
    </row>
    <row r="31" spans="1:63" ht="12.75" customHeight="1" x14ac:dyDescent="0.25">
      <c r="A31" s="14" t="s">
        <v>4115</v>
      </c>
      <c r="B31" s="14" t="s">
        <v>5216</v>
      </c>
      <c r="C31" s="14" t="s">
        <v>2204</v>
      </c>
      <c r="D31" s="14" t="s">
        <v>2205</v>
      </c>
      <c r="E31" s="14" t="s">
        <v>5019</v>
      </c>
      <c r="F31" s="15">
        <v>99.9</v>
      </c>
      <c r="G31" s="15">
        <v>51.4</v>
      </c>
      <c r="H31" s="15">
        <v>47.6</v>
      </c>
      <c r="I31" s="14">
        <f t="shared" si="3"/>
        <v>99</v>
      </c>
      <c r="J31" s="34">
        <f t="shared" si="4"/>
        <v>0.92607003891050588</v>
      </c>
      <c r="K31" s="44">
        <v>9</v>
      </c>
      <c r="L31" s="34">
        <f t="shared" si="5"/>
        <v>0.92607003891050588</v>
      </c>
      <c r="M31" s="14" t="s">
        <v>2206</v>
      </c>
      <c r="N31" s="14" t="s">
        <v>2207</v>
      </c>
      <c r="O31" s="14">
        <v>327.37799999999999</v>
      </c>
      <c r="P31" s="14" t="s">
        <v>86</v>
      </c>
      <c r="Q31" s="14" t="s">
        <v>59</v>
      </c>
      <c r="R31" s="11"/>
    </row>
    <row r="32" spans="1:63" ht="12.75" customHeight="1" x14ac:dyDescent="0.25">
      <c r="A32" s="14" t="s">
        <v>3863</v>
      </c>
      <c r="B32" s="14" t="s">
        <v>5215</v>
      </c>
      <c r="C32" s="14" t="s">
        <v>738</v>
      </c>
      <c r="D32" s="14" t="s">
        <v>4921</v>
      </c>
      <c r="E32" s="14" t="s">
        <v>4920</v>
      </c>
      <c r="F32" s="15">
        <v>99.9</v>
      </c>
      <c r="G32" s="15">
        <v>50.7</v>
      </c>
      <c r="H32" s="15">
        <v>49.2</v>
      </c>
      <c r="I32" s="14">
        <f t="shared" si="3"/>
        <v>99.9</v>
      </c>
      <c r="J32" s="34">
        <f t="shared" si="4"/>
        <v>0.97041420118343191</v>
      </c>
      <c r="K32" s="44">
        <v>10</v>
      </c>
      <c r="L32" s="34">
        <f t="shared" si="5"/>
        <v>0.97041420118343191</v>
      </c>
      <c r="M32" s="14" t="s">
        <v>739</v>
      </c>
      <c r="N32" s="14" t="s">
        <v>740</v>
      </c>
      <c r="O32" s="14">
        <v>712.7</v>
      </c>
      <c r="P32" s="14" t="s">
        <v>82</v>
      </c>
      <c r="Q32" s="14" t="s">
        <v>0</v>
      </c>
      <c r="R32" s="11"/>
    </row>
    <row r="33" spans="1:18" ht="12.75" customHeight="1" x14ac:dyDescent="0.25">
      <c r="A33" s="14" t="s">
        <v>3729</v>
      </c>
      <c r="B33" s="14" t="s">
        <v>5215</v>
      </c>
      <c r="C33" s="14" t="s">
        <v>205</v>
      </c>
      <c r="D33" s="14" t="s">
        <v>206</v>
      </c>
      <c r="E33" s="14" t="s">
        <v>5089</v>
      </c>
      <c r="F33" s="15">
        <v>99.7</v>
      </c>
      <c r="G33" s="15">
        <v>52.7</v>
      </c>
      <c r="H33" s="15">
        <v>46.6</v>
      </c>
      <c r="I33" s="14">
        <f t="shared" si="3"/>
        <v>99.300000000000011</v>
      </c>
      <c r="J33" s="34">
        <f t="shared" si="4"/>
        <v>0.88425047438330173</v>
      </c>
      <c r="K33" s="44">
        <v>11</v>
      </c>
      <c r="L33" s="34">
        <f t="shared" si="5"/>
        <v>0.88425047438330173</v>
      </c>
      <c r="M33" s="14" t="s">
        <v>207</v>
      </c>
      <c r="N33" s="14" t="s">
        <v>208</v>
      </c>
      <c r="O33" s="14">
        <v>367.36</v>
      </c>
      <c r="P33" s="14" t="s">
        <v>1</v>
      </c>
      <c r="Q33" s="14" t="s">
        <v>25</v>
      </c>
      <c r="R33" s="11"/>
    </row>
    <row r="34" spans="1:18" ht="12.75" customHeight="1" x14ac:dyDescent="0.25">
      <c r="A34" s="14" t="s">
        <v>4236</v>
      </c>
      <c r="B34" s="14" t="s">
        <v>5217</v>
      </c>
      <c r="C34" s="14" t="s">
        <v>3541</v>
      </c>
      <c r="D34" s="14" t="s">
        <v>3542</v>
      </c>
      <c r="E34" s="14" t="s">
        <v>4346</v>
      </c>
      <c r="F34" s="15">
        <v>99.9</v>
      </c>
      <c r="G34" s="15">
        <v>46.8</v>
      </c>
      <c r="H34" s="15">
        <v>52.7</v>
      </c>
      <c r="I34" s="14">
        <f t="shared" si="3"/>
        <v>99.5</v>
      </c>
      <c r="J34" s="34">
        <f t="shared" si="4"/>
        <v>1.1260683760683763</v>
      </c>
      <c r="K34" s="44">
        <v>12</v>
      </c>
      <c r="L34" s="34">
        <f t="shared" si="5"/>
        <v>1.1260683760683763</v>
      </c>
      <c r="M34" s="14" t="s">
        <v>3543</v>
      </c>
      <c r="N34" s="14" t="s">
        <v>3544</v>
      </c>
      <c r="O34" s="14">
        <v>367.399</v>
      </c>
      <c r="P34" s="14" t="s">
        <v>91</v>
      </c>
      <c r="Q34" s="14" t="s">
        <v>13</v>
      </c>
      <c r="R34" s="11"/>
    </row>
    <row r="35" spans="1:18" ht="12.75" customHeight="1" x14ac:dyDescent="0.25">
      <c r="A35" s="14" t="s">
        <v>3818</v>
      </c>
      <c r="B35" s="14" t="s">
        <v>5216</v>
      </c>
      <c r="C35" s="14" t="s">
        <v>1807</v>
      </c>
      <c r="D35" s="14" t="s">
        <v>1808</v>
      </c>
      <c r="E35" s="14" t="s">
        <v>4673</v>
      </c>
      <c r="F35" s="15">
        <v>99.6</v>
      </c>
      <c r="G35" s="15">
        <v>49.1</v>
      </c>
      <c r="H35" s="15">
        <v>50.4</v>
      </c>
      <c r="I35" s="14">
        <f t="shared" si="3"/>
        <v>99.5</v>
      </c>
      <c r="J35" s="34">
        <f t="shared" si="4"/>
        <v>1.0264765784114052</v>
      </c>
      <c r="K35" s="44">
        <v>13</v>
      </c>
      <c r="L35" s="34">
        <f t="shared" si="5"/>
        <v>1.0264765784114052</v>
      </c>
      <c r="M35" s="14" t="s">
        <v>1809</v>
      </c>
      <c r="N35" s="14" t="s">
        <v>1810</v>
      </c>
      <c r="O35" s="14">
        <v>342.40800000000002</v>
      </c>
      <c r="P35" s="14" t="s">
        <v>85</v>
      </c>
      <c r="Q35" s="14" t="s">
        <v>36</v>
      </c>
      <c r="R35" s="11"/>
    </row>
    <row r="36" spans="1:18" ht="12.75" customHeight="1" x14ac:dyDescent="0.25">
      <c r="A36" s="14" t="s">
        <v>4132</v>
      </c>
      <c r="B36" s="14" t="s">
        <v>5216</v>
      </c>
      <c r="C36" s="14" t="s">
        <v>2339</v>
      </c>
      <c r="D36" s="14" t="s">
        <v>2340</v>
      </c>
      <c r="E36" s="14" t="s">
        <v>4275</v>
      </c>
      <c r="F36" s="15">
        <v>99.7</v>
      </c>
      <c r="G36" s="15">
        <v>44.4</v>
      </c>
      <c r="H36" s="15">
        <v>54.7</v>
      </c>
      <c r="I36" s="14">
        <f t="shared" si="3"/>
        <v>99.1</v>
      </c>
      <c r="J36" s="34">
        <f t="shared" si="4"/>
        <v>1.2319819819819822</v>
      </c>
      <c r="K36" s="44">
        <v>14</v>
      </c>
      <c r="L36" s="34">
        <f t="shared" si="5"/>
        <v>1.2319819819819822</v>
      </c>
      <c r="M36" s="14" t="s">
        <v>2341</v>
      </c>
      <c r="N36" s="14" t="s">
        <v>2342</v>
      </c>
      <c r="O36" s="14">
        <v>344.32</v>
      </c>
      <c r="P36" s="14" t="s">
        <v>87</v>
      </c>
      <c r="Q36" s="14" t="s">
        <v>14</v>
      </c>
      <c r="R36" s="11"/>
    </row>
    <row r="37" spans="1:18" ht="12.75" customHeight="1" x14ac:dyDescent="0.25">
      <c r="A37" s="14" t="s">
        <v>4147</v>
      </c>
      <c r="B37" s="14" t="s">
        <v>5216</v>
      </c>
      <c r="C37" s="14" t="s">
        <v>2489</v>
      </c>
      <c r="D37" s="14" t="s">
        <v>2490</v>
      </c>
      <c r="E37" s="14" t="s">
        <v>5115</v>
      </c>
      <c r="F37" s="15">
        <v>99.9</v>
      </c>
      <c r="G37" s="15">
        <v>53.4</v>
      </c>
      <c r="H37" s="15">
        <v>45.4</v>
      </c>
      <c r="I37" s="14">
        <f t="shared" si="3"/>
        <v>98.8</v>
      </c>
      <c r="J37" s="34">
        <f t="shared" si="4"/>
        <v>0.85018726591760296</v>
      </c>
      <c r="K37" s="44">
        <v>15</v>
      </c>
      <c r="L37" s="34">
        <f t="shared" si="5"/>
        <v>0.85018726591760296</v>
      </c>
      <c r="M37" s="14" t="s">
        <v>2491</v>
      </c>
      <c r="N37" s="14" t="s">
        <v>2492</v>
      </c>
      <c r="O37" s="14">
        <v>638.87</v>
      </c>
      <c r="P37" s="14" t="s">
        <v>87</v>
      </c>
      <c r="Q37" s="14" t="s">
        <v>53</v>
      </c>
      <c r="R37" s="11"/>
    </row>
    <row r="38" spans="1:18" ht="12.75" customHeight="1" x14ac:dyDescent="0.25">
      <c r="A38" s="14" t="s">
        <v>3753</v>
      </c>
      <c r="B38" s="14" t="s">
        <v>5215</v>
      </c>
      <c r="C38" s="14" t="s">
        <v>303</v>
      </c>
      <c r="D38" s="14" t="s">
        <v>304</v>
      </c>
      <c r="E38" s="14" t="s">
        <v>4422</v>
      </c>
      <c r="F38" s="15">
        <v>99.8</v>
      </c>
      <c r="G38" s="15">
        <v>47.6</v>
      </c>
      <c r="H38" s="15">
        <v>51.7</v>
      </c>
      <c r="I38" s="14">
        <f t="shared" si="3"/>
        <v>99.300000000000011</v>
      </c>
      <c r="J38" s="34">
        <f t="shared" si="4"/>
        <v>1.0861344537815127</v>
      </c>
      <c r="K38" s="44">
        <v>16</v>
      </c>
      <c r="L38" s="34">
        <f t="shared" si="5"/>
        <v>1.0861344537815127</v>
      </c>
      <c r="M38" s="14" t="s">
        <v>305</v>
      </c>
      <c r="N38" s="14" t="s">
        <v>306</v>
      </c>
      <c r="O38" s="14">
        <v>217.65</v>
      </c>
      <c r="P38" s="14" t="s">
        <v>1</v>
      </c>
      <c r="Q38" s="14" t="s">
        <v>50</v>
      </c>
      <c r="R38" s="11"/>
    </row>
    <row r="39" spans="1:18" ht="12.75" customHeight="1" x14ac:dyDescent="0.25">
      <c r="A39" s="14" t="s">
        <v>3742</v>
      </c>
      <c r="B39" s="14" t="s">
        <v>5215</v>
      </c>
      <c r="C39" s="14" t="s">
        <v>259</v>
      </c>
      <c r="D39" s="14" t="s">
        <v>260</v>
      </c>
      <c r="E39" s="14" t="s">
        <v>4682</v>
      </c>
      <c r="F39" s="15">
        <v>99.8</v>
      </c>
      <c r="G39" s="15">
        <v>49.2</v>
      </c>
      <c r="H39" s="15">
        <v>50.1</v>
      </c>
      <c r="I39" s="14">
        <f t="shared" si="3"/>
        <v>99.300000000000011</v>
      </c>
      <c r="J39" s="34">
        <f t="shared" si="4"/>
        <v>1.0182926829268293</v>
      </c>
      <c r="K39" s="44">
        <v>17</v>
      </c>
      <c r="L39" s="34">
        <f t="shared" si="5"/>
        <v>1.0182926829268293</v>
      </c>
      <c r="M39" s="14" t="s">
        <v>261</v>
      </c>
      <c r="N39" s="14" t="s">
        <v>262</v>
      </c>
      <c r="O39" s="14">
        <v>152.15</v>
      </c>
      <c r="P39" s="14" t="s">
        <v>1</v>
      </c>
      <c r="Q39" s="14" t="s">
        <v>39</v>
      </c>
      <c r="R39" s="11"/>
    </row>
    <row r="40" spans="1:18" ht="12.75" customHeight="1" x14ac:dyDescent="0.25">
      <c r="A40" s="14" t="s">
        <v>3999</v>
      </c>
      <c r="B40" s="14" t="s">
        <v>5216</v>
      </c>
      <c r="C40" s="14" t="s">
        <v>2507</v>
      </c>
      <c r="D40" s="14" t="s">
        <v>2508</v>
      </c>
      <c r="E40" s="14" t="s">
        <v>4582</v>
      </c>
      <c r="F40" s="15">
        <v>99.9</v>
      </c>
      <c r="G40" s="15">
        <v>48.6</v>
      </c>
      <c r="H40" s="15">
        <v>50.8</v>
      </c>
      <c r="I40" s="14">
        <f t="shared" si="3"/>
        <v>99.4</v>
      </c>
      <c r="J40" s="34">
        <f t="shared" si="4"/>
        <v>1.0452674897119341</v>
      </c>
      <c r="K40" s="44">
        <v>18</v>
      </c>
      <c r="L40" s="34">
        <f t="shared" si="5"/>
        <v>1.0452674897119341</v>
      </c>
      <c r="M40" s="14" t="s">
        <v>2509</v>
      </c>
      <c r="N40" s="14" t="s">
        <v>2510</v>
      </c>
      <c r="O40" s="14">
        <v>177.22</v>
      </c>
      <c r="P40" s="14" t="s">
        <v>87</v>
      </c>
      <c r="Q40" s="14" t="s">
        <v>58</v>
      </c>
      <c r="R40" s="11"/>
    </row>
    <row r="41" spans="1:18" ht="12.75" customHeight="1" x14ac:dyDescent="0.25">
      <c r="A41" s="14" t="s">
        <v>4025</v>
      </c>
      <c r="B41" s="14" t="s">
        <v>5217</v>
      </c>
      <c r="C41" s="14" t="s">
        <v>2616</v>
      </c>
      <c r="D41" s="14" t="s">
        <v>2617</v>
      </c>
      <c r="E41" s="14" t="s">
        <v>4331</v>
      </c>
      <c r="F41" s="15">
        <v>99.8</v>
      </c>
      <c r="G41" s="15">
        <v>46.6</v>
      </c>
      <c r="H41" s="15">
        <v>52.7</v>
      </c>
      <c r="I41" s="14">
        <f t="shared" si="3"/>
        <v>99.300000000000011</v>
      </c>
      <c r="J41" s="34">
        <f t="shared" si="4"/>
        <v>1.1309012875536482</v>
      </c>
      <c r="K41" s="44">
        <v>19</v>
      </c>
      <c r="L41" s="34">
        <f t="shared" si="5"/>
        <v>1.1309012875536482</v>
      </c>
      <c r="M41" s="14" t="s">
        <v>2618</v>
      </c>
      <c r="N41" s="14" t="s">
        <v>2619</v>
      </c>
      <c r="O41" s="14">
        <v>240.21299999999999</v>
      </c>
      <c r="P41" s="14" t="s">
        <v>88</v>
      </c>
      <c r="Q41" s="14" t="s">
        <v>7</v>
      </c>
      <c r="R41" s="11"/>
    </row>
    <row r="42" spans="1:18" ht="12.75" customHeight="1" x14ac:dyDescent="0.25">
      <c r="A42" s="14" t="s">
        <v>3878</v>
      </c>
      <c r="B42" s="14" t="s">
        <v>5215</v>
      </c>
      <c r="C42" s="14" t="s">
        <v>801</v>
      </c>
      <c r="D42" s="14" t="s">
        <v>802</v>
      </c>
      <c r="E42" s="14" t="s">
        <v>5038</v>
      </c>
      <c r="F42" s="15">
        <v>99.7</v>
      </c>
      <c r="G42" s="15">
        <v>51.7</v>
      </c>
      <c r="H42" s="15">
        <v>47.3</v>
      </c>
      <c r="I42" s="14">
        <f t="shared" si="3"/>
        <v>99</v>
      </c>
      <c r="J42" s="34">
        <f t="shared" si="4"/>
        <v>0.91489361702127647</v>
      </c>
      <c r="K42" s="44">
        <v>20</v>
      </c>
      <c r="L42" s="34">
        <f t="shared" si="5"/>
        <v>0.91489361702127647</v>
      </c>
      <c r="M42" s="14" t="s">
        <v>803</v>
      </c>
      <c r="N42" s="14" t="s">
        <v>804</v>
      </c>
      <c r="O42" s="14">
        <v>88.15</v>
      </c>
      <c r="P42" s="14" t="s">
        <v>82</v>
      </c>
      <c r="Q42" s="14" t="s">
        <v>17</v>
      </c>
      <c r="R42" s="11"/>
    </row>
    <row r="43" spans="1:18" ht="12.75" customHeight="1" x14ac:dyDescent="0.25">
      <c r="A43" s="14" t="s">
        <v>3832</v>
      </c>
      <c r="B43" s="14" t="s">
        <v>5216</v>
      </c>
      <c r="C43" s="14" t="s">
        <v>1860</v>
      </c>
      <c r="D43" s="14" t="s">
        <v>1861</v>
      </c>
      <c r="E43" s="14" t="s">
        <v>5123</v>
      </c>
      <c r="F43" s="15">
        <v>100</v>
      </c>
      <c r="G43" s="15">
        <v>53.9</v>
      </c>
      <c r="H43" s="15">
        <v>45.6</v>
      </c>
      <c r="I43" s="14">
        <f t="shared" si="3"/>
        <v>99.5</v>
      </c>
      <c r="J43" s="34">
        <f t="shared" si="4"/>
        <v>0.84601113172541753</v>
      </c>
      <c r="K43" s="44">
        <v>21</v>
      </c>
      <c r="L43" s="34">
        <f t="shared" si="5"/>
        <v>0.84601113172541753</v>
      </c>
      <c r="M43" s="14" t="s">
        <v>1862</v>
      </c>
      <c r="N43" s="14" t="s">
        <v>1863</v>
      </c>
      <c r="O43" s="14">
        <v>158.16</v>
      </c>
      <c r="P43" s="14" t="s">
        <v>85</v>
      </c>
      <c r="Q43" s="14" t="s">
        <v>50</v>
      </c>
      <c r="R43" s="11"/>
    </row>
    <row r="44" spans="1:18" ht="12.75" customHeight="1" x14ac:dyDescent="0.25">
      <c r="A44" s="14" t="s">
        <v>4031</v>
      </c>
      <c r="B44" s="14" t="s">
        <v>5217</v>
      </c>
      <c r="C44" s="14" t="s">
        <v>2709</v>
      </c>
      <c r="D44" s="14" t="s">
        <v>4776</v>
      </c>
      <c r="E44" s="14" t="s">
        <v>4775</v>
      </c>
      <c r="F44" s="15">
        <v>99.9</v>
      </c>
      <c r="G44" s="15">
        <v>49.7</v>
      </c>
      <c r="H44" s="15">
        <v>49.4</v>
      </c>
      <c r="I44" s="14">
        <f t="shared" si="3"/>
        <v>99.1</v>
      </c>
      <c r="J44" s="34">
        <f t="shared" si="4"/>
        <v>0.99396378269617702</v>
      </c>
      <c r="K44" s="44">
        <v>22</v>
      </c>
      <c r="L44" s="34">
        <f t="shared" si="5"/>
        <v>0.99396378269617702</v>
      </c>
      <c r="M44" s="14" t="s">
        <v>2710</v>
      </c>
      <c r="N44" s="14" t="s">
        <v>2711</v>
      </c>
      <c r="O44" s="14">
        <v>368.29</v>
      </c>
      <c r="P44" s="14" t="s">
        <v>88</v>
      </c>
      <c r="Q44" s="14" t="s">
        <v>31</v>
      </c>
      <c r="R44" s="11"/>
    </row>
    <row r="45" spans="1:18" ht="12.75" customHeight="1" x14ac:dyDescent="0.25">
      <c r="A45" s="14" t="s">
        <v>4044</v>
      </c>
      <c r="B45" s="14" t="s">
        <v>5216</v>
      </c>
      <c r="C45" s="14" t="s">
        <v>1596</v>
      </c>
      <c r="D45" s="14" t="s">
        <v>1597</v>
      </c>
      <c r="E45" s="14" t="s">
        <v>5026</v>
      </c>
      <c r="F45" s="15">
        <v>99.9</v>
      </c>
      <c r="G45" s="15">
        <v>51.5</v>
      </c>
      <c r="H45" s="15">
        <v>48</v>
      </c>
      <c r="I45" s="14">
        <f t="shared" si="3"/>
        <v>99.5</v>
      </c>
      <c r="J45" s="34">
        <f t="shared" si="4"/>
        <v>0.93203883495145634</v>
      </c>
      <c r="K45" s="44">
        <v>23</v>
      </c>
      <c r="L45" s="34">
        <f t="shared" si="5"/>
        <v>0.93203883495145634</v>
      </c>
      <c r="M45" s="14" t="s">
        <v>1598</v>
      </c>
      <c r="N45" s="14" t="s">
        <v>1599</v>
      </c>
      <c r="O45" s="14">
        <v>350.49</v>
      </c>
      <c r="P45" s="14" t="s">
        <v>84</v>
      </c>
      <c r="Q45" s="14" t="s">
        <v>62</v>
      </c>
      <c r="R45" s="11"/>
    </row>
    <row r="46" spans="1:18" ht="12.75" customHeight="1" x14ac:dyDescent="0.25">
      <c r="A46" s="14" t="s">
        <v>4107</v>
      </c>
      <c r="B46" s="14" t="s">
        <v>5216</v>
      </c>
      <c r="C46" s="14" t="s">
        <v>2110</v>
      </c>
      <c r="D46" s="14" t="s">
        <v>2111</v>
      </c>
      <c r="E46" s="14" t="s">
        <v>4404</v>
      </c>
      <c r="F46" s="15">
        <v>99.8</v>
      </c>
      <c r="G46" s="15">
        <v>47.4</v>
      </c>
      <c r="H46" s="15">
        <v>51.8</v>
      </c>
      <c r="I46" s="14">
        <f t="shared" si="3"/>
        <v>99.199999999999989</v>
      </c>
      <c r="J46" s="34">
        <f t="shared" si="4"/>
        <v>1.0928270042194093</v>
      </c>
      <c r="K46" s="44">
        <v>24</v>
      </c>
      <c r="L46" s="34">
        <f t="shared" si="5"/>
        <v>1.0928270042194093</v>
      </c>
      <c r="M46" s="14" t="s">
        <v>2112</v>
      </c>
      <c r="N46" s="14" t="s">
        <v>2113</v>
      </c>
      <c r="O46" s="14">
        <v>186.25</v>
      </c>
      <c r="P46" s="14" t="s">
        <v>86</v>
      </c>
      <c r="Q46" s="14" t="s">
        <v>35</v>
      </c>
      <c r="R46" s="11"/>
    </row>
    <row r="47" spans="1:18" ht="12.75" customHeight="1" x14ac:dyDescent="0.25">
      <c r="A47" s="14" t="s">
        <v>3895</v>
      </c>
      <c r="B47" s="14" t="s">
        <v>5216</v>
      </c>
      <c r="C47" s="14" t="s">
        <v>2106</v>
      </c>
      <c r="D47" s="14" t="s">
        <v>2107</v>
      </c>
      <c r="E47" s="14" t="s">
        <v>5177</v>
      </c>
      <c r="F47" s="15">
        <v>88.3</v>
      </c>
      <c r="G47" s="15">
        <v>66.900000000000006</v>
      </c>
      <c r="H47" s="15">
        <v>29.8</v>
      </c>
      <c r="I47" s="14">
        <f t="shared" si="3"/>
        <v>96.7</v>
      </c>
      <c r="J47" s="34">
        <f t="shared" si="4"/>
        <v>0.44544095665171896</v>
      </c>
      <c r="K47" s="44">
        <v>25</v>
      </c>
      <c r="L47" s="34">
        <f t="shared" si="5"/>
        <v>0.44544095665171896</v>
      </c>
      <c r="M47" s="14" t="s">
        <v>2108</v>
      </c>
      <c r="N47" s="14" t="s">
        <v>2109</v>
      </c>
      <c r="O47" s="14">
        <v>364.35</v>
      </c>
      <c r="P47" s="14" t="s">
        <v>86</v>
      </c>
      <c r="Q47" s="14" t="s">
        <v>34</v>
      </c>
      <c r="R47" s="11"/>
    </row>
    <row r="48" spans="1:18" ht="12.75" customHeight="1" x14ac:dyDescent="0.25">
      <c r="A48" s="14" t="s">
        <v>3776</v>
      </c>
      <c r="B48" s="14" t="s">
        <v>5215</v>
      </c>
      <c r="C48" s="14" t="s">
        <v>394</v>
      </c>
      <c r="D48" s="14" t="s">
        <v>395</v>
      </c>
      <c r="E48" s="14" t="s">
        <v>4700</v>
      </c>
      <c r="F48" s="15">
        <v>99.6</v>
      </c>
      <c r="G48" s="15">
        <v>49.3</v>
      </c>
      <c r="H48" s="15">
        <v>50</v>
      </c>
      <c r="I48" s="14">
        <f t="shared" si="3"/>
        <v>99.3</v>
      </c>
      <c r="J48" s="34">
        <f t="shared" si="4"/>
        <v>1.0141987829614605</v>
      </c>
      <c r="K48" s="44">
        <v>26</v>
      </c>
      <c r="L48" s="34">
        <f t="shared" si="5"/>
        <v>1.0141987829614605</v>
      </c>
      <c r="M48" s="14" t="s">
        <v>396</v>
      </c>
      <c r="N48" s="14" t="s">
        <v>397</v>
      </c>
      <c r="O48" s="14">
        <v>603.70500000000004</v>
      </c>
      <c r="P48" s="14" t="s">
        <v>1</v>
      </c>
      <c r="Q48" s="14" t="s">
        <v>73</v>
      </c>
      <c r="R48" s="11"/>
    </row>
    <row r="49" spans="1:18" ht="12.75" customHeight="1" x14ac:dyDescent="0.25">
      <c r="A49" s="14" t="s">
        <v>3972</v>
      </c>
      <c r="B49" s="14" t="s">
        <v>5215</v>
      </c>
      <c r="C49" s="14" t="s">
        <v>1169</v>
      </c>
      <c r="D49" s="14" t="s">
        <v>1170</v>
      </c>
      <c r="E49" s="14" t="s">
        <v>4599</v>
      </c>
      <c r="F49" s="15">
        <v>99.9</v>
      </c>
      <c r="G49" s="15">
        <v>48.8</v>
      </c>
      <c r="H49" s="15">
        <v>50.5</v>
      </c>
      <c r="I49" s="14">
        <f t="shared" si="3"/>
        <v>99.3</v>
      </c>
      <c r="J49" s="34">
        <f t="shared" si="4"/>
        <v>1.0348360655737705</v>
      </c>
      <c r="K49" s="44">
        <v>27</v>
      </c>
      <c r="L49" s="34">
        <f t="shared" si="5"/>
        <v>1.0348360655737705</v>
      </c>
      <c r="M49" s="14" t="s">
        <v>1171</v>
      </c>
      <c r="N49" s="14" t="s">
        <v>1172</v>
      </c>
      <c r="O49" s="14">
        <v>470.68</v>
      </c>
      <c r="P49" s="14" t="s">
        <v>83</v>
      </c>
      <c r="Q49" s="14" t="s">
        <v>31</v>
      </c>
      <c r="R49" s="11"/>
    </row>
    <row r="50" spans="1:18" ht="12.75" customHeight="1" x14ac:dyDescent="0.25">
      <c r="A50" s="14" t="s">
        <v>3750</v>
      </c>
      <c r="B50" s="14" t="s">
        <v>5216</v>
      </c>
      <c r="C50" s="14" t="s">
        <v>1539</v>
      </c>
      <c r="D50" s="14" t="s">
        <v>1540</v>
      </c>
      <c r="E50" s="14" t="s">
        <v>4627</v>
      </c>
      <c r="F50" s="15">
        <v>99.8</v>
      </c>
      <c r="G50" s="15">
        <v>48.9</v>
      </c>
      <c r="H50" s="15">
        <v>50.5</v>
      </c>
      <c r="I50" s="14">
        <f t="shared" si="3"/>
        <v>99.4</v>
      </c>
      <c r="J50" s="34">
        <f t="shared" si="4"/>
        <v>1.0327198364008181</v>
      </c>
      <c r="K50" s="44">
        <v>28</v>
      </c>
      <c r="L50" s="34">
        <f t="shared" si="5"/>
        <v>1.0327198364008181</v>
      </c>
      <c r="M50" s="14" t="s">
        <v>1541</v>
      </c>
      <c r="N50" s="14" t="s">
        <v>977</v>
      </c>
      <c r="O50" s="14">
        <v>354.30900000000003</v>
      </c>
      <c r="P50" s="14" t="s">
        <v>84</v>
      </c>
      <c r="Q50" s="14" t="s">
        <v>47</v>
      </c>
      <c r="R50" s="11"/>
    </row>
    <row r="51" spans="1:18" ht="12.75" customHeight="1" x14ac:dyDescent="0.25">
      <c r="A51" s="14" t="s">
        <v>3718</v>
      </c>
      <c r="B51" s="14" t="s">
        <v>5217</v>
      </c>
      <c r="C51" s="14" t="s">
        <v>2604</v>
      </c>
      <c r="D51" s="14" t="s">
        <v>2605</v>
      </c>
      <c r="E51" s="14" t="s">
        <v>4915</v>
      </c>
      <c r="F51" s="15">
        <v>100</v>
      </c>
      <c r="G51" s="15">
        <v>50.6</v>
      </c>
      <c r="H51" s="15">
        <v>49</v>
      </c>
      <c r="I51" s="14">
        <f t="shared" si="3"/>
        <v>99.6</v>
      </c>
      <c r="J51" s="34">
        <f t="shared" si="4"/>
        <v>0.96837944664031617</v>
      </c>
      <c r="K51" s="44">
        <v>29</v>
      </c>
      <c r="L51" s="34">
        <f t="shared" si="5"/>
        <v>0.96837944664031617</v>
      </c>
      <c r="M51" s="14" t="s">
        <v>2606</v>
      </c>
      <c r="N51" s="14" t="s">
        <v>2607</v>
      </c>
      <c r="O51" s="14">
        <v>163.16999999999999</v>
      </c>
      <c r="P51" s="14" t="s">
        <v>88</v>
      </c>
      <c r="Q51" s="14" t="s">
        <v>4</v>
      </c>
      <c r="R51" s="11"/>
    </row>
    <row r="52" spans="1:18" ht="12.75" customHeight="1" x14ac:dyDescent="0.25">
      <c r="A52" s="14" t="s">
        <v>4003</v>
      </c>
      <c r="B52" s="14" t="s">
        <v>5217</v>
      </c>
      <c r="C52" s="14" t="s">
        <v>3671</v>
      </c>
      <c r="D52" s="14" t="s">
        <v>3672</v>
      </c>
      <c r="E52" s="14" t="s">
        <v>4694</v>
      </c>
      <c r="F52" s="15">
        <v>99.8</v>
      </c>
      <c r="G52" s="15">
        <v>49.2</v>
      </c>
      <c r="H52" s="15">
        <v>50.1</v>
      </c>
      <c r="I52" s="14">
        <f t="shared" si="3"/>
        <v>99.300000000000011</v>
      </c>
      <c r="J52" s="34">
        <f t="shared" si="4"/>
        <v>1.0182926829268293</v>
      </c>
      <c r="K52" s="44">
        <v>30</v>
      </c>
      <c r="L52" s="34">
        <f t="shared" si="5"/>
        <v>1.0182926829268293</v>
      </c>
      <c r="M52" s="14" t="s">
        <v>3673</v>
      </c>
      <c r="N52" s="14" t="s">
        <v>2961</v>
      </c>
      <c r="O52" s="14">
        <v>308.37</v>
      </c>
      <c r="P52" s="14" t="s">
        <v>91</v>
      </c>
      <c r="Q52" s="14" t="s">
        <v>62</v>
      </c>
      <c r="R52" s="11"/>
    </row>
    <row r="53" spans="1:18" ht="12.75" customHeight="1" x14ac:dyDescent="0.25">
      <c r="A53" s="14" t="s">
        <v>3887</v>
      </c>
      <c r="B53" s="14" t="s">
        <v>5215</v>
      </c>
      <c r="C53" s="14" t="s">
        <v>834</v>
      </c>
      <c r="D53" s="14" t="s">
        <v>835</v>
      </c>
      <c r="E53" s="14" t="s">
        <v>4662</v>
      </c>
      <c r="F53" s="15">
        <v>99.7</v>
      </c>
      <c r="G53" s="15">
        <v>49.1</v>
      </c>
      <c r="H53" s="15">
        <v>50.4</v>
      </c>
      <c r="I53" s="14">
        <f t="shared" si="3"/>
        <v>99.5</v>
      </c>
      <c r="J53" s="34">
        <f t="shared" si="4"/>
        <v>1.0264765784114052</v>
      </c>
      <c r="K53" s="44">
        <v>31</v>
      </c>
      <c r="L53" s="34">
        <f t="shared" si="5"/>
        <v>1.0264765784114052</v>
      </c>
      <c r="M53" s="14" t="s">
        <v>836</v>
      </c>
      <c r="N53" s="14" t="s">
        <v>837</v>
      </c>
      <c r="O53" s="14">
        <v>241.11</v>
      </c>
      <c r="P53" s="14" t="s">
        <v>82</v>
      </c>
      <c r="Q53" s="14" t="s">
        <v>26</v>
      </c>
      <c r="R53" s="11"/>
    </row>
    <row r="54" spans="1:18" ht="12.75" customHeight="1" x14ac:dyDescent="0.25">
      <c r="A54" s="14" t="s">
        <v>3970</v>
      </c>
      <c r="B54" s="14" t="s">
        <v>5215</v>
      </c>
      <c r="C54" s="14" t="s">
        <v>1161</v>
      </c>
      <c r="D54" s="14" t="s">
        <v>1162</v>
      </c>
      <c r="E54" s="14" t="s">
        <v>4873</v>
      </c>
      <c r="F54" s="15">
        <v>99.8</v>
      </c>
      <c r="G54" s="15">
        <v>50.4</v>
      </c>
      <c r="H54" s="15">
        <v>48.9</v>
      </c>
      <c r="I54" s="14">
        <f t="shared" si="3"/>
        <v>99.3</v>
      </c>
      <c r="J54" s="34">
        <f t="shared" si="4"/>
        <v>0.97023809523809523</v>
      </c>
      <c r="K54" s="44">
        <v>32</v>
      </c>
      <c r="L54" s="34">
        <f t="shared" si="5"/>
        <v>0.97023809523809523</v>
      </c>
      <c r="M54" s="14" t="s">
        <v>1163</v>
      </c>
      <c r="N54" s="14" t="s">
        <v>1164</v>
      </c>
      <c r="O54" s="14">
        <v>152.11000000000001</v>
      </c>
      <c r="P54" s="14" t="s">
        <v>83</v>
      </c>
      <c r="Q54" s="14" t="s">
        <v>29</v>
      </c>
      <c r="R54" s="11"/>
    </row>
    <row r="55" spans="1:18" ht="12.75" customHeight="1" x14ac:dyDescent="0.25">
      <c r="A55" s="14" t="s">
        <v>3945</v>
      </c>
      <c r="B55" s="14" t="s">
        <v>5216</v>
      </c>
      <c r="C55" s="14" t="s">
        <v>2299</v>
      </c>
      <c r="D55" s="14" t="s">
        <v>2300</v>
      </c>
      <c r="E55" s="14" t="s">
        <v>4301</v>
      </c>
      <c r="F55" s="15">
        <v>99.6</v>
      </c>
      <c r="G55" s="15">
        <v>46.1</v>
      </c>
      <c r="H55" s="15">
        <v>52.9</v>
      </c>
      <c r="I55" s="14">
        <f t="shared" si="3"/>
        <v>99</v>
      </c>
      <c r="J55" s="34">
        <f t="shared" si="4"/>
        <v>1.1475054229934925</v>
      </c>
      <c r="K55" s="44">
        <v>33</v>
      </c>
      <c r="L55" s="34">
        <f t="shared" si="5"/>
        <v>1.1475054229934925</v>
      </c>
      <c r="M55" s="14" t="s">
        <v>2301</v>
      </c>
      <c r="N55" s="14" t="s">
        <v>2302</v>
      </c>
      <c r="O55" s="14">
        <v>785.01</v>
      </c>
      <c r="P55" s="14" t="s">
        <v>87</v>
      </c>
      <c r="Q55" s="14" t="s">
        <v>4</v>
      </c>
      <c r="R55" s="11"/>
    </row>
    <row r="56" spans="1:18" ht="12.75" customHeight="1" x14ac:dyDescent="0.25">
      <c r="A56" s="14" t="s">
        <v>4152</v>
      </c>
      <c r="B56" s="14" t="s">
        <v>5216</v>
      </c>
      <c r="C56" s="14" t="s">
        <v>2523</v>
      </c>
      <c r="D56" s="14" t="s">
        <v>2524</v>
      </c>
      <c r="E56" s="14" t="s">
        <v>4817</v>
      </c>
      <c r="F56" s="15">
        <v>99.8</v>
      </c>
      <c r="G56" s="15">
        <v>50</v>
      </c>
      <c r="H56" s="15">
        <v>49</v>
      </c>
      <c r="I56" s="14">
        <f t="shared" si="3"/>
        <v>99</v>
      </c>
      <c r="J56" s="34">
        <f t="shared" si="4"/>
        <v>0.98</v>
      </c>
      <c r="K56" s="44">
        <v>34</v>
      </c>
      <c r="L56" s="34">
        <f t="shared" si="5"/>
        <v>0.98</v>
      </c>
      <c r="M56" s="14" t="s">
        <v>2525</v>
      </c>
      <c r="N56" s="14" t="s">
        <v>2369</v>
      </c>
      <c r="O56" s="14">
        <v>785.01</v>
      </c>
      <c r="P56" s="14" t="s">
        <v>87</v>
      </c>
      <c r="Q56" s="14" t="s">
        <v>62</v>
      </c>
      <c r="R56" s="11"/>
    </row>
    <row r="57" spans="1:18" ht="12.75" customHeight="1" x14ac:dyDescent="0.25">
      <c r="A57" s="14" t="s">
        <v>4160</v>
      </c>
      <c r="B57" s="14" t="s">
        <v>5216</v>
      </c>
      <c r="C57" s="14" t="s">
        <v>2565</v>
      </c>
      <c r="D57" s="14" t="s">
        <v>2566</v>
      </c>
      <c r="E57" s="14" t="s">
        <v>4330</v>
      </c>
      <c r="F57" s="15">
        <v>99.9</v>
      </c>
      <c r="G57" s="15">
        <v>46.6</v>
      </c>
      <c r="H57" s="15">
        <v>52.8</v>
      </c>
      <c r="I57" s="14">
        <f t="shared" si="3"/>
        <v>99.4</v>
      </c>
      <c r="J57" s="34">
        <f t="shared" si="4"/>
        <v>1.133047210300429</v>
      </c>
      <c r="K57" s="44">
        <v>35</v>
      </c>
      <c r="L57" s="34">
        <f t="shared" si="5"/>
        <v>1.133047210300429</v>
      </c>
      <c r="M57" s="14" t="s">
        <v>2567</v>
      </c>
      <c r="N57" s="14" t="s">
        <v>2334</v>
      </c>
      <c r="O57" s="14">
        <v>622.87</v>
      </c>
      <c r="P57" s="14" t="s">
        <v>87</v>
      </c>
      <c r="Q57" s="14" t="s">
        <v>73</v>
      </c>
      <c r="R57" s="11"/>
    </row>
    <row r="58" spans="1:18" ht="12.75" customHeight="1" x14ac:dyDescent="0.25">
      <c r="A58" s="14" t="s">
        <v>92</v>
      </c>
      <c r="B58" s="14" t="s">
        <v>5217</v>
      </c>
      <c r="C58" s="14" t="s">
        <v>2631</v>
      </c>
      <c r="D58" s="14" t="s">
        <v>2632</v>
      </c>
      <c r="E58" s="14" t="s">
        <v>4905</v>
      </c>
      <c r="F58" s="15">
        <v>99.9</v>
      </c>
      <c r="G58" s="15">
        <v>50.5</v>
      </c>
      <c r="H58" s="15">
        <v>49.1</v>
      </c>
      <c r="I58" s="14">
        <f t="shared" si="3"/>
        <v>99.6</v>
      </c>
      <c r="J58" s="34">
        <f t="shared" si="4"/>
        <v>0.97227722772277225</v>
      </c>
      <c r="K58" s="44">
        <v>36</v>
      </c>
      <c r="L58" s="34">
        <f t="shared" si="5"/>
        <v>0.97227722772277225</v>
      </c>
      <c r="M58" s="14" t="s">
        <v>2633</v>
      </c>
      <c r="N58" s="14" t="s">
        <v>2634</v>
      </c>
      <c r="O58" s="14">
        <v>770.99</v>
      </c>
      <c r="P58" s="14" t="s">
        <v>88</v>
      </c>
      <c r="Q58" s="14" t="s">
        <v>11</v>
      </c>
      <c r="R58" s="11"/>
    </row>
    <row r="59" spans="1:18" ht="12.75" customHeight="1" x14ac:dyDescent="0.25">
      <c r="A59" s="14" t="s">
        <v>4229</v>
      </c>
      <c r="B59" s="14" t="s">
        <v>5217</v>
      </c>
      <c r="C59" s="14" t="s">
        <v>3483</v>
      </c>
      <c r="D59" s="14" t="s">
        <v>3484</v>
      </c>
      <c r="E59" s="14" t="s">
        <v>4745</v>
      </c>
      <c r="F59" s="15">
        <v>99.9</v>
      </c>
      <c r="G59" s="15">
        <v>49.5</v>
      </c>
      <c r="H59" s="15">
        <v>50</v>
      </c>
      <c r="I59" s="14">
        <f t="shared" si="3"/>
        <v>99.5</v>
      </c>
      <c r="J59" s="34">
        <f t="shared" si="4"/>
        <v>1.0101010101010102</v>
      </c>
      <c r="K59" s="44">
        <v>37</v>
      </c>
      <c r="L59" s="34">
        <f t="shared" si="5"/>
        <v>1.0101010101010102</v>
      </c>
      <c r="M59" s="14" t="s">
        <v>3485</v>
      </c>
      <c r="N59" s="14" t="s">
        <v>3486</v>
      </c>
      <c r="O59" s="14">
        <v>460.73</v>
      </c>
      <c r="P59" s="14" t="s">
        <v>90</v>
      </c>
      <c r="Q59" s="14" t="s">
        <v>75</v>
      </c>
      <c r="R59" s="11"/>
    </row>
    <row r="60" spans="1:18" ht="12.75" customHeight="1" x14ac:dyDescent="0.25">
      <c r="A60" s="14" t="s">
        <v>3953</v>
      </c>
      <c r="B60" s="14" t="s">
        <v>5216</v>
      </c>
      <c r="C60" s="14" t="s">
        <v>2331</v>
      </c>
      <c r="D60" s="14" t="s">
        <v>2332</v>
      </c>
      <c r="E60" s="14" t="s">
        <v>4717</v>
      </c>
      <c r="F60" s="15">
        <v>99.8</v>
      </c>
      <c r="G60" s="15">
        <v>49.4</v>
      </c>
      <c r="H60" s="15">
        <v>49.8</v>
      </c>
      <c r="I60" s="14">
        <f t="shared" si="3"/>
        <v>99.199999999999989</v>
      </c>
      <c r="J60" s="34">
        <f t="shared" si="4"/>
        <v>1.0080971659919029</v>
      </c>
      <c r="K60" s="44">
        <v>38</v>
      </c>
      <c r="L60" s="34">
        <f t="shared" si="5"/>
        <v>1.0080971659919029</v>
      </c>
      <c r="M60" s="14" t="s">
        <v>2333</v>
      </c>
      <c r="N60" s="14" t="s">
        <v>2334</v>
      </c>
      <c r="O60" s="14">
        <v>622.87</v>
      </c>
      <c r="P60" s="14" t="s">
        <v>87</v>
      </c>
      <c r="Q60" s="14" t="s">
        <v>12</v>
      </c>
      <c r="R60" s="11"/>
    </row>
    <row r="61" spans="1:18" ht="12.75" customHeight="1" x14ac:dyDescent="0.25">
      <c r="A61" s="14" t="s">
        <v>4146</v>
      </c>
      <c r="B61" s="14" t="s">
        <v>5216</v>
      </c>
      <c r="C61" s="14" t="s">
        <v>2485</v>
      </c>
      <c r="D61" s="14" t="s">
        <v>2486</v>
      </c>
      <c r="E61" s="14" t="s">
        <v>4607</v>
      </c>
      <c r="F61" s="15">
        <v>99.8</v>
      </c>
      <c r="G61" s="15">
        <v>48.8</v>
      </c>
      <c r="H61" s="15">
        <v>50.7</v>
      </c>
      <c r="I61" s="14">
        <f t="shared" si="3"/>
        <v>99.5</v>
      </c>
      <c r="J61" s="34">
        <f t="shared" si="4"/>
        <v>1.0389344262295084</v>
      </c>
      <c r="K61" s="44">
        <v>39</v>
      </c>
      <c r="L61" s="34">
        <f t="shared" si="5"/>
        <v>1.0389344262295084</v>
      </c>
      <c r="M61" s="14" t="s">
        <v>2487</v>
      </c>
      <c r="N61" s="14" t="s">
        <v>2488</v>
      </c>
      <c r="O61" s="14">
        <v>622.87</v>
      </c>
      <c r="P61" s="14" t="s">
        <v>87</v>
      </c>
      <c r="Q61" s="14" t="s">
        <v>52</v>
      </c>
      <c r="R61" s="11"/>
    </row>
    <row r="62" spans="1:18" ht="12.75" customHeight="1" x14ac:dyDescent="0.25">
      <c r="A62" s="14" t="s">
        <v>92</v>
      </c>
      <c r="B62" s="14" t="s">
        <v>5216</v>
      </c>
      <c r="C62" s="14" t="s">
        <v>1400</v>
      </c>
      <c r="D62" s="14" t="s">
        <v>1401</v>
      </c>
      <c r="E62" s="14" t="s">
        <v>4864</v>
      </c>
      <c r="F62" s="15">
        <v>99.8</v>
      </c>
      <c r="G62" s="15">
        <v>50.3</v>
      </c>
      <c r="H62" s="15">
        <v>48.9</v>
      </c>
      <c r="I62" s="14">
        <f t="shared" si="3"/>
        <v>99.199999999999989</v>
      </c>
      <c r="J62" s="34">
        <f t="shared" si="4"/>
        <v>0.97216699801192841</v>
      </c>
      <c r="K62" s="44">
        <v>40</v>
      </c>
      <c r="L62" s="34">
        <f t="shared" si="5"/>
        <v>0.97216699801192841</v>
      </c>
      <c r="M62" s="14" t="s">
        <v>1402</v>
      </c>
      <c r="N62" s="14" t="s">
        <v>1403</v>
      </c>
      <c r="O62" s="14">
        <v>152.22999999999999</v>
      </c>
      <c r="P62" s="14" t="s">
        <v>84</v>
      </c>
      <c r="Q62" s="14" t="s">
        <v>11</v>
      </c>
      <c r="R62" s="11"/>
    </row>
    <row r="63" spans="1:18" ht="12.75" customHeight="1" x14ac:dyDescent="0.25">
      <c r="A63" s="14" t="s">
        <v>4035</v>
      </c>
      <c r="B63" s="14" t="s">
        <v>5216</v>
      </c>
      <c r="C63" s="14" t="s">
        <v>1517</v>
      </c>
      <c r="D63" s="14" t="s">
        <v>1518</v>
      </c>
      <c r="E63" s="14" t="s">
        <v>4881</v>
      </c>
      <c r="F63" s="15">
        <v>99.9</v>
      </c>
      <c r="G63" s="15">
        <v>50.4</v>
      </c>
      <c r="H63" s="15">
        <v>48.9</v>
      </c>
      <c r="I63" s="14">
        <f t="shared" si="3"/>
        <v>99.3</v>
      </c>
      <c r="J63" s="34">
        <f t="shared" si="4"/>
        <v>0.97023809523809523</v>
      </c>
      <c r="K63" s="44">
        <v>41</v>
      </c>
      <c r="L63" s="34">
        <f t="shared" si="5"/>
        <v>0.97023809523809523</v>
      </c>
      <c r="M63" s="14" t="s">
        <v>1519</v>
      </c>
      <c r="N63" s="14" t="s">
        <v>1520</v>
      </c>
      <c r="O63" s="14">
        <v>150.22</v>
      </c>
      <c r="P63" s="14" t="s">
        <v>84</v>
      </c>
      <c r="Q63" s="14" t="s">
        <v>41</v>
      </c>
      <c r="R63" s="11"/>
    </row>
    <row r="64" spans="1:18" ht="12.75" customHeight="1" x14ac:dyDescent="0.25">
      <c r="A64" s="14" t="s">
        <v>4244</v>
      </c>
      <c r="B64" s="14" t="s">
        <v>5217</v>
      </c>
      <c r="C64" s="14" t="s">
        <v>3619</v>
      </c>
      <c r="D64" s="14" t="s">
        <v>3621</v>
      </c>
      <c r="E64" s="14" t="s">
        <v>3620</v>
      </c>
      <c r="F64" s="15">
        <v>99.9</v>
      </c>
      <c r="G64" s="15">
        <v>46.2</v>
      </c>
      <c r="H64" s="15">
        <v>52.9</v>
      </c>
      <c r="I64" s="14">
        <f t="shared" si="3"/>
        <v>99.1</v>
      </c>
      <c r="J64" s="34">
        <f t="shared" si="4"/>
        <v>1.1450216450216448</v>
      </c>
      <c r="K64" s="44">
        <v>42</v>
      </c>
      <c r="L64" s="34">
        <f t="shared" si="5"/>
        <v>1.1450216450216448</v>
      </c>
      <c r="M64" s="14" t="s">
        <v>3622</v>
      </c>
      <c r="N64" s="14" t="s">
        <v>3623</v>
      </c>
      <c r="O64" s="14">
        <v>565.56629999999996</v>
      </c>
      <c r="P64" s="14" t="s">
        <v>91</v>
      </c>
      <c r="Q64" s="14" t="s">
        <v>42</v>
      </c>
      <c r="R64" s="11"/>
    </row>
    <row r="65" spans="1:18" ht="12.75" customHeight="1" x14ac:dyDescent="0.25">
      <c r="A65" s="14" t="s">
        <v>4022</v>
      </c>
      <c r="B65" s="14" t="s">
        <v>5216</v>
      </c>
      <c r="C65" s="14" t="s">
        <v>1371</v>
      </c>
      <c r="D65" s="14" t="s">
        <v>1372</v>
      </c>
      <c r="E65" s="14" t="s">
        <v>4669</v>
      </c>
      <c r="F65" s="15">
        <v>99.6</v>
      </c>
      <c r="G65" s="15">
        <v>49.1</v>
      </c>
      <c r="H65" s="15">
        <v>50.4</v>
      </c>
      <c r="I65" s="14">
        <f t="shared" si="3"/>
        <v>99.5</v>
      </c>
      <c r="J65" s="34">
        <f t="shared" si="4"/>
        <v>1.0264765784114052</v>
      </c>
      <c r="K65" s="44">
        <v>43</v>
      </c>
      <c r="L65" s="34">
        <f t="shared" si="5"/>
        <v>1.0264765784114052</v>
      </c>
      <c r="M65" s="14" t="s">
        <v>1373</v>
      </c>
      <c r="N65" s="14" t="s">
        <v>262</v>
      </c>
      <c r="O65" s="14">
        <v>152.15</v>
      </c>
      <c r="P65" s="14" t="s">
        <v>84</v>
      </c>
      <c r="Q65" s="14" t="s">
        <v>3</v>
      </c>
      <c r="R65" s="11"/>
    </row>
    <row r="66" spans="1:18" ht="12.75" customHeight="1" x14ac:dyDescent="0.25">
      <c r="A66" s="14" t="s">
        <v>3742</v>
      </c>
      <c r="B66" s="14" t="s">
        <v>5216</v>
      </c>
      <c r="C66" s="14" t="s">
        <v>1509</v>
      </c>
      <c r="D66" s="14" t="s">
        <v>1510</v>
      </c>
      <c r="E66" s="14" t="s">
        <v>4625</v>
      </c>
      <c r="F66" s="15">
        <v>99.9</v>
      </c>
      <c r="G66" s="15">
        <v>48.9</v>
      </c>
      <c r="H66" s="15">
        <v>50.4</v>
      </c>
      <c r="I66" s="14">
        <f t="shared" si="3"/>
        <v>99.3</v>
      </c>
      <c r="J66" s="34">
        <f t="shared" si="4"/>
        <v>1.0306748466257669</v>
      </c>
      <c r="K66" s="44">
        <v>44</v>
      </c>
      <c r="L66" s="34">
        <f t="shared" si="5"/>
        <v>1.0306748466257669</v>
      </c>
      <c r="M66" s="14" t="s">
        <v>1511</v>
      </c>
      <c r="N66" s="14" t="s">
        <v>1512</v>
      </c>
      <c r="O66" s="14">
        <v>178.18</v>
      </c>
      <c r="P66" s="14" t="s">
        <v>84</v>
      </c>
      <c r="Q66" s="14" t="s">
        <v>39</v>
      </c>
      <c r="R66" s="11"/>
    </row>
    <row r="67" spans="1:18" ht="12.75" customHeight="1" x14ac:dyDescent="0.25">
      <c r="A67" s="14" t="s">
        <v>3868</v>
      </c>
      <c r="B67" s="14" t="s">
        <v>5215</v>
      </c>
      <c r="C67" s="14" t="s">
        <v>757</v>
      </c>
      <c r="D67" s="14" t="s">
        <v>758</v>
      </c>
      <c r="E67" s="14" t="s">
        <v>4810</v>
      </c>
      <c r="F67" s="15">
        <v>99.9</v>
      </c>
      <c r="G67" s="15">
        <v>50</v>
      </c>
      <c r="H67" s="15">
        <v>49.4</v>
      </c>
      <c r="I67" s="14">
        <f t="shared" si="3"/>
        <v>99.4</v>
      </c>
      <c r="J67" s="34">
        <f t="shared" si="4"/>
        <v>0.98799999999999999</v>
      </c>
      <c r="K67" s="44">
        <v>45</v>
      </c>
      <c r="L67" s="34">
        <f t="shared" si="5"/>
        <v>0.98799999999999999</v>
      </c>
      <c r="M67" s="14" t="s">
        <v>759</v>
      </c>
      <c r="N67" s="14" t="s">
        <v>760</v>
      </c>
      <c r="O67" s="14">
        <v>116.16</v>
      </c>
      <c r="P67" s="14" t="s">
        <v>82</v>
      </c>
      <c r="Q67" s="14" t="s">
        <v>6</v>
      </c>
      <c r="R67" s="11"/>
    </row>
    <row r="68" spans="1:18" ht="12.75" customHeight="1" x14ac:dyDescent="0.25">
      <c r="A68" s="14" t="s">
        <v>4066</v>
      </c>
      <c r="B68" s="14" t="s">
        <v>5216</v>
      </c>
      <c r="C68" s="14" t="s">
        <v>1799</v>
      </c>
      <c r="D68" s="14" t="s">
        <v>1800</v>
      </c>
      <c r="E68" s="14" t="s">
        <v>4880</v>
      </c>
      <c r="F68" s="15">
        <v>99.7</v>
      </c>
      <c r="G68" s="15">
        <v>50.4</v>
      </c>
      <c r="H68" s="15">
        <v>48.8</v>
      </c>
      <c r="I68" s="14">
        <f t="shared" si="3"/>
        <v>99.199999999999989</v>
      </c>
      <c r="J68" s="34">
        <f t="shared" si="4"/>
        <v>0.96825396825396826</v>
      </c>
      <c r="K68" s="44">
        <v>46</v>
      </c>
      <c r="L68" s="34">
        <f t="shared" si="5"/>
        <v>0.96825396825396826</v>
      </c>
      <c r="M68" s="14" t="s">
        <v>1801</v>
      </c>
      <c r="N68" s="14" t="s">
        <v>1802</v>
      </c>
      <c r="O68" s="14">
        <v>616.48</v>
      </c>
      <c r="P68" s="14" t="s">
        <v>85</v>
      </c>
      <c r="Q68" s="14" t="s">
        <v>34</v>
      </c>
      <c r="R68" s="11"/>
    </row>
    <row r="69" spans="1:18" ht="12.75" customHeight="1" x14ac:dyDescent="0.25">
      <c r="A69" s="14" t="s">
        <v>4121</v>
      </c>
      <c r="B69" s="14" t="s">
        <v>5216</v>
      </c>
      <c r="C69" s="14" t="s">
        <v>2252</v>
      </c>
      <c r="D69" s="14" t="s">
        <v>2253</v>
      </c>
      <c r="E69" s="14" t="s">
        <v>4592</v>
      </c>
      <c r="F69" s="15">
        <v>99.9</v>
      </c>
      <c r="G69" s="15">
        <v>48.7</v>
      </c>
      <c r="H69" s="15">
        <v>50.5</v>
      </c>
      <c r="I69" s="14">
        <f t="shared" si="3"/>
        <v>99.2</v>
      </c>
      <c r="J69" s="34">
        <f t="shared" si="4"/>
        <v>1.0369609856262834</v>
      </c>
      <c r="K69" s="44">
        <v>47</v>
      </c>
      <c r="L69" s="34">
        <f t="shared" si="5"/>
        <v>1.0369609856262834</v>
      </c>
      <c r="M69" s="14" t="s">
        <v>2254</v>
      </c>
      <c r="N69" s="14" t="s">
        <v>2255</v>
      </c>
      <c r="O69" s="14">
        <v>115.13</v>
      </c>
      <c r="P69" s="14" t="s">
        <v>86</v>
      </c>
      <c r="Q69" s="14" t="s">
        <v>72</v>
      </c>
      <c r="R69" s="11"/>
    </row>
    <row r="70" spans="1:18" ht="12.75" customHeight="1" x14ac:dyDescent="0.25">
      <c r="A70" s="14" t="s">
        <v>3776</v>
      </c>
      <c r="B70" s="14" t="s">
        <v>5216</v>
      </c>
      <c r="C70" s="14" t="s">
        <v>1640</v>
      </c>
      <c r="D70" s="14" t="s">
        <v>1641</v>
      </c>
      <c r="E70" s="14" t="s">
        <v>4435</v>
      </c>
      <c r="F70" s="15">
        <v>99.9</v>
      </c>
      <c r="G70" s="15">
        <v>47.7</v>
      </c>
      <c r="H70" s="15">
        <v>51.8</v>
      </c>
      <c r="I70" s="14">
        <f t="shared" si="3"/>
        <v>99.5</v>
      </c>
      <c r="J70" s="34">
        <f t="shared" si="4"/>
        <v>1.0859538784067084</v>
      </c>
      <c r="K70" s="44">
        <v>48</v>
      </c>
      <c r="L70" s="34">
        <f t="shared" si="5"/>
        <v>1.0859538784067084</v>
      </c>
      <c r="M70" s="14" t="s">
        <v>1642</v>
      </c>
      <c r="N70" s="14" t="s">
        <v>1643</v>
      </c>
      <c r="O70" s="14">
        <v>170.29</v>
      </c>
      <c r="P70" s="14" t="s">
        <v>84</v>
      </c>
      <c r="Q70" s="14" t="s">
        <v>73</v>
      </c>
      <c r="R70" s="11"/>
    </row>
    <row r="71" spans="1:18" ht="12.75" customHeight="1" x14ac:dyDescent="0.25">
      <c r="A71" s="14" t="s">
        <v>3900</v>
      </c>
      <c r="B71" s="14" t="s">
        <v>5216</v>
      </c>
      <c r="C71" s="14" t="s">
        <v>2126</v>
      </c>
      <c r="D71" s="14" t="s">
        <v>2127</v>
      </c>
      <c r="E71" s="14" t="s">
        <v>4702</v>
      </c>
      <c r="F71" s="15">
        <v>99.8</v>
      </c>
      <c r="G71" s="15">
        <v>49.3</v>
      </c>
      <c r="H71" s="15">
        <v>49.7</v>
      </c>
      <c r="I71" s="14">
        <f t="shared" si="3"/>
        <v>99</v>
      </c>
      <c r="J71" s="34">
        <f t="shared" si="4"/>
        <v>1.0081135902636917</v>
      </c>
      <c r="K71" s="44">
        <v>49</v>
      </c>
      <c r="L71" s="34">
        <f t="shared" si="5"/>
        <v>1.0081135902636917</v>
      </c>
      <c r="M71" s="14" t="s">
        <v>2128</v>
      </c>
      <c r="N71" s="14" t="s">
        <v>2129</v>
      </c>
      <c r="O71" s="14">
        <v>154.16</v>
      </c>
      <c r="P71" s="14" t="s">
        <v>86</v>
      </c>
      <c r="Q71" s="14" t="s">
        <v>39</v>
      </c>
      <c r="R71" s="11"/>
    </row>
    <row r="72" spans="1:18" ht="12.75" customHeight="1" x14ac:dyDescent="0.25">
      <c r="A72" s="14" t="s">
        <v>3822</v>
      </c>
      <c r="B72" s="14" t="s">
        <v>5215</v>
      </c>
      <c r="C72" s="14" t="s">
        <v>577</v>
      </c>
      <c r="D72" s="14" t="s">
        <v>578</v>
      </c>
      <c r="E72" s="14" t="s">
        <v>4980</v>
      </c>
      <c r="F72" s="15">
        <v>99.8</v>
      </c>
      <c r="G72" s="15">
        <v>51</v>
      </c>
      <c r="H72" s="15">
        <v>48.6</v>
      </c>
      <c r="I72" s="14">
        <f t="shared" si="3"/>
        <v>99.6</v>
      </c>
      <c r="J72" s="34">
        <f t="shared" si="4"/>
        <v>0.95294117647058829</v>
      </c>
      <c r="K72" s="44">
        <v>50</v>
      </c>
      <c r="L72" s="34">
        <f t="shared" si="5"/>
        <v>0.95294117647058829</v>
      </c>
      <c r="M72" s="14" t="s">
        <v>579</v>
      </c>
      <c r="N72" s="14" t="s">
        <v>580</v>
      </c>
      <c r="O72" s="14">
        <v>182.17</v>
      </c>
      <c r="P72" s="14" t="s">
        <v>81</v>
      </c>
      <c r="Q72" s="14" t="s">
        <v>40</v>
      </c>
      <c r="R72" s="11"/>
    </row>
    <row r="73" spans="1:18" ht="12.75" customHeight="1" x14ac:dyDescent="0.25">
      <c r="A73" s="14" t="s">
        <v>3937</v>
      </c>
      <c r="B73" s="14" t="s">
        <v>5215</v>
      </c>
      <c r="C73" s="14" t="s">
        <v>1033</v>
      </c>
      <c r="D73" s="14" t="s">
        <v>1034</v>
      </c>
      <c r="E73" s="14" t="s">
        <v>4967</v>
      </c>
      <c r="F73" s="15">
        <v>99.6</v>
      </c>
      <c r="G73" s="15">
        <v>50.9</v>
      </c>
      <c r="H73" s="15">
        <v>48.2</v>
      </c>
      <c r="I73" s="14">
        <f t="shared" si="3"/>
        <v>99.1</v>
      </c>
      <c r="J73" s="34">
        <f t="shared" si="4"/>
        <v>0.94695481335952858</v>
      </c>
      <c r="K73" s="44">
        <v>51</v>
      </c>
      <c r="L73" s="34">
        <f t="shared" si="5"/>
        <v>0.94695481335952858</v>
      </c>
      <c r="M73" s="14" t="s">
        <v>1035</v>
      </c>
      <c r="N73" s="14" t="s">
        <v>1036</v>
      </c>
      <c r="O73" s="14">
        <v>754.69</v>
      </c>
      <c r="P73" s="14" t="s">
        <v>82</v>
      </c>
      <c r="Q73" s="14" t="s">
        <v>76</v>
      </c>
      <c r="R73" s="11"/>
    </row>
    <row r="74" spans="1:18" ht="12.75" customHeight="1" x14ac:dyDescent="0.25">
      <c r="A74" s="14" t="s">
        <v>4044</v>
      </c>
      <c r="B74" s="14" t="s">
        <v>5217</v>
      </c>
      <c r="C74" s="14" t="s">
        <v>2830</v>
      </c>
      <c r="D74" s="14" t="s">
        <v>2831</v>
      </c>
      <c r="E74" s="14" t="s">
        <v>4888</v>
      </c>
      <c r="F74" s="15">
        <v>99.9</v>
      </c>
      <c r="G74" s="15">
        <v>50.4</v>
      </c>
      <c r="H74" s="15">
        <v>49.3</v>
      </c>
      <c r="I74" s="14">
        <f t="shared" si="3"/>
        <v>99.699999999999989</v>
      </c>
      <c r="J74" s="34">
        <f t="shared" si="4"/>
        <v>0.97817460317460314</v>
      </c>
      <c r="K74" s="44">
        <v>52</v>
      </c>
      <c r="L74" s="34">
        <f t="shared" si="5"/>
        <v>0.97817460317460314</v>
      </c>
      <c r="M74" s="14" t="s">
        <v>2832</v>
      </c>
      <c r="N74" s="14" t="s">
        <v>2833</v>
      </c>
      <c r="O74" s="14">
        <v>176.13</v>
      </c>
      <c r="P74" s="14" t="s">
        <v>88</v>
      </c>
      <c r="Q74" s="14" t="s">
        <v>62</v>
      </c>
      <c r="R74" s="11"/>
    </row>
    <row r="75" spans="1:18" ht="12.75" customHeight="1" x14ac:dyDescent="0.25">
      <c r="A75" s="14" t="s">
        <v>3892</v>
      </c>
      <c r="B75" s="14" t="s">
        <v>5215</v>
      </c>
      <c r="C75" s="14" t="s">
        <v>854</v>
      </c>
      <c r="D75" s="14" t="s">
        <v>855</v>
      </c>
      <c r="E75" s="14" t="s">
        <v>4383</v>
      </c>
      <c r="F75" s="15">
        <v>99.8</v>
      </c>
      <c r="G75" s="15">
        <v>47.2</v>
      </c>
      <c r="H75" s="15">
        <v>52.1</v>
      </c>
      <c r="I75" s="14">
        <f t="shared" si="3"/>
        <v>99.300000000000011</v>
      </c>
      <c r="J75" s="34">
        <f t="shared" si="4"/>
        <v>1.103813559322034</v>
      </c>
      <c r="K75" s="44">
        <v>53</v>
      </c>
      <c r="L75" s="34">
        <f t="shared" si="5"/>
        <v>1.103813559322034</v>
      </c>
      <c r="M75" s="14" t="s">
        <v>856</v>
      </c>
      <c r="N75" s="14" t="s">
        <v>857</v>
      </c>
      <c r="O75" s="14">
        <v>188.22</v>
      </c>
      <c r="P75" s="14" t="s">
        <v>82</v>
      </c>
      <c r="Q75" s="14" t="s">
        <v>31</v>
      </c>
      <c r="R75" s="11"/>
    </row>
    <row r="76" spans="1:18" ht="12.75" customHeight="1" x14ac:dyDescent="0.25">
      <c r="A76" s="14" t="s">
        <v>3730</v>
      </c>
      <c r="B76" s="14" t="s">
        <v>5217</v>
      </c>
      <c r="C76" s="14" t="s">
        <v>2693</v>
      </c>
      <c r="D76" s="14" t="s">
        <v>2694</v>
      </c>
      <c r="E76" s="14" t="s">
        <v>4542</v>
      </c>
      <c r="F76" s="15">
        <v>99.9</v>
      </c>
      <c r="G76" s="15">
        <v>48.4</v>
      </c>
      <c r="H76" s="15">
        <v>50.9</v>
      </c>
      <c r="I76" s="14">
        <f t="shared" si="3"/>
        <v>99.3</v>
      </c>
      <c r="J76" s="34">
        <f t="shared" si="4"/>
        <v>1.0516528925619835</v>
      </c>
      <c r="K76" s="44">
        <v>54</v>
      </c>
      <c r="L76" s="34">
        <f t="shared" si="5"/>
        <v>1.0516528925619835</v>
      </c>
      <c r="M76" s="14" t="s">
        <v>2695</v>
      </c>
      <c r="N76" s="14" t="s">
        <v>2696</v>
      </c>
      <c r="O76" s="14">
        <v>629.74199999999996</v>
      </c>
      <c r="P76" s="14" t="s">
        <v>88</v>
      </c>
      <c r="Q76" s="14" t="s">
        <v>27</v>
      </c>
      <c r="R76" s="11"/>
    </row>
    <row r="77" spans="1:18" ht="12.75" customHeight="1" x14ac:dyDescent="0.25">
      <c r="A77" s="14" t="s">
        <v>3723</v>
      </c>
      <c r="B77" s="14" t="s">
        <v>5215</v>
      </c>
      <c r="C77" s="14" t="s">
        <v>141</v>
      </c>
      <c r="D77" s="14" t="s">
        <v>142</v>
      </c>
      <c r="E77" s="14" t="s">
        <v>4635</v>
      </c>
      <c r="F77" s="15">
        <v>99.7</v>
      </c>
      <c r="G77" s="15">
        <v>49</v>
      </c>
      <c r="H77" s="15">
        <v>50.7</v>
      </c>
      <c r="I77" s="14">
        <f t="shared" si="3"/>
        <v>99.7</v>
      </c>
      <c r="J77" s="34">
        <f t="shared" si="4"/>
        <v>1.0346938775510204</v>
      </c>
      <c r="K77" s="44">
        <v>55</v>
      </c>
      <c r="L77" s="34">
        <f t="shared" si="5"/>
        <v>1.0346938775510204</v>
      </c>
      <c r="M77" s="14" t="s">
        <v>143</v>
      </c>
      <c r="N77" s="14" t="s">
        <v>144</v>
      </c>
      <c r="O77" s="14">
        <v>456.70600000000002</v>
      </c>
      <c r="P77" s="14" t="s">
        <v>1</v>
      </c>
      <c r="Q77" s="14" t="s">
        <v>9</v>
      </c>
      <c r="R77" s="11"/>
    </row>
    <row r="78" spans="1:18" ht="12.75" customHeight="1" x14ac:dyDescent="0.25">
      <c r="A78" s="14" t="s">
        <v>3996</v>
      </c>
      <c r="B78" s="14" t="s">
        <v>5217</v>
      </c>
      <c r="C78" s="14" t="s">
        <v>3657</v>
      </c>
      <c r="D78" s="14" t="s">
        <v>3658</v>
      </c>
      <c r="E78" s="14" t="s">
        <v>5071</v>
      </c>
      <c r="F78" s="15">
        <v>99.9</v>
      </c>
      <c r="G78" s="15">
        <v>52.3</v>
      </c>
      <c r="H78" s="15">
        <v>47</v>
      </c>
      <c r="I78" s="14">
        <f t="shared" si="3"/>
        <v>99.3</v>
      </c>
      <c r="J78" s="34">
        <f t="shared" si="4"/>
        <v>0.89866156787762907</v>
      </c>
      <c r="K78" s="44">
        <v>56</v>
      </c>
      <c r="L78" s="34">
        <f t="shared" si="5"/>
        <v>0.89866156787762907</v>
      </c>
      <c r="M78" s="14" t="s">
        <v>3659</v>
      </c>
      <c r="N78" s="14" t="s">
        <v>889</v>
      </c>
      <c r="O78" s="14">
        <v>190.24</v>
      </c>
      <c r="P78" s="14" t="s">
        <v>91</v>
      </c>
      <c r="Q78" s="14" t="s">
        <v>55</v>
      </c>
      <c r="R78" s="11"/>
    </row>
    <row r="79" spans="1:18" ht="12.75" customHeight="1" x14ac:dyDescent="0.25">
      <c r="A79" s="14" t="s">
        <v>3918</v>
      </c>
      <c r="B79" s="14" t="s">
        <v>5215</v>
      </c>
      <c r="C79" s="14" t="s">
        <v>958</v>
      </c>
      <c r="D79" s="14" t="s">
        <v>959</v>
      </c>
      <c r="E79" s="14" t="s">
        <v>4874</v>
      </c>
      <c r="F79" s="15">
        <v>99.8</v>
      </c>
      <c r="G79" s="15">
        <v>50.4</v>
      </c>
      <c r="H79" s="15">
        <v>49.1</v>
      </c>
      <c r="I79" s="14">
        <f t="shared" si="3"/>
        <v>99.5</v>
      </c>
      <c r="J79" s="34">
        <f t="shared" si="4"/>
        <v>0.9742063492063493</v>
      </c>
      <c r="K79" s="44">
        <v>57</v>
      </c>
      <c r="L79" s="34">
        <f t="shared" si="5"/>
        <v>0.9742063492063493</v>
      </c>
      <c r="M79" s="14" t="s">
        <v>960</v>
      </c>
      <c r="N79" s="14" t="s">
        <v>961</v>
      </c>
      <c r="O79" s="14">
        <v>164.2</v>
      </c>
      <c r="P79" s="14" t="s">
        <v>82</v>
      </c>
      <c r="Q79" s="14" t="s">
        <v>57</v>
      </c>
      <c r="R79" s="11"/>
    </row>
    <row r="80" spans="1:18" ht="12.75" customHeight="1" x14ac:dyDescent="0.25">
      <c r="A80" s="14" t="s">
        <v>3906</v>
      </c>
      <c r="B80" s="14" t="s">
        <v>5215</v>
      </c>
      <c r="C80" s="14" t="s">
        <v>910</v>
      </c>
      <c r="D80" s="14" t="s">
        <v>911</v>
      </c>
      <c r="E80" s="14" t="s">
        <v>4896</v>
      </c>
      <c r="F80" s="15">
        <v>99.9</v>
      </c>
      <c r="G80" s="15">
        <v>50.5</v>
      </c>
      <c r="H80" s="15">
        <v>48.3</v>
      </c>
      <c r="I80" s="14">
        <f t="shared" si="3"/>
        <v>98.8</v>
      </c>
      <c r="J80" s="34">
        <f t="shared" si="4"/>
        <v>0.9564356435643564</v>
      </c>
      <c r="K80" s="44">
        <v>58</v>
      </c>
      <c r="L80" s="34">
        <f t="shared" si="5"/>
        <v>0.9564356435643564</v>
      </c>
      <c r="M80" s="14" t="s">
        <v>912</v>
      </c>
      <c r="N80" s="14" t="s">
        <v>913</v>
      </c>
      <c r="O80" s="14">
        <v>282.29000000000002</v>
      </c>
      <c r="P80" s="14" t="s">
        <v>82</v>
      </c>
      <c r="Q80" s="14" t="s">
        <v>45</v>
      </c>
      <c r="R80" s="11"/>
    </row>
    <row r="81" spans="1:18" ht="12.75" customHeight="1" x14ac:dyDescent="0.25">
      <c r="A81" s="14" t="s">
        <v>3790</v>
      </c>
      <c r="B81" s="14" t="s">
        <v>5216</v>
      </c>
      <c r="C81" s="14" t="s">
        <v>1698</v>
      </c>
      <c r="D81" s="14" t="s">
        <v>1699</v>
      </c>
      <c r="E81" s="14" t="s">
        <v>4321</v>
      </c>
      <c r="F81" s="15">
        <v>99.8</v>
      </c>
      <c r="G81" s="15">
        <v>46.5</v>
      </c>
      <c r="H81" s="15">
        <v>52.4</v>
      </c>
      <c r="I81" s="14">
        <f t="shared" si="3"/>
        <v>98.9</v>
      </c>
      <c r="J81" s="34">
        <f t="shared" si="4"/>
        <v>1.1268817204301076</v>
      </c>
      <c r="K81" s="44">
        <v>59</v>
      </c>
      <c r="L81" s="34">
        <f t="shared" si="5"/>
        <v>1.1268817204301076</v>
      </c>
      <c r="M81" s="14" t="s">
        <v>1700</v>
      </c>
      <c r="N81" s="14" t="s">
        <v>1701</v>
      </c>
      <c r="O81" s="14">
        <v>200.23</v>
      </c>
      <c r="P81" s="14" t="s">
        <v>85</v>
      </c>
      <c r="Q81" s="14" t="s">
        <v>8</v>
      </c>
      <c r="R81" s="11"/>
    </row>
    <row r="82" spans="1:18" ht="12.75" customHeight="1" x14ac:dyDescent="0.25">
      <c r="A82" s="14" t="s">
        <v>3932</v>
      </c>
      <c r="B82" s="14" t="s">
        <v>5215</v>
      </c>
      <c r="C82" s="14" t="s">
        <v>1013</v>
      </c>
      <c r="D82" s="14" t="s">
        <v>1014</v>
      </c>
      <c r="E82" s="14" t="s">
        <v>4796</v>
      </c>
      <c r="F82" s="15">
        <v>99.9</v>
      </c>
      <c r="G82" s="15">
        <v>49.9</v>
      </c>
      <c r="H82" s="15">
        <v>49.6</v>
      </c>
      <c r="I82" s="14">
        <f t="shared" si="3"/>
        <v>99.5</v>
      </c>
      <c r="J82" s="34">
        <f t="shared" si="4"/>
        <v>0.99398797595190391</v>
      </c>
      <c r="K82" s="44">
        <v>60</v>
      </c>
      <c r="L82" s="34">
        <f t="shared" si="5"/>
        <v>0.99398797595190391</v>
      </c>
      <c r="M82" s="14" t="s">
        <v>1015</v>
      </c>
      <c r="N82" s="14" t="s">
        <v>1016</v>
      </c>
      <c r="O82" s="14">
        <v>138.12</v>
      </c>
      <c r="P82" s="14" t="s">
        <v>82</v>
      </c>
      <c r="Q82" s="14" t="s">
        <v>71</v>
      </c>
      <c r="R82" s="11"/>
    </row>
    <row r="83" spans="1:18" ht="12.75" customHeight="1" x14ac:dyDescent="0.25">
      <c r="A83" s="14" t="s">
        <v>3912</v>
      </c>
      <c r="B83" s="14" t="s">
        <v>5215</v>
      </c>
      <c r="C83" s="14" t="s">
        <v>934</v>
      </c>
      <c r="D83" s="14" t="s">
        <v>935</v>
      </c>
      <c r="E83" s="14" t="s">
        <v>4944</v>
      </c>
      <c r="F83" s="15">
        <v>99.9</v>
      </c>
      <c r="G83" s="15">
        <v>50.8</v>
      </c>
      <c r="H83" s="15">
        <v>48.5</v>
      </c>
      <c r="I83" s="14">
        <f t="shared" si="3"/>
        <v>99.3</v>
      </c>
      <c r="J83" s="34">
        <f t="shared" si="4"/>
        <v>0.95472440944881898</v>
      </c>
      <c r="K83" s="44">
        <v>61</v>
      </c>
      <c r="L83" s="34">
        <f t="shared" si="5"/>
        <v>0.95472440944881898</v>
      </c>
      <c r="M83" s="14" t="s">
        <v>936</v>
      </c>
      <c r="N83" s="14" t="s">
        <v>937</v>
      </c>
      <c r="O83" s="14">
        <v>124.14</v>
      </c>
      <c r="P83" s="14" t="s">
        <v>82</v>
      </c>
      <c r="Q83" s="14" t="s">
        <v>51</v>
      </c>
      <c r="R83" s="11"/>
    </row>
    <row r="84" spans="1:18" ht="12.75" customHeight="1" x14ac:dyDescent="0.25">
      <c r="A84" s="14" t="s">
        <v>3901</v>
      </c>
      <c r="B84" s="14" t="s">
        <v>5216</v>
      </c>
      <c r="C84" s="14" t="s">
        <v>2130</v>
      </c>
      <c r="D84" s="14" t="s">
        <v>2131</v>
      </c>
      <c r="E84" s="14" t="s">
        <v>4879</v>
      </c>
      <c r="F84" s="15">
        <v>99.5</v>
      </c>
      <c r="G84" s="15">
        <v>50.4</v>
      </c>
      <c r="H84" s="15">
        <v>48.9</v>
      </c>
      <c r="I84" s="14">
        <f t="shared" si="3"/>
        <v>99.3</v>
      </c>
      <c r="J84" s="34">
        <f t="shared" si="4"/>
        <v>0.97023809523809523</v>
      </c>
      <c r="K84" s="44">
        <v>62</v>
      </c>
      <c r="L84" s="34">
        <f t="shared" si="5"/>
        <v>0.97023809523809523</v>
      </c>
      <c r="M84" s="14" t="s">
        <v>2132</v>
      </c>
      <c r="N84" s="14" t="s">
        <v>2133</v>
      </c>
      <c r="O84" s="14">
        <v>147.16999999999999</v>
      </c>
      <c r="P84" s="14" t="s">
        <v>86</v>
      </c>
      <c r="Q84" s="14" t="s">
        <v>40</v>
      </c>
      <c r="R84" s="11"/>
    </row>
    <row r="85" spans="1:18" ht="12.75" customHeight="1" x14ac:dyDescent="0.25">
      <c r="A85" s="14" t="s">
        <v>3792</v>
      </c>
      <c r="B85" s="14" t="s">
        <v>5215</v>
      </c>
      <c r="C85" s="14" t="s">
        <v>461</v>
      </c>
      <c r="D85" s="14" t="s">
        <v>462</v>
      </c>
      <c r="E85" s="14" t="s">
        <v>4922</v>
      </c>
      <c r="F85" s="15">
        <v>99.8</v>
      </c>
      <c r="G85" s="15">
        <v>50.7</v>
      </c>
      <c r="H85" s="15">
        <v>48.6</v>
      </c>
      <c r="I85" s="14">
        <f t="shared" si="3"/>
        <v>99.300000000000011</v>
      </c>
      <c r="J85" s="34">
        <f t="shared" si="4"/>
        <v>0.95857988165680474</v>
      </c>
      <c r="K85" s="44">
        <v>63</v>
      </c>
      <c r="L85" s="34">
        <f t="shared" si="5"/>
        <v>0.95857988165680474</v>
      </c>
      <c r="M85" s="14" t="s">
        <v>463</v>
      </c>
      <c r="N85" s="14" t="s">
        <v>464</v>
      </c>
      <c r="O85" s="14">
        <v>134.22</v>
      </c>
      <c r="P85" s="14" t="s">
        <v>81</v>
      </c>
      <c r="Q85" s="14" t="s">
        <v>10</v>
      </c>
      <c r="R85" s="11"/>
    </row>
    <row r="86" spans="1:18" ht="12.75" customHeight="1" x14ac:dyDescent="0.25">
      <c r="A86" s="14" t="s">
        <v>3756</v>
      </c>
      <c r="B86" s="14" t="s">
        <v>5216</v>
      </c>
      <c r="C86" s="14" t="s">
        <v>1562</v>
      </c>
      <c r="D86" s="14" t="s">
        <v>1563</v>
      </c>
      <c r="E86" s="14" t="s">
        <v>4689</v>
      </c>
      <c r="F86" s="15">
        <v>99.9</v>
      </c>
      <c r="G86" s="15">
        <v>49.2</v>
      </c>
      <c r="H86" s="15">
        <v>50.3</v>
      </c>
      <c r="I86" s="14">
        <f t="shared" si="3"/>
        <v>99.5</v>
      </c>
      <c r="J86" s="34">
        <f t="shared" si="4"/>
        <v>1.0223577235772356</v>
      </c>
      <c r="K86" s="44">
        <v>64</v>
      </c>
      <c r="L86" s="34">
        <f t="shared" si="5"/>
        <v>1.0223577235772356</v>
      </c>
      <c r="M86" s="14" t="s">
        <v>1564</v>
      </c>
      <c r="N86" s="14" t="s">
        <v>452</v>
      </c>
      <c r="O86" s="14">
        <v>166.17</v>
      </c>
      <c r="P86" s="14" t="s">
        <v>84</v>
      </c>
      <c r="Q86" s="14" t="s">
        <v>53</v>
      </c>
      <c r="R86" s="11"/>
    </row>
    <row r="87" spans="1:18" ht="12.75" customHeight="1" x14ac:dyDescent="0.25">
      <c r="A87" s="14" t="s">
        <v>4109</v>
      </c>
      <c r="B87" s="14" t="s">
        <v>5216</v>
      </c>
      <c r="C87" s="14" t="s">
        <v>2122</v>
      </c>
      <c r="D87" s="14" t="s">
        <v>2123</v>
      </c>
      <c r="E87" s="14" t="s">
        <v>4515</v>
      </c>
      <c r="F87" s="15">
        <v>99.6</v>
      </c>
      <c r="G87" s="15">
        <v>48.2</v>
      </c>
      <c r="H87" s="15">
        <v>51.3</v>
      </c>
      <c r="I87" s="14">
        <f t="shared" ref="I87:I150" si="6">G87+H87</f>
        <v>99.5</v>
      </c>
      <c r="J87" s="34">
        <f t="shared" ref="J87:J150" si="7">H87/G87</f>
        <v>1.0643153526970952</v>
      </c>
      <c r="K87" s="44">
        <v>65</v>
      </c>
      <c r="L87" s="34">
        <f t="shared" si="5"/>
        <v>1.0643153526970952</v>
      </c>
      <c r="M87" s="14" t="s">
        <v>2124</v>
      </c>
      <c r="N87" s="14" t="s">
        <v>2125</v>
      </c>
      <c r="O87" s="14">
        <v>242.27</v>
      </c>
      <c r="P87" s="14" t="s">
        <v>86</v>
      </c>
      <c r="Q87" s="14" t="s">
        <v>38</v>
      </c>
      <c r="R87" s="11"/>
    </row>
    <row r="88" spans="1:18" ht="12.75" customHeight="1" x14ac:dyDescent="0.25">
      <c r="A88" s="14" t="s">
        <v>4045</v>
      </c>
      <c r="B88" s="14" t="s">
        <v>5216</v>
      </c>
      <c r="C88" s="14" t="s">
        <v>1600</v>
      </c>
      <c r="D88" s="14" t="s">
        <v>1601</v>
      </c>
      <c r="E88" s="14" t="s">
        <v>4705</v>
      </c>
      <c r="F88" s="15">
        <v>99.9</v>
      </c>
      <c r="G88" s="15">
        <v>49.3</v>
      </c>
      <c r="H88" s="15">
        <v>50</v>
      </c>
      <c r="I88" s="14">
        <f t="shared" si="6"/>
        <v>99.3</v>
      </c>
      <c r="J88" s="34">
        <f t="shared" si="7"/>
        <v>1.0141987829614605</v>
      </c>
      <c r="K88" s="44">
        <v>66</v>
      </c>
      <c r="L88" s="34">
        <f t="shared" ref="L88:L151" si="8">J88/1</f>
        <v>1.0141987829614605</v>
      </c>
      <c r="M88" s="14" t="s">
        <v>1602</v>
      </c>
      <c r="N88" s="14" t="s">
        <v>1603</v>
      </c>
      <c r="O88" s="14">
        <v>168.15</v>
      </c>
      <c r="P88" s="14" t="s">
        <v>84</v>
      </c>
      <c r="Q88" s="14" t="s">
        <v>63</v>
      </c>
      <c r="R88" s="11"/>
    </row>
    <row r="89" spans="1:18" ht="12.75" customHeight="1" x14ac:dyDescent="0.25">
      <c r="A89" s="14" t="s">
        <v>3905</v>
      </c>
      <c r="B89" s="14" t="s">
        <v>5216</v>
      </c>
      <c r="C89" s="14" t="s">
        <v>2145</v>
      </c>
      <c r="D89" s="14" t="s">
        <v>2146</v>
      </c>
      <c r="E89" s="14" t="s">
        <v>4370</v>
      </c>
      <c r="F89" s="15">
        <v>99.5</v>
      </c>
      <c r="G89" s="15">
        <v>47.1</v>
      </c>
      <c r="H89" s="15">
        <v>52.7</v>
      </c>
      <c r="I89" s="14">
        <f t="shared" si="6"/>
        <v>99.800000000000011</v>
      </c>
      <c r="J89" s="34">
        <f t="shared" si="7"/>
        <v>1.118895966029724</v>
      </c>
      <c r="K89" s="44">
        <v>67</v>
      </c>
      <c r="L89" s="34">
        <f t="shared" si="8"/>
        <v>1.118895966029724</v>
      </c>
      <c r="M89" s="14" t="s">
        <v>2147</v>
      </c>
      <c r="N89" s="14" t="s">
        <v>2148</v>
      </c>
      <c r="O89" s="14">
        <v>176.17</v>
      </c>
      <c r="P89" s="14" t="s">
        <v>86</v>
      </c>
      <c r="Q89" s="14" t="s">
        <v>44</v>
      </c>
      <c r="R89" s="11"/>
    </row>
    <row r="90" spans="1:18" ht="12.75" customHeight="1" x14ac:dyDescent="0.25">
      <c r="A90" s="14" t="s">
        <v>3990</v>
      </c>
      <c r="B90" s="14" t="s">
        <v>5215</v>
      </c>
      <c r="C90" s="14" t="s">
        <v>1238</v>
      </c>
      <c r="D90" s="14" t="s">
        <v>1239</v>
      </c>
      <c r="E90" s="14" t="s">
        <v>5073</v>
      </c>
      <c r="F90" s="15">
        <v>99.6</v>
      </c>
      <c r="G90" s="15">
        <v>52.4</v>
      </c>
      <c r="H90" s="15">
        <v>47.1</v>
      </c>
      <c r="I90" s="14">
        <f t="shared" si="6"/>
        <v>99.5</v>
      </c>
      <c r="J90" s="34">
        <f t="shared" si="7"/>
        <v>0.89885496183206115</v>
      </c>
      <c r="K90" s="44">
        <v>68</v>
      </c>
      <c r="L90" s="34">
        <f t="shared" si="8"/>
        <v>0.89885496183206115</v>
      </c>
      <c r="M90" s="14" t="s">
        <v>1240</v>
      </c>
      <c r="N90" s="14" t="s">
        <v>1241</v>
      </c>
      <c r="O90" s="14">
        <v>174.15</v>
      </c>
      <c r="P90" s="14" t="s">
        <v>83</v>
      </c>
      <c r="Q90" s="14" t="s">
        <v>49</v>
      </c>
      <c r="R90" s="11"/>
    </row>
    <row r="91" spans="1:18" ht="12.75" customHeight="1" x14ac:dyDescent="0.25">
      <c r="A91" s="14" t="s">
        <v>3871</v>
      </c>
      <c r="B91" s="14" t="s">
        <v>5216</v>
      </c>
      <c r="C91" s="14" t="s">
        <v>2008</v>
      </c>
      <c r="D91" s="14" t="s">
        <v>2009</v>
      </c>
      <c r="E91" s="14" t="s">
        <v>4267</v>
      </c>
      <c r="F91" s="15">
        <v>99.8</v>
      </c>
      <c r="G91" s="15">
        <v>43.5</v>
      </c>
      <c r="H91" s="15">
        <v>56.1</v>
      </c>
      <c r="I91" s="14">
        <f t="shared" si="6"/>
        <v>99.6</v>
      </c>
      <c r="J91" s="34">
        <f t="shared" si="7"/>
        <v>1.2896551724137932</v>
      </c>
      <c r="K91" s="44">
        <v>69</v>
      </c>
      <c r="L91" s="34">
        <f t="shared" si="8"/>
        <v>1.2896551724137932</v>
      </c>
      <c r="M91" s="14" t="s">
        <v>2010</v>
      </c>
      <c r="N91" s="14" t="s">
        <v>2011</v>
      </c>
      <c r="O91" s="14">
        <v>162.19</v>
      </c>
      <c r="P91" s="14" t="s">
        <v>86</v>
      </c>
      <c r="Q91" s="14" t="s">
        <v>9</v>
      </c>
      <c r="R91" s="11"/>
    </row>
    <row r="92" spans="1:18" ht="12.75" customHeight="1" x14ac:dyDescent="0.25">
      <c r="A92" s="14" t="s">
        <v>4092</v>
      </c>
      <c r="B92" s="14" t="s">
        <v>5216</v>
      </c>
      <c r="C92" s="14" t="s">
        <v>2000</v>
      </c>
      <c r="D92" s="14" t="s">
        <v>2001</v>
      </c>
      <c r="E92" s="14" t="s">
        <v>4513</v>
      </c>
      <c r="F92" s="15">
        <v>99.9</v>
      </c>
      <c r="G92" s="15">
        <v>48.2</v>
      </c>
      <c r="H92" s="15">
        <v>51.3</v>
      </c>
      <c r="I92" s="14">
        <f t="shared" si="6"/>
        <v>99.5</v>
      </c>
      <c r="J92" s="34">
        <f t="shared" si="7"/>
        <v>1.0643153526970952</v>
      </c>
      <c r="K92" s="44">
        <v>70</v>
      </c>
      <c r="L92" s="34">
        <f t="shared" si="8"/>
        <v>1.0643153526970952</v>
      </c>
      <c r="M92" s="14" t="s">
        <v>2002</v>
      </c>
      <c r="N92" s="14" t="s">
        <v>2003</v>
      </c>
      <c r="O92" s="14">
        <v>126.11</v>
      </c>
      <c r="P92" s="14" t="s">
        <v>86</v>
      </c>
      <c r="Q92" s="14" t="s">
        <v>7</v>
      </c>
      <c r="R92" s="11"/>
    </row>
    <row r="93" spans="1:18" ht="12.75" customHeight="1" x14ac:dyDescent="0.25">
      <c r="A93" s="14" t="s">
        <v>3868</v>
      </c>
      <c r="B93" s="14" t="s">
        <v>5216</v>
      </c>
      <c r="C93" s="14" t="s">
        <v>1996</v>
      </c>
      <c r="D93" s="14" t="s">
        <v>1997</v>
      </c>
      <c r="E93" s="14" t="s">
        <v>5136</v>
      </c>
      <c r="F93" s="15">
        <v>99.7</v>
      </c>
      <c r="G93" s="15">
        <v>55.6</v>
      </c>
      <c r="H93" s="15">
        <v>43.1</v>
      </c>
      <c r="I93" s="14">
        <f t="shared" si="6"/>
        <v>98.7</v>
      </c>
      <c r="J93" s="34">
        <f t="shared" si="7"/>
        <v>0.77517985611510787</v>
      </c>
      <c r="K93" s="44">
        <v>71</v>
      </c>
      <c r="L93" s="34">
        <f t="shared" si="8"/>
        <v>0.77517985611510787</v>
      </c>
      <c r="M93" s="14" t="s">
        <v>1998</v>
      </c>
      <c r="N93" s="14" t="s">
        <v>1999</v>
      </c>
      <c r="O93" s="14">
        <v>220.22</v>
      </c>
      <c r="P93" s="14" t="s">
        <v>86</v>
      </c>
      <c r="Q93" s="14" t="s">
        <v>6</v>
      </c>
      <c r="R93" s="11"/>
    </row>
    <row r="94" spans="1:18" ht="12.75" customHeight="1" x14ac:dyDescent="0.25">
      <c r="A94" s="14" t="s">
        <v>4028</v>
      </c>
      <c r="B94" s="14" t="s">
        <v>5216</v>
      </c>
      <c r="C94" s="14" t="s">
        <v>1448</v>
      </c>
      <c r="D94" s="14" t="s">
        <v>1449</v>
      </c>
      <c r="E94" s="14" t="s">
        <v>4815</v>
      </c>
      <c r="F94" s="15">
        <v>99.7</v>
      </c>
      <c r="G94" s="15">
        <v>50</v>
      </c>
      <c r="H94" s="15">
        <v>49.4</v>
      </c>
      <c r="I94" s="14">
        <f t="shared" si="6"/>
        <v>99.4</v>
      </c>
      <c r="J94" s="34">
        <f t="shared" si="7"/>
        <v>0.98799999999999999</v>
      </c>
      <c r="K94" s="44">
        <v>72</v>
      </c>
      <c r="L94" s="34">
        <f t="shared" si="8"/>
        <v>0.98799999999999999</v>
      </c>
      <c r="M94" s="14" t="s">
        <v>1450</v>
      </c>
      <c r="N94" s="14" t="s">
        <v>1451</v>
      </c>
      <c r="O94" s="14">
        <v>266.29000000000002</v>
      </c>
      <c r="P94" s="14" t="s">
        <v>84</v>
      </c>
      <c r="Q94" s="14" t="s">
        <v>23</v>
      </c>
      <c r="R94" s="11"/>
    </row>
    <row r="95" spans="1:18" ht="12.75" customHeight="1" x14ac:dyDescent="0.25">
      <c r="A95" s="14" t="s">
        <v>4010</v>
      </c>
      <c r="B95" s="14" t="s">
        <v>5215</v>
      </c>
      <c r="C95" s="14" t="s">
        <v>1316</v>
      </c>
      <c r="D95" s="14" t="s">
        <v>1317</v>
      </c>
      <c r="E95" s="14" t="s">
        <v>4668</v>
      </c>
      <c r="F95" s="15">
        <v>99.7</v>
      </c>
      <c r="G95" s="15">
        <v>49.1</v>
      </c>
      <c r="H95" s="15">
        <v>50.2</v>
      </c>
      <c r="I95" s="14">
        <f t="shared" si="6"/>
        <v>99.300000000000011</v>
      </c>
      <c r="J95" s="34">
        <f t="shared" si="7"/>
        <v>1.0224032586558045</v>
      </c>
      <c r="K95" s="44">
        <v>73</v>
      </c>
      <c r="L95" s="34">
        <f t="shared" si="8"/>
        <v>1.0224032586558045</v>
      </c>
      <c r="M95" s="14" t="s">
        <v>1318</v>
      </c>
      <c r="N95" s="14" t="s">
        <v>1319</v>
      </c>
      <c r="O95" s="14">
        <v>452.45299999999997</v>
      </c>
      <c r="P95" s="14" t="s">
        <v>83</v>
      </c>
      <c r="Q95" s="14" t="s">
        <v>69</v>
      </c>
      <c r="R95" s="11"/>
    </row>
    <row r="96" spans="1:18" ht="12.75" customHeight="1" x14ac:dyDescent="0.25">
      <c r="A96" s="14" t="s">
        <v>4026</v>
      </c>
      <c r="B96" s="14" t="s">
        <v>5216</v>
      </c>
      <c r="C96" s="14" t="s">
        <v>1440</v>
      </c>
      <c r="D96" s="14" t="s">
        <v>1441</v>
      </c>
      <c r="E96" s="14" t="s">
        <v>4786</v>
      </c>
      <c r="F96" s="15">
        <v>99.7</v>
      </c>
      <c r="G96" s="15">
        <v>49.8</v>
      </c>
      <c r="H96" s="15">
        <v>49.6</v>
      </c>
      <c r="I96" s="14">
        <f t="shared" si="6"/>
        <v>99.4</v>
      </c>
      <c r="J96" s="34">
        <f t="shared" si="7"/>
        <v>0.99598393574297195</v>
      </c>
      <c r="K96" s="44">
        <v>74</v>
      </c>
      <c r="L96" s="34">
        <f t="shared" si="8"/>
        <v>0.99598393574297195</v>
      </c>
      <c r="M96" s="14" t="s">
        <v>1442</v>
      </c>
      <c r="N96" s="14" t="s">
        <v>1443</v>
      </c>
      <c r="O96" s="14">
        <v>294.39</v>
      </c>
      <c r="P96" s="14" t="s">
        <v>84</v>
      </c>
      <c r="Q96" s="14" t="s">
        <v>21</v>
      </c>
      <c r="R96" s="11"/>
    </row>
    <row r="97" spans="1:18" ht="12.75" customHeight="1" x14ac:dyDescent="0.25">
      <c r="A97" s="14" t="s">
        <v>4214</v>
      </c>
      <c r="B97" s="14" t="s">
        <v>5217</v>
      </c>
      <c r="C97" s="14" t="s">
        <v>3311</v>
      </c>
      <c r="D97" s="14" t="s">
        <v>3312</v>
      </c>
      <c r="E97" s="14" t="s">
        <v>4760</v>
      </c>
      <c r="F97" s="15">
        <v>99.8</v>
      </c>
      <c r="G97" s="15">
        <v>49.6</v>
      </c>
      <c r="H97" s="15">
        <v>49.8</v>
      </c>
      <c r="I97" s="14">
        <f t="shared" si="6"/>
        <v>99.4</v>
      </c>
      <c r="J97" s="34">
        <f t="shared" si="7"/>
        <v>1.004032258064516</v>
      </c>
      <c r="K97" s="44">
        <v>75</v>
      </c>
      <c r="L97" s="34">
        <f t="shared" si="8"/>
        <v>1.004032258064516</v>
      </c>
      <c r="M97" s="14" t="s">
        <v>3313</v>
      </c>
      <c r="N97" s="14" t="s">
        <v>3314</v>
      </c>
      <c r="O97" s="14">
        <v>133.15</v>
      </c>
      <c r="P97" s="14" t="s">
        <v>90</v>
      </c>
      <c r="Q97" s="14" t="s">
        <v>29</v>
      </c>
      <c r="R97" s="11"/>
    </row>
    <row r="98" spans="1:18" ht="12.75" customHeight="1" x14ac:dyDescent="0.25">
      <c r="A98" s="14" t="s">
        <v>3837</v>
      </c>
      <c r="B98" s="14" t="s">
        <v>5215</v>
      </c>
      <c r="C98" s="14" t="s">
        <v>637</v>
      </c>
      <c r="D98" s="14" t="s">
        <v>638</v>
      </c>
      <c r="E98" s="14" t="s">
        <v>4964</v>
      </c>
      <c r="F98" s="15">
        <v>99.7</v>
      </c>
      <c r="G98" s="15">
        <v>50.9</v>
      </c>
      <c r="H98" s="15">
        <v>48.6</v>
      </c>
      <c r="I98" s="14">
        <f t="shared" si="6"/>
        <v>99.5</v>
      </c>
      <c r="J98" s="34">
        <f t="shared" si="7"/>
        <v>0.95481335952848734</v>
      </c>
      <c r="K98" s="44">
        <v>76</v>
      </c>
      <c r="L98" s="34">
        <f t="shared" si="8"/>
        <v>0.95481335952848734</v>
      </c>
      <c r="M98" s="14" t="s">
        <v>639</v>
      </c>
      <c r="N98" s="14" t="s">
        <v>640</v>
      </c>
      <c r="O98" s="14">
        <v>136.11000000000001</v>
      </c>
      <c r="P98" s="14" t="s">
        <v>81</v>
      </c>
      <c r="Q98" s="14" t="s">
        <v>55</v>
      </c>
      <c r="R98" s="11"/>
    </row>
    <row r="99" spans="1:18" ht="12.75" customHeight="1" x14ac:dyDescent="0.25">
      <c r="A99" s="14" t="s">
        <v>3724</v>
      </c>
      <c r="B99" s="14" t="s">
        <v>5215</v>
      </c>
      <c r="C99" s="14" t="s">
        <v>145</v>
      </c>
      <c r="D99" s="14" t="s">
        <v>146</v>
      </c>
      <c r="E99" s="14" t="s">
        <v>4861</v>
      </c>
      <c r="F99" s="15">
        <v>99.9</v>
      </c>
      <c r="G99" s="15">
        <v>50.3</v>
      </c>
      <c r="H99" s="15">
        <v>49</v>
      </c>
      <c r="I99" s="14">
        <f t="shared" si="6"/>
        <v>99.3</v>
      </c>
      <c r="J99" s="34">
        <f t="shared" si="7"/>
        <v>0.97415506958250497</v>
      </c>
      <c r="K99" s="44">
        <v>77</v>
      </c>
      <c r="L99" s="34">
        <f t="shared" si="8"/>
        <v>0.97415506958250497</v>
      </c>
      <c r="M99" s="14" t="s">
        <v>147</v>
      </c>
      <c r="N99" s="14" t="s">
        <v>148</v>
      </c>
      <c r="O99" s="14">
        <v>272.3</v>
      </c>
      <c r="P99" s="14" t="s">
        <v>1</v>
      </c>
      <c r="Q99" s="14" t="s">
        <v>10</v>
      </c>
      <c r="R99" s="11"/>
    </row>
    <row r="100" spans="1:18" ht="12.75" customHeight="1" x14ac:dyDescent="0.25">
      <c r="A100" s="14" t="s">
        <v>4130</v>
      </c>
      <c r="B100" s="14" t="s">
        <v>5216</v>
      </c>
      <c r="C100" s="14" t="s">
        <v>2327</v>
      </c>
      <c r="D100" s="14" t="s">
        <v>2328</v>
      </c>
      <c r="E100" s="14" t="s">
        <v>4733</v>
      </c>
      <c r="F100" s="15">
        <v>99.9</v>
      </c>
      <c r="G100" s="15">
        <v>49.5</v>
      </c>
      <c r="H100" s="15">
        <v>50.2</v>
      </c>
      <c r="I100" s="14">
        <f t="shared" si="6"/>
        <v>99.7</v>
      </c>
      <c r="J100" s="34">
        <f t="shared" si="7"/>
        <v>1.0141414141414142</v>
      </c>
      <c r="K100" s="44">
        <v>78</v>
      </c>
      <c r="L100" s="34">
        <f t="shared" si="8"/>
        <v>1.0141414141414142</v>
      </c>
      <c r="M100" s="14" t="s">
        <v>2329</v>
      </c>
      <c r="N100" s="14" t="s">
        <v>2330</v>
      </c>
      <c r="O100" s="14">
        <v>178.14</v>
      </c>
      <c r="P100" s="14" t="s">
        <v>87</v>
      </c>
      <c r="Q100" s="14" t="s">
        <v>11</v>
      </c>
      <c r="R100" s="11"/>
    </row>
    <row r="101" spans="1:18" ht="12.75" customHeight="1" x14ac:dyDescent="0.25">
      <c r="A101" s="14" t="s">
        <v>100</v>
      </c>
      <c r="B101" s="14" t="s">
        <v>5215</v>
      </c>
      <c r="C101" s="14" t="s">
        <v>181</v>
      </c>
      <c r="D101" s="14" t="s">
        <v>182</v>
      </c>
      <c r="E101" s="14" t="s">
        <v>5180</v>
      </c>
      <c r="F101" s="15">
        <v>98.1</v>
      </c>
      <c r="G101" s="15">
        <v>67.599999999999994</v>
      </c>
      <c r="H101" s="15">
        <v>30.8</v>
      </c>
      <c r="I101" s="14">
        <f t="shared" si="6"/>
        <v>98.399999999999991</v>
      </c>
      <c r="J101" s="34">
        <f t="shared" si="7"/>
        <v>0.45562130177514798</v>
      </c>
      <c r="K101" s="44">
        <v>79</v>
      </c>
      <c r="L101" s="34">
        <f t="shared" si="8"/>
        <v>0.45562130177514798</v>
      </c>
      <c r="M101" s="14" t="s">
        <v>183</v>
      </c>
      <c r="N101" s="14" t="s">
        <v>184</v>
      </c>
      <c r="O101" s="14">
        <v>853.91300000000001</v>
      </c>
      <c r="P101" s="14" t="s">
        <v>1</v>
      </c>
      <c r="Q101" s="14" t="s">
        <v>19</v>
      </c>
      <c r="R101" s="11"/>
    </row>
    <row r="102" spans="1:18" ht="12.75" customHeight="1" x14ac:dyDescent="0.25">
      <c r="A102" s="14" t="s">
        <v>3986</v>
      </c>
      <c r="B102" s="14" t="s">
        <v>5216</v>
      </c>
      <c r="C102" s="14" t="s">
        <v>2458</v>
      </c>
      <c r="D102" s="14" t="s">
        <v>2460</v>
      </c>
      <c r="E102" s="14" t="s">
        <v>2459</v>
      </c>
      <c r="F102" s="15">
        <v>95.5</v>
      </c>
      <c r="G102" s="15">
        <v>62.1</v>
      </c>
      <c r="H102" s="15">
        <v>36.700000000000003</v>
      </c>
      <c r="I102" s="14">
        <f t="shared" si="6"/>
        <v>98.800000000000011</v>
      </c>
      <c r="J102" s="34">
        <f t="shared" si="7"/>
        <v>0.59098228663446062</v>
      </c>
      <c r="K102" s="44">
        <v>80</v>
      </c>
      <c r="L102" s="34">
        <f t="shared" si="8"/>
        <v>0.59098228663446062</v>
      </c>
      <c r="M102" s="14" t="s">
        <v>2461</v>
      </c>
      <c r="N102" s="14" t="s">
        <v>2462</v>
      </c>
      <c r="O102" s="14">
        <v>392.4</v>
      </c>
      <c r="P102" s="14" t="s">
        <v>87</v>
      </c>
      <c r="Q102" s="14" t="s">
        <v>45</v>
      </c>
      <c r="R102" s="11"/>
    </row>
    <row r="103" spans="1:18" ht="12.75" customHeight="1" x14ac:dyDescent="0.25">
      <c r="A103" s="14" t="s">
        <v>3941</v>
      </c>
      <c r="B103" s="14" t="s">
        <v>5217</v>
      </c>
      <c r="C103" s="14" t="s">
        <v>3501</v>
      </c>
      <c r="D103" s="14" t="s">
        <v>3502</v>
      </c>
      <c r="E103" s="14" t="s">
        <v>5159</v>
      </c>
      <c r="F103" s="15">
        <v>97.1</v>
      </c>
      <c r="G103" s="15">
        <v>61.2</v>
      </c>
      <c r="H103" s="15">
        <v>36.6</v>
      </c>
      <c r="I103" s="14">
        <f t="shared" si="6"/>
        <v>97.800000000000011</v>
      </c>
      <c r="J103" s="34">
        <f t="shared" si="7"/>
        <v>0.59803921568627449</v>
      </c>
      <c r="K103" s="44">
        <v>81</v>
      </c>
      <c r="L103" s="34">
        <f t="shared" si="8"/>
        <v>0.59803921568627449</v>
      </c>
      <c r="M103" s="14" t="s">
        <v>3503</v>
      </c>
      <c r="N103" s="14" t="s">
        <v>3504</v>
      </c>
      <c r="O103" s="14">
        <v>376.4</v>
      </c>
      <c r="P103" s="14" t="s">
        <v>90</v>
      </c>
      <c r="Q103" s="14" t="s">
        <v>80</v>
      </c>
      <c r="R103" s="11"/>
    </row>
    <row r="104" spans="1:18" ht="12.75" customHeight="1" x14ac:dyDescent="0.25">
      <c r="A104" s="14" t="s">
        <v>4046</v>
      </c>
      <c r="B104" s="14" t="s">
        <v>5216</v>
      </c>
      <c r="C104" s="14" t="s">
        <v>1604</v>
      </c>
      <c r="D104" s="14" t="s">
        <v>1605</v>
      </c>
      <c r="E104" s="14" t="s">
        <v>4302</v>
      </c>
      <c r="F104" s="15">
        <v>99.9</v>
      </c>
      <c r="G104" s="15">
        <v>46.1</v>
      </c>
      <c r="H104" s="15">
        <v>53.5</v>
      </c>
      <c r="I104" s="14">
        <f t="shared" si="6"/>
        <v>99.6</v>
      </c>
      <c r="J104" s="34">
        <f t="shared" si="7"/>
        <v>1.1605206073752712</v>
      </c>
      <c r="K104" s="44">
        <v>82</v>
      </c>
      <c r="L104" s="34">
        <f t="shared" si="8"/>
        <v>1.1605206073752712</v>
      </c>
      <c r="M104" s="14" t="s">
        <v>1606</v>
      </c>
      <c r="N104" s="14" t="s">
        <v>1607</v>
      </c>
      <c r="O104" s="14">
        <v>176.17</v>
      </c>
      <c r="P104" s="14" t="s">
        <v>84</v>
      </c>
      <c r="Q104" s="14" t="s">
        <v>64</v>
      </c>
      <c r="R104" s="11"/>
    </row>
    <row r="105" spans="1:18" ht="12.75" customHeight="1" x14ac:dyDescent="0.25">
      <c r="A105" s="14" t="s">
        <v>4054</v>
      </c>
      <c r="B105" s="14" t="s">
        <v>5217</v>
      </c>
      <c r="C105" s="14" t="s">
        <v>2921</v>
      </c>
      <c r="D105" s="14" t="s">
        <v>2922</v>
      </c>
      <c r="E105" s="14" t="s">
        <v>4280</v>
      </c>
      <c r="F105" s="15">
        <v>99.9</v>
      </c>
      <c r="G105" s="15">
        <v>44.6</v>
      </c>
      <c r="H105" s="15">
        <v>54.9</v>
      </c>
      <c r="I105" s="14">
        <f t="shared" si="6"/>
        <v>99.5</v>
      </c>
      <c r="J105" s="34">
        <f t="shared" si="7"/>
        <v>1.2309417040358743</v>
      </c>
      <c r="K105" s="44">
        <v>83</v>
      </c>
      <c r="L105" s="34">
        <f t="shared" si="8"/>
        <v>1.2309417040358743</v>
      </c>
      <c r="M105" s="14" t="s">
        <v>2923</v>
      </c>
      <c r="N105" s="14" t="s">
        <v>925</v>
      </c>
      <c r="O105" s="14">
        <v>338.4</v>
      </c>
      <c r="P105" s="14" t="s">
        <v>89</v>
      </c>
      <c r="Q105" s="14" t="s">
        <v>6</v>
      </c>
      <c r="R105" s="11"/>
    </row>
    <row r="106" spans="1:18" ht="12.75" customHeight="1" x14ac:dyDescent="0.25">
      <c r="A106" s="14" t="s">
        <v>4031</v>
      </c>
      <c r="B106" s="14" t="s">
        <v>5216</v>
      </c>
      <c r="C106" s="14" t="s">
        <v>1478</v>
      </c>
      <c r="D106" s="14" t="s">
        <v>1479</v>
      </c>
      <c r="E106" s="14" t="s">
        <v>4459</v>
      </c>
      <c r="F106" s="15">
        <v>99.8</v>
      </c>
      <c r="G106" s="15">
        <v>47.9</v>
      </c>
      <c r="H106" s="15">
        <v>51.3</v>
      </c>
      <c r="I106" s="14">
        <f t="shared" si="6"/>
        <v>99.199999999999989</v>
      </c>
      <c r="J106" s="34">
        <f t="shared" si="7"/>
        <v>1.0709812108559498</v>
      </c>
      <c r="K106" s="44">
        <v>84</v>
      </c>
      <c r="L106" s="34">
        <f t="shared" si="8"/>
        <v>1.0709812108559498</v>
      </c>
      <c r="M106" s="14" t="s">
        <v>1480</v>
      </c>
      <c r="N106" s="14" t="s">
        <v>1481</v>
      </c>
      <c r="O106" s="14">
        <v>322.44</v>
      </c>
      <c r="P106" s="14" t="s">
        <v>84</v>
      </c>
      <c r="Q106" s="14" t="s">
        <v>31</v>
      </c>
      <c r="R106" s="11"/>
    </row>
    <row r="107" spans="1:18" ht="12.75" customHeight="1" x14ac:dyDescent="0.25">
      <c r="A107" s="14" t="s">
        <v>4007</v>
      </c>
      <c r="B107" s="14" t="s">
        <v>5215</v>
      </c>
      <c r="C107" s="14" t="s">
        <v>1305</v>
      </c>
      <c r="D107" s="14" t="s">
        <v>1306</v>
      </c>
      <c r="E107" s="14" t="s">
        <v>4491</v>
      </c>
      <c r="F107" s="15">
        <v>99.8</v>
      </c>
      <c r="G107" s="15">
        <v>48.1</v>
      </c>
      <c r="H107" s="15">
        <v>51.1</v>
      </c>
      <c r="I107" s="14">
        <f t="shared" si="6"/>
        <v>99.2</v>
      </c>
      <c r="J107" s="34">
        <f t="shared" si="7"/>
        <v>1.0623700623700623</v>
      </c>
      <c r="K107" s="44">
        <v>85</v>
      </c>
      <c r="L107" s="34">
        <f t="shared" si="8"/>
        <v>1.0623700623700623</v>
      </c>
      <c r="M107" s="14" t="s">
        <v>1307</v>
      </c>
      <c r="N107" s="14" t="s">
        <v>957</v>
      </c>
      <c r="O107" s="14">
        <v>216.19</v>
      </c>
      <c r="P107" s="14" t="s">
        <v>83</v>
      </c>
      <c r="Q107" s="14" t="s">
        <v>66</v>
      </c>
      <c r="R107" s="11"/>
    </row>
    <row r="108" spans="1:18" ht="12.75" customHeight="1" x14ac:dyDescent="0.25">
      <c r="A108" s="14" t="s">
        <v>3894</v>
      </c>
      <c r="B108" s="14" t="s">
        <v>5217</v>
      </c>
      <c r="C108" s="14" t="s">
        <v>3326</v>
      </c>
      <c r="D108" s="14" t="s">
        <v>3327</v>
      </c>
      <c r="E108" s="14" t="s">
        <v>4655</v>
      </c>
      <c r="F108" s="15">
        <v>100</v>
      </c>
      <c r="G108" s="15">
        <v>49</v>
      </c>
      <c r="H108" s="15">
        <v>50.5</v>
      </c>
      <c r="I108" s="14">
        <f t="shared" si="6"/>
        <v>99.5</v>
      </c>
      <c r="J108" s="34">
        <f t="shared" si="7"/>
        <v>1.0306122448979591</v>
      </c>
      <c r="K108" s="44">
        <v>86</v>
      </c>
      <c r="L108" s="34">
        <f t="shared" si="8"/>
        <v>1.0306122448979591</v>
      </c>
      <c r="M108" s="14" t="s">
        <v>3328</v>
      </c>
      <c r="N108" s="14" t="s">
        <v>3329</v>
      </c>
      <c r="O108" s="14">
        <v>448.42</v>
      </c>
      <c r="P108" s="14" t="s">
        <v>90</v>
      </c>
      <c r="Q108" s="14" t="s">
        <v>33</v>
      </c>
      <c r="R108" s="11"/>
    </row>
    <row r="109" spans="1:18" ht="12.75" customHeight="1" x14ac:dyDescent="0.25">
      <c r="A109" s="14" t="s">
        <v>4216</v>
      </c>
      <c r="B109" s="14" t="s">
        <v>5217</v>
      </c>
      <c r="C109" s="14" t="s">
        <v>3334</v>
      </c>
      <c r="D109" s="14" t="s">
        <v>3335</v>
      </c>
      <c r="E109" s="14" t="s">
        <v>4377</v>
      </c>
      <c r="F109" s="15">
        <v>99.8</v>
      </c>
      <c r="G109" s="15">
        <v>47.1</v>
      </c>
      <c r="H109" s="15">
        <v>52.3</v>
      </c>
      <c r="I109" s="14">
        <f t="shared" si="6"/>
        <v>99.4</v>
      </c>
      <c r="J109" s="34">
        <f t="shared" si="7"/>
        <v>1.1104033970276008</v>
      </c>
      <c r="K109" s="44">
        <v>87</v>
      </c>
      <c r="L109" s="34">
        <f t="shared" si="8"/>
        <v>1.1104033970276008</v>
      </c>
      <c r="M109" s="14" t="s">
        <v>3336</v>
      </c>
      <c r="N109" s="14" t="s">
        <v>3337</v>
      </c>
      <c r="O109" s="14">
        <v>406.38</v>
      </c>
      <c r="P109" s="14" t="s">
        <v>90</v>
      </c>
      <c r="Q109" s="14" t="s">
        <v>35</v>
      </c>
      <c r="R109" s="11"/>
    </row>
    <row r="110" spans="1:18" ht="12.75" customHeight="1" x14ac:dyDescent="0.25">
      <c r="A110" s="14" t="s">
        <v>3735</v>
      </c>
      <c r="B110" s="14" t="s">
        <v>5215</v>
      </c>
      <c r="C110" s="14" t="s">
        <v>232</v>
      </c>
      <c r="D110" s="14" t="s">
        <v>233</v>
      </c>
      <c r="E110" s="14" t="s">
        <v>5165</v>
      </c>
      <c r="F110" s="15">
        <v>92</v>
      </c>
      <c r="G110" s="15">
        <v>62.8</v>
      </c>
      <c r="H110" s="15">
        <v>33.799999999999997</v>
      </c>
      <c r="I110" s="14">
        <f t="shared" si="6"/>
        <v>96.6</v>
      </c>
      <c r="J110" s="34">
        <f t="shared" si="7"/>
        <v>0.53821656050955413</v>
      </c>
      <c r="K110" s="44">
        <v>88</v>
      </c>
      <c r="L110" s="34">
        <f t="shared" si="8"/>
        <v>0.53821656050955413</v>
      </c>
      <c r="M110" s="14" t="s">
        <v>234</v>
      </c>
      <c r="N110" s="14" t="s">
        <v>235</v>
      </c>
      <c r="O110" s="14">
        <v>363.37</v>
      </c>
      <c r="P110" s="14" t="s">
        <v>1</v>
      </c>
      <c r="Q110" s="14" t="s">
        <v>32</v>
      </c>
      <c r="R110" s="11"/>
    </row>
    <row r="111" spans="1:18" ht="12.75" customHeight="1" x14ac:dyDescent="0.25">
      <c r="A111" s="14" t="s">
        <v>4029</v>
      </c>
      <c r="B111" s="14" t="s">
        <v>5216</v>
      </c>
      <c r="C111" s="14" t="s">
        <v>1452</v>
      </c>
      <c r="D111" s="14" t="s">
        <v>1453</v>
      </c>
      <c r="E111" s="14" t="s">
        <v>5164</v>
      </c>
      <c r="F111" s="15">
        <v>86.2</v>
      </c>
      <c r="G111" s="15">
        <v>61.9</v>
      </c>
      <c r="H111" s="15">
        <v>36.1</v>
      </c>
      <c r="I111" s="14">
        <f t="shared" si="6"/>
        <v>98</v>
      </c>
      <c r="J111" s="34">
        <f t="shared" si="7"/>
        <v>0.58319870759289183</v>
      </c>
      <c r="K111" s="44">
        <v>89</v>
      </c>
      <c r="L111" s="34">
        <f t="shared" si="8"/>
        <v>0.58319870759289183</v>
      </c>
      <c r="M111" s="14" t="s">
        <v>1454</v>
      </c>
      <c r="N111" s="14" t="s">
        <v>1455</v>
      </c>
      <c r="O111" s="14">
        <v>378.38</v>
      </c>
      <c r="P111" s="14" t="s">
        <v>84</v>
      </c>
      <c r="Q111" s="14" t="s">
        <v>24</v>
      </c>
      <c r="R111" s="11"/>
    </row>
    <row r="112" spans="1:18" ht="12.75" customHeight="1" x14ac:dyDescent="0.25">
      <c r="A112" s="14" t="s">
        <v>4199</v>
      </c>
      <c r="B112" s="14" t="s">
        <v>5217</v>
      </c>
      <c r="C112" s="14" t="s">
        <v>3144</v>
      </c>
      <c r="D112" s="14" t="s">
        <v>3145</v>
      </c>
      <c r="E112" s="14" t="s">
        <v>4709</v>
      </c>
      <c r="F112" s="15">
        <v>99.9</v>
      </c>
      <c r="G112" s="15">
        <v>49.3</v>
      </c>
      <c r="H112" s="15">
        <v>49.9</v>
      </c>
      <c r="I112" s="14">
        <f t="shared" si="6"/>
        <v>99.199999999999989</v>
      </c>
      <c r="J112" s="34">
        <f t="shared" si="7"/>
        <v>1.0121703853955375</v>
      </c>
      <c r="K112" s="44">
        <v>90</v>
      </c>
      <c r="L112" s="34">
        <f t="shared" si="8"/>
        <v>1.0121703853955375</v>
      </c>
      <c r="M112" s="14" t="s">
        <v>3146</v>
      </c>
      <c r="N112" s="14" t="s">
        <v>3147</v>
      </c>
      <c r="O112" s="14">
        <v>208.25</v>
      </c>
      <c r="P112" s="14" t="s">
        <v>89</v>
      </c>
      <c r="Q112" s="14" t="s">
        <v>65</v>
      </c>
      <c r="R112" s="11"/>
    </row>
    <row r="113" spans="1:18" ht="12.75" customHeight="1" x14ac:dyDescent="0.25">
      <c r="A113" s="14" t="s">
        <v>4037</v>
      </c>
      <c r="B113" s="14" t="s">
        <v>5216</v>
      </c>
      <c r="C113" s="14" t="s">
        <v>1529</v>
      </c>
      <c r="D113" s="14" t="s">
        <v>1530</v>
      </c>
      <c r="E113" s="14" t="s">
        <v>4499</v>
      </c>
      <c r="F113" s="15">
        <v>99.9</v>
      </c>
      <c r="G113" s="15">
        <v>48.1</v>
      </c>
      <c r="H113" s="15">
        <v>50.8</v>
      </c>
      <c r="I113" s="14">
        <f t="shared" si="6"/>
        <v>98.9</v>
      </c>
      <c r="J113" s="34">
        <f t="shared" si="7"/>
        <v>1.056133056133056</v>
      </c>
      <c r="K113" s="44">
        <v>91</v>
      </c>
      <c r="L113" s="34">
        <f t="shared" si="8"/>
        <v>1.056133056133056</v>
      </c>
      <c r="M113" s="14" t="s">
        <v>1531</v>
      </c>
      <c r="N113" s="14" t="s">
        <v>1532</v>
      </c>
      <c r="O113" s="14">
        <v>284.26</v>
      </c>
      <c r="P113" s="14" t="s">
        <v>84</v>
      </c>
      <c r="Q113" s="14" t="s">
        <v>44</v>
      </c>
      <c r="R113" s="11"/>
    </row>
    <row r="114" spans="1:18" ht="12.75" customHeight="1" x14ac:dyDescent="0.25">
      <c r="A114" s="14" t="s">
        <v>3764</v>
      </c>
      <c r="B114" s="14" t="s">
        <v>5215</v>
      </c>
      <c r="C114" s="14" t="s">
        <v>347</v>
      </c>
      <c r="D114" s="14" t="s">
        <v>348</v>
      </c>
      <c r="E114" s="14" t="s">
        <v>4727</v>
      </c>
      <c r="F114" s="15">
        <v>99.9</v>
      </c>
      <c r="G114" s="15">
        <v>49.5</v>
      </c>
      <c r="H114" s="15">
        <v>50.2</v>
      </c>
      <c r="I114" s="14">
        <f t="shared" si="6"/>
        <v>99.7</v>
      </c>
      <c r="J114" s="34">
        <f t="shared" si="7"/>
        <v>1.0141414141414142</v>
      </c>
      <c r="K114" s="44">
        <v>92</v>
      </c>
      <c r="L114" s="34">
        <f t="shared" si="8"/>
        <v>1.0141414141414142</v>
      </c>
      <c r="M114" s="14" t="s">
        <v>349</v>
      </c>
      <c r="N114" s="14" t="s">
        <v>350</v>
      </c>
      <c r="O114" s="14">
        <v>645.6</v>
      </c>
      <c r="P114" s="14" t="s">
        <v>1</v>
      </c>
      <c r="Q114" s="14" t="s">
        <v>61</v>
      </c>
      <c r="R114" s="11"/>
    </row>
    <row r="115" spans="1:18" ht="12.75" customHeight="1" x14ac:dyDescent="0.25">
      <c r="A115" s="14" t="s">
        <v>3973</v>
      </c>
      <c r="B115" s="14" t="s">
        <v>5217</v>
      </c>
      <c r="C115" s="14" t="s">
        <v>3591</v>
      </c>
      <c r="D115" s="14" t="s">
        <v>3592</v>
      </c>
      <c r="E115" s="14" t="s">
        <v>4986</v>
      </c>
      <c r="F115" s="15">
        <v>99.9</v>
      </c>
      <c r="G115" s="15">
        <v>51</v>
      </c>
      <c r="H115" s="15">
        <v>48.3</v>
      </c>
      <c r="I115" s="14">
        <f t="shared" si="6"/>
        <v>99.3</v>
      </c>
      <c r="J115" s="34">
        <f t="shared" si="7"/>
        <v>0.94705882352941173</v>
      </c>
      <c r="K115" s="44">
        <v>93</v>
      </c>
      <c r="L115" s="34">
        <f t="shared" si="8"/>
        <v>0.94705882352941173</v>
      </c>
      <c r="M115" s="14" t="s">
        <v>3593</v>
      </c>
      <c r="N115" s="14" t="s">
        <v>3594</v>
      </c>
      <c r="O115" s="14">
        <v>172.27</v>
      </c>
      <c r="P115" s="14" t="s">
        <v>91</v>
      </c>
      <c r="Q115" s="14" t="s">
        <v>32</v>
      </c>
      <c r="R115" s="11"/>
    </row>
    <row r="116" spans="1:18" ht="12.75" customHeight="1" x14ac:dyDescent="0.25">
      <c r="A116" s="14" t="s">
        <v>4250</v>
      </c>
      <c r="B116" s="14" t="s">
        <v>5217</v>
      </c>
      <c r="C116" s="14" t="s">
        <v>3667</v>
      </c>
      <c r="D116" s="14" t="s">
        <v>3668</v>
      </c>
      <c r="E116" s="14" t="s">
        <v>4679</v>
      </c>
      <c r="F116" s="15">
        <v>100</v>
      </c>
      <c r="G116" s="15">
        <v>49.1</v>
      </c>
      <c r="H116" s="15">
        <v>50.1</v>
      </c>
      <c r="I116" s="14">
        <f t="shared" si="6"/>
        <v>99.2</v>
      </c>
      <c r="J116" s="34">
        <f t="shared" si="7"/>
        <v>1.0203665987780042</v>
      </c>
      <c r="K116" s="44">
        <v>94</v>
      </c>
      <c r="L116" s="34">
        <f t="shared" si="8"/>
        <v>1.0203665987780042</v>
      </c>
      <c r="M116" s="14" t="s">
        <v>3669</v>
      </c>
      <c r="N116" s="14" t="s">
        <v>3670</v>
      </c>
      <c r="O116" s="14">
        <v>120.15</v>
      </c>
      <c r="P116" s="14" t="s">
        <v>91</v>
      </c>
      <c r="Q116" s="14" t="s">
        <v>61</v>
      </c>
      <c r="R116" s="11"/>
    </row>
    <row r="117" spans="1:18" ht="12.75" customHeight="1" x14ac:dyDescent="0.25">
      <c r="A117" s="14" t="s">
        <v>4174</v>
      </c>
      <c r="B117" s="14" t="s">
        <v>5217</v>
      </c>
      <c r="C117" s="14" t="s">
        <v>2767</v>
      </c>
      <c r="D117" s="14" t="s">
        <v>2768</v>
      </c>
      <c r="E117" s="14" t="s">
        <v>4482</v>
      </c>
      <c r="F117" s="15">
        <v>99.9</v>
      </c>
      <c r="G117" s="15">
        <v>48</v>
      </c>
      <c r="H117" s="15">
        <v>51.6</v>
      </c>
      <c r="I117" s="14">
        <f t="shared" si="6"/>
        <v>99.6</v>
      </c>
      <c r="J117" s="34">
        <f t="shared" si="7"/>
        <v>1.075</v>
      </c>
      <c r="K117" s="44">
        <v>95</v>
      </c>
      <c r="L117" s="34">
        <f t="shared" si="8"/>
        <v>1.075</v>
      </c>
      <c r="M117" s="14" t="s">
        <v>2769</v>
      </c>
      <c r="N117" s="14" t="s">
        <v>2770</v>
      </c>
      <c r="O117" s="14">
        <v>512.72</v>
      </c>
      <c r="P117" s="14" t="s">
        <v>88</v>
      </c>
      <c r="Q117" s="14" t="s">
        <v>46</v>
      </c>
      <c r="R117" s="11"/>
    </row>
    <row r="118" spans="1:18" ht="12.75" customHeight="1" x14ac:dyDescent="0.25">
      <c r="A118" s="14" t="s">
        <v>4076</v>
      </c>
      <c r="B118" s="14" t="s">
        <v>5217</v>
      </c>
      <c r="C118" s="14" t="s">
        <v>3118</v>
      </c>
      <c r="D118" s="14" t="s">
        <v>3119</v>
      </c>
      <c r="E118" s="14" t="s">
        <v>5020</v>
      </c>
      <c r="F118" s="15">
        <v>99.9</v>
      </c>
      <c r="G118" s="15">
        <v>51.4</v>
      </c>
      <c r="H118" s="15">
        <v>48</v>
      </c>
      <c r="I118" s="14">
        <f t="shared" si="6"/>
        <v>99.4</v>
      </c>
      <c r="J118" s="34">
        <f t="shared" si="7"/>
        <v>0.93385214007782102</v>
      </c>
      <c r="K118" s="44">
        <v>96</v>
      </c>
      <c r="L118" s="34">
        <f t="shared" si="8"/>
        <v>0.93385214007782102</v>
      </c>
      <c r="M118" s="14" t="s">
        <v>3120</v>
      </c>
      <c r="N118" s="14" t="s">
        <v>3121</v>
      </c>
      <c r="O118" s="14">
        <v>687.77800000000002</v>
      </c>
      <c r="P118" s="14" t="s">
        <v>89</v>
      </c>
      <c r="Q118" s="14" t="s">
        <v>58</v>
      </c>
      <c r="R118" s="11"/>
    </row>
    <row r="119" spans="1:18" ht="12.75" customHeight="1" x14ac:dyDescent="0.25">
      <c r="A119" s="14" t="s">
        <v>4095</v>
      </c>
      <c r="B119" s="14" t="s">
        <v>5217</v>
      </c>
      <c r="C119" s="14" t="s">
        <v>3251</v>
      </c>
      <c r="D119" s="14" t="s">
        <v>3252</v>
      </c>
      <c r="E119" s="14" t="s">
        <v>4316</v>
      </c>
      <c r="F119" s="15">
        <v>99.9</v>
      </c>
      <c r="G119" s="15">
        <v>46.3</v>
      </c>
      <c r="H119" s="15">
        <v>52.8</v>
      </c>
      <c r="I119" s="14">
        <f t="shared" si="6"/>
        <v>99.1</v>
      </c>
      <c r="J119" s="34">
        <f t="shared" si="7"/>
        <v>1.1403887688984882</v>
      </c>
      <c r="K119" s="44">
        <v>97</v>
      </c>
      <c r="L119" s="34">
        <f t="shared" si="8"/>
        <v>1.1403887688984882</v>
      </c>
      <c r="M119" s="14" t="s">
        <v>3253</v>
      </c>
      <c r="N119" s="14" t="s">
        <v>3254</v>
      </c>
      <c r="O119" s="14">
        <v>409.43</v>
      </c>
      <c r="P119" s="14" t="s">
        <v>90</v>
      </c>
      <c r="Q119" s="14" t="s">
        <v>13</v>
      </c>
      <c r="R119" s="11"/>
    </row>
    <row r="120" spans="1:18" ht="12.75" customHeight="1" x14ac:dyDescent="0.25">
      <c r="A120" s="14" t="s">
        <v>3863</v>
      </c>
      <c r="B120" s="14" t="s">
        <v>5217</v>
      </c>
      <c r="C120" s="14" t="s">
        <v>3206</v>
      </c>
      <c r="D120" s="14" t="s">
        <v>3207</v>
      </c>
      <c r="E120" s="14" t="s">
        <v>4838</v>
      </c>
      <c r="F120" s="15">
        <v>99.7</v>
      </c>
      <c r="G120" s="15">
        <v>50.1</v>
      </c>
      <c r="H120" s="15">
        <v>49</v>
      </c>
      <c r="I120" s="14">
        <f t="shared" si="6"/>
        <v>99.1</v>
      </c>
      <c r="J120" s="34">
        <f t="shared" si="7"/>
        <v>0.97804391217564868</v>
      </c>
      <c r="K120" s="44">
        <v>98</v>
      </c>
      <c r="L120" s="34">
        <f t="shared" si="8"/>
        <v>0.97804391217564868</v>
      </c>
      <c r="M120" s="14" t="s">
        <v>3208</v>
      </c>
      <c r="N120" s="14" t="s">
        <v>3209</v>
      </c>
      <c r="O120" s="14">
        <v>354.35</v>
      </c>
      <c r="P120" s="14" t="s">
        <v>90</v>
      </c>
      <c r="Q120" s="14" t="s">
        <v>0</v>
      </c>
    </row>
    <row r="121" spans="1:18" ht="12.75" customHeight="1" x14ac:dyDescent="0.25">
      <c r="A121" s="14" t="s">
        <v>4235</v>
      </c>
      <c r="B121" s="14" t="s">
        <v>5217</v>
      </c>
      <c r="C121" s="14" t="s">
        <v>3533</v>
      </c>
      <c r="D121" s="14" t="s">
        <v>3534</v>
      </c>
      <c r="E121" s="14" t="s">
        <v>4519</v>
      </c>
      <c r="F121" s="15">
        <v>99.5</v>
      </c>
      <c r="G121" s="15">
        <v>48.2</v>
      </c>
      <c r="H121" s="15">
        <v>51.1</v>
      </c>
      <c r="I121" s="14">
        <f t="shared" si="6"/>
        <v>99.300000000000011</v>
      </c>
      <c r="J121" s="34">
        <f t="shared" si="7"/>
        <v>1.0601659751037344</v>
      </c>
      <c r="K121" s="44">
        <v>99</v>
      </c>
      <c r="L121" s="34">
        <f t="shared" si="8"/>
        <v>1.0601659751037344</v>
      </c>
      <c r="M121" s="14" t="s">
        <v>3535</v>
      </c>
      <c r="N121" s="14" t="s">
        <v>3536</v>
      </c>
      <c r="O121" s="14">
        <v>330.33</v>
      </c>
      <c r="P121" s="14" t="s">
        <v>91</v>
      </c>
      <c r="Q121" s="14" t="s">
        <v>11</v>
      </c>
    </row>
    <row r="122" spans="1:18" ht="12.75" customHeight="1" x14ac:dyDescent="0.25">
      <c r="A122" s="14" t="s">
        <v>4034</v>
      </c>
      <c r="B122" s="14" t="s">
        <v>5217</v>
      </c>
      <c r="C122" s="14" t="s">
        <v>2735</v>
      </c>
      <c r="D122" s="14" t="s">
        <v>2736</v>
      </c>
      <c r="E122" s="14" t="s">
        <v>4583</v>
      </c>
      <c r="F122" s="15">
        <v>99.8</v>
      </c>
      <c r="G122" s="15">
        <v>48.6</v>
      </c>
      <c r="H122" s="15">
        <v>50.6</v>
      </c>
      <c r="I122" s="14">
        <f t="shared" si="6"/>
        <v>99.2</v>
      </c>
      <c r="J122" s="34">
        <f t="shared" si="7"/>
        <v>1.0411522633744856</v>
      </c>
      <c r="K122" s="44">
        <v>100</v>
      </c>
      <c r="L122" s="34">
        <f t="shared" si="8"/>
        <v>1.0411522633744856</v>
      </c>
      <c r="M122" s="14" t="s">
        <v>2737</v>
      </c>
      <c r="N122" s="14" t="s">
        <v>2738</v>
      </c>
      <c r="O122" s="14">
        <v>499.59699999999998</v>
      </c>
      <c r="P122" s="14" t="s">
        <v>88</v>
      </c>
      <c r="Q122" s="14" t="s">
        <v>38</v>
      </c>
    </row>
    <row r="123" spans="1:18" ht="12.75" customHeight="1" x14ac:dyDescent="0.25">
      <c r="A123" s="14" t="s">
        <v>3715</v>
      </c>
      <c r="B123" s="14" t="s">
        <v>5216</v>
      </c>
      <c r="C123" s="14" t="s">
        <v>1363</v>
      </c>
      <c r="D123" s="14" t="s">
        <v>1364</v>
      </c>
      <c r="E123" s="14" t="s">
        <v>4447</v>
      </c>
      <c r="F123" s="15">
        <v>99.7</v>
      </c>
      <c r="G123" s="15">
        <v>47.8</v>
      </c>
      <c r="H123" s="15">
        <v>51.7</v>
      </c>
      <c r="I123" s="14">
        <f t="shared" si="6"/>
        <v>99.5</v>
      </c>
      <c r="J123" s="34">
        <f t="shared" si="7"/>
        <v>1.0815899581589958</v>
      </c>
      <c r="K123" s="44">
        <v>101</v>
      </c>
      <c r="L123" s="34">
        <f t="shared" si="8"/>
        <v>1.0815899581589958</v>
      </c>
      <c r="M123" s="14" t="s">
        <v>1365</v>
      </c>
      <c r="N123" s="14" t="s">
        <v>1366</v>
      </c>
      <c r="O123" s="14">
        <v>136.22999999999999</v>
      </c>
      <c r="P123" s="14" t="s">
        <v>84</v>
      </c>
      <c r="Q123" s="14" t="s">
        <v>0</v>
      </c>
    </row>
    <row r="124" spans="1:18" ht="12.75" customHeight="1" x14ac:dyDescent="0.25">
      <c r="A124" s="14" t="s">
        <v>4192</v>
      </c>
      <c r="B124" s="14" t="s">
        <v>5217</v>
      </c>
      <c r="C124" s="14" t="s">
        <v>3056</v>
      </c>
      <c r="D124" s="14" t="s">
        <v>3057</v>
      </c>
      <c r="E124" s="14" t="s">
        <v>4424</v>
      </c>
      <c r="F124" s="15">
        <v>99.7</v>
      </c>
      <c r="G124" s="15">
        <v>47.6</v>
      </c>
      <c r="H124" s="15">
        <v>51.9</v>
      </c>
      <c r="I124" s="14">
        <f t="shared" si="6"/>
        <v>99.5</v>
      </c>
      <c r="J124" s="34">
        <f t="shared" si="7"/>
        <v>1.0903361344537814</v>
      </c>
      <c r="K124" s="44">
        <v>102</v>
      </c>
      <c r="L124" s="34">
        <f t="shared" si="8"/>
        <v>1.0903361344537814</v>
      </c>
      <c r="M124" s="14" t="s">
        <v>3058</v>
      </c>
      <c r="N124" s="14" t="s">
        <v>3059</v>
      </c>
      <c r="O124" s="14">
        <v>267.24</v>
      </c>
      <c r="P124" s="14" t="s">
        <v>89</v>
      </c>
      <c r="Q124" s="14" t="s">
        <v>42</v>
      </c>
    </row>
    <row r="125" spans="1:18" ht="12.75" customHeight="1" x14ac:dyDescent="0.25">
      <c r="A125" s="24" t="s">
        <v>3857</v>
      </c>
      <c r="B125" s="24" t="s">
        <v>5215</v>
      </c>
      <c r="C125" s="24" t="s">
        <v>714</v>
      </c>
      <c r="D125" s="24" t="s">
        <v>715</v>
      </c>
      <c r="E125" s="24" t="s">
        <v>5223</v>
      </c>
      <c r="F125" s="37">
        <v>99.6</v>
      </c>
      <c r="G125" s="37">
        <v>39.700000000000003</v>
      </c>
      <c r="H125" s="37">
        <v>59.6</v>
      </c>
      <c r="I125" s="24">
        <f t="shared" si="6"/>
        <v>99.300000000000011</v>
      </c>
      <c r="J125" s="38">
        <f t="shared" si="7"/>
        <v>1.5012594458438286</v>
      </c>
      <c r="K125" s="44">
        <v>103</v>
      </c>
      <c r="L125" s="34">
        <f t="shared" si="8"/>
        <v>1.5012594458438286</v>
      </c>
      <c r="M125" s="24" t="s">
        <v>716</v>
      </c>
      <c r="N125" s="24" t="s">
        <v>717</v>
      </c>
      <c r="O125" s="24">
        <v>318.32</v>
      </c>
      <c r="P125" s="24" t="s">
        <v>81</v>
      </c>
      <c r="Q125" s="24" t="s">
        <v>75</v>
      </c>
      <c r="R125" s="11"/>
    </row>
    <row r="126" spans="1:18" ht="12.75" customHeight="1" x14ac:dyDescent="0.25">
      <c r="A126" s="14" t="s">
        <v>3796</v>
      </c>
      <c r="B126" s="14" t="s">
        <v>5215</v>
      </c>
      <c r="C126" s="14" t="s">
        <v>477</v>
      </c>
      <c r="D126" s="14" t="s">
        <v>478</v>
      </c>
      <c r="E126" s="14" t="s">
        <v>4426</v>
      </c>
      <c r="F126" s="15">
        <v>99.6</v>
      </c>
      <c r="G126" s="15">
        <v>47.7</v>
      </c>
      <c r="H126" s="15">
        <v>51.8</v>
      </c>
      <c r="I126" s="14">
        <f t="shared" si="6"/>
        <v>99.5</v>
      </c>
      <c r="J126" s="34">
        <f t="shared" si="7"/>
        <v>1.0859538784067084</v>
      </c>
      <c r="K126" s="44">
        <v>104</v>
      </c>
      <c r="L126" s="34">
        <f t="shared" si="8"/>
        <v>1.0859538784067084</v>
      </c>
      <c r="M126" s="14" t="s">
        <v>479</v>
      </c>
      <c r="N126" s="14" t="s">
        <v>302</v>
      </c>
      <c r="O126" s="14">
        <v>734.96</v>
      </c>
      <c r="P126" s="14" t="s">
        <v>81</v>
      </c>
      <c r="Q126" s="14" t="s">
        <v>14</v>
      </c>
      <c r="R126" s="11"/>
    </row>
    <row r="127" spans="1:18" ht="12.75" customHeight="1" x14ac:dyDescent="0.25">
      <c r="A127" s="14" t="s">
        <v>4146</v>
      </c>
      <c r="B127" s="14" t="s">
        <v>5217</v>
      </c>
      <c r="C127" s="14" t="s">
        <v>3647</v>
      </c>
      <c r="D127" s="14" t="s">
        <v>3648</v>
      </c>
      <c r="E127" s="14" t="s">
        <v>4311</v>
      </c>
      <c r="F127" s="15">
        <v>99.9</v>
      </c>
      <c r="G127" s="15">
        <v>46.2</v>
      </c>
      <c r="H127" s="15">
        <v>53.2</v>
      </c>
      <c r="I127" s="14">
        <f t="shared" si="6"/>
        <v>99.4</v>
      </c>
      <c r="J127" s="34">
        <f t="shared" si="7"/>
        <v>1.1515151515151516</v>
      </c>
      <c r="K127" s="44">
        <v>105</v>
      </c>
      <c r="L127" s="34">
        <f t="shared" si="8"/>
        <v>1.1515151515151516</v>
      </c>
      <c r="M127" s="14" t="s">
        <v>3649</v>
      </c>
      <c r="N127" s="14" t="s">
        <v>3650</v>
      </c>
      <c r="O127" s="14">
        <v>348.35</v>
      </c>
      <c r="P127" s="14" t="s">
        <v>91</v>
      </c>
      <c r="Q127" s="14" t="s">
        <v>52</v>
      </c>
      <c r="R127" s="11"/>
    </row>
    <row r="128" spans="1:18" ht="12.75" customHeight="1" x14ac:dyDescent="0.25">
      <c r="A128" s="14" t="s">
        <v>4161</v>
      </c>
      <c r="B128" s="14" t="s">
        <v>5216</v>
      </c>
      <c r="C128" s="14" t="s">
        <v>2568</v>
      </c>
      <c r="D128" s="14" t="s">
        <v>2569</v>
      </c>
      <c r="E128" s="14" t="s">
        <v>4438</v>
      </c>
      <c r="F128" s="15">
        <v>99.9</v>
      </c>
      <c r="G128" s="15">
        <v>47.7</v>
      </c>
      <c r="H128" s="15">
        <v>51.6</v>
      </c>
      <c r="I128" s="14">
        <f t="shared" si="6"/>
        <v>99.300000000000011</v>
      </c>
      <c r="J128" s="34">
        <f t="shared" si="7"/>
        <v>1.0817610062893082</v>
      </c>
      <c r="K128" s="44">
        <v>106</v>
      </c>
      <c r="L128" s="34">
        <f t="shared" si="8"/>
        <v>1.0817610062893082</v>
      </c>
      <c r="M128" s="14" t="s">
        <v>2570</v>
      </c>
      <c r="N128" s="14" t="s">
        <v>2571</v>
      </c>
      <c r="O128" s="14">
        <v>480.46</v>
      </c>
      <c r="P128" s="14" t="s">
        <v>87</v>
      </c>
      <c r="Q128" s="14" t="s">
        <v>74</v>
      </c>
      <c r="R128" s="11"/>
    </row>
    <row r="129" spans="1:18" ht="12.75" customHeight="1" x14ac:dyDescent="0.25">
      <c r="A129" s="14" t="s">
        <v>3997</v>
      </c>
      <c r="B129" s="14" t="s">
        <v>5215</v>
      </c>
      <c r="C129" s="14" t="s">
        <v>1266</v>
      </c>
      <c r="D129" s="14" t="s">
        <v>1267</v>
      </c>
      <c r="E129" s="14" t="s">
        <v>5045</v>
      </c>
      <c r="F129" s="15">
        <v>99.8</v>
      </c>
      <c r="G129" s="15">
        <v>51.8</v>
      </c>
      <c r="H129" s="15">
        <v>47.6</v>
      </c>
      <c r="I129" s="14">
        <f t="shared" si="6"/>
        <v>99.4</v>
      </c>
      <c r="J129" s="34">
        <f t="shared" si="7"/>
        <v>0.91891891891891897</v>
      </c>
      <c r="K129" s="44">
        <v>107</v>
      </c>
      <c r="L129" s="34">
        <f t="shared" si="8"/>
        <v>0.91891891891891897</v>
      </c>
      <c r="M129" s="14" t="s">
        <v>1268</v>
      </c>
      <c r="N129" s="14" t="s">
        <v>1269</v>
      </c>
      <c r="O129" s="14">
        <v>238.37</v>
      </c>
      <c r="P129" s="14" t="s">
        <v>83</v>
      </c>
      <c r="Q129" s="14" t="s">
        <v>56</v>
      </c>
      <c r="R129" s="11"/>
    </row>
    <row r="130" spans="1:18" ht="12.75" customHeight="1" x14ac:dyDescent="0.25">
      <c r="A130" s="14" t="s">
        <v>4237</v>
      </c>
      <c r="B130" s="14" t="s">
        <v>5217</v>
      </c>
      <c r="C130" s="14" t="s">
        <v>3552</v>
      </c>
      <c r="D130" s="14" t="s">
        <v>3553</v>
      </c>
      <c r="E130" s="14" t="s">
        <v>4272</v>
      </c>
      <c r="F130" s="15">
        <v>99.9</v>
      </c>
      <c r="G130" s="15">
        <v>44.1</v>
      </c>
      <c r="H130" s="15">
        <v>55.1</v>
      </c>
      <c r="I130" s="14">
        <f t="shared" si="6"/>
        <v>99.2</v>
      </c>
      <c r="J130" s="34">
        <f t="shared" si="7"/>
        <v>1.2494331065759636</v>
      </c>
      <c r="K130" s="44">
        <v>108</v>
      </c>
      <c r="L130" s="34">
        <f t="shared" si="8"/>
        <v>1.2494331065759636</v>
      </c>
      <c r="M130" s="14" t="s">
        <v>3554</v>
      </c>
      <c r="N130" s="14" t="s">
        <v>3555</v>
      </c>
      <c r="O130" s="14">
        <v>490.71</v>
      </c>
      <c r="P130" s="14" t="s">
        <v>91</v>
      </c>
      <c r="Q130" s="14" t="s">
        <v>16</v>
      </c>
      <c r="R130" s="11"/>
    </row>
    <row r="131" spans="1:18" ht="12.75" customHeight="1" x14ac:dyDescent="0.25">
      <c r="A131" s="14" t="s">
        <v>4238</v>
      </c>
      <c r="B131" s="14" t="s">
        <v>5217</v>
      </c>
      <c r="C131" s="14" t="s">
        <v>3556</v>
      </c>
      <c r="D131" s="14" t="s">
        <v>3557</v>
      </c>
      <c r="E131" s="14" t="s">
        <v>4294</v>
      </c>
      <c r="F131" s="15">
        <v>99.9</v>
      </c>
      <c r="G131" s="15">
        <v>45.8</v>
      </c>
      <c r="H131" s="15">
        <v>53.5</v>
      </c>
      <c r="I131" s="14">
        <f t="shared" si="6"/>
        <v>99.3</v>
      </c>
      <c r="J131" s="34">
        <f t="shared" si="7"/>
        <v>1.1681222707423582</v>
      </c>
      <c r="K131" s="44">
        <v>109</v>
      </c>
      <c r="L131" s="34">
        <f t="shared" si="8"/>
        <v>1.1681222707423582</v>
      </c>
      <c r="M131" s="14" t="s">
        <v>3558</v>
      </c>
      <c r="N131" s="14" t="s">
        <v>3559</v>
      </c>
      <c r="O131" s="14">
        <v>532.75</v>
      </c>
      <c r="P131" s="14" t="s">
        <v>91</v>
      </c>
      <c r="Q131" s="14" t="s">
        <v>17</v>
      </c>
      <c r="R131" s="11"/>
    </row>
    <row r="132" spans="1:18" ht="12.75" customHeight="1" x14ac:dyDescent="0.25">
      <c r="A132" s="14" t="s">
        <v>3841</v>
      </c>
      <c r="B132" s="14" t="s">
        <v>5217</v>
      </c>
      <c r="C132" s="14" t="s">
        <v>3122</v>
      </c>
      <c r="D132" s="14" t="s">
        <v>3123</v>
      </c>
      <c r="E132" s="14" t="s">
        <v>4263</v>
      </c>
      <c r="F132" s="15">
        <v>100</v>
      </c>
      <c r="G132" s="15">
        <v>40.799999999999997</v>
      </c>
      <c r="H132" s="15">
        <v>58.3</v>
      </c>
      <c r="I132" s="14">
        <f t="shared" si="6"/>
        <v>99.1</v>
      </c>
      <c r="J132" s="34">
        <f t="shared" si="7"/>
        <v>1.428921568627451</v>
      </c>
      <c r="K132" s="44">
        <v>110</v>
      </c>
      <c r="L132" s="34">
        <f t="shared" si="8"/>
        <v>1.428921568627451</v>
      </c>
      <c r="M132" s="14" t="s">
        <v>3124</v>
      </c>
      <c r="N132" s="14" t="s">
        <v>3125</v>
      </c>
      <c r="O132" s="14">
        <v>514.74</v>
      </c>
      <c r="P132" s="14" t="s">
        <v>89</v>
      </c>
      <c r="Q132" s="14" t="s">
        <v>59</v>
      </c>
      <c r="R132" s="11"/>
    </row>
    <row r="133" spans="1:18" ht="12.75" customHeight="1" x14ac:dyDescent="0.25">
      <c r="A133" s="14" t="s">
        <v>4240</v>
      </c>
      <c r="B133" s="14" t="s">
        <v>5217</v>
      </c>
      <c r="C133" s="14" t="s">
        <v>3583</v>
      </c>
      <c r="D133" s="14" t="s">
        <v>3584</v>
      </c>
      <c r="E133" s="14" t="s">
        <v>4985</v>
      </c>
      <c r="F133" s="15">
        <v>99.9</v>
      </c>
      <c r="G133" s="15">
        <v>51</v>
      </c>
      <c r="H133" s="15">
        <v>48.4</v>
      </c>
      <c r="I133" s="14">
        <f t="shared" si="6"/>
        <v>99.4</v>
      </c>
      <c r="J133" s="34">
        <f t="shared" si="7"/>
        <v>0.94901960784313721</v>
      </c>
      <c r="K133" s="44">
        <v>111</v>
      </c>
      <c r="L133" s="34">
        <f t="shared" si="8"/>
        <v>0.94901960784313721</v>
      </c>
      <c r="M133" s="14" t="s">
        <v>3585</v>
      </c>
      <c r="N133" s="14" t="s">
        <v>3586</v>
      </c>
      <c r="O133" s="14">
        <v>528.72</v>
      </c>
      <c r="P133" s="14" t="s">
        <v>91</v>
      </c>
      <c r="Q133" s="14" t="s">
        <v>27</v>
      </c>
      <c r="R133" s="11"/>
    </row>
    <row r="134" spans="1:18" ht="12.75" customHeight="1" x14ac:dyDescent="0.25">
      <c r="A134" s="14" t="s">
        <v>3770</v>
      </c>
      <c r="B134" s="14" t="s">
        <v>5215</v>
      </c>
      <c r="C134" s="14" t="s">
        <v>370</v>
      </c>
      <c r="D134" s="14" t="s">
        <v>371</v>
      </c>
      <c r="E134" s="14" t="s">
        <v>4327</v>
      </c>
      <c r="F134" s="15">
        <v>99.8</v>
      </c>
      <c r="G134" s="15">
        <v>46.6</v>
      </c>
      <c r="H134" s="15">
        <v>52.8</v>
      </c>
      <c r="I134" s="14">
        <f t="shared" si="6"/>
        <v>99.4</v>
      </c>
      <c r="J134" s="34">
        <f t="shared" si="7"/>
        <v>1.133047210300429</v>
      </c>
      <c r="K134" s="44">
        <v>112</v>
      </c>
      <c r="L134" s="34">
        <f t="shared" si="8"/>
        <v>1.133047210300429</v>
      </c>
      <c r="M134" s="14" t="s">
        <v>372</v>
      </c>
      <c r="N134" s="14" t="s">
        <v>373</v>
      </c>
      <c r="O134" s="14">
        <v>369.41</v>
      </c>
      <c r="P134" s="14" t="s">
        <v>1</v>
      </c>
      <c r="Q134" s="14" t="s">
        <v>67</v>
      </c>
      <c r="R134" s="11"/>
    </row>
    <row r="135" spans="1:18" ht="12.75" customHeight="1" x14ac:dyDescent="0.25">
      <c r="A135" s="14" t="s">
        <v>4099</v>
      </c>
      <c r="B135" s="14" t="s">
        <v>5216</v>
      </c>
      <c r="C135" s="14" t="s">
        <v>2043</v>
      </c>
      <c r="D135" s="14" t="s">
        <v>2044</v>
      </c>
      <c r="E135" s="14" t="s">
        <v>4458</v>
      </c>
      <c r="F135" s="15">
        <v>99.8</v>
      </c>
      <c r="G135" s="15">
        <v>47.9</v>
      </c>
      <c r="H135" s="15">
        <v>51.7</v>
      </c>
      <c r="I135" s="14">
        <f t="shared" si="6"/>
        <v>99.6</v>
      </c>
      <c r="J135" s="34">
        <f t="shared" si="7"/>
        <v>1.0793319415448852</v>
      </c>
      <c r="K135" s="44">
        <v>113</v>
      </c>
      <c r="L135" s="34">
        <f t="shared" si="8"/>
        <v>1.0793319415448852</v>
      </c>
      <c r="M135" s="14" t="s">
        <v>2045</v>
      </c>
      <c r="N135" s="14" t="s">
        <v>2046</v>
      </c>
      <c r="O135" s="14">
        <v>262.35000000000002</v>
      </c>
      <c r="P135" s="14" t="s">
        <v>86</v>
      </c>
      <c r="Q135" s="14" t="s">
        <v>18</v>
      </c>
      <c r="R135" s="11"/>
    </row>
    <row r="136" spans="1:18" ht="12.75" customHeight="1" x14ac:dyDescent="0.25">
      <c r="A136" s="14" t="s">
        <v>3723</v>
      </c>
      <c r="B136" s="14" t="s">
        <v>5216</v>
      </c>
      <c r="C136" s="14" t="s">
        <v>1393</v>
      </c>
      <c r="D136" s="14" t="s">
        <v>1394</v>
      </c>
      <c r="E136" s="14" t="s">
        <v>4528</v>
      </c>
      <c r="F136" s="15">
        <v>99.9</v>
      </c>
      <c r="G136" s="15">
        <v>48.3</v>
      </c>
      <c r="H136" s="15">
        <v>51</v>
      </c>
      <c r="I136" s="14">
        <f t="shared" si="6"/>
        <v>99.3</v>
      </c>
      <c r="J136" s="34">
        <f t="shared" si="7"/>
        <v>1.0559006211180124</v>
      </c>
      <c r="K136" s="44">
        <v>114</v>
      </c>
      <c r="L136" s="34">
        <f t="shared" si="8"/>
        <v>1.0559006211180124</v>
      </c>
      <c r="M136" s="14" t="s">
        <v>1395</v>
      </c>
      <c r="N136" s="14" t="s">
        <v>655</v>
      </c>
      <c r="O136" s="14">
        <v>270.24</v>
      </c>
      <c r="P136" s="14" t="s">
        <v>84</v>
      </c>
      <c r="Q136" s="14" t="s">
        <v>9</v>
      </c>
      <c r="R136" s="11"/>
    </row>
    <row r="137" spans="1:18" ht="12.75" customHeight="1" x14ac:dyDescent="0.25">
      <c r="A137" s="14" t="s">
        <v>4057</v>
      </c>
      <c r="B137" s="14" t="s">
        <v>5216</v>
      </c>
      <c r="C137" s="14" t="s">
        <v>1718</v>
      </c>
      <c r="D137" s="14" t="s">
        <v>1719</v>
      </c>
      <c r="E137" s="14" t="s">
        <v>4623</v>
      </c>
      <c r="F137" s="15">
        <v>99.7</v>
      </c>
      <c r="G137" s="15">
        <v>48.9</v>
      </c>
      <c r="H137" s="15">
        <v>50.3</v>
      </c>
      <c r="I137" s="14">
        <f t="shared" si="6"/>
        <v>99.199999999999989</v>
      </c>
      <c r="J137" s="34">
        <f t="shared" si="7"/>
        <v>1.0286298568507157</v>
      </c>
      <c r="K137" s="44">
        <v>115</v>
      </c>
      <c r="L137" s="34">
        <f t="shared" si="8"/>
        <v>1.0286298568507157</v>
      </c>
      <c r="M137" s="14" t="s">
        <v>1720</v>
      </c>
      <c r="N137" s="14" t="s">
        <v>1721</v>
      </c>
      <c r="O137" s="14">
        <v>410.37</v>
      </c>
      <c r="P137" s="14" t="s">
        <v>85</v>
      </c>
      <c r="Q137" s="14" t="s">
        <v>13</v>
      </c>
      <c r="R137" s="11"/>
    </row>
    <row r="138" spans="1:18" ht="12.75" customHeight="1" x14ac:dyDescent="0.25">
      <c r="A138" s="14" t="s">
        <v>3867</v>
      </c>
      <c r="B138" s="14" t="s">
        <v>5217</v>
      </c>
      <c r="C138" s="14" t="s">
        <v>3221</v>
      </c>
      <c r="D138" s="14" t="s">
        <v>3222</v>
      </c>
      <c r="E138" s="14" t="s">
        <v>4994</v>
      </c>
      <c r="F138" s="15">
        <v>99.9</v>
      </c>
      <c r="G138" s="15">
        <v>51.1</v>
      </c>
      <c r="H138" s="15">
        <v>48.2</v>
      </c>
      <c r="I138" s="14">
        <f t="shared" si="6"/>
        <v>99.300000000000011</v>
      </c>
      <c r="J138" s="34">
        <f t="shared" si="7"/>
        <v>0.94324853228962824</v>
      </c>
      <c r="K138" s="44">
        <v>116</v>
      </c>
      <c r="L138" s="34">
        <f t="shared" si="8"/>
        <v>0.94324853228962824</v>
      </c>
      <c r="M138" s="14" t="s">
        <v>3223</v>
      </c>
      <c r="N138" s="14" t="s">
        <v>3224</v>
      </c>
      <c r="O138" s="14">
        <v>278.43</v>
      </c>
      <c r="P138" s="14" t="s">
        <v>90</v>
      </c>
      <c r="Q138" s="14" t="s">
        <v>5</v>
      </c>
      <c r="R138" s="11"/>
    </row>
    <row r="139" spans="1:18" ht="12.75" customHeight="1" x14ac:dyDescent="0.25">
      <c r="A139" s="14" t="s">
        <v>4017</v>
      </c>
      <c r="B139" s="14" t="s">
        <v>5216</v>
      </c>
      <c r="C139" s="14" t="s">
        <v>2575</v>
      </c>
      <c r="D139" s="14" t="s">
        <v>2576</v>
      </c>
      <c r="E139" s="14" t="s">
        <v>5049</v>
      </c>
      <c r="F139" s="15">
        <v>99.9</v>
      </c>
      <c r="G139" s="15">
        <v>51.8</v>
      </c>
      <c r="H139" s="15">
        <v>47.6</v>
      </c>
      <c r="I139" s="14">
        <f t="shared" si="6"/>
        <v>99.4</v>
      </c>
      <c r="J139" s="34">
        <f t="shared" si="7"/>
        <v>0.91891891891891897</v>
      </c>
      <c r="K139" s="44">
        <v>117</v>
      </c>
      <c r="L139" s="34">
        <f t="shared" si="8"/>
        <v>0.91891891891891897</v>
      </c>
      <c r="M139" s="14" t="s">
        <v>2577</v>
      </c>
      <c r="N139" s="14" t="s">
        <v>2578</v>
      </c>
      <c r="O139" s="14">
        <v>270.27999999999997</v>
      </c>
      <c r="P139" s="14" t="s">
        <v>87</v>
      </c>
      <c r="Q139" s="14" t="s">
        <v>76</v>
      </c>
      <c r="R139" s="11"/>
    </row>
    <row r="140" spans="1:18" ht="12.75" customHeight="1" x14ac:dyDescent="0.25">
      <c r="A140" s="14" t="s">
        <v>3760</v>
      </c>
      <c r="B140" s="14" t="s">
        <v>5216</v>
      </c>
      <c r="C140" s="14" t="s">
        <v>1577</v>
      </c>
      <c r="D140" s="14" t="s">
        <v>1578</v>
      </c>
      <c r="E140" s="14" t="s">
        <v>4530</v>
      </c>
      <c r="F140" s="15">
        <v>99.9</v>
      </c>
      <c r="G140" s="15">
        <v>48.3</v>
      </c>
      <c r="H140" s="15">
        <v>50.9</v>
      </c>
      <c r="I140" s="14">
        <f t="shared" si="6"/>
        <v>99.199999999999989</v>
      </c>
      <c r="J140" s="34">
        <f t="shared" si="7"/>
        <v>1.0538302277432712</v>
      </c>
      <c r="K140" s="44">
        <v>118</v>
      </c>
      <c r="L140" s="34">
        <f t="shared" si="8"/>
        <v>1.0538302277432712</v>
      </c>
      <c r="M140" s="14" t="s">
        <v>1579</v>
      </c>
      <c r="N140" s="14" t="s">
        <v>1580</v>
      </c>
      <c r="O140" s="14">
        <v>586.54</v>
      </c>
      <c r="P140" s="14" t="s">
        <v>84</v>
      </c>
      <c r="Q140" s="14" t="s">
        <v>57</v>
      </c>
      <c r="R140" s="11"/>
    </row>
    <row r="141" spans="1:18" ht="12.75" customHeight="1" x14ac:dyDescent="0.25">
      <c r="A141" s="14" t="s">
        <v>4162</v>
      </c>
      <c r="B141" s="14" t="s">
        <v>5216</v>
      </c>
      <c r="C141" s="14" t="s">
        <v>2579</v>
      </c>
      <c r="D141" s="14" t="s">
        <v>2580</v>
      </c>
      <c r="E141" s="14" t="s">
        <v>4288</v>
      </c>
      <c r="F141" s="15">
        <v>99.9</v>
      </c>
      <c r="G141" s="15">
        <v>45.6</v>
      </c>
      <c r="H141" s="15">
        <v>53.5</v>
      </c>
      <c r="I141" s="14">
        <f t="shared" si="6"/>
        <v>99.1</v>
      </c>
      <c r="J141" s="34">
        <f t="shared" si="7"/>
        <v>1.1732456140350878</v>
      </c>
      <c r="K141" s="44">
        <v>119</v>
      </c>
      <c r="L141" s="34">
        <f t="shared" si="8"/>
        <v>1.1732456140350878</v>
      </c>
      <c r="M141" s="14" t="s">
        <v>2581</v>
      </c>
      <c r="N141" s="14" t="s">
        <v>254</v>
      </c>
      <c r="O141" s="14">
        <v>538.46</v>
      </c>
      <c r="P141" s="14" t="s">
        <v>87</v>
      </c>
      <c r="Q141" s="14" t="s">
        <v>77</v>
      </c>
      <c r="R141" s="11"/>
    </row>
    <row r="142" spans="1:18" ht="12.75" customHeight="1" x14ac:dyDescent="0.25">
      <c r="A142" s="14" t="s">
        <v>3829</v>
      </c>
      <c r="B142" s="14" t="s">
        <v>5217</v>
      </c>
      <c r="C142" s="14" t="s">
        <v>3075</v>
      </c>
      <c r="D142" s="14" t="s">
        <v>3076</v>
      </c>
      <c r="E142" s="14" t="s">
        <v>4570</v>
      </c>
      <c r="F142" s="15">
        <v>99.9</v>
      </c>
      <c r="G142" s="15">
        <v>48.5</v>
      </c>
      <c r="H142" s="15">
        <v>51</v>
      </c>
      <c r="I142" s="14">
        <f t="shared" si="6"/>
        <v>99.5</v>
      </c>
      <c r="J142" s="34">
        <f t="shared" si="7"/>
        <v>1.0515463917525774</v>
      </c>
      <c r="K142" s="44">
        <v>120</v>
      </c>
      <c r="L142" s="34">
        <f t="shared" si="8"/>
        <v>1.0515463917525774</v>
      </c>
      <c r="M142" s="14" t="s">
        <v>3077</v>
      </c>
      <c r="N142" s="14" t="s">
        <v>3078</v>
      </c>
      <c r="O142" s="14">
        <v>264.36</v>
      </c>
      <c r="P142" s="14" t="s">
        <v>89</v>
      </c>
      <c r="Q142" s="14" t="s">
        <v>47</v>
      </c>
      <c r="R142" s="11"/>
    </row>
    <row r="143" spans="1:18" ht="12.75" customHeight="1" x14ac:dyDescent="0.25">
      <c r="A143" s="14" t="s">
        <v>3738</v>
      </c>
      <c r="B143" s="14" t="s">
        <v>5216</v>
      </c>
      <c r="C143" s="14" t="s">
        <v>1494</v>
      </c>
      <c r="D143" s="14" t="s">
        <v>1495</v>
      </c>
      <c r="E143" s="14" t="s">
        <v>4563</v>
      </c>
      <c r="F143" s="15">
        <v>99.7</v>
      </c>
      <c r="G143" s="15">
        <v>48.5</v>
      </c>
      <c r="H143" s="15">
        <v>50.7</v>
      </c>
      <c r="I143" s="14">
        <f t="shared" si="6"/>
        <v>99.2</v>
      </c>
      <c r="J143" s="34">
        <f t="shared" si="7"/>
        <v>1.0453608247422681</v>
      </c>
      <c r="K143" s="44">
        <v>121</v>
      </c>
      <c r="L143" s="34">
        <f t="shared" si="8"/>
        <v>1.0453608247422681</v>
      </c>
      <c r="M143" s="14" t="s">
        <v>1496</v>
      </c>
      <c r="N143" s="14" t="s">
        <v>1497</v>
      </c>
      <c r="O143" s="14">
        <v>457.43</v>
      </c>
      <c r="P143" s="14" t="s">
        <v>84</v>
      </c>
      <c r="Q143" s="14" t="s">
        <v>35</v>
      </c>
      <c r="R143" s="11"/>
    </row>
    <row r="144" spans="1:18" ht="12.75" customHeight="1" x14ac:dyDescent="0.25">
      <c r="A144" s="14" t="s">
        <v>3824</v>
      </c>
      <c r="B144" s="14" t="s">
        <v>5215</v>
      </c>
      <c r="C144" s="14" t="s">
        <v>585</v>
      </c>
      <c r="D144" s="14" t="s">
        <v>586</v>
      </c>
      <c r="E144" s="14" t="s">
        <v>5033</v>
      </c>
      <c r="F144" s="15">
        <v>99.8</v>
      </c>
      <c r="G144" s="15">
        <v>51.6</v>
      </c>
      <c r="H144" s="15">
        <v>47.9</v>
      </c>
      <c r="I144" s="14">
        <f t="shared" si="6"/>
        <v>99.5</v>
      </c>
      <c r="J144" s="34">
        <f t="shared" si="7"/>
        <v>0.92829457364341084</v>
      </c>
      <c r="K144" s="44">
        <v>122</v>
      </c>
      <c r="L144" s="34">
        <f t="shared" si="8"/>
        <v>0.92829457364341084</v>
      </c>
      <c r="M144" s="14" t="s">
        <v>587</v>
      </c>
      <c r="N144" s="14" t="s">
        <v>588</v>
      </c>
      <c r="O144" s="14">
        <v>350.45</v>
      </c>
      <c r="P144" s="14" t="s">
        <v>81</v>
      </c>
      <c r="Q144" s="14" t="s">
        <v>42</v>
      </c>
      <c r="R144" s="11"/>
    </row>
    <row r="145" spans="1:18" ht="12.75" customHeight="1" x14ac:dyDescent="0.25">
      <c r="A145" s="14" t="s">
        <v>3986</v>
      </c>
      <c r="B145" s="14" t="s">
        <v>5217</v>
      </c>
      <c r="C145" s="14" t="s">
        <v>3631</v>
      </c>
      <c r="D145" s="14" t="s">
        <v>3632</v>
      </c>
      <c r="E145" s="14" t="s">
        <v>4389</v>
      </c>
      <c r="F145" s="15">
        <v>99.9</v>
      </c>
      <c r="G145" s="15">
        <v>47.2</v>
      </c>
      <c r="H145" s="15">
        <v>52.5</v>
      </c>
      <c r="I145" s="14">
        <f t="shared" si="6"/>
        <v>99.7</v>
      </c>
      <c r="J145" s="34">
        <f t="shared" si="7"/>
        <v>1.1122881355932204</v>
      </c>
      <c r="K145" s="44">
        <v>123</v>
      </c>
      <c r="L145" s="34">
        <f t="shared" si="8"/>
        <v>1.1122881355932204</v>
      </c>
      <c r="M145" s="14" t="s">
        <v>3633</v>
      </c>
      <c r="N145" s="14" t="s">
        <v>3634</v>
      </c>
      <c r="O145" s="14">
        <v>935.11</v>
      </c>
      <c r="P145" s="14" t="s">
        <v>91</v>
      </c>
      <c r="Q145" s="14" t="s">
        <v>45</v>
      </c>
      <c r="R145" s="11"/>
    </row>
    <row r="146" spans="1:18" ht="12.75" customHeight="1" x14ac:dyDescent="0.25">
      <c r="A146" s="14" t="s">
        <v>3738</v>
      </c>
      <c r="B146" s="14" t="s">
        <v>5215</v>
      </c>
      <c r="C146" s="14" t="s">
        <v>243</v>
      </c>
      <c r="D146" s="14" t="s">
        <v>244</v>
      </c>
      <c r="E146" s="14" t="s">
        <v>4665</v>
      </c>
      <c r="F146" s="15">
        <v>99.8</v>
      </c>
      <c r="G146" s="15">
        <v>49.1</v>
      </c>
      <c r="H146" s="15">
        <v>50.2</v>
      </c>
      <c r="I146" s="14">
        <f t="shared" si="6"/>
        <v>99.300000000000011</v>
      </c>
      <c r="J146" s="34">
        <f t="shared" si="7"/>
        <v>1.0224032586558045</v>
      </c>
      <c r="K146" s="44">
        <v>124</v>
      </c>
      <c r="L146" s="34">
        <f t="shared" si="8"/>
        <v>1.0224032586558045</v>
      </c>
      <c r="M146" s="14" t="s">
        <v>245</v>
      </c>
      <c r="N146" s="14" t="s">
        <v>246</v>
      </c>
      <c r="O146" s="14">
        <v>1221.3800000000001</v>
      </c>
      <c r="P146" s="14" t="s">
        <v>1</v>
      </c>
      <c r="Q146" s="14" t="s">
        <v>35</v>
      </c>
      <c r="R146" s="11"/>
    </row>
    <row r="147" spans="1:18" ht="12.75" customHeight="1" x14ac:dyDescent="0.25">
      <c r="A147" s="14" t="s">
        <v>3831</v>
      </c>
      <c r="B147" s="14" t="s">
        <v>5215</v>
      </c>
      <c r="C147" s="14" t="s">
        <v>613</v>
      </c>
      <c r="D147" s="14" t="s">
        <v>614</v>
      </c>
      <c r="E147" s="14" t="s">
        <v>4555</v>
      </c>
      <c r="F147" s="15">
        <v>99.9</v>
      </c>
      <c r="G147" s="15">
        <v>48.5</v>
      </c>
      <c r="H147" s="15">
        <v>50.8</v>
      </c>
      <c r="I147" s="14">
        <f t="shared" si="6"/>
        <v>99.3</v>
      </c>
      <c r="J147" s="34">
        <f t="shared" si="7"/>
        <v>1.047422680412371</v>
      </c>
      <c r="K147" s="44">
        <v>125</v>
      </c>
      <c r="L147" s="34">
        <f t="shared" si="8"/>
        <v>1.047422680412371</v>
      </c>
      <c r="M147" s="14" t="s">
        <v>615</v>
      </c>
      <c r="N147" s="14" t="s">
        <v>616</v>
      </c>
      <c r="O147" s="14">
        <v>240.35</v>
      </c>
      <c r="P147" s="14" t="s">
        <v>81</v>
      </c>
      <c r="Q147" s="14" t="s">
        <v>49</v>
      </c>
      <c r="R147" s="11"/>
    </row>
    <row r="148" spans="1:18" ht="12.75" customHeight="1" x14ac:dyDescent="0.25">
      <c r="A148" s="14" t="s">
        <v>3716</v>
      </c>
      <c r="B148" s="14" t="s">
        <v>5215</v>
      </c>
      <c r="C148" s="14" t="s">
        <v>113</v>
      </c>
      <c r="D148" s="14" t="s">
        <v>114</v>
      </c>
      <c r="E148" s="14" t="s">
        <v>4959</v>
      </c>
      <c r="F148" s="15">
        <v>99.9</v>
      </c>
      <c r="G148" s="15">
        <v>50.9</v>
      </c>
      <c r="H148" s="15">
        <v>48.7</v>
      </c>
      <c r="I148" s="14">
        <f t="shared" si="6"/>
        <v>99.6</v>
      </c>
      <c r="J148" s="34">
        <f t="shared" si="7"/>
        <v>0.956777996070727</v>
      </c>
      <c r="K148" s="44">
        <v>126</v>
      </c>
      <c r="L148" s="34">
        <f t="shared" si="8"/>
        <v>0.956777996070727</v>
      </c>
      <c r="M148" s="14" t="s">
        <v>115</v>
      </c>
      <c r="N148" s="14" t="s">
        <v>116</v>
      </c>
      <c r="O148" s="14">
        <v>784.75</v>
      </c>
      <c r="P148" s="14" t="s">
        <v>1</v>
      </c>
      <c r="Q148" s="14" t="s">
        <v>2</v>
      </c>
      <c r="R148" s="11"/>
    </row>
    <row r="149" spans="1:18" ht="12.75" customHeight="1" x14ac:dyDescent="0.25">
      <c r="A149" s="14" t="s">
        <v>3738</v>
      </c>
      <c r="B149" s="14" t="s">
        <v>5217</v>
      </c>
      <c r="C149" s="14" t="s">
        <v>2723</v>
      </c>
      <c r="D149" s="14" t="s">
        <v>2724</v>
      </c>
      <c r="E149" s="14" t="s">
        <v>4952</v>
      </c>
      <c r="F149" s="15">
        <v>99.8</v>
      </c>
      <c r="G149" s="15">
        <v>50.8</v>
      </c>
      <c r="H149" s="15">
        <v>48.9</v>
      </c>
      <c r="I149" s="14">
        <f t="shared" si="6"/>
        <v>99.699999999999989</v>
      </c>
      <c r="J149" s="34">
        <f t="shared" si="7"/>
        <v>0.96259842519685046</v>
      </c>
      <c r="K149" s="44">
        <v>127</v>
      </c>
      <c r="L149" s="34">
        <f t="shared" si="8"/>
        <v>0.96259842519685046</v>
      </c>
      <c r="M149" s="14" t="s">
        <v>2725</v>
      </c>
      <c r="N149" s="14" t="s">
        <v>2726</v>
      </c>
      <c r="O149" s="14">
        <v>368.38</v>
      </c>
      <c r="P149" s="14" t="s">
        <v>88</v>
      </c>
      <c r="Q149" s="14" t="s">
        <v>35</v>
      </c>
      <c r="R149" s="11"/>
    </row>
    <row r="150" spans="1:18" ht="12.75" customHeight="1" x14ac:dyDescent="0.25">
      <c r="A150" s="14" t="s">
        <v>3791</v>
      </c>
      <c r="B150" s="14" t="s">
        <v>5215</v>
      </c>
      <c r="C150" s="14" t="s">
        <v>457</v>
      </c>
      <c r="D150" s="14" t="s">
        <v>458</v>
      </c>
      <c r="E150" s="14" t="s">
        <v>5142</v>
      </c>
      <c r="F150" s="15">
        <v>99.7</v>
      </c>
      <c r="G150" s="15">
        <v>56.4</v>
      </c>
      <c r="H150" s="15">
        <v>42.8</v>
      </c>
      <c r="I150" s="14">
        <f t="shared" si="6"/>
        <v>99.199999999999989</v>
      </c>
      <c r="J150" s="34">
        <f t="shared" si="7"/>
        <v>0.75886524822695034</v>
      </c>
      <c r="K150" s="44">
        <v>128</v>
      </c>
      <c r="L150" s="34">
        <f t="shared" si="8"/>
        <v>0.75886524822695034</v>
      </c>
      <c r="M150" s="14" t="s">
        <v>459</v>
      </c>
      <c r="N150" s="14" t="s">
        <v>460</v>
      </c>
      <c r="O150" s="14">
        <v>136.15</v>
      </c>
      <c r="P150" s="14" t="s">
        <v>81</v>
      </c>
      <c r="Q150" s="14" t="s">
        <v>9</v>
      </c>
      <c r="R150" s="11"/>
    </row>
    <row r="151" spans="1:18" ht="12.75" customHeight="1" x14ac:dyDescent="0.25">
      <c r="A151" s="14" t="s">
        <v>3774</v>
      </c>
      <c r="B151" s="14" t="s">
        <v>5215</v>
      </c>
      <c r="C151" s="14" t="s">
        <v>386</v>
      </c>
      <c r="D151" s="14" t="s">
        <v>387</v>
      </c>
      <c r="E151" s="14" t="s">
        <v>4603</v>
      </c>
      <c r="F151" s="15">
        <v>99.7</v>
      </c>
      <c r="G151" s="15">
        <v>48.8</v>
      </c>
      <c r="H151" s="15">
        <v>50.7</v>
      </c>
      <c r="I151" s="14">
        <f t="shared" ref="I151:I214" si="9">G151+H151</f>
        <v>99.5</v>
      </c>
      <c r="J151" s="34">
        <f t="shared" ref="J151:J214" si="10">H151/G151</f>
        <v>1.0389344262295084</v>
      </c>
      <c r="K151" s="44">
        <v>129</v>
      </c>
      <c r="L151" s="34">
        <f t="shared" si="8"/>
        <v>1.0389344262295084</v>
      </c>
      <c r="M151" s="14" t="s">
        <v>388</v>
      </c>
      <c r="N151" s="14" t="s">
        <v>389</v>
      </c>
      <c r="O151" s="14">
        <v>328.40600000000001</v>
      </c>
      <c r="P151" s="14" t="s">
        <v>1</v>
      </c>
      <c r="Q151" s="14" t="s">
        <v>71</v>
      </c>
      <c r="R151" s="11"/>
    </row>
    <row r="152" spans="1:18" ht="12.75" customHeight="1" x14ac:dyDescent="0.25">
      <c r="A152" s="14" t="s">
        <v>3904</v>
      </c>
      <c r="B152" s="14" t="s">
        <v>5216</v>
      </c>
      <c r="C152" s="14" t="s">
        <v>2142</v>
      </c>
      <c r="D152" s="14" t="s">
        <v>2143</v>
      </c>
      <c r="E152" s="14" t="s">
        <v>4970</v>
      </c>
      <c r="F152" s="15">
        <v>99.9</v>
      </c>
      <c r="G152" s="15">
        <v>50.9</v>
      </c>
      <c r="H152" s="15">
        <v>48.6</v>
      </c>
      <c r="I152" s="14">
        <f t="shared" si="9"/>
        <v>99.5</v>
      </c>
      <c r="J152" s="34">
        <f t="shared" si="10"/>
        <v>0.95481335952848734</v>
      </c>
      <c r="K152" s="44">
        <v>130</v>
      </c>
      <c r="L152" s="34">
        <f t="shared" ref="L152:L215" si="11">J152/1</f>
        <v>0.95481335952848734</v>
      </c>
      <c r="M152" s="14" t="s">
        <v>2144</v>
      </c>
      <c r="N152" s="14" t="s">
        <v>655</v>
      </c>
      <c r="O152" s="14">
        <v>270.24</v>
      </c>
      <c r="P152" s="14" t="s">
        <v>86</v>
      </c>
      <c r="Q152" s="14" t="s">
        <v>43</v>
      </c>
      <c r="R152" s="11"/>
    </row>
    <row r="153" spans="1:18" ht="12.75" customHeight="1" x14ac:dyDescent="0.25">
      <c r="A153" s="14" t="s">
        <v>4105</v>
      </c>
      <c r="B153" s="14" t="s">
        <v>5216</v>
      </c>
      <c r="C153" s="14" t="s">
        <v>2079</v>
      </c>
      <c r="D153" s="14" t="s">
        <v>2080</v>
      </c>
      <c r="E153" s="14" t="s">
        <v>5204</v>
      </c>
      <c r="F153" s="15">
        <v>99.9</v>
      </c>
      <c r="G153" s="15">
        <v>100</v>
      </c>
      <c r="H153" s="15">
        <v>48.3</v>
      </c>
      <c r="I153" s="14">
        <f t="shared" si="9"/>
        <v>148.30000000000001</v>
      </c>
      <c r="J153" s="34">
        <f t="shared" si="10"/>
        <v>0.48299999999999998</v>
      </c>
      <c r="K153" s="44">
        <v>131</v>
      </c>
      <c r="L153" s="34">
        <f t="shared" si="11"/>
        <v>0.48299999999999998</v>
      </c>
      <c r="M153" s="14" t="s">
        <v>2081</v>
      </c>
      <c r="N153" s="14" t="s">
        <v>612</v>
      </c>
      <c r="O153" s="14">
        <v>432.38</v>
      </c>
      <c r="P153" s="14" t="s">
        <v>86</v>
      </c>
      <c r="Q153" s="14" t="s">
        <v>27</v>
      </c>
      <c r="R153" s="11"/>
    </row>
    <row r="154" spans="1:18" ht="12.75" customHeight="1" x14ac:dyDescent="0.25">
      <c r="A154" s="14" t="s">
        <v>4124</v>
      </c>
      <c r="B154" s="14" t="s">
        <v>5216</v>
      </c>
      <c r="C154" s="14" t="s">
        <v>2276</v>
      </c>
      <c r="D154" s="14" t="s">
        <v>2277</v>
      </c>
      <c r="E154" s="14" t="s">
        <v>4690</v>
      </c>
      <c r="F154" s="15">
        <v>99.9</v>
      </c>
      <c r="G154" s="15">
        <v>49.2</v>
      </c>
      <c r="H154" s="15">
        <v>50.2</v>
      </c>
      <c r="I154" s="14">
        <f t="shared" si="9"/>
        <v>99.4</v>
      </c>
      <c r="J154" s="34">
        <f t="shared" si="10"/>
        <v>1.0203252032520325</v>
      </c>
      <c r="K154" s="44">
        <v>132</v>
      </c>
      <c r="L154" s="34">
        <f t="shared" si="11"/>
        <v>1.0203252032520325</v>
      </c>
      <c r="M154" s="14" t="s">
        <v>2278</v>
      </c>
      <c r="N154" s="14" t="s">
        <v>1111</v>
      </c>
      <c r="O154" s="14">
        <v>446.36</v>
      </c>
      <c r="P154" s="14" t="s">
        <v>86</v>
      </c>
      <c r="Q154" s="14" t="s">
        <v>78</v>
      </c>
      <c r="R154" s="11"/>
    </row>
    <row r="155" spans="1:18" ht="12.75" customHeight="1" x14ac:dyDescent="0.25">
      <c r="A155" s="14" t="s">
        <v>3891</v>
      </c>
      <c r="B155" s="14" t="s">
        <v>5216</v>
      </c>
      <c r="C155" s="14" t="s">
        <v>2090</v>
      </c>
      <c r="D155" s="14" t="s">
        <v>2091</v>
      </c>
      <c r="E155" s="14" t="s">
        <v>5067</v>
      </c>
      <c r="F155" s="15">
        <v>99.4</v>
      </c>
      <c r="G155" s="15">
        <v>52.3</v>
      </c>
      <c r="H155" s="15">
        <v>47.2</v>
      </c>
      <c r="I155" s="14">
        <f t="shared" si="9"/>
        <v>99.5</v>
      </c>
      <c r="J155" s="34">
        <f t="shared" si="10"/>
        <v>0.90248565965583183</v>
      </c>
      <c r="K155" s="44">
        <v>133</v>
      </c>
      <c r="L155" s="34">
        <f t="shared" si="11"/>
        <v>0.90248565965583183</v>
      </c>
      <c r="M155" s="14" t="s">
        <v>2092</v>
      </c>
      <c r="N155" s="14" t="s">
        <v>2093</v>
      </c>
      <c r="O155" s="14">
        <v>740.66</v>
      </c>
      <c r="P155" s="14" t="s">
        <v>86</v>
      </c>
      <c r="Q155" s="14" t="s">
        <v>30</v>
      </c>
      <c r="R155" s="11"/>
    </row>
    <row r="156" spans="1:18" ht="12.75" customHeight="1" x14ac:dyDescent="0.25">
      <c r="A156" s="14" t="s">
        <v>3880</v>
      </c>
      <c r="B156" s="14" t="s">
        <v>5216</v>
      </c>
      <c r="C156" s="14" t="s">
        <v>2047</v>
      </c>
      <c r="D156" s="14" t="s">
        <v>2048</v>
      </c>
      <c r="E156" s="14" t="s">
        <v>4271</v>
      </c>
      <c r="F156" s="15">
        <v>99.8</v>
      </c>
      <c r="G156" s="15">
        <v>44</v>
      </c>
      <c r="H156" s="15">
        <v>55.4</v>
      </c>
      <c r="I156" s="14">
        <f t="shared" si="9"/>
        <v>99.4</v>
      </c>
      <c r="J156" s="34">
        <f t="shared" si="10"/>
        <v>1.259090909090909</v>
      </c>
      <c r="K156" s="44">
        <v>134</v>
      </c>
      <c r="L156" s="34">
        <f t="shared" si="11"/>
        <v>1.259090909090909</v>
      </c>
      <c r="M156" s="14" t="s">
        <v>2049</v>
      </c>
      <c r="N156" s="14" t="s">
        <v>2050</v>
      </c>
      <c r="O156" s="14">
        <v>564.49</v>
      </c>
      <c r="P156" s="14" t="s">
        <v>86</v>
      </c>
      <c r="Q156" s="14" t="s">
        <v>19</v>
      </c>
      <c r="R156" s="11"/>
    </row>
    <row r="157" spans="1:18" ht="12.75" customHeight="1" x14ac:dyDescent="0.25">
      <c r="A157" s="14" t="s">
        <v>4052</v>
      </c>
      <c r="B157" s="14" t="s">
        <v>5217</v>
      </c>
      <c r="C157" s="14" t="s">
        <v>2902</v>
      </c>
      <c r="D157" s="14" t="s">
        <v>2903</v>
      </c>
      <c r="E157" s="14" t="s">
        <v>4387</v>
      </c>
      <c r="F157" s="15">
        <v>99.8</v>
      </c>
      <c r="G157" s="15">
        <v>47.2</v>
      </c>
      <c r="H157" s="15">
        <v>52.3</v>
      </c>
      <c r="I157" s="14">
        <f t="shared" si="9"/>
        <v>99.5</v>
      </c>
      <c r="J157" s="34">
        <f t="shared" si="10"/>
        <v>1.1080508474576269</v>
      </c>
      <c r="K157" s="44">
        <v>135</v>
      </c>
      <c r="L157" s="34">
        <f t="shared" si="11"/>
        <v>1.1080508474576269</v>
      </c>
      <c r="M157" s="14" t="s">
        <v>2904</v>
      </c>
      <c r="N157" s="14" t="s">
        <v>2905</v>
      </c>
      <c r="O157" s="14">
        <v>272.25</v>
      </c>
      <c r="P157" s="14" t="s">
        <v>89</v>
      </c>
      <c r="Q157" s="14" t="s">
        <v>0</v>
      </c>
      <c r="R157" s="11"/>
    </row>
    <row r="158" spans="1:18" ht="12.75" customHeight="1" x14ac:dyDescent="0.25">
      <c r="A158" s="14" t="s">
        <v>3722</v>
      </c>
      <c r="B158" s="14" t="s">
        <v>5215</v>
      </c>
      <c r="C158" s="14" t="s">
        <v>137</v>
      </c>
      <c r="D158" s="14" t="s">
        <v>138</v>
      </c>
      <c r="E158" s="14" t="s">
        <v>4942</v>
      </c>
      <c r="F158" s="15">
        <v>99.8</v>
      </c>
      <c r="G158" s="15">
        <v>50.8</v>
      </c>
      <c r="H158" s="15">
        <v>48.8</v>
      </c>
      <c r="I158" s="14">
        <f t="shared" si="9"/>
        <v>99.6</v>
      </c>
      <c r="J158" s="34">
        <f t="shared" si="10"/>
        <v>0.96062992125984248</v>
      </c>
      <c r="K158" s="44">
        <v>136</v>
      </c>
      <c r="L158" s="34">
        <f t="shared" si="11"/>
        <v>0.96062992125984248</v>
      </c>
      <c r="M158" s="14" t="s">
        <v>139</v>
      </c>
      <c r="N158" s="14" t="s">
        <v>140</v>
      </c>
      <c r="O158" s="14">
        <v>155.196</v>
      </c>
      <c r="P158" s="14" t="s">
        <v>1</v>
      </c>
      <c r="Q158" s="14" t="s">
        <v>8</v>
      </c>
      <c r="R158" s="11"/>
    </row>
    <row r="159" spans="1:18" ht="12.75" customHeight="1" x14ac:dyDescent="0.25">
      <c r="A159" s="14" t="s">
        <v>3878</v>
      </c>
      <c r="B159" s="14" t="s">
        <v>5216</v>
      </c>
      <c r="C159" s="14" t="s">
        <v>2039</v>
      </c>
      <c r="D159" s="14" t="s">
        <v>2040</v>
      </c>
      <c r="E159" s="14" t="s">
        <v>4369</v>
      </c>
      <c r="F159" s="15">
        <v>99.8</v>
      </c>
      <c r="G159" s="15">
        <v>47.1</v>
      </c>
      <c r="H159" s="15">
        <v>52.5</v>
      </c>
      <c r="I159" s="14">
        <f t="shared" si="9"/>
        <v>99.6</v>
      </c>
      <c r="J159" s="34">
        <f t="shared" si="10"/>
        <v>1.1146496815286624</v>
      </c>
      <c r="K159" s="44">
        <v>137</v>
      </c>
      <c r="L159" s="34">
        <f t="shared" si="11"/>
        <v>1.1146496815286624</v>
      </c>
      <c r="M159" s="14" t="s">
        <v>2041</v>
      </c>
      <c r="N159" s="14" t="s">
        <v>2042</v>
      </c>
      <c r="O159" s="14">
        <v>236.11</v>
      </c>
      <c r="P159" s="14" t="s">
        <v>86</v>
      </c>
      <c r="Q159" s="14" t="s">
        <v>17</v>
      </c>
      <c r="R159" s="11"/>
    </row>
    <row r="160" spans="1:18" ht="12.75" customHeight="1" x14ac:dyDescent="0.25">
      <c r="A160" s="14" t="s">
        <v>4060</v>
      </c>
      <c r="B160" s="14" t="s">
        <v>5216</v>
      </c>
      <c r="C160" s="14" t="s">
        <v>1741</v>
      </c>
      <c r="D160" s="14" t="s">
        <v>1742</v>
      </c>
      <c r="E160" s="14" t="s">
        <v>4498</v>
      </c>
      <c r="F160" s="15">
        <v>99.6</v>
      </c>
      <c r="G160" s="15">
        <v>48.1</v>
      </c>
      <c r="H160" s="15">
        <v>51.3</v>
      </c>
      <c r="I160" s="14">
        <f t="shared" si="9"/>
        <v>99.4</v>
      </c>
      <c r="J160" s="34">
        <f t="shared" si="10"/>
        <v>1.0665280665280665</v>
      </c>
      <c r="K160" s="44">
        <v>138</v>
      </c>
      <c r="L160" s="34">
        <f t="shared" si="11"/>
        <v>1.0665280665280665</v>
      </c>
      <c r="M160" s="14" t="s">
        <v>1743</v>
      </c>
      <c r="N160" s="14" t="s">
        <v>1744</v>
      </c>
      <c r="O160" s="14">
        <v>218.34</v>
      </c>
      <c r="P160" s="14" t="s">
        <v>85</v>
      </c>
      <c r="Q160" s="14" t="s">
        <v>19</v>
      </c>
      <c r="R160" s="11"/>
    </row>
    <row r="161" spans="1:18" ht="12.75" customHeight="1" x14ac:dyDescent="0.25">
      <c r="A161" s="14" t="s">
        <v>4093</v>
      </c>
      <c r="B161" s="14" t="s">
        <v>5216</v>
      </c>
      <c r="C161" s="14" t="s">
        <v>2012</v>
      </c>
      <c r="D161" s="14" t="s">
        <v>2013</v>
      </c>
      <c r="E161" s="14" t="s">
        <v>4313</v>
      </c>
      <c r="F161" s="15">
        <v>99.7</v>
      </c>
      <c r="G161" s="15">
        <v>46.3</v>
      </c>
      <c r="H161" s="15">
        <v>53.3</v>
      </c>
      <c r="I161" s="14">
        <f t="shared" si="9"/>
        <v>99.6</v>
      </c>
      <c r="J161" s="34">
        <f t="shared" si="10"/>
        <v>1.1511879049676026</v>
      </c>
      <c r="K161" s="44">
        <v>139</v>
      </c>
      <c r="L161" s="34">
        <f t="shared" si="11"/>
        <v>1.1511879049676026</v>
      </c>
      <c r="M161" s="14" t="s">
        <v>2014</v>
      </c>
      <c r="N161" s="14" t="s">
        <v>2015</v>
      </c>
      <c r="O161" s="14">
        <v>248.32</v>
      </c>
      <c r="P161" s="14" t="s">
        <v>86</v>
      </c>
      <c r="Q161" s="14" t="s">
        <v>10</v>
      </c>
      <c r="R161" s="11"/>
    </row>
    <row r="162" spans="1:18" ht="12.75" customHeight="1" x14ac:dyDescent="0.25">
      <c r="A162" s="14" t="s">
        <v>3995</v>
      </c>
      <c r="B162" s="14" t="s">
        <v>5215</v>
      </c>
      <c r="C162" s="14" t="s">
        <v>1258</v>
      </c>
      <c r="D162" s="14" t="s">
        <v>1259</v>
      </c>
      <c r="E162" s="14" t="s">
        <v>4266</v>
      </c>
      <c r="F162" s="15">
        <v>99.7</v>
      </c>
      <c r="G162" s="15">
        <v>43.3</v>
      </c>
      <c r="H162" s="15">
        <v>55.9</v>
      </c>
      <c r="I162" s="14">
        <f t="shared" si="9"/>
        <v>99.199999999999989</v>
      </c>
      <c r="J162" s="34">
        <f t="shared" si="10"/>
        <v>1.2909930715935336</v>
      </c>
      <c r="K162" s="44">
        <v>140</v>
      </c>
      <c r="L162" s="34">
        <f t="shared" si="11"/>
        <v>1.2909930715935336</v>
      </c>
      <c r="M162" s="14" t="s">
        <v>1260</v>
      </c>
      <c r="N162" s="14" t="s">
        <v>1261</v>
      </c>
      <c r="O162" s="14">
        <v>298.37</v>
      </c>
      <c r="P162" s="14" t="s">
        <v>83</v>
      </c>
      <c r="Q162" s="14" t="s">
        <v>54</v>
      </c>
      <c r="R162" s="11"/>
    </row>
    <row r="163" spans="1:18" ht="12.75" customHeight="1" x14ac:dyDescent="0.25">
      <c r="A163" s="14" t="s">
        <v>3876</v>
      </c>
      <c r="B163" s="14" t="s">
        <v>5217</v>
      </c>
      <c r="C163" s="14" t="s">
        <v>3258</v>
      </c>
      <c r="D163" s="14" t="s">
        <v>3259</v>
      </c>
      <c r="E163" s="14" t="s">
        <v>4789</v>
      </c>
      <c r="F163" s="15">
        <v>99.8</v>
      </c>
      <c r="G163" s="15">
        <v>49.8</v>
      </c>
      <c r="H163" s="15">
        <v>49.6</v>
      </c>
      <c r="I163" s="14">
        <f t="shared" si="9"/>
        <v>99.4</v>
      </c>
      <c r="J163" s="34">
        <f t="shared" si="10"/>
        <v>0.99598393574297195</v>
      </c>
      <c r="K163" s="44">
        <v>141</v>
      </c>
      <c r="L163" s="34">
        <f t="shared" si="11"/>
        <v>0.99598393574297195</v>
      </c>
      <c r="M163" s="14" t="s">
        <v>3260</v>
      </c>
      <c r="N163" s="14" t="s">
        <v>3261</v>
      </c>
      <c r="O163" s="14">
        <v>388.38</v>
      </c>
      <c r="P163" s="14" t="s">
        <v>90</v>
      </c>
      <c r="Q163" s="14" t="s">
        <v>15</v>
      </c>
      <c r="R163" s="11"/>
    </row>
    <row r="164" spans="1:18" ht="12.75" customHeight="1" x14ac:dyDescent="0.25">
      <c r="A164" s="14" t="s">
        <v>3938</v>
      </c>
      <c r="B164" s="14" t="s">
        <v>5216</v>
      </c>
      <c r="C164" s="14" t="s">
        <v>2272</v>
      </c>
      <c r="D164" s="14" t="s">
        <v>2273</v>
      </c>
      <c r="E164" s="14" t="s">
        <v>4500</v>
      </c>
      <c r="F164" s="15">
        <v>99.8</v>
      </c>
      <c r="G164" s="15">
        <v>48.1</v>
      </c>
      <c r="H164" s="15">
        <v>51</v>
      </c>
      <c r="I164" s="14">
        <f t="shared" si="9"/>
        <v>99.1</v>
      </c>
      <c r="J164" s="34">
        <f t="shared" si="10"/>
        <v>1.0602910602910602</v>
      </c>
      <c r="K164" s="44">
        <v>142</v>
      </c>
      <c r="L164" s="34">
        <f t="shared" si="11"/>
        <v>1.0602910602910602</v>
      </c>
      <c r="M164" s="14" t="s">
        <v>2274</v>
      </c>
      <c r="N164" s="14" t="s">
        <v>2275</v>
      </c>
      <c r="O164" s="14">
        <v>234.33</v>
      </c>
      <c r="P164" s="14" t="s">
        <v>86</v>
      </c>
      <c r="Q164" s="14" t="s">
        <v>77</v>
      </c>
      <c r="R164" s="11"/>
    </row>
    <row r="165" spans="1:18" ht="12.75" customHeight="1" x14ac:dyDescent="0.25">
      <c r="A165" s="14" t="s">
        <v>4117</v>
      </c>
      <c r="B165" s="14" t="s">
        <v>5216</v>
      </c>
      <c r="C165" s="14" t="s">
        <v>2219</v>
      </c>
      <c r="D165" s="14" t="s">
        <v>2220</v>
      </c>
      <c r="E165" s="14" t="s">
        <v>4418</v>
      </c>
      <c r="F165" s="15">
        <v>99.6</v>
      </c>
      <c r="G165" s="15">
        <v>47.5</v>
      </c>
      <c r="H165" s="15">
        <v>52.1</v>
      </c>
      <c r="I165" s="14">
        <f t="shared" si="9"/>
        <v>99.6</v>
      </c>
      <c r="J165" s="34">
        <f t="shared" si="10"/>
        <v>1.0968421052631578</v>
      </c>
      <c r="K165" s="44">
        <v>143</v>
      </c>
      <c r="L165" s="34">
        <f t="shared" si="11"/>
        <v>1.0968421052631578</v>
      </c>
      <c r="M165" s="14" t="s">
        <v>2221</v>
      </c>
      <c r="N165" s="14" t="s">
        <v>1845</v>
      </c>
      <c r="O165" s="14">
        <v>282.33</v>
      </c>
      <c r="P165" s="14" t="s">
        <v>86</v>
      </c>
      <c r="Q165" s="14" t="s">
        <v>63</v>
      </c>
      <c r="R165" s="11"/>
    </row>
    <row r="166" spans="1:18" ht="12.75" customHeight="1" x14ac:dyDescent="0.25">
      <c r="A166" s="14" t="s">
        <v>3927</v>
      </c>
      <c r="B166" s="14" t="s">
        <v>5216</v>
      </c>
      <c r="C166" s="14" t="s">
        <v>2230</v>
      </c>
      <c r="D166" s="14" t="s">
        <v>2231</v>
      </c>
      <c r="E166" s="14" t="s">
        <v>5118</v>
      </c>
      <c r="F166" s="15">
        <v>98.6</v>
      </c>
      <c r="G166" s="15">
        <v>53.5</v>
      </c>
      <c r="H166" s="15">
        <v>45.7</v>
      </c>
      <c r="I166" s="14">
        <f t="shared" si="9"/>
        <v>99.2</v>
      </c>
      <c r="J166" s="34">
        <f t="shared" si="10"/>
        <v>0.85420560747663554</v>
      </c>
      <c r="K166" s="44">
        <v>144</v>
      </c>
      <c r="L166" s="34">
        <f t="shared" si="11"/>
        <v>0.85420560747663554</v>
      </c>
      <c r="M166" s="14" t="s">
        <v>2232</v>
      </c>
      <c r="N166" s="14" t="s">
        <v>2233</v>
      </c>
      <c r="O166" s="14">
        <v>384.42</v>
      </c>
      <c r="P166" s="14" t="s">
        <v>86</v>
      </c>
      <c r="Q166" s="14" t="s">
        <v>66</v>
      </c>
      <c r="R166" s="11"/>
    </row>
    <row r="167" spans="1:18" ht="12.75" customHeight="1" x14ac:dyDescent="0.25">
      <c r="A167" s="24" t="s">
        <v>4162</v>
      </c>
      <c r="B167" s="24" t="s">
        <v>5217</v>
      </c>
      <c r="C167" s="24" t="s">
        <v>3711</v>
      </c>
      <c r="D167" s="24" t="s">
        <v>3712</v>
      </c>
      <c r="E167" s="24" t="s">
        <v>5222</v>
      </c>
      <c r="F167" s="37">
        <v>100</v>
      </c>
      <c r="G167" s="37">
        <v>36.200000000000003</v>
      </c>
      <c r="H167" s="37">
        <v>63.5</v>
      </c>
      <c r="I167" s="24">
        <f t="shared" si="9"/>
        <v>99.7</v>
      </c>
      <c r="J167" s="38">
        <f t="shared" si="10"/>
        <v>1.7541436464088396</v>
      </c>
      <c r="K167" s="44">
        <v>145</v>
      </c>
      <c r="L167" s="34">
        <f t="shared" si="11"/>
        <v>1.7541436464088396</v>
      </c>
      <c r="M167" s="24" t="s">
        <v>3713</v>
      </c>
      <c r="N167" s="24" t="s">
        <v>3714</v>
      </c>
      <c r="O167" s="24">
        <v>792.02</v>
      </c>
      <c r="P167" s="24" t="s">
        <v>91</v>
      </c>
      <c r="Q167" s="24" t="s">
        <v>77</v>
      </c>
      <c r="R167" s="11"/>
    </row>
    <row r="168" spans="1:18" ht="12.75" customHeight="1" x14ac:dyDescent="0.25">
      <c r="A168" s="14" t="s">
        <v>3981</v>
      </c>
      <c r="B168" s="14" t="s">
        <v>5215</v>
      </c>
      <c r="C168" s="14" t="s">
        <v>1204</v>
      </c>
      <c r="D168" s="14" t="s">
        <v>1205</v>
      </c>
      <c r="E168" s="14" t="s">
        <v>4456</v>
      </c>
      <c r="F168" s="15">
        <v>99.8</v>
      </c>
      <c r="G168" s="15">
        <v>47.9</v>
      </c>
      <c r="H168" s="15">
        <v>51.5</v>
      </c>
      <c r="I168" s="14">
        <f t="shared" si="9"/>
        <v>99.4</v>
      </c>
      <c r="J168" s="34">
        <f t="shared" si="10"/>
        <v>1.0751565762004176</v>
      </c>
      <c r="K168" s="44">
        <v>146</v>
      </c>
      <c r="L168" s="34">
        <f t="shared" si="11"/>
        <v>1.0751565762004176</v>
      </c>
      <c r="M168" s="14" t="s">
        <v>1206</v>
      </c>
      <c r="N168" s="14" t="s">
        <v>294</v>
      </c>
      <c r="O168" s="14">
        <v>488.7</v>
      </c>
      <c r="P168" s="14" t="s">
        <v>83</v>
      </c>
      <c r="Q168" s="14" t="s">
        <v>40</v>
      </c>
      <c r="R168" s="11"/>
    </row>
    <row r="169" spans="1:18" ht="12.75" customHeight="1" x14ac:dyDescent="0.25">
      <c r="A169" s="14" t="s">
        <v>3798</v>
      </c>
      <c r="B169" s="14" t="s">
        <v>5215</v>
      </c>
      <c r="C169" s="14" t="s">
        <v>484</v>
      </c>
      <c r="D169" s="14" t="s">
        <v>485</v>
      </c>
      <c r="E169" s="14" t="s">
        <v>4343</v>
      </c>
      <c r="F169" s="15">
        <v>99.8</v>
      </c>
      <c r="G169" s="15">
        <v>46.8</v>
      </c>
      <c r="H169" s="15">
        <v>52.7</v>
      </c>
      <c r="I169" s="14">
        <f t="shared" si="9"/>
        <v>99.5</v>
      </c>
      <c r="J169" s="34">
        <f t="shared" si="10"/>
        <v>1.1260683760683763</v>
      </c>
      <c r="K169" s="44">
        <v>147</v>
      </c>
      <c r="L169" s="34">
        <f t="shared" si="11"/>
        <v>1.1260683760683763</v>
      </c>
      <c r="M169" s="14" t="s">
        <v>486</v>
      </c>
      <c r="N169" s="14" t="s">
        <v>487</v>
      </c>
      <c r="O169" s="14">
        <v>414.36</v>
      </c>
      <c r="P169" s="14" t="s">
        <v>81</v>
      </c>
      <c r="Q169" s="14" t="s">
        <v>16</v>
      </c>
      <c r="R169" s="11"/>
    </row>
    <row r="170" spans="1:18" ht="12.75" customHeight="1" x14ac:dyDescent="0.25">
      <c r="A170" s="14" t="s">
        <v>3985</v>
      </c>
      <c r="B170" s="14" t="s">
        <v>5217</v>
      </c>
      <c r="C170" s="14" t="s">
        <v>3628</v>
      </c>
      <c r="D170" s="14" t="s">
        <v>3629</v>
      </c>
      <c r="E170" s="14" t="s">
        <v>4708</v>
      </c>
      <c r="F170" s="15">
        <v>99.9</v>
      </c>
      <c r="G170" s="15">
        <v>49.3</v>
      </c>
      <c r="H170" s="15">
        <v>50.1</v>
      </c>
      <c r="I170" s="14">
        <f t="shared" si="9"/>
        <v>99.4</v>
      </c>
      <c r="J170" s="34">
        <f t="shared" si="10"/>
        <v>1.0162271805273835</v>
      </c>
      <c r="K170" s="44">
        <v>148</v>
      </c>
      <c r="L170" s="34">
        <f t="shared" si="11"/>
        <v>1.0162271805273835</v>
      </c>
      <c r="M170" s="14" t="s">
        <v>3630</v>
      </c>
      <c r="N170" s="14" t="s">
        <v>1273</v>
      </c>
      <c r="O170" s="14">
        <v>448.38</v>
      </c>
      <c r="P170" s="14" t="s">
        <v>91</v>
      </c>
      <c r="Q170" s="14" t="s">
        <v>44</v>
      </c>
      <c r="R170" s="11"/>
    </row>
    <row r="171" spans="1:18" ht="12.75" customHeight="1" x14ac:dyDescent="0.25">
      <c r="A171" s="14" t="s">
        <v>4008</v>
      </c>
      <c r="B171" s="14" t="s">
        <v>5215</v>
      </c>
      <c r="C171" s="14" t="s">
        <v>1308</v>
      </c>
      <c r="D171" s="14" t="s">
        <v>1309</v>
      </c>
      <c r="E171" s="14" t="s">
        <v>4390</v>
      </c>
      <c r="F171" s="15">
        <v>99.7</v>
      </c>
      <c r="G171" s="15">
        <v>47.3</v>
      </c>
      <c r="H171" s="15">
        <v>51.9</v>
      </c>
      <c r="I171" s="14">
        <f t="shared" si="9"/>
        <v>99.199999999999989</v>
      </c>
      <c r="J171" s="34">
        <f t="shared" si="10"/>
        <v>1.0972515856236786</v>
      </c>
      <c r="K171" s="44">
        <v>149</v>
      </c>
      <c r="L171" s="34">
        <f t="shared" si="11"/>
        <v>1.0972515856236786</v>
      </c>
      <c r="M171" s="14" t="s">
        <v>1310</v>
      </c>
      <c r="N171" s="14" t="s">
        <v>1311</v>
      </c>
      <c r="O171" s="14">
        <v>640.54</v>
      </c>
      <c r="P171" s="14" t="s">
        <v>83</v>
      </c>
      <c r="Q171" s="14" t="s">
        <v>67</v>
      </c>
      <c r="R171" s="11"/>
    </row>
    <row r="172" spans="1:18" ht="12.75" customHeight="1" x14ac:dyDescent="0.25">
      <c r="A172" s="14" t="s">
        <v>4017</v>
      </c>
      <c r="B172" s="14" t="s">
        <v>5215</v>
      </c>
      <c r="C172" s="14" t="s">
        <v>1344</v>
      </c>
      <c r="D172" s="14" t="s">
        <v>4559</v>
      </c>
      <c r="E172" s="14" t="s">
        <v>4558</v>
      </c>
      <c r="F172" s="15">
        <v>99.7</v>
      </c>
      <c r="G172" s="15">
        <v>48.5</v>
      </c>
      <c r="H172" s="15">
        <v>50.9</v>
      </c>
      <c r="I172" s="14">
        <f t="shared" si="9"/>
        <v>99.4</v>
      </c>
      <c r="J172" s="34">
        <f t="shared" si="10"/>
        <v>1.0494845360824743</v>
      </c>
      <c r="K172" s="44">
        <v>150</v>
      </c>
      <c r="L172" s="34">
        <f t="shared" si="11"/>
        <v>1.0494845360824743</v>
      </c>
      <c r="M172" s="14" t="s">
        <v>1345</v>
      </c>
      <c r="N172" s="14" t="s">
        <v>1346</v>
      </c>
      <c r="O172" s="14">
        <v>784.97400000000005</v>
      </c>
      <c r="P172" s="14" t="s">
        <v>83</v>
      </c>
      <c r="Q172" s="14" t="s">
        <v>76</v>
      </c>
      <c r="R172" s="11"/>
    </row>
    <row r="173" spans="1:18" ht="12.75" customHeight="1" x14ac:dyDescent="0.25">
      <c r="A173" s="14" t="s">
        <v>3958</v>
      </c>
      <c r="B173" s="14" t="s">
        <v>5215</v>
      </c>
      <c r="C173" s="14" t="s">
        <v>1116</v>
      </c>
      <c r="D173" s="14" t="s">
        <v>4548</v>
      </c>
      <c r="E173" s="14" t="s">
        <v>4547</v>
      </c>
      <c r="F173" s="15">
        <v>99.8</v>
      </c>
      <c r="G173" s="15">
        <v>48.5</v>
      </c>
      <c r="H173" s="15">
        <v>50.8</v>
      </c>
      <c r="I173" s="14">
        <f t="shared" si="9"/>
        <v>99.3</v>
      </c>
      <c r="J173" s="34">
        <f t="shared" si="10"/>
        <v>1.047422680412371</v>
      </c>
      <c r="K173" s="44">
        <v>151</v>
      </c>
      <c r="L173" s="34">
        <f t="shared" si="11"/>
        <v>1.047422680412371</v>
      </c>
      <c r="M173" s="14" t="s">
        <v>1117</v>
      </c>
      <c r="N173" s="14" t="s">
        <v>1118</v>
      </c>
      <c r="O173" s="14">
        <v>840.99</v>
      </c>
      <c r="P173" s="14" t="s">
        <v>83</v>
      </c>
      <c r="Q173" s="14" t="s">
        <v>17</v>
      </c>
      <c r="R173" s="11"/>
    </row>
    <row r="174" spans="1:18" ht="12.75" customHeight="1" x14ac:dyDescent="0.25">
      <c r="A174" s="14" t="s">
        <v>3948</v>
      </c>
      <c r="B174" s="14" t="s">
        <v>5215</v>
      </c>
      <c r="C174" s="14" t="s">
        <v>1077</v>
      </c>
      <c r="D174" s="14" t="s">
        <v>4894</v>
      </c>
      <c r="E174" s="14" t="s">
        <v>4893</v>
      </c>
      <c r="F174" s="15">
        <v>99.8</v>
      </c>
      <c r="G174" s="15">
        <v>50.5</v>
      </c>
      <c r="H174" s="15">
        <v>49</v>
      </c>
      <c r="I174" s="14">
        <f t="shared" si="9"/>
        <v>99.5</v>
      </c>
      <c r="J174" s="34">
        <f t="shared" si="10"/>
        <v>0.97029702970297027</v>
      </c>
      <c r="K174" s="44">
        <v>152</v>
      </c>
      <c r="L174" s="34">
        <f t="shared" si="11"/>
        <v>0.97029702970297027</v>
      </c>
      <c r="M174" s="14" t="s">
        <v>1078</v>
      </c>
      <c r="N174" s="14" t="s">
        <v>1079</v>
      </c>
      <c r="O174" s="14">
        <v>827.01</v>
      </c>
      <c r="P174" s="14" t="s">
        <v>83</v>
      </c>
      <c r="Q174" s="14" t="s">
        <v>7</v>
      </c>
      <c r="R174" s="11"/>
    </row>
    <row r="175" spans="1:18" ht="12.75" customHeight="1" x14ac:dyDescent="0.25">
      <c r="A175" s="14" t="s">
        <v>3768</v>
      </c>
      <c r="B175" s="14" t="s">
        <v>5215</v>
      </c>
      <c r="C175" s="14" t="s">
        <v>363</v>
      </c>
      <c r="D175" s="14" t="s">
        <v>364</v>
      </c>
      <c r="E175" s="14" t="s">
        <v>4602</v>
      </c>
      <c r="F175" s="15">
        <v>99.7</v>
      </c>
      <c r="G175" s="15">
        <v>48.8</v>
      </c>
      <c r="H175" s="15">
        <v>50.3</v>
      </c>
      <c r="I175" s="14">
        <f t="shared" si="9"/>
        <v>99.1</v>
      </c>
      <c r="J175" s="34">
        <f t="shared" si="10"/>
        <v>1.0307377049180328</v>
      </c>
      <c r="K175" s="44">
        <v>153</v>
      </c>
      <c r="L175" s="34">
        <f t="shared" si="11"/>
        <v>1.0307377049180328</v>
      </c>
      <c r="M175" s="14" t="s">
        <v>365</v>
      </c>
      <c r="N175" s="14" t="s">
        <v>366</v>
      </c>
      <c r="O175" s="14">
        <v>230.3</v>
      </c>
      <c r="P175" s="14" t="s">
        <v>1</v>
      </c>
      <c r="Q175" s="14" t="s">
        <v>65</v>
      </c>
      <c r="R175" s="11"/>
    </row>
    <row r="176" spans="1:18" ht="12.75" customHeight="1" x14ac:dyDescent="0.25">
      <c r="A176" s="14" t="s">
        <v>103</v>
      </c>
      <c r="B176" s="14" t="s">
        <v>5215</v>
      </c>
      <c r="C176" s="14" t="s">
        <v>402</v>
      </c>
      <c r="D176" s="14" t="s">
        <v>403</v>
      </c>
      <c r="E176" s="14" t="s">
        <v>5034</v>
      </c>
      <c r="F176" s="15">
        <v>99.8</v>
      </c>
      <c r="G176" s="15">
        <v>51.6</v>
      </c>
      <c r="H176" s="15">
        <v>47.9</v>
      </c>
      <c r="I176" s="14">
        <f t="shared" si="9"/>
        <v>99.5</v>
      </c>
      <c r="J176" s="34">
        <f t="shared" si="10"/>
        <v>0.92829457364341084</v>
      </c>
      <c r="K176" s="44">
        <v>154</v>
      </c>
      <c r="L176" s="34">
        <f t="shared" si="11"/>
        <v>0.92829457364341084</v>
      </c>
      <c r="M176" s="14" t="s">
        <v>404</v>
      </c>
      <c r="N176" s="14" t="s">
        <v>405</v>
      </c>
      <c r="O176" s="14">
        <v>232.32</v>
      </c>
      <c r="P176" s="14" t="s">
        <v>1</v>
      </c>
      <c r="Q176" s="14" t="s">
        <v>75</v>
      </c>
      <c r="R176" s="11"/>
    </row>
    <row r="177" spans="1:18" ht="12.75" customHeight="1" x14ac:dyDescent="0.25">
      <c r="A177" s="14" t="s">
        <v>3720</v>
      </c>
      <c r="B177" s="14" t="s">
        <v>5215</v>
      </c>
      <c r="C177" s="14" t="s">
        <v>129</v>
      </c>
      <c r="D177" s="14" t="s">
        <v>130</v>
      </c>
      <c r="E177" s="14" t="s">
        <v>4455</v>
      </c>
      <c r="F177" s="15">
        <v>99.9</v>
      </c>
      <c r="G177" s="15">
        <v>47.9</v>
      </c>
      <c r="H177" s="15">
        <v>51</v>
      </c>
      <c r="I177" s="14">
        <f t="shared" si="9"/>
        <v>98.9</v>
      </c>
      <c r="J177" s="34">
        <f t="shared" si="10"/>
        <v>1.0647181628392484</v>
      </c>
      <c r="K177" s="44">
        <v>155</v>
      </c>
      <c r="L177" s="34">
        <f t="shared" si="11"/>
        <v>1.0647181628392484</v>
      </c>
      <c r="M177" s="14" t="s">
        <v>131</v>
      </c>
      <c r="N177" s="14" t="s">
        <v>132</v>
      </c>
      <c r="O177" s="14">
        <v>248.32</v>
      </c>
      <c r="P177" s="14" t="s">
        <v>1</v>
      </c>
      <c r="Q177" s="14" t="s">
        <v>6</v>
      </c>
      <c r="R177" s="11"/>
    </row>
    <row r="178" spans="1:18" ht="12.75" customHeight="1" x14ac:dyDescent="0.25">
      <c r="A178" s="14" t="s">
        <v>3835</v>
      </c>
      <c r="B178" s="14" t="s">
        <v>5215</v>
      </c>
      <c r="C178" s="14" t="s">
        <v>629</v>
      </c>
      <c r="D178" s="14" t="s">
        <v>630</v>
      </c>
      <c r="E178" s="14" t="s">
        <v>4945</v>
      </c>
      <c r="F178" s="15">
        <v>99.6</v>
      </c>
      <c r="G178" s="15">
        <v>50.8</v>
      </c>
      <c r="H178" s="15">
        <v>48.6</v>
      </c>
      <c r="I178" s="14">
        <f t="shared" si="9"/>
        <v>99.4</v>
      </c>
      <c r="J178" s="34">
        <f t="shared" si="10"/>
        <v>0.95669291338582685</v>
      </c>
      <c r="K178" s="44">
        <v>156</v>
      </c>
      <c r="L178" s="34">
        <f t="shared" si="11"/>
        <v>0.95669291338582685</v>
      </c>
      <c r="M178" s="14" t="s">
        <v>631</v>
      </c>
      <c r="N178" s="14" t="s">
        <v>632</v>
      </c>
      <c r="O178" s="14">
        <v>182.22</v>
      </c>
      <c r="P178" s="14" t="s">
        <v>81</v>
      </c>
      <c r="Q178" s="14" t="s">
        <v>53</v>
      </c>
      <c r="R178" s="11"/>
    </row>
    <row r="179" spans="1:18" ht="12.75" customHeight="1" x14ac:dyDescent="0.25">
      <c r="A179" s="14" t="s">
        <v>3838</v>
      </c>
      <c r="B179" s="14" t="s">
        <v>5215</v>
      </c>
      <c r="C179" s="14" t="s">
        <v>641</v>
      </c>
      <c r="D179" s="14" t="s">
        <v>642</v>
      </c>
      <c r="E179" s="14" t="s">
        <v>4432</v>
      </c>
      <c r="F179" s="15">
        <v>99.7</v>
      </c>
      <c r="G179" s="15">
        <v>47.7</v>
      </c>
      <c r="H179" s="15">
        <v>51.6</v>
      </c>
      <c r="I179" s="14">
        <f t="shared" si="9"/>
        <v>99.300000000000011</v>
      </c>
      <c r="J179" s="34">
        <f t="shared" si="10"/>
        <v>1.0817610062893082</v>
      </c>
      <c r="K179" s="44">
        <v>157</v>
      </c>
      <c r="L179" s="34">
        <f t="shared" si="11"/>
        <v>1.0817610062893082</v>
      </c>
      <c r="M179" s="14" t="s">
        <v>643</v>
      </c>
      <c r="N179" s="14" t="s">
        <v>644</v>
      </c>
      <c r="O179" s="14">
        <v>216.32</v>
      </c>
      <c r="P179" s="14" t="s">
        <v>81</v>
      </c>
      <c r="Q179" s="14" t="s">
        <v>56</v>
      </c>
      <c r="R179" s="11"/>
    </row>
    <row r="180" spans="1:18" ht="12.75" customHeight="1" x14ac:dyDescent="0.25">
      <c r="A180" s="14" t="s">
        <v>3797</v>
      </c>
      <c r="B180" s="14" t="s">
        <v>5215</v>
      </c>
      <c r="C180" s="14" t="s">
        <v>480</v>
      </c>
      <c r="D180" s="14" t="s">
        <v>481</v>
      </c>
      <c r="E180" s="14" t="s">
        <v>4441</v>
      </c>
      <c r="F180" s="15">
        <v>99.9</v>
      </c>
      <c r="G180" s="15">
        <v>47.8</v>
      </c>
      <c r="H180" s="15">
        <v>51.7</v>
      </c>
      <c r="I180" s="14">
        <f t="shared" si="9"/>
        <v>99.5</v>
      </c>
      <c r="J180" s="34">
        <f t="shared" si="10"/>
        <v>1.0815899581589958</v>
      </c>
      <c r="K180" s="44">
        <v>158</v>
      </c>
      <c r="L180" s="34">
        <f t="shared" si="11"/>
        <v>1.0815899581589958</v>
      </c>
      <c r="M180" s="14" t="s">
        <v>482</v>
      </c>
      <c r="N180" s="14" t="s">
        <v>483</v>
      </c>
      <c r="O180" s="14">
        <v>448.5</v>
      </c>
      <c r="P180" s="14" t="s">
        <v>81</v>
      </c>
      <c r="Q180" s="14" t="s">
        <v>15</v>
      </c>
      <c r="R180" s="11"/>
    </row>
    <row r="181" spans="1:18" ht="12.75" customHeight="1" x14ac:dyDescent="0.25">
      <c r="A181" s="14" t="s">
        <v>3807</v>
      </c>
      <c r="B181" s="14" t="s">
        <v>5215</v>
      </c>
      <c r="C181" s="14" t="s">
        <v>520</v>
      </c>
      <c r="D181" s="14" t="s">
        <v>521</v>
      </c>
      <c r="E181" s="14" t="s">
        <v>5072</v>
      </c>
      <c r="F181" s="15">
        <v>99.8</v>
      </c>
      <c r="G181" s="15">
        <v>52.4</v>
      </c>
      <c r="H181" s="15">
        <v>46.8</v>
      </c>
      <c r="I181" s="14">
        <f t="shared" si="9"/>
        <v>99.199999999999989</v>
      </c>
      <c r="J181" s="34">
        <f t="shared" si="10"/>
        <v>0.89312977099236635</v>
      </c>
      <c r="K181" s="44">
        <v>159</v>
      </c>
      <c r="L181" s="34">
        <f t="shared" si="11"/>
        <v>0.89312977099236635</v>
      </c>
      <c r="M181" s="14" t="s">
        <v>522</v>
      </c>
      <c r="N181" s="14" t="s">
        <v>523</v>
      </c>
      <c r="O181" s="14">
        <v>802.99</v>
      </c>
      <c r="P181" s="14" t="s">
        <v>81</v>
      </c>
      <c r="Q181" s="14" t="s">
        <v>25</v>
      </c>
      <c r="R181" s="11"/>
    </row>
    <row r="182" spans="1:18" ht="12.75" customHeight="1" x14ac:dyDescent="0.25">
      <c r="A182" s="14" t="s">
        <v>4062</v>
      </c>
      <c r="B182" s="14" t="s">
        <v>5216</v>
      </c>
      <c r="C182" s="14" t="s">
        <v>1756</v>
      </c>
      <c r="D182" s="14" t="s">
        <v>1757</v>
      </c>
      <c r="E182" s="14" t="s">
        <v>4646</v>
      </c>
      <c r="F182" s="15">
        <v>99.6</v>
      </c>
      <c r="G182" s="15">
        <v>49</v>
      </c>
      <c r="H182" s="15">
        <v>50.5</v>
      </c>
      <c r="I182" s="14">
        <f t="shared" si="9"/>
        <v>99.5</v>
      </c>
      <c r="J182" s="34">
        <f t="shared" si="10"/>
        <v>1.0306122448979591</v>
      </c>
      <c r="K182" s="44">
        <v>160</v>
      </c>
      <c r="L182" s="34">
        <f t="shared" si="11"/>
        <v>1.0306122448979591</v>
      </c>
      <c r="M182" s="14" t="s">
        <v>1758</v>
      </c>
      <c r="N182" s="14" t="s">
        <v>1759</v>
      </c>
      <c r="O182" s="14">
        <v>694.84</v>
      </c>
      <c r="P182" s="14" t="s">
        <v>85</v>
      </c>
      <c r="Q182" s="14" t="s">
        <v>23</v>
      </c>
      <c r="R182" s="11"/>
    </row>
    <row r="183" spans="1:18" ht="12.75" customHeight="1" x14ac:dyDescent="0.25">
      <c r="A183" s="14" t="s">
        <v>4166</v>
      </c>
      <c r="B183" s="14" t="s">
        <v>5217</v>
      </c>
      <c r="C183" s="14" t="s">
        <v>2608</v>
      </c>
      <c r="D183" s="14" t="s">
        <v>2609</v>
      </c>
      <c r="E183" s="14" t="s">
        <v>4362</v>
      </c>
      <c r="F183" s="15">
        <v>99.8</v>
      </c>
      <c r="G183" s="15">
        <v>47</v>
      </c>
      <c r="H183" s="15">
        <v>52.3</v>
      </c>
      <c r="I183" s="14">
        <f t="shared" si="9"/>
        <v>99.3</v>
      </c>
      <c r="J183" s="34">
        <f t="shared" si="10"/>
        <v>1.1127659574468085</v>
      </c>
      <c r="K183" s="44">
        <v>161</v>
      </c>
      <c r="L183" s="34">
        <f t="shared" si="11"/>
        <v>1.1127659574468085</v>
      </c>
      <c r="M183" s="14" t="s">
        <v>2610</v>
      </c>
      <c r="N183" s="14" t="s">
        <v>2611</v>
      </c>
      <c r="O183" s="14">
        <v>346.33</v>
      </c>
      <c r="P183" s="14" t="s">
        <v>88</v>
      </c>
      <c r="Q183" s="14" t="s">
        <v>5</v>
      </c>
      <c r="R183" s="11"/>
    </row>
    <row r="184" spans="1:18" ht="12.75" customHeight="1" x14ac:dyDescent="0.25">
      <c r="A184" s="14" t="s">
        <v>3794</v>
      </c>
      <c r="B184" s="14" t="s">
        <v>5215</v>
      </c>
      <c r="C184" s="14" t="s">
        <v>469</v>
      </c>
      <c r="D184" s="14" t="s">
        <v>470</v>
      </c>
      <c r="E184" s="14" t="s">
        <v>4487</v>
      </c>
      <c r="F184" s="15">
        <v>99.8</v>
      </c>
      <c r="G184" s="15">
        <v>48.1</v>
      </c>
      <c r="H184" s="15">
        <v>51.1</v>
      </c>
      <c r="I184" s="14">
        <f t="shared" si="9"/>
        <v>99.2</v>
      </c>
      <c r="J184" s="34">
        <f t="shared" si="10"/>
        <v>1.0623700623700623</v>
      </c>
      <c r="K184" s="44">
        <v>162</v>
      </c>
      <c r="L184" s="34">
        <f t="shared" si="11"/>
        <v>1.0623700623700623</v>
      </c>
      <c r="M184" s="14" t="s">
        <v>471</v>
      </c>
      <c r="N184" s="14" t="s">
        <v>472</v>
      </c>
      <c r="O184" s="14">
        <v>330.291</v>
      </c>
      <c r="P184" s="14" t="s">
        <v>81</v>
      </c>
      <c r="Q184" s="14" t="s">
        <v>12</v>
      </c>
      <c r="R184" s="11"/>
    </row>
    <row r="185" spans="1:18" ht="12.75" customHeight="1" x14ac:dyDescent="0.25">
      <c r="A185" s="14" t="s">
        <v>93</v>
      </c>
      <c r="B185" s="14" t="s">
        <v>5215</v>
      </c>
      <c r="C185" s="14" t="s">
        <v>153</v>
      </c>
      <c r="D185" s="14" t="s">
        <v>154</v>
      </c>
      <c r="E185" s="14" t="s">
        <v>4895</v>
      </c>
      <c r="F185" s="15">
        <v>99.9</v>
      </c>
      <c r="G185" s="15">
        <v>50.5</v>
      </c>
      <c r="H185" s="15">
        <v>48.7</v>
      </c>
      <c r="I185" s="14">
        <f t="shared" si="9"/>
        <v>99.2</v>
      </c>
      <c r="J185" s="34">
        <f t="shared" si="10"/>
        <v>0.96435643564356444</v>
      </c>
      <c r="K185" s="44">
        <v>163</v>
      </c>
      <c r="L185" s="34">
        <f t="shared" si="11"/>
        <v>0.96435643564356444</v>
      </c>
      <c r="M185" s="14" t="s">
        <v>155</v>
      </c>
      <c r="N185" s="14" t="s">
        <v>156</v>
      </c>
      <c r="O185" s="14">
        <v>748.99</v>
      </c>
      <c r="P185" s="14" t="s">
        <v>1</v>
      </c>
      <c r="Q185" s="14" t="s">
        <v>12</v>
      </c>
      <c r="R185" s="11"/>
    </row>
    <row r="186" spans="1:18" ht="12.75" customHeight="1" x14ac:dyDescent="0.25">
      <c r="A186" s="14" t="s">
        <v>3966</v>
      </c>
      <c r="B186" s="14" t="s">
        <v>5215</v>
      </c>
      <c r="C186" s="14" t="s">
        <v>1147</v>
      </c>
      <c r="D186" s="14" t="s">
        <v>1148</v>
      </c>
      <c r="E186" s="14" t="s">
        <v>4381</v>
      </c>
      <c r="F186" s="15">
        <v>99.7</v>
      </c>
      <c r="G186" s="15">
        <v>47.2</v>
      </c>
      <c r="H186" s="15">
        <v>52.1</v>
      </c>
      <c r="I186" s="14">
        <f t="shared" si="9"/>
        <v>99.300000000000011</v>
      </c>
      <c r="J186" s="34">
        <f t="shared" si="10"/>
        <v>1.103813559322034</v>
      </c>
      <c r="K186" s="44">
        <v>164</v>
      </c>
      <c r="L186" s="34">
        <f t="shared" si="11"/>
        <v>1.103813559322034</v>
      </c>
      <c r="M186" s="14" t="s">
        <v>1149</v>
      </c>
      <c r="N186" s="14" t="s">
        <v>655</v>
      </c>
      <c r="O186" s="14">
        <v>270.24</v>
      </c>
      <c r="P186" s="14" t="s">
        <v>83</v>
      </c>
      <c r="Q186" s="14" t="s">
        <v>25</v>
      </c>
      <c r="R186" s="11"/>
    </row>
    <row r="187" spans="1:18" ht="12.75" customHeight="1" x14ac:dyDescent="0.25">
      <c r="A187" s="14" t="s">
        <v>3956</v>
      </c>
      <c r="B187" s="14" t="s">
        <v>5215</v>
      </c>
      <c r="C187" s="14" t="s">
        <v>1108</v>
      </c>
      <c r="D187" s="14" t="s">
        <v>1109</v>
      </c>
      <c r="E187" s="14" t="s">
        <v>4586</v>
      </c>
      <c r="F187" s="15">
        <v>99.9</v>
      </c>
      <c r="G187" s="15">
        <v>48.7</v>
      </c>
      <c r="H187" s="15">
        <v>50.5</v>
      </c>
      <c r="I187" s="14">
        <f t="shared" si="9"/>
        <v>99.2</v>
      </c>
      <c r="J187" s="34">
        <f t="shared" si="10"/>
        <v>1.0369609856262834</v>
      </c>
      <c r="K187" s="44">
        <v>165</v>
      </c>
      <c r="L187" s="34">
        <f t="shared" si="11"/>
        <v>1.0369609856262834</v>
      </c>
      <c r="M187" s="14" t="s">
        <v>1110</v>
      </c>
      <c r="N187" s="14" t="s">
        <v>1111</v>
      </c>
      <c r="O187" s="14">
        <v>446.36</v>
      </c>
      <c r="P187" s="14" t="s">
        <v>83</v>
      </c>
      <c r="Q187" s="14" t="s">
        <v>15</v>
      </c>
      <c r="R187" s="11"/>
    </row>
    <row r="188" spans="1:18" ht="12.75" customHeight="1" x14ac:dyDescent="0.25">
      <c r="A188" s="14" t="s">
        <v>3749</v>
      </c>
      <c r="B188" s="14" t="s">
        <v>5215</v>
      </c>
      <c r="C188" s="14" t="s">
        <v>287</v>
      </c>
      <c r="D188" s="14" t="s">
        <v>288</v>
      </c>
      <c r="E188" s="14" t="s">
        <v>4962</v>
      </c>
      <c r="F188" s="15">
        <v>99.9</v>
      </c>
      <c r="G188" s="15">
        <v>50.9</v>
      </c>
      <c r="H188" s="15">
        <v>48.5</v>
      </c>
      <c r="I188" s="14">
        <f t="shared" si="9"/>
        <v>99.4</v>
      </c>
      <c r="J188" s="34">
        <f t="shared" si="10"/>
        <v>0.95284872298624756</v>
      </c>
      <c r="K188" s="44">
        <v>166</v>
      </c>
      <c r="L188" s="34">
        <f t="shared" si="11"/>
        <v>0.95284872298624756</v>
      </c>
      <c r="M188" s="14" t="s">
        <v>289</v>
      </c>
      <c r="N188" s="14" t="s">
        <v>290</v>
      </c>
      <c r="O188" s="14">
        <v>256.38</v>
      </c>
      <c r="P188" s="14" t="s">
        <v>1</v>
      </c>
      <c r="Q188" s="14" t="s">
        <v>46</v>
      </c>
      <c r="R188" s="11"/>
    </row>
    <row r="189" spans="1:18" ht="12.75" customHeight="1" x14ac:dyDescent="0.25">
      <c r="A189" s="14" t="s">
        <v>3731</v>
      </c>
      <c r="B189" s="14" t="s">
        <v>5215</v>
      </c>
      <c r="C189" s="14" t="s">
        <v>216</v>
      </c>
      <c r="D189" s="14" t="s">
        <v>217</v>
      </c>
      <c r="E189" s="14" t="s">
        <v>4312</v>
      </c>
      <c r="F189" s="15">
        <v>99.8</v>
      </c>
      <c r="G189" s="15">
        <v>46.3</v>
      </c>
      <c r="H189" s="15">
        <v>53.2</v>
      </c>
      <c r="I189" s="14">
        <f t="shared" si="9"/>
        <v>99.5</v>
      </c>
      <c r="J189" s="34">
        <f t="shared" si="10"/>
        <v>1.1490280777537798</v>
      </c>
      <c r="K189" s="44">
        <v>167</v>
      </c>
      <c r="L189" s="34">
        <f t="shared" si="11"/>
        <v>1.1490280777537798</v>
      </c>
      <c r="M189" s="14" t="s">
        <v>218</v>
      </c>
      <c r="N189" s="14" t="s">
        <v>219</v>
      </c>
      <c r="O189" s="14">
        <v>514.52</v>
      </c>
      <c r="P189" s="14" t="s">
        <v>1</v>
      </c>
      <c r="Q189" s="14" t="s">
        <v>28</v>
      </c>
      <c r="R189" s="11"/>
    </row>
    <row r="190" spans="1:18" ht="12.75" customHeight="1" x14ac:dyDescent="0.25">
      <c r="A190" s="14" t="s">
        <v>3782</v>
      </c>
      <c r="B190" s="14" t="s">
        <v>5215</v>
      </c>
      <c r="C190" s="14" t="s">
        <v>422</v>
      </c>
      <c r="D190" s="14" t="s">
        <v>423</v>
      </c>
      <c r="E190" s="14" t="s">
        <v>4527</v>
      </c>
      <c r="F190" s="15">
        <v>99.6</v>
      </c>
      <c r="G190" s="15">
        <v>48.3</v>
      </c>
      <c r="H190" s="15">
        <v>50.7</v>
      </c>
      <c r="I190" s="14">
        <f t="shared" si="9"/>
        <v>99</v>
      </c>
      <c r="J190" s="34">
        <f t="shared" si="10"/>
        <v>1.0496894409937889</v>
      </c>
      <c r="K190" s="44">
        <v>168</v>
      </c>
      <c r="L190" s="34">
        <f t="shared" si="11"/>
        <v>1.0496894409937889</v>
      </c>
      <c r="M190" s="14" t="s">
        <v>424</v>
      </c>
      <c r="N190" s="14" t="s">
        <v>124</v>
      </c>
      <c r="O190" s="14">
        <v>324.37</v>
      </c>
      <c r="P190" s="14" t="s">
        <v>1</v>
      </c>
      <c r="Q190" s="14" t="s">
        <v>80</v>
      </c>
      <c r="R190" s="11"/>
    </row>
    <row r="191" spans="1:18" ht="12.75" customHeight="1" x14ac:dyDescent="0.25">
      <c r="A191" s="14" t="s">
        <v>3730</v>
      </c>
      <c r="B191" s="14" t="s">
        <v>5215</v>
      </c>
      <c r="C191" s="14" t="s">
        <v>213</v>
      </c>
      <c r="D191" s="14" t="s">
        <v>214</v>
      </c>
      <c r="E191" s="14" t="s">
        <v>4509</v>
      </c>
      <c r="F191" s="15">
        <v>99.9</v>
      </c>
      <c r="G191" s="15">
        <v>48.2</v>
      </c>
      <c r="H191" s="15">
        <v>50.8</v>
      </c>
      <c r="I191" s="14">
        <f t="shared" si="9"/>
        <v>99</v>
      </c>
      <c r="J191" s="34">
        <f t="shared" si="10"/>
        <v>1.0539419087136928</v>
      </c>
      <c r="K191" s="44">
        <v>169</v>
      </c>
      <c r="L191" s="34">
        <f t="shared" si="11"/>
        <v>1.0539419087136928</v>
      </c>
      <c r="M191" s="14" t="s">
        <v>215</v>
      </c>
      <c r="N191" s="14" t="s">
        <v>124</v>
      </c>
      <c r="O191" s="14">
        <v>324.37</v>
      </c>
      <c r="P191" s="14" t="s">
        <v>1</v>
      </c>
      <c r="Q191" s="14" t="s">
        <v>27</v>
      </c>
      <c r="R191" s="11"/>
    </row>
    <row r="192" spans="1:18" ht="12.75" customHeight="1" x14ac:dyDescent="0.25">
      <c r="A192" s="14" t="s">
        <v>3750</v>
      </c>
      <c r="B192" s="14" t="s">
        <v>5215</v>
      </c>
      <c r="C192" s="14" t="s">
        <v>291</v>
      </c>
      <c r="D192" s="14" t="s">
        <v>292</v>
      </c>
      <c r="E192" s="14" t="s">
        <v>5000</v>
      </c>
      <c r="F192" s="15">
        <v>99.8</v>
      </c>
      <c r="G192" s="15">
        <v>51.2</v>
      </c>
      <c r="H192" s="15">
        <v>48.4</v>
      </c>
      <c r="I192" s="14">
        <f t="shared" si="9"/>
        <v>99.6</v>
      </c>
      <c r="J192" s="34">
        <f t="shared" si="10"/>
        <v>0.94531249999999989</v>
      </c>
      <c r="K192" s="44">
        <v>170</v>
      </c>
      <c r="L192" s="34">
        <f t="shared" si="11"/>
        <v>0.94531249999999989</v>
      </c>
      <c r="M192" s="14" t="s">
        <v>293</v>
      </c>
      <c r="N192" s="14" t="s">
        <v>294</v>
      </c>
      <c r="O192" s="14">
        <v>488.7</v>
      </c>
      <c r="P192" s="14" t="s">
        <v>1</v>
      </c>
      <c r="Q192" s="14" t="s">
        <v>47</v>
      </c>
      <c r="R192" s="11"/>
    </row>
    <row r="193" spans="1:18" ht="12.75" customHeight="1" x14ac:dyDescent="0.25">
      <c r="A193" s="14" t="s">
        <v>4081</v>
      </c>
      <c r="B193" s="14" t="s">
        <v>5217</v>
      </c>
      <c r="C193" s="14" t="s">
        <v>3152</v>
      </c>
      <c r="D193" s="14" t="s">
        <v>3153</v>
      </c>
      <c r="E193" s="14" t="s">
        <v>4341</v>
      </c>
      <c r="F193" s="15">
        <v>99.8</v>
      </c>
      <c r="G193" s="15">
        <v>46.7</v>
      </c>
      <c r="H193" s="15">
        <v>52.8</v>
      </c>
      <c r="I193" s="14">
        <f t="shared" si="9"/>
        <v>99.5</v>
      </c>
      <c r="J193" s="34">
        <f t="shared" si="10"/>
        <v>1.1306209850107065</v>
      </c>
      <c r="K193" s="44">
        <v>171</v>
      </c>
      <c r="L193" s="34">
        <f t="shared" si="11"/>
        <v>1.1306209850107065</v>
      </c>
      <c r="M193" s="14" t="s">
        <v>3154</v>
      </c>
      <c r="N193" s="14" t="s">
        <v>3155</v>
      </c>
      <c r="O193" s="14">
        <v>328.27</v>
      </c>
      <c r="P193" s="14" t="s">
        <v>89</v>
      </c>
      <c r="Q193" s="14" t="s">
        <v>67</v>
      </c>
      <c r="R193" s="11"/>
    </row>
    <row r="194" spans="1:18" ht="12.75" customHeight="1" x14ac:dyDescent="0.25">
      <c r="A194" s="14" t="s">
        <v>95</v>
      </c>
      <c r="B194" s="14" t="s">
        <v>5215</v>
      </c>
      <c r="C194" s="14" t="s">
        <v>161</v>
      </c>
      <c r="D194" s="14" t="s">
        <v>162</v>
      </c>
      <c r="E194" s="14" t="s">
        <v>4999</v>
      </c>
      <c r="F194" s="15">
        <v>99.9</v>
      </c>
      <c r="G194" s="15">
        <v>51.2</v>
      </c>
      <c r="H194" s="15">
        <v>48</v>
      </c>
      <c r="I194" s="14">
        <f t="shared" si="9"/>
        <v>99.2</v>
      </c>
      <c r="J194" s="34">
        <f t="shared" si="10"/>
        <v>0.9375</v>
      </c>
      <c r="K194" s="44">
        <v>172</v>
      </c>
      <c r="L194" s="34">
        <f t="shared" si="11"/>
        <v>0.9375</v>
      </c>
      <c r="M194" s="14" t="s">
        <v>163</v>
      </c>
      <c r="N194" s="14" t="s">
        <v>164</v>
      </c>
      <c r="O194" s="14">
        <v>122.12</v>
      </c>
      <c r="P194" s="14" t="s">
        <v>1</v>
      </c>
      <c r="Q194" s="14" t="s">
        <v>14</v>
      </c>
      <c r="R194" s="11"/>
    </row>
    <row r="195" spans="1:18" ht="12.75" customHeight="1" x14ac:dyDescent="0.25">
      <c r="A195" s="14" t="s">
        <v>3747</v>
      </c>
      <c r="B195" s="14" t="s">
        <v>5215</v>
      </c>
      <c r="C195" s="14" t="s">
        <v>279</v>
      </c>
      <c r="D195" s="14" t="s">
        <v>280</v>
      </c>
      <c r="E195" s="14" t="s">
        <v>4981</v>
      </c>
      <c r="F195" s="15">
        <v>99.7</v>
      </c>
      <c r="G195" s="15">
        <v>51</v>
      </c>
      <c r="H195" s="15">
        <v>48.4</v>
      </c>
      <c r="I195" s="14">
        <f t="shared" si="9"/>
        <v>99.4</v>
      </c>
      <c r="J195" s="34">
        <f t="shared" si="10"/>
        <v>0.94901960784313721</v>
      </c>
      <c r="K195" s="44">
        <v>173</v>
      </c>
      <c r="L195" s="34">
        <f t="shared" si="11"/>
        <v>0.94901960784313721</v>
      </c>
      <c r="M195" s="14" t="s">
        <v>281</v>
      </c>
      <c r="N195" s="14" t="s">
        <v>282</v>
      </c>
      <c r="O195" s="14">
        <v>573.66999999999996</v>
      </c>
      <c r="P195" s="14" t="s">
        <v>1</v>
      </c>
      <c r="Q195" s="14" t="s">
        <v>44</v>
      </c>
      <c r="R195" s="11"/>
    </row>
    <row r="196" spans="1:18" ht="12.75" customHeight="1" x14ac:dyDescent="0.25">
      <c r="A196" s="14" t="s">
        <v>3766</v>
      </c>
      <c r="B196" s="14" t="s">
        <v>5215</v>
      </c>
      <c r="C196" s="14" t="s">
        <v>355</v>
      </c>
      <c r="D196" s="14" t="s">
        <v>356</v>
      </c>
      <c r="E196" s="14" t="s">
        <v>4966</v>
      </c>
      <c r="F196" s="15">
        <v>99.8</v>
      </c>
      <c r="G196" s="15">
        <v>50.9</v>
      </c>
      <c r="H196" s="15">
        <v>48.5</v>
      </c>
      <c r="I196" s="14">
        <f t="shared" si="9"/>
        <v>99.4</v>
      </c>
      <c r="J196" s="34">
        <f t="shared" si="10"/>
        <v>0.95284872298624756</v>
      </c>
      <c r="K196" s="44">
        <v>174</v>
      </c>
      <c r="L196" s="34">
        <f t="shared" si="11"/>
        <v>0.95284872298624756</v>
      </c>
      <c r="M196" s="14" t="s">
        <v>357</v>
      </c>
      <c r="N196" s="14" t="s">
        <v>358</v>
      </c>
      <c r="O196" s="14">
        <v>589.66999999999996</v>
      </c>
      <c r="P196" s="14" t="s">
        <v>1</v>
      </c>
      <c r="Q196" s="14" t="s">
        <v>63</v>
      </c>
      <c r="R196" s="11"/>
    </row>
    <row r="197" spans="1:18" ht="12.75" customHeight="1" x14ac:dyDescent="0.25">
      <c r="A197" s="14" t="s">
        <v>96</v>
      </c>
      <c r="B197" s="14" t="s">
        <v>5215</v>
      </c>
      <c r="C197" s="14" t="s">
        <v>165</v>
      </c>
      <c r="D197" s="14" t="s">
        <v>166</v>
      </c>
      <c r="E197" s="14" t="s">
        <v>4923</v>
      </c>
      <c r="F197" s="15">
        <v>99.8</v>
      </c>
      <c r="G197" s="15">
        <v>50.7</v>
      </c>
      <c r="H197" s="15">
        <v>48.3</v>
      </c>
      <c r="I197" s="14">
        <f t="shared" si="9"/>
        <v>99</v>
      </c>
      <c r="J197" s="34">
        <f t="shared" si="10"/>
        <v>0.95266272189349099</v>
      </c>
      <c r="K197" s="44">
        <v>175</v>
      </c>
      <c r="L197" s="34">
        <f t="shared" si="11"/>
        <v>0.95266272189349099</v>
      </c>
      <c r="M197" s="14" t="s">
        <v>167</v>
      </c>
      <c r="N197" s="14" t="s">
        <v>168</v>
      </c>
      <c r="O197" s="14">
        <v>584.57100000000003</v>
      </c>
      <c r="P197" s="14" t="s">
        <v>1</v>
      </c>
      <c r="Q197" s="14" t="s">
        <v>15</v>
      </c>
      <c r="R197" s="11"/>
    </row>
    <row r="198" spans="1:18" ht="12.75" customHeight="1" x14ac:dyDescent="0.25">
      <c r="A198" s="14" t="s">
        <v>3823</v>
      </c>
      <c r="B198" s="14" t="s">
        <v>5215</v>
      </c>
      <c r="C198" s="14" t="s">
        <v>581</v>
      </c>
      <c r="D198" s="14" t="s">
        <v>582</v>
      </c>
      <c r="E198" s="14" t="s">
        <v>4349</v>
      </c>
      <c r="F198" s="15">
        <v>99.8</v>
      </c>
      <c r="G198" s="15">
        <v>46.9</v>
      </c>
      <c r="H198" s="15">
        <v>52.5</v>
      </c>
      <c r="I198" s="14">
        <f t="shared" si="9"/>
        <v>99.4</v>
      </c>
      <c r="J198" s="34">
        <f t="shared" si="10"/>
        <v>1.119402985074627</v>
      </c>
      <c r="K198" s="44">
        <v>176</v>
      </c>
      <c r="L198" s="34">
        <f t="shared" si="11"/>
        <v>1.119402985074627</v>
      </c>
      <c r="M198" s="14" t="s">
        <v>583</v>
      </c>
      <c r="N198" s="14" t="s">
        <v>584</v>
      </c>
      <c r="O198" s="14">
        <v>212.24</v>
      </c>
      <c r="P198" s="14" t="s">
        <v>81</v>
      </c>
      <c r="Q198" s="14" t="s">
        <v>41</v>
      </c>
      <c r="R198" s="11"/>
    </row>
    <row r="199" spans="1:18" ht="12.75" customHeight="1" x14ac:dyDescent="0.25">
      <c r="A199" s="14" t="s">
        <v>3826</v>
      </c>
      <c r="B199" s="14" t="s">
        <v>5217</v>
      </c>
      <c r="C199" s="14" t="s">
        <v>3064</v>
      </c>
      <c r="D199" s="14" t="s">
        <v>3065</v>
      </c>
      <c r="E199" s="14" t="s">
        <v>5143</v>
      </c>
      <c r="F199" s="15">
        <v>99.9</v>
      </c>
      <c r="G199" s="15">
        <v>56.4</v>
      </c>
      <c r="H199" s="15">
        <v>43</v>
      </c>
      <c r="I199" s="14">
        <f t="shared" si="9"/>
        <v>99.4</v>
      </c>
      <c r="J199" s="34">
        <f t="shared" si="10"/>
        <v>0.76241134751773054</v>
      </c>
      <c r="K199" s="44">
        <v>177</v>
      </c>
      <c r="L199" s="34">
        <f t="shared" si="11"/>
        <v>0.76241134751773054</v>
      </c>
      <c r="M199" s="14" t="s">
        <v>3066</v>
      </c>
      <c r="N199" s="14" t="s">
        <v>258</v>
      </c>
      <c r="O199" s="14">
        <v>336.37</v>
      </c>
      <c r="P199" s="14" t="s">
        <v>89</v>
      </c>
      <c r="Q199" s="14" t="s">
        <v>44</v>
      </c>
      <c r="R199" s="11"/>
    </row>
    <row r="200" spans="1:18" ht="12.75" customHeight="1" x14ac:dyDescent="0.25">
      <c r="A200" s="14" t="s">
        <v>4072</v>
      </c>
      <c r="B200" s="14" t="s">
        <v>5217</v>
      </c>
      <c r="C200" s="14" t="s">
        <v>3083</v>
      </c>
      <c r="D200" s="14" t="s">
        <v>3084</v>
      </c>
      <c r="E200" s="14" t="s">
        <v>5111</v>
      </c>
      <c r="F200" s="15">
        <v>100</v>
      </c>
      <c r="G200" s="15">
        <v>53.2</v>
      </c>
      <c r="H200" s="15">
        <v>46.2</v>
      </c>
      <c r="I200" s="14">
        <f t="shared" si="9"/>
        <v>99.4</v>
      </c>
      <c r="J200" s="34">
        <f t="shared" si="10"/>
        <v>0.86842105263157898</v>
      </c>
      <c r="K200" s="44">
        <v>178</v>
      </c>
      <c r="L200" s="34">
        <f t="shared" si="11"/>
        <v>0.86842105263157898</v>
      </c>
      <c r="M200" s="14" t="s">
        <v>3085</v>
      </c>
      <c r="N200" s="14" t="s">
        <v>3086</v>
      </c>
      <c r="O200" s="14">
        <v>371.81</v>
      </c>
      <c r="P200" s="14" t="s">
        <v>89</v>
      </c>
      <c r="Q200" s="14" t="s">
        <v>49</v>
      </c>
      <c r="R200" s="11"/>
    </row>
    <row r="201" spans="1:18" ht="12.75" customHeight="1" x14ac:dyDescent="0.25">
      <c r="A201" s="14" t="s">
        <v>3827</v>
      </c>
      <c r="B201" s="14" t="s">
        <v>5217</v>
      </c>
      <c r="C201" s="14" t="s">
        <v>3067</v>
      </c>
      <c r="D201" s="14" t="s">
        <v>3068</v>
      </c>
      <c r="E201" s="14" t="s">
        <v>4792</v>
      </c>
      <c r="F201" s="15">
        <v>99.9</v>
      </c>
      <c r="G201" s="15">
        <v>49.8</v>
      </c>
      <c r="H201" s="15">
        <v>49.6</v>
      </c>
      <c r="I201" s="14">
        <f t="shared" si="9"/>
        <v>99.4</v>
      </c>
      <c r="J201" s="34">
        <f t="shared" si="10"/>
        <v>0.99598393574297195</v>
      </c>
      <c r="K201" s="44">
        <v>179</v>
      </c>
      <c r="L201" s="34">
        <f t="shared" si="11"/>
        <v>0.99598393574297195</v>
      </c>
      <c r="M201" s="14" t="s">
        <v>3069</v>
      </c>
      <c r="N201" s="14" t="s">
        <v>3070</v>
      </c>
      <c r="O201" s="14">
        <v>321.33</v>
      </c>
      <c r="P201" s="14" t="s">
        <v>89</v>
      </c>
      <c r="Q201" s="14" t="s">
        <v>45</v>
      </c>
      <c r="R201" s="11"/>
    </row>
    <row r="202" spans="1:18" ht="12.75" customHeight="1" x14ac:dyDescent="0.25">
      <c r="A202" s="14" t="s">
        <v>3909</v>
      </c>
      <c r="B202" s="14" t="s">
        <v>5215</v>
      </c>
      <c r="C202" s="14" t="s">
        <v>922</v>
      </c>
      <c r="D202" s="14" t="s">
        <v>923</v>
      </c>
      <c r="E202" s="14" t="s">
        <v>4897</v>
      </c>
      <c r="F202" s="15">
        <v>99.9</v>
      </c>
      <c r="G202" s="15">
        <v>50.5</v>
      </c>
      <c r="H202" s="15">
        <v>48.5</v>
      </c>
      <c r="I202" s="14">
        <f t="shared" si="9"/>
        <v>99</v>
      </c>
      <c r="J202" s="34">
        <f t="shared" si="10"/>
        <v>0.96039603960396036</v>
      </c>
      <c r="K202" s="44">
        <v>180</v>
      </c>
      <c r="L202" s="34">
        <f t="shared" si="11"/>
        <v>0.96039603960396036</v>
      </c>
      <c r="M202" s="14" t="s">
        <v>924</v>
      </c>
      <c r="N202" s="14" t="s">
        <v>925</v>
      </c>
      <c r="O202" s="14">
        <v>338.4</v>
      </c>
      <c r="P202" s="14" t="s">
        <v>82</v>
      </c>
      <c r="Q202" s="14" t="s">
        <v>48</v>
      </c>
      <c r="R202" s="11"/>
    </row>
    <row r="203" spans="1:18" ht="12.75" customHeight="1" x14ac:dyDescent="0.25">
      <c r="A203" s="14" t="s">
        <v>3917</v>
      </c>
      <c r="B203" s="14" t="s">
        <v>5215</v>
      </c>
      <c r="C203" s="14" t="s">
        <v>954</v>
      </c>
      <c r="D203" s="14" t="s">
        <v>955</v>
      </c>
      <c r="E203" s="14" t="s">
        <v>4457</v>
      </c>
      <c r="F203" s="15">
        <v>99.9</v>
      </c>
      <c r="G203" s="15">
        <v>47.9</v>
      </c>
      <c r="H203" s="15">
        <v>51.6</v>
      </c>
      <c r="I203" s="14">
        <f t="shared" si="9"/>
        <v>99.5</v>
      </c>
      <c r="J203" s="34">
        <f t="shared" si="10"/>
        <v>1.0772442588726514</v>
      </c>
      <c r="K203" s="44">
        <v>181</v>
      </c>
      <c r="L203" s="34">
        <f t="shared" si="11"/>
        <v>1.0772442588726514</v>
      </c>
      <c r="M203" s="14" t="s">
        <v>956</v>
      </c>
      <c r="N203" s="14" t="s">
        <v>957</v>
      </c>
      <c r="O203" s="14">
        <v>216.19</v>
      </c>
      <c r="P203" s="14" t="s">
        <v>82</v>
      </c>
      <c r="Q203" s="14" t="s">
        <v>56</v>
      </c>
      <c r="R203" s="11"/>
    </row>
    <row r="204" spans="1:18" ht="12.75" customHeight="1" x14ac:dyDescent="0.25">
      <c r="A204" s="14" t="s">
        <v>3938</v>
      </c>
      <c r="B204" s="14" t="s">
        <v>5215</v>
      </c>
      <c r="C204" s="14" t="s">
        <v>1037</v>
      </c>
      <c r="D204" s="14" t="s">
        <v>1038</v>
      </c>
      <c r="E204" s="14" t="s">
        <v>5006</v>
      </c>
      <c r="F204" s="15">
        <v>99.9</v>
      </c>
      <c r="G204" s="15">
        <v>51.2</v>
      </c>
      <c r="H204" s="15">
        <v>48</v>
      </c>
      <c r="I204" s="14">
        <f t="shared" si="9"/>
        <v>99.2</v>
      </c>
      <c r="J204" s="34">
        <f t="shared" si="10"/>
        <v>0.9375</v>
      </c>
      <c r="K204" s="44">
        <v>182</v>
      </c>
      <c r="L204" s="34">
        <f t="shared" si="11"/>
        <v>0.9375</v>
      </c>
      <c r="M204" s="14" t="s">
        <v>1039</v>
      </c>
      <c r="N204" s="14" t="s">
        <v>1040</v>
      </c>
      <c r="O204" s="14">
        <v>202.16</v>
      </c>
      <c r="P204" s="14" t="s">
        <v>82</v>
      </c>
      <c r="Q204" s="14" t="s">
        <v>77</v>
      </c>
      <c r="R204" s="11"/>
    </row>
    <row r="205" spans="1:18" ht="12.75" customHeight="1" x14ac:dyDescent="0.25">
      <c r="A205" s="14" t="s">
        <v>3747</v>
      </c>
      <c r="B205" s="14" t="s">
        <v>5217</v>
      </c>
      <c r="C205" s="14" t="s">
        <v>2759</v>
      </c>
      <c r="D205" s="14" t="s">
        <v>2760</v>
      </c>
      <c r="E205" s="14" t="s">
        <v>4504</v>
      </c>
      <c r="F205" s="15">
        <v>99.9</v>
      </c>
      <c r="G205" s="15">
        <v>48.1</v>
      </c>
      <c r="H205" s="15">
        <v>51.4</v>
      </c>
      <c r="I205" s="14">
        <f t="shared" si="9"/>
        <v>99.5</v>
      </c>
      <c r="J205" s="34">
        <f t="shared" si="10"/>
        <v>1.0686070686070686</v>
      </c>
      <c r="K205" s="44">
        <v>183</v>
      </c>
      <c r="L205" s="34">
        <f t="shared" si="11"/>
        <v>1.0686070686070686</v>
      </c>
      <c r="M205" s="14" t="s">
        <v>2761</v>
      </c>
      <c r="N205" s="14" t="s">
        <v>2762</v>
      </c>
      <c r="O205" s="14">
        <v>117.15</v>
      </c>
      <c r="P205" s="14" t="s">
        <v>88</v>
      </c>
      <c r="Q205" s="14" t="s">
        <v>44</v>
      </c>
      <c r="R205" s="11"/>
    </row>
    <row r="206" spans="1:18" ht="12.75" customHeight="1" x14ac:dyDescent="0.25">
      <c r="A206" s="14" t="s">
        <v>4101</v>
      </c>
      <c r="B206" s="14" t="s">
        <v>5216</v>
      </c>
      <c r="C206" s="14" t="s">
        <v>2063</v>
      </c>
      <c r="D206" s="14" t="s">
        <v>2064</v>
      </c>
      <c r="E206" s="14" t="s">
        <v>4624</v>
      </c>
      <c r="F206" s="15">
        <v>99.9</v>
      </c>
      <c r="G206" s="15">
        <v>48.9</v>
      </c>
      <c r="H206" s="15">
        <v>50.6</v>
      </c>
      <c r="I206" s="14">
        <f t="shared" si="9"/>
        <v>99.5</v>
      </c>
      <c r="J206" s="34">
        <f t="shared" si="10"/>
        <v>1.0347648261758693</v>
      </c>
      <c r="K206" s="44">
        <v>184</v>
      </c>
      <c r="L206" s="34">
        <f t="shared" si="11"/>
        <v>1.0347648261758693</v>
      </c>
      <c r="M206" s="14" t="s">
        <v>2065</v>
      </c>
      <c r="N206" s="14" t="s">
        <v>2066</v>
      </c>
      <c r="O206" s="14">
        <v>136.22999999999999</v>
      </c>
      <c r="P206" s="14" t="s">
        <v>86</v>
      </c>
      <c r="Q206" s="14" t="s">
        <v>23</v>
      </c>
      <c r="R206" s="11"/>
    </row>
    <row r="207" spans="1:18" ht="12.75" customHeight="1" x14ac:dyDescent="0.25">
      <c r="A207" s="14" t="s">
        <v>3939</v>
      </c>
      <c r="B207" s="14" t="s">
        <v>5215</v>
      </c>
      <c r="C207" s="14" t="s">
        <v>1041</v>
      </c>
      <c r="D207" s="14" t="s">
        <v>1042</v>
      </c>
      <c r="E207" s="14" t="s">
        <v>4728</v>
      </c>
      <c r="F207" s="15">
        <v>99.8</v>
      </c>
      <c r="G207" s="15">
        <v>49.5</v>
      </c>
      <c r="H207" s="15">
        <v>49.8</v>
      </c>
      <c r="I207" s="14">
        <f t="shared" si="9"/>
        <v>99.3</v>
      </c>
      <c r="J207" s="34">
        <f t="shared" si="10"/>
        <v>1.0060606060606061</v>
      </c>
      <c r="K207" s="44">
        <v>185</v>
      </c>
      <c r="L207" s="34">
        <f t="shared" si="11"/>
        <v>1.0060606060606061</v>
      </c>
      <c r="M207" s="14" t="s">
        <v>1043</v>
      </c>
      <c r="N207" s="14" t="s">
        <v>1044</v>
      </c>
      <c r="O207" s="14">
        <v>414.71</v>
      </c>
      <c r="P207" s="14" t="s">
        <v>82</v>
      </c>
      <c r="Q207" s="14" t="s">
        <v>78</v>
      </c>
      <c r="R207" s="11"/>
    </row>
    <row r="208" spans="1:18" ht="12.75" customHeight="1" x14ac:dyDescent="0.25">
      <c r="A208" s="14" t="s">
        <v>3737</v>
      </c>
      <c r="B208" s="14" t="s">
        <v>5215</v>
      </c>
      <c r="C208" s="14" t="s">
        <v>240</v>
      </c>
      <c r="D208" s="14" t="s">
        <v>241</v>
      </c>
      <c r="E208" s="14" t="s">
        <v>4978</v>
      </c>
      <c r="F208" s="15">
        <v>99.6</v>
      </c>
      <c r="G208" s="15">
        <v>51</v>
      </c>
      <c r="H208" s="15">
        <v>48.2</v>
      </c>
      <c r="I208" s="14">
        <f t="shared" si="9"/>
        <v>99.2</v>
      </c>
      <c r="J208" s="34">
        <f t="shared" si="10"/>
        <v>0.94509803921568636</v>
      </c>
      <c r="K208" s="44">
        <v>186</v>
      </c>
      <c r="L208" s="34">
        <f t="shared" si="11"/>
        <v>0.94509803921568636</v>
      </c>
      <c r="M208" s="14" t="s">
        <v>242</v>
      </c>
      <c r="N208" s="14" t="s">
        <v>144</v>
      </c>
      <c r="O208" s="14">
        <v>456.7</v>
      </c>
      <c r="P208" s="14" t="s">
        <v>1</v>
      </c>
      <c r="Q208" s="14" t="s">
        <v>34</v>
      </c>
      <c r="R208" s="11"/>
    </row>
    <row r="209" spans="1:18" ht="12.75" customHeight="1" x14ac:dyDescent="0.25">
      <c r="A209" s="14" t="s">
        <v>3751</v>
      </c>
      <c r="B209" s="14" t="s">
        <v>5215</v>
      </c>
      <c r="C209" s="14" t="s">
        <v>295</v>
      </c>
      <c r="D209" s="14" t="s">
        <v>296</v>
      </c>
      <c r="E209" s="14" t="s">
        <v>4726</v>
      </c>
      <c r="F209" s="15">
        <v>99.8</v>
      </c>
      <c r="G209" s="15">
        <v>49.5</v>
      </c>
      <c r="H209" s="15">
        <v>49.9</v>
      </c>
      <c r="I209" s="14">
        <f t="shared" si="9"/>
        <v>99.4</v>
      </c>
      <c r="J209" s="34">
        <f t="shared" si="10"/>
        <v>1.0080808080808081</v>
      </c>
      <c r="K209" s="44">
        <v>187</v>
      </c>
      <c r="L209" s="34">
        <f t="shared" si="11"/>
        <v>1.0080808080808081</v>
      </c>
      <c r="M209" s="14" t="s">
        <v>297</v>
      </c>
      <c r="N209" s="14" t="s">
        <v>298</v>
      </c>
      <c r="O209" s="14">
        <v>440.7</v>
      </c>
      <c r="P209" s="14" t="s">
        <v>1</v>
      </c>
      <c r="Q209" s="14" t="s">
        <v>48</v>
      </c>
      <c r="R209" s="11"/>
    </row>
    <row r="210" spans="1:18" ht="12.75" customHeight="1" x14ac:dyDescent="0.25">
      <c r="A210" s="14" t="s">
        <v>94</v>
      </c>
      <c r="B210" s="14" t="s">
        <v>5215</v>
      </c>
      <c r="C210" s="14" t="s">
        <v>157</v>
      </c>
      <c r="D210" s="14" t="s">
        <v>158</v>
      </c>
      <c r="E210" s="14" t="s">
        <v>4828</v>
      </c>
      <c r="F210" s="15">
        <v>99.9</v>
      </c>
      <c r="G210" s="15">
        <v>50.1</v>
      </c>
      <c r="H210" s="15">
        <v>49.4</v>
      </c>
      <c r="I210" s="14">
        <f t="shared" si="9"/>
        <v>99.5</v>
      </c>
      <c r="J210" s="34">
        <f t="shared" si="10"/>
        <v>0.98602794411177641</v>
      </c>
      <c r="K210" s="44">
        <v>188</v>
      </c>
      <c r="L210" s="34">
        <f t="shared" si="11"/>
        <v>0.98602794411177641</v>
      </c>
      <c r="M210" s="14" t="s">
        <v>159</v>
      </c>
      <c r="N210" s="14" t="s">
        <v>160</v>
      </c>
      <c r="O210" s="14">
        <v>326.3</v>
      </c>
      <c r="P210" s="14" t="s">
        <v>1</v>
      </c>
      <c r="Q210" s="14" t="s">
        <v>13</v>
      </c>
      <c r="R210" s="11"/>
    </row>
    <row r="211" spans="1:18" ht="12.75" customHeight="1" x14ac:dyDescent="0.25">
      <c r="A211" s="14" t="s">
        <v>3743</v>
      </c>
      <c r="B211" s="14" t="s">
        <v>5215</v>
      </c>
      <c r="C211" s="14" t="s">
        <v>263</v>
      </c>
      <c r="D211" s="14" t="s">
        <v>264</v>
      </c>
      <c r="E211" s="14" t="s">
        <v>4713</v>
      </c>
      <c r="F211" s="15">
        <v>99.7</v>
      </c>
      <c r="G211" s="15">
        <v>49.4</v>
      </c>
      <c r="H211" s="15">
        <v>50.2</v>
      </c>
      <c r="I211" s="14">
        <f t="shared" si="9"/>
        <v>99.6</v>
      </c>
      <c r="J211" s="34">
        <f t="shared" si="10"/>
        <v>1.0161943319838058</v>
      </c>
      <c r="K211" s="44">
        <v>189</v>
      </c>
      <c r="L211" s="34">
        <f t="shared" si="11"/>
        <v>1.0161943319838058</v>
      </c>
      <c r="M211" s="14" t="s">
        <v>265</v>
      </c>
      <c r="N211" s="14" t="s">
        <v>266</v>
      </c>
      <c r="O211" s="14">
        <v>552.5</v>
      </c>
      <c r="P211" s="14" t="s">
        <v>1</v>
      </c>
      <c r="Q211" s="14" t="s">
        <v>40</v>
      </c>
      <c r="R211" s="11"/>
    </row>
    <row r="212" spans="1:18" ht="12.75" customHeight="1" x14ac:dyDescent="0.25">
      <c r="A212" s="14" t="s">
        <v>3799</v>
      </c>
      <c r="B212" s="14" t="s">
        <v>5217</v>
      </c>
      <c r="C212" s="14" t="s">
        <v>2962</v>
      </c>
      <c r="D212" s="14" t="s">
        <v>2963</v>
      </c>
      <c r="E212" s="14" t="s">
        <v>4464</v>
      </c>
      <c r="F212" s="15">
        <v>99.9</v>
      </c>
      <c r="G212" s="15">
        <v>47.9</v>
      </c>
      <c r="H212" s="15">
        <v>51</v>
      </c>
      <c r="I212" s="14">
        <f t="shared" si="9"/>
        <v>98.9</v>
      </c>
      <c r="J212" s="34">
        <f t="shared" si="10"/>
        <v>1.0647181628392484</v>
      </c>
      <c r="K212" s="44">
        <v>190</v>
      </c>
      <c r="L212" s="34">
        <f t="shared" si="11"/>
        <v>1.0647181628392484</v>
      </c>
      <c r="M212" s="14" t="s">
        <v>2964</v>
      </c>
      <c r="N212" s="14" t="s">
        <v>531</v>
      </c>
      <c r="O212" s="14">
        <v>284.26</v>
      </c>
      <c r="P212" s="14" t="s">
        <v>89</v>
      </c>
      <c r="Q212" s="14" t="s">
        <v>17</v>
      </c>
      <c r="R212" s="11"/>
    </row>
    <row r="213" spans="1:18" ht="12.75" customHeight="1" x14ac:dyDescent="0.25">
      <c r="A213" s="14" t="s">
        <v>3989</v>
      </c>
      <c r="B213" s="14" t="s">
        <v>5216</v>
      </c>
      <c r="C213" s="14" t="s">
        <v>2470</v>
      </c>
      <c r="D213" s="14" t="s">
        <v>2471</v>
      </c>
      <c r="E213" s="14" t="s">
        <v>4948</v>
      </c>
      <c r="F213" s="15">
        <v>87.9</v>
      </c>
      <c r="G213" s="15">
        <v>50.8</v>
      </c>
      <c r="H213" s="15">
        <v>47.5</v>
      </c>
      <c r="I213" s="14">
        <f t="shared" si="9"/>
        <v>98.3</v>
      </c>
      <c r="J213" s="34">
        <f t="shared" si="10"/>
        <v>0.93503937007874016</v>
      </c>
      <c r="K213" s="44">
        <v>191</v>
      </c>
      <c r="L213" s="34">
        <f t="shared" si="11"/>
        <v>0.93503937007874016</v>
      </c>
      <c r="M213" s="14" t="s">
        <v>2472</v>
      </c>
      <c r="N213" s="14" t="s">
        <v>2473</v>
      </c>
      <c r="O213" s="14">
        <v>308.33</v>
      </c>
      <c r="P213" s="14" t="s">
        <v>87</v>
      </c>
      <c r="Q213" s="14" t="s">
        <v>48</v>
      </c>
      <c r="R213" s="11"/>
    </row>
    <row r="214" spans="1:18" ht="12.75" customHeight="1" x14ac:dyDescent="0.25">
      <c r="A214" s="14" t="s">
        <v>4033</v>
      </c>
      <c r="B214" s="14" t="s">
        <v>5216</v>
      </c>
      <c r="C214" s="14" t="s">
        <v>1498</v>
      </c>
      <c r="D214" s="14" t="s">
        <v>1499</v>
      </c>
      <c r="E214" s="14" t="s">
        <v>4460</v>
      </c>
      <c r="F214" s="15">
        <v>99.9</v>
      </c>
      <c r="G214" s="15">
        <v>47.9</v>
      </c>
      <c r="H214" s="15">
        <v>51.7</v>
      </c>
      <c r="I214" s="14">
        <f t="shared" si="9"/>
        <v>99.6</v>
      </c>
      <c r="J214" s="34">
        <f t="shared" si="10"/>
        <v>1.0793319415448852</v>
      </c>
      <c r="K214" s="44">
        <v>192</v>
      </c>
      <c r="L214" s="34">
        <f t="shared" si="11"/>
        <v>1.0793319415448852</v>
      </c>
      <c r="M214" s="14" t="s">
        <v>1500</v>
      </c>
      <c r="N214" s="14" t="s">
        <v>1501</v>
      </c>
      <c r="O214" s="14">
        <v>392.48599999999999</v>
      </c>
      <c r="P214" s="14" t="s">
        <v>84</v>
      </c>
      <c r="Q214" s="14" t="s">
        <v>36</v>
      </c>
      <c r="R214" s="11"/>
    </row>
    <row r="215" spans="1:18" ht="12.75" customHeight="1" x14ac:dyDescent="0.25">
      <c r="A215" s="14" t="s">
        <v>3779</v>
      </c>
      <c r="B215" s="14" t="s">
        <v>5215</v>
      </c>
      <c r="C215" s="14" t="s">
        <v>410</v>
      </c>
      <c r="D215" s="14" t="s">
        <v>411</v>
      </c>
      <c r="E215" s="14" t="s">
        <v>5005</v>
      </c>
      <c r="F215" s="15">
        <v>99.7</v>
      </c>
      <c r="G215" s="15">
        <v>51.2</v>
      </c>
      <c r="H215" s="15">
        <v>48</v>
      </c>
      <c r="I215" s="14">
        <f t="shared" ref="I215:I278" si="12">G215+H215</f>
        <v>99.2</v>
      </c>
      <c r="J215" s="34">
        <f t="shared" ref="J215:J278" si="13">H215/G215</f>
        <v>0.9375</v>
      </c>
      <c r="K215" s="44">
        <v>193</v>
      </c>
      <c r="L215" s="34">
        <f t="shared" si="11"/>
        <v>0.9375</v>
      </c>
      <c r="M215" s="14" t="s">
        <v>412</v>
      </c>
      <c r="N215" s="14" t="s">
        <v>413</v>
      </c>
      <c r="O215" s="14">
        <v>286.27999999999997</v>
      </c>
      <c r="P215" s="14" t="s">
        <v>1</v>
      </c>
      <c r="Q215" s="14" t="s">
        <v>77</v>
      </c>
      <c r="R215" s="11"/>
    </row>
    <row r="216" spans="1:18" ht="12.75" customHeight="1" x14ac:dyDescent="0.25">
      <c r="A216" s="14" t="s">
        <v>4059</v>
      </c>
      <c r="B216" s="14" t="s">
        <v>5217</v>
      </c>
      <c r="C216" s="14" t="s">
        <v>2958</v>
      </c>
      <c r="D216" s="14" t="s">
        <v>2959</v>
      </c>
      <c r="E216" s="14" t="s">
        <v>5149</v>
      </c>
      <c r="F216" s="15">
        <v>99</v>
      </c>
      <c r="G216" s="15">
        <v>58.2</v>
      </c>
      <c r="H216" s="15">
        <v>40.9</v>
      </c>
      <c r="I216" s="14">
        <f t="shared" si="12"/>
        <v>99.1</v>
      </c>
      <c r="J216" s="34">
        <f t="shared" si="13"/>
        <v>0.70274914089347074</v>
      </c>
      <c r="K216" s="44">
        <v>194</v>
      </c>
      <c r="L216" s="34">
        <f t="shared" ref="L216:L279" si="14">J216/1</f>
        <v>0.70274914089347074</v>
      </c>
      <c r="M216" s="14" t="s">
        <v>2960</v>
      </c>
      <c r="N216" s="14" t="s">
        <v>2961</v>
      </c>
      <c r="O216" s="14">
        <v>308.37200000000001</v>
      </c>
      <c r="P216" s="14" t="s">
        <v>89</v>
      </c>
      <c r="Q216" s="14" t="s">
        <v>16</v>
      </c>
      <c r="R216" s="11"/>
    </row>
    <row r="217" spans="1:18" ht="12.75" customHeight="1" x14ac:dyDescent="0.25">
      <c r="A217" s="14" t="s">
        <v>4225</v>
      </c>
      <c r="B217" s="14" t="s">
        <v>5217</v>
      </c>
      <c r="C217" s="14" t="s">
        <v>3445</v>
      </c>
      <c r="D217" s="14" t="s">
        <v>3446</v>
      </c>
      <c r="E217" s="14" t="s">
        <v>4534</v>
      </c>
      <c r="F217" s="15">
        <v>100</v>
      </c>
      <c r="G217" s="15">
        <v>48.3</v>
      </c>
      <c r="H217" s="15">
        <v>50.9</v>
      </c>
      <c r="I217" s="14">
        <f t="shared" si="12"/>
        <v>99.199999999999989</v>
      </c>
      <c r="J217" s="34">
        <f t="shared" si="13"/>
        <v>1.0538302277432712</v>
      </c>
      <c r="K217" s="44">
        <v>195</v>
      </c>
      <c r="L217" s="34">
        <f t="shared" si="14"/>
        <v>1.0538302277432712</v>
      </c>
      <c r="M217" s="14" t="s">
        <v>3447</v>
      </c>
      <c r="N217" s="14" t="s">
        <v>3448</v>
      </c>
      <c r="O217" s="14">
        <v>343.5</v>
      </c>
      <c r="P217" s="14" t="s">
        <v>90</v>
      </c>
      <c r="Q217" s="14" t="s">
        <v>64</v>
      </c>
      <c r="R217" s="11"/>
    </row>
    <row r="218" spans="1:18" ht="12.75" customHeight="1" x14ac:dyDescent="0.25">
      <c r="A218" s="14" t="s">
        <v>4205</v>
      </c>
      <c r="B218" s="14" t="s">
        <v>5217</v>
      </c>
      <c r="C218" s="14" t="s">
        <v>3229</v>
      </c>
      <c r="D218" s="14" t="s">
        <v>4677</v>
      </c>
      <c r="E218" s="14" t="s">
        <v>4676</v>
      </c>
      <c r="F218" s="15">
        <v>99.9</v>
      </c>
      <c r="G218" s="15">
        <v>49.1</v>
      </c>
      <c r="H218" s="15">
        <v>50.5</v>
      </c>
      <c r="I218" s="14">
        <f t="shared" si="12"/>
        <v>99.6</v>
      </c>
      <c r="J218" s="34">
        <f t="shared" si="13"/>
        <v>1.0285132382892057</v>
      </c>
      <c r="K218" s="44">
        <v>196</v>
      </c>
      <c r="L218" s="34">
        <f t="shared" si="14"/>
        <v>1.0285132382892057</v>
      </c>
      <c r="M218" s="14" t="s">
        <v>3230</v>
      </c>
      <c r="N218" s="14" t="s">
        <v>3231</v>
      </c>
      <c r="O218" s="14">
        <v>357.49099999999999</v>
      </c>
      <c r="P218" s="14" t="s">
        <v>90</v>
      </c>
      <c r="Q218" s="14" t="s">
        <v>7</v>
      </c>
      <c r="R218" s="11"/>
    </row>
    <row r="219" spans="1:18" ht="12.75" customHeight="1" x14ac:dyDescent="0.25">
      <c r="A219" s="14" t="s">
        <v>3727</v>
      </c>
      <c r="B219" s="14" t="s">
        <v>5215</v>
      </c>
      <c r="C219" s="14" t="s">
        <v>197</v>
      </c>
      <c r="D219" s="14" t="s">
        <v>198</v>
      </c>
      <c r="E219" s="14" t="s">
        <v>4846</v>
      </c>
      <c r="F219" s="15">
        <v>99.9</v>
      </c>
      <c r="G219" s="15">
        <v>50.2</v>
      </c>
      <c r="H219" s="15">
        <v>48.9</v>
      </c>
      <c r="I219" s="14">
        <f t="shared" si="12"/>
        <v>99.1</v>
      </c>
      <c r="J219" s="34">
        <f t="shared" si="13"/>
        <v>0.97410358565737043</v>
      </c>
      <c r="K219" s="44">
        <v>197</v>
      </c>
      <c r="L219" s="34">
        <f t="shared" si="14"/>
        <v>0.97410358565737043</v>
      </c>
      <c r="M219" s="14" t="s">
        <v>199</v>
      </c>
      <c r="N219" s="14" t="s">
        <v>200</v>
      </c>
      <c r="O219" s="14">
        <v>334.32</v>
      </c>
      <c r="P219" s="14" t="s">
        <v>1</v>
      </c>
      <c r="Q219" s="14" t="s">
        <v>23</v>
      </c>
      <c r="R219" s="11"/>
    </row>
    <row r="220" spans="1:18" ht="12.75" customHeight="1" x14ac:dyDescent="0.25">
      <c r="A220" s="14" t="s">
        <v>3756</v>
      </c>
      <c r="B220" s="14" t="s">
        <v>5215</v>
      </c>
      <c r="C220" s="14" t="s">
        <v>315</v>
      </c>
      <c r="D220" s="14" t="s">
        <v>316</v>
      </c>
      <c r="E220" s="14" t="s">
        <v>4642</v>
      </c>
      <c r="F220" s="15">
        <v>99.8</v>
      </c>
      <c r="G220" s="15">
        <v>49</v>
      </c>
      <c r="H220" s="15">
        <v>50.4</v>
      </c>
      <c r="I220" s="14">
        <f t="shared" si="12"/>
        <v>99.4</v>
      </c>
      <c r="J220" s="34">
        <f t="shared" si="13"/>
        <v>1.0285714285714285</v>
      </c>
      <c r="K220" s="44">
        <v>198</v>
      </c>
      <c r="L220" s="34">
        <f t="shared" si="14"/>
        <v>1.0285714285714285</v>
      </c>
      <c r="M220" s="14" t="s">
        <v>317</v>
      </c>
      <c r="N220" s="14" t="s">
        <v>318</v>
      </c>
      <c r="O220" s="14">
        <v>316.31</v>
      </c>
      <c r="P220" s="14" t="s">
        <v>1</v>
      </c>
      <c r="Q220" s="14" t="s">
        <v>53</v>
      </c>
      <c r="R220" s="11"/>
    </row>
    <row r="221" spans="1:18" ht="12.75" customHeight="1" x14ac:dyDescent="0.25">
      <c r="A221" s="14" t="s">
        <v>3758</v>
      </c>
      <c r="B221" s="14" t="s">
        <v>5216</v>
      </c>
      <c r="C221" s="14" t="s">
        <v>1569</v>
      </c>
      <c r="D221" s="14" t="s">
        <v>1570</v>
      </c>
      <c r="E221" s="14" t="s">
        <v>4581</v>
      </c>
      <c r="F221" s="15">
        <v>99.9</v>
      </c>
      <c r="G221" s="15">
        <v>48.6</v>
      </c>
      <c r="H221" s="15">
        <v>50.4</v>
      </c>
      <c r="I221" s="14">
        <f t="shared" si="12"/>
        <v>99</v>
      </c>
      <c r="J221" s="34">
        <f t="shared" si="13"/>
        <v>1.037037037037037</v>
      </c>
      <c r="K221" s="44">
        <v>199</v>
      </c>
      <c r="L221" s="34">
        <f t="shared" si="14"/>
        <v>1.037037037037037</v>
      </c>
      <c r="M221" s="14" t="s">
        <v>1571</v>
      </c>
      <c r="N221" s="14" t="s">
        <v>1572</v>
      </c>
      <c r="O221" s="14">
        <v>180.16</v>
      </c>
      <c r="P221" s="14" t="s">
        <v>84</v>
      </c>
      <c r="Q221" s="14" t="s">
        <v>55</v>
      </c>
      <c r="R221" s="11"/>
    </row>
    <row r="222" spans="1:18" ht="12.75" customHeight="1" x14ac:dyDescent="0.25">
      <c r="A222" s="14" t="s">
        <v>4081</v>
      </c>
      <c r="B222" s="14" t="s">
        <v>5216</v>
      </c>
      <c r="C222" s="14" t="s">
        <v>1925</v>
      </c>
      <c r="D222" s="14" t="s">
        <v>1926</v>
      </c>
      <c r="E222" s="14" t="s">
        <v>4452</v>
      </c>
      <c r="F222" s="15">
        <v>99.8</v>
      </c>
      <c r="G222" s="15">
        <v>47.8</v>
      </c>
      <c r="H222" s="15">
        <v>51.8</v>
      </c>
      <c r="I222" s="14">
        <f t="shared" si="12"/>
        <v>99.6</v>
      </c>
      <c r="J222" s="34">
        <f t="shared" si="13"/>
        <v>1.0836820083682008</v>
      </c>
      <c r="K222" s="44">
        <v>200</v>
      </c>
      <c r="L222" s="34">
        <f t="shared" si="14"/>
        <v>1.0836820083682008</v>
      </c>
      <c r="M222" s="14" t="s">
        <v>1927</v>
      </c>
      <c r="N222" s="14" t="s">
        <v>1928</v>
      </c>
      <c r="O222" s="14">
        <v>478.45</v>
      </c>
      <c r="P222" s="14" t="s">
        <v>85</v>
      </c>
      <c r="Q222" s="14" t="s">
        <v>67</v>
      </c>
      <c r="R222" s="11"/>
    </row>
    <row r="223" spans="1:18" ht="12.75" customHeight="1" x14ac:dyDescent="0.25">
      <c r="A223" s="14" t="s">
        <v>3869</v>
      </c>
      <c r="B223" s="14" t="s">
        <v>5215</v>
      </c>
      <c r="C223" s="14" t="s">
        <v>761</v>
      </c>
      <c r="D223" s="14" t="s">
        <v>762</v>
      </c>
      <c r="E223" s="14" t="s">
        <v>4860</v>
      </c>
      <c r="F223" s="15">
        <v>99.9</v>
      </c>
      <c r="G223" s="15">
        <v>50.3</v>
      </c>
      <c r="H223" s="15">
        <v>48.9</v>
      </c>
      <c r="I223" s="14">
        <f t="shared" si="12"/>
        <v>99.199999999999989</v>
      </c>
      <c r="J223" s="34">
        <f t="shared" si="13"/>
        <v>0.97216699801192841</v>
      </c>
      <c r="K223" s="44">
        <v>201</v>
      </c>
      <c r="L223" s="34">
        <f t="shared" si="14"/>
        <v>0.97216699801192841</v>
      </c>
      <c r="M223" s="14" t="s">
        <v>763</v>
      </c>
      <c r="N223" s="14" t="s">
        <v>764</v>
      </c>
      <c r="O223" s="14">
        <v>476.54</v>
      </c>
      <c r="P223" s="14" t="s">
        <v>82</v>
      </c>
      <c r="Q223" s="14" t="s">
        <v>7</v>
      </c>
      <c r="R223" s="11"/>
    </row>
    <row r="224" spans="1:18" ht="12.75" customHeight="1" x14ac:dyDescent="0.25">
      <c r="A224" s="14" t="s">
        <v>3857</v>
      </c>
      <c r="B224" s="14" t="s">
        <v>5216</v>
      </c>
      <c r="C224" s="14" t="s">
        <v>1956</v>
      </c>
      <c r="D224" s="14" t="s">
        <v>1957</v>
      </c>
      <c r="E224" s="14" t="s">
        <v>4610</v>
      </c>
      <c r="F224" s="15">
        <v>99.8</v>
      </c>
      <c r="G224" s="15">
        <v>48.8</v>
      </c>
      <c r="H224" s="15">
        <v>50.7</v>
      </c>
      <c r="I224" s="14">
        <f t="shared" si="12"/>
        <v>99.5</v>
      </c>
      <c r="J224" s="34">
        <f t="shared" si="13"/>
        <v>1.0389344262295084</v>
      </c>
      <c r="K224" s="44">
        <v>202</v>
      </c>
      <c r="L224" s="34">
        <f t="shared" si="14"/>
        <v>1.0389344262295084</v>
      </c>
      <c r="M224" s="14" t="s">
        <v>1958</v>
      </c>
      <c r="N224" s="14" t="s">
        <v>531</v>
      </c>
      <c r="O224" s="14">
        <v>284.26</v>
      </c>
      <c r="P224" s="14" t="s">
        <v>85</v>
      </c>
      <c r="Q224" s="14" t="s">
        <v>75</v>
      </c>
    </row>
    <row r="225" spans="1:18" ht="12.75" customHeight="1" x14ac:dyDescent="0.25">
      <c r="A225" s="14" t="s">
        <v>3847</v>
      </c>
      <c r="B225" s="14" t="s">
        <v>5216</v>
      </c>
      <c r="C225" s="14" t="s">
        <v>1917</v>
      </c>
      <c r="D225" s="14" t="s">
        <v>1918</v>
      </c>
      <c r="E225" s="14" t="s">
        <v>5167</v>
      </c>
      <c r="F225" s="15">
        <v>99.7</v>
      </c>
      <c r="G225" s="15">
        <v>63.3</v>
      </c>
      <c r="H225" s="15">
        <v>36.4</v>
      </c>
      <c r="I225" s="14">
        <f t="shared" si="12"/>
        <v>99.699999999999989</v>
      </c>
      <c r="J225" s="34">
        <f t="shared" si="13"/>
        <v>0.57503949447077407</v>
      </c>
      <c r="K225" s="44">
        <v>203</v>
      </c>
      <c r="L225" s="34">
        <f t="shared" si="14"/>
        <v>0.57503949447077407</v>
      </c>
      <c r="M225" s="14" t="s">
        <v>1919</v>
      </c>
      <c r="N225" s="14" t="s">
        <v>1920</v>
      </c>
      <c r="O225" s="14">
        <v>446.4</v>
      </c>
      <c r="P225" s="14" t="s">
        <v>85</v>
      </c>
      <c r="Q225" s="14" t="s">
        <v>65</v>
      </c>
    </row>
    <row r="226" spans="1:18" ht="12.75" customHeight="1" x14ac:dyDescent="0.25">
      <c r="A226" s="14" t="s">
        <v>3773</v>
      </c>
      <c r="B226" s="14" t="s">
        <v>5217</v>
      </c>
      <c r="C226" s="14" t="s">
        <v>2861</v>
      </c>
      <c r="D226" s="14" t="s">
        <v>2862</v>
      </c>
      <c r="E226" s="14" t="s">
        <v>5153</v>
      </c>
      <c r="F226" s="15">
        <v>96.5</v>
      </c>
      <c r="G226" s="15">
        <v>59.3</v>
      </c>
      <c r="H226" s="15">
        <v>39.700000000000003</v>
      </c>
      <c r="I226" s="14">
        <f t="shared" si="12"/>
        <v>99</v>
      </c>
      <c r="J226" s="34">
        <f t="shared" si="13"/>
        <v>0.6694772344013491</v>
      </c>
      <c r="K226" s="44">
        <v>204</v>
      </c>
      <c r="L226" s="34">
        <f t="shared" si="14"/>
        <v>0.6694772344013491</v>
      </c>
      <c r="M226" s="14" t="s">
        <v>2863</v>
      </c>
      <c r="N226" s="14" t="s">
        <v>2864</v>
      </c>
      <c r="O226" s="14">
        <v>348.35</v>
      </c>
      <c r="P226" s="14" t="s">
        <v>88</v>
      </c>
      <c r="Q226" s="14" t="s">
        <v>70</v>
      </c>
    </row>
    <row r="227" spans="1:18" ht="12.75" customHeight="1" x14ac:dyDescent="0.25">
      <c r="A227" s="14" t="s">
        <v>4163</v>
      </c>
      <c r="B227" s="14" t="s">
        <v>5216</v>
      </c>
      <c r="C227" s="14" t="s">
        <v>2582</v>
      </c>
      <c r="D227" s="14" t="s">
        <v>2583</v>
      </c>
      <c r="E227" s="14" t="s">
        <v>5194</v>
      </c>
      <c r="F227" s="15">
        <v>97.7</v>
      </c>
      <c r="G227" s="15">
        <v>71.900000000000006</v>
      </c>
      <c r="H227" s="15">
        <v>26.8</v>
      </c>
      <c r="I227" s="14">
        <f t="shared" si="12"/>
        <v>98.7</v>
      </c>
      <c r="J227" s="34">
        <f t="shared" si="13"/>
        <v>0.37273991655076494</v>
      </c>
      <c r="K227" s="44">
        <v>205</v>
      </c>
      <c r="L227" s="34">
        <f t="shared" si="14"/>
        <v>0.37273991655076494</v>
      </c>
      <c r="M227" s="14" t="s">
        <v>2584</v>
      </c>
      <c r="N227" s="14" t="s">
        <v>2585</v>
      </c>
      <c r="O227" s="14">
        <v>770.82</v>
      </c>
      <c r="P227" s="14" t="s">
        <v>87</v>
      </c>
      <c r="Q227" s="14" t="s">
        <v>78</v>
      </c>
    </row>
    <row r="228" spans="1:18" ht="12.75" customHeight="1" x14ac:dyDescent="0.25">
      <c r="A228" s="14" t="s">
        <v>4009</v>
      </c>
      <c r="B228" s="14" t="s">
        <v>5216</v>
      </c>
      <c r="C228" s="14" t="s">
        <v>2545</v>
      </c>
      <c r="D228" s="14" t="s">
        <v>2546</v>
      </c>
      <c r="E228" s="14" t="s">
        <v>4950</v>
      </c>
      <c r="F228" s="15">
        <v>99.9</v>
      </c>
      <c r="G228" s="15">
        <v>50.8</v>
      </c>
      <c r="H228" s="15">
        <v>48.9</v>
      </c>
      <c r="I228" s="14">
        <f t="shared" si="12"/>
        <v>99.699999999999989</v>
      </c>
      <c r="J228" s="34">
        <f t="shared" si="13"/>
        <v>0.96259842519685046</v>
      </c>
      <c r="K228" s="44">
        <v>206</v>
      </c>
      <c r="L228" s="34">
        <f t="shared" si="14"/>
        <v>0.96259842519685046</v>
      </c>
      <c r="M228" s="14" t="s">
        <v>2547</v>
      </c>
      <c r="N228" s="14" t="s">
        <v>2548</v>
      </c>
      <c r="O228" s="14">
        <v>332.43</v>
      </c>
      <c r="P228" s="14" t="s">
        <v>87</v>
      </c>
      <c r="Q228" s="14" t="s">
        <v>68</v>
      </c>
    </row>
    <row r="229" spans="1:18" ht="12.75" customHeight="1" x14ac:dyDescent="0.25">
      <c r="A229" s="14" t="s">
        <v>3809</v>
      </c>
      <c r="B229" s="14" t="s">
        <v>5216</v>
      </c>
      <c r="C229" s="14" t="s">
        <v>1771</v>
      </c>
      <c r="D229" s="14" t="s">
        <v>1772</v>
      </c>
      <c r="E229" s="14" t="s">
        <v>5196</v>
      </c>
      <c r="F229" s="15">
        <v>96.1</v>
      </c>
      <c r="G229" s="15">
        <v>72</v>
      </c>
      <c r="H229" s="15">
        <v>26.2</v>
      </c>
      <c r="I229" s="14">
        <f t="shared" si="12"/>
        <v>98.2</v>
      </c>
      <c r="J229" s="34">
        <f t="shared" si="13"/>
        <v>0.36388888888888887</v>
      </c>
      <c r="K229" s="44">
        <v>207</v>
      </c>
      <c r="L229" s="34">
        <f t="shared" si="14"/>
        <v>0.36388888888888887</v>
      </c>
      <c r="M229" s="14" t="s">
        <v>1773</v>
      </c>
      <c r="N229" s="14" t="s">
        <v>1774</v>
      </c>
      <c r="O229" s="14">
        <v>374.34</v>
      </c>
      <c r="P229" s="14" t="s">
        <v>85</v>
      </c>
      <c r="Q229" s="14" t="s">
        <v>27</v>
      </c>
    </row>
    <row r="230" spans="1:18" ht="12.75" customHeight="1" x14ac:dyDescent="0.25">
      <c r="A230" s="14" t="s">
        <v>4032</v>
      </c>
      <c r="B230" s="14" t="s">
        <v>5216</v>
      </c>
      <c r="C230" s="14" t="s">
        <v>1482</v>
      </c>
      <c r="D230" s="14" t="s">
        <v>1483</v>
      </c>
      <c r="E230" s="14" t="s">
        <v>4800</v>
      </c>
      <c r="F230" s="15">
        <v>99.7</v>
      </c>
      <c r="G230" s="15">
        <v>49.9</v>
      </c>
      <c r="H230" s="15">
        <v>49.5</v>
      </c>
      <c r="I230" s="14">
        <f t="shared" si="12"/>
        <v>99.4</v>
      </c>
      <c r="J230" s="34">
        <f t="shared" si="13"/>
        <v>0.99198396793587174</v>
      </c>
      <c r="K230" s="44">
        <v>208</v>
      </c>
      <c r="L230" s="34">
        <f t="shared" si="14"/>
        <v>0.99198396793587174</v>
      </c>
      <c r="M230" s="14" t="s">
        <v>1484</v>
      </c>
      <c r="N230" s="14" t="s">
        <v>1485</v>
      </c>
      <c r="O230" s="14">
        <v>204.27</v>
      </c>
      <c r="P230" s="14" t="s">
        <v>84</v>
      </c>
      <c r="Q230" s="14" t="s">
        <v>32</v>
      </c>
      <c r="R230" s="11"/>
    </row>
    <row r="231" spans="1:18" ht="12.75" customHeight="1" x14ac:dyDescent="0.25">
      <c r="A231" s="14" t="s">
        <v>4186</v>
      </c>
      <c r="B231" s="14" t="s">
        <v>5217</v>
      </c>
      <c r="C231" s="14" t="s">
        <v>2954</v>
      </c>
      <c r="D231" s="14" t="s">
        <v>2955</v>
      </c>
      <c r="E231" s="14" t="s">
        <v>4594</v>
      </c>
      <c r="F231" s="15">
        <v>99.8</v>
      </c>
      <c r="G231" s="15">
        <v>48.7</v>
      </c>
      <c r="H231" s="15">
        <v>50.5</v>
      </c>
      <c r="I231" s="14">
        <f t="shared" si="12"/>
        <v>99.2</v>
      </c>
      <c r="J231" s="34">
        <f t="shared" si="13"/>
        <v>1.0369609856262834</v>
      </c>
      <c r="K231" s="44">
        <v>209</v>
      </c>
      <c r="L231" s="34">
        <f t="shared" si="14"/>
        <v>1.0369609856262834</v>
      </c>
      <c r="M231" s="14" t="s">
        <v>2956</v>
      </c>
      <c r="N231" s="14" t="s">
        <v>2957</v>
      </c>
      <c r="O231" s="14">
        <v>222.37</v>
      </c>
      <c r="P231" s="14" t="s">
        <v>89</v>
      </c>
      <c r="Q231" s="14" t="s">
        <v>15</v>
      </c>
      <c r="R231" s="11"/>
    </row>
    <row r="232" spans="1:18" ht="12.75" customHeight="1" x14ac:dyDescent="0.25">
      <c r="A232" s="14" t="s">
        <v>4040</v>
      </c>
      <c r="B232" s="14" t="s">
        <v>5217</v>
      </c>
      <c r="C232" s="14" t="s">
        <v>2787</v>
      </c>
      <c r="D232" s="14" t="s">
        <v>2788</v>
      </c>
      <c r="E232" s="14" t="s">
        <v>5173</v>
      </c>
      <c r="F232" s="15">
        <v>98.1</v>
      </c>
      <c r="G232" s="15">
        <v>66.5</v>
      </c>
      <c r="H232" s="15">
        <v>31.9</v>
      </c>
      <c r="I232" s="14">
        <f t="shared" si="12"/>
        <v>98.4</v>
      </c>
      <c r="J232" s="34">
        <f t="shared" si="13"/>
        <v>0.47969924812030074</v>
      </c>
      <c r="K232" s="44">
        <v>210</v>
      </c>
      <c r="L232" s="34">
        <f t="shared" si="14"/>
        <v>0.47969924812030074</v>
      </c>
      <c r="M232" s="14" t="s">
        <v>2789</v>
      </c>
      <c r="N232" s="14" t="s">
        <v>2790</v>
      </c>
      <c r="O232" s="14">
        <v>831.9</v>
      </c>
      <c r="P232" s="14" t="s">
        <v>88</v>
      </c>
      <c r="Q232" s="14" t="s">
        <v>51</v>
      </c>
      <c r="R232" s="11"/>
    </row>
    <row r="233" spans="1:18" ht="12.75" customHeight="1" x14ac:dyDescent="0.25">
      <c r="A233" s="14" t="s">
        <v>4043</v>
      </c>
      <c r="B233" s="14" t="s">
        <v>5217</v>
      </c>
      <c r="C233" s="14" t="s">
        <v>2826</v>
      </c>
      <c r="D233" s="14" t="s">
        <v>2827</v>
      </c>
      <c r="E233" s="14" t="s">
        <v>5030</v>
      </c>
      <c r="F233" s="15">
        <v>100</v>
      </c>
      <c r="G233" s="15">
        <v>51.5</v>
      </c>
      <c r="H233" s="15">
        <v>48.2</v>
      </c>
      <c r="I233" s="14">
        <f t="shared" si="12"/>
        <v>99.7</v>
      </c>
      <c r="J233" s="34">
        <f t="shared" si="13"/>
        <v>0.93592233009708747</v>
      </c>
      <c r="K233" s="44">
        <v>211</v>
      </c>
      <c r="L233" s="34">
        <f t="shared" si="14"/>
        <v>0.93592233009708747</v>
      </c>
      <c r="M233" s="14" t="s">
        <v>2828</v>
      </c>
      <c r="N233" s="14" t="s">
        <v>2829</v>
      </c>
      <c r="O233" s="14">
        <v>315.36</v>
      </c>
      <c r="P233" s="14" t="s">
        <v>88</v>
      </c>
      <c r="Q233" s="14" t="s">
        <v>61</v>
      </c>
      <c r="R233" s="11"/>
    </row>
    <row r="234" spans="1:18" ht="12.75" customHeight="1" x14ac:dyDescent="0.25">
      <c r="A234" s="24" t="s">
        <v>3867</v>
      </c>
      <c r="B234" s="24" t="s">
        <v>5216</v>
      </c>
      <c r="C234" s="24" t="s">
        <v>1993</v>
      </c>
      <c r="D234" s="24" t="s">
        <v>5207</v>
      </c>
      <c r="E234" s="39" t="s">
        <v>5220</v>
      </c>
      <c r="F234" s="37">
        <v>97.9</v>
      </c>
      <c r="G234" s="37">
        <v>26.7</v>
      </c>
      <c r="H234" s="37">
        <v>72.900000000000006</v>
      </c>
      <c r="I234" s="24">
        <f t="shared" si="12"/>
        <v>99.600000000000009</v>
      </c>
      <c r="J234" s="38">
        <f t="shared" si="13"/>
        <v>2.7303370786516856</v>
      </c>
      <c r="K234" s="44">
        <v>212</v>
      </c>
      <c r="L234" s="34">
        <f t="shared" si="14"/>
        <v>2.7303370786516856</v>
      </c>
      <c r="M234" s="24" t="s">
        <v>1994</v>
      </c>
      <c r="N234" s="24" t="s">
        <v>1995</v>
      </c>
      <c r="O234" s="24">
        <v>606.71</v>
      </c>
      <c r="P234" s="24" t="s">
        <v>86</v>
      </c>
      <c r="Q234" s="24" t="s">
        <v>5</v>
      </c>
      <c r="R234" s="11"/>
    </row>
    <row r="235" spans="1:18" ht="12.75" customHeight="1" x14ac:dyDescent="0.25">
      <c r="A235" s="14" t="s">
        <v>3759</v>
      </c>
      <c r="B235" s="14" t="s">
        <v>5215</v>
      </c>
      <c r="C235" s="14" t="s">
        <v>327</v>
      </c>
      <c r="D235" s="14" t="s">
        <v>328</v>
      </c>
      <c r="E235" s="14" t="s">
        <v>4928</v>
      </c>
      <c r="F235" s="15">
        <v>99.4</v>
      </c>
      <c r="G235" s="15">
        <v>50.7</v>
      </c>
      <c r="H235" s="15">
        <v>48.4</v>
      </c>
      <c r="I235" s="14">
        <f t="shared" si="12"/>
        <v>99.1</v>
      </c>
      <c r="J235" s="34">
        <f t="shared" si="13"/>
        <v>0.95463510848126221</v>
      </c>
      <c r="K235" s="44">
        <v>213</v>
      </c>
      <c r="L235" s="34">
        <f t="shared" si="14"/>
        <v>0.95463510848126221</v>
      </c>
      <c r="M235" s="14" t="s">
        <v>329</v>
      </c>
      <c r="N235" s="14" t="s">
        <v>330</v>
      </c>
      <c r="O235" s="14">
        <v>348.37191999999999</v>
      </c>
      <c r="P235" s="14" t="s">
        <v>1</v>
      </c>
      <c r="Q235" s="14" t="s">
        <v>56</v>
      </c>
      <c r="R235" s="11"/>
    </row>
    <row r="236" spans="1:18" ht="12.75" customHeight="1" x14ac:dyDescent="0.25">
      <c r="A236" s="14" t="s">
        <v>4217</v>
      </c>
      <c r="B236" s="14" t="s">
        <v>5217</v>
      </c>
      <c r="C236" s="14" t="s">
        <v>3342</v>
      </c>
      <c r="D236" s="14" t="s">
        <v>3343</v>
      </c>
      <c r="E236" s="14" t="s">
        <v>5112</v>
      </c>
      <c r="F236" s="15">
        <v>98.9</v>
      </c>
      <c r="G236" s="15">
        <v>53.3</v>
      </c>
      <c r="H236" s="15">
        <v>46</v>
      </c>
      <c r="I236" s="14">
        <f t="shared" si="12"/>
        <v>99.3</v>
      </c>
      <c r="J236" s="34">
        <f t="shared" si="13"/>
        <v>0.8630393996247655</v>
      </c>
      <c r="K236" s="44">
        <v>214</v>
      </c>
      <c r="L236" s="34">
        <f t="shared" si="14"/>
        <v>0.8630393996247655</v>
      </c>
      <c r="M236" s="14" t="s">
        <v>3344</v>
      </c>
      <c r="N236" s="14" t="s">
        <v>3345</v>
      </c>
      <c r="O236" s="14">
        <v>383.82</v>
      </c>
      <c r="P236" s="14" t="s">
        <v>90</v>
      </c>
      <c r="Q236" s="14" t="s">
        <v>37</v>
      </c>
      <c r="R236" s="11"/>
    </row>
    <row r="237" spans="1:18" ht="12.75" customHeight="1" x14ac:dyDescent="0.25">
      <c r="A237" s="14" t="s">
        <v>3772</v>
      </c>
      <c r="B237" s="14" t="s">
        <v>5215</v>
      </c>
      <c r="C237" s="14" t="s">
        <v>378</v>
      </c>
      <c r="D237" s="14" t="s">
        <v>379</v>
      </c>
      <c r="E237" s="14" t="s">
        <v>5172</v>
      </c>
      <c r="F237" s="15">
        <v>96.8</v>
      </c>
      <c r="G237" s="15">
        <v>66</v>
      </c>
      <c r="H237" s="15">
        <v>32.9</v>
      </c>
      <c r="I237" s="14">
        <f t="shared" si="12"/>
        <v>98.9</v>
      </c>
      <c r="J237" s="34">
        <f t="shared" si="13"/>
        <v>0.49848484848484848</v>
      </c>
      <c r="K237" s="44">
        <v>215</v>
      </c>
      <c r="L237" s="34">
        <f t="shared" si="14"/>
        <v>0.49848484848484848</v>
      </c>
      <c r="M237" s="14" t="s">
        <v>380</v>
      </c>
      <c r="N237" s="14" t="s">
        <v>381</v>
      </c>
      <c r="O237" s="14">
        <v>353.37</v>
      </c>
      <c r="P237" s="14" t="s">
        <v>1</v>
      </c>
      <c r="Q237" s="14" t="s">
        <v>69</v>
      </c>
      <c r="R237" s="11"/>
    </row>
    <row r="238" spans="1:18" ht="12.75" customHeight="1" x14ac:dyDescent="0.25">
      <c r="A238" s="14" t="s">
        <v>3867</v>
      </c>
      <c r="B238" s="14" t="s">
        <v>5215</v>
      </c>
      <c r="C238" s="14" t="s">
        <v>753</v>
      </c>
      <c r="D238" s="14" t="s">
        <v>754</v>
      </c>
      <c r="E238" s="14" t="s">
        <v>4617</v>
      </c>
      <c r="F238" s="15">
        <v>99.8</v>
      </c>
      <c r="G238" s="15">
        <v>48.9</v>
      </c>
      <c r="H238" s="15">
        <v>50.5</v>
      </c>
      <c r="I238" s="14">
        <f t="shared" si="12"/>
        <v>99.4</v>
      </c>
      <c r="J238" s="34">
        <f t="shared" si="13"/>
        <v>1.0327198364008181</v>
      </c>
      <c r="K238" s="44">
        <v>216</v>
      </c>
      <c r="L238" s="34">
        <f t="shared" si="14"/>
        <v>1.0327198364008181</v>
      </c>
      <c r="M238" s="14" t="s">
        <v>755</v>
      </c>
      <c r="N238" s="14" t="s">
        <v>756</v>
      </c>
      <c r="O238" s="14">
        <v>392.58</v>
      </c>
      <c r="P238" s="14" t="s">
        <v>82</v>
      </c>
      <c r="Q238" s="14" t="s">
        <v>5</v>
      </c>
      <c r="R238" s="11"/>
    </row>
    <row r="239" spans="1:18" ht="12.75" customHeight="1" x14ac:dyDescent="0.25">
      <c r="A239" s="14" t="s">
        <v>4016</v>
      </c>
      <c r="B239" s="14" t="s">
        <v>5217</v>
      </c>
      <c r="C239" s="14" t="s">
        <v>3704</v>
      </c>
      <c r="D239" s="14" t="s">
        <v>4809</v>
      </c>
      <c r="E239" s="14" t="s">
        <v>4808</v>
      </c>
      <c r="F239" s="15">
        <v>99.9</v>
      </c>
      <c r="G239" s="15">
        <v>49.9</v>
      </c>
      <c r="H239" s="15">
        <v>49.5</v>
      </c>
      <c r="I239" s="14">
        <f t="shared" si="12"/>
        <v>99.4</v>
      </c>
      <c r="J239" s="34">
        <f t="shared" si="13"/>
        <v>0.99198396793587174</v>
      </c>
      <c r="K239" s="44">
        <v>217</v>
      </c>
      <c r="L239" s="34">
        <f t="shared" si="14"/>
        <v>0.99198396793587174</v>
      </c>
      <c r="M239" s="14" t="s">
        <v>3705</v>
      </c>
      <c r="N239" s="14" t="s">
        <v>3706</v>
      </c>
      <c r="O239" s="14">
        <v>794.98</v>
      </c>
      <c r="P239" s="14" t="s">
        <v>91</v>
      </c>
      <c r="Q239" s="14" t="s">
        <v>75</v>
      </c>
      <c r="R239" s="11"/>
    </row>
    <row r="240" spans="1:18" ht="12.75" customHeight="1" x14ac:dyDescent="0.25">
      <c r="A240" s="14" t="s">
        <v>4034</v>
      </c>
      <c r="B240" s="14" t="s">
        <v>5216</v>
      </c>
      <c r="C240" s="14" t="s">
        <v>1506</v>
      </c>
      <c r="D240" s="14" t="s">
        <v>1507</v>
      </c>
      <c r="E240" s="14" t="s">
        <v>4900</v>
      </c>
      <c r="F240" s="15">
        <v>99.6</v>
      </c>
      <c r="G240" s="15">
        <v>50.5</v>
      </c>
      <c r="H240" s="15">
        <v>49</v>
      </c>
      <c r="I240" s="14">
        <f t="shared" si="12"/>
        <v>99.5</v>
      </c>
      <c r="J240" s="34">
        <f t="shared" si="13"/>
        <v>0.97029702970297027</v>
      </c>
      <c r="K240" s="44">
        <v>218</v>
      </c>
      <c r="L240" s="34">
        <f t="shared" si="14"/>
        <v>0.97029702970297027</v>
      </c>
      <c r="M240" s="14" t="s">
        <v>1508</v>
      </c>
      <c r="N240" s="14" t="s">
        <v>977</v>
      </c>
      <c r="O240" s="14">
        <v>354.31</v>
      </c>
      <c r="P240" s="14" t="s">
        <v>84</v>
      </c>
      <c r="Q240" s="14" t="s">
        <v>38</v>
      </c>
      <c r="R240" s="11"/>
    </row>
    <row r="241" spans="1:18" ht="12.75" customHeight="1" x14ac:dyDescent="0.25">
      <c r="A241" s="14" t="s">
        <v>3765</v>
      </c>
      <c r="B241" s="14" t="s">
        <v>5215</v>
      </c>
      <c r="C241" s="14" t="s">
        <v>351</v>
      </c>
      <c r="D241" s="14" t="s">
        <v>352</v>
      </c>
      <c r="E241" s="14" t="s">
        <v>4862</v>
      </c>
      <c r="F241" s="15">
        <v>99.8</v>
      </c>
      <c r="G241" s="15">
        <v>50.3</v>
      </c>
      <c r="H241" s="15">
        <v>49</v>
      </c>
      <c r="I241" s="14">
        <f t="shared" si="12"/>
        <v>99.3</v>
      </c>
      <c r="J241" s="34">
        <f t="shared" si="13"/>
        <v>0.97415506958250497</v>
      </c>
      <c r="K241" s="44">
        <v>219</v>
      </c>
      <c r="L241" s="34">
        <f t="shared" si="14"/>
        <v>0.97415506958250497</v>
      </c>
      <c r="M241" s="14" t="s">
        <v>353</v>
      </c>
      <c r="N241" s="14" t="s">
        <v>354</v>
      </c>
      <c r="O241" s="14">
        <v>254.24</v>
      </c>
      <c r="P241" s="14" t="s">
        <v>1</v>
      </c>
      <c r="Q241" s="14" t="s">
        <v>62</v>
      </c>
      <c r="R241" s="11"/>
    </row>
    <row r="242" spans="1:18" ht="12.75" customHeight="1" x14ac:dyDescent="0.25">
      <c r="A242" s="14" t="s">
        <v>3864</v>
      </c>
      <c r="B242" s="14" t="s">
        <v>5215</v>
      </c>
      <c r="C242" s="14" t="s">
        <v>741</v>
      </c>
      <c r="D242" s="14" t="s">
        <v>742</v>
      </c>
      <c r="E242" s="14" t="s">
        <v>4508</v>
      </c>
      <c r="F242" s="15">
        <v>99.9</v>
      </c>
      <c r="G242" s="15">
        <v>48.2</v>
      </c>
      <c r="H242" s="15">
        <v>51.5</v>
      </c>
      <c r="I242" s="14">
        <f t="shared" si="12"/>
        <v>99.7</v>
      </c>
      <c r="J242" s="34">
        <f t="shared" si="13"/>
        <v>1.0684647302904564</v>
      </c>
      <c r="K242" s="44">
        <v>220</v>
      </c>
      <c r="L242" s="34">
        <f t="shared" si="14"/>
        <v>1.0684647302904564</v>
      </c>
      <c r="M242" s="14" t="s">
        <v>743</v>
      </c>
      <c r="N242" s="14" t="s">
        <v>744</v>
      </c>
      <c r="O242" s="14">
        <v>416.39</v>
      </c>
      <c r="P242" s="14" t="s">
        <v>82</v>
      </c>
      <c r="Q242" s="14" t="s">
        <v>2</v>
      </c>
      <c r="R242" s="11"/>
    </row>
    <row r="243" spans="1:18" ht="12.75" customHeight="1" x14ac:dyDescent="0.25">
      <c r="A243" s="14" t="s">
        <v>3820</v>
      </c>
      <c r="B243" s="14" t="s">
        <v>5215</v>
      </c>
      <c r="C243" s="14" t="s">
        <v>570</v>
      </c>
      <c r="D243" s="14" t="s">
        <v>571</v>
      </c>
      <c r="E243" s="14" t="s">
        <v>4724</v>
      </c>
      <c r="F243" s="15">
        <v>99.9</v>
      </c>
      <c r="G243" s="15">
        <v>49.5</v>
      </c>
      <c r="H243" s="15">
        <v>50</v>
      </c>
      <c r="I243" s="14">
        <f t="shared" si="12"/>
        <v>99.5</v>
      </c>
      <c r="J243" s="34">
        <f t="shared" si="13"/>
        <v>1.0101010101010102</v>
      </c>
      <c r="K243" s="44">
        <v>221</v>
      </c>
      <c r="L243" s="34">
        <f t="shared" si="14"/>
        <v>1.0101010101010102</v>
      </c>
      <c r="M243" s="14" t="s">
        <v>572</v>
      </c>
      <c r="N243" s="14" t="s">
        <v>354</v>
      </c>
      <c r="O243" s="14">
        <v>254.24</v>
      </c>
      <c r="P243" s="14" t="s">
        <v>81</v>
      </c>
      <c r="Q243" s="14" t="s">
        <v>38</v>
      </c>
      <c r="R243" s="11"/>
    </row>
    <row r="244" spans="1:18" ht="12.75" customHeight="1" x14ac:dyDescent="0.25">
      <c r="A244" s="14" t="s">
        <v>3870</v>
      </c>
      <c r="B244" s="14" t="s">
        <v>5216</v>
      </c>
      <c r="C244" s="14" t="s">
        <v>2004</v>
      </c>
      <c r="D244" s="14" t="s">
        <v>2005</v>
      </c>
      <c r="E244" s="14" t="s">
        <v>4284</v>
      </c>
      <c r="F244" s="15">
        <v>99.8</v>
      </c>
      <c r="G244" s="15">
        <v>45.2</v>
      </c>
      <c r="H244" s="15">
        <v>54.2</v>
      </c>
      <c r="I244" s="14">
        <f t="shared" si="12"/>
        <v>99.4</v>
      </c>
      <c r="J244" s="34">
        <f t="shared" si="13"/>
        <v>1.1991150442477876</v>
      </c>
      <c r="K244" s="44">
        <v>222</v>
      </c>
      <c r="L244" s="34">
        <f t="shared" si="14"/>
        <v>1.1991150442477876</v>
      </c>
      <c r="M244" s="14" t="s">
        <v>2006</v>
      </c>
      <c r="N244" s="14" t="s">
        <v>2007</v>
      </c>
      <c r="O244" s="14">
        <v>374.34</v>
      </c>
      <c r="P244" s="14" t="s">
        <v>86</v>
      </c>
      <c r="Q244" s="14" t="s">
        <v>8</v>
      </c>
      <c r="R244" s="11"/>
    </row>
    <row r="245" spans="1:18" ht="12.75" customHeight="1" x14ac:dyDescent="0.25">
      <c r="A245" s="14" t="s">
        <v>3951</v>
      </c>
      <c r="B245" s="14" t="s">
        <v>5215</v>
      </c>
      <c r="C245" s="14" t="s">
        <v>1088</v>
      </c>
      <c r="D245" s="14" t="s">
        <v>1089</v>
      </c>
      <c r="E245" s="14" t="s">
        <v>5081</v>
      </c>
      <c r="F245" s="15">
        <v>99.9</v>
      </c>
      <c r="G245" s="15">
        <v>52.5</v>
      </c>
      <c r="H245" s="15">
        <v>47</v>
      </c>
      <c r="I245" s="14">
        <f t="shared" si="12"/>
        <v>99.5</v>
      </c>
      <c r="J245" s="34">
        <f t="shared" si="13"/>
        <v>0.89523809523809528</v>
      </c>
      <c r="K245" s="44">
        <v>223</v>
      </c>
      <c r="L245" s="34">
        <f t="shared" si="14"/>
        <v>0.89523809523809528</v>
      </c>
      <c r="M245" s="14" t="s">
        <v>1090</v>
      </c>
      <c r="N245" s="14" t="s">
        <v>1091</v>
      </c>
      <c r="O245" s="14">
        <v>474.37</v>
      </c>
      <c r="P245" s="14" t="s">
        <v>83</v>
      </c>
      <c r="Q245" s="14" t="s">
        <v>10</v>
      </c>
      <c r="R245" s="11"/>
    </row>
    <row r="246" spans="1:18" ht="12" customHeight="1" x14ac:dyDescent="0.25">
      <c r="A246" s="14" t="s">
        <v>3985</v>
      </c>
      <c r="B246" s="14" t="s">
        <v>5216</v>
      </c>
      <c r="C246" s="14" t="s">
        <v>2454</v>
      </c>
      <c r="D246" s="14" t="s">
        <v>2455</v>
      </c>
      <c r="E246" s="14" t="s">
        <v>5069</v>
      </c>
      <c r="F246" s="15">
        <v>99.8</v>
      </c>
      <c r="G246" s="15">
        <v>52.3</v>
      </c>
      <c r="H246" s="15">
        <v>46.7</v>
      </c>
      <c r="I246" s="14">
        <f t="shared" si="12"/>
        <v>99</v>
      </c>
      <c r="J246" s="34">
        <f t="shared" si="13"/>
        <v>0.89292543021032511</v>
      </c>
      <c r="K246" s="44">
        <v>224</v>
      </c>
      <c r="L246" s="34">
        <f t="shared" si="14"/>
        <v>0.89292543021032511</v>
      </c>
      <c r="M246" s="14" t="s">
        <v>2456</v>
      </c>
      <c r="N246" s="14" t="s">
        <v>2457</v>
      </c>
      <c r="O246" s="14">
        <v>306.32</v>
      </c>
      <c r="P246" s="14" t="s">
        <v>87</v>
      </c>
      <c r="Q246" s="14" t="s">
        <v>44</v>
      </c>
      <c r="R246" s="11"/>
    </row>
    <row r="247" spans="1:18" ht="12" customHeight="1" x14ac:dyDescent="0.25">
      <c r="A247" s="14" t="s">
        <v>4134</v>
      </c>
      <c r="B247" s="14" t="s">
        <v>5216</v>
      </c>
      <c r="C247" s="14" t="s">
        <v>2358</v>
      </c>
      <c r="D247" s="14" t="s">
        <v>2359</v>
      </c>
      <c r="E247" s="14" t="s">
        <v>4273</v>
      </c>
      <c r="F247" s="15">
        <v>99.9</v>
      </c>
      <c r="G247" s="15">
        <v>44.2</v>
      </c>
      <c r="H247" s="15">
        <v>54.9</v>
      </c>
      <c r="I247" s="14">
        <f t="shared" si="12"/>
        <v>99.1</v>
      </c>
      <c r="J247" s="34">
        <f t="shared" si="13"/>
        <v>1.2420814479638007</v>
      </c>
      <c r="K247" s="44">
        <v>225</v>
      </c>
      <c r="L247" s="34">
        <f t="shared" si="14"/>
        <v>1.2420814479638007</v>
      </c>
      <c r="M247" s="14" t="s">
        <v>2360</v>
      </c>
      <c r="N247" s="14" t="s">
        <v>2361</v>
      </c>
      <c r="O247" s="14">
        <v>620.80999999999995</v>
      </c>
      <c r="P247" s="14" t="s">
        <v>87</v>
      </c>
      <c r="Q247" s="14" t="s">
        <v>19</v>
      </c>
      <c r="R247" s="11"/>
    </row>
    <row r="248" spans="1:18" ht="12.75" customHeight="1" x14ac:dyDescent="0.25">
      <c r="A248" s="14" t="s">
        <v>3941</v>
      </c>
      <c r="B248" s="14" t="s">
        <v>5216</v>
      </c>
      <c r="C248" s="14" t="s">
        <v>2283</v>
      </c>
      <c r="D248" s="14" t="s">
        <v>2284</v>
      </c>
      <c r="E248" s="14" t="s">
        <v>4630</v>
      </c>
      <c r="F248" s="15">
        <v>99.9</v>
      </c>
      <c r="G248" s="15">
        <v>48.9</v>
      </c>
      <c r="H248" s="15">
        <v>50.4</v>
      </c>
      <c r="I248" s="14">
        <f t="shared" si="12"/>
        <v>99.3</v>
      </c>
      <c r="J248" s="34">
        <f t="shared" si="13"/>
        <v>1.0306748466257669</v>
      </c>
      <c r="K248" s="44">
        <v>226</v>
      </c>
      <c r="L248" s="34">
        <f t="shared" si="14"/>
        <v>1.0306748466257669</v>
      </c>
      <c r="M248" s="14" t="s">
        <v>2285</v>
      </c>
      <c r="N248" s="14" t="s">
        <v>2286</v>
      </c>
      <c r="O248" s="14">
        <v>132.16</v>
      </c>
      <c r="P248" s="14" t="s">
        <v>86</v>
      </c>
      <c r="Q248" s="14" t="s">
        <v>80</v>
      </c>
      <c r="R248" s="11"/>
    </row>
    <row r="249" spans="1:18" ht="12.75" customHeight="1" x14ac:dyDescent="0.25">
      <c r="A249" s="14" t="s">
        <v>4120</v>
      </c>
      <c r="B249" s="14" t="s">
        <v>5217</v>
      </c>
      <c r="C249" s="14" t="s">
        <v>3469</v>
      </c>
      <c r="D249" s="14" t="s">
        <v>3470</v>
      </c>
      <c r="E249" s="14" t="s">
        <v>4523</v>
      </c>
      <c r="F249" s="15">
        <v>99.9</v>
      </c>
      <c r="G249" s="15">
        <v>48.2</v>
      </c>
      <c r="H249" s="15">
        <v>51.1</v>
      </c>
      <c r="I249" s="14">
        <f t="shared" si="12"/>
        <v>99.300000000000011</v>
      </c>
      <c r="J249" s="34">
        <f t="shared" si="13"/>
        <v>1.0601659751037344</v>
      </c>
      <c r="K249" s="44">
        <v>227</v>
      </c>
      <c r="L249" s="34">
        <f t="shared" si="14"/>
        <v>1.0601659751037344</v>
      </c>
      <c r="M249" s="14" t="s">
        <v>3471</v>
      </c>
      <c r="N249" s="14" t="s">
        <v>3472</v>
      </c>
      <c r="O249" s="14">
        <v>176.21</v>
      </c>
      <c r="P249" s="14" t="s">
        <v>90</v>
      </c>
      <c r="Q249" s="14" t="s">
        <v>71</v>
      </c>
      <c r="R249" s="11"/>
    </row>
    <row r="250" spans="1:18" ht="12.75" customHeight="1" x14ac:dyDescent="0.25">
      <c r="A250" s="14" t="s">
        <v>3942</v>
      </c>
      <c r="B250" s="14" t="s">
        <v>5216</v>
      </c>
      <c r="C250" s="14" t="s">
        <v>2287</v>
      </c>
      <c r="D250" s="14" t="s">
        <v>2288</v>
      </c>
      <c r="E250" s="14" t="s">
        <v>4449</v>
      </c>
      <c r="F250" s="15">
        <v>99.8</v>
      </c>
      <c r="G250" s="15">
        <v>47.8</v>
      </c>
      <c r="H250" s="15">
        <v>51.4</v>
      </c>
      <c r="I250" s="14">
        <f t="shared" si="12"/>
        <v>99.199999999999989</v>
      </c>
      <c r="J250" s="34">
        <f t="shared" si="13"/>
        <v>1.0753138075313808</v>
      </c>
      <c r="K250" s="44">
        <v>228</v>
      </c>
      <c r="L250" s="34">
        <f t="shared" si="14"/>
        <v>1.0753138075313808</v>
      </c>
      <c r="M250" s="14" t="s">
        <v>2289</v>
      </c>
      <c r="N250" s="14" t="s">
        <v>2290</v>
      </c>
      <c r="O250" s="14">
        <v>134.18</v>
      </c>
      <c r="P250" s="14" t="s">
        <v>87</v>
      </c>
      <c r="Q250" s="14" t="s">
        <v>0</v>
      </c>
      <c r="R250" s="11"/>
    </row>
    <row r="251" spans="1:18" ht="12.75" customHeight="1" x14ac:dyDescent="0.25">
      <c r="A251" s="14" t="s">
        <v>3842</v>
      </c>
      <c r="B251" s="14" t="s">
        <v>5216</v>
      </c>
      <c r="C251" s="14" t="s">
        <v>1897</v>
      </c>
      <c r="D251" s="14" t="s">
        <v>1898</v>
      </c>
      <c r="E251" s="14" t="s">
        <v>4608</v>
      </c>
      <c r="F251" s="15">
        <v>99.9</v>
      </c>
      <c r="G251" s="15">
        <v>48.8</v>
      </c>
      <c r="H251" s="15">
        <v>50.8</v>
      </c>
      <c r="I251" s="14">
        <f t="shared" si="12"/>
        <v>99.6</v>
      </c>
      <c r="J251" s="34">
        <f t="shared" si="13"/>
        <v>1.040983606557377</v>
      </c>
      <c r="K251" s="44">
        <v>229</v>
      </c>
      <c r="L251" s="34">
        <f t="shared" si="14"/>
        <v>1.040983606557377</v>
      </c>
      <c r="M251" s="14" t="s">
        <v>1899</v>
      </c>
      <c r="N251" s="14" t="s">
        <v>1900</v>
      </c>
      <c r="O251" s="14">
        <v>192.12</v>
      </c>
      <c r="P251" s="14" t="s">
        <v>85</v>
      </c>
      <c r="Q251" s="14" t="s">
        <v>60</v>
      </c>
      <c r="R251" s="11"/>
    </row>
    <row r="252" spans="1:18" ht="12.75" customHeight="1" x14ac:dyDescent="0.25">
      <c r="A252" s="14" t="s">
        <v>3943</v>
      </c>
      <c r="B252" s="14" t="s">
        <v>5215</v>
      </c>
      <c r="C252" s="14" t="s">
        <v>1057</v>
      </c>
      <c r="D252" s="14" t="s">
        <v>1058</v>
      </c>
      <c r="E252" s="14" t="s">
        <v>4908</v>
      </c>
      <c r="F252" s="15">
        <v>99.8</v>
      </c>
      <c r="G252" s="15">
        <v>50.6</v>
      </c>
      <c r="H252" s="15">
        <v>48.8</v>
      </c>
      <c r="I252" s="14">
        <f t="shared" si="12"/>
        <v>99.4</v>
      </c>
      <c r="J252" s="34">
        <f t="shared" si="13"/>
        <v>0.9644268774703556</v>
      </c>
      <c r="K252" s="44">
        <v>230</v>
      </c>
      <c r="L252" s="34">
        <f t="shared" si="14"/>
        <v>0.9644268774703556</v>
      </c>
      <c r="M252" s="14" t="s">
        <v>1059</v>
      </c>
      <c r="N252" s="14" t="s">
        <v>1060</v>
      </c>
      <c r="O252" s="14">
        <v>210.14</v>
      </c>
      <c r="P252" s="14" t="s">
        <v>83</v>
      </c>
      <c r="Q252" s="14" t="s">
        <v>2</v>
      </c>
      <c r="R252" s="11"/>
    </row>
    <row r="253" spans="1:18" ht="12.75" customHeight="1" x14ac:dyDescent="0.25">
      <c r="A253" s="14" t="s">
        <v>3825</v>
      </c>
      <c r="B253" s="14" t="s">
        <v>5217</v>
      </c>
      <c r="C253" s="14" t="s">
        <v>3060</v>
      </c>
      <c r="D253" s="14" t="s">
        <v>3061</v>
      </c>
      <c r="E253" s="14" t="s">
        <v>4379</v>
      </c>
      <c r="F253" s="15">
        <v>99.9</v>
      </c>
      <c r="G253" s="15">
        <v>47.1</v>
      </c>
      <c r="H253" s="15">
        <v>52.6</v>
      </c>
      <c r="I253" s="14">
        <f t="shared" si="12"/>
        <v>99.7</v>
      </c>
      <c r="J253" s="34">
        <f t="shared" si="13"/>
        <v>1.1167728237791932</v>
      </c>
      <c r="K253" s="44">
        <v>231</v>
      </c>
      <c r="L253" s="34">
        <f t="shared" si="14"/>
        <v>1.1167728237791932</v>
      </c>
      <c r="M253" s="14" t="s">
        <v>3062</v>
      </c>
      <c r="N253" s="14" t="s">
        <v>3063</v>
      </c>
      <c r="O253" s="14">
        <v>250.38</v>
      </c>
      <c r="P253" s="14" t="s">
        <v>89</v>
      </c>
      <c r="Q253" s="14" t="s">
        <v>43</v>
      </c>
      <c r="R253" s="11"/>
    </row>
    <row r="254" spans="1:18" ht="12.75" customHeight="1" x14ac:dyDescent="0.25">
      <c r="A254" s="14" t="s">
        <v>104</v>
      </c>
      <c r="B254" s="14" t="s">
        <v>5215</v>
      </c>
      <c r="C254" s="14" t="s">
        <v>777</v>
      </c>
      <c r="D254" s="14" t="s">
        <v>778</v>
      </c>
      <c r="E254" s="14" t="s">
        <v>4976</v>
      </c>
      <c r="F254" s="15">
        <v>99</v>
      </c>
      <c r="G254" s="15">
        <v>51</v>
      </c>
      <c r="H254" s="15">
        <v>48.1</v>
      </c>
      <c r="I254" s="14">
        <f t="shared" si="12"/>
        <v>99.1</v>
      </c>
      <c r="J254" s="34">
        <f t="shared" si="13"/>
        <v>0.94313725490196076</v>
      </c>
      <c r="K254" s="44">
        <v>232</v>
      </c>
      <c r="L254" s="34">
        <f t="shared" si="14"/>
        <v>0.94313725490196076</v>
      </c>
      <c r="M254" s="14" t="s">
        <v>779</v>
      </c>
      <c r="N254" s="14" t="s">
        <v>780</v>
      </c>
      <c r="O254" s="14">
        <v>959.125</v>
      </c>
      <c r="P254" s="14" t="s">
        <v>82</v>
      </c>
      <c r="Q254" s="14" t="s">
        <v>11</v>
      </c>
      <c r="R254" s="11"/>
    </row>
    <row r="255" spans="1:18" ht="12.75" customHeight="1" x14ac:dyDescent="0.25">
      <c r="A255" s="14" t="s">
        <v>4082</v>
      </c>
      <c r="B255" s="14" t="s">
        <v>5216</v>
      </c>
      <c r="C255" s="14" t="s">
        <v>1940</v>
      </c>
      <c r="D255" s="14" t="s">
        <v>1941</v>
      </c>
      <c r="E255" s="14" t="s">
        <v>4385</v>
      </c>
      <c r="F255" s="15">
        <v>99.9</v>
      </c>
      <c r="G255" s="15">
        <v>47.2</v>
      </c>
      <c r="H255" s="15">
        <v>52.5</v>
      </c>
      <c r="I255" s="14">
        <f t="shared" si="12"/>
        <v>99.7</v>
      </c>
      <c r="J255" s="34">
        <f t="shared" si="13"/>
        <v>1.1122881355932204</v>
      </c>
      <c r="K255" s="44">
        <v>233</v>
      </c>
      <c r="L255" s="34">
        <f t="shared" si="14"/>
        <v>1.1122881355932204</v>
      </c>
      <c r="M255" s="14" t="s">
        <v>1942</v>
      </c>
      <c r="N255" s="14" t="s">
        <v>1943</v>
      </c>
      <c r="O255" s="14">
        <v>542.625</v>
      </c>
      <c r="P255" s="14" t="s">
        <v>85</v>
      </c>
      <c r="Q255" s="14" t="s">
        <v>71</v>
      </c>
      <c r="R255" s="11"/>
    </row>
    <row r="256" spans="1:18" ht="12.75" customHeight="1" x14ac:dyDescent="0.25">
      <c r="A256" s="14" t="s">
        <v>4207</v>
      </c>
      <c r="B256" s="14" t="s">
        <v>5217</v>
      </c>
      <c r="C256" s="14" t="s">
        <v>3236</v>
      </c>
      <c r="D256" s="14" t="s">
        <v>3237</v>
      </c>
      <c r="E256" s="14" t="s">
        <v>5036</v>
      </c>
      <c r="F256" s="15">
        <v>99.8</v>
      </c>
      <c r="G256" s="15">
        <v>51.6</v>
      </c>
      <c r="H256" s="15">
        <v>48.1</v>
      </c>
      <c r="I256" s="14">
        <f t="shared" si="12"/>
        <v>99.7</v>
      </c>
      <c r="J256" s="34">
        <f t="shared" si="13"/>
        <v>0.93217054263565891</v>
      </c>
      <c r="K256" s="44">
        <v>234</v>
      </c>
      <c r="L256" s="34">
        <f t="shared" si="14"/>
        <v>0.93217054263565891</v>
      </c>
      <c r="M256" s="14" t="s">
        <v>3238</v>
      </c>
      <c r="N256" s="14" t="s">
        <v>3239</v>
      </c>
      <c r="O256" s="14">
        <v>165.15</v>
      </c>
      <c r="P256" s="14" t="s">
        <v>90</v>
      </c>
      <c r="Q256" s="14" t="s">
        <v>9</v>
      </c>
      <c r="R256" s="11"/>
    </row>
    <row r="257" spans="1:18" ht="12.75" customHeight="1" x14ac:dyDescent="0.25">
      <c r="A257" s="14" t="s">
        <v>3889</v>
      </c>
      <c r="B257" s="14" t="s">
        <v>5215</v>
      </c>
      <c r="C257" s="14" t="s">
        <v>842</v>
      </c>
      <c r="D257" s="14" t="s">
        <v>843</v>
      </c>
      <c r="E257" s="14" t="s">
        <v>5063</v>
      </c>
      <c r="F257" s="15">
        <v>99.8</v>
      </c>
      <c r="G257" s="15">
        <v>52.3</v>
      </c>
      <c r="H257" s="15">
        <v>47.2</v>
      </c>
      <c r="I257" s="14">
        <f t="shared" si="12"/>
        <v>99.5</v>
      </c>
      <c r="J257" s="34">
        <f t="shared" si="13"/>
        <v>0.90248565965583183</v>
      </c>
      <c r="K257" s="44">
        <v>235</v>
      </c>
      <c r="L257" s="34">
        <f t="shared" si="14"/>
        <v>0.90248565965583183</v>
      </c>
      <c r="M257" s="14" t="s">
        <v>844</v>
      </c>
      <c r="N257" s="14" t="s">
        <v>845</v>
      </c>
      <c r="O257" s="14">
        <v>338.38</v>
      </c>
      <c r="P257" s="14" t="s">
        <v>82</v>
      </c>
      <c r="Q257" s="14" t="s">
        <v>28</v>
      </c>
      <c r="R257" s="11"/>
    </row>
    <row r="258" spans="1:18" ht="12.75" customHeight="1" x14ac:dyDescent="0.25">
      <c r="A258" s="14" t="s">
        <v>3915</v>
      </c>
      <c r="B258" s="14" t="s">
        <v>5215</v>
      </c>
      <c r="C258" s="14" t="s">
        <v>946</v>
      </c>
      <c r="D258" s="14" t="s">
        <v>947</v>
      </c>
      <c r="E258" s="14" t="s">
        <v>4600</v>
      </c>
      <c r="F258" s="15">
        <v>99.9</v>
      </c>
      <c r="G258" s="15">
        <v>48.8</v>
      </c>
      <c r="H258" s="15">
        <v>50.5</v>
      </c>
      <c r="I258" s="14">
        <f t="shared" si="12"/>
        <v>99.3</v>
      </c>
      <c r="J258" s="34">
        <f t="shared" si="13"/>
        <v>1.0348360655737705</v>
      </c>
      <c r="K258" s="44">
        <v>236</v>
      </c>
      <c r="L258" s="34">
        <f t="shared" si="14"/>
        <v>1.0348360655737705</v>
      </c>
      <c r="M258" s="14" t="s">
        <v>948</v>
      </c>
      <c r="N258" s="14" t="s">
        <v>949</v>
      </c>
      <c r="O258" s="14">
        <v>328.36</v>
      </c>
      <c r="P258" s="14" t="s">
        <v>82</v>
      </c>
      <c r="Q258" s="14" t="s">
        <v>54</v>
      </c>
      <c r="R258" s="11"/>
    </row>
    <row r="259" spans="1:18" ht="12.75" customHeight="1" x14ac:dyDescent="0.25">
      <c r="A259" s="14" t="s">
        <v>3962</v>
      </c>
      <c r="B259" s="14" t="s">
        <v>5215</v>
      </c>
      <c r="C259" s="14" t="s">
        <v>1131</v>
      </c>
      <c r="D259" s="14" t="s">
        <v>1132</v>
      </c>
      <c r="E259" s="14" t="s">
        <v>4428</v>
      </c>
      <c r="F259" s="15">
        <v>99.8</v>
      </c>
      <c r="G259" s="15">
        <v>47.7</v>
      </c>
      <c r="H259" s="15">
        <v>51.8</v>
      </c>
      <c r="I259" s="14">
        <f t="shared" si="12"/>
        <v>99.5</v>
      </c>
      <c r="J259" s="34">
        <f t="shared" si="13"/>
        <v>1.0859538784067084</v>
      </c>
      <c r="K259" s="44">
        <v>237</v>
      </c>
      <c r="L259" s="34">
        <f t="shared" si="14"/>
        <v>1.0859538784067084</v>
      </c>
      <c r="M259" s="14" t="s">
        <v>1133</v>
      </c>
      <c r="N259" s="14" t="s">
        <v>1134</v>
      </c>
      <c r="O259" s="14">
        <v>358.39</v>
      </c>
      <c r="P259" s="14" t="s">
        <v>83</v>
      </c>
      <c r="Q259" s="14" t="s">
        <v>21</v>
      </c>
      <c r="R259" s="11"/>
    </row>
    <row r="260" spans="1:18" ht="12.75" customHeight="1" x14ac:dyDescent="0.25">
      <c r="A260" s="14" t="s">
        <v>3740</v>
      </c>
      <c r="B260" s="14" t="s">
        <v>5216</v>
      </c>
      <c r="C260" s="14" t="s">
        <v>1502</v>
      </c>
      <c r="D260" s="14" t="s">
        <v>1503</v>
      </c>
      <c r="E260" s="14" t="s">
        <v>5186</v>
      </c>
      <c r="F260" s="15">
        <v>94.9</v>
      </c>
      <c r="G260" s="15">
        <v>69</v>
      </c>
      <c r="H260" s="15">
        <v>29.8</v>
      </c>
      <c r="I260" s="14">
        <f t="shared" si="12"/>
        <v>98.8</v>
      </c>
      <c r="J260" s="34">
        <f t="shared" si="13"/>
        <v>0.43188405797101448</v>
      </c>
      <c r="K260" s="44">
        <v>238</v>
      </c>
      <c r="L260" s="34">
        <f t="shared" si="14"/>
        <v>0.43188405797101448</v>
      </c>
      <c r="M260" s="14" t="s">
        <v>1504</v>
      </c>
      <c r="N260" s="14" t="s">
        <v>1505</v>
      </c>
      <c r="O260" s="14">
        <v>440.29</v>
      </c>
      <c r="P260" s="14" t="s">
        <v>84</v>
      </c>
      <c r="Q260" s="14" t="s">
        <v>37</v>
      </c>
      <c r="R260" s="11"/>
    </row>
    <row r="261" spans="1:18" ht="12.75" customHeight="1" x14ac:dyDescent="0.25">
      <c r="A261" s="14" t="s">
        <v>3951</v>
      </c>
      <c r="B261" s="14" t="s">
        <v>5216</v>
      </c>
      <c r="C261" s="14" t="s">
        <v>2323</v>
      </c>
      <c r="D261" s="14" t="s">
        <v>2324</v>
      </c>
      <c r="E261" s="14" t="s">
        <v>4912</v>
      </c>
      <c r="F261" s="15">
        <v>99.7</v>
      </c>
      <c r="G261" s="15">
        <v>50.6</v>
      </c>
      <c r="H261" s="15">
        <v>48.9</v>
      </c>
      <c r="I261" s="14">
        <f t="shared" si="12"/>
        <v>99.5</v>
      </c>
      <c r="J261" s="34">
        <f t="shared" si="13"/>
        <v>0.96640316205533594</v>
      </c>
      <c r="K261" s="44">
        <v>239</v>
      </c>
      <c r="L261" s="34">
        <f t="shared" si="14"/>
        <v>0.96640316205533594</v>
      </c>
      <c r="M261" s="14" t="s">
        <v>2325</v>
      </c>
      <c r="N261" s="14" t="s">
        <v>2326</v>
      </c>
      <c r="O261" s="14">
        <v>642.52</v>
      </c>
      <c r="P261" s="14" t="s">
        <v>87</v>
      </c>
      <c r="Q261" s="14" t="s">
        <v>10</v>
      </c>
      <c r="R261" s="11"/>
    </row>
    <row r="262" spans="1:18" ht="12.75" customHeight="1" x14ac:dyDescent="0.25">
      <c r="A262" s="14" t="s">
        <v>3830</v>
      </c>
      <c r="B262" s="14" t="s">
        <v>5217</v>
      </c>
      <c r="C262" s="14" t="s">
        <v>3079</v>
      </c>
      <c r="D262" s="14" t="s">
        <v>3080</v>
      </c>
      <c r="E262" s="14" t="s">
        <v>5079</v>
      </c>
      <c r="F262" s="15">
        <v>99.3</v>
      </c>
      <c r="G262" s="15">
        <v>52.4</v>
      </c>
      <c r="H262" s="15">
        <v>46.8</v>
      </c>
      <c r="I262" s="14">
        <f t="shared" si="12"/>
        <v>99.199999999999989</v>
      </c>
      <c r="J262" s="34">
        <f t="shared" si="13"/>
        <v>0.89312977099236635</v>
      </c>
      <c r="K262" s="44">
        <v>240</v>
      </c>
      <c r="L262" s="34">
        <f t="shared" si="14"/>
        <v>0.89312977099236635</v>
      </c>
      <c r="M262" s="14" t="s">
        <v>3081</v>
      </c>
      <c r="N262" s="14" t="s">
        <v>3082</v>
      </c>
      <c r="O262" s="14">
        <v>355.77</v>
      </c>
      <c r="P262" s="14" t="s">
        <v>89</v>
      </c>
      <c r="Q262" s="14" t="s">
        <v>48</v>
      </c>
      <c r="R262" s="11"/>
    </row>
    <row r="263" spans="1:18" ht="12.75" customHeight="1" x14ac:dyDescent="0.25">
      <c r="A263" s="14" t="s">
        <v>3768</v>
      </c>
      <c r="B263" s="14" t="s">
        <v>5216</v>
      </c>
      <c r="C263" s="14" t="s">
        <v>1608</v>
      </c>
      <c r="D263" s="14" t="s">
        <v>1609</v>
      </c>
      <c r="E263" s="14" t="s">
        <v>5097</v>
      </c>
      <c r="F263" s="15">
        <v>99.9</v>
      </c>
      <c r="G263" s="15">
        <v>52.9</v>
      </c>
      <c r="H263" s="15">
        <v>46.6</v>
      </c>
      <c r="I263" s="14">
        <f t="shared" si="12"/>
        <v>99.5</v>
      </c>
      <c r="J263" s="34">
        <f t="shared" si="13"/>
        <v>0.88090737240075623</v>
      </c>
      <c r="K263" s="44">
        <v>241</v>
      </c>
      <c r="L263" s="34">
        <f t="shared" si="14"/>
        <v>0.88090737240075623</v>
      </c>
      <c r="M263" s="14" t="s">
        <v>1610</v>
      </c>
      <c r="N263" s="14" t="s">
        <v>1611</v>
      </c>
      <c r="O263" s="14">
        <v>634.45000000000005</v>
      </c>
      <c r="P263" s="14" t="s">
        <v>84</v>
      </c>
      <c r="Q263" s="14" t="s">
        <v>65</v>
      </c>
      <c r="R263" s="11"/>
    </row>
    <row r="264" spans="1:18" ht="12.75" customHeight="1" x14ac:dyDescent="0.25">
      <c r="A264" s="14" t="s">
        <v>103</v>
      </c>
      <c r="B264" s="14" t="s">
        <v>5216</v>
      </c>
      <c r="C264" s="14" t="s">
        <v>1648</v>
      </c>
      <c r="D264" s="14" t="s">
        <v>1649</v>
      </c>
      <c r="E264" s="14" t="s">
        <v>4282</v>
      </c>
      <c r="F264" s="15">
        <v>99.9</v>
      </c>
      <c r="G264" s="15">
        <v>44.7</v>
      </c>
      <c r="H264" s="15">
        <v>55</v>
      </c>
      <c r="I264" s="14">
        <f t="shared" si="12"/>
        <v>99.7</v>
      </c>
      <c r="J264" s="34">
        <f t="shared" si="13"/>
        <v>1.2304250559284116</v>
      </c>
      <c r="K264" s="44">
        <v>242</v>
      </c>
      <c r="L264" s="34">
        <f t="shared" si="14"/>
        <v>1.2304250559284116</v>
      </c>
      <c r="M264" s="14" t="s">
        <v>1650</v>
      </c>
      <c r="N264" s="14" t="s">
        <v>1651</v>
      </c>
      <c r="O264" s="14">
        <v>472.7</v>
      </c>
      <c r="P264" s="14" t="s">
        <v>84</v>
      </c>
      <c r="Q264" s="14" t="s">
        <v>75</v>
      </c>
      <c r="R264" s="11"/>
    </row>
    <row r="265" spans="1:18" ht="12.75" customHeight="1" x14ac:dyDescent="0.25">
      <c r="A265" s="14" t="s">
        <v>4228</v>
      </c>
      <c r="B265" s="14" t="s">
        <v>5217</v>
      </c>
      <c r="C265" s="14" t="s">
        <v>3457</v>
      </c>
      <c r="D265" s="14" t="s">
        <v>3458</v>
      </c>
      <c r="E265" s="14" t="s">
        <v>4270</v>
      </c>
      <c r="F265" s="15">
        <v>99.9</v>
      </c>
      <c r="G265" s="15">
        <v>43.8</v>
      </c>
      <c r="H265" s="15">
        <v>55.6</v>
      </c>
      <c r="I265" s="14">
        <f t="shared" si="12"/>
        <v>99.4</v>
      </c>
      <c r="J265" s="34">
        <f t="shared" si="13"/>
        <v>1.269406392694064</v>
      </c>
      <c r="K265" s="44">
        <v>243</v>
      </c>
      <c r="L265" s="34">
        <f t="shared" si="14"/>
        <v>1.269406392694064</v>
      </c>
      <c r="M265" s="14" t="s">
        <v>3459</v>
      </c>
      <c r="N265" s="14" t="s">
        <v>3460</v>
      </c>
      <c r="O265" s="14">
        <v>369.46</v>
      </c>
      <c r="P265" s="14" t="s">
        <v>90</v>
      </c>
      <c r="Q265" s="14" t="s">
        <v>68</v>
      </c>
      <c r="R265" s="11"/>
    </row>
    <row r="266" spans="1:18" ht="12.75" customHeight="1" x14ac:dyDescent="0.25">
      <c r="A266" s="14" t="s">
        <v>3988</v>
      </c>
      <c r="B266" s="14" t="s">
        <v>5217</v>
      </c>
      <c r="C266" s="14" t="s">
        <v>3639</v>
      </c>
      <c r="D266" s="14" t="s">
        <v>3640</v>
      </c>
      <c r="E266" s="14" t="s">
        <v>4987</v>
      </c>
      <c r="F266" s="15">
        <v>100</v>
      </c>
      <c r="G266" s="15">
        <v>51</v>
      </c>
      <c r="H266" s="15">
        <v>48.1</v>
      </c>
      <c r="I266" s="14">
        <f t="shared" si="12"/>
        <v>99.1</v>
      </c>
      <c r="J266" s="34">
        <f t="shared" si="13"/>
        <v>0.94313725490196076</v>
      </c>
      <c r="K266" s="44">
        <v>244</v>
      </c>
      <c r="L266" s="34">
        <f t="shared" si="14"/>
        <v>0.94313725490196076</v>
      </c>
      <c r="M266" s="14" t="s">
        <v>3641</v>
      </c>
      <c r="N266" s="14" t="s">
        <v>3642</v>
      </c>
      <c r="O266" s="14">
        <v>341.4</v>
      </c>
      <c r="P266" s="14" t="s">
        <v>91</v>
      </c>
      <c r="Q266" s="14" t="s">
        <v>47</v>
      </c>
      <c r="R266" s="11"/>
    </row>
    <row r="267" spans="1:18" ht="12.75" customHeight="1" x14ac:dyDescent="0.25">
      <c r="A267" s="14" t="s">
        <v>3761</v>
      </c>
      <c r="B267" s="14" t="s">
        <v>5215</v>
      </c>
      <c r="C267" s="14" t="s">
        <v>335</v>
      </c>
      <c r="D267" s="14" t="s">
        <v>336</v>
      </c>
      <c r="E267" s="14" t="s">
        <v>4326</v>
      </c>
      <c r="F267" s="15">
        <v>99.9</v>
      </c>
      <c r="G267" s="15">
        <v>46.6</v>
      </c>
      <c r="H267" s="15">
        <v>52.8</v>
      </c>
      <c r="I267" s="14">
        <f t="shared" si="12"/>
        <v>99.4</v>
      </c>
      <c r="J267" s="34">
        <f t="shared" si="13"/>
        <v>1.133047210300429</v>
      </c>
      <c r="K267" s="44">
        <v>245</v>
      </c>
      <c r="L267" s="34">
        <f t="shared" si="14"/>
        <v>1.133047210300429</v>
      </c>
      <c r="M267" s="14" t="s">
        <v>337</v>
      </c>
      <c r="N267" s="14" t="s">
        <v>338</v>
      </c>
      <c r="O267" s="14">
        <v>320.35000000000002</v>
      </c>
      <c r="P267" s="14" t="s">
        <v>1</v>
      </c>
      <c r="Q267" s="14" t="s">
        <v>58</v>
      </c>
      <c r="R267" s="11"/>
    </row>
    <row r="268" spans="1:18" ht="12.75" customHeight="1" x14ac:dyDescent="0.25">
      <c r="A268" s="14" t="s">
        <v>4114</v>
      </c>
      <c r="B268" s="14" t="s">
        <v>5216</v>
      </c>
      <c r="C268" s="14" t="s">
        <v>2165</v>
      </c>
      <c r="D268" s="14" t="s">
        <v>2166</v>
      </c>
      <c r="E268" s="14" t="s">
        <v>4754</v>
      </c>
      <c r="F268" s="15">
        <v>99.9</v>
      </c>
      <c r="G268" s="15">
        <v>49.6</v>
      </c>
      <c r="H268" s="15">
        <v>50.2</v>
      </c>
      <c r="I268" s="14">
        <f t="shared" si="12"/>
        <v>99.800000000000011</v>
      </c>
      <c r="J268" s="34">
        <f t="shared" si="13"/>
        <v>1.0120967741935485</v>
      </c>
      <c r="K268" s="44">
        <v>246</v>
      </c>
      <c r="L268" s="34">
        <f t="shared" si="14"/>
        <v>1.0120967741935485</v>
      </c>
      <c r="M268" s="14" t="s">
        <v>2167</v>
      </c>
      <c r="N268" s="14" t="s">
        <v>2168</v>
      </c>
      <c r="O268" s="14">
        <v>382.45</v>
      </c>
      <c r="P268" s="14" t="s">
        <v>86</v>
      </c>
      <c r="Q268" s="14" t="s">
        <v>49</v>
      </c>
      <c r="R268" s="11"/>
    </row>
    <row r="269" spans="1:18" ht="12.75" customHeight="1" x14ac:dyDescent="0.25">
      <c r="A269" s="14" t="s">
        <v>98</v>
      </c>
      <c r="B269" s="14" t="s">
        <v>5216</v>
      </c>
      <c r="C269" s="14" t="s">
        <v>1424</v>
      </c>
      <c r="D269" s="14" t="s">
        <v>1425</v>
      </c>
      <c r="E269" s="14" t="s">
        <v>4590</v>
      </c>
      <c r="F269" s="15">
        <v>99.7</v>
      </c>
      <c r="G269" s="15">
        <v>48.7</v>
      </c>
      <c r="H269" s="15">
        <v>50.4</v>
      </c>
      <c r="I269" s="14">
        <f t="shared" si="12"/>
        <v>99.1</v>
      </c>
      <c r="J269" s="34">
        <f t="shared" si="13"/>
        <v>1.0349075975359343</v>
      </c>
      <c r="K269" s="44">
        <v>247</v>
      </c>
      <c r="L269" s="34">
        <f t="shared" si="14"/>
        <v>1.0349075975359343</v>
      </c>
      <c r="M269" s="14" t="s">
        <v>1426</v>
      </c>
      <c r="N269" s="14" t="s">
        <v>1427</v>
      </c>
      <c r="O269" s="14">
        <v>384.48</v>
      </c>
      <c r="P269" s="14" t="s">
        <v>84</v>
      </c>
      <c r="Q269" s="14" t="s">
        <v>17</v>
      </c>
      <c r="R269" s="11"/>
    </row>
    <row r="270" spans="1:18" ht="12.75" customHeight="1" x14ac:dyDescent="0.25">
      <c r="A270" s="14" t="s">
        <v>3998</v>
      </c>
      <c r="B270" s="14" t="s">
        <v>5217</v>
      </c>
      <c r="C270" s="14" t="s">
        <v>3663</v>
      </c>
      <c r="D270" s="14" t="s">
        <v>3664</v>
      </c>
      <c r="E270" s="14" t="s">
        <v>4825</v>
      </c>
      <c r="F270" s="15">
        <v>100</v>
      </c>
      <c r="G270" s="15">
        <v>50</v>
      </c>
      <c r="H270" s="15">
        <v>49.2</v>
      </c>
      <c r="I270" s="14">
        <f t="shared" si="12"/>
        <v>99.2</v>
      </c>
      <c r="J270" s="34">
        <f t="shared" si="13"/>
        <v>0.9840000000000001</v>
      </c>
      <c r="K270" s="44">
        <v>248</v>
      </c>
      <c r="L270" s="34">
        <f t="shared" si="14"/>
        <v>0.9840000000000001</v>
      </c>
      <c r="M270" s="14" t="s">
        <v>3665</v>
      </c>
      <c r="N270" s="14" t="s">
        <v>3666</v>
      </c>
      <c r="O270" s="14">
        <v>327.37</v>
      </c>
      <c r="P270" s="14" t="s">
        <v>91</v>
      </c>
      <c r="Q270" s="14" t="s">
        <v>57</v>
      </c>
      <c r="R270" s="11"/>
    </row>
    <row r="271" spans="1:18" ht="12.75" customHeight="1" x14ac:dyDescent="0.25">
      <c r="A271" s="14" t="s">
        <v>4054</v>
      </c>
      <c r="B271" s="14" t="s">
        <v>5216</v>
      </c>
      <c r="C271" s="14" t="s">
        <v>1691</v>
      </c>
      <c r="D271" s="14" t="s">
        <v>1692</v>
      </c>
      <c r="E271" s="14" t="s">
        <v>5096</v>
      </c>
      <c r="F271" s="15">
        <v>99.7</v>
      </c>
      <c r="G271" s="15">
        <v>52.9</v>
      </c>
      <c r="H271" s="15">
        <v>46.5</v>
      </c>
      <c r="I271" s="14">
        <f t="shared" si="12"/>
        <v>99.4</v>
      </c>
      <c r="J271" s="34">
        <f t="shared" si="13"/>
        <v>0.87901701323251424</v>
      </c>
      <c r="K271" s="44">
        <v>249</v>
      </c>
      <c r="L271" s="34">
        <f t="shared" si="14"/>
        <v>0.87901701323251424</v>
      </c>
      <c r="M271" s="14" t="s">
        <v>1693</v>
      </c>
      <c r="N271" s="14" t="s">
        <v>405</v>
      </c>
      <c r="O271" s="14">
        <v>232.32</v>
      </c>
      <c r="P271" s="14" t="s">
        <v>85</v>
      </c>
      <c r="Q271" s="14" t="s">
        <v>6</v>
      </c>
      <c r="R271" s="11"/>
    </row>
    <row r="272" spans="1:18" ht="12.75" customHeight="1" x14ac:dyDescent="0.25">
      <c r="A272" s="14" t="s">
        <v>3843</v>
      </c>
      <c r="B272" s="14" t="s">
        <v>5217</v>
      </c>
      <c r="C272" s="14" t="s">
        <v>3130</v>
      </c>
      <c r="D272" s="14" t="s">
        <v>3131</v>
      </c>
      <c r="E272" s="14" t="s">
        <v>4693</v>
      </c>
      <c r="F272" s="15">
        <v>99.9</v>
      </c>
      <c r="G272" s="15">
        <v>49.2</v>
      </c>
      <c r="H272" s="15">
        <v>50.6</v>
      </c>
      <c r="I272" s="14">
        <f t="shared" si="12"/>
        <v>99.800000000000011</v>
      </c>
      <c r="J272" s="34">
        <f t="shared" si="13"/>
        <v>1.0284552845528454</v>
      </c>
      <c r="K272" s="44">
        <v>250</v>
      </c>
      <c r="L272" s="34">
        <f t="shared" si="14"/>
        <v>1.0284552845528454</v>
      </c>
      <c r="M272" s="14" t="s">
        <v>3132</v>
      </c>
      <c r="N272" s="14" t="s">
        <v>3133</v>
      </c>
      <c r="O272" s="14">
        <v>146.13999999999999</v>
      </c>
      <c r="P272" s="14" t="s">
        <v>89</v>
      </c>
      <c r="Q272" s="14" t="s">
        <v>61</v>
      </c>
      <c r="R272" s="11"/>
    </row>
    <row r="273" spans="1:18" ht="12.75" customHeight="1" x14ac:dyDescent="0.25">
      <c r="A273" s="14" t="s">
        <v>4047</v>
      </c>
      <c r="B273" s="14" t="s">
        <v>5216</v>
      </c>
      <c r="C273" s="14" t="s">
        <v>1616</v>
      </c>
      <c r="D273" s="14" t="s">
        <v>1617</v>
      </c>
      <c r="E273" s="14" t="s">
        <v>5007</v>
      </c>
      <c r="F273" s="15">
        <v>99.9</v>
      </c>
      <c r="G273" s="15">
        <v>51.2</v>
      </c>
      <c r="H273" s="15">
        <v>48.2</v>
      </c>
      <c r="I273" s="14">
        <f t="shared" si="12"/>
        <v>99.4</v>
      </c>
      <c r="J273" s="34">
        <f t="shared" si="13"/>
        <v>0.94140625</v>
      </c>
      <c r="K273" s="44">
        <v>251</v>
      </c>
      <c r="L273" s="34">
        <f t="shared" si="14"/>
        <v>0.94140625</v>
      </c>
      <c r="M273" s="14" t="s">
        <v>1618</v>
      </c>
      <c r="N273" s="14" t="s">
        <v>1619</v>
      </c>
      <c r="O273" s="14">
        <v>339.39</v>
      </c>
      <c r="P273" s="14" t="s">
        <v>84</v>
      </c>
      <c r="Q273" s="14" t="s">
        <v>67</v>
      </c>
      <c r="R273" s="11"/>
    </row>
    <row r="274" spans="1:18" ht="12.75" customHeight="1" x14ac:dyDescent="0.25">
      <c r="A274" s="14" t="s">
        <v>4039</v>
      </c>
      <c r="B274" s="14" t="s">
        <v>5217</v>
      </c>
      <c r="C274" s="14" t="s">
        <v>2783</v>
      </c>
      <c r="D274" s="14" t="s">
        <v>2784</v>
      </c>
      <c r="E274" s="14" t="s">
        <v>4634</v>
      </c>
      <c r="F274" s="15">
        <v>99.8</v>
      </c>
      <c r="G274" s="15">
        <v>48.9</v>
      </c>
      <c r="H274" s="15">
        <v>50.3</v>
      </c>
      <c r="I274" s="14">
        <f t="shared" si="12"/>
        <v>99.199999999999989</v>
      </c>
      <c r="J274" s="34">
        <f t="shared" si="13"/>
        <v>1.0286298568507157</v>
      </c>
      <c r="K274" s="44">
        <v>252</v>
      </c>
      <c r="L274" s="34">
        <f t="shared" si="14"/>
        <v>1.0286298568507157</v>
      </c>
      <c r="M274" s="14" t="s">
        <v>2785</v>
      </c>
      <c r="N274" s="14" t="s">
        <v>2786</v>
      </c>
      <c r="O274" s="14">
        <v>814.82600000000002</v>
      </c>
      <c r="P274" s="14" t="s">
        <v>88</v>
      </c>
      <c r="Q274" s="14" t="s">
        <v>50</v>
      </c>
      <c r="R274" s="11"/>
    </row>
    <row r="275" spans="1:18" ht="12.75" customHeight="1" x14ac:dyDescent="0.25">
      <c r="A275" s="14" t="s">
        <v>4203</v>
      </c>
      <c r="B275" s="14" t="s">
        <v>5217</v>
      </c>
      <c r="C275" s="14" t="s">
        <v>3210</v>
      </c>
      <c r="D275" s="14" t="s">
        <v>3211</v>
      </c>
      <c r="E275" s="14" t="s">
        <v>4593</v>
      </c>
      <c r="F275" s="15">
        <v>99.8</v>
      </c>
      <c r="G275" s="15">
        <v>48.7</v>
      </c>
      <c r="H275" s="15">
        <v>50.9</v>
      </c>
      <c r="I275" s="14">
        <f t="shared" si="12"/>
        <v>99.6</v>
      </c>
      <c r="J275" s="34">
        <f t="shared" si="13"/>
        <v>1.0451745379876796</v>
      </c>
      <c r="K275" s="44">
        <v>253</v>
      </c>
      <c r="L275" s="34">
        <f t="shared" si="14"/>
        <v>1.0451745379876796</v>
      </c>
      <c r="M275" s="14" t="s">
        <v>3212</v>
      </c>
      <c r="N275" s="14" t="s">
        <v>977</v>
      </c>
      <c r="O275" s="14">
        <v>354.30900000000003</v>
      </c>
      <c r="P275" s="14" t="s">
        <v>90</v>
      </c>
      <c r="Q275" s="14" t="s">
        <v>2</v>
      </c>
      <c r="R275" s="11"/>
    </row>
    <row r="276" spans="1:18" ht="12.75" customHeight="1" x14ac:dyDescent="0.25">
      <c r="A276" s="14" t="s">
        <v>4070</v>
      </c>
      <c r="B276" s="14" t="s">
        <v>5217</v>
      </c>
      <c r="C276" s="14" t="s">
        <v>3071</v>
      </c>
      <c r="D276" s="14" t="s">
        <v>3072</v>
      </c>
      <c r="E276" s="14" t="s">
        <v>4305</v>
      </c>
      <c r="F276" s="15">
        <v>99.9</v>
      </c>
      <c r="G276" s="15">
        <v>46.1</v>
      </c>
      <c r="H276" s="15">
        <v>53.2</v>
      </c>
      <c r="I276" s="14">
        <f t="shared" si="12"/>
        <v>99.300000000000011</v>
      </c>
      <c r="J276" s="34">
        <f t="shared" si="13"/>
        <v>1.1540130151843817</v>
      </c>
      <c r="K276" s="44">
        <v>254</v>
      </c>
      <c r="L276" s="34">
        <f t="shared" si="14"/>
        <v>1.1540130151843817</v>
      </c>
      <c r="M276" s="14" t="s">
        <v>3073</v>
      </c>
      <c r="N276" s="14" t="s">
        <v>3074</v>
      </c>
      <c r="O276" s="14">
        <v>296.36</v>
      </c>
      <c r="P276" s="14" t="s">
        <v>89</v>
      </c>
      <c r="Q276" s="14" t="s">
        <v>46</v>
      </c>
      <c r="R276" s="11"/>
    </row>
    <row r="277" spans="1:18" ht="12.75" customHeight="1" x14ac:dyDescent="0.25">
      <c r="A277" s="14" t="s">
        <v>4018</v>
      </c>
      <c r="B277" s="14" t="s">
        <v>5215</v>
      </c>
      <c r="C277" s="14" t="s">
        <v>1347</v>
      </c>
      <c r="D277" s="14" t="s">
        <v>1348</v>
      </c>
      <c r="E277" s="14" t="s">
        <v>5187</v>
      </c>
      <c r="F277" s="15">
        <v>95.7</v>
      </c>
      <c r="G277" s="15">
        <v>69.5</v>
      </c>
      <c r="H277" s="15">
        <v>27.7</v>
      </c>
      <c r="I277" s="14">
        <f t="shared" si="12"/>
        <v>97.2</v>
      </c>
      <c r="J277" s="34">
        <f t="shared" si="13"/>
        <v>0.3985611510791367</v>
      </c>
      <c r="K277" s="44">
        <v>255</v>
      </c>
      <c r="L277" s="34">
        <f t="shared" si="14"/>
        <v>0.3985611510791367</v>
      </c>
      <c r="M277" s="14" t="s">
        <v>1349</v>
      </c>
      <c r="N277" s="14" t="s">
        <v>1350</v>
      </c>
      <c r="O277" s="14">
        <v>558.70000000000005</v>
      </c>
      <c r="P277" s="14" t="s">
        <v>83</v>
      </c>
      <c r="Q277" s="14" t="s">
        <v>77</v>
      </c>
      <c r="R277" s="11"/>
    </row>
    <row r="278" spans="1:18" ht="12.75" customHeight="1" x14ac:dyDescent="0.25">
      <c r="A278" s="14" t="s">
        <v>4193</v>
      </c>
      <c r="B278" s="14" t="s">
        <v>5217</v>
      </c>
      <c r="C278" s="14" t="s">
        <v>3094</v>
      </c>
      <c r="D278" s="14" t="s">
        <v>3095</v>
      </c>
      <c r="E278" s="14" t="s">
        <v>4870</v>
      </c>
      <c r="F278" s="15">
        <v>99.8</v>
      </c>
      <c r="G278" s="15">
        <v>50.3</v>
      </c>
      <c r="H278" s="15">
        <v>49.2</v>
      </c>
      <c r="I278" s="14">
        <f t="shared" si="12"/>
        <v>99.5</v>
      </c>
      <c r="J278" s="34">
        <f t="shared" si="13"/>
        <v>0.97813121272365822</v>
      </c>
      <c r="K278" s="44">
        <v>256</v>
      </c>
      <c r="L278" s="34">
        <f t="shared" si="14"/>
        <v>0.97813121272365822</v>
      </c>
      <c r="M278" s="14" t="s">
        <v>3096</v>
      </c>
      <c r="N278" s="14" t="s">
        <v>3097</v>
      </c>
      <c r="O278" s="14">
        <v>466.44</v>
      </c>
      <c r="P278" s="14" t="s">
        <v>89</v>
      </c>
      <c r="Q278" s="14" t="s">
        <v>52</v>
      </c>
      <c r="R278" s="11"/>
    </row>
    <row r="279" spans="1:18" ht="12.75" customHeight="1" x14ac:dyDescent="0.25">
      <c r="A279" s="14" t="s">
        <v>3875</v>
      </c>
      <c r="B279" s="14" t="s">
        <v>5215</v>
      </c>
      <c r="C279" s="14" t="s">
        <v>789</v>
      </c>
      <c r="D279" s="14" t="s">
        <v>790</v>
      </c>
      <c r="E279" s="14" t="s">
        <v>4723</v>
      </c>
      <c r="F279" s="15">
        <v>99.9</v>
      </c>
      <c r="G279" s="15">
        <v>49.5</v>
      </c>
      <c r="H279" s="15">
        <v>49.8</v>
      </c>
      <c r="I279" s="14">
        <f t="shared" ref="I279:I342" si="15">G279+H279</f>
        <v>99.3</v>
      </c>
      <c r="J279" s="34">
        <f t="shared" ref="J279:J342" si="16">H279/G279</f>
        <v>1.0060606060606061</v>
      </c>
      <c r="K279" s="44">
        <v>257</v>
      </c>
      <c r="L279" s="34">
        <f t="shared" si="14"/>
        <v>1.0060606060606061</v>
      </c>
      <c r="M279" s="14" t="s">
        <v>791</v>
      </c>
      <c r="N279" s="14" t="s">
        <v>792</v>
      </c>
      <c r="O279" s="14">
        <v>234.33</v>
      </c>
      <c r="P279" s="14" t="s">
        <v>82</v>
      </c>
      <c r="Q279" s="14" t="s">
        <v>14</v>
      </c>
      <c r="R279" s="11"/>
    </row>
    <row r="280" spans="1:18" ht="12.75" customHeight="1" x14ac:dyDescent="0.25">
      <c r="A280" s="14" t="s">
        <v>3961</v>
      </c>
      <c r="B280" s="14" t="s">
        <v>5215</v>
      </c>
      <c r="C280" s="14" t="s">
        <v>1127</v>
      </c>
      <c r="D280" s="14" t="s">
        <v>1128</v>
      </c>
      <c r="E280" s="14" t="s">
        <v>4830</v>
      </c>
      <c r="F280" s="15">
        <v>98.2</v>
      </c>
      <c r="G280" s="15">
        <v>50.1</v>
      </c>
      <c r="H280" s="15">
        <v>48.8</v>
      </c>
      <c r="I280" s="14">
        <f t="shared" si="15"/>
        <v>98.9</v>
      </c>
      <c r="J280" s="34">
        <f t="shared" si="16"/>
        <v>0.9740518962075847</v>
      </c>
      <c r="K280" s="44">
        <v>258</v>
      </c>
      <c r="L280" s="34">
        <f t="shared" ref="L280:L343" si="17">J280/1</f>
        <v>0.9740518962075847</v>
      </c>
      <c r="M280" s="14" t="s">
        <v>1129</v>
      </c>
      <c r="N280" s="14" t="s">
        <v>1130</v>
      </c>
      <c r="O280" s="14">
        <v>368.38</v>
      </c>
      <c r="P280" s="14" t="s">
        <v>83</v>
      </c>
      <c r="Q280" s="14" t="s">
        <v>20</v>
      </c>
      <c r="R280" s="11"/>
    </row>
    <row r="281" spans="1:18" ht="12.75" customHeight="1" x14ac:dyDescent="0.25">
      <c r="A281" s="14" t="s">
        <v>3836</v>
      </c>
      <c r="B281" s="14" t="s">
        <v>5217</v>
      </c>
      <c r="C281" s="14" t="s">
        <v>3102</v>
      </c>
      <c r="D281" s="14" t="s">
        <v>3103</v>
      </c>
      <c r="E281" s="14" t="s">
        <v>4340</v>
      </c>
      <c r="F281" s="15">
        <v>99.1</v>
      </c>
      <c r="G281" s="15">
        <v>46.7</v>
      </c>
      <c r="H281" s="15">
        <v>52</v>
      </c>
      <c r="I281" s="14">
        <f t="shared" si="15"/>
        <v>98.7</v>
      </c>
      <c r="J281" s="34">
        <f t="shared" si="16"/>
        <v>1.1134903640256959</v>
      </c>
      <c r="K281" s="44">
        <v>259</v>
      </c>
      <c r="L281" s="34">
        <f t="shared" si="17"/>
        <v>1.1134903640256959</v>
      </c>
      <c r="M281" s="14" t="s">
        <v>3104</v>
      </c>
      <c r="N281" s="14" t="s">
        <v>3105</v>
      </c>
      <c r="O281" s="14">
        <v>562.73</v>
      </c>
      <c r="P281" s="14" t="s">
        <v>89</v>
      </c>
      <c r="Q281" s="14" t="s">
        <v>54</v>
      </c>
      <c r="R281" s="11"/>
    </row>
    <row r="282" spans="1:18" ht="12.75" customHeight="1" x14ac:dyDescent="0.25">
      <c r="A282" s="14" t="s">
        <v>3905</v>
      </c>
      <c r="B282" s="14" t="s">
        <v>5215</v>
      </c>
      <c r="C282" s="14" t="s">
        <v>906</v>
      </c>
      <c r="D282" s="14" t="s">
        <v>907</v>
      </c>
      <c r="E282" s="14" t="s">
        <v>4982</v>
      </c>
      <c r="F282" s="15">
        <v>99.7</v>
      </c>
      <c r="G282" s="15">
        <v>51</v>
      </c>
      <c r="H282" s="15">
        <v>48.3</v>
      </c>
      <c r="I282" s="14">
        <f t="shared" si="15"/>
        <v>99.3</v>
      </c>
      <c r="J282" s="34">
        <f t="shared" si="16"/>
        <v>0.94705882352941173</v>
      </c>
      <c r="K282" s="44">
        <v>260</v>
      </c>
      <c r="L282" s="34">
        <f t="shared" si="17"/>
        <v>0.94705882352941173</v>
      </c>
      <c r="M282" s="14" t="s">
        <v>908</v>
      </c>
      <c r="N282" s="14" t="s">
        <v>909</v>
      </c>
      <c r="O282" s="14">
        <v>236.35</v>
      </c>
      <c r="P282" s="14" t="s">
        <v>82</v>
      </c>
      <c r="Q282" s="14" t="s">
        <v>44</v>
      </c>
      <c r="R282" s="11"/>
    </row>
    <row r="283" spans="1:18" ht="12.75" customHeight="1" x14ac:dyDescent="0.25">
      <c r="A283" s="14" t="s">
        <v>3763</v>
      </c>
      <c r="B283" s="14" t="s">
        <v>5216</v>
      </c>
      <c r="C283" s="14" t="s">
        <v>1588</v>
      </c>
      <c r="D283" s="14" t="s">
        <v>1589</v>
      </c>
      <c r="E283" s="14" t="s">
        <v>5117</v>
      </c>
      <c r="F283" s="15">
        <v>99.9</v>
      </c>
      <c r="G283" s="15">
        <v>53.5</v>
      </c>
      <c r="H283" s="15">
        <v>45.9</v>
      </c>
      <c r="I283" s="14">
        <f t="shared" si="15"/>
        <v>99.4</v>
      </c>
      <c r="J283" s="34">
        <f t="shared" si="16"/>
        <v>0.85794392523364482</v>
      </c>
      <c r="K283" s="44">
        <v>261</v>
      </c>
      <c r="L283" s="34">
        <f t="shared" si="17"/>
        <v>0.85794392523364482</v>
      </c>
      <c r="M283" s="14" t="s">
        <v>1590</v>
      </c>
      <c r="N283" s="14" t="s">
        <v>1591</v>
      </c>
      <c r="O283" s="14">
        <v>322.7</v>
      </c>
      <c r="P283" s="14" t="s">
        <v>84</v>
      </c>
      <c r="Q283" s="14" t="s">
        <v>60</v>
      </c>
      <c r="R283" s="11"/>
    </row>
    <row r="284" spans="1:18" ht="12.75" customHeight="1" x14ac:dyDescent="0.25">
      <c r="A284" s="14" t="s">
        <v>4139</v>
      </c>
      <c r="B284" s="14" t="s">
        <v>5216</v>
      </c>
      <c r="C284" s="14" t="s">
        <v>2397</v>
      </c>
      <c r="D284" s="14" t="s">
        <v>2398</v>
      </c>
      <c r="E284" s="14" t="s">
        <v>4393</v>
      </c>
      <c r="F284" s="15">
        <v>99.7</v>
      </c>
      <c r="G284" s="15">
        <v>47.3</v>
      </c>
      <c r="H284" s="15">
        <v>51.9</v>
      </c>
      <c r="I284" s="14">
        <f t="shared" si="15"/>
        <v>99.199999999999989</v>
      </c>
      <c r="J284" s="34">
        <f t="shared" si="16"/>
        <v>1.0972515856236786</v>
      </c>
      <c r="K284" s="44">
        <v>262</v>
      </c>
      <c r="L284" s="34">
        <f t="shared" si="17"/>
        <v>1.0972515856236786</v>
      </c>
      <c r="M284" s="14" t="s">
        <v>2399</v>
      </c>
      <c r="N284" s="14" t="s">
        <v>2400</v>
      </c>
      <c r="O284" s="14">
        <v>484.84</v>
      </c>
      <c r="P284" s="14" t="s">
        <v>87</v>
      </c>
      <c r="Q284" s="14" t="s">
        <v>29</v>
      </c>
      <c r="R284" s="11"/>
    </row>
    <row r="285" spans="1:18" ht="12.75" customHeight="1" x14ac:dyDescent="0.25">
      <c r="A285" s="14" t="s">
        <v>3777</v>
      </c>
      <c r="B285" s="14" t="s">
        <v>5215</v>
      </c>
      <c r="C285" s="14" t="s">
        <v>398</v>
      </c>
      <c r="D285" s="14" t="s">
        <v>399</v>
      </c>
      <c r="E285" s="14" t="s">
        <v>4445</v>
      </c>
      <c r="F285" s="15">
        <v>99.9</v>
      </c>
      <c r="G285" s="15">
        <v>47.8</v>
      </c>
      <c r="H285" s="15">
        <v>51.7</v>
      </c>
      <c r="I285" s="14">
        <f t="shared" si="15"/>
        <v>99.5</v>
      </c>
      <c r="J285" s="34">
        <f t="shared" si="16"/>
        <v>1.0815899581589958</v>
      </c>
      <c r="K285" s="44">
        <v>263</v>
      </c>
      <c r="L285" s="34">
        <f t="shared" si="17"/>
        <v>1.0815899581589958</v>
      </c>
      <c r="M285" s="14" t="s">
        <v>400</v>
      </c>
      <c r="N285" s="14" t="s">
        <v>401</v>
      </c>
      <c r="O285" s="14">
        <v>520.65</v>
      </c>
      <c r="P285" s="14" t="s">
        <v>1</v>
      </c>
      <c r="Q285" s="14" t="s">
        <v>74</v>
      </c>
      <c r="R285" s="11"/>
    </row>
    <row r="286" spans="1:18" ht="12.75" customHeight="1" x14ac:dyDescent="0.25">
      <c r="A286" s="14" t="s">
        <v>3949</v>
      </c>
      <c r="B286" s="14" t="s">
        <v>5215</v>
      </c>
      <c r="C286" s="14" t="s">
        <v>1080</v>
      </c>
      <c r="D286" s="14" t="s">
        <v>1081</v>
      </c>
      <c r="E286" s="14" t="s">
        <v>5042</v>
      </c>
      <c r="F286" s="15">
        <v>99.9</v>
      </c>
      <c r="G286" s="15">
        <v>51.8</v>
      </c>
      <c r="H286" s="15">
        <v>47.7</v>
      </c>
      <c r="I286" s="14">
        <f t="shared" si="15"/>
        <v>99.5</v>
      </c>
      <c r="J286" s="34">
        <f t="shared" si="16"/>
        <v>0.92084942084942101</v>
      </c>
      <c r="K286" s="44">
        <v>264</v>
      </c>
      <c r="L286" s="34">
        <f t="shared" si="17"/>
        <v>0.92084942084942101</v>
      </c>
      <c r="M286" s="14" t="s">
        <v>1082</v>
      </c>
      <c r="N286" s="14" t="s">
        <v>1083</v>
      </c>
      <c r="O286" s="14">
        <v>490.71</v>
      </c>
      <c r="P286" s="14" t="s">
        <v>83</v>
      </c>
      <c r="Q286" s="14" t="s">
        <v>8</v>
      </c>
      <c r="R286" s="11"/>
    </row>
    <row r="287" spans="1:18" ht="12.75" customHeight="1" x14ac:dyDescent="0.25">
      <c r="A287" s="14" t="s">
        <v>3895</v>
      </c>
      <c r="B287" s="14" t="s">
        <v>5215</v>
      </c>
      <c r="C287" s="14" t="s">
        <v>866</v>
      </c>
      <c r="D287" s="14" t="s">
        <v>867</v>
      </c>
      <c r="E287" s="14" t="s">
        <v>4961</v>
      </c>
      <c r="F287" s="15">
        <v>99.8</v>
      </c>
      <c r="G287" s="15">
        <v>50.9</v>
      </c>
      <c r="H287" s="15">
        <v>48.7</v>
      </c>
      <c r="I287" s="14">
        <f t="shared" si="15"/>
        <v>99.6</v>
      </c>
      <c r="J287" s="34">
        <f t="shared" si="16"/>
        <v>0.956777996070727</v>
      </c>
      <c r="K287" s="44">
        <v>265</v>
      </c>
      <c r="L287" s="34">
        <f t="shared" si="17"/>
        <v>0.956777996070727</v>
      </c>
      <c r="M287" s="14" t="s">
        <v>868</v>
      </c>
      <c r="N287" s="14" t="s">
        <v>869</v>
      </c>
      <c r="O287" s="14">
        <v>516.45000000000005</v>
      </c>
      <c r="P287" s="14" t="s">
        <v>82</v>
      </c>
      <c r="Q287" s="14" t="s">
        <v>34</v>
      </c>
      <c r="R287" s="11"/>
    </row>
    <row r="288" spans="1:18" ht="12.75" customHeight="1" x14ac:dyDescent="0.25">
      <c r="A288" s="14" t="s">
        <v>3808</v>
      </c>
      <c r="B288" s="14" t="s">
        <v>5216</v>
      </c>
      <c r="C288" s="14" t="s">
        <v>1768</v>
      </c>
      <c r="D288" s="14" t="s">
        <v>1769</v>
      </c>
      <c r="E288" s="14" t="s">
        <v>5101</v>
      </c>
      <c r="F288" s="15">
        <v>99.8</v>
      </c>
      <c r="G288" s="15">
        <v>53</v>
      </c>
      <c r="H288" s="15">
        <v>46.7</v>
      </c>
      <c r="I288" s="14">
        <f t="shared" si="15"/>
        <v>99.7</v>
      </c>
      <c r="J288" s="34">
        <f t="shared" si="16"/>
        <v>0.88113207547169814</v>
      </c>
      <c r="K288" s="44">
        <v>266</v>
      </c>
      <c r="L288" s="34">
        <f t="shared" si="17"/>
        <v>0.88113207547169814</v>
      </c>
      <c r="M288" s="14" t="s">
        <v>1770</v>
      </c>
      <c r="N288" s="14" t="s">
        <v>1273</v>
      </c>
      <c r="O288" s="14">
        <v>448.38</v>
      </c>
      <c r="P288" s="14" t="s">
        <v>85</v>
      </c>
      <c r="Q288" s="14" t="s">
        <v>26</v>
      </c>
      <c r="R288" s="11"/>
    </row>
    <row r="289" spans="1:63" ht="12.75" customHeight="1" x14ac:dyDescent="0.25">
      <c r="A289" s="14" t="s">
        <v>3803</v>
      </c>
      <c r="B289" s="14" t="s">
        <v>5215</v>
      </c>
      <c r="C289" s="14" t="s">
        <v>504</v>
      </c>
      <c r="D289" s="14" t="s">
        <v>505</v>
      </c>
      <c r="E289" s="14" t="s">
        <v>4619</v>
      </c>
      <c r="F289" s="15">
        <v>99.7</v>
      </c>
      <c r="G289" s="15">
        <v>48.9</v>
      </c>
      <c r="H289" s="15">
        <v>50.7</v>
      </c>
      <c r="I289" s="14">
        <f t="shared" si="15"/>
        <v>99.6</v>
      </c>
      <c r="J289" s="34">
        <f t="shared" si="16"/>
        <v>1.0368098159509203</v>
      </c>
      <c r="K289" s="44">
        <v>267</v>
      </c>
      <c r="L289" s="34">
        <f t="shared" si="17"/>
        <v>1.0368098159509203</v>
      </c>
      <c r="M289" s="14" t="s">
        <v>506</v>
      </c>
      <c r="N289" s="14" t="s">
        <v>507</v>
      </c>
      <c r="O289" s="14">
        <v>243.22</v>
      </c>
      <c r="P289" s="14" t="s">
        <v>81</v>
      </c>
      <c r="Q289" s="14" t="s">
        <v>21</v>
      </c>
      <c r="R289" s="11"/>
    </row>
    <row r="290" spans="1:63" ht="12.75" customHeight="1" x14ac:dyDescent="0.25">
      <c r="A290" s="14" t="s">
        <v>3971</v>
      </c>
      <c r="B290" s="14" t="s">
        <v>5215</v>
      </c>
      <c r="C290" s="14" t="s">
        <v>1165</v>
      </c>
      <c r="D290" s="14" t="s">
        <v>1166</v>
      </c>
      <c r="E290" s="14" t="s">
        <v>4382</v>
      </c>
      <c r="F290" s="15">
        <v>99.9</v>
      </c>
      <c r="G290" s="15">
        <v>47.2</v>
      </c>
      <c r="H290" s="15">
        <v>52</v>
      </c>
      <c r="I290" s="14">
        <f t="shared" si="15"/>
        <v>99.2</v>
      </c>
      <c r="J290" s="34">
        <f t="shared" si="16"/>
        <v>1.1016949152542372</v>
      </c>
      <c r="K290" s="44">
        <v>268</v>
      </c>
      <c r="L290" s="34">
        <f t="shared" si="17"/>
        <v>1.1016949152542372</v>
      </c>
      <c r="M290" s="14" t="s">
        <v>1167</v>
      </c>
      <c r="N290" s="14" t="s">
        <v>1168</v>
      </c>
      <c r="O290" s="14">
        <v>190.24</v>
      </c>
      <c r="P290" s="14" t="s">
        <v>83</v>
      </c>
      <c r="Q290" s="14" t="s">
        <v>30</v>
      </c>
      <c r="R290" s="11"/>
    </row>
    <row r="291" spans="1:63" ht="12.75" customHeight="1" x14ac:dyDescent="0.25">
      <c r="A291" s="14" t="s">
        <v>3732</v>
      </c>
      <c r="B291" s="14" t="s">
        <v>5215</v>
      </c>
      <c r="C291" s="14" t="s">
        <v>220</v>
      </c>
      <c r="D291" s="14" t="s">
        <v>221</v>
      </c>
      <c r="E291" s="14" t="s">
        <v>4618</v>
      </c>
      <c r="F291" s="15">
        <v>99.8</v>
      </c>
      <c r="G291" s="15">
        <v>48.9</v>
      </c>
      <c r="H291" s="15">
        <v>50.3</v>
      </c>
      <c r="I291" s="14">
        <f t="shared" si="15"/>
        <v>99.199999999999989</v>
      </c>
      <c r="J291" s="34">
        <f t="shared" si="16"/>
        <v>1.0286298568507157</v>
      </c>
      <c r="K291" s="44">
        <v>269</v>
      </c>
      <c r="L291" s="34">
        <f t="shared" si="17"/>
        <v>1.0286298568507157</v>
      </c>
      <c r="M291" s="14" t="s">
        <v>222</v>
      </c>
      <c r="N291" s="14" t="s">
        <v>223</v>
      </c>
      <c r="O291" s="14">
        <v>111.1</v>
      </c>
      <c r="P291" s="14" t="s">
        <v>1</v>
      </c>
      <c r="Q291" s="14" t="s">
        <v>29</v>
      </c>
      <c r="R291" s="11"/>
    </row>
    <row r="292" spans="1:63" ht="12.75" customHeight="1" x14ac:dyDescent="0.25">
      <c r="A292" s="14" t="s">
        <v>4013</v>
      </c>
      <c r="B292" s="14" t="s">
        <v>5215</v>
      </c>
      <c r="C292" s="14" t="s">
        <v>1328</v>
      </c>
      <c r="D292" s="14" t="s">
        <v>1329</v>
      </c>
      <c r="E292" s="14" t="s">
        <v>4933</v>
      </c>
      <c r="F292" s="15">
        <v>99.9</v>
      </c>
      <c r="G292" s="15">
        <v>50.7</v>
      </c>
      <c r="H292" s="15">
        <v>48.5</v>
      </c>
      <c r="I292" s="14">
        <f t="shared" si="15"/>
        <v>99.2</v>
      </c>
      <c r="J292" s="34">
        <f t="shared" si="16"/>
        <v>0.95660749506903353</v>
      </c>
      <c r="K292" s="44">
        <v>270</v>
      </c>
      <c r="L292" s="34">
        <f t="shared" si="17"/>
        <v>0.95660749506903353</v>
      </c>
      <c r="M292" s="14" t="s">
        <v>1330</v>
      </c>
      <c r="N292" s="14" t="s">
        <v>1331</v>
      </c>
      <c r="O292" s="14">
        <v>180.16</v>
      </c>
      <c r="P292" s="14" t="s">
        <v>83</v>
      </c>
      <c r="Q292" s="14" t="s">
        <v>72</v>
      </c>
      <c r="R292" s="11"/>
    </row>
    <row r="293" spans="1:63" ht="12.75" customHeight="1" x14ac:dyDescent="0.25">
      <c r="A293" s="14" t="s">
        <v>3976</v>
      </c>
      <c r="B293" s="14" t="s">
        <v>5216</v>
      </c>
      <c r="C293" s="14" t="s">
        <v>2420</v>
      </c>
      <c r="D293" s="14" t="s">
        <v>2421</v>
      </c>
      <c r="E293" s="14" t="s">
        <v>4703</v>
      </c>
      <c r="F293" s="15">
        <v>99.8</v>
      </c>
      <c r="G293" s="15">
        <v>49.3</v>
      </c>
      <c r="H293" s="15">
        <v>50.1</v>
      </c>
      <c r="I293" s="14">
        <f t="shared" si="15"/>
        <v>99.4</v>
      </c>
      <c r="J293" s="34">
        <f t="shared" si="16"/>
        <v>1.0162271805273835</v>
      </c>
      <c r="K293" s="44">
        <v>271</v>
      </c>
      <c r="L293" s="34">
        <f t="shared" si="17"/>
        <v>1.0162271805273835</v>
      </c>
      <c r="M293" s="14" t="s">
        <v>2422</v>
      </c>
      <c r="N293" s="14" t="s">
        <v>2423</v>
      </c>
      <c r="O293" s="14">
        <v>286.27999999999997</v>
      </c>
      <c r="P293" s="14" t="s">
        <v>87</v>
      </c>
      <c r="Q293" s="14" t="s">
        <v>35</v>
      </c>
      <c r="R293" s="11"/>
    </row>
    <row r="294" spans="1:63" ht="12.75" customHeight="1" x14ac:dyDescent="0.25">
      <c r="A294" s="14" t="s">
        <v>3737</v>
      </c>
      <c r="B294" s="14" t="s">
        <v>5216</v>
      </c>
      <c r="C294" s="14" t="s">
        <v>1490</v>
      </c>
      <c r="D294" s="14" t="s">
        <v>1491</v>
      </c>
      <c r="E294" s="14" t="s">
        <v>4688</v>
      </c>
      <c r="F294" s="15">
        <v>99.7</v>
      </c>
      <c r="G294" s="15">
        <v>49.2</v>
      </c>
      <c r="H294" s="15">
        <v>50.3</v>
      </c>
      <c r="I294" s="14">
        <f t="shared" si="15"/>
        <v>99.5</v>
      </c>
      <c r="J294" s="34">
        <f t="shared" si="16"/>
        <v>1.0223577235772356</v>
      </c>
      <c r="K294" s="44">
        <v>272</v>
      </c>
      <c r="L294" s="34">
        <f t="shared" si="17"/>
        <v>1.0223577235772356</v>
      </c>
      <c r="M294" s="14" t="s">
        <v>1492</v>
      </c>
      <c r="N294" s="14" t="s">
        <v>1493</v>
      </c>
      <c r="O294" s="14">
        <v>150.09</v>
      </c>
      <c r="P294" s="14" t="s">
        <v>84</v>
      </c>
      <c r="Q294" s="14" t="s">
        <v>34</v>
      </c>
      <c r="R294" s="11"/>
    </row>
    <row r="295" spans="1:63" s="13" customFormat="1" ht="12.75" customHeight="1" x14ac:dyDescent="0.25">
      <c r="A295" s="14" t="s">
        <v>4090</v>
      </c>
      <c r="B295" s="14" t="s">
        <v>5216</v>
      </c>
      <c r="C295" s="14" t="s">
        <v>1986</v>
      </c>
      <c r="D295" s="14" t="s">
        <v>1987</v>
      </c>
      <c r="E295" s="14" t="s">
        <v>4356</v>
      </c>
      <c r="F295" s="15">
        <v>99.9</v>
      </c>
      <c r="G295" s="15">
        <v>47</v>
      </c>
      <c r="H295" s="15">
        <v>52.2</v>
      </c>
      <c r="I295" s="14">
        <f t="shared" si="15"/>
        <v>99.2</v>
      </c>
      <c r="J295" s="34">
        <f t="shared" si="16"/>
        <v>1.1106382978723406</v>
      </c>
      <c r="K295" s="44">
        <v>273</v>
      </c>
      <c r="L295" s="34">
        <f t="shared" si="17"/>
        <v>1.1106382978723406</v>
      </c>
      <c r="M295" s="14" t="s">
        <v>1988</v>
      </c>
      <c r="N295" s="14" t="s">
        <v>1331</v>
      </c>
      <c r="O295" s="14">
        <v>180.16</v>
      </c>
      <c r="P295" s="14" t="s">
        <v>86</v>
      </c>
      <c r="Q295" s="14" t="s">
        <v>3</v>
      </c>
      <c r="R295" s="11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  <c r="AM295" s="12"/>
      <c r="AN295" s="12"/>
      <c r="AO295" s="12"/>
      <c r="AP295" s="12"/>
      <c r="AQ295" s="12"/>
      <c r="AR295" s="12"/>
      <c r="AS295" s="12"/>
      <c r="AT295" s="12"/>
      <c r="AU295" s="12"/>
      <c r="AV295" s="12"/>
      <c r="AW295" s="12"/>
      <c r="AX295" s="12"/>
      <c r="AY295" s="12"/>
      <c r="AZ295" s="12"/>
      <c r="BA295" s="12"/>
      <c r="BB295" s="12"/>
      <c r="BC295" s="12"/>
      <c r="BD295" s="12"/>
      <c r="BE295" s="12"/>
      <c r="BF295" s="12"/>
      <c r="BG295" s="12"/>
      <c r="BH295" s="12"/>
      <c r="BI295" s="12"/>
      <c r="BJ295" s="12"/>
      <c r="BK295" s="12"/>
    </row>
    <row r="296" spans="1:63" ht="12.75" customHeight="1" x14ac:dyDescent="0.25">
      <c r="A296" s="14" t="s">
        <v>3821</v>
      </c>
      <c r="B296" s="14" t="s">
        <v>5215</v>
      </c>
      <c r="C296" s="14" t="s">
        <v>573</v>
      </c>
      <c r="D296" s="14" t="s">
        <v>574</v>
      </c>
      <c r="E296" s="14" t="s">
        <v>5151</v>
      </c>
      <c r="F296" s="15">
        <v>99.9</v>
      </c>
      <c r="G296" s="15">
        <v>58.4</v>
      </c>
      <c r="H296" s="15">
        <v>40.700000000000003</v>
      </c>
      <c r="I296" s="14">
        <f t="shared" si="15"/>
        <v>99.1</v>
      </c>
      <c r="J296" s="34">
        <f t="shared" si="16"/>
        <v>0.69691780821917815</v>
      </c>
      <c r="K296" s="44">
        <v>274</v>
      </c>
      <c r="L296" s="34">
        <f t="shared" si="17"/>
        <v>0.69691780821917815</v>
      </c>
      <c r="M296" s="14" t="s">
        <v>575</v>
      </c>
      <c r="N296" s="14" t="s">
        <v>576</v>
      </c>
      <c r="O296" s="14">
        <v>182.18</v>
      </c>
      <c r="P296" s="14" t="s">
        <v>81</v>
      </c>
      <c r="Q296" s="14" t="s">
        <v>39</v>
      </c>
      <c r="R296" s="11"/>
    </row>
    <row r="297" spans="1:63" ht="12.75" customHeight="1" x14ac:dyDescent="0.25">
      <c r="A297" s="14" t="s">
        <v>3810</v>
      </c>
      <c r="B297" s="14" t="s">
        <v>5215</v>
      </c>
      <c r="C297" s="14" t="s">
        <v>532</v>
      </c>
      <c r="D297" s="14" t="s">
        <v>533</v>
      </c>
      <c r="E297" s="14" t="s">
        <v>4573</v>
      </c>
      <c r="F297" s="15">
        <v>99.8</v>
      </c>
      <c r="G297" s="15">
        <v>48.6</v>
      </c>
      <c r="H297" s="15">
        <v>50.9</v>
      </c>
      <c r="I297" s="14">
        <f t="shared" si="15"/>
        <v>99.5</v>
      </c>
      <c r="J297" s="34">
        <f t="shared" si="16"/>
        <v>1.0473251028806583</v>
      </c>
      <c r="K297" s="44">
        <v>275</v>
      </c>
      <c r="L297" s="34">
        <f t="shared" si="17"/>
        <v>1.0473251028806583</v>
      </c>
      <c r="M297" s="14" t="s">
        <v>534</v>
      </c>
      <c r="N297" s="14" t="s">
        <v>354</v>
      </c>
      <c r="O297" s="14">
        <v>254.24</v>
      </c>
      <c r="P297" s="14" t="s">
        <v>81</v>
      </c>
      <c r="Q297" s="14" t="s">
        <v>28</v>
      </c>
      <c r="R297" s="11"/>
    </row>
    <row r="298" spans="1:63" ht="12.75" customHeight="1" x14ac:dyDescent="0.25">
      <c r="A298" s="14" t="s">
        <v>99</v>
      </c>
      <c r="B298" s="14" t="s">
        <v>5215</v>
      </c>
      <c r="C298" s="14" t="s">
        <v>177</v>
      </c>
      <c r="D298" s="14" t="s">
        <v>178</v>
      </c>
      <c r="E298" s="14" t="s">
        <v>4747</v>
      </c>
      <c r="F298" s="15">
        <v>99.9</v>
      </c>
      <c r="G298" s="15">
        <v>49.6</v>
      </c>
      <c r="H298" s="15">
        <v>49.6</v>
      </c>
      <c r="I298" s="14">
        <f t="shared" si="15"/>
        <v>99.2</v>
      </c>
      <c r="J298" s="34">
        <f t="shared" si="16"/>
        <v>1</v>
      </c>
      <c r="K298" s="44">
        <v>276</v>
      </c>
      <c r="L298" s="34">
        <f t="shared" si="17"/>
        <v>1</v>
      </c>
      <c r="M298" s="14" t="s">
        <v>179</v>
      </c>
      <c r="N298" s="14" t="s">
        <v>180</v>
      </c>
      <c r="O298" s="14">
        <v>89.09</v>
      </c>
      <c r="P298" s="14" t="s">
        <v>1</v>
      </c>
      <c r="Q298" s="14" t="s">
        <v>18</v>
      </c>
      <c r="R298" s="11"/>
    </row>
    <row r="299" spans="1:63" ht="12.75" customHeight="1" x14ac:dyDescent="0.25">
      <c r="A299" s="14" t="s">
        <v>3769</v>
      </c>
      <c r="B299" s="14" t="s">
        <v>5217</v>
      </c>
      <c r="C299" s="14" t="s">
        <v>2845</v>
      </c>
      <c r="D299" s="14" t="s">
        <v>2846</v>
      </c>
      <c r="E299" s="14" t="s">
        <v>4466</v>
      </c>
      <c r="F299" s="15">
        <v>99.9</v>
      </c>
      <c r="G299" s="15">
        <v>47.9</v>
      </c>
      <c r="H299" s="15">
        <v>51.7</v>
      </c>
      <c r="I299" s="14">
        <f t="shared" si="15"/>
        <v>99.6</v>
      </c>
      <c r="J299" s="34">
        <f t="shared" si="16"/>
        <v>1.0793319415448852</v>
      </c>
      <c r="K299" s="44">
        <v>277</v>
      </c>
      <c r="L299" s="34">
        <f t="shared" si="17"/>
        <v>1.0793319415448852</v>
      </c>
      <c r="M299" s="14" t="s">
        <v>2847</v>
      </c>
      <c r="N299" s="14" t="s">
        <v>2848</v>
      </c>
      <c r="O299" s="14">
        <v>190.28</v>
      </c>
      <c r="P299" s="14" t="s">
        <v>88</v>
      </c>
      <c r="Q299" s="14" t="s">
        <v>66</v>
      </c>
      <c r="R299" s="11"/>
    </row>
    <row r="300" spans="1:63" ht="12.75" customHeight="1" x14ac:dyDescent="0.25">
      <c r="A300" s="14" t="s">
        <v>4198</v>
      </c>
      <c r="B300" s="14" t="s">
        <v>5217</v>
      </c>
      <c r="C300" s="14" t="s">
        <v>3140</v>
      </c>
      <c r="D300" s="14" t="s">
        <v>3141</v>
      </c>
      <c r="E300" s="14" t="s">
        <v>4806</v>
      </c>
      <c r="F300" s="15">
        <v>99.8</v>
      </c>
      <c r="G300" s="15">
        <v>49.9</v>
      </c>
      <c r="H300" s="15">
        <v>49.4</v>
      </c>
      <c r="I300" s="14">
        <f t="shared" si="15"/>
        <v>99.3</v>
      </c>
      <c r="J300" s="34">
        <f t="shared" si="16"/>
        <v>0.98997995991983967</v>
      </c>
      <c r="K300" s="44">
        <v>278</v>
      </c>
      <c r="L300" s="34">
        <f t="shared" si="17"/>
        <v>0.98997995991983967</v>
      </c>
      <c r="M300" s="14" t="s">
        <v>3142</v>
      </c>
      <c r="N300" s="14" t="s">
        <v>3143</v>
      </c>
      <c r="O300" s="14">
        <v>336.29</v>
      </c>
      <c r="P300" s="14" t="s">
        <v>89</v>
      </c>
      <c r="Q300" s="14" t="s">
        <v>64</v>
      </c>
      <c r="R300" s="11"/>
    </row>
    <row r="301" spans="1:63" ht="12.75" customHeight="1" x14ac:dyDescent="0.25">
      <c r="A301" s="14" t="s">
        <v>3893</v>
      </c>
      <c r="B301" s="14" t="s">
        <v>5215</v>
      </c>
      <c r="C301" s="14" t="s">
        <v>858</v>
      </c>
      <c r="D301" s="14" t="s">
        <v>859</v>
      </c>
      <c r="E301" s="14" t="s">
        <v>4697</v>
      </c>
      <c r="F301" s="15">
        <v>99.7</v>
      </c>
      <c r="G301" s="15">
        <v>49.3</v>
      </c>
      <c r="H301" s="15">
        <v>49.7</v>
      </c>
      <c r="I301" s="14">
        <f t="shared" si="15"/>
        <v>99</v>
      </c>
      <c r="J301" s="34">
        <f t="shared" si="16"/>
        <v>1.0081135902636917</v>
      </c>
      <c r="K301" s="44">
        <v>279</v>
      </c>
      <c r="L301" s="34">
        <f t="shared" si="17"/>
        <v>1.0081135902636917</v>
      </c>
      <c r="M301" s="14" t="s">
        <v>860</v>
      </c>
      <c r="N301" s="14" t="s">
        <v>861</v>
      </c>
      <c r="O301" s="14">
        <v>1620.67</v>
      </c>
      <c r="P301" s="14" t="s">
        <v>82</v>
      </c>
      <c r="Q301" s="14" t="s">
        <v>32</v>
      </c>
      <c r="R301" s="11"/>
    </row>
    <row r="302" spans="1:63" ht="12.75" customHeight="1" x14ac:dyDescent="0.25">
      <c r="A302" s="14" t="s">
        <v>4038</v>
      </c>
      <c r="B302" s="14" t="s">
        <v>5216</v>
      </c>
      <c r="C302" s="14" t="s">
        <v>1542</v>
      </c>
      <c r="D302" s="14" t="s">
        <v>1543</v>
      </c>
      <c r="E302" s="14" t="s">
        <v>4606</v>
      </c>
      <c r="F302" s="15">
        <v>100</v>
      </c>
      <c r="G302" s="15">
        <v>48.8</v>
      </c>
      <c r="H302" s="15">
        <v>50.5</v>
      </c>
      <c r="I302" s="14">
        <f t="shared" si="15"/>
        <v>99.3</v>
      </c>
      <c r="J302" s="34">
        <f t="shared" si="16"/>
        <v>1.0348360655737705</v>
      </c>
      <c r="K302" s="44">
        <v>280</v>
      </c>
      <c r="L302" s="34">
        <f t="shared" si="17"/>
        <v>1.0348360655737705</v>
      </c>
      <c r="M302" s="14" t="s">
        <v>1544</v>
      </c>
      <c r="N302" s="14" t="s">
        <v>1545</v>
      </c>
      <c r="O302" s="14">
        <v>418.39</v>
      </c>
      <c r="P302" s="14" t="s">
        <v>84</v>
      </c>
      <c r="Q302" s="14" t="s">
        <v>48</v>
      </c>
      <c r="R302" s="11"/>
    </row>
    <row r="303" spans="1:63" ht="12.75" customHeight="1" x14ac:dyDescent="0.25">
      <c r="A303" s="14" t="s">
        <v>3758</v>
      </c>
      <c r="B303" s="14" t="s">
        <v>5215</v>
      </c>
      <c r="C303" s="14" t="s">
        <v>323</v>
      </c>
      <c r="D303" s="14" t="s">
        <v>324</v>
      </c>
      <c r="E303" s="14" t="s">
        <v>4489</v>
      </c>
      <c r="F303" s="15">
        <v>99.9</v>
      </c>
      <c r="G303" s="15">
        <v>48.1</v>
      </c>
      <c r="H303" s="15">
        <v>51.4</v>
      </c>
      <c r="I303" s="14">
        <f t="shared" si="15"/>
        <v>99.5</v>
      </c>
      <c r="J303" s="34">
        <f t="shared" si="16"/>
        <v>1.0686070686070686</v>
      </c>
      <c r="K303" s="44">
        <v>281</v>
      </c>
      <c r="L303" s="34">
        <f t="shared" si="17"/>
        <v>1.0686070686070686</v>
      </c>
      <c r="M303" s="14" t="s">
        <v>325</v>
      </c>
      <c r="N303" s="14" t="s">
        <v>326</v>
      </c>
      <c r="O303" s="14">
        <v>624.774</v>
      </c>
      <c r="P303" s="14" t="s">
        <v>1</v>
      </c>
      <c r="Q303" s="14" t="s">
        <v>55</v>
      </c>
      <c r="R303" s="11"/>
    </row>
    <row r="304" spans="1:63" ht="12.75" customHeight="1" x14ac:dyDescent="0.25">
      <c r="A304" s="14" t="s">
        <v>4008</v>
      </c>
      <c r="B304" s="14" t="s">
        <v>5217</v>
      </c>
      <c r="C304" s="14" t="s">
        <v>3688</v>
      </c>
      <c r="D304" s="14" t="s">
        <v>3689</v>
      </c>
      <c r="E304" s="14" t="s">
        <v>5031</v>
      </c>
      <c r="F304" s="15">
        <v>99.9</v>
      </c>
      <c r="G304" s="15">
        <v>51.5</v>
      </c>
      <c r="H304" s="15">
        <v>47.7</v>
      </c>
      <c r="I304" s="14">
        <f t="shared" si="15"/>
        <v>99.2</v>
      </c>
      <c r="J304" s="34">
        <f t="shared" si="16"/>
        <v>0.92621359223300981</v>
      </c>
      <c r="K304" s="44">
        <v>282</v>
      </c>
      <c r="L304" s="34">
        <f t="shared" si="17"/>
        <v>0.92621359223300981</v>
      </c>
      <c r="M304" s="14" t="s">
        <v>3690</v>
      </c>
      <c r="N304" s="14" t="s">
        <v>949</v>
      </c>
      <c r="O304" s="14">
        <v>328.36</v>
      </c>
      <c r="P304" s="14" t="s">
        <v>91</v>
      </c>
      <c r="Q304" s="14" t="s">
        <v>67</v>
      </c>
      <c r="R304" s="11"/>
    </row>
    <row r="305" spans="1:18" ht="12.75" customHeight="1" x14ac:dyDescent="0.25">
      <c r="A305" s="14" t="s">
        <v>4178</v>
      </c>
      <c r="B305" s="14" t="s">
        <v>5217</v>
      </c>
      <c r="C305" s="14" t="s">
        <v>2798</v>
      </c>
      <c r="D305" s="14" t="s">
        <v>2799</v>
      </c>
      <c r="E305" s="14" t="s">
        <v>5009</v>
      </c>
      <c r="F305" s="15">
        <v>99.9</v>
      </c>
      <c r="G305" s="15">
        <v>51.2</v>
      </c>
      <c r="H305" s="15">
        <v>48.1</v>
      </c>
      <c r="I305" s="14">
        <f t="shared" si="15"/>
        <v>99.300000000000011</v>
      </c>
      <c r="J305" s="34">
        <f t="shared" si="16"/>
        <v>0.939453125</v>
      </c>
      <c r="K305" s="44">
        <v>283</v>
      </c>
      <c r="L305" s="34">
        <f t="shared" si="17"/>
        <v>0.939453125</v>
      </c>
      <c r="M305" s="14" t="s">
        <v>2800</v>
      </c>
      <c r="N305" s="14" t="s">
        <v>2801</v>
      </c>
      <c r="O305" s="14">
        <v>532.58199999999999</v>
      </c>
      <c r="P305" s="14" t="s">
        <v>88</v>
      </c>
      <c r="Q305" s="14" t="s">
        <v>54</v>
      </c>
      <c r="R305" s="11"/>
    </row>
    <row r="306" spans="1:18" ht="12.75" customHeight="1" x14ac:dyDescent="0.25">
      <c r="A306" s="14" t="s">
        <v>4033</v>
      </c>
      <c r="B306" s="14" t="s">
        <v>5217</v>
      </c>
      <c r="C306" s="14" t="s">
        <v>2727</v>
      </c>
      <c r="D306" s="14" t="s">
        <v>2728</v>
      </c>
      <c r="E306" s="14" t="s">
        <v>4821</v>
      </c>
      <c r="F306" s="15">
        <v>99.8</v>
      </c>
      <c r="G306" s="15">
        <v>50</v>
      </c>
      <c r="H306" s="15">
        <v>49.7</v>
      </c>
      <c r="I306" s="14">
        <f t="shared" si="15"/>
        <v>99.7</v>
      </c>
      <c r="J306" s="34">
        <f t="shared" si="16"/>
        <v>0.99400000000000011</v>
      </c>
      <c r="K306" s="44">
        <v>284</v>
      </c>
      <c r="L306" s="34">
        <f t="shared" si="17"/>
        <v>0.99400000000000011</v>
      </c>
      <c r="M306" s="14" t="s">
        <v>2729</v>
      </c>
      <c r="N306" s="14" t="s">
        <v>2730</v>
      </c>
      <c r="O306" s="14">
        <v>366.43700000000001</v>
      </c>
      <c r="P306" s="14" t="s">
        <v>88</v>
      </c>
      <c r="Q306" s="14" t="s">
        <v>36</v>
      </c>
      <c r="R306" s="11"/>
    </row>
    <row r="307" spans="1:18" ht="12.75" customHeight="1" x14ac:dyDescent="0.25">
      <c r="A307" s="14" t="s">
        <v>3916</v>
      </c>
      <c r="B307" s="14" t="s">
        <v>5216</v>
      </c>
      <c r="C307" s="14" t="s">
        <v>2189</v>
      </c>
      <c r="D307" s="14" t="s">
        <v>2190</v>
      </c>
      <c r="E307" s="14" t="s">
        <v>4649</v>
      </c>
      <c r="F307" s="15">
        <v>99.9</v>
      </c>
      <c r="G307" s="15">
        <v>49</v>
      </c>
      <c r="H307" s="15">
        <v>50.2</v>
      </c>
      <c r="I307" s="14">
        <f t="shared" si="15"/>
        <v>99.2</v>
      </c>
      <c r="J307" s="34">
        <f t="shared" si="16"/>
        <v>1.0244897959183674</v>
      </c>
      <c r="K307" s="44">
        <v>285</v>
      </c>
      <c r="L307" s="34">
        <f t="shared" si="17"/>
        <v>1.0244897959183674</v>
      </c>
      <c r="M307" s="14" t="s">
        <v>2191</v>
      </c>
      <c r="N307" s="14" t="s">
        <v>2192</v>
      </c>
      <c r="O307" s="14">
        <v>326.39</v>
      </c>
      <c r="P307" s="14" t="s">
        <v>86</v>
      </c>
      <c r="Q307" s="14" t="s">
        <v>55</v>
      </c>
      <c r="R307" s="11"/>
    </row>
    <row r="308" spans="1:18" ht="12.75" customHeight="1" x14ac:dyDescent="0.25">
      <c r="A308" s="14" t="s">
        <v>3929</v>
      </c>
      <c r="B308" s="14" t="s">
        <v>5216</v>
      </c>
      <c r="C308" s="14" t="s">
        <v>2238</v>
      </c>
      <c r="D308" s="14" t="s">
        <v>2239</v>
      </c>
      <c r="E308" s="14" t="s">
        <v>4758</v>
      </c>
      <c r="F308" s="15">
        <v>99.2</v>
      </c>
      <c r="G308" s="15">
        <v>49.6</v>
      </c>
      <c r="H308" s="15">
        <v>49.7</v>
      </c>
      <c r="I308" s="14">
        <f t="shared" si="15"/>
        <v>99.300000000000011</v>
      </c>
      <c r="J308" s="34">
        <f t="shared" si="16"/>
        <v>1.002016129032258</v>
      </c>
      <c r="K308" s="44">
        <v>286</v>
      </c>
      <c r="L308" s="34">
        <f t="shared" si="17"/>
        <v>1.002016129032258</v>
      </c>
      <c r="M308" s="14" t="s">
        <v>2240</v>
      </c>
      <c r="N308" s="14" t="s">
        <v>2241</v>
      </c>
      <c r="O308" s="14">
        <v>301.33999999999997</v>
      </c>
      <c r="P308" s="14" t="s">
        <v>86</v>
      </c>
      <c r="Q308" s="14" t="s">
        <v>68</v>
      </c>
      <c r="R308" s="11"/>
    </row>
    <row r="309" spans="1:18" ht="12.75" customHeight="1" x14ac:dyDescent="0.25">
      <c r="A309" s="14" t="s">
        <v>98</v>
      </c>
      <c r="B309" s="14" t="s">
        <v>5217</v>
      </c>
      <c r="C309" s="14" t="s">
        <v>2655</v>
      </c>
      <c r="D309" s="14" t="s">
        <v>2656</v>
      </c>
      <c r="E309" s="14" t="s">
        <v>5130</v>
      </c>
      <c r="F309" s="15">
        <v>67.099999999999994</v>
      </c>
      <c r="G309" s="15">
        <v>54.4</v>
      </c>
      <c r="H309" s="15">
        <v>45.3</v>
      </c>
      <c r="I309" s="14">
        <f t="shared" si="15"/>
        <v>99.699999999999989</v>
      </c>
      <c r="J309" s="34">
        <f t="shared" si="16"/>
        <v>0.83272058823529405</v>
      </c>
      <c r="K309" s="44">
        <v>287</v>
      </c>
      <c r="L309" s="34">
        <f t="shared" si="17"/>
        <v>0.83272058823529405</v>
      </c>
      <c r="M309" s="14" t="s">
        <v>2657</v>
      </c>
      <c r="N309" s="14" t="s">
        <v>2658</v>
      </c>
      <c r="O309" s="14">
        <v>353.16</v>
      </c>
      <c r="P309" s="14" t="s">
        <v>88</v>
      </c>
      <c r="Q309" s="14" t="s">
        <v>17</v>
      </c>
      <c r="R309" s="11"/>
    </row>
    <row r="310" spans="1:18" ht="12.75" customHeight="1" x14ac:dyDescent="0.25">
      <c r="A310" s="14" t="s">
        <v>3921</v>
      </c>
      <c r="B310" s="14" t="s">
        <v>5216</v>
      </c>
      <c r="C310" s="14" t="s">
        <v>2208</v>
      </c>
      <c r="D310" s="14" t="s">
        <v>2209</v>
      </c>
      <c r="E310" s="14" t="s">
        <v>4629</v>
      </c>
      <c r="F310" s="15">
        <v>99.9</v>
      </c>
      <c r="G310" s="15">
        <v>48.9</v>
      </c>
      <c r="H310" s="15">
        <v>50.5</v>
      </c>
      <c r="I310" s="14">
        <f t="shared" si="15"/>
        <v>99.4</v>
      </c>
      <c r="J310" s="34">
        <f t="shared" si="16"/>
        <v>1.0327198364008181</v>
      </c>
      <c r="K310" s="44">
        <v>288</v>
      </c>
      <c r="L310" s="34">
        <f t="shared" si="17"/>
        <v>1.0327198364008181</v>
      </c>
      <c r="M310" s="14" t="s">
        <v>2210</v>
      </c>
      <c r="N310" s="14" t="s">
        <v>2211</v>
      </c>
      <c r="O310" s="14">
        <v>484.71</v>
      </c>
      <c r="P310" s="14" t="s">
        <v>86</v>
      </c>
      <c r="Q310" s="14" t="s">
        <v>60</v>
      </c>
      <c r="R310" s="11"/>
    </row>
    <row r="311" spans="1:18" ht="12.75" customHeight="1" x14ac:dyDescent="0.25">
      <c r="A311" s="14" t="s">
        <v>4204</v>
      </c>
      <c r="B311" s="14" t="s">
        <v>5217</v>
      </c>
      <c r="C311" s="14" t="s">
        <v>3225</v>
      </c>
      <c r="D311" s="14" t="s">
        <v>3226</v>
      </c>
      <c r="E311" s="14" t="s">
        <v>4937</v>
      </c>
      <c r="F311" s="15">
        <v>99.9</v>
      </c>
      <c r="G311" s="15">
        <v>50.7</v>
      </c>
      <c r="H311" s="15">
        <v>48.7</v>
      </c>
      <c r="I311" s="14">
        <f t="shared" si="15"/>
        <v>99.4</v>
      </c>
      <c r="J311" s="34">
        <f t="shared" si="16"/>
        <v>0.96055226824457596</v>
      </c>
      <c r="K311" s="44">
        <v>289</v>
      </c>
      <c r="L311" s="34">
        <f t="shared" si="17"/>
        <v>0.96055226824457596</v>
      </c>
      <c r="M311" s="14" t="s">
        <v>3227</v>
      </c>
      <c r="N311" s="14" t="s">
        <v>3228</v>
      </c>
      <c r="O311" s="14">
        <v>467.6</v>
      </c>
      <c r="P311" s="14" t="s">
        <v>90</v>
      </c>
      <c r="Q311" s="14" t="s">
        <v>6</v>
      </c>
      <c r="R311" s="11"/>
    </row>
    <row r="312" spans="1:18" ht="12.75" customHeight="1" x14ac:dyDescent="0.25">
      <c r="A312" s="14" t="s">
        <v>3873</v>
      </c>
      <c r="B312" s="14" t="s">
        <v>5215</v>
      </c>
      <c r="C312" s="14" t="s">
        <v>781</v>
      </c>
      <c r="D312" s="14" t="s">
        <v>782</v>
      </c>
      <c r="E312" s="14" t="s">
        <v>4998</v>
      </c>
      <c r="F312" s="15">
        <v>99.8</v>
      </c>
      <c r="G312" s="15">
        <v>51.2</v>
      </c>
      <c r="H312" s="15">
        <v>48.4</v>
      </c>
      <c r="I312" s="14">
        <f t="shared" si="15"/>
        <v>99.6</v>
      </c>
      <c r="J312" s="34">
        <f t="shared" si="16"/>
        <v>0.94531249999999989</v>
      </c>
      <c r="K312" s="44">
        <v>290</v>
      </c>
      <c r="L312" s="34">
        <f t="shared" si="17"/>
        <v>0.94531249999999989</v>
      </c>
      <c r="M312" s="14" t="s">
        <v>783</v>
      </c>
      <c r="N312" s="14" t="s">
        <v>784</v>
      </c>
      <c r="O312" s="14">
        <v>507.62</v>
      </c>
      <c r="P312" s="14" t="s">
        <v>82</v>
      </c>
      <c r="Q312" s="14" t="s">
        <v>12</v>
      </c>
      <c r="R312" s="11"/>
    </row>
    <row r="313" spans="1:18" ht="12.75" customHeight="1" x14ac:dyDescent="0.25">
      <c r="A313" s="14" t="s">
        <v>4122</v>
      </c>
      <c r="B313" s="14" t="s">
        <v>5216</v>
      </c>
      <c r="C313" s="14" t="s">
        <v>2256</v>
      </c>
      <c r="D313" s="14" t="s">
        <v>2257</v>
      </c>
      <c r="E313" s="14" t="s">
        <v>5189</v>
      </c>
      <c r="F313" s="15">
        <v>92.9</v>
      </c>
      <c r="G313" s="15">
        <v>70.099999999999994</v>
      </c>
      <c r="H313" s="15">
        <v>28.4</v>
      </c>
      <c r="I313" s="14">
        <f t="shared" si="15"/>
        <v>98.5</v>
      </c>
      <c r="J313" s="34">
        <f t="shared" si="16"/>
        <v>0.40513552068473613</v>
      </c>
      <c r="K313" s="44">
        <v>291</v>
      </c>
      <c r="L313" s="34">
        <f t="shared" si="17"/>
        <v>0.40513552068473613</v>
      </c>
      <c r="M313" s="14" t="s">
        <v>2258</v>
      </c>
      <c r="N313" s="14" t="s">
        <v>2259</v>
      </c>
      <c r="O313" s="14">
        <v>371.43</v>
      </c>
      <c r="P313" s="14" t="s">
        <v>86</v>
      </c>
      <c r="Q313" s="14" t="s">
        <v>73</v>
      </c>
      <c r="R313" s="11"/>
    </row>
    <row r="314" spans="1:18" ht="12.75" customHeight="1" x14ac:dyDescent="0.25">
      <c r="A314" s="14" t="s">
        <v>4108</v>
      </c>
      <c r="B314" s="14" t="s">
        <v>5216</v>
      </c>
      <c r="C314" s="14" t="s">
        <v>2114</v>
      </c>
      <c r="D314" s="14" t="s">
        <v>2115</v>
      </c>
      <c r="E314" s="14" t="s">
        <v>4851</v>
      </c>
      <c r="F314" s="15">
        <v>98.8</v>
      </c>
      <c r="G314" s="15">
        <v>50.2</v>
      </c>
      <c r="H314" s="15">
        <v>49.7</v>
      </c>
      <c r="I314" s="14">
        <f t="shared" si="15"/>
        <v>99.9</v>
      </c>
      <c r="J314" s="34">
        <f t="shared" si="16"/>
        <v>0.99003984063745021</v>
      </c>
      <c r="K314" s="44">
        <v>292</v>
      </c>
      <c r="L314" s="34">
        <f t="shared" si="17"/>
        <v>0.99003984063745021</v>
      </c>
      <c r="M314" s="14" t="s">
        <v>2116</v>
      </c>
      <c r="N314" s="14" t="s">
        <v>2117</v>
      </c>
      <c r="O314" s="14">
        <v>338.35</v>
      </c>
      <c r="P314" s="14" t="s">
        <v>86</v>
      </c>
      <c r="Q314" s="14" t="s">
        <v>36</v>
      </c>
      <c r="R314" s="11"/>
    </row>
    <row r="315" spans="1:18" ht="12.75" customHeight="1" x14ac:dyDescent="0.25">
      <c r="A315" s="14" t="s">
        <v>3906</v>
      </c>
      <c r="B315" s="14" t="s">
        <v>5217</v>
      </c>
      <c r="C315" s="14" t="s">
        <v>3372</v>
      </c>
      <c r="D315" s="14" t="s">
        <v>3373</v>
      </c>
      <c r="E315" s="14" t="s">
        <v>4532</v>
      </c>
      <c r="F315" s="15">
        <v>100</v>
      </c>
      <c r="G315" s="15">
        <v>48.3</v>
      </c>
      <c r="H315" s="15">
        <v>51.1</v>
      </c>
      <c r="I315" s="14">
        <f t="shared" si="15"/>
        <v>99.4</v>
      </c>
      <c r="J315" s="34">
        <f t="shared" si="16"/>
        <v>1.0579710144927537</v>
      </c>
      <c r="K315" s="44">
        <v>293</v>
      </c>
      <c r="L315" s="34">
        <f t="shared" si="17"/>
        <v>1.0579710144927537</v>
      </c>
      <c r="M315" s="14" t="s">
        <v>3374</v>
      </c>
      <c r="N315" s="14" t="s">
        <v>3375</v>
      </c>
      <c r="O315" s="14">
        <v>307.8</v>
      </c>
      <c r="P315" s="14" t="s">
        <v>90</v>
      </c>
      <c r="Q315" s="14" t="s">
        <v>45</v>
      </c>
      <c r="R315" s="11"/>
    </row>
    <row r="316" spans="1:18" ht="12.75" customHeight="1" x14ac:dyDescent="0.25">
      <c r="A316" s="14" t="s">
        <v>4125</v>
      </c>
      <c r="B316" s="14" t="s">
        <v>5216</v>
      </c>
      <c r="C316" s="14" t="s">
        <v>2279</v>
      </c>
      <c r="D316" s="14" t="s">
        <v>2280</v>
      </c>
      <c r="E316" s="14" t="s">
        <v>5027</v>
      </c>
      <c r="F316" s="15">
        <v>99.9</v>
      </c>
      <c r="G316" s="15">
        <v>51.5</v>
      </c>
      <c r="H316" s="15">
        <v>48.1</v>
      </c>
      <c r="I316" s="14">
        <f t="shared" si="15"/>
        <v>99.6</v>
      </c>
      <c r="J316" s="34">
        <f t="shared" si="16"/>
        <v>0.93398058252427185</v>
      </c>
      <c r="K316" s="44">
        <v>294</v>
      </c>
      <c r="L316" s="34">
        <f t="shared" si="17"/>
        <v>0.93398058252427185</v>
      </c>
      <c r="M316" s="14" t="s">
        <v>2281</v>
      </c>
      <c r="N316" s="14" t="s">
        <v>2282</v>
      </c>
      <c r="O316" s="14">
        <v>324.35000000000002</v>
      </c>
      <c r="P316" s="14" t="s">
        <v>86</v>
      </c>
      <c r="Q316" s="14" t="s">
        <v>79</v>
      </c>
      <c r="R316" s="11"/>
    </row>
    <row r="317" spans="1:18" ht="12.75" customHeight="1" x14ac:dyDescent="0.25">
      <c r="A317" s="14" t="s">
        <v>3919</v>
      </c>
      <c r="B317" s="14" t="s">
        <v>5216</v>
      </c>
      <c r="C317" s="14" t="s">
        <v>2200</v>
      </c>
      <c r="D317" s="14" t="s">
        <v>2201</v>
      </c>
      <c r="E317" s="14" t="s">
        <v>4628</v>
      </c>
      <c r="F317" s="15">
        <v>99.9</v>
      </c>
      <c r="G317" s="15">
        <v>48.9</v>
      </c>
      <c r="H317" s="15">
        <v>50.5</v>
      </c>
      <c r="I317" s="14">
        <f t="shared" si="15"/>
        <v>99.4</v>
      </c>
      <c r="J317" s="34">
        <f t="shared" si="16"/>
        <v>1.0327198364008181</v>
      </c>
      <c r="K317" s="44">
        <v>295</v>
      </c>
      <c r="L317" s="34">
        <f t="shared" si="17"/>
        <v>1.0327198364008181</v>
      </c>
      <c r="M317" s="14" t="s">
        <v>2202</v>
      </c>
      <c r="N317" s="14" t="s">
        <v>2203</v>
      </c>
      <c r="O317" s="14">
        <v>480.59</v>
      </c>
      <c r="P317" s="14" t="s">
        <v>86</v>
      </c>
      <c r="Q317" s="14" t="s">
        <v>58</v>
      </c>
      <c r="R317" s="11"/>
    </row>
    <row r="318" spans="1:18" ht="12.75" customHeight="1" x14ac:dyDescent="0.25">
      <c r="A318" s="14" t="s">
        <v>3947</v>
      </c>
      <c r="B318" s="14" t="s">
        <v>5216</v>
      </c>
      <c r="C318" s="14" t="s">
        <v>2307</v>
      </c>
      <c r="D318" s="14" t="s">
        <v>2308</v>
      </c>
      <c r="E318" s="14" t="s">
        <v>5023</v>
      </c>
      <c r="F318" s="15">
        <v>99.8</v>
      </c>
      <c r="G318" s="15">
        <v>51.5</v>
      </c>
      <c r="H318" s="15">
        <v>47.9</v>
      </c>
      <c r="I318" s="14">
        <f t="shared" si="15"/>
        <v>99.4</v>
      </c>
      <c r="J318" s="34">
        <f t="shared" si="16"/>
        <v>0.93009708737864072</v>
      </c>
      <c r="K318" s="44">
        <v>296</v>
      </c>
      <c r="L318" s="34">
        <f t="shared" si="17"/>
        <v>0.93009708737864072</v>
      </c>
      <c r="M318" s="14" t="s">
        <v>2309</v>
      </c>
      <c r="N318" s="14" t="s">
        <v>2310</v>
      </c>
      <c r="O318" s="14">
        <v>263.37</v>
      </c>
      <c r="P318" s="14" t="s">
        <v>87</v>
      </c>
      <c r="Q318" s="14" t="s">
        <v>6</v>
      </c>
      <c r="R318" s="11"/>
    </row>
    <row r="319" spans="1:18" ht="12.75" customHeight="1" x14ac:dyDescent="0.25">
      <c r="A319" s="14" t="s">
        <v>4179</v>
      </c>
      <c r="B319" s="14" t="s">
        <v>5217</v>
      </c>
      <c r="C319" s="14" t="s">
        <v>2806</v>
      </c>
      <c r="D319" s="14" t="s">
        <v>2807</v>
      </c>
      <c r="E319" s="14" t="s">
        <v>4465</v>
      </c>
      <c r="F319" s="15">
        <v>99.9</v>
      </c>
      <c r="G319" s="15">
        <v>47.9</v>
      </c>
      <c r="H319" s="15">
        <v>51.6</v>
      </c>
      <c r="I319" s="14">
        <f t="shared" si="15"/>
        <v>99.5</v>
      </c>
      <c r="J319" s="34">
        <f t="shared" si="16"/>
        <v>1.0772442588726514</v>
      </c>
      <c r="K319" s="44">
        <v>297</v>
      </c>
      <c r="L319" s="34">
        <f t="shared" si="17"/>
        <v>1.0772442588726514</v>
      </c>
      <c r="M319" s="14" t="s">
        <v>2808</v>
      </c>
      <c r="N319" s="14" t="s">
        <v>2809</v>
      </c>
      <c r="O319" s="14">
        <v>194.23</v>
      </c>
      <c r="P319" s="14" t="s">
        <v>88</v>
      </c>
      <c r="Q319" s="14" t="s">
        <v>56</v>
      </c>
      <c r="R319" s="11"/>
    </row>
    <row r="320" spans="1:18" ht="12.75" customHeight="1" x14ac:dyDescent="0.25">
      <c r="A320" s="14" t="s">
        <v>3952</v>
      </c>
      <c r="B320" s="14" t="s">
        <v>5215</v>
      </c>
      <c r="C320" s="14" t="s">
        <v>1092</v>
      </c>
      <c r="D320" s="14" t="s">
        <v>1093</v>
      </c>
      <c r="E320" s="14" t="s">
        <v>4925</v>
      </c>
      <c r="F320" s="15">
        <v>99.9</v>
      </c>
      <c r="G320" s="15">
        <v>50.7</v>
      </c>
      <c r="H320" s="15">
        <v>48.5</v>
      </c>
      <c r="I320" s="14">
        <f t="shared" si="15"/>
        <v>99.2</v>
      </c>
      <c r="J320" s="34">
        <f t="shared" si="16"/>
        <v>0.95660749506903353</v>
      </c>
      <c r="K320" s="44">
        <v>298</v>
      </c>
      <c r="L320" s="34">
        <f t="shared" si="17"/>
        <v>0.95660749506903353</v>
      </c>
      <c r="M320" s="14" t="s">
        <v>1094</v>
      </c>
      <c r="N320" s="14" t="s">
        <v>1095</v>
      </c>
      <c r="O320" s="14">
        <v>856.99699999999996</v>
      </c>
      <c r="P320" s="14" t="s">
        <v>83</v>
      </c>
      <c r="Q320" s="14" t="s">
        <v>11</v>
      </c>
      <c r="R320" s="11"/>
    </row>
    <row r="321" spans="1:18" ht="12.75" customHeight="1" x14ac:dyDescent="0.25">
      <c r="A321" s="14" t="s">
        <v>3813</v>
      </c>
      <c r="B321" s="14" t="s">
        <v>5215</v>
      </c>
      <c r="C321" s="14" t="s">
        <v>543</v>
      </c>
      <c r="D321" s="14" t="s">
        <v>544</v>
      </c>
      <c r="E321" s="14" t="s">
        <v>4320</v>
      </c>
      <c r="F321" s="15">
        <v>99.7</v>
      </c>
      <c r="G321" s="15">
        <v>46.5</v>
      </c>
      <c r="H321" s="15">
        <v>52.4</v>
      </c>
      <c r="I321" s="14">
        <f t="shared" si="15"/>
        <v>98.9</v>
      </c>
      <c r="J321" s="34">
        <f t="shared" si="16"/>
        <v>1.1268817204301076</v>
      </c>
      <c r="K321" s="44">
        <v>299</v>
      </c>
      <c r="L321" s="34">
        <f t="shared" si="17"/>
        <v>1.1268817204301076</v>
      </c>
      <c r="M321" s="14" t="s">
        <v>545</v>
      </c>
      <c r="N321" s="14" t="s">
        <v>546</v>
      </c>
      <c r="O321" s="14">
        <v>358.3</v>
      </c>
      <c r="P321" s="14" t="s">
        <v>81</v>
      </c>
      <c r="Q321" s="14" t="s">
        <v>31</v>
      </c>
      <c r="R321" s="11"/>
    </row>
    <row r="322" spans="1:18" ht="12.75" customHeight="1" x14ac:dyDescent="0.25">
      <c r="A322" s="14" t="s">
        <v>97</v>
      </c>
      <c r="B322" s="14" t="s">
        <v>5215</v>
      </c>
      <c r="C322" s="14" t="s">
        <v>169</v>
      </c>
      <c r="D322" s="14" t="s">
        <v>170</v>
      </c>
      <c r="E322" s="14" t="s">
        <v>4712</v>
      </c>
      <c r="F322" s="15">
        <v>99.9</v>
      </c>
      <c r="G322" s="15">
        <v>49.4</v>
      </c>
      <c r="H322" s="15">
        <v>50.3</v>
      </c>
      <c r="I322" s="14">
        <f t="shared" si="15"/>
        <v>99.699999999999989</v>
      </c>
      <c r="J322" s="34">
        <f t="shared" si="16"/>
        <v>1.0182186234817814</v>
      </c>
      <c r="K322" s="44">
        <v>300</v>
      </c>
      <c r="L322" s="34">
        <f t="shared" si="17"/>
        <v>1.0182186234817814</v>
      </c>
      <c r="M322" s="14" t="s">
        <v>171</v>
      </c>
      <c r="N322" s="14" t="s">
        <v>172</v>
      </c>
      <c r="O322" s="14">
        <v>199.21</v>
      </c>
      <c r="P322" s="14" t="s">
        <v>1</v>
      </c>
      <c r="Q322" s="14" t="s">
        <v>16</v>
      </c>
      <c r="R322" s="11"/>
    </row>
    <row r="323" spans="1:18" ht="12.75" customHeight="1" x14ac:dyDescent="0.25">
      <c r="A323" s="14" t="s">
        <v>4084</v>
      </c>
      <c r="B323" s="14" t="s">
        <v>5217</v>
      </c>
      <c r="C323" s="14" t="s">
        <v>3175</v>
      </c>
      <c r="D323" s="14" t="s">
        <v>3176</v>
      </c>
      <c r="E323" s="14" t="s">
        <v>4400</v>
      </c>
      <c r="F323" s="15">
        <v>99.9</v>
      </c>
      <c r="G323" s="15">
        <v>47.3</v>
      </c>
      <c r="H323" s="15">
        <v>51.6</v>
      </c>
      <c r="I323" s="14">
        <f t="shared" si="15"/>
        <v>98.9</v>
      </c>
      <c r="J323" s="34">
        <f t="shared" si="16"/>
        <v>1.0909090909090911</v>
      </c>
      <c r="K323" s="44">
        <v>301</v>
      </c>
      <c r="L323" s="34">
        <f t="shared" si="17"/>
        <v>1.0909090909090911</v>
      </c>
      <c r="M323" s="14" t="s">
        <v>3177</v>
      </c>
      <c r="N323" s="14" t="s">
        <v>853</v>
      </c>
      <c r="O323" s="14">
        <v>594.55999999999995</v>
      </c>
      <c r="P323" s="14" t="s">
        <v>89</v>
      </c>
      <c r="Q323" s="14" t="s">
        <v>73</v>
      </c>
      <c r="R323" s="11"/>
    </row>
    <row r="324" spans="1:18" ht="12.75" customHeight="1" x14ac:dyDescent="0.25">
      <c r="A324" s="14" t="s">
        <v>3914</v>
      </c>
      <c r="B324" s="14" t="s">
        <v>5215</v>
      </c>
      <c r="C324" s="14" t="s">
        <v>942</v>
      </c>
      <c r="D324" s="14" t="s">
        <v>943</v>
      </c>
      <c r="E324" s="14" t="s">
        <v>4526</v>
      </c>
      <c r="F324" s="15">
        <v>99.8</v>
      </c>
      <c r="G324" s="15">
        <v>48.3</v>
      </c>
      <c r="H324" s="15">
        <v>51.3</v>
      </c>
      <c r="I324" s="14">
        <f t="shared" si="15"/>
        <v>99.6</v>
      </c>
      <c r="J324" s="34">
        <f t="shared" si="16"/>
        <v>1.0621118012422359</v>
      </c>
      <c r="K324" s="44">
        <v>302</v>
      </c>
      <c r="L324" s="34">
        <f t="shared" si="17"/>
        <v>1.0621118012422359</v>
      </c>
      <c r="M324" s="14" t="s">
        <v>944</v>
      </c>
      <c r="N324" s="14" t="s">
        <v>945</v>
      </c>
      <c r="O324" s="14">
        <v>374.39</v>
      </c>
      <c r="P324" s="14" t="s">
        <v>82</v>
      </c>
      <c r="Q324" s="14" t="s">
        <v>53</v>
      </c>
      <c r="R324" s="11"/>
    </row>
    <row r="325" spans="1:18" ht="12.75" customHeight="1" x14ac:dyDescent="0.25">
      <c r="A325" s="14" t="s">
        <v>4127</v>
      </c>
      <c r="B325" s="14" t="s">
        <v>5216</v>
      </c>
      <c r="C325" s="14" t="s">
        <v>2303</v>
      </c>
      <c r="D325" s="14" t="s">
        <v>2304</v>
      </c>
      <c r="E325" s="14" t="s">
        <v>5092</v>
      </c>
      <c r="F325" s="15">
        <v>98.1</v>
      </c>
      <c r="G325" s="15">
        <v>52.8</v>
      </c>
      <c r="H325" s="15">
        <v>46.4</v>
      </c>
      <c r="I325" s="14">
        <f t="shared" si="15"/>
        <v>99.199999999999989</v>
      </c>
      <c r="J325" s="34">
        <f t="shared" si="16"/>
        <v>0.87878787878787878</v>
      </c>
      <c r="K325" s="44">
        <v>303</v>
      </c>
      <c r="L325" s="34">
        <f t="shared" si="17"/>
        <v>0.87878787878787878</v>
      </c>
      <c r="M325" s="14" t="s">
        <v>2305</v>
      </c>
      <c r="N325" s="14" t="s">
        <v>2306</v>
      </c>
      <c r="O325" s="14">
        <v>284.35000000000002</v>
      </c>
      <c r="P325" s="14" t="s">
        <v>87</v>
      </c>
      <c r="Q325" s="14" t="s">
        <v>5</v>
      </c>
      <c r="R325" s="11"/>
    </row>
    <row r="326" spans="1:18" ht="12.75" customHeight="1" x14ac:dyDescent="0.25">
      <c r="A326" s="14" t="s">
        <v>3876</v>
      </c>
      <c r="B326" s="14" t="s">
        <v>5215</v>
      </c>
      <c r="C326" s="14" t="s">
        <v>793</v>
      </c>
      <c r="D326" s="14" t="s">
        <v>794</v>
      </c>
      <c r="E326" s="14" t="s">
        <v>5135</v>
      </c>
      <c r="F326" s="15">
        <v>99.7</v>
      </c>
      <c r="G326" s="15">
        <v>55.3</v>
      </c>
      <c r="H326" s="15">
        <v>43.7</v>
      </c>
      <c r="I326" s="14">
        <f t="shared" si="15"/>
        <v>99</v>
      </c>
      <c r="J326" s="34">
        <f t="shared" si="16"/>
        <v>0.79023508137432197</v>
      </c>
      <c r="K326" s="44">
        <v>304</v>
      </c>
      <c r="L326" s="34">
        <f t="shared" si="17"/>
        <v>0.79023508137432197</v>
      </c>
      <c r="M326" s="14" t="s">
        <v>795</v>
      </c>
      <c r="N326" s="14" t="s">
        <v>796</v>
      </c>
      <c r="O326" s="14">
        <v>337.36919999999998</v>
      </c>
      <c r="P326" s="14" t="s">
        <v>82</v>
      </c>
      <c r="Q326" s="14" t="s">
        <v>15</v>
      </c>
      <c r="R326" s="11"/>
    </row>
    <row r="327" spans="1:18" ht="12.75" customHeight="1" x14ac:dyDescent="0.25">
      <c r="A327" s="14" t="s">
        <v>3896</v>
      </c>
      <c r="B327" s="14" t="s">
        <v>5215</v>
      </c>
      <c r="C327" s="14" t="s">
        <v>870</v>
      </c>
      <c r="D327" s="14" t="s">
        <v>871</v>
      </c>
      <c r="E327" s="14" t="s">
        <v>4979</v>
      </c>
      <c r="F327" s="15">
        <v>99.8</v>
      </c>
      <c r="G327" s="15">
        <v>51</v>
      </c>
      <c r="H327" s="15">
        <v>48.4</v>
      </c>
      <c r="I327" s="14">
        <f t="shared" si="15"/>
        <v>99.4</v>
      </c>
      <c r="J327" s="34">
        <f t="shared" si="16"/>
        <v>0.94901960784313721</v>
      </c>
      <c r="K327" s="44">
        <v>305</v>
      </c>
      <c r="L327" s="34">
        <f t="shared" si="17"/>
        <v>0.94901960784313721</v>
      </c>
      <c r="M327" s="14" t="s">
        <v>872</v>
      </c>
      <c r="N327" s="14" t="s">
        <v>873</v>
      </c>
      <c r="O327" s="14">
        <v>307.43</v>
      </c>
      <c r="P327" s="14" t="s">
        <v>82</v>
      </c>
      <c r="Q327" s="14" t="s">
        <v>35</v>
      </c>
      <c r="R327" s="11"/>
    </row>
    <row r="328" spans="1:18" ht="12.75" customHeight="1" x14ac:dyDescent="0.25">
      <c r="A328" s="14" t="s">
        <v>3786</v>
      </c>
      <c r="B328" s="14" t="s">
        <v>5217</v>
      </c>
      <c r="C328" s="14" t="s">
        <v>2913</v>
      </c>
      <c r="D328" s="14" t="s">
        <v>2914</v>
      </c>
      <c r="E328" s="14" t="s">
        <v>5150</v>
      </c>
      <c r="F328" s="15">
        <v>99.9</v>
      </c>
      <c r="G328" s="15">
        <v>58.3</v>
      </c>
      <c r="H328" s="15">
        <v>41.5</v>
      </c>
      <c r="I328" s="14">
        <f t="shared" si="15"/>
        <v>99.8</v>
      </c>
      <c r="J328" s="34">
        <f t="shared" si="16"/>
        <v>0.71183533447684399</v>
      </c>
      <c r="K328" s="44">
        <v>306</v>
      </c>
      <c r="L328" s="34">
        <f t="shared" si="17"/>
        <v>0.71183533447684399</v>
      </c>
      <c r="M328" s="14" t="s">
        <v>2915</v>
      </c>
      <c r="N328" s="14" t="s">
        <v>2916</v>
      </c>
      <c r="O328" s="14">
        <v>520.70000000000005</v>
      </c>
      <c r="P328" s="14" t="s">
        <v>89</v>
      </c>
      <c r="Q328" s="14" t="s">
        <v>4</v>
      </c>
      <c r="R328" s="11"/>
    </row>
    <row r="329" spans="1:18" ht="12.75" customHeight="1" x14ac:dyDescent="0.25">
      <c r="A329" s="14" t="s">
        <v>3936</v>
      </c>
      <c r="B329" s="14" t="s">
        <v>5215</v>
      </c>
      <c r="C329" s="14" t="s">
        <v>1029</v>
      </c>
      <c r="D329" s="14" t="s">
        <v>1030</v>
      </c>
      <c r="E329" s="14" t="s">
        <v>5004</v>
      </c>
      <c r="F329" s="15">
        <v>99.8</v>
      </c>
      <c r="G329" s="15">
        <v>51.2</v>
      </c>
      <c r="H329" s="15">
        <v>48</v>
      </c>
      <c r="I329" s="14">
        <f t="shared" si="15"/>
        <v>99.2</v>
      </c>
      <c r="J329" s="34">
        <f t="shared" si="16"/>
        <v>0.9375</v>
      </c>
      <c r="K329" s="44">
        <v>307</v>
      </c>
      <c r="L329" s="34">
        <f t="shared" si="17"/>
        <v>0.9375</v>
      </c>
      <c r="M329" s="14" t="s">
        <v>1031</v>
      </c>
      <c r="N329" s="14" t="s">
        <v>1032</v>
      </c>
      <c r="O329" s="14">
        <v>289.32900000000001</v>
      </c>
      <c r="P329" s="14" t="s">
        <v>82</v>
      </c>
      <c r="Q329" s="14" t="s">
        <v>75</v>
      </c>
      <c r="R329" s="11"/>
    </row>
    <row r="330" spans="1:18" ht="12.75" customHeight="1" x14ac:dyDescent="0.25">
      <c r="A330" s="14" t="s">
        <v>3866</v>
      </c>
      <c r="B330" s="14" t="s">
        <v>5215</v>
      </c>
      <c r="C330" s="14" t="s">
        <v>749</v>
      </c>
      <c r="D330" s="14" t="s">
        <v>750</v>
      </c>
      <c r="E330" s="14" t="s">
        <v>4781</v>
      </c>
      <c r="F330" s="15">
        <v>99.9</v>
      </c>
      <c r="G330" s="15">
        <v>49.8</v>
      </c>
      <c r="H330" s="15">
        <v>49.7</v>
      </c>
      <c r="I330" s="14">
        <f t="shared" si="15"/>
        <v>99.5</v>
      </c>
      <c r="J330" s="34">
        <f t="shared" si="16"/>
        <v>0.99799196787148603</v>
      </c>
      <c r="K330" s="44">
        <v>308</v>
      </c>
      <c r="L330" s="34">
        <f t="shared" si="17"/>
        <v>0.99799196787148603</v>
      </c>
      <c r="M330" s="14" t="s">
        <v>751</v>
      </c>
      <c r="N330" s="14" t="s">
        <v>752</v>
      </c>
      <c r="O330" s="14">
        <v>320.25</v>
      </c>
      <c r="P330" s="14" t="s">
        <v>82</v>
      </c>
      <c r="Q330" s="14" t="s">
        <v>4</v>
      </c>
      <c r="R330" s="11"/>
    </row>
    <row r="331" spans="1:18" ht="12.75" customHeight="1" x14ac:dyDescent="0.25">
      <c r="A331" s="14" t="s">
        <v>3885</v>
      </c>
      <c r="B331" s="14" t="s">
        <v>5215</v>
      </c>
      <c r="C331" s="14" t="s">
        <v>826</v>
      </c>
      <c r="D331" s="14" t="s">
        <v>827</v>
      </c>
      <c r="E331" s="14" t="s">
        <v>4291</v>
      </c>
      <c r="F331" s="15">
        <v>99.8</v>
      </c>
      <c r="G331" s="15">
        <v>45.8</v>
      </c>
      <c r="H331" s="15">
        <v>53.3</v>
      </c>
      <c r="I331" s="14">
        <f t="shared" si="15"/>
        <v>99.1</v>
      </c>
      <c r="J331" s="34">
        <f t="shared" si="16"/>
        <v>1.1637554585152838</v>
      </c>
      <c r="K331" s="44">
        <v>309</v>
      </c>
      <c r="L331" s="34">
        <f t="shared" si="17"/>
        <v>1.1637554585152838</v>
      </c>
      <c r="M331" s="14" t="s">
        <v>828</v>
      </c>
      <c r="N331" s="14" t="s">
        <v>829</v>
      </c>
      <c r="O331" s="14">
        <v>278.3</v>
      </c>
      <c r="P331" s="14" t="s">
        <v>82</v>
      </c>
      <c r="Q331" s="14" t="s">
        <v>24</v>
      </c>
      <c r="R331" s="11"/>
    </row>
    <row r="332" spans="1:18" ht="12.75" customHeight="1" x14ac:dyDescent="0.25">
      <c r="A332" s="14" t="s">
        <v>3979</v>
      </c>
      <c r="B332" s="14" t="s">
        <v>5216</v>
      </c>
      <c r="C332" s="14" t="s">
        <v>2431</v>
      </c>
      <c r="D332" s="14" t="s">
        <v>2432</v>
      </c>
      <c r="E332" s="14" t="s">
        <v>5205</v>
      </c>
      <c r="F332" s="15">
        <v>40</v>
      </c>
      <c r="G332" s="15">
        <v>100</v>
      </c>
      <c r="H332" s="15">
        <v>0</v>
      </c>
      <c r="I332" s="14">
        <f t="shared" si="15"/>
        <v>100</v>
      </c>
      <c r="J332" s="34">
        <f t="shared" si="16"/>
        <v>0</v>
      </c>
      <c r="K332" s="44">
        <v>310</v>
      </c>
      <c r="L332" s="34">
        <f t="shared" si="17"/>
        <v>0</v>
      </c>
      <c r="M332" s="14" t="s">
        <v>2433</v>
      </c>
      <c r="N332" s="14" t="s">
        <v>2434</v>
      </c>
      <c r="O332" s="14">
        <v>869.04</v>
      </c>
      <c r="P332" s="14" t="s">
        <v>87</v>
      </c>
      <c r="Q332" s="14" t="s">
        <v>38</v>
      </c>
      <c r="R332" s="11"/>
    </row>
    <row r="333" spans="1:18" ht="12.75" customHeight="1" x14ac:dyDescent="0.25">
      <c r="A333" s="14" t="s">
        <v>3861</v>
      </c>
      <c r="B333" s="14" t="s">
        <v>5217</v>
      </c>
      <c r="C333" s="14" t="s">
        <v>3198</v>
      </c>
      <c r="D333" s="14" t="s">
        <v>3199</v>
      </c>
      <c r="E333" s="14" t="s">
        <v>4871</v>
      </c>
      <c r="F333" s="15">
        <v>99.9</v>
      </c>
      <c r="G333" s="15">
        <v>50.3</v>
      </c>
      <c r="H333" s="15">
        <v>49.1</v>
      </c>
      <c r="I333" s="14">
        <f t="shared" si="15"/>
        <v>99.4</v>
      </c>
      <c r="J333" s="34">
        <f t="shared" si="16"/>
        <v>0.97614314115308154</v>
      </c>
      <c r="K333" s="44">
        <v>311</v>
      </c>
      <c r="L333" s="34">
        <f t="shared" si="17"/>
        <v>0.97614314115308154</v>
      </c>
      <c r="M333" s="14" t="s">
        <v>3200</v>
      </c>
      <c r="N333" s="14" t="s">
        <v>3201</v>
      </c>
      <c r="O333" s="14">
        <v>576.76</v>
      </c>
      <c r="P333" s="14" t="s">
        <v>89</v>
      </c>
      <c r="Q333" s="14" t="s">
        <v>79</v>
      </c>
      <c r="R333" s="11"/>
    </row>
    <row r="334" spans="1:18" ht="12.75" customHeight="1" x14ac:dyDescent="0.25">
      <c r="A334" s="14" t="s">
        <v>3844</v>
      </c>
      <c r="B334" s="14" t="s">
        <v>5217</v>
      </c>
      <c r="C334" s="14" t="s">
        <v>3134</v>
      </c>
      <c r="D334" s="14" t="s">
        <v>3135</v>
      </c>
      <c r="E334" s="14" t="s">
        <v>5095</v>
      </c>
      <c r="F334" s="15">
        <v>99.9</v>
      </c>
      <c r="G334" s="15">
        <v>52.8</v>
      </c>
      <c r="H334" s="15">
        <v>47</v>
      </c>
      <c r="I334" s="14">
        <f t="shared" si="15"/>
        <v>99.8</v>
      </c>
      <c r="J334" s="34">
        <f t="shared" si="16"/>
        <v>0.89015151515151525</v>
      </c>
      <c r="K334" s="44">
        <v>312</v>
      </c>
      <c r="L334" s="34">
        <f t="shared" si="17"/>
        <v>0.89015151515151525</v>
      </c>
      <c r="M334" s="14" t="s">
        <v>3136</v>
      </c>
      <c r="N334" s="14" t="s">
        <v>2199</v>
      </c>
      <c r="O334" s="14">
        <v>300.26</v>
      </c>
      <c r="P334" s="14" t="s">
        <v>89</v>
      </c>
      <c r="Q334" s="14" t="s">
        <v>62</v>
      </c>
      <c r="R334" s="11"/>
    </row>
    <row r="335" spans="1:18" ht="12.75" customHeight="1" x14ac:dyDescent="0.25">
      <c r="A335" s="14" t="s">
        <v>4079</v>
      </c>
      <c r="B335" s="14" t="s">
        <v>5217</v>
      </c>
      <c r="C335" s="14" t="s">
        <v>3137</v>
      </c>
      <c r="D335" s="14" t="s">
        <v>3138</v>
      </c>
      <c r="E335" s="14" t="s">
        <v>4695</v>
      </c>
      <c r="F335" s="15">
        <v>99.8</v>
      </c>
      <c r="G335" s="15">
        <v>49.2</v>
      </c>
      <c r="H335" s="15">
        <v>50.1</v>
      </c>
      <c r="I335" s="14">
        <f t="shared" si="15"/>
        <v>99.300000000000011</v>
      </c>
      <c r="J335" s="34">
        <f t="shared" si="16"/>
        <v>1.0182926829268293</v>
      </c>
      <c r="K335" s="44">
        <v>313</v>
      </c>
      <c r="L335" s="34">
        <f t="shared" si="17"/>
        <v>1.0182926829268293</v>
      </c>
      <c r="M335" s="14" t="s">
        <v>3139</v>
      </c>
      <c r="N335" s="14" t="s">
        <v>2388</v>
      </c>
      <c r="O335" s="14">
        <v>462.40899999999999</v>
      </c>
      <c r="P335" s="14" t="s">
        <v>89</v>
      </c>
      <c r="Q335" s="14" t="s">
        <v>63</v>
      </c>
      <c r="R335" s="11"/>
    </row>
    <row r="336" spans="1:18" ht="12.75" customHeight="1" x14ac:dyDescent="0.25">
      <c r="A336" s="14" t="s">
        <v>3819</v>
      </c>
      <c r="B336" s="14" t="s">
        <v>5215</v>
      </c>
      <c r="C336" s="14" t="s">
        <v>566</v>
      </c>
      <c r="D336" s="14" t="s">
        <v>567</v>
      </c>
      <c r="E336" s="14" t="s">
        <v>4471</v>
      </c>
      <c r="F336" s="15">
        <v>99.8</v>
      </c>
      <c r="G336" s="15">
        <v>48</v>
      </c>
      <c r="H336" s="15">
        <v>51.3</v>
      </c>
      <c r="I336" s="14">
        <f t="shared" si="15"/>
        <v>99.3</v>
      </c>
      <c r="J336" s="34">
        <f t="shared" si="16"/>
        <v>1.0687499999999999</v>
      </c>
      <c r="K336" s="44">
        <v>314</v>
      </c>
      <c r="L336" s="34">
        <f t="shared" si="17"/>
        <v>1.0687499999999999</v>
      </c>
      <c r="M336" s="14" t="s">
        <v>568</v>
      </c>
      <c r="N336" s="14" t="s">
        <v>569</v>
      </c>
      <c r="O336" s="14">
        <v>608.54</v>
      </c>
      <c r="P336" s="14" t="s">
        <v>81</v>
      </c>
      <c r="Q336" s="14" t="s">
        <v>37</v>
      </c>
      <c r="R336" s="11"/>
    </row>
    <row r="337" spans="1:18" ht="12.75" customHeight="1" x14ac:dyDescent="0.25">
      <c r="A337" s="14" t="s">
        <v>3974</v>
      </c>
      <c r="B337" s="14" t="s">
        <v>5215</v>
      </c>
      <c r="C337" s="14" t="s">
        <v>1177</v>
      </c>
      <c r="D337" s="14" t="s">
        <v>1178</v>
      </c>
      <c r="E337" s="14" t="s">
        <v>5012</v>
      </c>
      <c r="F337" s="15">
        <v>99.9</v>
      </c>
      <c r="G337" s="15">
        <v>51.3</v>
      </c>
      <c r="H337" s="15">
        <v>48.3</v>
      </c>
      <c r="I337" s="14">
        <f t="shared" si="15"/>
        <v>99.6</v>
      </c>
      <c r="J337" s="34">
        <f t="shared" si="16"/>
        <v>0.94152046783625731</v>
      </c>
      <c r="K337" s="44">
        <v>315</v>
      </c>
      <c r="L337" s="34">
        <f t="shared" si="17"/>
        <v>0.94152046783625731</v>
      </c>
      <c r="M337" s="14" t="s">
        <v>1179</v>
      </c>
      <c r="N337" s="14" t="s">
        <v>1180</v>
      </c>
      <c r="O337" s="14">
        <v>899.11</v>
      </c>
      <c r="P337" s="14" t="s">
        <v>83</v>
      </c>
      <c r="Q337" s="14" t="s">
        <v>33</v>
      </c>
      <c r="R337" s="11"/>
    </row>
    <row r="338" spans="1:18" ht="12.75" customHeight="1" x14ac:dyDescent="0.25">
      <c r="A338" s="14" t="s">
        <v>3853</v>
      </c>
      <c r="B338" s="14" t="s">
        <v>5215</v>
      </c>
      <c r="C338" s="14" t="s">
        <v>699</v>
      </c>
      <c r="D338" s="14" t="s">
        <v>700</v>
      </c>
      <c r="E338" s="14" t="s">
        <v>4557</v>
      </c>
      <c r="F338" s="15">
        <v>99.8</v>
      </c>
      <c r="G338" s="15">
        <v>48.5</v>
      </c>
      <c r="H338" s="15">
        <v>50.7</v>
      </c>
      <c r="I338" s="14">
        <f t="shared" si="15"/>
        <v>99.2</v>
      </c>
      <c r="J338" s="34">
        <f t="shared" si="16"/>
        <v>1.0453608247422681</v>
      </c>
      <c r="K338" s="44">
        <v>316</v>
      </c>
      <c r="L338" s="34">
        <f t="shared" si="17"/>
        <v>1.0453608247422681</v>
      </c>
      <c r="M338" s="14" t="s">
        <v>701</v>
      </c>
      <c r="N338" s="14" t="s">
        <v>702</v>
      </c>
      <c r="O338" s="14">
        <v>1075.24</v>
      </c>
      <c r="P338" s="14" t="s">
        <v>81</v>
      </c>
      <c r="Q338" s="14" t="s">
        <v>71</v>
      </c>
      <c r="R338" s="11"/>
    </row>
    <row r="339" spans="1:18" ht="12.75" customHeight="1" x14ac:dyDescent="0.25">
      <c r="A339" s="14" t="s">
        <v>3760</v>
      </c>
      <c r="B339" s="14" t="s">
        <v>5215</v>
      </c>
      <c r="C339" s="14" t="s">
        <v>331</v>
      </c>
      <c r="D339" s="14" t="s">
        <v>332</v>
      </c>
      <c r="E339" s="14" t="s">
        <v>4511</v>
      </c>
      <c r="F339" s="15">
        <v>99.9</v>
      </c>
      <c r="G339" s="15">
        <v>48.2</v>
      </c>
      <c r="H339" s="15">
        <v>51</v>
      </c>
      <c r="I339" s="14">
        <f t="shared" si="15"/>
        <v>99.2</v>
      </c>
      <c r="J339" s="34">
        <f t="shared" si="16"/>
        <v>1.058091286307054</v>
      </c>
      <c r="K339" s="44">
        <v>317</v>
      </c>
      <c r="L339" s="34">
        <f t="shared" si="17"/>
        <v>1.058091286307054</v>
      </c>
      <c r="M339" s="14" t="s">
        <v>333</v>
      </c>
      <c r="N339" s="14" t="s">
        <v>334</v>
      </c>
      <c r="O339" s="14">
        <v>89.09</v>
      </c>
      <c r="P339" s="14" t="s">
        <v>1</v>
      </c>
      <c r="Q339" s="14" t="s">
        <v>57</v>
      </c>
      <c r="R339" s="11"/>
    </row>
    <row r="340" spans="1:18" ht="12.75" customHeight="1" x14ac:dyDescent="0.25">
      <c r="A340" s="14" t="s">
        <v>3754</v>
      </c>
      <c r="B340" s="14" t="s">
        <v>5215</v>
      </c>
      <c r="C340" s="14" t="s">
        <v>307</v>
      </c>
      <c r="D340" s="14" t="s">
        <v>308</v>
      </c>
      <c r="E340" s="14" t="s">
        <v>4525</v>
      </c>
      <c r="F340" s="15">
        <v>99.8</v>
      </c>
      <c r="G340" s="15">
        <v>48.3</v>
      </c>
      <c r="H340" s="15">
        <v>51</v>
      </c>
      <c r="I340" s="14">
        <f t="shared" si="15"/>
        <v>99.3</v>
      </c>
      <c r="J340" s="34">
        <f t="shared" si="16"/>
        <v>1.0559006211180124</v>
      </c>
      <c r="K340" s="44">
        <v>318</v>
      </c>
      <c r="L340" s="34">
        <f t="shared" si="17"/>
        <v>1.0559006211180124</v>
      </c>
      <c r="M340" s="14" t="s">
        <v>309</v>
      </c>
      <c r="N340" s="14" t="s">
        <v>310</v>
      </c>
      <c r="O340" s="14">
        <v>150.13</v>
      </c>
      <c r="P340" s="14" t="s">
        <v>1</v>
      </c>
      <c r="Q340" s="14" t="s">
        <v>51</v>
      </c>
      <c r="R340" s="11"/>
    </row>
    <row r="341" spans="1:18" ht="12.75" customHeight="1" x14ac:dyDescent="0.25">
      <c r="A341" s="14" t="s">
        <v>3953</v>
      </c>
      <c r="B341" s="14" t="s">
        <v>5215</v>
      </c>
      <c r="C341" s="14" t="s">
        <v>1096</v>
      </c>
      <c r="D341" s="14" t="s">
        <v>1097</v>
      </c>
      <c r="E341" s="14" t="s">
        <v>4324</v>
      </c>
      <c r="F341" s="15">
        <v>99.8</v>
      </c>
      <c r="G341" s="15">
        <v>46.6</v>
      </c>
      <c r="H341" s="15">
        <v>52.8</v>
      </c>
      <c r="I341" s="14">
        <f t="shared" si="15"/>
        <v>99.4</v>
      </c>
      <c r="J341" s="34">
        <f t="shared" si="16"/>
        <v>1.133047210300429</v>
      </c>
      <c r="K341" s="44">
        <v>319</v>
      </c>
      <c r="L341" s="34">
        <f t="shared" si="17"/>
        <v>1.133047210300429</v>
      </c>
      <c r="M341" s="14" t="s">
        <v>1098</v>
      </c>
      <c r="N341" s="14" t="s">
        <v>1099</v>
      </c>
      <c r="O341" s="14">
        <v>182.17</v>
      </c>
      <c r="P341" s="14" t="s">
        <v>83</v>
      </c>
      <c r="Q341" s="14" t="s">
        <v>12</v>
      </c>
      <c r="R341" s="11"/>
    </row>
    <row r="342" spans="1:18" ht="12.75" customHeight="1" x14ac:dyDescent="0.25">
      <c r="A342" s="14" t="s">
        <v>3923</v>
      </c>
      <c r="B342" s="14" t="s">
        <v>5215</v>
      </c>
      <c r="C342" s="14" t="s">
        <v>978</v>
      </c>
      <c r="D342" s="14" t="s">
        <v>979</v>
      </c>
      <c r="E342" s="14" t="s">
        <v>5178</v>
      </c>
      <c r="F342" s="15">
        <v>97.8</v>
      </c>
      <c r="G342" s="15">
        <v>67.099999999999994</v>
      </c>
      <c r="H342" s="15">
        <v>31.3</v>
      </c>
      <c r="I342" s="14">
        <f t="shared" si="15"/>
        <v>98.399999999999991</v>
      </c>
      <c r="J342" s="34">
        <f t="shared" si="16"/>
        <v>0.46646795827123699</v>
      </c>
      <c r="K342" s="44">
        <v>320</v>
      </c>
      <c r="L342" s="34">
        <f t="shared" si="17"/>
        <v>0.46646795827123699</v>
      </c>
      <c r="M342" s="14" t="s">
        <v>980</v>
      </c>
      <c r="N342" s="14" t="s">
        <v>981</v>
      </c>
      <c r="O342" s="14">
        <v>807.88</v>
      </c>
      <c r="P342" s="14" t="s">
        <v>82</v>
      </c>
      <c r="Q342" s="14" t="s">
        <v>62</v>
      </c>
      <c r="R342" s="11"/>
    </row>
    <row r="343" spans="1:18" ht="12.75" customHeight="1" x14ac:dyDescent="0.25">
      <c r="A343" s="14" t="s">
        <v>4155</v>
      </c>
      <c r="B343" s="14" t="s">
        <v>5216</v>
      </c>
      <c r="C343" s="14" t="s">
        <v>2537</v>
      </c>
      <c r="D343" s="14" t="s">
        <v>2538</v>
      </c>
      <c r="E343" s="14" t="s">
        <v>4936</v>
      </c>
      <c r="F343" s="15">
        <v>99.8</v>
      </c>
      <c r="G343" s="15">
        <v>50.7</v>
      </c>
      <c r="H343" s="15">
        <v>48.6</v>
      </c>
      <c r="I343" s="14">
        <f t="shared" ref="I343:I406" si="18">G343+H343</f>
        <v>99.300000000000011</v>
      </c>
      <c r="J343" s="34">
        <f t="shared" ref="J343:J406" si="19">H343/G343</f>
        <v>0.95857988165680474</v>
      </c>
      <c r="K343" s="44">
        <v>321</v>
      </c>
      <c r="L343" s="34">
        <f t="shared" si="17"/>
        <v>0.95857988165680474</v>
      </c>
      <c r="M343" s="14" t="s">
        <v>2539</v>
      </c>
      <c r="N343" s="14" t="s">
        <v>2540</v>
      </c>
      <c r="O343" s="14">
        <v>194.18</v>
      </c>
      <c r="P343" s="14" t="s">
        <v>87</v>
      </c>
      <c r="Q343" s="14" t="s">
        <v>66</v>
      </c>
      <c r="R343" s="11"/>
    </row>
    <row r="344" spans="1:18" ht="12.75" customHeight="1" x14ac:dyDescent="0.25">
      <c r="A344" s="14" t="s">
        <v>4211</v>
      </c>
      <c r="B344" s="14" t="s">
        <v>5217</v>
      </c>
      <c r="C344" s="14" t="s">
        <v>3299</v>
      </c>
      <c r="D344" s="14" t="s">
        <v>3300</v>
      </c>
      <c r="E344" s="14" t="s">
        <v>4352</v>
      </c>
      <c r="F344" s="15">
        <v>99.9</v>
      </c>
      <c r="G344" s="15">
        <v>46.9</v>
      </c>
      <c r="H344" s="15">
        <v>52.4</v>
      </c>
      <c r="I344" s="14">
        <f t="shared" si="18"/>
        <v>99.3</v>
      </c>
      <c r="J344" s="34">
        <f t="shared" si="19"/>
        <v>1.1172707889125799</v>
      </c>
      <c r="K344" s="44">
        <v>322</v>
      </c>
      <c r="L344" s="34">
        <f t="shared" ref="L344:L407" si="20">J344/1</f>
        <v>1.1172707889125799</v>
      </c>
      <c r="M344" s="14" t="s">
        <v>3301</v>
      </c>
      <c r="N344" s="14" t="s">
        <v>3302</v>
      </c>
      <c r="O344" s="14">
        <v>355.43099999999998</v>
      </c>
      <c r="P344" s="14" t="s">
        <v>90</v>
      </c>
      <c r="Q344" s="14" t="s">
        <v>26</v>
      </c>
      <c r="R344" s="11"/>
    </row>
    <row r="345" spans="1:18" ht="12.75" customHeight="1" x14ac:dyDescent="0.25">
      <c r="A345" s="14" t="s">
        <v>3850</v>
      </c>
      <c r="B345" s="14" t="s">
        <v>5216</v>
      </c>
      <c r="C345" s="14" t="s">
        <v>1929</v>
      </c>
      <c r="D345" s="14" t="s">
        <v>1930</v>
      </c>
      <c r="E345" s="14" t="s">
        <v>4884</v>
      </c>
      <c r="F345" s="15">
        <v>99.9</v>
      </c>
      <c r="G345" s="15">
        <v>50.4</v>
      </c>
      <c r="H345" s="15">
        <v>49.3</v>
      </c>
      <c r="I345" s="14">
        <f t="shared" si="18"/>
        <v>99.699999999999989</v>
      </c>
      <c r="J345" s="34">
        <f t="shared" si="19"/>
        <v>0.97817460317460314</v>
      </c>
      <c r="K345" s="44">
        <v>323</v>
      </c>
      <c r="L345" s="34">
        <f t="shared" si="20"/>
        <v>0.97817460317460314</v>
      </c>
      <c r="M345" s="14" t="s">
        <v>1931</v>
      </c>
      <c r="N345" s="14" t="s">
        <v>1932</v>
      </c>
      <c r="O345" s="14">
        <v>150.13</v>
      </c>
      <c r="P345" s="14" t="s">
        <v>85</v>
      </c>
      <c r="Q345" s="14" t="s">
        <v>68</v>
      </c>
      <c r="R345" s="11"/>
    </row>
    <row r="346" spans="1:18" ht="12.75" customHeight="1" x14ac:dyDescent="0.25">
      <c r="A346" s="14" t="s">
        <v>3960</v>
      </c>
      <c r="B346" s="14" t="s">
        <v>5215</v>
      </c>
      <c r="C346" s="14" t="s">
        <v>1123</v>
      </c>
      <c r="D346" s="14" t="s">
        <v>1124</v>
      </c>
      <c r="E346" s="14" t="s">
        <v>4637</v>
      </c>
      <c r="F346" s="15">
        <v>99.7</v>
      </c>
      <c r="G346" s="15">
        <v>49</v>
      </c>
      <c r="H346" s="15">
        <v>50.4</v>
      </c>
      <c r="I346" s="14">
        <f t="shared" si="18"/>
        <v>99.4</v>
      </c>
      <c r="J346" s="34">
        <f t="shared" si="19"/>
        <v>1.0285714285714285</v>
      </c>
      <c r="K346" s="44">
        <v>324</v>
      </c>
      <c r="L346" s="34">
        <f t="shared" si="20"/>
        <v>1.0285714285714285</v>
      </c>
      <c r="M346" s="14" t="s">
        <v>1125</v>
      </c>
      <c r="N346" s="14" t="s">
        <v>1126</v>
      </c>
      <c r="O346" s="14">
        <v>634.84</v>
      </c>
      <c r="P346" s="14" t="s">
        <v>83</v>
      </c>
      <c r="Q346" s="14" t="s">
        <v>19</v>
      </c>
      <c r="R346" s="11"/>
    </row>
    <row r="347" spans="1:18" ht="12.75" customHeight="1" x14ac:dyDescent="0.25">
      <c r="A347" s="14" t="s">
        <v>3928</v>
      </c>
      <c r="B347" s="14" t="s">
        <v>5215</v>
      </c>
      <c r="C347" s="14" t="s">
        <v>998</v>
      </c>
      <c r="D347" s="14" t="s">
        <v>999</v>
      </c>
      <c r="E347" s="14" t="s">
        <v>4991</v>
      </c>
      <c r="F347" s="15">
        <v>99.8</v>
      </c>
      <c r="G347" s="15">
        <v>51.1</v>
      </c>
      <c r="H347" s="15">
        <v>48.6</v>
      </c>
      <c r="I347" s="14">
        <f t="shared" si="18"/>
        <v>99.7</v>
      </c>
      <c r="J347" s="34">
        <f t="shared" si="19"/>
        <v>0.95107632093933459</v>
      </c>
      <c r="K347" s="44">
        <v>325</v>
      </c>
      <c r="L347" s="34">
        <f t="shared" si="20"/>
        <v>0.95107632093933459</v>
      </c>
      <c r="M347" s="14" t="s">
        <v>1000</v>
      </c>
      <c r="N347" s="14" t="s">
        <v>1001</v>
      </c>
      <c r="O347" s="14">
        <v>194.27</v>
      </c>
      <c r="P347" s="14" t="s">
        <v>82</v>
      </c>
      <c r="Q347" s="14" t="s">
        <v>67</v>
      </c>
      <c r="R347" s="11"/>
    </row>
    <row r="348" spans="1:18" ht="12.75" customHeight="1" x14ac:dyDescent="0.25">
      <c r="A348" s="14" t="s">
        <v>3814</v>
      </c>
      <c r="B348" s="14" t="s">
        <v>5215</v>
      </c>
      <c r="C348" s="14" t="s">
        <v>547</v>
      </c>
      <c r="D348" s="14" t="s">
        <v>4430</v>
      </c>
      <c r="E348" s="14" t="s">
        <v>4429</v>
      </c>
      <c r="F348" s="15">
        <v>99.9</v>
      </c>
      <c r="G348" s="15">
        <v>47.7</v>
      </c>
      <c r="H348" s="15">
        <v>51.6</v>
      </c>
      <c r="I348" s="14">
        <f t="shared" si="18"/>
        <v>99.300000000000011</v>
      </c>
      <c r="J348" s="34">
        <f t="shared" si="19"/>
        <v>1.0817610062893082</v>
      </c>
      <c r="K348" s="44">
        <v>326</v>
      </c>
      <c r="L348" s="34">
        <f t="shared" si="20"/>
        <v>1.0817610062893082</v>
      </c>
      <c r="M348" s="14" t="s">
        <v>548</v>
      </c>
      <c r="N348" s="14" t="s">
        <v>549</v>
      </c>
      <c r="O348" s="14">
        <v>372.37</v>
      </c>
      <c r="P348" s="14" t="s">
        <v>81</v>
      </c>
      <c r="Q348" s="14" t="s">
        <v>32</v>
      </c>
      <c r="R348" s="11"/>
    </row>
    <row r="349" spans="1:18" ht="12.75" customHeight="1" x14ac:dyDescent="0.25">
      <c r="A349" s="14" t="s">
        <v>3804</v>
      </c>
      <c r="B349" s="14" t="s">
        <v>5215</v>
      </c>
      <c r="C349" s="14" t="s">
        <v>508</v>
      </c>
      <c r="D349" s="14" t="s">
        <v>509</v>
      </c>
      <c r="E349" s="14" t="s">
        <v>4847</v>
      </c>
      <c r="F349" s="15">
        <v>99.7</v>
      </c>
      <c r="G349" s="15">
        <v>50.2</v>
      </c>
      <c r="H349" s="15">
        <v>49.2</v>
      </c>
      <c r="I349" s="14">
        <f t="shared" si="18"/>
        <v>99.4</v>
      </c>
      <c r="J349" s="34">
        <f t="shared" si="19"/>
        <v>0.98007968127490042</v>
      </c>
      <c r="K349" s="44">
        <v>327</v>
      </c>
      <c r="L349" s="34">
        <f t="shared" si="20"/>
        <v>0.98007968127490042</v>
      </c>
      <c r="M349" s="14" t="s">
        <v>510</v>
      </c>
      <c r="N349" s="14" t="s">
        <v>511</v>
      </c>
      <c r="O349" s="14">
        <v>742.72</v>
      </c>
      <c r="P349" s="14" t="s">
        <v>81</v>
      </c>
      <c r="Q349" s="14" t="s">
        <v>22</v>
      </c>
      <c r="R349" s="11"/>
    </row>
    <row r="350" spans="1:18" ht="12.75" customHeight="1" x14ac:dyDescent="0.25">
      <c r="A350" s="14" t="s">
        <v>4209</v>
      </c>
      <c r="B350" s="14" t="s">
        <v>5217</v>
      </c>
      <c r="C350" s="14" t="s">
        <v>3273</v>
      </c>
      <c r="D350" s="14" t="s">
        <v>3274</v>
      </c>
      <c r="E350" s="14" t="s">
        <v>5169</v>
      </c>
      <c r="F350" s="15">
        <v>99.9</v>
      </c>
      <c r="G350" s="15">
        <v>64.400000000000006</v>
      </c>
      <c r="H350" s="15">
        <v>35.200000000000003</v>
      </c>
      <c r="I350" s="14">
        <f t="shared" si="18"/>
        <v>99.600000000000009</v>
      </c>
      <c r="J350" s="34">
        <f t="shared" si="19"/>
        <v>0.54658385093167705</v>
      </c>
      <c r="K350" s="44">
        <v>328</v>
      </c>
      <c r="L350" s="34">
        <f t="shared" si="20"/>
        <v>0.54658385093167705</v>
      </c>
      <c r="M350" s="14" t="s">
        <v>3275</v>
      </c>
      <c r="N350" s="14" t="s">
        <v>5170</v>
      </c>
      <c r="O350" s="14">
        <v>553.55999999999995</v>
      </c>
      <c r="P350" s="14" t="s">
        <v>90</v>
      </c>
      <c r="Q350" s="14" t="s">
        <v>19</v>
      </c>
      <c r="R350" s="11"/>
    </row>
    <row r="351" spans="1:18" ht="12.75" customHeight="1" x14ac:dyDescent="0.25">
      <c r="A351" s="14" t="s">
        <v>3841</v>
      </c>
      <c r="B351" s="14" t="s">
        <v>5215</v>
      </c>
      <c r="C351" s="14" t="s">
        <v>652</v>
      </c>
      <c r="D351" s="14" t="s">
        <v>653</v>
      </c>
      <c r="E351" s="14" t="s">
        <v>4929</v>
      </c>
      <c r="F351" s="15">
        <v>99.7</v>
      </c>
      <c r="G351" s="15">
        <v>50.7</v>
      </c>
      <c r="H351" s="15">
        <v>48.8</v>
      </c>
      <c r="I351" s="14">
        <f t="shared" si="18"/>
        <v>99.5</v>
      </c>
      <c r="J351" s="34">
        <f t="shared" si="19"/>
        <v>0.96252465483234706</v>
      </c>
      <c r="K351" s="44">
        <v>329</v>
      </c>
      <c r="L351" s="34">
        <f t="shared" si="20"/>
        <v>0.96252465483234706</v>
      </c>
      <c r="M351" s="14" t="s">
        <v>654</v>
      </c>
      <c r="N351" s="14" t="s">
        <v>655</v>
      </c>
      <c r="O351" s="14">
        <v>270.24</v>
      </c>
      <c r="P351" s="14" t="s">
        <v>81</v>
      </c>
      <c r="Q351" s="14" t="s">
        <v>59</v>
      </c>
      <c r="R351" s="11"/>
    </row>
    <row r="352" spans="1:18" ht="12.75" customHeight="1" x14ac:dyDescent="0.25">
      <c r="A352" s="14" t="s">
        <v>3830</v>
      </c>
      <c r="B352" s="14" t="s">
        <v>5215</v>
      </c>
      <c r="C352" s="14" t="s">
        <v>609</v>
      </c>
      <c r="D352" s="14" t="s">
        <v>610</v>
      </c>
      <c r="E352" s="14" t="s">
        <v>4698</v>
      </c>
      <c r="F352" s="15">
        <v>99.8</v>
      </c>
      <c r="G352" s="15">
        <v>49.3</v>
      </c>
      <c r="H352" s="15">
        <v>49.9</v>
      </c>
      <c r="I352" s="14">
        <f t="shared" si="18"/>
        <v>99.199999999999989</v>
      </c>
      <c r="J352" s="34">
        <f t="shared" si="19"/>
        <v>1.0121703853955375</v>
      </c>
      <c r="K352" s="44">
        <v>330</v>
      </c>
      <c r="L352" s="34">
        <f t="shared" si="20"/>
        <v>1.0121703853955375</v>
      </c>
      <c r="M352" s="14" t="s">
        <v>611</v>
      </c>
      <c r="N352" s="14" t="s">
        <v>612</v>
      </c>
      <c r="O352" s="14">
        <v>432.39</v>
      </c>
      <c r="P352" s="14" t="s">
        <v>81</v>
      </c>
      <c r="Q352" s="14" t="s">
        <v>48</v>
      </c>
      <c r="R352" s="11"/>
    </row>
    <row r="353" spans="1:18" ht="12.75" customHeight="1" x14ac:dyDescent="0.25">
      <c r="A353" s="14" t="s">
        <v>3975</v>
      </c>
      <c r="B353" s="14" t="s">
        <v>5215</v>
      </c>
      <c r="C353" s="14" t="s">
        <v>1181</v>
      </c>
      <c r="D353" s="14" t="s">
        <v>1182</v>
      </c>
      <c r="E353" s="14" t="s">
        <v>4834</v>
      </c>
      <c r="F353" s="15">
        <v>99.7</v>
      </c>
      <c r="G353" s="15">
        <v>50.1</v>
      </c>
      <c r="H353" s="15">
        <v>49.5</v>
      </c>
      <c r="I353" s="14">
        <f t="shared" si="18"/>
        <v>99.6</v>
      </c>
      <c r="J353" s="34">
        <f t="shared" si="19"/>
        <v>0.9880239520958084</v>
      </c>
      <c r="K353" s="44">
        <v>331</v>
      </c>
      <c r="L353" s="34">
        <f t="shared" si="20"/>
        <v>0.9880239520958084</v>
      </c>
      <c r="M353" s="14" t="s">
        <v>1183</v>
      </c>
      <c r="N353" s="14" t="s">
        <v>1184</v>
      </c>
      <c r="O353" s="14">
        <v>434.39</v>
      </c>
      <c r="P353" s="14" t="s">
        <v>83</v>
      </c>
      <c r="Q353" s="14" t="s">
        <v>34</v>
      </c>
      <c r="R353" s="11"/>
    </row>
    <row r="354" spans="1:18" ht="12.75" customHeight="1" x14ac:dyDescent="0.25">
      <c r="A354" s="14" t="s">
        <v>3741</v>
      </c>
      <c r="B354" s="14" t="s">
        <v>5215</v>
      </c>
      <c r="C354" s="14" t="s">
        <v>255</v>
      </c>
      <c r="D354" s="14" t="s">
        <v>256</v>
      </c>
      <c r="E354" s="14" t="s">
        <v>5114</v>
      </c>
      <c r="F354" s="15">
        <v>99.8</v>
      </c>
      <c r="G354" s="15">
        <v>53.4</v>
      </c>
      <c r="H354" s="15">
        <v>45.9</v>
      </c>
      <c r="I354" s="14">
        <f t="shared" si="18"/>
        <v>99.3</v>
      </c>
      <c r="J354" s="34">
        <f t="shared" si="19"/>
        <v>0.8595505617977528</v>
      </c>
      <c r="K354" s="44">
        <v>332</v>
      </c>
      <c r="L354" s="34">
        <f t="shared" si="20"/>
        <v>0.8595505617977528</v>
      </c>
      <c r="M354" s="14" t="s">
        <v>257</v>
      </c>
      <c r="N354" s="14" t="s">
        <v>258</v>
      </c>
      <c r="O354" s="14">
        <v>336.36</v>
      </c>
      <c r="P354" s="14" t="s">
        <v>1</v>
      </c>
      <c r="Q354" s="14" t="s">
        <v>38</v>
      </c>
      <c r="R354" s="11"/>
    </row>
    <row r="355" spans="1:18" ht="12.75" customHeight="1" x14ac:dyDescent="0.25">
      <c r="A355" s="14" t="s">
        <v>3917</v>
      </c>
      <c r="B355" s="14" t="s">
        <v>5217</v>
      </c>
      <c r="C355" s="14" t="s">
        <v>3415</v>
      </c>
      <c r="D355" s="14" t="s">
        <v>3416</v>
      </c>
      <c r="E355" s="14" t="s">
        <v>4339</v>
      </c>
      <c r="F355" s="15">
        <v>99.9</v>
      </c>
      <c r="G355" s="15">
        <v>46.7</v>
      </c>
      <c r="H355" s="15">
        <v>52.4</v>
      </c>
      <c r="I355" s="14">
        <f t="shared" si="18"/>
        <v>99.1</v>
      </c>
      <c r="J355" s="34">
        <f t="shared" si="19"/>
        <v>1.1220556745182011</v>
      </c>
      <c r="K355" s="44">
        <v>333</v>
      </c>
      <c r="L355" s="34">
        <f t="shared" si="20"/>
        <v>1.1220556745182011</v>
      </c>
      <c r="M355" s="14" t="s">
        <v>3417</v>
      </c>
      <c r="N355" s="14" t="s">
        <v>3418</v>
      </c>
      <c r="O355" s="14">
        <v>480.68</v>
      </c>
      <c r="P355" s="14" t="s">
        <v>90</v>
      </c>
      <c r="Q355" s="14" t="s">
        <v>56</v>
      </c>
      <c r="R355" s="11"/>
    </row>
    <row r="356" spans="1:18" ht="12.75" customHeight="1" x14ac:dyDescent="0.25">
      <c r="A356" s="14" t="s">
        <v>98</v>
      </c>
      <c r="B356" s="14" t="s">
        <v>5215</v>
      </c>
      <c r="C356" s="14" t="s">
        <v>173</v>
      </c>
      <c r="D356" s="14" t="s">
        <v>174</v>
      </c>
      <c r="E356" s="14" t="s">
        <v>4794</v>
      </c>
      <c r="F356" s="15">
        <v>99.9</v>
      </c>
      <c r="G356" s="15">
        <v>49.9</v>
      </c>
      <c r="H356" s="15">
        <v>49.2</v>
      </c>
      <c r="I356" s="14">
        <f t="shared" si="18"/>
        <v>99.1</v>
      </c>
      <c r="J356" s="34">
        <f t="shared" si="19"/>
        <v>0.98597194388777565</v>
      </c>
      <c r="K356" s="44">
        <v>334</v>
      </c>
      <c r="L356" s="34">
        <f t="shared" si="20"/>
        <v>0.98597194388777565</v>
      </c>
      <c r="M356" s="14" t="s">
        <v>175</v>
      </c>
      <c r="N356" s="14" t="s">
        <v>176</v>
      </c>
      <c r="O356" s="14">
        <v>428.73</v>
      </c>
      <c r="P356" s="14" t="s">
        <v>1</v>
      </c>
      <c r="Q356" s="14" t="s">
        <v>17</v>
      </c>
      <c r="R356" s="11"/>
    </row>
    <row r="357" spans="1:18" ht="12.75" customHeight="1" x14ac:dyDescent="0.25">
      <c r="A357" s="14" t="s">
        <v>3728</v>
      </c>
      <c r="B357" s="14" t="s">
        <v>5215</v>
      </c>
      <c r="C357" s="14" t="s">
        <v>201</v>
      </c>
      <c r="D357" s="14" t="s">
        <v>202</v>
      </c>
      <c r="E357" s="14" t="s">
        <v>4811</v>
      </c>
      <c r="F357" s="15">
        <v>99.9</v>
      </c>
      <c r="G357" s="15">
        <v>50</v>
      </c>
      <c r="H357" s="15">
        <v>49.4</v>
      </c>
      <c r="I357" s="14">
        <f t="shared" si="18"/>
        <v>99.4</v>
      </c>
      <c r="J357" s="34">
        <f t="shared" si="19"/>
        <v>0.98799999999999999</v>
      </c>
      <c r="K357" s="44">
        <v>335</v>
      </c>
      <c r="L357" s="34">
        <f t="shared" si="20"/>
        <v>0.98799999999999999</v>
      </c>
      <c r="M357" s="14" t="s">
        <v>203</v>
      </c>
      <c r="N357" s="14" t="s">
        <v>204</v>
      </c>
      <c r="O357" s="14">
        <v>129.18</v>
      </c>
      <c r="P357" s="14" t="s">
        <v>1</v>
      </c>
      <c r="Q357" s="14" t="s">
        <v>24</v>
      </c>
      <c r="R357" s="11"/>
    </row>
    <row r="358" spans="1:18" ht="12.75" customHeight="1" x14ac:dyDescent="0.25">
      <c r="A358" s="14" t="s">
        <v>3854</v>
      </c>
      <c r="B358" s="14" t="s">
        <v>5215</v>
      </c>
      <c r="C358" s="14" t="s">
        <v>703</v>
      </c>
      <c r="D358" s="14" t="s">
        <v>704</v>
      </c>
      <c r="E358" s="14" t="s">
        <v>4328</v>
      </c>
      <c r="F358" s="15">
        <v>99.8</v>
      </c>
      <c r="G358" s="15">
        <v>46.6</v>
      </c>
      <c r="H358" s="15">
        <v>52.5</v>
      </c>
      <c r="I358" s="14">
        <f t="shared" si="18"/>
        <v>99.1</v>
      </c>
      <c r="J358" s="34">
        <f t="shared" si="19"/>
        <v>1.1266094420600858</v>
      </c>
      <c r="K358" s="44">
        <v>336</v>
      </c>
      <c r="L358" s="34">
        <f t="shared" si="20"/>
        <v>1.1266094420600858</v>
      </c>
      <c r="M358" s="14" t="s">
        <v>705</v>
      </c>
      <c r="N358" s="14" t="s">
        <v>600</v>
      </c>
      <c r="O358" s="14">
        <v>838.8</v>
      </c>
      <c r="P358" s="14" t="s">
        <v>81</v>
      </c>
      <c r="Q358" s="14" t="s">
        <v>72</v>
      </c>
      <c r="R358" s="11"/>
    </row>
    <row r="359" spans="1:18" ht="12.75" customHeight="1" x14ac:dyDescent="0.25">
      <c r="A359" s="14" t="s">
        <v>3827</v>
      </c>
      <c r="B359" s="14" t="s">
        <v>5215</v>
      </c>
      <c r="C359" s="14" t="s">
        <v>597</v>
      </c>
      <c r="D359" s="14" t="s">
        <v>598</v>
      </c>
      <c r="E359" s="14" t="s">
        <v>4963</v>
      </c>
      <c r="F359" s="15">
        <v>99.8</v>
      </c>
      <c r="G359" s="15">
        <v>50.9</v>
      </c>
      <c r="H359" s="15">
        <v>48.5</v>
      </c>
      <c r="I359" s="14">
        <f t="shared" si="18"/>
        <v>99.4</v>
      </c>
      <c r="J359" s="34">
        <f t="shared" si="19"/>
        <v>0.95284872298624756</v>
      </c>
      <c r="K359" s="44">
        <v>337</v>
      </c>
      <c r="L359" s="34">
        <f t="shared" si="20"/>
        <v>0.95284872298624756</v>
      </c>
      <c r="M359" s="14" t="s">
        <v>599</v>
      </c>
      <c r="N359" s="14" t="s">
        <v>600</v>
      </c>
      <c r="O359" s="14">
        <v>838.80399999999997</v>
      </c>
      <c r="P359" s="14" t="s">
        <v>81</v>
      </c>
      <c r="Q359" s="14" t="s">
        <v>45</v>
      </c>
      <c r="R359" s="11"/>
    </row>
    <row r="360" spans="1:18" ht="12.75" customHeight="1" x14ac:dyDescent="0.25">
      <c r="A360" s="14" t="s">
        <v>3844</v>
      </c>
      <c r="B360" s="14" t="s">
        <v>5215</v>
      </c>
      <c r="C360" s="14" t="s">
        <v>664</v>
      </c>
      <c r="D360" s="14" t="s">
        <v>665</v>
      </c>
      <c r="E360" s="14" t="s">
        <v>4297</v>
      </c>
      <c r="F360" s="15">
        <v>99.8</v>
      </c>
      <c r="G360" s="15">
        <v>46</v>
      </c>
      <c r="H360" s="15">
        <v>53.4</v>
      </c>
      <c r="I360" s="14">
        <f t="shared" si="18"/>
        <v>99.4</v>
      </c>
      <c r="J360" s="34">
        <f t="shared" si="19"/>
        <v>1.1608695652173913</v>
      </c>
      <c r="K360" s="44">
        <v>338</v>
      </c>
      <c r="L360" s="34">
        <f t="shared" si="20"/>
        <v>1.1608695652173913</v>
      </c>
      <c r="M360" s="14" t="s">
        <v>666</v>
      </c>
      <c r="N360" s="14" t="s">
        <v>667</v>
      </c>
      <c r="O360" s="14">
        <v>808.78</v>
      </c>
      <c r="P360" s="14" t="s">
        <v>81</v>
      </c>
      <c r="Q360" s="14" t="s">
        <v>62</v>
      </c>
      <c r="R360" s="11"/>
    </row>
    <row r="361" spans="1:18" ht="12.75" customHeight="1" x14ac:dyDescent="0.25">
      <c r="A361" s="14" t="s">
        <v>3834</v>
      </c>
      <c r="B361" s="14" t="s">
        <v>5215</v>
      </c>
      <c r="C361" s="14" t="s">
        <v>625</v>
      </c>
      <c r="D361" s="14" t="s">
        <v>626</v>
      </c>
      <c r="E361" s="14" t="s">
        <v>4415</v>
      </c>
      <c r="F361" s="15">
        <v>99.9</v>
      </c>
      <c r="G361" s="15">
        <v>47.5</v>
      </c>
      <c r="H361" s="15">
        <v>51.8</v>
      </c>
      <c r="I361" s="14">
        <f t="shared" si="18"/>
        <v>99.3</v>
      </c>
      <c r="J361" s="34">
        <f t="shared" si="19"/>
        <v>1.0905263157894736</v>
      </c>
      <c r="K361" s="44">
        <v>339</v>
      </c>
      <c r="L361" s="34">
        <f t="shared" si="20"/>
        <v>1.0905263157894736</v>
      </c>
      <c r="M361" s="14" t="s">
        <v>627</v>
      </c>
      <c r="N361" s="14" t="s">
        <v>628</v>
      </c>
      <c r="O361" s="14">
        <v>822.8</v>
      </c>
      <c r="P361" s="14" t="s">
        <v>81</v>
      </c>
      <c r="Q361" s="14" t="s">
        <v>52</v>
      </c>
      <c r="R361" s="11"/>
    </row>
    <row r="362" spans="1:18" ht="12.75" customHeight="1" x14ac:dyDescent="0.25">
      <c r="A362" s="14" t="s">
        <v>3975</v>
      </c>
      <c r="B362" s="14" t="s">
        <v>5216</v>
      </c>
      <c r="C362" s="14" t="s">
        <v>2416</v>
      </c>
      <c r="D362" s="14" t="s">
        <v>2417</v>
      </c>
      <c r="E362" s="14" t="s">
        <v>4648</v>
      </c>
      <c r="F362" s="15">
        <v>99.8</v>
      </c>
      <c r="G362" s="15">
        <v>49</v>
      </c>
      <c r="H362" s="15">
        <v>50.5</v>
      </c>
      <c r="I362" s="14">
        <f t="shared" si="18"/>
        <v>99.5</v>
      </c>
      <c r="J362" s="34">
        <f t="shared" si="19"/>
        <v>1.0306122448979591</v>
      </c>
      <c r="K362" s="44">
        <v>340</v>
      </c>
      <c r="L362" s="34">
        <f t="shared" si="20"/>
        <v>1.0306122448979591</v>
      </c>
      <c r="M362" s="14" t="s">
        <v>2418</v>
      </c>
      <c r="N362" s="14" t="s">
        <v>2419</v>
      </c>
      <c r="O362" s="14">
        <v>596.53</v>
      </c>
      <c r="P362" s="14" t="s">
        <v>87</v>
      </c>
      <c r="Q362" s="14" t="s">
        <v>34</v>
      </c>
      <c r="R362" s="11"/>
    </row>
    <row r="363" spans="1:18" ht="12.75" customHeight="1" x14ac:dyDescent="0.25">
      <c r="A363" s="14" t="s">
        <v>4001</v>
      </c>
      <c r="B363" s="14" t="s">
        <v>5216</v>
      </c>
      <c r="C363" s="14" t="s">
        <v>2515</v>
      </c>
      <c r="D363" s="14" t="s">
        <v>2516</v>
      </c>
      <c r="E363" s="14" t="s">
        <v>4914</v>
      </c>
      <c r="F363" s="15">
        <v>99.9</v>
      </c>
      <c r="G363" s="15">
        <v>50.6</v>
      </c>
      <c r="H363" s="15">
        <v>49</v>
      </c>
      <c r="I363" s="14">
        <f t="shared" si="18"/>
        <v>99.6</v>
      </c>
      <c r="J363" s="34">
        <f t="shared" si="19"/>
        <v>0.96837944664031617</v>
      </c>
      <c r="K363" s="44">
        <v>341</v>
      </c>
      <c r="L363" s="34">
        <f t="shared" si="20"/>
        <v>0.96837944664031617</v>
      </c>
      <c r="M363" s="14" t="s">
        <v>2517</v>
      </c>
      <c r="N363" s="14" t="s">
        <v>2518</v>
      </c>
      <c r="O363" s="14">
        <v>288.25</v>
      </c>
      <c r="P363" s="14" t="s">
        <v>87</v>
      </c>
      <c r="Q363" s="14" t="s">
        <v>60</v>
      </c>
      <c r="R363" s="11"/>
    </row>
    <row r="364" spans="1:18" ht="12.75" customHeight="1" x14ac:dyDescent="0.25">
      <c r="A364" s="14" t="s">
        <v>4129</v>
      </c>
      <c r="B364" s="14" t="s">
        <v>5216</v>
      </c>
      <c r="C364" s="14" t="s">
        <v>2319</v>
      </c>
      <c r="D364" s="14" t="s">
        <v>2320</v>
      </c>
      <c r="E364" s="14" t="s">
        <v>4798</v>
      </c>
      <c r="F364" s="15">
        <v>99.9</v>
      </c>
      <c r="G364" s="15">
        <v>49.9</v>
      </c>
      <c r="H364" s="15">
        <v>49.2</v>
      </c>
      <c r="I364" s="14">
        <f t="shared" si="18"/>
        <v>99.1</v>
      </c>
      <c r="J364" s="34">
        <f t="shared" si="19"/>
        <v>0.98597194388777565</v>
      </c>
      <c r="K364" s="44">
        <v>342</v>
      </c>
      <c r="L364" s="34">
        <f t="shared" si="20"/>
        <v>0.98597194388777565</v>
      </c>
      <c r="M364" s="14" t="s">
        <v>2321</v>
      </c>
      <c r="N364" s="14" t="s">
        <v>2322</v>
      </c>
      <c r="O364" s="14">
        <v>826.96</v>
      </c>
      <c r="P364" s="14" t="s">
        <v>87</v>
      </c>
      <c r="Q364" s="14" t="s">
        <v>9</v>
      </c>
      <c r="R364" s="11"/>
    </row>
    <row r="365" spans="1:18" ht="12.75" customHeight="1" x14ac:dyDescent="0.25">
      <c r="A365" s="14" t="s">
        <v>3915</v>
      </c>
      <c r="B365" s="14" t="s">
        <v>5216</v>
      </c>
      <c r="C365" s="14" t="s">
        <v>2185</v>
      </c>
      <c r="D365" s="14" t="s">
        <v>2186</v>
      </c>
      <c r="E365" s="14" t="s">
        <v>5109</v>
      </c>
      <c r="F365" s="15">
        <v>43.7</v>
      </c>
      <c r="G365" s="15">
        <v>53.1</v>
      </c>
      <c r="H365" s="15">
        <v>46.6</v>
      </c>
      <c r="I365" s="14">
        <f t="shared" si="18"/>
        <v>99.7</v>
      </c>
      <c r="J365" s="34">
        <f t="shared" si="19"/>
        <v>0.87758945386064036</v>
      </c>
      <c r="K365" s="44">
        <v>343</v>
      </c>
      <c r="L365" s="34">
        <f t="shared" si="20"/>
        <v>0.87758945386064036</v>
      </c>
      <c r="M365" s="14" t="s">
        <v>2187</v>
      </c>
      <c r="N365" s="14" t="s">
        <v>2188</v>
      </c>
      <c r="O365" s="14">
        <v>340.28</v>
      </c>
      <c r="P365" s="14" t="s">
        <v>86</v>
      </c>
      <c r="Q365" s="14" t="s">
        <v>54</v>
      </c>
      <c r="R365" s="11"/>
    </row>
    <row r="366" spans="1:18" ht="12.75" customHeight="1" x14ac:dyDescent="0.25">
      <c r="A366" s="14" t="s">
        <v>3935</v>
      </c>
      <c r="B366" s="14" t="s">
        <v>5215</v>
      </c>
      <c r="C366" s="14" t="s">
        <v>1025</v>
      </c>
      <c r="D366" s="14" t="s">
        <v>1026</v>
      </c>
      <c r="E366" s="14" t="s">
        <v>4556</v>
      </c>
      <c r="F366" s="15">
        <v>99.6</v>
      </c>
      <c r="G366" s="15">
        <v>48.5</v>
      </c>
      <c r="H366" s="15">
        <v>50.8</v>
      </c>
      <c r="I366" s="14">
        <f t="shared" si="18"/>
        <v>99.3</v>
      </c>
      <c r="J366" s="34">
        <f t="shared" si="19"/>
        <v>1.047422680412371</v>
      </c>
      <c r="K366" s="44">
        <v>344</v>
      </c>
      <c r="L366" s="34">
        <f t="shared" si="20"/>
        <v>1.047422680412371</v>
      </c>
      <c r="M366" s="14" t="s">
        <v>1027</v>
      </c>
      <c r="N366" s="14" t="s">
        <v>1028</v>
      </c>
      <c r="O366" s="14">
        <v>182.17</v>
      </c>
      <c r="P366" s="14" t="s">
        <v>82</v>
      </c>
      <c r="Q366" s="14" t="s">
        <v>74</v>
      </c>
      <c r="R366" s="11"/>
    </row>
    <row r="367" spans="1:18" ht="12.75" customHeight="1" x14ac:dyDescent="0.25">
      <c r="A367" s="14" t="s">
        <v>3800</v>
      </c>
      <c r="B367" s="14" t="s">
        <v>5215</v>
      </c>
      <c r="C367" s="14" t="s">
        <v>492</v>
      </c>
      <c r="D367" s="14" t="s">
        <v>493</v>
      </c>
      <c r="E367" s="14" t="s">
        <v>4276</v>
      </c>
      <c r="F367" s="15">
        <v>99.8</v>
      </c>
      <c r="G367" s="15">
        <v>44.5</v>
      </c>
      <c r="H367" s="15">
        <v>54.8</v>
      </c>
      <c r="I367" s="14">
        <f t="shared" si="18"/>
        <v>99.3</v>
      </c>
      <c r="J367" s="34">
        <f t="shared" si="19"/>
        <v>1.2314606741573033</v>
      </c>
      <c r="K367" s="44">
        <v>345</v>
      </c>
      <c r="L367" s="34">
        <f t="shared" si="20"/>
        <v>1.2314606741573033</v>
      </c>
      <c r="M367" s="14" t="s">
        <v>494</v>
      </c>
      <c r="N367" s="14" t="s">
        <v>495</v>
      </c>
      <c r="O367" s="14">
        <v>206.24</v>
      </c>
      <c r="P367" s="14" t="s">
        <v>81</v>
      </c>
      <c r="Q367" s="14" t="s">
        <v>18</v>
      </c>
      <c r="R367" s="11"/>
    </row>
    <row r="368" spans="1:18" ht="12.75" customHeight="1" x14ac:dyDescent="0.25">
      <c r="A368" s="14" t="s">
        <v>102</v>
      </c>
      <c r="B368" s="14" t="s">
        <v>5216</v>
      </c>
      <c r="C368" s="14" t="s">
        <v>1460</v>
      </c>
      <c r="D368" s="14" t="s">
        <v>1461</v>
      </c>
      <c r="E368" s="14" t="s">
        <v>4538</v>
      </c>
      <c r="F368" s="15">
        <v>99.6</v>
      </c>
      <c r="G368" s="15">
        <v>48.4</v>
      </c>
      <c r="H368" s="15">
        <v>50.8</v>
      </c>
      <c r="I368" s="14">
        <f t="shared" si="18"/>
        <v>99.199999999999989</v>
      </c>
      <c r="J368" s="34">
        <f t="shared" si="19"/>
        <v>1.0495867768595042</v>
      </c>
      <c r="K368" s="44">
        <v>346</v>
      </c>
      <c r="L368" s="34">
        <f t="shared" si="20"/>
        <v>1.0495867768595042</v>
      </c>
      <c r="M368" s="14" t="s">
        <v>1462</v>
      </c>
      <c r="N368" s="14" t="s">
        <v>274</v>
      </c>
      <c r="O368" s="14">
        <v>208.21</v>
      </c>
      <c r="P368" s="14" t="s">
        <v>84</v>
      </c>
      <c r="Q368" s="14" t="s">
        <v>26</v>
      </c>
      <c r="R368" s="11"/>
    </row>
    <row r="369" spans="1:18" ht="12.75" customHeight="1" x14ac:dyDescent="0.25">
      <c r="A369" s="14" t="s">
        <v>4067</v>
      </c>
      <c r="B369" s="14" t="s">
        <v>5216</v>
      </c>
      <c r="C369" s="14" t="s">
        <v>1803</v>
      </c>
      <c r="D369" s="14" t="s">
        <v>1804</v>
      </c>
      <c r="E369" s="14" t="s">
        <v>4277</v>
      </c>
      <c r="F369" s="15">
        <v>99.8</v>
      </c>
      <c r="G369" s="15">
        <v>44.5</v>
      </c>
      <c r="H369" s="15">
        <v>55</v>
      </c>
      <c r="I369" s="14">
        <f t="shared" si="18"/>
        <v>99.5</v>
      </c>
      <c r="J369" s="34">
        <f t="shared" si="19"/>
        <v>1.2359550561797752</v>
      </c>
      <c r="K369" s="44">
        <v>347</v>
      </c>
      <c r="L369" s="34">
        <f t="shared" si="20"/>
        <v>1.2359550561797752</v>
      </c>
      <c r="M369" s="14" t="s">
        <v>1805</v>
      </c>
      <c r="N369" s="14" t="s">
        <v>1806</v>
      </c>
      <c r="O369" s="14">
        <v>198.17</v>
      </c>
      <c r="P369" s="14" t="s">
        <v>85</v>
      </c>
      <c r="Q369" s="14" t="s">
        <v>35</v>
      </c>
      <c r="R369" s="11"/>
    </row>
    <row r="370" spans="1:18" ht="12.75" customHeight="1" x14ac:dyDescent="0.25">
      <c r="A370" s="14" t="s">
        <v>3851</v>
      </c>
      <c r="B370" s="14" t="s">
        <v>5216</v>
      </c>
      <c r="C370" s="14" t="s">
        <v>1933</v>
      </c>
      <c r="D370" s="14" t="s">
        <v>1934</v>
      </c>
      <c r="E370" s="14" t="s">
        <v>4772</v>
      </c>
      <c r="F370" s="15">
        <v>99.8</v>
      </c>
      <c r="G370" s="15">
        <v>49.7</v>
      </c>
      <c r="H370" s="15">
        <v>49.7</v>
      </c>
      <c r="I370" s="14">
        <f t="shared" si="18"/>
        <v>99.4</v>
      </c>
      <c r="J370" s="34">
        <f t="shared" si="19"/>
        <v>1</v>
      </c>
      <c r="K370" s="44">
        <v>348</v>
      </c>
      <c r="L370" s="34">
        <f t="shared" si="20"/>
        <v>1</v>
      </c>
      <c r="M370" s="14" t="s">
        <v>1935</v>
      </c>
      <c r="N370" s="14" t="s">
        <v>452</v>
      </c>
      <c r="O370" s="14">
        <v>166.17</v>
      </c>
      <c r="P370" s="14" t="s">
        <v>85</v>
      </c>
      <c r="Q370" s="14" t="s">
        <v>69</v>
      </c>
      <c r="R370" s="11"/>
    </row>
    <row r="371" spans="1:18" ht="12.75" customHeight="1" x14ac:dyDescent="0.25">
      <c r="A371" s="14" t="s">
        <v>4110</v>
      </c>
      <c r="B371" s="14" t="s">
        <v>5217</v>
      </c>
      <c r="C371" s="14" t="s">
        <v>3356</v>
      </c>
      <c r="D371" s="14" t="s">
        <v>3357</v>
      </c>
      <c r="E371" s="14" t="s">
        <v>5148</v>
      </c>
      <c r="F371" s="15">
        <v>98.7</v>
      </c>
      <c r="G371" s="15">
        <v>58.1</v>
      </c>
      <c r="H371" s="15">
        <v>41.4</v>
      </c>
      <c r="I371" s="14">
        <f t="shared" si="18"/>
        <v>99.5</v>
      </c>
      <c r="J371" s="34">
        <f t="shared" si="19"/>
        <v>0.71256454388984503</v>
      </c>
      <c r="K371" s="44">
        <v>349</v>
      </c>
      <c r="L371" s="34">
        <f t="shared" si="20"/>
        <v>0.71256454388984503</v>
      </c>
      <c r="M371" s="14" t="s">
        <v>3358</v>
      </c>
      <c r="N371" s="14" t="s">
        <v>3359</v>
      </c>
      <c r="O371" s="14">
        <v>588.55999999999995</v>
      </c>
      <c r="P371" s="14" t="s">
        <v>90</v>
      </c>
      <c r="Q371" s="14" t="s">
        <v>41</v>
      </c>
      <c r="R371" s="11"/>
    </row>
    <row r="372" spans="1:18" ht="12.75" customHeight="1" x14ac:dyDescent="0.25">
      <c r="A372" s="14" t="s">
        <v>3755</v>
      </c>
      <c r="B372" s="14" t="s">
        <v>5215</v>
      </c>
      <c r="C372" s="14" t="s">
        <v>311</v>
      </c>
      <c r="D372" s="14" t="s">
        <v>312</v>
      </c>
      <c r="E372" s="14" t="s">
        <v>4510</v>
      </c>
      <c r="F372" s="15">
        <v>99.9</v>
      </c>
      <c r="G372" s="15">
        <v>48.2</v>
      </c>
      <c r="H372" s="15">
        <v>51.2</v>
      </c>
      <c r="I372" s="14">
        <f t="shared" si="18"/>
        <v>99.4</v>
      </c>
      <c r="J372" s="34">
        <f t="shared" si="19"/>
        <v>1.0622406639004149</v>
      </c>
      <c r="K372" s="44">
        <v>350</v>
      </c>
      <c r="L372" s="34">
        <f t="shared" si="20"/>
        <v>1.0622406639004149</v>
      </c>
      <c r="M372" s="14" t="s">
        <v>313</v>
      </c>
      <c r="N372" s="14" t="s">
        <v>314</v>
      </c>
      <c r="O372" s="14">
        <v>386.44</v>
      </c>
      <c r="P372" s="14" t="s">
        <v>1</v>
      </c>
      <c r="Q372" s="14" t="s">
        <v>52</v>
      </c>
      <c r="R372" s="11"/>
    </row>
    <row r="373" spans="1:18" ht="12.75" customHeight="1" x14ac:dyDescent="0.25">
      <c r="A373" s="14" t="s">
        <v>3909</v>
      </c>
      <c r="B373" s="14" t="s">
        <v>5217</v>
      </c>
      <c r="C373" s="14" t="s">
        <v>3384</v>
      </c>
      <c r="D373" s="14" t="s">
        <v>3385</v>
      </c>
      <c r="E373" s="14" t="s">
        <v>4615</v>
      </c>
      <c r="F373" s="15">
        <v>99.8</v>
      </c>
      <c r="G373" s="15">
        <v>48.8</v>
      </c>
      <c r="H373" s="15">
        <v>50.6</v>
      </c>
      <c r="I373" s="14">
        <f t="shared" si="18"/>
        <v>99.4</v>
      </c>
      <c r="J373" s="34">
        <f t="shared" si="19"/>
        <v>1.0368852459016393</v>
      </c>
      <c r="K373" s="44">
        <v>351</v>
      </c>
      <c r="L373" s="34">
        <f t="shared" si="20"/>
        <v>1.0368852459016393</v>
      </c>
      <c r="M373" s="14" t="s">
        <v>3386</v>
      </c>
      <c r="N373" s="14" t="s">
        <v>3387</v>
      </c>
      <c r="O373" s="14">
        <v>462.49</v>
      </c>
      <c r="P373" s="14" t="s">
        <v>90</v>
      </c>
      <c r="Q373" s="14" t="s">
        <v>48</v>
      </c>
      <c r="R373" s="11"/>
    </row>
    <row r="374" spans="1:18" ht="12.75" customHeight="1" x14ac:dyDescent="0.25">
      <c r="A374" s="14" t="s">
        <v>4124</v>
      </c>
      <c r="B374" s="14" t="s">
        <v>5217</v>
      </c>
      <c r="C374" s="14" t="s">
        <v>3495</v>
      </c>
      <c r="D374" s="14" t="s">
        <v>3496</v>
      </c>
      <c r="E374" s="14" t="s">
        <v>4342</v>
      </c>
      <c r="F374" s="15">
        <v>99.9</v>
      </c>
      <c r="G374" s="15">
        <v>46.7</v>
      </c>
      <c r="H374" s="15">
        <v>52.5</v>
      </c>
      <c r="I374" s="14">
        <f t="shared" si="18"/>
        <v>99.2</v>
      </c>
      <c r="J374" s="34">
        <f t="shared" si="19"/>
        <v>1.1241970021413275</v>
      </c>
      <c r="K374" s="44">
        <v>352</v>
      </c>
      <c r="L374" s="34">
        <f t="shared" si="20"/>
        <v>1.1241970021413275</v>
      </c>
      <c r="M374" s="14" t="s">
        <v>3497</v>
      </c>
      <c r="N374" s="14" t="s">
        <v>2342</v>
      </c>
      <c r="O374" s="14">
        <v>344.31</v>
      </c>
      <c r="P374" s="14" t="s">
        <v>90</v>
      </c>
      <c r="Q374" s="14" t="s">
        <v>78</v>
      </c>
      <c r="R374" s="11"/>
    </row>
    <row r="375" spans="1:18" ht="12.75" customHeight="1" x14ac:dyDescent="0.25">
      <c r="A375" s="14" t="s">
        <v>3794</v>
      </c>
      <c r="B375" s="14" t="s">
        <v>5217</v>
      </c>
      <c r="C375" s="14" t="s">
        <v>2943</v>
      </c>
      <c r="D375" s="14" t="s">
        <v>2944</v>
      </c>
      <c r="E375" s="14" t="s">
        <v>4307</v>
      </c>
      <c r="F375" s="15">
        <v>99.9</v>
      </c>
      <c r="G375" s="15">
        <v>46.2</v>
      </c>
      <c r="H375" s="15">
        <v>53.4</v>
      </c>
      <c r="I375" s="14">
        <f t="shared" si="18"/>
        <v>99.6</v>
      </c>
      <c r="J375" s="34">
        <f t="shared" si="19"/>
        <v>1.1558441558441557</v>
      </c>
      <c r="K375" s="44">
        <v>353</v>
      </c>
      <c r="L375" s="34">
        <f t="shared" si="20"/>
        <v>1.1558441558441557</v>
      </c>
      <c r="M375" s="14" t="s">
        <v>2945</v>
      </c>
      <c r="N375" s="14" t="s">
        <v>2946</v>
      </c>
      <c r="O375" s="14">
        <v>370.4</v>
      </c>
      <c r="P375" s="14" t="s">
        <v>89</v>
      </c>
      <c r="Q375" s="14" t="s">
        <v>12</v>
      </c>
      <c r="R375" s="11"/>
    </row>
    <row r="376" spans="1:18" ht="12.75" customHeight="1" x14ac:dyDescent="0.25">
      <c r="A376" s="14" t="s">
        <v>3882</v>
      </c>
      <c r="B376" s="14" t="s">
        <v>5215</v>
      </c>
      <c r="C376" s="14" t="s">
        <v>815</v>
      </c>
      <c r="D376" s="14" t="s">
        <v>816</v>
      </c>
      <c r="E376" s="14" t="s">
        <v>4638</v>
      </c>
      <c r="F376" s="15">
        <v>99.8</v>
      </c>
      <c r="G376" s="15">
        <v>49</v>
      </c>
      <c r="H376" s="15">
        <v>50.2</v>
      </c>
      <c r="I376" s="14">
        <f t="shared" si="18"/>
        <v>99.2</v>
      </c>
      <c r="J376" s="34">
        <f t="shared" si="19"/>
        <v>1.0244897959183674</v>
      </c>
      <c r="K376" s="44">
        <v>354</v>
      </c>
      <c r="L376" s="34">
        <f t="shared" si="20"/>
        <v>1.0244897959183674</v>
      </c>
      <c r="M376" s="14" t="s">
        <v>817</v>
      </c>
      <c r="N376" s="14" t="s">
        <v>818</v>
      </c>
      <c r="O376" s="14">
        <v>300.31</v>
      </c>
      <c r="P376" s="14" t="s">
        <v>82</v>
      </c>
      <c r="Q376" s="14" t="s">
        <v>21</v>
      </c>
      <c r="R376" s="11"/>
    </row>
    <row r="377" spans="1:18" ht="12.75" customHeight="1" x14ac:dyDescent="0.25">
      <c r="A377" s="14" t="s">
        <v>3898</v>
      </c>
      <c r="B377" s="14" t="s">
        <v>5215</v>
      </c>
      <c r="C377" s="14" t="s">
        <v>878</v>
      </c>
      <c r="D377" s="14" t="s">
        <v>879</v>
      </c>
      <c r="E377" s="14" t="s">
        <v>4598</v>
      </c>
      <c r="F377" s="15">
        <v>99.7</v>
      </c>
      <c r="G377" s="15">
        <v>48.8</v>
      </c>
      <c r="H377" s="15">
        <v>50.6</v>
      </c>
      <c r="I377" s="14">
        <f t="shared" si="18"/>
        <v>99.4</v>
      </c>
      <c r="J377" s="34">
        <f t="shared" si="19"/>
        <v>1.0368852459016393</v>
      </c>
      <c r="K377" s="44">
        <v>355</v>
      </c>
      <c r="L377" s="34">
        <f t="shared" si="20"/>
        <v>1.0368852459016393</v>
      </c>
      <c r="M377" s="14" t="s">
        <v>880</v>
      </c>
      <c r="N377" s="14" t="s">
        <v>881</v>
      </c>
      <c r="O377" s="14">
        <v>360.83</v>
      </c>
      <c r="P377" s="14" t="s">
        <v>82</v>
      </c>
      <c r="Q377" s="14" t="s">
        <v>37</v>
      </c>
      <c r="R377" s="11"/>
    </row>
    <row r="378" spans="1:18" ht="12.75" customHeight="1" x14ac:dyDescent="0.25">
      <c r="A378" s="14" t="s">
        <v>4172</v>
      </c>
      <c r="B378" s="14" t="s">
        <v>5217</v>
      </c>
      <c r="C378" s="14" t="s">
        <v>2716</v>
      </c>
      <c r="D378" s="14" t="s">
        <v>2717</v>
      </c>
      <c r="E378" s="14" t="s">
        <v>4454</v>
      </c>
      <c r="F378" s="15">
        <v>99.9</v>
      </c>
      <c r="G378" s="15">
        <v>47.8</v>
      </c>
      <c r="H378" s="15">
        <v>51.6</v>
      </c>
      <c r="I378" s="14">
        <f t="shared" si="18"/>
        <v>99.4</v>
      </c>
      <c r="J378" s="34">
        <f t="shared" si="19"/>
        <v>1.0794979079497908</v>
      </c>
      <c r="K378" s="44">
        <v>356</v>
      </c>
      <c r="L378" s="34">
        <f t="shared" si="20"/>
        <v>1.0794979079497908</v>
      </c>
      <c r="M378" s="14" t="s">
        <v>2718</v>
      </c>
      <c r="N378" s="14" t="s">
        <v>1512</v>
      </c>
      <c r="O378" s="14">
        <v>178.18</v>
      </c>
      <c r="P378" s="14" t="s">
        <v>88</v>
      </c>
      <c r="Q378" s="14" t="s">
        <v>33</v>
      </c>
      <c r="R378" s="11"/>
    </row>
    <row r="379" spans="1:18" ht="12.75" customHeight="1" x14ac:dyDescent="0.25">
      <c r="A379" s="14" t="s">
        <v>3715</v>
      </c>
      <c r="B379" s="14" t="s">
        <v>5215</v>
      </c>
      <c r="C379" s="14" t="s">
        <v>109</v>
      </c>
      <c r="D379" s="14" t="s">
        <v>110</v>
      </c>
      <c r="E379" s="14" t="s">
        <v>4780</v>
      </c>
      <c r="F379" s="15">
        <v>99.8</v>
      </c>
      <c r="G379" s="15">
        <v>49.8</v>
      </c>
      <c r="H379" s="15">
        <v>49.2</v>
      </c>
      <c r="I379" s="14">
        <f t="shared" si="18"/>
        <v>99</v>
      </c>
      <c r="J379" s="34">
        <f t="shared" si="19"/>
        <v>0.98795180722891573</v>
      </c>
      <c r="K379" s="44">
        <v>357</v>
      </c>
      <c r="L379" s="34">
        <f t="shared" si="20"/>
        <v>0.98795180722891573</v>
      </c>
      <c r="M379" s="14" t="s">
        <v>111</v>
      </c>
      <c r="N379" s="14" t="s">
        <v>112</v>
      </c>
      <c r="O379" s="14">
        <v>194.19</v>
      </c>
      <c r="P379" s="14" t="s">
        <v>1</v>
      </c>
      <c r="Q379" s="14" t="s">
        <v>0</v>
      </c>
      <c r="R379" s="11"/>
    </row>
    <row r="380" spans="1:18" ht="12.75" customHeight="1" x14ac:dyDescent="0.25">
      <c r="A380" s="14" t="s">
        <v>3894</v>
      </c>
      <c r="B380" s="14" t="s">
        <v>5216</v>
      </c>
      <c r="C380" s="14" t="s">
        <v>2102</v>
      </c>
      <c r="D380" s="14" t="s">
        <v>2103</v>
      </c>
      <c r="E380" s="14" t="s">
        <v>4562</v>
      </c>
      <c r="F380" s="15">
        <v>99.5</v>
      </c>
      <c r="G380" s="15">
        <v>48.5</v>
      </c>
      <c r="H380" s="15">
        <v>50.4</v>
      </c>
      <c r="I380" s="14">
        <f t="shared" si="18"/>
        <v>98.9</v>
      </c>
      <c r="J380" s="34">
        <f t="shared" si="19"/>
        <v>1.0391752577319586</v>
      </c>
      <c r="K380" s="44">
        <v>358</v>
      </c>
      <c r="L380" s="34">
        <f t="shared" si="20"/>
        <v>1.0391752577319586</v>
      </c>
      <c r="M380" s="14" t="s">
        <v>2104</v>
      </c>
      <c r="N380" s="14" t="s">
        <v>2105</v>
      </c>
      <c r="O380" s="14">
        <v>286.24</v>
      </c>
      <c r="P380" s="14" t="s">
        <v>86</v>
      </c>
      <c r="Q380" s="14" t="s">
        <v>33</v>
      </c>
      <c r="R380" s="11"/>
    </row>
    <row r="381" spans="1:18" ht="12.75" customHeight="1" x14ac:dyDescent="0.25">
      <c r="A381" s="14" t="s">
        <v>3815</v>
      </c>
      <c r="B381" s="14" t="s">
        <v>5215</v>
      </c>
      <c r="C381" s="14" t="s">
        <v>550</v>
      </c>
      <c r="D381" s="14" t="s">
        <v>551</v>
      </c>
      <c r="E381" s="14" t="s">
        <v>5032</v>
      </c>
      <c r="F381" s="15">
        <v>99.7</v>
      </c>
      <c r="G381" s="15">
        <v>51.6</v>
      </c>
      <c r="H381" s="15">
        <v>47.3</v>
      </c>
      <c r="I381" s="14">
        <f t="shared" si="18"/>
        <v>98.9</v>
      </c>
      <c r="J381" s="34">
        <f t="shared" si="19"/>
        <v>0.91666666666666663</v>
      </c>
      <c r="K381" s="44">
        <v>359</v>
      </c>
      <c r="L381" s="34">
        <f t="shared" si="20"/>
        <v>0.91666666666666663</v>
      </c>
      <c r="M381" s="14" t="s">
        <v>552</v>
      </c>
      <c r="N381" s="14" t="s">
        <v>553</v>
      </c>
      <c r="O381" s="14">
        <v>268.27</v>
      </c>
      <c r="P381" s="14" t="s">
        <v>81</v>
      </c>
      <c r="Q381" s="14" t="s">
        <v>33</v>
      </c>
      <c r="R381" s="11"/>
    </row>
    <row r="382" spans="1:18" ht="12.75" customHeight="1" x14ac:dyDescent="0.25">
      <c r="A382" s="14" t="s">
        <v>3879</v>
      </c>
      <c r="B382" s="14" t="s">
        <v>5215</v>
      </c>
      <c r="C382" s="14" t="s">
        <v>805</v>
      </c>
      <c r="D382" s="14" t="s">
        <v>806</v>
      </c>
      <c r="E382" s="14" t="s">
        <v>4977</v>
      </c>
      <c r="F382" s="15">
        <v>99.8</v>
      </c>
      <c r="G382" s="15">
        <v>51</v>
      </c>
      <c r="H382" s="15">
        <v>48.4</v>
      </c>
      <c r="I382" s="14">
        <f t="shared" si="18"/>
        <v>99.4</v>
      </c>
      <c r="J382" s="34">
        <f t="shared" si="19"/>
        <v>0.94901960784313721</v>
      </c>
      <c r="K382" s="44">
        <v>360</v>
      </c>
      <c r="L382" s="34">
        <f t="shared" si="20"/>
        <v>0.94901960784313721</v>
      </c>
      <c r="M382" s="14" t="s">
        <v>807</v>
      </c>
      <c r="N382" s="14" t="s">
        <v>808</v>
      </c>
      <c r="O382" s="14">
        <v>410.5</v>
      </c>
      <c r="P382" s="14" t="s">
        <v>82</v>
      </c>
      <c r="Q382" s="14" t="s">
        <v>18</v>
      </c>
      <c r="R382" s="11"/>
    </row>
    <row r="383" spans="1:18" ht="12.75" customHeight="1" x14ac:dyDescent="0.25">
      <c r="A383" s="14" t="s">
        <v>3771</v>
      </c>
      <c r="B383" s="14" t="s">
        <v>5216</v>
      </c>
      <c r="C383" s="14" t="s">
        <v>1620</v>
      </c>
      <c r="D383" s="14" t="s">
        <v>1621</v>
      </c>
      <c r="E383" s="14" t="s">
        <v>4407</v>
      </c>
      <c r="F383" s="15">
        <v>99.9</v>
      </c>
      <c r="G383" s="15">
        <v>47.4</v>
      </c>
      <c r="H383" s="15">
        <v>52.2</v>
      </c>
      <c r="I383" s="14">
        <f t="shared" si="18"/>
        <v>99.6</v>
      </c>
      <c r="J383" s="34">
        <f t="shared" si="19"/>
        <v>1.1012658227848102</v>
      </c>
      <c r="K383" s="44">
        <v>361</v>
      </c>
      <c r="L383" s="34">
        <f t="shared" si="20"/>
        <v>1.1012658227848102</v>
      </c>
      <c r="M383" s="14" t="s">
        <v>1622</v>
      </c>
      <c r="N383" s="14" t="s">
        <v>1623</v>
      </c>
      <c r="O383" s="14">
        <v>624.59</v>
      </c>
      <c r="P383" s="14" t="s">
        <v>84</v>
      </c>
      <c r="Q383" s="14" t="s">
        <v>68</v>
      </c>
      <c r="R383" s="11"/>
    </row>
    <row r="384" spans="1:18" ht="12.75" customHeight="1" x14ac:dyDescent="0.25">
      <c r="A384" s="14" t="s">
        <v>3780</v>
      </c>
      <c r="B384" s="14" t="s">
        <v>5216</v>
      </c>
      <c r="C384" s="14" t="s">
        <v>1660</v>
      </c>
      <c r="D384" s="14" t="s">
        <v>1661</v>
      </c>
      <c r="E384" s="14" t="s">
        <v>4904</v>
      </c>
      <c r="F384" s="15">
        <v>99.9</v>
      </c>
      <c r="G384" s="15">
        <v>50.5</v>
      </c>
      <c r="H384" s="15">
        <v>49.1</v>
      </c>
      <c r="I384" s="14">
        <f t="shared" si="18"/>
        <v>99.6</v>
      </c>
      <c r="J384" s="34">
        <f t="shared" si="19"/>
        <v>0.97227722772277225</v>
      </c>
      <c r="K384" s="44">
        <v>362</v>
      </c>
      <c r="L384" s="34">
        <f t="shared" si="20"/>
        <v>0.97227722772277225</v>
      </c>
      <c r="M384" s="14" t="s">
        <v>1662</v>
      </c>
      <c r="N384" s="14" t="s">
        <v>1663</v>
      </c>
      <c r="O384" s="14">
        <v>756.7</v>
      </c>
      <c r="P384" s="14" t="s">
        <v>84</v>
      </c>
      <c r="Q384" s="14" t="s">
        <v>78</v>
      </c>
      <c r="R384" s="11"/>
    </row>
    <row r="385" spans="1:18" ht="12.75" customHeight="1" x14ac:dyDescent="0.25">
      <c r="A385" s="14" t="s">
        <v>4098</v>
      </c>
      <c r="B385" s="14" t="s">
        <v>5216</v>
      </c>
      <c r="C385" s="14" t="s">
        <v>2035</v>
      </c>
      <c r="D385" s="14" t="s">
        <v>2036</v>
      </c>
      <c r="E385" s="14" t="s">
        <v>5057</v>
      </c>
      <c r="F385" s="15">
        <v>52.2</v>
      </c>
      <c r="G385" s="15">
        <v>52</v>
      </c>
      <c r="H385" s="15">
        <v>47</v>
      </c>
      <c r="I385" s="14">
        <f t="shared" si="18"/>
        <v>99</v>
      </c>
      <c r="J385" s="34">
        <f t="shared" si="19"/>
        <v>0.90384615384615385</v>
      </c>
      <c r="K385" s="44">
        <v>363</v>
      </c>
      <c r="L385" s="34">
        <f t="shared" si="20"/>
        <v>0.90384615384615385</v>
      </c>
      <c r="M385" s="14" t="s">
        <v>2037</v>
      </c>
      <c r="N385" s="14" t="s">
        <v>2038</v>
      </c>
      <c r="O385" s="14">
        <v>370.31</v>
      </c>
      <c r="P385" s="14" t="s">
        <v>86</v>
      </c>
      <c r="Q385" s="14" t="s">
        <v>16</v>
      </c>
      <c r="R385" s="11"/>
    </row>
    <row r="386" spans="1:18" ht="12.75" customHeight="1" x14ac:dyDescent="0.25">
      <c r="A386" s="14" t="s">
        <v>4005</v>
      </c>
      <c r="B386" s="14" t="s">
        <v>5217</v>
      </c>
      <c r="C386" s="14" t="s">
        <v>3678</v>
      </c>
      <c r="D386" s="14" t="s">
        <v>3679</v>
      </c>
      <c r="E386" s="14" t="s">
        <v>4743</v>
      </c>
      <c r="F386" s="15">
        <v>99.9</v>
      </c>
      <c r="G386" s="15">
        <v>49.5</v>
      </c>
      <c r="H386" s="15">
        <v>50</v>
      </c>
      <c r="I386" s="14">
        <f t="shared" si="18"/>
        <v>99.5</v>
      </c>
      <c r="J386" s="34">
        <f t="shared" si="19"/>
        <v>1.0101010101010102</v>
      </c>
      <c r="K386" s="44">
        <v>364</v>
      </c>
      <c r="L386" s="34">
        <f t="shared" si="20"/>
        <v>1.0101010101010102</v>
      </c>
      <c r="M386" s="14" t="s">
        <v>3680</v>
      </c>
      <c r="N386" s="14" t="s">
        <v>3681</v>
      </c>
      <c r="O386" s="14">
        <v>232.27699999999999</v>
      </c>
      <c r="P386" s="14" t="s">
        <v>91</v>
      </c>
      <c r="Q386" s="14" t="s">
        <v>64</v>
      </c>
      <c r="R386" s="11"/>
    </row>
    <row r="387" spans="1:18" ht="12.75" customHeight="1" x14ac:dyDescent="0.25">
      <c r="A387" s="14" t="s">
        <v>3888</v>
      </c>
      <c r="B387" s="14" t="s">
        <v>5215</v>
      </c>
      <c r="C387" s="14" t="s">
        <v>838</v>
      </c>
      <c r="D387" s="14" t="s">
        <v>839</v>
      </c>
      <c r="E387" s="14" t="s">
        <v>4549</v>
      </c>
      <c r="F387" s="15">
        <v>99.9</v>
      </c>
      <c r="G387" s="15">
        <v>48.5</v>
      </c>
      <c r="H387" s="15">
        <v>50.7</v>
      </c>
      <c r="I387" s="14">
        <f t="shared" si="18"/>
        <v>99.2</v>
      </c>
      <c r="J387" s="34">
        <f t="shared" si="19"/>
        <v>1.0453608247422681</v>
      </c>
      <c r="K387" s="44">
        <v>365</v>
      </c>
      <c r="L387" s="34">
        <f t="shared" si="20"/>
        <v>1.0453608247422681</v>
      </c>
      <c r="M387" s="14" t="s">
        <v>840</v>
      </c>
      <c r="N387" s="14" t="s">
        <v>841</v>
      </c>
      <c r="O387" s="14">
        <v>116.07</v>
      </c>
      <c r="P387" s="14" t="s">
        <v>82</v>
      </c>
      <c r="Q387" s="14" t="s">
        <v>27</v>
      </c>
      <c r="R387" s="11"/>
    </row>
    <row r="388" spans="1:18" ht="12.75" customHeight="1" x14ac:dyDescent="0.25">
      <c r="A388" s="14" t="s">
        <v>3908</v>
      </c>
      <c r="B388" s="14" t="s">
        <v>5215</v>
      </c>
      <c r="C388" s="14" t="s">
        <v>918</v>
      </c>
      <c r="D388" s="14" t="s">
        <v>919</v>
      </c>
      <c r="E388" s="14" t="s">
        <v>4783</v>
      </c>
      <c r="F388" s="15">
        <v>99.7</v>
      </c>
      <c r="G388" s="15">
        <v>49.8</v>
      </c>
      <c r="H388" s="15">
        <v>49.5</v>
      </c>
      <c r="I388" s="14">
        <f t="shared" si="18"/>
        <v>99.3</v>
      </c>
      <c r="J388" s="34">
        <f t="shared" si="19"/>
        <v>0.99397590361445787</v>
      </c>
      <c r="K388" s="44">
        <v>366</v>
      </c>
      <c r="L388" s="34">
        <f t="shared" si="20"/>
        <v>0.99397590361445787</v>
      </c>
      <c r="M388" s="14" t="s">
        <v>920</v>
      </c>
      <c r="N388" s="14" t="s">
        <v>921</v>
      </c>
      <c r="O388" s="14">
        <v>453.57</v>
      </c>
      <c r="P388" s="14" t="s">
        <v>82</v>
      </c>
      <c r="Q388" s="14" t="s">
        <v>47</v>
      </c>
      <c r="R388" s="11"/>
    </row>
    <row r="389" spans="1:18" ht="12.75" customHeight="1" x14ac:dyDescent="0.25">
      <c r="A389" s="14" t="s">
        <v>3930</v>
      </c>
      <c r="B389" s="14" t="s">
        <v>5215</v>
      </c>
      <c r="C389" s="14" t="s">
        <v>1006</v>
      </c>
      <c r="D389" s="14" t="s">
        <v>1007</v>
      </c>
      <c r="E389" s="14" t="s">
        <v>4909</v>
      </c>
      <c r="F389" s="15">
        <v>99.7</v>
      </c>
      <c r="G389" s="15">
        <v>50.6</v>
      </c>
      <c r="H389" s="15">
        <v>49.2</v>
      </c>
      <c r="I389" s="14">
        <f t="shared" si="18"/>
        <v>99.800000000000011</v>
      </c>
      <c r="J389" s="34">
        <f t="shared" si="19"/>
        <v>0.97233201581027673</v>
      </c>
      <c r="K389" s="44">
        <v>367</v>
      </c>
      <c r="L389" s="34">
        <f t="shared" si="20"/>
        <v>0.97233201581027673</v>
      </c>
      <c r="M389" s="14" t="s">
        <v>1008</v>
      </c>
      <c r="N389" s="14" t="s">
        <v>655</v>
      </c>
      <c r="O389" s="14">
        <v>270.24</v>
      </c>
      <c r="P389" s="14" t="s">
        <v>82</v>
      </c>
      <c r="Q389" s="14" t="s">
        <v>69</v>
      </c>
      <c r="R389" s="11"/>
    </row>
    <row r="390" spans="1:18" ht="12.75" customHeight="1" x14ac:dyDescent="0.25">
      <c r="A390" s="14" t="s">
        <v>4027</v>
      </c>
      <c r="B390" s="14" t="s">
        <v>5216</v>
      </c>
      <c r="C390" s="14" t="s">
        <v>1444</v>
      </c>
      <c r="D390" s="14" t="s">
        <v>1445</v>
      </c>
      <c r="E390" s="14" t="s">
        <v>4993</v>
      </c>
      <c r="F390" s="15">
        <v>99.8</v>
      </c>
      <c r="G390" s="15">
        <v>51.1</v>
      </c>
      <c r="H390" s="15">
        <v>48.4</v>
      </c>
      <c r="I390" s="14">
        <f t="shared" si="18"/>
        <v>99.5</v>
      </c>
      <c r="J390" s="34">
        <f t="shared" si="19"/>
        <v>0.94716242661448136</v>
      </c>
      <c r="K390" s="44">
        <v>368</v>
      </c>
      <c r="L390" s="34">
        <f t="shared" si="20"/>
        <v>0.94716242661448136</v>
      </c>
      <c r="M390" s="14" t="s">
        <v>1446</v>
      </c>
      <c r="N390" s="14" t="s">
        <v>1447</v>
      </c>
      <c r="O390" s="14">
        <v>287.35000000000002</v>
      </c>
      <c r="P390" s="14" t="s">
        <v>84</v>
      </c>
      <c r="Q390" s="14" t="s">
        <v>22</v>
      </c>
      <c r="R390" s="11"/>
    </row>
    <row r="391" spans="1:18" ht="12.75" customHeight="1" x14ac:dyDescent="0.25">
      <c r="A391" s="14" t="s">
        <v>4006</v>
      </c>
      <c r="B391" s="14" t="s">
        <v>5216</v>
      </c>
      <c r="C391" s="14" t="s">
        <v>2534</v>
      </c>
      <c r="D391" s="14" t="s">
        <v>2535</v>
      </c>
      <c r="E391" s="14" t="s">
        <v>4541</v>
      </c>
      <c r="F391" s="15">
        <v>99.9</v>
      </c>
      <c r="G391" s="15">
        <v>48.4</v>
      </c>
      <c r="H391" s="15">
        <v>51.1</v>
      </c>
      <c r="I391" s="14">
        <f t="shared" si="18"/>
        <v>99.5</v>
      </c>
      <c r="J391" s="34">
        <f t="shared" si="19"/>
        <v>1.0557851239669422</v>
      </c>
      <c r="K391" s="44">
        <v>369</v>
      </c>
      <c r="L391" s="34">
        <f t="shared" si="20"/>
        <v>1.0557851239669422</v>
      </c>
      <c r="M391" s="14" t="s">
        <v>2536</v>
      </c>
      <c r="N391" s="14" t="s">
        <v>1882</v>
      </c>
      <c r="O391" s="14">
        <v>212.2</v>
      </c>
      <c r="P391" s="14" t="s">
        <v>87</v>
      </c>
      <c r="Q391" s="14" t="s">
        <v>65</v>
      </c>
      <c r="R391" s="11"/>
    </row>
    <row r="392" spans="1:18" ht="12.75" customHeight="1" x14ac:dyDescent="0.25">
      <c r="A392" s="14" t="s">
        <v>3794</v>
      </c>
      <c r="B392" s="14" t="s">
        <v>5216</v>
      </c>
      <c r="C392" s="14" t="s">
        <v>1714</v>
      </c>
      <c r="D392" s="14" t="s">
        <v>1715</v>
      </c>
      <c r="E392" s="14" t="s">
        <v>4767</v>
      </c>
      <c r="F392" s="15">
        <v>99.9</v>
      </c>
      <c r="G392" s="15">
        <v>49.7</v>
      </c>
      <c r="H392" s="15">
        <v>49.6</v>
      </c>
      <c r="I392" s="14">
        <f t="shared" si="18"/>
        <v>99.300000000000011</v>
      </c>
      <c r="J392" s="34">
        <f t="shared" si="19"/>
        <v>0.99798792756539234</v>
      </c>
      <c r="K392" s="44">
        <v>370</v>
      </c>
      <c r="L392" s="34">
        <f t="shared" si="20"/>
        <v>0.99798792756539234</v>
      </c>
      <c r="M392" s="14" t="s">
        <v>1716</v>
      </c>
      <c r="N392" s="14" t="s">
        <v>1717</v>
      </c>
      <c r="O392" s="14">
        <v>514.65</v>
      </c>
      <c r="P392" s="14" t="s">
        <v>85</v>
      </c>
      <c r="Q392" s="14" t="s">
        <v>12</v>
      </c>
      <c r="R392" s="11"/>
    </row>
    <row r="393" spans="1:18" ht="12.75" customHeight="1" x14ac:dyDescent="0.25">
      <c r="A393" s="14" t="s">
        <v>4074</v>
      </c>
      <c r="B393" s="14" t="s">
        <v>5216</v>
      </c>
      <c r="C393" s="14" t="s">
        <v>1872</v>
      </c>
      <c r="D393" s="14" t="s">
        <v>1873</v>
      </c>
      <c r="E393" s="14" t="s">
        <v>4359</v>
      </c>
      <c r="F393" s="15">
        <v>99.8</v>
      </c>
      <c r="G393" s="15">
        <v>47</v>
      </c>
      <c r="H393" s="15">
        <v>52.5</v>
      </c>
      <c r="I393" s="14">
        <f t="shared" si="18"/>
        <v>99.5</v>
      </c>
      <c r="J393" s="34">
        <f t="shared" si="19"/>
        <v>1.1170212765957446</v>
      </c>
      <c r="K393" s="44">
        <v>371</v>
      </c>
      <c r="L393" s="34">
        <f t="shared" si="20"/>
        <v>1.1170212765957446</v>
      </c>
      <c r="M393" s="14" t="s">
        <v>1874</v>
      </c>
      <c r="N393" s="14" t="s">
        <v>1875</v>
      </c>
      <c r="O393" s="14">
        <v>530.70000000000005</v>
      </c>
      <c r="P393" s="14" t="s">
        <v>85</v>
      </c>
      <c r="Q393" s="14" t="s">
        <v>53</v>
      </c>
      <c r="R393" s="11"/>
    </row>
    <row r="394" spans="1:18" ht="12.75" customHeight="1" x14ac:dyDescent="0.25">
      <c r="A394" s="14" t="s">
        <v>3910</v>
      </c>
      <c r="B394" s="14" t="s">
        <v>5215</v>
      </c>
      <c r="C394" s="14" t="s">
        <v>926</v>
      </c>
      <c r="D394" s="14" t="s">
        <v>927</v>
      </c>
      <c r="E394" s="14" t="s">
        <v>4554</v>
      </c>
      <c r="F394" s="15">
        <v>99.8</v>
      </c>
      <c r="G394" s="15">
        <v>48.5</v>
      </c>
      <c r="H394" s="15">
        <v>51.2</v>
      </c>
      <c r="I394" s="14">
        <f t="shared" si="18"/>
        <v>99.7</v>
      </c>
      <c r="J394" s="34">
        <f t="shared" si="19"/>
        <v>1.0556701030927835</v>
      </c>
      <c r="K394" s="44">
        <v>372</v>
      </c>
      <c r="L394" s="34">
        <f t="shared" si="20"/>
        <v>1.0556701030927835</v>
      </c>
      <c r="M394" s="14" t="s">
        <v>928</v>
      </c>
      <c r="N394" s="14" t="s">
        <v>929</v>
      </c>
      <c r="O394" s="14">
        <v>322.39999999999998</v>
      </c>
      <c r="P394" s="14" t="s">
        <v>82</v>
      </c>
      <c r="Q394" s="14" t="s">
        <v>49</v>
      </c>
      <c r="R394" s="11"/>
    </row>
    <row r="395" spans="1:18" ht="12.75" customHeight="1" x14ac:dyDescent="0.25">
      <c r="A395" s="14" t="s">
        <v>3716</v>
      </c>
      <c r="B395" s="14" t="s">
        <v>5216</v>
      </c>
      <c r="C395" s="14" t="s">
        <v>1367</v>
      </c>
      <c r="D395" s="14" t="s">
        <v>1368</v>
      </c>
      <c r="E395" s="14" t="s">
        <v>4355</v>
      </c>
      <c r="F395" s="15">
        <v>99.8</v>
      </c>
      <c r="G395" s="15">
        <v>47</v>
      </c>
      <c r="H395" s="15">
        <v>52.6</v>
      </c>
      <c r="I395" s="14">
        <f t="shared" si="18"/>
        <v>99.6</v>
      </c>
      <c r="J395" s="34">
        <f t="shared" si="19"/>
        <v>1.1191489361702127</v>
      </c>
      <c r="K395" s="44">
        <v>373</v>
      </c>
      <c r="L395" s="34">
        <f t="shared" si="20"/>
        <v>1.1191489361702127</v>
      </c>
      <c r="M395" s="14" t="s">
        <v>1369</v>
      </c>
      <c r="N395" s="14" t="s">
        <v>1370</v>
      </c>
      <c r="O395" s="14">
        <v>226.23</v>
      </c>
      <c r="P395" s="14" t="s">
        <v>84</v>
      </c>
      <c r="Q395" s="14" t="s">
        <v>2</v>
      </c>
      <c r="R395" s="11"/>
    </row>
    <row r="396" spans="1:18" ht="12.75" customHeight="1" x14ac:dyDescent="0.25">
      <c r="A396" s="14" t="s">
        <v>3777</v>
      </c>
      <c r="B396" s="14" t="s">
        <v>5216</v>
      </c>
      <c r="C396" s="14" t="s">
        <v>1644</v>
      </c>
      <c r="D396" s="14" t="s">
        <v>1645</v>
      </c>
      <c r="E396" s="14" t="s">
        <v>4436</v>
      </c>
      <c r="F396" s="15">
        <v>99.8</v>
      </c>
      <c r="G396" s="15">
        <v>47.7</v>
      </c>
      <c r="H396" s="15">
        <v>51.9</v>
      </c>
      <c r="I396" s="14">
        <f t="shared" si="18"/>
        <v>99.6</v>
      </c>
      <c r="J396" s="34">
        <f t="shared" si="19"/>
        <v>1.0880503144654088</v>
      </c>
      <c r="K396" s="44">
        <v>374</v>
      </c>
      <c r="L396" s="34">
        <f t="shared" si="20"/>
        <v>1.0880503144654088</v>
      </c>
      <c r="M396" s="14" t="s">
        <v>1646</v>
      </c>
      <c r="N396" s="14" t="s">
        <v>1647</v>
      </c>
      <c r="O396" s="14">
        <v>550.50699999999995</v>
      </c>
      <c r="P396" s="14" t="s">
        <v>84</v>
      </c>
      <c r="Q396" s="14" t="s">
        <v>74</v>
      </c>
      <c r="R396" s="11"/>
    </row>
    <row r="397" spans="1:18" ht="12.75" customHeight="1" x14ac:dyDescent="0.25">
      <c r="A397" s="14" t="s">
        <v>4126</v>
      </c>
      <c r="B397" s="14" t="s">
        <v>5217</v>
      </c>
      <c r="C397" s="14" t="s">
        <v>3513</v>
      </c>
      <c r="D397" s="14" t="s">
        <v>3514</v>
      </c>
      <c r="E397" s="14" t="s">
        <v>4707</v>
      </c>
      <c r="F397" s="15">
        <v>99.9</v>
      </c>
      <c r="G397" s="15">
        <v>49.3</v>
      </c>
      <c r="H397" s="15">
        <v>50</v>
      </c>
      <c r="I397" s="14">
        <f t="shared" si="18"/>
        <v>99.3</v>
      </c>
      <c r="J397" s="34">
        <f t="shared" si="19"/>
        <v>1.0141987829614605</v>
      </c>
      <c r="K397" s="44">
        <v>375</v>
      </c>
      <c r="L397" s="34">
        <f t="shared" si="20"/>
        <v>1.0141987829614605</v>
      </c>
      <c r="M397" s="14" t="s">
        <v>3515</v>
      </c>
      <c r="N397" s="14" t="s">
        <v>3516</v>
      </c>
      <c r="O397" s="14">
        <v>388.37</v>
      </c>
      <c r="P397" s="14" t="s">
        <v>91</v>
      </c>
      <c r="Q397" s="14" t="s">
        <v>3</v>
      </c>
      <c r="R397" s="11"/>
    </row>
    <row r="398" spans="1:18" ht="12.75" customHeight="1" x14ac:dyDescent="0.25">
      <c r="A398" s="14" t="s">
        <v>4021</v>
      </c>
      <c r="B398" s="14" t="s">
        <v>5215</v>
      </c>
      <c r="C398" s="14" t="s">
        <v>1359</v>
      </c>
      <c r="D398" s="14" t="s">
        <v>1360</v>
      </c>
      <c r="E398" s="14" t="s">
        <v>4730</v>
      </c>
      <c r="F398" s="15">
        <v>99.8</v>
      </c>
      <c r="G398" s="15">
        <v>49.5</v>
      </c>
      <c r="H398" s="15">
        <v>50</v>
      </c>
      <c r="I398" s="14">
        <f t="shared" si="18"/>
        <v>99.5</v>
      </c>
      <c r="J398" s="34">
        <f t="shared" si="19"/>
        <v>1.0101010101010102</v>
      </c>
      <c r="K398" s="44">
        <v>376</v>
      </c>
      <c r="L398" s="34">
        <f t="shared" si="20"/>
        <v>1.0101010101010102</v>
      </c>
      <c r="M398" s="14" t="s">
        <v>1361</v>
      </c>
      <c r="N398" s="14" t="s">
        <v>1362</v>
      </c>
      <c r="O398" s="14">
        <v>374.34</v>
      </c>
      <c r="P398" s="14" t="s">
        <v>83</v>
      </c>
      <c r="Q398" s="14" t="s">
        <v>80</v>
      </c>
      <c r="R398" s="11"/>
    </row>
    <row r="399" spans="1:18" ht="12.75" customHeight="1" x14ac:dyDescent="0.25">
      <c r="A399" s="14" t="s">
        <v>3931</v>
      </c>
      <c r="B399" s="14" t="s">
        <v>5216</v>
      </c>
      <c r="C399" s="14" t="s">
        <v>2246</v>
      </c>
      <c r="D399" s="14" t="s">
        <v>2247</v>
      </c>
      <c r="E399" s="14" t="s">
        <v>5104</v>
      </c>
      <c r="F399" s="15">
        <v>99.8</v>
      </c>
      <c r="G399" s="15">
        <v>53</v>
      </c>
      <c r="H399" s="15">
        <v>46.4</v>
      </c>
      <c r="I399" s="14">
        <f t="shared" si="18"/>
        <v>99.4</v>
      </c>
      <c r="J399" s="34">
        <f t="shared" si="19"/>
        <v>0.87547169811320757</v>
      </c>
      <c r="K399" s="44">
        <v>377</v>
      </c>
      <c r="L399" s="34">
        <f t="shared" si="20"/>
        <v>0.87547169811320757</v>
      </c>
      <c r="M399" s="14" t="s">
        <v>2248</v>
      </c>
      <c r="N399" s="14" t="s">
        <v>655</v>
      </c>
      <c r="O399" s="14">
        <v>270.24</v>
      </c>
      <c r="P399" s="14" t="s">
        <v>86</v>
      </c>
      <c r="Q399" s="14" t="s">
        <v>70</v>
      </c>
      <c r="R399" s="11"/>
    </row>
    <row r="400" spans="1:18" ht="12.75" customHeight="1" x14ac:dyDescent="0.25">
      <c r="A400" s="14" t="s">
        <v>4096</v>
      </c>
      <c r="B400" s="14" t="s">
        <v>5217</v>
      </c>
      <c r="C400" s="14" t="s">
        <v>3255</v>
      </c>
      <c r="D400" s="14" t="s">
        <v>3256</v>
      </c>
      <c r="E400" s="14" t="s">
        <v>4804</v>
      </c>
      <c r="F400" s="15">
        <v>99.9</v>
      </c>
      <c r="G400" s="15">
        <v>49.9</v>
      </c>
      <c r="H400" s="15">
        <v>49.3</v>
      </c>
      <c r="I400" s="14">
        <f t="shared" si="18"/>
        <v>99.199999999999989</v>
      </c>
      <c r="J400" s="34">
        <f t="shared" si="19"/>
        <v>0.9879759519038076</v>
      </c>
      <c r="K400" s="44">
        <v>378</v>
      </c>
      <c r="L400" s="34">
        <f t="shared" si="20"/>
        <v>0.9879759519038076</v>
      </c>
      <c r="M400" s="14" t="s">
        <v>3257</v>
      </c>
      <c r="N400" s="14" t="s">
        <v>531</v>
      </c>
      <c r="O400" s="14">
        <v>284.26</v>
      </c>
      <c r="P400" s="14" t="s">
        <v>90</v>
      </c>
      <c r="Q400" s="14" t="s">
        <v>14</v>
      </c>
      <c r="R400" s="11"/>
    </row>
    <row r="401" spans="1:18" ht="12.75" customHeight="1" x14ac:dyDescent="0.25">
      <c r="A401" s="14" t="s">
        <v>4202</v>
      </c>
      <c r="B401" s="14" t="s">
        <v>5217</v>
      </c>
      <c r="C401" s="14" t="s">
        <v>3182</v>
      </c>
      <c r="D401" s="14" t="s">
        <v>3183</v>
      </c>
      <c r="E401" s="14" t="s">
        <v>4616</v>
      </c>
      <c r="F401" s="15">
        <v>99.9</v>
      </c>
      <c r="G401" s="15">
        <v>48.8</v>
      </c>
      <c r="H401" s="15">
        <v>50.6</v>
      </c>
      <c r="I401" s="14">
        <f t="shared" si="18"/>
        <v>99.4</v>
      </c>
      <c r="J401" s="34">
        <f t="shared" si="19"/>
        <v>1.0368852459016393</v>
      </c>
      <c r="K401" s="44">
        <v>379</v>
      </c>
      <c r="L401" s="34">
        <f t="shared" si="20"/>
        <v>1.0368852459016393</v>
      </c>
      <c r="M401" s="14" t="s">
        <v>3184</v>
      </c>
      <c r="N401" s="14" t="s">
        <v>3185</v>
      </c>
      <c r="O401" s="14">
        <v>154.25</v>
      </c>
      <c r="P401" s="14" t="s">
        <v>89</v>
      </c>
      <c r="Q401" s="14" t="s">
        <v>75</v>
      </c>
      <c r="R401" s="11"/>
    </row>
    <row r="402" spans="1:18" ht="12.75" customHeight="1" x14ac:dyDescent="0.25">
      <c r="A402" s="14" t="s">
        <v>4243</v>
      </c>
      <c r="B402" s="14" t="s">
        <v>5217</v>
      </c>
      <c r="C402" s="14" t="s">
        <v>3615</v>
      </c>
      <c r="D402" s="14" t="s">
        <v>3616</v>
      </c>
      <c r="E402" s="14" t="s">
        <v>4310</v>
      </c>
      <c r="F402" s="15">
        <v>99.9</v>
      </c>
      <c r="G402" s="15">
        <v>46.2</v>
      </c>
      <c r="H402" s="15">
        <v>53.2</v>
      </c>
      <c r="I402" s="14">
        <f t="shared" si="18"/>
        <v>99.4</v>
      </c>
      <c r="J402" s="34">
        <f t="shared" si="19"/>
        <v>1.1515151515151516</v>
      </c>
      <c r="K402" s="44">
        <v>380</v>
      </c>
      <c r="L402" s="34">
        <f t="shared" si="20"/>
        <v>1.1515151515151516</v>
      </c>
      <c r="M402" s="14" t="s">
        <v>3617</v>
      </c>
      <c r="N402" s="14" t="s">
        <v>3618</v>
      </c>
      <c r="O402" s="14">
        <v>566.51099999999997</v>
      </c>
      <c r="P402" s="14" t="s">
        <v>91</v>
      </c>
      <c r="Q402" s="14" t="s">
        <v>41</v>
      </c>
      <c r="R402" s="11"/>
    </row>
    <row r="403" spans="1:18" ht="12.75" customHeight="1" x14ac:dyDescent="0.25">
      <c r="A403" s="14" t="s">
        <v>102</v>
      </c>
      <c r="B403" s="14" t="s">
        <v>5215</v>
      </c>
      <c r="C403" s="14" t="s">
        <v>209</v>
      </c>
      <c r="D403" s="14" t="s">
        <v>210</v>
      </c>
      <c r="E403" s="14" t="s">
        <v>4348</v>
      </c>
      <c r="F403" s="15">
        <v>99.8</v>
      </c>
      <c r="G403" s="15">
        <v>46.9</v>
      </c>
      <c r="H403" s="15">
        <v>52.4</v>
      </c>
      <c r="I403" s="14">
        <f t="shared" si="18"/>
        <v>99.3</v>
      </c>
      <c r="J403" s="34">
        <f t="shared" si="19"/>
        <v>1.1172707889125799</v>
      </c>
      <c r="K403" s="44">
        <v>381</v>
      </c>
      <c r="L403" s="34">
        <f t="shared" si="20"/>
        <v>1.1172707889125799</v>
      </c>
      <c r="M403" s="14" t="s">
        <v>211</v>
      </c>
      <c r="N403" s="14" t="s">
        <v>212</v>
      </c>
      <c r="O403" s="14">
        <v>320.47000000000003</v>
      </c>
      <c r="P403" s="14" t="s">
        <v>1</v>
      </c>
      <c r="Q403" s="14" t="s">
        <v>26</v>
      </c>
      <c r="R403" s="11"/>
    </row>
    <row r="404" spans="1:18" ht="12.75" customHeight="1" x14ac:dyDescent="0.25">
      <c r="A404" s="14" t="s">
        <v>3953</v>
      </c>
      <c r="B404" s="14" t="s">
        <v>5217</v>
      </c>
      <c r="C404" s="14" t="s">
        <v>3537</v>
      </c>
      <c r="D404" s="14" t="s">
        <v>3538</v>
      </c>
      <c r="E404" s="14" t="s">
        <v>4720</v>
      </c>
      <c r="F404" s="15">
        <v>99.9</v>
      </c>
      <c r="G404" s="15">
        <v>49.4</v>
      </c>
      <c r="H404" s="15">
        <v>50</v>
      </c>
      <c r="I404" s="14">
        <f t="shared" si="18"/>
        <v>99.4</v>
      </c>
      <c r="J404" s="34">
        <f t="shared" si="19"/>
        <v>1.0121457489878543</v>
      </c>
      <c r="K404" s="44">
        <v>382</v>
      </c>
      <c r="L404" s="34">
        <f t="shared" si="20"/>
        <v>1.0121457489878543</v>
      </c>
      <c r="M404" s="14" t="s">
        <v>3539</v>
      </c>
      <c r="N404" s="14" t="s">
        <v>3540</v>
      </c>
      <c r="O404" s="14">
        <v>346.5</v>
      </c>
      <c r="P404" s="14" t="s">
        <v>91</v>
      </c>
      <c r="Q404" s="14" t="s">
        <v>12</v>
      </c>
      <c r="R404" s="11"/>
    </row>
    <row r="405" spans="1:18" ht="12.75" customHeight="1" x14ac:dyDescent="0.25">
      <c r="A405" s="14" t="s">
        <v>3790</v>
      </c>
      <c r="B405" s="14" t="s">
        <v>5217</v>
      </c>
      <c r="C405" s="14" t="s">
        <v>2927</v>
      </c>
      <c r="D405" s="14" t="s">
        <v>2928</v>
      </c>
      <c r="E405" s="14" t="s">
        <v>4296</v>
      </c>
      <c r="F405" s="15">
        <v>100</v>
      </c>
      <c r="G405" s="15">
        <v>45.9</v>
      </c>
      <c r="H405" s="15">
        <v>53.4</v>
      </c>
      <c r="I405" s="14">
        <f t="shared" si="18"/>
        <v>99.3</v>
      </c>
      <c r="J405" s="34">
        <f t="shared" si="19"/>
        <v>1.1633986928104576</v>
      </c>
      <c r="K405" s="44">
        <v>383</v>
      </c>
      <c r="L405" s="34">
        <f t="shared" si="20"/>
        <v>1.1633986928104576</v>
      </c>
      <c r="M405" s="14" t="s">
        <v>2929</v>
      </c>
      <c r="N405" s="14" t="s">
        <v>2930</v>
      </c>
      <c r="O405" s="14">
        <v>408.4</v>
      </c>
      <c r="P405" s="14" t="s">
        <v>89</v>
      </c>
      <c r="Q405" s="14" t="s">
        <v>8</v>
      </c>
      <c r="R405" s="11"/>
    </row>
    <row r="406" spans="1:18" ht="12.75" customHeight="1" x14ac:dyDescent="0.25">
      <c r="A406" s="14" t="s">
        <v>3810</v>
      </c>
      <c r="B406" s="14" t="s">
        <v>5217</v>
      </c>
      <c r="C406" s="14" t="s">
        <v>3004</v>
      </c>
      <c r="D406" s="14" t="s">
        <v>3005</v>
      </c>
      <c r="E406" s="14" t="s">
        <v>4678</v>
      </c>
      <c r="F406" s="15">
        <v>99.8</v>
      </c>
      <c r="G406" s="15">
        <v>49.1</v>
      </c>
      <c r="H406" s="15">
        <v>50.2</v>
      </c>
      <c r="I406" s="14">
        <f t="shared" si="18"/>
        <v>99.300000000000011</v>
      </c>
      <c r="J406" s="34">
        <f t="shared" si="19"/>
        <v>1.0224032586558045</v>
      </c>
      <c r="K406" s="44">
        <v>384</v>
      </c>
      <c r="L406" s="34">
        <f t="shared" si="20"/>
        <v>1.0224032586558045</v>
      </c>
      <c r="M406" s="14" t="s">
        <v>3006</v>
      </c>
      <c r="N406" s="14" t="s">
        <v>3007</v>
      </c>
      <c r="O406" s="14">
        <v>424.4</v>
      </c>
      <c r="P406" s="14" t="s">
        <v>89</v>
      </c>
      <c r="Q406" s="14" t="s">
        <v>28</v>
      </c>
      <c r="R406" s="11"/>
    </row>
    <row r="407" spans="1:18" ht="12.75" customHeight="1" x14ac:dyDescent="0.25">
      <c r="A407" s="14" t="s">
        <v>3918</v>
      </c>
      <c r="B407" s="14" t="s">
        <v>5217</v>
      </c>
      <c r="C407" s="14" t="s">
        <v>3419</v>
      </c>
      <c r="D407" s="14" t="s">
        <v>3420</v>
      </c>
      <c r="E407" s="14" t="s">
        <v>4823</v>
      </c>
      <c r="F407" s="15">
        <v>99.9</v>
      </c>
      <c r="G407" s="15">
        <v>50</v>
      </c>
      <c r="H407" s="15">
        <v>49.5</v>
      </c>
      <c r="I407" s="14">
        <f t="shared" ref="I407:I470" si="21">G407+H407</f>
        <v>99.5</v>
      </c>
      <c r="J407" s="34">
        <f t="shared" ref="J407:J470" si="22">H407/G407</f>
        <v>0.99</v>
      </c>
      <c r="K407" s="44">
        <v>385</v>
      </c>
      <c r="L407" s="34">
        <f t="shared" si="20"/>
        <v>0.99</v>
      </c>
      <c r="M407" s="14" t="s">
        <v>3421</v>
      </c>
      <c r="N407" s="14" t="s">
        <v>3007</v>
      </c>
      <c r="O407" s="14">
        <v>424.4</v>
      </c>
      <c r="P407" s="14" t="s">
        <v>90</v>
      </c>
      <c r="Q407" s="14" t="s">
        <v>57</v>
      </c>
      <c r="R407" s="11"/>
    </row>
    <row r="408" spans="1:18" ht="12.75" customHeight="1" x14ac:dyDescent="0.25">
      <c r="A408" s="14" t="s">
        <v>4012</v>
      </c>
      <c r="B408" s="14" t="s">
        <v>5216</v>
      </c>
      <c r="C408" s="14" t="s">
        <v>2557</v>
      </c>
      <c r="D408" s="14" t="s">
        <v>2558</v>
      </c>
      <c r="E408" s="14" t="s">
        <v>4386</v>
      </c>
      <c r="F408" s="15">
        <v>99.9</v>
      </c>
      <c r="G408" s="15">
        <v>47.2</v>
      </c>
      <c r="H408" s="15">
        <v>52.2</v>
      </c>
      <c r="I408" s="14">
        <f t="shared" si="21"/>
        <v>99.4</v>
      </c>
      <c r="J408" s="34">
        <f t="shared" si="22"/>
        <v>1.1059322033898304</v>
      </c>
      <c r="K408" s="44">
        <v>386</v>
      </c>
      <c r="L408" s="34">
        <f t="shared" ref="L408:L471" si="23">J408/1</f>
        <v>1.1059322033898304</v>
      </c>
      <c r="M408" s="14" t="s">
        <v>2559</v>
      </c>
      <c r="N408" s="14" t="s">
        <v>2560</v>
      </c>
      <c r="O408" s="14">
        <v>638.87</v>
      </c>
      <c r="P408" s="14" t="s">
        <v>87</v>
      </c>
      <c r="Q408" s="14" t="s">
        <v>71</v>
      </c>
      <c r="R408" s="11"/>
    </row>
    <row r="409" spans="1:18" ht="12.75" customHeight="1" x14ac:dyDescent="0.25">
      <c r="A409" s="14" t="s">
        <v>3943</v>
      </c>
      <c r="B409" s="14" t="s">
        <v>5216</v>
      </c>
      <c r="C409" s="14" t="s">
        <v>2291</v>
      </c>
      <c r="D409" s="14" t="s">
        <v>2292</v>
      </c>
      <c r="E409" s="14" t="s">
        <v>4765</v>
      </c>
      <c r="F409" s="15">
        <v>99.8</v>
      </c>
      <c r="G409" s="15">
        <v>49.7</v>
      </c>
      <c r="H409" s="15">
        <v>49.9</v>
      </c>
      <c r="I409" s="14">
        <f t="shared" si="21"/>
        <v>99.6</v>
      </c>
      <c r="J409" s="34">
        <f t="shared" si="22"/>
        <v>1.0040241448692151</v>
      </c>
      <c r="K409" s="44">
        <v>387</v>
      </c>
      <c r="L409" s="34">
        <f t="shared" si="23"/>
        <v>1.0040241448692151</v>
      </c>
      <c r="M409" s="14" t="s">
        <v>2293</v>
      </c>
      <c r="N409" s="14" t="s">
        <v>2294</v>
      </c>
      <c r="O409" s="14">
        <v>785.01</v>
      </c>
      <c r="P409" s="14" t="s">
        <v>87</v>
      </c>
      <c r="Q409" s="14" t="s">
        <v>2</v>
      </c>
      <c r="R409" s="11"/>
    </row>
    <row r="410" spans="1:18" ht="12.75" customHeight="1" x14ac:dyDescent="0.25">
      <c r="A410" s="14" t="s">
        <v>4141</v>
      </c>
      <c r="B410" s="14" t="s">
        <v>5216</v>
      </c>
      <c r="C410" s="14" t="s">
        <v>2404</v>
      </c>
      <c r="D410" s="14" t="s">
        <v>2405</v>
      </c>
      <c r="E410" s="14" t="s">
        <v>4405</v>
      </c>
      <c r="F410" s="15">
        <v>99.6</v>
      </c>
      <c r="G410" s="15">
        <v>47.4</v>
      </c>
      <c r="H410" s="15">
        <v>52</v>
      </c>
      <c r="I410" s="14">
        <f t="shared" si="21"/>
        <v>99.4</v>
      </c>
      <c r="J410" s="34">
        <f t="shared" si="22"/>
        <v>1.0970464135021096</v>
      </c>
      <c r="K410" s="44">
        <v>388</v>
      </c>
      <c r="L410" s="34">
        <f t="shared" si="23"/>
        <v>1.0970464135021096</v>
      </c>
      <c r="M410" s="14" t="s">
        <v>2406</v>
      </c>
      <c r="N410" s="14" t="s">
        <v>2407</v>
      </c>
      <c r="O410" s="14">
        <v>1079.27</v>
      </c>
      <c r="P410" s="14" t="s">
        <v>87</v>
      </c>
      <c r="Q410" s="14" t="s">
        <v>31</v>
      </c>
      <c r="R410" s="11"/>
    </row>
    <row r="411" spans="1:18" ht="12.75" customHeight="1" x14ac:dyDescent="0.25">
      <c r="A411" s="14" t="s">
        <v>3982</v>
      </c>
      <c r="B411" s="14" t="s">
        <v>5216</v>
      </c>
      <c r="C411" s="14" t="s">
        <v>2442</v>
      </c>
      <c r="D411" s="14" t="s">
        <v>2443</v>
      </c>
      <c r="E411" s="14" t="s">
        <v>4529</v>
      </c>
      <c r="F411" s="15">
        <v>99.9</v>
      </c>
      <c r="G411" s="15">
        <v>48.3</v>
      </c>
      <c r="H411" s="15">
        <v>51.2</v>
      </c>
      <c r="I411" s="14">
        <f t="shared" si="21"/>
        <v>99.5</v>
      </c>
      <c r="J411" s="34">
        <f t="shared" si="22"/>
        <v>1.0600414078674949</v>
      </c>
      <c r="K411" s="44">
        <v>389</v>
      </c>
      <c r="L411" s="34">
        <f t="shared" si="23"/>
        <v>1.0600414078674949</v>
      </c>
      <c r="M411" s="14" t="s">
        <v>2444</v>
      </c>
      <c r="N411" s="14" t="s">
        <v>2445</v>
      </c>
      <c r="O411" s="14">
        <v>1079.2684999999999</v>
      </c>
      <c r="P411" s="14" t="s">
        <v>87</v>
      </c>
      <c r="Q411" s="14" t="s">
        <v>41</v>
      </c>
      <c r="R411" s="11"/>
    </row>
    <row r="412" spans="1:18" ht="12.75" customHeight="1" x14ac:dyDescent="0.25">
      <c r="A412" s="14" t="s">
        <v>3992</v>
      </c>
      <c r="B412" s="14" t="s">
        <v>5216</v>
      </c>
      <c r="C412" s="14" t="s">
        <v>2481</v>
      </c>
      <c r="D412" s="14" t="s">
        <v>2482</v>
      </c>
      <c r="E412" s="14" t="s">
        <v>4718</v>
      </c>
      <c r="F412" s="15">
        <v>99.9</v>
      </c>
      <c r="G412" s="15">
        <v>49.4</v>
      </c>
      <c r="H412" s="15">
        <v>50</v>
      </c>
      <c r="I412" s="14">
        <f t="shared" si="21"/>
        <v>99.4</v>
      </c>
      <c r="J412" s="34">
        <f t="shared" si="22"/>
        <v>1.0121457489878543</v>
      </c>
      <c r="K412" s="44">
        <v>390</v>
      </c>
      <c r="L412" s="34">
        <f t="shared" si="23"/>
        <v>1.0121457489878543</v>
      </c>
      <c r="M412" s="14" t="s">
        <v>2483</v>
      </c>
      <c r="N412" s="14" t="s">
        <v>2484</v>
      </c>
      <c r="O412" s="14">
        <v>801.01</v>
      </c>
      <c r="P412" s="14" t="s">
        <v>87</v>
      </c>
      <c r="Q412" s="14" t="s">
        <v>51</v>
      </c>
      <c r="R412" s="11"/>
    </row>
    <row r="413" spans="1:18" ht="12.75" customHeight="1" x14ac:dyDescent="0.25">
      <c r="A413" s="14" t="s">
        <v>4136</v>
      </c>
      <c r="B413" s="14" t="s">
        <v>5216</v>
      </c>
      <c r="C413" s="14" t="s">
        <v>2366</v>
      </c>
      <c r="D413" s="14" t="s">
        <v>2367</v>
      </c>
      <c r="E413" s="14" t="s">
        <v>4671</v>
      </c>
      <c r="F413" s="15">
        <v>99.7</v>
      </c>
      <c r="G413" s="15">
        <v>49.1</v>
      </c>
      <c r="H413" s="15">
        <v>50.2</v>
      </c>
      <c r="I413" s="14">
        <f t="shared" si="21"/>
        <v>99.300000000000011</v>
      </c>
      <c r="J413" s="34">
        <f t="shared" si="22"/>
        <v>1.0224032586558045</v>
      </c>
      <c r="K413" s="44">
        <v>391</v>
      </c>
      <c r="L413" s="34">
        <f t="shared" si="23"/>
        <v>1.0224032586558045</v>
      </c>
      <c r="M413" s="14" t="s">
        <v>2368</v>
      </c>
      <c r="N413" s="14" t="s">
        <v>2369</v>
      </c>
      <c r="O413" s="14">
        <v>785.02</v>
      </c>
      <c r="P413" s="14" t="s">
        <v>87</v>
      </c>
      <c r="Q413" s="14" t="s">
        <v>21</v>
      </c>
      <c r="R413" s="11"/>
    </row>
    <row r="414" spans="1:18" ht="12.75" customHeight="1" x14ac:dyDescent="0.25">
      <c r="A414" s="14" t="s">
        <v>4151</v>
      </c>
      <c r="B414" s="14" t="s">
        <v>5216</v>
      </c>
      <c r="C414" s="14" t="s">
        <v>2519</v>
      </c>
      <c r="D414" s="14" t="s">
        <v>2520</v>
      </c>
      <c r="E414" s="14" t="s">
        <v>4759</v>
      </c>
      <c r="F414" s="15">
        <v>99.7</v>
      </c>
      <c r="G414" s="15">
        <v>49.6</v>
      </c>
      <c r="H414" s="15">
        <v>49.8</v>
      </c>
      <c r="I414" s="14">
        <f t="shared" si="21"/>
        <v>99.4</v>
      </c>
      <c r="J414" s="34">
        <f t="shared" si="22"/>
        <v>1.004032258064516</v>
      </c>
      <c r="K414" s="44">
        <v>392</v>
      </c>
      <c r="L414" s="34">
        <f t="shared" si="23"/>
        <v>1.004032258064516</v>
      </c>
      <c r="M414" s="14" t="s">
        <v>2521</v>
      </c>
      <c r="N414" s="14" t="s">
        <v>2522</v>
      </c>
      <c r="O414" s="14">
        <v>752.97</v>
      </c>
      <c r="P414" s="14" t="s">
        <v>87</v>
      </c>
      <c r="Q414" s="14" t="s">
        <v>61</v>
      </c>
      <c r="R414" s="11"/>
    </row>
    <row r="415" spans="1:18" ht="12.75" customHeight="1" x14ac:dyDescent="0.25">
      <c r="A415" s="14" t="s">
        <v>4153</v>
      </c>
      <c r="B415" s="14" t="s">
        <v>5216</v>
      </c>
      <c r="C415" s="14" t="s">
        <v>2526</v>
      </c>
      <c r="D415" s="14" t="s">
        <v>2527</v>
      </c>
      <c r="E415" s="14" t="s">
        <v>5008</v>
      </c>
      <c r="F415" s="15">
        <v>99.8</v>
      </c>
      <c r="G415" s="15">
        <v>51.2</v>
      </c>
      <c r="H415" s="15">
        <v>47.9</v>
      </c>
      <c r="I415" s="14">
        <f t="shared" si="21"/>
        <v>99.1</v>
      </c>
      <c r="J415" s="34">
        <f t="shared" si="22"/>
        <v>0.93554687499999989</v>
      </c>
      <c r="K415" s="44">
        <v>393</v>
      </c>
      <c r="L415" s="34">
        <f t="shared" si="23"/>
        <v>0.93554687499999989</v>
      </c>
      <c r="M415" s="14" t="s">
        <v>2528</v>
      </c>
      <c r="N415" s="14" t="s">
        <v>2529</v>
      </c>
      <c r="O415" s="14">
        <v>767</v>
      </c>
      <c r="P415" s="14" t="s">
        <v>87</v>
      </c>
      <c r="Q415" s="14" t="s">
        <v>63</v>
      </c>
      <c r="R415" s="11"/>
    </row>
    <row r="416" spans="1:18" ht="12.75" customHeight="1" x14ac:dyDescent="0.25">
      <c r="A416" s="14" t="s">
        <v>4142</v>
      </c>
      <c r="B416" s="14" t="s">
        <v>5216</v>
      </c>
      <c r="C416" s="14" t="s">
        <v>2408</v>
      </c>
      <c r="D416" s="14" t="s">
        <v>2409</v>
      </c>
      <c r="E416" s="14" t="s">
        <v>4801</v>
      </c>
      <c r="F416" s="15">
        <v>99.7</v>
      </c>
      <c r="G416" s="15">
        <v>49.9</v>
      </c>
      <c r="H416" s="15">
        <v>49.2</v>
      </c>
      <c r="I416" s="14">
        <f t="shared" si="21"/>
        <v>99.1</v>
      </c>
      <c r="J416" s="34">
        <f t="shared" si="22"/>
        <v>0.98597194388777565</v>
      </c>
      <c r="K416" s="44">
        <v>394</v>
      </c>
      <c r="L416" s="34">
        <f t="shared" si="23"/>
        <v>0.98597194388777565</v>
      </c>
      <c r="M416" s="14" t="s">
        <v>2410</v>
      </c>
      <c r="N416" s="14" t="s">
        <v>2411</v>
      </c>
      <c r="O416" s="14">
        <v>957.10900000000004</v>
      </c>
      <c r="P416" s="14" t="s">
        <v>87</v>
      </c>
      <c r="Q416" s="14" t="s">
        <v>32</v>
      </c>
      <c r="R416" s="11"/>
    </row>
    <row r="417" spans="1:18" ht="12.75" customHeight="1" x14ac:dyDescent="0.25">
      <c r="A417" s="14" t="s">
        <v>4020</v>
      </c>
      <c r="B417" s="14" t="s">
        <v>5215</v>
      </c>
      <c r="C417" s="14" t="s">
        <v>1355</v>
      </c>
      <c r="D417" s="14" t="s">
        <v>1356</v>
      </c>
      <c r="E417" s="14" t="s">
        <v>4298</v>
      </c>
      <c r="F417" s="15">
        <v>99.8</v>
      </c>
      <c r="G417" s="15">
        <v>46</v>
      </c>
      <c r="H417" s="15">
        <v>53</v>
      </c>
      <c r="I417" s="14">
        <f t="shared" si="21"/>
        <v>99</v>
      </c>
      <c r="J417" s="34">
        <f t="shared" si="22"/>
        <v>1.1521739130434783</v>
      </c>
      <c r="K417" s="44">
        <v>395</v>
      </c>
      <c r="L417" s="34">
        <f t="shared" si="23"/>
        <v>1.1521739130434783</v>
      </c>
      <c r="M417" s="14" t="s">
        <v>1357</v>
      </c>
      <c r="N417" s="14" t="s">
        <v>1358</v>
      </c>
      <c r="O417" s="14">
        <v>1791.83</v>
      </c>
      <c r="P417" s="14" t="s">
        <v>83</v>
      </c>
      <c r="Q417" s="14" t="s">
        <v>79</v>
      </c>
      <c r="R417" s="11"/>
    </row>
    <row r="418" spans="1:18" ht="12.75" customHeight="1" x14ac:dyDescent="0.25">
      <c r="A418" s="14" t="s">
        <v>3978</v>
      </c>
      <c r="B418" s="14" t="s">
        <v>5217</v>
      </c>
      <c r="C418" s="14" t="s">
        <v>3611</v>
      </c>
      <c r="D418" s="14" t="s">
        <v>3612</v>
      </c>
      <c r="E418" s="14" t="s">
        <v>4569</v>
      </c>
      <c r="F418" s="15">
        <v>100</v>
      </c>
      <c r="G418" s="15">
        <v>48.5</v>
      </c>
      <c r="H418" s="15">
        <v>50.9</v>
      </c>
      <c r="I418" s="14">
        <f t="shared" si="21"/>
        <v>99.4</v>
      </c>
      <c r="J418" s="34">
        <f t="shared" si="22"/>
        <v>1.0494845360824743</v>
      </c>
      <c r="K418" s="44">
        <v>396</v>
      </c>
      <c r="L418" s="34">
        <f t="shared" si="23"/>
        <v>1.0494845360824743</v>
      </c>
      <c r="M418" s="14" t="s">
        <v>3613</v>
      </c>
      <c r="N418" s="14" t="s">
        <v>3614</v>
      </c>
      <c r="O418" s="14">
        <v>432.64</v>
      </c>
      <c r="P418" s="14" t="s">
        <v>91</v>
      </c>
      <c r="Q418" s="14" t="s">
        <v>37</v>
      </c>
      <c r="R418" s="11"/>
    </row>
    <row r="419" spans="1:18" ht="12.75" customHeight="1" x14ac:dyDescent="0.25">
      <c r="A419" s="14" t="s">
        <v>3880</v>
      </c>
      <c r="B419" s="14" t="s">
        <v>5215</v>
      </c>
      <c r="C419" s="14" t="s">
        <v>809</v>
      </c>
      <c r="D419" s="14" t="s">
        <v>810</v>
      </c>
      <c r="E419" s="14" t="s">
        <v>5116</v>
      </c>
      <c r="F419" s="15">
        <v>99.6</v>
      </c>
      <c r="G419" s="15">
        <v>53.5</v>
      </c>
      <c r="H419" s="15">
        <v>45.9</v>
      </c>
      <c r="I419" s="14">
        <f t="shared" si="21"/>
        <v>99.4</v>
      </c>
      <c r="J419" s="34">
        <f t="shared" si="22"/>
        <v>0.85794392523364482</v>
      </c>
      <c r="K419" s="44">
        <v>397</v>
      </c>
      <c r="L419" s="34">
        <f t="shared" si="23"/>
        <v>0.85794392523364482</v>
      </c>
      <c r="M419" s="14" t="s">
        <v>811</v>
      </c>
      <c r="N419" s="14" t="s">
        <v>124</v>
      </c>
      <c r="O419" s="14">
        <v>324.37</v>
      </c>
      <c r="P419" s="14" t="s">
        <v>82</v>
      </c>
      <c r="Q419" s="14" t="s">
        <v>19</v>
      </c>
      <c r="R419" s="11"/>
    </row>
    <row r="420" spans="1:18" ht="12.75" customHeight="1" x14ac:dyDescent="0.25">
      <c r="A420" s="14" t="s">
        <v>4071</v>
      </c>
      <c r="B420" s="14" t="s">
        <v>5216</v>
      </c>
      <c r="C420" s="14" t="s">
        <v>1850</v>
      </c>
      <c r="D420" s="14" t="s">
        <v>1851</v>
      </c>
      <c r="E420" s="14" t="s">
        <v>4771</v>
      </c>
      <c r="F420" s="15">
        <v>99.9</v>
      </c>
      <c r="G420" s="15">
        <v>49.7</v>
      </c>
      <c r="H420" s="15">
        <v>49.7</v>
      </c>
      <c r="I420" s="14">
        <f t="shared" si="21"/>
        <v>99.4</v>
      </c>
      <c r="J420" s="34">
        <f t="shared" si="22"/>
        <v>1</v>
      </c>
      <c r="K420" s="44">
        <v>398</v>
      </c>
      <c r="L420" s="34">
        <f t="shared" si="23"/>
        <v>1</v>
      </c>
      <c r="M420" s="14" t="s">
        <v>1852</v>
      </c>
      <c r="N420" s="14" t="s">
        <v>1853</v>
      </c>
      <c r="O420" s="14">
        <v>628.54</v>
      </c>
      <c r="P420" s="14" t="s">
        <v>85</v>
      </c>
      <c r="Q420" s="14" t="s">
        <v>47</v>
      </c>
      <c r="R420" s="11"/>
    </row>
    <row r="421" spans="1:18" ht="12.75" customHeight="1" x14ac:dyDescent="0.25">
      <c r="A421" s="14" t="s">
        <v>3941</v>
      </c>
      <c r="B421" s="14" t="s">
        <v>5215</v>
      </c>
      <c r="C421" s="14" t="s">
        <v>1049</v>
      </c>
      <c r="D421" s="14" t="s">
        <v>1050</v>
      </c>
      <c r="E421" s="14" t="s">
        <v>4729</v>
      </c>
      <c r="F421" s="15">
        <v>99.8</v>
      </c>
      <c r="G421" s="15">
        <v>49.5</v>
      </c>
      <c r="H421" s="15">
        <v>50.2</v>
      </c>
      <c r="I421" s="14">
        <f t="shared" si="21"/>
        <v>99.7</v>
      </c>
      <c r="J421" s="34">
        <f t="shared" si="22"/>
        <v>1.0141414141414142</v>
      </c>
      <c r="K421" s="44">
        <v>399</v>
      </c>
      <c r="L421" s="34">
        <f t="shared" si="23"/>
        <v>1.0141414141414142</v>
      </c>
      <c r="M421" s="14" t="s">
        <v>1051</v>
      </c>
      <c r="N421" s="14" t="s">
        <v>1052</v>
      </c>
      <c r="O421" s="14">
        <v>75.069999999999993</v>
      </c>
      <c r="P421" s="14" t="s">
        <v>82</v>
      </c>
      <c r="Q421" s="14" t="s">
        <v>80</v>
      </c>
      <c r="R421" s="11"/>
    </row>
    <row r="422" spans="1:18" ht="12.75" customHeight="1" x14ac:dyDescent="0.25">
      <c r="A422" s="14" t="s">
        <v>3968</v>
      </c>
      <c r="B422" s="14" t="s">
        <v>5215</v>
      </c>
      <c r="C422" s="14" t="s">
        <v>1154</v>
      </c>
      <c r="D422" s="14" t="s">
        <v>1155</v>
      </c>
      <c r="E422" s="14" t="s">
        <v>4848</v>
      </c>
      <c r="F422" s="15">
        <v>99.9</v>
      </c>
      <c r="G422" s="15">
        <v>50.2</v>
      </c>
      <c r="H422" s="15">
        <v>49.1</v>
      </c>
      <c r="I422" s="14">
        <f t="shared" si="21"/>
        <v>99.300000000000011</v>
      </c>
      <c r="J422" s="34">
        <f t="shared" si="22"/>
        <v>0.97808764940239046</v>
      </c>
      <c r="K422" s="44">
        <v>400</v>
      </c>
      <c r="L422" s="34">
        <f t="shared" si="23"/>
        <v>0.97808764940239046</v>
      </c>
      <c r="M422" s="14" t="s">
        <v>1156</v>
      </c>
      <c r="N422" s="14" t="s">
        <v>531</v>
      </c>
      <c r="O422" s="14">
        <v>284.26</v>
      </c>
      <c r="P422" s="14" t="s">
        <v>83</v>
      </c>
      <c r="Q422" s="14" t="s">
        <v>27</v>
      </c>
      <c r="R422" s="11"/>
    </row>
    <row r="423" spans="1:18" ht="12.75" customHeight="1" x14ac:dyDescent="0.25">
      <c r="A423" s="14" t="s">
        <v>3871</v>
      </c>
      <c r="B423" s="14" t="s">
        <v>5215</v>
      </c>
      <c r="C423" s="14" t="s">
        <v>769</v>
      </c>
      <c r="D423" s="14" t="s">
        <v>770</v>
      </c>
      <c r="E423" s="14" t="s">
        <v>4597</v>
      </c>
      <c r="F423" s="15">
        <v>99.8</v>
      </c>
      <c r="G423" s="15">
        <v>48.8</v>
      </c>
      <c r="H423" s="15">
        <v>50.6</v>
      </c>
      <c r="I423" s="14">
        <f t="shared" si="21"/>
        <v>99.4</v>
      </c>
      <c r="J423" s="34">
        <f t="shared" si="22"/>
        <v>1.0368852459016393</v>
      </c>
      <c r="K423" s="44">
        <v>401</v>
      </c>
      <c r="L423" s="34">
        <f t="shared" si="23"/>
        <v>1.0368852459016393</v>
      </c>
      <c r="M423" s="14" t="s">
        <v>771</v>
      </c>
      <c r="N423" s="14" t="s">
        <v>772</v>
      </c>
      <c r="O423" s="14">
        <v>822.94</v>
      </c>
      <c r="P423" s="14" t="s">
        <v>82</v>
      </c>
      <c r="Q423" s="14" t="s">
        <v>9</v>
      </c>
      <c r="R423" s="11"/>
    </row>
    <row r="424" spans="1:18" ht="12.75" customHeight="1" x14ac:dyDescent="0.25">
      <c r="A424" s="14" t="s">
        <v>3973</v>
      </c>
      <c r="B424" s="14" t="s">
        <v>5215</v>
      </c>
      <c r="C424" s="14" t="s">
        <v>1173</v>
      </c>
      <c r="D424" s="14" t="s">
        <v>1174</v>
      </c>
      <c r="E424" s="14" t="s">
        <v>4274</v>
      </c>
      <c r="F424" s="15">
        <v>99.7</v>
      </c>
      <c r="G424" s="15">
        <v>44.4</v>
      </c>
      <c r="H424" s="15">
        <v>54.9</v>
      </c>
      <c r="I424" s="14">
        <f t="shared" si="21"/>
        <v>99.3</v>
      </c>
      <c r="J424" s="34">
        <f t="shared" si="22"/>
        <v>1.2364864864864864</v>
      </c>
      <c r="K424" s="44">
        <v>402</v>
      </c>
      <c r="L424" s="34">
        <f t="shared" si="23"/>
        <v>1.2364864864864864</v>
      </c>
      <c r="M424" s="14" t="s">
        <v>1175</v>
      </c>
      <c r="N424" s="14" t="s">
        <v>1176</v>
      </c>
      <c r="O424" s="14">
        <v>536.57000000000005</v>
      </c>
      <c r="P424" s="14" t="s">
        <v>83</v>
      </c>
      <c r="Q424" s="14" t="s">
        <v>32</v>
      </c>
      <c r="R424" s="11"/>
    </row>
    <row r="425" spans="1:18" ht="12.75" customHeight="1" x14ac:dyDescent="0.25">
      <c r="A425" s="14" t="s">
        <v>3954</v>
      </c>
      <c r="B425" s="14" t="s">
        <v>5215</v>
      </c>
      <c r="C425" s="14" t="s">
        <v>1100</v>
      </c>
      <c r="D425" s="14" t="s">
        <v>1101</v>
      </c>
      <c r="E425" s="14" t="s">
        <v>4844</v>
      </c>
      <c r="F425" s="15">
        <v>99.7</v>
      </c>
      <c r="G425" s="15">
        <v>50.2</v>
      </c>
      <c r="H425" s="15">
        <v>49.1</v>
      </c>
      <c r="I425" s="14">
        <f t="shared" si="21"/>
        <v>99.300000000000011</v>
      </c>
      <c r="J425" s="34">
        <f t="shared" si="22"/>
        <v>0.97808764940239046</v>
      </c>
      <c r="K425" s="44">
        <v>403</v>
      </c>
      <c r="L425" s="34">
        <f t="shared" si="23"/>
        <v>0.97808764940239046</v>
      </c>
      <c r="M425" s="14" t="s">
        <v>1102</v>
      </c>
      <c r="N425" s="14" t="s">
        <v>1103</v>
      </c>
      <c r="O425" s="14">
        <v>388.45</v>
      </c>
      <c r="P425" s="14" t="s">
        <v>83</v>
      </c>
      <c r="Q425" s="14" t="s">
        <v>13</v>
      </c>
      <c r="R425" s="11"/>
    </row>
    <row r="426" spans="1:18" ht="12.75" customHeight="1" x14ac:dyDescent="0.25">
      <c r="A426" s="14" t="s">
        <v>3821</v>
      </c>
      <c r="B426" s="14" t="s">
        <v>5216</v>
      </c>
      <c r="C426" s="14" t="s">
        <v>1819</v>
      </c>
      <c r="D426" s="14" t="s">
        <v>1820</v>
      </c>
      <c r="E426" s="14" t="s">
        <v>5155</v>
      </c>
      <c r="F426" s="15">
        <v>99</v>
      </c>
      <c r="G426" s="15">
        <v>60.3</v>
      </c>
      <c r="H426" s="15">
        <v>38.6</v>
      </c>
      <c r="I426" s="14">
        <f t="shared" si="21"/>
        <v>98.9</v>
      </c>
      <c r="J426" s="34">
        <f t="shared" si="22"/>
        <v>0.64013266998341634</v>
      </c>
      <c r="K426" s="44">
        <v>404</v>
      </c>
      <c r="L426" s="34">
        <f t="shared" si="23"/>
        <v>0.64013266998341634</v>
      </c>
      <c r="M426" s="14" t="s">
        <v>1821</v>
      </c>
      <c r="N426" s="14" t="s">
        <v>1822</v>
      </c>
      <c r="O426" s="14">
        <v>518.54999999999995</v>
      </c>
      <c r="P426" s="14" t="s">
        <v>85</v>
      </c>
      <c r="Q426" s="14" t="s">
        <v>39</v>
      </c>
      <c r="R426" s="11"/>
    </row>
    <row r="427" spans="1:18" ht="12.75" customHeight="1" x14ac:dyDescent="0.25">
      <c r="A427" s="14" t="s">
        <v>3847</v>
      </c>
      <c r="B427" s="14" t="s">
        <v>5215</v>
      </c>
      <c r="C427" s="14" t="s">
        <v>676</v>
      </c>
      <c r="D427" s="14" t="s">
        <v>677</v>
      </c>
      <c r="E427" s="14" t="s">
        <v>5154</v>
      </c>
      <c r="F427" s="15">
        <v>96.1</v>
      </c>
      <c r="G427" s="15">
        <v>60.2</v>
      </c>
      <c r="H427" s="15">
        <v>37.9</v>
      </c>
      <c r="I427" s="14">
        <f t="shared" si="21"/>
        <v>98.1</v>
      </c>
      <c r="J427" s="34">
        <f t="shared" si="22"/>
        <v>0.62956810631229232</v>
      </c>
      <c r="K427" s="44">
        <v>405</v>
      </c>
      <c r="L427" s="34">
        <f t="shared" si="23"/>
        <v>0.62956810631229232</v>
      </c>
      <c r="M427" s="14" t="s">
        <v>678</v>
      </c>
      <c r="N427" s="14" t="s">
        <v>679</v>
      </c>
      <c r="O427" s="14">
        <v>578.61</v>
      </c>
      <c r="P427" s="14" t="s">
        <v>81</v>
      </c>
      <c r="Q427" s="14" t="s">
        <v>65</v>
      </c>
      <c r="R427" s="11"/>
    </row>
    <row r="428" spans="1:18" ht="12.75" customHeight="1" x14ac:dyDescent="0.25">
      <c r="A428" s="14" t="s">
        <v>3787</v>
      </c>
      <c r="B428" s="14" t="s">
        <v>5217</v>
      </c>
      <c r="C428" s="14" t="s">
        <v>2917</v>
      </c>
      <c r="D428" s="14" t="s">
        <v>2918</v>
      </c>
      <c r="E428" s="14" t="s">
        <v>4395</v>
      </c>
      <c r="F428" s="15">
        <v>99.9</v>
      </c>
      <c r="G428" s="15">
        <v>47.3</v>
      </c>
      <c r="H428" s="15">
        <v>52</v>
      </c>
      <c r="I428" s="14">
        <f t="shared" si="21"/>
        <v>99.3</v>
      </c>
      <c r="J428" s="34">
        <f t="shared" si="22"/>
        <v>1.0993657505285412</v>
      </c>
      <c r="K428" s="44">
        <v>406</v>
      </c>
      <c r="L428" s="34">
        <f t="shared" si="23"/>
        <v>1.0993657505285412</v>
      </c>
      <c r="M428" s="14" t="s">
        <v>2919</v>
      </c>
      <c r="N428" s="14" t="s">
        <v>2920</v>
      </c>
      <c r="O428" s="14">
        <v>885.04</v>
      </c>
      <c r="P428" s="14" t="s">
        <v>89</v>
      </c>
      <c r="Q428" s="14" t="s">
        <v>5</v>
      </c>
      <c r="R428" s="11"/>
    </row>
    <row r="429" spans="1:18" ht="12.75" customHeight="1" x14ac:dyDescent="0.25">
      <c r="A429" s="14" t="s">
        <v>4083</v>
      </c>
      <c r="B429" s="14" t="s">
        <v>5216</v>
      </c>
      <c r="C429" s="14" t="s">
        <v>1944</v>
      </c>
      <c r="D429" s="14" t="s">
        <v>1945</v>
      </c>
      <c r="E429" s="14" t="s">
        <v>5105</v>
      </c>
      <c r="F429" s="15">
        <v>99.9</v>
      </c>
      <c r="G429" s="15">
        <v>53</v>
      </c>
      <c r="H429" s="15">
        <v>46.7</v>
      </c>
      <c r="I429" s="14">
        <f t="shared" si="21"/>
        <v>99.7</v>
      </c>
      <c r="J429" s="34">
        <f t="shared" si="22"/>
        <v>0.88113207547169814</v>
      </c>
      <c r="K429" s="44">
        <v>407</v>
      </c>
      <c r="L429" s="34">
        <f t="shared" si="23"/>
        <v>0.88113207547169814</v>
      </c>
      <c r="M429" s="14" t="s">
        <v>1946</v>
      </c>
      <c r="N429" s="14" t="s">
        <v>1947</v>
      </c>
      <c r="O429" s="14">
        <v>174.24</v>
      </c>
      <c r="P429" s="14" t="s">
        <v>85</v>
      </c>
      <c r="Q429" s="14" t="s">
        <v>72</v>
      </c>
      <c r="R429" s="11"/>
    </row>
    <row r="430" spans="1:18" ht="12.75" customHeight="1" x14ac:dyDescent="0.25">
      <c r="A430" s="14" t="s">
        <v>3921</v>
      </c>
      <c r="B430" s="14" t="s">
        <v>5215</v>
      </c>
      <c r="C430" s="14" t="s">
        <v>970</v>
      </c>
      <c r="D430" s="14" t="s">
        <v>971</v>
      </c>
      <c r="E430" s="14" t="s">
        <v>5075</v>
      </c>
      <c r="F430" s="15">
        <v>99.8</v>
      </c>
      <c r="G430" s="15">
        <v>52.4</v>
      </c>
      <c r="H430" s="15">
        <v>46.9</v>
      </c>
      <c r="I430" s="14">
        <f t="shared" si="21"/>
        <v>99.3</v>
      </c>
      <c r="J430" s="34">
        <f t="shared" si="22"/>
        <v>0.89503816793893132</v>
      </c>
      <c r="K430" s="44">
        <v>408</v>
      </c>
      <c r="L430" s="34">
        <f t="shared" si="23"/>
        <v>0.89503816793893132</v>
      </c>
      <c r="M430" s="14" t="s">
        <v>972</v>
      </c>
      <c r="N430" s="14" t="s">
        <v>973</v>
      </c>
      <c r="O430" s="14">
        <v>168.15</v>
      </c>
      <c r="P430" s="14" t="s">
        <v>82</v>
      </c>
      <c r="Q430" s="14" t="s">
        <v>60</v>
      </c>
      <c r="R430" s="11"/>
    </row>
    <row r="431" spans="1:18" ht="12.75" customHeight="1" x14ac:dyDescent="0.25">
      <c r="A431" s="14" t="s">
        <v>4106</v>
      </c>
      <c r="B431" s="14" t="s">
        <v>5216</v>
      </c>
      <c r="C431" s="14" t="s">
        <v>2094</v>
      </c>
      <c r="D431" s="14" t="s">
        <v>2095</v>
      </c>
      <c r="E431" s="14" t="s">
        <v>4591</v>
      </c>
      <c r="F431" s="15">
        <v>99.5</v>
      </c>
      <c r="G431" s="15">
        <v>48.7</v>
      </c>
      <c r="H431" s="15">
        <v>50.4</v>
      </c>
      <c r="I431" s="14">
        <f t="shared" si="21"/>
        <v>99.1</v>
      </c>
      <c r="J431" s="34">
        <f t="shared" si="22"/>
        <v>1.0349075975359343</v>
      </c>
      <c r="K431" s="44">
        <v>409</v>
      </c>
      <c r="L431" s="34">
        <f t="shared" si="23"/>
        <v>1.0349075975359343</v>
      </c>
      <c r="M431" s="14" t="s">
        <v>2096</v>
      </c>
      <c r="N431" s="14" t="s">
        <v>2097</v>
      </c>
      <c r="O431" s="14">
        <v>151.13</v>
      </c>
      <c r="P431" s="14" t="s">
        <v>86</v>
      </c>
      <c r="Q431" s="14" t="s">
        <v>31</v>
      </c>
      <c r="R431" s="11"/>
    </row>
    <row r="432" spans="1:18" ht="12.75" customHeight="1" x14ac:dyDescent="0.25">
      <c r="A432" s="14" t="s">
        <v>104</v>
      </c>
      <c r="B432" s="14" t="s">
        <v>5216</v>
      </c>
      <c r="C432" s="14" t="s">
        <v>2016</v>
      </c>
      <c r="D432" s="14" t="s">
        <v>2017</v>
      </c>
      <c r="E432" s="14" t="s">
        <v>4732</v>
      </c>
      <c r="F432" s="15">
        <v>99.6</v>
      </c>
      <c r="G432" s="15">
        <v>49.5</v>
      </c>
      <c r="H432" s="15">
        <v>49.9</v>
      </c>
      <c r="I432" s="14">
        <f t="shared" si="21"/>
        <v>99.4</v>
      </c>
      <c r="J432" s="34">
        <f t="shared" si="22"/>
        <v>1.0080808080808081</v>
      </c>
      <c r="K432" s="44">
        <v>410</v>
      </c>
      <c r="L432" s="34">
        <f t="shared" si="23"/>
        <v>1.0080808080808081</v>
      </c>
      <c r="M432" s="14" t="s">
        <v>2018</v>
      </c>
      <c r="N432" s="14" t="s">
        <v>120</v>
      </c>
      <c r="O432" s="14">
        <v>283.24</v>
      </c>
      <c r="P432" s="14" t="s">
        <v>86</v>
      </c>
      <c r="Q432" s="14" t="s">
        <v>11</v>
      </c>
      <c r="R432" s="11"/>
    </row>
    <row r="433" spans="1:18" ht="12.75" customHeight="1" x14ac:dyDescent="0.25">
      <c r="A433" s="14" t="s">
        <v>3719</v>
      </c>
      <c r="B433" s="14" t="s">
        <v>5216</v>
      </c>
      <c r="C433" s="14" t="s">
        <v>1378</v>
      </c>
      <c r="D433" s="14" t="s">
        <v>1379</v>
      </c>
      <c r="E433" s="14" t="s">
        <v>4448</v>
      </c>
      <c r="F433" s="15">
        <v>99.7</v>
      </c>
      <c r="G433" s="15">
        <v>47.8</v>
      </c>
      <c r="H433" s="15">
        <v>51.3</v>
      </c>
      <c r="I433" s="14">
        <f t="shared" si="21"/>
        <v>99.1</v>
      </c>
      <c r="J433" s="34">
        <f t="shared" si="22"/>
        <v>1.0732217573221758</v>
      </c>
      <c r="K433" s="44">
        <v>411</v>
      </c>
      <c r="L433" s="34">
        <f t="shared" si="23"/>
        <v>1.0732217573221758</v>
      </c>
      <c r="M433" s="14" t="s">
        <v>1380</v>
      </c>
      <c r="N433" s="14" t="s">
        <v>1381</v>
      </c>
      <c r="O433" s="14">
        <v>899.07</v>
      </c>
      <c r="P433" s="14" t="s">
        <v>84</v>
      </c>
      <c r="Q433" s="14" t="s">
        <v>5</v>
      </c>
      <c r="R433" s="11"/>
    </row>
    <row r="434" spans="1:18" ht="12.75" customHeight="1" x14ac:dyDescent="0.25">
      <c r="A434" s="14" t="s">
        <v>4113</v>
      </c>
      <c r="B434" s="14" t="s">
        <v>5216</v>
      </c>
      <c r="C434" s="14" t="s">
        <v>2161</v>
      </c>
      <c r="D434" s="14" t="s">
        <v>2162</v>
      </c>
      <c r="E434" s="14" t="s">
        <v>4852</v>
      </c>
      <c r="F434" s="15">
        <v>99.8</v>
      </c>
      <c r="G434" s="15">
        <v>50.2</v>
      </c>
      <c r="H434" s="15">
        <v>48.8</v>
      </c>
      <c r="I434" s="14">
        <f t="shared" si="21"/>
        <v>99</v>
      </c>
      <c r="J434" s="34">
        <f t="shared" si="22"/>
        <v>0.97211155378486047</v>
      </c>
      <c r="K434" s="44">
        <v>412</v>
      </c>
      <c r="L434" s="34">
        <f t="shared" si="23"/>
        <v>0.97211155378486047</v>
      </c>
      <c r="M434" s="14" t="s">
        <v>2163</v>
      </c>
      <c r="N434" s="14" t="s">
        <v>2164</v>
      </c>
      <c r="O434" s="14">
        <v>947.15800000000002</v>
      </c>
      <c r="P434" s="14" t="s">
        <v>86</v>
      </c>
      <c r="Q434" s="14" t="s">
        <v>48</v>
      </c>
      <c r="R434" s="11"/>
    </row>
    <row r="435" spans="1:18" ht="12.75" customHeight="1" x14ac:dyDescent="0.25">
      <c r="A435" s="14" t="s">
        <v>4177</v>
      </c>
      <c r="B435" s="14" t="s">
        <v>5217</v>
      </c>
      <c r="C435" s="14" t="s">
        <v>2794</v>
      </c>
      <c r="D435" s="14" t="s">
        <v>2795</v>
      </c>
      <c r="E435" s="14" t="s">
        <v>4410</v>
      </c>
      <c r="F435" s="15">
        <v>100</v>
      </c>
      <c r="G435" s="15">
        <v>47.4</v>
      </c>
      <c r="H435" s="15">
        <v>51.3</v>
      </c>
      <c r="I435" s="14">
        <f t="shared" si="21"/>
        <v>98.699999999999989</v>
      </c>
      <c r="J435" s="34">
        <f t="shared" si="22"/>
        <v>1.0822784810126582</v>
      </c>
      <c r="K435" s="44">
        <v>413</v>
      </c>
      <c r="L435" s="34">
        <f t="shared" si="23"/>
        <v>1.0822784810126582</v>
      </c>
      <c r="M435" s="14" t="s">
        <v>2796</v>
      </c>
      <c r="N435" s="14" t="s">
        <v>2797</v>
      </c>
      <c r="O435" s="14">
        <v>660.83</v>
      </c>
      <c r="P435" s="14" t="s">
        <v>88</v>
      </c>
      <c r="Q435" s="14" t="s">
        <v>53</v>
      </c>
      <c r="R435" s="11"/>
    </row>
    <row r="436" spans="1:18" ht="12.75" customHeight="1" x14ac:dyDescent="0.25">
      <c r="A436" s="14" t="s">
        <v>4212</v>
      </c>
      <c r="B436" s="14" t="s">
        <v>5217</v>
      </c>
      <c r="C436" s="14" t="s">
        <v>3303</v>
      </c>
      <c r="D436" s="14" t="s">
        <v>3304</v>
      </c>
      <c r="E436" s="14" t="s">
        <v>4480</v>
      </c>
      <c r="F436" s="15">
        <v>99.9</v>
      </c>
      <c r="G436" s="15">
        <v>48</v>
      </c>
      <c r="H436" s="15">
        <v>51.4</v>
      </c>
      <c r="I436" s="14">
        <f t="shared" si="21"/>
        <v>99.4</v>
      </c>
      <c r="J436" s="34">
        <f t="shared" si="22"/>
        <v>1.0708333333333333</v>
      </c>
      <c r="K436" s="44">
        <v>414</v>
      </c>
      <c r="L436" s="34">
        <f t="shared" si="23"/>
        <v>1.0708333333333333</v>
      </c>
      <c r="M436" s="14" t="s">
        <v>3305</v>
      </c>
      <c r="N436" s="14" t="s">
        <v>3306</v>
      </c>
      <c r="O436" s="14">
        <v>552.66</v>
      </c>
      <c r="P436" s="14" t="s">
        <v>90</v>
      </c>
      <c r="Q436" s="14" t="s">
        <v>27</v>
      </c>
      <c r="R436" s="11"/>
    </row>
    <row r="437" spans="1:18" ht="12.75" customHeight="1" x14ac:dyDescent="0.25">
      <c r="A437" s="14" t="s">
        <v>3996</v>
      </c>
      <c r="B437" s="14" t="s">
        <v>5215</v>
      </c>
      <c r="C437" s="14" t="s">
        <v>1262</v>
      </c>
      <c r="D437" s="14" t="s">
        <v>1263</v>
      </c>
      <c r="E437" s="14" t="s">
        <v>4683</v>
      </c>
      <c r="F437" s="15">
        <v>99.9</v>
      </c>
      <c r="G437" s="15">
        <v>49.2</v>
      </c>
      <c r="H437" s="15">
        <v>50.3</v>
      </c>
      <c r="I437" s="14">
        <f t="shared" si="21"/>
        <v>99.5</v>
      </c>
      <c r="J437" s="34">
        <f t="shared" si="22"/>
        <v>1.0223577235772356</v>
      </c>
      <c r="K437" s="44">
        <v>415</v>
      </c>
      <c r="L437" s="34">
        <f t="shared" si="23"/>
        <v>1.0223577235772356</v>
      </c>
      <c r="M437" s="14" t="s">
        <v>1264</v>
      </c>
      <c r="N437" s="14" t="s">
        <v>1265</v>
      </c>
      <c r="O437" s="14">
        <v>364.35</v>
      </c>
      <c r="P437" s="14" t="s">
        <v>83</v>
      </c>
      <c r="Q437" s="14" t="s">
        <v>55</v>
      </c>
      <c r="R437" s="11"/>
    </row>
    <row r="438" spans="1:18" ht="12.75" customHeight="1" x14ac:dyDescent="0.25">
      <c r="A438" s="14" t="s">
        <v>3986</v>
      </c>
      <c r="B438" s="14" t="s">
        <v>5215</v>
      </c>
      <c r="C438" s="14" t="s">
        <v>1222</v>
      </c>
      <c r="D438" s="14" t="s">
        <v>1223</v>
      </c>
      <c r="E438" s="14" t="s">
        <v>4927</v>
      </c>
      <c r="F438" s="15">
        <v>99.8</v>
      </c>
      <c r="G438" s="15">
        <v>50.7</v>
      </c>
      <c r="H438" s="15">
        <v>48.8</v>
      </c>
      <c r="I438" s="14">
        <f t="shared" si="21"/>
        <v>99.5</v>
      </c>
      <c r="J438" s="34">
        <f t="shared" si="22"/>
        <v>0.96252465483234706</v>
      </c>
      <c r="K438" s="44">
        <v>416</v>
      </c>
      <c r="L438" s="34">
        <f t="shared" si="23"/>
        <v>0.96252465483234706</v>
      </c>
      <c r="M438" s="14" t="s">
        <v>1224</v>
      </c>
      <c r="N438" s="14" t="s">
        <v>1225</v>
      </c>
      <c r="O438" s="14">
        <v>494.49</v>
      </c>
      <c r="P438" s="14" t="s">
        <v>83</v>
      </c>
      <c r="Q438" s="14" t="s">
        <v>45</v>
      </c>
      <c r="R438" s="11"/>
    </row>
    <row r="439" spans="1:18" ht="12.75" customHeight="1" x14ac:dyDescent="0.25">
      <c r="A439" s="14" t="s">
        <v>94</v>
      </c>
      <c r="B439" s="14" t="s">
        <v>5217</v>
      </c>
      <c r="C439" s="14" t="s">
        <v>2639</v>
      </c>
      <c r="D439" s="14" t="s">
        <v>2640</v>
      </c>
      <c r="E439" s="14" t="s">
        <v>5179</v>
      </c>
      <c r="F439" s="15">
        <v>99.6</v>
      </c>
      <c r="G439" s="15">
        <v>67.400000000000006</v>
      </c>
      <c r="H439" s="15">
        <v>32.200000000000003</v>
      </c>
      <c r="I439" s="14">
        <f t="shared" si="21"/>
        <v>99.600000000000009</v>
      </c>
      <c r="J439" s="34">
        <f t="shared" si="22"/>
        <v>0.47774480712166173</v>
      </c>
      <c r="K439" s="44">
        <v>417</v>
      </c>
      <c r="L439" s="34">
        <f t="shared" si="23"/>
        <v>0.47774480712166173</v>
      </c>
      <c r="M439" s="14" t="s">
        <v>2641</v>
      </c>
      <c r="N439" s="14" t="s">
        <v>2642</v>
      </c>
      <c r="O439" s="14">
        <v>531.59</v>
      </c>
      <c r="P439" s="14" t="s">
        <v>88</v>
      </c>
      <c r="Q439" s="14" t="s">
        <v>13</v>
      </c>
      <c r="R439" s="11"/>
    </row>
    <row r="440" spans="1:18" ht="12.75" customHeight="1" x14ac:dyDescent="0.25">
      <c r="A440" s="14" t="s">
        <v>3908</v>
      </c>
      <c r="B440" s="14" t="s">
        <v>5216</v>
      </c>
      <c r="C440" s="14" t="s">
        <v>2157</v>
      </c>
      <c r="D440" s="14" t="s">
        <v>2158</v>
      </c>
      <c r="E440" s="14" t="s">
        <v>4753</v>
      </c>
      <c r="F440" s="15">
        <v>100</v>
      </c>
      <c r="G440" s="15">
        <v>49.6</v>
      </c>
      <c r="H440" s="15">
        <v>49.5</v>
      </c>
      <c r="I440" s="14">
        <f t="shared" si="21"/>
        <v>99.1</v>
      </c>
      <c r="J440" s="34">
        <f t="shared" si="22"/>
        <v>0.99798387096774188</v>
      </c>
      <c r="K440" s="44">
        <v>418</v>
      </c>
      <c r="L440" s="34">
        <f t="shared" si="23"/>
        <v>0.99798387096774188</v>
      </c>
      <c r="M440" s="14" t="s">
        <v>2159</v>
      </c>
      <c r="N440" s="14" t="s">
        <v>2160</v>
      </c>
      <c r="O440" s="14">
        <v>404.36599999999999</v>
      </c>
      <c r="P440" s="14" t="s">
        <v>86</v>
      </c>
      <c r="Q440" s="14" t="s">
        <v>47</v>
      </c>
      <c r="R440" s="11"/>
    </row>
    <row r="441" spans="1:18" ht="12.75" customHeight="1" x14ac:dyDescent="0.25">
      <c r="A441" s="14" t="s">
        <v>3987</v>
      </c>
      <c r="B441" s="14" t="s">
        <v>5215</v>
      </c>
      <c r="C441" s="14" t="s">
        <v>1226</v>
      </c>
      <c r="D441" s="14" t="s">
        <v>1227</v>
      </c>
      <c r="E441" s="14" t="s">
        <v>4325</v>
      </c>
      <c r="F441" s="15">
        <v>99.9</v>
      </c>
      <c r="G441" s="15">
        <v>46.6</v>
      </c>
      <c r="H441" s="15">
        <v>52.7</v>
      </c>
      <c r="I441" s="14">
        <f t="shared" si="21"/>
        <v>99.300000000000011</v>
      </c>
      <c r="J441" s="34">
        <f t="shared" si="22"/>
        <v>1.1309012875536482</v>
      </c>
      <c r="K441" s="44">
        <v>419</v>
      </c>
      <c r="L441" s="34">
        <f t="shared" si="23"/>
        <v>1.1309012875536482</v>
      </c>
      <c r="M441" s="14" t="s">
        <v>1228</v>
      </c>
      <c r="N441" s="14" t="s">
        <v>1229</v>
      </c>
      <c r="O441" s="14">
        <v>430.62</v>
      </c>
      <c r="P441" s="14" t="s">
        <v>83</v>
      </c>
      <c r="Q441" s="14" t="s">
        <v>46</v>
      </c>
      <c r="R441" s="11"/>
    </row>
    <row r="442" spans="1:18" ht="12.75" customHeight="1" x14ac:dyDescent="0.25">
      <c r="A442" s="14" t="s">
        <v>3842</v>
      </c>
      <c r="B442" s="14" t="s">
        <v>5215</v>
      </c>
      <c r="C442" s="14" t="s">
        <v>656</v>
      </c>
      <c r="D442" s="14" t="s">
        <v>657</v>
      </c>
      <c r="E442" s="14" t="s">
        <v>4621</v>
      </c>
      <c r="F442" s="15">
        <v>99.9</v>
      </c>
      <c r="G442" s="15">
        <v>48.9</v>
      </c>
      <c r="H442" s="15">
        <v>50.4</v>
      </c>
      <c r="I442" s="14">
        <f t="shared" si="21"/>
        <v>99.3</v>
      </c>
      <c r="J442" s="34">
        <f t="shared" si="22"/>
        <v>1.0306748466257669</v>
      </c>
      <c r="K442" s="44">
        <v>420</v>
      </c>
      <c r="L442" s="34">
        <f t="shared" si="23"/>
        <v>1.0306748466257669</v>
      </c>
      <c r="M442" s="14" t="s">
        <v>658</v>
      </c>
      <c r="N442" s="14" t="s">
        <v>659</v>
      </c>
      <c r="O442" s="14">
        <v>284.26</v>
      </c>
      <c r="P442" s="14" t="s">
        <v>81</v>
      </c>
      <c r="Q442" s="14" t="s">
        <v>60</v>
      </c>
      <c r="R442" s="11"/>
    </row>
    <row r="443" spans="1:18" ht="12.75" customHeight="1" x14ac:dyDescent="0.25">
      <c r="A443" s="14" t="s">
        <v>3744</v>
      </c>
      <c r="B443" s="14" t="s">
        <v>5217</v>
      </c>
      <c r="C443" s="14" t="s">
        <v>2747</v>
      </c>
      <c r="D443" s="14" t="s">
        <v>2748</v>
      </c>
      <c r="E443" s="14" t="s">
        <v>4409</v>
      </c>
      <c r="F443" s="15">
        <v>99.8</v>
      </c>
      <c r="G443" s="15">
        <v>47.4</v>
      </c>
      <c r="H443" s="15">
        <v>52</v>
      </c>
      <c r="I443" s="14">
        <f t="shared" si="21"/>
        <v>99.4</v>
      </c>
      <c r="J443" s="34">
        <f t="shared" si="22"/>
        <v>1.0970464135021096</v>
      </c>
      <c r="K443" s="44">
        <v>421</v>
      </c>
      <c r="L443" s="34">
        <f t="shared" si="23"/>
        <v>1.0970464135021096</v>
      </c>
      <c r="M443" s="14" t="s">
        <v>2749</v>
      </c>
      <c r="N443" s="14" t="s">
        <v>2750</v>
      </c>
      <c r="O443" s="14">
        <v>302.27999999999997</v>
      </c>
      <c r="P443" s="14" t="s">
        <v>88</v>
      </c>
      <c r="Q443" s="14" t="s">
        <v>41</v>
      </c>
      <c r="R443" s="11"/>
    </row>
    <row r="444" spans="1:18" ht="12.75" customHeight="1" x14ac:dyDescent="0.25">
      <c r="A444" s="14" t="s">
        <v>3805</v>
      </c>
      <c r="B444" s="14" t="s">
        <v>5215</v>
      </c>
      <c r="C444" s="14" t="s">
        <v>512</v>
      </c>
      <c r="D444" s="14" t="s">
        <v>513</v>
      </c>
      <c r="E444" s="14" t="s">
        <v>4550</v>
      </c>
      <c r="F444" s="15">
        <v>99.7</v>
      </c>
      <c r="G444" s="15">
        <v>48.5</v>
      </c>
      <c r="H444" s="15">
        <v>50.6</v>
      </c>
      <c r="I444" s="14">
        <f t="shared" si="21"/>
        <v>99.1</v>
      </c>
      <c r="J444" s="34">
        <f t="shared" si="22"/>
        <v>1.043298969072165</v>
      </c>
      <c r="K444" s="44">
        <v>422</v>
      </c>
      <c r="L444" s="34">
        <f t="shared" si="23"/>
        <v>1.043298969072165</v>
      </c>
      <c r="M444" s="14" t="s">
        <v>514</v>
      </c>
      <c r="N444" s="14" t="s">
        <v>515</v>
      </c>
      <c r="O444" s="14">
        <v>302.27999999999997</v>
      </c>
      <c r="P444" s="14" t="s">
        <v>81</v>
      </c>
      <c r="Q444" s="14" t="s">
        <v>23</v>
      </c>
      <c r="R444" s="11"/>
    </row>
    <row r="445" spans="1:18" ht="12.75" customHeight="1" x14ac:dyDescent="0.25">
      <c r="A445" s="14" t="s">
        <v>3784</v>
      </c>
      <c r="B445" s="14" t="s">
        <v>5215</v>
      </c>
      <c r="C445" s="14" t="s">
        <v>429</v>
      </c>
      <c r="D445" s="14" t="s">
        <v>430</v>
      </c>
      <c r="E445" s="14" t="s">
        <v>5088</v>
      </c>
      <c r="F445" s="15">
        <v>99.6</v>
      </c>
      <c r="G445" s="15">
        <v>52.7</v>
      </c>
      <c r="H445" s="15">
        <v>46.8</v>
      </c>
      <c r="I445" s="14">
        <f t="shared" si="21"/>
        <v>99.5</v>
      </c>
      <c r="J445" s="34">
        <f t="shared" si="22"/>
        <v>0.88804554079696385</v>
      </c>
      <c r="K445" s="44">
        <v>423</v>
      </c>
      <c r="L445" s="34">
        <f t="shared" si="23"/>
        <v>0.88804554079696385</v>
      </c>
      <c r="M445" s="14" t="s">
        <v>431</v>
      </c>
      <c r="N445" s="14" t="s">
        <v>432</v>
      </c>
      <c r="O445" s="14">
        <v>610.55999999999995</v>
      </c>
      <c r="P445" s="14" t="s">
        <v>81</v>
      </c>
      <c r="Q445" s="14" t="s">
        <v>2</v>
      </c>
      <c r="R445" s="11"/>
    </row>
    <row r="446" spans="1:18" ht="12.75" customHeight="1" x14ac:dyDescent="0.25">
      <c r="A446" s="14" t="s">
        <v>4103</v>
      </c>
      <c r="B446" s="14" t="s">
        <v>5217</v>
      </c>
      <c r="C446" s="14" t="s">
        <v>3295</v>
      </c>
      <c r="D446" s="14" t="s">
        <v>3296</v>
      </c>
      <c r="E446" s="14" t="s">
        <v>4376</v>
      </c>
      <c r="F446" s="15">
        <v>99.7</v>
      </c>
      <c r="G446" s="15">
        <v>47.1</v>
      </c>
      <c r="H446" s="15">
        <v>51.9</v>
      </c>
      <c r="I446" s="14">
        <f t="shared" si="21"/>
        <v>99</v>
      </c>
      <c r="J446" s="34">
        <f t="shared" si="22"/>
        <v>1.1019108280254777</v>
      </c>
      <c r="K446" s="44">
        <v>424</v>
      </c>
      <c r="L446" s="34">
        <f t="shared" si="23"/>
        <v>1.1019108280254777</v>
      </c>
      <c r="M446" s="14" t="s">
        <v>3297</v>
      </c>
      <c r="N446" s="14" t="s">
        <v>3298</v>
      </c>
      <c r="O446" s="14">
        <v>482.53</v>
      </c>
      <c r="P446" s="14" t="s">
        <v>90</v>
      </c>
      <c r="Q446" s="14" t="s">
        <v>25</v>
      </c>
      <c r="R446" s="11"/>
    </row>
    <row r="447" spans="1:18" ht="12.75" customHeight="1" x14ac:dyDescent="0.25">
      <c r="A447" s="14" t="s">
        <v>3748</v>
      </c>
      <c r="B447" s="14" t="s">
        <v>5217</v>
      </c>
      <c r="C447" s="14" t="s">
        <v>2763</v>
      </c>
      <c r="D447" s="14" t="s">
        <v>2764</v>
      </c>
      <c r="E447" s="14" t="s">
        <v>4318</v>
      </c>
      <c r="F447" s="15">
        <v>99.9</v>
      </c>
      <c r="G447" s="15">
        <v>46.4</v>
      </c>
      <c r="H447" s="15">
        <v>52.8</v>
      </c>
      <c r="I447" s="14">
        <f t="shared" si="21"/>
        <v>99.199999999999989</v>
      </c>
      <c r="J447" s="34">
        <f t="shared" si="22"/>
        <v>1.1379310344827587</v>
      </c>
      <c r="K447" s="44">
        <v>425</v>
      </c>
      <c r="L447" s="34">
        <f t="shared" si="23"/>
        <v>1.1379310344827587</v>
      </c>
      <c r="M447" s="14" t="s">
        <v>2765</v>
      </c>
      <c r="N447" s="14" t="s">
        <v>2766</v>
      </c>
      <c r="O447" s="14">
        <v>778.94</v>
      </c>
      <c r="P447" s="14" t="s">
        <v>88</v>
      </c>
      <c r="Q447" s="14" t="s">
        <v>45</v>
      </c>
      <c r="R447" s="11"/>
    </row>
    <row r="448" spans="1:18" ht="12.75" customHeight="1" x14ac:dyDescent="0.25">
      <c r="A448" s="14" t="s">
        <v>3890</v>
      </c>
      <c r="B448" s="14" t="s">
        <v>5216</v>
      </c>
      <c r="C448" s="14" t="s">
        <v>2086</v>
      </c>
      <c r="D448" s="14" t="s">
        <v>2087</v>
      </c>
      <c r="E448" s="14" t="s">
        <v>4913</v>
      </c>
      <c r="F448" s="15">
        <v>99.7</v>
      </c>
      <c r="G448" s="15">
        <v>50.6</v>
      </c>
      <c r="H448" s="15">
        <v>49</v>
      </c>
      <c r="I448" s="14">
        <f t="shared" si="21"/>
        <v>99.6</v>
      </c>
      <c r="J448" s="34">
        <f t="shared" si="22"/>
        <v>0.96837944664031617</v>
      </c>
      <c r="K448" s="44">
        <v>426</v>
      </c>
      <c r="L448" s="34">
        <f t="shared" si="23"/>
        <v>0.96837944664031617</v>
      </c>
      <c r="M448" s="14" t="s">
        <v>2088</v>
      </c>
      <c r="N448" s="14" t="s">
        <v>2089</v>
      </c>
      <c r="O448" s="14">
        <v>271.31400000000002</v>
      </c>
      <c r="P448" s="14" t="s">
        <v>86</v>
      </c>
      <c r="Q448" s="14" t="s">
        <v>29</v>
      </c>
      <c r="R448" s="11"/>
    </row>
    <row r="449" spans="1:18" ht="12.75" customHeight="1" x14ac:dyDescent="0.25">
      <c r="A449" s="14" t="s">
        <v>3740</v>
      </c>
      <c r="B449" s="14" t="s">
        <v>5215</v>
      </c>
      <c r="C449" s="14" t="s">
        <v>251</v>
      </c>
      <c r="D449" s="14" t="s">
        <v>252</v>
      </c>
      <c r="E449" s="14" t="s">
        <v>4552</v>
      </c>
      <c r="F449" s="15">
        <v>98.8</v>
      </c>
      <c r="G449" s="15">
        <v>48.5</v>
      </c>
      <c r="H449" s="15">
        <v>50.7</v>
      </c>
      <c r="I449" s="14">
        <f t="shared" si="21"/>
        <v>99.2</v>
      </c>
      <c r="J449" s="34">
        <f t="shared" si="22"/>
        <v>1.0453608247422681</v>
      </c>
      <c r="K449" s="44">
        <v>427</v>
      </c>
      <c r="L449" s="34">
        <f t="shared" si="23"/>
        <v>1.0453608247422681</v>
      </c>
      <c r="M449" s="14" t="s">
        <v>253</v>
      </c>
      <c r="N449" s="14" t="s">
        <v>254</v>
      </c>
      <c r="O449" s="14">
        <v>538.46</v>
      </c>
      <c r="P449" s="14" t="s">
        <v>1</v>
      </c>
      <c r="Q449" s="14" t="s">
        <v>37</v>
      </c>
      <c r="R449" s="11"/>
    </row>
    <row r="450" spans="1:18" ht="12.75" customHeight="1" x14ac:dyDescent="0.25">
      <c r="A450" s="14" t="s">
        <v>3881</v>
      </c>
      <c r="B450" s="14" t="s">
        <v>5216</v>
      </c>
      <c r="C450" s="14" t="s">
        <v>2051</v>
      </c>
      <c r="D450" s="14" t="s">
        <v>2052</v>
      </c>
      <c r="E450" s="14" t="s">
        <v>5093</v>
      </c>
      <c r="F450" s="15">
        <v>99.7</v>
      </c>
      <c r="G450" s="15">
        <v>52.8</v>
      </c>
      <c r="H450" s="15">
        <v>46.7</v>
      </c>
      <c r="I450" s="14">
        <f t="shared" si="21"/>
        <v>99.5</v>
      </c>
      <c r="J450" s="34">
        <f t="shared" si="22"/>
        <v>0.88446969696969702</v>
      </c>
      <c r="K450" s="44">
        <v>428</v>
      </c>
      <c r="L450" s="34">
        <f t="shared" si="23"/>
        <v>0.88446969696969702</v>
      </c>
      <c r="M450" s="14" t="s">
        <v>2053</v>
      </c>
      <c r="N450" s="14" t="s">
        <v>2054</v>
      </c>
      <c r="O450" s="14">
        <v>366.45</v>
      </c>
      <c r="P450" s="14" t="s">
        <v>86</v>
      </c>
      <c r="Q450" s="14" t="s">
        <v>20</v>
      </c>
      <c r="R450" s="11"/>
    </row>
    <row r="451" spans="1:18" ht="12.75" customHeight="1" x14ac:dyDescent="0.25">
      <c r="A451" s="14" t="s">
        <v>3858</v>
      </c>
      <c r="B451" s="14" t="s">
        <v>5216</v>
      </c>
      <c r="C451" s="14" t="s">
        <v>1959</v>
      </c>
      <c r="D451" s="14" t="s">
        <v>1960</v>
      </c>
      <c r="E451" s="14" t="s">
        <v>4420</v>
      </c>
      <c r="F451" s="15">
        <v>99.9</v>
      </c>
      <c r="G451" s="15">
        <v>47.5</v>
      </c>
      <c r="H451" s="15">
        <v>52</v>
      </c>
      <c r="I451" s="14">
        <f t="shared" si="21"/>
        <v>99.5</v>
      </c>
      <c r="J451" s="34">
        <f t="shared" si="22"/>
        <v>1.0947368421052632</v>
      </c>
      <c r="K451" s="44">
        <v>429</v>
      </c>
      <c r="L451" s="34">
        <f t="shared" si="23"/>
        <v>1.0947368421052632</v>
      </c>
      <c r="M451" s="14" t="s">
        <v>1961</v>
      </c>
      <c r="N451" s="14" t="s">
        <v>1962</v>
      </c>
      <c r="O451" s="14">
        <v>368.47</v>
      </c>
      <c r="P451" s="14" t="s">
        <v>85</v>
      </c>
      <c r="Q451" s="14" t="s">
        <v>76</v>
      </c>
      <c r="R451" s="11"/>
    </row>
    <row r="452" spans="1:18" ht="12.75" customHeight="1" x14ac:dyDescent="0.25">
      <c r="A452" s="14" t="s">
        <v>4002</v>
      </c>
      <c r="B452" s="14" t="s">
        <v>5215</v>
      </c>
      <c r="C452" s="14" t="s">
        <v>1286</v>
      </c>
      <c r="D452" s="14" t="s">
        <v>1287</v>
      </c>
      <c r="E452" s="14" t="s">
        <v>4898</v>
      </c>
      <c r="F452" s="15">
        <v>99.8</v>
      </c>
      <c r="G452" s="15">
        <v>50.5</v>
      </c>
      <c r="H452" s="15">
        <v>48.9</v>
      </c>
      <c r="I452" s="14">
        <f t="shared" si="21"/>
        <v>99.4</v>
      </c>
      <c r="J452" s="34">
        <f t="shared" si="22"/>
        <v>0.96831683168316829</v>
      </c>
      <c r="K452" s="44">
        <v>430</v>
      </c>
      <c r="L452" s="34">
        <f t="shared" si="23"/>
        <v>0.96831683168316829</v>
      </c>
      <c r="M452" s="14" t="s">
        <v>1288</v>
      </c>
      <c r="N452" s="14" t="s">
        <v>1289</v>
      </c>
      <c r="O452" s="14">
        <v>300.26</v>
      </c>
      <c r="P452" s="14" t="s">
        <v>83</v>
      </c>
      <c r="Q452" s="14" t="s">
        <v>61</v>
      </c>
      <c r="R452" s="11"/>
    </row>
    <row r="453" spans="1:18" ht="12.75" customHeight="1" x14ac:dyDescent="0.25">
      <c r="A453" s="14" t="s">
        <v>3940</v>
      </c>
      <c r="B453" s="14" t="s">
        <v>5215</v>
      </c>
      <c r="C453" s="14" t="s">
        <v>1045</v>
      </c>
      <c r="D453" s="14" t="s">
        <v>1046</v>
      </c>
      <c r="E453" s="14" t="s">
        <v>5190</v>
      </c>
      <c r="F453" s="15">
        <v>99.2</v>
      </c>
      <c r="G453" s="15">
        <v>70.2</v>
      </c>
      <c r="H453" s="15">
        <v>29.6</v>
      </c>
      <c r="I453" s="14">
        <f t="shared" si="21"/>
        <v>99.800000000000011</v>
      </c>
      <c r="J453" s="34">
        <f t="shared" si="22"/>
        <v>0.42165242165242167</v>
      </c>
      <c r="K453" s="44">
        <v>431</v>
      </c>
      <c r="L453" s="34">
        <f t="shared" si="23"/>
        <v>0.42165242165242167</v>
      </c>
      <c r="M453" s="14" t="s">
        <v>1047</v>
      </c>
      <c r="N453" s="14" t="s">
        <v>1048</v>
      </c>
      <c r="O453" s="14">
        <v>545.62</v>
      </c>
      <c r="P453" s="14" t="s">
        <v>82</v>
      </c>
      <c r="Q453" s="14" t="s">
        <v>79</v>
      </c>
      <c r="R453" s="11"/>
    </row>
    <row r="454" spans="1:18" ht="12.75" customHeight="1" x14ac:dyDescent="0.25">
      <c r="A454" s="14" t="s">
        <v>4227</v>
      </c>
      <c r="B454" s="14" t="s">
        <v>5217</v>
      </c>
      <c r="C454" s="14" t="s">
        <v>3453</v>
      </c>
      <c r="D454" s="14" t="s">
        <v>3454</v>
      </c>
      <c r="E454" s="14" t="s">
        <v>5122</v>
      </c>
      <c r="F454" s="15">
        <v>99.9</v>
      </c>
      <c r="G454" s="15">
        <v>53.8</v>
      </c>
      <c r="H454" s="15">
        <v>45.5</v>
      </c>
      <c r="I454" s="14">
        <f t="shared" si="21"/>
        <v>99.3</v>
      </c>
      <c r="J454" s="34">
        <f t="shared" si="22"/>
        <v>0.84572490706319703</v>
      </c>
      <c r="K454" s="44">
        <v>432</v>
      </c>
      <c r="L454" s="34">
        <f t="shared" si="23"/>
        <v>0.84572490706319703</v>
      </c>
      <c r="M454" s="14" t="s">
        <v>3455</v>
      </c>
      <c r="N454" s="14" t="s">
        <v>3456</v>
      </c>
      <c r="O454" s="14">
        <v>448.38</v>
      </c>
      <c r="P454" s="14" t="s">
        <v>90</v>
      </c>
      <c r="Q454" s="14" t="s">
        <v>66</v>
      </c>
      <c r="R454" s="11"/>
    </row>
    <row r="455" spans="1:18" ht="12.75" customHeight="1" x14ac:dyDescent="0.25">
      <c r="A455" s="14" t="s">
        <v>3881</v>
      </c>
      <c r="B455" s="14" t="s">
        <v>5215</v>
      </c>
      <c r="C455" s="14" t="s">
        <v>812</v>
      </c>
      <c r="D455" s="14" t="s">
        <v>813</v>
      </c>
      <c r="E455" s="14" t="s">
        <v>4486</v>
      </c>
      <c r="F455" s="15">
        <v>99.9</v>
      </c>
      <c r="G455" s="15">
        <v>48.1</v>
      </c>
      <c r="H455" s="15">
        <v>51.1</v>
      </c>
      <c r="I455" s="14">
        <f t="shared" si="21"/>
        <v>99.2</v>
      </c>
      <c r="J455" s="34">
        <f t="shared" si="22"/>
        <v>1.0623700623700623</v>
      </c>
      <c r="K455" s="44">
        <v>433</v>
      </c>
      <c r="L455" s="34">
        <f t="shared" si="23"/>
        <v>1.0623700623700623</v>
      </c>
      <c r="M455" s="14" t="s">
        <v>814</v>
      </c>
      <c r="N455" s="14" t="s">
        <v>580</v>
      </c>
      <c r="O455" s="14">
        <v>182.17</v>
      </c>
      <c r="P455" s="14" t="s">
        <v>82</v>
      </c>
      <c r="Q455" s="14" t="s">
        <v>20</v>
      </c>
      <c r="R455" s="11"/>
    </row>
    <row r="456" spans="1:18" ht="12.75" customHeight="1" x14ac:dyDescent="0.25">
      <c r="A456" s="14" t="s">
        <v>3965</v>
      </c>
      <c r="B456" s="14" t="s">
        <v>5215</v>
      </c>
      <c r="C456" s="14" t="s">
        <v>1143</v>
      </c>
      <c r="D456" s="14" t="s">
        <v>1144</v>
      </c>
      <c r="E456" s="14" t="s">
        <v>4469</v>
      </c>
      <c r="F456" s="15">
        <v>99.8</v>
      </c>
      <c r="G456" s="15">
        <v>48</v>
      </c>
      <c r="H456" s="15">
        <v>51</v>
      </c>
      <c r="I456" s="14">
        <f t="shared" si="21"/>
        <v>99</v>
      </c>
      <c r="J456" s="34">
        <f t="shared" si="22"/>
        <v>1.0625</v>
      </c>
      <c r="K456" s="44">
        <v>434</v>
      </c>
      <c r="L456" s="34">
        <f t="shared" si="23"/>
        <v>1.0625</v>
      </c>
      <c r="M456" s="14" t="s">
        <v>1145</v>
      </c>
      <c r="N456" s="14" t="s">
        <v>1146</v>
      </c>
      <c r="O456" s="14">
        <v>266.33</v>
      </c>
      <c r="P456" s="14" t="s">
        <v>83</v>
      </c>
      <c r="Q456" s="14" t="s">
        <v>24</v>
      </c>
      <c r="R456" s="11"/>
    </row>
    <row r="457" spans="1:18" ht="12.75" customHeight="1" x14ac:dyDescent="0.25">
      <c r="A457" s="14" t="s">
        <v>3861</v>
      </c>
      <c r="B457" s="14" t="s">
        <v>5215</v>
      </c>
      <c r="C457" s="14" t="s">
        <v>730</v>
      </c>
      <c r="D457" s="14" t="s">
        <v>731</v>
      </c>
      <c r="E457" s="14" t="s">
        <v>4446</v>
      </c>
      <c r="F457" s="15">
        <v>99.8</v>
      </c>
      <c r="G457" s="15">
        <v>47.8</v>
      </c>
      <c r="H457" s="15">
        <v>51.6</v>
      </c>
      <c r="I457" s="14">
        <f t="shared" si="21"/>
        <v>99.4</v>
      </c>
      <c r="J457" s="34">
        <f t="shared" si="22"/>
        <v>1.0794979079497908</v>
      </c>
      <c r="K457" s="44">
        <v>435</v>
      </c>
      <c r="L457" s="34">
        <f t="shared" si="23"/>
        <v>1.0794979079497908</v>
      </c>
      <c r="M457" s="14" t="s">
        <v>732</v>
      </c>
      <c r="N457" s="14" t="s">
        <v>733</v>
      </c>
      <c r="O457" s="14">
        <v>165.23</v>
      </c>
      <c r="P457" s="14" t="s">
        <v>81</v>
      </c>
      <c r="Q457" s="14" t="s">
        <v>79</v>
      </c>
      <c r="R457" s="11"/>
    </row>
    <row r="458" spans="1:18" ht="12.75" customHeight="1" x14ac:dyDescent="0.25">
      <c r="A458" s="14" t="s">
        <v>3927</v>
      </c>
      <c r="B458" s="14" t="s">
        <v>5215</v>
      </c>
      <c r="C458" s="14" t="s">
        <v>994</v>
      </c>
      <c r="D458" s="14" t="s">
        <v>995</v>
      </c>
      <c r="E458" s="14" t="s">
        <v>4292</v>
      </c>
      <c r="F458" s="15">
        <v>99.6</v>
      </c>
      <c r="G458" s="15">
        <v>45.8</v>
      </c>
      <c r="H458" s="15">
        <v>53.6</v>
      </c>
      <c r="I458" s="14">
        <f t="shared" si="21"/>
        <v>99.4</v>
      </c>
      <c r="J458" s="34">
        <f t="shared" si="22"/>
        <v>1.1703056768558953</v>
      </c>
      <c r="K458" s="44">
        <v>436</v>
      </c>
      <c r="L458" s="34">
        <f t="shared" si="23"/>
        <v>1.1703056768558953</v>
      </c>
      <c r="M458" s="14" t="s">
        <v>996</v>
      </c>
      <c r="N458" s="14" t="s">
        <v>997</v>
      </c>
      <c r="O458" s="14">
        <v>979.15</v>
      </c>
      <c r="P458" s="14" t="s">
        <v>82</v>
      </c>
      <c r="Q458" s="14" t="s">
        <v>66</v>
      </c>
      <c r="R458" s="11"/>
    </row>
    <row r="459" spans="1:18" ht="12.75" customHeight="1" x14ac:dyDescent="0.25">
      <c r="A459" s="14" t="s">
        <v>3919</v>
      </c>
      <c r="B459" s="14" t="s">
        <v>5215</v>
      </c>
      <c r="C459" s="14" t="s">
        <v>962</v>
      </c>
      <c r="D459" s="14" t="s">
        <v>963</v>
      </c>
      <c r="E459" s="14" t="s">
        <v>4601</v>
      </c>
      <c r="F459" s="15">
        <v>99.8</v>
      </c>
      <c r="G459" s="15">
        <v>48.8</v>
      </c>
      <c r="H459" s="15">
        <v>50.7</v>
      </c>
      <c r="I459" s="14">
        <f t="shared" si="21"/>
        <v>99.5</v>
      </c>
      <c r="J459" s="34">
        <f t="shared" si="22"/>
        <v>1.0389344262295084</v>
      </c>
      <c r="K459" s="44">
        <v>437</v>
      </c>
      <c r="L459" s="34">
        <f t="shared" si="23"/>
        <v>1.0389344262295084</v>
      </c>
      <c r="M459" s="14" t="s">
        <v>964</v>
      </c>
      <c r="N459" s="14" t="s">
        <v>965</v>
      </c>
      <c r="O459" s="14">
        <v>1141.29</v>
      </c>
      <c r="P459" s="14" t="s">
        <v>82</v>
      </c>
      <c r="Q459" s="14" t="s">
        <v>58</v>
      </c>
      <c r="R459" s="11"/>
    </row>
    <row r="460" spans="1:18" ht="12.75" customHeight="1" x14ac:dyDescent="0.25">
      <c r="A460" s="14" t="s">
        <v>3969</v>
      </c>
      <c r="B460" s="14" t="s">
        <v>5215</v>
      </c>
      <c r="C460" s="14" t="s">
        <v>1157</v>
      </c>
      <c r="D460" s="14" t="s">
        <v>1158</v>
      </c>
      <c r="E460" s="14" t="s">
        <v>4748</v>
      </c>
      <c r="F460" s="15">
        <v>99.8</v>
      </c>
      <c r="G460" s="15">
        <v>49.6</v>
      </c>
      <c r="H460" s="15">
        <v>49.7</v>
      </c>
      <c r="I460" s="14">
        <f t="shared" si="21"/>
        <v>99.300000000000011</v>
      </c>
      <c r="J460" s="34">
        <f t="shared" si="22"/>
        <v>1.002016129032258</v>
      </c>
      <c r="K460" s="44">
        <v>438</v>
      </c>
      <c r="L460" s="34">
        <f t="shared" si="23"/>
        <v>1.002016129032258</v>
      </c>
      <c r="M460" s="14" t="s">
        <v>1159</v>
      </c>
      <c r="N460" s="14" t="s">
        <v>1160</v>
      </c>
      <c r="O460" s="14">
        <v>415.65</v>
      </c>
      <c r="P460" s="14" t="s">
        <v>83</v>
      </c>
      <c r="Q460" s="14" t="s">
        <v>28</v>
      </c>
      <c r="R460" s="11"/>
    </row>
    <row r="461" spans="1:18" ht="12.75" customHeight="1" x14ac:dyDescent="0.25">
      <c r="A461" s="14" t="s">
        <v>4049</v>
      </c>
      <c r="B461" s="14" t="s">
        <v>5217</v>
      </c>
      <c r="C461" s="14" t="s">
        <v>2865</v>
      </c>
      <c r="D461" s="14" t="s">
        <v>2866</v>
      </c>
      <c r="E461" s="14" t="s">
        <v>4956</v>
      </c>
      <c r="F461" s="15">
        <v>99.9</v>
      </c>
      <c r="G461" s="15">
        <v>50.8</v>
      </c>
      <c r="H461" s="15">
        <v>48.6</v>
      </c>
      <c r="I461" s="14">
        <f t="shared" si="21"/>
        <v>99.4</v>
      </c>
      <c r="J461" s="34">
        <f t="shared" si="22"/>
        <v>0.95669291338582685</v>
      </c>
      <c r="K461" s="44">
        <v>439</v>
      </c>
      <c r="L461" s="34">
        <f t="shared" si="23"/>
        <v>0.95669291338582685</v>
      </c>
      <c r="M461" s="14" t="s">
        <v>2867</v>
      </c>
      <c r="N461" s="14" t="s">
        <v>2868</v>
      </c>
      <c r="O461" s="14">
        <v>256.34699999999998</v>
      </c>
      <c r="P461" s="14" t="s">
        <v>88</v>
      </c>
      <c r="Q461" s="14" t="s">
        <v>71</v>
      </c>
      <c r="R461" s="11"/>
    </row>
    <row r="462" spans="1:18" ht="12.75" customHeight="1" x14ac:dyDescent="0.25">
      <c r="A462" s="14" t="s">
        <v>3926</v>
      </c>
      <c r="B462" s="14" t="s">
        <v>5215</v>
      </c>
      <c r="C462" s="14" t="s">
        <v>990</v>
      </c>
      <c r="D462" s="14" t="s">
        <v>991</v>
      </c>
      <c r="E462" s="14" t="s">
        <v>4433</v>
      </c>
      <c r="F462" s="15">
        <v>99.9</v>
      </c>
      <c r="G462" s="15">
        <v>47.7</v>
      </c>
      <c r="H462" s="15">
        <v>51.4</v>
      </c>
      <c r="I462" s="14">
        <f t="shared" si="21"/>
        <v>99.1</v>
      </c>
      <c r="J462" s="34">
        <f t="shared" si="22"/>
        <v>1.0775681341719077</v>
      </c>
      <c r="K462" s="44">
        <v>440</v>
      </c>
      <c r="L462" s="34">
        <f t="shared" si="23"/>
        <v>1.0775681341719077</v>
      </c>
      <c r="M462" s="14" t="s">
        <v>992</v>
      </c>
      <c r="N462" s="14" t="s">
        <v>993</v>
      </c>
      <c r="O462" s="14">
        <v>148.16</v>
      </c>
      <c r="P462" s="14" t="s">
        <v>82</v>
      </c>
      <c r="Q462" s="14" t="s">
        <v>65</v>
      </c>
      <c r="R462" s="11"/>
    </row>
    <row r="463" spans="1:18" ht="12.75" customHeight="1" x14ac:dyDescent="0.25">
      <c r="A463" s="14" t="s">
        <v>3928</v>
      </c>
      <c r="B463" s="14" t="s">
        <v>5216</v>
      </c>
      <c r="C463" s="14" t="s">
        <v>2234</v>
      </c>
      <c r="D463" s="14" t="s">
        <v>2235</v>
      </c>
      <c r="E463" s="14" t="s">
        <v>4477</v>
      </c>
      <c r="F463" s="15">
        <v>99.8</v>
      </c>
      <c r="G463" s="15">
        <v>48</v>
      </c>
      <c r="H463" s="15">
        <v>51.6</v>
      </c>
      <c r="I463" s="14">
        <f t="shared" si="21"/>
        <v>99.6</v>
      </c>
      <c r="J463" s="34">
        <f t="shared" si="22"/>
        <v>1.075</v>
      </c>
      <c r="K463" s="44">
        <v>441</v>
      </c>
      <c r="L463" s="34">
        <f t="shared" si="23"/>
        <v>1.075</v>
      </c>
      <c r="M463" s="14" t="s">
        <v>2236</v>
      </c>
      <c r="N463" s="14" t="s">
        <v>2237</v>
      </c>
      <c r="O463" s="14">
        <v>354.39</v>
      </c>
      <c r="P463" s="14" t="s">
        <v>86</v>
      </c>
      <c r="Q463" s="14" t="s">
        <v>67</v>
      </c>
      <c r="R463" s="11"/>
    </row>
    <row r="464" spans="1:18" ht="12.75" customHeight="1" x14ac:dyDescent="0.25">
      <c r="A464" s="14" t="s">
        <v>3925</v>
      </c>
      <c r="B464" s="14" t="s">
        <v>5215</v>
      </c>
      <c r="C464" s="14" t="s">
        <v>986</v>
      </c>
      <c r="D464" s="14" t="s">
        <v>987</v>
      </c>
      <c r="E464" s="14" t="s">
        <v>4814</v>
      </c>
      <c r="F464" s="15">
        <v>99.8</v>
      </c>
      <c r="G464" s="15">
        <v>50</v>
      </c>
      <c r="H464" s="15">
        <v>49.3</v>
      </c>
      <c r="I464" s="14">
        <f t="shared" si="21"/>
        <v>99.3</v>
      </c>
      <c r="J464" s="34">
        <f t="shared" si="22"/>
        <v>0.98599999999999999</v>
      </c>
      <c r="K464" s="44">
        <v>442</v>
      </c>
      <c r="L464" s="34">
        <f t="shared" si="23"/>
        <v>0.98599999999999999</v>
      </c>
      <c r="M464" s="14" t="s">
        <v>988</v>
      </c>
      <c r="N464" s="14" t="s">
        <v>989</v>
      </c>
      <c r="O464" s="14">
        <v>110.11</v>
      </c>
      <c r="P464" s="14" t="s">
        <v>82</v>
      </c>
      <c r="Q464" s="14" t="s">
        <v>64</v>
      </c>
      <c r="R464" s="11"/>
    </row>
    <row r="465" spans="1:18" ht="12.75" customHeight="1" x14ac:dyDescent="0.25">
      <c r="A465" s="14" t="s">
        <v>95</v>
      </c>
      <c r="B465" s="14" t="s">
        <v>5217</v>
      </c>
      <c r="C465" s="14" t="s">
        <v>2643</v>
      </c>
      <c r="D465" s="14" t="s">
        <v>2644</v>
      </c>
      <c r="E465" s="14" t="s">
        <v>4995</v>
      </c>
      <c r="F465" s="15">
        <v>99.7</v>
      </c>
      <c r="G465" s="15">
        <v>51.1</v>
      </c>
      <c r="H465" s="15">
        <v>48.5</v>
      </c>
      <c r="I465" s="14">
        <f t="shared" si="21"/>
        <v>99.6</v>
      </c>
      <c r="J465" s="34">
        <f t="shared" si="22"/>
        <v>0.94911937377690803</v>
      </c>
      <c r="K465" s="44">
        <v>443</v>
      </c>
      <c r="L465" s="34">
        <f t="shared" si="23"/>
        <v>0.94911937377690803</v>
      </c>
      <c r="M465" s="14" t="s">
        <v>2645</v>
      </c>
      <c r="N465" s="14" t="s">
        <v>2646</v>
      </c>
      <c r="O465" s="14">
        <v>480.63</v>
      </c>
      <c r="P465" s="14" t="s">
        <v>88</v>
      </c>
      <c r="Q465" s="14" t="s">
        <v>14</v>
      </c>
      <c r="R465" s="11"/>
    </row>
    <row r="466" spans="1:18" ht="12.75" customHeight="1" x14ac:dyDescent="0.25">
      <c r="A466" s="14" t="s">
        <v>3918</v>
      </c>
      <c r="B466" s="14" t="s">
        <v>5216</v>
      </c>
      <c r="C466" s="14" t="s">
        <v>2196</v>
      </c>
      <c r="D466" s="14" t="s">
        <v>2197</v>
      </c>
      <c r="E466" s="14" t="s">
        <v>5124</v>
      </c>
      <c r="F466" s="15">
        <v>99.7</v>
      </c>
      <c r="G466" s="15">
        <v>53.9</v>
      </c>
      <c r="H466" s="15">
        <v>45.6</v>
      </c>
      <c r="I466" s="14">
        <f t="shared" si="21"/>
        <v>99.5</v>
      </c>
      <c r="J466" s="34">
        <f t="shared" si="22"/>
        <v>0.84601113172541753</v>
      </c>
      <c r="K466" s="44">
        <v>444</v>
      </c>
      <c r="L466" s="34">
        <f t="shared" si="23"/>
        <v>0.84601113172541753</v>
      </c>
      <c r="M466" s="14" t="s">
        <v>2198</v>
      </c>
      <c r="N466" s="14" t="s">
        <v>2199</v>
      </c>
      <c r="O466" s="14">
        <v>300.26</v>
      </c>
      <c r="P466" s="14" t="s">
        <v>86</v>
      </c>
      <c r="Q466" s="14" t="s">
        <v>57</v>
      </c>
      <c r="R466" s="11"/>
    </row>
    <row r="467" spans="1:18" ht="12.75" customHeight="1" x14ac:dyDescent="0.25">
      <c r="A467" s="14" t="s">
        <v>4096</v>
      </c>
      <c r="B467" s="14" t="s">
        <v>5216</v>
      </c>
      <c r="C467" s="14" t="s">
        <v>2027</v>
      </c>
      <c r="D467" s="14" t="s">
        <v>2028</v>
      </c>
      <c r="E467" s="14" t="s">
        <v>4766</v>
      </c>
      <c r="F467" s="15">
        <v>99.8</v>
      </c>
      <c r="G467" s="15">
        <v>49.7</v>
      </c>
      <c r="H467" s="15">
        <v>49.3</v>
      </c>
      <c r="I467" s="14">
        <f t="shared" si="21"/>
        <v>99</v>
      </c>
      <c r="J467" s="34">
        <f t="shared" si="22"/>
        <v>0.99195171026156925</v>
      </c>
      <c r="K467" s="44">
        <v>445</v>
      </c>
      <c r="L467" s="34">
        <f t="shared" si="23"/>
        <v>0.99195171026156925</v>
      </c>
      <c r="M467" s="14" t="s">
        <v>2029</v>
      </c>
      <c r="N467" s="14" t="s">
        <v>2030</v>
      </c>
      <c r="O467" s="14">
        <v>612.53</v>
      </c>
      <c r="P467" s="14" t="s">
        <v>86</v>
      </c>
      <c r="Q467" s="14" t="s">
        <v>14</v>
      </c>
      <c r="R467" s="11"/>
    </row>
    <row r="468" spans="1:18" ht="12.75" customHeight="1" x14ac:dyDescent="0.25">
      <c r="A468" s="14" t="s">
        <v>3966</v>
      </c>
      <c r="B468" s="14" t="s">
        <v>5217</v>
      </c>
      <c r="C468" s="14" t="s">
        <v>3576</v>
      </c>
      <c r="D468" s="14" t="s">
        <v>3577</v>
      </c>
      <c r="E468" s="14" t="s">
        <v>4440</v>
      </c>
      <c r="F468" s="15">
        <v>99.8</v>
      </c>
      <c r="G468" s="15">
        <v>47.7</v>
      </c>
      <c r="H468" s="15">
        <v>51.4</v>
      </c>
      <c r="I468" s="14">
        <f t="shared" si="21"/>
        <v>99.1</v>
      </c>
      <c r="J468" s="34">
        <f t="shared" si="22"/>
        <v>1.0775681341719077</v>
      </c>
      <c r="K468" s="44">
        <v>446</v>
      </c>
      <c r="L468" s="34">
        <f t="shared" si="23"/>
        <v>1.0775681341719077</v>
      </c>
      <c r="M468" s="14" t="s">
        <v>3578</v>
      </c>
      <c r="N468" s="14" t="s">
        <v>756</v>
      </c>
      <c r="O468" s="14">
        <v>392.58</v>
      </c>
      <c r="P468" s="14" t="s">
        <v>91</v>
      </c>
      <c r="Q468" s="14" t="s">
        <v>25</v>
      </c>
      <c r="R468" s="11"/>
    </row>
    <row r="469" spans="1:18" ht="12.75" customHeight="1" x14ac:dyDescent="0.25">
      <c r="A469" s="14" t="s">
        <v>3845</v>
      </c>
      <c r="B469" s="14" t="s">
        <v>5215</v>
      </c>
      <c r="C469" s="14" t="s">
        <v>668</v>
      </c>
      <c r="D469" s="14" t="s">
        <v>669</v>
      </c>
      <c r="E469" s="14" t="s">
        <v>4875</v>
      </c>
      <c r="F469" s="15">
        <v>99.8</v>
      </c>
      <c r="G469" s="15">
        <v>50.4</v>
      </c>
      <c r="H469" s="15">
        <v>48.7</v>
      </c>
      <c r="I469" s="14">
        <f t="shared" si="21"/>
        <v>99.1</v>
      </c>
      <c r="J469" s="34">
        <f t="shared" si="22"/>
        <v>0.96626984126984139</v>
      </c>
      <c r="K469" s="44">
        <v>447</v>
      </c>
      <c r="L469" s="34">
        <f t="shared" si="23"/>
        <v>0.96626984126984139</v>
      </c>
      <c r="M469" s="14" t="s">
        <v>670</v>
      </c>
      <c r="N469" s="14" t="s">
        <v>671</v>
      </c>
      <c r="O469" s="14">
        <v>615.71</v>
      </c>
      <c r="P469" s="14" t="s">
        <v>81</v>
      </c>
      <c r="Q469" s="14" t="s">
        <v>63</v>
      </c>
      <c r="R469" s="11"/>
    </row>
    <row r="470" spans="1:18" ht="12.75" customHeight="1" x14ac:dyDescent="0.25">
      <c r="A470" s="14" t="s">
        <v>4200</v>
      </c>
      <c r="B470" s="14" t="s">
        <v>5217</v>
      </c>
      <c r="C470" s="14" t="s">
        <v>3148</v>
      </c>
      <c r="D470" s="14" t="s">
        <v>3149</v>
      </c>
      <c r="E470" s="14" t="s">
        <v>4841</v>
      </c>
      <c r="F470" s="15">
        <v>99.9</v>
      </c>
      <c r="G470" s="15">
        <v>50.1</v>
      </c>
      <c r="H470" s="15">
        <v>49.3</v>
      </c>
      <c r="I470" s="14">
        <f t="shared" si="21"/>
        <v>99.4</v>
      </c>
      <c r="J470" s="34">
        <f t="shared" si="22"/>
        <v>0.98403193612774442</v>
      </c>
      <c r="K470" s="44">
        <v>448</v>
      </c>
      <c r="L470" s="34">
        <f t="shared" si="23"/>
        <v>0.98403193612774442</v>
      </c>
      <c r="M470" s="14" t="s">
        <v>3150</v>
      </c>
      <c r="N470" s="14" t="s">
        <v>3151</v>
      </c>
      <c r="O470" s="14">
        <v>676.65</v>
      </c>
      <c r="P470" s="14" t="s">
        <v>89</v>
      </c>
      <c r="Q470" s="14" t="s">
        <v>66</v>
      </c>
      <c r="R470" s="11"/>
    </row>
    <row r="471" spans="1:18" ht="12.75" customHeight="1" x14ac:dyDescent="0.25">
      <c r="A471" s="14" t="s">
        <v>4206</v>
      </c>
      <c r="B471" s="14" t="s">
        <v>5217</v>
      </c>
      <c r="C471" s="14" t="s">
        <v>3232</v>
      </c>
      <c r="D471" s="14" t="s">
        <v>3233</v>
      </c>
      <c r="E471" s="14" t="s">
        <v>4938</v>
      </c>
      <c r="F471" s="15">
        <v>99.9</v>
      </c>
      <c r="G471" s="15">
        <v>50.7</v>
      </c>
      <c r="H471" s="15">
        <v>48.7</v>
      </c>
      <c r="I471" s="14">
        <f t="shared" ref="I471:I534" si="24">G471+H471</f>
        <v>99.4</v>
      </c>
      <c r="J471" s="34">
        <f t="shared" ref="J471:J534" si="25">H471/G471</f>
        <v>0.96055226824457596</v>
      </c>
      <c r="K471" s="44">
        <v>449</v>
      </c>
      <c r="L471" s="34">
        <f t="shared" si="23"/>
        <v>0.96055226824457596</v>
      </c>
      <c r="M471" s="14" t="s">
        <v>3234</v>
      </c>
      <c r="N471" s="14" t="s">
        <v>3235</v>
      </c>
      <c r="O471" s="14">
        <v>530.52</v>
      </c>
      <c r="P471" s="14" t="s">
        <v>90</v>
      </c>
      <c r="Q471" s="14" t="s">
        <v>8</v>
      </c>
      <c r="R471" s="11"/>
    </row>
    <row r="472" spans="1:18" ht="12.75" customHeight="1" x14ac:dyDescent="0.25">
      <c r="A472" s="14" t="s">
        <v>3802</v>
      </c>
      <c r="B472" s="14" t="s">
        <v>5217</v>
      </c>
      <c r="C472" s="14" t="s">
        <v>2973</v>
      </c>
      <c r="D472" s="14" t="s">
        <v>2974</v>
      </c>
      <c r="E472" s="14" t="s">
        <v>4820</v>
      </c>
      <c r="F472" s="15">
        <v>100</v>
      </c>
      <c r="G472" s="15">
        <v>50</v>
      </c>
      <c r="H472" s="15">
        <v>49.4</v>
      </c>
      <c r="I472" s="14">
        <f t="shared" si="24"/>
        <v>99.4</v>
      </c>
      <c r="J472" s="34">
        <f t="shared" si="25"/>
        <v>0.98799999999999999</v>
      </c>
      <c r="K472" s="44">
        <v>450</v>
      </c>
      <c r="L472" s="34">
        <f t="shared" ref="L472:L535" si="26">J472/1</f>
        <v>0.98799999999999999</v>
      </c>
      <c r="M472" s="14" t="s">
        <v>2975</v>
      </c>
      <c r="N472" s="14" t="s">
        <v>2976</v>
      </c>
      <c r="O472" s="14">
        <v>368.38</v>
      </c>
      <c r="P472" s="14" t="s">
        <v>89</v>
      </c>
      <c r="Q472" s="14" t="s">
        <v>20</v>
      </c>
      <c r="R472" s="11"/>
    </row>
    <row r="473" spans="1:18" ht="12.75" customHeight="1" x14ac:dyDescent="0.25">
      <c r="A473" s="14" t="s">
        <v>3814</v>
      </c>
      <c r="B473" s="14" t="s">
        <v>5217</v>
      </c>
      <c r="C473" s="14" t="s">
        <v>3019</v>
      </c>
      <c r="D473" s="14" t="s">
        <v>3020</v>
      </c>
      <c r="E473" s="14" t="s">
        <v>4791</v>
      </c>
      <c r="F473" s="15">
        <v>99.8</v>
      </c>
      <c r="G473" s="15">
        <v>49.8</v>
      </c>
      <c r="H473" s="15">
        <v>49.2</v>
      </c>
      <c r="I473" s="14">
        <f t="shared" si="24"/>
        <v>99</v>
      </c>
      <c r="J473" s="34">
        <f t="shared" si="25"/>
        <v>0.98795180722891573</v>
      </c>
      <c r="K473" s="44">
        <v>451</v>
      </c>
      <c r="L473" s="34">
        <f t="shared" si="26"/>
        <v>0.98795180722891573</v>
      </c>
      <c r="M473" s="14" t="s">
        <v>3021</v>
      </c>
      <c r="N473" s="14" t="s">
        <v>278</v>
      </c>
      <c r="O473" s="14">
        <v>429.63</v>
      </c>
      <c r="P473" s="14" t="s">
        <v>89</v>
      </c>
      <c r="Q473" s="14" t="s">
        <v>32</v>
      </c>
      <c r="R473" s="11"/>
    </row>
    <row r="474" spans="1:18" ht="12.75" customHeight="1" x14ac:dyDescent="0.25">
      <c r="A474" s="14" t="s">
        <v>3801</v>
      </c>
      <c r="B474" s="14" t="s">
        <v>5215</v>
      </c>
      <c r="C474" s="14" t="s">
        <v>496</v>
      </c>
      <c r="D474" s="14" t="s">
        <v>497</v>
      </c>
      <c r="E474" s="14" t="s">
        <v>4872</v>
      </c>
      <c r="F474" s="15">
        <v>99.8</v>
      </c>
      <c r="G474" s="15">
        <v>50.4</v>
      </c>
      <c r="H474" s="15">
        <v>48.8</v>
      </c>
      <c r="I474" s="14">
        <f t="shared" si="24"/>
        <v>99.199999999999989</v>
      </c>
      <c r="J474" s="34">
        <f t="shared" si="25"/>
        <v>0.96825396825396826</v>
      </c>
      <c r="K474" s="44">
        <v>452</v>
      </c>
      <c r="L474" s="34">
        <f t="shared" si="26"/>
        <v>0.96825396825396826</v>
      </c>
      <c r="M474" s="14" t="s">
        <v>498</v>
      </c>
      <c r="N474" s="14" t="s">
        <v>499</v>
      </c>
      <c r="O474" s="14">
        <v>262.26</v>
      </c>
      <c r="P474" s="14" t="s">
        <v>81</v>
      </c>
      <c r="Q474" s="14" t="s">
        <v>19</v>
      </c>
      <c r="R474" s="11"/>
    </row>
    <row r="475" spans="1:18" ht="12.75" customHeight="1" x14ac:dyDescent="0.25">
      <c r="A475" s="14" t="s">
        <v>3736</v>
      </c>
      <c r="B475" s="14" t="s">
        <v>5216</v>
      </c>
      <c r="C475" s="14" t="s">
        <v>1486</v>
      </c>
      <c r="D475" s="14" t="s">
        <v>1487</v>
      </c>
      <c r="E475" s="14" t="s">
        <v>4734</v>
      </c>
      <c r="F475" s="15">
        <v>99.5</v>
      </c>
      <c r="G475" s="15">
        <v>49.5</v>
      </c>
      <c r="H475" s="15">
        <v>49.7</v>
      </c>
      <c r="I475" s="14">
        <f t="shared" si="24"/>
        <v>99.2</v>
      </c>
      <c r="J475" s="34">
        <f t="shared" si="25"/>
        <v>1.0040404040404041</v>
      </c>
      <c r="K475" s="44">
        <v>453</v>
      </c>
      <c r="L475" s="34">
        <f t="shared" si="26"/>
        <v>1.0040404040404041</v>
      </c>
      <c r="M475" s="14" t="s">
        <v>1488</v>
      </c>
      <c r="N475" s="14" t="s">
        <v>1489</v>
      </c>
      <c r="O475" s="14">
        <v>348.43</v>
      </c>
      <c r="P475" s="14" t="s">
        <v>84</v>
      </c>
      <c r="Q475" s="14" t="s">
        <v>33</v>
      </c>
      <c r="R475" s="11"/>
    </row>
    <row r="476" spans="1:18" ht="12.75" customHeight="1" x14ac:dyDescent="0.25">
      <c r="A476" s="14" t="s">
        <v>3746</v>
      </c>
      <c r="B476" s="14" t="s">
        <v>5216</v>
      </c>
      <c r="C476" s="14" t="s">
        <v>1525</v>
      </c>
      <c r="D476" s="14" t="s">
        <v>1526</v>
      </c>
      <c r="E476" s="14" t="s">
        <v>4770</v>
      </c>
      <c r="F476" s="15">
        <v>99.8</v>
      </c>
      <c r="G476" s="15">
        <v>49.7</v>
      </c>
      <c r="H476" s="15">
        <v>49.9</v>
      </c>
      <c r="I476" s="14">
        <f t="shared" si="24"/>
        <v>99.6</v>
      </c>
      <c r="J476" s="34">
        <f t="shared" si="25"/>
        <v>1.0040241448692151</v>
      </c>
      <c r="K476" s="44">
        <v>454</v>
      </c>
      <c r="L476" s="34">
        <f t="shared" si="26"/>
        <v>1.0040241448692151</v>
      </c>
      <c r="M476" s="14" t="s">
        <v>1527</v>
      </c>
      <c r="N476" s="14" t="s">
        <v>1528</v>
      </c>
      <c r="O476" s="14">
        <v>430.53</v>
      </c>
      <c r="P476" s="14" t="s">
        <v>84</v>
      </c>
      <c r="Q476" s="14" t="s">
        <v>43</v>
      </c>
      <c r="R476" s="11"/>
    </row>
    <row r="477" spans="1:18" ht="12.75" customHeight="1" x14ac:dyDescent="0.25">
      <c r="A477" s="14" t="s">
        <v>4023</v>
      </c>
      <c r="B477" s="14" t="s">
        <v>5216</v>
      </c>
      <c r="C477" s="14" t="s">
        <v>1374</v>
      </c>
      <c r="D477" s="14" t="s">
        <v>1375</v>
      </c>
      <c r="E477" s="14" t="s">
        <v>4494</v>
      </c>
      <c r="F477" s="15">
        <v>99.8</v>
      </c>
      <c r="G477" s="15">
        <v>48.1</v>
      </c>
      <c r="H477" s="15">
        <v>51.3</v>
      </c>
      <c r="I477" s="14">
        <f t="shared" si="24"/>
        <v>99.4</v>
      </c>
      <c r="J477" s="34">
        <f t="shared" si="25"/>
        <v>1.0665280665280665</v>
      </c>
      <c r="K477" s="44">
        <v>455</v>
      </c>
      <c r="L477" s="34">
        <f t="shared" si="26"/>
        <v>1.0665280665280665</v>
      </c>
      <c r="M477" s="14" t="s">
        <v>1376</v>
      </c>
      <c r="N477" s="14" t="s">
        <v>1377</v>
      </c>
      <c r="O477" s="14">
        <v>268.23</v>
      </c>
      <c r="P477" s="14" t="s">
        <v>84</v>
      </c>
      <c r="Q477" s="14" t="s">
        <v>4</v>
      </c>
      <c r="R477" s="11"/>
    </row>
    <row r="478" spans="1:18" ht="12.75" customHeight="1" x14ac:dyDescent="0.25">
      <c r="A478" s="14" t="s">
        <v>4252</v>
      </c>
      <c r="B478" s="14" t="s">
        <v>5217</v>
      </c>
      <c r="C478" s="14" t="s">
        <v>3691</v>
      </c>
      <c r="D478" s="14" t="s">
        <v>3692</v>
      </c>
      <c r="E478" s="14" t="s">
        <v>4399</v>
      </c>
      <c r="F478" s="15">
        <v>99.9</v>
      </c>
      <c r="G478" s="15">
        <v>47.3</v>
      </c>
      <c r="H478" s="15">
        <v>52.3</v>
      </c>
      <c r="I478" s="14">
        <f t="shared" si="24"/>
        <v>99.6</v>
      </c>
      <c r="J478" s="34">
        <f t="shared" si="25"/>
        <v>1.1057082452431291</v>
      </c>
      <c r="K478" s="44">
        <v>456</v>
      </c>
      <c r="L478" s="34">
        <f t="shared" si="26"/>
        <v>1.1057082452431291</v>
      </c>
      <c r="M478" s="14" t="s">
        <v>3693</v>
      </c>
      <c r="N478" s="14" t="s">
        <v>3694</v>
      </c>
      <c r="O478" s="14">
        <v>360.32</v>
      </c>
      <c r="P478" s="14" t="s">
        <v>91</v>
      </c>
      <c r="Q478" s="14" t="s">
        <v>71</v>
      </c>
      <c r="R478" s="11"/>
    </row>
    <row r="479" spans="1:18" ht="12.75" customHeight="1" x14ac:dyDescent="0.25">
      <c r="A479" s="14" t="s">
        <v>4213</v>
      </c>
      <c r="B479" s="14" t="s">
        <v>5217</v>
      </c>
      <c r="C479" s="14" t="s">
        <v>3307</v>
      </c>
      <c r="D479" s="14" t="s">
        <v>3308</v>
      </c>
      <c r="E479" s="14" t="s">
        <v>5174</v>
      </c>
      <c r="F479" s="15">
        <v>91.1</v>
      </c>
      <c r="G479" s="15">
        <v>66.599999999999994</v>
      </c>
      <c r="H479" s="15">
        <v>32.200000000000003</v>
      </c>
      <c r="I479" s="14">
        <f t="shared" si="24"/>
        <v>98.8</v>
      </c>
      <c r="J479" s="34">
        <f t="shared" si="25"/>
        <v>0.48348348348348358</v>
      </c>
      <c r="K479" s="44">
        <v>457</v>
      </c>
      <c r="L479" s="34">
        <f t="shared" si="26"/>
        <v>0.48348348348348358</v>
      </c>
      <c r="M479" s="14" t="s">
        <v>3309</v>
      </c>
      <c r="N479" s="14" t="s">
        <v>3310</v>
      </c>
      <c r="O479" s="14">
        <v>623.15</v>
      </c>
      <c r="P479" s="14" t="s">
        <v>90</v>
      </c>
      <c r="Q479" s="14" t="s">
        <v>28</v>
      </c>
      <c r="R479" s="11"/>
    </row>
    <row r="480" spans="1:18" ht="12.75" customHeight="1" x14ac:dyDescent="0.25">
      <c r="A480" s="14" t="s">
        <v>3825</v>
      </c>
      <c r="B480" s="14" t="s">
        <v>5215</v>
      </c>
      <c r="C480" s="14" t="s">
        <v>589</v>
      </c>
      <c r="D480" s="14" t="s">
        <v>590</v>
      </c>
      <c r="E480" s="14" t="s">
        <v>5014</v>
      </c>
      <c r="F480" s="15">
        <v>99.8</v>
      </c>
      <c r="G480" s="15">
        <v>51.3</v>
      </c>
      <c r="H480" s="15">
        <v>48.3</v>
      </c>
      <c r="I480" s="14">
        <f t="shared" si="24"/>
        <v>99.6</v>
      </c>
      <c r="J480" s="34">
        <f t="shared" si="25"/>
        <v>0.94152046783625731</v>
      </c>
      <c r="K480" s="44">
        <v>458</v>
      </c>
      <c r="L480" s="34">
        <f t="shared" si="26"/>
        <v>0.94152046783625731</v>
      </c>
      <c r="M480" s="14" t="s">
        <v>591</v>
      </c>
      <c r="N480" s="14" t="s">
        <v>592</v>
      </c>
      <c r="O480" s="14">
        <v>386.35</v>
      </c>
      <c r="P480" s="14" t="s">
        <v>81</v>
      </c>
      <c r="Q480" s="14" t="s">
        <v>43</v>
      </c>
      <c r="R480" s="11"/>
    </row>
    <row r="481" spans="1:18" ht="12.75" customHeight="1" x14ac:dyDescent="0.25">
      <c r="A481" s="14" t="s">
        <v>4159</v>
      </c>
      <c r="B481" s="14" t="s">
        <v>5216</v>
      </c>
      <c r="C481" s="14" t="s">
        <v>2561</v>
      </c>
      <c r="D481" s="14" t="s">
        <v>2562</v>
      </c>
      <c r="E481" s="14" t="s">
        <v>4735</v>
      </c>
      <c r="F481" s="15">
        <v>99.9</v>
      </c>
      <c r="G481" s="15">
        <v>49.5</v>
      </c>
      <c r="H481" s="15">
        <v>49.6</v>
      </c>
      <c r="I481" s="14">
        <f t="shared" si="24"/>
        <v>99.1</v>
      </c>
      <c r="J481" s="34">
        <f t="shared" si="25"/>
        <v>1.002020202020202</v>
      </c>
      <c r="K481" s="44">
        <v>459</v>
      </c>
      <c r="L481" s="34">
        <f t="shared" si="26"/>
        <v>1.002020202020202</v>
      </c>
      <c r="M481" s="14" t="s">
        <v>2563</v>
      </c>
      <c r="N481" s="14" t="s">
        <v>2564</v>
      </c>
      <c r="O481" s="14">
        <v>330.29</v>
      </c>
      <c r="P481" s="14" t="s">
        <v>87</v>
      </c>
      <c r="Q481" s="14" t="s">
        <v>72</v>
      </c>
      <c r="R481" s="11"/>
    </row>
    <row r="482" spans="1:18" ht="12.75" customHeight="1" x14ac:dyDescent="0.25">
      <c r="A482" s="14" t="s">
        <v>3913</v>
      </c>
      <c r="B482" s="14" t="s">
        <v>5217</v>
      </c>
      <c r="C482" s="14" t="s">
        <v>3399</v>
      </c>
      <c r="D482" s="14" t="s">
        <v>3400</v>
      </c>
      <c r="E482" s="14" t="s">
        <v>4777</v>
      </c>
      <c r="F482" s="15">
        <v>99.8</v>
      </c>
      <c r="G482" s="15">
        <v>49.7</v>
      </c>
      <c r="H482" s="15">
        <v>49.7</v>
      </c>
      <c r="I482" s="14">
        <f t="shared" si="24"/>
        <v>99.4</v>
      </c>
      <c r="J482" s="34">
        <f t="shared" si="25"/>
        <v>1</v>
      </c>
      <c r="K482" s="44">
        <v>460</v>
      </c>
      <c r="L482" s="34">
        <f t="shared" si="26"/>
        <v>1</v>
      </c>
      <c r="M482" s="14" t="s">
        <v>3401</v>
      </c>
      <c r="N482" s="14" t="s">
        <v>3402</v>
      </c>
      <c r="O482" s="14">
        <v>624.59</v>
      </c>
      <c r="P482" s="14" t="s">
        <v>90</v>
      </c>
      <c r="Q482" s="14" t="s">
        <v>52</v>
      </c>
      <c r="R482" s="11"/>
    </row>
    <row r="483" spans="1:18" ht="12.75" customHeight="1" x14ac:dyDescent="0.25">
      <c r="A483" s="14" t="s">
        <v>3718</v>
      </c>
      <c r="B483" s="14" t="s">
        <v>5215</v>
      </c>
      <c r="C483" s="14" t="s">
        <v>121</v>
      </c>
      <c r="D483" s="14" t="s">
        <v>122</v>
      </c>
      <c r="E483" s="14" t="s">
        <v>5099</v>
      </c>
      <c r="F483" s="15">
        <v>99.9</v>
      </c>
      <c r="G483" s="15">
        <v>53</v>
      </c>
      <c r="H483" s="15">
        <v>46</v>
      </c>
      <c r="I483" s="14">
        <f t="shared" si="24"/>
        <v>99</v>
      </c>
      <c r="J483" s="34">
        <f t="shared" si="25"/>
        <v>0.86792452830188682</v>
      </c>
      <c r="K483" s="44">
        <v>461</v>
      </c>
      <c r="L483" s="34">
        <f t="shared" si="26"/>
        <v>0.86792452830188682</v>
      </c>
      <c r="M483" s="14" t="s">
        <v>123</v>
      </c>
      <c r="N483" s="14" t="s">
        <v>124</v>
      </c>
      <c r="O483" s="14">
        <v>324.37</v>
      </c>
      <c r="P483" s="14" t="s">
        <v>1</v>
      </c>
      <c r="Q483" s="14" t="s">
        <v>4</v>
      </c>
      <c r="R483" s="11"/>
    </row>
    <row r="484" spans="1:18" ht="12.75" customHeight="1" x14ac:dyDescent="0.25">
      <c r="A484" s="14" t="s">
        <v>3931</v>
      </c>
      <c r="B484" s="14" t="s">
        <v>5217</v>
      </c>
      <c r="C484" s="14" t="s">
        <v>3465</v>
      </c>
      <c r="D484" s="14" t="s">
        <v>3466</v>
      </c>
      <c r="E484" s="14" t="s">
        <v>5175</v>
      </c>
      <c r="F484" s="15">
        <v>99.7</v>
      </c>
      <c r="G484" s="15">
        <v>66.599999999999994</v>
      </c>
      <c r="H484" s="15">
        <v>32.4</v>
      </c>
      <c r="I484" s="14">
        <f t="shared" si="24"/>
        <v>99</v>
      </c>
      <c r="J484" s="34">
        <f t="shared" si="25"/>
        <v>0.48648648648648651</v>
      </c>
      <c r="K484" s="44">
        <v>462</v>
      </c>
      <c r="L484" s="34">
        <f t="shared" si="26"/>
        <v>0.48648648648648651</v>
      </c>
      <c r="M484" s="14" t="s">
        <v>3467</v>
      </c>
      <c r="N484" s="14" t="s">
        <v>3468</v>
      </c>
      <c r="O484" s="14">
        <v>324.37</v>
      </c>
      <c r="P484" s="14" t="s">
        <v>90</v>
      </c>
      <c r="Q484" s="14" t="s">
        <v>70</v>
      </c>
      <c r="R484" s="11"/>
    </row>
    <row r="485" spans="1:18" ht="12.75" customHeight="1" x14ac:dyDescent="0.25">
      <c r="A485" s="14" t="s">
        <v>3897</v>
      </c>
      <c r="B485" s="14" t="s">
        <v>5217</v>
      </c>
      <c r="C485" s="14" t="s">
        <v>3338</v>
      </c>
      <c r="D485" s="14" t="s">
        <v>3339</v>
      </c>
      <c r="E485" s="14" t="s">
        <v>4790</v>
      </c>
      <c r="F485" s="15">
        <v>100</v>
      </c>
      <c r="G485" s="15">
        <v>49.8</v>
      </c>
      <c r="H485" s="15">
        <v>49.8</v>
      </c>
      <c r="I485" s="14">
        <f t="shared" si="24"/>
        <v>99.6</v>
      </c>
      <c r="J485" s="34">
        <f t="shared" si="25"/>
        <v>1</v>
      </c>
      <c r="K485" s="44">
        <v>463</v>
      </c>
      <c r="L485" s="34">
        <f t="shared" si="26"/>
        <v>1</v>
      </c>
      <c r="M485" s="14" t="s">
        <v>3340</v>
      </c>
      <c r="N485" s="14" t="s">
        <v>3341</v>
      </c>
      <c r="O485" s="14">
        <v>216.19</v>
      </c>
      <c r="P485" s="14" t="s">
        <v>90</v>
      </c>
      <c r="Q485" s="14" t="s">
        <v>36</v>
      </c>
      <c r="R485" s="11"/>
    </row>
    <row r="486" spans="1:18" ht="12.75" customHeight="1" x14ac:dyDescent="0.25">
      <c r="A486" s="14" t="s">
        <v>3963</v>
      </c>
      <c r="B486" s="14" t="s">
        <v>5217</v>
      </c>
      <c r="C486" s="14" t="s">
        <v>3564</v>
      </c>
      <c r="D486" s="14" t="s">
        <v>3565</v>
      </c>
      <c r="E486" s="14" t="s">
        <v>4906</v>
      </c>
      <c r="F486" s="15">
        <v>99.9</v>
      </c>
      <c r="G486" s="15">
        <v>50.5</v>
      </c>
      <c r="H486" s="15">
        <v>48.4</v>
      </c>
      <c r="I486" s="14">
        <f t="shared" si="24"/>
        <v>98.9</v>
      </c>
      <c r="J486" s="34">
        <f t="shared" si="25"/>
        <v>0.95841584158415838</v>
      </c>
      <c r="K486" s="44">
        <v>464</v>
      </c>
      <c r="L486" s="34">
        <f t="shared" si="26"/>
        <v>0.95841584158415838</v>
      </c>
      <c r="M486" s="14" t="s">
        <v>3566</v>
      </c>
      <c r="N486" s="14" t="s">
        <v>3567</v>
      </c>
      <c r="O486" s="14">
        <v>196.29</v>
      </c>
      <c r="P486" s="14" t="s">
        <v>91</v>
      </c>
      <c r="Q486" s="14" t="s">
        <v>22</v>
      </c>
      <c r="R486" s="11"/>
    </row>
    <row r="487" spans="1:18" ht="12.75" customHeight="1" x14ac:dyDescent="0.25">
      <c r="A487" s="14" t="s">
        <v>4120</v>
      </c>
      <c r="B487" s="14" t="s">
        <v>5216</v>
      </c>
      <c r="C487" s="14" t="s">
        <v>2249</v>
      </c>
      <c r="D487" s="14" t="s">
        <v>2250</v>
      </c>
      <c r="E487" s="14" t="s">
        <v>4479</v>
      </c>
      <c r="F487" s="15">
        <v>99.9</v>
      </c>
      <c r="G487" s="15">
        <v>48</v>
      </c>
      <c r="H487" s="15">
        <v>51.2</v>
      </c>
      <c r="I487" s="14">
        <f t="shared" si="24"/>
        <v>99.2</v>
      </c>
      <c r="J487" s="34">
        <f t="shared" si="25"/>
        <v>1.0666666666666667</v>
      </c>
      <c r="K487" s="44">
        <v>465</v>
      </c>
      <c r="L487" s="34">
        <f t="shared" si="26"/>
        <v>1.0666666666666667</v>
      </c>
      <c r="M487" s="14" t="s">
        <v>2251</v>
      </c>
      <c r="N487" s="14" t="s">
        <v>1561</v>
      </c>
      <c r="O487" s="14">
        <v>194.23</v>
      </c>
      <c r="P487" s="14" t="s">
        <v>86</v>
      </c>
      <c r="Q487" s="14" t="s">
        <v>71</v>
      </c>
      <c r="R487" s="11"/>
    </row>
    <row r="488" spans="1:18" ht="12.75" customHeight="1" x14ac:dyDescent="0.25">
      <c r="A488" s="14" t="s">
        <v>4239</v>
      </c>
      <c r="B488" s="14" t="s">
        <v>5217</v>
      </c>
      <c r="C488" s="14" t="s">
        <v>3560</v>
      </c>
      <c r="D488" s="14" t="s">
        <v>3561</v>
      </c>
      <c r="E488" s="14" t="s">
        <v>4503</v>
      </c>
      <c r="F488" s="15">
        <v>99.9</v>
      </c>
      <c r="G488" s="15">
        <v>48.1</v>
      </c>
      <c r="H488" s="15">
        <v>51.3</v>
      </c>
      <c r="I488" s="14">
        <f t="shared" si="24"/>
        <v>99.4</v>
      </c>
      <c r="J488" s="34">
        <f t="shared" si="25"/>
        <v>1.0665280665280665</v>
      </c>
      <c r="K488" s="44">
        <v>466</v>
      </c>
      <c r="L488" s="34">
        <f t="shared" si="26"/>
        <v>1.0665280665280665</v>
      </c>
      <c r="M488" s="14" t="s">
        <v>3562</v>
      </c>
      <c r="N488" s="14" t="s">
        <v>3563</v>
      </c>
      <c r="O488" s="14">
        <v>358.39</v>
      </c>
      <c r="P488" s="14" t="s">
        <v>91</v>
      </c>
      <c r="Q488" s="14" t="s">
        <v>21</v>
      </c>
      <c r="R488" s="11"/>
    </row>
    <row r="489" spans="1:18" ht="12.75" customHeight="1" x14ac:dyDescent="0.25">
      <c r="A489" s="14" t="s">
        <v>4094</v>
      </c>
      <c r="B489" s="14" t="s">
        <v>5217</v>
      </c>
      <c r="C489" s="14" t="s">
        <v>3248</v>
      </c>
      <c r="D489" s="14" t="s">
        <v>3249</v>
      </c>
      <c r="E489" s="14" t="s">
        <v>5039</v>
      </c>
      <c r="F489" s="15">
        <v>99.9</v>
      </c>
      <c r="G489" s="15">
        <v>51.7</v>
      </c>
      <c r="H489" s="15">
        <v>47.5</v>
      </c>
      <c r="I489" s="14">
        <f t="shared" si="24"/>
        <v>99.2</v>
      </c>
      <c r="J489" s="34">
        <f t="shared" si="25"/>
        <v>0.9187620889748549</v>
      </c>
      <c r="K489" s="44">
        <v>467</v>
      </c>
      <c r="L489" s="34">
        <f t="shared" si="26"/>
        <v>0.9187620889748549</v>
      </c>
      <c r="M489" s="14" t="s">
        <v>3250</v>
      </c>
      <c r="N489" s="14" t="s">
        <v>869</v>
      </c>
      <c r="O489" s="14">
        <v>516.45000000000005</v>
      </c>
      <c r="P489" s="14" t="s">
        <v>90</v>
      </c>
      <c r="Q489" s="14" t="s">
        <v>12</v>
      </c>
      <c r="R489" s="11"/>
    </row>
    <row r="490" spans="1:18" ht="12.75" customHeight="1" x14ac:dyDescent="0.25">
      <c r="A490" s="14" t="s">
        <v>3883</v>
      </c>
      <c r="B490" s="14" t="s">
        <v>5217</v>
      </c>
      <c r="C490" s="14" t="s">
        <v>3284</v>
      </c>
      <c r="D490" s="14" t="s">
        <v>3285</v>
      </c>
      <c r="E490" s="14" t="s">
        <v>4568</v>
      </c>
      <c r="F490" s="15">
        <v>99.9</v>
      </c>
      <c r="G490" s="15">
        <v>48.5</v>
      </c>
      <c r="H490" s="15">
        <v>50.7</v>
      </c>
      <c r="I490" s="14">
        <f t="shared" si="24"/>
        <v>99.2</v>
      </c>
      <c r="J490" s="34">
        <f t="shared" si="25"/>
        <v>1.0453608247422681</v>
      </c>
      <c r="K490" s="44">
        <v>468</v>
      </c>
      <c r="L490" s="34">
        <f t="shared" si="26"/>
        <v>1.0453608247422681</v>
      </c>
      <c r="M490" s="14" t="s">
        <v>3286</v>
      </c>
      <c r="N490" s="14" t="s">
        <v>869</v>
      </c>
      <c r="O490" s="14">
        <v>516.45299999999997</v>
      </c>
      <c r="P490" s="14" t="s">
        <v>90</v>
      </c>
      <c r="Q490" s="14" t="s">
        <v>22</v>
      </c>
      <c r="R490" s="11"/>
    </row>
    <row r="491" spans="1:18" ht="12.75" customHeight="1" x14ac:dyDescent="0.25">
      <c r="A491" s="14" t="s">
        <v>3809</v>
      </c>
      <c r="B491" s="14" t="s">
        <v>5217</v>
      </c>
      <c r="C491" s="14" t="s">
        <v>3000</v>
      </c>
      <c r="D491" s="14" t="s">
        <v>3001</v>
      </c>
      <c r="E491" s="14" t="s">
        <v>4739</v>
      </c>
      <c r="F491" s="15">
        <v>100</v>
      </c>
      <c r="G491" s="15">
        <v>49.5</v>
      </c>
      <c r="H491" s="15">
        <v>49.9</v>
      </c>
      <c r="I491" s="14">
        <f t="shared" si="24"/>
        <v>99.4</v>
      </c>
      <c r="J491" s="34">
        <f t="shared" si="25"/>
        <v>1.0080808080808081</v>
      </c>
      <c r="K491" s="44">
        <v>469</v>
      </c>
      <c r="L491" s="34">
        <f t="shared" si="26"/>
        <v>1.0080808080808081</v>
      </c>
      <c r="M491" s="14" t="s">
        <v>3002</v>
      </c>
      <c r="N491" s="14" t="s">
        <v>3003</v>
      </c>
      <c r="O491" s="14">
        <v>382.45</v>
      </c>
      <c r="P491" s="14" t="s">
        <v>89</v>
      </c>
      <c r="Q491" s="14" t="s">
        <v>27</v>
      </c>
      <c r="R491" s="11"/>
    </row>
    <row r="492" spans="1:18" ht="12.75" customHeight="1" x14ac:dyDescent="0.25">
      <c r="A492" s="14" t="s">
        <v>3921</v>
      </c>
      <c r="B492" s="14" t="s">
        <v>5217</v>
      </c>
      <c r="C492" s="14" t="s">
        <v>3430</v>
      </c>
      <c r="D492" s="14" t="s">
        <v>3431</v>
      </c>
      <c r="E492" s="14" t="s">
        <v>4973</v>
      </c>
      <c r="F492" s="15">
        <v>99.9</v>
      </c>
      <c r="G492" s="15">
        <v>50.9</v>
      </c>
      <c r="H492" s="15">
        <v>48.4</v>
      </c>
      <c r="I492" s="14">
        <f t="shared" si="24"/>
        <v>99.3</v>
      </c>
      <c r="J492" s="34">
        <f t="shared" si="25"/>
        <v>0.9508840864440079</v>
      </c>
      <c r="K492" s="44">
        <v>470</v>
      </c>
      <c r="L492" s="34">
        <f t="shared" si="26"/>
        <v>0.9508840864440079</v>
      </c>
      <c r="M492" s="14" t="s">
        <v>3432</v>
      </c>
      <c r="N492" s="14" t="s">
        <v>1623</v>
      </c>
      <c r="O492" s="14">
        <v>624.59</v>
      </c>
      <c r="P492" s="14" t="s">
        <v>90</v>
      </c>
      <c r="Q492" s="14" t="s">
        <v>60</v>
      </c>
      <c r="R492" s="11"/>
    </row>
    <row r="493" spans="1:18" ht="12.75" customHeight="1" x14ac:dyDescent="0.25">
      <c r="A493" s="14" t="s">
        <v>4087</v>
      </c>
      <c r="B493" s="14" t="s">
        <v>5217</v>
      </c>
      <c r="C493" s="14" t="s">
        <v>3194</v>
      </c>
      <c r="D493" s="14" t="s">
        <v>3195</v>
      </c>
      <c r="E493" s="14" t="s">
        <v>4535</v>
      </c>
      <c r="F493" s="15">
        <v>94.8</v>
      </c>
      <c r="G493" s="15">
        <v>48.3</v>
      </c>
      <c r="H493" s="15">
        <v>51</v>
      </c>
      <c r="I493" s="14">
        <f t="shared" si="24"/>
        <v>99.3</v>
      </c>
      <c r="J493" s="34">
        <f t="shared" si="25"/>
        <v>1.0559006211180124</v>
      </c>
      <c r="K493" s="44">
        <v>471</v>
      </c>
      <c r="L493" s="34">
        <f t="shared" si="26"/>
        <v>1.0559006211180124</v>
      </c>
      <c r="M493" s="14" t="s">
        <v>3196</v>
      </c>
      <c r="N493" s="14" t="s">
        <v>3197</v>
      </c>
      <c r="O493" s="14">
        <v>222.19</v>
      </c>
      <c r="P493" s="14" t="s">
        <v>89</v>
      </c>
      <c r="Q493" s="14" t="s">
        <v>78</v>
      </c>
      <c r="R493" s="11"/>
    </row>
    <row r="494" spans="1:18" ht="12.75" customHeight="1" x14ac:dyDescent="0.25">
      <c r="A494" s="14" t="s">
        <v>3717</v>
      </c>
      <c r="B494" s="14" t="s">
        <v>5215</v>
      </c>
      <c r="C494" s="14" t="s">
        <v>117</v>
      </c>
      <c r="D494" s="14" t="s">
        <v>118</v>
      </c>
      <c r="E494" s="14" t="s">
        <v>4843</v>
      </c>
      <c r="F494" s="15">
        <v>99.9</v>
      </c>
      <c r="G494" s="15">
        <v>50.2</v>
      </c>
      <c r="H494" s="15">
        <v>49.4</v>
      </c>
      <c r="I494" s="14">
        <f t="shared" si="24"/>
        <v>99.6</v>
      </c>
      <c r="J494" s="34">
        <f t="shared" si="25"/>
        <v>0.98406374501992022</v>
      </c>
      <c r="K494" s="44">
        <v>472</v>
      </c>
      <c r="L494" s="34">
        <f t="shared" si="26"/>
        <v>0.98406374501992022</v>
      </c>
      <c r="M494" s="14" t="s">
        <v>119</v>
      </c>
      <c r="N494" s="14" t="s">
        <v>120</v>
      </c>
      <c r="O494" s="14">
        <v>283.24</v>
      </c>
      <c r="P494" s="14" t="s">
        <v>1</v>
      </c>
      <c r="Q494" s="14" t="s">
        <v>3</v>
      </c>
      <c r="R494" s="11"/>
    </row>
    <row r="495" spans="1:18" ht="12.75" customHeight="1" x14ac:dyDescent="0.25">
      <c r="A495" s="14" t="s">
        <v>4219</v>
      </c>
      <c r="B495" s="14" t="s">
        <v>5217</v>
      </c>
      <c r="C495" s="14" t="s">
        <v>3368</v>
      </c>
      <c r="D495" s="14" t="s">
        <v>3369</v>
      </c>
      <c r="E495" s="14" t="s">
        <v>4585</v>
      </c>
      <c r="F495" s="15">
        <v>99.9</v>
      </c>
      <c r="G495" s="15">
        <v>48.6</v>
      </c>
      <c r="H495" s="15">
        <v>51</v>
      </c>
      <c r="I495" s="14">
        <f t="shared" si="24"/>
        <v>99.6</v>
      </c>
      <c r="J495" s="34">
        <f t="shared" si="25"/>
        <v>1.0493827160493827</v>
      </c>
      <c r="K495" s="44">
        <v>473</v>
      </c>
      <c r="L495" s="34">
        <f t="shared" si="26"/>
        <v>1.0493827160493827</v>
      </c>
      <c r="M495" s="14" t="s">
        <v>3370</v>
      </c>
      <c r="N495" s="14" t="s">
        <v>3371</v>
      </c>
      <c r="O495" s="14">
        <v>610.74699999999996</v>
      </c>
      <c r="P495" s="14" t="s">
        <v>90</v>
      </c>
      <c r="Q495" s="14" t="s">
        <v>44</v>
      </c>
      <c r="R495" s="11"/>
    </row>
    <row r="496" spans="1:18" ht="12.75" customHeight="1" x14ac:dyDescent="0.25">
      <c r="A496" s="14" t="s">
        <v>3796</v>
      </c>
      <c r="B496" s="14" t="s">
        <v>5217</v>
      </c>
      <c r="C496" s="14" t="s">
        <v>2950</v>
      </c>
      <c r="D496" s="14" t="s">
        <v>2951</v>
      </c>
      <c r="E496" s="14" t="s">
        <v>4653</v>
      </c>
      <c r="F496" s="15">
        <v>99.9</v>
      </c>
      <c r="G496" s="15">
        <v>49</v>
      </c>
      <c r="H496" s="15">
        <v>50.4</v>
      </c>
      <c r="I496" s="14">
        <f t="shared" si="24"/>
        <v>99.4</v>
      </c>
      <c r="J496" s="34">
        <f t="shared" si="25"/>
        <v>1.0285714285714285</v>
      </c>
      <c r="K496" s="44">
        <v>474</v>
      </c>
      <c r="L496" s="34">
        <f t="shared" si="26"/>
        <v>1.0285714285714285</v>
      </c>
      <c r="M496" s="14" t="s">
        <v>2952</v>
      </c>
      <c r="N496" s="14" t="s">
        <v>2953</v>
      </c>
      <c r="O496" s="14">
        <v>244.29</v>
      </c>
      <c r="P496" s="14" t="s">
        <v>89</v>
      </c>
      <c r="Q496" s="14" t="s">
        <v>14</v>
      </c>
      <c r="R496" s="11"/>
    </row>
    <row r="497" spans="1:18" ht="12.75" customHeight="1" x14ac:dyDescent="0.25">
      <c r="A497" s="14" t="s">
        <v>4185</v>
      </c>
      <c r="B497" s="14" t="s">
        <v>5217</v>
      </c>
      <c r="C497" s="14" t="s">
        <v>2924</v>
      </c>
      <c r="D497" s="14" t="s">
        <v>2925</v>
      </c>
      <c r="E497" s="14" t="s">
        <v>4972</v>
      </c>
      <c r="F497" s="15">
        <v>99.8</v>
      </c>
      <c r="G497" s="15">
        <v>50.9</v>
      </c>
      <c r="H497" s="15">
        <v>48.6</v>
      </c>
      <c r="I497" s="14">
        <f t="shared" si="24"/>
        <v>99.5</v>
      </c>
      <c r="J497" s="34">
        <f t="shared" si="25"/>
        <v>0.95481335952848734</v>
      </c>
      <c r="K497" s="44">
        <v>475</v>
      </c>
      <c r="L497" s="34">
        <f t="shared" si="26"/>
        <v>0.95481335952848734</v>
      </c>
      <c r="M497" s="14" t="s">
        <v>2926</v>
      </c>
      <c r="N497" s="14" t="s">
        <v>1249</v>
      </c>
      <c r="O497" s="14">
        <v>256.25</v>
      </c>
      <c r="P497" s="14" t="s">
        <v>89</v>
      </c>
      <c r="Q497" s="14" t="s">
        <v>7</v>
      </c>
      <c r="R497" s="11"/>
    </row>
    <row r="498" spans="1:18" ht="12.75" customHeight="1" x14ac:dyDescent="0.25">
      <c r="A498" s="14" t="s">
        <v>4226</v>
      </c>
      <c r="B498" s="14" t="s">
        <v>5217</v>
      </c>
      <c r="C498" s="14" t="s">
        <v>3449</v>
      </c>
      <c r="D498" s="14" t="s">
        <v>3450</v>
      </c>
      <c r="E498" s="14" t="s">
        <v>5080</v>
      </c>
      <c r="F498" s="15">
        <v>99.9</v>
      </c>
      <c r="G498" s="15">
        <v>52.4</v>
      </c>
      <c r="H498" s="15">
        <v>47</v>
      </c>
      <c r="I498" s="14">
        <f t="shared" si="24"/>
        <v>99.4</v>
      </c>
      <c r="J498" s="34">
        <f t="shared" si="25"/>
        <v>0.89694656488549618</v>
      </c>
      <c r="K498" s="44">
        <v>476</v>
      </c>
      <c r="L498" s="34">
        <f t="shared" si="26"/>
        <v>0.89694656488549618</v>
      </c>
      <c r="M498" s="14" t="s">
        <v>3451</v>
      </c>
      <c r="N498" s="14" t="s">
        <v>3452</v>
      </c>
      <c r="O498" s="14">
        <v>418.39</v>
      </c>
      <c r="P498" s="14" t="s">
        <v>90</v>
      </c>
      <c r="Q498" s="14" t="s">
        <v>65</v>
      </c>
      <c r="R498" s="11"/>
    </row>
    <row r="499" spans="1:18" ht="12.75" customHeight="1" x14ac:dyDescent="0.25">
      <c r="A499" s="14" t="s">
        <v>3935</v>
      </c>
      <c r="B499" s="14" t="s">
        <v>5217</v>
      </c>
      <c r="C499" s="14" t="s">
        <v>3480</v>
      </c>
      <c r="D499" s="14" t="s">
        <v>3481</v>
      </c>
      <c r="E499" s="14" t="s">
        <v>5018</v>
      </c>
      <c r="F499" s="15">
        <v>99.9</v>
      </c>
      <c r="G499" s="15">
        <v>51.3</v>
      </c>
      <c r="H499" s="15">
        <v>48.3</v>
      </c>
      <c r="I499" s="14">
        <f t="shared" si="24"/>
        <v>99.6</v>
      </c>
      <c r="J499" s="34">
        <f t="shared" si="25"/>
        <v>0.94152046783625731</v>
      </c>
      <c r="K499" s="44">
        <v>477</v>
      </c>
      <c r="L499" s="34">
        <f t="shared" si="26"/>
        <v>0.94152046783625731</v>
      </c>
      <c r="M499" s="14" t="s">
        <v>3482</v>
      </c>
      <c r="N499" s="14" t="s">
        <v>1281</v>
      </c>
      <c r="O499" s="14">
        <v>246.21</v>
      </c>
      <c r="P499" s="14" t="s">
        <v>90</v>
      </c>
      <c r="Q499" s="14" t="s">
        <v>74</v>
      </c>
      <c r="R499" s="11"/>
    </row>
    <row r="500" spans="1:18" ht="12.75" customHeight="1" x14ac:dyDescent="0.25">
      <c r="A500" s="14" t="s">
        <v>4089</v>
      </c>
      <c r="B500" s="14" t="s">
        <v>5216</v>
      </c>
      <c r="C500" s="14" t="s">
        <v>1982</v>
      </c>
      <c r="D500" s="14" t="s">
        <v>1983</v>
      </c>
      <c r="E500" s="14" t="s">
        <v>4560</v>
      </c>
      <c r="F500" s="15">
        <v>99.9</v>
      </c>
      <c r="G500" s="15">
        <v>48.5</v>
      </c>
      <c r="H500" s="15">
        <v>50.7</v>
      </c>
      <c r="I500" s="14">
        <f t="shared" si="24"/>
        <v>99.2</v>
      </c>
      <c r="J500" s="34">
        <f t="shared" si="25"/>
        <v>1.0453608247422681</v>
      </c>
      <c r="K500" s="44">
        <v>478</v>
      </c>
      <c r="L500" s="34">
        <f t="shared" si="26"/>
        <v>1.0453608247422681</v>
      </c>
      <c r="M500" s="14" t="s">
        <v>1984</v>
      </c>
      <c r="N500" s="14" t="s">
        <v>1985</v>
      </c>
      <c r="O500" s="14">
        <v>180.2</v>
      </c>
      <c r="P500" s="14" t="s">
        <v>86</v>
      </c>
      <c r="Q500" s="14" t="s">
        <v>2</v>
      </c>
      <c r="R500" s="11"/>
    </row>
    <row r="501" spans="1:18" ht="12.75" customHeight="1" x14ac:dyDescent="0.25">
      <c r="A501" s="14" t="s">
        <v>4090</v>
      </c>
      <c r="B501" s="14" t="s">
        <v>5217</v>
      </c>
      <c r="C501" s="14" t="s">
        <v>3213</v>
      </c>
      <c r="D501" s="14" t="s">
        <v>3214</v>
      </c>
      <c r="E501" s="14" t="s">
        <v>4773</v>
      </c>
      <c r="F501" s="15">
        <v>99.8</v>
      </c>
      <c r="G501" s="15">
        <v>49.7</v>
      </c>
      <c r="H501" s="15">
        <v>49.9</v>
      </c>
      <c r="I501" s="14">
        <f t="shared" si="24"/>
        <v>99.6</v>
      </c>
      <c r="J501" s="34">
        <f t="shared" si="25"/>
        <v>1.0040241448692151</v>
      </c>
      <c r="K501" s="44">
        <v>479</v>
      </c>
      <c r="L501" s="34">
        <f t="shared" si="26"/>
        <v>1.0040241448692151</v>
      </c>
      <c r="M501" s="14" t="s">
        <v>3215</v>
      </c>
      <c r="N501" s="14" t="s">
        <v>3216</v>
      </c>
      <c r="O501" s="14">
        <v>464.38</v>
      </c>
      <c r="P501" s="14" t="s">
        <v>90</v>
      </c>
      <c r="Q501" s="14" t="s">
        <v>3</v>
      </c>
      <c r="R501" s="11"/>
    </row>
    <row r="502" spans="1:18" ht="12.75" customHeight="1" x14ac:dyDescent="0.25">
      <c r="A502" s="14" t="s">
        <v>4121</v>
      </c>
      <c r="B502" s="14" t="s">
        <v>5217</v>
      </c>
      <c r="C502" s="14" t="s">
        <v>3473</v>
      </c>
      <c r="D502" s="14" t="s">
        <v>3474</v>
      </c>
      <c r="E502" s="14" t="s">
        <v>4858</v>
      </c>
      <c r="F502" s="15">
        <v>99.8</v>
      </c>
      <c r="G502" s="15">
        <v>50.2</v>
      </c>
      <c r="H502" s="15">
        <v>49.3</v>
      </c>
      <c r="I502" s="14">
        <f t="shared" si="24"/>
        <v>99.5</v>
      </c>
      <c r="J502" s="34">
        <f t="shared" si="25"/>
        <v>0.98207171314741026</v>
      </c>
      <c r="K502" s="44">
        <v>480</v>
      </c>
      <c r="L502" s="34">
        <f t="shared" si="26"/>
        <v>0.98207171314741026</v>
      </c>
      <c r="M502" s="14" t="s">
        <v>3475</v>
      </c>
      <c r="N502" s="14" t="s">
        <v>2514</v>
      </c>
      <c r="O502" s="14">
        <v>624.54</v>
      </c>
      <c r="P502" s="14" t="s">
        <v>90</v>
      </c>
      <c r="Q502" s="14" t="s">
        <v>72</v>
      </c>
      <c r="R502" s="11"/>
    </row>
    <row r="503" spans="1:18" ht="12.75" customHeight="1" x14ac:dyDescent="0.25">
      <c r="A503" s="14" t="s">
        <v>4233</v>
      </c>
      <c r="B503" s="14" t="s">
        <v>5217</v>
      </c>
      <c r="C503" s="14" t="s">
        <v>3505</v>
      </c>
      <c r="D503" s="14" t="s">
        <v>3506</v>
      </c>
      <c r="E503" s="14" t="s">
        <v>4916</v>
      </c>
      <c r="F503" s="15">
        <v>99.8</v>
      </c>
      <c r="G503" s="15">
        <v>50.6</v>
      </c>
      <c r="H503" s="15">
        <v>48.6</v>
      </c>
      <c r="I503" s="14">
        <f t="shared" si="24"/>
        <v>99.2</v>
      </c>
      <c r="J503" s="34">
        <f t="shared" si="25"/>
        <v>0.96047430830039526</v>
      </c>
      <c r="K503" s="44">
        <v>481</v>
      </c>
      <c r="L503" s="34">
        <f t="shared" si="26"/>
        <v>0.96047430830039526</v>
      </c>
      <c r="M503" s="14" t="s">
        <v>3507</v>
      </c>
      <c r="N503" s="14" t="s">
        <v>3508</v>
      </c>
      <c r="O503" s="14">
        <v>258.27</v>
      </c>
      <c r="P503" s="14" t="s">
        <v>91</v>
      </c>
      <c r="Q503" s="14" t="s">
        <v>0</v>
      </c>
      <c r="R503" s="11"/>
    </row>
    <row r="504" spans="1:18" ht="12.75" customHeight="1" x14ac:dyDescent="0.25">
      <c r="A504" s="14" t="s">
        <v>4187</v>
      </c>
      <c r="B504" s="14" t="s">
        <v>5217</v>
      </c>
      <c r="C504" s="14" t="s">
        <v>2965</v>
      </c>
      <c r="D504" s="14" t="s">
        <v>2966</v>
      </c>
      <c r="E504" s="14" t="s">
        <v>4304</v>
      </c>
      <c r="F504" s="15">
        <v>99.8</v>
      </c>
      <c r="G504" s="15">
        <v>46.1</v>
      </c>
      <c r="H504" s="15">
        <v>53.1</v>
      </c>
      <c r="I504" s="14">
        <f t="shared" si="24"/>
        <v>99.2</v>
      </c>
      <c r="J504" s="34">
        <f t="shared" si="25"/>
        <v>1.1518438177874186</v>
      </c>
      <c r="K504" s="44">
        <v>482</v>
      </c>
      <c r="L504" s="34">
        <f t="shared" si="26"/>
        <v>1.1518438177874186</v>
      </c>
      <c r="M504" s="14" t="s">
        <v>2967</v>
      </c>
      <c r="N504" s="14" t="s">
        <v>2968</v>
      </c>
      <c r="O504" s="14">
        <v>370.44600000000003</v>
      </c>
      <c r="P504" s="14" t="s">
        <v>89</v>
      </c>
      <c r="Q504" s="14" t="s">
        <v>18</v>
      </c>
      <c r="R504" s="11"/>
    </row>
    <row r="505" spans="1:18" ht="12.75" customHeight="1" x14ac:dyDescent="0.25">
      <c r="A505" s="14" t="s">
        <v>4218</v>
      </c>
      <c r="B505" s="14" t="s">
        <v>5217</v>
      </c>
      <c r="C505" s="14" t="s">
        <v>3346</v>
      </c>
      <c r="D505" s="14" t="s">
        <v>3347</v>
      </c>
      <c r="E505" s="14" t="s">
        <v>5017</v>
      </c>
      <c r="F505" s="15">
        <v>99.9</v>
      </c>
      <c r="G505" s="15">
        <v>51.3</v>
      </c>
      <c r="H505" s="15">
        <v>48.1</v>
      </c>
      <c r="I505" s="14">
        <f t="shared" si="24"/>
        <v>99.4</v>
      </c>
      <c r="J505" s="34">
        <f t="shared" si="25"/>
        <v>0.93762183235867458</v>
      </c>
      <c r="K505" s="44">
        <v>483</v>
      </c>
      <c r="L505" s="34">
        <f t="shared" si="26"/>
        <v>0.93762183235867458</v>
      </c>
      <c r="M505" s="14" t="s">
        <v>3348</v>
      </c>
      <c r="N505" s="14" t="s">
        <v>2050</v>
      </c>
      <c r="O505" s="14">
        <v>564.49199999999996</v>
      </c>
      <c r="P505" s="14" t="s">
        <v>90</v>
      </c>
      <c r="Q505" s="14" t="s">
        <v>38</v>
      </c>
      <c r="R505" s="11"/>
    </row>
    <row r="506" spans="1:18" ht="12.75" customHeight="1" x14ac:dyDescent="0.25">
      <c r="A506" s="14" t="s">
        <v>3881</v>
      </c>
      <c r="B506" s="14" t="s">
        <v>5217</v>
      </c>
      <c r="C506" s="14" t="s">
        <v>3276</v>
      </c>
      <c r="D506" s="14" t="s">
        <v>3277</v>
      </c>
      <c r="E506" s="14" t="s">
        <v>4917</v>
      </c>
      <c r="F506" s="15">
        <v>99.8</v>
      </c>
      <c r="G506" s="15">
        <v>50.6</v>
      </c>
      <c r="H506" s="15">
        <v>48.6</v>
      </c>
      <c r="I506" s="14">
        <f t="shared" si="24"/>
        <v>99.2</v>
      </c>
      <c r="J506" s="34">
        <f t="shared" si="25"/>
        <v>0.96047430830039526</v>
      </c>
      <c r="K506" s="44">
        <v>484</v>
      </c>
      <c r="L506" s="34">
        <f t="shared" si="26"/>
        <v>0.96047430830039526</v>
      </c>
      <c r="M506" s="14" t="s">
        <v>3278</v>
      </c>
      <c r="N506" s="14" t="s">
        <v>3279</v>
      </c>
      <c r="O506" s="14">
        <v>192.17</v>
      </c>
      <c r="P506" s="14" t="s">
        <v>90</v>
      </c>
      <c r="Q506" s="14" t="s">
        <v>20</v>
      </c>
      <c r="R506" s="11"/>
    </row>
    <row r="507" spans="1:18" ht="12.75" customHeight="1" x14ac:dyDescent="0.25">
      <c r="A507" s="14" t="s">
        <v>4091</v>
      </c>
      <c r="B507" s="14" t="s">
        <v>5217</v>
      </c>
      <c r="C507" s="14" t="s">
        <v>3217</v>
      </c>
      <c r="D507" s="14" t="s">
        <v>3218</v>
      </c>
      <c r="E507" s="14" t="s">
        <v>4611</v>
      </c>
      <c r="F507" s="15">
        <v>99.9</v>
      </c>
      <c r="G507" s="15">
        <v>48.8</v>
      </c>
      <c r="H507" s="15">
        <v>50.5</v>
      </c>
      <c r="I507" s="14">
        <f t="shared" si="24"/>
        <v>99.3</v>
      </c>
      <c r="J507" s="34">
        <f t="shared" si="25"/>
        <v>1.0348360655737705</v>
      </c>
      <c r="K507" s="44">
        <v>485</v>
      </c>
      <c r="L507" s="34">
        <f t="shared" si="26"/>
        <v>1.0348360655737705</v>
      </c>
      <c r="M507" s="14" t="s">
        <v>3219</v>
      </c>
      <c r="N507" s="14" t="s">
        <v>3220</v>
      </c>
      <c r="O507" s="14">
        <v>372.37</v>
      </c>
      <c r="P507" s="14" t="s">
        <v>90</v>
      </c>
      <c r="Q507" s="14" t="s">
        <v>4</v>
      </c>
      <c r="R507" s="11"/>
    </row>
    <row r="508" spans="1:18" ht="12.75" customHeight="1" x14ac:dyDescent="0.25">
      <c r="A508" s="14" t="s">
        <v>4215</v>
      </c>
      <c r="B508" s="14" t="s">
        <v>5217</v>
      </c>
      <c r="C508" s="14" t="s">
        <v>3330</v>
      </c>
      <c r="D508" s="14" t="s">
        <v>3331</v>
      </c>
      <c r="E508" s="14" t="s">
        <v>4656</v>
      </c>
      <c r="F508" s="15">
        <v>99.9</v>
      </c>
      <c r="G508" s="15">
        <v>49</v>
      </c>
      <c r="H508" s="15">
        <v>50.1</v>
      </c>
      <c r="I508" s="14">
        <f t="shared" si="24"/>
        <v>99.1</v>
      </c>
      <c r="J508" s="34">
        <f t="shared" si="25"/>
        <v>1.0224489795918368</v>
      </c>
      <c r="K508" s="44">
        <v>486</v>
      </c>
      <c r="L508" s="34">
        <f t="shared" si="26"/>
        <v>1.0224489795918368</v>
      </c>
      <c r="M508" s="14" t="s">
        <v>3332</v>
      </c>
      <c r="N508" s="14" t="s">
        <v>3333</v>
      </c>
      <c r="O508" s="14">
        <v>318.45</v>
      </c>
      <c r="P508" s="14" t="s">
        <v>90</v>
      </c>
      <c r="Q508" s="14" t="s">
        <v>34</v>
      </c>
      <c r="R508" s="11"/>
    </row>
    <row r="509" spans="1:18" ht="12.75" customHeight="1" x14ac:dyDescent="0.25">
      <c r="A509" s="14" t="s">
        <v>3901</v>
      </c>
      <c r="B509" s="14" t="s">
        <v>5217</v>
      </c>
      <c r="C509" s="14" t="s">
        <v>3353</v>
      </c>
      <c r="D509" s="14" t="s">
        <v>3354</v>
      </c>
      <c r="E509" s="14" t="s">
        <v>4521</v>
      </c>
      <c r="F509" s="15">
        <v>99.8</v>
      </c>
      <c r="G509" s="15">
        <v>48.2</v>
      </c>
      <c r="H509" s="15">
        <v>51.1</v>
      </c>
      <c r="I509" s="14">
        <f t="shared" si="24"/>
        <v>99.300000000000011</v>
      </c>
      <c r="J509" s="34">
        <f t="shared" si="25"/>
        <v>1.0601659751037344</v>
      </c>
      <c r="K509" s="44">
        <v>487</v>
      </c>
      <c r="L509" s="34">
        <f t="shared" si="26"/>
        <v>1.0601659751037344</v>
      </c>
      <c r="M509" s="14" t="s">
        <v>3355</v>
      </c>
      <c r="N509" s="14" t="s">
        <v>973</v>
      </c>
      <c r="O509" s="14">
        <v>168.15</v>
      </c>
      <c r="P509" s="14" t="s">
        <v>90</v>
      </c>
      <c r="Q509" s="14" t="s">
        <v>40</v>
      </c>
      <c r="R509" s="11"/>
    </row>
    <row r="510" spans="1:18" ht="12.75" customHeight="1" x14ac:dyDescent="0.25">
      <c r="A510" s="14" t="s">
        <v>3822</v>
      </c>
      <c r="B510" s="14" t="s">
        <v>5217</v>
      </c>
      <c r="C510" s="14" t="s">
        <v>3049</v>
      </c>
      <c r="D510" s="14" t="s">
        <v>3050</v>
      </c>
      <c r="E510" s="14" t="s">
        <v>4364</v>
      </c>
      <c r="F510" s="15">
        <v>99.9</v>
      </c>
      <c r="G510" s="15">
        <v>47</v>
      </c>
      <c r="H510" s="15">
        <v>52.3</v>
      </c>
      <c r="I510" s="14">
        <f t="shared" si="24"/>
        <v>99.3</v>
      </c>
      <c r="J510" s="34">
        <f t="shared" si="25"/>
        <v>1.1127659574468085</v>
      </c>
      <c r="K510" s="44">
        <v>488</v>
      </c>
      <c r="L510" s="34">
        <f t="shared" si="26"/>
        <v>1.1127659574468085</v>
      </c>
      <c r="M510" s="14" t="s">
        <v>3051</v>
      </c>
      <c r="N510" s="14" t="s">
        <v>262</v>
      </c>
      <c r="O510" s="14">
        <v>152.13999999999999</v>
      </c>
      <c r="P510" s="14" t="s">
        <v>89</v>
      </c>
      <c r="Q510" s="14" t="s">
        <v>40</v>
      </c>
      <c r="R510" s="11"/>
    </row>
    <row r="511" spans="1:18" ht="12.75" customHeight="1" x14ac:dyDescent="0.25">
      <c r="A511" s="14" t="s">
        <v>4221</v>
      </c>
      <c r="B511" s="14" t="s">
        <v>5217</v>
      </c>
      <c r="C511" s="14" t="s">
        <v>3411</v>
      </c>
      <c r="D511" s="14" t="s">
        <v>3412</v>
      </c>
      <c r="E511" s="14" t="s">
        <v>4742</v>
      </c>
      <c r="F511" s="15">
        <v>99.8</v>
      </c>
      <c r="G511" s="15">
        <v>49.5</v>
      </c>
      <c r="H511" s="15">
        <v>49.6</v>
      </c>
      <c r="I511" s="14">
        <f t="shared" si="24"/>
        <v>99.1</v>
      </c>
      <c r="J511" s="34">
        <f t="shared" si="25"/>
        <v>1.002020202020202</v>
      </c>
      <c r="K511" s="44">
        <v>489</v>
      </c>
      <c r="L511" s="34">
        <f t="shared" si="26"/>
        <v>1.002020202020202</v>
      </c>
      <c r="M511" s="14" t="s">
        <v>3413</v>
      </c>
      <c r="N511" s="14" t="s">
        <v>3414</v>
      </c>
      <c r="O511" s="14">
        <v>432.38</v>
      </c>
      <c r="P511" s="14" t="s">
        <v>90</v>
      </c>
      <c r="Q511" s="14" t="s">
        <v>55</v>
      </c>
      <c r="R511" s="11"/>
    </row>
    <row r="512" spans="1:18" ht="12.75" customHeight="1" x14ac:dyDescent="0.25">
      <c r="A512" s="14" t="s">
        <v>4007</v>
      </c>
      <c r="B512" s="14" t="s">
        <v>5217</v>
      </c>
      <c r="C512" s="14" t="s">
        <v>3685</v>
      </c>
      <c r="D512" s="14" t="s">
        <v>3686</v>
      </c>
      <c r="E512" s="14" t="s">
        <v>5087</v>
      </c>
      <c r="F512" s="15">
        <v>99.8</v>
      </c>
      <c r="G512" s="15">
        <v>52.6</v>
      </c>
      <c r="H512" s="15">
        <v>46.8</v>
      </c>
      <c r="I512" s="14">
        <f t="shared" si="24"/>
        <v>99.4</v>
      </c>
      <c r="J512" s="34">
        <f t="shared" si="25"/>
        <v>0.88973384030418246</v>
      </c>
      <c r="K512" s="44">
        <v>490</v>
      </c>
      <c r="L512" s="34">
        <f t="shared" si="26"/>
        <v>0.88973384030418246</v>
      </c>
      <c r="M512" s="14" t="s">
        <v>3687</v>
      </c>
      <c r="N512" s="14" t="s">
        <v>472</v>
      </c>
      <c r="O512" s="14">
        <v>330.29</v>
      </c>
      <c r="P512" s="14" t="s">
        <v>91</v>
      </c>
      <c r="Q512" s="14" t="s">
        <v>66</v>
      </c>
      <c r="R512" s="11"/>
    </row>
    <row r="513" spans="1:18" ht="12.75" customHeight="1" x14ac:dyDescent="0.25">
      <c r="A513" s="14" t="s">
        <v>3832</v>
      </c>
      <c r="B513" s="14" t="s">
        <v>5217</v>
      </c>
      <c r="C513" s="14" t="s">
        <v>3087</v>
      </c>
      <c r="D513" s="14" t="s">
        <v>3088</v>
      </c>
      <c r="E513" s="14" t="s">
        <v>4595</v>
      </c>
      <c r="F513" s="15">
        <v>99.9</v>
      </c>
      <c r="G513" s="15">
        <v>48.7</v>
      </c>
      <c r="H513" s="15">
        <v>50.4</v>
      </c>
      <c r="I513" s="14">
        <f t="shared" si="24"/>
        <v>99.1</v>
      </c>
      <c r="J513" s="34">
        <f t="shared" si="25"/>
        <v>1.0349075975359343</v>
      </c>
      <c r="K513" s="44">
        <v>491</v>
      </c>
      <c r="L513" s="34">
        <f t="shared" si="26"/>
        <v>1.0349075975359343</v>
      </c>
      <c r="M513" s="14" t="s">
        <v>3089</v>
      </c>
      <c r="N513" s="14" t="s">
        <v>3090</v>
      </c>
      <c r="O513" s="14">
        <v>338.38</v>
      </c>
      <c r="P513" s="14" t="s">
        <v>89</v>
      </c>
      <c r="Q513" s="14" t="s">
        <v>50</v>
      </c>
      <c r="R513" s="11"/>
    </row>
    <row r="514" spans="1:18" ht="12.75" customHeight="1" x14ac:dyDescent="0.25">
      <c r="A514" s="14" t="s">
        <v>3820</v>
      </c>
      <c r="B514" s="14" t="s">
        <v>5217</v>
      </c>
      <c r="C514" s="14" t="s">
        <v>3041</v>
      </c>
      <c r="D514" s="14" t="s">
        <v>3042</v>
      </c>
      <c r="E514" s="14" t="s">
        <v>5098</v>
      </c>
      <c r="F514" s="15">
        <v>99.8</v>
      </c>
      <c r="G514" s="15">
        <v>52.9</v>
      </c>
      <c r="H514" s="15">
        <v>46.1</v>
      </c>
      <c r="I514" s="14">
        <f t="shared" si="24"/>
        <v>99</v>
      </c>
      <c r="J514" s="34">
        <f t="shared" si="25"/>
        <v>0.87145557655954642</v>
      </c>
      <c r="K514" s="44">
        <v>492</v>
      </c>
      <c r="L514" s="34">
        <f t="shared" si="26"/>
        <v>0.87145557655954642</v>
      </c>
      <c r="M514" s="14" t="s">
        <v>3043</v>
      </c>
      <c r="N514" s="14" t="s">
        <v>3044</v>
      </c>
      <c r="O514" s="14">
        <v>373.84199999999998</v>
      </c>
      <c r="P514" s="14" t="s">
        <v>89</v>
      </c>
      <c r="Q514" s="14" t="s">
        <v>38</v>
      </c>
      <c r="R514" s="11"/>
    </row>
    <row r="515" spans="1:18" ht="12.75" customHeight="1" x14ac:dyDescent="0.25">
      <c r="A515" s="14" t="s">
        <v>4128</v>
      </c>
      <c r="B515" s="14" t="s">
        <v>5216</v>
      </c>
      <c r="C515" s="14" t="s">
        <v>2315</v>
      </c>
      <c r="D515" s="14" t="s">
        <v>2316</v>
      </c>
      <c r="E515" s="14" t="s">
        <v>4946</v>
      </c>
      <c r="F515" s="15">
        <v>99.7</v>
      </c>
      <c r="G515" s="15">
        <v>50.8</v>
      </c>
      <c r="H515" s="15">
        <v>48.8</v>
      </c>
      <c r="I515" s="14">
        <f t="shared" si="24"/>
        <v>99.6</v>
      </c>
      <c r="J515" s="34">
        <f t="shared" si="25"/>
        <v>0.96062992125984248</v>
      </c>
      <c r="K515" s="44">
        <v>493</v>
      </c>
      <c r="L515" s="34">
        <f t="shared" si="26"/>
        <v>0.96062992125984248</v>
      </c>
      <c r="M515" s="14" t="s">
        <v>2317</v>
      </c>
      <c r="N515" s="14" t="s">
        <v>2318</v>
      </c>
      <c r="O515" s="14">
        <v>1207.3499999999999</v>
      </c>
      <c r="P515" s="14" t="s">
        <v>87</v>
      </c>
      <c r="Q515" s="14" t="s">
        <v>8</v>
      </c>
      <c r="R515" s="11"/>
    </row>
    <row r="516" spans="1:18" ht="12.75" customHeight="1" x14ac:dyDescent="0.25">
      <c r="A516" s="14" t="s">
        <v>4133</v>
      </c>
      <c r="B516" s="14" t="s">
        <v>5216</v>
      </c>
      <c r="C516" s="14" t="s">
        <v>2354</v>
      </c>
      <c r="D516" s="14" t="s">
        <v>2355</v>
      </c>
      <c r="E516" s="14" t="s">
        <v>4497</v>
      </c>
      <c r="F516" s="15">
        <v>99.8</v>
      </c>
      <c r="G516" s="15">
        <v>48.1</v>
      </c>
      <c r="H516" s="15">
        <v>51.2</v>
      </c>
      <c r="I516" s="14">
        <f t="shared" si="24"/>
        <v>99.300000000000011</v>
      </c>
      <c r="J516" s="34">
        <f t="shared" si="25"/>
        <v>1.0644490644490645</v>
      </c>
      <c r="K516" s="44">
        <v>494</v>
      </c>
      <c r="L516" s="34">
        <f t="shared" si="26"/>
        <v>1.0644490644490645</v>
      </c>
      <c r="M516" s="14" t="s">
        <v>2356</v>
      </c>
      <c r="N516" s="14" t="s">
        <v>2357</v>
      </c>
      <c r="O516" s="14">
        <v>1045.21</v>
      </c>
      <c r="P516" s="14" t="s">
        <v>87</v>
      </c>
      <c r="Q516" s="14" t="s">
        <v>18</v>
      </c>
      <c r="R516" s="11"/>
    </row>
    <row r="517" spans="1:18" ht="12.75" customHeight="1" x14ac:dyDescent="0.25">
      <c r="A517" s="14" t="s">
        <v>4157</v>
      </c>
      <c r="B517" s="14" t="s">
        <v>5216</v>
      </c>
      <c r="C517" s="14" t="s">
        <v>2549</v>
      </c>
      <c r="D517" s="14" t="s">
        <v>2550</v>
      </c>
      <c r="E517" s="14" t="s">
        <v>5060</v>
      </c>
      <c r="F517" s="15">
        <v>99.9</v>
      </c>
      <c r="G517" s="15">
        <v>52.2</v>
      </c>
      <c r="H517" s="15">
        <v>47</v>
      </c>
      <c r="I517" s="14">
        <f t="shared" si="24"/>
        <v>99.2</v>
      </c>
      <c r="J517" s="34">
        <f t="shared" si="25"/>
        <v>0.90038314176245204</v>
      </c>
      <c r="K517" s="44">
        <v>495</v>
      </c>
      <c r="L517" s="34">
        <f t="shared" si="26"/>
        <v>0.90038314176245204</v>
      </c>
      <c r="M517" s="14" t="s">
        <v>2551</v>
      </c>
      <c r="N517" s="14" t="s">
        <v>2552</v>
      </c>
      <c r="O517" s="14">
        <v>282.33</v>
      </c>
      <c r="P517" s="14" t="s">
        <v>87</v>
      </c>
      <c r="Q517" s="14" t="s">
        <v>69</v>
      </c>
      <c r="R517" s="11"/>
    </row>
    <row r="518" spans="1:18" ht="12.75" customHeight="1" x14ac:dyDescent="0.25">
      <c r="A518" s="14" t="s">
        <v>4145</v>
      </c>
      <c r="B518" s="14" t="s">
        <v>5216</v>
      </c>
      <c r="C518" s="14" t="s">
        <v>2474</v>
      </c>
      <c r="D518" s="14" t="s">
        <v>2475</v>
      </c>
      <c r="E518" s="14" t="s">
        <v>4882</v>
      </c>
      <c r="F518" s="15">
        <v>100</v>
      </c>
      <c r="G518" s="15">
        <v>50.4</v>
      </c>
      <c r="H518" s="15">
        <v>48.2</v>
      </c>
      <c r="I518" s="14">
        <f t="shared" si="24"/>
        <v>98.6</v>
      </c>
      <c r="J518" s="34">
        <f t="shared" si="25"/>
        <v>0.95634920634920639</v>
      </c>
      <c r="K518" s="44">
        <v>496</v>
      </c>
      <c r="L518" s="34">
        <f t="shared" si="26"/>
        <v>0.95634920634920639</v>
      </c>
      <c r="M518" s="14" t="s">
        <v>2476</v>
      </c>
      <c r="N518" s="14" t="s">
        <v>1814</v>
      </c>
      <c r="O518" s="14">
        <v>578.52</v>
      </c>
      <c r="P518" s="14" t="s">
        <v>87</v>
      </c>
      <c r="Q518" s="14" t="s">
        <v>49</v>
      </c>
      <c r="R518" s="11"/>
    </row>
    <row r="519" spans="1:18" ht="12.75" customHeight="1" x14ac:dyDescent="0.25">
      <c r="A519" s="14" t="s">
        <v>3966</v>
      </c>
      <c r="B519" s="14" t="s">
        <v>5216</v>
      </c>
      <c r="C519" s="14" t="s">
        <v>2382</v>
      </c>
      <c r="D519" s="14" t="s">
        <v>2383</v>
      </c>
      <c r="E519" s="14" t="s">
        <v>4672</v>
      </c>
      <c r="F519" s="15">
        <v>99.8</v>
      </c>
      <c r="G519" s="15">
        <v>49.1</v>
      </c>
      <c r="H519" s="15">
        <v>50.3</v>
      </c>
      <c r="I519" s="14">
        <f t="shared" si="24"/>
        <v>99.4</v>
      </c>
      <c r="J519" s="34">
        <f t="shared" si="25"/>
        <v>1.0244399185336048</v>
      </c>
      <c r="K519" s="44">
        <v>497</v>
      </c>
      <c r="L519" s="34">
        <f t="shared" si="26"/>
        <v>1.0244399185336048</v>
      </c>
      <c r="M519" s="14" t="s">
        <v>2384</v>
      </c>
      <c r="N519" s="14" t="s">
        <v>2105</v>
      </c>
      <c r="O519" s="14">
        <v>286.24</v>
      </c>
      <c r="P519" s="14" t="s">
        <v>87</v>
      </c>
      <c r="Q519" s="14" t="s">
        <v>25</v>
      </c>
      <c r="R519" s="11"/>
    </row>
    <row r="520" spans="1:18" ht="12.75" customHeight="1" x14ac:dyDescent="0.25">
      <c r="A520" s="14" t="s">
        <v>3721</v>
      </c>
      <c r="B520" s="14" t="s">
        <v>5215</v>
      </c>
      <c r="C520" s="14" t="s">
        <v>133</v>
      </c>
      <c r="D520" s="14" t="s">
        <v>134</v>
      </c>
      <c r="E520" s="14" t="s">
        <v>4890</v>
      </c>
      <c r="F520" s="15">
        <v>99.9</v>
      </c>
      <c r="G520" s="15">
        <v>50.5</v>
      </c>
      <c r="H520" s="15">
        <v>49</v>
      </c>
      <c r="I520" s="14">
        <f t="shared" si="24"/>
        <v>99.5</v>
      </c>
      <c r="J520" s="34">
        <f t="shared" si="25"/>
        <v>0.97029702970297027</v>
      </c>
      <c r="K520" s="44">
        <v>498</v>
      </c>
      <c r="L520" s="34">
        <f t="shared" si="26"/>
        <v>0.97029702970297027</v>
      </c>
      <c r="M520" s="14" t="s">
        <v>135</v>
      </c>
      <c r="N520" s="14" t="s">
        <v>136</v>
      </c>
      <c r="O520" s="14">
        <v>594.53</v>
      </c>
      <c r="P520" s="14" t="s">
        <v>1</v>
      </c>
      <c r="Q520" s="14" t="s">
        <v>7</v>
      </c>
      <c r="R520" s="11"/>
    </row>
    <row r="521" spans="1:18" ht="12.75" customHeight="1" x14ac:dyDescent="0.25">
      <c r="A521" s="14" t="s">
        <v>4164</v>
      </c>
      <c r="B521" s="14" t="s">
        <v>5216</v>
      </c>
      <c r="C521" s="14" t="s">
        <v>2586</v>
      </c>
      <c r="D521" s="14" t="s">
        <v>2587</v>
      </c>
      <c r="E521" s="14" t="s">
        <v>4373</v>
      </c>
      <c r="F521" s="15">
        <v>99.8</v>
      </c>
      <c r="G521" s="15">
        <v>47.1</v>
      </c>
      <c r="H521" s="15">
        <v>52.3</v>
      </c>
      <c r="I521" s="14">
        <f t="shared" si="24"/>
        <v>99.4</v>
      </c>
      <c r="J521" s="34">
        <f t="shared" si="25"/>
        <v>1.1104033970276008</v>
      </c>
      <c r="K521" s="44">
        <v>499</v>
      </c>
      <c r="L521" s="34">
        <f t="shared" si="26"/>
        <v>1.1104033970276008</v>
      </c>
      <c r="M521" s="14" t="s">
        <v>2588</v>
      </c>
      <c r="N521" s="14" t="s">
        <v>2589</v>
      </c>
      <c r="O521" s="14">
        <v>594.52</v>
      </c>
      <c r="P521" s="14" t="s">
        <v>87</v>
      </c>
      <c r="Q521" s="14" t="s">
        <v>79</v>
      </c>
      <c r="R521" s="11"/>
    </row>
    <row r="522" spans="1:18" ht="12.75" customHeight="1" x14ac:dyDescent="0.25">
      <c r="A522" s="14" t="s">
        <v>3755</v>
      </c>
      <c r="B522" s="14" t="s">
        <v>5217</v>
      </c>
      <c r="C522" s="14" t="s">
        <v>2791</v>
      </c>
      <c r="D522" s="14" t="s">
        <v>2792</v>
      </c>
      <c r="E522" s="14" t="s">
        <v>4761</v>
      </c>
      <c r="F522" s="15">
        <v>99.9</v>
      </c>
      <c r="G522" s="15">
        <v>49.6</v>
      </c>
      <c r="H522" s="15">
        <v>49.7</v>
      </c>
      <c r="I522" s="14">
        <f t="shared" si="24"/>
        <v>99.300000000000011</v>
      </c>
      <c r="J522" s="34">
        <f t="shared" si="25"/>
        <v>1.002016129032258</v>
      </c>
      <c r="K522" s="44">
        <v>500</v>
      </c>
      <c r="L522" s="34">
        <f t="shared" si="26"/>
        <v>1.002016129032258</v>
      </c>
      <c r="M522" s="14" t="s">
        <v>2793</v>
      </c>
      <c r="N522" s="14" t="s">
        <v>1273</v>
      </c>
      <c r="O522" s="14">
        <v>448.38</v>
      </c>
      <c r="P522" s="14" t="s">
        <v>88</v>
      </c>
      <c r="Q522" s="14" t="s">
        <v>52</v>
      </c>
      <c r="R522" s="11"/>
    </row>
    <row r="523" spans="1:18" ht="12.75" customHeight="1" x14ac:dyDescent="0.25">
      <c r="A523" s="14" t="s">
        <v>3730</v>
      </c>
      <c r="B523" s="14" t="s">
        <v>5216</v>
      </c>
      <c r="C523" s="14" t="s">
        <v>1463</v>
      </c>
      <c r="D523" s="14" t="s">
        <v>1464</v>
      </c>
      <c r="E523" s="14" t="s">
        <v>4686</v>
      </c>
      <c r="F523" s="15">
        <v>99.7</v>
      </c>
      <c r="G523" s="15">
        <v>49.2</v>
      </c>
      <c r="H523" s="15">
        <v>50.2</v>
      </c>
      <c r="I523" s="14">
        <f t="shared" si="24"/>
        <v>99.4</v>
      </c>
      <c r="J523" s="34">
        <f t="shared" si="25"/>
        <v>1.0203252032520325</v>
      </c>
      <c r="K523" s="44">
        <v>501</v>
      </c>
      <c r="L523" s="34">
        <f t="shared" si="26"/>
        <v>1.0203252032520325</v>
      </c>
      <c r="M523" s="14" t="s">
        <v>1465</v>
      </c>
      <c r="N523" s="14" t="s">
        <v>112</v>
      </c>
      <c r="O523" s="14">
        <v>194.184</v>
      </c>
      <c r="P523" s="14" t="s">
        <v>84</v>
      </c>
      <c r="Q523" s="14" t="s">
        <v>27</v>
      </c>
      <c r="R523" s="11"/>
    </row>
    <row r="524" spans="1:18" ht="12.75" customHeight="1" x14ac:dyDescent="0.25">
      <c r="A524" s="14" t="s">
        <v>3771</v>
      </c>
      <c r="B524" s="14" t="s">
        <v>5215</v>
      </c>
      <c r="C524" s="14" t="s">
        <v>374</v>
      </c>
      <c r="D524" s="14" t="s">
        <v>375</v>
      </c>
      <c r="E524" s="14" t="s">
        <v>4684</v>
      </c>
      <c r="F524" s="15">
        <v>99.7</v>
      </c>
      <c r="G524" s="15">
        <v>49.2</v>
      </c>
      <c r="H524" s="15">
        <v>50.4</v>
      </c>
      <c r="I524" s="14">
        <f t="shared" si="24"/>
        <v>99.6</v>
      </c>
      <c r="J524" s="34">
        <f t="shared" si="25"/>
        <v>1.024390243902439</v>
      </c>
      <c r="K524" s="44">
        <v>502</v>
      </c>
      <c r="L524" s="34">
        <f t="shared" si="26"/>
        <v>1.024390243902439</v>
      </c>
      <c r="M524" s="14" t="s">
        <v>376</v>
      </c>
      <c r="N524" s="14" t="s">
        <v>377</v>
      </c>
      <c r="O524" s="14">
        <v>302.45499999999998</v>
      </c>
      <c r="P524" s="14" t="s">
        <v>1</v>
      </c>
      <c r="Q524" s="14" t="s">
        <v>68</v>
      </c>
      <c r="R524" s="11"/>
    </row>
    <row r="525" spans="1:18" ht="12.75" customHeight="1" x14ac:dyDescent="0.25">
      <c r="A525" s="14" t="s">
        <v>4123</v>
      </c>
      <c r="B525" s="14" t="s">
        <v>5216</v>
      </c>
      <c r="C525" s="14" t="s">
        <v>2264</v>
      </c>
      <c r="D525" s="14" t="s">
        <v>2265</v>
      </c>
      <c r="E525" s="14" t="s">
        <v>4706</v>
      </c>
      <c r="F525" s="15">
        <v>99.9</v>
      </c>
      <c r="G525" s="15">
        <v>49.3</v>
      </c>
      <c r="H525" s="15">
        <v>49.8</v>
      </c>
      <c r="I525" s="14">
        <f t="shared" si="24"/>
        <v>99.1</v>
      </c>
      <c r="J525" s="34">
        <f t="shared" si="25"/>
        <v>1.0101419878296145</v>
      </c>
      <c r="K525" s="44">
        <v>503</v>
      </c>
      <c r="L525" s="34">
        <f t="shared" si="26"/>
        <v>1.0101419878296145</v>
      </c>
      <c r="M525" s="14" t="s">
        <v>2266</v>
      </c>
      <c r="N525" s="14" t="s">
        <v>2267</v>
      </c>
      <c r="O525" s="14">
        <v>338.48</v>
      </c>
      <c r="P525" s="14" t="s">
        <v>86</v>
      </c>
      <c r="Q525" s="14" t="s">
        <v>75</v>
      </c>
      <c r="R525" s="11"/>
    </row>
    <row r="526" spans="1:18" ht="12.75" customHeight="1" x14ac:dyDescent="0.25">
      <c r="A526" s="14" t="s">
        <v>3920</v>
      </c>
      <c r="B526" s="14" t="s">
        <v>5215</v>
      </c>
      <c r="C526" s="14" t="s">
        <v>966</v>
      </c>
      <c r="D526" s="14" t="s">
        <v>967</v>
      </c>
      <c r="E526" s="14" t="s">
        <v>4813</v>
      </c>
      <c r="F526" s="15">
        <v>99.9</v>
      </c>
      <c r="G526" s="15">
        <v>50</v>
      </c>
      <c r="H526" s="15">
        <v>49.4</v>
      </c>
      <c r="I526" s="14">
        <f t="shared" si="24"/>
        <v>99.4</v>
      </c>
      <c r="J526" s="34">
        <f t="shared" si="25"/>
        <v>0.98799999999999999</v>
      </c>
      <c r="K526" s="44">
        <v>504</v>
      </c>
      <c r="L526" s="34">
        <f t="shared" si="26"/>
        <v>0.98799999999999999</v>
      </c>
      <c r="M526" s="14" t="s">
        <v>968</v>
      </c>
      <c r="N526" s="14" t="s">
        <v>969</v>
      </c>
      <c r="O526" s="14">
        <v>306.40699999999998</v>
      </c>
      <c r="P526" s="14" t="s">
        <v>82</v>
      </c>
      <c r="Q526" s="14" t="s">
        <v>59</v>
      </c>
      <c r="R526" s="11"/>
    </row>
    <row r="527" spans="1:18" ht="12.75" customHeight="1" x14ac:dyDescent="0.25">
      <c r="A527" s="14" t="s">
        <v>3967</v>
      </c>
      <c r="B527" s="14" t="s">
        <v>5217</v>
      </c>
      <c r="C527" s="14" t="s">
        <v>3579</v>
      </c>
      <c r="D527" s="14" t="s">
        <v>3580</v>
      </c>
      <c r="E527" s="14" t="s">
        <v>4869</v>
      </c>
      <c r="F527" s="15">
        <v>99.9</v>
      </c>
      <c r="G527" s="15">
        <v>50.3</v>
      </c>
      <c r="H527" s="15">
        <v>49.2</v>
      </c>
      <c r="I527" s="14">
        <f t="shared" si="24"/>
        <v>99.5</v>
      </c>
      <c r="J527" s="34">
        <f t="shared" si="25"/>
        <v>0.97813121272365822</v>
      </c>
      <c r="K527" s="44">
        <v>505</v>
      </c>
      <c r="L527" s="34">
        <f t="shared" si="26"/>
        <v>0.97813121272365822</v>
      </c>
      <c r="M527" s="14" t="s">
        <v>3581</v>
      </c>
      <c r="N527" s="14" t="s">
        <v>3582</v>
      </c>
      <c r="O527" s="14">
        <v>161.19999999999999</v>
      </c>
      <c r="P527" s="14" t="s">
        <v>91</v>
      </c>
      <c r="Q527" s="14" t="s">
        <v>26</v>
      </c>
      <c r="R527" s="11"/>
    </row>
    <row r="528" spans="1:18" ht="12.75" customHeight="1" x14ac:dyDescent="0.25">
      <c r="A528" s="14" t="s">
        <v>3903</v>
      </c>
      <c r="B528" s="14" t="s">
        <v>5217</v>
      </c>
      <c r="C528" s="14" t="s">
        <v>3360</v>
      </c>
      <c r="D528" s="14" t="s">
        <v>3361</v>
      </c>
      <c r="E528" s="14" t="s">
        <v>4584</v>
      </c>
      <c r="F528" s="15">
        <v>99.9</v>
      </c>
      <c r="G528" s="15">
        <v>48.6</v>
      </c>
      <c r="H528" s="15">
        <v>50.9</v>
      </c>
      <c r="I528" s="14">
        <f t="shared" si="24"/>
        <v>99.5</v>
      </c>
      <c r="J528" s="34">
        <f t="shared" si="25"/>
        <v>1.0473251028806583</v>
      </c>
      <c r="K528" s="44">
        <v>506</v>
      </c>
      <c r="L528" s="34">
        <f t="shared" si="26"/>
        <v>1.0473251028806583</v>
      </c>
      <c r="M528" s="14" t="s">
        <v>3362</v>
      </c>
      <c r="N528" s="14" t="s">
        <v>3363</v>
      </c>
      <c r="O528" s="14">
        <v>164.16</v>
      </c>
      <c r="P528" s="14" t="s">
        <v>90</v>
      </c>
      <c r="Q528" s="14" t="s">
        <v>42</v>
      </c>
      <c r="R528" s="11"/>
    </row>
    <row r="529" spans="1:18" ht="12.75" customHeight="1" x14ac:dyDescent="0.25">
      <c r="A529" s="14" t="s">
        <v>3991</v>
      </c>
      <c r="B529" s="14" t="s">
        <v>5215</v>
      </c>
      <c r="C529" s="14" t="s">
        <v>1242</v>
      </c>
      <c r="D529" s="14" t="s">
        <v>1243</v>
      </c>
      <c r="E529" s="14" t="s">
        <v>4575</v>
      </c>
      <c r="F529" s="15">
        <v>99.8</v>
      </c>
      <c r="G529" s="15">
        <v>48.6</v>
      </c>
      <c r="H529" s="15">
        <v>50.4</v>
      </c>
      <c r="I529" s="14">
        <f t="shared" si="24"/>
        <v>99</v>
      </c>
      <c r="J529" s="34">
        <f t="shared" si="25"/>
        <v>1.037037037037037</v>
      </c>
      <c r="K529" s="44">
        <v>507</v>
      </c>
      <c r="L529" s="34">
        <f t="shared" si="26"/>
        <v>1.037037037037037</v>
      </c>
      <c r="M529" s="14" t="s">
        <v>1244</v>
      </c>
      <c r="N529" s="14" t="s">
        <v>1245</v>
      </c>
      <c r="O529" s="14">
        <v>174.2</v>
      </c>
      <c r="P529" s="14" t="s">
        <v>83</v>
      </c>
      <c r="Q529" s="14" t="s">
        <v>50</v>
      </c>
      <c r="R529" s="11"/>
    </row>
    <row r="530" spans="1:18" ht="12.75" customHeight="1" x14ac:dyDescent="0.25">
      <c r="A530" s="14" t="s">
        <v>3944</v>
      </c>
      <c r="B530" s="14" t="s">
        <v>5215</v>
      </c>
      <c r="C530" s="14" t="s">
        <v>1061</v>
      </c>
      <c r="D530" s="14" t="s">
        <v>1062</v>
      </c>
      <c r="E530" s="14" t="s">
        <v>4524</v>
      </c>
      <c r="F530" s="15">
        <v>99.8</v>
      </c>
      <c r="G530" s="15">
        <v>48.3</v>
      </c>
      <c r="H530" s="15">
        <v>51.1</v>
      </c>
      <c r="I530" s="14">
        <f t="shared" si="24"/>
        <v>99.4</v>
      </c>
      <c r="J530" s="34">
        <f t="shared" si="25"/>
        <v>1.0579710144927537</v>
      </c>
      <c r="K530" s="44">
        <v>508</v>
      </c>
      <c r="L530" s="34">
        <f t="shared" si="26"/>
        <v>1.0579710144927537</v>
      </c>
      <c r="M530" s="14" t="s">
        <v>1063</v>
      </c>
      <c r="N530" s="14" t="s">
        <v>1064</v>
      </c>
      <c r="O530" s="14">
        <v>175.19</v>
      </c>
      <c r="P530" s="14" t="s">
        <v>83</v>
      </c>
      <c r="Q530" s="14" t="s">
        <v>3</v>
      </c>
      <c r="R530" s="11"/>
    </row>
    <row r="531" spans="1:18" ht="12.75" customHeight="1" x14ac:dyDescent="0.25">
      <c r="A531" s="14" t="s">
        <v>4079</v>
      </c>
      <c r="B531" s="14" t="s">
        <v>5216</v>
      </c>
      <c r="C531" s="14" t="s">
        <v>1909</v>
      </c>
      <c r="D531" s="14" t="s">
        <v>1910</v>
      </c>
      <c r="E531" s="14" t="s">
        <v>5048</v>
      </c>
      <c r="F531" s="15">
        <v>100</v>
      </c>
      <c r="G531" s="15">
        <v>51.8</v>
      </c>
      <c r="H531" s="15">
        <v>47.8</v>
      </c>
      <c r="I531" s="14">
        <f t="shared" si="24"/>
        <v>99.6</v>
      </c>
      <c r="J531" s="34">
        <f t="shared" si="25"/>
        <v>0.92277992277992282</v>
      </c>
      <c r="K531" s="44">
        <v>509</v>
      </c>
      <c r="L531" s="34">
        <f t="shared" si="26"/>
        <v>0.92277992277992282</v>
      </c>
      <c r="M531" s="14" t="s">
        <v>1911</v>
      </c>
      <c r="N531" s="14" t="s">
        <v>1912</v>
      </c>
      <c r="O531" s="14">
        <v>117.19</v>
      </c>
      <c r="P531" s="14" t="s">
        <v>85</v>
      </c>
      <c r="Q531" s="14" t="s">
        <v>63</v>
      </c>
      <c r="R531" s="11"/>
    </row>
    <row r="532" spans="1:18" ht="12.75" customHeight="1" x14ac:dyDescent="0.25">
      <c r="A532" s="14" t="s">
        <v>3882</v>
      </c>
      <c r="B532" s="14" t="s">
        <v>5216</v>
      </c>
      <c r="C532" s="14" t="s">
        <v>2055</v>
      </c>
      <c r="D532" s="14" t="s">
        <v>2056</v>
      </c>
      <c r="E532" s="14" t="s">
        <v>4799</v>
      </c>
      <c r="F532" s="15">
        <v>99.8</v>
      </c>
      <c r="G532" s="15">
        <v>49.9</v>
      </c>
      <c r="H532" s="15">
        <v>49.3</v>
      </c>
      <c r="I532" s="14">
        <f t="shared" si="24"/>
        <v>99.199999999999989</v>
      </c>
      <c r="J532" s="34">
        <f t="shared" si="25"/>
        <v>0.9879759519038076</v>
      </c>
      <c r="K532" s="44">
        <v>510</v>
      </c>
      <c r="L532" s="34">
        <f t="shared" si="26"/>
        <v>0.9879759519038076</v>
      </c>
      <c r="M532" s="14" t="s">
        <v>2057</v>
      </c>
      <c r="N532" s="14" t="s">
        <v>2058</v>
      </c>
      <c r="O532" s="14">
        <v>168.62</v>
      </c>
      <c r="P532" s="14" t="s">
        <v>86</v>
      </c>
      <c r="Q532" s="14" t="s">
        <v>21</v>
      </c>
      <c r="R532" s="11"/>
    </row>
    <row r="533" spans="1:18" ht="12.75" customHeight="1" x14ac:dyDescent="0.25">
      <c r="A533" s="14" t="s">
        <v>3816</v>
      </c>
      <c r="B533" s="14" t="s">
        <v>5217</v>
      </c>
      <c r="C533" s="14" t="s">
        <v>3025</v>
      </c>
      <c r="D533" s="14" t="s">
        <v>3026</v>
      </c>
      <c r="E533" s="14" t="s">
        <v>4338</v>
      </c>
      <c r="F533" s="15">
        <v>99.9</v>
      </c>
      <c r="G533" s="15">
        <v>46.7</v>
      </c>
      <c r="H533" s="15">
        <v>52.2</v>
      </c>
      <c r="I533" s="14">
        <f t="shared" si="24"/>
        <v>98.9</v>
      </c>
      <c r="J533" s="34">
        <f t="shared" si="25"/>
        <v>1.1177730192719486</v>
      </c>
      <c r="K533" s="44">
        <v>511</v>
      </c>
      <c r="L533" s="34">
        <f t="shared" si="26"/>
        <v>1.1177730192719486</v>
      </c>
      <c r="M533" s="14" t="s">
        <v>3027</v>
      </c>
      <c r="N533" s="14" t="s">
        <v>3028</v>
      </c>
      <c r="O533" s="14">
        <v>218.25</v>
      </c>
      <c r="P533" s="14" t="s">
        <v>89</v>
      </c>
      <c r="Q533" s="14" t="s">
        <v>34</v>
      </c>
      <c r="R533" s="11"/>
    </row>
    <row r="534" spans="1:18" ht="12.75" customHeight="1" x14ac:dyDescent="0.25">
      <c r="A534" s="14" t="s">
        <v>3984</v>
      </c>
      <c r="B534" s="14" t="s">
        <v>5216</v>
      </c>
      <c r="C534" s="14" t="s">
        <v>2450</v>
      </c>
      <c r="D534" s="14" t="s">
        <v>2451</v>
      </c>
      <c r="E534" s="14" t="s">
        <v>4755</v>
      </c>
      <c r="F534" s="15">
        <v>99.9</v>
      </c>
      <c r="G534" s="15">
        <v>49.6</v>
      </c>
      <c r="H534" s="15">
        <v>49.2</v>
      </c>
      <c r="I534" s="14">
        <f t="shared" si="24"/>
        <v>98.800000000000011</v>
      </c>
      <c r="J534" s="34">
        <f t="shared" si="25"/>
        <v>0.99193548387096775</v>
      </c>
      <c r="K534" s="44">
        <v>512</v>
      </c>
      <c r="L534" s="34">
        <f t="shared" si="26"/>
        <v>0.99193548387096775</v>
      </c>
      <c r="M534" s="14" t="s">
        <v>2452</v>
      </c>
      <c r="N534" s="14" t="s">
        <v>2453</v>
      </c>
      <c r="O534" s="14">
        <v>342.3</v>
      </c>
      <c r="P534" s="14" t="s">
        <v>87</v>
      </c>
      <c r="Q534" s="14" t="s">
        <v>43</v>
      </c>
      <c r="R534" s="11"/>
    </row>
    <row r="535" spans="1:18" ht="12.75" customHeight="1" x14ac:dyDescent="0.25">
      <c r="A535" s="14" t="s">
        <v>3769</v>
      </c>
      <c r="B535" s="14" t="s">
        <v>5215</v>
      </c>
      <c r="C535" s="14" t="s">
        <v>367</v>
      </c>
      <c r="D535" s="14" t="s">
        <v>368</v>
      </c>
      <c r="E535" s="14" t="s">
        <v>5046</v>
      </c>
      <c r="F535" s="15">
        <v>99.8</v>
      </c>
      <c r="G535" s="15">
        <v>51.8</v>
      </c>
      <c r="H535" s="15">
        <v>47.4</v>
      </c>
      <c r="I535" s="14">
        <f t="shared" ref="I535:I598" si="27">G535+H535</f>
        <v>99.199999999999989</v>
      </c>
      <c r="J535" s="34">
        <f t="shared" ref="J535:J598" si="28">H535/G535</f>
        <v>0.91505791505791512</v>
      </c>
      <c r="K535" s="44">
        <v>513</v>
      </c>
      <c r="L535" s="34">
        <f t="shared" si="26"/>
        <v>0.91505791505791512</v>
      </c>
      <c r="M535" s="14" t="s">
        <v>369</v>
      </c>
      <c r="N535" s="14" t="s">
        <v>334</v>
      </c>
      <c r="O535" s="14">
        <v>89.09</v>
      </c>
      <c r="P535" s="14" t="s">
        <v>1</v>
      </c>
      <c r="Q535" s="14" t="s">
        <v>66</v>
      </c>
      <c r="R535" s="11"/>
    </row>
    <row r="536" spans="1:18" ht="12.75" customHeight="1" x14ac:dyDescent="0.25">
      <c r="A536" s="14" t="s">
        <v>4111</v>
      </c>
      <c r="B536" s="14" t="s">
        <v>5216</v>
      </c>
      <c r="C536" s="14" t="s">
        <v>2149</v>
      </c>
      <c r="D536" s="14" t="s">
        <v>2150</v>
      </c>
      <c r="E536" s="14" t="s">
        <v>4802</v>
      </c>
      <c r="F536" s="15">
        <v>99.8</v>
      </c>
      <c r="G536" s="15">
        <v>49.9</v>
      </c>
      <c r="H536" s="15">
        <v>49.8</v>
      </c>
      <c r="I536" s="14">
        <f t="shared" si="27"/>
        <v>99.699999999999989</v>
      </c>
      <c r="J536" s="34">
        <f t="shared" si="28"/>
        <v>0.99799599198396793</v>
      </c>
      <c r="K536" s="44">
        <v>514</v>
      </c>
      <c r="L536" s="34">
        <f t="shared" ref="L536:L599" si="29">J536/1</f>
        <v>0.99799599198396793</v>
      </c>
      <c r="M536" s="14" t="s">
        <v>2151</v>
      </c>
      <c r="N536" s="14" t="s">
        <v>2152</v>
      </c>
      <c r="O536" s="14">
        <v>665.61</v>
      </c>
      <c r="P536" s="14" t="s">
        <v>86</v>
      </c>
      <c r="Q536" s="14" t="s">
        <v>45</v>
      </c>
      <c r="R536" s="11"/>
    </row>
    <row r="537" spans="1:18" ht="12.75" customHeight="1" x14ac:dyDescent="0.25">
      <c r="A537" s="14" t="s">
        <v>102</v>
      </c>
      <c r="B537" s="14" t="s">
        <v>5217</v>
      </c>
      <c r="C537" s="14" t="s">
        <v>2689</v>
      </c>
      <c r="D537" s="14" t="s">
        <v>2690</v>
      </c>
      <c r="E537" s="14" t="s">
        <v>4520</v>
      </c>
      <c r="F537" s="15">
        <v>100</v>
      </c>
      <c r="G537" s="15">
        <v>48.2</v>
      </c>
      <c r="H537" s="15">
        <v>51.1</v>
      </c>
      <c r="I537" s="14">
        <f t="shared" si="27"/>
        <v>99.300000000000011</v>
      </c>
      <c r="J537" s="34">
        <f t="shared" si="28"/>
        <v>1.0601659751037344</v>
      </c>
      <c r="K537" s="44">
        <v>515</v>
      </c>
      <c r="L537" s="34">
        <f t="shared" si="29"/>
        <v>1.0601659751037344</v>
      </c>
      <c r="M537" s="14" t="s">
        <v>2691</v>
      </c>
      <c r="N537" s="14" t="s">
        <v>2692</v>
      </c>
      <c r="O537" s="14">
        <v>132.12</v>
      </c>
      <c r="P537" s="14" t="s">
        <v>88</v>
      </c>
      <c r="Q537" s="14" t="s">
        <v>26</v>
      </c>
      <c r="R537" s="11"/>
    </row>
    <row r="538" spans="1:18" ht="12.75" customHeight="1" x14ac:dyDescent="0.25">
      <c r="A538" s="14" t="s">
        <v>97</v>
      </c>
      <c r="B538" s="14" t="s">
        <v>5217</v>
      </c>
      <c r="C538" s="14" t="s">
        <v>2651</v>
      </c>
      <c r="D538" s="14" t="s">
        <v>2652</v>
      </c>
      <c r="E538" s="14" t="s">
        <v>4819</v>
      </c>
      <c r="F538" s="15">
        <v>99.9</v>
      </c>
      <c r="G538" s="15">
        <v>50</v>
      </c>
      <c r="H538" s="15">
        <v>49.5</v>
      </c>
      <c r="I538" s="14">
        <f t="shared" si="27"/>
        <v>99.5</v>
      </c>
      <c r="J538" s="34">
        <f t="shared" si="28"/>
        <v>0.99</v>
      </c>
      <c r="K538" s="44">
        <v>516</v>
      </c>
      <c r="L538" s="34">
        <f t="shared" si="29"/>
        <v>0.99</v>
      </c>
      <c r="M538" s="14" t="s">
        <v>2653</v>
      </c>
      <c r="N538" s="14" t="s">
        <v>2654</v>
      </c>
      <c r="O538" s="14">
        <v>133.1</v>
      </c>
      <c r="P538" s="14" t="s">
        <v>88</v>
      </c>
      <c r="Q538" s="14" t="s">
        <v>16</v>
      </c>
      <c r="R538" s="11"/>
    </row>
    <row r="539" spans="1:18" ht="12.75" customHeight="1" x14ac:dyDescent="0.25">
      <c r="A539" s="14" t="s">
        <v>4118</v>
      </c>
      <c r="B539" s="14" t="s">
        <v>5216</v>
      </c>
      <c r="C539" s="14" t="s">
        <v>2222</v>
      </c>
      <c r="D539" s="14" t="s">
        <v>2223</v>
      </c>
      <c r="E539" s="14" t="s">
        <v>4787</v>
      </c>
      <c r="F539" s="15">
        <v>100</v>
      </c>
      <c r="G539" s="15">
        <v>49.8</v>
      </c>
      <c r="H539" s="15">
        <v>49.8</v>
      </c>
      <c r="I539" s="14">
        <f t="shared" si="27"/>
        <v>99.6</v>
      </c>
      <c r="J539" s="34">
        <f t="shared" si="28"/>
        <v>1</v>
      </c>
      <c r="K539" s="44">
        <v>517</v>
      </c>
      <c r="L539" s="34">
        <f t="shared" si="29"/>
        <v>1</v>
      </c>
      <c r="M539" s="14" t="s">
        <v>2224</v>
      </c>
      <c r="N539" s="14" t="s">
        <v>2225</v>
      </c>
      <c r="O539" s="14">
        <v>334.45</v>
      </c>
      <c r="P539" s="14" t="s">
        <v>86</v>
      </c>
      <c r="Q539" s="14" t="s">
        <v>64</v>
      </c>
      <c r="R539" s="11"/>
    </row>
    <row r="540" spans="1:18" ht="12.75" customHeight="1" x14ac:dyDescent="0.25">
      <c r="A540" s="14" t="s">
        <v>3783</v>
      </c>
      <c r="B540" s="14" t="s">
        <v>5215</v>
      </c>
      <c r="C540" s="14" t="s">
        <v>425</v>
      </c>
      <c r="D540" s="14" t="s">
        <v>426</v>
      </c>
      <c r="E540" s="14" t="s">
        <v>4546</v>
      </c>
      <c r="F540" s="15">
        <v>99.8</v>
      </c>
      <c r="G540" s="15">
        <v>48.5</v>
      </c>
      <c r="H540" s="15">
        <v>50.9</v>
      </c>
      <c r="I540" s="14">
        <f t="shared" si="27"/>
        <v>99.4</v>
      </c>
      <c r="J540" s="34">
        <f t="shared" si="28"/>
        <v>1.0494845360824743</v>
      </c>
      <c r="K540" s="44">
        <v>518</v>
      </c>
      <c r="L540" s="34">
        <f t="shared" si="29"/>
        <v>1.0494845360824743</v>
      </c>
      <c r="M540" s="14" t="s">
        <v>427</v>
      </c>
      <c r="N540" s="14" t="s">
        <v>428</v>
      </c>
      <c r="O540" s="14">
        <v>121.16</v>
      </c>
      <c r="P540" s="14" t="s">
        <v>81</v>
      </c>
      <c r="Q540" s="14" t="s">
        <v>0</v>
      </c>
      <c r="R540" s="11"/>
    </row>
    <row r="541" spans="1:18" ht="12.75" customHeight="1" x14ac:dyDescent="0.25">
      <c r="A541" s="14" t="s">
        <v>3993</v>
      </c>
      <c r="B541" s="14" t="s">
        <v>5215</v>
      </c>
      <c r="C541" s="14" t="s">
        <v>1250</v>
      </c>
      <c r="D541" s="14" t="s">
        <v>1251</v>
      </c>
      <c r="E541" s="14" t="s">
        <v>4588</v>
      </c>
      <c r="F541" s="15">
        <v>99.7</v>
      </c>
      <c r="G541" s="15">
        <v>48.7</v>
      </c>
      <c r="H541" s="15">
        <v>50.6</v>
      </c>
      <c r="I541" s="14">
        <f t="shared" si="27"/>
        <v>99.300000000000011</v>
      </c>
      <c r="J541" s="34">
        <f t="shared" si="28"/>
        <v>1.0390143737166324</v>
      </c>
      <c r="K541" s="44">
        <v>519</v>
      </c>
      <c r="L541" s="34">
        <f t="shared" si="29"/>
        <v>1.0390143737166324</v>
      </c>
      <c r="M541" s="14" t="s">
        <v>1252</v>
      </c>
      <c r="N541" s="14" t="s">
        <v>1253</v>
      </c>
      <c r="O541" s="14">
        <v>240.3</v>
      </c>
      <c r="P541" s="14" t="s">
        <v>83</v>
      </c>
      <c r="Q541" s="14" t="s">
        <v>52</v>
      </c>
      <c r="R541" s="11"/>
    </row>
    <row r="542" spans="1:18" ht="12.75" customHeight="1" x14ac:dyDescent="0.25">
      <c r="A542" s="14" t="s">
        <v>4224</v>
      </c>
      <c r="B542" s="14" t="s">
        <v>5217</v>
      </c>
      <c r="C542" s="14" t="s">
        <v>3433</v>
      </c>
      <c r="D542" s="14" t="s">
        <v>3434</v>
      </c>
      <c r="E542" s="14" t="s">
        <v>4887</v>
      </c>
      <c r="F542" s="15">
        <v>99.9</v>
      </c>
      <c r="G542" s="15">
        <v>50.4</v>
      </c>
      <c r="H542" s="15">
        <v>48.8</v>
      </c>
      <c r="I542" s="14">
        <f t="shared" si="27"/>
        <v>99.199999999999989</v>
      </c>
      <c r="J542" s="34">
        <f t="shared" si="28"/>
        <v>0.96825396825396826</v>
      </c>
      <c r="K542" s="44">
        <v>520</v>
      </c>
      <c r="L542" s="34">
        <f t="shared" si="29"/>
        <v>0.96825396825396826</v>
      </c>
      <c r="M542" s="14" t="s">
        <v>3435</v>
      </c>
      <c r="N542" s="14" t="s">
        <v>3436</v>
      </c>
      <c r="O542" s="14">
        <v>347.79</v>
      </c>
      <c r="P542" s="14" t="s">
        <v>90</v>
      </c>
      <c r="Q542" s="14" t="s">
        <v>61</v>
      </c>
      <c r="R542" s="11"/>
    </row>
    <row r="543" spans="1:18" ht="12.75" customHeight="1" x14ac:dyDescent="0.25">
      <c r="A543" s="14" t="s">
        <v>4100</v>
      </c>
      <c r="B543" s="14" t="s">
        <v>5216</v>
      </c>
      <c r="C543" s="14" t="s">
        <v>2059</v>
      </c>
      <c r="D543" s="14" t="s">
        <v>2060</v>
      </c>
      <c r="E543" s="14" t="s">
        <v>4877</v>
      </c>
      <c r="F543" s="15">
        <v>99.9</v>
      </c>
      <c r="G543" s="15">
        <v>50.4</v>
      </c>
      <c r="H543" s="15">
        <v>48.9</v>
      </c>
      <c r="I543" s="14">
        <f t="shared" si="27"/>
        <v>99.3</v>
      </c>
      <c r="J543" s="34">
        <f t="shared" si="28"/>
        <v>0.97023809523809523</v>
      </c>
      <c r="K543" s="44">
        <v>521</v>
      </c>
      <c r="L543" s="34">
        <f t="shared" si="29"/>
        <v>0.97023809523809523</v>
      </c>
      <c r="M543" s="14" t="s">
        <v>2061</v>
      </c>
      <c r="N543" s="14" t="s">
        <v>2062</v>
      </c>
      <c r="O543" s="14">
        <v>380</v>
      </c>
      <c r="P543" s="14" t="s">
        <v>86</v>
      </c>
      <c r="Q543" s="14" t="s">
        <v>22</v>
      </c>
      <c r="R543" s="11"/>
    </row>
    <row r="544" spans="1:18" ht="12.75" customHeight="1" x14ac:dyDescent="0.25">
      <c r="A544" s="14" t="s">
        <v>3931</v>
      </c>
      <c r="B544" s="14" t="s">
        <v>5215</v>
      </c>
      <c r="C544" s="14" t="s">
        <v>1009</v>
      </c>
      <c r="D544" s="14" t="s">
        <v>1010</v>
      </c>
      <c r="E544" s="14" t="s">
        <v>4443</v>
      </c>
      <c r="F544" s="15">
        <v>99.7</v>
      </c>
      <c r="G544" s="15">
        <v>47.8</v>
      </c>
      <c r="H544" s="15">
        <v>51.5</v>
      </c>
      <c r="I544" s="14">
        <f t="shared" si="27"/>
        <v>99.3</v>
      </c>
      <c r="J544" s="34">
        <f t="shared" si="28"/>
        <v>1.0774058577405858</v>
      </c>
      <c r="K544" s="44">
        <v>522</v>
      </c>
      <c r="L544" s="34">
        <f t="shared" si="29"/>
        <v>1.0774058577405858</v>
      </c>
      <c r="M544" s="14" t="s">
        <v>1011</v>
      </c>
      <c r="N544" s="14" t="s">
        <v>1012</v>
      </c>
      <c r="O544" s="14">
        <v>147.13</v>
      </c>
      <c r="P544" s="14" t="s">
        <v>82</v>
      </c>
      <c r="Q544" s="14" t="s">
        <v>70</v>
      </c>
      <c r="R544" s="11"/>
    </row>
    <row r="545" spans="1:18" ht="12.75" customHeight="1" x14ac:dyDescent="0.25">
      <c r="A545" s="14" t="s">
        <v>4138</v>
      </c>
      <c r="B545" s="14" t="s">
        <v>5217</v>
      </c>
      <c r="C545" s="14" t="s">
        <v>3572</v>
      </c>
      <c r="D545" s="14" t="s">
        <v>3573</v>
      </c>
      <c r="E545" s="14" t="s">
        <v>4408</v>
      </c>
      <c r="F545" s="15">
        <v>99.9</v>
      </c>
      <c r="G545" s="15">
        <v>47.4</v>
      </c>
      <c r="H545" s="15">
        <v>52.2</v>
      </c>
      <c r="I545" s="14">
        <f t="shared" si="27"/>
        <v>99.6</v>
      </c>
      <c r="J545" s="34">
        <f t="shared" si="28"/>
        <v>1.1012658227848102</v>
      </c>
      <c r="K545" s="44">
        <v>523</v>
      </c>
      <c r="L545" s="34">
        <f t="shared" si="29"/>
        <v>1.1012658227848102</v>
      </c>
      <c r="M545" s="14" t="s">
        <v>3574</v>
      </c>
      <c r="N545" s="14" t="s">
        <v>3575</v>
      </c>
      <c r="O545" s="14">
        <v>155.15</v>
      </c>
      <c r="P545" s="14" t="s">
        <v>91</v>
      </c>
      <c r="Q545" s="14" t="s">
        <v>24</v>
      </c>
      <c r="R545" s="11"/>
    </row>
    <row r="546" spans="1:18" ht="12.75" customHeight="1" x14ac:dyDescent="0.25">
      <c r="A546" s="14" t="s">
        <v>3937</v>
      </c>
      <c r="B546" s="14" t="s">
        <v>5216</v>
      </c>
      <c r="C546" s="14" t="s">
        <v>2268</v>
      </c>
      <c r="D546" s="14" t="s">
        <v>2269</v>
      </c>
      <c r="E546" s="14" t="s">
        <v>4300</v>
      </c>
      <c r="F546" s="15">
        <v>99.9</v>
      </c>
      <c r="G546" s="15">
        <v>46</v>
      </c>
      <c r="H546" s="15">
        <v>53.1</v>
      </c>
      <c r="I546" s="14">
        <f t="shared" si="27"/>
        <v>99.1</v>
      </c>
      <c r="J546" s="34">
        <f t="shared" si="28"/>
        <v>1.1543478260869566</v>
      </c>
      <c r="K546" s="44">
        <v>524</v>
      </c>
      <c r="L546" s="34">
        <f t="shared" si="29"/>
        <v>1.1543478260869566</v>
      </c>
      <c r="M546" s="14" t="s">
        <v>2270</v>
      </c>
      <c r="N546" s="14" t="s">
        <v>2271</v>
      </c>
      <c r="O546" s="14">
        <v>131.13</v>
      </c>
      <c r="P546" s="14" t="s">
        <v>86</v>
      </c>
      <c r="Q546" s="14" t="s">
        <v>76</v>
      </c>
      <c r="R546" s="11"/>
    </row>
    <row r="547" spans="1:18" ht="12.75" customHeight="1" x14ac:dyDescent="0.25">
      <c r="A547" s="14" t="s">
        <v>3982</v>
      </c>
      <c r="B547" s="14" t="s">
        <v>5215</v>
      </c>
      <c r="C547" s="14" t="s">
        <v>1207</v>
      </c>
      <c r="D547" s="14" t="s">
        <v>1208</v>
      </c>
      <c r="E547" s="14" t="s">
        <v>4926</v>
      </c>
      <c r="F547" s="15">
        <v>20.7</v>
      </c>
      <c r="G547" s="15">
        <v>50.7</v>
      </c>
      <c r="H547" s="15">
        <v>47.6</v>
      </c>
      <c r="I547" s="14">
        <f t="shared" si="27"/>
        <v>98.300000000000011</v>
      </c>
      <c r="J547" s="34">
        <f t="shared" si="28"/>
        <v>0.93885601577909272</v>
      </c>
      <c r="K547" s="44">
        <v>525</v>
      </c>
      <c r="L547" s="34">
        <f t="shared" si="29"/>
        <v>0.93885601577909272</v>
      </c>
      <c r="M547" s="14" t="s">
        <v>1209</v>
      </c>
      <c r="N547" s="14" t="s">
        <v>925</v>
      </c>
      <c r="O547" s="14">
        <v>338.4</v>
      </c>
      <c r="P547" s="14" t="s">
        <v>83</v>
      </c>
      <c r="Q547" s="14" t="s">
        <v>41</v>
      </c>
      <c r="R547" s="11"/>
    </row>
    <row r="548" spans="1:18" ht="12.75" customHeight="1" x14ac:dyDescent="0.25">
      <c r="A548" s="14" t="s">
        <v>3964</v>
      </c>
      <c r="B548" s="14" t="s">
        <v>5215</v>
      </c>
      <c r="C548" s="14" t="s">
        <v>1139</v>
      </c>
      <c r="D548" s="14" t="s">
        <v>1140</v>
      </c>
      <c r="E548" s="14" t="s">
        <v>4587</v>
      </c>
      <c r="F548" s="15">
        <v>99.9</v>
      </c>
      <c r="G548" s="15">
        <v>48.7</v>
      </c>
      <c r="H548" s="15">
        <v>50.7</v>
      </c>
      <c r="I548" s="14">
        <f t="shared" si="27"/>
        <v>99.4</v>
      </c>
      <c r="J548" s="34">
        <f t="shared" si="28"/>
        <v>1.0410677618069815</v>
      </c>
      <c r="K548" s="44">
        <v>526</v>
      </c>
      <c r="L548" s="34">
        <f t="shared" si="29"/>
        <v>1.0410677618069815</v>
      </c>
      <c r="M548" s="14" t="s">
        <v>1141</v>
      </c>
      <c r="N548" s="14" t="s">
        <v>1142</v>
      </c>
      <c r="O548" s="14">
        <v>550.52</v>
      </c>
      <c r="P548" s="14" t="s">
        <v>83</v>
      </c>
      <c r="Q548" s="14" t="s">
        <v>23</v>
      </c>
      <c r="R548" s="11"/>
    </row>
    <row r="549" spans="1:18" ht="12.75" customHeight="1" x14ac:dyDescent="0.25">
      <c r="A549" s="14" t="s">
        <v>3900</v>
      </c>
      <c r="B549" s="14" t="s">
        <v>5215</v>
      </c>
      <c r="C549" s="14" t="s">
        <v>886</v>
      </c>
      <c r="D549" s="14" t="s">
        <v>887</v>
      </c>
      <c r="E549" s="14" t="s">
        <v>5044</v>
      </c>
      <c r="F549" s="15">
        <v>99.8</v>
      </c>
      <c r="G549" s="15">
        <v>51.8</v>
      </c>
      <c r="H549" s="15">
        <v>47.6</v>
      </c>
      <c r="I549" s="14">
        <f t="shared" si="27"/>
        <v>99.4</v>
      </c>
      <c r="J549" s="34">
        <f t="shared" si="28"/>
        <v>0.91891891891891897</v>
      </c>
      <c r="K549" s="44">
        <v>527</v>
      </c>
      <c r="L549" s="34">
        <f t="shared" si="29"/>
        <v>0.91891891891891897</v>
      </c>
      <c r="M549" s="14" t="s">
        <v>888</v>
      </c>
      <c r="N549" s="14" t="s">
        <v>889</v>
      </c>
      <c r="O549" s="14">
        <v>190.24</v>
      </c>
      <c r="P549" s="14" t="s">
        <v>82</v>
      </c>
      <c r="Q549" s="14" t="s">
        <v>39</v>
      </c>
      <c r="R549" s="11"/>
    </row>
    <row r="550" spans="1:18" ht="12.75" customHeight="1" x14ac:dyDescent="0.25">
      <c r="A550" s="14" t="s">
        <v>3822</v>
      </c>
      <c r="B550" s="14" t="s">
        <v>5216</v>
      </c>
      <c r="C550" s="14" t="s">
        <v>1823</v>
      </c>
      <c r="D550" s="14" t="s">
        <v>1824</v>
      </c>
      <c r="E550" s="14" t="s">
        <v>4752</v>
      </c>
      <c r="F550" s="15">
        <v>99.8</v>
      </c>
      <c r="G550" s="15">
        <v>49.6</v>
      </c>
      <c r="H550" s="15">
        <v>49.9</v>
      </c>
      <c r="I550" s="14">
        <f t="shared" si="27"/>
        <v>99.5</v>
      </c>
      <c r="J550" s="34">
        <f t="shared" si="28"/>
        <v>1.0060483870967742</v>
      </c>
      <c r="K550" s="44">
        <v>528</v>
      </c>
      <c r="L550" s="34">
        <f t="shared" si="29"/>
        <v>1.0060483870967742</v>
      </c>
      <c r="M550" s="14" t="s">
        <v>1825</v>
      </c>
      <c r="N550" s="14" t="s">
        <v>1826</v>
      </c>
      <c r="O550" s="14">
        <v>724.67</v>
      </c>
      <c r="P550" s="14" t="s">
        <v>85</v>
      </c>
      <c r="Q550" s="14" t="s">
        <v>40</v>
      </c>
      <c r="R550" s="11"/>
    </row>
    <row r="551" spans="1:18" ht="12.75" customHeight="1" x14ac:dyDescent="0.25">
      <c r="A551" s="14" t="s">
        <v>4056</v>
      </c>
      <c r="B551" s="14" t="s">
        <v>5216</v>
      </c>
      <c r="C551" s="14" t="s">
        <v>1706</v>
      </c>
      <c r="D551" s="14" t="s">
        <v>1707</v>
      </c>
      <c r="E551" s="14" t="s">
        <v>4731</v>
      </c>
      <c r="F551" s="15">
        <v>99.7</v>
      </c>
      <c r="G551" s="15">
        <v>49.5</v>
      </c>
      <c r="H551" s="15">
        <v>50</v>
      </c>
      <c r="I551" s="14">
        <f t="shared" si="27"/>
        <v>99.5</v>
      </c>
      <c r="J551" s="34">
        <f t="shared" si="28"/>
        <v>1.0101010101010102</v>
      </c>
      <c r="K551" s="44">
        <v>529</v>
      </c>
      <c r="L551" s="34">
        <f t="shared" si="29"/>
        <v>1.0101010101010102</v>
      </c>
      <c r="M551" s="14" t="s">
        <v>1708</v>
      </c>
      <c r="N551" s="14" t="s">
        <v>1709</v>
      </c>
      <c r="O551" s="14">
        <v>470.51</v>
      </c>
      <c r="P551" s="14" t="s">
        <v>85</v>
      </c>
      <c r="Q551" s="14" t="s">
        <v>10</v>
      </c>
      <c r="R551" s="11"/>
    </row>
    <row r="552" spans="1:18" ht="12.75" customHeight="1" x14ac:dyDescent="0.25">
      <c r="A552" s="14" t="s">
        <v>4085</v>
      </c>
      <c r="B552" s="14" t="s">
        <v>5216</v>
      </c>
      <c r="C552" s="14" t="s">
        <v>1952</v>
      </c>
      <c r="D552" s="14" t="s">
        <v>1953</v>
      </c>
      <c r="E552" s="14" t="s">
        <v>4437</v>
      </c>
      <c r="F552" s="15">
        <v>99.9</v>
      </c>
      <c r="G552" s="15">
        <v>47.7</v>
      </c>
      <c r="H552" s="15">
        <v>51.9</v>
      </c>
      <c r="I552" s="14">
        <f t="shared" si="27"/>
        <v>99.6</v>
      </c>
      <c r="J552" s="34">
        <f t="shared" si="28"/>
        <v>1.0880503144654088</v>
      </c>
      <c r="K552" s="44">
        <v>530</v>
      </c>
      <c r="L552" s="34">
        <f t="shared" si="29"/>
        <v>1.0880503144654088</v>
      </c>
      <c r="M552" s="14" t="s">
        <v>1954</v>
      </c>
      <c r="N552" s="14" t="s">
        <v>1955</v>
      </c>
      <c r="O552" s="14">
        <v>592.54999999999995</v>
      </c>
      <c r="P552" s="14" t="s">
        <v>85</v>
      </c>
      <c r="Q552" s="14" t="s">
        <v>74</v>
      </c>
      <c r="R552" s="11"/>
    </row>
    <row r="553" spans="1:18" ht="12.75" customHeight="1" x14ac:dyDescent="0.25">
      <c r="A553" s="14" t="s">
        <v>3723</v>
      </c>
      <c r="B553" s="14" t="s">
        <v>5217</v>
      </c>
      <c r="C553" s="14" t="s">
        <v>2624</v>
      </c>
      <c r="D553" s="14" t="s">
        <v>2625</v>
      </c>
      <c r="E553" s="14" t="s">
        <v>4839</v>
      </c>
      <c r="F553" s="15">
        <v>99.8</v>
      </c>
      <c r="G553" s="15">
        <v>50.1</v>
      </c>
      <c r="H553" s="15">
        <v>49.2</v>
      </c>
      <c r="I553" s="14">
        <f t="shared" si="27"/>
        <v>99.300000000000011</v>
      </c>
      <c r="J553" s="34">
        <f t="shared" si="28"/>
        <v>0.98203592814371266</v>
      </c>
      <c r="K553" s="44">
        <v>531</v>
      </c>
      <c r="L553" s="34">
        <f t="shared" si="29"/>
        <v>0.98203592814371266</v>
      </c>
      <c r="M553" s="14" t="s">
        <v>2626</v>
      </c>
      <c r="N553" s="14" t="s">
        <v>366</v>
      </c>
      <c r="O553" s="14">
        <v>230.3</v>
      </c>
      <c r="P553" s="14" t="s">
        <v>88</v>
      </c>
      <c r="Q553" s="14" t="s">
        <v>9</v>
      </c>
      <c r="R553" s="11"/>
    </row>
    <row r="554" spans="1:18" ht="12.75" customHeight="1" x14ac:dyDescent="0.25">
      <c r="A554" s="14" t="s">
        <v>3742</v>
      </c>
      <c r="B554" s="14" t="s">
        <v>5217</v>
      </c>
      <c r="C554" s="14" t="s">
        <v>2739</v>
      </c>
      <c r="D554" s="14" t="s">
        <v>2740</v>
      </c>
      <c r="E554" s="14" t="s">
        <v>4822</v>
      </c>
      <c r="F554" s="15">
        <v>100</v>
      </c>
      <c r="G554" s="15">
        <v>50</v>
      </c>
      <c r="H554" s="15">
        <v>49.3</v>
      </c>
      <c r="I554" s="14">
        <f t="shared" si="27"/>
        <v>99.3</v>
      </c>
      <c r="J554" s="34">
        <f t="shared" si="28"/>
        <v>0.98599999999999999</v>
      </c>
      <c r="K554" s="44">
        <v>532</v>
      </c>
      <c r="L554" s="34">
        <f t="shared" si="29"/>
        <v>0.98599999999999999</v>
      </c>
      <c r="M554" s="14" t="s">
        <v>2741</v>
      </c>
      <c r="N554" s="14" t="s">
        <v>2742</v>
      </c>
      <c r="O554" s="14">
        <v>244.29</v>
      </c>
      <c r="P554" s="14" t="s">
        <v>88</v>
      </c>
      <c r="Q554" s="14" t="s">
        <v>39</v>
      </c>
      <c r="R554" s="11"/>
    </row>
    <row r="555" spans="1:18" ht="12.75" customHeight="1" x14ac:dyDescent="0.25">
      <c r="A555" s="14" t="s">
        <v>3780</v>
      </c>
      <c r="B555" s="14" t="s">
        <v>5217</v>
      </c>
      <c r="C555" s="14" t="s">
        <v>2890</v>
      </c>
      <c r="D555" s="14" t="s">
        <v>2891</v>
      </c>
      <c r="E555" s="14" t="s">
        <v>4941</v>
      </c>
      <c r="F555" s="15">
        <v>99.8</v>
      </c>
      <c r="G555" s="15">
        <v>50.7</v>
      </c>
      <c r="H555" s="15">
        <v>48.7</v>
      </c>
      <c r="I555" s="14">
        <f t="shared" si="27"/>
        <v>99.4</v>
      </c>
      <c r="J555" s="34">
        <f t="shared" si="28"/>
        <v>0.96055226824457596</v>
      </c>
      <c r="K555" s="44">
        <v>533</v>
      </c>
      <c r="L555" s="34">
        <f t="shared" si="29"/>
        <v>0.96055226824457596</v>
      </c>
      <c r="M555" s="14" t="s">
        <v>2892</v>
      </c>
      <c r="N555" s="14" t="s">
        <v>2893</v>
      </c>
      <c r="O555" s="14">
        <v>260.29000000000002</v>
      </c>
      <c r="P555" s="14" t="s">
        <v>88</v>
      </c>
      <c r="Q555" s="14" t="s">
        <v>78</v>
      </c>
      <c r="R555" s="11"/>
    </row>
    <row r="556" spans="1:18" ht="12.75" customHeight="1" x14ac:dyDescent="0.25">
      <c r="A556" s="14" t="s">
        <v>4201</v>
      </c>
      <c r="B556" s="14" t="s">
        <v>5217</v>
      </c>
      <c r="C556" s="14" t="s">
        <v>3156</v>
      </c>
      <c r="D556" s="14" t="s">
        <v>3157</v>
      </c>
      <c r="E556" s="14" t="s">
        <v>4661</v>
      </c>
      <c r="F556" s="15">
        <v>99.7</v>
      </c>
      <c r="G556" s="15">
        <v>49</v>
      </c>
      <c r="H556" s="15">
        <v>50.4</v>
      </c>
      <c r="I556" s="14">
        <f t="shared" si="27"/>
        <v>99.4</v>
      </c>
      <c r="J556" s="34">
        <f t="shared" si="28"/>
        <v>1.0285714285714285</v>
      </c>
      <c r="K556" s="44">
        <v>534</v>
      </c>
      <c r="L556" s="34">
        <f t="shared" si="29"/>
        <v>1.0285714285714285</v>
      </c>
      <c r="M556" s="14" t="s">
        <v>3158</v>
      </c>
      <c r="N556" s="14" t="s">
        <v>3159</v>
      </c>
      <c r="O556" s="14">
        <v>306.48</v>
      </c>
      <c r="P556" s="14" t="s">
        <v>89</v>
      </c>
      <c r="Q556" s="14" t="s">
        <v>68</v>
      </c>
      <c r="R556" s="11"/>
    </row>
    <row r="557" spans="1:18" ht="12.75" customHeight="1" x14ac:dyDescent="0.25">
      <c r="A557" s="14" t="s">
        <v>3773</v>
      </c>
      <c r="B557" s="14" t="s">
        <v>5216</v>
      </c>
      <c r="C557" s="14" t="s">
        <v>1628</v>
      </c>
      <c r="D557" s="14" t="s">
        <v>1629</v>
      </c>
      <c r="E557" s="14" t="s">
        <v>4652</v>
      </c>
      <c r="F557" s="15">
        <v>99.9</v>
      </c>
      <c r="G557" s="15">
        <v>49</v>
      </c>
      <c r="H557" s="15">
        <v>50</v>
      </c>
      <c r="I557" s="14">
        <f t="shared" si="27"/>
        <v>99</v>
      </c>
      <c r="J557" s="34">
        <f t="shared" si="28"/>
        <v>1.0204081632653061</v>
      </c>
      <c r="K557" s="44">
        <v>535</v>
      </c>
      <c r="L557" s="34">
        <f t="shared" si="29"/>
        <v>1.0204081632653061</v>
      </c>
      <c r="M557" s="14" t="s">
        <v>1630</v>
      </c>
      <c r="N557" s="14" t="s">
        <v>1631</v>
      </c>
      <c r="O557" s="14">
        <v>454.69</v>
      </c>
      <c r="P557" s="14" t="s">
        <v>84</v>
      </c>
      <c r="Q557" s="14" t="s">
        <v>70</v>
      </c>
      <c r="R557" s="11"/>
    </row>
    <row r="558" spans="1:18" ht="12.75" customHeight="1" x14ac:dyDescent="0.25">
      <c r="A558" s="14" t="s">
        <v>3992</v>
      </c>
      <c r="B558" s="14" t="s">
        <v>5215</v>
      </c>
      <c r="C558" s="14" t="s">
        <v>1246</v>
      </c>
      <c r="D558" s="14" t="s">
        <v>1247</v>
      </c>
      <c r="E558" s="14" t="s">
        <v>4667</v>
      </c>
      <c r="F558" s="15">
        <v>99.8</v>
      </c>
      <c r="G558" s="15">
        <v>49.1</v>
      </c>
      <c r="H558" s="15">
        <v>50.2</v>
      </c>
      <c r="I558" s="14">
        <f t="shared" si="27"/>
        <v>99.300000000000011</v>
      </c>
      <c r="J558" s="34">
        <f t="shared" si="28"/>
        <v>1.0224032586558045</v>
      </c>
      <c r="K558" s="44">
        <v>536</v>
      </c>
      <c r="L558" s="34">
        <f t="shared" si="29"/>
        <v>1.0224032586558045</v>
      </c>
      <c r="M558" s="14" t="s">
        <v>1248</v>
      </c>
      <c r="N558" s="14" t="s">
        <v>1249</v>
      </c>
      <c r="O558" s="14">
        <v>256.25</v>
      </c>
      <c r="P558" s="14" t="s">
        <v>83</v>
      </c>
      <c r="Q558" s="14" t="s">
        <v>51</v>
      </c>
      <c r="R558" s="11"/>
    </row>
    <row r="559" spans="1:18" ht="12.75" customHeight="1" x14ac:dyDescent="0.25">
      <c r="A559" s="14" t="s">
        <v>3883</v>
      </c>
      <c r="B559" s="14" t="s">
        <v>5215</v>
      </c>
      <c r="C559" s="14" t="s">
        <v>819</v>
      </c>
      <c r="D559" s="14" t="s">
        <v>820</v>
      </c>
      <c r="E559" s="14" t="s">
        <v>4845</v>
      </c>
      <c r="F559" s="15">
        <v>99.8</v>
      </c>
      <c r="G559" s="15">
        <v>50.2</v>
      </c>
      <c r="H559" s="15">
        <v>48.9</v>
      </c>
      <c r="I559" s="14">
        <f t="shared" si="27"/>
        <v>99.1</v>
      </c>
      <c r="J559" s="34">
        <f t="shared" si="28"/>
        <v>0.97410358565737043</v>
      </c>
      <c r="K559" s="44">
        <v>537</v>
      </c>
      <c r="L559" s="34">
        <f t="shared" si="29"/>
        <v>0.97410358565737043</v>
      </c>
      <c r="M559" s="14" t="s">
        <v>821</v>
      </c>
      <c r="N559" s="14" t="s">
        <v>519</v>
      </c>
      <c r="O559" s="14">
        <v>855.02</v>
      </c>
      <c r="P559" s="14" t="s">
        <v>82</v>
      </c>
      <c r="Q559" s="14" t="s">
        <v>22</v>
      </c>
      <c r="R559" s="11"/>
    </row>
    <row r="560" spans="1:18" ht="12.75" customHeight="1" x14ac:dyDescent="0.25">
      <c r="A560" s="14" t="s">
        <v>3964</v>
      </c>
      <c r="B560" s="14" t="s">
        <v>5217</v>
      </c>
      <c r="C560" s="14" t="s">
        <v>3568</v>
      </c>
      <c r="D560" s="14" t="s">
        <v>3569</v>
      </c>
      <c r="E560" s="14" t="s">
        <v>4396</v>
      </c>
      <c r="F560" s="15">
        <v>99.9</v>
      </c>
      <c r="G560" s="15">
        <v>47.3</v>
      </c>
      <c r="H560" s="15">
        <v>52.2</v>
      </c>
      <c r="I560" s="14">
        <f t="shared" si="27"/>
        <v>99.5</v>
      </c>
      <c r="J560" s="34">
        <f t="shared" si="28"/>
        <v>1.1035940803382664</v>
      </c>
      <c r="K560" s="44">
        <v>538</v>
      </c>
      <c r="L560" s="34">
        <f t="shared" si="29"/>
        <v>1.1035940803382664</v>
      </c>
      <c r="M560" s="14" t="s">
        <v>3570</v>
      </c>
      <c r="N560" s="14" t="s">
        <v>3571</v>
      </c>
      <c r="O560" s="14">
        <v>538.46</v>
      </c>
      <c r="P560" s="14" t="s">
        <v>91</v>
      </c>
      <c r="Q560" s="14" t="s">
        <v>23</v>
      </c>
      <c r="R560" s="11"/>
    </row>
    <row r="561" spans="1:18" ht="12.75" customHeight="1" x14ac:dyDescent="0.25">
      <c r="A561" s="14" t="s">
        <v>4242</v>
      </c>
      <c r="B561" s="14" t="s">
        <v>5217</v>
      </c>
      <c r="C561" s="14" t="s">
        <v>3603</v>
      </c>
      <c r="D561" s="14" t="s">
        <v>3604</v>
      </c>
      <c r="E561" s="14" t="s">
        <v>4287</v>
      </c>
      <c r="F561" s="15">
        <v>100</v>
      </c>
      <c r="G561" s="15">
        <v>45.5</v>
      </c>
      <c r="H561" s="15">
        <v>53.9</v>
      </c>
      <c r="I561" s="14">
        <f t="shared" si="27"/>
        <v>99.4</v>
      </c>
      <c r="J561" s="34">
        <f t="shared" si="28"/>
        <v>1.1846153846153846</v>
      </c>
      <c r="K561" s="44">
        <v>539</v>
      </c>
      <c r="L561" s="34">
        <f t="shared" si="29"/>
        <v>1.1846153846153846</v>
      </c>
      <c r="M561" s="14" t="s">
        <v>3605</v>
      </c>
      <c r="N561" s="14" t="s">
        <v>3606</v>
      </c>
      <c r="O561" s="14">
        <v>329.3</v>
      </c>
      <c r="P561" s="14" t="s">
        <v>91</v>
      </c>
      <c r="Q561" s="14" t="s">
        <v>35</v>
      </c>
      <c r="R561" s="11"/>
    </row>
    <row r="562" spans="1:18" ht="12.75" customHeight="1" x14ac:dyDescent="0.25">
      <c r="A562" s="14" t="s">
        <v>3743</v>
      </c>
      <c r="B562" s="14" t="s">
        <v>5216</v>
      </c>
      <c r="C562" s="14" t="s">
        <v>1513</v>
      </c>
      <c r="D562" s="14" t="s">
        <v>1514</v>
      </c>
      <c r="E562" s="14" t="s">
        <v>4605</v>
      </c>
      <c r="F562" s="15">
        <v>99.6</v>
      </c>
      <c r="G562" s="15">
        <v>48.8</v>
      </c>
      <c r="H562" s="15">
        <v>50.1</v>
      </c>
      <c r="I562" s="14">
        <f t="shared" si="27"/>
        <v>98.9</v>
      </c>
      <c r="J562" s="34">
        <f t="shared" si="28"/>
        <v>1.0266393442622952</v>
      </c>
      <c r="K562" s="44">
        <v>540</v>
      </c>
      <c r="L562" s="34">
        <f t="shared" si="29"/>
        <v>1.0266393442622952</v>
      </c>
      <c r="M562" s="14" t="s">
        <v>1515</v>
      </c>
      <c r="N562" s="14" t="s">
        <v>1516</v>
      </c>
      <c r="O562" s="14">
        <v>131.16999999999999</v>
      </c>
      <c r="P562" s="14" t="s">
        <v>84</v>
      </c>
      <c r="Q562" s="14" t="s">
        <v>40</v>
      </c>
      <c r="R562" s="11"/>
    </row>
    <row r="563" spans="1:18" ht="12.75" customHeight="1" x14ac:dyDescent="0.25">
      <c r="A563" s="14" t="s">
        <v>3824</v>
      </c>
      <c r="B563" s="14" t="s">
        <v>5216</v>
      </c>
      <c r="C563" s="14" t="s">
        <v>1831</v>
      </c>
      <c r="D563" s="14" t="s">
        <v>1832</v>
      </c>
      <c r="E563" s="14" t="s">
        <v>4803</v>
      </c>
      <c r="F563" s="15">
        <v>99.8</v>
      </c>
      <c r="G563" s="15">
        <v>49.9</v>
      </c>
      <c r="H563" s="15">
        <v>49.4</v>
      </c>
      <c r="I563" s="14">
        <f t="shared" si="27"/>
        <v>99.3</v>
      </c>
      <c r="J563" s="34">
        <f t="shared" si="28"/>
        <v>0.98997995991983967</v>
      </c>
      <c r="K563" s="44">
        <v>541</v>
      </c>
      <c r="L563" s="34">
        <f t="shared" si="29"/>
        <v>0.98997995991983967</v>
      </c>
      <c r="M563" s="14" t="s">
        <v>1833</v>
      </c>
      <c r="N563" s="14" t="s">
        <v>1834</v>
      </c>
      <c r="O563" s="14">
        <v>314.3</v>
      </c>
      <c r="P563" s="14" t="s">
        <v>85</v>
      </c>
      <c r="Q563" s="14" t="s">
        <v>42</v>
      </c>
      <c r="R563" s="11"/>
    </row>
    <row r="564" spans="1:18" ht="12.75" customHeight="1" x14ac:dyDescent="0.25">
      <c r="A564" s="14" t="s">
        <v>3802</v>
      </c>
      <c r="B564" s="14" t="s">
        <v>5215</v>
      </c>
      <c r="C564" s="14" t="s">
        <v>500</v>
      </c>
      <c r="D564" s="14" t="s">
        <v>501</v>
      </c>
      <c r="E564" s="14" t="s">
        <v>5021</v>
      </c>
      <c r="F564" s="15">
        <v>99.8</v>
      </c>
      <c r="G564" s="15">
        <v>51.5</v>
      </c>
      <c r="H564" s="15">
        <v>47.3</v>
      </c>
      <c r="I564" s="14">
        <f t="shared" si="27"/>
        <v>98.8</v>
      </c>
      <c r="J564" s="34">
        <f t="shared" si="28"/>
        <v>0.91844660194174754</v>
      </c>
      <c r="K564" s="44">
        <v>542</v>
      </c>
      <c r="L564" s="34">
        <f t="shared" si="29"/>
        <v>0.91844660194174754</v>
      </c>
      <c r="M564" s="14" t="s">
        <v>502</v>
      </c>
      <c r="N564" s="14" t="s">
        <v>503</v>
      </c>
      <c r="O564" s="14">
        <v>149.21</v>
      </c>
      <c r="P564" s="14" t="s">
        <v>81</v>
      </c>
      <c r="Q564" s="14" t="s">
        <v>20</v>
      </c>
      <c r="R564" s="11"/>
    </row>
    <row r="565" spans="1:18" ht="12.75" customHeight="1" x14ac:dyDescent="0.25">
      <c r="A565" s="14" t="s">
        <v>3891</v>
      </c>
      <c r="B565" s="14" t="s">
        <v>5217</v>
      </c>
      <c r="C565" s="14" t="s">
        <v>3315</v>
      </c>
      <c r="D565" s="14" t="s">
        <v>3316</v>
      </c>
      <c r="E565" s="14" t="s">
        <v>4336</v>
      </c>
      <c r="F565" s="15">
        <v>99.9</v>
      </c>
      <c r="G565" s="15">
        <v>46.7</v>
      </c>
      <c r="H565" s="15">
        <v>52.5</v>
      </c>
      <c r="I565" s="14">
        <f t="shared" si="27"/>
        <v>99.2</v>
      </c>
      <c r="J565" s="34">
        <f t="shared" si="28"/>
        <v>1.1241970021413275</v>
      </c>
      <c r="K565" s="44">
        <v>543</v>
      </c>
      <c r="L565" s="34">
        <f t="shared" si="29"/>
        <v>1.1241970021413275</v>
      </c>
      <c r="M565" s="14" t="s">
        <v>3317</v>
      </c>
      <c r="N565" s="14" t="s">
        <v>3318</v>
      </c>
      <c r="O565" s="14">
        <v>162.22999999999999</v>
      </c>
      <c r="P565" s="14" t="s">
        <v>90</v>
      </c>
      <c r="Q565" s="14" t="s">
        <v>30</v>
      </c>
      <c r="R565" s="11"/>
    </row>
    <row r="566" spans="1:18" ht="12.75" customHeight="1" x14ac:dyDescent="0.25">
      <c r="A566" s="14" t="s">
        <v>3811</v>
      </c>
      <c r="B566" s="14" t="s">
        <v>5215</v>
      </c>
      <c r="C566" s="14" t="s">
        <v>535</v>
      </c>
      <c r="D566" s="14" t="s">
        <v>536</v>
      </c>
      <c r="E566" s="14" t="s">
        <v>4832</v>
      </c>
      <c r="F566" s="15">
        <v>99.9</v>
      </c>
      <c r="G566" s="15">
        <v>50.1</v>
      </c>
      <c r="H566" s="15">
        <v>48.9</v>
      </c>
      <c r="I566" s="14">
        <f t="shared" si="27"/>
        <v>99</v>
      </c>
      <c r="J566" s="34">
        <f t="shared" si="28"/>
        <v>0.97604790419161669</v>
      </c>
      <c r="K566" s="44">
        <v>544</v>
      </c>
      <c r="L566" s="34">
        <f t="shared" si="29"/>
        <v>0.97604790419161669</v>
      </c>
      <c r="M566" s="14" t="s">
        <v>537</v>
      </c>
      <c r="N566" s="14" t="s">
        <v>538</v>
      </c>
      <c r="O566" s="14">
        <v>396.43299999999999</v>
      </c>
      <c r="P566" s="14" t="s">
        <v>81</v>
      </c>
      <c r="Q566" s="14" t="s">
        <v>29</v>
      </c>
      <c r="R566" s="11"/>
    </row>
    <row r="567" spans="1:18" ht="12.75" customHeight="1" x14ac:dyDescent="0.25">
      <c r="A567" s="14" t="s">
        <v>4080</v>
      </c>
      <c r="B567" s="14" t="s">
        <v>5216</v>
      </c>
      <c r="C567" s="14" t="s">
        <v>1913</v>
      </c>
      <c r="D567" s="14" t="s">
        <v>1914</v>
      </c>
      <c r="E567" s="14" t="s">
        <v>4903</v>
      </c>
      <c r="F567" s="15">
        <v>99.8</v>
      </c>
      <c r="G567" s="15">
        <v>50.5</v>
      </c>
      <c r="H567" s="15">
        <v>48.8</v>
      </c>
      <c r="I567" s="14">
        <f t="shared" si="27"/>
        <v>99.3</v>
      </c>
      <c r="J567" s="34">
        <f t="shared" si="28"/>
        <v>0.96633663366336631</v>
      </c>
      <c r="K567" s="44">
        <v>545</v>
      </c>
      <c r="L567" s="34">
        <f t="shared" si="29"/>
        <v>0.96633663366336631</v>
      </c>
      <c r="M567" s="14" t="s">
        <v>1915</v>
      </c>
      <c r="N567" s="14" t="s">
        <v>1916</v>
      </c>
      <c r="O567" s="14">
        <v>376.36</v>
      </c>
      <c r="P567" s="14" t="s">
        <v>85</v>
      </c>
      <c r="Q567" s="14" t="s">
        <v>64</v>
      </c>
      <c r="R567" s="11"/>
    </row>
    <row r="568" spans="1:18" ht="12.75" customHeight="1" x14ac:dyDescent="0.25">
      <c r="A568" s="14" t="s">
        <v>4073</v>
      </c>
      <c r="B568" s="14" t="s">
        <v>5216</v>
      </c>
      <c r="C568" s="14" t="s">
        <v>1864</v>
      </c>
      <c r="D568" s="14" t="s">
        <v>1865</v>
      </c>
      <c r="E568" s="14" t="s">
        <v>4394</v>
      </c>
      <c r="F568" s="15">
        <v>99.9</v>
      </c>
      <c r="G568" s="15">
        <v>47.3</v>
      </c>
      <c r="H568" s="15">
        <v>52.1</v>
      </c>
      <c r="I568" s="14">
        <f t="shared" si="27"/>
        <v>99.4</v>
      </c>
      <c r="J568" s="34">
        <f t="shared" si="28"/>
        <v>1.1014799154334038</v>
      </c>
      <c r="K568" s="44">
        <v>546</v>
      </c>
      <c r="L568" s="34">
        <f t="shared" si="29"/>
        <v>1.1014799154334038</v>
      </c>
      <c r="M568" s="14" t="s">
        <v>1866</v>
      </c>
      <c r="N568" s="14" t="s">
        <v>1867</v>
      </c>
      <c r="O568" s="14">
        <v>286.32499999999999</v>
      </c>
      <c r="P568" s="14" t="s">
        <v>85</v>
      </c>
      <c r="Q568" s="14" t="s">
        <v>51</v>
      </c>
      <c r="R568" s="11"/>
    </row>
    <row r="569" spans="1:18" ht="12.75" customHeight="1" x14ac:dyDescent="0.25">
      <c r="A569" s="14" t="s">
        <v>4077</v>
      </c>
      <c r="B569" s="14" t="s">
        <v>5216</v>
      </c>
      <c r="C569" s="14" t="s">
        <v>1901</v>
      </c>
      <c r="D569" s="14" t="s">
        <v>1902</v>
      </c>
      <c r="E569" s="14" t="s">
        <v>5077</v>
      </c>
      <c r="F569" s="15">
        <v>99.9</v>
      </c>
      <c r="G569" s="15">
        <v>52.4</v>
      </c>
      <c r="H569" s="15">
        <v>47</v>
      </c>
      <c r="I569" s="14">
        <f t="shared" si="27"/>
        <v>99.4</v>
      </c>
      <c r="J569" s="34">
        <f t="shared" si="28"/>
        <v>0.89694656488549618</v>
      </c>
      <c r="K569" s="44">
        <v>547</v>
      </c>
      <c r="L569" s="34">
        <f t="shared" si="29"/>
        <v>0.89694656488549618</v>
      </c>
      <c r="M569" s="14" t="s">
        <v>1903</v>
      </c>
      <c r="N569" s="14" t="s">
        <v>1904</v>
      </c>
      <c r="O569" s="14">
        <v>316.35000000000002</v>
      </c>
      <c r="P569" s="14" t="s">
        <v>85</v>
      </c>
      <c r="Q569" s="14" t="s">
        <v>61</v>
      </c>
      <c r="R569" s="11"/>
    </row>
    <row r="570" spans="1:18" ht="12.75" customHeight="1" x14ac:dyDescent="0.25">
      <c r="A570" s="14" t="s">
        <v>101</v>
      </c>
      <c r="B570" s="14" t="s">
        <v>5216</v>
      </c>
      <c r="C570" s="14" t="s">
        <v>1436</v>
      </c>
      <c r="D570" s="14" t="s">
        <v>1437</v>
      </c>
      <c r="E570" s="14" t="s">
        <v>5138</v>
      </c>
      <c r="F570" s="15">
        <v>98.6</v>
      </c>
      <c r="G570" s="15">
        <v>55.8</v>
      </c>
      <c r="H570" s="15">
        <v>43.3</v>
      </c>
      <c r="I570" s="14">
        <f t="shared" si="27"/>
        <v>99.1</v>
      </c>
      <c r="J570" s="34">
        <f t="shared" si="28"/>
        <v>0.77598566308243722</v>
      </c>
      <c r="K570" s="44">
        <v>548</v>
      </c>
      <c r="L570" s="34">
        <f t="shared" si="29"/>
        <v>0.77598566308243722</v>
      </c>
      <c r="M570" s="14" t="s">
        <v>1438</v>
      </c>
      <c r="N570" s="14" t="s">
        <v>1439</v>
      </c>
      <c r="O570" s="14">
        <v>404.54</v>
      </c>
      <c r="P570" s="14" t="s">
        <v>84</v>
      </c>
      <c r="Q570" s="14" t="s">
        <v>20</v>
      </c>
      <c r="R570" s="11"/>
    </row>
    <row r="571" spans="1:18" ht="12.75" customHeight="1" x14ac:dyDescent="0.25">
      <c r="A571" s="14" t="s">
        <v>3780</v>
      </c>
      <c r="B571" s="14" t="s">
        <v>5215</v>
      </c>
      <c r="C571" s="14" t="s">
        <v>414</v>
      </c>
      <c r="D571" s="14" t="s">
        <v>415</v>
      </c>
      <c r="E571" s="14" t="s">
        <v>4932</v>
      </c>
      <c r="F571" s="15">
        <v>99.7</v>
      </c>
      <c r="G571" s="15">
        <v>50.7</v>
      </c>
      <c r="H571" s="15">
        <v>49.1</v>
      </c>
      <c r="I571" s="14">
        <f t="shared" si="27"/>
        <v>99.800000000000011</v>
      </c>
      <c r="J571" s="34">
        <f t="shared" si="28"/>
        <v>0.9684418145956607</v>
      </c>
      <c r="K571" s="44">
        <v>549</v>
      </c>
      <c r="L571" s="34">
        <f t="shared" si="29"/>
        <v>0.9684418145956607</v>
      </c>
      <c r="M571" s="14" t="s">
        <v>416</v>
      </c>
      <c r="N571" s="14" t="s">
        <v>417</v>
      </c>
      <c r="O571" s="14">
        <v>165.19</v>
      </c>
      <c r="P571" s="14" t="s">
        <v>1</v>
      </c>
      <c r="Q571" s="14" t="s">
        <v>78</v>
      </c>
      <c r="R571" s="11"/>
    </row>
    <row r="572" spans="1:18" ht="12.75" customHeight="1" x14ac:dyDescent="0.25">
      <c r="A572" s="14" t="s">
        <v>3733</v>
      </c>
      <c r="B572" s="14" t="s">
        <v>5215</v>
      </c>
      <c r="C572" s="14" t="s">
        <v>224</v>
      </c>
      <c r="D572" s="14" t="s">
        <v>225</v>
      </c>
      <c r="E572" s="14" t="s">
        <v>5064</v>
      </c>
      <c r="F572" s="15">
        <v>99.7</v>
      </c>
      <c r="G572" s="15">
        <v>52.3</v>
      </c>
      <c r="H572" s="15">
        <v>46.6</v>
      </c>
      <c r="I572" s="14">
        <f t="shared" si="27"/>
        <v>98.9</v>
      </c>
      <c r="J572" s="34">
        <f t="shared" si="28"/>
        <v>0.89101338432122379</v>
      </c>
      <c r="K572" s="44">
        <v>550</v>
      </c>
      <c r="L572" s="34">
        <f t="shared" si="29"/>
        <v>0.89101338432122379</v>
      </c>
      <c r="M572" s="14" t="s">
        <v>226</v>
      </c>
      <c r="N572" s="14" t="s">
        <v>227</v>
      </c>
      <c r="O572" s="14">
        <v>194.18</v>
      </c>
      <c r="P572" s="14" t="s">
        <v>1</v>
      </c>
      <c r="Q572" s="14" t="s">
        <v>30</v>
      </c>
      <c r="R572" s="11"/>
    </row>
    <row r="573" spans="1:18" ht="12.75" customHeight="1" x14ac:dyDescent="0.25">
      <c r="A573" s="14" t="s">
        <v>4210</v>
      </c>
      <c r="B573" s="14" t="s">
        <v>5217</v>
      </c>
      <c r="C573" s="14" t="s">
        <v>3291</v>
      </c>
      <c r="D573" s="14" t="s">
        <v>3292</v>
      </c>
      <c r="E573" s="14" t="s">
        <v>4363</v>
      </c>
      <c r="F573" s="15">
        <v>99.9</v>
      </c>
      <c r="G573" s="15">
        <v>47</v>
      </c>
      <c r="H573" s="15">
        <v>52.5</v>
      </c>
      <c r="I573" s="14">
        <f t="shared" si="27"/>
        <v>99.5</v>
      </c>
      <c r="J573" s="34">
        <f t="shared" si="28"/>
        <v>1.1170212765957446</v>
      </c>
      <c r="K573" s="44">
        <v>551</v>
      </c>
      <c r="L573" s="34">
        <f t="shared" si="29"/>
        <v>1.1170212765957446</v>
      </c>
      <c r="M573" s="14" t="s">
        <v>3293</v>
      </c>
      <c r="N573" s="14" t="s">
        <v>3294</v>
      </c>
      <c r="O573" s="14">
        <v>522.45000000000005</v>
      </c>
      <c r="P573" s="14" t="s">
        <v>90</v>
      </c>
      <c r="Q573" s="14" t="s">
        <v>24</v>
      </c>
      <c r="R573" s="11"/>
    </row>
    <row r="574" spans="1:18" ht="12.75" customHeight="1" x14ac:dyDescent="0.25">
      <c r="A574" s="14" t="s">
        <v>3726</v>
      </c>
      <c r="B574" s="14" t="s">
        <v>5217</v>
      </c>
      <c r="C574" s="14" t="s">
        <v>2675</v>
      </c>
      <c r="D574" s="14" t="s">
        <v>2676</v>
      </c>
      <c r="E574" s="14" t="s">
        <v>4613</v>
      </c>
      <c r="F574" s="15">
        <v>100</v>
      </c>
      <c r="G574" s="15">
        <v>48.8</v>
      </c>
      <c r="H574" s="15">
        <v>50.5</v>
      </c>
      <c r="I574" s="14">
        <f t="shared" si="27"/>
        <v>99.3</v>
      </c>
      <c r="J574" s="34">
        <f t="shared" si="28"/>
        <v>1.0348360655737705</v>
      </c>
      <c r="K574" s="44">
        <v>552</v>
      </c>
      <c r="L574" s="34">
        <f t="shared" si="29"/>
        <v>1.0348360655737705</v>
      </c>
      <c r="M574" s="14" t="s">
        <v>2677</v>
      </c>
      <c r="N574" s="14" t="s">
        <v>4614</v>
      </c>
      <c r="O574" s="14">
        <v>105.09</v>
      </c>
      <c r="P574" s="14" t="s">
        <v>88</v>
      </c>
      <c r="Q574" s="14" t="s">
        <v>22</v>
      </c>
      <c r="R574" s="11"/>
    </row>
    <row r="575" spans="1:18" ht="12.75" customHeight="1" x14ac:dyDescent="0.25">
      <c r="A575" s="14" t="s">
        <v>4253</v>
      </c>
      <c r="B575" s="14" t="s">
        <v>5217</v>
      </c>
      <c r="C575" s="14" t="s">
        <v>3707</v>
      </c>
      <c r="D575" s="14" t="s">
        <v>3708</v>
      </c>
      <c r="E575" s="14" t="s">
        <v>4842</v>
      </c>
      <c r="F575" s="15">
        <v>99.9</v>
      </c>
      <c r="G575" s="15">
        <v>50.1</v>
      </c>
      <c r="H575" s="15">
        <v>49.1</v>
      </c>
      <c r="I575" s="14">
        <f t="shared" si="27"/>
        <v>99.2</v>
      </c>
      <c r="J575" s="34">
        <f t="shared" si="28"/>
        <v>0.98003992015968067</v>
      </c>
      <c r="K575" s="44">
        <v>553</v>
      </c>
      <c r="L575" s="34">
        <f t="shared" si="29"/>
        <v>0.98003992015968067</v>
      </c>
      <c r="M575" s="14" t="s">
        <v>3709</v>
      </c>
      <c r="N575" s="14" t="s">
        <v>3710</v>
      </c>
      <c r="O575" s="14">
        <v>327.37</v>
      </c>
      <c r="P575" s="14" t="s">
        <v>91</v>
      </c>
      <c r="Q575" s="14" t="s">
        <v>76</v>
      </c>
      <c r="R575" s="11"/>
    </row>
    <row r="576" spans="1:18" ht="12.75" customHeight="1" x14ac:dyDescent="0.25">
      <c r="A576" s="14" t="s">
        <v>93</v>
      </c>
      <c r="B576" s="14" t="s">
        <v>5217</v>
      </c>
      <c r="C576" s="14" t="s">
        <v>2635</v>
      </c>
      <c r="D576" s="14" t="s">
        <v>2636</v>
      </c>
      <c r="E576" s="14" t="s">
        <v>4719</v>
      </c>
      <c r="F576" s="15">
        <v>100</v>
      </c>
      <c r="G576" s="15">
        <v>49.4</v>
      </c>
      <c r="H576" s="15">
        <v>50</v>
      </c>
      <c r="I576" s="14">
        <f t="shared" si="27"/>
        <v>99.4</v>
      </c>
      <c r="J576" s="34">
        <f t="shared" si="28"/>
        <v>1.0121457489878543</v>
      </c>
      <c r="K576" s="44">
        <v>554</v>
      </c>
      <c r="L576" s="34">
        <f t="shared" si="29"/>
        <v>1.0121457489878543</v>
      </c>
      <c r="M576" s="14" t="s">
        <v>2637</v>
      </c>
      <c r="N576" s="14" t="s">
        <v>2638</v>
      </c>
      <c r="O576" s="14">
        <v>119.12</v>
      </c>
      <c r="P576" s="14" t="s">
        <v>88</v>
      </c>
      <c r="Q576" s="14" t="s">
        <v>12</v>
      </c>
      <c r="R576" s="11"/>
    </row>
    <row r="577" spans="1:18" ht="12.75" customHeight="1" x14ac:dyDescent="0.25">
      <c r="A577" s="14" t="s">
        <v>3834</v>
      </c>
      <c r="B577" s="14" t="s">
        <v>5216</v>
      </c>
      <c r="C577" s="14" t="s">
        <v>1868</v>
      </c>
      <c r="D577" s="14" t="s">
        <v>1869</v>
      </c>
      <c r="E577" s="14" t="s">
        <v>4949</v>
      </c>
      <c r="F577" s="15">
        <v>99.9</v>
      </c>
      <c r="G577" s="15">
        <v>50.8</v>
      </c>
      <c r="H577" s="15">
        <v>48.2</v>
      </c>
      <c r="I577" s="14">
        <f t="shared" si="27"/>
        <v>99</v>
      </c>
      <c r="J577" s="34">
        <f t="shared" si="28"/>
        <v>0.94881889763779537</v>
      </c>
      <c r="K577" s="44">
        <v>555</v>
      </c>
      <c r="L577" s="34">
        <f t="shared" si="29"/>
        <v>0.94881889763779537</v>
      </c>
      <c r="M577" s="14" t="s">
        <v>1870</v>
      </c>
      <c r="N577" s="14" t="s">
        <v>1871</v>
      </c>
      <c r="O577" s="14">
        <v>181.19</v>
      </c>
      <c r="P577" s="14" t="s">
        <v>85</v>
      </c>
      <c r="Q577" s="14" t="s">
        <v>52</v>
      </c>
      <c r="R577" s="11"/>
    </row>
    <row r="578" spans="1:18" ht="12.75" customHeight="1" x14ac:dyDescent="0.25">
      <c r="A578" s="14" t="s">
        <v>4247</v>
      </c>
      <c r="B578" s="14" t="s">
        <v>5217</v>
      </c>
      <c r="C578" s="14" t="s">
        <v>3643</v>
      </c>
      <c r="D578" s="14" t="s">
        <v>3644</v>
      </c>
      <c r="E578" s="14" t="s">
        <v>4840</v>
      </c>
      <c r="F578" s="15">
        <v>99.9</v>
      </c>
      <c r="G578" s="15">
        <v>50.1</v>
      </c>
      <c r="H578" s="15">
        <v>49.3</v>
      </c>
      <c r="I578" s="14">
        <f t="shared" si="27"/>
        <v>99.4</v>
      </c>
      <c r="J578" s="34">
        <f t="shared" si="28"/>
        <v>0.98403193612774442</v>
      </c>
      <c r="K578" s="44">
        <v>556</v>
      </c>
      <c r="L578" s="34">
        <f t="shared" si="29"/>
        <v>0.98403193612774442</v>
      </c>
      <c r="M578" s="14" t="s">
        <v>3645</v>
      </c>
      <c r="N578" s="14" t="s">
        <v>3646</v>
      </c>
      <c r="O578" s="14">
        <v>424.72</v>
      </c>
      <c r="P578" s="14" t="s">
        <v>91</v>
      </c>
      <c r="Q578" s="14" t="s">
        <v>51</v>
      </c>
      <c r="R578" s="11"/>
    </row>
    <row r="579" spans="1:18" ht="12.75" customHeight="1" x14ac:dyDescent="0.25">
      <c r="A579" s="14" t="s">
        <v>4075</v>
      </c>
      <c r="B579" s="14" t="s">
        <v>5216</v>
      </c>
      <c r="C579" s="14" t="s">
        <v>1876</v>
      </c>
      <c r="D579" s="14" t="s">
        <v>1877</v>
      </c>
      <c r="E579" s="14" t="s">
        <v>4854</v>
      </c>
      <c r="F579" s="15">
        <v>99.8</v>
      </c>
      <c r="G579" s="15">
        <v>50.2</v>
      </c>
      <c r="H579" s="15">
        <v>49</v>
      </c>
      <c r="I579" s="14">
        <f t="shared" si="27"/>
        <v>99.2</v>
      </c>
      <c r="J579" s="34">
        <f t="shared" si="28"/>
        <v>0.97609561752988039</v>
      </c>
      <c r="K579" s="44">
        <v>557</v>
      </c>
      <c r="L579" s="34">
        <f t="shared" si="29"/>
        <v>0.97609561752988039</v>
      </c>
      <c r="M579" s="14" t="s">
        <v>1878</v>
      </c>
      <c r="N579" s="14" t="s">
        <v>1213</v>
      </c>
      <c r="O579" s="14">
        <v>286.24</v>
      </c>
      <c r="P579" s="14" t="s">
        <v>85</v>
      </c>
      <c r="Q579" s="14" t="s">
        <v>54</v>
      </c>
      <c r="R579" s="11"/>
    </row>
    <row r="580" spans="1:18" ht="12.75" customHeight="1" x14ac:dyDescent="0.25">
      <c r="A580" s="14" t="s">
        <v>4188</v>
      </c>
      <c r="B580" s="14" t="s">
        <v>5217</v>
      </c>
      <c r="C580" s="14" t="s">
        <v>2992</v>
      </c>
      <c r="D580" s="14" t="s">
        <v>2993</v>
      </c>
      <c r="E580" s="14" t="s">
        <v>4857</v>
      </c>
      <c r="F580" s="15">
        <v>99.9</v>
      </c>
      <c r="G580" s="15">
        <v>50.2</v>
      </c>
      <c r="H580" s="15">
        <v>49</v>
      </c>
      <c r="I580" s="14">
        <f t="shared" si="27"/>
        <v>99.2</v>
      </c>
      <c r="J580" s="34">
        <f t="shared" si="28"/>
        <v>0.97609561752988039</v>
      </c>
      <c r="K580" s="44">
        <v>558</v>
      </c>
      <c r="L580" s="34">
        <f t="shared" si="29"/>
        <v>0.97609561752988039</v>
      </c>
      <c r="M580" s="14" t="s">
        <v>2994</v>
      </c>
      <c r="N580" s="14" t="s">
        <v>2995</v>
      </c>
      <c r="O580" s="14">
        <v>117.15</v>
      </c>
      <c r="P580" s="14" t="s">
        <v>89</v>
      </c>
      <c r="Q580" s="14" t="s">
        <v>25</v>
      </c>
      <c r="R580" s="11"/>
    </row>
    <row r="581" spans="1:18" ht="12.75" customHeight="1" x14ac:dyDescent="0.25">
      <c r="A581" s="14" t="s">
        <v>3908</v>
      </c>
      <c r="B581" s="14" t="s">
        <v>5217</v>
      </c>
      <c r="C581" s="14" t="s">
        <v>3380</v>
      </c>
      <c r="D581" s="14" t="s">
        <v>3381</v>
      </c>
      <c r="E581" s="14" t="s">
        <v>5147</v>
      </c>
      <c r="F581" s="15">
        <v>99.9</v>
      </c>
      <c r="G581" s="15">
        <v>57.9</v>
      </c>
      <c r="H581" s="15">
        <v>41.7</v>
      </c>
      <c r="I581" s="14">
        <f t="shared" si="27"/>
        <v>99.6</v>
      </c>
      <c r="J581" s="34">
        <f t="shared" si="28"/>
        <v>0.72020725388601048</v>
      </c>
      <c r="K581" s="44">
        <v>559</v>
      </c>
      <c r="L581" s="34">
        <f t="shared" si="29"/>
        <v>0.72020725388601048</v>
      </c>
      <c r="M581" s="14" t="s">
        <v>3382</v>
      </c>
      <c r="N581" s="14" t="s">
        <v>3383</v>
      </c>
      <c r="O581" s="14">
        <v>266.27</v>
      </c>
      <c r="P581" s="14" t="s">
        <v>90</v>
      </c>
      <c r="Q581" s="14" t="s">
        <v>47</v>
      </c>
      <c r="R581" s="11"/>
    </row>
    <row r="582" spans="1:18" ht="12.75" customHeight="1" x14ac:dyDescent="0.25">
      <c r="A582" s="14" t="s">
        <v>3735</v>
      </c>
      <c r="B582" s="14" t="s">
        <v>5217</v>
      </c>
      <c r="C582" s="14" t="s">
        <v>2712</v>
      </c>
      <c r="D582" s="14" t="s">
        <v>2713</v>
      </c>
      <c r="E582" s="14" t="s">
        <v>5128</v>
      </c>
      <c r="F582" s="15">
        <v>99.9</v>
      </c>
      <c r="G582" s="15">
        <v>54.1</v>
      </c>
      <c r="H582" s="15">
        <v>45.1</v>
      </c>
      <c r="I582" s="14">
        <f t="shared" si="27"/>
        <v>99.2</v>
      </c>
      <c r="J582" s="34">
        <f t="shared" si="28"/>
        <v>0.83364140480591498</v>
      </c>
      <c r="K582" s="44">
        <v>560</v>
      </c>
      <c r="L582" s="34">
        <f t="shared" si="29"/>
        <v>0.83364140480591498</v>
      </c>
      <c r="M582" s="14" t="s">
        <v>2714</v>
      </c>
      <c r="N582" s="14" t="s">
        <v>2715</v>
      </c>
      <c r="O582" s="14">
        <v>287.31</v>
      </c>
      <c r="P582" s="14" t="s">
        <v>88</v>
      </c>
      <c r="Q582" s="14" t="s">
        <v>32</v>
      </c>
      <c r="R582" s="11"/>
    </row>
    <row r="583" spans="1:18" ht="12.75" customHeight="1" x14ac:dyDescent="0.25">
      <c r="A583" s="14" t="s">
        <v>4144</v>
      </c>
      <c r="B583" s="14" t="s">
        <v>5216</v>
      </c>
      <c r="C583" s="14" t="s">
        <v>2463</v>
      </c>
      <c r="D583" s="14" t="s">
        <v>2464</v>
      </c>
      <c r="E583" s="14" t="s">
        <v>5127</v>
      </c>
      <c r="F583" s="15">
        <v>99.8</v>
      </c>
      <c r="G583" s="15">
        <v>54.1</v>
      </c>
      <c r="H583" s="15">
        <v>44.9</v>
      </c>
      <c r="I583" s="14">
        <f t="shared" si="27"/>
        <v>99</v>
      </c>
      <c r="J583" s="34">
        <f t="shared" si="28"/>
        <v>0.82994454713493526</v>
      </c>
      <c r="K583" s="44">
        <v>561</v>
      </c>
      <c r="L583" s="34">
        <f t="shared" si="29"/>
        <v>0.82994454713493526</v>
      </c>
      <c r="M583" s="14" t="s">
        <v>2465</v>
      </c>
      <c r="N583" s="14" t="s">
        <v>2466</v>
      </c>
      <c r="O583" s="14">
        <v>344.31700000000001</v>
      </c>
      <c r="P583" s="14" t="s">
        <v>87</v>
      </c>
      <c r="Q583" s="14" t="s">
        <v>46</v>
      </c>
      <c r="R583" s="11"/>
    </row>
    <row r="584" spans="1:18" ht="12.75" customHeight="1" x14ac:dyDescent="0.25">
      <c r="A584" s="14" t="s">
        <v>3838</v>
      </c>
      <c r="B584" s="14" t="s">
        <v>5216</v>
      </c>
      <c r="C584" s="14" t="s">
        <v>1883</v>
      </c>
      <c r="D584" s="14" t="s">
        <v>1884</v>
      </c>
      <c r="E584" s="14" t="s">
        <v>5094</v>
      </c>
      <c r="F584" s="15">
        <v>99.9</v>
      </c>
      <c r="G584" s="15">
        <v>52.8</v>
      </c>
      <c r="H584" s="15">
        <v>46.1</v>
      </c>
      <c r="I584" s="14">
        <f t="shared" si="27"/>
        <v>98.9</v>
      </c>
      <c r="J584" s="34">
        <f t="shared" si="28"/>
        <v>0.87310606060606066</v>
      </c>
      <c r="K584" s="44">
        <v>562</v>
      </c>
      <c r="L584" s="34">
        <f t="shared" si="29"/>
        <v>0.87310606060606066</v>
      </c>
      <c r="M584" s="14" t="s">
        <v>1885</v>
      </c>
      <c r="N584" s="14" t="s">
        <v>531</v>
      </c>
      <c r="O584" s="14">
        <v>284.26</v>
      </c>
      <c r="P584" s="14" t="s">
        <v>85</v>
      </c>
      <c r="Q584" s="14" t="s">
        <v>56</v>
      </c>
      <c r="R584" s="11"/>
    </row>
    <row r="585" spans="1:18" ht="12.75" customHeight="1" x14ac:dyDescent="0.25">
      <c r="A585" s="14" t="s">
        <v>3980</v>
      </c>
      <c r="B585" s="14" t="s">
        <v>5215</v>
      </c>
      <c r="C585" s="14" t="s">
        <v>1200</v>
      </c>
      <c r="D585" s="14" t="s">
        <v>1201</v>
      </c>
      <c r="E585" s="14" t="s">
        <v>4666</v>
      </c>
      <c r="F585" s="15">
        <v>99.8</v>
      </c>
      <c r="G585" s="15">
        <v>49.1</v>
      </c>
      <c r="H585" s="15">
        <v>50.3</v>
      </c>
      <c r="I585" s="14">
        <f t="shared" si="27"/>
        <v>99.4</v>
      </c>
      <c r="J585" s="34">
        <f t="shared" si="28"/>
        <v>1.0244399185336048</v>
      </c>
      <c r="K585" s="44">
        <v>563</v>
      </c>
      <c r="L585" s="34">
        <f t="shared" si="29"/>
        <v>1.0244399185336048</v>
      </c>
      <c r="M585" s="14" t="s">
        <v>1202</v>
      </c>
      <c r="N585" s="14" t="s">
        <v>1203</v>
      </c>
      <c r="O585" s="14">
        <v>1237.3800000000001</v>
      </c>
      <c r="P585" s="14" t="s">
        <v>83</v>
      </c>
      <c r="Q585" s="14" t="s">
        <v>39</v>
      </c>
      <c r="R585" s="11"/>
    </row>
    <row r="586" spans="1:18" ht="12.75" customHeight="1" x14ac:dyDescent="0.25">
      <c r="A586" s="14" t="s">
        <v>4015</v>
      </c>
      <c r="B586" s="14" t="s">
        <v>5215</v>
      </c>
      <c r="C586" s="14" t="s">
        <v>1336</v>
      </c>
      <c r="D586" s="14" t="s">
        <v>1337</v>
      </c>
      <c r="E586" s="14" t="s">
        <v>4391</v>
      </c>
      <c r="F586" s="15">
        <v>99.8</v>
      </c>
      <c r="G586" s="15">
        <v>47.3</v>
      </c>
      <c r="H586" s="15">
        <v>52</v>
      </c>
      <c r="I586" s="14">
        <f t="shared" si="27"/>
        <v>99.3</v>
      </c>
      <c r="J586" s="34">
        <f t="shared" si="28"/>
        <v>1.0993657505285412</v>
      </c>
      <c r="K586" s="44">
        <v>564</v>
      </c>
      <c r="L586" s="34">
        <f t="shared" si="29"/>
        <v>1.0993657505285412</v>
      </c>
      <c r="M586" s="14" t="s">
        <v>1338</v>
      </c>
      <c r="N586" s="14" t="s">
        <v>1339</v>
      </c>
      <c r="O586" s="14">
        <v>1399.53</v>
      </c>
      <c r="P586" s="14" t="s">
        <v>83</v>
      </c>
      <c r="Q586" s="14" t="s">
        <v>74</v>
      </c>
      <c r="R586" s="11"/>
    </row>
    <row r="587" spans="1:18" ht="12.75" customHeight="1" x14ac:dyDescent="0.25">
      <c r="A587" s="14" t="s">
        <v>3848</v>
      </c>
      <c r="B587" s="14" t="s">
        <v>5216</v>
      </c>
      <c r="C587" s="14" t="s">
        <v>1921</v>
      </c>
      <c r="D587" s="14" t="s">
        <v>1922</v>
      </c>
      <c r="E587" s="14" t="s">
        <v>4478</v>
      </c>
      <c r="F587" s="15">
        <v>99.8</v>
      </c>
      <c r="G587" s="15">
        <v>48</v>
      </c>
      <c r="H587" s="15">
        <v>51.5</v>
      </c>
      <c r="I587" s="14">
        <f t="shared" si="27"/>
        <v>99.5</v>
      </c>
      <c r="J587" s="34">
        <f t="shared" si="28"/>
        <v>1.0729166666666667</v>
      </c>
      <c r="K587" s="44">
        <v>565</v>
      </c>
      <c r="L587" s="34">
        <f t="shared" si="29"/>
        <v>1.0729166666666667</v>
      </c>
      <c r="M587" s="14" t="s">
        <v>1923</v>
      </c>
      <c r="N587" s="14" t="s">
        <v>1924</v>
      </c>
      <c r="O587" s="14">
        <v>416.46</v>
      </c>
      <c r="P587" s="14" t="s">
        <v>85</v>
      </c>
      <c r="Q587" s="14" t="s">
        <v>66</v>
      </c>
      <c r="R587" s="11"/>
    </row>
    <row r="588" spans="1:18" ht="12.75" customHeight="1" x14ac:dyDescent="0.25">
      <c r="A588" s="14" t="s">
        <v>3955</v>
      </c>
      <c r="B588" s="14" t="s">
        <v>5215</v>
      </c>
      <c r="C588" s="14" t="s">
        <v>1104</v>
      </c>
      <c r="D588" s="14" t="s">
        <v>1105</v>
      </c>
      <c r="E588" s="14" t="s">
        <v>4782</v>
      </c>
      <c r="F588" s="15">
        <v>99.9</v>
      </c>
      <c r="G588" s="15">
        <v>49.8</v>
      </c>
      <c r="H588" s="15">
        <v>49.7</v>
      </c>
      <c r="I588" s="14">
        <f t="shared" si="27"/>
        <v>99.5</v>
      </c>
      <c r="J588" s="34">
        <f t="shared" si="28"/>
        <v>0.99799196787148603</v>
      </c>
      <c r="K588" s="44">
        <v>566</v>
      </c>
      <c r="L588" s="34">
        <f t="shared" si="29"/>
        <v>0.99799196787148603</v>
      </c>
      <c r="M588" s="14" t="s">
        <v>1106</v>
      </c>
      <c r="N588" s="14" t="s">
        <v>1107</v>
      </c>
      <c r="O588" s="14">
        <v>266.33</v>
      </c>
      <c r="P588" s="14" t="s">
        <v>83</v>
      </c>
      <c r="Q588" s="14" t="s">
        <v>14</v>
      </c>
      <c r="R588" s="11"/>
    </row>
    <row r="589" spans="1:18" ht="12.75" customHeight="1" x14ac:dyDescent="0.25">
      <c r="A589" s="14" t="s">
        <v>3810</v>
      </c>
      <c r="B589" s="14" t="s">
        <v>5216</v>
      </c>
      <c r="C589" s="14" t="s">
        <v>1775</v>
      </c>
      <c r="D589" s="14" t="s">
        <v>1776</v>
      </c>
      <c r="E589" s="14" t="s">
        <v>4866</v>
      </c>
      <c r="F589" s="15">
        <v>99.7</v>
      </c>
      <c r="G589" s="15">
        <v>50.3</v>
      </c>
      <c r="H589" s="15">
        <v>49.3</v>
      </c>
      <c r="I589" s="14">
        <f t="shared" si="27"/>
        <v>99.6</v>
      </c>
      <c r="J589" s="34">
        <f t="shared" si="28"/>
        <v>0.98011928429423456</v>
      </c>
      <c r="K589" s="44">
        <v>567</v>
      </c>
      <c r="L589" s="34">
        <f t="shared" si="29"/>
        <v>0.98011928429423456</v>
      </c>
      <c r="M589" s="14" t="s">
        <v>1777</v>
      </c>
      <c r="N589" s="14" t="s">
        <v>1778</v>
      </c>
      <c r="O589" s="14">
        <v>116.07</v>
      </c>
      <c r="P589" s="14" t="s">
        <v>85</v>
      </c>
      <c r="Q589" s="14" t="s">
        <v>28</v>
      </c>
      <c r="R589" s="11"/>
    </row>
    <row r="590" spans="1:18" ht="12.75" customHeight="1" x14ac:dyDescent="0.25">
      <c r="A590" s="14" t="s">
        <v>4095</v>
      </c>
      <c r="B590" s="14" t="s">
        <v>5216</v>
      </c>
      <c r="C590" s="14" t="s">
        <v>2023</v>
      </c>
      <c r="D590" s="14" t="s">
        <v>2024</v>
      </c>
      <c r="E590" s="14" t="s">
        <v>4645</v>
      </c>
      <c r="F590" s="15">
        <v>99.9</v>
      </c>
      <c r="G590" s="15">
        <v>49</v>
      </c>
      <c r="H590" s="15">
        <v>50.7</v>
      </c>
      <c r="I590" s="14">
        <f t="shared" si="27"/>
        <v>99.7</v>
      </c>
      <c r="J590" s="34">
        <f t="shared" si="28"/>
        <v>1.0346938775510204</v>
      </c>
      <c r="K590" s="44">
        <v>568</v>
      </c>
      <c r="L590" s="34">
        <f t="shared" si="29"/>
        <v>1.0346938775510204</v>
      </c>
      <c r="M590" s="14" t="s">
        <v>2025</v>
      </c>
      <c r="N590" s="14" t="s">
        <v>2026</v>
      </c>
      <c r="O590" s="14">
        <v>134.09</v>
      </c>
      <c r="P590" s="14" t="s">
        <v>86</v>
      </c>
      <c r="Q590" s="14" t="s">
        <v>13</v>
      </c>
      <c r="R590" s="11"/>
    </row>
    <row r="591" spans="1:18" ht="12.75" customHeight="1" x14ac:dyDescent="0.25">
      <c r="A591" s="14" t="s">
        <v>3762</v>
      </c>
      <c r="B591" s="14" t="s">
        <v>5215</v>
      </c>
      <c r="C591" s="14" t="s">
        <v>339</v>
      </c>
      <c r="D591" s="14" t="s">
        <v>340</v>
      </c>
      <c r="E591" s="14" t="s">
        <v>4812</v>
      </c>
      <c r="F591" s="15">
        <v>99.8</v>
      </c>
      <c r="G591" s="15">
        <v>50</v>
      </c>
      <c r="H591" s="15">
        <v>49.3</v>
      </c>
      <c r="I591" s="14">
        <f t="shared" si="27"/>
        <v>99.3</v>
      </c>
      <c r="J591" s="34">
        <f t="shared" si="28"/>
        <v>0.98599999999999999</v>
      </c>
      <c r="K591" s="44">
        <v>569</v>
      </c>
      <c r="L591" s="34">
        <f t="shared" si="29"/>
        <v>0.98599999999999999</v>
      </c>
      <c r="M591" s="14" t="s">
        <v>341</v>
      </c>
      <c r="N591" s="14" t="s">
        <v>342</v>
      </c>
      <c r="O591" s="14">
        <v>104.06</v>
      </c>
      <c r="P591" s="14" t="s">
        <v>1</v>
      </c>
      <c r="Q591" s="14" t="s">
        <v>59</v>
      </c>
      <c r="R591" s="11"/>
    </row>
    <row r="592" spans="1:18" ht="12.75" customHeight="1" x14ac:dyDescent="0.25">
      <c r="A592" s="14" t="s">
        <v>4055</v>
      </c>
      <c r="B592" s="14" t="s">
        <v>5216</v>
      </c>
      <c r="C592" s="14" t="s">
        <v>1702</v>
      </c>
      <c r="D592" s="14" t="s">
        <v>1703</v>
      </c>
      <c r="E592" s="14" t="s">
        <v>4577</v>
      </c>
      <c r="F592" s="15">
        <v>99.8</v>
      </c>
      <c r="G592" s="15">
        <v>48.6</v>
      </c>
      <c r="H592" s="15">
        <v>50.5</v>
      </c>
      <c r="I592" s="14">
        <f t="shared" si="27"/>
        <v>99.1</v>
      </c>
      <c r="J592" s="34">
        <f t="shared" si="28"/>
        <v>1.0390946502057612</v>
      </c>
      <c r="K592" s="44">
        <v>570</v>
      </c>
      <c r="L592" s="34">
        <f t="shared" si="29"/>
        <v>1.0390946502057612</v>
      </c>
      <c r="M592" s="14" t="s">
        <v>1704</v>
      </c>
      <c r="N592" s="14" t="s">
        <v>1705</v>
      </c>
      <c r="O592" s="14">
        <v>828.72</v>
      </c>
      <c r="P592" s="14" t="s">
        <v>85</v>
      </c>
      <c r="Q592" s="14" t="s">
        <v>9</v>
      </c>
      <c r="R592" s="11"/>
    </row>
    <row r="593" spans="1:18" ht="12.75" customHeight="1" x14ac:dyDescent="0.25">
      <c r="A593" s="14" t="s">
        <v>4004</v>
      </c>
      <c r="B593" s="14" t="s">
        <v>5215</v>
      </c>
      <c r="C593" s="14" t="s">
        <v>1294</v>
      </c>
      <c r="D593" s="14" t="s">
        <v>1295</v>
      </c>
      <c r="E593" s="14" t="s">
        <v>4930</v>
      </c>
      <c r="F593" s="15">
        <v>99.9</v>
      </c>
      <c r="G593" s="15">
        <v>50.7</v>
      </c>
      <c r="H593" s="15">
        <v>48.6</v>
      </c>
      <c r="I593" s="14">
        <f t="shared" si="27"/>
        <v>99.300000000000011</v>
      </c>
      <c r="J593" s="34">
        <f t="shared" si="28"/>
        <v>0.95857988165680474</v>
      </c>
      <c r="K593" s="44">
        <v>571</v>
      </c>
      <c r="L593" s="34">
        <f t="shared" si="29"/>
        <v>0.95857988165680474</v>
      </c>
      <c r="M593" s="14" t="s">
        <v>1296</v>
      </c>
      <c r="N593" s="14" t="s">
        <v>1297</v>
      </c>
      <c r="O593" s="14">
        <v>504.44</v>
      </c>
      <c r="P593" s="14" t="s">
        <v>83</v>
      </c>
      <c r="Q593" s="14" t="s">
        <v>63</v>
      </c>
      <c r="R593" s="11"/>
    </row>
    <row r="594" spans="1:18" ht="12.75" customHeight="1" x14ac:dyDescent="0.25">
      <c r="A594" s="14" t="s">
        <v>3942</v>
      </c>
      <c r="B594" s="14" t="s">
        <v>5215</v>
      </c>
      <c r="C594" s="14" t="s">
        <v>1053</v>
      </c>
      <c r="D594" s="14" t="s">
        <v>1054</v>
      </c>
      <c r="E594" s="14" t="s">
        <v>5011</v>
      </c>
      <c r="F594" s="15">
        <v>99.9</v>
      </c>
      <c r="G594" s="15">
        <v>51.3</v>
      </c>
      <c r="H594" s="15">
        <v>48.1</v>
      </c>
      <c r="I594" s="14">
        <f t="shared" si="27"/>
        <v>99.4</v>
      </c>
      <c r="J594" s="34">
        <f t="shared" si="28"/>
        <v>0.93762183235867458</v>
      </c>
      <c r="K594" s="44">
        <v>572</v>
      </c>
      <c r="L594" s="34">
        <f t="shared" si="29"/>
        <v>0.93762183235867458</v>
      </c>
      <c r="M594" s="14" t="s">
        <v>1055</v>
      </c>
      <c r="N594" s="14" t="s">
        <v>1056</v>
      </c>
      <c r="O594" s="14">
        <v>182.17</v>
      </c>
      <c r="P594" s="14" t="s">
        <v>83</v>
      </c>
      <c r="Q594" s="14" t="s">
        <v>0</v>
      </c>
      <c r="R594" s="11"/>
    </row>
    <row r="595" spans="1:18" ht="12.75" customHeight="1" x14ac:dyDescent="0.25">
      <c r="A595" s="14" t="s">
        <v>4016</v>
      </c>
      <c r="B595" s="14" t="s">
        <v>5216</v>
      </c>
      <c r="C595" s="14" t="s">
        <v>2572</v>
      </c>
      <c r="D595" s="14" t="s">
        <v>2573</v>
      </c>
      <c r="E595" s="14" t="s">
        <v>4419</v>
      </c>
      <c r="F595" s="15">
        <v>99.9</v>
      </c>
      <c r="G595" s="15">
        <v>47.5</v>
      </c>
      <c r="H595" s="15">
        <v>52</v>
      </c>
      <c r="I595" s="14">
        <f t="shared" si="27"/>
        <v>99.5</v>
      </c>
      <c r="J595" s="34">
        <f t="shared" si="28"/>
        <v>1.0947368421052632</v>
      </c>
      <c r="K595" s="44">
        <v>573</v>
      </c>
      <c r="L595" s="34">
        <f t="shared" si="29"/>
        <v>1.0947368421052632</v>
      </c>
      <c r="M595" s="14" t="s">
        <v>2574</v>
      </c>
      <c r="N595" s="14" t="s">
        <v>1651</v>
      </c>
      <c r="O595" s="14">
        <v>472.7</v>
      </c>
      <c r="P595" s="14" t="s">
        <v>87</v>
      </c>
      <c r="Q595" s="14" t="s">
        <v>75</v>
      </c>
      <c r="R595" s="11"/>
    </row>
    <row r="596" spans="1:18" ht="12.75" customHeight="1" x14ac:dyDescent="0.25">
      <c r="A596" s="14" t="s">
        <v>3748</v>
      </c>
      <c r="B596" s="14" t="s">
        <v>5216</v>
      </c>
      <c r="C596" s="14" t="s">
        <v>1533</v>
      </c>
      <c r="D596" s="14" t="s">
        <v>1534</v>
      </c>
      <c r="E596" s="14" t="s">
        <v>4971</v>
      </c>
      <c r="F596" s="15">
        <v>99.8</v>
      </c>
      <c r="G596" s="15">
        <v>50.9</v>
      </c>
      <c r="H596" s="15">
        <v>48.6</v>
      </c>
      <c r="I596" s="14">
        <f t="shared" si="27"/>
        <v>99.5</v>
      </c>
      <c r="J596" s="34">
        <f t="shared" si="28"/>
        <v>0.95481335952848734</v>
      </c>
      <c r="K596" s="44">
        <v>574</v>
      </c>
      <c r="L596" s="34">
        <f t="shared" si="29"/>
        <v>0.95481335952848734</v>
      </c>
      <c r="M596" s="14" t="s">
        <v>1535</v>
      </c>
      <c r="N596" s="14" t="s">
        <v>1115</v>
      </c>
      <c r="O596" s="14">
        <v>248.36</v>
      </c>
      <c r="P596" s="14" t="s">
        <v>84</v>
      </c>
      <c r="Q596" s="14" t="s">
        <v>45</v>
      </c>
      <c r="R596" s="11"/>
    </row>
    <row r="597" spans="1:18" ht="12.75" customHeight="1" x14ac:dyDescent="0.25">
      <c r="A597" s="14" t="s">
        <v>3958</v>
      </c>
      <c r="B597" s="14" t="s">
        <v>5216</v>
      </c>
      <c r="C597" s="14" t="s">
        <v>2350</v>
      </c>
      <c r="D597" s="14" t="s">
        <v>2351</v>
      </c>
      <c r="E597" s="14" t="s">
        <v>4785</v>
      </c>
      <c r="F597" s="15">
        <v>99.7</v>
      </c>
      <c r="G597" s="15">
        <v>49.8</v>
      </c>
      <c r="H597" s="15">
        <v>49.6</v>
      </c>
      <c r="I597" s="14">
        <f t="shared" si="27"/>
        <v>99.4</v>
      </c>
      <c r="J597" s="34">
        <f t="shared" si="28"/>
        <v>0.99598393574297195</v>
      </c>
      <c r="K597" s="44">
        <v>575</v>
      </c>
      <c r="L597" s="34">
        <f t="shared" si="29"/>
        <v>0.99598393574297195</v>
      </c>
      <c r="M597" s="14" t="s">
        <v>2352</v>
      </c>
      <c r="N597" s="14" t="s">
        <v>2353</v>
      </c>
      <c r="O597" s="14">
        <v>126.12</v>
      </c>
      <c r="P597" s="14" t="s">
        <v>87</v>
      </c>
      <c r="Q597" s="14" t="s">
        <v>17</v>
      </c>
      <c r="R597" s="11"/>
    </row>
    <row r="598" spans="1:18" ht="12.75" customHeight="1" x14ac:dyDescent="0.25">
      <c r="A598" s="14" t="s">
        <v>3777</v>
      </c>
      <c r="B598" s="14" t="s">
        <v>5217</v>
      </c>
      <c r="C598" s="14" t="s">
        <v>2876</v>
      </c>
      <c r="D598" s="14" t="s">
        <v>2877</v>
      </c>
      <c r="E598" s="14" t="s">
        <v>4889</v>
      </c>
      <c r="F598" s="15">
        <v>99.7</v>
      </c>
      <c r="G598" s="15">
        <v>50.4</v>
      </c>
      <c r="H598" s="15">
        <v>48.7</v>
      </c>
      <c r="I598" s="14">
        <f t="shared" si="27"/>
        <v>99.1</v>
      </c>
      <c r="J598" s="34">
        <f t="shared" si="28"/>
        <v>0.96626984126984139</v>
      </c>
      <c r="K598" s="44">
        <v>576</v>
      </c>
      <c r="L598" s="34">
        <f t="shared" si="29"/>
        <v>0.96626984126984139</v>
      </c>
      <c r="M598" s="14" t="s">
        <v>2878</v>
      </c>
      <c r="N598" s="14" t="s">
        <v>2879</v>
      </c>
      <c r="O598" s="14">
        <v>232.28</v>
      </c>
      <c r="P598" s="14" t="s">
        <v>88</v>
      </c>
      <c r="Q598" s="14" t="s">
        <v>74</v>
      </c>
      <c r="R598" s="11"/>
    </row>
    <row r="599" spans="1:18" ht="12.75" customHeight="1" x14ac:dyDescent="0.25">
      <c r="A599" s="14" t="s">
        <v>4182</v>
      </c>
      <c r="B599" s="14" t="s">
        <v>5217</v>
      </c>
      <c r="C599" s="14" t="s">
        <v>2853</v>
      </c>
      <c r="D599" s="14" t="s">
        <v>2854</v>
      </c>
      <c r="E599" s="14" t="s">
        <v>4353</v>
      </c>
      <c r="F599" s="15">
        <v>99.7</v>
      </c>
      <c r="G599" s="15">
        <v>46.9</v>
      </c>
      <c r="H599" s="15">
        <v>52.5</v>
      </c>
      <c r="I599" s="14">
        <f t="shared" ref="I599:I662" si="30">G599+H599</f>
        <v>99.4</v>
      </c>
      <c r="J599" s="34">
        <f t="shared" ref="J599:J662" si="31">H599/G599</f>
        <v>1.119402985074627</v>
      </c>
      <c r="K599" s="44">
        <v>577</v>
      </c>
      <c r="L599" s="34">
        <f t="shared" si="29"/>
        <v>1.119402985074627</v>
      </c>
      <c r="M599" s="14" t="s">
        <v>2855</v>
      </c>
      <c r="N599" s="14" t="s">
        <v>2856</v>
      </c>
      <c r="O599" s="14">
        <v>172.18</v>
      </c>
      <c r="P599" s="14" t="s">
        <v>88</v>
      </c>
      <c r="Q599" s="14" t="s">
        <v>68</v>
      </c>
      <c r="R599" s="11"/>
    </row>
    <row r="600" spans="1:18" ht="12.75" customHeight="1" x14ac:dyDescent="0.25">
      <c r="A600" s="14" t="s">
        <v>3793</v>
      </c>
      <c r="B600" s="14" t="s">
        <v>5215</v>
      </c>
      <c r="C600" s="14" t="s">
        <v>465</v>
      </c>
      <c r="D600" s="14" t="s">
        <v>466</v>
      </c>
      <c r="E600" s="14" t="s">
        <v>4413</v>
      </c>
      <c r="F600" s="15">
        <v>99.9</v>
      </c>
      <c r="G600" s="15">
        <v>47.5</v>
      </c>
      <c r="H600" s="15">
        <v>51.7</v>
      </c>
      <c r="I600" s="14">
        <f t="shared" si="30"/>
        <v>99.2</v>
      </c>
      <c r="J600" s="34">
        <f t="shared" si="31"/>
        <v>1.088421052631579</v>
      </c>
      <c r="K600" s="44">
        <v>578</v>
      </c>
      <c r="L600" s="34">
        <f t="shared" ref="L600:L655" si="32">J600/1</f>
        <v>1.088421052631579</v>
      </c>
      <c r="M600" s="14" t="s">
        <v>467</v>
      </c>
      <c r="N600" s="14" t="s">
        <v>468</v>
      </c>
      <c r="O600" s="14">
        <v>154.25</v>
      </c>
      <c r="P600" s="14" t="s">
        <v>81</v>
      </c>
      <c r="Q600" s="14" t="s">
        <v>11</v>
      </c>
      <c r="R600" s="11"/>
    </row>
    <row r="601" spans="1:18" ht="12.75" customHeight="1" x14ac:dyDescent="0.25">
      <c r="A601" s="14" t="s">
        <v>3823</v>
      </c>
      <c r="B601" s="14" t="s">
        <v>5217</v>
      </c>
      <c r="C601" s="14" t="s">
        <v>3052</v>
      </c>
      <c r="D601" s="14" t="s">
        <v>3053</v>
      </c>
      <c r="E601" s="14" t="s">
        <v>4365</v>
      </c>
      <c r="F601" s="15">
        <v>99.9</v>
      </c>
      <c r="G601" s="15">
        <v>47</v>
      </c>
      <c r="H601" s="15">
        <v>52.6</v>
      </c>
      <c r="I601" s="14">
        <f t="shared" si="30"/>
        <v>99.6</v>
      </c>
      <c r="J601" s="34">
        <f t="shared" si="31"/>
        <v>1.1191489361702127</v>
      </c>
      <c r="K601" s="44">
        <v>579</v>
      </c>
      <c r="L601" s="34">
        <f t="shared" si="32"/>
        <v>1.1191489361702127</v>
      </c>
      <c r="M601" s="14" t="s">
        <v>3054</v>
      </c>
      <c r="N601" s="14" t="s">
        <v>3055</v>
      </c>
      <c r="O601" s="14">
        <v>631.71</v>
      </c>
      <c r="P601" s="14" t="s">
        <v>89</v>
      </c>
      <c r="Q601" s="14" t="s">
        <v>41</v>
      </c>
      <c r="R601" s="11"/>
    </row>
    <row r="602" spans="1:18" ht="12.75" customHeight="1" x14ac:dyDescent="0.25">
      <c r="A602" s="14" t="s">
        <v>3773</v>
      </c>
      <c r="B602" s="14" t="s">
        <v>5215</v>
      </c>
      <c r="C602" s="14" t="s">
        <v>382</v>
      </c>
      <c r="D602" s="14" t="s">
        <v>383</v>
      </c>
      <c r="E602" s="14" t="s">
        <v>4490</v>
      </c>
      <c r="F602" s="15">
        <v>99.8</v>
      </c>
      <c r="G602" s="15">
        <v>48.1</v>
      </c>
      <c r="H602" s="15">
        <v>51.2</v>
      </c>
      <c r="I602" s="14">
        <f t="shared" si="30"/>
        <v>99.300000000000011</v>
      </c>
      <c r="J602" s="34">
        <f t="shared" si="31"/>
        <v>1.0644490644490645</v>
      </c>
      <c r="K602" s="44">
        <v>580</v>
      </c>
      <c r="L602" s="34">
        <f t="shared" si="32"/>
        <v>1.0644490644490645</v>
      </c>
      <c r="M602" s="14" t="s">
        <v>384</v>
      </c>
      <c r="N602" s="14" t="s">
        <v>385</v>
      </c>
      <c r="O602" s="14">
        <v>299.32</v>
      </c>
      <c r="P602" s="14" t="s">
        <v>1</v>
      </c>
      <c r="Q602" s="14" t="s">
        <v>70</v>
      </c>
      <c r="R602" s="11"/>
    </row>
    <row r="603" spans="1:18" ht="12.75" customHeight="1" x14ac:dyDescent="0.25">
      <c r="A603" s="14" t="s">
        <v>3996</v>
      </c>
      <c r="B603" s="14" t="s">
        <v>5216</v>
      </c>
      <c r="C603" s="14" t="s">
        <v>2497</v>
      </c>
      <c r="D603" s="14" t="s">
        <v>2498</v>
      </c>
      <c r="E603" s="14" t="s">
        <v>5015</v>
      </c>
      <c r="F603" s="15">
        <v>99.9</v>
      </c>
      <c r="G603" s="15">
        <v>51.3</v>
      </c>
      <c r="H603" s="15">
        <v>48</v>
      </c>
      <c r="I603" s="14">
        <f t="shared" si="30"/>
        <v>99.3</v>
      </c>
      <c r="J603" s="34">
        <f t="shared" si="31"/>
        <v>0.9356725146198831</v>
      </c>
      <c r="K603" s="44">
        <v>581</v>
      </c>
      <c r="L603" s="34">
        <f t="shared" si="32"/>
        <v>0.9356725146198831</v>
      </c>
      <c r="M603" s="14" t="s">
        <v>2499</v>
      </c>
      <c r="N603" s="14" t="s">
        <v>1370</v>
      </c>
      <c r="O603" s="14">
        <v>226.23</v>
      </c>
      <c r="P603" s="14" t="s">
        <v>87</v>
      </c>
      <c r="Q603" s="14" t="s">
        <v>55</v>
      </c>
      <c r="R603" s="11"/>
    </row>
    <row r="604" spans="1:18" ht="12.75" customHeight="1" x14ac:dyDescent="0.25">
      <c r="A604" s="14" t="s">
        <v>3745</v>
      </c>
      <c r="B604" s="14" t="s">
        <v>5215</v>
      </c>
      <c r="C604" s="14" t="s">
        <v>271</v>
      </c>
      <c r="D604" s="14" t="s">
        <v>272</v>
      </c>
      <c r="E604" s="14" t="s">
        <v>4620</v>
      </c>
      <c r="F604" s="15">
        <v>99.9</v>
      </c>
      <c r="G604" s="15">
        <v>48.9</v>
      </c>
      <c r="H604" s="15">
        <v>50.1</v>
      </c>
      <c r="I604" s="14">
        <f t="shared" si="30"/>
        <v>99</v>
      </c>
      <c r="J604" s="34">
        <f t="shared" si="31"/>
        <v>1.0245398773006136</v>
      </c>
      <c r="K604" s="44">
        <v>582</v>
      </c>
      <c r="L604" s="34">
        <f t="shared" si="32"/>
        <v>1.0245398773006136</v>
      </c>
      <c r="M604" s="14" t="s">
        <v>273</v>
      </c>
      <c r="N604" s="14" t="s">
        <v>274</v>
      </c>
      <c r="O604" s="14">
        <v>208.21</v>
      </c>
      <c r="P604" s="14" t="s">
        <v>1</v>
      </c>
      <c r="Q604" s="14" t="s">
        <v>42</v>
      </c>
      <c r="R604" s="11"/>
    </row>
    <row r="605" spans="1:18" ht="12.75" customHeight="1" x14ac:dyDescent="0.25">
      <c r="A605" s="14" t="s">
        <v>95</v>
      </c>
      <c r="B605" s="14" t="s">
        <v>5216</v>
      </c>
      <c r="C605" s="14" t="s">
        <v>1412</v>
      </c>
      <c r="D605" s="14" t="s">
        <v>1413</v>
      </c>
      <c r="E605" s="14" t="s">
        <v>4622</v>
      </c>
      <c r="F605" s="15">
        <v>99.6</v>
      </c>
      <c r="G605" s="15">
        <v>48.9</v>
      </c>
      <c r="H605" s="15">
        <v>50.5</v>
      </c>
      <c r="I605" s="14">
        <f t="shared" si="30"/>
        <v>99.4</v>
      </c>
      <c r="J605" s="34">
        <f t="shared" si="31"/>
        <v>1.0327198364008181</v>
      </c>
      <c r="K605" s="44">
        <v>583</v>
      </c>
      <c r="L605" s="34">
        <f t="shared" si="32"/>
        <v>1.0327198364008181</v>
      </c>
      <c r="M605" s="14" t="s">
        <v>1414</v>
      </c>
      <c r="N605" s="14" t="s">
        <v>1415</v>
      </c>
      <c r="O605" s="14">
        <v>178.23</v>
      </c>
      <c r="P605" s="14" t="s">
        <v>84</v>
      </c>
      <c r="Q605" s="14" t="s">
        <v>14</v>
      </c>
      <c r="R605" s="11"/>
    </row>
    <row r="606" spans="1:18" ht="12.75" customHeight="1" x14ac:dyDescent="0.25">
      <c r="A606" s="14" t="s">
        <v>4063</v>
      </c>
      <c r="B606" s="14" t="s">
        <v>5216</v>
      </c>
      <c r="C606" s="14" t="s">
        <v>1764</v>
      </c>
      <c r="D606" s="14" t="s">
        <v>1765</v>
      </c>
      <c r="E606" s="14" t="s">
        <v>4835</v>
      </c>
      <c r="F606" s="15">
        <v>99.9</v>
      </c>
      <c r="G606" s="15">
        <v>50.1</v>
      </c>
      <c r="H606" s="15">
        <v>49.4</v>
      </c>
      <c r="I606" s="14">
        <f t="shared" si="30"/>
        <v>99.5</v>
      </c>
      <c r="J606" s="34">
        <f t="shared" si="31"/>
        <v>0.98602794411177641</v>
      </c>
      <c r="K606" s="44">
        <v>584</v>
      </c>
      <c r="L606" s="34">
        <f t="shared" si="32"/>
        <v>0.98602794411177641</v>
      </c>
      <c r="M606" s="14" t="s">
        <v>1766</v>
      </c>
      <c r="N606" s="14" t="s">
        <v>1767</v>
      </c>
      <c r="O606" s="14">
        <v>184.15</v>
      </c>
      <c r="P606" s="14" t="s">
        <v>85</v>
      </c>
      <c r="Q606" s="14" t="s">
        <v>25</v>
      </c>
      <c r="R606" s="11"/>
    </row>
    <row r="607" spans="1:18" ht="12.75" customHeight="1" x14ac:dyDescent="0.25">
      <c r="A607" s="14" t="s">
        <v>93</v>
      </c>
      <c r="B607" s="14" t="s">
        <v>5216</v>
      </c>
      <c r="C607" s="14" t="s">
        <v>1404</v>
      </c>
      <c r="D607" s="14" t="s">
        <v>1405</v>
      </c>
      <c r="E607" s="14" t="s">
        <v>4368</v>
      </c>
      <c r="F607" s="15">
        <v>99.9</v>
      </c>
      <c r="G607" s="15">
        <v>47.1</v>
      </c>
      <c r="H607" s="15">
        <v>52</v>
      </c>
      <c r="I607" s="14">
        <f t="shared" si="30"/>
        <v>99.1</v>
      </c>
      <c r="J607" s="34">
        <f t="shared" si="31"/>
        <v>1.1040339702760085</v>
      </c>
      <c r="K607" s="44">
        <v>585</v>
      </c>
      <c r="L607" s="34">
        <f t="shared" si="32"/>
        <v>1.1040339702760085</v>
      </c>
      <c r="M607" s="14" t="s">
        <v>1406</v>
      </c>
      <c r="N607" s="14" t="s">
        <v>1407</v>
      </c>
      <c r="O607" s="14">
        <v>624.59</v>
      </c>
      <c r="P607" s="14" t="s">
        <v>84</v>
      </c>
      <c r="Q607" s="14" t="s">
        <v>12</v>
      </c>
      <c r="R607" s="11"/>
    </row>
    <row r="608" spans="1:18" ht="12.75" customHeight="1" x14ac:dyDescent="0.25">
      <c r="A608" s="14" t="s">
        <v>3948</v>
      </c>
      <c r="B608" s="14" t="s">
        <v>5217</v>
      </c>
      <c r="C608" s="14" t="s">
        <v>3529</v>
      </c>
      <c r="D608" s="14" t="s">
        <v>3530</v>
      </c>
      <c r="E608" s="14" t="s">
        <v>4345</v>
      </c>
      <c r="F608" s="15">
        <v>99.8</v>
      </c>
      <c r="G608" s="15">
        <v>46.8</v>
      </c>
      <c r="H608" s="15">
        <v>52.3</v>
      </c>
      <c r="I608" s="14">
        <f t="shared" si="30"/>
        <v>99.1</v>
      </c>
      <c r="J608" s="34">
        <f t="shared" si="31"/>
        <v>1.1175213675213675</v>
      </c>
      <c r="K608" s="44">
        <v>586</v>
      </c>
      <c r="L608" s="34">
        <f t="shared" si="32"/>
        <v>1.1175213675213675</v>
      </c>
      <c r="M608" s="14" t="s">
        <v>3531</v>
      </c>
      <c r="N608" s="14" t="s">
        <v>3532</v>
      </c>
      <c r="O608" s="14">
        <v>270.45</v>
      </c>
      <c r="P608" s="14" t="s">
        <v>91</v>
      </c>
      <c r="Q608" s="14" t="s">
        <v>7</v>
      </c>
      <c r="R608" s="11"/>
    </row>
    <row r="609" spans="1:18" ht="12.75" customHeight="1" x14ac:dyDescent="0.25">
      <c r="A609" s="14" t="s">
        <v>4223</v>
      </c>
      <c r="B609" s="14" t="s">
        <v>5217</v>
      </c>
      <c r="C609" s="14" t="s">
        <v>3426</v>
      </c>
      <c r="D609" s="14" t="s">
        <v>3427</v>
      </c>
      <c r="E609" s="14" t="s">
        <v>4793</v>
      </c>
      <c r="F609" s="15">
        <v>99.8</v>
      </c>
      <c r="G609" s="15">
        <v>49.8</v>
      </c>
      <c r="H609" s="15">
        <v>49.2</v>
      </c>
      <c r="I609" s="14">
        <f t="shared" si="30"/>
        <v>99</v>
      </c>
      <c r="J609" s="34">
        <f t="shared" si="31"/>
        <v>0.98795180722891573</v>
      </c>
      <c r="K609" s="44">
        <v>587</v>
      </c>
      <c r="L609" s="34">
        <f t="shared" si="32"/>
        <v>0.98795180722891573</v>
      </c>
      <c r="M609" s="14" t="s">
        <v>3428</v>
      </c>
      <c r="N609" s="14" t="s">
        <v>3429</v>
      </c>
      <c r="O609" s="14">
        <v>294.47000000000003</v>
      </c>
      <c r="P609" s="14" t="s">
        <v>90</v>
      </c>
      <c r="Q609" s="14" t="s">
        <v>59</v>
      </c>
      <c r="R609" s="11"/>
    </row>
    <row r="610" spans="1:18" ht="12.75" customHeight="1" x14ac:dyDescent="0.25">
      <c r="A610" s="14" t="s">
        <v>4114</v>
      </c>
      <c r="B610" s="14" t="s">
        <v>5217</v>
      </c>
      <c r="C610" s="14" t="s">
        <v>3388</v>
      </c>
      <c r="D610" s="14" t="s">
        <v>3389</v>
      </c>
      <c r="E610" s="14" t="s">
        <v>4484</v>
      </c>
      <c r="F610" s="15">
        <v>99.8</v>
      </c>
      <c r="G610" s="15">
        <v>48</v>
      </c>
      <c r="H610" s="15">
        <v>51.3</v>
      </c>
      <c r="I610" s="14">
        <f t="shared" si="30"/>
        <v>99.3</v>
      </c>
      <c r="J610" s="34">
        <f t="shared" si="31"/>
        <v>1.0687499999999999</v>
      </c>
      <c r="K610" s="44">
        <v>588</v>
      </c>
      <c r="L610" s="34">
        <f t="shared" si="32"/>
        <v>1.0687499999999999</v>
      </c>
      <c r="M610" s="14" t="s">
        <v>3390</v>
      </c>
      <c r="N610" s="14" t="s">
        <v>3391</v>
      </c>
      <c r="O610" s="14">
        <v>296.49</v>
      </c>
      <c r="P610" s="14" t="s">
        <v>90</v>
      </c>
      <c r="Q610" s="14" t="s">
        <v>49</v>
      </c>
      <c r="R610" s="11"/>
    </row>
    <row r="611" spans="1:18" ht="12.75" customHeight="1" x14ac:dyDescent="0.25">
      <c r="A611" s="14" t="s">
        <v>3900</v>
      </c>
      <c r="B611" s="14" t="s">
        <v>5217</v>
      </c>
      <c r="C611" s="14" t="s">
        <v>3349</v>
      </c>
      <c r="D611" s="14" t="s">
        <v>3350</v>
      </c>
      <c r="E611" s="14" t="s">
        <v>4317</v>
      </c>
      <c r="F611" s="15">
        <v>99.8</v>
      </c>
      <c r="G611" s="15">
        <v>46.3</v>
      </c>
      <c r="H611" s="15">
        <v>53.2</v>
      </c>
      <c r="I611" s="14">
        <f t="shared" si="30"/>
        <v>99.5</v>
      </c>
      <c r="J611" s="34">
        <f t="shared" si="31"/>
        <v>1.1490280777537798</v>
      </c>
      <c r="K611" s="44">
        <v>589</v>
      </c>
      <c r="L611" s="34">
        <f t="shared" si="32"/>
        <v>1.1490280777537798</v>
      </c>
      <c r="M611" s="14" t="s">
        <v>3351</v>
      </c>
      <c r="N611" s="14" t="s">
        <v>3352</v>
      </c>
      <c r="O611" s="14">
        <v>298.5</v>
      </c>
      <c r="P611" s="14" t="s">
        <v>90</v>
      </c>
      <c r="Q611" s="14" t="s">
        <v>39</v>
      </c>
      <c r="R611" s="11"/>
    </row>
    <row r="612" spans="1:18" ht="12.75" customHeight="1" x14ac:dyDescent="0.25">
      <c r="A612" s="14" t="s">
        <v>3841</v>
      </c>
      <c r="B612" s="14" t="s">
        <v>5216</v>
      </c>
      <c r="C612" s="14" t="s">
        <v>1894</v>
      </c>
      <c r="D612" s="14" t="s">
        <v>1895</v>
      </c>
      <c r="E612" s="14" t="s">
        <v>4306</v>
      </c>
      <c r="F612" s="15">
        <v>99.9</v>
      </c>
      <c r="G612" s="15">
        <v>46.2</v>
      </c>
      <c r="H612" s="15">
        <v>53.1</v>
      </c>
      <c r="I612" s="14">
        <f t="shared" si="30"/>
        <v>99.300000000000011</v>
      </c>
      <c r="J612" s="34">
        <f t="shared" si="31"/>
        <v>1.1493506493506493</v>
      </c>
      <c r="K612" s="44">
        <v>590</v>
      </c>
      <c r="L612" s="34">
        <f t="shared" si="32"/>
        <v>1.1493506493506493</v>
      </c>
      <c r="M612" s="14" t="s">
        <v>1896</v>
      </c>
      <c r="N612" s="14" t="s">
        <v>262</v>
      </c>
      <c r="O612" s="14">
        <v>152.15</v>
      </c>
      <c r="P612" s="14" t="s">
        <v>85</v>
      </c>
      <c r="Q612" s="14" t="s">
        <v>59</v>
      </c>
      <c r="R612" s="11"/>
    </row>
    <row r="613" spans="1:18" ht="12.75" customHeight="1" x14ac:dyDescent="0.25">
      <c r="A613" s="14" t="s">
        <v>3775</v>
      </c>
      <c r="B613" s="14" t="s">
        <v>5216</v>
      </c>
      <c r="C613" s="14" t="s">
        <v>1636</v>
      </c>
      <c r="D613" s="14" t="s">
        <v>1637</v>
      </c>
      <c r="E613" s="14" t="s">
        <v>5203</v>
      </c>
      <c r="F613" s="15">
        <v>90</v>
      </c>
      <c r="G613" s="15">
        <v>91.1</v>
      </c>
      <c r="H613" s="15">
        <v>7.78</v>
      </c>
      <c r="I613" s="14">
        <f t="shared" si="30"/>
        <v>98.88</v>
      </c>
      <c r="J613" s="34">
        <f t="shared" si="31"/>
        <v>8.5400658616904504E-2</v>
      </c>
      <c r="K613" s="44">
        <v>591</v>
      </c>
      <c r="L613" s="34">
        <f t="shared" si="32"/>
        <v>8.5400658616904504E-2</v>
      </c>
      <c r="M613" s="14" t="s">
        <v>1638</v>
      </c>
      <c r="N613" s="14" t="s">
        <v>1639</v>
      </c>
      <c r="O613" s="14">
        <v>1063.23</v>
      </c>
      <c r="P613" s="14" t="s">
        <v>84</v>
      </c>
      <c r="Q613" s="14" t="s">
        <v>72</v>
      </c>
      <c r="R613" s="11"/>
    </row>
    <row r="614" spans="1:18" ht="12.75" customHeight="1" x14ac:dyDescent="0.25">
      <c r="A614" s="14" t="s">
        <v>4072</v>
      </c>
      <c r="B614" s="14" t="s">
        <v>5216</v>
      </c>
      <c r="C614" s="14" t="s">
        <v>1857</v>
      </c>
      <c r="D614" s="14" t="s">
        <v>1858</v>
      </c>
      <c r="E614" s="14" t="s">
        <v>4384</v>
      </c>
      <c r="F614" s="15">
        <v>100</v>
      </c>
      <c r="G614" s="15">
        <v>47.2</v>
      </c>
      <c r="H614" s="15">
        <v>51.1</v>
      </c>
      <c r="I614" s="14">
        <f t="shared" si="30"/>
        <v>98.300000000000011</v>
      </c>
      <c r="J614" s="34">
        <f t="shared" si="31"/>
        <v>1.0826271186440677</v>
      </c>
      <c r="K614" s="44">
        <v>592</v>
      </c>
      <c r="L614" s="34">
        <f t="shared" si="32"/>
        <v>1.0826271186440677</v>
      </c>
      <c r="M614" s="14" t="s">
        <v>1859</v>
      </c>
      <c r="N614" s="14" t="s">
        <v>132</v>
      </c>
      <c r="O614" s="14">
        <v>248.32</v>
      </c>
      <c r="P614" s="14" t="s">
        <v>85</v>
      </c>
      <c r="Q614" s="14" t="s">
        <v>49</v>
      </c>
      <c r="R614" s="11"/>
    </row>
    <row r="615" spans="1:18" ht="12.75" customHeight="1" x14ac:dyDescent="0.25">
      <c r="A615" s="14" t="s">
        <v>3811</v>
      </c>
      <c r="B615" s="14" t="s">
        <v>5216</v>
      </c>
      <c r="C615" s="14" t="s">
        <v>1779</v>
      </c>
      <c r="D615" s="14" t="s">
        <v>1780</v>
      </c>
      <c r="E615" s="14" t="s">
        <v>4751</v>
      </c>
      <c r="F615" s="15">
        <v>99.6</v>
      </c>
      <c r="G615" s="15">
        <v>49.6</v>
      </c>
      <c r="H615" s="15">
        <v>49.8</v>
      </c>
      <c r="I615" s="14">
        <f t="shared" si="30"/>
        <v>99.4</v>
      </c>
      <c r="J615" s="34">
        <f t="shared" si="31"/>
        <v>1.004032258064516</v>
      </c>
      <c r="K615" s="44">
        <v>593</v>
      </c>
      <c r="L615" s="34">
        <f t="shared" si="32"/>
        <v>1.004032258064516</v>
      </c>
      <c r="M615" s="14" t="s">
        <v>1781</v>
      </c>
      <c r="N615" s="14" t="s">
        <v>1782</v>
      </c>
      <c r="O615" s="14">
        <v>211.22</v>
      </c>
      <c r="P615" s="14" t="s">
        <v>85</v>
      </c>
      <c r="Q615" s="14" t="s">
        <v>29</v>
      </c>
      <c r="R615" s="11"/>
    </row>
    <row r="616" spans="1:18" ht="12.75" customHeight="1" x14ac:dyDescent="0.25">
      <c r="A616" s="14" t="s">
        <v>3849</v>
      </c>
      <c r="B616" s="14" t="s">
        <v>5215</v>
      </c>
      <c r="C616" s="14" t="s">
        <v>683</v>
      </c>
      <c r="D616" s="14" t="s">
        <v>684</v>
      </c>
      <c r="E616" s="14" t="s">
        <v>4876</v>
      </c>
      <c r="F616" s="15">
        <v>99.7</v>
      </c>
      <c r="G616" s="15">
        <v>50.4</v>
      </c>
      <c r="H616" s="15">
        <v>48.9</v>
      </c>
      <c r="I616" s="14">
        <f t="shared" si="30"/>
        <v>99.3</v>
      </c>
      <c r="J616" s="34">
        <f t="shared" si="31"/>
        <v>0.97023809523809523</v>
      </c>
      <c r="K616" s="44">
        <v>594</v>
      </c>
      <c r="L616" s="34">
        <f t="shared" si="32"/>
        <v>0.97023809523809523</v>
      </c>
      <c r="M616" s="14" t="s">
        <v>685</v>
      </c>
      <c r="N616" s="14" t="s">
        <v>686</v>
      </c>
      <c r="O616" s="14">
        <v>764.94399999999996</v>
      </c>
      <c r="P616" s="14" t="s">
        <v>81</v>
      </c>
      <c r="Q616" s="14" t="s">
        <v>67</v>
      </c>
      <c r="R616" s="11"/>
    </row>
    <row r="617" spans="1:18" ht="12.75" customHeight="1" x14ac:dyDescent="0.25">
      <c r="A617" s="14" t="s">
        <v>3913</v>
      </c>
      <c r="B617" s="14" t="s">
        <v>5215</v>
      </c>
      <c r="C617" s="14" t="s">
        <v>938</v>
      </c>
      <c r="D617" s="14" t="s">
        <v>939</v>
      </c>
      <c r="E617" s="14" t="s">
        <v>4641</v>
      </c>
      <c r="F617" s="15">
        <v>99.8</v>
      </c>
      <c r="G617" s="15">
        <v>49</v>
      </c>
      <c r="H617" s="15">
        <v>50.3</v>
      </c>
      <c r="I617" s="14">
        <f t="shared" si="30"/>
        <v>99.3</v>
      </c>
      <c r="J617" s="34">
        <f t="shared" si="31"/>
        <v>1.0265306122448978</v>
      </c>
      <c r="K617" s="44">
        <v>595</v>
      </c>
      <c r="L617" s="34">
        <f t="shared" si="32"/>
        <v>1.0265306122448978</v>
      </c>
      <c r="M617" s="14" t="s">
        <v>940</v>
      </c>
      <c r="N617" s="14" t="s">
        <v>941</v>
      </c>
      <c r="O617" s="14">
        <v>362.34</v>
      </c>
      <c r="P617" s="14" t="s">
        <v>82</v>
      </c>
      <c r="Q617" s="14" t="s">
        <v>52</v>
      </c>
      <c r="R617" s="11"/>
    </row>
    <row r="618" spans="1:18" ht="12.75" customHeight="1" x14ac:dyDescent="0.25">
      <c r="A618" s="14" t="s">
        <v>3974</v>
      </c>
      <c r="B618" s="14" t="s">
        <v>5216</v>
      </c>
      <c r="C618" s="14" t="s">
        <v>2412</v>
      </c>
      <c r="D618" s="14" t="s">
        <v>2413</v>
      </c>
      <c r="E618" s="14" t="s">
        <v>4579</v>
      </c>
      <c r="F618" s="15">
        <v>99.7</v>
      </c>
      <c r="G618" s="15">
        <v>48.6</v>
      </c>
      <c r="H618" s="15">
        <v>50.6</v>
      </c>
      <c r="I618" s="14">
        <f t="shared" si="30"/>
        <v>99.2</v>
      </c>
      <c r="J618" s="34">
        <f t="shared" si="31"/>
        <v>1.0411522633744856</v>
      </c>
      <c r="K618" s="44">
        <v>596</v>
      </c>
      <c r="L618" s="34">
        <f t="shared" si="32"/>
        <v>1.0411522633744856</v>
      </c>
      <c r="M618" s="14" t="s">
        <v>2414</v>
      </c>
      <c r="N618" s="14" t="s">
        <v>2415</v>
      </c>
      <c r="O618" s="14">
        <v>302.45</v>
      </c>
      <c r="P618" s="14" t="s">
        <v>87</v>
      </c>
      <c r="Q618" s="14" t="s">
        <v>33</v>
      </c>
      <c r="R618" s="11"/>
    </row>
    <row r="619" spans="1:18" ht="12.75" customHeight="1" x14ac:dyDescent="0.25">
      <c r="A619" s="14" t="s">
        <v>3948</v>
      </c>
      <c r="B619" s="14" t="s">
        <v>5216</v>
      </c>
      <c r="C619" s="14" t="s">
        <v>2311</v>
      </c>
      <c r="D619" s="14" t="s">
        <v>2312</v>
      </c>
      <c r="E619" s="14" t="s">
        <v>4911</v>
      </c>
      <c r="F619" s="15">
        <v>99.7</v>
      </c>
      <c r="G619" s="15">
        <v>50.6</v>
      </c>
      <c r="H619" s="15">
        <v>48.9</v>
      </c>
      <c r="I619" s="14">
        <f t="shared" si="30"/>
        <v>99.5</v>
      </c>
      <c r="J619" s="34">
        <f t="shared" si="31"/>
        <v>0.96640316205533594</v>
      </c>
      <c r="K619" s="44">
        <v>597</v>
      </c>
      <c r="L619" s="34">
        <f t="shared" si="32"/>
        <v>0.96640316205533594</v>
      </c>
      <c r="M619" s="14" t="s">
        <v>2313</v>
      </c>
      <c r="N619" s="14" t="s">
        <v>2314</v>
      </c>
      <c r="O619" s="14">
        <v>390.34</v>
      </c>
      <c r="P619" s="14" t="s">
        <v>87</v>
      </c>
      <c r="Q619" s="14" t="s">
        <v>7</v>
      </c>
      <c r="R619" s="11"/>
    </row>
    <row r="620" spans="1:18" ht="12.75" customHeight="1" x14ac:dyDescent="0.25">
      <c r="A620" s="14" t="s">
        <v>4070</v>
      </c>
      <c r="B620" s="14" t="s">
        <v>5216</v>
      </c>
      <c r="C620" s="14" t="s">
        <v>1846</v>
      </c>
      <c r="D620" s="14" t="s">
        <v>1847</v>
      </c>
      <c r="E620" s="14" t="s">
        <v>4756</v>
      </c>
      <c r="F620" s="15">
        <v>99.9</v>
      </c>
      <c r="G620" s="15">
        <v>49.6</v>
      </c>
      <c r="H620" s="15">
        <v>49.4</v>
      </c>
      <c r="I620" s="14">
        <f t="shared" si="30"/>
        <v>99</v>
      </c>
      <c r="J620" s="34">
        <f t="shared" si="31"/>
        <v>0.99596774193548376</v>
      </c>
      <c r="K620" s="44">
        <v>598</v>
      </c>
      <c r="L620" s="34">
        <f t="shared" si="32"/>
        <v>0.99596774193548376</v>
      </c>
      <c r="M620" s="14" t="s">
        <v>1848</v>
      </c>
      <c r="N620" s="14" t="s">
        <v>1849</v>
      </c>
      <c r="O620" s="14">
        <v>406.38</v>
      </c>
      <c r="P620" s="14" t="s">
        <v>85</v>
      </c>
      <c r="Q620" s="14" t="s">
        <v>46</v>
      </c>
      <c r="R620" s="11"/>
    </row>
    <row r="621" spans="1:18" ht="12.75" customHeight="1" x14ac:dyDescent="0.25">
      <c r="A621" s="14" t="s">
        <v>4149</v>
      </c>
      <c r="B621" s="14" t="s">
        <v>5216</v>
      </c>
      <c r="C621" s="14" t="s">
        <v>2500</v>
      </c>
      <c r="D621" s="14" t="s">
        <v>2501</v>
      </c>
      <c r="E621" s="14" t="s">
        <v>4675</v>
      </c>
      <c r="F621" s="15">
        <v>99.9</v>
      </c>
      <c r="G621" s="15">
        <v>49.1</v>
      </c>
      <c r="H621" s="15">
        <v>50.5</v>
      </c>
      <c r="I621" s="14">
        <f t="shared" si="30"/>
        <v>99.6</v>
      </c>
      <c r="J621" s="34">
        <f t="shared" si="31"/>
        <v>1.0285132382892057</v>
      </c>
      <c r="K621" s="44">
        <v>599</v>
      </c>
      <c r="L621" s="34">
        <f t="shared" si="32"/>
        <v>1.0285132382892057</v>
      </c>
      <c r="M621" s="14" t="s">
        <v>2502</v>
      </c>
      <c r="N621" s="14" t="s">
        <v>2503</v>
      </c>
      <c r="O621" s="14">
        <v>568.53</v>
      </c>
      <c r="P621" s="14" t="s">
        <v>87</v>
      </c>
      <c r="Q621" s="14" t="s">
        <v>56</v>
      </c>
      <c r="R621" s="11"/>
    </row>
    <row r="622" spans="1:18" ht="12.75" customHeight="1" x14ac:dyDescent="0.25">
      <c r="A622" s="14" t="s">
        <v>4181</v>
      </c>
      <c r="B622" s="14" t="s">
        <v>5217</v>
      </c>
      <c r="C622" s="14" t="s">
        <v>2841</v>
      </c>
      <c r="D622" s="14" t="s">
        <v>2842</v>
      </c>
      <c r="E622" s="14" t="s">
        <v>4522</v>
      </c>
      <c r="F622" s="15">
        <v>100</v>
      </c>
      <c r="G622" s="15">
        <v>48.2</v>
      </c>
      <c r="H622" s="15">
        <v>51.5</v>
      </c>
      <c r="I622" s="14">
        <f t="shared" si="30"/>
        <v>99.7</v>
      </c>
      <c r="J622" s="34">
        <f t="shared" si="31"/>
        <v>1.0684647302904564</v>
      </c>
      <c r="K622" s="44">
        <v>600</v>
      </c>
      <c r="L622" s="34">
        <f t="shared" si="32"/>
        <v>1.0684647302904564</v>
      </c>
      <c r="M622" s="14" t="s">
        <v>2843</v>
      </c>
      <c r="N622" s="14" t="s">
        <v>2844</v>
      </c>
      <c r="O622" s="14">
        <v>294.3</v>
      </c>
      <c r="P622" s="14" t="s">
        <v>88</v>
      </c>
      <c r="Q622" s="14" t="s">
        <v>65</v>
      </c>
      <c r="R622" s="11"/>
    </row>
    <row r="623" spans="1:18" ht="12.75" customHeight="1" x14ac:dyDescent="0.25">
      <c r="A623" s="14" t="s">
        <v>4055</v>
      </c>
      <c r="B623" s="14" t="s">
        <v>5217</v>
      </c>
      <c r="C623" s="14" t="s">
        <v>2931</v>
      </c>
      <c r="D623" s="14" t="s">
        <v>2932</v>
      </c>
      <c r="E623" s="14" t="s">
        <v>4516</v>
      </c>
      <c r="F623" s="15">
        <v>99.9</v>
      </c>
      <c r="G623" s="15">
        <v>48.2</v>
      </c>
      <c r="H623" s="15">
        <v>51.2</v>
      </c>
      <c r="I623" s="14">
        <f t="shared" si="30"/>
        <v>99.4</v>
      </c>
      <c r="J623" s="34">
        <f t="shared" si="31"/>
        <v>1.0622406639004149</v>
      </c>
      <c r="K623" s="44">
        <v>601</v>
      </c>
      <c r="L623" s="34">
        <f t="shared" si="32"/>
        <v>1.0622406639004149</v>
      </c>
      <c r="M623" s="14" t="s">
        <v>2933</v>
      </c>
      <c r="N623" s="14" t="s">
        <v>2934</v>
      </c>
      <c r="O623" s="14">
        <v>318.24</v>
      </c>
      <c r="P623" s="14" t="s">
        <v>89</v>
      </c>
      <c r="Q623" s="14" t="s">
        <v>9</v>
      </c>
      <c r="R623" s="11"/>
    </row>
    <row r="624" spans="1:18" ht="12.75" customHeight="1" x14ac:dyDescent="0.25">
      <c r="A624" s="14" t="s">
        <v>3912</v>
      </c>
      <c r="B624" s="14" t="s">
        <v>5217</v>
      </c>
      <c r="C624" s="14" t="s">
        <v>3396</v>
      </c>
      <c r="D624" s="14" t="s">
        <v>3397</v>
      </c>
      <c r="E624" s="14" t="s">
        <v>4545</v>
      </c>
      <c r="F624" s="15">
        <v>100</v>
      </c>
      <c r="G624" s="15">
        <v>48.4</v>
      </c>
      <c r="H624" s="15">
        <v>50.7</v>
      </c>
      <c r="I624" s="14">
        <f t="shared" si="30"/>
        <v>99.1</v>
      </c>
      <c r="J624" s="34">
        <f t="shared" si="31"/>
        <v>1.0475206611570249</v>
      </c>
      <c r="K624" s="44">
        <v>602</v>
      </c>
      <c r="L624" s="34">
        <f t="shared" si="32"/>
        <v>1.0475206611570249</v>
      </c>
      <c r="M624" s="14" t="s">
        <v>3398</v>
      </c>
      <c r="N624" s="14" t="s">
        <v>3216</v>
      </c>
      <c r="O624" s="14">
        <v>464.38</v>
      </c>
      <c r="P624" s="14" t="s">
        <v>90</v>
      </c>
      <c r="Q624" s="14" t="s">
        <v>51</v>
      </c>
      <c r="R624" s="11"/>
    </row>
    <row r="625" spans="1:18" ht="12.75" customHeight="1" x14ac:dyDescent="0.25">
      <c r="A625" s="14" t="s">
        <v>4137</v>
      </c>
      <c r="B625" s="14" t="s">
        <v>5216</v>
      </c>
      <c r="C625" s="14" t="s">
        <v>2370</v>
      </c>
      <c r="D625" s="14" t="s">
        <v>2371</v>
      </c>
      <c r="E625" s="14" t="s">
        <v>4578</v>
      </c>
      <c r="F625" s="15">
        <v>99.7</v>
      </c>
      <c r="G625" s="15">
        <v>48.6</v>
      </c>
      <c r="H625" s="15">
        <v>51</v>
      </c>
      <c r="I625" s="14">
        <f t="shared" si="30"/>
        <v>99.6</v>
      </c>
      <c r="J625" s="34">
        <f t="shared" si="31"/>
        <v>1.0493827160493827</v>
      </c>
      <c r="K625" s="44">
        <v>603</v>
      </c>
      <c r="L625" s="34">
        <f t="shared" si="32"/>
        <v>1.0493827160493827</v>
      </c>
      <c r="M625" s="14" t="s">
        <v>2372</v>
      </c>
      <c r="N625" s="14" t="s">
        <v>2373</v>
      </c>
      <c r="O625" s="14">
        <v>374.43</v>
      </c>
      <c r="P625" s="14" t="s">
        <v>87</v>
      </c>
      <c r="Q625" s="14" t="s">
        <v>22</v>
      </c>
      <c r="R625" s="11"/>
    </row>
    <row r="626" spans="1:18" ht="12.75" customHeight="1" x14ac:dyDescent="0.25">
      <c r="A626" s="14" t="s">
        <v>4126</v>
      </c>
      <c r="B626" s="14" t="s">
        <v>5216</v>
      </c>
      <c r="C626" s="14" t="s">
        <v>2295</v>
      </c>
      <c r="D626" s="14" t="s">
        <v>2296</v>
      </c>
      <c r="E626" s="14" t="s">
        <v>4514</v>
      </c>
      <c r="F626" s="15">
        <v>99.8</v>
      </c>
      <c r="G626" s="15">
        <v>48.2</v>
      </c>
      <c r="H626" s="15">
        <v>50.9</v>
      </c>
      <c r="I626" s="14">
        <f t="shared" si="30"/>
        <v>99.1</v>
      </c>
      <c r="J626" s="34">
        <f t="shared" si="31"/>
        <v>1.0560165975103732</v>
      </c>
      <c r="K626" s="44">
        <v>604</v>
      </c>
      <c r="L626" s="34">
        <f t="shared" si="32"/>
        <v>1.0560165975103732</v>
      </c>
      <c r="M626" s="14" t="s">
        <v>2297</v>
      </c>
      <c r="N626" s="14" t="s">
        <v>2298</v>
      </c>
      <c r="O626" s="14">
        <v>228.37</v>
      </c>
      <c r="P626" s="14" t="s">
        <v>87</v>
      </c>
      <c r="Q626" s="14" t="s">
        <v>3</v>
      </c>
      <c r="R626" s="11"/>
    </row>
    <row r="627" spans="1:18" ht="12.75" customHeight="1" x14ac:dyDescent="0.25">
      <c r="A627" s="14" t="s">
        <v>4131</v>
      </c>
      <c r="B627" s="14" t="s">
        <v>5216</v>
      </c>
      <c r="C627" s="14" t="s">
        <v>2335</v>
      </c>
      <c r="D627" s="14" t="s">
        <v>2336</v>
      </c>
      <c r="E627" s="14" t="s">
        <v>4417</v>
      </c>
      <c r="F627" s="15">
        <v>99.9</v>
      </c>
      <c r="G627" s="15">
        <v>47.5</v>
      </c>
      <c r="H627" s="15">
        <v>51.7</v>
      </c>
      <c r="I627" s="14">
        <f t="shared" si="30"/>
        <v>99.2</v>
      </c>
      <c r="J627" s="34">
        <f t="shared" si="31"/>
        <v>1.088421052631579</v>
      </c>
      <c r="K627" s="44">
        <v>605</v>
      </c>
      <c r="L627" s="34">
        <f t="shared" si="32"/>
        <v>1.088421052631579</v>
      </c>
      <c r="M627" s="14" t="s">
        <v>2337</v>
      </c>
      <c r="N627" s="14" t="s">
        <v>2338</v>
      </c>
      <c r="O627" s="14">
        <v>192.21</v>
      </c>
      <c r="P627" s="14" t="s">
        <v>87</v>
      </c>
      <c r="Q627" s="14" t="s">
        <v>13</v>
      </c>
      <c r="R627" s="11"/>
    </row>
    <row r="628" spans="1:18" ht="12.75" customHeight="1" x14ac:dyDescent="0.25">
      <c r="A628" s="14" t="s">
        <v>3726</v>
      </c>
      <c r="B628" s="14" t="s">
        <v>5215</v>
      </c>
      <c r="C628" s="14" t="s">
        <v>193</v>
      </c>
      <c r="D628" s="14" t="s">
        <v>194</v>
      </c>
      <c r="E628" s="14" t="s">
        <v>5134</v>
      </c>
      <c r="F628" s="15">
        <v>99.8</v>
      </c>
      <c r="G628" s="15">
        <v>55.2</v>
      </c>
      <c r="H628" s="15">
        <v>44.3</v>
      </c>
      <c r="I628" s="14">
        <f t="shared" si="30"/>
        <v>99.5</v>
      </c>
      <c r="J628" s="34">
        <f t="shared" si="31"/>
        <v>0.80253623188405787</v>
      </c>
      <c r="K628" s="44">
        <v>606</v>
      </c>
      <c r="L628" s="34">
        <f t="shared" si="32"/>
        <v>0.80253623188405787</v>
      </c>
      <c r="M628" s="14" t="s">
        <v>195</v>
      </c>
      <c r="N628" s="14" t="s">
        <v>196</v>
      </c>
      <c r="O628" s="14">
        <v>136.19</v>
      </c>
      <c r="P628" s="14" t="s">
        <v>1</v>
      </c>
      <c r="Q628" s="14" t="s">
        <v>22</v>
      </c>
      <c r="R628" s="11"/>
    </row>
    <row r="629" spans="1:18" ht="12.75" customHeight="1" x14ac:dyDescent="0.25">
      <c r="A629" s="14" t="s">
        <v>3922</v>
      </c>
      <c r="B629" s="14" t="s">
        <v>5216</v>
      </c>
      <c r="C629" s="14" t="s">
        <v>2212</v>
      </c>
      <c r="D629" s="14" t="s">
        <v>2213</v>
      </c>
      <c r="E629" s="14" t="s">
        <v>5070</v>
      </c>
      <c r="F629" s="15">
        <v>99.9</v>
      </c>
      <c r="G629" s="15">
        <v>52.3</v>
      </c>
      <c r="H629" s="15">
        <v>47.3</v>
      </c>
      <c r="I629" s="14">
        <f t="shared" si="30"/>
        <v>99.6</v>
      </c>
      <c r="J629" s="34">
        <f t="shared" si="31"/>
        <v>0.90439770554493304</v>
      </c>
      <c r="K629" s="44">
        <v>607</v>
      </c>
      <c r="L629" s="34">
        <f t="shared" si="32"/>
        <v>0.90439770554493304</v>
      </c>
      <c r="M629" s="14" t="s">
        <v>2214</v>
      </c>
      <c r="N629" s="14" t="s">
        <v>2215</v>
      </c>
      <c r="O629" s="14">
        <v>128.16999999999999</v>
      </c>
      <c r="P629" s="14" t="s">
        <v>86</v>
      </c>
      <c r="Q629" s="14" t="s">
        <v>61</v>
      </c>
      <c r="R629" s="11"/>
    </row>
    <row r="630" spans="1:18" ht="12.75" customHeight="1" x14ac:dyDescent="0.25">
      <c r="A630" s="14" t="s">
        <v>4000</v>
      </c>
      <c r="B630" s="14" t="s">
        <v>5216</v>
      </c>
      <c r="C630" s="14" t="s">
        <v>2511</v>
      </c>
      <c r="D630" s="14" t="s">
        <v>2512</v>
      </c>
      <c r="E630" s="14" t="s">
        <v>4816</v>
      </c>
      <c r="F630" s="15">
        <v>99.9</v>
      </c>
      <c r="G630" s="15">
        <v>50</v>
      </c>
      <c r="H630" s="15">
        <v>49.4</v>
      </c>
      <c r="I630" s="14">
        <f t="shared" si="30"/>
        <v>99.4</v>
      </c>
      <c r="J630" s="34">
        <f t="shared" si="31"/>
        <v>0.98799999999999999</v>
      </c>
      <c r="K630" s="44">
        <v>608</v>
      </c>
      <c r="L630" s="34">
        <f t="shared" si="32"/>
        <v>0.98799999999999999</v>
      </c>
      <c r="M630" s="14" t="s">
        <v>2513</v>
      </c>
      <c r="N630" s="14" t="s">
        <v>2514</v>
      </c>
      <c r="O630" s="14">
        <v>624.54</v>
      </c>
      <c r="P630" s="14" t="s">
        <v>87</v>
      </c>
      <c r="Q630" s="14" t="s">
        <v>59</v>
      </c>
      <c r="R630" s="11"/>
    </row>
    <row r="631" spans="1:18" ht="12.75" customHeight="1" x14ac:dyDescent="0.25">
      <c r="A631" s="14" t="s">
        <v>3963</v>
      </c>
      <c r="B631" s="14" t="s">
        <v>5215</v>
      </c>
      <c r="C631" s="14" t="s">
        <v>1135</v>
      </c>
      <c r="D631" s="14" t="s">
        <v>1136</v>
      </c>
      <c r="E631" s="14" t="s">
        <v>4283</v>
      </c>
      <c r="F631" s="15">
        <v>99.8</v>
      </c>
      <c r="G631" s="15">
        <v>44.9</v>
      </c>
      <c r="H631" s="15">
        <v>54.6</v>
      </c>
      <c r="I631" s="14">
        <f t="shared" si="30"/>
        <v>99.5</v>
      </c>
      <c r="J631" s="34">
        <f t="shared" si="31"/>
        <v>1.2160356347438754</v>
      </c>
      <c r="K631" s="44">
        <v>609</v>
      </c>
      <c r="L631" s="34">
        <f t="shared" si="32"/>
        <v>1.2160356347438754</v>
      </c>
      <c r="M631" s="14" t="s">
        <v>1137</v>
      </c>
      <c r="N631" s="14" t="s">
        <v>1138</v>
      </c>
      <c r="O631" s="14">
        <v>250.33</v>
      </c>
      <c r="P631" s="14" t="s">
        <v>83</v>
      </c>
      <c r="Q631" s="14" t="s">
        <v>22</v>
      </c>
      <c r="R631" s="11"/>
    </row>
    <row r="632" spans="1:18" ht="12.75" customHeight="1" x14ac:dyDescent="0.25">
      <c r="A632" s="14" t="s">
        <v>4190</v>
      </c>
      <c r="B632" s="14" t="s">
        <v>5217</v>
      </c>
      <c r="C632" s="14" t="s">
        <v>3008</v>
      </c>
      <c r="D632" s="14" t="s">
        <v>3009</v>
      </c>
      <c r="E632" s="14" t="s">
        <v>4940</v>
      </c>
      <c r="F632" s="15">
        <v>99.8</v>
      </c>
      <c r="G632" s="15">
        <v>50.7</v>
      </c>
      <c r="H632" s="15">
        <v>48.5</v>
      </c>
      <c r="I632" s="14">
        <f t="shared" si="30"/>
        <v>99.2</v>
      </c>
      <c r="J632" s="34">
        <f t="shared" si="31"/>
        <v>0.95660749506903353</v>
      </c>
      <c r="K632" s="44">
        <v>610</v>
      </c>
      <c r="L632" s="34">
        <f t="shared" si="32"/>
        <v>0.95660749506903353</v>
      </c>
      <c r="M632" s="14" t="s">
        <v>3010</v>
      </c>
      <c r="N632" s="14" t="s">
        <v>3011</v>
      </c>
      <c r="O632" s="14">
        <v>272.25</v>
      </c>
      <c r="P632" s="14" t="s">
        <v>89</v>
      </c>
      <c r="Q632" s="14" t="s">
        <v>29</v>
      </c>
      <c r="R632" s="11"/>
    </row>
    <row r="633" spans="1:18" ht="12.75" customHeight="1" x14ac:dyDescent="0.25">
      <c r="A633" s="14" t="s">
        <v>3852</v>
      </c>
      <c r="B633" s="14" t="s">
        <v>5217</v>
      </c>
      <c r="C633" s="14" t="s">
        <v>3164</v>
      </c>
      <c r="D633" s="14" t="s">
        <v>3165</v>
      </c>
      <c r="E633" s="14" t="s">
        <v>4721</v>
      </c>
      <c r="F633" s="15">
        <v>99.9</v>
      </c>
      <c r="G633" s="15">
        <v>49.4</v>
      </c>
      <c r="H633" s="15">
        <v>49.9</v>
      </c>
      <c r="I633" s="14">
        <f t="shared" si="30"/>
        <v>99.3</v>
      </c>
      <c r="J633" s="34">
        <f t="shared" si="31"/>
        <v>1.0101214574898785</v>
      </c>
      <c r="K633" s="44">
        <v>611</v>
      </c>
      <c r="L633" s="34">
        <f t="shared" si="32"/>
        <v>1.0101214574898785</v>
      </c>
      <c r="M633" s="14" t="s">
        <v>3166</v>
      </c>
      <c r="N633" s="14" t="s">
        <v>3167</v>
      </c>
      <c r="O633" s="14">
        <v>272.25</v>
      </c>
      <c r="P633" s="14" t="s">
        <v>89</v>
      </c>
      <c r="Q633" s="14" t="s">
        <v>70</v>
      </c>
      <c r="R633" s="11"/>
    </row>
    <row r="634" spans="1:18" ht="12.75" customHeight="1" x14ac:dyDescent="0.25">
      <c r="A634" s="14" t="s">
        <v>3858</v>
      </c>
      <c r="B634" s="14" t="s">
        <v>5217</v>
      </c>
      <c r="C634" s="14" t="s">
        <v>3186</v>
      </c>
      <c r="D634" s="14" t="s">
        <v>3187</v>
      </c>
      <c r="E634" s="14" t="s">
        <v>4958</v>
      </c>
      <c r="F634" s="15">
        <v>99.8</v>
      </c>
      <c r="G634" s="15">
        <v>50.8</v>
      </c>
      <c r="H634" s="15">
        <v>48.5</v>
      </c>
      <c r="I634" s="14">
        <f t="shared" si="30"/>
        <v>99.3</v>
      </c>
      <c r="J634" s="34">
        <f t="shared" si="31"/>
        <v>0.95472440944881898</v>
      </c>
      <c r="K634" s="44">
        <v>612</v>
      </c>
      <c r="L634" s="34">
        <f t="shared" si="32"/>
        <v>0.95472440944881898</v>
      </c>
      <c r="M634" s="14" t="s">
        <v>3188</v>
      </c>
      <c r="N634" s="14" t="s">
        <v>3189</v>
      </c>
      <c r="O634" s="14">
        <v>580.53</v>
      </c>
      <c r="P634" s="14" t="s">
        <v>89</v>
      </c>
      <c r="Q634" s="14" t="s">
        <v>76</v>
      </c>
      <c r="R634" s="11"/>
    </row>
    <row r="635" spans="1:18" ht="12.75" customHeight="1" x14ac:dyDescent="0.25">
      <c r="A635" s="14" t="s">
        <v>3854</v>
      </c>
      <c r="B635" s="14" t="s">
        <v>5217</v>
      </c>
      <c r="C635" s="14" t="s">
        <v>3171</v>
      </c>
      <c r="D635" s="14" t="s">
        <v>3172</v>
      </c>
      <c r="E635" s="14" t="s">
        <v>5125</v>
      </c>
      <c r="F635" s="15">
        <v>99.8</v>
      </c>
      <c r="G635" s="15">
        <v>53.9</v>
      </c>
      <c r="H635" s="15">
        <v>45.1</v>
      </c>
      <c r="I635" s="14">
        <f t="shared" si="30"/>
        <v>99</v>
      </c>
      <c r="J635" s="34">
        <f t="shared" si="31"/>
        <v>0.83673469387755106</v>
      </c>
      <c r="K635" s="44">
        <v>613</v>
      </c>
      <c r="L635" s="34">
        <f t="shared" si="32"/>
        <v>0.83673469387755106</v>
      </c>
      <c r="M635" s="14" t="s">
        <v>3173</v>
      </c>
      <c r="N635" s="14" t="s">
        <v>3174</v>
      </c>
      <c r="O635" s="14">
        <v>582.54999999999995</v>
      </c>
      <c r="P635" s="14" t="s">
        <v>89</v>
      </c>
      <c r="Q635" s="14" t="s">
        <v>72</v>
      </c>
      <c r="R635" s="11"/>
    </row>
    <row r="636" spans="1:18" ht="12.75" customHeight="1" x14ac:dyDescent="0.25">
      <c r="A636" s="14" t="s">
        <v>3893</v>
      </c>
      <c r="B636" s="14" t="s">
        <v>5217</v>
      </c>
      <c r="C636" s="14" t="s">
        <v>3323</v>
      </c>
      <c r="D636" s="14" t="s">
        <v>3324</v>
      </c>
      <c r="E636" s="14" t="s">
        <v>4423</v>
      </c>
      <c r="F636" s="15">
        <v>99.8</v>
      </c>
      <c r="G636" s="15">
        <v>47.6</v>
      </c>
      <c r="H636" s="15">
        <v>51.7</v>
      </c>
      <c r="I636" s="14">
        <f t="shared" si="30"/>
        <v>99.300000000000011</v>
      </c>
      <c r="J636" s="34">
        <f t="shared" si="31"/>
        <v>1.0861344537815127</v>
      </c>
      <c r="K636" s="44">
        <v>614</v>
      </c>
      <c r="L636" s="34">
        <f t="shared" si="32"/>
        <v>1.0861344537815127</v>
      </c>
      <c r="M636" s="14" t="s">
        <v>3325</v>
      </c>
      <c r="N636" s="14" t="s">
        <v>3189</v>
      </c>
      <c r="O636" s="14">
        <v>580.53</v>
      </c>
      <c r="P636" s="14" t="s">
        <v>90</v>
      </c>
      <c r="Q636" s="14" t="s">
        <v>32</v>
      </c>
      <c r="R636" s="11"/>
    </row>
    <row r="637" spans="1:18" ht="12.75" customHeight="1" x14ac:dyDescent="0.25">
      <c r="A637" s="14" t="s">
        <v>3763</v>
      </c>
      <c r="B637" s="14" t="s">
        <v>5215</v>
      </c>
      <c r="C637" s="14" t="s">
        <v>343</v>
      </c>
      <c r="D637" s="14" t="s">
        <v>344</v>
      </c>
      <c r="E637" s="14" t="s">
        <v>4764</v>
      </c>
      <c r="F637" s="15">
        <v>99.8</v>
      </c>
      <c r="G637" s="15">
        <v>49.7</v>
      </c>
      <c r="H637" s="15">
        <v>49.3</v>
      </c>
      <c r="I637" s="14">
        <f t="shared" si="30"/>
        <v>99</v>
      </c>
      <c r="J637" s="34">
        <f t="shared" si="31"/>
        <v>0.99195171026156925</v>
      </c>
      <c r="K637" s="44">
        <v>615</v>
      </c>
      <c r="L637" s="34">
        <f t="shared" si="32"/>
        <v>0.99195171026156925</v>
      </c>
      <c r="M637" s="14" t="s">
        <v>345</v>
      </c>
      <c r="N637" s="14" t="s">
        <v>346</v>
      </c>
      <c r="O637" s="14">
        <v>285.29000000000002</v>
      </c>
      <c r="P637" s="14" t="s">
        <v>1</v>
      </c>
      <c r="Q637" s="14" t="s">
        <v>60</v>
      </c>
      <c r="R637" s="11"/>
    </row>
    <row r="638" spans="1:18" ht="12.75" customHeight="1" x14ac:dyDescent="0.25">
      <c r="A638" s="14" t="s">
        <v>4036</v>
      </c>
      <c r="B638" s="14" t="s">
        <v>5216</v>
      </c>
      <c r="C638" s="14" t="s">
        <v>1521</v>
      </c>
      <c r="D638" s="14" t="s">
        <v>1522</v>
      </c>
      <c r="E638" s="14" t="s">
        <v>4867</v>
      </c>
      <c r="F638" s="15">
        <v>99.7</v>
      </c>
      <c r="G638" s="15">
        <v>50.3</v>
      </c>
      <c r="H638" s="15">
        <v>49</v>
      </c>
      <c r="I638" s="14">
        <f t="shared" si="30"/>
        <v>99.3</v>
      </c>
      <c r="J638" s="34">
        <f t="shared" si="31"/>
        <v>0.97415506958250497</v>
      </c>
      <c r="K638" s="44">
        <v>616</v>
      </c>
      <c r="L638" s="34">
        <f t="shared" si="32"/>
        <v>0.97415506958250497</v>
      </c>
      <c r="M638" s="14" t="s">
        <v>1523</v>
      </c>
      <c r="N638" s="14" t="s">
        <v>1524</v>
      </c>
      <c r="O638" s="14">
        <v>624.77</v>
      </c>
      <c r="P638" s="14" t="s">
        <v>84</v>
      </c>
      <c r="Q638" s="14" t="s">
        <v>42</v>
      </c>
      <c r="R638" s="11"/>
    </row>
    <row r="639" spans="1:18" ht="12.75" customHeight="1" x14ac:dyDescent="0.25">
      <c r="A639" s="14" t="s">
        <v>4191</v>
      </c>
      <c r="B639" s="14" t="s">
        <v>5217</v>
      </c>
      <c r="C639" s="14" t="s">
        <v>3029</v>
      </c>
      <c r="D639" s="14" t="s">
        <v>3030</v>
      </c>
      <c r="E639" s="14" t="s">
        <v>4919</v>
      </c>
      <c r="F639" s="15">
        <v>100</v>
      </c>
      <c r="G639" s="15">
        <v>50.6</v>
      </c>
      <c r="H639" s="15">
        <v>48.7</v>
      </c>
      <c r="I639" s="14">
        <f t="shared" si="30"/>
        <v>99.300000000000011</v>
      </c>
      <c r="J639" s="34">
        <f t="shared" si="31"/>
        <v>0.96245059288537549</v>
      </c>
      <c r="K639" s="44">
        <v>617</v>
      </c>
      <c r="L639" s="34">
        <f t="shared" si="32"/>
        <v>0.96245059288537549</v>
      </c>
      <c r="M639" s="14" t="s">
        <v>3031</v>
      </c>
      <c r="N639" s="14" t="s">
        <v>3032</v>
      </c>
      <c r="O639" s="14">
        <v>322.39999999999998</v>
      </c>
      <c r="P639" s="14" t="s">
        <v>89</v>
      </c>
      <c r="Q639" s="14" t="s">
        <v>35</v>
      </c>
      <c r="R639" s="11"/>
    </row>
    <row r="640" spans="1:18" ht="12.75" customHeight="1" x14ac:dyDescent="0.25">
      <c r="A640" s="14" t="s">
        <v>4082</v>
      </c>
      <c r="B640" s="14" t="s">
        <v>5217</v>
      </c>
      <c r="C640" s="14" t="s">
        <v>3168</v>
      </c>
      <c r="D640" s="14" t="s">
        <v>3169</v>
      </c>
      <c r="E640" s="14" t="s">
        <v>5050</v>
      </c>
      <c r="F640" s="15">
        <v>99.7</v>
      </c>
      <c r="G640" s="15">
        <v>51.8</v>
      </c>
      <c r="H640" s="15">
        <v>47.6</v>
      </c>
      <c r="I640" s="14">
        <f t="shared" si="30"/>
        <v>99.4</v>
      </c>
      <c r="J640" s="34">
        <f t="shared" si="31"/>
        <v>0.91891891891891897</v>
      </c>
      <c r="K640" s="44">
        <v>618</v>
      </c>
      <c r="L640" s="34">
        <f t="shared" si="32"/>
        <v>0.91891891891891897</v>
      </c>
      <c r="M640" s="14" t="s">
        <v>3170</v>
      </c>
      <c r="N640" s="14" t="s">
        <v>977</v>
      </c>
      <c r="O640" s="14">
        <v>354.31</v>
      </c>
      <c r="P640" s="14" t="s">
        <v>89</v>
      </c>
      <c r="Q640" s="14" t="s">
        <v>71</v>
      </c>
      <c r="R640" s="11"/>
    </row>
    <row r="641" spans="1:18" ht="12.75" customHeight="1" x14ac:dyDescent="0.25">
      <c r="A641" s="14" t="s">
        <v>3813</v>
      </c>
      <c r="B641" s="14" t="s">
        <v>5217</v>
      </c>
      <c r="C641" s="14" t="s">
        <v>3015</v>
      </c>
      <c r="D641" s="14" t="s">
        <v>3016</v>
      </c>
      <c r="E641" s="14" t="s">
        <v>4953</v>
      </c>
      <c r="F641" s="15">
        <v>99.8</v>
      </c>
      <c r="G641" s="15">
        <v>50.8</v>
      </c>
      <c r="H641" s="15">
        <v>48.5</v>
      </c>
      <c r="I641" s="14">
        <f t="shared" si="30"/>
        <v>99.3</v>
      </c>
      <c r="J641" s="34">
        <f t="shared" si="31"/>
        <v>0.95472440944881898</v>
      </c>
      <c r="K641" s="44">
        <v>619</v>
      </c>
      <c r="L641" s="34">
        <f t="shared" si="32"/>
        <v>0.95472440944881898</v>
      </c>
      <c r="M641" s="14" t="s">
        <v>3017</v>
      </c>
      <c r="N641" s="14" t="s">
        <v>3018</v>
      </c>
      <c r="O641" s="14">
        <v>610.55999999999995</v>
      </c>
      <c r="P641" s="14" t="s">
        <v>89</v>
      </c>
      <c r="Q641" s="14" t="s">
        <v>31</v>
      </c>
      <c r="R641" s="11"/>
    </row>
    <row r="642" spans="1:18" ht="12.75" customHeight="1" x14ac:dyDescent="0.25">
      <c r="A642" s="14" t="s">
        <v>4088</v>
      </c>
      <c r="B642" s="14" t="s">
        <v>5216</v>
      </c>
      <c r="C642" s="14" t="s">
        <v>1979</v>
      </c>
      <c r="D642" s="14" t="s">
        <v>4644</v>
      </c>
      <c r="E642" s="14" t="s">
        <v>4643</v>
      </c>
      <c r="F642" s="15">
        <v>99.9</v>
      </c>
      <c r="G642" s="15">
        <v>49</v>
      </c>
      <c r="H642" s="15">
        <v>50.1</v>
      </c>
      <c r="I642" s="14">
        <f t="shared" si="30"/>
        <v>99.1</v>
      </c>
      <c r="J642" s="34">
        <f t="shared" si="31"/>
        <v>1.0224489795918368</v>
      </c>
      <c r="K642" s="44">
        <v>620</v>
      </c>
      <c r="L642" s="34">
        <f t="shared" si="32"/>
        <v>1.0224489795918368</v>
      </c>
      <c r="M642" s="14" t="s">
        <v>1980</v>
      </c>
      <c r="N642" s="14" t="s">
        <v>1981</v>
      </c>
      <c r="O642" s="14">
        <v>437.57299999999998</v>
      </c>
      <c r="P642" s="14" t="s">
        <v>86</v>
      </c>
      <c r="Q642" s="14" t="s">
        <v>0</v>
      </c>
      <c r="R642" s="11"/>
    </row>
    <row r="643" spans="1:18" ht="12.75" customHeight="1" x14ac:dyDescent="0.25">
      <c r="A643" s="14" t="s">
        <v>4194</v>
      </c>
      <c r="B643" s="14" t="s">
        <v>5217</v>
      </c>
      <c r="C643" s="14" t="s">
        <v>3098</v>
      </c>
      <c r="D643" s="14" t="s">
        <v>3099</v>
      </c>
      <c r="E643" s="14" t="s">
        <v>4692</v>
      </c>
      <c r="F643" s="15">
        <v>99.9</v>
      </c>
      <c r="G643" s="15">
        <v>49.2</v>
      </c>
      <c r="H643" s="15">
        <v>50.5</v>
      </c>
      <c r="I643" s="14">
        <f t="shared" si="30"/>
        <v>99.7</v>
      </c>
      <c r="J643" s="34">
        <f t="shared" si="31"/>
        <v>1.0264227642276422</v>
      </c>
      <c r="K643" s="44">
        <v>621</v>
      </c>
      <c r="L643" s="34">
        <f t="shared" si="32"/>
        <v>1.0264227642276422</v>
      </c>
      <c r="M643" s="14" t="s">
        <v>3100</v>
      </c>
      <c r="N643" s="14" t="s">
        <v>3101</v>
      </c>
      <c r="O643" s="14">
        <v>584.48</v>
      </c>
      <c r="P643" s="14" t="s">
        <v>89</v>
      </c>
      <c r="Q643" s="14" t="s">
        <v>53</v>
      </c>
      <c r="R643" s="11"/>
    </row>
    <row r="644" spans="1:18" ht="12.75" customHeight="1" x14ac:dyDescent="0.25">
      <c r="A644" s="14" t="s">
        <v>3818</v>
      </c>
      <c r="B644" s="14" t="s">
        <v>5217</v>
      </c>
      <c r="C644" s="14" t="s">
        <v>3033</v>
      </c>
      <c r="D644" s="14" t="s">
        <v>3034</v>
      </c>
      <c r="E644" s="14" t="s">
        <v>4633</v>
      </c>
      <c r="F644" s="15">
        <v>99.9</v>
      </c>
      <c r="G644" s="15">
        <v>48.9</v>
      </c>
      <c r="H644" s="15">
        <v>50</v>
      </c>
      <c r="I644" s="14">
        <f t="shared" si="30"/>
        <v>98.9</v>
      </c>
      <c r="J644" s="34">
        <f t="shared" si="31"/>
        <v>1.0224948875255624</v>
      </c>
      <c r="K644" s="44">
        <v>622</v>
      </c>
      <c r="L644" s="34">
        <f t="shared" si="32"/>
        <v>1.0224948875255624</v>
      </c>
      <c r="M644" s="14" t="s">
        <v>3035</v>
      </c>
      <c r="N644" s="14" t="s">
        <v>3036</v>
      </c>
      <c r="O644" s="14">
        <v>428.6</v>
      </c>
      <c r="P644" s="14" t="s">
        <v>89</v>
      </c>
      <c r="Q644" s="14" t="s">
        <v>36</v>
      </c>
      <c r="R644" s="11"/>
    </row>
    <row r="645" spans="1:18" ht="12.75" customHeight="1" x14ac:dyDescent="0.25">
      <c r="A645" s="14" t="s">
        <v>3763</v>
      </c>
      <c r="B645" s="14" t="s">
        <v>5217</v>
      </c>
      <c r="C645" s="14" t="s">
        <v>2822</v>
      </c>
      <c r="D645" s="14" t="s">
        <v>2823</v>
      </c>
      <c r="E645" s="14" t="s">
        <v>4658</v>
      </c>
      <c r="F645" s="15">
        <v>99.9</v>
      </c>
      <c r="G645" s="15">
        <v>49</v>
      </c>
      <c r="H645" s="15">
        <v>50.4</v>
      </c>
      <c r="I645" s="14">
        <f t="shared" si="30"/>
        <v>99.4</v>
      </c>
      <c r="J645" s="34">
        <f t="shared" si="31"/>
        <v>1.0285714285714285</v>
      </c>
      <c r="K645" s="44">
        <v>623</v>
      </c>
      <c r="L645" s="34">
        <f t="shared" si="32"/>
        <v>1.0285714285714285</v>
      </c>
      <c r="M645" s="14" t="s">
        <v>2824</v>
      </c>
      <c r="N645" s="14" t="s">
        <v>2825</v>
      </c>
      <c r="O645" s="14">
        <v>612.58000000000004</v>
      </c>
      <c r="P645" s="14" t="s">
        <v>88</v>
      </c>
      <c r="Q645" s="14" t="s">
        <v>60</v>
      </c>
      <c r="R645" s="11"/>
    </row>
    <row r="646" spans="1:18" ht="12.75" customHeight="1" x14ac:dyDescent="0.25">
      <c r="A646" s="14" t="s">
        <v>3882</v>
      </c>
      <c r="B646" s="14" t="s">
        <v>5217</v>
      </c>
      <c r="C646" s="14" t="s">
        <v>3280</v>
      </c>
      <c r="D646" s="14" t="s">
        <v>3281</v>
      </c>
      <c r="E646" s="14" t="s">
        <v>4612</v>
      </c>
      <c r="F646" s="15">
        <v>99.9</v>
      </c>
      <c r="G646" s="15">
        <v>48.8</v>
      </c>
      <c r="H646" s="15">
        <v>50.6</v>
      </c>
      <c r="I646" s="14">
        <f t="shared" si="30"/>
        <v>99.4</v>
      </c>
      <c r="J646" s="34">
        <f t="shared" si="31"/>
        <v>1.0368852459016393</v>
      </c>
      <c r="K646" s="44">
        <v>624</v>
      </c>
      <c r="L646" s="34">
        <f t="shared" si="32"/>
        <v>1.0368852459016393</v>
      </c>
      <c r="M646" s="14" t="s">
        <v>3282</v>
      </c>
      <c r="N646" s="14" t="s">
        <v>3283</v>
      </c>
      <c r="O646" s="14">
        <v>122.12</v>
      </c>
      <c r="P646" s="14" t="s">
        <v>90</v>
      </c>
      <c r="Q646" s="14" t="s">
        <v>21</v>
      </c>
      <c r="R646" s="11"/>
    </row>
    <row r="647" spans="1:18" ht="12.75" customHeight="1" x14ac:dyDescent="0.25">
      <c r="A647" s="14" t="s">
        <v>3892</v>
      </c>
      <c r="B647" s="14" t="s">
        <v>5217</v>
      </c>
      <c r="C647" s="14" t="s">
        <v>3319</v>
      </c>
      <c r="D647" s="14" t="s">
        <v>3320</v>
      </c>
      <c r="E647" s="14" t="s">
        <v>4337</v>
      </c>
      <c r="F647" s="15">
        <v>99.7</v>
      </c>
      <c r="G647" s="15">
        <v>46.7</v>
      </c>
      <c r="H647" s="15">
        <v>52.7</v>
      </c>
      <c r="I647" s="14">
        <f t="shared" si="30"/>
        <v>99.4</v>
      </c>
      <c r="J647" s="34">
        <f t="shared" si="31"/>
        <v>1.1284796573875804</v>
      </c>
      <c r="K647" s="44">
        <v>625</v>
      </c>
      <c r="L647" s="34">
        <f t="shared" si="32"/>
        <v>1.1284796573875804</v>
      </c>
      <c r="M647" s="14" t="s">
        <v>3321</v>
      </c>
      <c r="N647" s="14" t="s">
        <v>3322</v>
      </c>
      <c r="O647" s="14">
        <v>123.11</v>
      </c>
      <c r="P647" s="14" t="s">
        <v>90</v>
      </c>
      <c r="Q647" s="14" t="s">
        <v>31</v>
      </c>
      <c r="R647" s="11"/>
    </row>
    <row r="648" spans="1:18" ht="12.75" customHeight="1" x14ac:dyDescent="0.25">
      <c r="A648" s="14" t="s">
        <v>3724</v>
      </c>
      <c r="B648" s="14" t="s">
        <v>5216</v>
      </c>
      <c r="C648" s="14" t="s">
        <v>1396</v>
      </c>
      <c r="D648" s="14" t="s">
        <v>1397</v>
      </c>
      <c r="E648" s="14" t="s">
        <v>5201</v>
      </c>
      <c r="F648" s="15">
        <v>57.2</v>
      </c>
      <c r="G648" s="15">
        <v>89.6</v>
      </c>
      <c r="H648" s="15">
        <v>8.16</v>
      </c>
      <c r="I648" s="14">
        <f t="shared" si="30"/>
        <v>97.759999999999991</v>
      </c>
      <c r="J648" s="34">
        <f t="shared" si="31"/>
        <v>9.1071428571428581E-2</v>
      </c>
      <c r="K648" s="44">
        <v>626</v>
      </c>
      <c r="L648" s="34">
        <f t="shared" si="32"/>
        <v>9.1071428571428581E-2</v>
      </c>
      <c r="M648" s="14" t="s">
        <v>1398</v>
      </c>
      <c r="N648" s="14" t="s">
        <v>1399</v>
      </c>
      <c r="O648" s="14">
        <v>383.82</v>
      </c>
      <c r="P648" s="14" t="s">
        <v>84</v>
      </c>
      <c r="Q648" s="14" t="s">
        <v>10</v>
      </c>
      <c r="R648" s="11"/>
    </row>
    <row r="649" spans="1:18" ht="12.75" customHeight="1" x14ac:dyDescent="0.25">
      <c r="A649" s="14" t="s">
        <v>3785</v>
      </c>
      <c r="B649" s="14" t="s">
        <v>5215</v>
      </c>
      <c r="C649" s="14" t="s">
        <v>433</v>
      </c>
      <c r="D649" s="14" t="s">
        <v>434</v>
      </c>
      <c r="E649" s="14" t="s">
        <v>5041</v>
      </c>
      <c r="F649" s="15">
        <v>99.9</v>
      </c>
      <c r="G649" s="15">
        <v>51.8</v>
      </c>
      <c r="H649" s="15">
        <v>47.6</v>
      </c>
      <c r="I649" s="14">
        <f t="shared" si="30"/>
        <v>99.4</v>
      </c>
      <c r="J649" s="34">
        <f t="shared" si="31"/>
        <v>0.91891891891891897</v>
      </c>
      <c r="K649" s="44">
        <v>627</v>
      </c>
      <c r="L649" s="34">
        <f t="shared" si="32"/>
        <v>0.91891891891891897</v>
      </c>
      <c r="M649" s="14" t="s">
        <v>435</v>
      </c>
      <c r="N649" s="14" t="s">
        <v>436</v>
      </c>
      <c r="O649" s="14">
        <v>402.39</v>
      </c>
      <c r="P649" s="14" t="s">
        <v>81</v>
      </c>
      <c r="Q649" s="14" t="s">
        <v>3</v>
      </c>
      <c r="R649" s="11"/>
    </row>
    <row r="650" spans="1:18" ht="12.75" customHeight="1" x14ac:dyDescent="0.25">
      <c r="A650" s="14" t="s">
        <v>4245</v>
      </c>
      <c r="B650" s="14" t="s">
        <v>5217</v>
      </c>
      <c r="C650" s="14" t="s">
        <v>3624</v>
      </c>
      <c r="D650" s="14" t="s">
        <v>3625</v>
      </c>
      <c r="E650" s="14" t="s">
        <v>4741</v>
      </c>
      <c r="F650" s="15">
        <v>99.9</v>
      </c>
      <c r="G650" s="15">
        <v>49.5</v>
      </c>
      <c r="H650" s="15">
        <v>49.9</v>
      </c>
      <c r="I650" s="14">
        <f t="shared" si="30"/>
        <v>99.4</v>
      </c>
      <c r="J650" s="34">
        <f t="shared" si="31"/>
        <v>1.0080808080808081</v>
      </c>
      <c r="K650" s="44">
        <v>628</v>
      </c>
      <c r="L650" s="34">
        <f t="shared" si="32"/>
        <v>1.0080808080808081</v>
      </c>
      <c r="M650" s="14" t="s">
        <v>3626</v>
      </c>
      <c r="N650" s="14" t="s">
        <v>3627</v>
      </c>
      <c r="O650" s="14">
        <v>408.4</v>
      </c>
      <c r="P650" s="14" t="s">
        <v>91</v>
      </c>
      <c r="Q650" s="14" t="s">
        <v>43</v>
      </c>
      <c r="R650" s="11"/>
    </row>
    <row r="651" spans="1:18" ht="12.75" customHeight="1" x14ac:dyDescent="0.25">
      <c r="A651" s="14" t="s">
        <v>4048</v>
      </c>
      <c r="B651" s="14" t="s">
        <v>5216</v>
      </c>
      <c r="C651" s="14" t="s">
        <v>1624</v>
      </c>
      <c r="D651" s="14" t="s">
        <v>1625</v>
      </c>
      <c r="E651" s="14" t="s">
        <v>5126</v>
      </c>
      <c r="F651" s="15">
        <v>99.9</v>
      </c>
      <c r="G651" s="15">
        <v>54</v>
      </c>
      <c r="H651" s="15">
        <v>45.6</v>
      </c>
      <c r="I651" s="14">
        <f t="shared" si="30"/>
        <v>99.6</v>
      </c>
      <c r="J651" s="34">
        <f t="shared" si="31"/>
        <v>0.84444444444444444</v>
      </c>
      <c r="K651" s="44">
        <v>629</v>
      </c>
      <c r="L651" s="34">
        <f t="shared" si="32"/>
        <v>0.84444444444444444</v>
      </c>
      <c r="M651" s="14" t="s">
        <v>1626</v>
      </c>
      <c r="N651" s="14" t="s">
        <v>1627</v>
      </c>
      <c r="O651" s="14">
        <v>514.55999999999995</v>
      </c>
      <c r="P651" s="14" t="s">
        <v>84</v>
      </c>
      <c r="Q651" s="14" t="s">
        <v>69</v>
      </c>
      <c r="R651" s="11"/>
    </row>
    <row r="652" spans="1:18" ht="12.75" customHeight="1" x14ac:dyDescent="0.25">
      <c r="A652" s="14" t="s">
        <v>3917</v>
      </c>
      <c r="B652" s="14" t="s">
        <v>5216</v>
      </c>
      <c r="C652" s="14" t="s">
        <v>2193</v>
      </c>
      <c r="D652" s="14" t="s">
        <v>2194</v>
      </c>
      <c r="E652" s="14" t="s">
        <v>5133</v>
      </c>
      <c r="F652" s="15">
        <v>99.8</v>
      </c>
      <c r="G652" s="15">
        <v>54.7</v>
      </c>
      <c r="H652" s="15">
        <v>44.6</v>
      </c>
      <c r="I652" s="14">
        <f t="shared" si="30"/>
        <v>99.300000000000011</v>
      </c>
      <c r="J652" s="34">
        <f t="shared" si="31"/>
        <v>0.81535648994515542</v>
      </c>
      <c r="K652" s="44">
        <v>630</v>
      </c>
      <c r="L652" s="34">
        <f t="shared" si="32"/>
        <v>0.81535648994515542</v>
      </c>
      <c r="M652" s="14" t="s">
        <v>2195</v>
      </c>
      <c r="N652" s="14" t="s">
        <v>973</v>
      </c>
      <c r="O652" s="14">
        <v>168.15</v>
      </c>
      <c r="P652" s="14" t="s">
        <v>86</v>
      </c>
      <c r="Q652" s="14" t="s">
        <v>56</v>
      </c>
      <c r="R652" s="11"/>
    </row>
    <row r="653" spans="1:18" ht="12.75" customHeight="1" x14ac:dyDescent="0.25">
      <c r="A653" s="14" t="s">
        <v>4119</v>
      </c>
      <c r="B653" s="14" t="s">
        <v>5216</v>
      </c>
      <c r="C653" s="14" t="s">
        <v>2226</v>
      </c>
      <c r="D653" s="14" t="s">
        <v>2227</v>
      </c>
      <c r="E653" s="14" t="s">
        <v>4868</v>
      </c>
      <c r="F653" s="15">
        <v>99.9</v>
      </c>
      <c r="G653" s="15">
        <v>50.3</v>
      </c>
      <c r="H653" s="15">
        <v>49.2</v>
      </c>
      <c r="I653" s="14">
        <f t="shared" si="30"/>
        <v>99.5</v>
      </c>
      <c r="J653" s="34">
        <f t="shared" si="31"/>
        <v>0.97813121272365822</v>
      </c>
      <c r="K653" s="44">
        <v>631</v>
      </c>
      <c r="L653" s="34">
        <f t="shared" si="32"/>
        <v>0.97813121272365822</v>
      </c>
      <c r="M653" s="14" t="s">
        <v>2228</v>
      </c>
      <c r="N653" s="14" t="s">
        <v>2229</v>
      </c>
      <c r="O653" s="14">
        <v>313.351</v>
      </c>
      <c r="P653" s="14" t="s">
        <v>86</v>
      </c>
      <c r="Q653" s="14" t="s">
        <v>65</v>
      </c>
      <c r="R653" s="11"/>
    </row>
    <row r="654" spans="1:18" ht="12.75" customHeight="1" x14ac:dyDescent="0.25">
      <c r="A654" s="14" t="s">
        <v>4169</v>
      </c>
      <c r="B654" s="14" t="s">
        <v>5217</v>
      </c>
      <c r="C654" s="14" t="s">
        <v>2678</v>
      </c>
      <c r="D654" s="14" t="s">
        <v>2679</v>
      </c>
      <c r="E654" s="14" t="s">
        <v>4654</v>
      </c>
      <c r="F654" s="15">
        <v>99.9</v>
      </c>
      <c r="G654" s="15">
        <v>49</v>
      </c>
      <c r="H654" s="15">
        <v>50.2</v>
      </c>
      <c r="I654" s="14">
        <f t="shared" si="30"/>
        <v>99.2</v>
      </c>
      <c r="J654" s="34">
        <f t="shared" si="31"/>
        <v>1.0244897959183674</v>
      </c>
      <c r="K654" s="44">
        <v>632</v>
      </c>
      <c r="L654" s="34">
        <f t="shared" si="32"/>
        <v>1.0244897959183674</v>
      </c>
      <c r="M654" s="14" t="s">
        <v>2680</v>
      </c>
      <c r="N654" s="14" t="s">
        <v>2681</v>
      </c>
      <c r="O654" s="14">
        <v>917.13</v>
      </c>
      <c r="P654" s="14" t="s">
        <v>88</v>
      </c>
      <c r="Q654" s="14" t="s">
        <v>23</v>
      </c>
      <c r="R654" s="11"/>
    </row>
    <row r="655" spans="1:18" ht="12.6" customHeight="1" x14ac:dyDescent="0.25">
      <c r="A655" s="14" t="s">
        <v>4102</v>
      </c>
      <c r="B655" s="14" t="s">
        <v>5216</v>
      </c>
      <c r="C655" s="14" t="s">
        <v>2067</v>
      </c>
      <c r="D655" s="14" t="s">
        <v>2068</v>
      </c>
      <c r="E655" s="14" t="s">
        <v>4293</v>
      </c>
      <c r="F655" s="15">
        <v>99.5</v>
      </c>
      <c r="G655" s="15">
        <v>45.8</v>
      </c>
      <c r="H655" s="15">
        <v>53.4</v>
      </c>
      <c r="I655" s="14">
        <f t="shared" si="30"/>
        <v>99.199999999999989</v>
      </c>
      <c r="J655" s="34">
        <f t="shared" si="31"/>
        <v>1.1659388646288209</v>
      </c>
      <c r="K655" s="44">
        <v>633</v>
      </c>
      <c r="L655" s="34">
        <f t="shared" si="32"/>
        <v>1.1659388646288209</v>
      </c>
      <c r="M655" s="14" t="s">
        <v>2069</v>
      </c>
      <c r="N655" s="14" t="s">
        <v>2070</v>
      </c>
      <c r="O655" s="14">
        <v>354.4</v>
      </c>
      <c r="P655" s="14" t="s">
        <v>86</v>
      </c>
      <c r="Q655" s="14" t="s">
        <v>24</v>
      </c>
      <c r="R655" s="11"/>
    </row>
    <row r="656" spans="1:18" ht="12.75" customHeight="1" x14ac:dyDescent="0.25">
      <c r="A656" s="14" t="s">
        <v>3988</v>
      </c>
      <c r="B656" s="14" t="s">
        <v>5215</v>
      </c>
      <c r="C656" s="14" t="s">
        <v>1230</v>
      </c>
      <c r="D656" s="14" t="s">
        <v>1231</v>
      </c>
      <c r="E656" s="14" t="s">
        <v>4472</v>
      </c>
      <c r="F656" s="15">
        <v>99.8</v>
      </c>
      <c r="G656" s="15">
        <v>48</v>
      </c>
      <c r="H656" s="15">
        <v>51.3</v>
      </c>
      <c r="I656" s="14">
        <f t="shared" si="30"/>
        <v>99.3</v>
      </c>
      <c r="J656" s="34">
        <f t="shared" si="31"/>
        <v>1.0687499999999999</v>
      </c>
      <c r="K656" s="44">
        <v>634</v>
      </c>
      <c r="L656" s="34">
        <f t="shared" ref="L656:L695" si="33">J656/1</f>
        <v>1.0687499999999999</v>
      </c>
      <c r="M656" s="14" t="s">
        <v>1232</v>
      </c>
      <c r="N656" s="14" t="s">
        <v>1233</v>
      </c>
      <c r="O656" s="14">
        <v>295.38</v>
      </c>
      <c r="P656" s="14" t="s">
        <v>83</v>
      </c>
      <c r="Q656" s="14" t="s">
        <v>47</v>
      </c>
      <c r="R656" s="11"/>
    </row>
    <row r="657" spans="1:18" ht="12.75" customHeight="1" x14ac:dyDescent="0.25">
      <c r="A657" s="14" t="s">
        <v>3852</v>
      </c>
      <c r="B657" s="14" t="s">
        <v>5216</v>
      </c>
      <c r="C657" s="14" t="s">
        <v>1936</v>
      </c>
      <c r="D657" s="14" t="s">
        <v>1937</v>
      </c>
      <c r="E657" s="14" t="s">
        <v>5110</v>
      </c>
      <c r="F657" s="15">
        <v>99.8</v>
      </c>
      <c r="G657" s="15">
        <v>53.1</v>
      </c>
      <c r="H657" s="15">
        <v>46.5</v>
      </c>
      <c r="I657" s="14">
        <f t="shared" si="30"/>
        <v>99.6</v>
      </c>
      <c r="J657" s="34">
        <f t="shared" si="31"/>
        <v>0.87570621468926546</v>
      </c>
      <c r="K657" s="44">
        <v>635</v>
      </c>
      <c r="L657" s="34">
        <f t="shared" si="33"/>
        <v>0.87570621468926546</v>
      </c>
      <c r="M657" s="14" t="s">
        <v>1938</v>
      </c>
      <c r="N657" s="14" t="s">
        <v>1939</v>
      </c>
      <c r="O657" s="14">
        <v>666.58</v>
      </c>
      <c r="P657" s="14" t="s">
        <v>85</v>
      </c>
      <c r="Q657" s="14" t="s">
        <v>70</v>
      </c>
      <c r="R657" s="11"/>
    </row>
    <row r="658" spans="1:18" ht="12.75" customHeight="1" x14ac:dyDescent="0.25">
      <c r="A658" s="14" t="s">
        <v>4016</v>
      </c>
      <c r="B658" s="14" t="s">
        <v>5215</v>
      </c>
      <c r="C658" s="14" t="s">
        <v>1340</v>
      </c>
      <c r="D658" s="14" t="s">
        <v>1341</v>
      </c>
      <c r="E658" s="14" t="s">
        <v>4850</v>
      </c>
      <c r="F658" s="15">
        <v>99.9</v>
      </c>
      <c r="G658" s="15">
        <v>50.2</v>
      </c>
      <c r="H658" s="15">
        <v>49.3</v>
      </c>
      <c r="I658" s="14">
        <f t="shared" si="30"/>
        <v>99.5</v>
      </c>
      <c r="J658" s="34">
        <f t="shared" si="31"/>
        <v>0.98207171314741026</v>
      </c>
      <c r="K658" s="44">
        <v>636</v>
      </c>
      <c r="L658" s="34">
        <f t="shared" si="33"/>
        <v>0.98207171314741026</v>
      </c>
      <c r="M658" s="14" t="s">
        <v>1342</v>
      </c>
      <c r="N658" s="14" t="s">
        <v>1343</v>
      </c>
      <c r="O658" s="14">
        <v>454.51600000000002</v>
      </c>
      <c r="P658" s="14" t="s">
        <v>83</v>
      </c>
      <c r="Q658" s="14" t="s">
        <v>75</v>
      </c>
      <c r="R658" s="11"/>
    </row>
    <row r="659" spans="1:18" ht="12.75" customHeight="1" x14ac:dyDescent="0.25">
      <c r="A659" s="14" t="s">
        <v>4069</v>
      </c>
      <c r="B659" s="14" t="s">
        <v>5216</v>
      </c>
      <c r="C659" s="14" t="s">
        <v>1842</v>
      </c>
      <c r="D659" s="14" t="s">
        <v>1843</v>
      </c>
      <c r="E659" s="14" t="s">
        <v>4372</v>
      </c>
      <c r="F659" s="15">
        <v>95.5</v>
      </c>
      <c r="G659" s="15">
        <v>47.1</v>
      </c>
      <c r="H659" s="15">
        <v>52</v>
      </c>
      <c r="I659" s="14">
        <f t="shared" si="30"/>
        <v>99.1</v>
      </c>
      <c r="J659" s="34">
        <f t="shared" si="31"/>
        <v>1.1040339702760085</v>
      </c>
      <c r="K659" s="44">
        <v>637</v>
      </c>
      <c r="L659" s="34">
        <f t="shared" si="33"/>
        <v>1.1040339702760085</v>
      </c>
      <c r="M659" s="14" t="s">
        <v>1844</v>
      </c>
      <c r="N659" s="14" t="s">
        <v>1845</v>
      </c>
      <c r="O659" s="14">
        <v>282.33</v>
      </c>
      <c r="P659" s="14" t="s">
        <v>85</v>
      </c>
      <c r="Q659" s="14" t="s">
        <v>45</v>
      </c>
      <c r="R659" s="11"/>
    </row>
    <row r="660" spans="1:18" ht="12.75" customHeight="1" x14ac:dyDescent="0.25">
      <c r="A660" s="14" t="s">
        <v>3914</v>
      </c>
      <c r="B660" s="14" t="s">
        <v>5216</v>
      </c>
      <c r="C660" s="14" t="s">
        <v>2181</v>
      </c>
      <c r="D660" s="14" t="s">
        <v>2182</v>
      </c>
      <c r="E660" s="14" t="s">
        <v>4451</v>
      </c>
      <c r="F660" s="15">
        <v>99.9</v>
      </c>
      <c r="G660" s="15">
        <v>47.8</v>
      </c>
      <c r="H660" s="15">
        <v>51.4</v>
      </c>
      <c r="I660" s="14">
        <f t="shared" si="30"/>
        <v>99.199999999999989</v>
      </c>
      <c r="J660" s="34">
        <f t="shared" si="31"/>
        <v>1.0753138075313808</v>
      </c>
      <c r="K660" s="44">
        <v>638</v>
      </c>
      <c r="L660" s="34">
        <f t="shared" si="33"/>
        <v>1.0753138075313808</v>
      </c>
      <c r="M660" s="14" t="s">
        <v>2183</v>
      </c>
      <c r="N660" s="14" t="s">
        <v>2184</v>
      </c>
      <c r="O660" s="14">
        <v>456.71</v>
      </c>
      <c r="P660" s="14" t="s">
        <v>86</v>
      </c>
      <c r="Q660" s="14" t="s">
        <v>53</v>
      </c>
      <c r="R660" s="11"/>
    </row>
    <row r="661" spans="1:18" ht="12.75" customHeight="1" x14ac:dyDescent="0.25">
      <c r="A661" s="14" t="s">
        <v>3929</v>
      </c>
      <c r="B661" s="14" t="s">
        <v>5215</v>
      </c>
      <c r="C661" s="14" t="s">
        <v>1002</v>
      </c>
      <c r="D661" s="14" t="s">
        <v>1003</v>
      </c>
      <c r="E661" s="14" t="s">
        <v>5100</v>
      </c>
      <c r="F661" s="15">
        <v>99.7</v>
      </c>
      <c r="G661" s="15">
        <v>53</v>
      </c>
      <c r="H661" s="15">
        <v>46.3</v>
      </c>
      <c r="I661" s="14">
        <f t="shared" si="30"/>
        <v>99.3</v>
      </c>
      <c r="J661" s="34">
        <f t="shared" si="31"/>
        <v>0.87358490566037728</v>
      </c>
      <c r="K661" s="44">
        <v>639</v>
      </c>
      <c r="L661" s="34">
        <f t="shared" si="33"/>
        <v>0.87358490566037728</v>
      </c>
      <c r="M661" s="14" t="s">
        <v>1004</v>
      </c>
      <c r="N661" s="14" t="s">
        <v>1005</v>
      </c>
      <c r="O661" s="14">
        <v>540.51</v>
      </c>
      <c r="P661" s="14" t="s">
        <v>82</v>
      </c>
      <c r="Q661" s="14" t="s">
        <v>68</v>
      </c>
      <c r="R661" s="11"/>
    </row>
    <row r="662" spans="1:18" ht="12.75" customHeight="1" x14ac:dyDescent="0.25">
      <c r="A662" s="14" t="s">
        <v>3943</v>
      </c>
      <c r="B662" s="14" t="s">
        <v>5217</v>
      </c>
      <c r="C662" s="14" t="s">
        <v>3509</v>
      </c>
      <c r="D662" s="14" t="s">
        <v>3510</v>
      </c>
      <c r="E662" s="14" t="s">
        <v>4351</v>
      </c>
      <c r="F662" s="15">
        <v>99.9</v>
      </c>
      <c r="G662" s="15">
        <v>46.9</v>
      </c>
      <c r="H662" s="15">
        <v>52.5</v>
      </c>
      <c r="I662" s="14">
        <f t="shared" si="30"/>
        <v>99.4</v>
      </c>
      <c r="J662" s="34">
        <f t="shared" si="31"/>
        <v>1.119402985074627</v>
      </c>
      <c r="K662" s="44">
        <v>640</v>
      </c>
      <c r="L662" s="34">
        <f t="shared" si="33"/>
        <v>1.119402985074627</v>
      </c>
      <c r="M662" s="14" t="s">
        <v>3511</v>
      </c>
      <c r="N662" s="14" t="s">
        <v>3512</v>
      </c>
      <c r="O662" s="14">
        <v>1573.69</v>
      </c>
      <c r="P662" s="14" t="s">
        <v>91</v>
      </c>
      <c r="Q662" s="14" t="s">
        <v>2</v>
      </c>
      <c r="R662" s="11"/>
    </row>
    <row r="663" spans="1:18" ht="12.75" customHeight="1" x14ac:dyDescent="0.25">
      <c r="A663" s="14" t="s">
        <v>4058</v>
      </c>
      <c r="B663" s="14" t="s">
        <v>5216</v>
      </c>
      <c r="C663" s="14" t="s">
        <v>1726</v>
      </c>
      <c r="D663" s="14" t="s">
        <v>1727</v>
      </c>
      <c r="E663" s="14" t="s">
        <v>4768</v>
      </c>
      <c r="F663" s="15">
        <v>99.8</v>
      </c>
      <c r="G663" s="15">
        <v>49.7</v>
      </c>
      <c r="H663" s="15">
        <v>49.7</v>
      </c>
      <c r="I663" s="14">
        <f t="shared" ref="I663:I726" si="34">G663+H663</f>
        <v>99.4</v>
      </c>
      <c r="J663" s="34">
        <f t="shared" ref="J663:J726" si="35">H663/G663</f>
        <v>1</v>
      </c>
      <c r="K663" s="44">
        <v>641</v>
      </c>
      <c r="L663" s="34">
        <f t="shared" si="33"/>
        <v>1</v>
      </c>
      <c r="M663" s="14" t="s">
        <v>1728</v>
      </c>
      <c r="N663" s="14" t="s">
        <v>1729</v>
      </c>
      <c r="O663" s="14">
        <v>430.4</v>
      </c>
      <c r="P663" s="14" t="s">
        <v>85</v>
      </c>
      <c r="Q663" s="14" t="s">
        <v>15</v>
      </c>
      <c r="R663" s="11"/>
    </row>
    <row r="664" spans="1:18" ht="12.75" customHeight="1" x14ac:dyDescent="0.25">
      <c r="A664" s="14" t="s">
        <v>3826</v>
      </c>
      <c r="B664" s="14" t="s">
        <v>5216</v>
      </c>
      <c r="C664" s="14" t="s">
        <v>1839</v>
      </c>
      <c r="D664" s="14" t="s">
        <v>1840</v>
      </c>
      <c r="E664" s="14" t="s">
        <v>4371</v>
      </c>
      <c r="F664" s="15">
        <v>99.9</v>
      </c>
      <c r="G664" s="15">
        <v>47.1</v>
      </c>
      <c r="H664" s="15">
        <v>51.9</v>
      </c>
      <c r="I664" s="14">
        <f t="shared" si="34"/>
        <v>99</v>
      </c>
      <c r="J664" s="34">
        <f t="shared" si="35"/>
        <v>1.1019108280254777</v>
      </c>
      <c r="K664" s="44">
        <v>642</v>
      </c>
      <c r="L664" s="34">
        <f t="shared" si="33"/>
        <v>1.1019108280254777</v>
      </c>
      <c r="M664" s="14" t="s">
        <v>1841</v>
      </c>
      <c r="N664" s="14" t="s">
        <v>519</v>
      </c>
      <c r="O664" s="14">
        <v>855.02099999999996</v>
      </c>
      <c r="P664" s="14" t="s">
        <v>85</v>
      </c>
      <c r="Q664" s="14" t="s">
        <v>44</v>
      </c>
      <c r="R664" s="11"/>
    </row>
    <row r="665" spans="1:18" ht="12.75" customHeight="1" x14ac:dyDescent="0.25">
      <c r="A665" s="14" t="s">
        <v>3998</v>
      </c>
      <c r="B665" s="14" t="s">
        <v>5215</v>
      </c>
      <c r="C665" s="14" t="s">
        <v>1270</v>
      </c>
      <c r="D665" s="14" t="s">
        <v>1271</v>
      </c>
      <c r="E665" s="14" t="s">
        <v>4965</v>
      </c>
      <c r="F665" s="15">
        <v>99.8</v>
      </c>
      <c r="G665" s="15">
        <v>50.9</v>
      </c>
      <c r="H665" s="15">
        <v>48.5</v>
      </c>
      <c r="I665" s="14">
        <f t="shared" si="34"/>
        <v>99.4</v>
      </c>
      <c r="J665" s="34">
        <f t="shared" si="35"/>
        <v>0.95284872298624756</v>
      </c>
      <c r="K665" s="44">
        <v>643</v>
      </c>
      <c r="L665" s="34">
        <f t="shared" si="33"/>
        <v>0.95284872298624756</v>
      </c>
      <c r="M665" s="14" t="s">
        <v>1272</v>
      </c>
      <c r="N665" s="14" t="s">
        <v>1273</v>
      </c>
      <c r="O665" s="14">
        <v>448.38</v>
      </c>
      <c r="P665" s="14" t="s">
        <v>83</v>
      </c>
      <c r="Q665" s="14" t="s">
        <v>57</v>
      </c>
      <c r="R665" s="11"/>
    </row>
    <row r="666" spans="1:18" ht="12.75" customHeight="1" x14ac:dyDescent="0.25">
      <c r="A666" s="14" t="s">
        <v>3786</v>
      </c>
      <c r="B666" s="14" t="s">
        <v>5216</v>
      </c>
      <c r="C666" s="14" t="s">
        <v>1683</v>
      </c>
      <c r="D666" s="14" t="s">
        <v>1684</v>
      </c>
      <c r="E666" s="14" t="s">
        <v>4474</v>
      </c>
      <c r="F666" s="15">
        <v>99.8</v>
      </c>
      <c r="G666" s="15">
        <v>48</v>
      </c>
      <c r="H666" s="15">
        <v>51.5</v>
      </c>
      <c r="I666" s="14">
        <f t="shared" si="34"/>
        <v>99.5</v>
      </c>
      <c r="J666" s="34">
        <f t="shared" si="35"/>
        <v>1.0729166666666667</v>
      </c>
      <c r="K666" s="44">
        <v>644</v>
      </c>
      <c r="L666" s="34">
        <f t="shared" si="33"/>
        <v>1.0729166666666667</v>
      </c>
      <c r="M666" s="14" t="s">
        <v>1685</v>
      </c>
      <c r="N666" s="14" t="s">
        <v>1686</v>
      </c>
      <c r="O666" s="14">
        <v>432.38</v>
      </c>
      <c r="P666" s="14" t="s">
        <v>85</v>
      </c>
      <c r="Q666" s="14" t="s">
        <v>4</v>
      </c>
      <c r="R666" s="11"/>
    </row>
    <row r="667" spans="1:18" ht="12.75" customHeight="1" x14ac:dyDescent="0.25">
      <c r="A667" s="14" t="s">
        <v>3796</v>
      </c>
      <c r="B667" s="14" t="s">
        <v>5216</v>
      </c>
      <c r="C667" s="14" t="s">
        <v>1722</v>
      </c>
      <c r="D667" s="14" t="s">
        <v>1723</v>
      </c>
      <c r="E667" s="14" t="s">
        <v>4561</v>
      </c>
      <c r="F667" s="15">
        <v>99.7</v>
      </c>
      <c r="G667" s="15">
        <v>48.5</v>
      </c>
      <c r="H667" s="15">
        <v>50.8</v>
      </c>
      <c r="I667" s="14">
        <f t="shared" si="34"/>
        <v>99.3</v>
      </c>
      <c r="J667" s="34">
        <f t="shared" si="35"/>
        <v>1.047422680412371</v>
      </c>
      <c r="K667" s="44">
        <v>645</v>
      </c>
      <c r="L667" s="34">
        <f t="shared" si="33"/>
        <v>1.047422680412371</v>
      </c>
      <c r="M667" s="14" t="s">
        <v>1724</v>
      </c>
      <c r="N667" s="14" t="s">
        <v>1725</v>
      </c>
      <c r="O667" s="14">
        <v>594.52</v>
      </c>
      <c r="P667" s="14" t="s">
        <v>85</v>
      </c>
      <c r="Q667" s="14" t="s">
        <v>14</v>
      </c>
      <c r="R667" s="11"/>
    </row>
    <row r="668" spans="1:18" ht="12.75" customHeight="1" x14ac:dyDescent="0.25">
      <c r="A668" s="14" t="s">
        <v>3898</v>
      </c>
      <c r="B668" s="14" t="s">
        <v>5216</v>
      </c>
      <c r="C668" s="14" t="s">
        <v>2118</v>
      </c>
      <c r="D668" s="14" t="s">
        <v>2119</v>
      </c>
      <c r="E668" s="14" t="s">
        <v>4350</v>
      </c>
      <c r="F668" s="15">
        <v>99.5</v>
      </c>
      <c r="G668" s="15">
        <v>46.9</v>
      </c>
      <c r="H668" s="15">
        <v>52.6</v>
      </c>
      <c r="I668" s="14">
        <f t="shared" si="34"/>
        <v>99.5</v>
      </c>
      <c r="J668" s="34">
        <f t="shared" si="35"/>
        <v>1.1215351812366738</v>
      </c>
      <c r="K668" s="44">
        <v>646</v>
      </c>
      <c r="L668" s="34">
        <f t="shared" si="33"/>
        <v>1.1215351812366738</v>
      </c>
      <c r="M668" s="14" t="s">
        <v>2120</v>
      </c>
      <c r="N668" s="14" t="s">
        <v>2121</v>
      </c>
      <c r="O668" s="14">
        <v>460.39</v>
      </c>
      <c r="P668" s="14" t="s">
        <v>86</v>
      </c>
      <c r="Q668" s="14" t="s">
        <v>37</v>
      </c>
      <c r="R668" s="11"/>
    </row>
    <row r="669" spans="1:18" ht="12.75" customHeight="1" x14ac:dyDescent="0.25">
      <c r="A669" s="14" t="s">
        <v>4148</v>
      </c>
      <c r="B669" s="14" t="s">
        <v>5216</v>
      </c>
      <c r="C669" s="14" t="s">
        <v>2493</v>
      </c>
      <c r="D669" s="14" t="s">
        <v>2494</v>
      </c>
      <c r="E669" s="14" t="s">
        <v>4566</v>
      </c>
      <c r="F669" s="15">
        <v>99.9</v>
      </c>
      <c r="G669" s="15">
        <v>48.5</v>
      </c>
      <c r="H669" s="15">
        <v>50.7</v>
      </c>
      <c r="I669" s="14">
        <f t="shared" si="34"/>
        <v>99.2</v>
      </c>
      <c r="J669" s="34">
        <f t="shared" si="35"/>
        <v>1.0453608247422681</v>
      </c>
      <c r="K669" s="44">
        <v>647</v>
      </c>
      <c r="L669" s="34">
        <f t="shared" si="33"/>
        <v>1.0453608247422681</v>
      </c>
      <c r="M669" s="14" t="s">
        <v>2495</v>
      </c>
      <c r="N669" s="14" t="s">
        <v>2496</v>
      </c>
      <c r="O669" s="14">
        <v>244.29</v>
      </c>
      <c r="P669" s="14" t="s">
        <v>87</v>
      </c>
      <c r="Q669" s="14" t="s">
        <v>54</v>
      </c>
      <c r="R669" s="11"/>
    </row>
    <row r="670" spans="1:18" ht="12.75" customHeight="1" x14ac:dyDescent="0.25">
      <c r="A670" s="14" t="s">
        <v>3788</v>
      </c>
      <c r="B670" s="14" t="s">
        <v>5215</v>
      </c>
      <c r="C670" s="14" t="s">
        <v>445</v>
      </c>
      <c r="D670" s="14" t="s">
        <v>446</v>
      </c>
      <c r="E670" s="14" t="s">
        <v>4960</v>
      </c>
      <c r="F670" s="15">
        <v>99.7</v>
      </c>
      <c r="G670" s="15">
        <v>50.9</v>
      </c>
      <c r="H670" s="15">
        <v>48.6</v>
      </c>
      <c r="I670" s="14">
        <f t="shared" si="34"/>
        <v>99.5</v>
      </c>
      <c r="J670" s="34">
        <f t="shared" si="35"/>
        <v>0.95481335952848734</v>
      </c>
      <c r="K670" s="44">
        <v>648</v>
      </c>
      <c r="L670" s="34">
        <f t="shared" si="33"/>
        <v>0.95481335952848734</v>
      </c>
      <c r="M670" s="14" t="s">
        <v>447</v>
      </c>
      <c r="N670" s="14" t="s">
        <v>448</v>
      </c>
      <c r="O670" s="14">
        <v>90.03</v>
      </c>
      <c r="P670" s="14" t="s">
        <v>81</v>
      </c>
      <c r="Q670" s="14" t="s">
        <v>6</v>
      </c>
      <c r="R670" s="11"/>
    </row>
    <row r="671" spans="1:18" ht="12.75" customHeight="1" x14ac:dyDescent="0.25">
      <c r="A671" s="14" t="s">
        <v>3911</v>
      </c>
      <c r="B671" s="14" t="s">
        <v>5217</v>
      </c>
      <c r="C671" s="14" t="s">
        <v>3392</v>
      </c>
      <c r="D671" s="14" t="s">
        <v>3393</v>
      </c>
      <c r="E671" s="14" t="s">
        <v>5141</v>
      </c>
      <c r="F671" s="15">
        <v>99.9</v>
      </c>
      <c r="G671" s="15">
        <v>55.9</v>
      </c>
      <c r="H671" s="15">
        <v>43.4</v>
      </c>
      <c r="I671" s="14">
        <f t="shared" si="34"/>
        <v>99.3</v>
      </c>
      <c r="J671" s="34">
        <f t="shared" si="35"/>
        <v>0.77638640429338102</v>
      </c>
      <c r="K671" s="44">
        <v>649</v>
      </c>
      <c r="L671" s="34">
        <f t="shared" si="33"/>
        <v>0.77638640429338102</v>
      </c>
      <c r="M671" s="14" t="s">
        <v>3394</v>
      </c>
      <c r="N671" s="14" t="s">
        <v>3395</v>
      </c>
      <c r="O671" s="14">
        <v>351.35</v>
      </c>
      <c r="P671" s="14" t="s">
        <v>90</v>
      </c>
      <c r="Q671" s="14" t="s">
        <v>50</v>
      </c>
      <c r="R671" s="11"/>
    </row>
    <row r="672" spans="1:18" ht="12.75" customHeight="1" x14ac:dyDescent="0.25">
      <c r="A672" s="14" t="s">
        <v>3935</v>
      </c>
      <c r="B672" s="14" t="s">
        <v>5216</v>
      </c>
      <c r="C672" s="14" t="s">
        <v>2260</v>
      </c>
      <c r="D672" s="14" t="s">
        <v>2261</v>
      </c>
      <c r="E672" s="14" t="s">
        <v>4609</v>
      </c>
      <c r="F672" s="15">
        <v>99.9</v>
      </c>
      <c r="G672" s="15">
        <v>48.8</v>
      </c>
      <c r="H672" s="15">
        <v>50.8</v>
      </c>
      <c r="I672" s="14">
        <f t="shared" si="34"/>
        <v>99.6</v>
      </c>
      <c r="J672" s="34">
        <f t="shared" si="35"/>
        <v>1.040983606557377</v>
      </c>
      <c r="K672" s="44">
        <v>650</v>
      </c>
      <c r="L672" s="34">
        <f t="shared" si="33"/>
        <v>1.040983606557377</v>
      </c>
      <c r="M672" s="14" t="s">
        <v>2262</v>
      </c>
      <c r="N672" s="14" t="s">
        <v>2263</v>
      </c>
      <c r="O672" s="14">
        <v>496.46199999999999</v>
      </c>
      <c r="P672" s="14" t="s">
        <v>86</v>
      </c>
      <c r="Q672" s="14" t="s">
        <v>74</v>
      </c>
      <c r="R672" s="11"/>
    </row>
    <row r="673" spans="1:18" ht="12.75" customHeight="1" x14ac:dyDescent="0.25">
      <c r="A673" s="14" t="s">
        <v>3746</v>
      </c>
      <c r="B673" s="14" t="s">
        <v>5217</v>
      </c>
      <c r="C673" s="14" t="s">
        <v>2755</v>
      </c>
      <c r="D673" s="14" t="s">
        <v>2756</v>
      </c>
      <c r="E673" s="14" t="s">
        <v>4481</v>
      </c>
      <c r="F673" s="15">
        <v>99.9</v>
      </c>
      <c r="G673" s="15">
        <v>48</v>
      </c>
      <c r="H673" s="15">
        <v>51.3</v>
      </c>
      <c r="I673" s="14">
        <f t="shared" si="34"/>
        <v>99.3</v>
      </c>
      <c r="J673" s="34">
        <f t="shared" si="35"/>
        <v>1.0687499999999999</v>
      </c>
      <c r="K673" s="44">
        <v>651</v>
      </c>
      <c r="L673" s="34">
        <f t="shared" si="33"/>
        <v>1.0687499999999999</v>
      </c>
      <c r="M673" s="14" t="s">
        <v>2757</v>
      </c>
      <c r="N673" s="14" t="s">
        <v>2758</v>
      </c>
      <c r="O673" s="14">
        <v>304.29000000000002</v>
      </c>
      <c r="P673" s="14" t="s">
        <v>88</v>
      </c>
      <c r="Q673" s="14" t="s">
        <v>43</v>
      </c>
      <c r="R673" s="11"/>
    </row>
    <row r="674" spans="1:18" ht="12.75" customHeight="1" x14ac:dyDescent="0.25">
      <c r="A674" s="14" t="s">
        <v>4208</v>
      </c>
      <c r="B674" s="14" t="s">
        <v>5217</v>
      </c>
      <c r="C674" s="14" t="s">
        <v>3270</v>
      </c>
      <c r="D674" s="14" t="s">
        <v>3271</v>
      </c>
      <c r="E674" s="14" t="s">
        <v>4517</v>
      </c>
      <c r="F674" s="15">
        <v>99.9</v>
      </c>
      <c r="G674" s="15">
        <v>48.2</v>
      </c>
      <c r="H674" s="15">
        <v>51.3</v>
      </c>
      <c r="I674" s="14">
        <f t="shared" si="34"/>
        <v>99.5</v>
      </c>
      <c r="J674" s="34">
        <f t="shared" si="35"/>
        <v>1.0643153526970952</v>
      </c>
      <c r="K674" s="44">
        <v>652</v>
      </c>
      <c r="L674" s="34">
        <f t="shared" si="33"/>
        <v>1.0643153526970952</v>
      </c>
      <c r="M674" s="14" t="s">
        <v>3272</v>
      </c>
      <c r="N674" s="14" t="s">
        <v>4518</v>
      </c>
      <c r="O674" s="14">
        <v>286.27999999999997</v>
      </c>
      <c r="P674" s="14" t="s">
        <v>90</v>
      </c>
      <c r="Q674" s="14" t="s">
        <v>18</v>
      </c>
      <c r="R674" s="11"/>
    </row>
    <row r="675" spans="1:18" ht="12.75" customHeight="1" x14ac:dyDescent="0.25">
      <c r="A675" s="14" t="s">
        <v>4232</v>
      </c>
      <c r="B675" s="14" t="s">
        <v>5217</v>
      </c>
      <c r="C675" s="14" t="s">
        <v>3498</v>
      </c>
      <c r="D675" s="14" t="s">
        <v>3499</v>
      </c>
      <c r="E675" s="14" t="s">
        <v>4957</v>
      </c>
      <c r="F675" s="15">
        <v>99.8</v>
      </c>
      <c r="G675" s="15">
        <v>50.8</v>
      </c>
      <c r="H675" s="15">
        <v>48.5</v>
      </c>
      <c r="I675" s="14">
        <f t="shared" si="34"/>
        <v>99.3</v>
      </c>
      <c r="J675" s="34">
        <f t="shared" si="35"/>
        <v>0.95472440944881898</v>
      </c>
      <c r="K675" s="44">
        <v>653</v>
      </c>
      <c r="L675" s="34">
        <f t="shared" si="33"/>
        <v>0.95472440944881898</v>
      </c>
      <c r="M675" s="14" t="s">
        <v>3500</v>
      </c>
      <c r="N675" s="14" t="s">
        <v>421</v>
      </c>
      <c r="O675" s="14">
        <v>244.24</v>
      </c>
      <c r="P675" s="14" t="s">
        <v>90</v>
      </c>
      <c r="Q675" s="14" t="s">
        <v>79</v>
      </c>
      <c r="R675" s="11"/>
    </row>
    <row r="676" spans="1:18" ht="12.75" customHeight="1" x14ac:dyDescent="0.25">
      <c r="A676" s="14" t="s">
        <v>3907</v>
      </c>
      <c r="B676" s="14" t="s">
        <v>5215</v>
      </c>
      <c r="C676" s="14" t="s">
        <v>914</v>
      </c>
      <c r="D676" s="14" t="s">
        <v>915</v>
      </c>
      <c r="E676" s="14" t="s">
        <v>5013</v>
      </c>
      <c r="F676" s="15">
        <v>99.7</v>
      </c>
      <c r="G676" s="15">
        <v>51.3</v>
      </c>
      <c r="H676" s="15">
        <v>48.1</v>
      </c>
      <c r="I676" s="14">
        <f t="shared" si="34"/>
        <v>99.4</v>
      </c>
      <c r="J676" s="34">
        <f t="shared" si="35"/>
        <v>0.93762183235867458</v>
      </c>
      <c r="K676" s="44">
        <v>654</v>
      </c>
      <c r="L676" s="34">
        <f t="shared" si="33"/>
        <v>0.93762183235867458</v>
      </c>
      <c r="M676" s="14" t="s">
        <v>916</v>
      </c>
      <c r="N676" s="14" t="s">
        <v>917</v>
      </c>
      <c r="O676" s="14">
        <v>528.76</v>
      </c>
      <c r="P676" s="14" t="s">
        <v>82</v>
      </c>
      <c r="Q676" s="14" t="s">
        <v>46</v>
      </c>
      <c r="R676" s="11"/>
    </row>
    <row r="677" spans="1:18" ht="12.75" customHeight="1" x14ac:dyDescent="0.25">
      <c r="A677" s="14" t="s">
        <v>4132</v>
      </c>
      <c r="B677" s="14" t="s">
        <v>5217</v>
      </c>
      <c r="C677" s="14" t="s">
        <v>3545</v>
      </c>
      <c r="D677" s="14" t="s">
        <v>3546</v>
      </c>
      <c r="E677" s="14" t="s">
        <v>5182</v>
      </c>
      <c r="F677" s="15">
        <v>98.6</v>
      </c>
      <c r="G677" s="15">
        <v>68</v>
      </c>
      <c r="H677" s="15">
        <v>30.1</v>
      </c>
      <c r="I677" s="14">
        <f t="shared" si="34"/>
        <v>98.1</v>
      </c>
      <c r="J677" s="34">
        <f t="shared" si="35"/>
        <v>0.44264705882352945</v>
      </c>
      <c r="K677" s="44">
        <v>655</v>
      </c>
      <c r="L677" s="34">
        <f t="shared" si="33"/>
        <v>0.44264705882352945</v>
      </c>
      <c r="M677" s="14" t="s">
        <v>3547</v>
      </c>
      <c r="N677" s="14" t="s">
        <v>184</v>
      </c>
      <c r="O677" s="14">
        <v>853.92</v>
      </c>
      <c r="P677" s="14" t="s">
        <v>91</v>
      </c>
      <c r="Q677" s="14" t="s">
        <v>14</v>
      </c>
      <c r="R677" s="11"/>
    </row>
    <row r="678" spans="1:18" ht="12.75" customHeight="1" x14ac:dyDescent="0.25">
      <c r="A678" s="14" t="s">
        <v>4154</v>
      </c>
      <c r="B678" s="14" t="s">
        <v>5216</v>
      </c>
      <c r="C678" s="14" t="s">
        <v>2530</v>
      </c>
      <c r="D678" s="14" t="s">
        <v>2531</v>
      </c>
      <c r="E678" s="14" t="s">
        <v>4461</v>
      </c>
      <c r="F678" s="15">
        <v>99.7</v>
      </c>
      <c r="G678" s="15">
        <v>47.9</v>
      </c>
      <c r="H678" s="15">
        <v>51.3</v>
      </c>
      <c r="I678" s="14">
        <f t="shared" si="34"/>
        <v>99.199999999999989</v>
      </c>
      <c r="J678" s="34">
        <f t="shared" si="35"/>
        <v>1.0709812108559498</v>
      </c>
      <c r="K678" s="44">
        <v>656</v>
      </c>
      <c r="L678" s="34">
        <f t="shared" si="33"/>
        <v>1.0709812108559498</v>
      </c>
      <c r="M678" s="14" t="s">
        <v>2532</v>
      </c>
      <c r="N678" s="14" t="s">
        <v>2533</v>
      </c>
      <c r="O678" s="14">
        <v>480.46</v>
      </c>
      <c r="P678" s="14" t="s">
        <v>87</v>
      </c>
      <c r="Q678" s="14" t="s">
        <v>64</v>
      </c>
      <c r="R678" s="11"/>
    </row>
    <row r="679" spans="1:18" ht="12.75" customHeight="1" x14ac:dyDescent="0.25">
      <c r="A679" s="14" t="s">
        <v>3789</v>
      </c>
      <c r="B679" s="14" t="s">
        <v>5215</v>
      </c>
      <c r="C679" s="14" t="s">
        <v>449</v>
      </c>
      <c r="D679" s="14" t="s">
        <v>450</v>
      </c>
      <c r="E679" s="14" t="s">
        <v>5062</v>
      </c>
      <c r="F679" s="15">
        <v>99.9</v>
      </c>
      <c r="G679" s="15">
        <v>52.3</v>
      </c>
      <c r="H679" s="15">
        <v>46.8</v>
      </c>
      <c r="I679" s="14">
        <f t="shared" si="34"/>
        <v>99.1</v>
      </c>
      <c r="J679" s="34">
        <f t="shared" si="35"/>
        <v>0.89483747609942643</v>
      </c>
      <c r="K679" s="44">
        <v>657</v>
      </c>
      <c r="L679" s="34">
        <f t="shared" si="33"/>
        <v>0.89483747609942643</v>
      </c>
      <c r="M679" s="14" t="s">
        <v>451</v>
      </c>
      <c r="N679" s="14" t="s">
        <v>452</v>
      </c>
      <c r="O679" s="14">
        <v>166.18</v>
      </c>
      <c r="P679" s="14" t="s">
        <v>81</v>
      </c>
      <c r="Q679" s="14" t="s">
        <v>7</v>
      </c>
      <c r="R679" s="11"/>
    </row>
    <row r="680" spans="1:18" ht="12.75" customHeight="1" x14ac:dyDescent="0.25">
      <c r="A680" s="14" t="s">
        <v>3894</v>
      </c>
      <c r="B680" s="14" t="s">
        <v>5215</v>
      </c>
      <c r="C680" s="14" t="s">
        <v>862</v>
      </c>
      <c r="D680" s="14" t="s">
        <v>863</v>
      </c>
      <c r="E680" s="14" t="s">
        <v>4664</v>
      </c>
      <c r="F680" s="15">
        <v>99.8</v>
      </c>
      <c r="G680" s="15">
        <v>49.1</v>
      </c>
      <c r="H680" s="15">
        <v>50.3</v>
      </c>
      <c r="I680" s="14">
        <f t="shared" si="34"/>
        <v>99.4</v>
      </c>
      <c r="J680" s="34">
        <f t="shared" si="35"/>
        <v>1.0244399185336048</v>
      </c>
      <c r="K680" s="44">
        <v>658</v>
      </c>
      <c r="L680" s="34">
        <f t="shared" si="33"/>
        <v>1.0244399185336048</v>
      </c>
      <c r="M680" s="14" t="s">
        <v>864</v>
      </c>
      <c r="N680" s="14" t="s">
        <v>865</v>
      </c>
      <c r="O680" s="14">
        <v>460.43</v>
      </c>
      <c r="P680" s="14" t="s">
        <v>82</v>
      </c>
      <c r="Q680" s="14" t="s">
        <v>33</v>
      </c>
      <c r="R680" s="11"/>
    </row>
    <row r="681" spans="1:18" ht="12.75" customHeight="1" x14ac:dyDescent="0.25">
      <c r="A681" s="14" t="s">
        <v>3946</v>
      </c>
      <c r="B681" s="14" t="s">
        <v>5215</v>
      </c>
      <c r="C681" s="14" t="s">
        <v>1069</v>
      </c>
      <c r="D681" s="14" t="s">
        <v>1070</v>
      </c>
      <c r="E681" s="14" t="s">
        <v>5140</v>
      </c>
      <c r="F681" s="15">
        <v>99.9</v>
      </c>
      <c r="G681" s="15">
        <v>55.9</v>
      </c>
      <c r="H681" s="15">
        <v>43.7</v>
      </c>
      <c r="I681" s="14">
        <f t="shared" si="34"/>
        <v>99.6</v>
      </c>
      <c r="J681" s="34">
        <f t="shared" si="35"/>
        <v>0.78175313059034002</v>
      </c>
      <c r="K681" s="44">
        <v>659</v>
      </c>
      <c r="L681" s="34">
        <f t="shared" si="33"/>
        <v>0.78175313059034002</v>
      </c>
      <c r="M681" s="14" t="s">
        <v>1071</v>
      </c>
      <c r="N681" s="14" t="s">
        <v>1072</v>
      </c>
      <c r="O681" s="14">
        <v>352.4</v>
      </c>
      <c r="P681" s="14" t="s">
        <v>83</v>
      </c>
      <c r="Q681" s="14" t="s">
        <v>5</v>
      </c>
      <c r="R681" s="11"/>
    </row>
    <row r="682" spans="1:18" ht="12.75" customHeight="1" x14ac:dyDescent="0.25">
      <c r="A682" s="14" t="s">
        <v>4222</v>
      </c>
      <c r="B682" s="14" t="s">
        <v>5217</v>
      </c>
      <c r="C682" s="14" t="s">
        <v>3422</v>
      </c>
      <c r="D682" s="14" t="s">
        <v>3423</v>
      </c>
      <c r="E682" s="14" t="s">
        <v>5107</v>
      </c>
      <c r="F682" s="15">
        <v>99.8</v>
      </c>
      <c r="G682" s="15">
        <v>53</v>
      </c>
      <c r="H682" s="15">
        <v>46.5</v>
      </c>
      <c r="I682" s="14">
        <f t="shared" si="34"/>
        <v>99.5</v>
      </c>
      <c r="J682" s="34">
        <f t="shared" si="35"/>
        <v>0.87735849056603776</v>
      </c>
      <c r="K682" s="44">
        <v>660</v>
      </c>
      <c r="L682" s="34">
        <f t="shared" si="33"/>
        <v>0.87735849056603776</v>
      </c>
      <c r="M682" s="14" t="s">
        <v>3424</v>
      </c>
      <c r="N682" s="14" t="s">
        <v>3425</v>
      </c>
      <c r="O682" s="14">
        <v>387.86</v>
      </c>
      <c r="P682" s="14" t="s">
        <v>90</v>
      </c>
      <c r="Q682" s="14" t="s">
        <v>58</v>
      </c>
      <c r="R682" s="11"/>
    </row>
    <row r="683" spans="1:18" ht="12.75" customHeight="1" x14ac:dyDescent="0.25">
      <c r="A683" s="14" t="s">
        <v>3945</v>
      </c>
      <c r="B683" s="14" t="s">
        <v>5217</v>
      </c>
      <c r="C683" s="14" t="s">
        <v>3517</v>
      </c>
      <c r="D683" s="14" t="s">
        <v>3518</v>
      </c>
      <c r="E683" s="14" t="s">
        <v>4939</v>
      </c>
      <c r="F683" s="15">
        <v>99.8</v>
      </c>
      <c r="G683" s="15">
        <v>50.7</v>
      </c>
      <c r="H683" s="15">
        <v>48.5</v>
      </c>
      <c r="I683" s="14">
        <f t="shared" si="34"/>
        <v>99.2</v>
      </c>
      <c r="J683" s="34">
        <f t="shared" si="35"/>
        <v>0.95660749506903353</v>
      </c>
      <c r="K683" s="44">
        <v>661</v>
      </c>
      <c r="L683" s="34">
        <f t="shared" si="33"/>
        <v>0.95660749506903353</v>
      </c>
      <c r="M683" s="14" t="s">
        <v>3519</v>
      </c>
      <c r="N683" s="14" t="s">
        <v>3520</v>
      </c>
      <c r="O683" s="14">
        <v>284.48</v>
      </c>
      <c r="P683" s="14" t="s">
        <v>91</v>
      </c>
      <c r="Q683" s="14" t="s">
        <v>4</v>
      </c>
      <c r="R683" s="11"/>
    </row>
    <row r="684" spans="1:18" ht="12.75" customHeight="1" x14ac:dyDescent="0.25">
      <c r="A684" s="14" t="s">
        <v>3795</v>
      </c>
      <c r="B684" s="14" t="s">
        <v>5217</v>
      </c>
      <c r="C684" s="14" t="s">
        <v>2947</v>
      </c>
      <c r="D684" s="14" t="s">
        <v>2948</v>
      </c>
      <c r="E684" s="14" t="s">
        <v>5119</v>
      </c>
      <c r="F684" s="15">
        <v>99.9</v>
      </c>
      <c r="G684" s="15">
        <v>53.5</v>
      </c>
      <c r="H684" s="15">
        <v>46.1</v>
      </c>
      <c r="I684" s="14">
        <f t="shared" si="34"/>
        <v>99.6</v>
      </c>
      <c r="J684" s="34">
        <f t="shared" si="35"/>
        <v>0.86168224299065421</v>
      </c>
      <c r="K684" s="44">
        <v>662</v>
      </c>
      <c r="L684" s="34">
        <f t="shared" si="33"/>
        <v>0.86168224299065421</v>
      </c>
      <c r="M684" s="14" t="s">
        <v>2949</v>
      </c>
      <c r="N684" s="14" t="s">
        <v>132</v>
      </c>
      <c r="O684" s="14">
        <v>248.32</v>
      </c>
      <c r="P684" s="14" t="s">
        <v>89</v>
      </c>
      <c r="Q684" s="14" t="s">
        <v>13</v>
      </c>
      <c r="R684" s="11"/>
    </row>
    <row r="685" spans="1:18" ht="12.75" customHeight="1" x14ac:dyDescent="0.25">
      <c r="A685" s="14" t="s">
        <v>3814</v>
      </c>
      <c r="B685" s="14" t="s">
        <v>5216</v>
      </c>
      <c r="C685" s="14" t="s">
        <v>1791</v>
      </c>
      <c r="D685" s="14" t="s">
        <v>1792</v>
      </c>
      <c r="E685" s="14" t="s">
        <v>5146</v>
      </c>
      <c r="F685" s="15">
        <v>99.7</v>
      </c>
      <c r="G685" s="15">
        <v>57.8</v>
      </c>
      <c r="H685" s="15">
        <v>40.9</v>
      </c>
      <c r="I685" s="14">
        <f t="shared" si="34"/>
        <v>98.699999999999989</v>
      </c>
      <c r="J685" s="34">
        <f t="shared" si="35"/>
        <v>0.70761245674740481</v>
      </c>
      <c r="K685" s="44">
        <v>663</v>
      </c>
      <c r="L685" s="34">
        <f t="shared" si="33"/>
        <v>0.70761245674740481</v>
      </c>
      <c r="M685" s="14" t="s">
        <v>1793</v>
      </c>
      <c r="N685" s="14" t="s">
        <v>1794</v>
      </c>
      <c r="O685" s="14">
        <v>314.28946000000002</v>
      </c>
      <c r="P685" s="14" t="s">
        <v>85</v>
      </c>
      <c r="Q685" s="14" t="s">
        <v>32</v>
      </c>
      <c r="R685" s="11"/>
    </row>
    <row r="686" spans="1:18" ht="12.75" customHeight="1" x14ac:dyDescent="0.25">
      <c r="A686" s="14" t="s">
        <v>3736</v>
      </c>
      <c r="B686" s="14" t="s">
        <v>5215</v>
      </c>
      <c r="C686" s="14" t="s">
        <v>236</v>
      </c>
      <c r="D686" s="14" t="s">
        <v>237</v>
      </c>
      <c r="E686" s="14" t="s">
        <v>5043</v>
      </c>
      <c r="F686" s="15">
        <v>99.8</v>
      </c>
      <c r="G686" s="15">
        <v>51.8</v>
      </c>
      <c r="H686" s="15">
        <v>47.5</v>
      </c>
      <c r="I686" s="14">
        <f t="shared" si="34"/>
        <v>99.3</v>
      </c>
      <c r="J686" s="34">
        <f t="shared" si="35"/>
        <v>0.91698841698841704</v>
      </c>
      <c r="K686" s="44">
        <v>664</v>
      </c>
      <c r="L686" s="34">
        <f t="shared" si="33"/>
        <v>0.91698841698841704</v>
      </c>
      <c r="M686" s="14" t="s">
        <v>238</v>
      </c>
      <c r="N686" s="14" t="s">
        <v>239</v>
      </c>
      <c r="O686" s="14">
        <v>431.65</v>
      </c>
      <c r="P686" s="14" t="s">
        <v>1</v>
      </c>
      <c r="Q686" s="14" t="s">
        <v>33</v>
      </c>
      <c r="R686" s="11"/>
    </row>
    <row r="687" spans="1:18" ht="12.75" customHeight="1" x14ac:dyDescent="0.25">
      <c r="A687" s="14" t="s">
        <v>3746</v>
      </c>
      <c r="B687" s="14" t="s">
        <v>5215</v>
      </c>
      <c r="C687" s="14" t="s">
        <v>275</v>
      </c>
      <c r="D687" s="14" t="s">
        <v>276</v>
      </c>
      <c r="E687" s="14" t="s">
        <v>4943</v>
      </c>
      <c r="F687" s="15">
        <v>99.8</v>
      </c>
      <c r="G687" s="15">
        <v>50.8</v>
      </c>
      <c r="H687" s="15">
        <v>48.3</v>
      </c>
      <c r="I687" s="14">
        <f t="shared" si="34"/>
        <v>99.1</v>
      </c>
      <c r="J687" s="34">
        <f t="shared" si="35"/>
        <v>0.95078740157480313</v>
      </c>
      <c r="K687" s="44">
        <v>665</v>
      </c>
      <c r="L687" s="34">
        <f t="shared" si="33"/>
        <v>0.95078740157480313</v>
      </c>
      <c r="M687" s="14" t="s">
        <v>277</v>
      </c>
      <c r="N687" s="14" t="s">
        <v>278</v>
      </c>
      <c r="O687" s="14">
        <v>429.64</v>
      </c>
      <c r="P687" s="14" t="s">
        <v>1</v>
      </c>
      <c r="Q687" s="14" t="s">
        <v>43</v>
      </c>
      <c r="R687" s="11"/>
    </row>
    <row r="688" spans="1:18" ht="12.75" customHeight="1" x14ac:dyDescent="0.25">
      <c r="A688" s="14" t="s">
        <v>3748</v>
      </c>
      <c r="B688" s="14" t="s">
        <v>5215</v>
      </c>
      <c r="C688" s="14" t="s">
        <v>283</v>
      </c>
      <c r="D688" s="14" t="s">
        <v>284</v>
      </c>
      <c r="E688" s="14" t="s">
        <v>4553</v>
      </c>
      <c r="F688" s="15">
        <v>99.9</v>
      </c>
      <c r="G688" s="15">
        <v>48.5</v>
      </c>
      <c r="H688" s="15">
        <v>50.8</v>
      </c>
      <c r="I688" s="14">
        <f t="shared" si="34"/>
        <v>99.3</v>
      </c>
      <c r="J688" s="34">
        <f t="shared" si="35"/>
        <v>1.047422680412371</v>
      </c>
      <c r="K688" s="44">
        <v>666</v>
      </c>
      <c r="L688" s="34">
        <f t="shared" si="33"/>
        <v>1.047422680412371</v>
      </c>
      <c r="M688" s="14" t="s">
        <v>285</v>
      </c>
      <c r="N688" s="14" t="s">
        <v>286</v>
      </c>
      <c r="O688" s="14">
        <v>427.625</v>
      </c>
      <c r="P688" s="14" t="s">
        <v>1</v>
      </c>
      <c r="Q688" s="14" t="s">
        <v>45</v>
      </c>
      <c r="R688" s="11"/>
    </row>
    <row r="689" spans="1:18" ht="12.75" customHeight="1" x14ac:dyDescent="0.25">
      <c r="A689" s="14" t="s">
        <v>4160</v>
      </c>
      <c r="B689" s="14" t="s">
        <v>5217</v>
      </c>
      <c r="C689" s="14" t="s">
        <v>3698</v>
      </c>
      <c r="D689" s="14" t="s">
        <v>3699</v>
      </c>
      <c r="E689" s="14" t="s">
        <v>4746</v>
      </c>
      <c r="F689" s="15">
        <v>99.9</v>
      </c>
      <c r="G689" s="15">
        <v>49.5</v>
      </c>
      <c r="H689" s="15">
        <v>49.7</v>
      </c>
      <c r="I689" s="14">
        <f t="shared" si="34"/>
        <v>99.2</v>
      </c>
      <c r="J689" s="34">
        <f t="shared" si="35"/>
        <v>1.0040404040404041</v>
      </c>
      <c r="K689" s="44">
        <v>667</v>
      </c>
      <c r="L689" s="34">
        <f t="shared" si="33"/>
        <v>1.0040404040404041</v>
      </c>
      <c r="M689" s="14" t="s">
        <v>3700</v>
      </c>
      <c r="N689" s="14" t="s">
        <v>2597</v>
      </c>
      <c r="O689" s="14">
        <v>150.22</v>
      </c>
      <c r="P689" s="14" t="s">
        <v>91</v>
      </c>
      <c r="Q689" s="14" t="s">
        <v>73</v>
      </c>
      <c r="R689" s="11"/>
    </row>
    <row r="690" spans="1:18" ht="12.75" customHeight="1" x14ac:dyDescent="0.25">
      <c r="A690" s="14" t="s">
        <v>4251</v>
      </c>
      <c r="B690" s="14" t="s">
        <v>5217</v>
      </c>
      <c r="C690" s="14" t="s">
        <v>3674</v>
      </c>
      <c r="D690" s="14" t="s">
        <v>3675</v>
      </c>
      <c r="E690" s="14" t="s">
        <v>4907</v>
      </c>
      <c r="F690" s="15">
        <v>99.9</v>
      </c>
      <c r="G690" s="15">
        <v>50.5</v>
      </c>
      <c r="H690" s="15">
        <v>48.9</v>
      </c>
      <c r="I690" s="14">
        <f t="shared" si="34"/>
        <v>99.4</v>
      </c>
      <c r="J690" s="34">
        <f t="shared" si="35"/>
        <v>0.96831683168316829</v>
      </c>
      <c r="K690" s="44">
        <v>668</v>
      </c>
      <c r="L690" s="34">
        <f t="shared" si="33"/>
        <v>0.96831683168316829</v>
      </c>
      <c r="M690" s="14" t="s">
        <v>3676</v>
      </c>
      <c r="N690" s="14" t="s">
        <v>3677</v>
      </c>
      <c r="O690" s="14">
        <v>165.23</v>
      </c>
      <c r="P690" s="14" t="s">
        <v>91</v>
      </c>
      <c r="Q690" s="14" t="s">
        <v>63</v>
      </c>
      <c r="R690" s="11"/>
    </row>
    <row r="691" spans="1:18" ht="12.75" customHeight="1" x14ac:dyDescent="0.25">
      <c r="A691" s="20" t="s">
        <v>3997</v>
      </c>
      <c r="B691" s="20" t="s">
        <v>5217</v>
      </c>
      <c r="C691" s="20" t="s">
        <v>3660</v>
      </c>
      <c r="D691" s="20" t="s">
        <v>3661</v>
      </c>
      <c r="E691" s="20" t="s">
        <v>4779</v>
      </c>
      <c r="F691" s="15">
        <v>100</v>
      </c>
      <c r="G691" s="15">
        <v>49.7</v>
      </c>
      <c r="H691" s="15">
        <v>50</v>
      </c>
      <c r="I691" s="14">
        <f t="shared" si="34"/>
        <v>99.7</v>
      </c>
      <c r="J691" s="34">
        <f t="shared" si="35"/>
        <v>1.0060362173038229</v>
      </c>
      <c r="K691" s="44">
        <v>669</v>
      </c>
      <c r="L691" s="34">
        <f t="shared" si="33"/>
        <v>1.0060362173038229</v>
      </c>
      <c r="M691" s="20" t="s">
        <v>3662</v>
      </c>
      <c r="N691" s="20" t="s">
        <v>1403</v>
      </c>
      <c r="O691" s="20">
        <v>152.22999999999999</v>
      </c>
      <c r="P691" s="20" t="s">
        <v>91</v>
      </c>
      <c r="Q691" s="20" t="s">
        <v>56</v>
      </c>
      <c r="R691" s="11"/>
    </row>
    <row r="692" spans="1:18" ht="12.75" customHeight="1" x14ac:dyDescent="0.25">
      <c r="A692" s="14" t="s">
        <v>4006</v>
      </c>
      <c r="B692" s="14" t="s">
        <v>5215</v>
      </c>
      <c r="C692" s="14" t="s">
        <v>1302</v>
      </c>
      <c r="D692" s="14" t="s">
        <v>1303</v>
      </c>
      <c r="E692" s="14" t="s">
        <v>4401</v>
      </c>
      <c r="F692" s="15">
        <v>99.8</v>
      </c>
      <c r="G692" s="15">
        <v>47.4</v>
      </c>
      <c r="H692" s="15">
        <v>51.9</v>
      </c>
      <c r="I692" s="14">
        <f t="shared" si="34"/>
        <v>99.3</v>
      </c>
      <c r="J692" s="34">
        <f t="shared" si="35"/>
        <v>1.0949367088607596</v>
      </c>
      <c r="K692" s="44">
        <v>670</v>
      </c>
      <c r="L692" s="34">
        <f t="shared" si="33"/>
        <v>1.0949367088607596</v>
      </c>
      <c r="M692" s="14" t="s">
        <v>1304</v>
      </c>
      <c r="N692" s="14" t="s">
        <v>4402</v>
      </c>
      <c r="O692" s="14">
        <v>342.41300000000001</v>
      </c>
      <c r="P692" s="14" t="s">
        <v>83</v>
      </c>
      <c r="Q692" s="14" t="s">
        <v>65</v>
      </c>
      <c r="R692" s="11"/>
    </row>
    <row r="693" spans="1:18" ht="12.75" customHeight="1" x14ac:dyDescent="0.25">
      <c r="A693" s="14" t="s">
        <v>3914</v>
      </c>
      <c r="B693" s="14" t="s">
        <v>5217</v>
      </c>
      <c r="C693" s="14" t="s">
        <v>3403</v>
      </c>
      <c r="D693" s="14" t="s">
        <v>3404</v>
      </c>
      <c r="E693" s="14" t="s">
        <v>4955</v>
      </c>
      <c r="F693" s="15">
        <v>99.7</v>
      </c>
      <c r="G693" s="15">
        <v>50.8</v>
      </c>
      <c r="H693" s="15">
        <v>48.8</v>
      </c>
      <c r="I693" s="14">
        <f t="shared" si="34"/>
        <v>99.6</v>
      </c>
      <c r="J693" s="34">
        <f t="shared" si="35"/>
        <v>0.96062992125984248</v>
      </c>
      <c r="K693" s="44">
        <v>671</v>
      </c>
      <c r="L693" s="34">
        <f t="shared" si="33"/>
        <v>0.96062992125984248</v>
      </c>
      <c r="M693" s="14" t="s">
        <v>3405</v>
      </c>
      <c r="N693" s="14" t="s">
        <v>3406</v>
      </c>
      <c r="O693" s="14">
        <v>377.87</v>
      </c>
      <c r="P693" s="14" t="s">
        <v>90</v>
      </c>
      <c r="Q693" s="14" t="s">
        <v>53</v>
      </c>
      <c r="R693" s="11"/>
    </row>
    <row r="694" spans="1:18" ht="12.75" customHeight="1" x14ac:dyDescent="0.25">
      <c r="A694" s="14" t="s">
        <v>3769</v>
      </c>
      <c r="B694" s="14" t="s">
        <v>5216</v>
      </c>
      <c r="C694" s="14" t="s">
        <v>1612</v>
      </c>
      <c r="D694" s="14" t="s">
        <v>1613</v>
      </c>
      <c r="E694" s="14" t="s">
        <v>5129</v>
      </c>
      <c r="F694" s="15">
        <v>99.8</v>
      </c>
      <c r="G694" s="15">
        <v>54.2</v>
      </c>
      <c r="H694" s="15">
        <v>45.3</v>
      </c>
      <c r="I694" s="14">
        <f t="shared" si="34"/>
        <v>99.5</v>
      </c>
      <c r="J694" s="34">
        <f t="shared" si="35"/>
        <v>0.83579335793357923</v>
      </c>
      <c r="K694" s="44">
        <v>672</v>
      </c>
      <c r="L694" s="34">
        <f t="shared" si="33"/>
        <v>0.83579335793357923</v>
      </c>
      <c r="M694" s="14" t="s">
        <v>1614</v>
      </c>
      <c r="N694" s="14" t="s">
        <v>1615</v>
      </c>
      <c r="O694" s="14">
        <v>284.31</v>
      </c>
      <c r="P694" s="14" t="s">
        <v>84</v>
      </c>
      <c r="Q694" s="14" t="s">
        <v>66</v>
      </c>
      <c r="R694" s="11"/>
    </row>
    <row r="695" spans="1:18" ht="12.75" customHeight="1" x14ac:dyDescent="0.25">
      <c r="A695" s="14" t="s">
        <v>4086</v>
      </c>
      <c r="B695" s="14" t="s">
        <v>5216</v>
      </c>
      <c r="C695" s="14" t="s">
        <v>1963</v>
      </c>
      <c r="D695" s="14" t="s">
        <v>1964</v>
      </c>
      <c r="E695" s="14" t="s">
        <v>5184</v>
      </c>
      <c r="F695" s="15">
        <v>95.2</v>
      </c>
      <c r="G695" s="15">
        <v>68.5</v>
      </c>
      <c r="H695" s="15">
        <v>31.2</v>
      </c>
      <c r="I695" s="14">
        <f t="shared" si="34"/>
        <v>99.7</v>
      </c>
      <c r="J695" s="34">
        <f t="shared" si="35"/>
        <v>0.4554744525547445</v>
      </c>
      <c r="K695" s="44">
        <v>673</v>
      </c>
      <c r="L695" s="34">
        <f t="shared" si="33"/>
        <v>0.4554744525547445</v>
      </c>
      <c r="M695" s="14" t="s">
        <v>1965</v>
      </c>
      <c r="N695" s="14" t="s">
        <v>1966</v>
      </c>
      <c r="O695" s="14">
        <v>318.36</v>
      </c>
      <c r="P695" s="14" t="s">
        <v>85</v>
      </c>
      <c r="Q695" s="14" t="s">
        <v>77</v>
      </c>
      <c r="R695" s="11"/>
    </row>
    <row r="696" spans="1:18" ht="12.75" customHeight="1" x14ac:dyDescent="0.25">
      <c r="A696" s="14" t="s">
        <v>3833</v>
      </c>
      <c r="B696" s="14" t="s">
        <v>5215</v>
      </c>
      <c r="C696" s="14" t="s">
        <v>621</v>
      </c>
      <c r="D696" s="14" t="s">
        <v>622</v>
      </c>
      <c r="E696" s="14" t="s">
        <v>4442</v>
      </c>
      <c r="F696" s="15">
        <v>99.7</v>
      </c>
      <c r="G696" s="15">
        <v>47.8</v>
      </c>
      <c r="H696" s="15">
        <v>51.8</v>
      </c>
      <c r="I696" s="14">
        <f t="shared" si="34"/>
        <v>99.6</v>
      </c>
      <c r="J696" s="34">
        <f t="shared" si="35"/>
        <v>1.0836820083682008</v>
      </c>
      <c r="K696" s="44">
        <v>674</v>
      </c>
      <c r="L696" s="34">
        <f t="shared" ref="L696:L759" si="36">J696/1</f>
        <v>1.0836820083682008</v>
      </c>
      <c r="M696" s="14" t="s">
        <v>623</v>
      </c>
      <c r="N696" s="14" t="s">
        <v>624</v>
      </c>
      <c r="O696" s="14">
        <v>198.22</v>
      </c>
      <c r="P696" s="14" t="s">
        <v>81</v>
      </c>
      <c r="Q696" s="14" t="s">
        <v>51</v>
      </c>
      <c r="R696" s="11"/>
    </row>
    <row r="697" spans="1:18" ht="12.75" customHeight="1" x14ac:dyDescent="0.25">
      <c r="A697" s="14" t="s">
        <v>3793</v>
      </c>
      <c r="B697" s="14" t="s">
        <v>5216</v>
      </c>
      <c r="C697" s="14" t="s">
        <v>1710</v>
      </c>
      <c r="D697" s="14" t="s">
        <v>1711</v>
      </c>
      <c r="E697" s="14" t="s">
        <v>4604</v>
      </c>
      <c r="F697" s="15">
        <v>99.6</v>
      </c>
      <c r="G697" s="15">
        <v>48.8</v>
      </c>
      <c r="H697" s="15">
        <v>50.7</v>
      </c>
      <c r="I697" s="14">
        <f t="shared" si="34"/>
        <v>99.5</v>
      </c>
      <c r="J697" s="34">
        <f t="shared" si="35"/>
        <v>1.0389344262295084</v>
      </c>
      <c r="K697" s="44">
        <v>675</v>
      </c>
      <c r="L697" s="34">
        <f t="shared" si="36"/>
        <v>1.0389344262295084</v>
      </c>
      <c r="M697" s="14" t="s">
        <v>1712</v>
      </c>
      <c r="N697" s="14" t="s">
        <v>1713</v>
      </c>
      <c r="O697" s="14">
        <v>372.41</v>
      </c>
      <c r="P697" s="14" t="s">
        <v>85</v>
      </c>
      <c r="Q697" s="14" t="s">
        <v>11</v>
      </c>
      <c r="R697" s="11"/>
    </row>
    <row r="698" spans="1:18" ht="12.75" customHeight="1" x14ac:dyDescent="0.25">
      <c r="A698" s="14" t="s">
        <v>3911</v>
      </c>
      <c r="B698" s="14" t="s">
        <v>5215</v>
      </c>
      <c r="C698" s="14" t="s">
        <v>930</v>
      </c>
      <c r="D698" s="14" t="s">
        <v>931</v>
      </c>
      <c r="E698" s="14" t="s">
        <v>5091</v>
      </c>
      <c r="F698" s="15">
        <v>99.8</v>
      </c>
      <c r="G698" s="15">
        <v>52.8</v>
      </c>
      <c r="H698" s="15">
        <v>46.9</v>
      </c>
      <c r="I698" s="14">
        <f t="shared" si="34"/>
        <v>99.699999999999989</v>
      </c>
      <c r="J698" s="34">
        <f t="shared" si="35"/>
        <v>0.8882575757575758</v>
      </c>
      <c r="K698" s="44">
        <v>676</v>
      </c>
      <c r="L698" s="34">
        <f t="shared" si="36"/>
        <v>0.8882575757575758</v>
      </c>
      <c r="M698" s="14" t="s">
        <v>932</v>
      </c>
      <c r="N698" s="14" t="s">
        <v>933</v>
      </c>
      <c r="O698" s="14">
        <v>274.27</v>
      </c>
      <c r="P698" s="14" t="s">
        <v>82</v>
      </c>
      <c r="Q698" s="14" t="s">
        <v>50</v>
      </c>
      <c r="R698" s="11"/>
    </row>
    <row r="699" spans="1:18" ht="12.75" customHeight="1" x14ac:dyDescent="0.25">
      <c r="A699" s="14" t="s">
        <v>3801</v>
      </c>
      <c r="B699" s="14" t="s">
        <v>5217</v>
      </c>
      <c r="C699" s="14" t="s">
        <v>2969</v>
      </c>
      <c r="D699" s="14" t="s">
        <v>2970</v>
      </c>
      <c r="E699" s="14" t="s">
        <v>4567</v>
      </c>
      <c r="F699" s="15">
        <v>99.9</v>
      </c>
      <c r="G699" s="15">
        <v>48.5</v>
      </c>
      <c r="H699" s="15">
        <v>50.5</v>
      </c>
      <c r="I699" s="14">
        <f t="shared" si="34"/>
        <v>99</v>
      </c>
      <c r="J699" s="34">
        <f t="shared" si="35"/>
        <v>1.0412371134020619</v>
      </c>
      <c r="K699" s="44">
        <v>677</v>
      </c>
      <c r="L699" s="34">
        <f t="shared" si="36"/>
        <v>1.0412371134020619</v>
      </c>
      <c r="M699" s="14" t="s">
        <v>2971</v>
      </c>
      <c r="N699" s="14" t="s">
        <v>2972</v>
      </c>
      <c r="O699" s="14">
        <v>436.41</v>
      </c>
      <c r="P699" s="14" t="s">
        <v>89</v>
      </c>
      <c r="Q699" s="14" t="s">
        <v>19</v>
      </c>
      <c r="R699" s="11"/>
    </row>
    <row r="700" spans="1:18" ht="12.75" customHeight="1" x14ac:dyDescent="0.25">
      <c r="A700" s="14" t="s">
        <v>3902</v>
      </c>
      <c r="B700" s="14" t="s">
        <v>5215</v>
      </c>
      <c r="C700" s="14" t="s">
        <v>894</v>
      </c>
      <c r="D700" s="14" t="s">
        <v>895</v>
      </c>
      <c r="E700" s="14" t="s">
        <v>4725</v>
      </c>
      <c r="F700" s="15">
        <v>99.7</v>
      </c>
      <c r="G700" s="15">
        <v>49.5</v>
      </c>
      <c r="H700" s="15">
        <v>49.9</v>
      </c>
      <c r="I700" s="14">
        <f t="shared" si="34"/>
        <v>99.4</v>
      </c>
      <c r="J700" s="34">
        <f t="shared" si="35"/>
        <v>1.0080808080808081</v>
      </c>
      <c r="K700" s="44">
        <v>678</v>
      </c>
      <c r="L700" s="34">
        <f t="shared" si="36"/>
        <v>1.0080808080808081</v>
      </c>
      <c r="M700" s="14" t="s">
        <v>896</v>
      </c>
      <c r="N700" s="14" t="s">
        <v>897</v>
      </c>
      <c r="O700" s="14">
        <v>122.12</v>
      </c>
      <c r="P700" s="14" t="s">
        <v>82</v>
      </c>
      <c r="Q700" s="14" t="s">
        <v>41</v>
      </c>
      <c r="R700" s="11"/>
    </row>
    <row r="701" spans="1:18" ht="12.75" customHeight="1" x14ac:dyDescent="0.25">
      <c r="A701" s="14" t="s">
        <v>3812</v>
      </c>
      <c r="B701" s="14" t="s">
        <v>5215</v>
      </c>
      <c r="C701" s="14" t="s">
        <v>539</v>
      </c>
      <c r="D701" s="14" t="s">
        <v>540</v>
      </c>
      <c r="E701" s="14" t="s">
        <v>4551</v>
      </c>
      <c r="F701" s="15">
        <v>99.9</v>
      </c>
      <c r="G701" s="15">
        <v>48.5</v>
      </c>
      <c r="H701" s="15">
        <v>50.8</v>
      </c>
      <c r="I701" s="14">
        <f t="shared" si="34"/>
        <v>99.3</v>
      </c>
      <c r="J701" s="34">
        <f t="shared" si="35"/>
        <v>1.047422680412371</v>
      </c>
      <c r="K701" s="44">
        <v>679</v>
      </c>
      <c r="L701" s="34">
        <f t="shared" si="36"/>
        <v>1.047422680412371</v>
      </c>
      <c r="M701" s="14" t="s">
        <v>541</v>
      </c>
      <c r="N701" s="14" t="s">
        <v>542</v>
      </c>
      <c r="O701" s="14">
        <v>164.16</v>
      </c>
      <c r="P701" s="14" t="s">
        <v>81</v>
      </c>
      <c r="Q701" s="14" t="s">
        <v>30</v>
      </c>
      <c r="R701" s="11"/>
    </row>
    <row r="702" spans="1:18" ht="12.75" customHeight="1" x14ac:dyDescent="0.25">
      <c r="A702" s="14" t="s">
        <v>3809</v>
      </c>
      <c r="B702" s="14" t="s">
        <v>5215</v>
      </c>
      <c r="C702" s="14" t="s">
        <v>528</v>
      </c>
      <c r="D702" s="14" t="s">
        <v>529</v>
      </c>
      <c r="E702" s="14" t="s">
        <v>4990</v>
      </c>
      <c r="F702" s="15">
        <v>99.8</v>
      </c>
      <c r="G702" s="15">
        <v>51.1</v>
      </c>
      <c r="H702" s="15">
        <v>47.8</v>
      </c>
      <c r="I702" s="14">
        <f t="shared" si="34"/>
        <v>98.9</v>
      </c>
      <c r="J702" s="34">
        <f t="shared" si="35"/>
        <v>0.93542074363992167</v>
      </c>
      <c r="K702" s="44">
        <v>680</v>
      </c>
      <c r="L702" s="34">
        <f t="shared" si="36"/>
        <v>0.93542074363992167</v>
      </c>
      <c r="M702" s="14" t="s">
        <v>530</v>
      </c>
      <c r="N702" s="14" t="s">
        <v>531</v>
      </c>
      <c r="O702" s="14">
        <v>284.27</v>
      </c>
      <c r="P702" s="14" t="s">
        <v>81</v>
      </c>
      <c r="Q702" s="14" t="s">
        <v>27</v>
      </c>
      <c r="R702" s="11"/>
    </row>
    <row r="703" spans="1:18" ht="12.75" customHeight="1" x14ac:dyDescent="0.25">
      <c r="A703" s="14" t="s">
        <v>3725</v>
      </c>
      <c r="B703" s="14" t="s">
        <v>5217</v>
      </c>
      <c r="C703" s="14" t="s">
        <v>2671</v>
      </c>
      <c r="D703" s="14" t="s">
        <v>2672</v>
      </c>
      <c r="E703" s="14" t="s">
        <v>4774</v>
      </c>
      <c r="F703" s="15">
        <v>99.9</v>
      </c>
      <c r="G703" s="15">
        <v>49.7</v>
      </c>
      <c r="H703" s="15">
        <v>50.1</v>
      </c>
      <c r="I703" s="14">
        <f t="shared" si="34"/>
        <v>99.800000000000011</v>
      </c>
      <c r="J703" s="34">
        <f t="shared" si="35"/>
        <v>1.0080482897384306</v>
      </c>
      <c r="K703" s="44">
        <v>681</v>
      </c>
      <c r="L703" s="34">
        <f t="shared" si="36"/>
        <v>1.0080482897384306</v>
      </c>
      <c r="M703" s="14" t="s">
        <v>2673</v>
      </c>
      <c r="N703" s="14" t="s">
        <v>2674</v>
      </c>
      <c r="O703" s="14">
        <v>532.71</v>
      </c>
      <c r="P703" s="14" t="s">
        <v>88</v>
      </c>
      <c r="Q703" s="14" t="s">
        <v>21</v>
      </c>
      <c r="R703" s="11"/>
    </row>
    <row r="704" spans="1:18" ht="12.75" customHeight="1" x14ac:dyDescent="0.25">
      <c r="A704" s="14" t="s">
        <v>3781</v>
      </c>
      <c r="B704" s="14" t="s">
        <v>5215</v>
      </c>
      <c r="C704" s="14" t="s">
        <v>418</v>
      </c>
      <c r="D704" s="14" t="s">
        <v>419</v>
      </c>
      <c r="E704" s="14" t="s">
        <v>4797</v>
      </c>
      <c r="F704" s="15">
        <v>99.7</v>
      </c>
      <c r="G704" s="15">
        <v>49.9</v>
      </c>
      <c r="H704" s="15">
        <v>49.2</v>
      </c>
      <c r="I704" s="14">
        <f t="shared" si="34"/>
        <v>99.1</v>
      </c>
      <c r="J704" s="34">
        <f t="shared" si="35"/>
        <v>0.98597194388777565</v>
      </c>
      <c r="K704" s="44">
        <v>682</v>
      </c>
      <c r="L704" s="34">
        <f t="shared" si="36"/>
        <v>0.98597194388777565</v>
      </c>
      <c r="M704" s="14" t="s">
        <v>420</v>
      </c>
      <c r="N704" s="14" t="s">
        <v>421</v>
      </c>
      <c r="O704" s="14">
        <v>244.24</v>
      </c>
      <c r="P704" s="14" t="s">
        <v>1</v>
      </c>
      <c r="Q704" s="14" t="s">
        <v>79</v>
      </c>
      <c r="R704" s="11"/>
    </row>
    <row r="705" spans="1:18" ht="12.75" customHeight="1" x14ac:dyDescent="0.25">
      <c r="A705" s="14" t="s">
        <v>4025</v>
      </c>
      <c r="B705" s="14" t="s">
        <v>5216</v>
      </c>
      <c r="C705" s="14" t="s">
        <v>1386</v>
      </c>
      <c r="D705" s="14" t="s">
        <v>4358</v>
      </c>
      <c r="E705" s="14" t="s">
        <v>4357</v>
      </c>
      <c r="F705" s="15">
        <v>99.7</v>
      </c>
      <c r="G705" s="15">
        <v>47</v>
      </c>
      <c r="H705" s="15">
        <v>52.4</v>
      </c>
      <c r="I705" s="14">
        <f t="shared" si="34"/>
        <v>99.4</v>
      </c>
      <c r="J705" s="34">
        <f t="shared" si="35"/>
        <v>1.1148936170212767</v>
      </c>
      <c r="K705" s="44">
        <v>683</v>
      </c>
      <c r="L705" s="34">
        <f t="shared" si="36"/>
        <v>1.1148936170212767</v>
      </c>
      <c r="M705" s="14" t="s">
        <v>1387</v>
      </c>
      <c r="N705" s="14" t="s">
        <v>1388</v>
      </c>
      <c r="O705" s="14">
        <v>762.928</v>
      </c>
      <c r="P705" s="14" t="s">
        <v>84</v>
      </c>
      <c r="Q705" s="14" t="s">
        <v>7</v>
      </c>
      <c r="R705" s="11"/>
    </row>
    <row r="706" spans="1:18" ht="12.75" customHeight="1" x14ac:dyDescent="0.25">
      <c r="A706" s="14" t="s">
        <v>3778</v>
      </c>
      <c r="B706" s="14" t="s">
        <v>5216</v>
      </c>
      <c r="C706" s="14" t="s">
        <v>1652</v>
      </c>
      <c r="D706" s="14" t="s">
        <v>1653</v>
      </c>
      <c r="E706" s="14" t="s">
        <v>4984</v>
      </c>
      <c r="F706" s="15">
        <v>99.8</v>
      </c>
      <c r="G706" s="15">
        <v>51</v>
      </c>
      <c r="H706" s="15">
        <v>48.6</v>
      </c>
      <c r="I706" s="14">
        <f t="shared" si="34"/>
        <v>99.6</v>
      </c>
      <c r="J706" s="34">
        <f t="shared" si="35"/>
        <v>0.95294117647058829</v>
      </c>
      <c r="K706" s="44">
        <v>684</v>
      </c>
      <c r="L706" s="34">
        <f t="shared" si="36"/>
        <v>0.95294117647058829</v>
      </c>
      <c r="M706" s="14" t="s">
        <v>1654</v>
      </c>
      <c r="N706" s="14" t="s">
        <v>1655</v>
      </c>
      <c r="O706" s="14">
        <v>792.95</v>
      </c>
      <c r="P706" s="14" t="s">
        <v>84</v>
      </c>
      <c r="Q706" s="14" t="s">
        <v>76</v>
      </c>
      <c r="R706" s="11"/>
    </row>
    <row r="707" spans="1:18" ht="12.75" customHeight="1" x14ac:dyDescent="0.25">
      <c r="A707" s="14" t="s">
        <v>4050</v>
      </c>
      <c r="B707" s="14" t="s">
        <v>5216</v>
      </c>
      <c r="C707" s="14" t="s">
        <v>1656</v>
      </c>
      <c r="D707" s="14" t="s">
        <v>1657</v>
      </c>
      <c r="E707" s="14" t="s">
        <v>5185</v>
      </c>
      <c r="F707" s="15">
        <v>94.7</v>
      </c>
      <c r="G707" s="15">
        <v>68.8</v>
      </c>
      <c r="H707" s="15">
        <v>29.9</v>
      </c>
      <c r="I707" s="14">
        <f t="shared" si="34"/>
        <v>98.699999999999989</v>
      </c>
      <c r="J707" s="34">
        <f t="shared" si="35"/>
        <v>0.43459302325581395</v>
      </c>
      <c r="K707" s="44">
        <v>685</v>
      </c>
      <c r="L707" s="34">
        <f t="shared" si="36"/>
        <v>0.43459302325581395</v>
      </c>
      <c r="M707" s="14" t="s">
        <v>1658</v>
      </c>
      <c r="N707" s="14" t="s">
        <v>1659</v>
      </c>
      <c r="O707" s="14">
        <v>414.41</v>
      </c>
      <c r="P707" s="14" t="s">
        <v>84</v>
      </c>
      <c r="Q707" s="14" t="s">
        <v>77</v>
      </c>
      <c r="R707" s="11"/>
    </row>
    <row r="708" spans="1:18" ht="12.75" customHeight="1" x14ac:dyDescent="0.25">
      <c r="A708" s="14" t="s">
        <v>4000</v>
      </c>
      <c r="B708" s="14" t="s">
        <v>5215</v>
      </c>
      <c r="C708" s="14" t="s">
        <v>1278</v>
      </c>
      <c r="D708" s="14" t="s">
        <v>1279</v>
      </c>
      <c r="E708" s="14" t="s">
        <v>4716</v>
      </c>
      <c r="F708" s="15">
        <v>99.8</v>
      </c>
      <c r="G708" s="15">
        <v>49.4</v>
      </c>
      <c r="H708" s="15">
        <v>50</v>
      </c>
      <c r="I708" s="14">
        <f t="shared" si="34"/>
        <v>99.4</v>
      </c>
      <c r="J708" s="34">
        <f t="shared" si="35"/>
        <v>1.0121457489878543</v>
      </c>
      <c r="K708" s="44">
        <v>686</v>
      </c>
      <c r="L708" s="34">
        <f t="shared" si="36"/>
        <v>1.0121457489878543</v>
      </c>
      <c r="M708" s="14" t="s">
        <v>1280</v>
      </c>
      <c r="N708" s="14" t="s">
        <v>1281</v>
      </c>
      <c r="O708" s="14">
        <v>246.21</v>
      </c>
      <c r="P708" s="14" t="s">
        <v>83</v>
      </c>
      <c r="Q708" s="14" t="s">
        <v>59</v>
      </c>
      <c r="R708" s="11"/>
    </row>
    <row r="709" spans="1:18" ht="12.75" customHeight="1" x14ac:dyDescent="0.25">
      <c r="A709" s="14" t="s">
        <v>3969</v>
      </c>
      <c r="B709" s="14" t="s">
        <v>5216</v>
      </c>
      <c r="C709" s="14" t="s">
        <v>2393</v>
      </c>
      <c r="D709" s="14" t="s">
        <v>2394</v>
      </c>
      <c r="E709" s="14" t="s">
        <v>4539</v>
      </c>
      <c r="F709" s="15">
        <v>99.9</v>
      </c>
      <c r="G709" s="15">
        <v>48.4</v>
      </c>
      <c r="H709" s="15">
        <v>50.4</v>
      </c>
      <c r="I709" s="14">
        <f t="shared" si="34"/>
        <v>98.8</v>
      </c>
      <c r="J709" s="34">
        <f t="shared" si="35"/>
        <v>1.0413223140495869</v>
      </c>
      <c r="K709" s="44">
        <v>687</v>
      </c>
      <c r="L709" s="34">
        <f t="shared" si="36"/>
        <v>1.0413223140495869</v>
      </c>
      <c r="M709" s="14" t="s">
        <v>2395</v>
      </c>
      <c r="N709" s="14" t="s">
        <v>2396</v>
      </c>
      <c r="O709" s="14">
        <v>682.66800000000001</v>
      </c>
      <c r="P709" s="14" t="s">
        <v>87</v>
      </c>
      <c r="Q709" s="14" t="s">
        <v>28</v>
      </c>
      <c r="R709" s="11"/>
    </row>
    <row r="710" spans="1:18" ht="12.75" customHeight="1" x14ac:dyDescent="0.25">
      <c r="A710" s="24" t="s">
        <v>3828</v>
      </c>
      <c r="B710" s="24" t="s">
        <v>5215</v>
      </c>
      <c r="C710" s="24" t="s">
        <v>601</v>
      </c>
      <c r="D710" s="24" t="s">
        <v>602</v>
      </c>
      <c r="E710" s="24" t="s">
        <v>5225</v>
      </c>
      <c r="F710" s="37">
        <v>99.9</v>
      </c>
      <c r="G710" s="37">
        <v>40</v>
      </c>
      <c r="H710" s="37">
        <v>59.6</v>
      </c>
      <c r="I710" s="24">
        <f t="shared" si="34"/>
        <v>99.6</v>
      </c>
      <c r="J710" s="38">
        <f t="shared" si="35"/>
        <v>1.49</v>
      </c>
      <c r="K710" s="44">
        <v>688</v>
      </c>
      <c r="L710" s="34">
        <f t="shared" si="36"/>
        <v>1.49</v>
      </c>
      <c r="M710" s="24" t="s">
        <v>603</v>
      </c>
      <c r="N710" s="24" t="s">
        <v>604</v>
      </c>
      <c r="O710" s="24">
        <v>212.24</v>
      </c>
      <c r="P710" s="24" t="s">
        <v>81</v>
      </c>
      <c r="Q710" s="24" t="s">
        <v>46</v>
      </c>
      <c r="R710" s="11"/>
    </row>
    <row r="711" spans="1:18" ht="12.75" customHeight="1" x14ac:dyDescent="0.25">
      <c r="A711" s="14" t="s">
        <v>4197</v>
      </c>
      <c r="B711" s="14" t="s">
        <v>5217</v>
      </c>
      <c r="C711" s="14" t="s">
        <v>3126</v>
      </c>
      <c r="D711" s="14" t="s">
        <v>3127</v>
      </c>
      <c r="E711" s="14" t="s">
        <v>5010</v>
      </c>
      <c r="F711" s="15">
        <v>99.9</v>
      </c>
      <c r="G711" s="15">
        <v>51.2</v>
      </c>
      <c r="H711" s="15">
        <v>47.7</v>
      </c>
      <c r="I711" s="14">
        <f t="shared" si="34"/>
        <v>98.9</v>
      </c>
      <c r="J711" s="34">
        <f t="shared" si="35"/>
        <v>0.931640625</v>
      </c>
      <c r="K711" s="44">
        <v>689</v>
      </c>
      <c r="L711" s="34">
        <f t="shared" si="36"/>
        <v>0.931640625</v>
      </c>
      <c r="M711" s="14" t="s">
        <v>3128</v>
      </c>
      <c r="N711" s="14" t="s">
        <v>3129</v>
      </c>
      <c r="O711" s="14">
        <v>392.9</v>
      </c>
      <c r="P711" s="14" t="s">
        <v>89</v>
      </c>
      <c r="Q711" s="14" t="s">
        <v>60</v>
      </c>
      <c r="R711" s="11"/>
    </row>
    <row r="712" spans="1:18" ht="12.75" customHeight="1" x14ac:dyDescent="0.25">
      <c r="A712" s="14" t="s">
        <v>4014</v>
      </c>
      <c r="B712" s="14" t="s">
        <v>5215</v>
      </c>
      <c r="C712" s="14" t="s">
        <v>1332</v>
      </c>
      <c r="D712" s="14" t="s">
        <v>1333</v>
      </c>
      <c r="E712" s="14" t="s">
        <v>4473</v>
      </c>
      <c r="F712" s="15">
        <v>99.8</v>
      </c>
      <c r="G712" s="15">
        <v>48</v>
      </c>
      <c r="H712" s="15">
        <v>51.1</v>
      </c>
      <c r="I712" s="14">
        <f t="shared" si="34"/>
        <v>99.1</v>
      </c>
      <c r="J712" s="34">
        <f t="shared" si="35"/>
        <v>1.0645833333333334</v>
      </c>
      <c r="K712" s="44">
        <v>690</v>
      </c>
      <c r="L712" s="34">
        <f t="shared" si="36"/>
        <v>1.0645833333333334</v>
      </c>
      <c r="M712" s="14" t="s">
        <v>1334</v>
      </c>
      <c r="N712" s="14" t="s">
        <v>1335</v>
      </c>
      <c r="O712" s="14">
        <v>285.33999999999997</v>
      </c>
      <c r="P712" s="14" t="s">
        <v>83</v>
      </c>
      <c r="Q712" s="14" t="s">
        <v>73</v>
      </c>
      <c r="R712" s="11"/>
    </row>
    <row r="713" spans="1:18" ht="12.75" customHeight="1" x14ac:dyDescent="0.25">
      <c r="A713" s="14" t="s">
        <v>3799</v>
      </c>
      <c r="B713" s="14" t="s">
        <v>5215</v>
      </c>
      <c r="C713" s="14" t="s">
        <v>488</v>
      </c>
      <c r="D713" s="14" t="s">
        <v>489</v>
      </c>
      <c r="E713" s="14" t="s">
        <v>4380</v>
      </c>
      <c r="F713" s="15">
        <v>99.9</v>
      </c>
      <c r="G713" s="15">
        <v>47.2</v>
      </c>
      <c r="H713" s="15">
        <v>51.9</v>
      </c>
      <c r="I713" s="14">
        <f t="shared" si="34"/>
        <v>99.1</v>
      </c>
      <c r="J713" s="34">
        <f t="shared" si="35"/>
        <v>1.0995762711864405</v>
      </c>
      <c r="K713" s="44">
        <v>691</v>
      </c>
      <c r="L713" s="34">
        <f t="shared" si="36"/>
        <v>1.0995762711864405</v>
      </c>
      <c r="M713" s="14" t="s">
        <v>490</v>
      </c>
      <c r="N713" s="14" t="s">
        <v>491</v>
      </c>
      <c r="O713" s="14">
        <v>640.59</v>
      </c>
      <c r="P713" s="14" t="s">
        <v>81</v>
      </c>
      <c r="Q713" s="14" t="s">
        <v>17</v>
      </c>
      <c r="R713" s="11"/>
    </row>
    <row r="714" spans="1:18" ht="12.75" customHeight="1" x14ac:dyDescent="0.25">
      <c r="A714" s="14" t="s">
        <v>4001</v>
      </c>
      <c r="B714" s="14" t="s">
        <v>5215</v>
      </c>
      <c r="C714" s="14" t="s">
        <v>1282</v>
      </c>
      <c r="D714" s="14" t="s">
        <v>1283</v>
      </c>
      <c r="E714" s="14" t="s">
        <v>5158</v>
      </c>
      <c r="F714" s="15">
        <v>99.8</v>
      </c>
      <c r="G714" s="15">
        <v>61.2</v>
      </c>
      <c r="H714" s="15">
        <v>37.9</v>
      </c>
      <c r="I714" s="14">
        <f t="shared" si="34"/>
        <v>99.1</v>
      </c>
      <c r="J714" s="34">
        <f t="shared" si="35"/>
        <v>0.6192810457516339</v>
      </c>
      <c r="K714" s="44">
        <v>692</v>
      </c>
      <c r="L714" s="34">
        <f t="shared" si="36"/>
        <v>0.6192810457516339</v>
      </c>
      <c r="M714" s="14" t="s">
        <v>1284</v>
      </c>
      <c r="N714" s="14" t="s">
        <v>1285</v>
      </c>
      <c r="O714" s="14">
        <v>1225.33</v>
      </c>
      <c r="P714" s="14" t="s">
        <v>83</v>
      </c>
      <c r="Q714" s="14" t="s">
        <v>60</v>
      </c>
      <c r="R714" s="11"/>
    </row>
    <row r="715" spans="1:18" ht="12.75" customHeight="1" x14ac:dyDescent="0.25">
      <c r="A715" s="14" t="s">
        <v>4094</v>
      </c>
      <c r="B715" s="14" t="s">
        <v>5216</v>
      </c>
      <c r="C715" s="14" t="s">
        <v>2019</v>
      </c>
      <c r="D715" s="14" t="s">
        <v>2020</v>
      </c>
      <c r="E715" s="14" t="s">
        <v>4537</v>
      </c>
      <c r="F715" s="15">
        <v>99.8</v>
      </c>
      <c r="G715" s="15">
        <v>48.4</v>
      </c>
      <c r="H715" s="15">
        <v>51.1</v>
      </c>
      <c r="I715" s="14">
        <f t="shared" si="34"/>
        <v>99.5</v>
      </c>
      <c r="J715" s="34">
        <f t="shared" si="35"/>
        <v>1.0557851239669422</v>
      </c>
      <c r="K715" s="44">
        <v>693</v>
      </c>
      <c r="L715" s="34">
        <f t="shared" si="36"/>
        <v>1.0557851239669422</v>
      </c>
      <c r="M715" s="14" t="s">
        <v>2021</v>
      </c>
      <c r="N715" s="14" t="s">
        <v>2022</v>
      </c>
      <c r="O715" s="14">
        <v>1065.22</v>
      </c>
      <c r="P715" s="14" t="s">
        <v>86</v>
      </c>
      <c r="Q715" s="14" t="s">
        <v>12</v>
      </c>
      <c r="R715" s="11"/>
    </row>
    <row r="716" spans="1:18" ht="12.75" customHeight="1" x14ac:dyDescent="0.25">
      <c r="A716" s="14" t="s">
        <v>4003</v>
      </c>
      <c r="B716" s="14" t="s">
        <v>5215</v>
      </c>
      <c r="C716" s="14" t="s">
        <v>1290</v>
      </c>
      <c r="D716" s="14" t="s">
        <v>1291</v>
      </c>
      <c r="E716" s="14" t="s">
        <v>4685</v>
      </c>
      <c r="F716" s="15">
        <v>99.6</v>
      </c>
      <c r="G716" s="15">
        <v>49.2</v>
      </c>
      <c r="H716" s="15">
        <v>49.7</v>
      </c>
      <c r="I716" s="14">
        <f t="shared" si="34"/>
        <v>98.9</v>
      </c>
      <c r="J716" s="34">
        <f t="shared" si="35"/>
        <v>1.0101626016260163</v>
      </c>
      <c r="K716" s="44">
        <v>694</v>
      </c>
      <c r="L716" s="34">
        <f t="shared" si="36"/>
        <v>1.0101626016260163</v>
      </c>
      <c r="M716" s="14" t="s">
        <v>1292</v>
      </c>
      <c r="N716" s="14" t="s">
        <v>1293</v>
      </c>
      <c r="O716" s="14">
        <v>224.26</v>
      </c>
      <c r="P716" s="14" t="s">
        <v>83</v>
      </c>
      <c r="Q716" s="14" t="s">
        <v>62</v>
      </c>
      <c r="R716" s="11"/>
    </row>
    <row r="717" spans="1:18" ht="12.75" customHeight="1" x14ac:dyDescent="0.25">
      <c r="A717" s="14" t="s">
        <v>4011</v>
      </c>
      <c r="B717" s="14" t="s">
        <v>5215</v>
      </c>
      <c r="C717" s="14" t="s">
        <v>1320</v>
      </c>
      <c r="D717" s="14" t="s">
        <v>1321</v>
      </c>
      <c r="E717" s="14" t="s">
        <v>4931</v>
      </c>
      <c r="F717" s="15">
        <v>99.7</v>
      </c>
      <c r="G717" s="15">
        <v>50.7</v>
      </c>
      <c r="H717" s="15">
        <v>48.5</v>
      </c>
      <c r="I717" s="14">
        <f t="shared" si="34"/>
        <v>99.2</v>
      </c>
      <c r="J717" s="34">
        <f t="shared" si="35"/>
        <v>0.95660749506903353</v>
      </c>
      <c r="K717" s="44">
        <v>695</v>
      </c>
      <c r="L717" s="34">
        <f t="shared" si="36"/>
        <v>0.95660749506903353</v>
      </c>
      <c r="M717" s="14" t="s">
        <v>1322</v>
      </c>
      <c r="N717" s="14" t="s">
        <v>1323</v>
      </c>
      <c r="O717" s="14">
        <v>770.73</v>
      </c>
      <c r="P717" s="14" t="s">
        <v>83</v>
      </c>
      <c r="Q717" s="14" t="s">
        <v>70</v>
      </c>
      <c r="R717" s="11"/>
    </row>
    <row r="718" spans="1:18" ht="12.75" customHeight="1" x14ac:dyDescent="0.25">
      <c r="A718" s="14" t="s">
        <v>4005</v>
      </c>
      <c r="B718" s="14" t="s">
        <v>5215</v>
      </c>
      <c r="C718" s="14" t="s">
        <v>1298</v>
      </c>
      <c r="D718" s="14" t="s">
        <v>1299</v>
      </c>
      <c r="E718" s="14" t="s">
        <v>5051</v>
      </c>
      <c r="F718" s="15">
        <v>99.7</v>
      </c>
      <c r="G718" s="15">
        <v>51.9</v>
      </c>
      <c r="H718" s="15">
        <v>47.5</v>
      </c>
      <c r="I718" s="14">
        <f t="shared" si="34"/>
        <v>99.4</v>
      </c>
      <c r="J718" s="34">
        <f t="shared" si="35"/>
        <v>0.91522157996146436</v>
      </c>
      <c r="K718" s="44">
        <v>696</v>
      </c>
      <c r="L718" s="34">
        <f t="shared" si="36"/>
        <v>0.91522157996146436</v>
      </c>
      <c r="M718" s="14" t="s">
        <v>1300</v>
      </c>
      <c r="N718" s="14" t="s">
        <v>1301</v>
      </c>
      <c r="O718" s="14">
        <v>390.38</v>
      </c>
      <c r="P718" s="14" t="s">
        <v>83</v>
      </c>
      <c r="Q718" s="14" t="s">
        <v>64</v>
      </c>
      <c r="R718" s="11"/>
    </row>
    <row r="719" spans="1:18" ht="12.75" customHeight="1" x14ac:dyDescent="0.25">
      <c r="A719" s="14" t="s">
        <v>4012</v>
      </c>
      <c r="B719" s="14" t="s">
        <v>5215</v>
      </c>
      <c r="C719" s="14" t="s">
        <v>1324</v>
      </c>
      <c r="D719" s="14" t="s">
        <v>1325</v>
      </c>
      <c r="E719" s="14" t="s">
        <v>4416</v>
      </c>
      <c r="F719" s="15">
        <v>99.9</v>
      </c>
      <c r="G719" s="15">
        <v>47.5</v>
      </c>
      <c r="H719" s="15">
        <v>51.9</v>
      </c>
      <c r="I719" s="14">
        <f t="shared" si="34"/>
        <v>99.4</v>
      </c>
      <c r="J719" s="34">
        <f t="shared" si="35"/>
        <v>1.0926315789473684</v>
      </c>
      <c r="K719" s="44">
        <v>697</v>
      </c>
      <c r="L719" s="34">
        <f t="shared" si="36"/>
        <v>1.0926315789473684</v>
      </c>
      <c r="M719" s="14" t="s">
        <v>1326</v>
      </c>
      <c r="N719" s="14" t="s">
        <v>1327</v>
      </c>
      <c r="O719" s="14">
        <v>1091.24</v>
      </c>
      <c r="P719" s="14" t="s">
        <v>83</v>
      </c>
      <c r="Q719" s="14" t="s">
        <v>71</v>
      </c>
      <c r="R719" s="11"/>
    </row>
    <row r="720" spans="1:18" ht="12.75" customHeight="1" x14ac:dyDescent="0.25">
      <c r="A720" s="14" t="s">
        <v>3862</v>
      </c>
      <c r="B720" s="14" t="s">
        <v>5217</v>
      </c>
      <c r="C720" s="14" t="s">
        <v>3202</v>
      </c>
      <c r="D720" s="14" t="s">
        <v>3203</v>
      </c>
      <c r="E720" s="14" t="s">
        <v>4412</v>
      </c>
      <c r="F720" s="15">
        <v>99.9</v>
      </c>
      <c r="G720" s="15">
        <v>47.4</v>
      </c>
      <c r="H720" s="15">
        <v>52.1</v>
      </c>
      <c r="I720" s="14">
        <f t="shared" si="34"/>
        <v>99.5</v>
      </c>
      <c r="J720" s="34">
        <f t="shared" si="35"/>
        <v>1.0991561181434599</v>
      </c>
      <c r="K720" s="44">
        <v>698</v>
      </c>
      <c r="L720" s="34">
        <f t="shared" si="36"/>
        <v>1.0991561181434599</v>
      </c>
      <c r="M720" s="14" t="s">
        <v>3204</v>
      </c>
      <c r="N720" s="14" t="s">
        <v>3205</v>
      </c>
      <c r="O720" s="14">
        <v>568.48</v>
      </c>
      <c r="P720" s="14" t="s">
        <v>89</v>
      </c>
      <c r="Q720" s="14" t="s">
        <v>80</v>
      </c>
      <c r="R720" s="11"/>
    </row>
    <row r="721" spans="1:18" ht="12.75" customHeight="1" x14ac:dyDescent="0.25">
      <c r="A721" s="14" t="s">
        <v>4196</v>
      </c>
      <c r="B721" s="14" t="s">
        <v>5217</v>
      </c>
      <c r="C721" s="14" t="s">
        <v>3110</v>
      </c>
      <c r="D721" s="14" t="s">
        <v>3111</v>
      </c>
      <c r="E721" s="14" t="s">
        <v>4323</v>
      </c>
      <c r="F721" s="15">
        <v>99.8</v>
      </c>
      <c r="G721" s="15">
        <v>46.5</v>
      </c>
      <c r="H721" s="15">
        <v>52.9</v>
      </c>
      <c r="I721" s="14">
        <f t="shared" si="34"/>
        <v>99.4</v>
      </c>
      <c r="J721" s="34">
        <f t="shared" si="35"/>
        <v>1.1376344086021506</v>
      </c>
      <c r="K721" s="44">
        <v>699</v>
      </c>
      <c r="L721" s="34">
        <f t="shared" si="36"/>
        <v>1.1376344086021506</v>
      </c>
      <c r="M721" s="14" t="s">
        <v>3112</v>
      </c>
      <c r="N721" s="14" t="s">
        <v>3113</v>
      </c>
      <c r="O721" s="14">
        <v>488.66</v>
      </c>
      <c r="P721" s="14" t="s">
        <v>89</v>
      </c>
      <c r="Q721" s="14" t="s">
        <v>56</v>
      </c>
      <c r="R721" s="11"/>
    </row>
    <row r="722" spans="1:18" ht="12.75" customHeight="1" x14ac:dyDescent="0.25">
      <c r="A722" s="14" t="s">
        <v>3858</v>
      </c>
      <c r="B722" s="14" t="s">
        <v>5215</v>
      </c>
      <c r="C722" s="14" t="s">
        <v>718</v>
      </c>
      <c r="D722" s="14" t="s">
        <v>719</v>
      </c>
      <c r="E722" s="14" t="s">
        <v>5199</v>
      </c>
      <c r="F722" s="15">
        <v>91.9</v>
      </c>
      <c r="G722" s="15">
        <v>75.900000000000006</v>
      </c>
      <c r="H722" s="15">
        <v>21.5</v>
      </c>
      <c r="I722" s="14">
        <f t="shared" si="34"/>
        <v>97.4</v>
      </c>
      <c r="J722" s="34">
        <f t="shared" si="35"/>
        <v>0.28326745718050061</v>
      </c>
      <c r="K722" s="44">
        <v>700</v>
      </c>
      <c r="L722" s="34">
        <f t="shared" si="36"/>
        <v>0.28326745718050061</v>
      </c>
      <c r="M722" s="14" t="s">
        <v>720</v>
      </c>
      <c r="N722" s="14" t="s">
        <v>721</v>
      </c>
      <c r="O722" s="14">
        <v>1015.1848</v>
      </c>
      <c r="P722" s="14" t="s">
        <v>81</v>
      </c>
      <c r="Q722" s="14" t="s">
        <v>76</v>
      </c>
      <c r="R722" s="11"/>
    </row>
    <row r="723" spans="1:18" ht="12.75" customHeight="1" x14ac:dyDescent="0.25">
      <c r="A723" s="14" t="s">
        <v>3816</v>
      </c>
      <c r="B723" s="14" t="s">
        <v>5215</v>
      </c>
      <c r="C723" s="14" t="s">
        <v>554</v>
      </c>
      <c r="D723" s="14" t="s">
        <v>555</v>
      </c>
      <c r="E723" s="14" t="s">
        <v>5191</v>
      </c>
      <c r="F723" s="15">
        <v>97.8</v>
      </c>
      <c r="G723" s="15">
        <v>71</v>
      </c>
      <c r="H723" s="15">
        <v>27.2</v>
      </c>
      <c r="I723" s="14">
        <f t="shared" si="34"/>
        <v>98.2</v>
      </c>
      <c r="J723" s="34">
        <f t="shared" si="35"/>
        <v>0.38309859154929576</v>
      </c>
      <c r="K723" s="44">
        <v>701</v>
      </c>
      <c r="L723" s="34">
        <f t="shared" si="36"/>
        <v>0.38309859154929576</v>
      </c>
      <c r="M723" s="14" t="s">
        <v>556</v>
      </c>
      <c r="N723" s="14" t="s">
        <v>557</v>
      </c>
      <c r="O723" s="14">
        <v>871.02</v>
      </c>
      <c r="P723" s="14" t="s">
        <v>81</v>
      </c>
      <c r="Q723" s="14" t="s">
        <v>34</v>
      </c>
      <c r="R723" s="11"/>
    </row>
    <row r="724" spans="1:18" ht="12.75" customHeight="1" x14ac:dyDescent="0.25">
      <c r="A724" s="14" t="s">
        <v>3826</v>
      </c>
      <c r="B724" s="14" t="s">
        <v>5215</v>
      </c>
      <c r="C724" s="14" t="s">
        <v>593</v>
      </c>
      <c r="D724" s="14" t="s">
        <v>594</v>
      </c>
      <c r="E724" s="14" t="s">
        <v>5145</v>
      </c>
      <c r="F724" s="15">
        <v>99.8</v>
      </c>
      <c r="G724" s="15">
        <v>57.1</v>
      </c>
      <c r="H724" s="15">
        <v>42</v>
      </c>
      <c r="I724" s="14">
        <f t="shared" si="34"/>
        <v>99.1</v>
      </c>
      <c r="J724" s="34">
        <f t="shared" si="35"/>
        <v>0.73555166374781089</v>
      </c>
      <c r="K724" s="44">
        <v>702</v>
      </c>
      <c r="L724" s="34">
        <f t="shared" si="36"/>
        <v>0.73555166374781089</v>
      </c>
      <c r="M724" s="14" t="s">
        <v>595</v>
      </c>
      <c r="N724" s="14" t="s">
        <v>596</v>
      </c>
      <c r="O724" s="14">
        <v>738.91</v>
      </c>
      <c r="P724" s="14" t="s">
        <v>81</v>
      </c>
      <c r="Q724" s="14" t="s">
        <v>44</v>
      </c>
      <c r="R724" s="11"/>
    </row>
    <row r="725" spans="1:18" ht="12.75" customHeight="1" x14ac:dyDescent="0.25">
      <c r="A725" s="14" t="s">
        <v>3891</v>
      </c>
      <c r="B725" s="14" t="s">
        <v>5215</v>
      </c>
      <c r="C725" s="14" t="s">
        <v>850</v>
      </c>
      <c r="D725" s="14" t="s">
        <v>851</v>
      </c>
      <c r="E725" s="14" t="s">
        <v>4427</v>
      </c>
      <c r="F725" s="15">
        <v>99.8</v>
      </c>
      <c r="G725" s="15">
        <v>47.7</v>
      </c>
      <c r="H725" s="15">
        <v>51.8</v>
      </c>
      <c r="I725" s="14">
        <f t="shared" si="34"/>
        <v>99.5</v>
      </c>
      <c r="J725" s="34">
        <f t="shared" si="35"/>
        <v>1.0859538784067084</v>
      </c>
      <c r="K725" s="44">
        <v>703</v>
      </c>
      <c r="L725" s="34">
        <f t="shared" si="36"/>
        <v>1.0859538784067084</v>
      </c>
      <c r="M725" s="14" t="s">
        <v>852</v>
      </c>
      <c r="N725" s="14" t="s">
        <v>853</v>
      </c>
      <c r="O725" s="14">
        <v>594.55999999999995</v>
      </c>
      <c r="P725" s="14" t="s">
        <v>82</v>
      </c>
      <c r="Q725" s="14" t="s">
        <v>30</v>
      </c>
      <c r="R725" s="11"/>
    </row>
    <row r="726" spans="1:18" ht="12.75" customHeight="1" x14ac:dyDescent="0.25">
      <c r="A726" s="24" t="s">
        <v>3933</v>
      </c>
      <c r="B726" s="24" t="s">
        <v>5215</v>
      </c>
      <c r="C726" s="24" t="s">
        <v>1017</v>
      </c>
      <c r="D726" s="24" t="s">
        <v>1018</v>
      </c>
      <c r="E726" s="24" t="s">
        <v>5224</v>
      </c>
      <c r="F726" s="37">
        <v>99.6</v>
      </c>
      <c r="G726" s="37">
        <v>39.799999999999997</v>
      </c>
      <c r="H726" s="37">
        <v>59.4</v>
      </c>
      <c r="I726" s="24">
        <f t="shared" si="34"/>
        <v>99.199999999999989</v>
      </c>
      <c r="J726" s="38">
        <f t="shared" si="35"/>
        <v>1.4924623115577891</v>
      </c>
      <c r="K726" s="44">
        <v>704</v>
      </c>
      <c r="L726" s="34">
        <f t="shared" si="36"/>
        <v>1.4924623115577891</v>
      </c>
      <c r="M726" s="24" t="s">
        <v>1019</v>
      </c>
      <c r="N726" s="24" t="s">
        <v>1020</v>
      </c>
      <c r="O726" s="24">
        <v>362.41899999999998</v>
      </c>
      <c r="P726" s="24" t="s">
        <v>82</v>
      </c>
      <c r="Q726" s="24" t="s">
        <v>72</v>
      </c>
      <c r="R726" s="11"/>
    </row>
    <row r="727" spans="1:18" ht="12.75" customHeight="1" x14ac:dyDescent="0.25">
      <c r="A727" s="14" t="s">
        <v>3977</v>
      </c>
      <c r="B727" s="14" t="s">
        <v>5217</v>
      </c>
      <c r="C727" s="14" t="s">
        <v>3607</v>
      </c>
      <c r="D727" s="14" t="s">
        <v>3608</v>
      </c>
      <c r="E727" s="14" t="s">
        <v>4333</v>
      </c>
      <c r="F727" s="15">
        <v>100</v>
      </c>
      <c r="G727" s="15">
        <v>46.6</v>
      </c>
      <c r="H727" s="15">
        <v>52.8</v>
      </c>
      <c r="I727" s="14">
        <f t="shared" ref="I727:I790" si="37">G727+H727</f>
        <v>99.4</v>
      </c>
      <c r="J727" s="34">
        <f t="shared" ref="J727:J790" si="38">H727/G727</f>
        <v>1.133047210300429</v>
      </c>
      <c r="K727" s="44">
        <v>705</v>
      </c>
      <c r="L727" s="34">
        <f t="shared" si="36"/>
        <v>1.133047210300429</v>
      </c>
      <c r="M727" s="14" t="s">
        <v>3609</v>
      </c>
      <c r="N727" s="14" t="s">
        <v>3610</v>
      </c>
      <c r="O727" s="14">
        <v>262.32</v>
      </c>
      <c r="P727" s="14" t="s">
        <v>91</v>
      </c>
      <c r="Q727" s="14" t="s">
        <v>36</v>
      </c>
      <c r="R727" s="11"/>
    </row>
    <row r="728" spans="1:18" ht="12.75" customHeight="1" x14ac:dyDescent="0.25">
      <c r="A728" s="14" t="s">
        <v>3757</v>
      </c>
      <c r="B728" s="14" t="s">
        <v>5215</v>
      </c>
      <c r="C728" s="14" t="s">
        <v>319</v>
      </c>
      <c r="D728" s="14" t="s">
        <v>320</v>
      </c>
      <c r="E728" s="14" t="s">
        <v>4488</v>
      </c>
      <c r="F728" s="15">
        <v>99.7</v>
      </c>
      <c r="G728" s="15">
        <v>48.1</v>
      </c>
      <c r="H728" s="15">
        <v>51.3</v>
      </c>
      <c r="I728" s="14">
        <f t="shared" si="37"/>
        <v>99.4</v>
      </c>
      <c r="J728" s="34">
        <f t="shared" si="38"/>
        <v>1.0665280665280665</v>
      </c>
      <c r="K728" s="44">
        <v>706</v>
      </c>
      <c r="L728" s="34">
        <f t="shared" si="36"/>
        <v>1.0665280665280665</v>
      </c>
      <c r="M728" s="14" t="s">
        <v>321</v>
      </c>
      <c r="N728" s="14" t="s">
        <v>322</v>
      </c>
      <c r="O728" s="14">
        <v>386.39800000000002</v>
      </c>
      <c r="P728" s="14" t="s">
        <v>1</v>
      </c>
      <c r="Q728" s="14" t="s">
        <v>54</v>
      </c>
      <c r="R728" s="11"/>
    </row>
    <row r="729" spans="1:18" ht="12.75" customHeight="1" x14ac:dyDescent="0.25">
      <c r="A729" s="14" t="s">
        <v>3767</v>
      </c>
      <c r="B729" s="14" t="s">
        <v>5215</v>
      </c>
      <c r="C729" s="14" t="s">
        <v>359</v>
      </c>
      <c r="D729" s="14" t="s">
        <v>360</v>
      </c>
      <c r="E729" s="14" t="s">
        <v>4750</v>
      </c>
      <c r="F729" s="15">
        <v>99.7</v>
      </c>
      <c r="G729" s="15">
        <v>49.6</v>
      </c>
      <c r="H729" s="15">
        <v>49.7</v>
      </c>
      <c r="I729" s="14">
        <f t="shared" si="37"/>
        <v>99.300000000000011</v>
      </c>
      <c r="J729" s="34">
        <f t="shared" si="38"/>
        <v>1.002016129032258</v>
      </c>
      <c r="K729" s="44">
        <v>707</v>
      </c>
      <c r="L729" s="34">
        <f t="shared" si="36"/>
        <v>1.002016129032258</v>
      </c>
      <c r="M729" s="14" t="s">
        <v>361</v>
      </c>
      <c r="N729" s="14" t="s">
        <v>362</v>
      </c>
      <c r="O729" s="14">
        <v>426.46</v>
      </c>
      <c r="P729" s="14" t="s">
        <v>1</v>
      </c>
      <c r="Q729" s="14" t="s">
        <v>64</v>
      </c>
      <c r="R729" s="11"/>
    </row>
    <row r="730" spans="1:18" ht="12.75" customHeight="1" x14ac:dyDescent="0.25">
      <c r="A730" s="14" t="s">
        <v>3778</v>
      </c>
      <c r="B730" s="14" t="s">
        <v>5215</v>
      </c>
      <c r="C730" s="14" t="s">
        <v>406</v>
      </c>
      <c r="D730" s="14" t="s">
        <v>407</v>
      </c>
      <c r="E730" s="14" t="s">
        <v>4863</v>
      </c>
      <c r="F730" s="15">
        <v>99.8</v>
      </c>
      <c r="G730" s="15">
        <v>50.3</v>
      </c>
      <c r="H730" s="15">
        <v>49.3</v>
      </c>
      <c r="I730" s="14">
        <f t="shared" si="37"/>
        <v>99.6</v>
      </c>
      <c r="J730" s="34">
        <f t="shared" si="38"/>
        <v>0.98011928429423456</v>
      </c>
      <c r="K730" s="44">
        <v>708</v>
      </c>
      <c r="L730" s="34">
        <f t="shared" si="36"/>
        <v>0.98011928429423456</v>
      </c>
      <c r="M730" s="14" t="s">
        <v>408</v>
      </c>
      <c r="N730" s="14" t="s">
        <v>409</v>
      </c>
      <c r="O730" s="14">
        <v>428.47489999999999</v>
      </c>
      <c r="P730" s="14" t="s">
        <v>1</v>
      </c>
      <c r="Q730" s="14" t="s">
        <v>76</v>
      </c>
      <c r="R730" s="11"/>
    </row>
    <row r="731" spans="1:18" ht="12.75" customHeight="1" x14ac:dyDescent="0.25">
      <c r="A731" s="14" t="s">
        <v>4138</v>
      </c>
      <c r="B731" s="14" t="s">
        <v>5216</v>
      </c>
      <c r="C731" s="14" t="s">
        <v>2378</v>
      </c>
      <c r="D731" s="14" t="s">
        <v>2379</v>
      </c>
      <c r="E731" s="14" t="s">
        <v>4865</v>
      </c>
      <c r="F731" s="15">
        <v>99.7</v>
      </c>
      <c r="G731" s="15">
        <v>50.3</v>
      </c>
      <c r="H731" s="15">
        <v>49.3</v>
      </c>
      <c r="I731" s="14">
        <f t="shared" si="37"/>
        <v>99.6</v>
      </c>
      <c r="J731" s="34">
        <f t="shared" si="38"/>
        <v>0.98011928429423456</v>
      </c>
      <c r="K731" s="44">
        <v>709</v>
      </c>
      <c r="L731" s="34">
        <f t="shared" si="36"/>
        <v>0.98011928429423456</v>
      </c>
      <c r="M731" s="14" t="s">
        <v>2380</v>
      </c>
      <c r="N731" s="14" t="s">
        <v>2381</v>
      </c>
      <c r="O731" s="14">
        <v>468.45</v>
      </c>
      <c r="P731" s="14" t="s">
        <v>87</v>
      </c>
      <c r="Q731" s="14" t="s">
        <v>24</v>
      </c>
      <c r="R731" s="11"/>
    </row>
    <row r="732" spans="1:18" ht="12.75" customHeight="1" x14ac:dyDescent="0.25">
      <c r="A732" s="14" t="s">
        <v>3821</v>
      </c>
      <c r="B732" s="14" t="s">
        <v>5217</v>
      </c>
      <c r="C732" s="14" t="s">
        <v>3045</v>
      </c>
      <c r="D732" s="14" t="s">
        <v>3046</v>
      </c>
      <c r="E732" s="14" t="s">
        <v>4886</v>
      </c>
      <c r="F732" s="15">
        <v>99.9</v>
      </c>
      <c r="G732" s="15">
        <v>50.4</v>
      </c>
      <c r="H732" s="15">
        <v>49.2</v>
      </c>
      <c r="I732" s="14">
        <f t="shared" si="37"/>
        <v>99.6</v>
      </c>
      <c r="J732" s="34">
        <f t="shared" si="38"/>
        <v>0.97619047619047628</v>
      </c>
      <c r="K732" s="44">
        <v>710</v>
      </c>
      <c r="L732" s="34">
        <f t="shared" si="36"/>
        <v>0.97619047619047628</v>
      </c>
      <c r="M732" s="14" t="s">
        <v>3047</v>
      </c>
      <c r="N732" s="14" t="s">
        <v>3048</v>
      </c>
      <c r="O732" s="14">
        <v>594.52</v>
      </c>
      <c r="P732" s="14" t="s">
        <v>89</v>
      </c>
      <c r="Q732" s="14" t="s">
        <v>39</v>
      </c>
      <c r="R732" s="11"/>
    </row>
    <row r="733" spans="1:18" ht="12.75" customHeight="1" x14ac:dyDescent="0.25">
      <c r="A733" s="14" t="s">
        <v>4101</v>
      </c>
      <c r="B733" s="14" t="s">
        <v>5217</v>
      </c>
      <c r="C733" s="14" t="s">
        <v>3287</v>
      </c>
      <c r="D733" s="14" t="s">
        <v>3288</v>
      </c>
      <c r="E733" s="14" t="s">
        <v>4738</v>
      </c>
      <c r="F733" s="15">
        <v>99.8</v>
      </c>
      <c r="G733" s="15">
        <v>49.5</v>
      </c>
      <c r="H733" s="15">
        <v>50</v>
      </c>
      <c r="I733" s="14">
        <f t="shared" si="37"/>
        <v>99.5</v>
      </c>
      <c r="J733" s="34">
        <f t="shared" si="38"/>
        <v>1.0101010101010102</v>
      </c>
      <c r="K733" s="44">
        <v>711</v>
      </c>
      <c r="L733" s="34">
        <f t="shared" si="36"/>
        <v>1.0101010101010102</v>
      </c>
      <c r="M733" s="14" t="s">
        <v>3289</v>
      </c>
      <c r="N733" s="14" t="s">
        <v>3290</v>
      </c>
      <c r="O733" s="14">
        <v>578.52</v>
      </c>
      <c r="P733" s="14" t="s">
        <v>90</v>
      </c>
      <c r="Q733" s="14" t="s">
        <v>23</v>
      </c>
      <c r="R733" s="11"/>
    </row>
    <row r="734" spans="1:18" ht="12.75" customHeight="1" x14ac:dyDescent="0.25">
      <c r="A734" s="14" t="s">
        <v>3837</v>
      </c>
      <c r="B734" s="14" t="s">
        <v>5216</v>
      </c>
      <c r="C734" s="14" t="s">
        <v>1879</v>
      </c>
      <c r="D734" s="14" t="s">
        <v>1880</v>
      </c>
      <c r="E734" s="14" t="s">
        <v>5053</v>
      </c>
      <c r="F734" s="15">
        <v>99.9</v>
      </c>
      <c r="G734" s="15">
        <v>51.9</v>
      </c>
      <c r="H734" s="15">
        <v>47.8</v>
      </c>
      <c r="I734" s="14">
        <f t="shared" si="37"/>
        <v>99.699999999999989</v>
      </c>
      <c r="J734" s="34">
        <f t="shared" si="38"/>
        <v>0.92100192678227355</v>
      </c>
      <c r="K734" s="44">
        <v>712</v>
      </c>
      <c r="L734" s="34">
        <f t="shared" si="36"/>
        <v>0.92100192678227355</v>
      </c>
      <c r="M734" s="14" t="s">
        <v>1881</v>
      </c>
      <c r="N734" s="14" t="s">
        <v>1882</v>
      </c>
      <c r="O734" s="14">
        <v>212.2</v>
      </c>
      <c r="P734" s="14" t="s">
        <v>85</v>
      </c>
      <c r="Q734" s="14" t="s">
        <v>55</v>
      </c>
      <c r="R734" s="11"/>
    </row>
    <row r="735" spans="1:18" ht="12.75" customHeight="1" x14ac:dyDescent="0.25">
      <c r="A735" s="14" t="s">
        <v>3861</v>
      </c>
      <c r="B735" s="14" t="s">
        <v>5216</v>
      </c>
      <c r="C735" s="14" t="s">
        <v>1971</v>
      </c>
      <c r="D735" s="14" t="s">
        <v>1972</v>
      </c>
      <c r="E735" s="14" t="s">
        <v>4631</v>
      </c>
      <c r="F735" s="15">
        <v>99.8</v>
      </c>
      <c r="G735" s="15">
        <v>48.9</v>
      </c>
      <c r="H735" s="15">
        <v>50.5</v>
      </c>
      <c r="I735" s="14">
        <f t="shared" si="37"/>
        <v>99.4</v>
      </c>
      <c r="J735" s="34">
        <f t="shared" si="38"/>
        <v>1.0327198364008181</v>
      </c>
      <c r="K735" s="44">
        <v>713</v>
      </c>
      <c r="L735" s="34">
        <f t="shared" si="36"/>
        <v>1.0327198364008181</v>
      </c>
      <c r="M735" s="14" t="s">
        <v>1973</v>
      </c>
      <c r="N735" s="14" t="s">
        <v>1974</v>
      </c>
      <c r="O735" s="14">
        <v>180.2</v>
      </c>
      <c r="P735" s="14" t="s">
        <v>85</v>
      </c>
      <c r="Q735" s="14" t="s">
        <v>79</v>
      </c>
      <c r="R735" s="11"/>
    </row>
    <row r="736" spans="1:18" ht="12.75" customHeight="1" x14ac:dyDescent="0.25">
      <c r="A736" s="14" t="s">
        <v>4220</v>
      </c>
      <c r="B736" s="14" t="s">
        <v>5217</v>
      </c>
      <c r="C736" s="14" t="s">
        <v>3376</v>
      </c>
      <c r="D736" s="14" t="s">
        <v>3377</v>
      </c>
      <c r="E736" s="14" t="s">
        <v>5202</v>
      </c>
      <c r="F736" s="15">
        <v>94.2</v>
      </c>
      <c r="G736" s="15">
        <v>90.3</v>
      </c>
      <c r="H736" s="15">
        <v>8.85</v>
      </c>
      <c r="I736" s="14">
        <f t="shared" si="37"/>
        <v>99.149999999999991</v>
      </c>
      <c r="J736" s="34">
        <f t="shared" si="38"/>
        <v>9.8006644518272429E-2</v>
      </c>
      <c r="K736" s="44">
        <v>714</v>
      </c>
      <c r="L736" s="34">
        <f t="shared" si="36"/>
        <v>9.8006644518272429E-2</v>
      </c>
      <c r="M736" s="14" t="s">
        <v>3378</v>
      </c>
      <c r="N736" s="14" t="s">
        <v>3379</v>
      </c>
      <c r="O736" s="14">
        <v>1049.2</v>
      </c>
      <c r="P736" s="14" t="s">
        <v>90</v>
      </c>
      <c r="Q736" s="14" t="s">
        <v>46</v>
      </c>
      <c r="R736" s="11"/>
    </row>
    <row r="737" spans="1:18" ht="12.75" customHeight="1" x14ac:dyDescent="0.25">
      <c r="A737" s="14" t="s">
        <v>3812</v>
      </c>
      <c r="B737" s="14" t="s">
        <v>5217</v>
      </c>
      <c r="C737" s="14" t="s">
        <v>3012</v>
      </c>
      <c r="D737" s="14" t="s">
        <v>3013</v>
      </c>
      <c r="E737" s="14" t="s">
        <v>4453</v>
      </c>
      <c r="F737" s="15">
        <v>99.9</v>
      </c>
      <c r="G737" s="15">
        <v>47.8</v>
      </c>
      <c r="H737" s="15">
        <v>51.5</v>
      </c>
      <c r="I737" s="14">
        <f t="shared" si="37"/>
        <v>99.3</v>
      </c>
      <c r="J737" s="34">
        <f t="shared" si="38"/>
        <v>1.0774058577405858</v>
      </c>
      <c r="K737" s="44">
        <v>715</v>
      </c>
      <c r="L737" s="34">
        <f t="shared" si="36"/>
        <v>1.0774058577405858</v>
      </c>
      <c r="M737" s="14" t="s">
        <v>3014</v>
      </c>
      <c r="N737" s="14" t="s">
        <v>381</v>
      </c>
      <c r="O737" s="14">
        <v>353.37</v>
      </c>
      <c r="P737" s="14" t="s">
        <v>89</v>
      </c>
      <c r="Q737" s="14" t="s">
        <v>30</v>
      </c>
      <c r="R737" s="11"/>
    </row>
    <row r="738" spans="1:18" ht="12.75" customHeight="1" x14ac:dyDescent="0.25">
      <c r="A738" s="14" t="s">
        <v>3923</v>
      </c>
      <c r="B738" s="14" t="s">
        <v>5217</v>
      </c>
      <c r="C738" s="14" t="s">
        <v>3437</v>
      </c>
      <c r="D738" s="14" t="s">
        <v>3438</v>
      </c>
      <c r="E738" s="14" t="s">
        <v>4506</v>
      </c>
      <c r="F738" s="15">
        <v>99.8</v>
      </c>
      <c r="G738" s="15">
        <v>48.1</v>
      </c>
      <c r="H738" s="15">
        <v>51.5</v>
      </c>
      <c r="I738" s="14">
        <f t="shared" si="37"/>
        <v>99.6</v>
      </c>
      <c r="J738" s="34">
        <f t="shared" si="38"/>
        <v>1.0706860706860706</v>
      </c>
      <c r="K738" s="44">
        <v>716</v>
      </c>
      <c r="L738" s="34">
        <f t="shared" si="36"/>
        <v>1.0706860706860706</v>
      </c>
      <c r="M738" s="14" t="s">
        <v>3439</v>
      </c>
      <c r="N738" s="14" t="s">
        <v>3440</v>
      </c>
      <c r="O738" s="14">
        <v>304.3</v>
      </c>
      <c r="P738" s="14" t="s">
        <v>90</v>
      </c>
      <c r="Q738" s="14" t="s">
        <v>62</v>
      </c>
      <c r="R738" s="11"/>
    </row>
    <row r="739" spans="1:18" ht="12.75" customHeight="1" x14ac:dyDescent="0.25">
      <c r="A739" s="14" t="s">
        <v>3877</v>
      </c>
      <c r="B739" s="14" t="s">
        <v>5217</v>
      </c>
      <c r="C739" s="14" t="s">
        <v>3262</v>
      </c>
      <c r="D739" s="14" t="s">
        <v>3263</v>
      </c>
      <c r="E739" s="14" t="s">
        <v>4737</v>
      </c>
      <c r="F739" s="15">
        <v>99.9</v>
      </c>
      <c r="G739" s="15">
        <v>49.5</v>
      </c>
      <c r="H739" s="15">
        <v>49.7</v>
      </c>
      <c r="I739" s="14">
        <f t="shared" si="37"/>
        <v>99.2</v>
      </c>
      <c r="J739" s="34">
        <f t="shared" si="38"/>
        <v>1.0040404040404041</v>
      </c>
      <c r="K739" s="44">
        <v>717</v>
      </c>
      <c r="L739" s="34">
        <f t="shared" si="36"/>
        <v>1.0040404040404041</v>
      </c>
      <c r="M739" s="14" t="s">
        <v>3264</v>
      </c>
      <c r="N739" s="14" t="s">
        <v>3265</v>
      </c>
      <c r="O739" s="14">
        <v>417.5</v>
      </c>
      <c r="P739" s="14" t="s">
        <v>90</v>
      </c>
      <c r="Q739" s="14" t="s">
        <v>16</v>
      </c>
      <c r="R739" s="11"/>
    </row>
    <row r="740" spans="1:18" ht="12.75" customHeight="1" x14ac:dyDescent="0.25">
      <c r="A740" s="14" t="s">
        <v>3872</v>
      </c>
      <c r="B740" s="14" t="s">
        <v>5217</v>
      </c>
      <c r="C740" s="14" t="s">
        <v>3240</v>
      </c>
      <c r="D740" s="14" t="s">
        <v>3241</v>
      </c>
      <c r="E740" s="14" t="s">
        <v>4788</v>
      </c>
      <c r="F740" s="15">
        <v>99.9</v>
      </c>
      <c r="G740" s="15">
        <v>49.8</v>
      </c>
      <c r="H740" s="15">
        <v>49.6</v>
      </c>
      <c r="I740" s="14">
        <f t="shared" si="37"/>
        <v>99.4</v>
      </c>
      <c r="J740" s="34">
        <f t="shared" si="38"/>
        <v>0.99598393574297195</v>
      </c>
      <c r="K740" s="44">
        <v>718</v>
      </c>
      <c r="L740" s="34">
        <f t="shared" si="36"/>
        <v>0.99598393574297195</v>
      </c>
      <c r="M740" s="14" t="s">
        <v>3242</v>
      </c>
      <c r="N740" s="14" t="s">
        <v>3243</v>
      </c>
      <c r="O740" s="14">
        <v>284.26</v>
      </c>
      <c r="P740" s="14" t="s">
        <v>90</v>
      </c>
      <c r="Q740" s="14" t="s">
        <v>10</v>
      </c>
      <c r="R740" s="11"/>
    </row>
    <row r="741" spans="1:18" ht="12.75" customHeight="1" x14ac:dyDescent="0.25">
      <c r="A741" s="14" t="s">
        <v>3812</v>
      </c>
      <c r="B741" s="14" t="s">
        <v>5216</v>
      </c>
      <c r="C741" s="14" t="s">
        <v>1783</v>
      </c>
      <c r="D741" s="14" t="s">
        <v>1784</v>
      </c>
      <c r="E741" s="14" t="s">
        <v>4450</v>
      </c>
      <c r="F741" s="15">
        <v>99.8</v>
      </c>
      <c r="G741" s="15">
        <v>47.8</v>
      </c>
      <c r="H741" s="15">
        <v>51.4</v>
      </c>
      <c r="I741" s="14">
        <f t="shared" si="37"/>
        <v>99.199999999999989</v>
      </c>
      <c r="J741" s="34">
        <f t="shared" si="38"/>
        <v>1.0753138075313808</v>
      </c>
      <c r="K741" s="44">
        <v>719</v>
      </c>
      <c r="L741" s="34">
        <f t="shared" si="36"/>
        <v>1.0753138075313808</v>
      </c>
      <c r="M741" s="14" t="s">
        <v>1785</v>
      </c>
      <c r="N741" s="14" t="s">
        <v>1786</v>
      </c>
      <c r="O741" s="14">
        <v>801.01</v>
      </c>
      <c r="P741" s="14" t="s">
        <v>85</v>
      </c>
      <c r="Q741" s="14" t="s">
        <v>30</v>
      </c>
      <c r="R741" s="11"/>
    </row>
    <row r="742" spans="1:18" ht="12.75" customHeight="1" x14ac:dyDescent="0.25">
      <c r="A742" s="14" t="s">
        <v>96</v>
      </c>
      <c r="B742" s="14" t="s">
        <v>5217</v>
      </c>
      <c r="C742" s="14" t="s">
        <v>2647</v>
      </c>
      <c r="D742" s="14" t="s">
        <v>2648</v>
      </c>
      <c r="E742" s="14" t="s">
        <v>5161</v>
      </c>
      <c r="F742" s="15">
        <v>96.8</v>
      </c>
      <c r="G742" s="15">
        <v>61.7</v>
      </c>
      <c r="H742" s="15">
        <v>37.1</v>
      </c>
      <c r="I742" s="14">
        <f t="shared" si="37"/>
        <v>98.800000000000011</v>
      </c>
      <c r="J742" s="34">
        <f t="shared" si="38"/>
        <v>0.60129659643435984</v>
      </c>
      <c r="K742" s="44">
        <v>720</v>
      </c>
      <c r="L742" s="34">
        <f t="shared" si="36"/>
        <v>0.60129659643435984</v>
      </c>
      <c r="M742" s="14" t="s">
        <v>2649</v>
      </c>
      <c r="N742" s="14" t="s">
        <v>2650</v>
      </c>
      <c r="O742" s="14">
        <v>388.46</v>
      </c>
      <c r="P742" s="14" t="s">
        <v>88</v>
      </c>
      <c r="Q742" s="14" t="s">
        <v>15</v>
      </c>
      <c r="R742" s="11"/>
    </row>
    <row r="743" spans="1:18" ht="12.75" customHeight="1" x14ac:dyDescent="0.25">
      <c r="A743" s="14" t="s">
        <v>4180</v>
      </c>
      <c r="B743" s="14" t="s">
        <v>5217</v>
      </c>
      <c r="C743" s="14" t="s">
        <v>2818</v>
      </c>
      <c r="D743" s="14" t="s">
        <v>2819</v>
      </c>
      <c r="E743" s="14" t="s">
        <v>5156</v>
      </c>
      <c r="F743" s="15">
        <v>99.6</v>
      </c>
      <c r="G743" s="15">
        <v>60.3</v>
      </c>
      <c r="H743" s="15">
        <v>38.9</v>
      </c>
      <c r="I743" s="14">
        <f t="shared" si="37"/>
        <v>99.199999999999989</v>
      </c>
      <c r="J743" s="34">
        <f t="shared" si="38"/>
        <v>0.64510779436152577</v>
      </c>
      <c r="K743" s="44">
        <v>721</v>
      </c>
      <c r="L743" s="34">
        <f t="shared" si="36"/>
        <v>0.64510779436152577</v>
      </c>
      <c r="M743" s="14" t="s">
        <v>2820</v>
      </c>
      <c r="N743" s="14" t="s">
        <v>2821</v>
      </c>
      <c r="O743" s="14">
        <v>1031.18</v>
      </c>
      <c r="P743" s="14" t="s">
        <v>88</v>
      </c>
      <c r="Q743" s="14" t="s">
        <v>59</v>
      </c>
      <c r="R743" s="11"/>
    </row>
    <row r="744" spans="1:18" ht="12.75" customHeight="1" x14ac:dyDescent="0.25">
      <c r="A744" s="14" t="s">
        <v>3739</v>
      </c>
      <c r="B744" s="14" t="s">
        <v>5215</v>
      </c>
      <c r="C744" s="14" t="s">
        <v>247</v>
      </c>
      <c r="D744" s="14" t="s">
        <v>248</v>
      </c>
      <c r="E744" s="14" t="s">
        <v>4639</v>
      </c>
      <c r="F744" s="15">
        <v>99.3</v>
      </c>
      <c r="G744" s="15">
        <v>49</v>
      </c>
      <c r="H744" s="15">
        <v>50.3</v>
      </c>
      <c r="I744" s="14">
        <f t="shared" si="37"/>
        <v>99.3</v>
      </c>
      <c r="J744" s="34">
        <f t="shared" si="38"/>
        <v>1.0265306122448978</v>
      </c>
      <c r="K744" s="44">
        <v>722</v>
      </c>
      <c r="L744" s="34">
        <f t="shared" si="36"/>
        <v>1.0265306122448978</v>
      </c>
      <c r="M744" s="14" t="s">
        <v>249</v>
      </c>
      <c r="N744" s="14" t="s">
        <v>250</v>
      </c>
      <c r="O744" s="14">
        <v>336.33800000000002</v>
      </c>
      <c r="P744" s="14" t="s">
        <v>1</v>
      </c>
      <c r="Q744" s="14" t="s">
        <v>36</v>
      </c>
      <c r="R744" s="11"/>
    </row>
    <row r="745" spans="1:18" ht="12.75" customHeight="1" x14ac:dyDescent="0.25">
      <c r="A745" s="14" t="s">
        <v>3890</v>
      </c>
      <c r="B745" s="14" t="s">
        <v>5215</v>
      </c>
      <c r="C745" s="14" t="s">
        <v>846</v>
      </c>
      <c r="D745" s="14" t="s">
        <v>847</v>
      </c>
      <c r="E745" s="14" t="s">
        <v>4795</v>
      </c>
      <c r="F745" s="15">
        <v>99.8</v>
      </c>
      <c r="G745" s="15">
        <v>49.9</v>
      </c>
      <c r="H745" s="15">
        <v>49</v>
      </c>
      <c r="I745" s="14">
        <f t="shared" si="37"/>
        <v>98.9</v>
      </c>
      <c r="J745" s="34">
        <f t="shared" si="38"/>
        <v>0.9819639278557114</v>
      </c>
      <c r="K745" s="44">
        <v>723</v>
      </c>
      <c r="L745" s="34">
        <f t="shared" si="36"/>
        <v>0.9819639278557114</v>
      </c>
      <c r="M745" s="14" t="s">
        <v>848</v>
      </c>
      <c r="N745" s="14" t="s">
        <v>849</v>
      </c>
      <c r="O745" s="14">
        <v>416.38</v>
      </c>
      <c r="P745" s="14" t="s">
        <v>82</v>
      </c>
      <c r="Q745" s="14" t="s">
        <v>29</v>
      </c>
      <c r="R745" s="11"/>
    </row>
    <row r="746" spans="1:18" ht="12.75" customHeight="1" x14ac:dyDescent="0.25">
      <c r="A746" s="14" t="s">
        <v>3901</v>
      </c>
      <c r="B746" s="14" t="s">
        <v>5215</v>
      </c>
      <c r="C746" s="14" t="s">
        <v>890</v>
      </c>
      <c r="D746" s="14" t="s">
        <v>891</v>
      </c>
      <c r="E746" s="14" t="s">
        <v>4833</v>
      </c>
      <c r="F746" s="15">
        <v>99.8</v>
      </c>
      <c r="G746" s="15">
        <v>50.1</v>
      </c>
      <c r="H746" s="15">
        <v>48.8</v>
      </c>
      <c r="I746" s="14">
        <f t="shared" si="37"/>
        <v>98.9</v>
      </c>
      <c r="J746" s="34">
        <f t="shared" si="38"/>
        <v>0.9740518962075847</v>
      </c>
      <c r="K746" s="44">
        <v>724</v>
      </c>
      <c r="L746" s="34">
        <f t="shared" si="36"/>
        <v>0.9740518962075847</v>
      </c>
      <c r="M746" s="14" t="s">
        <v>892</v>
      </c>
      <c r="N746" s="14" t="s">
        <v>893</v>
      </c>
      <c r="O746" s="14">
        <v>548.49</v>
      </c>
      <c r="P746" s="14" t="s">
        <v>82</v>
      </c>
      <c r="Q746" s="14" t="s">
        <v>40</v>
      </c>
      <c r="R746" s="11"/>
    </row>
    <row r="747" spans="1:18" ht="12.75" customHeight="1" x14ac:dyDescent="0.25">
      <c r="A747" s="14" t="s">
        <v>3752</v>
      </c>
      <c r="B747" s="14" t="s">
        <v>5215</v>
      </c>
      <c r="C747" s="14" t="s">
        <v>299</v>
      </c>
      <c r="D747" s="14" t="s">
        <v>300</v>
      </c>
      <c r="E747" s="14" t="s">
        <v>5001</v>
      </c>
      <c r="F747" s="15">
        <v>99.8</v>
      </c>
      <c r="G747" s="15">
        <v>51.2</v>
      </c>
      <c r="H747" s="15">
        <v>48</v>
      </c>
      <c r="I747" s="14">
        <f t="shared" si="37"/>
        <v>99.2</v>
      </c>
      <c r="J747" s="34">
        <f t="shared" si="38"/>
        <v>0.9375</v>
      </c>
      <c r="K747" s="44">
        <v>725</v>
      </c>
      <c r="L747" s="34">
        <f t="shared" si="36"/>
        <v>0.9375</v>
      </c>
      <c r="M747" s="14" t="s">
        <v>301</v>
      </c>
      <c r="N747" s="14" t="s">
        <v>302</v>
      </c>
      <c r="O747" s="14">
        <v>750.96</v>
      </c>
      <c r="P747" s="14" t="s">
        <v>1</v>
      </c>
      <c r="Q747" s="14" t="s">
        <v>49</v>
      </c>
      <c r="R747" s="11"/>
    </row>
    <row r="748" spans="1:18" ht="12.75" customHeight="1" x14ac:dyDescent="0.25">
      <c r="A748" s="14" t="s">
        <v>101</v>
      </c>
      <c r="B748" s="14" t="s">
        <v>5215</v>
      </c>
      <c r="C748" s="14" t="s">
        <v>185</v>
      </c>
      <c r="D748" s="14" t="s">
        <v>186</v>
      </c>
      <c r="E748" s="14" t="s">
        <v>4367</v>
      </c>
      <c r="F748" s="15">
        <v>99</v>
      </c>
      <c r="G748" s="15">
        <v>47.1</v>
      </c>
      <c r="H748" s="15">
        <v>49.9</v>
      </c>
      <c r="I748" s="14">
        <f t="shared" si="37"/>
        <v>97</v>
      </c>
      <c r="J748" s="34">
        <f t="shared" si="38"/>
        <v>1.059447983014862</v>
      </c>
      <c r="K748" s="44">
        <v>726</v>
      </c>
      <c r="L748" s="34">
        <f t="shared" si="36"/>
        <v>1.059447983014862</v>
      </c>
      <c r="M748" s="14" t="s">
        <v>187</v>
      </c>
      <c r="N748" s="14" t="s">
        <v>188</v>
      </c>
      <c r="O748" s="14">
        <v>913.1</v>
      </c>
      <c r="P748" s="14" t="s">
        <v>1</v>
      </c>
      <c r="Q748" s="14" t="s">
        <v>20</v>
      </c>
      <c r="R748" s="11"/>
    </row>
    <row r="749" spans="1:18" ht="12.75" customHeight="1" x14ac:dyDescent="0.25">
      <c r="A749" s="14" t="s">
        <v>92</v>
      </c>
      <c r="B749" s="14" t="s">
        <v>5215</v>
      </c>
      <c r="C749" s="14" t="s">
        <v>149</v>
      </c>
      <c r="D749" s="14" t="s">
        <v>150</v>
      </c>
      <c r="E749" s="14" t="s">
        <v>5082</v>
      </c>
      <c r="F749" s="15">
        <v>99.5</v>
      </c>
      <c r="G749" s="15">
        <v>52.5</v>
      </c>
      <c r="H749" s="15">
        <v>47</v>
      </c>
      <c r="I749" s="14">
        <f t="shared" si="37"/>
        <v>99.5</v>
      </c>
      <c r="J749" s="34">
        <f t="shared" si="38"/>
        <v>0.89523809523809528</v>
      </c>
      <c r="K749" s="44">
        <v>727</v>
      </c>
      <c r="L749" s="34">
        <f t="shared" si="36"/>
        <v>0.89523809523809528</v>
      </c>
      <c r="M749" s="14" t="s">
        <v>151</v>
      </c>
      <c r="N749" s="14" t="s">
        <v>152</v>
      </c>
      <c r="O749" s="14">
        <v>1084.72</v>
      </c>
      <c r="P749" s="14" t="s">
        <v>1</v>
      </c>
      <c r="Q749" s="14" t="s">
        <v>11</v>
      </c>
      <c r="R749" s="11"/>
    </row>
    <row r="750" spans="1:18" ht="12.75" customHeight="1" x14ac:dyDescent="0.25">
      <c r="A750" s="14" t="s">
        <v>3889</v>
      </c>
      <c r="B750" s="14" t="s">
        <v>5216</v>
      </c>
      <c r="C750" s="14" t="s">
        <v>2082</v>
      </c>
      <c r="D750" s="14" t="s">
        <v>2083</v>
      </c>
      <c r="E750" s="14" t="s">
        <v>4934</v>
      </c>
      <c r="F750" s="15">
        <v>99.7</v>
      </c>
      <c r="G750" s="15">
        <v>50.7</v>
      </c>
      <c r="H750" s="15">
        <v>48.8</v>
      </c>
      <c r="I750" s="14">
        <f t="shared" si="37"/>
        <v>99.5</v>
      </c>
      <c r="J750" s="34">
        <f t="shared" si="38"/>
        <v>0.96252465483234706</v>
      </c>
      <c r="K750" s="44">
        <v>728</v>
      </c>
      <c r="L750" s="34">
        <f t="shared" si="36"/>
        <v>0.96252465483234706</v>
      </c>
      <c r="M750" s="14" t="s">
        <v>2084</v>
      </c>
      <c r="N750" s="14" t="s">
        <v>2085</v>
      </c>
      <c r="O750" s="14">
        <v>256.20999999999998</v>
      </c>
      <c r="P750" s="14" t="s">
        <v>86</v>
      </c>
      <c r="Q750" s="14" t="s">
        <v>28</v>
      </c>
      <c r="R750" s="11"/>
    </row>
    <row r="751" spans="1:18" ht="12.75" customHeight="1" x14ac:dyDescent="0.25">
      <c r="A751" s="14" t="s">
        <v>3916</v>
      </c>
      <c r="B751" s="14" t="s">
        <v>5215</v>
      </c>
      <c r="C751" s="14" t="s">
        <v>950</v>
      </c>
      <c r="D751" s="14" t="s">
        <v>951</v>
      </c>
      <c r="E751" s="14" t="s">
        <v>4749</v>
      </c>
      <c r="F751" s="15">
        <v>99.8</v>
      </c>
      <c r="G751" s="15">
        <v>49.6</v>
      </c>
      <c r="H751" s="15">
        <v>50.1</v>
      </c>
      <c r="I751" s="14">
        <f t="shared" si="37"/>
        <v>99.7</v>
      </c>
      <c r="J751" s="34">
        <f t="shared" si="38"/>
        <v>1.0100806451612903</v>
      </c>
      <c r="K751" s="44">
        <v>729</v>
      </c>
      <c r="L751" s="34">
        <f t="shared" si="36"/>
        <v>1.0100806451612903</v>
      </c>
      <c r="M751" s="14" t="s">
        <v>952</v>
      </c>
      <c r="N751" s="14" t="s">
        <v>953</v>
      </c>
      <c r="O751" s="14">
        <v>110.11</v>
      </c>
      <c r="P751" s="14" t="s">
        <v>82</v>
      </c>
      <c r="Q751" s="14" t="s">
        <v>55</v>
      </c>
      <c r="R751" s="11"/>
    </row>
    <row r="752" spans="1:18" ht="12.75" customHeight="1" x14ac:dyDescent="0.25">
      <c r="A752" s="14" t="s">
        <v>96</v>
      </c>
      <c r="B752" s="14" t="s">
        <v>5216</v>
      </c>
      <c r="C752" s="14" t="s">
        <v>1416</v>
      </c>
      <c r="D752" s="14" t="s">
        <v>1417</v>
      </c>
      <c r="E752" s="14" t="s">
        <v>5024</v>
      </c>
      <c r="F752" s="15">
        <v>99.7</v>
      </c>
      <c r="G752" s="15">
        <v>51.5</v>
      </c>
      <c r="H752" s="15">
        <v>48</v>
      </c>
      <c r="I752" s="14">
        <f t="shared" si="37"/>
        <v>99.5</v>
      </c>
      <c r="J752" s="34">
        <f t="shared" si="38"/>
        <v>0.93203883495145634</v>
      </c>
      <c r="K752" s="44">
        <v>730</v>
      </c>
      <c r="L752" s="34">
        <f t="shared" si="36"/>
        <v>0.93203883495145634</v>
      </c>
      <c r="M752" s="14" t="s">
        <v>1418</v>
      </c>
      <c r="N752" s="14" t="s">
        <v>1419</v>
      </c>
      <c r="O752" s="14">
        <v>126.11</v>
      </c>
      <c r="P752" s="14" t="s">
        <v>84</v>
      </c>
      <c r="Q752" s="14" t="s">
        <v>15</v>
      </c>
      <c r="R752" s="11"/>
    </row>
    <row r="753" spans="1:18" ht="12.75" customHeight="1" x14ac:dyDescent="0.25">
      <c r="A753" s="14" t="s">
        <v>4097</v>
      </c>
      <c r="B753" s="14" t="s">
        <v>5216</v>
      </c>
      <c r="C753" s="14" t="s">
        <v>2031</v>
      </c>
      <c r="D753" s="14" t="s">
        <v>2032</v>
      </c>
      <c r="E753" s="14" t="s">
        <v>4434</v>
      </c>
      <c r="F753" s="15">
        <v>99.7</v>
      </c>
      <c r="G753" s="15">
        <v>47.7</v>
      </c>
      <c r="H753" s="15">
        <v>51.8</v>
      </c>
      <c r="I753" s="14">
        <f t="shared" si="37"/>
        <v>99.5</v>
      </c>
      <c r="J753" s="34">
        <f t="shared" si="38"/>
        <v>1.0859538784067084</v>
      </c>
      <c r="K753" s="44">
        <v>731</v>
      </c>
      <c r="L753" s="34">
        <f t="shared" si="36"/>
        <v>1.0859538784067084</v>
      </c>
      <c r="M753" s="14" t="s">
        <v>2033</v>
      </c>
      <c r="N753" s="14" t="s">
        <v>2034</v>
      </c>
      <c r="O753" s="14">
        <v>500.584</v>
      </c>
      <c r="P753" s="14" t="s">
        <v>86</v>
      </c>
      <c r="Q753" s="14" t="s">
        <v>15</v>
      </c>
      <c r="R753" s="11"/>
    </row>
    <row r="754" spans="1:18" ht="12.75" customHeight="1" x14ac:dyDescent="0.25">
      <c r="A754" s="14" t="s">
        <v>4103</v>
      </c>
      <c r="B754" s="14" t="s">
        <v>5216</v>
      </c>
      <c r="C754" s="14" t="s">
        <v>2071</v>
      </c>
      <c r="D754" s="14" t="s">
        <v>2072</v>
      </c>
      <c r="E754" s="14" t="s">
        <v>4769</v>
      </c>
      <c r="F754" s="15">
        <v>99.7</v>
      </c>
      <c r="G754" s="15">
        <v>49.7</v>
      </c>
      <c r="H754" s="15">
        <v>49.9</v>
      </c>
      <c r="I754" s="14">
        <f t="shared" si="37"/>
        <v>99.6</v>
      </c>
      <c r="J754" s="34">
        <f t="shared" si="38"/>
        <v>1.0040241448692151</v>
      </c>
      <c r="K754" s="44">
        <v>732</v>
      </c>
      <c r="L754" s="34">
        <f t="shared" si="36"/>
        <v>1.0040241448692151</v>
      </c>
      <c r="M754" s="14" t="s">
        <v>2073</v>
      </c>
      <c r="N754" s="14" t="s">
        <v>2074</v>
      </c>
      <c r="O754" s="14">
        <v>923.13</v>
      </c>
      <c r="P754" s="14" t="s">
        <v>86</v>
      </c>
      <c r="Q754" s="14" t="s">
        <v>25</v>
      </c>
      <c r="R754" s="11"/>
    </row>
    <row r="755" spans="1:18" ht="12.75" customHeight="1" x14ac:dyDescent="0.25">
      <c r="A755" s="14" t="s">
        <v>3985</v>
      </c>
      <c r="B755" s="14" t="s">
        <v>5215</v>
      </c>
      <c r="C755" s="14" t="s">
        <v>1218</v>
      </c>
      <c r="D755" s="14" t="s">
        <v>1219</v>
      </c>
      <c r="E755" s="14" t="s">
        <v>4640</v>
      </c>
      <c r="F755" s="15">
        <v>99.9</v>
      </c>
      <c r="G755" s="15">
        <v>49</v>
      </c>
      <c r="H755" s="15">
        <v>50.4</v>
      </c>
      <c r="I755" s="14">
        <f t="shared" si="37"/>
        <v>99.4</v>
      </c>
      <c r="J755" s="34">
        <f t="shared" si="38"/>
        <v>1.0285714285714285</v>
      </c>
      <c r="K755" s="44">
        <v>733</v>
      </c>
      <c r="L755" s="34">
        <f t="shared" si="36"/>
        <v>1.0285714285714285</v>
      </c>
      <c r="M755" s="14" t="s">
        <v>1220</v>
      </c>
      <c r="N755" s="14" t="s">
        <v>1221</v>
      </c>
      <c r="O755" s="14">
        <v>302.24</v>
      </c>
      <c r="P755" s="14" t="s">
        <v>83</v>
      </c>
      <c r="Q755" s="14" t="s">
        <v>44</v>
      </c>
      <c r="R755" s="11"/>
    </row>
    <row r="756" spans="1:18" ht="12.75" customHeight="1" x14ac:dyDescent="0.25">
      <c r="A756" s="14" t="s">
        <v>3979</v>
      </c>
      <c r="B756" s="14" t="s">
        <v>5215</v>
      </c>
      <c r="C756" s="14" t="s">
        <v>1196</v>
      </c>
      <c r="D756" s="14" t="s">
        <v>1197</v>
      </c>
      <c r="E756" s="14" t="s">
        <v>4431</v>
      </c>
      <c r="F756" s="15">
        <v>99.8</v>
      </c>
      <c r="G756" s="15">
        <v>47.7</v>
      </c>
      <c r="H756" s="15">
        <v>51</v>
      </c>
      <c r="I756" s="14">
        <f t="shared" si="37"/>
        <v>98.7</v>
      </c>
      <c r="J756" s="34">
        <f t="shared" si="38"/>
        <v>1.0691823899371069</v>
      </c>
      <c r="K756" s="44">
        <v>734</v>
      </c>
      <c r="L756" s="34">
        <f t="shared" si="36"/>
        <v>1.0691823899371069</v>
      </c>
      <c r="M756" s="14" t="s">
        <v>1198</v>
      </c>
      <c r="N756" s="14" t="s">
        <v>1199</v>
      </c>
      <c r="O756" s="14">
        <v>478.37</v>
      </c>
      <c r="P756" s="14" t="s">
        <v>83</v>
      </c>
      <c r="Q756" s="14" t="s">
        <v>38</v>
      </c>
      <c r="R756" s="11"/>
    </row>
    <row r="757" spans="1:18" ht="12.75" customHeight="1" x14ac:dyDescent="0.25">
      <c r="A757" s="14" t="s">
        <v>3989</v>
      </c>
      <c r="B757" s="14" t="s">
        <v>5215</v>
      </c>
      <c r="C757" s="14" t="s">
        <v>1234</v>
      </c>
      <c r="D757" s="14" t="s">
        <v>1235</v>
      </c>
      <c r="E757" s="14" t="s">
        <v>4286</v>
      </c>
      <c r="F757" s="15">
        <v>99.8</v>
      </c>
      <c r="G757" s="15">
        <v>45.3</v>
      </c>
      <c r="H757" s="15">
        <v>54.3</v>
      </c>
      <c r="I757" s="14">
        <f t="shared" si="37"/>
        <v>99.6</v>
      </c>
      <c r="J757" s="34">
        <f t="shared" si="38"/>
        <v>1.1986754966887416</v>
      </c>
      <c r="K757" s="44">
        <v>735</v>
      </c>
      <c r="L757" s="34">
        <f t="shared" si="36"/>
        <v>1.1986754966887416</v>
      </c>
      <c r="M757" s="14" t="s">
        <v>1236</v>
      </c>
      <c r="N757" s="14" t="s">
        <v>1237</v>
      </c>
      <c r="O757" s="14">
        <v>788.66</v>
      </c>
      <c r="P757" s="14" t="s">
        <v>83</v>
      </c>
      <c r="Q757" s="14" t="s">
        <v>48</v>
      </c>
      <c r="R757" s="11"/>
    </row>
    <row r="758" spans="1:18" ht="12.75" customHeight="1" x14ac:dyDescent="0.25">
      <c r="A758" s="14" t="s">
        <v>4171</v>
      </c>
      <c r="B758" s="14" t="s">
        <v>5217</v>
      </c>
      <c r="C758" s="14" t="s">
        <v>2705</v>
      </c>
      <c r="D758" s="14" t="s">
        <v>2706</v>
      </c>
      <c r="E758" s="14" t="s">
        <v>4502</v>
      </c>
      <c r="F758" s="15">
        <v>99.9</v>
      </c>
      <c r="G758" s="15">
        <v>48.1</v>
      </c>
      <c r="H758" s="15">
        <v>51.2</v>
      </c>
      <c r="I758" s="14">
        <f t="shared" si="37"/>
        <v>99.300000000000011</v>
      </c>
      <c r="J758" s="34">
        <f t="shared" si="38"/>
        <v>1.0644490644490645</v>
      </c>
      <c r="K758" s="44">
        <v>736</v>
      </c>
      <c r="L758" s="34">
        <f t="shared" si="36"/>
        <v>1.0644490644490645</v>
      </c>
      <c r="M758" s="14" t="s">
        <v>2707</v>
      </c>
      <c r="N758" s="14" t="s">
        <v>2708</v>
      </c>
      <c r="O758" s="14">
        <v>295.33</v>
      </c>
      <c r="P758" s="14" t="s">
        <v>88</v>
      </c>
      <c r="Q758" s="14" t="s">
        <v>30</v>
      </c>
      <c r="R758" s="11"/>
    </row>
    <row r="759" spans="1:18" ht="12.75" customHeight="1" x14ac:dyDescent="0.25">
      <c r="A759" s="14" t="s">
        <v>3793</v>
      </c>
      <c r="B759" s="14" t="s">
        <v>5217</v>
      </c>
      <c r="C759" s="14" t="s">
        <v>2939</v>
      </c>
      <c r="D759" s="14" t="s">
        <v>2940</v>
      </c>
      <c r="E759" s="14" t="s">
        <v>4885</v>
      </c>
      <c r="F759" s="15">
        <v>99.8</v>
      </c>
      <c r="G759" s="15">
        <v>50.4</v>
      </c>
      <c r="H759" s="15">
        <v>48.8</v>
      </c>
      <c r="I759" s="14">
        <f t="shared" si="37"/>
        <v>99.199999999999989</v>
      </c>
      <c r="J759" s="34">
        <f t="shared" si="38"/>
        <v>0.96825396825396826</v>
      </c>
      <c r="K759" s="44">
        <v>737</v>
      </c>
      <c r="L759" s="34">
        <f t="shared" si="36"/>
        <v>0.96825396825396826</v>
      </c>
      <c r="M759" s="14" t="s">
        <v>2941</v>
      </c>
      <c r="N759" s="14" t="s">
        <v>2942</v>
      </c>
      <c r="O759" s="14">
        <v>305.37</v>
      </c>
      <c r="P759" s="14" t="s">
        <v>89</v>
      </c>
      <c r="Q759" s="14" t="s">
        <v>11</v>
      </c>
      <c r="R759" s="11"/>
    </row>
    <row r="760" spans="1:18" ht="12.75" customHeight="1" x14ac:dyDescent="0.25">
      <c r="A760" s="14" t="s">
        <v>3820</v>
      </c>
      <c r="B760" s="14" t="s">
        <v>5216</v>
      </c>
      <c r="C760" s="14" t="s">
        <v>1815</v>
      </c>
      <c r="D760" s="14" t="s">
        <v>1816</v>
      </c>
      <c r="E760" s="14" t="s">
        <v>4540</v>
      </c>
      <c r="F760" s="15">
        <v>99.8</v>
      </c>
      <c r="G760" s="15">
        <v>48.4</v>
      </c>
      <c r="H760" s="15">
        <v>50.8</v>
      </c>
      <c r="I760" s="14">
        <f t="shared" si="37"/>
        <v>99.199999999999989</v>
      </c>
      <c r="J760" s="34">
        <f t="shared" si="38"/>
        <v>1.0495867768595042</v>
      </c>
      <c r="K760" s="44">
        <v>738</v>
      </c>
      <c r="L760" s="34">
        <f t="shared" ref="L760:L823" si="39">J760/1</f>
        <v>1.0495867768595042</v>
      </c>
      <c r="M760" s="14" t="s">
        <v>1817</v>
      </c>
      <c r="N760" s="14" t="s">
        <v>1818</v>
      </c>
      <c r="O760" s="14">
        <v>504.44</v>
      </c>
      <c r="P760" s="14" t="s">
        <v>85</v>
      </c>
      <c r="Q760" s="14" t="s">
        <v>38</v>
      </c>
      <c r="R760" s="11"/>
    </row>
    <row r="761" spans="1:18" ht="12.75" customHeight="1" x14ac:dyDescent="0.25">
      <c r="A761" s="14" t="s">
        <v>3983</v>
      </c>
      <c r="B761" s="14" t="s">
        <v>5216</v>
      </c>
      <c r="C761" s="14" t="s">
        <v>2446</v>
      </c>
      <c r="D761" s="14" t="s">
        <v>2447</v>
      </c>
      <c r="E761" s="14" t="s">
        <v>4476</v>
      </c>
      <c r="F761" s="15">
        <v>99.9</v>
      </c>
      <c r="G761" s="15">
        <v>48</v>
      </c>
      <c r="H761" s="15">
        <v>51.6</v>
      </c>
      <c r="I761" s="14">
        <f t="shared" si="37"/>
        <v>99.6</v>
      </c>
      <c r="J761" s="34">
        <f t="shared" si="38"/>
        <v>1.075</v>
      </c>
      <c r="K761" s="44">
        <v>739</v>
      </c>
      <c r="L761" s="34">
        <f t="shared" si="39"/>
        <v>1.075</v>
      </c>
      <c r="M761" s="14" t="s">
        <v>2448</v>
      </c>
      <c r="N761" s="14" t="s">
        <v>2449</v>
      </c>
      <c r="O761" s="14">
        <v>600.70500000000004</v>
      </c>
      <c r="P761" s="14" t="s">
        <v>87</v>
      </c>
      <c r="Q761" s="14" t="s">
        <v>42</v>
      </c>
      <c r="R761" s="11"/>
    </row>
    <row r="762" spans="1:18" ht="12.75" customHeight="1" x14ac:dyDescent="0.25">
      <c r="A762" s="14" t="s">
        <v>4039</v>
      </c>
      <c r="B762" s="14" t="s">
        <v>5216</v>
      </c>
      <c r="C762" s="14" t="s">
        <v>1550</v>
      </c>
      <c r="D762" s="14" t="s">
        <v>1551</v>
      </c>
      <c r="E762" s="14" t="s">
        <v>4674</v>
      </c>
      <c r="F762" s="15">
        <v>99.8</v>
      </c>
      <c r="G762" s="15">
        <v>49.1</v>
      </c>
      <c r="H762" s="15">
        <v>50.6</v>
      </c>
      <c r="I762" s="14">
        <f t="shared" si="37"/>
        <v>99.7</v>
      </c>
      <c r="J762" s="34">
        <f t="shared" si="38"/>
        <v>1.030549898167006</v>
      </c>
      <c r="K762" s="44">
        <v>740</v>
      </c>
      <c r="L762" s="34">
        <f t="shared" si="39"/>
        <v>1.030549898167006</v>
      </c>
      <c r="M762" s="14" t="s">
        <v>1552</v>
      </c>
      <c r="N762" s="14" t="s">
        <v>1553</v>
      </c>
      <c r="O762" s="14">
        <v>967.01</v>
      </c>
      <c r="P762" s="14" t="s">
        <v>84</v>
      </c>
      <c r="Q762" s="14" t="s">
        <v>50</v>
      </c>
      <c r="R762" s="11"/>
    </row>
    <row r="763" spans="1:18" ht="12.75" customHeight="1" x14ac:dyDescent="0.25">
      <c r="A763" s="14" t="s">
        <v>4065</v>
      </c>
      <c r="B763" s="14" t="s">
        <v>5216</v>
      </c>
      <c r="C763" s="14" t="s">
        <v>1795</v>
      </c>
      <c r="D763" s="14" t="s">
        <v>1796</v>
      </c>
      <c r="E763" s="14" t="s">
        <v>4647</v>
      </c>
      <c r="F763" s="15">
        <v>99.7</v>
      </c>
      <c r="G763" s="15">
        <v>49</v>
      </c>
      <c r="H763" s="15">
        <v>50.5</v>
      </c>
      <c r="I763" s="14">
        <f t="shared" si="37"/>
        <v>99.5</v>
      </c>
      <c r="J763" s="34">
        <f t="shared" si="38"/>
        <v>1.0306122448979591</v>
      </c>
      <c r="K763" s="44">
        <v>741</v>
      </c>
      <c r="L763" s="34">
        <f t="shared" si="39"/>
        <v>1.0306122448979591</v>
      </c>
      <c r="M763" s="14" t="s">
        <v>1797</v>
      </c>
      <c r="N763" s="14" t="s">
        <v>1798</v>
      </c>
      <c r="O763" s="14">
        <v>951.01499999999999</v>
      </c>
      <c r="P763" s="14" t="s">
        <v>85</v>
      </c>
      <c r="Q763" s="14" t="s">
        <v>33</v>
      </c>
      <c r="R763" s="11"/>
    </row>
    <row r="764" spans="1:18" ht="12.75" customHeight="1" x14ac:dyDescent="0.25">
      <c r="A764" s="14" t="s">
        <v>3865</v>
      </c>
      <c r="B764" s="14" t="s">
        <v>5215</v>
      </c>
      <c r="C764" s="14" t="s">
        <v>745</v>
      </c>
      <c r="D764" s="14" t="s">
        <v>746</v>
      </c>
      <c r="E764" s="14" t="s">
        <v>5113</v>
      </c>
      <c r="F764" s="15">
        <v>99.7</v>
      </c>
      <c r="G764" s="15">
        <v>53.4</v>
      </c>
      <c r="H764" s="15">
        <v>46.3</v>
      </c>
      <c r="I764" s="14">
        <f t="shared" si="37"/>
        <v>99.699999999999989</v>
      </c>
      <c r="J764" s="34">
        <f t="shared" si="38"/>
        <v>0.86704119850187267</v>
      </c>
      <c r="K764" s="44">
        <v>742</v>
      </c>
      <c r="L764" s="34">
        <f t="shared" si="39"/>
        <v>0.86704119850187267</v>
      </c>
      <c r="M764" s="14" t="s">
        <v>747</v>
      </c>
      <c r="N764" s="14" t="s">
        <v>748</v>
      </c>
      <c r="O764" s="14">
        <v>524.46900000000005</v>
      </c>
      <c r="P764" s="14" t="s">
        <v>82</v>
      </c>
      <c r="Q764" s="14" t="s">
        <v>3</v>
      </c>
      <c r="R764" s="11"/>
    </row>
    <row r="765" spans="1:18" ht="12.75" customHeight="1" x14ac:dyDescent="0.25">
      <c r="A765" s="14" t="s">
        <v>3924</v>
      </c>
      <c r="B765" s="14" t="s">
        <v>5215</v>
      </c>
      <c r="C765" s="14" t="s">
        <v>982</v>
      </c>
      <c r="D765" s="14" t="s">
        <v>983</v>
      </c>
      <c r="E765" s="14" t="s">
        <v>4784</v>
      </c>
      <c r="F765" s="15">
        <v>99.7</v>
      </c>
      <c r="G765" s="15">
        <v>49.8</v>
      </c>
      <c r="H765" s="15">
        <v>49.7</v>
      </c>
      <c r="I765" s="14">
        <f t="shared" si="37"/>
        <v>99.5</v>
      </c>
      <c r="J765" s="34">
        <f t="shared" si="38"/>
        <v>0.99799196787148603</v>
      </c>
      <c r="K765" s="44">
        <v>743</v>
      </c>
      <c r="L765" s="34">
        <f t="shared" si="39"/>
        <v>0.99799196787148603</v>
      </c>
      <c r="M765" s="14" t="s">
        <v>984</v>
      </c>
      <c r="N765" s="14" t="s">
        <v>985</v>
      </c>
      <c r="O765" s="14">
        <v>510</v>
      </c>
      <c r="P765" s="14" t="s">
        <v>82</v>
      </c>
      <c r="Q765" s="14" t="s">
        <v>63</v>
      </c>
      <c r="R765" s="11"/>
    </row>
    <row r="766" spans="1:18" ht="12.75" customHeight="1" x14ac:dyDescent="0.25">
      <c r="A766" s="14" t="s">
        <v>3874</v>
      </c>
      <c r="B766" s="14" t="s">
        <v>5215</v>
      </c>
      <c r="C766" s="14" t="s">
        <v>785</v>
      </c>
      <c r="D766" s="14" t="s">
        <v>786</v>
      </c>
      <c r="E766" s="14" t="s">
        <v>4829</v>
      </c>
      <c r="F766" s="15">
        <v>99.7</v>
      </c>
      <c r="G766" s="15">
        <v>50.1</v>
      </c>
      <c r="H766" s="15">
        <v>49.1</v>
      </c>
      <c r="I766" s="14">
        <f t="shared" si="37"/>
        <v>99.2</v>
      </c>
      <c r="J766" s="34">
        <f t="shared" si="38"/>
        <v>0.98003992015968067</v>
      </c>
      <c r="K766" s="44">
        <v>744</v>
      </c>
      <c r="L766" s="34">
        <f t="shared" si="39"/>
        <v>0.98003992015968067</v>
      </c>
      <c r="M766" s="14" t="s">
        <v>787</v>
      </c>
      <c r="N766" s="14" t="s">
        <v>788</v>
      </c>
      <c r="O766" s="14">
        <v>686.60900000000004</v>
      </c>
      <c r="P766" s="14" t="s">
        <v>82</v>
      </c>
      <c r="Q766" s="14" t="s">
        <v>13</v>
      </c>
      <c r="R766" s="11"/>
    </row>
    <row r="767" spans="1:18" ht="12.75" customHeight="1" x14ac:dyDescent="0.25">
      <c r="A767" s="14" t="s">
        <v>3904</v>
      </c>
      <c r="B767" s="14" t="s">
        <v>5215</v>
      </c>
      <c r="C767" s="14" t="s">
        <v>902</v>
      </c>
      <c r="D767" s="14" t="s">
        <v>903</v>
      </c>
      <c r="E767" s="14" t="s">
        <v>4849</v>
      </c>
      <c r="F767" s="15">
        <v>99.8</v>
      </c>
      <c r="G767" s="15">
        <v>50.2</v>
      </c>
      <c r="H767" s="15">
        <v>49</v>
      </c>
      <c r="I767" s="14">
        <f t="shared" si="37"/>
        <v>99.2</v>
      </c>
      <c r="J767" s="34">
        <f t="shared" si="38"/>
        <v>0.97609561752988039</v>
      </c>
      <c r="K767" s="44">
        <v>745</v>
      </c>
      <c r="L767" s="34">
        <f t="shared" si="39"/>
        <v>0.97609561752988039</v>
      </c>
      <c r="M767" s="14" t="s">
        <v>904</v>
      </c>
      <c r="N767" s="14" t="s">
        <v>905</v>
      </c>
      <c r="O767" s="14">
        <v>346.37299999999999</v>
      </c>
      <c r="P767" s="14" t="s">
        <v>82</v>
      </c>
      <c r="Q767" s="14" t="s">
        <v>43</v>
      </c>
      <c r="R767" s="11"/>
    </row>
    <row r="768" spans="1:18" ht="12.75" customHeight="1" x14ac:dyDescent="0.25">
      <c r="A768" s="14" t="s">
        <v>3762</v>
      </c>
      <c r="B768" s="14" t="s">
        <v>5216</v>
      </c>
      <c r="C768" s="14" t="s">
        <v>1584</v>
      </c>
      <c r="D768" s="14" t="s">
        <v>1585</v>
      </c>
      <c r="E768" s="14" t="s">
        <v>4853</v>
      </c>
      <c r="F768" s="15">
        <v>99.4</v>
      </c>
      <c r="G768" s="15">
        <v>50.2</v>
      </c>
      <c r="H768" s="15">
        <v>49.1</v>
      </c>
      <c r="I768" s="14">
        <f t="shared" si="37"/>
        <v>99.300000000000011</v>
      </c>
      <c r="J768" s="34">
        <f t="shared" si="38"/>
        <v>0.97808764940239046</v>
      </c>
      <c r="K768" s="44">
        <v>746</v>
      </c>
      <c r="L768" s="34">
        <f t="shared" si="39"/>
        <v>0.97808764940239046</v>
      </c>
      <c r="M768" s="14" t="s">
        <v>1586</v>
      </c>
      <c r="N768" s="14" t="s">
        <v>1587</v>
      </c>
      <c r="O768" s="14">
        <v>608.67999999999995</v>
      </c>
      <c r="P768" s="14" t="s">
        <v>84</v>
      </c>
      <c r="Q768" s="14" t="s">
        <v>59</v>
      </c>
      <c r="R768" s="11"/>
    </row>
    <row r="769" spans="1:18" ht="12.75" customHeight="1" x14ac:dyDescent="0.25">
      <c r="A769" s="14" t="s">
        <v>3947</v>
      </c>
      <c r="B769" s="14" t="s">
        <v>5217</v>
      </c>
      <c r="C769" s="14" t="s">
        <v>3525</v>
      </c>
      <c r="D769" s="14" t="s">
        <v>3526</v>
      </c>
      <c r="E769" s="14" t="s">
        <v>5121</v>
      </c>
      <c r="F769" s="15">
        <v>99.7</v>
      </c>
      <c r="G769" s="15">
        <v>53.8</v>
      </c>
      <c r="H769" s="15">
        <v>46</v>
      </c>
      <c r="I769" s="14">
        <f t="shared" si="37"/>
        <v>99.8</v>
      </c>
      <c r="J769" s="34">
        <f t="shared" si="38"/>
        <v>0.85501858736059488</v>
      </c>
      <c r="K769" s="44">
        <v>747</v>
      </c>
      <c r="L769" s="34">
        <f t="shared" si="39"/>
        <v>0.85501858736059488</v>
      </c>
      <c r="M769" s="14" t="s">
        <v>3527</v>
      </c>
      <c r="N769" s="14" t="s">
        <v>3528</v>
      </c>
      <c r="O769" s="14">
        <v>384.51</v>
      </c>
      <c r="P769" s="14" t="s">
        <v>91</v>
      </c>
      <c r="Q769" s="14" t="s">
        <v>6</v>
      </c>
      <c r="R769" s="11"/>
    </row>
    <row r="770" spans="1:18" ht="12.75" customHeight="1" x14ac:dyDescent="0.25">
      <c r="A770" s="14" t="s">
        <v>3775</v>
      </c>
      <c r="B770" s="14" t="s">
        <v>5215</v>
      </c>
      <c r="C770" s="14" t="s">
        <v>390</v>
      </c>
      <c r="D770" s="14" t="s">
        <v>391</v>
      </c>
      <c r="E770" s="14" t="s">
        <v>5065</v>
      </c>
      <c r="F770" s="15">
        <v>99.7</v>
      </c>
      <c r="G770" s="15">
        <v>52.3</v>
      </c>
      <c r="H770" s="15">
        <v>46.8</v>
      </c>
      <c r="I770" s="14">
        <f t="shared" si="37"/>
        <v>99.1</v>
      </c>
      <c r="J770" s="34">
        <f t="shared" si="38"/>
        <v>0.89483747609942643</v>
      </c>
      <c r="K770" s="44">
        <v>748</v>
      </c>
      <c r="L770" s="34">
        <f t="shared" si="39"/>
        <v>0.89483747609942643</v>
      </c>
      <c r="M770" s="14" t="s">
        <v>392</v>
      </c>
      <c r="N770" s="14" t="s">
        <v>393</v>
      </c>
      <c r="O770" s="14">
        <v>228.24</v>
      </c>
      <c r="P770" s="14" t="s">
        <v>1</v>
      </c>
      <c r="Q770" s="14" t="s">
        <v>72</v>
      </c>
      <c r="R770" s="11"/>
    </row>
    <row r="771" spans="1:18" ht="12.75" customHeight="1" x14ac:dyDescent="0.25">
      <c r="A771" s="14" t="s">
        <v>3856</v>
      </c>
      <c r="B771" s="14" t="s">
        <v>5215</v>
      </c>
      <c r="C771" s="14" t="s">
        <v>710</v>
      </c>
      <c r="D771" s="14" t="s">
        <v>711</v>
      </c>
      <c r="E771" s="14" t="s">
        <v>5066</v>
      </c>
      <c r="F771" s="15">
        <v>99.8</v>
      </c>
      <c r="G771" s="15">
        <v>52.3</v>
      </c>
      <c r="H771" s="15">
        <v>47.2</v>
      </c>
      <c r="I771" s="14">
        <f t="shared" si="37"/>
        <v>99.5</v>
      </c>
      <c r="J771" s="34">
        <f t="shared" si="38"/>
        <v>0.90248565965583183</v>
      </c>
      <c r="K771" s="44">
        <v>749</v>
      </c>
      <c r="L771" s="34">
        <f t="shared" si="39"/>
        <v>0.90248565965583183</v>
      </c>
      <c r="M771" s="14" t="s">
        <v>712</v>
      </c>
      <c r="N771" s="14" t="s">
        <v>713</v>
      </c>
      <c r="O771" s="14">
        <v>270.27999999999997</v>
      </c>
      <c r="P771" s="14" t="s">
        <v>81</v>
      </c>
      <c r="Q771" s="14" t="s">
        <v>74</v>
      </c>
      <c r="R771" s="11"/>
    </row>
    <row r="772" spans="1:18" ht="12.75" customHeight="1" x14ac:dyDescent="0.25">
      <c r="A772" s="14" t="s">
        <v>3758</v>
      </c>
      <c r="B772" s="14" t="s">
        <v>5217</v>
      </c>
      <c r="C772" s="14" t="s">
        <v>2802</v>
      </c>
      <c r="D772" s="14" t="s">
        <v>2803</v>
      </c>
      <c r="E772" s="14" t="s">
        <v>4533</v>
      </c>
      <c r="F772" s="15">
        <v>99.8</v>
      </c>
      <c r="G772" s="15">
        <v>48.3</v>
      </c>
      <c r="H772" s="15">
        <v>51.1</v>
      </c>
      <c r="I772" s="14">
        <f t="shared" si="37"/>
        <v>99.4</v>
      </c>
      <c r="J772" s="34">
        <f t="shared" si="38"/>
        <v>1.0579710144927537</v>
      </c>
      <c r="K772" s="44">
        <v>750</v>
      </c>
      <c r="L772" s="34">
        <f t="shared" si="39"/>
        <v>1.0579710144927537</v>
      </c>
      <c r="M772" s="14" t="s">
        <v>2804</v>
      </c>
      <c r="N772" s="14" t="s">
        <v>2805</v>
      </c>
      <c r="O772" s="14">
        <v>420.41</v>
      </c>
      <c r="P772" s="14" t="s">
        <v>88</v>
      </c>
      <c r="Q772" s="14" t="s">
        <v>55</v>
      </c>
      <c r="R772" s="11"/>
    </row>
    <row r="773" spans="1:18" ht="12.75" customHeight="1" x14ac:dyDescent="0.25">
      <c r="A773" s="14" t="s">
        <v>3884</v>
      </c>
      <c r="B773" s="14" t="s">
        <v>5215</v>
      </c>
      <c r="C773" s="14" t="s">
        <v>822</v>
      </c>
      <c r="D773" s="14" t="s">
        <v>823</v>
      </c>
      <c r="E773" s="14" t="s">
        <v>5083</v>
      </c>
      <c r="F773" s="15">
        <v>96.7</v>
      </c>
      <c r="G773" s="15">
        <v>52.5</v>
      </c>
      <c r="H773" s="15">
        <v>46.2</v>
      </c>
      <c r="I773" s="14">
        <f t="shared" si="37"/>
        <v>98.7</v>
      </c>
      <c r="J773" s="34">
        <f t="shared" si="38"/>
        <v>0.88</v>
      </c>
      <c r="K773" s="44">
        <v>751</v>
      </c>
      <c r="L773" s="34">
        <f t="shared" si="39"/>
        <v>0.88</v>
      </c>
      <c r="M773" s="14" t="s">
        <v>824</v>
      </c>
      <c r="N773" s="14" t="s">
        <v>825</v>
      </c>
      <c r="O773" s="14">
        <v>258.27199999999999</v>
      </c>
      <c r="P773" s="14" t="s">
        <v>82</v>
      </c>
      <c r="Q773" s="14" t="s">
        <v>23</v>
      </c>
      <c r="R773" s="11"/>
    </row>
    <row r="774" spans="1:18" ht="12.75" customHeight="1" x14ac:dyDescent="0.25">
      <c r="A774" s="14" t="s">
        <v>3852</v>
      </c>
      <c r="B774" s="14" t="s">
        <v>5215</v>
      </c>
      <c r="C774" s="14" t="s">
        <v>695</v>
      </c>
      <c r="D774" s="14" t="s">
        <v>696</v>
      </c>
      <c r="E774" s="14" t="s">
        <v>4992</v>
      </c>
      <c r="F774" s="15">
        <v>99.7</v>
      </c>
      <c r="G774" s="15">
        <v>51.1</v>
      </c>
      <c r="H774" s="15">
        <v>48.5</v>
      </c>
      <c r="I774" s="14">
        <f t="shared" si="37"/>
        <v>99.6</v>
      </c>
      <c r="J774" s="34">
        <f t="shared" si="38"/>
        <v>0.94911937377690803</v>
      </c>
      <c r="K774" s="44">
        <v>752</v>
      </c>
      <c r="L774" s="34">
        <f t="shared" si="39"/>
        <v>0.94911937377690803</v>
      </c>
      <c r="M774" s="14" t="s">
        <v>697</v>
      </c>
      <c r="N774" s="14" t="s">
        <v>698</v>
      </c>
      <c r="O774" s="14">
        <v>484.43</v>
      </c>
      <c r="P774" s="14" t="s">
        <v>81</v>
      </c>
      <c r="Q774" s="14" t="s">
        <v>70</v>
      </c>
      <c r="R774" s="11"/>
    </row>
    <row r="775" spans="1:18" ht="12.75" customHeight="1" x14ac:dyDescent="0.25">
      <c r="A775" s="14" t="s">
        <v>3872</v>
      </c>
      <c r="B775" s="14" t="s">
        <v>5215</v>
      </c>
      <c r="C775" s="14" t="s">
        <v>773</v>
      </c>
      <c r="D775" s="14" t="s">
        <v>774</v>
      </c>
      <c r="E775" s="14" t="s">
        <v>5040</v>
      </c>
      <c r="F775" s="15">
        <v>99.8</v>
      </c>
      <c r="G775" s="15">
        <v>51.8</v>
      </c>
      <c r="H775" s="15">
        <v>47.4</v>
      </c>
      <c r="I775" s="14">
        <f t="shared" si="37"/>
        <v>99.199999999999989</v>
      </c>
      <c r="J775" s="34">
        <f t="shared" si="38"/>
        <v>0.91505791505791512</v>
      </c>
      <c r="K775" s="44">
        <v>753</v>
      </c>
      <c r="L775" s="34">
        <f t="shared" si="39"/>
        <v>0.91505791505791512</v>
      </c>
      <c r="M775" s="14" t="s">
        <v>775</v>
      </c>
      <c r="N775" s="14" t="s">
        <v>776</v>
      </c>
      <c r="O775" s="14">
        <v>384.47</v>
      </c>
      <c r="P775" s="14" t="s">
        <v>82</v>
      </c>
      <c r="Q775" s="14" t="s">
        <v>10</v>
      </c>
      <c r="R775" s="11"/>
    </row>
    <row r="776" spans="1:18" ht="12.75" customHeight="1" x14ac:dyDescent="0.25">
      <c r="A776" s="14" t="s">
        <v>3752</v>
      </c>
      <c r="B776" s="14" t="s">
        <v>5216</v>
      </c>
      <c r="C776" s="14" t="s">
        <v>1546</v>
      </c>
      <c r="D776" s="14" t="s">
        <v>1547</v>
      </c>
      <c r="E776" s="14" t="s">
        <v>4564</v>
      </c>
      <c r="F776" s="15">
        <v>99.8</v>
      </c>
      <c r="G776" s="15">
        <v>48.5</v>
      </c>
      <c r="H776" s="15">
        <v>51</v>
      </c>
      <c r="I776" s="14">
        <f t="shared" si="37"/>
        <v>99.5</v>
      </c>
      <c r="J776" s="34">
        <f t="shared" si="38"/>
        <v>1.0515463917525774</v>
      </c>
      <c r="K776" s="44">
        <v>754</v>
      </c>
      <c r="L776" s="34">
        <f t="shared" si="39"/>
        <v>1.0515463917525774</v>
      </c>
      <c r="M776" s="14" t="s">
        <v>1548</v>
      </c>
      <c r="N776" s="14" t="s">
        <v>1549</v>
      </c>
      <c r="O776" s="14">
        <v>440.70699999999999</v>
      </c>
      <c r="P776" s="14" t="s">
        <v>84</v>
      </c>
      <c r="Q776" s="14" t="s">
        <v>49</v>
      </c>
      <c r="R776" s="11"/>
    </row>
    <row r="777" spans="1:18" ht="12.75" customHeight="1" x14ac:dyDescent="0.25">
      <c r="A777" s="14" t="s">
        <v>4051</v>
      </c>
      <c r="B777" s="14" t="s">
        <v>5216</v>
      </c>
      <c r="C777" s="14" t="s">
        <v>1664</v>
      </c>
      <c r="D777" s="14" t="s">
        <v>1665</v>
      </c>
      <c r="E777" s="14" t="s">
        <v>4463</v>
      </c>
      <c r="F777" s="15">
        <v>99.9</v>
      </c>
      <c r="G777" s="15">
        <v>47.9</v>
      </c>
      <c r="H777" s="15">
        <v>51.4</v>
      </c>
      <c r="I777" s="14">
        <f t="shared" si="37"/>
        <v>99.3</v>
      </c>
      <c r="J777" s="34">
        <f t="shared" si="38"/>
        <v>1.0730688935281838</v>
      </c>
      <c r="K777" s="44">
        <v>755</v>
      </c>
      <c r="L777" s="34">
        <f t="shared" si="39"/>
        <v>1.0730688935281838</v>
      </c>
      <c r="M777" s="14" t="s">
        <v>1666</v>
      </c>
      <c r="N777" s="14" t="s">
        <v>1667</v>
      </c>
      <c r="O777" s="14">
        <v>428.43</v>
      </c>
      <c r="P777" s="14" t="s">
        <v>84</v>
      </c>
      <c r="Q777" s="14" t="s">
        <v>79</v>
      </c>
      <c r="R777" s="11"/>
    </row>
    <row r="778" spans="1:18" ht="12.75" customHeight="1" x14ac:dyDescent="0.25">
      <c r="A778" s="14" t="s">
        <v>3799</v>
      </c>
      <c r="B778" s="14" t="s">
        <v>5216</v>
      </c>
      <c r="C778" s="14" t="s">
        <v>1733</v>
      </c>
      <c r="D778" s="14" t="s">
        <v>1734</v>
      </c>
      <c r="E778" s="14" t="s">
        <v>4322</v>
      </c>
      <c r="F778" s="15">
        <v>99.8</v>
      </c>
      <c r="G778" s="15">
        <v>46.5</v>
      </c>
      <c r="H778" s="15">
        <v>53</v>
      </c>
      <c r="I778" s="14">
        <f t="shared" si="37"/>
        <v>99.5</v>
      </c>
      <c r="J778" s="34">
        <f t="shared" si="38"/>
        <v>1.1397849462365592</v>
      </c>
      <c r="K778" s="44">
        <v>756</v>
      </c>
      <c r="L778" s="34">
        <f t="shared" si="39"/>
        <v>1.1397849462365592</v>
      </c>
      <c r="M778" s="14" t="s">
        <v>1735</v>
      </c>
      <c r="N778" s="14" t="s">
        <v>1736</v>
      </c>
      <c r="O778" s="14">
        <v>296.32</v>
      </c>
      <c r="P778" s="14" t="s">
        <v>85</v>
      </c>
      <c r="Q778" s="14" t="s">
        <v>17</v>
      </c>
      <c r="R778" s="11"/>
    </row>
    <row r="779" spans="1:18" ht="12.75" customHeight="1" x14ac:dyDescent="0.25">
      <c r="A779" s="14" t="s">
        <v>3733</v>
      </c>
      <c r="B779" s="14" t="s">
        <v>5216</v>
      </c>
      <c r="C779" s="14" t="s">
        <v>1474</v>
      </c>
      <c r="D779" s="14" t="s">
        <v>1475</v>
      </c>
      <c r="E779" s="14" t="s">
        <v>5076</v>
      </c>
      <c r="F779" s="15">
        <v>99.7</v>
      </c>
      <c r="G779" s="15">
        <v>52.4</v>
      </c>
      <c r="H779" s="15">
        <v>47.1</v>
      </c>
      <c r="I779" s="14">
        <f t="shared" si="37"/>
        <v>99.5</v>
      </c>
      <c r="J779" s="34">
        <f t="shared" si="38"/>
        <v>0.89885496183206115</v>
      </c>
      <c r="K779" s="44">
        <v>757</v>
      </c>
      <c r="L779" s="34">
        <f t="shared" si="39"/>
        <v>0.89885496183206115</v>
      </c>
      <c r="M779" s="14" t="s">
        <v>1476</v>
      </c>
      <c r="N779" s="14" t="s">
        <v>1477</v>
      </c>
      <c r="O779" s="14">
        <v>355.43</v>
      </c>
      <c r="P779" s="14" t="s">
        <v>84</v>
      </c>
      <c r="Q779" s="14" t="s">
        <v>30</v>
      </c>
      <c r="R779" s="11"/>
    </row>
    <row r="780" spans="1:18" ht="12.75" customHeight="1" x14ac:dyDescent="0.25">
      <c r="A780" s="14" t="s">
        <v>3823</v>
      </c>
      <c r="B780" s="14" t="s">
        <v>5216</v>
      </c>
      <c r="C780" s="14" t="s">
        <v>1827</v>
      </c>
      <c r="D780" s="14" t="s">
        <v>1828</v>
      </c>
      <c r="E780" s="14" t="s">
        <v>4565</v>
      </c>
      <c r="F780" s="15">
        <v>100</v>
      </c>
      <c r="G780" s="15">
        <v>48.5</v>
      </c>
      <c r="H780" s="15">
        <v>51.2</v>
      </c>
      <c r="I780" s="14">
        <f t="shared" si="37"/>
        <v>99.7</v>
      </c>
      <c r="J780" s="34">
        <f t="shared" si="38"/>
        <v>1.0556701030927835</v>
      </c>
      <c r="K780" s="44">
        <v>758</v>
      </c>
      <c r="L780" s="34">
        <f t="shared" si="39"/>
        <v>1.0556701030927835</v>
      </c>
      <c r="M780" s="14" t="s">
        <v>1829</v>
      </c>
      <c r="N780" s="14" t="s">
        <v>1830</v>
      </c>
      <c r="O780" s="14">
        <v>837.05</v>
      </c>
      <c r="P780" s="14" t="s">
        <v>85</v>
      </c>
      <c r="Q780" s="14" t="s">
        <v>41</v>
      </c>
      <c r="R780" s="11"/>
    </row>
    <row r="781" spans="1:18" ht="12.75" customHeight="1" x14ac:dyDescent="0.25">
      <c r="A781" s="14" t="s">
        <v>3749</v>
      </c>
      <c r="B781" s="14" t="s">
        <v>5216</v>
      </c>
      <c r="C781" s="14" t="s">
        <v>1536</v>
      </c>
      <c r="D781" s="14" t="s">
        <v>1537</v>
      </c>
      <c r="E781" s="14" t="s">
        <v>4947</v>
      </c>
      <c r="F781" s="15">
        <v>99.9</v>
      </c>
      <c r="G781" s="15">
        <v>50.8</v>
      </c>
      <c r="H781" s="15">
        <v>48.6</v>
      </c>
      <c r="I781" s="14">
        <f t="shared" si="37"/>
        <v>99.4</v>
      </c>
      <c r="J781" s="34">
        <f t="shared" si="38"/>
        <v>0.95669291338582685</v>
      </c>
      <c r="K781" s="44">
        <v>759</v>
      </c>
      <c r="L781" s="34">
        <f t="shared" si="39"/>
        <v>0.95669291338582685</v>
      </c>
      <c r="M781" s="14" t="s">
        <v>1538</v>
      </c>
      <c r="N781" s="14" t="s">
        <v>354</v>
      </c>
      <c r="O781" s="14">
        <v>254.24</v>
      </c>
      <c r="P781" s="14" t="s">
        <v>84</v>
      </c>
      <c r="Q781" s="14" t="s">
        <v>46</v>
      </c>
      <c r="R781" s="11"/>
    </row>
    <row r="782" spans="1:18" ht="12.75" customHeight="1" x14ac:dyDescent="0.25">
      <c r="A782" s="14" t="s">
        <v>3851</v>
      </c>
      <c r="B782" s="14" t="s">
        <v>5215</v>
      </c>
      <c r="C782" s="14" t="s">
        <v>691</v>
      </c>
      <c r="D782" s="14" t="s">
        <v>692</v>
      </c>
      <c r="E782" s="14" t="s">
        <v>5002</v>
      </c>
      <c r="F782" s="15">
        <v>99.7</v>
      </c>
      <c r="G782" s="15">
        <v>51.2</v>
      </c>
      <c r="H782" s="15">
        <v>48.4</v>
      </c>
      <c r="I782" s="14">
        <f t="shared" si="37"/>
        <v>99.6</v>
      </c>
      <c r="J782" s="34">
        <f t="shared" si="38"/>
        <v>0.94531249999999989</v>
      </c>
      <c r="K782" s="44">
        <v>760</v>
      </c>
      <c r="L782" s="34">
        <f t="shared" si="39"/>
        <v>0.94531249999999989</v>
      </c>
      <c r="M782" s="14" t="s">
        <v>693</v>
      </c>
      <c r="N782" s="14" t="s">
        <v>694</v>
      </c>
      <c r="O782" s="14">
        <v>284.31</v>
      </c>
      <c r="P782" s="14" t="s">
        <v>81</v>
      </c>
      <c r="Q782" s="14" t="s">
        <v>69</v>
      </c>
      <c r="R782" s="11"/>
    </row>
    <row r="783" spans="1:18" ht="12.75" customHeight="1" x14ac:dyDescent="0.25">
      <c r="A783" s="14" t="s">
        <v>3778</v>
      </c>
      <c r="B783" s="14" t="s">
        <v>5217</v>
      </c>
      <c r="C783" s="14" t="s">
        <v>2884</v>
      </c>
      <c r="D783" s="14" t="s">
        <v>2885</v>
      </c>
      <c r="E783" s="14" t="s">
        <v>4807</v>
      </c>
      <c r="F783" s="15">
        <v>99.8</v>
      </c>
      <c r="G783" s="15">
        <v>49.9</v>
      </c>
      <c r="H783" s="15">
        <v>49.3</v>
      </c>
      <c r="I783" s="14">
        <f t="shared" si="37"/>
        <v>99.199999999999989</v>
      </c>
      <c r="J783" s="34">
        <f t="shared" si="38"/>
        <v>0.9879759519038076</v>
      </c>
      <c r="K783" s="44">
        <v>761</v>
      </c>
      <c r="L783" s="34">
        <f t="shared" si="39"/>
        <v>0.9879759519038076</v>
      </c>
      <c r="M783" s="14" t="s">
        <v>2886</v>
      </c>
      <c r="N783" s="14" t="s">
        <v>2734</v>
      </c>
      <c r="O783" s="14">
        <v>642.73</v>
      </c>
      <c r="P783" s="14" t="s">
        <v>88</v>
      </c>
      <c r="Q783" s="14" t="s">
        <v>76</v>
      </c>
      <c r="R783" s="11"/>
    </row>
    <row r="784" spans="1:18" ht="12.75" customHeight="1" x14ac:dyDescent="0.25">
      <c r="A784" s="14" t="s">
        <v>4042</v>
      </c>
      <c r="B784" s="14" t="s">
        <v>5216</v>
      </c>
      <c r="C784" s="14" t="s">
        <v>1581</v>
      </c>
      <c r="D784" s="14" t="s">
        <v>1582</v>
      </c>
      <c r="E784" s="14" t="s">
        <v>5103</v>
      </c>
      <c r="F784" s="15">
        <v>99.9</v>
      </c>
      <c r="G784" s="15">
        <v>53</v>
      </c>
      <c r="H784" s="15">
        <v>46.5</v>
      </c>
      <c r="I784" s="14">
        <f t="shared" si="37"/>
        <v>99.5</v>
      </c>
      <c r="J784" s="34">
        <f t="shared" si="38"/>
        <v>0.87735849056603776</v>
      </c>
      <c r="K784" s="44">
        <v>762</v>
      </c>
      <c r="L784" s="34">
        <f t="shared" si="39"/>
        <v>0.87735849056603776</v>
      </c>
      <c r="M784" s="14" t="s">
        <v>1583</v>
      </c>
      <c r="N784" s="14" t="s">
        <v>1229</v>
      </c>
      <c r="O784" s="14">
        <v>430.62</v>
      </c>
      <c r="P784" s="14" t="s">
        <v>84</v>
      </c>
      <c r="Q784" s="14" t="s">
        <v>58</v>
      </c>
      <c r="R784" s="11"/>
    </row>
    <row r="785" spans="1:18" ht="12.75" customHeight="1" x14ac:dyDescent="0.25">
      <c r="A785" s="14" t="s">
        <v>99</v>
      </c>
      <c r="B785" s="14" t="s">
        <v>5217</v>
      </c>
      <c r="C785" s="14" t="s">
        <v>2659</v>
      </c>
      <c r="D785" s="14" t="s">
        <v>2660</v>
      </c>
      <c r="E785" s="14" t="s">
        <v>4375</v>
      </c>
      <c r="F785" s="15">
        <v>100</v>
      </c>
      <c r="G785" s="15">
        <v>47.1</v>
      </c>
      <c r="H785" s="15">
        <v>52.5</v>
      </c>
      <c r="I785" s="14">
        <f t="shared" si="37"/>
        <v>99.6</v>
      </c>
      <c r="J785" s="34">
        <f t="shared" si="38"/>
        <v>1.1146496815286624</v>
      </c>
      <c r="K785" s="44">
        <v>763</v>
      </c>
      <c r="L785" s="34">
        <f t="shared" si="39"/>
        <v>1.1146496815286624</v>
      </c>
      <c r="M785" s="14" t="s">
        <v>2661</v>
      </c>
      <c r="N785" s="14" t="s">
        <v>2662</v>
      </c>
      <c r="O785" s="14">
        <v>287.32</v>
      </c>
      <c r="P785" s="14" t="s">
        <v>88</v>
      </c>
      <c r="Q785" s="14" t="s">
        <v>18</v>
      </c>
      <c r="R785" s="11"/>
    </row>
    <row r="786" spans="1:18" ht="12.75" customHeight="1" x14ac:dyDescent="0.25">
      <c r="A786" s="14" t="s">
        <v>3722</v>
      </c>
      <c r="B786" s="14" t="s">
        <v>5216</v>
      </c>
      <c r="C786" s="14" t="s">
        <v>1389</v>
      </c>
      <c r="D786" s="14" t="s">
        <v>1390</v>
      </c>
      <c r="E786" s="14" t="s">
        <v>5108</v>
      </c>
      <c r="F786" s="15">
        <v>99.8</v>
      </c>
      <c r="G786" s="15">
        <v>53.1</v>
      </c>
      <c r="H786" s="15">
        <v>46.1</v>
      </c>
      <c r="I786" s="14">
        <f t="shared" si="37"/>
        <v>99.2</v>
      </c>
      <c r="J786" s="34">
        <f t="shared" si="38"/>
        <v>0.86817325800376643</v>
      </c>
      <c r="K786" s="44">
        <v>764</v>
      </c>
      <c r="L786" s="34">
        <f t="shared" si="39"/>
        <v>0.86817325800376643</v>
      </c>
      <c r="M786" s="14" t="s">
        <v>1391</v>
      </c>
      <c r="N786" s="14" t="s">
        <v>1392</v>
      </c>
      <c r="O786" s="14">
        <v>610.52</v>
      </c>
      <c r="P786" s="14" t="s">
        <v>84</v>
      </c>
      <c r="Q786" s="14" t="s">
        <v>8</v>
      </c>
      <c r="R786" s="11"/>
    </row>
    <row r="787" spans="1:18" ht="12.75" customHeight="1" x14ac:dyDescent="0.25">
      <c r="A787" s="14" t="s">
        <v>3759</v>
      </c>
      <c r="B787" s="14" t="s">
        <v>5216</v>
      </c>
      <c r="C787" s="14" t="s">
        <v>1573</v>
      </c>
      <c r="D787" s="14" t="s">
        <v>1574</v>
      </c>
      <c r="E787" s="14" t="s">
        <v>5035</v>
      </c>
      <c r="F787" s="15">
        <v>99.8</v>
      </c>
      <c r="G787" s="15">
        <v>51.6</v>
      </c>
      <c r="H787" s="15">
        <v>47.3</v>
      </c>
      <c r="I787" s="14">
        <f t="shared" si="37"/>
        <v>98.9</v>
      </c>
      <c r="J787" s="34">
        <f t="shared" si="38"/>
        <v>0.91666666666666663</v>
      </c>
      <c r="K787" s="44">
        <v>765</v>
      </c>
      <c r="L787" s="34">
        <f t="shared" si="39"/>
        <v>0.91666666666666663</v>
      </c>
      <c r="M787" s="14" t="s">
        <v>1575</v>
      </c>
      <c r="N787" s="14" t="s">
        <v>1576</v>
      </c>
      <c r="O787" s="14">
        <v>226.23</v>
      </c>
      <c r="P787" s="14" t="s">
        <v>84</v>
      </c>
      <c r="Q787" s="14" t="s">
        <v>56</v>
      </c>
      <c r="R787" s="11"/>
    </row>
    <row r="788" spans="1:18" ht="12.75" customHeight="1" x14ac:dyDescent="0.25">
      <c r="A788" s="14" t="s">
        <v>3848</v>
      </c>
      <c r="B788" s="14" t="s">
        <v>5215</v>
      </c>
      <c r="C788" s="14" t="s">
        <v>680</v>
      </c>
      <c r="D788" s="14" t="s">
        <v>681</v>
      </c>
      <c r="E788" s="14" t="s">
        <v>4444</v>
      </c>
      <c r="F788" s="15">
        <v>99.9</v>
      </c>
      <c r="G788" s="15">
        <v>47.8</v>
      </c>
      <c r="H788" s="15">
        <v>51.5</v>
      </c>
      <c r="I788" s="14">
        <f t="shared" si="37"/>
        <v>99.3</v>
      </c>
      <c r="J788" s="34">
        <f t="shared" si="38"/>
        <v>1.0774058577405858</v>
      </c>
      <c r="K788" s="44">
        <v>766</v>
      </c>
      <c r="L788" s="34">
        <f t="shared" si="39"/>
        <v>1.0774058577405858</v>
      </c>
      <c r="M788" s="14" t="s">
        <v>682</v>
      </c>
      <c r="N788" s="14" t="s">
        <v>440</v>
      </c>
      <c r="O788" s="14">
        <v>780.98</v>
      </c>
      <c r="P788" s="14" t="s">
        <v>81</v>
      </c>
      <c r="Q788" s="14" t="s">
        <v>66</v>
      </c>
      <c r="R788" s="11"/>
    </row>
    <row r="789" spans="1:18" ht="12.75" customHeight="1" x14ac:dyDescent="0.25">
      <c r="A789" s="14" t="s">
        <v>3787</v>
      </c>
      <c r="B789" s="14" t="s">
        <v>5215</v>
      </c>
      <c r="C789" s="14" t="s">
        <v>441</v>
      </c>
      <c r="D789" s="14" t="s">
        <v>442</v>
      </c>
      <c r="E789" s="14" t="s">
        <v>4366</v>
      </c>
      <c r="F789" s="15">
        <v>99.9</v>
      </c>
      <c r="G789" s="15">
        <v>47.1</v>
      </c>
      <c r="H789" s="15">
        <v>52.2</v>
      </c>
      <c r="I789" s="14">
        <f t="shared" si="37"/>
        <v>99.300000000000011</v>
      </c>
      <c r="J789" s="34">
        <f t="shared" si="38"/>
        <v>1.10828025477707</v>
      </c>
      <c r="K789" s="44">
        <v>767</v>
      </c>
      <c r="L789" s="34">
        <f t="shared" si="39"/>
        <v>1.10828025477707</v>
      </c>
      <c r="M789" s="14" t="s">
        <v>443</v>
      </c>
      <c r="N789" s="14" t="s">
        <v>444</v>
      </c>
      <c r="O789" s="14">
        <v>780.98</v>
      </c>
      <c r="P789" s="14" t="s">
        <v>81</v>
      </c>
      <c r="Q789" s="14" t="s">
        <v>5</v>
      </c>
      <c r="R789" s="11"/>
    </row>
    <row r="790" spans="1:18" ht="12.75" customHeight="1" x14ac:dyDescent="0.25">
      <c r="A790" s="14" t="s">
        <v>3855</v>
      </c>
      <c r="B790" s="14" t="s">
        <v>5215</v>
      </c>
      <c r="C790" s="14" t="s">
        <v>706</v>
      </c>
      <c r="D790" s="14" t="s">
        <v>707</v>
      </c>
      <c r="E790" s="14" t="s">
        <v>4589</v>
      </c>
      <c r="F790" s="15">
        <v>99.5</v>
      </c>
      <c r="G790" s="15">
        <v>48.7</v>
      </c>
      <c r="H790" s="15">
        <v>49.9</v>
      </c>
      <c r="I790" s="14">
        <f t="shared" si="37"/>
        <v>98.6</v>
      </c>
      <c r="J790" s="34">
        <f t="shared" si="38"/>
        <v>1.0246406570841888</v>
      </c>
      <c r="K790" s="44">
        <v>768</v>
      </c>
      <c r="L790" s="34">
        <f t="shared" si="39"/>
        <v>1.0246406570841888</v>
      </c>
      <c r="M790" s="14" t="s">
        <v>708</v>
      </c>
      <c r="N790" s="14" t="s">
        <v>709</v>
      </c>
      <c r="O790" s="14">
        <v>927.12</v>
      </c>
      <c r="P790" s="14" t="s">
        <v>81</v>
      </c>
      <c r="Q790" s="14" t="s">
        <v>73</v>
      </c>
      <c r="R790" s="11"/>
    </row>
    <row r="791" spans="1:18" ht="12.75" customHeight="1" x14ac:dyDescent="0.25">
      <c r="A791" s="14" t="s">
        <v>3786</v>
      </c>
      <c r="B791" s="14" t="s">
        <v>5215</v>
      </c>
      <c r="C791" s="14" t="s">
        <v>437</v>
      </c>
      <c r="D791" s="14" t="s">
        <v>438</v>
      </c>
      <c r="E791" s="14" t="s">
        <v>4680</v>
      </c>
      <c r="F791" s="15">
        <v>89</v>
      </c>
      <c r="G791" s="15">
        <v>49.2</v>
      </c>
      <c r="H791" s="15">
        <v>47.3</v>
      </c>
      <c r="I791" s="14">
        <f t="shared" ref="I791:I854" si="40">G791+H791</f>
        <v>96.5</v>
      </c>
      <c r="J791" s="34">
        <f t="shared" ref="J791:J854" si="41">H791/G791</f>
        <v>0.96138211382113814</v>
      </c>
      <c r="K791" s="44">
        <v>769</v>
      </c>
      <c r="L791" s="34">
        <f t="shared" si="39"/>
        <v>0.96138211382113814</v>
      </c>
      <c r="M791" s="14" t="s">
        <v>439</v>
      </c>
      <c r="N791" s="14" t="s">
        <v>440</v>
      </c>
      <c r="O791" s="14">
        <v>780.98</v>
      </c>
      <c r="P791" s="14" t="s">
        <v>81</v>
      </c>
      <c r="Q791" s="14" t="s">
        <v>4</v>
      </c>
      <c r="R791" s="11"/>
    </row>
    <row r="792" spans="1:18" ht="12.75" customHeight="1" x14ac:dyDescent="0.25">
      <c r="A792" s="14" t="s">
        <v>3745</v>
      </c>
      <c r="B792" s="14" t="s">
        <v>5217</v>
      </c>
      <c r="C792" s="14" t="s">
        <v>2751</v>
      </c>
      <c r="D792" s="14" t="s">
        <v>2752</v>
      </c>
      <c r="E792" s="14" t="s">
        <v>4397</v>
      </c>
      <c r="F792" s="15">
        <v>100</v>
      </c>
      <c r="G792" s="15">
        <v>47.3</v>
      </c>
      <c r="H792" s="15">
        <v>52</v>
      </c>
      <c r="I792" s="14">
        <f t="shared" si="40"/>
        <v>99.3</v>
      </c>
      <c r="J792" s="34">
        <f t="shared" si="41"/>
        <v>1.0993657505285412</v>
      </c>
      <c r="K792" s="44">
        <v>770</v>
      </c>
      <c r="L792" s="34">
        <f t="shared" si="39"/>
        <v>1.0993657505285412</v>
      </c>
      <c r="M792" s="14" t="s">
        <v>2753</v>
      </c>
      <c r="N792" s="14" t="s">
        <v>2754</v>
      </c>
      <c r="O792" s="14">
        <v>138.12</v>
      </c>
      <c r="P792" s="14" t="s">
        <v>88</v>
      </c>
      <c r="Q792" s="14" t="s">
        <v>42</v>
      </c>
      <c r="R792" s="11"/>
    </row>
    <row r="793" spans="1:18" ht="12.75" customHeight="1" x14ac:dyDescent="0.25">
      <c r="A793" s="14" t="s">
        <v>3978</v>
      </c>
      <c r="B793" s="14" t="s">
        <v>5215</v>
      </c>
      <c r="C793" s="14" t="s">
        <v>1192</v>
      </c>
      <c r="D793" s="14" t="s">
        <v>1193</v>
      </c>
      <c r="E793" s="14" t="s">
        <v>4574</v>
      </c>
      <c r="F793" s="15">
        <v>99.8</v>
      </c>
      <c r="G793" s="15">
        <v>48.6</v>
      </c>
      <c r="H793" s="15">
        <v>50.9</v>
      </c>
      <c r="I793" s="14">
        <f t="shared" si="40"/>
        <v>99.5</v>
      </c>
      <c r="J793" s="34">
        <f t="shared" si="41"/>
        <v>1.0473251028806583</v>
      </c>
      <c r="K793" s="44">
        <v>771</v>
      </c>
      <c r="L793" s="34">
        <f t="shared" si="39"/>
        <v>1.0473251028806583</v>
      </c>
      <c r="M793" s="14" t="s">
        <v>1194</v>
      </c>
      <c r="N793" s="14" t="s">
        <v>1195</v>
      </c>
      <c r="O793" s="14">
        <v>300.3</v>
      </c>
      <c r="P793" s="14" t="s">
        <v>83</v>
      </c>
      <c r="Q793" s="14" t="s">
        <v>37</v>
      </c>
      <c r="R793" s="11"/>
    </row>
    <row r="794" spans="1:18" ht="12.75" customHeight="1" x14ac:dyDescent="0.25">
      <c r="A794" s="14" t="s">
        <v>3859</v>
      </c>
      <c r="B794" s="14" t="s">
        <v>5215</v>
      </c>
      <c r="C794" s="14" t="s">
        <v>722</v>
      </c>
      <c r="D794" s="14" t="s">
        <v>723</v>
      </c>
      <c r="E794" s="14" t="s">
        <v>4576</v>
      </c>
      <c r="F794" s="15">
        <v>99.8</v>
      </c>
      <c r="G794" s="15">
        <v>48.6</v>
      </c>
      <c r="H794" s="15">
        <v>50.6</v>
      </c>
      <c r="I794" s="14">
        <f t="shared" si="40"/>
        <v>99.2</v>
      </c>
      <c r="J794" s="34">
        <f t="shared" si="41"/>
        <v>1.0411522633744856</v>
      </c>
      <c r="K794" s="44">
        <v>772</v>
      </c>
      <c r="L794" s="34">
        <f t="shared" si="39"/>
        <v>1.0411522633744856</v>
      </c>
      <c r="M794" s="14" t="s">
        <v>724</v>
      </c>
      <c r="N794" s="14" t="s">
        <v>725</v>
      </c>
      <c r="O794" s="14">
        <v>494.45</v>
      </c>
      <c r="P794" s="14" t="s">
        <v>81</v>
      </c>
      <c r="Q794" s="14" t="s">
        <v>77</v>
      </c>
      <c r="R794" s="11"/>
    </row>
    <row r="795" spans="1:18" ht="12.75" customHeight="1" x14ac:dyDescent="0.25">
      <c r="A795" s="14" t="s">
        <v>4135</v>
      </c>
      <c r="B795" s="14" t="s">
        <v>5216</v>
      </c>
      <c r="C795" s="14" t="s">
        <v>2362</v>
      </c>
      <c r="D795" s="14" t="s">
        <v>2363</v>
      </c>
      <c r="E795" s="14" t="s">
        <v>4403</v>
      </c>
      <c r="F795" s="15">
        <v>99.8</v>
      </c>
      <c r="G795" s="15">
        <v>47.4</v>
      </c>
      <c r="H795" s="15">
        <v>52</v>
      </c>
      <c r="I795" s="14">
        <f t="shared" si="40"/>
        <v>99.4</v>
      </c>
      <c r="J795" s="34">
        <f t="shared" si="41"/>
        <v>1.0970464135021096</v>
      </c>
      <c r="K795" s="44">
        <v>773</v>
      </c>
      <c r="L795" s="34">
        <f t="shared" si="39"/>
        <v>1.0970464135021096</v>
      </c>
      <c r="M795" s="14" t="s">
        <v>2364</v>
      </c>
      <c r="N795" s="14" t="s">
        <v>2365</v>
      </c>
      <c r="O795" s="14">
        <v>708.71199999999999</v>
      </c>
      <c r="P795" s="14" t="s">
        <v>87</v>
      </c>
      <c r="Q795" s="14" t="s">
        <v>20</v>
      </c>
      <c r="R795" s="11"/>
    </row>
    <row r="796" spans="1:18" ht="12.75" customHeight="1" x14ac:dyDescent="0.25">
      <c r="A796" s="14" t="s">
        <v>4140</v>
      </c>
      <c r="B796" s="14" t="s">
        <v>5216</v>
      </c>
      <c r="C796" s="14" t="s">
        <v>2401</v>
      </c>
      <c r="D796" s="14" t="s">
        <v>2402</v>
      </c>
      <c r="E796" s="14" t="s">
        <v>4314</v>
      </c>
      <c r="F796" s="15">
        <v>99.6</v>
      </c>
      <c r="G796" s="15">
        <v>46.3</v>
      </c>
      <c r="H796" s="15">
        <v>53.3</v>
      </c>
      <c r="I796" s="14">
        <f t="shared" si="40"/>
        <v>99.6</v>
      </c>
      <c r="J796" s="34">
        <f t="shared" si="41"/>
        <v>1.1511879049676026</v>
      </c>
      <c r="K796" s="44">
        <v>774</v>
      </c>
      <c r="L796" s="34">
        <f t="shared" si="39"/>
        <v>1.1511879049676026</v>
      </c>
      <c r="M796" s="14" t="s">
        <v>2403</v>
      </c>
      <c r="N796" s="14" t="s">
        <v>2365</v>
      </c>
      <c r="O796" s="14">
        <v>708.70659999999998</v>
      </c>
      <c r="P796" s="14" t="s">
        <v>87</v>
      </c>
      <c r="Q796" s="14" t="s">
        <v>30</v>
      </c>
      <c r="R796" s="11"/>
    </row>
    <row r="797" spans="1:18" ht="12.75" customHeight="1" x14ac:dyDescent="0.25">
      <c r="A797" s="14" t="s">
        <v>103</v>
      </c>
      <c r="B797" s="14" t="s">
        <v>5217</v>
      </c>
      <c r="C797" s="14" t="s">
        <v>2880</v>
      </c>
      <c r="D797" s="14" t="s">
        <v>2881</v>
      </c>
      <c r="E797" s="14" t="s">
        <v>4975</v>
      </c>
      <c r="F797" s="15">
        <v>99.9</v>
      </c>
      <c r="G797" s="15">
        <v>50.9</v>
      </c>
      <c r="H797" s="15">
        <v>48.3</v>
      </c>
      <c r="I797" s="14">
        <f t="shared" si="40"/>
        <v>99.199999999999989</v>
      </c>
      <c r="J797" s="34">
        <f t="shared" si="41"/>
        <v>0.94891944990176813</v>
      </c>
      <c r="K797" s="44">
        <v>775</v>
      </c>
      <c r="L797" s="34">
        <f t="shared" si="39"/>
        <v>0.94891944990176813</v>
      </c>
      <c r="M797" s="14" t="s">
        <v>2882</v>
      </c>
      <c r="N797" s="14" t="s">
        <v>2883</v>
      </c>
      <c r="O797" s="14">
        <v>220.35</v>
      </c>
      <c r="P797" s="14" t="s">
        <v>88</v>
      </c>
      <c r="Q797" s="14" t="s">
        <v>75</v>
      </c>
      <c r="R797" s="11"/>
    </row>
    <row r="798" spans="1:18" ht="12.75" customHeight="1" x14ac:dyDescent="0.25">
      <c r="A798" s="14" t="s">
        <v>4165</v>
      </c>
      <c r="B798" s="14" t="s">
        <v>5216</v>
      </c>
      <c r="C798" s="14" t="s">
        <v>2590</v>
      </c>
      <c r="D798" s="14" t="s">
        <v>2591</v>
      </c>
      <c r="E798" s="14" t="s">
        <v>4374</v>
      </c>
      <c r="F798" s="15">
        <v>99.9</v>
      </c>
      <c r="G798" s="15">
        <v>47.1</v>
      </c>
      <c r="H798" s="15">
        <v>51.9</v>
      </c>
      <c r="I798" s="14">
        <f t="shared" si="40"/>
        <v>99</v>
      </c>
      <c r="J798" s="34">
        <f t="shared" si="41"/>
        <v>1.1019108280254777</v>
      </c>
      <c r="K798" s="44">
        <v>776</v>
      </c>
      <c r="L798" s="34">
        <f t="shared" si="39"/>
        <v>1.1019108280254777</v>
      </c>
      <c r="M798" s="14" t="s">
        <v>2592</v>
      </c>
      <c r="N798" s="14" t="s">
        <v>2593</v>
      </c>
      <c r="O798" s="14">
        <v>356.36919999999998</v>
      </c>
      <c r="P798" s="14" t="s">
        <v>87</v>
      </c>
      <c r="Q798" s="14" t="s">
        <v>80</v>
      </c>
      <c r="R798" s="11"/>
    </row>
    <row r="799" spans="1:18" ht="12.75" customHeight="1" x14ac:dyDescent="0.25">
      <c r="A799" s="14" t="s">
        <v>4062</v>
      </c>
      <c r="B799" s="14" t="s">
        <v>5217</v>
      </c>
      <c r="C799" s="14" t="s">
        <v>2985</v>
      </c>
      <c r="D799" s="14" t="s">
        <v>2986</v>
      </c>
      <c r="E799" s="14" t="s">
        <v>4309</v>
      </c>
      <c r="F799" s="15">
        <v>99.9</v>
      </c>
      <c r="G799" s="15">
        <v>46.2</v>
      </c>
      <c r="H799" s="15">
        <v>53.4</v>
      </c>
      <c r="I799" s="14">
        <f t="shared" si="40"/>
        <v>99.6</v>
      </c>
      <c r="J799" s="34">
        <f t="shared" si="41"/>
        <v>1.1558441558441557</v>
      </c>
      <c r="K799" s="44">
        <v>777</v>
      </c>
      <c r="L799" s="34">
        <f t="shared" si="39"/>
        <v>1.1558441558441557</v>
      </c>
      <c r="M799" s="14" t="s">
        <v>2987</v>
      </c>
      <c r="N799" s="14" t="s">
        <v>2050</v>
      </c>
      <c r="O799" s="14">
        <v>564.49</v>
      </c>
      <c r="P799" s="14" t="s">
        <v>89</v>
      </c>
      <c r="Q799" s="14" t="s">
        <v>23</v>
      </c>
      <c r="R799" s="11"/>
    </row>
    <row r="800" spans="1:18" ht="12.75" customHeight="1" x14ac:dyDescent="0.25">
      <c r="A800" s="14" t="s">
        <v>3760</v>
      </c>
      <c r="B800" s="14" t="s">
        <v>5217</v>
      </c>
      <c r="C800" s="14" t="s">
        <v>2810</v>
      </c>
      <c r="D800" s="14" t="s">
        <v>2811</v>
      </c>
      <c r="E800" s="14" t="s">
        <v>4319</v>
      </c>
      <c r="F800" s="15">
        <v>99.9</v>
      </c>
      <c r="G800" s="15">
        <v>46.4</v>
      </c>
      <c r="H800" s="15">
        <v>52.9</v>
      </c>
      <c r="I800" s="14">
        <f t="shared" si="40"/>
        <v>99.3</v>
      </c>
      <c r="J800" s="34">
        <f t="shared" si="41"/>
        <v>1.1400862068965518</v>
      </c>
      <c r="K800" s="44">
        <v>778</v>
      </c>
      <c r="L800" s="34">
        <f t="shared" si="39"/>
        <v>1.1400862068965518</v>
      </c>
      <c r="M800" s="14" t="s">
        <v>2812</v>
      </c>
      <c r="N800" s="14" t="s">
        <v>2813</v>
      </c>
      <c r="O800" s="14">
        <v>400.46</v>
      </c>
      <c r="P800" s="14" t="s">
        <v>88</v>
      </c>
      <c r="Q800" s="14" t="s">
        <v>57</v>
      </c>
      <c r="R800" s="11"/>
    </row>
    <row r="801" spans="1:18" ht="12.75" customHeight="1" x14ac:dyDescent="0.25">
      <c r="A801" s="14" t="s">
        <v>4167</v>
      </c>
      <c r="B801" s="14" t="s">
        <v>5217</v>
      </c>
      <c r="C801" s="14" t="s">
        <v>2620</v>
      </c>
      <c r="D801" s="14" t="s">
        <v>2621</v>
      </c>
      <c r="E801" s="14" t="s">
        <v>4818</v>
      </c>
      <c r="F801" s="15">
        <v>99.9</v>
      </c>
      <c r="G801" s="15">
        <v>50</v>
      </c>
      <c r="H801" s="15">
        <v>49.6</v>
      </c>
      <c r="I801" s="14">
        <f t="shared" si="40"/>
        <v>99.6</v>
      </c>
      <c r="J801" s="34">
        <f t="shared" si="41"/>
        <v>0.99199999999999999</v>
      </c>
      <c r="K801" s="44">
        <v>779</v>
      </c>
      <c r="L801" s="34">
        <f t="shared" si="39"/>
        <v>0.99199999999999999</v>
      </c>
      <c r="M801" s="14" t="s">
        <v>2622</v>
      </c>
      <c r="N801" s="14" t="s">
        <v>2623</v>
      </c>
      <c r="O801" s="14">
        <v>384.42</v>
      </c>
      <c r="P801" s="14" t="s">
        <v>88</v>
      </c>
      <c r="Q801" s="14" t="s">
        <v>8</v>
      </c>
      <c r="R801" s="11"/>
    </row>
    <row r="802" spans="1:18" ht="12.75" customHeight="1" x14ac:dyDescent="0.25">
      <c r="A802" s="14" t="s">
        <v>3779</v>
      </c>
      <c r="B802" s="14" t="s">
        <v>5217</v>
      </c>
      <c r="C802" s="14" t="s">
        <v>2887</v>
      </c>
      <c r="D802" s="14" t="s">
        <v>2888</v>
      </c>
      <c r="E802" s="14" t="s">
        <v>4696</v>
      </c>
      <c r="F802" s="15">
        <v>100</v>
      </c>
      <c r="G802" s="15">
        <v>49.2</v>
      </c>
      <c r="H802" s="15">
        <v>50.1</v>
      </c>
      <c r="I802" s="14">
        <f t="shared" si="40"/>
        <v>99.300000000000011</v>
      </c>
      <c r="J802" s="34">
        <f t="shared" si="41"/>
        <v>1.0182926829268293</v>
      </c>
      <c r="K802" s="44">
        <v>780</v>
      </c>
      <c r="L802" s="34">
        <f t="shared" si="39"/>
        <v>1.0182926829268293</v>
      </c>
      <c r="M802" s="14" t="s">
        <v>2889</v>
      </c>
      <c r="N802" s="14" t="s">
        <v>1924</v>
      </c>
      <c r="O802" s="14">
        <v>416.46</v>
      </c>
      <c r="P802" s="14" t="s">
        <v>88</v>
      </c>
      <c r="Q802" s="14" t="s">
        <v>77</v>
      </c>
      <c r="R802" s="11"/>
    </row>
    <row r="803" spans="1:18" ht="12.75" customHeight="1" x14ac:dyDescent="0.25">
      <c r="A803" s="14" t="s">
        <v>4048</v>
      </c>
      <c r="B803" s="14" t="s">
        <v>5217</v>
      </c>
      <c r="C803" s="14" t="s">
        <v>2857</v>
      </c>
      <c r="D803" s="14" t="s">
        <v>2858</v>
      </c>
      <c r="E803" s="14" t="s">
        <v>4467</v>
      </c>
      <c r="F803" s="15">
        <v>99.9</v>
      </c>
      <c r="G803" s="15">
        <v>47.9</v>
      </c>
      <c r="H803" s="15">
        <v>51.6</v>
      </c>
      <c r="I803" s="14">
        <f t="shared" si="40"/>
        <v>99.5</v>
      </c>
      <c r="J803" s="34">
        <f t="shared" si="41"/>
        <v>1.0772442588726514</v>
      </c>
      <c r="K803" s="44">
        <v>781</v>
      </c>
      <c r="L803" s="34">
        <f t="shared" si="39"/>
        <v>1.0772442588726514</v>
      </c>
      <c r="M803" s="14" t="s">
        <v>2859</v>
      </c>
      <c r="N803" s="14" t="s">
        <v>2860</v>
      </c>
      <c r="O803" s="14">
        <v>402.48</v>
      </c>
      <c r="P803" s="14" t="s">
        <v>88</v>
      </c>
      <c r="Q803" s="14" t="s">
        <v>69</v>
      </c>
      <c r="R803" s="11"/>
    </row>
    <row r="804" spans="1:18" ht="12.75" customHeight="1" x14ac:dyDescent="0.25">
      <c r="A804" s="14" t="s">
        <v>4184</v>
      </c>
      <c r="B804" s="14" t="s">
        <v>5217</v>
      </c>
      <c r="C804" s="14" t="s">
        <v>2894</v>
      </c>
      <c r="D804" s="14" t="s">
        <v>2895</v>
      </c>
      <c r="E804" s="14" t="s">
        <v>4859</v>
      </c>
      <c r="F804" s="15">
        <v>99.9</v>
      </c>
      <c r="G804" s="15">
        <v>50.2</v>
      </c>
      <c r="H804" s="15">
        <v>49.5</v>
      </c>
      <c r="I804" s="14">
        <f t="shared" si="40"/>
        <v>99.7</v>
      </c>
      <c r="J804" s="34">
        <f t="shared" si="41"/>
        <v>0.98605577689243018</v>
      </c>
      <c r="K804" s="44">
        <v>782</v>
      </c>
      <c r="L804" s="34">
        <f t="shared" si="39"/>
        <v>0.98605577689243018</v>
      </c>
      <c r="M804" s="14" t="s">
        <v>2896</v>
      </c>
      <c r="N804" s="14" t="s">
        <v>2897</v>
      </c>
      <c r="O804" s="14">
        <v>514.55999999999995</v>
      </c>
      <c r="P804" s="14" t="s">
        <v>88</v>
      </c>
      <c r="Q804" s="14" t="s">
        <v>79</v>
      </c>
      <c r="R804" s="11"/>
    </row>
    <row r="805" spans="1:18" ht="12.75" customHeight="1" x14ac:dyDescent="0.25">
      <c r="A805" s="14" t="s">
        <v>3856</v>
      </c>
      <c r="B805" s="14" t="s">
        <v>5217</v>
      </c>
      <c r="C805" s="14" t="s">
        <v>3178</v>
      </c>
      <c r="D805" s="14" t="s">
        <v>3179</v>
      </c>
      <c r="E805" s="14" t="s">
        <v>4827</v>
      </c>
      <c r="F805" s="15">
        <v>99.9</v>
      </c>
      <c r="G805" s="15">
        <v>50</v>
      </c>
      <c r="H805" s="15">
        <v>49.1</v>
      </c>
      <c r="I805" s="14">
        <f t="shared" si="40"/>
        <v>99.1</v>
      </c>
      <c r="J805" s="34">
        <f t="shared" si="41"/>
        <v>0.98199999999999998</v>
      </c>
      <c r="K805" s="44">
        <v>783</v>
      </c>
      <c r="L805" s="34">
        <f t="shared" si="39"/>
        <v>0.98199999999999998</v>
      </c>
      <c r="M805" s="14" t="s">
        <v>3180</v>
      </c>
      <c r="N805" s="14" t="s">
        <v>3181</v>
      </c>
      <c r="O805" s="14">
        <v>308.5</v>
      </c>
      <c r="P805" s="14" t="s">
        <v>89</v>
      </c>
      <c r="Q805" s="14" t="s">
        <v>74</v>
      </c>
      <c r="R805" s="11"/>
    </row>
    <row r="806" spans="1:18" ht="12.75" customHeight="1" x14ac:dyDescent="0.25">
      <c r="A806" s="14" t="s">
        <v>3832</v>
      </c>
      <c r="B806" s="14" t="s">
        <v>5215</v>
      </c>
      <c r="C806" s="14" t="s">
        <v>617</v>
      </c>
      <c r="D806" s="14" t="s">
        <v>618</v>
      </c>
      <c r="E806" s="14" t="s">
        <v>5074</v>
      </c>
      <c r="F806" s="15">
        <v>99.8</v>
      </c>
      <c r="G806" s="15">
        <v>52.4</v>
      </c>
      <c r="H806" s="15">
        <v>47.1</v>
      </c>
      <c r="I806" s="14">
        <f t="shared" si="40"/>
        <v>99.5</v>
      </c>
      <c r="J806" s="34">
        <f t="shared" si="41"/>
        <v>0.89885496183206115</v>
      </c>
      <c r="K806" s="44">
        <v>784</v>
      </c>
      <c r="L806" s="34">
        <f t="shared" si="39"/>
        <v>0.89885496183206115</v>
      </c>
      <c r="M806" s="14" t="s">
        <v>619</v>
      </c>
      <c r="N806" s="14" t="s">
        <v>620</v>
      </c>
      <c r="O806" s="14">
        <v>440.37</v>
      </c>
      <c r="P806" s="14" t="s">
        <v>81</v>
      </c>
      <c r="Q806" s="14" t="s">
        <v>50</v>
      </c>
      <c r="R806" s="11"/>
    </row>
    <row r="807" spans="1:18" ht="12.75" customHeight="1" x14ac:dyDescent="0.25">
      <c r="A807" s="14" t="s">
        <v>4104</v>
      </c>
      <c r="B807" s="14" t="s">
        <v>5216</v>
      </c>
      <c r="C807" s="14" t="s">
        <v>2075</v>
      </c>
      <c r="D807" s="14" t="s">
        <v>2076</v>
      </c>
      <c r="E807" s="14" t="s">
        <v>4670</v>
      </c>
      <c r="F807" s="15">
        <v>99.9</v>
      </c>
      <c r="G807" s="15">
        <v>49.1</v>
      </c>
      <c r="H807" s="15">
        <v>50</v>
      </c>
      <c r="I807" s="14">
        <f t="shared" si="40"/>
        <v>99.1</v>
      </c>
      <c r="J807" s="34">
        <f t="shared" si="41"/>
        <v>1.0183299389002036</v>
      </c>
      <c r="K807" s="44">
        <v>785</v>
      </c>
      <c r="L807" s="34">
        <f t="shared" si="39"/>
        <v>1.0183299389002036</v>
      </c>
      <c r="M807" s="14" t="s">
        <v>2077</v>
      </c>
      <c r="N807" s="14" t="s">
        <v>2078</v>
      </c>
      <c r="O807" s="14">
        <v>384.26</v>
      </c>
      <c r="P807" s="14" t="s">
        <v>86</v>
      </c>
      <c r="Q807" s="14" t="s">
        <v>26</v>
      </c>
      <c r="R807" s="11"/>
    </row>
    <row r="808" spans="1:18" ht="12.75" customHeight="1" x14ac:dyDescent="0.25">
      <c r="A808" s="14" t="s">
        <v>3922</v>
      </c>
      <c r="B808" s="14" t="s">
        <v>5215</v>
      </c>
      <c r="C808" s="14" t="s">
        <v>974</v>
      </c>
      <c r="D808" s="14" t="s">
        <v>975</v>
      </c>
      <c r="E808" s="14" t="s">
        <v>5055</v>
      </c>
      <c r="F808" s="15">
        <v>57.4</v>
      </c>
      <c r="G808" s="15">
        <v>52</v>
      </c>
      <c r="H808" s="15">
        <v>47.4</v>
      </c>
      <c r="I808" s="14">
        <f t="shared" si="40"/>
        <v>99.4</v>
      </c>
      <c r="J808" s="34">
        <f t="shared" si="41"/>
        <v>0.91153846153846152</v>
      </c>
      <c r="K808" s="44">
        <v>786</v>
      </c>
      <c r="L808" s="34">
        <f t="shared" si="39"/>
        <v>0.91153846153846152</v>
      </c>
      <c r="M808" s="14" t="s">
        <v>976</v>
      </c>
      <c r="N808" s="14" t="s">
        <v>977</v>
      </c>
      <c r="O808" s="14">
        <v>354.30900000000003</v>
      </c>
      <c r="P808" s="14" t="s">
        <v>82</v>
      </c>
      <c r="Q808" s="14" t="s">
        <v>61</v>
      </c>
      <c r="R808" s="11"/>
    </row>
    <row r="809" spans="1:18" ht="12.75" customHeight="1" x14ac:dyDescent="0.25">
      <c r="A809" s="14" t="s">
        <v>3983</v>
      </c>
      <c r="B809" s="14" t="s">
        <v>5215</v>
      </c>
      <c r="C809" s="14" t="s">
        <v>1210</v>
      </c>
      <c r="D809" s="14" t="s">
        <v>1211</v>
      </c>
      <c r="E809" s="14" t="s">
        <v>4715</v>
      </c>
      <c r="F809" s="15">
        <v>99.8</v>
      </c>
      <c r="G809" s="15">
        <v>49.4</v>
      </c>
      <c r="H809" s="15">
        <v>50.2</v>
      </c>
      <c r="I809" s="14">
        <f t="shared" si="40"/>
        <v>99.6</v>
      </c>
      <c r="J809" s="34">
        <f t="shared" si="41"/>
        <v>1.0161943319838058</v>
      </c>
      <c r="K809" s="44">
        <v>787</v>
      </c>
      <c r="L809" s="34">
        <f t="shared" si="39"/>
        <v>1.0161943319838058</v>
      </c>
      <c r="M809" s="14" t="s">
        <v>1212</v>
      </c>
      <c r="N809" s="14" t="s">
        <v>1213</v>
      </c>
      <c r="O809" s="14">
        <v>286.24</v>
      </c>
      <c r="P809" s="14" t="s">
        <v>83</v>
      </c>
      <c r="Q809" s="14" t="s">
        <v>42</v>
      </c>
      <c r="R809" s="11"/>
    </row>
    <row r="810" spans="1:18" ht="12.75" customHeight="1" x14ac:dyDescent="0.25">
      <c r="A810" s="14" t="s">
        <v>3947</v>
      </c>
      <c r="B810" s="14" t="s">
        <v>5215</v>
      </c>
      <c r="C810" s="14" t="s">
        <v>1073</v>
      </c>
      <c r="D810" s="14" t="s">
        <v>1074</v>
      </c>
      <c r="E810" s="14" t="s">
        <v>4892</v>
      </c>
      <c r="F810" s="15">
        <v>99.7</v>
      </c>
      <c r="G810" s="15">
        <v>50.5</v>
      </c>
      <c r="H810" s="15">
        <v>49.3</v>
      </c>
      <c r="I810" s="14">
        <f t="shared" si="40"/>
        <v>99.8</v>
      </c>
      <c r="J810" s="34">
        <f t="shared" si="41"/>
        <v>0.97623762376237622</v>
      </c>
      <c r="K810" s="44">
        <v>788</v>
      </c>
      <c r="L810" s="34">
        <f t="shared" si="39"/>
        <v>0.97623762376237622</v>
      </c>
      <c r="M810" s="14" t="s">
        <v>1075</v>
      </c>
      <c r="N810" s="14" t="s">
        <v>1076</v>
      </c>
      <c r="O810" s="14">
        <v>438.42599999999999</v>
      </c>
      <c r="P810" s="14" t="s">
        <v>83</v>
      </c>
      <c r="Q810" s="14" t="s">
        <v>6</v>
      </c>
      <c r="R810" s="11"/>
    </row>
    <row r="811" spans="1:18" ht="12.75" customHeight="1" x14ac:dyDescent="0.25">
      <c r="A811" s="14" t="s">
        <v>3839</v>
      </c>
      <c r="B811" s="14" t="s">
        <v>5217</v>
      </c>
      <c r="C811" s="14" t="s">
        <v>3114</v>
      </c>
      <c r="D811" s="14" t="s">
        <v>3115</v>
      </c>
      <c r="E811" s="14" t="s">
        <v>4596</v>
      </c>
      <c r="F811" s="15">
        <v>99.8</v>
      </c>
      <c r="G811" s="15">
        <v>48.7</v>
      </c>
      <c r="H811" s="15">
        <v>50.5</v>
      </c>
      <c r="I811" s="14">
        <f t="shared" si="40"/>
        <v>99.2</v>
      </c>
      <c r="J811" s="34">
        <f t="shared" si="41"/>
        <v>1.0369609856262834</v>
      </c>
      <c r="K811" s="44">
        <v>789</v>
      </c>
      <c r="L811" s="34">
        <f t="shared" si="39"/>
        <v>1.0369609856262834</v>
      </c>
      <c r="M811" s="14" t="s">
        <v>3116</v>
      </c>
      <c r="N811" s="14" t="s">
        <v>3117</v>
      </c>
      <c r="O811" s="14">
        <v>542.57000000000005</v>
      </c>
      <c r="P811" s="14" t="s">
        <v>89</v>
      </c>
      <c r="Q811" s="14" t="s">
        <v>57</v>
      </c>
      <c r="R811" s="11"/>
    </row>
    <row r="812" spans="1:18" ht="12.75" customHeight="1" x14ac:dyDescent="0.25">
      <c r="A812" s="14" t="s">
        <v>4230</v>
      </c>
      <c r="B812" s="14" t="s">
        <v>5217</v>
      </c>
      <c r="C812" s="14" t="s">
        <v>3487</v>
      </c>
      <c r="D812" s="14" t="s">
        <v>3488</v>
      </c>
      <c r="E812" s="14" t="s">
        <v>4285</v>
      </c>
      <c r="F812" s="15">
        <v>99.8</v>
      </c>
      <c r="G812" s="15">
        <v>45.2</v>
      </c>
      <c r="H812" s="15">
        <v>54.2</v>
      </c>
      <c r="I812" s="14">
        <f t="shared" si="40"/>
        <v>99.4</v>
      </c>
      <c r="J812" s="34">
        <f t="shared" si="41"/>
        <v>1.1991150442477876</v>
      </c>
      <c r="K812" s="44">
        <v>790</v>
      </c>
      <c r="L812" s="34">
        <f t="shared" si="39"/>
        <v>1.1991150442477876</v>
      </c>
      <c r="M812" s="14" t="s">
        <v>3489</v>
      </c>
      <c r="N812" s="14" t="s">
        <v>3490</v>
      </c>
      <c r="O812" s="14">
        <v>217.26</v>
      </c>
      <c r="P812" s="14" t="s">
        <v>90</v>
      </c>
      <c r="Q812" s="14" t="s">
        <v>76</v>
      </c>
      <c r="R812" s="11"/>
    </row>
    <row r="813" spans="1:18" ht="12.75" customHeight="1" x14ac:dyDescent="0.25">
      <c r="A813" s="14" t="s">
        <v>3904</v>
      </c>
      <c r="B813" s="14" t="s">
        <v>5217</v>
      </c>
      <c r="C813" s="14" t="s">
        <v>3364</v>
      </c>
      <c r="D813" s="14" t="s">
        <v>3365</v>
      </c>
      <c r="E813" s="14" t="s">
        <v>4544</v>
      </c>
      <c r="F813" s="15">
        <v>99.8</v>
      </c>
      <c r="G813" s="15">
        <v>48.4</v>
      </c>
      <c r="H813" s="15">
        <v>51.3</v>
      </c>
      <c r="I813" s="14">
        <f t="shared" si="40"/>
        <v>99.699999999999989</v>
      </c>
      <c r="J813" s="34">
        <f t="shared" si="41"/>
        <v>1.0599173553719008</v>
      </c>
      <c r="K813" s="44">
        <v>791</v>
      </c>
      <c r="L813" s="34">
        <f t="shared" si="39"/>
        <v>1.0599173553719008</v>
      </c>
      <c r="M813" s="14" t="s">
        <v>3366</v>
      </c>
      <c r="N813" s="14" t="s">
        <v>3367</v>
      </c>
      <c r="O813" s="14">
        <v>192.26</v>
      </c>
      <c r="P813" s="14" t="s">
        <v>90</v>
      </c>
      <c r="Q813" s="14" t="s">
        <v>43</v>
      </c>
      <c r="R813" s="11"/>
    </row>
    <row r="814" spans="1:18" ht="12.75" customHeight="1" x14ac:dyDescent="0.25">
      <c r="A814" s="14" t="s">
        <v>4013</v>
      </c>
      <c r="B814" s="14" t="s">
        <v>5217</v>
      </c>
      <c r="C814" s="14" t="s">
        <v>3695</v>
      </c>
      <c r="D814" s="14" t="s">
        <v>3696</v>
      </c>
      <c r="E814" s="14" t="s">
        <v>4826</v>
      </c>
      <c r="F814" s="15">
        <v>99.9</v>
      </c>
      <c r="G814" s="15">
        <v>50</v>
      </c>
      <c r="H814" s="15">
        <v>49.4</v>
      </c>
      <c r="I814" s="14">
        <f t="shared" si="40"/>
        <v>99.4</v>
      </c>
      <c r="J814" s="34">
        <f t="shared" si="41"/>
        <v>0.98799999999999999</v>
      </c>
      <c r="K814" s="44">
        <v>792</v>
      </c>
      <c r="L814" s="34">
        <f t="shared" si="39"/>
        <v>0.98799999999999999</v>
      </c>
      <c r="M814" s="14" t="s">
        <v>3697</v>
      </c>
      <c r="N814" s="14" t="s">
        <v>2909</v>
      </c>
      <c r="O814" s="14">
        <v>354.36</v>
      </c>
      <c r="P814" s="14" t="s">
        <v>91</v>
      </c>
      <c r="Q814" s="14" t="s">
        <v>72</v>
      </c>
      <c r="R814" s="11"/>
    </row>
    <row r="815" spans="1:18" ht="12.75" customHeight="1" x14ac:dyDescent="0.25">
      <c r="A815" s="14" t="s">
        <v>4249</v>
      </c>
      <c r="B815" s="14" t="s">
        <v>5217</v>
      </c>
      <c r="C815" s="14" t="s">
        <v>3654</v>
      </c>
      <c r="D815" s="14" t="s">
        <v>3655</v>
      </c>
      <c r="E815" s="14" t="s">
        <v>4778</v>
      </c>
      <c r="F815" s="15">
        <v>100</v>
      </c>
      <c r="G815" s="15">
        <v>49.7</v>
      </c>
      <c r="H815" s="15">
        <v>49.9</v>
      </c>
      <c r="I815" s="14">
        <f t="shared" si="40"/>
        <v>99.6</v>
      </c>
      <c r="J815" s="34">
        <f t="shared" si="41"/>
        <v>1.0040241448692151</v>
      </c>
      <c r="K815" s="44">
        <v>793</v>
      </c>
      <c r="L815" s="34">
        <f t="shared" si="39"/>
        <v>1.0040241448692151</v>
      </c>
      <c r="M815" s="14" t="s">
        <v>3656</v>
      </c>
      <c r="N815" s="14" t="s">
        <v>2754</v>
      </c>
      <c r="O815" s="14">
        <v>138.12</v>
      </c>
      <c r="P815" s="14" t="s">
        <v>91</v>
      </c>
      <c r="Q815" s="14" t="s">
        <v>54</v>
      </c>
      <c r="R815" s="11"/>
    </row>
    <row r="816" spans="1:18" ht="12.75" customHeight="1" x14ac:dyDescent="0.25">
      <c r="A816" s="14" t="s">
        <v>3956</v>
      </c>
      <c r="B816" s="14" t="s">
        <v>5216</v>
      </c>
      <c r="C816" s="14" t="s">
        <v>2343</v>
      </c>
      <c r="D816" s="14" t="s">
        <v>2344</v>
      </c>
      <c r="E816" s="14" t="s">
        <v>4329</v>
      </c>
      <c r="F816" s="15">
        <v>99.7</v>
      </c>
      <c r="G816" s="15">
        <v>46.6</v>
      </c>
      <c r="H816" s="15">
        <v>52.5</v>
      </c>
      <c r="I816" s="14">
        <f t="shared" si="40"/>
        <v>99.1</v>
      </c>
      <c r="J816" s="34">
        <f t="shared" si="41"/>
        <v>1.1266094420600858</v>
      </c>
      <c r="K816" s="44">
        <v>794</v>
      </c>
      <c r="L816" s="34">
        <f t="shared" si="39"/>
        <v>1.1266094420600858</v>
      </c>
      <c r="M816" s="14" t="s">
        <v>2345</v>
      </c>
      <c r="N816" s="14" t="s">
        <v>1849</v>
      </c>
      <c r="O816" s="14">
        <v>406.38</v>
      </c>
      <c r="P816" s="14" t="s">
        <v>87</v>
      </c>
      <c r="Q816" s="14" t="s">
        <v>15</v>
      </c>
      <c r="R816" s="11"/>
    </row>
    <row r="817" spans="1:18" ht="12.75" customHeight="1" x14ac:dyDescent="0.25">
      <c r="A817" s="14" t="s">
        <v>3806</v>
      </c>
      <c r="B817" s="14" t="s">
        <v>5216</v>
      </c>
      <c r="C817" s="14" t="s">
        <v>1760</v>
      </c>
      <c r="D817" s="14" t="s">
        <v>1761</v>
      </c>
      <c r="E817" s="14" t="s">
        <v>4687</v>
      </c>
      <c r="F817" s="15">
        <v>99.6</v>
      </c>
      <c r="G817" s="15">
        <v>49.2</v>
      </c>
      <c r="H817" s="15">
        <v>50.1</v>
      </c>
      <c r="I817" s="14">
        <f t="shared" si="40"/>
        <v>99.300000000000011</v>
      </c>
      <c r="J817" s="34">
        <f t="shared" si="41"/>
        <v>1.0182926829268293</v>
      </c>
      <c r="K817" s="44">
        <v>795</v>
      </c>
      <c r="L817" s="34">
        <f t="shared" si="39"/>
        <v>1.0182926829268293</v>
      </c>
      <c r="M817" s="14" t="s">
        <v>1762</v>
      </c>
      <c r="N817" s="14" t="s">
        <v>1763</v>
      </c>
      <c r="O817" s="14">
        <v>174.15</v>
      </c>
      <c r="P817" s="14" t="s">
        <v>85</v>
      </c>
      <c r="Q817" s="14" t="s">
        <v>24</v>
      </c>
      <c r="R817" s="11"/>
    </row>
    <row r="818" spans="1:18" ht="12.75" customHeight="1" x14ac:dyDescent="0.25">
      <c r="A818" s="14" t="s">
        <v>4248</v>
      </c>
      <c r="B818" s="14" t="s">
        <v>5217</v>
      </c>
      <c r="C818" s="14" t="s">
        <v>3651</v>
      </c>
      <c r="D818" s="14" t="s">
        <v>3652</v>
      </c>
      <c r="E818" s="14" t="s">
        <v>4659</v>
      </c>
      <c r="F818" s="15">
        <v>99.8</v>
      </c>
      <c r="G818" s="15">
        <v>49</v>
      </c>
      <c r="H818" s="15">
        <v>50.5</v>
      </c>
      <c r="I818" s="14">
        <f t="shared" si="40"/>
        <v>99.5</v>
      </c>
      <c r="J818" s="34">
        <f t="shared" si="41"/>
        <v>1.0306122448979591</v>
      </c>
      <c r="K818" s="44">
        <v>796</v>
      </c>
      <c r="L818" s="34">
        <f t="shared" si="39"/>
        <v>1.0306122448979591</v>
      </c>
      <c r="M818" s="14" t="s">
        <v>3653</v>
      </c>
      <c r="N818" s="14" t="s">
        <v>2141</v>
      </c>
      <c r="O818" s="14">
        <v>426.72</v>
      </c>
      <c r="P818" s="14" t="s">
        <v>91</v>
      </c>
      <c r="Q818" s="14" t="s">
        <v>53</v>
      </c>
      <c r="R818" s="11"/>
    </row>
    <row r="819" spans="1:18" ht="12.75" customHeight="1" x14ac:dyDescent="0.25">
      <c r="A819" s="14" t="s">
        <v>3957</v>
      </c>
      <c r="B819" s="14" t="s">
        <v>5216</v>
      </c>
      <c r="C819" s="14" t="s">
        <v>2346</v>
      </c>
      <c r="D819" s="14" t="s">
        <v>2347</v>
      </c>
      <c r="E819" s="14" t="s">
        <v>5132</v>
      </c>
      <c r="F819" s="15">
        <v>99.7</v>
      </c>
      <c r="G819" s="15">
        <v>54.7</v>
      </c>
      <c r="H819" s="15">
        <v>44.9</v>
      </c>
      <c r="I819" s="14">
        <f t="shared" si="40"/>
        <v>99.6</v>
      </c>
      <c r="J819" s="34">
        <f t="shared" si="41"/>
        <v>0.82084095063985363</v>
      </c>
      <c r="K819" s="44">
        <v>797</v>
      </c>
      <c r="L819" s="34">
        <f t="shared" si="39"/>
        <v>0.82084095063985363</v>
      </c>
      <c r="M819" s="14" t="s">
        <v>2348</v>
      </c>
      <c r="N819" s="14" t="s">
        <v>2349</v>
      </c>
      <c r="O819" s="14">
        <v>482.44</v>
      </c>
      <c r="P819" s="14" t="s">
        <v>87</v>
      </c>
      <c r="Q819" s="14" t="s">
        <v>16</v>
      </c>
      <c r="R819" s="11"/>
    </row>
    <row r="820" spans="1:18" ht="12.75" customHeight="1" x14ac:dyDescent="0.25">
      <c r="A820" s="14" t="s">
        <v>94</v>
      </c>
      <c r="B820" s="14" t="s">
        <v>5216</v>
      </c>
      <c r="C820" s="14" t="s">
        <v>1408</v>
      </c>
      <c r="D820" s="14" t="s">
        <v>1409</v>
      </c>
      <c r="E820" s="14" t="s">
        <v>4496</v>
      </c>
      <c r="F820" s="15">
        <v>99.6</v>
      </c>
      <c r="G820" s="15">
        <v>48.1</v>
      </c>
      <c r="H820" s="15">
        <v>50.7</v>
      </c>
      <c r="I820" s="14">
        <f t="shared" si="40"/>
        <v>98.800000000000011</v>
      </c>
      <c r="J820" s="34">
        <f t="shared" si="41"/>
        <v>1.0540540540540542</v>
      </c>
      <c r="K820" s="44">
        <v>798</v>
      </c>
      <c r="L820" s="34">
        <f t="shared" si="39"/>
        <v>1.0540540540540542</v>
      </c>
      <c r="M820" s="14" t="s">
        <v>1410</v>
      </c>
      <c r="N820" s="14" t="s">
        <v>1411</v>
      </c>
      <c r="O820" s="14">
        <v>368.452</v>
      </c>
      <c r="P820" s="14" t="s">
        <v>84</v>
      </c>
      <c r="Q820" s="14" t="s">
        <v>13</v>
      </c>
      <c r="R820" s="11"/>
    </row>
    <row r="821" spans="1:18" s="12" customFormat="1" ht="12.75" customHeight="1" x14ac:dyDescent="0.25">
      <c r="A821" s="14" t="s">
        <v>4175</v>
      </c>
      <c r="B821" s="14" t="s">
        <v>5217</v>
      </c>
      <c r="C821" s="14" t="s">
        <v>2771</v>
      </c>
      <c r="D821" s="14" t="s">
        <v>2772</v>
      </c>
      <c r="E821" s="14" t="s">
        <v>4505</v>
      </c>
      <c r="F821" s="15">
        <v>99.9</v>
      </c>
      <c r="G821" s="15">
        <v>48.1</v>
      </c>
      <c r="H821" s="15">
        <v>51.6</v>
      </c>
      <c r="I821" s="14">
        <f t="shared" si="40"/>
        <v>99.7</v>
      </c>
      <c r="J821" s="34">
        <f t="shared" si="41"/>
        <v>1.0727650727650728</v>
      </c>
      <c r="K821" s="44">
        <v>799</v>
      </c>
      <c r="L821" s="34">
        <f t="shared" si="39"/>
        <v>1.0727650727650728</v>
      </c>
      <c r="M821" s="14" t="s">
        <v>2773</v>
      </c>
      <c r="N821" s="14" t="s">
        <v>2774</v>
      </c>
      <c r="O821" s="14">
        <v>372.37</v>
      </c>
      <c r="P821" s="14" t="s">
        <v>88</v>
      </c>
      <c r="Q821" s="14" t="s">
        <v>47</v>
      </c>
      <c r="R821" s="11"/>
    </row>
    <row r="822" spans="1:18" s="12" customFormat="1" ht="12.75" customHeight="1" x14ac:dyDescent="0.25">
      <c r="A822" s="14" t="s">
        <v>3959</v>
      </c>
      <c r="B822" s="14" t="s">
        <v>5215</v>
      </c>
      <c r="C822" s="14" t="s">
        <v>1119</v>
      </c>
      <c r="D822" s="14" t="s">
        <v>1120</v>
      </c>
      <c r="E822" s="14" t="s">
        <v>4572</v>
      </c>
      <c r="F822" s="15">
        <v>99.9</v>
      </c>
      <c r="G822" s="15">
        <v>48.6</v>
      </c>
      <c r="H822" s="15">
        <v>50.8</v>
      </c>
      <c r="I822" s="14">
        <f t="shared" si="40"/>
        <v>99.4</v>
      </c>
      <c r="J822" s="34">
        <f t="shared" si="41"/>
        <v>1.0452674897119341</v>
      </c>
      <c r="K822" s="44">
        <v>800</v>
      </c>
      <c r="L822" s="34">
        <f t="shared" si="39"/>
        <v>1.0452674897119341</v>
      </c>
      <c r="M822" s="14" t="s">
        <v>1121</v>
      </c>
      <c r="N822" s="14" t="s">
        <v>1122</v>
      </c>
      <c r="O822" s="14">
        <v>397.46</v>
      </c>
      <c r="P822" s="14" t="s">
        <v>83</v>
      </c>
      <c r="Q822" s="14" t="s">
        <v>18</v>
      </c>
      <c r="R822" s="11"/>
    </row>
    <row r="823" spans="1:18" ht="12.75" customHeight="1" x14ac:dyDescent="0.25">
      <c r="A823" s="14" t="s">
        <v>4091</v>
      </c>
      <c r="B823" s="14" t="s">
        <v>5216</v>
      </c>
      <c r="C823" s="14" t="s">
        <v>1989</v>
      </c>
      <c r="D823" s="14" t="s">
        <v>1990</v>
      </c>
      <c r="E823" s="14" t="s">
        <v>4495</v>
      </c>
      <c r="F823" s="15">
        <v>99.8</v>
      </c>
      <c r="G823" s="15">
        <v>48.1</v>
      </c>
      <c r="H823" s="15">
        <v>51.1</v>
      </c>
      <c r="I823" s="14">
        <f t="shared" si="40"/>
        <v>99.2</v>
      </c>
      <c r="J823" s="34">
        <f t="shared" si="41"/>
        <v>1.0623700623700623</v>
      </c>
      <c r="K823" s="44">
        <v>801</v>
      </c>
      <c r="L823" s="34">
        <f t="shared" si="39"/>
        <v>1.0623700623700623</v>
      </c>
      <c r="M823" s="14" t="s">
        <v>1991</v>
      </c>
      <c r="N823" s="14" t="s">
        <v>1992</v>
      </c>
      <c r="O823" s="14">
        <v>329.39</v>
      </c>
      <c r="P823" s="14" t="s">
        <v>86</v>
      </c>
      <c r="Q823" s="14" t="s">
        <v>4</v>
      </c>
      <c r="R823" s="11"/>
    </row>
    <row r="824" spans="1:18" ht="12.75" customHeight="1" x14ac:dyDescent="0.25">
      <c r="A824" s="14" t="s">
        <v>3732</v>
      </c>
      <c r="B824" s="14" t="s">
        <v>5216</v>
      </c>
      <c r="C824" s="14" t="s">
        <v>1470</v>
      </c>
      <c r="D824" s="14" t="s">
        <v>1471</v>
      </c>
      <c r="E824" s="14" t="s">
        <v>4899</v>
      </c>
      <c r="F824" s="15">
        <v>99.6</v>
      </c>
      <c r="G824" s="15">
        <v>50.5</v>
      </c>
      <c r="H824" s="15">
        <v>48.8</v>
      </c>
      <c r="I824" s="14">
        <f t="shared" si="40"/>
        <v>99.3</v>
      </c>
      <c r="J824" s="34">
        <f t="shared" si="41"/>
        <v>0.96633663366336631</v>
      </c>
      <c r="K824" s="44">
        <v>802</v>
      </c>
      <c r="L824" s="34">
        <f t="shared" ref="L824:L887" si="42">J824/1</f>
        <v>0.96633663366336631</v>
      </c>
      <c r="M824" s="14" t="s">
        <v>1472</v>
      </c>
      <c r="N824" s="14" t="s">
        <v>1473</v>
      </c>
      <c r="O824" s="14">
        <v>914.18</v>
      </c>
      <c r="P824" s="14" t="s">
        <v>84</v>
      </c>
      <c r="Q824" s="14" t="s">
        <v>29</v>
      </c>
      <c r="R824" s="11"/>
    </row>
    <row r="825" spans="1:18" ht="12.75" customHeight="1" x14ac:dyDescent="0.25">
      <c r="A825" s="14" t="s">
        <v>3930</v>
      </c>
      <c r="B825" s="14" t="s">
        <v>5217</v>
      </c>
      <c r="C825" s="14" t="s">
        <v>3461</v>
      </c>
      <c r="D825" s="14" t="s">
        <v>3462</v>
      </c>
      <c r="E825" s="14" t="s">
        <v>4425</v>
      </c>
      <c r="F825" s="15">
        <v>99.6</v>
      </c>
      <c r="G825" s="15">
        <v>47.6</v>
      </c>
      <c r="H825" s="15">
        <v>52</v>
      </c>
      <c r="I825" s="14">
        <f t="shared" si="40"/>
        <v>99.6</v>
      </c>
      <c r="J825" s="34">
        <f t="shared" si="41"/>
        <v>1.0924369747899159</v>
      </c>
      <c r="K825" s="44">
        <v>803</v>
      </c>
      <c r="L825" s="34">
        <f t="shared" si="42"/>
        <v>1.0924369747899159</v>
      </c>
      <c r="M825" s="14" t="s">
        <v>3463</v>
      </c>
      <c r="N825" s="14" t="s">
        <v>3464</v>
      </c>
      <c r="O825" s="14">
        <v>324.27999999999997</v>
      </c>
      <c r="P825" s="14" t="s">
        <v>90</v>
      </c>
      <c r="Q825" s="14" t="s">
        <v>69</v>
      </c>
      <c r="R825" s="11"/>
    </row>
    <row r="826" spans="1:18" ht="12.75" customHeight="1" x14ac:dyDescent="0.25">
      <c r="A826" s="14" t="s">
        <v>3790</v>
      </c>
      <c r="B826" s="14" t="s">
        <v>5215</v>
      </c>
      <c r="C826" s="14" t="s">
        <v>453</v>
      </c>
      <c r="D826" s="14" t="s">
        <v>454</v>
      </c>
      <c r="E826" s="14" t="s">
        <v>4636</v>
      </c>
      <c r="F826" s="15">
        <v>99.8</v>
      </c>
      <c r="G826" s="15">
        <v>49</v>
      </c>
      <c r="H826" s="15">
        <v>50.5</v>
      </c>
      <c r="I826" s="14">
        <f t="shared" si="40"/>
        <v>99.5</v>
      </c>
      <c r="J826" s="34">
        <f t="shared" si="41"/>
        <v>1.0306122448979591</v>
      </c>
      <c r="K826" s="44">
        <v>804</v>
      </c>
      <c r="L826" s="34">
        <f t="shared" si="42"/>
        <v>1.0306122448979591</v>
      </c>
      <c r="M826" s="14" t="s">
        <v>455</v>
      </c>
      <c r="N826" s="14" t="s">
        <v>456</v>
      </c>
      <c r="O826" s="14">
        <v>220.155</v>
      </c>
      <c r="P826" s="14" t="s">
        <v>81</v>
      </c>
      <c r="Q826" s="14" t="s">
        <v>8</v>
      </c>
      <c r="R826" s="11"/>
    </row>
    <row r="827" spans="1:18" ht="12.75" customHeight="1" x14ac:dyDescent="0.25">
      <c r="A827" s="14" t="s">
        <v>3725</v>
      </c>
      <c r="B827" s="14" t="s">
        <v>5215</v>
      </c>
      <c r="C827" s="14" t="s">
        <v>189</v>
      </c>
      <c r="D827" s="14" t="s">
        <v>190</v>
      </c>
      <c r="E827" s="14" t="s">
        <v>4831</v>
      </c>
      <c r="F827" s="15">
        <v>100</v>
      </c>
      <c r="G827" s="15">
        <v>50.1</v>
      </c>
      <c r="H827" s="15">
        <v>48.9</v>
      </c>
      <c r="I827" s="14">
        <f t="shared" si="40"/>
        <v>99</v>
      </c>
      <c r="J827" s="34">
        <f t="shared" si="41"/>
        <v>0.97604790419161669</v>
      </c>
      <c r="K827" s="44">
        <v>805</v>
      </c>
      <c r="L827" s="34">
        <f t="shared" si="42"/>
        <v>0.97604790419161669</v>
      </c>
      <c r="M827" s="14" t="s">
        <v>191</v>
      </c>
      <c r="N827" s="14" t="s">
        <v>192</v>
      </c>
      <c r="O827" s="14">
        <v>216.17</v>
      </c>
      <c r="P827" s="14" t="s">
        <v>1</v>
      </c>
      <c r="Q827" s="14" t="s">
        <v>21</v>
      </c>
      <c r="R827" s="11"/>
    </row>
    <row r="828" spans="1:18" ht="12.75" customHeight="1" x14ac:dyDescent="0.25">
      <c r="A828" s="14" t="s">
        <v>4015</v>
      </c>
      <c r="B828" s="14" t="s">
        <v>5217</v>
      </c>
      <c r="C828" s="14" t="s">
        <v>3701</v>
      </c>
      <c r="D828" s="14" t="s">
        <v>3702</v>
      </c>
      <c r="E828" s="14" t="s">
        <v>4710</v>
      </c>
      <c r="F828" s="15">
        <v>99.9</v>
      </c>
      <c r="G828" s="15">
        <v>49.3</v>
      </c>
      <c r="H828" s="15">
        <v>50.1</v>
      </c>
      <c r="I828" s="14">
        <f t="shared" si="40"/>
        <v>99.4</v>
      </c>
      <c r="J828" s="34">
        <f t="shared" si="41"/>
        <v>1.0162271805273835</v>
      </c>
      <c r="K828" s="44">
        <v>806</v>
      </c>
      <c r="L828" s="34">
        <f t="shared" si="42"/>
        <v>1.0162271805273835</v>
      </c>
      <c r="M828" s="14" t="s">
        <v>3703</v>
      </c>
      <c r="N828" s="14" t="s">
        <v>4711</v>
      </c>
      <c r="O828" s="14">
        <v>941.83</v>
      </c>
      <c r="P828" s="14" t="s">
        <v>91</v>
      </c>
      <c r="Q828" s="14" t="s">
        <v>74</v>
      </c>
      <c r="R828" s="11"/>
    </row>
    <row r="829" spans="1:18" ht="12.75" customHeight="1" x14ac:dyDescent="0.25">
      <c r="A829" s="14" t="s">
        <v>3734</v>
      </c>
      <c r="B829" s="14" t="s">
        <v>5215</v>
      </c>
      <c r="C829" s="14" t="s">
        <v>228</v>
      </c>
      <c r="D829" s="14" t="s">
        <v>229</v>
      </c>
      <c r="E829" s="14" t="s">
        <v>4663</v>
      </c>
      <c r="F829" s="15">
        <v>99.9</v>
      </c>
      <c r="G829" s="15">
        <v>49.1</v>
      </c>
      <c r="H829" s="15">
        <v>50.3</v>
      </c>
      <c r="I829" s="14">
        <f t="shared" si="40"/>
        <v>99.4</v>
      </c>
      <c r="J829" s="34">
        <f t="shared" si="41"/>
        <v>1.0244399185336048</v>
      </c>
      <c r="K829" s="44">
        <v>807</v>
      </c>
      <c r="L829" s="34">
        <f t="shared" si="42"/>
        <v>1.0244399185336048</v>
      </c>
      <c r="M829" s="14" t="s">
        <v>230</v>
      </c>
      <c r="N829" s="14" t="s">
        <v>231</v>
      </c>
      <c r="O829" s="14">
        <v>884.06</v>
      </c>
      <c r="P829" s="14" t="s">
        <v>1</v>
      </c>
      <c r="Q829" s="14" t="s">
        <v>31</v>
      </c>
      <c r="R829" s="11"/>
    </row>
    <row r="830" spans="1:18" ht="12.75" customHeight="1" x14ac:dyDescent="0.25">
      <c r="A830" s="14" t="s">
        <v>3967</v>
      </c>
      <c r="B830" s="14" t="s">
        <v>5215</v>
      </c>
      <c r="C830" s="14" t="s">
        <v>1150</v>
      </c>
      <c r="D830" s="14" t="s">
        <v>1151</v>
      </c>
      <c r="E830" s="14" t="s">
        <v>5022</v>
      </c>
      <c r="F830" s="15">
        <v>99.8</v>
      </c>
      <c r="G830" s="15">
        <v>51.5</v>
      </c>
      <c r="H830" s="15">
        <v>47.9</v>
      </c>
      <c r="I830" s="14">
        <f t="shared" si="40"/>
        <v>99.4</v>
      </c>
      <c r="J830" s="34">
        <f t="shared" si="41"/>
        <v>0.93009708737864072</v>
      </c>
      <c r="K830" s="44">
        <v>808</v>
      </c>
      <c r="L830" s="34">
        <f t="shared" si="42"/>
        <v>0.93009708737864072</v>
      </c>
      <c r="M830" s="14" t="s">
        <v>1152</v>
      </c>
      <c r="N830" s="14" t="s">
        <v>1153</v>
      </c>
      <c r="O830" s="14">
        <v>246.35</v>
      </c>
      <c r="P830" s="14" t="s">
        <v>83</v>
      </c>
      <c r="Q830" s="14" t="s">
        <v>26</v>
      </c>
      <c r="R830" s="11"/>
    </row>
    <row r="831" spans="1:18" ht="12.75" customHeight="1" x14ac:dyDescent="0.25">
      <c r="A831" s="14" t="s">
        <v>3977</v>
      </c>
      <c r="B831" s="14" t="s">
        <v>5215</v>
      </c>
      <c r="C831" s="14" t="s">
        <v>1189</v>
      </c>
      <c r="D831" s="14" t="s">
        <v>1190</v>
      </c>
      <c r="E831" s="14" t="s">
        <v>4762</v>
      </c>
      <c r="F831" s="15">
        <v>99.8</v>
      </c>
      <c r="G831" s="15">
        <v>49.7</v>
      </c>
      <c r="H831" s="15">
        <v>49.5</v>
      </c>
      <c r="I831" s="14">
        <f t="shared" si="40"/>
        <v>99.2</v>
      </c>
      <c r="J831" s="34">
        <f t="shared" si="41"/>
        <v>0.99597585513078468</v>
      </c>
      <c r="K831" s="44">
        <v>809</v>
      </c>
      <c r="L831" s="34">
        <f t="shared" si="42"/>
        <v>0.99597585513078468</v>
      </c>
      <c r="M831" s="14" t="s">
        <v>1191</v>
      </c>
      <c r="N831" s="14" t="s">
        <v>612</v>
      </c>
      <c r="O831" s="14">
        <v>432.38</v>
      </c>
      <c r="P831" s="14" t="s">
        <v>83</v>
      </c>
      <c r="Q831" s="14" t="s">
        <v>36</v>
      </c>
      <c r="R831" s="11"/>
    </row>
    <row r="832" spans="1:18" ht="12.75" customHeight="1" x14ac:dyDescent="0.25">
      <c r="A832" s="14" t="s">
        <v>3957</v>
      </c>
      <c r="B832" s="14" t="s">
        <v>5215</v>
      </c>
      <c r="C832" s="14" t="s">
        <v>1112</v>
      </c>
      <c r="D832" s="14" t="s">
        <v>1113</v>
      </c>
      <c r="E832" s="14" t="s">
        <v>4681</v>
      </c>
      <c r="F832" s="15">
        <v>99.8</v>
      </c>
      <c r="G832" s="15">
        <v>49.2</v>
      </c>
      <c r="H832" s="15">
        <v>49.7</v>
      </c>
      <c r="I832" s="14">
        <f t="shared" si="40"/>
        <v>98.9</v>
      </c>
      <c r="J832" s="34">
        <f t="shared" si="41"/>
        <v>1.0101626016260163</v>
      </c>
      <c r="K832" s="44">
        <v>810</v>
      </c>
      <c r="L832" s="34">
        <f t="shared" si="42"/>
        <v>1.0101626016260163</v>
      </c>
      <c r="M832" s="14" t="s">
        <v>1114</v>
      </c>
      <c r="N832" s="14" t="s">
        <v>1115</v>
      </c>
      <c r="O832" s="14">
        <v>248.36</v>
      </c>
      <c r="P832" s="14" t="s">
        <v>83</v>
      </c>
      <c r="Q832" s="14" t="s">
        <v>16</v>
      </c>
      <c r="R832" s="11"/>
    </row>
    <row r="833" spans="1:18" ht="12.75" customHeight="1" x14ac:dyDescent="0.25">
      <c r="A833" s="14" t="s">
        <v>4170</v>
      </c>
      <c r="B833" s="14" t="s">
        <v>5217</v>
      </c>
      <c r="C833" s="14" t="s">
        <v>2682</v>
      </c>
      <c r="D833" s="14" t="s">
        <v>4279</v>
      </c>
      <c r="E833" s="14" t="s">
        <v>4278</v>
      </c>
      <c r="F833" s="15">
        <v>99.9</v>
      </c>
      <c r="G833" s="15">
        <v>44.5</v>
      </c>
      <c r="H833" s="15">
        <v>55</v>
      </c>
      <c r="I833" s="14">
        <f t="shared" si="40"/>
        <v>99.5</v>
      </c>
      <c r="J833" s="34">
        <f t="shared" si="41"/>
        <v>1.2359550561797752</v>
      </c>
      <c r="K833" s="44">
        <v>811</v>
      </c>
      <c r="L833" s="34">
        <f t="shared" si="42"/>
        <v>1.2359550561797752</v>
      </c>
      <c r="M833" s="14" t="s">
        <v>2683</v>
      </c>
      <c r="N833" s="14" t="s">
        <v>2684</v>
      </c>
      <c r="O833" s="14">
        <v>686.66</v>
      </c>
      <c r="P833" s="14" t="s">
        <v>88</v>
      </c>
      <c r="Q833" s="14" t="s">
        <v>24</v>
      </c>
      <c r="R833" s="11"/>
    </row>
    <row r="834" spans="1:18" ht="12.75" customHeight="1" x14ac:dyDescent="0.25">
      <c r="A834" s="14" t="s">
        <v>4156</v>
      </c>
      <c r="B834" s="14" t="s">
        <v>5216</v>
      </c>
      <c r="C834" s="14" t="s">
        <v>2541</v>
      </c>
      <c r="D834" s="14" t="s">
        <v>2542</v>
      </c>
      <c r="E834" s="14" t="s">
        <v>4462</v>
      </c>
      <c r="F834" s="15">
        <v>99.7</v>
      </c>
      <c r="G834" s="15">
        <v>47.9</v>
      </c>
      <c r="H834" s="15">
        <v>51.7</v>
      </c>
      <c r="I834" s="14">
        <f t="shared" si="40"/>
        <v>99.6</v>
      </c>
      <c r="J834" s="34">
        <f t="shared" si="41"/>
        <v>1.0793319415448852</v>
      </c>
      <c r="K834" s="44">
        <v>812</v>
      </c>
      <c r="L834" s="34">
        <f t="shared" si="42"/>
        <v>1.0793319415448852</v>
      </c>
      <c r="M834" s="14" t="s">
        <v>2543</v>
      </c>
      <c r="N834" s="14" t="s">
        <v>2544</v>
      </c>
      <c r="O834" s="14">
        <v>608.54600000000005</v>
      </c>
      <c r="P834" s="14" t="s">
        <v>87</v>
      </c>
      <c r="Q834" s="14" t="s">
        <v>67</v>
      </c>
      <c r="R834" s="11"/>
    </row>
    <row r="835" spans="1:18" ht="12.75" customHeight="1" x14ac:dyDescent="0.25">
      <c r="A835" s="14" t="s">
        <v>4158</v>
      </c>
      <c r="B835" s="14" t="s">
        <v>5216</v>
      </c>
      <c r="C835" s="14" t="s">
        <v>2553</v>
      </c>
      <c r="D835" s="14" t="s">
        <v>2554</v>
      </c>
      <c r="E835" s="14" t="s">
        <v>4361</v>
      </c>
      <c r="F835" s="15">
        <v>99.9</v>
      </c>
      <c r="G835" s="15">
        <v>47</v>
      </c>
      <c r="H835" s="15">
        <v>52</v>
      </c>
      <c r="I835" s="14">
        <f t="shared" si="40"/>
        <v>99</v>
      </c>
      <c r="J835" s="34">
        <f t="shared" si="41"/>
        <v>1.1063829787234043</v>
      </c>
      <c r="K835" s="44">
        <v>813</v>
      </c>
      <c r="L835" s="34">
        <f t="shared" si="42"/>
        <v>1.1063829787234043</v>
      </c>
      <c r="M835" s="14" t="s">
        <v>2555</v>
      </c>
      <c r="N835" s="14" t="s">
        <v>2556</v>
      </c>
      <c r="O835" s="14">
        <v>143.18</v>
      </c>
      <c r="P835" s="14" t="s">
        <v>87</v>
      </c>
      <c r="Q835" s="14" t="s">
        <v>70</v>
      </c>
      <c r="R835" s="11"/>
    </row>
    <row r="836" spans="1:18" ht="12.75" customHeight="1" x14ac:dyDescent="0.25">
      <c r="A836" s="14" t="s">
        <v>3851</v>
      </c>
      <c r="B836" s="14" t="s">
        <v>5217</v>
      </c>
      <c r="C836" s="14" t="s">
        <v>3160</v>
      </c>
      <c r="D836" s="14" t="s">
        <v>3161</v>
      </c>
      <c r="E836" s="14" t="s">
        <v>4744</v>
      </c>
      <c r="F836" s="15">
        <v>99.9</v>
      </c>
      <c r="G836" s="15">
        <v>49.5</v>
      </c>
      <c r="H836" s="15">
        <v>49.8</v>
      </c>
      <c r="I836" s="14">
        <f t="shared" si="40"/>
        <v>99.3</v>
      </c>
      <c r="J836" s="34">
        <f t="shared" si="41"/>
        <v>1.0060606060606061</v>
      </c>
      <c r="K836" s="44">
        <v>814</v>
      </c>
      <c r="L836" s="34">
        <f t="shared" si="42"/>
        <v>1.0060606060606061</v>
      </c>
      <c r="M836" s="14" t="s">
        <v>3162</v>
      </c>
      <c r="N836" s="14" t="s">
        <v>3163</v>
      </c>
      <c r="O836" s="14">
        <v>179.65</v>
      </c>
      <c r="P836" s="14" t="s">
        <v>89</v>
      </c>
      <c r="Q836" s="14" t="s">
        <v>69</v>
      </c>
      <c r="R836" s="11"/>
    </row>
    <row r="837" spans="1:18" ht="12.75" customHeight="1" x14ac:dyDescent="0.25">
      <c r="A837" s="14" t="s">
        <v>3766</v>
      </c>
      <c r="B837" s="14" t="s">
        <v>5217</v>
      </c>
      <c r="C837" s="14" t="s">
        <v>2834</v>
      </c>
      <c r="D837" s="14" t="s">
        <v>2835</v>
      </c>
      <c r="E837" s="14" t="s">
        <v>4485</v>
      </c>
      <c r="F837" s="15">
        <v>99.9</v>
      </c>
      <c r="G837" s="15">
        <v>48</v>
      </c>
      <c r="H837" s="15">
        <v>51.1</v>
      </c>
      <c r="I837" s="14">
        <f t="shared" si="40"/>
        <v>99.1</v>
      </c>
      <c r="J837" s="34">
        <f t="shared" si="41"/>
        <v>1.0645833333333334</v>
      </c>
      <c r="K837" s="44">
        <v>815</v>
      </c>
      <c r="L837" s="34">
        <f t="shared" si="42"/>
        <v>1.0645833333333334</v>
      </c>
      <c r="M837" s="14" t="s">
        <v>2836</v>
      </c>
      <c r="N837" s="14" t="s">
        <v>1939</v>
      </c>
      <c r="O837" s="14">
        <v>666.58</v>
      </c>
      <c r="P837" s="14" t="s">
        <v>88</v>
      </c>
      <c r="Q837" s="14" t="s">
        <v>63</v>
      </c>
      <c r="R837" s="11"/>
    </row>
    <row r="838" spans="1:18" ht="12.75" customHeight="1" x14ac:dyDescent="0.25">
      <c r="A838" s="14" t="s">
        <v>3984</v>
      </c>
      <c r="B838" s="14" t="s">
        <v>5215</v>
      </c>
      <c r="C838" s="14" t="s">
        <v>1214</v>
      </c>
      <c r="D838" s="14" t="s">
        <v>1215</v>
      </c>
      <c r="E838" s="14" t="s">
        <v>4763</v>
      </c>
      <c r="F838" s="15">
        <v>99.9</v>
      </c>
      <c r="G838" s="15">
        <v>49.7</v>
      </c>
      <c r="H838" s="15">
        <v>49.7</v>
      </c>
      <c r="I838" s="14">
        <f t="shared" si="40"/>
        <v>99.4</v>
      </c>
      <c r="J838" s="34">
        <f t="shared" si="41"/>
        <v>1</v>
      </c>
      <c r="K838" s="44">
        <v>816</v>
      </c>
      <c r="L838" s="34">
        <f t="shared" si="42"/>
        <v>1</v>
      </c>
      <c r="M838" s="14" t="s">
        <v>1216</v>
      </c>
      <c r="N838" s="14" t="s">
        <v>1217</v>
      </c>
      <c r="O838" s="14">
        <v>723.16228000000001</v>
      </c>
      <c r="P838" s="14" t="s">
        <v>83</v>
      </c>
      <c r="Q838" s="14" t="s">
        <v>43</v>
      </c>
      <c r="R838" s="11"/>
    </row>
    <row r="839" spans="1:18" ht="12.75" customHeight="1" x14ac:dyDescent="0.25">
      <c r="A839" s="14" t="s">
        <v>3740</v>
      </c>
      <c r="B839" s="14" t="s">
        <v>5217</v>
      </c>
      <c r="C839" s="14" t="s">
        <v>2731</v>
      </c>
      <c r="D839" s="14" t="s">
        <v>2732</v>
      </c>
      <c r="E839" s="14" t="s">
        <v>5078</v>
      </c>
      <c r="F839" s="15">
        <v>99.9</v>
      </c>
      <c r="G839" s="15">
        <v>52.4</v>
      </c>
      <c r="H839" s="15">
        <v>47</v>
      </c>
      <c r="I839" s="14">
        <f t="shared" si="40"/>
        <v>99.4</v>
      </c>
      <c r="J839" s="34">
        <f t="shared" si="41"/>
        <v>0.89694656488549618</v>
      </c>
      <c r="K839" s="44">
        <v>817</v>
      </c>
      <c r="L839" s="34">
        <f t="shared" si="42"/>
        <v>0.89694656488549618</v>
      </c>
      <c r="M839" s="14" t="s">
        <v>2733</v>
      </c>
      <c r="N839" s="14" t="s">
        <v>2734</v>
      </c>
      <c r="O839" s="14">
        <v>642.73400000000004</v>
      </c>
      <c r="P839" s="14" t="s">
        <v>88</v>
      </c>
      <c r="Q839" s="14" t="s">
        <v>37</v>
      </c>
      <c r="R839" s="11"/>
    </row>
    <row r="840" spans="1:18" ht="12.75" customHeight="1" x14ac:dyDescent="0.25">
      <c r="A840" s="14" t="s">
        <v>4006</v>
      </c>
      <c r="B840" s="14" t="s">
        <v>5217</v>
      </c>
      <c r="C840" s="14" t="s">
        <v>3682</v>
      </c>
      <c r="D840" s="14" t="s">
        <v>3683</v>
      </c>
      <c r="E840" s="14" t="s">
        <v>4974</v>
      </c>
      <c r="F840" s="15">
        <v>100</v>
      </c>
      <c r="G840" s="15">
        <v>50.9</v>
      </c>
      <c r="H840" s="15">
        <v>48.5</v>
      </c>
      <c r="I840" s="14">
        <f t="shared" si="40"/>
        <v>99.4</v>
      </c>
      <c r="J840" s="34">
        <f t="shared" si="41"/>
        <v>0.95284872298624756</v>
      </c>
      <c r="K840" s="44">
        <v>818</v>
      </c>
      <c r="L840" s="34">
        <f t="shared" si="42"/>
        <v>0.95284872298624756</v>
      </c>
      <c r="M840" s="14" t="s">
        <v>3684</v>
      </c>
      <c r="N840" s="14" t="s">
        <v>2453</v>
      </c>
      <c r="O840" s="14">
        <v>342.3</v>
      </c>
      <c r="P840" s="14" t="s">
        <v>91</v>
      </c>
      <c r="Q840" s="14" t="s">
        <v>65</v>
      </c>
      <c r="R840" s="11"/>
    </row>
    <row r="841" spans="1:18" ht="12.75" customHeight="1" x14ac:dyDescent="0.25">
      <c r="A841" s="14" t="s">
        <v>3968</v>
      </c>
      <c r="B841" s="14" t="s">
        <v>5216</v>
      </c>
      <c r="C841" s="14" t="s">
        <v>2389</v>
      </c>
      <c r="D841" s="14" t="s">
        <v>2390</v>
      </c>
      <c r="E841" s="14" t="s">
        <v>5120</v>
      </c>
      <c r="F841" s="15">
        <v>99.8</v>
      </c>
      <c r="G841" s="15">
        <v>53.6</v>
      </c>
      <c r="H841" s="15">
        <v>45.8</v>
      </c>
      <c r="I841" s="14">
        <f t="shared" si="40"/>
        <v>99.4</v>
      </c>
      <c r="J841" s="34">
        <f t="shared" si="41"/>
        <v>0.85447761194029848</v>
      </c>
      <c r="K841" s="44">
        <v>819</v>
      </c>
      <c r="L841" s="34">
        <f t="shared" si="42"/>
        <v>0.85447761194029848</v>
      </c>
      <c r="M841" s="14" t="s">
        <v>2391</v>
      </c>
      <c r="N841" s="14" t="s">
        <v>2392</v>
      </c>
      <c r="O841" s="14">
        <v>248.28</v>
      </c>
      <c r="P841" s="14" t="s">
        <v>87</v>
      </c>
      <c r="Q841" s="14" t="s">
        <v>27</v>
      </c>
      <c r="R841" s="11"/>
    </row>
    <row r="842" spans="1:18" ht="12.75" customHeight="1" x14ac:dyDescent="0.25">
      <c r="A842" s="14" t="s">
        <v>3978</v>
      </c>
      <c r="B842" s="14" t="s">
        <v>5216</v>
      </c>
      <c r="C842" s="14" t="s">
        <v>2427</v>
      </c>
      <c r="D842" s="14" t="s">
        <v>2428</v>
      </c>
      <c r="E842" s="14" t="s">
        <v>5102</v>
      </c>
      <c r="F842" s="15">
        <v>99.9</v>
      </c>
      <c r="G842" s="15">
        <v>53</v>
      </c>
      <c r="H842" s="15">
        <v>45.9</v>
      </c>
      <c r="I842" s="14">
        <f t="shared" si="40"/>
        <v>98.9</v>
      </c>
      <c r="J842" s="34">
        <f t="shared" si="41"/>
        <v>0.86603773584905652</v>
      </c>
      <c r="K842" s="44">
        <v>820</v>
      </c>
      <c r="L842" s="34">
        <f t="shared" si="42"/>
        <v>0.86603773584905652</v>
      </c>
      <c r="M842" s="14" t="s">
        <v>2429</v>
      </c>
      <c r="N842" s="14" t="s">
        <v>2430</v>
      </c>
      <c r="O842" s="14">
        <v>276.33</v>
      </c>
      <c r="P842" s="14" t="s">
        <v>87</v>
      </c>
      <c r="Q842" s="14" t="s">
        <v>37</v>
      </c>
      <c r="R842" s="11"/>
    </row>
    <row r="843" spans="1:18" ht="12.75" customHeight="1" x14ac:dyDescent="0.25">
      <c r="A843" s="14" t="s">
        <v>3988</v>
      </c>
      <c r="B843" s="14" t="s">
        <v>5216</v>
      </c>
      <c r="C843" s="14" t="s">
        <v>2467</v>
      </c>
      <c r="D843" s="14" t="s">
        <v>5059</v>
      </c>
      <c r="E843" s="14" t="s">
        <v>5058</v>
      </c>
      <c r="F843" s="15">
        <v>100</v>
      </c>
      <c r="G843" s="15">
        <v>52.2</v>
      </c>
      <c r="H843" s="15">
        <v>47</v>
      </c>
      <c r="I843" s="14">
        <f t="shared" si="40"/>
        <v>99.2</v>
      </c>
      <c r="J843" s="34">
        <f t="shared" si="41"/>
        <v>0.90038314176245204</v>
      </c>
      <c r="K843" s="44">
        <v>821</v>
      </c>
      <c r="L843" s="34">
        <f t="shared" si="42"/>
        <v>0.90038314176245204</v>
      </c>
      <c r="M843" s="14" t="s">
        <v>2468</v>
      </c>
      <c r="N843" s="14" t="s">
        <v>2469</v>
      </c>
      <c r="O843" s="14">
        <v>352.39</v>
      </c>
      <c r="P843" s="14" t="s">
        <v>87</v>
      </c>
      <c r="Q843" s="14" t="s">
        <v>47</v>
      </c>
      <c r="R843" s="11"/>
    </row>
    <row r="844" spans="1:18" ht="12.75" customHeight="1" x14ac:dyDescent="0.25">
      <c r="A844" s="14" t="s">
        <v>4150</v>
      </c>
      <c r="B844" s="14" t="s">
        <v>5216</v>
      </c>
      <c r="C844" s="14" t="s">
        <v>2504</v>
      </c>
      <c r="D844" s="14" t="s">
        <v>4651</v>
      </c>
      <c r="E844" s="14" t="s">
        <v>4650</v>
      </c>
      <c r="F844" s="15">
        <v>99.9</v>
      </c>
      <c r="G844" s="15">
        <v>49</v>
      </c>
      <c r="H844" s="15">
        <v>50.4</v>
      </c>
      <c r="I844" s="14">
        <f t="shared" si="40"/>
        <v>99.4</v>
      </c>
      <c r="J844" s="34">
        <f t="shared" si="41"/>
        <v>1.0285714285714285</v>
      </c>
      <c r="K844" s="44">
        <v>822</v>
      </c>
      <c r="L844" s="34">
        <f t="shared" si="42"/>
        <v>1.0285714285714285</v>
      </c>
      <c r="M844" s="14" t="s">
        <v>2505</v>
      </c>
      <c r="N844" s="14" t="s">
        <v>2506</v>
      </c>
      <c r="O844" s="14">
        <v>380.44</v>
      </c>
      <c r="P844" s="14" t="s">
        <v>87</v>
      </c>
      <c r="Q844" s="14" t="s">
        <v>57</v>
      </c>
      <c r="R844" s="11"/>
    </row>
    <row r="845" spans="1:18" ht="12.75" customHeight="1" x14ac:dyDescent="0.25">
      <c r="A845" s="14" t="s">
        <v>4052</v>
      </c>
      <c r="B845" s="14" t="s">
        <v>5216</v>
      </c>
      <c r="C845" s="14" t="s">
        <v>1671</v>
      </c>
      <c r="D845" s="14" t="s">
        <v>1672</v>
      </c>
      <c r="E845" s="14" t="s">
        <v>4268</v>
      </c>
      <c r="F845" s="15">
        <v>99.6</v>
      </c>
      <c r="G845" s="15">
        <v>43.8</v>
      </c>
      <c r="H845" s="15">
        <v>55.5</v>
      </c>
      <c r="I845" s="14">
        <f t="shared" si="40"/>
        <v>99.3</v>
      </c>
      <c r="J845" s="34">
        <f t="shared" si="41"/>
        <v>1.2671232876712331</v>
      </c>
      <c r="K845" s="44">
        <v>823</v>
      </c>
      <c r="L845" s="34">
        <f t="shared" si="42"/>
        <v>1.2671232876712331</v>
      </c>
      <c r="M845" s="14" t="s">
        <v>1673</v>
      </c>
      <c r="N845" s="14" t="s">
        <v>1674</v>
      </c>
      <c r="O845" s="14">
        <v>175.27</v>
      </c>
      <c r="P845" s="14" t="s">
        <v>85</v>
      </c>
      <c r="Q845" s="14" t="s">
        <v>0</v>
      </c>
      <c r="R845" s="11"/>
    </row>
    <row r="846" spans="1:18" ht="12.75" customHeight="1" x14ac:dyDescent="0.25">
      <c r="A846" s="14" t="s">
        <v>3974</v>
      </c>
      <c r="B846" s="14" t="s">
        <v>5217</v>
      </c>
      <c r="C846" s="14" t="s">
        <v>3595</v>
      </c>
      <c r="D846" s="14" t="s">
        <v>3596</v>
      </c>
      <c r="E846" s="14" t="s">
        <v>4918</v>
      </c>
      <c r="F846" s="15">
        <v>99.9</v>
      </c>
      <c r="G846" s="15">
        <v>50.6</v>
      </c>
      <c r="H846" s="15">
        <v>48.6</v>
      </c>
      <c r="I846" s="14">
        <f t="shared" si="40"/>
        <v>99.2</v>
      </c>
      <c r="J846" s="34">
        <f t="shared" si="41"/>
        <v>0.96047430830039526</v>
      </c>
      <c r="K846" s="44">
        <v>824</v>
      </c>
      <c r="L846" s="34">
        <f t="shared" si="42"/>
        <v>0.96047430830039526</v>
      </c>
      <c r="M846" s="14" t="s">
        <v>3597</v>
      </c>
      <c r="N846" s="14" t="s">
        <v>3598</v>
      </c>
      <c r="O846" s="14">
        <v>358.34</v>
      </c>
      <c r="P846" s="14" t="s">
        <v>91</v>
      </c>
      <c r="Q846" s="14" t="s">
        <v>33</v>
      </c>
      <c r="R846" s="11"/>
    </row>
    <row r="847" spans="1:18" ht="12.75" customHeight="1" x14ac:dyDescent="0.25">
      <c r="A847" s="14" t="s">
        <v>4173</v>
      </c>
      <c r="B847" s="14" t="s">
        <v>5217</v>
      </c>
      <c r="C847" s="14" t="s">
        <v>2743</v>
      </c>
      <c r="D847" s="14" t="s">
        <v>2744</v>
      </c>
      <c r="E847" s="14" t="s">
        <v>4543</v>
      </c>
      <c r="F847" s="15">
        <v>99.9</v>
      </c>
      <c r="G847" s="15">
        <v>48.4</v>
      </c>
      <c r="H847" s="15">
        <v>51.2</v>
      </c>
      <c r="I847" s="14">
        <f t="shared" si="40"/>
        <v>99.6</v>
      </c>
      <c r="J847" s="34">
        <f t="shared" si="41"/>
        <v>1.0578512396694215</v>
      </c>
      <c r="K847" s="44">
        <v>825</v>
      </c>
      <c r="L847" s="34">
        <f t="shared" si="42"/>
        <v>1.0578512396694215</v>
      </c>
      <c r="M847" s="14" t="s">
        <v>2745</v>
      </c>
      <c r="N847" s="14" t="s">
        <v>2746</v>
      </c>
      <c r="O847" s="14">
        <v>167.21</v>
      </c>
      <c r="P847" s="14" t="s">
        <v>88</v>
      </c>
      <c r="Q847" s="14" t="s">
        <v>40</v>
      </c>
      <c r="R847" s="11"/>
    </row>
    <row r="848" spans="1:18" ht="12.75" customHeight="1" x14ac:dyDescent="0.25">
      <c r="A848" s="14" t="s">
        <v>3981</v>
      </c>
      <c r="B848" s="14" t="s">
        <v>5216</v>
      </c>
      <c r="C848" s="14" t="s">
        <v>2438</v>
      </c>
      <c r="D848" s="14" t="s">
        <v>2439</v>
      </c>
      <c r="E848" s="14" t="s">
        <v>5139</v>
      </c>
      <c r="F848" s="15">
        <v>99.9</v>
      </c>
      <c r="G848" s="15">
        <v>55.8</v>
      </c>
      <c r="H848" s="15">
        <v>43.4</v>
      </c>
      <c r="I848" s="14">
        <f t="shared" si="40"/>
        <v>99.199999999999989</v>
      </c>
      <c r="J848" s="34">
        <f t="shared" si="41"/>
        <v>0.77777777777777779</v>
      </c>
      <c r="K848" s="44">
        <v>826</v>
      </c>
      <c r="L848" s="34">
        <f t="shared" si="42"/>
        <v>0.77777777777777779</v>
      </c>
      <c r="M848" s="14" t="s">
        <v>2440</v>
      </c>
      <c r="N848" s="14" t="s">
        <v>2441</v>
      </c>
      <c r="O848" s="14">
        <v>336.43</v>
      </c>
      <c r="P848" s="14" t="s">
        <v>87</v>
      </c>
      <c r="Q848" s="14" t="s">
        <v>40</v>
      </c>
      <c r="R848" s="11"/>
    </row>
    <row r="849" spans="1:63" ht="12.75" customHeight="1" x14ac:dyDescent="0.25">
      <c r="A849" s="14" t="s">
        <v>4183</v>
      </c>
      <c r="B849" s="14" t="s">
        <v>5217</v>
      </c>
      <c r="C849" s="14" t="s">
        <v>2872</v>
      </c>
      <c r="D849" s="14" t="s">
        <v>2873</v>
      </c>
      <c r="E849" s="14" t="s">
        <v>5206</v>
      </c>
      <c r="F849" s="15">
        <v>99.8</v>
      </c>
      <c r="G849" s="15">
        <v>42.8</v>
      </c>
      <c r="H849" s="15">
        <v>56.5</v>
      </c>
      <c r="I849" s="14">
        <f t="shared" si="40"/>
        <v>99.3</v>
      </c>
      <c r="J849" s="34">
        <f t="shared" si="41"/>
        <v>1.3200934579439254</v>
      </c>
      <c r="K849" s="44">
        <v>827</v>
      </c>
      <c r="L849" s="34">
        <f t="shared" si="42"/>
        <v>1.3200934579439254</v>
      </c>
      <c r="M849" s="14" t="s">
        <v>2874</v>
      </c>
      <c r="N849" s="14" t="s">
        <v>2875</v>
      </c>
      <c r="O849" s="14">
        <v>804.02</v>
      </c>
      <c r="P849" s="14" t="s">
        <v>88</v>
      </c>
      <c r="Q849" s="14" t="s">
        <v>73</v>
      </c>
      <c r="R849" s="11"/>
    </row>
    <row r="850" spans="1:63" ht="12.75" customHeight="1" x14ac:dyDescent="0.25">
      <c r="A850" s="14" t="s">
        <v>3737</v>
      </c>
      <c r="B850" s="14" t="s">
        <v>5217</v>
      </c>
      <c r="C850" s="14" t="s">
        <v>2719</v>
      </c>
      <c r="D850" s="14" t="s">
        <v>2720</v>
      </c>
      <c r="E850" s="14" t="s">
        <v>4740</v>
      </c>
      <c r="F850" s="15">
        <v>99.8</v>
      </c>
      <c r="G850" s="15">
        <v>49.5</v>
      </c>
      <c r="H850" s="15">
        <v>49.6</v>
      </c>
      <c r="I850" s="14">
        <f t="shared" si="40"/>
        <v>99.1</v>
      </c>
      <c r="J850" s="34">
        <f t="shared" si="41"/>
        <v>1.002020202020202</v>
      </c>
      <c r="K850" s="44">
        <v>828</v>
      </c>
      <c r="L850" s="34">
        <f t="shared" si="42"/>
        <v>1.002020202020202</v>
      </c>
      <c r="M850" s="14" t="s">
        <v>2721</v>
      </c>
      <c r="N850" s="14" t="s">
        <v>2722</v>
      </c>
      <c r="O850" s="14">
        <v>421.57</v>
      </c>
      <c r="P850" s="14" t="s">
        <v>88</v>
      </c>
      <c r="Q850" s="14" t="s">
        <v>34</v>
      </c>
      <c r="R850" s="11"/>
    </row>
    <row r="851" spans="1:63" ht="12.75" customHeight="1" x14ac:dyDescent="0.25">
      <c r="A851" s="14" t="s">
        <v>4040</v>
      </c>
      <c r="B851" s="14" t="s">
        <v>5216</v>
      </c>
      <c r="C851" s="14" t="s">
        <v>1554</v>
      </c>
      <c r="D851" s="14" t="s">
        <v>1555</v>
      </c>
      <c r="E851" s="14" t="s">
        <v>4901</v>
      </c>
      <c r="F851" s="15">
        <v>99.9</v>
      </c>
      <c r="G851" s="15">
        <v>50.5</v>
      </c>
      <c r="H851" s="15">
        <v>48.1</v>
      </c>
      <c r="I851" s="14">
        <f t="shared" si="40"/>
        <v>98.6</v>
      </c>
      <c r="J851" s="34">
        <f t="shared" si="41"/>
        <v>0.95247524752475254</v>
      </c>
      <c r="K851" s="44">
        <v>829</v>
      </c>
      <c r="L851" s="34">
        <f t="shared" si="42"/>
        <v>0.95247524752475254</v>
      </c>
      <c r="M851" s="14" t="s">
        <v>1556</v>
      </c>
      <c r="N851" s="14" t="s">
        <v>1557</v>
      </c>
      <c r="O851" s="14">
        <v>372.37</v>
      </c>
      <c r="P851" s="14" t="s">
        <v>84</v>
      </c>
      <c r="Q851" s="14" t="s">
        <v>51</v>
      </c>
      <c r="R851" s="11"/>
    </row>
    <row r="852" spans="1:63" ht="12.75" customHeight="1" x14ac:dyDescent="0.25">
      <c r="A852" s="14" t="s">
        <v>3829</v>
      </c>
      <c r="B852" s="14" t="s">
        <v>5215</v>
      </c>
      <c r="C852" s="14" t="s">
        <v>605</v>
      </c>
      <c r="D852" s="14" t="s">
        <v>606</v>
      </c>
      <c r="E852" s="14" t="s">
        <v>4414</v>
      </c>
      <c r="F852" s="15">
        <v>99.9</v>
      </c>
      <c r="G852" s="15">
        <v>47.5</v>
      </c>
      <c r="H852" s="15">
        <v>51.8</v>
      </c>
      <c r="I852" s="14">
        <f t="shared" si="40"/>
        <v>99.3</v>
      </c>
      <c r="J852" s="34">
        <f t="shared" si="41"/>
        <v>1.0905263157894736</v>
      </c>
      <c r="K852" s="44">
        <v>830</v>
      </c>
      <c r="L852" s="34">
        <f t="shared" si="42"/>
        <v>1.0905263157894736</v>
      </c>
      <c r="M852" s="14" t="s">
        <v>607</v>
      </c>
      <c r="N852" s="14" t="s">
        <v>608</v>
      </c>
      <c r="O852" s="14">
        <v>294.33999999999997</v>
      </c>
      <c r="P852" s="14" t="s">
        <v>81</v>
      </c>
      <c r="Q852" s="14" t="s">
        <v>47</v>
      </c>
      <c r="R852" s="11"/>
    </row>
    <row r="853" spans="1:63" ht="12.75" customHeight="1" x14ac:dyDescent="0.25">
      <c r="A853" s="14" t="s">
        <v>3839</v>
      </c>
      <c r="B853" s="14" t="s">
        <v>5215</v>
      </c>
      <c r="C853" s="14" t="s">
        <v>645</v>
      </c>
      <c r="D853" s="14" t="s">
        <v>646</v>
      </c>
      <c r="E853" s="14" t="s">
        <v>4334</v>
      </c>
      <c r="F853" s="15">
        <v>99.8</v>
      </c>
      <c r="G853" s="15">
        <v>46.7</v>
      </c>
      <c r="H853" s="15">
        <v>52.9</v>
      </c>
      <c r="I853" s="14">
        <f t="shared" si="40"/>
        <v>99.6</v>
      </c>
      <c r="J853" s="34">
        <f t="shared" si="41"/>
        <v>1.1327623126338329</v>
      </c>
      <c r="K853" s="44">
        <v>831</v>
      </c>
      <c r="L853" s="34">
        <f t="shared" si="42"/>
        <v>1.1327623126338329</v>
      </c>
      <c r="M853" s="14" t="s">
        <v>647</v>
      </c>
      <c r="N853" s="14" t="s">
        <v>608</v>
      </c>
      <c r="O853" s="14">
        <v>294.33</v>
      </c>
      <c r="P853" s="14" t="s">
        <v>81</v>
      </c>
      <c r="Q853" s="14" t="s">
        <v>57</v>
      </c>
      <c r="R853" s="11"/>
    </row>
    <row r="854" spans="1:63" s="10" customFormat="1" ht="12.75" customHeight="1" x14ac:dyDescent="0.25">
      <c r="A854" s="14" t="s">
        <v>3903</v>
      </c>
      <c r="B854" s="14" t="s">
        <v>5216</v>
      </c>
      <c r="C854" s="14" t="s">
        <v>2138</v>
      </c>
      <c r="D854" s="14" t="s">
        <v>2139</v>
      </c>
      <c r="E854" s="14" t="s">
        <v>4406</v>
      </c>
      <c r="F854" s="15">
        <v>99.9</v>
      </c>
      <c r="G854" s="15">
        <v>47.4</v>
      </c>
      <c r="H854" s="15">
        <v>52.2</v>
      </c>
      <c r="I854" s="14">
        <f t="shared" si="40"/>
        <v>99.6</v>
      </c>
      <c r="J854" s="34">
        <f t="shared" si="41"/>
        <v>1.1012658227848102</v>
      </c>
      <c r="K854" s="44">
        <v>832</v>
      </c>
      <c r="L854" s="34">
        <f t="shared" si="42"/>
        <v>1.1012658227848102</v>
      </c>
      <c r="M854" s="14" t="s">
        <v>2140</v>
      </c>
      <c r="N854" s="14" t="s">
        <v>2141</v>
      </c>
      <c r="O854" s="14">
        <v>426.72</v>
      </c>
      <c r="P854" s="14" t="s">
        <v>86</v>
      </c>
      <c r="Q854" s="14" t="s">
        <v>42</v>
      </c>
      <c r="R854" s="11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  <c r="AF854" s="12"/>
      <c r="AG854" s="12"/>
      <c r="AH854" s="12"/>
      <c r="AI854" s="12"/>
      <c r="AJ854" s="12"/>
      <c r="AK854" s="12"/>
      <c r="AL854" s="12"/>
      <c r="AM854" s="12"/>
      <c r="AN854" s="12"/>
      <c r="AO854" s="12"/>
      <c r="AP854" s="12"/>
      <c r="AQ854" s="12"/>
      <c r="AR854" s="12"/>
      <c r="AS854" s="12"/>
      <c r="AT854" s="12"/>
      <c r="AU854" s="12"/>
      <c r="AV854" s="12"/>
      <c r="AW854" s="12"/>
      <c r="AX854" s="12"/>
      <c r="AY854" s="12"/>
      <c r="AZ854" s="12"/>
      <c r="BA854" s="12"/>
      <c r="BB854" s="12"/>
      <c r="BC854" s="12"/>
      <c r="BD854" s="12"/>
      <c r="BE854" s="12"/>
      <c r="BF854" s="12"/>
      <c r="BG854" s="12"/>
      <c r="BH854" s="12"/>
      <c r="BI854" s="12"/>
      <c r="BJ854" s="12"/>
      <c r="BK854" s="12"/>
    </row>
    <row r="855" spans="1:63" ht="12.75" customHeight="1" x14ac:dyDescent="0.25">
      <c r="A855" s="14" t="s">
        <v>3802</v>
      </c>
      <c r="B855" s="14" t="s">
        <v>5216</v>
      </c>
      <c r="C855" s="14" t="s">
        <v>1745</v>
      </c>
      <c r="D855" s="14" t="s">
        <v>1746</v>
      </c>
      <c r="E855" s="14" t="s">
        <v>4475</v>
      </c>
      <c r="F855" s="15">
        <v>99.7</v>
      </c>
      <c r="G855" s="15">
        <v>48</v>
      </c>
      <c r="H855" s="15">
        <v>51.4</v>
      </c>
      <c r="I855" s="14">
        <f t="shared" ref="I855:I918" si="43">G855+H855</f>
        <v>99.4</v>
      </c>
      <c r="J855" s="34">
        <f t="shared" ref="J855:J918" si="44">H855/G855</f>
        <v>1.0708333333333333</v>
      </c>
      <c r="K855" s="44">
        <v>833</v>
      </c>
      <c r="L855" s="34">
        <f t="shared" si="42"/>
        <v>1.0708333333333333</v>
      </c>
      <c r="M855" s="14" t="s">
        <v>1747</v>
      </c>
      <c r="N855" s="14" t="s">
        <v>1748</v>
      </c>
      <c r="O855" s="14">
        <v>125.15</v>
      </c>
      <c r="P855" s="14" t="s">
        <v>85</v>
      </c>
      <c r="Q855" s="14" t="s">
        <v>20</v>
      </c>
      <c r="R855" s="11"/>
    </row>
    <row r="856" spans="1:63" ht="12.75" customHeight="1" x14ac:dyDescent="0.25">
      <c r="A856" s="14" t="s">
        <v>3862</v>
      </c>
      <c r="B856" s="14" t="s">
        <v>5216</v>
      </c>
      <c r="C856" s="14" t="s">
        <v>1975</v>
      </c>
      <c r="D856" s="14" t="s">
        <v>1976</v>
      </c>
      <c r="E856" s="14" t="s">
        <v>4691</v>
      </c>
      <c r="F856" s="15">
        <v>99.7</v>
      </c>
      <c r="G856" s="15">
        <v>49.2</v>
      </c>
      <c r="H856" s="15">
        <v>50.1</v>
      </c>
      <c r="I856" s="14">
        <f t="shared" si="43"/>
        <v>99.300000000000011</v>
      </c>
      <c r="J856" s="34">
        <f t="shared" si="44"/>
        <v>1.0182926829268293</v>
      </c>
      <c r="K856" s="44">
        <v>834</v>
      </c>
      <c r="L856" s="34">
        <f t="shared" si="42"/>
        <v>1.0182926829268293</v>
      </c>
      <c r="M856" s="14" t="s">
        <v>1977</v>
      </c>
      <c r="N856" s="14" t="s">
        <v>1978</v>
      </c>
      <c r="O856" s="14">
        <v>499.7</v>
      </c>
      <c r="P856" s="14" t="s">
        <v>85</v>
      </c>
      <c r="Q856" s="14" t="s">
        <v>80</v>
      </c>
      <c r="R856" s="11"/>
    </row>
    <row r="857" spans="1:63" ht="12.75" customHeight="1" x14ac:dyDescent="0.25">
      <c r="A857" s="14" t="s">
        <v>3934</v>
      </c>
      <c r="B857" s="14" t="s">
        <v>5215</v>
      </c>
      <c r="C857" s="14" t="s">
        <v>1021</v>
      </c>
      <c r="D857" s="14" t="s">
        <v>1022</v>
      </c>
      <c r="E857" s="14" t="s">
        <v>5003</v>
      </c>
      <c r="F857" s="15">
        <v>99.8</v>
      </c>
      <c r="G857" s="15">
        <v>51.2</v>
      </c>
      <c r="H857" s="15">
        <v>48.8</v>
      </c>
      <c r="I857" s="14">
        <f t="shared" si="43"/>
        <v>100</v>
      </c>
      <c r="J857" s="34">
        <f t="shared" si="44"/>
        <v>0.95312499999999989</v>
      </c>
      <c r="K857" s="44">
        <v>835</v>
      </c>
      <c r="L857" s="34">
        <f t="shared" si="42"/>
        <v>0.95312499999999989</v>
      </c>
      <c r="M857" s="14" t="s">
        <v>1023</v>
      </c>
      <c r="N857" s="14" t="s">
        <v>1024</v>
      </c>
      <c r="O857" s="14">
        <v>304.25</v>
      </c>
      <c r="P857" s="14" t="s">
        <v>82</v>
      </c>
      <c r="Q857" s="14" t="s">
        <v>73</v>
      </c>
      <c r="R857" s="11"/>
    </row>
    <row r="858" spans="1:63" ht="12.75" customHeight="1" x14ac:dyDescent="0.25">
      <c r="A858" s="14" t="s">
        <v>3846</v>
      </c>
      <c r="B858" s="14" t="s">
        <v>5215</v>
      </c>
      <c r="C858" s="14" t="s">
        <v>672</v>
      </c>
      <c r="D858" s="14" t="s">
        <v>673</v>
      </c>
      <c r="E858" s="14" t="s">
        <v>4699</v>
      </c>
      <c r="F858" s="15">
        <v>99.8</v>
      </c>
      <c r="G858" s="15">
        <v>49.3</v>
      </c>
      <c r="H858" s="15">
        <v>50.1</v>
      </c>
      <c r="I858" s="14">
        <f t="shared" si="43"/>
        <v>99.4</v>
      </c>
      <c r="J858" s="34">
        <f t="shared" si="44"/>
        <v>1.0162271805273835</v>
      </c>
      <c r="K858" s="44">
        <v>836</v>
      </c>
      <c r="L858" s="34">
        <f t="shared" si="42"/>
        <v>1.0162271805273835</v>
      </c>
      <c r="M858" s="14" t="s">
        <v>674</v>
      </c>
      <c r="N858" s="14" t="s">
        <v>675</v>
      </c>
      <c r="O858" s="14">
        <v>281.36</v>
      </c>
      <c r="P858" s="14" t="s">
        <v>81</v>
      </c>
      <c r="Q858" s="14" t="s">
        <v>64</v>
      </c>
      <c r="R858" s="11"/>
    </row>
    <row r="859" spans="1:63" ht="12.75" customHeight="1" x14ac:dyDescent="0.25">
      <c r="A859" s="14" t="s">
        <v>4241</v>
      </c>
      <c r="B859" s="14" t="s">
        <v>5217</v>
      </c>
      <c r="C859" s="14" t="s">
        <v>3587</v>
      </c>
      <c r="D859" s="14" t="s">
        <v>3588</v>
      </c>
      <c r="E859" s="14" t="s">
        <v>4657</v>
      </c>
      <c r="F859" s="15">
        <v>99.9</v>
      </c>
      <c r="G859" s="15">
        <v>49</v>
      </c>
      <c r="H859" s="15">
        <v>50.4</v>
      </c>
      <c r="I859" s="14">
        <f t="shared" si="43"/>
        <v>99.4</v>
      </c>
      <c r="J859" s="34">
        <f t="shared" si="44"/>
        <v>1.0285714285714285</v>
      </c>
      <c r="K859" s="44">
        <v>837</v>
      </c>
      <c r="L859" s="34">
        <f t="shared" si="42"/>
        <v>1.0285714285714285</v>
      </c>
      <c r="M859" s="14" t="s">
        <v>3589</v>
      </c>
      <c r="N859" s="14" t="s">
        <v>3590</v>
      </c>
      <c r="O859" s="14">
        <v>268.27</v>
      </c>
      <c r="P859" s="14" t="s">
        <v>91</v>
      </c>
      <c r="Q859" s="14" t="s">
        <v>31</v>
      </c>
      <c r="R859" s="11"/>
    </row>
    <row r="860" spans="1:63" ht="12.75" customHeight="1" x14ac:dyDescent="0.25">
      <c r="A860" s="14" t="s">
        <v>3967</v>
      </c>
      <c r="B860" s="14" t="s">
        <v>5216</v>
      </c>
      <c r="C860" s="14" t="s">
        <v>2385</v>
      </c>
      <c r="D860" s="14" t="s">
        <v>2386</v>
      </c>
      <c r="E860" s="14" t="s">
        <v>4701</v>
      </c>
      <c r="F860" s="15">
        <v>99.7</v>
      </c>
      <c r="G860" s="15">
        <v>49.3</v>
      </c>
      <c r="H860" s="15">
        <v>49.9</v>
      </c>
      <c r="I860" s="14">
        <f t="shared" si="43"/>
        <v>99.199999999999989</v>
      </c>
      <c r="J860" s="34">
        <f t="shared" si="44"/>
        <v>1.0121703853955375</v>
      </c>
      <c r="K860" s="44">
        <v>838</v>
      </c>
      <c r="L860" s="34">
        <f t="shared" si="42"/>
        <v>1.0121703853955375</v>
      </c>
      <c r="M860" s="14" t="s">
        <v>2387</v>
      </c>
      <c r="N860" s="14" t="s">
        <v>2388</v>
      </c>
      <c r="O860" s="14">
        <v>462.40499999999997</v>
      </c>
      <c r="P860" s="14" t="s">
        <v>87</v>
      </c>
      <c r="Q860" s="14" t="s">
        <v>26</v>
      </c>
      <c r="R860" s="11"/>
    </row>
    <row r="861" spans="1:63" ht="12.75" customHeight="1" x14ac:dyDescent="0.25">
      <c r="A861" s="14" t="s">
        <v>3977</v>
      </c>
      <c r="B861" s="14" t="s">
        <v>5216</v>
      </c>
      <c r="C861" s="14" t="s">
        <v>2424</v>
      </c>
      <c r="D861" s="14" t="s">
        <v>2425</v>
      </c>
      <c r="E861" s="14" t="s">
        <v>4704</v>
      </c>
      <c r="F861" s="15">
        <v>99.6</v>
      </c>
      <c r="G861" s="15">
        <v>49.3</v>
      </c>
      <c r="H861" s="15">
        <v>50.2</v>
      </c>
      <c r="I861" s="14">
        <f t="shared" si="43"/>
        <v>99.5</v>
      </c>
      <c r="J861" s="34">
        <f t="shared" si="44"/>
        <v>1.0182555780933065</v>
      </c>
      <c r="K861" s="44">
        <v>839</v>
      </c>
      <c r="L861" s="34">
        <f t="shared" si="42"/>
        <v>1.0182555780933065</v>
      </c>
      <c r="M861" s="14" t="s">
        <v>2426</v>
      </c>
      <c r="N861" s="14" t="s">
        <v>2199</v>
      </c>
      <c r="O861" s="14">
        <v>300.26</v>
      </c>
      <c r="P861" s="14" t="s">
        <v>87</v>
      </c>
      <c r="Q861" s="14" t="s">
        <v>36</v>
      </c>
      <c r="R861" s="11"/>
    </row>
    <row r="862" spans="1:63" ht="12.75" customHeight="1" x14ac:dyDescent="0.25">
      <c r="A862" s="14" t="s">
        <v>3767</v>
      </c>
      <c r="B862" s="14" t="s">
        <v>5217</v>
      </c>
      <c r="C862" s="14" t="s">
        <v>2837</v>
      </c>
      <c r="D862" s="14" t="s">
        <v>2838</v>
      </c>
      <c r="E862" s="14" t="s">
        <v>4660</v>
      </c>
      <c r="F862" s="15">
        <v>99.9</v>
      </c>
      <c r="G862" s="15">
        <v>49</v>
      </c>
      <c r="H862" s="15">
        <v>50.7</v>
      </c>
      <c r="I862" s="14">
        <f t="shared" si="43"/>
        <v>99.7</v>
      </c>
      <c r="J862" s="34">
        <f t="shared" si="44"/>
        <v>1.0346938775510204</v>
      </c>
      <c r="K862" s="44">
        <v>840</v>
      </c>
      <c r="L862" s="34">
        <f t="shared" si="42"/>
        <v>1.0346938775510204</v>
      </c>
      <c r="M862" s="14" t="s">
        <v>2839</v>
      </c>
      <c r="N862" s="14" t="s">
        <v>2840</v>
      </c>
      <c r="O862" s="14">
        <v>794.96</v>
      </c>
      <c r="P862" s="14" t="s">
        <v>88</v>
      </c>
      <c r="Q862" s="14" t="s">
        <v>64</v>
      </c>
      <c r="R862" s="11"/>
    </row>
    <row r="863" spans="1:63" ht="12.75" customHeight="1" x14ac:dyDescent="0.25">
      <c r="A863" s="14" t="s">
        <v>4061</v>
      </c>
      <c r="B863" s="14" t="s">
        <v>5217</v>
      </c>
      <c r="C863" s="14" t="s">
        <v>2977</v>
      </c>
      <c r="D863" s="14" t="s">
        <v>2978</v>
      </c>
      <c r="E863" s="14" t="s">
        <v>4856</v>
      </c>
      <c r="F863" s="15">
        <v>99.9</v>
      </c>
      <c r="G863" s="15">
        <v>50.2</v>
      </c>
      <c r="H863" s="15">
        <v>48.9</v>
      </c>
      <c r="I863" s="14">
        <f t="shared" si="43"/>
        <v>99.1</v>
      </c>
      <c r="J863" s="34">
        <f t="shared" si="44"/>
        <v>0.97410358565737043</v>
      </c>
      <c r="K863" s="44">
        <v>841</v>
      </c>
      <c r="L863" s="34">
        <f t="shared" si="42"/>
        <v>0.97410358565737043</v>
      </c>
      <c r="M863" s="14" t="s">
        <v>2979</v>
      </c>
      <c r="N863" s="14" t="s">
        <v>2980</v>
      </c>
      <c r="O863" s="14">
        <v>680.82</v>
      </c>
      <c r="P863" s="14" t="s">
        <v>89</v>
      </c>
      <c r="Q863" s="14" t="s">
        <v>21</v>
      </c>
      <c r="R863" s="11"/>
    </row>
    <row r="864" spans="1:63" ht="12.75" customHeight="1" x14ac:dyDescent="0.25">
      <c r="A864" s="14" t="s">
        <v>4068</v>
      </c>
      <c r="B864" s="14" t="s">
        <v>5217</v>
      </c>
      <c r="C864" s="14" t="s">
        <v>3037</v>
      </c>
      <c r="D864" s="14" t="s">
        <v>3038</v>
      </c>
      <c r="E864" s="14" t="s">
        <v>4954</v>
      </c>
      <c r="F864" s="15">
        <v>100</v>
      </c>
      <c r="G864" s="15">
        <v>50.8</v>
      </c>
      <c r="H864" s="15">
        <v>48.3</v>
      </c>
      <c r="I864" s="14">
        <f t="shared" si="43"/>
        <v>99.1</v>
      </c>
      <c r="J864" s="34">
        <f t="shared" si="44"/>
        <v>0.95078740157480313</v>
      </c>
      <c r="K864" s="44">
        <v>842</v>
      </c>
      <c r="L864" s="34">
        <f t="shared" si="42"/>
        <v>0.95078740157480313</v>
      </c>
      <c r="M864" s="14" t="s">
        <v>3039</v>
      </c>
      <c r="N864" s="14" t="s">
        <v>3040</v>
      </c>
      <c r="O864" s="14">
        <v>537.13</v>
      </c>
      <c r="P864" s="14" t="s">
        <v>89</v>
      </c>
      <c r="Q864" s="14" t="s">
        <v>37</v>
      </c>
      <c r="R864" s="11"/>
    </row>
    <row r="865" spans="1:18" ht="12.75" customHeight="1" x14ac:dyDescent="0.25">
      <c r="A865" s="14" t="s">
        <v>4022</v>
      </c>
      <c r="B865" s="14" t="s">
        <v>5217</v>
      </c>
      <c r="C865" s="14" t="s">
        <v>2601</v>
      </c>
      <c r="D865" s="14" t="s">
        <v>5029</v>
      </c>
      <c r="E865" s="14" t="s">
        <v>5028</v>
      </c>
      <c r="F865" s="15">
        <v>99.9</v>
      </c>
      <c r="G865" s="15">
        <v>51.5</v>
      </c>
      <c r="H865" s="15">
        <v>47.6</v>
      </c>
      <c r="I865" s="14">
        <f t="shared" si="43"/>
        <v>99.1</v>
      </c>
      <c r="J865" s="34">
        <f t="shared" si="44"/>
        <v>0.92427184466019419</v>
      </c>
      <c r="K865" s="44">
        <v>843</v>
      </c>
      <c r="L865" s="34">
        <f t="shared" si="42"/>
        <v>0.92427184466019419</v>
      </c>
      <c r="M865" s="14" t="s">
        <v>2602</v>
      </c>
      <c r="N865" s="14" t="s">
        <v>2603</v>
      </c>
      <c r="O865" s="14">
        <v>323.33999999999997</v>
      </c>
      <c r="P865" s="14" t="s">
        <v>88</v>
      </c>
      <c r="Q865" s="14" t="s">
        <v>3</v>
      </c>
      <c r="R865" s="11"/>
    </row>
    <row r="866" spans="1:18" ht="12.75" customHeight="1" x14ac:dyDescent="0.25">
      <c r="A866" s="14" t="s">
        <v>3716</v>
      </c>
      <c r="B866" s="14" t="s">
        <v>5217</v>
      </c>
      <c r="C866" s="14" t="s">
        <v>2598</v>
      </c>
      <c r="D866" s="14" t="s">
        <v>2599</v>
      </c>
      <c r="E866" s="14" t="s">
        <v>4632</v>
      </c>
      <c r="F866" s="15">
        <v>99.8</v>
      </c>
      <c r="G866" s="15">
        <v>48.9</v>
      </c>
      <c r="H866" s="15">
        <v>50.5</v>
      </c>
      <c r="I866" s="14">
        <f t="shared" si="43"/>
        <v>99.4</v>
      </c>
      <c r="J866" s="34">
        <f t="shared" si="44"/>
        <v>1.0327198364008181</v>
      </c>
      <c r="K866" s="44">
        <v>844</v>
      </c>
      <c r="L866" s="34">
        <f t="shared" si="42"/>
        <v>1.0327198364008181</v>
      </c>
      <c r="M866" s="14" t="s">
        <v>2600</v>
      </c>
      <c r="N866" s="14" t="s">
        <v>1713</v>
      </c>
      <c r="O866" s="14">
        <v>372.41500000000002</v>
      </c>
      <c r="P866" s="14" t="s">
        <v>88</v>
      </c>
      <c r="Q866" s="14" t="s">
        <v>2</v>
      </c>
      <c r="R866" s="11"/>
    </row>
    <row r="867" spans="1:18" ht="12.75" customHeight="1" x14ac:dyDescent="0.25">
      <c r="A867" s="14" t="s">
        <v>3911</v>
      </c>
      <c r="B867" s="14" t="s">
        <v>5216</v>
      </c>
      <c r="C867" s="14" t="s">
        <v>2169</v>
      </c>
      <c r="D867" s="14" t="s">
        <v>2170</v>
      </c>
      <c r="E867" s="14" t="s">
        <v>5025</v>
      </c>
      <c r="F867" s="15">
        <v>99.9</v>
      </c>
      <c r="G867" s="15">
        <v>51.5</v>
      </c>
      <c r="H867" s="15">
        <v>47.7</v>
      </c>
      <c r="I867" s="14">
        <f t="shared" si="43"/>
        <v>99.2</v>
      </c>
      <c r="J867" s="34">
        <f t="shared" si="44"/>
        <v>0.92621359223300981</v>
      </c>
      <c r="K867" s="44">
        <v>845</v>
      </c>
      <c r="L867" s="34">
        <f t="shared" si="42"/>
        <v>0.92621359223300981</v>
      </c>
      <c r="M867" s="14" t="s">
        <v>2171</v>
      </c>
      <c r="N867" s="14" t="s">
        <v>2172</v>
      </c>
      <c r="O867" s="14">
        <v>260.2</v>
      </c>
      <c r="P867" s="14" t="s">
        <v>86</v>
      </c>
      <c r="Q867" s="14" t="s">
        <v>50</v>
      </c>
      <c r="R867" s="11"/>
    </row>
    <row r="868" spans="1:18" ht="12.75" customHeight="1" x14ac:dyDescent="0.25">
      <c r="A868" s="14" t="s">
        <v>3897</v>
      </c>
      <c r="B868" s="14" t="s">
        <v>5215</v>
      </c>
      <c r="C868" s="14" t="s">
        <v>874</v>
      </c>
      <c r="D868" s="14" t="s">
        <v>875</v>
      </c>
      <c r="E868" s="14" t="s">
        <v>4354</v>
      </c>
      <c r="F868" s="15">
        <v>99.8</v>
      </c>
      <c r="G868" s="15">
        <v>47</v>
      </c>
      <c r="H868" s="15">
        <v>52.3</v>
      </c>
      <c r="I868" s="14">
        <f t="shared" si="43"/>
        <v>99.3</v>
      </c>
      <c r="J868" s="34">
        <f t="shared" si="44"/>
        <v>1.1127659574468085</v>
      </c>
      <c r="K868" s="44">
        <v>846</v>
      </c>
      <c r="L868" s="34">
        <f t="shared" si="42"/>
        <v>1.1127659574468085</v>
      </c>
      <c r="M868" s="14" t="s">
        <v>876</v>
      </c>
      <c r="N868" s="14" t="s">
        <v>877</v>
      </c>
      <c r="O868" s="14">
        <v>622.75</v>
      </c>
      <c r="P868" s="14" t="s">
        <v>82</v>
      </c>
      <c r="Q868" s="14" t="s">
        <v>36</v>
      </c>
      <c r="R868" s="11"/>
    </row>
    <row r="869" spans="1:18" ht="12.75" customHeight="1" x14ac:dyDescent="0.25">
      <c r="A869" s="14" t="s">
        <v>3817</v>
      </c>
      <c r="B869" s="14" t="s">
        <v>5215</v>
      </c>
      <c r="C869" s="14" t="s">
        <v>558</v>
      </c>
      <c r="D869" s="14" t="s">
        <v>559</v>
      </c>
      <c r="E869" s="14" t="s">
        <v>4714</v>
      </c>
      <c r="F869" s="15">
        <v>99.8</v>
      </c>
      <c r="G869" s="15">
        <v>49.4</v>
      </c>
      <c r="H869" s="15">
        <v>49.8</v>
      </c>
      <c r="I869" s="14">
        <f t="shared" si="43"/>
        <v>99.199999999999989</v>
      </c>
      <c r="J869" s="34">
        <f t="shared" si="44"/>
        <v>1.0080971659919029</v>
      </c>
      <c r="K869" s="44">
        <v>847</v>
      </c>
      <c r="L869" s="34">
        <f t="shared" si="42"/>
        <v>1.0080971659919029</v>
      </c>
      <c r="M869" s="14" t="s">
        <v>560</v>
      </c>
      <c r="N869" s="14" t="s">
        <v>561</v>
      </c>
      <c r="O869" s="14">
        <v>564.49</v>
      </c>
      <c r="P869" s="14" t="s">
        <v>81</v>
      </c>
      <c r="Q869" s="14" t="s">
        <v>35</v>
      </c>
      <c r="R869" s="11"/>
    </row>
    <row r="870" spans="1:18" ht="12.75" customHeight="1" x14ac:dyDescent="0.25">
      <c r="A870" s="14" t="s">
        <v>4168</v>
      </c>
      <c r="B870" s="14" t="s">
        <v>5217</v>
      </c>
      <c r="C870" s="14" t="s">
        <v>2627</v>
      </c>
      <c r="D870" s="14" t="s">
        <v>2628</v>
      </c>
      <c r="E870" s="14" t="s">
        <v>4531</v>
      </c>
      <c r="F870" s="15">
        <v>99.8</v>
      </c>
      <c r="G870" s="15">
        <v>48.3</v>
      </c>
      <c r="H870" s="15">
        <v>51.4</v>
      </c>
      <c r="I870" s="14">
        <f t="shared" si="43"/>
        <v>99.699999999999989</v>
      </c>
      <c r="J870" s="34">
        <f t="shared" si="44"/>
        <v>1.0641821946169772</v>
      </c>
      <c r="K870" s="44">
        <v>848</v>
      </c>
      <c r="L870" s="34">
        <f t="shared" si="42"/>
        <v>1.0641821946169772</v>
      </c>
      <c r="M870" s="14" t="s">
        <v>2629</v>
      </c>
      <c r="N870" s="14" t="s">
        <v>2630</v>
      </c>
      <c r="O870" s="14">
        <v>300.81</v>
      </c>
      <c r="P870" s="14" t="s">
        <v>88</v>
      </c>
      <c r="Q870" s="14" t="s">
        <v>10</v>
      </c>
      <c r="R870" s="11"/>
    </row>
    <row r="871" spans="1:18" ht="12.75" customHeight="1" x14ac:dyDescent="0.25">
      <c r="A871" s="14" t="s">
        <v>4189</v>
      </c>
      <c r="B871" s="14" t="s">
        <v>5217</v>
      </c>
      <c r="C871" s="14" t="s">
        <v>2996</v>
      </c>
      <c r="D871" s="14" t="s">
        <v>2997</v>
      </c>
      <c r="E871" s="14" t="s">
        <v>4289</v>
      </c>
      <c r="F871" s="15">
        <v>99.9</v>
      </c>
      <c r="G871" s="15">
        <v>45.6</v>
      </c>
      <c r="H871" s="15">
        <v>53.6</v>
      </c>
      <c r="I871" s="14">
        <f t="shared" si="43"/>
        <v>99.2</v>
      </c>
      <c r="J871" s="34">
        <f t="shared" si="44"/>
        <v>1.1754385964912282</v>
      </c>
      <c r="K871" s="44">
        <v>849</v>
      </c>
      <c r="L871" s="34">
        <f t="shared" si="42"/>
        <v>1.1754385964912282</v>
      </c>
      <c r="M871" s="14" t="s">
        <v>2998</v>
      </c>
      <c r="N871" s="14" t="s">
        <v>2999</v>
      </c>
      <c r="O871" s="14">
        <v>242.23</v>
      </c>
      <c r="P871" s="14" t="s">
        <v>89</v>
      </c>
      <c r="Q871" s="14" t="s">
        <v>26</v>
      </c>
      <c r="R871" s="11"/>
    </row>
    <row r="872" spans="1:18" ht="12.75" customHeight="1" x14ac:dyDescent="0.25">
      <c r="A872" s="14" t="s">
        <v>3715</v>
      </c>
      <c r="B872" s="14" t="s">
        <v>5217</v>
      </c>
      <c r="C872" s="14" t="s">
        <v>2594</v>
      </c>
      <c r="D872" s="14" t="s">
        <v>2595</v>
      </c>
      <c r="E872" s="14" t="s">
        <v>4421</v>
      </c>
      <c r="F872" s="15">
        <v>99.7</v>
      </c>
      <c r="G872" s="15">
        <v>47.5</v>
      </c>
      <c r="H872" s="15">
        <v>51.8</v>
      </c>
      <c r="I872" s="14">
        <f t="shared" si="43"/>
        <v>99.3</v>
      </c>
      <c r="J872" s="34">
        <f t="shared" si="44"/>
        <v>1.0905263157894736</v>
      </c>
      <c r="K872" s="44">
        <v>850</v>
      </c>
      <c r="L872" s="34">
        <f t="shared" si="42"/>
        <v>1.0905263157894736</v>
      </c>
      <c r="M872" s="14" t="s">
        <v>2596</v>
      </c>
      <c r="N872" s="14" t="s">
        <v>2597</v>
      </c>
      <c r="O872" s="14">
        <v>150.22</v>
      </c>
      <c r="P872" s="14" t="s">
        <v>88</v>
      </c>
      <c r="Q872" s="14" t="s">
        <v>0</v>
      </c>
      <c r="R872" s="11"/>
    </row>
    <row r="873" spans="1:18" ht="12.75" customHeight="1" x14ac:dyDescent="0.25">
      <c r="A873" s="14" t="s">
        <v>4049</v>
      </c>
      <c r="B873" s="14" t="s">
        <v>5216</v>
      </c>
      <c r="C873" s="14" t="s">
        <v>1632</v>
      </c>
      <c r="D873" s="14" t="s">
        <v>1633</v>
      </c>
      <c r="E873" s="14" t="s">
        <v>4951</v>
      </c>
      <c r="F873" s="15">
        <v>99.8</v>
      </c>
      <c r="G873" s="15">
        <v>50.8</v>
      </c>
      <c r="H873" s="15">
        <v>48.5</v>
      </c>
      <c r="I873" s="14">
        <f t="shared" si="43"/>
        <v>99.3</v>
      </c>
      <c r="J873" s="34">
        <f t="shared" si="44"/>
        <v>0.95472440944881898</v>
      </c>
      <c r="K873" s="44">
        <v>851</v>
      </c>
      <c r="L873" s="34">
        <f t="shared" si="42"/>
        <v>0.95472440944881898</v>
      </c>
      <c r="M873" s="14" t="s">
        <v>1634</v>
      </c>
      <c r="N873" s="14" t="s">
        <v>1635</v>
      </c>
      <c r="O873" s="14">
        <v>416.64</v>
      </c>
      <c r="P873" s="14" t="s">
        <v>84</v>
      </c>
      <c r="Q873" s="14" t="s">
        <v>71</v>
      </c>
      <c r="R873" s="11"/>
    </row>
    <row r="874" spans="1:18" ht="12.75" customHeight="1" x14ac:dyDescent="0.25">
      <c r="A874" s="14" t="s">
        <v>4122</v>
      </c>
      <c r="B874" s="14" t="s">
        <v>5217</v>
      </c>
      <c r="C874" s="14" t="s">
        <v>3476</v>
      </c>
      <c r="D874" s="14" t="s">
        <v>3477</v>
      </c>
      <c r="E874" s="14" t="s">
        <v>4411</v>
      </c>
      <c r="F874" s="15">
        <v>99.9</v>
      </c>
      <c r="G874" s="15">
        <v>47.4</v>
      </c>
      <c r="H874" s="15">
        <v>51.9</v>
      </c>
      <c r="I874" s="14">
        <f t="shared" si="43"/>
        <v>99.3</v>
      </c>
      <c r="J874" s="34">
        <f t="shared" si="44"/>
        <v>1.0949367088607596</v>
      </c>
      <c r="K874" s="44">
        <v>852</v>
      </c>
      <c r="L874" s="34">
        <f t="shared" si="42"/>
        <v>1.0949367088607596</v>
      </c>
      <c r="M874" s="14" t="s">
        <v>3478</v>
      </c>
      <c r="N874" s="14" t="s">
        <v>3479</v>
      </c>
      <c r="O874" s="14">
        <v>594.52</v>
      </c>
      <c r="P874" s="14" t="s">
        <v>90</v>
      </c>
      <c r="Q874" s="14" t="s">
        <v>73</v>
      </c>
      <c r="R874" s="11"/>
    </row>
    <row r="875" spans="1:18" ht="12.75" customHeight="1" x14ac:dyDescent="0.25">
      <c r="A875" s="14" t="s">
        <v>3975</v>
      </c>
      <c r="B875" s="14" t="s">
        <v>5217</v>
      </c>
      <c r="C875" s="14" t="s">
        <v>3599</v>
      </c>
      <c r="D875" s="14" t="s">
        <v>3600</v>
      </c>
      <c r="E875" s="14" t="s">
        <v>4996</v>
      </c>
      <c r="F875" s="15">
        <v>100</v>
      </c>
      <c r="G875" s="15">
        <v>51.1</v>
      </c>
      <c r="H875" s="15">
        <v>48.3</v>
      </c>
      <c r="I875" s="14">
        <f t="shared" si="43"/>
        <v>99.4</v>
      </c>
      <c r="J875" s="34">
        <f t="shared" si="44"/>
        <v>0.94520547945205469</v>
      </c>
      <c r="K875" s="44">
        <v>853</v>
      </c>
      <c r="L875" s="34">
        <f t="shared" si="42"/>
        <v>0.94520547945205469</v>
      </c>
      <c r="M875" s="14" t="s">
        <v>3601</v>
      </c>
      <c r="N875" s="14" t="s">
        <v>3602</v>
      </c>
      <c r="O875" s="14">
        <v>740.92</v>
      </c>
      <c r="P875" s="14" t="s">
        <v>91</v>
      </c>
      <c r="Q875" s="14" t="s">
        <v>34</v>
      </c>
      <c r="R875" s="11"/>
    </row>
    <row r="876" spans="1:18" ht="12.75" customHeight="1" x14ac:dyDescent="0.25">
      <c r="A876" s="14" t="s">
        <v>3789</v>
      </c>
      <c r="B876" s="14" t="s">
        <v>5216</v>
      </c>
      <c r="C876" s="14" t="s">
        <v>1694</v>
      </c>
      <c r="D876" s="14" t="s">
        <v>1695</v>
      </c>
      <c r="E876" s="14" t="s">
        <v>4968</v>
      </c>
      <c r="F876" s="15">
        <v>99.6</v>
      </c>
      <c r="G876" s="15">
        <v>50.9</v>
      </c>
      <c r="H876" s="15">
        <v>48.5</v>
      </c>
      <c r="I876" s="14">
        <f t="shared" si="43"/>
        <v>99.4</v>
      </c>
      <c r="J876" s="34">
        <f t="shared" si="44"/>
        <v>0.95284872298624756</v>
      </c>
      <c r="K876" s="44">
        <v>854</v>
      </c>
      <c r="L876" s="34">
        <f t="shared" si="42"/>
        <v>0.95284872298624756</v>
      </c>
      <c r="M876" s="14" t="s">
        <v>1696</v>
      </c>
      <c r="N876" s="14" t="s">
        <v>1697</v>
      </c>
      <c r="O876" s="14">
        <v>308.33</v>
      </c>
      <c r="P876" s="14" t="s">
        <v>85</v>
      </c>
      <c r="Q876" s="14" t="s">
        <v>7</v>
      </c>
      <c r="R876" s="11"/>
    </row>
    <row r="877" spans="1:18" ht="12.75" customHeight="1" x14ac:dyDescent="0.25">
      <c r="A877" s="14" t="s">
        <v>3899</v>
      </c>
      <c r="B877" s="14" t="s">
        <v>5215</v>
      </c>
      <c r="C877" s="14" t="s">
        <v>882</v>
      </c>
      <c r="D877" s="14" t="s">
        <v>883</v>
      </c>
      <c r="E877" s="14" t="s">
        <v>4470</v>
      </c>
      <c r="F877" s="15">
        <v>99.9</v>
      </c>
      <c r="G877" s="15">
        <v>48</v>
      </c>
      <c r="H877" s="15">
        <v>51.4</v>
      </c>
      <c r="I877" s="14">
        <f t="shared" si="43"/>
        <v>99.4</v>
      </c>
      <c r="J877" s="34">
        <f t="shared" si="44"/>
        <v>1.0708333333333333</v>
      </c>
      <c r="K877" s="44">
        <v>855</v>
      </c>
      <c r="L877" s="34">
        <f t="shared" si="42"/>
        <v>1.0708333333333333</v>
      </c>
      <c r="M877" s="14" t="s">
        <v>884</v>
      </c>
      <c r="N877" s="14" t="s">
        <v>885</v>
      </c>
      <c r="O877" s="14">
        <v>415.65</v>
      </c>
      <c r="P877" s="14" t="s">
        <v>82</v>
      </c>
      <c r="Q877" s="14" t="s">
        <v>38</v>
      </c>
      <c r="R877" s="11"/>
    </row>
    <row r="878" spans="1:18" ht="12.75" customHeight="1" x14ac:dyDescent="0.25">
      <c r="A878" s="14" t="s">
        <v>3795</v>
      </c>
      <c r="B878" s="14" t="s">
        <v>5215</v>
      </c>
      <c r="C878" s="14" t="s">
        <v>473</v>
      </c>
      <c r="D878" s="14" t="s">
        <v>474</v>
      </c>
      <c r="E878" s="14" t="s">
        <v>5181</v>
      </c>
      <c r="F878" s="15">
        <v>97</v>
      </c>
      <c r="G878" s="15">
        <v>67.599999999999994</v>
      </c>
      <c r="H878" s="15">
        <v>30</v>
      </c>
      <c r="I878" s="14">
        <f t="shared" si="43"/>
        <v>97.6</v>
      </c>
      <c r="J878" s="34">
        <f t="shared" si="44"/>
        <v>0.44378698224852076</v>
      </c>
      <c r="K878" s="44">
        <v>856</v>
      </c>
      <c r="L878" s="34">
        <f t="shared" si="42"/>
        <v>0.44378698224852076</v>
      </c>
      <c r="M878" s="14" t="s">
        <v>475</v>
      </c>
      <c r="N878" s="14" t="s">
        <v>476</v>
      </c>
      <c r="O878" s="14">
        <v>574.62</v>
      </c>
      <c r="P878" s="14" t="s">
        <v>81</v>
      </c>
      <c r="Q878" s="14" t="s">
        <v>13</v>
      </c>
      <c r="R878" s="11"/>
    </row>
    <row r="879" spans="1:18" ht="12.75" customHeight="1" x14ac:dyDescent="0.25">
      <c r="A879" s="14" t="s">
        <v>3720</v>
      </c>
      <c r="B879" s="14" t="s">
        <v>5217</v>
      </c>
      <c r="C879" s="14" t="s">
        <v>2612</v>
      </c>
      <c r="D879" s="14" t="s">
        <v>2613</v>
      </c>
      <c r="E879" s="14" t="s">
        <v>5157</v>
      </c>
      <c r="F879" s="15">
        <v>95.2</v>
      </c>
      <c r="G879" s="15">
        <v>61.1</v>
      </c>
      <c r="H879" s="15">
        <v>37.9</v>
      </c>
      <c r="I879" s="14">
        <f t="shared" si="43"/>
        <v>99</v>
      </c>
      <c r="J879" s="34">
        <f t="shared" si="44"/>
        <v>0.62029459901800321</v>
      </c>
      <c r="K879" s="44">
        <v>857</v>
      </c>
      <c r="L879" s="34">
        <f t="shared" si="42"/>
        <v>0.62029459901800321</v>
      </c>
      <c r="M879" s="14" t="s">
        <v>2614</v>
      </c>
      <c r="N879" s="14" t="s">
        <v>2615</v>
      </c>
      <c r="O879" s="14">
        <v>421.45</v>
      </c>
      <c r="P879" s="14" t="s">
        <v>88</v>
      </c>
      <c r="Q879" s="14" t="s">
        <v>6</v>
      </c>
      <c r="R879" s="11"/>
    </row>
    <row r="880" spans="1:18" ht="12.75" customHeight="1" x14ac:dyDescent="0.25">
      <c r="A880" s="14" t="s">
        <v>3792</v>
      </c>
      <c r="B880" s="14" t="s">
        <v>5217</v>
      </c>
      <c r="C880" s="14" t="s">
        <v>2935</v>
      </c>
      <c r="D880" s="14" t="s">
        <v>2936</v>
      </c>
      <c r="E880" s="14" t="s">
        <v>5168</v>
      </c>
      <c r="F880" s="15">
        <v>94.8</v>
      </c>
      <c r="G880" s="15">
        <v>64.2</v>
      </c>
      <c r="H880" s="15">
        <v>35.5</v>
      </c>
      <c r="I880" s="14">
        <f t="shared" si="43"/>
        <v>99.7</v>
      </c>
      <c r="J880" s="34">
        <f t="shared" si="44"/>
        <v>0.5529595015576324</v>
      </c>
      <c r="K880" s="44">
        <v>858</v>
      </c>
      <c r="L880" s="34">
        <f t="shared" si="42"/>
        <v>0.5529595015576324</v>
      </c>
      <c r="M880" s="14" t="s">
        <v>2937</v>
      </c>
      <c r="N880" s="14" t="s">
        <v>2938</v>
      </c>
      <c r="O880" s="14">
        <v>457.91</v>
      </c>
      <c r="P880" s="14" t="s">
        <v>89</v>
      </c>
      <c r="Q880" s="14" t="s">
        <v>10</v>
      </c>
      <c r="R880" s="11"/>
    </row>
    <row r="881" spans="1:18" ht="12.75" customHeight="1" x14ac:dyDescent="0.25">
      <c r="A881" s="14" t="s">
        <v>4061</v>
      </c>
      <c r="B881" s="14" t="s">
        <v>5216</v>
      </c>
      <c r="C881" s="14" t="s">
        <v>1749</v>
      </c>
      <c r="D881" s="14" t="s">
        <v>1750</v>
      </c>
      <c r="E881" s="14" t="s">
        <v>5068</v>
      </c>
      <c r="F881" s="15">
        <v>99.6</v>
      </c>
      <c r="G881" s="15">
        <v>52.3</v>
      </c>
      <c r="H881" s="15">
        <v>47.1</v>
      </c>
      <c r="I881" s="14">
        <f t="shared" si="43"/>
        <v>99.4</v>
      </c>
      <c r="J881" s="34">
        <f t="shared" si="44"/>
        <v>0.90057361376673051</v>
      </c>
      <c r="K881" s="44">
        <v>859</v>
      </c>
      <c r="L881" s="34">
        <f t="shared" si="42"/>
        <v>0.90057361376673051</v>
      </c>
      <c r="M881" s="14" t="s">
        <v>1751</v>
      </c>
      <c r="N881" s="14" t="s">
        <v>1752</v>
      </c>
      <c r="O881" s="14">
        <v>550.55999999999995</v>
      </c>
      <c r="P881" s="14" t="s">
        <v>85</v>
      </c>
      <c r="Q881" s="14" t="s">
        <v>21</v>
      </c>
      <c r="R881" s="11"/>
    </row>
    <row r="882" spans="1:18" ht="12.75" customHeight="1" x14ac:dyDescent="0.25">
      <c r="A882" s="14" t="s">
        <v>4030</v>
      </c>
      <c r="B882" s="14" t="s">
        <v>5216</v>
      </c>
      <c r="C882" s="14" t="s">
        <v>1456</v>
      </c>
      <c r="D882" s="14" t="s">
        <v>1457</v>
      </c>
      <c r="E882" s="14" t="s">
        <v>4265</v>
      </c>
      <c r="F882" s="15">
        <v>99.7</v>
      </c>
      <c r="G882" s="15">
        <v>43.2</v>
      </c>
      <c r="H882" s="15">
        <v>55.9</v>
      </c>
      <c r="I882" s="14">
        <f t="shared" si="43"/>
        <v>99.1</v>
      </c>
      <c r="J882" s="34">
        <f t="shared" si="44"/>
        <v>1.2939814814814814</v>
      </c>
      <c r="K882" s="44">
        <v>860</v>
      </c>
      <c r="L882" s="34">
        <f t="shared" si="42"/>
        <v>1.2939814814814814</v>
      </c>
      <c r="M882" s="14" t="s">
        <v>1458</v>
      </c>
      <c r="N882" s="14" t="s">
        <v>1459</v>
      </c>
      <c r="O882" s="14">
        <v>594.52</v>
      </c>
      <c r="P882" s="14" t="s">
        <v>84</v>
      </c>
      <c r="Q882" s="14" t="s">
        <v>25</v>
      </c>
      <c r="R882" s="11"/>
    </row>
    <row r="883" spans="1:18" ht="12" customHeight="1" x14ac:dyDescent="0.25">
      <c r="A883" s="14" t="s">
        <v>4143</v>
      </c>
      <c r="B883" s="14" t="s">
        <v>5216</v>
      </c>
      <c r="C883" s="14" t="s">
        <v>2435</v>
      </c>
      <c r="D883" s="14" t="s">
        <v>2436</v>
      </c>
      <c r="E883" s="14" t="s">
        <v>5086</v>
      </c>
      <c r="F883" s="15">
        <v>99.9</v>
      </c>
      <c r="G883" s="15">
        <v>52.6</v>
      </c>
      <c r="H883" s="15">
        <v>46.4</v>
      </c>
      <c r="I883" s="14">
        <f t="shared" si="43"/>
        <v>99</v>
      </c>
      <c r="J883" s="34">
        <f t="shared" si="44"/>
        <v>0.88212927756653992</v>
      </c>
      <c r="K883" s="44">
        <v>861</v>
      </c>
      <c r="L883" s="34">
        <f t="shared" si="42"/>
        <v>0.88212927756653992</v>
      </c>
      <c r="M883" s="14" t="s">
        <v>2437</v>
      </c>
      <c r="N883" s="14" t="s">
        <v>1920</v>
      </c>
      <c r="O883" s="14">
        <v>446.4</v>
      </c>
      <c r="P883" s="14" t="s">
        <v>87</v>
      </c>
      <c r="Q883" s="14" t="s">
        <v>39</v>
      </c>
      <c r="R883" s="11"/>
    </row>
    <row r="884" spans="1:18" ht="12.75" customHeight="1" x14ac:dyDescent="0.25">
      <c r="A884" s="14" t="s">
        <v>3731</v>
      </c>
      <c r="B884" s="14" t="s">
        <v>5216</v>
      </c>
      <c r="C884" s="14" t="s">
        <v>1466</v>
      </c>
      <c r="D884" s="14" t="s">
        <v>1467</v>
      </c>
      <c r="E884" s="14" t="s">
        <v>5183</v>
      </c>
      <c r="F884" s="15">
        <v>95.4</v>
      </c>
      <c r="G884" s="15">
        <v>68.3</v>
      </c>
      <c r="H884" s="15">
        <v>27.6</v>
      </c>
      <c r="I884" s="14">
        <f t="shared" si="43"/>
        <v>95.9</v>
      </c>
      <c r="J884" s="34">
        <f t="shared" si="44"/>
        <v>0.40409956076134701</v>
      </c>
      <c r="K884" s="44">
        <v>862</v>
      </c>
      <c r="L884" s="34">
        <f t="shared" si="42"/>
        <v>0.40409956076134701</v>
      </c>
      <c r="M884" s="14" t="s">
        <v>1468</v>
      </c>
      <c r="N884" s="14" t="s">
        <v>1469</v>
      </c>
      <c r="O884" s="14">
        <v>360.4</v>
      </c>
      <c r="P884" s="14" t="s">
        <v>84</v>
      </c>
      <c r="Q884" s="14" t="s">
        <v>28</v>
      </c>
      <c r="R884" s="11"/>
    </row>
    <row r="885" spans="1:18" ht="12.75" customHeight="1" x14ac:dyDescent="0.25">
      <c r="A885" s="14" t="s">
        <v>3782</v>
      </c>
      <c r="B885" s="14" t="s">
        <v>5216</v>
      </c>
      <c r="C885" s="14" t="s">
        <v>1668</v>
      </c>
      <c r="D885" s="14" t="s">
        <v>1669</v>
      </c>
      <c r="E885" s="14" t="s">
        <v>5192</v>
      </c>
      <c r="F885" s="15">
        <v>96.9</v>
      </c>
      <c r="G885" s="15">
        <v>71</v>
      </c>
      <c r="H885" s="15">
        <v>27.5</v>
      </c>
      <c r="I885" s="14">
        <f t="shared" si="43"/>
        <v>98.5</v>
      </c>
      <c r="J885" s="34">
        <f t="shared" si="44"/>
        <v>0.38732394366197181</v>
      </c>
      <c r="K885" s="44">
        <v>863</v>
      </c>
      <c r="L885" s="34">
        <f t="shared" si="42"/>
        <v>0.38732394366197181</v>
      </c>
      <c r="M885" s="14" t="s">
        <v>1670</v>
      </c>
      <c r="N885" s="14" t="s">
        <v>1134</v>
      </c>
      <c r="O885" s="14">
        <v>358.39</v>
      </c>
      <c r="P885" s="14" t="s">
        <v>84</v>
      </c>
      <c r="Q885" s="14" t="s">
        <v>80</v>
      </c>
      <c r="R885" s="11"/>
    </row>
    <row r="886" spans="1:18" ht="12.75" customHeight="1" x14ac:dyDescent="0.25">
      <c r="A886" s="14" t="s">
        <v>3785</v>
      </c>
      <c r="B886" s="14" t="s">
        <v>5216</v>
      </c>
      <c r="C886" s="14" t="s">
        <v>1679</v>
      </c>
      <c r="D886" s="14" t="s">
        <v>1680</v>
      </c>
      <c r="E886" s="14" t="s">
        <v>5056</v>
      </c>
      <c r="F886" s="15">
        <v>99.8</v>
      </c>
      <c r="G886" s="15">
        <v>52</v>
      </c>
      <c r="H886" s="15">
        <v>47.2</v>
      </c>
      <c r="I886" s="14">
        <f t="shared" si="43"/>
        <v>99.2</v>
      </c>
      <c r="J886" s="34">
        <f t="shared" si="44"/>
        <v>0.9076923076923078</v>
      </c>
      <c r="K886" s="44">
        <v>864</v>
      </c>
      <c r="L886" s="34">
        <f t="shared" si="42"/>
        <v>0.9076923076923078</v>
      </c>
      <c r="M886" s="14" t="s">
        <v>1681</v>
      </c>
      <c r="N886" s="14" t="s">
        <v>1682</v>
      </c>
      <c r="O886" s="14">
        <v>312.39999999999998</v>
      </c>
      <c r="P886" s="14" t="s">
        <v>85</v>
      </c>
      <c r="Q886" s="14" t="s">
        <v>3</v>
      </c>
      <c r="R886" s="11"/>
    </row>
    <row r="887" spans="1:18" ht="12.75" customHeight="1" x14ac:dyDescent="0.25">
      <c r="A887" s="14" t="s">
        <v>3964</v>
      </c>
      <c r="B887" s="14" t="s">
        <v>5216</v>
      </c>
      <c r="C887" s="14" t="s">
        <v>2374</v>
      </c>
      <c r="D887" s="14" t="s">
        <v>2375</v>
      </c>
      <c r="E887" s="14" t="s">
        <v>4878</v>
      </c>
      <c r="F887" s="15">
        <v>99.7</v>
      </c>
      <c r="G887" s="15">
        <v>50.4</v>
      </c>
      <c r="H887" s="15">
        <v>48.7</v>
      </c>
      <c r="I887" s="14">
        <f t="shared" si="43"/>
        <v>99.1</v>
      </c>
      <c r="J887" s="34">
        <f t="shared" si="44"/>
        <v>0.96626984126984139</v>
      </c>
      <c r="K887" s="44">
        <v>865</v>
      </c>
      <c r="L887" s="34">
        <f t="shared" si="42"/>
        <v>0.96626984126984139</v>
      </c>
      <c r="M887" s="14" t="s">
        <v>2376</v>
      </c>
      <c r="N887" s="14" t="s">
        <v>2377</v>
      </c>
      <c r="O887" s="14">
        <v>723.16</v>
      </c>
      <c r="P887" s="14" t="s">
        <v>87</v>
      </c>
      <c r="Q887" s="14" t="s">
        <v>23</v>
      </c>
      <c r="R887" s="11"/>
    </row>
    <row r="888" spans="1:18" ht="12.75" customHeight="1" x14ac:dyDescent="0.25">
      <c r="A888" s="14" t="s">
        <v>4112</v>
      </c>
      <c r="B888" s="14" t="s">
        <v>5216</v>
      </c>
      <c r="C888" s="14" t="s">
        <v>2153</v>
      </c>
      <c r="D888" s="14" t="s">
        <v>2154</v>
      </c>
      <c r="E888" s="14" t="s">
        <v>5047</v>
      </c>
      <c r="F888" s="15">
        <v>99.9</v>
      </c>
      <c r="G888" s="15">
        <v>51.8</v>
      </c>
      <c r="H888" s="15">
        <v>47.5</v>
      </c>
      <c r="I888" s="14">
        <f t="shared" si="43"/>
        <v>99.3</v>
      </c>
      <c r="J888" s="34">
        <f t="shared" si="44"/>
        <v>0.91698841698841704</v>
      </c>
      <c r="K888" s="44">
        <v>866</v>
      </c>
      <c r="L888" s="34">
        <f t="shared" ref="L888:L939" si="45">J888/1</f>
        <v>0.91698841698841704</v>
      </c>
      <c r="M888" s="14" t="s">
        <v>2155</v>
      </c>
      <c r="N888" s="14" t="s">
        <v>2156</v>
      </c>
      <c r="O888" s="14">
        <v>742.68</v>
      </c>
      <c r="P888" s="14" t="s">
        <v>86</v>
      </c>
      <c r="Q888" s="14" t="s">
        <v>46</v>
      </c>
      <c r="R888" s="11"/>
    </row>
    <row r="889" spans="1:18" ht="12.75" customHeight="1" x14ac:dyDescent="0.25">
      <c r="A889" s="14" t="s">
        <v>3840</v>
      </c>
      <c r="B889" s="14" t="s">
        <v>5215</v>
      </c>
      <c r="C889" s="14" t="s">
        <v>648</v>
      </c>
      <c r="D889" s="14" t="s">
        <v>649</v>
      </c>
      <c r="E889" s="14" t="s">
        <v>4512</v>
      </c>
      <c r="F889" s="15">
        <v>99.7</v>
      </c>
      <c r="G889" s="15">
        <v>48.2</v>
      </c>
      <c r="H889" s="15">
        <v>51.2</v>
      </c>
      <c r="I889" s="14">
        <f t="shared" si="43"/>
        <v>99.4</v>
      </c>
      <c r="J889" s="34">
        <f t="shared" si="44"/>
        <v>1.0622406639004149</v>
      </c>
      <c r="K889" s="44">
        <v>867</v>
      </c>
      <c r="L889" s="34">
        <f t="shared" si="45"/>
        <v>1.0622406639004149</v>
      </c>
      <c r="M889" s="14" t="s">
        <v>650</v>
      </c>
      <c r="N889" s="14" t="s">
        <v>651</v>
      </c>
      <c r="O889" s="14">
        <v>375.50599999999997</v>
      </c>
      <c r="P889" s="14" t="s">
        <v>81</v>
      </c>
      <c r="Q889" s="14" t="s">
        <v>58</v>
      </c>
      <c r="R889" s="11"/>
    </row>
    <row r="890" spans="1:18" ht="12.75" customHeight="1" x14ac:dyDescent="0.25">
      <c r="A890" s="14" t="s">
        <v>3994</v>
      </c>
      <c r="B890" s="14" t="s">
        <v>5215</v>
      </c>
      <c r="C890" s="14" t="s">
        <v>1254</v>
      </c>
      <c r="D890" s="14" t="s">
        <v>1255</v>
      </c>
      <c r="E890" s="14" t="s">
        <v>4344</v>
      </c>
      <c r="F890" s="15">
        <v>99.9</v>
      </c>
      <c r="G890" s="15">
        <v>46.8</v>
      </c>
      <c r="H890" s="15">
        <v>52.9</v>
      </c>
      <c r="I890" s="14">
        <f t="shared" si="43"/>
        <v>99.699999999999989</v>
      </c>
      <c r="J890" s="34">
        <f t="shared" si="44"/>
        <v>1.1303418803418803</v>
      </c>
      <c r="K890" s="44">
        <v>868</v>
      </c>
      <c r="L890" s="34">
        <f t="shared" si="45"/>
        <v>1.1303418803418803</v>
      </c>
      <c r="M890" s="14" t="s">
        <v>1256</v>
      </c>
      <c r="N890" s="14" t="s">
        <v>1257</v>
      </c>
      <c r="O890" s="14">
        <v>828.76</v>
      </c>
      <c r="P890" s="14" t="s">
        <v>83</v>
      </c>
      <c r="Q890" s="14" t="s">
        <v>53</v>
      </c>
      <c r="R890" s="11"/>
    </row>
    <row r="891" spans="1:18" ht="12.75" customHeight="1" x14ac:dyDescent="0.25">
      <c r="A891" s="14" t="s">
        <v>4024</v>
      </c>
      <c r="B891" s="14" t="s">
        <v>5216</v>
      </c>
      <c r="C891" s="14" t="s">
        <v>1382</v>
      </c>
      <c r="D891" s="14" t="s">
        <v>1383</v>
      </c>
      <c r="E891" s="14" t="s">
        <v>4281</v>
      </c>
      <c r="F891" s="15">
        <v>99.7</v>
      </c>
      <c r="G891" s="15">
        <v>44.7</v>
      </c>
      <c r="H891" s="15">
        <v>54.5</v>
      </c>
      <c r="I891" s="14">
        <f t="shared" si="43"/>
        <v>99.2</v>
      </c>
      <c r="J891" s="34">
        <f t="shared" si="44"/>
        <v>1.2192393736017897</v>
      </c>
      <c r="K891" s="44">
        <v>869</v>
      </c>
      <c r="L891" s="34">
        <f t="shared" si="45"/>
        <v>1.2192393736017897</v>
      </c>
      <c r="M891" s="14" t="s">
        <v>1384</v>
      </c>
      <c r="N891" s="14" t="s">
        <v>1385</v>
      </c>
      <c r="O891" s="14">
        <v>390.51</v>
      </c>
      <c r="P891" s="14" t="s">
        <v>84</v>
      </c>
      <c r="Q891" s="14" t="s">
        <v>6</v>
      </c>
      <c r="R891" s="11"/>
    </row>
    <row r="892" spans="1:18" ht="12.75" customHeight="1" x14ac:dyDescent="0.25">
      <c r="A892" s="14" t="s">
        <v>3804</v>
      </c>
      <c r="B892" s="14" t="s">
        <v>5217</v>
      </c>
      <c r="C892" s="14" t="s">
        <v>2981</v>
      </c>
      <c r="D892" s="14" t="s">
        <v>2982</v>
      </c>
      <c r="E892" s="14" t="s">
        <v>4308</v>
      </c>
      <c r="F892" s="15">
        <v>99.9</v>
      </c>
      <c r="G892" s="15">
        <v>46.2</v>
      </c>
      <c r="H892" s="15">
        <v>53.2</v>
      </c>
      <c r="I892" s="14">
        <f t="shared" si="43"/>
        <v>99.4</v>
      </c>
      <c r="J892" s="34">
        <f t="shared" si="44"/>
        <v>1.1515151515151516</v>
      </c>
      <c r="K892" s="44">
        <v>870</v>
      </c>
      <c r="L892" s="34">
        <f t="shared" si="45"/>
        <v>1.1515151515151516</v>
      </c>
      <c r="M892" s="14" t="s">
        <v>2983</v>
      </c>
      <c r="N892" s="14" t="s">
        <v>2984</v>
      </c>
      <c r="O892" s="14">
        <v>770.68600000000004</v>
      </c>
      <c r="P892" s="14" t="s">
        <v>89</v>
      </c>
      <c r="Q892" s="14" t="s">
        <v>22</v>
      </c>
      <c r="R892" s="11"/>
    </row>
    <row r="893" spans="1:18" ht="12.75" customHeight="1" x14ac:dyDescent="0.25">
      <c r="A893" s="14" t="s">
        <v>3731</v>
      </c>
      <c r="B893" s="14" t="s">
        <v>5217</v>
      </c>
      <c r="C893" s="14" t="s">
        <v>2697</v>
      </c>
      <c r="D893" s="14" t="s">
        <v>2698</v>
      </c>
      <c r="E893" s="14" t="s">
        <v>4335</v>
      </c>
      <c r="F893" s="15">
        <v>99.7</v>
      </c>
      <c r="G893" s="15">
        <v>46.7</v>
      </c>
      <c r="H893" s="15">
        <v>52.7</v>
      </c>
      <c r="I893" s="14">
        <f t="shared" si="43"/>
        <v>99.4</v>
      </c>
      <c r="J893" s="34">
        <f t="shared" si="44"/>
        <v>1.1284796573875804</v>
      </c>
      <c r="K893" s="44">
        <v>871</v>
      </c>
      <c r="L893" s="34">
        <f t="shared" si="45"/>
        <v>1.1284796573875804</v>
      </c>
      <c r="M893" s="14" t="s">
        <v>2699</v>
      </c>
      <c r="N893" s="14" t="s">
        <v>2700</v>
      </c>
      <c r="O893" s="14">
        <v>308.37</v>
      </c>
      <c r="P893" s="14" t="s">
        <v>88</v>
      </c>
      <c r="Q893" s="14" t="s">
        <v>28</v>
      </c>
      <c r="R893" s="11"/>
    </row>
    <row r="894" spans="1:18" ht="12.75" customHeight="1" x14ac:dyDescent="0.25">
      <c r="A894" s="14" t="s">
        <v>4116</v>
      </c>
      <c r="B894" s="14" t="s">
        <v>5216</v>
      </c>
      <c r="C894" s="14" t="s">
        <v>2216</v>
      </c>
      <c r="D894" s="14" t="s">
        <v>4837</v>
      </c>
      <c r="E894" s="14" t="s">
        <v>4836</v>
      </c>
      <c r="F894" s="15">
        <v>99.8</v>
      </c>
      <c r="G894" s="15">
        <v>50.1</v>
      </c>
      <c r="H894" s="15">
        <v>49.1</v>
      </c>
      <c r="I894" s="14">
        <f t="shared" si="43"/>
        <v>99.2</v>
      </c>
      <c r="J894" s="34">
        <f t="shared" si="44"/>
        <v>0.98003992015968067</v>
      </c>
      <c r="K894" s="44">
        <v>872</v>
      </c>
      <c r="L894" s="34">
        <f t="shared" si="45"/>
        <v>0.98003992015968067</v>
      </c>
      <c r="M894" s="14" t="s">
        <v>2217</v>
      </c>
      <c r="N894" s="14" t="s">
        <v>2218</v>
      </c>
      <c r="O894" s="14">
        <v>863.36</v>
      </c>
      <c r="P894" s="14" t="s">
        <v>86</v>
      </c>
      <c r="Q894" s="14" t="s">
        <v>62</v>
      </c>
      <c r="R894" s="11"/>
    </row>
    <row r="895" spans="1:18" ht="12.75" customHeight="1" x14ac:dyDescent="0.25">
      <c r="A895" s="14" t="s">
        <v>4110</v>
      </c>
      <c r="B895" s="14" t="s">
        <v>5216</v>
      </c>
      <c r="C895" s="14" t="s">
        <v>2134</v>
      </c>
      <c r="D895" s="14" t="s">
        <v>2135</v>
      </c>
      <c r="E895" s="14" t="s">
        <v>4626</v>
      </c>
      <c r="F895" s="15">
        <v>99.9</v>
      </c>
      <c r="G895" s="15">
        <v>48.9</v>
      </c>
      <c r="H895" s="15">
        <v>50.3</v>
      </c>
      <c r="I895" s="14">
        <f t="shared" si="43"/>
        <v>99.199999999999989</v>
      </c>
      <c r="J895" s="34">
        <f t="shared" si="44"/>
        <v>1.0286298568507157</v>
      </c>
      <c r="K895" s="44">
        <v>873</v>
      </c>
      <c r="L895" s="34">
        <f t="shared" si="45"/>
        <v>1.0286298568507157</v>
      </c>
      <c r="M895" s="14" t="s">
        <v>2136</v>
      </c>
      <c r="N895" s="14" t="s">
        <v>2137</v>
      </c>
      <c r="O895" s="14">
        <v>112.09</v>
      </c>
      <c r="P895" s="14" t="s">
        <v>86</v>
      </c>
      <c r="Q895" s="14" t="s">
        <v>41</v>
      </c>
      <c r="R895" s="11"/>
    </row>
    <row r="896" spans="1:18" ht="12.75" customHeight="1" x14ac:dyDescent="0.25">
      <c r="A896" s="14" t="s">
        <v>3912</v>
      </c>
      <c r="B896" s="14" t="s">
        <v>5216</v>
      </c>
      <c r="C896" s="14" t="s">
        <v>2173</v>
      </c>
      <c r="D896" s="14" t="s">
        <v>2174</v>
      </c>
      <c r="E896" s="14" t="s">
        <v>4902</v>
      </c>
      <c r="F896" s="15">
        <v>99.9</v>
      </c>
      <c r="G896" s="15">
        <v>50.5</v>
      </c>
      <c r="H896" s="15">
        <v>48.9</v>
      </c>
      <c r="I896" s="14">
        <f t="shared" si="43"/>
        <v>99.4</v>
      </c>
      <c r="J896" s="34">
        <f t="shared" si="44"/>
        <v>0.96831683168316829</v>
      </c>
      <c r="K896" s="44">
        <v>874</v>
      </c>
      <c r="L896" s="34">
        <f t="shared" si="45"/>
        <v>0.96831683168316829</v>
      </c>
      <c r="M896" s="14" t="s">
        <v>2175</v>
      </c>
      <c r="N896" s="14" t="s">
        <v>2176</v>
      </c>
      <c r="O896" s="14">
        <v>244.2</v>
      </c>
      <c r="P896" s="14" t="s">
        <v>86</v>
      </c>
      <c r="Q896" s="14" t="s">
        <v>51</v>
      </c>
      <c r="R896" s="11"/>
    </row>
    <row r="897" spans="1:18" ht="12.75" customHeight="1" x14ac:dyDescent="0.25">
      <c r="A897" s="14" t="s">
        <v>3785</v>
      </c>
      <c r="B897" s="14" t="s">
        <v>5217</v>
      </c>
      <c r="C897" s="14" t="s">
        <v>2910</v>
      </c>
      <c r="D897" s="14" t="s">
        <v>2911</v>
      </c>
      <c r="E897" s="14" t="s">
        <v>4736</v>
      </c>
      <c r="F897" s="15">
        <v>99.9</v>
      </c>
      <c r="G897" s="15">
        <v>49.5</v>
      </c>
      <c r="H897" s="15">
        <v>50.1</v>
      </c>
      <c r="I897" s="14">
        <f t="shared" si="43"/>
        <v>99.6</v>
      </c>
      <c r="J897" s="34">
        <f t="shared" si="44"/>
        <v>1.0121212121212122</v>
      </c>
      <c r="K897" s="44">
        <v>875</v>
      </c>
      <c r="L897" s="34">
        <f t="shared" si="45"/>
        <v>1.0121212121212122</v>
      </c>
      <c r="M897" s="14" t="s">
        <v>2912</v>
      </c>
      <c r="N897" s="14" t="s">
        <v>756</v>
      </c>
      <c r="O897" s="14">
        <v>392.57</v>
      </c>
      <c r="P897" s="14" t="s">
        <v>89</v>
      </c>
      <c r="Q897" s="14" t="s">
        <v>3</v>
      </c>
      <c r="R897" s="11"/>
    </row>
    <row r="898" spans="1:18" ht="12.75" customHeight="1" x14ac:dyDescent="0.25">
      <c r="A898" s="14" t="s">
        <v>3782</v>
      </c>
      <c r="B898" s="14" t="s">
        <v>5217</v>
      </c>
      <c r="C898" s="14" t="s">
        <v>2898</v>
      </c>
      <c r="D898" s="14" t="s">
        <v>2899</v>
      </c>
      <c r="E898" s="14" t="s">
        <v>5061</v>
      </c>
      <c r="F898" s="15">
        <v>99.9</v>
      </c>
      <c r="G898" s="15">
        <v>52.2</v>
      </c>
      <c r="H898" s="15">
        <v>47.4</v>
      </c>
      <c r="I898" s="14">
        <f t="shared" si="43"/>
        <v>99.6</v>
      </c>
      <c r="J898" s="34">
        <f t="shared" si="44"/>
        <v>0.90804597701149414</v>
      </c>
      <c r="K898" s="44">
        <v>876</v>
      </c>
      <c r="L898" s="34">
        <f t="shared" si="45"/>
        <v>0.90804597701149414</v>
      </c>
      <c r="M898" s="14" t="s">
        <v>2900</v>
      </c>
      <c r="N898" s="14" t="s">
        <v>2901</v>
      </c>
      <c r="O898" s="14">
        <v>456.7</v>
      </c>
      <c r="P898" s="14" t="s">
        <v>88</v>
      </c>
      <c r="Q898" s="14" t="s">
        <v>80</v>
      </c>
      <c r="R898" s="11"/>
    </row>
    <row r="899" spans="1:18" ht="12.75" customHeight="1" x14ac:dyDescent="0.25">
      <c r="A899" s="14" t="s">
        <v>4176</v>
      </c>
      <c r="B899" s="14" t="s">
        <v>5217</v>
      </c>
      <c r="C899" s="14" t="s">
        <v>2779</v>
      </c>
      <c r="D899" s="14" t="s">
        <v>2780</v>
      </c>
      <c r="E899" s="14" t="s">
        <v>4378</v>
      </c>
      <c r="F899" s="15">
        <v>99.8</v>
      </c>
      <c r="G899" s="15">
        <v>47.1</v>
      </c>
      <c r="H899" s="15">
        <v>52.1</v>
      </c>
      <c r="I899" s="14">
        <f t="shared" si="43"/>
        <v>99.2</v>
      </c>
      <c r="J899" s="34">
        <f t="shared" si="44"/>
        <v>1.1061571125265393</v>
      </c>
      <c r="K899" s="44">
        <v>877</v>
      </c>
      <c r="L899" s="34">
        <f t="shared" si="45"/>
        <v>1.1061571125265393</v>
      </c>
      <c r="M899" s="14" t="s">
        <v>2781</v>
      </c>
      <c r="N899" s="14" t="s">
        <v>2782</v>
      </c>
      <c r="O899" s="14">
        <v>726.63</v>
      </c>
      <c r="P899" s="14" t="s">
        <v>88</v>
      </c>
      <c r="Q899" s="14" t="s">
        <v>49</v>
      </c>
      <c r="R899" s="11"/>
    </row>
    <row r="900" spans="1:18" ht="12.75" customHeight="1" x14ac:dyDescent="0.25">
      <c r="A900" s="14" t="s">
        <v>4065</v>
      </c>
      <c r="B900" s="14" t="s">
        <v>5217</v>
      </c>
      <c r="C900" s="14" t="s">
        <v>3022</v>
      </c>
      <c r="D900" s="14" t="s">
        <v>3023</v>
      </c>
      <c r="E900" s="14" t="s">
        <v>4805</v>
      </c>
      <c r="F900" s="15">
        <v>100</v>
      </c>
      <c r="G900" s="15">
        <v>49.9</v>
      </c>
      <c r="H900" s="15">
        <v>49.7</v>
      </c>
      <c r="I900" s="14">
        <f t="shared" si="43"/>
        <v>99.6</v>
      </c>
      <c r="J900" s="34">
        <f t="shared" si="44"/>
        <v>0.99599198396793598</v>
      </c>
      <c r="K900" s="44">
        <v>878</v>
      </c>
      <c r="L900" s="34">
        <f t="shared" si="45"/>
        <v>0.99599198396793598</v>
      </c>
      <c r="M900" s="14" t="s">
        <v>3024</v>
      </c>
      <c r="N900" s="14" t="s">
        <v>973</v>
      </c>
      <c r="O900" s="14">
        <v>168.15</v>
      </c>
      <c r="P900" s="14" t="s">
        <v>89</v>
      </c>
      <c r="Q900" s="14" t="s">
        <v>33</v>
      </c>
      <c r="R900" s="11"/>
    </row>
    <row r="901" spans="1:18" ht="12.75" customHeight="1" x14ac:dyDescent="0.25">
      <c r="A901" s="14" t="s">
        <v>3833</v>
      </c>
      <c r="B901" s="14" t="s">
        <v>5217</v>
      </c>
      <c r="C901" s="14" t="s">
        <v>3091</v>
      </c>
      <c r="D901" s="14" t="s">
        <v>3092</v>
      </c>
      <c r="E901" s="14" t="s">
        <v>4824</v>
      </c>
      <c r="F901" s="15">
        <v>99.8</v>
      </c>
      <c r="G901" s="15">
        <v>50</v>
      </c>
      <c r="H901" s="15">
        <v>49.4</v>
      </c>
      <c r="I901" s="14">
        <f t="shared" si="43"/>
        <v>99.4</v>
      </c>
      <c r="J901" s="34">
        <f t="shared" si="44"/>
        <v>0.98799999999999999</v>
      </c>
      <c r="K901" s="44">
        <v>879</v>
      </c>
      <c r="L901" s="34">
        <f t="shared" si="45"/>
        <v>0.98799999999999999</v>
      </c>
      <c r="M901" s="14" t="s">
        <v>3093</v>
      </c>
      <c r="N901" s="14" t="s">
        <v>262</v>
      </c>
      <c r="O901" s="14">
        <v>152.13999999999999</v>
      </c>
      <c r="P901" s="14" t="s">
        <v>89</v>
      </c>
      <c r="Q901" s="14" t="s">
        <v>51</v>
      </c>
      <c r="R901" s="11"/>
    </row>
    <row r="902" spans="1:18" ht="12.75" customHeight="1" x14ac:dyDescent="0.25">
      <c r="A902" s="14" t="s">
        <v>3755</v>
      </c>
      <c r="B902" s="14" t="s">
        <v>5216</v>
      </c>
      <c r="C902" s="14" t="s">
        <v>1558</v>
      </c>
      <c r="D902" s="14" t="s">
        <v>1559</v>
      </c>
      <c r="E902" s="14" t="s">
        <v>4883</v>
      </c>
      <c r="F902" s="15">
        <v>99.9</v>
      </c>
      <c r="G902" s="15">
        <v>50.4</v>
      </c>
      <c r="H902" s="15">
        <v>48.8</v>
      </c>
      <c r="I902" s="14">
        <f t="shared" si="43"/>
        <v>99.199999999999989</v>
      </c>
      <c r="J902" s="34">
        <f t="shared" si="44"/>
        <v>0.96825396825396826</v>
      </c>
      <c r="K902" s="44">
        <v>880</v>
      </c>
      <c r="L902" s="34">
        <f t="shared" si="45"/>
        <v>0.96825396825396826</v>
      </c>
      <c r="M902" s="14" t="s">
        <v>1560</v>
      </c>
      <c r="N902" s="14" t="s">
        <v>1561</v>
      </c>
      <c r="O902" s="14">
        <v>194.23</v>
      </c>
      <c r="P902" s="14" t="s">
        <v>84</v>
      </c>
      <c r="Q902" s="14" t="s">
        <v>52</v>
      </c>
      <c r="R902" s="11"/>
    </row>
    <row r="903" spans="1:18" ht="12.75" customHeight="1" x14ac:dyDescent="0.25">
      <c r="A903" s="14" t="s">
        <v>3825</v>
      </c>
      <c r="B903" s="14" t="s">
        <v>5216</v>
      </c>
      <c r="C903" s="14" t="s">
        <v>1835</v>
      </c>
      <c r="D903" s="14" t="s">
        <v>1836</v>
      </c>
      <c r="E903" s="14" t="s">
        <v>5090</v>
      </c>
      <c r="F903" s="15">
        <v>99.8</v>
      </c>
      <c r="G903" s="15">
        <v>52.7</v>
      </c>
      <c r="H903" s="15">
        <v>46.5</v>
      </c>
      <c r="I903" s="14">
        <f t="shared" si="43"/>
        <v>99.2</v>
      </c>
      <c r="J903" s="34">
        <f t="shared" si="44"/>
        <v>0.88235294117647056</v>
      </c>
      <c r="K903" s="44">
        <v>881</v>
      </c>
      <c r="L903" s="34">
        <f t="shared" si="45"/>
        <v>0.88235294117647056</v>
      </c>
      <c r="M903" s="14" t="s">
        <v>1837</v>
      </c>
      <c r="N903" s="14" t="s">
        <v>1838</v>
      </c>
      <c r="O903" s="14">
        <v>409.61</v>
      </c>
      <c r="P903" s="14" t="s">
        <v>85</v>
      </c>
      <c r="Q903" s="14" t="s">
        <v>43</v>
      </c>
      <c r="R903" s="11"/>
    </row>
    <row r="904" spans="1:18" ht="12.75" customHeight="1" x14ac:dyDescent="0.25">
      <c r="A904" s="14" t="s">
        <v>3804</v>
      </c>
      <c r="B904" s="14" t="s">
        <v>5216</v>
      </c>
      <c r="C904" s="14" t="s">
        <v>1753</v>
      </c>
      <c r="D904" s="14" t="s">
        <v>1754</v>
      </c>
      <c r="E904" s="14" t="s">
        <v>5052</v>
      </c>
      <c r="F904" s="15">
        <v>99.9</v>
      </c>
      <c r="G904" s="15">
        <v>51.9</v>
      </c>
      <c r="H904" s="15">
        <v>47.6</v>
      </c>
      <c r="I904" s="14">
        <f t="shared" si="43"/>
        <v>99.5</v>
      </c>
      <c r="J904" s="34">
        <f t="shared" si="44"/>
        <v>0.91714836223506746</v>
      </c>
      <c r="K904" s="44">
        <v>882</v>
      </c>
      <c r="L904" s="34">
        <f t="shared" si="45"/>
        <v>0.91714836223506746</v>
      </c>
      <c r="M904" s="14" t="s">
        <v>1755</v>
      </c>
      <c r="N904" s="14" t="s">
        <v>580</v>
      </c>
      <c r="O904" s="14">
        <v>182.17</v>
      </c>
      <c r="P904" s="14" t="s">
        <v>85</v>
      </c>
      <c r="Q904" s="14" t="s">
        <v>22</v>
      </c>
      <c r="R904" s="11"/>
    </row>
    <row r="905" spans="1:18" ht="12.75" customHeight="1" x14ac:dyDescent="0.25">
      <c r="A905" s="14" t="s">
        <v>3787</v>
      </c>
      <c r="B905" s="14" t="s">
        <v>5216</v>
      </c>
      <c r="C905" s="14" t="s">
        <v>1687</v>
      </c>
      <c r="D905" s="14" t="s">
        <v>1688</v>
      </c>
      <c r="E905" s="14" t="s">
        <v>4983</v>
      </c>
      <c r="F905" s="15">
        <v>99.7</v>
      </c>
      <c r="G905" s="15">
        <v>51</v>
      </c>
      <c r="H905" s="15">
        <v>48.3</v>
      </c>
      <c r="I905" s="14">
        <f t="shared" si="43"/>
        <v>99.3</v>
      </c>
      <c r="J905" s="34">
        <f t="shared" si="44"/>
        <v>0.94705882352941173</v>
      </c>
      <c r="K905" s="44">
        <v>883</v>
      </c>
      <c r="L905" s="34">
        <f t="shared" si="45"/>
        <v>0.94705882352941173</v>
      </c>
      <c r="M905" s="14" t="s">
        <v>1689</v>
      </c>
      <c r="N905" s="14" t="s">
        <v>1690</v>
      </c>
      <c r="O905" s="14">
        <v>624.59</v>
      </c>
      <c r="P905" s="14" t="s">
        <v>85</v>
      </c>
      <c r="Q905" s="14" t="s">
        <v>5</v>
      </c>
      <c r="R905" s="11"/>
    </row>
    <row r="906" spans="1:18" ht="12.75" customHeight="1" x14ac:dyDescent="0.25">
      <c r="A906" s="14" t="s">
        <v>3839</v>
      </c>
      <c r="B906" s="14" t="s">
        <v>5216</v>
      </c>
      <c r="C906" s="14" t="s">
        <v>1886</v>
      </c>
      <c r="D906" s="14" t="s">
        <v>1887</v>
      </c>
      <c r="E906" s="14" t="s">
        <v>4757</v>
      </c>
      <c r="F906" s="15">
        <v>99.9</v>
      </c>
      <c r="G906" s="15">
        <v>49.6</v>
      </c>
      <c r="H906" s="15">
        <v>50.1</v>
      </c>
      <c r="I906" s="14">
        <f t="shared" si="43"/>
        <v>99.7</v>
      </c>
      <c r="J906" s="34">
        <f t="shared" si="44"/>
        <v>1.0100806451612903</v>
      </c>
      <c r="K906" s="44">
        <v>884</v>
      </c>
      <c r="L906" s="34">
        <f t="shared" si="45"/>
        <v>1.0100806451612903</v>
      </c>
      <c r="M906" s="14" t="s">
        <v>1888</v>
      </c>
      <c r="N906" s="14" t="s">
        <v>1889</v>
      </c>
      <c r="O906" s="14">
        <v>388.37</v>
      </c>
      <c r="P906" s="14" t="s">
        <v>85</v>
      </c>
      <c r="Q906" s="14" t="s">
        <v>57</v>
      </c>
      <c r="R906" s="11"/>
    </row>
    <row r="907" spans="1:18" ht="12.75" customHeight="1" x14ac:dyDescent="0.25">
      <c r="A907" s="14" t="s">
        <v>3843</v>
      </c>
      <c r="B907" s="14" t="s">
        <v>5215</v>
      </c>
      <c r="C907" s="14" t="s">
        <v>660</v>
      </c>
      <c r="D907" s="14" t="s">
        <v>661</v>
      </c>
      <c r="E907" s="14" t="s">
        <v>5195</v>
      </c>
      <c r="F907" s="15">
        <v>96.9</v>
      </c>
      <c r="G907" s="15">
        <v>72</v>
      </c>
      <c r="H907" s="15">
        <v>25.9</v>
      </c>
      <c r="I907" s="14">
        <f t="shared" si="43"/>
        <v>97.9</v>
      </c>
      <c r="J907" s="34">
        <f t="shared" si="44"/>
        <v>0.35972222222222222</v>
      </c>
      <c r="K907" s="44">
        <v>885</v>
      </c>
      <c r="L907" s="34">
        <f t="shared" si="45"/>
        <v>0.35972222222222222</v>
      </c>
      <c r="M907" s="14" t="s">
        <v>662</v>
      </c>
      <c r="N907" s="14" t="s">
        <v>663</v>
      </c>
      <c r="O907" s="14">
        <v>824.96</v>
      </c>
      <c r="P907" s="14" t="s">
        <v>81</v>
      </c>
      <c r="Q907" s="14" t="s">
        <v>61</v>
      </c>
      <c r="R907" s="11"/>
    </row>
    <row r="908" spans="1:18" ht="12.75" customHeight="1" x14ac:dyDescent="0.25">
      <c r="A908" s="14" t="s">
        <v>100</v>
      </c>
      <c r="B908" s="14" t="s">
        <v>5216</v>
      </c>
      <c r="C908" s="14" t="s">
        <v>1432</v>
      </c>
      <c r="D908" s="14" t="s">
        <v>1433</v>
      </c>
      <c r="E908" s="14" t="s">
        <v>5176</v>
      </c>
      <c r="F908" s="15">
        <v>93.9</v>
      </c>
      <c r="G908" s="15">
        <v>66.7</v>
      </c>
      <c r="H908" s="15">
        <v>32</v>
      </c>
      <c r="I908" s="14">
        <f t="shared" si="43"/>
        <v>98.7</v>
      </c>
      <c r="J908" s="34">
        <f t="shared" si="44"/>
        <v>0.47976011994002998</v>
      </c>
      <c r="K908" s="44">
        <v>886</v>
      </c>
      <c r="L908" s="34">
        <f t="shared" si="45"/>
        <v>0.47976011994002998</v>
      </c>
      <c r="M908" s="14" t="s">
        <v>1434</v>
      </c>
      <c r="N908" s="14" t="s">
        <v>1435</v>
      </c>
      <c r="O908" s="14">
        <v>923.04</v>
      </c>
      <c r="P908" s="14" t="s">
        <v>84</v>
      </c>
      <c r="Q908" s="14" t="s">
        <v>19</v>
      </c>
      <c r="R908" s="11"/>
    </row>
    <row r="909" spans="1:18" ht="12.75" customHeight="1" x14ac:dyDescent="0.25">
      <c r="A909" s="14" t="s">
        <v>3808</v>
      </c>
      <c r="B909" s="14" t="s">
        <v>5215</v>
      </c>
      <c r="C909" s="14" t="s">
        <v>524</v>
      </c>
      <c r="D909" s="14" t="s">
        <v>525</v>
      </c>
      <c r="E909" s="14" t="s">
        <v>5163</v>
      </c>
      <c r="F909" s="15">
        <v>97</v>
      </c>
      <c r="G909" s="15">
        <v>61.9</v>
      </c>
      <c r="H909" s="15">
        <v>35.5</v>
      </c>
      <c r="I909" s="14">
        <f t="shared" si="43"/>
        <v>97.4</v>
      </c>
      <c r="J909" s="34">
        <f t="shared" si="44"/>
        <v>0.57350565428109856</v>
      </c>
      <c r="K909" s="44">
        <v>887</v>
      </c>
      <c r="L909" s="34">
        <f t="shared" si="45"/>
        <v>0.57350565428109856</v>
      </c>
      <c r="M909" s="14" t="s">
        <v>526</v>
      </c>
      <c r="N909" s="14" t="s">
        <v>527</v>
      </c>
      <c r="O909" s="14">
        <v>778.94</v>
      </c>
      <c r="P909" s="14" t="s">
        <v>81</v>
      </c>
      <c r="Q909" s="14" t="s">
        <v>26</v>
      </c>
      <c r="R909" s="11"/>
    </row>
    <row r="910" spans="1:18" ht="12.75" customHeight="1" x14ac:dyDescent="0.25">
      <c r="A910" s="14" t="s">
        <v>4041</v>
      </c>
      <c r="B910" s="14" t="s">
        <v>5216</v>
      </c>
      <c r="C910" s="14" t="s">
        <v>1565</v>
      </c>
      <c r="D910" s="14" t="s">
        <v>1566</v>
      </c>
      <c r="E910" s="14" t="s">
        <v>5166</v>
      </c>
      <c r="F910" s="15">
        <v>97.2</v>
      </c>
      <c r="G910" s="15">
        <v>63.1</v>
      </c>
      <c r="H910" s="15">
        <v>35</v>
      </c>
      <c r="I910" s="14">
        <f t="shared" si="43"/>
        <v>98.1</v>
      </c>
      <c r="J910" s="34">
        <f t="shared" si="44"/>
        <v>0.55467511885895404</v>
      </c>
      <c r="K910" s="44">
        <v>888</v>
      </c>
      <c r="L910" s="34">
        <f t="shared" si="45"/>
        <v>0.55467511885895404</v>
      </c>
      <c r="M910" s="14" t="s">
        <v>1567</v>
      </c>
      <c r="N910" s="14" t="s">
        <v>1568</v>
      </c>
      <c r="O910" s="14">
        <v>1079.1099999999999</v>
      </c>
      <c r="P910" s="14" t="s">
        <v>84</v>
      </c>
      <c r="Q910" s="14" t="s">
        <v>54</v>
      </c>
      <c r="R910" s="11"/>
    </row>
    <row r="911" spans="1:18" ht="12.75" customHeight="1" x14ac:dyDescent="0.25">
      <c r="A911" s="14" t="s">
        <v>4042</v>
      </c>
      <c r="B911" s="14" t="s">
        <v>5217</v>
      </c>
      <c r="C911" s="14" t="s">
        <v>2814</v>
      </c>
      <c r="D911" s="14" t="s">
        <v>2815</v>
      </c>
      <c r="E911" s="14" t="s">
        <v>5106</v>
      </c>
      <c r="F911" s="15">
        <v>99.9</v>
      </c>
      <c r="G911" s="15">
        <v>53</v>
      </c>
      <c r="H911" s="15">
        <v>46.5</v>
      </c>
      <c r="I911" s="14">
        <f t="shared" si="43"/>
        <v>99.5</v>
      </c>
      <c r="J911" s="34">
        <f t="shared" si="44"/>
        <v>0.87735849056603776</v>
      </c>
      <c r="K911" s="44">
        <v>889</v>
      </c>
      <c r="L911" s="34">
        <f t="shared" si="45"/>
        <v>0.87735849056603776</v>
      </c>
      <c r="M911" s="14" t="s">
        <v>2816</v>
      </c>
      <c r="N911" s="14" t="s">
        <v>2817</v>
      </c>
      <c r="O911" s="14">
        <v>1355.38</v>
      </c>
      <c r="P911" s="14" t="s">
        <v>88</v>
      </c>
      <c r="Q911" s="14" t="s">
        <v>58</v>
      </c>
      <c r="R911" s="11"/>
    </row>
    <row r="912" spans="1:18" ht="12.75" customHeight="1" x14ac:dyDescent="0.25">
      <c r="A912" s="14" t="s">
        <v>101</v>
      </c>
      <c r="B912" s="14" t="s">
        <v>5217</v>
      </c>
      <c r="C912" s="14" t="s">
        <v>2667</v>
      </c>
      <c r="D912" s="14" t="s">
        <v>2668</v>
      </c>
      <c r="E912" s="14" t="s">
        <v>4388</v>
      </c>
      <c r="F912" s="15">
        <v>99.9</v>
      </c>
      <c r="G912" s="15">
        <v>47.2</v>
      </c>
      <c r="H912" s="15">
        <v>52.3</v>
      </c>
      <c r="I912" s="14">
        <f t="shared" si="43"/>
        <v>99.5</v>
      </c>
      <c r="J912" s="34">
        <f t="shared" si="44"/>
        <v>1.1080508474576269</v>
      </c>
      <c r="K912" s="44">
        <v>890</v>
      </c>
      <c r="L912" s="34">
        <f t="shared" si="45"/>
        <v>1.1080508474576269</v>
      </c>
      <c r="M912" s="14" t="s">
        <v>2669</v>
      </c>
      <c r="N912" s="14" t="s">
        <v>2670</v>
      </c>
      <c r="O912" s="14">
        <v>231.14</v>
      </c>
      <c r="P912" s="14" t="s">
        <v>88</v>
      </c>
      <c r="Q912" s="14" t="s">
        <v>20</v>
      </c>
      <c r="R912" s="11"/>
    </row>
    <row r="913" spans="1:18" ht="12.75" customHeight="1" x14ac:dyDescent="0.25">
      <c r="A913" s="14" t="s">
        <v>3751</v>
      </c>
      <c r="B913" s="14" t="s">
        <v>5217</v>
      </c>
      <c r="C913" s="14" t="s">
        <v>2775</v>
      </c>
      <c r="D913" s="14" t="s">
        <v>2776</v>
      </c>
      <c r="E913" s="14" t="s">
        <v>4483</v>
      </c>
      <c r="F913" s="15">
        <v>99.9</v>
      </c>
      <c r="G913" s="15">
        <v>48</v>
      </c>
      <c r="H913" s="15">
        <v>51.4</v>
      </c>
      <c r="I913" s="14">
        <f t="shared" si="43"/>
        <v>99.4</v>
      </c>
      <c r="J913" s="34">
        <f t="shared" si="44"/>
        <v>1.0708333333333333</v>
      </c>
      <c r="K913" s="44">
        <v>891</v>
      </c>
      <c r="L913" s="34">
        <f t="shared" si="45"/>
        <v>1.0708333333333333</v>
      </c>
      <c r="M913" s="14" t="s">
        <v>2777</v>
      </c>
      <c r="N913" s="14" t="s">
        <v>2778</v>
      </c>
      <c r="O913" s="14">
        <v>176.12</v>
      </c>
      <c r="P913" s="14" t="s">
        <v>88</v>
      </c>
      <c r="Q913" s="14" t="s">
        <v>48</v>
      </c>
      <c r="R913" s="11"/>
    </row>
    <row r="914" spans="1:18" ht="12.75" customHeight="1" x14ac:dyDescent="0.25">
      <c r="A914" s="14" t="s">
        <v>3732</v>
      </c>
      <c r="B914" s="14" t="s">
        <v>5217</v>
      </c>
      <c r="C914" s="14" t="s">
        <v>2701</v>
      </c>
      <c r="D914" s="14" t="s">
        <v>2702</v>
      </c>
      <c r="E914" s="14" t="s">
        <v>4347</v>
      </c>
      <c r="F914" s="15">
        <v>99.9</v>
      </c>
      <c r="G914" s="15">
        <v>46.8</v>
      </c>
      <c r="H914" s="15">
        <v>52.6</v>
      </c>
      <c r="I914" s="14">
        <f t="shared" si="43"/>
        <v>99.4</v>
      </c>
      <c r="J914" s="34">
        <f t="shared" si="44"/>
        <v>1.1239316239316239</v>
      </c>
      <c r="K914" s="44">
        <v>892</v>
      </c>
      <c r="L914" s="34">
        <f t="shared" si="45"/>
        <v>1.1239316239316239</v>
      </c>
      <c r="M914" s="14" t="s">
        <v>2703</v>
      </c>
      <c r="N914" s="14" t="s">
        <v>2704</v>
      </c>
      <c r="O914" s="14">
        <v>396.65</v>
      </c>
      <c r="P914" s="14" t="s">
        <v>88</v>
      </c>
      <c r="Q914" s="14" t="s">
        <v>29</v>
      </c>
      <c r="R914" s="11"/>
    </row>
    <row r="915" spans="1:18" ht="12.75" customHeight="1" x14ac:dyDescent="0.25">
      <c r="A915" s="14" t="s">
        <v>4047</v>
      </c>
      <c r="B915" s="14" t="s">
        <v>5217</v>
      </c>
      <c r="C915" s="14" t="s">
        <v>2849</v>
      </c>
      <c r="D915" s="14" t="s">
        <v>2850</v>
      </c>
      <c r="E915" s="14" t="s">
        <v>5054</v>
      </c>
      <c r="F915" s="15">
        <v>99.9</v>
      </c>
      <c r="G915" s="15">
        <v>51.9</v>
      </c>
      <c r="H915" s="15">
        <v>47.2</v>
      </c>
      <c r="I915" s="14">
        <f t="shared" si="43"/>
        <v>99.1</v>
      </c>
      <c r="J915" s="34">
        <f t="shared" si="44"/>
        <v>0.90944123314065517</v>
      </c>
      <c r="K915" s="44">
        <v>893</v>
      </c>
      <c r="L915" s="34">
        <f t="shared" si="45"/>
        <v>0.90944123314065517</v>
      </c>
      <c r="M915" s="14" t="s">
        <v>2851</v>
      </c>
      <c r="N915" s="14" t="s">
        <v>2852</v>
      </c>
      <c r="O915" s="14">
        <v>384.64</v>
      </c>
      <c r="P915" s="14" t="s">
        <v>88</v>
      </c>
      <c r="Q915" s="14" t="s">
        <v>67</v>
      </c>
      <c r="R915" s="11"/>
    </row>
    <row r="916" spans="1:18" ht="12.75" customHeight="1" x14ac:dyDescent="0.25">
      <c r="A916" s="14" t="s">
        <v>100</v>
      </c>
      <c r="B916" s="14" t="s">
        <v>5217</v>
      </c>
      <c r="C916" s="14" t="s">
        <v>2663</v>
      </c>
      <c r="D916" s="14" t="s">
        <v>2664</v>
      </c>
      <c r="E916" s="14" t="s">
        <v>4501</v>
      </c>
      <c r="F916" s="15">
        <v>99.9</v>
      </c>
      <c r="G916" s="15">
        <v>48.1</v>
      </c>
      <c r="H916" s="15">
        <v>51.1</v>
      </c>
      <c r="I916" s="14">
        <f t="shared" si="43"/>
        <v>99.2</v>
      </c>
      <c r="J916" s="34">
        <f t="shared" si="44"/>
        <v>1.0623700623700623</v>
      </c>
      <c r="K916" s="44">
        <v>894</v>
      </c>
      <c r="L916" s="34">
        <f t="shared" si="45"/>
        <v>1.0623700623700623</v>
      </c>
      <c r="M916" s="14" t="s">
        <v>2665</v>
      </c>
      <c r="N916" s="14" t="s">
        <v>2666</v>
      </c>
      <c r="O916" s="14">
        <v>450.7</v>
      </c>
      <c r="P916" s="14" t="s">
        <v>88</v>
      </c>
      <c r="Q916" s="14" t="s">
        <v>19</v>
      </c>
      <c r="R916" s="11"/>
    </row>
    <row r="917" spans="1:18" ht="12.75" customHeight="1" x14ac:dyDescent="0.25">
      <c r="A917" s="14" t="s">
        <v>4059</v>
      </c>
      <c r="B917" s="14" t="s">
        <v>5216</v>
      </c>
      <c r="C917" s="14" t="s">
        <v>1730</v>
      </c>
      <c r="D917" s="14" t="s">
        <v>1731</v>
      </c>
      <c r="E917" s="14" t="s">
        <v>4969</v>
      </c>
      <c r="F917" s="15">
        <v>99.8</v>
      </c>
      <c r="G917" s="15">
        <v>50.9</v>
      </c>
      <c r="H917" s="15">
        <v>48.4</v>
      </c>
      <c r="I917" s="14">
        <f t="shared" si="43"/>
        <v>99.3</v>
      </c>
      <c r="J917" s="34">
        <f t="shared" si="44"/>
        <v>0.9508840864440079</v>
      </c>
      <c r="K917" s="44">
        <v>895</v>
      </c>
      <c r="L917" s="34">
        <f t="shared" si="45"/>
        <v>0.9508840864440079</v>
      </c>
      <c r="M917" s="14" t="s">
        <v>1732</v>
      </c>
      <c r="N917" s="14" t="s">
        <v>612</v>
      </c>
      <c r="O917" s="14">
        <v>432.38</v>
      </c>
      <c r="P917" s="14" t="s">
        <v>85</v>
      </c>
      <c r="Q917" s="14" t="s">
        <v>16</v>
      </c>
      <c r="R917" s="11"/>
    </row>
    <row r="918" spans="1:18" ht="12.75" customHeight="1" x14ac:dyDescent="0.25">
      <c r="A918" s="14" t="s">
        <v>4068</v>
      </c>
      <c r="B918" s="14" t="s">
        <v>5216</v>
      </c>
      <c r="C918" s="14" t="s">
        <v>1811</v>
      </c>
      <c r="D918" s="14" t="s">
        <v>1812</v>
      </c>
      <c r="E918" s="14" t="s">
        <v>4580</v>
      </c>
      <c r="F918" s="15">
        <v>99.9</v>
      </c>
      <c r="G918" s="15">
        <v>48.6</v>
      </c>
      <c r="H918" s="15">
        <v>50.8</v>
      </c>
      <c r="I918" s="14">
        <f t="shared" si="43"/>
        <v>99.4</v>
      </c>
      <c r="J918" s="34">
        <f t="shared" si="44"/>
        <v>1.0452674897119341</v>
      </c>
      <c r="K918" s="44">
        <v>896</v>
      </c>
      <c r="L918" s="34">
        <f t="shared" si="45"/>
        <v>1.0452674897119341</v>
      </c>
      <c r="M918" s="14" t="s">
        <v>1813</v>
      </c>
      <c r="N918" s="14" t="s">
        <v>1814</v>
      </c>
      <c r="O918" s="14">
        <v>578.52</v>
      </c>
      <c r="P918" s="14" t="s">
        <v>85</v>
      </c>
      <c r="Q918" s="14" t="s">
        <v>37</v>
      </c>
      <c r="R918" s="11"/>
    </row>
    <row r="919" spans="1:18" ht="12.75" customHeight="1" x14ac:dyDescent="0.25">
      <c r="A919" s="14" t="s">
        <v>4084</v>
      </c>
      <c r="B919" s="14" t="s">
        <v>5216</v>
      </c>
      <c r="C919" s="14" t="s">
        <v>1948</v>
      </c>
      <c r="D919" s="14" t="s">
        <v>1949</v>
      </c>
      <c r="E919" s="14" t="s">
        <v>4264</v>
      </c>
      <c r="F919" s="15">
        <v>99.9</v>
      </c>
      <c r="G919" s="15">
        <v>42.6</v>
      </c>
      <c r="H919" s="15">
        <v>55.7</v>
      </c>
      <c r="I919" s="14">
        <f t="shared" ref="I919:I939" si="46">G919+H919</f>
        <v>98.300000000000011</v>
      </c>
      <c r="J919" s="34">
        <f t="shared" ref="J919:J939" si="47">H919/G919</f>
        <v>1.307511737089202</v>
      </c>
      <c r="K919" s="44">
        <v>897</v>
      </c>
      <c r="L919" s="34">
        <f t="shared" si="45"/>
        <v>1.307511737089202</v>
      </c>
      <c r="M919" s="14" t="s">
        <v>1950</v>
      </c>
      <c r="N919" s="14" t="s">
        <v>1951</v>
      </c>
      <c r="O919" s="14">
        <v>704.91</v>
      </c>
      <c r="P919" s="14" t="s">
        <v>85</v>
      </c>
      <c r="Q919" s="14" t="s">
        <v>73</v>
      </c>
      <c r="R919" s="11"/>
    </row>
    <row r="920" spans="1:18" ht="12.75" customHeight="1" x14ac:dyDescent="0.25">
      <c r="A920" s="14" t="s">
        <v>3870</v>
      </c>
      <c r="B920" s="14" t="s">
        <v>5215</v>
      </c>
      <c r="C920" s="14" t="s">
        <v>765</v>
      </c>
      <c r="D920" s="14" t="s">
        <v>766</v>
      </c>
      <c r="E920" s="14" t="s">
        <v>4891</v>
      </c>
      <c r="F920" s="15">
        <v>99.7</v>
      </c>
      <c r="G920" s="15">
        <v>50.5</v>
      </c>
      <c r="H920" s="15">
        <v>48.3</v>
      </c>
      <c r="I920" s="14">
        <f t="shared" si="46"/>
        <v>98.8</v>
      </c>
      <c r="J920" s="34">
        <f t="shared" si="47"/>
        <v>0.9564356435643564</v>
      </c>
      <c r="K920" s="44">
        <v>898</v>
      </c>
      <c r="L920" s="34">
        <f t="shared" si="45"/>
        <v>0.9564356435643564</v>
      </c>
      <c r="M920" s="14" t="s">
        <v>767</v>
      </c>
      <c r="N920" s="14" t="s">
        <v>768</v>
      </c>
      <c r="O920" s="14">
        <v>267.13</v>
      </c>
      <c r="P920" s="14" t="s">
        <v>82</v>
      </c>
      <c r="Q920" s="14" t="s">
        <v>8</v>
      </c>
      <c r="R920" s="11"/>
    </row>
    <row r="921" spans="1:18" ht="12.75" customHeight="1" x14ac:dyDescent="0.25">
      <c r="A921" s="14" t="s">
        <v>3913</v>
      </c>
      <c r="B921" s="14" t="s">
        <v>5216</v>
      </c>
      <c r="C921" s="14" t="s">
        <v>2177</v>
      </c>
      <c r="D921" s="14" t="s">
        <v>2178</v>
      </c>
      <c r="E921" s="14" t="s">
        <v>5137</v>
      </c>
      <c r="F921" s="15">
        <v>99</v>
      </c>
      <c r="G921" s="15">
        <v>55.7</v>
      </c>
      <c r="H921" s="15">
        <v>43.8</v>
      </c>
      <c r="I921" s="14">
        <f t="shared" si="46"/>
        <v>99.5</v>
      </c>
      <c r="J921" s="34">
        <f t="shared" si="47"/>
        <v>0.78635547576301612</v>
      </c>
      <c r="K921" s="44">
        <v>899</v>
      </c>
      <c r="L921" s="34">
        <f t="shared" si="45"/>
        <v>0.78635547576301612</v>
      </c>
      <c r="M921" s="14" t="s">
        <v>2179</v>
      </c>
      <c r="N921" s="14" t="s">
        <v>2180</v>
      </c>
      <c r="O921" s="14">
        <v>314.25</v>
      </c>
      <c r="P921" s="14" t="s">
        <v>86</v>
      </c>
      <c r="Q921" s="14" t="s">
        <v>52</v>
      </c>
      <c r="R921" s="11"/>
    </row>
    <row r="922" spans="1:18" ht="12.75" customHeight="1" x14ac:dyDescent="0.25">
      <c r="A922" s="14" t="s">
        <v>4064</v>
      </c>
      <c r="B922" s="14" t="s">
        <v>5216</v>
      </c>
      <c r="C922" s="14" t="s">
        <v>1787</v>
      </c>
      <c r="D922" s="14" t="s">
        <v>1788</v>
      </c>
      <c r="E922" s="14" t="s">
        <v>4299</v>
      </c>
      <c r="F922" s="15">
        <v>99.7</v>
      </c>
      <c r="G922" s="15">
        <v>46</v>
      </c>
      <c r="H922" s="15">
        <v>53.2</v>
      </c>
      <c r="I922" s="14">
        <f t="shared" si="46"/>
        <v>99.2</v>
      </c>
      <c r="J922" s="34">
        <f t="shared" si="47"/>
        <v>1.1565217391304348</v>
      </c>
      <c r="K922" s="44">
        <v>900</v>
      </c>
      <c r="L922" s="34">
        <f t="shared" si="45"/>
        <v>1.1565217391304348</v>
      </c>
      <c r="M922" s="14" t="s">
        <v>1789</v>
      </c>
      <c r="N922" s="14" t="s">
        <v>1790</v>
      </c>
      <c r="O922" s="14">
        <v>867.85</v>
      </c>
      <c r="P922" s="14" t="s">
        <v>85</v>
      </c>
      <c r="Q922" s="14" t="s">
        <v>31</v>
      </c>
      <c r="R922" s="11"/>
    </row>
    <row r="923" spans="1:18" ht="12.75" customHeight="1" x14ac:dyDescent="0.25">
      <c r="A923" s="14" t="s">
        <v>4053</v>
      </c>
      <c r="B923" s="14" t="s">
        <v>5216</v>
      </c>
      <c r="C923" s="14" t="s">
        <v>1675</v>
      </c>
      <c r="D923" s="14" t="s">
        <v>1676</v>
      </c>
      <c r="E923" s="14" t="s">
        <v>4910</v>
      </c>
      <c r="F923" s="15">
        <v>99.8</v>
      </c>
      <c r="G923" s="15">
        <v>50.6</v>
      </c>
      <c r="H923" s="15">
        <v>48.6</v>
      </c>
      <c r="I923" s="14">
        <f t="shared" si="46"/>
        <v>99.2</v>
      </c>
      <c r="J923" s="34">
        <f t="shared" si="47"/>
        <v>0.96047430830039526</v>
      </c>
      <c r="K923" s="44">
        <v>901</v>
      </c>
      <c r="L923" s="34">
        <f t="shared" si="45"/>
        <v>0.96047430830039526</v>
      </c>
      <c r="M923" s="14" t="s">
        <v>1677</v>
      </c>
      <c r="N923" s="14" t="s">
        <v>1678</v>
      </c>
      <c r="O923" s="14">
        <v>454.68</v>
      </c>
      <c r="P923" s="14" t="s">
        <v>85</v>
      </c>
      <c r="Q923" s="14" t="s">
        <v>2</v>
      </c>
      <c r="R923" s="11"/>
    </row>
    <row r="924" spans="1:18" ht="12.75" customHeight="1" x14ac:dyDescent="0.25">
      <c r="A924" s="14" t="s">
        <v>3976</v>
      </c>
      <c r="B924" s="14" t="s">
        <v>5215</v>
      </c>
      <c r="C924" s="14" t="s">
        <v>1185</v>
      </c>
      <c r="D924" s="14" t="s">
        <v>1186</v>
      </c>
      <c r="E924" s="14" t="s">
        <v>4536</v>
      </c>
      <c r="F924" s="15">
        <v>99.7</v>
      </c>
      <c r="G924" s="15">
        <v>48.4</v>
      </c>
      <c r="H924" s="15">
        <v>51.1</v>
      </c>
      <c r="I924" s="14">
        <f t="shared" si="46"/>
        <v>99.5</v>
      </c>
      <c r="J924" s="34">
        <f t="shared" si="47"/>
        <v>1.0557851239669422</v>
      </c>
      <c r="K924" s="44">
        <v>902</v>
      </c>
      <c r="L924" s="34">
        <f t="shared" si="45"/>
        <v>1.0557851239669422</v>
      </c>
      <c r="M924" s="14" t="s">
        <v>1187</v>
      </c>
      <c r="N924" s="14" t="s">
        <v>1188</v>
      </c>
      <c r="O924" s="14">
        <v>460.39</v>
      </c>
      <c r="P924" s="14" t="s">
        <v>83</v>
      </c>
      <c r="Q924" s="14" t="s">
        <v>35</v>
      </c>
      <c r="R924" s="11"/>
    </row>
    <row r="925" spans="1:18" ht="12.75" customHeight="1" x14ac:dyDescent="0.25">
      <c r="A925" s="14" t="s">
        <v>4019</v>
      </c>
      <c r="B925" s="14" t="s">
        <v>5215</v>
      </c>
      <c r="C925" s="14" t="s">
        <v>1351</v>
      </c>
      <c r="D925" s="14" t="s">
        <v>1352</v>
      </c>
      <c r="E925" s="14" t="s">
        <v>5152</v>
      </c>
      <c r="F925" s="15">
        <v>97.4</v>
      </c>
      <c r="G925" s="15">
        <v>59.1</v>
      </c>
      <c r="H925" s="15">
        <v>40.200000000000003</v>
      </c>
      <c r="I925" s="14">
        <f t="shared" si="46"/>
        <v>99.300000000000011</v>
      </c>
      <c r="J925" s="34">
        <f t="shared" si="47"/>
        <v>0.68020304568527923</v>
      </c>
      <c r="K925" s="44">
        <v>903</v>
      </c>
      <c r="L925" s="34">
        <f t="shared" si="45"/>
        <v>0.68020304568527923</v>
      </c>
      <c r="M925" s="14" t="s">
        <v>1353</v>
      </c>
      <c r="N925" s="14" t="s">
        <v>1354</v>
      </c>
      <c r="O925" s="14">
        <v>354.4</v>
      </c>
      <c r="P925" s="14" t="s">
        <v>83</v>
      </c>
      <c r="Q925" s="14" t="s">
        <v>78</v>
      </c>
      <c r="R925" s="11"/>
    </row>
    <row r="926" spans="1:18" ht="12.75" customHeight="1" x14ac:dyDescent="0.25">
      <c r="A926" s="14" t="s">
        <v>4231</v>
      </c>
      <c r="B926" s="14" t="s">
        <v>5217</v>
      </c>
      <c r="C926" s="14" t="s">
        <v>3491</v>
      </c>
      <c r="D926" s="14" t="s">
        <v>3492</v>
      </c>
      <c r="E926" s="14" t="s">
        <v>4989</v>
      </c>
      <c r="F926" s="15">
        <v>99.8</v>
      </c>
      <c r="G926" s="15">
        <v>51</v>
      </c>
      <c r="H926" s="15">
        <v>48.5</v>
      </c>
      <c r="I926" s="14">
        <f t="shared" si="46"/>
        <v>99.5</v>
      </c>
      <c r="J926" s="34">
        <f t="shared" si="47"/>
        <v>0.9509803921568627</v>
      </c>
      <c r="K926" s="44">
        <v>904</v>
      </c>
      <c r="L926" s="34">
        <f t="shared" si="45"/>
        <v>0.9509803921568627</v>
      </c>
      <c r="M926" s="14" t="s">
        <v>3493</v>
      </c>
      <c r="N926" s="14" t="s">
        <v>3494</v>
      </c>
      <c r="O926" s="14">
        <v>568.87</v>
      </c>
      <c r="P926" s="14" t="s">
        <v>90</v>
      </c>
      <c r="Q926" s="14" t="s">
        <v>77</v>
      </c>
      <c r="R926" s="11"/>
    </row>
    <row r="927" spans="1:18" ht="12.75" customHeight="1" x14ac:dyDescent="0.25">
      <c r="A927" s="14" t="s">
        <v>3950</v>
      </c>
      <c r="B927" s="14" t="s">
        <v>5215</v>
      </c>
      <c r="C927" s="14" t="s">
        <v>1084</v>
      </c>
      <c r="D927" s="14" t="s">
        <v>1085</v>
      </c>
      <c r="E927" s="14" t="s">
        <v>5085</v>
      </c>
      <c r="F927" s="15">
        <v>99.8</v>
      </c>
      <c r="G927" s="15">
        <v>52.6</v>
      </c>
      <c r="H927" s="15">
        <v>46.9</v>
      </c>
      <c r="I927" s="14">
        <f t="shared" si="46"/>
        <v>99.5</v>
      </c>
      <c r="J927" s="34">
        <f t="shared" si="47"/>
        <v>0.89163498098859306</v>
      </c>
      <c r="K927" s="44">
        <v>905</v>
      </c>
      <c r="L927" s="34">
        <f t="shared" si="45"/>
        <v>0.89163498098859306</v>
      </c>
      <c r="M927" s="14" t="s">
        <v>1086</v>
      </c>
      <c r="N927" s="14" t="s">
        <v>1087</v>
      </c>
      <c r="O927" s="14">
        <v>202.16</v>
      </c>
      <c r="P927" s="14" t="s">
        <v>83</v>
      </c>
      <c r="Q927" s="14" t="s">
        <v>9</v>
      </c>
      <c r="R927" s="11"/>
    </row>
    <row r="928" spans="1:18" ht="12.75" customHeight="1" x14ac:dyDescent="0.25">
      <c r="A928" s="14" t="s">
        <v>4086</v>
      </c>
      <c r="B928" s="14" t="s">
        <v>5217</v>
      </c>
      <c r="C928" s="14" t="s">
        <v>3190</v>
      </c>
      <c r="D928" s="14" t="s">
        <v>3191</v>
      </c>
      <c r="E928" s="14" t="s">
        <v>4507</v>
      </c>
      <c r="F928" s="15">
        <v>99.8</v>
      </c>
      <c r="G928" s="15">
        <v>48.1</v>
      </c>
      <c r="H928" s="15">
        <v>51.2</v>
      </c>
      <c r="I928" s="14">
        <f t="shared" si="46"/>
        <v>99.300000000000011</v>
      </c>
      <c r="J928" s="34">
        <f t="shared" si="47"/>
        <v>1.0644490644490645</v>
      </c>
      <c r="K928" s="44">
        <v>906</v>
      </c>
      <c r="L928" s="34">
        <f t="shared" si="45"/>
        <v>1.0644490644490645</v>
      </c>
      <c r="M928" s="14" t="s">
        <v>3192</v>
      </c>
      <c r="N928" s="14" t="s">
        <v>3193</v>
      </c>
      <c r="O928" s="14">
        <v>390.9</v>
      </c>
      <c r="P928" s="14" t="s">
        <v>89</v>
      </c>
      <c r="Q928" s="14" t="s">
        <v>77</v>
      </c>
      <c r="R928" s="11"/>
    </row>
    <row r="929" spans="1:18" ht="12.75" customHeight="1" x14ac:dyDescent="0.25">
      <c r="A929" s="14" t="s">
        <v>3862</v>
      </c>
      <c r="B929" s="14" t="s">
        <v>5215</v>
      </c>
      <c r="C929" s="14" t="s">
        <v>734</v>
      </c>
      <c r="D929" s="14" t="s">
        <v>735</v>
      </c>
      <c r="E929" s="14" t="s">
        <v>4392</v>
      </c>
      <c r="F929" s="15">
        <v>99.7</v>
      </c>
      <c r="G929" s="15">
        <v>47.3</v>
      </c>
      <c r="H929" s="15">
        <v>51.9</v>
      </c>
      <c r="I929" s="14">
        <f t="shared" si="46"/>
        <v>99.199999999999989</v>
      </c>
      <c r="J929" s="34">
        <f t="shared" si="47"/>
        <v>1.0972515856236786</v>
      </c>
      <c r="K929" s="44">
        <v>907</v>
      </c>
      <c r="L929" s="34">
        <f t="shared" si="45"/>
        <v>1.0972515856236786</v>
      </c>
      <c r="M929" s="14" t="s">
        <v>736</v>
      </c>
      <c r="N929" s="14" t="s">
        <v>737</v>
      </c>
      <c r="O929" s="14">
        <v>659.76</v>
      </c>
      <c r="P929" s="14" t="s">
        <v>81</v>
      </c>
      <c r="Q929" s="14" t="s">
        <v>80</v>
      </c>
      <c r="R929" s="11"/>
    </row>
    <row r="930" spans="1:18" ht="12.75" customHeight="1" x14ac:dyDescent="0.25">
      <c r="A930" s="14" t="s">
        <v>4234</v>
      </c>
      <c r="B930" s="14" t="s">
        <v>5217</v>
      </c>
      <c r="C930" s="14" t="s">
        <v>3521</v>
      </c>
      <c r="D930" s="14" t="s">
        <v>3522</v>
      </c>
      <c r="E930" s="14" t="s">
        <v>5016</v>
      </c>
      <c r="F930" s="15">
        <v>99.8</v>
      </c>
      <c r="G930" s="15">
        <v>51.3</v>
      </c>
      <c r="H930" s="15">
        <v>48.1</v>
      </c>
      <c r="I930" s="14">
        <f t="shared" si="46"/>
        <v>99.4</v>
      </c>
      <c r="J930" s="34">
        <f t="shared" si="47"/>
        <v>0.93762183235867458</v>
      </c>
      <c r="K930" s="44">
        <v>908</v>
      </c>
      <c r="L930" s="34">
        <f t="shared" si="45"/>
        <v>0.93762183235867458</v>
      </c>
      <c r="M930" s="14" t="s">
        <v>3523</v>
      </c>
      <c r="N930" s="14" t="s">
        <v>3524</v>
      </c>
      <c r="O930" s="14">
        <v>1040.28</v>
      </c>
      <c r="P930" s="14" t="s">
        <v>91</v>
      </c>
      <c r="Q930" s="14" t="s">
        <v>5</v>
      </c>
      <c r="R930" s="11"/>
    </row>
    <row r="931" spans="1:18" ht="12.75" customHeight="1" x14ac:dyDescent="0.25">
      <c r="A931" s="14" t="s">
        <v>3850</v>
      </c>
      <c r="B931" s="14" t="s">
        <v>5215</v>
      </c>
      <c r="C931" s="14" t="s">
        <v>687</v>
      </c>
      <c r="D931" s="14" t="s">
        <v>688</v>
      </c>
      <c r="E931" s="14" t="s">
        <v>4492</v>
      </c>
      <c r="F931" s="15">
        <v>99.8</v>
      </c>
      <c r="G931" s="15">
        <v>48.1</v>
      </c>
      <c r="H931" s="15">
        <v>51.1</v>
      </c>
      <c r="I931" s="14">
        <f t="shared" si="46"/>
        <v>99.2</v>
      </c>
      <c r="J931" s="34">
        <f t="shared" si="47"/>
        <v>1.0623700623700623</v>
      </c>
      <c r="K931" s="44">
        <v>909</v>
      </c>
      <c r="L931" s="34">
        <f t="shared" si="45"/>
        <v>1.0623700623700623</v>
      </c>
      <c r="M931" s="14" t="s">
        <v>689</v>
      </c>
      <c r="N931" s="14" t="s">
        <v>690</v>
      </c>
      <c r="O931" s="14">
        <v>766.95</v>
      </c>
      <c r="P931" s="14" t="s">
        <v>81</v>
      </c>
      <c r="Q931" s="14" t="s">
        <v>68</v>
      </c>
      <c r="R931" s="11"/>
    </row>
    <row r="932" spans="1:18" ht="12.75" customHeight="1" x14ac:dyDescent="0.25">
      <c r="A932" s="14" t="s">
        <v>3860</v>
      </c>
      <c r="B932" s="14" t="s">
        <v>5215</v>
      </c>
      <c r="C932" s="14" t="s">
        <v>726</v>
      </c>
      <c r="D932" s="14" t="s">
        <v>727</v>
      </c>
      <c r="E932" s="14" t="s">
        <v>4493</v>
      </c>
      <c r="F932" s="15">
        <v>99.7</v>
      </c>
      <c r="G932" s="15">
        <v>48.1</v>
      </c>
      <c r="H932" s="15">
        <v>51.5</v>
      </c>
      <c r="I932" s="14">
        <f t="shared" si="46"/>
        <v>99.6</v>
      </c>
      <c r="J932" s="34">
        <f t="shared" si="47"/>
        <v>1.0706860706860706</v>
      </c>
      <c r="K932" s="44">
        <v>910</v>
      </c>
      <c r="L932" s="34">
        <f t="shared" si="45"/>
        <v>1.0706860706860706</v>
      </c>
      <c r="M932" s="14" t="s">
        <v>728</v>
      </c>
      <c r="N932" s="14" t="s">
        <v>729</v>
      </c>
      <c r="O932" s="14">
        <v>604.79999999999995</v>
      </c>
      <c r="P932" s="14" t="s">
        <v>81</v>
      </c>
      <c r="Q932" s="14" t="s">
        <v>78</v>
      </c>
      <c r="R932" s="11"/>
    </row>
    <row r="933" spans="1:18" ht="12.75" customHeight="1" x14ac:dyDescent="0.25">
      <c r="A933" s="14" t="s">
        <v>3806</v>
      </c>
      <c r="B933" s="14" t="s">
        <v>5217</v>
      </c>
      <c r="C933" s="14" t="s">
        <v>2988</v>
      </c>
      <c r="D933" s="14" t="s">
        <v>2989</v>
      </c>
      <c r="E933" s="14" t="s">
        <v>4439</v>
      </c>
      <c r="F933" s="15">
        <v>99.8</v>
      </c>
      <c r="G933" s="15">
        <v>47.7</v>
      </c>
      <c r="H933" s="15">
        <v>51.4</v>
      </c>
      <c r="I933" s="14">
        <f t="shared" si="46"/>
        <v>99.1</v>
      </c>
      <c r="J933" s="34">
        <f t="shared" si="47"/>
        <v>1.0775681341719077</v>
      </c>
      <c r="K933" s="44">
        <v>911</v>
      </c>
      <c r="L933" s="34">
        <f t="shared" si="45"/>
        <v>1.0775681341719077</v>
      </c>
      <c r="M933" s="14" t="s">
        <v>2990</v>
      </c>
      <c r="N933" s="14" t="s">
        <v>2991</v>
      </c>
      <c r="O933" s="14">
        <v>218.33</v>
      </c>
      <c r="P933" s="14" t="s">
        <v>89</v>
      </c>
      <c r="Q933" s="14" t="s">
        <v>24</v>
      </c>
      <c r="R933" s="11"/>
    </row>
    <row r="934" spans="1:18" ht="12.75" customHeight="1" x14ac:dyDescent="0.25">
      <c r="A934" s="14" t="s">
        <v>3915</v>
      </c>
      <c r="B934" s="14" t="s">
        <v>5217</v>
      </c>
      <c r="C934" s="14" t="s">
        <v>3407</v>
      </c>
      <c r="D934" s="14" t="s">
        <v>3408</v>
      </c>
      <c r="E934" s="14" t="s">
        <v>4398</v>
      </c>
      <c r="F934" s="15">
        <v>99.9</v>
      </c>
      <c r="G934" s="15">
        <v>47.3</v>
      </c>
      <c r="H934" s="15">
        <v>52.1</v>
      </c>
      <c r="I934" s="14">
        <f t="shared" si="46"/>
        <v>99.4</v>
      </c>
      <c r="J934" s="34">
        <f t="shared" si="47"/>
        <v>1.1014799154334038</v>
      </c>
      <c r="K934" s="44">
        <v>912</v>
      </c>
      <c r="L934" s="34">
        <f t="shared" si="45"/>
        <v>1.1014799154334038</v>
      </c>
      <c r="M934" s="14" t="s">
        <v>3409</v>
      </c>
      <c r="N934" s="14" t="s">
        <v>3410</v>
      </c>
      <c r="O934" s="14">
        <v>280.45</v>
      </c>
      <c r="P934" s="14" t="s">
        <v>90</v>
      </c>
      <c r="Q934" s="14" t="s">
        <v>54</v>
      </c>
      <c r="R934" s="11"/>
    </row>
    <row r="935" spans="1:18" ht="12.75" customHeight="1" x14ac:dyDescent="0.25">
      <c r="A935" s="14" t="s">
        <v>3775</v>
      </c>
      <c r="B935" s="14" t="s">
        <v>5217</v>
      </c>
      <c r="C935" s="14" t="s">
        <v>2869</v>
      </c>
      <c r="D935" s="14" t="s">
        <v>2870</v>
      </c>
      <c r="E935" s="14" t="s">
        <v>4722</v>
      </c>
      <c r="F935" s="15">
        <v>99.9</v>
      </c>
      <c r="G935" s="15">
        <v>49.4</v>
      </c>
      <c r="H935" s="15">
        <v>50.2</v>
      </c>
      <c r="I935" s="14">
        <f t="shared" si="46"/>
        <v>99.6</v>
      </c>
      <c r="J935" s="34">
        <f t="shared" si="47"/>
        <v>1.0161943319838058</v>
      </c>
      <c r="K935" s="44">
        <v>913</v>
      </c>
      <c r="L935" s="34">
        <f t="shared" si="45"/>
        <v>1.0161943319838058</v>
      </c>
      <c r="M935" s="14" t="s">
        <v>2871</v>
      </c>
      <c r="N935" s="14" t="s">
        <v>468</v>
      </c>
      <c r="O935" s="14">
        <v>154.25</v>
      </c>
      <c r="P935" s="14" t="s">
        <v>88</v>
      </c>
      <c r="Q935" s="14" t="s">
        <v>72</v>
      </c>
      <c r="R935" s="11"/>
    </row>
    <row r="936" spans="1:18" ht="12.75" customHeight="1" x14ac:dyDescent="0.25">
      <c r="A936" s="14" t="s">
        <v>3991</v>
      </c>
      <c r="B936" s="14" t="s">
        <v>5216</v>
      </c>
      <c r="C936" s="14" t="s">
        <v>2477</v>
      </c>
      <c r="D936" s="14" t="s">
        <v>2478</v>
      </c>
      <c r="E936" s="14" t="s">
        <v>5084</v>
      </c>
      <c r="F936" s="15">
        <v>88.6</v>
      </c>
      <c r="G936" s="15">
        <v>52.5</v>
      </c>
      <c r="H936" s="15">
        <v>47</v>
      </c>
      <c r="I936" s="14">
        <f t="shared" si="46"/>
        <v>99.5</v>
      </c>
      <c r="J936" s="34">
        <f t="shared" si="47"/>
        <v>0.89523809523809528</v>
      </c>
      <c r="K936" s="44">
        <v>914</v>
      </c>
      <c r="L936" s="34">
        <f t="shared" si="45"/>
        <v>0.89523809523809528</v>
      </c>
      <c r="M936" s="14" t="s">
        <v>2479</v>
      </c>
      <c r="N936" s="14" t="s">
        <v>2480</v>
      </c>
      <c r="O936" s="14">
        <v>248.39</v>
      </c>
      <c r="P936" s="14" t="s">
        <v>87</v>
      </c>
      <c r="Q936" s="14" t="s">
        <v>50</v>
      </c>
      <c r="R936" s="11"/>
    </row>
    <row r="937" spans="1:18" ht="12.75" customHeight="1" x14ac:dyDescent="0.25">
      <c r="A937" s="14" t="s">
        <v>3886</v>
      </c>
      <c r="B937" s="14" t="s">
        <v>5215</v>
      </c>
      <c r="C937" s="14" t="s">
        <v>830</v>
      </c>
      <c r="D937" s="14" t="s">
        <v>831</v>
      </c>
      <c r="E937" s="14" t="s">
        <v>4468</v>
      </c>
      <c r="F937" s="15">
        <v>99.4</v>
      </c>
      <c r="G937" s="15">
        <v>48</v>
      </c>
      <c r="H937" s="15">
        <v>51.3</v>
      </c>
      <c r="I937" s="14">
        <f t="shared" si="46"/>
        <v>99.3</v>
      </c>
      <c r="J937" s="34">
        <f t="shared" si="47"/>
        <v>1.0687499999999999</v>
      </c>
      <c r="K937" s="44">
        <v>915</v>
      </c>
      <c r="L937" s="34">
        <f t="shared" si="45"/>
        <v>1.0687499999999999</v>
      </c>
      <c r="M937" s="14" t="s">
        <v>832</v>
      </c>
      <c r="N937" s="14" t="s">
        <v>833</v>
      </c>
      <c r="O937" s="14">
        <v>370.4</v>
      </c>
      <c r="P937" s="14" t="s">
        <v>82</v>
      </c>
      <c r="Q937" s="14" t="s">
        <v>25</v>
      </c>
      <c r="R937" s="11"/>
    </row>
    <row r="938" spans="1:18" ht="12.75" customHeight="1" x14ac:dyDescent="0.25">
      <c r="A938" s="14" t="s">
        <v>4195</v>
      </c>
      <c r="B938" s="14" t="s">
        <v>5217</v>
      </c>
      <c r="C938" s="14" t="s">
        <v>3106</v>
      </c>
      <c r="D938" s="14" t="s">
        <v>3107</v>
      </c>
      <c r="E938" s="14" t="s">
        <v>4988</v>
      </c>
      <c r="F938" s="15">
        <v>100</v>
      </c>
      <c r="G938" s="15">
        <v>51</v>
      </c>
      <c r="H938" s="15">
        <v>48.5</v>
      </c>
      <c r="I938" s="14">
        <f t="shared" si="46"/>
        <v>99.5</v>
      </c>
      <c r="J938" s="34">
        <f t="shared" si="47"/>
        <v>0.9509803921568627</v>
      </c>
      <c r="K938" s="44">
        <v>916</v>
      </c>
      <c r="L938" s="34">
        <f t="shared" si="45"/>
        <v>0.9509803921568627</v>
      </c>
      <c r="M938" s="14" t="s">
        <v>3108</v>
      </c>
      <c r="N938" s="14" t="s">
        <v>3109</v>
      </c>
      <c r="O938" s="14">
        <v>208.25</v>
      </c>
      <c r="P938" s="14" t="s">
        <v>89</v>
      </c>
      <c r="Q938" s="14" t="s">
        <v>55</v>
      </c>
      <c r="R938" s="11"/>
    </row>
    <row r="939" spans="1:18" ht="12.75" customHeight="1" x14ac:dyDescent="0.25">
      <c r="A939" s="14" t="s">
        <v>3945</v>
      </c>
      <c r="B939" s="14" t="s">
        <v>5215</v>
      </c>
      <c r="C939" s="14" t="s">
        <v>1065</v>
      </c>
      <c r="D939" s="14" t="s">
        <v>1066</v>
      </c>
      <c r="E939" s="14" t="s">
        <v>4997</v>
      </c>
      <c r="F939" s="15">
        <v>99.9</v>
      </c>
      <c r="G939" s="15">
        <v>51.2</v>
      </c>
      <c r="H939" s="15">
        <v>48.3</v>
      </c>
      <c r="I939" s="14">
        <f t="shared" si="46"/>
        <v>99.5</v>
      </c>
      <c r="J939" s="34">
        <f t="shared" si="47"/>
        <v>0.94335937499999989</v>
      </c>
      <c r="K939" s="44">
        <v>917</v>
      </c>
      <c r="L939" s="34">
        <f t="shared" si="45"/>
        <v>0.94335937499999989</v>
      </c>
      <c r="M939" s="14" t="s">
        <v>1067</v>
      </c>
      <c r="N939" s="14" t="s">
        <v>1068</v>
      </c>
      <c r="O939" s="14">
        <v>536.87</v>
      </c>
      <c r="P939" s="14" t="s">
        <v>83</v>
      </c>
      <c r="Q939" s="14" t="s">
        <v>4</v>
      </c>
      <c r="R939" s="11"/>
    </row>
    <row r="941" spans="1:18" ht="12.75" customHeight="1" x14ac:dyDescent="0.25">
      <c r="A941" s="14"/>
      <c r="B941" s="14"/>
      <c r="C941" s="14"/>
      <c r="D941" s="14"/>
      <c r="E941" s="14"/>
      <c r="F941" s="15"/>
      <c r="G941" s="15"/>
      <c r="H941" s="15"/>
      <c r="I941" s="14"/>
      <c r="J941" s="14"/>
      <c r="K941" s="14"/>
      <c r="L941" s="14"/>
      <c r="M941" s="14"/>
      <c r="N941" s="14"/>
      <c r="O941" s="14"/>
      <c r="P941" s="14"/>
      <c r="Q941" s="14"/>
      <c r="R941" s="11"/>
    </row>
    <row r="942" spans="1:18" ht="12.75" customHeight="1" x14ac:dyDescent="0.25">
      <c r="A942" s="14"/>
      <c r="B942" s="14"/>
      <c r="C942" s="14"/>
      <c r="D942" s="14" t="s">
        <v>4259</v>
      </c>
      <c r="F942" s="15">
        <v>99.9</v>
      </c>
      <c r="G942" s="15">
        <v>49</v>
      </c>
      <c r="H942" s="15">
        <v>50.4</v>
      </c>
      <c r="I942" s="14">
        <f t="shared" ref="I942:I966" si="48">G942+H942</f>
        <v>99.4</v>
      </c>
      <c r="J942" s="34">
        <f t="shared" ref="J942:J966" si="49">H942/G942</f>
        <v>1.0285714285714285</v>
      </c>
      <c r="K942" s="34"/>
      <c r="L942" s="34">
        <f>J942/1</f>
        <v>1.0285714285714285</v>
      </c>
      <c r="M942" s="14"/>
      <c r="N942" s="14"/>
      <c r="O942" s="14"/>
      <c r="P942" s="14"/>
      <c r="Q942" s="14"/>
      <c r="R942" s="11"/>
    </row>
    <row r="943" spans="1:18" ht="12.75" customHeight="1" x14ac:dyDescent="0.25">
      <c r="A943" s="14"/>
      <c r="B943" s="14"/>
      <c r="C943" s="14"/>
      <c r="D943" s="14" t="s">
        <v>5226</v>
      </c>
      <c r="F943" s="15">
        <v>99.9</v>
      </c>
      <c r="G943" s="15">
        <v>50.4</v>
      </c>
      <c r="H943" s="15">
        <v>48.9</v>
      </c>
      <c r="I943" s="14">
        <f t="shared" si="48"/>
        <v>99.3</v>
      </c>
      <c r="J943" s="34">
        <f t="shared" si="49"/>
        <v>0.97023809523809523</v>
      </c>
      <c r="K943" s="34"/>
      <c r="L943" s="34">
        <f t="shared" ref="L943:L966" si="50">J943/1</f>
        <v>0.97023809523809523</v>
      </c>
      <c r="M943" s="14"/>
      <c r="N943" s="14"/>
      <c r="O943" s="14"/>
      <c r="P943" s="14"/>
      <c r="Q943" s="14"/>
      <c r="R943" s="11"/>
    </row>
    <row r="944" spans="1:18" ht="12.75" customHeight="1" x14ac:dyDescent="0.25">
      <c r="A944" s="14"/>
      <c r="B944" s="14"/>
      <c r="C944" s="14"/>
      <c r="D944" s="14" t="s">
        <v>5227</v>
      </c>
      <c r="F944" s="15">
        <v>99.9</v>
      </c>
      <c r="G944" s="15">
        <v>51.5</v>
      </c>
      <c r="H944" s="15">
        <v>48</v>
      </c>
      <c r="I944" s="14">
        <f t="shared" si="48"/>
        <v>99.5</v>
      </c>
      <c r="J944" s="34">
        <f t="shared" si="49"/>
        <v>0.93203883495145634</v>
      </c>
      <c r="K944" s="34"/>
      <c r="L944" s="34">
        <f t="shared" si="50"/>
        <v>0.93203883495145634</v>
      </c>
      <c r="M944" s="14"/>
      <c r="N944" s="14"/>
      <c r="O944" s="14"/>
      <c r="P944" s="14"/>
      <c r="Q944" s="14"/>
      <c r="R944" s="11"/>
    </row>
    <row r="945" spans="1:18" ht="12.75" customHeight="1" x14ac:dyDescent="0.25">
      <c r="A945" s="14"/>
      <c r="B945" s="14"/>
      <c r="C945" s="14"/>
      <c r="D945" s="14" t="s">
        <v>5228</v>
      </c>
      <c r="F945" s="15">
        <v>99.9</v>
      </c>
      <c r="G945" s="15">
        <v>48.6</v>
      </c>
      <c r="H945" s="15">
        <v>50.5</v>
      </c>
      <c r="I945" s="14">
        <f t="shared" si="48"/>
        <v>99.1</v>
      </c>
      <c r="J945" s="34">
        <f t="shared" si="49"/>
        <v>1.0390946502057612</v>
      </c>
      <c r="K945" s="34"/>
      <c r="L945" s="34">
        <f t="shared" si="50"/>
        <v>1.0390946502057612</v>
      </c>
      <c r="M945" s="14"/>
      <c r="N945" s="14"/>
      <c r="O945" s="14"/>
      <c r="P945" s="14"/>
      <c r="Q945" s="14"/>
      <c r="R945" s="11"/>
    </row>
    <row r="946" spans="1:18" ht="12.75" customHeight="1" x14ac:dyDescent="0.25">
      <c r="A946" s="14"/>
      <c r="B946" s="14"/>
      <c r="C946" s="14"/>
      <c r="D946" s="14" t="s">
        <v>5229</v>
      </c>
      <c r="F946" s="15">
        <v>99.9</v>
      </c>
      <c r="G946" s="15">
        <v>48.9</v>
      </c>
      <c r="H946" s="15">
        <v>50.3</v>
      </c>
      <c r="I946" s="14">
        <f t="shared" si="48"/>
        <v>99.199999999999989</v>
      </c>
      <c r="J946" s="34">
        <f t="shared" si="49"/>
        <v>1.0286298568507157</v>
      </c>
      <c r="K946" s="34"/>
      <c r="L946" s="34">
        <f t="shared" si="50"/>
        <v>1.0286298568507157</v>
      </c>
      <c r="M946" s="14"/>
      <c r="N946" s="14"/>
      <c r="O946" s="14"/>
      <c r="P946" s="14"/>
      <c r="Q946" s="14"/>
      <c r="R946" s="11"/>
    </row>
    <row r="947" spans="1:18" ht="12.75" customHeight="1" x14ac:dyDescent="0.25">
      <c r="A947" s="14"/>
      <c r="B947" s="14"/>
      <c r="C947" s="14"/>
      <c r="D947" s="14" t="s">
        <v>5230</v>
      </c>
      <c r="F947" s="15">
        <v>100</v>
      </c>
      <c r="G947" s="15">
        <v>48.1</v>
      </c>
      <c r="H947" s="15">
        <v>51.2</v>
      </c>
      <c r="I947" s="14">
        <f t="shared" si="48"/>
        <v>99.300000000000011</v>
      </c>
      <c r="J947" s="34">
        <f t="shared" si="49"/>
        <v>1.0644490644490645</v>
      </c>
      <c r="K947" s="34"/>
      <c r="L947" s="34">
        <f t="shared" si="50"/>
        <v>1.0644490644490645</v>
      </c>
      <c r="M947" s="14"/>
      <c r="N947" s="14"/>
      <c r="O947" s="14"/>
      <c r="P947" s="14"/>
      <c r="Q947" s="14"/>
      <c r="R947" s="11"/>
    </row>
    <row r="948" spans="1:18" ht="12.75" customHeight="1" x14ac:dyDescent="0.25">
      <c r="A948" s="21"/>
      <c r="B948" s="21"/>
      <c r="C948" s="21"/>
      <c r="D948" s="14" t="s">
        <v>5231</v>
      </c>
      <c r="F948" s="15">
        <v>99.9</v>
      </c>
      <c r="G948" s="15">
        <v>50.5</v>
      </c>
      <c r="H948" s="15">
        <v>48.8</v>
      </c>
      <c r="I948" s="14">
        <f t="shared" si="48"/>
        <v>99.3</v>
      </c>
      <c r="J948" s="34">
        <f t="shared" si="49"/>
        <v>0.96633663366336631</v>
      </c>
      <c r="K948" s="34"/>
      <c r="L948" s="34">
        <f t="shared" si="50"/>
        <v>0.96633663366336631</v>
      </c>
      <c r="M948" s="21"/>
      <c r="N948" s="21"/>
      <c r="O948" s="21"/>
      <c r="P948" s="21"/>
      <c r="Q948" s="21"/>
      <c r="R948" s="11"/>
    </row>
    <row r="949" spans="1:18" ht="12.75" customHeight="1" x14ac:dyDescent="0.25">
      <c r="A949" s="21"/>
      <c r="B949" s="21"/>
      <c r="C949" s="21"/>
      <c r="D949" s="14" t="s">
        <v>5232</v>
      </c>
      <c r="F949" s="15">
        <v>99.9</v>
      </c>
      <c r="G949" s="15">
        <v>49.8</v>
      </c>
      <c r="H949" s="15">
        <v>49.6</v>
      </c>
      <c r="I949" s="14">
        <f t="shared" si="48"/>
        <v>99.4</v>
      </c>
      <c r="J949" s="34">
        <f t="shared" si="49"/>
        <v>0.99598393574297195</v>
      </c>
      <c r="K949" s="34"/>
      <c r="L949" s="34">
        <f t="shared" si="50"/>
        <v>0.99598393574297195</v>
      </c>
      <c r="M949" s="21"/>
      <c r="N949" s="21"/>
      <c r="O949" s="21"/>
      <c r="P949" s="21"/>
      <c r="Q949" s="21"/>
      <c r="R949" s="11"/>
    </row>
    <row r="950" spans="1:18" ht="12.75" customHeight="1" x14ac:dyDescent="0.25">
      <c r="A950" s="14"/>
      <c r="B950" s="14"/>
      <c r="C950" s="22"/>
      <c r="D950" s="14" t="s">
        <v>5233</v>
      </c>
      <c r="E950" s="22"/>
      <c r="F950" s="15">
        <v>99.9</v>
      </c>
      <c r="G950" s="15">
        <v>49.8</v>
      </c>
      <c r="H950" s="15">
        <v>49.8</v>
      </c>
      <c r="I950" s="14">
        <f t="shared" si="48"/>
        <v>99.6</v>
      </c>
      <c r="J950" s="34">
        <f t="shared" si="49"/>
        <v>1</v>
      </c>
      <c r="K950" s="34"/>
      <c r="L950" s="34">
        <f t="shared" si="50"/>
        <v>1</v>
      </c>
      <c r="M950" s="22"/>
      <c r="N950" s="22"/>
      <c r="O950" s="22"/>
      <c r="P950" s="14"/>
      <c r="Q950" s="23"/>
      <c r="R950" s="11"/>
    </row>
    <row r="951" spans="1:18" ht="12.75" customHeight="1" x14ac:dyDescent="0.25">
      <c r="A951" s="14"/>
      <c r="B951" s="14"/>
      <c r="C951" s="14"/>
      <c r="D951" s="14" t="s">
        <v>5234</v>
      </c>
      <c r="F951" s="15">
        <v>99.8</v>
      </c>
      <c r="G951" s="15">
        <v>48.1</v>
      </c>
      <c r="H951" s="15">
        <v>51.4</v>
      </c>
      <c r="I951" s="14">
        <f t="shared" si="48"/>
        <v>99.5</v>
      </c>
      <c r="J951" s="34">
        <f t="shared" si="49"/>
        <v>1.0686070686070686</v>
      </c>
      <c r="K951" s="34"/>
      <c r="L951" s="34">
        <f t="shared" si="50"/>
        <v>1.0686070686070686</v>
      </c>
      <c r="M951" s="14"/>
      <c r="N951" s="14"/>
      <c r="O951" s="14"/>
      <c r="P951" s="14"/>
      <c r="Q951" s="14"/>
      <c r="R951" s="11"/>
    </row>
    <row r="952" spans="1:18" ht="12.75" customHeight="1" x14ac:dyDescent="0.25">
      <c r="A952" s="14"/>
      <c r="B952" s="14"/>
      <c r="C952" s="14"/>
      <c r="D952" s="14" t="s">
        <v>5235</v>
      </c>
      <c r="F952" s="15">
        <v>99.9</v>
      </c>
      <c r="G952" s="15">
        <v>51.7</v>
      </c>
      <c r="H952" s="15">
        <v>47.3</v>
      </c>
      <c r="I952" s="14">
        <f t="shared" si="48"/>
        <v>99</v>
      </c>
      <c r="J952" s="34">
        <f t="shared" si="49"/>
        <v>0.91489361702127647</v>
      </c>
      <c r="K952" s="34"/>
      <c r="L952" s="34">
        <f t="shared" si="50"/>
        <v>0.91489361702127647</v>
      </c>
      <c r="M952" s="14"/>
      <c r="N952" s="14"/>
      <c r="O952" s="14"/>
      <c r="P952" s="14"/>
      <c r="Q952" s="14"/>
      <c r="R952" s="11"/>
    </row>
    <row r="953" spans="1:18" ht="12.75" customHeight="1" x14ac:dyDescent="0.25">
      <c r="A953" s="14"/>
      <c r="B953" s="14"/>
      <c r="C953" s="14"/>
      <c r="D953" s="14" t="s">
        <v>5236</v>
      </c>
      <c r="F953" s="15">
        <v>99.9</v>
      </c>
      <c r="G953" s="15">
        <v>51.1</v>
      </c>
      <c r="H953" s="15">
        <v>48.2</v>
      </c>
      <c r="I953" s="14">
        <f t="shared" si="48"/>
        <v>99.300000000000011</v>
      </c>
      <c r="J953" s="34">
        <f t="shared" si="49"/>
        <v>0.94324853228962824</v>
      </c>
      <c r="K953" s="34"/>
      <c r="L953" s="34">
        <f t="shared" si="50"/>
        <v>0.94324853228962824</v>
      </c>
      <c r="M953" s="14"/>
      <c r="N953" s="14"/>
      <c r="O953" s="14"/>
      <c r="P953" s="14"/>
      <c r="Q953" s="14"/>
      <c r="R953" s="11"/>
    </row>
    <row r="954" spans="1:18" ht="12.75" customHeight="1" x14ac:dyDescent="0.25">
      <c r="A954" s="14"/>
      <c r="B954" s="14"/>
      <c r="C954" s="14"/>
      <c r="D954" s="14" t="s">
        <v>5237</v>
      </c>
      <c r="F954" s="15">
        <v>99.9</v>
      </c>
      <c r="G954" s="15">
        <v>51.4</v>
      </c>
      <c r="H954" s="15">
        <v>48.1</v>
      </c>
      <c r="I954" s="14">
        <f t="shared" si="48"/>
        <v>99.5</v>
      </c>
      <c r="J954" s="34">
        <f t="shared" si="49"/>
        <v>0.93579766536964981</v>
      </c>
      <c r="K954" s="34"/>
      <c r="L954" s="34">
        <f t="shared" si="50"/>
        <v>0.93579766536964981</v>
      </c>
      <c r="M954" s="14"/>
      <c r="N954" s="14"/>
      <c r="O954" s="14"/>
      <c r="P954" s="14"/>
      <c r="Q954" s="14"/>
      <c r="R954" s="11"/>
    </row>
    <row r="955" spans="1:18" ht="12.75" customHeight="1" x14ac:dyDescent="0.25">
      <c r="A955" s="14"/>
      <c r="B955" s="14"/>
      <c r="C955" s="14"/>
      <c r="D955" s="14" t="s">
        <v>5238</v>
      </c>
      <c r="F955" s="15">
        <v>99.8</v>
      </c>
      <c r="G955" s="15">
        <v>49.2</v>
      </c>
      <c r="H955" s="15">
        <v>50.4</v>
      </c>
      <c r="I955" s="14">
        <f t="shared" si="48"/>
        <v>99.6</v>
      </c>
      <c r="J955" s="34">
        <f t="shared" si="49"/>
        <v>1.024390243902439</v>
      </c>
      <c r="K955" s="34"/>
      <c r="L955" s="34">
        <f t="shared" si="50"/>
        <v>1.024390243902439</v>
      </c>
      <c r="M955" s="14"/>
      <c r="N955" s="14"/>
      <c r="O955" s="14"/>
      <c r="P955" s="14"/>
      <c r="Q955" s="14"/>
      <c r="R955" s="11"/>
    </row>
    <row r="956" spans="1:18" ht="12.75" customHeight="1" x14ac:dyDescent="0.25">
      <c r="A956" s="14"/>
      <c r="B956" s="14"/>
      <c r="C956" s="14"/>
      <c r="D956" s="14" t="s">
        <v>5239</v>
      </c>
      <c r="F956" s="15">
        <v>99.9</v>
      </c>
      <c r="G956" s="15">
        <v>50.1</v>
      </c>
      <c r="H956" s="15">
        <v>49.5</v>
      </c>
      <c r="I956" s="14">
        <f t="shared" si="48"/>
        <v>99.6</v>
      </c>
      <c r="J956" s="34">
        <f t="shared" si="49"/>
        <v>0.9880239520958084</v>
      </c>
      <c r="K956" s="34"/>
      <c r="L956" s="34">
        <f t="shared" si="50"/>
        <v>0.9880239520958084</v>
      </c>
      <c r="M956" s="14"/>
      <c r="N956" s="14"/>
      <c r="O956" s="14"/>
      <c r="P956" s="14"/>
      <c r="Q956" s="14"/>
      <c r="R956" s="11"/>
    </row>
    <row r="957" spans="1:18" ht="12.75" customHeight="1" x14ac:dyDescent="0.25">
      <c r="A957" s="14"/>
      <c r="B957" s="14"/>
      <c r="C957" s="14"/>
      <c r="D957" s="14" t="s">
        <v>5240</v>
      </c>
      <c r="F957" s="15">
        <v>99.9</v>
      </c>
      <c r="G957" s="15">
        <v>50.7</v>
      </c>
      <c r="H957" s="15">
        <v>48.9</v>
      </c>
      <c r="I957" s="14">
        <f t="shared" si="48"/>
        <v>99.6</v>
      </c>
      <c r="J957" s="34">
        <f t="shared" si="49"/>
        <v>0.96449704142011827</v>
      </c>
      <c r="K957" s="34"/>
      <c r="L957" s="34">
        <f t="shared" si="50"/>
        <v>0.96449704142011827</v>
      </c>
      <c r="M957" s="14"/>
      <c r="N957" s="14"/>
      <c r="O957" s="14"/>
      <c r="P957" s="14"/>
      <c r="Q957" s="14"/>
      <c r="R957" s="11"/>
    </row>
    <row r="958" spans="1:18" ht="12.75" customHeight="1" x14ac:dyDescent="0.25">
      <c r="A958" s="14"/>
      <c r="B958" s="14"/>
      <c r="C958" s="14"/>
      <c r="D958" s="14" t="s">
        <v>5241</v>
      </c>
      <c r="F958" s="15">
        <v>99.9</v>
      </c>
      <c r="G958" s="15">
        <v>54.6</v>
      </c>
      <c r="H958" s="15">
        <v>45.2</v>
      </c>
      <c r="I958" s="14">
        <f t="shared" si="48"/>
        <v>99.800000000000011</v>
      </c>
      <c r="J958" s="34">
        <f t="shared" si="49"/>
        <v>0.8278388278388279</v>
      </c>
      <c r="K958" s="34"/>
      <c r="L958" s="34">
        <f t="shared" si="50"/>
        <v>0.8278388278388279</v>
      </c>
      <c r="M958" s="14"/>
      <c r="N958" s="14"/>
      <c r="O958" s="14"/>
      <c r="P958" s="14"/>
      <c r="Q958" s="14"/>
      <c r="R958" s="11"/>
    </row>
    <row r="959" spans="1:18" ht="12.75" customHeight="1" x14ac:dyDescent="0.25">
      <c r="A959" s="14"/>
      <c r="B959" s="14"/>
      <c r="C959" s="14"/>
      <c r="D959" s="14" t="s">
        <v>5242</v>
      </c>
      <c r="F959" s="15">
        <v>99.7</v>
      </c>
      <c r="G959" s="15">
        <v>51.2</v>
      </c>
      <c r="H959" s="15">
        <v>48.2</v>
      </c>
      <c r="I959" s="14">
        <f t="shared" si="48"/>
        <v>99.4</v>
      </c>
      <c r="J959" s="34">
        <f t="shared" si="49"/>
        <v>0.94140625</v>
      </c>
      <c r="K959" s="34"/>
      <c r="L959" s="34">
        <f t="shared" si="50"/>
        <v>0.94140625</v>
      </c>
      <c r="M959" s="14"/>
      <c r="N959" s="14"/>
      <c r="O959" s="14"/>
      <c r="P959" s="14"/>
      <c r="Q959" s="14"/>
      <c r="R959" s="11"/>
    </row>
    <row r="960" spans="1:18" ht="12.75" customHeight="1" x14ac:dyDescent="0.25">
      <c r="A960" s="14"/>
      <c r="B960" s="14"/>
      <c r="C960" s="14"/>
      <c r="D960" s="14" t="s">
        <v>5243</v>
      </c>
      <c r="F960" s="15">
        <v>99.9</v>
      </c>
      <c r="G960" s="15">
        <v>49.8</v>
      </c>
      <c r="H960" s="15">
        <v>49.6</v>
      </c>
      <c r="I960" s="14">
        <f t="shared" si="48"/>
        <v>99.4</v>
      </c>
      <c r="J960" s="34">
        <f t="shared" si="49"/>
        <v>0.99598393574297195</v>
      </c>
      <c r="K960" s="34"/>
      <c r="L960" s="34">
        <f t="shared" si="50"/>
        <v>0.99598393574297195</v>
      </c>
      <c r="M960" s="14"/>
      <c r="N960" s="14"/>
      <c r="O960" s="14"/>
      <c r="P960" s="14"/>
      <c r="Q960" s="14"/>
      <c r="R960" s="11"/>
    </row>
    <row r="961" spans="1:18" ht="12.75" customHeight="1" x14ac:dyDescent="0.25">
      <c r="A961" s="14"/>
      <c r="B961" s="14"/>
      <c r="C961" s="14"/>
      <c r="D961" s="14" t="s">
        <v>5244</v>
      </c>
      <c r="F961" s="15">
        <v>99.8</v>
      </c>
      <c r="G961" s="15">
        <v>50.9</v>
      </c>
      <c r="H961" s="15">
        <v>48.4</v>
      </c>
      <c r="I961" s="14">
        <f t="shared" si="48"/>
        <v>99.3</v>
      </c>
      <c r="J961" s="34">
        <f t="shared" si="49"/>
        <v>0.9508840864440079</v>
      </c>
      <c r="K961" s="34"/>
      <c r="L961" s="34">
        <f t="shared" si="50"/>
        <v>0.9508840864440079</v>
      </c>
      <c r="M961" s="14"/>
      <c r="N961" s="14"/>
      <c r="O961" s="14"/>
      <c r="P961" s="14"/>
      <c r="Q961" s="14"/>
      <c r="R961" s="11"/>
    </row>
    <row r="962" spans="1:18" ht="12.75" customHeight="1" x14ac:dyDescent="0.25">
      <c r="A962" s="14"/>
      <c r="B962" s="14"/>
      <c r="C962" s="14"/>
      <c r="D962" s="14" t="s">
        <v>5245</v>
      </c>
      <c r="F962" s="15">
        <v>99.8</v>
      </c>
      <c r="G962" s="15">
        <v>51.5</v>
      </c>
      <c r="H962" s="15">
        <v>47.7</v>
      </c>
      <c r="I962" s="14">
        <f t="shared" si="48"/>
        <v>99.2</v>
      </c>
      <c r="J962" s="34">
        <f t="shared" si="49"/>
        <v>0.92621359223300981</v>
      </c>
      <c r="K962" s="34"/>
      <c r="L962" s="34">
        <f t="shared" si="50"/>
        <v>0.92621359223300981</v>
      </c>
      <c r="M962" s="14"/>
      <c r="N962" s="14"/>
      <c r="O962" s="14"/>
      <c r="P962" s="14"/>
      <c r="Q962" s="14"/>
      <c r="R962" s="11"/>
    </row>
    <row r="963" spans="1:18" ht="12.75" customHeight="1" x14ac:dyDescent="0.25">
      <c r="A963" s="14"/>
      <c r="B963" s="14"/>
      <c r="C963" s="17"/>
      <c r="D963" s="14" t="s">
        <v>5246</v>
      </c>
      <c r="E963" s="17"/>
      <c r="F963" s="15">
        <v>100</v>
      </c>
      <c r="G963" s="15">
        <v>49.3</v>
      </c>
      <c r="H963" s="15">
        <v>50</v>
      </c>
      <c r="I963" s="14">
        <f t="shared" si="48"/>
        <v>99.3</v>
      </c>
      <c r="J963" s="34">
        <f t="shared" si="49"/>
        <v>1.0141987829614605</v>
      </c>
      <c r="K963" s="34"/>
      <c r="L963" s="34">
        <f t="shared" si="50"/>
        <v>1.0141987829614605</v>
      </c>
      <c r="M963" s="19"/>
      <c r="N963" s="18"/>
      <c r="O963" s="17"/>
      <c r="P963" s="14"/>
      <c r="Q963" s="14"/>
      <c r="R963" s="11"/>
    </row>
    <row r="964" spans="1:18" ht="12.75" customHeight="1" x14ac:dyDescent="0.25">
      <c r="A964" s="14"/>
      <c r="B964" s="14"/>
      <c r="C964" s="14"/>
      <c r="D964" s="14" t="s">
        <v>5247</v>
      </c>
      <c r="F964" s="15">
        <v>99.8</v>
      </c>
      <c r="G964" s="15">
        <v>49.7</v>
      </c>
      <c r="H964" s="15">
        <v>49.7</v>
      </c>
      <c r="I964" s="14">
        <f t="shared" si="48"/>
        <v>99.4</v>
      </c>
      <c r="J964" s="34">
        <f t="shared" si="49"/>
        <v>1</v>
      </c>
      <c r="K964" s="34"/>
      <c r="L964" s="34">
        <f t="shared" si="50"/>
        <v>1</v>
      </c>
      <c r="M964" s="14"/>
      <c r="N964" s="14"/>
      <c r="O964" s="14"/>
      <c r="P964" s="14"/>
      <c r="Q964" s="14"/>
      <c r="R964" s="11"/>
    </row>
    <row r="965" spans="1:18" ht="12.75" customHeight="1" x14ac:dyDescent="0.25">
      <c r="A965" s="14"/>
      <c r="B965" s="14"/>
      <c r="C965" s="14"/>
      <c r="D965" s="14" t="s">
        <v>5248</v>
      </c>
      <c r="F965" s="15">
        <v>99.7</v>
      </c>
      <c r="G965" s="15">
        <v>51.5</v>
      </c>
      <c r="H965" s="15">
        <v>47.7</v>
      </c>
      <c r="I965" s="14">
        <f t="shared" si="48"/>
        <v>99.2</v>
      </c>
      <c r="J965" s="34">
        <f t="shared" si="49"/>
        <v>0.92621359223300981</v>
      </c>
      <c r="K965" s="34"/>
      <c r="L965" s="34">
        <f t="shared" si="50"/>
        <v>0.92621359223300981</v>
      </c>
      <c r="M965" s="14"/>
      <c r="N965" s="14"/>
      <c r="O965" s="14"/>
      <c r="P965" s="14"/>
      <c r="Q965" s="14"/>
      <c r="R965" s="11"/>
    </row>
    <row r="966" spans="1:18" ht="12.75" customHeight="1" x14ac:dyDescent="0.25">
      <c r="A966" s="14"/>
      <c r="B966" s="14"/>
      <c r="C966" s="14"/>
      <c r="D966" s="14" t="s">
        <v>5249</v>
      </c>
      <c r="F966" s="15">
        <v>99.7</v>
      </c>
      <c r="G966" s="15">
        <v>46.7</v>
      </c>
      <c r="H966" s="15">
        <v>52.4</v>
      </c>
      <c r="I966" s="14">
        <f t="shared" si="48"/>
        <v>99.1</v>
      </c>
      <c r="J966" s="34">
        <f t="shared" si="49"/>
        <v>1.1220556745182011</v>
      </c>
      <c r="K966" s="34"/>
      <c r="L966" s="34">
        <f t="shared" si="50"/>
        <v>1.1220556745182011</v>
      </c>
      <c r="M966" s="14"/>
      <c r="N966" s="14"/>
      <c r="O966" s="14"/>
      <c r="P966" s="14"/>
      <c r="Q966" s="14"/>
      <c r="R966" s="11"/>
    </row>
    <row r="967" spans="1:18" ht="12.75" customHeight="1" x14ac:dyDescent="0.25">
      <c r="A967" s="16"/>
      <c r="B967" s="13"/>
      <c r="C967" s="16"/>
      <c r="D967" s="16" t="s">
        <v>5208</v>
      </c>
      <c r="E967" s="16"/>
      <c r="F967" s="36">
        <f>AVERAGE(F942:F966)</f>
        <v>99.864000000000019</v>
      </c>
      <c r="G967" s="36">
        <f t="shared" ref="G967:J967" si="51">AVERAGE(G942:G966)</f>
        <v>50.164000000000009</v>
      </c>
      <c r="H967" s="36">
        <f t="shared" si="51"/>
        <v>49.208000000000013</v>
      </c>
      <c r="I967" s="36">
        <f t="shared" si="51"/>
        <v>99.371999999999986</v>
      </c>
      <c r="J967" s="36">
        <f t="shared" si="51"/>
        <v>0.98278381449401353</v>
      </c>
      <c r="K967" s="36"/>
      <c r="L967" s="36"/>
      <c r="M967" s="16"/>
      <c r="N967" s="16"/>
      <c r="O967" s="16"/>
      <c r="P967" s="16"/>
      <c r="Q967" s="16"/>
      <c r="R967" s="11"/>
    </row>
    <row r="968" spans="1:18" ht="12.75" customHeight="1" x14ac:dyDescent="0.25">
      <c r="A968" s="1"/>
      <c r="B968" s="1"/>
      <c r="C968" s="8"/>
      <c r="D968" s="8"/>
      <c r="E968" s="3"/>
      <c r="F968" s="3"/>
      <c r="G968" s="3"/>
      <c r="H968" s="3"/>
      <c r="I968" s="3"/>
      <c r="J968" s="3"/>
      <c r="K968" s="3"/>
      <c r="L968" s="3"/>
      <c r="M968" s="2"/>
      <c r="N968" s="8"/>
      <c r="O968" s="2"/>
      <c r="P968" s="1"/>
      <c r="Q968" s="1"/>
      <c r="R968" s="11"/>
    </row>
    <row r="969" spans="1:18" ht="12.75" customHeight="1" x14ac:dyDescent="0.25">
      <c r="A969" s="1"/>
      <c r="B969" s="1"/>
      <c r="C969" s="8"/>
      <c r="D969" s="8"/>
      <c r="E969" s="3"/>
      <c r="F969" s="3"/>
      <c r="G969" s="3"/>
      <c r="H969" s="3"/>
      <c r="I969" s="3"/>
      <c r="J969" s="3"/>
      <c r="K969" s="3"/>
      <c r="L969" s="3"/>
      <c r="M969" s="8"/>
      <c r="N969" s="8"/>
      <c r="O969" s="2"/>
      <c r="P969" s="1"/>
      <c r="Q969" s="1"/>
      <c r="R969" s="11"/>
    </row>
    <row r="970" spans="1:18" ht="12.75" customHeight="1" x14ac:dyDescent="0.25">
      <c r="A970" s="1"/>
      <c r="B970" s="1"/>
      <c r="C970" s="8"/>
      <c r="D970" s="8"/>
      <c r="E970" s="3"/>
      <c r="F970" s="3"/>
      <c r="G970" s="3"/>
      <c r="H970" s="3"/>
      <c r="I970" s="3"/>
      <c r="J970" s="3"/>
      <c r="K970" s="3"/>
      <c r="L970" s="3"/>
      <c r="M970" s="8"/>
      <c r="N970" s="8"/>
      <c r="O970" s="2"/>
      <c r="P970" s="1"/>
      <c r="Q970" s="1"/>
      <c r="R970" s="11"/>
    </row>
    <row r="971" spans="1:18" ht="12.75" customHeight="1" x14ac:dyDescent="0.25">
      <c r="A971" s="1"/>
      <c r="B971" s="1"/>
      <c r="C971" s="8"/>
      <c r="D971" s="8"/>
      <c r="E971" s="3"/>
      <c r="F971" s="3"/>
      <c r="G971" s="3"/>
      <c r="H971" s="3"/>
      <c r="I971" s="3"/>
      <c r="J971" s="3"/>
      <c r="K971" s="3"/>
      <c r="L971" s="3"/>
      <c r="M971" s="8"/>
      <c r="N971" s="8"/>
      <c r="O971" s="2"/>
      <c r="P971" s="1"/>
      <c r="Q971" s="1"/>
      <c r="R971" s="11"/>
    </row>
    <row r="972" spans="1:18" ht="12.75" customHeight="1" x14ac:dyDescent="0.25">
      <c r="A972" s="1"/>
      <c r="B972" s="1"/>
      <c r="C972" s="8"/>
      <c r="D972" s="8"/>
      <c r="E972" s="3"/>
      <c r="F972" s="3"/>
      <c r="G972" s="3"/>
      <c r="H972" s="3"/>
      <c r="I972" s="3"/>
      <c r="J972" s="3"/>
      <c r="K972" s="3"/>
      <c r="L972" s="3"/>
      <c r="M972" s="8"/>
      <c r="N972" s="8"/>
      <c r="O972" s="8"/>
      <c r="P972" s="1"/>
      <c r="Q972" s="1"/>
      <c r="R972" s="11"/>
    </row>
    <row r="973" spans="1:18" ht="12.75" customHeight="1" x14ac:dyDescent="0.25">
      <c r="A973" s="1"/>
      <c r="B973" s="1"/>
      <c r="C973" s="8"/>
      <c r="D973" s="8"/>
      <c r="E973" s="3"/>
      <c r="F973" s="3"/>
      <c r="G973" s="3"/>
      <c r="H973" s="3"/>
      <c r="I973" s="3"/>
      <c r="J973" s="3"/>
      <c r="K973" s="3"/>
      <c r="L973" s="3"/>
      <c r="M973" s="8"/>
      <c r="N973" s="8"/>
      <c r="O973" s="2"/>
      <c r="P973" s="1"/>
      <c r="Q973" s="1"/>
      <c r="R973" s="11"/>
    </row>
    <row r="974" spans="1:18" ht="12.75" customHeight="1" x14ac:dyDescent="0.25">
      <c r="A974" s="1"/>
      <c r="B974" s="1"/>
      <c r="C974" s="8"/>
      <c r="D974" s="8"/>
      <c r="E974" s="3"/>
      <c r="F974" s="3"/>
      <c r="G974" s="3"/>
      <c r="H974" s="3"/>
      <c r="I974" s="3"/>
      <c r="J974" s="3"/>
      <c r="K974" s="3"/>
      <c r="L974" s="3"/>
      <c r="M974" s="8"/>
      <c r="N974" s="8"/>
      <c r="O974" s="2"/>
      <c r="P974" s="1"/>
      <c r="Q974" s="1"/>
      <c r="R974" s="11"/>
    </row>
    <row r="975" spans="1:18" ht="12.75" customHeight="1" x14ac:dyDescent="0.25">
      <c r="A975" s="1"/>
      <c r="B975" s="1"/>
      <c r="C975" s="8"/>
      <c r="D975" s="8"/>
      <c r="E975" s="3"/>
      <c r="F975" s="3"/>
      <c r="G975" s="3"/>
      <c r="H975" s="3"/>
      <c r="I975" s="3"/>
      <c r="J975" s="3"/>
      <c r="K975" s="3"/>
      <c r="L975" s="3"/>
      <c r="M975" s="2"/>
      <c r="N975" s="8"/>
      <c r="O975" s="2"/>
      <c r="P975" s="1"/>
      <c r="Q975" s="1"/>
      <c r="R975" s="11"/>
    </row>
    <row r="976" spans="1:18" ht="12.75" customHeight="1" x14ac:dyDescent="0.25">
      <c r="A976" s="1"/>
      <c r="B976" s="1"/>
      <c r="C976" s="8"/>
      <c r="D976" s="8"/>
      <c r="E976" s="3"/>
      <c r="F976" s="3"/>
      <c r="G976" s="3"/>
      <c r="H976" s="3"/>
      <c r="I976" s="3"/>
      <c r="J976" s="3"/>
      <c r="K976" s="3"/>
      <c r="L976" s="3"/>
      <c r="M976" s="8"/>
      <c r="N976" s="8"/>
      <c r="O976" s="2"/>
      <c r="P976" s="1"/>
      <c r="Q976" s="1"/>
      <c r="R976" s="11"/>
    </row>
    <row r="977" spans="1:18" ht="12.75" customHeight="1" x14ac:dyDescent="0.25">
      <c r="A977" s="1"/>
      <c r="B977" s="1"/>
      <c r="C977" s="8"/>
      <c r="D977" s="8"/>
      <c r="E977" s="3"/>
      <c r="F977" s="3"/>
      <c r="G977" s="3"/>
      <c r="H977" s="3"/>
      <c r="I977" s="3"/>
      <c r="J977" s="3"/>
      <c r="K977" s="3"/>
      <c r="L977" s="3"/>
      <c r="M977" s="8"/>
      <c r="N977" s="8"/>
      <c r="O977" s="2"/>
      <c r="P977" s="1"/>
      <c r="Q977" s="1"/>
      <c r="R977" s="11"/>
    </row>
    <row r="978" spans="1:18" ht="12.75" customHeight="1" x14ac:dyDescent="0.25">
      <c r="A978" s="1"/>
      <c r="B978" s="1"/>
      <c r="C978" s="8"/>
      <c r="D978" s="8"/>
      <c r="E978" s="3"/>
      <c r="F978" s="3"/>
      <c r="G978" s="3"/>
      <c r="H978" s="3"/>
      <c r="I978" s="3"/>
      <c r="J978" s="3"/>
      <c r="K978" s="3"/>
      <c r="L978" s="3"/>
      <c r="M978" s="8"/>
      <c r="N978" s="8"/>
      <c r="O978" s="2"/>
      <c r="P978" s="1"/>
      <c r="Q978" s="1"/>
      <c r="R978" s="11"/>
    </row>
    <row r="979" spans="1:18" ht="12.75" customHeight="1" x14ac:dyDescent="0.25">
      <c r="A979" s="1"/>
      <c r="B979" s="1"/>
      <c r="C979" s="8"/>
      <c r="D979" s="8"/>
      <c r="E979" s="3"/>
      <c r="F979" s="3"/>
      <c r="G979" s="3"/>
      <c r="H979" s="3"/>
      <c r="I979" s="3"/>
      <c r="J979" s="3"/>
      <c r="K979" s="3"/>
      <c r="L979" s="3"/>
      <c r="M979" s="8"/>
      <c r="N979" s="8"/>
      <c r="O979" s="8"/>
      <c r="P979" s="1"/>
      <c r="Q979" s="1"/>
      <c r="R979" s="11"/>
    </row>
    <row r="980" spans="1:18" ht="12.75" customHeight="1" x14ac:dyDescent="0.25">
      <c r="A980" s="1"/>
      <c r="B980" s="1"/>
      <c r="C980" s="8"/>
      <c r="D980" s="8"/>
      <c r="E980" s="3"/>
      <c r="F980" s="3"/>
      <c r="G980" s="3"/>
      <c r="H980" s="3"/>
      <c r="I980" s="3"/>
      <c r="J980" s="3"/>
      <c r="K980" s="3"/>
      <c r="L980" s="3"/>
      <c r="M980" s="8"/>
      <c r="N980" s="8"/>
      <c r="O980" s="2"/>
      <c r="P980" s="1"/>
      <c r="Q980" s="1"/>
      <c r="R980" s="11"/>
    </row>
    <row r="981" spans="1:18" ht="12.75" customHeight="1" x14ac:dyDescent="0.25">
      <c r="A981" s="1"/>
      <c r="B981" s="1"/>
      <c r="C981" s="8"/>
      <c r="D981" s="8"/>
      <c r="E981" s="3"/>
      <c r="F981" s="3"/>
      <c r="G981" s="3"/>
      <c r="H981" s="3"/>
      <c r="I981" s="3"/>
      <c r="J981" s="3"/>
      <c r="K981" s="3"/>
      <c r="L981" s="3"/>
      <c r="M981" s="8"/>
      <c r="N981" s="8"/>
      <c r="O981" s="8"/>
      <c r="P981" s="1"/>
      <c r="Q981" s="1"/>
      <c r="R981" s="11"/>
    </row>
    <row r="982" spans="1:18" ht="12.75" customHeight="1" x14ac:dyDescent="0.25">
      <c r="A982" s="1"/>
      <c r="B982" s="1"/>
      <c r="C982" s="8"/>
      <c r="D982" s="8"/>
      <c r="E982" s="3"/>
      <c r="F982" s="3"/>
      <c r="G982" s="3"/>
      <c r="H982" s="3"/>
      <c r="I982" s="3"/>
      <c r="J982" s="3"/>
      <c r="K982" s="3"/>
      <c r="L982" s="3"/>
      <c r="M982" s="2"/>
      <c r="N982" s="8"/>
      <c r="O982" s="2"/>
      <c r="P982" s="1"/>
      <c r="Q982" s="1"/>
      <c r="R982" s="11"/>
    </row>
    <row r="983" spans="1:18" ht="12.75" customHeight="1" x14ac:dyDescent="0.25">
      <c r="A983" s="1"/>
      <c r="B983" s="1"/>
      <c r="C983" s="8"/>
      <c r="D983" s="8"/>
      <c r="E983" s="3"/>
      <c r="F983" s="3"/>
      <c r="G983" s="3"/>
      <c r="H983" s="3"/>
      <c r="I983" s="3"/>
      <c r="J983" s="3"/>
      <c r="K983" s="3"/>
      <c r="L983" s="3"/>
      <c r="M983" s="8"/>
      <c r="N983" s="8"/>
      <c r="O983" s="2"/>
      <c r="P983" s="1"/>
      <c r="Q983" s="1"/>
      <c r="R983" s="11"/>
    </row>
    <row r="984" spans="1:18" ht="12.75" customHeight="1" x14ac:dyDescent="0.25">
      <c r="A984" s="1"/>
      <c r="B984" s="1"/>
      <c r="C984" s="8"/>
      <c r="D984" s="8"/>
      <c r="E984" s="3"/>
      <c r="F984" s="3"/>
      <c r="G984" s="3"/>
      <c r="H984" s="3"/>
      <c r="I984" s="3"/>
      <c r="J984" s="3"/>
      <c r="K984" s="3"/>
      <c r="L984" s="3"/>
      <c r="M984" s="8"/>
      <c r="N984" s="8"/>
      <c r="O984" s="2"/>
      <c r="P984" s="1"/>
      <c r="Q984" s="1"/>
      <c r="R984" s="11"/>
    </row>
    <row r="985" spans="1:18" ht="12.75" customHeight="1" x14ac:dyDescent="0.25">
      <c r="A985" s="1"/>
      <c r="B985" s="1"/>
      <c r="C985" s="8"/>
      <c r="D985" s="8"/>
      <c r="E985" s="3"/>
      <c r="F985" s="3"/>
      <c r="G985" s="3"/>
      <c r="H985" s="3"/>
      <c r="I985" s="3"/>
      <c r="J985" s="3"/>
      <c r="K985" s="3"/>
      <c r="L985" s="3"/>
      <c r="M985" s="8"/>
      <c r="N985" s="8"/>
      <c r="O985" s="2"/>
      <c r="P985" s="1"/>
      <c r="Q985" s="1"/>
      <c r="R985" s="11"/>
    </row>
    <row r="986" spans="1:18" ht="12.75" customHeight="1" x14ac:dyDescent="0.25">
      <c r="A986" s="1"/>
      <c r="B986" s="1"/>
      <c r="C986" s="8"/>
      <c r="D986" s="8"/>
      <c r="E986" s="3"/>
      <c r="F986" s="3"/>
      <c r="G986" s="3"/>
      <c r="H986" s="3"/>
      <c r="I986" s="3"/>
      <c r="J986" s="3"/>
      <c r="K986" s="3"/>
      <c r="L986" s="3"/>
      <c r="M986" s="8"/>
      <c r="N986" s="8"/>
      <c r="O986" s="8"/>
      <c r="P986" s="1"/>
      <c r="Q986" s="1"/>
      <c r="R986" s="11"/>
    </row>
    <row r="987" spans="1:18" ht="12.75" customHeight="1" x14ac:dyDescent="0.25">
      <c r="A987" s="1"/>
      <c r="B987" s="1"/>
      <c r="C987" s="8"/>
      <c r="D987" s="8"/>
      <c r="E987" s="3"/>
      <c r="F987" s="3"/>
      <c r="G987" s="3"/>
      <c r="H987" s="3"/>
      <c r="I987" s="3"/>
      <c r="J987" s="3"/>
      <c r="K987" s="3"/>
      <c r="L987" s="3"/>
      <c r="M987" s="8"/>
      <c r="N987" s="8"/>
      <c r="O987" s="2"/>
      <c r="P987" s="1"/>
      <c r="Q987" s="1"/>
      <c r="R987" s="11"/>
    </row>
    <row r="988" spans="1:18" ht="12.75" customHeight="1" x14ac:dyDescent="0.25">
      <c r="A988" s="1"/>
      <c r="B988" s="1"/>
      <c r="C988" s="8"/>
      <c r="D988" s="8"/>
      <c r="E988" s="3"/>
      <c r="F988" s="3"/>
      <c r="G988" s="3"/>
      <c r="H988" s="3"/>
      <c r="I988" s="3"/>
      <c r="J988" s="3"/>
      <c r="K988" s="3"/>
      <c r="L988" s="3"/>
      <c r="M988" s="8"/>
      <c r="N988" s="8"/>
      <c r="O988" s="8"/>
      <c r="P988" s="1"/>
      <c r="Q988" s="1"/>
      <c r="R988" s="11"/>
    </row>
    <row r="989" spans="1:18" ht="12.75" customHeight="1" x14ac:dyDescent="0.25">
      <c r="A989" s="1"/>
      <c r="B989" s="1"/>
      <c r="C989" s="8"/>
      <c r="D989" s="8"/>
      <c r="E989" s="3"/>
      <c r="F989" s="3"/>
      <c r="G989" s="3"/>
      <c r="H989" s="3"/>
      <c r="I989" s="3"/>
      <c r="J989" s="3"/>
      <c r="K989" s="3"/>
      <c r="L989" s="3"/>
      <c r="M989" s="8"/>
      <c r="N989" s="8"/>
      <c r="O989" s="2"/>
      <c r="P989" s="1"/>
      <c r="Q989" s="1"/>
      <c r="R989" s="11"/>
    </row>
    <row r="990" spans="1:18" ht="12.75" customHeight="1" x14ac:dyDescent="0.25">
      <c r="A990" s="1"/>
      <c r="B990" s="1"/>
      <c r="C990" s="8"/>
      <c r="D990" s="8"/>
      <c r="E990" s="3"/>
      <c r="F990" s="3"/>
      <c r="G990" s="3"/>
      <c r="H990" s="3"/>
      <c r="I990" s="3"/>
      <c r="J990" s="3"/>
      <c r="K990" s="3"/>
      <c r="L990" s="3"/>
      <c r="M990" s="8"/>
      <c r="N990" s="8"/>
      <c r="O990" s="8"/>
      <c r="P990" s="1"/>
      <c r="Q990" s="1"/>
      <c r="R990" s="11"/>
    </row>
    <row r="991" spans="1:18" ht="12.75" customHeight="1" x14ac:dyDescent="0.25">
      <c r="A991" s="1"/>
      <c r="B991" s="1"/>
      <c r="C991" s="8"/>
      <c r="D991" s="8"/>
      <c r="E991" s="3"/>
      <c r="F991" s="3"/>
      <c r="G991" s="3"/>
      <c r="H991" s="3"/>
      <c r="I991" s="3"/>
      <c r="J991" s="3"/>
      <c r="K991" s="3"/>
      <c r="L991" s="3"/>
      <c r="M991" s="8"/>
      <c r="N991" s="8"/>
      <c r="O991" s="2"/>
      <c r="P991" s="1"/>
      <c r="Q991" s="1"/>
      <c r="R991" s="11"/>
    </row>
    <row r="992" spans="1:18" ht="12.75" customHeight="1" x14ac:dyDescent="0.25">
      <c r="A992" s="1"/>
      <c r="B992" s="1"/>
      <c r="C992" s="8"/>
      <c r="D992" s="8"/>
      <c r="E992" s="3"/>
      <c r="F992" s="3"/>
      <c r="G992" s="3"/>
      <c r="H992" s="3"/>
      <c r="I992" s="3"/>
      <c r="J992" s="3"/>
      <c r="K992" s="3"/>
      <c r="L992" s="3"/>
      <c r="M992" s="8"/>
      <c r="N992" s="8"/>
      <c r="O992" s="2"/>
      <c r="P992" s="1"/>
      <c r="Q992" s="1"/>
      <c r="R992" s="11"/>
    </row>
    <row r="993" spans="1:18" ht="12.75" customHeight="1" x14ac:dyDescent="0.25">
      <c r="A993" s="1"/>
      <c r="B993" s="1"/>
      <c r="C993" s="8"/>
      <c r="D993" s="8"/>
      <c r="E993" s="3"/>
      <c r="F993" s="3"/>
      <c r="G993" s="3"/>
      <c r="H993" s="3"/>
      <c r="I993" s="3"/>
      <c r="J993" s="3"/>
      <c r="K993" s="3"/>
      <c r="L993" s="3"/>
      <c r="M993" s="8"/>
      <c r="N993" s="8"/>
      <c r="O993" s="2"/>
      <c r="P993" s="1"/>
      <c r="Q993" s="1"/>
      <c r="R993" s="11"/>
    </row>
    <row r="994" spans="1:18" ht="12.75" customHeight="1" x14ac:dyDescent="0.25">
      <c r="A994" s="1"/>
      <c r="B994" s="1"/>
      <c r="C994" s="8"/>
      <c r="D994" s="8"/>
      <c r="E994" s="3"/>
      <c r="F994" s="3"/>
      <c r="G994" s="3"/>
      <c r="H994" s="3"/>
      <c r="I994" s="3"/>
      <c r="J994" s="3"/>
      <c r="K994" s="3"/>
      <c r="L994" s="3"/>
      <c r="M994" s="2"/>
      <c r="N994" s="8"/>
      <c r="O994" s="2"/>
      <c r="P994" s="1"/>
      <c r="Q994" s="1"/>
      <c r="R994" s="11"/>
    </row>
    <row r="995" spans="1:18" ht="12.75" customHeight="1" x14ac:dyDescent="0.25">
      <c r="A995" s="1"/>
      <c r="B995" s="1"/>
      <c r="C995" s="8"/>
      <c r="D995" s="8"/>
      <c r="E995" s="3"/>
      <c r="F995" s="3"/>
      <c r="G995" s="3"/>
      <c r="H995" s="3"/>
      <c r="I995" s="3"/>
      <c r="J995" s="3"/>
      <c r="K995" s="3"/>
      <c r="L995" s="3"/>
      <c r="M995" s="8"/>
      <c r="N995" s="8"/>
      <c r="O995" s="8"/>
      <c r="P995" s="1"/>
      <c r="Q995" s="1"/>
      <c r="R995" s="11"/>
    </row>
    <row r="996" spans="1:18" ht="12.75" customHeight="1" x14ac:dyDescent="0.25">
      <c r="A996" s="1"/>
      <c r="B996" s="1"/>
      <c r="C996" s="8"/>
      <c r="D996" s="8"/>
      <c r="E996" s="3"/>
      <c r="F996" s="3"/>
      <c r="G996" s="3"/>
      <c r="H996" s="3"/>
      <c r="I996" s="3"/>
      <c r="J996" s="3"/>
      <c r="K996" s="3"/>
      <c r="L996" s="3"/>
      <c r="M996" s="8"/>
      <c r="N996" s="8"/>
      <c r="O996" s="2"/>
      <c r="P996" s="1"/>
      <c r="Q996" s="1"/>
      <c r="R996" s="11"/>
    </row>
    <row r="997" spans="1:18" ht="12.75" customHeight="1" x14ac:dyDescent="0.25">
      <c r="A997" s="1"/>
      <c r="B997" s="1"/>
      <c r="C997" s="8"/>
      <c r="D997" s="8"/>
      <c r="E997" s="3"/>
      <c r="F997" s="3"/>
      <c r="G997" s="3"/>
      <c r="H997" s="3"/>
      <c r="I997" s="3"/>
      <c r="J997" s="3"/>
      <c r="K997" s="3"/>
      <c r="L997" s="3"/>
      <c r="M997" s="8"/>
      <c r="N997" s="8"/>
      <c r="O997" s="2"/>
      <c r="P997" s="1"/>
      <c r="Q997" s="1"/>
      <c r="R997" s="11"/>
    </row>
    <row r="998" spans="1:18" ht="12.75" customHeight="1" x14ac:dyDescent="0.25">
      <c r="A998" s="1"/>
      <c r="B998" s="1"/>
      <c r="C998" s="8"/>
      <c r="D998" s="8"/>
      <c r="E998" s="3"/>
      <c r="F998" s="3"/>
      <c r="G998" s="3"/>
      <c r="H998" s="3"/>
      <c r="I998" s="3"/>
      <c r="J998" s="3"/>
      <c r="K998" s="3"/>
      <c r="L998" s="3"/>
      <c r="M998" s="8"/>
      <c r="N998" s="8"/>
      <c r="O998" s="2"/>
      <c r="P998" s="1"/>
      <c r="Q998" s="1"/>
      <c r="R998" s="11"/>
    </row>
    <row r="999" spans="1:18" ht="12.75" customHeight="1" x14ac:dyDescent="0.25">
      <c r="A999" s="1"/>
      <c r="B999" s="1"/>
      <c r="C999" s="8"/>
      <c r="D999" s="8"/>
      <c r="E999" s="3"/>
      <c r="F999" s="3"/>
      <c r="G999" s="3"/>
      <c r="H999" s="3"/>
      <c r="I999" s="3"/>
      <c r="J999" s="3"/>
      <c r="K999" s="3"/>
      <c r="L999" s="3"/>
      <c r="M999" s="8"/>
      <c r="N999" s="8"/>
      <c r="O999" s="2"/>
      <c r="P999" s="1"/>
      <c r="Q999" s="1"/>
      <c r="R999" s="11"/>
    </row>
    <row r="1000" spans="1:18" ht="12.75" customHeight="1" x14ac:dyDescent="0.25">
      <c r="A1000" s="1"/>
      <c r="B1000" s="1"/>
      <c r="C1000" s="8"/>
      <c r="D1000" s="8"/>
      <c r="E1000" s="3"/>
      <c r="F1000" s="3"/>
      <c r="G1000" s="3"/>
      <c r="H1000" s="3"/>
      <c r="I1000" s="3"/>
      <c r="J1000" s="3"/>
      <c r="K1000" s="3"/>
      <c r="L1000" s="3"/>
      <c r="M1000" s="8"/>
      <c r="N1000" s="8"/>
      <c r="O1000" s="8"/>
      <c r="P1000" s="1"/>
      <c r="Q1000" s="1"/>
      <c r="R1000" s="11"/>
    </row>
    <row r="1001" spans="1:18" ht="12.75" customHeight="1" x14ac:dyDescent="0.25">
      <c r="A1001" s="1"/>
      <c r="B1001" s="1"/>
      <c r="C1001" s="8"/>
      <c r="D1001" s="8"/>
      <c r="E1001" s="3"/>
      <c r="F1001" s="3"/>
      <c r="G1001" s="3"/>
      <c r="H1001" s="3"/>
      <c r="I1001" s="3"/>
      <c r="J1001" s="3"/>
      <c r="K1001" s="3"/>
      <c r="L1001" s="3"/>
      <c r="M1001" s="8"/>
      <c r="N1001" s="8"/>
      <c r="O1001" s="8"/>
      <c r="P1001" s="1"/>
      <c r="Q1001" s="1"/>
      <c r="R1001" s="11"/>
    </row>
    <row r="1002" spans="1:18" ht="12.75" customHeight="1" x14ac:dyDescent="0.25">
      <c r="A1002" s="1"/>
      <c r="B1002" s="1"/>
      <c r="C1002" s="8"/>
      <c r="D1002" s="8"/>
      <c r="E1002" s="3"/>
      <c r="F1002" s="3"/>
      <c r="G1002" s="3"/>
      <c r="H1002" s="3"/>
      <c r="I1002" s="3"/>
      <c r="J1002" s="3"/>
      <c r="K1002" s="3"/>
      <c r="L1002" s="3"/>
      <c r="M1002" s="2"/>
      <c r="N1002" s="8"/>
      <c r="O1002" s="2"/>
      <c r="P1002" s="1"/>
      <c r="Q1002" s="1"/>
      <c r="R1002" s="11"/>
    </row>
    <row r="1003" spans="1:18" ht="12.75" customHeight="1" x14ac:dyDescent="0.25">
      <c r="A1003" s="1"/>
      <c r="B1003" s="1"/>
      <c r="C1003" s="8"/>
      <c r="D1003" s="8"/>
      <c r="E1003" s="3"/>
      <c r="F1003" s="3"/>
      <c r="G1003" s="3"/>
      <c r="H1003" s="3"/>
      <c r="I1003" s="3"/>
      <c r="J1003" s="3"/>
      <c r="K1003" s="3"/>
      <c r="L1003" s="3"/>
      <c r="M1003" s="8"/>
      <c r="N1003" s="8"/>
      <c r="O1003" s="2"/>
      <c r="P1003" s="1"/>
      <c r="Q1003" s="1"/>
      <c r="R1003" s="11"/>
    </row>
    <row r="1004" spans="1:18" ht="12.75" customHeight="1" x14ac:dyDescent="0.25">
      <c r="A1004" s="1"/>
      <c r="B1004" s="1"/>
      <c r="C1004" s="8"/>
      <c r="D1004" s="8"/>
      <c r="E1004" s="3"/>
      <c r="F1004" s="3"/>
      <c r="G1004" s="3"/>
      <c r="H1004" s="3"/>
      <c r="I1004" s="3"/>
      <c r="J1004" s="3"/>
      <c r="K1004" s="3"/>
      <c r="L1004" s="3"/>
      <c r="M1004" s="8"/>
      <c r="N1004" s="8"/>
      <c r="O1004" s="8"/>
      <c r="P1004" s="1"/>
      <c r="Q1004" s="1"/>
      <c r="R1004" s="11"/>
    </row>
    <row r="1005" spans="1:18" ht="12.75" customHeight="1" x14ac:dyDescent="0.25">
      <c r="A1005" s="1"/>
      <c r="B1005" s="1"/>
      <c r="C1005" s="8"/>
      <c r="D1005" s="8"/>
      <c r="E1005" s="3"/>
      <c r="F1005" s="3"/>
      <c r="G1005" s="3"/>
      <c r="H1005" s="3"/>
      <c r="I1005" s="3"/>
      <c r="J1005" s="3"/>
      <c r="K1005" s="3"/>
      <c r="L1005" s="3"/>
      <c r="M1005" s="8"/>
      <c r="N1005" s="8"/>
      <c r="O1005" s="8"/>
      <c r="P1005" s="1"/>
      <c r="Q1005" s="1"/>
      <c r="R1005" s="11"/>
    </row>
    <row r="1006" spans="1:18" ht="12.75" customHeight="1" x14ac:dyDescent="0.25">
      <c r="A1006" s="1"/>
      <c r="B1006" s="1"/>
      <c r="C1006" s="8"/>
      <c r="D1006" s="8"/>
      <c r="E1006" s="3"/>
      <c r="F1006" s="3"/>
      <c r="G1006" s="3"/>
      <c r="H1006" s="3"/>
      <c r="I1006" s="3"/>
      <c r="J1006" s="3"/>
      <c r="K1006" s="3"/>
      <c r="L1006" s="3"/>
      <c r="M1006" s="8"/>
      <c r="N1006" s="8"/>
      <c r="O1006" s="8"/>
      <c r="P1006" s="1"/>
      <c r="Q1006" s="1"/>
      <c r="R1006" s="11"/>
    </row>
    <row r="1007" spans="1:18" ht="12.75" customHeight="1" x14ac:dyDescent="0.25">
      <c r="A1007" s="1"/>
      <c r="B1007" s="1"/>
      <c r="C1007" s="8"/>
      <c r="D1007" s="8"/>
      <c r="E1007" s="3"/>
      <c r="F1007" s="3"/>
      <c r="G1007" s="3"/>
      <c r="H1007" s="3"/>
      <c r="I1007" s="3"/>
      <c r="J1007" s="3"/>
      <c r="K1007" s="3"/>
      <c r="L1007" s="3"/>
      <c r="M1007" s="2"/>
      <c r="N1007" s="8"/>
      <c r="O1007" s="2"/>
      <c r="P1007" s="1"/>
      <c r="Q1007" s="1"/>
      <c r="R1007" s="11"/>
    </row>
    <row r="1008" spans="1:18" ht="12.75" customHeight="1" x14ac:dyDescent="0.25">
      <c r="A1008" s="1"/>
      <c r="B1008" s="1"/>
      <c r="C1008" s="8"/>
      <c r="D1008" s="8"/>
      <c r="E1008" s="3"/>
      <c r="F1008" s="3"/>
      <c r="G1008" s="3"/>
      <c r="H1008" s="3"/>
      <c r="I1008" s="3"/>
      <c r="J1008" s="3"/>
      <c r="K1008" s="3"/>
      <c r="L1008" s="3"/>
      <c r="M1008" s="2"/>
      <c r="N1008" s="8"/>
      <c r="O1008" s="8"/>
      <c r="P1008" s="1"/>
      <c r="Q1008" s="1"/>
      <c r="R1008" s="11"/>
    </row>
    <row r="1009" spans="1:18" ht="12.75" customHeight="1" x14ac:dyDescent="0.25">
      <c r="A1009" s="1"/>
      <c r="B1009" s="1"/>
      <c r="C1009" s="8"/>
      <c r="D1009" s="8"/>
      <c r="E1009" s="3"/>
      <c r="F1009" s="3"/>
      <c r="G1009" s="3"/>
      <c r="H1009" s="3"/>
      <c r="I1009" s="3"/>
      <c r="J1009" s="3"/>
      <c r="K1009" s="3"/>
      <c r="L1009" s="3"/>
      <c r="M1009" s="8"/>
      <c r="N1009" s="8"/>
      <c r="O1009" s="8"/>
      <c r="P1009" s="1"/>
      <c r="Q1009" s="1"/>
      <c r="R1009" s="11"/>
    </row>
    <row r="1010" spans="1:18" ht="12.75" customHeight="1" x14ac:dyDescent="0.25">
      <c r="A1010" s="1"/>
      <c r="B1010" s="1"/>
      <c r="C1010" s="8"/>
      <c r="D1010" s="8"/>
      <c r="E1010" s="3"/>
      <c r="F1010" s="3"/>
      <c r="G1010" s="3"/>
      <c r="H1010" s="3"/>
      <c r="I1010" s="3"/>
      <c r="J1010" s="3"/>
      <c r="K1010" s="3"/>
      <c r="L1010" s="3"/>
      <c r="M1010" s="8"/>
      <c r="N1010" s="8"/>
      <c r="O1010" s="2"/>
      <c r="P1010" s="1"/>
      <c r="Q1010" s="1"/>
      <c r="R1010" s="11"/>
    </row>
    <row r="1011" spans="1:18" ht="12.75" customHeight="1" x14ac:dyDescent="0.25">
      <c r="A1011" s="1"/>
      <c r="B1011" s="1"/>
      <c r="C1011" s="8"/>
      <c r="D1011" s="8"/>
      <c r="E1011" s="3"/>
      <c r="F1011" s="3"/>
      <c r="G1011" s="3"/>
      <c r="H1011" s="3"/>
      <c r="I1011" s="3"/>
      <c r="J1011" s="3"/>
      <c r="K1011" s="3"/>
      <c r="L1011" s="3"/>
      <c r="M1011" s="8"/>
      <c r="N1011" s="8"/>
      <c r="O1011" s="2"/>
      <c r="P1011" s="1"/>
      <c r="Q1011" s="1"/>
      <c r="R1011" s="11"/>
    </row>
    <row r="1012" spans="1:18" ht="12.75" customHeight="1" x14ac:dyDescent="0.25">
      <c r="A1012" s="1"/>
      <c r="B1012" s="1"/>
      <c r="C1012" s="8"/>
      <c r="D1012" s="8"/>
      <c r="E1012" s="3"/>
      <c r="F1012" s="3"/>
      <c r="G1012" s="3"/>
      <c r="H1012" s="3"/>
      <c r="I1012" s="3"/>
      <c r="J1012" s="3"/>
      <c r="K1012" s="3"/>
      <c r="L1012" s="3"/>
      <c r="M1012" s="8"/>
      <c r="N1012" s="8"/>
      <c r="O1012" s="2"/>
      <c r="P1012" s="1"/>
      <c r="Q1012" s="1"/>
      <c r="R1012" s="11"/>
    </row>
    <row r="1013" spans="1:18" ht="12.75" customHeight="1" x14ac:dyDescent="0.25">
      <c r="A1013" s="1"/>
      <c r="B1013" s="1"/>
      <c r="C1013" s="8"/>
      <c r="D1013" s="8"/>
      <c r="E1013" s="3"/>
      <c r="F1013" s="3"/>
      <c r="G1013" s="3"/>
      <c r="H1013" s="3"/>
      <c r="I1013" s="3"/>
      <c r="J1013" s="3"/>
      <c r="K1013" s="3"/>
      <c r="L1013" s="3"/>
      <c r="M1013" s="8"/>
      <c r="N1013" s="8"/>
      <c r="O1013" s="2"/>
      <c r="P1013" s="1"/>
      <c r="Q1013" s="1"/>
      <c r="R1013" s="11"/>
    </row>
    <row r="1014" spans="1:18" ht="12.75" customHeight="1" x14ac:dyDescent="0.25">
      <c r="A1014" s="1"/>
      <c r="B1014" s="1"/>
      <c r="C1014" s="8"/>
      <c r="D1014" s="8"/>
      <c r="E1014" s="3"/>
      <c r="F1014" s="3"/>
      <c r="G1014" s="3"/>
      <c r="H1014" s="3"/>
      <c r="I1014" s="3"/>
      <c r="J1014" s="3"/>
      <c r="K1014" s="3"/>
      <c r="L1014" s="3"/>
      <c r="M1014" s="8"/>
      <c r="N1014" s="8"/>
      <c r="O1014" s="2"/>
      <c r="P1014" s="1"/>
      <c r="Q1014" s="1"/>
      <c r="R1014" s="11"/>
    </row>
    <row r="1015" spans="1:18" ht="12.75" customHeight="1" x14ac:dyDescent="0.25">
      <c r="A1015" s="1"/>
      <c r="B1015" s="1"/>
      <c r="C1015" s="8"/>
      <c r="D1015" s="8"/>
      <c r="E1015" s="3"/>
      <c r="F1015" s="3"/>
      <c r="G1015" s="3"/>
      <c r="H1015" s="3"/>
      <c r="I1015" s="3"/>
      <c r="J1015" s="3"/>
      <c r="K1015" s="3"/>
      <c r="L1015" s="3"/>
      <c r="M1015" s="8"/>
      <c r="N1015" s="8"/>
      <c r="O1015" s="8"/>
      <c r="P1015" s="1"/>
      <c r="Q1015" s="1"/>
      <c r="R1015" s="11"/>
    </row>
    <row r="1016" spans="1:18" ht="12.75" customHeight="1" x14ac:dyDescent="0.25">
      <c r="A1016" s="1"/>
      <c r="B1016" s="1"/>
      <c r="C1016" s="7"/>
      <c r="D1016" s="7"/>
      <c r="E1016" s="4"/>
      <c r="F1016" s="4"/>
      <c r="G1016" s="4"/>
      <c r="H1016" s="4"/>
      <c r="I1016" s="4"/>
      <c r="J1016" s="4"/>
      <c r="K1016" s="4"/>
      <c r="L1016" s="4"/>
      <c r="M1016" s="7"/>
      <c r="N1016" s="7"/>
      <c r="P1016" s="1"/>
      <c r="Q1016" s="1"/>
      <c r="R1016" s="11"/>
    </row>
    <row r="1017" spans="1:18" ht="12.75" customHeight="1" x14ac:dyDescent="0.25">
      <c r="A1017" s="1"/>
      <c r="B1017" s="1"/>
      <c r="C1017" s="7"/>
      <c r="D1017" s="7"/>
      <c r="E1017" s="4"/>
      <c r="F1017" s="4"/>
      <c r="G1017" s="4"/>
      <c r="H1017" s="4"/>
      <c r="I1017" s="4"/>
      <c r="J1017" s="4"/>
      <c r="K1017" s="4"/>
      <c r="L1017" s="4"/>
      <c r="M1017" s="7"/>
      <c r="N1017" s="7"/>
      <c r="O1017" s="7"/>
      <c r="P1017" s="1"/>
      <c r="Q1017" s="1"/>
      <c r="R1017" s="11"/>
    </row>
    <row r="1018" spans="1:18" ht="12.75" customHeight="1" x14ac:dyDescent="0.25">
      <c r="A1018" s="1"/>
      <c r="B1018" s="1"/>
      <c r="C1018" s="7"/>
      <c r="D1018" s="7"/>
      <c r="E1018" s="4"/>
      <c r="F1018" s="4"/>
      <c r="G1018" s="4"/>
      <c r="H1018" s="4"/>
      <c r="I1018" s="4"/>
      <c r="J1018" s="4"/>
      <c r="K1018" s="4"/>
      <c r="L1018" s="4"/>
      <c r="M1018" s="7"/>
      <c r="N1018" s="7"/>
      <c r="P1018" s="1"/>
      <c r="Q1018" s="1"/>
      <c r="R1018" s="11"/>
    </row>
    <row r="1019" spans="1:18" ht="12.75" customHeight="1" x14ac:dyDescent="0.25">
      <c r="A1019" s="1"/>
      <c r="B1019" s="1"/>
      <c r="C1019" s="7"/>
      <c r="D1019" s="7"/>
      <c r="E1019" s="4"/>
      <c r="F1019" s="4"/>
      <c r="G1019" s="4"/>
      <c r="H1019" s="4"/>
      <c r="I1019" s="4"/>
      <c r="J1019" s="4"/>
      <c r="K1019" s="4"/>
      <c r="L1019" s="4"/>
      <c r="M1019" s="7"/>
      <c r="N1019" s="7"/>
      <c r="O1019" s="7"/>
      <c r="P1019" s="1"/>
      <c r="Q1019" s="1"/>
      <c r="R1019" s="11"/>
    </row>
    <row r="1020" spans="1:18" ht="12.75" customHeight="1" x14ac:dyDescent="0.25">
      <c r="A1020" s="1"/>
      <c r="B1020" s="1"/>
      <c r="C1020" s="7"/>
      <c r="D1020" s="7"/>
      <c r="E1020" s="4"/>
      <c r="F1020" s="4"/>
      <c r="G1020" s="4"/>
      <c r="H1020" s="4"/>
      <c r="I1020" s="4"/>
      <c r="J1020" s="4"/>
      <c r="K1020" s="4"/>
      <c r="L1020" s="4"/>
      <c r="M1020" s="7"/>
      <c r="N1020" s="7"/>
      <c r="P1020" s="1"/>
      <c r="Q1020" s="1"/>
      <c r="R1020" s="11"/>
    </row>
    <row r="1021" spans="1:18" ht="12.75" customHeight="1" x14ac:dyDescent="0.25">
      <c r="A1021" s="1"/>
      <c r="B1021" s="1"/>
      <c r="C1021" s="7"/>
      <c r="D1021" s="7"/>
      <c r="E1021" s="4"/>
      <c r="F1021" s="4"/>
      <c r="G1021" s="4"/>
      <c r="H1021" s="4"/>
      <c r="I1021" s="4"/>
      <c r="J1021" s="4"/>
      <c r="K1021" s="4"/>
      <c r="L1021" s="4"/>
      <c r="M1021" s="7"/>
      <c r="N1021" s="7"/>
      <c r="O1021" s="7"/>
      <c r="P1021" s="1"/>
      <c r="Q1021" s="1"/>
      <c r="R1021" s="11"/>
    </row>
    <row r="1022" spans="1:18" ht="12.75" customHeight="1" x14ac:dyDescent="0.25">
      <c r="A1022" s="1"/>
      <c r="B1022" s="1"/>
      <c r="C1022" s="7"/>
      <c r="D1022" s="7"/>
      <c r="E1022" s="4"/>
      <c r="F1022" s="4"/>
      <c r="G1022" s="4"/>
      <c r="H1022" s="4"/>
      <c r="I1022" s="4"/>
      <c r="J1022" s="4"/>
      <c r="K1022" s="4"/>
      <c r="L1022" s="4"/>
      <c r="M1022" s="7"/>
      <c r="N1022" s="7"/>
      <c r="O1022" s="7"/>
      <c r="P1022" s="1"/>
      <c r="Q1022" s="1"/>
      <c r="R1022" s="11"/>
    </row>
    <row r="1023" spans="1:18" ht="12.75" customHeight="1" x14ac:dyDescent="0.25">
      <c r="A1023" s="1"/>
      <c r="B1023" s="1"/>
      <c r="C1023" s="7"/>
      <c r="D1023" s="7"/>
      <c r="E1023" s="4"/>
      <c r="F1023" s="4"/>
      <c r="G1023" s="4"/>
      <c r="H1023" s="4"/>
      <c r="I1023" s="4"/>
      <c r="J1023" s="4"/>
      <c r="K1023" s="4"/>
      <c r="L1023" s="4"/>
      <c r="M1023" s="7"/>
      <c r="N1023" s="7"/>
      <c r="P1023" s="1"/>
      <c r="Q1023" s="1"/>
      <c r="R1023" s="11"/>
    </row>
    <row r="1024" spans="1:18" ht="12.75" customHeight="1" x14ac:dyDescent="0.25">
      <c r="A1024" s="1"/>
      <c r="B1024" s="1"/>
      <c r="C1024" s="7"/>
      <c r="D1024" s="7"/>
      <c r="E1024" s="4"/>
      <c r="F1024" s="4"/>
      <c r="G1024" s="4"/>
      <c r="H1024" s="4"/>
      <c r="I1024" s="4"/>
      <c r="J1024" s="4"/>
      <c r="K1024" s="4"/>
      <c r="L1024" s="4"/>
      <c r="M1024" s="7"/>
      <c r="N1024" s="7"/>
      <c r="P1024" s="1"/>
      <c r="Q1024" s="1"/>
      <c r="R1024" s="11"/>
    </row>
    <row r="1025" spans="1:18" ht="12.75" customHeight="1" x14ac:dyDescent="0.25">
      <c r="A1025" s="1"/>
      <c r="B1025" s="1"/>
      <c r="C1025" s="7"/>
      <c r="D1025" s="7"/>
      <c r="E1025" s="4"/>
      <c r="F1025" s="4"/>
      <c r="G1025" s="4"/>
      <c r="H1025" s="4"/>
      <c r="I1025" s="4"/>
      <c r="J1025" s="4"/>
      <c r="K1025" s="4"/>
      <c r="L1025" s="4"/>
      <c r="M1025" s="7"/>
      <c r="N1025" s="7"/>
      <c r="O1025" s="7"/>
      <c r="P1025" s="1"/>
      <c r="Q1025" s="1"/>
      <c r="R1025" s="11"/>
    </row>
    <row r="1026" spans="1:18" ht="12.75" customHeight="1" x14ac:dyDescent="0.25">
      <c r="A1026" s="1"/>
      <c r="B1026" s="1"/>
      <c r="C1026" s="7"/>
      <c r="D1026" s="7"/>
      <c r="E1026" s="4"/>
      <c r="F1026" s="4"/>
      <c r="G1026" s="4"/>
      <c r="H1026" s="4"/>
      <c r="I1026" s="4"/>
      <c r="J1026" s="4"/>
      <c r="K1026" s="4"/>
      <c r="L1026" s="4"/>
      <c r="M1026" s="7"/>
      <c r="N1026" s="7"/>
      <c r="P1026" s="1"/>
      <c r="Q1026" s="1"/>
      <c r="R1026" s="11"/>
    </row>
    <row r="1027" spans="1:18" ht="12.75" customHeight="1" x14ac:dyDescent="0.25">
      <c r="A1027" s="1"/>
      <c r="B1027" s="1"/>
      <c r="C1027" s="7"/>
      <c r="D1027" s="7"/>
      <c r="E1027" s="4"/>
      <c r="F1027" s="4"/>
      <c r="G1027" s="4"/>
      <c r="H1027" s="4"/>
      <c r="I1027" s="4"/>
      <c r="J1027" s="4"/>
      <c r="K1027" s="4"/>
      <c r="L1027" s="4"/>
      <c r="M1027" s="7"/>
      <c r="N1027" s="7"/>
      <c r="P1027" s="1"/>
      <c r="Q1027" s="1"/>
      <c r="R1027" s="11"/>
    </row>
    <row r="1028" spans="1:18" ht="12.75" customHeight="1" x14ac:dyDescent="0.25">
      <c r="A1028" s="1"/>
      <c r="B1028" s="1"/>
      <c r="C1028" s="7"/>
      <c r="D1028" s="7"/>
      <c r="E1028" s="4"/>
      <c r="F1028" s="4"/>
      <c r="G1028" s="4"/>
      <c r="H1028" s="4"/>
      <c r="I1028" s="4"/>
      <c r="J1028" s="4"/>
      <c r="K1028" s="4"/>
      <c r="L1028" s="4"/>
      <c r="M1028" s="7"/>
      <c r="N1028" s="7"/>
      <c r="P1028" s="1"/>
      <c r="Q1028" s="1"/>
      <c r="R1028" s="11"/>
    </row>
    <row r="1029" spans="1:18" ht="12.75" customHeight="1" x14ac:dyDescent="0.25">
      <c r="A1029" s="1"/>
      <c r="B1029" s="1"/>
      <c r="C1029" s="7"/>
      <c r="D1029" s="7"/>
      <c r="E1029" s="4"/>
      <c r="F1029" s="4"/>
      <c r="G1029" s="4"/>
      <c r="H1029" s="4"/>
      <c r="I1029" s="4"/>
      <c r="J1029" s="4"/>
      <c r="K1029" s="4"/>
      <c r="L1029" s="4"/>
      <c r="M1029" s="7"/>
      <c r="N1029" s="7"/>
      <c r="P1029" s="1"/>
      <c r="Q1029" s="1"/>
      <c r="R1029" s="11"/>
    </row>
    <row r="1030" spans="1:18" ht="12.75" customHeight="1" x14ac:dyDescent="0.25">
      <c r="A1030" s="1"/>
      <c r="B1030" s="1"/>
      <c r="C1030" s="7"/>
      <c r="D1030" s="7"/>
      <c r="E1030" s="4"/>
      <c r="F1030" s="4"/>
      <c r="G1030" s="4"/>
      <c r="H1030" s="4"/>
      <c r="I1030" s="4"/>
      <c r="J1030" s="4"/>
      <c r="K1030" s="4"/>
      <c r="L1030" s="4"/>
      <c r="M1030" s="7"/>
      <c r="N1030" s="7"/>
      <c r="P1030" s="1"/>
      <c r="Q1030" s="1"/>
      <c r="R1030" s="11"/>
    </row>
    <row r="1031" spans="1:18" ht="12.75" customHeight="1" x14ac:dyDescent="0.25">
      <c r="A1031" s="1"/>
      <c r="B1031" s="1"/>
      <c r="C1031" s="7"/>
      <c r="D1031" s="7"/>
      <c r="E1031" s="4"/>
      <c r="F1031" s="4"/>
      <c r="G1031" s="4"/>
      <c r="H1031" s="4"/>
      <c r="I1031" s="4"/>
      <c r="J1031" s="4"/>
      <c r="K1031" s="4"/>
      <c r="L1031" s="4"/>
      <c r="M1031" s="7"/>
      <c r="N1031" s="7"/>
      <c r="P1031" s="1"/>
      <c r="Q1031" s="1"/>
      <c r="R1031" s="11"/>
    </row>
    <row r="1032" spans="1:18" ht="12.75" customHeight="1" x14ac:dyDescent="0.25">
      <c r="A1032" s="1"/>
      <c r="B1032" s="1"/>
      <c r="C1032" s="7"/>
      <c r="D1032" s="7"/>
      <c r="E1032" s="4"/>
      <c r="F1032" s="4"/>
      <c r="G1032" s="4"/>
      <c r="H1032" s="4"/>
      <c r="I1032" s="4"/>
      <c r="J1032" s="4"/>
      <c r="K1032" s="4"/>
      <c r="L1032" s="4"/>
      <c r="M1032" s="7"/>
      <c r="N1032" s="7"/>
      <c r="P1032" s="1"/>
      <c r="Q1032" s="1"/>
      <c r="R1032" s="11"/>
    </row>
    <row r="1033" spans="1:18" ht="12.75" customHeight="1" x14ac:dyDescent="0.25">
      <c r="A1033" s="1"/>
      <c r="B1033" s="1"/>
      <c r="C1033" s="7"/>
      <c r="D1033" s="7"/>
      <c r="E1033" s="4"/>
      <c r="F1033" s="4"/>
      <c r="G1033" s="4"/>
      <c r="H1033" s="4"/>
      <c r="I1033" s="4"/>
      <c r="J1033" s="4"/>
      <c r="K1033" s="4"/>
      <c r="L1033" s="4"/>
      <c r="M1033" s="7"/>
      <c r="N1033" s="7"/>
      <c r="P1033" s="1"/>
      <c r="Q1033" s="1"/>
      <c r="R1033" s="11"/>
    </row>
    <row r="1034" spans="1:18" ht="12.75" customHeight="1" x14ac:dyDescent="0.25">
      <c r="A1034" s="1"/>
      <c r="B1034" s="1"/>
      <c r="C1034" s="7"/>
      <c r="D1034" s="7"/>
      <c r="E1034" s="4"/>
      <c r="F1034" s="4"/>
      <c r="G1034" s="4"/>
      <c r="H1034" s="4"/>
      <c r="I1034" s="4"/>
      <c r="J1034" s="4"/>
      <c r="K1034" s="4"/>
      <c r="L1034" s="4"/>
      <c r="M1034" s="7"/>
      <c r="N1034" s="7"/>
      <c r="O1034" s="7"/>
      <c r="P1034" s="1"/>
      <c r="Q1034" s="1"/>
      <c r="R1034" s="11"/>
    </row>
    <row r="1035" spans="1:18" ht="12.75" customHeight="1" x14ac:dyDescent="0.25">
      <c r="A1035" s="1"/>
      <c r="B1035" s="1"/>
      <c r="C1035" s="7"/>
      <c r="D1035" s="7"/>
      <c r="E1035" s="4"/>
      <c r="F1035" s="4"/>
      <c r="G1035" s="4"/>
      <c r="H1035" s="4"/>
      <c r="I1035" s="4"/>
      <c r="J1035" s="4"/>
      <c r="K1035" s="4"/>
      <c r="L1035" s="4"/>
      <c r="M1035" s="7"/>
      <c r="N1035" s="7"/>
      <c r="O1035" s="7"/>
      <c r="P1035" s="1"/>
      <c r="Q1035" s="1"/>
      <c r="R1035" s="11"/>
    </row>
    <row r="1036" spans="1:18" ht="12.75" customHeight="1" x14ac:dyDescent="0.25">
      <c r="A1036" s="1"/>
      <c r="B1036" s="1"/>
      <c r="C1036" s="7"/>
      <c r="D1036" s="7"/>
      <c r="E1036" s="4"/>
      <c r="F1036" s="4"/>
      <c r="G1036" s="4"/>
      <c r="H1036" s="4"/>
      <c r="I1036" s="4"/>
      <c r="J1036" s="4"/>
      <c r="K1036" s="4"/>
      <c r="L1036" s="4"/>
      <c r="M1036" s="7"/>
      <c r="N1036" s="7"/>
      <c r="O1036" s="7"/>
      <c r="P1036" s="1"/>
      <c r="Q1036" s="1"/>
      <c r="R1036" s="11"/>
    </row>
    <row r="1037" spans="1:18" ht="12.75" customHeight="1" x14ac:dyDescent="0.25">
      <c r="A1037" s="1"/>
      <c r="B1037" s="1"/>
      <c r="C1037" s="7"/>
      <c r="D1037" s="7"/>
      <c r="E1037" s="4"/>
      <c r="F1037" s="4"/>
      <c r="G1037" s="4"/>
      <c r="H1037" s="4"/>
      <c r="I1037" s="4"/>
      <c r="J1037" s="4"/>
      <c r="K1037" s="4"/>
      <c r="L1037" s="4"/>
      <c r="M1037" s="7"/>
      <c r="N1037" s="7"/>
      <c r="P1037" s="1"/>
      <c r="Q1037" s="1"/>
      <c r="R1037" s="11"/>
    </row>
    <row r="1038" spans="1:18" ht="12.75" customHeight="1" x14ac:dyDescent="0.25">
      <c r="A1038" s="1"/>
      <c r="B1038" s="1"/>
      <c r="C1038" s="7"/>
      <c r="D1038" s="7"/>
      <c r="E1038" s="4"/>
      <c r="F1038" s="4"/>
      <c r="G1038" s="4"/>
      <c r="H1038" s="4"/>
      <c r="I1038" s="4"/>
      <c r="J1038" s="4"/>
      <c r="K1038" s="4"/>
      <c r="L1038" s="4"/>
      <c r="M1038" s="7"/>
      <c r="N1038" s="7"/>
      <c r="P1038" s="1"/>
      <c r="Q1038" s="1"/>
      <c r="R1038" s="11"/>
    </row>
    <row r="1039" spans="1:18" ht="12.75" customHeight="1" x14ac:dyDescent="0.25">
      <c r="A1039" s="1"/>
      <c r="B1039" s="1"/>
      <c r="C1039" s="7"/>
      <c r="D1039" s="7"/>
      <c r="E1039" s="4"/>
      <c r="F1039" s="4"/>
      <c r="G1039" s="4"/>
      <c r="H1039" s="4"/>
      <c r="I1039" s="4"/>
      <c r="J1039" s="4"/>
      <c r="K1039" s="4"/>
      <c r="L1039" s="4"/>
      <c r="M1039" s="7"/>
      <c r="N1039" s="7"/>
      <c r="O1039" s="7"/>
      <c r="P1039" s="1"/>
      <c r="Q1039" s="1"/>
      <c r="R1039" s="11"/>
    </row>
    <row r="1040" spans="1:18" ht="12.75" customHeight="1" x14ac:dyDescent="0.25">
      <c r="A1040" s="1"/>
      <c r="B1040" s="1"/>
      <c r="C1040" s="7"/>
      <c r="D1040" s="7"/>
      <c r="E1040" s="4"/>
      <c r="F1040" s="4"/>
      <c r="G1040" s="4"/>
      <c r="H1040" s="4"/>
      <c r="I1040" s="4"/>
      <c r="J1040" s="4"/>
      <c r="K1040" s="4"/>
      <c r="L1040" s="4"/>
      <c r="M1040" s="7"/>
      <c r="N1040" s="7"/>
      <c r="P1040" s="1"/>
      <c r="Q1040" s="1"/>
      <c r="R1040" s="11"/>
    </row>
    <row r="1041" spans="1:18" ht="12.75" customHeight="1" x14ac:dyDescent="0.25">
      <c r="A1041" s="1"/>
      <c r="B1041" s="1"/>
      <c r="C1041" s="7"/>
      <c r="D1041" s="7"/>
      <c r="E1041" s="4"/>
      <c r="F1041" s="4"/>
      <c r="G1041" s="4"/>
      <c r="H1041" s="4"/>
      <c r="I1041" s="4"/>
      <c r="J1041" s="4"/>
      <c r="K1041" s="4"/>
      <c r="L1041" s="4"/>
      <c r="N1041" s="7"/>
      <c r="P1041" s="1"/>
      <c r="Q1041" s="1"/>
      <c r="R1041" s="11"/>
    </row>
    <row r="1042" spans="1:18" ht="12.75" customHeight="1" x14ac:dyDescent="0.25">
      <c r="A1042" s="1"/>
      <c r="B1042" s="1"/>
      <c r="C1042" s="7"/>
      <c r="D1042" s="7"/>
      <c r="E1042" s="4"/>
      <c r="F1042" s="4"/>
      <c r="G1042" s="4"/>
      <c r="H1042" s="4"/>
      <c r="I1042" s="4"/>
      <c r="J1042" s="4"/>
      <c r="K1042" s="4"/>
      <c r="L1042" s="4"/>
      <c r="M1042" s="7"/>
      <c r="N1042" s="7"/>
      <c r="P1042" s="1"/>
      <c r="Q1042" s="1"/>
      <c r="R1042" s="11"/>
    </row>
    <row r="1043" spans="1:18" ht="12.75" customHeight="1" x14ac:dyDescent="0.25">
      <c r="A1043" s="1"/>
      <c r="B1043" s="1"/>
      <c r="C1043" s="7"/>
      <c r="D1043" s="7"/>
      <c r="E1043" s="4"/>
      <c r="F1043" s="4"/>
      <c r="G1043" s="4"/>
      <c r="H1043" s="4"/>
      <c r="I1043" s="4"/>
      <c r="J1043" s="4"/>
      <c r="K1043" s="4"/>
      <c r="L1043" s="4"/>
      <c r="M1043" s="7"/>
      <c r="N1043" s="7"/>
      <c r="O1043" s="7"/>
      <c r="P1043" s="1"/>
      <c r="Q1043" s="1"/>
      <c r="R1043" s="11"/>
    </row>
    <row r="1044" spans="1:18" ht="12.75" customHeight="1" x14ac:dyDescent="0.25">
      <c r="A1044" s="1"/>
      <c r="B1044" s="1"/>
      <c r="C1044" s="7"/>
      <c r="D1044" s="7"/>
      <c r="E1044" s="4"/>
      <c r="F1044" s="4"/>
      <c r="G1044" s="4"/>
      <c r="H1044" s="4"/>
      <c r="I1044" s="4"/>
      <c r="J1044" s="4"/>
      <c r="K1044" s="4"/>
      <c r="L1044" s="4"/>
      <c r="M1044" s="7"/>
      <c r="N1044" s="7"/>
      <c r="P1044" s="1"/>
      <c r="Q1044" s="1"/>
      <c r="R1044" s="11"/>
    </row>
    <row r="1045" spans="1:18" ht="12.75" customHeight="1" x14ac:dyDescent="0.25">
      <c r="A1045" s="1"/>
      <c r="B1045" s="1"/>
      <c r="C1045" s="7"/>
      <c r="D1045" s="7"/>
      <c r="E1045" s="4"/>
      <c r="F1045" s="4"/>
      <c r="G1045" s="4"/>
      <c r="H1045" s="4"/>
      <c r="I1045" s="4"/>
      <c r="J1045" s="4"/>
      <c r="K1045" s="4"/>
      <c r="L1045" s="4"/>
      <c r="M1045" s="7"/>
      <c r="N1045" s="7"/>
      <c r="O1045" s="7"/>
      <c r="P1045" s="1"/>
      <c r="Q1045" s="1"/>
      <c r="R1045" s="11"/>
    </row>
    <row r="1046" spans="1:18" ht="12.75" customHeight="1" x14ac:dyDescent="0.25">
      <c r="A1046" s="1"/>
      <c r="B1046" s="1"/>
      <c r="C1046" s="7"/>
      <c r="D1046" s="7"/>
      <c r="E1046" s="4"/>
      <c r="F1046" s="4"/>
      <c r="G1046" s="4"/>
      <c r="H1046" s="4"/>
      <c r="I1046" s="4"/>
      <c r="J1046" s="4"/>
      <c r="K1046" s="4"/>
      <c r="L1046" s="4"/>
      <c r="M1046" s="7"/>
      <c r="N1046" s="7"/>
      <c r="P1046" s="1"/>
      <c r="Q1046" s="1"/>
      <c r="R1046" s="11"/>
    </row>
    <row r="1047" spans="1:18" ht="12.75" customHeight="1" x14ac:dyDescent="0.25">
      <c r="A1047" s="1"/>
      <c r="B1047" s="1"/>
      <c r="C1047" s="7"/>
      <c r="D1047" s="7"/>
      <c r="E1047" s="4"/>
      <c r="F1047" s="4"/>
      <c r="G1047" s="4"/>
      <c r="H1047" s="4"/>
      <c r="I1047" s="4"/>
      <c r="J1047" s="4"/>
      <c r="K1047" s="4"/>
      <c r="L1047" s="4"/>
      <c r="M1047" s="7"/>
      <c r="N1047" s="7"/>
      <c r="P1047" s="1"/>
      <c r="Q1047" s="1"/>
      <c r="R1047" s="11"/>
    </row>
    <row r="1048" spans="1:18" ht="12.75" customHeight="1" x14ac:dyDescent="0.25">
      <c r="A1048" s="1"/>
      <c r="B1048" s="1"/>
      <c r="C1048" s="7"/>
      <c r="D1048" s="7"/>
      <c r="E1048" s="4"/>
      <c r="F1048" s="4"/>
      <c r="G1048" s="4"/>
      <c r="H1048" s="4"/>
      <c r="I1048" s="4"/>
      <c r="J1048" s="4"/>
      <c r="K1048" s="4"/>
      <c r="L1048" s="4"/>
      <c r="M1048" s="7"/>
      <c r="N1048" s="7"/>
      <c r="P1048" s="1"/>
      <c r="Q1048" s="1"/>
      <c r="R1048" s="11"/>
    </row>
    <row r="1049" spans="1:18" ht="12.75" customHeight="1" x14ac:dyDescent="0.25">
      <c r="A1049" s="1"/>
      <c r="B1049" s="1"/>
      <c r="C1049" s="7"/>
      <c r="D1049" s="7"/>
      <c r="E1049" s="4"/>
      <c r="F1049" s="4"/>
      <c r="G1049" s="4"/>
      <c r="H1049" s="4"/>
      <c r="I1049" s="4"/>
      <c r="J1049" s="4"/>
      <c r="K1049" s="4"/>
      <c r="L1049" s="4"/>
      <c r="M1049" s="7"/>
      <c r="N1049" s="7"/>
      <c r="P1049" s="1"/>
      <c r="Q1049" s="1"/>
      <c r="R1049" s="11"/>
    </row>
    <row r="1050" spans="1:18" ht="12.75" customHeight="1" x14ac:dyDescent="0.25">
      <c r="A1050" s="1"/>
      <c r="B1050" s="1"/>
      <c r="C1050" s="7"/>
      <c r="D1050" s="7"/>
      <c r="E1050" s="4"/>
      <c r="F1050" s="4"/>
      <c r="G1050" s="4"/>
      <c r="H1050" s="4"/>
      <c r="I1050" s="4"/>
      <c r="J1050" s="4"/>
      <c r="K1050" s="4"/>
      <c r="L1050" s="4"/>
      <c r="M1050" s="7"/>
      <c r="N1050" s="7"/>
      <c r="P1050" s="1"/>
      <c r="Q1050" s="1"/>
      <c r="R1050" s="11"/>
    </row>
    <row r="1051" spans="1:18" ht="12.75" customHeight="1" x14ac:dyDescent="0.25">
      <c r="A1051" s="1"/>
      <c r="B1051" s="1"/>
      <c r="C1051" s="7"/>
      <c r="D1051" s="7"/>
      <c r="E1051" s="4"/>
      <c r="F1051" s="4"/>
      <c r="G1051" s="4"/>
      <c r="H1051" s="4"/>
      <c r="I1051" s="4"/>
      <c r="J1051" s="4"/>
      <c r="K1051" s="4"/>
      <c r="L1051" s="4"/>
      <c r="M1051" s="7"/>
      <c r="N1051" s="7"/>
      <c r="P1051" s="1"/>
      <c r="Q1051" s="1"/>
      <c r="R1051" s="11"/>
    </row>
    <row r="1052" spans="1:18" ht="12.75" customHeight="1" x14ac:dyDescent="0.25">
      <c r="A1052" s="1"/>
      <c r="B1052" s="1"/>
      <c r="C1052" s="7"/>
      <c r="D1052" s="7"/>
      <c r="E1052" s="4"/>
      <c r="F1052" s="4"/>
      <c r="G1052" s="4"/>
      <c r="H1052" s="4"/>
      <c r="I1052" s="4"/>
      <c r="J1052" s="4"/>
      <c r="K1052" s="4"/>
      <c r="L1052" s="4"/>
      <c r="M1052" s="7"/>
      <c r="N1052" s="7"/>
      <c r="P1052" s="1"/>
      <c r="Q1052" s="1"/>
      <c r="R1052" s="11"/>
    </row>
    <row r="1053" spans="1:18" ht="12.75" customHeight="1" x14ac:dyDescent="0.25">
      <c r="A1053" s="1"/>
      <c r="B1053" s="1"/>
      <c r="C1053" s="7"/>
      <c r="D1053" s="7"/>
      <c r="E1053" s="4"/>
      <c r="F1053" s="4"/>
      <c r="G1053" s="4"/>
      <c r="H1053" s="4"/>
      <c r="I1053" s="4"/>
      <c r="J1053" s="4"/>
      <c r="K1053" s="4"/>
      <c r="L1053" s="4"/>
      <c r="N1053" s="7"/>
      <c r="P1053" s="1"/>
      <c r="Q1053" s="1"/>
      <c r="R1053" s="11"/>
    </row>
    <row r="1054" spans="1:18" ht="12.75" customHeight="1" x14ac:dyDescent="0.25">
      <c r="A1054" s="1"/>
      <c r="B1054" s="1"/>
      <c r="C1054" s="7"/>
      <c r="D1054" s="7"/>
      <c r="E1054" s="4"/>
      <c r="F1054" s="4"/>
      <c r="G1054" s="4"/>
      <c r="H1054" s="4"/>
      <c r="I1054" s="4"/>
      <c r="J1054" s="4"/>
      <c r="K1054" s="4"/>
      <c r="L1054" s="4"/>
      <c r="M1054" s="7"/>
      <c r="N1054" s="7"/>
      <c r="P1054" s="1"/>
      <c r="Q1054" s="1"/>
      <c r="R1054" s="11"/>
    </row>
    <row r="1055" spans="1:18" ht="12.75" customHeight="1" x14ac:dyDescent="0.25">
      <c r="A1055" s="1"/>
      <c r="B1055" s="1"/>
      <c r="C1055" s="7"/>
      <c r="D1055" s="7"/>
      <c r="E1055" s="4"/>
      <c r="F1055" s="4"/>
      <c r="G1055" s="4"/>
      <c r="H1055" s="4"/>
      <c r="I1055" s="4"/>
      <c r="J1055" s="4"/>
      <c r="K1055" s="4"/>
      <c r="L1055" s="4"/>
      <c r="M1055" s="7"/>
      <c r="N1055" s="7"/>
      <c r="P1055" s="1"/>
      <c r="Q1055" s="1"/>
      <c r="R1055" s="11"/>
    </row>
    <row r="1056" spans="1:18" ht="12.75" customHeight="1" x14ac:dyDescent="0.25">
      <c r="A1056" s="1"/>
      <c r="B1056" s="1"/>
      <c r="C1056" s="7"/>
      <c r="D1056" s="7"/>
      <c r="E1056" s="4"/>
      <c r="F1056" s="4"/>
      <c r="G1056" s="4"/>
      <c r="H1056" s="4"/>
      <c r="I1056" s="4"/>
      <c r="J1056" s="4"/>
      <c r="K1056" s="4"/>
      <c r="L1056" s="4"/>
      <c r="M1056" s="7"/>
      <c r="N1056" s="7"/>
      <c r="P1056" s="1"/>
      <c r="Q1056" s="1"/>
      <c r="R1056" s="11"/>
    </row>
    <row r="1057" spans="1:18" ht="12.75" customHeight="1" x14ac:dyDescent="0.25">
      <c r="A1057" s="1"/>
      <c r="B1057" s="1"/>
      <c r="C1057" s="7"/>
      <c r="D1057" s="7"/>
      <c r="E1057" s="4"/>
      <c r="F1057" s="4"/>
      <c r="G1057" s="4"/>
      <c r="H1057" s="4"/>
      <c r="I1057" s="4"/>
      <c r="J1057" s="4"/>
      <c r="K1057" s="4"/>
      <c r="L1057" s="4"/>
      <c r="N1057" s="7"/>
      <c r="P1057" s="1"/>
      <c r="Q1057" s="1"/>
      <c r="R1057" s="11"/>
    </row>
    <row r="1058" spans="1:18" ht="12.75" customHeight="1" x14ac:dyDescent="0.25">
      <c r="A1058" s="1"/>
      <c r="B1058" s="1"/>
      <c r="C1058" s="7"/>
      <c r="D1058" s="7"/>
      <c r="E1058" s="4"/>
      <c r="F1058" s="4"/>
      <c r="G1058" s="4"/>
      <c r="H1058" s="4"/>
      <c r="I1058" s="4"/>
      <c r="J1058" s="4"/>
      <c r="K1058" s="4"/>
      <c r="L1058" s="4"/>
      <c r="M1058" s="7"/>
      <c r="N1058" s="7"/>
      <c r="P1058" s="1"/>
      <c r="Q1058" s="1"/>
      <c r="R1058" s="11"/>
    </row>
    <row r="1059" spans="1:18" ht="12.75" customHeight="1" x14ac:dyDescent="0.25">
      <c r="A1059" s="1"/>
      <c r="B1059" s="1"/>
      <c r="C1059" s="7"/>
      <c r="D1059" s="7"/>
      <c r="E1059" s="4"/>
      <c r="F1059" s="4"/>
      <c r="G1059" s="4"/>
      <c r="H1059" s="4"/>
      <c r="I1059" s="4"/>
      <c r="J1059" s="4"/>
      <c r="K1059" s="4"/>
      <c r="L1059" s="4"/>
      <c r="M1059" s="7"/>
      <c r="N1059" s="7"/>
      <c r="O1059" s="7"/>
      <c r="P1059" s="1"/>
      <c r="Q1059" s="1"/>
      <c r="R1059" s="11"/>
    </row>
    <row r="1060" spans="1:18" ht="12.75" customHeight="1" x14ac:dyDescent="0.25">
      <c r="A1060" s="1"/>
      <c r="B1060" s="1"/>
      <c r="C1060" s="7"/>
      <c r="D1060" s="7"/>
      <c r="E1060" s="4"/>
      <c r="F1060" s="4"/>
      <c r="G1060" s="4"/>
      <c r="H1060" s="4"/>
      <c r="I1060" s="4"/>
      <c r="J1060" s="4"/>
      <c r="K1060" s="4"/>
      <c r="L1060" s="4"/>
      <c r="M1060" s="7"/>
      <c r="N1060" s="7"/>
      <c r="O1060" s="7"/>
      <c r="P1060" s="1"/>
      <c r="Q1060" s="1"/>
      <c r="R1060" s="11"/>
    </row>
    <row r="1061" spans="1:18" ht="12.75" customHeight="1" x14ac:dyDescent="0.25">
      <c r="A1061" s="1"/>
      <c r="B1061" s="1"/>
      <c r="C1061" s="7"/>
      <c r="D1061" s="7"/>
      <c r="E1061" s="4"/>
      <c r="F1061" s="4"/>
      <c r="G1061" s="4"/>
      <c r="H1061" s="4"/>
      <c r="I1061" s="4"/>
      <c r="J1061" s="4"/>
      <c r="K1061" s="4"/>
      <c r="L1061" s="4"/>
      <c r="M1061" s="7"/>
      <c r="N1061" s="7"/>
      <c r="P1061" s="1"/>
      <c r="Q1061" s="1"/>
      <c r="R1061" s="11"/>
    </row>
    <row r="1062" spans="1:18" ht="12.75" customHeight="1" x14ac:dyDescent="0.25">
      <c r="A1062" s="1"/>
      <c r="B1062" s="1"/>
      <c r="C1062" s="7"/>
      <c r="D1062" s="7"/>
      <c r="E1062" s="4"/>
      <c r="F1062" s="4"/>
      <c r="G1062" s="4"/>
      <c r="H1062" s="4"/>
      <c r="I1062" s="4"/>
      <c r="J1062" s="4"/>
      <c r="K1062" s="4"/>
      <c r="L1062" s="4"/>
      <c r="M1062" s="7"/>
      <c r="N1062" s="7"/>
      <c r="P1062" s="1"/>
      <c r="Q1062" s="1"/>
      <c r="R1062" s="11"/>
    </row>
    <row r="1063" spans="1:18" ht="12.75" customHeight="1" x14ac:dyDescent="0.25">
      <c r="A1063" s="1"/>
      <c r="B1063" s="1"/>
      <c r="C1063" s="7"/>
      <c r="D1063" s="7"/>
      <c r="E1063" s="4"/>
      <c r="F1063" s="4"/>
      <c r="G1063" s="4"/>
      <c r="H1063" s="4"/>
      <c r="I1063" s="4"/>
      <c r="J1063" s="4"/>
      <c r="K1063" s="4"/>
      <c r="L1063" s="4"/>
      <c r="M1063" s="7"/>
      <c r="N1063" s="7"/>
      <c r="P1063" s="1"/>
      <c r="Q1063" s="1"/>
      <c r="R1063" s="11"/>
    </row>
    <row r="1064" spans="1:18" ht="12.75" customHeight="1" x14ac:dyDescent="0.25">
      <c r="A1064" s="1"/>
      <c r="B1064" s="1"/>
      <c r="C1064" s="7"/>
      <c r="D1064" s="7"/>
      <c r="E1064" s="4"/>
      <c r="F1064" s="4"/>
      <c r="G1064" s="4"/>
      <c r="H1064" s="4"/>
      <c r="I1064" s="4"/>
      <c r="J1064" s="4"/>
      <c r="K1064" s="4"/>
      <c r="L1064" s="4"/>
      <c r="M1064" s="7"/>
      <c r="N1064" s="7"/>
      <c r="P1064" s="1"/>
      <c r="Q1064" s="1"/>
      <c r="R1064" s="11"/>
    </row>
    <row r="1065" spans="1:18" ht="12.75" customHeight="1" x14ac:dyDescent="0.25">
      <c r="A1065" s="1"/>
      <c r="B1065" s="1"/>
      <c r="C1065" s="7"/>
      <c r="D1065" s="7"/>
      <c r="E1065" s="4"/>
      <c r="F1065" s="4"/>
      <c r="G1065" s="4"/>
      <c r="H1065" s="4"/>
      <c r="I1065" s="4"/>
      <c r="J1065" s="4"/>
      <c r="K1065" s="4"/>
      <c r="L1065" s="4"/>
      <c r="M1065" s="7"/>
      <c r="N1065" s="7"/>
      <c r="O1065" s="7"/>
      <c r="P1065" s="1"/>
      <c r="Q1065" s="1"/>
      <c r="R1065" s="11"/>
    </row>
    <row r="1066" spans="1:18" ht="12.75" customHeight="1" x14ac:dyDescent="0.25">
      <c r="A1066" s="1"/>
      <c r="B1066" s="1"/>
      <c r="C1066" s="7"/>
      <c r="D1066" s="7"/>
      <c r="E1066" s="4"/>
      <c r="F1066" s="4"/>
      <c r="G1066" s="4"/>
      <c r="H1066" s="4"/>
      <c r="I1066" s="4"/>
      <c r="J1066" s="4"/>
      <c r="K1066" s="4"/>
      <c r="L1066" s="4"/>
      <c r="M1066" s="7"/>
      <c r="N1066" s="7"/>
      <c r="O1066" s="7"/>
      <c r="P1066" s="1"/>
      <c r="Q1066" s="1"/>
      <c r="R1066" s="11"/>
    </row>
    <row r="1067" spans="1:18" ht="12.75" customHeight="1" x14ac:dyDescent="0.25">
      <c r="A1067" s="1"/>
      <c r="B1067" s="1"/>
      <c r="C1067" s="7"/>
      <c r="D1067" s="7"/>
      <c r="E1067" s="4"/>
      <c r="F1067" s="4"/>
      <c r="G1067" s="4"/>
      <c r="H1067" s="4"/>
      <c r="I1067" s="4"/>
      <c r="J1067" s="4"/>
      <c r="K1067" s="4"/>
      <c r="L1067" s="4"/>
      <c r="M1067" s="7"/>
      <c r="N1067" s="7"/>
      <c r="P1067" s="1"/>
      <c r="Q1067" s="1"/>
      <c r="R1067" s="11"/>
    </row>
    <row r="1068" spans="1:18" ht="12.75" customHeight="1" x14ac:dyDescent="0.25">
      <c r="A1068" s="1"/>
      <c r="B1068" s="1"/>
      <c r="C1068" s="7"/>
      <c r="D1068" s="7"/>
      <c r="E1068" s="4"/>
      <c r="F1068" s="4"/>
      <c r="G1068" s="4"/>
      <c r="H1068" s="4"/>
      <c r="I1068" s="4"/>
      <c r="J1068" s="4"/>
      <c r="K1068" s="4"/>
      <c r="L1068" s="4"/>
      <c r="M1068" s="7"/>
      <c r="N1068" s="7"/>
      <c r="O1068" s="7"/>
      <c r="P1068" s="1"/>
      <c r="Q1068" s="1"/>
      <c r="R1068" s="11"/>
    </row>
    <row r="1069" spans="1:18" ht="12.75" customHeight="1" x14ac:dyDescent="0.25">
      <c r="A1069" s="1"/>
      <c r="B1069" s="1"/>
      <c r="C1069" s="7"/>
      <c r="D1069" s="7"/>
      <c r="E1069" s="4"/>
      <c r="F1069" s="4"/>
      <c r="G1069" s="4"/>
      <c r="H1069" s="4"/>
      <c r="I1069" s="4"/>
      <c r="J1069" s="4"/>
      <c r="K1069" s="4"/>
      <c r="L1069" s="4"/>
      <c r="M1069" s="7"/>
      <c r="N1069" s="7"/>
      <c r="O1069" s="7"/>
      <c r="P1069" s="1"/>
      <c r="Q1069" s="1"/>
      <c r="R1069" s="11"/>
    </row>
    <row r="1070" spans="1:18" ht="12.75" customHeight="1" x14ac:dyDescent="0.25">
      <c r="A1070" s="1"/>
      <c r="B1070" s="1"/>
      <c r="C1070" s="7"/>
      <c r="D1070" s="7"/>
      <c r="E1070" s="4"/>
      <c r="F1070" s="4"/>
      <c r="G1070" s="4"/>
      <c r="H1070" s="4"/>
      <c r="I1070" s="4"/>
      <c r="J1070" s="4"/>
      <c r="K1070" s="4"/>
      <c r="L1070" s="4"/>
      <c r="M1070" s="7"/>
      <c r="N1070" s="7"/>
      <c r="P1070" s="1"/>
      <c r="Q1070" s="1"/>
      <c r="R1070" s="11"/>
    </row>
    <row r="1071" spans="1:18" ht="12.75" customHeight="1" x14ac:dyDescent="0.25">
      <c r="A1071" s="1"/>
      <c r="B1071" s="1"/>
      <c r="C1071" s="7"/>
      <c r="D1071" s="7"/>
      <c r="E1071" s="4"/>
      <c r="F1071" s="4"/>
      <c r="G1071" s="4"/>
      <c r="H1071" s="4"/>
      <c r="I1071" s="4"/>
      <c r="J1071" s="4"/>
      <c r="K1071" s="4"/>
      <c r="L1071" s="4"/>
      <c r="M1071" s="7"/>
      <c r="N1071" s="7"/>
      <c r="P1071" s="1"/>
      <c r="Q1071" s="1"/>
      <c r="R1071" s="11"/>
    </row>
    <row r="1072" spans="1:18" ht="12.75" customHeight="1" x14ac:dyDescent="0.25">
      <c r="A1072" s="1"/>
      <c r="B1072" s="1"/>
      <c r="C1072" s="7"/>
      <c r="D1072" s="7"/>
      <c r="E1072" s="4"/>
      <c r="F1072" s="4"/>
      <c r="G1072" s="4"/>
      <c r="H1072" s="4"/>
      <c r="I1072" s="4"/>
      <c r="J1072" s="4"/>
      <c r="K1072" s="4"/>
      <c r="L1072" s="4"/>
      <c r="M1072" s="7"/>
      <c r="N1072" s="7"/>
      <c r="P1072" s="1"/>
      <c r="Q1072" s="1"/>
      <c r="R1072" s="11"/>
    </row>
    <row r="1073" spans="1:18" ht="12.75" customHeight="1" x14ac:dyDescent="0.25">
      <c r="A1073" s="1"/>
      <c r="B1073" s="1"/>
      <c r="C1073" s="7"/>
      <c r="D1073" s="7"/>
      <c r="E1073" s="4"/>
      <c r="F1073" s="4"/>
      <c r="G1073" s="4"/>
      <c r="H1073" s="4"/>
      <c r="I1073" s="4"/>
      <c r="J1073" s="4"/>
      <c r="K1073" s="4"/>
      <c r="L1073" s="4"/>
      <c r="M1073" s="7"/>
      <c r="N1073" s="7"/>
      <c r="P1073" s="1"/>
      <c r="Q1073" s="1"/>
      <c r="R1073" s="11"/>
    </row>
    <row r="1074" spans="1:18" ht="12.75" customHeight="1" x14ac:dyDescent="0.25">
      <c r="A1074" s="1"/>
      <c r="B1074" s="1"/>
      <c r="C1074" s="7"/>
      <c r="D1074" s="7"/>
      <c r="E1074" s="4"/>
      <c r="F1074" s="4"/>
      <c r="G1074" s="4"/>
      <c r="H1074" s="4"/>
      <c r="I1074" s="4"/>
      <c r="J1074" s="4"/>
      <c r="K1074" s="4"/>
      <c r="L1074" s="4"/>
      <c r="M1074" s="7"/>
      <c r="N1074" s="7"/>
      <c r="P1074" s="1"/>
      <c r="Q1074" s="1"/>
      <c r="R1074" s="11"/>
    </row>
    <row r="1075" spans="1:18" ht="12.75" customHeight="1" x14ac:dyDescent="0.25">
      <c r="A1075" s="1"/>
      <c r="B1075" s="1"/>
      <c r="C1075" s="7"/>
      <c r="D1075" s="7"/>
      <c r="E1075" s="4"/>
      <c r="F1075" s="4"/>
      <c r="G1075" s="4"/>
      <c r="H1075" s="4"/>
      <c r="I1075" s="4"/>
      <c r="J1075" s="4"/>
      <c r="K1075" s="4"/>
      <c r="L1075" s="4"/>
      <c r="M1075" s="7"/>
      <c r="N1075" s="7"/>
      <c r="P1075" s="1"/>
      <c r="Q1075" s="1"/>
      <c r="R1075" s="11"/>
    </row>
    <row r="1076" spans="1:18" ht="12.75" customHeight="1" x14ac:dyDescent="0.25">
      <c r="A1076" s="1"/>
      <c r="B1076" s="1"/>
      <c r="C1076" s="7"/>
      <c r="D1076" s="7"/>
      <c r="E1076" s="4"/>
      <c r="F1076" s="4"/>
      <c r="G1076" s="4"/>
      <c r="H1076" s="4"/>
      <c r="I1076" s="4"/>
      <c r="J1076" s="4"/>
      <c r="K1076" s="4"/>
      <c r="L1076" s="4"/>
      <c r="M1076" s="7"/>
      <c r="N1076" s="7"/>
      <c r="O1076" s="7"/>
      <c r="P1076" s="1"/>
      <c r="Q1076" s="1"/>
      <c r="R1076" s="11"/>
    </row>
    <row r="1077" spans="1:18" ht="12.75" customHeight="1" x14ac:dyDescent="0.25">
      <c r="A1077" s="1"/>
      <c r="B1077" s="1"/>
      <c r="C1077" s="7"/>
      <c r="D1077" s="7"/>
      <c r="E1077" s="4"/>
      <c r="F1077" s="4"/>
      <c r="G1077" s="4"/>
      <c r="H1077" s="4"/>
      <c r="I1077" s="4"/>
      <c r="J1077" s="4"/>
      <c r="K1077" s="4"/>
      <c r="L1077" s="4"/>
      <c r="M1077" s="7"/>
      <c r="N1077" s="7"/>
      <c r="P1077" s="1"/>
      <c r="Q1077" s="1"/>
      <c r="R1077" s="11"/>
    </row>
    <row r="1078" spans="1:18" ht="12.75" customHeight="1" x14ac:dyDescent="0.25">
      <c r="A1078" s="1"/>
      <c r="B1078" s="1"/>
      <c r="C1078" s="7"/>
      <c r="D1078" s="7"/>
      <c r="E1078" s="4"/>
      <c r="F1078" s="4"/>
      <c r="G1078" s="4"/>
      <c r="H1078" s="4"/>
      <c r="I1078" s="4"/>
      <c r="J1078" s="4"/>
      <c r="K1078" s="4"/>
      <c r="L1078" s="4"/>
      <c r="M1078" s="7"/>
      <c r="N1078" s="7"/>
      <c r="O1078" s="7"/>
      <c r="P1078" s="1"/>
      <c r="Q1078" s="1"/>
      <c r="R1078" s="11"/>
    </row>
    <row r="1079" spans="1:18" ht="12.75" customHeight="1" x14ac:dyDescent="0.25">
      <c r="A1079" s="1"/>
      <c r="B1079" s="1"/>
      <c r="C1079" s="7"/>
      <c r="D1079" s="7"/>
      <c r="E1079" s="4"/>
      <c r="F1079" s="4"/>
      <c r="G1079" s="4"/>
      <c r="H1079" s="4"/>
      <c r="I1079" s="4"/>
      <c r="J1079" s="4"/>
      <c r="K1079" s="4"/>
      <c r="L1079" s="4"/>
      <c r="M1079" s="7"/>
      <c r="N1079" s="7"/>
      <c r="P1079" s="1"/>
      <c r="Q1079" s="1"/>
      <c r="R1079" s="11"/>
    </row>
    <row r="1080" spans="1:18" ht="12.75" customHeight="1" x14ac:dyDescent="0.25">
      <c r="A1080" s="1"/>
      <c r="B1080" s="1"/>
      <c r="C1080" s="7"/>
      <c r="D1080" s="7"/>
      <c r="E1080" s="4"/>
      <c r="F1080" s="4"/>
      <c r="G1080" s="4"/>
      <c r="H1080" s="4"/>
      <c r="I1080" s="4"/>
      <c r="J1080" s="4"/>
      <c r="K1080" s="4"/>
      <c r="L1080" s="4"/>
      <c r="M1080" s="7"/>
      <c r="N1080" s="7"/>
      <c r="O1080" s="7"/>
      <c r="P1080" s="1"/>
      <c r="Q1080" s="1"/>
      <c r="R1080" s="11"/>
    </row>
    <row r="1081" spans="1:18" ht="12.75" customHeight="1" x14ac:dyDescent="0.25">
      <c r="A1081" s="1"/>
      <c r="B1081" s="1"/>
      <c r="C1081" s="7"/>
      <c r="D1081" s="7"/>
      <c r="E1081" s="4"/>
      <c r="F1081" s="4"/>
      <c r="G1081" s="4"/>
      <c r="H1081" s="4"/>
      <c r="I1081" s="4"/>
      <c r="J1081" s="4"/>
      <c r="K1081" s="4"/>
      <c r="L1081" s="4"/>
      <c r="M1081" s="7"/>
      <c r="N1081" s="7"/>
      <c r="P1081" s="1"/>
      <c r="Q1081" s="1"/>
      <c r="R1081" s="11"/>
    </row>
    <row r="1082" spans="1:18" ht="12.75" customHeight="1" x14ac:dyDescent="0.25">
      <c r="A1082" s="1"/>
      <c r="B1082" s="1"/>
      <c r="C1082" s="7"/>
      <c r="D1082" s="7"/>
      <c r="E1082" s="4"/>
      <c r="F1082" s="4"/>
      <c r="G1082" s="4"/>
      <c r="H1082" s="4"/>
      <c r="I1082" s="4"/>
      <c r="J1082" s="4"/>
      <c r="K1082" s="4"/>
      <c r="L1082" s="4"/>
      <c r="M1082" s="7"/>
      <c r="N1082" s="7"/>
      <c r="P1082" s="1"/>
      <c r="Q1082" s="1"/>
      <c r="R1082" s="11"/>
    </row>
    <row r="1083" spans="1:18" ht="12.75" customHeight="1" x14ac:dyDescent="0.25">
      <c r="A1083" s="1"/>
      <c r="B1083" s="1"/>
      <c r="C1083" s="7"/>
      <c r="D1083" s="7"/>
      <c r="E1083" s="4"/>
      <c r="F1083" s="4"/>
      <c r="G1083" s="4"/>
      <c r="H1083" s="4"/>
      <c r="I1083" s="4"/>
      <c r="J1083" s="4"/>
      <c r="K1083" s="4"/>
      <c r="L1083" s="4"/>
      <c r="M1083" s="7"/>
      <c r="N1083" s="7"/>
      <c r="P1083" s="1"/>
      <c r="Q1083" s="1"/>
      <c r="R1083" s="11"/>
    </row>
    <row r="1084" spans="1:18" ht="12.75" customHeight="1" x14ac:dyDescent="0.25">
      <c r="A1084" s="1"/>
      <c r="B1084" s="1"/>
      <c r="C1084" s="7"/>
      <c r="D1084" s="7"/>
      <c r="E1084" s="4"/>
      <c r="F1084" s="4"/>
      <c r="G1084" s="4"/>
      <c r="H1084" s="4"/>
      <c r="I1084" s="4"/>
      <c r="J1084" s="4"/>
      <c r="K1084" s="4"/>
      <c r="L1084" s="4"/>
      <c r="M1084" s="7"/>
      <c r="N1084" s="7"/>
      <c r="O1084" s="7"/>
      <c r="P1084" s="1"/>
      <c r="Q1084" s="1"/>
      <c r="R1084" s="11"/>
    </row>
    <row r="1085" spans="1:18" ht="12.75" customHeight="1" x14ac:dyDescent="0.25">
      <c r="A1085" s="1"/>
      <c r="B1085" s="1"/>
      <c r="C1085" s="7"/>
      <c r="D1085" s="7"/>
      <c r="E1085" s="4"/>
      <c r="F1085" s="4"/>
      <c r="G1085" s="4"/>
      <c r="H1085" s="4"/>
      <c r="I1085" s="4"/>
      <c r="J1085" s="4"/>
      <c r="K1085" s="4"/>
      <c r="L1085" s="4"/>
      <c r="N1085" s="7"/>
      <c r="P1085" s="1"/>
      <c r="Q1085" s="1"/>
      <c r="R1085" s="11"/>
    </row>
    <row r="1086" spans="1:18" ht="12.75" customHeight="1" x14ac:dyDescent="0.25">
      <c r="A1086" s="1"/>
      <c r="B1086" s="1"/>
      <c r="C1086" s="7"/>
      <c r="D1086" s="7"/>
      <c r="E1086" s="4"/>
      <c r="F1086" s="4"/>
      <c r="G1086" s="4"/>
      <c r="H1086" s="4"/>
      <c r="I1086" s="4"/>
      <c r="J1086" s="4"/>
      <c r="K1086" s="4"/>
      <c r="L1086" s="4"/>
      <c r="M1086" s="7"/>
      <c r="N1086" s="7"/>
      <c r="P1086" s="1"/>
      <c r="Q1086" s="1"/>
      <c r="R1086" s="11"/>
    </row>
    <row r="1087" spans="1:18" ht="12.75" customHeight="1" x14ac:dyDescent="0.25">
      <c r="A1087" s="1"/>
      <c r="B1087" s="1"/>
      <c r="C1087" s="7"/>
      <c r="D1087" s="7"/>
      <c r="E1087" s="4"/>
      <c r="F1087" s="4"/>
      <c r="G1087" s="4"/>
      <c r="H1087" s="4"/>
      <c r="I1087" s="4"/>
      <c r="J1087" s="4"/>
      <c r="K1087" s="4"/>
      <c r="L1087" s="4"/>
      <c r="M1087" s="7"/>
      <c r="N1087" s="7"/>
      <c r="P1087" s="1"/>
      <c r="Q1087" s="1"/>
      <c r="R1087" s="11"/>
    </row>
    <row r="1088" spans="1:18" ht="12.75" customHeight="1" x14ac:dyDescent="0.25">
      <c r="A1088" s="1"/>
      <c r="B1088" s="1"/>
      <c r="C1088" s="7"/>
      <c r="D1088" s="7"/>
      <c r="E1088" s="4"/>
      <c r="F1088" s="4"/>
      <c r="G1088" s="4"/>
      <c r="H1088" s="4"/>
      <c r="I1088" s="4"/>
      <c r="J1088" s="4"/>
      <c r="K1088" s="4"/>
      <c r="L1088" s="4"/>
      <c r="M1088" s="7"/>
      <c r="N1088" s="7"/>
      <c r="O1088" s="7"/>
      <c r="P1088" s="1"/>
      <c r="Q1088" s="1"/>
      <c r="R1088" s="11"/>
    </row>
    <row r="1089" spans="1:18" ht="12.75" customHeight="1" x14ac:dyDescent="0.25">
      <c r="A1089" s="1"/>
      <c r="B1089" s="1"/>
      <c r="C1089" s="7"/>
      <c r="D1089" s="7"/>
      <c r="E1089" s="4"/>
      <c r="F1089" s="4"/>
      <c r="G1089" s="4"/>
      <c r="H1089" s="4"/>
      <c r="I1089" s="4"/>
      <c r="J1089" s="4"/>
      <c r="K1089" s="4"/>
      <c r="L1089" s="4"/>
      <c r="M1089" s="7"/>
      <c r="N1089" s="7"/>
      <c r="P1089" s="1"/>
      <c r="Q1089" s="1"/>
      <c r="R1089" s="11"/>
    </row>
    <row r="1090" spans="1:18" ht="12.75" customHeight="1" x14ac:dyDescent="0.25">
      <c r="A1090" s="1"/>
      <c r="B1090" s="1"/>
      <c r="C1090" s="7"/>
      <c r="D1090" s="7"/>
      <c r="E1090" s="4"/>
      <c r="F1090" s="4"/>
      <c r="G1090" s="4"/>
      <c r="H1090" s="4"/>
      <c r="I1090" s="4"/>
      <c r="J1090" s="4"/>
      <c r="K1090" s="4"/>
      <c r="L1090" s="4"/>
      <c r="M1090" s="7"/>
      <c r="N1090" s="7"/>
      <c r="O1090" s="7"/>
      <c r="P1090" s="1"/>
      <c r="Q1090" s="1"/>
      <c r="R1090" s="11"/>
    </row>
    <row r="1091" spans="1:18" ht="12.75" customHeight="1" x14ac:dyDescent="0.25">
      <c r="A1091" s="1"/>
      <c r="B1091" s="1"/>
      <c r="C1091" s="7"/>
      <c r="D1091" s="7"/>
      <c r="E1091" s="4"/>
      <c r="F1091" s="4"/>
      <c r="G1091" s="4"/>
      <c r="H1091" s="4"/>
      <c r="I1091" s="4"/>
      <c r="J1091" s="4"/>
      <c r="K1091" s="4"/>
      <c r="L1091" s="4"/>
      <c r="M1091" s="7"/>
      <c r="N1091" s="7"/>
      <c r="P1091" s="1"/>
      <c r="Q1091" s="1"/>
      <c r="R1091" s="11"/>
    </row>
    <row r="1092" spans="1:18" ht="12.75" customHeight="1" x14ac:dyDescent="0.25">
      <c r="A1092" s="1"/>
      <c r="B1092" s="1"/>
      <c r="C1092" s="7"/>
      <c r="D1092" s="7"/>
      <c r="E1092" s="4"/>
      <c r="F1092" s="4"/>
      <c r="G1092" s="4"/>
      <c r="H1092" s="4"/>
      <c r="I1092" s="4"/>
      <c r="J1092" s="4"/>
      <c r="K1092" s="4"/>
      <c r="L1092" s="4"/>
      <c r="M1092" s="7"/>
      <c r="N1092" s="7"/>
      <c r="P1092" s="1"/>
      <c r="Q1092" s="1"/>
      <c r="R1092" s="11"/>
    </row>
    <row r="1093" spans="1:18" ht="12.75" customHeight="1" x14ac:dyDescent="0.25">
      <c r="A1093" s="1"/>
      <c r="B1093" s="1"/>
      <c r="C1093" s="7"/>
      <c r="D1093" s="7"/>
      <c r="E1093" s="4"/>
      <c r="F1093" s="4"/>
      <c r="G1093" s="4"/>
      <c r="H1093" s="4"/>
      <c r="I1093" s="4"/>
      <c r="J1093" s="4"/>
      <c r="K1093" s="4"/>
      <c r="L1093" s="4"/>
      <c r="M1093" s="7"/>
      <c r="N1093" s="7"/>
      <c r="P1093" s="1"/>
      <c r="Q1093" s="1"/>
      <c r="R1093" s="11"/>
    </row>
    <row r="1094" spans="1:18" ht="12.75" customHeight="1" x14ac:dyDescent="0.25">
      <c r="A1094" s="1"/>
      <c r="B1094" s="1"/>
      <c r="C1094" s="7"/>
      <c r="D1094" s="7"/>
      <c r="E1094" s="4"/>
      <c r="F1094" s="4"/>
      <c r="G1094" s="4"/>
      <c r="H1094" s="4"/>
      <c r="I1094" s="4"/>
      <c r="J1094" s="4"/>
      <c r="K1094" s="4"/>
      <c r="L1094" s="4"/>
      <c r="M1094" s="7"/>
      <c r="N1094" s="7"/>
      <c r="O1094" s="7"/>
      <c r="P1094" s="1"/>
      <c r="Q1094" s="1"/>
      <c r="R1094" s="11"/>
    </row>
    <row r="1095" spans="1:18" ht="12.75" customHeight="1" x14ac:dyDescent="0.25">
      <c r="A1095" s="1"/>
      <c r="B1095" s="1"/>
      <c r="C1095" s="7"/>
      <c r="D1095" s="7"/>
      <c r="E1095" s="4"/>
      <c r="F1095" s="4"/>
      <c r="G1095" s="4"/>
      <c r="H1095" s="4"/>
      <c r="I1095" s="4"/>
      <c r="J1095" s="4"/>
      <c r="K1095" s="4"/>
      <c r="L1095" s="4"/>
      <c r="M1095" s="7"/>
      <c r="N1095" s="7"/>
      <c r="P1095" s="1"/>
      <c r="Q1095" s="1"/>
      <c r="R1095" s="11"/>
    </row>
    <row r="1096" spans="1:18" ht="12.75" customHeight="1" x14ac:dyDescent="0.25">
      <c r="A1096" s="1"/>
      <c r="B1096" s="1"/>
      <c r="C1096" s="7"/>
      <c r="D1096" s="7"/>
      <c r="E1096" s="4"/>
      <c r="F1096" s="4"/>
      <c r="G1096" s="4"/>
      <c r="H1096" s="4"/>
      <c r="I1096" s="4"/>
      <c r="J1096" s="4"/>
      <c r="K1096" s="4"/>
      <c r="L1096" s="4"/>
      <c r="M1096" s="7"/>
      <c r="N1096" s="7"/>
      <c r="O1096" s="7"/>
      <c r="P1096" s="1"/>
      <c r="Q1096" s="1"/>
      <c r="R1096" s="11"/>
    </row>
    <row r="1097" spans="1:18" ht="12.75" customHeight="1" x14ac:dyDescent="0.25">
      <c r="A1097" s="1"/>
      <c r="B1097" s="1"/>
      <c r="C1097" s="7"/>
      <c r="D1097" s="7"/>
      <c r="E1097" s="4"/>
      <c r="F1097" s="4"/>
      <c r="G1097" s="4"/>
      <c r="H1097" s="4"/>
      <c r="I1097" s="4"/>
      <c r="J1097" s="4"/>
      <c r="K1097" s="4"/>
      <c r="L1097" s="4"/>
      <c r="M1097" s="7"/>
      <c r="N1097" s="7"/>
      <c r="P1097" s="1"/>
      <c r="Q1097" s="1"/>
      <c r="R1097" s="11"/>
    </row>
    <row r="1098" spans="1:18" ht="12.75" customHeight="1" x14ac:dyDescent="0.25">
      <c r="A1098" s="1"/>
      <c r="B1098" s="1"/>
      <c r="C1098" s="7"/>
      <c r="D1098" s="7"/>
      <c r="E1098" s="4"/>
      <c r="F1098" s="4"/>
      <c r="G1098" s="4"/>
      <c r="H1098" s="4"/>
      <c r="I1098" s="4"/>
      <c r="J1098" s="4"/>
      <c r="K1098" s="4"/>
      <c r="L1098" s="4"/>
      <c r="N1098" s="7"/>
      <c r="P1098" s="1"/>
      <c r="Q1098" s="1"/>
      <c r="R1098" s="11"/>
    </row>
    <row r="1099" spans="1:18" ht="12.75" customHeight="1" x14ac:dyDescent="0.25">
      <c r="A1099" s="1"/>
      <c r="B1099" s="1"/>
      <c r="C1099" s="7"/>
      <c r="D1099" s="7"/>
      <c r="E1099" s="4"/>
      <c r="F1099" s="4"/>
      <c r="G1099" s="4"/>
      <c r="H1099" s="4"/>
      <c r="I1099" s="4"/>
      <c r="J1099" s="4"/>
      <c r="K1099" s="4"/>
      <c r="L1099" s="4"/>
      <c r="M1099" s="7"/>
      <c r="N1099" s="7"/>
      <c r="P1099" s="1"/>
      <c r="Q1099" s="1"/>
      <c r="R1099" s="11"/>
    </row>
    <row r="1100" spans="1:18" ht="12.75" customHeight="1" x14ac:dyDescent="0.25">
      <c r="A1100" s="1"/>
      <c r="B1100" s="1"/>
      <c r="C1100" s="7"/>
      <c r="D1100" s="7"/>
      <c r="E1100" s="4"/>
      <c r="F1100" s="4"/>
      <c r="G1100" s="4"/>
      <c r="H1100" s="4"/>
      <c r="I1100" s="4"/>
      <c r="J1100" s="4"/>
      <c r="K1100" s="4"/>
      <c r="L1100" s="4"/>
      <c r="M1100" s="7"/>
      <c r="N1100" s="7"/>
      <c r="O1100" s="7"/>
      <c r="P1100" s="1"/>
      <c r="Q1100" s="1"/>
      <c r="R1100" s="11"/>
    </row>
    <row r="1101" spans="1:18" ht="12.75" customHeight="1" x14ac:dyDescent="0.25">
      <c r="A1101" s="1"/>
      <c r="B1101" s="1"/>
      <c r="C1101" s="7"/>
      <c r="D1101" s="7"/>
      <c r="E1101" s="4"/>
      <c r="F1101" s="4"/>
      <c r="G1101" s="4"/>
      <c r="H1101" s="4"/>
      <c r="I1101" s="4"/>
      <c r="J1101" s="4"/>
      <c r="K1101" s="4"/>
      <c r="L1101" s="4"/>
      <c r="M1101" s="7"/>
      <c r="N1101" s="7"/>
      <c r="O1101" s="7"/>
      <c r="P1101" s="1"/>
      <c r="Q1101" s="1"/>
      <c r="R1101" s="11"/>
    </row>
    <row r="1102" spans="1:18" ht="12.75" customHeight="1" x14ac:dyDescent="0.25">
      <c r="A1102" s="1"/>
      <c r="B1102" s="1"/>
      <c r="C1102" s="7"/>
      <c r="D1102" s="7"/>
      <c r="E1102" s="4"/>
      <c r="F1102" s="4"/>
      <c r="G1102" s="4"/>
      <c r="H1102" s="4"/>
      <c r="I1102" s="4"/>
      <c r="J1102" s="4"/>
      <c r="K1102" s="4"/>
      <c r="L1102" s="4"/>
      <c r="M1102" s="7"/>
      <c r="N1102" s="7"/>
      <c r="O1102" s="7"/>
      <c r="P1102" s="1"/>
      <c r="Q1102" s="1"/>
      <c r="R1102" s="11"/>
    </row>
    <row r="1103" spans="1:18" ht="12.75" customHeight="1" x14ac:dyDescent="0.25">
      <c r="A1103" s="1"/>
      <c r="B1103" s="1"/>
      <c r="C1103" s="7"/>
      <c r="D1103" s="7"/>
      <c r="E1103" s="4"/>
      <c r="F1103" s="4"/>
      <c r="G1103" s="4"/>
      <c r="H1103" s="4"/>
      <c r="I1103" s="4"/>
      <c r="J1103" s="4"/>
      <c r="K1103" s="4"/>
      <c r="L1103" s="4"/>
      <c r="M1103" s="7"/>
      <c r="N1103" s="7"/>
      <c r="P1103" s="1"/>
      <c r="Q1103" s="1"/>
      <c r="R1103" s="11"/>
    </row>
    <row r="1104" spans="1:18" ht="12.75" customHeight="1" x14ac:dyDescent="0.25">
      <c r="A1104" s="1"/>
      <c r="B1104" s="1"/>
      <c r="C1104" s="7"/>
      <c r="D1104" s="7"/>
      <c r="E1104" s="4"/>
      <c r="F1104" s="4"/>
      <c r="G1104" s="4"/>
      <c r="H1104" s="4"/>
      <c r="I1104" s="4"/>
      <c r="J1104" s="4"/>
      <c r="K1104" s="4"/>
      <c r="L1104" s="4"/>
      <c r="M1104" s="7"/>
      <c r="N1104" s="7"/>
      <c r="P1104" s="1"/>
      <c r="Q1104" s="1"/>
      <c r="R1104" s="11"/>
    </row>
    <row r="1105" spans="1:18" ht="12.75" customHeight="1" x14ac:dyDescent="0.25">
      <c r="A1105" s="1"/>
      <c r="B1105" s="1"/>
      <c r="C1105" s="7"/>
      <c r="D1105" s="7"/>
      <c r="E1105" s="4"/>
      <c r="F1105" s="4"/>
      <c r="G1105" s="4"/>
      <c r="H1105" s="4"/>
      <c r="I1105" s="4"/>
      <c r="J1105" s="4"/>
      <c r="K1105" s="4"/>
      <c r="L1105" s="4"/>
      <c r="M1105" s="7"/>
      <c r="N1105" s="7"/>
      <c r="P1105" s="1"/>
      <c r="Q1105" s="1"/>
      <c r="R1105" s="11"/>
    </row>
    <row r="1106" spans="1:18" ht="12.75" customHeight="1" x14ac:dyDescent="0.25">
      <c r="A1106" s="1"/>
      <c r="B1106" s="1"/>
      <c r="C1106" s="7"/>
      <c r="D1106" s="7"/>
      <c r="E1106" s="4"/>
      <c r="F1106" s="4"/>
      <c r="G1106" s="4"/>
      <c r="H1106" s="4"/>
      <c r="I1106" s="4"/>
      <c r="J1106" s="4"/>
      <c r="K1106" s="4"/>
      <c r="L1106" s="4"/>
      <c r="M1106" s="7"/>
      <c r="N1106" s="7"/>
      <c r="P1106" s="1"/>
      <c r="Q1106" s="1"/>
      <c r="R1106" s="11"/>
    </row>
    <row r="1107" spans="1:18" ht="12.75" customHeight="1" x14ac:dyDescent="0.25">
      <c r="A1107" s="1"/>
      <c r="B1107" s="1"/>
      <c r="C1107" s="7"/>
      <c r="D1107" s="7"/>
      <c r="E1107" s="4"/>
      <c r="F1107" s="4"/>
      <c r="G1107" s="4"/>
      <c r="H1107" s="4"/>
      <c r="I1107" s="4"/>
      <c r="J1107" s="4"/>
      <c r="K1107" s="4"/>
      <c r="L1107" s="4"/>
      <c r="M1107" s="7"/>
      <c r="N1107" s="7"/>
      <c r="P1107" s="1"/>
      <c r="Q1107" s="1"/>
      <c r="R1107" s="11"/>
    </row>
    <row r="1108" spans="1:18" ht="12.75" customHeight="1" x14ac:dyDescent="0.25">
      <c r="A1108" s="1"/>
      <c r="B1108" s="1"/>
      <c r="C1108" s="7"/>
      <c r="D1108" s="7"/>
      <c r="E1108" s="4"/>
      <c r="F1108" s="4"/>
      <c r="G1108" s="4"/>
      <c r="H1108" s="4"/>
      <c r="I1108" s="4"/>
      <c r="J1108" s="4"/>
      <c r="K1108" s="4"/>
      <c r="L1108" s="4"/>
      <c r="M1108" s="7"/>
      <c r="N1108" s="7"/>
      <c r="P1108" s="1"/>
      <c r="Q1108" s="1"/>
      <c r="R1108" s="11"/>
    </row>
    <row r="1109" spans="1:18" ht="12.75" customHeight="1" x14ac:dyDescent="0.25">
      <c r="A1109" s="1"/>
      <c r="B1109" s="1"/>
      <c r="C1109" s="7"/>
      <c r="D1109" s="7"/>
      <c r="E1109" s="4"/>
      <c r="F1109" s="4"/>
      <c r="G1109" s="4"/>
      <c r="H1109" s="4"/>
      <c r="I1109" s="4"/>
      <c r="J1109" s="4"/>
      <c r="K1109" s="4"/>
      <c r="L1109" s="4"/>
      <c r="M1109" s="7"/>
      <c r="N1109" s="7"/>
      <c r="P1109" s="1"/>
      <c r="Q1109" s="1"/>
      <c r="R1109" s="11"/>
    </row>
    <row r="1110" spans="1:18" ht="12.75" customHeight="1" x14ac:dyDescent="0.25">
      <c r="A1110" s="1"/>
      <c r="B1110" s="1"/>
      <c r="C1110" s="7"/>
      <c r="D1110" s="7"/>
      <c r="E1110" s="4"/>
      <c r="F1110" s="4"/>
      <c r="G1110" s="4"/>
      <c r="H1110" s="4"/>
      <c r="I1110" s="4"/>
      <c r="J1110" s="4"/>
      <c r="K1110" s="4"/>
      <c r="L1110" s="4"/>
      <c r="N1110" s="7"/>
      <c r="P1110" s="1"/>
      <c r="Q1110" s="1"/>
      <c r="R1110" s="11"/>
    </row>
    <row r="1111" spans="1:18" ht="12.75" customHeight="1" x14ac:dyDescent="0.25">
      <c r="A1111" s="1"/>
      <c r="B1111" s="1"/>
      <c r="C1111" s="7"/>
      <c r="D1111" s="7"/>
      <c r="E1111" s="4"/>
      <c r="F1111" s="4"/>
      <c r="G1111" s="4"/>
      <c r="H1111" s="4"/>
      <c r="I1111" s="4"/>
      <c r="J1111" s="4"/>
      <c r="K1111" s="4"/>
      <c r="L1111" s="4"/>
      <c r="M1111" s="7"/>
      <c r="N1111" s="7"/>
      <c r="P1111" s="1"/>
      <c r="Q1111" s="1"/>
      <c r="R1111" s="11"/>
    </row>
    <row r="1112" spans="1:18" ht="12.75" customHeight="1" x14ac:dyDescent="0.25">
      <c r="A1112" s="1"/>
      <c r="B1112" s="1"/>
      <c r="C1112" s="7"/>
      <c r="D1112" s="7"/>
      <c r="E1112" s="4"/>
      <c r="F1112" s="4"/>
      <c r="G1112" s="4"/>
      <c r="H1112" s="4"/>
      <c r="I1112" s="4"/>
      <c r="J1112" s="4"/>
      <c r="K1112" s="4"/>
      <c r="L1112" s="4"/>
      <c r="M1112" s="7"/>
      <c r="N1112" s="7"/>
      <c r="O1112" s="7"/>
      <c r="P1112" s="1"/>
      <c r="Q1112" s="1"/>
      <c r="R1112" s="11"/>
    </row>
    <row r="1113" spans="1:18" ht="12.75" customHeight="1" x14ac:dyDescent="0.25">
      <c r="A1113" s="1"/>
      <c r="B1113" s="1"/>
      <c r="C1113" s="7"/>
      <c r="D1113" s="7"/>
      <c r="E1113" s="4"/>
      <c r="F1113" s="4"/>
      <c r="G1113" s="4"/>
      <c r="H1113" s="4"/>
      <c r="I1113" s="4"/>
      <c r="J1113" s="4"/>
      <c r="K1113" s="4"/>
      <c r="L1113" s="4"/>
      <c r="M1113" s="7"/>
      <c r="N1113" s="7"/>
      <c r="O1113" s="7"/>
      <c r="P1113" s="1"/>
      <c r="Q1113" s="1"/>
      <c r="R1113" s="11"/>
    </row>
    <row r="1114" spans="1:18" ht="12.75" customHeight="1" x14ac:dyDescent="0.25">
      <c r="A1114" s="1"/>
      <c r="B1114" s="1"/>
      <c r="C1114" s="7"/>
      <c r="D1114" s="7"/>
      <c r="E1114" s="4"/>
      <c r="F1114" s="4"/>
      <c r="G1114" s="4"/>
      <c r="H1114" s="4"/>
      <c r="I1114" s="4"/>
      <c r="J1114" s="4"/>
      <c r="K1114" s="4"/>
      <c r="L1114" s="4"/>
      <c r="M1114" s="7"/>
      <c r="N1114" s="7"/>
      <c r="P1114" s="1"/>
      <c r="Q1114" s="1"/>
      <c r="R1114" s="11"/>
    </row>
    <row r="1115" spans="1:18" ht="12.75" customHeight="1" x14ac:dyDescent="0.25">
      <c r="A1115" s="1"/>
      <c r="B1115" s="1"/>
      <c r="C1115" s="7"/>
      <c r="D1115" s="7"/>
      <c r="E1115" s="4"/>
      <c r="F1115" s="4"/>
      <c r="G1115" s="4"/>
      <c r="H1115" s="4"/>
      <c r="I1115" s="4"/>
      <c r="J1115" s="4"/>
      <c r="K1115" s="4"/>
      <c r="L1115" s="4"/>
      <c r="M1115" s="7"/>
      <c r="N1115" s="7"/>
      <c r="P1115" s="1"/>
      <c r="Q1115" s="1"/>
      <c r="R1115" s="11"/>
    </row>
    <row r="1116" spans="1:18" ht="12.75" customHeight="1" x14ac:dyDescent="0.25">
      <c r="A1116" s="1"/>
      <c r="B1116" s="1"/>
      <c r="C1116" s="7"/>
      <c r="D1116" s="7"/>
      <c r="E1116" s="4"/>
      <c r="F1116" s="4"/>
      <c r="G1116" s="4"/>
      <c r="H1116" s="4"/>
      <c r="I1116" s="4"/>
      <c r="J1116" s="4"/>
      <c r="K1116" s="4"/>
      <c r="L1116" s="4"/>
      <c r="M1116" s="7"/>
      <c r="N1116" s="7"/>
      <c r="P1116" s="1"/>
      <c r="Q1116" s="1"/>
      <c r="R1116" s="11"/>
    </row>
    <row r="1117" spans="1:18" ht="12.75" customHeight="1" x14ac:dyDescent="0.25">
      <c r="A1117" s="1"/>
      <c r="B1117" s="1"/>
      <c r="C1117" s="7"/>
      <c r="D1117" s="7"/>
      <c r="E1117" s="4"/>
      <c r="F1117" s="4"/>
      <c r="G1117" s="4"/>
      <c r="H1117" s="4"/>
      <c r="I1117" s="4"/>
      <c r="J1117" s="4"/>
      <c r="K1117" s="4"/>
      <c r="L1117" s="4"/>
      <c r="M1117" s="7"/>
      <c r="N1117" s="7"/>
      <c r="P1117" s="1"/>
      <c r="Q1117" s="1"/>
      <c r="R1117" s="11"/>
    </row>
    <row r="1118" spans="1:18" ht="12.75" customHeight="1" x14ac:dyDescent="0.25">
      <c r="A1118" s="1"/>
      <c r="B1118" s="1"/>
      <c r="C1118" s="7"/>
      <c r="D1118" s="7"/>
      <c r="E1118" s="4"/>
      <c r="F1118" s="4"/>
      <c r="G1118" s="4"/>
      <c r="H1118" s="4"/>
      <c r="I1118" s="4"/>
      <c r="J1118" s="4"/>
      <c r="K1118" s="4"/>
      <c r="L1118" s="4"/>
      <c r="M1118" s="7"/>
      <c r="N1118" s="7"/>
      <c r="P1118" s="1"/>
      <c r="Q1118" s="1"/>
      <c r="R1118" s="11"/>
    </row>
    <row r="1119" spans="1:18" ht="12.75" customHeight="1" x14ac:dyDescent="0.25">
      <c r="A1119" s="1"/>
      <c r="B1119" s="1"/>
      <c r="C1119" s="7"/>
      <c r="D1119" s="7"/>
      <c r="E1119" s="4"/>
      <c r="F1119" s="4"/>
      <c r="G1119" s="4"/>
      <c r="H1119" s="4"/>
      <c r="I1119" s="4"/>
      <c r="J1119" s="4"/>
      <c r="K1119" s="4"/>
      <c r="L1119" s="4"/>
      <c r="M1119" s="7"/>
      <c r="N1119" s="7"/>
      <c r="P1119" s="1"/>
      <c r="Q1119" s="1"/>
      <c r="R1119" s="11"/>
    </row>
    <row r="1120" spans="1:18" ht="12.75" customHeight="1" x14ac:dyDescent="0.25">
      <c r="A1120" s="1"/>
      <c r="B1120" s="1"/>
      <c r="C1120" s="7"/>
      <c r="D1120" s="7"/>
      <c r="E1120" s="4"/>
      <c r="F1120" s="4"/>
      <c r="G1120" s="4"/>
      <c r="H1120" s="4"/>
      <c r="I1120" s="4"/>
      <c r="J1120" s="4"/>
      <c r="K1120" s="4"/>
      <c r="L1120" s="4"/>
      <c r="M1120" s="7"/>
      <c r="N1120" s="7"/>
      <c r="P1120" s="1"/>
      <c r="Q1120" s="1"/>
      <c r="R1120" s="11"/>
    </row>
    <row r="1121" spans="1:18" ht="12.75" customHeight="1" x14ac:dyDescent="0.25">
      <c r="A1121" s="1"/>
      <c r="B1121" s="1"/>
      <c r="C1121" s="7"/>
      <c r="D1121" s="7"/>
      <c r="E1121" s="4"/>
      <c r="F1121" s="4"/>
      <c r="G1121" s="4"/>
      <c r="H1121" s="4"/>
      <c r="I1121" s="4"/>
      <c r="J1121" s="4"/>
      <c r="K1121" s="4"/>
      <c r="L1121" s="4"/>
      <c r="M1121" s="7"/>
      <c r="N1121" s="7"/>
      <c r="P1121" s="1"/>
      <c r="Q1121" s="1"/>
      <c r="R1121" s="11"/>
    </row>
    <row r="1122" spans="1:18" ht="12.75" customHeight="1" x14ac:dyDescent="0.25">
      <c r="A1122" s="1"/>
      <c r="B1122" s="1"/>
      <c r="C1122" s="7"/>
      <c r="D1122" s="7"/>
      <c r="E1122" s="4"/>
      <c r="F1122" s="4"/>
      <c r="G1122" s="4"/>
      <c r="H1122" s="4"/>
      <c r="I1122" s="4"/>
      <c r="J1122" s="4"/>
      <c r="K1122" s="4"/>
      <c r="L1122" s="4"/>
      <c r="N1122" s="7"/>
      <c r="P1122" s="1"/>
      <c r="Q1122" s="1"/>
      <c r="R1122" s="11"/>
    </row>
    <row r="1123" spans="1:18" ht="12.75" customHeight="1" x14ac:dyDescent="0.25">
      <c r="A1123" s="1"/>
      <c r="B1123" s="1"/>
      <c r="C1123" s="7"/>
      <c r="D1123" s="7"/>
      <c r="E1123" s="4"/>
      <c r="F1123" s="4"/>
      <c r="G1123" s="4"/>
      <c r="H1123" s="4"/>
      <c r="I1123" s="4"/>
      <c r="J1123" s="4"/>
      <c r="K1123" s="4"/>
      <c r="L1123" s="4"/>
      <c r="M1123" s="7"/>
      <c r="N1123" s="7"/>
      <c r="O1123" s="7"/>
      <c r="P1123" s="1"/>
      <c r="Q1123" s="1"/>
      <c r="R1123" s="11"/>
    </row>
    <row r="1124" spans="1:18" ht="12.75" customHeight="1" x14ac:dyDescent="0.25">
      <c r="A1124" s="1"/>
      <c r="B1124" s="1"/>
      <c r="C1124" s="7"/>
      <c r="D1124" s="7"/>
      <c r="E1124" s="4"/>
      <c r="F1124" s="4"/>
      <c r="G1124" s="4"/>
      <c r="H1124" s="4"/>
      <c r="I1124" s="4"/>
      <c r="J1124" s="4"/>
      <c r="K1124" s="4"/>
      <c r="L1124" s="4"/>
      <c r="M1124" s="7"/>
      <c r="N1124" s="7"/>
      <c r="O1124" s="7"/>
      <c r="P1124" s="1"/>
      <c r="Q1124" s="1"/>
      <c r="R1124" s="11"/>
    </row>
    <row r="1125" spans="1:18" ht="12.75" customHeight="1" x14ac:dyDescent="0.25">
      <c r="A1125" s="1"/>
      <c r="B1125" s="1"/>
      <c r="C1125" s="7"/>
      <c r="D1125" s="7"/>
      <c r="E1125" s="4"/>
      <c r="F1125" s="4"/>
      <c r="G1125" s="4"/>
      <c r="H1125" s="4"/>
      <c r="I1125" s="4"/>
      <c r="J1125" s="4"/>
      <c r="K1125" s="4"/>
      <c r="L1125" s="4"/>
      <c r="M1125" s="7"/>
      <c r="N1125" s="7"/>
      <c r="P1125" s="1"/>
      <c r="Q1125" s="1"/>
      <c r="R1125" s="11"/>
    </row>
    <row r="1126" spans="1:18" ht="12.75" customHeight="1" x14ac:dyDescent="0.25">
      <c r="A1126" s="1"/>
      <c r="B1126" s="1"/>
      <c r="C1126" s="7"/>
      <c r="D1126" s="7"/>
      <c r="E1126" s="4"/>
      <c r="F1126" s="4"/>
      <c r="G1126" s="4"/>
      <c r="H1126" s="4"/>
      <c r="I1126" s="4"/>
      <c r="J1126" s="4"/>
      <c r="K1126" s="4"/>
      <c r="L1126" s="4"/>
      <c r="M1126" s="7"/>
      <c r="N1126" s="7"/>
      <c r="P1126" s="1"/>
      <c r="Q1126" s="1"/>
      <c r="R1126" s="11"/>
    </row>
    <row r="1127" spans="1:18" ht="12.75" customHeight="1" x14ac:dyDescent="0.25">
      <c r="A1127" s="1"/>
      <c r="B1127" s="1"/>
      <c r="C1127" s="7"/>
      <c r="D1127" s="7"/>
      <c r="E1127" s="4"/>
      <c r="F1127" s="4"/>
      <c r="G1127" s="4"/>
      <c r="H1127" s="4"/>
      <c r="I1127" s="4"/>
      <c r="J1127" s="4"/>
      <c r="K1127" s="4"/>
      <c r="L1127" s="4"/>
      <c r="N1127" s="7"/>
      <c r="P1127" s="1"/>
      <c r="Q1127" s="1"/>
      <c r="R1127" s="11"/>
    </row>
    <row r="1128" spans="1:18" ht="12.75" customHeight="1" x14ac:dyDescent="0.25">
      <c r="A1128" s="1"/>
      <c r="B1128" s="1"/>
      <c r="C1128" s="7"/>
      <c r="D1128" s="7"/>
      <c r="E1128" s="4"/>
      <c r="F1128" s="4"/>
      <c r="G1128" s="4"/>
      <c r="H1128" s="4"/>
      <c r="I1128" s="4"/>
      <c r="J1128" s="4"/>
      <c r="K1128" s="4"/>
      <c r="L1128" s="4"/>
      <c r="M1128" s="7"/>
      <c r="N1128" s="7"/>
      <c r="P1128" s="1"/>
      <c r="Q1128" s="1"/>
      <c r="R1128" s="11"/>
    </row>
    <row r="1129" spans="1:18" ht="12.75" customHeight="1" x14ac:dyDescent="0.25">
      <c r="A1129" s="1"/>
      <c r="B1129" s="1"/>
      <c r="C1129" s="7"/>
      <c r="D1129" s="7"/>
      <c r="E1129" s="4"/>
      <c r="F1129" s="4"/>
      <c r="G1129" s="4"/>
      <c r="H1129" s="4"/>
      <c r="I1129" s="4"/>
      <c r="J1129" s="4"/>
      <c r="K1129" s="4"/>
      <c r="L1129" s="4"/>
      <c r="N1129" s="7"/>
      <c r="P1129" s="1"/>
      <c r="Q1129" s="1"/>
      <c r="R1129" s="11"/>
    </row>
    <row r="1130" spans="1:18" ht="12.75" customHeight="1" x14ac:dyDescent="0.25">
      <c r="A1130" s="1"/>
      <c r="B1130" s="1"/>
      <c r="C1130" s="7"/>
      <c r="D1130" s="7"/>
      <c r="E1130" s="4"/>
      <c r="F1130" s="4"/>
      <c r="G1130" s="4"/>
      <c r="H1130" s="4"/>
      <c r="I1130" s="4"/>
      <c r="J1130" s="4"/>
      <c r="K1130" s="4"/>
      <c r="L1130" s="4"/>
      <c r="M1130" s="7"/>
      <c r="N1130" s="7"/>
      <c r="O1130" s="7"/>
      <c r="P1130" s="1"/>
      <c r="Q1130" s="1"/>
      <c r="R1130" s="11"/>
    </row>
    <row r="1131" spans="1:18" ht="12.75" customHeight="1" x14ac:dyDescent="0.25">
      <c r="A1131" s="1"/>
      <c r="B1131" s="1"/>
      <c r="C1131" s="7"/>
      <c r="D1131" s="7"/>
      <c r="E1131" s="4"/>
      <c r="F1131" s="4"/>
      <c r="G1131" s="4"/>
      <c r="H1131" s="4"/>
      <c r="I1131" s="4"/>
      <c r="J1131" s="4"/>
      <c r="K1131" s="4"/>
      <c r="L1131" s="4"/>
      <c r="M1131" s="7"/>
      <c r="N1131" s="7"/>
      <c r="P1131" s="1"/>
      <c r="Q1131" s="1"/>
      <c r="R1131" s="11"/>
    </row>
    <row r="1132" spans="1:18" ht="12.75" customHeight="1" x14ac:dyDescent="0.25">
      <c r="A1132" s="1"/>
      <c r="B1132" s="1"/>
      <c r="C1132" s="7"/>
      <c r="D1132" s="7"/>
      <c r="E1132" s="4"/>
      <c r="F1132" s="4"/>
      <c r="G1132" s="4"/>
      <c r="H1132" s="4"/>
      <c r="I1132" s="4"/>
      <c r="J1132" s="4"/>
      <c r="K1132" s="4"/>
      <c r="L1132" s="4"/>
      <c r="M1132" s="7"/>
      <c r="N1132" s="7"/>
      <c r="P1132" s="1"/>
      <c r="Q1132" s="1"/>
      <c r="R1132" s="11"/>
    </row>
    <row r="1133" spans="1:18" ht="12.75" customHeight="1" x14ac:dyDescent="0.25">
      <c r="A1133" s="1"/>
      <c r="B1133" s="1"/>
      <c r="C1133" s="7"/>
      <c r="D1133" s="7"/>
      <c r="E1133" s="4"/>
      <c r="F1133" s="4"/>
      <c r="G1133" s="4"/>
      <c r="H1133" s="4"/>
      <c r="I1133" s="4"/>
      <c r="J1133" s="4"/>
      <c r="K1133" s="4"/>
      <c r="L1133" s="4"/>
      <c r="M1133" s="7"/>
      <c r="N1133" s="7"/>
      <c r="O1133" s="7"/>
      <c r="P1133" s="1"/>
      <c r="Q1133" s="1"/>
      <c r="R1133" s="11"/>
    </row>
    <row r="1134" spans="1:18" ht="12.75" customHeight="1" x14ac:dyDescent="0.25">
      <c r="A1134" s="1"/>
      <c r="B1134" s="1"/>
      <c r="C1134" s="7"/>
      <c r="D1134" s="7"/>
      <c r="E1134" s="4"/>
      <c r="F1134" s="4"/>
      <c r="G1134" s="4"/>
      <c r="H1134" s="4"/>
      <c r="I1134" s="4"/>
      <c r="J1134" s="4"/>
      <c r="K1134" s="4"/>
      <c r="L1134" s="4"/>
      <c r="M1134" s="7"/>
      <c r="N1134" s="7"/>
      <c r="P1134" s="1"/>
      <c r="Q1134" s="1"/>
      <c r="R1134" s="11"/>
    </row>
    <row r="1135" spans="1:18" ht="12.75" customHeight="1" x14ac:dyDescent="0.25">
      <c r="A1135" s="1"/>
      <c r="B1135" s="1"/>
      <c r="C1135" s="7"/>
      <c r="D1135" s="7"/>
      <c r="E1135" s="4"/>
      <c r="F1135" s="4"/>
      <c r="G1135" s="4"/>
      <c r="H1135" s="4"/>
      <c r="I1135" s="4"/>
      <c r="J1135" s="4"/>
      <c r="K1135" s="4"/>
      <c r="L1135" s="4"/>
      <c r="M1135" s="7"/>
      <c r="N1135" s="7"/>
      <c r="P1135" s="1"/>
      <c r="Q1135" s="1"/>
      <c r="R1135" s="11"/>
    </row>
    <row r="1136" spans="1:18" ht="12.75" customHeight="1" x14ac:dyDescent="0.25">
      <c r="A1136" s="1"/>
      <c r="B1136" s="1"/>
      <c r="C1136" s="7"/>
      <c r="D1136" s="7"/>
      <c r="E1136" s="4"/>
      <c r="F1136" s="4"/>
      <c r="G1136" s="4"/>
      <c r="H1136" s="4"/>
      <c r="I1136" s="4"/>
      <c r="J1136" s="4"/>
      <c r="K1136" s="4"/>
      <c r="L1136" s="4"/>
      <c r="M1136" s="7"/>
      <c r="N1136" s="7"/>
      <c r="P1136" s="1"/>
      <c r="Q1136" s="1"/>
      <c r="R1136" s="11"/>
    </row>
    <row r="1137" spans="1:18" ht="12.75" customHeight="1" x14ac:dyDescent="0.25">
      <c r="A1137" s="1"/>
      <c r="B1137" s="1"/>
      <c r="C1137" s="7"/>
      <c r="D1137" s="7"/>
      <c r="E1137" s="4"/>
      <c r="F1137" s="4"/>
      <c r="G1137" s="4"/>
      <c r="H1137" s="4"/>
      <c r="I1137" s="4"/>
      <c r="J1137" s="4"/>
      <c r="K1137" s="4"/>
      <c r="L1137" s="4"/>
      <c r="M1137" s="7"/>
      <c r="N1137" s="7"/>
      <c r="O1137" s="7"/>
      <c r="P1137" s="1"/>
      <c r="Q1137" s="1"/>
      <c r="R1137" s="11"/>
    </row>
    <row r="1138" spans="1:18" ht="12.75" customHeight="1" x14ac:dyDescent="0.25">
      <c r="A1138" s="1"/>
      <c r="B1138" s="1"/>
      <c r="C1138" s="7"/>
      <c r="D1138" s="7"/>
      <c r="E1138" s="4"/>
      <c r="F1138" s="4"/>
      <c r="G1138" s="4"/>
      <c r="H1138" s="4"/>
      <c r="I1138" s="4"/>
      <c r="J1138" s="4"/>
      <c r="K1138" s="4"/>
      <c r="L1138" s="4"/>
      <c r="M1138" s="7"/>
      <c r="N1138" s="7"/>
      <c r="O1138" s="7"/>
      <c r="P1138" s="1"/>
      <c r="Q1138" s="1"/>
      <c r="R1138" s="11"/>
    </row>
    <row r="1139" spans="1:18" ht="12.75" customHeight="1" x14ac:dyDescent="0.25">
      <c r="A1139" s="1"/>
      <c r="B1139" s="1"/>
      <c r="C1139" s="7"/>
      <c r="D1139" s="7"/>
      <c r="E1139" s="4"/>
      <c r="F1139" s="4"/>
      <c r="G1139" s="4"/>
      <c r="H1139" s="4"/>
      <c r="I1139" s="4"/>
      <c r="J1139" s="4"/>
      <c r="K1139" s="4"/>
      <c r="L1139" s="4"/>
      <c r="M1139" s="7"/>
      <c r="N1139" s="7"/>
      <c r="O1139" s="7"/>
      <c r="P1139" s="1"/>
      <c r="Q1139" s="1"/>
      <c r="R1139" s="11"/>
    </row>
    <row r="1140" spans="1:18" ht="12.75" customHeight="1" x14ac:dyDescent="0.25">
      <c r="A1140" s="1"/>
      <c r="B1140" s="1"/>
      <c r="C1140" s="7"/>
      <c r="D1140" s="7"/>
      <c r="E1140" s="4"/>
      <c r="F1140" s="4"/>
      <c r="G1140" s="4"/>
      <c r="H1140" s="4"/>
      <c r="I1140" s="4"/>
      <c r="J1140" s="4"/>
      <c r="K1140" s="4"/>
      <c r="L1140" s="4"/>
      <c r="N1140" s="7"/>
      <c r="O1140" s="7"/>
      <c r="P1140" s="1"/>
      <c r="Q1140" s="1"/>
      <c r="R1140" s="11"/>
    </row>
    <row r="1141" spans="1:18" ht="12.75" customHeight="1" x14ac:dyDescent="0.25">
      <c r="A1141" s="1"/>
      <c r="B1141" s="1"/>
      <c r="C1141" s="7"/>
      <c r="D1141" s="7"/>
      <c r="E1141" s="4"/>
      <c r="F1141" s="4"/>
      <c r="G1141" s="4"/>
      <c r="H1141" s="4"/>
      <c r="I1141" s="4"/>
      <c r="J1141" s="4"/>
      <c r="K1141" s="4"/>
      <c r="L1141" s="4"/>
      <c r="M1141" s="7"/>
      <c r="N1141" s="7"/>
      <c r="P1141" s="1"/>
      <c r="Q1141" s="1"/>
      <c r="R1141" s="11"/>
    </row>
    <row r="1142" spans="1:18" ht="12.75" customHeight="1" x14ac:dyDescent="0.25">
      <c r="A1142" s="1"/>
      <c r="B1142" s="1"/>
      <c r="C1142" s="7"/>
      <c r="D1142" s="7"/>
      <c r="E1142" s="4"/>
      <c r="F1142" s="4"/>
      <c r="G1142" s="4"/>
      <c r="H1142" s="4"/>
      <c r="I1142" s="4"/>
      <c r="J1142" s="4"/>
      <c r="K1142" s="4"/>
      <c r="L1142" s="4"/>
      <c r="M1142" s="7"/>
      <c r="N1142" s="7"/>
      <c r="O1142" s="7"/>
      <c r="P1142" s="1"/>
      <c r="Q1142" s="1"/>
      <c r="R1142" s="11"/>
    </row>
    <row r="1143" spans="1:18" ht="12.75" customHeight="1" x14ac:dyDescent="0.25">
      <c r="A1143" s="1"/>
      <c r="B1143" s="1"/>
      <c r="C1143" s="7"/>
      <c r="D1143" s="7"/>
      <c r="E1143" s="4"/>
      <c r="F1143" s="4"/>
      <c r="G1143" s="4"/>
      <c r="H1143" s="4"/>
      <c r="I1143" s="4"/>
      <c r="J1143" s="4"/>
      <c r="K1143" s="4"/>
      <c r="L1143" s="4"/>
      <c r="M1143" s="7"/>
      <c r="N1143" s="7"/>
      <c r="P1143" s="1"/>
      <c r="Q1143" s="1"/>
      <c r="R1143" s="11"/>
    </row>
    <row r="1144" spans="1:18" ht="12.75" customHeight="1" x14ac:dyDescent="0.25">
      <c r="A1144" s="1"/>
      <c r="B1144" s="1"/>
      <c r="C1144" s="7"/>
      <c r="D1144" s="7"/>
      <c r="E1144" s="4"/>
      <c r="F1144" s="4"/>
      <c r="G1144" s="4"/>
      <c r="H1144" s="4"/>
      <c r="I1144" s="4"/>
      <c r="J1144" s="4"/>
      <c r="K1144" s="4"/>
      <c r="L1144" s="4"/>
      <c r="M1144" s="7"/>
      <c r="N1144" s="7"/>
      <c r="P1144" s="1"/>
      <c r="Q1144" s="1"/>
      <c r="R1144" s="11"/>
    </row>
    <row r="1145" spans="1:18" ht="12.75" customHeight="1" x14ac:dyDescent="0.25">
      <c r="A1145" s="1"/>
      <c r="B1145" s="1"/>
      <c r="C1145" s="7"/>
      <c r="D1145" s="7"/>
      <c r="E1145" s="4"/>
      <c r="F1145" s="4"/>
      <c r="G1145" s="4"/>
      <c r="H1145" s="4"/>
      <c r="I1145" s="4"/>
      <c r="J1145" s="4"/>
      <c r="K1145" s="4"/>
      <c r="L1145" s="4"/>
      <c r="M1145" s="7"/>
      <c r="N1145" s="7"/>
      <c r="P1145" s="1"/>
      <c r="Q1145" s="1"/>
      <c r="R1145" s="11"/>
    </row>
    <row r="1146" spans="1:18" ht="12.75" customHeight="1" x14ac:dyDescent="0.25">
      <c r="A1146" s="1"/>
      <c r="B1146" s="1"/>
      <c r="C1146" s="7"/>
      <c r="D1146" s="7"/>
      <c r="E1146" s="4"/>
      <c r="F1146" s="4"/>
      <c r="G1146" s="4"/>
      <c r="H1146" s="4"/>
      <c r="I1146" s="4"/>
      <c r="J1146" s="4"/>
      <c r="K1146" s="4"/>
      <c r="L1146" s="4"/>
      <c r="M1146" s="7"/>
      <c r="N1146" s="7"/>
      <c r="P1146" s="1"/>
      <c r="Q1146" s="1"/>
      <c r="R1146" s="11"/>
    </row>
    <row r="1147" spans="1:18" ht="12.75" customHeight="1" x14ac:dyDescent="0.25">
      <c r="A1147" s="1"/>
      <c r="B1147" s="1"/>
      <c r="C1147" s="7"/>
      <c r="D1147" s="7"/>
      <c r="E1147" s="4"/>
      <c r="F1147" s="4"/>
      <c r="G1147" s="4"/>
      <c r="H1147" s="4"/>
      <c r="I1147" s="4"/>
      <c r="J1147" s="4"/>
      <c r="K1147" s="4"/>
      <c r="L1147" s="4"/>
      <c r="M1147" s="7"/>
      <c r="N1147" s="7"/>
      <c r="P1147" s="1"/>
      <c r="Q1147" s="1"/>
      <c r="R1147" s="11"/>
    </row>
    <row r="1148" spans="1:18" ht="12.75" customHeight="1" x14ac:dyDescent="0.25">
      <c r="A1148" s="1"/>
      <c r="B1148" s="1"/>
      <c r="C1148" s="7"/>
      <c r="D1148" s="7"/>
      <c r="E1148" s="4"/>
      <c r="F1148" s="4"/>
      <c r="G1148" s="4"/>
      <c r="H1148" s="4"/>
      <c r="I1148" s="4"/>
      <c r="J1148" s="4"/>
      <c r="K1148" s="4"/>
      <c r="L1148" s="4"/>
      <c r="M1148" s="7"/>
      <c r="N1148" s="7"/>
      <c r="O1148" s="7"/>
      <c r="P1148" s="1"/>
      <c r="Q1148" s="1"/>
      <c r="R1148" s="11"/>
    </row>
    <row r="1149" spans="1:18" ht="12.75" customHeight="1" x14ac:dyDescent="0.25">
      <c r="A1149" s="1"/>
      <c r="B1149" s="1"/>
      <c r="C1149" s="7"/>
      <c r="D1149" s="7"/>
      <c r="E1149" s="4"/>
      <c r="F1149" s="4"/>
      <c r="G1149" s="4"/>
      <c r="H1149" s="4"/>
      <c r="I1149" s="4"/>
      <c r="J1149" s="4"/>
      <c r="K1149" s="4"/>
      <c r="L1149" s="4"/>
      <c r="M1149" s="7"/>
      <c r="N1149" s="7"/>
      <c r="P1149" s="1"/>
      <c r="Q1149" s="1"/>
      <c r="R1149" s="11"/>
    </row>
    <row r="1150" spans="1:18" ht="12.75" customHeight="1" x14ac:dyDescent="0.25">
      <c r="A1150" s="1"/>
      <c r="B1150" s="1"/>
      <c r="C1150" s="7"/>
      <c r="D1150" s="7"/>
      <c r="E1150" s="4"/>
      <c r="F1150" s="4"/>
      <c r="G1150" s="4"/>
      <c r="H1150" s="4"/>
      <c r="I1150" s="4"/>
      <c r="J1150" s="4"/>
      <c r="K1150" s="4"/>
      <c r="L1150" s="4"/>
      <c r="M1150" s="7"/>
      <c r="N1150" s="7"/>
      <c r="P1150" s="1"/>
      <c r="Q1150" s="1"/>
      <c r="R1150" s="11"/>
    </row>
    <row r="1151" spans="1:18" ht="12.75" customHeight="1" x14ac:dyDescent="0.25">
      <c r="A1151" s="1"/>
      <c r="B1151" s="1"/>
      <c r="C1151" s="7"/>
      <c r="D1151" s="7"/>
      <c r="E1151" s="4"/>
      <c r="F1151" s="4"/>
      <c r="G1151" s="4"/>
      <c r="H1151" s="4"/>
      <c r="I1151" s="4"/>
      <c r="J1151" s="4"/>
      <c r="K1151" s="4"/>
      <c r="L1151" s="4"/>
      <c r="M1151" s="7"/>
      <c r="N1151" s="7"/>
      <c r="O1151" s="7"/>
      <c r="P1151" s="1"/>
      <c r="Q1151" s="1"/>
      <c r="R1151" s="11"/>
    </row>
    <row r="1152" spans="1:18" ht="12.75" customHeight="1" x14ac:dyDescent="0.25">
      <c r="A1152" s="1"/>
      <c r="B1152" s="1"/>
      <c r="C1152" s="7"/>
      <c r="D1152" s="7"/>
      <c r="E1152" s="4"/>
      <c r="F1152" s="4"/>
      <c r="G1152" s="4"/>
      <c r="H1152" s="4"/>
      <c r="I1152" s="4"/>
      <c r="J1152" s="4"/>
      <c r="K1152" s="4"/>
      <c r="L1152" s="4"/>
      <c r="M1152" s="7"/>
      <c r="N1152" s="7"/>
      <c r="P1152" s="1"/>
      <c r="Q1152" s="1"/>
      <c r="R1152" s="11"/>
    </row>
    <row r="1153" spans="1:18" ht="12.75" customHeight="1" x14ac:dyDescent="0.25">
      <c r="A1153" s="1"/>
      <c r="B1153" s="1"/>
      <c r="C1153" s="7"/>
      <c r="D1153" s="7"/>
      <c r="E1153" s="4"/>
      <c r="F1153" s="4"/>
      <c r="G1153" s="4"/>
      <c r="H1153" s="4"/>
      <c r="I1153" s="4"/>
      <c r="J1153" s="4"/>
      <c r="K1153" s="4"/>
      <c r="L1153" s="4"/>
      <c r="M1153" s="7"/>
      <c r="N1153" s="7"/>
      <c r="O1153" s="7"/>
      <c r="P1153" s="1"/>
      <c r="Q1153" s="1"/>
      <c r="R1153" s="11"/>
    </row>
    <row r="1154" spans="1:18" ht="12.75" customHeight="1" x14ac:dyDescent="0.25">
      <c r="A1154" s="1"/>
      <c r="B1154" s="1"/>
      <c r="C1154" s="7"/>
      <c r="D1154" s="7"/>
      <c r="E1154" s="4"/>
      <c r="F1154" s="4"/>
      <c r="G1154" s="4"/>
      <c r="H1154" s="4"/>
      <c r="I1154" s="4"/>
      <c r="J1154" s="4"/>
      <c r="K1154" s="4"/>
      <c r="L1154" s="4"/>
      <c r="M1154" s="7"/>
      <c r="N1154" s="7"/>
      <c r="P1154" s="1"/>
      <c r="Q1154" s="1"/>
      <c r="R1154" s="11"/>
    </row>
    <row r="1155" spans="1:18" ht="12.75" customHeight="1" x14ac:dyDescent="0.25">
      <c r="A1155" s="1"/>
      <c r="B1155" s="1"/>
      <c r="C1155" s="7"/>
      <c r="D1155" s="7"/>
      <c r="E1155" s="4"/>
      <c r="F1155" s="4"/>
      <c r="G1155" s="4"/>
      <c r="H1155" s="4"/>
      <c r="I1155" s="4"/>
      <c r="J1155" s="4"/>
      <c r="K1155" s="4"/>
      <c r="L1155" s="4"/>
      <c r="N1155" s="7"/>
      <c r="P1155" s="1"/>
      <c r="Q1155" s="1"/>
      <c r="R1155" s="11"/>
    </row>
    <row r="1156" spans="1:18" ht="12.75" customHeight="1" x14ac:dyDescent="0.25">
      <c r="A1156" s="1"/>
      <c r="B1156" s="1"/>
      <c r="C1156" s="7"/>
      <c r="D1156" s="7"/>
      <c r="E1156" s="4"/>
      <c r="F1156" s="4"/>
      <c r="G1156" s="4"/>
      <c r="H1156" s="4"/>
      <c r="I1156" s="4"/>
      <c r="J1156" s="4"/>
      <c r="K1156" s="4"/>
      <c r="L1156" s="4"/>
      <c r="M1156" s="7"/>
      <c r="N1156" s="7"/>
      <c r="P1156" s="1"/>
      <c r="Q1156" s="1"/>
      <c r="R1156" s="11"/>
    </row>
    <row r="1157" spans="1:18" ht="12.75" customHeight="1" x14ac:dyDescent="0.25">
      <c r="A1157" s="1"/>
      <c r="B1157" s="1"/>
      <c r="C1157" s="7"/>
      <c r="D1157" s="7"/>
      <c r="E1157" s="4"/>
      <c r="F1157" s="4"/>
      <c r="G1157" s="4"/>
      <c r="H1157" s="4"/>
      <c r="I1157" s="4"/>
      <c r="J1157" s="4"/>
      <c r="K1157" s="4"/>
      <c r="L1157" s="4"/>
      <c r="M1157" s="7"/>
      <c r="N1157" s="7"/>
      <c r="O1157" s="7"/>
      <c r="P1157" s="1"/>
      <c r="Q1157" s="1"/>
      <c r="R1157" s="11"/>
    </row>
    <row r="1158" spans="1:18" ht="12.75" customHeight="1" x14ac:dyDescent="0.25">
      <c r="A1158" s="1"/>
      <c r="B1158" s="1"/>
      <c r="C1158" s="7"/>
      <c r="D1158" s="7"/>
      <c r="E1158" s="4"/>
      <c r="F1158" s="4"/>
      <c r="G1158" s="4"/>
      <c r="H1158" s="4"/>
      <c r="I1158" s="4"/>
      <c r="J1158" s="4"/>
      <c r="K1158" s="4"/>
      <c r="L1158" s="4"/>
      <c r="N1158" s="7"/>
      <c r="P1158" s="1"/>
      <c r="Q1158" s="1"/>
      <c r="R1158" s="11"/>
    </row>
    <row r="1159" spans="1:18" ht="12.75" customHeight="1" x14ac:dyDescent="0.25">
      <c r="A1159" s="1"/>
      <c r="B1159" s="1"/>
      <c r="C1159" s="7"/>
      <c r="D1159" s="7"/>
      <c r="E1159" s="4"/>
      <c r="F1159" s="4"/>
      <c r="G1159" s="4"/>
      <c r="H1159" s="4"/>
      <c r="I1159" s="4"/>
      <c r="J1159" s="4"/>
      <c r="K1159" s="4"/>
      <c r="L1159" s="4"/>
      <c r="M1159" s="7"/>
      <c r="N1159" s="7"/>
      <c r="P1159" s="1"/>
      <c r="Q1159" s="1"/>
      <c r="R1159" s="11"/>
    </row>
    <row r="1160" spans="1:18" ht="12.75" customHeight="1" x14ac:dyDescent="0.25">
      <c r="A1160" s="1"/>
      <c r="B1160" s="1"/>
      <c r="C1160" s="7"/>
      <c r="D1160" s="7"/>
      <c r="E1160" s="4"/>
      <c r="F1160" s="4"/>
      <c r="G1160" s="4"/>
      <c r="H1160" s="4"/>
      <c r="I1160" s="4"/>
      <c r="J1160" s="4"/>
      <c r="K1160" s="4"/>
      <c r="L1160" s="4"/>
      <c r="M1160" s="7"/>
      <c r="N1160" s="7"/>
      <c r="P1160" s="1"/>
      <c r="Q1160" s="1"/>
      <c r="R1160" s="11"/>
    </row>
    <row r="1161" spans="1:18" ht="12.75" customHeight="1" x14ac:dyDescent="0.25">
      <c r="A1161" s="1"/>
      <c r="B1161" s="1"/>
      <c r="C1161" s="7"/>
      <c r="D1161" s="7"/>
      <c r="E1161" s="4"/>
      <c r="F1161" s="4"/>
      <c r="G1161" s="4"/>
      <c r="H1161" s="4"/>
      <c r="I1161" s="4"/>
      <c r="J1161" s="4"/>
      <c r="K1161" s="4"/>
      <c r="L1161" s="4"/>
      <c r="M1161" s="7"/>
      <c r="N1161" s="7"/>
      <c r="P1161" s="1"/>
      <c r="Q1161" s="1"/>
      <c r="R1161" s="11"/>
    </row>
    <row r="1162" spans="1:18" ht="12.75" customHeight="1" x14ac:dyDescent="0.25">
      <c r="A1162" s="1"/>
      <c r="B1162" s="1"/>
      <c r="C1162" s="7"/>
      <c r="D1162" s="7"/>
      <c r="E1162" s="4"/>
      <c r="F1162" s="4"/>
      <c r="G1162" s="4"/>
      <c r="H1162" s="4"/>
      <c r="I1162" s="4"/>
      <c r="J1162" s="4"/>
      <c r="K1162" s="4"/>
      <c r="L1162" s="4"/>
      <c r="M1162" s="7"/>
      <c r="N1162" s="7"/>
      <c r="P1162" s="1"/>
      <c r="Q1162" s="1"/>
      <c r="R1162" s="11"/>
    </row>
    <row r="1163" spans="1:18" ht="12.75" customHeight="1" x14ac:dyDescent="0.25">
      <c r="A1163" s="1"/>
      <c r="B1163" s="1"/>
      <c r="C1163" s="7"/>
      <c r="D1163" s="7"/>
      <c r="E1163" s="4"/>
      <c r="F1163" s="4"/>
      <c r="G1163" s="4"/>
      <c r="H1163" s="4"/>
      <c r="I1163" s="4"/>
      <c r="J1163" s="4"/>
      <c r="K1163" s="4"/>
      <c r="L1163" s="4"/>
      <c r="M1163" s="7"/>
      <c r="N1163" s="7"/>
      <c r="P1163" s="1"/>
      <c r="Q1163" s="1"/>
      <c r="R1163" s="11"/>
    </row>
    <row r="1164" spans="1:18" ht="12.75" customHeight="1" x14ac:dyDescent="0.25">
      <c r="A1164" s="1"/>
      <c r="B1164" s="1"/>
      <c r="C1164" s="7"/>
      <c r="D1164" s="7"/>
      <c r="E1164" s="4"/>
      <c r="F1164" s="4"/>
      <c r="G1164" s="4"/>
      <c r="H1164" s="4"/>
      <c r="I1164" s="4"/>
      <c r="J1164" s="4"/>
      <c r="K1164" s="4"/>
      <c r="L1164" s="4"/>
      <c r="M1164" s="7"/>
      <c r="N1164" s="7"/>
      <c r="P1164" s="1"/>
      <c r="Q1164" s="1"/>
      <c r="R1164" s="11"/>
    </row>
    <row r="1165" spans="1:18" ht="12.75" customHeight="1" x14ac:dyDescent="0.25">
      <c r="A1165" s="1"/>
      <c r="B1165" s="1"/>
      <c r="C1165" s="7"/>
      <c r="D1165" s="7"/>
      <c r="E1165" s="4"/>
      <c r="F1165" s="4"/>
      <c r="G1165" s="4"/>
      <c r="H1165" s="4"/>
      <c r="I1165" s="4"/>
      <c r="J1165" s="4"/>
      <c r="K1165" s="4"/>
      <c r="L1165" s="4"/>
      <c r="M1165" s="7"/>
      <c r="N1165" s="7"/>
      <c r="O1165" s="7"/>
      <c r="P1165" s="1"/>
      <c r="Q1165" s="1"/>
      <c r="R1165" s="11"/>
    </row>
    <row r="1166" spans="1:18" ht="12.75" customHeight="1" x14ac:dyDescent="0.25">
      <c r="A1166" s="1"/>
      <c r="B1166" s="1"/>
      <c r="C1166" s="7"/>
      <c r="D1166" s="7"/>
      <c r="E1166" s="4"/>
      <c r="F1166" s="4"/>
      <c r="G1166" s="4"/>
      <c r="H1166" s="4"/>
      <c r="I1166" s="4"/>
      <c r="J1166" s="4"/>
      <c r="K1166" s="4"/>
      <c r="L1166" s="4"/>
      <c r="M1166" s="7"/>
      <c r="N1166" s="7"/>
      <c r="O1166" s="7"/>
      <c r="P1166" s="1"/>
      <c r="Q1166" s="1"/>
      <c r="R1166" s="11"/>
    </row>
    <row r="1167" spans="1:18" ht="12.75" customHeight="1" x14ac:dyDescent="0.25">
      <c r="A1167" s="1"/>
      <c r="B1167" s="1"/>
      <c r="C1167" s="7"/>
      <c r="D1167" s="7"/>
      <c r="E1167" s="4"/>
      <c r="F1167" s="4"/>
      <c r="G1167" s="4"/>
      <c r="H1167" s="4"/>
      <c r="I1167" s="4"/>
      <c r="J1167" s="4"/>
      <c r="K1167" s="4"/>
      <c r="L1167" s="4"/>
      <c r="M1167" s="7"/>
      <c r="N1167" s="7"/>
      <c r="O1167" s="7"/>
      <c r="P1167" s="1"/>
      <c r="Q1167" s="1"/>
      <c r="R1167" s="11"/>
    </row>
    <row r="1168" spans="1:18" ht="12.75" customHeight="1" x14ac:dyDescent="0.25">
      <c r="A1168" s="1"/>
      <c r="B1168" s="1"/>
      <c r="C1168" s="7"/>
      <c r="D1168" s="7"/>
      <c r="E1168" s="4"/>
      <c r="F1168" s="4"/>
      <c r="G1168" s="4"/>
      <c r="H1168" s="4"/>
      <c r="I1168" s="4"/>
      <c r="J1168" s="4"/>
      <c r="K1168" s="4"/>
      <c r="L1168" s="4"/>
      <c r="N1168" s="7"/>
      <c r="P1168" s="1"/>
      <c r="Q1168" s="1"/>
      <c r="R1168" s="11"/>
    </row>
    <row r="1169" spans="1:18" ht="12.75" customHeight="1" x14ac:dyDescent="0.25">
      <c r="A1169" s="1"/>
      <c r="B1169" s="1"/>
      <c r="C1169" s="7"/>
      <c r="D1169" s="7"/>
      <c r="E1169" s="4"/>
      <c r="F1169" s="4"/>
      <c r="G1169" s="4"/>
      <c r="H1169" s="4"/>
      <c r="I1169" s="4"/>
      <c r="J1169" s="4"/>
      <c r="K1169" s="4"/>
      <c r="L1169" s="4"/>
      <c r="N1169" s="7"/>
      <c r="P1169" s="1"/>
      <c r="Q1169" s="1"/>
      <c r="R1169" s="11"/>
    </row>
    <row r="1170" spans="1:18" ht="12.75" customHeight="1" x14ac:dyDescent="0.25">
      <c r="A1170" s="1"/>
      <c r="B1170" s="1"/>
      <c r="C1170" s="7"/>
      <c r="D1170" s="7"/>
      <c r="E1170" s="4"/>
      <c r="F1170" s="4"/>
      <c r="G1170" s="4"/>
      <c r="H1170" s="4"/>
      <c r="I1170" s="4"/>
      <c r="J1170" s="4"/>
      <c r="K1170" s="4"/>
      <c r="L1170" s="4"/>
      <c r="M1170" s="7"/>
      <c r="N1170" s="7"/>
      <c r="P1170" s="1"/>
      <c r="Q1170" s="1"/>
      <c r="R1170" s="11"/>
    </row>
    <row r="1171" spans="1:18" ht="12.75" customHeight="1" x14ac:dyDescent="0.25">
      <c r="A1171" s="1"/>
      <c r="B1171" s="1"/>
      <c r="C1171" s="7"/>
      <c r="D1171" s="7"/>
      <c r="E1171" s="4"/>
      <c r="F1171" s="4"/>
      <c r="G1171" s="4"/>
      <c r="H1171" s="4"/>
      <c r="I1171" s="4"/>
      <c r="J1171" s="4"/>
      <c r="K1171" s="4"/>
      <c r="L1171" s="4"/>
      <c r="M1171" s="7"/>
      <c r="N1171" s="7"/>
      <c r="P1171" s="1"/>
      <c r="Q1171" s="1"/>
      <c r="R1171" s="11"/>
    </row>
    <row r="1172" spans="1:18" ht="12.75" customHeight="1" x14ac:dyDescent="0.25">
      <c r="A1172" s="1"/>
      <c r="B1172" s="1"/>
      <c r="C1172" s="7"/>
      <c r="D1172" s="7"/>
      <c r="E1172" s="4"/>
      <c r="F1172" s="4"/>
      <c r="G1172" s="4"/>
      <c r="H1172" s="4"/>
      <c r="I1172" s="4"/>
      <c r="J1172" s="4"/>
      <c r="K1172" s="4"/>
      <c r="L1172" s="4"/>
      <c r="M1172" s="7"/>
      <c r="N1172" s="7"/>
      <c r="O1172" s="7"/>
      <c r="P1172" s="1"/>
      <c r="Q1172" s="1"/>
      <c r="R1172" s="11"/>
    </row>
    <row r="1173" spans="1:18" ht="12.75" customHeight="1" x14ac:dyDescent="0.25">
      <c r="A1173" s="1"/>
      <c r="B1173" s="1"/>
      <c r="C1173" s="7"/>
      <c r="D1173" s="7"/>
      <c r="E1173" s="4"/>
      <c r="F1173" s="4"/>
      <c r="G1173" s="4"/>
      <c r="H1173" s="4"/>
      <c r="I1173" s="4"/>
      <c r="J1173" s="4"/>
      <c r="K1173" s="4"/>
      <c r="L1173" s="4"/>
      <c r="M1173" s="7"/>
      <c r="N1173" s="7"/>
      <c r="O1173" s="7"/>
      <c r="P1173" s="1"/>
      <c r="Q1173" s="1"/>
      <c r="R1173" s="11"/>
    </row>
    <row r="1174" spans="1:18" ht="12.75" customHeight="1" x14ac:dyDescent="0.25">
      <c r="A1174" s="1"/>
      <c r="B1174" s="1"/>
      <c r="C1174" s="7"/>
      <c r="D1174" s="7"/>
      <c r="E1174" s="4"/>
      <c r="F1174" s="4"/>
      <c r="G1174" s="4"/>
      <c r="H1174" s="4"/>
      <c r="I1174" s="4"/>
      <c r="J1174" s="4"/>
      <c r="K1174" s="4"/>
      <c r="L1174" s="4"/>
      <c r="M1174" s="7"/>
      <c r="N1174" s="7"/>
      <c r="P1174" s="1"/>
      <c r="Q1174" s="1"/>
      <c r="R1174" s="11"/>
    </row>
    <row r="1175" spans="1:18" ht="12.75" customHeight="1" x14ac:dyDescent="0.25">
      <c r="A1175" s="1"/>
      <c r="B1175" s="1"/>
      <c r="C1175" s="7"/>
      <c r="D1175" s="7"/>
      <c r="E1175" s="4"/>
      <c r="F1175" s="4"/>
      <c r="G1175" s="4"/>
      <c r="H1175" s="4"/>
      <c r="I1175" s="4"/>
      <c r="J1175" s="4"/>
      <c r="K1175" s="4"/>
      <c r="L1175" s="4"/>
      <c r="M1175" s="7"/>
      <c r="N1175" s="7"/>
      <c r="P1175" s="1"/>
      <c r="Q1175" s="1"/>
      <c r="R1175" s="11"/>
    </row>
    <row r="1176" spans="1:18" ht="12.75" customHeight="1" x14ac:dyDescent="0.25">
      <c r="A1176" s="1"/>
      <c r="B1176" s="1"/>
      <c r="C1176" s="7"/>
      <c r="D1176" s="7"/>
      <c r="E1176" s="4"/>
      <c r="F1176" s="4"/>
      <c r="G1176" s="4"/>
      <c r="H1176" s="4"/>
      <c r="I1176" s="4"/>
      <c r="J1176" s="4"/>
      <c r="K1176" s="4"/>
      <c r="L1176" s="4"/>
      <c r="M1176" s="7"/>
      <c r="N1176" s="7"/>
      <c r="O1176" s="7"/>
      <c r="P1176" s="1"/>
      <c r="Q1176" s="1"/>
      <c r="R1176" s="11"/>
    </row>
    <row r="1177" spans="1:18" ht="12.75" customHeight="1" x14ac:dyDescent="0.25">
      <c r="A1177" s="1"/>
      <c r="B1177" s="1"/>
      <c r="C1177" s="7"/>
      <c r="D1177" s="7"/>
      <c r="E1177" s="4"/>
      <c r="F1177" s="4"/>
      <c r="G1177" s="4"/>
      <c r="H1177" s="4"/>
      <c r="I1177" s="4"/>
      <c r="J1177" s="4"/>
      <c r="K1177" s="4"/>
      <c r="L1177" s="4"/>
      <c r="M1177" s="7"/>
      <c r="N1177" s="7"/>
      <c r="P1177" s="1"/>
      <c r="Q1177" s="1"/>
      <c r="R1177" s="11"/>
    </row>
    <row r="1178" spans="1:18" ht="12.75" customHeight="1" x14ac:dyDescent="0.25">
      <c r="A1178" s="1"/>
      <c r="B1178" s="1"/>
      <c r="C1178" s="7"/>
      <c r="D1178" s="7"/>
      <c r="E1178" s="4"/>
      <c r="F1178" s="4"/>
      <c r="G1178" s="4"/>
      <c r="H1178" s="4"/>
      <c r="I1178" s="4"/>
      <c r="J1178" s="4"/>
      <c r="K1178" s="4"/>
      <c r="L1178" s="4"/>
      <c r="M1178" s="7"/>
      <c r="N1178" s="7"/>
      <c r="P1178" s="1"/>
      <c r="Q1178" s="1"/>
      <c r="R1178" s="11"/>
    </row>
    <row r="1179" spans="1:18" ht="12.75" customHeight="1" x14ac:dyDescent="0.25">
      <c r="A1179" s="1"/>
      <c r="B1179" s="1"/>
      <c r="C1179" s="7"/>
      <c r="D1179" s="7"/>
      <c r="E1179" s="4"/>
      <c r="F1179" s="4"/>
      <c r="G1179" s="4"/>
      <c r="H1179" s="4"/>
      <c r="I1179" s="4"/>
      <c r="J1179" s="4"/>
      <c r="K1179" s="4"/>
      <c r="L1179" s="4"/>
      <c r="M1179" s="7"/>
      <c r="N1179" s="7"/>
      <c r="P1179" s="1"/>
      <c r="Q1179" s="1"/>
      <c r="R1179" s="11"/>
    </row>
    <row r="1180" spans="1:18" ht="12.75" customHeight="1" x14ac:dyDescent="0.25">
      <c r="A1180" s="1"/>
      <c r="B1180" s="1"/>
      <c r="C1180" s="7"/>
      <c r="D1180" s="7"/>
      <c r="E1180" s="4"/>
      <c r="F1180" s="4"/>
      <c r="G1180" s="4"/>
      <c r="H1180" s="4"/>
      <c r="I1180" s="4"/>
      <c r="J1180" s="4"/>
      <c r="K1180" s="4"/>
      <c r="L1180" s="4"/>
      <c r="M1180" s="7"/>
      <c r="N1180" s="7"/>
      <c r="P1180" s="1"/>
      <c r="Q1180" s="1"/>
      <c r="R1180" s="11"/>
    </row>
    <row r="1181" spans="1:18" ht="12.75" customHeight="1" x14ac:dyDescent="0.25">
      <c r="A1181" s="1"/>
      <c r="B1181" s="1"/>
      <c r="C1181" s="7"/>
      <c r="D1181" s="7"/>
      <c r="E1181" s="4"/>
      <c r="F1181" s="4"/>
      <c r="G1181" s="4"/>
      <c r="H1181" s="4"/>
      <c r="I1181" s="4"/>
      <c r="J1181" s="4"/>
      <c r="K1181" s="4"/>
      <c r="L1181" s="4"/>
      <c r="M1181" s="7"/>
      <c r="N1181" s="7"/>
      <c r="P1181" s="1"/>
      <c r="Q1181" s="1"/>
      <c r="R1181" s="11"/>
    </row>
    <row r="1182" spans="1:18" ht="12.75" customHeight="1" x14ac:dyDescent="0.25">
      <c r="A1182" s="1"/>
      <c r="B1182" s="1"/>
      <c r="C1182" s="7"/>
      <c r="D1182" s="7"/>
      <c r="E1182" s="4"/>
      <c r="F1182" s="4"/>
      <c r="G1182" s="4"/>
      <c r="H1182" s="4"/>
      <c r="I1182" s="4"/>
      <c r="J1182" s="4"/>
      <c r="K1182" s="4"/>
      <c r="L1182" s="4"/>
      <c r="M1182" s="7"/>
      <c r="N1182" s="7"/>
      <c r="P1182" s="1"/>
      <c r="Q1182" s="1"/>
      <c r="R1182" s="11"/>
    </row>
    <row r="1183" spans="1:18" ht="12.75" customHeight="1" x14ac:dyDescent="0.25">
      <c r="A1183" s="1"/>
      <c r="B1183" s="1"/>
      <c r="C1183" s="7"/>
      <c r="D1183" s="7"/>
      <c r="E1183" s="4"/>
      <c r="F1183" s="4"/>
      <c r="G1183" s="4"/>
      <c r="H1183" s="4"/>
      <c r="I1183" s="4"/>
      <c r="J1183" s="4"/>
      <c r="K1183" s="4"/>
      <c r="L1183" s="4"/>
      <c r="M1183" s="7"/>
      <c r="N1183" s="7"/>
      <c r="P1183" s="1"/>
      <c r="Q1183" s="1"/>
      <c r="R1183" s="11"/>
    </row>
    <row r="1184" spans="1:18" ht="12.75" customHeight="1" x14ac:dyDescent="0.25">
      <c r="A1184" s="1"/>
      <c r="B1184" s="1"/>
      <c r="C1184" s="7"/>
      <c r="D1184" s="7"/>
      <c r="E1184" s="4"/>
      <c r="F1184" s="4"/>
      <c r="G1184" s="4"/>
      <c r="H1184" s="4"/>
      <c r="I1184" s="4"/>
      <c r="J1184" s="4"/>
      <c r="K1184" s="4"/>
      <c r="L1184" s="4"/>
      <c r="N1184" s="7"/>
      <c r="P1184" s="1"/>
      <c r="Q1184" s="1"/>
      <c r="R1184" s="11"/>
    </row>
    <row r="1185" spans="1:18" ht="12.75" customHeight="1" x14ac:dyDescent="0.25">
      <c r="A1185" s="1"/>
      <c r="B1185" s="1"/>
      <c r="C1185" s="7"/>
      <c r="D1185" s="7"/>
      <c r="E1185" s="4"/>
      <c r="F1185" s="4"/>
      <c r="G1185" s="4"/>
      <c r="H1185" s="4"/>
      <c r="I1185" s="4"/>
      <c r="J1185" s="4"/>
      <c r="K1185" s="4"/>
      <c r="L1185" s="4"/>
      <c r="M1185" s="7"/>
      <c r="N1185" s="7"/>
      <c r="O1185" s="7"/>
      <c r="P1185" s="1"/>
      <c r="Q1185" s="1"/>
      <c r="R1185" s="11"/>
    </row>
    <row r="1186" spans="1:18" ht="12.75" customHeight="1" x14ac:dyDescent="0.25">
      <c r="A1186" s="1"/>
      <c r="B1186" s="1"/>
      <c r="C1186" s="7"/>
      <c r="D1186" s="7"/>
      <c r="E1186" s="4"/>
      <c r="F1186" s="4"/>
      <c r="G1186" s="4"/>
      <c r="H1186" s="4"/>
      <c r="I1186" s="4"/>
      <c r="J1186" s="4"/>
      <c r="K1186" s="4"/>
      <c r="L1186" s="4"/>
      <c r="M1186" s="7"/>
      <c r="N1186" s="7"/>
      <c r="P1186" s="1"/>
      <c r="Q1186" s="1"/>
      <c r="R1186" s="11"/>
    </row>
    <row r="1187" spans="1:18" ht="12.75" customHeight="1" x14ac:dyDescent="0.25">
      <c r="A1187" s="1"/>
      <c r="B1187" s="1"/>
      <c r="C1187" s="7"/>
      <c r="D1187" s="7"/>
      <c r="E1187" s="4"/>
      <c r="F1187" s="4"/>
      <c r="G1187" s="4"/>
      <c r="H1187" s="4"/>
      <c r="I1187" s="4"/>
      <c r="J1187" s="4"/>
      <c r="K1187" s="4"/>
      <c r="L1187" s="4"/>
      <c r="M1187" s="7"/>
      <c r="N1187" s="7"/>
      <c r="P1187" s="1"/>
      <c r="Q1187" s="1"/>
      <c r="R1187" s="11"/>
    </row>
    <row r="1188" spans="1:18" ht="12.75" customHeight="1" x14ac:dyDescent="0.25">
      <c r="A1188" s="1"/>
      <c r="B1188" s="1"/>
      <c r="C1188" s="7"/>
      <c r="D1188" s="7"/>
      <c r="E1188" s="4"/>
      <c r="F1188" s="4"/>
      <c r="G1188" s="4"/>
      <c r="H1188" s="4"/>
      <c r="I1188" s="4"/>
      <c r="J1188" s="4"/>
      <c r="K1188" s="4"/>
      <c r="L1188" s="4"/>
      <c r="M1188" s="7"/>
      <c r="N1188" s="7"/>
      <c r="P1188" s="1"/>
      <c r="Q1188" s="1"/>
      <c r="R1188" s="11"/>
    </row>
    <row r="1189" spans="1:18" ht="12.75" customHeight="1" x14ac:dyDescent="0.25">
      <c r="A1189" s="1"/>
      <c r="B1189" s="1"/>
      <c r="C1189" s="7"/>
      <c r="D1189" s="7"/>
      <c r="E1189" s="4"/>
      <c r="F1189" s="4"/>
      <c r="G1189" s="4"/>
      <c r="H1189" s="4"/>
      <c r="I1189" s="4"/>
      <c r="J1189" s="4"/>
      <c r="K1189" s="4"/>
      <c r="L1189" s="4"/>
      <c r="M1189" s="7"/>
      <c r="N1189" s="7"/>
      <c r="P1189" s="1"/>
      <c r="Q1189" s="1"/>
      <c r="R1189" s="11"/>
    </row>
    <row r="1190" spans="1:18" ht="12.75" customHeight="1" x14ac:dyDescent="0.25">
      <c r="A1190" s="1"/>
      <c r="B1190" s="1"/>
      <c r="C1190" s="7"/>
      <c r="D1190" s="7"/>
      <c r="E1190" s="4"/>
      <c r="F1190" s="4"/>
      <c r="G1190" s="4"/>
      <c r="H1190" s="4"/>
      <c r="I1190" s="4"/>
      <c r="J1190" s="4"/>
      <c r="K1190" s="4"/>
      <c r="L1190" s="4"/>
      <c r="M1190" s="7"/>
      <c r="N1190" s="7"/>
      <c r="O1190" s="7"/>
      <c r="P1190" s="1"/>
      <c r="Q1190" s="1"/>
      <c r="R1190" s="11"/>
    </row>
    <row r="1191" spans="1:18" ht="12.75" customHeight="1" x14ac:dyDescent="0.25">
      <c r="A1191" s="1"/>
      <c r="B1191" s="1"/>
      <c r="C1191" s="7"/>
      <c r="D1191" s="7"/>
      <c r="E1191" s="4"/>
      <c r="F1191" s="4"/>
      <c r="G1191" s="4"/>
      <c r="H1191" s="4"/>
      <c r="I1191" s="4"/>
      <c r="J1191" s="4"/>
      <c r="K1191" s="4"/>
      <c r="L1191" s="4"/>
      <c r="M1191" s="7"/>
      <c r="N1191" s="7"/>
      <c r="P1191" s="1"/>
      <c r="Q1191" s="1"/>
      <c r="R1191" s="11"/>
    </row>
    <row r="1192" spans="1:18" ht="12.75" customHeight="1" x14ac:dyDescent="0.25">
      <c r="A1192" s="1"/>
      <c r="B1192" s="1"/>
      <c r="C1192" s="7"/>
      <c r="D1192" s="7"/>
      <c r="E1192" s="4"/>
      <c r="F1192" s="4"/>
      <c r="G1192" s="4"/>
      <c r="H1192" s="4"/>
      <c r="I1192" s="4"/>
      <c r="J1192" s="4"/>
      <c r="K1192" s="4"/>
      <c r="L1192" s="4"/>
      <c r="M1192" s="7"/>
      <c r="N1192" s="7"/>
      <c r="P1192" s="1"/>
      <c r="Q1192" s="1"/>
      <c r="R1192" s="11"/>
    </row>
    <row r="1193" spans="1:18" ht="12.75" customHeight="1" x14ac:dyDescent="0.25">
      <c r="A1193" s="1"/>
      <c r="B1193" s="1"/>
      <c r="C1193" s="7"/>
      <c r="D1193" s="7"/>
      <c r="E1193" s="4"/>
      <c r="F1193" s="4"/>
      <c r="G1193" s="4"/>
      <c r="H1193" s="4"/>
      <c r="I1193" s="4"/>
      <c r="J1193" s="4"/>
      <c r="K1193" s="4"/>
      <c r="L1193" s="4"/>
      <c r="M1193" s="7"/>
      <c r="N1193" s="7"/>
      <c r="P1193" s="1"/>
      <c r="Q1193" s="1"/>
      <c r="R1193" s="11"/>
    </row>
    <row r="1194" spans="1:18" ht="12.75" customHeight="1" x14ac:dyDescent="0.25">
      <c r="A1194" s="1"/>
      <c r="B1194" s="1"/>
      <c r="C1194" s="7"/>
      <c r="D1194" s="7"/>
      <c r="E1194" s="4"/>
      <c r="F1194" s="4"/>
      <c r="G1194" s="4"/>
      <c r="H1194" s="4"/>
      <c r="I1194" s="4"/>
      <c r="J1194" s="4"/>
      <c r="K1194" s="4"/>
      <c r="L1194" s="4"/>
      <c r="M1194" s="7"/>
      <c r="N1194" s="7"/>
      <c r="O1194" s="7"/>
      <c r="P1194" s="1"/>
      <c r="Q1194" s="1"/>
      <c r="R1194" s="11"/>
    </row>
    <row r="1195" spans="1:18" ht="12.75" customHeight="1" x14ac:dyDescent="0.25">
      <c r="A1195" s="1"/>
      <c r="B1195" s="1"/>
      <c r="C1195" s="7"/>
      <c r="D1195" s="7"/>
      <c r="E1195" s="4"/>
      <c r="F1195" s="4"/>
      <c r="G1195" s="4"/>
      <c r="H1195" s="4"/>
      <c r="I1195" s="4"/>
      <c r="J1195" s="4"/>
      <c r="K1195" s="4"/>
      <c r="L1195" s="4"/>
      <c r="M1195" s="7"/>
      <c r="N1195" s="7"/>
      <c r="P1195" s="1"/>
      <c r="Q1195" s="1"/>
      <c r="R1195" s="11"/>
    </row>
    <row r="1196" spans="1:18" ht="12.75" customHeight="1" x14ac:dyDescent="0.25">
      <c r="A1196" s="1"/>
      <c r="B1196" s="1"/>
      <c r="C1196" s="7"/>
      <c r="D1196" s="7"/>
      <c r="E1196" s="4"/>
      <c r="F1196" s="4"/>
      <c r="G1196" s="4"/>
      <c r="H1196" s="4"/>
      <c r="I1196" s="4"/>
      <c r="J1196" s="4"/>
      <c r="K1196" s="4"/>
      <c r="L1196" s="4"/>
      <c r="M1196" s="7"/>
      <c r="N1196" s="7"/>
      <c r="P1196" s="1"/>
      <c r="Q1196" s="1"/>
      <c r="R1196" s="11"/>
    </row>
    <row r="1197" spans="1:18" ht="12.75" customHeight="1" x14ac:dyDescent="0.25">
      <c r="A1197" s="1"/>
      <c r="B1197" s="1"/>
      <c r="C1197" s="7"/>
      <c r="D1197" s="7"/>
      <c r="E1197" s="4"/>
      <c r="F1197" s="4"/>
      <c r="G1197" s="4"/>
      <c r="H1197" s="4"/>
      <c r="I1197" s="4"/>
      <c r="J1197" s="4"/>
      <c r="K1197" s="4"/>
      <c r="L1197" s="4"/>
      <c r="M1197" s="7"/>
      <c r="N1197" s="7"/>
      <c r="P1197" s="1"/>
      <c r="Q1197" s="1"/>
      <c r="R1197" s="11"/>
    </row>
    <row r="1198" spans="1:18" ht="12.75" customHeight="1" x14ac:dyDescent="0.25">
      <c r="A1198" s="1"/>
      <c r="B1198" s="1"/>
      <c r="C1198" s="7"/>
      <c r="D1198" s="7"/>
      <c r="E1198" s="4"/>
      <c r="F1198" s="4"/>
      <c r="G1198" s="4"/>
      <c r="H1198" s="4"/>
      <c r="I1198" s="4"/>
      <c r="J1198" s="4"/>
      <c r="K1198" s="4"/>
      <c r="L1198" s="4"/>
      <c r="M1198" s="7"/>
      <c r="N1198" s="7"/>
      <c r="O1198" s="7"/>
      <c r="P1198" s="1"/>
      <c r="Q1198" s="1"/>
      <c r="R1198" s="11"/>
    </row>
    <row r="1199" spans="1:18" ht="12.75" customHeight="1" x14ac:dyDescent="0.25">
      <c r="A1199" s="1"/>
      <c r="B1199" s="1"/>
      <c r="C1199" s="7"/>
      <c r="D1199" s="7"/>
      <c r="E1199" s="4"/>
      <c r="F1199" s="4"/>
      <c r="G1199" s="4"/>
      <c r="H1199" s="4"/>
      <c r="I1199" s="4"/>
      <c r="J1199" s="4"/>
      <c r="K1199" s="4"/>
      <c r="L1199" s="4"/>
      <c r="M1199" s="7"/>
      <c r="N1199" s="7"/>
      <c r="P1199" s="1"/>
      <c r="Q1199" s="1"/>
      <c r="R1199" s="11"/>
    </row>
    <row r="1200" spans="1:18" ht="12.75" customHeight="1" x14ac:dyDescent="0.25">
      <c r="A1200" s="1"/>
      <c r="B1200" s="1"/>
      <c r="C1200" s="7"/>
      <c r="D1200" s="7"/>
      <c r="E1200" s="4"/>
      <c r="F1200" s="4"/>
      <c r="G1200" s="4"/>
      <c r="H1200" s="4"/>
      <c r="I1200" s="4"/>
      <c r="J1200" s="4"/>
      <c r="K1200" s="4"/>
      <c r="L1200" s="4"/>
      <c r="M1200" s="7"/>
      <c r="N1200" s="7"/>
      <c r="P1200" s="1"/>
      <c r="Q1200" s="1"/>
      <c r="R1200" s="11"/>
    </row>
    <row r="1201" spans="1:18" ht="12.75" customHeight="1" x14ac:dyDescent="0.25">
      <c r="A1201" s="1"/>
      <c r="B1201" s="1"/>
      <c r="C1201" s="7"/>
      <c r="D1201" s="7"/>
      <c r="E1201" s="4"/>
      <c r="F1201" s="4"/>
      <c r="G1201" s="4"/>
      <c r="H1201" s="4"/>
      <c r="I1201" s="4"/>
      <c r="J1201" s="4"/>
      <c r="K1201" s="4"/>
      <c r="L1201" s="4"/>
      <c r="M1201" s="7"/>
      <c r="N1201" s="7"/>
      <c r="O1201" s="7"/>
      <c r="P1201" s="1"/>
      <c r="Q1201" s="1"/>
      <c r="R1201" s="11"/>
    </row>
    <row r="1202" spans="1:18" ht="12.75" customHeight="1" x14ac:dyDescent="0.25">
      <c r="A1202" s="1"/>
      <c r="B1202" s="1"/>
      <c r="C1202" s="7"/>
      <c r="D1202" s="7"/>
      <c r="E1202" s="4"/>
      <c r="F1202" s="4"/>
      <c r="G1202" s="4"/>
      <c r="H1202" s="4"/>
      <c r="I1202" s="4"/>
      <c r="J1202" s="4"/>
      <c r="K1202" s="4"/>
      <c r="L1202" s="4"/>
      <c r="M1202" s="7"/>
      <c r="N1202" s="7"/>
      <c r="P1202" s="1"/>
      <c r="Q1202" s="1"/>
      <c r="R1202" s="11"/>
    </row>
    <row r="1203" spans="1:18" ht="12.75" customHeight="1" x14ac:dyDescent="0.25">
      <c r="A1203" s="1"/>
      <c r="B1203" s="1"/>
      <c r="C1203" s="7"/>
      <c r="D1203" s="7"/>
      <c r="E1203" s="4"/>
      <c r="F1203" s="4"/>
      <c r="G1203" s="4"/>
      <c r="H1203" s="4"/>
      <c r="I1203" s="4"/>
      <c r="J1203" s="4"/>
      <c r="K1203" s="4"/>
      <c r="L1203" s="4"/>
      <c r="M1203" s="7"/>
      <c r="N1203" s="7"/>
      <c r="O1203" s="7"/>
      <c r="P1203" s="1"/>
      <c r="Q1203" s="1"/>
      <c r="R1203" s="11"/>
    </row>
    <row r="1204" spans="1:18" ht="12.75" customHeight="1" x14ac:dyDescent="0.25">
      <c r="A1204" s="1"/>
      <c r="B1204" s="1"/>
      <c r="C1204" s="7"/>
      <c r="D1204" s="7"/>
      <c r="E1204" s="4"/>
      <c r="F1204" s="4"/>
      <c r="G1204" s="4"/>
      <c r="H1204" s="4"/>
      <c r="I1204" s="4"/>
      <c r="J1204" s="4"/>
      <c r="K1204" s="4"/>
      <c r="L1204" s="4"/>
      <c r="M1204" s="7"/>
      <c r="N1204" s="7"/>
      <c r="O1204" s="7"/>
      <c r="P1204" s="1"/>
      <c r="Q1204" s="1"/>
      <c r="R1204" s="11"/>
    </row>
    <row r="1205" spans="1:18" ht="12.75" customHeight="1" x14ac:dyDescent="0.25">
      <c r="A1205" s="1"/>
      <c r="B1205" s="1"/>
      <c r="C1205" s="7"/>
      <c r="D1205" s="7"/>
      <c r="E1205" s="4"/>
      <c r="F1205" s="4"/>
      <c r="G1205" s="4"/>
      <c r="H1205" s="4"/>
      <c r="I1205" s="4"/>
      <c r="J1205" s="4"/>
      <c r="K1205" s="4"/>
      <c r="L1205" s="4"/>
      <c r="N1205" s="7"/>
      <c r="P1205" s="1"/>
      <c r="Q1205" s="1"/>
      <c r="R1205" s="11"/>
    </row>
    <row r="1206" spans="1:18" ht="12.75" customHeight="1" x14ac:dyDescent="0.25">
      <c r="A1206" s="1"/>
      <c r="B1206" s="1"/>
      <c r="C1206" s="7"/>
      <c r="D1206" s="7"/>
      <c r="E1206" s="4"/>
      <c r="F1206" s="4"/>
      <c r="G1206" s="4"/>
      <c r="H1206" s="4"/>
      <c r="I1206" s="4"/>
      <c r="J1206" s="4"/>
      <c r="K1206" s="4"/>
      <c r="L1206" s="4"/>
      <c r="M1206" s="7"/>
      <c r="N1206" s="7"/>
      <c r="P1206" s="1"/>
      <c r="Q1206" s="1"/>
      <c r="R1206" s="11"/>
    </row>
    <row r="1207" spans="1:18" ht="12.75" customHeight="1" x14ac:dyDescent="0.25">
      <c r="A1207" s="1"/>
      <c r="B1207" s="1"/>
      <c r="C1207" s="7"/>
      <c r="D1207" s="7"/>
      <c r="E1207" s="4"/>
      <c r="F1207" s="4"/>
      <c r="G1207" s="4"/>
      <c r="H1207" s="4"/>
      <c r="I1207" s="4"/>
      <c r="J1207" s="4"/>
      <c r="K1207" s="4"/>
      <c r="L1207" s="4"/>
      <c r="M1207" s="7"/>
      <c r="N1207" s="7"/>
      <c r="P1207" s="1"/>
      <c r="Q1207" s="1"/>
      <c r="R1207" s="11"/>
    </row>
    <row r="1208" spans="1:18" ht="12.75" customHeight="1" x14ac:dyDescent="0.25">
      <c r="A1208" s="1"/>
      <c r="B1208" s="1"/>
      <c r="C1208" s="7"/>
      <c r="D1208" s="7"/>
      <c r="E1208" s="4"/>
      <c r="F1208" s="4"/>
      <c r="G1208" s="4"/>
      <c r="H1208" s="4"/>
      <c r="I1208" s="4"/>
      <c r="J1208" s="4"/>
      <c r="K1208" s="4"/>
      <c r="L1208" s="4"/>
      <c r="M1208" s="7"/>
      <c r="N1208" s="7"/>
      <c r="P1208" s="1"/>
      <c r="Q1208" s="1"/>
      <c r="R1208" s="11"/>
    </row>
    <row r="1209" spans="1:18" ht="12.75" customHeight="1" x14ac:dyDescent="0.25">
      <c r="A1209" s="1"/>
      <c r="B1209" s="1"/>
      <c r="C1209" s="7"/>
      <c r="D1209" s="7"/>
      <c r="E1209" s="4"/>
      <c r="F1209" s="4"/>
      <c r="G1209" s="4"/>
      <c r="H1209" s="4"/>
      <c r="I1209" s="4"/>
      <c r="J1209" s="4"/>
      <c r="K1209" s="4"/>
      <c r="L1209" s="4"/>
      <c r="M1209" s="7"/>
      <c r="N1209" s="7"/>
      <c r="O1209" s="7"/>
      <c r="P1209" s="1"/>
      <c r="Q1209" s="1"/>
      <c r="R1209" s="11"/>
    </row>
    <row r="1210" spans="1:18" ht="12.75" customHeight="1" x14ac:dyDescent="0.25">
      <c r="A1210" s="1"/>
      <c r="B1210" s="1"/>
      <c r="C1210" s="7"/>
      <c r="D1210" s="7"/>
      <c r="E1210" s="4"/>
      <c r="F1210" s="4"/>
      <c r="G1210" s="4"/>
      <c r="H1210" s="4"/>
      <c r="I1210" s="4"/>
      <c r="J1210" s="4"/>
      <c r="K1210" s="4"/>
      <c r="L1210" s="4"/>
      <c r="N1210" s="7"/>
      <c r="P1210" s="1"/>
      <c r="Q1210" s="1"/>
      <c r="R1210" s="11"/>
    </row>
    <row r="1211" spans="1:18" ht="12.75" customHeight="1" x14ac:dyDescent="0.25">
      <c r="A1211" s="1"/>
      <c r="B1211" s="1"/>
      <c r="C1211" s="7"/>
      <c r="D1211" s="7"/>
      <c r="E1211" s="4"/>
      <c r="F1211" s="4"/>
      <c r="G1211" s="4"/>
      <c r="H1211" s="4"/>
      <c r="I1211" s="4"/>
      <c r="J1211" s="4"/>
      <c r="K1211" s="4"/>
      <c r="L1211" s="4"/>
      <c r="M1211" s="7"/>
      <c r="N1211" s="7"/>
      <c r="P1211" s="1"/>
      <c r="Q1211" s="1"/>
      <c r="R1211" s="11"/>
    </row>
    <row r="1212" spans="1:18" ht="12.75" customHeight="1" x14ac:dyDescent="0.25">
      <c r="A1212" s="1"/>
      <c r="B1212" s="1"/>
      <c r="C1212" s="7"/>
      <c r="D1212" s="7"/>
      <c r="E1212" s="4"/>
      <c r="F1212" s="4"/>
      <c r="G1212" s="4"/>
      <c r="H1212" s="4"/>
      <c r="I1212" s="4"/>
      <c r="J1212" s="4"/>
      <c r="K1212" s="4"/>
      <c r="L1212" s="4"/>
      <c r="M1212" s="7"/>
      <c r="N1212" s="7"/>
      <c r="P1212" s="1"/>
      <c r="Q1212" s="1"/>
      <c r="R1212" s="11"/>
    </row>
    <row r="1213" spans="1:18" ht="12.75" customHeight="1" x14ac:dyDescent="0.25">
      <c r="A1213" s="1"/>
      <c r="B1213" s="1"/>
      <c r="C1213" s="7"/>
      <c r="D1213" s="7"/>
      <c r="E1213" s="4"/>
      <c r="F1213" s="4"/>
      <c r="G1213" s="4"/>
      <c r="H1213" s="4"/>
      <c r="I1213" s="4"/>
      <c r="J1213" s="4"/>
      <c r="K1213" s="4"/>
      <c r="L1213" s="4"/>
      <c r="M1213" s="7"/>
      <c r="N1213" s="7"/>
      <c r="O1213" s="7"/>
      <c r="P1213" s="1"/>
      <c r="Q1213" s="1"/>
      <c r="R1213" s="11"/>
    </row>
    <row r="1214" spans="1:18" ht="12.75" customHeight="1" x14ac:dyDescent="0.25">
      <c r="A1214" s="1"/>
      <c r="B1214" s="1"/>
      <c r="C1214" s="7"/>
      <c r="D1214" s="7"/>
      <c r="E1214" s="4"/>
      <c r="F1214" s="4"/>
      <c r="G1214" s="4"/>
      <c r="H1214" s="4"/>
      <c r="I1214" s="4"/>
      <c r="J1214" s="4"/>
      <c r="K1214" s="4"/>
      <c r="L1214" s="4"/>
      <c r="M1214" s="7"/>
      <c r="N1214" s="7"/>
      <c r="O1214" s="7"/>
      <c r="P1214" s="1"/>
      <c r="Q1214" s="1"/>
      <c r="R1214" s="11"/>
    </row>
    <row r="1215" spans="1:18" ht="12.75" customHeight="1" x14ac:dyDescent="0.25">
      <c r="A1215" s="1"/>
      <c r="B1215" s="1"/>
      <c r="C1215" s="7"/>
      <c r="D1215" s="7"/>
      <c r="E1215" s="4"/>
      <c r="F1215" s="4"/>
      <c r="G1215" s="4"/>
      <c r="H1215" s="4"/>
      <c r="I1215" s="4"/>
      <c r="J1215" s="4"/>
      <c r="K1215" s="4"/>
      <c r="L1215" s="4"/>
      <c r="M1215" s="7"/>
      <c r="N1215" s="7"/>
      <c r="O1215" s="7"/>
      <c r="P1215" s="1"/>
      <c r="Q1215" s="1"/>
      <c r="R1215" s="11"/>
    </row>
    <row r="1216" spans="1:18" ht="12.75" customHeight="1" x14ac:dyDescent="0.25">
      <c r="A1216" s="1"/>
      <c r="B1216" s="1"/>
      <c r="C1216" s="7"/>
      <c r="D1216" s="7"/>
      <c r="E1216" s="4"/>
      <c r="F1216" s="4"/>
      <c r="G1216" s="4"/>
      <c r="H1216" s="4"/>
      <c r="I1216" s="4"/>
      <c r="J1216" s="4"/>
      <c r="K1216" s="4"/>
      <c r="L1216" s="4"/>
      <c r="M1216" s="7"/>
      <c r="N1216" s="7"/>
      <c r="P1216" s="1"/>
      <c r="Q1216" s="1"/>
      <c r="R1216" s="11"/>
    </row>
    <row r="1217" spans="1:18" ht="12.75" customHeight="1" x14ac:dyDescent="0.25">
      <c r="A1217" s="1"/>
      <c r="B1217" s="1"/>
      <c r="C1217" s="7"/>
      <c r="D1217" s="7"/>
      <c r="E1217" s="4"/>
      <c r="F1217" s="4"/>
      <c r="G1217" s="4"/>
      <c r="H1217" s="4"/>
      <c r="I1217" s="4"/>
      <c r="J1217" s="4"/>
      <c r="K1217" s="4"/>
      <c r="L1217" s="4"/>
      <c r="M1217" s="7"/>
      <c r="N1217" s="7"/>
      <c r="P1217" s="1"/>
      <c r="Q1217" s="1"/>
      <c r="R1217" s="11"/>
    </row>
    <row r="1218" spans="1:18" ht="12.75" customHeight="1" x14ac:dyDescent="0.25">
      <c r="A1218" s="1"/>
      <c r="B1218" s="1"/>
      <c r="C1218" s="7"/>
      <c r="D1218" s="7"/>
      <c r="E1218" s="4"/>
      <c r="F1218" s="4"/>
      <c r="G1218" s="4"/>
      <c r="H1218" s="4"/>
      <c r="I1218" s="4"/>
      <c r="J1218" s="4"/>
      <c r="K1218" s="4"/>
      <c r="L1218" s="4"/>
      <c r="M1218" s="7"/>
      <c r="N1218" s="7"/>
      <c r="P1218" s="1"/>
      <c r="Q1218" s="1"/>
      <c r="R1218" s="11"/>
    </row>
    <row r="1219" spans="1:18" ht="12.75" customHeight="1" x14ac:dyDescent="0.25">
      <c r="A1219" s="1"/>
      <c r="B1219" s="1"/>
      <c r="C1219" s="7"/>
      <c r="D1219" s="7"/>
      <c r="E1219" s="4"/>
      <c r="F1219" s="4"/>
      <c r="G1219" s="4"/>
      <c r="H1219" s="4"/>
      <c r="I1219" s="4"/>
      <c r="J1219" s="4"/>
      <c r="K1219" s="4"/>
      <c r="L1219" s="4"/>
      <c r="M1219" s="7"/>
      <c r="N1219" s="7"/>
      <c r="O1219" s="7"/>
      <c r="P1219" s="1"/>
      <c r="Q1219" s="1"/>
      <c r="R1219" s="11"/>
    </row>
    <row r="1220" spans="1:18" ht="12.75" customHeight="1" x14ac:dyDescent="0.25">
      <c r="A1220" s="1"/>
      <c r="B1220" s="1"/>
      <c r="C1220" s="7"/>
      <c r="D1220" s="7"/>
      <c r="E1220" s="4"/>
      <c r="F1220" s="4"/>
      <c r="G1220" s="4"/>
      <c r="H1220" s="4"/>
      <c r="I1220" s="4"/>
      <c r="J1220" s="4"/>
      <c r="K1220" s="4"/>
      <c r="L1220" s="4"/>
      <c r="M1220" s="7"/>
      <c r="N1220" s="7"/>
      <c r="O1220" s="7"/>
      <c r="P1220" s="1"/>
      <c r="Q1220" s="1"/>
      <c r="R1220" s="11"/>
    </row>
    <row r="1221" spans="1:18" ht="12.75" customHeight="1" x14ac:dyDescent="0.25">
      <c r="A1221" s="1"/>
      <c r="B1221" s="1"/>
      <c r="C1221" s="7"/>
      <c r="D1221" s="7"/>
      <c r="E1221" s="4"/>
      <c r="F1221" s="4"/>
      <c r="G1221" s="4"/>
      <c r="H1221" s="4"/>
      <c r="I1221" s="4"/>
      <c r="J1221" s="4"/>
      <c r="K1221" s="4"/>
      <c r="L1221" s="4"/>
      <c r="N1221" s="7"/>
      <c r="O1221" s="7"/>
      <c r="P1221" s="1"/>
      <c r="Q1221" s="1"/>
      <c r="R1221" s="11"/>
    </row>
    <row r="1222" spans="1:18" ht="12.75" customHeight="1" x14ac:dyDescent="0.25">
      <c r="A1222" s="1"/>
      <c r="B1222" s="1"/>
      <c r="C1222" s="7"/>
      <c r="D1222" s="7"/>
      <c r="E1222" s="4"/>
      <c r="F1222" s="4"/>
      <c r="G1222" s="4"/>
      <c r="H1222" s="4"/>
      <c r="I1222" s="4"/>
      <c r="J1222" s="4"/>
      <c r="K1222" s="4"/>
      <c r="L1222" s="4"/>
      <c r="M1222" s="7"/>
      <c r="N1222" s="7"/>
      <c r="P1222" s="1"/>
      <c r="Q1222" s="1"/>
      <c r="R1222" s="11"/>
    </row>
    <row r="1223" spans="1:18" ht="12.75" customHeight="1" x14ac:dyDescent="0.25">
      <c r="A1223" s="1"/>
      <c r="B1223" s="1"/>
      <c r="C1223" s="7"/>
      <c r="D1223" s="7"/>
      <c r="E1223" s="4"/>
      <c r="F1223" s="4"/>
      <c r="G1223" s="4"/>
      <c r="H1223" s="4"/>
      <c r="I1223" s="4"/>
      <c r="J1223" s="4"/>
      <c r="K1223" s="4"/>
      <c r="L1223" s="4"/>
      <c r="M1223" s="7"/>
      <c r="N1223" s="7"/>
      <c r="P1223" s="1"/>
      <c r="Q1223" s="1"/>
      <c r="R1223" s="11"/>
    </row>
    <row r="1224" spans="1:18" ht="12.75" customHeight="1" x14ac:dyDescent="0.25">
      <c r="A1224" s="1"/>
      <c r="B1224" s="1"/>
      <c r="C1224" s="7"/>
      <c r="D1224" s="7"/>
      <c r="E1224" s="4"/>
      <c r="F1224" s="4"/>
      <c r="G1224" s="4"/>
      <c r="H1224" s="4"/>
      <c r="I1224" s="4"/>
      <c r="J1224" s="4"/>
      <c r="K1224" s="4"/>
      <c r="L1224" s="4"/>
      <c r="M1224" s="7"/>
      <c r="N1224" s="7"/>
      <c r="P1224" s="1"/>
      <c r="Q1224" s="1"/>
      <c r="R1224" s="11"/>
    </row>
    <row r="1225" spans="1:18" ht="12.75" customHeight="1" x14ac:dyDescent="0.25">
      <c r="A1225" s="1"/>
      <c r="B1225" s="1"/>
      <c r="C1225" s="7"/>
      <c r="D1225" s="7"/>
      <c r="E1225" s="4"/>
      <c r="F1225" s="4"/>
      <c r="G1225" s="4"/>
      <c r="H1225" s="4"/>
      <c r="I1225" s="4"/>
      <c r="J1225" s="4"/>
      <c r="K1225" s="4"/>
      <c r="L1225" s="4"/>
      <c r="N1225" s="7"/>
      <c r="P1225" s="1"/>
      <c r="Q1225" s="1"/>
      <c r="R1225" s="11"/>
    </row>
    <row r="1226" spans="1:18" ht="12.75" customHeight="1" x14ac:dyDescent="0.25">
      <c r="A1226" s="1"/>
      <c r="B1226" s="1"/>
      <c r="C1226" s="7"/>
      <c r="D1226" s="7"/>
      <c r="E1226" s="4"/>
      <c r="F1226" s="4"/>
      <c r="G1226" s="4"/>
      <c r="H1226" s="4"/>
      <c r="I1226" s="4"/>
      <c r="J1226" s="4"/>
      <c r="K1226" s="4"/>
      <c r="L1226" s="4"/>
      <c r="M1226" s="7"/>
      <c r="N1226" s="7"/>
      <c r="P1226" s="1"/>
      <c r="Q1226" s="1"/>
      <c r="R1226" s="11"/>
    </row>
    <row r="1227" spans="1:18" ht="12.75" customHeight="1" x14ac:dyDescent="0.25">
      <c r="A1227" s="1"/>
      <c r="B1227" s="1"/>
      <c r="C1227" s="7"/>
      <c r="D1227" s="7"/>
      <c r="E1227" s="4"/>
      <c r="F1227" s="4"/>
      <c r="G1227" s="4"/>
      <c r="H1227" s="4"/>
      <c r="I1227" s="4"/>
      <c r="J1227" s="4"/>
      <c r="K1227" s="4"/>
      <c r="L1227" s="4"/>
      <c r="M1227" s="7"/>
      <c r="N1227" s="7"/>
      <c r="P1227" s="1"/>
      <c r="Q1227" s="1"/>
      <c r="R1227" s="11"/>
    </row>
    <row r="1228" spans="1:18" ht="12.75" customHeight="1" x14ac:dyDescent="0.25">
      <c r="A1228" s="1"/>
      <c r="B1228" s="1"/>
      <c r="C1228" s="7"/>
      <c r="D1228" s="7"/>
      <c r="E1228" s="4"/>
      <c r="F1228" s="4"/>
      <c r="G1228" s="4"/>
      <c r="H1228" s="4"/>
      <c r="I1228" s="4"/>
      <c r="J1228" s="4"/>
      <c r="K1228" s="4"/>
      <c r="L1228" s="4"/>
      <c r="M1228" s="7"/>
      <c r="N1228" s="7"/>
      <c r="O1228" s="7"/>
      <c r="P1228" s="1"/>
      <c r="Q1228" s="1"/>
      <c r="R1228" s="11"/>
    </row>
    <row r="1229" spans="1:18" ht="12.75" customHeight="1" x14ac:dyDescent="0.25">
      <c r="A1229" s="1"/>
      <c r="B1229" s="1"/>
      <c r="C1229" s="7"/>
      <c r="D1229" s="7"/>
      <c r="E1229" s="4"/>
      <c r="F1229" s="4"/>
      <c r="G1229" s="4"/>
      <c r="H1229" s="4"/>
      <c r="I1229" s="4"/>
      <c r="J1229" s="4"/>
      <c r="K1229" s="4"/>
      <c r="L1229" s="4"/>
      <c r="M1229" s="7"/>
      <c r="N1229" s="7"/>
      <c r="O1229" s="7"/>
      <c r="P1229" s="1"/>
      <c r="Q1229" s="1"/>
      <c r="R1229" s="11"/>
    </row>
    <row r="1230" spans="1:18" ht="12.75" customHeight="1" x14ac:dyDescent="0.25">
      <c r="A1230" s="1"/>
      <c r="B1230" s="1"/>
      <c r="C1230" s="7"/>
      <c r="D1230" s="7"/>
      <c r="E1230" s="4"/>
      <c r="F1230" s="4"/>
      <c r="G1230" s="4"/>
      <c r="H1230" s="4"/>
      <c r="I1230" s="4"/>
      <c r="J1230" s="4"/>
      <c r="K1230" s="4"/>
      <c r="L1230" s="4"/>
      <c r="M1230" s="7"/>
      <c r="N1230" s="7"/>
      <c r="O1230" s="7"/>
      <c r="P1230" s="1"/>
      <c r="Q1230" s="1"/>
      <c r="R1230" s="11"/>
    </row>
    <row r="1231" spans="1:18" ht="12.75" customHeight="1" x14ac:dyDescent="0.25">
      <c r="A1231" s="1"/>
      <c r="B1231" s="1"/>
      <c r="C1231" s="7"/>
      <c r="D1231" s="7"/>
      <c r="E1231" s="4"/>
      <c r="F1231" s="4"/>
      <c r="G1231" s="4"/>
      <c r="H1231" s="4"/>
      <c r="I1231" s="4"/>
      <c r="J1231" s="4"/>
      <c r="K1231" s="4"/>
      <c r="L1231" s="4"/>
      <c r="M1231" s="7"/>
      <c r="N1231" s="7"/>
      <c r="P1231" s="1"/>
      <c r="Q1231" s="1"/>
      <c r="R1231" s="11"/>
    </row>
    <row r="1232" spans="1:18" ht="12.75" customHeight="1" x14ac:dyDescent="0.25">
      <c r="A1232" s="1"/>
      <c r="B1232" s="1"/>
      <c r="C1232" s="7"/>
      <c r="D1232" s="7"/>
      <c r="E1232" s="4"/>
      <c r="F1232" s="4"/>
      <c r="G1232" s="4"/>
      <c r="H1232" s="4"/>
      <c r="I1232" s="4"/>
      <c r="J1232" s="4"/>
      <c r="K1232" s="4"/>
      <c r="L1232" s="4"/>
      <c r="M1232" s="7"/>
      <c r="N1232" s="7"/>
      <c r="P1232" s="1"/>
      <c r="Q1232" s="1"/>
      <c r="R1232" s="11"/>
    </row>
    <row r="1233" spans="1:18" ht="12.75" customHeight="1" x14ac:dyDescent="0.25">
      <c r="A1233" s="1"/>
      <c r="B1233" s="1"/>
      <c r="C1233" s="7"/>
      <c r="D1233" s="7"/>
      <c r="E1233" s="4"/>
      <c r="F1233" s="4"/>
      <c r="G1233" s="4"/>
      <c r="H1233" s="4"/>
      <c r="I1233" s="4"/>
      <c r="J1233" s="4"/>
      <c r="K1233" s="4"/>
      <c r="L1233" s="4"/>
      <c r="M1233" s="7"/>
      <c r="N1233" s="7"/>
      <c r="P1233" s="1"/>
      <c r="Q1233" s="1"/>
      <c r="R1233" s="11"/>
    </row>
    <row r="1234" spans="1:18" ht="12.75" customHeight="1" x14ac:dyDescent="0.25">
      <c r="A1234" s="1"/>
      <c r="B1234" s="1"/>
      <c r="C1234" s="7"/>
      <c r="D1234" s="7"/>
      <c r="E1234" s="4"/>
      <c r="F1234" s="4"/>
      <c r="G1234" s="4"/>
      <c r="H1234" s="4"/>
      <c r="I1234" s="4"/>
      <c r="J1234" s="4"/>
      <c r="K1234" s="4"/>
      <c r="L1234" s="4"/>
      <c r="M1234" s="7"/>
      <c r="N1234" s="7"/>
      <c r="O1234" s="7"/>
      <c r="P1234" s="1"/>
      <c r="Q1234" s="1"/>
      <c r="R1234" s="11"/>
    </row>
    <row r="1235" spans="1:18" ht="12.75" customHeight="1" x14ac:dyDescent="0.25">
      <c r="A1235" s="1"/>
      <c r="B1235" s="1"/>
      <c r="C1235" s="7"/>
      <c r="D1235" s="7"/>
      <c r="E1235" s="4"/>
      <c r="F1235" s="4"/>
      <c r="G1235" s="4"/>
      <c r="H1235" s="4"/>
      <c r="I1235" s="4"/>
      <c r="J1235" s="4"/>
      <c r="K1235" s="4"/>
      <c r="L1235" s="4"/>
      <c r="N1235" s="7"/>
      <c r="O1235" s="7"/>
      <c r="P1235" s="1"/>
      <c r="Q1235" s="1"/>
      <c r="R1235" s="11"/>
    </row>
    <row r="1236" spans="1:18" ht="12.75" customHeight="1" x14ac:dyDescent="0.25">
      <c r="A1236" s="1"/>
      <c r="B1236" s="1"/>
      <c r="C1236" s="7"/>
      <c r="D1236" s="7"/>
      <c r="E1236" s="4"/>
      <c r="F1236" s="4"/>
      <c r="G1236" s="4"/>
      <c r="H1236" s="4"/>
      <c r="I1236" s="4"/>
      <c r="J1236" s="4"/>
      <c r="K1236" s="4"/>
      <c r="L1236" s="4"/>
      <c r="M1236" s="7"/>
      <c r="N1236" s="7"/>
      <c r="P1236" s="1"/>
      <c r="Q1236" s="1"/>
      <c r="R1236" s="11"/>
    </row>
    <row r="1237" spans="1:18" ht="12.75" customHeight="1" x14ac:dyDescent="0.25">
      <c r="A1237" s="1"/>
      <c r="B1237" s="1"/>
      <c r="C1237" s="7"/>
      <c r="D1237" s="7"/>
      <c r="E1237" s="4"/>
      <c r="F1237" s="4"/>
      <c r="G1237" s="4"/>
      <c r="H1237" s="4"/>
      <c r="I1237" s="4"/>
      <c r="J1237" s="4"/>
      <c r="K1237" s="4"/>
      <c r="L1237" s="4"/>
      <c r="M1237" s="7"/>
      <c r="N1237" s="7"/>
      <c r="P1237" s="1"/>
      <c r="Q1237" s="1"/>
      <c r="R1237" s="11"/>
    </row>
    <row r="1238" spans="1:18" ht="12.75" customHeight="1" x14ac:dyDescent="0.25">
      <c r="A1238" s="1"/>
      <c r="B1238" s="1"/>
      <c r="C1238" s="7"/>
      <c r="D1238" s="7"/>
      <c r="E1238" s="4"/>
      <c r="F1238" s="4"/>
      <c r="G1238" s="4"/>
      <c r="H1238" s="4"/>
      <c r="I1238" s="4"/>
      <c r="J1238" s="4"/>
      <c r="K1238" s="4"/>
      <c r="L1238" s="4"/>
      <c r="M1238" s="7"/>
      <c r="N1238" s="7"/>
      <c r="P1238" s="1"/>
      <c r="Q1238" s="1"/>
      <c r="R1238" s="11"/>
    </row>
    <row r="1239" spans="1:18" ht="12.75" customHeight="1" x14ac:dyDescent="0.25">
      <c r="A1239" s="1"/>
      <c r="B1239" s="1"/>
      <c r="C1239" s="7"/>
      <c r="D1239" s="7"/>
      <c r="E1239" s="4"/>
      <c r="F1239" s="4"/>
      <c r="G1239" s="4"/>
      <c r="H1239" s="4"/>
      <c r="I1239" s="4"/>
      <c r="J1239" s="4"/>
      <c r="K1239" s="4"/>
      <c r="L1239" s="4"/>
      <c r="M1239" s="7"/>
      <c r="N1239" s="7"/>
      <c r="P1239" s="1"/>
      <c r="Q1239" s="1"/>
      <c r="R1239" s="11"/>
    </row>
    <row r="1240" spans="1:18" ht="12.75" customHeight="1" x14ac:dyDescent="0.25">
      <c r="A1240" s="1"/>
      <c r="B1240" s="1"/>
      <c r="C1240" s="7"/>
      <c r="D1240" s="7"/>
      <c r="E1240" s="4"/>
      <c r="F1240" s="4"/>
      <c r="G1240" s="4"/>
      <c r="H1240" s="4"/>
      <c r="I1240" s="4"/>
      <c r="J1240" s="4"/>
      <c r="K1240" s="4"/>
      <c r="L1240" s="4"/>
      <c r="M1240" s="7"/>
      <c r="N1240" s="7"/>
      <c r="P1240" s="1"/>
      <c r="Q1240" s="1"/>
      <c r="R1240" s="11"/>
    </row>
    <row r="1241" spans="1:18" ht="12.75" customHeight="1" x14ac:dyDescent="0.25">
      <c r="A1241" s="1"/>
      <c r="B1241" s="1"/>
      <c r="C1241" s="7"/>
      <c r="D1241" s="7"/>
      <c r="E1241" s="4"/>
      <c r="F1241" s="4"/>
      <c r="G1241" s="4"/>
      <c r="H1241" s="4"/>
      <c r="I1241" s="4"/>
      <c r="J1241" s="4"/>
      <c r="K1241" s="4"/>
      <c r="L1241" s="4"/>
      <c r="M1241" s="7"/>
      <c r="N1241" s="7"/>
      <c r="P1241" s="1"/>
      <c r="Q1241" s="1"/>
      <c r="R1241" s="11"/>
    </row>
    <row r="1242" spans="1:18" ht="12.75" customHeight="1" x14ac:dyDescent="0.25">
      <c r="A1242" s="1"/>
      <c r="B1242" s="1"/>
      <c r="C1242" s="7"/>
      <c r="D1242" s="7"/>
      <c r="E1242" s="4"/>
      <c r="F1242" s="4"/>
      <c r="G1242" s="4"/>
      <c r="H1242" s="4"/>
      <c r="I1242" s="4"/>
      <c r="J1242" s="4"/>
      <c r="K1242" s="4"/>
      <c r="L1242" s="4"/>
      <c r="M1242" s="7"/>
      <c r="N1242" s="7"/>
      <c r="P1242" s="1"/>
      <c r="Q1242" s="1"/>
      <c r="R1242" s="11"/>
    </row>
    <row r="1243" spans="1:18" ht="12.75" customHeight="1" x14ac:dyDescent="0.25">
      <c r="A1243" s="1"/>
      <c r="B1243" s="1"/>
      <c r="C1243" s="7"/>
      <c r="D1243" s="7"/>
      <c r="E1243" s="4"/>
      <c r="F1243" s="4"/>
      <c r="G1243" s="4"/>
      <c r="H1243" s="4"/>
      <c r="I1243" s="4"/>
      <c r="J1243" s="4"/>
      <c r="K1243" s="4"/>
      <c r="L1243" s="4"/>
      <c r="M1243" s="7"/>
      <c r="N1243" s="7"/>
      <c r="O1243" s="7"/>
      <c r="P1243" s="1"/>
      <c r="Q1243" s="1"/>
      <c r="R1243" s="11"/>
    </row>
    <row r="1244" spans="1:18" ht="12.75" customHeight="1" x14ac:dyDescent="0.25">
      <c r="A1244" s="1"/>
      <c r="B1244" s="1"/>
      <c r="C1244" s="7"/>
      <c r="D1244" s="7"/>
      <c r="E1244" s="4"/>
      <c r="F1244" s="4"/>
      <c r="G1244" s="4"/>
      <c r="H1244" s="4"/>
      <c r="I1244" s="4"/>
      <c r="J1244" s="4"/>
      <c r="K1244" s="4"/>
      <c r="L1244" s="4"/>
      <c r="N1244" s="7"/>
      <c r="O1244" s="7"/>
      <c r="P1244" s="1"/>
      <c r="Q1244" s="1"/>
      <c r="R1244" s="11"/>
    </row>
    <row r="1245" spans="1:18" ht="12.75" customHeight="1" x14ac:dyDescent="0.25">
      <c r="A1245" s="1"/>
      <c r="B1245" s="1"/>
      <c r="C1245" s="7"/>
      <c r="D1245" s="7"/>
      <c r="E1245" s="4"/>
      <c r="F1245" s="4"/>
      <c r="G1245" s="4"/>
      <c r="H1245" s="4"/>
      <c r="I1245" s="4"/>
      <c r="J1245" s="4"/>
      <c r="K1245" s="4"/>
      <c r="L1245" s="4"/>
      <c r="M1245" s="7"/>
      <c r="N1245" s="7"/>
      <c r="O1245" s="7"/>
      <c r="P1245" s="1"/>
      <c r="Q1245" s="1"/>
      <c r="R1245" s="11"/>
    </row>
    <row r="1246" spans="1:18" ht="12.75" customHeight="1" x14ac:dyDescent="0.25">
      <c r="A1246" s="1"/>
      <c r="B1246" s="1"/>
      <c r="C1246" s="7"/>
      <c r="D1246" s="7"/>
      <c r="E1246" s="4"/>
      <c r="F1246" s="4"/>
      <c r="G1246" s="4"/>
      <c r="H1246" s="4"/>
      <c r="I1246" s="4"/>
      <c r="J1246" s="4"/>
      <c r="K1246" s="4"/>
      <c r="L1246" s="4"/>
      <c r="M1246" s="7"/>
      <c r="N1246" s="7"/>
      <c r="P1246" s="1"/>
      <c r="Q1246" s="1"/>
      <c r="R1246" s="11"/>
    </row>
    <row r="1247" spans="1:18" ht="12.75" customHeight="1" x14ac:dyDescent="0.25">
      <c r="A1247" s="1"/>
      <c r="B1247" s="1"/>
      <c r="C1247" s="7"/>
      <c r="D1247" s="7"/>
      <c r="E1247" s="4"/>
      <c r="F1247" s="4"/>
      <c r="G1247" s="4"/>
      <c r="H1247" s="4"/>
      <c r="I1247" s="4"/>
      <c r="J1247" s="4"/>
      <c r="K1247" s="4"/>
      <c r="L1247" s="4"/>
      <c r="M1247" s="7"/>
      <c r="N1247" s="7"/>
      <c r="P1247" s="1"/>
      <c r="Q1247" s="1"/>
      <c r="R1247" s="11"/>
    </row>
    <row r="1248" spans="1:18" ht="12.75" customHeight="1" x14ac:dyDescent="0.25">
      <c r="A1248" s="1"/>
      <c r="B1248" s="1"/>
      <c r="C1248" s="7"/>
      <c r="D1248" s="7"/>
      <c r="E1248" s="4"/>
      <c r="F1248" s="4"/>
      <c r="G1248" s="4"/>
      <c r="H1248" s="4"/>
      <c r="I1248" s="4"/>
      <c r="J1248" s="4"/>
      <c r="K1248" s="4"/>
      <c r="L1248" s="4"/>
      <c r="M1248" s="7"/>
      <c r="N1248" s="7"/>
      <c r="P1248" s="1"/>
      <c r="Q1248" s="1"/>
      <c r="R1248" s="11"/>
    </row>
    <row r="1249" spans="1:18" ht="12.75" customHeight="1" x14ac:dyDescent="0.25">
      <c r="A1249" s="1"/>
      <c r="B1249" s="1"/>
      <c r="C1249" s="7"/>
      <c r="D1249" s="7"/>
      <c r="E1249" s="4"/>
      <c r="F1249" s="4"/>
      <c r="G1249" s="4"/>
      <c r="H1249" s="4"/>
      <c r="I1249" s="4"/>
      <c r="J1249" s="4"/>
      <c r="K1249" s="4"/>
      <c r="L1249" s="4"/>
      <c r="M1249" s="7"/>
      <c r="N1249" s="7"/>
      <c r="P1249" s="1"/>
      <c r="Q1249" s="1"/>
      <c r="R1249" s="11"/>
    </row>
    <row r="1250" spans="1:18" ht="12.75" customHeight="1" x14ac:dyDescent="0.25">
      <c r="A1250" s="1"/>
      <c r="B1250" s="1"/>
      <c r="C1250" s="7"/>
      <c r="D1250" s="7"/>
      <c r="E1250" s="4"/>
      <c r="F1250" s="4"/>
      <c r="G1250" s="4"/>
      <c r="H1250" s="4"/>
      <c r="I1250" s="4"/>
      <c r="J1250" s="4"/>
      <c r="K1250" s="4"/>
      <c r="L1250" s="4"/>
      <c r="M1250" s="7"/>
      <c r="N1250" s="7"/>
      <c r="O1250" s="7"/>
      <c r="P1250" s="1"/>
      <c r="Q1250" s="1"/>
      <c r="R1250" s="11"/>
    </row>
    <row r="1251" spans="1:18" ht="12.75" customHeight="1" x14ac:dyDescent="0.25">
      <c r="A1251" s="1"/>
      <c r="B1251" s="1"/>
      <c r="C1251" s="7"/>
      <c r="D1251" s="7"/>
      <c r="E1251" s="4"/>
      <c r="F1251" s="4"/>
      <c r="G1251" s="4"/>
      <c r="H1251" s="4"/>
      <c r="I1251" s="4"/>
      <c r="J1251" s="4"/>
      <c r="K1251" s="4"/>
      <c r="L1251" s="4"/>
      <c r="M1251" s="7"/>
      <c r="N1251" s="7"/>
      <c r="P1251" s="1"/>
      <c r="Q1251" s="1"/>
      <c r="R1251" s="11"/>
    </row>
    <row r="1252" spans="1:18" ht="12.75" customHeight="1" x14ac:dyDescent="0.25">
      <c r="A1252" s="1"/>
      <c r="B1252" s="1"/>
      <c r="C1252" s="7"/>
      <c r="D1252" s="7"/>
      <c r="E1252" s="4"/>
      <c r="F1252" s="4"/>
      <c r="G1252" s="4"/>
      <c r="H1252" s="4"/>
      <c r="I1252" s="4"/>
      <c r="J1252" s="4"/>
      <c r="K1252" s="4"/>
      <c r="L1252" s="4"/>
      <c r="M1252" s="7"/>
      <c r="P1252" s="1"/>
      <c r="Q1252" s="1"/>
      <c r="R1252" s="11"/>
    </row>
    <row r="1253" spans="1:18" ht="12.75" customHeight="1" x14ac:dyDescent="0.25">
      <c r="A1253" s="1"/>
      <c r="B1253" s="1"/>
      <c r="C1253" s="7"/>
      <c r="D1253" s="7"/>
      <c r="E1253" s="4"/>
      <c r="F1253" s="4"/>
      <c r="G1253" s="4"/>
      <c r="H1253" s="4"/>
      <c r="I1253" s="4"/>
      <c r="J1253" s="4"/>
      <c r="K1253" s="4"/>
      <c r="L1253" s="4"/>
      <c r="M1253" s="7"/>
      <c r="N1253" s="7"/>
      <c r="P1253" s="1"/>
      <c r="Q1253" s="1"/>
      <c r="R1253" s="11"/>
    </row>
  </sheetData>
  <sortState ref="A23:Q965">
    <sortCondition ref="D23:D965"/>
  </sortState>
  <mergeCells count="1">
    <mergeCell ref="F1:L1"/>
  </mergeCells>
  <phoneticPr fontId="1" type="noConversion"/>
  <conditionalFormatting sqref="M941">
    <cfRule type="duplicateValues" dxfId="3" priority="318"/>
  </conditionalFormatting>
  <conditionalFormatting sqref="D941">
    <cfRule type="duplicateValues" dxfId="2" priority="320"/>
  </conditionalFormatting>
  <printOptions gridLines="1"/>
  <pageMargins left="0.75" right="0.75" top="1" bottom="1" header="0.5" footer="0.5"/>
  <pageSetup paperSize="9" orientation="portrait" r:id="rId1"/>
  <headerFooter alignWithMargins="0">
    <oddHeader>&amp;F</oddHeader>
    <oddFooter>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K1253"/>
  <sheetViews>
    <sheetView zoomScale="130" zoomScaleNormal="130" zoomScalePageLayoutView="130" workbookViewId="0">
      <pane ySplit="2" topLeftCell="A12" activePane="bottomLeft" state="frozen"/>
      <selection pane="bottomLeft" activeCell="D29" sqref="D29"/>
    </sheetView>
  </sheetViews>
  <sheetFormatPr defaultColWidth="9.21875" defaultRowHeight="12.6" x14ac:dyDescent="0.25"/>
  <cols>
    <col min="1" max="1" width="13.6640625" style="9" bestFit="1" customWidth="1"/>
    <col min="2" max="2" width="10.88671875" style="9" bestFit="1" customWidth="1"/>
    <col min="3" max="3" width="7.109375" style="5" bestFit="1" customWidth="1"/>
    <col min="4" max="4" width="20.5546875" style="5" customWidth="1"/>
    <col min="5" max="5" width="16.5546875" style="5" customWidth="1"/>
    <col min="6" max="6" width="6" style="5" bestFit="1" customWidth="1"/>
    <col min="7" max="7" width="7.109375" style="5" bestFit="1" customWidth="1"/>
    <col min="8" max="8" width="5.5546875" style="5" bestFit="1" customWidth="1"/>
    <col min="9" max="9" width="10.44140625" style="5" bestFit="1" customWidth="1"/>
    <col min="10" max="11" width="10.44140625" style="5" customWidth="1"/>
    <col min="12" max="12" width="13.5546875" style="5" customWidth="1"/>
    <col min="13" max="13" width="14.77734375" style="5" customWidth="1"/>
    <col min="14" max="14" width="17.21875" style="5" customWidth="1"/>
    <col min="15" max="15" width="11.44140625" style="5" customWidth="1"/>
    <col min="16" max="16" width="11" style="9" customWidth="1"/>
    <col min="17" max="17" width="13.77734375" style="9" customWidth="1"/>
    <col min="18" max="18" width="20.5546875" style="12" customWidth="1"/>
    <col min="19" max="19" width="15.5546875" style="12" customWidth="1"/>
    <col min="20" max="63" width="9.21875" style="12"/>
    <col min="64" max="16384" width="9.21875" style="5"/>
  </cols>
  <sheetData>
    <row r="1" spans="1:63" ht="14.4" x14ac:dyDescent="0.25">
      <c r="A1" s="26"/>
      <c r="B1" s="26"/>
      <c r="C1" s="12"/>
      <c r="D1" s="12"/>
      <c r="E1" s="12"/>
      <c r="F1" s="45" t="s">
        <v>4254</v>
      </c>
      <c r="G1" s="46"/>
      <c r="H1" s="46"/>
      <c r="I1" s="46"/>
      <c r="J1" s="46"/>
      <c r="K1" s="46"/>
      <c r="L1" s="46"/>
      <c r="M1" s="12"/>
      <c r="N1" s="12"/>
      <c r="O1" s="12"/>
      <c r="P1" s="26"/>
      <c r="Q1" s="26"/>
    </row>
    <row r="2" spans="1:63" s="6" customFormat="1" ht="31.2" customHeight="1" x14ac:dyDescent="0.25">
      <c r="A2" s="28" t="s">
        <v>107</v>
      </c>
      <c r="B2" s="28" t="s">
        <v>108</v>
      </c>
      <c r="C2" s="30" t="s">
        <v>5209</v>
      </c>
      <c r="D2" s="30" t="s">
        <v>5211</v>
      </c>
      <c r="E2" s="30" t="s">
        <v>5210</v>
      </c>
      <c r="F2" s="31" t="s">
        <v>4255</v>
      </c>
      <c r="G2" s="31" t="s">
        <v>4256</v>
      </c>
      <c r="H2" s="31" t="s">
        <v>4257</v>
      </c>
      <c r="I2" s="32" t="s">
        <v>4258</v>
      </c>
      <c r="J2" s="33" t="s">
        <v>5218</v>
      </c>
      <c r="K2" s="33" t="s">
        <v>5250</v>
      </c>
      <c r="L2" s="33" t="s">
        <v>5219</v>
      </c>
      <c r="M2" s="27" t="s">
        <v>5212</v>
      </c>
      <c r="N2" s="27" t="s">
        <v>5213</v>
      </c>
      <c r="O2" s="27" t="s">
        <v>5214</v>
      </c>
      <c r="P2" s="28" t="s">
        <v>105</v>
      </c>
      <c r="Q2" s="28" t="s">
        <v>106</v>
      </c>
      <c r="R2" s="29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</row>
    <row r="3" spans="1:63" ht="13.2" x14ac:dyDescent="0.25">
      <c r="A3" s="14" t="s">
        <v>3836</v>
      </c>
      <c r="B3" s="14" t="s">
        <v>5215</v>
      </c>
      <c r="C3" s="14" t="s">
        <v>633</v>
      </c>
      <c r="D3" s="14" t="s">
        <v>634</v>
      </c>
      <c r="E3" s="14" t="s">
        <v>4260</v>
      </c>
      <c r="F3" s="15">
        <v>5.88</v>
      </c>
      <c r="G3" s="15">
        <v>0</v>
      </c>
      <c r="H3" s="15">
        <v>0</v>
      </c>
      <c r="I3" s="14">
        <f t="shared" ref="I3:I20" si="0">G3+H3</f>
        <v>0</v>
      </c>
      <c r="J3" s="34" t="e">
        <f t="shared" ref="J3:J20" si="1">H3/G3</f>
        <v>#DIV/0!</v>
      </c>
      <c r="K3" s="34"/>
      <c r="L3" s="34" t="e">
        <f t="shared" ref="L3:L20" si="2">J3/0.98</f>
        <v>#DIV/0!</v>
      </c>
      <c r="M3" s="14" t="s">
        <v>635</v>
      </c>
      <c r="N3" s="14" t="s">
        <v>636</v>
      </c>
      <c r="O3" s="14">
        <v>1049.2</v>
      </c>
      <c r="P3" s="14" t="s">
        <v>81</v>
      </c>
      <c r="Q3" s="14" t="s">
        <v>54</v>
      </c>
      <c r="R3" s="11"/>
    </row>
    <row r="4" spans="1:63" s="35" customFormat="1" ht="12.75" customHeight="1" x14ac:dyDescent="0.25">
      <c r="A4" s="14" t="s">
        <v>3744</v>
      </c>
      <c r="B4" s="14" t="s">
        <v>5215</v>
      </c>
      <c r="C4" s="14" t="s">
        <v>267</v>
      </c>
      <c r="D4" s="14" t="s">
        <v>268</v>
      </c>
      <c r="E4" s="14" t="s">
        <v>4262</v>
      </c>
      <c r="F4" s="15">
        <v>80</v>
      </c>
      <c r="G4" s="15">
        <v>25</v>
      </c>
      <c r="H4" s="15">
        <v>0</v>
      </c>
      <c r="I4" s="14">
        <f t="shared" si="0"/>
        <v>25</v>
      </c>
      <c r="J4" s="34">
        <f t="shared" si="1"/>
        <v>0</v>
      </c>
      <c r="K4" s="34"/>
      <c r="L4" s="34">
        <f t="shared" si="2"/>
        <v>0</v>
      </c>
      <c r="M4" s="14" t="s">
        <v>269</v>
      </c>
      <c r="N4" s="14" t="s">
        <v>270</v>
      </c>
      <c r="O4" s="14">
        <v>868.06</v>
      </c>
      <c r="P4" s="14" t="s">
        <v>1</v>
      </c>
      <c r="Q4" s="14" t="s">
        <v>41</v>
      </c>
      <c r="R4" s="11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</row>
    <row r="5" spans="1:63" ht="12.75" customHeight="1" x14ac:dyDescent="0.25">
      <c r="A5" s="14" t="s">
        <v>3893</v>
      </c>
      <c r="B5" s="14" t="s">
        <v>5216</v>
      </c>
      <c r="C5" s="14" t="s">
        <v>2098</v>
      </c>
      <c r="D5" s="14" t="s">
        <v>2099</v>
      </c>
      <c r="E5" s="14" t="s">
        <v>5221</v>
      </c>
      <c r="F5" s="15">
        <v>60.7</v>
      </c>
      <c r="G5" s="15">
        <v>29.7</v>
      </c>
      <c r="H5" s="15">
        <v>5.41</v>
      </c>
      <c r="I5" s="14">
        <f t="shared" si="0"/>
        <v>35.11</v>
      </c>
      <c r="J5" s="34">
        <f t="shared" si="1"/>
        <v>0.18215488215488215</v>
      </c>
      <c r="K5" s="34"/>
      <c r="L5" s="34">
        <f t="shared" si="2"/>
        <v>0.1858723287294716</v>
      </c>
      <c r="M5" s="14" t="s">
        <v>2100</v>
      </c>
      <c r="N5" s="14" t="s">
        <v>2101</v>
      </c>
      <c r="O5" s="14">
        <v>576.72</v>
      </c>
      <c r="P5" s="14" t="s">
        <v>86</v>
      </c>
      <c r="Q5" s="14" t="s">
        <v>32</v>
      </c>
      <c r="R5" s="11"/>
    </row>
    <row r="6" spans="1:63" s="35" customFormat="1" ht="12.75" customHeight="1" x14ac:dyDescent="0.25">
      <c r="A6" s="14" t="s">
        <v>3764</v>
      </c>
      <c r="B6" s="14" t="s">
        <v>5216</v>
      </c>
      <c r="C6" s="14" t="s">
        <v>1592</v>
      </c>
      <c r="D6" s="14" t="s">
        <v>1593</v>
      </c>
      <c r="E6" s="14" t="s">
        <v>4360</v>
      </c>
      <c r="F6" s="15">
        <v>99.9</v>
      </c>
      <c r="G6" s="15">
        <v>47</v>
      </c>
      <c r="H6" s="15">
        <v>0</v>
      </c>
      <c r="I6" s="14">
        <f t="shared" si="0"/>
        <v>47</v>
      </c>
      <c r="J6" s="34">
        <f t="shared" si="1"/>
        <v>0</v>
      </c>
      <c r="K6" s="34"/>
      <c r="L6" s="34">
        <f t="shared" si="2"/>
        <v>0</v>
      </c>
      <c r="M6" s="14" t="s">
        <v>1594</v>
      </c>
      <c r="N6" s="14" t="s">
        <v>1595</v>
      </c>
      <c r="O6" s="14">
        <v>504.44</v>
      </c>
      <c r="P6" s="14" t="s">
        <v>84</v>
      </c>
      <c r="Q6" s="14" t="s">
        <v>61</v>
      </c>
      <c r="R6" s="11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</row>
    <row r="7" spans="1:63" ht="12.75" customHeight="1" x14ac:dyDescent="0.25">
      <c r="A7" s="14" t="s">
        <v>3844</v>
      </c>
      <c r="B7" s="14" t="s">
        <v>5216</v>
      </c>
      <c r="C7" s="14" t="s">
        <v>1905</v>
      </c>
      <c r="D7" s="14" t="s">
        <v>1906</v>
      </c>
      <c r="E7" s="14" t="s">
        <v>4855</v>
      </c>
      <c r="F7" s="15">
        <v>99.8</v>
      </c>
      <c r="G7" s="15">
        <v>50.2</v>
      </c>
      <c r="H7" s="15">
        <v>3.45</v>
      </c>
      <c r="I7" s="14">
        <f t="shared" si="0"/>
        <v>53.650000000000006</v>
      </c>
      <c r="J7" s="34">
        <f t="shared" si="1"/>
        <v>6.872509960159362E-2</v>
      </c>
      <c r="K7" s="34"/>
      <c r="L7" s="34">
        <f t="shared" si="2"/>
        <v>7.0127652654687372E-2</v>
      </c>
      <c r="M7" s="14" t="s">
        <v>1907</v>
      </c>
      <c r="N7" s="14" t="s">
        <v>1908</v>
      </c>
      <c r="O7" s="14">
        <v>563.62</v>
      </c>
      <c r="P7" s="14" t="s">
        <v>85</v>
      </c>
      <c r="Q7" s="14" t="s">
        <v>62</v>
      </c>
      <c r="R7" s="11"/>
    </row>
    <row r="8" spans="1:63" s="35" customFormat="1" ht="12.75" customHeight="1" x14ac:dyDescent="0.25">
      <c r="A8" s="14" t="s">
        <v>3999</v>
      </c>
      <c r="B8" s="14" t="s">
        <v>5215</v>
      </c>
      <c r="C8" s="14" t="s">
        <v>1274</v>
      </c>
      <c r="D8" s="14" t="s">
        <v>1275</v>
      </c>
      <c r="E8" s="14" t="s">
        <v>5131</v>
      </c>
      <c r="F8" s="15">
        <v>57.1</v>
      </c>
      <c r="G8" s="15">
        <v>54.5</v>
      </c>
      <c r="H8" s="15">
        <v>6.82</v>
      </c>
      <c r="I8" s="14">
        <f t="shared" si="0"/>
        <v>61.32</v>
      </c>
      <c r="J8" s="34">
        <f t="shared" si="1"/>
        <v>0.12513761467889908</v>
      </c>
      <c r="K8" s="34"/>
      <c r="L8" s="34">
        <f t="shared" si="2"/>
        <v>0.12769144354989703</v>
      </c>
      <c r="M8" s="14" t="s">
        <v>1276</v>
      </c>
      <c r="N8" s="14" t="s">
        <v>1277</v>
      </c>
      <c r="O8" s="14">
        <v>442.55</v>
      </c>
      <c r="P8" s="14" t="s">
        <v>83</v>
      </c>
      <c r="Q8" s="14" t="s">
        <v>58</v>
      </c>
      <c r="R8" s="11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</row>
    <row r="9" spans="1:63" s="35" customFormat="1" ht="12.75" customHeight="1" x14ac:dyDescent="0.25">
      <c r="A9" s="14" t="s">
        <v>3903</v>
      </c>
      <c r="B9" s="14" t="s">
        <v>5215</v>
      </c>
      <c r="C9" s="14" t="s">
        <v>898</v>
      </c>
      <c r="D9" s="14" t="s">
        <v>899</v>
      </c>
      <c r="E9" s="14" t="s">
        <v>4295</v>
      </c>
      <c r="F9" s="15">
        <v>55.2</v>
      </c>
      <c r="G9" s="15">
        <v>45.9</v>
      </c>
      <c r="H9" s="15">
        <v>16.2</v>
      </c>
      <c r="I9" s="14">
        <f t="shared" si="0"/>
        <v>62.099999999999994</v>
      </c>
      <c r="J9" s="34">
        <f t="shared" si="1"/>
        <v>0.35294117647058826</v>
      </c>
      <c r="K9" s="34"/>
      <c r="L9" s="34">
        <f t="shared" si="2"/>
        <v>0.36014405762304924</v>
      </c>
      <c r="M9" s="14" t="s">
        <v>900</v>
      </c>
      <c r="N9" s="14" t="s">
        <v>901</v>
      </c>
      <c r="O9" s="14">
        <v>780.94</v>
      </c>
      <c r="P9" s="14" t="s">
        <v>82</v>
      </c>
      <c r="Q9" s="14" t="s">
        <v>42</v>
      </c>
      <c r="R9" s="11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</row>
    <row r="10" spans="1:63" s="35" customFormat="1" ht="12.75" customHeight="1" x14ac:dyDescent="0.25">
      <c r="A10" s="14" t="s">
        <v>97</v>
      </c>
      <c r="B10" s="14" t="s">
        <v>5216</v>
      </c>
      <c r="C10" s="14" t="s">
        <v>1420</v>
      </c>
      <c r="D10" s="14" t="s">
        <v>1421</v>
      </c>
      <c r="E10" s="14" t="s">
        <v>5160</v>
      </c>
      <c r="F10" s="15">
        <v>54.4</v>
      </c>
      <c r="G10" s="15">
        <v>61.3</v>
      </c>
      <c r="H10" s="15">
        <v>3.23</v>
      </c>
      <c r="I10" s="14">
        <f t="shared" si="0"/>
        <v>64.53</v>
      </c>
      <c r="J10" s="34">
        <f t="shared" si="1"/>
        <v>5.2691680261011418E-2</v>
      </c>
      <c r="K10" s="34"/>
      <c r="L10" s="34">
        <f t="shared" si="2"/>
        <v>5.3767020674501446E-2</v>
      </c>
      <c r="M10" s="14" t="s">
        <v>1422</v>
      </c>
      <c r="N10" s="14" t="s">
        <v>1423</v>
      </c>
      <c r="O10" s="14">
        <v>696.82500000000005</v>
      </c>
      <c r="P10" s="14" t="s">
        <v>84</v>
      </c>
      <c r="Q10" s="14" t="s">
        <v>16</v>
      </c>
      <c r="R10" s="11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</row>
    <row r="11" spans="1:63" s="35" customFormat="1" ht="12.75" customHeight="1" x14ac:dyDescent="0.25">
      <c r="A11" s="14" t="s">
        <v>104</v>
      </c>
      <c r="B11" s="14" t="s">
        <v>5217</v>
      </c>
      <c r="C11" s="14" t="s">
        <v>3244</v>
      </c>
      <c r="D11" s="14" t="s">
        <v>3245</v>
      </c>
      <c r="E11" s="14" t="s">
        <v>5171</v>
      </c>
      <c r="F11" s="15">
        <v>99.4</v>
      </c>
      <c r="G11" s="15">
        <v>65</v>
      </c>
      <c r="H11" s="15">
        <v>1.45</v>
      </c>
      <c r="I11" s="14">
        <f t="shared" si="0"/>
        <v>66.45</v>
      </c>
      <c r="J11" s="34">
        <f t="shared" si="1"/>
        <v>2.2307692307692306E-2</v>
      </c>
      <c r="K11" s="34"/>
      <c r="L11" s="34">
        <f t="shared" si="2"/>
        <v>2.2762951334379906E-2</v>
      </c>
      <c r="M11" s="14" t="s">
        <v>3246</v>
      </c>
      <c r="N11" s="14" t="s">
        <v>3247</v>
      </c>
      <c r="O11" s="14">
        <v>579.99</v>
      </c>
      <c r="P11" s="14" t="s">
        <v>90</v>
      </c>
      <c r="Q11" s="14" t="s">
        <v>11</v>
      </c>
      <c r="R11" s="11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</row>
    <row r="12" spans="1:63" ht="12.75" customHeight="1" x14ac:dyDescent="0.25">
      <c r="A12" s="14" t="s">
        <v>3878</v>
      </c>
      <c r="B12" s="14" t="s">
        <v>5217</v>
      </c>
      <c r="C12" s="14" t="s">
        <v>3266</v>
      </c>
      <c r="D12" s="14" t="s">
        <v>3267</v>
      </c>
      <c r="E12" s="14" t="s">
        <v>5162</v>
      </c>
      <c r="F12" s="15">
        <v>99.6</v>
      </c>
      <c r="G12" s="15">
        <v>61.7</v>
      </c>
      <c r="H12" s="15">
        <v>6.38</v>
      </c>
      <c r="I12" s="14">
        <f t="shared" si="0"/>
        <v>68.08</v>
      </c>
      <c r="J12" s="34">
        <f t="shared" si="1"/>
        <v>0.10340356564019448</v>
      </c>
      <c r="K12" s="34"/>
      <c r="L12" s="34">
        <f t="shared" si="2"/>
        <v>0.10551384248999437</v>
      </c>
      <c r="M12" s="14" t="s">
        <v>3268</v>
      </c>
      <c r="N12" s="14" t="s">
        <v>3269</v>
      </c>
      <c r="O12" s="14">
        <v>563.99</v>
      </c>
      <c r="P12" s="14" t="s">
        <v>90</v>
      </c>
      <c r="Q12" s="14" t="s">
        <v>17</v>
      </c>
      <c r="R12" s="11"/>
    </row>
    <row r="13" spans="1:63" s="13" customFormat="1" ht="12.75" customHeight="1" x14ac:dyDescent="0.25">
      <c r="A13" s="14" t="s">
        <v>4009</v>
      </c>
      <c r="B13" s="14" t="s">
        <v>5215</v>
      </c>
      <c r="C13" s="14" t="s">
        <v>1312</v>
      </c>
      <c r="D13" s="14" t="s">
        <v>1313</v>
      </c>
      <c r="E13" s="14" t="s">
        <v>5144</v>
      </c>
      <c r="F13" s="15">
        <v>46.9</v>
      </c>
      <c r="G13" s="15">
        <v>56.7</v>
      </c>
      <c r="H13" s="15">
        <v>13.3</v>
      </c>
      <c r="I13" s="14">
        <f t="shared" si="0"/>
        <v>70</v>
      </c>
      <c r="J13" s="34">
        <f t="shared" si="1"/>
        <v>0.23456790123456789</v>
      </c>
      <c r="K13" s="34"/>
      <c r="L13" s="34">
        <f t="shared" si="2"/>
        <v>0.23935500125976317</v>
      </c>
      <c r="M13" s="14" t="s">
        <v>1314</v>
      </c>
      <c r="N13" s="14" t="s">
        <v>1315</v>
      </c>
      <c r="O13" s="14">
        <v>458.54</v>
      </c>
      <c r="P13" s="14" t="s">
        <v>83</v>
      </c>
      <c r="Q13" s="14" t="s">
        <v>68</v>
      </c>
      <c r="R13" s="11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</row>
    <row r="14" spans="1:63" ht="12.75" customHeight="1" x14ac:dyDescent="0.25">
      <c r="A14" s="14" t="s">
        <v>3987</v>
      </c>
      <c r="B14" s="14" t="s">
        <v>5217</v>
      </c>
      <c r="C14" s="14" t="s">
        <v>3635</v>
      </c>
      <c r="D14" s="14" t="s">
        <v>3636</v>
      </c>
      <c r="E14" s="14" t="s">
        <v>5193</v>
      </c>
      <c r="F14" s="15">
        <v>31.4</v>
      </c>
      <c r="G14" s="15">
        <v>71.7</v>
      </c>
      <c r="H14" s="15">
        <v>0</v>
      </c>
      <c r="I14" s="14">
        <f t="shared" si="0"/>
        <v>71.7</v>
      </c>
      <c r="J14" s="34">
        <f t="shared" si="1"/>
        <v>0</v>
      </c>
      <c r="K14" s="34"/>
      <c r="L14" s="34">
        <f t="shared" si="2"/>
        <v>0</v>
      </c>
      <c r="M14" s="14" t="s">
        <v>3637</v>
      </c>
      <c r="N14" s="14" t="s">
        <v>3638</v>
      </c>
      <c r="O14" s="14">
        <v>546.52</v>
      </c>
      <c r="P14" s="14" t="s">
        <v>91</v>
      </c>
      <c r="Q14" s="14" t="s">
        <v>46</v>
      </c>
      <c r="R14" s="11"/>
    </row>
    <row r="15" spans="1:63" ht="12.75" customHeight="1" x14ac:dyDescent="0.25">
      <c r="A15" s="14" t="s">
        <v>3729</v>
      </c>
      <c r="B15" s="14" t="s">
        <v>5217</v>
      </c>
      <c r="C15" s="14" t="s">
        <v>2685</v>
      </c>
      <c r="D15" s="14" t="s">
        <v>2686</v>
      </c>
      <c r="E15" s="14" t="s">
        <v>4269</v>
      </c>
      <c r="F15" s="15">
        <v>32.4</v>
      </c>
      <c r="G15" s="15">
        <v>43.8</v>
      </c>
      <c r="H15" s="15">
        <v>35.4</v>
      </c>
      <c r="I15" s="14">
        <f t="shared" si="0"/>
        <v>79.199999999999989</v>
      </c>
      <c r="J15" s="34">
        <f t="shared" si="1"/>
        <v>0.80821917808219179</v>
      </c>
      <c r="K15" s="34"/>
      <c r="L15" s="34">
        <f t="shared" si="2"/>
        <v>0.82471344702264471</v>
      </c>
      <c r="M15" s="14" t="s">
        <v>2687</v>
      </c>
      <c r="N15" s="14" t="s">
        <v>2688</v>
      </c>
      <c r="O15" s="14">
        <v>628.75</v>
      </c>
      <c r="P15" s="14" t="s">
        <v>88</v>
      </c>
      <c r="Q15" s="14" t="s">
        <v>25</v>
      </c>
      <c r="R15" s="11"/>
    </row>
    <row r="16" spans="1:63" ht="12.75" customHeight="1" x14ac:dyDescent="0.25">
      <c r="A16" s="14" t="s">
        <v>3806</v>
      </c>
      <c r="B16" s="14" t="s">
        <v>5215</v>
      </c>
      <c r="C16" s="14" t="s">
        <v>516</v>
      </c>
      <c r="D16" s="14" t="s">
        <v>517</v>
      </c>
      <c r="E16" s="14" t="s">
        <v>5198</v>
      </c>
      <c r="F16" s="15">
        <v>65.3</v>
      </c>
      <c r="G16" s="15">
        <v>75.5</v>
      </c>
      <c r="H16" s="15">
        <v>10.199999999999999</v>
      </c>
      <c r="I16" s="14">
        <f t="shared" si="0"/>
        <v>85.7</v>
      </c>
      <c r="J16" s="34">
        <f t="shared" si="1"/>
        <v>0.13509933774834437</v>
      </c>
      <c r="K16" s="34"/>
      <c r="L16" s="34">
        <f t="shared" si="2"/>
        <v>0.13785646709014732</v>
      </c>
      <c r="M16" s="14" t="s">
        <v>518</v>
      </c>
      <c r="N16" s="14" t="s">
        <v>519</v>
      </c>
      <c r="O16" s="14">
        <v>855.02099999999996</v>
      </c>
      <c r="P16" s="14" t="s">
        <v>81</v>
      </c>
      <c r="Q16" s="14" t="s">
        <v>24</v>
      </c>
      <c r="R16" s="11"/>
    </row>
    <row r="17" spans="1:63" ht="12.75" customHeight="1" x14ac:dyDescent="0.25">
      <c r="A17" s="14" t="s">
        <v>3818</v>
      </c>
      <c r="B17" s="14" t="s">
        <v>5215</v>
      </c>
      <c r="C17" s="14" t="s">
        <v>562</v>
      </c>
      <c r="D17" s="14" t="s">
        <v>563</v>
      </c>
      <c r="E17" s="14" t="s">
        <v>5200</v>
      </c>
      <c r="F17" s="15">
        <v>47.1</v>
      </c>
      <c r="G17" s="15">
        <v>87.5</v>
      </c>
      <c r="H17" s="15">
        <v>0</v>
      </c>
      <c r="I17" s="14">
        <f t="shared" si="0"/>
        <v>87.5</v>
      </c>
      <c r="J17" s="34">
        <f t="shared" si="1"/>
        <v>0</v>
      </c>
      <c r="K17" s="34"/>
      <c r="L17" s="34">
        <f t="shared" si="2"/>
        <v>0</v>
      </c>
      <c r="M17" s="14" t="s">
        <v>564</v>
      </c>
      <c r="N17" s="14" t="s">
        <v>565</v>
      </c>
      <c r="O17" s="14">
        <v>1015.18</v>
      </c>
      <c r="P17" s="14" t="s">
        <v>81</v>
      </c>
      <c r="Q17" s="14" t="s">
        <v>36</v>
      </c>
      <c r="R17" s="11"/>
    </row>
    <row r="18" spans="1:63" ht="12.75" customHeight="1" x14ac:dyDescent="0.25">
      <c r="A18" s="14" t="s">
        <v>99</v>
      </c>
      <c r="B18" s="14" t="s">
        <v>5216</v>
      </c>
      <c r="C18" s="14" t="s">
        <v>1428</v>
      </c>
      <c r="D18" s="14" t="s">
        <v>1429</v>
      </c>
      <c r="E18" s="14" t="s">
        <v>5197</v>
      </c>
      <c r="F18" s="15">
        <v>43.3</v>
      </c>
      <c r="G18" s="15">
        <v>72.7</v>
      </c>
      <c r="H18" s="15">
        <v>16.399999999999999</v>
      </c>
      <c r="I18" s="14">
        <f t="shared" si="0"/>
        <v>89.1</v>
      </c>
      <c r="J18" s="34">
        <f t="shared" si="1"/>
        <v>0.22558459422283353</v>
      </c>
      <c r="K18" s="34"/>
      <c r="L18" s="34">
        <f t="shared" si="2"/>
        <v>0.23018836145187097</v>
      </c>
      <c r="M18" s="14" t="s">
        <v>1430</v>
      </c>
      <c r="N18" s="14" t="s">
        <v>1431</v>
      </c>
      <c r="O18" s="14">
        <v>450.61</v>
      </c>
      <c r="P18" s="14" t="s">
        <v>84</v>
      </c>
      <c r="Q18" s="14" t="s">
        <v>18</v>
      </c>
      <c r="R18" s="11"/>
    </row>
    <row r="19" spans="1:63" s="12" customFormat="1" ht="12.75" customHeight="1" x14ac:dyDescent="0.25">
      <c r="A19" s="21" t="s">
        <v>3840</v>
      </c>
      <c r="B19" s="21" t="s">
        <v>5216</v>
      </c>
      <c r="C19" s="21" t="s">
        <v>1890</v>
      </c>
      <c r="D19" s="21" t="s">
        <v>1891</v>
      </c>
      <c r="E19" s="21" t="s">
        <v>4261</v>
      </c>
      <c r="F19" s="42">
        <v>0.41</v>
      </c>
      <c r="G19" s="42">
        <v>15.4</v>
      </c>
      <c r="H19" s="42">
        <v>76.900000000000006</v>
      </c>
      <c r="I19" s="21">
        <f t="shared" si="0"/>
        <v>92.300000000000011</v>
      </c>
      <c r="J19" s="43">
        <f t="shared" si="1"/>
        <v>4.9935064935064934</v>
      </c>
      <c r="K19" s="43"/>
      <c r="L19" s="43">
        <f t="shared" si="2"/>
        <v>5.0954147892923407</v>
      </c>
      <c r="M19" s="21" t="s">
        <v>1892</v>
      </c>
      <c r="N19" s="21" t="s">
        <v>1893</v>
      </c>
      <c r="O19" s="21">
        <v>293.27</v>
      </c>
      <c r="P19" s="21" t="s">
        <v>85</v>
      </c>
      <c r="Q19" s="21" t="s">
        <v>58</v>
      </c>
      <c r="R19" s="11"/>
    </row>
    <row r="20" spans="1:63" ht="12.75" customHeight="1" x14ac:dyDescent="0.25">
      <c r="A20" s="14" t="s">
        <v>3956</v>
      </c>
      <c r="B20" s="14" t="s">
        <v>5217</v>
      </c>
      <c r="C20" s="14" t="s">
        <v>3548</v>
      </c>
      <c r="D20" s="14" t="s">
        <v>3549</v>
      </c>
      <c r="E20" s="14" t="s">
        <v>4332</v>
      </c>
      <c r="F20" s="15">
        <v>98.3</v>
      </c>
      <c r="G20" s="15">
        <v>46.6</v>
      </c>
      <c r="H20" s="15">
        <v>47.7</v>
      </c>
      <c r="I20" s="14">
        <f t="shared" si="0"/>
        <v>94.300000000000011</v>
      </c>
      <c r="J20" s="34">
        <f t="shared" si="1"/>
        <v>1.0236051502145922</v>
      </c>
      <c r="K20" s="34"/>
      <c r="L20" s="34">
        <f t="shared" si="2"/>
        <v>1.0444950512393798</v>
      </c>
      <c r="M20" s="14" t="s">
        <v>3550</v>
      </c>
      <c r="N20" s="14" t="s">
        <v>3551</v>
      </c>
      <c r="O20" s="14">
        <v>897.101</v>
      </c>
      <c r="P20" s="14" t="s">
        <v>91</v>
      </c>
      <c r="Q20" s="14" t="s">
        <v>15</v>
      </c>
      <c r="R20" s="11"/>
    </row>
    <row r="21" spans="1:63" s="13" customFormat="1" ht="12.75" customHeight="1" x14ac:dyDescent="0.25">
      <c r="A21" s="16"/>
      <c r="B21" s="16"/>
      <c r="C21" s="16"/>
      <c r="D21" s="16"/>
      <c r="E21" s="16"/>
      <c r="F21" s="40"/>
      <c r="G21" s="40"/>
      <c r="H21" s="40"/>
      <c r="I21" s="16"/>
      <c r="J21" s="41"/>
      <c r="K21" s="41"/>
      <c r="L21" s="41"/>
      <c r="M21" s="16"/>
      <c r="N21" s="16"/>
      <c r="O21" s="16"/>
      <c r="P21" s="16"/>
      <c r="Q21" s="16"/>
      <c r="R21" s="11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</row>
    <row r="22" spans="1:63" ht="12.75" customHeight="1" x14ac:dyDescent="0.25">
      <c r="A22" s="14"/>
      <c r="B22" s="14"/>
      <c r="C22" s="14"/>
      <c r="D22" s="14"/>
      <c r="E22" s="14"/>
      <c r="F22" s="15"/>
      <c r="G22" s="15"/>
      <c r="H22" s="15"/>
      <c r="I22" s="14"/>
      <c r="J22" s="34"/>
      <c r="K22" s="34"/>
      <c r="L22" s="34"/>
      <c r="M22" s="14"/>
      <c r="N22" s="14"/>
      <c r="O22" s="14"/>
      <c r="P22" s="14"/>
      <c r="Q22" s="14"/>
      <c r="R22" s="11"/>
    </row>
    <row r="23" spans="1:63" ht="12" customHeight="1" x14ac:dyDescent="0.25">
      <c r="A23" s="24" t="s">
        <v>3867</v>
      </c>
      <c r="B23" s="24" t="s">
        <v>5216</v>
      </c>
      <c r="C23" s="24" t="s">
        <v>1993</v>
      </c>
      <c r="D23" s="24" t="s">
        <v>5207</v>
      </c>
      <c r="E23" s="39" t="s">
        <v>5220</v>
      </c>
      <c r="F23" s="37">
        <v>97.9</v>
      </c>
      <c r="G23" s="37">
        <v>26.7</v>
      </c>
      <c r="H23" s="37">
        <v>72.900000000000006</v>
      </c>
      <c r="I23" s="24">
        <f t="shared" ref="I23:I85" si="3">G23+H23</f>
        <v>99.600000000000009</v>
      </c>
      <c r="J23" s="38">
        <f t="shared" ref="J23:J85" si="4">H23/G23</f>
        <v>2.7303370786516856</v>
      </c>
      <c r="K23" s="44">
        <v>212</v>
      </c>
      <c r="L23" s="34">
        <f t="shared" ref="L23:L85" si="5">J23/1</f>
        <v>2.7303370786516856</v>
      </c>
      <c r="M23" s="24" t="s">
        <v>1994</v>
      </c>
      <c r="N23" s="24" t="s">
        <v>1995</v>
      </c>
      <c r="O23" s="24">
        <v>606.71</v>
      </c>
      <c r="P23" s="24" t="s">
        <v>86</v>
      </c>
      <c r="Q23" s="24" t="s">
        <v>5</v>
      </c>
      <c r="R23" s="11"/>
    </row>
    <row r="24" spans="1:63" ht="12.75" customHeight="1" x14ac:dyDescent="0.25">
      <c r="A24" s="24" t="s">
        <v>4018</v>
      </c>
      <c r="B24" s="24" t="s">
        <v>5217</v>
      </c>
      <c r="C24" s="24" t="s">
        <v>3711</v>
      </c>
      <c r="D24" s="24" t="s">
        <v>3712</v>
      </c>
      <c r="E24" s="24" t="s">
        <v>5222</v>
      </c>
      <c r="F24" s="37">
        <v>100</v>
      </c>
      <c r="G24" s="37">
        <v>36.200000000000003</v>
      </c>
      <c r="H24" s="37">
        <v>63.5</v>
      </c>
      <c r="I24" s="24">
        <f t="shared" si="3"/>
        <v>99.7</v>
      </c>
      <c r="J24" s="38">
        <f t="shared" si="4"/>
        <v>1.7541436464088396</v>
      </c>
      <c r="K24" s="44">
        <v>145</v>
      </c>
      <c r="L24" s="34">
        <f t="shared" si="5"/>
        <v>1.7541436464088396</v>
      </c>
      <c r="M24" s="24" t="s">
        <v>3713</v>
      </c>
      <c r="N24" s="24" t="s">
        <v>3714</v>
      </c>
      <c r="O24" s="24">
        <v>792.02</v>
      </c>
      <c r="P24" s="24" t="s">
        <v>91</v>
      </c>
      <c r="Q24" s="24" t="s">
        <v>77</v>
      </c>
      <c r="R24" s="11"/>
    </row>
    <row r="25" spans="1:63" s="12" customFormat="1" ht="12.75" customHeight="1" x14ac:dyDescent="0.25">
      <c r="A25" s="21" t="s">
        <v>3857</v>
      </c>
      <c r="B25" s="21" t="s">
        <v>5215</v>
      </c>
      <c r="C25" s="21" t="s">
        <v>714</v>
      </c>
      <c r="D25" s="21" t="s">
        <v>715</v>
      </c>
      <c r="E25" s="21" t="s">
        <v>5223</v>
      </c>
      <c r="F25" s="42">
        <v>99.6</v>
      </c>
      <c r="G25" s="42">
        <v>39.700000000000003</v>
      </c>
      <c r="H25" s="42">
        <v>59.6</v>
      </c>
      <c r="I25" s="21">
        <f t="shared" si="3"/>
        <v>99.300000000000011</v>
      </c>
      <c r="J25" s="43">
        <f t="shared" si="4"/>
        <v>1.5012594458438286</v>
      </c>
      <c r="K25" s="47">
        <v>103</v>
      </c>
      <c r="L25" s="43">
        <f t="shared" si="5"/>
        <v>1.5012594458438286</v>
      </c>
      <c r="M25" s="21" t="s">
        <v>716</v>
      </c>
      <c r="N25" s="21" t="s">
        <v>717</v>
      </c>
      <c r="O25" s="21">
        <v>318.32</v>
      </c>
      <c r="P25" s="21" t="s">
        <v>81</v>
      </c>
      <c r="Q25" s="21" t="s">
        <v>75</v>
      </c>
      <c r="R25" s="11"/>
    </row>
    <row r="26" spans="1:63" s="12" customFormat="1" ht="12.75" customHeight="1" x14ac:dyDescent="0.25">
      <c r="A26" s="21" t="s">
        <v>3933</v>
      </c>
      <c r="B26" s="21" t="s">
        <v>5215</v>
      </c>
      <c r="C26" s="21" t="s">
        <v>1017</v>
      </c>
      <c r="D26" s="21" t="s">
        <v>1018</v>
      </c>
      <c r="E26" s="21" t="s">
        <v>5224</v>
      </c>
      <c r="F26" s="42">
        <v>99.6</v>
      </c>
      <c r="G26" s="42">
        <v>39.799999999999997</v>
      </c>
      <c r="H26" s="42">
        <v>59.4</v>
      </c>
      <c r="I26" s="21">
        <f t="shared" si="3"/>
        <v>99.199999999999989</v>
      </c>
      <c r="J26" s="43">
        <f t="shared" si="4"/>
        <v>1.4924623115577891</v>
      </c>
      <c r="K26" s="47">
        <v>704</v>
      </c>
      <c r="L26" s="43">
        <f t="shared" si="5"/>
        <v>1.4924623115577891</v>
      </c>
      <c r="M26" s="21" t="s">
        <v>1019</v>
      </c>
      <c r="N26" s="21" t="s">
        <v>1020</v>
      </c>
      <c r="O26" s="21">
        <v>362.41899999999998</v>
      </c>
      <c r="P26" s="21" t="s">
        <v>82</v>
      </c>
      <c r="Q26" s="21" t="s">
        <v>72</v>
      </c>
      <c r="R26" s="11"/>
    </row>
    <row r="27" spans="1:63" s="12" customFormat="1" ht="12.75" customHeight="1" x14ac:dyDescent="0.25">
      <c r="A27" s="21" t="s">
        <v>3828</v>
      </c>
      <c r="B27" s="21" t="s">
        <v>5215</v>
      </c>
      <c r="C27" s="21" t="s">
        <v>601</v>
      </c>
      <c r="D27" s="21" t="s">
        <v>602</v>
      </c>
      <c r="E27" s="21" t="s">
        <v>5225</v>
      </c>
      <c r="F27" s="42">
        <v>99.9</v>
      </c>
      <c r="G27" s="42">
        <v>40</v>
      </c>
      <c r="H27" s="42">
        <v>59.6</v>
      </c>
      <c r="I27" s="21">
        <f t="shared" si="3"/>
        <v>99.6</v>
      </c>
      <c r="J27" s="43">
        <f t="shared" si="4"/>
        <v>1.49</v>
      </c>
      <c r="K27" s="47">
        <v>688</v>
      </c>
      <c r="L27" s="43">
        <f t="shared" si="5"/>
        <v>1.49</v>
      </c>
      <c r="M27" s="21" t="s">
        <v>603</v>
      </c>
      <c r="N27" s="21" t="s">
        <v>604</v>
      </c>
      <c r="O27" s="21">
        <v>212.24</v>
      </c>
      <c r="P27" s="21" t="s">
        <v>81</v>
      </c>
      <c r="Q27" s="21" t="s">
        <v>46</v>
      </c>
      <c r="R27" s="11"/>
    </row>
    <row r="28" spans="1:63" ht="12.75" customHeight="1" x14ac:dyDescent="0.25">
      <c r="A28" s="14" t="s">
        <v>3841</v>
      </c>
      <c r="B28" s="14" t="s">
        <v>5217</v>
      </c>
      <c r="C28" s="14" t="s">
        <v>3122</v>
      </c>
      <c r="D28" s="14" t="s">
        <v>3123</v>
      </c>
      <c r="E28" s="14" t="s">
        <v>4263</v>
      </c>
      <c r="F28" s="15">
        <v>100</v>
      </c>
      <c r="G28" s="15">
        <v>40.799999999999997</v>
      </c>
      <c r="H28" s="15">
        <v>58.3</v>
      </c>
      <c r="I28" s="14">
        <f t="shared" si="3"/>
        <v>99.1</v>
      </c>
      <c r="J28" s="34">
        <f t="shared" si="4"/>
        <v>1.428921568627451</v>
      </c>
      <c r="K28" s="44">
        <v>110</v>
      </c>
      <c r="L28" s="34">
        <f t="shared" si="5"/>
        <v>1.428921568627451</v>
      </c>
      <c r="M28" s="14" t="s">
        <v>3124</v>
      </c>
      <c r="N28" s="14" t="s">
        <v>3125</v>
      </c>
      <c r="O28" s="14">
        <v>514.74</v>
      </c>
      <c r="P28" s="14" t="s">
        <v>89</v>
      </c>
      <c r="Q28" s="14" t="s">
        <v>59</v>
      </c>
      <c r="R28" s="11"/>
    </row>
    <row r="29" spans="1:63" ht="12.75" customHeight="1" x14ac:dyDescent="0.25">
      <c r="A29" s="14" t="s">
        <v>3776</v>
      </c>
      <c r="B29" s="14" t="s">
        <v>5217</v>
      </c>
      <c r="C29" s="14" t="s">
        <v>2872</v>
      </c>
      <c r="D29" s="14" t="s">
        <v>2873</v>
      </c>
      <c r="E29" s="14" t="s">
        <v>5206</v>
      </c>
      <c r="F29" s="15">
        <v>99.8</v>
      </c>
      <c r="G29" s="15">
        <v>42.8</v>
      </c>
      <c r="H29" s="15">
        <v>56.5</v>
      </c>
      <c r="I29" s="14">
        <f t="shared" si="3"/>
        <v>99.3</v>
      </c>
      <c r="J29" s="34">
        <f t="shared" si="4"/>
        <v>1.3200934579439254</v>
      </c>
      <c r="K29" s="44">
        <v>827</v>
      </c>
      <c r="L29" s="34">
        <f t="shared" si="5"/>
        <v>1.3200934579439254</v>
      </c>
      <c r="M29" s="14" t="s">
        <v>2874</v>
      </c>
      <c r="N29" s="14" t="s">
        <v>2875</v>
      </c>
      <c r="O29" s="14">
        <v>804.02</v>
      </c>
      <c r="P29" s="14" t="s">
        <v>88</v>
      </c>
      <c r="Q29" s="14" t="s">
        <v>73</v>
      </c>
      <c r="R29" s="11"/>
    </row>
    <row r="30" spans="1:63" ht="12.75" customHeight="1" x14ac:dyDescent="0.25">
      <c r="A30" s="14" t="s">
        <v>3855</v>
      </c>
      <c r="B30" s="14" t="s">
        <v>5216</v>
      </c>
      <c r="C30" s="14" t="s">
        <v>1948</v>
      </c>
      <c r="D30" s="14" t="s">
        <v>1949</v>
      </c>
      <c r="E30" s="14" t="s">
        <v>4264</v>
      </c>
      <c r="F30" s="15">
        <v>99.9</v>
      </c>
      <c r="G30" s="15">
        <v>42.6</v>
      </c>
      <c r="H30" s="15">
        <v>55.7</v>
      </c>
      <c r="I30" s="14">
        <f t="shared" si="3"/>
        <v>98.300000000000011</v>
      </c>
      <c r="J30" s="34">
        <f t="shared" si="4"/>
        <v>1.307511737089202</v>
      </c>
      <c r="K30" s="44">
        <v>897</v>
      </c>
      <c r="L30" s="34">
        <f t="shared" si="5"/>
        <v>1.307511737089202</v>
      </c>
      <c r="M30" s="14" t="s">
        <v>1950</v>
      </c>
      <c r="N30" s="14" t="s">
        <v>1951</v>
      </c>
      <c r="O30" s="14">
        <v>704.91</v>
      </c>
      <c r="P30" s="14" t="s">
        <v>85</v>
      </c>
      <c r="Q30" s="14" t="s">
        <v>73</v>
      </c>
      <c r="R30" s="11"/>
    </row>
    <row r="31" spans="1:63" ht="12.75" customHeight="1" x14ac:dyDescent="0.25">
      <c r="A31" s="14" t="s">
        <v>3729</v>
      </c>
      <c r="B31" s="14" t="s">
        <v>5216</v>
      </c>
      <c r="C31" s="14" t="s">
        <v>1456</v>
      </c>
      <c r="D31" s="14" t="s">
        <v>1457</v>
      </c>
      <c r="E31" s="14" t="s">
        <v>4265</v>
      </c>
      <c r="F31" s="15">
        <v>99.7</v>
      </c>
      <c r="G31" s="15">
        <v>43.2</v>
      </c>
      <c r="H31" s="15">
        <v>55.9</v>
      </c>
      <c r="I31" s="14">
        <f t="shared" si="3"/>
        <v>99.1</v>
      </c>
      <c r="J31" s="34">
        <f t="shared" si="4"/>
        <v>1.2939814814814814</v>
      </c>
      <c r="K31" s="44">
        <v>860</v>
      </c>
      <c r="L31" s="34">
        <f t="shared" si="5"/>
        <v>1.2939814814814814</v>
      </c>
      <c r="M31" s="14" t="s">
        <v>1458</v>
      </c>
      <c r="N31" s="14" t="s">
        <v>1459</v>
      </c>
      <c r="O31" s="14">
        <v>594.52</v>
      </c>
      <c r="P31" s="14" t="s">
        <v>84</v>
      </c>
      <c r="Q31" s="14" t="s">
        <v>25</v>
      </c>
      <c r="R31" s="11"/>
    </row>
    <row r="32" spans="1:63" ht="12.75" customHeight="1" x14ac:dyDescent="0.25">
      <c r="A32" s="14" t="s">
        <v>3995</v>
      </c>
      <c r="B32" s="14" t="s">
        <v>5215</v>
      </c>
      <c r="C32" s="14" t="s">
        <v>1258</v>
      </c>
      <c r="D32" s="14" t="s">
        <v>1259</v>
      </c>
      <c r="E32" s="14" t="s">
        <v>4266</v>
      </c>
      <c r="F32" s="15">
        <v>99.7</v>
      </c>
      <c r="G32" s="15">
        <v>43.3</v>
      </c>
      <c r="H32" s="15">
        <v>55.9</v>
      </c>
      <c r="I32" s="14">
        <f t="shared" si="3"/>
        <v>99.199999999999989</v>
      </c>
      <c r="J32" s="34">
        <f t="shared" si="4"/>
        <v>1.2909930715935336</v>
      </c>
      <c r="K32" s="44">
        <v>140</v>
      </c>
      <c r="L32" s="34">
        <f t="shared" si="5"/>
        <v>1.2909930715935336</v>
      </c>
      <c r="M32" s="14" t="s">
        <v>1260</v>
      </c>
      <c r="N32" s="14" t="s">
        <v>1261</v>
      </c>
      <c r="O32" s="14">
        <v>298.37</v>
      </c>
      <c r="P32" s="14" t="s">
        <v>83</v>
      </c>
      <c r="Q32" s="14" t="s">
        <v>54</v>
      </c>
      <c r="R32" s="11"/>
    </row>
    <row r="33" spans="1:18" ht="12.75" customHeight="1" x14ac:dyDescent="0.25">
      <c r="A33" s="14" t="s">
        <v>3871</v>
      </c>
      <c r="B33" s="14" t="s">
        <v>5216</v>
      </c>
      <c r="C33" s="14" t="s">
        <v>2008</v>
      </c>
      <c r="D33" s="14" t="s">
        <v>2009</v>
      </c>
      <c r="E33" s="14" t="s">
        <v>4267</v>
      </c>
      <c r="F33" s="15">
        <v>99.8</v>
      </c>
      <c r="G33" s="15">
        <v>43.5</v>
      </c>
      <c r="H33" s="15">
        <v>56.1</v>
      </c>
      <c r="I33" s="14">
        <f t="shared" si="3"/>
        <v>99.6</v>
      </c>
      <c r="J33" s="34">
        <f t="shared" si="4"/>
        <v>1.2896551724137932</v>
      </c>
      <c r="K33" s="44">
        <v>69</v>
      </c>
      <c r="L33" s="34">
        <f t="shared" si="5"/>
        <v>1.2896551724137932</v>
      </c>
      <c r="M33" s="14" t="s">
        <v>2010</v>
      </c>
      <c r="N33" s="14" t="s">
        <v>2011</v>
      </c>
      <c r="O33" s="14">
        <v>162.19</v>
      </c>
      <c r="P33" s="14" t="s">
        <v>86</v>
      </c>
      <c r="Q33" s="14" t="s">
        <v>9</v>
      </c>
      <c r="R33" s="11"/>
    </row>
    <row r="34" spans="1:18" ht="12.75" customHeight="1" x14ac:dyDescent="0.25">
      <c r="A34" s="14" t="s">
        <v>3929</v>
      </c>
      <c r="B34" s="14" t="s">
        <v>5217</v>
      </c>
      <c r="C34" s="14" t="s">
        <v>3457</v>
      </c>
      <c r="D34" s="14" t="s">
        <v>3458</v>
      </c>
      <c r="E34" s="14" t="s">
        <v>4270</v>
      </c>
      <c r="F34" s="15">
        <v>99.9</v>
      </c>
      <c r="G34" s="15">
        <v>43.8</v>
      </c>
      <c r="H34" s="15">
        <v>55.6</v>
      </c>
      <c r="I34" s="14">
        <f t="shared" si="3"/>
        <v>99.4</v>
      </c>
      <c r="J34" s="34">
        <f t="shared" si="4"/>
        <v>1.269406392694064</v>
      </c>
      <c r="K34" s="44">
        <v>243</v>
      </c>
      <c r="L34" s="34">
        <f t="shared" si="5"/>
        <v>1.269406392694064</v>
      </c>
      <c r="M34" s="14" t="s">
        <v>3459</v>
      </c>
      <c r="N34" s="14" t="s">
        <v>3460</v>
      </c>
      <c r="O34" s="14">
        <v>369.46</v>
      </c>
      <c r="P34" s="14" t="s">
        <v>90</v>
      </c>
      <c r="Q34" s="14" t="s">
        <v>68</v>
      </c>
      <c r="R34" s="11"/>
    </row>
    <row r="35" spans="1:18" ht="12.75" customHeight="1" x14ac:dyDescent="0.25">
      <c r="A35" s="14" t="s">
        <v>3783</v>
      </c>
      <c r="B35" s="14" t="s">
        <v>5216</v>
      </c>
      <c r="C35" s="14" t="s">
        <v>1671</v>
      </c>
      <c r="D35" s="14" t="s">
        <v>1672</v>
      </c>
      <c r="E35" s="14" t="s">
        <v>4268</v>
      </c>
      <c r="F35" s="15">
        <v>99.6</v>
      </c>
      <c r="G35" s="15">
        <v>43.8</v>
      </c>
      <c r="H35" s="15">
        <v>55.5</v>
      </c>
      <c r="I35" s="14">
        <f t="shared" si="3"/>
        <v>99.3</v>
      </c>
      <c r="J35" s="34">
        <f t="shared" si="4"/>
        <v>1.2671232876712331</v>
      </c>
      <c r="K35" s="44">
        <v>823</v>
      </c>
      <c r="L35" s="34">
        <f t="shared" si="5"/>
        <v>1.2671232876712331</v>
      </c>
      <c r="M35" s="14" t="s">
        <v>1673</v>
      </c>
      <c r="N35" s="14" t="s">
        <v>1674</v>
      </c>
      <c r="O35" s="14">
        <v>175.27</v>
      </c>
      <c r="P35" s="14" t="s">
        <v>85</v>
      </c>
      <c r="Q35" s="14" t="s">
        <v>0</v>
      </c>
      <c r="R35" s="11"/>
    </row>
    <row r="36" spans="1:18" ht="12.75" customHeight="1" x14ac:dyDescent="0.25">
      <c r="A36" s="14" t="s">
        <v>3880</v>
      </c>
      <c r="B36" s="14" t="s">
        <v>5216</v>
      </c>
      <c r="C36" s="14" t="s">
        <v>2047</v>
      </c>
      <c r="D36" s="14" t="s">
        <v>2048</v>
      </c>
      <c r="E36" s="14" t="s">
        <v>4271</v>
      </c>
      <c r="F36" s="15">
        <v>99.8</v>
      </c>
      <c r="G36" s="15">
        <v>44</v>
      </c>
      <c r="H36" s="15">
        <v>55.4</v>
      </c>
      <c r="I36" s="14">
        <f t="shared" si="3"/>
        <v>99.4</v>
      </c>
      <c r="J36" s="34">
        <f t="shared" si="4"/>
        <v>1.259090909090909</v>
      </c>
      <c r="K36" s="44">
        <v>134</v>
      </c>
      <c r="L36" s="34">
        <f t="shared" si="5"/>
        <v>1.259090909090909</v>
      </c>
      <c r="M36" s="14" t="s">
        <v>2049</v>
      </c>
      <c r="N36" s="14" t="s">
        <v>2050</v>
      </c>
      <c r="O36" s="14">
        <v>564.49</v>
      </c>
      <c r="P36" s="14" t="s">
        <v>86</v>
      </c>
      <c r="Q36" s="14" t="s">
        <v>19</v>
      </c>
      <c r="R36" s="11"/>
    </row>
    <row r="37" spans="1:18" ht="12.75" customHeight="1" x14ac:dyDescent="0.25">
      <c r="A37" s="14" t="s">
        <v>3957</v>
      </c>
      <c r="B37" s="14" t="s">
        <v>5217</v>
      </c>
      <c r="C37" s="14" t="s">
        <v>3552</v>
      </c>
      <c r="D37" s="14" t="s">
        <v>3553</v>
      </c>
      <c r="E37" s="14" t="s">
        <v>4272</v>
      </c>
      <c r="F37" s="15">
        <v>99.9</v>
      </c>
      <c r="G37" s="15">
        <v>44.1</v>
      </c>
      <c r="H37" s="15">
        <v>55.1</v>
      </c>
      <c r="I37" s="14">
        <f t="shared" si="3"/>
        <v>99.2</v>
      </c>
      <c r="J37" s="34">
        <f t="shared" si="4"/>
        <v>1.2494331065759636</v>
      </c>
      <c r="K37" s="44">
        <v>108</v>
      </c>
      <c r="L37" s="34">
        <f t="shared" si="5"/>
        <v>1.2494331065759636</v>
      </c>
      <c r="M37" s="14" t="s">
        <v>3554</v>
      </c>
      <c r="N37" s="14" t="s">
        <v>1083</v>
      </c>
      <c r="O37" s="14">
        <v>490.71</v>
      </c>
      <c r="P37" s="14" t="s">
        <v>91</v>
      </c>
      <c r="Q37" s="14" t="s">
        <v>16</v>
      </c>
      <c r="R37" s="11"/>
    </row>
    <row r="38" spans="1:18" ht="12.75" customHeight="1" x14ac:dyDescent="0.25">
      <c r="A38" s="14" t="s">
        <v>3960</v>
      </c>
      <c r="B38" s="14" t="s">
        <v>5216</v>
      </c>
      <c r="C38" s="14" t="s">
        <v>2358</v>
      </c>
      <c r="D38" s="14" t="s">
        <v>2359</v>
      </c>
      <c r="E38" s="14" t="s">
        <v>4273</v>
      </c>
      <c r="F38" s="15">
        <v>99.9</v>
      </c>
      <c r="G38" s="15">
        <v>44.2</v>
      </c>
      <c r="H38" s="15">
        <v>54.9</v>
      </c>
      <c r="I38" s="14">
        <f t="shared" si="3"/>
        <v>99.1</v>
      </c>
      <c r="J38" s="34">
        <f t="shared" si="4"/>
        <v>1.2420814479638007</v>
      </c>
      <c r="K38" s="44">
        <v>225</v>
      </c>
      <c r="L38" s="34">
        <f t="shared" si="5"/>
        <v>1.2420814479638007</v>
      </c>
      <c r="M38" s="14" t="s">
        <v>2360</v>
      </c>
      <c r="N38" s="14" t="s">
        <v>2361</v>
      </c>
      <c r="O38" s="14">
        <v>620.80999999999995</v>
      </c>
      <c r="P38" s="14" t="s">
        <v>87</v>
      </c>
      <c r="Q38" s="14" t="s">
        <v>19</v>
      </c>
      <c r="R38" s="11"/>
    </row>
    <row r="39" spans="1:18" ht="12.75" customHeight="1" x14ac:dyDescent="0.25">
      <c r="A39" s="14" t="s">
        <v>3973</v>
      </c>
      <c r="B39" s="14" t="s">
        <v>5215</v>
      </c>
      <c r="C39" s="14" t="s">
        <v>1173</v>
      </c>
      <c r="D39" s="14" t="s">
        <v>1174</v>
      </c>
      <c r="E39" s="14" t="s">
        <v>4274</v>
      </c>
      <c r="F39" s="15">
        <v>99.7</v>
      </c>
      <c r="G39" s="15">
        <v>44.4</v>
      </c>
      <c r="H39" s="15">
        <v>54.9</v>
      </c>
      <c r="I39" s="14">
        <f t="shared" si="3"/>
        <v>99.3</v>
      </c>
      <c r="J39" s="34">
        <f t="shared" si="4"/>
        <v>1.2364864864864864</v>
      </c>
      <c r="K39" s="44">
        <v>402</v>
      </c>
      <c r="L39" s="34">
        <f t="shared" si="5"/>
        <v>1.2364864864864864</v>
      </c>
      <c r="M39" s="14" t="s">
        <v>1175</v>
      </c>
      <c r="N39" s="14" t="s">
        <v>1176</v>
      </c>
      <c r="O39" s="14">
        <v>536.57000000000005</v>
      </c>
      <c r="P39" s="14" t="s">
        <v>83</v>
      </c>
      <c r="Q39" s="14" t="s">
        <v>32</v>
      </c>
      <c r="R39" s="11"/>
    </row>
    <row r="40" spans="1:18" ht="12.75" customHeight="1" x14ac:dyDescent="0.25">
      <c r="A40" s="14" t="s">
        <v>3817</v>
      </c>
      <c r="B40" s="14" t="s">
        <v>5216</v>
      </c>
      <c r="C40" s="14" t="s">
        <v>1803</v>
      </c>
      <c r="D40" s="14" t="s">
        <v>1804</v>
      </c>
      <c r="E40" s="14" t="s">
        <v>4277</v>
      </c>
      <c r="F40" s="15">
        <v>99.8</v>
      </c>
      <c r="G40" s="15">
        <v>44.5</v>
      </c>
      <c r="H40" s="15">
        <v>55</v>
      </c>
      <c r="I40" s="14">
        <f t="shared" si="3"/>
        <v>99.5</v>
      </c>
      <c r="J40" s="34">
        <f t="shared" si="4"/>
        <v>1.2359550561797752</v>
      </c>
      <c r="K40" s="44">
        <v>347</v>
      </c>
      <c r="L40" s="34">
        <f t="shared" si="5"/>
        <v>1.2359550561797752</v>
      </c>
      <c r="M40" s="14" t="s">
        <v>1805</v>
      </c>
      <c r="N40" s="14" t="s">
        <v>1806</v>
      </c>
      <c r="O40" s="14">
        <v>198.17</v>
      </c>
      <c r="P40" s="14" t="s">
        <v>85</v>
      </c>
      <c r="Q40" s="14" t="s">
        <v>35</v>
      </c>
      <c r="R40" s="11"/>
    </row>
    <row r="41" spans="1:18" ht="12.75" customHeight="1" x14ac:dyDescent="0.25">
      <c r="A41" s="14" t="s">
        <v>3728</v>
      </c>
      <c r="B41" s="14" t="s">
        <v>5217</v>
      </c>
      <c r="C41" s="14" t="s">
        <v>2682</v>
      </c>
      <c r="D41" s="14" t="s">
        <v>4279</v>
      </c>
      <c r="E41" s="14" t="s">
        <v>4278</v>
      </c>
      <c r="F41" s="15">
        <v>99.9</v>
      </c>
      <c r="G41" s="15">
        <v>44.5</v>
      </c>
      <c r="H41" s="15">
        <v>55</v>
      </c>
      <c r="I41" s="14">
        <f t="shared" si="3"/>
        <v>99.5</v>
      </c>
      <c r="J41" s="34">
        <f t="shared" si="4"/>
        <v>1.2359550561797752</v>
      </c>
      <c r="K41" s="44">
        <v>811</v>
      </c>
      <c r="L41" s="34">
        <f t="shared" si="5"/>
        <v>1.2359550561797752</v>
      </c>
      <c r="M41" s="14" t="s">
        <v>2683</v>
      </c>
      <c r="N41" s="14" t="s">
        <v>2684</v>
      </c>
      <c r="O41" s="14">
        <v>686.66</v>
      </c>
      <c r="P41" s="14" t="s">
        <v>88</v>
      </c>
      <c r="Q41" s="14" t="s">
        <v>24</v>
      </c>
      <c r="R41" s="11"/>
    </row>
    <row r="42" spans="1:18" ht="12.75" customHeight="1" x14ac:dyDescent="0.25">
      <c r="A42" s="14" t="s">
        <v>3955</v>
      </c>
      <c r="B42" s="14" t="s">
        <v>5216</v>
      </c>
      <c r="C42" s="14" t="s">
        <v>2339</v>
      </c>
      <c r="D42" s="14" t="s">
        <v>2340</v>
      </c>
      <c r="E42" s="14" t="s">
        <v>4275</v>
      </c>
      <c r="F42" s="15">
        <v>99.7</v>
      </c>
      <c r="G42" s="15">
        <v>44.4</v>
      </c>
      <c r="H42" s="15">
        <v>54.7</v>
      </c>
      <c r="I42" s="14">
        <f t="shared" si="3"/>
        <v>99.1</v>
      </c>
      <c r="J42" s="34">
        <f t="shared" si="4"/>
        <v>1.2319819819819822</v>
      </c>
      <c r="K42" s="44">
        <v>14</v>
      </c>
      <c r="L42" s="34">
        <f t="shared" si="5"/>
        <v>1.2319819819819822</v>
      </c>
      <c r="M42" s="14" t="s">
        <v>2341</v>
      </c>
      <c r="N42" s="14" t="s">
        <v>2342</v>
      </c>
      <c r="O42" s="14">
        <v>344.32</v>
      </c>
      <c r="P42" s="14" t="s">
        <v>87</v>
      </c>
      <c r="Q42" s="14" t="s">
        <v>14</v>
      </c>
      <c r="R42" s="11"/>
    </row>
    <row r="43" spans="1:18" ht="12.75" customHeight="1" x14ac:dyDescent="0.25">
      <c r="A43" s="14" t="s">
        <v>3800</v>
      </c>
      <c r="B43" s="14" t="s">
        <v>5215</v>
      </c>
      <c r="C43" s="14" t="s">
        <v>492</v>
      </c>
      <c r="D43" s="14" t="s">
        <v>493</v>
      </c>
      <c r="E43" s="14" t="s">
        <v>4276</v>
      </c>
      <c r="F43" s="15">
        <v>99.8</v>
      </c>
      <c r="G43" s="15">
        <v>44.5</v>
      </c>
      <c r="H43" s="15">
        <v>54.8</v>
      </c>
      <c r="I43" s="14">
        <f t="shared" si="3"/>
        <v>99.3</v>
      </c>
      <c r="J43" s="34">
        <f t="shared" si="4"/>
        <v>1.2314606741573033</v>
      </c>
      <c r="K43" s="44">
        <v>345</v>
      </c>
      <c r="L43" s="34">
        <f t="shared" si="5"/>
        <v>1.2314606741573033</v>
      </c>
      <c r="M43" s="14" t="s">
        <v>494</v>
      </c>
      <c r="N43" s="14" t="s">
        <v>495</v>
      </c>
      <c r="O43" s="14">
        <v>206.24</v>
      </c>
      <c r="P43" s="14" t="s">
        <v>81</v>
      </c>
      <c r="Q43" s="14" t="s">
        <v>18</v>
      </c>
      <c r="R43" s="11"/>
    </row>
    <row r="44" spans="1:18" ht="12.75" customHeight="1" x14ac:dyDescent="0.25">
      <c r="A44" s="14" t="s">
        <v>3788</v>
      </c>
      <c r="B44" s="14" t="s">
        <v>5217</v>
      </c>
      <c r="C44" s="14" t="s">
        <v>2921</v>
      </c>
      <c r="D44" s="14" t="s">
        <v>2922</v>
      </c>
      <c r="E44" s="14" t="s">
        <v>4280</v>
      </c>
      <c r="F44" s="15">
        <v>99.9</v>
      </c>
      <c r="G44" s="15">
        <v>44.6</v>
      </c>
      <c r="H44" s="15">
        <v>54.9</v>
      </c>
      <c r="I44" s="14">
        <f t="shared" si="3"/>
        <v>99.5</v>
      </c>
      <c r="J44" s="34">
        <f t="shared" si="4"/>
        <v>1.2309417040358743</v>
      </c>
      <c r="K44" s="44">
        <v>83</v>
      </c>
      <c r="L44" s="34">
        <f t="shared" si="5"/>
        <v>1.2309417040358743</v>
      </c>
      <c r="M44" s="14" t="s">
        <v>2923</v>
      </c>
      <c r="N44" s="14" t="s">
        <v>925</v>
      </c>
      <c r="O44" s="14">
        <v>338.4</v>
      </c>
      <c r="P44" s="14" t="s">
        <v>89</v>
      </c>
      <c r="Q44" s="14" t="s">
        <v>6</v>
      </c>
      <c r="R44" s="11"/>
    </row>
    <row r="45" spans="1:18" ht="12.75" customHeight="1" x14ac:dyDescent="0.25">
      <c r="A45" s="14" t="s">
        <v>103</v>
      </c>
      <c r="B45" s="14" t="s">
        <v>5216</v>
      </c>
      <c r="C45" s="14" t="s">
        <v>1648</v>
      </c>
      <c r="D45" s="14" t="s">
        <v>1649</v>
      </c>
      <c r="E45" s="14" t="s">
        <v>4282</v>
      </c>
      <c r="F45" s="15">
        <v>99.9</v>
      </c>
      <c r="G45" s="15">
        <v>44.7</v>
      </c>
      <c r="H45" s="15">
        <v>55</v>
      </c>
      <c r="I45" s="14">
        <f t="shared" si="3"/>
        <v>99.7</v>
      </c>
      <c r="J45" s="34">
        <f t="shared" si="4"/>
        <v>1.2304250559284116</v>
      </c>
      <c r="K45" s="44">
        <v>242</v>
      </c>
      <c r="L45" s="34">
        <f t="shared" si="5"/>
        <v>1.2304250559284116</v>
      </c>
      <c r="M45" s="14" t="s">
        <v>1650</v>
      </c>
      <c r="N45" s="14" t="s">
        <v>1651</v>
      </c>
      <c r="O45" s="14">
        <v>472.7</v>
      </c>
      <c r="P45" s="14" t="s">
        <v>84</v>
      </c>
      <c r="Q45" s="14" t="s">
        <v>75</v>
      </c>
      <c r="R45" s="11"/>
    </row>
    <row r="46" spans="1:18" ht="12.75" customHeight="1" x14ac:dyDescent="0.25">
      <c r="A46" s="14" t="s">
        <v>3720</v>
      </c>
      <c r="B46" s="14" t="s">
        <v>5216</v>
      </c>
      <c r="C46" s="14" t="s">
        <v>1382</v>
      </c>
      <c r="D46" s="14" t="s">
        <v>1383</v>
      </c>
      <c r="E46" s="14" t="s">
        <v>4281</v>
      </c>
      <c r="F46" s="15">
        <v>99.7</v>
      </c>
      <c r="G46" s="15">
        <v>44.7</v>
      </c>
      <c r="H46" s="15">
        <v>54.5</v>
      </c>
      <c r="I46" s="14">
        <f t="shared" si="3"/>
        <v>99.2</v>
      </c>
      <c r="J46" s="34">
        <f t="shared" si="4"/>
        <v>1.2192393736017897</v>
      </c>
      <c r="K46" s="44">
        <v>869</v>
      </c>
      <c r="L46" s="34">
        <f t="shared" si="5"/>
        <v>1.2192393736017897</v>
      </c>
      <c r="M46" s="14" t="s">
        <v>1384</v>
      </c>
      <c r="N46" s="14" t="s">
        <v>1385</v>
      </c>
      <c r="O46" s="14">
        <v>390.51</v>
      </c>
      <c r="P46" s="14" t="s">
        <v>84</v>
      </c>
      <c r="Q46" s="14" t="s">
        <v>6</v>
      </c>
      <c r="R46" s="11"/>
    </row>
    <row r="47" spans="1:18" ht="12.75" customHeight="1" x14ac:dyDescent="0.25">
      <c r="A47" s="14" t="s">
        <v>3963</v>
      </c>
      <c r="B47" s="14" t="s">
        <v>5215</v>
      </c>
      <c r="C47" s="14" t="s">
        <v>1135</v>
      </c>
      <c r="D47" s="14" t="s">
        <v>1136</v>
      </c>
      <c r="E47" s="14" t="s">
        <v>4283</v>
      </c>
      <c r="F47" s="15">
        <v>99.8</v>
      </c>
      <c r="G47" s="15">
        <v>44.9</v>
      </c>
      <c r="H47" s="15">
        <v>54.6</v>
      </c>
      <c r="I47" s="14">
        <f t="shared" si="3"/>
        <v>99.5</v>
      </c>
      <c r="J47" s="34">
        <f t="shared" si="4"/>
        <v>1.2160356347438754</v>
      </c>
      <c r="K47" s="44">
        <v>609</v>
      </c>
      <c r="L47" s="34">
        <f t="shared" si="5"/>
        <v>1.2160356347438754</v>
      </c>
      <c r="M47" s="14" t="s">
        <v>1137</v>
      </c>
      <c r="N47" s="14" t="s">
        <v>1138</v>
      </c>
      <c r="O47" s="14">
        <v>250.33</v>
      </c>
      <c r="P47" s="14" t="s">
        <v>83</v>
      </c>
      <c r="Q47" s="14" t="s">
        <v>22</v>
      </c>
      <c r="R47" s="11"/>
    </row>
    <row r="48" spans="1:18" ht="12.75" customHeight="1" x14ac:dyDescent="0.25">
      <c r="A48" s="14" t="s">
        <v>3870</v>
      </c>
      <c r="B48" s="14" t="s">
        <v>5216</v>
      </c>
      <c r="C48" s="14" t="s">
        <v>2004</v>
      </c>
      <c r="D48" s="14" t="s">
        <v>2005</v>
      </c>
      <c r="E48" s="14" t="s">
        <v>4284</v>
      </c>
      <c r="F48" s="15">
        <v>99.8</v>
      </c>
      <c r="G48" s="15">
        <v>45.2</v>
      </c>
      <c r="H48" s="15">
        <v>54.2</v>
      </c>
      <c r="I48" s="14">
        <f t="shared" si="3"/>
        <v>99.4</v>
      </c>
      <c r="J48" s="34">
        <f t="shared" si="4"/>
        <v>1.1991150442477876</v>
      </c>
      <c r="K48" s="44">
        <v>222</v>
      </c>
      <c r="L48" s="34">
        <f t="shared" si="5"/>
        <v>1.1991150442477876</v>
      </c>
      <c r="M48" s="14" t="s">
        <v>2006</v>
      </c>
      <c r="N48" s="14" t="s">
        <v>2007</v>
      </c>
      <c r="O48" s="14">
        <v>374.34</v>
      </c>
      <c r="P48" s="14" t="s">
        <v>86</v>
      </c>
      <c r="Q48" s="14" t="s">
        <v>8</v>
      </c>
      <c r="R48" s="11"/>
    </row>
    <row r="49" spans="1:18" ht="12.75" customHeight="1" x14ac:dyDescent="0.25">
      <c r="A49" s="14" t="s">
        <v>3937</v>
      </c>
      <c r="B49" s="14" t="s">
        <v>5217</v>
      </c>
      <c r="C49" s="14" t="s">
        <v>3487</v>
      </c>
      <c r="D49" s="14" t="s">
        <v>3488</v>
      </c>
      <c r="E49" s="14" t="s">
        <v>4285</v>
      </c>
      <c r="F49" s="15">
        <v>99.8</v>
      </c>
      <c r="G49" s="15">
        <v>45.2</v>
      </c>
      <c r="H49" s="15">
        <v>54.2</v>
      </c>
      <c r="I49" s="14">
        <f t="shared" si="3"/>
        <v>99.4</v>
      </c>
      <c r="J49" s="34">
        <f t="shared" si="4"/>
        <v>1.1991150442477876</v>
      </c>
      <c r="K49" s="44">
        <v>790</v>
      </c>
      <c r="L49" s="34">
        <f t="shared" si="5"/>
        <v>1.1991150442477876</v>
      </c>
      <c r="M49" s="14" t="s">
        <v>3489</v>
      </c>
      <c r="N49" s="14" t="s">
        <v>3490</v>
      </c>
      <c r="O49" s="14">
        <v>217.26</v>
      </c>
      <c r="P49" s="14" t="s">
        <v>90</v>
      </c>
      <c r="Q49" s="14" t="s">
        <v>76</v>
      </c>
      <c r="R49" s="11"/>
    </row>
    <row r="50" spans="1:18" ht="12.75" customHeight="1" x14ac:dyDescent="0.25">
      <c r="A50" s="14" t="s">
        <v>3989</v>
      </c>
      <c r="B50" s="14" t="s">
        <v>5215</v>
      </c>
      <c r="C50" s="14" t="s">
        <v>1234</v>
      </c>
      <c r="D50" s="14" t="s">
        <v>1235</v>
      </c>
      <c r="E50" s="14" t="s">
        <v>4286</v>
      </c>
      <c r="F50" s="15">
        <v>99.8</v>
      </c>
      <c r="G50" s="15">
        <v>45.3</v>
      </c>
      <c r="H50" s="15">
        <v>54.3</v>
      </c>
      <c r="I50" s="14">
        <f t="shared" si="3"/>
        <v>99.6</v>
      </c>
      <c r="J50" s="34">
        <f t="shared" si="4"/>
        <v>1.1986754966887416</v>
      </c>
      <c r="K50" s="44">
        <v>735</v>
      </c>
      <c r="L50" s="34">
        <f t="shared" si="5"/>
        <v>1.1986754966887416</v>
      </c>
      <c r="M50" s="14" t="s">
        <v>1236</v>
      </c>
      <c r="N50" s="14" t="s">
        <v>1237</v>
      </c>
      <c r="O50" s="14">
        <v>788.66</v>
      </c>
      <c r="P50" s="14" t="s">
        <v>83</v>
      </c>
      <c r="Q50" s="14" t="s">
        <v>48</v>
      </c>
      <c r="R50" s="11"/>
    </row>
    <row r="51" spans="1:18" ht="12.75" customHeight="1" x14ac:dyDescent="0.25">
      <c r="A51" s="14" t="s">
        <v>3976</v>
      </c>
      <c r="B51" s="14" t="s">
        <v>5217</v>
      </c>
      <c r="C51" s="14" t="s">
        <v>3603</v>
      </c>
      <c r="D51" s="14" t="s">
        <v>3604</v>
      </c>
      <c r="E51" s="14" t="s">
        <v>4287</v>
      </c>
      <c r="F51" s="15">
        <v>100</v>
      </c>
      <c r="G51" s="15">
        <v>45.5</v>
      </c>
      <c r="H51" s="15">
        <v>53.9</v>
      </c>
      <c r="I51" s="14">
        <f t="shared" si="3"/>
        <v>99.4</v>
      </c>
      <c r="J51" s="34">
        <f t="shared" si="4"/>
        <v>1.1846153846153846</v>
      </c>
      <c r="K51" s="44">
        <v>539</v>
      </c>
      <c r="L51" s="34">
        <f t="shared" si="5"/>
        <v>1.1846153846153846</v>
      </c>
      <c r="M51" s="14" t="s">
        <v>3605</v>
      </c>
      <c r="N51" s="14" t="s">
        <v>3606</v>
      </c>
      <c r="O51" s="14">
        <v>329.3</v>
      </c>
      <c r="P51" s="14" t="s">
        <v>91</v>
      </c>
      <c r="Q51" s="14" t="s">
        <v>35</v>
      </c>
      <c r="R51" s="11"/>
    </row>
    <row r="52" spans="1:18" ht="12.75" customHeight="1" x14ac:dyDescent="0.25">
      <c r="A52" s="14" t="s">
        <v>3808</v>
      </c>
      <c r="B52" s="14" t="s">
        <v>5217</v>
      </c>
      <c r="C52" s="14" t="s">
        <v>2996</v>
      </c>
      <c r="D52" s="14" t="s">
        <v>2997</v>
      </c>
      <c r="E52" s="14" t="s">
        <v>4289</v>
      </c>
      <c r="F52" s="15">
        <v>99.9</v>
      </c>
      <c r="G52" s="15">
        <v>45.6</v>
      </c>
      <c r="H52" s="15">
        <v>53.6</v>
      </c>
      <c r="I52" s="14">
        <f t="shared" si="3"/>
        <v>99.2</v>
      </c>
      <c r="J52" s="34">
        <f t="shared" si="4"/>
        <v>1.1754385964912282</v>
      </c>
      <c r="K52" s="44">
        <v>849</v>
      </c>
      <c r="L52" s="34">
        <f t="shared" si="5"/>
        <v>1.1754385964912282</v>
      </c>
      <c r="M52" s="14" t="s">
        <v>2998</v>
      </c>
      <c r="N52" s="14" t="s">
        <v>2999</v>
      </c>
      <c r="O52" s="14">
        <v>242.23</v>
      </c>
      <c r="P52" s="14" t="s">
        <v>89</v>
      </c>
      <c r="Q52" s="14" t="s">
        <v>26</v>
      </c>
      <c r="R52" s="11"/>
    </row>
    <row r="53" spans="1:18" ht="12.75" customHeight="1" x14ac:dyDescent="0.25">
      <c r="A53" s="14" t="s">
        <v>4018</v>
      </c>
      <c r="B53" s="14" t="s">
        <v>5216</v>
      </c>
      <c r="C53" s="14" t="s">
        <v>2579</v>
      </c>
      <c r="D53" s="14" t="s">
        <v>2580</v>
      </c>
      <c r="E53" s="14" t="s">
        <v>4288</v>
      </c>
      <c r="F53" s="15">
        <v>99.9</v>
      </c>
      <c r="G53" s="15">
        <v>45.6</v>
      </c>
      <c r="H53" s="15">
        <v>53.5</v>
      </c>
      <c r="I53" s="14">
        <f t="shared" si="3"/>
        <v>99.1</v>
      </c>
      <c r="J53" s="34">
        <f t="shared" si="4"/>
        <v>1.1732456140350878</v>
      </c>
      <c r="K53" s="44">
        <v>119</v>
      </c>
      <c r="L53" s="34">
        <f t="shared" si="5"/>
        <v>1.1732456140350878</v>
      </c>
      <c r="M53" s="14" t="s">
        <v>2581</v>
      </c>
      <c r="N53" s="14" t="s">
        <v>254</v>
      </c>
      <c r="O53" s="14">
        <v>538.46</v>
      </c>
      <c r="P53" s="14" t="s">
        <v>87</v>
      </c>
      <c r="Q53" s="14" t="s">
        <v>77</v>
      </c>
      <c r="R53" s="11"/>
    </row>
    <row r="54" spans="1:18" ht="12.75" customHeight="1" x14ac:dyDescent="0.25">
      <c r="A54" s="14" t="s">
        <v>3927</v>
      </c>
      <c r="B54" s="14" t="s">
        <v>5215</v>
      </c>
      <c r="C54" s="14" t="s">
        <v>994</v>
      </c>
      <c r="D54" s="14" t="s">
        <v>995</v>
      </c>
      <c r="E54" s="14" t="s">
        <v>4292</v>
      </c>
      <c r="F54" s="15">
        <v>99.6</v>
      </c>
      <c r="G54" s="15">
        <v>45.8</v>
      </c>
      <c r="H54" s="15">
        <v>53.6</v>
      </c>
      <c r="I54" s="14">
        <f t="shared" si="3"/>
        <v>99.4</v>
      </c>
      <c r="J54" s="34">
        <f t="shared" si="4"/>
        <v>1.1703056768558953</v>
      </c>
      <c r="K54" s="44">
        <v>436</v>
      </c>
      <c r="L54" s="34">
        <f t="shared" si="5"/>
        <v>1.1703056768558953</v>
      </c>
      <c r="M54" s="14" t="s">
        <v>996</v>
      </c>
      <c r="N54" s="14" t="s">
        <v>997</v>
      </c>
      <c r="O54" s="14">
        <v>979.15</v>
      </c>
      <c r="P54" s="14" t="s">
        <v>82</v>
      </c>
      <c r="Q54" s="14" t="s">
        <v>66</v>
      </c>
      <c r="R54" s="11"/>
    </row>
    <row r="55" spans="1:18" ht="12.75" customHeight="1" x14ac:dyDescent="0.25">
      <c r="A55" s="14" t="s">
        <v>3958</v>
      </c>
      <c r="B55" s="14" t="s">
        <v>5217</v>
      </c>
      <c r="C55" s="14" t="s">
        <v>3556</v>
      </c>
      <c r="D55" s="14" t="s">
        <v>3557</v>
      </c>
      <c r="E55" s="14" t="s">
        <v>4294</v>
      </c>
      <c r="F55" s="15">
        <v>99.9</v>
      </c>
      <c r="G55" s="15">
        <v>45.8</v>
      </c>
      <c r="H55" s="15">
        <v>53.5</v>
      </c>
      <c r="I55" s="14">
        <f t="shared" si="3"/>
        <v>99.3</v>
      </c>
      <c r="J55" s="34">
        <f t="shared" si="4"/>
        <v>1.1681222707423582</v>
      </c>
      <c r="K55" s="44">
        <v>109</v>
      </c>
      <c r="L55" s="34">
        <f t="shared" si="5"/>
        <v>1.1681222707423582</v>
      </c>
      <c r="M55" s="14" t="s">
        <v>3558</v>
      </c>
      <c r="N55" s="14" t="s">
        <v>3559</v>
      </c>
      <c r="O55" s="14">
        <v>532.75</v>
      </c>
      <c r="P55" s="14" t="s">
        <v>91</v>
      </c>
      <c r="Q55" s="14" t="s">
        <v>17</v>
      </c>
      <c r="R55" s="11"/>
    </row>
    <row r="56" spans="1:18" ht="12.75" customHeight="1" x14ac:dyDescent="0.25">
      <c r="A56" s="14" t="s">
        <v>3885</v>
      </c>
      <c r="B56" s="14" t="s">
        <v>5216</v>
      </c>
      <c r="C56" s="14" t="s">
        <v>2067</v>
      </c>
      <c r="D56" s="14" t="s">
        <v>2068</v>
      </c>
      <c r="E56" s="14" t="s">
        <v>4293</v>
      </c>
      <c r="F56" s="15">
        <v>99.5</v>
      </c>
      <c r="G56" s="15">
        <v>45.8</v>
      </c>
      <c r="H56" s="15">
        <v>53.4</v>
      </c>
      <c r="I56" s="14">
        <f t="shared" si="3"/>
        <v>99.199999999999989</v>
      </c>
      <c r="J56" s="34">
        <f t="shared" si="4"/>
        <v>1.1659388646288209</v>
      </c>
      <c r="K56" s="44">
        <v>633</v>
      </c>
      <c r="L56" s="34">
        <f t="shared" si="5"/>
        <v>1.1659388646288209</v>
      </c>
      <c r="M56" s="14" t="s">
        <v>2069</v>
      </c>
      <c r="N56" s="14" t="s">
        <v>2070</v>
      </c>
      <c r="O56" s="14">
        <v>354.4</v>
      </c>
      <c r="P56" s="14" t="s">
        <v>86</v>
      </c>
      <c r="Q56" s="14" t="s">
        <v>24</v>
      </c>
      <c r="R56" s="11"/>
    </row>
    <row r="57" spans="1:18" ht="12.75" customHeight="1" x14ac:dyDescent="0.25">
      <c r="A57" s="14" t="s">
        <v>3800</v>
      </c>
      <c r="B57" s="14" t="s">
        <v>5216</v>
      </c>
      <c r="C57" s="14" t="s">
        <v>1737</v>
      </c>
      <c r="D57" s="14" t="s">
        <v>1738</v>
      </c>
      <c r="E57" s="14" t="s">
        <v>4290</v>
      </c>
      <c r="F57" s="15">
        <v>99.6</v>
      </c>
      <c r="G57" s="15">
        <v>45.7</v>
      </c>
      <c r="H57" s="15">
        <v>53.2</v>
      </c>
      <c r="I57" s="14">
        <f t="shared" si="3"/>
        <v>98.9</v>
      </c>
      <c r="J57" s="34">
        <f t="shared" si="4"/>
        <v>1.1641137855579868</v>
      </c>
      <c r="K57" s="44">
        <v>2</v>
      </c>
      <c r="L57" s="34">
        <f t="shared" si="5"/>
        <v>1.1641137855579868</v>
      </c>
      <c r="M57" s="14" t="s">
        <v>1739</v>
      </c>
      <c r="N57" s="14" t="s">
        <v>1740</v>
      </c>
      <c r="O57" s="14">
        <v>388.45</v>
      </c>
      <c r="P57" s="14" t="s">
        <v>85</v>
      </c>
      <c r="Q57" s="14" t="s">
        <v>18</v>
      </c>
      <c r="R57" s="11"/>
    </row>
    <row r="58" spans="1:18" ht="12.75" customHeight="1" x14ac:dyDescent="0.25">
      <c r="A58" s="14" t="s">
        <v>3885</v>
      </c>
      <c r="B58" s="14" t="s">
        <v>5215</v>
      </c>
      <c r="C58" s="14" t="s">
        <v>826</v>
      </c>
      <c r="D58" s="14" t="s">
        <v>827</v>
      </c>
      <c r="E58" s="14" t="s">
        <v>4291</v>
      </c>
      <c r="F58" s="15">
        <v>99.8</v>
      </c>
      <c r="G58" s="15">
        <v>45.8</v>
      </c>
      <c r="H58" s="15">
        <v>53.3</v>
      </c>
      <c r="I58" s="14">
        <f t="shared" si="3"/>
        <v>99.1</v>
      </c>
      <c r="J58" s="34">
        <f t="shared" si="4"/>
        <v>1.1637554585152838</v>
      </c>
      <c r="K58" s="44">
        <v>309</v>
      </c>
      <c r="L58" s="34">
        <f t="shared" si="5"/>
        <v>1.1637554585152838</v>
      </c>
      <c r="M58" s="14" t="s">
        <v>828</v>
      </c>
      <c r="N58" s="14" t="s">
        <v>829</v>
      </c>
      <c r="O58" s="14">
        <v>278.3</v>
      </c>
      <c r="P58" s="14" t="s">
        <v>82</v>
      </c>
      <c r="Q58" s="14" t="s">
        <v>24</v>
      </c>
      <c r="R58" s="11"/>
    </row>
    <row r="59" spans="1:18" ht="12.75" customHeight="1" x14ac:dyDescent="0.25">
      <c r="A59" s="14" t="s">
        <v>3790</v>
      </c>
      <c r="B59" s="14" t="s">
        <v>5217</v>
      </c>
      <c r="C59" s="14" t="s">
        <v>2927</v>
      </c>
      <c r="D59" s="14" t="s">
        <v>2928</v>
      </c>
      <c r="E59" s="14" t="s">
        <v>4296</v>
      </c>
      <c r="F59" s="15">
        <v>100</v>
      </c>
      <c r="G59" s="15">
        <v>45.9</v>
      </c>
      <c r="H59" s="15">
        <v>53.4</v>
      </c>
      <c r="I59" s="14">
        <f t="shared" si="3"/>
        <v>99.3</v>
      </c>
      <c r="J59" s="34">
        <f t="shared" si="4"/>
        <v>1.1633986928104576</v>
      </c>
      <c r="K59" s="44">
        <v>383</v>
      </c>
      <c r="L59" s="34">
        <f t="shared" si="5"/>
        <v>1.1633986928104576</v>
      </c>
      <c r="M59" s="14" t="s">
        <v>2929</v>
      </c>
      <c r="N59" s="14" t="s">
        <v>2930</v>
      </c>
      <c r="O59" s="14">
        <v>408.4</v>
      </c>
      <c r="P59" s="14" t="s">
        <v>89</v>
      </c>
      <c r="Q59" s="14" t="s">
        <v>8</v>
      </c>
      <c r="R59" s="11"/>
    </row>
    <row r="60" spans="1:18" ht="12.75" customHeight="1" x14ac:dyDescent="0.25">
      <c r="A60" s="14" t="s">
        <v>3844</v>
      </c>
      <c r="B60" s="14" t="s">
        <v>5215</v>
      </c>
      <c r="C60" s="14" t="s">
        <v>664</v>
      </c>
      <c r="D60" s="14" t="s">
        <v>665</v>
      </c>
      <c r="E60" s="14" t="s">
        <v>4297</v>
      </c>
      <c r="F60" s="15">
        <v>99.8</v>
      </c>
      <c r="G60" s="15">
        <v>46</v>
      </c>
      <c r="H60" s="15">
        <v>53.4</v>
      </c>
      <c r="I60" s="14">
        <f t="shared" si="3"/>
        <v>99.4</v>
      </c>
      <c r="J60" s="34">
        <f t="shared" si="4"/>
        <v>1.1608695652173913</v>
      </c>
      <c r="K60" s="44">
        <v>338</v>
      </c>
      <c r="L60" s="34">
        <f t="shared" si="5"/>
        <v>1.1608695652173913</v>
      </c>
      <c r="M60" s="14" t="s">
        <v>666</v>
      </c>
      <c r="N60" s="14" t="s">
        <v>667</v>
      </c>
      <c r="O60" s="14">
        <v>808.78</v>
      </c>
      <c r="P60" s="14" t="s">
        <v>81</v>
      </c>
      <c r="Q60" s="14" t="s">
        <v>62</v>
      </c>
      <c r="R60" s="11"/>
    </row>
    <row r="61" spans="1:18" ht="12.75" customHeight="1" x14ac:dyDescent="0.25">
      <c r="A61" s="14" t="s">
        <v>3767</v>
      </c>
      <c r="B61" s="14" t="s">
        <v>5216</v>
      </c>
      <c r="C61" s="14" t="s">
        <v>1604</v>
      </c>
      <c r="D61" s="14" t="s">
        <v>1605</v>
      </c>
      <c r="E61" s="14" t="s">
        <v>4302</v>
      </c>
      <c r="F61" s="15">
        <v>99.9</v>
      </c>
      <c r="G61" s="15">
        <v>46.1</v>
      </c>
      <c r="H61" s="15">
        <v>53.5</v>
      </c>
      <c r="I61" s="14">
        <f t="shared" si="3"/>
        <v>99.6</v>
      </c>
      <c r="J61" s="34">
        <f t="shared" si="4"/>
        <v>1.1605206073752712</v>
      </c>
      <c r="K61" s="44">
        <v>82</v>
      </c>
      <c r="L61" s="34">
        <f t="shared" si="5"/>
        <v>1.1605206073752712</v>
      </c>
      <c r="M61" s="14" t="s">
        <v>1606</v>
      </c>
      <c r="N61" s="14" t="s">
        <v>1607</v>
      </c>
      <c r="O61" s="14">
        <v>176.17</v>
      </c>
      <c r="P61" s="14" t="s">
        <v>84</v>
      </c>
      <c r="Q61" s="14" t="s">
        <v>64</v>
      </c>
      <c r="R61" s="11"/>
    </row>
    <row r="62" spans="1:18" ht="12.75" customHeight="1" x14ac:dyDescent="0.25">
      <c r="A62" s="14" t="s">
        <v>3813</v>
      </c>
      <c r="B62" s="14" t="s">
        <v>5216</v>
      </c>
      <c r="C62" s="14" t="s">
        <v>1787</v>
      </c>
      <c r="D62" s="14" t="s">
        <v>1788</v>
      </c>
      <c r="E62" s="14" t="s">
        <v>4299</v>
      </c>
      <c r="F62" s="15">
        <v>99.7</v>
      </c>
      <c r="G62" s="15">
        <v>46</v>
      </c>
      <c r="H62" s="15">
        <v>53.2</v>
      </c>
      <c r="I62" s="14">
        <f t="shared" si="3"/>
        <v>99.2</v>
      </c>
      <c r="J62" s="34">
        <f t="shared" si="4"/>
        <v>1.1565217391304348</v>
      </c>
      <c r="K62" s="44">
        <v>900</v>
      </c>
      <c r="L62" s="34">
        <f t="shared" si="5"/>
        <v>1.1565217391304348</v>
      </c>
      <c r="M62" s="14" t="s">
        <v>1789</v>
      </c>
      <c r="N62" s="14" t="s">
        <v>1790</v>
      </c>
      <c r="O62" s="14">
        <v>867.85</v>
      </c>
      <c r="P62" s="14" t="s">
        <v>85</v>
      </c>
      <c r="Q62" s="14" t="s">
        <v>31</v>
      </c>
      <c r="R62" s="11"/>
    </row>
    <row r="63" spans="1:18" ht="12.75" customHeight="1" x14ac:dyDescent="0.25">
      <c r="A63" s="14" t="s">
        <v>3794</v>
      </c>
      <c r="B63" s="14" t="s">
        <v>5217</v>
      </c>
      <c r="C63" s="14" t="s">
        <v>2943</v>
      </c>
      <c r="D63" s="14" t="s">
        <v>2944</v>
      </c>
      <c r="E63" s="14" t="s">
        <v>4307</v>
      </c>
      <c r="F63" s="15">
        <v>99.9</v>
      </c>
      <c r="G63" s="15">
        <v>46.2</v>
      </c>
      <c r="H63" s="15">
        <v>53.4</v>
      </c>
      <c r="I63" s="14">
        <f t="shared" si="3"/>
        <v>99.6</v>
      </c>
      <c r="J63" s="34">
        <f t="shared" si="4"/>
        <v>1.1558441558441557</v>
      </c>
      <c r="K63" s="44">
        <v>353</v>
      </c>
      <c r="L63" s="34">
        <f t="shared" si="5"/>
        <v>1.1558441558441557</v>
      </c>
      <c r="M63" s="14" t="s">
        <v>2945</v>
      </c>
      <c r="N63" s="14" t="s">
        <v>833</v>
      </c>
      <c r="O63" s="14">
        <v>370.4</v>
      </c>
      <c r="P63" s="14" t="s">
        <v>89</v>
      </c>
      <c r="Q63" s="14" t="s">
        <v>12</v>
      </c>
      <c r="R63" s="11"/>
    </row>
    <row r="64" spans="1:18" ht="12.75" customHeight="1" x14ac:dyDescent="0.25">
      <c r="A64" s="14" t="s">
        <v>3805</v>
      </c>
      <c r="B64" s="14" t="s">
        <v>5217</v>
      </c>
      <c r="C64" s="14" t="s">
        <v>2985</v>
      </c>
      <c r="D64" s="14" t="s">
        <v>2986</v>
      </c>
      <c r="E64" s="14" t="s">
        <v>4309</v>
      </c>
      <c r="F64" s="15">
        <v>99.9</v>
      </c>
      <c r="G64" s="15">
        <v>46.2</v>
      </c>
      <c r="H64" s="15">
        <v>53.4</v>
      </c>
      <c r="I64" s="14">
        <f t="shared" si="3"/>
        <v>99.6</v>
      </c>
      <c r="J64" s="34">
        <f t="shared" si="4"/>
        <v>1.1558441558441557</v>
      </c>
      <c r="K64" s="44">
        <v>777</v>
      </c>
      <c r="L64" s="34">
        <f t="shared" si="5"/>
        <v>1.1558441558441557</v>
      </c>
      <c r="M64" s="14" t="s">
        <v>2987</v>
      </c>
      <c r="N64" s="14" t="s">
        <v>2050</v>
      </c>
      <c r="O64" s="14">
        <v>564.49</v>
      </c>
      <c r="P64" s="14" t="s">
        <v>89</v>
      </c>
      <c r="Q64" s="14" t="s">
        <v>23</v>
      </c>
      <c r="R64" s="11"/>
    </row>
    <row r="65" spans="1:18" ht="12.75" customHeight="1" x14ac:dyDescent="0.25">
      <c r="A65" s="14" t="s">
        <v>3937</v>
      </c>
      <c r="B65" s="14" t="s">
        <v>5216</v>
      </c>
      <c r="C65" s="14" t="s">
        <v>2268</v>
      </c>
      <c r="D65" s="14" t="s">
        <v>2269</v>
      </c>
      <c r="E65" s="14" t="s">
        <v>4300</v>
      </c>
      <c r="F65" s="15">
        <v>99.9</v>
      </c>
      <c r="G65" s="15">
        <v>46</v>
      </c>
      <c r="H65" s="15">
        <v>53.1</v>
      </c>
      <c r="I65" s="14">
        <f t="shared" si="3"/>
        <v>99.1</v>
      </c>
      <c r="J65" s="34">
        <f t="shared" si="4"/>
        <v>1.1543478260869566</v>
      </c>
      <c r="K65" s="44">
        <v>524</v>
      </c>
      <c r="L65" s="34">
        <f t="shared" si="5"/>
        <v>1.1543478260869566</v>
      </c>
      <c r="M65" s="14" t="s">
        <v>2270</v>
      </c>
      <c r="N65" s="14" t="s">
        <v>2271</v>
      </c>
      <c r="O65" s="14">
        <v>131.13</v>
      </c>
      <c r="P65" s="14" t="s">
        <v>86</v>
      </c>
      <c r="Q65" s="14" t="s">
        <v>76</v>
      </c>
      <c r="R65" s="11"/>
    </row>
    <row r="66" spans="1:18" ht="12.75" customHeight="1" x14ac:dyDescent="0.25">
      <c r="A66" s="14" t="s">
        <v>3860</v>
      </c>
      <c r="B66" s="14" t="s">
        <v>5216</v>
      </c>
      <c r="C66" s="14" t="s">
        <v>1967</v>
      </c>
      <c r="D66" s="14" t="s">
        <v>1968</v>
      </c>
      <c r="E66" s="14" t="s">
        <v>4303</v>
      </c>
      <c r="F66" s="15">
        <v>99.8</v>
      </c>
      <c r="G66" s="15">
        <v>46.1</v>
      </c>
      <c r="H66" s="15">
        <v>53.2</v>
      </c>
      <c r="I66" s="14">
        <f t="shared" si="3"/>
        <v>99.300000000000011</v>
      </c>
      <c r="J66" s="34">
        <f t="shared" si="4"/>
        <v>1.1540130151843817</v>
      </c>
      <c r="K66" s="44">
        <v>6</v>
      </c>
      <c r="L66" s="34">
        <f t="shared" si="5"/>
        <v>1.1540130151843817</v>
      </c>
      <c r="M66" s="14" t="s">
        <v>1969</v>
      </c>
      <c r="N66" s="14" t="s">
        <v>1970</v>
      </c>
      <c r="O66" s="14">
        <v>306.27</v>
      </c>
      <c r="P66" s="14" t="s">
        <v>85</v>
      </c>
      <c r="Q66" s="14" t="s">
        <v>78</v>
      </c>
      <c r="R66" s="11"/>
    </row>
    <row r="67" spans="1:18" ht="12.75" customHeight="1" x14ac:dyDescent="0.25">
      <c r="A67" s="14" t="s">
        <v>3828</v>
      </c>
      <c r="B67" s="14" t="s">
        <v>5217</v>
      </c>
      <c r="C67" s="14" t="s">
        <v>3071</v>
      </c>
      <c r="D67" s="14" t="s">
        <v>3072</v>
      </c>
      <c r="E67" s="14" t="s">
        <v>4305</v>
      </c>
      <c r="F67" s="15">
        <v>99.9</v>
      </c>
      <c r="G67" s="15">
        <v>46.1</v>
      </c>
      <c r="H67" s="15">
        <v>53.2</v>
      </c>
      <c r="I67" s="14">
        <f t="shared" si="3"/>
        <v>99.300000000000011</v>
      </c>
      <c r="J67" s="34">
        <f t="shared" si="4"/>
        <v>1.1540130151843817</v>
      </c>
      <c r="K67" s="44">
        <v>254</v>
      </c>
      <c r="L67" s="34">
        <f t="shared" si="5"/>
        <v>1.1540130151843817</v>
      </c>
      <c r="M67" s="14" t="s">
        <v>3073</v>
      </c>
      <c r="N67" s="14" t="s">
        <v>3074</v>
      </c>
      <c r="O67" s="14">
        <v>296.36</v>
      </c>
      <c r="P67" s="14" t="s">
        <v>89</v>
      </c>
      <c r="Q67" s="14" t="s">
        <v>46</v>
      </c>
      <c r="R67" s="11"/>
    </row>
    <row r="68" spans="1:18" ht="12.75" customHeight="1" x14ac:dyDescent="0.25">
      <c r="A68" s="14" t="s">
        <v>4020</v>
      </c>
      <c r="B68" s="14" t="s">
        <v>5215</v>
      </c>
      <c r="C68" s="14" t="s">
        <v>1355</v>
      </c>
      <c r="D68" s="14" t="s">
        <v>1356</v>
      </c>
      <c r="E68" s="14" t="s">
        <v>4298</v>
      </c>
      <c r="F68" s="15">
        <v>99.8</v>
      </c>
      <c r="G68" s="15">
        <v>46</v>
      </c>
      <c r="H68" s="15">
        <v>53</v>
      </c>
      <c r="I68" s="14">
        <f t="shared" si="3"/>
        <v>99</v>
      </c>
      <c r="J68" s="34">
        <f t="shared" si="4"/>
        <v>1.1521739130434783</v>
      </c>
      <c r="K68" s="44">
        <v>395</v>
      </c>
      <c r="L68" s="34">
        <f t="shared" si="5"/>
        <v>1.1521739130434783</v>
      </c>
      <c r="M68" s="14" t="s">
        <v>1357</v>
      </c>
      <c r="N68" s="14" t="s">
        <v>1358</v>
      </c>
      <c r="O68" s="14">
        <v>1791.83</v>
      </c>
      <c r="P68" s="14" t="s">
        <v>83</v>
      </c>
      <c r="Q68" s="14" t="s">
        <v>79</v>
      </c>
      <c r="R68" s="11"/>
    </row>
    <row r="69" spans="1:18" ht="12.75" customHeight="1" x14ac:dyDescent="0.25">
      <c r="A69" s="14" t="s">
        <v>3800</v>
      </c>
      <c r="B69" s="14" t="s">
        <v>5217</v>
      </c>
      <c r="C69" s="14" t="s">
        <v>2965</v>
      </c>
      <c r="D69" s="14" t="s">
        <v>2966</v>
      </c>
      <c r="E69" s="14" t="s">
        <v>4304</v>
      </c>
      <c r="F69" s="15">
        <v>99.8</v>
      </c>
      <c r="G69" s="15">
        <v>46.1</v>
      </c>
      <c r="H69" s="15">
        <v>53.1</v>
      </c>
      <c r="I69" s="14">
        <f t="shared" si="3"/>
        <v>99.2</v>
      </c>
      <c r="J69" s="34">
        <f t="shared" si="4"/>
        <v>1.1518438177874186</v>
      </c>
      <c r="K69" s="44">
        <v>482</v>
      </c>
      <c r="L69" s="34">
        <f t="shared" si="5"/>
        <v>1.1518438177874186</v>
      </c>
      <c r="M69" s="14" t="s">
        <v>2967</v>
      </c>
      <c r="N69" s="14" t="s">
        <v>2968</v>
      </c>
      <c r="O69" s="14">
        <v>370.44600000000003</v>
      </c>
      <c r="P69" s="14" t="s">
        <v>89</v>
      </c>
      <c r="Q69" s="14" t="s">
        <v>18</v>
      </c>
      <c r="R69" s="11"/>
    </row>
    <row r="70" spans="1:18" ht="12.75" customHeight="1" x14ac:dyDescent="0.25">
      <c r="A70" s="14" t="s">
        <v>3993</v>
      </c>
      <c r="B70" s="14" t="s">
        <v>5217</v>
      </c>
      <c r="C70" s="14" t="s">
        <v>3647</v>
      </c>
      <c r="D70" s="14" t="s">
        <v>3648</v>
      </c>
      <c r="E70" s="14" t="s">
        <v>4311</v>
      </c>
      <c r="F70" s="15">
        <v>99.9</v>
      </c>
      <c r="G70" s="15">
        <v>46.2</v>
      </c>
      <c r="H70" s="15">
        <v>53.2</v>
      </c>
      <c r="I70" s="14">
        <f t="shared" si="3"/>
        <v>99.4</v>
      </c>
      <c r="J70" s="34">
        <f t="shared" si="4"/>
        <v>1.1515151515151516</v>
      </c>
      <c r="K70" s="44">
        <v>105</v>
      </c>
      <c r="L70" s="34">
        <f t="shared" si="5"/>
        <v>1.1515151515151516</v>
      </c>
      <c r="M70" s="14" t="s">
        <v>3649</v>
      </c>
      <c r="N70" s="14" t="s">
        <v>3650</v>
      </c>
      <c r="O70" s="14">
        <v>348.35</v>
      </c>
      <c r="P70" s="14" t="s">
        <v>91</v>
      </c>
      <c r="Q70" s="14" t="s">
        <v>52</v>
      </c>
      <c r="R70" s="11"/>
    </row>
    <row r="71" spans="1:18" ht="12.75" customHeight="1" x14ac:dyDescent="0.25">
      <c r="A71" s="14" t="s">
        <v>3982</v>
      </c>
      <c r="B71" s="14" t="s">
        <v>5217</v>
      </c>
      <c r="C71" s="14" t="s">
        <v>3615</v>
      </c>
      <c r="D71" s="14" t="s">
        <v>3616</v>
      </c>
      <c r="E71" s="14" t="s">
        <v>4310</v>
      </c>
      <c r="F71" s="15">
        <v>99.9</v>
      </c>
      <c r="G71" s="15">
        <v>46.2</v>
      </c>
      <c r="H71" s="15">
        <v>53.2</v>
      </c>
      <c r="I71" s="14">
        <f t="shared" si="3"/>
        <v>99.4</v>
      </c>
      <c r="J71" s="34">
        <f t="shared" si="4"/>
        <v>1.1515151515151516</v>
      </c>
      <c r="K71" s="44">
        <v>380</v>
      </c>
      <c r="L71" s="34">
        <f t="shared" si="5"/>
        <v>1.1515151515151516</v>
      </c>
      <c r="M71" s="14" t="s">
        <v>3617</v>
      </c>
      <c r="N71" s="14" t="s">
        <v>3618</v>
      </c>
      <c r="O71" s="14">
        <v>566.51099999999997</v>
      </c>
      <c r="P71" s="14" t="s">
        <v>91</v>
      </c>
      <c r="Q71" s="14" t="s">
        <v>41</v>
      </c>
      <c r="R71" s="11"/>
    </row>
    <row r="72" spans="1:18" ht="12.75" customHeight="1" x14ac:dyDescent="0.25">
      <c r="A72" s="14" t="s">
        <v>3804</v>
      </c>
      <c r="B72" s="14" t="s">
        <v>5217</v>
      </c>
      <c r="C72" s="14" t="s">
        <v>2981</v>
      </c>
      <c r="D72" s="14" t="s">
        <v>2982</v>
      </c>
      <c r="E72" s="14" t="s">
        <v>4308</v>
      </c>
      <c r="F72" s="15">
        <v>99.9</v>
      </c>
      <c r="G72" s="15">
        <v>46.2</v>
      </c>
      <c r="H72" s="15">
        <v>53.2</v>
      </c>
      <c r="I72" s="14">
        <f t="shared" si="3"/>
        <v>99.4</v>
      </c>
      <c r="J72" s="34">
        <f t="shared" si="4"/>
        <v>1.1515151515151516</v>
      </c>
      <c r="K72" s="44">
        <v>870</v>
      </c>
      <c r="L72" s="34">
        <f t="shared" si="5"/>
        <v>1.1515151515151516</v>
      </c>
      <c r="M72" s="14" t="s">
        <v>2983</v>
      </c>
      <c r="N72" s="14" t="s">
        <v>2984</v>
      </c>
      <c r="O72" s="14">
        <v>770.68600000000004</v>
      </c>
      <c r="P72" s="14" t="s">
        <v>89</v>
      </c>
      <c r="Q72" s="14" t="s">
        <v>22</v>
      </c>
      <c r="R72" s="11"/>
    </row>
    <row r="73" spans="1:18" ht="12.75" customHeight="1" x14ac:dyDescent="0.25">
      <c r="A73" s="14" t="s">
        <v>3872</v>
      </c>
      <c r="B73" s="14" t="s">
        <v>5216</v>
      </c>
      <c r="C73" s="14" t="s">
        <v>2012</v>
      </c>
      <c r="D73" s="14" t="s">
        <v>2013</v>
      </c>
      <c r="E73" s="14" t="s">
        <v>4313</v>
      </c>
      <c r="F73" s="15">
        <v>99.7</v>
      </c>
      <c r="G73" s="15">
        <v>46.3</v>
      </c>
      <c r="H73" s="15">
        <v>53.3</v>
      </c>
      <c r="I73" s="14">
        <f t="shared" si="3"/>
        <v>99.6</v>
      </c>
      <c r="J73" s="34">
        <f t="shared" si="4"/>
        <v>1.1511879049676026</v>
      </c>
      <c r="K73" s="44">
        <v>139</v>
      </c>
      <c r="L73" s="34">
        <f t="shared" si="5"/>
        <v>1.1511879049676026</v>
      </c>
      <c r="M73" s="14" t="s">
        <v>2014</v>
      </c>
      <c r="N73" s="14" t="s">
        <v>2015</v>
      </c>
      <c r="O73" s="14">
        <v>248.32</v>
      </c>
      <c r="P73" s="14" t="s">
        <v>86</v>
      </c>
      <c r="Q73" s="14" t="s">
        <v>10</v>
      </c>
      <c r="R73" s="11"/>
    </row>
    <row r="74" spans="1:18" ht="12.75" customHeight="1" x14ac:dyDescent="0.25">
      <c r="A74" s="14" t="s">
        <v>3971</v>
      </c>
      <c r="B74" s="14" t="s">
        <v>5216</v>
      </c>
      <c r="C74" s="14" t="s">
        <v>2401</v>
      </c>
      <c r="D74" s="14" t="s">
        <v>2402</v>
      </c>
      <c r="E74" s="14" t="s">
        <v>4314</v>
      </c>
      <c r="F74" s="15">
        <v>99.6</v>
      </c>
      <c r="G74" s="15">
        <v>46.3</v>
      </c>
      <c r="H74" s="15">
        <v>53.3</v>
      </c>
      <c r="I74" s="14">
        <f t="shared" si="3"/>
        <v>99.6</v>
      </c>
      <c r="J74" s="34">
        <f t="shared" si="4"/>
        <v>1.1511879049676026</v>
      </c>
      <c r="K74" s="44">
        <v>774</v>
      </c>
      <c r="L74" s="34">
        <f t="shared" si="5"/>
        <v>1.1511879049676026</v>
      </c>
      <c r="M74" s="14" t="s">
        <v>2403</v>
      </c>
      <c r="N74" s="14" t="s">
        <v>2365</v>
      </c>
      <c r="O74" s="14">
        <v>708.70659999999998</v>
      </c>
      <c r="P74" s="14" t="s">
        <v>87</v>
      </c>
      <c r="Q74" s="14" t="s">
        <v>30</v>
      </c>
      <c r="R74" s="11"/>
    </row>
    <row r="75" spans="1:18" ht="12.75" customHeight="1" x14ac:dyDescent="0.25">
      <c r="A75" s="14" t="s">
        <v>3841</v>
      </c>
      <c r="B75" s="14" t="s">
        <v>5216</v>
      </c>
      <c r="C75" s="14" t="s">
        <v>1894</v>
      </c>
      <c r="D75" s="14" t="s">
        <v>1895</v>
      </c>
      <c r="E75" s="14" t="s">
        <v>4306</v>
      </c>
      <c r="F75" s="15">
        <v>99.9</v>
      </c>
      <c r="G75" s="15">
        <v>46.2</v>
      </c>
      <c r="H75" s="15">
        <v>53.1</v>
      </c>
      <c r="I75" s="14">
        <f t="shared" si="3"/>
        <v>99.300000000000011</v>
      </c>
      <c r="J75" s="34">
        <f t="shared" si="4"/>
        <v>1.1493506493506493</v>
      </c>
      <c r="K75" s="44">
        <v>590</v>
      </c>
      <c r="L75" s="34">
        <f t="shared" si="5"/>
        <v>1.1493506493506493</v>
      </c>
      <c r="M75" s="14" t="s">
        <v>1896</v>
      </c>
      <c r="N75" s="14" t="s">
        <v>262</v>
      </c>
      <c r="O75" s="14">
        <v>152.15</v>
      </c>
      <c r="P75" s="14" t="s">
        <v>85</v>
      </c>
      <c r="Q75" s="14" t="s">
        <v>59</v>
      </c>
      <c r="R75" s="11"/>
    </row>
    <row r="76" spans="1:18" ht="12.75" customHeight="1" x14ac:dyDescent="0.25">
      <c r="A76" s="14" t="s">
        <v>3731</v>
      </c>
      <c r="B76" s="14" t="s">
        <v>5215</v>
      </c>
      <c r="C76" s="14" t="s">
        <v>216</v>
      </c>
      <c r="D76" s="14" t="s">
        <v>217</v>
      </c>
      <c r="E76" s="14" t="s">
        <v>4312</v>
      </c>
      <c r="F76" s="15">
        <v>99.8</v>
      </c>
      <c r="G76" s="15">
        <v>46.3</v>
      </c>
      <c r="H76" s="15">
        <v>53.2</v>
      </c>
      <c r="I76" s="14">
        <f t="shared" si="3"/>
        <v>99.5</v>
      </c>
      <c r="J76" s="34">
        <f t="shared" si="4"/>
        <v>1.1490280777537798</v>
      </c>
      <c r="K76" s="44">
        <v>167</v>
      </c>
      <c r="L76" s="34">
        <f t="shared" si="5"/>
        <v>1.1490280777537798</v>
      </c>
      <c r="M76" s="14" t="s">
        <v>218</v>
      </c>
      <c r="N76" s="14" t="s">
        <v>219</v>
      </c>
      <c r="O76" s="14">
        <v>514.52</v>
      </c>
      <c r="P76" s="14" t="s">
        <v>1</v>
      </c>
      <c r="Q76" s="14" t="s">
        <v>28</v>
      </c>
      <c r="R76" s="11"/>
    </row>
    <row r="77" spans="1:18" ht="12.75" customHeight="1" x14ac:dyDescent="0.25">
      <c r="A77" s="14" t="s">
        <v>3900</v>
      </c>
      <c r="B77" s="14" t="s">
        <v>5217</v>
      </c>
      <c r="C77" s="14" t="s">
        <v>3349</v>
      </c>
      <c r="D77" s="14" t="s">
        <v>3350</v>
      </c>
      <c r="E77" s="14" t="s">
        <v>4317</v>
      </c>
      <c r="F77" s="15">
        <v>99.8</v>
      </c>
      <c r="G77" s="15">
        <v>46.3</v>
      </c>
      <c r="H77" s="15">
        <v>53.2</v>
      </c>
      <c r="I77" s="14">
        <f t="shared" si="3"/>
        <v>99.5</v>
      </c>
      <c r="J77" s="34">
        <f t="shared" si="4"/>
        <v>1.1490280777537798</v>
      </c>
      <c r="K77" s="44">
        <v>589</v>
      </c>
      <c r="L77" s="34">
        <f t="shared" si="5"/>
        <v>1.1490280777537798</v>
      </c>
      <c r="M77" s="14" t="s">
        <v>3351</v>
      </c>
      <c r="N77" s="14" t="s">
        <v>3352</v>
      </c>
      <c r="O77" s="14">
        <v>298.5</v>
      </c>
      <c r="P77" s="14" t="s">
        <v>90</v>
      </c>
      <c r="Q77" s="14" t="s">
        <v>39</v>
      </c>
      <c r="R77" s="11"/>
    </row>
    <row r="78" spans="1:18" ht="12.75" customHeight="1" x14ac:dyDescent="0.25">
      <c r="A78" s="14" t="s">
        <v>3945</v>
      </c>
      <c r="B78" s="14" t="s">
        <v>5216</v>
      </c>
      <c r="C78" s="14" t="s">
        <v>2299</v>
      </c>
      <c r="D78" s="14" t="s">
        <v>2300</v>
      </c>
      <c r="E78" s="14" t="s">
        <v>4301</v>
      </c>
      <c r="F78" s="15">
        <v>99.6</v>
      </c>
      <c r="G78" s="15">
        <v>46.1</v>
      </c>
      <c r="H78" s="15">
        <v>52.9</v>
      </c>
      <c r="I78" s="14">
        <f t="shared" si="3"/>
        <v>99</v>
      </c>
      <c r="J78" s="34">
        <f t="shared" si="4"/>
        <v>1.1475054229934925</v>
      </c>
      <c r="K78" s="44">
        <v>33</v>
      </c>
      <c r="L78" s="34">
        <f t="shared" si="5"/>
        <v>1.1475054229934925</v>
      </c>
      <c r="M78" s="14" t="s">
        <v>2301</v>
      </c>
      <c r="N78" s="14" t="s">
        <v>2302</v>
      </c>
      <c r="O78" s="14">
        <v>785.01</v>
      </c>
      <c r="P78" s="14" t="s">
        <v>87</v>
      </c>
      <c r="Q78" s="14" t="s">
        <v>4</v>
      </c>
      <c r="R78" s="11"/>
    </row>
    <row r="79" spans="1:18" ht="12.75" customHeight="1" x14ac:dyDescent="0.25">
      <c r="A79" s="14" t="s">
        <v>3983</v>
      </c>
      <c r="B79" s="14" t="s">
        <v>5217</v>
      </c>
      <c r="C79" s="14" t="s">
        <v>3619</v>
      </c>
      <c r="D79" s="14" t="s">
        <v>3621</v>
      </c>
      <c r="E79" s="14" t="s">
        <v>3620</v>
      </c>
      <c r="F79" s="15">
        <v>99.9</v>
      </c>
      <c r="G79" s="15">
        <v>46.2</v>
      </c>
      <c r="H79" s="15">
        <v>52.9</v>
      </c>
      <c r="I79" s="14">
        <f t="shared" si="3"/>
        <v>99.1</v>
      </c>
      <c r="J79" s="34">
        <f t="shared" si="4"/>
        <v>1.1450216450216448</v>
      </c>
      <c r="K79" s="44">
        <v>42</v>
      </c>
      <c r="L79" s="34">
        <f t="shared" si="5"/>
        <v>1.1450216450216448</v>
      </c>
      <c r="M79" s="14" t="s">
        <v>3622</v>
      </c>
      <c r="N79" s="14" t="s">
        <v>3623</v>
      </c>
      <c r="O79" s="14">
        <v>565.56629999999996</v>
      </c>
      <c r="P79" s="14" t="s">
        <v>91</v>
      </c>
      <c r="Q79" s="14" t="s">
        <v>42</v>
      </c>
      <c r="R79" s="11"/>
    </row>
    <row r="80" spans="1:18" ht="12.75" customHeight="1" x14ac:dyDescent="0.25">
      <c r="A80" s="14" t="s">
        <v>3784</v>
      </c>
      <c r="B80" s="14" t="s">
        <v>5217</v>
      </c>
      <c r="C80" s="14" t="s">
        <v>2906</v>
      </c>
      <c r="D80" s="14" t="s">
        <v>2907</v>
      </c>
      <c r="E80" s="14" t="s">
        <v>4315</v>
      </c>
      <c r="F80" s="15">
        <v>99.9</v>
      </c>
      <c r="G80" s="15">
        <v>46.3</v>
      </c>
      <c r="H80" s="15">
        <v>53</v>
      </c>
      <c r="I80" s="14">
        <f t="shared" si="3"/>
        <v>99.3</v>
      </c>
      <c r="J80" s="34">
        <f t="shared" si="4"/>
        <v>1.144708423326134</v>
      </c>
      <c r="K80" s="44">
        <v>3</v>
      </c>
      <c r="L80" s="34">
        <f t="shared" si="5"/>
        <v>1.144708423326134</v>
      </c>
      <c r="M80" s="14" t="s">
        <v>2908</v>
      </c>
      <c r="N80" s="14" t="s">
        <v>2909</v>
      </c>
      <c r="O80" s="14">
        <v>354.35</v>
      </c>
      <c r="P80" s="14" t="s">
        <v>89</v>
      </c>
      <c r="Q80" s="14" t="s">
        <v>2</v>
      </c>
      <c r="R80" s="11"/>
    </row>
    <row r="81" spans="1:18" ht="12.75" customHeight="1" x14ac:dyDescent="0.25">
      <c r="A81" s="14" t="s">
        <v>3874</v>
      </c>
      <c r="B81" s="14" t="s">
        <v>5217</v>
      </c>
      <c r="C81" s="14" t="s">
        <v>3251</v>
      </c>
      <c r="D81" s="14" t="s">
        <v>3252</v>
      </c>
      <c r="E81" s="14" t="s">
        <v>4316</v>
      </c>
      <c r="F81" s="15">
        <v>99.9</v>
      </c>
      <c r="G81" s="15">
        <v>46.3</v>
      </c>
      <c r="H81" s="15">
        <v>52.8</v>
      </c>
      <c r="I81" s="14">
        <f t="shared" si="3"/>
        <v>99.1</v>
      </c>
      <c r="J81" s="34">
        <f t="shared" si="4"/>
        <v>1.1403887688984882</v>
      </c>
      <c r="K81" s="44">
        <v>97</v>
      </c>
      <c r="L81" s="34">
        <f t="shared" si="5"/>
        <v>1.1403887688984882</v>
      </c>
      <c r="M81" s="14" t="s">
        <v>3253</v>
      </c>
      <c r="N81" s="14" t="s">
        <v>3254</v>
      </c>
      <c r="O81" s="14">
        <v>409.43</v>
      </c>
      <c r="P81" s="14" t="s">
        <v>90</v>
      </c>
      <c r="Q81" s="14" t="s">
        <v>13</v>
      </c>
      <c r="R81" s="11"/>
    </row>
    <row r="82" spans="1:18" ht="12.75" customHeight="1" x14ac:dyDescent="0.25">
      <c r="A82" s="14" t="s">
        <v>3760</v>
      </c>
      <c r="B82" s="14" t="s">
        <v>5217</v>
      </c>
      <c r="C82" s="14" t="s">
        <v>2810</v>
      </c>
      <c r="D82" s="14" t="s">
        <v>2811</v>
      </c>
      <c r="E82" s="14" t="s">
        <v>4319</v>
      </c>
      <c r="F82" s="15">
        <v>99.9</v>
      </c>
      <c r="G82" s="15">
        <v>46.4</v>
      </c>
      <c r="H82" s="15">
        <v>52.9</v>
      </c>
      <c r="I82" s="14">
        <f t="shared" si="3"/>
        <v>99.3</v>
      </c>
      <c r="J82" s="34">
        <f t="shared" si="4"/>
        <v>1.1400862068965518</v>
      </c>
      <c r="K82" s="44">
        <v>778</v>
      </c>
      <c r="L82" s="34">
        <f t="shared" si="5"/>
        <v>1.1400862068965518</v>
      </c>
      <c r="M82" s="14" t="s">
        <v>2812</v>
      </c>
      <c r="N82" s="14" t="s">
        <v>2813</v>
      </c>
      <c r="O82" s="14">
        <v>400.46</v>
      </c>
      <c r="P82" s="14" t="s">
        <v>88</v>
      </c>
      <c r="Q82" s="14" t="s">
        <v>57</v>
      </c>
      <c r="R82" s="11"/>
    </row>
    <row r="83" spans="1:18" ht="12.75" customHeight="1" x14ac:dyDescent="0.25">
      <c r="A83" s="14" t="s">
        <v>3799</v>
      </c>
      <c r="B83" s="14" t="s">
        <v>5216</v>
      </c>
      <c r="C83" s="14" t="s">
        <v>1733</v>
      </c>
      <c r="D83" s="14" t="s">
        <v>1734</v>
      </c>
      <c r="E83" s="14" t="s">
        <v>4322</v>
      </c>
      <c r="F83" s="15">
        <v>99.8</v>
      </c>
      <c r="G83" s="15">
        <v>46.5</v>
      </c>
      <c r="H83" s="15">
        <v>53</v>
      </c>
      <c r="I83" s="14">
        <f t="shared" si="3"/>
        <v>99.5</v>
      </c>
      <c r="J83" s="34">
        <f t="shared" si="4"/>
        <v>1.1397849462365592</v>
      </c>
      <c r="K83" s="44">
        <v>756</v>
      </c>
      <c r="L83" s="34">
        <f t="shared" si="5"/>
        <v>1.1397849462365592</v>
      </c>
      <c r="M83" s="14" t="s">
        <v>1735</v>
      </c>
      <c r="N83" s="14" t="s">
        <v>1736</v>
      </c>
      <c r="O83" s="14">
        <v>296.32</v>
      </c>
      <c r="P83" s="14" t="s">
        <v>85</v>
      </c>
      <c r="Q83" s="14" t="s">
        <v>17</v>
      </c>
      <c r="R83" s="11"/>
    </row>
    <row r="84" spans="1:18" ht="12.75" customHeight="1" x14ac:dyDescent="0.25">
      <c r="A84" s="14" t="s">
        <v>3748</v>
      </c>
      <c r="B84" s="14" t="s">
        <v>5217</v>
      </c>
      <c r="C84" s="14" t="s">
        <v>2763</v>
      </c>
      <c r="D84" s="14" t="s">
        <v>2764</v>
      </c>
      <c r="E84" s="14" t="s">
        <v>4318</v>
      </c>
      <c r="F84" s="15">
        <v>99.9</v>
      </c>
      <c r="G84" s="15">
        <v>46.4</v>
      </c>
      <c r="H84" s="15">
        <v>52.8</v>
      </c>
      <c r="I84" s="14">
        <f t="shared" si="3"/>
        <v>99.199999999999989</v>
      </c>
      <c r="J84" s="34">
        <f t="shared" si="4"/>
        <v>1.1379310344827587</v>
      </c>
      <c r="K84" s="44">
        <v>425</v>
      </c>
      <c r="L84" s="34">
        <f t="shared" si="5"/>
        <v>1.1379310344827587</v>
      </c>
      <c r="M84" s="14" t="s">
        <v>2765</v>
      </c>
      <c r="N84" s="14" t="s">
        <v>2766</v>
      </c>
      <c r="O84" s="14">
        <v>778.94</v>
      </c>
      <c r="P84" s="14" t="s">
        <v>88</v>
      </c>
      <c r="Q84" s="14" t="s">
        <v>45</v>
      </c>
      <c r="R84" s="11"/>
    </row>
    <row r="85" spans="1:18" ht="12.75" customHeight="1" x14ac:dyDescent="0.25">
      <c r="A85" s="14" t="s">
        <v>3838</v>
      </c>
      <c r="B85" s="14" t="s">
        <v>5217</v>
      </c>
      <c r="C85" s="14" t="s">
        <v>3110</v>
      </c>
      <c r="D85" s="14" t="s">
        <v>3111</v>
      </c>
      <c r="E85" s="14" t="s">
        <v>4323</v>
      </c>
      <c r="F85" s="15">
        <v>99.8</v>
      </c>
      <c r="G85" s="15">
        <v>46.5</v>
      </c>
      <c r="H85" s="15">
        <v>52.9</v>
      </c>
      <c r="I85" s="14">
        <f t="shared" si="3"/>
        <v>99.4</v>
      </c>
      <c r="J85" s="34">
        <f t="shared" si="4"/>
        <v>1.1376344086021506</v>
      </c>
      <c r="K85" s="44">
        <v>699</v>
      </c>
      <c r="L85" s="34">
        <f t="shared" si="5"/>
        <v>1.1376344086021506</v>
      </c>
      <c r="M85" s="14" t="s">
        <v>3112</v>
      </c>
      <c r="N85" s="14" t="s">
        <v>3113</v>
      </c>
      <c r="O85" s="14">
        <v>488.66</v>
      </c>
      <c r="P85" s="14" t="s">
        <v>89</v>
      </c>
      <c r="Q85" s="14" t="s">
        <v>56</v>
      </c>
      <c r="R85" s="11"/>
    </row>
    <row r="86" spans="1:18" ht="12.75" customHeight="1" x14ac:dyDescent="0.25">
      <c r="A86" s="14" t="s">
        <v>4014</v>
      </c>
      <c r="B86" s="14" t="s">
        <v>5216</v>
      </c>
      <c r="C86" s="14" t="s">
        <v>2565</v>
      </c>
      <c r="D86" s="14" t="s">
        <v>2566</v>
      </c>
      <c r="E86" s="14" t="s">
        <v>4330</v>
      </c>
      <c r="F86" s="15">
        <v>99.9</v>
      </c>
      <c r="G86" s="15">
        <v>46.6</v>
      </c>
      <c r="H86" s="15">
        <v>52.8</v>
      </c>
      <c r="I86" s="14">
        <f t="shared" ref="I86:I149" si="6">G86+H86</f>
        <v>99.4</v>
      </c>
      <c r="J86" s="34">
        <f t="shared" ref="J86:J149" si="7">H86/G86</f>
        <v>1.133047210300429</v>
      </c>
      <c r="K86" s="44">
        <v>35</v>
      </c>
      <c r="L86" s="34">
        <f t="shared" ref="L86:L149" si="8">J86/1</f>
        <v>1.133047210300429</v>
      </c>
      <c r="M86" s="14" t="s">
        <v>2567</v>
      </c>
      <c r="N86" s="14" t="s">
        <v>2334</v>
      </c>
      <c r="O86" s="14">
        <v>622.87</v>
      </c>
      <c r="P86" s="14" t="s">
        <v>87</v>
      </c>
      <c r="Q86" s="14" t="s">
        <v>73</v>
      </c>
      <c r="R86" s="11"/>
    </row>
    <row r="87" spans="1:18" ht="12.75" customHeight="1" x14ac:dyDescent="0.25">
      <c r="A87" s="14" t="s">
        <v>3770</v>
      </c>
      <c r="B87" s="14" t="s">
        <v>5215</v>
      </c>
      <c r="C87" s="14" t="s">
        <v>370</v>
      </c>
      <c r="D87" s="14" t="s">
        <v>371</v>
      </c>
      <c r="E87" s="14" t="s">
        <v>4327</v>
      </c>
      <c r="F87" s="15">
        <v>99.8</v>
      </c>
      <c r="G87" s="15">
        <v>46.6</v>
      </c>
      <c r="H87" s="15">
        <v>52.8</v>
      </c>
      <c r="I87" s="14">
        <f t="shared" si="6"/>
        <v>99.4</v>
      </c>
      <c r="J87" s="34">
        <f t="shared" si="7"/>
        <v>1.133047210300429</v>
      </c>
      <c r="K87" s="44">
        <v>112</v>
      </c>
      <c r="L87" s="34">
        <f t="shared" si="8"/>
        <v>1.133047210300429</v>
      </c>
      <c r="M87" s="14" t="s">
        <v>372</v>
      </c>
      <c r="N87" s="14" t="s">
        <v>373</v>
      </c>
      <c r="O87" s="14">
        <v>369.41</v>
      </c>
      <c r="P87" s="14" t="s">
        <v>1</v>
      </c>
      <c r="Q87" s="14" t="s">
        <v>67</v>
      </c>
      <c r="R87" s="11"/>
    </row>
    <row r="88" spans="1:18" ht="12.75" customHeight="1" x14ac:dyDescent="0.25">
      <c r="A88" s="14" t="s">
        <v>3761</v>
      </c>
      <c r="B88" s="14" t="s">
        <v>5215</v>
      </c>
      <c r="C88" s="14" t="s">
        <v>335</v>
      </c>
      <c r="D88" s="14" t="s">
        <v>336</v>
      </c>
      <c r="E88" s="14" t="s">
        <v>4326</v>
      </c>
      <c r="F88" s="15">
        <v>99.9</v>
      </c>
      <c r="G88" s="15">
        <v>46.6</v>
      </c>
      <c r="H88" s="15">
        <v>52.8</v>
      </c>
      <c r="I88" s="14">
        <f t="shared" si="6"/>
        <v>99.4</v>
      </c>
      <c r="J88" s="34">
        <f t="shared" si="7"/>
        <v>1.133047210300429</v>
      </c>
      <c r="K88" s="44">
        <v>245</v>
      </c>
      <c r="L88" s="34">
        <f t="shared" si="8"/>
        <v>1.133047210300429</v>
      </c>
      <c r="M88" s="14" t="s">
        <v>337</v>
      </c>
      <c r="N88" s="14" t="s">
        <v>338</v>
      </c>
      <c r="O88" s="14">
        <v>320.35000000000002</v>
      </c>
      <c r="P88" s="14" t="s">
        <v>1</v>
      </c>
      <c r="Q88" s="14" t="s">
        <v>58</v>
      </c>
      <c r="R88" s="11"/>
    </row>
    <row r="89" spans="1:18" ht="12.75" customHeight="1" x14ac:dyDescent="0.25">
      <c r="A89" s="14" t="s">
        <v>3953</v>
      </c>
      <c r="B89" s="14" t="s">
        <v>5215</v>
      </c>
      <c r="C89" s="14" t="s">
        <v>1096</v>
      </c>
      <c r="D89" s="14" t="s">
        <v>1097</v>
      </c>
      <c r="E89" s="14" t="s">
        <v>4324</v>
      </c>
      <c r="F89" s="15">
        <v>99.8</v>
      </c>
      <c r="G89" s="15">
        <v>46.6</v>
      </c>
      <c r="H89" s="15">
        <v>52.8</v>
      </c>
      <c r="I89" s="14">
        <f t="shared" si="6"/>
        <v>99.4</v>
      </c>
      <c r="J89" s="34">
        <f t="shared" si="7"/>
        <v>1.133047210300429</v>
      </c>
      <c r="K89" s="44">
        <v>319</v>
      </c>
      <c r="L89" s="34">
        <f t="shared" si="8"/>
        <v>1.133047210300429</v>
      </c>
      <c r="M89" s="14" t="s">
        <v>1098</v>
      </c>
      <c r="N89" s="14" t="s">
        <v>1056</v>
      </c>
      <c r="O89" s="14">
        <v>182.17</v>
      </c>
      <c r="P89" s="14" t="s">
        <v>83</v>
      </c>
      <c r="Q89" s="14" t="s">
        <v>12</v>
      </c>
      <c r="R89" s="11"/>
    </row>
    <row r="90" spans="1:18" ht="12.75" customHeight="1" x14ac:dyDescent="0.25">
      <c r="A90" s="14" t="s">
        <v>3977</v>
      </c>
      <c r="B90" s="14" t="s">
        <v>5217</v>
      </c>
      <c r="C90" s="14" t="s">
        <v>3607</v>
      </c>
      <c r="D90" s="14" t="s">
        <v>3608</v>
      </c>
      <c r="E90" s="14" t="s">
        <v>4333</v>
      </c>
      <c r="F90" s="15">
        <v>100</v>
      </c>
      <c r="G90" s="15">
        <v>46.6</v>
      </c>
      <c r="H90" s="15">
        <v>52.8</v>
      </c>
      <c r="I90" s="14">
        <f t="shared" si="6"/>
        <v>99.4</v>
      </c>
      <c r="J90" s="34">
        <f t="shared" si="7"/>
        <v>1.133047210300429</v>
      </c>
      <c r="K90" s="44">
        <v>705</v>
      </c>
      <c r="L90" s="34">
        <f t="shared" si="8"/>
        <v>1.133047210300429</v>
      </c>
      <c r="M90" s="14" t="s">
        <v>3609</v>
      </c>
      <c r="N90" s="14" t="s">
        <v>3610</v>
      </c>
      <c r="O90" s="14">
        <v>262.32</v>
      </c>
      <c r="P90" s="14" t="s">
        <v>91</v>
      </c>
      <c r="Q90" s="14" t="s">
        <v>36</v>
      </c>
      <c r="R90" s="11"/>
    </row>
    <row r="91" spans="1:18" ht="12.75" customHeight="1" x14ac:dyDescent="0.25">
      <c r="A91" s="14" t="s">
        <v>3839</v>
      </c>
      <c r="B91" s="14" t="s">
        <v>5215</v>
      </c>
      <c r="C91" s="14" t="s">
        <v>645</v>
      </c>
      <c r="D91" s="14" t="s">
        <v>646</v>
      </c>
      <c r="E91" s="14" t="s">
        <v>4334</v>
      </c>
      <c r="F91" s="15">
        <v>99.8</v>
      </c>
      <c r="G91" s="15">
        <v>46.7</v>
      </c>
      <c r="H91" s="15">
        <v>52.9</v>
      </c>
      <c r="I91" s="14">
        <f t="shared" si="6"/>
        <v>99.6</v>
      </c>
      <c r="J91" s="34">
        <f t="shared" si="7"/>
        <v>1.1327623126338329</v>
      </c>
      <c r="K91" s="44">
        <v>831</v>
      </c>
      <c r="L91" s="34">
        <f t="shared" si="8"/>
        <v>1.1327623126338329</v>
      </c>
      <c r="M91" s="14" t="s">
        <v>647</v>
      </c>
      <c r="N91" s="14" t="s">
        <v>608</v>
      </c>
      <c r="O91" s="14">
        <v>294.33</v>
      </c>
      <c r="P91" s="14" t="s">
        <v>81</v>
      </c>
      <c r="Q91" s="14" t="s">
        <v>57</v>
      </c>
      <c r="R91" s="11"/>
    </row>
    <row r="92" spans="1:18" ht="12.75" customHeight="1" x14ac:dyDescent="0.25">
      <c r="A92" s="14" t="s">
        <v>3721</v>
      </c>
      <c r="B92" s="14" t="s">
        <v>5217</v>
      </c>
      <c r="C92" s="14" t="s">
        <v>2616</v>
      </c>
      <c r="D92" s="14" t="s">
        <v>2617</v>
      </c>
      <c r="E92" s="14" t="s">
        <v>4331</v>
      </c>
      <c r="F92" s="15">
        <v>99.8</v>
      </c>
      <c r="G92" s="15">
        <v>46.6</v>
      </c>
      <c r="H92" s="15">
        <v>52.7</v>
      </c>
      <c r="I92" s="14">
        <f t="shared" si="6"/>
        <v>99.300000000000011</v>
      </c>
      <c r="J92" s="34">
        <f t="shared" si="7"/>
        <v>1.1309012875536482</v>
      </c>
      <c r="K92" s="44">
        <v>19</v>
      </c>
      <c r="L92" s="34">
        <f t="shared" si="8"/>
        <v>1.1309012875536482</v>
      </c>
      <c r="M92" s="14" t="s">
        <v>2618</v>
      </c>
      <c r="N92" s="14" t="s">
        <v>2619</v>
      </c>
      <c r="O92" s="14">
        <v>240.21299999999999</v>
      </c>
      <c r="P92" s="14" t="s">
        <v>88</v>
      </c>
      <c r="Q92" s="14" t="s">
        <v>7</v>
      </c>
      <c r="R92" s="11"/>
    </row>
    <row r="93" spans="1:18" ht="12.75" customHeight="1" x14ac:dyDescent="0.25">
      <c r="A93" s="14" t="s">
        <v>3987</v>
      </c>
      <c r="B93" s="14" t="s">
        <v>5215</v>
      </c>
      <c r="C93" s="14" t="s">
        <v>1226</v>
      </c>
      <c r="D93" s="14" t="s">
        <v>1227</v>
      </c>
      <c r="E93" s="14" t="s">
        <v>4325</v>
      </c>
      <c r="F93" s="15">
        <v>99.9</v>
      </c>
      <c r="G93" s="15">
        <v>46.6</v>
      </c>
      <c r="H93" s="15">
        <v>52.7</v>
      </c>
      <c r="I93" s="14">
        <f t="shared" si="6"/>
        <v>99.300000000000011</v>
      </c>
      <c r="J93" s="34">
        <f t="shared" si="7"/>
        <v>1.1309012875536482</v>
      </c>
      <c r="K93" s="44">
        <v>419</v>
      </c>
      <c r="L93" s="34">
        <f t="shared" si="8"/>
        <v>1.1309012875536482</v>
      </c>
      <c r="M93" s="14" t="s">
        <v>1228</v>
      </c>
      <c r="N93" s="14" t="s">
        <v>1229</v>
      </c>
      <c r="O93" s="14">
        <v>430.62</v>
      </c>
      <c r="P93" s="14" t="s">
        <v>83</v>
      </c>
      <c r="Q93" s="14" t="s">
        <v>46</v>
      </c>
      <c r="R93" s="11"/>
    </row>
    <row r="94" spans="1:18" ht="12.75" customHeight="1" x14ac:dyDescent="0.25">
      <c r="A94" s="14" t="s">
        <v>3849</v>
      </c>
      <c r="B94" s="14" t="s">
        <v>5217</v>
      </c>
      <c r="C94" s="14" t="s">
        <v>3152</v>
      </c>
      <c r="D94" s="14" t="s">
        <v>3153</v>
      </c>
      <c r="E94" s="14" t="s">
        <v>4341</v>
      </c>
      <c r="F94" s="15">
        <v>99.8</v>
      </c>
      <c r="G94" s="15">
        <v>46.7</v>
      </c>
      <c r="H94" s="15">
        <v>52.8</v>
      </c>
      <c r="I94" s="14">
        <f t="shared" si="6"/>
        <v>99.5</v>
      </c>
      <c r="J94" s="34">
        <f t="shared" si="7"/>
        <v>1.1306209850107065</v>
      </c>
      <c r="K94" s="44">
        <v>171</v>
      </c>
      <c r="L94" s="34">
        <f t="shared" si="8"/>
        <v>1.1306209850107065</v>
      </c>
      <c r="M94" s="14" t="s">
        <v>3154</v>
      </c>
      <c r="N94" s="14" t="s">
        <v>3155</v>
      </c>
      <c r="O94" s="14">
        <v>328.27</v>
      </c>
      <c r="P94" s="14" t="s">
        <v>89</v>
      </c>
      <c r="Q94" s="14" t="s">
        <v>67</v>
      </c>
      <c r="R94" s="11"/>
    </row>
    <row r="95" spans="1:18" ht="12.75" customHeight="1" x14ac:dyDescent="0.25">
      <c r="A95" s="14" t="s">
        <v>3994</v>
      </c>
      <c r="B95" s="14" t="s">
        <v>5215</v>
      </c>
      <c r="C95" s="14" t="s">
        <v>1254</v>
      </c>
      <c r="D95" s="14" t="s">
        <v>1255</v>
      </c>
      <c r="E95" s="14" t="s">
        <v>4344</v>
      </c>
      <c r="F95" s="15">
        <v>99.9</v>
      </c>
      <c r="G95" s="15">
        <v>46.8</v>
      </c>
      <c r="H95" s="15">
        <v>52.9</v>
      </c>
      <c r="I95" s="14">
        <f t="shared" si="6"/>
        <v>99.699999999999989</v>
      </c>
      <c r="J95" s="34">
        <f t="shared" si="7"/>
        <v>1.1303418803418803</v>
      </c>
      <c r="K95" s="44">
        <v>868</v>
      </c>
      <c r="L95" s="34">
        <f t="shared" si="8"/>
        <v>1.1303418803418803</v>
      </c>
      <c r="M95" s="14" t="s">
        <v>1256</v>
      </c>
      <c r="N95" s="14" t="s">
        <v>1257</v>
      </c>
      <c r="O95" s="14">
        <v>828.76</v>
      </c>
      <c r="P95" s="14" t="s">
        <v>83</v>
      </c>
      <c r="Q95" s="14" t="s">
        <v>53</v>
      </c>
      <c r="R95" s="11"/>
    </row>
    <row r="96" spans="1:18" ht="12.75" customHeight="1" x14ac:dyDescent="0.25">
      <c r="A96" s="14" t="s">
        <v>3892</v>
      </c>
      <c r="B96" s="14" t="s">
        <v>5217</v>
      </c>
      <c r="C96" s="14" t="s">
        <v>3319</v>
      </c>
      <c r="D96" s="14" t="s">
        <v>3320</v>
      </c>
      <c r="E96" s="14" t="s">
        <v>4337</v>
      </c>
      <c r="F96" s="15">
        <v>99.7</v>
      </c>
      <c r="G96" s="15">
        <v>46.7</v>
      </c>
      <c r="H96" s="15">
        <v>52.7</v>
      </c>
      <c r="I96" s="14">
        <f t="shared" si="6"/>
        <v>99.4</v>
      </c>
      <c r="J96" s="34">
        <f t="shared" si="7"/>
        <v>1.1284796573875804</v>
      </c>
      <c r="K96" s="44">
        <v>625</v>
      </c>
      <c r="L96" s="34">
        <f t="shared" si="8"/>
        <v>1.1284796573875804</v>
      </c>
      <c r="M96" s="14" t="s">
        <v>3321</v>
      </c>
      <c r="N96" s="14" t="s">
        <v>3322</v>
      </c>
      <c r="O96" s="14">
        <v>123.11</v>
      </c>
      <c r="P96" s="14" t="s">
        <v>90</v>
      </c>
      <c r="Q96" s="14" t="s">
        <v>31</v>
      </c>
      <c r="R96" s="11"/>
    </row>
    <row r="97" spans="1:18" ht="12.75" customHeight="1" x14ac:dyDescent="0.25">
      <c r="A97" s="14" t="s">
        <v>3731</v>
      </c>
      <c r="B97" s="14" t="s">
        <v>5217</v>
      </c>
      <c r="C97" s="14" t="s">
        <v>2697</v>
      </c>
      <c r="D97" s="14" t="s">
        <v>2698</v>
      </c>
      <c r="E97" s="14" t="s">
        <v>4335</v>
      </c>
      <c r="F97" s="15">
        <v>99.7</v>
      </c>
      <c r="G97" s="15">
        <v>46.7</v>
      </c>
      <c r="H97" s="15">
        <v>52.7</v>
      </c>
      <c r="I97" s="14">
        <f t="shared" si="6"/>
        <v>99.4</v>
      </c>
      <c r="J97" s="34">
        <f t="shared" si="7"/>
        <v>1.1284796573875804</v>
      </c>
      <c r="K97" s="44">
        <v>871</v>
      </c>
      <c r="L97" s="34">
        <f t="shared" si="8"/>
        <v>1.1284796573875804</v>
      </c>
      <c r="M97" s="14" t="s">
        <v>2699</v>
      </c>
      <c r="N97" s="14" t="s">
        <v>2700</v>
      </c>
      <c r="O97" s="14">
        <v>308.37</v>
      </c>
      <c r="P97" s="14" t="s">
        <v>88</v>
      </c>
      <c r="Q97" s="14" t="s">
        <v>28</v>
      </c>
      <c r="R97" s="11"/>
    </row>
    <row r="98" spans="1:18" ht="12.75" customHeight="1" x14ac:dyDescent="0.25">
      <c r="A98" s="14" t="s">
        <v>3790</v>
      </c>
      <c r="B98" s="14" t="s">
        <v>5216</v>
      </c>
      <c r="C98" s="14" t="s">
        <v>1698</v>
      </c>
      <c r="D98" s="14" t="s">
        <v>1699</v>
      </c>
      <c r="E98" s="14" t="s">
        <v>4321</v>
      </c>
      <c r="F98" s="15">
        <v>99.8</v>
      </c>
      <c r="G98" s="15">
        <v>46.5</v>
      </c>
      <c r="H98" s="15">
        <v>52.4</v>
      </c>
      <c r="I98" s="14">
        <f t="shared" si="6"/>
        <v>98.9</v>
      </c>
      <c r="J98" s="34">
        <f t="shared" si="7"/>
        <v>1.1268817204301076</v>
      </c>
      <c r="K98" s="44">
        <v>59</v>
      </c>
      <c r="L98" s="34">
        <f t="shared" si="8"/>
        <v>1.1268817204301076</v>
      </c>
      <c r="M98" s="14" t="s">
        <v>1700</v>
      </c>
      <c r="N98" s="14" t="s">
        <v>1701</v>
      </c>
      <c r="O98" s="14">
        <v>200.23</v>
      </c>
      <c r="P98" s="14" t="s">
        <v>85</v>
      </c>
      <c r="Q98" s="14" t="s">
        <v>8</v>
      </c>
      <c r="R98" s="11"/>
    </row>
    <row r="99" spans="1:18" ht="12.75" customHeight="1" x14ac:dyDescent="0.25">
      <c r="A99" s="14" t="s">
        <v>3813</v>
      </c>
      <c r="B99" s="14" t="s">
        <v>5215</v>
      </c>
      <c r="C99" s="14" t="s">
        <v>543</v>
      </c>
      <c r="D99" s="14" t="s">
        <v>544</v>
      </c>
      <c r="E99" s="14" t="s">
        <v>4320</v>
      </c>
      <c r="F99" s="15">
        <v>99.7</v>
      </c>
      <c r="G99" s="15">
        <v>46.5</v>
      </c>
      <c r="H99" s="15">
        <v>52.4</v>
      </c>
      <c r="I99" s="14">
        <f t="shared" si="6"/>
        <v>98.9</v>
      </c>
      <c r="J99" s="34">
        <f t="shared" si="7"/>
        <v>1.1268817204301076</v>
      </c>
      <c r="K99" s="44">
        <v>299</v>
      </c>
      <c r="L99" s="34">
        <f t="shared" si="8"/>
        <v>1.1268817204301076</v>
      </c>
      <c r="M99" s="14" t="s">
        <v>545</v>
      </c>
      <c r="N99" s="14" t="s">
        <v>546</v>
      </c>
      <c r="O99" s="14">
        <v>358.3</v>
      </c>
      <c r="P99" s="14" t="s">
        <v>81</v>
      </c>
      <c r="Q99" s="14" t="s">
        <v>31</v>
      </c>
      <c r="R99" s="11"/>
    </row>
    <row r="100" spans="1:18" ht="12.75" customHeight="1" x14ac:dyDescent="0.25">
      <c r="A100" s="14" t="s">
        <v>3854</v>
      </c>
      <c r="B100" s="14" t="s">
        <v>5215</v>
      </c>
      <c r="C100" s="14" t="s">
        <v>703</v>
      </c>
      <c r="D100" s="14" t="s">
        <v>704</v>
      </c>
      <c r="E100" s="14" t="s">
        <v>4328</v>
      </c>
      <c r="F100" s="15">
        <v>99.8</v>
      </c>
      <c r="G100" s="15">
        <v>46.6</v>
      </c>
      <c r="H100" s="15">
        <v>52.5</v>
      </c>
      <c r="I100" s="14">
        <f t="shared" si="6"/>
        <v>99.1</v>
      </c>
      <c r="J100" s="34">
        <f t="shared" si="7"/>
        <v>1.1266094420600858</v>
      </c>
      <c r="K100" s="44">
        <v>336</v>
      </c>
      <c r="L100" s="34">
        <f t="shared" si="8"/>
        <v>1.1266094420600858</v>
      </c>
      <c r="M100" s="14" t="s">
        <v>705</v>
      </c>
      <c r="N100" s="14" t="s">
        <v>600</v>
      </c>
      <c r="O100" s="14">
        <v>838.8</v>
      </c>
      <c r="P100" s="14" t="s">
        <v>81</v>
      </c>
      <c r="Q100" s="14" t="s">
        <v>72</v>
      </c>
      <c r="R100" s="11"/>
    </row>
    <row r="101" spans="1:18" ht="12.75" customHeight="1" x14ac:dyDescent="0.25">
      <c r="A101" s="14" t="s">
        <v>3956</v>
      </c>
      <c r="B101" s="14" t="s">
        <v>5216</v>
      </c>
      <c r="C101" s="14" t="s">
        <v>2343</v>
      </c>
      <c r="D101" s="14" t="s">
        <v>2344</v>
      </c>
      <c r="E101" s="14" t="s">
        <v>4329</v>
      </c>
      <c r="F101" s="15">
        <v>99.7</v>
      </c>
      <c r="G101" s="15">
        <v>46.6</v>
      </c>
      <c r="H101" s="15">
        <v>52.5</v>
      </c>
      <c r="I101" s="14">
        <f t="shared" si="6"/>
        <v>99.1</v>
      </c>
      <c r="J101" s="34">
        <f t="shared" si="7"/>
        <v>1.1266094420600858</v>
      </c>
      <c r="K101" s="44">
        <v>794</v>
      </c>
      <c r="L101" s="34">
        <f t="shared" si="8"/>
        <v>1.1266094420600858</v>
      </c>
      <c r="M101" s="14" t="s">
        <v>2345</v>
      </c>
      <c r="N101" s="14" t="s">
        <v>1849</v>
      </c>
      <c r="O101" s="14">
        <v>406.38</v>
      </c>
      <c r="P101" s="14" t="s">
        <v>87</v>
      </c>
      <c r="Q101" s="14" t="s">
        <v>15</v>
      </c>
      <c r="R101" s="11"/>
    </row>
    <row r="102" spans="1:18" ht="12.75" customHeight="1" x14ac:dyDescent="0.25">
      <c r="A102" s="14" t="s">
        <v>3954</v>
      </c>
      <c r="B102" s="14" t="s">
        <v>5217</v>
      </c>
      <c r="C102" s="14" t="s">
        <v>3541</v>
      </c>
      <c r="D102" s="14" t="s">
        <v>3542</v>
      </c>
      <c r="E102" s="14" t="s">
        <v>4346</v>
      </c>
      <c r="F102" s="15">
        <v>99.9</v>
      </c>
      <c r="G102" s="15">
        <v>46.8</v>
      </c>
      <c r="H102" s="15">
        <v>52.7</v>
      </c>
      <c r="I102" s="14">
        <f t="shared" si="6"/>
        <v>99.5</v>
      </c>
      <c r="J102" s="34">
        <f t="shared" si="7"/>
        <v>1.1260683760683763</v>
      </c>
      <c r="K102" s="44">
        <v>12</v>
      </c>
      <c r="L102" s="34">
        <f t="shared" si="8"/>
        <v>1.1260683760683763</v>
      </c>
      <c r="M102" s="14" t="s">
        <v>3543</v>
      </c>
      <c r="N102" s="14" t="s">
        <v>3544</v>
      </c>
      <c r="O102" s="14">
        <v>367.399</v>
      </c>
      <c r="P102" s="14" t="s">
        <v>91</v>
      </c>
      <c r="Q102" s="14" t="s">
        <v>13</v>
      </c>
      <c r="R102" s="11"/>
    </row>
    <row r="103" spans="1:18" ht="12.75" customHeight="1" x14ac:dyDescent="0.25">
      <c r="A103" s="14" t="s">
        <v>3798</v>
      </c>
      <c r="B103" s="14" t="s">
        <v>5215</v>
      </c>
      <c r="C103" s="14" t="s">
        <v>484</v>
      </c>
      <c r="D103" s="14" t="s">
        <v>485</v>
      </c>
      <c r="E103" s="14" t="s">
        <v>4343</v>
      </c>
      <c r="F103" s="15">
        <v>99.8</v>
      </c>
      <c r="G103" s="15">
        <v>46.8</v>
      </c>
      <c r="H103" s="15">
        <v>52.7</v>
      </c>
      <c r="I103" s="14">
        <f t="shared" si="6"/>
        <v>99.5</v>
      </c>
      <c r="J103" s="34">
        <f t="shared" si="7"/>
        <v>1.1260683760683763</v>
      </c>
      <c r="K103" s="44">
        <v>147</v>
      </c>
      <c r="L103" s="34">
        <f t="shared" si="8"/>
        <v>1.1260683760683763</v>
      </c>
      <c r="M103" s="14" t="s">
        <v>486</v>
      </c>
      <c r="N103" s="14" t="s">
        <v>487</v>
      </c>
      <c r="O103" s="14">
        <v>414.36</v>
      </c>
      <c r="P103" s="14" t="s">
        <v>81</v>
      </c>
      <c r="Q103" s="14" t="s">
        <v>16</v>
      </c>
      <c r="R103" s="11"/>
    </row>
    <row r="104" spans="1:18" ht="12.75" customHeight="1" x14ac:dyDescent="0.25">
      <c r="A104" s="14" t="s">
        <v>3939</v>
      </c>
      <c r="B104" s="14" t="s">
        <v>5217</v>
      </c>
      <c r="C104" s="14" t="s">
        <v>3495</v>
      </c>
      <c r="D104" s="14" t="s">
        <v>3496</v>
      </c>
      <c r="E104" s="14" t="s">
        <v>4342</v>
      </c>
      <c r="F104" s="15">
        <v>99.9</v>
      </c>
      <c r="G104" s="15">
        <v>46.7</v>
      </c>
      <c r="H104" s="15">
        <v>52.5</v>
      </c>
      <c r="I104" s="14">
        <f t="shared" si="6"/>
        <v>99.2</v>
      </c>
      <c r="J104" s="34">
        <f t="shared" si="7"/>
        <v>1.1241970021413275</v>
      </c>
      <c r="K104" s="44">
        <v>352</v>
      </c>
      <c r="L104" s="34">
        <f t="shared" si="8"/>
        <v>1.1241970021413275</v>
      </c>
      <c r="M104" s="14" t="s">
        <v>3497</v>
      </c>
      <c r="N104" s="14" t="s">
        <v>2342</v>
      </c>
      <c r="O104" s="14">
        <v>344.31</v>
      </c>
      <c r="P104" s="14" t="s">
        <v>90</v>
      </c>
      <c r="Q104" s="14" t="s">
        <v>78</v>
      </c>
      <c r="R104" s="11"/>
    </row>
    <row r="105" spans="1:18" ht="12.75" customHeight="1" x14ac:dyDescent="0.25">
      <c r="A105" s="14" t="s">
        <v>3891</v>
      </c>
      <c r="B105" s="14" t="s">
        <v>5217</v>
      </c>
      <c r="C105" s="14" t="s">
        <v>3315</v>
      </c>
      <c r="D105" s="14" t="s">
        <v>3316</v>
      </c>
      <c r="E105" s="14" t="s">
        <v>4336</v>
      </c>
      <c r="F105" s="15">
        <v>99.9</v>
      </c>
      <c r="G105" s="15">
        <v>46.7</v>
      </c>
      <c r="H105" s="15">
        <v>52.5</v>
      </c>
      <c r="I105" s="14">
        <f t="shared" si="6"/>
        <v>99.2</v>
      </c>
      <c r="J105" s="34">
        <f t="shared" si="7"/>
        <v>1.1241970021413275</v>
      </c>
      <c r="K105" s="44">
        <v>543</v>
      </c>
      <c r="L105" s="34">
        <f t="shared" si="8"/>
        <v>1.1241970021413275</v>
      </c>
      <c r="M105" s="14" t="s">
        <v>3317</v>
      </c>
      <c r="N105" s="14" t="s">
        <v>3318</v>
      </c>
      <c r="O105" s="14">
        <v>162.22999999999999</v>
      </c>
      <c r="P105" s="14" t="s">
        <v>90</v>
      </c>
      <c r="Q105" s="14" t="s">
        <v>30</v>
      </c>
      <c r="R105" s="11"/>
    </row>
    <row r="106" spans="1:18" ht="12.75" customHeight="1" x14ac:dyDescent="0.25">
      <c r="A106" s="14" t="s">
        <v>3732</v>
      </c>
      <c r="B106" s="14" t="s">
        <v>5217</v>
      </c>
      <c r="C106" s="14" t="s">
        <v>2701</v>
      </c>
      <c r="D106" s="14" t="s">
        <v>2702</v>
      </c>
      <c r="E106" s="14" t="s">
        <v>4347</v>
      </c>
      <c r="F106" s="15">
        <v>99.9</v>
      </c>
      <c r="G106" s="15">
        <v>46.8</v>
      </c>
      <c r="H106" s="15">
        <v>52.6</v>
      </c>
      <c r="I106" s="14">
        <f t="shared" si="6"/>
        <v>99.4</v>
      </c>
      <c r="J106" s="34">
        <f t="shared" si="7"/>
        <v>1.1239316239316239</v>
      </c>
      <c r="K106" s="44">
        <v>892</v>
      </c>
      <c r="L106" s="34">
        <f t="shared" si="8"/>
        <v>1.1239316239316239</v>
      </c>
      <c r="M106" s="14" t="s">
        <v>2703</v>
      </c>
      <c r="N106" s="14" t="s">
        <v>2704</v>
      </c>
      <c r="O106" s="14">
        <v>396.65</v>
      </c>
      <c r="P106" s="14" t="s">
        <v>88</v>
      </c>
      <c r="Q106" s="14" t="s">
        <v>29</v>
      </c>
      <c r="R106" s="11"/>
    </row>
    <row r="107" spans="1:18" ht="12.75" customHeight="1" x14ac:dyDescent="0.25">
      <c r="A107" s="14" t="s">
        <v>3917</v>
      </c>
      <c r="B107" s="14" t="s">
        <v>5217</v>
      </c>
      <c r="C107" s="14" t="s">
        <v>3415</v>
      </c>
      <c r="D107" s="14" t="s">
        <v>3416</v>
      </c>
      <c r="E107" s="14" t="s">
        <v>4339</v>
      </c>
      <c r="F107" s="15">
        <v>99.9</v>
      </c>
      <c r="G107" s="15">
        <v>46.7</v>
      </c>
      <c r="H107" s="15">
        <v>52.4</v>
      </c>
      <c r="I107" s="14">
        <f t="shared" si="6"/>
        <v>99.1</v>
      </c>
      <c r="J107" s="34">
        <f t="shared" si="7"/>
        <v>1.1220556745182011</v>
      </c>
      <c r="K107" s="44">
        <v>333</v>
      </c>
      <c r="L107" s="34">
        <f t="shared" si="8"/>
        <v>1.1220556745182011</v>
      </c>
      <c r="M107" s="14" t="s">
        <v>3417</v>
      </c>
      <c r="N107" s="14" t="s">
        <v>3418</v>
      </c>
      <c r="O107" s="14">
        <v>480.68</v>
      </c>
      <c r="P107" s="14" t="s">
        <v>90</v>
      </c>
      <c r="Q107" s="14" t="s">
        <v>56</v>
      </c>
      <c r="R107" s="11"/>
    </row>
    <row r="108" spans="1:18" ht="12.75" customHeight="1" x14ac:dyDescent="0.25">
      <c r="A108" s="14" t="s">
        <v>3898</v>
      </c>
      <c r="B108" s="14" t="s">
        <v>5216</v>
      </c>
      <c r="C108" s="14" t="s">
        <v>2118</v>
      </c>
      <c r="D108" s="14" t="s">
        <v>2119</v>
      </c>
      <c r="E108" s="14" t="s">
        <v>4350</v>
      </c>
      <c r="F108" s="15">
        <v>99.5</v>
      </c>
      <c r="G108" s="15">
        <v>46.9</v>
      </c>
      <c r="H108" s="15">
        <v>52.6</v>
      </c>
      <c r="I108" s="14">
        <f t="shared" si="6"/>
        <v>99.5</v>
      </c>
      <c r="J108" s="34">
        <f t="shared" si="7"/>
        <v>1.1215351812366738</v>
      </c>
      <c r="K108" s="44">
        <v>646</v>
      </c>
      <c r="L108" s="34">
        <f t="shared" si="8"/>
        <v>1.1215351812366738</v>
      </c>
      <c r="M108" s="14" t="s">
        <v>2120</v>
      </c>
      <c r="N108" s="14" t="s">
        <v>2121</v>
      </c>
      <c r="O108" s="14">
        <v>460.39</v>
      </c>
      <c r="P108" s="14" t="s">
        <v>86</v>
      </c>
      <c r="Q108" s="14" t="s">
        <v>37</v>
      </c>
      <c r="R108" s="11"/>
    </row>
    <row r="109" spans="1:18" ht="12.75" customHeight="1" x14ac:dyDescent="0.25">
      <c r="A109" s="14" t="s">
        <v>3823</v>
      </c>
      <c r="B109" s="14" t="s">
        <v>5215</v>
      </c>
      <c r="C109" s="14" t="s">
        <v>581</v>
      </c>
      <c r="D109" s="14" t="s">
        <v>582</v>
      </c>
      <c r="E109" s="14" t="s">
        <v>4349</v>
      </c>
      <c r="F109" s="15">
        <v>99.8</v>
      </c>
      <c r="G109" s="15">
        <v>46.9</v>
      </c>
      <c r="H109" s="15">
        <v>52.5</v>
      </c>
      <c r="I109" s="14">
        <f t="shared" si="6"/>
        <v>99.4</v>
      </c>
      <c r="J109" s="34">
        <f t="shared" si="7"/>
        <v>1.119402985074627</v>
      </c>
      <c r="K109" s="44">
        <v>176</v>
      </c>
      <c r="L109" s="34">
        <f t="shared" si="8"/>
        <v>1.119402985074627</v>
      </c>
      <c r="M109" s="14" t="s">
        <v>583</v>
      </c>
      <c r="N109" s="14" t="s">
        <v>584</v>
      </c>
      <c r="O109" s="14">
        <v>212.24</v>
      </c>
      <c r="P109" s="14" t="s">
        <v>81</v>
      </c>
      <c r="Q109" s="14" t="s">
        <v>41</v>
      </c>
      <c r="R109" s="11"/>
    </row>
    <row r="110" spans="1:18" ht="12.75" customHeight="1" x14ac:dyDescent="0.25">
      <c r="A110" s="14" t="s">
        <v>3771</v>
      </c>
      <c r="B110" s="14" t="s">
        <v>5217</v>
      </c>
      <c r="C110" s="14" t="s">
        <v>2853</v>
      </c>
      <c r="D110" s="14" t="s">
        <v>2854</v>
      </c>
      <c r="E110" s="14" t="s">
        <v>4353</v>
      </c>
      <c r="F110" s="15">
        <v>99.7</v>
      </c>
      <c r="G110" s="15">
        <v>46.9</v>
      </c>
      <c r="H110" s="15">
        <v>52.5</v>
      </c>
      <c r="I110" s="14">
        <f t="shared" si="6"/>
        <v>99.4</v>
      </c>
      <c r="J110" s="34">
        <f t="shared" si="7"/>
        <v>1.119402985074627</v>
      </c>
      <c r="K110" s="44">
        <v>577</v>
      </c>
      <c r="L110" s="34">
        <f t="shared" si="8"/>
        <v>1.119402985074627</v>
      </c>
      <c r="M110" s="14" t="s">
        <v>2855</v>
      </c>
      <c r="N110" s="14" t="s">
        <v>2856</v>
      </c>
      <c r="O110" s="14">
        <v>172.18</v>
      </c>
      <c r="P110" s="14" t="s">
        <v>88</v>
      </c>
      <c r="Q110" s="14" t="s">
        <v>68</v>
      </c>
      <c r="R110" s="11"/>
    </row>
    <row r="111" spans="1:18" ht="12.75" customHeight="1" x14ac:dyDescent="0.25">
      <c r="A111" s="14" t="s">
        <v>3943</v>
      </c>
      <c r="B111" s="14" t="s">
        <v>5217</v>
      </c>
      <c r="C111" s="14" t="s">
        <v>3509</v>
      </c>
      <c r="D111" s="14" t="s">
        <v>3510</v>
      </c>
      <c r="E111" s="14" t="s">
        <v>4351</v>
      </c>
      <c r="F111" s="15">
        <v>99.9</v>
      </c>
      <c r="G111" s="15">
        <v>46.9</v>
      </c>
      <c r="H111" s="15">
        <v>52.5</v>
      </c>
      <c r="I111" s="14">
        <f t="shared" si="6"/>
        <v>99.4</v>
      </c>
      <c r="J111" s="34">
        <f t="shared" si="7"/>
        <v>1.119402985074627</v>
      </c>
      <c r="K111" s="44">
        <v>640</v>
      </c>
      <c r="L111" s="34">
        <f t="shared" si="8"/>
        <v>1.119402985074627</v>
      </c>
      <c r="M111" s="14" t="s">
        <v>3511</v>
      </c>
      <c r="N111" s="14" t="s">
        <v>3512</v>
      </c>
      <c r="O111" s="14">
        <v>1573.69</v>
      </c>
      <c r="P111" s="14" t="s">
        <v>91</v>
      </c>
      <c r="Q111" s="14" t="s">
        <v>2</v>
      </c>
      <c r="R111" s="11"/>
    </row>
    <row r="112" spans="1:18" ht="12.75" customHeight="1" x14ac:dyDescent="0.25">
      <c r="A112" s="14" t="s">
        <v>3716</v>
      </c>
      <c r="B112" s="14" t="s">
        <v>5216</v>
      </c>
      <c r="C112" s="14" t="s">
        <v>1367</v>
      </c>
      <c r="D112" s="14" t="s">
        <v>1368</v>
      </c>
      <c r="E112" s="14" t="s">
        <v>4355</v>
      </c>
      <c r="F112" s="15">
        <v>99.8</v>
      </c>
      <c r="G112" s="15">
        <v>47</v>
      </c>
      <c r="H112" s="15">
        <v>52.6</v>
      </c>
      <c r="I112" s="14">
        <f t="shared" si="6"/>
        <v>99.6</v>
      </c>
      <c r="J112" s="34">
        <f t="shared" si="7"/>
        <v>1.1191489361702127</v>
      </c>
      <c r="K112" s="44">
        <v>373</v>
      </c>
      <c r="L112" s="34">
        <f t="shared" si="8"/>
        <v>1.1191489361702127</v>
      </c>
      <c r="M112" s="14" t="s">
        <v>1369</v>
      </c>
      <c r="N112" s="14" t="s">
        <v>1370</v>
      </c>
      <c r="O112" s="14">
        <v>226.23</v>
      </c>
      <c r="P112" s="14" t="s">
        <v>84</v>
      </c>
      <c r="Q112" s="14" t="s">
        <v>2</v>
      </c>
      <c r="R112" s="11"/>
    </row>
    <row r="113" spans="1:18" ht="12.75" customHeight="1" x14ac:dyDescent="0.25">
      <c r="A113" s="14" t="s">
        <v>3823</v>
      </c>
      <c r="B113" s="14" t="s">
        <v>5217</v>
      </c>
      <c r="C113" s="14" t="s">
        <v>3052</v>
      </c>
      <c r="D113" s="14" t="s">
        <v>3053</v>
      </c>
      <c r="E113" s="14" t="s">
        <v>4365</v>
      </c>
      <c r="F113" s="15">
        <v>99.9</v>
      </c>
      <c r="G113" s="15">
        <v>47</v>
      </c>
      <c r="H113" s="15">
        <v>52.6</v>
      </c>
      <c r="I113" s="14">
        <f t="shared" si="6"/>
        <v>99.6</v>
      </c>
      <c r="J113" s="34">
        <f t="shared" si="7"/>
        <v>1.1191489361702127</v>
      </c>
      <c r="K113" s="44">
        <v>579</v>
      </c>
      <c r="L113" s="34">
        <f t="shared" si="8"/>
        <v>1.1191489361702127</v>
      </c>
      <c r="M113" s="14" t="s">
        <v>3054</v>
      </c>
      <c r="N113" s="14" t="s">
        <v>3055</v>
      </c>
      <c r="O113" s="14">
        <v>631.71</v>
      </c>
      <c r="P113" s="14" t="s">
        <v>89</v>
      </c>
      <c r="Q113" s="14" t="s">
        <v>41</v>
      </c>
      <c r="R113" s="11"/>
    </row>
    <row r="114" spans="1:18" ht="12.75" customHeight="1" x14ac:dyDescent="0.25">
      <c r="A114" s="14" t="s">
        <v>3905</v>
      </c>
      <c r="B114" s="14" t="s">
        <v>5216</v>
      </c>
      <c r="C114" s="14" t="s">
        <v>2145</v>
      </c>
      <c r="D114" s="14" t="s">
        <v>2146</v>
      </c>
      <c r="E114" s="14" t="s">
        <v>4370</v>
      </c>
      <c r="F114" s="15">
        <v>99.5</v>
      </c>
      <c r="G114" s="15">
        <v>47.1</v>
      </c>
      <c r="H114" s="15">
        <v>52.7</v>
      </c>
      <c r="I114" s="14">
        <f t="shared" si="6"/>
        <v>99.800000000000011</v>
      </c>
      <c r="J114" s="34">
        <f t="shared" si="7"/>
        <v>1.118895966029724</v>
      </c>
      <c r="K114" s="44">
        <v>67</v>
      </c>
      <c r="L114" s="34">
        <f t="shared" si="8"/>
        <v>1.118895966029724</v>
      </c>
      <c r="M114" s="14" t="s">
        <v>2147</v>
      </c>
      <c r="N114" s="14" t="s">
        <v>1607</v>
      </c>
      <c r="O114" s="14">
        <v>176.17</v>
      </c>
      <c r="P114" s="14" t="s">
        <v>86</v>
      </c>
      <c r="Q114" s="14" t="s">
        <v>44</v>
      </c>
      <c r="R114" s="11"/>
    </row>
    <row r="115" spans="1:18" ht="12.75" customHeight="1" x14ac:dyDescent="0.25">
      <c r="A115" s="14" t="s">
        <v>3816</v>
      </c>
      <c r="B115" s="14" t="s">
        <v>5217</v>
      </c>
      <c r="C115" s="14" t="s">
        <v>3025</v>
      </c>
      <c r="D115" s="14" t="s">
        <v>3026</v>
      </c>
      <c r="E115" s="14" t="s">
        <v>4338</v>
      </c>
      <c r="F115" s="15">
        <v>99.9</v>
      </c>
      <c r="G115" s="15">
        <v>46.7</v>
      </c>
      <c r="H115" s="15">
        <v>52.2</v>
      </c>
      <c r="I115" s="14">
        <f t="shared" si="6"/>
        <v>98.9</v>
      </c>
      <c r="J115" s="34">
        <f t="shared" si="7"/>
        <v>1.1177730192719486</v>
      </c>
      <c r="K115" s="44">
        <v>511</v>
      </c>
      <c r="L115" s="34">
        <f t="shared" si="8"/>
        <v>1.1177730192719486</v>
      </c>
      <c r="M115" s="14" t="s">
        <v>3027</v>
      </c>
      <c r="N115" s="14" t="s">
        <v>3028</v>
      </c>
      <c r="O115" s="14">
        <v>218.25</v>
      </c>
      <c r="P115" s="14" t="s">
        <v>89</v>
      </c>
      <c r="Q115" s="14" t="s">
        <v>34</v>
      </c>
      <c r="R115" s="11"/>
    </row>
    <row r="116" spans="1:18" ht="12.75" customHeight="1" x14ac:dyDescent="0.25">
      <c r="A116" s="14" t="s">
        <v>3948</v>
      </c>
      <c r="B116" s="14" t="s">
        <v>5217</v>
      </c>
      <c r="C116" s="14" t="s">
        <v>3529</v>
      </c>
      <c r="D116" s="14" t="s">
        <v>3530</v>
      </c>
      <c r="E116" s="14" t="s">
        <v>4345</v>
      </c>
      <c r="F116" s="15">
        <v>99.8</v>
      </c>
      <c r="G116" s="15">
        <v>46.8</v>
      </c>
      <c r="H116" s="15">
        <v>52.3</v>
      </c>
      <c r="I116" s="14">
        <f t="shared" si="6"/>
        <v>99.1</v>
      </c>
      <c r="J116" s="34">
        <f t="shared" si="7"/>
        <v>1.1175213675213675</v>
      </c>
      <c r="K116" s="44">
        <v>586</v>
      </c>
      <c r="L116" s="34">
        <f t="shared" si="8"/>
        <v>1.1175213675213675</v>
      </c>
      <c r="M116" s="14" t="s">
        <v>3531</v>
      </c>
      <c r="N116" s="14" t="s">
        <v>3532</v>
      </c>
      <c r="O116" s="14">
        <v>270.45</v>
      </c>
      <c r="P116" s="14" t="s">
        <v>91</v>
      </c>
      <c r="Q116" s="14" t="s">
        <v>7</v>
      </c>
      <c r="R116" s="11"/>
    </row>
    <row r="117" spans="1:18" ht="12.75" customHeight="1" x14ac:dyDescent="0.25">
      <c r="A117" s="14" t="s">
        <v>3887</v>
      </c>
      <c r="B117" s="14" t="s">
        <v>5217</v>
      </c>
      <c r="C117" s="14" t="s">
        <v>3299</v>
      </c>
      <c r="D117" s="14" t="s">
        <v>3300</v>
      </c>
      <c r="E117" s="14" t="s">
        <v>4352</v>
      </c>
      <c r="F117" s="15">
        <v>99.9</v>
      </c>
      <c r="G117" s="15">
        <v>46.9</v>
      </c>
      <c r="H117" s="15">
        <v>52.4</v>
      </c>
      <c r="I117" s="14">
        <f t="shared" si="6"/>
        <v>99.3</v>
      </c>
      <c r="J117" s="34">
        <f t="shared" si="7"/>
        <v>1.1172707889125799</v>
      </c>
      <c r="K117" s="44">
        <v>322</v>
      </c>
      <c r="L117" s="34">
        <f t="shared" si="8"/>
        <v>1.1172707889125799</v>
      </c>
      <c r="M117" s="14" t="s">
        <v>3301</v>
      </c>
      <c r="N117" s="14" t="s">
        <v>3302</v>
      </c>
      <c r="O117" s="14">
        <v>355.43099999999998</v>
      </c>
      <c r="P117" s="14" t="s">
        <v>90</v>
      </c>
      <c r="Q117" s="14" t="s">
        <v>26</v>
      </c>
      <c r="R117" s="11"/>
    </row>
    <row r="118" spans="1:18" ht="12.75" customHeight="1" x14ac:dyDescent="0.25">
      <c r="A118" s="14" t="s">
        <v>102</v>
      </c>
      <c r="B118" s="14" t="s">
        <v>5215</v>
      </c>
      <c r="C118" s="14" t="s">
        <v>209</v>
      </c>
      <c r="D118" s="14" t="s">
        <v>210</v>
      </c>
      <c r="E118" s="14" t="s">
        <v>4348</v>
      </c>
      <c r="F118" s="15">
        <v>99.8</v>
      </c>
      <c r="G118" s="15">
        <v>46.9</v>
      </c>
      <c r="H118" s="15">
        <v>52.4</v>
      </c>
      <c r="I118" s="14">
        <f t="shared" si="6"/>
        <v>99.3</v>
      </c>
      <c r="J118" s="34">
        <f t="shared" si="7"/>
        <v>1.1172707889125799</v>
      </c>
      <c r="K118" s="44">
        <v>381</v>
      </c>
      <c r="L118" s="34">
        <f t="shared" si="8"/>
        <v>1.1172707889125799</v>
      </c>
      <c r="M118" s="14" t="s">
        <v>211</v>
      </c>
      <c r="N118" s="14" t="s">
        <v>212</v>
      </c>
      <c r="O118" s="14">
        <v>320.47000000000003</v>
      </c>
      <c r="P118" s="14" t="s">
        <v>1</v>
      </c>
      <c r="Q118" s="14" t="s">
        <v>26</v>
      </c>
      <c r="R118" s="11"/>
    </row>
    <row r="119" spans="1:18" ht="12.75" customHeight="1" x14ac:dyDescent="0.25">
      <c r="A119" s="14" t="s">
        <v>3835</v>
      </c>
      <c r="B119" s="14" t="s">
        <v>5216</v>
      </c>
      <c r="C119" s="14" t="s">
        <v>1872</v>
      </c>
      <c r="D119" s="14" t="s">
        <v>1873</v>
      </c>
      <c r="E119" s="14" t="s">
        <v>4359</v>
      </c>
      <c r="F119" s="15">
        <v>99.8</v>
      </c>
      <c r="G119" s="15">
        <v>47</v>
      </c>
      <c r="H119" s="15">
        <v>52.5</v>
      </c>
      <c r="I119" s="14">
        <f t="shared" si="6"/>
        <v>99.5</v>
      </c>
      <c r="J119" s="34">
        <f t="shared" si="7"/>
        <v>1.1170212765957446</v>
      </c>
      <c r="K119" s="44">
        <v>371</v>
      </c>
      <c r="L119" s="34">
        <f t="shared" si="8"/>
        <v>1.1170212765957446</v>
      </c>
      <c r="M119" s="14" t="s">
        <v>1874</v>
      </c>
      <c r="N119" s="14" t="s">
        <v>1875</v>
      </c>
      <c r="O119" s="14">
        <v>530.70000000000005</v>
      </c>
      <c r="P119" s="14" t="s">
        <v>85</v>
      </c>
      <c r="Q119" s="14" t="s">
        <v>53</v>
      </c>
    </row>
    <row r="120" spans="1:18" ht="12.75" customHeight="1" x14ac:dyDescent="0.25">
      <c r="A120" s="14" t="s">
        <v>3885</v>
      </c>
      <c r="B120" s="14" t="s">
        <v>5217</v>
      </c>
      <c r="C120" s="14" t="s">
        <v>3291</v>
      </c>
      <c r="D120" s="14" t="s">
        <v>3292</v>
      </c>
      <c r="E120" s="14" t="s">
        <v>4363</v>
      </c>
      <c r="F120" s="15">
        <v>99.9</v>
      </c>
      <c r="G120" s="15">
        <v>47</v>
      </c>
      <c r="H120" s="15">
        <v>52.5</v>
      </c>
      <c r="I120" s="14">
        <f t="shared" si="6"/>
        <v>99.5</v>
      </c>
      <c r="J120" s="34">
        <f t="shared" si="7"/>
        <v>1.1170212765957446</v>
      </c>
      <c r="K120" s="44">
        <v>551</v>
      </c>
      <c r="L120" s="34">
        <f t="shared" si="8"/>
        <v>1.1170212765957446</v>
      </c>
      <c r="M120" s="14" t="s">
        <v>3293</v>
      </c>
      <c r="N120" s="14" t="s">
        <v>3294</v>
      </c>
      <c r="O120" s="14">
        <v>522.45000000000005</v>
      </c>
      <c r="P120" s="14" t="s">
        <v>90</v>
      </c>
      <c r="Q120" s="14" t="s">
        <v>24</v>
      </c>
    </row>
    <row r="121" spans="1:18" ht="12.75" customHeight="1" x14ac:dyDescent="0.25">
      <c r="A121" s="14" t="s">
        <v>3825</v>
      </c>
      <c r="B121" s="14" t="s">
        <v>5217</v>
      </c>
      <c r="C121" s="14" t="s">
        <v>3060</v>
      </c>
      <c r="D121" s="14" t="s">
        <v>3061</v>
      </c>
      <c r="E121" s="14" t="s">
        <v>4379</v>
      </c>
      <c r="F121" s="15">
        <v>99.9</v>
      </c>
      <c r="G121" s="15">
        <v>47.1</v>
      </c>
      <c r="H121" s="15">
        <v>52.6</v>
      </c>
      <c r="I121" s="14">
        <f t="shared" si="6"/>
        <v>99.7</v>
      </c>
      <c r="J121" s="34">
        <f t="shared" si="7"/>
        <v>1.1167728237791932</v>
      </c>
      <c r="K121" s="44">
        <v>231</v>
      </c>
      <c r="L121" s="34">
        <f t="shared" si="8"/>
        <v>1.1167728237791932</v>
      </c>
      <c r="M121" s="14" t="s">
        <v>3062</v>
      </c>
      <c r="N121" s="14" t="s">
        <v>3063</v>
      </c>
      <c r="O121" s="14">
        <v>250.38</v>
      </c>
      <c r="P121" s="14" t="s">
        <v>89</v>
      </c>
      <c r="Q121" s="14" t="s">
        <v>43</v>
      </c>
    </row>
    <row r="122" spans="1:18" ht="12.75" customHeight="1" x14ac:dyDescent="0.25">
      <c r="A122" s="14" t="s">
        <v>3721</v>
      </c>
      <c r="B122" s="14" t="s">
        <v>5216</v>
      </c>
      <c r="C122" s="14" t="s">
        <v>1386</v>
      </c>
      <c r="D122" s="14" t="s">
        <v>4358</v>
      </c>
      <c r="E122" s="14" t="s">
        <v>4357</v>
      </c>
      <c r="F122" s="15">
        <v>99.7</v>
      </c>
      <c r="G122" s="15">
        <v>47</v>
      </c>
      <c r="H122" s="15">
        <v>52.4</v>
      </c>
      <c r="I122" s="14">
        <f t="shared" si="6"/>
        <v>99.4</v>
      </c>
      <c r="J122" s="34">
        <f t="shared" si="7"/>
        <v>1.1148936170212767</v>
      </c>
      <c r="K122" s="44">
        <v>683</v>
      </c>
      <c r="L122" s="34">
        <f t="shared" si="8"/>
        <v>1.1148936170212767</v>
      </c>
      <c r="M122" s="14" t="s">
        <v>1387</v>
      </c>
      <c r="N122" s="14" t="s">
        <v>1388</v>
      </c>
      <c r="O122" s="14">
        <v>762.928</v>
      </c>
      <c r="P122" s="14" t="s">
        <v>84</v>
      </c>
      <c r="Q122" s="14" t="s">
        <v>7</v>
      </c>
    </row>
    <row r="123" spans="1:18" ht="12.75" customHeight="1" x14ac:dyDescent="0.25">
      <c r="A123" s="14" t="s">
        <v>3878</v>
      </c>
      <c r="B123" s="14" t="s">
        <v>5216</v>
      </c>
      <c r="C123" s="14" t="s">
        <v>2039</v>
      </c>
      <c r="D123" s="14" t="s">
        <v>2040</v>
      </c>
      <c r="E123" s="14" t="s">
        <v>4369</v>
      </c>
      <c r="F123" s="15">
        <v>99.8</v>
      </c>
      <c r="G123" s="15">
        <v>47.1</v>
      </c>
      <c r="H123" s="15">
        <v>52.5</v>
      </c>
      <c r="I123" s="14">
        <f t="shared" si="6"/>
        <v>99.6</v>
      </c>
      <c r="J123" s="34">
        <f t="shared" si="7"/>
        <v>1.1146496815286624</v>
      </c>
      <c r="K123" s="44">
        <v>137</v>
      </c>
      <c r="L123" s="34">
        <f t="shared" si="8"/>
        <v>1.1146496815286624</v>
      </c>
      <c r="M123" s="14" t="s">
        <v>2041</v>
      </c>
      <c r="N123" s="14" t="s">
        <v>2042</v>
      </c>
      <c r="O123" s="14">
        <v>236.11</v>
      </c>
      <c r="P123" s="14" t="s">
        <v>86</v>
      </c>
      <c r="Q123" s="14" t="s">
        <v>17</v>
      </c>
    </row>
    <row r="124" spans="1:18" ht="12.75" customHeight="1" x14ac:dyDescent="0.25">
      <c r="A124" s="14" t="s">
        <v>99</v>
      </c>
      <c r="B124" s="14" t="s">
        <v>5217</v>
      </c>
      <c r="C124" s="14" t="s">
        <v>2659</v>
      </c>
      <c r="D124" s="14" t="s">
        <v>2660</v>
      </c>
      <c r="E124" s="14" t="s">
        <v>4375</v>
      </c>
      <c r="F124" s="15">
        <v>100</v>
      </c>
      <c r="G124" s="15">
        <v>47.1</v>
      </c>
      <c r="H124" s="15">
        <v>52.5</v>
      </c>
      <c r="I124" s="14">
        <f t="shared" si="6"/>
        <v>99.6</v>
      </c>
      <c r="J124" s="34">
        <f t="shared" si="7"/>
        <v>1.1146496815286624</v>
      </c>
      <c r="K124" s="44">
        <v>763</v>
      </c>
      <c r="L124" s="34">
        <f t="shared" si="8"/>
        <v>1.1146496815286624</v>
      </c>
      <c r="M124" s="14" t="s">
        <v>2661</v>
      </c>
      <c r="N124" s="14" t="s">
        <v>2662</v>
      </c>
      <c r="O124" s="14">
        <v>287.32</v>
      </c>
      <c r="P124" s="14" t="s">
        <v>88</v>
      </c>
      <c r="Q124" s="14" t="s">
        <v>18</v>
      </c>
      <c r="R124" s="11"/>
    </row>
    <row r="125" spans="1:18" ht="12.75" customHeight="1" x14ac:dyDescent="0.25">
      <c r="A125" s="14" t="s">
        <v>3836</v>
      </c>
      <c r="B125" s="14" t="s">
        <v>5217</v>
      </c>
      <c r="C125" s="14" t="s">
        <v>3102</v>
      </c>
      <c r="D125" s="14" t="s">
        <v>3103</v>
      </c>
      <c r="E125" s="14" t="s">
        <v>4340</v>
      </c>
      <c r="F125" s="15">
        <v>99.1</v>
      </c>
      <c r="G125" s="15">
        <v>46.7</v>
      </c>
      <c r="H125" s="15">
        <v>52</v>
      </c>
      <c r="I125" s="14">
        <f t="shared" si="6"/>
        <v>98.7</v>
      </c>
      <c r="J125" s="34">
        <f t="shared" si="7"/>
        <v>1.1134903640256959</v>
      </c>
      <c r="K125" s="44">
        <v>259</v>
      </c>
      <c r="L125" s="34">
        <f t="shared" si="8"/>
        <v>1.1134903640256959</v>
      </c>
      <c r="M125" s="14" t="s">
        <v>3104</v>
      </c>
      <c r="N125" s="14" t="s">
        <v>3105</v>
      </c>
      <c r="O125" s="14">
        <v>562.73</v>
      </c>
      <c r="P125" s="14" t="s">
        <v>89</v>
      </c>
      <c r="Q125" s="14" t="s">
        <v>54</v>
      </c>
      <c r="R125" s="11"/>
    </row>
    <row r="126" spans="1:18" ht="12.75" customHeight="1" x14ac:dyDescent="0.25">
      <c r="A126" s="14" t="s">
        <v>3719</v>
      </c>
      <c r="B126" s="14" t="s">
        <v>5217</v>
      </c>
      <c r="C126" s="14" t="s">
        <v>2608</v>
      </c>
      <c r="D126" s="14" t="s">
        <v>2609</v>
      </c>
      <c r="E126" s="14" t="s">
        <v>4362</v>
      </c>
      <c r="F126" s="15">
        <v>99.8</v>
      </c>
      <c r="G126" s="15">
        <v>47</v>
      </c>
      <c r="H126" s="15">
        <v>52.3</v>
      </c>
      <c r="I126" s="14">
        <f t="shared" si="6"/>
        <v>99.3</v>
      </c>
      <c r="J126" s="34">
        <f t="shared" si="7"/>
        <v>1.1127659574468085</v>
      </c>
      <c r="K126" s="44">
        <v>161</v>
      </c>
      <c r="L126" s="34">
        <f t="shared" si="8"/>
        <v>1.1127659574468085</v>
      </c>
      <c r="M126" s="14" t="s">
        <v>2610</v>
      </c>
      <c r="N126" s="14" t="s">
        <v>2611</v>
      </c>
      <c r="O126" s="14">
        <v>346.33</v>
      </c>
      <c r="P126" s="14" t="s">
        <v>88</v>
      </c>
      <c r="Q126" s="14" t="s">
        <v>5</v>
      </c>
      <c r="R126" s="11"/>
    </row>
    <row r="127" spans="1:18" ht="12.75" customHeight="1" x14ac:dyDescent="0.25">
      <c r="A127" s="14" t="s">
        <v>3822</v>
      </c>
      <c r="B127" s="14" t="s">
        <v>5217</v>
      </c>
      <c r="C127" s="14" t="s">
        <v>3049</v>
      </c>
      <c r="D127" s="14" t="s">
        <v>3050</v>
      </c>
      <c r="E127" s="14" t="s">
        <v>4364</v>
      </c>
      <c r="F127" s="15">
        <v>99.9</v>
      </c>
      <c r="G127" s="15">
        <v>47</v>
      </c>
      <c r="H127" s="15">
        <v>52.3</v>
      </c>
      <c r="I127" s="14">
        <f t="shared" si="6"/>
        <v>99.3</v>
      </c>
      <c r="J127" s="34">
        <f t="shared" si="7"/>
        <v>1.1127659574468085</v>
      </c>
      <c r="K127" s="44">
        <v>488</v>
      </c>
      <c r="L127" s="34">
        <f t="shared" si="8"/>
        <v>1.1127659574468085</v>
      </c>
      <c r="M127" s="14" t="s">
        <v>3051</v>
      </c>
      <c r="N127" s="14" t="s">
        <v>262</v>
      </c>
      <c r="O127" s="14">
        <v>152.13999999999999</v>
      </c>
      <c r="P127" s="14" t="s">
        <v>89</v>
      </c>
      <c r="Q127" s="14" t="s">
        <v>40</v>
      </c>
      <c r="R127" s="11"/>
    </row>
    <row r="128" spans="1:18" ht="12.75" customHeight="1" x14ac:dyDescent="0.25">
      <c r="A128" s="14" t="s">
        <v>3897</v>
      </c>
      <c r="B128" s="14" t="s">
        <v>5215</v>
      </c>
      <c r="C128" s="14" t="s">
        <v>874</v>
      </c>
      <c r="D128" s="14" t="s">
        <v>875</v>
      </c>
      <c r="E128" s="14" t="s">
        <v>4354</v>
      </c>
      <c r="F128" s="15">
        <v>99.8</v>
      </c>
      <c r="G128" s="15">
        <v>47</v>
      </c>
      <c r="H128" s="15">
        <v>52.3</v>
      </c>
      <c r="I128" s="14">
        <f t="shared" si="6"/>
        <v>99.3</v>
      </c>
      <c r="J128" s="34">
        <f t="shared" si="7"/>
        <v>1.1127659574468085</v>
      </c>
      <c r="K128" s="44">
        <v>846</v>
      </c>
      <c r="L128" s="34">
        <f t="shared" si="8"/>
        <v>1.1127659574468085</v>
      </c>
      <c r="M128" s="14" t="s">
        <v>876</v>
      </c>
      <c r="N128" s="14" t="s">
        <v>877</v>
      </c>
      <c r="O128" s="14">
        <v>622.75</v>
      </c>
      <c r="P128" s="14" t="s">
        <v>82</v>
      </c>
      <c r="Q128" s="14" t="s">
        <v>36</v>
      </c>
      <c r="R128" s="11"/>
    </row>
    <row r="129" spans="1:18" ht="12.75" customHeight="1" x14ac:dyDescent="0.25">
      <c r="A129" s="14" t="s">
        <v>3986</v>
      </c>
      <c r="B129" s="14" t="s">
        <v>5217</v>
      </c>
      <c r="C129" s="14" t="s">
        <v>3631</v>
      </c>
      <c r="D129" s="14" t="s">
        <v>3632</v>
      </c>
      <c r="E129" s="14" t="s">
        <v>4389</v>
      </c>
      <c r="F129" s="15">
        <v>99.9</v>
      </c>
      <c r="G129" s="15">
        <v>47.2</v>
      </c>
      <c r="H129" s="15">
        <v>52.5</v>
      </c>
      <c r="I129" s="14">
        <f t="shared" si="6"/>
        <v>99.7</v>
      </c>
      <c r="J129" s="34">
        <f t="shared" si="7"/>
        <v>1.1122881355932204</v>
      </c>
      <c r="K129" s="44">
        <v>123</v>
      </c>
      <c r="L129" s="34">
        <f t="shared" si="8"/>
        <v>1.1122881355932204</v>
      </c>
      <c r="M129" s="14" t="s">
        <v>3633</v>
      </c>
      <c r="N129" s="14" t="s">
        <v>3634</v>
      </c>
      <c r="O129" s="14">
        <v>935.11</v>
      </c>
      <c r="P129" s="14" t="s">
        <v>91</v>
      </c>
      <c r="Q129" s="14" t="s">
        <v>45</v>
      </c>
      <c r="R129" s="11"/>
    </row>
    <row r="130" spans="1:18" ht="12.75" customHeight="1" x14ac:dyDescent="0.25">
      <c r="A130" s="14" t="s">
        <v>3853</v>
      </c>
      <c r="B130" s="14" t="s">
        <v>5216</v>
      </c>
      <c r="C130" s="14" t="s">
        <v>1940</v>
      </c>
      <c r="D130" s="14" t="s">
        <v>1941</v>
      </c>
      <c r="E130" s="14" t="s">
        <v>4385</v>
      </c>
      <c r="F130" s="15">
        <v>99.9</v>
      </c>
      <c r="G130" s="15">
        <v>47.2</v>
      </c>
      <c r="H130" s="15">
        <v>52.5</v>
      </c>
      <c r="I130" s="14">
        <f t="shared" si="6"/>
        <v>99.7</v>
      </c>
      <c r="J130" s="34">
        <f t="shared" si="7"/>
        <v>1.1122881355932204</v>
      </c>
      <c r="K130" s="44">
        <v>233</v>
      </c>
      <c r="L130" s="34">
        <f t="shared" si="8"/>
        <v>1.1122881355932204</v>
      </c>
      <c r="M130" s="14" t="s">
        <v>1942</v>
      </c>
      <c r="N130" s="14" t="s">
        <v>1943</v>
      </c>
      <c r="O130" s="14">
        <v>542.625</v>
      </c>
      <c r="P130" s="14" t="s">
        <v>85</v>
      </c>
      <c r="Q130" s="14" t="s">
        <v>71</v>
      </c>
      <c r="R130" s="11"/>
    </row>
    <row r="131" spans="1:18" ht="12.75" customHeight="1" x14ac:dyDescent="0.25">
      <c r="A131" s="14" t="s">
        <v>3865</v>
      </c>
      <c r="B131" s="14" t="s">
        <v>5216</v>
      </c>
      <c r="C131" s="14" t="s">
        <v>1986</v>
      </c>
      <c r="D131" s="14" t="s">
        <v>1987</v>
      </c>
      <c r="E131" s="14" t="s">
        <v>4356</v>
      </c>
      <c r="F131" s="15">
        <v>99.9</v>
      </c>
      <c r="G131" s="15">
        <v>47</v>
      </c>
      <c r="H131" s="15">
        <v>52.2</v>
      </c>
      <c r="I131" s="14">
        <f t="shared" si="6"/>
        <v>99.2</v>
      </c>
      <c r="J131" s="34">
        <f t="shared" si="7"/>
        <v>1.1106382978723406</v>
      </c>
      <c r="K131" s="44">
        <v>273</v>
      </c>
      <c r="L131" s="34">
        <f t="shared" si="8"/>
        <v>1.1106382978723406</v>
      </c>
      <c r="M131" s="14" t="s">
        <v>1988</v>
      </c>
      <c r="N131" s="14" t="s">
        <v>1331</v>
      </c>
      <c r="O131" s="14">
        <v>180.16</v>
      </c>
      <c r="P131" s="14" t="s">
        <v>86</v>
      </c>
      <c r="Q131" s="14" t="s">
        <v>3</v>
      </c>
      <c r="R131" s="11"/>
    </row>
    <row r="132" spans="1:18" ht="12.75" customHeight="1" x14ac:dyDescent="0.25">
      <c r="A132" s="14" t="s">
        <v>3896</v>
      </c>
      <c r="B132" s="14" t="s">
        <v>5217</v>
      </c>
      <c r="C132" s="14" t="s">
        <v>3334</v>
      </c>
      <c r="D132" s="14" t="s">
        <v>3335</v>
      </c>
      <c r="E132" s="14" t="s">
        <v>4377</v>
      </c>
      <c r="F132" s="15">
        <v>99.8</v>
      </c>
      <c r="G132" s="15">
        <v>47.1</v>
      </c>
      <c r="H132" s="15">
        <v>52.3</v>
      </c>
      <c r="I132" s="14">
        <f t="shared" si="6"/>
        <v>99.4</v>
      </c>
      <c r="J132" s="34">
        <f t="shared" si="7"/>
        <v>1.1104033970276008</v>
      </c>
      <c r="K132" s="44">
        <v>87</v>
      </c>
      <c r="L132" s="34">
        <f t="shared" si="8"/>
        <v>1.1104033970276008</v>
      </c>
      <c r="M132" s="14" t="s">
        <v>3336</v>
      </c>
      <c r="N132" s="14" t="s">
        <v>3337</v>
      </c>
      <c r="O132" s="14">
        <v>406.38</v>
      </c>
      <c r="P132" s="14" t="s">
        <v>90</v>
      </c>
      <c r="Q132" s="14" t="s">
        <v>35</v>
      </c>
      <c r="R132" s="11"/>
    </row>
    <row r="133" spans="1:18" ht="12.75" customHeight="1" x14ac:dyDescent="0.25">
      <c r="A133" s="14" t="s">
        <v>4020</v>
      </c>
      <c r="B133" s="14" t="s">
        <v>5216</v>
      </c>
      <c r="C133" s="14" t="s">
        <v>2586</v>
      </c>
      <c r="D133" s="14" t="s">
        <v>2587</v>
      </c>
      <c r="E133" s="14" t="s">
        <v>4373</v>
      </c>
      <c r="F133" s="15">
        <v>99.8</v>
      </c>
      <c r="G133" s="15">
        <v>47.1</v>
      </c>
      <c r="H133" s="15">
        <v>52.3</v>
      </c>
      <c r="I133" s="14">
        <f t="shared" si="6"/>
        <v>99.4</v>
      </c>
      <c r="J133" s="34">
        <f t="shared" si="7"/>
        <v>1.1104033970276008</v>
      </c>
      <c r="K133" s="44">
        <v>499</v>
      </c>
      <c r="L133" s="34">
        <f t="shared" si="8"/>
        <v>1.1104033970276008</v>
      </c>
      <c r="M133" s="14" t="s">
        <v>2588</v>
      </c>
      <c r="N133" s="14" t="s">
        <v>136</v>
      </c>
      <c r="O133" s="14">
        <v>594.52</v>
      </c>
      <c r="P133" s="14" t="s">
        <v>87</v>
      </c>
      <c r="Q133" s="14" t="s">
        <v>79</v>
      </c>
      <c r="R133" s="11"/>
    </row>
    <row r="134" spans="1:18" ht="12.75" customHeight="1" x14ac:dyDescent="0.25">
      <c r="A134" s="14" t="s">
        <v>3787</v>
      </c>
      <c r="B134" s="14" t="s">
        <v>5215</v>
      </c>
      <c r="C134" s="14" t="s">
        <v>441</v>
      </c>
      <c r="D134" s="14" t="s">
        <v>442</v>
      </c>
      <c r="E134" s="14" t="s">
        <v>4366</v>
      </c>
      <c r="F134" s="15">
        <v>99.9</v>
      </c>
      <c r="G134" s="15">
        <v>47.1</v>
      </c>
      <c r="H134" s="15">
        <v>52.2</v>
      </c>
      <c r="I134" s="14">
        <f t="shared" si="6"/>
        <v>99.300000000000011</v>
      </c>
      <c r="J134" s="34">
        <f t="shared" si="7"/>
        <v>1.10828025477707</v>
      </c>
      <c r="K134" s="44">
        <v>767</v>
      </c>
      <c r="L134" s="34">
        <f t="shared" si="8"/>
        <v>1.10828025477707</v>
      </c>
      <c r="M134" s="14" t="s">
        <v>443</v>
      </c>
      <c r="N134" s="14" t="s">
        <v>440</v>
      </c>
      <c r="O134" s="14">
        <v>780.98</v>
      </c>
      <c r="P134" s="14" t="s">
        <v>81</v>
      </c>
      <c r="Q134" s="14" t="s">
        <v>5</v>
      </c>
      <c r="R134" s="11"/>
    </row>
    <row r="135" spans="1:18" ht="12.75" customHeight="1" x14ac:dyDescent="0.25">
      <c r="A135" s="14" t="s">
        <v>3783</v>
      </c>
      <c r="B135" s="14" t="s">
        <v>5217</v>
      </c>
      <c r="C135" s="14" t="s">
        <v>2902</v>
      </c>
      <c r="D135" s="14" t="s">
        <v>2903</v>
      </c>
      <c r="E135" s="14" t="s">
        <v>4387</v>
      </c>
      <c r="F135" s="15">
        <v>99.8</v>
      </c>
      <c r="G135" s="15">
        <v>47.2</v>
      </c>
      <c r="H135" s="15">
        <v>52.3</v>
      </c>
      <c r="I135" s="14">
        <f t="shared" si="6"/>
        <v>99.5</v>
      </c>
      <c r="J135" s="34">
        <f t="shared" si="7"/>
        <v>1.1080508474576269</v>
      </c>
      <c r="K135" s="44">
        <v>135</v>
      </c>
      <c r="L135" s="34">
        <f t="shared" si="8"/>
        <v>1.1080508474576269</v>
      </c>
      <c r="M135" s="14" t="s">
        <v>2904</v>
      </c>
      <c r="N135" s="14" t="s">
        <v>2905</v>
      </c>
      <c r="O135" s="14">
        <v>272.25</v>
      </c>
      <c r="P135" s="14" t="s">
        <v>89</v>
      </c>
      <c r="Q135" s="14" t="s">
        <v>0</v>
      </c>
      <c r="R135" s="11"/>
    </row>
    <row r="136" spans="1:18" ht="12.75" customHeight="1" x14ac:dyDescent="0.25">
      <c r="A136" s="14" t="s">
        <v>101</v>
      </c>
      <c r="B136" s="14" t="s">
        <v>5217</v>
      </c>
      <c r="C136" s="14" t="s">
        <v>2667</v>
      </c>
      <c r="D136" s="14" t="s">
        <v>2668</v>
      </c>
      <c r="E136" s="14" t="s">
        <v>4388</v>
      </c>
      <c r="F136" s="15">
        <v>99.9</v>
      </c>
      <c r="G136" s="15">
        <v>47.2</v>
      </c>
      <c r="H136" s="15">
        <v>52.3</v>
      </c>
      <c r="I136" s="14">
        <f t="shared" si="6"/>
        <v>99.5</v>
      </c>
      <c r="J136" s="34">
        <f t="shared" si="7"/>
        <v>1.1080508474576269</v>
      </c>
      <c r="K136" s="44">
        <v>890</v>
      </c>
      <c r="L136" s="34">
        <f t="shared" si="8"/>
        <v>1.1080508474576269</v>
      </c>
      <c r="M136" s="14" t="s">
        <v>2669</v>
      </c>
      <c r="N136" s="14" t="s">
        <v>2670</v>
      </c>
      <c r="O136" s="14">
        <v>231.14</v>
      </c>
      <c r="P136" s="14" t="s">
        <v>88</v>
      </c>
      <c r="Q136" s="14" t="s">
        <v>20</v>
      </c>
      <c r="R136" s="11"/>
    </row>
    <row r="137" spans="1:18" ht="12.75" customHeight="1" x14ac:dyDescent="0.25">
      <c r="A137" s="14" t="s">
        <v>4011</v>
      </c>
      <c r="B137" s="14" t="s">
        <v>5216</v>
      </c>
      <c r="C137" s="14" t="s">
        <v>2553</v>
      </c>
      <c r="D137" s="14" t="s">
        <v>2554</v>
      </c>
      <c r="E137" s="14" t="s">
        <v>4361</v>
      </c>
      <c r="F137" s="15">
        <v>99.9</v>
      </c>
      <c r="G137" s="15">
        <v>47</v>
      </c>
      <c r="H137" s="15">
        <v>52</v>
      </c>
      <c r="I137" s="14">
        <f t="shared" si="6"/>
        <v>99</v>
      </c>
      <c r="J137" s="34">
        <f t="shared" si="7"/>
        <v>1.1063829787234043</v>
      </c>
      <c r="K137" s="44">
        <v>813</v>
      </c>
      <c r="L137" s="34">
        <f t="shared" si="8"/>
        <v>1.1063829787234043</v>
      </c>
      <c r="M137" s="14" t="s">
        <v>2555</v>
      </c>
      <c r="N137" s="14" t="s">
        <v>2556</v>
      </c>
      <c r="O137" s="14">
        <v>143.18</v>
      </c>
      <c r="P137" s="14" t="s">
        <v>87</v>
      </c>
      <c r="Q137" s="14" t="s">
        <v>70</v>
      </c>
      <c r="R137" s="11"/>
    </row>
    <row r="138" spans="1:18" ht="12.75" customHeight="1" x14ac:dyDescent="0.25">
      <c r="A138" s="14" t="s">
        <v>3752</v>
      </c>
      <c r="B138" s="14" t="s">
        <v>5217</v>
      </c>
      <c r="C138" s="14" t="s">
        <v>2779</v>
      </c>
      <c r="D138" s="14" t="s">
        <v>2780</v>
      </c>
      <c r="E138" s="14" t="s">
        <v>4378</v>
      </c>
      <c r="F138" s="15">
        <v>99.8</v>
      </c>
      <c r="G138" s="15">
        <v>47.1</v>
      </c>
      <c r="H138" s="15">
        <v>52.1</v>
      </c>
      <c r="I138" s="14">
        <f t="shared" si="6"/>
        <v>99.2</v>
      </c>
      <c r="J138" s="34">
        <f t="shared" si="7"/>
        <v>1.1061571125265393</v>
      </c>
      <c r="K138" s="44">
        <v>877</v>
      </c>
      <c r="L138" s="34">
        <f t="shared" si="8"/>
        <v>1.1061571125265393</v>
      </c>
      <c r="M138" s="14" t="s">
        <v>2781</v>
      </c>
      <c r="N138" s="14" t="s">
        <v>2782</v>
      </c>
      <c r="O138" s="14">
        <v>726.63</v>
      </c>
      <c r="P138" s="14" t="s">
        <v>88</v>
      </c>
      <c r="Q138" s="14" t="s">
        <v>49</v>
      </c>
      <c r="R138" s="11"/>
    </row>
    <row r="139" spans="1:18" ht="12.75" customHeight="1" x14ac:dyDescent="0.25">
      <c r="A139" s="14" t="s">
        <v>4012</v>
      </c>
      <c r="B139" s="14" t="s">
        <v>5216</v>
      </c>
      <c r="C139" s="14" t="s">
        <v>2557</v>
      </c>
      <c r="D139" s="14" t="s">
        <v>2558</v>
      </c>
      <c r="E139" s="14" t="s">
        <v>4386</v>
      </c>
      <c r="F139" s="15">
        <v>99.9</v>
      </c>
      <c r="G139" s="15">
        <v>47.2</v>
      </c>
      <c r="H139" s="15">
        <v>52.2</v>
      </c>
      <c r="I139" s="14">
        <f t="shared" si="6"/>
        <v>99.4</v>
      </c>
      <c r="J139" s="34">
        <f t="shared" si="7"/>
        <v>1.1059322033898304</v>
      </c>
      <c r="K139" s="44">
        <v>386</v>
      </c>
      <c r="L139" s="34">
        <f t="shared" si="8"/>
        <v>1.1059322033898304</v>
      </c>
      <c r="M139" s="14" t="s">
        <v>2559</v>
      </c>
      <c r="N139" s="14" t="s">
        <v>2492</v>
      </c>
      <c r="O139" s="14">
        <v>638.87</v>
      </c>
      <c r="P139" s="14" t="s">
        <v>87</v>
      </c>
      <c r="Q139" s="14" t="s">
        <v>71</v>
      </c>
      <c r="R139" s="11"/>
    </row>
    <row r="140" spans="1:18" ht="12.75" customHeight="1" x14ac:dyDescent="0.25">
      <c r="A140" s="14" t="s">
        <v>4012</v>
      </c>
      <c r="B140" s="14" t="s">
        <v>5217</v>
      </c>
      <c r="C140" s="14" t="s">
        <v>3691</v>
      </c>
      <c r="D140" s="14" t="s">
        <v>3692</v>
      </c>
      <c r="E140" s="14" t="s">
        <v>4399</v>
      </c>
      <c r="F140" s="15">
        <v>99.9</v>
      </c>
      <c r="G140" s="15">
        <v>47.3</v>
      </c>
      <c r="H140" s="15">
        <v>52.3</v>
      </c>
      <c r="I140" s="14">
        <f t="shared" si="6"/>
        <v>99.6</v>
      </c>
      <c r="J140" s="34">
        <f t="shared" si="7"/>
        <v>1.1057082452431291</v>
      </c>
      <c r="K140" s="44">
        <v>456</v>
      </c>
      <c r="L140" s="34">
        <f t="shared" si="8"/>
        <v>1.1057082452431291</v>
      </c>
      <c r="M140" s="14" t="s">
        <v>3693</v>
      </c>
      <c r="N140" s="14" t="s">
        <v>3694</v>
      </c>
      <c r="O140" s="14">
        <v>360.32</v>
      </c>
      <c r="P140" s="14" t="s">
        <v>91</v>
      </c>
      <c r="Q140" s="14" t="s">
        <v>71</v>
      </c>
      <c r="R140" s="11"/>
    </row>
    <row r="141" spans="1:18" ht="12.75" customHeight="1" x14ac:dyDescent="0.25">
      <c r="A141" s="14" t="s">
        <v>93</v>
      </c>
      <c r="B141" s="14" t="s">
        <v>5216</v>
      </c>
      <c r="C141" s="14" t="s">
        <v>1404</v>
      </c>
      <c r="D141" s="14" t="s">
        <v>1405</v>
      </c>
      <c r="E141" s="14" t="s">
        <v>4368</v>
      </c>
      <c r="F141" s="15">
        <v>99.9</v>
      </c>
      <c r="G141" s="15">
        <v>47.1</v>
      </c>
      <c r="H141" s="15">
        <v>52</v>
      </c>
      <c r="I141" s="14">
        <f t="shared" si="6"/>
        <v>99.1</v>
      </c>
      <c r="J141" s="34">
        <f t="shared" si="7"/>
        <v>1.1040339702760085</v>
      </c>
      <c r="K141" s="44">
        <v>585</v>
      </c>
      <c r="L141" s="34">
        <f t="shared" si="8"/>
        <v>1.1040339702760085</v>
      </c>
      <c r="M141" s="14" t="s">
        <v>1406</v>
      </c>
      <c r="N141" s="14" t="s">
        <v>1407</v>
      </c>
      <c r="O141" s="14">
        <v>624.59</v>
      </c>
      <c r="P141" s="14" t="s">
        <v>84</v>
      </c>
      <c r="Q141" s="14" t="s">
        <v>12</v>
      </c>
      <c r="R141" s="11"/>
    </row>
    <row r="142" spans="1:18" ht="12.75" customHeight="1" x14ac:dyDescent="0.25">
      <c r="A142" s="14" t="s">
        <v>3827</v>
      </c>
      <c r="B142" s="14" t="s">
        <v>5216</v>
      </c>
      <c r="C142" s="14" t="s">
        <v>1842</v>
      </c>
      <c r="D142" s="14" t="s">
        <v>1843</v>
      </c>
      <c r="E142" s="14" t="s">
        <v>4372</v>
      </c>
      <c r="F142" s="15">
        <v>95.5</v>
      </c>
      <c r="G142" s="15">
        <v>47.1</v>
      </c>
      <c r="H142" s="15">
        <v>52</v>
      </c>
      <c r="I142" s="14">
        <f t="shared" si="6"/>
        <v>99.1</v>
      </c>
      <c r="J142" s="34">
        <f t="shared" si="7"/>
        <v>1.1040339702760085</v>
      </c>
      <c r="K142" s="44">
        <v>637</v>
      </c>
      <c r="L142" s="34">
        <f t="shared" si="8"/>
        <v>1.1040339702760085</v>
      </c>
      <c r="M142" s="14" t="s">
        <v>1844</v>
      </c>
      <c r="N142" s="14" t="s">
        <v>1845</v>
      </c>
      <c r="O142" s="14">
        <v>282.33</v>
      </c>
      <c r="P142" s="14" t="s">
        <v>85</v>
      </c>
      <c r="Q142" s="14" t="s">
        <v>45</v>
      </c>
      <c r="R142" s="11"/>
    </row>
    <row r="143" spans="1:18" ht="12.75" customHeight="1" x14ac:dyDescent="0.25">
      <c r="A143" s="14" t="s">
        <v>3892</v>
      </c>
      <c r="B143" s="14" t="s">
        <v>5215</v>
      </c>
      <c r="C143" s="14" t="s">
        <v>854</v>
      </c>
      <c r="D143" s="14" t="s">
        <v>855</v>
      </c>
      <c r="E143" s="14" t="s">
        <v>4383</v>
      </c>
      <c r="F143" s="15">
        <v>99.8</v>
      </c>
      <c r="G143" s="15">
        <v>47.2</v>
      </c>
      <c r="H143" s="15">
        <v>52.1</v>
      </c>
      <c r="I143" s="14">
        <f t="shared" si="6"/>
        <v>99.300000000000011</v>
      </c>
      <c r="J143" s="34">
        <f t="shared" si="7"/>
        <v>1.103813559322034</v>
      </c>
      <c r="K143" s="44">
        <v>53</v>
      </c>
      <c r="L143" s="34">
        <f t="shared" si="8"/>
        <v>1.103813559322034</v>
      </c>
      <c r="M143" s="14" t="s">
        <v>856</v>
      </c>
      <c r="N143" s="14" t="s">
        <v>857</v>
      </c>
      <c r="O143" s="14">
        <v>188.22</v>
      </c>
      <c r="P143" s="14" t="s">
        <v>82</v>
      </c>
      <c r="Q143" s="14" t="s">
        <v>31</v>
      </c>
      <c r="R143" s="11"/>
    </row>
    <row r="144" spans="1:18" ht="12.75" customHeight="1" x14ac:dyDescent="0.25">
      <c r="A144" s="14" t="s">
        <v>3966</v>
      </c>
      <c r="B144" s="14" t="s">
        <v>5215</v>
      </c>
      <c r="C144" s="14" t="s">
        <v>1147</v>
      </c>
      <c r="D144" s="14" t="s">
        <v>1148</v>
      </c>
      <c r="E144" s="14" t="s">
        <v>4381</v>
      </c>
      <c r="F144" s="15">
        <v>99.7</v>
      </c>
      <c r="G144" s="15">
        <v>47.2</v>
      </c>
      <c r="H144" s="15">
        <v>52.1</v>
      </c>
      <c r="I144" s="14">
        <f t="shared" si="6"/>
        <v>99.300000000000011</v>
      </c>
      <c r="J144" s="34">
        <f t="shared" si="7"/>
        <v>1.103813559322034</v>
      </c>
      <c r="K144" s="44">
        <v>164</v>
      </c>
      <c r="L144" s="34">
        <f t="shared" si="8"/>
        <v>1.103813559322034</v>
      </c>
      <c r="M144" s="14" t="s">
        <v>1149</v>
      </c>
      <c r="N144" s="14" t="s">
        <v>655</v>
      </c>
      <c r="O144" s="14">
        <v>270.24</v>
      </c>
      <c r="P144" s="14" t="s">
        <v>83</v>
      </c>
      <c r="Q144" s="14" t="s">
        <v>25</v>
      </c>
      <c r="R144" s="11"/>
    </row>
    <row r="145" spans="1:18" ht="12.75" customHeight="1" x14ac:dyDescent="0.25">
      <c r="A145" s="14" t="s">
        <v>3964</v>
      </c>
      <c r="B145" s="14" t="s">
        <v>5217</v>
      </c>
      <c r="C145" s="14" t="s">
        <v>3568</v>
      </c>
      <c r="D145" s="14" t="s">
        <v>3569</v>
      </c>
      <c r="E145" s="14" t="s">
        <v>4396</v>
      </c>
      <c r="F145" s="15">
        <v>99.9</v>
      </c>
      <c r="G145" s="15">
        <v>47.3</v>
      </c>
      <c r="H145" s="15">
        <v>52.2</v>
      </c>
      <c r="I145" s="14">
        <f t="shared" si="6"/>
        <v>99.5</v>
      </c>
      <c r="J145" s="34">
        <f t="shared" si="7"/>
        <v>1.1035940803382664</v>
      </c>
      <c r="K145" s="44">
        <v>538</v>
      </c>
      <c r="L145" s="34">
        <f t="shared" si="8"/>
        <v>1.1035940803382664</v>
      </c>
      <c r="M145" s="14" t="s">
        <v>3570</v>
      </c>
      <c r="N145" s="14" t="s">
        <v>3571</v>
      </c>
      <c r="O145" s="14">
        <v>538.46</v>
      </c>
      <c r="P145" s="14" t="s">
        <v>91</v>
      </c>
      <c r="Q145" s="14" t="s">
        <v>23</v>
      </c>
      <c r="R145" s="11"/>
    </row>
    <row r="146" spans="1:18" ht="12.75" customHeight="1" x14ac:dyDescent="0.25">
      <c r="A146" s="14" t="s">
        <v>3886</v>
      </c>
      <c r="B146" s="14" t="s">
        <v>5217</v>
      </c>
      <c r="C146" s="14" t="s">
        <v>3295</v>
      </c>
      <c r="D146" s="14" t="s">
        <v>3296</v>
      </c>
      <c r="E146" s="14" t="s">
        <v>4376</v>
      </c>
      <c r="F146" s="15">
        <v>99.7</v>
      </c>
      <c r="G146" s="15">
        <v>47.1</v>
      </c>
      <c r="H146" s="15">
        <v>51.9</v>
      </c>
      <c r="I146" s="14">
        <f t="shared" si="6"/>
        <v>99</v>
      </c>
      <c r="J146" s="34">
        <f t="shared" si="7"/>
        <v>1.1019108280254777</v>
      </c>
      <c r="K146" s="44">
        <v>424</v>
      </c>
      <c r="L146" s="34">
        <f t="shared" si="8"/>
        <v>1.1019108280254777</v>
      </c>
      <c r="M146" s="14" t="s">
        <v>3297</v>
      </c>
      <c r="N146" s="14" t="s">
        <v>3298</v>
      </c>
      <c r="O146" s="14">
        <v>482.53</v>
      </c>
      <c r="P146" s="14" t="s">
        <v>90</v>
      </c>
      <c r="Q146" s="14" t="s">
        <v>25</v>
      </c>
      <c r="R146" s="11"/>
    </row>
    <row r="147" spans="1:18" ht="12.75" customHeight="1" x14ac:dyDescent="0.25">
      <c r="A147" s="14" t="s">
        <v>3826</v>
      </c>
      <c r="B147" s="14" t="s">
        <v>5216</v>
      </c>
      <c r="C147" s="14" t="s">
        <v>1839</v>
      </c>
      <c r="D147" s="14" t="s">
        <v>1840</v>
      </c>
      <c r="E147" s="14" t="s">
        <v>4371</v>
      </c>
      <c r="F147" s="15">
        <v>99.9</v>
      </c>
      <c r="G147" s="15">
        <v>47.1</v>
      </c>
      <c r="H147" s="15">
        <v>51.9</v>
      </c>
      <c r="I147" s="14">
        <f t="shared" si="6"/>
        <v>99</v>
      </c>
      <c r="J147" s="34">
        <f t="shared" si="7"/>
        <v>1.1019108280254777</v>
      </c>
      <c r="K147" s="44">
        <v>642</v>
      </c>
      <c r="L147" s="34">
        <f t="shared" si="8"/>
        <v>1.1019108280254777</v>
      </c>
      <c r="M147" s="14" t="s">
        <v>1841</v>
      </c>
      <c r="N147" s="14" t="s">
        <v>519</v>
      </c>
      <c r="O147" s="14">
        <v>855.02099999999996</v>
      </c>
      <c r="P147" s="14" t="s">
        <v>85</v>
      </c>
      <c r="Q147" s="14" t="s">
        <v>44</v>
      </c>
      <c r="R147" s="11"/>
    </row>
    <row r="148" spans="1:18" ht="12.75" customHeight="1" x14ac:dyDescent="0.25">
      <c r="A148" s="14" t="s">
        <v>4021</v>
      </c>
      <c r="B148" s="14" t="s">
        <v>5216</v>
      </c>
      <c r="C148" s="14" t="s">
        <v>2590</v>
      </c>
      <c r="D148" s="14" t="s">
        <v>2591</v>
      </c>
      <c r="E148" s="14" t="s">
        <v>4374</v>
      </c>
      <c r="F148" s="15">
        <v>99.9</v>
      </c>
      <c r="G148" s="15">
        <v>47.1</v>
      </c>
      <c r="H148" s="15">
        <v>51.9</v>
      </c>
      <c r="I148" s="14">
        <f t="shared" si="6"/>
        <v>99</v>
      </c>
      <c r="J148" s="34">
        <f t="shared" si="7"/>
        <v>1.1019108280254777</v>
      </c>
      <c r="K148" s="44">
        <v>776</v>
      </c>
      <c r="L148" s="34">
        <f t="shared" si="8"/>
        <v>1.1019108280254777</v>
      </c>
      <c r="M148" s="14" t="s">
        <v>2592</v>
      </c>
      <c r="N148" s="14" t="s">
        <v>2593</v>
      </c>
      <c r="O148" s="14">
        <v>356.36919999999998</v>
      </c>
      <c r="P148" s="14" t="s">
        <v>87</v>
      </c>
      <c r="Q148" s="14" t="s">
        <v>80</v>
      </c>
      <c r="R148" s="11"/>
    </row>
    <row r="149" spans="1:18" ht="12.75" customHeight="1" x14ac:dyDescent="0.25">
      <c r="A149" s="14" t="s">
        <v>3971</v>
      </c>
      <c r="B149" s="14" t="s">
        <v>5215</v>
      </c>
      <c r="C149" s="14" t="s">
        <v>1165</v>
      </c>
      <c r="D149" s="14" t="s">
        <v>1166</v>
      </c>
      <c r="E149" s="14" t="s">
        <v>4382</v>
      </c>
      <c r="F149" s="15">
        <v>99.9</v>
      </c>
      <c r="G149" s="15">
        <v>47.2</v>
      </c>
      <c r="H149" s="15">
        <v>52</v>
      </c>
      <c r="I149" s="14">
        <f t="shared" si="6"/>
        <v>99.2</v>
      </c>
      <c r="J149" s="34">
        <f t="shared" si="7"/>
        <v>1.1016949152542372</v>
      </c>
      <c r="K149" s="44">
        <v>268</v>
      </c>
      <c r="L149" s="34">
        <f t="shared" si="8"/>
        <v>1.1016949152542372</v>
      </c>
      <c r="M149" s="14" t="s">
        <v>1167</v>
      </c>
      <c r="N149" s="14" t="s">
        <v>1168</v>
      </c>
      <c r="O149" s="14">
        <v>190.24</v>
      </c>
      <c r="P149" s="14" t="s">
        <v>83</v>
      </c>
      <c r="Q149" s="14" t="s">
        <v>30</v>
      </c>
      <c r="R149" s="11"/>
    </row>
    <row r="150" spans="1:18" ht="12.75" customHeight="1" x14ac:dyDescent="0.25">
      <c r="A150" s="14" t="s">
        <v>3833</v>
      </c>
      <c r="B150" s="14" t="s">
        <v>5216</v>
      </c>
      <c r="C150" s="14" t="s">
        <v>1864</v>
      </c>
      <c r="D150" s="14" t="s">
        <v>1865</v>
      </c>
      <c r="E150" s="14" t="s">
        <v>4394</v>
      </c>
      <c r="F150" s="15">
        <v>99.9</v>
      </c>
      <c r="G150" s="15">
        <v>47.3</v>
      </c>
      <c r="H150" s="15">
        <v>52.1</v>
      </c>
      <c r="I150" s="14">
        <f t="shared" ref="I150:I213" si="9">G150+H150</f>
        <v>99.4</v>
      </c>
      <c r="J150" s="34">
        <f t="shared" ref="J150:J213" si="10">H150/G150</f>
        <v>1.1014799154334038</v>
      </c>
      <c r="K150" s="44">
        <v>546</v>
      </c>
      <c r="L150" s="34">
        <f t="shared" ref="L150:L213" si="11">J150/1</f>
        <v>1.1014799154334038</v>
      </c>
      <c r="M150" s="14" t="s">
        <v>1866</v>
      </c>
      <c r="N150" s="14" t="s">
        <v>1867</v>
      </c>
      <c r="O150" s="14">
        <v>286.32499999999999</v>
      </c>
      <c r="P150" s="14" t="s">
        <v>85</v>
      </c>
      <c r="Q150" s="14" t="s">
        <v>51</v>
      </c>
      <c r="R150" s="11"/>
    </row>
    <row r="151" spans="1:18" ht="12.75" customHeight="1" x14ac:dyDescent="0.25">
      <c r="A151" s="14" t="s">
        <v>3915</v>
      </c>
      <c r="B151" s="14" t="s">
        <v>5217</v>
      </c>
      <c r="C151" s="14" t="s">
        <v>3407</v>
      </c>
      <c r="D151" s="14" t="s">
        <v>3408</v>
      </c>
      <c r="E151" s="14" t="s">
        <v>4398</v>
      </c>
      <c r="F151" s="15">
        <v>99.9</v>
      </c>
      <c r="G151" s="15">
        <v>47.3</v>
      </c>
      <c r="H151" s="15">
        <v>52.1</v>
      </c>
      <c r="I151" s="14">
        <f t="shared" si="9"/>
        <v>99.4</v>
      </c>
      <c r="J151" s="34">
        <f t="shared" si="10"/>
        <v>1.1014799154334038</v>
      </c>
      <c r="K151" s="44">
        <v>912</v>
      </c>
      <c r="L151" s="34">
        <f t="shared" si="11"/>
        <v>1.1014799154334038</v>
      </c>
      <c r="M151" s="14" t="s">
        <v>3409</v>
      </c>
      <c r="N151" s="14" t="s">
        <v>3410</v>
      </c>
      <c r="O151" s="14">
        <v>280.45</v>
      </c>
      <c r="P151" s="14" t="s">
        <v>90</v>
      </c>
      <c r="Q151" s="14" t="s">
        <v>54</v>
      </c>
      <c r="R151" s="11"/>
    </row>
    <row r="152" spans="1:18" ht="12.75" customHeight="1" x14ac:dyDescent="0.25">
      <c r="A152" s="14" t="s">
        <v>3771</v>
      </c>
      <c r="B152" s="14" t="s">
        <v>5216</v>
      </c>
      <c r="C152" s="14" t="s">
        <v>1620</v>
      </c>
      <c r="D152" s="14" t="s">
        <v>1621</v>
      </c>
      <c r="E152" s="14" t="s">
        <v>4407</v>
      </c>
      <c r="F152" s="15">
        <v>99.9</v>
      </c>
      <c r="G152" s="15">
        <v>47.4</v>
      </c>
      <c r="H152" s="15">
        <v>52.2</v>
      </c>
      <c r="I152" s="14">
        <f t="shared" si="9"/>
        <v>99.6</v>
      </c>
      <c r="J152" s="34">
        <f t="shared" si="10"/>
        <v>1.1012658227848102</v>
      </c>
      <c r="K152" s="44">
        <v>361</v>
      </c>
      <c r="L152" s="34">
        <f t="shared" si="11"/>
        <v>1.1012658227848102</v>
      </c>
      <c r="M152" s="14" t="s">
        <v>1622</v>
      </c>
      <c r="N152" s="14" t="s">
        <v>1407</v>
      </c>
      <c r="O152" s="14">
        <v>624.59</v>
      </c>
      <c r="P152" s="14" t="s">
        <v>84</v>
      </c>
      <c r="Q152" s="14" t="s">
        <v>68</v>
      </c>
      <c r="R152" s="11"/>
    </row>
    <row r="153" spans="1:18" ht="12.75" customHeight="1" x14ac:dyDescent="0.25">
      <c r="A153" s="14" t="s">
        <v>3965</v>
      </c>
      <c r="B153" s="14" t="s">
        <v>5217</v>
      </c>
      <c r="C153" s="14" t="s">
        <v>3572</v>
      </c>
      <c r="D153" s="14" t="s">
        <v>3573</v>
      </c>
      <c r="E153" s="14" t="s">
        <v>4408</v>
      </c>
      <c r="F153" s="15">
        <v>99.9</v>
      </c>
      <c r="G153" s="15">
        <v>47.4</v>
      </c>
      <c r="H153" s="15">
        <v>52.2</v>
      </c>
      <c r="I153" s="14">
        <f t="shared" si="9"/>
        <v>99.6</v>
      </c>
      <c r="J153" s="34">
        <f t="shared" si="10"/>
        <v>1.1012658227848102</v>
      </c>
      <c r="K153" s="44">
        <v>523</v>
      </c>
      <c r="L153" s="34">
        <f t="shared" si="11"/>
        <v>1.1012658227848102</v>
      </c>
      <c r="M153" s="14" t="s">
        <v>3574</v>
      </c>
      <c r="N153" s="14" t="s">
        <v>3575</v>
      </c>
      <c r="O153" s="14">
        <v>155.15</v>
      </c>
      <c r="P153" s="14" t="s">
        <v>91</v>
      </c>
      <c r="Q153" s="14" t="s">
        <v>24</v>
      </c>
      <c r="R153" s="11"/>
    </row>
    <row r="154" spans="1:18" ht="12.75" customHeight="1" x14ac:dyDescent="0.25">
      <c r="A154" s="14" t="s">
        <v>3903</v>
      </c>
      <c r="B154" s="14" t="s">
        <v>5216</v>
      </c>
      <c r="C154" s="14" t="s">
        <v>2138</v>
      </c>
      <c r="D154" s="14" t="s">
        <v>2139</v>
      </c>
      <c r="E154" s="14" t="s">
        <v>4406</v>
      </c>
      <c r="F154" s="15">
        <v>99.9</v>
      </c>
      <c r="G154" s="15">
        <v>47.4</v>
      </c>
      <c r="H154" s="15">
        <v>52.2</v>
      </c>
      <c r="I154" s="14">
        <f t="shared" si="9"/>
        <v>99.6</v>
      </c>
      <c r="J154" s="34">
        <f t="shared" si="10"/>
        <v>1.1012658227848102</v>
      </c>
      <c r="K154" s="44">
        <v>832</v>
      </c>
      <c r="L154" s="34">
        <f t="shared" si="11"/>
        <v>1.1012658227848102</v>
      </c>
      <c r="M154" s="14" t="s">
        <v>2140</v>
      </c>
      <c r="N154" s="14" t="s">
        <v>2141</v>
      </c>
      <c r="O154" s="14">
        <v>426.72</v>
      </c>
      <c r="P154" s="14" t="s">
        <v>86</v>
      </c>
      <c r="Q154" s="14" t="s">
        <v>42</v>
      </c>
      <c r="R154" s="11"/>
    </row>
    <row r="155" spans="1:18" ht="12.75" customHeight="1" x14ac:dyDescent="0.25">
      <c r="A155" s="14" t="s">
        <v>3799</v>
      </c>
      <c r="B155" s="14" t="s">
        <v>5215</v>
      </c>
      <c r="C155" s="14" t="s">
        <v>488</v>
      </c>
      <c r="D155" s="14" t="s">
        <v>489</v>
      </c>
      <c r="E155" s="14" t="s">
        <v>4380</v>
      </c>
      <c r="F155" s="15">
        <v>99.9</v>
      </c>
      <c r="G155" s="15">
        <v>47.2</v>
      </c>
      <c r="H155" s="15">
        <v>51.9</v>
      </c>
      <c r="I155" s="14">
        <f t="shared" si="9"/>
        <v>99.1</v>
      </c>
      <c r="J155" s="34">
        <f t="shared" si="10"/>
        <v>1.0995762711864405</v>
      </c>
      <c r="K155" s="44">
        <v>691</v>
      </c>
      <c r="L155" s="34">
        <f t="shared" si="11"/>
        <v>1.0995762711864405</v>
      </c>
      <c r="M155" s="14" t="s">
        <v>490</v>
      </c>
      <c r="N155" s="14" t="s">
        <v>491</v>
      </c>
      <c r="O155" s="14">
        <v>640.59</v>
      </c>
      <c r="P155" s="14" t="s">
        <v>81</v>
      </c>
      <c r="Q155" s="14" t="s">
        <v>17</v>
      </c>
      <c r="R155" s="11"/>
    </row>
    <row r="156" spans="1:18" ht="12.75" customHeight="1" x14ac:dyDescent="0.25">
      <c r="A156" s="14" t="s">
        <v>3787</v>
      </c>
      <c r="B156" s="14" t="s">
        <v>5217</v>
      </c>
      <c r="C156" s="14" t="s">
        <v>2917</v>
      </c>
      <c r="D156" s="14" t="s">
        <v>2918</v>
      </c>
      <c r="E156" s="14" t="s">
        <v>4395</v>
      </c>
      <c r="F156" s="15">
        <v>99.9</v>
      </c>
      <c r="G156" s="15">
        <v>47.3</v>
      </c>
      <c r="H156" s="15">
        <v>52</v>
      </c>
      <c r="I156" s="14">
        <f t="shared" si="9"/>
        <v>99.3</v>
      </c>
      <c r="J156" s="34">
        <f t="shared" si="10"/>
        <v>1.0993657505285412</v>
      </c>
      <c r="K156" s="44">
        <v>406</v>
      </c>
      <c r="L156" s="34">
        <f t="shared" si="11"/>
        <v>1.0993657505285412</v>
      </c>
      <c r="M156" s="14" t="s">
        <v>2919</v>
      </c>
      <c r="N156" s="14" t="s">
        <v>2920</v>
      </c>
      <c r="O156" s="14">
        <v>885.04</v>
      </c>
      <c r="P156" s="14" t="s">
        <v>89</v>
      </c>
      <c r="Q156" s="14" t="s">
        <v>5</v>
      </c>
      <c r="R156" s="11"/>
    </row>
    <row r="157" spans="1:18" ht="12.75" customHeight="1" x14ac:dyDescent="0.25">
      <c r="A157" s="14" t="s">
        <v>4015</v>
      </c>
      <c r="B157" s="14" t="s">
        <v>5215</v>
      </c>
      <c r="C157" s="14" t="s">
        <v>1336</v>
      </c>
      <c r="D157" s="14" t="s">
        <v>1337</v>
      </c>
      <c r="E157" s="14" t="s">
        <v>4391</v>
      </c>
      <c r="F157" s="15">
        <v>99.8</v>
      </c>
      <c r="G157" s="15">
        <v>47.3</v>
      </c>
      <c r="H157" s="15">
        <v>52</v>
      </c>
      <c r="I157" s="14">
        <f t="shared" si="9"/>
        <v>99.3</v>
      </c>
      <c r="J157" s="34">
        <f t="shared" si="10"/>
        <v>1.0993657505285412</v>
      </c>
      <c r="K157" s="44">
        <v>564</v>
      </c>
      <c r="L157" s="34">
        <f t="shared" si="11"/>
        <v>1.0993657505285412</v>
      </c>
      <c r="M157" s="14" t="s">
        <v>1338</v>
      </c>
      <c r="N157" s="14" t="s">
        <v>1339</v>
      </c>
      <c r="O157" s="14">
        <v>1399.53</v>
      </c>
      <c r="P157" s="14" t="s">
        <v>83</v>
      </c>
      <c r="Q157" s="14" t="s">
        <v>74</v>
      </c>
      <c r="R157" s="11"/>
    </row>
    <row r="158" spans="1:18" ht="12.75" customHeight="1" x14ac:dyDescent="0.25">
      <c r="A158" s="14" t="s">
        <v>3745</v>
      </c>
      <c r="B158" s="14" t="s">
        <v>5217</v>
      </c>
      <c r="C158" s="14" t="s">
        <v>2751</v>
      </c>
      <c r="D158" s="14" t="s">
        <v>2752</v>
      </c>
      <c r="E158" s="14" t="s">
        <v>4397</v>
      </c>
      <c r="F158" s="15">
        <v>100</v>
      </c>
      <c r="G158" s="15">
        <v>47.3</v>
      </c>
      <c r="H158" s="15">
        <v>52</v>
      </c>
      <c r="I158" s="14">
        <f t="shared" si="9"/>
        <v>99.3</v>
      </c>
      <c r="J158" s="34">
        <f t="shared" si="10"/>
        <v>1.0993657505285412</v>
      </c>
      <c r="K158" s="44">
        <v>770</v>
      </c>
      <c r="L158" s="34">
        <f t="shared" si="11"/>
        <v>1.0993657505285412</v>
      </c>
      <c r="M158" s="14" t="s">
        <v>2753</v>
      </c>
      <c r="N158" s="14" t="s">
        <v>2754</v>
      </c>
      <c r="O158" s="14">
        <v>138.12</v>
      </c>
      <c r="P158" s="14" t="s">
        <v>88</v>
      </c>
      <c r="Q158" s="14" t="s">
        <v>42</v>
      </c>
      <c r="R158" s="11"/>
    </row>
    <row r="159" spans="1:18" ht="12.75" customHeight="1" x14ac:dyDescent="0.25">
      <c r="A159" s="14" t="s">
        <v>3862</v>
      </c>
      <c r="B159" s="14" t="s">
        <v>5217</v>
      </c>
      <c r="C159" s="14" t="s">
        <v>3202</v>
      </c>
      <c r="D159" s="14" t="s">
        <v>3203</v>
      </c>
      <c r="E159" s="14" t="s">
        <v>4412</v>
      </c>
      <c r="F159" s="15">
        <v>99.9</v>
      </c>
      <c r="G159" s="15">
        <v>47.4</v>
      </c>
      <c r="H159" s="15">
        <v>52.1</v>
      </c>
      <c r="I159" s="14">
        <f t="shared" si="9"/>
        <v>99.5</v>
      </c>
      <c r="J159" s="34">
        <f t="shared" si="10"/>
        <v>1.0991561181434599</v>
      </c>
      <c r="K159" s="44">
        <v>698</v>
      </c>
      <c r="L159" s="34">
        <f t="shared" si="11"/>
        <v>1.0991561181434599</v>
      </c>
      <c r="M159" s="14" t="s">
        <v>3204</v>
      </c>
      <c r="N159" s="14" t="s">
        <v>3205</v>
      </c>
      <c r="O159" s="14">
        <v>568.48</v>
      </c>
      <c r="P159" s="14" t="s">
        <v>89</v>
      </c>
      <c r="Q159" s="14" t="s">
        <v>80</v>
      </c>
      <c r="R159" s="11"/>
    </row>
    <row r="160" spans="1:18" ht="12.75" customHeight="1" x14ac:dyDescent="0.25">
      <c r="A160" s="14" t="s">
        <v>4008</v>
      </c>
      <c r="B160" s="14" t="s">
        <v>5215</v>
      </c>
      <c r="C160" s="14" t="s">
        <v>1308</v>
      </c>
      <c r="D160" s="14" t="s">
        <v>1309</v>
      </c>
      <c r="E160" s="14" t="s">
        <v>4390</v>
      </c>
      <c r="F160" s="15">
        <v>99.7</v>
      </c>
      <c r="G160" s="15">
        <v>47.3</v>
      </c>
      <c r="H160" s="15">
        <v>51.9</v>
      </c>
      <c r="I160" s="14">
        <f t="shared" si="9"/>
        <v>99.199999999999989</v>
      </c>
      <c r="J160" s="34">
        <f t="shared" si="10"/>
        <v>1.0972515856236786</v>
      </c>
      <c r="K160" s="44">
        <v>149</v>
      </c>
      <c r="L160" s="34">
        <f t="shared" si="11"/>
        <v>1.0972515856236786</v>
      </c>
      <c r="M160" s="14" t="s">
        <v>1310</v>
      </c>
      <c r="N160" s="14" t="s">
        <v>1311</v>
      </c>
      <c r="O160" s="14">
        <v>640.54</v>
      </c>
      <c r="P160" s="14" t="s">
        <v>83</v>
      </c>
      <c r="Q160" s="14" t="s">
        <v>67</v>
      </c>
      <c r="R160" s="11"/>
    </row>
    <row r="161" spans="1:18" ht="12.75" customHeight="1" x14ac:dyDescent="0.25">
      <c r="A161" s="14" t="s">
        <v>3970</v>
      </c>
      <c r="B161" s="14" t="s">
        <v>5216</v>
      </c>
      <c r="C161" s="14" t="s">
        <v>2397</v>
      </c>
      <c r="D161" s="14" t="s">
        <v>2398</v>
      </c>
      <c r="E161" s="14" t="s">
        <v>4393</v>
      </c>
      <c r="F161" s="15">
        <v>99.7</v>
      </c>
      <c r="G161" s="15">
        <v>47.3</v>
      </c>
      <c r="H161" s="15">
        <v>51.9</v>
      </c>
      <c r="I161" s="14">
        <f t="shared" si="9"/>
        <v>99.199999999999989</v>
      </c>
      <c r="J161" s="34">
        <f t="shared" si="10"/>
        <v>1.0972515856236786</v>
      </c>
      <c r="K161" s="44">
        <v>262</v>
      </c>
      <c r="L161" s="34">
        <f t="shared" si="11"/>
        <v>1.0972515856236786</v>
      </c>
      <c r="M161" s="14" t="s">
        <v>2399</v>
      </c>
      <c r="N161" s="14" t="s">
        <v>2400</v>
      </c>
      <c r="O161" s="14">
        <v>484.84</v>
      </c>
      <c r="P161" s="14" t="s">
        <v>87</v>
      </c>
      <c r="Q161" s="14" t="s">
        <v>29</v>
      </c>
      <c r="R161" s="11"/>
    </row>
    <row r="162" spans="1:18" ht="12.75" customHeight="1" x14ac:dyDescent="0.25">
      <c r="A162" s="14" t="s">
        <v>3862</v>
      </c>
      <c r="B162" s="14" t="s">
        <v>5215</v>
      </c>
      <c r="C162" s="14" t="s">
        <v>734</v>
      </c>
      <c r="D162" s="14" t="s">
        <v>735</v>
      </c>
      <c r="E162" s="14" t="s">
        <v>4392</v>
      </c>
      <c r="F162" s="15">
        <v>99.7</v>
      </c>
      <c r="G162" s="15">
        <v>47.3</v>
      </c>
      <c r="H162" s="15">
        <v>51.9</v>
      </c>
      <c r="I162" s="14">
        <f t="shared" si="9"/>
        <v>99.199999999999989</v>
      </c>
      <c r="J162" s="34">
        <f t="shared" si="10"/>
        <v>1.0972515856236786</v>
      </c>
      <c r="K162" s="44">
        <v>907</v>
      </c>
      <c r="L162" s="34">
        <f t="shared" si="11"/>
        <v>1.0972515856236786</v>
      </c>
      <c r="M162" s="14" t="s">
        <v>736</v>
      </c>
      <c r="N162" s="14" t="s">
        <v>737</v>
      </c>
      <c r="O162" s="14">
        <v>659.76</v>
      </c>
      <c r="P162" s="14" t="s">
        <v>81</v>
      </c>
      <c r="Q162" s="14" t="s">
        <v>80</v>
      </c>
      <c r="R162" s="11"/>
    </row>
    <row r="163" spans="1:18" ht="12.75" customHeight="1" x14ac:dyDescent="0.25">
      <c r="A163" s="14" t="s">
        <v>3972</v>
      </c>
      <c r="B163" s="14" t="s">
        <v>5216</v>
      </c>
      <c r="C163" s="14" t="s">
        <v>2404</v>
      </c>
      <c r="D163" s="14" t="s">
        <v>2405</v>
      </c>
      <c r="E163" s="14" t="s">
        <v>4405</v>
      </c>
      <c r="F163" s="15">
        <v>99.6</v>
      </c>
      <c r="G163" s="15">
        <v>47.4</v>
      </c>
      <c r="H163" s="15">
        <v>52</v>
      </c>
      <c r="I163" s="14">
        <f t="shared" si="9"/>
        <v>99.4</v>
      </c>
      <c r="J163" s="34">
        <f t="shared" si="10"/>
        <v>1.0970464135021096</v>
      </c>
      <c r="K163" s="44">
        <v>388</v>
      </c>
      <c r="L163" s="34">
        <f t="shared" si="11"/>
        <v>1.0970464135021096</v>
      </c>
      <c r="M163" s="14" t="s">
        <v>2406</v>
      </c>
      <c r="N163" s="14" t="s">
        <v>2407</v>
      </c>
      <c r="O163" s="14">
        <v>1079.27</v>
      </c>
      <c r="P163" s="14" t="s">
        <v>87</v>
      </c>
      <c r="Q163" s="14" t="s">
        <v>31</v>
      </c>
      <c r="R163" s="11"/>
    </row>
    <row r="164" spans="1:18" ht="12.75" customHeight="1" x14ac:dyDescent="0.25">
      <c r="A164" s="14" t="s">
        <v>3744</v>
      </c>
      <c r="B164" s="14" t="s">
        <v>5217</v>
      </c>
      <c r="C164" s="14" t="s">
        <v>2747</v>
      </c>
      <c r="D164" s="14" t="s">
        <v>2748</v>
      </c>
      <c r="E164" s="14" t="s">
        <v>4409</v>
      </c>
      <c r="F164" s="15">
        <v>99.8</v>
      </c>
      <c r="G164" s="15">
        <v>47.4</v>
      </c>
      <c r="H164" s="15">
        <v>52</v>
      </c>
      <c r="I164" s="14">
        <f t="shared" si="9"/>
        <v>99.4</v>
      </c>
      <c r="J164" s="34">
        <f t="shared" si="10"/>
        <v>1.0970464135021096</v>
      </c>
      <c r="K164" s="44">
        <v>421</v>
      </c>
      <c r="L164" s="34">
        <f t="shared" si="11"/>
        <v>1.0970464135021096</v>
      </c>
      <c r="M164" s="14" t="s">
        <v>2749</v>
      </c>
      <c r="N164" s="14" t="s">
        <v>515</v>
      </c>
      <c r="O164" s="14">
        <v>302.27999999999997</v>
      </c>
      <c r="P164" s="14" t="s">
        <v>88</v>
      </c>
      <c r="Q164" s="14" t="s">
        <v>41</v>
      </c>
      <c r="R164" s="11"/>
    </row>
    <row r="165" spans="1:18" ht="12.75" customHeight="1" x14ac:dyDescent="0.25">
      <c r="A165" s="14" t="s">
        <v>3961</v>
      </c>
      <c r="B165" s="14" t="s">
        <v>5216</v>
      </c>
      <c r="C165" s="14" t="s">
        <v>2362</v>
      </c>
      <c r="D165" s="14" t="s">
        <v>2363</v>
      </c>
      <c r="E165" s="14" t="s">
        <v>4403</v>
      </c>
      <c r="F165" s="15">
        <v>99.8</v>
      </c>
      <c r="G165" s="15">
        <v>47.4</v>
      </c>
      <c r="H165" s="15">
        <v>52</v>
      </c>
      <c r="I165" s="14">
        <f t="shared" si="9"/>
        <v>99.4</v>
      </c>
      <c r="J165" s="34">
        <f t="shared" si="10"/>
        <v>1.0970464135021096</v>
      </c>
      <c r="K165" s="44">
        <v>773</v>
      </c>
      <c r="L165" s="34">
        <f t="shared" si="11"/>
        <v>1.0970464135021096</v>
      </c>
      <c r="M165" s="14" t="s">
        <v>2364</v>
      </c>
      <c r="N165" s="14" t="s">
        <v>2365</v>
      </c>
      <c r="O165" s="14">
        <v>708.71199999999999</v>
      </c>
      <c r="P165" s="14" t="s">
        <v>87</v>
      </c>
      <c r="Q165" s="14" t="s">
        <v>20</v>
      </c>
      <c r="R165" s="11"/>
    </row>
    <row r="166" spans="1:18" ht="12.75" customHeight="1" x14ac:dyDescent="0.25">
      <c r="A166" s="14" t="s">
        <v>3924</v>
      </c>
      <c r="B166" s="14" t="s">
        <v>5216</v>
      </c>
      <c r="C166" s="14" t="s">
        <v>2219</v>
      </c>
      <c r="D166" s="14" t="s">
        <v>2220</v>
      </c>
      <c r="E166" s="14" t="s">
        <v>4418</v>
      </c>
      <c r="F166" s="15">
        <v>99.6</v>
      </c>
      <c r="G166" s="15">
        <v>47.5</v>
      </c>
      <c r="H166" s="15">
        <v>52.1</v>
      </c>
      <c r="I166" s="14">
        <f t="shared" si="9"/>
        <v>99.6</v>
      </c>
      <c r="J166" s="34">
        <f t="shared" si="10"/>
        <v>1.0968421052631578</v>
      </c>
      <c r="K166" s="44">
        <v>143</v>
      </c>
      <c r="L166" s="34">
        <f t="shared" si="11"/>
        <v>1.0968421052631578</v>
      </c>
      <c r="M166" s="14" t="s">
        <v>2221</v>
      </c>
      <c r="N166" s="14" t="s">
        <v>1845</v>
      </c>
      <c r="O166" s="14">
        <v>282.33</v>
      </c>
      <c r="P166" s="14" t="s">
        <v>86</v>
      </c>
      <c r="Q166" s="14" t="s">
        <v>63</v>
      </c>
      <c r="R166" s="11"/>
    </row>
    <row r="167" spans="1:18" ht="12.75" customHeight="1" x14ac:dyDescent="0.25">
      <c r="A167" s="14" t="s">
        <v>4006</v>
      </c>
      <c r="B167" s="14" t="s">
        <v>5215</v>
      </c>
      <c r="C167" s="14" t="s">
        <v>1302</v>
      </c>
      <c r="D167" s="14" t="s">
        <v>1303</v>
      </c>
      <c r="E167" s="14" t="s">
        <v>4401</v>
      </c>
      <c r="F167" s="15">
        <v>99.8</v>
      </c>
      <c r="G167" s="15">
        <v>47.4</v>
      </c>
      <c r="H167" s="15">
        <v>51.9</v>
      </c>
      <c r="I167" s="14">
        <f t="shared" si="9"/>
        <v>99.3</v>
      </c>
      <c r="J167" s="34">
        <f t="shared" si="10"/>
        <v>1.0949367088607596</v>
      </c>
      <c r="K167" s="44">
        <v>670</v>
      </c>
      <c r="L167" s="34">
        <f t="shared" si="11"/>
        <v>1.0949367088607596</v>
      </c>
      <c r="M167" s="14" t="s">
        <v>1304</v>
      </c>
      <c r="N167" s="14" t="s">
        <v>4402</v>
      </c>
      <c r="O167" s="14">
        <v>342.41300000000001</v>
      </c>
      <c r="P167" s="14" t="s">
        <v>83</v>
      </c>
      <c r="Q167" s="14" t="s">
        <v>65</v>
      </c>
      <c r="R167" s="11"/>
    </row>
    <row r="168" spans="1:18" ht="12.75" customHeight="1" x14ac:dyDescent="0.25">
      <c r="A168" s="14" t="s">
        <v>3934</v>
      </c>
      <c r="B168" s="14" t="s">
        <v>5217</v>
      </c>
      <c r="C168" s="14" t="s">
        <v>3476</v>
      </c>
      <c r="D168" s="14" t="s">
        <v>3477</v>
      </c>
      <c r="E168" s="14" t="s">
        <v>4411</v>
      </c>
      <c r="F168" s="15">
        <v>99.9</v>
      </c>
      <c r="G168" s="15">
        <v>47.4</v>
      </c>
      <c r="H168" s="15">
        <v>51.9</v>
      </c>
      <c r="I168" s="14">
        <f t="shared" si="9"/>
        <v>99.3</v>
      </c>
      <c r="J168" s="34">
        <f t="shared" si="10"/>
        <v>1.0949367088607596</v>
      </c>
      <c r="K168" s="44">
        <v>852</v>
      </c>
      <c r="L168" s="34">
        <f t="shared" si="11"/>
        <v>1.0949367088607596</v>
      </c>
      <c r="M168" s="14" t="s">
        <v>3478</v>
      </c>
      <c r="N168" s="14" t="s">
        <v>3048</v>
      </c>
      <c r="O168" s="14">
        <v>594.52</v>
      </c>
      <c r="P168" s="14" t="s">
        <v>90</v>
      </c>
      <c r="Q168" s="14" t="s">
        <v>73</v>
      </c>
      <c r="R168" s="11"/>
    </row>
    <row r="169" spans="1:18" ht="12.75" customHeight="1" x14ac:dyDescent="0.25">
      <c r="A169" s="14" t="s">
        <v>3858</v>
      </c>
      <c r="B169" s="14" t="s">
        <v>5216</v>
      </c>
      <c r="C169" s="14" t="s">
        <v>1959</v>
      </c>
      <c r="D169" s="14" t="s">
        <v>1960</v>
      </c>
      <c r="E169" s="14" t="s">
        <v>4420</v>
      </c>
      <c r="F169" s="15">
        <v>99.9</v>
      </c>
      <c r="G169" s="15">
        <v>47.5</v>
      </c>
      <c r="H169" s="15">
        <v>52</v>
      </c>
      <c r="I169" s="14">
        <f t="shared" si="9"/>
        <v>99.5</v>
      </c>
      <c r="J169" s="34">
        <f t="shared" si="10"/>
        <v>1.0947368421052632</v>
      </c>
      <c r="K169" s="44">
        <v>429</v>
      </c>
      <c r="L169" s="34">
        <f t="shared" si="11"/>
        <v>1.0947368421052632</v>
      </c>
      <c r="M169" s="14" t="s">
        <v>1961</v>
      </c>
      <c r="N169" s="14" t="s">
        <v>1962</v>
      </c>
      <c r="O169" s="14">
        <v>368.47</v>
      </c>
      <c r="P169" s="14" t="s">
        <v>85</v>
      </c>
      <c r="Q169" s="14" t="s">
        <v>76</v>
      </c>
      <c r="R169" s="11"/>
    </row>
    <row r="170" spans="1:18" ht="12.75" customHeight="1" x14ac:dyDescent="0.25">
      <c r="A170" s="14" t="s">
        <v>4016</v>
      </c>
      <c r="B170" s="14" t="s">
        <v>5216</v>
      </c>
      <c r="C170" s="14" t="s">
        <v>2572</v>
      </c>
      <c r="D170" s="14" t="s">
        <v>2573</v>
      </c>
      <c r="E170" s="14" t="s">
        <v>4419</v>
      </c>
      <c r="F170" s="15">
        <v>99.9</v>
      </c>
      <c r="G170" s="15">
        <v>47.5</v>
      </c>
      <c r="H170" s="15">
        <v>52</v>
      </c>
      <c r="I170" s="14">
        <f t="shared" si="9"/>
        <v>99.5</v>
      </c>
      <c r="J170" s="34">
        <f t="shared" si="10"/>
        <v>1.0947368421052632</v>
      </c>
      <c r="K170" s="44">
        <v>573</v>
      </c>
      <c r="L170" s="34">
        <f t="shared" si="11"/>
        <v>1.0947368421052632</v>
      </c>
      <c r="M170" s="14" t="s">
        <v>2574</v>
      </c>
      <c r="N170" s="14" t="s">
        <v>1651</v>
      </c>
      <c r="O170" s="14">
        <v>472.7</v>
      </c>
      <c r="P170" s="14" t="s">
        <v>87</v>
      </c>
      <c r="Q170" s="14" t="s">
        <v>75</v>
      </c>
      <c r="R170" s="11"/>
    </row>
    <row r="171" spans="1:18" ht="12.75" customHeight="1" x14ac:dyDescent="0.25">
      <c r="A171" s="14" t="s">
        <v>3896</v>
      </c>
      <c r="B171" s="14" t="s">
        <v>5216</v>
      </c>
      <c r="C171" s="14" t="s">
        <v>2110</v>
      </c>
      <c r="D171" s="14" t="s">
        <v>2111</v>
      </c>
      <c r="E171" s="14" t="s">
        <v>4404</v>
      </c>
      <c r="F171" s="15">
        <v>99.8</v>
      </c>
      <c r="G171" s="15">
        <v>47.4</v>
      </c>
      <c r="H171" s="15">
        <v>51.8</v>
      </c>
      <c r="I171" s="14">
        <f t="shared" si="9"/>
        <v>99.199999999999989</v>
      </c>
      <c r="J171" s="34">
        <f t="shared" si="10"/>
        <v>1.0928270042194093</v>
      </c>
      <c r="K171" s="44">
        <v>24</v>
      </c>
      <c r="L171" s="34">
        <f t="shared" si="11"/>
        <v>1.0928270042194093</v>
      </c>
      <c r="M171" s="14" t="s">
        <v>2112</v>
      </c>
      <c r="N171" s="14" t="s">
        <v>2113</v>
      </c>
      <c r="O171" s="14">
        <v>186.25</v>
      </c>
      <c r="P171" s="14" t="s">
        <v>86</v>
      </c>
      <c r="Q171" s="14" t="s">
        <v>35</v>
      </c>
      <c r="R171" s="11"/>
    </row>
    <row r="172" spans="1:18" ht="12.75" customHeight="1" x14ac:dyDescent="0.25">
      <c r="A172" s="14" t="s">
        <v>4012</v>
      </c>
      <c r="B172" s="14" t="s">
        <v>5215</v>
      </c>
      <c r="C172" s="14" t="s">
        <v>1324</v>
      </c>
      <c r="D172" s="14" t="s">
        <v>1325</v>
      </c>
      <c r="E172" s="14" t="s">
        <v>4416</v>
      </c>
      <c r="F172" s="15">
        <v>99.9</v>
      </c>
      <c r="G172" s="15">
        <v>47.5</v>
      </c>
      <c r="H172" s="15">
        <v>51.9</v>
      </c>
      <c r="I172" s="14">
        <f t="shared" si="9"/>
        <v>99.4</v>
      </c>
      <c r="J172" s="34">
        <f t="shared" si="10"/>
        <v>1.0926315789473684</v>
      </c>
      <c r="K172" s="44">
        <v>697</v>
      </c>
      <c r="L172" s="34">
        <f t="shared" si="11"/>
        <v>1.0926315789473684</v>
      </c>
      <c r="M172" s="14" t="s">
        <v>1326</v>
      </c>
      <c r="N172" s="14" t="s">
        <v>1327</v>
      </c>
      <c r="O172" s="14">
        <v>1091.24</v>
      </c>
      <c r="P172" s="14" t="s">
        <v>83</v>
      </c>
      <c r="Q172" s="14" t="s">
        <v>71</v>
      </c>
      <c r="R172" s="11"/>
    </row>
    <row r="173" spans="1:18" ht="12.75" customHeight="1" x14ac:dyDescent="0.25">
      <c r="A173" s="14" t="s">
        <v>3930</v>
      </c>
      <c r="B173" s="14" t="s">
        <v>5217</v>
      </c>
      <c r="C173" s="14" t="s">
        <v>3461</v>
      </c>
      <c r="D173" s="14" t="s">
        <v>3462</v>
      </c>
      <c r="E173" s="14" t="s">
        <v>4425</v>
      </c>
      <c r="F173" s="15">
        <v>99.6</v>
      </c>
      <c r="G173" s="15">
        <v>47.6</v>
      </c>
      <c r="H173" s="15">
        <v>52</v>
      </c>
      <c r="I173" s="14">
        <f t="shared" si="9"/>
        <v>99.6</v>
      </c>
      <c r="J173" s="34">
        <f t="shared" si="10"/>
        <v>1.0924369747899159</v>
      </c>
      <c r="K173" s="44">
        <v>803</v>
      </c>
      <c r="L173" s="34">
        <f t="shared" si="11"/>
        <v>1.0924369747899159</v>
      </c>
      <c r="M173" s="14" t="s">
        <v>3463</v>
      </c>
      <c r="N173" s="14" t="s">
        <v>3464</v>
      </c>
      <c r="O173" s="14">
        <v>324.27999999999997</v>
      </c>
      <c r="P173" s="14" t="s">
        <v>90</v>
      </c>
      <c r="Q173" s="14" t="s">
        <v>69</v>
      </c>
      <c r="R173" s="11"/>
    </row>
    <row r="174" spans="1:18" ht="12.75" customHeight="1" x14ac:dyDescent="0.25">
      <c r="A174" s="14" t="s">
        <v>3855</v>
      </c>
      <c r="B174" s="14" t="s">
        <v>5217</v>
      </c>
      <c r="C174" s="14" t="s">
        <v>3175</v>
      </c>
      <c r="D174" s="14" t="s">
        <v>3176</v>
      </c>
      <c r="E174" s="14" t="s">
        <v>4400</v>
      </c>
      <c r="F174" s="15">
        <v>99.9</v>
      </c>
      <c r="G174" s="15">
        <v>47.3</v>
      </c>
      <c r="H174" s="15">
        <v>51.6</v>
      </c>
      <c r="I174" s="14">
        <f t="shared" si="9"/>
        <v>98.9</v>
      </c>
      <c r="J174" s="34">
        <f t="shared" si="10"/>
        <v>1.0909090909090911</v>
      </c>
      <c r="K174" s="44">
        <v>301</v>
      </c>
      <c r="L174" s="34">
        <f t="shared" si="11"/>
        <v>1.0909090909090911</v>
      </c>
      <c r="M174" s="14" t="s">
        <v>3177</v>
      </c>
      <c r="N174" s="14" t="s">
        <v>853</v>
      </c>
      <c r="O174" s="14">
        <v>594.55999999999995</v>
      </c>
      <c r="P174" s="14" t="s">
        <v>89</v>
      </c>
      <c r="Q174" s="14" t="s">
        <v>73</v>
      </c>
      <c r="R174" s="11"/>
    </row>
    <row r="175" spans="1:18" ht="12.75" customHeight="1" x14ac:dyDescent="0.25">
      <c r="A175" s="14" t="s">
        <v>3834</v>
      </c>
      <c r="B175" s="14" t="s">
        <v>5215</v>
      </c>
      <c r="C175" s="14" t="s">
        <v>625</v>
      </c>
      <c r="D175" s="14" t="s">
        <v>626</v>
      </c>
      <c r="E175" s="14" t="s">
        <v>4415</v>
      </c>
      <c r="F175" s="15">
        <v>99.9</v>
      </c>
      <c r="G175" s="15">
        <v>47.5</v>
      </c>
      <c r="H175" s="15">
        <v>51.8</v>
      </c>
      <c r="I175" s="14">
        <f t="shared" si="9"/>
        <v>99.3</v>
      </c>
      <c r="J175" s="34">
        <f t="shared" si="10"/>
        <v>1.0905263157894736</v>
      </c>
      <c r="K175" s="44">
        <v>339</v>
      </c>
      <c r="L175" s="34">
        <f t="shared" si="11"/>
        <v>1.0905263157894736</v>
      </c>
      <c r="M175" s="14" t="s">
        <v>627</v>
      </c>
      <c r="N175" s="14" t="s">
        <v>628</v>
      </c>
      <c r="O175" s="14">
        <v>822.8</v>
      </c>
      <c r="P175" s="14" t="s">
        <v>81</v>
      </c>
      <c r="Q175" s="14" t="s">
        <v>52</v>
      </c>
      <c r="R175" s="11"/>
    </row>
    <row r="176" spans="1:18" ht="12.75" customHeight="1" x14ac:dyDescent="0.25">
      <c r="A176" s="14" t="s">
        <v>3829</v>
      </c>
      <c r="B176" s="14" t="s">
        <v>5215</v>
      </c>
      <c r="C176" s="14" t="s">
        <v>605</v>
      </c>
      <c r="D176" s="14" t="s">
        <v>606</v>
      </c>
      <c r="E176" s="14" t="s">
        <v>4414</v>
      </c>
      <c r="F176" s="15">
        <v>99.9</v>
      </c>
      <c r="G176" s="15">
        <v>47.5</v>
      </c>
      <c r="H176" s="15">
        <v>51.8</v>
      </c>
      <c r="I176" s="14">
        <f t="shared" si="9"/>
        <v>99.3</v>
      </c>
      <c r="J176" s="34">
        <f t="shared" si="10"/>
        <v>1.0905263157894736</v>
      </c>
      <c r="K176" s="44">
        <v>830</v>
      </c>
      <c r="L176" s="34">
        <f t="shared" si="11"/>
        <v>1.0905263157894736</v>
      </c>
      <c r="M176" s="14" t="s">
        <v>607</v>
      </c>
      <c r="N176" s="14" t="s">
        <v>608</v>
      </c>
      <c r="O176" s="14">
        <v>294.33999999999997</v>
      </c>
      <c r="P176" s="14" t="s">
        <v>81</v>
      </c>
      <c r="Q176" s="14" t="s">
        <v>47</v>
      </c>
      <c r="R176" s="11"/>
    </row>
    <row r="177" spans="1:18" ht="12.75" customHeight="1" x14ac:dyDescent="0.25">
      <c r="A177" s="14" t="s">
        <v>3715</v>
      </c>
      <c r="B177" s="14" t="s">
        <v>5217</v>
      </c>
      <c r="C177" s="14" t="s">
        <v>2594</v>
      </c>
      <c r="D177" s="14" t="s">
        <v>2595</v>
      </c>
      <c r="E177" s="14" t="s">
        <v>4421</v>
      </c>
      <c r="F177" s="15">
        <v>99.7</v>
      </c>
      <c r="G177" s="15">
        <v>47.5</v>
      </c>
      <c r="H177" s="15">
        <v>51.8</v>
      </c>
      <c r="I177" s="14">
        <f t="shared" si="9"/>
        <v>99.3</v>
      </c>
      <c r="J177" s="34">
        <f t="shared" si="10"/>
        <v>1.0905263157894736</v>
      </c>
      <c r="K177" s="44">
        <v>850</v>
      </c>
      <c r="L177" s="34">
        <f t="shared" si="11"/>
        <v>1.0905263157894736</v>
      </c>
      <c r="M177" s="14" t="s">
        <v>2596</v>
      </c>
      <c r="N177" s="14" t="s">
        <v>1520</v>
      </c>
      <c r="O177" s="14">
        <v>150.22</v>
      </c>
      <c r="P177" s="14" t="s">
        <v>88</v>
      </c>
      <c r="Q177" s="14" t="s">
        <v>0</v>
      </c>
      <c r="R177" s="11"/>
    </row>
    <row r="178" spans="1:18" ht="12.75" customHeight="1" x14ac:dyDescent="0.25">
      <c r="A178" s="14" t="s">
        <v>3824</v>
      </c>
      <c r="B178" s="14" t="s">
        <v>5217</v>
      </c>
      <c r="C178" s="14" t="s">
        <v>3056</v>
      </c>
      <c r="D178" s="14" t="s">
        <v>3057</v>
      </c>
      <c r="E178" s="14" t="s">
        <v>4424</v>
      </c>
      <c r="F178" s="15">
        <v>99.7</v>
      </c>
      <c r="G178" s="15">
        <v>47.6</v>
      </c>
      <c r="H178" s="15">
        <v>51.9</v>
      </c>
      <c r="I178" s="14">
        <f t="shared" si="9"/>
        <v>99.5</v>
      </c>
      <c r="J178" s="34">
        <f t="shared" si="10"/>
        <v>1.0903361344537814</v>
      </c>
      <c r="K178" s="44">
        <v>102</v>
      </c>
      <c r="L178" s="34">
        <f t="shared" si="11"/>
        <v>1.0903361344537814</v>
      </c>
      <c r="M178" s="14" t="s">
        <v>3058</v>
      </c>
      <c r="N178" s="14" t="s">
        <v>3059</v>
      </c>
      <c r="O178" s="14">
        <v>267.24</v>
      </c>
      <c r="P178" s="14" t="s">
        <v>89</v>
      </c>
      <c r="Q178" s="14" t="s">
        <v>42</v>
      </c>
      <c r="R178" s="11"/>
    </row>
    <row r="179" spans="1:18" ht="12.75" customHeight="1" x14ac:dyDescent="0.25">
      <c r="A179" s="14" t="s">
        <v>3793</v>
      </c>
      <c r="B179" s="14" t="s">
        <v>5215</v>
      </c>
      <c r="C179" s="14" t="s">
        <v>465</v>
      </c>
      <c r="D179" s="14" t="s">
        <v>466</v>
      </c>
      <c r="E179" s="14" t="s">
        <v>4413</v>
      </c>
      <c r="F179" s="15">
        <v>99.9</v>
      </c>
      <c r="G179" s="15">
        <v>47.5</v>
      </c>
      <c r="H179" s="15">
        <v>51.7</v>
      </c>
      <c r="I179" s="14">
        <f t="shared" si="9"/>
        <v>99.2</v>
      </c>
      <c r="J179" s="34">
        <f t="shared" si="10"/>
        <v>1.088421052631579</v>
      </c>
      <c r="K179" s="44">
        <v>578</v>
      </c>
      <c r="L179" s="34">
        <f t="shared" si="11"/>
        <v>1.088421052631579</v>
      </c>
      <c r="M179" s="14" t="s">
        <v>467</v>
      </c>
      <c r="N179" s="14" t="s">
        <v>468</v>
      </c>
      <c r="O179" s="14">
        <v>154.25</v>
      </c>
      <c r="P179" s="14" t="s">
        <v>81</v>
      </c>
      <c r="Q179" s="14" t="s">
        <v>11</v>
      </c>
      <c r="R179" s="11"/>
    </row>
    <row r="180" spans="1:18" ht="12.75" customHeight="1" x14ac:dyDescent="0.25">
      <c r="A180" s="14" t="s">
        <v>3954</v>
      </c>
      <c r="B180" s="14" t="s">
        <v>5216</v>
      </c>
      <c r="C180" s="14" t="s">
        <v>2335</v>
      </c>
      <c r="D180" s="14" t="s">
        <v>2336</v>
      </c>
      <c r="E180" s="14" t="s">
        <v>4417</v>
      </c>
      <c r="F180" s="15">
        <v>99.9</v>
      </c>
      <c r="G180" s="15">
        <v>47.5</v>
      </c>
      <c r="H180" s="15">
        <v>51.7</v>
      </c>
      <c r="I180" s="14">
        <f t="shared" si="9"/>
        <v>99.2</v>
      </c>
      <c r="J180" s="34">
        <f t="shared" si="10"/>
        <v>1.088421052631579</v>
      </c>
      <c r="K180" s="44">
        <v>605</v>
      </c>
      <c r="L180" s="34">
        <f t="shared" si="11"/>
        <v>1.088421052631579</v>
      </c>
      <c r="M180" s="14" t="s">
        <v>2337</v>
      </c>
      <c r="N180" s="14" t="s">
        <v>2338</v>
      </c>
      <c r="O180" s="14">
        <v>192.21</v>
      </c>
      <c r="P180" s="14" t="s">
        <v>87</v>
      </c>
      <c r="Q180" s="14" t="s">
        <v>13</v>
      </c>
      <c r="R180" s="11"/>
    </row>
    <row r="181" spans="1:18" ht="12.75" customHeight="1" x14ac:dyDescent="0.25">
      <c r="A181" s="14" t="s">
        <v>3777</v>
      </c>
      <c r="B181" s="14" t="s">
        <v>5216</v>
      </c>
      <c r="C181" s="14" t="s">
        <v>1644</v>
      </c>
      <c r="D181" s="14" t="s">
        <v>1645</v>
      </c>
      <c r="E181" s="14" t="s">
        <v>4436</v>
      </c>
      <c r="F181" s="15">
        <v>99.8</v>
      </c>
      <c r="G181" s="15">
        <v>47.7</v>
      </c>
      <c r="H181" s="15">
        <v>51.9</v>
      </c>
      <c r="I181" s="14">
        <f t="shared" si="9"/>
        <v>99.6</v>
      </c>
      <c r="J181" s="34">
        <f t="shared" si="10"/>
        <v>1.0880503144654088</v>
      </c>
      <c r="K181" s="44">
        <v>374</v>
      </c>
      <c r="L181" s="34">
        <f t="shared" si="11"/>
        <v>1.0880503144654088</v>
      </c>
      <c r="M181" s="14" t="s">
        <v>1646</v>
      </c>
      <c r="N181" s="14" t="s">
        <v>1647</v>
      </c>
      <c r="O181" s="14">
        <v>550.50699999999995</v>
      </c>
      <c r="P181" s="14" t="s">
        <v>84</v>
      </c>
      <c r="Q181" s="14" t="s">
        <v>74</v>
      </c>
      <c r="R181" s="11"/>
    </row>
    <row r="182" spans="1:18" ht="12.75" customHeight="1" x14ac:dyDescent="0.25">
      <c r="A182" s="14" t="s">
        <v>3856</v>
      </c>
      <c r="B182" s="14" t="s">
        <v>5216</v>
      </c>
      <c r="C182" s="14" t="s">
        <v>1952</v>
      </c>
      <c r="D182" s="14" t="s">
        <v>1953</v>
      </c>
      <c r="E182" s="14" t="s">
        <v>4437</v>
      </c>
      <c r="F182" s="15">
        <v>99.9</v>
      </c>
      <c r="G182" s="15">
        <v>47.7</v>
      </c>
      <c r="H182" s="15">
        <v>51.9</v>
      </c>
      <c r="I182" s="14">
        <f t="shared" si="9"/>
        <v>99.6</v>
      </c>
      <c r="J182" s="34">
        <f t="shared" si="10"/>
        <v>1.0880503144654088</v>
      </c>
      <c r="K182" s="44">
        <v>530</v>
      </c>
      <c r="L182" s="34">
        <f t="shared" si="11"/>
        <v>1.0880503144654088</v>
      </c>
      <c r="M182" s="14" t="s">
        <v>1954</v>
      </c>
      <c r="N182" s="14" t="s">
        <v>1955</v>
      </c>
      <c r="O182" s="14">
        <v>592.54999999999995</v>
      </c>
      <c r="P182" s="14" t="s">
        <v>85</v>
      </c>
      <c r="Q182" s="14" t="s">
        <v>74</v>
      </c>
      <c r="R182" s="11"/>
    </row>
    <row r="183" spans="1:18" ht="12.75" customHeight="1" x14ac:dyDescent="0.25">
      <c r="A183" s="14" t="s">
        <v>3753</v>
      </c>
      <c r="B183" s="14" t="s">
        <v>5215</v>
      </c>
      <c r="C183" s="14" t="s">
        <v>303</v>
      </c>
      <c r="D183" s="14" t="s">
        <v>304</v>
      </c>
      <c r="E183" s="14" t="s">
        <v>4422</v>
      </c>
      <c r="F183" s="15">
        <v>99.8</v>
      </c>
      <c r="G183" s="15">
        <v>47.6</v>
      </c>
      <c r="H183" s="15">
        <v>51.7</v>
      </c>
      <c r="I183" s="14">
        <f t="shared" si="9"/>
        <v>99.300000000000011</v>
      </c>
      <c r="J183" s="34">
        <f t="shared" si="10"/>
        <v>1.0861344537815127</v>
      </c>
      <c r="K183" s="44">
        <v>16</v>
      </c>
      <c r="L183" s="34">
        <f t="shared" si="11"/>
        <v>1.0861344537815127</v>
      </c>
      <c r="M183" s="14" t="s">
        <v>305</v>
      </c>
      <c r="N183" s="14" t="s">
        <v>306</v>
      </c>
      <c r="O183" s="14">
        <v>217.65</v>
      </c>
      <c r="P183" s="14" t="s">
        <v>1</v>
      </c>
      <c r="Q183" s="14" t="s">
        <v>50</v>
      </c>
      <c r="R183" s="11"/>
    </row>
    <row r="184" spans="1:18" ht="12.75" customHeight="1" x14ac:dyDescent="0.25">
      <c r="A184" s="14" t="s">
        <v>3893</v>
      </c>
      <c r="B184" s="14" t="s">
        <v>5217</v>
      </c>
      <c r="C184" s="14" t="s">
        <v>3323</v>
      </c>
      <c r="D184" s="14" t="s">
        <v>3324</v>
      </c>
      <c r="E184" s="14" t="s">
        <v>4423</v>
      </c>
      <c r="F184" s="15">
        <v>99.8</v>
      </c>
      <c r="G184" s="15">
        <v>47.6</v>
      </c>
      <c r="H184" s="15">
        <v>51.7</v>
      </c>
      <c r="I184" s="14">
        <f t="shared" si="9"/>
        <v>99.300000000000011</v>
      </c>
      <c r="J184" s="34">
        <f t="shared" si="10"/>
        <v>1.0861344537815127</v>
      </c>
      <c r="K184" s="44">
        <v>614</v>
      </c>
      <c r="L184" s="34">
        <f t="shared" si="11"/>
        <v>1.0861344537815127</v>
      </c>
      <c r="M184" s="14" t="s">
        <v>3325</v>
      </c>
      <c r="N184" s="14" t="s">
        <v>3189</v>
      </c>
      <c r="O184" s="14">
        <v>580.53</v>
      </c>
      <c r="P184" s="14" t="s">
        <v>90</v>
      </c>
      <c r="Q184" s="14" t="s">
        <v>32</v>
      </c>
      <c r="R184" s="11"/>
    </row>
    <row r="185" spans="1:18" ht="12.75" customHeight="1" x14ac:dyDescent="0.25">
      <c r="A185" s="14" t="s">
        <v>3776</v>
      </c>
      <c r="B185" s="14" t="s">
        <v>5216</v>
      </c>
      <c r="C185" s="14" t="s">
        <v>1640</v>
      </c>
      <c r="D185" s="14" t="s">
        <v>1641</v>
      </c>
      <c r="E185" s="14" t="s">
        <v>4435</v>
      </c>
      <c r="F185" s="15">
        <v>99.9</v>
      </c>
      <c r="G185" s="15">
        <v>47.7</v>
      </c>
      <c r="H185" s="15">
        <v>51.8</v>
      </c>
      <c r="I185" s="14">
        <f t="shared" si="9"/>
        <v>99.5</v>
      </c>
      <c r="J185" s="34">
        <f t="shared" si="10"/>
        <v>1.0859538784067084</v>
      </c>
      <c r="K185" s="44">
        <v>48</v>
      </c>
      <c r="L185" s="34">
        <f t="shared" si="11"/>
        <v>1.0859538784067084</v>
      </c>
      <c r="M185" s="14" t="s">
        <v>1642</v>
      </c>
      <c r="N185" s="14" t="s">
        <v>1643</v>
      </c>
      <c r="O185" s="14">
        <v>170.29</v>
      </c>
      <c r="P185" s="14" t="s">
        <v>84</v>
      </c>
      <c r="Q185" s="14" t="s">
        <v>73</v>
      </c>
      <c r="R185" s="11"/>
    </row>
    <row r="186" spans="1:18" ht="12.75" customHeight="1" x14ac:dyDescent="0.25">
      <c r="A186" s="14" t="s">
        <v>3796</v>
      </c>
      <c r="B186" s="14" t="s">
        <v>5215</v>
      </c>
      <c r="C186" s="14" t="s">
        <v>477</v>
      </c>
      <c r="D186" s="14" t="s">
        <v>478</v>
      </c>
      <c r="E186" s="14" t="s">
        <v>4426</v>
      </c>
      <c r="F186" s="15">
        <v>99.6</v>
      </c>
      <c r="G186" s="15">
        <v>47.7</v>
      </c>
      <c r="H186" s="15">
        <v>51.8</v>
      </c>
      <c r="I186" s="14">
        <f t="shared" si="9"/>
        <v>99.5</v>
      </c>
      <c r="J186" s="34">
        <f t="shared" si="10"/>
        <v>1.0859538784067084</v>
      </c>
      <c r="K186" s="44">
        <v>104</v>
      </c>
      <c r="L186" s="34">
        <f t="shared" si="11"/>
        <v>1.0859538784067084</v>
      </c>
      <c r="M186" s="14" t="s">
        <v>479</v>
      </c>
      <c r="N186" s="14" t="s">
        <v>302</v>
      </c>
      <c r="O186" s="14">
        <v>734.96</v>
      </c>
      <c r="P186" s="14" t="s">
        <v>81</v>
      </c>
      <c r="Q186" s="14" t="s">
        <v>14</v>
      </c>
      <c r="R186" s="11"/>
    </row>
    <row r="187" spans="1:18" ht="12.75" customHeight="1" x14ac:dyDescent="0.25">
      <c r="A187" s="14" t="s">
        <v>3962</v>
      </c>
      <c r="B187" s="14" t="s">
        <v>5215</v>
      </c>
      <c r="C187" s="14" t="s">
        <v>1131</v>
      </c>
      <c r="D187" s="14" t="s">
        <v>1132</v>
      </c>
      <c r="E187" s="14" t="s">
        <v>4428</v>
      </c>
      <c r="F187" s="15">
        <v>99.8</v>
      </c>
      <c r="G187" s="15">
        <v>47.7</v>
      </c>
      <c r="H187" s="15">
        <v>51.8</v>
      </c>
      <c r="I187" s="14">
        <f t="shared" si="9"/>
        <v>99.5</v>
      </c>
      <c r="J187" s="34">
        <f t="shared" si="10"/>
        <v>1.0859538784067084</v>
      </c>
      <c r="K187" s="44">
        <v>237</v>
      </c>
      <c r="L187" s="34">
        <f t="shared" si="11"/>
        <v>1.0859538784067084</v>
      </c>
      <c r="M187" s="14" t="s">
        <v>1133</v>
      </c>
      <c r="N187" s="14" t="s">
        <v>1134</v>
      </c>
      <c r="O187" s="14">
        <v>358.39</v>
      </c>
      <c r="P187" s="14" t="s">
        <v>83</v>
      </c>
      <c r="Q187" s="14" t="s">
        <v>21</v>
      </c>
      <c r="R187" s="11"/>
    </row>
    <row r="188" spans="1:18" ht="12.75" customHeight="1" x14ac:dyDescent="0.25">
      <c r="A188" s="14" t="s">
        <v>3891</v>
      </c>
      <c r="B188" s="14" t="s">
        <v>5215</v>
      </c>
      <c r="C188" s="14" t="s">
        <v>850</v>
      </c>
      <c r="D188" s="14" t="s">
        <v>851</v>
      </c>
      <c r="E188" s="14" t="s">
        <v>4427</v>
      </c>
      <c r="F188" s="15">
        <v>99.8</v>
      </c>
      <c r="G188" s="15">
        <v>47.7</v>
      </c>
      <c r="H188" s="15">
        <v>51.8</v>
      </c>
      <c r="I188" s="14">
        <f t="shared" si="9"/>
        <v>99.5</v>
      </c>
      <c r="J188" s="34">
        <f t="shared" si="10"/>
        <v>1.0859538784067084</v>
      </c>
      <c r="K188" s="44">
        <v>703</v>
      </c>
      <c r="L188" s="34">
        <f t="shared" si="11"/>
        <v>1.0859538784067084</v>
      </c>
      <c r="M188" s="14" t="s">
        <v>852</v>
      </c>
      <c r="N188" s="14" t="s">
        <v>853</v>
      </c>
      <c r="O188" s="14">
        <v>594.55999999999995</v>
      </c>
      <c r="P188" s="14" t="s">
        <v>82</v>
      </c>
      <c r="Q188" s="14" t="s">
        <v>30</v>
      </c>
      <c r="R188" s="11"/>
    </row>
    <row r="189" spans="1:18" ht="12.75" customHeight="1" x14ac:dyDescent="0.25">
      <c r="A189" s="14" t="s">
        <v>3876</v>
      </c>
      <c r="B189" s="14" t="s">
        <v>5216</v>
      </c>
      <c r="C189" s="14" t="s">
        <v>2031</v>
      </c>
      <c r="D189" s="14" t="s">
        <v>2032</v>
      </c>
      <c r="E189" s="14" t="s">
        <v>4434</v>
      </c>
      <c r="F189" s="15">
        <v>99.7</v>
      </c>
      <c r="G189" s="15">
        <v>47.7</v>
      </c>
      <c r="H189" s="15">
        <v>51.8</v>
      </c>
      <c r="I189" s="14">
        <f t="shared" si="9"/>
        <v>99.5</v>
      </c>
      <c r="J189" s="34">
        <f t="shared" si="10"/>
        <v>1.0859538784067084</v>
      </c>
      <c r="K189" s="44">
        <v>731</v>
      </c>
      <c r="L189" s="34">
        <f t="shared" si="11"/>
        <v>1.0859538784067084</v>
      </c>
      <c r="M189" s="14" t="s">
        <v>2033</v>
      </c>
      <c r="N189" s="14" t="s">
        <v>2034</v>
      </c>
      <c r="O189" s="14">
        <v>500.584</v>
      </c>
      <c r="P189" s="14" t="s">
        <v>86</v>
      </c>
      <c r="Q189" s="14" t="s">
        <v>15</v>
      </c>
      <c r="R189" s="11"/>
    </row>
    <row r="190" spans="1:18" ht="12.75" customHeight="1" x14ac:dyDescent="0.25">
      <c r="A190" s="14" t="s">
        <v>3849</v>
      </c>
      <c r="B190" s="14" t="s">
        <v>5216</v>
      </c>
      <c r="C190" s="14" t="s">
        <v>1925</v>
      </c>
      <c r="D190" s="14" t="s">
        <v>1926</v>
      </c>
      <c r="E190" s="14" t="s">
        <v>4452</v>
      </c>
      <c r="F190" s="15">
        <v>99.8</v>
      </c>
      <c r="G190" s="15">
        <v>47.8</v>
      </c>
      <c r="H190" s="15">
        <v>51.8</v>
      </c>
      <c r="I190" s="14">
        <f t="shared" si="9"/>
        <v>99.6</v>
      </c>
      <c r="J190" s="34">
        <f t="shared" si="10"/>
        <v>1.0836820083682008</v>
      </c>
      <c r="K190" s="44">
        <v>200</v>
      </c>
      <c r="L190" s="34">
        <f t="shared" si="11"/>
        <v>1.0836820083682008</v>
      </c>
      <c r="M190" s="14" t="s">
        <v>1927</v>
      </c>
      <c r="N190" s="14" t="s">
        <v>1928</v>
      </c>
      <c r="O190" s="14">
        <v>478.45</v>
      </c>
      <c r="P190" s="14" t="s">
        <v>85</v>
      </c>
      <c r="Q190" s="14" t="s">
        <v>67</v>
      </c>
      <c r="R190" s="11"/>
    </row>
    <row r="191" spans="1:18" ht="12.75" customHeight="1" x14ac:dyDescent="0.25">
      <c r="A191" s="14" t="s">
        <v>3833</v>
      </c>
      <c r="B191" s="14" t="s">
        <v>5215</v>
      </c>
      <c r="C191" s="14" t="s">
        <v>621</v>
      </c>
      <c r="D191" s="14" t="s">
        <v>622</v>
      </c>
      <c r="E191" s="14" t="s">
        <v>4442</v>
      </c>
      <c r="F191" s="15">
        <v>99.7</v>
      </c>
      <c r="G191" s="15">
        <v>47.8</v>
      </c>
      <c r="H191" s="15">
        <v>51.8</v>
      </c>
      <c r="I191" s="14">
        <f t="shared" si="9"/>
        <v>99.6</v>
      </c>
      <c r="J191" s="34">
        <f t="shared" si="10"/>
        <v>1.0836820083682008</v>
      </c>
      <c r="K191" s="44">
        <v>674</v>
      </c>
      <c r="L191" s="34">
        <f t="shared" si="11"/>
        <v>1.0836820083682008</v>
      </c>
      <c r="M191" s="14" t="s">
        <v>623</v>
      </c>
      <c r="N191" s="14" t="s">
        <v>624</v>
      </c>
      <c r="O191" s="14">
        <v>198.22</v>
      </c>
      <c r="P191" s="14" t="s">
        <v>81</v>
      </c>
      <c r="Q191" s="14" t="s">
        <v>51</v>
      </c>
      <c r="R191" s="11"/>
    </row>
    <row r="192" spans="1:18" ht="12.75" customHeight="1" x14ac:dyDescent="0.25">
      <c r="A192" s="14" t="s">
        <v>3831</v>
      </c>
      <c r="B192" s="14" t="s">
        <v>5216</v>
      </c>
      <c r="C192" s="14" t="s">
        <v>1857</v>
      </c>
      <c r="D192" s="14" t="s">
        <v>1858</v>
      </c>
      <c r="E192" s="14" t="s">
        <v>4384</v>
      </c>
      <c r="F192" s="15">
        <v>100</v>
      </c>
      <c r="G192" s="15">
        <v>47.2</v>
      </c>
      <c r="H192" s="15">
        <v>51.1</v>
      </c>
      <c r="I192" s="14">
        <f t="shared" si="9"/>
        <v>98.300000000000011</v>
      </c>
      <c r="J192" s="34">
        <f t="shared" si="10"/>
        <v>1.0826271186440677</v>
      </c>
      <c r="K192" s="44">
        <v>592</v>
      </c>
      <c r="L192" s="34">
        <f t="shared" si="11"/>
        <v>1.0826271186440677</v>
      </c>
      <c r="M192" s="14" t="s">
        <v>1859</v>
      </c>
      <c r="N192" s="14" t="s">
        <v>132</v>
      </c>
      <c r="O192" s="14">
        <v>248.32</v>
      </c>
      <c r="P192" s="14" t="s">
        <v>85</v>
      </c>
      <c r="Q192" s="14" t="s">
        <v>49</v>
      </c>
      <c r="R192" s="11"/>
    </row>
    <row r="193" spans="1:18" ht="12.75" customHeight="1" x14ac:dyDescent="0.25">
      <c r="A193" s="14" t="s">
        <v>3756</v>
      </c>
      <c r="B193" s="14" t="s">
        <v>5217</v>
      </c>
      <c r="C193" s="14" t="s">
        <v>2794</v>
      </c>
      <c r="D193" s="14" t="s">
        <v>2795</v>
      </c>
      <c r="E193" s="14" t="s">
        <v>4410</v>
      </c>
      <c r="F193" s="15">
        <v>100</v>
      </c>
      <c r="G193" s="15">
        <v>47.4</v>
      </c>
      <c r="H193" s="15">
        <v>51.3</v>
      </c>
      <c r="I193" s="14">
        <f t="shared" si="9"/>
        <v>98.699999999999989</v>
      </c>
      <c r="J193" s="34">
        <f t="shared" si="10"/>
        <v>1.0822784810126582</v>
      </c>
      <c r="K193" s="44">
        <v>413</v>
      </c>
      <c r="L193" s="34">
        <f t="shared" si="11"/>
        <v>1.0822784810126582</v>
      </c>
      <c r="M193" s="14" t="s">
        <v>2796</v>
      </c>
      <c r="N193" s="14" t="s">
        <v>2797</v>
      </c>
      <c r="O193" s="14">
        <v>660.83</v>
      </c>
      <c r="P193" s="14" t="s">
        <v>88</v>
      </c>
      <c r="Q193" s="14" t="s">
        <v>53</v>
      </c>
      <c r="R193" s="11"/>
    </row>
    <row r="194" spans="1:18" ht="12.75" customHeight="1" x14ac:dyDescent="0.25">
      <c r="A194" s="14" t="s">
        <v>4015</v>
      </c>
      <c r="B194" s="14" t="s">
        <v>5216</v>
      </c>
      <c r="C194" s="14" t="s">
        <v>2568</v>
      </c>
      <c r="D194" s="14" t="s">
        <v>2569</v>
      </c>
      <c r="E194" s="14" t="s">
        <v>4438</v>
      </c>
      <c r="F194" s="15">
        <v>99.9</v>
      </c>
      <c r="G194" s="15">
        <v>47.7</v>
      </c>
      <c r="H194" s="15">
        <v>51.6</v>
      </c>
      <c r="I194" s="14">
        <f t="shared" si="9"/>
        <v>99.300000000000011</v>
      </c>
      <c r="J194" s="34">
        <f t="shared" si="10"/>
        <v>1.0817610062893082</v>
      </c>
      <c r="K194" s="44">
        <v>106</v>
      </c>
      <c r="L194" s="34">
        <f t="shared" si="11"/>
        <v>1.0817610062893082</v>
      </c>
      <c r="M194" s="14" t="s">
        <v>2570</v>
      </c>
      <c r="N194" s="14" t="s">
        <v>2533</v>
      </c>
      <c r="O194" s="14">
        <v>480.46</v>
      </c>
      <c r="P194" s="14" t="s">
        <v>87</v>
      </c>
      <c r="Q194" s="14" t="s">
        <v>74</v>
      </c>
      <c r="R194" s="11"/>
    </row>
    <row r="195" spans="1:18" ht="12.75" customHeight="1" x14ac:dyDescent="0.25">
      <c r="A195" s="14" t="s">
        <v>3838</v>
      </c>
      <c r="B195" s="14" t="s">
        <v>5215</v>
      </c>
      <c r="C195" s="14" t="s">
        <v>641</v>
      </c>
      <c r="D195" s="14" t="s">
        <v>642</v>
      </c>
      <c r="E195" s="14" t="s">
        <v>4432</v>
      </c>
      <c r="F195" s="15">
        <v>99.7</v>
      </c>
      <c r="G195" s="15">
        <v>47.7</v>
      </c>
      <c r="H195" s="15">
        <v>51.6</v>
      </c>
      <c r="I195" s="14">
        <f t="shared" si="9"/>
        <v>99.300000000000011</v>
      </c>
      <c r="J195" s="34">
        <f t="shared" si="10"/>
        <v>1.0817610062893082</v>
      </c>
      <c r="K195" s="44">
        <v>157</v>
      </c>
      <c r="L195" s="34">
        <f t="shared" si="11"/>
        <v>1.0817610062893082</v>
      </c>
      <c r="M195" s="14" t="s">
        <v>643</v>
      </c>
      <c r="N195" s="14" t="s">
        <v>644</v>
      </c>
      <c r="O195" s="14">
        <v>216.32</v>
      </c>
      <c r="P195" s="14" t="s">
        <v>81</v>
      </c>
      <c r="Q195" s="14" t="s">
        <v>56</v>
      </c>
      <c r="R195" s="11"/>
    </row>
    <row r="196" spans="1:18" ht="12.75" customHeight="1" x14ac:dyDescent="0.25">
      <c r="A196" s="14" t="s">
        <v>3814</v>
      </c>
      <c r="B196" s="14" t="s">
        <v>5215</v>
      </c>
      <c r="C196" s="14" t="s">
        <v>547</v>
      </c>
      <c r="D196" s="14" t="s">
        <v>4430</v>
      </c>
      <c r="E196" s="14" t="s">
        <v>4429</v>
      </c>
      <c r="F196" s="15">
        <v>99.9</v>
      </c>
      <c r="G196" s="15">
        <v>47.7</v>
      </c>
      <c r="H196" s="15">
        <v>51.6</v>
      </c>
      <c r="I196" s="14">
        <f t="shared" si="9"/>
        <v>99.300000000000011</v>
      </c>
      <c r="J196" s="34">
        <f t="shared" si="10"/>
        <v>1.0817610062893082</v>
      </c>
      <c r="K196" s="44">
        <v>326</v>
      </c>
      <c r="L196" s="34">
        <f t="shared" si="11"/>
        <v>1.0817610062893082</v>
      </c>
      <c r="M196" s="14" t="s">
        <v>548</v>
      </c>
      <c r="N196" s="14" t="s">
        <v>549</v>
      </c>
      <c r="O196" s="14">
        <v>372.37</v>
      </c>
      <c r="P196" s="14" t="s">
        <v>81</v>
      </c>
      <c r="Q196" s="14" t="s">
        <v>32</v>
      </c>
      <c r="R196" s="11"/>
    </row>
    <row r="197" spans="1:18" ht="12.75" customHeight="1" x14ac:dyDescent="0.25">
      <c r="A197" s="14" t="s">
        <v>3715</v>
      </c>
      <c r="B197" s="14" t="s">
        <v>5216</v>
      </c>
      <c r="C197" s="14" t="s">
        <v>1363</v>
      </c>
      <c r="D197" s="14" t="s">
        <v>1364</v>
      </c>
      <c r="E197" s="14" t="s">
        <v>4447</v>
      </c>
      <c r="F197" s="15">
        <v>99.7</v>
      </c>
      <c r="G197" s="15">
        <v>47.8</v>
      </c>
      <c r="H197" s="15">
        <v>51.7</v>
      </c>
      <c r="I197" s="14">
        <f t="shared" si="9"/>
        <v>99.5</v>
      </c>
      <c r="J197" s="34">
        <f t="shared" si="10"/>
        <v>1.0815899581589958</v>
      </c>
      <c r="K197" s="44">
        <v>101</v>
      </c>
      <c r="L197" s="34">
        <f t="shared" si="11"/>
        <v>1.0815899581589958</v>
      </c>
      <c r="M197" s="14" t="s">
        <v>1365</v>
      </c>
      <c r="N197" s="14" t="s">
        <v>1366</v>
      </c>
      <c r="O197" s="14">
        <v>136.22999999999999</v>
      </c>
      <c r="P197" s="14" t="s">
        <v>84</v>
      </c>
      <c r="Q197" s="14" t="s">
        <v>0</v>
      </c>
      <c r="R197" s="11"/>
    </row>
    <row r="198" spans="1:18" ht="12.75" customHeight="1" x14ac:dyDescent="0.25">
      <c r="A198" s="14" t="s">
        <v>3797</v>
      </c>
      <c r="B198" s="14" t="s">
        <v>5215</v>
      </c>
      <c r="C198" s="14" t="s">
        <v>480</v>
      </c>
      <c r="D198" s="14" t="s">
        <v>481</v>
      </c>
      <c r="E198" s="14" t="s">
        <v>4441</v>
      </c>
      <c r="F198" s="15">
        <v>99.9</v>
      </c>
      <c r="G198" s="15">
        <v>47.8</v>
      </c>
      <c r="H198" s="15">
        <v>51.7</v>
      </c>
      <c r="I198" s="14">
        <f t="shared" si="9"/>
        <v>99.5</v>
      </c>
      <c r="J198" s="34">
        <f t="shared" si="10"/>
        <v>1.0815899581589958</v>
      </c>
      <c r="K198" s="44">
        <v>158</v>
      </c>
      <c r="L198" s="34">
        <f t="shared" si="11"/>
        <v>1.0815899581589958</v>
      </c>
      <c r="M198" s="14" t="s">
        <v>482</v>
      </c>
      <c r="N198" s="14" t="s">
        <v>483</v>
      </c>
      <c r="O198" s="14">
        <v>448.5</v>
      </c>
      <c r="P198" s="14" t="s">
        <v>81</v>
      </c>
      <c r="Q198" s="14" t="s">
        <v>15</v>
      </c>
      <c r="R198" s="11"/>
    </row>
    <row r="199" spans="1:18" ht="12.75" customHeight="1" x14ac:dyDescent="0.25">
      <c r="A199" s="14" t="s">
        <v>3777</v>
      </c>
      <c r="B199" s="14" t="s">
        <v>5215</v>
      </c>
      <c r="C199" s="14" t="s">
        <v>398</v>
      </c>
      <c r="D199" s="14" t="s">
        <v>399</v>
      </c>
      <c r="E199" s="14" t="s">
        <v>4445</v>
      </c>
      <c r="F199" s="15">
        <v>99.9</v>
      </c>
      <c r="G199" s="15">
        <v>47.8</v>
      </c>
      <c r="H199" s="15">
        <v>51.7</v>
      </c>
      <c r="I199" s="14">
        <f t="shared" si="9"/>
        <v>99.5</v>
      </c>
      <c r="J199" s="34">
        <f t="shared" si="10"/>
        <v>1.0815899581589958</v>
      </c>
      <c r="K199" s="44">
        <v>263</v>
      </c>
      <c r="L199" s="34">
        <f t="shared" si="11"/>
        <v>1.0815899581589958</v>
      </c>
      <c r="M199" s="14" t="s">
        <v>400</v>
      </c>
      <c r="N199" s="14" t="s">
        <v>401</v>
      </c>
      <c r="O199" s="14">
        <v>520.65</v>
      </c>
      <c r="P199" s="14" t="s">
        <v>1</v>
      </c>
      <c r="Q199" s="14" t="s">
        <v>74</v>
      </c>
      <c r="R199" s="11"/>
    </row>
    <row r="200" spans="1:18" ht="12.75" customHeight="1" x14ac:dyDescent="0.25">
      <c r="A200" s="14" t="s">
        <v>3736</v>
      </c>
      <c r="B200" s="14" t="s">
        <v>5217</v>
      </c>
      <c r="C200" s="14" t="s">
        <v>2716</v>
      </c>
      <c r="D200" s="14" t="s">
        <v>2717</v>
      </c>
      <c r="E200" s="14" t="s">
        <v>4454</v>
      </c>
      <c r="F200" s="15">
        <v>99.9</v>
      </c>
      <c r="G200" s="15">
        <v>47.8</v>
      </c>
      <c r="H200" s="15">
        <v>51.6</v>
      </c>
      <c r="I200" s="14">
        <f t="shared" si="9"/>
        <v>99.4</v>
      </c>
      <c r="J200" s="34">
        <f t="shared" si="10"/>
        <v>1.0794979079497908</v>
      </c>
      <c r="K200" s="44">
        <v>356</v>
      </c>
      <c r="L200" s="34">
        <f t="shared" si="11"/>
        <v>1.0794979079497908</v>
      </c>
      <c r="M200" s="14" t="s">
        <v>2718</v>
      </c>
      <c r="N200" s="14" t="s">
        <v>1512</v>
      </c>
      <c r="O200" s="14">
        <v>178.18</v>
      </c>
      <c r="P200" s="14" t="s">
        <v>88</v>
      </c>
      <c r="Q200" s="14" t="s">
        <v>33</v>
      </c>
      <c r="R200" s="11"/>
    </row>
    <row r="201" spans="1:18" ht="12.75" customHeight="1" x14ac:dyDescent="0.25">
      <c r="A201" s="14" t="s">
        <v>3861</v>
      </c>
      <c r="B201" s="14" t="s">
        <v>5215</v>
      </c>
      <c r="C201" s="14" t="s">
        <v>730</v>
      </c>
      <c r="D201" s="14" t="s">
        <v>731</v>
      </c>
      <c r="E201" s="14" t="s">
        <v>4446</v>
      </c>
      <c r="F201" s="15">
        <v>99.8</v>
      </c>
      <c r="G201" s="15">
        <v>47.8</v>
      </c>
      <c r="H201" s="15">
        <v>51.6</v>
      </c>
      <c r="I201" s="14">
        <f t="shared" si="9"/>
        <v>99.4</v>
      </c>
      <c r="J201" s="34">
        <f t="shared" si="10"/>
        <v>1.0794979079497908</v>
      </c>
      <c r="K201" s="44">
        <v>435</v>
      </c>
      <c r="L201" s="34">
        <f t="shared" si="11"/>
        <v>1.0794979079497908</v>
      </c>
      <c r="M201" s="14" t="s">
        <v>732</v>
      </c>
      <c r="N201" s="14" t="s">
        <v>733</v>
      </c>
      <c r="O201" s="14">
        <v>165.23</v>
      </c>
      <c r="P201" s="14" t="s">
        <v>81</v>
      </c>
      <c r="Q201" s="14" t="s">
        <v>79</v>
      </c>
      <c r="R201" s="11"/>
    </row>
    <row r="202" spans="1:18" ht="12.75" customHeight="1" x14ac:dyDescent="0.25">
      <c r="A202" s="14" t="s">
        <v>3879</v>
      </c>
      <c r="B202" s="14" t="s">
        <v>5216</v>
      </c>
      <c r="C202" s="14" t="s">
        <v>2043</v>
      </c>
      <c r="D202" s="14" t="s">
        <v>2044</v>
      </c>
      <c r="E202" s="14" t="s">
        <v>4458</v>
      </c>
      <c r="F202" s="15">
        <v>99.8</v>
      </c>
      <c r="G202" s="15">
        <v>47.9</v>
      </c>
      <c r="H202" s="15">
        <v>51.7</v>
      </c>
      <c r="I202" s="14">
        <f t="shared" si="9"/>
        <v>99.6</v>
      </c>
      <c r="J202" s="34">
        <f t="shared" si="10"/>
        <v>1.0793319415448852</v>
      </c>
      <c r="K202" s="44">
        <v>113</v>
      </c>
      <c r="L202" s="34">
        <f t="shared" si="11"/>
        <v>1.0793319415448852</v>
      </c>
      <c r="M202" s="14" t="s">
        <v>2045</v>
      </c>
      <c r="N202" s="14" t="s">
        <v>2046</v>
      </c>
      <c r="O202" s="14">
        <v>262.35000000000002</v>
      </c>
      <c r="P202" s="14" t="s">
        <v>86</v>
      </c>
      <c r="Q202" s="14" t="s">
        <v>18</v>
      </c>
      <c r="R202" s="11"/>
    </row>
    <row r="203" spans="1:18" ht="12.75" customHeight="1" x14ac:dyDescent="0.25">
      <c r="A203" s="14" t="s">
        <v>3739</v>
      </c>
      <c r="B203" s="14" t="s">
        <v>5216</v>
      </c>
      <c r="C203" s="14" t="s">
        <v>1498</v>
      </c>
      <c r="D203" s="14" t="s">
        <v>1499</v>
      </c>
      <c r="E203" s="14" t="s">
        <v>4460</v>
      </c>
      <c r="F203" s="15">
        <v>99.9</v>
      </c>
      <c r="G203" s="15">
        <v>47.9</v>
      </c>
      <c r="H203" s="15">
        <v>51.7</v>
      </c>
      <c r="I203" s="14">
        <f t="shared" si="9"/>
        <v>99.6</v>
      </c>
      <c r="J203" s="34">
        <f t="shared" si="10"/>
        <v>1.0793319415448852</v>
      </c>
      <c r="K203" s="44">
        <v>192</v>
      </c>
      <c r="L203" s="34">
        <f t="shared" si="11"/>
        <v>1.0793319415448852</v>
      </c>
      <c r="M203" s="14" t="s">
        <v>1500</v>
      </c>
      <c r="N203" s="14" t="s">
        <v>1501</v>
      </c>
      <c r="O203" s="14">
        <v>392.48599999999999</v>
      </c>
      <c r="P203" s="14" t="s">
        <v>84</v>
      </c>
      <c r="Q203" s="14" t="s">
        <v>36</v>
      </c>
      <c r="R203" s="11"/>
    </row>
    <row r="204" spans="1:18" ht="12.75" customHeight="1" x14ac:dyDescent="0.25">
      <c r="A204" s="14" t="s">
        <v>3769</v>
      </c>
      <c r="B204" s="14" t="s">
        <v>5217</v>
      </c>
      <c r="C204" s="14" t="s">
        <v>2845</v>
      </c>
      <c r="D204" s="14" t="s">
        <v>2846</v>
      </c>
      <c r="E204" s="14" t="s">
        <v>4466</v>
      </c>
      <c r="F204" s="15">
        <v>99.9</v>
      </c>
      <c r="G204" s="15">
        <v>47.9</v>
      </c>
      <c r="H204" s="15">
        <v>51.7</v>
      </c>
      <c r="I204" s="14">
        <f t="shared" si="9"/>
        <v>99.6</v>
      </c>
      <c r="J204" s="34">
        <f t="shared" si="10"/>
        <v>1.0793319415448852</v>
      </c>
      <c r="K204" s="44">
        <v>277</v>
      </c>
      <c r="L204" s="34">
        <f t="shared" si="11"/>
        <v>1.0793319415448852</v>
      </c>
      <c r="M204" s="14" t="s">
        <v>2847</v>
      </c>
      <c r="N204" s="14" t="s">
        <v>2848</v>
      </c>
      <c r="O204" s="14">
        <v>190.28</v>
      </c>
      <c r="P204" s="14" t="s">
        <v>88</v>
      </c>
      <c r="Q204" s="14" t="s">
        <v>66</v>
      </c>
      <c r="R204" s="11"/>
    </row>
    <row r="205" spans="1:18" ht="12.75" customHeight="1" x14ac:dyDescent="0.25">
      <c r="A205" s="14" t="s">
        <v>4008</v>
      </c>
      <c r="B205" s="14" t="s">
        <v>5216</v>
      </c>
      <c r="C205" s="14" t="s">
        <v>2541</v>
      </c>
      <c r="D205" s="14" t="s">
        <v>2542</v>
      </c>
      <c r="E205" s="14" t="s">
        <v>4462</v>
      </c>
      <c r="F205" s="15">
        <v>99.7</v>
      </c>
      <c r="G205" s="15">
        <v>47.9</v>
      </c>
      <c r="H205" s="15">
        <v>51.7</v>
      </c>
      <c r="I205" s="14">
        <f t="shared" si="9"/>
        <v>99.6</v>
      </c>
      <c r="J205" s="34">
        <f t="shared" si="10"/>
        <v>1.0793319415448852</v>
      </c>
      <c r="K205" s="44">
        <v>812</v>
      </c>
      <c r="L205" s="34">
        <f t="shared" si="11"/>
        <v>1.0793319415448852</v>
      </c>
      <c r="M205" s="14" t="s">
        <v>2543</v>
      </c>
      <c r="N205" s="14" t="s">
        <v>569</v>
      </c>
      <c r="O205" s="14">
        <v>608.54600000000005</v>
      </c>
      <c r="P205" s="14" t="s">
        <v>87</v>
      </c>
      <c r="Q205" s="14" t="s">
        <v>67</v>
      </c>
      <c r="R205" s="11"/>
    </row>
    <row r="206" spans="1:18" ht="12.75" customHeight="1" x14ac:dyDescent="0.25">
      <c r="A206" s="14" t="s">
        <v>3926</v>
      </c>
      <c r="B206" s="14" t="s">
        <v>5215</v>
      </c>
      <c r="C206" s="14" t="s">
        <v>990</v>
      </c>
      <c r="D206" s="14" t="s">
        <v>991</v>
      </c>
      <c r="E206" s="14" t="s">
        <v>4433</v>
      </c>
      <c r="F206" s="15">
        <v>99.9</v>
      </c>
      <c r="G206" s="15">
        <v>47.7</v>
      </c>
      <c r="H206" s="15">
        <v>51.4</v>
      </c>
      <c r="I206" s="14">
        <f t="shared" si="9"/>
        <v>99.1</v>
      </c>
      <c r="J206" s="34">
        <f t="shared" si="10"/>
        <v>1.0775681341719077</v>
      </c>
      <c r="K206" s="44">
        <v>440</v>
      </c>
      <c r="L206" s="34">
        <f t="shared" si="11"/>
        <v>1.0775681341719077</v>
      </c>
      <c r="M206" s="14" t="s">
        <v>992</v>
      </c>
      <c r="N206" s="14" t="s">
        <v>993</v>
      </c>
      <c r="O206" s="14">
        <v>148.16</v>
      </c>
      <c r="P206" s="14" t="s">
        <v>82</v>
      </c>
      <c r="Q206" s="14" t="s">
        <v>65</v>
      </c>
      <c r="R206" s="11"/>
    </row>
    <row r="207" spans="1:18" ht="12.75" customHeight="1" x14ac:dyDescent="0.25">
      <c r="A207" s="14" t="s">
        <v>3966</v>
      </c>
      <c r="B207" s="14" t="s">
        <v>5217</v>
      </c>
      <c r="C207" s="14" t="s">
        <v>3576</v>
      </c>
      <c r="D207" s="14" t="s">
        <v>3577</v>
      </c>
      <c r="E207" s="14" t="s">
        <v>4440</v>
      </c>
      <c r="F207" s="15">
        <v>99.8</v>
      </c>
      <c r="G207" s="15">
        <v>47.7</v>
      </c>
      <c r="H207" s="15">
        <v>51.4</v>
      </c>
      <c r="I207" s="14">
        <f t="shared" si="9"/>
        <v>99.1</v>
      </c>
      <c r="J207" s="34">
        <f t="shared" si="10"/>
        <v>1.0775681341719077</v>
      </c>
      <c r="K207" s="44">
        <v>446</v>
      </c>
      <c r="L207" s="34">
        <f t="shared" si="11"/>
        <v>1.0775681341719077</v>
      </c>
      <c r="M207" s="14" t="s">
        <v>3578</v>
      </c>
      <c r="N207" s="14" t="s">
        <v>756</v>
      </c>
      <c r="O207" s="14">
        <v>392.58</v>
      </c>
      <c r="P207" s="14" t="s">
        <v>91</v>
      </c>
      <c r="Q207" s="14" t="s">
        <v>25</v>
      </c>
      <c r="R207" s="11"/>
    </row>
    <row r="208" spans="1:18" ht="12.75" customHeight="1" x14ac:dyDescent="0.25">
      <c r="A208" s="14" t="s">
        <v>3806</v>
      </c>
      <c r="B208" s="14" t="s">
        <v>5217</v>
      </c>
      <c r="C208" s="14" t="s">
        <v>2988</v>
      </c>
      <c r="D208" s="14" t="s">
        <v>2989</v>
      </c>
      <c r="E208" s="14" t="s">
        <v>4439</v>
      </c>
      <c r="F208" s="15">
        <v>99.8</v>
      </c>
      <c r="G208" s="15">
        <v>47.7</v>
      </c>
      <c r="H208" s="15">
        <v>51.4</v>
      </c>
      <c r="I208" s="14">
        <f t="shared" si="9"/>
        <v>99.1</v>
      </c>
      <c r="J208" s="34">
        <f t="shared" si="10"/>
        <v>1.0775681341719077</v>
      </c>
      <c r="K208" s="44">
        <v>911</v>
      </c>
      <c r="L208" s="34">
        <f t="shared" si="11"/>
        <v>1.0775681341719077</v>
      </c>
      <c r="M208" s="14" t="s">
        <v>2990</v>
      </c>
      <c r="N208" s="14" t="s">
        <v>2991</v>
      </c>
      <c r="O208" s="14">
        <v>218.33</v>
      </c>
      <c r="P208" s="14" t="s">
        <v>89</v>
      </c>
      <c r="Q208" s="14" t="s">
        <v>24</v>
      </c>
      <c r="R208" s="11"/>
    </row>
    <row r="209" spans="1:18" ht="12.75" customHeight="1" x14ac:dyDescent="0.25">
      <c r="A209" s="14" t="s">
        <v>3931</v>
      </c>
      <c r="B209" s="14" t="s">
        <v>5215</v>
      </c>
      <c r="C209" s="14" t="s">
        <v>1009</v>
      </c>
      <c r="D209" s="14" t="s">
        <v>1010</v>
      </c>
      <c r="E209" s="14" t="s">
        <v>4443</v>
      </c>
      <c r="F209" s="15">
        <v>99.7</v>
      </c>
      <c r="G209" s="15">
        <v>47.8</v>
      </c>
      <c r="H209" s="15">
        <v>51.5</v>
      </c>
      <c r="I209" s="14">
        <f t="shared" si="9"/>
        <v>99.3</v>
      </c>
      <c r="J209" s="34">
        <f t="shared" si="10"/>
        <v>1.0774058577405858</v>
      </c>
      <c r="K209" s="44">
        <v>522</v>
      </c>
      <c r="L209" s="34">
        <f t="shared" si="11"/>
        <v>1.0774058577405858</v>
      </c>
      <c r="M209" s="14" t="s">
        <v>1011</v>
      </c>
      <c r="N209" s="14" t="s">
        <v>1012</v>
      </c>
      <c r="O209" s="14">
        <v>147.13</v>
      </c>
      <c r="P209" s="14" t="s">
        <v>82</v>
      </c>
      <c r="Q209" s="14" t="s">
        <v>70</v>
      </c>
      <c r="R209" s="11"/>
    </row>
    <row r="210" spans="1:18" ht="12.75" customHeight="1" x14ac:dyDescent="0.25">
      <c r="A210" s="14" t="s">
        <v>3812</v>
      </c>
      <c r="B210" s="14" t="s">
        <v>5217</v>
      </c>
      <c r="C210" s="14" t="s">
        <v>3012</v>
      </c>
      <c r="D210" s="14" t="s">
        <v>3013</v>
      </c>
      <c r="E210" s="14" t="s">
        <v>4453</v>
      </c>
      <c r="F210" s="15">
        <v>99.9</v>
      </c>
      <c r="G210" s="15">
        <v>47.8</v>
      </c>
      <c r="H210" s="15">
        <v>51.5</v>
      </c>
      <c r="I210" s="14">
        <f t="shared" si="9"/>
        <v>99.3</v>
      </c>
      <c r="J210" s="34">
        <f t="shared" si="10"/>
        <v>1.0774058577405858</v>
      </c>
      <c r="K210" s="44">
        <v>715</v>
      </c>
      <c r="L210" s="34">
        <f t="shared" si="11"/>
        <v>1.0774058577405858</v>
      </c>
      <c r="M210" s="14" t="s">
        <v>3014</v>
      </c>
      <c r="N210" s="14" t="s">
        <v>381</v>
      </c>
      <c r="O210" s="14">
        <v>353.37</v>
      </c>
      <c r="P210" s="14" t="s">
        <v>89</v>
      </c>
      <c r="Q210" s="14" t="s">
        <v>30</v>
      </c>
      <c r="R210" s="11"/>
    </row>
    <row r="211" spans="1:18" ht="12.75" customHeight="1" x14ac:dyDescent="0.25">
      <c r="A211" s="14" t="s">
        <v>3848</v>
      </c>
      <c r="B211" s="14" t="s">
        <v>5215</v>
      </c>
      <c r="C211" s="14" t="s">
        <v>680</v>
      </c>
      <c r="D211" s="14" t="s">
        <v>681</v>
      </c>
      <c r="E211" s="14" t="s">
        <v>4444</v>
      </c>
      <c r="F211" s="15">
        <v>99.9</v>
      </c>
      <c r="G211" s="15">
        <v>47.8</v>
      </c>
      <c r="H211" s="15">
        <v>51.5</v>
      </c>
      <c r="I211" s="14">
        <f t="shared" si="9"/>
        <v>99.3</v>
      </c>
      <c r="J211" s="34">
        <f t="shared" si="10"/>
        <v>1.0774058577405858</v>
      </c>
      <c r="K211" s="44">
        <v>766</v>
      </c>
      <c r="L211" s="34">
        <f t="shared" si="11"/>
        <v>1.0774058577405858</v>
      </c>
      <c r="M211" s="14" t="s">
        <v>682</v>
      </c>
      <c r="N211" s="14" t="s">
        <v>440</v>
      </c>
      <c r="O211" s="14">
        <v>780.98</v>
      </c>
      <c r="P211" s="14" t="s">
        <v>81</v>
      </c>
      <c r="Q211" s="14" t="s">
        <v>66</v>
      </c>
      <c r="R211" s="11"/>
    </row>
    <row r="212" spans="1:18" ht="12.75" customHeight="1" x14ac:dyDescent="0.25">
      <c r="A212" s="14" t="s">
        <v>3917</v>
      </c>
      <c r="B212" s="14" t="s">
        <v>5215</v>
      </c>
      <c r="C212" s="14" t="s">
        <v>954</v>
      </c>
      <c r="D212" s="14" t="s">
        <v>955</v>
      </c>
      <c r="E212" s="14" t="s">
        <v>4457</v>
      </c>
      <c r="F212" s="15">
        <v>99.9</v>
      </c>
      <c r="G212" s="15">
        <v>47.9</v>
      </c>
      <c r="H212" s="15">
        <v>51.6</v>
      </c>
      <c r="I212" s="14">
        <f t="shared" si="9"/>
        <v>99.5</v>
      </c>
      <c r="J212" s="34">
        <f t="shared" si="10"/>
        <v>1.0772442588726514</v>
      </c>
      <c r="K212" s="44">
        <v>181</v>
      </c>
      <c r="L212" s="34">
        <f t="shared" si="11"/>
        <v>1.0772442588726514</v>
      </c>
      <c r="M212" s="14" t="s">
        <v>956</v>
      </c>
      <c r="N212" s="14" t="s">
        <v>957</v>
      </c>
      <c r="O212" s="14">
        <v>216.19</v>
      </c>
      <c r="P212" s="14" t="s">
        <v>82</v>
      </c>
      <c r="Q212" s="14" t="s">
        <v>56</v>
      </c>
      <c r="R212" s="11"/>
    </row>
    <row r="213" spans="1:18" ht="12.75" customHeight="1" x14ac:dyDescent="0.25">
      <c r="A213" s="14" t="s">
        <v>3759</v>
      </c>
      <c r="B213" s="14" t="s">
        <v>5217</v>
      </c>
      <c r="C213" s="14" t="s">
        <v>2806</v>
      </c>
      <c r="D213" s="14" t="s">
        <v>2807</v>
      </c>
      <c r="E213" s="14" t="s">
        <v>4465</v>
      </c>
      <c r="F213" s="15">
        <v>99.9</v>
      </c>
      <c r="G213" s="15">
        <v>47.9</v>
      </c>
      <c r="H213" s="15">
        <v>51.6</v>
      </c>
      <c r="I213" s="14">
        <f t="shared" si="9"/>
        <v>99.5</v>
      </c>
      <c r="J213" s="34">
        <f t="shared" si="10"/>
        <v>1.0772442588726514</v>
      </c>
      <c r="K213" s="44">
        <v>297</v>
      </c>
      <c r="L213" s="34">
        <f t="shared" si="11"/>
        <v>1.0772442588726514</v>
      </c>
      <c r="M213" s="14" t="s">
        <v>2808</v>
      </c>
      <c r="N213" s="14" t="s">
        <v>1561</v>
      </c>
      <c r="O213" s="14">
        <v>194.23</v>
      </c>
      <c r="P213" s="14" t="s">
        <v>88</v>
      </c>
      <c r="Q213" s="14" t="s">
        <v>56</v>
      </c>
      <c r="R213" s="11"/>
    </row>
    <row r="214" spans="1:18" ht="12.75" customHeight="1" x14ac:dyDescent="0.25">
      <c r="A214" s="14" t="s">
        <v>3772</v>
      </c>
      <c r="B214" s="14" t="s">
        <v>5217</v>
      </c>
      <c r="C214" s="14" t="s">
        <v>2857</v>
      </c>
      <c r="D214" s="14" t="s">
        <v>2858</v>
      </c>
      <c r="E214" s="14" t="s">
        <v>4467</v>
      </c>
      <c r="F214" s="15">
        <v>99.9</v>
      </c>
      <c r="G214" s="15">
        <v>47.9</v>
      </c>
      <c r="H214" s="15">
        <v>51.6</v>
      </c>
      <c r="I214" s="14">
        <f t="shared" ref="I214:I277" si="12">G214+H214</f>
        <v>99.5</v>
      </c>
      <c r="J214" s="34">
        <f t="shared" ref="J214:J277" si="13">H214/G214</f>
        <v>1.0772442588726514</v>
      </c>
      <c r="K214" s="44">
        <v>781</v>
      </c>
      <c r="L214" s="34">
        <f t="shared" ref="L214:L277" si="14">J214/1</f>
        <v>1.0772442588726514</v>
      </c>
      <c r="M214" s="14" t="s">
        <v>2859</v>
      </c>
      <c r="N214" s="14" t="s">
        <v>2860</v>
      </c>
      <c r="O214" s="14">
        <v>402.48</v>
      </c>
      <c r="P214" s="14" t="s">
        <v>88</v>
      </c>
      <c r="Q214" s="14" t="s">
        <v>69</v>
      </c>
      <c r="R214" s="11"/>
    </row>
    <row r="215" spans="1:18" ht="12.75" customHeight="1" x14ac:dyDescent="0.25">
      <c r="A215" s="14" t="s">
        <v>3942</v>
      </c>
      <c r="B215" s="14" t="s">
        <v>5216</v>
      </c>
      <c r="C215" s="14" t="s">
        <v>2287</v>
      </c>
      <c r="D215" s="14" t="s">
        <v>2288</v>
      </c>
      <c r="E215" s="14" t="s">
        <v>4449</v>
      </c>
      <c r="F215" s="15">
        <v>99.8</v>
      </c>
      <c r="G215" s="15">
        <v>47.8</v>
      </c>
      <c r="H215" s="15">
        <v>51.4</v>
      </c>
      <c r="I215" s="14">
        <f t="shared" si="12"/>
        <v>99.199999999999989</v>
      </c>
      <c r="J215" s="34">
        <f t="shared" si="13"/>
        <v>1.0753138075313808</v>
      </c>
      <c r="K215" s="44">
        <v>228</v>
      </c>
      <c r="L215" s="34">
        <f t="shared" si="14"/>
        <v>1.0753138075313808</v>
      </c>
      <c r="M215" s="14" t="s">
        <v>2289</v>
      </c>
      <c r="N215" s="14" t="s">
        <v>2290</v>
      </c>
      <c r="O215" s="14">
        <v>134.18</v>
      </c>
      <c r="P215" s="14" t="s">
        <v>87</v>
      </c>
      <c r="Q215" s="14" t="s">
        <v>0</v>
      </c>
      <c r="R215" s="11"/>
    </row>
    <row r="216" spans="1:18" ht="12.75" customHeight="1" x14ac:dyDescent="0.25">
      <c r="A216" s="14" t="s">
        <v>3914</v>
      </c>
      <c r="B216" s="14" t="s">
        <v>5216</v>
      </c>
      <c r="C216" s="14" t="s">
        <v>2181</v>
      </c>
      <c r="D216" s="14" t="s">
        <v>2182</v>
      </c>
      <c r="E216" s="14" t="s">
        <v>4451</v>
      </c>
      <c r="F216" s="15">
        <v>99.9</v>
      </c>
      <c r="G216" s="15">
        <v>47.8</v>
      </c>
      <c r="H216" s="15">
        <v>51.4</v>
      </c>
      <c r="I216" s="14">
        <f t="shared" si="12"/>
        <v>99.199999999999989</v>
      </c>
      <c r="J216" s="34">
        <f t="shared" si="13"/>
        <v>1.0753138075313808</v>
      </c>
      <c r="K216" s="44">
        <v>638</v>
      </c>
      <c r="L216" s="34">
        <f t="shared" si="14"/>
        <v>1.0753138075313808</v>
      </c>
      <c r="M216" s="14" t="s">
        <v>2183</v>
      </c>
      <c r="N216" s="14" t="s">
        <v>144</v>
      </c>
      <c r="O216" s="14">
        <v>456.71</v>
      </c>
      <c r="P216" s="14" t="s">
        <v>86</v>
      </c>
      <c r="Q216" s="14" t="s">
        <v>53</v>
      </c>
      <c r="R216" s="11"/>
    </row>
    <row r="217" spans="1:18" ht="12.75" customHeight="1" x14ac:dyDescent="0.25">
      <c r="A217" s="14" t="s">
        <v>3812</v>
      </c>
      <c r="B217" s="14" t="s">
        <v>5216</v>
      </c>
      <c r="C217" s="14" t="s">
        <v>1783</v>
      </c>
      <c r="D217" s="14" t="s">
        <v>1784</v>
      </c>
      <c r="E217" s="14" t="s">
        <v>4450</v>
      </c>
      <c r="F217" s="15">
        <v>99.8</v>
      </c>
      <c r="G217" s="15">
        <v>47.8</v>
      </c>
      <c r="H217" s="15">
        <v>51.4</v>
      </c>
      <c r="I217" s="14">
        <f t="shared" si="12"/>
        <v>99.199999999999989</v>
      </c>
      <c r="J217" s="34">
        <f t="shared" si="13"/>
        <v>1.0753138075313808</v>
      </c>
      <c r="K217" s="44">
        <v>719</v>
      </c>
      <c r="L217" s="34">
        <f t="shared" si="14"/>
        <v>1.0753138075313808</v>
      </c>
      <c r="M217" s="14" t="s">
        <v>1785</v>
      </c>
      <c r="N217" s="14" t="s">
        <v>1786</v>
      </c>
      <c r="O217" s="14">
        <v>801.01</v>
      </c>
      <c r="P217" s="14" t="s">
        <v>85</v>
      </c>
      <c r="Q217" s="14" t="s">
        <v>30</v>
      </c>
      <c r="R217" s="11"/>
    </row>
    <row r="218" spans="1:18" ht="12.75" customHeight="1" x14ac:dyDescent="0.25">
      <c r="A218" s="14" t="s">
        <v>3981</v>
      </c>
      <c r="B218" s="14" t="s">
        <v>5215</v>
      </c>
      <c r="C218" s="14" t="s">
        <v>1204</v>
      </c>
      <c r="D218" s="14" t="s">
        <v>1205</v>
      </c>
      <c r="E218" s="14" t="s">
        <v>4456</v>
      </c>
      <c r="F218" s="15">
        <v>99.8</v>
      </c>
      <c r="G218" s="15">
        <v>47.9</v>
      </c>
      <c r="H218" s="15">
        <v>51.5</v>
      </c>
      <c r="I218" s="14">
        <f t="shared" si="12"/>
        <v>99.4</v>
      </c>
      <c r="J218" s="34">
        <f t="shared" si="13"/>
        <v>1.0751565762004176</v>
      </c>
      <c r="K218" s="44">
        <v>146</v>
      </c>
      <c r="L218" s="34">
        <f t="shared" si="14"/>
        <v>1.0751565762004176</v>
      </c>
      <c r="M218" s="14" t="s">
        <v>1206</v>
      </c>
      <c r="N218" s="14" t="s">
        <v>294</v>
      </c>
      <c r="O218" s="14">
        <v>488.7</v>
      </c>
      <c r="P218" s="14" t="s">
        <v>83</v>
      </c>
      <c r="Q218" s="14" t="s">
        <v>40</v>
      </c>
      <c r="R218" s="11"/>
    </row>
    <row r="219" spans="1:18" ht="12.75" customHeight="1" x14ac:dyDescent="0.25">
      <c r="A219" s="14" t="s">
        <v>3749</v>
      </c>
      <c r="B219" s="14" t="s">
        <v>5217</v>
      </c>
      <c r="C219" s="14" t="s">
        <v>2767</v>
      </c>
      <c r="D219" s="14" t="s">
        <v>2768</v>
      </c>
      <c r="E219" s="14" t="s">
        <v>4482</v>
      </c>
      <c r="F219" s="15">
        <v>99.9</v>
      </c>
      <c r="G219" s="15">
        <v>48</v>
      </c>
      <c r="H219" s="15">
        <v>51.6</v>
      </c>
      <c r="I219" s="14">
        <f t="shared" si="12"/>
        <v>99.6</v>
      </c>
      <c r="J219" s="34">
        <f t="shared" si="13"/>
        <v>1.075</v>
      </c>
      <c r="K219" s="44">
        <v>95</v>
      </c>
      <c r="L219" s="34">
        <f t="shared" si="14"/>
        <v>1.075</v>
      </c>
      <c r="M219" s="14" t="s">
        <v>2769</v>
      </c>
      <c r="N219" s="14" t="s">
        <v>2770</v>
      </c>
      <c r="O219" s="14">
        <v>512.72</v>
      </c>
      <c r="P219" s="14" t="s">
        <v>88</v>
      </c>
      <c r="Q219" s="14" t="s">
        <v>46</v>
      </c>
      <c r="R219" s="11"/>
    </row>
    <row r="220" spans="1:18" ht="12.75" customHeight="1" x14ac:dyDescent="0.25">
      <c r="A220" s="14" t="s">
        <v>3928</v>
      </c>
      <c r="B220" s="14" t="s">
        <v>5216</v>
      </c>
      <c r="C220" s="14" t="s">
        <v>2234</v>
      </c>
      <c r="D220" s="14" t="s">
        <v>2235</v>
      </c>
      <c r="E220" s="14" t="s">
        <v>4477</v>
      </c>
      <c r="F220" s="15">
        <v>99.8</v>
      </c>
      <c r="G220" s="15">
        <v>48</v>
      </c>
      <c r="H220" s="15">
        <v>51.6</v>
      </c>
      <c r="I220" s="14">
        <f t="shared" si="12"/>
        <v>99.6</v>
      </c>
      <c r="J220" s="34">
        <f t="shared" si="13"/>
        <v>1.075</v>
      </c>
      <c r="K220" s="44">
        <v>441</v>
      </c>
      <c r="L220" s="34">
        <f t="shared" si="14"/>
        <v>1.075</v>
      </c>
      <c r="M220" s="14" t="s">
        <v>2236</v>
      </c>
      <c r="N220" s="14" t="s">
        <v>2237</v>
      </c>
      <c r="O220" s="14">
        <v>354.39</v>
      </c>
      <c r="P220" s="14" t="s">
        <v>86</v>
      </c>
      <c r="Q220" s="14" t="s">
        <v>67</v>
      </c>
      <c r="R220" s="11"/>
    </row>
    <row r="221" spans="1:18" ht="12.75" customHeight="1" x14ac:dyDescent="0.25">
      <c r="A221" s="14" t="s">
        <v>3983</v>
      </c>
      <c r="B221" s="14" t="s">
        <v>5216</v>
      </c>
      <c r="C221" s="14" t="s">
        <v>2446</v>
      </c>
      <c r="D221" s="14" t="s">
        <v>2447</v>
      </c>
      <c r="E221" s="14" t="s">
        <v>4476</v>
      </c>
      <c r="F221" s="15">
        <v>99.9</v>
      </c>
      <c r="G221" s="15">
        <v>48</v>
      </c>
      <c r="H221" s="15">
        <v>51.6</v>
      </c>
      <c r="I221" s="14">
        <f t="shared" si="12"/>
        <v>99.6</v>
      </c>
      <c r="J221" s="34">
        <f t="shared" si="13"/>
        <v>1.075</v>
      </c>
      <c r="K221" s="44">
        <v>739</v>
      </c>
      <c r="L221" s="34">
        <f t="shared" si="14"/>
        <v>1.075</v>
      </c>
      <c r="M221" s="14" t="s">
        <v>2448</v>
      </c>
      <c r="N221" s="14" t="s">
        <v>2449</v>
      </c>
      <c r="O221" s="14">
        <v>600.70500000000004</v>
      </c>
      <c r="P221" s="14" t="s">
        <v>87</v>
      </c>
      <c r="Q221" s="14" t="s">
        <v>42</v>
      </c>
      <c r="R221" s="11"/>
    </row>
    <row r="222" spans="1:18" ht="12.75" customHeight="1" x14ac:dyDescent="0.25">
      <c r="A222" s="14" t="s">
        <v>3719</v>
      </c>
      <c r="B222" s="14" t="s">
        <v>5216</v>
      </c>
      <c r="C222" s="14" t="s">
        <v>1378</v>
      </c>
      <c r="D222" s="14" t="s">
        <v>1379</v>
      </c>
      <c r="E222" s="14" t="s">
        <v>4448</v>
      </c>
      <c r="F222" s="15">
        <v>99.7</v>
      </c>
      <c r="G222" s="15">
        <v>47.8</v>
      </c>
      <c r="H222" s="15">
        <v>51.3</v>
      </c>
      <c r="I222" s="14">
        <f t="shared" si="12"/>
        <v>99.1</v>
      </c>
      <c r="J222" s="34">
        <f t="shared" si="13"/>
        <v>1.0732217573221758</v>
      </c>
      <c r="K222" s="44">
        <v>411</v>
      </c>
      <c r="L222" s="34">
        <f t="shared" si="14"/>
        <v>1.0732217573221758</v>
      </c>
      <c r="M222" s="14" t="s">
        <v>1380</v>
      </c>
      <c r="N222" s="14" t="s">
        <v>1381</v>
      </c>
      <c r="O222" s="14">
        <v>899.07</v>
      </c>
      <c r="P222" s="14" t="s">
        <v>84</v>
      </c>
      <c r="Q222" s="14" t="s">
        <v>5</v>
      </c>
      <c r="R222" s="11"/>
    </row>
    <row r="223" spans="1:18" ht="12.75" customHeight="1" x14ac:dyDescent="0.25">
      <c r="A223" s="14" t="s">
        <v>3781</v>
      </c>
      <c r="B223" s="14" t="s">
        <v>5216</v>
      </c>
      <c r="C223" s="14" t="s">
        <v>1664</v>
      </c>
      <c r="D223" s="14" t="s">
        <v>1665</v>
      </c>
      <c r="E223" s="14" t="s">
        <v>4463</v>
      </c>
      <c r="F223" s="15">
        <v>99.9</v>
      </c>
      <c r="G223" s="15">
        <v>47.9</v>
      </c>
      <c r="H223" s="15">
        <v>51.4</v>
      </c>
      <c r="I223" s="14">
        <f t="shared" si="12"/>
        <v>99.3</v>
      </c>
      <c r="J223" s="34">
        <f t="shared" si="13"/>
        <v>1.0730688935281838</v>
      </c>
      <c r="K223" s="44">
        <v>755</v>
      </c>
      <c r="L223" s="34">
        <f t="shared" si="14"/>
        <v>1.0730688935281838</v>
      </c>
      <c r="M223" s="14" t="s">
        <v>1666</v>
      </c>
      <c r="N223" s="14" t="s">
        <v>1667</v>
      </c>
      <c r="O223" s="14">
        <v>428.43</v>
      </c>
      <c r="P223" s="14" t="s">
        <v>84</v>
      </c>
      <c r="Q223" s="14" t="s">
        <v>79</v>
      </c>
    </row>
    <row r="224" spans="1:18" ht="12.75" customHeight="1" x14ac:dyDescent="0.25">
      <c r="A224" s="14" t="s">
        <v>3848</v>
      </c>
      <c r="B224" s="14" t="s">
        <v>5216</v>
      </c>
      <c r="C224" s="14" t="s">
        <v>1921</v>
      </c>
      <c r="D224" s="14" t="s">
        <v>1922</v>
      </c>
      <c r="E224" s="14" t="s">
        <v>4478</v>
      </c>
      <c r="F224" s="15">
        <v>99.8</v>
      </c>
      <c r="G224" s="15">
        <v>48</v>
      </c>
      <c r="H224" s="15">
        <v>51.5</v>
      </c>
      <c r="I224" s="14">
        <f t="shared" si="12"/>
        <v>99.5</v>
      </c>
      <c r="J224" s="34">
        <f t="shared" si="13"/>
        <v>1.0729166666666667</v>
      </c>
      <c r="K224" s="44">
        <v>565</v>
      </c>
      <c r="L224" s="34">
        <f t="shared" si="14"/>
        <v>1.0729166666666667</v>
      </c>
      <c r="M224" s="14" t="s">
        <v>1923</v>
      </c>
      <c r="N224" s="14" t="s">
        <v>1924</v>
      </c>
      <c r="O224" s="14">
        <v>416.46</v>
      </c>
      <c r="P224" s="14" t="s">
        <v>85</v>
      </c>
      <c r="Q224" s="14" t="s">
        <v>66</v>
      </c>
    </row>
    <row r="225" spans="1:18" ht="12.75" customHeight="1" x14ac:dyDescent="0.25">
      <c r="A225" s="14" t="s">
        <v>3786</v>
      </c>
      <c r="B225" s="14" t="s">
        <v>5216</v>
      </c>
      <c r="C225" s="14" t="s">
        <v>1683</v>
      </c>
      <c r="D225" s="14" t="s">
        <v>1684</v>
      </c>
      <c r="E225" s="14" t="s">
        <v>4474</v>
      </c>
      <c r="F225" s="15">
        <v>99.8</v>
      </c>
      <c r="G225" s="15">
        <v>48</v>
      </c>
      <c r="H225" s="15">
        <v>51.5</v>
      </c>
      <c r="I225" s="14">
        <f t="shared" si="12"/>
        <v>99.5</v>
      </c>
      <c r="J225" s="34">
        <f t="shared" si="13"/>
        <v>1.0729166666666667</v>
      </c>
      <c r="K225" s="44">
        <v>644</v>
      </c>
      <c r="L225" s="34">
        <f t="shared" si="14"/>
        <v>1.0729166666666667</v>
      </c>
      <c r="M225" s="14" t="s">
        <v>1685</v>
      </c>
      <c r="N225" s="14" t="s">
        <v>1686</v>
      </c>
      <c r="O225" s="14">
        <v>432.38</v>
      </c>
      <c r="P225" s="14" t="s">
        <v>85</v>
      </c>
      <c r="Q225" s="14" t="s">
        <v>4</v>
      </c>
    </row>
    <row r="226" spans="1:18" ht="12.75" customHeight="1" x14ac:dyDescent="0.25">
      <c r="A226" s="14" t="s">
        <v>3750</v>
      </c>
      <c r="B226" s="14" t="s">
        <v>5217</v>
      </c>
      <c r="C226" s="14" t="s">
        <v>2771</v>
      </c>
      <c r="D226" s="14" t="s">
        <v>2772</v>
      </c>
      <c r="E226" s="14" t="s">
        <v>4505</v>
      </c>
      <c r="F226" s="15">
        <v>99.9</v>
      </c>
      <c r="G226" s="15">
        <v>48.1</v>
      </c>
      <c r="H226" s="15">
        <v>51.6</v>
      </c>
      <c r="I226" s="14">
        <f t="shared" si="12"/>
        <v>99.7</v>
      </c>
      <c r="J226" s="34">
        <f t="shared" si="13"/>
        <v>1.0727650727650728</v>
      </c>
      <c r="K226" s="44">
        <v>799</v>
      </c>
      <c r="L226" s="34">
        <f t="shared" si="14"/>
        <v>1.0727650727650728</v>
      </c>
      <c r="M226" s="14" t="s">
        <v>2773</v>
      </c>
      <c r="N226" s="14" t="s">
        <v>2774</v>
      </c>
      <c r="O226" s="14">
        <v>372.37</v>
      </c>
      <c r="P226" s="14" t="s">
        <v>88</v>
      </c>
      <c r="Q226" s="14" t="s">
        <v>47</v>
      </c>
    </row>
    <row r="227" spans="1:18" ht="12.75" customHeight="1" x14ac:dyDescent="0.25">
      <c r="A227" s="14" t="s">
        <v>3734</v>
      </c>
      <c r="B227" s="14" t="s">
        <v>5216</v>
      </c>
      <c r="C227" s="14" t="s">
        <v>1478</v>
      </c>
      <c r="D227" s="14" t="s">
        <v>1479</v>
      </c>
      <c r="E227" s="14" t="s">
        <v>4459</v>
      </c>
      <c r="F227" s="15">
        <v>99.8</v>
      </c>
      <c r="G227" s="15">
        <v>47.9</v>
      </c>
      <c r="H227" s="15">
        <v>51.3</v>
      </c>
      <c r="I227" s="14">
        <f t="shared" si="12"/>
        <v>99.199999999999989</v>
      </c>
      <c r="J227" s="34">
        <f t="shared" si="13"/>
        <v>1.0709812108559498</v>
      </c>
      <c r="K227" s="44">
        <v>84</v>
      </c>
      <c r="L227" s="34">
        <f t="shared" si="14"/>
        <v>1.0709812108559498</v>
      </c>
      <c r="M227" s="14" t="s">
        <v>1480</v>
      </c>
      <c r="N227" s="14" t="s">
        <v>1481</v>
      </c>
      <c r="O227" s="14">
        <v>322.44</v>
      </c>
      <c r="P227" s="14" t="s">
        <v>84</v>
      </c>
      <c r="Q227" s="14" t="s">
        <v>31</v>
      </c>
    </row>
    <row r="228" spans="1:18" ht="12.75" customHeight="1" x14ac:dyDescent="0.25">
      <c r="A228" s="14" t="s">
        <v>4005</v>
      </c>
      <c r="B228" s="14" t="s">
        <v>5216</v>
      </c>
      <c r="C228" s="14" t="s">
        <v>2530</v>
      </c>
      <c r="D228" s="14" t="s">
        <v>2531</v>
      </c>
      <c r="E228" s="14" t="s">
        <v>4461</v>
      </c>
      <c r="F228" s="15">
        <v>99.7</v>
      </c>
      <c r="G228" s="15">
        <v>47.9</v>
      </c>
      <c r="H228" s="15">
        <v>51.3</v>
      </c>
      <c r="I228" s="14">
        <f t="shared" si="12"/>
        <v>99.199999999999989</v>
      </c>
      <c r="J228" s="34">
        <f t="shared" si="13"/>
        <v>1.0709812108559498</v>
      </c>
      <c r="K228" s="44">
        <v>656</v>
      </c>
      <c r="L228" s="34">
        <f t="shared" si="14"/>
        <v>1.0709812108559498</v>
      </c>
      <c r="M228" s="14" t="s">
        <v>2532</v>
      </c>
      <c r="N228" s="14" t="s">
        <v>2533</v>
      </c>
      <c r="O228" s="14">
        <v>480.46</v>
      </c>
      <c r="P228" s="14" t="s">
        <v>87</v>
      </c>
      <c r="Q228" s="14" t="s">
        <v>64</v>
      </c>
    </row>
    <row r="229" spans="1:18" ht="12.75" customHeight="1" x14ac:dyDescent="0.25">
      <c r="A229" s="14" t="s">
        <v>3888</v>
      </c>
      <c r="B229" s="14" t="s">
        <v>5217</v>
      </c>
      <c r="C229" s="14" t="s">
        <v>3303</v>
      </c>
      <c r="D229" s="14" t="s">
        <v>3304</v>
      </c>
      <c r="E229" s="14" t="s">
        <v>4480</v>
      </c>
      <c r="F229" s="15">
        <v>99.9</v>
      </c>
      <c r="G229" s="15">
        <v>48</v>
      </c>
      <c r="H229" s="15">
        <v>51.4</v>
      </c>
      <c r="I229" s="14">
        <f t="shared" si="12"/>
        <v>99.4</v>
      </c>
      <c r="J229" s="34">
        <f t="shared" si="13"/>
        <v>1.0708333333333333</v>
      </c>
      <c r="K229" s="44">
        <v>414</v>
      </c>
      <c r="L229" s="34">
        <f t="shared" si="14"/>
        <v>1.0708333333333333</v>
      </c>
      <c r="M229" s="14" t="s">
        <v>3305</v>
      </c>
      <c r="N229" s="14" t="s">
        <v>3306</v>
      </c>
      <c r="O229" s="14">
        <v>552.66</v>
      </c>
      <c r="P229" s="14" t="s">
        <v>90</v>
      </c>
      <c r="Q229" s="14" t="s">
        <v>27</v>
      </c>
      <c r="R229" s="11"/>
    </row>
    <row r="230" spans="1:18" ht="12.75" customHeight="1" x14ac:dyDescent="0.25">
      <c r="A230" s="14" t="s">
        <v>3802</v>
      </c>
      <c r="B230" s="14" t="s">
        <v>5216</v>
      </c>
      <c r="C230" s="14" t="s">
        <v>1745</v>
      </c>
      <c r="D230" s="14" t="s">
        <v>1746</v>
      </c>
      <c r="E230" s="14" t="s">
        <v>4475</v>
      </c>
      <c r="F230" s="15">
        <v>99.7</v>
      </c>
      <c r="G230" s="15">
        <v>48</v>
      </c>
      <c r="H230" s="15">
        <v>51.4</v>
      </c>
      <c r="I230" s="14">
        <f t="shared" si="12"/>
        <v>99.4</v>
      </c>
      <c r="J230" s="34">
        <f t="shared" si="13"/>
        <v>1.0708333333333333</v>
      </c>
      <c r="K230" s="44">
        <v>833</v>
      </c>
      <c r="L230" s="34">
        <f t="shared" si="14"/>
        <v>1.0708333333333333</v>
      </c>
      <c r="M230" s="14" t="s">
        <v>1747</v>
      </c>
      <c r="N230" s="14" t="s">
        <v>1748</v>
      </c>
      <c r="O230" s="14">
        <v>125.15</v>
      </c>
      <c r="P230" s="14" t="s">
        <v>85</v>
      </c>
      <c r="Q230" s="14" t="s">
        <v>20</v>
      </c>
      <c r="R230" s="11"/>
    </row>
    <row r="231" spans="1:18" ht="12.75" customHeight="1" x14ac:dyDescent="0.25">
      <c r="A231" s="14" t="s">
        <v>3899</v>
      </c>
      <c r="B231" s="14" t="s">
        <v>5215</v>
      </c>
      <c r="C231" s="14" t="s">
        <v>882</v>
      </c>
      <c r="D231" s="14" t="s">
        <v>883</v>
      </c>
      <c r="E231" s="14" t="s">
        <v>4470</v>
      </c>
      <c r="F231" s="15">
        <v>99.9</v>
      </c>
      <c r="G231" s="15">
        <v>48</v>
      </c>
      <c r="H231" s="15">
        <v>51.4</v>
      </c>
      <c r="I231" s="14">
        <f t="shared" si="12"/>
        <v>99.4</v>
      </c>
      <c r="J231" s="34">
        <f t="shared" si="13"/>
        <v>1.0708333333333333</v>
      </c>
      <c r="K231" s="44">
        <v>855</v>
      </c>
      <c r="L231" s="34">
        <f t="shared" si="14"/>
        <v>1.0708333333333333</v>
      </c>
      <c r="M231" s="14" t="s">
        <v>884</v>
      </c>
      <c r="N231" s="14" t="s">
        <v>885</v>
      </c>
      <c r="O231" s="14">
        <v>415.65</v>
      </c>
      <c r="P231" s="14" t="s">
        <v>82</v>
      </c>
      <c r="Q231" s="14" t="s">
        <v>38</v>
      </c>
      <c r="R231" s="11"/>
    </row>
    <row r="232" spans="1:18" ht="12.75" customHeight="1" x14ac:dyDescent="0.25">
      <c r="A232" s="14" t="s">
        <v>3751</v>
      </c>
      <c r="B232" s="14" t="s">
        <v>5217</v>
      </c>
      <c r="C232" s="14" t="s">
        <v>2775</v>
      </c>
      <c r="D232" s="14" t="s">
        <v>2776</v>
      </c>
      <c r="E232" s="14" t="s">
        <v>4483</v>
      </c>
      <c r="F232" s="15">
        <v>99.9</v>
      </c>
      <c r="G232" s="15">
        <v>48</v>
      </c>
      <c r="H232" s="15">
        <v>51.4</v>
      </c>
      <c r="I232" s="14">
        <f t="shared" si="12"/>
        <v>99.4</v>
      </c>
      <c r="J232" s="34">
        <f t="shared" si="13"/>
        <v>1.0708333333333333</v>
      </c>
      <c r="K232" s="44">
        <v>891</v>
      </c>
      <c r="L232" s="34">
        <f t="shared" si="14"/>
        <v>1.0708333333333333</v>
      </c>
      <c r="M232" s="14" t="s">
        <v>2777</v>
      </c>
      <c r="N232" s="14" t="s">
        <v>2778</v>
      </c>
      <c r="O232" s="14">
        <v>176.12</v>
      </c>
      <c r="P232" s="14" t="s">
        <v>88</v>
      </c>
      <c r="Q232" s="14" t="s">
        <v>48</v>
      </c>
      <c r="R232" s="11"/>
    </row>
    <row r="233" spans="1:18" ht="12.75" customHeight="1" x14ac:dyDescent="0.25">
      <c r="A233" s="14" t="s">
        <v>3923</v>
      </c>
      <c r="B233" s="14" t="s">
        <v>5217</v>
      </c>
      <c r="C233" s="14" t="s">
        <v>3437</v>
      </c>
      <c r="D233" s="14" t="s">
        <v>3438</v>
      </c>
      <c r="E233" s="14" t="s">
        <v>4506</v>
      </c>
      <c r="F233" s="15">
        <v>99.8</v>
      </c>
      <c r="G233" s="15">
        <v>48.1</v>
      </c>
      <c r="H233" s="15">
        <v>51.5</v>
      </c>
      <c r="I233" s="14">
        <f t="shared" si="12"/>
        <v>99.6</v>
      </c>
      <c r="J233" s="34">
        <f t="shared" si="13"/>
        <v>1.0706860706860706</v>
      </c>
      <c r="K233" s="44">
        <v>716</v>
      </c>
      <c r="L233" s="34">
        <f t="shared" si="14"/>
        <v>1.0706860706860706</v>
      </c>
      <c r="M233" s="14" t="s">
        <v>3439</v>
      </c>
      <c r="N233" s="14" t="s">
        <v>3440</v>
      </c>
      <c r="O233" s="14">
        <v>304.3</v>
      </c>
      <c r="P233" s="14" t="s">
        <v>90</v>
      </c>
      <c r="Q233" s="14" t="s">
        <v>62</v>
      </c>
      <c r="R233" s="11"/>
    </row>
    <row r="234" spans="1:18" ht="12.75" customHeight="1" x14ac:dyDescent="0.25">
      <c r="A234" s="14" t="s">
        <v>3860</v>
      </c>
      <c r="B234" s="14" t="s">
        <v>5215</v>
      </c>
      <c r="C234" s="14" t="s">
        <v>726</v>
      </c>
      <c r="D234" s="14" t="s">
        <v>727</v>
      </c>
      <c r="E234" s="14" t="s">
        <v>4493</v>
      </c>
      <c r="F234" s="15">
        <v>99.7</v>
      </c>
      <c r="G234" s="15">
        <v>48.1</v>
      </c>
      <c r="H234" s="15">
        <v>51.5</v>
      </c>
      <c r="I234" s="14">
        <f t="shared" si="12"/>
        <v>99.6</v>
      </c>
      <c r="J234" s="34">
        <f t="shared" si="13"/>
        <v>1.0706860706860706</v>
      </c>
      <c r="K234" s="44">
        <v>910</v>
      </c>
      <c r="L234" s="34">
        <f t="shared" si="14"/>
        <v>1.0706860706860706</v>
      </c>
      <c r="M234" s="14" t="s">
        <v>728</v>
      </c>
      <c r="N234" s="14" t="s">
        <v>729</v>
      </c>
      <c r="O234" s="14">
        <v>604.79999999999995</v>
      </c>
      <c r="P234" s="14" t="s">
        <v>81</v>
      </c>
      <c r="Q234" s="14" t="s">
        <v>78</v>
      </c>
      <c r="R234" s="11"/>
    </row>
    <row r="235" spans="1:18" ht="12.75" customHeight="1" x14ac:dyDescent="0.25">
      <c r="A235" s="14" t="s">
        <v>3979</v>
      </c>
      <c r="B235" s="14" t="s">
        <v>5215</v>
      </c>
      <c r="C235" s="14" t="s">
        <v>1196</v>
      </c>
      <c r="D235" s="14" t="s">
        <v>1197</v>
      </c>
      <c r="E235" s="14" t="s">
        <v>4431</v>
      </c>
      <c r="F235" s="15">
        <v>99.8</v>
      </c>
      <c r="G235" s="15">
        <v>47.7</v>
      </c>
      <c r="H235" s="15">
        <v>51</v>
      </c>
      <c r="I235" s="14">
        <f t="shared" si="12"/>
        <v>98.7</v>
      </c>
      <c r="J235" s="34">
        <f t="shared" si="13"/>
        <v>1.0691823899371069</v>
      </c>
      <c r="K235" s="44">
        <v>734</v>
      </c>
      <c r="L235" s="34">
        <f t="shared" si="14"/>
        <v>1.0691823899371069</v>
      </c>
      <c r="M235" s="14" t="s">
        <v>1198</v>
      </c>
      <c r="N235" s="14" t="s">
        <v>1199</v>
      </c>
      <c r="O235" s="14">
        <v>478.37</v>
      </c>
      <c r="P235" s="14" t="s">
        <v>83</v>
      </c>
      <c r="Q235" s="14" t="s">
        <v>38</v>
      </c>
      <c r="R235" s="11"/>
    </row>
    <row r="236" spans="1:18" ht="12.75" customHeight="1" x14ac:dyDescent="0.25">
      <c r="A236" s="14" t="s">
        <v>3819</v>
      </c>
      <c r="B236" s="14" t="s">
        <v>5215</v>
      </c>
      <c r="C236" s="14" t="s">
        <v>566</v>
      </c>
      <c r="D236" s="14" t="s">
        <v>567</v>
      </c>
      <c r="E236" s="14" t="s">
        <v>4471</v>
      </c>
      <c r="F236" s="15">
        <v>99.8</v>
      </c>
      <c r="G236" s="15">
        <v>48</v>
      </c>
      <c r="H236" s="15">
        <v>51.3</v>
      </c>
      <c r="I236" s="14">
        <f t="shared" si="12"/>
        <v>99.3</v>
      </c>
      <c r="J236" s="34">
        <f t="shared" si="13"/>
        <v>1.0687499999999999</v>
      </c>
      <c r="K236" s="44">
        <v>314</v>
      </c>
      <c r="L236" s="34">
        <f t="shared" si="14"/>
        <v>1.0687499999999999</v>
      </c>
      <c r="M236" s="14" t="s">
        <v>568</v>
      </c>
      <c r="N236" s="14" t="s">
        <v>569</v>
      </c>
      <c r="O236" s="14">
        <v>608.54</v>
      </c>
      <c r="P236" s="14" t="s">
        <v>81</v>
      </c>
      <c r="Q236" s="14" t="s">
        <v>37</v>
      </c>
      <c r="R236" s="11"/>
    </row>
    <row r="237" spans="1:18" ht="12.75" customHeight="1" x14ac:dyDescent="0.25">
      <c r="A237" s="14" t="s">
        <v>3910</v>
      </c>
      <c r="B237" s="14" t="s">
        <v>5217</v>
      </c>
      <c r="C237" s="14" t="s">
        <v>3388</v>
      </c>
      <c r="D237" s="14" t="s">
        <v>3389</v>
      </c>
      <c r="E237" s="14" t="s">
        <v>4484</v>
      </c>
      <c r="F237" s="15">
        <v>99.8</v>
      </c>
      <c r="G237" s="15">
        <v>48</v>
      </c>
      <c r="H237" s="15">
        <v>51.3</v>
      </c>
      <c r="I237" s="14">
        <f t="shared" si="12"/>
        <v>99.3</v>
      </c>
      <c r="J237" s="34">
        <f t="shared" si="13"/>
        <v>1.0687499999999999</v>
      </c>
      <c r="K237" s="44">
        <v>588</v>
      </c>
      <c r="L237" s="34">
        <f t="shared" si="14"/>
        <v>1.0687499999999999</v>
      </c>
      <c r="M237" s="14" t="s">
        <v>3390</v>
      </c>
      <c r="N237" s="14" t="s">
        <v>3391</v>
      </c>
      <c r="O237" s="14">
        <v>296.49</v>
      </c>
      <c r="P237" s="14" t="s">
        <v>90</v>
      </c>
      <c r="Q237" s="14" t="s">
        <v>49</v>
      </c>
      <c r="R237" s="11"/>
    </row>
    <row r="238" spans="1:18" ht="12.75" customHeight="1" x14ac:dyDescent="0.25">
      <c r="A238" s="14" t="s">
        <v>3988</v>
      </c>
      <c r="B238" s="14" t="s">
        <v>5215</v>
      </c>
      <c r="C238" s="14" t="s">
        <v>1230</v>
      </c>
      <c r="D238" s="14" t="s">
        <v>1231</v>
      </c>
      <c r="E238" s="14" t="s">
        <v>4472</v>
      </c>
      <c r="F238" s="15">
        <v>99.8</v>
      </c>
      <c r="G238" s="15">
        <v>48</v>
      </c>
      <c r="H238" s="15">
        <v>51.3</v>
      </c>
      <c r="I238" s="14">
        <f t="shared" si="12"/>
        <v>99.3</v>
      </c>
      <c r="J238" s="34">
        <f t="shared" si="13"/>
        <v>1.0687499999999999</v>
      </c>
      <c r="K238" s="44">
        <v>634</v>
      </c>
      <c r="L238" s="34">
        <f t="shared" si="14"/>
        <v>1.0687499999999999</v>
      </c>
      <c r="M238" s="14" t="s">
        <v>1232</v>
      </c>
      <c r="N238" s="14" t="s">
        <v>1233</v>
      </c>
      <c r="O238" s="14">
        <v>295.38</v>
      </c>
      <c r="P238" s="14" t="s">
        <v>83</v>
      </c>
      <c r="Q238" s="14" t="s">
        <v>47</v>
      </c>
      <c r="R238" s="11"/>
    </row>
    <row r="239" spans="1:18" ht="12.75" customHeight="1" x14ac:dyDescent="0.25">
      <c r="A239" s="14" t="s">
        <v>3746</v>
      </c>
      <c r="B239" s="14" t="s">
        <v>5217</v>
      </c>
      <c r="C239" s="14" t="s">
        <v>2755</v>
      </c>
      <c r="D239" s="14" t="s">
        <v>2756</v>
      </c>
      <c r="E239" s="14" t="s">
        <v>4481</v>
      </c>
      <c r="F239" s="15">
        <v>99.9</v>
      </c>
      <c r="G239" s="15">
        <v>48</v>
      </c>
      <c r="H239" s="15">
        <v>51.3</v>
      </c>
      <c r="I239" s="14">
        <f t="shared" si="12"/>
        <v>99.3</v>
      </c>
      <c r="J239" s="34">
        <f t="shared" si="13"/>
        <v>1.0687499999999999</v>
      </c>
      <c r="K239" s="44">
        <v>651</v>
      </c>
      <c r="L239" s="34">
        <f t="shared" si="14"/>
        <v>1.0687499999999999</v>
      </c>
      <c r="M239" s="14" t="s">
        <v>2757</v>
      </c>
      <c r="N239" s="14" t="s">
        <v>2758</v>
      </c>
      <c r="O239" s="14">
        <v>304.29000000000002</v>
      </c>
      <c r="P239" s="14" t="s">
        <v>88</v>
      </c>
      <c r="Q239" s="14" t="s">
        <v>43</v>
      </c>
      <c r="R239" s="11"/>
    </row>
    <row r="240" spans="1:18" ht="12.75" customHeight="1" x14ac:dyDescent="0.25">
      <c r="A240" s="14" t="s">
        <v>3886</v>
      </c>
      <c r="B240" s="14" t="s">
        <v>5215</v>
      </c>
      <c r="C240" s="14" t="s">
        <v>830</v>
      </c>
      <c r="D240" s="14" t="s">
        <v>831</v>
      </c>
      <c r="E240" s="14" t="s">
        <v>4468</v>
      </c>
      <c r="F240" s="15">
        <v>99.4</v>
      </c>
      <c r="G240" s="15">
        <v>48</v>
      </c>
      <c r="H240" s="15">
        <v>51.3</v>
      </c>
      <c r="I240" s="14">
        <f t="shared" si="12"/>
        <v>99.3</v>
      </c>
      <c r="J240" s="34">
        <f t="shared" si="13"/>
        <v>1.0687499999999999</v>
      </c>
      <c r="K240" s="44">
        <v>915</v>
      </c>
      <c r="L240" s="34">
        <f t="shared" si="14"/>
        <v>1.0687499999999999</v>
      </c>
      <c r="M240" s="14" t="s">
        <v>832</v>
      </c>
      <c r="N240" s="14" t="s">
        <v>833</v>
      </c>
      <c r="O240" s="14">
        <v>370.4</v>
      </c>
      <c r="P240" s="14" t="s">
        <v>82</v>
      </c>
      <c r="Q240" s="14" t="s">
        <v>25</v>
      </c>
      <c r="R240" s="11"/>
    </row>
    <row r="241" spans="1:18" ht="12.75" customHeight="1" x14ac:dyDescent="0.25">
      <c r="A241" s="14" t="s">
        <v>3747</v>
      </c>
      <c r="B241" s="14" t="s">
        <v>5217</v>
      </c>
      <c r="C241" s="14" t="s">
        <v>2759</v>
      </c>
      <c r="D241" s="14" t="s">
        <v>2760</v>
      </c>
      <c r="E241" s="14" t="s">
        <v>4504</v>
      </c>
      <c r="F241" s="15">
        <v>99.9</v>
      </c>
      <c r="G241" s="15">
        <v>48.1</v>
      </c>
      <c r="H241" s="15">
        <v>51.4</v>
      </c>
      <c r="I241" s="14">
        <f t="shared" si="12"/>
        <v>99.5</v>
      </c>
      <c r="J241" s="34">
        <f t="shared" si="13"/>
        <v>1.0686070686070686</v>
      </c>
      <c r="K241" s="44">
        <v>183</v>
      </c>
      <c r="L241" s="34">
        <f t="shared" si="14"/>
        <v>1.0686070686070686</v>
      </c>
      <c r="M241" s="14" t="s">
        <v>2761</v>
      </c>
      <c r="N241" s="14" t="s">
        <v>2762</v>
      </c>
      <c r="O241" s="14">
        <v>117.15</v>
      </c>
      <c r="P241" s="14" t="s">
        <v>88</v>
      </c>
      <c r="Q241" s="14" t="s">
        <v>44</v>
      </c>
      <c r="R241" s="11"/>
    </row>
    <row r="242" spans="1:18" ht="12.75" customHeight="1" x14ac:dyDescent="0.25">
      <c r="A242" s="14" t="s">
        <v>3758</v>
      </c>
      <c r="B242" s="14" t="s">
        <v>5215</v>
      </c>
      <c r="C242" s="14" t="s">
        <v>323</v>
      </c>
      <c r="D242" s="14" t="s">
        <v>324</v>
      </c>
      <c r="E242" s="14" t="s">
        <v>4489</v>
      </c>
      <c r="F242" s="15">
        <v>99.9</v>
      </c>
      <c r="G242" s="15">
        <v>48.1</v>
      </c>
      <c r="H242" s="15">
        <v>51.4</v>
      </c>
      <c r="I242" s="14">
        <f t="shared" si="12"/>
        <v>99.5</v>
      </c>
      <c r="J242" s="34">
        <f t="shared" si="13"/>
        <v>1.0686070686070686</v>
      </c>
      <c r="K242" s="44">
        <v>281</v>
      </c>
      <c r="L242" s="34">
        <f t="shared" si="14"/>
        <v>1.0686070686070686</v>
      </c>
      <c r="M242" s="14" t="s">
        <v>325</v>
      </c>
      <c r="N242" s="14" t="s">
        <v>326</v>
      </c>
      <c r="O242" s="14">
        <v>624.774</v>
      </c>
      <c r="P242" s="14" t="s">
        <v>1</v>
      </c>
      <c r="Q242" s="14" t="s">
        <v>55</v>
      </c>
      <c r="R242" s="11"/>
    </row>
    <row r="243" spans="1:18" ht="12.75" customHeight="1" x14ac:dyDescent="0.25">
      <c r="A243" s="14" t="s">
        <v>3864</v>
      </c>
      <c r="B243" s="14" t="s">
        <v>5215</v>
      </c>
      <c r="C243" s="14" t="s">
        <v>741</v>
      </c>
      <c r="D243" s="14" t="s">
        <v>742</v>
      </c>
      <c r="E243" s="14" t="s">
        <v>4508</v>
      </c>
      <c r="F243" s="15">
        <v>99.9</v>
      </c>
      <c r="G243" s="15">
        <v>48.2</v>
      </c>
      <c r="H243" s="15">
        <v>51.5</v>
      </c>
      <c r="I243" s="14">
        <f t="shared" si="12"/>
        <v>99.7</v>
      </c>
      <c r="J243" s="34">
        <f t="shared" si="13"/>
        <v>1.0684647302904564</v>
      </c>
      <c r="K243" s="44">
        <v>220</v>
      </c>
      <c r="L243" s="34">
        <f t="shared" si="14"/>
        <v>1.0684647302904564</v>
      </c>
      <c r="M243" s="14" t="s">
        <v>743</v>
      </c>
      <c r="N243" s="14" t="s">
        <v>744</v>
      </c>
      <c r="O243" s="14">
        <v>416.39</v>
      </c>
      <c r="P243" s="14" t="s">
        <v>82</v>
      </c>
      <c r="Q243" s="14" t="s">
        <v>2</v>
      </c>
      <c r="R243" s="11"/>
    </row>
    <row r="244" spans="1:18" ht="12.75" customHeight="1" x14ac:dyDescent="0.25">
      <c r="A244" s="14" t="s">
        <v>3768</v>
      </c>
      <c r="B244" s="14" t="s">
        <v>5217</v>
      </c>
      <c r="C244" s="14" t="s">
        <v>2841</v>
      </c>
      <c r="D244" s="14" t="s">
        <v>2842</v>
      </c>
      <c r="E244" s="14" t="s">
        <v>4522</v>
      </c>
      <c r="F244" s="15">
        <v>100</v>
      </c>
      <c r="G244" s="15">
        <v>48.2</v>
      </c>
      <c r="H244" s="15">
        <v>51.5</v>
      </c>
      <c r="I244" s="14">
        <f t="shared" si="12"/>
        <v>99.7</v>
      </c>
      <c r="J244" s="34">
        <f t="shared" si="13"/>
        <v>1.0684647302904564</v>
      </c>
      <c r="K244" s="44">
        <v>600</v>
      </c>
      <c r="L244" s="34">
        <f t="shared" si="14"/>
        <v>1.0684647302904564</v>
      </c>
      <c r="M244" s="14" t="s">
        <v>2843</v>
      </c>
      <c r="N244" s="14" t="s">
        <v>2844</v>
      </c>
      <c r="O244" s="14">
        <v>294.3</v>
      </c>
      <c r="P244" s="14" t="s">
        <v>88</v>
      </c>
      <c r="Q244" s="14" t="s">
        <v>65</v>
      </c>
      <c r="R244" s="11"/>
    </row>
    <row r="245" spans="1:18" ht="12" customHeight="1" x14ac:dyDescent="0.25">
      <c r="A245" s="14" t="s">
        <v>3932</v>
      </c>
      <c r="B245" s="14" t="s">
        <v>5216</v>
      </c>
      <c r="C245" s="14" t="s">
        <v>2249</v>
      </c>
      <c r="D245" s="14" t="s">
        <v>2250</v>
      </c>
      <c r="E245" s="14" t="s">
        <v>4479</v>
      </c>
      <c r="F245" s="15">
        <v>99.9</v>
      </c>
      <c r="G245" s="15">
        <v>48</v>
      </c>
      <c r="H245" s="15">
        <v>51.2</v>
      </c>
      <c r="I245" s="14">
        <f t="shared" si="12"/>
        <v>99.2</v>
      </c>
      <c r="J245" s="34">
        <f t="shared" si="13"/>
        <v>1.0666666666666667</v>
      </c>
      <c r="K245" s="44">
        <v>465</v>
      </c>
      <c r="L245" s="34">
        <f t="shared" si="14"/>
        <v>1.0666666666666667</v>
      </c>
      <c r="M245" s="14" t="s">
        <v>2251</v>
      </c>
      <c r="N245" s="14" t="s">
        <v>1561</v>
      </c>
      <c r="O245" s="14">
        <v>194.23</v>
      </c>
      <c r="P245" s="14" t="s">
        <v>86</v>
      </c>
      <c r="Q245" s="14" t="s">
        <v>71</v>
      </c>
      <c r="R245" s="11"/>
    </row>
    <row r="246" spans="1:18" ht="12" customHeight="1" x14ac:dyDescent="0.25">
      <c r="A246" s="14" t="s">
        <v>3801</v>
      </c>
      <c r="B246" s="14" t="s">
        <v>5216</v>
      </c>
      <c r="C246" s="14" t="s">
        <v>1741</v>
      </c>
      <c r="D246" s="14" t="s">
        <v>1742</v>
      </c>
      <c r="E246" s="14" t="s">
        <v>4498</v>
      </c>
      <c r="F246" s="15">
        <v>99.6</v>
      </c>
      <c r="G246" s="15">
        <v>48.1</v>
      </c>
      <c r="H246" s="15">
        <v>51.3</v>
      </c>
      <c r="I246" s="14">
        <f t="shared" si="12"/>
        <v>99.4</v>
      </c>
      <c r="J246" s="34">
        <f t="shared" si="13"/>
        <v>1.0665280665280665</v>
      </c>
      <c r="K246" s="44">
        <v>138</v>
      </c>
      <c r="L246" s="34">
        <f t="shared" si="14"/>
        <v>1.0665280665280665</v>
      </c>
      <c r="M246" s="14" t="s">
        <v>1743</v>
      </c>
      <c r="N246" s="14" t="s">
        <v>1744</v>
      </c>
      <c r="O246" s="14">
        <v>218.34</v>
      </c>
      <c r="P246" s="14" t="s">
        <v>85</v>
      </c>
      <c r="Q246" s="14" t="s">
        <v>19</v>
      </c>
      <c r="R246" s="11"/>
    </row>
    <row r="247" spans="1:18" ht="12.75" customHeight="1" x14ac:dyDescent="0.25">
      <c r="A247" s="14" t="s">
        <v>3718</v>
      </c>
      <c r="B247" s="14" t="s">
        <v>5216</v>
      </c>
      <c r="C247" s="14" t="s">
        <v>1374</v>
      </c>
      <c r="D247" s="14" t="s">
        <v>1375</v>
      </c>
      <c r="E247" s="14" t="s">
        <v>4494</v>
      </c>
      <c r="F247" s="15">
        <v>99.8</v>
      </c>
      <c r="G247" s="15">
        <v>48.1</v>
      </c>
      <c r="H247" s="15">
        <v>51.3</v>
      </c>
      <c r="I247" s="14">
        <f t="shared" si="12"/>
        <v>99.4</v>
      </c>
      <c r="J247" s="34">
        <f t="shared" si="13"/>
        <v>1.0665280665280665</v>
      </c>
      <c r="K247" s="44">
        <v>455</v>
      </c>
      <c r="L247" s="34">
        <f t="shared" si="14"/>
        <v>1.0665280665280665</v>
      </c>
      <c r="M247" s="14" t="s">
        <v>1376</v>
      </c>
      <c r="N247" s="14" t="s">
        <v>1377</v>
      </c>
      <c r="O247" s="14">
        <v>268.23</v>
      </c>
      <c r="P247" s="14" t="s">
        <v>84</v>
      </c>
      <c r="Q247" s="14" t="s">
        <v>4</v>
      </c>
      <c r="R247" s="11"/>
    </row>
    <row r="248" spans="1:18" ht="12.75" customHeight="1" x14ac:dyDescent="0.25">
      <c r="A248" s="14" t="s">
        <v>3962</v>
      </c>
      <c r="B248" s="14" t="s">
        <v>5217</v>
      </c>
      <c r="C248" s="14" t="s">
        <v>3560</v>
      </c>
      <c r="D248" s="14" t="s">
        <v>3561</v>
      </c>
      <c r="E248" s="14" t="s">
        <v>4503</v>
      </c>
      <c r="F248" s="15">
        <v>99.9</v>
      </c>
      <c r="G248" s="15">
        <v>48.1</v>
      </c>
      <c r="H248" s="15">
        <v>51.3</v>
      </c>
      <c r="I248" s="14">
        <f t="shared" si="12"/>
        <v>99.4</v>
      </c>
      <c r="J248" s="34">
        <f t="shared" si="13"/>
        <v>1.0665280665280665</v>
      </c>
      <c r="K248" s="44">
        <v>466</v>
      </c>
      <c r="L248" s="34">
        <f t="shared" si="14"/>
        <v>1.0665280665280665</v>
      </c>
      <c r="M248" s="14" t="s">
        <v>3562</v>
      </c>
      <c r="N248" s="14" t="s">
        <v>1134</v>
      </c>
      <c r="O248" s="14">
        <v>358.39</v>
      </c>
      <c r="P248" s="14" t="s">
        <v>91</v>
      </c>
      <c r="Q248" s="14" t="s">
        <v>21</v>
      </c>
      <c r="R248" s="11"/>
    </row>
    <row r="249" spans="1:18" ht="12.75" customHeight="1" x14ac:dyDescent="0.25">
      <c r="A249" s="14" t="s">
        <v>3757</v>
      </c>
      <c r="B249" s="14" t="s">
        <v>5215</v>
      </c>
      <c r="C249" s="14" t="s">
        <v>319</v>
      </c>
      <c r="D249" s="14" t="s">
        <v>320</v>
      </c>
      <c r="E249" s="14" t="s">
        <v>4488</v>
      </c>
      <c r="F249" s="15">
        <v>99.7</v>
      </c>
      <c r="G249" s="15">
        <v>48.1</v>
      </c>
      <c r="H249" s="15">
        <v>51.3</v>
      </c>
      <c r="I249" s="14">
        <f t="shared" si="12"/>
        <v>99.4</v>
      </c>
      <c r="J249" s="34">
        <f t="shared" si="13"/>
        <v>1.0665280665280665</v>
      </c>
      <c r="K249" s="44">
        <v>706</v>
      </c>
      <c r="L249" s="34">
        <f t="shared" si="14"/>
        <v>1.0665280665280665</v>
      </c>
      <c r="M249" s="14" t="s">
        <v>321</v>
      </c>
      <c r="N249" s="14" t="s">
        <v>322</v>
      </c>
      <c r="O249" s="14">
        <v>386.39800000000002</v>
      </c>
      <c r="P249" s="14" t="s">
        <v>1</v>
      </c>
      <c r="Q249" s="14" t="s">
        <v>54</v>
      </c>
      <c r="R249" s="11"/>
    </row>
    <row r="250" spans="1:18" ht="12.75" customHeight="1" x14ac:dyDescent="0.25">
      <c r="A250" s="14" t="s">
        <v>3720</v>
      </c>
      <c r="B250" s="14" t="s">
        <v>5215</v>
      </c>
      <c r="C250" s="14" t="s">
        <v>129</v>
      </c>
      <c r="D250" s="14" t="s">
        <v>130</v>
      </c>
      <c r="E250" s="14" t="s">
        <v>4455</v>
      </c>
      <c r="F250" s="15">
        <v>99.9</v>
      </c>
      <c r="G250" s="15">
        <v>47.9</v>
      </c>
      <c r="H250" s="15">
        <v>51</v>
      </c>
      <c r="I250" s="14">
        <f t="shared" si="12"/>
        <v>98.9</v>
      </c>
      <c r="J250" s="34">
        <f t="shared" si="13"/>
        <v>1.0647181628392484</v>
      </c>
      <c r="K250" s="44">
        <v>155</v>
      </c>
      <c r="L250" s="34">
        <f t="shared" si="14"/>
        <v>1.0647181628392484</v>
      </c>
      <c r="M250" s="14" t="s">
        <v>131</v>
      </c>
      <c r="N250" s="14" t="s">
        <v>132</v>
      </c>
      <c r="O250" s="14">
        <v>248.32</v>
      </c>
      <c r="P250" s="14" t="s">
        <v>1</v>
      </c>
      <c r="Q250" s="14" t="s">
        <v>6</v>
      </c>
      <c r="R250" s="11"/>
    </row>
    <row r="251" spans="1:18" ht="12.75" customHeight="1" x14ac:dyDescent="0.25">
      <c r="A251" s="14" t="s">
        <v>3799</v>
      </c>
      <c r="B251" s="14" t="s">
        <v>5217</v>
      </c>
      <c r="C251" s="14" t="s">
        <v>2962</v>
      </c>
      <c r="D251" s="14" t="s">
        <v>2963</v>
      </c>
      <c r="E251" s="14" t="s">
        <v>4464</v>
      </c>
      <c r="F251" s="15">
        <v>99.9</v>
      </c>
      <c r="G251" s="15">
        <v>47.9</v>
      </c>
      <c r="H251" s="15">
        <v>51</v>
      </c>
      <c r="I251" s="14">
        <f t="shared" si="12"/>
        <v>98.9</v>
      </c>
      <c r="J251" s="34">
        <f t="shared" si="13"/>
        <v>1.0647181628392484</v>
      </c>
      <c r="K251" s="44">
        <v>190</v>
      </c>
      <c r="L251" s="34">
        <f t="shared" si="14"/>
        <v>1.0647181628392484</v>
      </c>
      <c r="M251" s="14" t="s">
        <v>2964</v>
      </c>
      <c r="N251" s="14" t="s">
        <v>531</v>
      </c>
      <c r="O251" s="14">
        <v>284.26</v>
      </c>
      <c r="P251" s="14" t="s">
        <v>89</v>
      </c>
      <c r="Q251" s="14" t="s">
        <v>17</v>
      </c>
      <c r="R251" s="11"/>
    </row>
    <row r="252" spans="1:18" ht="12.75" customHeight="1" x14ac:dyDescent="0.25">
      <c r="A252" s="14" t="s">
        <v>4014</v>
      </c>
      <c r="B252" s="14" t="s">
        <v>5215</v>
      </c>
      <c r="C252" s="14" t="s">
        <v>1332</v>
      </c>
      <c r="D252" s="14" t="s">
        <v>1333</v>
      </c>
      <c r="E252" s="14" t="s">
        <v>4473</v>
      </c>
      <c r="F252" s="15">
        <v>99.8</v>
      </c>
      <c r="G252" s="15">
        <v>48</v>
      </c>
      <c r="H252" s="15">
        <v>51.1</v>
      </c>
      <c r="I252" s="14">
        <f t="shared" si="12"/>
        <v>99.1</v>
      </c>
      <c r="J252" s="34">
        <f t="shared" si="13"/>
        <v>1.0645833333333334</v>
      </c>
      <c r="K252" s="44">
        <v>690</v>
      </c>
      <c r="L252" s="34">
        <f t="shared" si="14"/>
        <v>1.0645833333333334</v>
      </c>
      <c r="M252" s="14" t="s">
        <v>1334</v>
      </c>
      <c r="N252" s="14" t="s">
        <v>1335</v>
      </c>
      <c r="O252" s="14">
        <v>285.33999999999997</v>
      </c>
      <c r="P252" s="14" t="s">
        <v>83</v>
      </c>
      <c r="Q252" s="14" t="s">
        <v>73</v>
      </c>
      <c r="R252" s="11"/>
    </row>
    <row r="253" spans="1:18" ht="12.75" customHeight="1" x14ac:dyDescent="0.25">
      <c r="A253" s="14" t="s">
        <v>3766</v>
      </c>
      <c r="B253" s="14" t="s">
        <v>5217</v>
      </c>
      <c r="C253" s="14" t="s">
        <v>2834</v>
      </c>
      <c r="D253" s="14" t="s">
        <v>2835</v>
      </c>
      <c r="E253" s="14" t="s">
        <v>4485</v>
      </c>
      <c r="F253" s="15">
        <v>99.9</v>
      </c>
      <c r="G253" s="15">
        <v>48</v>
      </c>
      <c r="H253" s="15">
        <v>51.1</v>
      </c>
      <c r="I253" s="14">
        <f t="shared" si="12"/>
        <v>99.1</v>
      </c>
      <c r="J253" s="34">
        <f t="shared" si="13"/>
        <v>1.0645833333333334</v>
      </c>
      <c r="K253" s="44">
        <v>815</v>
      </c>
      <c r="L253" s="34">
        <f t="shared" si="14"/>
        <v>1.0645833333333334</v>
      </c>
      <c r="M253" s="14" t="s">
        <v>2836</v>
      </c>
      <c r="N253" s="14" t="s">
        <v>1939</v>
      </c>
      <c r="O253" s="14">
        <v>666.58</v>
      </c>
      <c r="P253" s="14" t="s">
        <v>88</v>
      </c>
      <c r="Q253" s="14" t="s">
        <v>63</v>
      </c>
      <c r="R253" s="11"/>
    </row>
    <row r="254" spans="1:18" ht="12.75" customHeight="1" x14ac:dyDescent="0.25">
      <c r="A254" s="14" t="s">
        <v>3959</v>
      </c>
      <c r="B254" s="14" t="s">
        <v>5216</v>
      </c>
      <c r="C254" s="14" t="s">
        <v>2354</v>
      </c>
      <c r="D254" s="14" t="s">
        <v>2355</v>
      </c>
      <c r="E254" s="14" t="s">
        <v>4497</v>
      </c>
      <c r="F254" s="15">
        <v>99.8</v>
      </c>
      <c r="G254" s="15">
        <v>48.1</v>
      </c>
      <c r="H254" s="15">
        <v>51.2</v>
      </c>
      <c r="I254" s="14">
        <f t="shared" si="12"/>
        <v>99.300000000000011</v>
      </c>
      <c r="J254" s="34">
        <f t="shared" si="13"/>
        <v>1.0644490644490645</v>
      </c>
      <c r="K254" s="44">
        <v>494</v>
      </c>
      <c r="L254" s="34">
        <f t="shared" si="14"/>
        <v>1.0644490644490645</v>
      </c>
      <c r="M254" s="14" t="s">
        <v>2356</v>
      </c>
      <c r="N254" s="14" t="s">
        <v>2357</v>
      </c>
      <c r="O254" s="14">
        <v>1045.21</v>
      </c>
      <c r="P254" s="14" t="s">
        <v>87</v>
      </c>
      <c r="Q254" s="14" t="s">
        <v>18</v>
      </c>
      <c r="R254" s="11"/>
    </row>
    <row r="255" spans="1:18" ht="12.75" customHeight="1" x14ac:dyDescent="0.25">
      <c r="A255" s="14" t="s">
        <v>3773</v>
      </c>
      <c r="B255" s="14" t="s">
        <v>5215</v>
      </c>
      <c r="C255" s="14" t="s">
        <v>382</v>
      </c>
      <c r="D255" s="14" t="s">
        <v>383</v>
      </c>
      <c r="E255" s="14" t="s">
        <v>4490</v>
      </c>
      <c r="F255" s="15">
        <v>99.8</v>
      </c>
      <c r="G255" s="15">
        <v>48.1</v>
      </c>
      <c r="H255" s="15">
        <v>51.2</v>
      </c>
      <c r="I255" s="14">
        <f t="shared" si="12"/>
        <v>99.300000000000011</v>
      </c>
      <c r="J255" s="34">
        <f t="shared" si="13"/>
        <v>1.0644490644490645</v>
      </c>
      <c r="K255" s="44">
        <v>580</v>
      </c>
      <c r="L255" s="34">
        <f t="shared" si="14"/>
        <v>1.0644490644490645</v>
      </c>
      <c r="M255" s="14" t="s">
        <v>384</v>
      </c>
      <c r="N255" s="14" t="s">
        <v>385</v>
      </c>
      <c r="O255" s="14">
        <v>299.32</v>
      </c>
      <c r="P255" s="14" t="s">
        <v>1</v>
      </c>
      <c r="Q255" s="14" t="s">
        <v>70</v>
      </c>
      <c r="R255" s="11"/>
    </row>
    <row r="256" spans="1:18" ht="12.75" customHeight="1" x14ac:dyDescent="0.25">
      <c r="A256" s="14" t="s">
        <v>3733</v>
      </c>
      <c r="B256" s="14" t="s">
        <v>5217</v>
      </c>
      <c r="C256" s="14" t="s">
        <v>2705</v>
      </c>
      <c r="D256" s="14" t="s">
        <v>2706</v>
      </c>
      <c r="E256" s="14" t="s">
        <v>4502</v>
      </c>
      <c r="F256" s="15">
        <v>99.9</v>
      </c>
      <c r="G256" s="15">
        <v>48.1</v>
      </c>
      <c r="H256" s="15">
        <v>51.2</v>
      </c>
      <c r="I256" s="14">
        <f t="shared" si="12"/>
        <v>99.300000000000011</v>
      </c>
      <c r="J256" s="34">
        <f t="shared" si="13"/>
        <v>1.0644490644490645</v>
      </c>
      <c r="K256" s="44">
        <v>736</v>
      </c>
      <c r="L256" s="34">
        <f t="shared" si="14"/>
        <v>1.0644490644490645</v>
      </c>
      <c r="M256" s="14" t="s">
        <v>2707</v>
      </c>
      <c r="N256" s="14" t="s">
        <v>2708</v>
      </c>
      <c r="O256" s="14">
        <v>295.33</v>
      </c>
      <c r="P256" s="14" t="s">
        <v>88</v>
      </c>
      <c r="Q256" s="14" t="s">
        <v>30</v>
      </c>
      <c r="R256" s="11"/>
    </row>
    <row r="257" spans="1:18" ht="12.75" customHeight="1" x14ac:dyDescent="0.25">
      <c r="A257" s="14" t="s">
        <v>3859</v>
      </c>
      <c r="B257" s="14" t="s">
        <v>5217</v>
      </c>
      <c r="C257" s="14" t="s">
        <v>3190</v>
      </c>
      <c r="D257" s="14" t="s">
        <v>3191</v>
      </c>
      <c r="E257" s="14" t="s">
        <v>4507</v>
      </c>
      <c r="F257" s="15">
        <v>99.8</v>
      </c>
      <c r="G257" s="15">
        <v>48.1</v>
      </c>
      <c r="H257" s="15">
        <v>51.2</v>
      </c>
      <c r="I257" s="14">
        <f t="shared" si="12"/>
        <v>99.300000000000011</v>
      </c>
      <c r="J257" s="34">
        <f t="shared" si="13"/>
        <v>1.0644490644490645</v>
      </c>
      <c r="K257" s="44">
        <v>906</v>
      </c>
      <c r="L257" s="34">
        <f t="shared" si="14"/>
        <v>1.0644490644490645</v>
      </c>
      <c r="M257" s="14" t="s">
        <v>3192</v>
      </c>
      <c r="N257" s="14" t="s">
        <v>3193</v>
      </c>
      <c r="O257" s="14">
        <v>390.9</v>
      </c>
      <c r="P257" s="14" t="s">
        <v>89</v>
      </c>
      <c r="Q257" s="14" t="s">
        <v>77</v>
      </c>
      <c r="R257" s="11"/>
    </row>
    <row r="258" spans="1:18" ht="12.75" customHeight="1" x14ac:dyDescent="0.25">
      <c r="A258" s="14" t="s">
        <v>3899</v>
      </c>
      <c r="B258" s="14" t="s">
        <v>5216</v>
      </c>
      <c r="C258" s="14" t="s">
        <v>2122</v>
      </c>
      <c r="D258" s="14" t="s">
        <v>2123</v>
      </c>
      <c r="E258" s="14" t="s">
        <v>4515</v>
      </c>
      <c r="F258" s="15">
        <v>99.6</v>
      </c>
      <c r="G258" s="15">
        <v>48.2</v>
      </c>
      <c r="H258" s="15">
        <v>51.3</v>
      </c>
      <c r="I258" s="14">
        <f t="shared" si="12"/>
        <v>99.5</v>
      </c>
      <c r="J258" s="34">
        <f t="shared" si="13"/>
        <v>1.0643153526970952</v>
      </c>
      <c r="K258" s="44">
        <v>65</v>
      </c>
      <c r="L258" s="34">
        <f t="shared" si="14"/>
        <v>1.0643153526970952</v>
      </c>
      <c r="M258" s="14" t="s">
        <v>2124</v>
      </c>
      <c r="N258" s="14" t="s">
        <v>2125</v>
      </c>
      <c r="O258" s="14">
        <v>242.27</v>
      </c>
      <c r="P258" s="14" t="s">
        <v>86</v>
      </c>
      <c r="Q258" s="14" t="s">
        <v>38</v>
      </c>
      <c r="R258" s="11"/>
    </row>
    <row r="259" spans="1:18" ht="12.75" customHeight="1" x14ac:dyDescent="0.25">
      <c r="A259" s="14" t="s">
        <v>3869</v>
      </c>
      <c r="B259" s="14" t="s">
        <v>5216</v>
      </c>
      <c r="C259" s="14" t="s">
        <v>2000</v>
      </c>
      <c r="D259" s="14" t="s">
        <v>2001</v>
      </c>
      <c r="E259" s="14" t="s">
        <v>4513</v>
      </c>
      <c r="F259" s="15">
        <v>99.9</v>
      </c>
      <c r="G259" s="15">
        <v>48.2</v>
      </c>
      <c r="H259" s="15">
        <v>51.3</v>
      </c>
      <c r="I259" s="14">
        <f t="shared" si="12"/>
        <v>99.5</v>
      </c>
      <c r="J259" s="34">
        <f t="shared" si="13"/>
        <v>1.0643153526970952</v>
      </c>
      <c r="K259" s="44">
        <v>70</v>
      </c>
      <c r="L259" s="34">
        <f t="shared" si="14"/>
        <v>1.0643153526970952</v>
      </c>
      <c r="M259" s="14" t="s">
        <v>2002</v>
      </c>
      <c r="N259" s="14" t="s">
        <v>1419</v>
      </c>
      <c r="O259" s="14">
        <v>126.11</v>
      </c>
      <c r="P259" s="14" t="s">
        <v>86</v>
      </c>
      <c r="Q259" s="14" t="s">
        <v>7</v>
      </c>
      <c r="R259" s="11"/>
    </row>
    <row r="260" spans="1:18" ht="12.75" customHeight="1" x14ac:dyDescent="0.25">
      <c r="A260" s="14" t="s">
        <v>3879</v>
      </c>
      <c r="B260" s="14" t="s">
        <v>5217</v>
      </c>
      <c r="C260" s="14" t="s">
        <v>3270</v>
      </c>
      <c r="D260" s="14" t="s">
        <v>3271</v>
      </c>
      <c r="E260" s="14" t="s">
        <v>4517</v>
      </c>
      <c r="F260" s="15">
        <v>99.9</v>
      </c>
      <c r="G260" s="15">
        <v>48.2</v>
      </c>
      <c r="H260" s="15">
        <v>51.3</v>
      </c>
      <c r="I260" s="14">
        <f t="shared" si="12"/>
        <v>99.5</v>
      </c>
      <c r="J260" s="34">
        <f t="shared" si="13"/>
        <v>1.0643153526970952</v>
      </c>
      <c r="K260" s="44">
        <v>652</v>
      </c>
      <c r="L260" s="34">
        <f t="shared" si="14"/>
        <v>1.0643153526970952</v>
      </c>
      <c r="M260" s="14" t="s">
        <v>3272</v>
      </c>
      <c r="N260" s="14" t="s">
        <v>4518</v>
      </c>
      <c r="O260" s="14">
        <v>286.27999999999997</v>
      </c>
      <c r="P260" s="14" t="s">
        <v>90</v>
      </c>
      <c r="Q260" s="14" t="s">
        <v>18</v>
      </c>
      <c r="R260" s="11"/>
    </row>
    <row r="261" spans="1:18" ht="12.75" customHeight="1" x14ac:dyDescent="0.25">
      <c r="A261" s="14" t="s">
        <v>3724</v>
      </c>
      <c r="B261" s="14" t="s">
        <v>5217</v>
      </c>
      <c r="C261" s="14" t="s">
        <v>2627</v>
      </c>
      <c r="D261" s="14" t="s">
        <v>2628</v>
      </c>
      <c r="E261" s="14" t="s">
        <v>4531</v>
      </c>
      <c r="F261" s="15">
        <v>99.8</v>
      </c>
      <c r="G261" s="15">
        <v>48.3</v>
      </c>
      <c r="H261" s="15">
        <v>51.4</v>
      </c>
      <c r="I261" s="14">
        <f t="shared" si="12"/>
        <v>99.699999999999989</v>
      </c>
      <c r="J261" s="34">
        <f t="shared" si="13"/>
        <v>1.0641821946169772</v>
      </c>
      <c r="K261" s="44">
        <v>848</v>
      </c>
      <c r="L261" s="34">
        <f t="shared" si="14"/>
        <v>1.0641821946169772</v>
      </c>
      <c r="M261" s="14" t="s">
        <v>2629</v>
      </c>
      <c r="N261" s="14" t="s">
        <v>2630</v>
      </c>
      <c r="O261" s="14">
        <v>300.81</v>
      </c>
      <c r="P261" s="14" t="s">
        <v>88</v>
      </c>
      <c r="Q261" s="14" t="s">
        <v>10</v>
      </c>
      <c r="R261" s="11"/>
    </row>
    <row r="262" spans="1:18" ht="12.75" customHeight="1" x14ac:dyDescent="0.25">
      <c r="A262" s="14" t="s">
        <v>3965</v>
      </c>
      <c r="B262" s="14" t="s">
        <v>5215</v>
      </c>
      <c r="C262" s="14" t="s">
        <v>1143</v>
      </c>
      <c r="D262" s="14" t="s">
        <v>1144</v>
      </c>
      <c r="E262" s="14" t="s">
        <v>4469</v>
      </c>
      <c r="F262" s="15">
        <v>99.8</v>
      </c>
      <c r="G262" s="15">
        <v>48</v>
      </c>
      <c r="H262" s="15">
        <v>51</v>
      </c>
      <c r="I262" s="14">
        <f t="shared" si="12"/>
        <v>99</v>
      </c>
      <c r="J262" s="34">
        <f t="shared" si="13"/>
        <v>1.0625</v>
      </c>
      <c r="K262" s="44">
        <v>434</v>
      </c>
      <c r="L262" s="34">
        <f t="shared" si="14"/>
        <v>1.0625</v>
      </c>
      <c r="M262" s="14" t="s">
        <v>1145</v>
      </c>
      <c r="N262" s="14" t="s">
        <v>1107</v>
      </c>
      <c r="O262" s="14">
        <v>266.33</v>
      </c>
      <c r="P262" s="14" t="s">
        <v>83</v>
      </c>
      <c r="Q262" s="14" t="s">
        <v>24</v>
      </c>
      <c r="R262" s="11"/>
    </row>
    <row r="263" spans="1:18" ht="12.75" customHeight="1" x14ac:dyDescent="0.25">
      <c r="A263" s="14" t="s">
        <v>4007</v>
      </c>
      <c r="B263" s="14" t="s">
        <v>5215</v>
      </c>
      <c r="C263" s="14" t="s">
        <v>1305</v>
      </c>
      <c r="D263" s="14" t="s">
        <v>1306</v>
      </c>
      <c r="E263" s="14" t="s">
        <v>4491</v>
      </c>
      <c r="F263" s="15">
        <v>99.8</v>
      </c>
      <c r="G263" s="15">
        <v>48.1</v>
      </c>
      <c r="H263" s="15">
        <v>51.1</v>
      </c>
      <c r="I263" s="14">
        <f t="shared" si="12"/>
        <v>99.2</v>
      </c>
      <c r="J263" s="34">
        <f t="shared" si="13"/>
        <v>1.0623700623700623</v>
      </c>
      <c r="K263" s="44">
        <v>85</v>
      </c>
      <c r="L263" s="34">
        <f t="shared" si="14"/>
        <v>1.0623700623700623</v>
      </c>
      <c r="M263" s="14" t="s">
        <v>1307</v>
      </c>
      <c r="N263" s="14" t="s">
        <v>957</v>
      </c>
      <c r="O263" s="14">
        <v>216.19</v>
      </c>
      <c r="P263" s="14" t="s">
        <v>83</v>
      </c>
      <c r="Q263" s="14" t="s">
        <v>66</v>
      </c>
      <c r="R263" s="11"/>
    </row>
    <row r="264" spans="1:18" ht="12.75" customHeight="1" x14ac:dyDescent="0.25">
      <c r="A264" s="14" t="s">
        <v>3794</v>
      </c>
      <c r="B264" s="14" t="s">
        <v>5215</v>
      </c>
      <c r="C264" s="14" t="s">
        <v>469</v>
      </c>
      <c r="D264" s="14" t="s">
        <v>470</v>
      </c>
      <c r="E264" s="14" t="s">
        <v>4487</v>
      </c>
      <c r="F264" s="15">
        <v>99.8</v>
      </c>
      <c r="G264" s="15">
        <v>48.1</v>
      </c>
      <c r="H264" s="15">
        <v>51.1</v>
      </c>
      <c r="I264" s="14">
        <f t="shared" si="12"/>
        <v>99.2</v>
      </c>
      <c r="J264" s="34">
        <f t="shared" si="13"/>
        <v>1.0623700623700623</v>
      </c>
      <c r="K264" s="44">
        <v>162</v>
      </c>
      <c r="L264" s="34">
        <f t="shared" si="14"/>
        <v>1.0623700623700623</v>
      </c>
      <c r="M264" s="14" t="s">
        <v>471</v>
      </c>
      <c r="N264" s="14" t="s">
        <v>472</v>
      </c>
      <c r="O264" s="14">
        <v>330.291</v>
      </c>
      <c r="P264" s="14" t="s">
        <v>81</v>
      </c>
      <c r="Q264" s="14" t="s">
        <v>12</v>
      </c>
      <c r="R264" s="11"/>
    </row>
    <row r="265" spans="1:18" ht="12.75" customHeight="1" x14ac:dyDescent="0.25">
      <c r="A265" s="14" t="s">
        <v>3881</v>
      </c>
      <c r="B265" s="14" t="s">
        <v>5215</v>
      </c>
      <c r="C265" s="14" t="s">
        <v>812</v>
      </c>
      <c r="D265" s="14" t="s">
        <v>813</v>
      </c>
      <c r="E265" s="14" t="s">
        <v>4486</v>
      </c>
      <c r="F265" s="15">
        <v>99.9</v>
      </c>
      <c r="G265" s="15">
        <v>48.1</v>
      </c>
      <c r="H265" s="15">
        <v>51.1</v>
      </c>
      <c r="I265" s="14">
        <f t="shared" si="12"/>
        <v>99.2</v>
      </c>
      <c r="J265" s="34">
        <f t="shared" si="13"/>
        <v>1.0623700623700623</v>
      </c>
      <c r="K265" s="44">
        <v>433</v>
      </c>
      <c r="L265" s="34">
        <f t="shared" si="14"/>
        <v>1.0623700623700623</v>
      </c>
      <c r="M265" s="14" t="s">
        <v>814</v>
      </c>
      <c r="N265" s="14" t="s">
        <v>580</v>
      </c>
      <c r="O265" s="14">
        <v>182.17</v>
      </c>
      <c r="P265" s="14" t="s">
        <v>82</v>
      </c>
      <c r="Q265" s="14" t="s">
        <v>20</v>
      </c>
      <c r="R265" s="11"/>
    </row>
    <row r="266" spans="1:18" ht="12.75" customHeight="1" x14ac:dyDescent="0.25">
      <c r="A266" s="14" t="s">
        <v>3866</v>
      </c>
      <c r="B266" s="14" t="s">
        <v>5216</v>
      </c>
      <c r="C266" s="14" t="s">
        <v>1989</v>
      </c>
      <c r="D266" s="14" t="s">
        <v>1990</v>
      </c>
      <c r="E266" s="14" t="s">
        <v>4495</v>
      </c>
      <c r="F266" s="15">
        <v>99.8</v>
      </c>
      <c r="G266" s="15">
        <v>48.1</v>
      </c>
      <c r="H266" s="15">
        <v>51.1</v>
      </c>
      <c r="I266" s="14">
        <f t="shared" si="12"/>
        <v>99.2</v>
      </c>
      <c r="J266" s="34">
        <f t="shared" si="13"/>
        <v>1.0623700623700623</v>
      </c>
      <c r="K266" s="44">
        <v>801</v>
      </c>
      <c r="L266" s="34">
        <f t="shared" si="14"/>
        <v>1.0623700623700623</v>
      </c>
      <c r="M266" s="14" t="s">
        <v>1991</v>
      </c>
      <c r="N266" s="14" t="s">
        <v>1992</v>
      </c>
      <c r="O266" s="14">
        <v>329.39</v>
      </c>
      <c r="P266" s="14" t="s">
        <v>86</v>
      </c>
      <c r="Q266" s="14" t="s">
        <v>4</v>
      </c>
      <c r="R266" s="11"/>
    </row>
    <row r="267" spans="1:18" ht="12.75" customHeight="1" x14ac:dyDescent="0.25">
      <c r="A267" s="14" t="s">
        <v>100</v>
      </c>
      <c r="B267" s="14" t="s">
        <v>5217</v>
      </c>
      <c r="C267" s="14" t="s">
        <v>2663</v>
      </c>
      <c r="D267" s="14" t="s">
        <v>2664</v>
      </c>
      <c r="E267" s="14" t="s">
        <v>4501</v>
      </c>
      <c r="F267" s="15">
        <v>99.9</v>
      </c>
      <c r="G267" s="15">
        <v>48.1</v>
      </c>
      <c r="H267" s="15">
        <v>51.1</v>
      </c>
      <c r="I267" s="14">
        <f t="shared" si="12"/>
        <v>99.2</v>
      </c>
      <c r="J267" s="34">
        <f t="shared" si="13"/>
        <v>1.0623700623700623</v>
      </c>
      <c r="K267" s="44">
        <v>894</v>
      </c>
      <c r="L267" s="34">
        <f t="shared" si="14"/>
        <v>1.0623700623700623</v>
      </c>
      <c r="M267" s="14" t="s">
        <v>2665</v>
      </c>
      <c r="N267" s="14" t="s">
        <v>2666</v>
      </c>
      <c r="O267" s="14">
        <v>450.7</v>
      </c>
      <c r="P267" s="14" t="s">
        <v>88</v>
      </c>
      <c r="Q267" s="14" t="s">
        <v>19</v>
      </c>
      <c r="R267" s="11"/>
    </row>
    <row r="268" spans="1:18" ht="12.75" customHeight="1" x14ac:dyDescent="0.25">
      <c r="A268" s="14" t="s">
        <v>3850</v>
      </c>
      <c r="B268" s="14" t="s">
        <v>5215</v>
      </c>
      <c r="C268" s="14" t="s">
        <v>687</v>
      </c>
      <c r="D268" s="14" t="s">
        <v>688</v>
      </c>
      <c r="E268" s="14" t="s">
        <v>4492</v>
      </c>
      <c r="F268" s="15">
        <v>99.8</v>
      </c>
      <c r="G268" s="15">
        <v>48.1</v>
      </c>
      <c r="H268" s="15">
        <v>51.1</v>
      </c>
      <c r="I268" s="14">
        <f t="shared" si="12"/>
        <v>99.2</v>
      </c>
      <c r="J268" s="34">
        <f t="shared" si="13"/>
        <v>1.0623700623700623</v>
      </c>
      <c r="K268" s="44">
        <v>909</v>
      </c>
      <c r="L268" s="34">
        <f t="shared" si="14"/>
        <v>1.0623700623700623</v>
      </c>
      <c r="M268" s="14" t="s">
        <v>689</v>
      </c>
      <c r="N268" s="14" t="s">
        <v>690</v>
      </c>
      <c r="O268" s="14">
        <v>766.95</v>
      </c>
      <c r="P268" s="14" t="s">
        <v>81</v>
      </c>
      <c r="Q268" s="14" t="s">
        <v>68</v>
      </c>
      <c r="R268" s="11"/>
    </row>
    <row r="269" spans="1:18" ht="12.75" customHeight="1" x14ac:dyDescent="0.25">
      <c r="A269" s="14" t="s">
        <v>3755</v>
      </c>
      <c r="B269" s="14" t="s">
        <v>5215</v>
      </c>
      <c r="C269" s="14" t="s">
        <v>311</v>
      </c>
      <c r="D269" s="14" t="s">
        <v>312</v>
      </c>
      <c r="E269" s="14" t="s">
        <v>4510</v>
      </c>
      <c r="F269" s="15">
        <v>99.9</v>
      </c>
      <c r="G269" s="15">
        <v>48.2</v>
      </c>
      <c r="H269" s="15">
        <v>51.2</v>
      </c>
      <c r="I269" s="14">
        <f t="shared" si="12"/>
        <v>99.4</v>
      </c>
      <c r="J269" s="34">
        <f t="shared" si="13"/>
        <v>1.0622406639004149</v>
      </c>
      <c r="K269" s="44">
        <v>350</v>
      </c>
      <c r="L269" s="34">
        <f t="shared" si="14"/>
        <v>1.0622406639004149</v>
      </c>
      <c r="M269" s="14" t="s">
        <v>313</v>
      </c>
      <c r="N269" s="14" t="s">
        <v>314</v>
      </c>
      <c r="O269" s="14">
        <v>386.44</v>
      </c>
      <c r="P269" s="14" t="s">
        <v>1</v>
      </c>
      <c r="Q269" s="14" t="s">
        <v>52</v>
      </c>
      <c r="R269" s="11"/>
    </row>
    <row r="270" spans="1:18" ht="12.75" customHeight="1" x14ac:dyDescent="0.25">
      <c r="A270" s="14" t="s">
        <v>3791</v>
      </c>
      <c r="B270" s="14" t="s">
        <v>5217</v>
      </c>
      <c r="C270" s="14" t="s">
        <v>2931</v>
      </c>
      <c r="D270" s="14" t="s">
        <v>2932</v>
      </c>
      <c r="E270" s="14" t="s">
        <v>4516</v>
      </c>
      <c r="F270" s="15">
        <v>99.9</v>
      </c>
      <c r="G270" s="15">
        <v>48.2</v>
      </c>
      <c r="H270" s="15">
        <v>51.2</v>
      </c>
      <c r="I270" s="14">
        <f t="shared" si="12"/>
        <v>99.4</v>
      </c>
      <c r="J270" s="34">
        <f t="shared" si="13"/>
        <v>1.0622406639004149</v>
      </c>
      <c r="K270" s="44">
        <v>601</v>
      </c>
      <c r="L270" s="34">
        <f t="shared" si="14"/>
        <v>1.0622406639004149</v>
      </c>
      <c r="M270" s="14" t="s">
        <v>2933</v>
      </c>
      <c r="N270" s="14" t="s">
        <v>2934</v>
      </c>
      <c r="O270" s="14">
        <v>318.24</v>
      </c>
      <c r="P270" s="14" t="s">
        <v>89</v>
      </c>
      <c r="Q270" s="14" t="s">
        <v>9</v>
      </c>
      <c r="R270" s="11"/>
    </row>
    <row r="271" spans="1:18" ht="12.75" customHeight="1" x14ac:dyDescent="0.25">
      <c r="A271" s="14" t="s">
        <v>3840</v>
      </c>
      <c r="B271" s="14" t="s">
        <v>5215</v>
      </c>
      <c r="C271" s="14" t="s">
        <v>648</v>
      </c>
      <c r="D271" s="14" t="s">
        <v>649</v>
      </c>
      <c r="E271" s="14" t="s">
        <v>4512</v>
      </c>
      <c r="F271" s="15">
        <v>99.7</v>
      </c>
      <c r="G271" s="15">
        <v>48.2</v>
      </c>
      <c r="H271" s="15">
        <v>51.2</v>
      </c>
      <c r="I271" s="14">
        <f t="shared" si="12"/>
        <v>99.4</v>
      </c>
      <c r="J271" s="34">
        <f t="shared" si="13"/>
        <v>1.0622406639004149</v>
      </c>
      <c r="K271" s="44">
        <v>867</v>
      </c>
      <c r="L271" s="34">
        <f t="shared" si="14"/>
        <v>1.0622406639004149</v>
      </c>
      <c r="M271" s="14" t="s">
        <v>650</v>
      </c>
      <c r="N271" s="14" t="s">
        <v>651</v>
      </c>
      <c r="O271" s="14">
        <v>375.50599999999997</v>
      </c>
      <c r="P271" s="14" t="s">
        <v>81</v>
      </c>
      <c r="Q271" s="14" t="s">
        <v>58</v>
      </c>
      <c r="R271" s="11"/>
    </row>
    <row r="272" spans="1:18" ht="12.75" customHeight="1" x14ac:dyDescent="0.25">
      <c r="A272" s="14" t="s">
        <v>3914</v>
      </c>
      <c r="B272" s="14" t="s">
        <v>5215</v>
      </c>
      <c r="C272" s="14" t="s">
        <v>942</v>
      </c>
      <c r="D272" s="14" t="s">
        <v>943</v>
      </c>
      <c r="E272" s="14" t="s">
        <v>4526</v>
      </c>
      <c r="F272" s="15">
        <v>99.8</v>
      </c>
      <c r="G272" s="15">
        <v>48.3</v>
      </c>
      <c r="H272" s="15">
        <v>51.3</v>
      </c>
      <c r="I272" s="14">
        <f t="shared" si="12"/>
        <v>99.6</v>
      </c>
      <c r="J272" s="34">
        <f t="shared" si="13"/>
        <v>1.0621118012422359</v>
      </c>
      <c r="K272" s="44">
        <v>302</v>
      </c>
      <c r="L272" s="34">
        <f t="shared" si="14"/>
        <v>1.0621118012422359</v>
      </c>
      <c r="M272" s="14" t="s">
        <v>944</v>
      </c>
      <c r="N272" s="14" t="s">
        <v>945</v>
      </c>
      <c r="O272" s="14">
        <v>374.39</v>
      </c>
      <c r="P272" s="14" t="s">
        <v>82</v>
      </c>
      <c r="Q272" s="14" t="s">
        <v>53</v>
      </c>
      <c r="R272" s="11"/>
    </row>
    <row r="273" spans="1:18" ht="12.75" customHeight="1" x14ac:dyDescent="0.25">
      <c r="A273" s="14" t="s">
        <v>3938</v>
      </c>
      <c r="B273" s="14" t="s">
        <v>5216</v>
      </c>
      <c r="C273" s="14" t="s">
        <v>2272</v>
      </c>
      <c r="D273" s="14" t="s">
        <v>2273</v>
      </c>
      <c r="E273" s="14" t="s">
        <v>4500</v>
      </c>
      <c r="F273" s="15">
        <v>99.8</v>
      </c>
      <c r="G273" s="15">
        <v>48.1</v>
      </c>
      <c r="H273" s="15">
        <v>51</v>
      </c>
      <c r="I273" s="14">
        <f t="shared" si="12"/>
        <v>99.1</v>
      </c>
      <c r="J273" s="34">
        <f t="shared" si="13"/>
        <v>1.0602910602910602</v>
      </c>
      <c r="K273" s="44">
        <v>142</v>
      </c>
      <c r="L273" s="34">
        <f t="shared" si="14"/>
        <v>1.0602910602910602</v>
      </c>
      <c r="M273" s="14" t="s">
        <v>2274</v>
      </c>
      <c r="N273" s="14" t="s">
        <v>792</v>
      </c>
      <c r="O273" s="14">
        <v>234.33</v>
      </c>
      <c r="P273" s="14" t="s">
        <v>86</v>
      </c>
      <c r="Q273" s="14" t="s">
        <v>77</v>
      </c>
      <c r="R273" s="11"/>
    </row>
    <row r="274" spans="1:18" ht="12.75" customHeight="1" x14ac:dyDescent="0.25">
      <c r="A274" s="14" t="s">
        <v>3952</v>
      </c>
      <c r="B274" s="14" t="s">
        <v>5217</v>
      </c>
      <c r="C274" s="14" t="s">
        <v>3533</v>
      </c>
      <c r="D274" s="14" t="s">
        <v>3534</v>
      </c>
      <c r="E274" s="14" t="s">
        <v>4519</v>
      </c>
      <c r="F274" s="15">
        <v>99.5</v>
      </c>
      <c r="G274" s="15">
        <v>48.2</v>
      </c>
      <c r="H274" s="15">
        <v>51.1</v>
      </c>
      <c r="I274" s="14">
        <f t="shared" si="12"/>
        <v>99.300000000000011</v>
      </c>
      <c r="J274" s="34">
        <f t="shared" si="13"/>
        <v>1.0601659751037344</v>
      </c>
      <c r="K274" s="44">
        <v>99</v>
      </c>
      <c r="L274" s="34">
        <f t="shared" si="14"/>
        <v>1.0601659751037344</v>
      </c>
      <c r="M274" s="14" t="s">
        <v>3535</v>
      </c>
      <c r="N274" s="14" t="s">
        <v>3536</v>
      </c>
      <c r="O274" s="14">
        <v>330.33</v>
      </c>
      <c r="P274" s="14" t="s">
        <v>91</v>
      </c>
      <c r="Q274" s="14" t="s">
        <v>11</v>
      </c>
      <c r="R274" s="11"/>
    </row>
    <row r="275" spans="1:18" ht="12.75" customHeight="1" x14ac:dyDescent="0.25">
      <c r="A275" s="14" t="s">
        <v>3932</v>
      </c>
      <c r="B275" s="14" t="s">
        <v>5217</v>
      </c>
      <c r="C275" s="14" t="s">
        <v>3469</v>
      </c>
      <c r="D275" s="14" t="s">
        <v>3470</v>
      </c>
      <c r="E275" s="14" t="s">
        <v>4523</v>
      </c>
      <c r="F275" s="15">
        <v>99.9</v>
      </c>
      <c r="G275" s="15">
        <v>48.2</v>
      </c>
      <c r="H275" s="15">
        <v>51.1</v>
      </c>
      <c r="I275" s="14">
        <f t="shared" si="12"/>
        <v>99.300000000000011</v>
      </c>
      <c r="J275" s="34">
        <f t="shared" si="13"/>
        <v>1.0601659751037344</v>
      </c>
      <c r="K275" s="44">
        <v>227</v>
      </c>
      <c r="L275" s="34">
        <f t="shared" si="14"/>
        <v>1.0601659751037344</v>
      </c>
      <c r="M275" s="14" t="s">
        <v>3471</v>
      </c>
      <c r="N275" s="14" t="s">
        <v>3472</v>
      </c>
      <c r="O275" s="14">
        <v>176.21</v>
      </c>
      <c r="P275" s="14" t="s">
        <v>90</v>
      </c>
      <c r="Q275" s="14" t="s">
        <v>71</v>
      </c>
      <c r="R275" s="11"/>
    </row>
    <row r="276" spans="1:18" ht="12.75" customHeight="1" x14ac:dyDescent="0.25">
      <c r="A276" s="14" t="s">
        <v>3901</v>
      </c>
      <c r="B276" s="14" t="s">
        <v>5217</v>
      </c>
      <c r="C276" s="14" t="s">
        <v>3353</v>
      </c>
      <c r="D276" s="14" t="s">
        <v>3354</v>
      </c>
      <c r="E276" s="14" t="s">
        <v>4521</v>
      </c>
      <c r="F276" s="15">
        <v>99.8</v>
      </c>
      <c r="G276" s="15">
        <v>48.2</v>
      </c>
      <c r="H276" s="15">
        <v>51.1</v>
      </c>
      <c r="I276" s="14">
        <f t="shared" si="12"/>
        <v>99.300000000000011</v>
      </c>
      <c r="J276" s="34">
        <f t="shared" si="13"/>
        <v>1.0601659751037344</v>
      </c>
      <c r="K276" s="44">
        <v>487</v>
      </c>
      <c r="L276" s="34">
        <f t="shared" si="14"/>
        <v>1.0601659751037344</v>
      </c>
      <c r="M276" s="14" t="s">
        <v>3355</v>
      </c>
      <c r="N276" s="14" t="s">
        <v>973</v>
      </c>
      <c r="O276" s="14">
        <v>168.15</v>
      </c>
      <c r="P276" s="14" t="s">
        <v>90</v>
      </c>
      <c r="Q276" s="14" t="s">
        <v>40</v>
      </c>
      <c r="R276" s="11"/>
    </row>
    <row r="277" spans="1:18" ht="12.75" customHeight="1" x14ac:dyDescent="0.25">
      <c r="A277" s="14" t="s">
        <v>102</v>
      </c>
      <c r="B277" s="14" t="s">
        <v>5217</v>
      </c>
      <c r="C277" s="14" t="s">
        <v>2689</v>
      </c>
      <c r="D277" s="14" t="s">
        <v>2690</v>
      </c>
      <c r="E277" s="14" t="s">
        <v>4520</v>
      </c>
      <c r="F277" s="15">
        <v>100</v>
      </c>
      <c r="G277" s="15">
        <v>48.2</v>
      </c>
      <c r="H277" s="15">
        <v>51.1</v>
      </c>
      <c r="I277" s="14">
        <f t="shared" si="12"/>
        <v>99.300000000000011</v>
      </c>
      <c r="J277" s="34">
        <f t="shared" si="13"/>
        <v>1.0601659751037344</v>
      </c>
      <c r="K277" s="44">
        <v>515</v>
      </c>
      <c r="L277" s="34">
        <f t="shared" si="14"/>
        <v>1.0601659751037344</v>
      </c>
      <c r="M277" s="14" t="s">
        <v>2691</v>
      </c>
      <c r="N277" s="14" t="s">
        <v>2692</v>
      </c>
      <c r="O277" s="14">
        <v>132.12</v>
      </c>
      <c r="P277" s="14" t="s">
        <v>88</v>
      </c>
      <c r="Q277" s="14" t="s">
        <v>26</v>
      </c>
      <c r="R277" s="11"/>
    </row>
    <row r="278" spans="1:18" ht="12.75" customHeight="1" x14ac:dyDescent="0.25">
      <c r="A278" s="14" t="s">
        <v>3982</v>
      </c>
      <c r="B278" s="14" t="s">
        <v>5216</v>
      </c>
      <c r="C278" s="14" t="s">
        <v>2442</v>
      </c>
      <c r="D278" s="14" t="s">
        <v>2443</v>
      </c>
      <c r="E278" s="14" t="s">
        <v>4529</v>
      </c>
      <c r="F278" s="15">
        <v>99.9</v>
      </c>
      <c r="G278" s="15">
        <v>48.3</v>
      </c>
      <c r="H278" s="15">
        <v>51.2</v>
      </c>
      <c r="I278" s="14">
        <f t="shared" ref="I278:I341" si="15">G278+H278</f>
        <v>99.5</v>
      </c>
      <c r="J278" s="34">
        <f t="shared" ref="J278:J341" si="16">H278/G278</f>
        <v>1.0600414078674949</v>
      </c>
      <c r="K278" s="44">
        <v>389</v>
      </c>
      <c r="L278" s="34">
        <f t="shared" ref="L278:L341" si="17">J278/1</f>
        <v>1.0600414078674949</v>
      </c>
      <c r="M278" s="14" t="s">
        <v>2444</v>
      </c>
      <c r="N278" s="14" t="s">
        <v>2407</v>
      </c>
      <c r="O278" s="14">
        <v>1079.2684999999999</v>
      </c>
      <c r="P278" s="14" t="s">
        <v>87</v>
      </c>
      <c r="Q278" s="14" t="s">
        <v>41</v>
      </c>
      <c r="R278" s="11"/>
    </row>
    <row r="279" spans="1:18" ht="12.75" customHeight="1" x14ac:dyDescent="0.25">
      <c r="A279" s="14" t="s">
        <v>3904</v>
      </c>
      <c r="B279" s="14" t="s">
        <v>5217</v>
      </c>
      <c r="C279" s="14" t="s">
        <v>3364</v>
      </c>
      <c r="D279" s="14" t="s">
        <v>3365</v>
      </c>
      <c r="E279" s="14" t="s">
        <v>4544</v>
      </c>
      <c r="F279" s="15">
        <v>99.8</v>
      </c>
      <c r="G279" s="15">
        <v>48.4</v>
      </c>
      <c r="H279" s="15">
        <v>51.3</v>
      </c>
      <c r="I279" s="14">
        <f t="shared" si="15"/>
        <v>99.699999999999989</v>
      </c>
      <c r="J279" s="34">
        <f t="shared" si="16"/>
        <v>1.0599173553719008</v>
      </c>
      <c r="K279" s="44">
        <v>791</v>
      </c>
      <c r="L279" s="34">
        <f t="shared" si="17"/>
        <v>1.0599173553719008</v>
      </c>
      <c r="M279" s="14" t="s">
        <v>3366</v>
      </c>
      <c r="N279" s="14" t="s">
        <v>3367</v>
      </c>
      <c r="O279" s="14">
        <v>192.26</v>
      </c>
      <c r="P279" s="14" t="s">
        <v>90</v>
      </c>
      <c r="Q279" s="14" t="s">
        <v>43</v>
      </c>
      <c r="R279" s="11"/>
    </row>
    <row r="280" spans="1:18" ht="12.75" customHeight="1" x14ac:dyDescent="0.25">
      <c r="A280" s="14" t="s">
        <v>101</v>
      </c>
      <c r="B280" s="14" t="s">
        <v>5215</v>
      </c>
      <c r="C280" s="14" t="s">
        <v>185</v>
      </c>
      <c r="D280" s="14" t="s">
        <v>186</v>
      </c>
      <c r="E280" s="14" t="s">
        <v>4367</v>
      </c>
      <c r="F280" s="15">
        <v>99</v>
      </c>
      <c r="G280" s="15">
        <v>47.1</v>
      </c>
      <c r="H280" s="15">
        <v>49.9</v>
      </c>
      <c r="I280" s="14">
        <f t="shared" si="15"/>
        <v>97</v>
      </c>
      <c r="J280" s="34">
        <f t="shared" si="16"/>
        <v>1.059447983014862</v>
      </c>
      <c r="K280" s="44">
        <v>726</v>
      </c>
      <c r="L280" s="34">
        <f t="shared" si="17"/>
        <v>1.059447983014862</v>
      </c>
      <c r="M280" s="14" t="s">
        <v>187</v>
      </c>
      <c r="N280" s="14" t="s">
        <v>188</v>
      </c>
      <c r="O280" s="14">
        <v>913.1</v>
      </c>
      <c r="P280" s="14" t="s">
        <v>1</v>
      </c>
      <c r="Q280" s="14" t="s">
        <v>20</v>
      </c>
      <c r="R280" s="11"/>
    </row>
    <row r="281" spans="1:18" ht="12.75" customHeight="1" x14ac:dyDescent="0.25">
      <c r="A281" s="14" t="s">
        <v>3760</v>
      </c>
      <c r="B281" s="14" t="s">
        <v>5215</v>
      </c>
      <c r="C281" s="14" t="s">
        <v>331</v>
      </c>
      <c r="D281" s="14" t="s">
        <v>332</v>
      </c>
      <c r="E281" s="14" t="s">
        <v>4511</v>
      </c>
      <c r="F281" s="15">
        <v>99.9</v>
      </c>
      <c r="G281" s="15">
        <v>48.2</v>
      </c>
      <c r="H281" s="15">
        <v>51</v>
      </c>
      <c r="I281" s="14">
        <f t="shared" si="15"/>
        <v>99.2</v>
      </c>
      <c r="J281" s="34">
        <f t="shared" si="16"/>
        <v>1.058091286307054</v>
      </c>
      <c r="K281" s="44">
        <v>317</v>
      </c>
      <c r="L281" s="34">
        <f t="shared" si="17"/>
        <v>1.058091286307054</v>
      </c>
      <c r="M281" s="14" t="s">
        <v>333</v>
      </c>
      <c r="N281" s="14" t="s">
        <v>334</v>
      </c>
      <c r="O281" s="14">
        <v>89.09</v>
      </c>
      <c r="P281" s="14" t="s">
        <v>1</v>
      </c>
      <c r="Q281" s="14" t="s">
        <v>57</v>
      </c>
      <c r="R281" s="11"/>
    </row>
    <row r="282" spans="1:18" ht="12.75" customHeight="1" x14ac:dyDescent="0.25">
      <c r="A282" s="14" t="s">
        <v>3906</v>
      </c>
      <c r="B282" s="14" t="s">
        <v>5217</v>
      </c>
      <c r="C282" s="14" t="s">
        <v>3372</v>
      </c>
      <c r="D282" s="14" t="s">
        <v>3373</v>
      </c>
      <c r="E282" s="14" t="s">
        <v>4532</v>
      </c>
      <c r="F282" s="15">
        <v>100</v>
      </c>
      <c r="G282" s="15">
        <v>48.3</v>
      </c>
      <c r="H282" s="15">
        <v>51.1</v>
      </c>
      <c r="I282" s="14">
        <f t="shared" si="15"/>
        <v>99.4</v>
      </c>
      <c r="J282" s="34">
        <f t="shared" si="16"/>
        <v>1.0579710144927537</v>
      </c>
      <c r="K282" s="44">
        <v>293</v>
      </c>
      <c r="L282" s="34">
        <f t="shared" si="17"/>
        <v>1.0579710144927537</v>
      </c>
      <c r="M282" s="14" t="s">
        <v>3374</v>
      </c>
      <c r="N282" s="14" t="s">
        <v>3375</v>
      </c>
      <c r="O282" s="14">
        <v>307.8</v>
      </c>
      <c r="P282" s="14" t="s">
        <v>90</v>
      </c>
      <c r="Q282" s="14" t="s">
        <v>45</v>
      </c>
      <c r="R282" s="11"/>
    </row>
    <row r="283" spans="1:18" ht="12.75" customHeight="1" x14ac:dyDescent="0.25">
      <c r="A283" s="14" t="s">
        <v>3944</v>
      </c>
      <c r="B283" s="14" t="s">
        <v>5215</v>
      </c>
      <c r="C283" s="14" t="s">
        <v>1061</v>
      </c>
      <c r="D283" s="14" t="s">
        <v>1062</v>
      </c>
      <c r="E283" s="14" t="s">
        <v>4524</v>
      </c>
      <c r="F283" s="15">
        <v>99.8</v>
      </c>
      <c r="G283" s="15">
        <v>48.3</v>
      </c>
      <c r="H283" s="15">
        <v>51.1</v>
      </c>
      <c r="I283" s="14">
        <f t="shared" si="15"/>
        <v>99.4</v>
      </c>
      <c r="J283" s="34">
        <f t="shared" si="16"/>
        <v>1.0579710144927537</v>
      </c>
      <c r="K283" s="44">
        <v>508</v>
      </c>
      <c r="L283" s="34">
        <f t="shared" si="17"/>
        <v>1.0579710144927537</v>
      </c>
      <c r="M283" s="14" t="s">
        <v>1063</v>
      </c>
      <c r="N283" s="14" t="s">
        <v>1064</v>
      </c>
      <c r="O283" s="14">
        <v>175.19</v>
      </c>
      <c r="P283" s="14" t="s">
        <v>83</v>
      </c>
      <c r="Q283" s="14" t="s">
        <v>3</v>
      </c>
      <c r="R283" s="11"/>
    </row>
    <row r="284" spans="1:18" ht="12.75" customHeight="1" x14ac:dyDescent="0.25">
      <c r="A284" s="14" t="s">
        <v>3758</v>
      </c>
      <c r="B284" s="14" t="s">
        <v>5217</v>
      </c>
      <c r="C284" s="14" t="s">
        <v>2802</v>
      </c>
      <c r="D284" s="14" t="s">
        <v>2803</v>
      </c>
      <c r="E284" s="14" t="s">
        <v>4533</v>
      </c>
      <c r="F284" s="15">
        <v>99.8</v>
      </c>
      <c r="G284" s="15">
        <v>48.3</v>
      </c>
      <c r="H284" s="15">
        <v>51.1</v>
      </c>
      <c r="I284" s="14">
        <f t="shared" si="15"/>
        <v>99.4</v>
      </c>
      <c r="J284" s="34">
        <f t="shared" si="16"/>
        <v>1.0579710144927537</v>
      </c>
      <c r="K284" s="44">
        <v>750</v>
      </c>
      <c r="L284" s="34">
        <f t="shared" si="17"/>
        <v>1.0579710144927537</v>
      </c>
      <c r="M284" s="14" t="s">
        <v>2804</v>
      </c>
      <c r="N284" s="14" t="s">
        <v>2805</v>
      </c>
      <c r="O284" s="14">
        <v>420.41</v>
      </c>
      <c r="P284" s="14" t="s">
        <v>88</v>
      </c>
      <c r="Q284" s="14" t="s">
        <v>55</v>
      </c>
      <c r="R284" s="11"/>
    </row>
    <row r="285" spans="1:18" ht="12.75" customHeight="1" x14ac:dyDescent="0.25">
      <c r="A285" s="14" t="s">
        <v>3743</v>
      </c>
      <c r="B285" s="14" t="s">
        <v>5217</v>
      </c>
      <c r="C285" s="14" t="s">
        <v>2743</v>
      </c>
      <c r="D285" s="14" t="s">
        <v>2744</v>
      </c>
      <c r="E285" s="14" t="s">
        <v>4543</v>
      </c>
      <c r="F285" s="15">
        <v>99.9</v>
      </c>
      <c r="G285" s="15">
        <v>48.4</v>
      </c>
      <c r="H285" s="15">
        <v>51.2</v>
      </c>
      <c r="I285" s="14">
        <f t="shared" si="15"/>
        <v>99.6</v>
      </c>
      <c r="J285" s="34">
        <f t="shared" si="16"/>
        <v>1.0578512396694215</v>
      </c>
      <c r="K285" s="44">
        <v>825</v>
      </c>
      <c r="L285" s="34">
        <f t="shared" si="17"/>
        <v>1.0578512396694215</v>
      </c>
      <c r="M285" s="14" t="s">
        <v>2745</v>
      </c>
      <c r="N285" s="14" t="s">
        <v>2746</v>
      </c>
      <c r="O285" s="14">
        <v>167.21</v>
      </c>
      <c r="P285" s="14" t="s">
        <v>88</v>
      </c>
      <c r="Q285" s="14" t="s">
        <v>40</v>
      </c>
      <c r="R285" s="11"/>
    </row>
    <row r="286" spans="1:18" ht="12.75" customHeight="1" x14ac:dyDescent="0.25">
      <c r="A286" s="14" t="s">
        <v>3747</v>
      </c>
      <c r="B286" s="14" t="s">
        <v>5216</v>
      </c>
      <c r="C286" s="14" t="s">
        <v>1529</v>
      </c>
      <c r="D286" s="14" t="s">
        <v>1530</v>
      </c>
      <c r="E286" s="14" t="s">
        <v>4499</v>
      </c>
      <c r="F286" s="15">
        <v>99.9</v>
      </c>
      <c r="G286" s="15">
        <v>48.1</v>
      </c>
      <c r="H286" s="15">
        <v>50.8</v>
      </c>
      <c r="I286" s="14">
        <f t="shared" si="15"/>
        <v>98.9</v>
      </c>
      <c r="J286" s="34">
        <f t="shared" si="16"/>
        <v>1.056133056133056</v>
      </c>
      <c r="K286" s="44">
        <v>91</v>
      </c>
      <c r="L286" s="34">
        <f t="shared" si="17"/>
        <v>1.056133056133056</v>
      </c>
      <c r="M286" s="14" t="s">
        <v>1531</v>
      </c>
      <c r="N286" s="14" t="s">
        <v>531</v>
      </c>
      <c r="O286" s="14">
        <v>284.26</v>
      </c>
      <c r="P286" s="14" t="s">
        <v>84</v>
      </c>
      <c r="Q286" s="14" t="s">
        <v>44</v>
      </c>
      <c r="R286" s="11"/>
    </row>
    <row r="287" spans="1:18" ht="12.75" customHeight="1" x14ac:dyDescent="0.25">
      <c r="A287" s="14" t="s">
        <v>3944</v>
      </c>
      <c r="B287" s="14" t="s">
        <v>5216</v>
      </c>
      <c r="C287" s="14" t="s">
        <v>2295</v>
      </c>
      <c r="D287" s="14" t="s">
        <v>2296</v>
      </c>
      <c r="E287" s="14" t="s">
        <v>4514</v>
      </c>
      <c r="F287" s="15">
        <v>99.8</v>
      </c>
      <c r="G287" s="15">
        <v>48.2</v>
      </c>
      <c r="H287" s="15">
        <v>50.9</v>
      </c>
      <c r="I287" s="14">
        <f t="shared" si="15"/>
        <v>99.1</v>
      </c>
      <c r="J287" s="34">
        <f t="shared" si="16"/>
        <v>1.0560165975103732</v>
      </c>
      <c r="K287" s="44">
        <v>604</v>
      </c>
      <c r="L287" s="34">
        <f t="shared" si="17"/>
        <v>1.0560165975103732</v>
      </c>
      <c r="M287" s="14" t="s">
        <v>2297</v>
      </c>
      <c r="N287" s="14" t="s">
        <v>2298</v>
      </c>
      <c r="O287" s="14">
        <v>228.37</v>
      </c>
      <c r="P287" s="14" t="s">
        <v>87</v>
      </c>
      <c r="Q287" s="14" t="s">
        <v>3</v>
      </c>
      <c r="R287" s="11"/>
    </row>
    <row r="288" spans="1:18" ht="12.75" customHeight="1" x14ac:dyDescent="0.25">
      <c r="A288" s="14" t="s">
        <v>3723</v>
      </c>
      <c r="B288" s="14" t="s">
        <v>5216</v>
      </c>
      <c r="C288" s="14" t="s">
        <v>1393</v>
      </c>
      <c r="D288" s="14" t="s">
        <v>1394</v>
      </c>
      <c r="E288" s="14" t="s">
        <v>4528</v>
      </c>
      <c r="F288" s="15">
        <v>99.9</v>
      </c>
      <c r="G288" s="15">
        <v>48.3</v>
      </c>
      <c r="H288" s="15">
        <v>51</v>
      </c>
      <c r="I288" s="14">
        <f t="shared" si="15"/>
        <v>99.3</v>
      </c>
      <c r="J288" s="34">
        <f t="shared" si="16"/>
        <v>1.0559006211180124</v>
      </c>
      <c r="K288" s="44">
        <v>114</v>
      </c>
      <c r="L288" s="34">
        <f t="shared" si="17"/>
        <v>1.0559006211180124</v>
      </c>
      <c r="M288" s="14" t="s">
        <v>1395</v>
      </c>
      <c r="N288" s="14" t="s">
        <v>655</v>
      </c>
      <c r="O288" s="14">
        <v>270.24</v>
      </c>
      <c r="P288" s="14" t="s">
        <v>84</v>
      </c>
      <c r="Q288" s="14" t="s">
        <v>9</v>
      </c>
      <c r="R288" s="11"/>
    </row>
    <row r="289" spans="1:63" ht="12.75" customHeight="1" x14ac:dyDescent="0.25">
      <c r="A289" s="14" t="s">
        <v>3754</v>
      </c>
      <c r="B289" s="14" t="s">
        <v>5215</v>
      </c>
      <c r="C289" s="14" t="s">
        <v>307</v>
      </c>
      <c r="D289" s="14" t="s">
        <v>308</v>
      </c>
      <c r="E289" s="14" t="s">
        <v>4525</v>
      </c>
      <c r="F289" s="15">
        <v>99.8</v>
      </c>
      <c r="G289" s="15">
        <v>48.3</v>
      </c>
      <c r="H289" s="15">
        <v>51</v>
      </c>
      <c r="I289" s="14">
        <f t="shared" si="15"/>
        <v>99.3</v>
      </c>
      <c r="J289" s="34">
        <f t="shared" si="16"/>
        <v>1.0559006211180124</v>
      </c>
      <c r="K289" s="44">
        <v>318</v>
      </c>
      <c r="L289" s="34">
        <f t="shared" si="17"/>
        <v>1.0559006211180124</v>
      </c>
      <c r="M289" s="14" t="s">
        <v>309</v>
      </c>
      <c r="N289" s="14" t="s">
        <v>310</v>
      </c>
      <c r="O289" s="14">
        <v>150.13</v>
      </c>
      <c r="P289" s="14" t="s">
        <v>1</v>
      </c>
      <c r="Q289" s="14" t="s">
        <v>51</v>
      </c>
      <c r="R289" s="11"/>
    </row>
    <row r="290" spans="1:63" ht="12.75" customHeight="1" x14ac:dyDescent="0.25">
      <c r="A290" s="14" t="s">
        <v>3860</v>
      </c>
      <c r="B290" s="14" t="s">
        <v>5217</v>
      </c>
      <c r="C290" s="14" t="s">
        <v>3194</v>
      </c>
      <c r="D290" s="14" t="s">
        <v>3195</v>
      </c>
      <c r="E290" s="14" t="s">
        <v>4535</v>
      </c>
      <c r="F290" s="15">
        <v>94.8</v>
      </c>
      <c r="G290" s="15">
        <v>48.3</v>
      </c>
      <c r="H290" s="15">
        <v>51</v>
      </c>
      <c r="I290" s="14">
        <f t="shared" si="15"/>
        <v>99.3</v>
      </c>
      <c r="J290" s="34">
        <f t="shared" si="16"/>
        <v>1.0559006211180124</v>
      </c>
      <c r="K290" s="44">
        <v>471</v>
      </c>
      <c r="L290" s="34">
        <f t="shared" si="17"/>
        <v>1.0559006211180124</v>
      </c>
      <c r="M290" s="14" t="s">
        <v>3196</v>
      </c>
      <c r="N290" s="14" t="s">
        <v>3197</v>
      </c>
      <c r="O290" s="14">
        <v>222.19</v>
      </c>
      <c r="P290" s="14" t="s">
        <v>89</v>
      </c>
      <c r="Q290" s="14" t="s">
        <v>78</v>
      </c>
      <c r="R290" s="11"/>
    </row>
    <row r="291" spans="1:63" ht="12.75" customHeight="1" x14ac:dyDescent="0.25">
      <c r="A291" s="14" t="s">
        <v>4006</v>
      </c>
      <c r="B291" s="14" t="s">
        <v>5216</v>
      </c>
      <c r="C291" s="14" t="s">
        <v>2534</v>
      </c>
      <c r="D291" s="14" t="s">
        <v>2535</v>
      </c>
      <c r="E291" s="14" t="s">
        <v>4541</v>
      </c>
      <c r="F291" s="15">
        <v>99.9</v>
      </c>
      <c r="G291" s="15">
        <v>48.4</v>
      </c>
      <c r="H291" s="15">
        <v>51.1</v>
      </c>
      <c r="I291" s="14">
        <f t="shared" si="15"/>
        <v>99.5</v>
      </c>
      <c r="J291" s="34">
        <f t="shared" si="16"/>
        <v>1.0557851239669422</v>
      </c>
      <c r="K291" s="44">
        <v>369</v>
      </c>
      <c r="L291" s="34">
        <f t="shared" si="17"/>
        <v>1.0557851239669422</v>
      </c>
      <c r="M291" s="14" t="s">
        <v>2536</v>
      </c>
      <c r="N291" s="14" t="s">
        <v>1882</v>
      </c>
      <c r="O291" s="14">
        <v>212.2</v>
      </c>
      <c r="P291" s="14" t="s">
        <v>87</v>
      </c>
      <c r="Q291" s="14" t="s">
        <v>65</v>
      </c>
      <c r="R291" s="11"/>
    </row>
    <row r="292" spans="1:63" ht="12.75" customHeight="1" x14ac:dyDescent="0.25">
      <c r="A292" s="14" t="s">
        <v>3873</v>
      </c>
      <c r="B292" s="14" t="s">
        <v>5216</v>
      </c>
      <c r="C292" s="14" t="s">
        <v>2019</v>
      </c>
      <c r="D292" s="14" t="s">
        <v>2020</v>
      </c>
      <c r="E292" s="14" t="s">
        <v>4537</v>
      </c>
      <c r="F292" s="15">
        <v>99.8</v>
      </c>
      <c r="G292" s="15">
        <v>48.4</v>
      </c>
      <c r="H292" s="15">
        <v>51.1</v>
      </c>
      <c r="I292" s="14">
        <f t="shared" si="15"/>
        <v>99.5</v>
      </c>
      <c r="J292" s="34">
        <f t="shared" si="16"/>
        <v>1.0557851239669422</v>
      </c>
      <c r="K292" s="44">
        <v>693</v>
      </c>
      <c r="L292" s="34">
        <f t="shared" si="17"/>
        <v>1.0557851239669422</v>
      </c>
      <c r="M292" s="14" t="s">
        <v>2021</v>
      </c>
      <c r="N292" s="14" t="s">
        <v>2022</v>
      </c>
      <c r="O292" s="14">
        <v>1065.22</v>
      </c>
      <c r="P292" s="14" t="s">
        <v>86</v>
      </c>
      <c r="Q292" s="14" t="s">
        <v>12</v>
      </c>
      <c r="R292" s="11"/>
    </row>
    <row r="293" spans="1:63" ht="12.75" customHeight="1" x14ac:dyDescent="0.25">
      <c r="A293" s="14" t="s">
        <v>3976</v>
      </c>
      <c r="B293" s="14" t="s">
        <v>5215</v>
      </c>
      <c r="C293" s="14" t="s">
        <v>1185</v>
      </c>
      <c r="D293" s="14" t="s">
        <v>1186</v>
      </c>
      <c r="E293" s="14" t="s">
        <v>4536</v>
      </c>
      <c r="F293" s="15">
        <v>99.7</v>
      </c>
      <c r="G293" s="15">
        <v>48.4</v>
      </c>
      <c r="H293" s="15">
        <v>51.1</v>
      </c>
      <c r="I293" s="14">
        <f t="shared" si="15"/>
        <v>99.5</v>
      </c>
      <c r="J293" s="34">
        <f t="shared" si="16"/>
        <v>1.0557851239669422</v>
      </c>
      <c r="K293" s="44">
        <v>902</v>
      </c>
      <c r="L293" s="34">
        <f t="shared" si="17"/>
        <v>1.0557851239669422</v>
      </c>
      <c r="M293" s="14" t="s">
        <v>1187</v>
      </c>
      <c r="N293" s="14" t="s">
        <v>1188</v>
      </c>
      <c r="O293" s="14">
        <v>460.39</v>
      </c>
      <c r="P293" s="14" t="s">
        <v>83</v>
      </c>
      <c r="Q293" s="14" t="s">
        <v>35</v>
      </c>
      <c r="R293" s="11"/>
    </row>
    <row r="294" spans="1:63" s="13" customFormat="1" ht="12.75" customHeight="1" x14ac:dyDescent="0.25">
      <c r="A294" s="14" t="s">
        <v>3910</v>
      </c>
      <c r="B294" s="14" t="s">
        <v>5215</v>
      </c>
      <c r="C294" s="14" t="s">
        <v>926</v>
      </c>
      <c r="D294" s="14" t="s">
        <v>927</v>
      </c>
      <c r="E294" s="14" t="s">
        <v>4554</v>
      </c>
      <c r="F294" s="15">
        <v>99.8</v>
      </c>
      <c r="G294" s="15">
        <v>48.5</v>
      </c>
      <c r="H294" s="15">
        <v>51.2</v>
      </c>
      <c r="I294" s="14">
        <f t="shared" si="15"/>
        <v>99.7</v>
      </c>
      <c r="J294" s="34">
        <f t="shared" si="16"/>
        <v>1.0556701030927835</v>
      </c>
      <c r="K294" s="44">
        <v>372</v>
      </c>
      <c r="L294" s="34">
        <f t="shared" si="17"/>
        <v>1.0556701030927835</v>
      </c>
      <c r="M294" s="14" t="s">
        <v>928</v>
      </c>
      <c r="N294" s="14" t="s">
        <v>929</v>
      </c>
      <c r="O294" s="14">
        <v>322.39999999999998</v>
      </c>
      <c r="P294" s="14" t="s">
        <v>82</v>
      </c>
      <c r="Q294" s="14" t="s">
        <v>49</v>
      </c>
      <c r="R294" s="11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  <c r="AM294" s="12"/>
      <c r="AN294" s="12"/>
      <c r="AO294" s="12"/>
      <c r="AP294" s="12"/>
      <c r="AQ294" s="12"/>
      <c r="AR294" s="12"/>
      <c r="AS294" s="12"/>
      <c r="AT294" s="12"/>
      <c r="AU294" s="12"/>
      <c r="AV294" s="12"/>
      <c r="AW294" s="12"/>
      <c r="AX294" s="12"/>
      <c r="AY294" s="12"/>
      <c r="AZ294" s="12"/>
      <c r="BA294" s="12"/>
      <c r="BB294" s="12"/>
      <c r="BC294" s="12"/>
      <c r="BD294" s="12"/>
      <c r="BE294" s="12"/>
      <c r="BF294" s="12"/>
      <c r="BG294" s="12"/>
      <c r="BH294" s="12"/>
      <c r="BI294" s="12"/>
      <c r="BJ294" s="12"/>
      <c r="BK294" s="12"/>
    </row>
    <row r="295" spans="1:63" ht="12.75" customHeight="1" x14ac:dyDescent="0.25">
      <c r="A295" s="14" t="s">
        <v>3823</v>
      </c>
      <c r="B295" s="14" t="s">
        <v>5216</v>
      </c>
      <c r="C295" s="14" t="s">
        <v>1827</v>
      </c>
      <c r="D295" s="14" t="s">
        <v>1828</v>
      </c>
      <c r="E295" s="14" t="s">
        <v>4565</v>
      </c>
      <c r="F295" s="15">
        <v>100</v>
      </c>
      <c r="G295" s="15">
        <v>48.5</v>
      </c>
      <c r="H295" s="15">
        <v>51.2</v>
      </c>
      <c r="I295" s="14">
        <f t="shared" si="15"/>
        <v>99.7</v>
      </c>
      <c r="J295" s="34">
        <f t="shared" si="16"/>
        <v>1.0556701030927835</v>
      </c>
      <c r="K295" s="44">
        <v>758</v>
      </c>
      <c r="L295" s="34">
        <f t="shared" si="17"/>
        <v>1.0556701030927835</v>
      </c>
      <c r="M295" s="14" t="s">
        <v>1829</v>
      </c>
      <c r="N295" s="14" t="s">
        <v>1830</v>
      </c>
      <c r="O295" s="14">
        <v>837.05</v>
      </c>
      <c r="P295" s="14" t="s">
        <v>85</v>
      </c>
      <c r="Q295" s="14" t="s">
        <v>41</v>
      </c>
      <c r="R295" s="11"/>
    </row>
    <row r="296" spans="1:63" ht="12.75" customHeight="1" x14ac:dyDescent="0.25">
      <c r="A296" s="14" t="s">
        <v>94</v>
      </c>
      <c r="B296" s="14" t="s">
        <v>5216</v>
      </c>
      <c r="C296" s="14" t="s">
        <v>1408</v>
      </c>
      <c r="D296" s="14" t="s">
        <v>1409</v>
      </c>
      <c r="E296" s="14" t="s">
        <v>4496</v>
      </c>
      <c r="F296" s="15">
        <v>99.6</v>
      </c>
      <c r="G296" s="15">
        <v>48.1</v>
      </c>
      <c r="H296" s="15">
        <v>50.7</v>
      </c>
      <c r="I296" s="14">
        <f t="shared" si="15"/>
        <v>98.800000000000011</v>
      </c>
      <c r="J296" s="34">
        <f t="shared" si="16"/>
        <v>1.0540540540540542</v>
      </c>
      <c r="K296" s="44">
        <v>798</v>
      </c>
      <c r="L296" s="34">
        <f t="shared" si="17"/>
        <v>1.0540540540540542</v>
      </c>
      <c r="M296" s="14" t="s">
        <v>1410</v>
      </c>
      <c r="N296" s="14" t="s">
        <v>1411</v>
      </c>
      <c r="O296" s="14">
        <v>368.452</v>
      </c>
      <c r="P296" s="14" t="s">
        <v>84</v>
      </c>
      <c r="Q296" s="14" t="s">
        <v>13</v>
      </c>
      <c r="R296" s="11"/>
    </row>
    <row r="297" spans="1:63" ht="12.75" customHeight="1" x14ac:dyDescent="0.25">
      <c r="A297" s="14" t="s">
        <v>3730</v>
      </c>
      <c r="B297" s="14" t="s">
        <v>5215</v>
      </c>
      <c r="C297" s="14" t="s">
        <v>213</v>
      </c>
      <c r="D297" s="14" t="s">
        <v>214</v>
      </c>
      <c r="E297" s="14" t="s">
        <v>4509</v>
      </c>
      <c r="F297" s="15">
        <v>99.9</v>
      </c>
      <c r="G297" s="15">
        <v>48.2</v>
      </c>
      <c r="H297" s="15">
        <v>50.8</v>
      </c>
      <c r="I297" s="14">
        <f t="shared" si="15"/>
        <v>99</v>
      </c>
      <c r="J297" s="34">
        <f t="shared" si="16"/>
        <v>1.0539419087136928</v>
      </c>
      <c r="K297" s="44">
        <v>169</v>
      </c>
      <c r="L297" s="34">
        <f t="shared" si="17"/>
        <v>1.0539419087136928</v>
      </c>
      <c r="M297" s="14" t="s">
        <v>215</v>
      </c>
      <c r="N297" s="14" t="s">
        <v>124</v>
      </c>
      <c r="O297" s="14">
        <v>324.37</v>
      </c>
      <c r="P297" s="14" t="s">
        <v>1</v>
      </c>
      <c r="Q297" s="14" t="s">
        <v>27</v>
      </c>
      <c r="R297" s="11"/>
    </row>
    <row r="298" spans="1:63" ht="12.75" customHeight="1" x14ac:dyDescent="0.25">
      <c r="A298" s="14" t="s">
        <v>3760</v>
      </c>
      <c r="B298" s="14" t="s">
        <v>5216</v>
      </c>
      <c r="C298" s="14" t="s">
        <v>1577</v>
      </c>
      <c r="D298" s="14" t="s">
        <v>1578</v>
      </c>
      <c r="E298" s="14" t="s">
        <v>4530</v>
      </c>
      <c r="F298" s="15">
        <v>99.9</v>
      </c>
      <c r="G298" s="15">
        <v>48.3</v>
      </c>
      <c r="H298" s="15">
        <v>50.9</v>
      </c>
      <c r="I298" s="14">
        <f t="shared" si="15"/>
        <v>99.199999999999989</v>
      </c>
      <c r="J298" s="34">
        <f t="shared" si="16"/>
        <v>1.0538302277432712</v>
      </c>
      <c r="K298" s="44">
        <v>118</v>
      </c>
      <c r="L298" s="34">
        <f t="shared" si="17"/>
        <v>1.0538302277432712</v>
      </c>
      <c r="M298" s="14" t="s">
        <v>1579</v>
      </c>
      <c r="N298" s="14" t="s">
        <v>1580</v>
      </c>
      <c r="O298" s="14">
        <v>586.54</v>
      </c>
      <c r="P298" s="14" t="s">
        <v>84</v>
      </c>
      <c r="Q298" s="14" t="s">
        <v>57</v>
      </c>
      <c r="R298" s="11"/>
    </row>
    <row r="299" spans="1:63" ht="12.75" customHeight="1" x14ac:dyDescent="0.25">
      <c r="A299" s="14" t="s">
        <v>3925</v>
      </c>
      <c r="B299" s="14" t="s">
        <v>5217</v>
      </c>
      <c r="C299" s="14" t="s">
        <v>3445</v>
      </c>
      <c r="D299" s="14" t="s">
        <v>3446</v>
      </c>
      <c r="E299" s="14" t="s">
        <v>4534</v>
      </c>
      <c r="F299" s="15">
        <v>100</v>
      </c>
      <c r="G299" s="15">
        <v>48.3</v>
      </c>
      <c r="H299" s="15">
        <v>50.9</v>
      </c>
      <c r="I299" s="14">
        <f t="shared" si="15"/>
        <v>99.199999999999989</v>
      </c>
      <c r="J299" s="34">
        <f t="shared" si="16"/>
        <v>1.0538302277432712</v>
      </c>
      <c r="K299" s="44">
        <v>195</v>
      </c>
      <c r="L299" s="34">
        <f t="shared" si="17"/>
        <v>1.0538302277432712</v>
      </c>
      <c r="M299" s="14" t="s">
        <v>3447</v>
      </c>
      <c r="N299" s="14" t="s">
        <v>3448</v>
      </c>
      <c r="O299" s="14">
        <v>343.5</v>
      </c>
      <c r="P299" s="14" t="s">
        <v>90</v>
      </c>
      <c r="Q299" s="14" t="s">
        <v>64</v>
      </c>
      <c r="R299" s="11"/>
    </row>
    <row r="300" spans="1:63" ht="12.75" customHeight="1" x14ac:dyDescent="0.25">
      <c r="A300" s="14" t="s">
        <v>3924</v>
      </c>
      <c r="B300" s="14" t="s">
        <v>5217</v>
      </c>
      <c r="C300" s="14" t="s">
        <v>3441</v>
      </c>
      <c r="D300" s="14" t="s">
        <v>3442</v>
      </c>
      <c r="E300" s="14" t="s">
        <v>4571</v>
      </c>
      <c r="F300" s="15">
        <v>99.8</v>
      </c>
      <c r="G300" s="15">
        <v>48.5</v>
      </c>
      <c r="H300" s="15">
        <v>51.1</v>
      </c>
      <c r="I300" s="14">
        <f t="shared" si="15"/>
        <v>99.6</v>
      </c>
      <c r="J300" s="34">
        <f t="shared" si="16"/>
        <v>1.0536082474226804</v>
      </c>
      <c r="K300" s="44">
        <v>8</v>
      </c>
      <c r="L300" s="34">
        <f t="shared" si="17"/>
        <v>1.0536082474226804</v>
      </c>
      <c r="M300" s="14" t="s">
        <v>3443</v>
      </c>
      <c r="N300" s="14" t="s">
        <v>3444</v>
      </c>
      <c r="O300" s="14">
        <v>339.81</v>
      </c>
      <c r="P300" s="14" t="s">
        <v>90</v>
      </c>
      <c r="Q300" s="14" t="s">
        <v>63</v>
      </c>
      <c r="R300" s="11"/>
    </row>
    <row r="301" spans="1:63" ht="12.75" customHeight="1" x14ac:dyDescent="0.25">
      <c r="A301" s="14" t="s">
        <v>3730</v>
      </c>
      <c r="B301" s="14" t="s">
        <v>5217</v>
      </c>
      <c r="C301" s="14" t="s">
        <v>2693</v>
      </c>
      <c r="D301" s="14" t="s">
        <v>2694</v>
      </c>
      <c r="E301" s="14" t="s">
        <v>4542</v>
      </c>
      <c r="F301" s="15">
        <v>99.9</v>
      </c>
      <c r="G301" s="15">
        <v>48.4</v>
      </c>
      <c r="H301" s="15">
        <v>50.9</v>
      </c>
      <c r="I301" s="14">
        <f t="shared" si="15"/>
        <v>99.3</v>
      </c>
      <c r="J301" s="34">
        <f t="shared" si="16"/>
        <v>1.0516528925619835</v>
      </c>
      <c r="K301" s="44">
        <v>54</v>
      </c>
      <c r="L301" s="34">
        <f t="shared" si="17"/>
        <v>1.0516528925619835</v>
      </c>
      <c r="M301" s="14" t="s">
        <v>2695</v>
      </c>
      <c r="N301" s="14" t="s">
        <v>2696</v>
      </c>
      <c r="O301" s="14">
        <v>629.74199999999996</v>
      </c>
      <c r="P301" s="14" t="s">
        <v>88</v>
      </c>
      <c r="Q301" s="14" t="s">
        <v>27</v>
      </c>
      <c r="R301" s="11"/>
    </row>
    <row r="302" spans="1:63" ht="12.75" customHeight="1" x14ac:dyDescent="0.25">
      <c r="A302" s="14" t="s">
        <v>3829</v>
      </c>
      <c r="B302" s="14" t="s">
        <v>5217</v>
      </c>
      <c r="C302" s="14" t="s">
        <v>3075</v>
      </c>
      <c r="D302" s="14" t="s">
        <v>3076</v>
      </c>
      <c r="E302" s="14" t="s">
        <v>4570</v>
      </c>
      <c r="F302" s="15">
        <v>99.9</v>
      </c>
      <c r="G302" s="15">
        <v>48.5</v>
      </c>
      <c r="H302" s="15">
        <v>51</v>
      </c>
      <c r="I302" s="14">
        <f t="shared" si="15"/>
        <v>99.5</v>
      </c>
      <c r="J302" s="34">
        <f t="shared" si="16"/>
        <v>1.0515463917525774</v>
      </c>
      <c r="K302" s="44">
        <v>120</v>
      </c>
      <c r="L302" s="34">
        <f t="shared" si="17"/>
        <v>1.0515463917525774</v>
      </c>
      <c r="M302" s="14" t="s">
        <v>3077</v>
      </c>
      <c r="N302" s="14" t="s">
        <v>3078</v>
      </c>
      <c r="O302" s="14">
        <v>264.36</v>
      </c>
      <c r="P302" s="14" t="s">
        <v>89</v>
      </c>
      <c r="Q302" s="14" t="s">
        <v>47</v>
      </c>
      <c r="R302" s="11"/>
    </row>
    <row r="303" spans="1:63" ht="12.75" customHeight="1" x14ac:dyDescent="0.25">
      <c r="A303" s="14" t="s">
        <v>3752</v>
      </c>
      <c r="B303" s="14" t="s">
        <v>5216</v>
      </c>
      <c r="C303" s="14" t="s">
        <v>1546</v>
      </c>
      <c r="D303" s="14" t="s">
        <v>1547</v>
      </c>
      <c r="E303" s="14" t="s">
        <v>4564</v>
      </c>
      <c r="F303" s="15">
        <v>99.8</v>
      </c>
      <c r="G303" s="15">
        <v>48.5</v>
      </c>
      <c r="H303" s="15">
        <v>51</v>
      </c>
      <c r="I303" s="14">
        <f t="shared" si="15"/>
        <v>99.5</v>
      </c>
      <c r="J303" s="34">
        <f t="shared" si="16"/>
        <v>1.0515463917525774</v>
      </c>
      <c r="K303" s="44">
        <v>754</v>
      </c>
      <c r="L303" s="34">
        <f t="shared" si="17"/>
        <v>1.0515463917525774</v>
      </c>
      <c r="M303" s="14" t="s">
        <v>1548</v>
      </c>
      <c r="N303" s="14" t="s">
        <v>1549</v>
      </c>
      <c r="O303" s="14">
        <v>440.70699999999999</v>
      </c>
      <c r="P303" s="14" t="s">
        <v>84</v>
      </c>
      <c r="Q303" s="14" t="s">
        <v>49</v>
      </c>
      <c r="R303" s="11"/>
    </row>
    <row r="304" spans="1:63" ht="12.75" customHeight="1" x14ac:dyDescent="0.25">
      <c r="A304" s="14" t="s">
        <v>3782</v>
      </c>
      <c r="B304" s="14" t="s">
        <v>5215</v>
      </c>
      <c r="C304" s="14" t="s">
        <v>422</v>
      </c>
      <c r="D304" s="14" t="s">
        <v>423</v>
      </c>
      <c r="E304" s="14" t="s">
        <v>4527</v>
      </c>
      <c r="F304" s="15">
        <v>99.6</v>
      </c>
      <c r="G304" s="15">
        <v>48.3</v>
      </c>
      <c r="H304" s="15">
        <v>50.7</v>
      </c>
      <c r="I304" s="14">
        <f t="shared" si="15"/>
        <v>99</v>
      </c>
      <c r="J304" s="34">
        <f t="shared" si="16"/>
        <v>1.0496894409937889</v>
      </c>
      <c r="K304" s="44">
        <v>168</v>
      </c>
      <c r="L304" s="34">
        <f t="shared" si="17"/>
        <v>1.0496894409937889</v>
      </c>
      <c r="M304" s="14" t="s">
        <v>424</v>
      </c>
      <c r="N304" s="14" t="s">
        <v>124</v>
      </c>
      <c r="O304" s="14">
        <v>324.37</v>
      </c>
      <c r="P304" s="14" t="s">
        <v>1</v>
      </c>
      <c r="Q304" s="14" t="s">
        <v>80</v>
      </c>
      <c r="R304" s="11"/>
    </row>
    <row r="305" spans="1:18" ht="12.75" customHeight="1" x14ac:dyDescent="0.25">
      <c r="A305" s="14" t="s">
        <v>102</v>
      </c>
      <c r="B305" s="14" t="s">
        <v>5216</v>
      </c>
      <c r="C305" s="14" t="s">
        <v>1460</v>
      </c>
      <c r="D305" s="14" t="s">
        <v>1461</v>
      </c>
      <c r="E305" s="14" t="s">
        <v>4538</v>
      </c>
      <c r="F305" s="15">
        <v>99.6</v>
      </c>
      <c r="G305" s="15">
        <v>48.4</v>
      </c>
      <c r="H305" s="15">
        <v>50.8</v>
      </c>
      <c r="I305" s="14">
        <f t="shared" si="15"/>
        <v>99.199999999999989</v>
      </c>
      <c r="J305" s="34">
        <f t="shared" si="16"/>
        <v>1.0495867768595042</v>
      </c>
      <c r="K305" s="44">
        <v>346</v>
      </c>
      <c r="L305" s="34">
        <f t="shared" si="17"/>
        <v>1.0495867768595042</v>
      </c>
      <c r="M305" s="14" t="s">
        <v>1462</v>
      </c>
      <c r="N305" s="14" t="s">
        <v>274</v>
      </c>
      <c r="O305" s="14">
        <v>208.21</v>
      </c>
      <c r="P305" s="14" t="s">
        <v>84</v>
      </c>
      <c r="Q305" s="14" t="s">
        <v>26</v>
      </c>
      <c r="R305" s="11"/>
    </row>
    <row r="306" spans="1:18" ht="12.75" customHeight="1" x14ac:dyDescent="0.25">
      <c r="A306" s="14" t="s">
        <v>3820</v>
      </c>
      <c r="B306" s="14" t="s">
        <v>5216</v>
      </c>
      <c r="C306" s="14" t="s">
        <v>1815</v>
      </c>
      <c r="D306" s="14" t="s">
        <v>1816</v>
      </c>
      <c r="E306" s="14" t="s">
        <v>4540</v>
      </c>
      <c r="F306" s="15">
        <v>99.8</v>
      </c>
      <c r="G306" s="15">
        <v>48.4</v>
      </c>
      <c r="H306" s="15">
        <v>50.8</v>
      </c>
      <c r="I306" s="14">
        <f t="shared" si="15"/>
        <v>99.199999999999989</v>
      </c>
      <c r="J306" s="34">
        <f t="shared" si="16"/>
        <v>1.0495867768595042</v>
      </c>
      <c r="K306" s="44">
        <v>738</v>
      </c>
      <c r="L306" s="34">
        <f t="shared" si="17"/>
        <v>1.0495867768595042</v>
      </c>
      <c r="M306" s="14" t="s">
        <v>1817</v>
      </c>
      <c r="N306" s="14" t="s">
        <v>1818</v>
      </c>
      <c r="O306" s="14">
        <v>504.44</v>
      </c>
      <c r="P306" s="14" t="s">
        <v>85</v>
      </c>
      <c r="Q306" s="14" t="s">
        <v>38</v>
      </c>
      <c r="R306" s="11"/>
    </row>
    <row r="307" spans="1:18" ht="12.75" customHeight="1" x14ac:dyDescent="0.25">
      <c r="A307" s="14" t="s">
        <v>4017</v>
      </c>
      <c r="B307" s="14" t="s">
        <v>5215</v>
      </c>
      <c r="C307" s="14" t="s">
        <v>1344</v>
      </c>
      <c r="D307" s="14" t="s">
        <v>4559</v>
      </c>
      <c r="E307" s="14" t="s">
        <v>4558</v>
      </c>
      <c r="F307" s="15">
        <v>99.7</v>
      </c>
      <c r="G307" s="15">
        <v>48.5</v>
      </c>
      <c r="H307" s="15">
        <v>50.9</v>
      </c>
      <c r="I307" s="14">
        <f t="shared" si="15"/>
        <v>99.4</v>
      </c>
      <c r="J307" s="34">
        <f t="shared" si="16"/>
        <v>1.0494845360824743</v>
      </c>
      <c r="K307" s="44">
        <v>150</v>
      </c>
      <c r="L307" s="34">
        <f t="shared" si="17"/>
        <v>1.0494845360824743</v>
      </c>
      <c r="M307" s="14" t="s">
        <v>1345</v>
      </c>
      <c r="N307" s="14" t="s">
        <v>1346</v>
      </c>
      <c r="O307" s="14">
        <v>784.97400000000005</v>
      </c>
      <c r="P307" s="14" t="s">
        <v>83</v>
      </c>
      <c r="Q307" s="14" t="s">
        <v>76</v>
      </c>
      <c r="R307" s="11"/>
    </row>
    <row r="308" spans="1:18" ht="12.75" customHeight="1" x14ac:dyDescent="0.25">
      <c r="A308" s="14" t="s">
        <v>3978</v>
      </c>
      <c r="B308" s="14" t="s">
        <v>5217</v>
      </c>
      <c r="C308" s="14" t="s">
        <v>3611</v>
      </c>
      <c r="D308" s="14" t="s">
        <v>3612</v>
      </c>
      <c r="E308" s="14" t="s">
        <v>4569</v>
      </c>
      <c r="F308" s="15">
        <v>100</v>
      </c>
      <c r="G308" s="15">
        <v>48.5</v>
      </c>
      <c r="H308" s="15">
        <v>50.9</v>
      </c>
      <c r="I308" s="14">
        <f t="shared" si="15"/>
        <v>99.4</v>
      </c>
      <c r="J308" s="34">
        <f t="shared" si="16"/>
        <v>1.0494845360824743</v>
      </c>
      <c r="K308" s="44">
        <v>396</v>
      </c>
      <c r="L308" s="34">
        <f t="shared" si="17"/>
        <v>1.0494845360824743</v>
      </c>
      <c r="M308" s="14" t="s">
        <v>3613</v>
      </c>
      <c r="N308" s="14" t="s">
        <v>3614</v>
      </c>
      <c r="O308" s="14">
        <v>432.64</v>
      </c>
      <c r="P308" s="14" t="s">
        <v>91</v>
      </c>
      <c r="Q308" s="14" t="s">
        <v>37</v>
      </c>
      <c r="R308" s="11"/>
    </row>
    <row r="309" spans="1:18" ht="12.75" customHeight="1" x14ac:dyDescent="0.25">
      <c r="A309" s="14" t="s">
        <v>3783</v>
      </c>
      <c r="B309" s="14" t="s">
        <v>5215</v>
      </c>
      <c r="C309" s="14" t="s">
        <v>425</v>
      </c>
      <c r="D309" s="14" t="s">
        <v>426</v>
      </c>
      <c r="E309" s="14" t="s">
        <v>4546</v>
      </c>
      <c r="F309" s="15">
        <v>99.8</v>
      </c>
      <c r="G309" s="15">
        <v>48.5</v>
      </c>
      <c r="H309" s="15">
        <v>50.9</v>
      </c>
      <c r="I309" s="14">
        <f t="shared" si="15"/>
        <v>99.4</v>
      </c>
      <c r="J309" s="34">
        <f t="shared" si="16"/>
        <v>1.0494845360824743</v>
      </c>
      <c r="K309" s="44">
        <v>518</v>
      </c>
      <c r="L309" s="34">
        <f t="shared" si="17"/>
        <v>1.0494845360824743</v>
      </c>
      <c r="M309" s="14" t="s">
        <v>427</v>
      </c>
      <c r="N309" s="14" t="s">
        <v>428</v>
      </c>
      <c r="O309" s="14">
        <v>121.16</v>
      </c>
      <c r="P309" s="14" t="s">
        <v>81</v>
      </c>
      <c r="Q309" s="14" t="s">
        <v>0</v>
      </c>
      <c r="R309" s="11"/>
    </row>
    <row r="310" spans="1:18" ht="12.75" customHeight="1" x14ac:dyDescent="0.25">
      <c r="A310" s="14" t="s">
        <v>3905</v>
      </c>
      <c r="B310" s="14" t="s">
        <v>5217</v>
      </c>
      <c r="C310" s="14" t="s">
        <v>3368</v>
      </c>
      <c r="D310" s="14" t="s">
        <v>3369</v>
      </c>
      <c r="E310" s="14" t="s">
        <v>4585</v>
      </c>
      <c r="F310" s="15">
        <v>99.9</v>
      </c>
      <c r="G310" s="15">
        <v>48.6</v>
      </c>
      <c r="H310" s="15">
        <v>51</v>
      </c>
      <c r="I310" s="14">
        <f t="shared" si="15"/>
        <v>99.6</v>
      </c>
      <c r="J310" s="34">
        <f t="shared" si="16"/>
        <v>1.0493827160493827</v>
      </c>
      <c r="K310" s="44">
        <v>473</v>
      </c>
      <c r="L310" s="34">
        <f t="shared" si="17"/>
        <v>1.0493827160493827</v>
      </c>
      <c r="M310" s="14" t="s">
        <v>3370</v>
      </c>
      <c r="N310" s="14" t="s">
        <v>3371</v>
      </c>
      <c r="O310" s="14">
        <v>610.74699999999996</v>
      </c>
      <c r="P310" s="14" t="s">
        <v>90</v>
      </c>
      <c r="Q310" s="14" t="s">
        <v>44</v>
      </c>
      <c r="R310" s="11"/>
    </row>
    <row r="311" spans="1:18" ht="12.75" customHeight="1" x14ac:dyDescent="0.25">
      <c r="A311" s="14" t="s">
        <v>3963</v>
      </c>
      <c r="B311" s="14" t="s">
        <v>5216</v>
      </c>
      <c r="C311" s="14" t="s">
        <v>2370</v>
      </c>
      <c r="D311" s="14" t="s">
        <v>2371</v>
      </c>
      <c r="E311" s="14" t="s">
        <v>4578</v>
      </c>
      <c r="F311" s="15">
        <v>99.7</v>
      </c>
      <c r="G311" s="15">
        <v>48.6</v>
      </c>
      <c r="H311" s="15">
        <v>51</v>
      </c>
      <c r="I311" s="14">
        <f t="shared" si="15"/>
        <v>99.6</v>
      </c>
      <c r="J311" s="34">
        <f t="shared" si="16"/>
        <v>1.0493827160493827</v>
      </c>
      <c r="K311" s="44">
        <v>603</v>
      </c>
      <c r="L311" s="34">
        <f t="shared" si="17"/>
        <v>1.0493827160493827</v>
      </c>
      <c r="M311" s="14" t="s">
        <v>2372</v>
      </c>
      <c r="N311" s="14" t="s">
        <v>2373</v>
      </c>
      <c r="O311" s="14">
        <v>374.43</v>
      </c>
      <c r="P311" s="14" t="s">
        <v>87</v>
      </c>
      <c r="Q311" s="14" t="s">
        <v>22</v>
      </c>
      <c r="R311" s="11"/>
    </row>
    <row r="312" spans="1:18" ht="12.75" customHeight="1" x14ac:dyDescent="0.25">
      <c r="A312" s="14" t="s">
        <v>3912</v>
      </c>
      <c r="B312" s="14" t="s">
        <v>5217</v>
      </c>
      <c r="C312" s="14" t="s">
        <v>3396</v>
      </c>
      <c r="D312" s="14" t="s">
        <v>3397</v>
      </c>
      <c r="E312" s="14" t="s">
        <v>4545</v>
      </c>
      <c r="F312" s="15">
        <v>100</v>
      </c>
      <c r="G312" s="15">
        <v>48.4</v>
      </c>
      <c r="H312" s="15">
        <v>50.7</v>
      </c>
      <c r="I312" s="14">
        <f t="shared" si="15"/>
        <v>99.1</v>
      </c>
      <c r="J312" s="34">
        <f t="shared" si="16"/>
        <v>1.0475206611570249</v>
      </c>
      <c r="K312" s="44">
        <v>602</v>
      </c>
      <c r="L312" s="34">
        <f t="shared" si="17"/>
        <v>1.0475206611570249</v>
      </c>
      <c r="M312" s="14" t="s">
        <v>3398</v>
      </c>
      <c r="N312" s="14" t="s">
        <v>3216</v>
      </c>
      <c r="O312" s="14">
        <v>464.38</v>
      </c>
      <c r="P312" s="14" t="s">
        <v>90</v>
      </c>
      <c r="Q312" s="14" t="s">
        <v>51</v>
      </c>
      <c r="R312" s="11"/>
    </row>
    <row r="313" spans="1:18" ht="12.75" customHeight="1" x14ac:dyDescent="0.25">
      <c r="A313" s="14" t="s">
        <v>3831</v>
      </c>
      <c r="B313" s="14" t="s">
        <v>5215</v>
      </c>
      <c r="C313" s="14" t="s">
        <v>613</v>
      </c>
      <c r="D313" s="14" t="s">
        <v>614</v>
      </c>
      <c r="E313" s="14" t="s">
        <v>4555</v>
      </c>
      <c r="F313" s="15">
        <v>99.9</v>
      </c>
      <c r="G313" s="15">
        <v>48.5</v>
      </c>
      <c r="H313" s="15">
        <v>50.8</v>
      </c>
      <c r="I313" s="14">
        <f t="shared" si="15"/>
        <v>99.3</v>
      </c>
      <c r="J313" s="34">
        <f t="shared" si="16"/>
        <v>1.047422680412371</v>
      </c>
      <c r="K313" s="44">
        <v>125</v>
      </c>
      <c r="L313" s="34">
        <f t="shared" si="17"/>
        <v>1.047422680412371</v>
      </c>
      <c r="M313" s="14" t="s">
        <v>615</v>
      </c>
      <c r="N313" s="14" t="s">
        <v>616</v>
      </c>
      <c r="O313" s="14">
        <v>240.35</v>
      </c>
      <c r="P313" s="14" t="s">
        <v>81</v>
      </c>
      <c r="Q313" s="14" t="s">
        <v>49</v>
      </c>
      <c r="R313" s="11"/>
    </row>
    <row r="314" spans="1:18" ht="12.75" customHeight="1" x14ac:dyDescent="0.25">
      <c r="A314" s="14" t="s">
        <v>3958</v>
      </c>
      <c r="B314" s="14" t="s">
        <v>5215</v>
      </c>
      <c r="C314" s="14" t="s">
        <v>1116</v>
      </c>
      <c r="D314" s="14" t="s">
        <v>4548</v>
      </c>
      <c r="E314" s="14" t="s">
        <v>4547</v>
      </c>
      <c r="F314" s="15">
        <v>99.8</v>
      </c>
      <c r="G314" s="15">
        <v>48.5</v>
      </c>
      <c r="H314" s="15">
        <v>50.8</v>
      </c>
      <c r="I314" s="14">
        <f t="shared" si="15"/>
        <v>99.3</v>
      </c>
      <c r="J314" s="34">
        <f t="shared" si="16"/>
        <v>1.047422680412371</v>
      </c>
      <c r="K314" s="44">
        <v>151</v>
      </c>
      <c r="L314" s="34">
        <f t="shared" si="17"/>
        <v>1.047422680412371</v>
      </c>
      <c r="M314" s="14" t="s">
        <v>1117</v>
      </c>
      <c r="N314" s="14" t="s">
        <v>1118</v>
      </c>
      <c r="O314" s="14">
        <v>840.99</v>
      </c>
      <c r="P314" s="14" t="s">
        <v>83</v>
      </c>
      <c r="Q314" s="14" t="s">
        <v>17</v>
      </c>
      <c r="R314" s="11"/>
    </row>
    <row r="315" spans="1:18" ht="12.75" customHeight="1" x14ac:dyDescent="0.25">
      <c r="A315" s="14" t="s">
        <v>3935</v>
      </c>
      <c r="B315" s="14" t="s">
        <v>5215</v>
      </c>
      <c r="C315" s="14" t="s">
        <v>1025</v>
      </c>
      <c r="D315" s="14" t="s">
        <v>1026</v>
      </c>
      <c r="E315" s="14" t="s">
        <v>4556</v>
      </c>
      <c r="F315" s="15">
        <v>99.6</v>
      </c>
      <c r="G315" s="15">
        <v>48.5</v>
      </c>
      <c r="H315" s="15">
        <v>50.8</v>
      </c>
      <c r="I315" s="14">
        <f t="shared" si="15"/>
        <v>99.3</v>
      </c>
      <c r="J315" s="34">
        <f t="shared" si="16"/>
        <v>1.047422680412371</v>
      </c>
      <c r="K315" s="44">
        <v>344</v>
      </c>
      <c r="L315" s="34">
        <f t="shared" si="17"/>
        <v>1.047422680412371</v>
      </c>
      <c r="M315" s="14" t="s">
        <v>1027</v>
      </c>
      <c r="N315" s="14" t="s">
        <v>1028</v>
      </c>
      <c r="O315" s="14">
        <v>182.17</v>
      </c>
      <c r="P315" s="14" t="s">
        <v>82</v>
      </c>
      <c r="Q315" s="14" t="s">
        <v>74</v>
      </c>
      <c r="R315" s="11"/>
    </row>
    <row r="316" spans="1:18" ht="12.75" customHeight="1" x14ac:dyDescent="0.25">
      <c r="A316" s="14" t="s">
        <v>3796</v>
      </c>
      <c r="B316" s="14" t="s">
        <v>5216</v>
      </c>
      <c r="C316" s="14" t="s">
        <v>1722</v>
      </c>
      <c r="D316" s="14" t="s">
        <v>1723</v>
      </c>
      <c r="E316" s="14" t="s">
        <v>4561</v>
      </c>
      <c r="F316" s="15">
        <v>99.7</v>
      </c>
      <c r="G316" s="15">
        <v>48.5</v>
      </c>
      <c r="H316" s="15">
        <v>50.8</v>
      </c>
      <c r="I316" s="14">
        <f t="shared" si="15"/>
        <v>99.3</v>
      </c>
      <c r="J316" s="34">
        <f t="shared" si="16"/>
        <v>1.047422680412371</v>
      </c>
      <c r="K316" s="44">
        <v>645</v>
      </c>
      <c r="L316" s="34">
        <f t="shared" si="17"/>
        <v>1.047422680412371</v>
      </c>
      <c r="M316" s="14" t="s">
        <v>1724</v>
      </c>
      <c r="N316" s="14" t="s">
        <v>1725</v>
      </c>
      <c r="O316" s="14">
        <v>594.52</v>
      </c>
      <c r="P316" s="14" t="s">
        <v>85</v>
      </c>
      <c r="Q316" s="14" t="s">
        <v>14</v>
      </c>
      <c r="R316" s="11"/>
    </row>
    <row r="317" spans="1:18" ht="12.75" customHeight="1" x14ac:dyDescent="0.25">
      <c r="A317" s="14" t="s">
        <v>3748</v>
      </c>
      <c r="B317" s="14" t="s">
        <v>5215</v>
      </c>
      <c r="C317" s="14" t="s">
        <v>283</v>
      </c>
      <c r="D317" s="14" t="s">
        <v>284</v>
      </c>
      <c r="E317" s="14" t="s">
        <v>4553</v>
      </c>
      <c r="F317" s="15">
        <v>99.9</v>
      </c>
      <c r="G317" s="15">
        <v>48.5</v>
      </c>
      <c r="H317" s="15">
        <v>50.8</v>
      </c>
      <c r="I317" s="14">
        <f t="shared" si="15"/>
        <v>99.3</v>
      </c>
      <c r="J317" s="34">
        <f t="shared" si="16"/>
        <v>1.047422680412371</v>
      </c>
      <c r="K317" s="44">
        <v>666</v>
      </c>
      <c r="L317" s="34">
        <f t="shared" si="17"/>
        <v>1.047422680412371</v>
      </c>
      <c r="M317" s="14" t="s">
        <v>285</v>
      </c>
      <c r="N317" s="14" t="s">
        <v>286</v>
      </c>
      <c r="O317" s="14">
        <v>427.625</v>
      </c>
      <c r="P317" s="14" t="s">
        <v>1</v>
      </c>
      <c r="Q317" s="14" t="s">
        <v>45</v>
      </c>
      <c r="R317" s="11"/>
    </row>
    <row r="318" spans="1:18" ht="12.75" customHeight="1" x14ac:dyDescent="0.25">
      <c r="A318" s="14" t="s">
        <v>3812</v>
      </c>
      <c r="B318" s="14" t="s">
        <v>5215</v>
      </c>
      <c r="C318" s="14" t="s">
        <v>539</v>
      </c>
      <c r="D318" s="14" t="s">
        <v>540</v>
      </c>
      <c r="E318" s="14" t="s">
        <v>4551</v>
      </c>
      <c r="F318" s="15">
        <v>99.9</v>
      </c>
      <c r="G318" s="15">
        <v>48.5</v>
      </c>
      <c r="H318" s="15">
        <v>50.8</v>
      </c>
      <c r="I318" s="14">
        <f t="shared" si="15"/>
        <v>99.3</v>
      </c>
      <c r="J318" s="34">
        <f t="shared" si="16"/>
        <v>1.047422680412371</v>
      </c>
      <c r="K318" s="44">
        <v>679</v>
      </c>
      <c r="L318" s="34">
        <f t="shared" si="17"/>
        <v>1.047422680412371</v>
      </c>
      <c r="M318" s="14" t="s">
        <v>541</v>
      </c>
      <c r="N318" s="14" t="s">
        <v>542</v>
      </c>
      <c r="O318" s="14">
        <v>164.16</v>
      </c>
      <c r="P318" s="14" t="s">
        <v>81</v>
      </c>
      <c r="Q318" s="14" t="s">
        <v>30</v>
      </c>
      <c r="R318" s="11"/>
    </row>
    <row r="319" spans="1:18" ht="12.75" customHeight="1" x14ac:dyDescent="0.25">
      <c r="A319" s="14" t="s">
        <v>3810</v>
      </c>
      <c r="B319" s="14" t="s">
        <v>5215</v>
      </c>
      <c r="C319" s="14" t="s">
        <v>532</v>
      </c>
      <c r="D319" s="14" t="s">
        <v>533</v>
      </c>
      <c r="E319" s="14" t="s">
        <v>4573</v>
      </c>
      <c r="F319" s="15">
        <v>99.8</v>
      </c>
      <c r="G319" s="15">
        <v>48.6</v>
      </c>
      <c r="H319" s="15">
        <v>50.9</v>
      </c>
      <c r="I319" s="14">
        <f t="shared" si="15"/>
        <v>99.5</v>
      </c>
      <c r="J319" s="34">
        <f t="shared" si="16"/>
        <v>1.0473251028806583</v>
      </c>
      <c r="K319" s="44">
        <v>275</v>
      </c>
      <c r="L319" s="34">
        <f t="shared" si="17"/>
        <v>1.0473251028806583</v>
      </c>
      <c r="M319" s="14" t="s">
        <v>534</v>
      </c>
      <c r="N319" s="14" t="s">
        <v>354</v>
      </c>
      <c r="O319" s="14">
        <v>254.24</v>
      </c>
      <c r="P319" s="14" t="s">
        <v>81</v>
      </c>
      <c r="Q319" s="14" t="s">
        <v>28</v>
      </c>
      <c r="R319" s="11"/>
    </row>
    <row r="320" spans="1:18" ht="12.75" customHeight="1" x14ac:dyDescent="0.25">
      <c r="A320" s="14" t="s">
        <v>3903</v>
      </c>
      <c r="B320" s="14" t="s">
        <v>5217</v>
      </c>
      <c r="C320" s="14" t="s">
        <v>3360</v>
      </c>
      <c r="D320" s="14" t="s">
        <v>3361</v>
      </c>
      <c r="E320" s="14" t="s">
        <v>4584</v>
      </c>
      <c r="F320" s="15">
        <v>99.9</v>
      </c>
      <c r="G320" s="15">
        <v>48.6</v>
      </c>
      <c r="H320" s="15">
        <v>50.9</v>
      </c>
      <c r="I320" s="14">
        <f t="shared" si="15"/>
        <v>99.5</v>
      </c>
      <c r="J320" s="34">
        <f t="shared" si="16"/>
        <v>1.0473251028806583</v>
      </c>
      <c r="K320" s="44">
        <v>506</v>
      </c>
      <c r="L320" s="34">
        <f t="shared" si="17"/>
        <v>1.0473251028806583</v>
      </c>
      <c r="M320" s="14" t="s">
        <v>3362</v>
      </c>
      <c r="N320" s="14" t="s">
        <v>3363</v>
      </c>
      <c r="O320" s="14">
        <v>164.16</v>
      </c>
      <c r="P320" s="14" t="s">
        <v>90</v>
      </c>
      <c r="Q320" s="14" t="s">
        <v>42</v>
      </c>
      <c r="R320" s="11"/>
    </row>
    <row r="321" spans="1:18" ht="12.75" customHeight="1" x14ac:dyDescent="0.25">
      <c r="A321" s="14" t="s">
        <v>3978</v>
      </c>
      <c r="B321" s="14" t="s">
        <v>5215</v>
      </c>
      <c r="C321" s="14" t="s">
        <v>1192</v>
      </c>
      <c r="D321" s="14" t="s">
        <v>1193</v>
      </c>
      <c r="E321" s="14" t="s">
        <v>4574</v>
      </c>
      <c r="F321" s="15">
        <v>99.8</v>
      </c>
      <c r="G321" s="15">
        <v>48.6</v>
      </c>
      <c r="H321" s="15">
        <v>50.9</v>
      </c>
      <c r="I321" s="14">
        <f t="shared" si="15"/>
        <v>99.5</v>
      </c>
      <c r="J321" s="34">
        <f t="shared" si="16"/>
        <v>1.0473251028806583</v>
      </c>
      <c r="K321" s="44">
        <v>771</v>
      </c>
      <c r="L321" s="34">
        <f t="shared" si="17"/>
        <v>1.0473251028806583</v>
      </c>
      <c r="M321" s="14" t="s">
        <v>1194</v>
      </c>
      <c r="N321" s="14" t="s">
        <v>1195</v>
      </c>
      <c r="O321" s="14">
        <v>300.3</v>
      </c>
      <c r="P321" s="14" t="s">
        <v>83</v>
      </c>
      <c r="Q321" s="14" t="s">
        <v>37</v>
      </c>
      <c r="R321" s="11"/>
    </row>
    <row r="322" spans="1:18" ht="12.75" customHeight="1" x14ac:dyDescent="0.25">
      <c r="A322" s="14" t="s">
        <v>3738</v>
      </c>
      <c r="B322" s="14" t="s">
        <v>5216</v>
      </c>
      <c r="C322" s="14" t="s">
        <v>1494</v>
      </c>
      <c r="D322" s="14" t="s">
        <v>1495</v>
      </c>
      <c r="E322" s="14" t="s">
        <v>4563</v>
      </c>
      <c r="F322" s="15">
        <v>99.7</v>
      </c>
      <c r="G322" s="15">
        <v>48.5</v>
      </c>
      <c r="H322" s="15">
        <v>50.7</v>
      </c>
      <c r="I322" s="14">
        <f t="shared" si="15"/>
        <v>99.2</v>
      </c>
      <c r="J322" s="34">
        <f t="shared" si="16"/>
        <v>1.0453608247422681</v>
      </c>
      <c r="K322" s="44">
        <v>121</v>
      </c>
      <c r="L322" s="34">
        <f t="shared" si="17"/>
        <v>1.0453608247422681</v>
      </c>
      <c r="M322" s="14" t="s">
        <v>1496</v>
      </c>
      <c r="N322" s="14" t="s">
        <v>1497</v>
      </c>
      <c r="O322" s="14">
        <v>457.43</v>
      </c>
      <c r="P322" s="14" t="s">
        <v>84</v>
      </c>
      <c r="Q322" s="14" t="s">
        <v>35</v>
      </c>
      <c r="R322" s="11"/>
    </row>
    <row r="323" spans="1:18" ht="12.75" customHeight="1" x14ac:dyDescent="0.25">
      <c r="A323" s="14" t="s">
        <v>3853</v>
      </c>
      <c r="B323" s="14" t="s">
        <v>5215</v>
      </c>
      <c r="C323" s="14" t="s">
        <v>699</v>
      </c>
      <c r="D323" s="14" t="s">
        <v>700</v>
      </c>
      <c r="E323" s="14" t="s">
        <v>4557</v>
      </c>
      <c r="F323" s="15">
        <v>99.8</v>
      </c>
      <c r="G323" s="15">
        <v>48.5</v>
      </c>
      <c r="H323" s="15">
        <v>50.7</v>
      </c>
      <c r="I323" s="14">
        <f t="shared" si="15"/>
        <v>99.2</v>
      </c>
      <c r="J323" s="34">
        <f t="shared" si="16"/>
        <v>1.0453608247422681</v>
      </c>
      <c r="K323" s="44">
        <v>316</v>
      </c>
      <c r="L323" s="34">
        <f t="shared" si="17"/>
        <v>1.0453608247422681</v>
      </c>
      <c r="M323" s="14" t="s">
        <v>701</v>
      </c>
      <c r="N323" s="14" t="s">
        <v>702</v>
      </c>
      <c r="O323" s="14">
        <v>1075.24</v>
      </c>
      <c r="P323" s="14" t="s">
        <v>81</v>
      </c>
      <c r="Q323" s="14" t="s">
        <v>71</v>
      </c>
      <c r="R323" s="11"/>
    </row>
    <row r="324" spans="1:18" ht="12.75" customHeight="1" x14ac:dyDescent="0.25">
      <c r="A324" s="14" t="s">
        <v>3888</v>
      </c>
      <c r="B324" s="14" t="s">
        <v>5215</v>
      </c>
      <c r="C324" s="14" t="s">
        <v>838</v>
      </c>
      <c r="D324" s="14" t="s">
        <v>839</v>
      </c>
      <c r="E324" s="14" t="s">
        <v>4549</v>
      </c>
      <c r="F324" s="15">
        <v>99.9</v>
      </c>
      <c r="G324" s="15">
        <v>48.5</v>
      </c>
      <c r="H324" s="15">
        <v>50.7</v>
      </c>
      <c r="I324" s="14">
        <f t="shared" si="15"/>
        <v>99.2</v>
      </c>
      <c r="J324" s="34">
        <f t="shared" si="16"/>
        <v>1.0453608247422681</v>
      </c>
      <c r="K324" s="44">
        <v>365</v>
      </c>
      <c r="L324" s="34">
        <f t="shared" si="17"/>
        <v>1.0453608247422681</v>
      </c>
      <c r="M324" s="14" t="s">
        <v>840</v>
      </c>
      <c r="N324" s="14" t="s">
        <v>841</v>
      </c>
      <c r="O324" s="14">
        <v>116.07</v>
      </c>
      <c r="P324" s="14" t="s">
        <v>82</v>
      </c>
      <c r="Q324" s="14" t="s">
        <v>27</v>
      </c>
      <c r="R324" s="11"/>
    </row>
    <row r="325" spans="1:18" ht="12.75" customHeight="1" x14ac:dyDescent="0.25">
      <c r="A325" s="14" t="s">
        <v>3740</v>
      </c>
      <c r="B325" s="14" t="s">
        <v>5215</v>
      </c>
      <c r="C325" s="14" t="s">
        <v>251</v>
      </c>
      <c r="D325" s="14" t="s">
        <v>252</v>
      </c>
      <c r="E325" s="14" t="s">
        <v>4552</v>
      </c>
      <c r="F325" s="15">
        <v>98.8</v>
      </c>
      <c r="G325" s="15">
        <v>48.5</v>
      </c>
      <c r="H325" s="15">
        <v>50.7</v>
      </c>
      <c r="I325" s="14">
        <f t="shared" si="15"/>
        <v>99.2</v>
      </c>
      <c r="J325" s="34">
        <f t="shared" si="16"/>
        <v>1.0453608247422681</v>
      </c>
      <c r="K325" s="44">
        <v>427</v>
      </c>
      <c r="L325" s="34">
        <f t="shared" si="17"/>
        <v>1.0453608247422681</v>
      </c>
      <c r="M325" s="14" t="s">
        <v>253</v>
      </c>
      <c r="N325" s="14" t="s">
        <v>254</v>
      </c>
      <c r="O325" s="14">
        <v>538.46</v>
      </c>
      <c r="P325" s="14" t="s">
        <v>1</v>
      </c>
      <c r="Q325" s="14" t="s">
        <v>37</v>
      </c>
      <c r="R325" s="11"/>
    </row>
    <row r="326" spans="1:18" ht="12.75" customHeight="1" x14ac:dyDescent="0.25">
      <c r="A326" s="14" t="s">
        <v>3883</v>
      </c>
      <c r="B326" s="14" t="s">
        <v>5217</v>
      </c>
      <c r="C326" s="14" t="s">
        <v>3284</v>
      </c>
      <c r="D326" s="14" t="s">
        <v>3285</v>
      </c>
      <c r="E326" s="14" t="s">
        <v>4568</v>
      </c>
      <c r="F326" s="15">
        <v>99.9</v>
      </c>
      <c r="G326" s="15">
        <v>48.5</v>
      </c>
      <c r="H326" s="15">
        <v>50.7</v>
      </c>
      <c r="I326" s="14">
        <f t="shared" si="15"/>
        <v>99.2</v>
      </c>
      <c r="J326" s="34">
        <f t="shared" si="16"/>
        <v>1.0453608247422681</v>
      </c>
      <c r="K326" s="44">
        <v>468</v>
      </c>
      <c r="L326" s="34">
        <f t="shared" si="17"/>
        <v>1.0453608247422681</v>
      </c>
      <c r="M326" s="14" t="s">
        <v>3286</v>
      </c>
      <c r="N326" s="14" t="s">
        <v>869</v>
      </c>
      <c r="O326" s="14">
        <v>516.45299999999997</v>
      </c>
      <c r="P326" s="14" t="s">
        <v>90</v>
      </c>
      <c r="Q326" s="14" t="s">
        <v>22</v>
      </c>
      <c r="R326" s="11"/>
    </row>
    <row r="327" spans="1:18" ht="12.75" customHeight="1" x14ac:dyDescent="0.25">
      <c r="A327" s="14" t="s">
        <v>3864</v>
      </c>
      <c r="B327" s="14" t="s">
        <v>5216</v>
      </c>
      <c r="C327" s="14" t="s">
        <v>1982</v>
      </c>
      <c r="D327" s="14" t="s">
        <v>1983</v>
      </c>
      <c r="E327" s="14" t="s">
        <v>4560</v>
      </c>
      <c r="F327" s="15">
        <v>99.9</v>
      </c>
      <c r="G327" s="15">
        <v>48.5</v>
      </c>
      <c r="H327" s="15">
        <v>50.7</v>
      </c>
      <c r="I327" s="14">
        <f t="shared" si="15"/>
        <v>99.2</v>
      </c>
      <c r="J327" s="34">
        <f t="shared" si="16"/>
        <v>1.0453608247422681</v>
      </c>
      <c r="K327" s="44">
        <v>478</v>
      </c>
      <c r="L327" s="34">
        <f t="shared" si="17"/>
        <v>1.0453608247422681</v>
      </c>
      <c r="M327" s="14" t="s">
        <v>1984</v>
      </c>
      <c r="N327" s="14" t="s">
        <v>1974</v>
      </c>
      <c r="O327" s="14">
        <v>180.2</v>
      </c>
      <c r="P327" s="14" t="s">
        <v>86</v>
      </c>
      <c r="Q327" s="14" t="s">
        <v>2</v>
      </c>
      <c r="R327" s="11"/>
    </row>
    <row r="328" spans="1:18" ht="12.75" customHeight="1" x14ac:dyDescent="0.25">
      <c r="A328" s="14" t="s">
        <v>3995</v>
      </c>
      <c r="B328" s="14" t="s">
        <v>5216</v>
      </c>
      <c r="C328" s="14" t="s">
        <v>2493</v>
      </c>
      <c r="D328" s="14" t="s">
        <v>2494</v>
      </c>
      <c r="E328" s="14" t="s">
        <v>4566</v>
      </c>
      <c r="F328" s="15">
        <v>99.9</v>
      </c>
      <c r="G328" s="15">
        <v>48.5</v>
      </c>
      <c r="H328" s="15">
        <v>50.7</v>
      </c>
      <c r="I328" s="14">
        <f t="shared" si="15"/>
        <v>99.2</v>
      </c>
      <c r="J328" s="34">
        <f t="shared" si="16"/>
        <v>1.0453608247422681</v>
      </c>
      <c r="K328" s="44">
        <v>647</v>
      </c>
      <c r="L328" s="34">
        <f t="shared" si="17"/>
        <v>1.0453608247422681</v>
      </c>
      <c r="M328" s="14" t="s">
        <v>2495</v>
      </c>
      <c r="N328" s="14" t="s">
        <v>2496</v>
      </c>
      <c r="O328" s="14">
        <v>244.29</v>
      </c>
      <c r="P328" s="14" t="s">
        <v>87</v>
      </c>
      <c r="Q328" s="14" t="s">
        <v>54</v>
      </c>
      <c r="R328" s="11"/>
    </row>
    <row r="329" spans="1:18" ht="12.75" customHeight="1" x14ac:dyDescent="0.25">
      <c r="A329" s="14" t="s">
        <v>3999</v>
      </c>
      <c r="B329" s="14" t="s">
        <v>5216</v>
      </c>
      <c r="C329" s="14" t="s">
        <v>2507</v>
      </c>
      <c r="D329" s="14" t="s">
        <v>2508</v>
      </c>
      <c r="E329" s="14" t="s">
        <v>4582</v>
      </c>
      <c r="F329" s="15">
        <v>99.9</v>
      </c>
      <c r="G329" s="15">
        <v>48.6</v>
      </c>
      <c r="H329" s="15">
        <v>50.8</v>
      </c>
      <c r="I329" s="14">
        <f t="shared" si="15"/>
        <v>99.4</v>
      </c>
      <c r="J329" s="34">
        <f t="shared" si="16"/>
        <v>1.0452674897119341</v>
      </c>
      <c r="K329" s="44">
        <v>18</v>
      </c>
      <c r="L329" s="34">
        <f t="shared" si="17"/>
        <v>1.0452674897119341</v>
      </c>
      <c r="M329" s="14" t="s">
        <v>2509</v>
      </c>
      <c r="N329" s="14" t="s">
        <v>2510</v>
      </c>
      <c r="O329" s="14">
        <v>177.22</v>
      </c>
      <c r="P329" s="14" t="s">
        <v>87</v>
      </c>
      <c r="Q329" s="14" t="s">
        <v>58</v>
      </c>
      <c r="R329" s="11"/>
    </row>
    <row r="330" spans="1:18" ht="12.75" customHeight="1" x14ac:dyDescent="0.25">
      <c r="A330" s="14" t="s">
        <v>3959</v>
      </c>
      <c r="B330" s="14" t="s">
        <v>5215</v>
      </c>
      <c r="C330" s="14" t="s">
        <v>1119</v>
      </c>
      <c r="D330" s="14" t="s">
        <v>1120</v>
      </c>
      <c r="E330" s="14" t="s">
        <v>4572</v>
      </c>
      <c r="F330" s="15">
        <v>99.9</v>
      </c>
      <c r="G330" s="15">
        <v>48.6</v>
      </c>
      <c r="H330" s="15">
        <v>50.8</v>
      </c>
      <c r="I330" s="14">
        <f t="shared" si="15"/>
        <v>99.4</v>
      </c>
      <c r="J330" s="34">
        <f t="shared" si="16"/>
        <v>1.0452674897119341</v>
      </c>
      <c r="K330" s="44">
        <v>800</v>
      </c>
      <c r="L330" s="34">
        <f t="shared" si="17"/>
        <v>1.0452674897119341</v>
      </c>
      <c r="M330" s="14" t="s">
        <v>1121</v>
      </c>
      <c r="N330" s="14" t="s">
        <v>1122</v>
      </c>
      <c r="O330" s="14">
        <v>397.46</v>
      </c>
      <c r="P330" s="14" t="s">
        <v>83</v>
      </c>
      <c r="Q330" s="14" t="s">
        <v>18</v>
      </c>
      <c r="R330" s="11"/>
    </row>
    <row r="331" spans="1:18" ht="12.75" customHeight="1" x14ac:dyDescent="0.25">
      <c r="A331" s="14" t="s">
        <v>3819</v>
      </c>
      <c r="B331" s="14" t="s">
        <v>5216</v>
      </c>
      <c r="C331" s="14" t="s">
        <v>1811</v>
      </c>
      <c r="D331" s="14" t="s">
        <v>1812</v>
      </c>
      <c r="E331" s="14" t="s">
        <v>4580</v>
      </c>
      <c r="F331" s="15">
        <v>99.9</v>
      </c>
      <c r="G331" s="15">
        <v>48.6</v>
      </c>
      <c r="H331" s="15">
        <v>50.8</v>
      </c>
      <c r="I331" s="14">
        <f t="shared" si="15"/>
        <v>99.4</v>
      </c>
      <c r="J331" s="34">
        <f t="shared" si="16"/>
        <v>1.0452674897119341</v>
      </c>
      <c r="K331" s="44">
        <v>896</v>
      </c>
      <c r="L331" s="34">
        <f t="shared" si="17"/>
        <v>1.0452674897119341</v>
      </c>
      <c r="M331" s="14" t="s">
        <v>1813</v>
      </c>
      <c r="N331" s="14" t="s">
        <v>1814</v>
      </c>
      <c r="O331" s="14">
        <v>578.52</v>
      </c>
      <c r="P331" s="14" t="s">
        <v>85</v>
      </c>
      <c r="Q331" s="14" t="s">
        <v>37</v>
      </c>
      <c r="R331" s="11"/>
    </row>
    <row r="332" spans="1:18" ht="12.75" customHeight="1" x14ac:dyDescent="0.25">
      <c r="A332" s="14" t="s">
        <v>3864</v>
      </c>
      <c r="B332" s="14" t="s">
        <v>5217</v>
      </c>
      <c r="C332" s="14" t="s">
        <v>3210</v>
      </c>
      <c r="D332" s="14" t="s">
        <v>3211</v>
      </c>
      <c r="E332" s="14" t="s">
        <v>4593</v>
      </c>
      <c r="F332" s="15">
        <v>99.8</v>
      </c>
      <c r="G332" s="15">
        <v>48.7</v>
      </c>
      <c r="H332" s="15">
        <v>50.9</v>
      </c>
      <c r="I332" s="14">
        <f t="shared" si="15"/>
        <v>99.6</v>
      </c>
      <c r="J332" s="34">
        <f t="shared" si="16"/>
        <v>1.0451745379876796</v>
      </c>
      <c r="K332" s="44">
        <v>253</v>
      </c>
      <c r="L332" s="34">
        <f t="shared" si="17"/>
        <v>1.0451745379876796</v>
      </c>
      <c r="M332" s="14" t="s">
        <v>3212</v>
      </c>
      <c r="N332" s="14" t="s">
        <v>977</v>
      </c>
      <c r="O332" s="14">
        <v>354.30900000000003</v>
      </c>
      <c r="P332" s="14" t="s">
        <v>90</v>
      </c>
      <c r="Q332" s="14" t="s">
        <v>2</v>
      </c>
      <c r="R332" s="11"/>
    </row>
    <row r="333" spans="1:18" ht="12.75" customHeight="1" x14ac:dyDescent="0.25">
      <c r="A333" s="14" t="s">
        <v>3805</v>
      </c>
      <c r="B333" s="14" t="s">
        <v>5215</v>
      </c>
      <c r="C333" s="14" t="s">
        <v>512</v>
      </c>
      <c r="D333" s="14" t="s">
        <v>513</v>
      </c>
      <c r="E333" s="14" t="s">
        <v>4550</v>
      </c>
      <c r="F333" s="15">
        <v>99.7</v>
      </c>
      <c r="G333" s="15">
        <v>48.5</v>
      </c>
      <c r="H333" s="15">
        <v>50.6</v>
      </c>
      <c r="I333" s="14">
        <f t="shared" si="15"/>
        <v>99.1</v>
      </c>
      <c r="J333" s="34">
        <f t="shared" si="16"/>
        <v>1.043298969072165</v>
      </c>
      <c r="K333" s="44">
        <v>422</v>
      </c>
      <c r="L333" s="34">
        <f t="shared" si="17"/>
        <v>1.043298969072165</v>
      </c>
      <c r="M333" s="14" t="s">
        <v>514</v>
      </c>
      <c r="N333" s="14" t="s">
        <v>515</v>
      </c>
      <c r="O333" s="14">
        <v>302.27999999999997</v>
      </c>
      <c r="P333" s="14" t="s">
        <v>81</v>
      </c>
      <c r="Q333" s="14" t="s">
        <v>23</v>
      </c>
      <c r="R333" s="11"/>
    </row>
    <row r="334" spans="1:18" ht="12.75" customHeight="1" x14ac:dyDescent="0.25">
      <c r="A334" s="14" t="s">
        <v>3969</v>
      </c>
      <c r="B334" s="14" t="s">
        <v>5216</v>
      </c>
      <c r="C334" s="14" t="s">
        <v>2393</v>
      </c>
      <c r="D334" s="14" t="s">
        <v>2394</v>
      </c>
      <c r="E334" s="14" t="s">
        <v>4539</v>
      </c>
      <c r="F334" s="15">
        <v>99.9</v>
      </c>
      <c r="G334" s="15">
        <v>48.4</v>
      </c>
      <c r="H334" s="15">
        <v>50.4</v>
      </c>
      <c r="I334" s="14">
        <f t="shared" si="15"/>
        <v>98.8</v>
      </c>
      <c r="J334" s="34">
        <f t="shared" si="16"/>
        <v>1.0413223140495869</v>
      </c>
      <c r="K334" s="44">
        <v>687</v>
      </c>
      <c r="L334" s="34">
        <f t="shared" si="17"/>
        <v>1.0413223140495869</v>
      </c>
      <c r="M334" s="14" t="s">
        <v>2395</v>
      </c>
      <c r="N334" s="14" t="s">
        <v>2396</v>
      </c>
      <c r="O334" s="14">
        <v>682.66800000000001</v>
      </c>
      <c r="P334" s="14" t="s">
        <v>87</v>
      </c>
      <c r="Q334" s="14" t="s">
        <v>28</v>
      </c>
      <c r="R334" s="11"/>
    </row>
    <row r="335" spans="1:18" ht="12.75" customHeight="1" x14ac:dyDescent="0.25">
      <c r="A335" s="14" t="s">
        <v>3801</v>
      </c>
      <c r="B335" s="14" t="s">
        <v>5217</v>
      </c>
      <c r="C335" s="14" t="s">
        <v>2969</v>
      </c>
      <c r="D335" s="14" t="s">
        <v>2970</v>
      </c>
      <c r="E335" s="14" t="s">
        <v>4567</v>
      </c>
      <c r="F335" s="15">
        <v>99.9</v>
      </c>
      <c r="G335" s="15">
        <v>48.5</v>
      </c>
      <c r="H335" s="15">
        <v>50.5</v>
      </c>
      <c r="I335" s="14">
        <f t="shared" si="15"/>
        <v>99</v>
      </c>
      <c r="J335" s="34">
        <f t="shared" si="16"/>
        <v>1.0412371134020619</v>
      </c>
      <c r="K335" s="44">
        <v>677</v>
      </c>
      <c r="L335" s="34">
        <f t="shared" si="17"/>
        <v>1.0412371134020619</v>
      </c>
      <c r="M335" s="14" t="s">
        <v>2971</v>
      </c>
      <c r="N335" s="14" t="s">
        <v>2972</v>
      </c>
      <c r="O335" s="14">
        <v>436.41</v>
      </c>
      <c r="P335" s="14" t="s">
        <v>89</v>
      </c>
      <c r="Q335" s="14" t="s">
        <v>19</v>
      </c>
      <c r="R335" s="11"/>
    </row>
    <row r="336" spans="1:18" ht="12.75" customHeight="1" x14ac:dyDescent="0.25">
      <c r="A336" s="14" t="s">
        <v>3741</v>
      </c>
      <c r="B336" s="14" t="s">
        <v>5217</v>
      </c>
      <c r="C336" s="14" t="s">
        <v>2735</v>
      </c>
      <c r="D336" s="14" t="s">
        <v>2736</v>
      </c>
      <c r="E336" s="14" t="s">
        <v>4583</v>
      </c>
      <c r="F336" s="15">
        <v>99.8</v>
      </c>
      <c r="G336" s="15">
        <v>48.6</v>
      </c>
      <c r="H336" s="15">
        <v>50.6</v>
      </c>
      <c r="I336" s="14">
        <f t="shared" si="15"/>
        <v>99.2</v>
      </c>
      <c r="J336" s="34">
        <f t="shared" si="16"/>
        <v>1.0411522633744856</v>
      </c>
      <c r="K336" s="44">
        <v>100</v>
      </c>
      <c r="L336" s="34">
        <f t="shared" si="17"/>
        <v>1.0411522633744856</v>
      </c>
      <c r="M336" s="14" t="s">
        <v>2737</v>
      </c>
      <c r="N336" s="14" t="s">
        <v>2738</v>
      </c>
      <c r="O336" s="14">
        <v>499.59699999999998</v>
      </c>
      <c r="P336" s="14" t="s">
        <v>88</v>
      </c>
      <c r="Q336" s="14" t="s">
        <v>38</v>
      </c>
      <c r="R336" s="11"/>
    </row>
    <row r="337" spans="1:18" ht="12.75" customHeight="1" x14ac:dyDescent="0.25">
      <c r="A337" s="14" t="s">
        <v>3974</v>
      </c>
      <c r="B337" s="14" t="s">
        <v>5216</v>
      </c>
      <c r="C337" s="14" t="s">
        <v>2412</v>
      </c>
      <c r="D337" s="14" t="s">
        <v>2413</v>
      </c>
      <c r="E337" s="14" t="s">
        <v>4579</v>
      </c>
      <c r="F337" s="15">
        <v>99.7</v>
      </c>
      <c r="G337" s="15">
        <v>48.6</v>
      </c>
      <c r="H337" s="15">
        <v>50.6</v>
      </c>
      <c r="I337" s="14">
        <f t="shared" si="15"/>
        <v>99.2</v>
      </c>
      <c r="J337" s="34">
        <f t="shared" si="16"/>
        <v>1.0411522633744856</v>
      </c>
      <c r="K337" s="44">
        <v>596</v>
      </c>
      <c r="L337" s="34">
        <f t="shared" si="17"/>
        <v>1.0411522633744856</v>
      </c>
      <c r="M337" s="14" t="s">
        <v>2414</v>
      </c>
      <c r="N337" s="14" t="s">
        <v>2415</v>
      </c>
      <c r="O337" s="14">
        <v>302.45</v>
      </c>
      <c r="P337" s="14" t="s">
        <v>87</v>
      </c>
      <c r="Q337" s="14" t="s">
        <v>33</v>
      </c>
      <c r="R337" s="11"/>
    </row>
    <row r="338" spans="1:18" ht="12.75" customHeight="1" x14ac:dyDescent="0.25">
      <c r="A338" s="14" t="s">
        <v>3859</v>
      </c>
      <c r="B338" s="14" t="s">
        <v>5215</v>
      </c>
      <c r="C338" s="14" t="s">
        <v>722</v>
      </c>
      <c r="D338" s="14" t="s">
        <v>723</v>
      </c>
      <c r="E338" s="14" t="s">
        <v>4576</v>
      </c>
      <c r="F338" s="15">
        <v>99.8</v>
      </c>
      <c r="G338" s="15">
        <v>48.6</v>
      </c>
      <c r="H338" s="15">
        <v>50.6</v>
      </c>
      <c r="I338" s="14">
        <f t="shared" si="15"/>
        <v>99.2</v>
      </c>
      <c r="J338" s="34">
        <f t="shared" si="16"/>
        <v>1.0411522633744856</v>
      </c>
      <c r="K338" s="44">
        <v>772</v>
      </c>
      <c r="L338" s="34">
        <f t="shared" si="17"/>
        <v>1.0411522633744856</v>
      </c>
      <c r="M338" s="14" t="s">
        <v>724</v>
      </c>
      <c r="N338" s="14" t="s">
        <v>725</v>
      </c>
      <c r="O338" s="14">
        <v>494.45</v>
      </c>
      <c r="P338" s="14" t="s">
        <v>81</v>
      </c>
      <c r="Q338" s="14" t="s">
        <v>77</v>
      </c>
      <c r="R338" s="11"/>
    </row>
    <row r="339" spans="1:18" ht="12.75" customHeight="1" x14ac:dyDescent="0.25">
      <c r="A339" s="14" t="s">
        <v>3964</v>
      </c>
      <c r="B339" s="14" t="s">
        <v>5215</v>
      </c>
      <c r="C339" s="14" t="s">
        <v>1139</v>
      </c>
      <c r="D339" s="14" t="s">
        <v>1140</v>
      </c>
      <c r="E339" s="14" t="s">
        <v>4587</v>
      </c>
      <c r="F339" s="15">
        <v>99.9</v>
      </c>
      <c r="G339" s="15">
        <v>48.7</v>
      </c>
      <c r="H339" s="15">
        <v>50.7</v>
      </c>
      <c r="I339" s="14">
        <f t="shared" si="15"/>
        <v>99.4</v>
      </c>
      <c r="J339" s="34">
        <f t="shared" si="16"/>
        <v>1.0410677618069815</v>
      </c>
      <c r="K339" s="44">
        <v>526</v>
      </c>
      <c r="L339" s="34">
        <f t="shared" si="17"/>
        <v>1.0410677618069815</v>
      </c>
      <c r="M339" s="14" t="s">
        <v>1141</v>
      </c>
      <c r="N339" s="14" t="s">
        <v>1142</v>
      </c>
      <c r="O339" s="14">
        <v>550.52</v>
      </c>
      <c r="P339" s="14" t="s">
        <v>83</v>
      </c>
      <c r="Q339" s="14" t="s">
        <v>23</v>
      </c>
      <c r="R339" s="11"/>
    </row>
    <row r="340" spans="1:18" ht="12.75" customHeight="1" x14ac:dyDescent="0.25">
      <c r="A340" s="14" t="s">
        <v>3842</v>
      </c>
      <c r="B340" s="14" t="s">
        <v>5216</v>
      </c>
      <c r="C340" s="14" t="s">
        <v>1897</v>
      </c>
      <c r="D340" s="14" t="s">
        <v>1898</v>
      </c>
      <c r="E340" s="14" t="s">
        <v>4608</v>
      </c>
      <c r="F340" s="15">
        <v>99.9</v>
      </c>
      <c r="G340" s="15">
        <v>48.8</v>
      </c>
      <c r="H340" s="15">
        <v>50.8</v>
      </c>
      <c r="I340" s="14">
        <f t="shared" si="15"/>
        <v>99.6</v>
      </c>
      <c r="J340" s="34">
        <f t="shared" si="16"/>
        <v>1.040983606557377</v>
      </c>
      <c r="K340" s="44">
        <v>229</v>
      </c>
      <c r="L340" s="34">
        <f t="shared" si="17"/>
        <v>1.040983606557377</v>
      </c>
      <c r="M340" s="14" t="s">
        <v>1899</v>
      </c>
      <c r="N340" s="14" t="s">
        <v>1900</v>
      </c>
      <c r="O340" s="14">
        <v>192.12</v>
      </c>
      <c r="P340" s="14" t="s">
        <v>85</v>
      </c>
      <c r="Q340" s="14" t="s">
        <v>60</v>
      </c>
      <c r="R340" s="11"/>
    </row>
    <row r="341" spans="1:18" ht="12.75" customHeight="1" x14ac:dyDescent="0.25">
      <c r="A341" s="14" t="s">
        <v>3935</v>
      </c>
      <c r="B341" s="14" t="s">
        <v>5216</v>
      </c>
      <c r="C341" s="14" t="s">
        <v>2260</v>
      </c>
      <c r="D341" s="14" t="s">
        <v>2261</v>
      </c>
      <c r="E341" s="14" t="s">
        <v>4609</v>
      </c>
      <c r="F341" s="15">
        <v>99.9</v>
      </c>
      <c r="G341" s="15">
        <v>48.8</v>
      </c>
      <c r="H341" s="15">
        <v>50.8</v>
      </c>
      <c r="I341" s="14">
        <f t="shared" si="15"/>
        <v>99.6</v>
      </c>
      <c r="J341" s="34">
        <f t="shared" si="16"/>
        <v>1.040983606557377</v>
      </c>
      <c r="K341" s="44">
        <v>650</v>
      </c>
      <c r="L341" s="34">
        <f t="shared" si="17"/>
        <v>1.040983606557377</v>
      </c>
      <c r="M341" s="14" t="s">
        <v>2262</v>
      </c>
      <c r="N341" s="14" t="s">
        <v>2263</v>
      </c>
      <c r="O341" s="14">
        <v>496.46199999999999</v>
      </c>
      <c r="P341" s="14" t="s">
        <v>86</v>
      </c>
      <c r="Q341" s="14" t="s">
        <v>74</v>
      </c>
      <c r="R341" s="11"/>
    </row>
    <row r="342" spans="1:18" ht="12.75" customHeight="1" x14ac:dyDescent="0.25">
      <c r="A342" s="14" t="s">
        <v>3894</v>
      </c>
      <c r="B342" s="14" t="s">
        <v>5216</v>
      </c>
      <c r="C342" s="14" t="s">
        <v>2102</v>
      </c>
      <c r="D342" s="14" t="s">
        <v>2103</v>
      </c>
      <c r="E342" s="14" t="s">
        <v>4562</v>
      </c>
      <c r="F342" s="15">
        <v>99.5</v>
      </c>
      <c r="G342" s="15">
        <v>48.5</v>
      </c>
      <c r="H342" s="15">
        <v>50.4</v>
      </c>
      <c r="I342" s="14">
        <f t="shared" ref="I342:I406" si="18">G342+H342</f>
        <v>98.9</v>
      </c>
      <c r="J342" s="34">
        <f t="shared" ref="J342:J406" si="19">H342/G342</f>
        <v>1.0391752577319586</v>
      </c>
      <c r="K342" s="44">
        <v>358</v>
      </c>
      <c r="L342" s="34">
        <f t="shared" ref="L342:L406" si="20">J342/1</f>
        <v>1.0391752577319586</v>
      </c>
      <c r="M342" s="14" t="s">
        <v>2104</v>
      </c>
      <c r="N342" s="14" t="s">
        <v>1213</v>
      </c>
      <c r="O342" s="14">
        <v>286.24</v>
      </c>
      <c r="P342" s="14" t="s">
        <v>86</v>
      </c>
      <c r="Q342" s="14" t="s">
        <v>33</v>
      </c>
      <c r="R342" s="11"/>
    </row>
    <row r="343" spans="1:18" ht="12.75" customHeight="1" x14ac:dyDescent="0.25">
      <c r="A343" s="14" t="s">
        <v>3791</v>
      </c>
      <c r="B343" s="14" t="s">
        <v>5216</v>
      </c>
      <c r="C343" s="14" t="s">
        <v>1702</v>
      </c>
      <c r="D343" s="14" t="s">
        <v>1703</v>
      </c>
      <c r="E343" s="14" t="s">
        <v>4577</v>
      </c>
      <c r="F343" s="15">
        <v>99.8</v>
      </c>
      <c r="G343" s="15">
        <v>48.6</v>
      </c>
      <c r="H343" s="15">
        <v>50.5</v>
      </c>
      <c r="I343" s="14">
        <f t="shared" si="18"/>
        <v>99.1</v>
      </c>
      <c r="J343" s="34">
        <f t="shared" si="19"/>
        <v>1.0390946502057612</v>
      </c>
      <c r="K343" s="44">
        <v>570</v>
      </c>
      <c r="L343" s="34">
        <f t="shared" si="20"/>
        <v>1.0390946502057612</v>
      </c>
      <c r="M343" s="14" t="s">
        <v>1704</v>
      </c>
      <c r="N343" s="14" t="s">
        <v>1705</v>
      </c>
      <c r="O343" s="14">
        <v>828.72</v>
      </c>
      <c r="P343" s="14" t="s">
        <v>85</v>
      </c>
      <c r="Q343" s="14" t="s">
        <v>9</v>
      </c>
      <c r="R343" s="11"/>
    </row>
    <row r="344" spans="1:18" ht="12.75" customHeight="1" x14ac:dyDescent="0.25">
      <c r="A344" s="14" t="s">
        <v>3993</v>
      </c>
      <c r="B344" s="14" t="s">
        <v>5215</v>
      </c>
      <c r="C344" s="14" t="s">
        <v>1250</v>
      </c>
      <c r="D344" s="14" t="s">
        <v>1251</v>
      </c>
      <c r="E344" s="14" t="s">
        <v>4588</v>
      </c>
      <c r="F344" s="15">
        <v>99.7</v>
      </c>
      <c r="G344" s="15">
        <v>48.7</v>
      </c>
      <c r="H344" s="15">
        <v>50.6</v>
      </c>
      <c r="I344" s="14">
        <f t="shared" si="18"/>
        <v>99.300000000000011</v>
      </c>
      <c r="J344" s="34">
        <f t="shared" si="19"/>
        <v>1.0390143737166324</v>
      </c>
      <c r="K344" s="44">
        <v>519</v>
      </c>
      <c r="L344" s="34">
        <f t="shared" si="20"/>
        <v>1.0390143737166324</v>
      </c>
      <c r="M344" s="14" t="s">
        <v>1252</v>
      </c>
      <c r="N344" s="14" t="s">
        <v>1253</v>
      </c>
      <c r="O344" s="14">
        <v>240.3</v>
      </c>
      <c r="P344" s="14" t="s">
        <v>83</v>
      </c>
      <c r="Q344" s="14" t="s">
        <v>52</v>
      </c>
      <c r="R344" s="11"/>
    </row>
    <row r="345" spans="1:18" ht="12.75" customHeight="1" x14ac:dyDescent="0.25">
      <c r="A345" s="14" t="s">
        <v>3993</v>
      </c>
      <c r="B345" s="14" t="s">
        <v>5216</v>
      </c>
      <c r="C345" s="14" t="s">
        <v>2485</v>
      </c>
      <c r="D345" s="14" t="s">
        <v>2486</v>
      </c>
      <c r="E345" s="14" t="s">
        <v>4607</v>
      </c>
      <c r="F345" s="15">
        <v>99.8</v>
      </c>
      <c r="G345" s="15">
        <v>48.8</v>
      </c>
      <c r="H345" s="15">
        <v>50.7</v>
      </c>
      <c r="I345" s="14">
        <f t="shared" si="18"/>
        <v>99.5</v>
      </c>
      <c r="J345" s="34">
        <f t="shared" si="19"/>
        <v>1.0389344262295084</v>
      </c>
      <c r="K345" s="44">
        <v>39</v>
      </c>
      <c r="L345" s="34">
        <f t="shared" si="20"/>
        <v>1.0389344262295084</v>
      </c>
      <c r="M345" s="14" t="s">
        <v>2487</v>
      </c>
      <c r="N345" s="14" t="s">
        <v>2488</v>
      </c>
      <c r="O345" s="14">
        <v>622.87</v>
      </c>
      <c r="P345" s="14" t="s">
        <v>87</v>
      </c>
      <c r="Q345" s="14" t="s">
        <v>52</v>
      </c>
      <c r="R345" s="11"/>
    </row>
    <row r="346" spans="1:18" ht="12.75" customHeight="1" x14ac:dyDescent="0.25">
      <c r="A346" s="14" t="s">
        <v>3774</v>
      </c>
      <c r="B346" s="14" t="s">
        <v>5215</v>
      </c>
      <c r="C346" s="14" t="s">
        <v>386</v>
      </c>
      <c r="D346" s="14" t="s">
        <v>387</v>
      </c>
      <c r="E346" s="14" t="s">
        <v>4603</v>
      </c>
      <c r="F346" s="15">
        <v>99.7</v>
      </c>
      <c r="G346" s="15">
        <v>48.8</v>
      </c>
      <c r="H346" s="15">
        <v>50.7</v>
      </c>
      <c r="I346" s="14">
        <f t="shared" si="18"/>
        <v>99.5</v>
      </c>
      <c r="J346" s="34">
        <f t="shared" si="19"/>
        <v>1.0389344262295084</v>
      </c>
      <c r="K346" s="44">
        <v>129</v>
      </c>
      <c r="L346" s="34">
        <f t="shared" si="20"/>
        <v>1.0389344262295084</v>
      </c>
      <c r="M346" s="14" t="s">
        <v>388</v>
      </c>
      <c r="N346" s="14" t="s">
        <v>389</v>
      </c>
      <c r="O346" s="14">
        <v>328.40600000000001</v>
      </c>
      <c r="P346" s="14" t="s">
        <v>1</v>
      </c>
      <c r="Q346" s="14" t="s">
        <v>71</v>
      </c>
      <c r="R346" s="11"/>
    </row>
    <row r="347" spans="1:18" ht="12.75" customHeight="1" x14ac:dyDescent="0.25">
      <c r="A347" s="14" t="s">
        <v>3857</v>
      </c>
      <c r="B347" s="14" t="s">
        <v>5216</v>
      </c>
      <c r="C347" s="14" t="s">
        <v>1956</v>
      </c>
      <c r="D347" s="14" t="s">
        <v>1957</v>
      </c>
      <c r="E347" s="14" t="s">
        <v>4610</v>
      </c>
      <c r="F347" s="15">
        <v>99.8</v>
      </c>
      <c r="G347" s="15">
        <v>48.8</v>
      </c>
      <c r="H347" s="15">
        <v>50.7</v>
      </c>
      <c r="I347" s="14">
        <f t="shared" si="18"/>
        <v>99.5</v>
      </c>
      <c r="J347" s="34">
        <f t="shared" si="19"/>
        <v>1.0389344262295084</v>
      </c>
      <c r="K347" s="44">
        <v>202</v>
      </c>
      <c r="L347" s="34">
        <f t="shared" si="20"/>
        <v>1.0389344262295084</v>
      </c>
      <c r="M347" s="14" t="s">
        <v>1958</v>
      </c>
      <c r="N347" s="14" t="s">
        <v>531</v>
      </c>
      <c r="O347" s="14">
        <v>284.26</v>
      </c>
      <c r="P347" s="14" t="s">
        <v>85</v>
      </c>
      <c r="Q347" s="14" t="s">
        <v>75</v>
      </c>
      <c r="R347" s="11"/>
    </row>
    <row r="348" spans="1:18" ht="12.75" customHeight="1" x14ac:dyDescent="0.25">
      <c r="A348" s="14" t="s">
        <v>3919</v>
      </c>
      <c r="B348" s="14" t="s">
        <v>5215</v>
      </c>
      <c r="C348" s="14" t="s">
        <v>962</v>
      </c>
      <c r="D348" s="14" t="s">
        <v>963</v>
      </c>
      <c r="E348" s="14" t="s">
        <v>4601</v>
      </c>
      <c r="F348" s="15">
        <v>99.8</v>
      </c>
      <c r="G348" s="15">
        <v>48.8</v>
      </c>
      <c r="H348" s="15">
        <v>50.7</v>
      </c>
      <c r="I348" s="14">
        <f t="shared" si="18"/>
        <v>99.5</v>
      </c>
      <c r="J348" s="34">
        <f t="shared" si="19"/>
        <v>1.0389344262295084</v>
      </c>
      <c r="K348" s="44">
        <v>437</v>
      </c>
      <c r="L348" s="34">
        <f t="shared" si="20"/>
        <v>1.0389344262295084</v>
      </c>
      <c r="M348" s="14" t="s">
        <v>964</v>
      </c>
      <c r="N348" s="14" t="s">
        <v>965</v>
      </c>
      <c r="O348" s="14">
        <v>1141.29</v>
      </c>
      <c r="P348" s="14" t="s">
        <v>82</v>
      </c>
      <c r="Q348" s="14" t="s">
        <v>58</v>
      </c>
      <c r="R348" s="11"/>
    </row>
    <row r="349" spans="1:18" ht="12.75" customHeight="1" x14ac:dyDescent="0.25">
      <c r="A349" s="14" t="s">
        <v>3793</v>
      </c>
      <c r="B349" s="14" t="s">
        <v>5216</v>
      </c>
      <c r="C349" s="14" t="s">
        <v>1710</v>
      </c>
      <c r="D349" s="14" t="s">
        <v>1711</v>
      </c>
      <c r="E349" s="14" t="s">
        <v>4604</v>
      </c>
      <c r="F349" s="15">
        <v>99.6</v>
      </c>
      <c r="G349" s="15">
        <v>48.8</v>
      </c>
      <c r="H349" s="15">
        <v>50.7</v>
      </c>
      <c r="I349" s="14">
        <f t="shared" si="18"/>
        <v>99.5</v>
      </c>
      <c r="J349" s="34">
        <f t="shared" si="19"/>
        <v>1.0389344262295084</v>
      </c>
      <c r="K349" s="44">
        <v>675</v>
      </c>
      <c r="L349" s="34">
        <f t="shared" si="20"/>
        <v>1.0389344262295084</v>
      </c>
      <c r="M349" s="14" t="s">
        <v>1712</v>
      </c>
      <c r="N349" s="14" t="s">
        <v>1713</v>
      </c>
      <c r="O349" s="14">
        <v>372.41</v>
      </c>
      <c r="P349" s="14" t="s">
        <v>85</v>
      </c>
      <c r="Q349" s="14" t="s">
        <v>11</v>
      </c>
      <c r="R349" s="11"/>
    </row>
    <row r="350" spans="1:18" ht="12.75" customHeight="1" x14ac:dyDescent="0.25">
      <c r="A350" s="14" t="s">
        <v>3758</v>
      </c>
      <c r="B350" s="14" t="s">
        <v>5216</v>
      </c>
      <c r="C350" s="14" t="s">
        <v>1569</v>
      </c>
      <c r="D350" s="14" t="s">
        <v>1570</v>
      </c>
      <c r="E350" s="14" t="s">
        <v>4581</v>
      </c>
      <c r="F350" s="15">
        <v>99.9</v>
      </c>
      <c r="G350" s="15">
        <v>48.6</v>
      </c>
      <c r="H350" s="15">
        <v>50.4</v>
      </c>
      <c r="I350" s="14">
        <f t="shared" si="18"/>
        <v>99</v>
      </c>
      <c r="J350" s="34">
        <f t="shared" si="19"/>
        <v>1.037037037037037</v>
      </c>
      <c r="K350" s="44">
        <v>199</v>
      </c>
      <c r="L350" s="34">
        <f t="shared" si="20"/>
        <v>1.037037037037037</v>
      </c>
      <c r="M350" s="14" t="s">
        <v>1571</v>
      </c>
      <c r="N350" s="14" t="s">
        <v>1572</v>
      </c>
      <c r="O350" s="14">
        <v>180.16</v>
      </c>
      <c r="P350" s="14" t="s">
        <v>84</v>
      </c>
      <c r="Q350" s="14" t="s">
        <v>55</v>
      </c>
      <c r="R350" s="11"/>
    </row>
    <row r="351" spans="1:18" ht="12.75" customHeight="1" x14ac:dyDescent="0.25">
      <c r="A351" s="14" t="s">
        <v>3991</v>
      </c>
      <c r="B351" s="14" t="s">
        <v>5215</v>
      </c>
      <c r="C351" s="14" t="s">
        <v>1242</v>
      </c>
      <c r="D351" s="14" t="s">
        <v>1243</v>
      </c>
      <c r="E351" s="14" t="s">
        <v>4575</v>
      </c>
      <c r="F351" s="15">
        <v>99.8</v>
      </c>
      <c r="G351" s="15">
        <v>48.6</v>
      </c>
      <c r="H351" s="15">
        <v>50.4</v>
      </c>
      <c r="I351" s="14">
        <f t="shared" si="18"/>
        <v>99</v>
      </c>
      <c r="J351" s="34">
        <f t="shared" si="19"/>
        <v>1.037037037037037</v>
      </c>
      <c r="K351" s="44">
        <v>507</v>
      </c>
      <c r="L351" s="34">
        <f t="shared" si="20"/>
        <v>1.037037037037037</v>
      </c>
      <c r="M351" s="14" t="s">
        <v>1244</v>
      </c>
      <c r="N351" s="14" t="s">
        <v>1245</v>
      </c>
      <c r="O351" s="14">
        <v>174.2</v>
      </c>
      <c r="P351" s="14" t="s">
        <v>83</v>
      </c>
      <c r="Q351" s="14" t="s">
        <v>50</v>
      </c>
      <c r="R351" s="11"/>
    </row>
    <row r="352" spans="1:18" ht="12.75" customHeight="1" x14ac:dyDescent="0.25">
      <c r="A352" s="14" t="s">
        <v>3933</v>
      </c>
      <c r="B352" s="14" t="s">
        <v>5216</v>
      </c>
      <c r="C352" s="14" t="s">
        <v>2252</v>
      </c>
      <c r="D352" s="14" t="s">
        <v>2253</v>
      </c>
      <c r="E352" s="14" t="s">
        <v>4592</v>
      </c>
      <c r="F352" s="15">
        <v>99.9</v>
      </c>
      <c r="G352" s="15">
        <v>48.7</v>
      </c>
      <c r="H352" s="15">
        <v>50.5</v>
      </c>
      <c r="I352" s="14">
        <f t="shared" si="18"/>
        <v>99.2</v>
      </c>
      <c r="J352" s="34">
        <f t="shared" si="19"/>
        <v>1.0369609856262834</v>
      </c>
      <c r="K352" s="44">
        <v>47</v>
      </c>
      <c r="L352" s="34">
        <f t="shared" si="20"/>
        <v>1.0369609856262834</v>
      </c>
      <c r="M352" s="14" t="s">
        <v>2254</v>
      </c>
      <c r="N352" s="14" t="s">
        <v>2255</v>
      </c>
      <c r="O352" s="14">
        <v>115.13</v>
      </c>
      <c r="P352" s="14" t="s">
        <v>86</v>
      </c>
      <c r="Q352" s="14" t="s">
        <v>72</v>
      </c>
      <c r="R352" s="11"/>
    </row>
    <row r="353" spans="1:18" ht="12.75" customHeight="1" x14ac:dyDescent="0.25">
      <c r="A353" s="14" t="s">
        <v>3956</v>
      </c>
      <c r="B353" s="14" t="s">
        <v>5215</v>
      </c>
      <c r="C353" s="14" t="s">
        <v>1108</v>
      </c>
      <c r="D353" s="14" t="s">
        <v>1109</v>
      </c>
      <c r="E353" s="14" t="s">
        <v>4586</v>
      </c>
      <c r="F353" s="15">
        <v>99.9</v>
      </c>
      <c r="G353" s="15">
        <v>48.7</v>
      </c>
      <c r="H353" s="15">
        <v>50.5</v>
      </c>
      <c r="I353" s="14">
        <f t="shared" si="18"/>
        <v>99.2</v>
      </c>
      <c r="J353" s="34">
        <f t="shared" si="19"/>
        <v>1.0369609856262834</v>
      </c>
      <c r="K353" s="44">
        <v>165</v>
      </c>
      <c r="L353" s="34">
        <f t="shared" si="20"/>
        <v>1.0369609856262834</v>
      </c>
      <c r="M353" s="14" t="s">
        <v>1110</v>
      </c>
      <c r="N353" s="14" t="s">
        <v>1111</v>
      </c>
      <c r="O353" s="14">
        <v>446.36</v>
      </c>
      <c r="P353" s="14" t="s">
        <v>83</v>
      </c>
      <c r="Q353" s="14" t="s">
        <v>15</v>
      </c>
      <c r="R353" s="11"/>
    </row>
    <row r="354" spans="1:18" ht="12.75" customHeight="1" x14ac:dyDescent="0.25">
      <c r="A354" s="14" t="s">
        <v>3797</v>
      </c>
      <c r="B354" s="14" t="s">
        <v>5217</v>
      </c>
      <c r="C354" s="14" t="s">
        <v>2954</v>
      </c>
      <c r="D354" s="14" t="s">
        <v>2955</v>
      </c>
      <c r="E354" s="14" t="s">
        <v>4594</v>
      </c>
      <c r="F354" s="15">
        <v>99.8</v>
      </c>
      <c r="G354" s="15">
        <v>48.7</v>
      </c>
      <c r="H354" s="15">
        <v>50.5</v>
      </c>
      <c r="I354" s="14">
        <f t="shared" si="18"/>
        <v>99.2</v>
      </c>
      <c r="J354" s="34">
        <f t="shared" si="19"/>
        <v>1.0369609856262834</v>
      </c>
      <c r="K354" s="44">
        <v>209</v>
      </c>
      <c r="L354" s="34">
        <f t="shared" si="20"/>
        <v>1.0369609856262834</v>
      </c>
      <c r="M354" s="14" t="s">
        <v>2956</v>
      </c>
      <c r="N354" s="14" t="s">
        <v>2957</v>
      </c>
      <c r="O354" s="14">
        <v>222.37</v>
      </c>
      <c r="P354" s="14" t="s">
        <v>89</v>
      </c>
      <c r="Q354" s="14" t="s">
        <v>15</v>
      </c>
      <c r="R354" s="11"/>
    </row>
    <row r="355" spans="1:18" ht="12.75" customHeight="1" x14ac:dyDescent="0.25">
      <c r="A355" s="14" t="s">
        <v>3839</v>
      </c>
      <c r="B355" s="14" t="s">
        <v>5217</v>
      </c>
      <c r="C355" s="14" t="s">
        <v>3114</v>
      </c>
      <c r="D355" s="14" t="s">
        <v>3115</v>
      </c>
      <c r="E355" s="14" t="s">
        <v>4596</v>
      </c>
      <c r="F355" s="15">
        <v>99.8</v>
      </c>
      <c r="G355" s="15">
        <v>48.7</v>
      </c>
      <c r="H355" s="15">
        <v>50.5</v>
      </c>
      <c r="I355" s="14">
        <f t="shared" si="18"/>
        <v>99.2</v>
      </c>
      <c r="J355" s="34">
        <f t="shared" si="19"/>
        <v>1.0369609856262834</v>
      </c>
      <c r="K355" s="44">
        <v>789</v>
      </c>
      <c r="L355" s="34">
        <f t="shared" si="20"/>
        <v>1.0369609856262834</v>
      </c>
      <c r="M355" s="14" t="s">
        <v>3116</v>
      </c>
      <c r="N355" s="14" t="s">
        <v>3117</v>
      </c>
      <c r="O355" s="14">
        <v>542.57000000000005</v>
      </c>
      <c r="P355" s="14" t="s">
        <v>89</v>
      </c>
      <c r="Q355" s="14" t="s">
        <v>57</v>
      </c>
      <c r="R355" s="11"/>
    </row>
    <row r="356" spans="1:18" ht="12.75" customHeight="1" x14ac:dyDescent="0.25">
      <c r="A356" s="14" t="s">
        <v>3909</v>
      </c>
      <c r="B356" s="14" t="s">
        <v>5217</v>
      </c>
      <c r="C356" s="14" t="s">
        <v>3384</v>
      </c>
      <c r="D356" s="14" t="s">
        <v>3385</v>
      </c>
      <c r="E356" s="14" t="s">
        <v>4615</v>
      </c>
      <c r="F356" s="15">
        <v>99.8</v>
      </c>
      <c r="G356" s="15">
        <v>48.8</v>
      </c>
      <c r="H356" s="15">
        <v>50.6</v>
      </c>
      <c r="I356" s="14">
        <f t="shared" si="18"/>
        <v>99.4</v>
      </c>
      <c r="J356" s="34">
        <f t="shared" si="19"/>
        <v>1.0368852459016393</v>
      </c>
      <c r="K356" s="44">
        <v>351</v>
      </c>
      <c r="L356" s="34">
        <f t="shared" si="20"/>
        <v>1.0368852459016393</v>
      </c>
      <c r="M356" s="14" t="s">
        <v>3386</v>
      </c>
      <c r="N356" s="14" t="s">
        <v>3387</v>
      </c>
      <c r="O356" s="14">
        <v>462.49</v>
      </c>
      <c r="P356" s="14" t="s">
        <v>90</v>
      </c>
      <c r="Q356" s="14" t="s">
        <v>48</v>
      </c>
      <c r="R356" s="11"/>
    </row>
    <row r="357" spans="1:18" ht="12.75" customHeight="1" x14ac:dyDescent="0.25">
      <c r="A357" s="14" t="s">
        <v>3898</v>
      </c>
      <c r="B357" s="14" t="s">
        <v>5215</v>
      </c>
      <c r="C357" s="14" t="s">
        <v>878</v>
      </c>
      <c r="D357" s="14" t="s">
        <v>879</v>
      </c>
      <c r="E357" s="14" t="s">
        <v>4598</v>
      </c>
      <c r="F357" s="15">
        <v>99.7</v>
      </c>
      <c r="G357" s="15">
        <v>48.8</v>
      </c>
      <c r="H357" s="15">
        <v>50.6</v>
      </c>
      <c r="I357" s="14">
        <f t="shared" si="18"/>
        <v>99.4</v>
      </c>
      <c r="J357" s="34">
        <f t="shared" si="19"/>
        <v>1.0368852459016393</v>
      </c>
      <c r="K357" s="44">
        <v>355</v>
      </c>
      <c r="L357" s="34">
        <f t="shared" si="20"/>
        <v>1.0368852459016393</v>
      </c>
      <c r="M357" s="14" t="s">
        <v>880</v>
      </c>
      <c r="N357" s="14" t="s">
        <v>881</v>
      </c>
      <c r="O357" s="14">
        <v>360.83</v>
      </c>
      <c r="P357" s="14" t="s">
        <v>82</v>
      </c>
      <c r="Q357" s="14" t="s">
        <v>37</v>
      </c>
      <c r="R357" s="11"/>
    </row>
    <row r="358" spans="1:18" ht="12.75" customHeight="1" x14ac:dyDescent="0.25">
      <c r="A358" s="14" t="s">
        <v>3857</v>
      </c>
      <c r="B358" s="14" t="s">
        <v>5217</v>
      </c>
      <c r="C358" s="14" t="s">
        <v>3182</v>
      </c>
      <c r="D358" s="14" t="s">
        <v>3183</v>
      </c>
      <c r="E358" s="14" t="s">
        <v>4616</v>
      </c>
      <c r="F358" s="15">
        <v>99.9</v>
      </c>
      <c r="G358" s="15">
        <v>48.8</v>
      </c>
      <c r="H358" s="15">
        <v>50.6</v>
      </c>
      <c r="I358" s="14">
        <f t="shared" si="18"/>
        <v>99.4</v>
      </c>
      <c r="J358" s="34">
        <f t="shared" si="19"/>
        <v>1.0368852459016393</v>
      </c>
      <c r="K358" s="44">
        <v>379</v>
      </c>
      <c r="L358" s="34">
        <f t="shared" si="20"/>
        <v>1.0368852459016393</v>
      </c>
      <c r="M358" s="14" t="s">
        <v>3184</v>
      </c>
      <c r="N358" s="14" t="s">
        <v>468</v>
      </c>
      <c r="O358" s="14">
        <v>154.25</v>
      </c>
      <c r="P358" s="14" t="s">
        <v>89</v>
      </c>
      <c r="Q358" s="14" t="s">
        <v>75</v>
      </c>
      <c r="R358" s="11"/>
    </row>
    <row r="359" spans="1:18" ht="12.75" customHeight="1" x14ac:dyDescent="0.25">
      <c r="A359" s="14" t="s">
        <v>3871</v>
      </c>
      <c r="B359" s="14" t="s">
        <v>5215</v>
      </c>
      <c r="C359" s="14" t="s">
        <v>769</v>
      </c>
      <c r="D359" s="14" t="s">
        <v>770</v>
      </c>
      <c r="E359" s="14" t="s">
        <v>4597</v>
      </c>
      <c r="F359" s="15">
        <v>99.8</v>
      </c>
      <c r="G359" s="15">
        <v>48.8</v>
      </c>
      <c r="H359" s="15">
        <v>50.6</v>
      </c>
      <c r="I359" s="14">
        <f t="shared" si="18"/>
        <v>99.4</v>
      </c>
      <c r="J359" s="34">
        <f t="shared" si="19"/>
        <v>1.0368852459016393</v>
      </c>
      <c r="K359" s="44">
        <v>401</v>
      </c>
      <c r="L359" s="34">
        <f t="shared" si="20"/>
        <v>1.0368852459016393</v>
      </c>
      <c r="M359" s="14" t="s">
        <v>771</v>
      </c>
      <c r="N359" s="14" t="s">
        <v>772</v>
      </c>
      <c r="O359" s="14">
        <v>822.94</v>
      </c>
      <c r="P359" s="14" t="s">
        <v>82</v>
      </c>
      <c r="Q359" s="14" t="s">
        <v>9</v>
      </c>
      <c r="R359" s="11"/>
    </row>
    <row r="360" spans="1:18" ht="12.75" customHeight="1" x14ac:dyDescent="0.25">
      <c r="A360" s="14" t="s">
        <v>3882</v>
      </c>
      <c r="B360" s="14" t="s">
        <v>5217</v>
      </c>
      <c r="C360" s="14" t="s">
        <v>3280</v>
      </c>
      <c r="D360" s="14" t="s">
        <v>3281</v>
      </c>
      <c r="E360" s="14" t="s">
        <v>4612</v>
      </c>
      <c r="F360" s="15">
        <v>99.9</v>
      </c>
      <c r="G360" s="15">
        <v>48.8</v>
      </c>
      <c r="H360" s="15">
        <v>50.6</v>
      </c>
      <c r="I360" s="14">
        <f t="shared" si="18"/>
        <v>99.4</v>
      </c>
      <c r="J360" s="34">
        <f t="shared" si="19"/>
        <v>1.0368852459016393</v>
      </c>
      <c r="K360" s="44">
        <v>624</v>
      </c>
      <c r="L360" s="34">
        <f t="shared" si="20"/>
        <v>1.0368852459016393</v>
      </c>
      <c r="M360" s="14" t="s">
        <v>3282</v>
      </c>
      <c r="N360" s="14" t="s">
        <v>3283</v>
      </c>
      <c r="O360" s="14">
        <v>122.12</v>
      </c>
      <c r="P360" s="14" t="s">
        <v>90</v>
      </c>
      <c r="Q360" s="14" t="s">
        <v>21</v>
      </c>
      <c r="R360" s="11"/>
    </row>
    <row r="361" spans="1:18" ht="12.75" customHeight="1" x14ac:dyDescent="0.25">
      <c r="A361" s="14" t="s">
        <v>3803</v>
      </c>
      <c r="B361" s="14" t="s">
        <v>5215</v>
      </c>
      <c r="C361" s="14" t="s">
        <v>504</v>
      </c>
      <c r="D361" s="14" t="s">
        <v>505</v>
      </c>
      <c r="E361" s="14" t="s">
        <v>4619</v>
      </c>
      <c r="F361" s="15">
        <v>99.7</v>
      </c>
      <c r="G361" s="15">
        <v>48.9</v>
      </c>
      <c r="H361" s="15">
        <v>50.7</v>
      </c>
      <c r="I361" s="14">
        <f t="shared" si="18"/>
        <v>99.6</v>
      </c>
      <c r="J361" s="34">
        <f t="shared" si="19"/>
        <v>1.0368098159509203</v>
      </c>
      <c r="K361" s="44">
        <v>267</v>
      </c>
      <c r="L361" s="34">
        <f t="shared" si="20"/>
        <v>1.0368098159509203</v>
      </c>
      <c r="M361" s="14" t="s">
        <v>506</v>
      </c>
      <c r="N361" s="14" t="s">
        <v>507</v>
      </c>
      <c r="O361" s="14">
        <v>243.22</v>
      </c>
      <c r="P361" s="14" t="s">
        <v>81</v>
      </c>
      <c r="Q361" s="14" t="s">
        <v>21</v>
      </c>
      <c r="R361" s="11"/>
    </row>
    <row r="362" spans="1:18" ht="12.75" customHeight="1" x14ac:dyDescent="0.25">
      <c r="A362" s="14" t="s">
        <v>98</v>
      </c>
      <c r="B362" s="14" t="s">
        <v>5216</v>
      </c>
      <c r="C362" s="14" t="s">
        <v>1424</v>
      </c>
      <c r="D362" s="14" t="s">
        <v>1425</v>
      </c>
      <c r="E362" s="14" t="s">
        <v>4590</v>
      </c>
      <c r="F362" s="15">
        <v>99.7</v>
      </c>
      <c r="G362" s="15">
        <v>48.7</v>
      </c>
      <c r="H362" s="15">
        <v>50.4</v>
      </c>
      <c r="I362" s="14">
        <f t="shared" si="18"/>
        <v>99.1</v>
      </c>
      <c r="J362" s="34">
        <f t="shared" si="19"/>
        <v>1.0349075975359343</v>
      </c>
      <c r="K362" s="44">
        <v>247</v>
      </c>
      <c r="L362" s="34">
        <f t="shared" si="20"/>
        <v>1.0349075975359343</v>
      </c>
      <c r="M362" s="14" t="s">
        <v>1426</v>
      </c>
      <c r="N362" s="14" t="s">
        <v>1427</v>
      </c>
      <c r="O362" s="14">
        <v>384.48</v>
      </c>
      <c r="P362" s="14" t="s">
        <v>84</v>
      </c>
      <c r="Q362" s="14" t="s">
        <v>17</v>
      </c>
      <c r="R362" s="11"/>
    </row>
    <row r="363" spans="1:18" ht="12.75" customHeight="1" x14ac:dyDescent="0.25">
      <c r="A363" s="14" t="s">
        <v>3892</v>
      </c>
      <c r="B363" s="14" t="s">
        <v>5216</v>
      </c>
      <c r="C363" s="14" t="s">
        <v>2094</v>
      </c>
      <c r="D363" s="14" t="s">
        <v>2095</v>
      </c>
      <c r="E363" s="14" t="s">
        <v>4591</v>
      </c>
      <c r="F363" s="15">
        <v>99.5</v>
      </c>
      <c r="G363" s="15">
        <v>48.7</v>
      </c>
      <c r="H363" s="15">
        <v>50.4</v>
      </c>
      <c r="I363" s="14">
        <f t="shared" si="18"/>
        <v>99.1</v>
      </c>
      <c r="J363" s="34">
        <f t="shared" si="19"/>
        <v>1.0349075975359343</v>
      </c>
      <c r="K363" s="44">
        <v>409</v>
      </c>
      <c r="L363" s="34">
        <f t="shared" si="20"/>
        <v>1.0349075975359343</v>
      </c>
      <c r="M363" s="14" t="s">
        <v>2096</v>
      </c>
      <c r="N363" s="14" t="s">
        <v>2097</v>
      </c>
      <c r="O363" s="14">
        <v>151.13</v>
      </c>
      <c r="P363" s="14" t="s">
        <v>86</v>
      </c>
      <c r="Q363" s="14" t="s">
        <v>31</v>
      </c>
      <c r="R363" s="11"/>
    </row>
    <row r="364" spans="1:18" ht="12.75" customHeight="1" x14ac:dyDescent="0.25">
      <c r="A364" s="14" t="s">
        <v>3832</v>
      </c>
      <c r="B364" s="14" t="s">
        <v>5217</v>
      </c>
      <c r="C364" s="14" t="s">
        <v>3087</v>
      </c>
      <c r="D364" s="14" t="s">
        <v>3088</v>
      </c>
      <c r="E364" s="14" t="s">
        <v>4595</v>
      </c>
      <c r="F364" s="15">
        <v>99.9</v>
      </c>
      <c r="G364" s="15">
        <v>48.7</v>
      </c>
      <c r="H364" s="15">
        <v>50.4</v>
      </c>
      <c r="I364" s="14">
        <f t="shared" si="18"/>
        <v>99.1</v>
      </c>
      <c r="J364" s="34">
        <f t="shared" si="19"/>
        <v>1.0349075975359343</v>
      </c>
      <c r="K364" s="44">
        <v>491</v>
      </c>
      <c r="L364" s="34">
        <f t="shared" si="20"/>
        <v>1.0349075975359343</v>
      </c>
      <c r="M364" s="14" t="s">
        <v>3089</v>
      </c>
      <c r="N364" s="14" t="s">
        <v>3090</v>
      </c>
      <c r="O364" s="14">
        <v>338.38</v>
      </c>
      <c r="P364" s="14" t="s">
        <v>89</v>
      </c>
      <c r="Q364" s="14" t="s">
        <v>50</v>
      </c>
      <c r="R364" s="11"/>
    </row>
    <row r="365" spans="1:18" ht="12.75" customHeight="1" x14ac:dyDescent="0.25">
      <c r="A365" s="14" t="s">
        <v>3972</v>
      </c>
      <c r="B365" s="14" t="s">
        <v>5215</v>
      </c>
      <c r="C365" s="14" t="s">
        <v>1169</v>
      </c>
      <c r="D365" s="14" t="s">
        <v>1170</v>
      </c>
      <c r="E365" s="14" t="s">
        <v>4599</v>
      </c>
      <c r="F365" s="15">
        <v>99.9</v>
      </c>
      <c r="G365" s="15">
        <v>48.8</v>
      </c>
      <c r="H365" s="15">
        <v>50.5</v>
      </c>
      <c r="I365" s="14">
        <f t="shared" si="18"/>
        <v>99.3</v>
      </c>
      <c r="J365" s="34">
        <f t="shared" si="19"/>
        <v>1.0348360655737705</v>
      </c>
      <c r="K365" s="44">
        <v>27</v>
      </c>
      <c r="L365" s="34">
        <f t="shared" si="20"/>
        <v>1.0348360655737705</v>
      </c>
      <c r="M365" s="14" t="s">
        <v>1171</v>
      </c>
      <c r="N365" s="14" t="s">
        <v>1172</v>
      </c>
      <c r="O365" s="14">
        <v>470.68</v>
      </c>
      <c r="P365" s="14" t="s">
        <v>83</v>
      </c>
      <c r="Q365" s="14" t="s">
        <v>31</v>
      </c>
      <c r="R365" s="11"/>
    </row>
    <row r="366" spans="1:18" ht="12.75" customHeight="1" x14ac:dyDescent="0.25">
      <c r="A366" s="14" t="s">
        <v>3915</v>
      </c>
      <c r="B366" s="14" t="s">
        <v>5215</v>
      </c>
      <c r="C366" s="14" t="s">
        <v>946</v>
      </c>
      <c r="D366" s="14" t="s">
        <v>947</v>
      </c>
      <c r="E366" s="14" t="s">
        <v>4600</v>
      </c>
      <c r="F366" s="15">
        <v>99.9</v>
      </c>
      <c r="G366" s="15">
        <v>48.8</v>
      </c>
      <c r="H366" s="15">
        <v>50.5</v>
      </c>
      <c r="I366" s="14">
        <f t="shared" si="18"/>
        <v>99.3</v>
      </c>
      <c r="J366" s="34">
        <f t="shared" si="19"/>
        <v>1.0348360655737705</v>
      </c>
      <c r="K366" s="44">
        <v>236</v>
      </c>
      <c r="L366" s="34">
        <f t="shared" si="20"/>
        <v>1.0348360655737705</v>
      </c>
      <c r="M366" s="14" t="s">
        <v>948</v>
      </c>
      <c r="N366" s="14" t="s">
        <v>949</v>
      </c>
      <c r="O366" s="14">
        <v>328.36</v>
      </c>
      <c r="P366" s="14" t="s">
        <v>82</v>
      </c>
      <c r="Q366" s="14" t="s">
        <v>54</v>
      </c>
      <c r="R366" s="11"/>
    </row>
    <row r="367" spans="1:18" ht="12.75" customHeight="1" x14ac:dyDescent="0.25">
      <c r="A367" s="14" t="s">
        <v>3751</v>
      </c>
      <c r="B367" s="14" t="s">
        <v>5216</v>
      </c>
      <c r="C367" s="14" t="s">
        <v>1542</v>
      </c>
      <c r="D367" s="14" t="s">
        <v>1543</v>
      </c>
      <c r="E367" s="14" t="s">
        <v>4606</v>
      </c>
      <c r="F367" s="15">
        <v>100</v>
      </c>
      <c r="G367" s="15">
        <v>48.8</v>
      </c>
      <c r="H367" s="15">
        <v>50.5</v>
      </c>
      <c r="I367" s="14">
        <f t="shared" si="18"/>
        <v>99.3</v>
      </c>
      <c r="J367" s="34">
        <f t="shared" si="19"/>
        <v>1.0348360655737705</v>
      </c>
      <c r="K367" s="44">
        <v>280</v>
      </c>
      <c r="L367" s="34">
        <f t="shared" si="20"/>
        <v>1.0348360655737705</v>
      </c>
      <c r="M367" s="14" t="s">
        <v>1544</v>
      </c>
      <c r="N367" s="14" t="s">
        <v>1545</v>
      </c>
      <c r="O367" s="14">
        <v>418.39</v>
      </c>
      <c r="P367" s="14" t="s">
        <v>84</v>
      </c>
      <c r="Q367" s="14" t="s">
        <v>48</v>
      </c>
      <c r="R367" s="11"/>
    </row>
    <row r="368" spans="1:18" ht="12.75" customHeight="1" x14ac:dyDescent="0.25">
      <c r="A368" s="14" t="s">
        <v>3866</v>
      </c>
      <c r="B368" s="14" t="s">
        <v>5217</v>
      </c>
      <c r="C368" s="14" t="s">
        <v>3217</v>
      </c>
      <c r="D368" s="14" t="s">
        <v>3218</v>
      </c>
      <c r="E368" s="14" t="s">
        <v>4611</v>
      </c>
      <c r="F368" s="15">
        <v>99.9</v>
      </c>
      <c r="G368" s="15">
        <v>48.8</v>
      </c>
      <c r="H368" s="15">
        <v>50.5</v>
      </c>
      <c r="I368" s="14">
        <f t="shared" si="18"/>
        <v>99.3</v>
      </c>
      <c r="J368" s="34">
        <f t="shared" si="19"/>
        <v>1.0348360655737705</v>
      </c>
      <c r="K368" s="44">
        <v>485</v>
      </c>
      <c r="L368" s="34">
        <f t="shared" si="20"/>
        <v>1.0348360655737705</v>
      </c>
      <c r="M368" s="14" t="s">
        <v>3219</v>
      </c>
      <c r="N368" s="14" t="s">
        <v>1557</v>
      </c>
      <c r="O368" s="14">
        <v>372.37</v>
      </c>
      <c r="P368" s="14" t="s">
        <v>90</v>
      </c>
      <c r="Q368" s="14" t="s">
        <v>4</v>
      </c>
      <c r="R368" s="11"/>
    </row>
    <row r="369" spans="1:18" ht="12.75" customHeight="1" x14ac:dyDescent="0.25">
      <c r="A369" s="14" t="s">
        <v>3726</v>
      </c>
      <c r="B369" s="14" t="s">
        <v>5217</v>
      </c>
      <c r="C369" s="14" t="s">
        <v>2675</v>
      </c>
      <c r="D369" s="14" t="s">
        <v>2676</v>
      </c>
      <c r="E369" s="14" t="s">
        <v>4613</v>
      </c>
      <c r="F369" s="15">
        <v>100</v>
      </c>
      <c r="G369" s="15">
        <v>48.8</v>
      </c>
      <c r="H369" s="15">
        <v>50.5</v>
      </c>
      <c r="I369" s="14">
        <f t="shared" si="18"/>
        <v>99.3</v>
      </c>
      <c r="J369" s="34">
        <f t="shared" si="19"/>
        <v>1.0348360655737705</v>
      </c>
      <c r="K369" s="44">
        <v>552</v>
      </c>
      <c r="L369" s="34">
        <f t="shared" si="20"/>
        <v>1.0348360655737705</v>
      </c>
      <c r="M369" s="14" t="s">
        <v>2677</v>
      </c>
      <c r="N369" s="14" t="s">
        <v>4614</v>
      </c>
      <c r="O369" s="14">
        <v>105.09</v>
      </c>
      <c r="P369" s="14" t="s">
        <v>88</v>
      </c>
      <c r="Q369" s="14" t="s">
        <v>22</v>
      </c>
      <c r="R369" s="11"/>
    </row>
    <row r="370" spans="1:18" ht="12.75" customHeight="1" x14ac:dyDescent="0.25">
      <c r="A370" s="14" t="s">
        <v>3884</v>
      </c>
      <c r="B370" s="14" t="s">
        <v>5216</v>
      </c>
      <c r="C370" s="14" t="s">
        <v>2063</v>
      </c>
      <c r="D370" s="14" t="s">
        <v>2064</v>
      </c>
      <c r="E370" s="14" t="s">
        <v>4624</v>
      </c>
      <c r="F370" s="15">
        <v>99.9</v>
      </c>
      <c r="G370" s="15">
        <v>48.9</v>
      </c>
      <c r="H370" s="15">
        <v>50.6</v>
      </c>
      <c r="I370" s="14">
        <f t="shared" si="18"/>
        <v>99.5</v>
      </c>
      <c r="J370" s="34">
        <f t="shared" si="19"/>
        <v>1.0347648261758693</v>
      </c>
      <c r="K370" s="44">
        <v>184</v>
      </c>
      <c r="L370" s="34">
        <f t="shared" si="20"/>
        <v>1.0347648261758693</v>
      </c>
      <c r="M370" s="14" t="s">
        <v>2065</v>
      </c>
      <c r="N370" s="14" t="s">
        <v>2066</v>
      </c>
      <c r="O370" s="14">
        <v>136.22999999999999</v>
      </c>
      <c r="P370" s="14" t="s">
        <v>86</v>
      </c>
      <c r="Q370" s="14" t="s">
        <v>23</v>
      </c>
      <c r="R370" s="11"/>
    </row>
    <row r="371" spans="1:18" ht="12.75" customHeight="1" x14ac:dyDescent="0.25">
      <c r="A371" s="14" t="s">
        <v>3723</v>
      </c>
      <c r="B371" s="14" t="s">
        <v>5215</v>
      </c>
      <c r="C371" s="14" t="s">
        <v>141</v>
      </c>
      <c r="D371" s="14" t="s">
        <v>142</v>
      </c>
      <c r="E371" s="14" t="s">
        <v>4635</v>
      </c>
      <c r="F371" s="15">
        <v>99.7</v>
      </c>
      <c r="G371" s="15">
        <v>49</v>
      </c>
      <c r="H371" s="15">
        <v>50.7</v>
      </c>
      <c r="I371" s="14">
        <f t="shared" si="18"/>
        <v>99.7</v>
      </c>
      <c r="J371" s="34">
        <f t="shared" si="19"/>
        <v>1.0346938775510204</v>
      </c>
      <c r="K371" s="44">
        <v>55</v>
      </c>
      <c r="L371" s="34">
        <f t="shared" si="20"/>
        <v>1.0346938775510204</v>
      </c>
      <c r="M371" s="14" t="s">
        <v>143</v>
      </c>
      <c r="N371" s="14" t="s">
        <v>144</v>
      </c>
      <c r="O371" s="14">
        <v>456.70600000000002</v>
      </c>
      <c r="P371" s="14" t="s">
        <v>1</v>
      </c>
      <c r="Q371" s="14" t="s">
        <v>9</v>
      </c>
      <c r="R371" s="11"/>
    </row>
    <row r="372" spans="1:18" ht="12.75" customHeight="1" x14ac:dyDescent="0.25">
      <c r="A372" s="14" t="s">
        <v>3874</v>
      </c>
      <c r="B372" s="14" t="s">
        <v>5216</v>
      </c>
      <c r="C372" s="14" t="s">
        <v>2023</v>
      </c>
      <c r="D372" s="14" t="s">
        <v>2024</v>
      </c>
      <c r="E372" s="14" t="s">
        <v>4645</v>
      </c>
      <c r="F372" s="15">
        <v>99.9</v>
      </c>
      <c r="G372" s="15">
        <v>49</v>
      </c>
      <c r="H372" s="15">
        <v>50.7</v>
      </c>
      <c r="I372" s="14">
        <f t="shared" si="18"/>
        <v>99.7</v>
      </c>
      <c r="J372" s="34">
        <f t="shared" si="19"/>
        <v>1.0346938775510204</v>
      </c>
      <c r="K372" s="44">
        <v>568</v>
      </c>
      <c r="L372" s="34">
        <f t="shared" si="20"/>
        <v>1.0346938775510204</v>
      </c>
      <c r="M372" s="14" t="s">
        <v>2025</v>
      </c>
      <c r="N372" s="14" t="s">
        <v>2026</v>
      </c>
      <c r="O372" s="14">
        <v>134.09</v>
      </c>
      <c r="P372" s="14" t="s">
        <v>86</v>
      </c>
      <c r="Q372" s="14" t="s">
        <v>13</v>
      </c>
      <c r="R372" s="11"/>
    </row>
    <row r="373" spans="1:18" ht="12.75" customHeight="1" x14ac:dyDescent="0.25">
      <c r="A373" s="14" t="s">
        <v>3767</v>
      </c>
      <c r="B373" s="14" t="s">
        <v>5217</v>
      </c>
      <c r="C373" s="14" t="s">
        <v>2837</v>
      </c>
      <c r="D373" s="14" t="s">
        <v>2838</v>
      </c>
      <c r="E373" s="14" t="s">
        <v>4660</v>
      </c>
      <c r="F373" s="15">
        <v>99.9</v>
      </c>
      <c r="G373" s="15">
        <v>49</v>
      </c>
      <c r="H373" s="15">
        <v>50.7</v>
      </c>
      <c r="I373" s="14">
        <f t="shared" si="18"/>
        <v>99.7</v>
      </c>
      <c r="J373" s="34">
        <f t="shared" si="19"/>
        <v>1.0346938775510204</v>
      </c>
      <c r="K373" s="44">
        <v>840</v>
      </c>
      <c r="L373" s="34">
        <f t="shared" si="20"/>
        <v>1.0346938775510204</v>
      </c>
      <c r="M373" s="14" t="s">
        <v>2839</v>
      </c>
      <c r="N373" s="14" t="s">
        <v>2840</v>
      </c>
      <c r="O373" s="14">
        <v>794.96</v>
      </c>
      <c r="P373" s="14" t="s">
        <v>88</v>
      </c>
      <c r="Q373" s="14" t="s">
        <v>64</v>
      </c>
      <c r="R373" s="11"/>
    </row>
    <row r="374" spans="1:18" ht="12.75" customHeight="1" x14ac:dyDescent="0.25">
      <c r="A374" s="14" t="s">
        <v>3750</v>
      </c>
      <c r="B374" s="14" t="s">
        <v>5216</v>
      </c>
      <c r="C374" s="14" t="s">
        <v>1539</v>
      </c>
      <c r="D374" s="14" t="s">
        <v>1540</v>
      </c>
      <c r="E374" s="14" t="s">
        <v>4627</v>
      </c>
      <c r="F374" s="15">
        <v>99.8</v>
      </c>
      <c r="G374" s="15">
        <v>48.9</v>
      </c>
      <c r="H374" s="15">
        <v>50.5</v>
      </c>
      <c r="I374" s="14">
        <f t="shared" si="18"/>
        <v>99.4</v>
      </c>
      <c r="J374" s="34">
        <f t="shared" si="19"/>
        <v>1.0327198364008181</v>
      </c>
      <c r="K374" s="44">
        <v>28</v>
      </c>
      <c r="L374" s="34">
        <f t="shared" si="20"/>
        <v>1.0327198364008181</v>
      </c>
      <c r="M374" s="14" t="s">
        <v>1541</v>
      </c>
      <c r="N374" s="14" t="s">
        <v>977</v>
      </c>
      <c r="O374" s="14">
        <v>354.30900000000003</v>
      </c>
      <c r="P374" s="14" t="s">
        <v>84</v>
      </c>
      <c r="Q374" s="14" t="s">
        <v>47</v>
      </c>
      <c r="R374" s="11"/>
    </row>
    <row r="375" spans="1:18" ht="12.75" customHeight="1" x14ac:dyDescent="0.25">
      <c r="A375" s="14" t="s">
        <v>3867</v>
      </c>
      <c r="B375" s="14" t="s">
        <v>5215</v>
      </c>
      <c r="C375" s="14" t="s">
        <v>753</v>
      </c>
      <c r="D375" s="14" t="s">
        <v>754</v>
      </c>
      <c r="E375" s="14" t="s">
        <v>4617</v>
      </c>
      <c r="F375" s="15">
        <v>99.8</v>
      </c>
      <c r="G375" s="15">
        <v>48.9</v>
      </c>
      <c r="H375" s="15">
        <v>50.5</v>
      </c>
      <c r="I375" s="14">
        <f t="shared" si="18"/>
        <v>99.4</v>
      </c>
      <c r="J375" s="34">
        <f t="shared" si="19"/>
        <v>1.0327198364008181</v>
      </c>
      <c r="K375" s="44">
        <v>216</v>
      </c>
      <c r="L375" s="34">
        <f t="shared" si="20"/>
        <v>1.0327198364008181</v>
      </c>
      <c r="M375" s="14" t="s">
        <v>755</v>
      </c>
      <c r="N375" s="14" t="s">
        <v>756</v>
      </c>
      <c r="O375" s="14">
        <v>392.58</v>
      </c>
      <c r="P375" s="14" t="s">
        <v>82</v>
      </c>
      <c r="Q375" s="14" t="s">
        <v>5</v>
      </c>
      <c r="R375" s="11"/>
    </row>
    <row r="376" spans="1:18" ht="12.75" customHeight="1" x14ac:dyDescent="0.25">
      <c r="A376" s="14" t="s">
        <v>3921</v>
      </c>
      <c r="B376" s="14" t="s">
        <v>5216</v>
      </c>
      <c r="C376" s="14" t="s">
        <v>2208</v>
      </c>
      <c r="D376" s="14" t="s">
        <v>2209</v>
      </c>
      <c r="E376" s="14" t="s">
        <v>4629</v>
      </c>
      <c r="F376" s="15">
        <v>99.9</v>
      </c>
      <c r="G376" s="15">
        <v>48.9</v>
      </c>
      <c r="H376" s="15">
        <v>50.5</v>
      </c>
      <c r="I376" s="14">
        <f t="shared" si="18"/>
        <v>99.4</v>
      </c>
      <c r="J376" s="34">
        <f t="shared" si="19"/>
        <v>1.0327198364008181</v>
      </c>
      <c r="K376" s="44">
        <v>288</v>
      </c>
      <c r="L376" s="34">
        <f t="shared" si="20"/>
        <v>1.0327198364008181</v>
      </c>
      <c r="M376" s="14" t="s">
        <v>2210</v>
      </c>
      <c r="N376" s="14" t="s">
        <v>2211</v>
      </c>
      <c r="O376" s="14">
        <v>484.71</v>
      </c>
      <c r="P376" s="14" t="s">
        <v>86</v>
      </c>
      <c r="Q376" s="14" t="s">
        <v>60</v>
      </c>
      <c r="R376" s="11"/>
    </row>
    <row r="377" spans="1:18" ht="12.75" customHeight="1" x14ac:dyDescent="0.25">
      <c r="A377" s="14" t="s">
        <v>3919</v>
      </c>
      <c r="B377" s="14" t="s">
        <v>5216</v>
      </c>
      <c r="C377" s="14" t="s">
        <v>2200</v>
      </c>
      <c r="D377" s="14" t="s">
        <v>2201</v>
      </c>
      <c r="E377" s="14" t="s">
        <v>4628</v>
      </c>
      <c r="F377" s="15">
        <v>99.9</v>
      </c>
      <c r="G377" s="15">
        <v>48.9</v>
      </c>
      <c r="H377" s="15">
        <v>50.5</v>
      </c>
      <c r="I377" s="14">
        <f t="shared" si="18"/>
        <v>99.4</v>
      </c>
      <c r="J377" s="34">
        <f t="shared" si="19"/>
        <v>1.0327198364008181</v>
      </c>
      <c r="K377" s="44">
        <v>295</v>
      </c>
      <c r="L377" s="34">
        <f t="shared" si="20"/>
        <v>1.0327198364008181</v>
      </c>
      <c r="M377" s="14" t="s">
        <v>2202</v>
      </c>
      <c r="N377" s="14" t="s">
        <v>2203</v>
      </c>
      <c r="O377" s="14">
        <v>480.59</v>
      </c>
      <c r="P377" s="14" t="s">
        <v>86</v>
      </c>
      <c r="Q377" s="14" t="s">
        <v>58</v>
      </c>
      <c r="R377" s="11"/>
    </row>
    <row r="378" spans="1:18" ht="12.75" customHeight="1" x14ac:dyDescent="0.25">
      <c r="A378" s="14" t="s">
        <v>95</v>
      </c>
      <c r="B378" s="14" t="s">
        <v>5216</v>
      </c>
      <c r="C378" s="14" t="s">
        <v>1412</v>
      </c>
      <c r="D378" s="14" t="s">
        <v>1413</v>
      </c>
      <c r="E378" s="14" t="s">
        <v>4622</v>
      </c>
      <c r="F378" s="15">
        <v>99.6</v>
      </c>
      <c r="G378" s="15">
        <v>48.9</v>
      </c>
      <c r="H378" s="15">
        <v>50.5</v>
      </c>
      <c r="I378" s="14">
        <f t="shared" si="18"/>
        <v>99.4</v>
      </c>
      <c r="J378" s="34">
        <f t="shared" si="19"/>
        <v>1.0327198364008181</v>
      </c>
      <c r="K378" s="44">
        <v>583</v>
      </c>
      <c r="L378" s="34">
        <f t="shared" si="20"/>
        <v>1.0327198364008181</v>
      </c>
      <c r="M378" s="14" t="s">
        <v>1414</v>
      </c>
      <c r="N378" s="14" t="s">
        <v>1415</v>
      </c>
      <c r="O378" s="14">
        <v>178.23</v>
      </c>
      <c r="P378" s="14" t="s">
        <v>84</v>
      </c>
      <c r="Q378" s="14" t="s">
        <v>14</v>
      </c>
      <c r="R378" s="11"/>
    </row>
    <row r="379" spans="1:18" ht="12.75" customHeight="1" x14ac:dyDescent="0.25">
      <c r="A379" s="14" t="s">
        <v>3861</v>
      </c>
      <c r="B379" s="14" t="s">
        <v>5216</v>
      </c>
      <c r="C379" s="14" t="s">
        <v>1971</v>
      </c>
      <c r="D379" s="14" t="s">
        <v>1972</v>
      </c>
      <c r="E379" s="14" t="s">
        <v>4631</v>
      </c>
      <c r="F379" s="15">
        <v>99.8</v>
      </c>
      <c r="G379" s="15">
        <v>48.9</v>
      </c>
      <c r="H379" s="15">
        <v>50.5</v>
      </c>
      <c r="I379" s="14">
        <f t="shared" si="18"/>
        <v>99.4</v>
      </c>
      <c r="J379" s="34">
        <f t="shared" si="19"/>
        <v>1.0327198364008181</v>
      </c>
      <c r="K379" s="44">
        <v>713</v>
      </c>
      <c r="L379" s="34">
        <f t="shared" si="20"/>
        <v>1.0327198364008181</v>
      </c>
      <c r="M379" s="14" t="s">
        <v>1973</v>
      </c>
      <c r="N379" s="14" t="s">
        <v>1974</v>
      </c>
      <c r="O379" s="14">
        <v>180.2</v>
      </c>
      <c r="P379" s="14" t="s">
        <v>85</v>
      </c>
      <c r="Q379" s="14" t="s">
        <v>79</v>
      </c>
      <c r="R379" s="11"/>
    </row>
    <row r="380" spans="1:18" ht="12.75" customHeight="1" x14ac:dyDescent="0.25">
      <c r="A380" s="14" t="s">
        <v>3716</v>
      </c>
      <c r="B380" s="14" t="s">
        <v>5217</v>
      </c>
      <c r="C380" s="14" t="s">
        <v>2598</v>
      </c>
      <c r="D380" s="14" t="s">
        <v>2599</v>
      </c>
      <c r="E380" s="14" t="s">
        <v>4632</v>
      </c>
      <c r="F380" s="15">
        <v>99.8</v>
      </c>
      <c r="G380" s="15">
        <v>48.9</v>
      </c>
      <c r="H380" s="15">
        <v>50.5</v>
      </c>
      <c r="I380" s="14">
        <f t="shared" si="18"/>
        <v>99.4</v>
      </c>
      <c r="J380" s="34">
        <f t="shared" si="19"/>
        <v>1.0327198364008181</v>
      </c>
      <c r="K380" s="44">
        <v>844</v>
      </c>
      <c r="L380" s="34">
        <f t="shared" si="20"/>
        <v>1.0327198364008181</v>
      </c>
      <c r="M380" s="14" t="s">
        <v>2600</v>
      </c>
      <c r="N380" s="14" t="s">
        <v>1713</v>
      </c>
      <c r="O380" s="14">
        <v>372.41500000000002</v>
      </c>
      <c r="P380" s="14" t="s">
        <v>88</v>
      </c>
      <c r="Q380" s="14" t="s">
        <v>2</v>
      </c>
      <c r="R380" s="11"/>
    </row>
    <row r="381" spans="1:18" ht="12.75" customHeight="1" x14ac:dyDescent="0.25">
      <c r="A381" s="14" t="s">
        <v>3768</v>
      </c>
      <c r="B381" s="14" t="s">
        <v>5215</v>
      </c>
      <c r="C381" s="14" t="s">
        <v>363</v>
      </c>
      <c r="D381" s="14" t="s">
        <v>364</v>
      </c>
      <c r="E381" s="14" t="s">
        <v>4602</v>
      </c>
      <c r="F381" s="15">
        <v>99.7</v>
      </c>
      <c r="G381" s="15">
        <v>48.8</v>
      </c>
      <c r="H381" s="15">
        <v>50.3</v>
      </c>
      <c r="I381" s="14">
        <f t="shared" si="18"/>
        <v>99.1</v>
      </c>
      <c r="J381" s="34">
        <f t="shared" si="19"/>
        <v>1.0307377049180328</v>
      </c>
      <c r="K381" s="44">
        <v>153</v>
      </c>
      <c r="L381" s="34">
        <f t="shared" si="20"/>
        <v>1.0307377049180328</v>
      </c>
      <c r="M381" s="14" t="s">
        <v>365</v>
      </c>
      <c r="N381" s="14" t="s">
        <v>366</v>
      </c>
      <c r="O381" s="14">
        <v>230.3</v>
      </c>
      <c r="P381" s="14" t="s">
        <v>1</v>
      </c>
      <c r="Q381" s="14" t="s">
        <v>65</v>
      </c>
      <c r="R381" s="11"/>
    </row>
    <row r="382" spans="1:18" ht="12.75" customHeight="1" x14ac:dyDescent="0.25">
      <c r="A382" s="14" t="s">
        <v>3742</v>
      </c>
      <c r="B382" s="14" t="s">
        <v>5216</v>
      </c>
      <c r="C382" s="14" t="s">
        <v>1509</v>
      </c>
      <c r="D382" s="14" t="s">
        <v>1510</v>
      </c>
      <c r="E382" s="14" t="s">
        <v>4625</v>
      </c>
      <c r="F382" s="15">
        <v>99.9</v>
      </c>
      <c r="G382" s="15">
        <v>48.9</v>
      </c>
      <c r="H382" s="15">
        <v>50.4</v>
      </c>
      <c r="I382" s="14">
        <f t="shared" si="18"/>
        <v>99.3</v>
      </c>
      <c r="J382" s="34">
        <f t="shared" si="19"/>
        <v>1.0306748466257669</v>
      </c>
      <c r="K382" s="44">
        <v>44</v>
      </c>
      <c r="L382" s="34">
        <f t="shared" si="20"/>
        <v>1.0306748466257669</v>
      </c>
      <c r="M382" s="14" t="s">
        <v>1511</v>
      </c>
      <c r="N382" s="14" t="s">
        <v>1512</v>
      </c>
      <c r="O382" s="14">
        <v>178.18</v>
      </c>
      <c r="P382" s="14" t="s">
        <v>84</v>
      </c>
      <c r="Q382" s="14" t="s">
        <v>39</v>
      </c>
      <c r="R382" s="11"/>
    </row>
    <row r="383" spans="1:18" ht="12.75" customHeight="1" x14ac:dyDescent="0.25">
      <c r="A383" s="14" t="s">
        <v>3941</v>
      </c>
      <c r="B383" s="14" t="s">
        <v>5216</v>
      </c>
      <c r="C383" s="14" t="s">
        <v>2283</v>
      </c>
      <c r="D383" s="14" t="s">
        <v>2284</v>
      </c>
      <c r="E383" s="14" t="s">
        <v>4630</v>
      </c>
      <c r="F383" s="15">
        <v>99.9</v>
      </c>
      <c r="G383" s="15">
        <v>48.9</v>
      </c>
      <c r="H383" s="15">
        <v>50.4</v>
      </c>
      <c r="I383" s="14">
        <f t="shared" si="18"/>
        <v>99.3</v>
      </c>
      <c r="J383" s="34">
        <f t="shared" si="19"/>
        <v>1.0306748466257669</v>
      </c>
      <c r="K383" s="44">
        <v>226</v>
      </c>
      <c r="L383" s="34">
        <f t="shared" si="20"/>
        <v>1.0306748466257669</v>
      </c>
      <c r="M383" s="14" t="s">
        <v>2285</v>
      </c>
      <c r="N383" s="14" t="s">
        <v>2286</v>
      </c>
      <c r="O383" s="14">
        <v>132.16</v>
      </c>
      <c r="P383" s="14" t="s">
        <v>86</v>
      </c>
      <c r="Q383" s="14" t="s">
        <v>80</v>
      </c>
      <c r="R383" s="11"/>
    </row>
    <row r="384" spans="1:18" ht="12.75" customHeight="1" x14ac:dyDescent="0.25">
      <c r="A384" s="14" t="s">
        <v>3842</v>
      </c>
      <c r="B384" s="14" t="s">
        <v>5215</v>
      </c>
      <c r="C384" s="14" t="s">
        <v>656</v>
      </c>
      <c r="D384" s="14" t="s">
        <v>657</v>
      </c>
      <c r="E384" s="14" t="s">
        <v>4621</v>
      </c>
      <c r="F384" s="15">
        <v>99.9</v>
      </c>
      <c r="G384" s="15">
        <v>48.9</v>
      </c>
      <c r="H384" s="15">
        <v>50.4</v>
      </c>
      <c r="I384" s="14">
        <f t="shared" si="18"/>
        <v>99.3</v>
      </c>
      <c r="J384" s="34">
        <f t="shared" si="19"/>
        <v>1.0306748466257669</v>
      </c>
      <c r="K384" s="44">
        <v>420</v>
      </c>
      <c r="L384" s="34">
        <f t="shared" si="20"/>
        <v>1.0306748466257669</v>
      </c>
      <c r="M384" s="14" t="s">
        <v>658</v>
      </c>
      <c r="N384" s="14" t="s">
        <v>659</v>
      </c>
      <c r="O384" s="14">
        <v>284.26</v>
      </c>
      <c r="P384" s="14" t="s">
        <v>81</v>
      </c>
      <c r="Q384" s="14" t="s">
        <v>60</v>
      </c>
      <c r="R384" s="11"/>
    </row>
    <row r="385" spans="1:18" ht="12.75" customHeight="1" x14ac:dyDescent="0.25">
      <c r="A385" s="14" t="s">
        <v>3894</v>
      </c>
      <c r="B385" s="14" t="s">
        <v>5217</v>
      </c>
      <c r="C385" s="14" t="s">
        <v>3326</v>
      </c>
      <c r="D385" s="14" t="s">
        <v>3327</v>
      </c>
      <c r="E385" s="14" t="s">
        <v>4655</v>
      </c>
      <c r="F385" s="15">
        <v>100</v>
      </c>
      <c r="G385" s="15">
        <v>49</v>
      </c>
      <c r="H385" s="15">
        <v>50.5</v>
      </c>
      <c r="I385" s="14">
        <f t="shared" si="18"/>
        <v>99.5</v>
      </c>
      <c r="J385" s="34">
        <f t="shared" si="19"/>
        <v>1.0306122448979591</v>
      </c>
      <c r="K385" s="44">
        <v>86</v>
      </c>
      <c r="L385" s="34">
        <f t="shared" si="20"/>
        <v>1.0306122448979591</v>
      </c>
      <c r="M385" s="14" t="s">
        <v>3328</v>
      </c>
      <c r="N385" s="14" t="s">
        <v>3329</v>
      </c>
      <c r="O385" s="14">
        <v>448.42</v>
      </c>
      <c r="P385" s="14" t="s">
        <v>90</v>
      </c>
      <c r="Q385" s="14" t="s">
        <v>33</v>
      </c>
      <c r="R385" s="11"/>
    </row>
    <row r="386" spans="1:18" ht="12.75" customHeight="1" x14ac:dyDescent="0.25">
      <c r="A386" s="14" t="s">
        <v>3805</v>
      </c>
      <c r="B386" s="14" t="s">
        <v>5216</v>
      </c>
      <c r="C386" s="14" t="s">
        <v>1756</v>
      </c>
      <c r="D386" s="14" t="s">
        <v>1757</v>
      </c>
      <c r="E386" s="14" t="s">
        <v>4646</v>
      </c>
      <c r="F386" s="15">
        <v>99.6</v>
      </c>
      <c r="G386" s="15">
        <v>49</v>
      </c>
      <c r="H386" s="15">
        <v>50.5</v>
      </c>
      <c r="I386" s="14">
        <f t="shared" si="18"/>
        <v>99.5</v>
      </c>
      <c r="J386" s="34">
        <f t="shared" si="19"/>
        <v>1.0306122448979591</v>
      </c>
      <c r="K386" s="44">
        <v>160</v>
      </c>
      <c r="L386" s="34">
        <f t="shared" si="20"/>
        <v>1.0306122448979591</v>
      </c>
      <c r="M386" s="14" t="s">
        <v>1758</v>
      </c>
      <c r="N386" s="14" t="s">
        <v>1759</v>
      </c>
      <c r="O386" s="14">
        <v>694.84</v>
      </c>
      <c r="P386" s="14" t="s">
        <v>85</v>
      </c>
      <c r="Q386" s="14" t="s">
        <v>23</v>
      </c>
      <c r="R386" s="11"/>
    </row>
    <row r="387" spans="1:18" ht="12.75" customHeight="1" x14ac:dyDescent="0.25">
      <c r="A387" s="14" t="s">
        <v>3975</v>
      </c>
      <c r="B387" s="14" t="s">
        <v>5216</v>
      </c>
      <c r="C387" s="14" t="s">
        <v>2416</v>
      </c>
      <c r="D387" s="14" t="s">
        <v>2417</v>
      </c>
      <c r="E387" s="14" t="s">
        <v>4648</v>
      </c>
      <c r="F387" s="15">
        <v>99.8</v>
      </c>
      <c r="G387" s="15">
        <v>49</v>
      </c>
      <c r="H387" s="15">
        <v>50.5</v>
      </c>
      <c r="I387" s="14">
        <f t="shared" si="18"/>
        <v>99.5</v>
      </c>
      <c r="J387" s="34">
        <f t="shared" si="19"/>
        <v>1.0306122448979591</v>
      </c>
      <c r="K387" s="44">
        <v>340</v>
      </c>
      <c r="L387" s="34">
        <f t="shared" si="20"/>
        <v>1.0306122448979591</v>
      </c>
      <c r="M387" s="14" t="s">
        <v>2418</v>
      </c>
      <c r="N387" s="14" t="s">
        <v>2419</v>
      </c>
      <c r="O387" s="14">
        <v>596.53</v>
      </c>
      <c r="P387" s="14" t="s">
        <v>87</v>
      </c>
      <c r="Q387" s="14" t="s">
        <v>34</v>
      </c>
      <c r="R387" s="11"/>
    </row>
    <row r="388" spans="1:18" ht="12.75" customHeight="1" x14ac:dyDescent="0.25">
      <c r="A388" s="14" t="s">
        <v>3815</v>
      </c>
      <c r="B388" s="14" t="s">
        <v>5216</v>
      </c>
      <c r="C388" s="14" t="s">
        <v>1795</v>
      </c>
      <c r="D388" s="14" t="s">
        <v>1796</v>
      </c>
      <c r="E388" s="14" t="s">
        <v>4647</v>
      </c>
      <c r="F388" s="15">
        <v>99.7</v>
      </c>
      <c r="G388" s="15">
        <v>49</v>
      </c>
      <c r="H388" s="15">
        <v>50.5</v>
      </c>
      <c r="I388" s="14">
        <f t="shared" si="18"/>
        <v>99.5</v>
      </c>
      <c r="J388" s="34">
        <f t="shared" si="19"/>
        <v>1.0306122448979591</v>
      </c>
      <c r="K388" s="44">
        <v>741</v>
      </c>
      <c r="L388" s="34">
        <f t="shared" si="20"/>
        <v>1.0306122448979591</v>
      </c>
      <c r="M388" s="14" t="s">
        <v>1797</v>
      </c>
      <c r="N388" s="14" t="s">
        <v>1798</v>
      </c>
      <c r="O388" s="14">
        <v>951.01499999999999</v>
      </c>
      <c r="P388" s="14" t="s">
        <v>85</v>
      </c>
      <c r="Q388" s="14" t="s">
        <v>33</v>
      </c>
      <c r="R388" s="11"/>
    </row>
    <row r="389" spans="1:18" ht="12.75" customHeight="1" x14ac:dyDescent="0.25">
      <c r="A389" s="14" t="s">
        <v>3994</v>
      </c>
      <c r="B389" s="14" t="s">
        <v>5217</v>
      </c>
      <c r="C389" s="14" t="s">
        <v>3651</v>
      </c>
      <c r="D389" s="14" t="s">
        <v>3652</v>
      </c>
      <c r="E389" s="14" t="s">
        <v>4659</v>
      </c>
      <c r="F389" s="15">
        <v>99.8</v>
      </c>
      <c r="G389" s="15">
        <v>49</v>
      </c>
      <c r="H389" s="15">
        <v>50.5</v>
      </c>
      <c r="I389" s="14">
        <f t="shared" si="18"/>
        <v>99.5</v>
      </c>
      <c r="J389" s="34">
        <f t="shared" si="19"/>
        <v>1.0306122448979591</v>
      </c>
      <c r="K389" s="44">
        <v>796</v>
      </c>
      <c r="L389" s="34">
        <f t="shared" si="20"/>
        <v>1.0306122448979591</v>
      </c>
      <c r="M389" s="14" t="s">
        <v>3653</v>
      </c>
      <c r="N389" s="14" t="s">
        <v>2141</v>
      </c>
      <c r="O389" s="14">
        <v>426.72</v>
      </c>
      <c r="P389" s="14" t="s">
        <v>91</v>
      </c>
      <c r="Q389" s="14" t="s">
        <v>53</v>
      </c>
      <c r="R389" s="11"/>
    </row>
    <row r="390" spans="1:18" ht="12.75" customHeight="1" x14ac:dyDescent="0.25">
      <c r="A390" s="14" t="s">
        <v>3790</v>
      </c>
      <c r="B390" s="14" t="s">
        <v>5215</v>
      </c>
      <c r="C390" s="14" t="s">
        <v>453</v>
      </c>
      <c r="D390" s="14" t="s">
        <v>454</v>
      </c>
      <c r="E390" s="14" t="s">
        <v>4636</v>
      </c>
      <c r="F390" s="15">
        <v>99.8</v>
      </c>
      <c r="G390" s="15">
        <v>49</v>
      </c>
      <c r="H390" s="15">
        <v>50.5</v>
      </c>
      <c r="I390" s="14">
        <f t="shared" si="18"/>
        <v>99.5</v>
      </c>
      <c r="J390" s="34">
        <f t="shared" si="19"/>
        <v>1.0306122448979591</v>
      </c>
      <c r="K390" s="44">
        <v>804</v>
      </c>
      <c r="L390" s="34">
        <f t="shared" si="20"/>
        <v>1.0306122448979591</v>
      </c>
      <c r="M390" s="14" t="s">
        <v>455</v>
      </c>
      <c r="N390" s="14" t="s">
        <v>456</v>
      </c>
      <c r="O390" s="14">
        <v>220.155</v>
      </c>
      <c r="P390" s="14" t="s">
        <v>81</v>
      </c>
      <c r="Q390" s="14" t="s">
        <v>8</v>
      </c>
      <c r="R390" s="11"/>
    </row>
    <row r="391" spans="1:18" ht="12.75" customHeight="1" x14ac:dyDescent="0.25">
      <c r="A391" s="14" t="s">
        <v>3753</v>
      </c>
      <c r="B391" s="14" t="s">
        <v>5216</v>
      </c>
      <c r="C391" s="14" t="s">
        <v>1550</v>
      </c>
      <c r="D391" s="14" t="s">
        <v>1551</v>
      </c>
      <c r="E391" s="14" t="s">
        <v>4674</v>
      </c>
      <c r="F391" s="15">
        <v>99.8</v>
      </c>
      <c r="G391" s="15">
        <v>49.1</v>
      </c>
      <c r="H391" s="15">
        <v>50.6</v>
      </c>
      <c r="I391" s="14">
        <f t="shared" si="18"/>
        <v>99.7</v>
      </c>
      <c r="J391" s="34">
        <f t="shared" si="19"/>
        <v>1.030549898167006</v>
      </c>
      <c r="K391" s="44">
        <v>740</v>
      </c>
      <c r="L391" s="34">
        <f t="shared" si="20"/>
        <v>1.030549898167006</v>
      </c>
      <c r="M391" s="14" t="s">
        <v>1552</v>
      </c>
      <c r="N391" s="14" t="s">
        <v>1553</v>
      </c>
      <c r="O391" s="14">
        <v>967.01</v>
      </c>
      <c r="P391" s="14" t="s">
        <v>84</v>
      </c>
      <c r="Q391" s="14" t="s">
        <v>50</v>
      </c>
      <c r="R391" s="11"/>
    </row>
    <row r="392" spans="1:18" ht="12.75" customHeight="1" x14ac:dyDescent="0.25">
      <c r="A392" s="14" t="s">
        <v>3795</v>
      </c>
      <c r="B392" s="14" t="s">
        <v>5216</v>
      </c>
      <c r="C392" s="14" t="s">
        <v>1718</v>
      </c>
      <c r="D392" s="14" t="s">
        <v>1719</v>
      </c>
      <c r="E392" s="14" t="s">
        <v>4623</v>
      </c>
      <c r="F392" s="15">
        <v>99.7</v>
      </c>
      <c r="G392" s="15">
        <v>48.9</v>
      </c>
      <c r="H392" s="15">
        <v>50.3</v>
      </c>
      <c r="I392" s="14">
        <f t="shared" si="18"/>
        <v>99.199999999999989</v>
      </c>
      <c r="J392" s="34">
        <f t="shared" si="19"/>
        <v>1.0286298568507157</v>
      </c>
      <c r="K392" s="44">
        <v>115</v>
      </c>
      <c r="L392" s="34">
        <f t="shared" si="20"/>
        <v>1.0286298568507157</v>
      </c>
      <c r="M392" s="14" t="s">
        <v>1720</v>
      </c>
      <c r="N392" s="14" t="s">
        <v>1721</v>
      </c>
      <c r="O392" s="14">
        <v>410.37</v>
      </c>
      <c r="P392" s="14" t="s">
        <v>85</v>
      </c>
      <c r="Q392" s="14" t="s">
        <v>13</v>
      </c>
      <c r="R392" s="11"/>
    </row>
    <row r="393" spans="1:18" ht="12.75" customHeight="1" x14ac:dyDescent="0.25">
      <c r="A393" s="14" t="s">
        <v>3753</v>
      </c>
      <c r="B393" s="14" t="s">
        <v>5217</v>
      </c>
      <c r="C393" s="14" t="s">
        <v>2783</v>
      </c>
      <c r="D393" s="14" t="s">
        <v>2784</v>
      </c>
      <c r="E393" s="14" t="s">
        <v>4634</v>
      </c>
      <c r="F393" s="15">
        <v>99.8</v>
      </c>
      <c r="G393" s="15">
        <v>48.9</v>
      </c>
      <c r="H393" s="15">
        <v>50.3</v>
      </c>
      <c r="I393" s="14">
        <f t="shared" si="18"/>
        <v>99.199999999999989</v>
      </c>
      <c r="J393" s="34">
        <f t="shared" si="19"/>
        <v>1.0286298568507157</v>
      </c>
      <c r="K393" s="44">
        <v>252</v>
      </c>
      <c r="L393" s="34">
        <f t="shared" si="20"/>
        <v>1.0286298568507157</v>
      </c>
      <c r="M393" s="14" t="s">
        <v>2785</v>
      </c>
      <c r="N393" s="14" t="s">
        <v>2786</v>
      </c>
      <c r="O393" s="14">
        <v>814.82600000000002</v>
      </c>
      <c r="P393" s="14" t="s">
        <v>88</v>
      </c>
      <c r="Q393" s="14" t="s">
        <v>50</v>
      </c>
      <c r="R393" s="11"/>
    </row>
    <row r="394" spans="1:18" ht="12.75" customHeight="1" x14ac:dyDescent="0.25">
      <c r="A394" s="14" t="s">
        <v>3934</v>
      </c>
      <c r="B394" s="14" t="s">
        <v>5215</v>
      </c>
      <c r="C394" s="14" t="s">
        <v>1021</v>
      </c>
      <c r="D394" s="14" t="s">
        <v>5251</v>
      </c>
      <c r="E394" s="14" t="s">
        <v>5003</v>
      </c>
      <c r="F394" s="15">
        <v>99.8</v>
      </c>
      <c r="G394" s="15">
        <v>51.2</v>
      </c>
      <c r="H394" s="15">
        <v>48.8</v>
      </c>
      <c r="I394" s="14">
        <f>G394+H394</f>
        <v>100</v>
      </c>
      <c r="J394" s="34">
        <f>H394/G394</f>
        <v>0.95312499999999989</v>
      </c>
      <c r="K394" s="44">
        <v>835</v>
      </c>
      <c r="L394" s="34">
        <f>J394/1</f>
        <v>0.95312499999999989</v>
      </c>
      <c r="M394" s="14" t="s">
        <v>1023</v>
      </c>
      <c r="N394" s="14" t="s">
        <v>1024</v>
      </c>
      <c r="O394" s="14">
        <v>304.25</v>
      </c>
      <c r="P394" s="14" t="s">
        <v>82</v>
      </c>
      <c r="Q394" s="14" t="s">
        <v>73</v>
      </c>
      <c r="R394" s="11"/>
    </row>
    <row r="395" spans="1:18" ht="12.75" customHeight="1" x14ac:dyDescent="0.25">
      <c r="A395" s="14" t="s">
        <v>3732</v>
      </c>
      <c r="B395" s="14" t="s">
        <v>5215</v>
      </c>
      <c r="C395" s="14" t="s">
        <v>220</v>
      </c>
      <c r="D395" s="14" t="s">
        <v>221</v>
      </c>
      <c r="E395" s="14" t="s">
        <v>4618</v>
      </c>
      <c r="F395" s="15">
        <v>99.8</v>
      </c>
      <c r="G395" s="15">
        <v>48.9</v>
      </c>
      <c r="H395" s="15">
        <v>50.3</v>
      </c>
      <c r="I395" s="14">
        <f t="shared" si="18"/>
        <v>99.199999999999989</v>
      </c>
      <c r="J395" s="34">
        <f t="shared" si="19"/>
        <v>1.0286298568507157</v>
      </c>
      <c r="K395" s="44">
        <v>269</v>
      </c>
      <c r="L395" s="34">
        <f t="shared" si="20"/>
        <v>1.0286298568507157</v>
      </c>
      <c r="M395" s="14" t="s">
        <v>222</v>
      </c>
      <c r="N395" s="14" t="s">
        <v>223</v>
      </c>
      <c r="O395" s="14">
        <v>111.1</v>
      </c>
      <c r="P395" s="14" t="s">
        <v>1</v>
      </c>
      <c r="Q395" s="14" t="s">
        <v>29</v>
      </c>
      <c r="R395" s="11"/>
    </row>
    <row r="396" spans="1:18" ht="12.75" customHeight="1" x14ac:dyDescent="0.25">
      <c r="A396" s="14" t="s">
        <v>3902</v>
      </c>
      <c r="B396" s="14" t="s">
        <v>5216</v>
      </c>
      <c r="C396" s="14" t="s">
        <v>2134</v>
      </c>
      <c r="D396" s="14" t="s">
        <v>2135</v>
      </c>
      <c r="E396" s="14" t="s">
        <v>4626</v>
      </c>
      <c r="F396" s="15">
        <v>99.9</v>
      </c>
      <c r="G396" s="15">
        <v>48.9</v>
      </c>
      <c r="H396" s="15">
        <v>50.3</v>
      </c>
      <c r="I396" s="14">
        <f t="shared" si="18"/>
        <v>99.199999999999989</v>
      </c>
      <c r="J396" s="34">
        <f t="shared" si="19"/>
        <v>1.0286298568507157</v>
      </c>
      <c r="K396" s="44">
        <v>873</v>
      </c>
      <c r="L396" s="34">
        <f t="shared" si="20"/>
        <v>1.0286298568507157</v>
      </c>
      <c r="M396" s="14" t="s">
        <v>2136</v>
      </c>
      <c r="N396" s="14" t="s">
        <v>2137</v>
      </c>
      <c r="O396" s="14">
        <v>112.09</v>
      </c>
      <c r="P396" s="14" t="s">
        <v>86</v>
      </c>
      <c r="Q396" s="14" t="s">
        <v>41</v>
      </c>
      <c r="R396" s="11"/>
    </row>
    <row r="397" spans="1:18" ht="12.75" customHeight="1" x14ac:dyDescent="0.25">
      <c r="A397" s="14" t="s">
        <v>3756</v>
      </c>
      <c r="B397" s="14" t="s">
        <v>5215</v>
      </c>
      <c r="C397" s="14" t="s">
        <v>315</v>
      </c>
      <c r="D397" s="14" t="s">
        <v>316</v>
      </c>
      <c r="E397" s="14" t="s">
        <v>4642</v>
      </c>
      <c r="F397" s="15">
        <v>99.8</v>
      </c>
      <c r="G397" s="15">
        <v>49</v>
      </c>
      <c r="H397" s="15">
        <v>50.4</v>
      </c>
      <c r="I397" s="14">
        <f t="shared" si="18"/>
        <v>99.4</v>
      </c>
      <c r="J397" s="34">
        <f t="shared" si="19"/>
        <v>1.0285714285714285</v>
      </c>
      <c r="K397" s="44">
        <v>198</v>
      </c>
      <c r="L397" s="34">
        <f t="shared" si="20"/>
        <v>1.0285714285714285</v>
      </c>
      <c r="M397" s="14" t="s">
        <v>317</v>
      </c>
      <c r="N397" s="14" t="s">
        <v>318</v>
      </c>
      <c r="O397" s="14">
        <v>316.31</v>
      </c>
      <c r="P397" s="14" t="s">
        <v>1</v>
      </c>
      <c r="Q397" s="14" t="s">
        <v>53</v>
      </c>
      <c r="R397" s="11"/>
    </row>
    <row r="398" spans="1:18" ht="12.75" customHeight="1" x14ac:dyDescent="0.25">
      <c r="A398" s="14" t="s">
        <v>3960</v>
      </c>
      <c r="B398" s="14" t="s">
        <v>5215</v>
      </c>
      <c r="C398" s="14" t="s">
        <v>1123</v>
      </c>
      <c r="D398" s="14" t="s">
        <v>1124</v>
      </c>
      <c r="E398" s="14" t="s">
        <v>4637</v>
      </c>
      <c r="F398" s="15">
        <v>99.7</v>
      </c>
      <c r="G398" s="15">
        <v>49</v>
      </c>
      <c r="H398" s="15">
        <v>50.4</v>
      </c>
      <c r="I398" s="14">
        <f t="shared" si="18"/>
        <v>99.4</v>
      </c>
      <c r="J398" s="34">
        <f t="shared" si="19"/>
        <v>1.0285714285714285</v>
      </c>
      <c r="K398" s="44">
        <v>324</v>
      </c>
      <c r="L398" s="34">
        <f t="shared" si="20"/>
        <v>1.0285714285714285</v>
      </c>
      <c r="M398" s="14" t="s">
        <v>1125</v>
      </c>
      <c r="N398" s="14" t="s">
        <v>1126</v>
      </c>
      <c r="O398" s="14">
        <v>634.84</v>
      </c>
      <c r="P398" s="14" t="s">
        <v>83</v>
      </c>
      <c r="Q398" s="14" t="s">
        <v>19</v>
      </c>
      <c r="R398" s="11"/>
    </row>
    <row r="399" spans="1:18" ht="12.75" customHeight="1" x14ac:dyDescent="0.25">
      <c r="A399" s="14" t="s">
        <v>3796</v>
      </c>
      <c r="B399" s="14" t="s">
        <v>5217</v>
      </c>
      <c r="C399" s="14" t="s">
        <v>2950</v>
      </c>
      <c r="D399" s="14" t="s">
        <v>2951</v>
      </c>
      <c r="E399" s="14" t="s">
        <v>4653</v>
      </c>
      <c r="F399" s="15">
        <v>99.9</v>
      </c>
      <c r="G399" s="15">
        <v>49</v>
      </c>
      <c r="H399" s="15">
        <v>50.4</v>
      </c>
      <c r="I399" s="14">
        <f t="shared" si="18"/>
        <v>99.4</v>
      </c>
      <c r="J399" s="34">
        <f t="shared" si="19"/>
        <v>1.0285714285714285</v>
      </c>
      <c r="K399" s="44">
        <v>474</v>
      </c>
      <c r="L399" s="34">
        <f t="shared" si="20"/>
        <v>1.0285714285714285</v>
      </c>
      <c r="M399" s="14" t="s">
        <v>2952</v>
      </c>
      <c r="N399" s="14" t="s">
        <v>2496</v>
      </c>
      <c r="O399" s="14">
        <v>244.29</v>
      </c>
      <c r="P399" s="14" t="s">
        <v>89</v>
      </c>
      <c r="Q399" s="14" t="s">
        <v>14</v>
      </c>
      <c r="R399" s="11"/>
    </row>
    <row r="400" spans="1:18" ht="12.75" customHeight="1" x14ac:dyDescent="0.25">
      <c r="A400" s="14" t="s">
        <v>3850</v>
      </c>
      <c r="B400" s="14" t="s">
        <v>5217</v>
      </c>
      <c r="C400" s="14" t="s">
        <v>3156</v>
      </c>
      <c r="D400" s="14" t="s">
        <v>3157</v>
      </c>
      <c r="E400" s="14" t="s">
        <v>4661</v>
      </c>
      <c r="F400" s="15">
        <v>99.7</v>
      </c>
      <c r="G400" s="15">
        <v>49</v>
      </c>
      <c r="H400" s="15">
        <v>50.4</v>
      </c>
      <c r="I400" s="14">
        <f t="shared" si="18"/>
        <v>99.4</v>
      </c>
      <c r="J400" s="34">
        <f t="shared" si="19"/>
        <v>1.0285714285714285</v>
      </c>
      <c r="K400" s="44">
        <v>534</v>
      </c>
      <c r="L400" s="34">
        <f t="shared" si="20"/>
        <v>1.0285714285714285</v>
      </c>
      <c r="M400" s="14" t="s">
        <v>3158</v>
      </c>
      <c r="N400" s="14" t="s">
        <v>3159</v>
      </c>
      <c r="O400" s="14">
        <v>306.48</v>
      </c>
      <c r="P400" s="14" t="s">
        <v>89</v>
      </c>
      <c r="Q400" s="14" t="s">
        <v>68</v>
      </c>
      <c r="R400" s="11"/>
    </row>
    <row r="401" spans="1:18" ht="12.75" customHeight="1" x14ac:dyDescent="0.25">
      <c r="A401" s="14" t="s">
        <v>3763</v>
      </c>
      <c r="B401" s="14" t="s">
        <v>5217</v>
      </c>
      <c r="C401" s="14" t="s">
        <v>2822</v>
      </c>
      <c r="D401" s="14" t="s">
        <v>2823</v>
      </c>
      <c r="E401" s="14" t="s">
        <v>4658</v>
      </c>
      <c r="F401" s="15">
        <v>99.9</v>
      </c>
      <c r="G401" s="15">
        <v>49</v>
      </c>
      <c r="H401" s="15">
        <v>50.4</v>
      </c>
      <c r="I401" s="14">
        <f t="shared" si="18"/>
        <v>99.4</v>
      </c>
      <c r="J401" s="34">
        <f t="shared" si="19"/>
        <v>1.0285714285714285</v>
      </c>
      <c r="K401" s="44">
        <v>623</v>
      </c>
      <c r="L401" s="34">
        <f t="shared" si="20"/>
        <v>1.0285714285714285</v>
      </c>
      <c r="M401" s="14" t="s">
        <v>2824</v>
      </c>
      <c r="N401" s="14" t="s">
        <v>2825</v>
      </c>
      <c r="O401" s="14">
        <v>612.58000000000004</v>
      </c>
      <c r="P401" s="14" t="s">
        <v>88</v>
      </c>
      <c r="Q401" s="14" t="s">
        <v>60</v>
      </c>
      <c r="R401" s="11"/>
    </row>
    <row r="402" spans="1:18" ht="12.75" customHeight="1" x14ac:dyDescent="0.25">
      <c r="A402" s="14" t="s">
        <v>3985</v>
      </c>
      <c r="B402" s="14" t="s">
        <v>5215</v>
      </c>
      <c r="C402" s="14" t="s">
        <v>1218</v>
      </c>
      <c r="D402" s="14" t="s">
        <v>1219</v>
      </c>
      <c r="E402" s="14" t="s">
        <v>4640</v>
      </c>
      <c r="F402" s="15">
        <v>99.9</v>
      </c>
      <c r="G402" s="15">
        <v>49</v>
      </c>
      <c r="H402" s="15">
        <v>50.4</v>
      </c>
      <c r="I402" s="14">
        <f t="shared" si="18"/>
        <v>99.4</v>
      </c>
      <c r="J402" s="34">
        <f t="shared" si="19"/>
        <v>1.0285714285714285</v>
      </c>
      <c r="K402" s="44">
        <v>733</v>
      </c>
      <c r="L402" s="34">
        <f t="shared" si="20"/>
        <v>1.0285714285714285</v>
      </c>
      <c r="M402" s="14" t="s">
        <v>1220</v>
      </c>
      <c r="N402" s="14" t="s">
        <v>1221</v>
      </c>
      <c r="O402" s="14">
        <v>302.24</v>
      </c>
      <c r="P402" s="14" t="s">
        <v>83</v>
      </c>
      <c r="Q402" s="14" t="s">
        <v>44</v>
      </c>
      <c r="R402" s="11"/>
    </row>
    <row r="403" spans="1:18" ht="12.75" customHeight="1" x14ac:dyDescent="0.25">
      <c r="A403" s="14" t="s">
        <v>3998</v>
      </c>
      <c r="B403" s="14" t="s">
        <v>5216</v>
      </c>
      <c r="C403" s="14" t="s">
        <v>2504</v>
      </c>
      <c r="D403" s="14" t="s">
        <v>4651</v>
      </c>
      <c r="E403" s="14" t="s">
        <v>4650</v>
      </c>
      <c r="F403" s="15">
        <v>99.9</v>
      </c>
      <c r="G403" s="15">
        <v>49</v>
      </c>
      <c r="H403" s="15">
        <v>50.4</v>
      </c>
      <c r="I403" s="14">
        <f t="shared" si="18"/>
        <v>99.4</v>
      </c>
      <c r="J403" s="34">
        <f t="shared" si="19"/>
        <v>1.0285714285714285</v>
      </c>
      <c r="K403" s="44">
        <v>822</v>
      </c>
      <c r="L403" s="34">
        <f t="shared" si="20"/>
        <v>1.0285714285714285</v>
      </c>
      <c r="M403" s="14" t="s">
        <v>2505</v>
      </c>
      <c r="N403" s="14" t="s">
        <v>2506</v>
      </c>
      <c r="O403" s="14">
        <v>380.44</v>
      </c>
      <c r="P403" s="14" t="s">
        <v>87</v>
      </c>
      <c r="Q403" s="14" t="s">
        <v>57</v>
      </c>
      <c r="R403" s="11"/>
    </row>
    <row r="404" spans="1:18" ht="12.75" customHeight="1" x14ac:dyDescent="0.25">
      <c r="A404" s="14" t="s">
        <v>3972</v>
      </c>
      <c r="B404" s="14" t="s">
        <v>5217</v>
      </c>
      <c r="C404" s="14" t="s">
        <v>3587</v>
      </c>
      <c r="D404" s="14" t="s">
        <v>3588</v>
      </c>
      <c r="E404" s="14" t="s">
        <v>4657</v>
      </c>
      <c r="F404" s="15">
        <v>99.9</v>
      </c>
      <c r="G404" s="15">
        <v>49</v>
      </c>
      <c r="H404" s="15">
        <v>50.4</v>
      </c>
      <c r="I404" s="14">
        <f t="shared" si="18"/>
        <v>99.4</v>
      </c>
      <c r="J404" s="34">
        <f t="shared" si="19"/>
        <v>1.0285714285714285</v>
      </c>
      <c r="K404" s="44">
        <v>837</v>
      </c>
      <c r="L404" s="34">
        <f t="shared" si="20"/>
        <v>1.0285714285714285</v>
      </c>
      <c r="M404" s="14" t="s">
        <v>3589</v>
      </c>
      <c r="N404" s="14" t="s">
        <v>553</v>
      </c>
      <c r="O404" s="14">
        <v>268.27</v>
      </c>
      <c r="P404" s="14" t="s">
        <v>91</v>
      </c>
      <c r="Q404" s="14" t="s">
        <v>31</v>
      </c>
      <c r="R404" s="11"/>
    </row>
    <row r="405" spans="1:18" ht="12.75" customHeight="1" x14ac:dyDescent="0.25">
      <c r="A405" s="14" t="s">
        <v>3869</v>
      </c>
      <c r="B405" s="14" t="s">
        <v>5217</v>
      </c>
      <c r="C405" s="14" t="s">
        <v>3229</v>
      </c>
      <c r="D405" s="14" t="s">
        <v>4677</v>
      </c>
      <c r="E405" s="14" t="s">
        <v>4676</v>
      </c>
      <c r="F405" s="15">
        <v>99.9</v>
      </c>
      <c r="G405" s="15">
        <v>49.1</v>
      </c>
      <c r="H405" s="15">
        <v>50.5</v>
      </c>
      <c r="I405" s="14">
        <f t="shared" si="18"/>
        <v>99.6</v>
      </c>
      <c r="J405" s="34">
        <f t="shared" si="19"/>
        <v>1.0285132382892057</v>
      </c>
      <c r="K405" s="44">
        <v>196</v>
      </c>
      <c r="L405" s="34">
        <f t="shared" si="20"/>
        <v>1.0285132382892057</v>
      </c>
      <c r="M405" s="14" t="s">
        <v>3230</v>
      </c>
      <c r="N405" s="14" t="s">
        <v>3231</v>
      </c>
      <c r="O405" s="14">
        <v>357.49099999999999</v>
      </c>
      <c r="P405" s="14" t="s">
        <v>90</v>
      </c>
      <c r="Q405" s="14" t="s">
        <v>7</v>
      </c>
      <c r="R405" s="11"/>
    </row>
    <row r="406" spans="1:18" ht="12.75" customHeight="1" x14ac:dyDescent="0.25">
      <c r="A406" s="14" t="s">
        <v>3997</v>
      </c>
      <c r="B406" s="14" t="s">
        <v>5216</v>
      </c>
      <c r="C406" s="14" t="s">
        <v>2500</v>
      </c>
      <c r="D406" s="14" t="s">
        <v>2501</v>
      </c>
      <c r="E406" s="14" t="s">
        <v>4675</v>
      </c>
      <c r="F406" s="15">
        <v>99.9</v>
      </c>
      <c r="G406" s="15">
        <v>49.1</v>
      </c>
      <c r="H406" s="15">
        <v>50.5</v>
      </c>
      <c r="I406" s="14">
        <f t="shared" si="18"/>
        <v>99.6</v>
      </c>
      <c r="J406" s="34">
        <f t="shared" si="19"/>
        <v>1.0285132382892057</v>
      </c>
      <c r="K406" s="44">
        <v>599</v>
      </c>
      <c r="L406" s="34">
        <f t="shared" si="20"/>
        <v>1.0285132382892057</v>
      </c>
      <c r="M406" s="14" t="s">
        <v>2502</v>
      </c>
      <c r="N406" s="14" t="s">
        <v>2503</v>
      </c>
      <c r="O406" s="14">
        <v>568.53</v>
      </c>
      <c r="P406" s="14" t="s">
        <v>87</v>
      </c>
      <c r="Q406" s="14" t="s">
        <v>56</v>
      </c>
      <c r="R406" s="11"/>
    </row>
    <row r="407" spans="1:18" ht="12.75" customHeight="1" x14ac:dyDescent="0.25">
      <c r="A407" s="14" t="s">
        <v>3843</v>
      </c>
      <c r="B407" s="14" t="s">
        <v>5217</v>
      </c>
      <c r="C407" s="14" t="s">
        <v>3130</v>
      </c>
      <c r="D407" s="14" t="s">
        <v>3131</v>
      </c>
      <c r="E407" s="14" t="s">
        <v>4693</v>
      </c>
      <c r="F407" s="15">
        <v>99.9</v>
      </c>
      <c r="G407" s="15">
        <v>49.2</v>
      </c>
      <c r="H407" s="15">
        <v>50.6</v>
      </c>
      <c r="I407" s="14">
        <f t="shared" ref="I407:I470" si="21">G407+H407</f>
        <v>99.800000000000011</v>
      </c>
      <c r="J407" s="34">
        <f t="shared" ref="J407:J470" si="22">H407/G407</f>
        <v>1.0284552845528454</v>
      </c>
      <c r="K407" s="44">
        <v>250</v>
      </c>
      <c r="L407" s="34">
        <f t="shared" ref="L407:L470" si="23">J407/1</f>
        <v>1.0284552845528454</v>
      </c>
      <c r="M407" s="14" t="s">
        <v>3132</v>
      </c>
      <c r="N407" s="14" t="s">
        <v>3133</v>
      </c>
      <c r="O407" s="14">
        <v>146.13999999999999</v>
      </c>
      <c r="P407" s="14" t="s">
        <v>89</v>
      </c>
      <c r="Q407" s="14" t="s">
        <v>61</v>
      </c>
      <c r="R407" s="11"/>
    </row>
    <row r="408" spans="1:18" ht="12.75" customHeight="1" x14ac:dyDescent="0.25">
      <c r="A408" s="14" t="s">
        <v>3743</v>
      </c>
      <c r="B408" s="14" t="s">
        <v>5216</v>
      </c>
      <c r="C408" s="14" t="s">
        <v>1513</v>
      </c>
      <c r="D408" s="14" t="s">
        <v>1514</v>
      </c>
      <c r="E408" s="14" t="s">
        <v>4605</v>
      </c>
      <c r="F408" s="15">
        <v>99.6</v>
      </c>
      <c r="G408" s="15">
        <v>48.8</v>
      </c>
      <c r="H408" s="15">
        <v>50.1</v>
      </c>
      <c r="I408" s="14">
        <f t="shared" si="21"/>
        <v>98.9</v>
      </c>
      <c r="J408" s="34">
        <f t="shared" si="22"/>
        <v>1.0266393442622952</v>
      </c>
      <c r="K408" s="44">
        <v>540</v>
      </c>
      <c r="L408" s="34">
        <f t="shared" si="23"/>
        <v>1.0266393442622952</v>
      </c>
      <c r="M408" s="14" t="s">
        <v>1515</v>
      </c>
      <c r="N408" s="14" t="s">
        <v>1516</v>
      </c>
      <c r="O408" s="14">
        <v>131.16999999999999</v>
      </c>
      <c r="P408" s="14" t="s">
        <v>84</v>
      </c>
      <c r="Q408" s="14" t="s">
        <v>40</v>
      </c>
      <c r="R408" s="11"/>
    </row>
    <row r="409" spans="1:18" ht="12.75" customHeight="1" x14ac:dyDescent="0.25">
      <c r="A409" s="14" t="s">
        <v>3913</v>
      </c>
      <c r="B409" s="14" t="s">
        <v>5215</v>
      </c>
      <c r="C409" s="14" t="s">
        <v>938</v>
      </c>
      <c r="D409" s="14" t="s">
        <v>939</v>
      </c>
      <c r="E409" s="14" t="s">
        <v>4641</v>
      </c>
      <c r="F409" s="15">
        <v>99.8</v>
      </c>
      <c r="G409" s="15">
        <v>49</v>
      </c>
      <c r="H409" s="15">
        <v>50.3</v>
      </c>
      <c r="I409" s="14">
        <f t="shared" si="21"/>
        <v>99.3</v>
      </c>
      <c r="J409" s="34">
        <f t="shared" si="22"/>
        <v>1.0265306122448978</v>
      </c>
      <c r="K409" s="44">
        <v>595</v>
      </c>
      <c r="L409" s="34">
        <f t="shared" si="23"/>
        <v>1.0265306122448978</v>
      </c>
      <c r="M409" s="14" t="s">
        <v>940</v>
      </c>
      <c r="N409" s="14" t="s">
        <v>941</v>
      </c>
      <c r="O409" s="14">
        <v>362.34</v>
      </c>
      <c r="P409" s="14" t="s">
        <v>82</v>
      </c>
      <c r="Q409" s="14" t="s">
        <v>52</v>
      </c>
      <c r="R409" s="11"/>
    </row>
    <row r="410" spans="1:18" ht="12.75" customHeight="1" x14ac:dyDescent="0.25">
      <c r="A410" s="14" t="s">
        <v>3739</v>
      </c>
      <c r="B410" s="14" t="s">
        <v>5215</v>
      </c>
      <c r="C410" s="14" t="s">
        <v>247</v>
      </c>
      <c r="D410" s="14" t="s">
        <v>248</v>
      </c>
      <c r="E410" s="14" t="s">
        <v>4639</v>
      </c>
      <c r="F410" s="15">
        <v>99.3</v>
      </c>
      <c r="G410" s="15">
        <v>49</v>
      </c>
      <c r="H410" s="15">
        <v>50.3</v>
      </c>
      <c r="I410" s="14">
        <f t="shared" si="21"/>
        <v>99.3</v>
      </c>
      <c r="J410" s="34">
        <f t="shared" si="22"/>
        <v>1.0265306122448978</v>
      </c>
      <c r="K410" s="44">
        <v>722</v>
      </c>
      <c r="L410" s="34">
        <f t="shared" si="23"/>
        <v>1.0265306122448978</v>
      </c>
      <c r="M410" s="14" t="s">
        <v>249</v>
      </c>
      <c r="N410" s="14" t="s">
        <v>250</v>
      </c>
      <c r="O410" s="14">
        <v>336.33800000000002</v>
      </c>
      <c r="P410" s="14" t="s">
        <v>1</v>
      </c>
      <c r="Q410" s="14" t="s">
        <v>36</v>
      </c>
      <c r="R410" s="11"/>
    </row>
    <row r="411" spans="1:18" ht="12.75" customHeight="1" x14ac:dyDescent="0.25">
      <c r="A411" s="14" t="s">
        <v>3818</v>
      </c>
      <c r="B411" s="14" t="s">
        <v>5216</v>
      </c>
      <c r="C411" s="14" t="s">
        <v>1807</v>
      </c>
      <c r="D411" s="14" t="s">
        <v>1808</v>
      </c>
      <c r="E411" s="14" t="s">
        <v>4673</v>
      </c>
      <c r="F411" s="15">
        <v>99.6</v>
      </c>
      <c r="G411" s="15">
        <v>49.1</v>
      </c>
      <c r="H411" s="15">
        <v>50.4</v>
      </c>
      <c r="I411" s="14">
        <f t="shared" si="21"/>
        <v>99.5</v>
      </c>
      <c r="J411" s="34">
        <f t="shared" si="22"/>
        <v>1.0264765784114052</v>
      </c>
      <c r="K411" s="44">
        <v>13</v>
      </c>
      <c r="L411" s="34">
        <f t="shared" si="23"/>
        <v>1.0264765784114052</v>
      </c>
      <c r="M411" s="14" t="s">
        <v>1809</v>
      </c>
      <c r="N411" s="14" t="s">
        <v>1810</v>
      </c>
      <c r="O411" s="14">
        <v>342.40800000000002</v>
      </c>
      <c r="P411" s="14" t="s">
        <v>85</v>
      </c>
      <c r="Q411" s="14" t="s">
        <v>36</v>
      </c>
      <c r="R411" s="11"/>
    </row>
    <row r="412" spans="1:18" ht="12.75" customHeight="1" x14ac:dyDescent="0.25">
      <c r="A412" s="14" t="s">
        <v>3887</v>
      </c>
      <c r="B412" s="14" t="s">
        <v>5215</v>
      </c>
      <c r="C412" s="14" t="s">
        <v>834</v>
      </c>
      <c r="D412" s="14" t="s">
        <v>835</v>
      </c>
      <c r="E412" s="14" t="s">
        <v>4662</v>
      </c>
      <c r="F412" s="15">
        <v>99.7</v>
      </c>
      <c r="G412" s="15">
        <v>49.1</v>
      </c>
      <c r="H412" s="15">
        <v>50.4</v>
      </c>
      <c r="I412" s="14">
        <f t="shared" si="21"/>
        <v>99.5</v>
      </c>
      <c r="J412" s="34">
        <f t="shared" si="22"/>
        <v>1.0264765784114052</v>
      </c>
      <c r="K412" s="44">
        <v>31</v>
      </c>
      <c r="L412" s="34">
        <f t="shared" si="23"/>
        <v>1.0264765784114052</v>
      </c>
      <c r="M412" s="14" t="s">
        <v>836</v>
      </c>
      <c r="N412" s="14" t="s">
        <v>837</v>
      </c>
      <c r="O412" s="14">
        <v>241.11</v>
      </c>
      <c r="P412" s="14" t="s">
        <v>82</v>
      </c>
      <c r="Q412" s="14" t="s">
        <v>26</v>
      </c>
      <c r="R412" s="11"/>
    </row>
    <row r="413" spans="1:18" ht="12.75" customHeight="1" x14ac:dyDescent="0.25">
      <c r="A413" s="14" t="s">
        <v>3717</v>
      </c>
      <c r="B413" s="14" t="s">
        <v>5216</v>
      </c>
      <c r="C413" s="14" t="s">
        <v>1371</v>
      </c>
      <c r="D413" s="14" t="s">
        <v>1372</v>
      </c>
      <c r="E413" s="14" t="s">
        <v>4669</v>
      </c>
      <c r="F413" s="15">
        <v>99.6</v>
      </c>
      <c r="G413" s="15">
        <v>49.1</v>
      </c>
      <c r="H413" s="15">
        <v>50.4</v>
      </c>
      <c r="I413" s="14">
        <f t="shared" si="21"/>
        <v>99.5</v>
      </c>
      <c r="J413" s="34">
        <f t="shared" si="22"/>
        <v>1.0264765784114052</v>
      </c>
      <c r="K413" s="44">
        <v>43</v>
      </c>
      <c r="L413" s="34">
        <f t="shared" si="23"/>
        <v>1.0264765784114052</v>
      </c>
      <c r="M413" s="14" t="s">
        <v>1373</v>
      </c>
      <c r="N413" s="14" t="s">
        <v>262</v>
      </c>
      <c r="O413" s="14">
        <v>152.15</v>
      </c>
      <c r="P413" s="14" t="s">
        <v>84</v>
      </c>
      <c r="Q413" s="14" t="s">
        <v>3</v>
      </c>
      <c r="R413" s="11"/>
    </row>
    <row r="414" spans="1:18" ht="12.75" customHeight="1" x14ac:dyDescent="0.25">
      <c r="A414" s="14" t="s">
        <v>3835</v>
      </c>
      <c r="B414" s="14" t="s">
        <v>5217</v>
      </c>
      <c r="C414" s="14" t="s">
        <v>3098</v>
      </c>
      <c r="D414" s="14" t="s">
        <v>3099</v>
      </c>
      <c r="E414" s="14" t="s">
        <v>4692</v>
      </c>
      <c r="F414" s="15">
        <v>99.9</v>
      </c>
      <c r="G414" s="15">
        <v>49.2</v>
      </c>
      <c r="H414" s="15">
        <v>50.5</v>
      </c>
      <c r="I414" s="14">
        <f t="shared" si="21"/>
        <v>99.7</v>
      </c>
      <c r="J414" s="34">
        <f t="shared" si="22"/>
        <v>1.0264227642276422</v>
      </c>
      <c r="K414" s="44">
        <v>621</v>
      </c>
      <c r="L414" s="34">
        <f t="shared" si="23"/>
        <v>1.0264227642276422</v>
      </c>
      <c r="M414" s="14" t="s">
        <v>3100</v>
      </c>
      <c r="N414" s="14" t="s">
        <v>3101</v>
      </c>
      <c r="O414" s="14">
        <v>584.48</v>
      </c>
      <c r="P414" s="14" t="s">
        <v>89</v>
      </c>
      <c r="Q414" s="14" t="s">
        <v>53</v>
      </c>
      <c r="R414" s="11"/>
    </row>
    <row r="415" spans="1:18" ht="12.75" customHeight="1" x14ac:dyDescent="0.25">
      <c r="A415" s="14" t="s">
        <v>3855</v>
      </c>
      <c r="B415" s="14" t="s">
        <v>5215</v>
      </c>
      <c r="C415" s="14" t="s">
        <v>706</v>
      </c>
      <c r="D415" s="14" t="s">
        <v>707</v>
      </c>
      <c r="E415" s="14" t="s">
        <v>4589</v>
      </c>
      <c r="F415" s="15">
        <v>99.5</v>
      </c>
      <c r="G415" s="15">
        <v>48.7</v>
      </c>
      <c r="H415" s="15">
        <v>49.9</v>
      </c>
      <c r="I415" s="14">
        <f t="shared" si="21"/>
        <v>98.6</v>
      </c>
      <c r="J415" s="34">
        <f t="shared" si="22"/>
        <v>1.0246406570841888</v>
      </c>
      <c r="K415" s="44">
        <v>768</v>
      </c>
      <c r="L415" s="34">
        <f t="shared" si="23"/>
        <v>1.0246406570841888</v>
      </c>
      <c r="M415" s="14" t="s">
        <v>708</v>
      </c>
      <c r="N415" s="14" t="s">
        <v>709</v>
      </c>
      <c r="O415" s="14">
        <v>927.12</v>
      </c>
      <c r="P415" s="14" t="s">
        <v>81</v>
      </c>
      <c r="Q415" s="14" t="s">
        <v>73</v>
      </c>
      <c r="R415" s="11"/>
    </row>
    <row r="416" spans="1:18" ht="12.75" customHeight="1" x14ac:dyDescent="0.25">
      <c r="A416" s="14" t="s">
        <v>3745</v>
      </c>
      <c r="B416" s="14" t="s">
        <v>5215</v>
      </c>
      <c r="C416" s="14" t="s">
        <v>271</v>
      </c>
      <c r="D416" s="14" t="s">
        <v>272</v>
      </c>
      <c r="E416" s="14" t="s">
        <v>4620</v>
      </c>
      <c r="F416" s="15">
        <v>99.9</v>
      </c>
      <c r="G416" s="15">
        <v>48.9</v>
      </c>
      <c r="H416" s="15">
        <v>50.1</v>
      </c>
      <c r="I416" s="14">
        <f t="shared" si="21"/>
        <v>99</v>
      </c>
      <c r="J416" s="34">
        <f t="shared" si="22"/>
        <v>1.0245398773006136</v>
      </c>
      <c r="K416" s="44">
        <v>582</v>
      </c>
      <c r="L416" s="34">
        <f t="shared" si="23"/>
        <v>1.0245398773006136</v>
      </c>
      <c r="M416" s="14" t="s">
        <v>273</v>
      </c>
      <c r="N416" s="14" t="s">
        <v>274</v>
      </c>
      <c r="O416" s="14">
        <v>208.21</v>
      </c>
      <c r="P416" s="14" t="s">
        <v>1</v>
      </c>
      <c r="Q416" s="14" t="s">
        <v>42</v>
      </c>
      <c r="R416" s="11"/>
    </row>
    <row r="417" spans="1:18" ht="12.75" customHeight="1" x14ac:dyDescent="0.25">
      <c r="A417" s="14" t="s">
        <v>3916</v>
      </c>
      <c r="B417" s="14" t="s">
        <v>5216</v>
      </c>
      <c r="C417" s="14" t="s">
        <v>2189</v>
      </c>
      <c r="D417" s="14" t="s">
        <v>2190</v>
      </c>
      <c r="E417" s="14" t="s">
        <v>4649</v>
      </c>
      <c r="F417" s="15">
        <v>99.9</v>
      </c>
      <c r="G417" s="15">
        <v>49</v>
      </c>
      <c r="H417" s="15">
        <v>50.2</v>
      </c>
      <c r="I417" s="14">
        <f t="shared" si="21"/>
        <v>99.2</v>
      </c>
      <c r="J417" s="34">
        <f t="shared" si="22"/>
        <v>1.0244897959183674</v>
      </c>
      <c r="K417" s="44">
        <v>285</v>
      </c>
      <c r="L417" s="34">
        <f t="shared" si="23"/>
        <v>1.0244897959183674</v>
      </c>
      <c r="M417" s="14" t="s">
        <v>2191</v>
      </c>
      <c r="N417" s="14" t="s">
        <v>2192</v>
      </c>
      <c r="O417" s="14">
        <v>326.39</v>
      </c>
      <c r="P417" s="14" t="s">
        <v>86</v>
      </c>
      <c r="Q417" s="14" t="s">
        <v>55</v>
      </c>
      <c r="R417" s="11"/>
    </row>
    <row r="418" spans="1:18" ht="12.75" customHeight="1" x14ac:dyDescent="0.25">
      <c r="A418" s="14" t="s">
        <v>3882</v>
      </c>
      <c r="B418" s="14" t="s">
        <v>5215</v>
      </c>
      <c r="C418" s="14" t="s">
        <v>815</v>
      </c>
      <c r="D418" s="14" t="s">
        <v>816</v>
      </c>
      <c r="E418" s="14" t="s">
        <v>4638</v>
      </c>
      <c r="F418" s="15">
        <v>99.8</v>
      </c>
      <c r="G418" s="15">
        <v>49</v>
      </c>
      <c r="H418" s="15">
        <v>50.2</v>
      </c>
      <c r="I418" s="14">
        <f t="shared" si="21"/>
        <v>99.2</v>
      </c>
      <c r="J418" s="34">
        <f t="shared" si="22"/>
        <v>1.0244897959183674</v>
      </c>
      <c r="K418" s="44">
        <v>354</v>
      </c>
      <c r="L418" s="34">
        <f t="shared" si="23"/>
        <v>1.0244897959183674</v>
      </c>
      <c r="M418" s="14" t="s">
        <v>817</v>
      </c>
      <c r="N418" s="14" t="s">
        <v>818</v>
      </c>
      <c r="O418" s="14">
        <v>300.31</v>
      </c>
      <c r="P418" s="14" t="s">
        <v>82</v>
      </c>
      <c r="Q418" s="14" t="s">
        <v>21</v>
      </c>
      <c r="R418" s="11"/>
    </row>
    <row r="419" spans="1:18" ht="12.75" customHeight="1" x14ac:dyDescent="0.25">
      <c r="A419" s="14" t="s">
        <v>3727</v>
      </c>
      <c r="B419" s="14" t="s">
        <v>5217</v>
      </c>
      <c r="C419" s="14" t="s">
        <v>2678</v>
      </c>
      <c r="D419" s="14" t="s">
        <v>2679</v>
      </c>
      <c r="E419" s="14" t="s">
        <v>4654</v>
      </c>
      <c r="F419" s="15">
        <v>99.9</v>
      </c>
      <c r="G419" s="15">
        <v>49</v>
      </c>
      <c r="H419" s="15">
        <v>50.2</v>
      </c>
      <c r="I419" s="14">
        <f t="shared" si="21"/>
        <v>99.2</v>
      </c>
      <c r="J419" s="34">
        <f t="shared" si="22"/>
        <v>1.0244897959183674</v>
      </c>
      <c r="K419" s="44">
        <v>632</v>
      </c>
      <c r="L419" s="34">
        <f t="shared" si="23"/>
        <v>1.0244897959183674</v>
      </c>
      <c r="M419" s="14" t="s">
        <v>2680</v>
      </c>
      <c r="N419" s="14" t="s">
        <v>2681</v>
      </c>
      <c r="O419" s="14">
        <v>917.13</v>
      </c>
      <c r="P419" s="14" t="s">
        <v>88</v>
      </c>
      <c r="Q419" s="14" t="s">
        <v>23</v>
      </c>
      <c r="R419" s="11"/>
    </row>
    <row r="420" spans="1:18" ht="12.75" customHeight="1" x14ac:dyDescent="0.25">
      <c r="A420" s="14" t="s">
        <v>3966</v>
      </c>
      <c r="B420" s="14" t="s">
        <v>5216</v>
      </c>
      <c r="C420" s="14" t="s">
        <v>2382</v>
      </c>
      <c r="D420" s="14" t="s">
        <v>2383</v>
      </c>
      <c r="E420" s="14" t="s">
        <v>4672</v>
      </c>
      <c r="F420" s="15">
        <v>99.8</v>
      </c>
      <c r="G420" s="15">
        <v>49.1</v>
      </c>
      <c r="H420" s="15">
        <v>50.3</v>
      </c>
      <c r="I420" s="14">
        <f t="shared" si="21"/>
        <v>99.4</v>
      </c>
      <c r="J420" s="34">
        <f t="shared" si="22"/>
        <v>1.0244399185336048</v>
      </c>
      <c r="K420" s="44">
        <v>497</v>
      </c>
      <c r="L420" s="34">
        <f t="shared" si="23"/>
        <v>1.0244399185336048</v>
      </c>
      <c r="M420" s="14" t="s">
        <v>2384</v>
      </c>
      <c r="N420" s="14" t="s">
        <v>1213</v>
      </c>
      <c r="O420" s="14">
        <v>286.24</v>
      </c>
      <c r="P420" s="14" t="s">
        <v>87</v>
      </c>
      <c r="Q420" s="14" t="s">
        <v>25</v>
      </c>
      <c r="R420" s="11"/>
    </row>
    <row r="421" spans="1:18" ht="12.75" customHeight="1" x14ac:dyDescent="0.25">
      <c r="A421" s="14" t="s">
        <v>3980</v>
      </c>
      <c r="B421" s="14" t="s">
        <v>5215</v>
      </c>
      <c r="C421" s="14" t="s">
        <v>1200</v>
      </c>
      <c r="D421" s="14" t="s">
        <v>1201</v>
      </c>
      <c r="E421" s="14" t="s">
        <v>4666</v>
      </c>
      <c r="F421" s="15">
        <v>99.8</v>
      </c>
      <c r="G421" s="15">
        <v>49.1</v>
      </c>
      <c r="H421" s="15">
        <v>50.3</v>
      </c>
      <c r="I421" s="14">
        <f t="shared" si="21"/>
        <v>99.4</v>
      </c>
      <c r="J421" s="34">
        <f t="shared" si="22"/>
        <v>1.0244399185336048</v>
      </c>
      <c r="K421" s="44">
        <v>563</v>
      </c>
      <c r="L421" s="34">
        <f t="shared" si="23"/>
        <v>1.0244399185336048</v>
      </c>
      <c r="M421" s="14" t="s">
        <v>1202</v>
      </c>
      <c r="N421" s="14" t="s">
        <v>1203</v>
      </c>
      <c r="O421" s="14">
        <v>1237.3800000000001</v>
      </c>
      <c r="P421" s="14" t="s">
        <v>83</v>
      </c>
      <c r="Q421" s="14" t="s">
        <v>39</v>
      </c>
      <c r="R421" s="11"/>
    </row>
    <row r="422" spans="1:18" ht="12.75" customHeight="1" x14ac:dyDescent="0.25">
      <c r="A422" s="14" t="s">
        <v>3894</v>
      </c>
      <c r="B422" s="14" t="s">
        <v>5215</v>
      </c>
      <c r="C422" s="14" t="s">
        <v>862</v>
      </c>
      <c r="D422" s="14" t="s">
        <v>863</v>
      </c>
      <c r="E422" s="14" t="s">
        <v>4664</v>
      </c>
      <c r="F422" s="15">
        <v>99.8</v>
      </c>
      <c r="G422" s="15">
        <v>49.1</v>
      </c>
      <c r="H422" s="15">
        <v>50.3</v>
      </c>
      <c r="I422" s="14">
        <f t="shared" si="21"/>
        <v>99.4</v>
      </c>
      <c r="J422" s="34">
        <f t="shared" si="22"/>
        <v>1.0244399185336048</v>
      </c>
      <c r="K422" s="44">
        <v>658</v>
      </c>
      <c r="L422" s="34">
        <f t="shared" si="23"/>
        <v>1.0244399185336048</v>
      </c>
      <c r="M422" s="14" t="s">
        <v>864</v>
      </c>
      <c r="N422" s="14" t="s">
        <v>865</v>
      </c>
      <c r="O422" s="14">
        <v>460.43</v>
      </c>
      <c r="P422" s="14" t="s">
        <v>82</v>
      </c>
      <c r="Q422" s="14" t="s">
        <v>33</v>
      </c>
      <c r="R422" s="11"/>
    </row>
    <row r="423" spans="1:18" ht="12.75" customHeight="1" x14ac:dyDescent="0.25">
      <c r="A423" s="14" t="s">
        <v>3734</v>
      </c>
      <c r="B423" s="14" t="s">
        <v>5215</v>
      </c>
      <c r="C423" s="14" t="s">
        <v>228</v>
      </c>
      <c r="D423" s="14" t="s">
        <v>229</v>
      </c>
      <c r="E423" s="14" t="s">
        <v>4663</v>
      </c>
      <c r="F423" s="15">
        <v>99.9</v>
      </c>
      <c r="G423" s="15">
        <v>49.1</v>
      </c>
      <c r="H423" s="15">
        <v>50.3</v>
      </c>
      <c r="I423" s="14">
        <f t="shared" si="21"/>
        <v>99.4</v>
      </c>
      <c r="J423" s="34">
        <f t="shared" si="22"/>
        <v>1.0244399185336048</v>
      </c>
      <c r="K423" s="44">
        <v>807</v>
      </c>
      <c r="L423" s="34">
        <f t="shared" si="23"/>
        <v>1.0244399185336048</v>
      </c>
      <c r="M423" s="14" t="s">
        <v>230</v>
      </c>
      <c r="N423" s="14" t="s">
        <v>231</v>
      </c>
      <c r="O423" s="14">
        <v>884.06</v>
      </c>
      <c r="P423" s="14" t="s">
        <v>1</v>
      </c>
      <c r="Q423" s="14" t="s">
        <v>31</v>
      </c>
      <c r="R423" s="11"/>
    </row>
    <row r="424" spans="1:18" ht="12.75" customHeight="1" x14ac:dyDescent="0.25">
      <c r="A424" s="14" t="s">
        <v>3771</v>
      </c>
      <c r="B424" s="14" t="s">
        <v>5215</v>
      </c>
      <c r="C424" s="14" t="s">
        <v>374</v>
      </c>
      <c r="D424" s="14" t="s">
        <v>375</v>
      </c>
      <c r="E424" s="14" t="s">
        <v>4684</v>
      </c>
      <c r="F424" s="15">
        <v>99.7</v>
      </c>
      <c r="G424" s="15">
        <v>49.2</v>
      </c>
      <c r="H424" s="15">
        <v>50.4</v>
      </c>
      <c r="I424" s="14">
        <f t="shared" si="21"/>
        <v>99.6</v>
      </c>
      <c r="J424" s="34">
        <f t="shared" si="22"/>
        <v>1.024390243902439</v>
      </c>
      <c r="K424" s="44">
        <v>502</v>
      </c>
      <c r="L424" s="34">
        <f t="shared" si="23"/>
        <v>1.024390243902439</v>
      </c>
      <c r="M424" s="14" t="s">
        <v>376</v>
      </c>
      <c r="N424" s="14" t="s">
        <v>377</v>
      </c>
      <c r="O424" s="14">
        <v>302.45499999999998</v>
      </c>
      <c r="P424" s="14" t="s">
        <v>1</v>
      </c>
      <c r="Q424" s="14" t="s">
        <v>68</v>
      </c>
      <c r="R424" s="11"/>
    </row>
    <row r="425" spans="1:18" ht="12.75" customHeight="1" x14ac:dyDescent="0.25">
      <c r="A425" s="14" t="s">
        <v>3818</v>
      </c>
      <c r="B425" s="14" t="s">
        <v>5217</v>
      </c>
      <c r="C425" s="14" t="s">
        <v>3033</v>
      </c>
      <c r="D425" s="14" t="s">
        <v>3034</v>
      </c>
      <c r="E425" s="14" t="s">
        <v>4633</v>
      </c>
      <c r="F425" s="15">
        <v>99.9</v>
      </c>
      <c r="G425" s="15">
        <v>48.9</v>
      </c>
      <c r="H425" s="15">
        <v>50</v>
      </c>
      <c r="I425" s="14">
        <f t="shared" si="21"/>
        <v>98.9</v>
      </c>
      <c r="J425" s="34">
        <f t="shared" si="22"/>
        <v>1.0224948875255624</v>
      </c>
      <c r="K425" s="44">
        <v>622</v>
      </c>
      <c r="L425" s="34">
        <f t="shared" si="23"/>
        <v>1.0224948875255624</v>
      </c>
      <c r="M425" s="14" t="s">
        <v>3035</v>
      </c>
      <c r="N425" s="14" t="s">
        <v>3036</v>
      </c>
      <c r="O425" s="14">
        <v>428.6</v>
      </c>
      <c r="P425" s="14" t="s">
        <v>89</v>
      </c>
      <c r="Q425" s="14" t="s">
        <v>36</v>
      </c>
      <c r="R425" s="11"/>
    </row>
    <row r="426" spans="1:18" ht="12.75" customHeight="1" x14ac:dyDescent="0.25">
      <c r="A426" s="14" t="s">
        <v>3895</v>
      </c>
      <c r="B426" s="14" t="s">
        <v>5217</v>
      </c>
      <c r="C426" s="14" t="s">
        <v>3330</v>
      </c>
      <c r="D426" s="14" t="s">
        <v>3331</v>
      </c>
      <c r="E426" s="14" t="s">
        <v>4656</v>
      </c>
      <c r="F426" s="15">
        <v>99.9</v>
      </c>
      <c r="G426" s="15">
        <v>49</v>
      </c>
      <c r="H426" s="15">
        <v>50.1</v>
      </c>
      <c r="I426" s="14">
        <f t="shared" si="21"/>
        <v>99.1</v>
      </c>
      <c r="J426" s="34">
        <f t="shared" si="22"/>
        <v>1.0224489795918368</v>
      </c>
      <c r="K426" s="44">
        <v>486</v>
      </c>
      <c r="L426" s="34">
        <f t="shared" si="23"/>
        <v>1.0224489795918368</v>
      </c>
      <c r="M426" s="14" t="s">
        <v>3332</v>
      </c>
      <c r="N426" s="14" t="s">
        <v>3333</v>
      </c>
      <c r="O426" s="14">
        <v>318.45</v>
      </c>
      <c r="P426" s="14" t="s">
        <v>90</v>
      </c>
      <c r="Q426" s="14" t="s">
        <v>34</v>
      </c>
      <c r="R426" s="11"/>
    </row>
    <row r="427" spans="1:18" ht="12.75" customHeight="1" x14ac:dyDescent="0.25">
      <c r="A427" s="14" t="s">
        <v>3863</v>
      </c>
      <c r="B427" s="14" t="s">
        <v>5216</v>
      </c>
      <c r="C427" s="14" t="s">
        <v>1979</v>
      </c>
      <c r="D427" s="14" t="s">
        <v>4644</v>
      </c>
      <c r="E427" s="14" t="s">
        <v>4643</v>
      </c>
      <c r="F427" s="15">
        <v>99.9</v>
      </c>
      <c r="G427" s="15">
        <v>49</v>
      </c>
      <c r="H427" s="15">
        <v>50.1</v>
      </c>
      <c r="I427" s="14">
        <f t="shared" si="21"/>
        <v>99.1</v>
      </c>
      <c r="J427" s="34">
        <f t="shared" si="22"/>
        <v>1.0224489795918368</v>
      </c>
      <c r="K427" s="44">
        <v>620</v>
      </c>
      <c r="L427" s="34">
        <f t="shared" si="23"/>
        <v>1.0224489795918368</v>
      </c>
      <c r="M427" s="14" t="s">
        <v>1980</v>
      </c>
      <c r="N427" s="14" t="s">
        <v>1981</v>
      </c>
      <c r="O427" s="14">
        <v>437.57299999999998</v>
      </c>
      <c r="P427" s="14" t="s">
        <v>86</v>
      </c>
      <c r="Q427" s="14" t="s">
        <v>0</v>
      </c>
      <c r="R427" s="11"/>
    </row>
    <row r="428" spans="1:18" ht="12.75" customHeight="1" x14ac:dyDescent="0.25">
      <c r="A428" s="14" t="s">
        <v>4010</v>
      </c>
      <c r="B428" s="14" t="s">
        <v>5215</v>
      </c>
      <c r="C428" s="14" t="s">
        <v>1316</v>
      </c>
      <c r="D428" s="14" t="s">
        <v>1317</v>
      </c>
      <c r="E428" s="14" t="s">
        <v>4668</v>
      </c>
      <c r="F428" s="15">
        <v>99.7</v>
      </c>
      <c r="G428" s="15">
        <v>49.1</v>
      </c>
      <c r="H428" s="15">
        <v>50.2</v>
      </c>
      <c r="I428" s="14">
        <f t="shared" si="21"/>
        <v>99.300000000000011</v>
      </c>
      <c r="J428" s="34">
        <f t="shared" si="22"/>
        <v>1.0224032586558045</v>
      </c>
      <c r="K428" s="44">
        <v>73</v>
      </c>
      <c r="L428" s="34">
        <f t="shared" si="23"/>
        <v>1.0224032586558045</v>
      </c>
      <c r="M428" s="14" t="s">
        <v>1318</v>
      </c>
      <c r="N428" s="14" t="s">
        <v>1319</v>
      </c>
      <c r="O428" s="14">
        <v>452.45299999999997</v>
      </c>
      <c r="P428" s="14" t="s">
        <v>83</v>
      </c>
      <c r="Q428" s="14" t="s">
        <v>69</v>
      </c>
      <c r="R428" s="11"/>
    </row>
    <row r="429" spans="1:18" ht="12.75" customHeight="1" x14ac:dyDescent="0.25">
      <c r="A429" s="14" t="s">
        <v>3738</v>
      </c>
      <c r="B429" s="14" t="s">
        <v>5215</v>
      </c>
      <c r="C429" s="14" t="s">
        <v>243</v>
      </c>
      <c r="D429" s="14" t="s">
        <v>244</v>
      </c>
      <c r="E429" s="14" t="s">
        <v>4665</v>
      </c>
      <c r="F429" s="15">
        <v>99.8</v>
      </c>
      <c r="G429" s="15">
        <v>49.1</v>
      </c>
      <c r="H429" s="15">
        <v>50.2</v>
      </c>
      <c r="I429" s="14">
        <f t="shared" si="21"/>
        <v>99.300000000000011</v>
      </c>
      <c r="J429" s="34">
        <f t="shared" si="22"/>
        <v>1.0224032586558045</v>
      </c>
      <c r="K429" s="44">
        <v>124</v>
      </c>
      <c r="L429" s="34">
        <f t="shared" si="23"/>
        <v>1.0224032586558045</v>
      </c>
      <c r="M429" s="14" t="s">
        <v>245</v>
      </c>
      <c r="N429" s="14" t="s">
        <v>246</v>
      </c>
      <c r="O429" s="14">
        <v>1221.3800000000001</v>
      </c>
      <c r="P429" s="14" t="s">
        <v>1</v>
      </c>
      <c r="Q429" s="14" t="s">
        <v>35</v>
      </c>
      <c r="R429" s="11"/>
    </row>
    <row r="430" spans="1:18" ht="12.75" customHeight="1" x14ac:dyDescent="0.25">
      <c r="A430" s="14" t="s">
        <v>3810</v>
      </c>
      <c r="B430" s="14" t="s">
        <v>5217</v>
      </c>
      <c r="C430" s="14" t="s">
        <v>3004</v>
      </c>
      <c r="D430" s="14" t="s">
        <v>3005</v>
      </c>
      <c r="E430" s="14" t="s">
        <v>4678</v>
      </c>
      <c r="F430" s="15">
        <v>99.8</v>
      </c>
      <c r="G430" s="15">
        <v>49.1</v>
      </c>
      <c r="H430" s="15">
        <v>50.2</v>
      </c>
      <c r="I430" s="14">
        <f t="shared" si="21"/>
        <v>99.300000000000011</v>
      </c>
      <c r="J430" s="34">
        <f t="shared" si="22"/>
        <v>1.0224032586558045</v>
      </c>
      <c r="K430" s="44">
        <v>384</v>
      </c>
      <c r="L430" s="34">
        <f t="shared" si="23"/>
        <v>1.0224032586558045</v>
      </c>
      <c r="M430" s="14" t="s">
        <v>3006</v>
      </c>
      <c r="N430" s="14" t="s">
        <v>3007</v>
      </c>
      <c r="O430" s="14">
        <v>424.4</v>
      </c>
      <c r="P430" s="14" t="s">
        <v>89</v>
      </c>
      <c r="Q430" s="14" t="s">
        <v>28</v>
      </c>
      <c r="R430" s="11"/>
    </row>
    <row r="431" spans="1:18" ht="12.75" customHeight="1" x14ac:dyDescent="0.25">
      <c r="A431" s="14" t="s">
        <v>3962</v>
      </c>
      <c r="B431" s="14" t="s">
        <v>5216</v>
      </c>
      <c r="C431" s="14" t="s">
        <v>2366</v>
      </c>
      <c r="D431" s="14" t="s">
        <v>2367</v>
      </c>
      <c r="E431" s="14" t="s">
        <v>4671</v>
      </c>
      <c r="F431" s="15">
        <v>99.7</v>
      </c>
      <c r="G431" s="15">
        <v>49.1</v>
      </c>
      <c r="H431" s="15">
        <v>50.2</v>
      </c>
      <c r="I431" s="14">
        <f t="shared" si="21"/>
        <v>99.300000000000011</v>
      </c>
      <c r="J431" s="34">
        <f t="shared" si="22"/>
        <v>1.0224032586558045</v>
      </c>
      <c r="K431" s="44">
        <v>391</v>
      </c>
      <c r="L431" s="34">
        <f t="shared" si="23"/>
        <v>1.0224032586558045</v>
      </c>
      <c r="M431" s="14" t="s">
        <v>2368</v>
      </c>
      <c r="N431" s="14" t="s">
        <v>2294</v>
      </c>
      <c r="O431" s="14">
        <v>785.02</v>
      </c>
      <c r="P431" s="14" t="s">
        <v>87</v>
      </c>
      <c r="Q431" s="14" t="s">
        <v>21</v>
      </c>
      <c r="R431" s="11"/>
    </row>
    <row r="432" spans="1:18" ht="12.75" customHeight="1" x14ac:dyDescent="0.25">
      <c r="A432" s="14" t="s">
        <v>3992</v>
      </c>
      <c r="B432" s="14" t="s">
        <v>5215</v>
      </c>
      <c r="C432" s="14" t="s">
        <v>1246</v>
      </c>
      <c r="D432" s="14" t="s">
        <v>1247</v>
      </c>
      <c r="E432" s="14" t="s">
        <v>4667</v>
      </c>
      <c r="F432" s="15">
        <v>99.8</v>
      </c>
      <c r="G432" s="15">
        <v>49.1</v>
      </c>
      <c r="H432" s="15">
        <v>50.2</v>
      </c>
      <c r="I432" s="14">
        <f t="shared" si="21"/>
        <v>99.300000000000011</v>
      </c>
      <c r="J432" s="34">
        <f t="shared" si="22"/>
        <v>1.0224032586558045</v>
      </c>
      <c r="K432" s="44">
        <v>536</v>
      </c>
      <c r="L432" s="34">
        <f t="shared" si="23"/>
        <v>1.0224032586558045</v>
      </c>
      <c r="M432" s="14" t="s">
        <v>1248</v>
      </c>
      <c r="N432" s="14" t="s">
        <v>1249</v>
      </c>
      <c r="O432" s="14">
        <v>256.25</v>
      </c>
      <c r="P432" s="14" t="s">
        <v>83</v>
      </c>
      <c r="Q432" s="14" t="s">
        <v>51</v>
      </c>
      <c r="R432" s="11"/>
    </row>
    <row r="433" spans="1:18" ht="12.75" customHeight="1" x14ac:dyDescent="0.25">
      <c r="A433" s="14" t="s">
        <v>3756</v>
      </c>
      <c r="B433" s="14" t="s">
        <v>5216</v>
      </c>
      <c r="C433" s="14" t="s">
        <v>1562</v>
      </c>
      <c r="D433" s="14" t="s">
        <v>1563</v>
      </c>
      <c r="E433" s="14" t="s">
        <v>4689</v>
      </c>
      <c r="F433" s="15">
        <v>99.9</v>
      </c>
      <c r="G433" s="15">
        <v>49.2</v>
      </c>
      <c r="H433" s="15">
        <v>50.3</v>
      </c>
      <c r="I433" s="14">
        <f t="shared" si="21"/>
        <v>99.5</v>
      </c>
      <c r="J433" s="34">
        <f t="shared" si="22"/>
        <v>1.0223577235772356</v>
      </c>
      <c r="K433" s="44">
        <v>64</v>
      </c>
      <c r="L433" s="34">
        <f t="shared" si="23"/>
        <v>1.0223577235772356</v>
      </c>
      <c r="M433" s="14" t="s">
        <v>1564</v>
      </c>
      <c r="N433" s="14" t="s">
        <v>452</v>
      </c>
      <c r="O433" s="14">
        <v>166.17</v>
      </c>
      <c r="P433" s="14" t="s">
        <v>84</v>
      </c>
      <c r="Q433" s="14" t="s">
        <v>53</v>
      </c>
      <c r="R433" s="11"/>
    </row>
    <row r="434" spans="1:18" ht="12.75" customHeight="1" x14ac:dyDescent="0.25">
      <c r="A434" s="14" t="s">
        <v>3737</v>
      </c>
      <c r="B434" s="14" t="s">
        <v>5216</v>
      </c>
      <c r="C434" s="14" t="s">
        <v>1490</v>
      </c>
      <c r="D434" s="14" t="s">
        <v>1491</v>
      </c>
      <c r="E434" s="14" t="s">
        <v>4688</v>
      </c>
      <c r="F434" s="15">
        <v>99.7</v>
      </c>
      <c r="G434" s="15">
        <v>49.2</v>
      </c>
      <c r="H434" s="15">
        <v>50.3</v>
      </c>
      <c r="I434" s="14">
        <f t="shared" si="21"/>
        <v>99.5</v>
      </c>
      <c r="J434" s="34">
        <f t="shared" si="22"/>
        <v>1.0223577235772356</v>
      </c>
      <c r="K434" s="44">
        <v>272</v>
      </c>
      <c r="L434" s="34">
        <f t="shared" si="23"/>
        <v>1.0223577235772356</v>
      </c>
      <c r="M434" s="14" t="s">
        <v>1492</v>
      </c>
      <c r="N434" s="14" t="s">
        <v>1493</v>
      </c>
      <c r="O434" s="14">
        <v>150.09</v>
      </c>
      <c r="P434" s="14" t="s">
        <v>84</v>
      </c>
      <c r="Q434" s="14" t="s">
        <v>34</v>
      </c>
      <c r="R434" s="11"/>
    </row>
    <row r="435" spans="1:18" ht="12.75" customHeight="1" x14ac:dyDescent="0.25">
      <c r="A435" s="14" t="s">
        <v>3996</v>
      </c>
      <c r="B435" s="14" t="s">
        <v>5215</v>
      </c>
      <c r="C435" s="14" t="s">
        <v>1262</v>
      </c>
      <c r="D435" s="14" t="s">
        <v>1263</v>
      </c>
      <c r="E435" s="14" t="s">
        <v>4683</v>
      </c>
      <c r="F435" s="15">
        <v>99.9</v>
      </c>
      <c r="G435" s="15">
        <v>49.2</v>
      </c>
      <c r="H435" s="15">
        <v>50.3</v>
      </c>
      <c r="I435" s="14">
        <f t="shared" si="21"/>
        <v>99.5</v>
      </c>
      <c r="J435" s="34">
        <f t="shared" si="22"/>
        <v>1.0223577235772356</v>
      </c>
      <c r="K435" s="44">
        <v>415</v>
      </c>
      <c r="L435" s="34">
        <f t="shared" si="23"/>
        <v>1.0223577235772356</v>
      </c>
      <c r="M435" s="14" t="s">
        <v>1264</v>
      </c>
      <c r="N435" s="14" t="s">
        <v>1265</v>
      </c>
      <c r="O435" s="14">
        <v>364.35</v>
      </c>
      <c r="P435" s="14" t="s">
        <v>83</v>
      </c>
      <c r="Q435" s="14" t="s">
        <v>55</v>
      </c>
      <c r="R435" s="11"/>
    </row>
    <row r="436" spans="1:18" ht="12.75" customHeight="1" x14ac:dyDescent="0.25">
      <c r="A436" s="14" t="s">
        <v>3773</v>
      </c>
      <c r="B436" s="14" t="s">
        <v>5216</v>
      </c>
      <c r="C436" s="14" t="s">
        <v>1628</v>
      </c>
      <c r="D436" s="14" t="s">
        <v>1629</v>
      </c>
      <c r="E436" s="14" t="s">
        <v>4652</v>
      </c>
      <c r="F436" s="15">
        <v>99.9</v>
      </c>
      <c r="G436" s="15">
        <v>49</v>
      </c>
      <c r="H436" s="15">
        <v>50</v>
      </c>
      <c r="I436" s="14">
        <f t="shared" si="21"/>
        <v>99</v>
      </c>
      <c r="J436" s="34">
        <f t="shared" si="22"/>
        <v>1.0204081632653061</v>
      </c>
      <c r="K436" s="44">
        <v>535</v>
      </c>
      <c r="L436" s="34">
        <f t="shared" si="23"/>
        <v>1.0204081632653061</v>
      </c>
      <c r="M436" s="14" t="s">
        <v>1630</v>
      </c>
      <c r="N436" s="14" t="s">
        <v>1631</v>
      </c>
      <c r="O436" s="14">
        <v>454.69</v>
      </c>
      <c r="P436" s="14" t="s">
        <v>84</v>
      </c>
      <c r="Q436" s="14" t="s">
        <v>70</v>
      </c>
      <c r="R436" s="11"/>
    </row>
    <row r="437" spans="1:18" ht="12.75" customHeight="1" x14ac:dyDescent="0.25">
      <c r="A437" s="14" t="s">
        <v>4002</v>
      </c>
      <c r="B437" s="14" t="s">
        <v>5217</v>
      </c>
      <c r="C437" s="14" t="s">
        <v>3667</v>
      </c>
      <c r="D437" s="14" t="s">
        <v>3668</v>
      </c>
      <c r="E437" s="14" t="s">
        <v>4679</v>
      </c>
      <c r="F437" s="15">
        <v>100</v>
      </c>
      <c r="G437" s="15">
        <v>49.1</v>
      </c>
      <c r="H437" s="15">
        <v>50.1</v>
      </c>
      <c r="I437" s="14">
        <f t="shared" si="21"/>
        <v>99.2</v>
      </c>
      <c r="J437" s="34">
        <f t="shared" si="22"/>
        <v>1.0203665987780042</v>
      </c>
      <c r="K437" s="44">
        <v>94</v>
      </c>
      <c r="L437" s="34">
        <f t="shared" si="23"/>
        <v>1.0203665987780042</v>
      </c>
      <c r="M437" s="14" t="s">
        <v>3669</v>
      </c>
      <c r="N437" s="14" t="s">
        <v>3670</v>
      </c>
      <c r="O437" s="14">
        <v>120.15</v>
      </c>
      <c r="P437" s="14" t="s">
        <v>91</v>
      </c>
      <c r="Q437" s="14" t="s">
        <v>61</v>
      </c>
      <c r="R437" s="11"/>
    </row>
    <row r="438" spans="1:18" ht="12.75" customHeight="1" x14ac:dyDescent="0.25">
      <c r="A438" s="14" t="s">
        <v>3939</v>
      </c>
      <c r="B438" s="14" t="s">
        <v>5216</v>
      </c>
      <c r="C438" s="14" t="s">
        <v>2276</v>
      </c>
      <c r="D438" s="14" t="s">
        <v>2277</v>
      </c>
      <c r="E438" s="14" t="s">
        <v>4690</v>
      </c>
      <c r="F438" s="15">
        <v>99.9</v>
      </c>
      <c r="G438" s="15">
        <v>49.2</v>
      </c>
      <c r="H438" s="15">
        <v>50.2</v>
      </c>
      <c r="I438" s="14">
        <f t="shared" si="21"/>
        <v>99.4</v>
      </c>
      <c r="J438" s="34">
        <f t="shared" si="22"/>
        <v>1.0203252032520325</v>
      </c>
      <c r="K438" s="44">
        <v>132</v>
      </c>
      <c r="L438" s="34">
        <f t="shared" si="23"/>
        <v>1.0203252032520325</v>
      </c>
      <c r="M438" s="14" t="s">
        <v>2278</v>
      </c>
      <c r="N438" s="14" t="s">
        <v>1111</v>
      </c>
      <c r="O438" s="14">
        <v>446.36</v>
      </c>
      <c r="P438" s="14" t="s">
        <v>86</v>
      </c>
      <c r="Q438" s="14" t="s">
        <v>78</v>
      </c>
      <c r="R438" s="11"/>
    </row>
    <row r="439" spans="1:18" ht="12.75" customHeight="1" x14ac:dyDescent="0.25">
      <c r="A439" s="14" t="s">
        <v>3730</v>
      </c>
      <c r="B439" s="14" t="s">
        <v>5216</v>
      </c>
      <c r="C439" s="14" t="s">
        <v>1463</v>
      </c>
      <c r="D439" s="14" t="s">
        <v>1464</v>
      </c>
      <c r="E439" s="14" t="s">
        <v>4686</v>
      </c>
      <c r="F439" s="15">
        <v>99.7</v>
      </c>
      <c r="G439" s="15">
        <v>49.2</v>
      </c>
      <c r="H439" s="15">
        <v>50.2</v>
      </c>
      <c r="I439" s="14">
        <f t="shared" si="21"/>
        <v>99.4</v>
      </c>
      <c r="J439" s="34">
        <f t="shared" si="22"/>
        <v>1.0203252032520325</v>
      </c>
      <c r="K439" s="44">
        <v>501</v>
      </c>
      <c r="L439" s="34">
        <f t="shared" si="23"/>
        <v>1.0203252032520325</v>
      </c>
      <c r="M439" s="14" t="s">
        <v>1465</v>
      </c>
      <c r="N439" s="14" t="s">
        <v>112</v>
      </c>
      <c r="O439" s="14">
        <v>194.184</v>
      </c>
      <c r="P439" s="14" t="s">
        <v>84</v>
      </c>
      <c r="Q439" s="14" t="s">
        <v>27</v>
      </c>
      <c r="R439" s="11"/>
    </row>
    <row r="440" spans="1:18" ht="12.75" customHeight="1" x14ac:dyDescent="0.25">
      <c r="A440" s="14" t="s">
        <v>3887</v>
      </c>
      <c r="B440" s="14" t="s">
        <v>5216</v>
      </c>
      <c r="C440" s="14" t="s">
        <v>2075</v>
      </c>
      <c r="D440" s="14" t="s">
        <v>2076</v>
      </c>
      <c r="E440" s="14" t="s">
        <v>4670</v>
      </c>
      <c r="F440" s="15">
        <v>99.9</v>
      </c>
      <c r="G440" s="15">
        <v>49.1</v>
      </c>
      <c r="H440" s="15">
        <v>50</v>
      </c>
      <c r="I440" s="14">
        <f t="shared" si="21"/>
        <v>99.1</v>
      </c>
      <c r="J440" s="34">
        <f t="shared" si="22"/>
        <v>1.0183299389002036</v>
      </c>
      <c r="K440" s="44">
        <v>785</v>
      </c>
      <c r="L440" s="34">
        <f t="shared" si="23"/>
        <v>1.0183299389002036</v>
      </c>
      <c r="M440" s="14" t="s">
        <v>2077</v>
      </c>
      <c r="N440" s="14" t="s">
        <v>2078</v>
      </c>
      <c r="O440" s="14">
        <v>384.26</v>
      </c>
      <c r="P440" s="14" t="s">
        <v>86</v>
      </c>
      <c r="Q440" s="14" t="s">
        <v>26</v>
      </c>
      <c r="R440" s="11"/>
    </row>
    <row r="441" spans="1:18" ht="12.75" customHeight="1" x14ac:dyDescent="0.25">
      <c r="A441" s="14" t="s">
        <v>3742</v>
      </c>
      <c r="B441" s="14" t="s">
        <v>5215</v>
      </c>
      <c r="C441" s="14" t="s">
        <v>259</v>
      </c>
      <c r="D441" s="14" t="s">
        <v>260</v>
      </c>
      <c r="E441" s="14" t="s">
        <v>4682</v>
      </c>
      <c r="F441" s="15">
        <v>99.8</v>
      </c>
      <c r="G441" s="15">
        <v>49.2</v>
      </c>
      <c r="H441" s="15">
        <v>50.1</v>
      </c>
      <c r="I441" s="14">
        <f t="shared" si="21"/>
        <v>99.300000000000011</v>
      </c>
      <c r="J441" s="34">
        <f t="shared" si="22"/>
        <v>1.0182926829268293</v>
      </c>
      <c r="K441" s="44">
        <v>17</v>
      </c>
      <c r="L441" s="34">
        <f t="shared" si="23"/>
        <v>1.0182926829268293</v>
      </c>
      <c r="M441" s="14" t="s">
        <v>261</v>
      </c>
      <c r="N441" s="14" t="s">
        <v>262</v>
      </c>
      <c r="O441" s="14">
        <v>152.15</v>
      </c>
      <c r="P441" s="14" t="s">
        <v>1</v>
      </c>
      <c r="Q441" s="14" t="s">
        <v>39</v>
      </c>
      <c r="R441" s="11"/>
    </row>
    <row r="442" spans="1:18" ht="12.75" customHeight="1" x14ac:dyDescent="0.25">
      <c r="A442" s="14" t="s">
        <v>4003</v>
      </c>
      <c r="B442" s="14" t="s">
        <v>5217</v>
      </c>
      <c r="C442" s="14" t="s">
        <v>3671</v>
      </c>
      <c r="D442" s="14" t="s">
        <v>3672</v>
      </c>
      <c r="E442" s="14" t="s">
        <v>4694</v>
      </c>
      <c r="F442" s="15">
        <v>99.8</v>
      </c>
      <c r="G442" s="15">
        <v>49.2</v>
      </c>
      <c r="H442" s="15">
        <v>50.1</v>
      </c>
      <c r="I442" s="14">
        <f t="shared" si="21"/>
        <v>99.300000000000011</v>
      </c>
      <c r="J442" s="34">
        <f t="shared" si="22"/>
        <v>1.0182926829268293</v>
      </c>
      <c r="K442" s="44">
        <v>30</v>
      </c>
      <c r="L442" s="34">
        <f t="shared" si="23"/>
        <v>1.0182926829268293</v>
      </c>
      <c r="M442" s="14" t="s">
        <v>3673</v>
      </c>
      <c r="N442" s="14" t="s">
        <v>2961</v>
      </c>
      <c r="O442" s="14">
        <v>308.37</v>
      </c>
      <c r="P442" s="14" t="s">
        <v>91</v>
      </c>
      <c r="Q442" s="14" t="s">
        <v>62</v>
      </c>
      <c r="R442" s="11"/>
    </row>
    <row r="443" spans="1:18" ht="12.75" customHeight="1" x14ac:dyDescent="0.25">
      <c r="A443" s="14" t="s">
        <v>3845</v>
      </c>
      <c r="B443" s="14" t="s">
        <v>5217</v>
      </c>
      <c r="C443" s="14" t="s">
        <v>3137</v>
      </c>
      <c r="D443" s="14" t="s">
        <v>3138</v>
      </c>
      <c r="E443" s="14" t="s">
        <v>4695</v>
      </c>
      <c r="F443" s="15">
        <v>99.8</v>
      </c>
      <c r="G443" s="15">
        <v>49.2</v>
      </c>
      <c r="H443" s="15">
        <v>50.1</v>
      </c>
      <c r="I443" s="14">
        <f t="shared" si="21"/>
        <v>99.300000000000011</v>
      </c>
      <c r="J443" s="34">
        <f t="shared" si="22"/>
        <v>1.0182926829268293</v>
      </c>
      <c r="K443" s="44">
        <v>313</v>
      </c>
      <c r="L443" s="34">
        <f t="shared" si="23"/>
        <v>1.0182926829268293</v>
      </c>
      <c r="M443" s="14" t="s">
        <v>3139</v>
      </c>
      <c r="N443" s="14" t="s">
        <v>2388</v>
      </c>
      <c r="O443" s="14">
        <v>462.40899999999999</v>
      </c>
      <c r="P443" s="14" t="s">
        <v>89</v>
      </c>
      <c r="Q443" s="14" t="s">
        <v>63</v>
      </c>
      <c r="R443" s="11"/>
    </row>
    <row r="444" spans="1:18" ht="12.75" customHeight="1" x14ac:dyDescent="0.25">
      <c r="A444" s="14" t="s">
        <v>3779</v>
      </c>
      <c r="B444" s="14" t="s">
        <v>5217</v>
      </c>
      <c r="C444" s="14" t="s">
        <v>2887</v>
      </c>
      <c r="D444" s="14" t="s">
        <v>2888</v>
      </c>
      <c r="E444" s="14" t="s">
        <v>4696</v>
      </c>
      <c r="F444" s="15">
        <v>100</v>
      </c>
      <c r="G444" s="15">
        <v>49.2</v>
      </c>
      <c r="H444" s="15">
        <v>50.1</v>
      </c>
      <c r="I444" s="14">
        <f t="shared" si="21"/>
        <v>99.300000000000011</v>
      </c>
      <c r="J444" s="34">
        <f t="shared" si="22"/>
        <v>1.0182926829268293</v>
      </c>
      <c r="K444" s="44">
        <v>780</v>
      </c>
      <c r="L444" s="34">
        <f t="shared" si="23"/>
        <v>1.0182926829268293</v>
      </c>
      <c r="M444" s="14" t="s">
        <v>2889</v>
      </c>
      <c r="N444" s="14" t="s">
        <v>1924</v>
      </c>
      <c r="O444" s="14">
        <v>416.46</v>
      </c>
      <c r="P444" s="14" t="s">
        <v>88</v>
      </c>
      <c r="Q444" s="14" t="s">
        <v>77</v>
      </c>
      <c r="R444" s="11"/>
    </row>
    <row r="445" spans="1:18" ht="12.75" customHeight="1" x14ac:dyDescent="0.25">
      <c r="A445" s="14" t="s">
        <v>3806</v>
      </c>
      <c r="B445" s="14" t="s">
        <v>5216</v>
      </c>
      <c r="C445" s="14" t="s">
        <v>1760</v>
      </c>
      <c r="D445" s="14" t="s">
        <v>1761</v>
      </c>
      <c r="E445" s="14" t="s">
        <v>4687</v>
      </c>
      <c r="F445" s="15">
        <v>99.6</v>
      </c>
      <c r="G445" s="15">
        <v>49.2</v>
      </c>
      <c r="H445" s="15">
        <v>50.1</v>
      </c>
      <c r="I445" s="14">
        <f t="shared" si="21"/>
        <v>99.300000000000011</v>
      </c>
      <c r="J445" s="34">
        <f t="shared" si="22"/>
        <v>1.0182926829268293</v>
      </c>
      <c r="K445" s="44">
        <v>795</v>
      </c>
      <c r="L445" s="34">
        <f t="shared" si="23"/>
        <v>1.0182926829268293</v>
      </c>
      <c r="M445" s="14" t="s">
        <v>1762</v>
      </c>
      <c r="N445" s="14" t="s">
        <v>1763</v>
      </c>
      <c r="O445" s="14">
        <v>174.15</v>
      </c>
      <c r="P445" s="14" t="s">
        <v>85</v>
      </c>
      <c r="Q445" s="14" t="s">
        <v>24</v>
      </c>
      <c r="R445" s="11"/>
    </row>
    <row r="446" spans="1:18" ht="12.75" customHeight="1" x14ac:dyDescent="0.25">
      <c r="A446" s="14" t="s">
        <v>3862</v>
      </c>
      <c r="B446" s="14" t="s">
        <v>5216</v>
      </c>
      <c r="C446" s="14" t="s">
        <v>1975</v>
      </c>
      <c r="D446" s="14" t="s">
        <v>1976</v>
      </c>
      <c r="E446" s="14" t="s">
        <v>4691</v>
      </c>
      <c r="F446" s="15">
        <v>99.7</v>
      </c>
      <c r="G446" s="15">
        <v>49.2</v>
      </c>
      <c r="H446" s="15">
        <v>50.1</v>
      </c>
      <c r="I446" s="14">
        <f t="shared" si="21"/>
        <v>99.300000000000011</v>
      </c>
      <c r="J446" s="34">
        <f t="shared" si="22"/>
        <v>1.0182926829268293</v>
      </c>
      <c r="K446" s="44">
        <v>834</v>
      </c>
      <c r="L446" s="34">
        <f t="shared" si="23"/>
        <v>1.0182926829268293</v>
      </c>
      <c r="M446" s="14" t="s">
        <v>1977</v>
      </c>
      <c r="N446" s="14" t="s">
        <v>1978</v>
      </c>
      <c r="O446" s="14">
        <v>499.7</v>
      </c>
      <c r="P446" s="14" t="s">
        <v>85</v>
      </c>
      <c r="Q446" s="14" t="s">
        <v>80</v>
      </c>
      <c r="R446" s="11"/>
    </row>
    <row r="447" spans="1:18" ht="12.75" customHeight="1" x14ac:dyDescent="0.25">
      <c r="A447" s="14" t="s">
        <v>3977</v>
      </c>
      <c r="B447" s="14" t="s">
        <v>5216</v>
      </c>
      <c r="C447" s="14" t="s">
        <v>2424</v>
      </c>
      <c r="D447" s="14" t="s">
        <v>2425</v>
      </c>
      <c r="E447" s="14" t="s">
        <v>4704</v>
      </c>
      <c r="F447" s="15">
        <v>99.6</v>
      </c>
      <c r="G447" s="15">
        <v>49.3</v>
      </c>
      <c r="H447" s="15">
        <v>50.2</v>
      </c>
      <c r="I447" s="14">
        <f t="shared" si="21"/>
        <v>99.5</v>
      </c>
      <c r="J447" s="34">
        <f t="shared" si="22"/>
        <v>1.0182555780933065</v>
      </c>
      <c r="K447" s="44">
        <v>839</v>
      </c>
      <c r="L447" s="34">
        <f t="shared" si="23"/>
        <v>1.0182555780933065</v>
      </c>
      <c r="M447" s="14" t="s">
        <v>2426</v>
      </c>
      <c r="N447" s="14" t="s">
        <v>1289</v>
      </c>
      <c r="O447" s="14">
        <v>300.26</v>
      </c>
      <c r="P447" s="14" t="s">
        <v>87</v>
      </c>
      <c r="Q447" s="14" t="s">
        <v>36</v>
      </c>
      <c r="R447" s="11"/>
    </row>
    <row r="448" spans="1:18" ht="12.75" customHeight="1" x14ac:dyDescent="0.25">
      <c r="A448" s="14" t="s">
        <v>97</v>
      </c>
      <c r="B448" s="14" t="s">
        <v>5215</v>
      </c>
      <c r="C448" s="14" t="s">
        <v>169</v>
      </c>
      <c r="D448" s="14" t="s">
        <v>170</v>
      </c>
      <c r="E448" s="14" t="s">
        <v>4712</v>
      </c>
      <c r="F448" s="15">
        <v>99.9</v>
      </c>
      <c r="G448" s="15">
        <v>49.4</v>
      </c>
      <c r="H448" s="15">
        <v>50.3</v>
      </c>
      <c r="I448" s="14">
        <f t="shared" si="21"/>
        <v>99.699999999999989</v>
      </c>
      <c r="J448" s="34">
        <f t="shared" si="22"/>
        <v>1.0182186234817814</v>
      </c>
      <c r="K448" s="44">
        <v>300</v>
      </c>
      <c r="L448" s="34">
        <f t="shared" si="23"/>
        <v>1.0182186234817814</v>
      </c>
      <c r="M448" s="14" t="s">
        <v>171</v>
      </c>
      <c r="N448" s="14" t="s">
        <v>172</v>
      </c>
      <c r="O448" s="14">
        <v>199.21</v>
      </c>
      <c r="P448" s="14" t="s">
        <v>1</v>
      </c>
      <c r="Q448" s="14" t="s">
        <v>16</v>
      </c>
      <c r="R448" s="11"/>
    </row>
    <row r="449" spans="1:18" ht="12.75" customHeight="1" x14ac:dyDescent="0.25">
      <c r="A449" s="14" t="s">
        <v>3985</v>
      </c>
      <c r="B449" s="14" t="s">
        <v>5217</v>
      </c>
      <c r="C449" s="14" t="s">
        <v>3628</v>
      </c>
      <c r="D449" s="14" t="s">
        <v>3629</v>
      </c>
      <c r="E449" s="14" t="s">
        <v>4708</v>
      </c>
      <c r="F449" s="15">
        <v>99.9</v>
      </c>
      <c r="G449" s="15">
        <v>49.3</v>
      </c>
      <c r="H449" s="15">
        <v>50.1</v>
      </c>
      <c r="I449" s="14">
        <f t="shared" si="21"/>
        <v>99.4</v>
      </c>
      <c r="J449" s="34">
        <f t="shared" si="22"/>
        <v>1.0162271805273835</v>
      </c>
      <c r="K449" s="44">
        <v>148</v>
      </c>
      <c r="L449" s="34">
        <f t="shared" si="23"/>
        <v>1.0162271805273835</v>
      </c>
      <c r="M449" s="14" t="s">
        <v>3630</v>
      </c>
      <c r="N449" s="14" t="s">
        <v>1273</v>
      </c>
      <c r="O449" s="14">
        <v>448.38</v>
      </c>
      <c r="P449" s="14" t="s">
        <v>91</v>
      </c>
      <c r="Q449" s="14" t="s">
        <v>44</v>
      </c>
      <c r="R449" s="11"/>
    </row>
    <row r="450" spans="1:18" ht="12.75" customHeight="1" x14ac:dyDescent="0.25">
      <c r="A450" s="14" t="s">
        <v>3976</v>
      </c>
      <c r="B450" s="14" t="s">
        <v>5216</v>
      </c>
      <c r="C450" s="14" t="s">
        <v>2420</v>
      </c>
      <c r="D450" s="14" t="s">
        <v>2421</v>
      </c>
      <c r="E450" s="14" t="s">
        <v>4703</v>
      </c>
      <c r="F450" s="15">
        <v>99.8</v>
      </c>
      <c r="G450" s="15">
        <v>49.3</v>
      </c>
      <c r="H450" s="15">
        <v>50.1</v>
      </c>
      <c r="I450" s="14">
        <f t="shared" si="21"/>
        <v>99.4</v>
      </c>
      <c r="J450" s="34">
        <f t="shared" si="22"/>
        <v>1.0162271805273835</v>
      </c>
      <c r="K450" s="44">
        <v>271</v>
      </c>
      <c r="L450" s="34">
        <f t="shared" si="23"/>
        <v>1.0162271805273835</v>
      </c>
      <c r="M450" s="14" t="s">
        <v>2422</v>
      </c>
      <c r="N450" s="14" t="s">
        <v>2423</v>
      </c>
      <c r="O450" s="14">
        <v>286.27999999999997</v>
      </c>
      <c r="P450" s="14" t="s">
        <v>87</v>
      </c>
      <c r="Q450" s="14" t="s">
        <v>35</v>
      </c>
      <c r="R450" s="11"/>
    </row>
    <row r="451" spans="1:18" ht="12.75" customHeight="1" x14ac:dyDescent="0.25">
      <c r="A451" s="14" t="s">
        <v>4015</v>
      </c>
      <c r="B451" s="14" t="s">
        <v>5217</v>
      </c>
      <c r="C451" s="14" t="s">
        <v>3701</v>
      </c>
      <c r="D451" s="14" t="s">
        <v>3702</v>
      </c>
      <c r="E451" s="14" t="s">
        <v>4710</v>
      </c>
      <c r="F451" s="15">
        <v>99.9</v>
      </c>
      <c r="G451" s="15">
        <v>49.3</v>
      </c>
      <c r="H451" s="15">
        <v>50.1</v>
      </c>
      <c r="I451" s="14">
        <f t="shared" si="21"/>
        <v>99.4</v>
      </c>
      <c r="J451" s="34">
        <f t="shared" si="22"/>
        <v>1.0162271805273835</v>
      </c>
      <c r="K451" s="44">
        <v>806</v>
      </c>
      <c r="L451" s="34">
        <f t="shared" si="23"/>
        <v>1.0162271805273835</v>
      </c>
      <c r="M451" s="14" t="s">
        <v>3703</v>
      </c>
      <c r="N451" s="14" t="s">
        <v>4711</v>
      </c>
      <c r="O451" s="14">
        <v>941.83</v>
      </c>
      <c r="P451" s="14" t="s">
        <v>91</v>
      </c>
      <c r="Q451" s="14" t="s">
        <v>74</v>
      </c>
      <c r="R451" s="11"/>
    </row>
    <row r="452" spans="1:18" ht="12.75" customHeight="1" x14ac:dyDescent="0.25">
      <c r="A452" s="14" t="s">
        <v>3846</v>
      </c>
      <c r="B452" s="14" t="s">
        <v>5215</v>
      </c>
      <c r="C452" s="14" t="s">
        <v>672</v>
      </c>
      <c r="D452" s="14" t="s">
        <v>673</v>
      </c>
      <c r="E452" s="14" t="s">
        <v>4699</v>
      </c>
      <c r="F452" s="15">
        <v>99.8</v>
      </c>
      <c r="G452" s="15">
        <v>49.3</v>
      </c>
      <c r="H452" s="15">
        <v>50.1</v>
      </c>
      <c r="I452" s="14">
        <f t="shared" si="21"/>
        <v>99.4</v>
      </c>
      <c r="J452" s="34">
        <f t="shared" si="22"/>
        <v>1.0162271805273835</v>
      </c>
      <c r="K452" s="44">
        <v>836</v>
      </c>
      <c r="L452" s="34">
        <f t="shared" si="23"/>
        <v>1.0162271805273835</v>
      </c>
      <c r="M452" s="14" t="s">
        <v>674</v>
      </c>
      <c r="N452" s="14" t="s">
        <v>675</v>
      </c>
      <c r="O452" s="14">
        <v>281.36</v>
      </c>
      <c r="P452" s="14" t="s">
        <v>81</v>
      </c>
      <c r="Q452" s="14" t="s">
        <v>64</v>
      </c>
      <c r="R452" s="11"/>
    </row>
    <row r="453" spans="1:18" ht="12.75" customHeight="1" x14ac:dyDescent="0.25">
      <c r="A453" s="14" t="s">
        <v>3743</v>
      </c>
      <c r="B453" s="14" t="s">
        <v>5215</v>
      </c>
      <c r="C453" s="14" t="s">
        <v>263</v>
      </c>
      <c r="D453" s="14" t="s">
        <v>264</v>
      </c>
      <c r="E453" s="14" t="s">
        <v>4713</v>
      </c>
      <c r="F453" s="15">
        <v>99.7</v>
      </c>
      <c r="G453" s="15">
        <v>49.4</v>
      </c>
      <c r="H453" s="15">
        <v>50.2</v>
      </c>
      <c r="I453" s="14">
        <f t="shared" si="21"/>
        <v>99.6</v>
      </c>
      <c r="J453" s="34">
        <f t="shared" si="22"/>
        <v>1.0161943319838058</v>
      </c>
      <c r="K453" s="44">
        <v>189</v>
      </c>
      <c r="L453" s="34">
        <f t="shared" si="23"/>
        <v>1.0161943319838058</v>
      </c>
      <c r="M453" s="14" t="s">
        <v>265</v>
      </c>
      <c r="N453" s="14" t="s">
        <v>266</v>
      </c>
      <c r="O453" s="14">
        <v>552.5</v>
      </c>
      <c r="P453" s="14" t="s">
        <v>1</v>
      </c>
      <c r="Q453" s="14" t="s">
        <v>40</v>
      </c>
      <c r="R453" s="11"/>
    </row>
    <row r="454" spans="1:18" ht="12.75" customHeight="1" x14ac:dyDescent="0.25">
      <c r="A454" s="14" t="s">
        <v>3983</v>
      </c>
      <c r="B454" s="14" t="s">
        <v>5215</v>
      </c>
      <c r="C454" s="14" t="s">
        <v>1210</v>
      </c>
      <c r="D454" s="14" t="s">
        <v>1211</v>
      </c>
      <c r="E454" s="14" t="s">
        <v>4715</v>
      </c>
      <c r="F454" s="15">
        <v>99.8</v>
      </c>
      <c r="G454" s="15">
        <v>49.4</v>
      </c>
      <c r="H454" s="15">
        <v>50.2</v>
      </c>
      <c r="I454" s="14">
        <f t="shared" si="21"/>
        <v>99.6</v>
      </c>
      <c r="J454" s="34">
        <f t="shared" si="22"/>
        <v>1.0161943319838058</v>
      </c>
      <c r="K454" s="44">
        <v>787</v>
      </c>
      <c r="L454" s="34">
        <f t="shared" si="23"/>
        <v>1.0161943319838058</v>
      </c>
      <c r="M454" s="14" t="s">
        <v>1212</v>
      </c>
      <c r="N454" s="14" t="s">
        <v>1213</v>
      </c>
      <c r="O454" s="14">
        <v>286.24</v>
      </c>
      <c r="P454" s="14" t="s">
        <v>83</v>
      </c>
      <c r="Q454" s="14" t="s">
        <v>42</v>
      </c>
      <c r="R454" s="11"/>
    </row>
    <row r="455" spans="1:18" ht="12.75" customHeight="1" x14ac:dyDescent="0.25">
      <c r="A455" s="14" t="s">
        <v>3775</v>
      </c>
      <c r="B455" s="14" t="s">
        <v>5217</v>
      </c>
      <c r="C455" s="14" t="s">
        <v>2869</v>
      </c>
      <c r="D455" s="14" t="s">
        <v>2870</v>
      </c>
      <c r="E455" s="14" t="s">
        <v>4722</v>
      </c>
      <c r="F455" s="15">
        <v>99.9</v>
      </c>
      <c r="G455" s="15">
        <v>49.4</v>
      </c>
      <c r="H455" s="15">
        <v>50.2</v>
      </c>
      <c r="I455" s="14">
        <f t="shared" si="21"/>
        <v>99.6</v>
      </c>
      <c r="J455" s="34">
        <f t="shared" si="22"/>
        <v>1.0161943319838058</v>
      </c>
      <c r="K455" s="44">
        <v>913</v>
      </c>
      <c r="L455" s="34">
        <f t="shared" si="23"/>
        <v>1.0161943319838058</v>
      </c>
      <c r="M455" s="14" t="s">
        <v>2871</v>
      </c>
      <c r="N455" s="14" t="s">
        <v>468</v>
      </c>
      <c r="O455" s="14">
        <v>154.25</v>
      </c>
      <c r="P455" s="14" t="s">
        <v>88</v>
      </c>
      <c r="Q455" s="14" t="s">
        <v>72</v>
      </c>
      <c r="R455" s="11"/>
    </row>
    <row r="456" spans="1:18" ht="12.75" customHeight="1" x14ac:dyDescent="0.25">
      <c r="A456" s="14" t="s">
        <v>3776</v>
      </c>
      <c r="B456" s="14" t="s">
        <v>5215</v>
      </c>
      <c r="C456" s="14" t="s">
        <v>394</v>
      </c>
      <c r="D456" s="14" t="s">
        <v>395</v>
      </c>
      <c r="E456" s="14" t="s">
        <v>4700</v>
      </c>
      <c r="F456" s="15">
        <v>99.6</v>
      </c>
      <c r="G456" s="15">
        <v>49.3</v>
      </c>
      <c r="H456" s="15">
        <v>50</v>
      </c>
      <c r="I456" s="14">
        <f t="shared" si="21"/>
        <v>99.3</v>
      </c>
      <c r="J456" s="34">
        <f t="shared" si="22"/>
        <v>1.0141987829614605</v>
      </c>
      <c r="K456" s="44">
        <v>26</v>
      </c>
      <c r="L456" s="34">
        <f t="shared" si="23"/>
        <v>1.0141987829614605</v>
      </c>
      <c r="M456" s="14" t="s">
        <v>396</v>
      </c>
      <c r="N456" s="14" t="s">
        <v>397</v>
      </c>
      <c r="O456" s="14">
        <v>603.70500000000004</v>
      </c>
      <c r="P456" s="14" t="s">
        <v>1</v>
      </c>
      <c r="Q456" s="14" t="s">
        <v>73</v>
      </c>
      <c r="R456" s="11"/>
    </row>
    <row r="457" spans="1:18" ht="12.75" customHeight="1" x14ac:dyDescent="0.25">
      <c r="A457" s="14" t="s">
        <v>3766</v>
      </c>
      <c r="B457" s="14" t="s">
        <v>5216</v>
      </c>
      <c r="C457" s="14" t="s">
        <v>1600</v>
      </c>
      <c r="D457" s="14" t="s">
        <v>1601</v>
      </c>
      <c r="E457" s="14" t="s">
        <v>4705</v>
      </c>
      <c r="F457" s="15">
        <v>99.9</v>
      </c>
      <c r="G457" s="15">
        <v>49.3</v>
      </c>
      <c r="H457" s="15">
        <v>50</v>
      </c>
      <c r="I457" s="14">
        <f t="shared" si="21"/>
        <v>99.3</v>
      </c>
      <c r="J457" s="34">
        <f t="shared" si="22"/>
        <v>1.0141987829614605</v>
      </c>
      <c r="K457" s="44">
        <v>66</v>
      </c>
      <c r="L457" s="34">
        <f t="shared" si="23"/>
        <v>1.0141987829614605</v>
      </c>
      <c r="M457" s="14" t="s">
        <v>1602</v>
      </c>
      <c r="N457" s="14" t="s">
        <v>973</v>
      </c>
      <c r="O457" s="14">
        <v>168.15</v>
      </c>
      <c r="P457" s="14" t="s">
        <v>84</v>
      </c>
      <c r="Q457" s="14" t="s">
        <v>63</v>
      </c>
      <c r="R457" s="11"/>
    </row>
    <row r="458" spans="1:18" ht="12.75" customHeight="1" x14ac:dyDescent="0.25">
      <c r="A458" s="14" t="s">
        <v>3944</v>
      </c>
      <c r="B458" s="14" t="s">
        <v>5217</v>
      </c>
      <c r="C458" s="14" t="s">
        <v>3513</v>
      </c>
      <c r="D458" s="14" t="s">
        <v>3514</v>
      </c>
      <c r="E458" s="14" t="s">
        <v>4707</v>
      </c>
      <c r="F458" s="15">
        <v>99.9</v>
      </c>
      <c r="G458" s="15">
        <v>49.3</v>
      </c>
      <c r="H458" s="15">
        <v>50</v>
      </c>
      <c r="I458" s="14">
        <f t="shared" si="21"/>
        <v>99.3</v>
      </c>
      <c r="J458" s="34">
        <f t="shared" si="22"/>
        <v>1.0141987829614605</v>
      </c>
      <c r="K458" s="44">
        <v>375</v>
      </c>
      <c r="L458" s="34">
        <f t="shared" si="23"/>
        <v>1.0141987829614605</v>
      </c>
      <c r="M458" s="14" t="s">
        <v>3515</v>
      </c>
      <c r="N458" s="14" t="s">
        <v>1889</v>
      </c>
      <c r="O458" s="14">
        <v>388.37</v>
      </c>
      <c r="P458" s="14" t="s">
        <v>91</v>
      </c>
      <c r="Q458" s="14" t="s">
        <v>3</v>
      </c>
      <c r="R458" s="11"/>
    </row>
    <row r="459" spans="1:18" ht="12.75" customHeight="1" x14ac:dyDescent="0.25">
      <c r="A459" s="14" t="s">
        <v>3952</v>
      </c>
      <c r="B459" s="14" t="s">
        <v>5216</v>
      </c>
      <c r="C459" s="14" t="s">
        <v>2327</v>
      </c>
      <c r="D459" s="14" t="s">
        <v>2328</v>
      </c>
      <c r="E459" s="14" t="s">
        <v>4733</v>
      </c>
      <c r="F459" s="15">
        <v>99.9</v>
      </c>
      <c r="G459" s="15">
        <v>49.5</v>
      </c>
      <c r="H459" s="15">
        <v>50.2</v>
      </c>
      <c r="I459" s="14">
        <f t="shared" si="21"/>
        <v>99.7</v>
      </c>
      <c r="J459" s="34">
        <f t="shared" si="22"/>
        <v>1.0141414141414142</v>
      </c>
      <c r="K459" s="44">
        <v>78</v>
      </c>
      <c r="L459" s="34">
        <f t="shared" si="23"/>
        <v>1.0141414141414142</v>
      </c>
      <c r="M459" s="14" t="s">
        <v>2329</v>
      </c>
      <c r="N459" s="14" t="s">
        <v>2330</v>
      </c>
      <c r="O459" s="14">
        <v>178.14</v>
      </c>
      <c r="P459" s="14" t="s">
        <v>87</v>
      </c>
      <c r="Q459" s="14" t="s">
        <v>11</v>
      </c>
      <c r="R459" s="11"/>
    </row>
    <row r="460" spans="1:18" ht="12.75" customHeight="1" x14ac:dyDescent="0.25">
      <c r="A460" s="14" t="s">
        <v>3764</v>
      </c>
      <c r="B460" s="14" t="s">
        <v>5215</v>
      </c>
      <c r="C460" s="14" t="s">
        <v>347</v>
      </c>
      <c r="D460" s="14" t="s">
        <v>348</v>
      </c>
      <c r="E460" s="14" t="s">
        <v>4727</v>
      </c>
      <c r="F460" s="15">
        <v>99.9</v>
      </c>
      <c r="G460" s="15">
        <v>49.5</v>
      </c>
      <c r="H460" s="15">
        <v>50.2</v>
      </c>
      <c r="I460" s="14">
        <f t="shared" si="21"/>
        <v>99.7</v>
      </c>
      <c r="J460" s="34">
        <f t="shared" si="22"/>
        <v>1.0141414141414142</v>
      </c>
      <c r="K460" s="44">
        <v>92</v>
      </c>
      <c r="L460" s="34">
        <f t="shared" si="23"/>
        <v>1.0141414141414142</v>
      </c>
      <c r="M460" s="14" t="s">
        <v>349</v>
      </c>
      <c r="N460" s="14" t="s">
        <v>350</v>
      </c>
      <c r="O460" s="14">
        <v>645.6</v>
      </c>
      <c r="P460" s="14" t="s">
        <v>1</v>
      </c>
      <c r="Q460" s="14" t="s">
        <v>61</v>
      </c>
      <c r="R460" s="11"/>
    </row>
    <row r="461" spans="1:18" ht="12.75" customHeight="1" x14ac:dyDescent="0.25">
      <c r="A461" s="14" t="s">
        <v>3941</v>
      </c>
      <c r="B461" s="14" t="s">
        <v>5215</v>
      </c>
      <c r="C461" s="14" t="s">
        <v>1049</v>
      </c>
      <c r="D461" s="14" t="s">
        <v>1050</v>
      </c>
      <c r="E461" s="14" t="s">
        <v>4729</v>
      </c>
      <c r="F461" s="15">
        <v>99.8</v>
      </c>
      <c r="G461" s="15">
        <v>49.5</v>
      </c>
      <c r="H461" s="15">
        <v>50.2</v>
      </c>
      <c r="I461" s="14">
        <f t="shared" si="21"/>
        <v>99.7</v>
      </c>
      <c r="J461" s="34">
        <f t="shared" si="22"/>
        <v>1.0141414141414142</v>
      </c>
      <c r="K461" s="44">
        <v>399</v>
      </c>
      <c r="L461" s="34">
        <f t="shared" si="23"/>
        <v>1.0141414141414142</v>
      </c>
      <c r="M461" s="14" t="s">
        <v>1051</v>
      </c>
      <c r="N461" s="14" t="s">
        <v>1052</v>
      </c>
      <c r="O461" s="14">
        <v>75.069999999999993</v>
      </c>
      <c r="P461" s="14" t="s">
        <v>82</v>
      </c>
      <c r="Q461" s="14" t="s">
        <v>80</v>
      </c>
      <c r="R461" s="11"/>
    </row>
    <row r="462" spans="1:18" ht="12.75" customHeight="1" x14ac:dyDescent="0.25">
      <c r="A462" s="14" t="s">
        <v>3847</v>
      </c>
      <c r="B462" s="14" t="s">
        <v>5217</v>
      </c>
      <c r="C462" s="14" t="s">
        <v>3144</v>
      </c>
      <c r="D462" s="14" t="s">
        <v>3145</v>
      </c>
      <c r="E462" s="14" t="s">
        <v>4709</v>
      </c>
      <c r="F462" s="15">
        <v>99.9</v>
      </c>
      <c r="G462" s="15">
        <v>49.3</v>
      </c>
      <c r="H462" s="15">
        <v>49.9</v>
      </c>
      <c r="I462" s="14">
        <f t="shared" si="21"/>
        <v>99.199999999999989</v>
      </c>
      <c r="J462" s="34">
        <f t="shared" si="22"/>
        <v>1.0121703853955375</v>
      </c>
      <c r="K462" s="44">
        <v>90</v>
      </c>
      <c r="L462" s="34">
        <f t="shared" si="23"/>
        <v>1.0121703853955375</v>
      </c>
      <c r="M462" s="14" t="s">
        <v>3146</v>
      </c>
      <c r="N462" s="14" t="s">
        <v>3147</v>
      </c>
      <c r="O462" s="14">
        <v>208.25</v>
      </c>
      <c r="P462" s="14" t="s">
        <v>89</v>
      </c>
      <c r="Q462" s="14" t="s">
        <v>65</v>
      </c>
      <c r="R462" s="11"/>
    </row>
    <row r="463" spans="1:18" ht="12.75" customHeight="1" x14ac:dyDescent="0.25">
      <c r="A463" s="14" t="s">
        <v>3830</v>
      </c>
      <c r="B463" s="14" t="s">
        <v>5215</v>
      </c>
      <c r="C463" s="14" t="s">
        <v>609</v>
      </c>
      <c r="D463" s="14" t="s">
        <v>610</v>
      </c>
      <c r="E463" s="14" t="s">
        <v>4698</v>
      </c>
      <c r="F463" s="15">
        <v>99.8</v>
      </c>
      <c r="G463" s="15">
        <v>49.3</v>
      </c>
      <c r="H463" s="15">
        <v>49.9</v>
      </c>
      <c r="I463" s="14">
        <f t="shared" si="21"/>
        <v>99.199999999999989</v>
      </c>
      <c r="J463" s="34">
        <f t="shared" si="22"/>
        <v>1.0121703853955375</v>
      </c>
      <c r="K463" s="44">
        <v>330</v>
      </c>
      <c r="L463" s="34">
        <f t="shared" si="23"/>
        <v>1.0121703853955375</v>
      </c>
      <c r="M463" s="14" t="s">
        <v>611</v>
      </c>
      <c r="N463" s="14" t="s">
        <v>612</v>
      </c>
      <c r="O463" s="14">
        <v>432.39</v>
      </c>
      <c r="P463" s="14" t="s">
        <v>81</v>
      </c>
      <c r="Q463" s="14" t="s">
        <v>48</v>
      </c>
      <c r="R463" s="11"/>
    </row>
    <row r="464" spans="1:18" ht="12.75" customHeight="1" x14ac:dyDescent="0.25">
      <c r="A464" s="14" t="s">
        <v>3967</v>
      </c>
      <c r="B464" s="14" t="s">
        <v>5216</v>
      </c>
      <c r="C464" s="14" t="s">
        <v>2385</v>
      </c>
      <c r="D464" s="14" t="s">
        <v>2386</v>
      </c>
      <c r="E464" s="14" t="s">
        <v>4701</v>
      </c>
      <c r="F464" s="15">
        <v>99.7</v>
      </c>
      <c r="G464" s="15">
        <v>49.3</v>
      </c>
      <c r="H464" s="15">
        <v>49.9</v>
      </c>
      <c r="I464" s="14">
        <f t="shared" si="21"/>
        <v>99.199999999999989</v>
      </c>
      <c r="J464" s="34">
        <f t="shared" si="22"/>
        <v>1.0121703853955375</v>
      </c>
      <c r="K464" s="44">
        <v>838</v>
      </c>
      <c r="L464" s="34">
        <f t="shared" si="23"/>
        <v>1.0121703853955375</v>
      </c>
      <c r="M464" s="14" t="s">
        <v>2387</v>
      </c>
      <c r="N464" s="14" t="s">
        <v>2388</v>
      </c>
      <c r="O464" s="14">
        <v>462.40499999999997</v>
      </c>
      <c r="P464" s="14" t="s">
        <v>87</v>
      </c>
      <c r="Q464" s="14" t="s">
        <v>26</v>
      </c>
      <c r="R464" s="11"/>
    </row>
    <row r="465" spans="1:18" ht="12.75" customHeight="1" x14ac:dyDescent="0.25">
      <c r="A465" s="14" t="s">
        <v>3953</v>
      </c>
      <c r="B465" s="14" t="s">
        <v>5217</v>
      </c>
      <c r="C465" s="14" t="s">
        <v>3537</v>
      </c>
      <c r="D465" s="14" t="s">
        <v>3538</v>
      </c>
      <c r="E465" s="14" t="s">
        <v>4720</v>
      </c>
      <c r="F465" s="15">
        <v>99.9</v>
      </c>
      <c r="G465" s="15">
        <v>49.4</v>
      </c>
      <c r="H465" s="15">
        <v>50</v>
      </c>
      <c r="I465" s="14">
        <f t="shared" si="21"/>
        <v>99.4</v>
      </c>
      <c r="J465" s="34">
        <f t="shared" si="22"/>
        <v>1.0121457489878543</v>
      </c>
      <c r="K465" s="44">
        <v>382</v>
      </c>
      <c r="L465" s="34">
        <f t="shared" si="23"/>
        <v>1.0121457489878543</v>
      </c>
      <c r="M465" s="14" t="s">
        <v>3539</v>
      </c>
      <c r="N465" s="14" t="s">
        <v>3540</v>
      </c>
      <c r="O465" s="14">
        <v>346.5</v>
      </c>
      <c r="P465" s="14" t="s">
        <v>91</v>
      </c>
      <c r="Q465" s="14" t="s">
        <v>12</v>
      </c>
      <c r="R465" s="11"/>
    </row>
    <row r="466" spans="1:18" ht="12.75" customHeight="1" x14ac:dyDescent="0.25">
      <c r="A466" s="14" t="s">
        <v>3992</v>
      </c>
      <c r="B466" s="14" t="s">
        <v>5216</v>
      </c>
      <c r="C466" s="14" t="s">
        <v>2481</v>
      </c>
      <c r="D466" s="14" t="s">
        <v>2482</v>
      </c>
      <c r="E466" s="14" t="s">
        <v>4718</v>
      </c>
      <c r="F466" s="15">
        <v>99.9</v>
      </c>
      <c r="G466" s="15">
        <v>49.4</v>
      </c>
      <c r="H466" s="15">
        <v>50</v>
      </c>
      <c r="I466" s="14">
        <f t="shared" si="21"/>
        <v>99.4</v>
      </c>
      <c r="J466" s="34">
        <f t="shared" si="22"/>
        <v>1.0121457489878543</v>
      </c>
      <c r="K466" s="44">
        <v>390</v>
      </c>
      <c r="L466" s="34">
        <f t="shared" si="23"/>
        <v>1.0121457489878543</v>
      </c>
      <c r="M466" s="14" t="s">
        <v>2483</v>
      </c>
      <c r="N466" s="14" t="s">
        <v>1786</v>
      </c>
      <c r="O466" s="14">
        <v>801.01</v>
      </c>
      <c r="P466" s="14" t="s">
        <v>87</v>
      </c>
      <c r="Q466" s="14" t="s">
        <v>51</v>
      </c>
      <c r="R466" s="11"/>
    </row>
    <row r="467" spans="1:18" ht="12.75" customHeight="1" x14ac:dyDescent="0.25">
      <c r="A467" s="14" t="s">
        <v>93</v>
      </c>
      <c r="B467" s="14" t="s">
        <v>5217</v>
      </c>
      <c r="C467" s="14" t="s">
        <v>2635</v>
      </c>
      <c r="D467" s="14" t="s">
        <v>2636</v>
      </c>
      <c r="E467" s="14" t="s">
        <v>4719</v>
      </c>
      <c r="F467" s="15">
        <v>100</v>
      </c>
      <c r="G467" s="15">
        <v>49.4</v>
      </c>
      <c r="H467" s="15">
        <v>50</v>
      </c>
      <c r="I467" s="14">
        <f t="shared" si="21"/>
        <v>99.4</v>
      </c>
      <c r="J467" s="34">
        <f t="shared" si="22"/>
        <v>1.0121457489878543</v>
      </c>
      <c r="K467" s="44">
        <v>554</v>
      </c>
      <c r="L467" s="34">
        <f t="shared" si="23"/>
        <v>1.0121457489878543</v>
      </c>
      <c r="M467" s="14" t="s">
        <v>2637</v>
      </c>
      <c r="N467" s="14" t="s">
        <v>2638</v>
      </c>
      <c r="O467" s="14">
        <v>119.12</v>
      </c>
      <c r="P467" s="14" t="s">
        <v>88</v>
      </c>
      <c r="Q467" s="14" t="s">
        <v>12</v>
      </c>
      <c r="R467" s="11"/>
    </row>
    <row r="468" spans="1:18" ht="12.75" customHeight="1" x14ac:dyDescent="0.25">
      <c r="A468" s="14" t="s">
        <v>4000</v>
      </c>
      <c r="B468" s="14" t="s">
        <v>5215</v>
      </c>
      <c r="C468" s="14" t="s">
        <v>1278</v>
      </c>
      <c r="D468" s="14" t="s">
        <v>1279</v>
      </c>
      <c r="E468" s="14" t="s">
        <v>4716</v>
      </c>
      <c r="F468" s="15">
        <v>99.8</v>
      </c>
      <c r="G468" s="15">
        <v>49.4</v>
      </c>
      <c r="H468" s="15">
        <v>50</v>
      </c>
      <c r="I468" s="14">
        <f t="shared" si="21"/>
        <v>99.4</v>
      </c>
      <c r="J468" s="34">
        <f t="shared" si="22"/>
        <v>1.0121457489878543</v>
      </c>
      <c r="K468" s="44">
        <v>686</v>
      </c>
      <c r="L468" s="34">
        <f t="shared" si="23"/>
        <v>1.0121457489878543</v>
      </c>
      <c r="M468" s="14" t="s">
        <v>1280</v>
      </c>
      <c r="N468" s="14" t="s">
        <v>1281</v>
      </c>
      <c r="O468" s="14">
        <v>246.21</v>
      </c>
      <c r="P468" s="14" t="s">
        <v>83</v>
      </c>
      <c r="Q468" s="14" t="s">
        <v>59</v>
      </c>
      <c r="R468" s="11"/>
    </row>
    <row r="469" spans="1:18" ht="12.75" customHeight="1" x14ac:dyDescent="0.25">
      <c r="A469" s="14" t="s">
        <v>3785</v>
      </c>
      <c r="B469" s="14" t="s">
        <v>5217</v>
      </c>
      <c r="C469" s="14" t="s">
        <v>2910</v>
      </c>
      <c r="D469" s="14" t="s">
        <v>2911</v>
      </c>
      <c r="E469" s="14" t="s">
        <v>4736</v>
      </c>
      <c r="F469" s="15">
        <v>99.9</v>
      </c>
      <c r="G469" s="15">
        <v>49.5</v>
      </c>
      <c r="H469" s="15">
        <v>50.1</v>
      </c>
      <c r="I469" s="14">
        <f t="shared" si="21"/>
        <v>99.6</v>
      </c>
      <c r="J469" s="34">
        <f t="shared" si="22"/>
        <v>1.0121212121212122</v>
      </c>
      <c r="K469" s="44">
        <v>875</v>
      </c>
      <c r="L469" s="34">
        <f t="shared" si="23"/>
        <v>1.0121212121212122</v>
      </c>
      <c r="M469" s="14" t="s">
        <v>2912</v>
      </c>
      <c r="N469" s="14" t="s">
        <v>756</v>
      </c>
      <c r="O469" s="14">
        <v>392.57</v>
      </c>
      <c r="P469" s="14" t="s">
        <v>89</v>
      </c>
      <c r="Q469" s="14" t="s">
        <v>3</v>
      </c>
      <c r="R469" s="11"/>
    </row>
    <row r="470" spans="1:18" ht="12.75" customHeight="1" x14ac:dyDescent="0.25">
      <c r="A470" s="14" t="s">
        <v>3910</v>
      </c>
      <c r="B470" s="14" t="s">
        <v>5216</v>
      </c>
      <c r="C470" s="14" t="s">
        <v>2165</v>
      </c>
      <c r="D470" s="14" t="s">
        <v>2166</v>
      </c>
      <c r="E470" s="14" t="s">
        <v>4754</v>
      </c>
      <c r="F470" s="15">
        <v>99.9</v>
      </c>
      <c r="G470" s="15">
        <v>49.6</v>
      </c>
      <c r="H470" s="15">
        <v>50.2</v>
      </c>
      <c r="I470" s="14">
        <f t="shared" si="21"/>
        <v>99.800000000000011</v>
      </c>
      <c r="J470" s="34">
        <f t="shared" si="22"/>
        <v>1.0120967741935485</v>
      </c>
      <c r="K470" s="44">
        <v>246</v>
      </c>
      <c r="L470" s="34">
        <f t="shared" si="23"/>
        <v>1.0120967741935485</v>
      </c>
      <c r="M470" s="14" t="s">
        <v>2167</v>
      </c>
      <c r="N470" s="14" t="s">
        <v>2168</v>
      </c>
      <c r="O470" s="14">
        <v>382.45</v>
      </c>
      <c r="P470" s="14" t="s">
        <v>86</v>
      </c>
      <c r="Q470" s="14" t="s">
        <v>49</v>
      </c>
      <c r="R470" s="11"/>
    </row>
    <row r="471" spans="1:18" ht="12.75" customHeight="1" x14ac:dyDescent="0.25">
      <c r="A471" s="14" t="s">
        <v>4003</v>
      </c>
      <c r="B471" s="14" t="s">
        <v>5215</v>
      </c>
      <c r="C471" s="14" t="s">
        <v>1290</v>
      </c>
      <c r="D471" s="14" t="s">
        <v>1291</v>
      </c>
      <c r="E471" s="14" t="s">
        <v>4685</v>
      </c>
      <c r="F471" s="15">
        <v>99.6</v>
      </c>
      <c r="G471" s="15">
        <v>49.2</v>
      </c>
      <c r="H471" s="15">
        <v>49.7</v>
      </c>
      <c r="I471" s="14">
        <f t="shared" ref="I471:I534" si="24">G471+H471</f>
        <v>98.9</v>
      </c>
      <c r="J471" s="34">
        <f t="shared" ref="J471:J534" si="25">H471/G471</f>
        <v>1.0101626016260163</v>
      </c>
      <c r="K471" s="44">
        <v>694</v>
      </c>
      <c r="L471" s="34">
        <f t="shared" ref="L471:L534" si="26">J471/1</f>
        <v>1.0101626016260163</v>
      </c>
      <c r="M471" s="14" t="s">
        <v>1292</v>
      </c>
      <c r="N471" s="14" t="s">
        <v>1293</v>
      </c>
      <c r="O471" s="14">
        <v>224.26</v>
      </c>
      <c r="P471" s="14" t="s">
        <v>83</v>
      </c>
      <c r="Q471" s="14" t="s">
        <v>62</v>
      </c>
      <c r="R471" s="11"/>
    </row>
    <row r="472" spans="1:18" ht="12.75" customHeight="1" x14ac:dyDescent="0.25">
      <c r="A472" s="14" t="s">
        <v>3957</v>
      </c>
      <c r="B472" s="14" t="s">
        <v>5215</v>
      </c>
      <c r="C472" s="14" t="s">
        <v>1112</v>
      </c>
      <c r="D472" s="14" t="s">
        <v>1113</v>
      </c>
      <c r="E472" s="14" t="s">
        <v>4681</v>
      </c>
      <c r="F472" s="15">
        <v>99.8</v>
      </c>
      <c r="G472" s="15">
        <v>49.2</v>
      </c>
      <c r="H472" s="15">
        <v>49.7</v>
      </c>
      <c r="I472" s="14">
        <f t="shared" si="24"/>
        <v>98.9</v>
      </c>
      <c r="J472" s="34">
        <f t="shared" si="25"/>
        <v>1.0101626016260163</v>
      </c>
      <c r="K472" s="44">
        <v>810</v>
      </c>
      <c r="L472" s="34">
        <f t="shared" si="26"/>
        <v>1.0101626016260163</v>
      </c>
      <c r="M472" s="14" t="s">
        <v>1114</v>
      </c>
      <c r="N472" s="14" t="s">
        <v>1115</v>
      </c>
      <c r="O472" s="14">
        <v>248.36</v>
      </c>
      <c r="P472" s="14" t="s">
        <v>83</v>
      </c>
      <c r="Q472" s="14" t="s">
        <v>16</v>
      </c>
      <c r="R472" s="11"/>
    </row>
    <row r="473" spans="1:18" ht="12.75" customHeight="1" x14ac:dyDescent="0.25">
      <c r="A473" s="14" t="s">
        <v>3936</v>
      </c>
      <c r="B473" s="14" t="s">
        <v>5216</v>
      </c>
      <c r="C473" s="14" t="s">
        <v>2264</v>
      </c>
      <c r="D473" s="14" t="s">
        <v>2265</v>
      </c>
      <c r="E473" s="14" t="s">
        <v>4706</v>
      </c>
      <c r="F473" s="15">
        <v>99.9</v>
      </c>
      <c r="G473" s="15">
        <v>49.3</v>
      </c>
      <c r="H473" s="15">
        <v>49.8</v>
      </c>
      <c r="I473" s="14">
        <f t="shared" si="24"/>
        <v>99.1</v>
      </c>
      <c r="J473" s="34">
        <f t="shared" si="25"/>
        <v>1.0101419878296145</v>
      </c>
      <c r="K473" s="44">
        <v>503</v>
      </c>
      <c r="L473" s="34">
        <f t="shared" si="26"/>
        <v>1.0101419878296145</v>
      </c>
      <c r="M473" s="14" t="s">
        <v>2266</v>
      </c>
      <c r="N473" s="14" t="s">
        <v>2267</v>
      </c>
      <c r="O473" s="14">
        <v>338.48</v>
      </c>
      <c r="P473" s="14" t="s">
        <v>86</v>
      </c>
      <c r="Q473" s="14" t="s">
        <v>75</v>
      </c>
      <c r="R473" s="11"/>
    </row>
    <row r="474" spans="1:18" ht="12.75" customHeight="1" x14ac:dyDescent="0.25">
      <c r="A474" s="14" t="s">
        <v>3852</v>
      </c>
      <c r="B474" s="14" t="s">
        <v>5217</v>
      </c>
      <c r="C474" s="14" t="s">
        <v>3164</v>
      </c>
      <c r="D474" s="14" t="s">
        <v>3165</v>
      </c>
      <c r="E474" s="14" t="s">
        <v>4721</v>
      </c>
      <c r="F474" s="15">
        <v>99.9</v>
      </c>
      <c r="G474" s="15">
        <v>49.4</v>
      </c>
      <c r="H474" s="15">
        <v>49.9</v>
      </c>
      <c r="I474" s="14">
        <f t="shared" si="24"/>
        <v>99.3</v>
      </c>
      <c r="J474" s="34">
        <f t="shared" si="25"/>
        <v>1.0101214574898785</v>
      </c>
      <c r="K474" s="44">
        <v>611</v>
      </c>
      <c r="L474" s="34">
        <f t="shared" si="26"/>
        <v>1.0101214574898785</v>
      </c>
      <c r="M474" s="14" t="s">
        <v>3166</v>
      </c>
      <c r="N474" s="14" t="s">
        <v>3167</v>
      </c>
      <c r="O474" s="14">
        <v>272.25</v>
      </c>
      <c r="P474" s="14" t="s">
        <v>89</v>
      </c>
      <c r="Q474" s="14" t="s">
        <v>70</v>
      </c>
      <c r="R474" s="11"/>
    </row>
    <row r="475" spans="1:18" ht="12.75" customHeight="1" x14ac:dyDescent="0.25">
      <c r="A475" s="14" t="s">
        <v>3936</v>
      </c>
      <c r="B475" s="14" t="s">
        <v>5217</v>
      </c>
      <c r="C475" s="14" t="s">
        <v>3483</v>
      </c>
      <c r="D475" s="14" t="s">
        <v>3484</v>
      </c>
      <c r="E475" s="14" t="s">
        <v>4745</v>
      </c>
      <c r="F475" s="15">
        <v>99.9</v>
      </c>
      <c r="G475" s="15">
        <v>49.5</v>
      </c>
      <c r="H475" s="15">
        <v>50</v>
      </c>
      <c r="I475" s="14">
        <f t="shared" si="24"/>
        <v>99.5</v>
      </c>
      <c r="J475" s="34">
        <f t="shared" si="25"/>
        <v>1.0101010101010102</v>
      </c>
      <c r="K475" s="44">
        <v>37</v>
      </c>
      <c r="L475" s="34">
        <f t="shared" si="26"/>
        <v>1.0101010101010102</v>
      </c>
      <c r="M475" s="14" t="s">
        <v>3485</v>
      </c>
      <c r="N475" s="14" t="s">
        <v>3486</v>
      </c>
      <c r="O475" s="14">
        <v>460.73</v>
      </c>
      <c r="P475" s="14" t="s">
        <v>90</v>
      </c>
      <c r="Q475" s="14" t="s">
        <v>75</v>
      </c>
      <c r="R475" s="11"/>
    </row>
    <row r="476" spans="1:18" ht="12.75" customHeight="1" x14ac:dyDescent="0.25">
      <c r="A476" s="14" t="s">
        <v>3820</v>
      </c>
      <c r="B476" s="14" t="s">
        <v>5215</v>
      </c>
      <c r="C476" s="14" t="s">
        <v>570</v>
      </c>
      <c r="D476" s="14" t="s">
        <v>571</v>
      </c>
      <c r="E476" s="14" t="s">
        <v>4724</v>
      </c>
      <c r="F476" s="15">
        <v>99.9</v>
      </c>
      <c r="G476" s="15">
        <v>49.5</v>
      </c>
      <c r="H476" s="15">
        <v>50</v>
      </c>
      <c r="I476" s="14">
        <f t="shared" si="24"/>
        <v>99.5</v>
      </c>
      <c r="J476" s="34">
        <f t="shared" si="25"/>
        <v>1.0101010101010102</v>
      </c>
      <c r="K476" s="44">
        <v>221</v>
      </c>
      <c r="L476" s="34">
        <f t="shared" si="26"/>
        <v>1.0101010101010102</v>
      </c>
      <c r="M476" s="14" t="s">
        <v>572</v>
      </c>
      <c r="N476" s="14" t="s">
        <v>354</v>
      </c>
      <c r="O476" s="14">
        <v>254.24</v>
      </c>
      <c r="P476" s="14" t="s">
        <v>81</v>
      </c>
      <c r="Q476" s="14" t="s">
        <v>38</v>
      </c>
      <c r="R476" s="11"/>
    </row>
    <row r="477" spans="1:18" ht="12.75" customHeight="1" x14ac:dyDescent="0.25">
      <c r="A477" s="14" t="s">
        <v>4005</v>
      </c>
      <c r="B477" s="14" t="s">
        <v>5217</v>
      </c>
      <c r="C477" s="14" t="s">
        <v>3678</v>
      </c>
      <c r="D477" s="14" t="s">
        <v>3679</v>
      </c>
      <c r="E477" s="14" t="s">
        <v>4743</v>
      </c>
      <c r="F477" s="15">
        <v>99.9</v>
      </c>
      <c r="G477" s="15">
        <v>49.5</v>
      </c>
      <c r="H477" s="15">
        <v>50</v>
      </c>
      <c r="I477" s="14">
        <f t="shared" si="24"/>
        <v>99.5</v>
      </c>
      <c r="J477" s="34">
        <f t="shared" si="25"/>
        <v>1.0101010101010102</v>
      </c>
      <c r="K477" s="44">
        <v>364</v>
      </c>
      <c r="L477" s="34">
        <f t="shared" si="26"/>
        <v>1.0101010101010102</v>
      </c>
      <c r="M477" s="14" t="s">
        <v>3680</v>
      </c>
      <c r="N477" s="14" t="s">
        <v>3681</v>
      </c>
      <c r="O477" s="14">
        <v>232.27699999999999</v>
      </c>
      <c r="P477" s="14" t="s">
        <v>91</v>
      </c>
      <c r="Q477" s="14" t="s">
        <v>64</v>
      </c>
      <c r="R477" s="11"/>
    </row>
    <row r="478" spans="1:18" ht="12.75" customHeight="1" x14ac:dyDescent="0.25">
      <c r="A478" s="14" t="s">
        <v>4021</v>
      </c>
      <c r="B478" s="14" t="s">
        <v>5215</v>
      </c>
      <c r="C478" s="14" t="s">
        <v>1359</v>
      </c>
      <c r="D478" s="14" t="s">
        <v>1360</v>
      </c>
      <c r="E478" s="14" t="s">
        <v>4730</v>
      </c>
      <c r="F478" s="15">
        <v>99.8</v>
      </c>
      <c r="G478" s="15">
        <v>49.5</v>
      </c>
      <c r="H478" s="15">
        <v>50</v>
      </c>
      <c r="I478" s="14">
        <f t="shared" si="24"/>
        <v>99.5</v>
      </c>
      <c r="J478" s="34">
        <f t="shared" si="25"/>
        <v>1.0101010101010102</v>
      </c>
      <c r="K478" s="44">
        <v>376</v>
      </c>
      <c r="L478" s="34">
        <f t="shared" si="26"/>
        <v>1.0101010101010102</v>
      </c>
      <c r="M478" s="14" t="s">
        <v>1361</v>
      </c>
      <c r="N478" s="14" t="s">
        <v>1362</v>
      </c>
      <c r="O478" s="14">
        <v>374.34</v>
      </c>
      <c r="P478" s="14" t="s">
        <v>83</v>
      </c>
      <c r="Q478" s="14" t="s">
        <v>80</v>
      </c>
      <c r="R478" s="11"/>
    </row>
    <row r="479" spans="1:18" ht="12.75" customHeight="1" x14ac:dyDescent="0.25">
      <c r="A479" s="14" t="s">
        <v>3792</v>
      </c>
      <c r="B479" s="14" t="s">
        <v>5216</v>
      </c>
      <c r="C479" s="14" t="s">
        <v>1706</v>
      </c>
      <c r="D479" s="14" t="s">
        <v>1707</v>
      </c>
      <c r="E479" s="14" t="s">
        <v>4731</v>
      </c>
      <c r="F479" s="15">
        <v>99.7</v>
      </c>
      <c r="G479" s="15">
        <v>49.5</v>
      </c>
      <c r="H479" s="15">
        <v>50</v>
      </c>
      <c r="I479" s="14">
        <f t="shared" si="24"/>
        <v>99.5</v>
      </c>
      <c r="J479" s="34">
        <f t="shared" si="25"/>
        <v>1.0101010101010102</v>
      </c>
      <c r="K479" s="44">
        <v>529</v>
      </c>
      <c r="L479" s="34">
        <f t="shared" si="26"/>
        <v>1.0101010101010102</v>
      </c>
      <c r="M479" s="14" t="s">
        <v>1708</v>
      </c>
      <c r="N479" s="14" t="s">
        <v>1709</v>
      </c>
      <c r="O479" s="14">
        <v>470.51</v>
      </c>
      <c r="P479" s="14" t="s">
        <v>85</v>
      </c>
      <c r="Q479" s="14" t="s">
        <v>10</v>
      </c>
      <c r="R479" s="11"/>
    </row>
    <row r="480" spans="1:18" ht="12.75" customHeight="1" x14ac:dyDescent="0.25">
      <c r="A480" s="14" t="s">
        <v>3884</v>
      </c>
      <c r="B480" s="14" t="s">
        <v>5217</v>
      </c>
      <c r="C480" s="14" t="s">
        <v>3287</v>
      </c>
      <c r="D480" s="14" t="s">
        <v>3288</v>
      </c>
      <c r="E480" s="14" t="s">
        <v>4738</v>
      </c>
      <c r="F480" s="15">
        <v>99.8</v>
      </c>
      <c r="G480" s="15">
        <v>49.5</v>
      </c>
      <c r="H480" s="15">
        <v>50</v>
      </c>
      <c r="I480" s="14">
        <f t="shared" si="24"/>
        <v>99.5</v>
      </c>
      <c r="J480" s="34">
        <f t="shared" si="25"/>
        <v>1.0101010101010102</v>
      </c>
      <c r="K480" s="44">
        <v>711</v>
      </c>
      <c r="L480" s="34">
        <f t="shared" si="26"/>
        <v>1.0101010101010102</v>
      </c>
      <c r="M480" s="14" t="s">
        <v>3289</v>
      </c>
      <c r="N480" s="14" t="s">
        <v>3290</v>
      </c>
      <c r="O480" s="14">
        <v>578.52</v>
      </c>
      <c r="P480" s="14" t="s">
        <v>90</v>
      </c>
      <c r="Q480" s="14" t="s">
        <v>23</v>
      </c>
      <c r="R480" s="11"/>
    </row>
    <row r="481" spans="1:18" ht="12.75" customHeight="1" x14ac:dyDescent="0.25">
      <c r="A481" s="14" t="s">
        <v>3916</v>
      </c>
      <c r="B481" s="14" t="s">
        <v>5215</v>
      </c>
      <c r="C481" s="14" t="s">
        <v>950</v>
      </c>
      <c r="D481" s="14" t="s">
        <v>951</v>
      </c>
      <c r="E481" s="14" t="s">
        <v>4749</v>
      </c>
      <c r="F481" s="15">
        <v>99.8</v>
      </c>
      <c r="G481" s="15">
        <v>49.6</v>
      </c>
      <c r="H481" s="15">
        <v>50.1</v>
      </c>
      <c r="I481" s="14">
        <f t="shared" si="24"/>
        <v>99.7</v>
      </c>
      <c r="J481" s="34">
        <f t="shared" si="25"/>
        <v>1.0100806451612903</v>
      </c>
      <c r="K481" s="44">
        <v>729</v>
      </c>
      <c r="L481" s="34">
        <f t="shared" si="26"/>
        <v>1.0100806451612903</v>
      </c>
      <c r="M481" s="14" t="s">
        <v>952</v>
      </c>
      <c r="N481" s="14" t="s">
        <v>953</v>
      </c>
      <c r="O481" s="14">
        <v>110.11</v>
      </c>
      <c r="P481" s="14" t="s">
        <v>82</v>
      </c>
      <c r="Q481" s="14" t="s">
        <v>55</v>
      </c>
      <c r="R481" s="11"/>
    </row>
    <row r="482" spans="1:18" ht="12.75" customHeight="1" x14ac:dyDescent="0.25">
      <c r="A482" s="14" t="s">
        <v>3839</v>
      </c>
      <c r="B482" s="14" t="s">
        <v>5216</v>
      </c>
      <c r="C482" s="14" t="s">
        <v>1886</v>
      </c>
      <c r="D482" s="14" t="s">
        <v>1887</v>
      </c>
      <c r="E482" s="14" t="s">
        <v>4757</v>
      </c>
      <c r="F482" s="15">
        <v>99.9</v>
      </c>
      <c r="G482" s="15">
        <v>49.6</v>
      </c>
      <c r="H482" s="15">
        <v>50.1</v>
      </c>
      <c r="I482" s="14">
        <f t="shared" si="24"/>
        <v>99.7</v>
      </c>
      <c r="J482" s="34">
        <f t="shared" si="25"/>
        <v>1.0100806451612903</v>
      </c>
      <c r="K482" s="44">
        <v>884</v>
      </c>
      <c r="L482" s="34">
        <f t="shared" si="26"/>
        <v>1.0100806451612903</v>
      </c>
      <c r="M482" s="14" t="s">
        <v>1888</v>
      </c>
      <c r="N482" s="14" t="s">
        <v>1889</v>
      </c>
      <c r="O482" s="14">
        <v>388.37</v>
      </c>
      <c r="P482" s="14" t="s">
        <v>85</v>
      </c>
      <c r="Q482" s="14" t="s">
        <v>57</v>
      </c>
      <c r="R482" s="11"/>
    </row>
    <row r="483" spans="1:18" ht="12.75" customHeight="1" x14ac:dyDescent="0.25">
      <c r="A483" s="14" t="s">
        <v>3900</v>
      </c>
      <c r="B483" s="14" t="s">
        <v>5216</v>
      </c>
      <c r="C483" s="14" t="s">
        <v>2126</v>
      </c>
      <c r="D483" s="14" t="s">
        <v>2127</v>
      </c>
      <c r="E483" s="14" t="s">
        <v>4702</v>
      </c>
      <c r="F483" s="15">
        <v>99.8</v>
      </c>
      <c r="G483" s="15">
        <v>49.3</v>
      </c>
      <c r="H483" s="15">
        <v>49.7</v>
      </c>
      <c r="I483" s="14">
        <f t="shared" si="24"/>
        <v>99</v>
      </c>
      <c r="J483" s="34">
        <f t="shared" si="25"/>
        <v>1.0081135902636917</v>
      </c>
      <c r="K483" s="44">
        <v>49</v>
      </c>
      <c r="L483" s="34">
        <f t="shared" si="26"/>
        <v>1.0081135902636917</v>
      </c>
      <c r="M483" s="14" t="s">
        <v>2128</v>
      </c>
      <c r="N483" s="14" t="s">
        <v>2129</v>
      </c>
      <c r="O483" s="14">
        <v>154.16</v>
      </c>
      <c r="P483" s="14" t="s">
        <v>86</v>
      </c>
      <c r="Q483" s="14" t="s">
        <v>39</v>
      </c>
      <c r="R483" s="11"/>
    </row>
    <row r="484" spans="1:18" ht="12.75" customHeight="1" x14ac:dyDescent="0.25">
      <c r="A484" s="14" t="s">
        <v>3893</v>
      </c>
      <c r="B484" s="14" t="s">
        <v>5215</v>
      </c>
      <c r="C484" s="14" t="s">
        <v>858</v>
      </c>
      <c r="D484" s="14" t="s">
        <v>859</v>
      </c>
      <c r="E484" s="14" t="s">
        <v>4697</v>
      </c>
      <c r="F484" s="15">
        <v>99.7</v>
      </c>
      <c r="G484" s="15">
        <v>49.3</v>
      </c>
      <c r="H484" s="15">
        <v>49.7</v>
      </c>
      <c r="I484" s="14">
        <f t="shared" si="24"/>
        <v>99</v>
      </c>
      <c r="J484" s="34">
        <f t="shared" si="25"/>
        <v>1.0081135902636917</v>
      </c>
      <c r="K484" s="44">
        <v>279</v>
      </c>
      <c r="L484" s="34">
        <f t="shared" si="26"/>
        <v>1.0081135902636917</v>
      </c>
      <c r="M484" s="14" t="s">
        <v>860</v>
      </c>
      <c r="N484" s="14" t="s">
        <v>861</v>
      </c>
      <c r="O484" s="14">
        <v>1620.67</v>
      </c>
      <c r="P484" s="14" t="s">
        <v>82</v>
      </c>
      <c r="Q484" s="14" t="s">
        <v>32</v>
      </c>
      <c r="R484" s="11"/>
    </row>
    <row r="485" spans="1:18" ht="12.75" customHeight="1" x14ac:dyDescent="0.25">
      <c r="A485" s="14" t="s">
        <v>3953</v>
      </c>
      <c r="B485" s="14" t="s">
        <v>5216</v>
      </c>
      <c r="C485" s="14" t="s">
        <v>2331</v>
      </c>
      <c r="D485" s="14" t="s">
        <v>2332</v>
      </c>
      <c r="E485" s="14" t="s">
        <v>4717</v>
      </c>
      <c r="F485" s="15">
        <v>99.8</v>
      </c>
      <c r="G485" s="15">
        <v>49.4</v>
      </c>
      <c r="H485" s="15">
        <v>49.8</v>
      </c>
      <c r="I485" s="14">
        <f t="shared" si="24"/>
        <v>99.199999999999989</v>
      </c>
      <c r="J485" s="34">
        <f t="shared" si="25"/>
        <v>1.0080971659919029</v>
      </c>
      <c r="K485" s="44">
        <v>38</v>
      </c>
      <c r="L485" s="34">
        <f t="shared" si="26"/>
        <v>1.0080971659919029</v>
      </c>
      <c r="M485" s="14" t="s">
        <v>2333</v>
      </c>
      <c r="N485" s="14" t="s">
        <v>2334</v>
      </c>
      <c r="O485" s="14">
        <v>622.87</v>
      </c>
      <c r="P485" s="14" t="s">
        <v>87</v>
      </c>
      <c r="Q485" s="14" t="s">
        <v>12</v>
      </c>
      <c r="R485" s="11"/>
    </row>
    <row r="486" spans="1:18" ht="12.75" customHeight="1" x14ac:dyDescent="0.25">
      <c r="A486" s="14" t="s">
        <v>3817</v>
      </c>
      <c r="B486" s="14" t="s">
        <v>5215</v>
      </c>
      <c r="C486" s="14" t="s">
        <v>558</v>
      </c>
      <c r="D486" s="14" t="s">
        <v>559</v>
      </c>
      <c r="E486" s="14" t="s">
        <v>4714</v>
      </c>
      <c r="F486" s="15">
        <v>99.8</v>
      </c>
      <c r="G486" s="15">
        <v>49.4</v>
      </c>
      <c r="H486" s="15">
        <v>49.8</v>
      </c>
      <c r="I486" s="14">
        <f t="shared" si="24"/>
        <v>99.199999999999989</v>
      </c>
      <c r="J486" s="34">
        <f t="shared" si="25"/>
        <v>1.0080971659919029</v>
      </c>
      <c r="K486" s="44">
        <v>847</v>
      </c>
      <c r="L486" s="34">
        <f t="shared" si="26"/>
        <v>1.0080971659919029</v>
      </c>
      <c r="M486" s="14" t="s">
        <v>560</v>
      </c>
      <c r="N486" s="14" t="s">
        <v>561</v>
      </c>
      <c r="O486" s="14">
        <v>564.49</v>
      </c>
      <c r="P486" s="14" t="s">
        <v>81</v>
      </c>
      <c r="Q486" s="14" t="s">
        <v>35</v>
      </c>
      <c r="R486" s="11"/>
    </row>
    <row r="487" spans="1:18" ht="12.75" customHeight="1" x14ac:dyDescent="0.25">
      <c r="A487" s="14" t="s">
        <v>3751</v>
      </c>
      <c r="B487" s="14" t="s">
        <v>5215</v>
      </c>
      <c r="C487" s="14" t="s">
        <v>295</v>
      </c>
      <c r="D487" s="14" t="s">
        <v>296</v>
      </c>
      <c r="E487" s="14" t="s">
        <v>4726</v>
      </c>
      <c r="F487" s="15">
        <v>99.8</v>
      </c>
      <c r="G487" s="15">
        <v>49.5</v>
      </c>
      <c r="H487" s="15">
        <v>49.9</v>
      </c>
      <c r="I487" s="14">
        <f t="shared" si="24"/>
        <v>99.4</v>
      </c>
      <c r="J487" s="34">
        <f t="shared" si="25"/>
        <v>1.0080808080808081</v>
      </c>
      <c r="K487" s="44">
        <v>187</v>
      </c>
      <c r="L487" s="34">
        <f t="shared" si="26"/>
        <v>1.0080808080808081</v>
      </c>
      <c r="M487" s="14" t="s">
        <v>297</v>
      </c>
      <c r="N487" s="14" t="s">
        <v>298</v>
      </c>
      <c r="O487" s="14">
        <v>440.7</v>
      </c>
      <c r="P487" s="14" t="s">
        <v>1</v>
      </c>
      <c r="Q487" s="14" t="s">
        <v>48</v>
      </c>
      <c r="R487" s="11"/>
    </row>
    <row r="488" spans="1:18" ht="12.75" customHeight="1" x14ac:dyDescent="0.25">
      <c r="A488" s="14" t="s">
        <v>104</v>
      </c>
      <c r="B488" s="14" t="s">
        <v>5216</v>
      </c>
      <c r="C488" s="14" t="s">
        <v>2016</v>
      </c>
      <c r="D488" s="14" t="s">
        <v>2017</v>
      </c>
      <c r="E488" s="14" t="s">
        <v>4732</v>
      </c>
      <c r="F488" s="15">
        <v>99.6</v>
      </c>
      <c r="G488" s="15">
        <v>49.5</v>
      </c>
      <c r="H488" s="15">
        <v>49.9</v>
      </c>
      <c r="I488" s="14">
        <f t="shared" si="24"/>
        <v>99.4</v>
      </c>
      <c r="J488" s="34">
        <f t="shared" si="25"/>
        <v>1.0080808080808081</v>
      </c>
      <c r="K488" s="44">
        <v>410</v>
      </c>
      <c r="L488" s="34">
        <f t="shared" si="26"/>
        <v>1.0080808080808081</v>
      </c>
      <c r="M488" s="14" t="s">
        <v>2018</v>
      </c>
      <c r="N488" s="14" t="s">
        <v>120</v>
      </c>
      <c r="O488" s="14">
        <v>283.24</v>
      </c>
      <c r="P488" s="14" t="s">
        <v>86</v>
      </c>
      <c r="Q488" s="14" t="s">
        <v>11</v>
      </c>
      <c r="R488" s="11"/>
    </row>
    <row r="489" spans="1:18" ht="12.75" customHeight="1" x14ac:dyDescent="0.25">
      <c r="A489" s="14" t="s">
        <v>3809</v>
      </c>
      <c r="B489" s="14" t="s">
        <v>5217</v>
      </c>
      <c r="C489" s="14" t="s">
        <v>3000</v>
      </c>
      <c r="D489" s="14" t="s">
        <v>3001</v>
      </c>
      <c r="E489" s="14" t="s">
        <v>4739</v>
      </c>
      <c r="F489" s="15">
        <v>100</v>
      </c>
      <c r="G489" s="15">
        <v>49.5</v>
      </c>
      <c r="H489" s="15">
        <v>49.9</v>
      </c>
      <c r="I489" s="14">
        <f t="shared" si="24"/>
        <v>99.4</v>
      </c>
      <c r="J489" s="34">
        <f t="shared" si="25"/>
        <v>1.0080808080808081</v>
      </c>
      <c r="K489" s="44">
        <v>469</v>
      </c>
      <c r="L489" s="34">
        <f t="shared" si="26"/>
        <v>1.0080808080808081</v>
      </c>
      <c r="M489" s="14" t="s">
        <v>3002</v>
      </c>
      <c r="N489" s="14" t="s">
        <v>3003</v>
      </c>
      <c r="O489" s="14">
        <v>382.45</v>
      </c>
      <c r="P489" s="14" t="s">
        <v>89</v>
      </c>
      <c r="Q489" s="14" t="s">
        <v>27</v>
      </c>
      <c r="R489" s="11"/>
    </row>
    <row r="490" spans="1:18" ht="12.75" customHeight="1" x14ac:dyDescent="0.25">
      <c r="A490" s="14" t="s">
        <v>3984</v>
      </c>
      <c r="B490" s="14" t="s">
        <v>5217</v>
      </c>
      <c r="C490" s="14" t="s">
        <v>3624</v>
      </c>
      <c r="D490" s="14" t="s">
        <v>3625</v>
      </c>
      <c r="E490" s="14" t="s">
        <v>4741</v>
      </c>
      <c r="F490" s="15">
        <v>99.9</v>
      </c>
      <c r="G490" s="15">
        <v>49.5</v>
      </c>
      <c r="H490" s="15">
        <v>49.9</v>
      </c>
      <c r="I490" s="14">
        <f t="shared" si="24"/>
        <v>99.4</v>
      </c>
      <c r="J490" s="34">
        <f t="shared" si="25"/>
        <v>1.0080808080808081</v>
      </c>
      <c r="K490" s="44">
        <v>628</v>
      </c>
      <c r="L490" s="34">
        <f t="shared" si="26"/>
        <v>1.0080808080808081</v>
      </c>
      <c r="M490" s="14" t="s">
        <v>3626</v>
      </c>
      <c r="N490" s="14" t="s">
        <v>2930</v>
      </c>
      <c r="O490" s="14">
        <v>408.4</v>
      </c>
      <c r="P490" s="14" t="s">
        <v>91</v>
      </c>
      <c r="Q490" s="14" t="s">
        <v>43</v>
      </c>
      <c r="R490" s="11"/>
    </row>
    <row r="491" spans="1:18" ht="12.75" customHeight="1" x14ac:dyDescent="0.25">
      <c r="A491" s="14" t="s">
        <v>3902</v>
      </c>
      <c r="B491" s="14" t="s">
        <v>5215</v>
      </c>
      <c r="C491" s="14" t="s">
        <v>894</v>
      </c>
      <c r="D491" s="14" t="s">
        <v>895</v>
      </c>
      <c r="E491" s="14" t="s">
        <v>4725</v>
      </c>
      <c r="F491" s="15">
        <v>99.7</v>
      </c>
      <c r="G491" s="15">
        <v>49.5</v>
      </c>
      <c r="H491" s="15">
        <v>49.9</v>
      </c>
      <c r="I491" s="14">
        <f t="shared" si="24"/>
        <v>99.4</v>
      </c>
      <c r="J491" s="34">
        <f t="shared" si="25"/>
        <v>1.0080808080808081</v>
      </c>
      <c r="K491" s="44">
        <v>678</v>
      </c>
      <c r="L491" s="34">
        <f t="shared" si="26"/>
        <v>1.0080808080808081</v>
      </c>
      <c r="M491" s="14" t="s">
        <v>896</v>
      </c>
      <c r="N491" s="14" t="s">
        <v>164</v>
      </c>
      <c r="O491" s="14">
        <v>122.12</v>
      </c>
      <c r="P491" s="14" t="s">
        <v>82</v>
      </c>
      <c r="Q491" s="14" t="s">
        <v>41</v>
      </c>
      <c r="R491" s="11"/>
    </row>
    <row r="492" spans="1:18" ht="12.75" customHeight="1" x14ac:dyDescent="0.25">
      <c r="A492" s="14" t="s">
        <v>3725</v>
      </c>
      <c r="B492" s="14" t="s">
        <v>5217</v>
      </c>
      <c r="C492" s="14" t="s">
        <v>2671</v>
      </c>
      <c r="D492" s="14" t="s">
        <v>2672</v>
      </c>
      <c r="E492" s="14" t="s">
        <v>4774</v>
      </c>
      <c r="F492" s="15">
        <v>99.9</v>
      </c>
      <c r="G492" s="15">
        <v>49.7</v>
      </c>
      <c r="H492" s="15">
        <v>50.1</v>
      </c>
      <c r="I492" s="14">
        <f t="shared" si="24"/>
        <v>99.800000000000011</v>
      </c>
      <c r="J492" s="34">
        <f t="shared" si="25"/>
        <v>1.0080482897384306</v>
      </c>
      <c r="K492" s="44">
        <v>681</v>
      </c>
      <c r="L492" s="34">
        <f t="shared" si="26"/>
        <v>1.0080482897384306</v>
      </c>
      <c r="M492" s="14" t="s">
        <v>2673</v>
      </c>
      <c r="N492" s="14" t="s">
        <v>2674</v>
      </c>
      <c r="O492" s="14">
        <v>532.71</v>
      </c>
      <c r="P492" s="14" t="s">
        <v>88</v>
      </c>
      <c r="Q492" s="14" t="s">
        <v>21</v>
      </c>
      <c r="R492" s="11"/>
    </row>
    <row r="493" spans="1:18" ht="12.75" customHeight="1" x14ac:dyDescent="0.25">
      <c r="A493" s="14" t="s">
        <v>3939</v>
      </c>
      <c r="B493" s="14" t="s">
        <v>5215</v>
      </c>
      <c r="C493" s="14" t="s">
        <v>1041</v>
      </c>
      <c r="D493" s="14" t="s">
        <v>1042</v>
      </c>
      <c r="E493" s="14" t="s">
        <v>4728</v>
      </c>
      <c r="F493" s="15">
        <v>99.8</v>
      </c>
      <c r="G493" s="15">
        <v>49.5</v>
      </c>
      <c r="H493" s="15">
        <v>49.8</v>
      </c>
      <c r="I493" s="14">
        <f t="shared" si="24"/>
        <v>99.3</v>
      </c>
      <c r="J493" s="34">
        <f t="shared" si="25"/>
        <v>1.0060606060606061</v>
      </c>
      <c r="K493" s="44">
        <v>185</v>
      </c>
      <c r="L493" s="34">
        <f t="shared" si="26"/>
        <v>1.0060606060606061</v>
      </c>
      <c r="M493" s="14" t="s">
        <v>1043</v>
      </c>
      <c r="N493" s="14" t="s">
        <v>1044</v>
      </c>
      <c r="O493" s="14">
        <v>414.71</v>
      </c>
      <c r="P493" s="14" t="s">
        <v>82</v>
      </c>
      <c r="Q493" s="14" t="s">
        <v>78</v>
      </c>
      <c r="R493" s="11"/>
    </row>
    <row r="494" spans="1:18" ht="12.75" customHeight="1" x14ac:dyDescent="0.25">
      <c r="A494" s="14" t="s">
        <v>3875</v>
      </c>
      <c r="B494" s="14" t="s">
        <v>5215</v>
      </c>
      <c r="C494" s="14" t="s">
        <v>789</v>
      </c>
      <c r="D494" s="14" t="s">
        <v>790</v>
      </c>
      <c r="E494" s="14" t="s">
        <v>4723</v>
      </c>
      <c r="F494" s="15">
        <v>99.9</v>
      </c>
      <c r="G494" s="15">
        <v>49.5</v>
      </c>
      <c r="H494" s="15">
        <v>49.8</v>
      </c>
      <c r="I494" s="14">
        <f t="shared" si="24"/>
        <v>99.3</v>
      </c>
      <c r="J494" s="34">
        <f t="shared" si="25"/>
        <v>1.0060606060606061</v>
      </c>
      <c r="K494" s="44">
        <v>257</v>
      </c>
      <c r="L494" s="34">
        <f t="shared" si="26"/>
        <v>1.0060606060606061</v>
      </c>
      <c r="M494" s="14" t="s">
        <v>791</v>
      </c>
      <c r="N494" s="14" t="s">
        <v>792</v>
      </c>
      <c r="O494" s="14">
        <v>234.33</v>
      </c>
      <c r="P494" s="14" t="s">
        <v>82</v>
      </c>
      <c r="Q494" s="14" t="s">
        <v>14</v>
      </c>
      <c r="R494" s="11"/>
    </row>
    <row r="495" spans="1:18" ht="12.75" customHeight="1" x14ac:dyDescent="0.25">
      <c r="A495" s="14" t="s">
        <v>3851</v>
      </c>
      <c r="B495" s="14" t="s">
        <v>5217</v>
      </c>
      <c r="C495" s="14" t="s">
        <v>3160</v>
      </c>
      <c r="D495" s="14" t="s">
        <v>3161</v>
      </c>
      <c r="E495" s="14" t="s">
        <v>4744</v>
      </c>
      <c r="F495" s="15">
        <v>99.9</v>
      </c>
      <c r="G495" s="15">
        <v>49.5</v>
      </c>
      <c r="H495" s="15">
        <v>49.8</v>
      </c>
      <c r="I495" s="14">
        <f t="shared" si="24"/>
        <v>99.3</v>
      </c>
      <c r="J495" s="34">
        <f t="shared" si="25"/>
        <v>1.0060606060606061</v>
      </c>
      <c r="K495" s="44">
        <v>814</v>
      </c>
      <c r="L495" s="34">
        <f t="shared" si="26"/>
        <v>1.0060606060606061</v>
      </c>
      <c r="M495" s="14" t="s">
        <v>3162</v>
      </c>
      <c r="N495" s="14" t="s">
        <v>3163</v>
      </c>
      <c r="O495" s="14">
        <v>179.65</v>
      </c>
      <c r="P495" s="14" t="s">
        <v>89</v>
      </c>
      <c r="Q495" s="14" t="s">
        <v>69</v>
      </c>
      <c r="R495" s="11"/>
    </row>
    <row r="496" spans="1:18" ht="12.75" customHeight="1" x14ac:dyDescent="0.25">
      <c r="A496" s="14" t="s">
        <v>3822</v>
      </c>
      <c r="B496" s="14" t="s">
        <v>5216</v>
      </c>
      <c r="C496" s="14" t="s">
        <v>1823</v>
      </c>
      <c r="D496" s="14" t="s">
        <v>1824</v>
      </c>
      <c r="E496" s="14" t="s">
        <v>4752</v>
      </c>
      <c r="F496" s="15">
        <v>99.8</v>
      </c>
      <c r="G496" s="15">
        <v>49.6</v>
      </c>
      <c r="H496" s="15">
        <v>49.9</v>
      </c>
      <c r="I496" s="14">
        <f t="shared" si="24"/>
        <v>99.5</v>
      </c>
      <c r="J496" s="34">
        <f t="shared" si="25"/>
        <v>1.0060483870967742</v>
      </c>
      <c r="K496" s="44">
        <v>528</v>
      </c>
      <c r="L496" s="34">
        <f t="shared" si="26"/>
        <v>1.0060483870967742</v>
      </c>
      <c r="M496" s="14" t="s">
        <v>1825</v>
      </c>
      <c r="N496" s="14" t="s">
        <v>1826</v>
      </c>
      <c r="O496" s="14">
        <v>724.67</v>
      </c>
      <c r="P496" s="14" t="s">
        <v>85</v>
      </c>
      <c r="Q496" s="14" t="s">
        <v>40</v>
      </c>
      <c r="R496" s="11"/>
    </row>
    <row r="497" spans="1:18" ht="12.75" customHeight="1" x14ac:dyDescent="0.25">
      <c r="A497" s="20" t="s">
        <v>3997</v>
      </c>
      <c r="B497" s="20" t="s">
        <v>5217</v>
      </c>
      <c r="C497" s="20" t="s">
        <v>3660</v>
      </c>
      <c r="D497" s="20" t="s">
        <v>3661</v>
      </c>
      <c r="E497" s="20" t="s">
        <v>4779</v>
      </c>
      <c r="F497" s="15">
        <v>100</v>
      </c>
      <c r="G497" s="15">
        <v>49.7</v>
      </c>
      <c r="H497" s="15">
        <v>50</v>
      </c>
      <c r="I497" s="14">
        <f t="shared" si="24"/>
        <v>99.7</v>
      </c>
      <c r="J497" s="34">
        <f t="shared" si="25"/>
        <v>1.0060362173038229</v>
      </c>
      <c r="K497" s="44">
        <v>669</v>
      </c>
      <c r="L497" s="34">
        <f t="shared" si="26"/>
        <v>1.0060362173038229</v>
      </c>
      <c r="M497" s="20" t="s">
        <v>3662</v>
      </c>
      <c r="N497" s="20" t="s">
        <v>1403</v>
      </c>
      <c r="O497" s="20">
        <v>152.22999999999999</v>
      </c>
      <c r="P497" s="20" t="s">
        <v>91</v>
      </c>
      <c r="Q497" s="20" t="s">
        <v>56</v>
      </c>
      <c r="R497" s="11"/>
    </row>
    <row r="498" spans="1:18" ht="12.75" customHeight="1" x14ac:dyDescent="0.25">
      <c r="A498" s="14" t="s">
        <v>3736</v>
      </c>
      <c r="B498" s="14" t="s">
        <v>5216</v>
      </c>
      <c r="C498" s="14" t="s">
        <v>1486</v>
      </c>
      <c r="D498" s="14" t="s">
        <v>1487</v>
      </c>
      <c r="E498" s="14" t="s">
        <v>4734</v>
      </c>
      <c r="F498" s="15">
        <v>99.5</v>
      </c>
      <c r="G498" s="15">
        <v>49.5</v>
      </c>
      <c r="H498" s="15">
        <v>49.7</v>
      </c>
      <c r="I498" s="14">
        <f t="shared" si="24"/>
        <v>99.2</v>
      </c>
      <c r="J498" s="34">
        <f t="shared" si="25"/>
        <v>1.0040404040404041</v>
      </c>
      <c r="K498" s="44">
        <v>453</v>
      </c>
      <c r="L498" s="34">
        <f t="shared" si="26"/>
        <v>1.0040404040404041</v>
      </c>
      <c r="M498" s="14" t="s">
        <v>1488</v>
      </c>
      <c r="N498" s="14" t="s">
        <v>1489</v>
      </c>
      <c r="O498" s="14">
        <v>348.43</v>
      </c>
      <c r="P498" s="14" t="s">
        <v>84</v>
      </c>
      <c r="Q498" s="14" t="s">
        <v>33</v>
      </c>
      <c r="R498" s="11"/>
    </row>
    <row r="499" spans="1:18" ht="12.75" customHeight="1" x14ac:dyDescent="0.25">
      <c r="A499" s="14" t="s">
        <v>4014</v>
      </c>
      <c r="B499" s="14" t="s">
        <v>5217</v>
      </c>
      <c r="C499" s="14" t="s">
        <v>3698</v>
      </c>
      <c r="D499" s="14" t="s">
        <v>3699</v>
      </c>
      <c r="E499" s="14" t="s">
        <v>4746</v>
      </c>
      <c r="F499" s="15">
        <v>99.9</v>
      </c>
      <c r="G499" s="15">
        <v>49.5</v>
      </c>
      <c r="H499" s="15">
        <v>49.7</v>
      </c>
      <c r="I499" s="14">
        <f t="shared" si="24"/>
        <v>99.2</v>
      </c>
      <c r="J499" s="34">
        <f t="shared" si="25"/>
        <v>1.0040404040404041</v>
      </c>
      <c r="K499" s="44">
        <v>667</v>
      </c>
      <c r="L499" s="34">
        <f t="shared" si="26"/>
        <v>1.0040404040404041</v>
      </c>
      <c r="M499" s="14" t="s">
        <v>3700</v>
      </c>
      <c r="N499" s="14" t="s">
        <v>1520</v>
      </c>
      <c r="O499" s="14">
        <v>150.22</v>
      </c>
      <c r="P499" s="14" t="s">
        <v>91</v>
      </c>
      <c r="Q499" s="14" t="s">
        <v>73</v>
      </c>
      <c r="R499" s="11"/>
    </row>
    <row r="500" spans="1:18" ht="12.75" customHeight="1" x14ac:dyDescent="0.25">
      <c r="A500" s="14" t="s">
        <v>3877</v>
      </c>
      <c r="B500" s="14" t="s">
        <v>5217</v>
      </c>
      <c r="C500" s="14" t="s">
        <v>3262</v>
      </c>
      <c r="D500" s="14" t="s">
        <v>3263</v>
      </c>
      <c r="E500" s="14" t="s">
        <v>4737</v>
      </c>
      <c r="F500" s="15">
        <v>99.9</v>
      </c>
      <c r="G500" s="15">
        <v>49.5</v>
      </c>
      <c r="H500" s="15">
        <v>49.7</v>
      </c>
      <c r="I500" s="14">
        <f t="shared" si="24"/>
        <v>99.2</v>
      </c>
      <c r="J500" s="34">
        <f t="shared" si="25"/>
        <v>1.0040404040404041</v>
      </c>
      <c r="K500" s="44">
        <v>717</v>
      </c>
      <c r="L500" s="34">
        <f t="shared" si="26"/>
        <v>1.0040404040404041</v>
      </c>
      <c r="M500" s="14" t="s">
        <v>3264</v>
      </c>
      <c r="N500" s="14" t="s">
        <v>3265</v>
      </c>
      <c r="O500" s="14">
        <v>417.5</v>
      </c>
      <c r="P500" s="14" t="s">
        <v>90</v>
      </c>
      <c r="Q500" s="14" t="s">
        <v>16</v>
      </c>
      <c r="R500" s="11"/>
    </row>
    <row r="501" spans="1:18" ht="12.75" customHeight="1" x14ac:dyDescent="0.25">
      <c r="A501" s="14" t="s">
        <v>3890</v>
      </c>
      <c r="B501" s="14" t="s">
        <v>5217</v>
      </c>
      <c r="C501" s="14" t="s">
        <v>3311</v>
      </c>
      <c r="D501" s="14" t="s">
        <v>3312</v>
      </c>
      <c r="E501" s="14" t="s">
        <v>4760</v>
      </c>
      <c r="F501" s="15">
        <v>99.8</v>
      </c>
      <c r="G501" s="15">
        <v>49.6</v>
      </c>
      <c r="H501" s="15">
        <v>49.8</v>
      </c>
      <c r="I501" s="14">
        <f t="shared" si="24"/>
        <v>99.4</v>
      </c>
      <c r="J501" s="34">
        <f t="shared" si="25"/>
        <v>1.004032258064516</v>
      </c>
      <c r="K501" s="44">
        <v>75</v>
      </c>
      <c r="L501" s="34">
        <f t="shared" si="26"/>
        <v>1.004032258064516</v>
      </c>
      <c r="M501" s="14" t="s">
        <v>3313</v>
      </c>
      <c r="N501" s="14" t="s">
        <v>3314</v>
      </c>
      <c r="O501" s="14">
        <v>133.15</v>
      </c>
      <c r="P501" s="14" t="s">
        <v>90</v>
      </c>
      <c r="Q501" s="14" t="s">
        <v>29</v>
      </c>
      <c r="R501" s="11"/>
    </row>
    <row r="502" spans="1:18" ht="12.75" customHeight="1" x14ac:dyDescent="0.25">
      <c r="A502" s="14" t="s">
        <v>4002</v>
      </c>
      <c r="B502" s="14" t="s">
        <v>5216</v>
      </c>
      <c r="C502" s="14" t="s">
        <v>2519</v>
      </c>
      <c r="D502" s="14" t="s">
        <v>2520</v>
      </c>
      <c r="E502" s="14" t="s">
        <v>4759</v>
      </c>
      <c r="F502" s="15">
        <v>99.7</v>
      </c>
      <c r="G502" s="15">
        <v>49.6</v>
      </c>
      <c r="H502" s="15">
        <v>49.8</v>
      </c>
      <c r="I502" s="14">
        <f t="shared" si="24"/>
        <v>99.4</v>
      </c>
      <c r="J502" s="34">
        <f t="shared" si="25"/>
        <v>1.004032258064516</v>
      </c>
      <c r="K502" s="44">
        <v>392</v>
      </c>
      <c r="L502" s="34">
        <f t="shared" si="26"/>
        <v>1.004032258064516</v>
      </c>
      <c r="M502" s="14" t="s">
        <v>2521</v>
      </c>
      <c r="N502" s="14" t="s">
        <v>2522</v>
      </c>
      <c r="O502" s="14">
        <v>752.97</v>
      </c>
      <c r="P502" s="14" t="s">
        <v>87</v>
      </c>
      <c r="Q502" s="14" t="s">
        <v>61</v>
      </c>
      <c r="R502" s="11"/>
    </row>
    <row r="503" spans="1:18" ht="12.75" customHeight="1" x14ac:dyDescent="0.25">
      <c r="A503" s="14" t="s">
        <v>3811</v>
      </c>
      <c r="B503" s="14" t="s">
        <v>5216</v>
      </c>
      <c r="C503" s="14" t="s">
        <v>1779</v>
      </c>
      <c r="D503" s="14" t="s">
        <v>1780</v>
      </c>
      <c r="E503" s="14" t="s">
        <v>4751</v>
      </c>
      <c r="F503" s="15">
        <v>99.6</v>
      </c>
      <c r="G503" s="15">
        <v>49.6</v>
      </c>
      <c r="H503" s="15">
        <v>49.8</v>
      </c>
      <c r="I503" s="14">
        <f t="shared" si="24"/>
        <v>99.4</v>
      </c>
      <c r="J503" s="34">
        <f t="shared" si="25"/>
        <v>1.004032258064516</v>
      </c>
      <c r="K503" s="44">
        <v>593</v>
      </c>
      <c r="L503" s="34">
        <f t="shared" si="26"/>
        <v>1.004032258064516</v>
      </c>
      <c r="M503" s="14" t="s">
        <v>1781</v>
      </c>
      <c r="N503" s="14" t="s">
        <v>1782</v>
      </c>
      <c r="O503" s="14">
        <v>211.22</v>
      </c>
      <c r="P503" s="14" t="s">
        <v>85</v>
      </c>
      <c r="Q503" s="14" t="s">
        <v>29</v>
      </c>
      <c r="R503" s="11"/>
    </row>
    <row r="504" spans="1:18" ht="12.75" customHeight="1" x14ac:dyDescent="0.25">
      <c r="A504" s="14" t="s">
        <v>3943</v>
      </c>
      <c r="B504" s="14" t="s">
        <v>5216</v>
      </c>
      <c r="C504" s="14" t="s">
        <v>2291</v>
      </c>
      <c r="D504" s="14" t="s">
        <v>2292</v>
      </c>
      <c r="E504" s="14" t="s">
        <v>4765</v>
      </c>
      <c r="F504" s="15">
        <v>99.8</v>
      </c>
      <c r="G504" s="15">
        <v>49.7</v>
      </c>
      <c r="H504" s="15">
        <v>49.9</v>
      </c>
      <c r="I504" s="14">
        <f t="shared" si="24"/>
        <v>99.6</v>
      </c>
      <c r="J504" s="34">
        <f t="shared" si="25"/>
        <v>1.0040241448692151</v>
      </c>
      <c r="K504" s="44">
        <v>387</v>
      </c>
      <c r="L504" s="34">
        <f t="shared" si="26"/>
        <v>1.0040241448692151</v>
      </c>
      <c r="M504" s="14" t="s">
        <v>2293</v>
      </c>
      <c r="N504" s="14" t="s">
        <v>2294</v>
      </c>
      <c r="O504" s="14">
        <v>785.01</v>
      </c>
      <c r="P504" s="14" t="s">
        <v>87</v>
      </c>
      <c r="Q504" s="14" t="s">
        <v>2</v>
      </c>
      <c r="R504" s="11"/>
    </row>
    <row r="505" spans="1:18" ht="12.75" customHeight="1" x14ac:dyDescent="0.25">
      <c r="A505" s="14" t="s">
        <v>3746</v>
      </c>
      <c r="B505" s="14" t="s">
        <v>5216</v>
      </c>
      <c r="C505" s="14" t="s">
        <v>1525</v>
      </c>
      <c r="D505" s="14" t="s">
        <v>1526</v>
      </c>
      <c r="E505" s="14" t="s">
        <v>4770</v>
      </c>
      <c r="F505" s="15">
        <v>99.8</v>
      </c>
      <c r="G505" s="15">
        <v>49.7</v>
      </c>
      <c r="H505" s="15">
        <v>49.9</v>
      </c>
      <c r="I505" s="14">
        <f t="shared" si="24"/>
        <v>99.6</v>
      </c>
      <c r="J505" s="34">
        <f t="shared" si="25"/>
        <v>1.0040241448692151</v>
      </c>
      <c r="K505" s="44">
        <v>454</v>
      </c>
      <c r="L505" s="34">
        <f t="shared" si="26"/>
        <v>1.0040241448692151</v>
      </c>
      <c r="M505" s="14" t="s">
        <v>1527</v>
      </c>
      <c r="N505" s="14" t="s">
        <v>1528</v>
      </c>
      <c r="O505" s="14">
        <v>430.53</v>
      </c>
      <c r="P505" s="14" t="s">
        <v>84</v>
      </c>
      <c r="Q505" s="14" t="s">
        <v>43</v>
      </c>
      <c r="R505" s="11"/>
    </row>
    <row r="506" spans="1:18" ht="12.75" customHeight="1" x14ac:dyDescent="0.25">
      <c r="A506" s="14" t="s">
        <v>3865</v>
      </c>
      <c r="B506" s="14" t="s">
        <v>5217</v>
      </c>
      <c r="C506" s="14" t="s">
        <v>3213</v>
      </c>
      <c r="D506" s="14" t="s">
        <v>3214</v>
      </c>
      <c r="E506" s="14" t="s">
        <v>4773</v>
      </c>
      <c r="F506" s="15">
        <v>99.8</v>
      </c>
      <c r="G506" s="15">
        <v>49.7</v>
      </c>
      <c r="H506" s="15">
        <v>49.9</v>
      </c>
      <c r="I506" s="14">
        <f t="shared" si="24"/>
        <v>99.6</v>
      </c>
      <c r="J506" s="34">
        <f t="shared" si="25"/>
        <v>1.0040241448692151</v>
      </c>
      <c r="K506" s="44">
        <v>479</v>
      </c>
      <c r="L506" s="34">
        <f t="shared" si="26"/>
        <v>1.0040241448692151</v>
      </c>
      <c r="M506" s="14" t="s">
        <v>3215</v>
      </c>
      <c r="N506" s="14" t="s">
        <v>3216</v>
      </c>
      <c r="O506" s="14">
        <v>464.38</v>
      </c>
      <c r="P506" s="14" t="s">
        <v>90</v>
      </c>
      <c r="Q506" s="14" t="s">
        <v>3</v>
      </c>
      <c r="R506" s="11"/>
    </row>
    <row r="507" spans="1:18" ht="12.75" customHeight="1" x14ac:dyDescent="0.25">
      <c r="A507" s="14" t="s">
        <v>3886</v>
      </c>
      <c r="B507" s="14" t="s">
        <v>5216</v>
      </c>
      <c r="C507" s="14" t="s">
        <v>2071</v>
      </c>
      <c r="D507" s="14" t="s">
        <v>2072</v>
      </c>
      <c r="E507" s="14" t="s">
        <v>4769</v>
      </c>
      <c r="F507" s="15">
        <v>99.7</v>
      </c>
      <c r="G507" s="15">
        <v>49.7</v>
      </c>
      <c r="H507" s="15">
        <v>49.9</v>
      </c>
      <c r="I507" s="14">
        <f t="shared" si="24"/>
        <v>99.6</v>
      </c>
      <c r="J507" s="34">
        <f t="shared" si="25"/>
        <v>1.0040241448692151</v>
      </c>
      <c r="K507" s="44">
        <v>732</v>
      </c>
      <c r="L507" s="34">
        <f t="shared" si="26"/>
        <v>1.0040241448692151</v>
      </c>
      <c r="M507" s="14" t="s">
        <v>2073</v>
      </c>
      <c r="N507" s="14" t="s">
        <v>2074</v>
      </c>
      <c r="O507" s="14">
        <v>923.13</v>
      </c>
      <c r="P507" s="14" t="s">
        <v>86</v>
      </c>
      <c r="Q507" s="14" t="s">
        <v>25</v>
      </c>
      <c r="R507" s="11"/>
    </row>
    <row r="508" spans="1:18" ht="12.75" customHeight="1" x14ac:dyDescent="0.25">
      <c r="A508" s="14" t="s">
        <v>3995</v>
      </c>
      <c r="B508" s="14" t="s">
        <v>5217</v>
      </c>
      <c r="C508" s="14" t="s">
        <v>3654</v>
      </c>
      <c r="D508" s="14" t="s">
        <v>3655</v>
      </c>
      <c r="E508" s="14" t="s">
        <v>4778</v>
      </c>
      <c r="F508" s="15">
        <v>100</v>
      </c>
      <c r="G508" s="15">
        <v>49.7</v>
      </c>
      <c r="H508" s="15">
        <v>49.9</v>
      </c>
      <c r="I508" s="14">
        <f t="shared" si="24"/>
        <v>99.6</v>
      </c>
      <c r="J508" s="34">
        <f t="shared" si="25"/>
        <v>1.0040241448692151</v>
      </c>
      <c r="K508" s="44">
        <v>793</v>
      </c>
      <c r="L508" s="34">
        <f t="shared" si="26"/>
        <v>1.0040241448692151</v>
      </c>
      <c r="M508" s="14" t="s">
        <v>3656</v>
      </c>
      <c r="N508" s="14" t="s">
        <v>2754</v>
      </c>
      <c r="O508" s="14">
        <v>138.12</v>
      </c>
      <c r="P508" s="14" t="s">
        <v>91</v>
      </c>
      <c r="Q508" s="14" t="s">
        <v>54</v>
      </c>
      <c r="R508" s="11"/>
    </row>
    <row r="509" spans="1:18" ht="12.75" customHeight="1" x14ac:dyDescent="0.25">
      <c r="A509" s="14" t="s">
        <v>4013</v>
      </c>
      <c r="B509" s="14" t="s">
        <v>5216</v>
      </c>
      <c r="C509" s="14" t="s">
        <v>2561</v>
      </c>
      <c r="D509" s="14" t="s">
        <v>2562</v>
      </c>
      <c r="E509" s="14" t="s">
        <v>4735</v>
      </c>
      <c r="F509" s="15">
        <v>99.9</v>
      </c>
      <c r="G509" s="15">
        <v>49.5</v>
      </c>
      <c r="H509" s="15">
        <v>49.6</v>
      </c>
      <c r="I509" s="14">
        <f t="shared" si="24"/>
        <v>99.1</v>
      </c>
      <c r="J509" s="34">
        <f t="shared" si="25"/>
        <v>1.002020202020202</v>
      </c>
      <c r="K509" s="44">
        <v>459</v>
      </c>
      <c r="L509" s="34">
        <f t="shared" si="26"/>
        <v>1.002020202020202</v>
      </c>
      <c r="M509" s="14" t="s">
        <v>2563</v>
      </c>
      <c r="N509" s="14" t="s">
        <v>472</v>
      </c>
      <c r="O509" s="14">
        <v>330.29</v>
      </c>
      <c r="P509" s="14" t="s">
        <v>87</v>
      </c>
      <c r="Q509" s="14" t="s">
        <v>72</v>
      </c>
      <c r="R509" s="11"/>
    </row>
    <row r="510" spans="1:18" ht="12.75" customHeight="1" x14ac:dyDescent="0.25">
      <c r="A510" s="14" t="s">
        <v>3916</v>
      </c>
      <c r="B510" s="14" t="s">
        <v>5217</v>
      </c>
      <c r="C510" s="14" t="s">
        <v>3411</v>
      </c>
      <c r="D510" s="14" t="s">
        <v>3412</v>
      </c>
      <c r="E510" s="14" t="s">
        <v>4742</v>
      </c>
      <c r="F510" s="15">
        <v>99.8</v>
      </c>
      <c r="G510" s="15">
        <v>49.5</v>
      </c>
      <c r="H510" s="15">
        <v>49.6</v>
      </c>
      <c r="I510" s="14">
        <f t="shared" si="24"/>
        <v>99.1</v>
      </c>
      <c r="J510" s="34">
        <f t="shared" si="25"/>
        <v>1.002020202020202</v>
      </c>
      <c r="K510" s="44">
        <v>489</v>
      </c>
      <c r="L510" s="34">
        <f t="shared" si="26"/>
        <v>1.002020202020202</v>
      </c>
      <c r="M510" s="14" t="s">
        <v>3413</v>
      </c>
      <c r="N510" s="14" t="s">
        <v>612</v>
      </c>
      <c r="O510" s="14">
        <v>432.38</v>
      </c>
      <c r="P510" s="14" t="s">
        <v>90</v>
      </c>
      <c r="Q510" s="14" t="s">
        <v>55</v>
      </c>
      <c r="R510" s="11"/>
    </row>
    <row r="511" spans="1:18" ht="12.75" customHeight="1" x14ac:dyDescent="0.25">
      <c r="A511" s="14" t="s">
        <v>3737</v>
      </c>
      <c r="B511" s="14" t="s">
        <v>5217</v>
      </c>
      <c r="C511" s="14" t="s">
        <v>2719</v>
      </c>
      <c r="D511" s="14" t="s">
        <v>2720</v>
      </c>
      <c r="E511" s="14" t="s">
        <v>4740</v>
      </c>
      <c r="F511" s="15">
        <v>99.8</v>
      </c>
      <c r="G511" s="15">
        <v>49.5</v>
      </c>
      <c r="H511" s="15">
        <v>49.6</v>
      </c>
      <c r="I511" s="14">
        <f t="shared" si="24"/>
        <v>99.1</v>
      </c>
      <c r="J511" s="34">
        <f t="shared" si="25"/>
        <v>1.002020202020202</v>
      </c>
      <c r="K511" s="44">
        <v>828</v>
      </c>
      <c r="L511" s="34">
        <f t="shared" si="26"/>
        <v>1.002020202020202</v>
      </c>
      <c r="M511" s="14" t="s">
        <v>2721</v>
      </c>
      <c r="N511" s="14" t="s">
        <v>2722</v>
      </c>
      <c r="O511" s="14">
        <v>421.57</v>
      </c>
      <c r="P511" s="14" t="s">
        <v>88</v>
      </c>
      <c r="Q511" s="14" t="s">
        <v>34</v>
      </c>
      <c r="R511" s="11"/>
    </row>
    <row r="512" spans="1:18" ht="12.75" customHeight="1" x14ac:dyDescent="0.25">
      <c r="A512" s="14" t="s">
        <v>3929</v>
      </c>
      <c r="B512" s="14" t="s">
        <v>5216</v>
      </c>
      <c r="C512" s="14" t="s">
        <v>2238</v>
      </c>
      <c r="D512" s="14" t="s">
        <v>2239</v>
      </c>
      <c r="E512" s="14" t="s">
        <v>4758</v>
      </c>
      <c r="F512" s="15">
        <v>99.2</v>
      </c>
      <c r="G512" s="15">
        <v>49.6</v>
      </c>
      <c r="H512" s="15">
        <v>49.7</v>
      </c>
      <c r="I512" s="14">
        <f t="shared" si="24"/>
        <v>99.300000000000011</v>
      </c>
      <c r="J512" s="34">
        <f t="shared" si="25"/>
        <v>1.002016129032258</v>
      </c>
      <c r="K512" s="44">
        <v>286</v>
      </c>
      <c r="L512" s="34">
        <f t="shared" si="26"/>
        <v>1.002016129032258</v>
      </c>
      <c r="M512" s="14" t="s">
        <v>2240</v>
      </c>
      <c r="N512" s="14" t="s">
        <v>2241</v>
      </c>
      <c r="O512" s="14">
        <v>301.33999999999997</v>
      </c>
      <c r="P512" s="14" t="s">
        <v>86</v>
      </c>
      <c r="Q512" s="14" t="s">
        <v>68</v>
      </c>
      <c r="R512" s="11"/>
    </row>
    <row r="513" spans="1:18" ht="12.75" customHeight="1" x14ac:dyDescent="0.25">
      <c r="A513" s="14" t="s">
        <v>3969</v>
      </c>
      <c r="B513" s="14" t="s">
        <v>5215</v>
      </c>
      <c r="C513" s="14" t="s">
        <v>1157</v>
      </c>
      <c r="D513" s="14" t="s">
        <v>1158</v>
      </c>
      <c r="E513" s="14" t="s">
        <v>4748</v>
      </c>
      <c r="F513" s="15">
        <v>99.8</v>
      </c>
      <c r="G513" s="15">
        <v>49.6</v>
      </c>
      <c r="H513" s="15">
        <v>49.7</v>
      </c>
      <c r="I513" s="14">
        <f t="shared" si="24"/>
        <v>99.300000000000011</v>
      </c>
      <c r="J513" s="34">
        <f t="shared" si="25"/>
        <v>1.002016129032258</v>
      </c>
      <c r="K513" s="44">
        <v>438</v>
      </c>
      <c r="L513" s="34">
        <f t="shared" si="26"/>
        <v>1.002016129032258</v>
      </c>
      <c r="M513" s="14" t="s">
        <v>1159</v>
      </c>
      <c r="N513" s="14" t="s">
        <v>1160</v>
      </c>
      <c r="O513" s="14">
        <v>415.65</v>
      </c>
      <c r="P513" s="14" t="s">
        <v>83</v>
      </c>
      <c r="Q513" s="14" t="s">
        <v>28</v>
      </c>
      <c r="R513" s="11"/>
    </row>
    <row r="514" spans="1:18" ht="12.75" customHeight="1" x14ac:dyDescent="0.25">
      <c r="A514" s="14" t="s">
        <v>3755</v>
      </c>
      <c r="B514" s="14" t="s">
        <v>5217</v>
      </c>
      <c r="C514" s="14" t="s">
        <v>2791</v>
      </c>
      <c r="D514" s="14" t="s">
        <v>2792</v>
      </c>
      <c r="E514" s="14" t="s">
        <v>4761</v>
      </c>
      <c r="F514" s="15">
        <v>99.9</v>
      </c>
      <c r="G514" s="15">
        <v>49.6</v>
      </c>
      <c r="H514" s="15">
        <v>49.7</v>
      </c>
      <c r="I514" s="14">
        <f t="shared" si="24"/>
        <v>99.300000000000011</v>
      </c>
      <c r="J514" s="34">
        <f t="shared" si="25"/>
        <v>1.002016129032258</v>
      </c>
      <c r="K514" s="44">
        <v>500</v>
      </c>
      <c r="L514" s="34">
        <f t="shared" si="26"/>
        <v>1.002016129032258</v>
      </c>
      <c r="M514" s="14" t="s">
        <v>2793</v>
      </c>
      <c r="N514" s="14" t="s">
        <v>1273</v>
      </c>
      <c r="O514" s="14">
        <v>448.38</v>
      </c>
      <c r="P514" s="14" t="s">
        <v>88</v>
      </c>
      <c r="Q514" s="14" t="s">
        <v>52</v>
      </c>
      <c r="R514" s="11"/>
    </row>
    <row r="515" spans="1:18" ht="12.75" customHeight="1" x14ac:dyDescent="0.25">
      <c r="A515" s="14" t="s">
        <v>3767</v>
      </c>
      <c r="B515" s="14" t="s">
        <v>5215</v>
      </c>
      <c r="C515" s="14" t="s">
        <v>359</v>
      </c>
      <c r="D515" s="14" t="s">
        <v>360</v>
      </c>
      <c r="E515" s="14" t="s">
        <v>4750</v>
      </c>
      <c r="F515" s="15">
        <v>99.7</v>
      </c>
      <c r="G515" s="15">
        <v>49.6</v>
      </c>
      <c r="H515" s="15">
        <v>49.7</v>
      </c>
      <c r="I515" s="14">
        <f t="shared" si="24"/>
        <v>99.300000000000011</v>
      </c>
      <c r="J515" s="34">
        <f t="shared" si="25"/>
        <v>1.002016129032258</v>
      </c>
      <c r="K515" s="44">
        <v>707</v>
      </c>
      <c r="L515" s="34">
        <f t="shared" si="26"/>
        <v>1.002016129032258</v>
      </c>
      <c r="M515" s="14" t="s">
        <v>361</v>
      </c>
      <c r="N515" s="14" t="s">
        <v>362</v>
      </c>
      <c r="O515" s="14">
        <v>426.46</v>
      </c>
      <c r="P515" s="14" t="s">
        <v>1</v>
      </c>
      <c r="Q515" s="14" t="s">
        <v>64</v>
      </c>
      <c r="R515" s="11"/>
    </row>
    <row r="516" spans="1:18" ht="12.75" customHeight="1" x14ac:dyDescent="0.25">
      <c r="A516" s="14" t="s">
        <v>99</v>
      </c>
      <c r="B516" s="14" t="s">
        <v>5215</v>
      </c>
      <c r="C516" s="14" t="s">
        <v>177</v>
      </c>
      <c r="D516" s="14" t="s">
        <v>178</v>
      </c>
      <c r="E516" s="14" t="s">
        <v>4747</v>
      </c>
      <c r="F516" s="15">
        <v>99.9</v>
      </c>
      <c r="G516" s="15">
        <v>49.6</v>
      </c>
      <c r="H516" s="15">
        <v>49.6</v>
      </c>
      <c r="I516" s="14">
        <f t="shared" si="24"/>
        <v>99.2</v>
      </c>
      <c r="J516" s="34">
        <f t="shared" si="25"/>
        <v>1</v>
      </c>
      <c r="K516" s="44">
        <v>276</v>
      </c>
      <c r="L516" s="34">
        <f t="shared" si="26"/>
        <v>1</v>
      </c>
      <c r="M516" s="14" t="s">
        <v>179</v>
      </c>
      <c r="N516" s="14" t="s">
        <v>180</v>
      </c>
      <c r="O516" s="14">
        <v>89.09</v>
      </c>
      <c r="P516" s="14" t="s">
        <v>1</v>
      </c>
      <c r="Q516" s="14" t="s">
        <v>18</v>
      </c>
      <c r="R516" s="11"/>
    </row>
    <row r="517" spans="1:18" ht="12.75" customHeight="1" x14ac:dyDescent="0.25">
      <c r="A517" s="14" t="s">
        <v>3851</v>
      </c>
      <c r="B517" s="14" t="s">
        <v>5216</v>
      </c>
      <c r="C517" s="14" t="s">
        <v>1933</v>
      </c>
      <c r="D517" s="14" t="s">
        <v>1934</v>
      </c>
      <c r="E517" s="14" t="s">
        <v>4772</v>
      </c>
      <c r="F517" s="15">
        <v>99.8</v>
      </c>
      <c r="G517" s="15">
        <v>49.7</v>
      </c>
      <c r="H517" s="15">
        <v>49.7</v>
      </c>
      <c r="I517" s="14">
        <f t="shared" si="24"/>
        <v>99.4</v>
      </c>
      <c r="J517" s="34">
        <f t="shared" si="25"/>
        <v>1</v>
      </c>
      <c r="K517" s="44">
        <v>348</v>
      </c>
      <c r="L517" s="34">
        <f t="shared" si="26"/>
        <v>1</v>
      </c>
      <c r="M517" s="14" t="s">
        <v>1935</v>
      </c>
      <c r="N517" s="14" t="s">
        <v>452</v>
      </c>
      <c r="O517" s="14">
        <v>166.17</v>
      </c>
      <c r="P517" s="14" t="s">
        <v>85</v>
      </c>
      <c r="Q517" s="14" t="s">
        <v>69</v>
      </c>
      <c r="R517" s="11"/>
    </row>
    <row r="518" spans="1:18" ht="12.75" customHeight="1" x14ac:dyDescent="0.25">
      <c r="A518" s="14" t="s">
        <v>3829</v>
      </c>
      <c r="B518" s="14" t="s">
        <v>5216</v>
      </c>
      <c r="C518" s="14" t="s">
        <v>1850</v>
      </c>
      <c r="D518" s="14" t="s">
        <v>1851</v>
      </c>
      <c r="E518" s="14" t="s">
        <v>4771</v>
      </c>
      <c r="F518" s="15">
        <v>99.9</v>
      </c>
      <c r="G518" s="15">
        <v>49.7</v>
      </c>
      <c r="H518" s="15">
        <v>49.7</v>
      </c>
      <c r="I518" s="14">
        <f t="shared" si="24"/>
        <v>99.4</v>
      </c>
      <c r="J518" s="34">
        <f t="shared" si="25"/>
        <v>1</v>
      </c>
      <c r="K518" s="44">
        <v>398</v>
      </c>
      <c r="L518" s="34">
        <f t="shared" si="26"/>
        <v>1</v>
      </c>
      <c r="M518" s="14" t="s">
        <v>1852</v>
      </c>
      <c r="N518" s="14" t="s">
        <v>1853</v>
      </c>
      <c r="O518" s="14">
        <v>628.54</v>
      </c>
      <c r="P518" s="14" t="s">
        <v>85</v>
      </c>
      <c r="Q518" s="14" t="s">
        <v>47</v>
      </c>
      <c r="R518" s="11"/>
    </row>
    <row r="519" spans="1:18" ht="12.75" customHeight="1" x14ac:dyDescent="0.25">
      <c r="A519" s="14" t="s">
        <v>3913</v>
      </c>
      <c r="B519" s="14" t="s">
        <v>5217</v>
      </c>
      <c r="C519" s="14" t="s">
        <v>3399</v>
      </c>
      <c r="D519" s="14" t="s">
        <v>3400</v>
      </c>
      <c r="E519" s="14" t="s">
        <v>4777</v>
      </c>
      <c r="F519" s="15">
        <v>99.8</v>
      </c>
      <c r="G519" s="15">
        <v>49.7</v>
      </c>
      <c r="H519" s="15">
        <v>49.7</v>
      </c>
      <c r="I519" s="14">
        <f t="shared" si="24"/>
        <v>99.4</v>
      </c>
      <c r="J519" s="34">
        <f t="shared" si="25"/>
        <v>1</v>
      </c>
      <c r="K519" s="44">
        <v>460</v>
      </c>
      <c r="L519" s="34">
        <f t="shared" si="26"/>
        <v>1</v>
      </c>
      <c r="M519" s="14" t="s">
        <v>3401</v>
      </c>
      <c r="N519" s="14" t="s">
        <v>3402</v>
      </c>
      <c r="O519" s="14">
        <v>624.59</v>
      </c>
      <c r="P519" s="14" t="s">
        <v>90</v>
      </c>
      <c r="Q519" s="14" t="s">
        <v>52</v>
      </c>
      <c r="R519" s="11"/>
    </row>
    <row r="520" spans="1:18" ht="12.75" customHeight="1" x14ac:dyDescent="0.25">
      <c r="A520" s="14" t="s">
        <v>3897</v>
      </c>
      <c r="B520" s="14" t="s">
        <v>5217</v>
      </c>
      <c r="C520" s="14" t="s">
        <v>3338</v>
      </c>
      <c r="D520" s="14" t="s">
        <v>3339</v>
      </c>
      <c r="E520" s="14" t="s">
        <v>4790</v>
      </c>
      <c r="F520" s="15">
        <v>100</v>
      </c>
      <c r="G520" s="15">
        <v>49.8</v>
      </c>
      <c r="H520" s="15">
        <v>49.8</v>
      </c>
      <c r="I520" s="14">
        <f t="shared" si="24"/>
        <v>99.6</v>
      </c>
      <c r="J520" s="34">
        <f t="shared" si="25"/>
        <v>1</v>
      </c>
      <c r="K520" s="44">
        <v>463</v>
      </c>
      <c r="L520" s="34">
        <f t="shared" si="26"/>
        <v>1</v>
      </c>
      <c r="M520" s="14" t="s">
        <v>3340</v>
      </c>
      <c r="N520" s="14" t="s">
        <v>3341</v>
      </c>
      <c r="O520" s="14">
        <v>216.19</v>
      </c>
      <c r="P520" s="14" t="s">
        <v>90</v>
      </c>
      <c r="Q520" s="14" t="s">
        <v>36</v>
      </c>
      <c r="R520" s="11"/>
    </row>
    <row r="521" spans="1:18" ht="12.75" customHeight="1" x14ac:dyDescent="0.25">
      <c r="A521" s="14" t="s">
        <v>3925</v>
      </c>
      <c r="B521" s="14" t="s">
        <v>5216</v>
      </c>
      <c r="C521" s="14" t="s">
        <v>2222</v>
      </c>
      <c r="D521" s="14" t="s">
        <v>2223</v>
      </c>
      <c r="E521" s="14" t="s">
        <v>4787</v>
      </c>
      <c r="F521" s="15">
        <v>100</v>
      </c>
      <c r="G521" s="15">
        <v>49.8</v>
      </c>
      <c r="H521" s="15">
        <v>49.8</v>
      </c>
      <c r="I521" s="14">
        <f t="shared" si="24"/>
        <v>99.6</v>
      </c>
      <c r="J521" s="34">
        <f t="shared" si="25"/>
        <v>1</v>
      </c>
      <c r="K521" s="44">
        <v>517</v>
      </c>
      <c r="L521" s="34">
        <f t="shared" si="26"/>
        <v>1</v>
      </c>
      <c r="M521" s="14" t="s">
        <v>2224</v>
      </c>
      <c r="N521" s="14" t="s">
        <v>2225</v>
      </c>
      <c r="O521" s="14">
        <v>334.45</v>
      </c>
      <c r="P521" s="14" t="s">
        <v>86</v>
      </c>
      <c r="Q521" s="14" t="s">
        <v>64</v>
      </c>
      <c r="R521" s="11"/>
    </row>
    <row r="522" spans="1:18" ht="12.75" customHeight="1" x14ac:dyDescent="0.25">
      <c r="A522" s="14" t="s">
        <v>3797</v>
      </c>
      <c r="B522" s="14" t="s">
        <v>5216</v>
      </c>
      <c r="C522" s="14" t="s">
        <v>1726</v>
      </c>
      <c r="D522" s="14" t="s">
        <v>1727</v>
      </c>
      <c r="E522" s="14" t="s">
        <v>4768</v>
      </c>
      <c r="F522" s="15">
        <v>99.8</v>
      </c>
      <c r="G522" s="15">
        <v>49.7</v>
      </c>
      <c r="H522" s="15">
        <v>49.7</v>
      </c>
      <c r="I522" s="14">
        <f t="shared" si="24"/>
        <v>99.4</v>
      </c>
      <c r="J522" s="34">
        <f t="shared" si="25"/>
        <v>1</v>
      </c>
      <c r="K522" s="44">
        <v>641</v>
      </c>
      <c r="L522" s="34">
        <f t="shared" si="26"/>
        <v>1</v>
      </c>
      <c r="M522" s="14" t="s">
        <v>1728</v>
      </c>
      <c r="N522" s="14" t="s">
        <v>1729</v>
      </c>
      <c r="O522" s="14">
        <v>430.4</v>
      </c>
      <c r="P522" s="14" t="s">
        <v>85</v>
      </c>
      <c r="Q522" s="14" t="s">
        <v>15</v>
      </c>
      <c r="R522" s="11"/>
    </row>
    <row r="523" spans="1:18" ht="12.75" customHeight="1" x14ac:dyDescent="0.25">
      <c r="A523" s="14" t="s">
        <v>3984</v>
      </c>
      <c r="B523" s="14" t="s">
        <v>5215</v>
      </c>
      <c r="C523" s="14" t="s">
        <v>1214</v>
      </c>
      <c r="D523" s="14" t="s">
        <v>1215</v>
      </c>
      <c r="E523" s="14" t="s">
        <v>4763</v>
      </c>
      <c r="F523" s="15">
        <v>99.9</v>
      </c>
      <c r="G523" s="15">
        <v>49.7</v>
      </c>
      <c r="H523" s="15">
        <v>49.7</v>
      </c>
      <c r="I523" s="14">
        <f t="shared" si="24"/>
        <v>99.4</v>
      </c>
      <c r="J523" s="34">
        <f t="shared" si="25"/>
        <v>1</v>
      </c>
      <c r="K523" s="44">
        <v>816</v>
      </c>
      <c r="L523" s="34">
        <f t="shared" si="26"/>
        <v>1</v>
      </c>
      <c r="M523" s="14" t="s">
        <v>1216</v>
      </c>
      <c r="N523" s="14" t="s">
        <v>1217</v>
      </c>
      <c r="O523" s="14">
        <v>723.16228000000001</v>
      </c>
      <c r="P523" s="14" t="s">
        <v>83</v>
      </c>
      <c r="Q523" s="14" t="s">
        <v>43</v>
      </c>
      <c r="R523" s="11"/>
    </row>
    <row r="524" spans="1:18" ht="12.75" customHeight="1" x14ac:dyDescent="0.25">
      <c r="A524" s="14" t="s">
        <v>3906</v>
      </c>
      <c r="B524" s="14" t="s">
        <v>5216</v>
      </c>
      <c r="C524" s="14" t="s">
        <v>2149</v>
      </c>
      <c r="D524" s="14" t="s">
        <v>2150</v>
      </c>
      <c r="E524" s="14" t="s">
        <v>4802</v>
      </c>
      <c r="F524" s="15">
        <v>99.8</v>
      </c>
      <c r="G524" s="15">
        <v>49.9</v>
      </c>
      <c r="H524" s="15">
        <v>49.8</v>
      </c>
      <c r="I524" s="14">
        <f t="shared" si="24"/>
        <v>99.699999999999989</v>
      </c>
      <c r="J524" s="34">
        <f t="shared" si="25"/>
        <v>0.99799599198396793</v>
      </c>
      <c r="K524" s="44">
        <v>514</v>
      </c>
      <c r="L524" s="34">
        <f t="shared" si="26"/>
        <v>0.99799599198396793</v>
      </c>
      <c r="M524" s="14" t="s">
        <v>2151</v>
      </c>
      <c r="N524" s="14" t="s">
        <v>2152</v>
      </c>
      <c r="O524" s="14">
        <v>665.61</v>
      </c>
      <c r="P524" s="14" t="s">
        <v>86</v>
      </c>
      <c r="Q524" s="14" t="s">
        <v>45</v>
      </c>
      <c r="R524" s="11"/>
    </row>
    <row r="525" spans="1:18" ht="12.75" customHeight="1" x14ac:dyDescent="0.25">
      <c r="A525" s="14" t="s">
        <v>3866</v>
      </c>
      <c r="B525" s="14" t="s">
        <v>5215</v>
      </c>
      <c r="C525" s="14" t="s">
        <v>749</v>
      </c>
      <c r="D525" s="14" t="s">
        <v>750</v>
      </c>
      <c r="E525" s="14" t="s">
        <v>4781</v>
      </c>
      <c r="F525" s="15">
        <v>99.9</v>
      </c>
      <c r="G525" s="15">
        <v>49.8</v>
      </c>
      <c r="H525" s="15">
        <v>49.7</v>
      </c>
      <c r="I525" s="14">
        <f t="shared" si="24"/>
        <v>99.5</v>
      </c>
      <c r="J525" s="34">
        <f t="shared" si="25"/>
        <v>0.99799196787148603</v>
      </c>
      <c r="K525" s="44">
        <v>308</v>
      </c>
      <c r="L525" s="34">
        <f t="shared" si="26"/>
        <v>0.99799196787148603</v>
      </c>
      <c r="M525" s="14" t="s">
        <v>751</v>
      </c>
      <c r="N525" s="14" t="s">
        <v>752</v>
      </c>
      <c r="O525" s="14">
        <v>320.25</v>
      </c>
      <c r="P525" s="14" t="s">
        <v>82</v>
      </c>
      <c r="Q525" s="14" t="s">
        <v>4</v>
      </c>
      <c r="R525" s="11"/>
    </row>
    <row r="526" spans="1:18" ht="12.75" customHeight="1" x14ac:dyDescent="0.25">
      <c r="A526" s="14" t="s">
        <v>3955</v>
      </c>
      <c r="B526" s="14" t="s">
        <v>5215</v>
      </c>
      <c r="C526" s="14" t="s">
        <v>1104</v>
      </c>
      <c r="D526" s="14" t="s">
        <v>1105</v>
      </c>
      <c r="E526" s="14" t="s">
        <v>4782</v>
      </c>
      <c r="F526" s="15">
        <v>99.9</v>
      </c>
      <c r="G526" s="15">
        <v>49.8</v>
      </c>
      <c r="H526" s="15">
        <v>49.7</v>
      </c>
      <c r="I526" s="14">
        <f t="shared" si="24"/>
        <v>99.5</v>
      </c>
      <c r="J526" s="34">
        <f t="shared" si="25"/>
        <v>0.99799196787148603</v>
      </c>
      <c r="K526" s="44">
        <v>566</v>
      </c>
      <c r="L526" s="34">
        <f t="shared" si="26"/>
        <v>0.99799196787148603</v>
      </c>
      <c r="M526" s="14" t="s">
        <v>1106</v>
      </c>
      <c r="N526" s="14" t="s">
        <v>1107</v>
      </c>
      <c r="O526" s="14">
        <v>266.33</v>
      </c>
      <c r="P526" s="14" t="s">
        <v>83</v>
      </c>
      <c r="Q526" s="14" t="s">
        <v>14</v>
      </c>
      <c r="R526" s="11"/>
    </row>
    <row r="527" spans="1:18" ht="12.75" customHeight="1" x14ac:dyDescent="0.25">
      <c r="A527" s="14" t="s">
        <v>3924</v>
      </c>
      <c r="B527" s="14" t="s">
        <v>5215</v>
      </c>
      <c r="C527" s="14" t="s">
        <v>982</v>
      </c>
      <c r="D527" s="14" t="s">
        <v>983</v>
      </c>
      <c r="E527" s="14" t="s">
        <v>4784</v>
      </c>
      <c r="F527" s="15">
        <v>99.7</v>
      </c>
      <c r="G527" s="15">
        <v>49.8</v>
      </c>
      <c r="H527" s="15">
        <v>49.7</v>
      </c>
      <c r="I527" s="14">
        <f t="shared" si="24"/>
        <v>99.5</v>
      </c>
      <c r="J527" s="34">
        <f t="shared" si="25"/>
        <v>0.99799196787148603</v>
      </c>
      <c r="K527" s="44">
        <v>743</v>
      </c>
      <c r="L527" s="34">
        <f t="shared" si="26"/>
        <v>0.99799196787148603</v>
      </c>
      <c r="M527" s="14" t="s">
        <v>984</v>
      </c>
      <c r="N527" s="14" t="s">
        <v>985</v>
      </c>
      <c r="O527" s="14">
        <v>510</v>
      </c>
      <c r="P527" s="14" t="s">
        <v>82</v>
      </c>
      <c r="Q527" s="14" t="s">
        <v>63</v>
      </c>
      <c r="R527" s="11"/>
    </row>
    <row r="528" spans="1:18" ht="12.75" customHeight="1" x14ac:dyDescent="0.25">
      <c r="A528" s="14" t="s">
        <v>3794</v>
      </c>
      <c r="B528" s="14" t="s">
        <v>5216</v>
      </c>
      <c r="C528" s="14" t="s">
        <v>1714</v>
      </c>
      <c r="D528" s="14" t="s">
        <v>1715</v>
      </c>
      <c r="E528" s="14" t="s">
        <v>4767</v>
      </c>
      <c r="F528" s="15">
        <v>99.9</v>
      </c>
      <c r="G528" s="15">
        <v>49.7</v>
      </c>
      <c r="H528" s="15">
        <v>49.6</v>
      </c>
      <c r="I528" s="14">
        <f t="shared" si="24"/>
        <v>99.300000000000011</v>
      </c>
      <c r="J528" s="34">
        <f t="shared" si="25"/>
        <v>0.99798792756539234</v>
      </c>
      <c r="K528" s="44">
        <v>370</v>
      </c>
      <c r="L528" s="34">
        <f t="shared" si="26"/>
        <v>0.99798792756539234</v>
      </c>
      <c r="M528" s="14" t="s">
        <v>1716</v>
      </c>
      <c r="N528" s="14" t="s">
        <v>1717</v>
      </c>
      <c r="O528" s="14">
        <v>514.65</v>
      </c>
      <c r="P528" s="14" t="s">
        <v>85</v>
      </c>
      <c r="Q528" s="14" t="s">
        <v>12</v>
      </c>
      <c r="R528" s="11"/>
    </row>
    <row r="529" spans="1:18" ht="12.75" customHeight="1" x14ac:dyDescent="0.25">
      <c r="A529" s="14" t="s">
        <v>3908</v>
      </c>
      <c r="B529" s="14" t="s">
        <v>5216</v>
      </c>
      <c r="C529" s="14" t="s">
        <v>2157</v>
      </c>
      <c r="D529" s="14" t="s">
        <v>2158</v>
      </c>
      <c r="E529" s="14" t="s">
        <v>4753</v>
      </c>
      <c r="F529" s="15">
        <v>100</v>
      </c>
      <c r="G529" s="15">
        <v>49.6</v>
      </c>
      <c r="H529" s="15">
        <v>49.5</v>
      </c>
      <c r="I529" s="14">
        <f t="shared" si="24"/>
        <v>99.1</v>
      </c>
      <c r="J529" s="34">
        <f t="shared" si="25"/>
        <v>0.99798387096774188</v>
      </c>
      <c r="K529" s="44">
        <v>418</v>
      </c>
      <c r="L529" s="34">
        <f t="shared" si="26"/>
        <v>0.99798387096774188</v>
      </c>
      <c r="M529" s="14" t="s">
        <v>2159</v>
      </c>
      <c r="N529" s="14" t="s">
        <v>2160</v>
      </c>
      <c r="O529" s="14">
        <v>404.36599999999999</v>
      </c>
      <c r="P529" s="14" t="s">
        <v>86</v>
      </c>
      <c r="Q529" s="14" t="s">
        <v>47</v>
      </c>
      <c r="R529" s="11"/>
    </row>
    <row r="530" spans="1:18" ht="12.75" customHeight="1" x14ac:dyDescent="0.25">
      <c r="A530" s="14" t="s">
        <v>3815</v>
      </c>
      <c r="B530" s="14" t="s">
        <v>5217</v>
      </c>
      <c r="C530" s="14" t="s">
        <v>3022</v>
      </c>
      <c r="D530" s="14" t="s">
        <v>3023</v>
      </c>
      <c r="E530" s="14" t="s">
        <v>4805</v>
      </c>
      <c r="F530" s="15">
        <v>100</v>
      </c>
      <c r="G530" s="15">
        <v>49.9</v>
      </c>
      <c r="H530" s="15">
        <v>49.7</v>
      </c>
      <c r="I530" s="14">
        <f t="shared" si="24"/>
        <v>99.6</v>
      </c>
      <c r="J530" s="34">
        <f t="shared" si="25"/>
        <v>0.99599198396793598</v>
      </c>
      <c r="K530" s="44">
        <v>878</v>
      </c>
      <c r="L530" s="34">
        <f t="shared" si="26"/>
        <v>0.99599198396793598</v>
      </c>
      <c r="M530" s="14" t="s">
        <v>3024</v>
      </c>
      <c r="N530" s="14" t="s">
        <v>973</v>
      </c>
      <c r="O530" s="14">
        <v>168.15</v>
      </c>
      <c r="P530" s="14" t="s">
        <v>89</v>
      </c>
      <c r="Q530" s="14" t="s">
        <v>33</v>
      </c>
      <c r="R530" s="11"/>
    </row>
    <row r="531" spans="1:18" ht="12.75" customHeight="1" x14ac:dyDescent="0.25">
      <c r="A531" s="14" t="s">
        <v>3725</v>
      </c>
      <c r="B531" s="14" t="s">
        <v>5216</v>
      </c>
      <c r="C531" s="14" t="s">
        <v>1440</v>
      </c>
      <c r="D531" s="14" t="s">
        <v>1441</v>
      </c>
      <c r="E531" s="14" t="s">
        <v>4786</v>
      </c>
      <c r="F531" s="15">
        <v>99.7</v>
      </c>
      <c r="G531" s="15">
        <v>49.8</v>
      </c>
      <c r="H531" s="15">
        <v>49.6</v>
      </c>
      <c r="I531" s="14">
        <f t="shared" si="24"/>
        <v>99.4</v>
      </c>
      <c r="J531" s="34">
        <f t="shared" si="25"/>
        <v>0.99598393574297195</v>
      </c>
      <c r="K531" s="44">
        <v>74</v>
      </c>
      <c r="L531" s="34">
        <f t="shared" si="26"/>
        <v>0.99598393574297195</v>
      </c>
      <c r="M531" s="14" t="s">
        <v>1442</v>
      </c>
      <c r="N531" s="14" t="s">
        <v>1443</v>
      </c>
      <c r="O531" s="14">
        <v>294.39</v>
      </c>
      <c r="P531" s="14" t="s">
        <v>84</v>
      </c>
      <c r="Q531" s="14" t="s">
        <v>21</v>
      </c>
      <c r="R531" s="11"/>
    </row>
    <row r="532" spans="1:18" ht="12.75" customHeight="1" x14ac:dyDescent="0.25">
      <c r="A532" s="14" t="s">
        <v>3876</v>
      </c>
      <c r="B532" s="14" t="s">
        <v>5217</v>
      </c>
      <c r="C532" s="14" t="s">
        <v>3258</v>
      </c>
      <c r="D532" s="14" t="s">
        <v>3259</v>
      </c>
      <c r="E532" s="14" t="s">
        <v>4789</v>
      </c>
      <c r="F532" s="15">
        <v>99.8</v>
      </c>
      <c r="G532" s="15">
        <v>49.8</v>
      </c>
      <c r="H532" s="15">
        <v>49.6</v>
      </c>
      <c r="I532" s="14">
        <f t="shared" si="24"/>
        <v>99.4</v>
      </c>
      <c r="J532" s="34">
        <f t="shared" si="25"/>
        <v>0.99598393574297195</v>
      </c>
      <c r="K532" s="44">
        <v>141</v>
      </c>
      <c r="L532" s="34">
        <f t="shared" si="26"/>
        <v>0.99598393574297195</v>
      </c>
      <c r="M532" s="14" t="s">
        <v>3260</v>
      </c>
      <c r="N532" s="14" t="s">
        <v>3261</v>
      </c>
      <c r="O532" s="14">
        <v>388.38</v>
      </c>
      <c r="P532" s="14" t="s">
        <v>90</v>
      </c>
      <c r="Q532" s="14" t="s">
        <v>15</v>
      </c>
      <c r="R532" s="11"/>
    </row>
    <row r="533" spans="1:18" ht="12.75" customHeight="1" x14ac:dyDescent="0.25">
      <c r="A533" s="14" t="s">
        <v>3827</v>
      </c>
      <c r="B533" s="14" t="s">
        <v>5217</v>
      </c>
      <c r="C533" s="14" t="s">
        <v>3067</v>
      </c>
      <c r="D533" s="14" t="s">
        <v>3068</v>
      </c>
      <c r="E533" s="14" t="s">
        <v>4792</v>
      </c>
      <c r="F533" s="15">
        <v>99.9</v>
      </c>
      <c r="G533" s="15">
        <v>49.8</v>
      </c>
      <c r="H533" s="15">
        <v>49.6</v>
      </c>
      <c r="I533" s="14">
        <f t="shared" si="24"/>
        <v>99.4</v>
      </c>
      <c r="J533" s="34">
        <f t="shared" si="25"/>
        <v>0.99598393574297195</v>
      </c>
      <c r="K533" s="44">
        <v>179</v>
      </c>
      <c r="L533" s="34">
        <f t="shared" si="26"/>
        <v>0.99598393574297195</v>
      </c>
      <c r="M533" s="14" t="s">
        <v>3069</v>
      </c>
      <c r="N533" s="14" t="s">
        <v>3070</v>
      </c>
      <c r="O533" s="14">
        <v>321.33</v>
      </c>
      <c r="P533" s="14" t="s">
        <v>89</v>
      </c>
      <c r="Q533" s="14" t="s">
        <v>45</v>
      </c>
      <c r="R533" s="11"/>
    </row>
    <row r="534" spans="1:18" ht="12.75" customHeight="1" x14ac:dyDescent="0.25">
      <c r="A534" s="14" t="s">
        <v>3958</v>
      </c>
      <c r="B534" s="14" t="s">
        <v>5216</v>
      </c>
      <c r="C534" s="14" t="s">
        <v>2350</v>
      </c>
      <c r="D534" s="14" t="s">
        <v>2351</v>
      </c>
      <c r="E534" s="14" t="s">
        <v>4785</v>
      </c>
      <c r="F534" s="15">
        <v>99.7</v>
      </c>
      <c r="G534" s="15">
        <v>49.8</v>
      </c>
      <c r="H534" s="15">
        <v>49.6</v>
      </c>
      <c r="I534" s="14">
        <f t="shared" si="24"/>
        <v>99.4</v>
      </c>
      <c r="J534" s="34">
        <f t="shared" si="25"/>
        <v>0.99598393574297195</v>
      </c>
      <c r="K534" s="44">
        <v>575</v>
      </c>
      <c r="L534" s="34">
        <f t="shared" si="26"/>
        <v>0.99598393574297195</v>
      </c>
      <c r="M534" s="14" t="s">
        <v>2352</v>
      </c>
      <c r="N534" s="14" t="s">
        <v>2353</v>
      </c>
      <c r="O534" s="14">
        <v>126.12</v>
      </c>
      <c r="P534" s="14" t="s">
        <v>87</v>
      </c>
      <c r="Q534" s="14" t="s">
        <v>17</v>
      </c>
      <c r="R534" s="11"/>
    </row>
    <row r="535" spans="1:18" ht="12.75" customHeight="1" x14ac:dyDescent="0.25">
      <c r="A535" s="14" t="s">
        <v>3872</v>
      </c>
      <c r="B535" s="14" t="s">
        <v>5217</v>
      </c>
      <c r="C535" s="14" t="s">
        <v>3240</v>
      </c>
      <c r="D535" s="14" t="s">
        <v>3241</v>
      </c>
      <c r="E535" s="14" t="s">
        <v>4788</v>
      </c>
      <c r="F535" s="15">
        <v>99.9</v>
      </c>
      <c r="G535" s="15">
        <v>49.8</v>
      </c>
      <c r="H535" s="15">
        <v>49.6</v>
      </c>
      <c r="I535" s="14">
        <f t="shared" ref="I535:I598" si="27">G535+H535</f>
        <v>99.4</v>
      </c>
      <c r="J535" s="34">
        <f t="shared" ref="J535:J598" si="28">H535/G535</f>
        <v>0.99598393574297195</v>
      </c>
      <c r="K535" s="44">
        <v>718</v>
      </c>
      <c r="L535" s="34">
        <f t="shared" ref="L535:L598" si="29">J535/1</f>
        <v>0.99598393574297195</v>
      </c>
      <c r="M535" s="14" t="s">
        <v>3242</v>
      </c>
      <c r="N535" s="14" t="s">
        <v>3243</v>
      </c>
      <c r="O535" s="14">
        <v>284.26</v>
      </c>
      <c r="P535" s="14" t="s">
        <v>90</v>
      </c>
      <c r="Q535" s="14" t="s">
        <v>10</v>
      </c>
      <c r="R535" s="11"/>
    </row>
    <row r="536" spans="1:18" ht="12.75" customHeight="1" x14ac:dyDescent="0.25">
      <c r="A536" s="14" t="s">
        <v>3977</v>
      </c>
      <c r="B536" s="14" t="s">
        <v>5215</v>
      </c>
      <c r="C536" s="14" t="s">
        <v>1189</v>
      </c>
      <c r="D536" s="14" t="s">
        <v>1190</v>
      </c>
      <c r="E536" s="14" t="s">
        <v>4762</v>
      </c>
      <c r="F536" s="15">
        <v>99.8</v>
      </c>
      <c r="G536" s="15">
        <v>49.7</v>
      </c>
      <c r="H536" s="15">
        <v>49.5</v>
      </c>
      <c r="I536" s="14">
        <f t="shared" si="27"/>
        <v>99.2</v>
      </c>
      <c r="J536" s="34">
        <f t="shared" si="28"/>
        <v>0.99597585513078468</v>
      </c>
      <c r="K536" s="44">
        <v>809</v>
      </c>
      <c r="L536" s="34">
        <f t="shared" si="29"/>
        <v>0.99597585513078468</v>
      </c>
      <c r="M536" s="14" t="s">
        <v>1191</v>
      </c>
      <c r="N536" s="14" t="s">
        <v>612</v>
      </c>
      <c r="O536" s="14">
        <v>432.38</v>
      </c>
      <c r="P536" s="14" t="s">
        <v>83</v>
      </c>
      <c r="Q536" s="14" t="s">
        <v>36</v>
      </c>
      <c r="R536" s="11"/>
    </row>
    <row r="537" spans="1:18" ht="12.75" customHeight="1" x14ac:dyDescent="0.25">
      <c r="A537" s="14" t="s">
        <v>3828</v>
      </c>
      <c r="B537" s="14" t="s">
        <v>5216</v>
      </c>
      <c r="C537" s="14" t="s">
        <v>1846</v>
      </c>
      <c r="D537" s="14" t="s">
        <v>1847</v>
      </c>
      <c r="E537" s="14" t="s">
        <v>4756</v>
      </c>
      <c r="F537" s="15">
        <v>99.9</v>
      </c>
      <c r="G537" s="15">
        <v>49.6</v>
      </c>
      <c r="H537" s="15">
        <v>49.4</v>
      </c>
      <c r="I537" s="14">
        <f t="shared" si="27"/>
        <v>99</v>
      </c>
      <c r="J537" s="34">
        <f t="shared" si="28"/>
        <v>0.99596774193548376</v>
      </c>
      <c r="K537" s="44">
        <v>598</v>
      </c>
      <c r="L537" s="34">
        <f t="shared" si="29"/>
        <v>0.99596774193548376</v>
      </c>
      <c r="M537" s="14" t="s">
        <v>1848</v>
      </c>
      <c r="N537" s="14" t="s">
        <v>1849</v>
      </c>
      <c r="O537" s="14">
        <v>406.38</v>
      </c>
      <c r="P537" s="14" t="s">
        <v>85</v>
      </c>
      <c r="Q537" s="14" t="s">
        <v>46</v>
      </c>
      <c r="R537" s="11"/>
    </row>
    <row r="538" spans="1:18" ht="12.75" customHeight="1" x14ac:dyDescent="0.25">
      <c r="A538" s="14" t="s">
        <v>3739</v>
      </c>
      <c r="B538" s="14" t="s">
        <v>5217</v>
      </c>
      <c r="C538" s="14" t="s">
        <v>2727</v>
      </c>
      <c r="D538" s="14" t="s">
        <v>2728</v>
      </c>
      <c r="E538" s="14" t="s">
        <v>4821</v>
      </c>
      <c r="F538" s="15">
        <v>99.8</v>
      </c>
      <c r="G538" s="15">
        <v>50</v>
      </c>
      <c r="H538" s="15">
        <v>49.7</v>
      </c>
      <c r="I538" s="14">
        <f t="shared" si="27"/>
        <v>99.7</v>
      </c>
      <c r="J538" s="34">
        <f t="shared" si="28"/>
        <v>0.99400000000000011</v>
      </c>
      <c r="K538" s="44">
        <v>284</v>
      </c>
      <c r="L538" s="34">
        <f t="shared" si="29"/>
        <v>0.99400000000000011</v>
      </c>
      <c r="M538" s="14" t="s">
        <v>2729</v>
      </c>
      <c r="N538" s="14" t="s">
        <v>2730</v>
      </c>
      <c r="O538" s="14">
        <v>366.43700000000001</v>
      </c>
      <c r="P538" s="14" t="s">
        <v>88</v>
      </c>
      <c r="Q538" s="14" t="s">
        <v>36</v>
      </c>
      <c r="R538" s="11"/>
    </row>
    <row r="539" spans="1:18" ht="12.75" customHeight="1" x14ac:dyDescent="0.25">
      <c r="A539" s="14" t="s">
        <v>3932</v>
      </c>
      <c r="B539" s="14" t="s">
        <v>5215</v>
      </c>
      <c r="C539" s="14" t="s">
        <v>1013</v>
      </c>
      <c r="D539" s="14" t="s">
        <v>1014</v>
      </c>
      <c r="E539" s="14" t="s">
        <v>4796</v>
      </c>
      <c r="F539" s="15">
        <v>99.9</v>
      </c>
      <c r="G539" s="15">
        <v>49.9</v>
      </c>
      <c r="H539" s="15">
        <v>49.6</v>
      </c>
      <c r="I539" s="14">
        <f t="shared" si="27"/>
        <v>99.5</v>
      </c>
      <c r="J539" s="34">
        <f t="shared" si="28"/>
        <v>0.99398797595190391</v>
      </c>
      <c r="K539" s="44">
        <v>60</v>
      </c>
      <c r="L539" s="34">
        <f t="shared" si="29"/>
        <v>0.99398797595190391</v>
      </c>
      <c r="M539" s="14" t="s">
        <v>1015</v>
      </c>
      <c r="N539" s="14" t="s">
        <v>1016</v>
      </c>
      <c r="O539" s="14">
        <v>138.12</v>
      </c>
      <c r="P539" s="14" t="s">
        <v>82</v>
      </c>
      <c r="Q539" s="14" t="s">
        <v>71</v>
      </c>
      <c r="R539" s="11"/>
    </row>
    <row r="540" spans="1:18" ht="12.75" customHeight="1" x14ac:dyDescent="0.25">
      <c r="A540" s="14" t="s">
        <v>3908</v>
      </c>
      <c r="B540" s="14" t="s">
        <v>5215</v>
      </c>
      <c r="C540" s="14" t="s">
        <v>918</v>
      </c>
      <c r="D540" s="14" t="s">
        <v>919</v>
      </c>
      <c r="E540" s="14" t="s">
        <v>4783</v>
      </c>
      <c r="F540" s="15">
        <v>99.7</v>
      </c>
      <c r="G540" s="15">
        <v>49.8</v>
      </c>
      <c r="H540" s="15">
        <v>49.5</v>
      </c>
      <c r="I540" s="14">
        <f t="shared" si="27"/>
        <v>99.3</v>
      </c>
      <c r="J540" s="34">
        <f t="shared" si="28"/>
        <v>0.99397590361445787</v>
      </c>
      <c r="K540" s="44">
        <v>366</v>
      </c>
      <c r="L540" s="34">
        <f t="shared" si="29"/>
        <v>0.99397590361445787</v>
      </c>
      <c r="M540" s="14" t="s">
        <v>920</v>
      </c>
      <c r="N540" s="14" t="s">
        <v>921</v>
      </c>
      <c r="O540" s="14">
        <v>453.57</v>
      </c>
      <c r="P540" s="14" t="s">
        <v>82</v>
      </c>
      <c r="Q540" s="14" t="s">
        <v>47</v>
      </c>
      <c r="R540" s="11"/>
    </row>
    <row r="541" spans="1:18" ht="12.75" customHeight="1" x14ac:dyDescent="0.25">
      <c r="A541" s="14" t="s">
        <v>3734</v>
      </c>
      <c r="B541" s="14" t="s">
        <v>5217</v>
      </c>
      <c r="C541" s="14" t="s">
        <v>2709</v>
      </c>
      <c r="D541" s="14" t="s">
        <v>4776</v>
      </c>
      <c r="E541" s="14" t="s">
        <v>4775</v>
      </c>
      <c r="F541" s="15">
        <v>99.9</v>
      </c>
      <c r="G541" s="15">
        <v>49.7</v>
      </c>
      <c r="H541" s="15">
        <v>49.4</v>
      </c>
      <c r="I541" s="14">
        <f t="shared" si="27"/>
        <v>99.1</v>
      </c>
      <c r="J541" s="34">
        <f t="shared" si="28"/>
        <v>0.99396378269617702</v>
      </c>
      <c r="K541" s="44">
        <v>22</v>
      </c>
      <c r="L541" s="34">
        <f t="shared" si="29"/>
        <v>0.99396378269617702</v>
      </c>
      <c r="M541" s="14" t="s">
        <v>2710</v>
      </c>
      <c r="N541" s="14" t="s">
        <v>2711</v>
      </c>
      <c r="O541" s="14">
        <v>368.29</v>
      </c>
      <c r="P541" s="14" t="s">
        <v>88</v>
      </c>
      <c r="Q541" s="14" t="s">
        <v>31</v>
      </c>
      <c r="R541" s="11"/>
    </row>
    <row r="542" spans="1:18" ht="12.75" customHeight="1" x14ac:dyDescent="0.25">
      <c r="A542" s="14" t="s">
        <v>3722</v>
      </c>
      <c r="B542" s="14" t="s">
        <v>5217</v>
      </c>
      <c r="C542" s="14" t="s">
        <v>2620</v>
      </c>
      <c r="D542" s="14" t="s">
        <v>2621</v>
      </c>
      <c r="E542" s="14" t="s">
        <v>4818</v>
      </c>
      <c r="F542" s="15">
        <v>99.9</v>
      </c>
      <c r="G542" s="15">
        <v>50</v>
      </c>
      <c r="H542" s="15">
        <v>49.6</v>
      </c>
      <c r="I542" s="14">
        <f t="shared" si="27"/>
        <v>99.6</v>
      </c>
      <c r="J542" s="34">
        <f t="shared" si="28"/>
        <v>0.99199999999999999</v>
      </c>
      <c r="K542" s="44">
        <v>779</v>
      </c>
      <c r="L542" s="34">
        <f t="shared" si="29"/>
        <v>0.99199999999999999</v>
      </c>
      <c r="M542" s="14" t="s">
        <v>2622</v>
      </c>
      <c r="N542" s="14" t="s">
        <v>2623</v>
      </c>
      <c r="O542" s="14">
        <v>384.42</v>
      </c>
      <c r="P542" s="14" t="s">
        <v>88</v>
      </c>
      <c r="Q542" s="14" t="s">
        <v>8</v>
      </c>
      <c r="R542" s="11"/>
    </row>
    <row r="543" spans="1:18" ht="12.75" customHeight="1" x14ac:dyDescent="0.25">
      <c r="A543" s="14" t="s">
        <v>3735</v>
      </c>
      <c r="B543" s="14" t="s">
        <v>5216</v>
      </c>
      <c r="C543" s="14" t="s">
        <v>1482</v>
      </c>
      <c r="D543" s="14" t="s">
        <v>1483</v>
      </c>
      <c r="E543" s="14" t="s">
        <v>4800</v>
      </c>
      <c r="F543" s="15">
        <v>99.7</v>
      </c>
      <c r="G543" s="15">
        <v>49.9</v>
      </c>
      <c r="H543" s="15">
        <v>49.5</v>
      </c>
      <c r="I543" s="14">
        <f t="shared" si="27"/>
        <v>99.4</v>
      </c>
      <c r="J543" s="34">
        <f t="shared" si="28"/>
        <v>0.99198396793587174</v>
      </c>
      <c r="K543" s="44">
        <v>208</v>
      </c>
      <c r="L543" s="34">
        <f t="shared" si="29"/>
        <v>0.99198396793587174</v>
      </c>
      <c r="M543" s="14" t="s">
        <v>1484</v>
      </c>
      <c r="N543" s="14" t="s">
        <v>1485</v>
      </c>
      <c r="O543" s="14">
        <v>204.27</v>
      </c>
      <c r="P543" s="14" t="s">
        <v>84</v>
      </c>
      <c r="Q543" s="14" t="s">
        <v>32</v>
      </c>
      <c r="R543" s="11"/>
    </row>
    <row r="544" spans="1:18" ht="12.75" customHeight="1" x14ac:dyDescent="0.25">
      <c r="A544" s="14" t="s">
        <v>4016</v>
      </c>
      <c r="B544" s="14" t="s">
        <v>5217</v>
      </c>
      <c r="C544" s="14" t="s">
        <v>3704</v>
      </c>
      <c r="D544" s="14" t="s">
        <v>4809</v>
      </c>
      <c r="E544" s="14" t="s">
        <v>4808</v>
      </c>
      <c r="F544" s="15">
        <v>99.9</v>
      </c>
      <c r="G544" s="15">
        <v>49.9</v>
      </c>
      <c r="H544" s="15">
        <v>49.5</v>
      </c>
      <c r="I544" s="14">
        <f t="shared" si="27"/>
        <v>99.4</v>
      </c>
      <c r="J544" s="34">
        <f t="shared" si="28"/>
        <v>0.99198396793587174</v>
      </c>
      <c r="K544" s="44">
        <v>217</v>
      </c>
      <c r="L544" s="34">
        <f t="shared" si="29"/>
        <v>0.99198396793587174</v>
      </c>
      <c r="M544" s="14" t="s">
        <v>3705</v>
      </c>
      <c r="N544" s="14" t="s">
        <v>3706</v>
      </c>
      <c r="O544" s="14">
        <v>794.98</v>
      </c>
      <c r="P544" s="14" t="s">
        <v>91</v>
      </c>
      <c r="Q544" s="14" t="s">
        <v>75</v>
      </c>
      <c r="R544" s="11"/>
    </row>
    <row r="545" spans="1:18" ht="12.75" customHeight="1" x14ac:dyDescent="0.25">
      <c r="A545" s="14" t="s">
        <v>3875</v>
      </c>
      <c r="B545" s="14" t="s">
        <v>5216</v>
      </c>
      <c r="C545" s="14" t="s">
        <v>2027</v>
      </c>
      <c r="D545" s="14" t="s">
        <v>2028</v>
      </c>
      <c r="E545" s="14" t="s">
        <v>4766</v>
      </c>
      <c r="F545" s="15">
        <v>99.8</v>
      </c>
      <c r="G545" s="15">
        <v>49.7</v>
      </c>
      <c r="H545" s="15">
        <v>49.3</v>
      </c>
      <c r="I545" s="14">
        <f t="shared" si="27"/>
        <v>99</v>
      </c>
      <c r="J545" s="34">
        <f t="shared" si="28"/>
        <v>0.99195171026156925</v>
      </c>
      <c r="K545" s="44">
        <v>445</v>
      </c>
      <c r="L545" s="34">
        <f t="shared" si="29"/>
        <v>0.99195171026156925</v>
      </c>
      <c r="M545" s="14" t="s">
        <v>2029</v>
      </c>
      <c r="N545" s="14" t="s">
        <v>2030</v>
      </c>
      <c r="O545" s="14">
        <v>612.53</v>
      </c>
      <c r="P545" s="14" t="s">
        <v>86</v>
      </c>
      <c r="Q545" s="14" t="s">
        <v>14</v>
      </c>
      <c r="R545" s="11"/>
    </row>
    <row r="546" spans="1:18" ht="12.75" customHeight="1" x14ac:dyDescent="0.25">
      <c r="A546" s="14" t="s">
        <v>3763</v>
      </c>
      <c r="B546" s="14" t="s">
        <v>5215</v>
      </c>
      <c r="C546" s="14" t="s">
        <v>343</v>
      </c>
      <c r="D546" s="14" t="s">
        <v>344</v>
      </c>
      <c r="E546" s="14" t="s">
        <v>4764</v>
      </c>
      <c r="F546" s="15">
        <v>99.8</v>
      </c>
      <c r="G546" s="15">
        <v>49.7</v>
      </c>
      <c r="H546" s="15">
        <v>49.3</v>
      </c>
      <c r="I546" s="14">
        <f t="shared" si="27"/>
        <v>99</v>
      </c>
      <c r="J546" s="34">
        <f t="shared" si="28"/>
        <v>0.99195171026156925</v>
      </c>
      <c r="K546" s="44">
        <v>615</v>
      </c>
      <c r="L546" s="34">
        <f t="shared" si="29"/>
        <v>0.99195171026156925</v>
      </c>
      <c r="M546" s="14" t="s">
        <v>345</v>
      </c>
      <c r="N546" s="14" t="s">
        <v>346</v>
      </c>
      <c r="O546" s="14">
        <v>285.29000000000002</v>
      </c>
      <c r="P546" s="14" t="s">
        <v>1</v>
      </c>
      <c r="Q546" s="14" t="s">
        <v>60</v>
      </c>
      <c r="R546" s="11"/>
    </row>
    <row r="547" spans="1:18" ht="12.75" customHeight="1" x14ac:dyDescent="0.25">
      <c r="A547" s="14" t="s">
        <v>3984</v>
      </c>
      <c r="B547" s="14" t="s">
        <v>5216</v>
      </c>
      <c r="C547" s="14" t="s">
        <v>2450</v>
      </c>
      <c r="D547" s="14" t="s">
        <v>2451</v>
      </c>
      <c r="E547" s="14" t="s">
        <v>4755</v>
      </c>
      <c r="F547" s="15">
        <v>99.9</v>
      </c>
      <c r="G547" s="15">
        <v>49.6</v>
      </c>
      <c r="H547" s="15">
        <v>49.2</v>
      </c>
      <c r="I547" s="14">
        <f t="shared" si="27"/>
        <v>98.800000000000011</v>
      </c>
      <c r="J547" s="34">
        <f t="shared" si="28"/>
        <v>0.99193548387096775</v>
      </c>
      <c r="K547" s="44">
        <v>512</v>
      </c>
      <c r="L547" s="34">
        <f t="shared" si="29"/>
        <v>0.99193548387096775</v>
      </c>
      <c r="M547" s="14" t="s">
        <v>2452</v>
      </c>
      <c r="N547" s="14" t="s">
        <v>2453</v>
      </c>
      <c r="O547" s="14">
        <v>342.3</v>
      </c>
      <c r="P547" s="14" t="s">
        <v>87</v>
      </c>
      <c r="Q547" s="14" t="s">
        <v>43</v>
      </c>
      <c r="R547" s="11"/>
    </row>
    <row r="548" spans="1:18" ht="12.75" customHeight="1" x14ac:dyDescent="0.25">
      <c r="A548" s="14" t="s">
        <v>3897</v>
      </c>
      <c r="B548" s="14" t="s">
        <v>5216</v>
      </c>
      <c r="C548" s="14" t="s">
        <v>2114</v>
      </c>
      <c r="D548" s="14" t="s">
        <v>2115</v>
      </c>
      <c r="E548" s="14" t="s">
        <v>4851</v>
      </c>
      <c r="F548" s="15">
        <v>98.8</v>
      </c>
      <c r="G548" s="15">
        <v>50.2</v>
      </c>
      <c r="H548" s="15">
        <v>49.7</v>
      </c>
      <c r="I548" s="14">
        <f t="shared" si="27"/>
        <v>99.9</v>
      </c>
      <c r="J548" s="34">
        <f t="shared" si="28"/>
        <v>0.99003984063745021</v>
      </c>
      <c r="K548" s="44">
        <v>292</v>
      </c>
      <c r="L548" s="34">
        <f t="shared" si="29"/>
        <v>0.99003984063745021</v>
      </c>
      <c r="M548" s="14" t="s">
        <v>2116</v>
      </c>
      <c r="N548" s="14" t="s">
        <v>2117</v>
      </c>
      <c r="O548" s="14">
        <v>338.35</v>
      </c>
      <c r="P548" s="14" t="s">
        <v>86</v>
      </c>
      <c r="Q548" s="14" t="s">
        <v>36</v>
      </c>
      <c r="R548" s="11"/>
    </row>
    <row r="549" spans="1:18" ht="12.75" customHeight="1" x14ac:dyDescent="0.25">
      <c r="A549" s="14" t="s">
        <v>3918</v>
      </c>
      <c r="B549" s="14" t="s">
        <v>5217</v>
      </c>
      <c r="C549" s="14" t="s">
        <v>3419</v>
      </c>
      <c r="D549" s="14" t="s">
        <v>3420</v>
      </c>
      <c r="E549" s="14" t="s">
        <v>4823</v>
      </c>
      <c r="F549" s="15">
        <v>99.9</v>
      </c>
      <c r="G549" s="15">
        <v>50</v>
      </c>
      <c r="H549" s="15">
        <v>49.5</v>
      </c>
      <c r="I549" s="14">
        <f t="shared" si="27"/>
        <v>99.5</v>
      </c>
      <c r="J549" s="34">
        <f t="shared" si="28"/>
        <v>0.99</v>
      </c>
      <c r="K549" s="44">
        <v>385</v>
      </c>
      <c r="L549" s="34">
        <f t="shared" si="29"/>
        <v>0.99</v>
      </c>
      <c r="M549" s="14" t="s">
        <v>3421</v>
      </c>
      <c r="N549" s="14" t="s">
        <v>3007</v>
      </c>
      <c r="O549" s="14">
        <v>424.4</v>
      </c>
      <c r="P549" s="14" t="s">
        <v>90</v>
      </c>
      <c r="Q549" s="14" t="s">
        <v>57</v>
      </c>
      <c r="R549" s="11"/>
    </row>
    <row r="550" spans="1:18" ht="12.75" customHeight="1" x14ac:dyDescent="0.25">
      <c r="A550" s="14" t="s">
        <v>97</v>
      </c>
      <c r="B550" s="14" t="s">
        <v>5217</v>
      </c>
      <c r="C550" s="14" t="s">
        <v>2651</v>
      </c>
      <c r="D550" s="14" t="s">
        <v>2652</v>
      </c>
      <c r="E550" s="14" t="s">
        <v>4819</v>
      </c>
      <c r="F550" s="15">
        <v>99.9</v>
      </c>
      <c r="G550" s="15">
        <v>50</v>
      </c>
      <c r="H550" s="15">
        <v>49.5</v>
      </c>
      <c r="I550" s="14">
        <f t="shared" si="27"/>
        <v>99.5</v>
      </c>
      <c r="J550" s="34">
        <f t="shared" si="28"/>
        <v>0.99</v>
      </c>
      <c r="K550" s="44">
        <v>516</v>
      </c>
      <c r="L550" s="34">
        <f t="shared" si="29"/>
        <v>0.99</v>
      </c>
      <c r="M550" s="14" t="s">
        <v>2653</v>
      </c>
      <c r="N550" s="14" t="s">
        <v>2654</v>
      </c>
      <c r="O550" s="14">
        <v>133.1</v>
      </c>
      <c r="P550" s="14" t="s">
        <v>88</v>
      </c>
      <c r="Q550" s="14" t="s">
        <v>16</v>
      </c>
      <c r="R550" s="11"/>
    </row>
    <row r="551" spans="1:18" ht="12.75" customHeight="1" x14ac:dyDescent="0.25">
      <c r="A551" s="14" t="s">
        <v>3846</v>
      </c>
      <c r="B551" s="14" t="s">
        <v>5217</v>
      </c>
      <c r="C551" s="14" t="s">
        <v>3140</v>
      </c>
      <c r="D551" s="14" t="s">
        <v>3141</v>
      </c>
      <c r="E551" s="14" t="s">
        <v>4806</v>
      </c>
      <c r="F551" s="15">
        <v>99.8</v>
      </c>
      <c r="G551" s="15">
        <v>49.9</v>
      </c>
      <c r="H551" s="15">
        <v>49.4</v>
      </c>
      <c r="I551" s="14">
        <f t="shared" si="27"/>
        <v>99.3</v>
      </c>
      <c r="J551" s="34">
        <f t="shared" si="28"/>
        <v>0.98997995991983967</v>
      </c>
      <c r="K551" s="44">
        <v>278</v>
      </c>
      <c r="L551" s="34">
        <f t="shared" si="29"/>
        <v>0.98997995991983967</v>
      </c>
      <c r="M551" s="14" t="s">
        <v>3142</v>
      </c>
      <c r="N551" s="14" t="s">
        <v>3143</v>
      </c>
      <c r="O551" s="14">
        <v>336.29</v>
      </c>
      <c r="P551" s="14" t="s">
        <v>89</v>
      </c>
      <c r="Q551" s="14" t="s">
        <v>64</v>
      </c>
      <c r="R551" s="11"/>
    </row>
    <row r="552" spans="1:18" ht="12.75" customHeight="1" x14ac:dyDescent="0.25">
      <c r="A552" s="14" t="s">
        <v>3824</v>
      </c>
      <c r="B552" s="14" t="s">
        <v>5216</v>
      </c>
      <c r="C552" s="14" t="s">
        <v>1831</v>
      </c>
      <c r="D552" s="14" t="s">
        <v>1832</v>
      </c>
      <c r="E552" s="14" t="s">
        <v>4803</v>
      </c>
      <c r="F552" s="15">
        <v>99.8</v>
      </c>
      <c r="G552" s="15">
        <v>49.9</v>
      </c>
      <c r="H552" s="15">
        <v>49.4</v>
      </c>
      <c r="I552" s="14">
        <f t="shared" si="27"/>
        <v>99.3</v>
      </c>
      <c r="J552" s="34">
        <f t="shared" si="28"/>
        <v>0.98997995991983967</v>
      </c>
      <c r="K552" s="44">
        <v>541</v>
      </c>
      <c r="L552" s="34">
        <f t="shared" si="29"/>
        <v>0.98997995991983967</v>
      </c>
      <c r="M552" s="14" t="s">
        <v>1833</v>
      </c>
      <c r="N552" s="14" t="s">
        <v>1834</v>
      </c>
      <c r="O552" s="14">
        <v>314.3</v>
      </c>
      <c r="P552" s="14" t="s">
        <v>85</v>
      </c>
      <c r="Q552" s="14" t="s">
        <v>42</v>
      </c>
      <c r="R552" s="11"/>
    </row>
    <row r="553" spans="1:18" ht="12.75" customHeight="1" x14ac:dyDescent="0.25">
      <c r="A553" s="14" t="s">
        <v>3975</v>
      </c>
      <c r="B553" s="14" t="s">
        <v>5215</v>
      </c>
      <c r="C553" s="14" t="s">
        <v>1181</v>
      </c>
      <c r="D553" s="14" t="s">
        <v>1182</v>
      </c>
      <c r="E553" s="14" t="s">
        <v>4834</v>
      </c>
      <c r="F553" s="15">
        <v>99.7</v>
      </c>
      <c r="G553" s="15">
        <v>50.1</v>
      </c>
      <c r="H553" s="15">
        <v>49.5</v>
      </c>
      <c r="I553" s="14">
        <f t="shared" si="27"/>
        <v>99.6</v>
      </c>
      <c r="J553" s="34">
        <f t="shared" si="28"/>
        <v>0.9880239520958084</v>
      </c>
      <c r="K553" s="44">
        <v>331</v>
      </c>
      <c r="L553" s="34">
        <f t="shared" si="29"/>
        <v>0.9880239520958084</v>
      </c>
      <c r="M553" s="14" t="s">
        <v>1183</v>
      </c>
      <c r="N553" s="14" t="s">
        <v>1184</v>
      </c>
      <c r="O553" s="14">
        <v>434.39</v>
      </c>
      <c r="P553" s="14" t="s">
        <v>83</v>
      </c>
      <c r="Q553" s="14" t="s">
        <v>34</v>
      </c>
      <c r="R553" s="11"/>
    </row>
    <row r="554" spans="1:18" ht="12.75" customHeight="1" x14ac:dyDescent="0.25">
      <c r="A554" s="14" t="s">
        <v>3868</v>
      </c>
      <c r="B554" s="14" t="s">
        <v>5215</v>
      </c>
      <c r="C554" s="14" t="s">
        <v>757</v>
      </c>
      <c r="D554" s="14" t="s">
        <v>758</v>
      </c>
      <c r="E554" s="14" t="s">
        <v>4810</v>
      </c>
      <c r="F554" s="15">
        <v>99.9</v>
      </c>
      <c r="G554" s="15">
        <v>50</v>
      </c>
      <c r="H554" s="15">
        <v>49.4</v>
      </c>
      <c r="I554" s="14">
        <f t="shared" si="27"/>
        <v>99.4</v>
      </c>
      <c r="J554" s="34">
        <f t="shared" si="28"/>
        <v>0.98799999999999999</v>
      </c>
      <c r="K554" s="44">
        <v>45</v>
      </c>
      <c r="L554" s="34">
        <f t="shared" si="29"/>
        <v>0.98799999999999999</v>
      </c>
      <c r="M554" s="14" t="s">
        <v>759</v>
      </c>
      <c r="N554" s="14" t="s">
        <v>760</v>
      </c>
      <c r="O554" s="14">
        <v>116.16</v>
      </c>
      <c r="P554" s="14" t="s">
        <v>82</v>
      </c>
      <c r="Q554" s="14" t="s">
        <v>6</v>
      </c>
      <c r="R554" s="11"/>
    </row>
    <row r="555" spans="1:18" ht="12.75" customHeight="1" x14ac:dyDescent="0.25">
      <c r="A555" s="14" t="s">
        <v>3727</v>
      </c>
      <c r="B555" s="14" t="s">
        <v>5216</v>
      </c>
      <c r="C555" s="14" t="s">
        <v>1448</v>
      </c>
      <c r="D555" s="14" t="s">
        <v>1449</v>
      </c>
      <c r="E555" s="14" t="s">
        <v>4815</v>
      </c>
      <c r="F555" s="15">
        <v>99.7</v>
      </c>
      <c r="G555" s="15">
        <v>50</v>
      </c>
      <c r="H555" s="15">
        <v>49.4</v>
      </c>
      <c r="I555" s="14">
        <f t="shared" si="27"/>
        <v>99.4</v>
      </c>
      <c r="J555" s="34">
        <f t="shared" si="28"/>
        <v>0.98799999999999999</v>
      </c>
      <c r="K555" s="44">
        <v>72</v>
      </c>
      <c r="L555" s="34">
        <f t="shared" si="29"/>
        <v>0.98799999999999999</v>
      </c>
      <c r="M555" s="14" t="s">
        <v>1450</v>
      </c>
      <c r="N555" s="14" t="s">
        <v>1451</v>
      </c>
      <c r="O555" s="14">
        <v>266.29000000000002</v>
      </c>
      <c r="P555" s="14" t="s">
        <v>84</v>
      </c>
      <c r="Q555" s="14" t="s">
        <v>23</v>
      </c>
      <c r="R555" s="11"/>
    </row>
    <row r="556" spans="1:18" ht="12.75" customHeight="1" x14ac:dyDescent="0.25">
      <c r="A556" s="14" t="s">
        <v>3728</v>
      </c>
      <c r="B556" s="14" t="s">
        <v>5215</v>
      </c>
      <c r="C556" s="14" t="s">
        <v>201</v>
      </c>
      <c r="D556" s="14" t="s">
        <v>202</v>
      </c>
      <c r="E556" s="14" t="s">
        <v>4811</v>
      </c>
      <c r="F556" s="15">
        <v>99.9</v>
      </c>
      <c r="G556" s="15">
        <v>50</v>
      </c>
      <c r="H556" s="15">
        <v>49.4</v>
      </c>
      <c r="I556" s="14">
        <f t="shared" si="27"/>
        <v>99.4</v>
      </c>
      <c r="J556" s="34">
        <f t="shared" si="28"/>
        <v>0.98799999999999999</v>
      </c>
      <c r="K556" s="44">
        <v>335</v>
      </c>
      <c r="L556" s="34">
        <f t="shared" si="29"/>
        <v>0.98799999999999999</v>
      </c>
      <c r="M556" s="14" t="s">
        <v>203</v>
      </c>
      <c r="N556" s="14" t="s">
        <v>204</v>
      </c>
      <c r="O556" s="14">
        <v>129.18</v>
      </c>
      <c r="P556" s="14" t="s">
        <v>1</v>
      </c>
      <c r="Q556" s="14" t="s">
        <v>24</v>
      </c>
      <c r="R556" s="11"/>
    </row>
    <row r="557" spans="1:18" ht="12.75" customHeight="1" x14ac:dyDescent="0.25">
      <c r="A557" s="14" t="s">
        <v>3802</v>
      </c>
      <c r="B557" s="14" t="s">
        <v>5217</v>
      </c>
      <c r="C557" s="14" t="s">
        <v>2973</v>
      </c>
      <c r="D557" s="14" t="s">
        <v>2974</v>
      </c>
      <c r="E557" s="14" t="s">
        <v>4820</v>
      </c>
      <c r="F557" s="15">
        <v>100</v>
      </c>
      <c r="G557" s="15">
        <v>50</v>
      </c>
      <c r="H557" s="15">
        <v>49.4</v>
      </c>
      <c r="I557" s="14">
        <f t="shared" si="27"/>
        <v>99.4</v>
      </c>
      <c r="J557" s="34">
        <f t="shared" si="28"/>
        <v>0.98799999999999999</v>
      </c>
      <c r="K557" s="44">
        <v>450</v>
      </c>
      <c r="L557" s="34">
        <f t="shared" si="29"/>
        <v>0.98799999999999999</v>
      </c>
      <c r="M557" s="14" t="s">
        <v>2975</v>
      </c>
      <c r="N557" s="14" t="s">
        <v>1130</v>
      </c>
      <c r="O557" s="14">
        <v>368.38</v>
      </c>
      <c r="P557" s="14" t="s">
        <v>89</v>
      </c>
      <c r="Q557" s="14" t="s">
        <v>20</v>
      </c>
      <c r="R557" s="11"/>
    </row>
    <row r="558" spans="1:18" ht="12.75" customHeight="1" x14ac:dyDescent="0.25">
      <c r="A558" s="14" t="s">
        <v>3920</v>
      </c>
      <c r="B558" s="14" t="s">
        <v>5215</v>
      </c>
      <c r="C558" s="14" t="s">
        <v>966</v>
      </c>
      <c r="D558" s="14" t="s">
        <v>967</v>
      </c>
      <c r="E558" s="14" t="s">
        <v>4813</v>
      </c>
      <c r="F558" s="15">
        <v>99.9</v>
      </c>
      <c r="G558" s="15">
        <v>50</v>
      </c>
      <c r="H558" s="15">
        <v>49.4</v>
      </c>
      <c r="I558" s="14">
        <f t="shared" si="27"/>
        <v>99.4</v>
      </c>
      <c r="J558" s="34">
        <f t="shared" si="28"/>
        <v>0.98799999999999999</v>
      </c>
      <c r="K558" s="44">
        <v>504</v>
      </c>
      <c r="L558" s="34">
        <f t="shared" si="29"/>
        <v>0.98799999999999999</v>
      </c>
      <c r="M558" s="14" t="s">
        <v>968</v>
      </c>
      <c r="N558" s="14" t="s">
        <v>929</v>
      </c>
      <c r="O558" s="14">
        <v>306.40699999999998</v>
      </c>
      <c r="P558" s="14" t="s">
        <v>82</v>
      </c>
      <c r="Q558" s="14" t="s">
        <v>59</v>
      </c>
      <c r="R558" s="11"/>
    </row>
    <row r="559" spans="1:18" ht="12.75" customHeight="1" x14ac:dyDescent="0.25">
      <c r="A559" s="14" t="s">
        <v>4000</v>
      </c>
      <c r="B559" s="14" t="s">
        <v>5216</v>
      </c>
      <c r="C559" s="14" t="s">
        <v>2511</v>
      </c>
      <c r="D559" s="14" t="s">
        <v>2512</v>
      </c>
      <c r="E559" s="14" t="s">
        <v>4816</v>
      </c>
      <c r="F559" s="15">
        <v>99.9</v>
      </c>
      <c r="G559" s="15">
        <v>50</v>
      </c>
      <c r="H559" s="15">
        <v>49.4</v>
      </c>
      <c r="I559" s="14">
        <f t="shared" si="27"/>
        <v>99.4</v>
      </c>
      <c r="J559" s="34">
        <f t="shared" si="28"/>
        <v>0.98799999999999999</v>
      </c>
      <c r="K559" s="44">
        <v>608</v>
      </c>
      <c r="L559" s="34">
        <f t="shared" si="29"/>
        <v>0.98799999999999999</v>
      </c>
      <c r="M559" s="14" t="s">
        <v>2513</v>
      </c>
      <c r="N559" s="14" t="s">
        <v>2514</v>
      </c>
      <c r="O559" s="14">
        <v>624.54</v>
      </c>
      <c r="P559" s="14" t="s">
        <v>87</v>
      </c>
      <c r="Q559" s="14" t="s">
        <v>59</v>
      </c>
      <c r="R559" s="11"/>
    </row>
    <row r="560" spans="1:18" ht="12.75" customHeight="1" x14ac:dyDescent="0.25">
      <c r="A560" s="14" t="s">
        <v>4013</v>
      </c>
      <c r="B560" s="14" t="s">
        <v>5217</v>
      </c>
      <c r="C560" s="14" t="s">
        <v>3695</v>
      </c>
      <c r="D560" s="14" t="s">
        <v>3696</v>
      </c>
      <c r="E560" s="14" t="s">
        <v>4826</v>
      </c>
      <c r="F560" s="15">
        <v>99.9</v>
      </c>
      <c r="G560" s="15">
        <v>50</v>
      </c>
      <c r="H560" s="15">
        <v>49.4</v>
      </c>
      <c r="I560" s="14">
        <f t="shared" si="27"/>
        <v>99.4</v>
      </c>
      <c r="J560" s="34">
        <f t="shared" si="28"/>
        <v>0.98799999999999999</v>
      </c>
      <c r="K560" s="44">
        <v>792</v>
      </c>
      <c r="L560" s="34">
        <f t="shared" si="29"/>
        <v>0.98799999999999999</v>
      </c>
      <c r="M560" s="14" t="s">
        <v>3697</v>
      </c>
      <c r="N560" s="14" t="s">
        <v>2909</v>
      </c>
      <c r="O560" s="14">
        <v>354.36</v>
      </c>
      <c r="P560" s="14" t="s">
        <v>91</v>
      </c>
      <c r="Q560" s="14" t="s">
        <v>72</v>
      </c>
      <c r="R560" s="11"/>
    </row>
    <row r="561" spans="1:18" ht="12.75" customHeight="1" x14ac:dyDescent="0.25">
      <c r="A561" s="14" t="s">
        <v>3833</v>
      </c>
      <c r="B561" s="14" t="s">
        <v>5217</v>
      </c>
      <c r="C561" s="14" t="s">
        <v>3091</v>
      </c>
      <c r="D561" s="14" t="s">
        <v>3092</v>
      </c>
      <c r="E561" s="14" t="s">
        <v>4824</v>
      </c>
      <c r="F561" s="15">
        <v>99.8</v>
      </c>
      <c r="G561" s="15">
        <v>50</v>
      </c>
      <c r="H561" s="15">
        <v>49.4</v>
      </c>
      <c r="I561" s="14">
        <f t="shared" si="27"/>
        <v>99.4</v>
      </c>
      <c r="J561" s="34">
        <f t="shared" si="28"/>
        <v>0.98799999999999999</v>
      </c>
      <c r="K561" s="44">
        <v>879</v>
      </c>
      <c r="L561" s="34">
        <f t="shared" si="29"/>
        <v>0.98799999999999999</v>
      </c>
      <c r="M561" s="14" t="s">
        <v>3093</v>
      </c>
      <c r="N561" s="14" t="s">
        <v>262</v>
      </c>
      <c r="O561" s="14">
        <v>152.13999999999999</v>
      </c>
      <c r="P561" s="14" t="s">
        <v>89</v>
      </c>
      <c r="Q561" s="14" t="s">
        <v>51</v>
      </c>
      <c r="R561" s="11"/>
    </row>
    <row r="562" spans="1:18" ht="12.75" customHeight="1" x14ac:dyDescent="0.25">
      <c r="A562" s="14" t="s">
        <v>3875</v>
      </c>
      <c r="B562" s="14" t="s">
        <v>5217</v>
      </c>
      <c r="C562" s="14" t="s">
        <v>3255</v>
      </c>
      <c r="D562" s="14" t="s">
        <v>3256</v>
      </c>
      <c r="E562" s="14" t="s">
        <v>4804</v>
      </c>
      <c r="F562" s="15">
        <v>99.9</v>
      </c>
      <c r="G562" s="15">
        <v>49.9</v>
      </c>
      <c r="H562" s="15">
        <v>49.3</v>
      </c>
      <c r="I562" s="14">
        <f t="shared" si="27"/>
        <v>99.199999999999989</v>
      </c>
      <c r="J562" s="34">
        <f t="shared" si="28"/>
        <v>0.9879759519038076</v>
      </c>
      <c r="K562" s="44">
        <v>378</v>
      </c>
      <c r="L562" s="34">
        <f t="shared" si="29"/>
        <v>0.9879759519038076</v>
      </c>
      <c r="M562" s="14" t="s">
        <v>3257</v>
      </c>
      <c r="N562" s="14" t="s">
        <v>531</v>
      </c>
      <c r="O562" s="14">
        <v>284.26</v>
      </c>
      <c r="P562" s="14" t="s">
        <v>90</v>
      </c>
      <c r="Q562" s="14" t="s">
        <v>14</v>
      </c>
      <c r="R562" s="11"/>
    </row>
    <row r="563" spans="1:18" ht="12.75" customHeight="1" x14ac:dyDescent="0.25">
      <c r="A563" s="14" t="s">
        <v>3882</v>
      </c>
      <c r="B563" s="14" t="s">
        <v>5216</v>
      </c>
      <c r="C563" s="14" t="s">
        <v>2055</v>
      </c>
      <c r="D563" s="14" t="s">
        <v>2056</v>
      </c>
      <c r="E563" s="14" t="s">
        <v>4799</v>
      </c>
      <c r="F563" s="15">
        <v>99.8</v>
      </c>
      <c r="G563" s="15">
        <v>49.9</v>
      </c>
      <c r="H563" s="15">
        <v>49.3</v>
      </c>
      <c r="I563" s="14">
        <f t="shared" si="27"/>
        <v>99.199999999999989</v>
      </c>
      <c r="J563" s="34">
        <f t="shared" si="28"/>
        <v>0.9879759519038076</v>
      </c>
      <c r="K563" s="44">
        <v>510</v>
      </c>
      <c r="L563" s="34">
        <f t="shared" si="29"/>
        <v>0.9879759519038076</v>
      </c>
      <c r="M563" s="14" t="s">
        <v>2057</v>
      </c>
      <c r="N563" s="14" t="s">
        <v>2058</v>
      </c>
      <c r="O563" s="14">
        <v>168.62</v>
      </c>
      <c r="P563" s="14" t="s">
        <v>86</v>
      </c>
      <c r="Q563" s="14" t="s">
        <v>21</v>
      </c>
      <c r="R563" s="11"/>
    </row>
    <row r="564" spans="1:18" ht="12.75" customHeight="1" x14ac:dyDescent="0.25">
      <c r="A564" s="14" t="s">
        <v>3778</v>
      </c>
      <c r="B564" s="14" t="s">
        <v>5217</v>
      </c>
      <c r="C564" s="14" t="s">
        <v>2884</v>
      </c>
      <c r="D564" s="14" t="s">
        <v>2885</v>
      </c>
      <c r="E564" s="14" t="s">
        <v>4807</v>
      </c>
      <c r="F564" s="15">
        <v>99.8</v>
      </c>
      <c r="G564" s="15">
        <v>49.9</v>
      </c>
      <c r="H564" s="15">
        <v>49.3</v>
      </c>
      <c r="I564" s="14">
        <f t="shared" si="27"/>
        <v>99.199999999999989</v>
      </c>
      <c r="J564" s="34">
        <f t="shared" si="28"/>
        <v>0.9879759519038076</v>
      </c>
      <c r="K564" s="44">
        <v>761</v>
      </c>
      <c r="L564" s="34">
        <f t="shared" si="29"/>
        <v>0.9879759519038076</v>
      </c>
      <c r="M564" s="14" t="s">
        <v>2886</v>
      </c>
      <c r="N564" s="14" t="s">
        <v>2734</v>
      </c>
      <c r="O564" s="14">
        <v>642.73</v>
      </c>
      <c r="P564" s="14" t="s">
        <v>88</v>
      </c>
      <c r="Q564" s="14" t="s">
        <v>76</v>
      </c>
      <c r="R564" s="11"/>
    </row>
    <row r="565" spans="1:18" ht="12.75" customHeight="1" x14ac:dyDescent="0.25">
      <c r="A565" s="14" t="s">
        <v>3715</v>
      </c>
      <c r="B565" s="14" t="s">
        <v>5215</v>
      </c>
      <c r="C565" s="14" t="s">
        <v>109</v>
      </c>
      <c r="D565" s="14" t="s">
        <v>110</v>
      </c>
      <c r="E565" s="14" t="s">
        <v>4780</v>
      </c>
      <c r="F565" s="15">
        <v>99.8</v>
      </c>
      <c r="G565" s="15">
        <v>49.8</v>
      </c>
      <c r="H565" s="15">
        <v>49.2</v>
      </c>
      <c r="I565" s="14">
        <f t="shared" si="27"/>
        <v>99</v>
      </c>
      <c r="J565" s="34">
        <f t="shared" si="28"/>
        <v>0.98795180722891573</v>
      </c>
      <c r="K565" s="44">
        <v>357</v>
      </c>
      <c r="L565" s="34">
        <f t="shared" si="29"/>
        <v>0.98795180722891573</v>
      </c>
      <c r="M565" s="14" t="s">
        <v>111</v>
      </c>
      <c r="N565" s="14" t="s">
        <v>112</v>
      </c>
      <c r="O565" s="14">
        <v>194.19</v>
      </c>
      <c r="P565" s="14" t="s">
        <v>1</v>
      </c>
      <c r="Q565" s="14" t="s">
        <v>0</v>
      </c>
      <c r="R565" s="11"/>
    </row>
    <row r="566" spans="1:18" ht="12.75" customHeight="1" x14ac:dyDescent="0.25">
      <c r="A566" s="14" t="s">
        <v>3814</v>
      </c>
      <c r="B566" s="14" t="s">
        <v>5217</v>
      </c>
      <c r="C566" s="14" t="s">
        <v>3019</v>
      </c>
      <c r="D566" s="14" t="s">
        <v>3020</v>
      </c>
      <c r="E566" s="14" t="s">
        <v>4791</v>
      </c>
      <c r="F566" s="15">
        <v>99.8</v>
      </c>
      <c r="G566" s="15">
        <v>49.8</v>
      </c>
      <c r="H566" s="15">
        <v>49.2</v>
      </c>
      <c r="I566" s="14">
        <f t="shared" si="27"/>
        <v>99</v>
      </c>
      <c r="J566" s="34">
        <f t="shared" si="28"/>
        <v>0.98795180722891573</v>
      </c>
      <c r="K566" s="44">
        <v>451</v>
      </c>
      <c r="L566" s="34">
        <f t="shared" si="29"/>
        <v>0.98795180722891573</v>
      </c>
      <c r="M566" s="14" t="s">
        <v>3021</v>
      </c>
      <c r="N566" s="14" t="s">
        <v>278</v>
      </c>
      <c r="O566" s="14">
        <v>429.63</v>
      </c>
      <c r="P566" s="14" t="s">
        <v>89</v>
      </c>
      <c r="Q566" s="14" t="s">
        <v>32</v>
      </c>
      <c r="R566" s="11"/>
    </row>
    <row r="567" spans="1:18" ht="12.75" customHeight="1" x14ac:dyDescent="0.25">
      <c r="A567" s="14" t="s">
        <v>3920</v>
      </c>
      <c r="B567" s="14" t="s">
        <v>5217</v>
      </c>
      <c r="C567" s="14" t="s">
        <v>3426</v>
      </c>
      <c r="D567" s="14" t="s">
        <v>3427</v>
      </c>
      <c r="E567" s="14" t="s">
        <v>4793</v>
      </c>
      <c r="F567" s="15">
        <v>99.8</v>
      </c>
      <c r="G567" s="15">
        <v>49.8</v>
      </c>
      <c r="H567" s="15">
        <v>49.2</v>
      </c>
      <c r="I567" s="14">
        <f t="shared" si="27"/>
        <v>99</v>
      </c>
      <c r="J567" s="34">
        <f t="shared" si="28"/>
        <v>0.98795180722891573</v>
      </c>
      <c r="K567" s="44">
        <v>587</v>
      </c>
      <c r="L567" s="34">
        <f t="shared" si="29"/>
        <v>0.98795180722891573</v>
      </c>
      <c r="M567" s="14" t="s">
        <v>3428</v>
      </c>
      <c r="N567" s="14" t="s">
        <v>3429</v>
      </c>
      <c r="O567" s="14">
        <v>294.47000000000003</v>
      </c>
      <c r="P567" s="14" t="s">
        <v>90</v>
      </c>
      <c r="Q567" s="14" t="s">
        <v>59</v>
      </c>
      <c r="R567" s="11"/>
    </row>
    <row r="568" spans="1:18" ht="12.75" customHeight="1" x14ac:dyDescent="0.25">
      <c r="A568" s="14" t="s">
        <v>3781</v>
      </c>
      <c r="B568" s="14" t="s">
        <v>5217</v>
      </c>
      <c r="C568" s="14" t="s">
        <v>2894</v>
      </c>
      <c r="D568" s="14" t="s">
        <v>2895</v>
      </c>
      <c r="E568" s="14" t="s">
        <v>4859</v>
      </c>
      <c r="F568" s="15">
        <v>99.9</v>
      </c>
      <c r="G568" s="15">
        <v>50.2</v>
      </c>
      <c r="H568" s="15">
        <v>49.5</v>
      </c>
      <c r="I568" s="14">
        <f t="shared" si="27"/>
        <v>99.7</v>
      </c>
      <c r="J568" s="34">
        <f t="shared" si="28"/>
        <v>0.98605577689243018</v>
      </c>
      <c r="K568" s="44">
        <v>782</v>
      </c>
      <c r="L568" s="34">
        <f t="shared" si="29"/>
        <v>0.98605577689243018</v>
      </c>
      <c r="M568" s="14" t="s">
        <v>2896</v>
      </c>
      <c r="N568" s="14" t="s">
        <v>1627</v>
      </c>
      <c r="O568" s="14">
        <v>514.55999999999995</v>
      </c>
      <c r="P568" s="14" t="s">
        <v>88</v>
      </c>
      <c r="Q568" s="14" t="s">
        <v>79</v>
      </c>
      <c r="R568" s="11"/>
    </row>
    <row r="569" spans="1:18" ht="12.75" customHeight="1" x14ac:dyDescent="0.25">
      <c r="A569" s="14" t="s">
        <v>94</v>
      </c>
      <c r="B569" s="14" t="s">
        <v>5215</v>
      </c>
      <c r="C569" s="14" t="s">
        <v>157</v>
      </c>
      <c r="D569" s="14" t="s">
        <v>158</v>
      </c>
      <c r="E569" s="14" t="s">
        <v>4828</v>
      </c>
      <c r="F569" s="15">
        <v>99.9</v>
      </c>
      <c r="G569" s="15">
        <v>50.1</v>
      </c>
      <c r="H569" s="15">
        <v>49.4</v>
      </c>
      <c r="I569" s="14">
        <f t="shared" si="27"/>
        <v>99.5</v>
      </c>
      <c r="J569" s="34">
        <f t="shared" si="28"/>
        <v>0.98602794411177641</v>
      </c>
      <c r="K569" s="44">
        <v>188</v>
      </c>
      <c r="L569" s="34">
        <f t="shared" si="29"/>
        <v>0.98602794411177641</v>
      </c>
      <c r="M569" s="14" t="s">
        <v>159</v>
      </c>
      <c r="N569" s="14" t="s">
        <v>160</v>
      </c>
      <c r="O569" s="14">
        <v>326.3</v>
      </c>
      <c r="P569" s="14" t="s">
        <v>1</v>
      </c>
      <c r="Q569" s="14" t="s">
        <v>13</v>
      </c>
      <c r="R569" s="11"/>
    </row>
    <row r="570" spans="1:18" ht="12.75" customHeight="1" x14ac:dyDescent="0.25">
      <c r="A570" s="14" t="s">
        <v>3807</v>
      </c>
      <c r="B570" s="14" t="s">
        <v>5216</v>
      </c>
      <c r="C570" s="14" t="s">
        <v>1764</v>
      </c>
      <c r="D570" s="14" t="s">
        <v>1765</v>
      </c>
      <c r="E570" s="14" t="s">
        <v>4835</v>
      </c>
      <c r="F570" s="15">
        <v>99.9</v>
      </c>
      <c r="G570" s="15">
        <v>50.1</v>
      </c>
      <c r="H570" s="15">
        <v>49.4</v>
      </c>
      <c r="I570" s="14">
        <f t="shared" si="27"/>
        <v>99.5</v>
      </c>
      <c r="J570" s="34">
        <f t="shared" si="28"/>
        <v>0.98602794411177641</v>
      </c>
      <c r="K570" s="44">
        <v>584</v>
      </c>
      <c r="L570" s="34">
        <f t="shared" si="29"/>
        <v>0.98602794411177641</v>
      </c>
      <c r="M570" s="14" t="s">
        <v>1766</v>
      </c>
      <c r="N570" s="14" t="s">
        <v>1767</v>
      </c>
      <c r="O570" s="14">
        <v>184.15</v>
      </c>
      <c r="P570" s="14" t="s">
        <v>85</v>
      </c>
      <c r="Q570" s="14" t="s">
        <v>25</v>
      </c>
      <c r="R570" s="11"/>
    </row>
    <row r="571" spans="1:18" ht="12.75" customHeight="1" x14ac:dyDescent="0.25">
      <c r="A571" s="14" t="s">
        <v>3925</v>
      </c>
      <c r="B571" s="14" t="s">
        <v>5215</v>
      </c>
      <c r="C571" s="14" t="s">
        <v>986</v>
      </c>
      <c r="D571" s="14" t="s">
        <v>987</v>
      </c>
      <c r="E571" s="14" t="s">
        <v>4814</v>
      </c>
      <c r="F571" s="15">
        <v>99.8</v>
      </c>
      <c r="G571" s="15">
        <v>50</v>
      </c>
      <c r="H571" s="15">
        <v>49.3</v>
      </c>
      <c r="I571" s="14">
        <f t="shared" si="27"/>
        <v>99.3</v>
      </c>
      <c r="J571" s="34">
        <f t="shared" si="28"/>
        <v>0.98599999999999999</v>
      </c>
      <c r="K571" s="44">
        <v>442</v>
      </c>
      <c r="L571" s="34">
        <f t="shared" si="29"/>
        <v>0.98599999999999999</v>
      </c>
      <c r="M571" s="14" t="s">
        <v>988</v>
      </c>
      <c r="N571" s="14" t="s">
        <v>989</v>
      </c>
      <c r="O571" s="14">
        <v>110.11</v>
      </c>
      <c r="P571" s="14" t="s">
        <v>82</v>
      </c>
      <c r="Q571" s="14" t="s">
        <v>64</v>
      </c>
      <c r="R571" s="11"/>
    </row>
    <row r="572" spans="1:18" ht="12.75" customHeight="1" x14ac:dyDescent="0.25">
      <c r="A572" s="14" t="s">
        <v>3742</v>
      </c>
      <c r="B572" s="14" t="s">
        <v>5217</v>
      </c>
      <c r="C572" s="14" t="s">
        <v>2739</v>
      </c>
      <c r="D572" s="14" t="s">
        <v>2740</v>
      </c>
      <c r="E572" s="14" t="s">
        <v>4822</v>
      </c>
      <c r="F572" s="15">
        <v>100</v>
      </c>
      <c r="G572" s="15">
        <v>50</v>
      </c>
      <c r="H572" s="15">
        <v>49.3</v>
      </c>
      <c r="I572" s="14">
        <f t="shared" si="27"/>
        <v>99.3</v>
      </c>
      <c r="J572" s="34">
        <f t="shared" si="28"/>
        <v>0.98599999999999999</v>
      </c>
      <c r="K572" s="44">
        <v>532</v>
      </c>
      <c r="L572" s="34">
        <f t="shared" si="29"/>
        <v>0.98599999999999999</v>
      </c>
      <c r="M572" s="14" t="s">
        <v>2741</v>
      </c>
      <c r="N572" s="14" t="s">
        <v>2742</v>
      </c>
      <c r="O572" s="14">
        <v>244.29</v>
      </c>
      <c r="P572" s="14" t="s">
        <v>88</v>
      </c>
      <c r="Q572" s="14" t="s">
        <v>39</v>
      </c>
      <c r="R572" s="11"/>
    </row>
    <row r="573" spans="1:18" ht="12.75" customHeight="1" x14ac:dyDescent="0.25">
      <c r="A573" s="14" t="s">
        <v>3762</v>
      </c>
      <c r="B573" s="14" t="s">
        <v>5215</v>
      </c>
      <c r="C573" s="14" t="s">
        <v>339</v>
      </c>
      <c r="D573" s="14" t="s">
        <v>340</v>
      </c>
      <c r="E573" s="14" t="s">
        <v>4812</v>
      </c>
      <c r="F573" s="15">
        <v>99.8</v>
      </c>
      <c r="G573" s="15">
        <v>50</v>
      </c>
      <c r="H573" s="15">
        <v>49.3</v>
      </c>
      <c r="I573" s="14">
        <f t="shared" si="27"/>
        <v>99.3</v>
      </c>
      <c r="J573" s="34">
        <f t="shared" si="28"/>
        <v>0.98599999999999999</v>
      </c>
      <c r="K573" s="44">
        <v>569</v>
      </c>
      <c r="L573" s="34">
        <f t="shared" si="29"/>
        <v>0.98599999999999999</v>
      </c>
      <c r="M573" s="14" t="s">
        <v>341</v>
      </c>
      <c r="N573" s="14" t="s">
        <v>342</v>
      </c>
      <c r="O573" s="14">
        <v>104.06</v>
      </c>
      <c r="P573" s="14" t="s">
        <v>1</v>
      </c>
      <c r="Q573" s="14" t="s">
        <v>59</v>
      </c>
      <c r="R573" s="11"/>
    </row>
    <row r="574" spans="1:18" ht="12.75" customHeight="1" x14ac:dyDescent="0.25">
      <c r="A574" s="14" t="s">
        <v>98</v>
      </c>
      <c r="B574" s="14" t="s">
        <v>5215</v>
      </c>
      <c r="C574" s="14" t="s">
        <v>173</v>
      </c>
      <c r="D574" s="14" t="s">
        <v>174</v>
      </c>
      <c r="E574" s="14" t="s">
        <v>4794</v>
      </c>
      <c r="F574" s="15">
        <v>99.9</v>
      </c>
      <c r="G574" s="15">
        <v>49.9</v>
      </c>
      <c r="H574" s="15">
        <v>49.2</v>
      </c>
      <c r="I574" s="14">
        <f t="shared" si="27"/>
        <v>99.1</v>
      </c>
      <c r="J574" s="34">
        <f t="shared" si="28"/>
        <v>0.98597194388777565</v>
      </c>
      <c r="K574" s="44">
        <v>334</v>
      </c>
      <c r="L574" s="34">
        <f t="shared" si="29"/>
        <v>0.98597194388777565</v>
      </c>
      <c r="M574" s="14" t="s">
        <v>175</v>
      </c>
      <c r="N574" s="14" t="s">
        <v>176</v>
      </c>
      <c r="O574" s="14">
        <v>428.73</v>
      </c>
      <c r="P574" s="14" t="s">
        <v>1</v>
      </c>
      <c r="Q574" s="14" t="s">
        <v>17</v>
      </c>
      <c r="R574" s="11"/>
    </row>
    <row r="575" spans="1:18" ht="12.75" customHeight="1" x14ac:dyDescent="0.25">
      <c r="A575" s="14" t="s">
        <v>3950</v>
      </c>
      <c r="B575" s="14" t="s">
        <v>5216</v>
      </c>
      <c r="C575" s="14" t="s">
        <v>2319</v>
      </c>
      <c r="D575" s="14" t="s">
        <v>2320</v>
      </c>
      <c r="E575" s="14" t="s">
        <v>4798</v>
      </c>
      <c r="F575" s="15">
        <v>99.9</v>
      </c>
      <c r="G575" s="15">
        <v>49.9</v>
      </c>
      <c r="H575" s="15">
        <v>49.2</v>
      </c>
      <c r="I575" s="14">
        <f t="shared" si="27"/>
        <v>99.1</v>
      </c>
      <c r="J575" s="34">
        <f t="shared" si="28"/>
        <v>0.98597194388777565</v>
      </c>
      <c r="K575" s="44">
        <v>342</v>
      </c>
      <c r="L575" s="34">
        <f t="shared" si="29"/>
        <v>0.98597194388777565</v>
      </c>
      <c r="M575" s="14" t="s">
        <v>2321</v>
      </c>
      <c r="N575" s="14" t="s">
        <v>2322</v>
      </c>
      <c r="O575" s="14">
        <v>826.96</v>
      </c>
      <c r="P575" s="14" t="s">
        <v>87</v>
      </c>
      <c r="Q575" s="14" t="s">
        <v>9</v>
      </c>
      <c r="R575" s="11"/>
    </row>
    <row r="576" spans="1:18" ht="12.75" customHeight="1" x14ac:dyDescent="0.25">
      <c r="A576" s="14" t="s">
        <v>3973</v>
      </c>
      <c r="B576" s="14" t="s">
        <v>5216</v>
      </c>
      <c r="C576" s="14" t="s">
        <v>2408</v>
      </c>
      <c r="D576" s="14" t="s">
        <v>2409</v>
      </c>
      <c r="E576" s="14" t="s">
        <v>4801</v>
      </c>
      <c r="F576" s="15">
        <v>99.7</v>
      </c>
      <c r="G576" s="15">
        <v>49.9</v>
      </c>
      <c r="H576" s="15">
        <v>49.2</v>
      </c>
      <c r="I576" s="14">
        <f t="shared" si="27"/>
        <v>99.1</v>
      </c>
      <c r="J576" s="34">
        <f t="shared" si="28"/>
        <v>0.98597194388777565</v>
      </c>
      <c r="K576" s="44">
        <v>394</v>
      </c>
      <c r="L576" s="34">
        <f t="shared" si="29"/>
        <v>0.98597194388777565</v>
      </c>
      <c r="M576" s="14" t="s">
        <v>2410</v>
      </c>
      <c r="N576" s="14" t="s">
        <v>2411</v>
      </c>
      <c r="O576" s="14">
        <v>957.10900000000004</v>
      </c>
      <c r="P576" s="14" t="s">
        <v>87</v>
      </c>
      <c r="Q576" s="14" t="s">
        <v>32</v>
      </c>
      <c r="R576" s="11"/>
    </row>
    <row r="577" spans="1:18" ht="12.75" customHeight="1" x14ac:dyDescent="0.25">
      <c r="A577" s="14" t="s">
        <v>3781</v>
      </c>
      <c r="B577" s="14" t="s">
        <v>5215</v>
      </c>
      <c r="C577" s="14" t="s">
        <v>418</v>
      </c>
      <c r="D577" s="14" t="s">
        <v>419</v>
      </c>
      <c r="E577" s="14" t="s">
        <v>4797</v>
      </c>
      <c r="F577" s="15">
        <v>99.7</v>
      </c>
      <c r="G577" s="15">
        <v>49.9</v>
      </c>
      <c r="H577" s="15">
        <v>49.2</v>
      </c>
      <c r="I577" s="14">
        <f t="shared" si="27"/>
        <v>99.1</v>
      </c>
      <c r="J577" s="34">
        <f t="shared" si="28"/>
        <v>0.98597194388777565</v>
      </c>
      <c r="K577" s="44">
        <v>682</v>
      </c>
      <c r="L577" s="34">
        <f t="shared" si="29"/>
        <v>0.98597194388777565</v>
      </c>
      <c r="M577" s="14" t="s">
        <v>420</v>
      </c>
      <c r="N577" s="14" t="s">
        <v>421</v>
      </c>
      <c r="O577" s="14">
        <v>244.24</v>
      </c>
      <c r="P577" s="14" t="s">
        <v>1</v>
      </c>
      <c r="Q577" s="14" t="s">
        <v>79</v>
      </c>
      <c r="R577" s="11"/>
    </row>
    <row r="578" spans="1:18" ht="12.75" customHeight="1" x14ac:dyDescent="0.25">
      <c r="A578" s="14" t="s">
        <v>3717</v>
      </c>
      <c r="B578" s="14" t="s">
        <v>5215</v>
      </c>
      <c r="C578" s="14" t="s">
        <v>117</v>
      </c>
      <c r="D578" s="14" t="s">
        <v>118</v>
      </c>
      <c r="E578" s="14" t="s">
        <v>4843</v>
      </c>
      <c r="F578" s="15">
        <v>99.9</v>
      </c>
      <c r="G578" s="15">
        <v>50.2</v>
      </c>
      <c r="H578" s="15">
        <v>49.4</v>
      </c>
      <c r="I578" s="14">
        <f t="shared" si="27"/>
        <v>99.6</v>
      </c>
      <c r="J578" s="34">
        <f t="shared" si="28"/>
        <v>0.98406374501992022</v>
      </c>
      <c r="K578" s="44">
        <v>472</v>
      </c>
      <c r="L578" s="34">
        <f t="shared" si="29"/>
        <v>0.98406374501992022</v>
      </c>
      <c r="M578" s="14" t="s">
        <v>119</v>
      </c>
      <c r="N578" s="14" t="s">
        <v>120</v>
      </c>
      <c r="O578" s="14">
        <v>283.24</v>
      </c>
      <c r="P578" s="14" t="s">
        <v>1</v>
      </c>
      <c r="Q578" s="14" t="s">
        <v>3</v>
      </c>
      <c r="R578" s="11"/>
    </row>
    <row r="579" spans="1:18" ht="12.75" customHeight="1" x14ac:dyDescent="0.25">
      <c r="A579" s="14" t="s">
        <v>3848</v>
      </c>
      <c r="B579" s="14" t="s">
        <v>5217</v>
      </c>
      <c r="C579" s="14" t="s">
        <v>3148</v>
      </c>
      <c r="D579" s="14" t="s">
        <v>3149</v>
      </c>
      <c r="E579" s="14" t="s">
        <v>4841</v>
      </c>
      <c r="F579" s="15">
        <v>99.9</v>
      </c>
      <c r="G579" s="15">
        <v>50.1</v>
      </c>
      <c r="H579" s="15">
        <v>49.3</v>
      </c>
      <c r="I579" s="14">
        <f t="shared" si="27"/>
        <v>99.4</v>
      </c>
      <c r="J579" s="34">
        <f t="shared" si="28"/>
        <v>0.98403193612774442</v>
      </c>
      <c r="K579" s="44">
        <v>448</v>
      </c>
      <c r="L579" s="34">
        <f t="shared" si="29"/>
        <v>0.98403193612774442</v>
      </c>
      <c r="M579" s="14" t="s">
        <v>3150</v>
      </c>
      <c r="N579" s="14" t="s">
        <v>3151</v>
      </c>
      <c r="O579" s="14">
        <v>676.65</v>
      </c>
      <c r="P579" s="14" t="s">
        <v>89</v>
      </c>
      <c r="Q579" s="14" t="s">
        <v>66</v>
      </c>
      <c r="R579" s="11"/>
    </row>
    <row r="580" spans="1:18" ht="12.75" customHeight="1" x14ac:dyDescent="0.25">
      <c r="A580" s="14" t="s">
        <v>3992</v>
      </c>
      <c r="B580" s="14" t="s">
        <v>5217</v>
      </c>
      <c r="C580" s="14" t="s">
        <v>3643</v>
      </c>
      <c r="D580" s="14" t="s">
        <v>3644</v>
      </c>
      <c r="E580" s="14" t="s">
        <v>4840</v>
      </c>
      <c r="F580" s="15">
        <v>99.9</v>
      </c>
      <c r="G580" s="15">
        <v>50.1</v>
      </c>
      <c r="H580" s="15">
        <v>49.3</v>
      </c>
      <c r="I580" s="14">
        <f t="shared" si="27"/>
        <v>99.4</v>
      </c>
      <c r="J580" s="34">
        <f t="shared" si="28"/>
        <v>0.98403193612774442</v>
      </c>
      <c r="K580" s="44">
        <v>556</v>
      </c>
      <c r="L580" s="34">
        <f t="shared" si="29"/>
        <v>0.98403193612774442</v>
      </c>
      <c r="M580" s="14" t="s">
        <v>3645</v>
      </c>
      <c r="N580" s="14" t="s">
        <v>3646</v>
      </c>
      <c r="O580" s="14">
        <v>424.72</v>
      </c>
      <c r="P580" s="14" t="s">
        <v>91</v>
      </c>
      <c r="Q580" s="14" t="s">
        <v>51</v>
      </c>
      <c r="R580" s="11"/>
    </row>
    <row r="581" spans="1:18" ht="12.75" customHeight="1" x14ac:dyDescent="0.25">
      <c r="A581" s="14" t="s">
        <v>3998</v>
      </c>
      <c r="B581" s="14" t="s">
        <v>5217</v>
      </c>
      <c r="C581" s="14" t="s">
        <v>3663</v>
      </c>
      <c r="D581" s="14" t="s">
        <v>3664</v>
      </c>
      <c r="E581" s="14" t="s">
        <v>4825</v>
      </c>
      <c r="F581" s="15">
        <v>100</v>
      </c>
      <c r="G581" s="15">
        <v>50</v>
      </c>
      <c r="H581" s="15">
        <v>49.2</v>
      </c>
      <c r="I581" s="14">
        <f t="shared" si="27"/>
        <v>99.2</v>
      </c>
      <c r="J581" s="34">
        <f t="shared" si="28"/>
        <v>0.9840000000000001</v>
      </c>
      <c r="K581" s="44">
        <v>248</v>
      </c>
      <c r="L581" s="34">
        <f t="shared" si="29"/>
        <v>0.9840000000000001</v>
      </c>
      <c r="M581" s="14" t="s">
        <v>3665</v>
      </c>
      <c r="N581" s="14" t="s">
        <v>2207</v>
      </c>
      <c r="O581" s="14">
        <v>327.37</v>
      </c>
      <c r="P581" s="14" t="s">
        <v>91</v>
      </c>
      <c r="Q581" s="14" t="s">
        <v>57</v>
      </c>
      <c r="R581" s="11"/>
    </row>
    <row r="582" spans="1:18" ht="12.75" customHeight="1" x14ac:dyDescent="0.25">
      <c r="A582" s="14" t="s">
        <v>3933</v>
      </c>
      <c r="B582" s="14" t="s">
        <v>5217</v>
      </c>
      <c r="C582" s="14" t="s">
        <v>3473</v>
      </c>
      <c r="D582" s="14" t="s">
        <v>3474</v>
      </c>
      <c r="E582" s="14" t="s">
        <v>4858</v>
      </c>
      <c r="F582" s="15">
        <v>99.8</v>
      </c>
      <c r="G582" s="15">
        <v>50.2</v>
      </c>
      <c r="H582" s="15">
        <v>49.3</v>
      </c>
      <c r="I582" s="14">
        <f t="shared" si="27"/>
        <v>99.5</v>
      </c>
      <c r="J582" s="34">
        <f t="shared" si="28"/>
        <v>0.98207171314741026</v>
      </c>
      <c r="K582" s="44">
        <v>480</v>
      </c>
      <c r="L582" s="34">
        <f t="shared" si="29"/>
        <v>0.98207171314741026</v>
      </c>
      <c r="M582" s="14" t="s">
        <v>3475</v>
      </c>
      <c r="N582" s="14" t="s">
        <v>2514</v>
      </c>
      <c r="O582" s="14">
        <v>624.54</v>
      </c>
      <c r="P582" s="14" t="s">
        <v>90</v>
      </c>
      <c r="Q582" s="14" t="s">
        <v>72</v>
      </c>
      <c r="R582" s="11"/>
    </row>
    <row r="583" spans="1:18" ht="12.75" customHeight="1" x14ac:dyDescent="0.25">
      <c r="A583" s="14" t="s">
        <v>4016</v>
      </c>
      <c r="B583" s="14" t="s">
        <v>5215</v>
      </c>
      <c r="C583" s="14" t="s">
        <v>1340</v>
      </c>
      <c r="D583" s="14" t="s">
        <v>1341</v>
      </c>
      <c r="E583" s="14" t="s">
        <v>4850</v>
      </c>
      <c r="F583" s="15">
        <v>99.9</v>
      </c>
      <c r="G583" s="15">
        <v>50.2</v>
      </c>
      <c r="H583" s="15">
        <v>49.3</v>
      </c>
      <c r="I583" s="14">
        <f t="shared" si="27"/>
        <v>99.5</v>
      </c>
      <c r="J583" s="34">
        <f t="shared" si="28"/>
        <v>0.98207171314741026</v>
      </c>
      <c r="K583" s="44">
        <v>636</v>
      </c>
      <c r="L583" s="34">
        <f t="shared" si="29"/>
        <v>0.98207171314741026</v>
      </c>
      <c r="M583" s="14" t="s">
        <v>1342</v>
      </c>
      <c r="N583" s="14" t="s">
        <v>1343</v>
      </c>
      <c r="O583" s="14">
        <v>454.51600000000002</v>
      </c>
      <c r="P583" s="14" t="s">
        <v>83</v>
      </c>
      <c r="Q583" s="14" t="s">
        <v>75</v>
      </c>
      <c r="R583" s="11"/>
    </row>
    <row r="584" spans="1:18" ht="12.75" customHeight="1" x14ac:dyDescent="0.25">
      <c r="A584" s="14" t="s">
        <v>3723</v>
      </c>
      <c r="B584" s="14" t="s">
        <v>5217</v>
      </c>
      <c r="C584" s="14" t="s">
        <v>2624</v>
      </c>
      <c r="D584" s="14" t="s">
        <v>2625</v>
      </c>
      <c r="E584" s="14" t="s">
        <v>4839</v>
      </c>
      <c r="F584" s="15">
        <v>99.8</v>
      </c>
      <c r="G584" s="15">
        <v>50.1</v>
      </c>
      <c r="H584" s="15">
        <v>49.2</v>
      </c>
      <c r="I584" s="14">
        <f t="shared" si="27"/>
        <v>99.300000000000011</v>
      </c>
      <c r="J584" s="34">
        <f t="shared" si="28"/>
        <v>0.98203592814371266</v>
      </c>
      <c r="K584" s="44">
        <v>531</v>
      </c>
      <c r="L584" s="34">
        <f t="shared" si="29"/>
        <v>0.98203592814371266</v>
      </c>
      <c r="M584" s="14" t="s">
        <v>2626</v>
      </c>
      <c r="N584" s="14" t="s">
        <v>366</v>
      </c>
      <c r="O584" s="14">
        <v>230.3</v>
      </c>
      <c r="P584" s="14" t="s">
        <v>88</v>
      </c>
      <c r="Q584" s="14" t="s">
        <v>9</v>
      </c>
      <c r="R584" s="11"/>
    </row>
    <row r="585" spans="1:18" ht="12.75" customHeight="1" x14ac:dyDescent="0.25">
      <c r="A585" s="14" t="s">
        <v>3856</v>
      </c>
      <c r="B585" s="14" t="s">
        <v>5217</v>
      </c>
      <c r="C585" s="14" t="s">
        <v>3178</v>
      </c>
      <c r="D585" s="14" t="s">
        <v>3179</v>
      </c>
      <c r="E585" s="14" t="s">
        <v>4827</v>
      </c>
      <c r="F585" s="15">
        <v>99.9</v>
      </c>
      <c r="G585" s="15">
        <v>50</v>
      </c>
      <c r="H585" s="15">
        <v>49.1</v>
      </c>
      <c r="I585" s="14">
        <f t="shared" si="27"/>
        <v>99.1</v>
      </c>
      <c r="J585" s="34">
        <f t="shared" si="28"/>
        <v>0.98199999999999998</v>
      </c>
      <c r="K585" s="44">
        <v>783</v>
      </c>
      <c r="L585" s="34">
        <f t="shared" si="29"/>
        <v>0.98199999999999998</v>
      </c>
      <c r="M585" s="14" t="s">
        <v>3180</v>
      </c>
      <c r="N585" s="14" t="s">
        <v>3181</v>
      </c>
      <c r="O585" s="14">
        <v>308.5</v>
      </c>
      <c r="P585" s="14" t="s">
        <v>89</v>
      </c>
      <c r="Q585" s="14" t="s">
        <v>74</v>
      </c>
      <c r="R585" s="11"/>
    </row>
    <row r="586" spans="1:18" ht="12.75" customHeight="1" x14ac:dyDescent="0.25">
      <c r="A586" s="14" t="s">
        <v>3890</v>
      </c>
      <c r="B586" s="14" t="s">
        <v>5215</v>
      </c>
      <c r="C586" s="14" t="s">
        <v>846</v>
      </c>
      <c r="D586" s="14" t="s">
        <v>847</v>
      </c>
      <c r="E586" s="14" t="s">
        <v>4795</v>
      </c>
      <c r="F586" s="15">
        <v>99.8</v>
      </c>
      <c r="G586" s="15">
        <v>49.9</v>
      </c>
      <c r="H586" s="15">
        <v>49</v>
      </c>
      <c r="I586" s="14">
        <f t="shared" si="27"/>
        <v>98.9</v>
      </c>
      <c r="J586" s="34">
        <f t="shared" si="28"/>
        <v>0.9819639278557114</v>
      </c>
      <c r="K586" s="44">
        <v>723</v>
      </c>
      <c r="L586" s="34">
        <f t="shared" si="29"/>
        <v>0.9819639278557114</v>
      </c>
      <c r="M586" s="14" t="s">
        <v>848</v>
      </c>
      <c r="N586" s="14" t="s">
        <v>849</v>
      </c>
      <c r="O586" s="14">
        <v>416.38</v>
      </c>
      <c r="P586" s="14" t="s">
        <v>82</v>
      </c>
      <c r="Q586" s="14" t="s">
        <v>29</v>
      </c>
      <c r="R586" s="11"/>
    </row>
    <row r="587" spans="1:18" ht="12.75" customHeight="1" x14ac:dyDescent="0.25">
      <c r="A587" s="14" t="s">
        <v>3810</v>
      </c>
      <c r="B587" s="14" t="s">
        <v>5216</v>
      </c>
      <c r="C587" s="14" t="s">
        <v>1775</v>
      </c>
      <c r="D587" s="14" t="s">
        <v>1776</v>
      </c>
      <c r="E587" s="14" t="s">
        <v>4866</v>
      </c>
      <c r="F587" s="15">
        <v>99.7</v>
      </c>
      <c r="G587" s="15">
        <v>50.3</v>
      </c>
      <c r="H587" s="15">
        <v>49.3</v>
      </c>
      <c r="I587" s="14">
        <f t="shared" si="27"/>
        <v>99.6</v>
      </c>
      <c r="J587" s="34">
        <f t="shared" si="28"/>
        <v>0.98011928429423456</v>
      </c>
      <c r="K587" s="44">
        <v>567</v>
      </c>
      <c r="L587" s="34">
        <f t="shared" si="29"/>
        <v>0.98011928429423456</v>
      </c>
      <c r="M587" s="14" t="s">
        <v>1777</v>
      </c>
      <c r="N587" s="14" t="s">
        <v>1778</v>
      </c>
      <c r="O587" s="14">
        <v>116.07</v>
      </c>
      <c r="P587" s="14" t="s">
        <v>85</v>
      </c>
      <c r="Q587" s="14" t="s">
        <v>28</v>
      </c>
      <c r="R587" s="11"/>
    </row>
    <row r="588" spans="1:18" ht="12.75" customHeight="1" x14ac:dyDescent="0.25">
      <c r="A588" s="14" t="s">
        <v>3778</v>
      </c>
      <c r="B588" s="14" t="s">
        <v>5215</v>
      </c>
      <c r="C588" s="14" t="s">
        <v>406</v>
      </c>
      <c r="D588" s="14" t="s">
        <v>407</v>
      </c>
      <c r="E588" s="14" t="s">
        <v>4863</v>
      </c>
      <c r="F588" s="15">
        <v>99.8</v>
      </c>
      <c r="G588" s="15">
        <v>50.3</v>
      </c>
      <c r="H588" s="15">
        <v>49.3</v>
      </c>
      <c r="I588" s="14">
        <f t="shared" si="27"/>
        <v>99.6</v>
      </c>
      <c r="J588" s="34">
        <f t="shared" si="28"/>
        <v>0.98011928429423456</v>
      </c>
      <c r="K588" s="44">
        <v>708</v>
      </c>
      <c r="L588" s="34">
        <f t="shared" si="29"/>
        <v>0.98011928429423456</v>
      </c>
      <c r="M588" s="14" t="s">
        <v>408</v>
      </c>
      <c r="N588" s="14" t="s">
        <v>409</v>
      </c>
      <c r="O588" s="14">
        <v>428.47489999999999</v>
      </c>
      <c r="P588" s="14" t="s">
        <v>1</v>
      </c>
      <c r="Q588" s="14" t="s">
        <v>76</v>
      </c>
      <c r="R588" s="11"/>
    </row>
    <row r="589" spans="1:18" ht="12.75" customHeight="1" x14ac:dyDescent="0.25">
      <c r="A589" s="14" t="s">
        <v>3965</v>
      </c>
      <c r="B589" s="14" t="s">
        <v>5216</v>
      </c>
      <c r="C589" s="14" t="s">
        <v>2378</v>
      </c>
      <c r="D589" s="14" t="s">
        <v>2379</v>
      </c>
      <c r="E589" s="14" t="s">
        <v>4865</v>
      </c>
      <c r="F589" s="15">
        <v>99.7</v>
      </c>
      <c r="G589" s="15">
        <v>50.3</v>
      </c>
      <c r="H589" s="15">
        <v>49.3</v>
      </c>
      <c r="I589" s="14">
        <f t="shared" si="27"/>
        <v>99.6</v>
      </c>
      <c r="J589" s="34">
        <f t="shared" si="28"/>
        <v>0.98011928429423456</v>
      </c>
      <c r="K589" s="44">
        <v>709</v>
      </c>
      <c r="L589" s="34">
        <f t="shared" si="29"/>
        <v>0.98011928429423456</v>
      </c>
      <c r="M589" s="14" t="s">
        <v>2380</v>
      </c>
      <c r="N589" s="14" t="s">
        <v>2381</v>
      </c>
      <c r="O589" s="14">
        <v>468.45</v>
      </c>
      <c r="P589" s="14" t="s">
        <v>87</v>
      </c>
      <c r="Q589" s="14" t="s">
        <v>24</v>
      </c>
      <c r="R589" s="11"/>
    </row>
    <row r="590" spans="1:18" ht="12.75" customHeight="1" x14ac:dyDescent="0.25">
      <c r="A590" s="14" t="s">
        <v>3804</v>
      </c>
      <c r="B590" s="14" t="s">
        <v>5215</v>
      </c>
      <c r="C590" s="14" t="s">
        <v>508</v>
      </c>
      <c r="D590" s="14" t="s">
        <v>509</v>
      </c>
      <c r="E590" s="14" t="s">
        <v>4847</v>
      </c>
      <c r="F590" s="15">
        <v>99.7</v>
      </c>
      <c r="G590" s="15">
        <v>50.2</v>
      </c>
      <c r="H590" s="15">
        <v>49.2</v>
      </c>
      <c r="I590" s="14">
        <f t="shared" si="27"/>
        <v>99.4</v>
      </c>
      <c r="J590" s="34">
        <f t="shared" si="28"/>
        <v>0.98007968127490042</v>
      </c>
      <c r="K590" s="44">
        <v>327</v>
      </c>
      <c r="L590" s="34">
        <f t="shared" si="29"/>
        <v>0.98007968127490042</v>
      </c>
      <c r="M590" s="14" t="s">
        <v>510</v>
      </c>
      <c r="N590" s="14" t="s">
        <v>511</v>
      </c>
      <c r="O590" s="14">
        <v>742.72</v>
      </c>
      <c r="P590" s="14" t="s">
        <v>81</v>
      </c>
      <c r="Q590" s="14" t="s">
        <v>22</v>
      </c>
      <c r="R590" s="11"/>
    </row>
    <row r="591" spans="1:18" ht="12.75" customHeight="1" x14ac:dyDescent="0.25">
      <c r="A591" s="14" t="s">
        <v>4017</v>
      </c>
      <c r="B591" s="14" t="s">
        <v>5217</v>
      </c>
      <c r="C591" s="14" t="s">
        <v>3707</v>
      </c>
      <c r="D591" s="14" t="s">
        <v>3708</v>
      </c>
      <c r="E591" s="14" t="s">
        <v>4842</v>
      </c>
      <c r="F591" s="15">
        <v>99.9</v>
      </c>
      <c r="G591" s="15">
        <v>50.1</v>
      </c>
      <c r="H591" s="15">
        <v>49.1</v>
      </c>
      <c r="I591" s="14">
        <f t="shared" si="27"/>
        <v>99.2</v>
      </c>
      <c r="J591" s="34">
        <f t="shared" si="28"/>
        <v>0.98003992015968067</v>
      </c>
      <c r="K591" s="44">
        <v>553</v>
      </c>
      <c r="L591" s="34">
        <f t="shared" si="29"/>
        <v>0.98003992015968067</v>
      </c>
      <c r="M591" s="14" t="s">
        <v>3709</v>
      </c>
      <c r="N591" s="14" t="s">
        <v>2207</v>
      </c>
      <c r="O591" s="14">
        <v>327.37</v>
      </c>
      <c r="P591" s="14" t="s">
        <v>91</v>
      </c>
      <c r="Q591" s="14" t="s">
        <v>76</v>
      </c>
      <c r="R591" s="11"/>
    </row>
    <row r="592" spans="1:18" ht="12.75" customHeight="1" x14ac:dyDescent="0.25">
      <c r="A592" s="14" t="s">
        <v>3874</v>
      </c>
      <c r="B592" s="14" t="s">
        <v>5215</v>
      </c>
      <c r="C592" s="14" t="s">
        <v>785</v>
      </c>
      <c r="D592" s="14" t="s">
        <v>786</v>
      </c>
      <c r="E592" s="14" t="s">
        <v>4829</v>
      </c>
      <c r="F592" s="15">
        <v>99.7</v>
      </c>
      <c r="G592" s="15">
        <v>50.1</v>
      </c>
      <c r="H592" s="15">
        <v>49.1</v>
      </c>
      <c r="I592" s="14">
        <f t="shared" si="27"/>
        <v>99.2</v>
      </c>
      <c r="J592" s="34">
        <f t="shared" si="28"/>
        <v>0.98003992015968067</v>
      </c>
      <c r="K592" s="44">
        <v>744</v>
      </c>
      <c r="L592" s="34">
        <f t="shared" si="29"/>
        <v>0.98003992015968067</v>
      </c>
      <c r="M592" s="14" t="s">
        <v>787</v>
      </c>
      <c r="N592" s="14" t="s">
        <v>788</v>
      </c>
      <c r="O592" s="14">
        <v>686.60900000000004</v>
      </c>
      <c r="P592" s="14" t="s">
        <v>82</v>
      </c>
      <c r="Q592" s="14" t="s">
        <v>13</v>
      </c>
      <c r="R592" s="11"/>
    </row>
    <row r="593" spans="1:18" ht="12.75" customHeight="1" x14ac:dyDescent="0.25">
      <c r="A593" s="14" t="s">
        <v>3923</v>
      </c>
      <c r="B593" s="14" t="s">
        <v>5216</v>
      </c>
      <c r="C593" s="14" t="s">
        <v>2216</v>
      </c>
      <c r="D593" s="14" t="s">
        <v>4837</v>
      </c>
      <c r="E593" s="14" t="s">
        <v>4836</v>
      </c>
      <c r="F593" s="15">
        <v>99.8</v>
      </c>
      <c r="G593" s="15">
        <v>50.1</v>
      </c>
      <c r="H593" s="15">
        <v>49.1</v>
      </c>
      <c r="I593" s="14">
        <f t="shared" si="27"/>
        <v>99.2</v>
      </c>
      <c r="J593" s="34">
        <f t="shared" si="28"/>
        <v>0.98003992015968067</v>
      </c>
      <c r="K593" s="44">
        <v>872</v>
      </c>
      <c r="L593" s="34">
        <f t="shared" si="29"/>
        <v>0.98003992015968067</v>
      </c>
      <c r="M593" s="14" t="s">
        <v>2217</v>
      </c>
      <c r="N593" s="14" t="s">
        <v>2218</v>
      </c>
      <c r="O593" s="14">
        <v>863.36</v>
      </c>
      <c r="P593" s="14" t="s">
        <v>86</v>
      </c>
      <c r="Q593" s="14" t="s">
        <v>62</v>
      </c>
      <c r="R593" s="11"/>
    </row>
    <row r="594" spans="1:18" ht="12.75" customHeight="1" x14ac:dyDescent="0.25">
      <c r="A594" s="14" t="s">
        <v>4003</v>
      </c>
      <c r="B594" s="14" t="s">
        <v>5216</v>
      </c>
      <c r="C594" s="14" t="s">
        <v>2523</v>
      </c>
      <c r="D594" s="14" t="s">
        <v>2524</v>
      </c>
      <c r="E594" s="14" t="s">
        <v>4817</v>
      </c>
      <c r="F594" s="15">
        <v>99.8</v>
      </c>
      <c r="G594" s="15">
        <v>50</v>
      </c>
      <c r="H594" s="15">
        <v>49</v>
      </c>
      <c r="I594" s="14">
        <f t="shared" si="27"/>
        <v>99</v>
      </c>
      <c r="J594" s="34">
        <f t="shared" si="28"/>
        <v>0.98</v>
      </c>
      <c r="K594" s="44">
        <v>34</v>
      </c>
      <c r="L594" s="34">
        <f t="shared" si="29"/>
        <v>0.98</v>
      </c>
      <c r="M594" s="14" t="s">
        <v>2525</v>
      </c>
      <c r="N594" s="14" t="s">
        <v>2294</v>
      </c>
      <c r="O594" s="14">
        <v>785.01</v>
      </c>
      <c r="P594" s="14" t="s">
        <v>87</v>
      </c>
      <c r="Q594" s="14" t="s">
        <v>62</v>
      </c>
      <c r="R594" s="11"/>
    </row>
    <row r="595" spans="1:18" ht="12.75" customHeight="1" x14ac:dyDescent="0.25">
      <c r="A595" s="14" t="s">
        <v>3765</v>
      </c>
      <c r="B595" s="14" t="s">
        <v>5217</v>
      </c>
      <c r="C595" s="14" t="s">
        <v>2830</v>
      </c>
      <c r="D595" s="14" t="s">
        <v>2831</v>
      </c>
      <c r="E595" s="14" t="s">
        <v>4888</v>
      </c>
      <c r="F595" s="15">
        <v>99.9</v>
      </c>
      <c r="G595" s="15">
        <v>50.4</v>
      </c>
      <c r="H595" s="15">
        <v>49.3</v>
      </c>
      <c r="I595" s="14">
        <f t="shared" si="27"/>
        <v>99.699999999999989</v>
      </c>
      <c r="J595" s="34">
        <f t="shared" si="28"/>
        <v>0.97817460317460314</v>
      </c>
      <c r="K595" s="44">
        <v>52</v>
      </c>
      <c r="L595" s="34">
        <f t="shared" si="29"/>
        <v>0.97817460317460314</v>
      </c>
      <c r="M595" s="14" t="s">
        <v>2832</v>
      </c>
      <c r="N595" s="14" t="s">
        <v>2833</v>
      </c>
      <c r="O595" s="14">
        <v>176.13</v>
      </c>
      <c r="P595" s="14" t="s">
        <v>88</v>
      </c>
      <c r="Q595" s="14" t="s">
        <v>62</v>
      </c>
      <c r="R595" s="11"/>
    </row>
    <row r="596" spans="1:18" ht="12.75" customHeight="1" x14ac:dyDescent="0.25">
      <c r="A596" s="14" t="s">
        <v>3850</v>
      </c>
      <c r="B596" s="14" t="s">
        <v>5216</v>
      </c>
      <c r="C596" s="14" t="s">
        <v>1929</v>
      </c>
      <c r="D596" s="14" t="s">
        <v>1930</v>
      </c>
      <c r="E596" s="14" t="s">
        <v>4884</v>
      </c>
      <c r="F596" s="15">
        <v>99.9</v>
      </c>
      <c r="G596" s="15">
        <v>50.4</v>
      </c>
      <c r="H596" s="15">
        <v>49.3</v>
      </c>
      <c r="I596" s="14">
        <f t="shared" si="27"/>
        <v>99.699999999999989</v>
      </c>
      <c r="J596" s="34">
        <f t="shared" si="28"/>
        <v>0.97817460317460314</v>
      </c>
      <c r="K596" s="44">
        <v>323</v>
      </c>
      <c r="L596" s="34">
        <f t="shared" si="29"/>
        <v>0.97817460317460314</v>
      </c>
      <c r="M596" s="14" t="s">
        <v>1931</v>
      </c>
      <c r="N596" s="14" t="s">
        <v>310</v>
      </c>
      <c r="O596" s="14">
        <v>150.13</v>
      </c>
      <c r="P596" s="14" t="s">
        <v>85</v>
      </c>
      <c r="Q596" s="14" t="s">
        <v>68</v>
      </c>
      <c r="R596" s="11"/>
    </row>
    <row r="597" spans="1:18" ht="12.75" customHeight="1" x14ac:dyDescent="0.25">
      <c r="A597" s="14" t="s">
        <v>3834</v>
      </c>
      <c r="B597" s="14" t="s">
        <v>5217</v>
      </c>
      <c r="C597" s="14" t="s">
        <v>3094</v>
      </c>
      <c r="D597" s="14" t="s">
        <v>3095</v>
      </c>
      <c r="E597" s="14" t="s">
        <v>4870</v>
      </c>
      <c r="F597" s="15">
        <v>99.8</v>
      </c>
      <c r="G597" s="15">
        <v>50.3</v>
      </c>
      <c r="H597" s="15">
        <v>49.2</v>
      </c>
      <c r="I597" s="14">
        <f t="shared" si="27"/>
        <v>99.5</v>
      </c>
      <c r="J597" s="34">
        <f t="shared" si="28"/>
        <v>0.97813121272365822</v>
      </c>
      <c r="K597" s="44">
        <v>256</v>
      </c>
      <c r="L597" s="34">
        <f t="shared" si="29"/>
        <v>0.97813121272365822</v>
      </c>
      <c r="M597" s="14" t="s">
        <v>3096</v>
      </c>
      <c r="N597" s="14" t="s">
        <v>3097</v>
      </c>
      <c r="O597" s="14">
        <v>466.44</v>
      </c>
      <c r="P597" s="14" t="s">
        <v>89</v>
      </c>
      <c r="Q597" s="14" t="s">
        <v>52</v>
      </c>
      <c r="R597" s="11"/>
    </row>
    <row r="598" spans="1:18" ht="12.75" customHeight="1" x14ac:dyDescent="0.25">
      <c r="A598" s="14" t="s">
        <v>3967</v>
      </c>
      <c r="B598" s="14" t="s">
        <v>5217</v>
      </c>
      <c r="C598" s="14" t="s">
        <v>3579</v>
      </c>
      <c r="D598" s="14" t="s">
        <v>3580</v>
      </c>
      <c r="E598" s="14" t="s">
        <v>4869</v>
      </c>
      <c r="F598" s="15">
        <v>99.9</v>
      </c>
      <c r="G598" s="15">
        <v>50.3</v>
      </c>
      <c r="H598" s="15">
        <v>49.2</v>
      </c>
      <c r="I598" s="14">
        <f t="shared" si="27"/>
        <v>99.5</v>
      </c>
      <c r="J598" s="34">
        <f t="shared" si="28"/>
        <v>0.97813121272365822</v>
      </c>
      <c r="K598" s="44">
        <v>505</v>
      </c>
      <c r="L598" s="34">
        <f t="shared" si="29"/>
        <v>0.97813121272365822</v>
      </c>
      <c r="M598" s="14" t="s">
        <v>3581</v>
      </c>
      <c r="N598" s="14" t="s">
        <v>3582</v>
      </c>
      <c r="O598" s="14">
        <v>161.19999999999999</v>
      </c>
      <c r="P598" s="14" t="s">
        <v>91</v>
      </c>
      <c r="Q598" s="14" t="s">
        <v>26</v>
      </c>
      <c r="R598" s="11"/>
    </row>
    <row r="599" spans="1:18" ht="12.75" customHeight="1" x14ac:dyDescent="0.25">
      <c r="A599" s="14" t="s">
        <v>3926</v>
      </c>
      <c r="B599" s="14" t="s">
        <v>5216</v>
      </c>
      <c r="C599" s="14" t="s">
        <v>2226</v>
      </c>
      <c r="D599" s="14" t="s">
        <v>2227</v>
      </c>
      <c r="E599" s="14" t="s">
        <v>4868</v>
      </c>
      <c r="F599" s="15">
        <v>99.9</v>
      </c>
      <c r="G599" s="15">
        <v>50.3</v>
      </c>
      <c r="H599" s="15">
        <v>49.2</v>
      </c>
      <c r="I599" s="14">
        <f t="shared" ref="I599:I662" si="30">G599+H599</f>
        <v>99.5</v>
      </c>
      <c r="J599" s="34">
        <f t="shared" ref="J599:J662" si="31">H599/G599</f>
        <v>0.97813121272365822</v>
      </c>
      <c r="K599" s="44">
        <v>631</v>
      </c>
      <c r="L599" s="34">
        <f t="shared" ref="L599:L662" si="32">J599/1</f>
        <v>0.97813121272365822</v>
      </c>
      <c r="M599" s="14" t="s">
        <v>2228</v>
      </c>
      <c r="N599" s="14" t="s">
        <v>2229</v>
      </c>
      <c r="O599" s="14">
        <v>313.351</v>
      </c>
      <c r="P599" s="14" t="s">
        <v>86</v>
      </c>
      <c r="Q599" s="14" t="s">
        <v>65</v>
      </c>
      <c r="R599" s="11"/>
    </row>
    <row r="600" spans="1:18" ht="12.75" customHeight="1" x14ac:dyDescent="0.25">
      <c r="A600" s="14" t="s">
        <v>3968</v>
      </c>
      <c r="B600" s="14" t="s">
        <v>5215</v>
      </c>
      <c r="C600" s="14" t="s">
        <v>1154</v>
      </c>
      <c r="D600" s="14" t="s">
        <v>1155</v>
      </c>
      <c r="E600" s="14" t="s">
        <v>4848</v>
      </c>
      <c r="F600" s="15">
        <v>99.9</v>
      </c>
      <c r="G600" s="15">
        <v>50.2</v>
      </c>
      <c r="H600" s="15">
        <v>49.1</v>
      </c>
      <c r="I600" s="14">
        <f t="shared" si="30"/>
        <v>99.300000000000011</v>
      </c>
      <c r="J600" s="34">
        <f t="shared" si="31"/>
        <v>0.97808764940239046</v>
      </c>
      <c r="K600" s="44">
        <v>400</v>
      </c>
      <c r="L600" s="34">
        <f t="shared" si="32"/>
        <v>0.97808764940239046</v>
      </c>
      <c r="M600" s="14" t="s">
        <v>1156</v>
      </c>
      <c r="N600" s="14" t="s">
        <v>531</v>
      </c>
      <c r="O600" s="14">
        <v>284.26</v>
      </c>
      <c r="P600" s="14" t="s">
        <v>83</v>
      </c>
      <c r="Q600" s="14" t="s">
        <v>27</v>
      </c>
      <c r="R600" s="11"/>
    </row>
    <row r="601" spans="1:18" ht="12.75" customHeight="1" x14ac:dyDescent="0.25">
      <c r="A601" s="14" t="s">
        <v>3954</v>
      </c>
      <c r="B601" s="14" t="s">
        <v>5215</v>
      </c>
      <c r="C601" s="14" t="s">
        <v>1100</v>
      </c>
      <c r="D601" s="14" t="s">
        <v>1101</v>
      </c>
      <c r="E601" s="14" t="s">
        <v>4844</v>
      </c>
      <c r="F601" s="15">
        <v>99.7</v>
      </c>
      <c r="G601" s="15">
        <v>50.2</v>
      </c>
      <c r="H601" s="15">
        <v>49.1</v>
      </c>
      <c r="I601" s="14">
        <f t="shared" si="30"/>
        <v>99.300000000000011</v>
      </c>
      <c r="J601" s="34">
        <f t="shared" si="31"/>
        <v>0.97808764940239046</v>
      </c>
      <c r="K601" s="44">
        <v>403</v>
      </c>
      <c r="L601" s="34">
        <f t="shared" si="32"/>
        <v>0.97808764940239046</v>
      </c>
      <c r="M601" s="14" t="s">
        <v>1102</v>
      </c>
      <c r="N601" s="14" t="s">
        <v>1103</v>
      </c>
      <c r="O601" s="14">
        <v>388.45</v>
      </c>
      <c r="P601" s="14" t="s">
        <v>83</v>
      </c>
      <c r="Q601" s="14" t="s">
        <v>13</v>
      </c>
      <c r="R601" s="11"/>
    </row>
    <row r="602" spans="1:18" ht="12.75" customHeight="1" x14ac:dyDescent="0.25">
      <c r="A602" s="14" t="s">
        <v>3762</v>
      </c>
      <c r="B602" s="14" t="s">
        <v>5216</v>
      </c>
      <c r="C602" s="14" t="s">
        <v>1584</v>
      </c>
      <c r="D602" s="14" t="s">
        <v>1585</v>
      </c>
      <c r="E602" s="14" t="s">
        <v>4853</v>
      </c>
      <c r="F602" s="15">
        <v>99.4</v>
      </c>
      <c r="G602" s="15">
        <v>50.2</v>
      </c>
      <c r="H602" s="15">
        <v>49.1</v>
      </c>
      <c r="I602" s="14">
        <f t="shared" si="30"/>
        <v>99.300000000000011</v>
      </c>
      <c r="J602" s="34">
        <f t="shared" si="31"/>
        <v>0.97808764940239046</v>
      </c>
      <c r="K602" s="44">
        <v>746</v>
      </c>
      <c r="L602" s="34">
        <f t="shared" si="32"/>
        <v>0.97808764940239046</v>
      </c>
      <c r="M602" s="14" t="s">
        <v>1586</v>
      </c>
      <c r="N602" s="14" t="s">
        <v>1587</v>
      </c>
      <c r="O602" s="14">
        <v>608.67999999999995</v>
      </c>
      <c r="P602" s="14" t="s">
        <v>84</v>
      </c>
      <c r="Q602" s="14" t="s">
        <v>59</v>
      </c>
      <c r="R602" s="11"/>
    </row>
    <row r="603" spans="1:18" ht="12.75" customHeight="1" x14ac:dyDescent="0.25">
      <c r="A603" s="14" t="s">
        <v>3863</v>
      </c>
      <c r="B603" s="14" t="s">
        <v>5217</v>
      </c>
      <c r="C603" s="14" t="s">
        <v>3206</v>
      </c>
      <c r="D603" s="14" t="s">
        <v>3207</v>
      </c>
      <c r="E603" s="14" t="s">
        <v>4838</v>
      </c>
      <c r="F603" s="15">
        <v>99.7</v>
      </c>
      <c r="G603" s="15">
        <v>50.1</v>
      </c>
      <c r="H603" s="15">
        <v>49</v>
      </c>
      <c r="I603" s="14">
        <f t="shared" si="30"/>
        <v>99.1</v>
      </c>
      <c r="J603" s="34">
        <f t="shared" si="31"/>
        <v>0.97804391217564868</v>
      </c>
      <c r="K603" s="44">
        <v>98</v>
      </c>
      <c r="L603" s="34">
        <f t="shared" si="32"/>
        <v>0.97804391217564868</v>
      </c>
      <c r="M603" s="14" t="s">
        <v>3208</v>
      </c>
      <c r="N603" s="14" t="s">
        <v>3209</v>
      </c>
      <c r="O603" s="14">
        <v>354.35</v>
      </c>
      <c r="P603" s="14" t="s">
        <v>90</v>
      </c>
      <c r="Q603" s="14" t="s">
        <v>0</v>
      </c>
      <c r="R603" s="11"/>
    </row>
    <row r="604" spans="1:18" ht="12.75" customHeight="1" x14ac:dyDescent="0.25">
      <c r="A604" s="14" t="s">
        <v>3947</v>
      </c>
      <c r="B604" s="14" t="s">
        <v>5215</v>
      </c>
      <c r="C604" s="14" t="s">
        <v>1073</v>
      </c>
      <c r="D604" s="14" t="s">
        <v>1074</v>
      </c>
      <c r="E604" s="14" t="s">
        <v>4892</v>
      </c>
      <c r="F604" s="15">
        <v>99.7</v>
      </c>
      <c r="G604" s="15">
        <v>50.5</v>
      </c>
      <c r="H604" s="15">
        <v>49.3</v>
      </c>
      <c r="I604" s="14">
        <f t="shared" si="30"/>
        <v>99.8</v>
      </c>
      <c r="J604" s="34">
        <f t="shared" si="31"/>
        <v>0.97623762376237622</v>
      </c>
      <c r="K604" s="44">
        <v>788</v>
      </c>
      <c r="L604" s="34">
        <f t="shared" si="32"/>
        <v>0.97623762376237622</v>
      </c>
      <c r="M604" s="14" t="s">
        <v>1075</v>
      </c>
      <c r="N604" s="14" t="s">
        <v>1076</v>
      </c>
      <c r="O604" s="14">
        <v>438.42599999999999</v>
      </c>
      <c r="P604" s="14" t="s">
        <v>83</v>
      </c>
      <c r="Q604" s="14" t="s">
        <v>6</v>
      </c>
      <c r="R604" s="11"/>
    </row>
    <row r="605" spans="1:18" ht="12.75" customHeight="1" x14ac:dyDescent="0.25">
      <c r="A605" s="14" t="s">
        <v>3821</v>
      </c>
      <c r="B605" s="14" t="s">
        <v>5217</v>
      </c>
      <c r="C605" s="14" t="s">
        <v>3045</v>
      </c>
      <c r="D605" s="14" t="s">
        <v>3046</v>
      </c>
      <c r="E605" s="14" t="s">
        <v>4886</v>
      </c>
      <c r="F605" s="15">
        <v>99.9</v>
      </c>
      <c r="G605" s="15">
        <v>50.4</v>
      </c>
      <c r="H605" s="15">
        <v>49.2</v>
      </c>
      <c r="I605" s="14">
        <f t="shared" si="30"/>
        <v>99.6</v>
      </c>
      <c r="J605" s="34">
        <f t="shared" si="31"/>
        <v>0.97619047619047628</v>
      </c>
      <c r="K605" s="44">
        <v>710</v>
      </c>
      <c r="L605" s="34">
        <f t="shared" si="32"/>
        <v>0.97619047619047628</v>
      </c>
      <c r="M605" s="14" t="s">
        <v>3047</v>
      </c>
      <c r="N605" s="14" t="s">
        <v>3048</v>
      </c>
      <c r="O605" s="14">
        <v>594.52</v>
      </c>
      <c r="P605" s="14" t="s">
        <v>89</v>
      </c>
      <c r="Q605" s="14" t="s">
        <v>39</v>
      </c>
      <c r="R605" s="11"/>
    </row>
    <row r="606" spans="1:18" ht="12.75" customHeight="1" x14ac:dyDescent="0.25">
      <c r="A606" s="14" t="s">
        <v>3861</v>
      </c>
      <c r="B606" s="14" t="s">
        <v>5217</v>
      </c>
      <c r="C606" s="14" t="s">
        <v>3198</v>
      </c>
      <c r="D606" s="14" t="s">
        <v>3199</v>
      </c>
      <c r="E606" s="14" t="s">
        <v>4871</v>
      </c>
      <c r="F606" s="15">
        <v>99.9</v>
      </c>
      <c r="G606" s="15">
        <v>50.3</v>
      </c>
      <c r="H606" s="15">
        <v>49.1</v>
      </c>
      <c r="I606" s="14">
        <f t="shared" si="30"/>
        <v>99.4</v>
      </c>
      <c r="J606" s="34">
        <f t="shared" si="31"/>
        <v>0.97614314115308154</v>
      </c>
      <c r="K606" s="44">
        <v>311</v>
      </c>
      <c r="L606" s="34">
        <f t="shared" si="32"/>
        <v>0.97614314115308154</v>
      </c>
      <c r="M606" s="14" t="s">
        <v>3200</v>
      </c>
      <c r="N606" s="14" t="s">
        <v>3201</v>
      </c>
      <c r="O606" s="14">
        <v>576.76</v>
      </c>
      <c r="P606" s="14" t="s">
        <v>89</v>
      </c>
      <c r="Q606" s="14" t="s">
        <v>79</v>
      </c>
      <c r="R606" s="11"/>
    </row>
    <row r="607" spans="1:18" ht="12.75" customHeight="1" x14ac:dyDescent="0.25">
      <c r="A607" s="14" t="s">
        <v>3836</v>
      </c>
      <c r="B607" s="14" t="s">
        <v>5216</v>
      </c>
      <c r="C607" s="14" t="s">
        <v>1876</v>
      </c>
      <c r="D607" s="14" t="s">
        <v>1877</v>
      </c>
      <c r="E607" s="14" t="s">
        <v>4854</v>
      </c>
      <c r="F607" s="15">
        <v>99.8</v>
      </c>
      <c r="G607" s="15">
        <v>50.2</v>
      </c>
      <c r="H607" s="15">
        <v>49</v>
      </c>
      <c r="I607" s="14">
        <f t="shared" si="30"/>
        <v>99.2</v>
      </c>
      <c r="J607" s="34">
        <f t="shared" si="31"/>
        <v>0.97609561752988039</v>
      </c>
      <c r="K607" s="44">
        <v>557</v>
      </c>
      <c r="L607" s="34">
        <f t="shared" si="32"/>
        <v>0.97609561752988039</v>
      </c>
      <c r="M607" s="14" t="s">
        <v>1878</v>
      </c>
      <c r="N607" s="14" t="s">
        <v>1213</v>
      </c>
      <c r="O607" s="14">
        <v>286.24</v>
      </c>
      <c r="P607" s="14" t="s">
        <v>85</v>
      </c>
      <c r="Q607" s="14" t="s">
        <v>54</v>
      </c>
      <c r="R607" s="11"/>
    </row>
    <row r="608" spans="1:18" ht="12.75" customHeight="1" x14ac:dyDescent="0.25">
      <c r="A608" s="14" t="s">
        <v>3807</v>
      </c>
      <c r="B608" s="14" t="s">
        <v>5217</v>
      </c>
      <c r="C608" s="14" t="s">
        <v>2992</v>
      </c>
      <c r="D608" s="14" t="s">
        <v>2993</v>
      </c>
      <c r="E608" s="14" t="s">
        <v>4857</v>
      </c>
      <c r="F608" s="15">
        <v>99.9</v>
      </c>
      <c r="G608" s="15">
        <v>50.2</v>
      </c>
      <c r="H608" s="15">
        <v>49</v>
      </c>
      <c r="I608" s="14">
        <f t="shared" si="30"/>
        <v>99.2</v>
      </c>
      <c r="J608" s="34">
        <f t="shared" si="31"/>
        <v>0.97609561752988039</v>
      </c>
      <c r="K608" s="44">
        <v>558</v>
      </c>
      <c r="L608" s="34">
        <f t="shared" si="32"/>
        <v>0.97609561752988039</v>
      </c>
      <c r="M608" s="14" t="s">
        <v>2994</v>
      </c>
      <c r="N608" s="14" t="s">
        <v>2762</v>
      </c>
      <c r="O608" s="14">
        <v>117.15</v>
      </c>
      <c r="P608" s="14" t="s">
        <v>89</v>
      </c>
      <c r="Q608" s="14" t="s">
        <v>25</v>
      </c>
      <c r="R608" s="11"/>
    </row>
    <row r="609" spans="1:18" ht="12.75" customHeight="1" x14ac:dyDescent="0.25">
      <c r="A609" s="14" t="s">
        <v>3904</v>
      </c>
      <c r="B609" s="14" t="s">
        <v>5215</v>
      </c>
      <c r="C609" s="14" t="s">
        <v>902</v>
      </c>
      <c r="D609" s="14" t="s">
        <v>903</v>
      </c>
      <c r="E609" s="14" t="s">
        <v>4849</v>
      </c>
      <c r="F609" s="15">
        <v>99.8</v>
      </c>
      <c r="G609" s="15">
        <v>50.2</v>
      </c>
      <c r="H609" s="15">
        <v>49</v>
      </c>
      <c r="I609" s="14">
        <f t="shared" si="30"/>
        <v>99.2</v>
      </c>
      <c r="J609" s="34">
        <f t="shared" si="31"/>
        <v>0.97609561752988039</v>
      </c>
      <c r="K609" s="44">
        <v>745</v>
      </c>
      <c r="L609" s="34">
        <f t="shared" si="32"/>
        <v>0.97609561752988039</v>
      </c>
      <c r="M609" s="14" t="s">
        <v>904</v>
      </c>
      <c r="N609" s="14" t="s">
        <v>905</v>
      </c>
      <c r="O609" s="14">
        <v>346.37299999999999</v>
      </c>
      <c r="P609" s="14" t="s">
        <v>82</v>
      </c>
      <c r="Q609" s="14" t="s">
        <v>43</v>
      </c>
      <c r="R609" s="11"/>
    </row>
    <row r="610" spans="1:18" ht="12.75" customHeight="1" x14ac:dyDescent="0.25">
      <c r="A610" s="14" t="s">
        <v>3811</v>
      </c>
      <c r="B610" s="14" t="s">
        <v>5215</v>
      </c>
      <c r="C610" s="14" t="s">
        <v>535</v>
      </c>
      <c r="D610" s="14" t="s">
        <v>536</v>
      </c>
      <c r="E610" s="14" t="s">
        <v>4832</v>
      </c>
      <c r="F610" s="15">
        <v>99.9</v>
      </c>
      <c r="G610" s="15">
        <v>50.1</v>
      </c>
      <c r="H610" s="15">
        <v>48.9</v>
      </c>
      <c r="I610" s="14">
        <f t="shared" si="30"/>
        <v>99</v>
      </c>
      <c r="J610" s="34">
        <f t="shared" si="31"/>
        <v>0.97604790419161669</v>
      </c>
      <c r="K610" s="44">
        <v>544</v>
      </c>
      <c r="L610" s="34">
        <f t="shared" si="32"/>
        <v>0.97604790419161669</v>
      </c>
      <c r="M610" s="14" t="s">
        <v>537</v>
      </c>
      <c r="N610" s="14" t="s">
        <v>538</v>
      </c>
      <c r="O610" s="14">
        <v>396.43299999999999</v>
      </c>
      <c r="P610" s="14" t="s">
        <v>81</v>
      </c>
      <c r="Q610" s="14" t="s">
        <v>29</v>
      </c>
      <c r="R610" s="11"/>
    </row>
    <row r="611" spans="1:18" ht="12.75" customHeight="1" x14ac:dyDescent="0.25">
      <c r="A611" s="14" t="s">
        <v>3725</v>
      </c>
      <c r="B611" s="14" t="s">
        <v>5215</v>
      </c>
      <c r="C611" s="14" t="s">
        <v>189</v>
      </c>
      <c r="D611" s="14" t="s">
        <v>190</v>
      </c>
      <c r="E611" s="14" t="s">
        <v>4831</v>
      </c>
      <c r="F611" s="15">
        <v>100</v>
      </c>
      <c r="G611" s="15">
        <v>50.1</v>
      </c>
      <c r="H611" s="15">
        <v>48.9</v>
      </c>
      <c r="I611" s="14">
        <f t="shared" si="30"/>
        <v>99</v>
      </c>
      <c r="J611" s="34">
        <f t="shared" si="31"/>
        <v>0.97604790419161669</v>
      </c>
      <c r="K611" s="44">
        <v>805</v>
      </c>
      <c r="L611" s="34">
        <f t="shared" si="32"/>
        <v>0.97604790419161669</v>
      </c>
      <c r="M611" s="14" t="s">
        <v>191</v>
      </c>
      <c r="N611" s="14" t="s">
        <v>192</v>
      </c>
      <c r="O611" s="14">
        <v>216.17</v>
      </c>
      <c r="P611" s="14" t="s">
        <v>1</v>
      </c>
      <c r="Q611" s="14" t="s">
        <v>21</v>
      </c>
      <c r="R611" s="11"/>
    </row>
    <row r="612" spans="1:18" ht="12.75" customHeight="1" x14ac:dyDescent="0.25">
      <c r="A612" s="14" t="s">
        <v>3918</v>
      </c>
      <c r="B612" s="14" t="s">
        <v>5215</v>
      </c>
      <c r="C612" s="14" t="s">
        <v>958</v>
      </c>
      <c r="D612" s="14" t="s">
        <v>959</v>
      </c>
      <c r="E612" s="14" t="s">
        <v>4874</v>
      </c>
      <c r="F612" s="15">
        <v>99.8</v>
      </c>
      <c r="G612" s="15">
        <v>50.4</v>
      </c>
      <c r="H612" s="15">
        <v>49.1</v>
      </c>
      <c r="I612" s="14">
        <f t="shared" si="30"/>
        <v>99.5</v>
      </c>
      <c r="J612" s="34">
        <f t="shared" si="31"/>
        <v>0.9742063492063493</v>
      </c>
      <c r="K612" s="44">
        <v>57</v>
      </c>
      <c r="L612" s="34">
        <f t="shared" si="32"/>
        <v>0.9742063492063493</v>
      </c>
      <c r="M612" s="14" t="s">
        <v>960</v>
      </c>
      <c r="N612" s="14" t="s">
        <v>961</v>
      </c>
      <c r="O612" s="14">
        <v>164.2</v>
      </c>
      <c r="P612" s="14" t="s">
        <v>82</v>
      </c>
      <c r="Q612" s="14" t="s">
        <v>57</v>
      </c>
      <c r="R612" s="11"/>
    </row>
    <row r="613" spans="1:18" ht="12.75" customHeight="1" x14ac:dyDescent="0.25">
      <c r="A613" s="14" t="s">
        <v>3724</v>
      </c>
      <c r="B613" s="14" t="s">
        <v>5215</v>
      </c>
      <c r="C613" s="14" t="s">
        <v>145</v>
      </c>
      <c r="D613" s="14" t="s">
        <v>146</v>
      </c>
      <c r="E613" s="14" t="s">
        <v>4861</v>
      </c>
      <c r="F613" s="15">
        <v>99.9</v>
      </c>
      <c r="G613" s="15">
        <v>50.3</v>
      </c>
      <c r="H613" s="15">
        <v>49</v>
      </c>
      <c r="I613" s="14">
        <f t="shared" si="30"/>
        <v>99.3</v>
      </c>
      <c r="J613" s="34">
        <f t="shared" si="31"/>
        <v>0.97415506958250497</v>
      </c>
      <c r="K613" s="44">
        <v>77</v>
      </c>
      <c r="L613" s="34">
        <f t="shared" si="32"/>
        <v>0.97415506958250497</v>
      </c>
      <c r="M613" s="14" t="s">
        <v>147</v>
      </c>
      <c r="N613" s="14" t="s">
        <v>148</v>
      </c>
      <c r="O613" s="14">
        <v>272.3</v>
      </c>
      <c r="P613" s="14" t="s">
        <v>1</v>
      </c>
      <c r="Q613" s="14" t="s">
        <v>10</v>
      </c>
      <c r="R613" s="11"/>
    </row>
    <row r="614" spans="1:18" ht="12.75" customHeight="1" x14ac:dyDescent="0.25">
      <c r="A614" s="14" t="s">
        <v>3765</v>
      </c>
      <c r="B614" s="14" t="s">
        <v>5215</v>
      </c>
      <c r="C614" s="14" t="s">
        <v>351</v>
      </c>
      <c r="D614" s="14" t="s">
        <v>352</v>
      </c>
      <c r="E614" s="14" t="s">
        <v>4862</v>
      </c>
      <c r="F614" s="15">
        <v>99.8</v>
      </c>
      <c r="G614" s="15">
        <v>50.3</v>
      </c>
      <c r="H614" s="15">
        <v>49</v>
      </c>
      <c r="I614" s="14">
        <f t="shared" si="30"/>
        <v>99.3</v>
      </c>
      <c r="J614" s="34">
        <f t="shared" si="31"/>
        <v>0.97415506958250497</v>
      </c>
      <c r="K614" s="44">
        <v>219</v>
      </c>
      <c r="L614" s="34">
        <f t="shared" si="32"/>
        <v>0.97415506958250497</v>
      </c>
      <c r="M614" s="14" t="s">
        <v>353</v>
      </c>
      <c r="N614" s="14" t="s">
        <v>354</v>
      </c>
      <c r="O614" s="14">
        <v>254.24</v>
      </c>
      <c r="P614" s="14" t="s">
        <v>1</v>
      </c>
      <c r="Q614" s="14" t="s">
        <v>62</v>
      </c>
      <c r="R614" s="11"/>
    </row>
    <row r="615" spans="1:18" ht="12.75" customHeight="1" x14ac:dyDescent="0.25">
      <c r="A615" s="14" t="s">
        <v>3745</v>
      </c>
      <c r="B615" s="14" t="s">
        <v>5216</v>
      </c>
      <c r="C615" s="14" t="s">
        <v>1521</v>
      </c>
      <c r="D615" s="14" t="s">
        <v>1522</v>
      </c>
      <c r="E615" s="14" t="s">
        <v>4867</v>
      </c>
      <c r="F615" s="15">
        <v>99.7</v>
      </c>
      <c r="G615" s="15">
        <v>50.3</v>
      </c>
      <c r="H615" s="15">
        <v>49</v>
      </c>
      <c r="I615" s="14">
        <f t="shared" si="30"/>
        <v>99.3</v>
      </c>
      <c r="J615" s="34">
        <f t="shared" si="31"/>
        <v>0.97415506958250497</v>
      </c>
      <c r="K615" s="44">
        <v>616</v>
      </c>
      <c r="L615" s="34">
        <f t="shared" si="32"/>
        <v>0.97415506958250497</v>
      </c>
      <c r="M615" s="14" t="s">
        <v>1523</v>
      </c>
      <c r="N615" s="14" t="s">
        <v>326</v>
      </c>
      <c r="O615" s="14">
        <v>624.77</v>
      </c>
      <c r="P615" s="14" t="s">
        <v>84</v>
      </c>
      <c r="Q615" s="14" t="s">
        <v>42</v>
      </c>
      <c r="R615" s="11"/>
    </row>
    <row r="616" spans="1:18" ht="12.75" customHeight="1" x14ac:dyDescent="0.25">
      <c r="A616" s="14" t="s">
        <v>3727</v>
      </c>
      <c r="B616" s="14" t="s">
        <v>5215</v>
      </c>
      <c r="C616" s="14" t="s">
        <v>197</v>
      </c>
      <c r="D616" s="14" t="s">
        <v>198</v>
      </c>
      <c r="E616" s="14" t="s">
        <v>4846</v>
      </c>
      <c r="F616" s="15">
        <v>99.9</v>
      </c>
      <c r="G616" s="15">
        <v>50.2</v>
      </c>
      <c r="H616" s="15">
        <v>48.9</v>
      </c>
      <c r="I616" s="14">
        <f t="shared" si="30"/>
        <v>99.1</v>
      </c>
      <c r="J616" s="34">
        <f t="shared" si="31"/>
        <v>0.97410358565737043</v>
      </c>
      <c r="K616" s="44">
        <v>197</v>
      </c>
      <c r="L616" s="34">
        <f t="shared" si="32"/>
        <v>0.97410358565737043</v>
      </c>
      <c r="M616" s="14" t="s">
        <v>199</v>
      </c>
      <c r="N616" s="14" t="s">
        <v>200</v>
      </c>
      <c r="O616" s="14">
        <v>334.32</v>
      </c>
      <c r="P616" s="14" t="s">
        <v>1</v>
      </c>
      <c r="Q616" s="14" t="s">
        <v>23</v>
      </c>
      <c r="R616" s="11"/>
    </row>
    <row r="617" spans="1:18" ht="12.75" customHeight="1" x14ac:dyDescent="0.25">
      <c r="A617" s="14" t="s">
        <v>3883</v>
      </c>
      <c r="B617" s="14" t="s">
        <v>5215</v>
      </c>
      <c r="C617" s="14" t="s">
        <v>819</v>
      </c>
      <c r="D617" s="14" t="s">
        <v>820</v>
      </c>
      <c r="E617" s="14" t="s">
        <v>4845</v>
      </c>
      <c r="F617" s="15">
        <v>99.8</v>
      </c>
      <c r="G617" s="15">
        <v>50.2</v>
      </c>
      <c r="H617" s="15">
        <v>48.9</v>
      </c>
      <c r="I617" s="14">
        <f t="shared" si="30"/>
        <v>99.1</v>
      </c>
      <c r="J617" s="34">
        <f t="shared" si="31"/>
        <v>0.97410358565737043</v>
      </c>
      <c r="K617" s="44">
        <v>537</v>
      </c>
      <c r="L617" s="34">
        <f t="shared" si="32"/>
        <v>0.97410358565737043</v>
      </c>
      <c r="M617" s="14" t="s">
        <v>821</v>
      </c>
      <c r="N617" s="14" t="s">
        <v>519</v>
      </c>
      <c r="O617" s="14">
        <v>855.02</v>
      </c>
      <c r="P617" s="14" t="s">
        <v>82</v>
      </c>
      <c r="Q617" s="14" t="s">
        <v>22</v>
      </c>
      <c r="R617" s="11"/>
    </row>
    <row r="618" spans="1:18" ht="12.75" customHeight="1" x14ac:dyDescent="0.25">
      <c r="A618" s="14" t="s">
        <v>3803</v>
      </c>
      <c r="B618" s="14" t="s">
        <v>5217</v>
      </c>
      <c r="C618" s="14" t="s">
        <v>2977</v>
      </c>
      <c r="D618" s="14" t="s">
        <v>2978</v>
      </c>
      <c r="E618" s="14" t="s">
        <v>4856</v>
      </c>
      <c r="F618" s="15">
        <v>99.9</v>
      </c>
      <c r="G618" s="15">
        <v>50.2</v>
      </c>
      <c r="H618" s="15">
        <v>48.9</v>
      </c>
      <c r="I618" s="14">
        <f t="shared" si="30"/>
        <v>99.1</v>
      </c>
      <c r="J618" s="34">
        <f t="shared" si="31"/>
        <v>0.97410358565737043</v>
      </c>
      <c r="K618" s="44">
        <v>841</v>
      </c>
      <c r="L618" s="34">
        <f t="shared" si="32"/>
        <v>0.97410358565737043</v>
      </c>
      <c r="M618" s="14" t="s">
        <v>2979</v>
      </c>
      <c r="N618" s="14" t="s">
        <v>2980</v>
      </c>
      <c r="O618" s="14">
        <v>680.82</v>
      </c>
      <c r="P618" s="14" t="s">
        <v>89</v>
      </c>
      <c r="Q618" s="14" t="s">
        <v>21</v>
      </c>
      <c r="R618" s="11"/>
    </row>
    <row r="619" spans="1:18" ht="12.75" customHeight="1" x14ac:dyDescent="0.25">
      <c r="A619" s="14" t="s">
        <v>3961</v>
      </c>
      <c r="B619" s="14" t="s">
        <v>5215</v>
      </c>
      <c r="C619" s="14" t="s">
        <v>1127</v>
      </c>
      <c r="D619" s="14" t="s">
        <v>1128</v>
      </c>
      <c r="E619" s="14" t="s">
        <v>4830</v>
      </c>
      <c r="F619" s="15">
        <v>98.2</v>
      </c>
      <c r="G619" s="15">
        <v>50.1</v>
      </c>
      <c r="H619" s="15">
        <v>48.8</v>
      </c>
      <c r="I619" s="14">
        <f t="shared" si="30"/>
        <v>98.9</v>
      </c>
      <c r="J619" s="34">
        <f t="shared" si="31"/>
        <v>0.9740518962075847</v>
      </c>
      <c r="K619" s="44">
        <v>258</v>
      </c>
      <c r="L619" s="34">
        <f t="shared" si="32"/>
        <v>0.9740518962075847</v>
      </c>
      <c r="M619" s="14" t="s">
        <v>1129</v>
      </c>
      <c r="N619" s="14" t="s">
        <v>1130</v>
      </c>
      <c r="O619" s="14">
        <v>368.38</v>
      </c>
      <c r="P619" s="14" t="s">
        <v>83</v>
      </c>
      <c r="Q619" s="14" t="s">
        <v>20</v>
      </c>
      <c r="R619" s="11"/>
    </row>
    <row r="620" spans="1:18" ht="12.75" customHeight="1" x14ac:dyDescent="0.25">
      <c r="A620" s="14" t="s">
        <v>3901</v>
      </c>
      <c r="B620" s="14" t="s">
        <v>5215</v>
      </c>
      <c r="C620" s="14" t="s">
        <v>890</v>
      </c>
      <c r="D620" s="14" t="s">
        <v>891</v>
      </c>
      <c r="E620" s="14" t="s">
        <v>4833</v>
      </c>
      <c r="F620" s="15">
        <v>99.8</v>
      </c>
      <c r="G620" s="15">
        <v>50.1</v>
      </c>
      <c r="H620" s="15">
        <v>48.8</v>
      </c>
      <c r="I620" s="14">
        <f t="shared" si="30"/>
        <v>98.9</v>
      </c>
      <c r="J620" s="34">
        <f t="shared" si="31"/>
        <v>0.9740518962075847</v>
      </c>
      <c r="K620" s="44">
        <v>724</v>
      </c>
      <c r="L620" s="34">
        <f t="shared" si="32"/>
        <v>0.9740518962075847</v>
      </c>
      <c r="M620" s="14" t="s">
        <v>892</v>
      </c>
      <c r="N620" s="14" t="s">
        <v>893</v>
      </c>
      <c r="O620" s="14">
        <v>548.49</v>
      </c>
      <c r="P620" s="14" t="s">
        <v>82</v>
      </c>
      <c r="Q620" s="14" t="s">
        <v>40</v>
      </c>
      <c r="R620" s="11"/>
    </row>
    <row r="621" spans="1:18" ht="12.75" customHeight="1" x14ac:dyDescent="0.25">
      <c r="A621" s="14" t="s">
        <v>3930</v>
      </c>
      <c r="B621" s="14" t="s">
        <v>5215</v>
      </c>
      <c r="C621" s="14" t="s">
        <v>1006</v>
      </c>
      <c r="D621" s="14" t="s">
        <v>1007</v>
      </c>
      <c r="E621" s="14" t="s">
        <v>4909</v>
      </c>
      <c r="F621" s="15">
        <v>99.7</v>
      </c>
      <c r="G621" s="15">
        <v>50.6</v>
      </c>
      <c r="H621" s="15">
        <v>49.2</v>
      </c>
      <c r="I621" s="14">
        <f t="shared" si="30"/>
        <v>99.800000000000011</v>
      </c>
      <c r="J621" s="34">
        <f t="shared" si="31"/>
        <v>0.97233201581027673</v>
      </c>
      <c r="K621" s="44">
        <v>367</v>
      </c>
      <c r="L621" s="34">
        <f t="shared" si="32"/>
        <v>0.97233201581027673</v>
      </c>
      <c r="M621" s="14" t="s">
        <v>1008</v>
      </c>
      <c r="N621" s="14" t="s">
        <v>655</v>
      </c>
      <c r="O621" s="14">
        <v>270.24</v>
      </c>
      <c r="P621" s="14" t="s">
        <v>82</v>
      </c>
      <c r="Q621" s="14" t="s">
        <v>69</v>
      </c>
      <c r="R621" s="11"/>
    </row>
    <row r="622" spans="1:18" ht="12.75" customHeight="1" x14ac:dyDescent="0.25">
      <c r="A622" s="14" t="s">
        <v>92</v>
      </c>
      <c r="B622" s="14" t="s">
        <v>5217</v>
      </c>
      <c r="C622" s="14" t="s">
        <v>2631</v>
      </c>
      <c r="D622" s="14" t="s">
        <v>2632</v>
      </c>
      <c r="E622" s="14" t="s">
        <v>4905</v>
      </c>
      <c r="F622" s="15">
        <v>99.9</v>
      </c>
      <c r="G622" s="15">
        <v>50.5</v>
      </c>
      <c r="H622" s="15">
        <v>49.1</v>
      </c>
      <c r="I622" s="14">
        <f t="shared" si="30"/>
        <v>99.6</v>
      </c>
      <c r="J622" s="34">
        <f t="shared" si="31"/>
        <v>0.97227722772277225</v>
      </c>
      <c r="K622" s="44">
        <v>36</v>
      </c>
      <c r="L622" s="34">
        <f t="shared" si="32"/>
        <v>0.97227722772277225</v>
      </c>
      <c r="M622" s="14" t="s">
        <v>2633</v>
      </c>
      <c r="N622" s="14" t="s">
        <v>2634</v>
      </c>
      <c r="O622" s="14">
        <v>770.99</v>
      </c>
      <c r="P622" s="14" t="s">
        <v>88</v>
      </c>
      <c r="Q622" s="14" t="s">
        <v>11</v>
      </c>
      <c r="R622" s="11"/>
    </row>
    <row r="623" spans="1:18" ht="12.75" customHeight="1" x14ac:dyDescent="0.25">
      <c r="A623" s="14" t="s">
        <v>3780</v>
      </c>
      <c r="B623" s="14" t="s">
        <v>5216</v>
      </c>
      <c r="C623" s="14" t="s">
        <v>1660</v>
      </c>
      <c r="D623" s="14" t="s">
        <v>1661</v>
      </c>
      <c r="E623" s="14" t="s">
        <v>4904</v>
      </c>
      <c r="F623" s="15">
        <v>99.9</v>
      </c>
      <c r="G623" s="15">
        <v>50.5</v>
      </c>
      <c r="H623" s="15">
        <v>49.1</v>
      </c>
      <c r="I623" s="14">
        <f t="shared" si="30"/>
        <v>99.6</v>
      </c>
      <c r="J623" s="34">
        <f t="shared" si="31"/>
        <v>0.97227722772277225</v>
      </c>
      <c r="K623" s="44">
        <v>362</v>
      </c>
      <c r="L623" s="34">
        <f t="shared" si="32"/>
        <v>0.97227722772277225</v>
      </c>
      <c r="M623" s="14" t="s">
        <v>1662</v>
      </c>
      <c r="N623" s="14" t="s">
        <v>1663</v>
      </c>
      <c r="O623" s="14">
        <v>756.7</v>
      </c>
      <c r="P623" s="14" t="s">
        <v>84</v>
      </c>
      <c r="Q623" s="14" t="s">
        <v>78</v>
      </c>
      <c r="R623" s="11"/>
    </row>
    <row r="624" spans="1:18" ht="12.75" customHeight="1" x14ac:dyDescent="0.25">
      <c r="A624" s="14" t="s">
        <v>92</v>
      </c>
      <c r="B624" s="14" t="s">
        <v>5216</v>
      </c>
      <c r="C624" s="14" t="s">
        <v>1400</v>
      </c>
      <c r="D624" s="14" t="s">
        <v>1401</v>
      </c>
      <c r="E624" s="14" t="s">
        <v>4864</v>
      </c>
      <c r="F624" s="15">
        <v>99.8</v>
      </c>
      <c r="G624" s="15">
        <v>50.3</v>
      </c>
      <c r="H624" s="15">
        <v>48.9</v>
      </c>
      <c r="I624" s="14">
        <f t="shared" si="30"/>
        <v>99.199999999999989</v>
      </c>
      <c r="J624" s="34">
        <f t="shared" si="31"/>
        <v>0.97216699801192841</v>
      </c>
      <c r="K624" s="44">
        <v>40</v>
      </c>
      <c r="L624" s="34">
        <f t="shared" si="32"/>
        <v>0.97216699801192841</v>
      </c>
      <c r="M624" s="14" t="s">
        <v>1402</v>
      </c>
      <c r="N624" s="14" t="s">
        <v>1403</v>
      </c>
      <c r="O624" s="14">
        <v>152.22999999999999</v>
      </c>
      <c r="P624" s="14" t="s">
        <v>84</v>
      </c>
      <c r="Q624" s="14" t="s">
        <v>11</v>
      </c>
      <c r="R624" s="11"/>
    </row>
    <row r="625" spans="1:18" ht="12.75" customHeight="1" x14ac:dyDescent="0.25">
      <c r="A625" s="14" t="s">
        <v>3869</v>
      </c>
      <c r="B625" s="14" t="s">
        <v>5215</v>
      </c>
      <c r="C625" s="14" t="s">
        <v>761</v>
      </c>
      <c r="D625" s="14" t="s">
        <v>762</v>
      </c>
      <c r="E625" s="14" t="s">
        <v>4860</v>
      </c>
      <c r="F625" s="15">
        <v>99.9</v>
      </c>
      <c r="G625" s="15">
        <v>50.3</v>
      </c>
      <c r="H625" s="15">
        <v>48.9</v>
      </c>
      <c r="I625" s="14">
        <f t="shared" si="30"/>
        <v>99.199999999999989</v>
      </c>
      <c r="J625" s="34">
        <f t="shared" si="31"/>
        <v>0.97216699801192841</v>
      </c>
      <c r="K625" s="44">
        <v>201</v>
      </c>
      <c r="L625" s="34">
        <f t="shared" si="32"/>
        <v>0.97216699801192841</v>
      </c>
      <c r="M625" s="14" t="s">
        <v>763</v>
      </c>
      <c r="N625" s="14" t="s">
        <v>764</v>
      </c>
      <c r="O625" s="14">
        <v>476.54</v>
      </c>
      <c r="P625" s="14" t="s">
        <v>82</v>
      </c>
      <c r="Q625" s="14" t="s">
        <v>7</v>
      </c>
      <c r="R625" s="11"/>
    </row>
    <row r="626" spans="1:18" ht="12.75" customHeight="1" x14ac:dyDescent="0.25">
      <c r="A626" s="14" t="s">
        <v>3909</v>
      </c>
      <c r="B626" s="14" t="s">
        <v>5216</v>
      </c>
      <c r="C626" s="14" t="s">
        <v>2161</v>
      </c>
      <c r="D626" s="14" t="s">
        <v>2162</v>
      </c>
      <c r="E626" s="14" t="s">
        <v>4852</v>
      </c>
      <c r="F626" s="15">
        <v>99.8</v>
      </c>
      <c r="G626" s="15">
        <v>50.2</v>
      </c>
      <c r="H626" s="15">
        <v>48.8</v>
      </c>
      <c r="I626" s="14">
        <f t="shared" si="30"/>
        <v>99</v>
      </c>
      <c r="J626" s="34">
        <f t="shared" si="31"/>
        <v>0.97211155378486047</v>
      </c>
      <c r="K626" s="44">
        <v>412</v>
      </c>
      <c r="L626" s="34">
        <f t="shared" si="32"/>
        <v>0.97211155378486047</v>
      </c>
      <c r="M626" s="14" t="s">
        <v>2163</v>
      </c>
      <c r="N626" s="14" t="s">
        <v>2164</v>
      </c>
      <c r="O626" s="14">
        <v>947.15800000000002</v>
      </c>
      <c r="P626" s="14" t="s">
        <v>86</v>
      </c>
      <c r="Q626" s="14" t="s">
        <v>48</v>
      </c>
      <c r="R626" s="11"/>
    </row>
    <row r="627" spans="1:18" ht="12.75" customHeight="1" x14ac:dyDescent="0.25">
      <c r="A627" s="14" t="s">
        <v>3863</v>
      </c>
      <c r="B627" s="14" t="s">
        <v>5215</v>
      </c>
      <c r="C627" s="14" t="s">
        <v>738</v>
      </c>
      <c r="D627" s="14" t="s">
        <v>4921</v>
      </c>
      <c r="E627" s="14" t="s">
        <v>4920</v>
      </c>
      <c r="F627" s="15">
        <v>99.9</v>
      </c>
      <c r="G627" s="15">
        <v>50.7</v>
      </c>
      <c r="H627" s="15">
        <v>49.2</v>
      </c>
      <c r="I627" s="14">
        <f t="shared" si="30"/>
        <v>99.9</v>
      </c>
      <c r="J627" s="34">
        <f t="shared" si="31"/>
        <v>0.97041420118343191</v>
      </c>
      <c r="K627" s="44">
        <v>10</v>
      </c>
      <c r="L627" s="34">
        <f t="shared" si="32"/>
        <v>0.97041420118343191</v>
      </c>
      <c r="M627" s="14" t="s">
        <v>739</v>
      </c>
      <c r="N627" s="14" t="s">
        <v>740</v>
      </c>
      <c r="O627" s="14">
        <v>712.7</v>
      </c>
      <c r="P627" s="14" t="s">
        <v>82</v>
      </c>
      <c r="Q627" s="14" t="s">
        <v>0</v>
      </c>
      <c r="R627" s="11"/>
    </row>
    <row r="628" spans="1:18" ht="12.75" customHeight="1" x14ac:dyDescent="0.25">
      <c r="A628" s="14" t="s">
        <v>3948</v>
      </c>
      <c r="B628" s="14" t="s">
        <v>5215</v>
      </c>
      <c r="C628" s="14" t="s">
        <v>1077</v>
      </c>
      <c r="D628" s="14" t="s">
        <v>4894</v>
      </c>
      <c r="E628" s="14" t="s">
        <v>4893</v>
      </c>
      <c r="F628" s="15">
        <v>99.8</v>
      </c>
      <c r="G628" s="15">
        <v>50.5</v>
      </c>
      <c r="H628" s="15">
        <v>49</v>
      </c>
      <c r="I628" s="14">
        <f t="shared" si="30"/>
        <v>99.5</v>
      </c>
      <c r="J628" s="34">
        <f t="shared" si="31"/>
        <v>0.97029702970297027</v>
      </c>
      <c r="K628" s="44">
        <v>152</v>
      </c>
      <c r="L628" s="34">
        <f t="shared" si="32"/>
        <v>0.97029702970297027</v>
      </c>
      <c r="M628" s="14" t="s">
        <v>1078</v>
      </c>
      <c r="N628" s="14" t="s">
        <v>1079</v>
      </c>
      <c r="O628" s="14">
        <v>827.01</v>
      </c>
      <c r="P628" s="14" t="s">
        <v>83</v>
      </c>
      <c r="Q628" s="14" t="s">
        <v>7</v>
      </c>
      <c r="R628" s="11"/>
    </row>
    <row r="629" spans="1:18" ht="12.75" customHeight="1" x14ac:dyDescent="0.25">
      <c r="A629" s="14" t="s">
        <v>3741</v>
      </c>
      <c r="B629" s="14" t="s">
        <v>5216</v>
      </c>
      <c r="C629" s="14" t="s">
        <v>1506</v>
      </c>
      <c r="D629" s="14" t="s">
        <v>1507</v>
      </c>
      <c r="E629" s="14" t="s">
        <v>4900</v>
      </c>
      <c r="F629" s="15">
        <v>99.6</v>
      </c>
      <c r="G629" s="15">
        <v>50.5</v>
      </c>
      <c r="H629" s="15">
        <v>49</v>
      </c>
      <c r="I629" s="14">
        <f t="shared" si="30"/>
        <v>99.5</v>
      </c>
      <c r="J629" s="34">
        <f t="shared" si="31"/>
        <v>0.97029702970297027</v>
      </c>
      <c r="K629" s="44">
        <v>218</v>
      </c>
      <c r="L629" s="34">
        <f t="shared" si="32"/>
        <v>0.97029702970297027</v>
      </c>
      <c r="M629" s="14" t="s">
        <v>1508</v>
      </c>
      <c r="N629" s="14" t="s">
        <v>977</v>
      </c>
      <c r="O629" s="14">
        <v>354.31</v>
      </c>
      <c r="P629" s="14" t="s">
        <v>84</v>
      </c>
      <c r="Q629" s="14" t="s">
        <v>38</v>
      </c>
      <c r="R629" s="11"/>
    </row>
    <row r="630" spans="1:18" ht="12.75" customHeight="1" x14ac:dyDescent="0.25">
      <c r="A630" s="14" t="s">
        <v>3721</v>
      </c>
      <c r="B630" s="14" t="s">
        <v>5215</v>
      </c>
      <c r="C630" s="14" t="s">
        <v>133</v>
      </c>
      <c r="D630" s="14" t="s">
        <v>134</v>
      </c>
      <c r="E630" s="14" t="s">
        <v>4890</v>
      </c>
      <c r="F630" s="15">
        <v>99.9</v>
      </c>
      <c r="G630" s="15">
        <v>50.5</v>
      </c>
      <c r="H630" s="15">
        <v>49</v>
      </c>
      <c r="I630" s="14">
        <f t="shared" si="30"/>
        <v>99.5</v>
      </c>
      <c r="J630" s="34">
        <f t="shared" si="31"/>
        <v>0.97029702970297027</v>
      </c>
      <c r="K630" s="44">
        <v>498</v>
      </c>
      <c r="L630" s="34">
        <f t="shared" si="32"/>
        <v>0.97029702970297027</v>
      </c>
      <c r="M630" s="14" t="s">
        <v>135</v>
      </c>
      <c r="N630" s="14" t="s">
        <v>136</v>
      </c>
      <c r="O630" s="14">
        <v>594.53</v>
      </c>
      <c r="P630" s="14" t="s">
        <v>1</v>
      </c>
      <c r="Q630" s="14" t="s">
        <v>7</v>
      </c>
      <c r="R630" s="11"/>
    </row>
    <row r="631" spans="1:18" ht="12.75" customHeight="1" x14ac:dyDescent="0.25">
      <c r="A631" s="14" t="s">
        <v>3970</v>
      </c>
      <c r="B631" s="14" t="s">
        <v>5215</v>
      </c>
      <c r="C631" s="14" t="s">
        <v>1161</v>
      </c>
      <c r="D631" s="14" t="s">
        <v>1162</v>
      </c>
      <c r="E631" s="14" t="s">
        <v>4873</v>
      </c>
      <c r="F631" s="15">
        <v>99.8</v>
      </c>
      <c r="G631" s="15">
        <v>50.4</v>
      </c>
      <c r="H631" s="15">
        <v>48.9</v>
      </c>
      <c r="I631" s="14">
        <f t="shared" si="30"/>
        <v>99.3</v>
      </c>
      <c r="J631" s="34">
        <f t="shared" si="31"/>
        <v>0.97023809523809523</v>
      </c>
      <c r="K631" s="44">
        <v>32</v>
      </c>
      <c r="L631" s="34">
        <f t="shared" si="32"/>
        <v>0.97023809523809523</v>
      </c>
      <c r="M631" s="14" t="s">
        <v>1163</v>
      </c>
      <c r="N631" s="14" t="s">
        <v>1164</v>
      </c>
      <c r="O631" s="14">
        <v>152.11000000000001</v>
      </c>
      <c r="P631" s="14" t="s">
        <v>83</v>
      </c>
      <c r="Q631" s="14" t="s">
        <v>29</v>
      </c>
      <c r="R631" s="11"/>
    </row>
    <row r="632" spans="1:18" ht="12.75" customHeight="1" x14ac:dyDescent="0.25">
      <c r="A632" s="14" t="s">
        <v>3744</v>
      </c>
      <c r="B632" s="14" t="s">
        <v>5216</v>
      </c>
      <c r="C632" s="14" t="s">
        <v>1517</v>
      </c>
      <c r="D632" s="14" t="s">
        <v>1518</v>
      </c>
      <c r="E632" s="14" t="s">
        <v>4881</v>
      </c>
      <c r="F632" s="15">
        <v>99.9</v>
      </c>
      <c r="G632" s="15">
        <v>50.4</v>
      </c>
      <c r="H632" s="15">
        <v>48.9</v>
      </c>
      <c r="I632" s="14">
        <f t="shared" si="30"/>
        <v>99.3</v>
      </c>
      <c r="J632" s="34">
        <f t="shared" si="31"/>
        <v>0.97023809523809523</v>
      </c>
      <c r="K632" s="44">
        <v>41</v>
      </c>
      <c r="L632" s="34">
        <f t="shared" si="32"/>
        <v>0.97023809523809523</v>
      </c>
      <c r="M632" s="14" t="s">
        <v>1519</v>
      </c>
      <c r="N632" s="14" t="s">
        <v>1520</v>
      </c>
      <c r="O632" s="14">
        <v>150.22</v>
      </c>
      <c r="P632" s="14" t="s">
        <v>84</v>
      </c>
      <c r="Q632" s="14" t="s">
        <v>41</v>
      </c>
      <c r="R632" s="11"/>
    </row>
    <row r="633" spans="1:18" ht="12.75" customHeight="1" x14ac:dyDescent="0.25">
      <c r="A633" s="14" t="s">
        <v>3901</v>
      </c>
      <c r="B633" s="14" t="s">
        <v>5216</v>
      </c>
      <c r="C633" s="14" t="s">
        <v>2130</v>
      </c>
      <c r="D633" s="14" t="s">
        <v>2131</v>
      </c>
      <c r="E633" s="14" t="s">
        <v>4879</v>
      </c>
      <c r="F633" s="15">
        <v>99.5</v>
      </c>
      <c r="G633" s="15">
        <v>50.4</v>
      </c>
      <c r="H633" s="15">
        <v>48.9</v>
      </c>
      <c r="I633" s="14">
        <f t="shared" si="30"/>
        <v>99.3</v>
      </c>
      <c r="J633" s="34">
        <f t="shared" si="31"/>
        <v>0.97023809523809523</v>
      </c>
      <c r="K633" s="44">
        <v>62</v>
      </c>
      <c r="L633" s="34">
        <f t="shared" si="32"/>
        <v>0.97023809523809523</v>
      </c>
      <c r="M633" s="14" t="s">
        <v>2132</v>
      </c>
      <c r="N633" s="14" t="s">
        <v>2133</v>
      </c>
      <c r="O633" s="14">
        <v>147.16999999999999</v>
      </c>
      <c r="P633" s="14" t="s">
        <v>86</v>
      </c>
      <c r="Q633" s="14" t="s">
        <v>40</v>
      </c>
      <c r="R633" s="11"/>
    </row>
    <row r="634" spans="1:18" ht="12.75" customHeight="1" x14ac:dyDescent="0.25">
      <c r="A634" s="14" t="s">
        <v>3883</v>
      </c>
      <c r="B634" s="14" t="s">
        <v>5216</v>
      </c>
      <c r="C634" s="14" t="s">
        <v>2059</v>
      </c>
      <c r="D634" s="14" t="s">
        <v>2060</v>
      </c>
      <c r="E634" s="14" t="s">
        <v>4877</v>
      </c>
      <c r="F634" s="15">
        <v>99.9</v>
      </c>
      <c r="G634" s="15">
        <v>50.4</v>
      </c>
      <c r="H634" s="15">
        <v>48.9</v>
      </c>
      <c r="I634" s="14">
        <f t="shared" si="30"/>
        <v>99.3</v>
      </c>
      <c r="J634" s="34">
        <f t="shared" si="31"/>
        <v>0.97023809523809523</v>
      </c>
      <c r="K634" s="44">
        <v>521</v>
      </c>
      <c r="L634" s="34">
        <f t="shared" si="32"/>
        <v>0.97023809523809523</v>
      </c>
      <c r="M634" s="14" t="s">
        <v>2061</v>
      </c>
      <c r="N634" s="14" t="s">
        <v>2062</v>
      </c>
      <c r="O634" s="14">
        <v>380</v>
      </c>
      <c r="P634" s="14" t="s">
        <v>86</v>
      </c>
      <c r="Q634" s="14" t="s">
        <v>22</v>
      </c>
      <c r="R634" s="11"/>
    </row>
    <row r="635" spans="1:18" ht="12.75" customHeight="1" x14ac:dyDescent="0.25">
      <c r="A635" s="14" t="s">
        <v>3849</v>
      </c>
      <c r="B635" s="14" t="s">
        <v>5215</v>
      </c>
      <c r="C635" s="14" t="s">
        <v>683</v>
      </c>
      <c r="D635" s="14" t="s">
        <v>684</v>
      </c>
      <c r="E635" s="14" t="s">
        <v>4876</v>
      </c>
      <c r="F635" s="15">
        <v>99.7</v>
      </c>
      <c r="G635" s="15">
        <v>50.4</v>
      </c>
      <c r="H635" s="15">
        <v>48.9</v>
      </c>
      <c r="I635" s="14">
        <f t="shared" si="30"/>
        <v>99.3</v>
      </c>
      <c r="J635" s="34">
        <f t="shared" si="31"/>
        <v>0.97023809523809523</v>
      </c>
      <c r="K635" s="44">
        <v>594</v>
      </c>
      <c r="L635" s="34">
        <f t="shared" si="32"/>
        <v>0.97023809523809523</v>
      </c>
      <c r="M635" s="14" t="s">
        <v>685</v>
      </c>
      <c r="N635" s="14" t="s">
        <v>686</v>
      </c>
      <c r="O635" s="14">
        <v>764.94399999999996</v>
      </c>
      <c r="P635" s="14" t="s">
        <v>81</v>
      </c>
      <c r="Q635" s="14" t="s">
        <v>67</v>
      </c>
      <c r="R635" s="11"/>
    </row>
    <row r="636" spans="1:18" ht="12.75" customHeight="1" x14ac:dyDescent="0.25">
      <c r="A636" s="14" t="s">
        <v>3780</v>
      </c>
      <c r="B636" s="14" t="s">
        <v>5215</v>
      </c>
      <c r="C636" s="14" t="s">
        <v>414</v>
      </c>
      <c r="D636" s="14" t="s">
        <v>415</v>
      </c>
      <c r="E636" s="14" t="s">
        <v>4932</v>
      </c>
      <c r="F636" s="15">
        <v>99.7</v>
      </c>
      <c r="G636" s="15">
        <v>50.7</v>
      </c>
      <c r="H636" s="15">
        <v>49.1</v>
      </c>
      <c r="I636" s="14">
        <f t="shared" si="30"/>
        <v>99.800000000000011</v>
      </c>
      <c r="J636" s="34">
        <f t="shared" si="31"/>
        <v>0.9684418145956607</v>
      </c>
      <c r="K636" s="44">
        <v>549</v>
      </c>
      <c r="L636" s="34">
        <f t="shared" si="32"/>
        <v>0.9684418145956607</v>
      </c>
      <c r="M636" s="14" t="s">
        <v>416</v>
      </c>
      <c r="N636" s="14" t="s">
        <v>417</v>
      </c>
      <c r="O636" s="14">
        <v>165.19</v>
      </c>
      <c r="P636" s="14" t="s">
        <v>1</v>
      </c>
      <c r="Q636" s="14" t="s">
        <v>78</v>
      </c>
      <c r="R636" s="11"/>
    </row>
    <row r="637" spans="1:18" ht="12.75" customHeight="1" x14ac:dyDescent="0.25">
      <c r="A637" s="14" t="s">
        <v>3718</v>
      </c>
      <c r="B637" s="14" t="s">
        <v>5217</v>
      </c>
      <c r="C637" s="14" t="s">
        <v>2604</v>
      </c>
      <c r="D637" s="14" t="s">
        <v>2605</v>
      </c>
      <c r="E637" s="14" t="s">
        <v>4915</v>
      </c>
      <c r="F637" s="15">
        <v>100</v>
      </c>
      <c r="G637" s="15">
        <v>50.6</v>
      </c>
      <c r="H637" s="15">
        <v>49</v>
      </c>
      <c r="I637" s="14">
        <f t="shared" si="30"/>
        <v>99.6</v>
      </c>
      <c r="J637" s="34">
        <f t="shared" si="31"/>
        <v>0.96837944664031617</v>
      </c>
      <c r="K637" s="44">
        <v>29</v>
      </c>
      <c r="L637" s="34">
        <f t="shared" si="32"/>
        <v>0.96837944664031617</v>
      </c>
      <c r="M637" s="14" t="s">
        <v>2606</v>
      </c>
      <c r="N637" s="14" t="s">
        <v>2607</v>
      </c>
      <c r="O637" s="14">
        <v>163.16999999999999</v>
      </c>
      <c r="P637" s="14" t="s">
        <v>88</v>
      </c>
      <c r="Q637" s="14" t="s">
        <v>4</v>
      </c>
      <c r="R637" s="11"/>
    </row>
    <row r="638" spans="1:18" ht="12.75" customHeight="1" x14ac:dyDescent="0.25">
      <c r="A638" s="14" t="s">
        <v>4001</v>
      </c>
      <c r="B638" s="14" t="s">
        <v>5216</v>
      </c>
      <c r="C638" s="14" t="s">
        <v>2515</v>
      </c>
      <c r="D638" s="14" t="s">
        <v>2516</v>
      </c>
      <c r="E638" s="14" t="s">
        <v>4914</v>
      </c>
      <c r="F638" s="15">
        <v>99.9</v>
      </c>
      <c r="G638" s="15">
        <v>50.6</v>
      </c>
      <c r="H638" s="15">
        <v>49</v>
      </c>
      <c r="I638" s="14">
        <f t="shared" si="30"/>
        <v>99.6</v>
      </c>
      <c r="J638" s="34">
        <f t="shared" si="31"/>
        <v>0.96837944664031617</v>
      </c>
      <c r="K638" s="44">
        <v>341</v>
      </c>
      <c r="L638" s="34">
        <f t="shared" si="32"/>
        <v>0.96837944664031617</v>
      </c>
      <c r="M638" s="14" t="s">
        <v>2517</v>
      </c>
      <c r="N638" s="14" t="s">
        <v>2518</v>
      </c>
      <c r="O638" s="14">
        <v>288.25</v>
      </c>
      <c r="P638" s="14" t="s">
        <v>87</v>
      </c>
      <c r="Q638" s="14" t="s">
        <v>60</v>
      </c>
      <c r="R638" s="11"/>
    </row>
    <row r="639" spans="1:18" ht="12.75" customHeight="1" x14ac:dyDescent="0.25">
      <c r="A639" s="14" t="s">
        <v>3890</v>
      </c>
      <c r="B639" s="14" t="s">
        <v>5216</v>
      </c>
      <c r="C639" s="14" t="s">
        <v>2086</v>
      </c>
      <c r="D639" s="14" t="s">
        <v>2087</v>
      </c>
      <c r="E639" s="14" t="s">
        <v>4913</v>
      </c>
      <c r="F639" s="15">
        <v>99.7</v>
      </c>
      <c r="G639" s="15">
        <v>50.6</v>
      </c>
      <c r="H639" s="15">
        <v>49</v>
      </c>
      <c r="I639" s="14">
        <f t="shared" si="30"/>
        <v>99.6</v>
      </c>
      <c r="J639" s="34">
        <f t="shared" si="31"/>
        <v>0.96837944664031617</v>
      </c>
      <c r="K639" s="44">
        <v>426</v>
      </c>
      <c r="L639" s="34">
        <f t="shared" si="32"/>
        <v>0.96837944664031617</v>
      </c>
      <c r="M639" s="14" t="s">
        <v>2088</v>
      </c>
      <c r="N639" s="14" t="s">
        <v>2089</v>
      </c>
      <c r="O639" s="14">
        <v>271.31400000000002</v>
      </c>
      <c r="P639" s="14" t="s">
        <v>86</v>
      </c>
      <c r="Q639" s="14" t="s">
        <v>29</v>
      </c>
      <c r="R639" s="11"/>
    </row>
    <row r="640" spans="1:18" ht="12.75" customHeight="1" x14ac:dyDescent="0.25">
      <c r="A640" s="14" t="s">
        <v>4002</v>
      </c>
      <c r="B640" s="14" t="s">
        <v>5215</v>
      </c>
      <c r="C640" s="14" t="s">
        <v>1286</v>
      </c>
      <c r="D640" s="14" t="s">
        <v>1287</v>
      </c>
      <c r="E640" s="14" t="s">
        <v>4898</v>
      </c>
      <c r="F640" s="15">
        <v>99.8</v>
      </c>
      <c r="G640" s="15">
        <v>50.5</v>
      </c>
      <c r="H640" s="15">
        <v>48.9</v>
      </c>
      <c r="I640" s="14">
        <f t="shared" si="30"/>
        <v>99.4</v>
      </c>
      <c r="J640" s="34">
        <f t="shared" si="31"/>
        <v>0.96831683168316829</v>
      </c>
      <c r="K640" s="44">
        <v>430</v>
      </c>
      <c r="L640" s="34">
        <f t="shared" si="32"/>
        <v>0.96831683168316829</v>
      </c>
      <c r="M640" s="14" t="s">
        <v>1288</v>
      </c>
      <c r="N640" s="14" t="s">
        <v>1289</v>
      </c>
      <c r="O640" s="14">
        <v>300.26</v>
      </c>
      <c r="P640" s="14" t="s">
        <v>83</v>
      </c>
      <c r="Q640" s="14" t="s">
        <v>61</v>
      </c>
      <c r="R640" s="11"/>
    </row>
    <row r="641" spans="1:18" ht="12.75" customHeight="1" x14ac:dyDescent="0.25">
      <c r="A641" s="14" t="s">
        <v>4004</v>
      </c>
      <c r="B641" s="14" t="s">
        <v>5217</v>
      </c>
      <c r="C641" s="14" t="s">
        <v>3674</v>
      </c>
      <c r="D641" s="14" t="s">
        <v>3675</v>
      </c>
      <c r="E641" s="14" t="s">
        <v>4907</v>
      </c>
      <c r="F641" s="15">
        <v>99.9</v>
      </c>
      <c r="G641" s="15">
        <v>50.5</v>
      </c>
      <c r="H641" s="15">
        <v>48.9</v>
      </c>
      <c r="I641" s="14">
        <f t="shared" si="30"/>
        <v>99.4</v>
      </c>
      <c r="J641" s="34">
        <f t="shared" si="31"/>
        <v>0.96831683168316829</v>
      </c>
      <c r="K641" s="44">
        <v>668</v>
      </c>
      <c r="L641" s="34">
        <f t="shared" si="32"/>
        <v>0.96831683168316829</v>
      </c>
      <c r="M641" s="14" t="s">
        <v>3676</v>
      </c>
      <c r="N641" s="14" t="s">
        <v>733</v>
      </c>
      <c r="O641" s="14">
        <v>165.23</v>
      </c>
      <c r="P641" s="14" t="s">
        <v>91</v>
      </c>
      <c r="Q641" s="14" t="s">
        <v>63</v>
      </c>
      <c r="R641" s="11"/>
    </row>
    <row r="642" spans="1:18" ht="12.75" customHeight="1" x14ac:dyDescent="0.25">
      <c r="A642" s="14" t="s">
        <v>3912</v>
      </c>
      <c r="B642" s="14" t="s">
        <v>5216</v>
      </c>
      <c r="C642" s="14" t="s">
        <v>2173</v>
      </c>
      <c r="D642" s="14" t="s">
        <v>2174</v>
      </c>
      <c r="E642" s="14" t="s">
        <v>4902</v>
      </c>
      <c r="F642" s="15">
        <v>99.9</v>
      </c>
      <c r="G642" s="15">
        <v>50.5</v>
      </c>
      <c r="H642" s="15">
        <v>48.9</v>
      </c>
      <c r="I642" s="14">
        <f t="shared" si="30"/>
        <v>99.4</v>
      </c>
      <c r="J642" s="34">
        <f t="shared" si="31"/>
        <v>0.96831683168316829</v>
      </c>
      <c r="K642" s="44">
        <v>874</v>
      </c>
      <c r="L642" s="34">
        <f t="shared" si="32"/>
        <v>0.96831683168316829</v>
      </c>
      <c r="M642" s="14" t="s">
        <v>2175</v>
      </c>
      <c r="N642" s="14" t="s">
        <v>2176</v>
      </c>
      <c r="O642" s="14">
        <v>244.2</v>
      </c>
      <c r="P642" s="14" t="s">
        <v>86</v>
      </c>
      <c r="Q642" s="14" t="s">
        <v>51</v>
      </c>
      <c r="R642" s="11"/>
    </row>
    <row r="643" spans="1:18" ht="12.75" customHeight="1" x14ac:dyDescent="0.25">
      <c r="A643" s="14" t="s">
        <v>3816</v>
      </c>
      <c r="B643" s="14" t="s">
        <v>5216</v>
      </c>
      <c r="C643" s="14" t="s">
        <v>1799</v>
      </c>
      <c r="D643" s="14" t="s">
        <v>1800</v>
      </c>
      <c r="E643" s="14" t="s">
        <v>4880</v>
      </c>
      <c r="F643" s="15">
        <v>99.7</v>
      </c>
      <c r="G643" s="15">
        <v>50.4</v>
      </c>
      <c r="H643" s="15">
        <v>48.8</v>
      </c>
      <c r="I643" s="14">
        <f t="shared" si="30"/>
        <v>99.199999999999989</v>
      </c>
      <c r="J643" s="34">
        <f t="shared" si="31"/>
        <v>0.96825396825396826</v>
      </c>
      <c r="K643" s="44">
        <v>46</v>
      </c>
      <c r="L643" s="34">
        <f t="shared" si="32"/>
        <v>0.96825396825396826</v>
      </c>
      <c r="M643" s="14" t="s">
        <v>1801</v>
      </c>
      <c r="N643" s="14" t="s">
        <v>1802</v>
      </c>
      <c r="O643" s="14">
        <v>616.48</v>
      </c>
      <c r="P643" s="14" t="s">
        <v>85</v>
      </c>
      <c r="Q643" s="14" t="s">
        <v>34</v>
      </c>
      <c r="R643" s="11"/>
    </row>
    <row r="644" spans="1:18" ht="12.75" customHeight="1" x14ac:dyDescent="0.25">
      <c r="A644" s="14" t="s">
        <v>3801</v>
      </c>
      <c r="B644" s="14" t="s">
        <v>5215</v>
      </c>
      <c r="C644" s="14" t="s">
        <v>496</v>
      </c>
      <c r="D644" s="14" t="s">
        <v>497</v>
      </c>
      <c r="E644" s="14" t="s">
        <v>4872</v>
      </c>
      <c r="F644" s="15">
        <v>99.8</v>
      </c>
      <c r="G644" s="15">
        <v>50.4</v>
      </c>
      <c r="H644" s="15">
        <v>48.8</v>
      </c>
      <c r="I644" s="14">
        <f t="shared" si="30"/>
        <v>99.199999999999989</v>
      </c>
      <c r="J644" s="34">
        <f t="shared" si="31"/>
        <v>0.96825396825396826</v>
      </c>
      <c r="K644" s="44">
        <v>452</v>
      </c>
      <c r="L644" s="34">
        <f t="shared" si="32"/>
        <v>0.96825396825396826</v>
      </c>
      <c r="M644" s="14" t="s">
        <v>498</v>
      </c>
      <c r="N644" s="14" t="s">
        <v>499</v>
      </c>
      <c r="O644" s="14">
        <v>262.26</v>
      </c>
      <c r="P644" s="14" t="s">
        <v>81</v>
      </c>
      <c r="Q644" s="14" t="s">
        <v>19</v>
      </c>
      <c r="R644" s="11"/>
    </row>
    <row r="645" spans="1:18" ht="12.75" customHeight="1" x14ac:dyDescent="0.25">
      <c r="A645" s="14" t="s">
        <v>3922</v>
      </c>
      <c r="B645" s="14" t="s">
        <v>5217</v>
      </c>
      <c r="C645" s="14" t="s">
        <v>3433</v>
      </c>
      <c r="D645" s="14" t="s">
        <v>3434</v>
      </c>
      <c r="E645" s="14" t="s">
        <v>4887</v>
      </c>
      <c r="F645" s="15">
        <v>99.9</v>
      </c>
      <c r="G645" s="15">
        <v>50.4</v>
      </c>
      <c r="H645" s="15">
        <v>48.8</v>
      </c>
      <c r="I645" s="14">
        <f t="shared" si="30"/>
        <v>99.199999999999989</v>
      </c>
      <c r="J645" s="34">
        <f t="shared" si="31"/>
        <v>0.96825396825396826</v>
      </c>
      <c r="K645" s="44">
        <v>520</v>
      </c>
      <c r="L645" s="34">
        <f t="shared" si="32"/>
        <v>0.96825396825396826</v>
      </c>
      <c r="M645" s="14" t="s">
        <v>3435</v>
      </c>
      <c r="N645" s="14" t="s">
        <v>3436</v>
      </c>
      <c r="O645" s="14">
        <v>347.79</v>
      </c>
      <c r="P645" s="14" t="s">
        <v>90</v>
      </c>
      <c r="Q645" s="14" t="s">
        <v>61</v>
      </c>
      <c r="R645" s="11"/>
    </row>
    <row r="646" spans="1:18" ht="12.75" customHeight="1" x14ac:dyDescent="0.25">
      <c r="A646" s="14" t="s">
        <v>3793</v>
      </c>
      <c r="B646" s="14" t="s">
        <v>5217</v>
      </c>
      <c r="C646" s="14" t="s">
        <v>2939</v>
      </c>
      <c r="D646" s="14" t="s">
        <v>2940</v>
      </c>
      <c r="E646" s="14" t="s">
        <v>4885</v>
      </c>
      <c r="F646" s="15">
        <v>99.8</v>
      </c>
      <c r="G646" s="15">
        <v>50.4</v>
      </c>
      <c r="H646" s="15">
        <v>48.8</v>
      </c>
      <c r="I646" s="14">
        <f t="shared" si="30"/>
        <v>99.199999999999989</v>
      </c>
      <c r="J646" s="34">
        <f t="shared" si="31"/>
        <v>0.96825396825396826</v>
      </c>
      <c r="K646" s="44">
        <v>737</v>
      </c>
      <c r="L646" s="34">
        <f t="shared" si="32"/>
        <v>0.96825396825396826</v>
      </c>
      <c r="M646" s="14" t="s">
        <v>2941</v>
      </c>
      <c r="N646" s="14" t="s">
        <v>2942</v>
      </c>
      <c r="O646" s="14">
        <v>305.37</v>
      </c>
      <c r="P646" s="14" t="s">
        <v>89</v>
      </c>
      <c r="Q646" s="14" t="s">
        <v>11</v>
      </c>
      <c r="R646" s="11"/>
    </row>
    <row r="647" spans="1:18" ht="12.75" customHeight="1" x14ac:dyDescent="0.25">
      <c r="A647" s="14" t="s">
        <v>3755</v>
      </c>
      <c r="B647" s="14" t="s">
        <v>5216</v>
      </c>
      <c r="C647" s="14" t="s">
        <v>1558</v>
      </c>
      <c r="D647" s="14" t="s">
        <v>1559</v>
      </c>
      <c r="E647" s="14" t="s">
        <v>4883</v>
      </c>
      <c r="F647" s="15">
        <v>99.9</v>
      </c>
      <c r="G647" s="15">
        <v>50.4</v>
      </c>
      <c r="H647" s="15">
        <v>48.8</v>
      </c>
      <c r="I647" s="14">
        <f t="shared" si="30"/>
        <v>99.199999999999989</v>
      </c>
      <c r="J647" s="34">
        <f t="shared" si="31"/>
        <v>0.96825396825396826</v>
      </c>
      <c r="K647" s="44">
        <v>880</v>
      </c>
      <c r="L647" s="34">
        <f t="shared" si="32"/>
        <v>0.96825396825396826</v>
      </c>
      <c r="M647" s="14" t="s">
        <v>1560</v>
      </c>
      <c r="N647" s="14" t="s">
        <v>1561</v>
      </c>
      <c r="O647" s="14">
        <v>194.23</v>
      </c>
      <c r="P647" s="14" t="s">
        <v>84</v>
      </c>
      <c r="Q647" s="14" t="s">
        <v>52</v>
      </c>
      <c r="R647" s="11"/>
    </row>
    <row r="648" spans="1:18" ht="12.75" customHeight="1" x14ac:dyDescent="0.25">
      <c r="A648" s="14" t="s">
        <v>3951</v>
      </c>
      <c r="B648" s="14" t="s">
        <v>5216</v>
      </c>
      <c r="C648" s="14" t="s">
        <v>2323</v>
      </c>
      <c r="D648" s="14" t="s">
        <v>2324</v>
      </c>
      <c r="E648" s="14" t="s">
        <v>4912</v>
      </c>
      <c r="F648" s="15">
        <v>99.7</v>
      </c>
      <c r="G648" s="15">
        <v>50.6</v>
      </c>
      <c r="H648" s="15">
        <v>48.9</v>
      </c>
      <c r="I648" s="14">
        <f t="shared" si="30"/>
        <v>99.5</v>
      </c>
      <c r="J648" s="34">
        <f t="shared" si="31"/>
        <v>0.96640316205533594</v>
      </c>
      <c r="K648" s="44">
        <v>239</v>
      </c>
      <c r="L648" s="34">
        <f t="shared" si="32"/>
        <v>0.96640316205533594</v>
      </c>
      <c r="M648" s="14" t="s">
        <v>2325</v>
      </c>
      <c r="N648" s="14" t="s">
        <v>2326</v>
      </c>
      <c r="O648" s="14">
        <v>642.52</v>
      </c>
      <c r="P648" s="14" t="s">
        <v>87</v>
      </c>
      <c r="Q648" s="14" t="s">
        <v>10</v>
      </c>
      <c r="R648" s="11"/>
    </row>
    <row r="649" spans="1:18" ht="12.75" customHeight="1" x14ac:dyDescent="0.25">
      <c r="A649" s="14" t="s">
        <v>3948</v>
      </c>
      <c r="B649" s="14" t="s">
        <v>5216</v>
      </c>
      <c r="C649" s="14" t="s">
        <v>2311</v>
      </c>
      <c r="D649" s="14" t="s">
        <v>2312</v>
      </c>
      <c r="E649" s="14" t="s">
        <v>4911</v>
      </c>
      <c r="F649" s="15">
        <v>99.7</v>
      </c>
      <c r="G649" s="15">
        <v>50.6</v>
      </c>
      <c r="H649" s="15">
        <v>48.9</v>
      </c>
      <c r="I649" s="14">
        <f t="shared" si="30"/>
        <v>99.5</v>
      </c>
      <c r="J649" s="34">
        <f t="shared" si="31"/>
        <v>0.96640316205533594</v>
      </c>
      <c r="K649" s="44">
        <v>597</v>
      </c>
      <c r="L649" s="34">
        <f t="shared" si="32"/>
        <v>0.96640316205533594</v>
      </c>
      <c r="M649" s="14" t="s">
        <v>2313</v>
      </c>
      <c r="N649" s="14" t="s">
        <v>2314</v>
      </c>
      <c r="O649" s="14">
        <v>390.34</v>
      </c>
      <c r="P649" s="14" t="s">
        <v>87</v>
      </c>
      <c r="Q649" s="14" t="s">
        <v>7</v>
      </c>
      <c r="R649" s="11"/>
    </row>
    <row r="650" spans="1:18" ht="12.75" customHeight="1" x14ac:dyDescent="0.25">
      <c r="A650" s="14" t="s">
        <v>3846</v>
      </c>
      <c r="B650" s="14" t="s">
        <v>5216</v>
      </c>
      <c r="C650" s="14" t="s">
        <v>1913</v>
      </c>
      <c r="D650" s="14" t="s">
        <v>1914</v>
      </c>
      <c r="E650" s="14" t="s">
        <v>4903</v>
      </c>
      <c r="F650" s="15">
        <v>99.8</v>
      </c>
      <c r="G650" s="15">
        <v>50.5</v>
      </c>
      <c r="H650" s="15">
        <v>48.8</v>
      </c>
      <c r="I650" s="14">
        <f t="shared" si="30"/>
        <v>99.3</v>
      </c>
      <c r="J650" s="34">
        <f t="shared" si="31"/>
        <v>0.96633663366336631</v>
      </c>
      <c r="K650" s="44">
        <v>545</v>
      </c>
      <c r="L650" s="34">
        <f t="shared" si="32"/>
        <v>0.96633663366336631</v>
      </c>
      <c r="M650" s="14" t="s">
        <v>1915</v>
      </c>
      <c r="N650" s="14" t="s">
        <v>1916</v>
      </c>
      <c r="O650" s="14">
        <v>376.36</v>
      </c>
      <c r="P650" s="14" t="s">
        <v>85</v>
      </c>
      <c r="Q650" s="14" t="s">
        <v>64</v>
      </c>
      <c r="R650" s="11"/>
    </row>
    <row r="651" spans="1:18" ht="12.75" customHeight="1" x14ac:dyDescent="0.25">
      <c r="A651" s="14" t="s">
        <v>3732</v>
      </c>
      <c r="B651" s="14" t="s">
        <v>5216</v>
      </c>
      <c r="C651" s="14" t="s">
        <v>1470</v>
      </c>
      <c r="D651" s="14" t="s">
        <v>1471</v>
      </c>
      <c r="E651" s="14" t="s">
        <v>4899</v>
      </c>
      <c r="F651" s="15">
        <v>99.6</v>
      </c>
      <c r="G651" s="15">
        <v>50.5</v>
      </c>
      <c r="H651" s="15">
        <v>48.8</v>
      </c>
      <c r="I651" s="14">
        <f t="shared" si="30"/>
        <v>99.3</v>
      </c>
      <c r="J651" s="34">
        <f t="shared" si="31"/>
        <v>0.96633663366336631</v>
      </c>
      <c r="K651" s="44">
        <v>802</v>
      </c>
      <c r="L651" s="34">
        <f t="shared" si="32"/>
        <v>0.96633663366336631</v>
      </c>
      <c r="M651" s="14" t="s">
        <v>1472</v>
      </c>
      <c r="N651" s="14" t="s">
        <v>1473</v>
      </c>
      <c r="O651" s="14">
        <v>914.18</v>
      </c>
      <c r="P651" s="14" t="s">
        <v>84</v>
      </c>
      <c r="Q651" s="14" t="s">
        <v>29</v>
      </c>
      <c r="R651" s="11"/>
    </row>
    <row r="652" spans="1:18" ht="12.75" customHeight="1" x14ac:dyDescent="0.25">
      <c r="A652" s="14" t="s">
        <v>3845</v>
      </c>
      <c r="B652" s="14" t="s">
        <v>5215</v>
      </c>
      <c r="C652" s="14" t="s">
        <v>668</v>
      </c>
      <c r="D652" s="14" t="s">
        <v>669</v>
      </c>
      <c r="E652" s="14" t="s">
        <v>4875</v>
      </c>
      <c r="F652" s="15">
        <v>99.8</v>
      </c>
      <c r="G652" s="15">
        <v>50.4</v>
      </c>
      <c r="H652" s="15">
        <v>48.7</v>
      </c>
      <c r="I652" s="14">
        <f t="shared" si="30"/>
        <v>99.1</v>
      </c>
      <c r="J652" s="34">
        <f t="shared" si="31"/>
        <v>0.96626984126984139</v>
      </c>
      <c r="K652" s="44">
        <v>447</v>
      </c>
      <c r="L652" s="34">
        <f t="shared" si="32"/>
        <v>0.96626984126984139</v>
      </c>
      <c r="M652" s="14" t="s">
        <v>670</v>
      </c>
      <c r="N652" s="14" t="s">
        <v>671</v>
      </c>
      <c r="O652" s="14">
        <v>615.71</v>
      </c>
      <c r="P652" s="14" t="s">
        <v>81</v>
      </c>
      <c r="Q652" s="14" t="s">
        <v>63</v>
      </c>
      <c r="R652" s="11"/>
    </row>
    <row r="653" spans="1:18" ht="12.75" customHeight="1" x14ac:dyDescent="0.25">
      <c r="A653" s="14" t="s">
        <v>3777</v>
      </c>
      <c r="B653" s="14" t="s">
        <v>5217</v>
      </c>
      <c r="C653" s="14" t="s">
        <v>2876</v>
      </c>
      <c r="D653" s="14" t="s">
        <v>2877</v>
      </c>
      <c r="E653" s="14" t="s">
        <v>4889</v>
      </c>
      <c r="F653" s="15">
        <v>99.7</v>
      </c>
      <c r="G653" s="15">
        <v>50.4</v>
      </c>
      <c r="H653" s="15">
        <v>48.7</v>
      </c>
      <c r="I653" s="14">
        <f t="shared" si="30"/>
        <v>99.1</v>
      </c>
      <c r="J653" s="34">
        <f t="shared" si="31"/>
        <v>0.96626984126984139</v>
      </c>
      <c r="K653" s="44">
        <v>576</v>
      </c>
      <c r="L653" s="34">
        <f t="shared" si="32"/>
        <v>0.96626984126984139</v>
      </c>
      <c r="M653" s="14" t="s">
        <v>2878</v>
      </c>
      <c r="N653" s="14" t="s">
        <v>2879</v>
      </c>
      <c r="O653" s="14">
        <v>232.28</v>
      </c>
      <c r="P653" s="14" t="s">
        <v>88</v>
      </c>
      <c r="Q653" s="14" t="s">
        <v>74</v>
      </c>
      <c r="R653" s="11"/>
    </row>
    <row r="654" spans="1:18" ht="12.75" customHeight="1" x14ac:dyDescent="0.25">
      <c r="A654" s="14" t="s">
        <v>3964</v>
      </c>
      <c r="B654" s="14" t="s">
        <v>5216</v>
      </c>
      <c r="C654" s="14" t="s">
        <v>2374</v>
      </c>
      <c r="D654" s="14" t="s">
        <v>2375</v>
      </c>
      <c r="E654" s="14" t="s">
        <v>4878</v>
      </c>
      <c r="F654" s="15">
        <v>99.7</v>
      </c>
      <c r="G654" s="15">
        <v>50.4</v>
      </c>
      <c r="H654" s="15">
        <v>48.7</v>
      </c>
      <c r="I654" s="14">
        <f t="shared" si="30"/>
        <v>99.1</v>
      </c>
      <c r="J654" s="34">
        <f t="shared" si="31"/>
        <v>0.96626984126984139</v>
      </c>
      <c r="K654" s="44">
        <v>865</v>
      </c>
      <c r="L654" s="34">
        <f t="shared" si="32"/>
        <v>0.96626984126984139</v>
      </c>
      <c r="M654" s="14" t="s">
        <v>2376</v>
      </c>
      <c r="N654" s="14" t="s">
        <v>2377</v>
      </c>
      <c r="O654" s="14">
        <v>723.16</v>
      </c>
      <c r="P654" s="14" t="s">
        <v>87</v>
      </c>
      <c r="Q654" s="14" t="s">
        <v>23</v>
      </c>
      <c r="R654" s="11"/>
    </row>
    <row r="655" spans="1:18" ht="12.6" customHeight="1" x14ac:dyDescent="0.25">
      <c r="A655" s="14" t="s">
        <v>3830</v>
      </c>
      <c r="B655" s="14" t="s">
        <v>5216</v>
      </c>
      <c r="C655" s="14" t="s">
        <v>1854</v>
      </c>
      <c r="D655" s="14" t="s">
        <v>1855</v>
      </c>
      <c r="E655" s="14" t="s">
        <v>4935</v>
      </c>
      <c r="F655" s="15">
        <v>99.8</v>
      </c>
      <c r="G655" s="15">
        <v>50.7</v>
      </c>
      <c r="H655" s="15">
        <v>48.9</v>
      </c>
      <c r="I655" s="14">
        <f t="shared" si="30"/>
        <v>99.6</v>
      </c>
      <c r="J655" s="34">
        <f t="shared" si="31"/>
        <v>0.96449704142011827</v>
      </c>
      <c r="K655" s="44">
        <v>7</v>
      </c>
      <c r="L655" s="34">
        <f t="shared" si="32"/>
        <v>0.96449704142011827</v>
      </c>
      <c r="M655" s="14" t="s">
        <v>1856</v>
      </c>
      <c r="N655" s="14" t="s">
        <v>128</v>
      </c>
      <c r="O655" s="14">
        <v>458.37</v>
      </c>
      <c r="P655" s="14" t="s">
        <v>85</v>
      </c>
      <c r="Q655" s="14" t="s">
        <v>48</v>
      </c>
      <c r="R655" s="11"/>
    </row>
    <row r="656" spans="1:18" ht="12.75" customHeight="1" x14ac:dyDescent="0.25">
      <c r="A656" s="14" t="s">
        <v>3943</v>
      </c>
      <c r="B656" s="14" t="s">
        <v>5215</v>
      </c>
      <c r="C656" s="14" t="s">
        <v>1057</v>
      </c>
      <c r="D656" s="14" t="s">
        <v>1058</v>
      </c>
      <c r="E656" s="14" t="s">
        <v>4908</v>
      </c>
      <c r="F656" s="15">
        <v>99.8</v>
      </c>
      <c r="G656" s="15">
        <v>50.6</v>
      </c>
      <c r="H656" s="15">
        <v>48.8</v>
      </c>
      <c r="I656" s="14">
        <f t="shared" si="30"/>
        <v>99.4</v>
      </c>
      <c r="J656" s="34">
        <f t="shared" si="31"/>
        <v>0.9644268774703556</v>
      </c>
      <c r="K656" s="44">
        <v>230</v>
      </c>
      <c r="L656" s="34">
        <f t="shared" si="32"/>
        <v>0.9644268774703556</v>
      </c>
      <c r="M656" s="14" t="s">
        <v>1059</v>
      </c>
      <c r="N656" s="14" t="s">
        <v>1060</v>
      </c>
      <c r="O656" s="14">
        <v>210.14</v>
      </c>
      <c r="P656" s="14" t="s">
        <v>83</v>
      </c>
      <c r="Q656" s="14" t="s">
        <v>2</v>
      </c>
      <c r="R656" s="11"/>
    </row>
    <row r="657" spans="1:18" ht="12.75" customHeight="1" x14ac:dyDescent="0.25">
      <c r="A657" s="14" t="s">
        <v>93</v>
      </c>
      <c r="B657" s="14" t="s">
        <v>5215</v>
      </c>
      <c r="C657" s="14" t="s">
        <v>153</v>
      </c>
      <c r="D657" s="14" t="s">
        <v>154</v>
      </c>
      <c r="E657" s="14" t="s">
        <v>4895</v>
      </c>
      <c r="F657" s="15">
        <v>99.9</v>
      </c>
      <c r="G657" s="15">
        <v>50.5</v>
      </c>
      <c r="H657" s="15">
        <v>48.7</v>
      </c>
      <c r="I657" s="14">
        <f t="shared" si="30"/>
        <v>99.2</v>
      </c>
      <c r="J657" s="34">
        <f t="shared" si="31"/>
        <v>0.96435643564356444</v>
      </c>
      <c r="K657" s="44">
        <v>163</v>
      </c>
      <c r="L657" s="34">
        <f t="shared" si="32"/>
        <v>0.96435643564356444</v>
      </c>
      <c r="M657" s="14" t="s">
        <v>155</v>
      </c>
      <c r="N657" s="14" t="s">
        <v>156</v>
      </c>
      <c r="O657" s="14">
        <v>748.99</v>
      </c>
      <c r="P657" s="14" t="s">
        <v>1</v>
      </c>
      <c r="Q657" s="14" t="s">
        <v>12</v>
      </c>
      <c r="R657" s="11"/>
    </row>
    <row r="658" spans="1:18" ht="12.75" customHeight="1" x14ac:dyDescent="0.25">
      <c r="A658" s="14" t="s">
        <v>3738</v>
      </c>
      <c r="B658" s="14" t="s">
        <v>5217</v>
      </c>
      <c r="C658" s="14" t="s">
        <v>2723</v>
      </c>
      <c r="D658" s="14" t="s">
        <v>2724</v>
      </c>
      <c r="E658" s="14" t="s">
        <v>4952</v>
      </c>
      <c r="F658" s="15">
        <v>99.8</v>
      </c>
      <c r="G658" s="15">
        <v>50.8</v>
      </c>
      <c r="H658" s="15">
        <v>48.9</v>
      </c>
      <c r="I658" s="14">
        <f t="shared" si="30"/>
        <v>99.699999999999989</v>
      </c>
      <c r="J658" s="34">
        <f t="shared" si="31"/>
        <v>0.96259842519685046</v>
      </c>
      <c r="K658" s="44">
        <v>127</v>
      </c>
      <c r="L658" s="34">
        <f t="shared" si="32"/>
        <v>0.96259842519685046</v>
      </c>
      <c r="M658" s="14" t="s">
        <v>2725</v>
      </c>
      <c r="N658" s="14" t="s">
        <v>2726</v>
      </c>
      <c r="O658" s="14">
        <v>368.38</v>
      </c>
      <c r="P658" s="14" t="s">
        <v>88</v>
      </c>
      <c r="Q658" s="14" t="s">
        <v>35</v>
      </c>
      <c r="R658" s="11"/>
    </row>
    <row r="659" spans="1:18" ht="12.75" customHeight="1" x14ac:dyDescent="0.25">
      <c r="A659" s="14" t="s">
        <v>4009</v>
      </c>
      <c r="B659" s="14" t="s">
        <v>5216</v>
      </c>
      <c r="C659" s="14" t="s">
        <v>2545</v>
      </c>
      <c r="D659" s="14" t="s">
        <v>2546</v>
      </c>
      <c r="E659" s="14" t="s">
        <v>4950</v>
      </c>
      <c r="F659" s="15">
        <v>99.9</v>
      </c>
      <c r="G659" s="15">
        <v>50.8</v>
      </c>
      <c r="H659" s="15">
        <v>48.9</v>
      </c>
      <c r="I659" s="14">
        <f t="shared" si="30"/>
        <v>99.699999999999989</v>
      </c>
      <c r="J659" s="34">
        <f t="shared" si="31"/>
        <v>0.96259842519685046</v>
      </c>
      <c r="K659" s="44">
        <v>206</v>
      </c>
      <c r="L659" s="34">
        <f t="shared" si="32"/>
        <v>0.96259842519685046</v>
      </c>
      <c r="M659" s="14" t="s">
        <v>2547</v>
      </c>
      <c r="N659" s="14" t="s">
        <v>2548</v>
      </c>
      <c r="O659" s="14">
        <v>332.43</v>
      </c>
      <c r="P659" s="14" t="s">
        <v>87</v>
      </c>
      <c r="Q659" s="14" t="s">
        <v>68</v>
      </c>
      <c r="R659" s="11"/>
    </row>
    <row r="660" spans="1:18" ht="12.75" customHeight="1" x14ac:dyDescent="0.25">
      <c r="A660" s="14" t="s">
        <v>3877</v>
      </c>
      <c r="B660" s="14" t="s">
        <v>5215</v>
      </c>
      <c r="C660" s="14" t="s">
        <v>797</v>
      </c>
      <c r="D660" s="14" t="s">
        <v>798</v>
      </c>
      <c r="E660" s="14" t="s">
        <v>4924</v>
      </c>
      <c r="F660" s="15">
        <v>99.8</v>
      </c>
      <c r="G660" s="15">
        <v>50.7</v>
      </c>
      <c r="H660" s="15">
        <v>48.8</v>
      </c>
      <c r="I660" s="14">
        <f t="shared" si="30"/>
        <v>99.5</v>
      </c>
      <c r="J660" s="34">
        <f t="shared" si="31"/>
        <v>0.96252465483234706</v>
      </c>
      <c r="K660" s="44">
        <v>4</v>
      </c>
      <c r="L660" s="34">
        <f t="shared" si="32"/>
        <v>0.96252465483234706</v>
      </c>
      <c r="M660" s="14" t="s">
        <v>799</v>
      </c>
      <c r="N660" s="14" t="s">
        <v>800</v>
      </c>
      <c r="O660" s="14">
        <v>442.37</v>
      </c>
      <c r="P660" s="14" t="s">
        <v>82</v>
      </c>
      <c r="Q660" s="14" t="s">
        <v>16</v>
      </c>
      <c r="R660" s="11"/>
    </row>
    <row r="661" spans="1:18" ht="12.75" customHeight="1" x14ac:dyDescent="0.25">
      <c r="A661" s="14" t="s">
        <v>3841</v>
      </c>
      <c r="B661" s="14" t="s">
        <v>5215</v>
      </c>
      <c r="C661" s="14" t="s">
        <v>652</v>
      </c>
      <c r="D661" s="14" t="s">
        <v>653</v>
      </c>
      <c r="E661" s="14" t="s">
        <v>4929</v>
      </c>
      <c r="F661" s="15">
        <v>99.7</v>
      </c>
      <c r="G661" s="15">
        <v>50.7</v>
      </c>
      <c r="H661" s="15">
        <v>48.8</v>
      </c>
      <c r="I661" s="14">
        <f t="shared" si="30"/>
        <v>99.5</v>
      </c>
      <c r="J661" s="34">
        <f t="shared" si="31"/>
        <v>0.96252465483234706</v>
      </c>
      <c r="K661" s="44">
        <v>329</v>
      </c>
      <c r="L661" s="34">
        <f t="shared" si="32"/>
        <v>0.96252465483234706</v>
      </c>
      <c r="M661" s="14" t="s">
        <v>654</v>
      </c>
      <c r="N661" s="14" t="s">
        <v>655</v>
      </c>
      <c r="O661" s="14">
        <v>270.24</v>
      </c>
      <c r="P661" s="14" t="s">
        <v>81</v>
      </c>
      <c r="Q661" s="14" t="s">
        <v>59</v>
      </c>
      <c r="R661" s="11"/>
    </row>
    <row r="662" spans="1:18" ht="12.75" customHeight="1" x14ac:dyDescent="0.25">
      <c r="A662" s="14" t="s">
        <v>3986</v>
      </c>
      <c r="B662" s="14" t="s">
        <v>5215</v>
      </c>
      <c r="C662" s="14" t="s">
        <v>1222</v>
      </c>
      <c r="D662" s="14" t="s">
        <v>1223</v>
      </c>
      <c r="E662" s="14" t="s">
        <v>4927</v>
      </c>
      <c r="F662" s="15">
        <v>99.8</v>
      </c>
      <c r="G662" s="15">
        <v>50.7</v>
      </c>
      <c r="H662" s="15">
        <v>48.8</v>
      </c>
      <c r="I662" s="14">
        <f t="shared" si="30"/>
        <v>99.5</v>
      </c>
      <c r="J662" s="34">
        <f t="shared" si="31"/>
        <v>0.96252465483234706</v>
      </c>
      <c r="K662" s="44">
        <v>416</v>
      </c>
      <c r="L662" s="34">
        <f t="shared" si="32"/>
        <v>0.96252465483234706</v>
      </c>
      <c r="M662" s="14" t="s">
        <v>1224</v>
      </c>
      <c r="N662" s="14" t="s">
        <v>1225</v>
      </c>
      <c r="O662" s="14">
        <v>494.49</v>
      </c>
      <c r="P662" s="14" t="s">
        <v>83</v>
      </c>
      <c r="Q662" s="14" t="s">
        <v>45</v>
      </c>
      <c r="R662" s="11"/>
    </row>
    <row r="663" spans="1:18" ht="12.75" customHeight="1" x14ac:dyDescent="0.25">
      <c r="A663" s="14" t="s">
        <v>3889</v>
      </c>
      <c r="B663" s="14" t="s">
        <v>5216</v>
      </c>
      <c r="C663" s="14" t="s">
        <v>2082</v>
      </c>
      <c r="D663" s="14" t="s">
        <v>2083</v>
      </c>
      <c r="E663" s="14" t="s">
        <v>4934</v>
      </c>
      <c r="F663" s="15">
        <v>99.7</v>
      </c>
      <c r="G663" s="15">
        <v>50.7</v>
      </c>
      <c r="H663" s="15">
        <v>48.8</v>
      </c>
      <c r="I663" s="14">
        <f t="shared" ref="I663:I726" si="33">G663+H663</f>
        <v>99.5</v>
      </c>
      <c r="J663" s="34">
        <f t="shared" ref="J663:J726" si="34">H663/G663</f>
        <v>0.96252465483234706</v>
      </c>
      <c r="K663" s="44">
        <v>728</v>
      </c>
      <c r="L663" s="34">
        <f t="shared" ref="L663:L726" si="35">J663/1</f>
        <v>0.96252465483234706</v>
      </c>
      <c r="M663" s="14" t="s">
        <v>2084</v>
      </c>
      <c r="N663" s="14" t="s">
        <v>2085</v>
      </c>
      <c r="O663" s="14">
        <v>256.20999999999998</v>
      </c>
      <c r="P663" s="14" t="s">
        <v>86</v>
      </c>
      <c r="Q663" s="14" t="s">
        <v>28</v>
      </c>
      <c r="R663" s="11"/>
    </row>
    <row r="664" spans="1:18" ht="12.75" customHeight="1" x14ac:dyDescent="0.25">
      <c r="A664" s="14" t="s">
        <v>3817</v>
      </c>
      <c r="B664" s="14" t="s">
        <v>5217</v>
      </c>
      <c r="C664" s="14" t="s">
        <v>3029</v>
      </c>
      <c r="D664" s="14" t="s">
        <v>3030</v>
      </c>
      <c r="E664" s="14" t="s">
        <v>4919</v>
      </c>
      <c r="F664" s="15">
        <v>100</v>
      </c>
      <c r="G664" s="15">
        <v>50.6</v>
      </c>
      <c r="H664" s="15">
        <v>48.7</v>
      </c>
      <c r="I664" s="14">
        <f t="shared" si="33"/>
        <v>99.300000000000011</v>
      </c>
      <c r="J664" s="34">
        <f t="shared" si="34"/>
        <v>0.96245059288537549</v>
      </c>
      <c r="K664" s="44">
        <v>617</v>
      </c>
      <c r="L664" s="34">
        <f t="shared" si="35"/>
        <v>0.96245059288537549</v>
      </c>
      <c r="M664" s="14" t="s">
        <v>3031</v>
      </c>
      <c r="N664" s="14" t="s">
        <v>3032</v>
      </c>
      <c r="O664" s="14">
        <v>322.39999999999998</v>
      </c>
      <c r="P664" s="14" t="s">
        <v>89</v>
      </c>
      <c r="Q664" s="14" t="s">
        <v>35</v>
      </c>
      <c r="R664" s="11"/>
    </row>
    <row r="665" spans="1:18" ht="12.75" customHeight="1" x14ac:dyDescent="0.25">
      <c r="A665" s="14" t="s">
        <v>3786</v>
      </c>
      <c r="B665" s="14" t="s">
        <v>5215</v>
      </c>
      <c r="C665" s="14" t="s">
        <v>437</v>
      </c>
      <c r="D665" s="14" t="s">
        <v>438</v>
      </c>
      <c r="E665" s="14" t="s">
        <v>4680</v>
      </c>
      <c r="F665" s="15">
        <v>89</v>
      </c>
      <c r="G665" s="15">
        <v>49.2</v>
      </c>
      <c r="H665" s="15">
        <v>47.3</v>
      </c>
      <c r="I665" s="14">
        <f t="shared" si="33"/>
        <v>96.5</v>
      </c>
      <c r="J665" s="34">
        <f t="shared" si="34"/>
        <v>0.96138211382113814</v>
      </c>
      <c r="K665" s="44">
        <v>769</v>
      </c>
      <c r="L665" s="34">
        <f t="shared" si="35"/>
        <v>0.96138211382113814</v>
      </c>
      <c r="M665" s="14" t="s">
        <v>439</v>
      </c>
      <c r="N665" s="14" t="s">
        <v>440</v>
      </c>
      <c r="O665" s="14">
        <v>780.98</v>
      </c>
      <c r="P665" s="14" t="s">
        <v>81</v>
      </c>
      <c r="Q665" s="14" t="s">
        <v>4</v>
      </c>
      <c r="R665" s="11"/>
    </row>
    <row r="666" spans="1:18" ht="12.75" customHeight="1" x14ac:dyDescent="0.25">
      <c r="A666" s="14" t="s">
        <v>3722</v>
      </c>
      <c r="B666" s="14" t="s">
        <v>5215</v>
      </c>
      <c r="C666" s="14" t="s">
        <v>137</v>
      </c>
      <c r="D666" s="14" t="s">
        <v>138</v>
      </c>
      <c r="E666" s="14" t="s">
        <v>4942</v>
      </c>
      <c r="F666" s="15">
        <v>99.8</v>
      </c>
      <c r="G666" s="15">
        <v>50.8</v>
      </c>
      <c r="H666" s="15">
        <v>48.8</v>
      </c>
      <c r="I666" s="14">
        <f t="shared" si="33"/>
        <v>99.6</v>
      </c>
      <c r="J666" s="34">
        <f t="shared" si="34"/>
        <v>0.96062992125984248</v>
      </c>
      <c r="K666" s="44">
        <v>136</v>
      </c>
      <c r="L666" s="34">
        <f t="shared" si="35"/>
        <v>0.96062992125984248</v>
      </c>
      <c r="M666" s="14" t="s">
        <v>139</v>
      </c>
      <c r="N666" s="14" t="s">
        <v>140</v>
      </c>
      <c r="O666" s="14">
        <v>155.196</v>
      </c>
      <c r="P666" s="14" t="s">
        <v>1</v>
      </c>
      <c r="Q666" s="14" t="s">
        <v>8</v>
      </c>
      <c r="R666" s="11"/>
    </row>
    <row r="667" spans="1:18" ht="12.75" customHeight="1" x14ac:dyDescent="0.25">
      <c r="A667" s="14" t="s">
        <v>3949</v>
      </c>
      <c r="B667" s="14" t="s">
        <v>5216</v>
      </c>
      <c r="C667" s="14" t="s">
        <v>2315</v>
      </c>
      <c r="D667" s="14" t="s">
        <v>2316</v>
      </c>
      <c r="E667" s="14" t="s">
        <v>4946</v>
      </c>
      <c r="F667" s="15">
        <v>99.7</v>
      </c>
      <c r="G667" s="15">
        <v>50.8</v>
      </c>
      <c r="H667" s="15">
        <v>48.8</v>
      </c>
      <c r="I667" s="14">
        <f t="shared" si="33"/>
        <v>99.6</v>
      </c>
      <c r="J667" s="34">
        <f t="shared" si="34"/>
        <v>0.96062992125984248</v>
      </c>
      <c r="K667" s="44">
        <v>493</v>
      </c>
      <c r="L667" s="34">
        <f t="shared" si="35"/>
        <v>0.96062992125984248</v>
      </c>
      <c r="M667" s="14" t="s">
        <v>2317</v>
      </c>
      <c r="N667" s="14" t="s">
        <v>2318</v>
      </c>
      <c r="O667" s="14">
        <v>1207.3499999999999</v>
      </c>
      <c r="P667" s="14" t="s">
        <v>87</v>
      </c>
      <c r="Q667" s="14" t="s">
        <v>8</v>
      </c>
      <c r="R667" s="11"/>
    </row>
    <row r="668" spans="1:18" ht="12.75" customHeight="1" x14ac:dyDescent="0.25">
      <c r="A668" s="14" t="s">
        <v>3914</v>
      </c>
      <c r="B668" s="14" t="s">
        <v>5217</v>
      </c>
      <c r="C668" s="14" t="s">
        <v>3403</v>
      </c>
      <c r="D668" s="14" t="s">
        <v>3404</v>
      </c>
      <c r="E668" s="14" t="s">
        <v>4955</v>
      </c>
      <c r="F668" s="15">
        <v>99.7</v>
      </c>
      <c r="G668" s="15">
        <v>50.8</v>
      </c>
      <c r="H668" s="15">
        <v>48.8</v>
      </c>
      <c r="I668" s="14">
        <f t="shared" si="33"/>
        <v>99.6</v>
      </c>
      <c r="J668" s="34">
        <f t="shared" si="34"/>
        <v>0.96062992125984248</v>
      </c>
      <c r="K668" s="44">
        <v>671</v>
      </c>
      <c r="L668" s="34">
        <f t="shared" si="35"/>
        <v>0.96062992125984248</v>
      </c>
      <c r="M668" s="14" t="s">
        <v>3405</v>
      </c>
      <c r="N668" s="14" t="s">
        <v>3406</v>
      </c>
      <c r="O668" s="14">
        <v>377.87</v>
      </c>
      <c r="P668" s="14" t="s">
        <v>90</v>
      </c>
      <c r="Q668" s="14" t="s">
        <v>53</v>
      </c>
      <c r="R668" s="11"/>
    </row>
    <row r="669" spans="1:18" ht="12.75" customHeight="1" x14ac:dyDescent="0.25">
      <c r="A669" s="14" t="s">
        <v>3868</v>
      </c>
      <c r="B669" s="14" t="s">
        <v>5217</v>
      </c>
      <c r="C669" s="14" t="s">
        <v>3225</v>
      </c>
      <c r="D669" s="14" t="s">
        <v>3226</v>
      </c>
      <c r="E669" s="14" t="s">
        <v>4937</v>
      </c>
      <c r="F669" s="15">
        <v>99.9</v>
      </c>
      <c r="G669" s="15">
        <v>50.7</v>
      </c>
      <c r="H669" s="15">
        <v>48.7</v>
      </c>
      <c r="I669" s="14">
        <f t="shared" si="33"/>
        <v>99.4</v>
      </c>
      <c r="J669" s="34">
        <f t="shared" si="34"/>
        <v>0.96055226824457596</v>
      </c>
      <c r="K669" s="44">
        <v>289</v>
      </c>
      <c r="L669" s="34">
        <f t="shared" si="35"/>
        <v>0.96055226824457596</v>
      </c>
      <c r="M669" s="14" t="s">
        <v>3227</v>
      </c>
      <c r="N669" s="14" t="s">
        <v>3228</v>
      </c>
      <c r="O669" s="14">
        <v>467.6</v>
      </c>
      <c r="P669" s="14" t="s">
        <v>90</v>
      </c>
      <c r="Q669" s="14" t="s">
        <v>6</v>
      </c>
      <c r="R669" s="11"/>
    </row>
    <row r="670" spans="1:18" ht="12.75" customHeight="1" x14ac:dyDescent="0.25">
      <c r="A670" s="14" t="s">
        <v>3870</v>
      </c>
      <c r="B670" s="14" t="s">
        <v>5217</v>
      </c>
      <c r="C670" s="14" t="s">
        <v>3232</v>
      </c>
      <c r="D670" s="14" t="s">
        <v>3233</v>
      </c>
      <c r="E670" s="14" t="s">
        <v>4938</v>
      </c>
      <c r="F670" s="15">
        <v>99.9</v>
      </c>
      <c r="G670" s="15">
        <v>50.7</v>
      </c>
      <c r="H670" s="15">
        <v>48.7</v>
      </c>
      <c r="I670" s="14">
        <f t="shared" si="33"/>
        <v>99.4</v>
      </c>
      <c r="J670" s="34">
        <f t="shared" si="34"/>
        <v>0.96055226824457596</v>
      </c>
      <c r="K670" s="44">
        <v>449</v>
      </c>
      <c r="L670" s="34">
        <f t="shared" si="35"/>
        <v>0.96055226824457596</v>
      </c>
      <c r="M670" s="14" t="s">
        <v>3234</v>
      </c>
      <c r="N670" s="14" t="s">
        <v>3235</v>
      </c>
      <c r="O670" s="14">
        <v>530.52</v>
      </c>
      <c r="P670" s="14" t="s">
        <v>90</v>
      </c>
      <c r="Q670" s="14" t="s">
        <v>8</v>
      </c>
      <c r="R670" s="11"/>
    </row>
    <row r="671" spans="1:18" ht="12.75" customHeight="1" x14ac:dyDescent="0.25">
      <c r="A671" s="14" t="s">
        <v>3780</v>
      </c>
      <c r="B671" s="14" t="s">
        <v>5217</v>
      </c>
      <c r="C671" s="14" t="s">
        <v>2890</v>
      </c>
      <c r="D671" s="14" t="s">
        <v>2891</v>
      </c>
      <c r="E671" s="14" t="s">
        <v>4941</v>
      </c>
      <c r="F671" s="15">
        <v>99.8</v>
      </c>
      <c r="G671" s="15">
        <v>50.7</v>
      </c>
      <c r="H671" s="15">
        <v>48.7</v>
      </c>
      <c r="I671" s="14">
        <f t="shared" si="33"/>
        <v>99.4</v>
      </c>
      <c r="J671" s="34">
        <f t="shared" si="34"/>
        <v>0.96055226824457596</v>
      </c>
      <c r="K671" s="44">
        <v>533</v>
      </c>
      <c r="L671" s="34">
        <f t="shared" si="35"/>
        <v>0.96055226824457596</v>
      </c>
      <c r="M671" s="14" t="s">
        <v>2892</v>
      </c>
      <c r="N671" s="14" t="s">
        <v>2893</v>
      </c>
      <c r="O671" s="14">
        <v>260.29000000000002</v>
      </c>
      <c r="P671" s="14" t="s">
        <v>88</v>
      </c>
      <c r="Q671" s="14" t="s">
        <v>78</v>
      </c>
      <c r="R671" s="11"/>
    </row>
    <row r="672" spans="1:18" ht="12.75" customHeight="1" x14ac:dyDescent="0.25">
      <c r="A672" s="14" t="s">
        <v>3942</v>
      </c>
      <c r="B672" s="14" t="s">
        <v>5217</v>
      </c>
      <c r="C672" s="14" t="s">
        <v>3505</v>
      </c>
      <c r="D672" s="14" t="s">
        <v>3506</v>
      </c>
      <c r="E672" s="14" t="s">
        <v>4916</v>
      </c>
      <c r="F672" s="15">
        <v>99.8</v>
      </c>
      <c r="G672" s="15">
        <v>50.6</v>
      </c>
      <c r="H672" s="15">
        <v>48.6</v>
      </c>
      <c r="I672" s="14">
        <f t="shared" si="33"/>
        <v>99.2</v>
      </c>
      <c r="J672" s="34">
        <f t="shared" si="34"/>
        <v>0.96047430830039526</v>
      </c>
      <c r="K672" s="44">
        <v>481</v>
      </c>
      <c r="L672" s="34">
        <f t="shared" si="35"/>
        <v>0.96047430830039526</v>
      </c>
      <c r="M672" s="14" t="s">
        <v>3507</v>
      </c>
      <c r="N672" s="14" t="s">
        <v>825</v>
      </c>
      <c r="O672" s="14">
        <v>258.27</v>
      </c>
      <c r="P672" s="14" t="s">
        <v>91</v>
      </c>
      <c r="Q672" s="14" t="s">
        <v>0</v>
      </c>
      <c r="R672" s="11"/>
    </row>
    <row r="673" spans="1:18" ht="12.75" customHeight="1" x14ac:dyDescent="0.25">
      <c r="A673" s="14" t="s">
        <v>3881</v>
      </c>
      <c r="B673" s="14" t="s">
        <v>5217</v>
      </c>
      <c r="C673" s="14" t="s">
        <v>3276</v>
      </c>
      <c r="D673" s="14" t="s">
        <v>3277</v>
      </c>
      <c r="E673" s="14" t="s">
        <v>4917</v>
      </c>
      <c r="F673" s="15">
        <v>99.8</v>
      </c>
      <c r="G673" s="15">
        <v>50.6</v>
      </c>
      <c r="H673" s="15">
        <v>48.6</v>
      </c>
      <c r="I673" s="14">
        <f t="shared" si="33"/>
        <v>99.2</v>
      </c>
      <c r="J673" s="34">
        <f t="shared" si="34"/>
        <v>0.96047430830039526</v>
      </c>
      <c r="K673" s="44">
        <v>484</v>
      </c>
      <c r="L673" s="34">
        <f t="shared" si="35"/>
        <v>0.96047430830039526</v>
      </c>
      <c r="M673" s="14" t="s">
        <v>3278</v>
      </c>
      <c r="N673" s="14" t="s">
        <v>3279</v>
      </c>
      <c r="O673" s="14">
        <v>192.17</v>
      </c>
      <c r="P673" s="14" t="s">
        <v>90</v>
      </c>
      <c r="Q673" s="14" t="s">
        <v>20</v>
      </c>
      <c r="R673" s="11"/>
    </row>
    <row r="674" spans="1:18" ht="12.75" customHeight="1" x14ac:dyDescent="0.25">
      <c r="A674" s="14" t="s">
        <v>3974</v>
      </c>
      <c r="B674" s="14" t="s">
        <v>5217</v>
      </c>
      <c r="C674" s="14" t="s">
        <v>3595</v>
      </c>
      <c r="D674" s="14" t="s">
        <v>3596</v>
      </c>
      <c r="E674" s="14" t="s">
        <v>4918</v>
      </c>
      <c r="F674" s="15">
        <v>99.9</v>
      </c>
      <c r="G674" s="15">
        <v>50.6</v>
      </c>
      <c r="H674" s="15">
        <v>48.6</v>
      </c>
      <c r="I674" s="14">
        <f t="shared" si="33"/>
        <v>99.2</v>
      </c>
      <c r="J674" s="34">
        <f t="shared" si="34"/>
        <v>0.96047430830039526</v>
      </c>
      <c r="K674" s="44">
        <v>824</v>
      </c>
      <c r="L674" s="34">
        <f t="shared" si="35"/>
        <v>0.96047430830039526</v>
      </c>
      <c r="M674" s="14" t="s">
        <v>3597</v>
      </c>
      <c r="N674" s="14" t="s">
        <v>3598</v>
      </c>
      <c r="O674" s="14">
        <v>358.34</v>
      </c>
      <c r="P674" s="14" t="s">
        <v>91</v>
      </c>
      <c r="Q674" s="14" t="s">
        <v>33</v>
      </c>
      <c r="R674" s="11"/>
    </row>
    <row r="675" spans="1:18" ht="12.75" customHeight="1" x14ac:dyDescent="0.25">
      <c r="A675" s="14" t="s">
        <v>3784</v>
      </c>
      <c r="B675" s="14" t="s">
        <v>5216</v>
      </c>
      <c r="C675" s="14" t="s">
        <v>1675</v>
      </c>
      <c r="D675" s="14" t="s">
        <v>1676</v>
      </c>
      <c r="E675" s="14" t="s">
        <v>4910</v>
      </c>
      <c r="F675" s="15">
        <v>99.8</v>
      </c>
      <c r="G675" s="15">
        <v>50.6</v>
      </c>
      <c r="H675" s="15">
        <v>48.6</v>
      </c>
      <c r="I675" s="14">
        <f t="shared" si="33"/>
        <v>99.2</v>
      </c>
      <c r="J675" s="34">
        <f t="shared" si="34"/>
        <v>0.96047430830039526</v>
      </c>
      <c r="K675" s="44">
        <v>901</v>
      </c>
      <c r="L675" s="34">
        <f t="shared" si="35"/>
        <v>0.96047430830039526</v>
      </c>
      <c r="M675" s="14" t="s">
        <v>1677</v>
      </c>
      <c r="N675" s="14" t="s">
        <v>1678</v>
      </c>
      <c r="O675" s="14">
        <v>454.68</v>
      </c>
      <c r="P675" s="14" t="s">
        <v>85</v>
      </c>
      <c r="Q675" s="14" t="s">
        <v>2</v>
      </c>
      <c r="R675" s="11"/>
    </row>
    <row r="676" spans="1:18" ht="12.75" customHeight="1" x14ac:dyDescent="0.25">
      <c r="A676" s="14" t="s">
        <v>3909</v>
      </c>
      <c r="B676" s="14" t="s">
        <v>5215</v>
      </c>
      <c r="C676" s="14" t="s">
        <v>922</v>
      </c>
      <c r="D676" s="14" t="s">
        <v>923</v>
      </c>
      <c r="E676" s="14" t="s">
        <v>4897</v>
      </c>
      <c r="F676" s="15">
        <v>99.9</v>
      </c>
      <c r="G676" s="15">
        <v>50.5</v>
      </c>
      <c r="H676" s="15">
        <v>48.5</v>
      </c>
      <c r="I676" s="14">
        <f t="shared" si="33"/>
        <v>99</v>
      </c>
      <c r="J676" s="34">
        <f t="shared" si="34"/>
        <v>0.96039603960396036</v>
      </c>
      <c r="K676" s="44">
        <v>180</v>
      </c>
      <c r="L676" s="34">
        <f t="shared" si="35"/>
        <v>0.96039603960396036</v>
      </c>
      <c r="M676" s="14" t="s">
        <v>924</v>
      </c>
      <c r="N676" s="14" t="s">
        <v>925</v>
      </c>
      <c r="O676" s="14">
        <v>338.4</v>
      </c>
      <c r="P676" s="14" t="s">
        <v>82</v>
      </c>
      <c r="Q676" s="14" t="s">
        <v>48</v>
      </c>
      <c r="R676" s="11"/>
    </row>
    <row r="677" spans="1:18" ht="12.75" customHeight="1" x14ac:dyDescent="0.25">
      <c r="A677" s="14" t="s">
        <v>3792</v>
      </c>
      <c r="B677" s="14" t="s">
        <v>5215</v>
      </c>
      <c r="C677" s="14" t="s">
        <v>461</v>
      </c>
      <c r="D677" s="14" t="s">
        <v>462</v>
      </c>
      <c r="E677" s="14" t="s">
        <v>4922</v>
      </c>
      <c r="F677" s="15">
        <v>99.8</v>
      </c>
      <c r="G677" s="15">
        <v>50.7</v>
      </c>
      <c r="H677" s="15">
        <v>48.6</v>
      </c>
      <c r="I677" s="14">
        <f t="shared" si="33"/>
        <v>99.300000000000011</v>
      </c>
      <c r="J677" s="34">
        <f t="shared" si="34"/>
        <v>0.95857988165680474</v>
      </c>
      <c r="K677" s="44">
        <v>63</v>
      </c>
      <c r="L677" s="34">
        <f t="shared" si="35"/>
        <v>0.95857988165680474</v>
      </c>
      <c r="M677" s="14" t="s">
        <v>463</v>
      </c>
      <c r="N677" s="14" t="s">
        <v>464</v>
      </c>
      <c r="O677" s="14">
        <v>134.22</v>
      </c>
      <c r="P677" s="14" t="s">
        <v>81</v>
      </c>
      <c r="Q677" s="14" t="s">
        <v>10</v>
      </c>
      <c r="R677" s="11"/>
    </row>
    <row r="678" spans="1:18" ht="12.75" customHeight="1" x14ac:dyDescent="0.25">
      <c r="A678" s="14" t="s">
        <v>4007</v>
      </c>
      <c r="B678" s="14" t="s">
        <v>5216</v>
      </c>
      <c r="C678" s="14" t="s">
        <v>2537</v>
      </c>
      <c r="D678" s="14" t="s">
        <v>2538</v>
      </c>
      <c r="E678" s="14" t="s">
        <v>4936</v>
      </c>
      <c r="F678" s="15">
        <v>99.8</v>
      </c>
      <c r="G678" s="15">
        <v>50.7</v>
      </c>
      <c r="H678" s="15">
        <v>48.6</v>
      </c>
      <c r="I678" s="14">
        <f t="shared" si="33"/>
        <v>99.300000000000011</v>
      </c>
      <c r="J678" s="34">
        <f t="shared" si="34"/>
        <v>0.95857988165680474</v>
      </c>
      <c r="K678" s="44">
        <v>321</v>
      </c>
      <c r="L678" s="34">
        <f t="shared" si="35"/>
        <v>0.95857988165680474</v>
      </c>
      <c r="M678" s="14" t="s">
        <v>2539</v>
      </c>
      <c r="N678" s="14" t="s">
        <v>227</v>
      </c>
      <c r="O678" s="14">
        <v>194.18</v>
      </c>
      <c r="P678" s="14" t="s">
        <v>87</v>
      </c>
      <c r="Q678" s="14" t="s">
        <v>66</v>
      </c>
      <c r="R678" s="11"/>
    </row>
    <row r="679" spans="1:18" ht="12.75" customHeight="1" x14ac:dyDescent="0.25">
      <c r="A679" s="14" t="s">
        <v>4004</v>
      </c>
      <c r="B679" s="14" t="s">
        <v>5215</v>
      </c>
      <c r="C679" s="14" t="s">
        <v>1294</v>
      </c>
      <c r="D679" s="14" t="s">
        <v>1295</v>
      </c>
      <c r="E679" s="14" t="s">
        <v>4930</v>
      </c>
      <c r="F679" s="15">
        <v>99.9</v>
      </c>
      <c r="G679" s="15">
        <v>50.7</v>
      </c>
      <c r="H679" s="15">
        <v>48.6</v>
      </c>
      <c r="I679" s="14">
        <f t="shared" si="33"/>
        <v>99.300000000000011</v>
      </c>
      <c r="J679" s="34">
        <f t="shared" si="34"/>
        <v>0.95857988165680474</v>
      </c>
      <c r="K679" s="44">
        <v>571</v>
      </c>
      <c r="L679" s="34">
        <f t="shared" si="35"/>
        <v>0.95857988165680474</v>
      </c>
      <c r="M679" s="14" t="s">
        <v>1296</v>
      </c>
      <c r="N679" s="14" t="s">
        <v>1297</v>
      </c>
      <c r="O679" s="14">
        <v>504.44</v>
      </c>
      <c r="P679" s="14" t="s">
        <v>83</v>
      </c>
      <c r="Q679" s="14" t="s">
        <v>63</v>
      </c>
      <c r="R679" s="11"/>
    </row>
    <row r="680" spans="1:18" ht="12.75" customHeight="1" x14ac:dyDescent="0.25">
      <c r="A680" s="14" t="s">
        <v>3963</v>
      </c>
      <c r="B680" s="14" t="s">
        <v>5217</v>
      </c>
      <c r="C680" s="14" t="s">
        <v>3564</v>
      </c>
      <c r="D680" s="14" t="s">
        <v>3565</v>
      </c>
      <c r="E680" s="14" t="s">
        <v>4906</v>
      </c>
      <c r="F680" s="15">
        <v>99.9</v>
      </c>
      <c r="G680" s="15">
        <v>50.5</v>
      </c>
      <c r="H680" s="15">
        <v>48.4</v>
      </c>
      <c r="I680" s="14">
        <f t="shared" si="33"/>
        <v>98.9</v>
      </c>
      <c r="J680" s="34">
        <f t="shared" si="34"/>
        <v>0.95841584158415838</v>
      </c>
      <c r="K680" s="44">
        <v>464</v>
      </c>
      <c r="L680" s="34">
        <f t="shared" si="35"/>
        <v>0.95841584158415838</v>
      </c>
      <c r="M680" s="14" t="s">
        <v>3566</v>
      </c>
      <c r="N680" s="14" t="s">
        <v>3567</v>
      </c>
      <c r="O680" s="14">
        <v>196.29</v>
      </c>
      <c r="P680" s="14" t="s">
        <v>91</v>
      </c>
      <c r="Q680" s="14" t="s">
        <v>22</v>
      </c>
      <c r="R680" s="11"/>
    </row>
    <row r="681" spans="1:18" ht="12.75" customHeight="1" x14ac:dyDescent="0.25">
      <c r="A681" s="14" t="s">
        <v>3716</v>
      </c>
      <c r="B681" s="14" t="s">
        <v>5215</v>
      </c>
      <c r="C681" s="14" t="s">
        <v>113</v>
      </c>
      <c r="D681" s="14" t="s">
        <v>114</v>
      </c>
      <c r="E681" s="14" t="s">
        <v>4959</v>
      </c>
      <c r="F681" s="15">
        <v>99.9</v>
      </c>
      <c r="G681" s="15">
        <v>50.9</v>
      </c>
      <c r="H681" s="15">
        <v>48.7</v>
      </c>
      <c r="I681" s="14">
        <f t="shared" si="33"/>
        <v>99.6</v>
      </c>
      <c r="J681" s="34">
        <f t="shared" si="34"/>
        <v>0.956777996070727</v>
      </c>
      <c r="K681" s="44">
        <v>126</v>
      </c>
      <c r="L681" s="34">
        <f t="shared" si="35"/>
        <v>0.956777996070727</v>
      </c>
      <c r="M681" s="14" t="s">
        <v>115</v>
      </c>
      <c r="N681" s="14" t="s">
        <v>116</v>
      </c>
      <c r="O681" s="14">
        <v>784.75</v>
      </c>
      <c r="P681" s="14" t="s">
        <v>1</v>
      </c>
      <c r="Q681" s="14" t="s">
        <v>2</v>
      </c>
      <c r="R681" s="11"/>
    </row>
    <row r="682" spans="1:18" ht="12.75" customHeight="1" x14ac:dyDescent="0.25">
      <c r="A682" s="14" t="s">
        <v>3895</v>
      </c>
      <c r="B682" s="14" t="s">
        <v>5215</v>
      </c>
      <c r="C682" s="14" t="s">
        <v>866</v>
      </c>
      <c r="D682" s="14" t="s">
        <v>867</v>
      </c>
      <c r="E682" s="14" t="s">
        <v>4961</v>
      </c>
      <c r="F682" s="15">
        <v>99.8</v>
      </c>
      <c r="G682" s="15">
        <v>50.9</v>
      </c>
      <c r="H682" s="15">
        <v>48.7</v>
      </c>
      <c r="I682" s="14">
        <f t="shared" si="33"/>
        <v>99.6</v>
      </c>
      <c r="J682" s="34">
        <f t="shared" si="34"/>
        <v>0.956777996070727</v>
      </c>
      <c r="K682" s="44">
        <v>265</v>
      </c>
      <c r="L682" s="34">
        <f t="shared" si="35"/>
        <v>0.956777996070727</v>
      </c>
      <c r="M682" s="14" t="s">
        <v>868</v>
      </c>
      <c r="N682" s="14" t="s">
        <v>869</v>
      </c>
      <c r="O682" s="14">
        <v>516.45000000000005</v>
      </c>
      <c r="P682" s="14" t="s">
        <v>82</v>
      </c>
      <c r="Q682" s="14" t="s">
        <v>34</v>
      </c>
      <c r="R682" s="11"/>
    </row>
    <row r="683" spans="1:18" ht="12.75" customHeight="1" x14ac:dyDescent="0.25">
      <c r="A683" s="14" t="s">
        <v>3835</v>
      </c>
      <c r="B683" s="14" t="s">
        <v>5215</v>
      </c>
      <c r="C683" s="14" t="s">
        <v>629</v>
      </c>
      <c r="D683" s="14" t="s">
        <v>630</v>
      </c>
      <c r="E683" s="14" t="s">
        <v>4945</v>
      </c>
      <c r="F683" s="15">
        <v>99.6</v>
      </c>
      <c r="G683" s="15">
        <v>50.8</v>
      </c>
      <c r="H683" s="15">
        <v>48.6</v>
      </c>
      <c r="I683" s="14">
        <f t="shared" si="33"/>
        <v>99.4</v>
      </c>
      <c r="J683" s="34">
        <f t="shared" si="34"/>
        <v>0.95669291338582685</v>
      </c>
      <c r="K683" s="44">
        <v>156</v>
      </c>
      <c r="L683" s="34">
        <f t="shared" si="35"/>
        <v>0.95669291338582685</v>
      </c>
      <c r="M683" s="14" t="s">
        <v>631</v>
      </c>
      <c r="N683" s="14" t="s">
        <v>632</v>
      </c>
      <c r="O683" s="14">
        <v>182.22</v>
      </c>
      <c r="P683" s="14" t="s">
        <v>81</v>
      </c>
      <c r="Q683" s="14" t="s">
        <v>53</v>
      </c>
      <c r="R683" s="11"/>
    </row>
    <row r="684" spans="1:18" ht="12.75" customHeight="1" x14ac:dyDescent="0.25">
      <c r="A684" s="14" t="s">
        <v>3774</v>
      </c>
      <c r="B684" s="14" t="s">
        <v>5217</v>
      </c>
      <c r="C684" s="14" t="s">
        <v>2865</v>
      </c>
      <c r="D684" s="14" t="s">
        <v>2866</v>
      </c>
      <c r="E684" s="14" t="s">
        <v>4956</v>
      </c>
      <c r="F684" s="15">
        <v>99.9</v>
      </c>
      <c r="G684" s="15">
        <v>50.8</v>
      </c>
      <c r="H684" s="15">
        <v>48.6</v>
      </c>
      <c r="I684" s="14">
        <f t="shared" si="33"/>
        <v>99.4</v>
      </c>
      <c r="J684" s="34">
        <f t="shared" si="34"/>
        <v>0.95669291338582685</v>
      </c>
      <c r="K684" s="44">
        <v>439</v>
      </c>
      <c r="L684" s="34">
        <f t="shared" si="35"/>
        <v>0.95669291338582685</v>
      </c>
      <c r="M684" s="14" t="s">
        <v>2867</v>
      </c>
      <c r="N684" s="14" t="s">
        <v>2868</v>
      </c>
      <c r="O684" s="14">
        <v>256.34699999999998</v>
      </c>
      <c r="P684" s="14" t="s">
        <v>88</v>
      </c>
      <c r="Q684" s="14" t="s">
        <v>71</v>
      </c>
      <c r="R684" s="11"/>
    </row>
    <row r="685" spans="1:18" ht="12.75" customHeight="1" x14ac:dyDescent="0.25">
      <c r="A685" s="14" t="s">
        <v>3749</v>
      </c>
      <c r="B685" s="14" t="s">
        <v>5216</v>
      </c>
      <c r="C685" s="14" t="s">
        <v>1536</v>
      </c>
      <c r="D685" s="14" t="s">
        <v>1537</v>
      </c>
      <c r="E685" s="14" t="s">
        <v>4947</v>
      </c>
      <c r="F685" s="15">
        <v>99.9</v>
      </c>
      <c r="G685" s="15">
        <v>50.8</v>
      </c>
      <c r="H685" s="15">
        <v>48.6</v>
      </c>
      <c r="I685" s="14">
        <f t="shared" si="33"/>
        <v>99.4</v>
      </c>
      <c r="J685" s="34">
        <f t="shared" si="34"/>
        <v>0.95669291338582685</v>
      </c>
      <c r="K685" s="44">
        <v>759</v>
      </c>
      <c r="L685" s="34">
        <f t="shared" si="35"/>
        <v>0.95669291338582685</v>
      </c>
      <c r="M685" s="14" t="s">
        <v>1538</v>
      </c>
      <c r="N685" s="14" t="s">
        <v>354</v>
      </c>
      <c r="O685" s="14">
        <v>254.24</v>
      </c>
      <c r="P685" s="14" t="s">
        <v>84</v>
      </c>
      <c r="Q685" s="14" t="s">
        <v>46</v>
      </c>
      <c r="R685" s="11"/>
    </row>
    <row r="686" spans="1:18" ht="12.75" customHeight="1" x14ac:dyDescent="0.25">
      <c r="A686" s="14" t="s">
        <v>4013</v>
      </c>
      <c r="B686" s="14" t="s">
        <v>5215</v>
      </c>
      <c r="C686" s="14" t="s">
        <v>1328</v>
      </c>
      <c r="D686" s="14" t="s">
        <v>1329</v>
      </c>
      <c r="E686" s="14" t="s">
        <v>4933</v>
      </c>
      <c r="F686" s="15">
        <v>99.9</v>
      </c>
      <c r="G686" s="15">
        <v>50.7</v>
      </c>
      <c r="H686" s="15">
        <v>48.5</v>
      </c>
      <c r="I686" s="14">
        <f t="shared" si="33"/>
        <v>99.2</v>
      </c>
      <c r="J686" s="34">
        <f t="shared" si="34"/>
        <v>0.95660749506903353</v>
      </c>
      <c r="K686" s="44">
        <v>270</v>
      </c>
      <c r="L686" s="34">
        <f t="shared" si="35"/>
        <v>0.95660749506903353</v>
      </c>
      <c r="M686" s="14" t="s">
        <v>1330</v>
      </c>
      <c r="N686" s="14" t="s">
        <v>1331</v>
      </c>
      <c r="O686" s="14">
        <v>180.16</v>
      </c>
      <c r="P686" s="14" t="s">
        <v>83</v>
      </c>
      <c r="Q686" s="14" t="s">
        <v>72</v>
      </c>
      <c r="R686" s="11"/>
    </row>
    <row r="687" spans="1:18" ht="12.75" customHeight="1" x14ac:dyDescent="0.25">
      <c r="A687" s="14" t="s">
        <v>3952</v>
      </c>
      <c r="B687" s="14" t="s">
        <v>5215</v>
      </c>
      <c r="C687" s="14" t="s">
        <v>1092</v>
      </c>
      <c r="D687" s="14" t="s">
        <v>1093</v>
      </c>
      <c r="E687" s="14" t="s">
        <v>4925</v>
      </c>
      <c r="F687" s="15">
        <v>99.9</v>
      </c>
      <c r="G687" s="15">
        <v>50.7</v>
      </c>
      <c r="H687" s="15">
        <v>48.5</v>
      </c>
      <c r="I687" s="14">
        <f t="shared" si="33"/>
        <v>99.2</v>
      </c>
      <c r="J687" s="34">
        <f t="shared" si="34"/>
        <v>0.95660749506903353</v>
      </c>
      <c r="K687" s="44">
        <v>298</v>
      </c>
      <c r="L687" s="34">
        <f t="shared" si="35"/>
        <v>0.95660749506903353</v>
      </c>
      <c r="M687" s="14" t="s">
        <v>1094</v>
      </c>
      <c r="N687" s="14" t="s">
        <v>1095</v>
      </c>
      <c r="O687" s="14">
        <v>856.99699999999996</v>
      </c>
      <c r="P687" s="14" t="s">
        <v>83</v>
      </c>
      <c r="Q687" s="14" t="s">
        <v>11</v>
      </c>
      <c r="R687" s="11"/>
    </row>
    <row r="688" spans="1:18" ht="12.75" customHeight="1" x14ac:dyDescent="0.25">
      <c r="A688" s="14" t="s">
        <v>3811</v>
      </c>
      <c r="B688" s="14" t="s">
        <v>5217</v>
      </c>
      <c r="C688" s="14" t="s">
        <v>3008</v>
      </c>
      <c r="D688" s="14" t="s">
        <v>3009</v>
      </c>
      <c r="E688" s="14" t="s">
        <v>4940</v>
      </c>
      <c r="F688" s="15">
        <v>99.8</v>
      </c>
      <c r="G688" s="15">
        <v>50.7</v>
      </c>
      <c r="H688" s="15">
        <v>48.5</v>
      </c>
      <c r="I688" s="14">
        <f t="shared" si="33"/>
        <v>99.2</v>
      </c>
      <c r="J688" s="34">
        <f t="shared" si="34"/>
        <v>0.95660749506903353</v>
      </c>
      <c r="K688" s="44">
        <v>610</v>
      </c>
      <c r="L688" s="34">
        <f t="shared" si="35"/>
        <v>0.95660749506903353</v>
      </c>
      <c r="M688" s="14" t="s">
        <v>3010</v>
      </c>
      <c r="N688" s="14" t="s">
        <v>3011</v>
      </c>
      <c r="O688" s="14">
        <v>272.25</v>
      </c>
      <c r="P688" s="14" t="s">
        <v>89</v>
      </c>
      <c r="Q688" s="14" t="s">
        <v>29</v>
      </c>
      <c r="R688" s="11"/>
    </row>
    <row r="689" spans="1:18" ht="12.75" customHeight="1" x14ac:dyDescent="0.25">
      <c r="A689" s="14" t="s">
        <v>3945</v>
      </c>
      <c r="B689" s="14" t="s">
        <v>5217</v>
      </c>
      <c r="C689" s="14" t="s">
        <v>3517</v>
      </c>
      <c r="D689" s="14" t="s">
        <v>3518</v>
      </c>
      <c r="E689" s="14" t="s">
        <v>4939</v>
      </c>
      <c r="F689" s="15">
        <v>99.8</v>
      </c>
      <c r="G689" s="15">
        <v>50.7</v>
      </c>
      <c r="H689" s="15">
        <v>48.5</v>
      </c>
      <c r="I689" s="14">
        <f t="shared" si="33"/>
        <v>99.2</v>
      </c>
      <c r="J689" s="34">
        <f t="shared" si="34"/>
        <v>0.95660749506903353</v>
      </c>
      <c r="K689" s="44">
        <v>661</v>
      </c>
      <c r="L689" s="34">
        <f t="shared" si="35"/>
        <v>0.95660749506903353</v>
      </c>
      <c r="M689" s="14" t="s">
        <v>3519</v>
      </c>
      <c r="N689" s="14" t="s">
        <v>3520</v>
      </c>
      <c r="O689" s="14">
        <v>284.48</v>
      </c>
      <c r="P689" s="14" t="s">
        <v>91</v>
      </c>
      <c r="Q689" s="14" t="s">
        <v>4</v>
      </c>
      <c r="R689" s="11"/>
    </row>
    <row r="690" spans="1:18" ht="12.75" customHeight="1" x14ac:dyDescent="0.25">
      <c r="A690" s="14" t="s">
        <v>4011</v>
      </c>
      <c r="B690" s="14" t="s">
        <v>5215</v>
      </c>
      <c r="C690" s="14" t="s">
        <v>1320</v>
      </c>
      <c r="D690" s="14" t="s">
        <v>1321</v>
      </c>
      <c r="E690" s="14" t="s">
        <v>4931</v>
      </c>
      <c r="F690" s="15">
        <v>99.7</v>
      </c>
      <c r="G690" s="15">
        <v>50.7</v>
      </c>
      <c r="H690" s="15">
        <v>48.5</v>
      </c>
      <c r="I690" s="14">
        <f t="shared" si="33"/>
        <v>99.2</v>
      </c>
      <c r="J690" s="34">
        <f t="shared" si="34"/>
        <v>0.95660749506903353</v>
      </c>
      <c r="K690" s="44">
        <v>695</v>
      </c>
      <c r="L690" s="34">
        <f t="shared" si="35"/>
        <v>0.95660749506903353</v>
      </c>
      <c r="M690" s="14" t="s">
        <v>1322</v>
      </c>
      <c r="N690" s="14" t="s">
        <v>1323</v>
      </c>
      <c r="O690" s="14">
        <v>770.73</v>
      </c>
      <c r="P690" s="14" t="s">
        <v>83</v>
      </c>
      <c r="Q690" s="14" t="s">
        <v>70</v>
      </c>
      <c r="R690" s="11"/>
    </row>
    <row r="691" spans="1:18" ht="12.75" customHeight="1" x14ac:dyDescent="0.25">
      <c r="A691" s="14" t="s">
        <v>3906</v>
      </c>
      <c r="B691" s="14" t="s">
        <v>5215</v>
      </c>
      <c r="C691" s="14" t="s">
        <v>910</v>
      </c>
      <c r="D691" s="14" t="s">
        <v>911</v>
      </c>
      <c r="E691" s="14" t="s">
        <v>4896</v>
      </c>
      <c r="F691" s="15">
        <v>99.9</v>
      </c>
      <c r="G691" s="15">
        <v>50.5</v>
      </c>
      <c r="H691" s="15">
        <v>48.3</v>
      </c>
      <c r="I691" s="14">
        <f t="shared" si="33"/>
        <v>98.8</v>
      </c>
      <c r="J691" s="34">
        <f t="shared" si="34"/>
        <v>0.9564356435643564</v>
      </c>
      <c r="K691" s="44">
        <v>58</v>
      </c>
      <c r="L691" s="34">
        <f t="shared" si="35"/>
        <v>0.9564356435643564</v>
      </c>
      <c r="M691" s="14" t="s">
        <v>912</v>
      </c>
      <c r="N691" s="14" t="s">
        <v>913</v>
      </c>
      <c r="O691" s="14">
        <v>282.29000000000002</v>
      </c>
      <c r="P691" s="14" t="s">
        <v>82</v>
      </c>
      <c r="Q691" s="14" t="s">
        <v>45</v>
      </c>
      <c r="R691" s="11"/>
    </row>
    <row r="692" spans="1:18" ht="12.75" customHeight="1" x14ac:dyDescent="0.25">
      <c r="A692" s="14" t="s">
        <v>3870</v>
      </c>
      <c r="B692" s="14" t="s">
        <v>5215</v>
      </c>
      <c r="C692" s="14" t="s">
        <v>765</v>
      </c>
      <c r="D692" s="14" t="s">
        <v>766</v>
      </c>
      <c r="E692" s="14" t="s">
        <v>4891</v>
      </c>
      <c r="F692" s="15">
        <v>99.7</v>
      </c>
      <c r="G692" s="15">
        <v>50.5</v>
      </c>
      <c r="H692" s="15">
        <v>48.3</v>
      </c>
      <c r="I692" s="14">
        <f t="shared" si="33"/>
        <v>98.8</v>
      </c>
      <c r="J692" s="34">
        <f t="shared" si="34"/>
        <v>0.9564356435643564</v>
      </c>
      <c r="K692" s="44">
        <v>898</v>
      </c>
      <c r="L692" s="34">
        <f t="shared" si="35"/>
        <v>0.9564356435643564</v>
      </c>
      <c r="M692" s="14" t="s">
        <v>767</v>
      </c>
      <c r="N692" s="14" t="s">
        <v>768</v>
      </c>
      <c r="O692" s="14">
        <v>267.13</v>
      </c>
      <c r="P692" s="14" t="s">
        <v>82</v>
      </c>
      <c r="Q692" s="14" t="s">
        <v>8</v>
      </c>
      <c r="R692" s="11"/>
    </row>
    <row r="693" spans="1:18" ht="12.75" customHeight="1" x14ac:dyDescent="0.25">
      <c r="A693" s="14" t="s">
        <v>3990</v>
      </c>
      <c r="B693" s="14" t="s">
        <v>5216</v>
      </c>
      <c r="C693" s="14" t="s">
        <v>2474</v>
      </c>
      <c r="D693" s="14" t="s">
        <v>2475</v>
      </c>
      <c r="E693" s="14" t="s">
        <v>4882</v>
      </c>
      <c r="F693" s="15">
        <v>100</v>
      </c>
      <c r="G693" s="15">
        <v>50.4</v>
      </c>
      <c r="H693" s="15">
        <v>48.2</v>
      </c>
      <c r="I693" s="14">
        <f t="shared" si="33"/>
        <v>98.6</v>
      </c>
      <c r="J693" s="34">
        <f t="shared" si="34"/>
        <v>0.95634920634920639</v>
      </c>
      <c r="K693" s="44">
        <v>496</v>
      </c>
      <c r="L693" s="34">
        <f t="shared" si="35"/>
        <v>0.95634920634920639</v>
      </c>
      <c r="M693" s="14" t="s">
        <v>2476</v>
      </c>
      <c r="N693" s="14" t="s">
        <v>1814</v>
      </c>
      <c r="O693" s="14">
        <v>578.52</v>
      </c>
      <c r="P693" s="14" t="s">
        <v>87</v>
      </c>
      <c r="Q693" s="14" t="s">
        <v>49</v>
      </c>
      <c r="R693" s="11"/>
    </row>
    <row r="694" spans="1:18" ht="12.75" customHeight="1" x14ac:dyDescent="0.25">
      <c r="A694" s="14" t="s">
        <v>3837</v>
      </c>
      <c r="B694" s="14" t="s">
        <v>5215</v>
      </c>
      <c r="C694" s="14" t="s">
        <v>637</v>
      </c>
      <c r="D694" s="14" t="s">
        <v>638</v>
      </c>
      <c r="E694" s="14" t="s">
        <v>4964</v>
      </c>
      <c r="F694" s="15">
        <v>99.7</v>
      </c>
      <c r="G694" s="15">
        <v>50.9</v>
      </c>
      <c r="H694" s="15">
        <v>48.6</v>
      </c>
      <c r="I694" s="14">
        <f t="shared" si="33"/>
        <v>99.5</v>
      </c>
      <c r="J694" s="34">
        <f t="shared" si="34"/>
        <v>0.95481335952848734</v>
      </c>
      <c r="K694" s="44">
        <v>76</v>
      </c>
      <c r="L694" s="34">
        <f t="shared" si="35"/>
        <v>0.95481335952848734</v>
      </c>
      <c r="M694" s="14" t="s">
        <v>639</v>
      </c>
      <c r="N694" s="14" t="s">
        <v>640</v>
      </c>
      <c r="O694" s="14">
        <v>136.11000000000001</v>
      </c>
      <c r="P694" s="14" t="s">
        <v>81</v>
      </c>
      <c r="Q694" s="14" t="s">
        <v>55</v>
      </c>
      <c r="R694" s="11"/>
    </row>
    <row r="695" spans="1:18" ht="12.75" customHeight="1" x14ac:dyDescent="0.25">
      <c r="A695" s="14" t="s">
        <v>3904</v>
      </c>
      <c r="B695" s="14" t="s">
        <v>5216</v>
      </c>
      <c r="C695" s="14" t="s">
        <v>2142</v>
      </c>
      <c r="D695" s="14" t="s">
        <v>2143</v>
      </c>
      <c r="E695" s="14" t="s">
        <v>4970</v>
      </c>
      <c r="F695" s="15">
        <v>99.9</v>
      </c>
      <c r="G695" s="15">
        <v>50.9</v>
      </c>
      <c r="H695" s="15">
        <v>48.6</v>
      </c>
      <c r="I695" s="14">
        <f t="shared" si="33"/>
        <v>99.5</v>
      </c>
      <c r="J695" s="34">
        <f t="shared" si="34"/>
        <v>0.95481335952848734</v>
      </c>
      <c r="K695" s="44">
        <v>130</v>
      </c>
      <c r="L695" s="34">
        <f t="shared" si="35"/>
        <v>0.95481335952848734</v>
      </c>
      <c r="M695" s="14" t="s">
        <v>2144</v>
      </c>
      <c r="N695" s="14" t="s">
        <v>655</v>
      </c>
      <c r="O695" s="14">
        <v>270.24</v>
      </c>
      <c r="P695" s="14" t="s">
        <v>86</v>
      </c>
      <c r="Q695" s="14" t="s">
        <v>43</v>
      </c>
      <c r="R695" s="11"/>
    </row>
    <row r="696" spans="1:18" ht="12.75" customHeight="1" x14ac:dyDescent="0.25">
      <c r="A696" s="14" t="s">
        <v>3789</v>
      </c>
      <c r="B696" s="14" t="s">
        <v>5217</v>
      </c>
      <c r="C696" s="14" t="s">
        <v>2924</v>
      </c>
      <c r="D696" s="14" t="s">
        <v>2925</v>
      </c>
      <c r="E696" s="14" t="s">
        <v>4972</v>
      </c>
      <c r="F696" s="15">
        <v>99.8</v>
      </c>
      <c r="G696" s="15">
        <v>50.9</v>
      </c>
      <c r="H696" s="15">
        <v>48.6</v>
      </c>
      <c r="I696" s="14">
        <f t="shared" si="33"/>
        <v>99.5</v>
      </c>
      <c r="J696" s="34">
        <f t="shared" si="34"/>
        <v>0.95481335952848734</v>
      </c>
      <c r="K696" s="44">
        <v>475</v>
      </c>
      <c r="L696" s="34">
        <f t="shared" si="35"/>
        <v>0.95481335952848734</v>
      </c>
      <c r="M696" s="14" t="s">
        <v>2926</v>
      </c>
      <c r="N696" s="14" t="s">
        <v>1249</v>
      </c>
      <c r="O696" s="14">
        <v>256.25</v>
      </c>
      <c r="P696" s="14" t="s">
        <v>89</v>
      </c>
      <c r="Q696" s="14" t="s">
        <v>7</v>
      </c>
      <c r="R696" s="11"/>
    </row>
    <row r="697" spans="1:18" ht="12.75" customHeight="1" x14ac:dyDescent="0.25">
      <c r="A697" s="14" t="s">
        <v>3748</v>
      </c>
      <c r="B697" s="14" t="s">
        <v>5216</v>
      </c>
      <c r="C697" s="14" t="s">
        <v>1533</v>
      </c>
      <c r="D697" s="14" t="s">
        <v>1534</v>
      </c>
      <c r="E697" s="14" t="s">
        <v>4971</v>
      </c>
      <c r="F697" s="15">
        <v>99.8</v>
      </c>
      <c r="G697" s="15">
        <v>50.9</v>
      </c>
      <c r="H697" s="15">
        <v>48.6</v>
      </c>
      <c r="I697" s="14">
        <f t="shared" si="33"/>
        <v>99.5</v>
      </c>
      <c r="J697" s="34">
        <f t="shared" si="34"/>
        <v>0.95481335952848734</v>
      </c>
      <c r="K697" s="44">
        <v>574</v>
      </c>
      <c r="L697" s="34">
        <f t="shared" si="35"/>
        <v>0.95481335952848734</v>
      </c>
      <c r="M697" s="14" t="s">
        <v>1535</v>
      </c>
      <c r="N697" s="14" t="s">
        <v>1115</v>
      </c>
      <c r="O697" s="14">
        <v>248.36</v>
      </c>
      <c r="P697" s="14" t="s">
        <v>84</v>
      </c>
      <c r="Q697" s="14" t="s">
        <v>45</v>
      </c>
      <c r="R697" s="11"/>
    </row>
    <row r="698" spans="1:18" ht="12.75" customHeight="1" x14ac:dyDescent="0.25">
      <c r="A698" s="14" t="s">
        <v>3788</v>
      </c>
      <c r="B698" s="14" t="s">
        <v>5215</v>
      </c>
      <c r="C698" s="14" t="s">
        <v>445</v>
      </c>
      <c r="D698" s="14" t="s">
        <v>446</v>
      </c>
      <c r="E698" s="14" t="s">
        <v>4960</v>
      </c>
      <c r="F698" s="15">
        <v>99.7</v>
      </c>
      <c r="G698" s="15">
        <v>50.9</v>
      </c>
      <c r="H698" s="15">
        <v>48.6</v>
      </c>
      <c r="I698" s="14">
        <f t="shared" si="33"/>
        <v>99.5</v>
      </c>
      <c r="J698" s="34">
        <f t="shared" si="34"/>
        <v>0.95481335952848734</v>
      </c>
      <c r="K698" s="44">
        <v>648</v>
      </c>
      <c r="L698" s="34">
        <f t="shared" si="35"/>
        <v>0.95481335952848734</v>
      </c>
      <c r="M698" s="14" t="s">
        <v>447</v>
      </c>
      <c r="N698" s="14" t="s">
        <v>448</v>
      </c>
      <c r="O698" s="14">
        <v>90.03</v>
      </c>
      <c r="P698" s="14" t="s">
        <v>81</v>
      </c>
      <c r="Q698" s="14" t="s">
        <v>6</v>
      </c>
      <c r="R698" s="11"/>
    </row>
    <row r="699" spans="1:18" ht="12.75" customHeight="1" x14ac:dyDescent="0.25">
      <c r="A699" s="14" t="s">
        <v>3912</v>
      </c>
      <c r="B699" s="14" t="s">
        <v>5215</v>
      </c>
      <c r="C699" s="14" t="s">
        <v>934</v>
      </c>
      <c r="D699" s="14" t="s">
        <v>935</v>
      </c>
      <c r="E699" s="14" t="s">
        <v>4944</v>
      </c>
      <c r="F699" s="15">
        <v>99.9</v>
      </c>
      <c r="G699" s="15">
        <v>50.8</v>
      </c>
      <c r="H699" s="15">
        <v>48.5</v>
      </c>
      <c r="I699" s="14">
        <f t="shared" si="33"/>
        <v>99.3</v>
      </c>
      <c r="J699" s="34">
        <f t="shared" si="34"/>
        <v>0.95472440944881898</v>
      </c>
      <c r="K699" s="44">
        <v>61</v>
      </c>
      <c r="L699" s="34">
        <f t="shared" si="35"/>
        <v>0.95472440944881898</v>
      </c>
      <c r="M699" s="14" t="s">
        <v>936</v>
      </c>
      <c r="N699" s="14" t="s">
        <v>937</v>
      </c>
      <c r="O699" s="14">
        <v>124.14</v>
      </c>
      <c r="P699" s="14" t="s">
        <v>82</v>
      </c>
      <c r="Q699" s="14" t="s">
        <v>51</v>
      </c>
      <c r="R699" s="11"/>
    </row>
    <row r="700" spans="1:18" ht="12.75" customHeight="1" x14ac:dyDescent="0.25">
      <c r="A700" s="14" t="s">
        <v>3858</v>
      </c>
      <c r="B700" s="14" t="s">
        <v>5217</v>
      </c>
      <c r="C700" s="14" t="s">
        <v>3186</v>
      </c>
      <c r="D700" s="14" t="s">
        <v>3187</v>
      </c>
      <c r="E700" s="14" t="s">
        <v>4958</v>
      </c>
      <c r="F700" s="15">
        <v>99.8</v>
      </c>
      <c r="G700" s="15">
        <v>50.8</v>
      </c>
      <c r="H700" s="15">
        <v>48.5</v>
      </c>
      <c r="I700" s="14">
        <f t="shared" si="33"/>
        <v>99.3</v>
      </c>
      <c r="J700" s="34">
        <f t="shared" si="34"/>
        <v>0.95472440944881898</v>
      </c>
      <c r="K700" s="44">
        <v>612</v>
      </c>
      <c r="L700" s="34">
        <f t="shared" si="35"/>
        <v>0.95472440944881898</v>
      </c>
      <c r="M700" s="14" t="s">
        <v>3188</v>
      </c>
      <c r="N700" s="14" t="s">
        <v>3189</v>
      </c>
      <c r="O700" s="14">
        <v>580.53</v>
      </c>
      <c r="P700" s="14" t="s">
        <v>89</v>
      </c>
      <c r="Q700" s="14" t="s">
        <v>76</v>
      </c>
      <c r="R700" s="11"/>
    </row>
    <row r="701" spans="1:18" ht="12.75" customHeight="1" x14ac:dyDescent="0.25">
      <c r="A701" s="14" t="s">
        <v>3813</v>
      </c>
      <c r="B701" s="14" t="s">
        <v>5217</v>
      </c>
      <c r="C701" s="14" t="s">
        <v>3015</v>
      </c>
      <c r="D701" s="14" t="s">
        <v>3016</v>
      </c>
      <c r="E701" s="14" t="s">
        <v>4953</v>
      </c>
      <c r="F701" s="15">
        <v>99.8</v>
      </c>
      <c r="G701" s="15">
        <v>50.8</v>
      </c>
      <c r="H701" s="15">
        <v>48.5</v>
      </c>
      <c r="I701" s="14">
        <f t="shared" si="33"/>
        <v>99.3</v>
      </c>
      <c r="J701" s="34">
        <f t="shared" si="34"/>
        <v>0.95472440944881898</v>
      </c>
      <c r="K701" s="44">
        <v>619</v>
      </c>
      <c r="L701" s="34">
        <f t="shared" si="35"/>
        <v>0.95472440944881898</v>
      </c>
      <c r="M701" s="14" t="s">
        <v>3017</v>
      </c>
      <c r="N701" s="14" t="s">
        <v>432</v>
      </c>
      <c r="O701" s="14">
        <v>610.55999999999995</v>
      </c>
      <c r="P701" s="14" t="s">
        <v>89</v>
      </c>
      <c r="Q701" s="14" t="s">
        <v>31</v>
      </c>
      <c r="R701" s="11"/>
    </row>
    <row r="702" spans="1:18" ht="12.75" customHeight="1" x14ac:dyDescent="0.25">
      <c r="A702" s="14" t="s">
        <v>3940</v>
      </c>
      <c r="B702" s="14" t="s">
        <v>5217</v>
      </c>
      <c r="C702" s="14" t="s">
        <v>3498</v>
      </c>
      <c r="D702" s="14" t="s">
        <v>3499</v>
      </c>
      <c r="E702" s="14" t="s">
        <v>4957</v>
      </c>
      <c r="F702" s="15">
        <v>99.8</v>
      </c>
      <c r="G702" s="15">
        <v>50.8</v>
      </c>
      <c r="H702" s="15">
        <v>48.5</v>
      </c>
      <c r="I702" s="14">
        <f t="shared" si="33"/>
        <v>99.3</v>
      </c>
      <c r="J702" s="34">
        <f t="shared" si="34"/>
        <v>0.95472440944881898</v>
      </c>
      <c r="K702" s="44">
        <v>653</v>
      </c>
      <c r="L702" s="34">
        <f t="shared" si="35"/>
        <v>0.95472440944881898</v>
      </c>
      <c r="M702" s="14" t="s">
        <v>3500</v>
      </c>
      <c r="N702" s="14" t="s">
        <v>421</v>
      </c>
      <c r="O702" s="14">
        <v>244.24</v>
      </c>
      <c r="P702" s="14" t="s">
        <v>90</v>
      </c>
      <c r="Q702" s="14" t="s">
        <v>79</v>
      </c>
      <c r="R702" s="11"/>
    </row>
    <row r="703" spans="1:18" ht="12.75" customHeight="1" x14ac:dyDescent="0.25">
      <c r="A703" s="14" t="s">
        <v>3774</v>
      </c>
      <c r="B703" s="14" t="s">
        <v>5216</v>
      </c>
      <c r="C703" s="14" t="s">
        <v>1632</v>
      </c>
      <c r="D703" s="14" t="s">
        <v>1633</v>
      </c>
      <c r="E703" s="14" t="s">
        <v>4951</v>
      </c>
      <c r="F703" s="15">
        <v>99.8</v>
      </c>
      <c r="G703" s="15">
        <v>50.8</v>
      </c>
      <c r="H703" s="15">
        <v>48.5</v>
      </c>
      <c r="I703" s="14">
        <f t="shared" si="33"/>
        <v>99.3</v>
      </c>
      <c r="J703" s="34">
        <f t="shared" si="34"/>
        <v>0.95472440944881898</v>
      </c>
      <c r="K703" s="44">
        <v>851</v>
      </c>
      <c r="L703" s="34">
        <f t="shared" si="35"/>
        <v>0.95472440944881898</v>
      </c>
      <c r="M703" s="14" t="s">
        <v>1634</v>
      </c>
      <c r="N703" s="14" t="s">
        <v>1635</v>
      </c>
      <c r="O703" s="14">
        <v>416.64</v>
      </c>
      <c r="P703" s="14" t="s">
        <v>84</v>
      </c>
      <c r="Q703" s="14" t="s">
        <v>71</v>
      </c>
      <c r="R703" s="11"/>
    </row>
    <row r="704" spans="1:18" ht="12.75" customHeight="1" x14ac:dyDescent="0.25">
      <c r="A704" s="14" t="s">
        <v>3759</v>
      </c>
      <c r="B704" s="14" t="s">
        <v>5215</v>
      </c>
      <c r="C704" s="14" t="s">
        <v>327</v>
      </c>
      <c r="D704" s="14" t="s">
        <v>328</v>
      </c>
      <c r="E704" s="14" t="s">
        <v>4928</v>
      </c>
      <c r="F704" s="15">
        <v>99.4</v>
      </c>
      <c r="G704" s="15">
        <v>50.7</v>
      </c>
      <c r="H704" s="15">
        <v>48.4</v>
      </c>
      <c r="I704" s="14">
        <f t="shared" si="33"/>
        <v>99.1</v>
      </c>
      <c r="J704" s="34">
        <f t="shared" si="34"/>
        <v>0.95463510848126221</v>
      </c>
      <c r="K704" s="44">
        <v>213</v>
      </c>
      <c r="L704" s="34">
        <f t="shared" si="35"/>
        <v>0.95463510848126221</v>
      </c>
      <c r="M704" s="14" t="s">
        <v>329</v>
      </c>
      <c r="N704" s="14" t="s">
        <v>330</v>
      </c>
      <c r="O704" s="14">
        <v>348.37191999999999</v>
      </c>
      <c r="P704" s="14" t="s">
        <v>1</v>
      </c>
      <c r="Q704" s="14" t="s">
        <v>56</v>
      </c>
      <c r="R704" s="11"/>
    </row>
    <row r="705" spans="1:18" ht="12.75" customHeight="1" x14ac:dyDescent="0.25">
      <c r="A705" s="14" t="s">
        <v>3822</v>
      </c>
      <c r="B705" s="14" t="s">
        <v>5215</v>
      </c>
      <c r="C705" s="14" t="s">
        <v>577</v>
      </c>
      <c r="D705" s="14" t="s">
        <v>578</v>
      </c>
      <c r="E705" s="14" t="s">
        <v>4980</v>
      </c>
      <c r="F705" s="15">
        <v>99.8</v>
      </c>
      <c r="G705" s="15">
        <v>51</v>
      </c>
      <c r="H705" s="15">
        <v>48.6</v>
      </c>
      <c r="I705" s="14">
        <f t="shared" si="33"/>
        <v>99.6</v>
      </c>
      <c r="J705" s="34">
        <f t="shared" si="34"/>
        <v>0.95294117647058829</v>
      </c>
      <c r="K705" s="44">
        <v>50</v>
      </c>
      <c r="L705" s="34">
        <f t="shared" si="35"/>
        <v>0.95294117647058829</v>
      </c>
      <c r="M705" s="14" t="s">
        <v>579</v>
      </c>
      <c r="N705" s="14" t="s">
        <v>580</v>
      </c>
      <c r="O705" s="14">
        <v>182.17</v>
      </c>
      <c r="P705" s="14" t="s">
        <v>81</v>
      </c>
      <c r="Q705" s="14" t="s">
        <v>40</v>
      </c>
      <c r="R705" s="11"/>
    </row>
    <row r="706" spans="1:18" ht="12.75" customHeight="1" x14ac:dyDescent="0.25">
      <c r="A706" s="14" t="s">
        <v>3778</v>
      </c>
      <c r="B706" s="14" t="s">
        <v>5216</v>
      </c>
      <c r="C706" s="14" t="s">
        <v>1652</v>
      </c>
      <c r="D706" s="14" t="s">
        <v>1653</v>
      </c>
      <c r="E706" s="14" t="s">
        <v>4984</v>
      </c>
      <c r="F706" s="15">
        <v>99.8</v>
      </c>
      <c r="G706" s="15">
        <v>51</v>
      </c>
      <c r="H706" s="15">
        <v>48.6</v>
      </c>
      <c r="I706" s="14">
        <f t="shared" si="33"/>
        <v>99.6</v>
      </c>
      <c r="J706" s="34">
        <f t="shared" si="34"/>
        <v>0.95294117647058829</v>
      </c>
      <c r="K706" s="44">
        <v>684</v>
      </c>
      <c r="L706" s="34">
        <f t="shared" si="35"/>
        <v>0.95294117647058829</v>
      </c>
      <c r="M706" s="14" t="s">
        <v>1654</v>
      </c>
      <c r="N706" s="14" t="s">
        <v>1655</v>
      </c>
      <c r="O706" s="14">
        <v>792.95</v>
      </c>
      <c r="P706" s="14" t="s">
        <v>84</v>
      </c>
      <c r="Q706" s="14" t="s">
        <v>76</v>
      </c>
      <c r="R706" s="11"/>
    </row>
    <row r="707" spans="1:18" ht="12.75" customHeight="1" x14ac:dyDescent="0.25">
      <c r="A707" s="14" t="s">
        <v>3749</v>
      </c>
      <c r="B707" s="14" t="s">
        <v>5215</v>
      </c>
      <c r="C707" s="14" t="s">
        <v>287</v>
      </c>
      <c r="D707" s="14" t="s">
        <v>288</v>
      </c>
      <c r="E707" s="14" t="s">
        <v>4962</v>
      </c>
      <c r="F707" s="15">
        <v>99.9</v>
      </c>
      <c r="G707" s="15">
        <v>50.9</v>
      </c>
      <c r="H707" s="15">
        <v>48.5</v>
      </c>
      <c r="I707" s="14">
        <f t="shared" si="33"/>
        <v>99.4</v>
      </c>
      <c r="J707" s="34">
        <f t="shared" si="34"/>
        <v>0.95284872298624756</v>
      </c>
      <c r="K707" s="44">
        <v>166</v>
      </c>
      <c r="L707" s="34">
        <f t="shared" si="35"/>
        <v>0.95284872298624756</v>
      </c>
      <c r="M707" s="14" t="s">
        <v>289</v>
      </c>
      <c r="N707" s="14" t="s">
        <v>290</v>
      </c>
      <c r="O707" s="14">
        <v>256.38</v>
      </c>
      <c r="P707" s="14" t="s">
        <v>1</v>
      </c>
      <c r="Q707" s="14" t="s">
        <v>46</v>
      </c>
      <c r="R707" s="11"/>
    </row>
    <row r="708" spans="1:18" ht="12.75" customHeight="1" x14ac:dyDescent="0.25">
      <c r="A708" s="14" t="s">
        <v>3766</v>
      </c>
      <c r="B708" s="14" t="s">
        <v>5215</v>
      </c>
      <c r="C708" s="14" t="s">
        <v>355</v>
      </c>
      <c r="D708" s="14" t="s">
        <v>356</v>
      </c>
      <c r="E708" s="14" t="s">
        <v>4966</v>
      </c>
      <c r="F708" s="15">
        <v>99.8</v>
      </c>
      <c r="G708" s="15">
        <v>50.9</v>
      </c>
      <c r="H708" s="15">
        <v>48.5</v>
      </c>
      <c r="I708" s="14">
        <f t="shared" si="33"/>
        <v>99.4</v>
      </c>
      <c r="J708" s="34">
        <f t="shared" si="34"/>
        <v>0.95284872298624756</v>
      </c>
      <c r="K708" s="44">
        <v>174</v>
      </c>
      <c r="L708" s="34">
        <f t="shared" si="35"/>
        <v>0.95284872298624756</v>
      </c>
      <c r="M708" s="14" t="s">
        <v>357</v>
      </c>
      <c r="N708" s="14" t="s">
        <v>358</v>
      </c>
      <c r="O708" s="14">
        <v>589.66999999999996</v>
      </c>
      <c r="P708" s="14" t="s">
        <v>1</v>
      </c>
      <c r="Q708" s="14" t="s">
        <v>63</v>
      </c>
      <c r="R708" s="11"/>
    </row>
    <row r="709" spans="1:18" ht="12.75" customHeight="1" x14ac:dyDescent="0.25">
      <c r="A709" s="14" t="s">
        <v>3827</v>
      </c>
      <c r="B709" s="14" t="s">
        <v>5215</v>
      </c>
      <c r="C709" s="14" t="s">
        <v>597</v>
      </c>
      <c r="D709" s="14" t="s">
        <v>598</v>
      </c>
      <c r="E709" s="14" t="s">
        <v>4963</v>
      </c>
      <c r="F709" s="15">
        <v>99.8</v>
      </c>
      <c r="G709" s="15">
        <v>50.9</v>
      </c>
      <c r="H709" s="15">
        <v>48.5</v>
      </c>
      <c r="I709" s="14">
        <f t="shared" si="33"/>
        <v>99.4</v>
      </c>
      <c r="J709" s="34">
        <f t="shared" si="34"/>
        <v>0.95284872298624756</v>
      </c>
      <c r="K709" s="44">
        <v>337</v>
      </c>
      <c r="L709" s="34">
        <f t="shared" si="35"/>
        <v>0.95284872298624756</v>
      </c>
      <c r="M709" s="14" t="s">
        <v>599</v>
      </c>
      <c r="N709" s="14" t="s">
        <v>600</v>
      </c>
      <c r="O709" s="14">
        <v>838.80399999999997</v>
      </c>
      <c r="P709" s="14" t="s">
        <v>81</v>
      </c>
      <c r="Q709" s="14" t="s">
        <v>45</v>
      </c>
      <c r="R709" s="11"/>
    </row>
    <row r="710" spans="1:18" ht="12.75" customHeight="1" x14ac:dyDescent="0.25">
      <c r="A710" s="14" t="s">
        <v>3998</v>
      </c>
      <c r="B710" s="14" t="s">
        <v>5215</v>
      </c>
      <c r="C710" s="14" t="s">
        <v>1270</v>
      </c>
      <c r="D710" s="14" t="s">
        <v>1271</v>
      </c>
      <c r="E710" s="14" t="s">
        <v>4965</v>
      </c>
      <c r="F710" s="15">
        <v>99.8</v>
      </c>
      <c r="G710" s="15">
        <v>50.9</v>
      </c>
      <c r="H710" s="15">
        <v>48.5</v>
      </c>
      <c r="I710" s="14">
        <f t="shared" si="33"/>
        <v>99.4</v>
      </c>
      <c r="J710" s="34">
        <f t="shared" si="34"/>
        <v>0.95284872298624756</v>
      </c>
      <c r="K710" s="44">
        <v>643</v>
      </c>
      <c r="L710" s="34">
        <f t="shared" si="35"/>
        <v>0.95284872298624756</v>
      </c>
      <c r="M710" s="14" t="s">
        <v>1272</v>
      </c>
      <c r="N710" s="14" t="s">
        <v>1273</v>
      </c>
      <c r="O710" s="14">
        <v>448.38</v>
      </c>
      <c r="P710" s="14" t="s">
        <v>83</v>
      </c>
      <c r="Q710" s="14" t="s">
        <v>57</v>
      </c>
      <c r="R710" s="11"/>
    </row>
    <row r="711" spans="1:18" ht="12.75" customHeight="1" x14ac:dyDescent="0.25">
      <c r="A711" s="14" t="s">
        <v>4006</v>
      </c>
      <c r="B711" s="14" t="s">
        <v>5217</v>
      </c>
      <c r="C711" s="14" t="s">
        <v>3682</v>
      </c>
      <c r="D711" s="14" t="s">
        <v>3683</v>
      </c>
      <c r="E711" s="14" t="s">
        <v>4974</v>
      </c>
      <c r="F711" s="15">
        <v>100</v>
      </c>
      <c r="G711" s="15">
        <v>50.9</v>
      </c>
      <c r="H711" s="15">
        <v>48.5</v>
      </c>
      <c r="I711" s="14">
        <f t="shared" si="33"/>
        <v>99.4</v>
      </c>
      <c r="J711" s="34">
        <f t="shared" si="34"/>
        <v>0.95284872298624756</v>
      </c>
      <c r="K711" s="44">
        <v>818</v>
      </c>
      <c r="L711" s="34">
        <f t="shared" si="35"/>
        <v>0.95284872298624756</v>
      </c>
      <c r="M711" s="14" t="s">
        <v>3684</v>
      </c>
      <c r="N711" s="14" t="s">
        <v>2453</v>
      </c>
      <c r="O711" s="14">
        <v>342.3</v>
      </c>
      <c r="P711" s="14" t="s">
        <v>91</v>
      </c>
      <c r="Q711" s="14" t="s">
        <v>65</v>
      </c>
      <c r="R711" s="11"/>
    </row>
    <row r="712" spans="1:18" ht="12.75" customHeight="1" x14ac:dyDescent="0.25">
      <c r="A712" s="14" t="s">
        <v>3789</v>
      </c>
      <c r="B712" s="14" t="s">
        <v>5216</v>
      </c>
      <c r="C712" s="14" t="s">
        <v>1694</v>
      </c>
      <c r="D712" s="14" t="s">
        <v>1695</v>
      </c>
      <c r="E712" s="14" t="s">
        <v>4968</v>
      </c>
      <c r="F712" s="15">
        <v>99.6</v>
      </c>
      <c r="G712" s="15">
        <v>50.9</v>
      </c>
      <c r="H712" s="15">
        <v>48.5</v>
      </c>
      <c r="I712" s="14">
        <f t="shared" si="33"/>
        <v>99.4</v>
      </c>
      <c r="J712" s="34">
        <f t="shared" si="34"/>
        <v>0.95284872298624756</v>
      </c>
      <c r="K712" s="44">
        <v>854</v>
      </c>
      <c r="L712" s="34">
        <f t="shared" si="35"/>
        <v>0.95284872298624756</v>
      </c>
      <c r="M712" s="14" t="s">
        <v>1696</v>
      </c>
      <c r="N712" s="14" t="s">
        <v>1697</v>
      </c>
      <c r="O712" s="14">
        <v>308.33</v>
      </c>
      <c r="P712" s="14" t="s">
        <v>85</v>
      </c>
      <c r="Q712" s="14" t="s">
        <v>7</v>
      </c>
      <c r="R712" s="11"/>
    </row>
    <row r="713" spans="1:18" ht="12.75" customHeight="1" x14ac:dyDescent="0.25">
      <c r="A713" s="14" t="s">
        <v>96</v>
      </c>
      <c r="B713" s="14" t="s">
        <v>5215</v>
      </c>
      <c r="C713" s="14" t="s">
        <v>165</v>
      </c>
      <c r="D713" s="14" t="s">
        <v>166</v>
      </c>
      <c r="E713" s="14" t="s">
        <v>4923</v>
      </c>
      <c r="F713" s="15">
        <v>99.8</v>
      </c>
      <c r="G713" s="15">
        <v>50.7</v>
      </c>
      <c r="H713" s="15">
        <v>48.3</v>
      </c>
      <c r="I713" s="14">
        <f t="shared" si="33"/>
        <v>99</v>
      </c>
      <c r="J713" s="34">
        <f t="shared" si="34"/>
        <v>0.95266272189349099</v>
      </c>
      <c r="K713" s="44">
        <v>175</v>
      </c>
      <c r="L713" s="34">
        <f t="shared" si="35"/>
        <v>0.95266272189349099</v>
      </c>
      <c r="M713" s="14" t="s">
        <v>167</v>
      </c>
      <c r="N713" s="14" t="s">
        <v>168</v>
      </c>
      <c r="O713" s="14">
        <v>584.57100000000003</v>
      </c>
      <c r="P713" s="14" t="s">
        <v>1</v>
      </c>
      <c r="Q713" s="14" t="s">
        <v>15</v>
      </c>
      <c r="R713" s="11"/>
    </row>
    <row r="714" spans="1:18" ht="12.75" customHeight="1" x14ac:dyDescent="0.25">
      <c r="A714" s="14" t="s">
        <v>3754</v>
      </c>
      <c r="B714" s="14" t="s">
        <v>5216</v>
      </c>
      <c r="C714" s="14" t="s">
        <v>1554</v>
      </c>
      <c r="D714" s="14" t="s">
        <v>1555</v>
      </c>
      <c r="E714" s="14" t="s">
        <v>4901</v>
      </c>
      <c r="F714" s="15">
        <v>99.9</v>
      </c>
      <c r="G714" s="15">
        <v>50.5</v>
      </c>
      <c r="H714" s="15">
        <v>48.1</v>
      </c>
      <c r="I714" s="14">
        <f t="shared" si="33"/>
        <v>98.6</v>
      </c>
      <c r="J714" s="34">
        <f t="shared" si="34"/>
        <v>0.95247524752475254</v>
      </c>
      <c r="K714" s="44">
        <v>829</v>
      </c>
      <c r="L714" s="34">
        <f t="shared" si="35"/>
        <v>0.95247524752475254</v>
      </c>
      <c r="M714" s="14" t="s">
        <v>1556</v>
      </c>
      <c r="N714" s="14" t="s">
        <v>1557</v>
      </c>
      <c r="O714" s="14">
        <v>372.37</v>
      </c>
      <c r="P714" s="14" t="s">
        <v>84</v>
      </c>
      <c r="Q714" s="14" t="s">
        <v>51</v>
      </c>
      <c r="R714" s="11"/>
    </row>
    <row r="715" spans="1:18" ht="12.75" customHeight="1" x14ac:dyDescent="0.25">
      <c r="A715" s="14" t="s">
        <v>3928</v>
      </c>
      <c r="B715" s="14" t="s">
        <v>5215</v>
      </c>
      <c r="C715" s="14" t="s">
        <v>998</v>
      </c>
      <c r="D715" s="14" t="s">
        <v>999</v>
      </c>
      <c r="E715" s="14" t="s">
        <v>4991</v>
      </c>
      <c r="F715" s="15">
        <v>99.8</v>
      </c>
      <c r="G715" s="15">
        <v>51.1</v>
      </c>
      <c r="H715" s="15">
        <v>48.6</v>
      </c>
      <c r="I715" s="14">
        <f t="shared" si="33"/>
        <v>99.7</v>
      </c>
      <c r="J715" s="34">
        <f t="shared" si="34"/>
        <v>0.95107632093933459</v>
      </c>
      <c r="K715" s="44">
        <v>325</v>
      </c>
      <c r="L715" s="34">
        <f t="shared" si="35"/>
        <v>0.95107632093933459</v>
      </c>
      <c r="M715" s="14" t="s">
        <v>1000</v>
      </c>
      <c r="N715" s="14" t="s">
        <v>1001</v>
      </c>
      <c r="O715" s="14">
        <v>194.27</v>
      </c>
      <c r="P715" s="14" t="s">
        <v>82</v>
      </c>
      <c r="Q715" s="14" t="s">
        <v>67</v>
      </c>
      <c r="R715" s="11"/>
    </row>
    <row r="716" spans="1:18" ht="12.75" customHeight="1" x14ac:dyDescent="0.25">
      <c r="A716" s="14" t="s">
        <v>3938</v>
      </c>
      <c r="B716" s="14" t="s">
        <v>5217</v>
      </c>
      <c r="C716" s="14" t="s">
        <v>3491</v>
      </c>
      <c r="D716" s="14" t="s">
        <v>3492</v>
      </c>
      <c r="E716" s="14" t="s">
        <v>4989</v>
      </c>
      <c r="F716" s="15">
        <v>99.8</v>
      </c>
      <c r="G716" s="15">
        <v>51</v>
      </c>
      <c r="H716" s="15">
        <v>48.5</v>
      </c>
      <c r="I716" s="14">
        <f t="shared" si="33"/>
        <v>99.5</v>
      </c>
      <c r="J716" s="34">
        <f t="shared" si="34"/>
        <v>0.9509803921568627</v>
      </c>
      <c r="K716" s="44">
        <v>904</v>
      </c>
      <c r="L716" s="34">
        <f t="shared" si="35"/>
        <v>0.9509803921568627</v>
      </c>
      <c r="M716" s="14" t="s">
        <v>3493</v>
      </c>
      <c r="N716" s="14" t="s">
        <v>3494</v>
      </c>
      <c r="O716" s="14">
        <v>568.87</v>
      </c>
      <c r="P716" s="14" t="s">
        <v>90</v>
      </c>
      <c r="Q716" s="14" t="s">
        <v>77</v>
      </c>
      <c r="R716" s="11"/>
    </row>
    <row r="717" spans="1:18" ht="12.75" customHeight="1" x14ac:dyDescent="0.25">
      <c r="A717" s="14" t="s">
        <v>3837</v>
      </c>
      <c r="B717" s="14" t="s">
        <v>5217</v>
      </c>
      <c r="C717" s="14" t="s">
        <v>3106</v>
      </c>
      <c r="D717" s="14" t="s">
        <v>3107</v>
      </c>
      <c r="E717" s="14" t="s">
        <v>4988</v>
      </c>
      <c r="F717" s="15">
        <v>100</v>
      </c>
      <c r="G717" s="15">
        <v>51</v>
      </c>
      <c r="H717" s="15">
        <v>48.5</v>
      </c>
      <c r="I717" s="14">
        <f t="shared" si="33"/>
        <v>99.5</v>
      </c>
      <c r="J717" s="34">
        <f t="shared" si="34"/>
        <v>0.9509803921568627</v>
      </c>
      <c r="K717" s="44">
        <v>916</v>
      </c>
      <c r="L717" s="34">
        <f t="shared" si="35"/>
        <v>0.9509803921568627</v>
      </c>
      <c r="M717" s="14" t="s">
        <v>3108</v>
      </c>
      <c r="N717" s="14" t="s">
        <v>3109</v>
      </c>
      <c r="O717" s="14">
        <v>208.25</v>
      </c>
      <c r="P717" s="14" t="s">
        <v>89</v>
      </c>
      <c r="Q717" s="14" t="s">
        <v>55</v>
      </c>
      <c r="R717" s="11"/>
    </row>
    <row r="718" spans="1:18" ht="12.75" customHeight="1" x14ac:dyDescent="0.25">
      <c r="A718" s="14" t="s">
        <v>3921</v>
      </c>
      <c r="B718" s="14" t="s">
        <v>5217</v>
      </c>
      <c r="C718" s="14" t="s">
        <v>3430</v>
      </c>
      <c r="D718" s="14" t="s">
        <v>3431</v>
      </c>
      <c r="E718" s="14" t="s">
        <v>4973</v>
      </c>
      <c r="F718" s="15">
        <v>99.9</v>
      </c>
      <c r="G718" s="15">
        <v>50.9</v>
      </c>
      <c r="H718" s="15">
        <v>48.4</v>
      </c>
      <c r="I718" s="14">
        <f t="shared" si="33"/>
        <v>99.3</v>
      </c>
      <c r="J718" s="34">
        <f t="shared" si="34"/>
        <v>0.9508840864440079</v>
      </c>
      <c r="K718" s="44">
        <v>470</v>
      </c>
      <c r="L718" s="34">
        <f t="shared" si="35"/>
        <v>0.9508840864440079</v>
      </c>
      <c r="M718" s="14" t="s">
        <v>3432</v>
      </c>
      <c r="N718" s="14" t="s">
        <v>1407</v>
      </c>
      <c r="O718" s="14">
        <v>624.59</v>
      </c>
      <c r="P718" s="14" t="s">
        <v>90</v>
      </c>
      <c r="Q718" s="14" t="s">
        <v>60</v>
      </c>
      <c r="R718" s="11"/>
    </row>
    <row r="719" spans="1:18" ht="12.75" customHeight="1" x14ac:dyDescent="0.25">
      <c r="A719" s="14" t="s">
        <v>3798</v>
      </c>
      <c r="B719" s="14" t="s">
        <v>5216</v>
      </c>
      <c r="C719" s="14" t="s">
        <v>1730</v>
      </c>
      <c r="D719" s="14" t="s">
        <v>1731</v>
      </c>
      <c r="E719" s="14" t="s">
        <v>4969</v>
      </c>
      <c r="F719" s="15">
        <v>99.8</v>
      </c>
      <c r="G719" s="15">
        <v>50.9</v>
      </c>
      <c r="H719" s="15">
        <v>48.4</v>
      </c>
      <c r="I719" s="14">
        <f t="shared" si="33"/>
        <v>99.3</v>
      </c>
      <c r="J719" s="34">
        <f t="shared" si="34"/>
        <v>0.9508840864440079</v>
      </c>
      <c r="K719" s="44">
        <v>895</v>
      </c>
      <c r="L719" s="34">
        <f t="shared" si="35"/>
        <v>0.9508840864440079</v>
      </c>
      <c r="M719" s="14" t="s">
        <v>1732</v>
      </c>
      <c r="N719" s="14" t="s">
        <v>612</v>
      </c>
      <c r="O719" s="14">
        <v>432.38</v>
      </c>
      <c r="P719" s="14" t="s">
        <v>85</v>
      </c>
      <c r="Q719" s="14" t="s">
        <v>16</v>
      </c>
      <c r="R719" s="11"/>
    </row>
    <row r="720" spans="1:18" ht="12.75" customHeight="1" x14ac:dyDescent="0.25">
      <c r="A720" s="14" t="s">
        <v>3746</v>
      </c>
      <c r="B720" s="14" t="s">
        <v>5215</v>
      </c>
      <c r="C720" s="14" t="s">
        <v>275</v>
      </c>
      <c r="D720" s="14" t="s">
        <v>276</v>
      </c>
      <c r="E720" s="14" t="s">
        <v>4943</v>
      </c>
      <c r="F720" s="15">
        <v>99.8</v>
      </c>
      <c r="G720" s="15">
        <v>50.8</v>
      </c>
      <c r="H720" s="15">
        <v>48.3</v>
      </c>
      <c r="I720" s="14">
        <f t="shared" si="33"/>
        <v>99.1</v>
      </c>
      <c r="J720" s="34">
        <f t="shared" si="34"/>
        <v>0.95078740157480313</v>
      </c>
      <c r="K720" s="44">
        <v>665</v>
      </c>
      <c r="L720" s="34">
        <f t="shared" si="35"/>
        <v>0.95078740157480313</v>
      </c>
      <c r="M720" s="14" t="s">
        <v>277</v>
      </c>
      <c r="N720" s="14" t="s">
        <v>278</v>
      </c>
      <c r="O720" s="14">
        <v>429.64</v>
      </c>
      <c r="P720" s="14" t="s">
        <v>1</v>
      </c>
      <c r="Q720" s="14" t="s">
        <v>43</v>
      </c>
      <c r="R720" s="11"/>
    </row>
    <row r="721" spans="1:18" ht="12.75" customHeight="1" x14ac:dyDescent="0.25">
      <c r="A721" s="14" t="s">
        <v>3819</v>
      </c>
      <c r="B721" s="14" t="s">
        <v>5217</v>
      </c>
      <c r="C721" s="14" t="s">
        <v>3037</v>
      </c>
      <c r="D721" s="14" t="s">
        <v>3038</v>
      </c>
      <c r="E721" s="14" t="s">
        <v>4954</v>
      </c>
      <c r="F721" s="15">
        <v>100</v>
      </c>
      <c r="G721" s="15">
        <v>50.8</v>
      </c>
      <c r="H721" s="15">
        <v>48.3</v>
      </c>
      <c r="I721" s="14">
        <f t="shared" si="33"/>
        <v>99.1</v>
      </c>
      <c r="J721" s="34">
        <f t="shared" si="34"/>
        <v>0.95078740157480313</v>
      </c>
      <c r="K721" s="44">
        <v>842</v>
      </c>
      <c r="L721" s="34">
        <f t="shared" si="35"/>
        <v>0.95078740157480313</v>
      </c>
      <c r="M721" s="14" t="s">
        <v>3039</v>
      </c>
      <c r="N721" s="14" t="s">
        <v>3040</v>
      </c>
      <c r="O721" s="14">
        <v>537.13</v>
      </c>
      <c r="P721" s="14" t="s">
        <v>89</v>
      </c>
      <c r="Q721" s="14" t="s">
        <v>37</v>
      </c>
      <c r="R721" s="11"/>
    </row>
    <row r="722" spans="1:18" ht="12.75" customHeight="1" x14ac:dyDescent="0.25">
      <c r="A722" s="14" t="s">
        <v>95</v>
      </c>
      <c r="B722" s="14" t="s">
        <v>5217</v>
      </c>
      <c r="C722" s="14" t="s">
        <v>2643</v>
      </c>
      <c r="D722" s="14" t="s">
        <v>2644</v>
      </c>
      <c r="E722" s="14" t="s">
        <v>4995</v>
      </c>
      <c r="F722" s="15">
        <v>99.7</v>
      </c>
      <c r="G722" s="15">
        <v>51.1</v>
      </c>
      <c r="H722" s="15">
        <v>48.5</v>
      </c>
      <c r="I722" s="14">
        <f t="shared" si="33"/>
        <v>99.6</v>
      </c>
      <c r="J722" s="34">
        <f t="shared" si="34"/>
        <v>0.94911937377690803</v>
      </c>
      <c r="K722" s="44">
        <v>443</v>
      </c>
      <c r="L722" s="34">
        <f t="shared" si="35"/>
        <v>0.94911937377690803</v>
      </c>
      <c r="M722" s="14" t="s">
        <v>2645</v>
      </c>
      <c r="N722" s="14" t="s">
        <v>2646</v>
      </c>
      <c r="O722" s="14">
        <v>480.63</v>
      </c>
      <c r="P722" s="14" t="s">
        <v>88</v>
      </c>
      <c r="Q722" s="14" t="s">
        <v>14</v>
      </c>
      <c r="R722" s="11"/>
    </row>
    <row r="723" spans="1:18" ht="12.75" customHeight="1" x14ac:dyDescent="0.25">
      <c r="A723" s="14" t="s">
        <v>3852</v>
      </c>
      <c r="B723" s="14" t="s">
        <v>5215</v>
      </c>
      <c r="C723" s="14" t="s">
        <v>695</v>
      </c>
      <c r="D723" s="14" t="s">
        <v>696</v>
      </c>
      <c r="E723" s="14" t="s">
        <v>4992</v>
      </c>
      <c r="F723" s="15">
        <v>99.7</v>
      </c>
      <c r="G723" s="15">
        <v>51.1</v>
      </c>
      <c r="H723" s="15">
        <v>48.5</v>
      </c>
      <c r="I723" s="14">
        <f t="shared" si="33"/>
        <v>99.6</v>
      </c>
      <c r="J723" s="34">
        <f t="shared" si="34"/>
        <v>0.94911937377690803</v>
      </c>
      <c r="K723" s="44">
        <v>752</v>
      </c>
      <c r="L723" s="34">
        <f t="shared" si="35"/>
        <v>0.94911937377690803</v>
      </c>
      <c r="M723" s="14" t="s">
        <v>697</v>
      </c>
      <c r="N723" s="14" t="s">
        <v>698</v>
      </c>
      <c r="O723" s="14">
        <v>484.43</v>
      </c>
      <c r="P723" s="14" t="s">
        <v>81</v>
      </c>
      <c r="Q723" s="14" t="s">
        <v>70</v>
      </c>
      <c r="R723" s="11"/>
    </row>
    <row r="724" spans="1:18" ht="12.75" customHeight="1" x14ac:dyDescent="0.25">
      <c r="A724" s="14" t="s">
        <v>3968</v>
      </c>
      <c r="B724" s="14" t="s">
        <v>5217</v>
      </c>
      <c r="C724" s="14" t="s">
        <v>3583</v>
      </c>
      <c r="D724" s="14" t="s">
        <v>3584</v>
      </c>
      <c r="E724" s="14" t="s">
        <v>4985</v>
      </c>
      <c r="F724" s="15">
        <v>99.9</v>
      </c>
      <c r="G724" s="15">
        <v>51</v>
      </c>
      <c r="H724" s="15">
        <v>48.4</v>
      </c>
      <c r="I724" s="14">
        <f t="shared" si="33"/>
        <v>99.4</v>
      </c>
      <c r="J724" s="34">
        <f t="shared" si="34"/>
        <v>0.94901960784313721</v>
      </c>
      <c r="K724" s="44">
        <v>111</v>
      </c>
      <c r="L724" s="34">
        <f t="shared" si="35"/>
        <v>0.94901960784313721</v>
      </c>
      <c r="M724" s="14" t="s">
        <v>3585</v>
      </c>
      <c r="N724" s="14" t="s">
        <v>3586</v>
      </c>
      <c r="O724" s="14">
        <v>528.72</v>
      </c>
      <c r="P724" s="14" t="s">
        <v>91</v>
      </c>
      <c r="Q724" s="14" t="s">
        <v>27</v>
      </c>
      <c r="R724" s="11"/>
    </row>
    <row r="725" spans="1:18" ht="12.75" customHeight="1" x14ac:dyDescent="0.25">
      <c r="A725" s="14" t="s">
        <v>3747</v>
      </c>
      <c r="B725" s="14" t="s">
        <v>5215</v>
      </c>
      <c r="C725" s="14" t="s">
        <v>279</v>
      </c>
      <c r="D725" s="14" t="s">
        <v>280</v>
      </c>
      <c r="E725" s="14" t="s">
        <v>4981</v>
      </c>
      <c r="F725" s="15">
        <v>99.7</v>
      </c>
      <c r="G725" s="15">
        <v>51</v>
      </c>
      <c r="H725" s="15">
        <v>48.4</v>
      </c>
      <c r="I725" s="14">
        <f t="shared" si="33"/>
        <v>99.4</v>
      </c>
      <c r="J725" s="34">
        <f t="shared" si="34"/>
        <v>0.94901960784313721</v>
      </c>
      <c r="K725" s="44">
        <v>173</v>
      </c>
      <c r="L725" s="34">
        <f t="shared" si="35"/>
        <v>0.94901960784313721</v>
      </c>
      <c r="M725" s="14" t="s">
        <v>281</v>
      </c>
      <c r="N725" s="14" t="s">
        <v>282</v>
      </c>
      <c r="O725" s="14">
        <v>573.66999999999996</v>
      </c>
      <c r="P725" s="14" t="s">
        <v>1</v>
      </c>
      <c r="Q725" s="14" t="s">
        <v>44</v>
      </c>
      <c r="R725" s="11"/>
    </row>
    <row r="726" spans="1:18" ht="12.75" customHeight="1" x14ac:dyDescent="0.25">
      <c r="A726" s="14" t="s">
        <v>3896</v>
      </c>
      <c r="B726" s="14" t="s">
        <v>5215</v>
      </c>
      <c r="C726" s="14" t="s">
        <v>870</v>
      </c>
      <c r="D726" s="14" t="s">
        <v>871</v>
      </c>
      <c r="E726" s="14" t="s">
        <v>4979</v>
      </c>
      <c r="F726" s="15">
        <v>99.8</v>
      </c>
      <c r="G726" s="15">
        <v>51</v>
      </c>
      <c r="H726" s="15">
        <v>48.4</v>
      </c>
      <c r="I726" s="14">
        <f t="shared" si="33"/>
        <v>99.4</v>
      </c>
      <c r="J726" s="34">
        <f t="shared" si="34"/>
        <v>0.94901960784313721</v>
      </c>
      <c r="K726" s="44">
        <v>305</v>
      </c>
      <c r="L726" s="34">
        <f t="shared" si="35"/>
        <v>0.94901960784313721</v>
      </c>
      <c r="M726" s="14" t="s">
        <v>872</v>
      </c>
      <c r="N726" s="14" t="s">
        <v>873</v>
      </c>
      <c r="O726" s="14">
        <v>307.43</v>
      </c>
      <c r="P726" s="14" t="s">
        <v>82</v>
      </c>
      <c r="Q726" s="14" t="s">
        <v>35</v>
      </c>
      <c r="R726" s="11"/>
    </row>
    <row r="727" spans="1:18" ht="12.75" customHeight="1" x14ac:dyDescent="0.25">
      <c r="A727" s="14" t="s">
        <v>3879</v>
      </c>
      <c r="B727" s="14" t="s">
        <v>5215</v>
      </c>
      <c r="C727" s="14" t="s">
        <v>805</v>
      </c>
      <c r="D727" s="14" t="s">
        <v>806</v>
      </c>
      <c r="E727" s="14" t="s">
        <v>4977</v>
      </c>
      <c r="F727" s="15">
        <v>99.8</v>
      </c>
      <c r="G727" s="15">
        <v>51</v>
      </c>
      <c r="H727" s="15">
        <v>48.4</v>
      </c>
      <c r="I727" s="14">
        <f t="shared" ref="I727:I790" si="36">G727+H727</f>
        <v>99.4</v>
      </c>
      <c r="J727" s="34">
        <f t="shared" ref="J727:J790" si="37">H727/G727</f>
        <v>0.94901960784313721</v>
      </c>
      <c r="K727" s="44">
        <v>360</v>
      </c>
      <c r="L727" s="34">
        <f t="shared" ref="L727:L790" si="38">J727/1</f>
        <v>0.94901960784313721</v>
      </c>
      <c r="M727" s="14" t="s">
        <v>807</v>
      </c>
      <c r="N727" s="14" t="s">
        <v>808</v>
      </c>
      <c r="O727" s="14">
        <v>410.5</v>
      </c>
      <c r="P727" s="14" t="s">
        <v>82</v>
      </c>
      <c r="Q727" s="14" t="s">
        <v>18</v>
      </c>
      <c r="R727" s="11"/>
    </row>
    <row r="728" spans="1:18" ht="12.75" customHeight="1" x14ac:dyDescent="0.25">
      <c r="A728" s="14" t="s">
        <v>103</v>
      </c>
      <c r="B728" s="14" t="s">
        <v>5217</v>
      </c>
      <c r="C728" s="14" t="s">
        <v>2880</v>
      </c>
      <c r="D728" s="14" t="s">
        <v>2881</v>
      </c>
      <c r="E728" s="14" t="s">
        <v>4975</v>
      </c>
      <c r="F728" s="15">
        <v>99.9</v>
      </c>
      <c r="G728" s="15">
        <v>50.9</v>
      </c>
      <c r="H728" s="15">
        <v>48.3</v>
      </c>
      <c r="I728" s="14">
        <f t="shared" si="36"/>
        <v>99.199999999999989</v>
      </c>
      <c r="J728" s="34">
        <f t="shared" si="37"/>
        <v>0.94891944990176813</v>
      </c>
      <c r="K728" s="44">
        <v>775</v>
      </c>
      <c r="L728" s="34">
        <f t="shared" si="38"/>
        <v>0.94891944990176813</v>
      </c>
      <c r="M728" s="14" t="s">
        <v>2882</v>
      </c>
      <c r="N728" s="14" t="s">
        <v>2883</v>
      </c>
      <c r="O728" s="14">
        <v>220.35</v>
      </c>
      <c r="P728" s="14" t="s">
        <v>88</v>
      </c>
      <c r="Q728" s="14" t="s">
        <v>75</v>
      </c>
      <c r="R728" s="11"/>
    </row>
    <row r="729" spans="1:18" ht="12.75" customHeight="1" x14ac:dyDescent="0.25">
      <c r="A729" s="14" t="s">
        <v>3834</v>
      </c>
      <c r="B729" s="14" t="s">
        <v>5216</v>
      </c>
      <c r="C729" s="14" t="s">
        <v>1868</v>
      </c>
      <c r="D729" s="14" t="s">
        <v>1869</v>
      </c>
      <c r="E729" s="14" t="s">
        <v>4949</v>
      </c>
      <c r="F729" s="15">
        <v>99.9</v>
      </c>
      <c r="G729" s="15">
        <v>50.8</v>
      </c>
      <c r="H729" s="15">
        <v>48.2</v>
      </c>
      <c r="I729" s="14">
        <f t="shared" si="36"/>
        <v>99</v>
      </c>
      <c r="J729" s="34">
        <f t="shared" si="37"/>
        <v>0.94881889763779537</v>
      </c>
      <c r="K729" s="44">
        <v>555</v>
      </c>
      <c r="L729" s="34">
        <f t="shared" si="38"/>
        <v>0.94881889763779537</v>
      </c>
      <c r="M729" s="14" t="s">
        <v>1870</v>
      </c>
      <c r="N729" s="14" t="s">
        <v>1871</v>
      </c>
      <c r="O729" s="14">
        <v>181.19</v>
      </c>
      <c r="P729" s="14" t="s">
        <v>85</v>
      </c>
      <c r="Q729" s="14" t="s">
        <v>52</v>
      </c>
      <c r="R729" s="11"/>
    </row>
    <row r="730" spans="1:18" ht="12.75" customHeight="1" x14ac:dyDescent="0.25">
      <c r="A730" s="14" t="s">
        <v>3726</v>
      </c>
      <c r="B730" s="14" t="s">
        <v>5216</v>
      </c>
      <c r="C730" s="14" t="s">
        <v>1444</v>
      </c>
      <c r="D730" s="14" t="s">
        <v>1445</v>
      </c>
      <c r="E730" s="14" t="s">
        <v>4993</v>
      </c>
      <c r="F730" s="15">
        <v>99.8</v>
      </c>
      <c r="G730" s="15">
        <v>51.1</v>
      </c>
      <c r="H730" s="15">
        <v>48.4</v>
      </c>
      <c r="I730" s="14">
        <f t="shared" si="36"/>
        <v>99.5</v>
      </c>
      <c r="J730" s="34">
        <f t="shared" si="37"/>
        <v>0.94716242661448136</v>
      </c>
      <c r="K730" s="44">
        <v>368</v>
      </c>
      <c r="L730" s="34">
        <f t="shared" si="38"/>
        <v>0.94716242661448136</v>
      </c>
      <c r="M730" s="14" t="s">
        <v>1446</v>
      </c>
      <c r="N730" s="14" t="s">
        <v>1447</v>
      </c>
      <c r="O730" s="14">
        <v>287.35000000000002</v>
      </c>
      <c r="P730" s="14" t="s">
        <v>84</v>
      </c>
      <c r="Q730" s="14" t="s">
        <v>22</v>
      </c>
      <c r="R730" s="11"/>
    </row>
    <row r="731" spans="1:18" ht="12.75" customHeight="1" x14ac:dyDescent="0.25">
      <c r="A731" s="14" t="s">
        <v>3973</v>
      </c>
      <c r="B731" s="14" t="s">
        <v>5217</v>
      </c>
      <c r="C731" s="14" t="s">
        <v>3591</v>
      </c>
      <c r="D731" s="14" t="s">
        <v>3592</v>
      </c>
      <c r="E731" s="14" t="s">
        <v>4986</v>
      </c>
      <c r="F731" s="15">
        <v>99.9</v>
      </c>
      <c r="G731" s="15">
        <v>51</v>
      </c>
      <c r="H731" s="15">
        <v>48.3</v>
      </c>
      <c r="I731" s="14">
        <f t="shared" si="36"/>
        <v>99.3</v>
      </c>
      <c r="J731" s="34">
        <f t="shared" si="37"/>
        <v>0.94705882352941173</v>
      </c>
      <c r="K731" s="44">
        <v>93</v>
      </c>
      <c r="L731" s="34">
        <f t="shared" si="38"/>
        <v>0.94705882352941173</v>
      </c>
      <c r="M731" s="14" t="s">
        <v>3593</v>
      </c>
      <c r="N731" s="14" t="s">
        <v>3594</v>
      </c>
      <c r="O731" s="14">
        <v>172.27</v>
      </c>
      <c r="P731" s="14" t="s">
        <v>91</v>
      </c>
      <c r="Q731" s="14" t="s">
        <v>32</v>
      </c>
      <c r="R731" s="11"/>
    </row>
    <row r="732" spans="1:18" ht="12.75" customHeight="1" x14ac:dyDescent="0.25">
      <c r="A732" s="14" t="s">
        <v>3905</v>
      </c>
      <c r="B732" s="14" t="s">
        <v>5215</v>
      </c>
      <c r="C732" s="14" t="s">
        <v>906</v>
      </c>
      <c r="D732" s="14" t="s">
        <v>907</v>
      </c>
      <c r="E732" s="14" t="s">
        <v>4982</v>
      </c>
      <c r="F732" s="15">
        <v>99.7</v>
      </c>
      <c r="G732" s="15">
        <v>51</v>
      </c>
      <c r="H732" s="15">
        <v>48.3</v>
      </c>
      <c r="I732" s="14">
        <f t="shared" si="36"/>
        <v>99.3</v>
      </c>
      <c r="J732" s="34">
        <f t="shared" si="37"/>
        <v>0.94705882352941173</v>
      </c>
      <c r="K732" s="44">
        <v>260</v>
      </c>
      <c r="L732" s="34">
        <f t="shared" si="38"/>
        <v>0.94705882352941173</v>
      </c>
      <c r="M732" s="14" t="s">
        <v>908</v>
      </c>
      <c r="N732" s="14" t="s">
        <v>909</v>
      </c>
      <c r="O732" s="14">
        <v>236.35</v>
      </c>
      <c r="P732" s="14" t="s">
        <v>82</v>
      </c>
      <c r="Q732" s="14" t="s">
        <v>44</v>
      </c>
      <c r="R732" s="11"/>
    </row>
    <row r="733" spans="1:18" ht="12.75" customHeight="1" x14ac:dyDescent="0.25">
      <c r="A733" s="14" t="s">
        <v>3787</v>
      </c>
      <c r="B733" s="14" t="s">
        <v>5216</v>
      </c>
      <c r="C733" s="14" t="s">
        <v>1687</v>
      </c>
      <c r="D733" s="14" t="s">
        <v>1688</v>
      </c>
      <c r="E733" s="14" t="s">
        <v>4983</v>
      </c>
      <c r="F733" s="15">
        <v>99.7</v>
      </c>
      <c r="G733" s="15">
        <v>51</v>
      </c>
      <c r="H733" s="15">
        <v>48.3</v>
      </c>
      <c r="I733" s="14">
        <f t="shared" si="36"/>
        <v>99.3</v>
      </c>
      <c r="J733" s="34">
        <f t="shared" si="37"/>
        <v>0.94705882352941173</v>
      </c>
      <c r="K733" s="44">
        <v>883</v>
      </c>
      <c r="L733" s="34">
        <f t="shared" si="38"/>
        <v>0.94705882352941173</v>
      </c>
      <c r="M733" s="14" t="s">
        <v>1689</v>
      </c>
      <c r="N733" s="14" t="s">
        <v>1407</v>
      </c>
      <c r="O733" s="14">
        <v>624.59</v>
      </c>
      <c r="P733" s="14" t="s">
        <v>85</v>
      </c>
      <c r="Q733" s="14" t="s">
        <v>5</v>
      </c>
      <c r="R733" s="11"/>
    </row>
    <row r="734" spans="1:18" ht="12.75" customHeight="1" x14ac:dyDescent="0.25">
      <c r="A734" s="14" t="s">
        <v>3937</v>
      </c>
      <c r="B734" s="14" t="s">
        <v>5215</v>
      </c>
      <c r="C734" s="14" t="s">
        <v>1033</v>
      </c>
      <c r="D734" s="14" t="s">
        <v>1034</v>
      </c>
      <c r="E734" s="14" t="s">
        <v>4967</v>
      </c>
      <c r="F734" s="15">
        <v>99.6</v>
      </c>
      <c r="G734" s="15">
        <v>50.9</v>
      </c>
      <c r="H734" s="15">
        <v>48.2</v>
      </c>
      <c r="I734" s="14">
        <f t="shared" si="36"/>
        <v>99.1</v>
      </c>
      <c r="J734" s="34">
        <f t="shared" si="37"/>
        <v>0.94695481335952858</v>
      </c>
      <c r="K734" s="44">
        <v>51</v>
      </c>
      <c r="L734" s="34">
        <f t="shared" si="38"/>
        <v>0.94695481335952858</v>
      </c>
      <c r="M734" s="14" t="s">
        <v>1035</v>
      </c>
      <c r="N734" s="14" t="s">
        <v>1036</v>
      </c>
      <c r="O734" s="14">
        <v>754.69</v>
      </c>
      <c r="P734" s="14" t="s">
        <v>82</v>
      </c>
      <c r="Q734" s="14" t="s">
        <v>76</v>
      </c>
      <c r="R734" s="11"/>
    </row>
    <row r="735" spans="1:18" ht="12.75" customHeight="1" x14ac:dyDescent="0.25">
      <c r="A735" s="14" t="s">
        <v>3750</v>
      </c>
      <c r="B735" s="14" t="s">
        <v>5215</v>
      </c>
      <c r="C735" s="14" t="s">
        <v>291</v>
      </c>
      <c r="D735" s="14" t="s">
        <v>292</v>
      </c>
      <c r="E735" s="14" t="s">
        <v>5000</v>
      </c>
      <c r="F735" s="15">
        <v>99.8</v>
      </c>
      <c r="G735" s="15">
        <v>51.2</v>
      </c>
      <c r="H735" s="15">
        <v>48.4</v>
      </c>
      <c r="I735" s="14">
        <f t="shared" si="36"/>
        <v>99.6</v>
      </c>
      <c r="J735" s="34">
        <f t="shared" si="37"/>
        <v>0.94531249999999989</v>
      </c>
      <c r="K735" s="44">
        <v>170</v>
      </c>
      <c r="L735" s="34">
        <f t="shared" si="38"/>
        <v>0.94531249999999989</v>
      </c>
      <c r="M735" s="14" t="s">
        <v>293</v>
      </c>
      <c r="N735" s="14" t="s">
        <v>294</v>
      </c>
      <c r="O735" s="14">
        <v>488.7</v>
      </c>
      <c r="P735" s="14" t="s">
        <v>1</v>
      </c>
      <c r="Q735" s="14" t="s">
        <v>47</v>
      </c>
      <c r="R735" s="11"/>
    </row>
    <row r="736" spans="1:18" ht="12.75" customHeight="1" x14ac:dyDescent="0.25">
      <c r="A736" s="14" t="s">
        <v>3873</v>
      </c>
      <c r="B736" s="14" t="s">
        <v>5215</v>
      </c>
      <c r="C736" s="14" t="s">
        <v>781</v>
      </c>
      <c r="D736" s="14" t="s">
        <v>782</v>
      </c>
      <c r="E736" s="14" t="s">
        <v>4998</v>
      </c>
      <c r="F736" s="15">
        <v>99.8</v>
      </c>
      <c r="G736" s="15">
        <v>51.2</v>
      </c>
      <c r="H736" s="15">
        <v>48.4</v>
      </c>
      <c r="I736" s="14">
        <f t="shared" si="36"/>
        <v>99.6</v>
      </c>
      <c r="J736" s="34">
        <f t="shared" si="37"/>
        <v>0.94531249999999989</v>
      </c>
      <c r="K736" s="44">
        <v>290</v>
      </c>
      <c r="L736" s="34">
        <f t="shared" si="38"/>
        <v>0.94531249999999989</v>
      </c>
      <c r="M736" s="14" t="s">
        <v>783</v>
      </c>
      <c r="N736" s="14" t="s">
        <v>784</v>
      </c>
      <c r="O736" s="14">
        <v>507.62</v>
      </c>
      <c r="P736" s="14" t="s">
        <v>82</v>
      </c>
      <c r="Q736" s="14" t="s">
        <v>12</v>
      </c>
      <c r="R736" s="11"/>
    </row>
    <row r="737" spans="1:18" ht="12.75" customHeight="1" x14ac:dyDescent="0.25">
      <c r="A737" s="14" t="s">
        <v>3851</v>
      </c>
      <c r="B737" s="14" t="s">
        <v>5215</v>
      </c>
      <c r="C737" s="14" t="s">
        <v>691</v>
      </c>
      <c r="D737" s="14" t="s">
        <v>692</v>
      </c>
      <c r="E737" s="14" t="s">
        <v>5002</v>
      </c>
      <c r="F737" s="15">
        <v>99.7</v>
      </c>
      <c r="G737" s="15">
        <v>51.2</v>
      </c>
      <c r="H737" s="15">
        <v>48.4</v>
      </c>
      <c r="I737" s="14">
        <f t="shared" si="36"/>
        <v>99.6</v>
      </c>
      <c r="J737" s="34">
        <f t="shared" si="37"/>
        <v>0.94531249999999989</v>
      </c>
      <c r="K737" s="44">
        <v>760</v>
      </c>
      <c r="L737" s="34">
        <f t="shared" si="38"/>
        <v>0.94531249999999989</v>
      </c>
      <c r="M737" s="14" t="s">
        <v>693</v>
      </c>
      <c r="N737" s="14" t="s">
        <v>694</v>
      </c>
      <c r="O737" s="14">
        <v>284.31</v>
      </c>
      <c r="P737" s="14" t="s">
        <v>81</v>
      </c>
      <c r="Q737" s="14" t="s">
        <v>69</v>
      </c>
      <c r="R737" s="11"/>
    </row>
    <row r="738" spans="1:18" ht="12.75" customHeight="1" x14ac:dyDescent="0.25">
      <c r="A738" s="14" t="s">
        <v>3975</v>
      </c>
      <c r="B738" s="14" t="s">
        <v>5217</v>
      </c>
      <c r="C738" s="14" t="s">
        <v>3599</v>
      </c>
      <c r="D738" s="14" t="s">
        <v>3600</v>
      </c>
      <c r="E738" s="14" t="s">
        <v>4996</v>
      </c>
      <c r="F738" s="15">
        <v>100</v>
      </c>
      <c r="G738" s="15">
        <v>51.1</v>
      </c>
      <c r="H738" s="15">
        <v>48.3</v>
      </c>
      <c r="I738" s="14">
        <f t="shared" si="36"/>
        <v>99.4</v>
      </c>
      <c r="J738" s="34">
        <f t="shared" si="37"/>
        <v>0.94520547945205469</v>
      </c>
      <c r="K738" s="44">
        <v>853</v>
      </c>
      <c r="L738" s="34">
        <f t="shared" si="38"/>
        <v>0.94520547945205469</v>
      </c>
      <c r="M738" s="14" t="s">
        <v>3601</v>
      </c>
      <c r="N738" s="14" t="s">
        <v>3602</v>
      </c>
      <c r="O738" s="14">
        <v>740.92</v>
      </c>
      <c r="P738" s="14" t="s">
        <v>91</v>
      </c>
      <c r="Q738" s="14" t="s">
        <v>34</v>
      </c>
      <c r="R738" s="11"/>
    </row>
    <row r="739" spans="1:18" ht="12.75" customHeight="1" x14ac:dyDescent="0.25">
      <c r="A739" s="14" t="s">
        <v>3737</v>
      </c>
      <c r="B739" s="14" t="s">
        <v>5215</v>
      </c>
      <c r="C739" s="14" t="s">
        <v>240</v>
      </c>
      <c r="D739" s="14" t="s">
        <v>241</v>
      </c>
      <c r="E739" s="14" t="s">
        <v>4978</v>
      </c>
      <c r="F739" s="15">
        <v>99.6</v>
      </c>
      <c r="G739" s="15">
        <v>51</v>
      </c>
      <c r="H739" s="15">
        <v>48.2</v>
      </c>
      <c r="I739" s="14">
        <f t="shared" si="36"/>
        <v>99.2</v>
      </c>
      <c r="J739" s="34">
        <f t="shared" si="37"/>
        <v>0.94509803921568636</v>
      </c>
      <c r="K739" s="44">
        <v>186</v>
      </c>
      <c r="L739" s="34">
        <f t="shared" si="38"/>
        <v>0.94509803921568636</v>
      </c>
      <c r="M739" s="14" t="s">
        <v>242</v>
      </c>
      <c r="N739" s="14" t="s">
        <v>144</v>
      </c>
      <c r="O739" s="14">
        <v>456.7</v>
      </c>
      <c r="P739" s="14" t="s">
        <v>1</v>
      </c>
      <c r="Q739" s="14" t="s">
        <v>34</v>
      </c>
      <c r="R739" s="11"/>
    </row>
    <row r="740" spans="1:18" ht="12.75" customHeight="1" x14ac:dyDescent="0.25">
      <c r="A740" s="14" t="s">
        <v>3945</v>
      </c>
      <c r="B740" s="14" t="s">
        <v>5215</v>
      </c>
      <c r="C740" s="14" t="s">
        <v>1065</v>
      </c>
      <c r="D740" s="14" t="s">
        <v>1066</v>
      </c>
      <c r="E740" s="14" t="s">
        <v>4997</v>
      </c>
      <c r="F740" s="15">
        <v>99.9</v>
      </c>
      <c r="G740" s="15">
        <v>51.2</v>
      </c>
      <c r="H740" s="15">
        <v>48.3</v>
      </c>
      <c r="I740" s="14">
        <f t="shared" si="36"/>
        <v>99.5</v>
      </c>
      <c r="J740" s="34">
        <f t="shared" si="37"/>
        <v>0.94335937499999989</v>
      </c>
      <c r="K740" s="44">
        <v>917</v>
      </c>
      <c r="L740" s="34">
        <f t="shared" si="38"/>
        <v>0.94335937499999989</v>
      </c>
      <c r="M740" s="14" t="s">
        <v>1067</v>
      </c>
      <c r="N740" s="14" t="s">
        <v>1068</v>
      </c>
      <c r="O740" s="14">
        <v>536.87</v>
      </c>
      <c r="P740" s="14" t="s">
        <v>83</v>
      </c>
      <c r="Q740" s="14" t="s">
        <v>4</v>
      </c>
      <c r="R740" s="11"/>
    </row>
    <row r="741" spans="1:18" ht="12.75" customHeight="1" x14ac:dyDescent="0.25">
      <c r="A741" s="14" t="s">
        <v>3867</v>
      </c>
      <c r="B741" s="14" t="s">
        <v>5217</v>
      </c>
      <c r="C741" s="14" t="s">
        <v>3221</v>
      </c>
      <c r="D741" s="14" t="s">
        <v>3222</v>
      </c>
      <c r="E741" s="14" t="s">
        <v>4994</v>
      </c>
      <c r="F741" s="15">
        <v>99.9</v>
      </c>
      <c r="G741" s="15">
        <v>51.1</v>
      </c>
      <c r="H741" s="15">
        <v>48.2</v>
      </c>
      <c r="I741" s="14">
        <f t="shared" si="36"/>
        <v>99.300000000000011</v>
      </c>
      <c r="J741" s="34">
        <f t="shared" si="37"/>
        <v>0.94324853228962824</v>
      </c>
      <c r="K741" s="44">
        <v>116</v>
      </c>
      <c r="L741" s="34">
        <f t="shared" si="38"/>
        <v>0.94324853228962824</v>
      </c>
      <c r="M741" s="14" t="s">
        <v>3223</v>
      </c>
      <c r="N741" s="14" t="s">
        <v>3224</v>
      </c>
      <c r="O741" s="14">
        <v>278.43</v>
      </c>
      <c r="P741" s="14" t="s">
        <v>90</v>
      </c>
      <c r="Q741" s="14" t="s">
        <v>5</v>
      </c>
      <c r="R741" s="11"/>
    </row>
    <row r="742" spans="1:18" ht="12.75" customHeight="1" x14ac:dyDescent="0.25">
      <c r="A742" s="14" t="s">
        <v>104</v>
      </c>
      <c r="B742" s="14" t="s">
        <v>5215</v>
      </c>
      <c r="C742" s="14" t="s">
        <v>777</v>
      </c>
      <c r="D742" s="14" t="s">
        <v>778</v>
      </c>
      <c r="E742" s="14" t="s">
        <v>4976</v>
      </c>
      <c r="F742" s="15">
        <v>99</v>
      </c>
      <c r="G742" s="15">
        <v>51</v>
      </c>
      <c r="H742" s="15">
        <v>48.1</v>
      </c>
      <c r="I742" s="14">
        <f t="shared" si="36"/>
        <v>99.1</v>
      </c>
      <c r="J742" s="34">
        <f t="shared" si="37"/>
        <v>0.94313725490196076</v>
      </c>
      <c r="K742" s="44">
        <v>232</v>
      </c>
      <c r="L742" s="34">
        <f t="shared" si="38"/>
        <v>0.94313725490196076</v>
      </c>
      <c r="M742" s="14" t="s">
        <v>779</v>
      </c>
      <c r="N742" s="14" t="s">
        <v>780</v>
      </c>
      <c r="O742" s="14">
        <v>959.125</v>
      </c>
      <c r="P742" s="14" t="s">
        <v>82</v>
      </c>
      <c r="Q742" s="14" t="s">
        <v>11</v>
      </c>
      <c r="R742" s="11"/>
    </row>
    <row r="743" spans="1:18" ht="12.75" customHeight="1" x14ac:dyDescent="0.25">
      <c r="A743" s="14" t="s">
        <v>3988</v>
      </c>
      <c r="B743" s="14" t="s">
        <v>5217</v>
      </c>
      <c r="C743" s="14" t="s">
        <v>3639</v>
      </c>
      <c r="D743" s="14" t="s">
        <v>3640</v>
      </c>
      <c r="E743" s="14" t="s">
        <v>4987</v>
      </c>
      <c r="F743" s="15">
        <v>100</v>
      </c>
      <c r="G743" s="15">
        <v>51</v>
      </c>
      <c r="H743" s="15">
        <v>48.1</v>
      </c>
      <c r="I743" s="14">
        <f t="shared" si="36"/>
        <v>99.1</v>
      </c>
      <c r="J743" s="34">
        <f t="shared" si="37"/>
        <v>0.94313725490196076</v>
      </c>
      <c r="K743" s="44">
        <v>244</v>
      </c>
      <c r="L743" s="34">
        <f t="shared" si="38"/>
        <v>0.94313725490196076</v>
      </c>
      <c r="M743" s="14" t="s">
        <v>3641</v>
      </c>
      <c r="N743" s="14" t="s">
        <v>3642</v>
      </c>
      <c r="O743" s="14">
        <v>341.4</v>
      </c>
      <c r="P743" s="14" t="s">
        <v>91</v>
      </c>
      <c r="Q743" s="14" t="s">
        <v>47</v>
      </c>
      <c r="R743" s="11"/>
    </row>
    <row r="744" spans="1:18" ht="12.75" customHeight="1" x14ac:dyDescent="0.25">
      <c r="A744" s="14" t="s">
        <v>3974</v>
      </c>
      <c r="B744" s="14" t="s">
        <v>5215</v>
      </c>
      <c r="C744" s="14" t="s">
        <v>1177</v>
      </c>
      <c r="D744" s="14" t="s">
        <v>1178</v>
      </c>
      <c r="E744" s="14" t="s">
        <v>5012</v>
      </c>
      <c r="F744" s="15">
        <v>99.9</v>
      </c>
      <c r="G744" s="15">
        <v>51.3</v>
      </c>
      <c r="H744" s="15">
        <v>48.3</v>
      </c>
      <c r="I744" s="14">
        <f t="shared" si="36"/>
        <v>99.6</v>
      </c>
      <c r="J744" s="34">
        <f t="shared" si="37"/>
        <v>0.94152046783625731</v>
      </c>
      <c r="K744" s="44">
        <v>315</v>
      </c>
      <c r="L744" s="34">
        <f t="shared" si="38"/>
        <v>0.94152046783625731</v>
      </c>
      <c r="M744" s="14" t="s">
        <v>1179</v>
      </c>
      <c r="N744" s="14" t="s">
        <v>1180</v>
      </c>
      <c r="O744" s="14">
        <v>899.11</v>
      </c>
      <c r="P744" s="14" t="s">
        <v>83</v>
      </c>
      <c r="Q744" s="14" t="s">
        <v>33</v>
      </c>
      <c r="R744" s="11"/>
    </row>
    <row r="745" spans="1:18" ht="12.75" customHeight="1" x14ac:dyDescent="0.25">
      <c r="A745" s="14" t="s">
        <v>3825</v>
      </c>
      <c r="B745" s="14" t="s">
        <v>5215</v>
      </c>
      <c r="C745" s="14" t="s">
        <v>589</v>
      </c>
      <c r="D745" s="14" t="s">
        <v>590</v>
      </c>
      <c r="E745" s="14" t="s">
        <v>5014</v>
      </c>
      <c r="F745" s="15">
        <v>99.8</v>
      </c>
      <c r="G745" s="15">
        <v>51.3</v>
      </c>
      <c r="H745" s="15">
        <v>48.3</v>
      </c>
      <c r="I745" s="14">
        <f t="shared" si="36"/>
        <v>99.6</v>
      </c>
      <c r="J745" s="34">
        <f t="shared" si="37"/>
        <v>0.94152046783625731</v>
      </c>
      <c r="K745" s="44">
        <v>458</v>
      </c>
      <c r="L745" s="34">
        <f t="shared" si="38"/>
        <v>0.94152046783625731</v>
      </c>
      <c r="M745" s="14" t="s">
        <v>591</v>
      </c>
      <c r="N745" s="14" t="s">
        <v>592</v>
      </c>
      <c r="O745" s="14">
        <v>386.35</v>
      </c>
      <c r="P745" s="14" t="s">
        <v>81</v>
      </c>
      <c r="Q745" s="14" t="s">
        <v>43</v>
      </c>
      <c r="R745" s="11"/>
    </row>
    <row r="746" spans="1:18" ht="12.75" customHeight="1" x14ac:dyDescent="0.25">
      <c r="A746" s="14" t="s">
        <v>3935</v>
      </c>
      <c r="B746" s="14" t="s">
        <v>5217</v>
      </c>
      <c r="C746" s="14" t="s">
        <v>3480</v>
      </c>
      <c r="D746" s="14" t="s">
        <v>3481</v>
      </c>
      <c r="E746" s="14" t="s">
        <v>5018</v>
      </c>
      <c r="F746" s="15">
        <v>99.9</v>
      </c>
      <c r="G746" s="15">
        <v>51.3</v>
      </c>
      <c r="H746" s="15">
        <v>48.3</v>
      </c>
      <c r="I746" s="14">
        <f t="shared" si="36"/>
        <v>99.6</v>
      </c>
      <c r="J746" s="34">
        <f t="shared" si="37"/>
        <v>0.94152046783625731</v>
      </c>
      <c r="K746" s="44">
        <v>477</v>
      </c>
      <c r="L746" s="34">
        <f t="shared" si="38"/>
        <v>0.94152046783625731</v>
      </c>
      <c r="M746" s="14" t="s">
        <v>3482</v>
      </c>
      <c r="N746" s="14" t="s">
        <v>1281</v>
      </c>
      <c r="O746" s="14">
        <v>246.21</v>
      </c>
      <c r="P746" s="14" t="s">
        <v>90</v>
      </c>
      <c r="Q746" s="14" t="s">
        <v>74</v>
      </c>
      <c r="R746" s="11"/>
    </row>
    <row r="747" spans="1:18" ht="12.75" customHeight="1" x14ac:dyDescent="0.25">
      <c r="A747" s="14" t="s">
        <v>3770</v>
      </c>
      <c r="B747" s="14" t="s">
        <v>5216</v>
      </c>
      <c r="C747" s="14" t="s">
        <v>1616</v>
      </c>
      <c r="D747" s="14" t="s">
        <v>1617</v>
      </c>
      <c r="E747" s="14" t="s">
        <v>5007</v>
      </c>
      <c r="F747" s="15">
        <v>99.9</v>
      </c>
      <c r="G747" s="15">
        <v>51.2</v>
      </c>
      <c r="H747" s="15">
        <v>48.2</v>
      </c>
      <c r="I747" s="14">
        <f t="shared" si="36"/>
        <v>99.4</v>
      </c>
      <c r="J747" s="34">
        <f t="shared" si="37"/>
        <v>0.94140625</v>
      </c>
      <c r="K747" s="44">
        <v>251</v>
      </c>
      <c r="L747" s="34">
        <f t="shared" si="38"/>
        <v>0.94140625</v>
      </c>
      <c r="M747" s="14" t="s">
        <v>1618</v>
      </c>
      <c r="N747" s="14" t="s">
        <v>1619</v>
      </c>
      <c r="O747" s="14">
        <v>339.39</v>
      </c>
      <c r="P747" s="14" t="s">
        <v>84</v>
      </c>
      <c r="Q747" s="14" t="s">
        <v>67</v>
      </c>
      <c r="R747" s="11"/>
    </row>
    <row r="748" spans="1:18" ht="12.75" customHeight="1" x14ac:dyDescent="0.25">
      <c r="A748" s="14" t="s">
        <v>3757</v>
      </c>
      <c r="B748" s="14" t="s">
        <v>5217</v>
      </c>
      <c r="C748" s="14" t="s">
        <v>2798</v>
      </c>
      <c r="D748" s="14" t="s">
        <v>2799</v>
      </c>
      <c r="E748" s="14" t="s">
        <v>5009</v>
      </c>
      <c r="F748" s="15">
        <v>99.9</v>
      </c>
      <c r="G748" s="15">
        <v>51.2</v>
      </c>
      <c r="H748" s="15">
        <v>48.1</v>
      </c>
      <c r="I748" s="14">
        <f t="shared" si="36"/>
        <v>99.300000000000011</v>
      </c>
      <c r="J748" s="34">
        <f t="shared" si="37"/>
        <v>0.939453125</v>
      </c>
      <c r="K748" s="44">
        <v>283</v>
      </c>
      <c r="L748" s="34">
        <f t="shared" si="38"/>
        <v>0.939453125</v>
      </c>
      <c r="M748" s="14" t="s">
        <v>2800</v>
      </c>
      <c r="N748" s="14" t="s">
        <v>2801</v>
      </c>
      <c r="O748" s="14">
        <v>532.58199999999999</v>
      </c>
      <c r="P748" s="14" t="s">
        <v>88</v>
      </c>
      <c r="Q748" s="14" t="s">
        <v>54</v>
      </c>
      <c r="R748" s="11"/>
    </row>
    <row r="749" spans="1:18" ht="12.75" customHeight="1" x14ac:dyDescent="0.25">
      <c r="A749" s="14" t="s">
        <v>3982</v>
      </c>
      <c r="B749" s="14" t="s">
        <v>5215</v>
      </c>
      <c r="C749" s="14" t="s">
        <v>1207</v>
      </c>
      <c r="D749" s="14" t="s">
        <v>1208</v>
      </c>
      <c r="E749" s="14" t="s">
        <v>4926</v>
      </c>
      <c r="F749" s="15">
        <v>20.7</v>
      </c>
      <c r="G749" s="15">
        <v>50.7</v>
      </c>
      <c r="H749" s="15">
        <v>47.6</v>
      </c>
      <c r="I749" s="14">
        <f t="shared" si="36"/>
        <v>98.300000000000011</v>
      </c>
      <c r="J749" s="34">
        <f t="shared" si="37"/>
        <v>0.93885601577909272</v>
      </c>
      <c r="K749" s="44">
        <v>525</v>
      </c>
      <c r="L749" s="34">
        <f t="shared" si="38"/>
        <v>0.93885601577909272</v>
      </c>
      <c r="M749" s="14" t="s">
        <v>1209</v>
      </c>
      <c r="N749" s="14" t="s">
        <v>925</v>
      </c>
      <c r="O749" s="14">
        <v>338.4</v>
      </c>
      <c r="P749" s="14" t="s">
        <v>83</v>
      </c>
      <c r="Q749" s="14" t="s">
        <v>41</v>
      </c>
      <c r="R749" s="11"/>
    </row>
    <row r="750" spans="1:18" ht="12.75" customHeight="1" x14ac:dyDescent="0.25">
      <c r="A750" s="14" t="s">
        <v>3899</v>
      </c>
      <c r="B750" s="14" t="s">
        <v>5217</v>
      </c>
      <c r="C750" s="14" t="s">
        <v>3346</v>
      </c>
      <c r="D750" s="14" t="s">
        <v>3347</v>
      </c>
      <c r="E750" s="14" t="s">
        <v>5017</v>
      </c>
      <c r="F750" s="15">
        <v>99.9</v>
      </c>
      <c r="G750" s="15">
        <v>51.3</v>
      </c>
      <c r="H750" s="15">
        <v>48.1</v>
      </c>
      <c r="I750" s="14">
        <f t="shared" si="36"/>
        <v>99.4</v>
      </c>
      <c r="J750" s="34">
        <f t="shared" si="37"/>
        <v>0.93762183235867458</v>
      </c>
      <c r="K750" s="44">
        <v>483</v>
      </c>
      <c r="L750" s="34">
        <f t="shared" si="38"/>
        <v>0.93762183235867458</v>
      </c>
      <c r="M750" s="14" t="s">
        <v>3348</v>
      </c>
      <c r="N750" s="14" t="s">
        <v>2050</v>
      </c>
      <c r="O750" s="14">
        <v>564.49199999999996</v>
      </c>
      <c r="P750" s="14" t="s">
        <v>90</v>
      </c>
      <c r="Q750" s="14" t="s">
        <v>38</v>
      </c>
      <c r="R750" s="11"/>
    </row>
    <row r="751" spans="1:18" ht="12.75" customHeight="1" x14ac:dyDescent="0.25">
      <c r="A751" s="14" t="s">
        <v>3942</v>
      </c>
      <c r="B751" s="14" t="s">
        <v>5215</v>
      </c>
      <c r="C751" s="14" t="s">
        <v>1053</v>
      </c>
      <c r="D751" s="14" t="s">
        <v>1054</v>
      </c>
      <c r="E751" s="14" t="s">
        <v>5011</v>
      </c>
      <c r="F751" s="15">
        <v>99.9</v>
      </c>
      <c r="G751" s="15">
        <v>51.3</v>
      </c>
      <c r="H751" s="15">
        <v>48.1</v>
      </c>
      <c r="I751" s="14">
        <f t="shared" si="36"/>
        <v>99.4</v>
      </c>
      <c r="J751" s="34">
        <f t="shared" si="37"/>
        <v>0.93762183235867458</v>
      </c>
      <c r="K751" s="44">
        <v>572</v>
      </c>
      <c r="L751" s="34">
        <f t="shared" si="38"/>
        <v>0.93762183235867458</v>
      </c>
      <c r="M751" s="14" t="s">
        <v>1055</v>
      </c>
      <c r="N751" s="14" t="s">
        <v>1056</v>
      </c>
      <c r="O751" s="14">
        <v>182.17</v>
      </c>
      <c r="P751" s="14" t="s">
        <v>83</v>
      </c>
      <c r="Q751" s="14" t="s">
        <v>0</v>
      </c>
      <c r="R751" s="11"/>
    </row>
    <row r="752" spans="1:18" ht="12.75" customHeight="1" x14ac:dyDescent="0.25">
      <c r="A752" s="14" t="s">
        <v>3907</v>
      </c>
      <c r="B752" s="14" t="s">
        <v>5215</v>
      </c>
      <c r="C752" s="14" t="s">
        <v>914</v>
      </c>
      <c r="D752" s="14" t="s">
        <v>915</v>
      </c>
      <c r="E752" s="14" t="s">
        <v>5013</v>
      </c>
      <c r="F752" s="15">
        <v>99.7</v>
      </c>
      <c r="G752" s="15">
        <v>51.3</v>
      </c>
      <c r="H752" s="15">
        <v>48.1</v>
      </c>
      <c r="I752" s="14">
        <f t="shared" si="36"/>
        <v>99.4</v>
      </c>
      <c r="J752" s="34">
        <f t="shared" si="37"/>
        <v>0.93762183235867458</v>
      </c>
      <c r="K752" s="44">
        <v>654</v>
      </c>
      <c r="L752" s="34">
        <f t="shared" si="38"/>
        <v>0.93762183235867458</v>
      </c>
      <c r="M752" s="14" t="s">
        <v>916</v>
      </c>
      <c r="N752" s="14" t="s">
        <v>917</v>
      </c>
      <c r="O752" s="14">
        <v>528.76</v>
      </c>
      <c r="P752" s="14" t="s">
        <v>82</v>
      </c>
      <c r="Q752" s="14" t="s">
        <v>46</v>
      </c>
      <c r="R752" s="11"/>
    </row>
    <row r="753" spans="1:18" ht="12.75" customHeight="1" x14ac:dyDescent="0.25">
      <c r="A753" s="14" t="s">
        <v>3946</v>
      </c>
      <c r="B753" s="14" t="s">
        <v>5217</v>
      </c>
      <c r="C753" s="14" t="s">
        <v>3521</v>
      </c>
      <c r="D753" s="14" t="s">
        <v>3522</v>
      </c>
      <c r="E753" s="14" t="s">
        <v>5016</v>
      </c>
      <c r="F753" s="15">
        <v>99.8</v>
      </c>
      <c r="G753" s="15">
        <v>51.3</v>
      </c>
      <c r="H753" s="15">
        <v>48.1</v>
      </c>
      <c r="I753" s="14">
        <f t="shared" si="36"/>
        <v>99.4</v>
      </c>
      <c r="J753" s="34">
        <f t="shared" si="37"/>
        <v>0.93762183235867458</v>
      </c>
      <c r="K753" s="44">
        <v>908</v>
      </c>
      <c r="L753" s="34">
        <f t="shared" si="38"/>
        <v>0.93762183235867458</v>
      </c>
      <c r="M753" s="14" t="s">
        <v>3523</v>
      </c>
      <c r="N753" s="14" t="s">
        <v>3524</v>
      </c>
      <c r="O753" s="14">
        <v>1040.28</v>
      </c>
      <c r="P753" s="14" t="s">
        <v>91</v>
      </c>
      <c r="Q753" s="14" t="s">
        <v>5</v>
      </c>
      <c r="R753" s="11"/>
    </row>
    <row r="754" spans="1:18" ht="12.75" customHeight="1" x14ac:dyDescent="0.25">
      <c r="A754" s="14" t="s">
        <v>95</v>
      </c>
      <c r="B754" s="14" t="s">
        <v>5215</v>
      </c>
      <c r="C754" s="14" t="s">
        <v>161</v>
      </c>
      <c r="D754" s="14" t="s">
        <v>162</v>
      </c>
      <c r="E754" s="14" t="s">
        <v>4999</v>
      </c>
      <c r="F754" s="15">
        <v>99.9</v>
      </c>
      <c r="G754" s="15">
        <v>51.2</v>
      </c>
      <c r="H754" s="15">
        <v>48</v>
      </c>
      <c r="I754" s="14">
        <f t="shared" si="36"/>
        <v>99.2</v>
      </c>
      <c r="J754" s="34">
        <f t="shared" si="37"/>
        <v>0.9375</v>
      </c>
      <c r="K754" s="44">
        <v>172</v>
      </c>
      <c r="L754" s="34">
        <f t="shared" si="38"/>
        <v>0.9375</v>
      </c>
      <c r="M754" s="14" t="s">
        <v>163</v>
      </c>
      <c r="N754" s="14" t="s">
        <v>164</v>
      </c>
      <c r="O754" s="14">
        <v>122.12</v>
      </c>
      <c r="P754" s="14" t="s">
        <v>1</v>
      </c>
      <c r="Q754" s="14" t="s">
        <v>14</v>
      </c>
      <c r="R754" s="11"/>
    </row>
    <row r="755" spans="1:18" ht="12.75" customHeight="1" x14ac:dyDescent="0.25">
      <c r="A755" s="14" t="s">
        <v>3938</v>
      </c>
      <c r="B755" s="14" t="s">
        <v>5215</v>
      </c>
      <c r="C755" s="14" t="s">
        <v>1037</v>
      </c>
      <c r="D755" s="14" t="s">
        <v>1038</v>
      </c>
      <c r="E755" s="14" t="s">
        <v>5006</v>
      </c>
      <c r="F755" s="15">
        <v>99.9</v>
      </c>
      <c r="G755" s="15">
        <v>51.2</v>
      </c>
      <c r="H755" s="15">
        <v>48</v>
      </c>
      <c r="I755" s="14">
        <f t="shared" si="36"/>
        <v>99.2</v>
      </c>
      <c r="J755" s="34">
        <f t="shared" si="37"/>
        <v>0.9375</v>
      </c>
      <c r="K755" s="44">
        <v>182</v>
      </c>
      <c r="L755" s="34">
        <f t="shared" si="38"/>
        <v>0.9375</v>
      </c>
      <c r="M755" s="14" t="s">
        <v>1039</v>
      </c>
      <c r="N755" s="14" t="s">
        <v>1040</v>
      </c>
      <c r="O755" s="14">
        <v>202.16</v>
      </c>
      <c r="P755" s="14" t="s">
        <v>82</v>
      </c>
      <c r="Q755" s="14" t="s">
        <v>77</v>
      </c>
      <c r="R755" s="11"/>
    </row>
    <row r="756" spans="1:18" ht="12.75" customHeight="1" x14ac:dyDescent="0.25">
      <c r="A756" s="14" t="s">
        <v>3779</v>
      </c>
      <c r="B756" s="14" t="s">
        <v>5215</v>
      </c>
      <c r="C756" s="14" t="s">
        <v>410</v>
      </c>
      <c r="D756" s="14" t="s">
        <v>411</v>
      </c>
      <c r="E756" s="14" t="s">
        <v>5005</v>
      </c>
      <c r="F756" s="15">
        <v>99.7</v>
      </c>
      <c r="G756" s="15">
        <v>51.2</v>
      </c>
      <c r="H756" s="15">
        <v>48</v>
      </c>
      <c r="I756" s="14">
        <f t="shared" si="36"/>
        <v>99.2</v>
      </c>
      <c r="J756" s="34">
        <f t="shared" si="37"/>
        <v>0.9375</v>
      </c>
      <c r="K756" s="44">
        <v>193</v>
      </c>
      <c r="L756" s="34">
        <f t="shared" si="38"/>
        <v>0.9375</v>
      </c>
      <c r="M756" s="14" t="s">
        <v>412</v>
      </c>
      <c r="N756" s="14" t="s">
        <v>413</v>
      </c>
      <c r="O756" s="14">
        <v>286.27999999999997</v>
      </c>
      <c r="P756" s="14" t="s">
        <v>1</v>
      </c>
      <c r="Q756" s="14" t="s">
        <v>77</v>
      </c>
      <c r="R756" s="11"/>
    </row>
    <row r="757" spans="1:18" ht="12.75" customHeight="1" x14ac:dyDescent="0.25">
      <c r="A757" s="14" t="s">
        <v>3936</v>
      </c>
      <c r="B757" s="14" t="s">
        <v>5215</v>
      </c>
      <c r="C757" s="14" t="s">
        <v>1029</v>
      </c>
      <c r="D757" s="14" t="s">
        <v>1030</v>
      </c>
      <c r="E757" s="14" t="s">
        <v>5004</v>
      </c>
      <c r="F757" s="15">
        <v>99.8</v>
      </c>
      <c r="G757" s="15">
        <v>51.2</v>
      </c>
      <c r="H757" s="15">
        <v>48</v>
      </c>
      <c r="I757" s="14">
        <f t="shared" si="36"/>
        <v>99.2</v>
      </c>
      <c r="J757" s="34">
        <f t="shared" si="37"/>
        <v>0.9375</v>
      </c>
      <c r="K757" s="44">
        <v>307</v>
      </c>
      <c r="L757" s="34">
        <f t="shared" si="38"/>
        <v>0.9375</v>
      </c>
      <c r="M757" s="14" t="s">
        <v>1031</v>
      </c>
      <c r="N757" s="14" t="s">
        <v>1032</v>
      </c>
      <c r="O757" s="14">
        <v>289.32900000000001</v>
      </c>
      <c r="P757" s="14" t="s">
        <v>82</v>
      </c>
      <c r="Q757" s="14" t="s">
        <v>75</v>
      </c>
      <c r="R757" s="11"/>
    </row>
    <row r="758" spans="1:18" ht="12.75" customHeight="1" x14ac:dyDescent="0.25">
      <c r="A758" s="14" t="s">
        <v>3752</v>
      </c>
      <c r="B758" s="14" t="s">
        <v>5215</v>
      </c>
      <c r="C758" s="14" t="s">
        <v>299</v>
      </c>
      <c r="D758" s="14" t="s">
        <v>300</v>
      </c>
      <c r="E758" s="14" t="s">
        <v>5001</v>
      </c>
      <c r="F758" s="15">
        <v>99.8</v>
      </c>
      <c r="G758" s="15">
        <v>51.2</v>
      </c>
      <c r="H758" s="15">
        <v>48</v>
      </c>
      <c r="I758" s="14">
        <f t="shared" si="36"/>
        <v>99.2</v>
      </c>
      <c r="J758" s="34">
        <f t="shared" si="37"/>
        <v>0.9375</v>
      </c>
      <c r="K758" s="44">
        <v>725</v>
      </c>
      <c r="L758" s="34">
        <f t="shared" si="38"/>
        <v>0.9375</v>
      </c>
      <c r="M758" s="14" t="s">
        <v>301</v>
      </c>
      <c r="N758" s="14" t="s">
        <v>302</v>
      </c>
      <c r="O758" s="14">
        <v>750.96</v>
      </c>
      <c r="P758" s="14" t="s">
        <v>1</v>
      </c>
      <c r="Q758" s="14" t="s">
        <v>49</v>
      </c>
      <c r="R758" s="11"/>
    </row>
    <row r="759" spans="1:18" ht="12.75" customHeight="1" x14ac:dyDescent="0.25">
      <c r="A759" s="14" t="s">
        <v>3764</v>
      </c>
      <c r="B759" s="14" t="s">
        <v>5217</v>
      </c>
      <c r="C759" s="14" t="s">
        <v>2826</v>
      </c>
      <c r="D759" s="14" t="s">
        <v>2827</v>
      </c>
      <c r="E759" s="14" t="s">
        <v>5030</v>
      </c>
      <c r="F759" s="15">
        <v>100</v>
      </c>
      <c r="G759" s="15">
        <v>51.5</v>
      </c>
      <c r="H759" s="15">
        <v>48.2</v>
      </c>
      <c r="I759" s="14">
        <f t="shared" si="36"/>
        <v>99.7</v>
      </c>
      <c r="J759" s="34">
        <f t="shared" si="37"/>
        <v>0.93592233009708747</v>
      </c>
      <c r="K759" s="44">
        <v>211</v>
      </c>
      <c r="L759" s="34">
        <f t="shared" si="38"/>
        <v>0.93592233009708747</v>
      </c>
      <c r="M759" s="14" t="s">
        <v>2828</v>
      </c>
      <c r="N759" s="14" t="s">
        <v>2829</v>
      </c>
      <c r="O759" s="14">
        <v>315.36</v>
      </c>
      <c r="P759" s="14" t="s">
        <v>88</v>
      </c>
      <c r="Q759" s="14" t="s">
        <v>61</v>
      </c>
      <c r="R759" s="11"/>
    </row>
    <row r="760" spans="1:18" ht="12.75" customHeight="1" x14ac:dyDescent="0.25">
      <c r="A760" s="14" t="s">
        <v>3996</v>
      </c>
      <c r="B760" s="14" t="s">
        <v>5216</v>
      </c>
      <c r="C760" s="14" t="s">
        <v>2497</v>
      </c>
      <c r="D760" s="14" t="s">
        <v>2498</v>
      </c>
      <c r="E760" s="14" t="s">
        <v>5015</v>
      </c>
      <c r="F760" s="15">
        <v>99.9</v>
      </c>
      <c r="G760" s="15">
        <v>51.3</v>
      </c>
      <c r="H760" s="15">
        <v>48</v>
      </c>
      <c r="I760" s="14">
        <f t="shared" si="36"/>
        <v>99.3</v>
      </c>
      <c r="J760" s="34">
        <f t="shared" si="37"/>
        <v>0.9356725146198831</v>
      </c>
      <c r="K760" s="44">
        <v>581</v>
      </c>
      <c r="L760" s="34">
        <f t="shared" si="38"/>
        <v>0.9356725146198831</v>
      </c>
      <c r="M760" s="14" t="s">
        <v>2499</v>
      </c>
      <c r="N760" s="14" t="s">
        <v>1370</v>
      </c>
      <c r="O760" s="14">
        <v>226.23</v>
      </c>
      <c r="P760" s="14" t="s">
        <v>87</v>
      </c>
      <c r="Q760" s="14" t="s">
        <v>55</v>
      </c>
      <c r="R760" s="11"/>
    </row>
    <row r="761" spans="1:18" ht="12.75" customHeight="1" x14ac:dyDescent="0.25">
      <c r="A761" s="14" t="s">
        <v>4004</v>
      </c>
      <c r="B761" s="14" t="s">
        <v>5216</v>
      </c>
      <c r="C761" s="14" t="s">
        <v>2526</v>
      </c>
      <c r="D761" s="14" t="s">
        <v>2527</v>
      </c>
      <c r="E761" s="14" t="s">
        <v>5008</v>
      </c>
      <c r="F761" s="15">
        <v>99.8</v>
      </c>
      <c r="G761" s="15">
        <v>51.2</v>
      </c>
      <c r="H761" s="15">
        <v>47.9</v>
      </c>
      <c r="I761" s="14">
        <f t="shared" si="36"/>
        <v>99.1</v>
      </c>
      <c r="J761" s="34">
        <f t="shared" si="37"/>
        <v>0.93554687499999989</v>
      </c>
      <c r="K761" s="44">
        <v>393</v>
      </c>
      <c r="L761" s="34">
        <f t="shared" si="38"/>
        <v>0.93554687499999989</v>
      </c>
      <c r="M761" s="14" t="s">
        <v>2528</v>
      </c>
      <c r="N761" s="14" t="s">
        <v>2529</v>
      </c>
      <c r="O761" s="14">
        <v>767</v>
      </c>
      <c r="P761" s="14" t="s">
        <v>87</v>
      </c>
      <c r="Q761" s="14" t="s">
        <v>63</v>
      </c>
      <c r="R761" s="11"/>
    </row>
    <row r="762" spans="1:18" ht="12.75" customHeight="1" x14ac:dyDescent="0.25">
      <c r="A762" s="14" t="s">
        <v>3809</v>
      </c>
      <c r="B762" s="14" t="s">
        <v>5215</v>
      </c>
      <c r="C762" s="14" t="s">
        <v>528</v>
      </c>
      <c r="D762" s="14" t="s">
        <v>529</v>
      </c>
      <c r="E762" s="14" t="s">
        <v>4990</v>
      </c>
      <c r="F762" s="15">
        <v>99.8</v>
      </c>
      <c r="G762" s="15">
        <v>51.1</v>
      </c>
      <c r="H762" s="15">
        <v>47.8</v>
      </c>
      <c r="I762" s="14">
        <f t="shared" si="36"/>
        <v>98.9</v>
      </c>
      <c r="J762" s="34">
        <f t="shared" si="37"/>
        <v>0.93542074363992167</v>
      </c>
      <c r="K762" s="44">
        <v>680</v>
      </c>
      <c r="L762" s="34">
        <f t="shared" si="38"/>
        <v>0.93542074363992167</v>
      </c>
      <c r="M762" s="14" t="s">
        <v>530</v>
      </c>
      <c r="N762" s="14" t="s">
        <v>531</v>
      </c>
      <c r="O762" s="14">
        <v>284.27</v>
      </c>
      <c r="P762" s="14" t="s">
        <v>81</v>
      </c>
      <c r="Q762" s="14" t="s">
        <v>27</v>
      </c>
      <c r="R762" s="11"/>
    </row>
    <row r="763" spans="1:18" ht="12.75" customHeight="1" x14ac:dyDescent="0.25">
      <c r="A763" s="14" t="s">
        <v>3989</v>
      </c>
      <c r="B763" s="14" t="s">
        <v>5216</v>
      </c>
      <c r="C763" s="14" t="s">
        <v>2470</v>
      </c>
      <c r="D763" s="14" t="s">
        <v>2471</v>
      </c>
      <c r="E763" s="14" t="s">
        <v>4948</v>
      </c>
      <c r="F763" s="15">
        <v>87.9</v>
      </c>
      <c r="G763" s="15">
        <v>50.8</v>
      </c>
      <c r="H763" s="15">
        <v>47.5</v>
      </c>
      <c r="I763" s="14">
        <f t="shared" si="36"/>
        <v>98.3</v>
      </c>
      <c r="J763" s="34">
        <f t="shared" si="37"/>
        <v>0.93503937007874016</v>
      </c>
      <c r="K763" s="44">
        <v>191</v>
      </c>
      <c r="L763" s="34">
        <f t="shared" si="38"/>
        <v>0.93503937007874016</v>
      </c>
      <c r="M763" s="14" t="s">
        <v>2472</v>
      </c>
      <c r="N763" s="14" t="s">
        <v>2473</v>
      </c>
      <c r="O763" s="14">
        <v>308.33</v>
      </c>
      <c r="P763" s="14" t="s">
        <v>87</v>
      </c>
      <c r="Q763" s="14" t="s">
        <v>48</v>
      </c>
      <c r="R763" s="11"/>
    </row>
    <row r="764" spans="1:18" ht="12.75" customHeight="1" x14ac:dyDescent="0.25">
      <c r="A764" s="14" t="s">
        <v>3940</v>
      </c>
      <c r="B764" s="14" t="s">
        <v>5216</v>
      </c>
      <c r="C764" s="14" t="s">
        <v>2279</v>
      </c>
      <c r="D764" s="14" t="s">
        <v>2280</v>
      </c>
      <c r="E764" s="14" t="s">
        <v>5027</v>
      </c>
      <c r="F764" s="15">
        <v>99.9</v>
      </c>
      <c r="G764" s="15">
        <v>51.5</v>
      </c>
      <c r="H764" s="15">
        <v>48.1</v>
      </c>
      <c r="I764" s="14">
        <f t="shared" si="36"/>
        <v>99.6</v>
      </c>
      <c r="J764" s="34">
        <f t="shared" si="37"/>
        <v>0.93398058252427185</v>
      </c>
      <c r="K764" s="44">
        <v>294</v>
      </c>
      <c r="L764" s="34">
        <f t="shared" si="38"/>
        <v>0.93398058252427185</v>
      </c>
      <c r="M764" s="14" t="s">
        <v>2281</v>
      </c>
      <c r="N764" s="14" t="s">
        <v>2282</v>
      </c>
      <c r="O764" s="14">
        <v>324.35000000000002</v>
      </c>
      <c r="P764" s="14" t="s">
        <v>86</v>
      </c>
      <c r="Q764" s="14" t="s">
        <v>79</v>
      </c>
      <c r="R764" s="11"/>
    </row>
    <row r="765" spans="1:18" ht="12.75" customHeight="1" x14ac:dyDescent="0.25">
      <c r="A765" s="14" t="s">
        <v>3840</v>
      </c>
      <c r="B765" s="14" t="s">
        <v>5217</v>
      </c>
      <c r="C765" s="14" t="s">
        <v>3118</v>
      </c>
      <c r="D765" s="14" t="s">
        <v>3119</v>
      </c>
      <c r="E765" s="14" t="s">
        <v>5020</v>
      </c>
      <c r="F765" s="15">
        <v>99.9</v>
      </c>
      <c r="G765" s="15">
        <v>51.4</v>
      </c>
      <c r="H765" s="15">
        <v>48</v>
      </c>
      <c r="I765" s="14">
        <f t="shared" si="36"/>
        <v>99.4</v>
      </c>
      <c r="J765" s="34">
        <f t="shared" si="37"/>
        <v>0.93385214007782102</v>
      </c>
      <c r="K765" s="44">
        <v>96</v>
      </c>
      <c r="L765" s="34">
        <f t="shared" si="38"/>
        <v>0.93385214007782102</v>
      </c>
      <c r="M765" s="14" t="s">
        <v>3120</v>
      </c>
      <c r="N765" s="14" t="s">
        <v>3121</v>
      </c>
      <c r="O765" s="14">
        <v>687.77800000000002</v>
      </c>
      <c r="P765" s="14" t="s">
        <v>89</v>
      </c>
      <c r="Q765" s="14" t="s">
        <v>58</v>
      </c>
      <c r="R765" s="11"/>
    </row>
    <row r="766" spans="1:18" ht="12.75" customHeight="1" x14ac:dyDescent="0.25">
      <c r="A766" s="14" t="s">
        <v>3871</v>
      </c>
      <c r="B766" s="14" t="s">
        <v>5217</v>
      </c>
      <c r="C766" s="14" t="s">
        <v>3236</v>
      </c>
      <c r="D766" s="14" t="s">
        <v>3237</v>
      </c>
      <c r="E766" s="14" t="s">
        <v>5036</v>
      </c>
      <c r="F766" s="15">
        <v>99.8</v>
      </c>
      <c r="G766" s="15">
        <v>51.6</v>
      </c>
      <c r="H766" s="15">
        <v>48.1</v>
      </c>
      <c r="I766" s="14">
        <f t="shared" si="36"/>
        <v>99.7</v>
      </c>
      <c r="J766" s="34">
        <f t="shared" si="37"/>
        <v>0.93217054263565891</v>
      </c>
      <c r="K766" s="44">
        <v>234</v>
      </c>
      <c r="L766" s="34">
        <f t="shared" si="38"/>
        <v>0.93217054263565891</v>
      </c>
      <c r="M766" s="14" t="s">
        <v>3238</v>
      </c>
      <c r="N766" s="14" t="s">
        <v>3239</v>
      </c>
      <c r="O766" s="14">
        <v>165.15</v>
      </c>
      <c r="P766" s="14" t="s">
        <v>90</v>
      </c>
      <c r="Q766" s="14" t="s">
        <v>9</v>
      </c>
      <c r="R766" s="11"/>
    </row>
    <row r="767" spans="1:18" ht="12.75" customHeight="1" x14ac:dyDescent="0.25">
      <c r="A767" s="14" t="s">
        <v>3765</v>
      </c>
      <c r="B767" s="14" t="s">
        <v>5216</v>
      </c>
      <c r="C767" s="14" t="s">
        <v>1596</v>
      </c>
      <c r="D767" s="14" t="s">
        <v>1597</v>
      </c>
      <c r="E767" s="14" t="s">
        <v>5026</v>
      </c>
      <c r="F767" s="15">
        <v>99.9</v>
      </c>
      <c r="G767" s="15">
        <v>51.5</v>
      </c>
      <c r="H767" s="15">
        <v>48</v>
      </c>
      <c r="I767" s="14">
        <f t="shared" si="36"/>
        <v>99.5</v>
      </c>
      <c r="J767" s="34">
        <f t="shared" si="37"/>
        <v>0.93203883495145634</v>
      </c>
      <c r="K767" s="44">
        <v>23</v>
      </c>
      <c r="L767" s="34">
        <f t="shared" si="38"/>
        <v>0.93203883495145634</v>
      </c>
      <c r="M767" s="14" t="s">
        <v>1598</v>
      </c>
      <c r="N767" s="14" t="s">
        <v>1599</v>
      </c>
      <c r="O767" s="14">
        <v>350.49</v>
      </c>
      <c r="P767" s="14" t="s">
        <v>84</v>
      </c>
      <c r="Q767" s="14" t="s">
        <v>62</v>
      </c>
      <c r="R767" s="11"/>
    </row>
    <row r="768" spans="1:18" ht="12.75" customHeight="1" x14ac:dyDescent="0.25">
      <c r="A768" s="14" t="s">
        <v>96</v>
      </c>
      <c r="B768" s="14" t="s">
        <v>5216</v>
      </c>
      <c r="C768" s="14" t="s">
        <v>1416</v>
      </c>
      <c r="D768" s="14" t="s">
        <v>1417</v>
      </c>
      <c r="E768" s="14" t="s">
        <v>5024</v>
      </c>
      <c r="F768" s="15">
        <v>99.7</v>
      </c>
      <c r="G768" s="15">
        <v>51.5</v>
      </c>
      <c r="H768" s="15">
        <v>48</v>
      </c>
      <c r="I768" s="14">
        <f t="shared" si="36"/>
        <v>99.5</v>
      </c>
      <c r="J768" s="34">
        <f t="shared" si="37"/>
        <v>0.93203883495145634</v>
      </c>
      <c r="K768" s="44">
        <v>730</v>
      </c>
      <c r="L768" s="34">
        <f t="shared" si="38"/>
        <v>0.93203883495145634</v>
      </c>
      <c r="M768" s="14" t="s">
        <v>1418</v>
      </c>
      <c r="N768" s="14" t="s">
        <v>1419</v>
      </c>
      <c r="O768" s="14">
        <v>126.11</v>
      </c>
      <c r="P768" s="14" t="s">
        <v>84</v>
      </c>
      <c r="Q768" s="14" t="s">
        <v>15</v>
      </c>
      <c r="R768" s="11"/>
    </row>
    <row r="769" spans="1:18" ht="12.75" customHeight="1" x14ac:dyDescent="0.25">
      <c r="A769" s="14" t="s">
        <v>3842</v>
      </c>
      <c r="B769" s="14" t="s">
        <v>5217</v>
      </c>
      <c r="C769" s="14" t="s">
        <v>3126</v>
      </c>
      <c r="D769" s="14" t="s">
        <v>3127</v>
      </c>
      <c r="E769" s="14" t="s">
        <v>5010</v>
      </c>
      <c r="F769" s="15">
        <v>99.9</v>
      </c>
      <c r="G769" s="15">
        <v>51.2</v>
      </c>
      <c r="H769" s="15">
        <v>47.7</v>
      </c>
      <c r="I769" s="14">
        <f t="shared" si="36"/>
        <v>98.9</v>
      </c>
      <c r="J769" s="34">
        <f t="shared" si="37"/>
        <v>0.931640625</v>
      </c>
      <c r="K769" s="44">
        <v>689</v>
      </c>
      <c r="L769" s="34">
        <f t="shared" si="38"/>
        <v>0.931640625</v>
      </c>
      <c r="M769" s="14" t="s">
        <v>3128</v>
      </c>
      <c r="N769" s="14" t="s">
        <v>3129</v>
      </c>
      <c r="O769" s="14">
        <v>392.9</v>
      </c>
      <c r="P769" s="14" t="s">
        <v>89</v>
      </c>
      <c r="Q769" s="14" t="s">
        <v>60</v>
      </c>
      <c r="R769" s="11"/>
    </row>
    <row r="770" spans="1:18" ht="12.75" customHeight="1" x14ac:dyDescent="0.25">
      <c r="A770" s="14" t="s">
        <v>3947</v>
      </c>
      <c r="B770" s="14" t="s">
        <v>5216</v>
      </c>
      <c r="C770" s="14" t="s">
        <v>2307</v>
      </c>
      <c r="D770" s="14" t="s">
        <v>2308</v>
      </c>
      <c r="E770" s="14" t="s">
        <v>5023</v>
      </c>
      <c r="F770" s="15">
        <v>99.8</v>
      </c>
      <c r="G770" s="15">
        <v>51.5</v>
      </c>
      <c r="H770" s="15">
        <v>47.9</v>
      </c>
      <c r="I770" s="14">
        <f t="shared" si="36"/>
        <v>99.4</v>
      </c>
      <c r="J770" s="34">
        <f t="shared" si="37"/>
        <v>0.93009708737864072</v>
      </c>
      <c r="K770" s="44">
        <v>296</v>
      </c>
      <c r="L770" s="34">
        <f t="shared" si="38"/>
        <v>0.93009708737864072</v>
      </c>
      <c r="M770" s="14" t="s">
        <v>2309</v>
      </c>
      <c r="N770" s="14" t="s">
        <v>2310</v>
      </c>
      <c r="O770" s="14">
        <v>263.37</v>
      </c>
      <c r="P770" s="14" t="s">
        <v>87</v>
      </c>
      <c r="Q770" s="14" t="s">
        <v>6</v>
      </c>
      <c r="R770" s="11"/>
    </row>
    <row r="771" spans="1:18" ht="12.75" customHeight="1" x14ac:dyDescent="0.25">
      <c r="A771" s="14" t="s">
        <v>3967</v>
      </c>
      <c r="B771" s="14" t="s">
        <v>5215</v>
      </c>
      <c r="C771" s="14" t="s">
        <v>1150</v>
      </c>
      <c r="D771" s="14" t="s">
        <v>1151</v>
      </c>
      <c r="E771" s="14" t="s">
        <v>5022</v>
      </c>
      <c r="F771" s="15">
        <v>99.8</v>
      </c>
      <c r="G771" s="15">
        <v>51.5</v>
      </c>
      <c r="H771" s="15">
        <v>47.9</v>
      </c>
      <c r="I771" s="14">
        <f t="shared" si="36"/>
        <v>99.4</v>
      </c>
      <c r="J771" s="34">
        <f t="shared" si="37"/>
        <v>0.93009708737864072</v>
      </c>
      <c r="K771" s="44">
        <v>808</v>
      </c>
      <c r="L771" s="34">
        <f t="shared" si="38"/>
        <v>0.93009708737864072</v>
      </c>
      <c r="M771" s="14" t="s">
        <v>1152</v>
      </c>
      <c r="N771" s="14" t="s">
        <v>1153</v>
      </c>
      <c r="O771" s="14">
        <v>246.35</v>
      </c>
      <c r="P771" s="14" t="s">
        <v>83</v>
      </c>
      <c r="Q771" s="14" t="s">
        <v>26</v>
      </c>
      <c r="R771" s="11"/>
    </row>
    <row r="772" spans="1:18" ht="12.75" customHeight="1" x14ac:dyDescent="0.25">
      <c r="A772" s="14" t="s">
        <v>3824</v>
      </c>
      <c r="B772" s="14" t="s">
        <v>5215</v>
      </c>
      <c r="C772" s="14" t="s">
        <v>585</v>
      </c>
      <c r="D772" s="14" t="s">
        <v>586</v>
      </c>
      <c r="E772" s="14" t="s">
        <v>5033</v>
      </c>
      <c r="F772" s="15">
        <v>99.8</v>
      </c>
      <c r="G772" s="15">
        <v>51.6</v>
      </c>
      <c r="H772" s="15">
        <v>47.9</v>
      </c>
      <c r="I772" s="14">
        <f t="shared" si="36"/>
        <v>99.5</v>
      </c>
      <c r="J772" s="34">
        <f t="shared" si="37"/>
        <v>0.92829457364341084</v>
      </c>
      <c r="K772" s="44">
        <v>122</v>
      </c>
      <c r="L772" s="34">
        <f t="shared" si="38"/>
        <v>0.92829457364341084</v>
      </c>
      <c r="M772" s="14" t="s">
        <v>587</v>
      </c>
      <c r="N772" s="14" t="s">
        <v>588</v>
      </c>
      <c r="O772" s="14">
        <v>350.45</v>
      </c>
      <c r="P772" s="14" t="s">
        <v>81</v>
      </c>
      <c r="Q772" s="14" t="s">
        <v>42</v>
      </c>
      <c r="R772" s="11"/>
    </row>
    <row r="773" spans="1:18" ht="12.75" customHeight="1" x14ac:dyDescent="0.25">
      <c r="A773" s="14" t="s">
        <v>103</v>
      </c>
      <c r="B773" s="14" t="s">
        <v>5215</v>
      </c>
      <c r="C773" s="14" t="s">
        <v>402</v>
      </c>
      <c r="D773" s="14" t="s">
        <v>403</v>
      </c>
      <c r="E773" s="14" t="s">
        <v>5034</v>
      </c>
      <c r="F773" s="15">
        <v>99.8</v>
      </c>
      <c r="G773" s="15">
        <v>51.6</v>
      </c>
      <c r="H773" s="15">
        <v>47.9</v>
      </c>
      <c r="I773" s="14">
        <f t="shared" si="36"/>
        <v>99.5</v>
      </c>
      <c r="J773" s="34">
        <f t="shared" si="37"/>
        <v>0.92829457364341084</v>
      </c>
      <c r="K773" s="44">
        <v>154</v>
      </c>
      <c r="L773" s="34">
        <f t="shared" si="38"/>
        <v>0.92829457364341084</v>
      </c>
      <c r="M773" s="14" t="s">
        <v>404</v>
      </c>
      <c r="N773" s="14" t="s">
        <v>405</v>
      </c>
      <c r="O773" s="14">
        <v>232.32</v>
      </c>
      <c r="P773" s="14" t="s">
        <v>1</v>
      </c>
      <c r="Q773" s="14" t="s">
        <v>75</v>
      </c>
      <c r="R773" s="11"/>
    </row>
    <row r="774" spans="1:18" ht="12.75" customHeight="1" x14ac:dyDescent="0.25">
      <c r="A774" s="14" t="s">
        <v>4008</v>
      </c>
      <c r="B774" s="14" t="s">
        <v>5217</v>
      </c>
      <c r="C774" s="14" t="s">
        <v>3688</v>
      </c>
      <c r="D774" s="14" t="s">
        <v>3689</v>
      </c>
      <c r="E774" s="14" t="s">
        <v>5031</v>
      </c>
      <c r="F774" s="15">
        <v>99.9</v>
      </c>
      <c r="G774" s="15">
        <v>51.5</v>
      </c>
      <c r="H774" s="15">
        <v>47.7</v>
      </c>
      <c r="I774" s="14">
        <f t="shared" si="36"/>
        <v>99.2</v>
      </c>
      <c r="J774" s="34">
        <f t="shared" si="37"/>
        <v>0.92621359223300981</v>
      </c>
      <c r="K774" s="44">
        <v>282</v>
      </c>
      <c r="L774" s="34">
        <f t="shared" si="38"/>
        <v>0.92621359223300981</v>
      </c>
      <c r="M774" s="14" t="s">
        <v>3690</v>
      </c>
      <c r="N774" s="14" t="s">
        <v>949</v>
      </c>
      <c r="O774" s="14">
        <v>328.36</v>
      </c>
      <c r="P774" s="14" t="s">
        <v>91</v>
      </c>
      <c r="Q774" s="14" t="s">
        <v>67</v>
      </c>
      <c r="R774" s="11"/>
    </row>
    <row r="775" spans="1:18" ht="12.75" customHeight="1" x14ac:dyDescent="0.25">
      <c r="A775" s="14" t="s">
        <v>3911</v>
      </c>
      <c r="B775" s="14" t="s">
        <v>5216</v>
      </c>
      <c r="C775" s="14" t="s">
        <v>2169</v>
      </c>
      <c r="D775" s="14" t="s">
        <v>2170</v>
      </c>
      <c r="E775" s="14" t="s">
        <v>5025</v>
      </c>
      <c r="F775" s="15">
        <v>99.9</v>
      </c>
      <c r="G775" s="15">
        <v>51.5</v>
      </c>
      <c r="H775" s="15">
        <v>47.7</v>
      </c>
      <c r="I775" s="14">
        <f t="shared" si="36"/>
        <v>99.2</v>
      </c>
      <c r="J775" s="34">
        <f t="shared" si="37"/>
        <v>0.92621359223300981</v>
      </c>
      <c r="K775" s="44">
        <v>845</v>
      </c>
      <c r="L775" s="34">
        <f t="shared" si="38"/>
        <v>0.92621359223300981</v>
      </c>
      <c r="M775" s="14" t="s">
        <v>2171</v>
      </c>
      <c r="N775" s="14" t="s">
        <v>2172</v>
      </c>
      <c r="O775" s="14">
        <v>260.2</v>
      </c>
      <c r="P775" s="14" t="s">
        <v>86</v>
      </c>
      <c r="Q775" s="14" t="s">
        <v>50</v>
      </c>
      <c r="R775" s="11"/>
    </row>
    <row r="776" spans="1:18" ht="12.75" customHeight="1" x14ac:dyDescent="0.25">
      <c r="A776" s="14" t="s">
        <v>3920</v>
      </c>
      <c r="B776" s="14" t="s">
        <v>5216</v>
      </c>
      <c r="C776" s="14" t="s">
        <v>2204</v>
      </c>
      <c r="D776" s="14" t="s">
        <v>2205</v>
      </c>
      <c r="E776" s="14" t="s">
        <v>5019</v>
      </c>
      <c r="F776" s="15">
        <v>99.9</v>
      </c>
      <c r="G776" s="15">
        <v>51.4</v>
      </c>
      <c r="H776" s="15">
        <v>47.6</v>
      </c>
      <c r="I776" s="14">
        <f t="shared" si="36"/>
        <v>99</v>
      </c>
      <c r="J776" s="34">
        <f t="shared" si="37"/>
        <v>0.92607003891050588</v>
      </c>
      <c r="K776" s="44">
        <v>9</v>
      </c>
      <c r="L776" s="34">
        <f t="shared" si="38"/>
        <v>0.92607003891050588</v>
      </c>
      <c r="M776" s="14" t="s">
        <v>2206</v>
      </c>
      <c r="N776" s="14" t="s">
        <v>2207</v>
      </c>
      <c r="O776" s="14">
        <v>327.37799999999999</v>
      </c>
      <c r="P776" s="14" t="s">
        <v>86</v>
      </c>
      <c r="Q776" s="14" t="s">
        <v>59</v>
      </c>
      <c r="R776" s="11"/>
    </row>
    <row r="777" spans="1:18" ht="12.75" customHeight="1" x14ac:dyDescent="0.25">
      <c r="A777" s="14" t="s">
        <v>3717</v>
      </c>
      <c r="B777" s="14" t="s">
        <v>5217</v>
      </c>
      <c r="C777" s="14" t="s">
        <v>2601</v>
      </c>
      <c r="D777" s="14" t="s">
        <v>5029</v>
      </c>
      <c r="E777" s="14" t="s">
        <v>5028</v>
      </c>
      <c r="F777" s="15">
        <v>99.9</v>
      </c>
      <c r="G777" s="15">
        <v>51.5</v>
      </c>
      <c r="H777" s="15">
        <v>47.6</v>
      </c>
      <c r="I777" s="14">
        <f t="shared" si="36"/>
        <v>99.1</v>
      </c>
      <c r="J777" s="34">
        <f t="shared" si="37"/>
        <v>0.92427184466019419</v>
      </c>
      <c r="K777" s="44">
        <v>843</v>
      </c>
      <c r="L777" s="34">
        <f t="shared" si="38"/>
        <v>0.92427184466019419</v>
      </c>
      <c r="M777" s="14" t="s">
        <v>2602</v>
      </c>
      <c r="N777" s="14" t="s">
        <v>2603</v>
      </c>
      <c r="O777" s="14">
        <v>323.33999999999997</v>
      </c>
      <c r="P777" s="14" t="s">
        <v>88</v>
      </c>
      <c r="Q777" s="14" t="s">
        <v>3</v>
      </c>
      <c r="R777" s="11"/>
    </row>
    <row r="778" spans="1:18" ht="12.75" customHeight="1" x14ac:dyDescent="0.25">
      <c r="A778" s="14" t="s">
        <v>3845</v>
      </c>
      <c r="B778" s="14" t="s">
        <v>5216</v>
      </c>
      <c r="C778" s="14" t="s">
        <v>1909</v>
      </c>
      <c r="D778" s="14" t="s">
        <v>1910</v>
      </c>
      <c r="E778" s="14" t="s">
        <v>5048</v>
      </c>
      <c r="F778" s="15">
        <v>100</v>
      </c>
      <c r="G778" s="15">
        <v>51.8</v>
      </c>
      <c r="H778" s="15">
        <v>47.8</v>
      </c>
      <c r="I778" s="14">
        <f t="shared" si="36"/>
        <v>99.6</v>
      </c>
      <c r="J778" s="34">
        <f t="shared" si="37"/>
        <v>0.92277992277992282</v>
      </c>
      <c r="K778" s="44">
        <v>509</v>
      </c>
      <c r="L778" s="34">
        <f t="shared" si="38"/>
        <v>0.92277992277992282</v>
      </c>
      <c r="M778" s="14" t="s">
        <v>1911</v>
      </c>
      <c r="N778" s="14" t="s">
        <v>1912</v>
      </c>
      <c r="O778" s="14">
        <v>117.19</v>
      </c>
      <c r="P778" s="14" t="s">
        <v>85</v>
      </c>
      <c r="Q778" s="14" t="s">
        <v>63</v>
      </c>
      <c r="R778" s="11"/>
    </row>
    <row r="779" spans="1:18" ht="12.75" customHeight="1" x14ac:dyDescent="0.25">
      <c r="A779" s="14" t="s">
        <v>3719</v>
      </c>
      <c r="B779" s="14" t="s">
        <v>5215</v>
      </c>
      <c r="C779" s="14" t="s">
        <v>125</v>
      </c>
      <c r="D779" s="14" t="s">
        <v>126</v>
      </c>
      <c r="E779" s="14" t="s">
        <v>5037</v>
      </c>
      <c r="F779" s="15">
        <v>99.8</v>
      </c>
      <c r="G779" s="15">
        <v>51.7</v>
      </c>
      <c r="H779" s="15">
        <v>47.7</v>
      </c>
      <c r="I779" s="14">
        <f t="shared" si="36"/>
        <v>99.4</v>
      </c>
      <c r="J779" s="34">
        <f t="shared" si="37"/>
        <v>0.92263056092843332</v>
      </c>
      <c r="K779" s="44">
        <v>5</v>
      </c>
      <c r="L779" s="34">
        <f t="shared" si="38"/>
        <v>0.92263056092843332</v>
      </c>
      <c r="M779" s="14" t="s">
        <v>127</v>
      </c>
      <c r="N779" s="14" t="s">
        <v>128</v>
      </c>
      <c r="O779" s="14">
        <v>458.38</v>
      </c>
      <c r="P779" s="14" t="s">
        <v>1</v>
      </c>
      <c r="Q779" s="14" t="s">
        <v>5</v>
      </c>
      <c r="R779" s="11"/>
    </row>
    <row r="780" spans="1:18" ht="12.75" customHeight="1" x14ac:dyDescent="0.25">
      <c r="A780" s="14" t="s">
        <v>3837</v>
      </c>
      <c r="B780" s="14" t="s">
        <v>5216</v>
      </c>
      <c r="C780" s="14" t="s">
        <v>1879</v>
      </c>
      <c r="D780" s="14" t="s">
        <v>1880</v>
      </c>
      <c r="E780" s="14" t="s">
        <v>5053</v>
      </c>
      <c r="F780" s="15">
        <v>99.9</v>
      </c>
      <c r="G780" s="15">
        <v>51.9</v>
      </c>
      <c r="H780" s="15">
        <v>47.8</v>
      </c>
      <c r="I780" s="14">
        <f t="shared" si="36"/>
        <v>99.699999999999989</v>
      </c>
      <c r="J780" s="34">
        <f t="shared" si="37"/>
        <v>0.92100192678227355</v>
      </c>
      <c r="K780" s="44">
        <v>712</v>
      </c>
      <c r="L780" s="34">
        <f t="shared" si="38"/>
        <v>0.92100192678227355</v>
      </c>
      <c r="M780" s="14" t="s">
        <v>1881</v>
      </c>
      <c r="N780" s="14" t="s">
        <v>1882</v>
      </c>
      <c r="O780" s="14">
        <v>212.2</v>
      </c>
      <c r="P780" s="14" t="s">
        <v>85</v>
      </c>
      <c r="Q780" s="14" t="s">
        <v>55</v>
      </c>
      <c r="R780" s="11"/>
    </row>
    <row r="781" spans="1:18" ht="12.75" customHeight="1" x14ac:dyDescent="0.25">
      <c r="A781" s="14" t="s">
        <v>3949</v>
      </c>
      <c r="B781" s="14" t="s">
        <v>5215</v>
      </c>
      <c r="C781" s="14" t="s">
        <v>1080</v>
      </c>
      <c r="D781" s="14" t="s">
        <v>1081</v>
      </c>
      <c r="E781" s="14" t="s">
        <v>5042</v>
      </c>
      <c r="F781" s="15">
        <v>99.9</v>
      </c>
      <c r="G781" s="15">
        <v>51.8</v>
      </c>
      <c r="H781" s="15">
        <v>47.7</v>
      </c>
      <c r="I781" s="14">
        <f t="shared" si="36"/>
        <v>99.5</v>
      </c>
      <c r="J781" s="34">
        <f t="shared" si="37"/>
        <v>0.92084942084942101</v>
      </c>
      <c r="K781" s="44">
        <v>264</v>
      </c>
      <c r="L781" s="34">
        <f t="shared" si="38"/>
        <v>0.92084942084942101</v>
      </c>
      <c r="M781" s="14" t="s">
        <v>1082</v>
      </c>
      <c r="N781" s="14" t="s">
        <v>1083</v>
      </c>
      <c r="O781" s="14">
        <v>490.71</v>
      </c>
      <c r="P781" s="14" t="s">
        <v>83</v>
      </c>
      <c r="Q781" s="14" t="s">
        <v>8</v>
      </c>
      <c r="R781" s="11"/>
    </row>
    <row r="782" spans="1:18" ht="12.75" customHeight="1" x14ac:dyDescent="0.25">
      <c r="A782" s="14" t="s">
        <v>3997</v>
      </c>
      <c r="B782" s="14" t="s">
        <v>5215</v>
      </c>
      <c r="C782" s="14" t="s">
        <v>1266</v>
      </c>
      <c r="D782" s="14" t="s">
        <v>1267</v>
      </c>
      <c r="E782" s="14" t="s">
        <v>5045</v>
      </c>
      <c r="F782" s="15">
        <v>99.8</v>
      </c>
      <c r="G782" s="15">
        <v>51.8</v>
      </c>
      <c r="H782" s="15">
        <v>47.6</v>
      </c>
      <c r="I782" s="14">
        <f t="shared" si="36"/>
        <v>99.4</v>
      </c>
      <c r="J782" s="34">
        <f t="shared" si="37"/>
        <v>0.91891891891891897</v>
      </c>
      <c r="K782" s="44">
        <v>107</v>
      </c>
      <c r="L782" s="34">
        <f t="shared" si="38"/>
        <v>0.91891891891891897</v>
      </c>
      <c r="M782" s="14" t="s">
        <v>1268</v>
      </c>
      <c r="N782" s="14" t="s">
        <v>1269</v>
      </c>
      <c r="O782" s="14">
        <v>238.37</v>
      </c>
      <c r="P782" s="14" t="s">
        <v>83</v>
      </c>
      <c r="Q782" s="14" t="s">
        <v>56</v>
      </c>
      <c r="R782" s="11"/>
    </row>
    <row r="783" spans="1:18" ht="12.75" customHeight="1" x14ac:dyDescent="0.25">
      <c r="A783" s="14" t="s">
        <v>4017</v>
      </c>
      <c r="B783" s="14" t="s">
        <v>5216</v>
      </c>
      <c r="C783" s="14" t="s">
        <v>2575</v>
      </c>
      <c r="D783" s="14" t="s">
        <v>2576</v>
      </c>
      <c r="E783" s="14" t="s">
        <v>5049</v>
      </c>
      <c r="F783" s="15">
        <v>99.9</v>
      </c>
      <c r="G783" s="15">
        <v>51.8</v>
      </c>
      <c r="H783" s="15">
        <v>47.6</v>
      </c>
      <c r="I783" s="14">
        <f t="shared" si="36"/>
        <v>99.4</v>
      </c>
      <c r="J783" s="34">
        <f t="shared" si="37"/>
        <v>0.91891891891891897</v>
      </c>
      <c r="K783" s="44">
        <v>117</v>
      </c>
      <c r="L783" s="34">
        <f t="shared" si="38"/>
        <v>0.91891891891891897</v>
      </c>
      <c r="M783" s="14" t="s">
        <v>2577</v>
      </c>
      <c r="N783" s="14" t="s">
        <v>713</v>
      </c>
      <c r="O783" s="14">
        <v>270.27999999999997</v>
      </c>
      <c r="P783" s="14" t="s">
        <v>87</v>
      </c>
      <c r="Q783" s="14" t="s">
        <v>76</v>
      </c>
      <c r="R783" s="11"/>
    </row>
    <row r="784" spans="1:18" ht="12.75" customHeight="1" x14ac:dyDescent="0.25">
      <c r="A784" s="14" t="s">
        <v>3900</v>
      </c>
      <c r="B784" s="14" t="s">
        <v>5215</v>
      </c>
      <c r="C784" s="14" t="s">
        <v>886</v>
      </c>
      <c r="D784" s="14" t="s">
        <v>887</v>
      </c>
      <c r="E784" s="14" t="s">
        <v>5044</v>
      </c>
      <c r="F784" s="15">
        <v>99.8</v>
      </c>
      <c r="G784" s="15">
        <v>51.8</v>
      </c>
      <c r="H784" s="15">
        <v>47.6</v>
      </c>
      <c r="I784" s="14">
        <f t="shared" si="36"/>
        <v>99.4</v>
      </c>
      <c r="J784" s="34">
        <f t="shared" si="37"/>
        <v>0.91891891891891897</v>
      </c>
      <c r="K784" s="44">
        <v>527</v>
      </c>
      <c r="L784" s="34">
        <f t="shared" si="38"/>
        <v>0.91891891891891897</v>
      </c>
      <c r="M784" s="14" t="s">
        <v>888</v>
      </c>
      <c r="N784" s="14" t="s">
        <v>889</v>
      </c>
      <c r="O784" s="14">
        <v>190.24</v>
      </c>
      <c r="P784" s="14" t="s">
        <v>82</v>
      </c>
      <c r="Q784" s="14" t="s">
        <v>39</v>
      </c>
      <c r="R784" s="11"/>
    </row>
    <row r="785" spans="1:18" ht="12.75" customHeight="1" x14ac:dyDescent="0.25">
      <c r="A785" s="14" t="s">
        <v>3853</v>
      </c>
      <c r="B785" s="14" t="s">
        <v>5217</v>
      </c>
      <c r="C785" s="14" t="s">
        <v>3168</v>
      </c>
      <c r="D785" s="14" t="s">
        <v>3169</v>
      </c>
      <c r="E785" s="14" t="s">
        <v>5050</v>
      </c>
      <c r="F785" s="15">
        <v>99.7</v>
      </c>
      <c r="G785" s="15">
        <v>51.8</v>
      </c>
      <c r="H785" s="15">
        <v>47.6</v>
      </c>
      <c r="I785" s="14">
        <f t="shared" si="36"/>
        <v>99.4</v>
      </c>
      <c r="J785" s="34">
        <f t="shared" si="37"/>
        <v>0.91891891891891897</v>
      </c>
      <c r="K785" s="44">
        <v>618</v>
      </c>
      <c r="L785" s="34">
        <f t="shared" si="38"/>
        <v>0.91891891891891897</v>
      </c>
      <c r="M785" s="14" t="s">
        <v>3170</v>
      </c>
      <c r="N785" s="14" t="s">
        <v>977</v>
      </c>
      <c r="O785" s="14">
        <v>354.31</v>
      </c>
      <c r="P785" s="14" t="s">
        <v>89</v>
      </c>
      <c r="Q785" s="14" t="s">
        <v>71</v>
      </c>
      <c r="R785" s="11"/>
    </row>
    <row r="786" spans="1:18" ht="12.75" customHeight="1" x14ac:dyDescent="0.25">
      <c r="A786" s="14" t="s">
        <v>3785</v>
      </c>
      <c r="B786" s="14" t="s">
        <v>5215</v>
      </c>
      <c r="C786" s="14" t="s">
        <v>433</v>
      </c>
      <c r="D786" s="14" t="s">
        <v>434</v>
      </c>
      <c r="E786" s="14" t="s">
        <v>5041</v>
      </c>
      <c r="F786" s="15">
        <v>99.9</v>
      </c>
      <c r="G786" s="15">
        <v>51.8</v>
      </c>
      <c r="H786" s="15">
        <v>47.6</v>
      </c>
      <c r="I786" s="14">
        <f t="shared" si="36"/>
        <v>99.4</v>
      </c>
      <c r="J786" s="34">
        <f t="shared" si="37"/>
        <v>0.91891891891891897</v>
      </c>
      <c r="K786" s="44">
        <v>627</v>
      </c>
      <c r="L786" s="34">
        <f t="shared" si="38"/>
        <v>0.91891891891891897</v>
      </c>
      <c r="M786" s="14" t="s">
        <v>435</v>
      </c>
      <c r="N786" s="14" t="s">
        <v>436</v>
      </c>
      <c r="O786" s="14">
        <v>402.39</v>
      </c>
      <c r="P786" s="14" t="s">
        <v>81</v>
      </c>
      <c r="Q786" s="14" t="s">
        <v>3</v>
      </c>
      <c r="R786" s="11"/>
    </row>
    <row r="787" spans="1:18" ht="12.75" customHeight="1" x14ac:dyDescent="0.25">
      <c r="A787" s="14" t="s">
        <v>3873</v>
      </c>
      <c r="B787" s="14" t="s">
        <v>5217</v>
      </c>
      <c r="C787" s="14" t="s">
        <v>3248</v>
      </c>
      <c r="D787" s="14" t="s">
        <v>3249</v>
      </c>
      <c r="E787" s="14" t="s">
        <v>5039</v>
      </c>
      <c r="F787" s="15">
        <v>99.9</v>
      </c>
      <c r="G787" s="15">
        <v>51.7</v>
      </c>
      <c r="H787" s="15">
        <v>47.5</v>
      </c>
      <c r="I787" s="14">
        <f t="shared" si="36"/>
        <v>99.2</v>
      </c>
      <c r="J787" s="34">
        <f t="shared" si="37"/>
        <v>0.9187620889748549</v>
      </c>
      <c r="K787" s="44">
        <v>467</v>
      </c>
      <c r="L787" s="34">
        <f t="shared" si="38"/>
        <v>0.9187620889748549</v>
      </c>
      <c r="M787" s="14" t="s">
        <v>3250</v>
      </c>
      <c r="N787" s="14" t="s">
        <v>869</v>
      </c>
      <c r="O787" s="14">
        <v>516.45000000000005</v>
      </c>
      <c r="P787" s="14" t="s">
        <v>90</v>
      </c>
      <c r="Q787" s="14" t="s">
        <v>12</v>
      </c>
      <c r="R787" s="11"/>
    </row>
    <row r="788" spans="1:18" ht="12.75" customHeight="1" x14ac:dyDescent="0.25">
      <c r="A788" s="14" t="s">
        <v>3802</v>
      </c>
      <c r="B788" s="14" t="s">
        <v>5215</v>
      </c>
      <c r="C788" s="14" t="s">
        <v>500</v>
      </c>
      <c r="D788" s="14" t="s">
        <v>501</v>
      </c>
      <c r="E788" s="14" t="s">
        <v>5021</v>
      </c>
      <c r="F788" s="15">
        <v>99.8</v>
      </c>
      <c r="G788" s="15">
        <v>51.5</v>
      </c>
      <c r="H788" s="15">
        <v>47.3</v>
      </c>
      <c r="I788" s="14">
        <f t="shared" si="36"/>
        <v>98.8</v>
      </c>
      <c r="J788" s="34">
        <f t="shared" si="37"/>
        <v>0.91844660194174754</v>
      </c>
      <c r="K788" s="44">
        <v>542</v>
      </c>
      <c r="L788" s="34">
        <f t="shared" si="38"/>
        <v>0.91844660194174754</v>
      </c>
      <c r="M788" s="14" t="s">
        <v>502</v>
      </c>
      <c r="N788" s="14" t="s">
        <v>503</v>
      </c>
      <c r="O788" s="14">
        <v>149.21</v>
      </c>
      <c r="P788" s="14" t="s">
        <v>81</v>
      </c>
      <c r="Q788" s="14" t="s">
        <v>20</v>
      </c>
      <c r="R788" s="11"/>
    </row>
    <row r="789" spans="1:18" ht="12.75" customHeight="1" x14ac:dyDescent="0.25">
      <c r="A789" s="14" t="s">
        <v>3804</v>
      </c>
      <c r="B789" s="14" t="s">
        <v>5216</v>
      </c>
      <c r="C789" s="14" t="s">
        <v>1753</v>
      </c>
      <c r="D789" s="14" t="s">
        <v>1754</v>
      </c>
      <c r="E789" s="14" t="s">
        <v>5052</v>
      </c>
      <c r="F789" s="15">
        <v>99.9</v>
      </c>
      <c r="G789" s="15">
        <v>51.9</v>
      </c>
      <c r="H789" s="15">
        <v>47.6</v>
      </c>
      <c r="I789" s="14">
        <f t="shared" si="36"/>
        <v>99.5</v>
      </c>
      <c r="J789" s="34">
        <f t="shared" si="37"/>
        <v>0.91714836223506746</v>
      </c>
      <c r="K789" s="44">
        <v>882</v>
      </c>
      <c r="L789" s="34">
        <f t="shared" si="38"/>
        <v>0.91714836223506746</v>
      </c>
      <c r="M789" s="14" t="s">
        <v>1755</v>
      </c>
      <c r="N789" s="14" t="s">
        <v>580</v>
      </c>
      <c r="O789" s="14">
        <v>182.17</v>
      </c>
      <c r="P789" s="14" t="s">
        <v>85</v>
      </c>
      <c r="Q789" s="14" t="s">
        <v>22</v>
      </c>
      <c r="R789" s="11"/>
    </row>
    <row r="790" spans="1:18" ht="12.75" customHeight="1" x14ac:dyDescent="0.25">
      <c r="A790" s="14" t="s">
        <v>3736</v>
      </c>
      <c r="B790" s="14" t="s">
        <v>5215</v>
      </c>
      <c r="C790" s="14" t="s">
        <v>236</v>
      </c>
      <c r="D790" s="14" t="s">
        <v>237</v>
      </c>
      <c r="E790" s="14" t="s">
        <v>5043</v>
      </c>
      <c r="F790" s="15">
        <v>99.8</v>
      </c>
      <c r="G790" s="15">
        <v>51.8</v>
      </c>
      <c r="H790" s="15">
        <v>47.5</v>
      </c>
      <c r="I790" s="14">
        <f t="shared" si="36"/>
        <v>99.3</v>
      </c>
      <c r="J790" s="34">
        <f t="shared" si="37"/>
        <v>0.91698841698841704</v>
      </c>
      <c r="K790" s="44">
        <v>664</v>
      </c>
      <c r="L790" s="34">
        <f t="shared" si="38"/>
        <v>0.91698841698841704</v>
      </c>
      <c r="M790" s="14" t="s">
        <v>238</v>
      </c>
      <c r="N790" s="14" t="s">
        <v>239</v>
      </c>
      <c r="O790" s="14">
        <v>431.65</v>
      </c>
      <c r="P790" s="14" t="s">
        <v>1</v>
      </c>
      <c r="Q790" s="14" t="s">
        <v>33</v>
      </c>
      <c r="R790" s="11"/>
    </row>
    <row r="791" spans="1:18" ht="12.75" customHeight="1" x14ac:dyDescent="0.25">
      <c r="A791" s="14" t="s">
        <v>3907</v>
      </c>
      <c r="B791" s="14" t="s">
        <v>5216</v>
      </c>
      <c r="C791" s="14" t="s">
        <v>2153</v>
      </c>
      <c r="D791" s="14" t="s">
        <v>2154</v>
      </c>
      <c r="E791" s="14" t="s">
        <v>5047</v>
      </c>
      <c r="F791" s="15">
        <v>99.9</v>
      </c>
      <c r="G791" s="15">
        <v>51.8</v>
      </c>
      <c r="H791" s="15">
        <v>47.5</v>
      </c>
      <c r="I791" s="14">
        <f t="shared" ref="I791:I854" si="39">G791+H791</f>
        <v>99.3</v>
      </c>
      <c r="J791" s="34">
        <f t="shared" ref="J791:J854" si="40">H791/G791</f>
        <v>0.91698841698841704</v>
      </c>
      <c r="K791" s="44">
        <v>866</v>
      </c>
      <c r="L791" s="34">
        <f t="shared" ref="L791:L854" si="41">J791/1</f>
        <v>0.91698841698841704</v>
      </c>
      <c r="M791" s="14" t="s">
        <v>2155</v>
      </c>
      <c r="N791" s="14" t="s">
        <v>2156</v>
      </c>
      <c r="O791" s="14">
        <v>742.68</v>
      </c>
      <c r="P791" s="14" t="s">
        <v>86</v>
      </c>
      <c r="Q791" s="14" t="s">
        <v>46</v>
      </c>
      <c r="R791" s="11"/>
    </row>
    <row r="792" spans="1:18" ht="12.75" customHeight="1" x14ac:dyDescent="0.25">
      <c r="A792" s="14" t="s">
        <v>3815</v>
      </c>
      <c r="B792" s="14" t="s">
        <v>5215</v>
      </c>
      <c r="C792" s="14" t="s">
        <v>550</v>
      </c>
      <c r="D792" s="14" t="s">
        <v>551</v>
      </c>
      <c r="E792" s="14" t="s">
        <v>5032</v>
      </c>
      <c r="F792" s="15">
        <v>99.7</v>
      </c>
      <c r="G792" s="15">
        <v>51.6</v>
      </c>
      <c r="H792" s="15">
        <v>47.3</v>
      </c>
      <c r="I792" s="14">
        <f t="shared" si="39"/>
        <v>98.9</v>
      </c>
      <c r="J792" s="34">
        <f t="shared" si="40"/>
        <v>0.91666666666666663</v>
      </c>
      <c r="K792" s="44">
        <v>359</v>
      </c>
      <c r="L792" s="34">
        <f t="shared" si="41"/>
        <v>0.91666666666666663</v>
      </c>
      <c r="M792" s="14" t="s">
        <v>552</v>
      </c>
      <c r="N792" s="14" t="s">
        <v>553</v>
      </c>
      <c r="O792" s="14">
        <v>268.27</v>
      </c>
      <c r="P792" s="14" t="s">
        <v>81</v>
      </c>
      <c r="Q792" s="14" t="s">
        <v>33</v>
      </c>
      <c r="R792" s="11"/>
    </row>
    <row r="793" spans="1:18" ht="12.75" customHeight="1" x14ac:dyDescent="0.25">
      <c r="A793" s="14" t="s">
        <v>3759</v>
      </c>
      <c r="B793" s="14" t="s">
        <v>5216</v>
      </c>
      <c r="C793" s="14" t="s">
        <v>1573</v>
      </c>
      <c r="D793" s="14" t="s">
        <v>1574</v>
      </c>
      <c r="E793" s="14" t="s">
        <v>5035</v>
      </c>
      <c r="F793" s="15">
        <v>99.8</v>
      </c>
      <c r="G793" s="15">
        <v>51.6</v>
      </c>
      <c r="H793" s="15">
        <v>47.3</v>
      </c>
      <c r="I793" s="14">
        <f t="shared" si="39"/>
        <v>98.9</v>
      </c>
      <c r="J793" s="34">
        <f t="shared" si="40"/>
        <v>0.91666666666666663</v>
      </c>
      <c r="K793" s="44">
        <v>765</v>
      </c>
      <c r="L793" s="34">
        <f t="shared" si="41"/>
        <v>0.91666666666666663</v>
      </c>
      <c r="M793" s="14" t="s">
        <v>1575</v>
      </c>
      <c r="N793" s="14" t="s">
        <v>1576</v>
      </c>
      <c r="O793" s="14">
        <v>226.23</v>
      </c>
      <c r="P793" s="14" t="s">
        <v>84</v>
      </c>
      <c r="Q793" s="14" t="s">
        <v>56</v>
      </c>
      <c r="R793" s="11"/>
    </row>
    <row r="794" spans="1:18" ht="12.75" customHeight="1" x14ac:dyDescent="0.25">
      <c r="A794" s="14" t="s">
        <v>4005</v>
      </c>
      <c r="B794" s="14" t="s">
        <v>5215</v>
      </c>
      <c r="C794" s="14" t="s">
        <v>1298</v>
      </c>
      <c r="D794" s="14" t="s">
        <v>1299</v>
      </c>
      <c r="E794" s="14" t="s">
        <v>5051</v>
      </c>
      <c r="F794" s="15">
        <v>99.7</v>
      </c>
      <c r="G794" s="15">
        <v>51.9</v>
      </c>
      <c r="H794" s="15">
        <v>47.5</v>
      </c>
      <c r="I794" s="14">
        <f t="shared" si="39"/>
        <v>99.4</v>
      </c>
      <c r="J794" s="34">
        <f t="shared" si="40"/>
        <v>0.91522157996146436</v>
      </c>
      <c r="K794" s="44">
        <v>696</v>
      </c>
      <c r="L794" s="34">
        <f t="shared" si="41"/>
        <v>0.91522157996146436</v>
      </c>
      <c r="M794" s="14" t="s">
        <v>1300</v>
      </c>
      <c r="N794" s="14" t="s">
        <v>1301</v>
      </c>
      <c r="O794" s="14">
        <v>390.38</v>
      </c>
      <c r="P794" s="14" t="s">
        <v>83</v>
      </c>
      <c r="Q794" s="14" t="s">
        <v>64</v>
      </c>
      <c r="R794" s="11"/>
    </row>
    <row r="795" spans="1:18" ht="12.75" customHeight="1" x14ac:dyDescent="0.25">
      <c r="A795" s="14" t="s">
        <v>3769</v>
      </c>
      <c r="B795" s="14" t="s">
        <v>5215</v>
      </c>
      <c r="C795" s="14" t="s">
        <v>367</v>
      </c>
      <c r="D795" s="14" t="s">
        <v>368</v>
      </c>
      <c r="E795" s="14" t="s">
        <v>5046</v>
      </c>
      <c r="F795" s="15">
        <v>99.8</v>
      </c>
      <c r="G795" s="15">
        <v>51.8</v>
      </c>
      <c r="H795" s="15">
        <v>47.4</v>
      </c>
      <c r="I795" s="14">
        <f t="shared" si="39"/>
        <v>99.199999999999989</v>
      </c>
      <c r="J795" s="34">
        <f t="shared" si="40"/>
        <v>0.91505791505791512</v>
      </c>
      <c r="K795" s="44">
        <v>513</v>
      </c>
      <c r="L795" s="34">
        <f t="shared" si="41"/>
        <v>0.91505791505791512</v>
      </c>
      <c r="M795" s="14" t="s">
        <v>369</v>
      </c>
      <c r="N795" s="14" t="s">
        <v>334</v>
      </c>
      <c r="O795" s="14">
        <v>89.09</v>
      </c>
      <c r="P795" s="14" t="s">
        <v>1</v>
      </c>
      <c r="Q795" s="14" t="s">
        <v>66</v>
      </c>
      <c r="R795" s="11"/>
    </row>
    <row r="796" spans="1:18" ht="12.75" customHeight="1" x14ac:dyDescent="0.25">
      <c r="A796" s="14" t="s">
        <v>3872</v>
      </c>
      <c r="B796" s="14" t="s">
        <v>5215</v>
      </c>
      <c r="C796" s="14" t="s">
        <v>773</v>
      </c>
      <c r="D796" s="14" t="s">
        <v>774</v>
      </c>
      <c r="E796" s="14" t="s">
        <v>5040</v>
      </c>
      <c r="F796" s="15">
        <v>99.8</v>
      </c>
      <c r="G796" s="15">
        <v>51.8</v>
      </c>
      <c r="H796" s="15">
        <v>47.4</v>
      </c>
      <c r="I796" s="14">
        <f t="shared" si="39"/>
        <v>99.199999999999989</v>
      </c>
      <c r="J796" s="34">
        <f t="shared" si="40"/>
        <v>0.91505791505791512</v>
      </c>
      <c r="K796" s="44">
        <v>753</v>
      </c>
      <c r="L796" s="34">
        <f t="shared" si="41"/>
        <v>0.91505791505791512</v>
      </c>
      <c r="M796" s="14" t="s">
        <v>775</v>
      </c>
      <c r="N796" s="14" t="s">
        <v>776</v>
      </c>
      <c r="O796" s="14">
        <v>384.47</v>
      </c>
      <c r="P796" s="14" t="s">
        <v>82</v>
      </c>
      <c r="Q796" s="14" t="s">
        <v>10</v>
      </c>
      <c r="R796" s="11"/>
    </row>
    <row r="797" spans="1:18" ht="12.75" customHeight="1" x14ac:dyDescent="0.25">
      <c r="A797" s="14" t="s">
        <v>3878</v>
      </c>
      <c r="B797" s="14" t="s">
        <v>5215</v>
      </c>
      <c r="C797" s="14" t="s">
        <v>801</v>
      </c>
      <c r="D797" s="14" t="s">
        <v>802</v>
      </c>
      <c r="E797" s="14" t="s">
        <v>5038</v>
      </c>
      <c r="F797" s="15">
        <v>99.7</v>
      </c>
      <c r="G797" s="15">
        <v>51.7</v>
      </c>
      <c r="H797" s="15">
        <v>47.3</v>
      </c>
      <c r="I797" s="14">
        <f t="shared" si="39"/>
        <v>99</v>
      </c>
      <c r="J797" s="34">
        <f t="shared" si="40"/>
        <v>0.91489361702127647</v>
      </c>
      <c r="K797" s="44">
        <v>20</v>
      </c>
      <c r="L797" s="34">
        <f t="shared" si="41"/>
        <v>0.91489361702127647</v>
      </c>
      <c r="M797" s="14" t="s">
        <v>803</v>
      </c>
      <c r="N797" s="14" t="s">
        <v>804</v>
      </c>
      <c r="O797" s="14">
        <v>88.15</v>
      </c>
      <c r="P797" s="14" t="s">
        <v>82</v>
      </c>
      <c r="Q797" s="14" t="s">
        <v>17</v>
      </c>
      <c r="R797" s="11"/>
    </row>
    <row r="798" spans="1:18" ht="12.75" customHeight="1" x14ac:dyDescent="0.25">
      <c r="A798" s="14" t="s">
        <v>3922</v>
      </c>
      <c r="B798" s="14" t="s">
        <v>5215</v>
      </c>
      <c r="C798" s="14" t="s">
        <v>974</v>
      </c>
      <c r="D798" s="14" t="s">
        <v>975</v>
      </c>
      <c r="E798" s="14" t="s">
        <v>5055</v>
      </c>
      <c r="F798" s="15">
        <v>57.4</v>
      </c>
      <c r="G798" s="15">
        <v>52</v>
      </c>
      <c r="H798" s="15">
        <v>47.4</v>
      </c>
      <c r="I798" s="14">
        <f t="shared" si="39"/>
        <v>99.4</v>
      </c>
      <c r="J798" s="34">
        <f t="shared" si="40"/>
        <v>0.91153846153846152</v>
      </c>
      <c r="K798" s="44">
        <v>786</v>
      </c>
      <c r="L798" s="34">
        <f t="shared" si="41"/>
        <v>0.91153846153846152</v>
      </c>
      <c r="M798" s="14" t="s">
        <v>976</v>
      </c>
      <c r="N798" s="14" t="s">
        <v>977</v>
      </c>
      <c r="O798" s="14">
        <v>354.30900000000003</v>
      </c>
      <c r="P798" s="14" t="s">
        <v>82</v>
      </c>
      <c r="Q798" s="14" t="s">
        <v>61</v>
      </c>
      <c r="R798" s="11"/>
    </row>
    <row r="799" spans="1:18" ht="12.75" customHeight="1" x14ac:dyDescent="0.25">
      <c r="A799" s="14" t="s">
        <v>3770</v>
      </c>
      <c r="B799" s="14" t="s">
        <v>5217</v>
      </c>
      <c r="C799" s="14" t="s">
        <v>2849</v>
      </c>
      <c r="D799" s="14" t="s">
        <v>2850</v>
      </c>
      <c r="E799" s="14" t="s">
        <v>5054</v>
      </c>
      <c r="F799" s="15">
        <v>99.9</v>
      </c>
      <c r="G799" s="15">
        <v>51.9</v>
      </c>
      <c r="H799" s="15">
        <v>47.2</v>
      </c>
      <c r="I799" s="14">
        <f t="shared" si="39"/>
        <v>99.1</v>
      </c>
      <c r="J799" s="34">
        <f t="shared" si="40"/>
        <v>0.90944123314065517</v>
      </c>
      <c r="K799" s="44">
        <v>893</v>
      </c>
      <c r="L799" s="34">
        <f t="shared" si="41"/>
        <v>0.90944123314065517</v>
      </c>
      <c r="M799" s="14" t="s">
        <v>2851</v>
      </c>
      <c r="N799" s="14" t="s">
        <v>2852</v>
      </c>
      <c r="O799" s="14">
        <v>384.64</v>
      </c>
      <c r="P799" s="14" t="s">
        <v>88</v>
      </c>
      <c r="Q799" s="14" t="s">
        <v>67</v>
      </c>
      <c r="R799" s="11"/>
    </row>
    <row r="800" spans="1:18" ht="12.75" customHeight="1" x14ac:dyDescent="0.25">
      <c r="A800" s="14" t="s">
        <v>3782</v>
      </c>
      <c r="B800" s="14" t="s">
        <v>5217</v>
      </c>
      <c r="C800" s="14" t="s">
        <v>2898</v>
      </c>
      <c r="D800" s="14" t="s">
        <v>2899</v>
      </c>
      <c r="E800" s="14" t="s">
        <v>5061</v>
      </c>
      <c r="F800" s="15">
        <v>99.9</v>
      </c>
      <c r="G800" s="15">
        <v>52.2</v>
      </c>
      <c r="H800" s="15">
        <v>47.4</v>
      </c>
      <c r="I800" s="14">
        <f t="shared" si="39"/>
        <v>99.6</v>
      </c>
      <c r="J800" s="34">
        <f t="shared" si="40"/>
        <v>0.90804597701149414</v>
      </c>
      <c r="K800" s="44">
        <v>876</v>
      </c>
      <c r="L800" s="34">
        <f t="shared" si="41"/>
        <v>0.90804597701149414</v>
      </c>
      <c r="M800" s="14" t="s">
        <v>2900</v>
      </c>
      <c r="N800" s="14" t="s">
        <v>2901</v>
      </c>
      <c r="O800" s="14">
        <v>456.7</v>
      </c>
      <c r="P800" s="14" t="s">
        <v>88</v>
      </c>
      <c r="Q800" s="14" t="s">
        <v>80</v>
      </c>
      <c r="R800" s="11"/>
    </row>
    <row r="801" spans="1:18" ht="12.75" customHeight="1" x14ac:dyDescent="0.25">
      <c r="A801" s="14" t="s">
        <v>3785</v>
      </c>
      <c r="B801" s="14" t="s">
        <v>5216</v>
      </c>
      <c r="C801" s="14" t="s">
        <v>1679</v>
      </c>
      <c r="D801" s="14" t="s">
        <v>1680</v>
      </c>
      <c r="E801" s="14" t="s">
        <v>5056</v>
      </c>
      <c r="F801" s="15">
        <v>99.8</v>
      </c>
      <c r="G801" s="15">
        <v>52</v>
      </c>
      <c r="H801" s="15">
        <v>47.2</v>
      </c>
      <c r="I801" s="14">
        <f t="shared" si="39"/>
        <v>99.2</v>
      </c>
      <c r="J801" s="34">
        <f t="shared" si="40"/>
        <v>0.9076923076923078</v>
      </c>
      <c r="K801" s="44">
        <v>864</v>
      </c>
      <c r="L801" s="34">
        <f t="shared" si="41"/>
        <v>0.9076923076923078</v>
      </c>
      <c r="M801" s="14" t="s">
        <v>1681</v>
      </c>
      <c r="N801" s="14" t="s">
        <v>1682</v>
      </c>
      <c r="O801" s="14">
        <v>312.39999999999998</v>
      </c>
      <c r="P801" s="14" t="s">
        <v>85</v>
      </c>
      <c r="Q801" s="14" t="s">
        <v>3</v>
      </c>
      <c r="R801" s="11"/>
    </row>
    <row r="802" spans="1:18" ht="12.75" customHeight="1" x14ac:dyDescent="0.25">
      <c r="A802" s="14" t="s">
        <v>3922</v>
      </c>
      <c r="B802" s="14" t="s">
        <v>5216</v>
      </c>
      <c r="C802" s="14" t="s">
        <v>2212</v>
      </c>
      <c r="D802" s="14" t="s">
        <v>2213</v>
      </c>
      <c r="E802" s="14" t="s">
        <v>5070</v>
      </c>
      <c r="F802" s="15">
        <v>99.9</v>
      </c>
      <c r="G802" s="15">
        <v>52.3</v>
      </c>
      <c r="H802" s="15">
        <v>47.3</v>
      </c>
      <c r="I802" s="14">
        <f t="shared" si="39"/>
        <v>99.6</v>
      </c>
      <c r="J802" s="34">
        <f t="shared" si="40"/>
        <v>0.90439770554493304</v>
      </c>
      <c r="K802" s="44">
        <v>607</v>
      </c>
      <c r="L802" s="34">
        <f t="shared" si="41"/>
        <v>0.90439770554493304</v>
      </c>
      <c r="M802" s="14" t="s">
        <v>2214</v>
      </c>
      <c r="N802" s="14" t="s">
        <v>2215</v>
      </c>
      <c r="O802" s="14">
        <v>128.16999999999999</v>
      </c>
      <c r="P802" s="14" t="s">
        <v>86</v>
      </c>
      <c r="Q802" s="14" t="s">
        <v>61</v>
      </c>
      <c r="R802" s="11"/>
    </row>
    <row r="803" spans="1:18" ht="12.75" customHeight="1" x14ac:dyDescent="0.25">
      <c r="A803" s="14" t="s">
        <v>3877</v>
      </c>
      <c r="B803" s="14" t="s">
        <v>5216</v>
      </c>
      <c r="C803" s="14" t="s">
        <v>2035</v>
      </c>
      <c r="D803" s="14" t="s">
        <v>2036</v>
      </c>
      <c r="E803" s="14" t="s">
        <v>5057</v>
      </c>
      <c r="F803" s="15">
        <v>52.2</v>
      </c>
      <c r="G803" s="15">
        <v>52</v>
      </c>
      <c r="H803" s="15">
        <v>47</v>
      </c>
      <c r="I803" s="14">
        <f t="shared" si="39"/>
        <v>99</v>
      </c>
      <c r="J803" s="34">
        <f t="shared" si="40"/>
        <v>0.90384615384615385</v>
      </c>
      <c r="K803" s="44">
        <v>363</v>
      </c>
      <c r="L803" s="34">
        <f t="shared" si="41"/>
        <v>0.90384615384615385</v>
      </c>
      <c r="M803" s="14" t="s">
        <v>2037</v>
      </c>
      <c r="N803" s="14" t="s">
        <v>2038</v>
      </c>
      <c r="O803" s="14">
        <v>370.31</v>
      </c>
      <c r="P803" s="14" t="s">
        <v>86</v>
      </c>
      <c r="Q803" s="14" t="s">
        <v>16</v>
      </c>
      <c r="R803" s="11"/>
    </row>
    <row r="804" spans="1:18" ht="12.75" customHeight="1" x14ac:dyDescent="0.25">
      <c r="A804" s="14" t="s">
        <v>3891</v>
      </c>
      <c r="B804" s="14" t="s">
        <v>5216</v>
      </c>
      <c r="C804" s="14" t="s">
        <v>2090</v>
      </c>
      <c r="D804" s="14" t="s">
        <v>2091</v>
      </c>
      <c r="E804" s="14" t="s">
        <v>5067</v>
      </c>
      <c r="F804" s="15">
        <v>99.4</v>
      </c>
      <c r="G804" s="15">
        <v>52.3</v>
      </c>
      <c r="H804" s="15">
        <v>47.2</v>
      </c>
      <c r="I804" s="14">
        <f t="shared" si="39"/>
        <v>99.5</v>
      </c>
      <c r="J804" s="34">
        <f t="shared" si="40"/>
        <v>0.90248565965583183</v>
      </c>
      <c r="K804" s="44">
        <v>133</v>
      </c>
      <c r="L804" s="34">
        <f t="shared" si="41"/>
        <v>0.90248565965583183</v>
      </c>
      <c r="M804" s="14" t="s">
        <v>2092</v>
      </c>
      <c r="N804" s="14" t="s">
        <v>2093</v>
      </c>
      <c r="O804" s="14">
        <v>740.66</v>
      </c>
      <c r="P804" s="14" t="s">
        <v>86</v>
      </c>
      <c r="Q804" s="14" t="s">
        <v>30</v>
      </c>
      <c r="R804" s="11"/>
    </row>
    <row r="805" spans="1:18" ht="12.75" customHeight="1" x14ac:dyDescent="0.25">
      <c r="A805" s="14" t="s">
        <v>3889</v>
      </c>
      <c r="B805" s="14" t="s">
        <v>5215</v>
      </c>
      <c r="C805" s="14" t="s">
        <v>842</v>
      </c>
      <c r="D805" s="14" t="s">
        <v>843</v>
      </c>
      <c r="E805" s="14" t="s">
        <v>5063</v>
      </c>
      <c r="F805" s="15">
        <v>99.8</v>
      </c>
      <c r="G805" s="15">
        <v>52.3</v>
      </c>
      <c r="H805" s="15">
        <v>47.2</v>
      </c>
      <c r="I805" s="14">
        <f t="shared" si="39"/>
        <v>99.5</v>
      </c>
      <c r="J805" s="34">
        <f t="shared" si="40"/>
        <v>0.90248565965583183</v>
      </c>
      <c r="K805" s="44">
        <v>235</v>
      </c>
      <c r="L805" s="34">
        <f t="shared" si="41"/>
        <v>0.90248565965583183</v>
      </c>
      <c r="M805" s="14" t="s">
        <v>844</v>
      </c>
      <c r="N805" s="14" t="s">
        <v>845</v>
      </c>
      <c r="O805" s="14">
        <v>338.38</v>
      </c>
      <c r="P805" s="14" t="s">
        <v>82</v>
      </c>
      <c r="Q805" s="14" t="s">
        <v>28</v>
      </c>
      <c r="R805" s="11"/>
    </row>
    <row r="806" spans="1:18" ht="12.75" customHeight="1" x14ac:dyDescent="0.25">
      <c r="A806" s="14" t="s">
        <v>3856</v>
      </c>
      <c r="B806" s="14" t="s">
        <v>5215</v>
      </c>
      <c r="C806" s="14" t="s">
        <v>710</v>
      </c>
      <c r="D806" s="14" t="s">
        <v>711</v>
      </c>
      <c r="E806" s="14" t="s">
        <v>5066</v>
      </c>
      <c r="F806" s="15">
        <v>99.8</v>
      </c>
      <c r="G806" s="15">
        <v>52.3</v>
      </c>
      <c r="H806" s="15">
        <v>47.2</v>
      </c>
      <c r="I806" s="14">
        <f t="shared" si="39"/>
        <v>99.5</v>
      </c>
      <c r="J806" s="34">
        <f t="shared" si="40"/>
        <v>0.90248565965583183</v>
      </c>
      <c r="K806" s="44">
        <v>749</v>
      </c>
      <c r="L806" s="34">
        <f t="shared" si="41"/>
        <v>0.90248565965583183</v>
      </c>
      <c r="M806" s="14" t="s">
        <v>712</v>
      </c>
      <c r="N806" s="14" t="s">
        <v>713</v>
      </c>
      <c r="O806" s="14">
        <v>270.27999999999997</v>
      </c>
      <c r="P806" s="14" t="s">
        <v>81</v>
      </c>
      <c r="Q806" s="14" t="s">
        <v>74</v>
      </c>
      <c r="R806" s="11"/>
    </row>
    <row r="807" spans="1:18" ht="12.75" customHeight="1" x14ac:dyDescent="0.25">
      <c r="A807" s="14" t="s">
        <v>3803</v>
      </c>
      <c r="B807" s="14" t="s">
        <v>5216</v>
      </c>
      <c r="C807" s="14" t="s">
        <v>1749</v>
      </c>
      <c r="D807" s="14" t="s">
        <v>1750</v>
      </c>
      <c r="E807" s="14" t="s">
        <v>5068</v>
      </c>
      <c r="F807" s="15">
        <v>99.6</v>
      </c>
      <c r="G807" s="15">
        <v>52.3</v>
      </c>
      <c r="H807" s="15">
        <v>47.1</v>
      </c>
      <c r="I807" s="14">
        <f t="shared" si="39"/>
        <v>99.4</v>
      </c>
      <c r="J807" s="34">
        <f t="shared" si="40"/>
        <v>0.90057361376673051</v>
      </c>
      <c r="K807" s="44">
        <v>859</v>
      </c>
      <c r="L807" s="34">
        <f t="shared" si="41"/>
        <v>0.90057361376673051</v>
      </c>
      <c r="M807" s="14" t="s">
        <v>1751</v>
      </c>
      <c r="N807" s="14" t="s">
        <v>1752</v>
      </c>
      <c r="O807" s="14">
        <v>550.55999999999995</v>
      </c>
      <c r="P807" s="14" t="s">
        <v>85</v>
      </c>
      <c r="Q807" s="14" t="s">
        <v>21</v>
      </c>
      <c r="R807" s="11"/>
    </row>
    <row r="808" spans="1:18" ht="12.75" customHeight="1" x14ac:dyDescent="0.25">
      <c r="A808" s="14" t="s">
        <v>4010</v>
      </c>
      <c r="B808" s="14" t="s">
        <v>5216</v>
      </c>
      <c r="C808" s="14" t="s">
        <v>2549</v>
      </c>
      <c r="D808" s="14" t="s">
        <v>2550</v>
      </c>
      <c r="E808" s="14" t="s">
        <v>5060</v>
      </c>
      <c r="F808" s="15">
        <v>99.9</v>
      </c>
      <c r="G808" s="15">
        <v>52.2</v>
      </c>
      <c r="H808" s="15">
        <v>47</v>
      </c>
      <c r="I808" s="14">
        <f t="shared" si="39"/>
        <v>99.2</v>
      </c>
      <c r="J808" s="34">
        <f t="shared" si="40"/>
        <v>0.90038314176245204</v>
      </c>
      <c r="K808" s="44">
        <v>495</v>
      </c>
      <c r="L808" s="34">
        <f t="shared" si="41"/>
        <v>0.90038314176245204</v>
      </c>
      <c r="M808" s="14" t="s">
        <v>2551</v>
      </c>
      <c r="N808" s="14" t="s">
        <v>1845</v>
      </c>
      <c r="O808" s="14">
        <v>282.33</v>
      </c>
      <c r="P808" s="14" t="s">
        <v>87</v>
      </c>
      <c r="Q808" s="14" t="s">
        <v>69</v>
      </c>
      <c r="R808" s="11"/>
    </row>
    <row r="809" spans="1:18" ht="12.75" customHeight="1" x14ac:dyDescent="0.25">
      <c r="A809" s="14" t="s">
        <v>3988</v>
      </c>
      <c r="B809" s="14" t="s">
        <v>5216</v>
      </c>
      <c r="C809" s="14" t="s">
        <v>2467</v>
      </c>
      <c r="D809" s="14" t="s">
        <v>5059</v>
      </c>
      <c r="E809" s="14" t="s">
        <v>5058</v>
      </c>
      <c r="F809" s="15">
        <v>100</v>
      </c>
      <c r="G809" s="15">
        <v>52.2</v>
      </c>
      <c r="H809" s="15">
        <v>47</v>
      </c>
      <c r="I809" s="14">
        <f t="shared" si="39"/>
        <v>99.2</v>
      </c>
      <c r="J809" s="34">
        <f t="shared" si="40"/>
        <v>0.90038314176245204</v>
      </c>
      <c r="K809" s="44">
        <v>821</v>
      </c>
      <c r="L809" s="34">
        <f t="shared" si="41"/>
        <v>0.90038314176245204</v>
      </c>
      <c r="M809" s="14" t="s">
        <v>2468</v>
      </c>
      <c r="N809" s="14" t="s">
        <v>2469</v>
      </c>
      <c r="O809" s="14">
        <v>352.39</v>
      </c>
      <c r="P809" s="14" t="s">
        <v>87</v>
      </c>
      <c r="Q809" s="14" t="s">
        <v>47</v>
      </c>
      <c r="R809" s="11"/>
    </row>
    <row r="810" spans="1:18" ht="12.75" customHeight="1" x14ac:dyDescent="0.25">
      <c r="A810" s="14" t="s">
        <v>3990</v>
      </c>
      <c r="B810" s="14" t="s">
        <v>5215</v>
      </c>
      <c r="C810" s="14" t="s">
        <v>1238</v>
      </c>
      <c r="D810" s="14" t="s">
        <v>1239</v>
      </c>
      <c r="E810" s="14" t="s">
        <v>5073</v>
      </c>
      <c r="F810" s="15">
        <v>99.6</v>
      </c>
      <c r="G810" s="15">
        <v>52.4</v>
      </c>
      <c r="H810" s="15">
        <v>47.1</v>
      </c>
      <c r="I810" s="14">
        <f t="shared" si="39"/>
        <v>99.5</v>
      </c>
      <c r="J810" s="34">
        <f t="shared" si="40"/>
        <v>0.89885496183206115</v>
      </c>
      <c r="K810" s="44">
        <v>68</v>
      </c>
      <c r="L810" s="34">
        <f t="shared" si="41"/>
        <v>0.89885496183206115</v>
      </c>
      <c r="M810" s="14" t="s">
        <v>1240</v>
      </c>
      <c r="N810" s="14" t="s">
        <v>1241</v>
      </c>
      <c r="O810" s="14">
        <v>174.15</v>
      </c>
      <c r="P810" s="14" t="s">
        <v>83</v>
      </c>
      <c r="Q810" s="14" t="s">
        <v>49</v>
      </c>
      <c r="R810" s="11"/>
    </row>
    <row r="811" spans="1:18" ht="12.75" customHeight="1" x14ac:dyDescent="0.25">
      <c r="A811" s="14" t="s">
        <v>3733</v>
      </c>
      <c r="B811" s="14" t="s">
        <v>5216</v>
      </c>
      <c r="C811" s="14" t="s">
        <v>1474</v>
      </c>
      <c r="D811" s="14" t="s">
        <v>1475</v>
      </c>
      <c r="E811" s="14" t="s">
        <v>5076</v>
      </c>
      <c r="F811" s="15">
        <v>99.7</v>
      </c>
      <c r="G811" s="15">
        <v>52.4</v>
      </c>
      <c r="H811" s="15">
        <v>47.1</v>
      </c>
      <c r="I811" s="14">
        <f t="shared" si="39"/>
        <v>99.5</v>
      </c>
      <c r="J811" s="34">
        <f t="shared" si="40"/>
        <v>0.89885496183206115</v>
      </c>
      <c r="K811" s="44">
        <v>757</v>
      </c>
      <c r="L811" s="34">
        <f t="shared" si="41"/>
        <v>0.89885496183206115</v>
      </c>
      <c r="M811" s="14" t="s">
        <v>1476</v>
      </c>
      <c r="N811" s="14" t="s">
        <v>1477</v>
      </c>
      <c r="O811" s="14">
        <v>355.43</v>
      </c>
      <c r="P811" s="14" t="s">
        <v>84</v>
      </c>
      <c r="Q811" s="14" t="s">
        <v>30</v>
      </c>
      <c r="R811" s="11"/>
    </row>
    <row r="812" spans="1:18" ht="12.75" customHeight="1" x14ac:dyDescent="0.25">
      <c r="A812" s="14" t="s">
        <v>3832</v>
      </c>
      <c r="B812" s="14" t="s">
        <v>5215</v>
      </c>
      <c r="C812" s="14" t="s">
        <v>617</v>
      </c>
      <c r="D812" s="14" t="s">
        <v>618</v>
      </c>
      <c r="E812" s="14" t="s">
        <v>5074</v>
      </c>
      <c r="F812" s="15">
        <v>99.8</v>
      </c>
      <c r="G812" s="15">
        <v>52.4</v>
      </c>
      <c r="H812" s="15">
        <v>47.1</v>
      </c>
      <c r="I812" s="14">
        <f t="shared" si="39"/>
        <v>99.5</v>
      </c>
      <c r="J812" s="34">
        <f t="shared" si="40"/>
        <v>0.89885496183206115</v>
      </c>
      <c r="K812" s="44">
        <v>784</v>
      </c>
      <c r="L812" s="34">
        <f t="shared" si="41"/>
        <v>0.89885496183206115</v>
      </c>
      <c r="M812" s="14" t="s">
        <v>619</v>
      </c>
      <c r="N812" s="14" t="s">
        <v>620</v>
      </c>
      <c r="O812" s="14">
        <v>440.37</v>
      </c>
      <c r="P812" s="14" t="s">
        <v>81</v>
      </c>
      <c r="Q812" s="14" t="s">
        <v>50</v>
      </c>
      <c r="R812" s="11"/>
    </row>
    <row r="813" spans="1:18" ht="12.75" customHeight="1" x14ac:dyDescent="0.25">
      <c r="A813" s="14" t="s">
        <v>3996</v>
      </c>
      <c r="B813" s="14" t="s">
        <v>5217</v>
      </c>
      <c r="C813" s="14" t="s">
        <v>3657</v>
      </c>
      <c r="D813" s="14" t="s">
        <v>3658</v>
      </c>
      <c r="E813" s="14" t="s">
        <v>5071</v>
      </c>
      <c r="F813" s="15">
        <v>99.9</v>
      </c>
      <c r="G813" s="15">
        <v>52.3</v>
      </c>
      <c r="H813" s="15">
        <v>47</v>
      </c>
      <c r="I813" s="14">
        <f t="shared" si="39"/>
        <v>99.3</v>
      </c>
      <c r="J813" s="34">
        <f t="shared" si="40"/>
        <v>0.89866156787762907</v>
      </c>
      <c r="K813" s="44">
        <v>56</v>
      </c>
      <c r="L813" s="34">
        <f t="shared" si="41"/>
        <v>0.89866156787762907</v>
      </c>
      <c r="M813" s="14" t="s">
        <v>3659</v>
      </c>
      <c r="N813" s="14" t="s">
        <v>889</v>
      </c>
      <c r="O813" s="14">
        <v>190.24</v>
      </c>
      <c r="P813" s="14" t="s">
        <v>91</v>
      </c>
      <c r="Q813" s="14" t="s">
        <v>55</v>
      </c>
      <c r="R813" s="11"/>
    </row>
    <row r="814" spans="1:18" ht="12.75" customHeight="1" x14ac:dyDescent="0.25">
      <c r="A814" s="14" t="s">
        <v>3926</v>
      </c>
      <c r="B814" s="14" t="s">
        <v>5217</v>
      </c>
      <c r="C814" s="14" t="s">
        <v>3449</v>
      </c>
      <c r="D814" s="14" t="s">
        <v>3450</v>
      </c>
      <c r="E814" s="14" t="s">
        <v>5080</v>
      </c>
      <c r="F814" s="15">
        <v>99.9</v>
      </c>
      <c r="G814" s="15">
        <v>52.4</v>
      </c>
      <c r="H814" s="15">
        <v>47</v>
      </c>
      <c r="I814" s="14">
        <f t="shared" si="39"/>
        <v>99.4</v>
      </c>
      <c r="J814" s="34">
        <f t="shared" si="40"/>
        <v>0.89694656488549618</v>
      </c>
      <c r="K814" s="44">
        <v>476</v>
      </c>
      <c r="L814" s="34">
        <f t="shared" si="41"/>
        <v>0.89694656488549618</v>
      </c>
      <c r="M814" s="14" t="s">
        <v>3451</v>
      </c>
      <c r="N814" s="14" t="s">
        <v>3452</v>
      </c>
      <c r="O814" s="14">
        <v>418.39</v>
      </c>
      <c r="P814" s="14" t="s">
        <v>90</v>
      </c>
      <c r="Q814" s="14" t="s">
        <v>65</v>
      </c>
      <c r="R814" s="11"/>
    </row>
    <row r="815" spans="1:18" ht="12.75" customHeight="1" x14ac:dyDescent="0.25">
      <c r="A815" s="14" t="s">
        <v>3843</v>
      </c>
      <c r="B815" s="14" t="s">
        <v>5216</v>
      </c>
      <c r="C815" s="14" t="s">
        <v>1901</v>
      </c>
      <c r="D815" s="14" t="s">
        <v>1902</v>
      </c>
      <c r="E815" s="14" t="s">
        <v>5077</v>
      </c>
      <c r="F815" s="15">
        <v>99.9</v>
      </c>
      <c r="G815" s="15">
        <v>52.4</v>
      </c>
      <c r="H815" s="15">
        <v>47</v>
      </c>
      <c r="I815" s="14">
        <f t="shared" si="39"/>
        <v>99.4</v>
      </c>
      <c r="J815" s="34">
        <f t="shared" si="40"/>
        <v>0.89694656488549618</v>
      </c>
      <c r="K815" s="44">
        <v>547</v>
      </c>
      <c r="L815" s="34">
        <f t="shared" si="41"/>
        <v>0.89694656488549618</v>
      </c>
      <c r="M815" s="14" t="s">
        <v>1903</v>
      </c>
      <c r="N815" s="14" t="s">
        <v>1904</v>
      </c>
      <c r="O815" s="14">
        <v>316.35000000000002</v>
      </c>
      <c r="P815" s="14" t="s">
        <v>85</v>
      </c>
      <c r="Q815" s="14" t="s">
        <v>61</v>
      </c>
      <c r="R815" s="11"/>
    </row>
    <row r="816" spans="1:18" ht="12.75" customHeight="1" x14ac:dyDescent="0.25">
      <c r="A816" s="14" t="s">
        <v>3740</v>
      </c>
      <c r="B816" s="14" t="s">
        <v>5217</v>
      </c>
      <c r="C816" s="14" t="s">
        <v>2731</v>
      </c>
      <c r="D816" s="14" t="s">
        <v>2732</v>
      </c>
      <c r="E816" s="14" t="s">
        <v>5078</v>
      </c>
      <c r="F816" s="15">
        <v>99.9</v>
      </c>
      <c r="G816" s="15">
        <v>52.4</v>
      </c>
      <c r="H816" s="15">
        <v>47</v>
      </c>
      <c r="I816" s="14">
        <f t="shared" si="39"/>
        <v>99.4</v>
      </c>
      <c r="J816" s="34">
        <f t="shared" si="40"/>
        <v>0.89694656488549618</v>
      </c>
      <c r="K816" s="44">
        <v>817</v>
      </c>
      <c r="L816" s="34">
        <f t="shared" si="41"/>
        <v>0.89694656488549618</v>
      </c>
      <c r="M816" s="14" t="s">
        <v>2733</v>
      </c>
      <c r="N816" s="14" t="s">
        <v>2734</v>
      </c>
      <c r="O816" s="14">
        <v>642.73400000000004</v>
      </c>
      <c r="P816" s="14" t="s">
        <v>88</v>
      </c>
      <c r="Q816" s="14" t="s">
        <v>37</v>
      </c>
      <c r="R816" s="11"/>
    </row>
    <row r="817" spans="1:18" ht="12.75" customHeight="1" x14ac:dyDescent="0.25">
      <c r="A817" s="14" t="s">
        <v>3951</v>
      </c>
      <c r="B817" s="14" t="s">
        <v>5215</v>
      </c>
      <c r="C817" s="14" t="s">
        <v>1088</v>
      </c>
      <c r="D817" s="14" t="s">
        <v>1089</v>
      </c>
      <c r="E817" s="14" t="s">
        <v>5081</v>
      </c>
      <c r="F817" s="15">
        <v>99.9</v>
      </c>
      <c r="G817" s="15">
        <v>52.5</v>
      </c>
      <c r="H817" s="15">
        <v>47</v>
      </c>
      <c r="I817" s="14">
        <f t="shared" si="39"/>
        <v>99.5</v>
      </c>
      <c r="J817" s="34">
        <f t="shared" si="40"/>
        <v>0.89523809523809528</v>
      </c>
      <c r="K817" s="44">
        <v>223</v>
      </c>
      <c r="L817" s="34">
        <f t="shared" si="41"/>
        <v>0.89523809523809528</v>
      </c>
      <c r="M817" s="14" t="s">
        <v>1090</v>
      </c>
      <c r="N817" s="14" t="s">
        <v>1091</v>
      </c>
      <c r="O817" s="14">
        <v>474.37</v>
      </c>
      <c r="P817" s="14" t="s">
        <v>83</v>
      </c>
      <c r="Q817" s="14" t="s">
        <v>10</v>
      </c>
      <c r="R817" s="11"/>
    </row>
    <row r="818" spans="1:18" ht="12.75" customHeight="1" x14ac:dyDescent="0.25">
      <c r="A818" s="14" t="s">
        <v>92</v>
      </c>
      <c r="B818" s="14" t="s">
        <v>5215</v>
      </c>
      <c r="C818" s="14" t="s">
        <v>149</v>
      </c>
      <c r="D818" s="14" t="s">
        <v>150</v>
      </c>
      <c r="E818" s="14" t="s">
        <v>5082</v>
      </c>
      <c r="F818" s="15">
        <v>99.5</v>
      </c>
      <c r="G818" s="15">
        <v>52.5</v>
      </c>
      <c r="H818" s="15">
        <v>47</v>
      </c>
      <c r="I818" s="14">
        <f t="shared" si="39"/>
        <v>99.5</v>
      </c>
      <c r="J818" s="34">
        <f t="shared" si="40"/>
        <v>0.89523809523809528</v>
      </c>
      <c r="K818" s="44">
        <v>727</v>
      </c>
      <c r="L818" s="34">
        <f t="shared" si="41"/>
        <v>0.89523809523809528</v>
      </c>
      <c r="M818" s="14" t="s">
        <v>151</v>
      </c>
      <c r="N818" s="14" t="s">
        <v>152</v>
      </c>
      <c r="O818" s="14">
        <v>1084.72</v>
      </c>
      <c r="P818" s="14" t="s">
        <v>1</v>
      </c>
      <c r="Q818" s="14" t="s">
        <v>11</v>
      </c>
      <c r="R818" s="11"/>
    </row>
    <row r="819" spans="1:18" ht="12.75" customHeight="1" x14ac:dyDescent="0.25">
      <c r="A819" s="14" t="s">
        <v>3991</v>
      </c>
      <c r="B819" s="14" t="s">
        <v>5216</v>
      </c>
      <c r="C819" s="14" t="s">
        <v>2477</v>
      </c>
      <c r="D819" s="14" t="s">
        <v>2478</v>
      </c>
      <c r="E819" s="14" t="s">
        <v>5084</v>
      </c>
      <c r="F819" s="15">
        <v>88.6</v>
      </c>
      <c r="G819" s="15">
        <v>52.5</v>
      </c>
      <c r="H819" s="15">
        <v>47</v>
      </c>
      <c r="I819" s="14">
        <f t="shared" si="39"/>
        <v>99.5</v>
      </c>
      <c r="J819" s="34">
        <f t="shared" si="40"/>
        <v>0.89523809523809528</v>
      </c>
      <c r="K819" s="44">
        <v>914</v>
      </c>
      <c r="L819" s="34">
        <f t="shared" si="41"/>
        <v>0.89523809523809528</v>
      </c>
      <c r="M819" s="14" t="s">
        <v>2479</v>
      </c>
      <c r="N819" s="14" t="s">
        <v>2480</v>
      </c>
      <c r="O819" s="14">
        <v>248.39</v>
      </c>
      <c r="P819" s="14" t="s">
        <v>87</v>
      </c>
      <c r="Q819" s="14" t="s">
        <v>50</v>
      </c>
      <c r="R819" s="11"/>
    </row>
    <row r="820" spans="1:18" ht="12.75" customHeight="1" x14ac:dyDescent="0.25">
      <c r="A820" s="14" t="s">
        <v>3921</v>
      </c>
      <c r="B820" s="14" t="s">
        <v>5215</v>
      </c>
      <c r="C820" s="14" t="s">
        <v>970</v>
      </c>
      <c r="D820" s="14" t="s">
        <v>971</v>
      </c>
      <c r="E820" s="14" t="s">
        <v>5075</v>
      </c>
      <c r="F820" s="15">
        <v>99.8</v>
      </c>
      <c r="G820" s="15">
        <v>52.4</v>
      </c>
      <c r="H820" s="15">
        <v>46.9</v>
      </c>
      <c r="I820" s="14">
        <f t="shared" si="39"/>
        <v>99.3</v>
      </c>
      <c r="J820" s="34">
        <f t="shared" si="40"/>
        <v>0.89503816793893132</v>
      </c>
      <c r="K820" s="44">
        <v>408</v>
      </c>
      <c r="L820" s="34">
        <f t="shared" si="41"/>
        <v>0.89503816793893132</v>
      </c>
      <c r="M820" s="14" t="s">
        <v>972</v>
      </c>
      <c r="N820" s="14" t="s">
        <v>973</v>
      </c>
      <c r="O820" s="14">
        <v>168.15</v>
      </c>
      <c r="P820" s="14" t="s">
        <v>82</v>
      </c>
      <c r="Q820" s="14" t="s">
        <v>60</v>
      </c>
      <c r="R820" s="11"/>
    </row>
    <row r="821" spans="1:18" s="12" customFormat="1" ht="12.75" customHeight="1" x14ac:dyDescent="0.25">
      <c r="A821" s="14" t="s">
        <v>3789</v>
      </c>
      <c r="B821" s="14" t="s">
        <v>5215</v>
      </c>
      <c r="C821" s="14" t="s">
        <v>449</v>
      </c>
      <c r="D821" s="14" t="s">
        <v>450</v>
      </c>
      <c r="E821" s="14" t="s">
        <v>5062</v>
      </c>
      <c r="F821" s="15">
        <v>99.9</v>
      </c>
      <c r="G821" s="15">
        <v>52.3</v>
      </c>
      <c r="H821" s="15">
        <v>46.8</v>
      </c>
      <c r="I821" s="14">
        <f t="shared" si="39"/>
        <v>99.1</v>
      </c>
      <c r="J821" s="34">
        <f t="shared" si="40"/>
        <v>0.89483747609942643</v>
      </c>
      <c r="K821" s="44">
        <v>657</v>
      </c>
      <c r="L821" s="34">
        <f t="shared" si="41"/>
        <v>0.89483747609942643</v>
      </c>
      <c r="M821" s="14" t="s">
        <v>451</v>
      </c>
      <c r="N821" s="14" t="s">
        <v>452</v>
      </c>
      <c r="O821" s="14">
        <v>166.18</v>
      </c>
      <c r="P821" s="14" t="s">
        <v>81</v>
      </c>
      <c r="Q821" s="14" t="s">
        <v>7</v>
      </c>
      <c r="R821" s="11"/>
    </row>
    <row r="822" spans="1:18" s="12" customFormat="1" ht="12.75" customHeight="1" x14ac:dyDescent="0.25">
      <c r="A822" s="14" t="s">
        <v>3775</v>
      </c>
      <c r="B822" s="14" t="s">
        <v>5215</v>
      </c>
      <c r="C822" s="14" t="s">
        <v>390</v>
      </c>
      <c r="D822" s="14" t="s">
        <v>391</v>
      </c>
      <c r="E822" s="14" t="s">
        <v>5065</v>
      </c>
      <c r="F822" s="15">
        <v>99.7</v>
      </c>
      <c r="G822" s="15">
        <v>52.3</v>
      </c>
      <c r="H822" s="15">
        <v>46.8</v>
      </c>
      <c r="I822" s="14">
        <f t="shared" si="39"/>
        <v>99.1</v>
      </c>
      <c r="J822" s="34">
        <f t="shared" si="40"/>
        <v>0.89483747609942643</v>
      </c>
      <c r="K822" s="44">
        <v>748</v>
      </c>
      <c r="L822" s="34">
        <f t="shared" si="41"/>
        <v>0.89483747609942643</v>
      </c>
      <c r="M822" s="14" t="s">
        <v>392</v>
      </c>
      <c r="N822" s="14" t="s">
        <v>393</v>
      </c>
      <c r="O822" s="14">
        <v>228.24</v>
      </c>
      <c r="P822" s="14" t="s">
        <v>1</v>
      </c>
      <c r="Q822" s="14" t="s">
        <v>72</v>
      </c>
      <c r="R822" s="11"/>
    </row>
    <row r="823" spans="1:18" ht="12.75" customHeight="1" x14ac:dyDescent="0.25">
      <c r="A823" s="14" t="s">
        <v>3807</v>
      </c>
      <c r="B823" s="14" t="s">
        <v>5215</v>
      </c>
      <c r="C823" s="14" t="s">
        <v>520</v>
      </c>
      <c r="D823" s="14" t="s">
        <v>521</v>
      </c>
      <c r="E823" s="14" t="s">
        <v>5072</v>
      </c>
      <c r="F823" s="15">
        <v>99.8</v>
      </c>
      <c r="G823" s="15">
        <v>52.4</v>
      </c>
      <c r="H823" s="15">
        <v>46.8</v>
      </c>
      <c r="I823" s="14">
        <f t="shared" si="39"/>
        <v>99.199999999999989</v>
      </c>
      <c r="J823" s="34">
        <f t="shared" si="40"/>
        <v>0.89312977099236635</v>
      </c>
      <c r="K823" s="44">
        <v>159</v>
      </c>
      <c r="L823" s="34">
        <f t="shared" si="41"/>
        <v>0.89312977099236635</v>
      </c>
      <c r="M823" s="14" t="s">
        <v>522</v>
      </c>
      <c r="N823" s="14" t="s">
        <v>523</v>
      </c>
      <c r="O823" s="14">
        <v>802.99</v>
      </c>
      <c r="P823" s="14" t="s">
        <v>81</v>
      </c>
      <c r="Q823" s="14" t="s">
        <v>25</v>
      </c>
      <c r="R823" s="11"/>
    </row>
    <row r="824" spans="1:18" ht="12.75" customHeight="1" x14ac:dyDescent="0.25">
      <c r="A824" s="14" t="s">
        <v>3830</v>
      </c>
      <c r="B824" s="14" t="s">
        <v>5217</v>
      </c>
      <c r="C824" s="14" t="s">
        <v>3079</v>
      </c>
      <c r="D824" s="14" t="s">
        <v>3080</v>
      </c>
      <c r="E824" s="14" t="s">
        <v>5079</v>
      </c>
      <c r="F824" s="15">
        <v>99.3</v>
      </c>
      <c r="G824" s="15">
        <v>52.4</v>
      </c>
      <c r="H824" s="15">
        <v>46.8</v>
      </c>
      <c r="I824" s="14">
        <f t="shared" si="39"/>
        <v>99.199999999999989</v>
      </c>
      <c r="J824" s="34">
        <f t="shared" si="40"/>
        <v>0.89312977099236635</v>
      </c>
      <c r="K824" s="44">
        <v>240</v>
      </c>
      <c r="L824" s="34">
        <f t="shared" si="41"/>
        <v>0.89312977099236635</v>
      </c>
      <c r="M824" s="14" t="s">
        <v>3081</v>
      </c>
      <c r="N824" s="14" t="s">
        <v>3082</v>
      </c>
      <c r="O824" s="14">
        <v>355.77</v>
      </c>
      <c r="P824" s="14" t="s">
        <v>89</v>
      </c>
      <c r="Q824" s="14" t="s">
        <v>48</v>
      </c>
      <c r="R824" s="11"/>
    </row>
    <row r="825" spans="1:18" ht="12.75" customHeight="1" x14ac:dyDescent="0.25">
      <c r="A825" s="14" t="s">
        <v>3985</v>
      </c>
      <c r="B825" s="14" t="s">
        <v>5216</v>
      </c>
      <c r="C825" s="14" t="s">
        <v>2454</v>
      </c>
      <c r="D825" s="14" t="s">
        <v>2455</v>
      </c>
      <c r="E825" s="14" t="s">
        <v>5069</v>
      </c>
      <c r="F825" s="15">
        <v>99.8</v>
      </c>
      <c r="G825" s="15">
        <v>52.3</v>
      </c>
      <c r="H825" s="15">
        <v>46.7</v>
      </c>
      <c r="I825" s="14">
        <f t="shared" si="39"/>
        <v>99</v>
      </c>
      <c r="J825" s="34">
        <f t="shared" si="40"/>
        <v>0.89292543021032511</v>
      </c>
      <c r="K825" s="44">
        <v>224</v>
      </c>
      <c r="L825" s="34">
        <f t="shared" si="41"/>
        <v>0.89292543021032511</v>
      </c>
      <c r="M825" s="14" t="s">
        <v>2456</v>
      </c>
      <c r="N825" s="14" t="s">
        <v>2457</v>
      </c>
      <c r="O825" s="14">
        <v>306.32</v>
      </c>
      <c r="P825" s="14" t="s">
        <v>87</v>
      </c>
      <c r="Q825" s="14" t="s">
        <v>44</v>
      </c>
      <c r="R825" s="11"/>
    </row>
    <row r="826" spans="1:18" ht="12.75" customHeight="1" x14ac:dyDescent="0.25">
      <c r="A826" s="14" t="s">
        <v>3950</v>
      </c>
      <c r="B826" s="14" t="s">
        <v>5215</v>
      </c>
      <c r="C826" s="14" t="s">
        <v>1084</v>
      </c>
      <c r="D826" s="14" t="s">
        <v>1085</v>
      </c>
      <c r="E826" s="14" t="s">
        <v>5085</v>
      </c>
      <c r="F826" s="15">
        <v>99.8</v>
      </c>
      <c r="G826" s="15">
        <v>52.6</v>
      </c>
      <c r="H826" s="15">
        <v>46.9</v>
      </c>
      <c r="I826" s="14">
        <f t="shared" si="39"/>
        <v>99.5</v>
      </c>
      <c r="J826" s="34">
        <f t="shared" si="40"/>
        <v>0.89163498098859306</v>
      </c>
      <c r="K826" s="44">
        <v>905</v>
      </c>
      <c r="L826" s="34">
        <f t="shared" si="41"/>
        <v>0.89163498098859306</v>
      </c>
      <c r="M826" s="14" t="s">
        <v>1086</v>
      </c>
      <c r="N826" s="14" t="s">
        <v>1040</v>
      </c>
      <c r="O826" s="14">
        <v>202.16</v>
      </c>
      <c r="P826" s="14" t="s">
        <v>83</v>
      </c>
      <c r="Q826" s="14" t="s">
        <v>9</v>
      </c>
      <c r="R826" s="11"/>
    </row>
    <row r="827" spans="1:18" ht="12.75" customHeight="1" x14ac:dyDescent="0.25">
      <c r="A827" s="14" t="s">
        <v>3733</v>
      </c>
      <c r="B827" s="14" t="s">
        <v>5215</v>
      </c>
      <c r="C827" s="14" t="s">
        <v>224</v>
      </c>
      <c r="D827" s="14" t="s">
        <v>225</v>
      </c>
      <c r="E827" s="14" t="s">
        <v>5064</v>
      </c>
      <c r="F827" s="15">
        <v>99.7</v>
      </c>
      <c r="G827" s="15">
        <v>52.3</v>
      </c>
      <c r="H827" s="15">
        <v>46.6</v>
      </c>
      <c r="I827" s="14">
        <f t="shared" si="39"/>
        <v>98.9</v>
      </c>
      <c r="J827" s="34">
        <f t="shared" si="40"/>
        <v>0.89101338432122379</v>
      </c>
      <c r="K827" s="44">
        <v>550</v>
      </c>
      <c r="L827" s="34">
        <f t="shared" si="41"/>
        <v>0.89101338432122379</v>
      </c>
      <c r="M827" s="14" t="s">
        <v>226</v>
      </c>
      <c r="N827" s="14" t="s">
        <v>227</v>
      </c>
      <c r="O827" s="14">
        <v>194.18</v>
      </c>
      <c r="P827" s="14" t="s">
        <v>1</v>
      </c>
      <c r="Q827" s="14" t="s">
        <v>30</v>
      </c>
      <c r="R827" s="11"/>
    </row>
    <row r="828" spans="1:18" ht="12.75" customHeight="1" x14ac:dyDescent="0.25">
      <c r="A828" s="14" t="s">
        <v>3844</v>
      </c>
      <c r="B828" s="14" t="s">
        <v>5217</v>
      </c>
      <c r="C828" s="14" t="s">
        <v>3134</v>
      </c>
      <c r="D828" s="14" t="s">
        <v>3135</v>
      </c>
      <c r="E828" s="14" t="s">
        <v>5095</v>
      </c>
      <c r="F828" s="15">
        <v>99.9</v>
      </c>
      <c r="G828" s="15">
        <v>52.8</v>
      </c>
      <c r="H828" s="15">
        <v>47</v>
      </c>
      <c r="I828" s="14">
        <f t="shared" si="39"/>
        <v>99.8</v>
      </c>
      <c r="J828" s="34">
        <f t="shared" si="40"/>
        <v>0.89015151515151525</v>
      </c>
      <c r="K828" s="44">
        <v>312</v>
      </c>
      <c r="L828" s="34">
        <f t="shared" si="41"/>
        <v>0.89015151515151525</v>
      </c>
      <c r="M828" s="14" t="s">
        <v>3136</v>
      </c>
      <c r="N828" s="14" t="s">
        <v>1289</v>
      </c>
      <c r="O828" s="14">
        <v>300.26</v>
      </c>
      <c r="P828" s="14" t="s">
        <v>89</v>
      </c>
      <c r="Q828" s="14" t="s">
        <v>62</v>
      </c>
      <c r="R828" s="11"/>
    </row>
    <row r="829" spans="1:18" ht="12.75" customHeight="1" x14ac:dyDescent="0.25">
      <c r="A829" s="14" t="s">
        <v>4007</v>
      </c>
      <c r="B829" s="14" t="s">
        <v>5217</v>
      </c>
      <c r="C829" s="14" t="s">
        <v>3685</v>
      </c>
      <c r="D829" s="14" t="s">
        <v>3686</v>
      </c>
      <c r="E829" s="14" t="s">
        <v>5087</v>
      </c>
      <c r="F829" s="15">
        <v>99.8</v>
      </c>
      <c r="G829" s="15">
        <v>52.6</v>
      </c>
      <c r="H829" s="15">
        <v>46.8</v>
      </c>
      <c r="I829" s="14">
        <f t="shared" si="39"/>
        <v>99.4</v>
      </c>
      <c r="J829" s="34">
        <f t="shared" si="40"/>
        <v>0.88973384030418246</v>
      </c>
      <c r="K829" s="44">
        <v>490</v>
      </c>
      <c r="L829" s="34">
        <f t="shared" si="41"/>
        <v>0.88973384030418246</v>
      </c>
      <c r="M829" s="14" t="s">
        <v>3687</v>
      </c>
      <c r="N829" s="14" t="s">
        <v>472</v>
      </c>
      <c r="O829" s="14">
        <v>330.29</v>
      </c>
      <c r="P829" s="14" t="s">
        <v>91</v>
      </c>
      <c r="Q829" s="14" t="s">
        <v>66</v>
      </c>
      <c r="R829" s="11"/>
    </row>
    <row r="830" spans="1:18" ht="12.75" customHeight="1" x14ac:dyDescent="0.25">
      <c r="A830" s="14" t="s">
        <v>3911</v>
      </c>
      <c r="B830" s="14" t="s">
        <v>5215</v>
      </c>
      <c r="C830" s="14" t="s">
        <v>930</v>
      </c>
      <c r="D830" s="14" t="s">
        <v>931</v>
      </c>
      <c r="E830" s="14" t="s">
        <v>5091</v>
      </c>
      <c r="F830" s="15">
        <v>99.8</v>
      </c>
      <c r="G830" s="15">
        <v>52.8</v>
      </c>
      <c r="H830" s="15">
        <v>46.9</v>
      </c>
      <c r="I830" s="14">
        <f t="shared" si="39"/>
        <v>99.699999999999989</v>
      </c>
      <c r="J830" s="34">
        <f t="shared" si="40"/>
        <v>0.8882575757575758</v>
      </c>
      <c r="K830" s="44">
        <v>676</v>
      </c>
      <c r="L830" s="34">
        <f t="shared" si="41"/>
        <v>0.8882575757575758</v>
      </c>
      <c r="M830" s="14" t="s">
        <v>932</v>
      </c>
      <c r="N830" s="14" t="s">
        <v>933</v>
      </c>
      <c r="O830" s="14">
        <v>274.27</v>
      </c>
      <c r="P830" s="14" t="s">
        <v>82</v>
      </c>
      <c r="Q830" s="14" t="s">
        <v>50</v>
      </c>
      <c r="R830" s="11"/>
    </row>
    <row r="831" spans="1:18" ht="12.75" customHeight="1" x14ac:dyDescent="0.25">
      <c r="A831" s="14" t="s">
        <v>3784</v>
      </c>
      <c r="B831" s="14" t="s">
        <v>5215</v>
      </c>
      <c r="C831" s="14" t="s">
        <v>429</v>
      </c>
      <c r="D831" s="14" t="s">
        <v>430</v>
      </c>
      <c r="E831" s="14" t="s">
        <v>5088</v>
      </c>
      <c r="F831" s="15">
        <v>99.6</v>
      </c>
      <c r="G831" s="15">
        <v>52.7</v>
      </c>
      <c r="H831" s="15">
        <v>46.8</v>
      </c>
      <c r="I831" s="14">
        <f t="shared" si="39"/>
        <v>99.5</v>
      </c>
      <c r="J831" s="34">
        <f t="shared" si="40"/>
        <v>0.88804554079696385</v>
      </c>
      <c r="K831" s="44">
        <v>423</v>
      </c>
      <c r="L831" s="34">
        <f t="shared" si="41"/>
        <v>0.88804554079696385</v>
      </c>
      <c r="M831" s="14" t="s">
        <v>431</v>
      </c>
      <c r="N831" s="14" t="s">
        <v>432</v>
      </c>
      <c r="O831" s="14">
        <v>610.55999999999995</v>
      </c>
      <c r="P831" s="14" t="s">
        <v>81</v>
      </c>
      <c r="Q831" s="14" t="s">
        <v>2</v>
      </c>
      <c r="R831" s="11"/>
    </row>
    <row r="832" spans="1:18" ht="12.75" customHeight="1" x14ac:dyDescent="0.25">
      <c r="A832" s="14" t="s">
        <v>3881</v>
      </c>
      <c r="B832" s="14" t="s">
        <v>5216</v>
      </c>
      <c r="C832" s="14" t="s">
        <v>2051</v>
      </c>
      <c r="D832" s="14" t="s">
        <v>2052</v>
      </c>
      <c r="E832" s="14" t="s">
        <v>5093</v>
      </c>
      <c r="F832" s="15">
        <v>99.7</v>
      </c>
      <c r="G832" s="15">
        <v>52.8</v>
      </c>
      <c r="H832" s="15">
        <v>46.7</v>
      </c>
      <c r="I832" s="14">
        <f t="shared" si="39"/>
        <v>99.5</v>
      </c>
      <c r="J832" s="34">
        <f t="shared" si="40"/>
        <v>0.88446969696969702</v>
      </c>
      <c r="K832" s="44">
        <v>428</v>
      </c>
      <c r="L832" s="34">
        <f t="shared" si="41"/>
        <v>0.88446969696969702</v>
      </c>
      <c r="M832" s="14" t="s">
        <v>2053</v>
      </c>
      <c r="N832" s="14" t="s">
        <v>2054</v>
      </c>
      <c r="O832" s="14">
        <v>366.45</v>
      </c>
      <c r="P832" s="14" t="s">
        <v>86</v>
      </c>
      <c r="Q832" s="14" t="s">
        <v>20</v>
      </c>
      <c r="R832" s="11"/>
    </row>
    <row r="833" spans="1:18" ht="12.75" customHeight="1" x14ac:dyDescent="0.25">
      <c r="A833" s="14" t="s">
        <v>3729</v>
      </c>
      <c r="B833" s="14" t="s">
        <v>5215</v>
      </c>
      <c r="C833" s="14" t="s">
        <v>205</v>
      </c>
      <c r="D833" s="14" t="s">
        <v>206</v>
      </c>
      <c r="E833" s="14" t="s">
        <v>5089</v>
      </c>
      <c r="F833" s="15">
        <v>99.7</v>
      </c>
      <c r="G833" s="15">
        <v>52.7</v>
      </c>
      <c r="H833" s="15">
        <v>46.6</v>
      </c>
      <c r="I833" s="14">
        <f t="shared" si="39"/>
        <v>99.300000000000011</v>
      </c>
      <c r="J833" s="34">
        <f t="shared" si="40"/>
        <v>0.88425047438330173</v>
      </c>
      <c r="K833" s="44">
        <v>11</v>
      </c>
      <c r="L833" s="34">
        <f t="shared" si="41"/>
        <v>0.88425047438330173</v>
      </c>
      <c r="M833" s="14" t="s">
        <v>207</v>
      </c>
      <c r="N833" s="14" t="s">
        <v>208</v>
      </c>
      <c r="O833" s="14">
        <v>367.36</v>
      </c>
      <c r="P833" s="14" t="s">
        <v>1</v>
      </c>
      <c r="Q833" s="14" t="s">
        <v>25</v>
      </c>
      <c r="R833" s="11"/>
    </row>
    <row r="834" spans="1:18" ht="12.75" customHeight="1" x14ac:dyDescent="0.25">
      <c r="A834" s="14" t="s">
        <v>3825</v>
      </c>
      <c r="B834" s="14" t="s">
        <v>5216</v>
      </c>
      <c r="C834" s="14" t="s">
        <v>1835</v>
      </c>
      <c r="D834" s="14" t="s">
        <v>1836</v>
      </c>
      <c r="E834" s="14" t="s">
        <v>5090</v>
      </c>
      <c r="F834" s="15">
        <v>99.8</v>
      </c>
      <c r="G834" s="15">
        <v>52.7</v>
      </c>
      <c r="H834" s="15">
        <v>46.5</v>
      </c>
      <c r="I834" s="14">
        <f t="shared" si="39"/>
        <v>99.2</v>
      </c>
      <c r="J834" s="34">
        <f t="shared" si="40"/>
        <v>0.88235294117647056</v>
      </c>
      <c r="K834" s="44">
        <v>881</v>
      </c>
      <c r="L834" s="34">
        <f t="shared" si="41"/>
        <v>0.88235294117647056</v>
      </c>
      <c r="M834" s="14" t="s">
        <v>1837</v>
      </c>
      <c r="N834" s="14" t="s">
        <v>1838</v>
      </c>
      <c r="O834" s="14">
        <v>409.61</v>
      </c>
      <c r="P834" s="14" t="s">
        <v>85</v>
      </c>
      <c r="Q834" s="14" t="s">
        <v>43</v>
      </c>
      <c r="R834" s="11"/>
    </row>
    <row r="835" spans="1:18" ht="12.75" customHeight="1" x14ac:dyDescent="0.25">
      <c r="A835" s="14" t="s">
        <v>3980</v>
      </c>
      <c r="B835" s="14" t="s">
        <v>5216</v>
      </c>
      <c r="C835" s="14" t="s">
        <v>2435</v>
      </c>
      <c r="D835" s="14" t="s">
        <v>2436</v>
      </c>
      <c r="E835" s="14" t="s">
        <v>5086</v>
      </c>
      <c r="F835" s="15">
        <v>99.9</v>
      </c>
      <c r="G835" s="15">
        <v>52.6</v>
      </c>
      <c r="H835" s="15">
        <v>46.4</v>
      </c>
      <c r="I835" s="14">
        <f t="shared" si="39"/>
        <v>99</v>
      </c>
      <c r="J835" s="34">
        <f t="shared" si="40"/>
        <v>0.88212927756653992</v>
      </c>
      <c r="K835" s="44">
        <v>861</v>
      </c>
      <c r="L835" s="34">
        <f t="shared" si="41"/>
        <v>0.88212927756653992</v>
      </c>
      <c r="M835" s="14" t="s">
        <v>2437</v>
      </c>
      <c r="N835" s="14" t="s">
        <v>1920</v>
      </c>
      <c r="O835" s="14">
        <v>446.4</v>
      </c>
      <c r="P835" s="14" t="s">
        <v>87</v>
      </c>
      <c r="Q835" s="14" t="s">
        <v>39</v>
      </c>
      <c r="R835" s="11"/>
    </row>
    <row r="836" spans="1:18" ht="12.75" customHeight="1" x14ac:dyDescent="0.25">
      <c r="A836" s="14" t="s">
        <v>3808</v>
      </c>
      <c r="B836" s="14" t="s">
        <v>5216</v>
      </c>
      <c r="C836" s="14" t="s">
        <v>1768</v>
      </c>
      <c r="D836" s="14" t="s">
        <v>1769</v>
      </c>
      <c r="E836" s="14" t="s">
        <v>5101</v>
      </c>
      <c r="F836" s="15">
        <v>99.8</v>
      </c>
      <c r="G836" s="15">
        <v>53</v>
      </c>
      <c r="H836" s="15">
        <v>46.7</v>
      </c>
      <c r="I836" s="14">
        <f t="shared" si="39"/>
        <v>99.7</v>
      </c>
      <c r="J836" s="34">
        <f t="shared" si="40"/>
        <v>0.88113207547169814</v>
      </c>
      <c r="K836" s="44">
        <v>266</v>
      </c>
      <c r="L836" s="34">
        <f t="shared" si="41"/>
        <v>0.88113207547169814</v>
      </c>
      <c r="M836" s="14" t="s">
        <v>1770</v>
      </c>
      <c r="N836" s="14" t="s">
        <v>1273</v>
      </c>
      <c r="O836" s="14">
        <v>448.38</v>
      </c>
      <c r="P836" s="14" t="s">
        <v>85</v>
      </c>
      <c r="Q836" s="14" t="s">
        <v>26</v>
      </c>
      <c r="R836" s="11"/>
    </row>
    <row r="837" spans="1:18" ht="12.75" customHeight="1" x14ac:dyDescent="0.25">
      <c r="A837" s="14" t="s">
        <v>3854</v>
      </c>
      <c r="B837" s="14" t="s">
        <v>5216</v>
      </c>
      <c r="C837" s="14" t="s">
        <v>1944</v>
      </c>
      <c r="D837" s="14" t="s">
        <v>1945</v>
      </c>
      <c r="E837" s="14" t="s">
        <v>5105</v>
      </c>
      <c r="F837" s="15">
        <v>99.9</v>
      </c>
      <c r="G837" s="15">
        <v>53</v>
      </c>
      <c r="H837" s="15">
        <v>46.7</v>
      </c>
      <c r="I837" s="14">
        <f t="shared" si="39"/>
        <v>99.7</v>
      </c>
      <c r="J837" s="34">
        <f t="shared" si="40"/>
        <v>0.88113207547169814</v>
      </c>
      <c r="K837" s="44">
        <v>407</v>
      </c>
      <c r="L837" s="34">
        <f t="shared" si="41"/>
        <v>0.88113207547169814</v>
      </c>
      <c r="M837" s="14" t="s">
        <v>1946</v>
      </c>
      <c r="N837" s="14" t="s">
        <v>1947</v>
      </c>
      <c r="O837" s="14">
        <v>174.24</v>
      </c>
      <c r="P837" s="14" t="s">
        <v>85</v>
      </c>
      <c r="Q837" s="14" t="s">
        <v>72</v>
      </c>
      <c r="R837" s="11"/>
    </row>
    <row r="838" spans="1:18" ht="12.75" customHeight="1" x14ac:dyDescent="0.25">
      <c r="A838" s="14" t="s">
        <v>3768</v>
      </c>
      <c r="B838" s="14" t="s">
        <v>5216</v>
      </c>
      <c r="C838" s="14" t="s">
        <v>1608</v>
      </c>
      <c r="D838" s="14" t="s">
        <v>1609</v>
      </c>
      <c r="E838" s="14" t="s">
        <v>5097</v>
      </c>
      <c r="F838" s="15">
        <v>99.9</v>
      </c>
      <c r="G838" s="15">
        <v>52.9</v>
      </c>
      <c r="H838" s="15">
        <v>46.6</v>
      </c>
      <c r="I838" s="14">
        <f t="shared" si="39"/>
        <v>99.5</v>
      </c>
      <c r="J838" s="34">
        <f t="shared" si="40"/>
        <v>0.88090737240075623</v>
      </c>
      <c r="K838" s="44">
        <v>241</v>
      </c>
      <c r="L838" s="34">
        <f t="shared" si="41"/>
        <v>0.88090737240075623</v>
      </c>
      <c r="M838" s="14" t="s">
        <v>1610</v>
      </c>
      <c r="N838" s="14" t="s">
        <v>1611</v>
      </c>
      <c r="O838" s="14">
        <v>634.45000000000005</v>
      </c>
      <c r="P838" s="14" t="s">
        <v>84</v>
      </c>
      <c r="Q838" s="14" t="s">
        <v>65</v>
      </c>
      <c r="R838" s="11"/>
    </row>
    <row r="839" spans="1:18" ht="12.75" customHeight="1" x14ac:dyDescent="0.25">
      <c r="A839" s="14" t="s">
        <v>3884</v>
      </c>
      <c r="B839" s="14" t="s">
        <v>5215</v>
      </c>
      <c r="C839" s="14" t="s">
        <v>822</v>
      </c>
      <c r="D839" s="14" t="s">
        <v>823</v>
      </c>
      <c r="E839" s="14" t="s">
        <v>5083</v>
      </c>
      <c r="F839" s="15">
        <v>96.7</v>
      </c>
      <c r="G839" s="15">
        <v>52.5</v>
      </c>
      <c r="H839" s="15">
        <v>46.2</v>
      </c>
      <c r="I839" s="14">
        <f t="shared" si="39"/>
        <v>98.7</v>
      </c>
      <c r="J839" s="34">
        <f t="shared" si="40"/>
        <v>0.88</v>
      </c>
      <c r="K839" s="44">
        <v>751</v>
      </c>
      <c r="L839" s="34">
        <f t="shared" si="41"/>
        <v>0.88</v>
      </c>
      <c r="M839" s="14" t="s">
        <v>824</v>
      </c>
      <c r="N839" s="14" t="s">
        <v>825</v>
      </c>
      <c r="O839" s="14">
        <v>258.27199999999999</v>
      </c>
      <c r="P839" s="14" t="s">
        <v>82</v>
      </c>
      <c r="Q839" s="14" t="s">
        <v>23</v>
      </c>
      <c r="R839" s="11"/>
    </row>
    <row r="840" spans="1:18" ht="12.75" customHeight="1" x14ac:dyDescent="0.25">
      <c r="A840" s="14" t="s">
        <v>3788</v>
      </c>
      <c r="B840" s="14" t="s">
        <v>5216</v>
      </c>
      <c r="C840" s="14" t="s">
        <v>1691</v>
      </c>
      <c r="D840" s="14" t="s">
        <v>1692</v>
      </c>
      <c r="E840" s="14" t="s">
        <v>5096</v>
      </c>
      <c r="F840" s="15">
        <v>99.7</v>
      </c>
      <c r="G840" s="15">
        <v>52.9</v>
      </c>
      <c r="H840" s="15">
        <v>46.5</v>
      </c>
      <c r="I840" s="14">
        <f t="shared" si="39"/>
        <v>99.4</v>
      </c>
      <c r="J840" s="34">
        <f t="shared" si="40"/>
        <v>0.87901701323251424</v>
      </c>
      <c r="K840" s="44">
        <v>249</v>
      </c>
      <c r="L840" s="34">
        <f t="shared" si="41"/>
        <v>0.87901701323251424</v>
      </c>
      <c r="M840" s="14" t="s">
        <v>1693</v>
      </c>
      <c r="N840" s="14" t="s">
        <v>405</v>
      </c>
      <c r="O840" s="14">
        <v>232.32</v>
      </c>
      <c r="P840" s="14" t="s">
        <v>85</v>
      </c>
      <c r="Q840" s="14" t="s">
        <v>6</v>
      </c>
      <c r="R840" s="11"/>
    </row>
    <row r="841" spans="1:18" ht="12.75" customHeight="1" x14ac:dyDescent="0.25">
      <c r="A841" s="14" t="s">
        <v>3946</v>
      </c>
      <c r="B841" s="14" t="s">
        <v>5216</v>
      </c>
      <c r="C841" s="14" t="s">
        <v>2303</v>
      </c>
      <c r="D841" s="14" t="s">
        <v>2304</v>
      </c>
      <c r="E841" s="14" t="s">
        <v>5092</v>
      </c>
      <c r="F841" s="15">
        <v>98.1</v>
      </c>
      <c r="G841" s="15">
        <v>52.8</v>
      </c>
      <c r="H841" s="15">
        <v>46.4</v>
      </c>
      <c r="I841" s="14">
        <f t="shared" si="39"/>
        <v>99.199999999999989</v>
      </c>
      <c r="J841" s="34">
        <f t="shared" si="40"/>
        <v>0.87878787878787878</v>
      </c>
      <c r="K841" s="44">
        <v>303</v>
      </c>
      <c r="L841" s="34">
        <f t="shared" si="41"/>
        <v>0.87878787878787878</v>
      </c>
      <c r="M841" s="14" t="s">
        <v>2305</v>
      </c>
      <c r="N841" s="14" t="s">
        <v>2306</v>
      </c>
      <c r="O841" s="14">
        <v>284.35000000000002</v>
      </c>
      <c r="P841" s="14" t="s">
        <v>87</v>
      </c>
      <c r="Q841" s="14" t="s">
        <v>5</v>
      </c>
      <c r="R841" s="11"/>
    </row>
    <row r="842" spans="1:18" ht="12.75" customHeight="1" x14ac:dyDescent="0.25">
      <c r="A842" s="14" t="s">
        <v>3915</v>
      </c>
      <c r="B842" s="14" t="s">
        <v>5216</v>
      </c>
      <c r="C842" s="14" t="s">
        <v>2185</v>
      </c>
      <c r="D842" s="14" t="s">
        <v>2186</v>
      </c>
      <c r="E842" s="14" t="s">
        <v>5109</v>
      </c>
      <c r="F842" s="15">
        <v>43.7</v>
      </c>
      <c r="G842" s="15">
        <v>53.1</v>
      </c>
      <c r="H842" s="15">
        <v>46.6</v>
      </c>
      <c r="I842" s="14">
        <f t="shared" si="39"/>
        <v>99.7</v>
      </c>
      <c r="J842" s="34">
        <f t="shared" si="40"/>
        <v>0.87758945386064036</v>
      </c>
      <c r="K842" s="44">
        <v>343</v>
      </c>
      <c r="L842" s="34">
        <f t="shared" si="41"/>
        <v>0.87758945386064036</v>
      </c>
      <c r="M842" s="14" t="s">
        <v>2187</v>
      </c>
      <c r="N842" s="14" t="s">
        <v>2188</v>
      </c>
      <c r="O842" s="14">
        <v>340.28</v>
      </c>
      <c r="P842" s="14" t="s">
        <v>86</v>
      </c>
      <c r="Q842" s="14" t="s">
        <v>54</v>
      </c>
      <c r="R842" s="11"/>
    </row>
    <row r="843" spans="1:18" ht="12.75" customHeight="1" x14ac:dyDescent="0.25">
      <c r="A843" s="14" t="s">
        <v>3919</v>
      </c>
      <c r="B843" s="14" t="s">
        <v>5217</v>
      </c>
      <c r="C843" s="14" t="s">
        <v>3422</v>
      </c>
      <c r="D843" s="14" t="s">
        <v>3423</v>
      </c>
      <c r="E843" s="14" t="s">
        <v>5107</v>
      </c>
      <c r="F843" s="15">
        <v>99.8</v>
      </c>
      <c r="G843" s="15">
        <v>53</v>
      </c>
      <c r="H843" s="15">
        <v>46.5</v>
      </c>
      <c r="I843" s="14">
        <f t="shared" si="39"/>
        <v>99.5</v>
      </c>
      <c r="J843" s="34">
        <f t="shared" si="40"/>
        <v>0.87735849056603776</v>
      </c>
      <c r="K843" s="44">
        <v>660</v>
      </c>
      <c r="L843" s="34">
        <f t="shared" si="41"/>
        <v>0.87735849056603776</v>
      </c>
      <c r="M843" s="14" t="s">
        <v>3424</v>
      </c>
      <c r="N843" s="14" t="s">
        <v>3425</v>
      </c>
      <c r="O843" s="14">
        <v>387.86</v>
      </c>
      <c r="P843" s="14" t="s">
        <v>90</v>
      </c>
      <c r="Q843" s="14" t="s">
        <v>58</v>
      </c>
      <c r="R843" s="11"/>
    </row>
    <row r="844" spans="1:18" ht="12.75" customHeight="1" x14ac:dyDescent="0.25">
      <c r="A844" s="14" t="s">
        <v>3761</v>
      </c>
      <c r="B844" s="14" t="s">
        <v>5216</v>
      </c>
      <c r="C844" s="14" t="s">
        <v>1581</v>
      </c>
      <c r="D844" s="14" t="s">
        <v>1582</v>
      </c>
      <c r="E844" s="14" t="s">
        <v>5103</v>
      </c>
      <c r="F844" s="15">
        <v>99.9</v>
      </c>
      <c r="G844" s="15">
        <v>53</v>
      </c>
      <c r="H844" s="15">
        <v>46.5</v>
      </c>
      <c r="I844" s="14">
        <f t="shared" si="39"/>
        <v>99.5</v>
      </c>
      <c r="J844" s="34">
        <f t="shared" si="40"/>
        <v>0.87735849056603776</v>
      </c>
      <c r="K844" s="44">
        <v>762</v>
      </c>
      <c r="L844" s="34">
        <f t="shared" si="41"/>
        <v>0.87735849056603776</v>
      </c>
      <c r="M844" s="14" t="s">
        <v>1583</v>
      </c>
      <c r="N844" s="14" t="s">
        <v>1229</v>
      </c>
      <c r="O844" s="14">
        <v>430.62</v>
      </c>
      <c r="P844" s="14" t="s">
        <v>84</v>
      </c>
      <c r="Q844" s="14" t="s">
        <v>58</v>
      </c>
      <c r="R844" s="11"/>
    </row>
    <row r="845" spans="1:18" ht="12.75" customHeight="1" x14ac:dyDescent="0.25">
      <c r="A845" s="14" t="s">
        <v>3761</v>
      </c>
      <c r="B845" s="14" t="s">
        <v>5217</v>
      </c>
      <c r="C845" s="14" t="s">
        <v>2814</v>
      </c>
      <c r="D845" s="14" t="s">
        <v>2815</v>
      </c>
      <c r="E845" s="14" t="s">
        <v>5106</v>
      </c>
      <c r="F845" s="15">
        <v>99.9</v>
      </c>
      <c r="G845" s="15">
        <v>53</v>
      </c>
      <c r="H845" s="15">
        <v>46.5</v>
      </c>
      <c r="I845" s="14">
        <f t="shared" si="39"/>
        <v>99.5</v>
      </c>
      <c r="J845" s="34">
        <f t="shared" si="40"/>
        <v>0.87735849056603776</v>
      </c>
      <c r="K845" s="44">
        <v>889</v>
      </c>
      <c r="L845" s="34">
        <f t="shared" si="41"/>
        <v>0.87735849056603776</v>
      </c>
      <c r="M845" s="14" t="s">
        <v>2816</v>
      </c>
      <c r="N845" s="14" t="s">
        <v>2817</v>
      </c>
      <c r="O845" s="14">
        <v>1355.38</v>
      </c>
      <c r="P845" s="14" t="s">
        <v>88</v>
      </c>
      <c r="Q845" s="14" t="s">
        <v>58</v>
      </c>
      <c r="R845" s="11"/>
    </row>
    <row r="846" spans="1:18" ht="12.75" customHeight="1" x14ac:dyDescent="0.25">
      <c r="A846" s="14" t="s">
        <v>3852</v>
      </c>
      <c r="B846" s="14" t="s">
        <v>5216</v>
      </c>
      <c r="C846" s="14" t="s">
        <v>1936</v>
      </c>
      <c r="D846" s="14" t="s">
        <v>1937</v>
      </c>
      <c r="E846" s="14" t="s">
        <v>5110</v>
      </c>
      <c r="F846" s="15">
        <v>99.8</v>
      </c>
      <c r="G846" s="15">
        <v>53.1</v>
      </c>
      <c r="H846" s="15">
        <v>46.5</v>
      </c>
      <c r="I846" s="14">
        <f t="shared" si="39"/>
        <v>99.6</v>
      </c>
      <c r="J846" s="34">
        <f t="shared" si="40"/>
        <v>0.87570621468926546</v>
      </c>
      <c r="K846" s="44">
        <v>635</v>
      </c>
      <c r="L846" s="34">
        <f t="shared" si="41"/>
        <v>0.87570621468926546</v>
      </c>
      <c r="M846" s="14" t="s">
        <v>1938</v>
      </c>
      <c r="N846" s="14" t="s">
        <v>1939</v>
      </c>
      <c r="O846" s="14">
        <v>666.58</v>
      </c>
      <c r="P846" s="14" t="s">
        <v>85</v>
      </c>
      <c r="Q846" s="14" t="s">
        <v>70</v>
      </c>
      <c r="R846" s="11"/>
    </row>
    <row r="847" spans="1:18" ht="12.75" customHeight="1" x14ac:dyDescent="0.25">
      <c r="A847" s="14" t="s">
        <v>3931</v>
      </c>
      <c r="B847" s="14" t="s">
        <v>5216</v>
      </c>
      <c r="C847" s="14" t="s">
        <v>2246</v>
      </c>
      <c r="D847" s="14" t="s">
        <v>2247</v>
      </c>
      <c r="E847" s="14" t="s">
        <v>5104</v>
      </c>
      <c r="F847" s="15">
        <v>99.8</v>
      </c>
      <c r="G847" s="15">
        <v>53</v>
      </c>
      <c r="H847" s="15">
        <v>46.4</v>
      </c>
      <c r="I847" s="14">
        <f t="shared" si="39"/>
        <v>99.4</v>
      </c>
      <c r="J847" s="34">
        <f t="shared" si="40"/>
        <v>0.87547169811320757</v>
      </c>
      <c r="K847" s="44">
        <v>377</v>
      </c>
      <c r="L847" s="34">
        <f t="shared" si="41"/>
        <v>0.87547169811320757</v>
      </c>
      <c r="M847" s="14" t="s">
        <v>2248</v>
      </c>
      <c r="N847" s="14" t="s">
        <v>655</v>
      </c>
      <c r="O847" s="14">
        <v>270.24</v>
      </c>
      <c r="P847" s="14" t="s">
        <v>86</v>
      </c>
      <c r="Q847" s="14" t="s">
        <v>70</v>
      </c>
      <c r="R847" s="11"/>
    </row>
    <row r="848" spans="1:18" ht="12.75" customHeight="1" x14ac:dyDescent="0.25">
      <c r="A848" s="14" t="s">
        <v>3929</v>
      </c>
      <c r="B848" s="14" t="s">
        <v>5215</v>
      </c>
      <c r="C848" s="14" t="s">
        <v>1002</v>
      </c>
      <c r="D848" s="14" t="s">
        <v>1003</v>
      </c>
      <c r="E848" s="14" t="s">
        <v>5100</v>
      </c>
      <c r="F848" s="15">
        <v>99.7</v>
      </c>
      <c r="G848" s="15">
        <v>53</v>
      </c>
      <c r="H848" s="15">
        <v>46.3</v>
      </c>
      <c r="I848" s="14">
        <f t="shared" si="39"/>
        <v>99.3</v>
      </c>
      <c r="J848" s="34">
        <f t="shared" si="40"/>
        <v>0.87358490566037728</v>
      </c>
      <c r="K848" s="44">
        <v>639</v>
      </c>
      <c r="L848" s="34">
        <f t="shared" si="41"/>
        <v>0.87358490566037728</v>
      </c>
      <c r="M848" s="14" t="s">
        <v>1004</v>
      </c>
      <c r="N848" s="14" t="s">
        <v>1005</v>
      </c>
      <c r="O848" s="14">
        <v>540.51</v>
      </c>
      <c r="P848" s="14" t="s">
        <v>82</v>
      </c>
      <c r="Q848" s="14" t="s">
        <v>68</v>
      </c>
      <c r="R848" s="11"/>
    </row>
    <row r="849" spans="1:63" ht="12.75" customHeight="1" x14ac:dyDescent="0.25">
      <c r="A849" s="14" t="s">
        <v>3838</v>
      </c>
      <c r="B849" s="14" t="s">
        <v>5216</v>
      </c>
      <c r="C849" s="14" t="s">
        <v>1883</v>
      </c>
      <c r="D849" s="14" t="s">
        <v>1884</v>
      </c>
      <c r="E849" s="14" t="s">
        <v>5094</v>
      </c>
      <c r="F849" s="15">
        <v>99.9</v>
      </c>
      <c r="G849" s="15">
        <v>52.8</v>
      </c>
      <c r="H849" s="15">
        <v>46.1</v>
      </c>
      <c r="I849" s="14">
        <f t="shared" si="39"/>
        <v>98.9</v>
      </c>
      <c r="J849" s="34">
        <f t="shared" si="40"/>
        <v>0.87310606060606066</v>
      </c>
      <c r="K849" s="44">
        <v>562</v>
      </c>
      <c r="L849" s="34">
        <f t="shared" si="41"/>
        <v>0.87310606060606066</v>
      </c>
      <c r="M849" s="14" t="s">
        <v>1885</v>
      </c>
      <c r="N849" s="14" t="s">
        <v>531</v>
      </c>
      <c r="O849" s="14">
        <v>284.26</v>
      </c>
      <c r="P849" s="14" t="s">
        <v>85</v>
      </c>
      <c r="Q849" s="14" t="s">
        <v>56</v>
      </c>
      <c r="R849" s="11"/>
    </row>
    <row r="850" spans="1:63" ht="12.75" customHeight="1" x14ac:dyDescent="0.25">
      <c r="A850" s="14" t="s">
        <v>3820</v>
      </c>
      <c r="B850" s="14" t="s">
        <v>5217</v>
      </c>
      <c r="C850" s="14" t="s">
        <v>3041</v>
      </c>
      <c r="D850" s="14" t="s">
        <v>3042</v>
      </c>
      <c r="E850" s="14" t="s">
        <v>5098</v>
      </c>
      <c r="F850" s="15">
        <v>99.8</v>
      </c>
      <c r="G850" s="15">
        <v>52.9</v>
      </c>
      <c r="H850" s="15">
        <v>46.1</v>
      </c>
      <c r="I850" s="14">
        <f t="shared" si="39"/>
        <v>99</v>
      </c>
      <c r="J850" s="34">
        <f t="shared" si="40"/>
        <v>0.87145557655954642</v>
      </c>
      <c r="K850" s="44">
        <v>492</v>
      </c>
      <c r="L850" s="34">
        <f t="shared" si="41"/>
        <v>0.87145557655954642</v>
      </c>
      <c r="M850" s="14" t="s">
        <v>3043</v>
      </c>
      <c r="N850" s="14" t="s">
        <v>3044</v>
      </c>
      <c r="O850" s="14">
        <v>373.84199999999998</v>
      </c>
      <c r="P850" s="14" t="s">
        <v>89</v>
      </c>
      <c r="Q850" s="14" t="s">
        <v>38</v>
      </c>
      <c r="R850" s="11"/>
    </row>
    <row r="851" spans="1:63" ht="12.75" customHeight="1" x14ac:dyDescent="0.25">
      <c r="A851" s="14" t="s">
        <v>3831</v>
      </c>
      <c r="B851" s="14" t="s">
        <v>5217</v>
      </c>
      <c r="C851" s="14" t="s">
        <v>3083</v>
      </c>
      <c r="D851" s="14" t="s">
        <v>3084</v>
      </c>
      <c r="E851" s="14" t="s">
        <v>5111</v>
      </c>
      <c r="F851" s="15">
        <v>100</v>
      </c>
      <c r="G851" s="15">
        <v>53.2</v>
      </c>
      <c r="H851" s="15">
        <v>46.2</v>
      </c>
      <c r="I851" s="14">
        <f t="shared" si="39"/>
        <v>99.4</v>
      </c>
      <c r="J851" s="34">
        <f t="shared" si="40"/>
        <v>0.86842105263157898</v>
      </c>
      <c r="K851" s="44">
        <v>178</v>
      </c>
      <c r="L851" s="34">
        <f t="shared" si="41"/>
        <v>0.86842105263157898</v>
      </c>
      <c r="M851" s="14" t="s">
        <v>3085</v>
      </c>
      <c r="N851" s="14" t="s">
        <v>3086</v>
      </c>
      <c r="O851" s="14">
        <v>371.81</v>
      </c>
      <c r="P851" s="14" t="s">
        <v>89</v>
      </c>
      <c r="Q851" s="14" t="s">
        <v>49</v>
      </c>
      <c r="R851" s="11"/>
    </row>
    <row r="852" spans="1:63" ht="12.75" customHeight="1" x14ac:dyDescent="0.25">
      <c r="A852" s="14" t="s">
        <v>3722</v>
      </c>
      <c r="B852" s="14" t="s">
        <v>5216</v>
      </c>
      <c r="C852" s="14" t="s">
        <v>1389</v>
      </c>
      <c r="D852" s="14" t="s">
        <v>1390</v>
      </c>
      <c r="E852" s="14" t="s">
        <v>5108</v>
      </c>
      <c r="F852" s="15">
        <v>99.8</v>
      </c>
      <c r="G852" s="15">
        <v>53.1</v>
      </c>
      <c r="H852" s="15">
        <v>46.1</v>
      </c>
      <c r="I852" s="14">
        <f t="shared" si="39"/>
        <v>99.2</v>
      </c>
      <c r="J852" s="34">
        <f t="shared" si="40"/>
        <v>0.86817325800376643</v>
      </c>
      <c r="K852" s="44">
        <v>764</v>
      </c>
      <c r="L852" s="34">
        <f t="shared" si="41"/>
        <v>0.86817325800376643</v>
      </c>
      <c r="M852" s="14" t="s">
        <v>1391</v>
      </c>
      <c r="N852" s="14" t="s">
        <v>1392</v>
      </c>
      <c r="O852" s="14">
        <v>610.52</v>
      </c>
      <c r="P852" s="14" t="s">
        <v>84</v>
      </c>
      <c r="Q852" s="14" t="s">
        <v>8</v>
      </c>
      <c r="R852" s="11"/>
    </row>
    <row r="853" spans="1:63" ht="12.75" customHeight="1" x14ac:dyDescent="0.25">
      <c r="A853" s="14" t="s">
        <v>3718</v>
      </c>
      <c r="B853" s="14" t="s">
        <v>5215</v>
      </c>
      <c r="C853" s="14" t="s">
        <v>121</v>
      </c>
      <c r="D853" s="14" t="s">
        <v>122</v>
      </c>
      <c r="E853" s="14" t="s">
        <v>5099</v>
      </c>
      <c r="F853" s="15">
        <v>99.9</v>
      </c>
      <c r="G853" s="15">
        <v>53</v>
      </c>
      <c r="H853" s="15">
        <v>46</v>
      </c>
      <c r="I853" s="14">
        <f t="shared" si="39"/>
        <v>99</v>
      </c>
      <c r="J853" s="34">
        <f t="shared" si="40"/>
        <v>0.86792452830188682</v>
      </c>
      <c r="K853" s="44">
        <v>461</v>
      </c>
      <c r="L853" s="34">
        <f t="shared" si="41"/>
        <v>0.86792452830188682</v>
      </c>
      <c r="M853" s="14" t="s">
        <v>123</v>
      </c>
      <c r="N853" s="14" t="s">
        <v>124</v>
      </c>
      <c r="O853" s="14">
        <v>324.37</v>
      </c>
      <c r="P853" s="14" t="s">
        <v>1</v>
      </c>
      <c r="Q853" s="14" t="s">
        <v>4</v>
      </c>
      <c r="R853" s="11"/>
    </row>
    <row r="854" spans="1:63" s="10" customFormat="1" ht="12.75" customHeight="1" x14ac:dyDescent="0.25">
      <c r="A854" s="14" t="s">
        <v>3865</v>
      </c>
      <c r="B854" s="14" t="s">
        <v>5215</v>
      </c>
      <c r="C854" s="14" t="s">
        <v>745</v>
      </c>
      <c r="D854" s="14" t="s">
        <v>746</v>
      </c>
      <c r="E854" s="14" t="s">
        <v>5113</v>
      </c>
      <c r="F854" s="15">
        <v>99.7</v>
      </c>
      <c r="G854" s="15">
        <v>53.4</v>
      </c>
      <c r="H854" s="15">
        <v>46.3</v>
      </c>
      <c r="I854" s="14">
        <f t="shared" si="39"/>
        <v>99.699999999999989</v>
      </c>
      <c r="J854" s="34">
        <f t="shared" si="40"/>
        <v>0.86704119850187267</v>
      </c>
      <c r="K854" s="44">
        <v>742</v>
      </c>
      <c r="L854" s="34">
        <f t="shared" si="41"/>
        <v>0.86704119850187267</v>
      </c>
      <c r="M854" s="14" t="s">
        <v>747</v>
      </c>
      <c r="N854" s="14" t="s">
        <v>748</v>
      </c>
      <c r="O854" s="14">
        <v>524.46900000000005</v>
      </c>
      <c r="P854" s="14" t="s">
        <v>82</v>
      </c>
      <c r="Q854" s="14" t="s">
        <v>3</v>
      </c>
      <c r="R854" s="11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  <c r="AF854" s="12"/>
      <c r="AG854" s="12"/>
      <c r="AH854" s="12"/>
      <c r="AI854" s="12"/>
      <c r="AJ854" s="12"/>
      <c r="AK854" s="12"/>
      <c r="AL854" s="12"/>
      <c r="AM854" s="12"/>
      <c r="AN854" s="12"/>
      <c r="AO854" s="12"/>
      <c r="AP854" s="12"/>
      <c r="AQ854" s="12"/>
      <c r="AR854" s="12"/>
      <c r="AS854" s="12"/>
      <c r="AT854" s="12"/>
      <c r="AU854" s="12"/>
      <c r="AV854" s="12"/>
      <c r="AW854" s="12"/>
      <c r="AX854" s="12"/>
      <c r="AY854" s="12"/>
      <c r="AZ854" s="12"/>
      <c r="BA854" s="12"/>
      <c r="BB854" s="12"/>
      <c r="BC854" s="12"/>
      <c r="BD854" s="12"/>
      <c r="BE854" s="12"/>
      <c r="BF854" s="12"/>
      <c r="BG854" s="12"/>
      <c r="BH854" s="12"/>
      <c r="BI854" s="12"/>
      <c r="BJ854" s="12"/>
      <c r="BK854" s="12"/>
    </row>
    <row r="855" spans="1:63" ht="12.75" customHeight="1" x14ac:dyDescent="0.25">
      <c r="A855" s="14" t="s">
        <v>3978</v>
      </c>
      <c r="B855" s="14" t="s">
        <v>5216</v>
      </c>
      <c r="C855" s="14" t="s">
        <v>2427</v>
      </c>
      <c r="D855" s="14" t="s">
        <v>2428</v>
      </c>
      <c r="E855" s="14" t="s">
        <v>5102</v>
      </c>
      <c r="F855" s="15">
        <v>99.9</v>
      </c>
      <c r="G855" s="15">
        <v>53</v>
      </c>
      <c r="H855" s="15">
        <v>45.9</v>
      </c>
      <c r="I855" s="14">
        <f t="shared" ref="I855:I918" si="42">G855+H855</f>
        <v>98.9</v>
      </c>
      <c r="J855" s="34">
        <f t="shared" ref="J855:J918" si="43">H855/G855</f>
        <v>0.86603773584905652</v>
      </c>
      <c r="K855" s="44">
        <v>820</v>
      </c>
      <c r="L855" s="34">
        <f t="shared" ref="L855:L918" si="44">J855/1</f>
        <v>0.86603773584905652</v>
      </c>
      <c r="M855" s="14" t="s">
        <v>2429</v>
      </c>
      <c r="N855" s="14" t="s">
        <v>2430</v>
      </c>
      <c r="O855" s="14">
        <v>276.33</v>
      </c>
      <c r="P855" s="14" t="s">
        <v>87</v>
      </c>
      <c r="Q855" s="14" t="s">
        <v>37</v>
      </c>
      <c r="R855" s="11"/>
    </row>
    <row r="856" spans="1:63" ht="12.75" customHeight="1" x14ac:dyDescent="0.25">
      <c r="A856" s="14" t="s">
        <v>3898</v>
      </c>
      <c r="B856" s="14" t="s">
        <v>5217</v>
      </c>
      <c r="C856" s="14" t="s">
        <v>3342</v>
      </c>
      <c r="D856" s="14" t="s">
        <v>3343</v>
      </c>
      <c r="E856" s="14" t="s">
        <v>5112</v>
      </c>
      <c r="F856" s="15">
        <v>98.9</v>
      </c>
      <c r="G856" s="15">
        <v>53.3</v>
      </c>
      <c r="H856" s="15">
        <v>46</v>
      </c>
      <c r="I856" s="14">
        <f t="shared" si="42"/>
        <v>99.3</v>
      </c>
      <c r="J856" s="34">
        <f t="shared" si="43"/>
        <v>0.8630393996247655</v>
      </c>
      <c r="K856" s="44">
        <v>214</v>
      </c>
      <c r="L856" s="34">
        <f t="shared" si="44"/>
        <v>0.8630393996247655</v>
      </c>
      <c r="M856" s="14" t="s">
        <v>3344</v>
      </c>
      <c r="N856" s="14" t="s">
        <v>1399</v>
      </c>
      <c r="O856" s="14">
        <v>383.82</v>
      </c>
      <c r="P856" s="14" t="s">
        <v>90</v>
      </c>
      <c r="Q856" s="14" t="s">
        <v>37</v>
      </c>
      <c r="R856" s="11"/>
    </row>
    <row r="857" spans="1:63" ht="12.75" customHeight="1" x14ac:dyDescent="0.25">
      <c r="A857" s="14" t="s">
        <v>3795</v>
      </c>
      <c r="B857" s="14" t="s">
        <v>5217</v>
      </c>
      <c r="C857" s="14" t="s">
        <v>2947</v>
      </c>
      <c r="D857" s="14" t="s">
        <v>2948</v>
      </c>
      <c r="E857" s="14" t="s">
        <v>5119</v>
      </c>
      <c r="F857" s="15">
        <v>99.9</v>
      </c>
      <c r="G857" s="15">
        <v>53.5</v>
      </c>
      <c r="H857" s="15">
        <v>46.1</v>
      </c>
      <c r="I857" s="14">
        <f t="shared" si="42"/>
        <v>99.6</v>
      </c>
      <c r="J857" s="34">
        <f t="shared" si="43"/>
        <v>0.86168224299065421</v>
      </c>
      <c r="K857" s="44">
        <v>662</v>
      </c>
      <c r="L857" s="34">
        <f t="shared" si="44"/>
        <v>0.86168224299065421</v>
      </c>
      <c r="M857" s="14" t="s">
        <v>2949</v>
      </c>
      <c r="N857" s="14" t="s">
        <v>132</v>
      </c>
      <c r="O857" s="14">
        <v>248.32</v>
      </c>
      <c r="P857" s="14" t="s">
        <v>89</v>
      </c>
      <c r="Q857" s="14" t="s">
        <v>13</v>
      </c>
      <c r="R857" s="11"/>
    </row>
    <row r="858" spans="1:63" ht="12.75" customHeight="1" x14ac:dyDescent="0.25">
      <c r="A858" s="14" t="s">
        <v>3741</v>
      </c>
      <c r="B858" s="14" t="s">
        <v>5215</v>
      </c>
      <c r="C858" s="14" t="s">
        <v>255</v>
      </c>
      <c r="D858" s="14" t="s">
        <v>256</v>
      </c>
      <c r="E858" s="14" t="s">
        <v>5114</v>
      </c>
      <c r="F858" s="15">
        <v>99.8</v>
      </c>
      <c r="G858" s="15">
        <v>53.4</v>
      </c>
      <c r="H858" s="15">
        <v>45.9</v>
      </c>
      <c r="I858" s="14">
        <f t="shared" si="42"/>
        <v>99.3</v>
      </c>
      <c r="J858" s="34">
        <f t="shared" si="43"/>
        <v>0.8595505617977528</v>
      </c>
      <c r="K858" s="44">
        <v>332</v>
      </c>
      <c r="L858" s="34">
        <f t="shared" si="44"/>
        <v>0.8595505617977528</v>
      </c>
      <c r="M858" s="14" t="s">
        <v>257</v>
      </c>
      <c r="N858" s="14" t="s">
        <v>258</v>
      </c>
      <c r="O858" s="14">
        <v>336.36</v>
      </c>
      <c r="P858" s="14" t="s">
        <v>1</v>
      </c>
      <c r="Q858" s="14" t="s">
        <v>38</v>
      </c>
      <c r="R858" s="11"/>
    </row>
    <row r="859" spans="1:63" ht="12.75" customHeight="1" x14ac:dyDescent="0.25">
      <c r="A859" s="14" t="s">
        <v>3763</v>
      </c>
      <c r="B859" s="14" t="s">
        <v>5216</v>
      </c>
      <c r="C859" s="14" t="s">
        <v>1588</v>
      </c>
      <c r="D859" s="14" t="s">
        <v>1589</v>
      </c>
      <c r="E859" s="14" t="s">
        <v>5117</v>
      </c>
      <c r="F859" s="15">
        <v>99.9</v>
      </c>
      <c r="G859" s="15">
        <v>53.5</v>
      </c>
      <c r="H859" s="15">
        <v>45.9</v>
      </c>
      <c r="I859" s="14">
        <f t="shared" si="42"/>
        <v>99.4</v>
      </c>
      <c r="J859" s="34">
        <f t="shared" si="43"/>
        <v>0.85794392523364482</v>
      </c>
      <c r="K859" s="44">
        <v>261</v>
      </c>
      <c r="L859" s="34">
        <f t="shared" si="44"/>
        <v>0.85794392523364482</v>
      </c>
      <c r="M859" s="14" t="s">
        <v>1590</v>
      </c>
      <c r="N859" s="14" t="s">
        <v>1591</v>
      </c>
      <c r="O859" s="14">
        <v>322.7</v>
      </c>
      <c r="P859" s="14" t="s">
        <v>84</v>
      </c>
      <c r="Q859" s="14" t="s">
        <v>60</v>
      </c>
      <c r="R859" s="11"/>
    </row>
    <row r="860" spans="1:63" ht="12.75" customHeight="1" x14ac:dyDescent="0.25">
      <c r="A860" s="14" t="s">
        <v>3880</v>
      </c>
      <c r="B860" s="14" t="s">
        <v>5215</v>
      </c>
      <c r="C860" s="14" t="s">
        <v>809</v>
      </c>
      <c r="D860" s="14" t="s">
        <v>810</v>
      </c>
      <c r="E860" s="14" t="s">
        <v>5116</v>
      </c>
      <c r="F860" s="15">
        <v>99.6</v>
      </c>
      <c r="G860" s="15">
        <v>53.5</v>
      </c>
      <c r="H860" s="15">
        <v>45.9</v>
      </c>
      <c r="I860" s="14">
        <f t="shared" si="42"/>
        <v>99.4</v>
      </c>
      <c r="J860" s="34">
        <f t="shared" si="43"/>
        <v>0.85794392523364482</v>
      </c>
      <c r="K860" s="44">
        <v>397</v>
      </c>
      <c r="L860" s="34">
        <f t="shared" si="44"/>
        <v>0.85794392523364482</v>
      </c>
      <c r="M860" s="14" t="s">
        <v>811</v>
      </c>
      <c r="N860" s="14" t="s">
        <v>124</v>
      </c>
      <c r="O860" s="14">
        <v>324.37</v>
      </c>
      <c r="P860" s="14" t="s">
        <v>82</v>
      </c>
      <c r="Q860" s="14" t="s">
        <v>19</v>
      </c>
      <c r="R860" s="11"/>
    </row>
    <row r="861" spans="1:63" ht="12.75" customHeight="1" x14ac:dyDescent="0.25">
      <c r="A861" s="14" t="s">
        <v>3947</v>
      </c>
      <c r="B861" s="14" t="s">
        <v>5217</v>
      </c>
      <c r="C861" s="14" t="s">
        <v>3525</v>
      </c>
      <c r="D861" s="14" t="s">
        <v>3526</v>
      </c>
      <c r="E861" s="14" t="s">
        <v>5121</v>
      </c>
      <c r="F861" s="15">
        <v>99.7</v>
      </c>
      <c r="G861" s="15">
        <v>53.8</v>
      </c>
      <c r="H861" s="15">
        <v>46</v>
      </c>
      <c r="I861" s="14">
        <f t="shared" si="42"/>
        <v>99.8</v>
      </c>
      <c r="J861" s="34">
        <f t="shared" si="43"/>
        <v>0.85501858736059488</v>
      </c>
      <c r="K861" s="44">
        <v>747</v>
      </c>
      <c r="L861" s="34">
        <f t="shared" si="44"/>
        <v>0.85501858736059488</v>
      </c>
      <c r="M861" s="14" t="s">
        <v>3527</v>
      </c>
      <c r="N861" s="14" t="s">
        <v>3528</v>
      </c>
      <c r="O861" s="14">
        <v>384.51</v>
      </c>
      <c r="P861" s="14" t="s">
        <v>91</v>
      </c>
      <c r="Q861" s="14" t="s">
        <v>6</v>
      </c>
      <c r="R861" s="11"/>
    </row>
    <row r="862" spans="1:63" ht="12.75" customHeight="1" x14ac:dyDescent="0.25">
      <c r="A862" s="14" t="s">
        <v>3968</v>
      </c>
      <c r="B862" s="14" t="s">
        <v>5216</v>
      </c>
      <c r="C862" s="14" t="s">
        <v>2389</v>
      </c>
      <c r="D862" s="14" t="s">
        <v>2390</v>
      </c>
      <c r="E862" s="14" t="s">
        <v>5120</v>
      </c>
      <c r="F862" s="15">
        <v>99.8</v>
      </c>
      <c r="G862" s="15">
        <v>53.6</v>
      </c>
      <c r="H862" s="15">
        <v>45.8</v>
      </c>
      <c r="I862" s="14">
        <f t="shared" si="42"/>
        <v>99.4</v>
      </c>
      <c r="J862" s="34">
        <f t="shared" si="43"/>
        <v>0.85447761194029848</v>
      </c>
      <c r="K862" s="44">
        <v>819</v>
      </c>
      <c r="L862" s="34">
        <f t="shared" si="44"/>
        <v>0.85447761194029848</v>
      </c>
      <c r="M862" s="14" t="s">
        <v>2391</v>
      </c>
      <c r="N862" s="14" t="s">
        <v>2392</v>
      </c>
      <c r="O862" s="14">
        <v>248.28</v>
      </c>
      <c r="P862" s="14" t="s">
        <v>87</v>
      </c>
      <c r="Q862" s="14" t="s">
        <v>27</v>
      </c>
      <c r="R862" s="11"/>
    </row>
    <row r="863" spans="1:63" ht="12.75" customHeight="1" x14ac:dyDescent="0.25">
      <c r="A863" s="14" t="s">
        <v>3927</v>
      </c>
      <c r="B863" s="14" t="s">
        <v>5216</v>
      </c>
      <c r="C863" s="14" t="s">
        <v>2230</v>
      </c>
      <c r="D863" s="14" t="s">
        <v>2231</v>
      </c>
      <c r="E863" s="14" t="s">
        <v>5118</v>
      </c>
      <c r="F863" s="15">
        <v>98.6</v>
      </c>
      <c r="G863" s="15">
        <v>53.5</v>
      </c>
      <c r="H863" s="15">
        <v>45.7</v>
      </c>
      <c r="I863" s="14">
        <f t="shared" si="42"/>
        <v>99.2</v>
      </c>
      <c r="J863" s="34">
        <f t="shared" si="43"/>
        <v>0.85420560747663554</v>
      </c>
      <c r="K863" s="44">
        <v>144</v>
      </c>
      <c r="L863" s="34">
        <f t="shared" si="44"/>
        <v>0.85420560747663554</v>
      </c>
      <c r="M863" s="14" t="s">
        <v>2232</v>
      </c>
      <c r="N863" s="14" t="s">
        <v>2233</v>
      </c>
      <c r="O863" s="14">
        <v>384.42</v>
      </c>
      <c r="P863" s="14" t="s">
        <v>86</v>
      </c>
      <c r="Q863" s="14" t="s">
        <v>66</v>
      </c>
      <c r="R863" s="11"/>
    </row>
    <row r="864" spans="1:63" ht="12.75" customHeight="1" x14ac:dyDescent="0.25">
      <c r="A864" s="14" t="s">
        <v>3994</v>
      </c>
      <c r="B864" s="14" t="s">
        <v>5216</v>
      </c>
      <c r="C864" s="14" t="s">
        <v>2489</v>
      </c>
      <c r="D864" s="14" t="s">
        <v>2490</v>
      </c>
      <c r="E864" s="14" t="s">
        <v>5115</v>
      </c>
      <c r="F864" s="15">
        <v>99.9</v>
      </c>
      <c r="G864" s="15">
        <v>53.4</v>
      </c>
      <c r="H864" s="15">
        <v>45.4</v>
      </c>
      <c r="I864" s="14">
        <f t="shared" si="42"/>
        <v>98.8</v>
      </c>
      <c r="J864" s="34">
        <f t="shared" si="43"/>
        <v>0.85018726591760296</v>
      </c>
      <c r="K864" s="44">
        <v>15</v>
      </c>
      <c r="L864" s="34">
        <f t="shared" si="44"/>
        <v>0.85018726591760296</v>
      </c>
      <c r="M864" s="14" t="s">
        <v>2491</v>
      </c>
      <c r="N864" s="14" t="s">
        <v>2492</v>
      </c>
      <c r="O864" s="14">
        <v>638.87</v>
      </c>
      <c r="P864" s="14" t="s">
        <v>87</v>
      </c>
      <c r="Q864" s="14" t="s">
        <v>53</v>
      </c>
      <c r="R864" s="11"/>
    </row>
    <row r="865" spans="1:18" ht="12.75" customHeight="1" x14ac:dyDescent="0.25">
      <c r="A865" s="14" t="s">
        <v>3832</v>
      </c>
      <c r="B865" s="14" t="s">
        <v>5216</v>
      </c>
      <c r="C865" s="14" t="s">
        <v>1860</v>
      </c>
      <c r="D865" s="14" t="s">
        <v>1861</v>
      </c>
      <c r="E865" s="14" t="s">
        <v>5123</v>
      </c>
      <c r="F865" s="15">
        <v>100</v>
      </c>
      <c r="G865" s="15">
        <v>53.9</v>
      </c>
      <c r="H865" s="15">
        <v>45.6</v>
      </c>
      <c r="I865" s="14">
        <f t="shared" si="42"/>
        <v>99.5</v>
      </c>
      <c r="J865" s="34">
        <f t="shared" si="43"/>
        <v>0.84601113172541753</v>
      </c>
      <c r="K865" s="44">
        <v>21</v>
      </c>
      <c r="L865" s="34">
        <f t="shared" si="44"/>
        <v>0.84601113172541753</v>
      </c>
      <c r="M865" s="14" t="s">
        <v>1862</v>
      </c>
      <c r="N865" s="14" t="s">
        <v>1863</v>
      </c>
      <c r="O865" s="14">
        <v>158.16</v>
      </c>
      <c r="P865" s="14" t="s">
        <v>85</v>
      </c>
      <c r="Q865" s="14" t="s">
        <v>50</v>
      </c>
      <c r="R865" s="11"/>
    </row>
    <row r="866" spans="1:18" ht="12.75" customHeight="1" x14ac:dyDescent="0.25">
      <c r="A866" s="14" t="s">
        <v>3918</v>
      </c>
      <c r="B866" s="14" t="s">
        <v>5216</v>
      </c>
      <c r="C866" s="14" t="s">
        <v>2196</v>
      </c>
      <c r="D866" s="14" t="s">
        <v>2197</v>
      </c>
      <c r="E866" s="14" t="s">
        <v>5124</v>
      </c>
      <c r="F866" s="15">
        <v>99.7</v>
      </c>
      <c r="G866" s="15">
        <v>53.9</v>
      </c>
      <c r="H866" s="15">
        <v>45.6</v>
      </c>
      <c r="I866" s="14">
        <f t="shared" si="42"/>
        <v>99.5</v>
      </c>
      <c r="J866" s="34">
        <f t="shared" si="43"/>
        <v>0.84601113172541753</v>
      </c>
      <c r="K866" s="44">
        <v>444</v>
      </c>
      <c r="L866" s="34">
        <f t="shared" si="44"/>
        <v>0.84601113172541753</v>
      </c>
      <c r="M866" s="14" t="s">
        <v>2198</v>
      </c>
      <c r="N866" s="14" t="s">
        <v>1289</v>
      </c>
      <c r="O866" s="14">
        <v>300.26</v>
      </c>
      <c r="P866" s="14" t="s">
        <v>86</v>
      </c>
      <c r="Q866" s="14" t="s">
        <v>57</v>
      </c>
      <c r="R866" s="11"/>
    </row>
    <row r="867" spans="1:18" ht="12.75" customHeight="1" x14ac:dyDescent="0.25">
      <c r="A867" s="14" t="s">
        <v>3927</v>
      </c>
      <c r="B867" s="14" t="s">
        <v>5217</v>
      </c>
      <c r="C867" s="14" t="s">
        <v>3453</v>
      </c>
      <c r="D867" s="14" t="s">
        <v>3454</v>
      </c>
      <c r="E867" s="14" t="s">
        <v>5122</v>
      </c>
      <c r="F867" s="15">
        <v>99.9</v>
      </c>
      <c r="G867" s="15">
        <v>53.8</v>
      </c>
      <c r="H867" s="15">
        <v>45.5</v>
      </c>
      <c r="I867" s="14">
        <f t="shared" si="42"/>
        <v>99.3</v>
      </c>
      <c r="J867" s="34">
        <f t="shared" si="43"/>
        <v>0.84572490706319703</v>
      </c>
      <c r="K867" s="44">
        <v>432</v>
      </c>
      <c r="L867" s="34">
        <f t="shared" si="44"/>
        <v>0.84572490706319703</v>
      </c>
      <c r="M867" s="14" t="s">
        <v>3455</v>
      </c>
      <c r="N867" s="14" t="s">
        <v>3456</v>
      </c>
      <c r="O867" s="14">
        <v>448.38</v>
      </c>
      <c r="P867" s="14" t="s">
        <v>90</v>
      </c>
      <c r="Q867" s="14" t="s">
        <v>66</v>
      </c>
      <c r="R867" s="11"/>
    </row>
    <row r="868" spans="1:18" ht="12.75" customHeight="1" x14ac:dyDescent="0.25">
      <c r="A868" s="14" t="s">
        <v>3772</v>
      </c>
      <c r="B868" s="14" t="s">
        <v>5216</v>
      </c>
      <c r="C868" s="14" t="s">
        <v>1624</v>
      </c>
      <c r="D868" s="14" t="s">
        <v>1625</v>
      </c>
      <c r="E868" s="14" t="s">
        <v>5126</v>
      </c>
      <c r="F868" s="15">
        <v>99.9</v>
      </c>
      <c r="G868" s="15">
        <v>54</v>
      </c>
      <c r="H868" s="15">
        <v>45.6</v>
      </c>
      <c r="I868" s="14">
        <f t="shared" si="42"/>
        <v>99.6</v>
      </c>
      <c r="J868" s="34">
        <f t="shared" si="43"/>
        <v>0.84444444444444444</v>
      </c>
      <c r="K868" s="44">
        <v>629</v>
      </c>
      <c r="L868" s="34">
        <f t="shared" si="44"/>
        <v>0.84444444444444444</v>
      </c>
      <c r="M868" s="14" t="s">
        <v>1626</v>
      </c>
      <c r="N868" s="14" t="s">
        <v>1627</v>
      </c>
      <c r="O868" s="14">
        <v>514.55999999999995</v>
      </c>
      <c r="P868" s="14" t="s">
        <v>84</v>
      </c>
      <c r="Q868" s="14" t="s">
        <v>69</v>
      </c>
      <c r="R868" s="11"/>
    </row>
    <row r="869" spans="1:18" ht="12.75" customHeight="1" x14ac:dyDescent="0.25">
      <c r="A869" s="14" t="s">
        <v>3854</v>
      </c>
      <c r="B869" s="14" t="s">
        <v>5217</v>
      </c>
      <c r="C869" s="14" t="s">
        <v>3171</v>
      </c>
      <c r="D869" s="14" t="s">
        <v>3172</v>
      </c>
      <c r="E869" s="14" t="s">
        <v>5125</v>
      </c>
      <c r="F869" s="15">
        <v>99.8</v>
      </c>
      <c r="G869" s="15">
        <v>53.9</v>
      </c>
      <c r="H869" s="15">
        <v>45.1</v>
      </c>
      <c r="I869" s="14">
        <f t="shared" si="42"/>
        <v>99</v>
      </c>
      <c r="J869" s="34">
        <f t="shared" si="43"/>
        <v>0.83673469387755106</v>
      </c>
      <c r="K869" s="44">
        <v>613</v>
      </c>
      <c r="L869" s="34">
        <f t="shared" si="44"/>
        <v>0.83673469387755106</v>
      </c>
      <c r="M869" s="14" t="s">
        <v>3173</v>
      </c>
      <c r="N869" s="14" t="s">
        <v>3174</v>
      </c>
      <c r="O869" s="14">
        <v>582.54999999999995</v>
      </c>
      <c r="P869" s="14" t="s">
        <v>89</v>
      </c>
      <c r="Q869" s="14" t="s">
        <v>72</v>
      </c>
      <c r="R869" s="11"/>
    </row>
    <row r="870" spans="1:18" ht="12.75" customHeight="1" x14ac:dyDescent="0.25">
      <c r="A870" s="14" t="s">
        <v>3769</v>
      </c>
      <c r="B870" s="14" t="s">
        <v>5216</v>
      </c>
      <c r="C870" s="14" t="s">
        <v>1612</v>
      </c>
      <c r="D870" s="14" t="s">
        <v>1613</v>
      </c>
      <c r="E870" s="14" t="s">
        <v>5129</v>
      </c>
      <c r="F870" s="15">
        <v>99.8</v>
      </c>
      <c r="G870" s="15">
        <v>54.2</v>
      </c>
      <c r="H870" s="15">
        <v>45.3</v>
      </c>
      <c r="I870" s="14">
        <f t="shared" si="42"/>
        <v>99.5</v>
      </c>
      <c r="J870" s="34">
        <f t="shared" si="43"/>
        <v>0.83579335793357923</v>
      </c>
      <c r="K870" s="44">
        <v>672</v>
      </c>
      <c r="L870" s="34">
        <f t="shared" si="44"/>
        <v>0.83579335793357923</v>
      </c>
      <c r="M870" s="14" t="s">
        <v>1614</v>
      </c>
      <c r="N870" s="14" t="s">
        <v>1615</v>
      </c>
      <c r="O870" s="14">
        <v>284.31</v>
      </c>
      <c r="P870" s="14" t="s">
        <v>84</v>
      </c>
      <c r="Q870" s="14" t="s">
        <v>66</v>
      </c>
      <c r="R870" s="11"/>
    </row>
    <row r="871" spans="1:18" ht="12.75" customHeight="1" x14ac:dyDescent="0.25">
      <c r="A871" s="14" t="s">
        <v>3735</v>
      </c>
      <c r="B871" s="14" t="s">
        <v>5217</v>
      </c>
      <c r="C871" s="14" t="s">
        <v>2712</v>
      </c>
      <c r="D871" s="14" t="s">
        <v>2713</v>
      </c>
      <c r="E871" s="14" t="s">
        <v>5128</v>
      </c>
      <c r="F871" s="15">
        <v>99.9</v>
      </c>
      <c r="G871" s="15">
        <v>54.1</v>
      </c>
      <c r="H871" s="15">
        <v>45.1</v>
      </c>
      <c r="I871" s="14">
        <f t="shared" si="42"/>
        <v>99.2</v>
      </c>
      <c r="J871" s="34">
        <f t="shared" si="43"/>
        <v>0.83364140480591498</v>
      </c>
      <c r="K871" s="44">
        <v>560</v>
      </c>
      <c r="L871" s="34">
        <f t="shared" si="44"/>
        <v>0.83364140480591498</v>
      </c>
      <c r="M871" s="14" t="s">
        <v>2714</v>
      </c>
      <c r="N871" s="14" t="s">
        <v>2715</v>
      </c>
      <c r="O871" s="14">
        <v>287.31</v>
      </c>
      <c r="P871" s="14" t="s">
        <v>88</v>
      </c>
      <c r="Q871" s="14" t="s">
        <v>32</v>
      </c>
      <c r="R871" s="11"/>
    </row>
    <row r="872" spans="1:18" ht="12.75" customHeight="1" x14ac:dyDescent="0.25">
      <c r="A872" s="14" t="s">
        <v>98</v>
      </c>
      <c r="B872" s="14" t="s">
        <v>5217</v>
      </c>
      <c r="C872" s="14" t="s">
        <v>2655</v>
      </c>
      <c r="D872" s="14" t="s">
        <v>2656</v>
      </c>
      <c r="E872" s="14" t="s">
        <v>5130</v>
      </c>
      <c r="F872" s="15">
        <v>67.099999999999994</v>
      </c>
      <c r="G872" s="15">
        <v>54.4</v>
      </c>
      <c r="H872" s="15">
        <v>45.3</v>
      </c>
      <c r="I872" s="14">
        <f t="shared" si="42"/>
        <v>99.699999999999989</v>
      </c>
      <c r="J872" s="34">
        <f t="shared" si="43"/>
        <v>0.83272058823529405</v>
      </c>
      <c r="K872" s="44">
        <v>287</v>
      </c>
      <c r="L872" s="34">
        <f t="shared" si="44"/>
        <v>0.83272058823529405</v>
      </c>
      <c r="M872" s="14" t="s">
        <v>2657</v>
      </c>
      <c r="N872" s="14" t="s">
        <v>2658</v>
      </c>
      <c r="O872" s="14">
        <v>353.16</v>
      </c>
      <c r="P872" s="14" t="s">
        <v>88</v>
      </c>
      <c r="Q872" s="14" t="s">
        <v>17</v>
      </c>
      <c r="R872" s="11"/>
    </row>
    <row r="873" spans="1:18" ht="12.75" customHeight="1" x14ac:dyDescent="0.25">
      <c r="A873" s="14" t="s">
        <v>3987</v>
      </c>
      <c r="B873" s="14" t="s">
        <v>5216</v>
      </c>
      <c r="C873" s="14" t="s">
        <v>2463</v>
      </c>
      <c r="D873" s="14" t="s">
        <v>2464</v>
      </c>
      <c r="E873" s="14" t="s">
        <v>5127</v>
      </c>
      <c r="F873" s="15">
        <v>99.8</v>
      </c>
      <c r="G873" s="15">
        <v>54.1</v>
      </c>
      <c r="H873" s="15">
        <v>44.9</v>
      </c>
      <c r="I873" s="14">
        <f t="shared" si="42"/>
        <v>99</v>
      </c>
      <c r="J873" s="34">
        <f t="shared" si="43"/>
        <v>0.82994454713493526</v>
      </c>
      <c r="K873" s="44">
        <v>561</v>
      </c>
      <c r="L873" s="34">
        <f t="shared" si="44"/>
        <v>0.82994454713493526</v>
      </c>
      <c r="M873" s="14" t="s">
        <v>2465</v>
      </c>
      <c r="N873" s="14" t="s">
        <v>2342</v>
      </c>
      <c r="O873" s="14">
        <v>344.31700000000001</v>
      </c>
      <c r="P873" s="14" t="s">
        <v>87</v>
      </c>
      <c r="Q873" s="14" t="s">
        <v>46</v>
      </c>
      <c r="R873" s="11"/>
    </row>
    <row r="874" spans="1:18" ht="12.75" customHeight="1" x14ac:dyDescent="0.25">
      <c r="A874" s="14" t="s">
        <v>3957</v>
      </c>
      <c r="B874" s="14" t="s">
        <v>5216</v>
      </c>
      <c r="C874" s="14" t="s">
        <v>2346</v>
      </c>
      <c r="D874" s="14" t="s">
        <v>2347</v>
      </c>
      <c r="E874" s="14" t="s">
        <v>5132</v>
      </c>
      <c r="F874" s="15">
        <v>99.7</v>
      </c>
      <c r="G874" s="15">
        <v>54.7</v>
      </c>
      <c r="H874" s="15">
        <v>44.9</v>
      </c>
      <c r="I874" s="14">
        <f t="shared" si="42"/>
        <v>99.6</v>
      </c>
      <c r="J874" s="34">
        <f t="shared" si="43"/>
        <v>0.82084095063985363</v>
      </c>
      <c r="K874" s="44">
        <v>797</v>
      </c>
      <c r="L874" s="34">
        <f t="shared" si="44"/>
        <v>0.82084095063985363</v>
      </c>
      <c r="M874" s="14" t="s">
        <v>2348</v>
      </c>
      <c r="N874" s="14" t="s">
        <v>2349</v>
      </c>
      <c r="O874" s="14">
        <v>482.44</v>
      </c>
      <c r="P874" s="14" t="s">
        <v>87</v>
      </c>
      <c r="Q874" s="14" t="s">
        <v>16</v>
      </c>
      <c r="R874" s="11"/>
    </row>
    <row r="875" spans="1:18" ht="12.75" customHeight="1" x14ac:dyDescent="0.25">
      <c r="A875" s="14" t="s">
        <v>3917</v>
      </c>
      <c r="B875" s="14" t="s">
        <v>5216</v>
      </c>
      <c r="C875" s="14" t="s">
        <v>2193</v>
      </c>
      <c r="D875" s="14" t="s">
        <v>2194</v>
      </c>
      <c r="E875" s="14" t="s">
        <v>5133</v>
      </c>
      <c r="F875" s="15">
        <v>99.8</v>
      </c>
      <c r="G875" s="15">
        <v>54.7</v>
      </c>
      <c r="H875" s="15">
        <v>44.6</v>
      </c>
      <c r="I875" s="14">
        <f t="shared" si="42"/>
        <v>99.300000000000011</v>
      </c>
      <c r="J875" s="34">
        <f t="shared" si="43"/>
        <v>0.81535648994515542</v>
      </c>
      <c r="K875" s="44">
        <v>630</v>
      </c>
      <c r="L875" s="34">
        <f t="shared" si="44"/>
        <v>0.81535648994515542</v>
      </c>
      <c r="M875" s="14" t="s">
        <v>2195</v>
      </c>
      <c r="N875" s="14" t="s">
        <v>973</v>
      </c>
      <c r="O875" s="14">
        <v>168.15</v>
      </c>
      <c r="P875" s="14" t="s">
        <v>86</v>
      </c>
      <c r="Q875" s="14" t="s">
        <v>56</v>
      </c>
      <c r="R875" s="11"/>
    </row>
    <row r="876" spans="1:18" ht="12.75" customHeight="1" x14ac:dyDescent="0.25">
      <c r="A876" s="14" t="s">
        <v>3726</v>
      </c>
      <c r="B876" s="14" t="s">
        <v>5215</v>
      </c>
      <c r="C876" s="14" t="s">
        <v>193</v>
      </c>
      <c r="D876" s="14" t="s">
        <v>194</v>
      </c>
      <c r="E876" s="14" t="s">
        <v>5134</v>
      </c>
      <c r="F876" s="15">
        <v>99.8</v>
      </c>
      <c r="G876" s="15">
        <v>55.2</v>
      </c>
      <c r="H876" s="15">
        <v>44.3</v>
      </c>
      <c r="I876" s="14">
        <f t="shared" si="42"/>
        <v>99.5</v>
      </c>
      <c r="J876" s="34">
        <f t="shared" si="43"/>
        <v>0.80253623188405787</v>
      </c>
      <c r="K876" s="44">
        <v>606</v>
      </c>
      <c r="L876" s="34">
        <f t="shared" si="44"/>
        <v>0.80253623188405787</v>
      </c>
      <c r="M876" s="14" t="s">
        <v>195</v>
      </c>
      <c r="N876" s="14" t="s">
        <v>196</v>
      </c>
      <c r="O876" s="14">
        <v>136.19</v>
      </c>
      <c r="P876" s="14" t="s">
        <v>1</v>
      </c>
      <c r="Q876" s="14" t="s">
        <v>22</v>
      </c>
      <c r="R876" s="11"/>
    </row>
    <row r="877" spans="1:18" ht="12.75" customHeight="1" x14ac:dyDescent="0.25">
      <c r="A877" s="14" t="s">
        <v>3876</v>
      </c>
      <c r="B877" s="14" t="s">
        <v>5215</v>
      </c>
      <c r="C877" s="14" t="s">
        <v>793</v>
      </c>
      <c r="D877" s="14" t="s">
        <v>794</v>
      </c>
      <c r="E877" s="14" t="s">
        <v>5135</v>
      </c>
      <c r="F877" s="15">
        <v>99.7</v>
      </c>
      <c r="G877" s="15">
        <v>55.3</v>
      </c>
      <c r="H877" s="15">
        <v>43.7</v>
      </c>
      <c r="I877" s="14">
        <f t="shared" si="42"/>
        <v>99</v>
      </c>
      <c r="J877" s="34">
        <f t="shared" si="43"/>
        <v>0.79023508137432197</v>
      </c>
      <c r="K877" s="44">
        <v>304</v>
      </c>
      <c r="L877" s="34">
        <f t="shared" si="44"/>
        <v>0.79023508137432197</v>
      </c>
      <c r="M877" s="14" t="s">
        <v>795</v>
      </c>
      <c r="N877" s="14" t="s">
        <v>796</v>
      </c>
      <c r="O877" s="14">
        <v>337.36919999999998</v>
      </c>
      <c r="P877" s="14" t="s">
        <v>82</v>
      </c>
      <c r="Q877" s="14" t="s">
        <v>15</v>
      </c>
      <c r="R877" s="11"/>
    </row>
    <row r="878" spans="1:18" ht="12.75" customHeight="1" x14ac:dyDescent="0.25">
      <c r="A878" s="14" t="s">
        <v>3913</v>
      </c>
      <c r="B878" s="14" t="s">
        <v>5216</v>
      </c>
      <c r="C878" s="14" t="s">
        <v>2177</v>
      </c>
      <c r="D878" s="14" t="s">
        <v>2178</v>
      </c>
      <c r="E878" s="14" t="s">
        <v>5137</v>
      </c>
      <c r="F878" s="15">
        <v>99</v>
      </c>
      <c r="G878" s="15">
        <v>55.7</v>
      </c>
      <c r="H878" s="15">
        <v>43.8</v>
      </c>
      <c r="I878" s="14">
        <f t="shared" si="42"/>
        <v>99.5</v>
      </c>
      <c r="J878" s="34">
        <f t="shared" si="43"/>
        <v>0.78635547576301612</v>
      </c>
      <c r="K878" s="44">
        <v>899</v>
      </c>
      <c r="L878" s="34">
        <f t="shared" si="44"/>
        <v>0.78635547576301612</v>
      </c>
      <c r="M878" s="14" t="s">
        <v>2179</v>
      </c>
      <c r="N878" s="14" t="s">
        <v>2180</v>
      </c>
      <c r="O878" s="14">
        <v>314.25</v>
      </c>
      <c r="P878" s="14" t="s">
        <v>86</v>
      </c>
      <c r="Q878" s="14" t="s">
        <v>52</v>
      </c>
      <c r="R878" s="11"/>
    </row>
    <row r="879" spans="1:18" ht="12.75" customHeight="1" x14ac:dyDescent="0.25">
      <c r="A879" s="14" t="s">
        <v>3946</v>
      </c>
      <c r="B879" s="14" t="s">
        <v>5215</v>
      </c>
      <c r="C879" s="14" t="s">
        <v>1069</v>
      </c>
      <c r="D879" s="14" t="s">
        <v>1070</v>
      </c>
      <c r="E879" s="14" t="s">
        <v>5140</v>
      </c>
      <c r="F879" s="15">
        <v>99.9</v>
      </c>
      <c r="G879" s="15">
        <v>55.9</v>
      </c>
      <c r="H879" s="15">
        <v>43.7</v>
      </c>
      <c r="I879" s="14">
        <f t="shared" si="42"/>
        <v>99.6</v>
      </c>
      <c r="J879" s="34">
        <f t="shared" si="43"/>
        <v>0.78175313059034002</v>
      </c>
      <c r="K879" s="44">
        <v>659</v>
      </c>
      <c r="L879" s="34">
        <f t="shared" si="44"/>
        <v>0.78175313059034002</v>
      </c>
      <c r="M879" s="14" t="s">
        <v>1071</v>
      </c>
      <c r="N879" s="14" t="s">
        <v>1072</v>
      </c>
      <c r="O879" s="14">
        <v>352.4</v>
      </c>
      <c r="P879" s="14" t="s">
        <v>83</v>
      </c>
      <c r="Q879" s="14" t="s">
        <v>5</v>
      </c>
      <c r="R879" s="11"/>
    </row>
    <row r="880" spans="1:18" ht="12.75" customHeight="1" x14ac:dyDescent="0.25">
      <c r="A880" s="14" t="s">
        <v>3981</v>
      </c>
      <c r="B880" s="14" t="s">
        <v>5216</v>
      </c>
      <c r="C880" s="14" t="s">
        <v>2438</v>
      </c>
      <c r="D880" s="14" t="s">
        <v>2439</v>
      </c>
      <c r="E880" s="14" t="s">
        <v>5139</v>
      </c>
      <c r="F880" s="15">
        <v>99.9</v>
      </c>
      <c r="G880" s="15">
        <v>55.8</v>
      </c>
      <c r="H880" s="15">
        <v>43.4</v>
      </c>
      <c r="I880" s="14">
        <f t="shared" si="42"/>
        <v>99.199999999999989</v>
      </c>
      <c r="J880" s="34">
        <f t="shared" si="43"/>
        <v>0.77777777777777779</v>
      </c>
      <c r="K880" s="44">
        <v>826</v>
      </c>
      <c r="L880" s="34">
        <f t="shared" si="44"/>
        <v>0.77777777777777779</v>
      </c>
      <c r="M880" s="14" t="s">
        <v>2440</v>
      </c>
      <c r="N880" s="14" t="s">
        <v>2441</v>
      </c>
      <c r="O880" s="14">
        <v>336.43</v>
      </c>
      <c r="P880" s="14" t="s">
        <v>87</v>
      </c>
      <c r="Q880" s="14" t="s">
        <v>40</v>
      </c>
      <c r="R880" s="11"/>
    </row>
    <row r="881" spans="1:18" ht="12.75" customHeight="1" x14ac:dyDescent="0.25">
      <c r="A881" s="14" t="s">
        <v>3911</v>
      </c>
      <c r="B881" s="14" t="s">
        <v>5217</v>
      </c>
      <c r="C881" s="14" t="s">
        <v>3392</v>
      </c>
      <c r="D881" s="14" t="s">
        <v>3393</v>
      </c>
      <c r="E881" s="14" t="s">
        <v>5141</v>
      </c>
      <c r="F881" s="15">
        <v>99.9</v>
      </c>
      <c r="G881" s="15">
        <v>55.9</v>
      </c>
      <c r="H881" s="15">
        <v>43.4</v>
      </c>
      <c r="I881" s="14">
        <f t="shared" si="42"/>
        <v>99.3</v>
      </c>
      <c r="J881" s="34">
        <f t="shared" si="43"/>
        <v>0.77638640429338102</v>
      </c>
      <c r="K881" s="44">
        <v>649</v>
      </c>
      <c r="L881" s="34">
        <f t="shared" si="44"/>
        <v>0.77638640429338102</v>
      </c>
      <c r="M881" s="14" t="s">
        <v>3394</v>
      </c>
      <c r="N881" s="14" t="s">
        <v>3395</v>
      </c>
      <c r="O881" s="14">
        <v>351.35</v>
      </c>
      <c r="P881" s="14" t="s">
        <v>90</v>
      </c>
      <c r="Q881" s="14" t="s">
        <v>50</v>
      </c>
      <c r="R881" s="11"/>
    </row>
    <row r="882" spans="1:18" ht="12.75" customHeight="1" x14ac:dyDescent="0.25">
      <c r="A882" s="14" t="s">
        <v>101</v>
      </c>
      <c r="B882" s="14" t="s">
        <v>5216</v>
      </c>
      <c r="C882" s="14" t="s">
        <v>1436</v>
      </c>
      <c r="D882" s="14" t="s">
        <v>1437</v>
      </c>
      <c r="E882" s="14" t="s">
        <v>5138</v>
      </c>
      <c r="F882" s="15">
        <v>98.6</v>
      </c>
      <c r="G882" s="15">
        <v>55.8</v>
      </c>
      <c r="H882" s="15">
        <v>43.3</v>
      </c>
      <c r="I882" s="14">
        <f t="shared" si="42"/>
        <v>99.1</v>
      </c>
      <c r="J882" s="34">
        <f t="shared" si="43"/>
        <v>0.77598566308243722</v>
      </c>
      <c r="K882" s="44">
        <v>548</v>
      </c>
      <c r="L882" s="34">
        <f t="shared" si="44"/>
        <v>0.77598566308243722</v>
      </c>
      <c r="M882" s="14" t="s">
        <v>1438</v>
      </c>
      <c r="N882" s="14" t="s">
        <v>1439</v>
      </c>
      <c r="O882" s="14">
        <v>404.54</v>
      </c>
      <c r="P882" s="14" t="s">
        <v>84</v>
      </c>
      <c r="Q882" s="14" t="s">
        <v>20</v>
      </c>
      <c r="R882" s="11"/>
    </row>
    <row r="883" spans="1:18" ht="12" customHeight="1" x14ac:dyDescent="0.25">
      <c r="A883" s="14" t="s">
        <v>3868</v>
      </c>
      <c r="B883" s="14" t="s">
        <v>5216</v>
      </c>
      <c r="C883" s="14" t="s">
        <v>1996</v>
      </c>
      <c r="D883" s="14" t="s">
        <v>1997</v>
      </c>
      <c r="E883" s="14" t="s">
        <v>5136</v>
      </c>
      <c r="F883" s="15">
        <v>99.7</v>
      </c>
      <c r="G883" s="15">
        <v>55.6</v>
      </c>
      <c r="H883" s="15">
        <v>43.1</v>
      </c>
      <c r="I883" s="14">
        <f t="shared" si="42"/>
        <v>98.7</v>
      </c>
      <c r="J883" s="34">
        <f t="shared" si="43"/>
        <v>0.77517985611510787</v>
      </c>
      <c r="K883" s="44">
        <v>71</v>
      </c>
      <c r="L883" s="34">
        <f t="shared" si="44"/>
        <v>0.77517985611510787</v>
      </c>
      <c r="M883" s="14" t="s">
        <v>1998</v>
      </c>
      <c r="N883" s="14" t="s">
        <v>1999</v>
      </c>
      <c r="O883" s="14">
        <v>220.22</v>
      </c>
      <c r="P883" s="14" t="s">
        <v>86</v>
      </c>
      <c r="Q883" s="14" t="s">
        <v>6</v>
      </c>
      <c r="R883" s="11"/>
    </row>
    <row r="884" spans="1:18" ht="12.75" customHeight="1" x14ac:dyDescent="0.25">
      <c r="A884" s="14" t="s">
        <v>3826</v>
      </c>
      <c r="B884" s="14" t="s">
        <v>5217</v>
      </c>
      <c r="C884" s="14" t="s">
        <v>3064</v>
      </c>
      <c r="D884" s="14" t="s">
        <v>3065</v>
      </c>
      <c r="E884" s="14" t="s">
        <v>5143</v>
      </c>
      <c r="F884" s="15">
        <v>99.9</v>
      </c>
      <c r="G884" s="15">
        <v>56.4</v>
      </c>
      <c r="H884" s="15">
        <v>43</v>
      </c>
      <c r="I884" s="14">
        <f t="shared" si="42"/>
        <v>99.4</v>
      </c>
      <c r="J884" s="34">
        <f t="shared" si="43"/>
        <v>0.76241134751773054</v>
      </c>
      <c r="K884" s="44">
        <v>177</v>
      </c>
      <c r="L884" s="34">
        <f t="shared" si="44"/>
        <v>0.76241134751773054</v>
      </c>
      <c r="M884" s="14" t="s">
        <v>3066</v>
      </c>
      <c r="N884" s="14" t="s">
        <v>258</v>
      </c>
      <c r="O884" s="14">
        <v>336.37</v>
      </c>
      <c r="P884" s="14" t="s">
        <v>89</v>
      </c>
      <c r="Q884" s="14" t="s">
        <v>44</v>
      </c>
      <c r="R884" s="11"/>
    </row>
    <row r="885" spans="1:18" ht="12.75" customHeight="1" x14ac:dyDescent="0.25">
      <c r="A885" s="14" t="s">
        <v>3791</v>
      </c>
      <c r="B885" s="14" t="s">
        <v>5215</v>
      </c>
      <c r="C885" s="14" t="s">
        <v>457</v>
      </c>
      <c r="D885" s="14" t="s">
        <v>458</v>
      </c>
      <c r="E885" s="14" t="s">
        <v>5142</v>
      </c>
      <c r="F885" s="15">
        <v>99.7</v>
      </c>
      <c r="G885" s="15">
        <v>56.4</v>
      </c>
      <c r="H885" s="15">
        <v>42.8</v>
      </c>
      <c r="I885" s="14">
        <f t="shared" si="42"/>
        <v>99.199999999999989</v>
      </c>
      <c r="J885" s="34">
        <f t="shared" si="43"/>
        <v>0.75886524822695034</v>
      </c>
      <c r="K885" s="44">
        <v>128</v>
      </c>
      <c r="L885" s="34">
        <f t="shared" si="44"/>
        <v>0.75886524822695034</v>
      </c>
      <c r="M885" s="14" t="s">
        <v>459</v>
      </c>
      <c r="N885" s="14" t="s">
        <v>460</v>
      </c>
      <c r="O885" s="14">
        <v>136.15</v>
      </c>
      <c r="P885" s="14" t="s">
        <v>81</v>
      </c>
      <c r="Q885" s="14" t="s">
        <v>9</v>
      </c>
      <c r="R885" s="11"/>
    </row>
    <row r="886" spans="1:18" ht="12.75" customHeight="1" x14ac:dyDescent="0.25">
      <c r="A886" s="14" t="s">
        <v>3826</v>
      </c>
      <c r="B886" s="14" t="s">
        <v>5215</v>
      </c>
      <c r="C886" s="14" t="s">
        <v>593</v>
      </c>
      <c r="D886" s="14" t="s">
        <v>594</v>
      </c>
      <c r="E886" s="14" t="s">
        <v>5145</v>
      </c>
      <c r="F886" s="15">
        <v>99.8</v>
      </c>
      <c r="G886" s="15">
        <v>57.1</v>
      </c>
      <c r="H886" s="15">
        <v>42</v>
      </c>
      <c r="I886" s="14">
        <f t="shared" si="42"/>
        <v>99.1</v>
      </c>
      <c r="J886" s="34">
        <f t="shared" si="43"/>
        <v>0.73555166374781089</v>
      </c>
      <c r="K886" s="44">
        <v>702</v>
      </c>
      <c r="L886" s="34">
        <f t="shared" si="44"/>
        <v>0.73555166374781089</v>
      </c>
      <c r="M886" s="14" t="s">
        <v>595</v>
      </c>
      <c r="N886" s="14" t="s">
        <v>596</v>
      </c>
      <c r="O886" s="14">
        <v>738.91</v>
      </c>
      <c r="P886" s="14" t="s">
        <v>81</v>
      </c>
      <c r="Q886" s="14" t="s">
        <v>44</v>
      </c>
      <c r="R886" s="11"/>
    </row>
    <row r="887" spans="1:18" ht="12.75" customHeight="1" x14ac:dyDescent="0.25">
      <c r="A887" s="14" t="s">
        <v>3908</v>
      </c>
      <c r="B887" s="14" t="s">
        <v>5217</v>
      </c>
      <c r="C887" s="14" t="s">
        <v>3380</v>
      </c>
      <c r="D887" s="14" t="s">
        <v>3381</v>
      </c>
      <c r="E887" s="14" t="s">
        <v>5147</v>
      </c>
      <c r="F887" s="15">
        <v>99.9</v>
      </c>
      <c r="G887" s="15">
        <v>57.9</v>
      </c>
      <c r="H887" s="15">
        <v>41.7</v>
      </c>
      <c r="I887" s="14">
        <f t="shared" si="42"/>
        <v>99.6</v>
      </c>
      <c r="J887" s="34">
        <f t="shared" si="43"/>
        <v>0.72020725388601048</v>
      </c>
      <c r="K887" s="44">
        <v>559</v>
      </c>
      <c r="L887" s="34">
        <f t="shared" si="44"/>
        <v>0.72020725388601048</v>
      </c>
      <c r="M887" s="14" t="s">
        <v>3382</v>
      </c>
      <c r="N887" s="14" t="s">
        <v>3383</v>
      </c>
      <c r="O887" s="14">
        <v>266.27</v>
      </c>
      <c r="P887" s="14" t="s">
        <v>90</v>
      </c>
      <c r="Q887" s="14" t="s">
        <v>47</v>
      </c>
      <c r="R887" s="11"/>
    </row>
    <row r="888" spans="1:18" ht="12.75" customHeight="1" x14ac:dyDescent="0.25">
      <c r="A888" s="14" t="s">
        <v>3902</v>
      </c>
      <c r="B888" s="14" t="s">
        <v>5217</v>
      </c>
      <c r="C888" s="14" t="s">
        <v>3356</v>
      </c>
      <c r="D888" s="14" t="s">
        <v>3357</v>
      </c>
      <c r="E888" s="14" t="s">
        <v>5148</v>
      </c>
      <c r="F888" s="15">
        <v>98.7</v>
      </c>
      <c r="G888" s="15">
        <v>58.1</v>
      </c>
      <c r="H888" s="15">
        <v>41.4</v>
      </c>
      <c r="I888" s="14">
        <f t="shared" si="42"/>
        <v>99.5</v>
      </c>
      <c r="J888" s="34">
        <f t="shared" si="43"/>
        <v>0.71256454388984503</v>
      </c>
      <c r="K888" s="44">
        <v>349</v>
      </c>
      <c r="L888" s="34">
        <f t="shared" si="44"/>
        <v>0.71256454388984503</v>
      </c>
      <c r="M888" s="14" t="s">
        <v>3358</v>
      </c>
      <c r="N888" s="14" t="s">
        <v>3359</v>
      </c>
      <c r="O888" s="14">
        <v>588.55999999999995</v>
      </c>
      <c r="P888" s="14" t="s">
        <v>90</v>
      </c>
      <c r="Q888" s="14" t="s">
        <v>41</v>
      </c>
      <c r="R888" s="11"/>
    </row>
    <row r="889" spans="1:18" ht="12.75" customHeight="1" x14ac:dyDescent="0.25">
      <c r="A889" s="14" t="s">
        <v>3786</v>
      </c>
      <c r="B889" s="14" t="s">
        <v>5217</v>
      </c>
      <c r="C889" s="14" t="s">
        <v>2913</v>
      </c>
      <c r="D889" s="14" t="s">
        <v>2914</v>
      </c>
      <c r="E889" s="14" t="s">
        <v>5150</v>
      </c>
      <c r="F889" s="15">
        <v>99.9</v>
      </c>
      <c r="G889" s="15">
        <v>58.3</v>
      </c>
      <c r="H889" s="15">
        <v>41.5</v>
      </c>
      <c r="I889" s="14">
        <f t="shared" si="42"/>
        <v>99.8</v>
      </c>
      <c r="J889" s="34">
        <f t="shared" si="43"/>
        <v>0.71183533447684399</v>
      </c>
      <c r="K889" s="44">
        <v>306</v>
      </c>
      <c r="L889" s="34">
        <f t="shared" si="44"/>
        <v>0.71183533447684399</v>
      </c>
      <c r="M889" s="14" t="s">
        <v>2915</v>
      </c>
      <c r="N889" s="14" t="s">
        <v>2916</v>
      </c>
      <c r="O889" s="14">
        <v>520.70000000000005</v>
      </c>
      <c r="P889" s="14" t="s">
        <v>89</v>
      </c>
      <c r="Q889" s="14" t="s">
        <v>4</v>
      </c>
      <c r="R889" s="11"/>
    </row>
    <row r="890" spans="1:18" ht="12.75" customHeight="1" x14ac:dyDescent="0.25">
      <c r="A890" s="14" t="s">
        <v>3814</v>
      </c>
      <c r="B890" s="14" t="s">
        <v>5216</v>
      </c>
      <c r="C890" s="14" t="s">
        <v>1791</v>
      </c>
      <c r="D890" s="14" t="s">
        <v>1792</v>
      </c>
      <c r="E890" s="14" t="s">
        <v>5146</v>
      </c>
      <c r="F890" s="15">
        <v>99.7</v>
      </c>
      <c r="G890" s="15">
        <v>57.8</v>
      </c>
      <c r="H890" s="15">
        <v>40.9</v>
      </c>
      <c r="I890" s="14">
        <f t="shared" si="42"/>
        <v>98.699999999999989</v>
      </c>
      <c r="J890" s="34">
        <f t="shared" si="43"/>
        <v>0.70761245674740481</v>
      </c>
      <c r="K890" s="44">
        <v>663</v>
      </c>
      <c r="L890" s="34">
        <f t="shared" si="44"/>
        <v>0.70761245674740481</v>
      </c>
      <c r="M890" s="14" t="s">
        <v>1793</v>
      </c>
      <c r="N890" s="14" t="s">
        <v>1794</v>
      </c>
      <c r="O890" s="14">
        <v>314.28946000000002</v>
      </c>
      <c r="P890" s="14" t="s">
        <v>85</v>
      </c>
      <c r="Q890" s="14" t="s">
        <v>32</v>
      </c>
      <c r="R890" s="11"/>
    </row>
    <row r="891" spans="1:18" ht="12.75" customHeight="1" x14ac:dyDescent="0.25">
      <c r="A891" s="14" t="s">
        <v>3798</v>
      </c>
      <c r="B891" s="14" t="s">
        <v>5217</v>
      </c>
      <c r="C891" s="14" t="s">
        <v>2958</v>
      </c>
      <c r="D891" s="14" t="s">
        <v>2959</v>
      </c>
      <c r="E891" s="14" t="s">
        <v>5149</v>
      </c>
      <c r="F891" s="15">
        <v>99</v>
      </c>
      <c r="G891" s="15">
        <v>58.2</v>
      </c>
      <c r="H891" s="15">
        <v>40.9</v>
      </c>
      <c r="I891" s="14">
        <f t="shared" si="42"/>
        <v>99.1</v>
      </c>
      <c r="J891" s="34">
        <f t="shared" si="43"/>
        <v>0.70274914089347074</v>
      </c>
      <c r="K891" s="44">
        <v>194</v>
      </c>
      <c r="L891" s="34">
        <f t="shared" si="44"/>
        <v>0.70274914089347074</v>
      </c>
      <c r="M891" s="14" t="s">
        <v>2960</v>
      </c>
      <c r="N891" s="14" t="s">
        <v>2961</v>
      </c>
      <c r="O891" s="14">
        <v>308.37200000000001</v>
      </c>
      <c r="P891" s="14" t="s">
        <v>89</v>
      </c>
      <c r="Q891" s="14" t="s">
        <v>16</v>
      </c>
      <c r="R891" s="11"/>
    </row>
    <row r="892" spans="1:18" ht="12.75" customHeight="1" x14ac:dyDescent="0.25">
      <c r="A892" s="14" t="s">
        <v>3821</v>
      </c>
      <c r="B892" s="14" t="s">
        <v>5215</v>
      </c>
      <c r="C892" s="14" t="s">
        <v>573</v>
      </c>
      <c r="D892" s="14" t="s">
        <v>574</v>
      </c>
      <c r="E892" s="14" t="s">
        <v>5151</v>
      </c>
      <c r="F892" s="15">
        <v>99.9</v>
      </c>
      <c r="G892" s="15">
        <v>58.4</v>
      </c>
      <c r="H892" s="15">
        <v>40.700000000000003</v>
      </c>
      <c r="I892" s="14">
        <f t="shared" si="42"/>
        <v>99.1</v>
      </c>
      <c r="J892" s="34">
        <f t="shared" si="43"/>
        <v>0.69691780821917815</v>
      </c>
      <c r="K892" s="44">
        <v>274</v>
      </c>
      <c r="L892" s="34">
        <f t="shared" si="44"/>
        <v>0.69691780821917815</v>
      </c>
      <c r="M892" s="14" t="s">
        <v>575</v>
      </c>
      <c r="N892" s="14" t="s">
        <v>576</v>
      </c>
      <c r="O892" s="14">
        <v>182.18</v>
      </c>
      <c r="P892" s="14" t="s">
        <v>81</v>
      </c>
      <c r="Q892" s="14" t="s">
        <v>39</v>
      </c>
      <c r="R892" s="11"/>
    </row>
    <row r="893" spans="1:18" ht="12.75" customHeight="1" x14ac:dyDescent="0.25">
      <c r="A893" s="14" t="s">
        <v>4019</v>
      </c>
      <c r="B893" s="14" t="s">
        <v>5215</v>
      </c>
      <c r="C893" s="14" t="s">
        <v>1351</v>
      </c>
      <c r="D893" s="14" t="s">
        <v>1352</v>
      </c>
      <c r="E893" s="14" t="s">
        <v>5152</v>
      </c>
      <c r="F893" s="15">
        <v>97.4</v>
      </c>
      <c r="G893" s="15">
        <v>59.1</v>
      </c>
      <c r="H893" s="15">
        <v>40.200000000000003</v>
      </c>
      <c r="I893" s="14">
        <f t="shared" si="42"/>
        <v>99.300000000000011</v>
      </c>
      <c r="J893" s="34">
        <f t="shared" si="43"/>
        <v>0.68020304568527923</v>
      </c>
      <c r="K893" s="44">
        <v>903</v>
      </c>
      <c r="L893" s="34">
        <f t="shared" si="44"/>
        <v>0.68020304568527923</v>
      </c>
      <c r="M893" s="14" t="s">
        <v>1353</v>
      </c>
      <c r="N893" s="14" t="s">
        <v>1354</v>
      </c>
      <c r="O893" s="14">
        <v>354.4</v>
      </c>
      <c r="P893" s="14" t="s">
        <v>83</v>
      </c>
      <c r="Q893" s="14" t="s">
        <v>78</v>
      </c>
      <c r="R893" s="11"/>
    </row>
    <row r="894" spans="1:18" ht="12.75" customHeight="1" x14ac:dyDescent="0.25">
      <c r="A894" s="14" t="s">
        <v>3773</v>
      </c>
      <c r="B894" s="14" t="s">
        <v>5217</v>
      </c>
      <c r="C894" s="14" t="s">
        <v>2861</v>
      </c>
      <c r="D894" s="14" t="s">
        <v>2862</v>
      </c>
      <c r="E894" s="14" t="s">
        <v>5153</v>
      </c>
      <c r="F894" s="15">
        <v>96.5</v>
      </c>
      <c r="G894" s="15">
        <v>59.3</v>
      </c>
      <c r="H894" s="15">
        <v>39.700000000000003</v>
      </c>
      <c r="I894" s="14">
        <f t="shared" si="42"/>
        <v>99</v>
      </c>
      <c r="J894" s="34">
        <f t="shared" si="43"/>
        <v>0.6694772344013491</v>
      </c>
      <c r="K894" s="44">
        <v>204</v>
      </c>
      <c r="L894" s="34">
        <f t="shared" si="44"/>
        <v>0.6694772344013491</v>
      </c>
      <c r="M894" s="14" t="s">
        <v>2863</v>
      </c>
      <c r="N894" s="14" t="s">
        <v>2864</v>
      </c>
      <c r="O894" s="14">
        <v>348.35</v>
      </c>
      <c r="P894" s="14" t="s">
        <v>88</v>
      </c>
      <c r="Q894" s="14" t="s">
        <v>70</v>
      </c>
      <c r="R894" s="11"/>
    </row>
    <row r="895" spans="1:18" ht="12.75" customHeight="1" x14ac:dyDescent="0.25">
      <c r="A895" s="14" t="s">
        <v>3762</v>
      </c>
      <c r="B895" s="14" t="s">
        <v>5217</v>
      </c>
      <c r="C895" s="14" t="s">
        <v>2818</v>
      </c>
      <c r="D895" s="14" t="s">
        <v>2819</v>
      </c>
      <c r="E895" s="14" t="s">
        <v>5156</v>
      </c>
      <c r="F895" s="15">
        <v>99.6</v>
      </c>
      <c r="G895" s="15">
        <v>60.3</v>
      </c>
      <c r="H895" s="15">
        <v>38.9</v>
      </c>
      <c r="I895" s="14">
        <f t="shared" si="42"/>
        <v>99.199999999999989</v>
      </c>
      <c r="J895" s="34">
        <f t="shared" si="43"/>
        <v>0.64510779436152577</v>
      </c>
      <c r="K895" s="44">
        <v>721</v>
      </c>
      <c r="L895" s="34">
        <f t="shared" si="44"/>
        <v>0.64510779436152577</v>
      </c>
      <c r="M895" s="14" t="s">
        <v>2820</v>
      </c>
      <c r="N895" s="14" t="s">
        <v>2821</v>
      </c>
      <c r="O895" s="14">
        <v>1031.18</v>
      </c>
      <c r="P895" s="14" t="s">
        <v>88</v>
      </c>
      <c r="Q895" s="14" t="s">
        <v>59</v>
      </c>
      <c r="R895" s="11"/>
    </row>
    <row r="896" spans="1:18" ht="12.75" customHeight="1" x14ac:dyDescent="0.25">
      <c r="A896" s="14" t="s">
        <v>3821</v>
      </c>
      <c r="B896" s="14" t="s">
        <v>5216</v>
      </c>
      <c r="C896" s="14" t="s">
        <v>1819</v>
      </c>
      <c r="D896" s="14" t="s">
        <v>1820</v>
      </c>
      <c r="E896" s="14" t="s">
        <v>5155</v>
      </c>
      <c r="F896" s="15">
        <v>99</v>
      </c>
      <c r="G896" s="15">
        <v>60.3</v>
      </c>
      <c r="H896" s="15">
        <v>38.6</v>
      </c>
      <c r="I896" s="14">
        <f t="shared" si="42"/>
        <v>98.9</v>
      </c>
      <c r="J896" s="34">
        <f t="shared" si="43"/>
        <v>0.64013266998341634</v>
      </c>
      <c r="K896" s="44">
        <v>404</v>
      </c>
      <c r="L896" s="34">
        <f t="shared" si="44"/>
        <v>0.64013266998341634</v>
      </c>
      <c r="M896" s="14" t="s">
        <v>1821</v>
      </c>
      <c r="N896" s="14" t="s">
        <v>1822</v>
      </c>
      <c r="O896" s="14">
        <v>518.54999999999995</v>
      </c>
      <c r="P896" s="14" t="s">
        <v>85</v>
      </c>
      <c r="Q896" s="14" t="s">
        <v>39</v>
      </c>
      <c r="R896" s="11"/>
    </row>
    <row r="897" spans="1:18" ht="12.75" customHeight="1" x14ac:dyDescent="0.25">
      <c r="A897" s="14" t="s">
        <v>3847</v>
      </c>
      <c r="B897" s="14" t="s">
        <v>5215</v>
      </c>
      <c r="C897" s="14" t="s">
        <v>676</v>
      </c>
      <c r="D897" s="14" t="s">
        <v>677</v>
      </c>
      <c r="E897" s="14" t="s">
        <v>5154</v>
      </c>
      <c r="F897" s="15">
        <v>96.1</v>
      </c>
      <c r="G897" s="15">
        <v>60.2</v>
      </c>
      <c r="H897" s="15">
        <v>37.9</v>
      </c>
      <c r="I897" s="14">
        <f t="shared" si="42"/>
        <v>98.1</v>
      </c>
      <c r="J897" s="34">
        <f t="shared" si="43"/>
        <v>0.62956810631229232</v>
      </c>
      <c r="K897" s="44">
        <v>405</v>
      </c>
      <c r="L897" s="34">
        <f t="shared" si="44"/>
        <v>0.62956810631229232</v>
      </c>
      <c r="M897" s="14" t="s">
        <v>678</v>
      </c>
      <c r="N897" s="14" t="s">
        <v>679</v>
      </c>
      <c r="O897" s="14">
        <v>578.61</v>
      </c>
      <c r="P897" s="14" t="s">
        <v>81</v>
      </c>
      <c r="Q897" s="14" t="s">
        <v>65</v>
      </c>
      <c r="R897" s="11"/>
    </row>
    <row r="898" spans="1:18" ht="12.75" customHeight="1" x14ac:dyDescent="0.25">
      <c r="A898" s="14" t="s">
        <v>3720</v>
      </c>
      <c r="B898" s="14" t="s">
        <v>5217</v>
      </c>
      <c r="C898" s="14" t="s">
        <v>2612</v>
      </c>
      <c r="D898" s="14" t="s">
        <v>2613</v>
      </c>
      <c r="E898" s="14" t="s">
        <v>5157</v>
      </c>
      <c r="F898" s="15">
        <v>95.2</v>
      </c>
      <c r="G898" s="15">
        <v>61.1</v>
      </c>
      <c r="H898" s="15">
        <v>37.9</v>
      </c>
      <c r="I898" s="14">
        <f t="shared" si="42"/>
        <v>99</v>
      </c>
      <c r="J898" s="34">
        <f t="shared" si="43"/>
        <v>0.62029459901800321</v>
      </c>
      <c r="K898" s="44">
        <v>857</v>
      </c>
      <c r="L898" s="34">
        <f t="shared" si="44"/>
        <v>0.62029459901800321</v>
      </c>
      <c r="M898" s="14" t="s">
        <v>2614</v>
      </c>
      <c r="N898" s="14" t="s">
        <v>2615</v>
      </c>
      <c r="O898" s="14">
        <v>421.45</v>
      </c>
      <c r="P898" s="14" t="s">
        <v>88</v>
      </c>
      <c r="Q898" s="14" t="s">
        <v>6</v>
      </c>
      <c r="R898" s="11"/>
    </row>
    <row r="899" spans="1:18" ht="12.75" customHeight="1" x14ac:dyDescent="0.25">
      <c r="A899" s="14" t="s">
        <v>4001</v>
      </c>
      <c r="B899" s="14" t="s">
        <v>5215</v>
      </c>
      <c r="C899" s="14" t="s">
        <v>1282</v>
      </c>
      <c r="D899" s="14" t="s">
        <v>1283</v>
      </c>
      <c r="E899" s="14" t="s">
        <v>5158</v>
      </c>
      <c r="F899" s="15">
        <v>99.8</v>
      </c>
      <c r="G899" s="15">
        <v>61.2</v>
      </c>
      <c r="H899" s="15">
        <v>37.9</v>
      </c>
      <c r="I899" s="14">
        <f t="shared" si="42"/>
        <v>99.1</v>
      </c>
      <c r="J899" s="34">
        <f t="shared" si="43"/>
        <v>0.6192810457516339</v>
      </c>
      <c r="K899" s="44">
        <v>692</v>
      </c>
      <c r="L899" s="34">
        <f t="shared" si="44"/>
        <v>0.6192810457516339</v>
      </c>
      <c r="M899" s="14" t="s">
        <v>1284</v>
      </c>
      <c r="N899" s="14" t="s">
        <v>1285</v>
      </c>
      <c r="O899" s="14">
        <v>1225.33</v>
      </c>
      <c r="P899" s="14" t="s">
        <v>83</v>
      </c>
      <c r="Q899" s="14" t="s">
        <v>60</v>
      </c>
      <c r="R899" s="11"/>
    </row>
    <row r="900" spans="1:18" ht="12.75" customHeight="1" x14ac:dyDescent="0.25">
      <c r="A900" s="14" t="s">
        <v>96</v>
      </c>
      <c r="B900" s="14" t="s">
        <v>5217</v>
      </c>
      <c r="C900" s="14" t="s">
        <v>2647</v>
      </c>
      <c r="D900" s="14" t="s">
        <v>2648</v>
      </c>
      <c r="E900" s="14" t="s">
        <v>5161</v>
      </c>
      <c r="F900" s="15">
        <v>96.8</v>
      </c>
      <c r="G900" s="15">
        <v>61.7</v>
      </c>
      <c r="H900" s="15">
        <v>37.1</v>
      </c>
      <c r="I900" s="14">
        <f t="shared" si="42"/>
        <v>98.800000000000011</v>
      </c>
      <c r="J900" s="34">
        <f t="shared" si="43"/>
        <v>0.60129659643435984</v>
      </c>
      <c r="K900" s="44">
        <v>720</v>
      </c>
      <c r="L900" s="34">
        <f t="shared" si="44"/>
        <v>0.60129659643435984</v>
      </c>
      <c r="M900" s="14" t="s">
        <v>2649</v>
      </c>
      <c r="N900" s="14" t="s">
        <v>1103</v>
      </c>
      <c r="O900" s="14">
        <v>388.46</v>
      </c>
      <c r="P900" s="14" t="s">
        <v>88</v>
      </c>
      <c r="Q900" s="14" t="s">
        <v>15</v>
      </c>
      <c r="R900" s="11"/>
    </row>
    <row r="901" spans="1:18" ht="12.75" customHeight="1" x14ac:dyDescent="0.25">
      <c r="A901" s="14" t="s">
        <v>3941</v>
      </c>
      <c r="B901" s="14" t="s">
        <v>5217</v>
      </c>
      <c r="C901" s="14" t="s">
        <v>3501</v>
      </c>
      <c r="D901" s="14" t="s">
        <v>3502</v>
      </c>
      <c r="E901" s="14" t="s">
        <v>5159</v>
      </c>
      <c r="F901" s="15">
        <v>97.1</v>
      </c>
      <c r="G901" s="15">
        <v>61.2</v>
      </c>
      <c r="H901" s="15">
        <v>36.6</v>
      </c>
      <c r="I901" s="14">
        <f t="shared" si="42"/>
        <v>97.800000000000011</v>
      </c>
      <c r="J901" s="34">
        <f t="shared" si="43"/>
        <v>0.59803921568627449</v>
      </c>
      <c r="K901" s="44">
        <v>81</v>
      </c>
      <c r="L901" s="34">
        <f t="shared" si="44"/>
        <v>0.59803921568627449</v>
      </c>
      <c r="M901" s="14" t="s">
        <v>3503</v>
      </c>
      <c r="N901" s="14" t="s">
        <v>3504</v>
      </c>
      <c r="O901" s="14">
        <v>376.4</v>
      </c>
      <c r="P901" s="14" t="s">
        <v>90</v>
      </c>
      <c r="Q901" s="14" t="s">
        <v>80</v>
      </c>
      <c r="R901" s="11"/>
    </row>
    <row r="902" spans="1:18" ht="12.75" customHeight="1" x14ac:dyDescent="0.25">
      <c r="A902" s="14" t="s">
        <v>3986</v>
      </c>
      <c r="B902" s="14" t="s">
        <v>5216</v>
      </c>
      <c r="C902" s="14" t="s">
        <v>2458</v>
      </c>
      <c r="D902" s="14" t="s">
        <v>2460</v>
      </c>
      <c r="E902" s="14" t="s">
        <v>2459</v>
      </c>
      <c r="F902" s="15">
        <v>95.5</v>
      </c>
      <c r="G902" s="15">
        <v>62.1</v>
      </c>
      <c r="H902" s="15">
        <v>36.700000000000003</v>
      </c>
      <c r="I902" s="14">
        <f t="shared" si="42"/>
        <v>98.800000000000011</v>
      </c>
      <c r="J902" s="34">
        <f t="shared" si="43"/>
        <v>0.59098228663446062</v>
      </c>
      <c r="K902" s="44">
        <v>80</v>
      </c>
      <c r="L902" s="34">
        <f t="shared" si="44"/>
        <v>0.59098228663446062</v>
      </c>
      <c r="M902" s="14" t="s">
        <v>2461</v>
      </c>
      <c r="N902" s="14" t="s">
        <v>2462</v>
      </c>
      <c r="O902" s="14">
        <v>392.4</v>
      </c>
      <c r="P902" s="14" t="s">
        <v>87</v>
      </c>
      <c r="Q902" s="14" t="s">
        <v>45</v>
      </c>
      <c r="R902" s="11"/>
    </row>
    <row r="903" spans="1:18" ht="12.75" customHeight="1" x14ac:dyDescent="0.25">
      <c r="A903" s="14" t="s">
        <v>3728</v>
      </c>
      <c r="B903" s="14" t="s">
        <v>5216</v>
      </c>
      <c r="C903" s="14" t="s">
        <v>1452</v>
      </c>
      <c r="D903" s="14" t="s">
        <v>1453</v>
      </c>
      <c r="E903" s="14" t="s">
        <v>5164</v>
      </c>
      <c r="F903" s="15">
        <v>86.2</v>
      </c>
      <c r="G903" s="15">
        <v>61.9</v>
      </c>
      <c r="H903" s="15">
        <v>36.1</v>
      </c>
      <c r="I903" s="14">
        <f t="shared" si="42"/>
        <v>98</v>
      </c>
      <c r="J903" s="34">
        <f t="shared" si="43"/>
        <v>0.58319870759289183</v>
      </c>
      <c r="K903" s="44">
        <v>89</v>
      </c>
      <c r="L903" s="34">
        <f t="shared" si="44"/>
        <v>0.58319870759289183</v>
      </c>
      <c r="M903" s="14" t="s">
        <v>1454</v>
      </c>
      <c r="N903" s="14" t="s">
        <v>1455</v>
      </c>
      <c r="O903" s="14">
        <v>378.38</v>
      </c>
      <c r="P903" s="14" t="s">
        <v>84</v>
      </c>
      <c r="Q903" s="14" t="s">
        <v>24</v>
      </c>
      <c r="R903" s="11"/>
    </row>
    <row r="904" spans="1:18" ht="12.75" customHeight="1" x14ac:dyDescent="0.25">
      <c r="A904" s="14" t="s">
        <v>3847</v>
      </c>
      <c r="B904" s="14" t="s">
        <v>5216</v>
      </c>
      <c r="C904" s="14" t="s">
        <v>1917</v>
      </c>
      <c r="D904" s="14" t="s">
        <v>1918</v>
      </c>
      <c r="E904" s="14" t="s">
        <v>5167</v>
      </c>
      <c r="F904" s="15">
        <v>99.7</v>
      </c>
      <c r="G904" s="15">
        <v>63.3</v>
      </c>
      <c r="H904" s="15">
        <v>36.4</v>
      </c>
      <c r="I904" s="14">
        <f t="shared" si="42"/>
        <v>99.699999999999989</v>
      </c>
      <c r="J904" s="34">
        <f t="shared" si="43"/>
        <v>0.57503949447077407</v>
      </c>
      <c r="K904" s="44">
        <v>203</v>
      </c>
      <c r="L904" s="34">
        <f t="shared" si="44"/>
        <v>0.57503949447077407</v>
      </c>
      <c r="M904" s="14" t="s">
        <v>1919</v>
      </c>
      <c r="N904" s="14" t="s">
        <v>1920</v>
      </c>
      <c r="O904" s="14">
        <v>446.4</v>
      </c>
      <c r="P904" s="14" t="s">
        <v>85</v>
      </c>
      <c r="Q904" s="14" t="s">
        <v>65</v>
      </c>
      <c r="R904" s="11"/>
    </row>
    <row r="905" spans="1:18" ht="12.75" customHeight="1" x14ac:dyDescent="0.25">
      <c r="A905" s="14" t="s">
        <v>3808</v>
      </c>
      <c r="B905" s="14" t="s">
        <v>5215</v>
      </c>
      <c r="C905" s="14" t="s">
        <v>524</v>
      </c>
      <c r="D905" s="14" t="s">
        <v>525</v>
      </c>
      <c r="E905" s="14" t="s">
        <v>5163</v>
      </c>
      <c r="F905" s="15">
        <v>97</v>
      </c>
      <c r="G905" s="15">
        <v>61.9</v>
      </c>
      <c r="H905" s="15">
        <v>35.5</v>
      </c>
      <c r="I905" s="14">
        <f t="shared" si="42"/>
        <v>97.4</v>
      </c>
      <c r="J905" s="34">
        <f t="shared" si="43"/>
        <v>0.57350565428109856</v>
      </c>
      <c r="K905" s="44">
        <v>887</v>
      </c>
      <c r="L905" s="34">
        <f t="shared" si="44"/>
        <v>0.57350565428109856</v>
      </c>
      <c r="M905" s="14" t="s">
        <v>526</v>
      </c>
      <c r="N905" s="14" t="s">
        <v>527</v>
      </c>
      <c r="O905" s="14">
        <v>778.94</v>
      </c>
      <c r="P905" s="14" t="s">
        <v>81</v>
      </c>
      <c r="Q905" s="14" t="s">
        <v>26</v>
      </c>
      <c r="R905" s="11"/>
    </row>
    <row r="906" spans="1:18" ht="12.75" customHeight="1" x14ac:dyDescent="0.25">
      <c r="A906" s="14" t="s">
        <v>3757</v>
      </c>
      <c r="B906" s="14" t="s">
        <v>5216</v>
      </c>
      <c r="C906" s="14" t="s">
        <v>1565</v>
      </c>
      <c r="D906" s="14" t="s">
        <v>1566</v>
      </c>
      <c r="E906" s="14" t="s">
        <v>5166</v>
      </c>
      <c r="F906" s="15">
        <v>97.2</v>
      </c>
      <c r="G906" s="15">
        <v>63.1</v>
      </c>
      <c r="H906" s="15">
        <v>35</v>
      </c>
      <c r="I906" s="14">
        <f t="shared" si="42"/>
        <v>98.1</v>
      </c>
      <c r="J906" s="34">
        <f t="shared" si="43"/>
        <v>0.55467511885895404</v>
      </c>
      <c r="K906" s="44">
        <v>888</v>
      </c>
      <c r="L906" s="34">
        <f t="shared" si="44"/>
        <v>0.55467511885895404</v>
      </c>
      <c r="M906" s="14" t="s">
        <v>1567</v>
      </c>
      <c r="N906" s="14" t="s">
        <v>1568</v>
      </c>
      <c r="O906" s="14">
        <v>1079.1099999999999</v>
      </c>
      <c r="P906" s="14" t="s">
        <v>84</v>
      </c>
      <c r="Q906" s="14" t="s">
        <v>54</v>
      </c>
      <c r="R906" s="11"/>
    </row>
    <row r="907" spans="1:18" ht="12.75" customHeight="1" x14ac:dyDescent="0.25">
      <c r="A907" s="14" t="s">
        <v>3792</v>
      </c>
      <c r="B907" s="14" t="s">
        <v>5217</v>
      </c>
      <c r="C907" s="14" t="s">
        <v>2935</v>
      </c>
      <c r="D907" s="14" t="s">
        <v>2936</v>
      </c>
      <c r="E907" s="14" t="s">
        <v>5168</v>
      </c>
      <c r="F907" s="15">
        <v>94.8</v>
      </c>
      <c r="G907" s="15">
        <v>64.2</v>
      </c>
      <c r="H907" s="15">
        <v>35.5</v>
      </c>
      <c r="I907" s="14">
        <f t="shared" si="42"/>
        <v>99.7</v>
      </c>
      <c r="J907" s="34">
        <f t="shared" si="43"/>
        <v>0.5529595015576324</v>
      </c>
      <c r="K907" s="44">
        <v>858</v>
      </c>
      <c r="L907" s="34">
        <f t="shared" si="44"/>
        <v>0.5529595015576324</v>
      </c>
      <c r="M907" s="14" t="s">
        <v>2937</v>
      </c>
      <c r="N907" s="14" t="s">
        <v>2938</v>
      </c>
      <c r="O907" s="14">
        <v>457.91</v>
      </c>
      <c r="P907" s="14" t="s">
        <v>89</v>
      </c>
      <c r="Q907" s="14" t="s">
        <v>10</v>
      </c>
      <c r="R907" s="11"/>
    </row>
    <row r="908" spans="1:18" ht="12.75" customHeight="1" x14ac:dyDescent="0.25">
      <c r="A908" s="14" t="s">
        <v>3880</v>
      </c>
      <c r="B908" s="14" t="s">
        <v>5217</v>
      </c>
      <c r="C908" s="14" t="s">
        <v>3273</v>
      </c>
      <c r="D908" s="14" t="s">
        <v>3274</v>
      </c>
      <c r="E908" s="14" t="s">
        <v>5169</v>
      </c>
      <c r="F908" s="15">
        <v>99.9</v>
      </c>
      <c r="G908" s="15">
        <v>64.400000000000006</v>
      </c>
      <c r="H908" s="15">
        <v>35.200000000000003</v>
      </c>
      <c r="I908" s="14">
        <f t="shared" si="42"/>
        <v>99.600000000000009</v>
      </c>
      <c r="J908" s="34">
        <f t="shared" si="43"/>
        <v>0.54658385093167705</v>
      </c>
      <c r="K908" s="44">
        <v>328</v>
      </c>
      <c r="L908" s="34">
        <f t="shared" si="44"/>
        <v>0.54658385093167705</v>
      </c>
      <c r="M908" s="14" t="s">
        <v>3275</v>
      </c>
      <c r="N908" s="14" t="s">
        <v>5170</v>
      </c>
      <c r="O908" s="14">
        <v>553.55999999999995</v>
      </c>
      <c r="P908" s="14" t="s">
        <v>90</v>
      </c>
      <c r="Q908" s="14" t="s">
        <v>19</v>
      </c>
      <c r="R908" s="11"/>
    </row>
    <row r="909" spans="1:18" ht="12.75" customHeight="1" x14ac:dyDescent="0.25">
      <c r="A909" s="14" t="s">
        <v>3735</v>
      </c>
      <c r="B909" s="14" t="s">
        <v>5215</v>
      </c>
      <c r="C909" s="14" t="s">
        <v>232</v>
      </c>
      <c r="D909" s="14" t="s">
        <v>233</v>
      </c>
      <c r="E909" s="14" t="s">
        <v>5165</v>
      </c>
      <c r="F909" s="15">
        <v>92</v>
      </c>
      <c r="G909" s="15">
        <v>62.8</v>
      </c>
      <c r="H909" s="15">
        <v>33.799999999999997</v>
      </c>
      <c r="I909" s="14">
        <f t="shared" si="42"/>
        <v>96.6</v>
      </c>
      <c r="J909" s="34">
        <f t="shared" si="43"/>
        <v>0.53821656050955413</v>
      </c>
      <c r="K909" s="44">
        <v>88</v>
      </c>
      <c r="L909" s="34">
        <f t="shared" si="44"/>
        <v>0.53821656050955413</v>
      </c>
      <c r="M909" s="14" t="s">
        <v>234</v>
      </c>
      <c r="N909" s="14" t="s">
        <v>235</v>
      </c>
      <c r="O909" s="14">
        <v>363.37</v>
      </c>
      <c r="P909" s="14" t="s">
        <v>1</v>
      </c>
      <c r="Q909" s="14" t="s">
        <v>32</v>
      </c>
      <c r="R909" s="11"/>
    </row>
    <row r="910" spans="1:18" ht="12.75" customHeight="1" x14ac:dyDescent="0.25">
      <c r="A910" s="14" t="s">
        <v>3772</v>
      </c>
      <c r="B910" s="14" t="s">
        <v>5215</v>
      </c>
      <c r="C910" s="14" t="s">
        <v>378</v>
      </c>
      <c r="D910" s="14" t="s">
        <v>379</v>
      </c>
      <c r="E910" s="14" t="s">
        <v>5172</v>
      </c>
      <c r="F910" s="15">
        <v>96.8</v>
      </c>
      <c r="G910" s="15">
        <v>66</v>
      </c>
      <c r="H910" s="15">
        <v>32.9</v>
      </c>
      <c r="I910" s="14">
        <f t="shared" si="42"/>
        <v>98.9</v>
      </c>
      <c r="J910" s="34">
        <f t="shared" si="43"/>
        <v>0.49848484848484848</v>
      </c>
      <c r="K910" s="44">
        <v>215</v>
      </c>
      <c r="L910" s="34">
        <f t="shared" si="44"/>
        <v>0.49848484848484848</v>
      </c>
      <c r="M910" s="14" t="s">
        <v>380</v>
      </c>
      <c r="N910" s="14" t="s">
        <v>381</v>
      </c>
      <c r="O910" s="14">
        <v>353.37</v>
      </c>
      <c r="P910" s="14" t="s">
        <v>1</v>
      </c>
      <c r="Q910" s="14" t="s">
        <v>69</v>
      </c>
      <c r="R910" s="11"/>
    </row>
    <row r="911" spans="1:18" ht="12.75" customHeight="1" x14ac:dyDescent="0.25">
      <c r="A911" s="14" t="s">
        <v>3931</v>
      </c>
      <c r="B911" s="14" t="s">
        <v>5217</v>
      </c>
      <c r="C911" s="14" t="s">
        <v>3465</v>
      </c>
      <c r="D911" s="14" t="s">
        <v>3466</v>
      </c>
      <c r="E911" s="14" t="s">
        <v>5175</v>
      </c>
      <c r="F911" s="15">
        <v>99.7</v>
      </c>
      <c r="G911" s="15">
        <v>66.599999999999994</v>
      </c>
      <c r="H911" s="15">
        <v>32.4</v>
      </c>
      <c r="I911" s="14">
        <f t="shared" si="42"/>
        <v>99</v>
      </c>
      <c r="J911" s="34">
        <f t="shared" si="43"/>
        <v>0.48648648648648651</v>
      </c>
      <c r="K911" s="44">
        <v>462</v>
      </c>
      <c r="L911" s="34">
        <f t="shared" si="44"/>
        <v>0.48648648648648651</v>
      </c>
      <c r="M911" s="14" t="s">
        <v>3467</v>
      </c>
      <c r="N911" s="14" t="s">
        <v>3468</v>
      </c>
      <c r="O911" s="14">
        <v>324.37</v>
      </c>
      <c r="P911" s="14" t="s">
        <v>90</v>
      </c>
      <c r="Q911" s="14" t="s">
        <v>70</v>
      </c>
      <c r="R911" s="11"/>
    </row>
    <row r="912" spans="1:18" ht="12.75" customHeight="1" x14ac:dyDescent="0.25">
      <c r="A912" s="14" t="s">
        <v>3889</v>
      </c>
      <c r="B912" s="14" t="s">
        <v>5217</v>
      </c>
      <c r="C912" s="14" t="s">
        <v>3307</v>
      </c>
      <c r="D912" s="14" t="s">
        <v>3308</v>
      </c>
      <c r="E912" s="14" t="s">
        <v>5174</v>
      </c>
      <c r="F912" s="15">
        <v>91.1</v>
      </c>
      <c r="G912" s="15">
        <v>66.599999999999994</v>
      </c>
      <c r="H912" s="15">
        <v>32.200000000000003</v>
      </c>
      <c r="I912" s="14">
        <f t="shared" si="42"/>
        <v>98.8</v>
      </c>
      <c r="J912" s="34">
        <f t="shared" si="43"/>
        <v>0.48348348348348358</v>
      </c>
      <c r="K912" s="44">
        <v>457</v>
      </c>
      <c r="L912" s="34">
        <f t="shared" si="44"/>
        <v>0.48348348348348358</v>
      </c>
      <c r="M912" s="14" t="s">
        <v>3309</v>
      </c>
      <c r="N912" s="14" t="s">
        <v>3310</v>
      </c>
      <c r="O912" s="14">
        <v>623.15</v>
      </c>
      <c r="P912" s="14" t="s">
        <v>90</v>
      </c>
      <c r="Q912" s="14" t="s">
        <v>28</v>
      </c>
      <c r="R912" s="11"/>
    </row>
    <row r="913" spans="1:18" ht="12.75" customHeight="1" x14ac:dyDescent="0.25">
      <c r="A913" s="14" t="s">
        <v>3888</v>
      </c>
      <c r="B913" s="14" t="s">
        <v>5216</v>
      </c>
      <c r="C913" s="14" t="s">
        <v>2079</v>
      </c>
      <c r="D913" s="14" t="s">
        <v>2080</v>
      </c>
      <c r="E913" s="14" t="s">
        <v>5204</v>
      </c>
      <c r="F913" s="15">
        <v>99.9</v>
      </c>
      <c r="G913" s="15">
        <v>100</v>
      </c>
      <c r="H913" s="15">
        <v>48.3</v>
      </c>
      <c r="I913" s="14">
        <f t="shared" si="42"/>
        <v>148.30000000000001</v>
      </c>
      <c r="J913" s="34">
        <f t="shared" si="43"/>
        <v>0.48299999999999998</v>
      </c>
      <c r="K913" s="44">
        <v>131</v>
      </c>
      <c r="L913" s="34">
        <f t="shared" si="44"/>
        <v>0.48299999999999998</v>
      </c>
      <c r="M913" s="14" t="s">
        <v>2081</v>
      </c>
      <c r="N913" s="14" t="s">
        <v>612</v>
      </c>
      <c r="O913" s="14">
        <v>432.38</v>
      </c>
      <c r="P913" s="14" t="s">
        <v>86</v>
      </c>
      <c r="Q913" s="14" t="s">
        <v>27</v>
      </c>
      <c r="R913" s="11"/>
    </row>
    <row r="914" spans="1:18" ht="12.75" customHeight="1" x14ac:dyDescent="0.25">
      <c r="A914" s="14" t="s">
        <v>100</v>
      </c>
      <c r="B914" s="14" t="s">
        <v>5216</v>
      </c>
      <c r="C914" s="14" t="s">
        <v>1432</v>
      </c>
      <c r="D914" s="14" t="s">
        <v>1433</v>
      </c>
      <c r="E914" s="14" t="s">
        <v>5176</v>
      </c>
      <c r="F914" s="15">
        <v>93.9</v>
      </c>
      <c r="G914" s="15">
        <v>66.7</v>
      </c>
      <c r="H914" s="15">
        <v>32</v>
      </c>
      <c r="I914" s="14">
        <f t="shared" si="42"/>
        <v>98.7</v>
      </c>
      <c r="J914" s="34">
        <f t="shared" si="43"/>
        <v>0.47976011994002998</v>
      </c>
      <c r="K914" s="44">
        <v>886</v>
      </c>
      <c r="L914" s="34">
        <f t="shared" si="44"/>
        <v>0.47976011994002998</v>
      </c>
      <c r="M914" s="14" t="s">
        <v>1434</v>
      </c>
      <c r="N914" s="14" t="s">
        <v>1435</v>
      </c>
      <c r="O914" s="14">
        <v>923.04</v>
      </c>
      <c r="P914" s="14" t="s">
        <v>84</v>
      </c>
      <c r="Q914" s="14" t="s">
        <v>19</v>
      </c>
      <c r="R914" s="11"/>
    </row>
    <row r="915" spans="1:18" ht="12.75" customHeight="1" x14ac:dyDescent="0.25">
      <c r="A915" s="14" t="s">
        <v>3754</v>
      </c>
      <c r="B915" s="14" t="s">
        <v>5217</v>
      </c>
      <c r="C915" s="14" t="s">
        <v>2787</v>
      </c>
      <c r="D915" s="14" t="s">
        <v>2788</v>
      </c>
      <c r="E915" s="14" t="s">
        <v>5173</v>
      </c>
      <c r="F915" s="15">
        <v>98.1</v>
      </c>
      <c r="G915" s="15">
        <v>66.5</v>
      </c>
      <c r="H915" s="15">
        <v>31.9</v>
      </c>
      <c r="I915" s="14">
        <f t="shared" si="42"/>
        <v>98.4</v>
      </c>
      <c r="J915" s="34">
        <f t="shared" si="43"/>
        <v>0.47969924812030074</v>
      </c>
      <c r="K915" s="44">
        <v>210</v>
      </c>
      <c r="L915" s="34">
        <f t="shared" si="44"/>
        <v>0.47969924812030074</v>
      </c>
      <c r="M915" s="14" t="s">
        <v>2789</v>
      </c>
      <c r="N915" s="14" t="s">
        <v>2790</v>
      </c>
      <c r="O915" s="14">
        <v>831.9</v>
      </c>
      <c r="P915" s="14" t="s">
        <v>88</v>
      </c>
      <c r="Q915" s="14" t="s">
        <v>51</v>
      </c>
      <c r="R915" s="11"/>
    </row>
    <row r="916" spans="1:18" ht="12.75" customHeight="1" x14ac:dyDescent="0.25">
      <c r="A916" s="14" t="s">
        <v>94</v>
      </c>
      <c r="B916" s="14" t="s">
        <v>5217</v>
      </c>
      <c r="C916" s="14" t="s">
        <v>2639</v>
      </c>
      <c r="D916" s="14" t="s">
        <v>2640</v>
      </c>
      <c r="E916" s="14" t="s">
        <v>5179</v>
      </c>
      <c r="F916" s="15">
        <v>99.6</v>
      </c>
      <c r="G916" s="15">
        <v>67.400000000000006</v>
      </c>
      <c r="H916" s="15">
        <v>32.200000000000003</v>
      </c>
      <c r="I916" s="14">
        <f t="shared" si="42"/>
        <v>99.600000000000009</v>
      </c>
      <c r="J916" s="34">
        <f t="shared" si="43"/>
        <v>0.47774480712166173</v>
      </c>
      <c r="K916" s="44">
        <v>417</v>
      </c>
      <c r="L916" s="34">
        <f t="shared" si="44"/>
        <v>0.47774480712166173</v>
      </c>
      <c r="M916" s="14" t="s">
        <v>2641</v>
      </c>
      <c r="N916" s="14" t="s">
        <v>2642</v>
      </c>
      <c r="O916" s="14">
        <v>531.59</v>
      </c>
      <c r="P916" s="14" t="s">
        <v>88</v>
      </c>
      <c r="Q916" s="14" t="s">
        <v>13</v>
      </c>
      <c r="R916" s="11"/>
    </row>
    <row r="917" spans="1:18" ht="12.75" customHeight="1" x14ac:dyDescent="0.25">
      <c r="A917" s="14" t="s">
        <v>3923</v>
      </c>
      <c r="B917" s="14" t="s">
        <v>5215</v>
      </c>
      <c r="C917" s="14" t="s">
        <v>978</v>
      </c>
      <c r="D917" s="14" t="s">
        <v>979</v>
      </c>
      <c r="E917" s="14" t="s">
        <v>5178</v>
      </c>
      <c r="F917" s="15">
        <v>97.8</v>
      </c>
      <c r="G917" s="15">
        <v>67.099999999999994</v>
      </c>
      <c r="H917" s="15">
        <v>31.3</v>
      </c>
      <c r="I917" s="14">
        <f t="shared" si="42"/>
        <v>98.399999999999991</v>
      </c>
      <c r="J917" s="34">
        <f t="shared" si="43"/>
        <v>0.46646795827123699</v>
      </c>
      <c r="K917" s="44">
        <v>320</v>
      </c>
      <c r="L917" s="34">
        <f t="shared" si="44"/>
        <v>0.46646795827123699</v>
      </c>
      <c r="M917" s="14" t="s">
        <v>980</v>
      </c>
      <c r="N917" s="14" t="s">
        <v>981</v>
      </c>
      <c r="O917" s="14">
        <v>807.88</v>
      </c>
      <c r="P917" s="14" t="s">
        <v>82</v>
      </c>
      <c r="Q917" s="14" t="s">
        <v>62</v>
      </c>
      <c r="R917" s="11"/>
    </row>
    <row r="918" spans="1:18" ht="12.75" customHeight="1" x14ac:dyDescent="0.25">
      <c r="A918" s="14" t="s">
        <v>100</v>
      </c>
      <c r="B918" s="14" t="s">
        <v>5215</v>
      </c>
      <c r="C918" s="14" t="s">
        <v>181</v>
      </c>
      <c r="D918" s="14" t="s">
        <v>182</v>
      </c>
      <c r="E918" s="14" t="s">
        <v>5180</v>
      </c>
      <c r="F918" s="15">
        <v>98.1</v>
      </c>
      <c r="G918" s="15">
        <v>67.599999999999994</v>
      </c>
      <c r="H918" s="15">
        <v>30.8</v>
      </c>
      <c r="I918" s="14">
        <f t="shared" si="42"/>
        <v>98.399999999999991</v>
      </c>
      <c r="J918" s="34">
        <f t="shared" si="43"/>
        <v>0.45562130177514798</v>
      </c>
      <c r="K918" s="44">
        <v>79</v>
      </c>
      <c r="L918" s="34">
        <f t="shared" si="44"/>
        <v>0.45562130177514798</v>
      </c>
      <c r="M918" s="14" t="s">
        <v>183</v>
      </c>
      <c r="N918" s="14" t="s">
        <v>184</v>
      </c>
      <c r="O918" s="14">
        <v>853.91300000000001</v>
      </c>
      <c r="P918" s="14" t="s">
        <v>1</v>
      </c>
      <c r="Q918" s="14" t="s">
        <v>19</v>
      </c>
      <c r="R918" s="11"/>
    </row>
    <row r="919" spans="1:18" ht="12.75" customHeight="1" x14ac:dyDescent="0.25">
      <c r="A919" s="14" t="s">
        <v>3859</v>
      </c>
      <c r="B919" s="14" t="s">
        <v>5216</v>
      </c>
      <c r="C919" s="14" t="s">
        <v>1963</v>
      </c>
      <c r="D919" s="14" t="s">
        <v>1964</v>
      </c>
      <c r="E919" s="14" t="s">
        <v>5184</v>
      </c>
      <c r="F919" s="15">
        <v>95.2</v>
      </c>
      <c r="G919" s="15">
        <v>68.5</v>
      </c>
      <c r="H919" s="15">
        <v>31.2</v>
      </c>
      <c r="I919" s="14">
        <f t="shared" ref="I919:I939" si="45">G919+H919</f>
        <v>99.7</v>
      </c>
      <c r="J919" s="34">
        <f t="shared" ref="J919:J939" si="46">H919/G919</f>
        <v>0.4554744525547445</v>
      </c>
      <c r="K919" s="44">
        <v>673</v>
      </c>
      <c r="L919" s="34">
        <f t="shared" ref="L919:L939" si="47">J919/1</f>
        <v>0.4554744525547445</v>
      </c>
      <c r="M919" s="14" t="s">
        <v>1965</v>
      </c>
      <c r="N919" s="14" t="s">
        <v>1966</v>
      </c>
      <c r="O919" s="14">
        <v>318.36</v>
      </c>
      <c r="P919" s="14" t="s">
        <v>85</v>
      </c>
      <c r="Q919" s="14" t="s">
        <v>77</v>
      </c>
      <c r="R919" s="11"/>
    </row>
    <row r="920" spans="1:18" ht="12.75" customHeight="1" x14ac:dyDescent="0.25">
      <c r="A920" s="14" t="s">
        <v>3895</v>
      </c>
      <c r="B920" s="14" t="s">
        <v>5216</v>
      </c>
      <c r="C920" s="14" t="s">
        <v>2106</v>
      </c>
      <c r="D920" s="14" t="s">
        <v>2107</v>
      </c>
      <c r="E920" s="14" t="s">
        <v>5177</v>
      </c>
      <c r="F920" s="15">
        <v>88.3</v>
      </c>
      <c r="G920" s="15">
        <v>66.900000000000006</v>
      </c>
      <c r="H920" s="15">
        <v>29.8</v>
      </c>
      <c r="I920" s="14">
        <f t="shared" si="45"/>
        <v>96.7</v>
      </c>
      <c r="J920" s="34">
        <f t="shared" si="46"/>
        <v>0.44544095665171896</v>
      </c>
      <c r="K920" s="44">
        <v>25</v>
      </c>
      <c r="L920" s="34">
        <f t="shared" si="47"/>
        <v>0.44544095665171896</v>
      </c>
      <c r="M920" s="14" t="s">
        <v>2108</v>
      </c>
      <c r="N920" s="14" t="s">
        <v>2109</v>
      </c>
      <c r="O920" s="14">
        <v>364.35</v>
      </c>
      <c r="P920" s="14" t="s">
        <v>86</v>
      </c>
      <c r="Q920" s="14" t="s">
        <v>34</v>
      </c>
      <c r="R920" s="11"/>
    </row>
    <row r="921" spans="1:18" ht="12.75" customHeight="1" x14ac:dyDescent="0.25">
      <c r="A921" s="14" t="s">
        <v>3795</v>
      </c>
      <c r="B921" s="14" t="s">
        <v>5215</v>
      </c>
      <c r="C921" s="14" t="s">
        <v>473</v>
      </c>
      <c r="D921" s="14" t="s">
        <v>474</v>
      </c>
      <c r="E921" s="14" t="s">
        <v>5181</v>
      </c>
      <c r="F921" s="15">
        <v>97</v>
      </c>
      <c r="G921" s="15">
        <v>67.599999999999994</v>
      </c>
      <c r="H921" s="15">
        <v>30</v>
      </c>
      <c r="I921" s="14">
        <f t="shared" si="45"/>
        <v>97.6</v>
      </c>
      <c r="J921" s="34">
        <f t="shared" si="46"/>
        <v>0.44378698224852076</v>
      </c>
      <c r="K921" s="44">
        <v>856</v>
      </c>
      <c r="L921" s="34">
        <f t="shared" si="47"/>
        <v>0.44378698224852076</v>
      </c>
      <c r="M921" s="14" t="s">
        <v>475</v>
      </c>
      <c r="N921" s="14" t="s">
        <v>476</v>
      </c>
      <c r="O921" s="14">
        <v>574.62</v>
      </c>
      <c r="P921" s="14" t="s">
        <v>81</v>
      </c>
      <c r="Q921" s="14" t="s">
        <v>13</v>
      </c>
      <c r="R921" s="11"/>
    </row>
    <row r="922" spans="1:18" ht="12.75" customHeight="1" x14ac:dyDescent="0.25">
      <c r="A922" s="14" t="s">
        <v>3955</v>
      </c>
      <c r="B922" s="14" t="s">
        <v>5217</v>
      </c>
      <c r="C922" s="14" t="s">
        <v>3545</v>
      </c>
      <c r="D922" s="14" t="s">
        <v>3546</v>
      </c>
      <c r="E922" s="14" t="s">
        <v>5182</v>
      </c>
      <c r="F922" s="15">
        <v>98.6</v>
      </c>
      <c r="G922" s="15">
        <v>68</v>
      </c>
      <c r="H922" s="15">
        <v>30.1</v>
      </c>
      <c r="I922" s="14">
        <f t="shared" si="45"/>
        <v>98.1</v>
      </c>
      <c r="J922" s="34">
        <f t="shared" si="46"/>
        <v>0.44264705882352945</v>
      </c>
      <c r="K922" s="44">
        <v>655</v>
      </c>
      <c r="L922" s="34">
        <f t="shared" si="47"/>
        <v>0.44264705882352945</v>
      </c>
      <c r="M922" s="14" t="s">
        <v>3547</v>
      </c>
      <c r="N922" s="14" t="s">
        <v>184</v>
      </c>
      <c r="O922" s="14">
        <v>853.92</v>
      </c>
      <c r="P922" s="14" t="s">
        <v>91</v>
      </c>
      <c r="Q922" s="14" t="s">
        <v>14</v>
      </c>
      <c r="R922" s="11"/>
    </row>
    <row r="923" spans="1:18" ht="12.75" customHeight="1" x14ac:dyDescent="0.25">
      <c r="A923" s="14" t="s">
        <v>3779</v>
      </c>
      <c r="B923" s="14" t="s">
        <v>5216</v>
      </c>
      <c r="C923" s="14" t="s">
        <v>1656</v>
      </c>
      <c r="D923" s="14" t="s">
        <v>1657</v>
      </c>
      <c r="E923" s="14" t="s">
        <v>5185</v>
      </c>
      <c r="F923" s="15">
        <v>94.7</v>
      </c>
      <c r="G923" s="15">
        <v>68.8</v>
      </c>
      <c r="H923" s="15">
        <v>29.9</v>
      </c>
      <c r="I923" s="14">
        <f t="shared" si="45"/>
        <v>98.699999999999989</v>
      </c>
      <c r="J923" s="34">
        <f t="shared" si="46"/>
        <v>0.43459302325581395</v>
      </c>
      <c r="K923" s="44">
        <v>685</v>
      </c>
      <c r="L923" s="34">
        <f t="shared" si="47"/>
        <v>0.43459302325581395</v>
      </c>
      <c r="M923" s="14" t="s">
        <v>1658</v>
      </c>
      <c r="N923" s="14" t="s">
        <v>1659</v>
      </c>
      <c r="O923" s="14">
        <v>414.41</v>
      </c>
      <c r="P923" s="14" t="s">
        <v>84</v>
      </c>
      <c r="Q923" s="14" t="s">
        <v>77</v>
      </c>
      <c r="R923" s="11"/>
    </row>
    <row r="924" spans="1:18" ht="12.75" customHeight="1" x14ac:dyDescent="0.25">
      <c r="A924" s="14" t="s">
        <v>3740</v>
      </c>
      <c r="B924" s="14" t="s">
        <v>5216</v>
      </c>
      <c r="C924" s="14" t="s">
        <v>1502</v>
      </c>
      <c r="D924" s="14" t="s">
        <v>1503</v>
      </c>
      <c r="E924" s="14" t="s">
        <v>5186</v>
      </c>
      <c r="F924" s="15">
        <v>94.9</v>
      </c>
      <c r="G924" s="15">
        <v>69</v>
      </c>
      <c r="H924" s="15">
        <v>29.8</v>
      </c>
      <c r="I924" s="14">
        <f t="shared" si="45"/>
        <v>98.8</v>
      </c>
      <c r="J924" s="34">
        <f t="shared" si="46"/>
        <v>0.43188405797101448</v>
      </c>
      <c r="K924" s="44">
        <v>238</v>
      </c>
      <c r="L924" s="34">
        <f t="shared" si="47"/>
        <v>0.43188405797101448</v>
      </c>
      <c r="M924" s="14" t="s">
        <v>1504</v>
      </c>
      <c r="N924" s="14" t="s">
        <v>1505</v>
      </c>
      <c r="O924" s="14">
        <v>440.29</v>
      </c>
      <c r="P924" s="14" t="s">
        <v>84</v>
      </c>
      <c r="Q924" s="14" t="s">
        <v>37</v>
      </c>
      <c r="R924" s="11"/>
    </row>
    <row r="925" spans="1:18" ht="12.75" customHeight="1" x14ac:dyDescent="0.25">
      <c r="A925" s="14" t="s">
        <v>3940</v>
      </c>
      <c r="B925" s="14" t="s">
        <v>5215</v>
      </c>
      <c r="C925" s="14" t="s">
        <v>1045</v>
      </c>
      <c r="D925" s="14" t="s">
        <v>1046</v>
      </c>
      <c r="E925" s="14" t="s">
        <v>5190</v>
      </c>
      <c r="F925" s="15">
        <v>99.2</v>
      </c>
      <c r="G925" s="15">
        <v>70.2</v>
      </c>
      <c r="H925" s="15">
        <v>29.6</v>
      </c>
      <c r="I925" s="14">
        <f t="shared" si="45"/>
        <v>99.800000000000011</v>
      </c>
      <c r="J925" s="34">
        <f t="shared" si="46"/>
        <v>0.42165242165242167</v>
      </c>
      <c r="K925" s="44">
        <v>431</v>
      </c>
      <c r="L925" s="34">
        <f t="shared" si="47"/>
        <v>0.42165242165242167</v>
      </c>
      <c r="M925" s="14" t="s">
        <v>1047</v>
      </c>
      <c r="N925" s="14" t="s">
        <v>1048</v>
      </c>
      <c r="O925" s="14">
        <v>545.62</v>
      </c>
      <c r="P925" s="14" t="s">
        <v>82</v>
      </c>
      <c r="Q925" s="14" t="s">
        <v>79</v>
      </c>
      <c r="R925" s="11"/>
    </row>
    <row r="926" spans="1:18" ht="12.75" customHeight="1" x14ac:dyDescent="0.25">
      <c r="A926" s="14" t="s">
        <v>3930</v>
      </c>
      <c r="B926" s="14" t="s">
        <v>5216</v>
      </c>
      <c r="C926" s="14" t="s">
        <v>2242</v>
      </c>
      <c r="D926" s="14" t="s">
        <v>2243</v>
      </c>
      <c r="E926" s="14" t="s">
        <v>5188</v>
      </c>
      <c r="F926" s="15">
        <v>95.7</v>
      </c>
      <c r="G926" s="15">
        <v>70</v>
      </c>
      <c r="H926" s="15">
        <v>29.4</v>
      </c>
      <c r="I926" s="14">
        <f t="shared" si="45"/>
        <v>99.4</v>
      </c>
      <c r="J926" s="34">
        <f t="shared" si="46"/>
        <v>0.42</v>
      </c>
      <c r="K926" s="44">
        <v>1</v>
      </c>
      <c r="L926" s="34">
        <f t="shared" si="47"/>
        <v>0.42</v>
      </c>
      <c r="M926" s="14" t="s">
        <v>2244</v>
      </c>
      <c r="N926" s="14" t="s">
        <v>2245</v>
      </c>
      <c r="O926" s="14">
        <v>344.37</v>
      </c>
      <c r="P926" s="14" t="s">
        <v>86</v>
      </c>
      <c r="Q926" s="14" t="s">
        <v>69</v>
      </c>
      <c r="R926" s="11"/>
    </row>
    <row r="927" spans="1:18" ht="12.75" customHeight="1" x14ac:dyDescent="0.25">
      <c r="A927" s="14" t="s">
        <v>3934</v>
      </c>
      <c r="B927" s="14" t="s">
        <v>5216</v>
      </c>
      <c r="C927" s="14" t="s">
        <v>2256</v>
      </c>
      <c r="D927" s="14" t="s">
        <v>2257</v>
      </c>
      <c r="E927" s="14" t="s">
        <v>5189</v>
      </c>
      <c r="F927" s="15">
        <v>92.9</v>
      </c>
      <c r="G927" s="15">
        <v>70.099999999999994</v>
      </c>
      <c r="H927" s="15">
        <v>28.4</v>
      </c>
      <c r="I927" s="14">
        <f t="shared" si="45"/>
        <v>98.5</v>
      </c>
      <c r="J927" s="34">
        <f t="shared" si="46"/>
        <v>0.40513552068473613</v>
      </c>
      <c r="K927" s="44">
        <v>291</v>
      </c>
      <c r="L927" s="34">
        <f t="shared" si="47"/>
        <v>0.40513552068473613</v>
      </c>
      <c r="M927" s="14" t="s">
        <v>2258</v>
      </c>
      <c r="N927" s="14" t="s">
        <v>2259</v>
      </c>
      <c r="O927" s="14">
        <v>371.43</v>
      </c>
      <c r="P927" s="14" t="s">
        <v>86</v>
      </c>
      <c r="Q927" s="14" t="s">
        <v>73</v>
      </c>
      <c r="R927" s="11"/>
    </row>
    <row r="928" spans="1:18" ht="12.75" customHeight="1" x14ac:dyDescent="0.25">
      <c r="A928" s="14" t="s">
        <v>3731</v>
      </c>
      <c r="B928" s="14" t="s">
        <v>5216</v>
      </c>
      <c r="C928" s="14" t="s">
        <v>1466</v>
      </c>
      <c r="D928" s="14" t="s">
        <v>1467</v>
      </c>
      <c r="E928" s="14" t="s">
        <v>5183</v>
      </c>
      <c r="F928" s="15">
        <v>95.4</v>
      </c>
      <c r="G928" s="15">
        <v>68.3</v>
      </c>
      <c r="H928" s="15">
        <v>27.6</v>
      </c>
      <c r="I928" s="14">
        <f t="shared" si="45"/>
        <v>95.9</v>
      </c>
      <c r="J928" s="34">
        <f t="shared" si="46"/>
        <v>0.40409956076134701</v>
      </c>
      <c r="K928" s="44">
        <v>862</v>
      </c>
      <c r="L928" s="34">
        <f t="shared" si="47"/>
        <v>0.40409956076134701</v>
      </c>
      <c r="M928" s="14" t="s">
        <v>1468</v>
      </c>
      <c r="N928" s="14" t="s">
        <v>1469</v>
      </c>
      <c r="O928" s="14">
        <v>360.4</v>
      </c>
      <c r="P928" s="14" t="s">
        <v>84</v>
      </c>
      <c r="Q928" s="14" t="s">
        <v>28</v>
      </c>
      <c r="R928" s="11"/>
    </row>
    <row r="929" spans="1:18" ht="12.75" customHeight="1" x14ac:dyDescent="0.25">
      <c r="A929" s="14" t="s">
        <v>4018</v>
      </c>
      <c r="B929" s="14" t="s">
        <v>5215</v>
      </c>
      <c r="C929" s="14" t="s">
        <v>1347</v>
      </c>
      <c r="D929" s="14" t="s">
        <v>1348</v>
      </c>
      <c r="E929" s="14" t="s">
        <v>5187</v>
      </c>
      <c r="F929" s="15">
        <v>95.7</v>
      </c>
      <c r="G929" s="15">
        <v>69.5</v>
      </c>
      <c r="H929" s="15">
        <v>27.7</v>
      </c>
      <c r="I929" s="14">
        <f t="shared" si="45"/>
        <v>97.2</v>
      </c>
      <c r="J929" s="34">
        <f t="shared" si="46"/>
        <v>0.3985611510791367</v>
      </c>
      <c r="K929" s="44">
        <v>255</v>
      </c>
      <c r="L929" s="34">
        <f t="shared" si="47"/>
        <v>0.3985611510791367</v>
      </c>
      <c r="M929" s="14" t="s">
        <v>1349</v>
      </c>
      <c r="N929" s="14" t="s">
        <v>1350</v>
      </c>
      <c r="O929" s="14">
        <v>558.70000000000005</v>
      </c>
      <c r="P929" s="14" t="s">
        <v>83</v>
      </c>
      <c r="Q929" s="14" t="s">
        <v>77</v>
      </c>
      <c r="R929" s="11"/>
    </row>
    <row r="930" spans="1:18" ht="12.75" customHeight="1" x14ac:dyDescent="0.25">
      <c r="A930" s="14" t="s">
        <v>3782</v>
      </c>
      <c r="B930" s="14" t="s">
        <v>5216</v>
      </c>
      <c r="C930" s="14" t="s">
        <v>1668</v>
      </c>
      <c r="D930" s="14" t="s">
        <v>1669</v>
      </c>
      <c r="E930" s="14" t="s">
        <v>5192</v>
      </c>
      <c r="F930" s="15">
        <v>96.9</v>
      </c>
      <c r="G930" s="15">
        <v>71</v>
      </c>
      <c r="H930" s="15">
        <v>27.5</v>
      </c>
      <c r="I930" s="14">
        <f t="shared" si="45"/>
        <v>98.5</v>
      </c>
      <c r="J930" s="34">
        <f t="shared" si="46"/>
        <v>0.38732394366197181</v>
      </c>
      <c r="K930" s="44">
        <v>863</v>
      </c>
      <c r="L930" s="34">
        <f t="shared" si="47"/>
        <v>0.38732394366197181</v>
      </c>
      <c r="M930" s="14" t="s">
        <v>1670</v>
      </c>
      <c r="N930" s="14" t="s">
        <v>1134</v>
      </c>
      <c r="O930" s="14">
        <v>358.39</v>
      </c>
      <c r="P930" s="14" t="s">
        <v>84</v>
      </c>
      <c r="Q930" s="14" t="s">
        <v>80</v>
      </c>
      <c r="R930" s="11"/>
    </row>
    <row r="931" spans="1:18" ht="12.75" customHeight="1" x14ac:dyDescent="0.25">
      <c r="A931" s="14" t="s">
        <v>3816</v>
      </c>
      <c r="B931" s="14" t="s">
        <v>5215</v>
      </c>
      <c r="C931" s="14" t="s">
        <v>554</v>
      </c>
      <c r="D931" s="14" t="s">
        <v>555</v>
      </c>
      <c r="E931" s="14" t="s">
        <v>5191</v>
      </c>
      <c r="F931" s="15">
        <v>97.8</v>
      </c>
      <c r="G931" s="15">
        <v>71</v>
      </c>
      <c r="H931" s="15">
        <v>27.2</v>
      </c>
      <c r="I931" s="14">
        <f t="shared" si="45"/>
        <v>98.2</v>
      </c>
      <c r="J931" s="34">
        <f t="shared" si="46"/>
        <v>0.38309859154929576</v>
      </c>
      <c r="K931" s="44">
        <v>701</v>
      </c>
      <c r="L931" s="34">
        <f t="shared" si="47"/>
        <v>0.38309859154929576</v>
      </c>
      <c r="M931" s="14" t="s">
        <v>556</v>
      </c>
      <c r="N931" s="14" t="s">
        <v>557</v>
      </c>
      <c r="O931" s="14">
        <v>871.02</v>
      </c>
      <c r="P931" s="14" t="s">
        <v>81</v>
      </c>
      <c r="Q931" s="14" t="s">
        <v>34</v>
      </c>
      <c r="R931" s="11"/>
    </row>
    <row r="932" spans="1:18" ht="12.75" customHeight="1" x14ac:dyDescent="0.25">
      <c r="A932" s="14" t="s">
        <v>4019</v>
      </c>
      <c r="B932" s="14" t="s">
        <v>5216</v>
      </c>
      <c r="C932" s="14" t="s">
        <v>2582</v>
      </c>
      <c r="D932" s="14" t="s">
        <v>2583</v>
      </c>
      <c r="E932" s="14" t="s">
        <v>5194</v>
      </c>
      <c r="F932" s="15">
        <v>97.7</v>
      </c>
      <c r="G932" s="15">
        <v>71.900000000000006</v>
      </c>
      <c r="H932" s="15">
        <v>26.8</v>
      </c>
      <c r="I932" s="14">
        <f t="shared" si="45"/>
        <v>98.7</v>
      </c>
      <c r="J932" s="34">
        <f t="shared" si="46"/>
        <v>0.37273991655076494</v>
      </c>
      <c r="K932" s="44">
        <v>205</v>
      </c>
      <c r="L932" s="34">
        <f t="shared" si="47"/>
        <v>0.37273991655076494</v>
      </c>
      <c r="M932" s="14" t="s">
        <v>2584</v>
      </c>
      <c r="N932" s="14" t="s">
        <v>2585</v>
      </c>
      <c r="O932" s="14">
        <v>770.82</v>
      </c>
      <c r="P932" s="14" t="s">
        <v>87</v>
      </c>
      <c r="Q932" s="14" t="s">
        <v>78</v>
      </c>
      <c r="R932" s="11"/>
    </row>
    <row r="933" spans="1:18" ht="12.75" customHeight="1" x14ac:dyDescent="0.25">
      <c r="A933" s="14" t="s">
        <v>3809</v>
      </c>
      <c r="B933" s="14" t="s">
        <v>5216</v>
      </c>
      <c r="C933" s="14" t="s">
        <v>1771</v>
      </c>
      <c r="D933" s="14" t="s">
        <v>1772</v>
      </c>
      <c r="E933" s="14" t="s">
        <v>5196</v>
      </c>
      <c r="F933" s="15">
        <v>96.1</v>
      </c>
      <c r="G933" s="15">
        <v>72</v>
      </c>
      <c r="H933" s="15">
        <v>26.2</v>
      </c>
      <c r="I933" s="14">
        <f t="shared" si="45"/>
        <v>98.2</v>
      </c>
      <c r="J933" s="34">
        <f t="shared" si="46"/>
        <v>0.36388888888888887</v>
      </c>
      <c r="K933" s="44">
        <v>207</v>
      </c>
      <c r="L933" s="34">
        <f t="shared" si="47"/>
        <v>0.36388888888888887</v>
      </c>
      <c r="M933" s="14" t="s">
        <v>1773</v>
      </c>
      <c r="N933" s="14" t="s">
        <v>1774</v>
      </c>
      <c r="O933" s="14">
        <v>374.34</v>
      </c>
      <c r="P933" s="14" t="s">
        <v>85</v>
      </c>
      <c r="Q933" s="14" t="s">
        <v>27</v>
      </c>
      <c r="R933" s="11"/>
    </row>
    <row r="934" spans="1:18" ht="12.75" customHeight="1" x14ac:dyDescent="0.25">
      <c r="A934" s="14" t="s">
        <v>3843</v>
      </c>
      <c r="B934" s="14" t="s">
        <v>5215</v>
      </c>
      <c r="C934" s="14" t="s">
        <v>660</v>
      </c>
      <c r="D934" s="14" t="s">
        <v>661</v>
      </c>
      <c r="E934" s="14" t="s">
        <v>5195</v>
      </c>
      <c r="F934" s="15">
        <v>96.9</v>
      </c>
      <c r="G934" s="15">
        <v>72</v>
      </c>
      <c r="H934" s="15">
        <v>25.9</v>
      </c>
      <c r="I934" s="14">
        <f t="shared" si="45"/>
        <v>97.9</v>
      </c>
      <c r="J934" s="34">
        <f t="shared" si="46"/>
        <v>0.35972222222222222</v>
      </c>
      <c r="K934" s="44">
        <v>885</v>
      </c>
      <c r="L934" s="34">
        <f t="shared" si="47"/>
        <v>0.35972222222222222</v>
      </c>
      <c r="M934" s="14" t="s">
        <v>662</v>
      </c>
      <c r="N934" s="14" t="s">
        <v>663</v>
      </c>
      <c r="O934" s="14">
        <v>824.96</v>
      </c>
      <c r="P934" s="14" t="s">
        <v>81</v>
      </c>
      <c r="Q934" s="14" t="s">
        <v>61</v>
      </c>
      <c r="R934" s="11"/>
    </row>
    <row r="935" spans="1:18" ht="12.75" customHeight="1" x14ac:dyDescent="0.25">
      <c r="A935" s="14" t="s">
        <v>3858</v>
      </c>
      <c r="B935" s="14" t="s">
        <v>5215</v>
      </c>
      <c r="C935" s="14" t="s">
        <v>718</v>
      </c>
      <c r="D935" s="14" t="s">
        <v>719</v>
      </c>
      <c r="E935" s="14" t="s">
        <v>5199</v>
      </c>
      <c r="F935" s="15">
        <v>91.9</v>
      </c>
      <c r="G935" s="15">
        <v>75.900000000000006</v>
      </c>
      <c r="H935" s="15">
        <v>21.5</v>
      </c>
      <c r="I935" s="14">
        <f t="shared" si="45"/>
        <v>97.4</v>
      </c>
      <c r="J935" s="34">
        <f t="shared" si="46"/>
        <v>0.28326745718050061</v>
      </c>
      <c r="K935" s="44">
        <v>700</v>
      </c>
      <c r="L935" s="34">
        <f t="shared" si="47"/>
        <v>0.28326745718050061</v>
      </c>
      <c r="M935" s="14" t="s">
        <v>720</v>
      </c>
      <c r="N935" s="14" t="s">
        <v>721</v>
      </c>
      <c r="O935" s="14">
        <v>1015.1848</v>
      </c>
      <c r="P935" s="14" t="s">
        <v>81</v>
      </c>
      <c r="Q935" s="14" t="s">
        <v>76</v>
      </c>
      <c r="R935" s="11"/>
    </row>
    <row r="936" spans="1:18" ht="12.75" customHeight="1" x14ac:dyDescent="0.25">
      <c r="A936" s="14" t="s">
        <v>3907</v>
      </c>
      <c r="B936" s="14" t="s">
        <v>5217</v>
      </c>
      <c r="C936" s="14" t="s">
        <v>3376</v>
      </c>
      <c r="D936" s="14" t="s">
        <v>3377</v>
      </c>
      <c r="E936" s="14" t="s">
        <v>5202</v>
      </c>
      <c r="F936" s="15">
        <v>94.2</v>
      </c>
      <c r="G936" s="15">
        <v>90.3</v>
      </c>
      <c r="H936" s="15">
        <v>8.85</v>
      </c>
      <c r="I936" s="14">
        <f t="shared" si="45"/>
        <v>99.149999999999991</v>
      </c>
      <c r="J936" s="34">
        <f t="shared" si="46"/>
        <v>9.8006644518272429E-2</v>
      </c>
      <c r="K936" s="44">
        <v>714</v>
      </c>
      <c r="L936" s="34">
        <f t="shared" si="47"/>
        <v>9.8006644518272429E-2</v>
      </c>
      <c r="M936" s="14" t="s">
        <v>3378</v>
      </c>
      <c r="N936" s="14" t="s">
        <v>636</v>
      </c>
      <c r="O936" s="14">
        <v>1049.2</v>
      </c>
      <c r="P936" s="14" t="s">
        <v>90</v>
      </c>
      <c r="Q936" s="14" t="s">
        <v>46</v>
      </c>
      <c r="R936" s="11"/>
    </row>
    <row r="937" spans="1:18" ht="12.75" customHeight="1" x14ac:dyDescent="0.25">
      <c r="A937" s="14" t="s">
        <v>3724</v>
      </c>
      <c r="B937" s="14" t="s">
        <v>5216</v>
      </c>
      <c r="C937" s="14" t="s">
        <v>1396</v>
      </c>
      <c r="D937" s="14" t="s">
        <v>1397</v>
      </c>
      <c r="E937" s="14" t="s">
        <v>5201</v>
      </c>
      <c r="F937" s="15">
        <v>57.2</v>
      </c>
      <c r="G937" s="15">
        <v>89.6</v>
      </c>
      <c r="H937" s="15">
        <v>8.16</v>
      </c>
      <c r="I937" s="14">
        <f t="shared" si="45"/>
        <v>97.759999999999991</v>
      </c>
      <c r="J937" s="34">
        <f t="shared" si="46"/>
        <v>9.1071428571428581E-2</v>
      </c>
      <c r="K937" s="44">
        <v>626</v>
      </c>
      <c r="L937" s="34">
        <f t="shared" si="47"/>
        <v>9.1071428571428581E-2</v>
      </c>
      <c r="M937" s="14" t="s">
        <v>1398</v>
      </c>
      <c r="N937" s="14" t="s">
        <v>1399</v>
      </c>
      <c r="O937" s="14">
        <v>383.82</v>
      </c>
      <c r="P937" s="14" t="s">
        <v>84</v>
      </c>
      <c r="Q937" s="14" t="s">
        <v>10</v>
      </c>
      <c r="R937" s="11"/>
    </row>
    <row r="938" spans="1:18" ht="12.75" customHeight="1" x14ac:dyDescent="0.25">
      <c r="A938" s="14" t="s">
        <v>3775</v>
      </c>
      <c r="B938" s="14" t="s">
        <v>5216</v>
      </c>
      <c r="C938" s="14" t="s">
        <v>1636</v>
      </c>
      <c r="D938" s="14" t="s">
        <v>1637</v>
      </c>
      <c r="E938" s="14" t="s">
        <v>5203</v>
      </c>
      <c r="F938" s="15">
        <v>90</v>
      </c>
      <c r="G938" s="15">
        <v>91.1</v>
      </c>
      <c r="H938" s="15">
        <v>7.78</v>
      </c>
      <c r="I938" s="14">
        <f t="shared" si="45"/>
        <v>98.88</v>
      </c>
      <c r="J938" s="34">
        <f t="shared" si="46"/>
        <v>8.5400658616904504E-2</v>
      </c>
      <c r="K938" s="44">
        <v>591</v>
      </c>
      <c r="L938" s="34">
        <f t="shared" si="47"/>
        <v>8.5400658616904504E-2</v>
      </c>
      <c r="M938" s="14" t="s">
        <v>1638</v>
      </c>
      <c r="N938" s="14" t="s">
        <v>1639</v>
      </c>
      <c r="O938" s="14">
        <v>1063.23</v>
      </c>
      <c r="P938" s="14" t="s">
        <v>84</v>
      </c>
      <c r="Q938" s="14" t="s">
        <v>72</v>
      </c>
      <c r="R938" s="11"/>
    </row>
    <row r="939" spans="1:18" ht="12.75" customHeight="1" x14ac:dyDescent="0.25">
      <c r="A939" s="14" t="s">
        <v>3979</v>
      </c>
      <c r="B939" s="14" t="s">
        <v>5216</v>
      </c>
      <c r="C939" s="14" t="s">
        <v>2431</v>
      </c>
      <c r="D939" s="14" t="s">
        <v>2432</v>
      </c>
      <c r="E939" s="14" t="s">
        <v>5205</v>
      </c>
      <c r="F939" s="15">
        <v>40</v>
      </c>
      <c r="G939" s="15">
        <v>100</v>
      </c>
      <c r="H939" s="15">
        <v>0</v>
      </c>
      <c r="I939" s="14">
        <f t="shared" si="45"/>
        <v>100</v>
      </c>
      <c r="J939" s="34">
        <f t="shared" si="46"/>
        <v>0</v>
      </c>
      <c r="K939" s="44">
        <v>310</v>
      </c>
      <c r="L939" s="34">
        <f t="shared" si="47"/>
        <v>0</v>
      </c>
      <c r="M939" s="14" t="s">
        <v>2433</v>
      </c>
      <c r="N939" s="14" t="s">
        <v>2434</v>
      </c>
      <c r="O939" s="14">
        <v>869.04</v>
      </c>
      <c r="P939" s="14" t="s">
        <v>87</v>
      </c>
      <c r="Q939" s="14" t="s">
        <v>38</v>
      </c>
      <c r="R939" s="11"/>
    </row>
    <row r="941" spans="1:18" ht="12.75" customHeight="1" x14ac:dyDescent="0.25">
      <c r="A941" s="14"/>
      <c r="B941" s="14"/>
      <c r="C941" s="14"/>
      <c r="D941" s="14"/>
      <c r="E941" s="14"/>
      <c r="F941" s="15"/>
      <c r="G941" s="15"/>
      <c r="H941" s="15"/>
      <c r="I941" s="14"/>
      <c r="J941" s="14"/>
      <c r="K941" s="14"/>
      <c r="L941" s="14"/>
      <c r="M941" s="14"/>
      <c r="N941" s="14"/>
      <c r="O941" s="14"/>
      <c r="P941" s="14"/>
      <c r="Q941" s="14"/>
      <c r="R941" s="11"/>
    </row>
    <row r="942" spans="1:18" ht="12.75" customHeight="1" x14ac:dyDescent="0.25">
      <c r="A942" s="14"/>
      <c r="B942" s="14"/>
      <c r="C942" s="14"/>
      <c r="D942" s="14" t="s">
        <v>4259</v>
      </c>
      <c r="F942" s="15">
        <v>99.9</v>
      </c>
      <c r="G942" s="15">
        <v>49</v>
      </c>
      <c r="H942" s="15">
        <v>50.4</v>
      </c>
      <c r="I942" s="14">
        <f t="shared" ref="I942:I966" si="48">G942+H942</f>
        <v>99.4</v>
      </c>
      <c r="J942" s="34">
        <f t="shared" ref="J942:J966" si="49">H942/G942</f>
        <v>1.0285714285714285</v>
      </c>
      <c r="K942" s="34"/>
      <c r="L942" s="34">
        <f>J942/1</f>
        <v>1.0285714285714285</v>
      </c>
      <c r="M942" s="14"/>
      <c r="N942" s="14"/>
      <c r="O942" s="14"/>
      <c r="P942" s="14"/>
      <c r="Q942" s="14"/>
      <c r="R942" s="11"/>
    </row>
    <row r="943" spans="1:18" ht="12.75" customHeight="1" x14ac:dyDescent="0.25">
      <c r="A943" s="14"/>
      <c r="B943" s="14"/>
      <c r="C943" s="14"/>
      <c r="D943" s="14" t="s">
        <v>5226</v>
      </c>
      <c r="F943" s="15">
        <v>99.9</v>
      </c>
      <c r="G943" s="15">
        <v>50.4</v>
      </c>
      <c r="H943" s="15">
        <v>48.9</v>
      </c>
      <c r="I943" s="14">
        <f t="shared" si="48"/>
        <v>99.3</v>
      </c>
      <c r="J943" s="34">
        <f t="shared" si="49"/>
        <v>0.97023809523809523</v>
      </c>
      <c r="K943" s="34"/>
      <c r="L943" s="34">
        <f t="shared" ref="L943:L966" si="50">J943/1</f>
        <v>0.97023809523809523</v>
      </c>
      <c r="M943" s="14"/>
      <c r="N943" s="14"/>
      <c r="O943" s="14"/>
      <c r="P943" s="14"/>
      <c r="Q943" s="14"/>
      <c r="R943" s="11"/>
    </row>
    <row r="944" spans="1:18" ht="12.75" customHeight="1" x14ac:dyDescent="0.25">
      <c r="A944" s="14"/>
      <c r="B944" s="14"/>
      <c r="C944" s="14"/>
      <c r="D944" s="14" t="s">
        <v>5227</v>
      </c>
      <c r="F944" s="15">
        <v>99.9</v>
      </c>
      <c r="G944" s="15">
        <v>51.5</v>
      </c>
      <c r="H944" s="15">
        <v>48</v>
      </c>
      <c r="I944" s="14">
        <f t="shared" si="48"/>
        <v>99.5</v>
      </c>
      <c r="J944" s="34">
        <f t="shared" si="49"/>
        <v>0.93203883495145634</v>
      </c>
      <c r="K944" s="34"/>
      <c r="L944" s="34">
        <f t="shared" si="50"/>
        <v>0.93203883495145634</v>
      </c>
      <c r="M944" s="14"/>
      <c r="N944" s="14"/>
      <c r="O944" s="14"/>
      <c r="P944" s="14"/>
      <c r="Q944" s="14"/>
      <c r="R944" s="11"/>
    </row>
    <row r="945" spans="1:18" ht="12.75" customHeight="1" x14ac:dyDescent="0.25">
      <c r="A945" s="14"/>
      <c r="B945" s="14"/>
      <c r="C945" s="14"/>
      <c r="D945" s="14" t="s">
        <v>5228</v>
      </c>
      <c r="F945" s="15">
        <v>99.9</v>
      </c>
      <c r="G945" s="15">
        <v>48.6</v>
      </c>
      <c r="H945" s="15">
        <v>50.5</v>
      </c>
      <c r="I945" s="14">
        <f t="shared" si="48"/>
        <v>99.1</v>
      </c>
      <c r="J945" s="34">
        <f t="shared" si="49"/>
        <v>1.0390946502057612</v>
      </c>
      <c r="K945" s="34"/>
      <c r="L945" s="34">
        <f t="shared" si="50"/>
        <v>1.0390946502057612</v>
      </c>
      <c r="M945" s="14"/>
      <c r="N945" s="14"/>
      <c r="O945" s="14"/>
      <c r="P945" s="14"/>
      <c r="Q945" s="14"/>
      <c r="R945" s="11"/>
    </row>
    <row r="946" spans="1:18" ht="12.75" customHeight="1" x14ac:dyDescent="0.25">
      <c r="A946" s="14"/>
      <c r="B946" s="14"/>
      <c r="C946" s="14"/>
      <c r="D946" s="14" t="s">
        <v>5229</v>
      </c>
      <c r="F946" s="15">
        <v>99.9</v>
      </c>
      <c r="G946" s="15">
        <v>48.9</v>
      </c>
      <c r="H946" s="15">
        <v>50.3</v>
      </c>
      <c r="I946" s="14">
        <f t="shared" si="48"/>
        <v>99.199999999999989</v>
      </c>
      <c r="J946" s="34">
        <f t="shared" si="49"/>
        <v>1.0286298568507157</v>
      </c>
      <c r="K946" s="34"/>
      <c r="L946" s="34">
        <f t="shared" si="50"/>
        <v>1.0286298568507157</v>
      </c>
      <c r="M946" s="14"/>
      <c r="N946" s="14"/>
      <c r="O946" s="14"/>
      <c r="P946" s="14"/>
      <c r="Q946" s="14"/>
      <c r="R946" s="11"/>
    </row>
    <row r="947" spans="1:18" ht="12.75" customHeight="1" x14ac:dyDescent="0.25">
      <c r="A947" s="14"/>
      <c r="B947" s="14"/>
      <c r="C947" s="14"/>
      <c r="D947" s="14" t="s">
        <v>5230</v>
      </c>
      <c r="F947" s="15">
        <v>100</v>
      </c>
      <c r="G947" s="15">
        <v>48.1</v>
      </c>
      <c r="H947" s="15">
        <v>51.2</v>
      </c>
      <c r="I947" s="14">
        <f t="shared" si="48"/>
        <v>99.300000000000011</v>
      </c>
      <c r="J947" s="34">
        <f t="shared" si="49"/>
        <v>1.0644490644490645</v>
      </c>
      <c r="K947" s="34"/>
      <c r="L947" s="34">
        <f t="shared" si="50"/>
        <v>1.0644490644490645</v>
      </c>
      <c r="M947" s="14"/>
      <c r="N947" s="14"/>
      <c r="O947" s="14"/>
      <c r="P947" s="14"/>
      <c r="Q947" s="14"/>
      <c r="R947" s="11"/>
    </row>
    <row r="948" spans="1:18" ht="12.75" customHeight="1" x14ac:dyDescent="0.25">
      <c r="A948" s="21"/>
      <c r="B948" s="21"/>
      <c r="C948" s="21"/>
      <c r="D948" s="14" t="s">
        <v>5231</v>
      </c>
      <c r="F948" s="15">
        <v>99.9</v>
      </c>
      <c r="G948" s="15">
        <v>50.5</v>
      </c>
      <c r="H948" s="15">
        <v>48.8</v>
      </c>
      <c r="I948" s="14">
        <f t="shared" si="48"/>
        <v>99.3</v>
      </c>
      <c r="J948" s="34">
        <f t="shared" si="49"/>
        <v>0.96633663366336631</v>
      </c>
      <c r="K948" s="34"/>
      <c r="L948" s="34">
        <f t="shared" si="50"/>
        <v>0.96633663366336631</v>
      </c>
      <c r="M948" s="21"/>
      <c r="N948" s="21"/>
      <c r="O948" s="21"/>
      <c r="P948" s="21"/>
      <c r="Q948" s="21"/>
      <c r="R948" s="11"/>
    </row>
    <row r="949" spans="1:18" ht="12.75" customHeight="1" x14ac:dyDescent="0.25">
      <c r="A949" s="21"/>
      <c r="B949" s="21"/>
      <c r="C949" s="21"/>
      <c r="D949" s="14" t="s">
        <v>5232</v>
      </c>
      <c r="F949" s="15">
        <v>99.9</v>
      </c>
      <c r="G949" s="15">
        <v>49.8</v>
      </c>
      <c r="H949" s="15">
        <v>49.6</v>
      </c>
      <c r="I949" s="14">
        <f t="shared" si="48"/>
        <v>99.4</v>
      </c>
      <c r="J949" s="34">
        <f t="shared" si="49"/>
        <v>0.99598393574297195</v>
      </c>
      <c r="K949" s="34"/>
      <c r="L949" s="34">
        <f t="shared" si="50"/>
        <v>0.99598393574297195</v>
      </c>
      <c r="M949" s="21"/>
      <c r="N949" s="21"/>
      <c r="O949" s="21"/>
      <c r="P949" s="21"/>
      <c r="Q949" s="21"/>
      <c r="R949" s="11"/>
    </row>
    <row r="950" spans="1:18" ht="12.75" customHeight="1" x14ac:dyDescent="0.25">
      <c r="A950" s="14"/>
      <c r="B950" s="14"/>
      <c r="C950" s="22"/>
      <c r="D950" s="14" t="s">
        <v>5233</v>
      </c>
      <c r="E950" s="22"/>
      <c r="F950" s="15">
        <v>99.9</v>
      </c>
      <c r="G950" s="15">
        <v>49.8</v>
      </c>
      <c r="H950" s="15">
        <v>49.8</v>
      </c>
      <c r="I950" s="14">
        <f t="shared" si="48"/>
        <v>99.6</v>
      </c>
      <c r="J950" s="34">
        <f t="shared" si="49"/>
        <v>1</v>
      </c>
      <c r="K950" s="34"/>
      <c r="L950" s="34">
        <f t="shared" si="50"/>
        <v>1</v>
      </c>
      <c r="M950" s="22"/>
      <c r="N950" s="22"/>
      <c r="O950" s="22"/>
      <c r="P950" s="14"/>
      <c r="Q950" s="23"/>
      <c r="R950" s="11"/>
    </row>
    <row r="951" spans="1:18" ht="12.75" customHeight="1" x14ac:dyDescent="0.25">
      <c r="A951" s="14"/>
      <c r="B951" s="14"/>
      <c r="C951" s="14"/>
      <c r="D951" s="14" t="s">
        <v>5234</v>
      </c>
      <c r="F951" s="15">
        <v>99.8</v>
      </c>
      <c r="G951" s="15">
        <v>48.1</v>
      </c>
      <c r="H951" s="15">
        <v>51.4</v>
      </c>
      <c r="I951" s="14">
        <f t="shared" si="48"/>
        <v>99.5</v>
      </c>
      <c r="J951" s="34">
        <f t="shared" si="49"/>
        <v>1.0686070686070686</v>
      </c>
      <c r="K951" s="34"/>
      <c r="L951" s="34">
        <f t="shared" si="50"/>
        <v>1.0686070686070686</v>
      </c>
      <c r="M951" s="14"/>
      <c r="N951" s="14"/>
      <c r="O951" s="14"/>
      <c r="P951" s="14"/>
      <c r="Q951" s="14"/>
      <c r="R951" s="11"/>
    </row>
    <row r="952" spans="1:18" ht="12.75" customHeight="1" x14ac:dyDescent="0.25">
      <c r="A952" s="14"/>
      <c r="B952" s="14"/>
      <c r="C952" s="14"/>
      <c r="D952" s="14" t="s">
        <v>5235</v>
      </c>
      <c r="F952" s="15">
        <v>99.9</v>
      </c>
      <c r="G952" s="15">
        <v>51.7</v>
      </c>
      <c r="H952" s="15">
        <v>47.3</v>
      </c>
      <c r="I952" s="14">
        <f t="shared" si="48"/>
        <v>99</v>
      </c>
      <c r="J952" s="34">
        <f t="shared" si="49"/>
        <v>0.91489361702127647</v>
      </c>
      <c r="K952" s="34"/>
      <c r="L952" s="34">
        <f t="shared" si="50"/>
        <v>0.91489361702127647</v>
      </c>
      <c r="M952" s="14"/>
      <c r="N952" s="14"/>
      <c r="O952" s="14"/>
      <c r="P952" s="14"/>
      <c r="Q952" s="14"/>
      <c r="R952" s="11"/>
    </row>
    <row r="953" spans="1:18" ht="12.75" customHeight="1" x14ac:dyDescent="0.25">
      <c r="A953" s="14"/>
      <c r="B953" s="14"/>
      <c r="C953" s="14"/>
      <c r="D953" s="14" t="s">
        <v>5236</v>
      </c>
      <c r="F953" s="15">
        <v>99.9</v>
      </c>
      <c r="G953" s="15">
        <v>51.1</v>
      </c>
      <c r="H953" s="15">
        <v>48.2</v>
      </c>
      <c r="I953" s="14">
        <f t="shared" si="48"/>
        <v>99.300000000000011</v>
      </c>
      <c r="J953" s="34">
        <f t="shared" si="49"/>
        <v>0.94324853228962824</v>
      </c>
      <c r="K953" s="34"/>
      <c r="L953" s="34">
        <f t="shared" si="50"/>
        <v>0.94324853228962824</v>
      </c>
      <c r="M953" s="14"/>
      <c r="N953" s="14"/>
      <c r="O953" s="14"/>
      <c r="P953" s="14"/>
      <c r="Q953" s="14"/>
      <c r="R953" s="11"/>
    </row>
    <row r="954" spans="1:18" ht="12.75" customHeight="1" x14ac:dyDescent="0.25">
      <c r="A954" s="14"/>
      <c r="B954" s="14"/>
      <c r="C954" s="14"/>
      <c r="D954" s="14" t="s">
        <v>5237</v>
      </c>
      <c r="F954" s="15">
        <v>99.9</v>
      </c>
      <c r="G954" s="15">
        <v>51.4</v>
      </c>
      <c r="H954" s="15">
        <v>48.1</v>
      </c>
      <c r="I954" s="14">
        <f t="shared" si="48"/>
        <v>99.5</v>
      </c>
      <c r="J954" s="34">
        <f t="shared" si="49"/>
        <v>0.93579766536964981</v>
      </c>
      <c r="K954" s="34"/>
      <c r="L954" s="34">
        <f t="shared" si="50"/>
        <v>0.93579766536964981</v>
      </c>
      <c r="M954" s="14"/>
      <c r="N954" s="14"/>
      <c r="O954" s="14"/>
      <c r="P954" s="14"/>
      <c r="Q954" s="14"/>
      <c r="R954" s="11"/>
    </row>
    <row r="955" spans="1:18" ht="12.75" customHeight="1" x14ac:dyDescent="0.25">
      <c r="A955" s="14"/>
      <c r="B955" s="14"/>
      <c r="C955" s="14"/>
      <c r="D955" s="14" t="s">
        <v>5238</v>
      </c>
      <c r="F955" s="15">
        <v>99.8</v>
      </c>
      <c r="G955" s="15">
        <v>49.2</v>
      </c>
      <c r="H955" s="15">
        <v>50.4</v>
      </c>
      <c r="I955" s="14">
        <f t="shared" si="48"/>
        <v>99.6</v>
      </c>
      <c r="J955" s="34">
        <f t="shared" si="49"/>
        <v>1.024390243902439</v>
      </c>
      <c r="K955" s="34"/>
      <c r="L955" s="34">
        <f t="shared" si="50"/>
        <v>1.024390243902439</v>
      </c>
      <c r="M955" s="14"/>
      <c r="N955" s="14"/>
      <c r="O955" s="14"/>
      <c r="P955" s="14"/>
      <c r="Q955" s="14"/>
      <c r="R955" s="11"/>
    </row>
    <row r="956" spans="1:18" ht="12.75" customHeight="1" x14ac:dyDescent="0.25">
      <c r="A956" s="14"/>
      <c r="B956" s="14"/>
      <c r="C956" s="14"/>
      <c r="D956" s="14" t="s">
        <v>5239</v>
      </c>
      <c r="F956" s="15">
        <v>99.9</v>
      </c>
      <c r="G956" s="15">
        <v>50.1</v>
      </c>
      <c r="H956" s="15">
        <v>49.5</v>
      </c>
      <c r="I956" s="14">
        <f t="shared" si="48"/>
        <v>99.6</v>
      </c>
      <c r="J956" s="34">
        <f t="shared" si="49"/>
        <v>0.9880239520958084</v>
      </c>
      <c r="K956" s="34"/>
      <c r="L956" s="34">
        <f t="shared" si="50"/>
        <v>0.9880239520958084</v>
      </c>
      <c r="M956" s="14"/>
      <c r="N956" s="14"/>
      <c r="O956" s="14"/>
      <c r="P956" s="14"/>
      <c r="Q956" s="14"/>
      <c r="R956" s="11"/>
    </row>
    <row r="957" spans="1:18" ht="12.75" customHeight="1" x14ac:dyDescent="0.25">
      <c r="A957" s="14"/>
      <c r="B957" s="14"/>
      <c r="C957" s="14"/>
      <c r="D957" s="14" t="s">
        <v>5240</v>
      </c>
      <c r="F957" s="15">
        <v>99.9</v>
      </c>
      <c r="G957" s="15">
        <v>50.7</v>
      </c>
      <c r="H957" s="15">
        <v>48.9</v>
      </c>
      <c r="I957" s="14">
        <f t="shared" si="48"/>
        <v>99.6</v>
      </c>
      <c r="J957" s="34">
        <f t="shared" si="49"/>
        <v>0.96449704142011827</v>
      </c>
      <c r="K957" s="34"/>
      <c r="L957" s="34">
        <f t="shared" si="50"/>
        <v>0.96449704142011827</v>
      </c>
      <c r="M957" s="14"/>
      <c r="N957" s="14"/>
      <c r="O957" s="14"/>
      <c r="P957" s="14"/>
      <c r="Q957" s="14"/>
      <c r="R957" s="11"/>
    </row>
    <row r="958" spans="1:18" ht="12.75" customHeight="1" x14ac:dyDescent="0.25">
      <c r="A958" s="14"/>
      <c r="B958" s="14"/>
      <c r="C958" s="14"/>
      <c r="D958" s="14" t="s">
        <v>5241</v>
      </c>
      <c r="F958" s="15">
        <v>99.9</v>
      </c>
      <c r="G958" s="15">
        <v>54.6</v>
      </c>
      <c r="H958" s="15">
        <v>45.2</v>
      </c>
      <c r="I958" s="14">
        <f t="shared" si="48"/>
        <v>99.800000000000011</v>
      </c>
      <c r="J958" s="34">
        <f t="shared" si="49"/>
        <v>0.8278388278388279</v>
      </c>
      <c r="K958" s="34"/>
      <c r="L958" s="34">
        <f t="shared" si="50"/>
        <v>0.8278388278388279</v>
      </c>
      <c r="M958" s="14"/>
      <c r="N958" s="14"/>
      <c r="O958" s="14"/>
      <c r="P958" s="14"/>
      <c r="Q958" s="14"/>
      <c r="R958" s="11"/>
    </row>
    <row r="959" spans="1:18" ht="12.75" customHeight="1" x14ac:dyDescent="0.25">
      <c r="A959" s="14"/>
      <c r="B959" s="14"/>
      <c r="C959" s="14"/>
      <c r="D959" s="14" t="s">
        <v>5242</v>
      </c>
      <c r="F959" s="15">
        <v>99.7</v>
      </c>
      <c r="G959" s="15">
        <v>51.2</v>
      </c>
      <c r="H959" s="15">
        <v>48.2</v>
      </c>
      <c r="I959" s="14">
        <f t="shared" si="48"/>
        <v>99.4</v>
      </c>
      <c r="J959" s="34">
        <f t="shared" si="49"/>
        <v>0.94140625</v>
      </c>
      <c r="K959" s="34"/>
      <c r="L959" s="34">
        <f t="shared" si="50"/>
        <v>0.94140625</v>
      </c>
      <c r="M959" s="14"/>
      <c r="N959" s="14"/>
      <c r="O959" s="14"/>
      <c r="P959" s="14"/>
      <c r="Q959" s="14"/>
      <c r="R959" s="11"/>
    </row>
    <row r="960" spans="1:18" ht="12.75" customHeight="1" x14ac:dyDescent="0.25">
      <c r="A960" s="14"/>
      <c r="B960" s="14"/>
      <c r="C960" s="14"/>
      <c r="D960" s="14" t="s">
        <v>5243</v>
      </c>
      <c r="F960" s="15">
        <v>99.9</v>
      </c>
      <c r="G960" s="15">
        <v>49.8</v>
      </c>
      <c r="H960" s="15">
        <v>49.6</v>
      </c>
      <c r="I960" s="14">
        <f t="shared" si="48"/>
        <v>99.4</v>
      </c>
      <c r="J960" s="34">
        <f t="shared" si="49"/>
        <v>0.99598393574297195</v>
      </c>
      <c r="K960" s="34"/>
      <c r="L960" s="34">
        <f t="shared" si="50"/>
        <v>0.99598393574297195</v>
      </c>
      <c r="M960" s="14"/>
      <c r="N960" s="14"/>
      <c r="O960" s="14"/>
      <c r="P960" s="14"/>
      <c r="Q960" s="14"/>
      <c r="R960" s="11"/>
    </row>
    <row r="961" spans="1:18" ht="12.75" customHeight="1" x14ac:dyDescent="0.25">
      <c r="A961" s="14"/>
      <c r="B961" s="14"/>
      <c r="C961" s="14"/>
      <c r="D961" s="14" t="s">
        <v>5244</v>
      </c>
      <c r="F961" s="15">
        <v>99.8</v>
      </c>
      <c r="G961" s="15">
        <v>50.9</v>
      </c>
      <c r="H961" s="15">
        <v>48.4</v>
      </c>
      <c r="I961" s="14">
        <f t="shared" si="48"/>
        <v>99.3</v>
      </c>
      <c r="J961" s="34">
        <f t="shared" si="49"/>
        <v>0.9508840864440079</v>
      </c>
      <c r="K961" s="34"/>
      <c r="L961" s="34">
        <f t="shared" si="50"/>
        <v>0.9508840864440079</v>
      </c>
      <c r="M961" s="14"/>
      <c r="N961" s="14"/>
      <c r="O961" s="14"/>
      <c r="P961" s="14"/>
      <c r="Q961" s="14"/>
      <c r="R961" s="11"/>
    </row>
    <row r="962" spans="1:18" ht="12.75" customHeight="1" x14ac:dyDescent="0.25">
      <c r="A962" s="14"/>
      <c r="B962" s="14"/>
      <c r="C962" s="14"/>
      <c r="D962" s="14" t="s">
        <v>5245</v>
      </c>
      <c r="F962" s="15">
        <v>99.8</v>
      </c>
      <c r="G962" s="15">
        <v>51.5</v>
      </c>
      <c r="H962" s="15">
        <v>47.7</v>
      </c>
      <c r="I962" s="14">
        <f t="shared" si="48"/>
        <v>99.2</v>
      </c>
      <c r="J962" s="34">
        <f t="shared" si="49"/>
        <v>0.92621359223300981</v>
      </c>
      <c r="K962" s="34"/>
      <c r="L962" s="34">
        <f t="shared" si="50"/>
        <v>0.92621359223300981</v>
      </c>
      <c r="M962" s="14"/>
      <c r="N962" s="14"/>
      <c r="O962" s="14"/>
      <c r="P962" s="14"/>
      <c r="Q962" s="14"/>
      <c r="R962" s="11"/>
    </row>
    <row r="963" spans="1:18" ht="12.75" customHeight="1" x14ac:dyDescent="0.25">
      <c r="A963" s="14"/>
      <c r="B963" s="14"/>
      <c r="C963" s="17"/>
      <c r="D963" s="14" t="s">
        <v>5246</v>
      </c>
      <c r="E963" s="17"/>
      <c r="F963" s="15">
        <v>100</v>
      </c>
      <c r="G963" s="15">
        <v>49.3</v>
      </c>
      <c r="H963" s="15">
        <v>50</v>
      </c>
      <c r="I963" s="14">
        <f t="shared" si="48"/>
        <v>99.3</v>
      </c>
      <c r="J963" s="34">
        <f t="shared" si="49"/>
        <v>1.0141987829614605</v>
      </c>
      <c r="K963" s="34"/>
      <c r="L963" s="34">
        <f t="shared" si="50"/>
        <v>1.0141987829614605</v>
      </c>
      <c r="M963" s="19"/>
      <c r="N963" s="18"/>
      <c r="O963" s="17"/>
      <c r="P963" s="14"/>
      <c r="Q963" s="14"/>
      <c r="R963" s="11"/>
    </row>
    <row r="964" spans="1:18" ht="12.75" customHeight="1" x14ac:dyDescent="0.25">
      <c r="A964" s="14"/>
      <c r="B964" s="14"/>
      <c r="C964" s="14"/>
      <c r="D964" s="14" t="s">
        <v>5247</v>
      </c>
      <c r="F964" s="15">
        <v>99.8</v>
      </c>
      <c r="G964" s="15">
        <v>49.7</v>
      </c>
      <c r="H964" s="15">
        <v>49.7</v>
      </c>
      <c r="I964" s="14">
        <f t="shared" si="48"/>
        <v>99.4</v>
      </c>
      <c r="J964" s="34">
        <f t="shared" si="49"/>
        <v>1</v>
      </c>
      <c r="K964" s="34"/>
      <c r="L964" s="34">
        <f t="shared" si="50"/>
        <v>1</v>
      </c>
      <c r="M964" s="14"/>
      <c r="N964" s="14"/>
      <c r="O964" s="14"/>
      <c r="P964" s="14"/>
      <c r="Q964" s="14"/>
      <c r="R964" s="11"/>
    </row>
    <row r="965" spans="1:18" ht="12.75" customHeight="1" x14ac:dyDescent="0.25">
      <c r="A965" s="14"/>
      <c r="B965" s="14"/>
      <c r="C965" s="14"/>
      <c r="D965" s="14" t="s">
        <v>5248</v>
      </c>
      <c r="F965" s="15">
        <v>99.7</v>
      </c>
      <c r="G965" s="15">
        <v>51.5</v>
      </c>
      <c r="H965" s="15">
        <v>47.7</v>
      </c>
      <c r="I965" s="14">
        <f t="shared" si="48"/>
        <v>99.2</v>
      </c>
      <c r="J965" s="34">
        <f t="shared" si="49"/>
        <v>0.92621359223300981</v>
      </c>
      <c r="K965" s="34"/>
      <c r="L965" s="34">
        <f t="shared" si="50"/>
        <v>0.92621359223300981</v>
      </c>
      <c r="M965" s="14"/>
      <c r="N965" s="14"/>
      <c r="O965" s="14"/>
      <c r="P965" s="14"/>
      <c r="Q965" s="14"/>
      <c r="R965" s="11"/>
    </row>
    <row r="966" spans="1:18" ht="12.75" customHeight="1" x14ac:dyDescent="0.25">
      <c r="A966" s="14"/>
      <c r="B966" s="14"/>
      <c r="C966" s="14"/>
      <c r="D966" s="14" t="s">
        <v>5249</v>
      </c>
      <c r="F966" s="15">
        <v>99.7</v>
      </c>
      <c r="G966" s="15">
        <v>46.7</v>
      </c>
      <c r="H966" s="15">
        <v>52.4</v>
      </c>
      <c r="I966" s="14">
        <f t="shared" si="48"/>
        <v>99.1</v>
      </c>
      <c r="J966" s="34">
        <f t="shared" si="49"/>
        <v>1.1220556745182011</v>
      </c>
      <c r="K966" s="34"/>
      <c r="L966" s="34">
        <f t="shared" si="50"/>
        <v>1.1220556745182011</v>
      </c>
      <c r="M966" s="14"/>
      <c r="N966" s="14"/>
      <c r="O966" s="14"/>
      <c r="P966" s="14"/>
      <c r="Q966" s="14"/>
      <c r="R966" s="11"/>
    </row>
    <row r="967" spans="1:18" ht="12.75" customHeight="1" x14ac:dyDescent="0.25">
      <c r="A967" s="16"/>
      <c r="B967" s="13"/>
      <c r="C967" s="16"/>
      <c r="D967" s="16" t="s">
        <v>5208</v>
      </c>
      <c r="E967" s="16"/>
      <c r="F967" s="36">
        <f>AVERAGE(F942:F966)</f>
        <v>99.864000000000019</v>
      </c>
      <c r="G967" s="36">
        <f t="shared" ref="G967:J967" si="51">AVERAGE(G942:G966)</f>
        <v>50.164000000000009</v>
      </c>
      <c r="H967" s="36">
        <f t="shared" si="51"/>
        <v>49.208000000000013</v>
      </c>
      <c r="I967" s="36">
        <f t="shared" si="51"/>
        <v>99.371999999999986</v>
      </c>
      <c r="J967" s="36">
        <f t="shared" si="51"/>
        <v>0.98278381449401353</v>
      </c>
      <c r="K967" s="36"/>
      <c r="L967" s="36"/>
      <c r="M967" s="16"/>
      <c r="N967" s="16"/>
      <c r="O967" s="16"/>
      <c r="P967" s="16"/>
      <c r="Q967" s="16"/>
      <c r="R967" s="11"/>
    </row>
    <row r="968" spans="1:18" ht="12.75" customHeight="1" x14ac:dyDescent="0.25">
      <c r="A968" s="1"/>
      <c r="B968" s="1"/>
      <c r="C968" s="8"/>
      <c r="D968" s="8"/>
      <c r="E968" s="3"/>
      <c r="F968" s="3"/>
      <c r="G968" s="3"/>
      <c r="H968" s="3"/>
      <c r="I968" s="3"/>
      <c r="J968" s="3"/>
      <c r="K968" s="3"/>
      <c r="L968" s="3"/>
      <c r="M968" s="2"/>
      <c r="N968" s="8"/>
      <c r="O968" s="2"/>
      <c r="P968" s="1"/>
      <c r="Q968" s="1"/>
      <c r="R968" s="11"/>
    </row>
    <row r="969" spans="1:18" ht="12.75" customHeight="1" x14ac:dyDescent="0.25">
      <c r="A969" s="1"/>
      <c r="B969" s="1"/>
      <c r="C969" s="8"/>
      <c r="D969" s="8"/>
      <c r="E969" s="3"/>
      <c r="F969" s="3"/>
      <c r="G969" s="3"/>
      <c r="H969" s="3"/>
      <c r="I969" s="3"/>
      <c r="J969" s="3"/>
      <c r="K969" s="3"/>
      <c r="L969" s="3"/>
      <c r="M969" s="8"/>
      <c r="N969" s="8"/>
      <c r="O969" s="2"/>
      <c r="P969" s="1"/>
      <c r="Q969" s="1"/>
      <c r="R969" s="11"/>
    </row>
    <row r="970" spans="1:18" ht="12.75" customHeight="1" x14ac:dyDescent="0.25">
      <c r="A970" s="1"/>
      <c r="B970" s="1"/>
      <c r="C970" s="8"/>
      <c r="D970" s="8"/>
      <c r="E970" s="3"/>
      <c r="F970" s="3"/>
      <c r="G970" s="3"/>
      <c r="H970" s="3"/>
      <c r="I970" s="3"/>
      <c r="J970" s="3"/>
      <c r="K970" s="3"/>
      <c r="L970" s="3"/>
      <c r="M970" s="8"/>
      <c r="N970" s="8"/>
      <c r="O970" s="2"/>
      <c r="P970" s="1"/>
      <c r="Q970" s="1"/>
      <c r="R970" s="11"/>
    </row>
    <row r="971" spans="1:18" ht="12.75" customHeight="1" x14ac:dyDescent="0.25">
      <c r="A971" s="1"/>
      <c r="B971" s="1"/>
      <c r="C971" s="8"/>
      <c r="D971" s="8"/>
      <c r="E971" s="3"/>
      <c r="F971" s="3"/>
      <c r="G971" s="3"/>
      <c r="H971" s="3"/>
      <c r="I971" s="3"/>
      <c r="J971" s="3"/>
      <c r="K971" s="3"/>
      <c r="L971" s="3"/>
      <c r="M971" s="8"/>
      <c r="N971" s="8"/>
      <c r="O971" s="2"/>
      <c r="P971" s="1"/>
      <c r="Q971" s="1"/>
      <c r="R971" s="11"/>
    </row>
    <row r="972" spans="1:18" ht="12.75" customHeight="1" x14ac:dyDescent="0.25">
      <c r="A972" s="1"/>
      <c r="B972" s="1"/>
      <c r="C972" s="8"/>
      <c r="D972" s="8"/>
      <c r="E972" s="3"/>
      <c r="F972" s="3"/>
      <c r="G972" s="3"/>
      <c r="H972" s="3"/>
      <c r="I972" s="3"/>
      <c r="J972" s="3"/>
      <c r="K972" s="3"/>
      <c r="L972" s="3"/>
      <c r="M972" s="8"/>
      <c r="N972" s="8"/>
      <c r="O972" s="8"/>
      <c r="P972" s="1"/>
      <c r="Q972" s="1"/>
      <c r="R972" s="11"/>
    </row>
    <row r="973" spans="1:18" ht="12.75" customHeight="1" x14ac:dyDescent="0.25">
      <c r="A973" s="1"/>
      <c r="B973" s="1"/>
      <c r="C973" s="8"/>
      <c r="D973" s="8"/>
      <c r="E973" s="3"/>
      <c r="F973" s="3"/>
      <c r="G973" s="3"/>
      <c r="H973" s="3"/>
      <c r="I973" s="3"/>
      <c r="J973" s="3"/>
      <c r="K973" s="3"/>
      <c r="L973" s="3"/>
      <c r="M973" s="8"/>
      <c r="N973" s="8"/>
      <c r="O973" s="2"/>
      <c r="P973" s="1"/>
      <c r="Q973" s="1"/>
      <c r="R973" s="11"/>
    </row>
    <row r="974" spans="1:18" ht="12.75" customHeight="1" x14ac:dyDescent="0.25">
      <c r="A974" s="1"/>
      <c r="B974" s="1"/>
      <c r="C974" s="8"/>
      <c r="D974" s="8"/>
      <c r="E974" s="3"/>
      <c r="F974" s="3"/>
      <c r="G974" s="3"/>
      <c r="H974" s="3"/>
      <c r="I974" s="3"/>
      <c r="J974" s="3"/>
      <c r="K974" s="3"/>
      <c r="L974" s="3"/>
      <c r="M974" s="8"/>
      <c r="N974" s="8"/>
      <c r="O974" s="2"/>
      <c r="P974" s="1"/>
      <c r="Q974" s="1"/>
      <c r="R974" s="11"/>
    </row>
    <row r="975" spans="1:18" ht="12.75" customHeight="1" x14ac:dyDescent="0.25">
      <c r="A975" s="1"/>
      <c r="B975" s="1"/>
      <c r="C975" s="8"/>
      <c r="D975" s="8"/>
      <c r="E975" s="3"/>
      <c r="F975" s="3"/>
      <c r="G975" s="3"/>
      <c r="H975" s="3"/>
      <c r="I975" s="3"/>
      <c r="J975" s="3"/>
      <c r="K975" s="3"/>
      <c r="L975" s="3"/>
      <c r="M975" s="2"/>
      <c r="N975" s="8"/>
      <c r="O975" s="2"/>
      <c r="P975" s="1"/>
      <c r="Q975" s="1"/>
      <c r="R975" s="11"/>
    </row>
    <row r="976" spans="1:18" ht="12.75" customHeight="1" x14ac:dyDescent="0.25">
      <c r="A976" s="1"/>
      <c r="B976" s="1"/>
      <c r="C976" s="8"/>
      <c r="D976" s="8"/>
      <c r="E976" s="3"/>
      <c r="F976" s="3"/>
      <c r="G976" s="3"/>
      <c r="H976" s="3"/>
      <c r="I976" s="3"/>
      <c r="J976" s="3"/>
      <c r="K976" s="3"/>
      <c r="L976" s="3"/>
      <c r="M976" s="8"/>
      <c r="N976" s="8"/>
      <c r="O976" s="2"/>
      <c r="P976" s="1"/>
      <c r="Q976" s="1"/>
      <c r="R976" s="11"/>
    </row>
    <row r="977" spans="1:18" ht="12.75" customHeight="1" x14ac:dyDescent="0.25">
      <c r="A977" s="1"/>
      <c r="B977" s="1"/>
      <c r="C977" s="8"/>
      <c r="D977" s="8"/>
      <c r="E977" s="3"/>
      <c r="F977" s="3"/>
      <c r="G977" s="3"/>
      <c r="H977" s="3"/>
      <c r="I977" s="3"/>
      <c r="J977" s="3"/>
      <c r="K977" s="3"/>
      <c r="L977" s="3"/>
      <c r="M977" s="8"/>
      <c r="N977" s="8"/>
      <c r="O977" s="2"/>
      <c r="P977" s="1"/>
      <c r="Q977" s="1"/>
      <c r="R977" s="11"/>
    </row>
    <row r="978" spans="1:18" ht="12.75" customHeight="1" x14ac:dyDescent="0.25">
      <c r="A978" s="1"/>
      <c r="B978" s="1"/>
      <c r="C978" s="8"/>
      <c r="D978" s="8"/>
      <c r="E978" s="3"/>
      <c r="F978" s="3"/>
      <c r="G978" s="3"/>
      <c r="H978" s="3"/>
      <c r="I978" s="3"/>
      <c r="J978" s="3"/>
      <c r="K978" s="3"/>
      <c r="L978" s="3"/>
      <c r="M978" s="8"/>
      <c r="N978" s="8"/>
      <c r="O978" s="2"/>
      <c r="P978" s="1"/>
      <c r="Q978" s="1"/>
      <c r="R978" s="11"/>
    </row>
    <row r="979" spans="1:18" ht="12.75" customHeight="1" x14ac:dyDescent="0.25">
      <c r="A979" s="1"/>
      <c r="B979" s="1"/>
      <c r="C979" s="8"/>
      <c r="D979" s="8"/>
      <c r="E979" s="3"/>
      <c r="F979" s="3"/>
      <c r="G979" s="3"/>
      <c r="H979" s="3"/>
      <c r="I979" s="3"/>
      <c r="J979" s="3"/>
      <c r="K979" s="3"/>
      <c r="L979" s="3"/>
      <c r="M979" s="8"/>
      <c r="N979" s="8"/>
      <c r="O979" s="8"/>
      <c r="P979" s="1"/>
      <c r="Q979" s="1"/>
      <c r="R979" s="11"/>
    </row>
    <row r="980" spans="1:18" ht="12.75" customHeight="1" x14ac:dyDescent="0.25">
      <c r="A980" s="1"/>
      <c r="B980" s="1"/>
      <c r="C980" s="8"/>
      <c r="D980" s="8"/>
      <c r="E980" s="3"/>
      <c r="F980" s="3"/>
      <c r="G980" s="3"/>
      <c r="H980" s="3"/>
      <c r="I980" s="3"/>
      <c r="J980" s="3"/>
      <c r="K980" s="3"/>
      <c r="L980" s="3"/>
      <c r="M980" s="8"/>
      <c r="N980" s="8"/>
      <c r="O980" s="2"/>
      <c r="P980" s="1"/>
      <c r="Q980" s="1"/>
      <c r="R980" s="11"/>
    </row>
    <row r="981" spans="1:18" ht="12.75" customHeight="1" x14ac:dyDescent="0.25">
      <c r="A981" s="1"/>
      <c r="B981" s="1"/>
      <c r="C981" s="8"/>
      <c r="D981" s="8"/>
      <c r="E981" s="3"/>
      <c r="F981" s="3"/>
      <c r="G981" s="3"/>
      <c r="H981" s="3"/>
      <c r="I981" s="3"/>
      <c r="J981" s="3"/>
      <c r="K981" s="3"/>
      <c r="L981" s="3"/>
      <c r="M981" s="8"/>
      <c r="N981" s="8"/>
      <c r="O981" s="8"/>
      <c r="P981" s="1"/>
      <c r="Q981" s="1"/>
      <c r="R981" s="11"/>
    </row>
    <row r="982" spans="1:18" ht="12.75" customHeight="1" x14ac:dyDescent="0.25">
      <c r="A982" s="1"/>
      <c r="B982" s="1"/>
      <c r="C982" s="8"/>
      <c r="D982" s="8"/>
      <c r="E982" s="3"/>
      <c r="F982" s="3"/>
      <c r="G982" s="3"/>
      <c r="H982" s="3"/>
      <c r="I982" s="3"/>
      <c r="J982" s="3"/>
      <c r="K982" s="3"/>
      <c r="L982" s="3"/>
      <c r="M982" s="2"/>
      <c r="N982" s="8"/>
      <c r="O982" s="2"/>
      <c r="P982" s="1"/>
      <c r="Q982" s="1"/>
      <c r="R982" s="11"/>
    </row>
    <row r="983" spans="1:18" ht="12.75" customHeight="1" x14ac:dyDescent="0.25">
      <c r="A983" s="1"/>
      <c r="B983" s="1"/>
      <c r="C983" s="8"/>
      <c r="D983" s="8"/>
      <c r="E983" s="3"/>
      <c r="F983" s="3"/>
      <c r="G983" s="3"/>
      <c r="H983" s="3"/>
      <c r="I983" s="3"/>
      <c r="J983" s="3"/>
      <c r="K983" s="3"/>
      <c r="L983" s="3"/>
      <c r="M983" s="8"/>
      <c r="N983" s="8"/>
      <c r="O983" s="2"/>
      <c r="P983" s="1"/>
      <c r="Q983" s="1"/>
      <c r="R983" s="11"/>
    </row>
    <row r="984" spans="1:18" ht="12.75" customHeight="1" x14ac:dyDescent="0.25">
      <c r="A984" s="1"/>
      <c r="B984" s="1"/>
      <c r="C984" s="8"/>
      <c r="D984" s="8"/>
      <c r="E984" s="3"/>
      <c r="F984" s="3"/>
      <c r="G984" s="3"/>
      <c r="H984" s="3"/>
      <c r="I984" s="3"/>
      <c r="J984" s="3"/>
      <c r="K984" s="3"/>
      <c r="L984" s="3"/>
      <c r="M984" s="8"/>
      <c r="N984" s="8"/>
      <c r="O984" s="2"/>
      <c r="P984" s="1"/>
      <c r="Q984" s="1"/>
      <c r="R984" s="11"/>
    </row>
    <row r="985" spans="1:18" ht="12.75" customHeight="1" x14ac:dyDescent="0.25">
      <c r="A985" s="1"/>
      <c r="B985" s="1"/>
      <c r="C985" s="8"/>
      <c r="D985" s="8"/>
      <c r="E985" s="3"/>
      <c r="F985" s="3"/>
      <c r="G985" s="3"/>
      <c r="H985" s="3"/>
      <c r="I985" s="3"/>
      <c r="J985" s="3"/>
      <c r="K985" s="3"/>
      <c r="L985" s="3"/>
      <c r="M985" s="8"/>
      <c r="N985" s="8"/>
      <c r="O985" s="2"/>
      <c r="P985" s="1"/>
      <c r="Q985" s="1"/>
      <c r="R985" s="11"/>
    </row>
    <row r="986" spans="1:18" ht="12.75" customHeight="1" x14ac:dyDescent="0.25">
      <c r="A986" s="1"/>
      <c r="B986" s="1"/>
      <c r="C986" s="8"/>
      <c r="D986" s="8"/>
      <c r="E986" s="3"/>
      <c r="F986" s="3"/>
      <c r="G986" s="3"/>
      <c r="H986" s="3"/>
      <c r="I986" s="3"/>
      <c r="J986" s="3"/>
      <c r="K986" s="3"/>
      <c r="L986" s="3"/>
      <c r="M986" s="8"/>
      <c r="N986" s="8"/>
      <c r="O986" s="8"/>
      <c r="P986" s="1"/>
      <c r="Q986" s="1"/>
      <c r="R986" s="11"/>
    </row>
    <row r="987" spans="1:18" ht="12.75" customHeight="1" x14ac:dyDescent="0.25">
      <c r="A987" s="1"/>
      <c r="B987" s="1"/>
      <c r="C987" s="8"/>
      <c r="D987" s="8"/>
      <c r="E987" s="3"/>
      <c r="F987" s="3"/>
      <c r="G987" s="3"/>
      <c r="H987" s="3"/>
      <c r="I987" s="3"/>
      <c r="J987" s="3"/>
      <c r="K987" s="3"/>
      <c r="L987" s="3"/>
      <c r="M987" s="8"/>
      <c r="N987" s="8"/>
      <c r="O987" s="2"/>
      <c r="P987" s="1"/>
      <c r="Q987" s="1"/>
      <c r="R987" s="11"/>
    </row>
    <row r="988" spans="1:18" ht="12.75" customHeight="1" x14ac:dyDescent="0.25">
      <c r="A988" s="1"/>
      <c r="B988" s="1"/>
      <c r="C988" s="8"/>
      <c r="D988" s="8"/>
      <c r="E988" s="3"/>
      <c r="F988" s="3"/>
      <c r="G988" s="3"/>
      <c r="H988" s="3"/>
      <c r="I988" s="3"/>
      <c r="J988" s="3"/>
      <c r="K988" s="3"/>
      <c r="L988" s="3"/>
      <c r="M988" s="8"/>
      <c r="N988" s="8"/>
      <c r="O988" s="8"/>
      <c r="P988" s="1"/>
      <c r="Q988" s="1"/>
      <c r="R988" s="11"/>
    </row>
    <row r="989" spans="1:18" ht="12.75" customHeight="1" x14ac:dyDescent="0.25">
      <c r="A989" s="1"/>
      <c r="B989" s="1"/>
      <c r="C989" s="8"/>
      <c r="D989" s="8"/>
      <c r="E989" s="3"/>
      <c r="F989" s="3"/>
      <c r="G989" s="3"/>
      <c r="H989" s="3"/>
      <c r="I989" s="3"/>
      <c r="J989" s="3"/>
      <c r="K989" s="3"/>
      <c r="L989" s="3"/>
      <c r="M989" s="8"/>
      <c r="N989" s="8"/>
      <c r="O989" s="2"/>
      <c r="P989" s="1"/>
      <c r="Q989" s="1"/>
      <c r="R989" s="11"/>
    </row>
    <row r="990" spans="1:18" ht="12.75" customHeight="1" x14ac:dyDescent="0.25">
      <c r="A990" s="1"/>
      <c r="B990" s="1"/>
      <c r="C990" s="8"/>
      <c r="D990" s="8"/>
      <c r="E990" s="3"/>
      <c r="F990" s="3"/>
      <c r="G990" s="3"/>
      <c r="H990" s="3"/>
      <c r="I990" s="3"/>
      <c r="J990" s="3"/>
      <c r="K990" s="3"/>
      <c r="L990" s="3"/>
      <c r="M990" s="8"/>
      <c r="N990" s="8"/>
      <c r="O990" s="8"/>
      <c r="P990" s="1"/>
      <c r="Q990" s="1"/>
      <c r="R990" s="11"/>
    </row>
    <row r="991" spans="1:18" ht="12.75" customHeight="1" x14ac:dyDescent="0.25">
      <c r="A991" s="1"/>
      <c r="B991" s="1"/>
      <c r="C991" s="8"/>
      <c r="D991" s="8"/>
      <c r="E991" s="3"/>
      <c r="F991" s="3"/>
      <c r="G991" s="3"/>
      <c r="H991" s="3"/>
      <c r="I991" s="3"/>
      <c r="J991" s="3"/>
      <c r="K991" s="3"/>
      <c r="L991" s="3"/>
      <c r="M991" s="8"/>
      <c r="N991" s="8"/>
      <c r="O991" s="2"/>
      <c r="P991" s="1"/>
      <c r="Q991" s="1"/>
      <c r="R991" s="11"/>
    </row>
    <row r="992" spans="1:18" ht="12.75" customHeight="1" x14ac:dyDescent="0.25">
      <c r="A992" s="1"/>
      <c r="B992" s="1"/>
      <c r="C992" s="8"/>
      <c r="D992" s="8"/>
      <c r="E992" s="3"/>
      <c r="F992" s="3"/>
      <c r="G992" s="3"/>
      <c r="H992" s="3"/>
      <c r="I992" s="3"/>
      <c r="J992" s="3"/>
      <c r="K992" s="3"/>
      <c r="L992" s="3"/>
      <c r="M992" s="8"/>
      <c r="N992" s="8"/>
      <c r="O992" s="2"/>
      <c r="P992" s="1"/>
      <c r="Q992" s="1"/>
      <c r="R992" s="11"/>
    </row>
    <row r="993" spans="1:18" ht="12.75" customHeight="1" x14ac:dyDescent="0.25">
      <c r="A993" s="1"/>
      <c r="B993" s="1"/>
      <c r="C993" s="8"/>
      <c r="D993" s="8"/>
      <c r="E993" s="3"/>
      <c r="F993" s="3"/>
      <c r="G993" s="3"/>
      <c r="H993" s="3"/>
      <c r="I993" s="3"/>
      <c r="J993" s="3"/>
      <c r="K993" s="3"/>
      <c r="L993" s="3"/>
      <c r="M993" s="8"/>
      <c r="N993" s="8"/>
      <c r="O993" s="2"/>
      <c r="P993" s="1"/>
      <c r="Q993" s="1"/>
      <c r="R993" s="11"/>
    </row>
    <row r="994" spans="1:18" ht="12.75" customHeight="1" x14ac:dyDescent="0.25">
      <c r="A994" s="1"/>
      <c r="B994" s="1"/>
      <c r="C994" s="8"/>
      <c r="D994" s="8"/>
      <c r="E994" s="3"/>
      <c r="F994" s="3"/>
      <c r="G994" s="3"/>
      <c r="H994" s="3"/>
      <c r="I994" s="3"/>
      <c r="J994" s="3"/>
      <c r="K994" s="3"/>
      <c r="L994" s="3"/>
      <c r="M994" s="2"/>
      <c r="N994" s="8"/>
      <c r="O994" s="2"/>
      <c r="P994" s="1"/>
      <c r="Q994" s="1"/>
      <c r="R994" s="11"/>
    </row>
    <row r="995" spans="1:18" ht="12.75" customHeight="1" x14ac:dyDescent="0.25">
      <c r="A995" s="1"/>
      <c r="B995" s="1"/>
      <c r="C995" s="8"/>
      <c r="D995" s="8"/>
      <c r="E995" s="3"/>
      <c r="F995" s="3"/>
      <c r="G995" s="3"/>
      <c r="H995" s="3"/>
      <c r="I995" s="3"/>
      <c r="J995" s="3"/>
      <c r="K995" s="3"/>
      <c r="L995" s="3"/>
      <c r="M995" s="8"/>
      <c r="N995" s="8"/>
      <c r="O995" s="8"/>
      <c r="P995" s="1"/>
      <c r="Q995" s="1"/>
      <c r="R995" s="11"/>
    </row>
    <row r="996" spans="1:18" ht="12.75" customHeight="1" x14ac:dyDescent="0.25">
      <c r="A996" s="1"/>
      <c r="B996" s="1"/>
      <c r="C996" s="8"/>
      <c r="D996" s="8"/>
      <c r="E996" s="3"/>
      <c r="F996" s="3"/>
      <c r="G996" s="3"/>
      <c r="H996" s="3"/>
      <c r="I996" s="3"/>
      <c r="J996" s="3"/>
      <c r="K996" s="3"/>
      <c r="L996" s="3"/>
      <c r="M996" s="8"/>
      <c r="N996" s="8"/>
      <c r="O996" s="2"/>
      <c r="P996" s="1"/>
      <c r="Q996" s="1"/>
      <c r="R996" s="11"/>
    </row>
    <row r="997" spans="1:18" ht="12.75" customHeight="1" x14ac:dyDescent="0.25">
      <c r="A997" s="1"/>
      <c r="B997" s="1"/>
      <c r="C997" s="8"/>
      <c r="D997" s="8"/>
      <c r="E997" s="3"/>
      <c r="F997" s="3"/>
      <c r="G997" s="3"/>
      <c r="H997" s="3"/>
      <c r="I997" s="3"/>
      <c r="J997" s="3"/>
      <c r="K997" s="3"/>
      <c r="L997" s="3"/>
      <c r="M997" s="8"/>
      <c r="N997" s="8"/>
      <c r="O997" s="2"/>
      <c r="P997" s="1"/>
      <c r="Q997" s="1"/>
      <c r="R997" s="11"/>
    </row>
    <row r="998" spans="1:18" ht="12.75" customHeight="1" x14ac:dyDescent="0.25">
      <c r="A998" s="1"/>
      <c r="B998" s="1"/>
      <c r="C998" s="8"/>
      <c r="D998" s="8"/>
      <c r="E998" s="3"/>
      <c r="F998" s="3"/>
      <c r="G998" s="3"/>
      <c r="H998" s="3"/>
      <c r="I998" s="3"/>
      <c r="J998" s="3"/>
      <c r="K998" s="3"/>
      <c r="L998" s="3"/>
      <c r="M998" s="8"/>
      <c r="N998" s="8"/>
      <c r="O998" s="2"/>
      <c r="P998" s="1"/>
      <c r="Q998" s="1"/>
      <c r="R998" s="11"/>
    </row>
    <row r="999" spans="1:18" ht="12.75" customHeight="1" x14ac:dyDescent="0.25">
      <c r="A999" s="1"/>
      <c r="B999" s="1"/>
      <c r="C999" s="8"/>
      <c r="D999" s="8"/>
      <c r="E999" s="3"/>
      <c r="F999" s="3"/>
      <c r="G999" s="3"/>
      <c r="H999" s="3"/>
      <c r="I999" s="3"/>
      <c r="J999" s="3"/>
      <c r="K999" s="3"/>
      <c r="L999" s="3"/>
      <c r="M999" s="8"/>
      <c r="N999" s="8"/>
      <c r="O999" s="2"/>
      <c r="P999" s="1"/>
      <c r="Q999" s="1"/>
      <c r="R999" s="11"/>
    </row>
    <row r="1000" spans="1:18" ht="12.75" customHeight="1" x14ac:dyDescent="0.25">
      <c r="A1000" s="1"/>
      <c r="B1000" s="1"/>
      <c r="C1000" s="8"/>
      <c r="D1000" s="8"/>
      <c r="E1000" s="3"/>
      <c r="F1000" s="3"/>
      <c r="G1000" s="3"/>
      <c r="H1000" s="3"/>
      <c r="I1000" s="3"/>
      <c r="J1000" s="3"/>
      <c r="K1000" s="3"/>
      <c r="L1000" s="3"/>
      <c r="M1000" s="8"/>
      <c r="N1000" s="8"/>
      <c r="O1000" s="8"/>
      <c r="P1000" s="1"/>
      <c r="Q1000" s="1"/>
      <c r="R1000" s="11"/>
    </row>
    <row r="1001" spans="1:18" ht="12.75" customHeight="1" x14ac:dyDescent="0.25">
      <c r="A1001" s="1"/>
      <c r="B1001" s="1"/>
      <c r="C1001" s="8"/>
      <c r="D1001" s="8"/>
      <c r="E1001" s="3"/>
      <c r="F1001" s="3"/>
      <c r="G1001" s="3"/>
      <c r="H1001" s="3"/>
      <c r="I1001" s="3"/>
      <c r="J1001" s="3"/>
      <c r="K1001" s="3"/>
      <c r="L1001" s="3"/>
      <c r="M1001" s="8"/>
      <c r="N1001" s="8"/>
      <c r="O1001" s="8"/>
      <c r="P1001" s="1"/>
      <c r="Q1001" s="1"/>
      <c r="R1001" s="11"/>
    </row>
    <row r="1002" spans="1:18" ht="12.75" customHeight="1" x14ac:dyDescent="0.25">
      <c r="A1002" s="1"/>
      <c r="B1002" s="1"/>
      <c r="C1002" s="8"/>
      <c r="D1002" s="8"/>
      <c r="E1002" s="3"/>
      <c r="F1002" s="3"/>
      <c r="G1002" s="3"/>
      <c r="H1002" s="3"/>
      <c r="I1002" s="3"/>
      <c r="J1002" s="3"/>
      <c r="K1002" s="3"/>
      <c r="L1002" s="3"/>
      <c r="M1002" s="2"/>
      <c r="N1002" s="8"/>
      <c r="O1002" s="2"/>
      <c r="P1002" s="1"/>
      <c r="Q1002" s="1"/>
      <c r="R1002" s="11"/>
    </row>
    <row r="1003" spans="1:18" ht="12.75" customHeight="1" x14ac:dyDescent="0.25">
      <c r="A1003" s="1"/>
      <c r="B1003" s="1"/>
      <c r="C1003" s="8"/>
      <c r="D1003" s="8"/>
      <c r="E1003" s="3"/>
      <c r="F1003" s="3"/>
      <c r="G1003" s="3"/>
      <c r="H1003" s="3"/>
      <c r="I1003" s="3"/>
      <c r="J1003" s="3"/>
      <c r="K1003" s="3"/>
      <c r="L1003" s="3"/>
      <c r="M1003" s="8"/>
      <c r="N1003" s="8"/>
      <c r="O1003" s="2"/>
      <c r="P1003" s="1"/>
      <c r="Q1003" s="1"/>
      <c r="R1003" s="11"/>
    </row>
    <row r="1004" spans="1:18" ht="12.75" customHeight="1" x14ac:dyDescent="0.25">
      <c r="A1004" s="1"/>
      <c r="B1004" s="1"/>
      <c r="C1004" s="8"/>
      <c r="D1004" s="8"/>
      <c r="E1004" s="3"/>
      <c r="F1004" s="3"/>
      <c r="G1004" s="3"/>
      <c r="H1004" s="3"/>
      <c r="I1004" s="3"/>
      <c r="J1004" s="3"/>
      <c r="K1004" s="3"/>
      <c r="L1004" s="3"/>
      <c r="M1004" s="8"/>
      <c r="N1004" s="8"/>
      <c r="O1004" s="8"/>
      <c r="P1004" s="1"/>
      <c r="Q1004" s="1"/>
      <c r="R1004" s="11"/>
    </row>
    <row r="1005" spans="1:18" ht="12.75" customHeight="1" x14ac:dyDescent="0.25">
      <c r="A1005" s="1"/>
      <c r="B1005" s="1"/>
      <c r="C1005" s="8"/>
      <c r="D1005" s="8"/>
      <c r="E1005" s="3"/>
      <c r="F1005" s="3"/>
      <c r="G1005" s="3"/>
      <c r="H1005" s="3"/>
      <c r="I1005" s="3"/>
      <c r="J1005" s="3"/>
      <c r="K1005" s="3"/>
      <c r="L1005" s="3"/>
      <c r="M1005" s="8"/>
      <c r="N1005" s="8"/>
      <c r="O1005" s="8"/>
      <c r="P1005" s="1"/>
      <c r="Q1005" s="1"/>
      <c r="R1005" s="11"/>
    </row>
    <row r="1006" spans="1:18" ht="12.75" customHeight="1" x14ac:dyDescent="0.25">
      <c r="A1006" s="1"/>
      <c r="B1006" s="1"/>
      <c r="C1006" s="8"/>
      <c r="D1006" s="8"/>
      <c r="E1006" s="3"/>
      <c r="F1006" s="3"/>
      <c r="G1006" s="3"/>
      <c r="H1006" s="3"/>
      <c r="I1006" s="3"/>
      <c r="J1006" s="3"/>
      <c r="K1006" s="3"/>
      <c r="L1006" s="3"/>
      <c r="M1006" s="8"/>
      <c r="N1006" s="8"/>
      <c r="O1006" s="8"/>
      <c r="P1006" s="1"/>
      <c r="Q1006" s="1"/>
      <c r="R1006" s="11"/>
    </row>
    <row r="1007" spans="1:18" ht="12.75" customHeight="1" x14ac:dyDescent="0.25">
      <c r="A1007" s="1"/>
      <c r="B1007" s="1"/>
      <c r="C1007" s="8"/>
      <c r="D1007" s="8"/>
      <c r="E1007" s="3"/>
      <c r="F1007" s="3"/>
      <c r="G1007" s="3"/>
      <c r="H1007" s="3"/>
      <c r="I1007" s="3"/>
      <c r="J1007" s="3"/>
      <c r="K1007" s="3"/>
      <c r="L1007" s="3"/>
      <c r="M1007" s="2"/>
      <c r="N1007" s="8"/>
      <c r="O1007" s="2"/>
      <c r="P1007" s="1"/>
      <c r="Q1007" s="1"/>
      <c r="R1007" s="11"/>
    </row>
    <row r="1008" spans="1:18" ht="12.75" customHeight="1" x14ac:dyDescent="0.25">
      <c r="A1008" s="1"/>
      <c r="B1008" s="1"/>
      <c r="C1008" s="8"/>
      <c r="D1008" s="8"/>
      <c r="E1008" s="3"/>
      <c r="F1008" s="3"/>
      <c r="G1008" s="3"/>
      <c r="H1008" s="3"/>
      <c r="I1008" s="3"/>
      <c r="J1008" s="3"/>
      <c r="K1008" s="3"/>
      <c r="L1008" s="3"/>
      <c r="M1008" s="2"/>
      <c r="N1008" s="8"/>
      <c r="O1008" s="8"/>
      <c r="P1008" s="1"/>
      <c r="Q1008" s="1"/>
      <c r="R1008" s="11"/>
    </row>
    <row r="1009" spans="1:18" ht="12.75" customHeight="1" x14ac:dyDescent="0.25">
      <c r="A1009" s="1"/>
      <c r="B1009" s="1"/>
      <c r="C1009" s="8"/>
      <c r="D1009" s="8"/>
      <c r="E1009" s="3"/>
      <c r="F1009" s="3"/>
      <c r="G1009" s="3"/>
      <c r="H1009" s="3"/>
      <c r="I1009" s="3"/>
      <c r="J1009" s="3"/>
      <c r="K1009" s="3"/>
      <c r="L1009" s="3"/>
      <c r="M1009" s="8"/>
      <c r="N1009" s="8"/>
      <c r="O1009" s="8"/>
      <c r="P1009" s="1"/>
      <c r="Q1009" s="1"/>
      <c r="R1009" s="11"/>
    </row>
    <row r="1010" spans="1:18" ht="12.75" customHeight="1" x14ac:dyDescent="0.25">
      <c r="A1010" s="1"/>
      <c r="B1010" s="1"/>
      <c r="C1010" s="8"/>
      <c r="D1010" s="8"/>
      <c r="E1010" s="3"/>
      <c r="F1010" s="3"/>
      <c r="G1010" s="3"/>
      <c r="H1010" s="3"/>
      <c r="I1010" s="3"/>
      <c r="J1010" s="3"/>
      <c r="K1010" s="3"/>
      <c r="L1010" s="3"/>
      <c r="M1010" s="8"/>
      <c r="N1010" s="8"/>
      <c r="O1010" s="2"/>
      <c r="P1010" s="1"/>
      <c r="Q1010" s="1"/>
      <c r="R1010" s="11"/>
    </row>
    <row r="1011" spans="1:18" ht="12.75" customHeight="1" x14ac:dyDescent="0.25">
      <c r="A1011" s="1"/>
      <c r="B1011" s="1"/>
      <c r="C1011" s="8"/>
      <c r="D1011" s="8"/>
      <c r="E1011" s="3"/>
      <c r="F1011" s="3"/>
      <c r="G1011" s="3"/>
      <c r="H1011" s="3"/>
      <c r="I1011" s="3"/>
      <c r="J1011" s="3"/>
      <c r="K1011" s="3"/>
      <c r="L1011" s="3"/>
      <c r="M1011" s="8"/>
      <c r="N1011" s="8"/>
      <c r="O1011" s="2"/>
      <c r="P1011" s="1"/>
      <c r="Q1011" s="1"/>
      <c r="R1011" s="11"/>
    </row>
    <row r="1012" spans="1:18" ht="12.75" customHeight="1" x14ac:dyDescent="0.25">
      <c r="A1012" s="1"/>
      <c r="B1012" s="1"/>
      <c r="C1012" s="8"/>
      <c r="D1012" s="8"/>
      <c r="E1012" s="3"/>
      <c r="F1012" s="3"/>
      <c r="G1012" s="3"/>
      <c r="H1012" s="3"/>
      <c r="I1012" s="3"/>
      <c r="J1012" s="3"/>
      <c r="K1012" s="3"/>
      <c r="L1012" s="3"/>
      <c r="M1012" s="8"/>
      <c r="N1012" s="8"/>
      <c r="O1012" s="2"/>
      <c r="P1012" s="1"/>
      <c r="Q1012" s="1"/>
      <c r="R1012" s="11"/>
    </row>
    <row r="1013" spans="1:18" ht="12.75" customHeight="1" x14ac:dyDescent="0.25">
      <c r="A1013" s="1"/>
      <c r="B1013" s="1"/>
      <c r="C1013" s="8"/>
      <c r="D1013" s="8"/>
      <c r="E1013" s="3"/>
      <c r="F1013" s="3"/>
      <c r="G1013" s="3"/>
      <c r="H1013" s="3"/>
      <c r="I1013" s="3"/>
      <c r="J1013" s="3"/>
      <c r="K1013" s="3"/>
      <c r="L1013" s="3"/>
      <c r="M1013" s="8"/>
      <c r="N1013" s="8"/>
      <c r="O1013" s="2"/>
      <c r="P1013" s="1"/>
      <c r="Q1013" s="1"/>
      <c r="R1013" s="11"/>
    </row>
    <row r="1014" spans="1:18" ht="12.75" customHeight="1" x14ac:dyDescent="0.25">
      <c r="A1014" s="1"/>
      <c r="B1014" s="1"/>
      <c r="C1014" s="8"/>
      <c r="D1014" s="8"/>
      <c r="E1014" s="3"/>
      <c r="F1014" s="3"/>
      <c r="G1014" s="3"/>
      <c r="H1014" s="3"/>
      <c r="I1014" s="3"/>
      <c r="J1014" s="3"/>
      <c r="K1014" s="3"/>
      <c r="L1014" s="3"/>
      <c r="M1014" s="8"/>
      <c r="N1014" s="8"/>
      <c r="O1014" s="2"/>
      <c r="P1014" s="1"/>
      <c r="Q1014" s="1"/>
      <c r="R1014" s="11"/>
    </row>
    <row r="1015" spans="1:18" ht="12.75" customHeight="1" x14ac:dyDescent="0.25">
      <c r="A1015" s="1"/>
      <c r="B1015" s="1"/>
      <c r="C1015" s="8"/>
      <c r="D1015" s="8"/>
      <c r="E1015" s="3"/>
      <c r="F1015" s="3"/>
      <c r="G1015" s="3"/>
      <c r="H1015" s="3"/>
      <c r="I1015" s="3"/>
      <c r="J1015" s="3"/>
      <c r="K1015" s="3"/>
      <c r="L1015" s="3"/>
      <c r="M1015" s="8"/>
      <c r="N1015" s="8"/>
      <c r="O1015" s="8"/>
      <c r="P1015" s="1"/>
      <c r="Q1015" s="1"/>
      <c r="R1015" s="11"/>
    </row>
    <row r="1016" spans="1:18" ht="12.75" customHeight="1" x14ac:dyDescent="0.25">
      <c r="A1016" s="1"/>
      <c r="B1016" s="1"/>
      <c r="C1016" s="7"/>
      <c r="D1016" s="7"/>
      <c r="E1016" s="4"/>
      <c r="F1016" s="4"/>
      <c r="G1016" s="4"/>
      <c r="H1016" s="4"/>
      <c r="I1016" s="4"/>
      <c r="J1016" s="4"/>
      <c r="K1016" s="4"/>
      <c r="L1016" s="4"/>
      <c r="M1016" s="7"/>
      <c r="N1016" s="7"/>
      <c r="P1016" s="1"/>
      <c r="Q1016" s="1"/>
      <c r="R1016" s="11"/>
    </row>
    <row r="1017" spans="1:18" ht="12.75" customHeight="1" x14ac:dyDescent="0.25">
      <c r="A1017" s="1"/>
      <c r="B1017" s="1"/>
      <c r="C1017" s="7"/>
      <c r="D1017" s="7"/>
      <c r="E1017" s="4"/>
      <c r="F1017" s="4"/>
      <c r="G1017" s="4"/>
      <c r="H1017" s="4"/>
      <c r="I1017" s="4"/>
      <c r="J1017" s="4"/>
      <c r="K1017" s="4"/>
      <c r="L1017" s="4"/>
      <c r="M1017" s="7"/>
      <c r="N1017" s="7"/>
      <c r="O1017" s="7"/>
      <c r="P1017" s="1"/>
      <c r="Q1017" s="1"/>
      <c r="R1017" s="11"/>
    </row>
    <row r="1018" spans="1:18" ht="12.75" customHeight="1" x14ac:dyDescent="0.25">
      <c r="A1018" s="1"/>
      <c r="B1018" s="1"/>
      <c r="C1018" s="7"/>
      <c r="D1018" s="7"/>
      <c r="E1018" s="4"/>
      <c r="F1018" s="4"/>
      <c r="G1018" s="4"/>
      <c r="H1018" s="4"/>
      <c r="I1018" s="4"/>
      <c r="J1018" s="4"/>
      <c r="K1018" s="4"/>
      <c r="L1018" s="4"/>
      <c r="M1018" s="7"/>
      <c r="N1018" s="7"/>
      <c r="P1018" s="1"/>
      <c r="Q1018" s="1"/>
      <c r="R1018" s="11"/>
    </row>
    <row r="1019" spans="1:18" ht="12.75" customHeight="1" x14ac:dyDescent="0.25">
      <c r="A1019" s="1"/>
      <c r="B1019" s="1"/>
      <c r="C1019" s="7"/>
      <c r="D1019" s="7"/>
      <c r="E1019" s="4"/>
      <c r="F1019" s="4"/>
      <c r="G1019" s="4"/>
      <c r="H1019" s="4"/>
      <c r="I1019" s="4"/>
      <c r="J1019" s="4"/>
      <c r="K1019" s="4"/>
      <c r="L1019" s="4"/>
      <c r="M1019" s="7"/>
      <c r="N1019" s="7"/>
      <c r="O1019" s="7"/>
      <c r="P1019" s="1"/>
      <c r="Q1019" s="1"/>
      <c r="R1019" s="11"/>
    </row>
    <row r="1020" spans="1:18" ht="12.75" customHeight="1" x14ac:dyDescent="0.25">
      <c r="A1020" s="1"/>
      <c r="B1020" s="1"/>
      <c r="C1020" s="7"/>
      <c r="D1020" s="7"/>
      <c r="E1020" s="4"/>
      <c r="F1020" s="4"/>
      <c r="G1020" s="4"/>
      <c r="H1020" s="4"/>
      <c r="I1020" s="4"/>
      <c r="J1020" s="4"/>
      <c r="K1020" s="4"/>
      <c r="L1020" s="4"/>
      <c r="M1020" s="7"/>
      <c r="N1020" s="7"/>
      <c r="P1020" s="1"/>
      <c r="Q1020" s="1"/>
      <c r="R1020" s="11"/>
    </row>
    <row r="1021" spans="1:18" ht="12.75" customHeight="1" x14ac:dyDescent="0.25">
      <c r="A1021" s="1"/>
      <c r="B1021" s="1"/>
      <c r="C1021" s="7"/>
      <c r="D1021" s="7"/>
      <c r="E1021" s="4"/>
      <c r="F1021" s="4"/>
      <c r="G1021" s="4"/>
      <c r="H1021" s="4"/>
      <c r="I1021" s="4"/>
      <c r="J1021" s="4"/>
      <c r="K1021" s="4"/>
      <c r="L1021" s="4"/>
      <c r="M1021" s="7"/>
      <c r="N1021" s="7"/>
      <c r="O1021" s="7"/>
      <c r="P1021" s="1"/>
      <c r="Q1021" s="1"/>
      <c r="R1021" s="11"/>
    </row>
    <row r="1022" spans="1:18" ht="12.75" customHeight="1" x14ac:dyDescent="0.25">
      <c r="A1022" s="1"/>
      <c r="B1022" s="1"/>
      <c r="C1022" s="7"/>
      <c r="D1022" s="7"/>
      <c r="E1022" s="4"/>
      <c r="F1022" s="4"/>
      <c r="G1022" s="4"/>
      <c r="H1022" s="4"/>
      <c r="I1022" s="4"/>
      <c r="J1022" s="4"/>
      <c r="K1022" s="4"/>
      <c r="L1022" s="4"/>
      <c r="M1022" s="7"/>
      <c r="N1022" s="7"/>
      <c r="O1022" s="7"/>
      <c r="P1022" s="1"/>
      <c r="Q1022" s="1"/>
      <c r="R1022" s="11"/>
    </row>
    <row r="1023" spans="1:18" ht="12.75" customHeight="1" x14ac:dyDescent="0.25">
      <c r="A1023" s="1"/>
      <c r="B1023" s="1"/>
      <c r="C1023" s="7"/>
      <c r="D1023" s="7"/>
      <c r="E1023" s="4"/>
      <c r="F1023" s="4"/>
      <c r="G1023" s="4"/>
      <c r="H1023" s="4"/>
      <c r="I1023" s="4"/>
      <c r="J1023" s="4"/>
      <c r="K1023" s="4"/>
      <c r="L1023" s="4"/>
      <c r="M1023" s="7"/>
      <c r="N1023" s="7"/>
      <c r="P1023" s="1"/>
      <c r="Q1023" s="1"/>
      <c r="R1023" s="11"/>
    </row>
    <row r="1024" spans="1:18" ht="12.75" customHeight="1" x14ac:dyDescent="0.25">
      <c r="A1024" s="1"/>
      <c r="B1024" s="1"/>
      <c r="C1024" s="7"/>
      <c r="D1024" s="7"/>
      <c r="E1024" s="4"/>
      <c r="F1024" s="4"/>
      <c r="G1024" s="4"/>
      <c r="H1024" s="4"/>
      <c r="I1024" s="4"/>
      <c r="J1024" s="4"/>
      <c r="K1024" s="4"/>
      <c r="L1024" s="4"/>
      <c r="M1024" s="7"/>
      <c r="N1024" s="7"/>
      <c r="P1024" s="1"/>
      <c r="Q1024" s="1"/>
      <c r="R1024" s="11"/>
    </row>
    <row r="1025" spans="1:18" ht="12.75" customHeight="1" x14ac:dyDescent="0.25">
      <c r="A1025" s="1"/>
      <c r="B1025" s="1"/>
      <c r="C1025" s="7"/>
      <c r="D1025" s="7"/>
      <c r="E1025" s="4"/>
      <c r="F1025" s="4"/>
      <c r="G1025" s="4"/>
      <c r="H1025" s="4"/>
      <c r="I1025" s="4"/>
      <c r="J1025" s="4"/>
      <c r="K1025" s="4"/>
      <c r="L1025" s="4"/>
      <c r="M1025" s="7"/>
      <c r="N1025" s="7"/>
      <c r="O1025" s="7"/>
      <c r="P1025" s="1"/>
      <c r="Q1025" s="1"/>
      <c r="R1025" s="11"/>
    </row>
    <row r="1026" spans="1:18" ht="12.75" customHeight="1" x14ac:dyDescent="0.25">
      <c r="A1026" s="1"/>
      <c r="B1026" s="1"/>
      <c r="C1026" s="7"/>
      <c r="D1026" s="7"/>
      <c r="E1026" s="4"/>
      <c r="F1026" s="4"/>
      <c r="G1026" s="4"/>
      <c r="H1026" s="4"/>
      <c r="I1026" s="4"/>
      <c r="J1026" s="4"/>
      <c r="K1026" s="4"/>
      <c r="L1026" s="4"/>
      <c r="M1026" s="7"/>
      <c r="N1026" s="7"/>
      <c r="P1026" s="1"/>
      <c r="Q1026" s="1"/>
      <c r="R1026" s="11"/>
    </row>
    <row r="1027" spans="1:18" ht="12.75" customHeight="1" x14ac:dyDescent="0.25">
      <c r="A1027" s="1"/>
      <c r="B1027" s="1"/>
      <c r="C1027" s="7"/>
      <c r="D1027" s="7"/>
      <c r="E1027" s="4"/>
      <c r="F1027" s="4"/>
      <c r="G1027" s="4"/>
      <c r="H1027" s="4"/>
      <c r="I1027" s="4"/>
      <c r="J1027" s="4"/>
      <c r="K1027" s="4"/>
      <c r="L1027" s="4"/>
      <c r="M1027" s="7"/>
      <c r="N1027" s="7"/>
      <c r="P1027" s="1"/>
      <c r="Q1027" s="1"/>
      <c r="R1027" s="11"/>
    </row>
    <row r="1028" spans="1:18" ht="12.75" customHeight="1" x14ac:dyDescent="0.25">
      <c r="A1028" s="1"/>
      <c r="B1028" s="1"/>
      <c r="C1028" s="7"/>
      <c r="D1028" s="7"/>
      <c r="E1028" s="4"/>
      <c r="F1028" s="4"/>
      <c r="G1028" s="4"/>
      <c r="H1028" s="4"/>
      <c r="I1028" s="4"/>
      <c r="J1028" s="4"/>
      <c r="K1028" s="4"/>
      <c r="L1028" s="4"/>
      <c r="M1028" s="7"/>
      <c r="N1028" s="7"/>
      <c r="P1028" s="1"/>
      <c r="Q1028" s="1"/>
      <c r="R1028" s="11"/>
    </row>
    <row r="1029" spans="1:18" ht="12.75" customHeight="1" x14ac:dyDescent="0.25">
      <c r="A1029" s="1"/>
      <c r="B1029" s="1"/>
      <c r="C1029" s="7"/>
      <c r="D1029" s="7"/>
      <c r="E1029" s="4"/>
      <c r="F1029" s="4"/>
      <c r="G1029" s="4"/>
      <c r="H1029" s="4"/>
      <c r="I1029" s="4"/>
      <c r="J1029" s="4"/>
      <c r="K1029" s="4"/>
      <c r="L1029" s="4"/>
      <c r="M1029" s="7"/>
      <c r="N1029" s="7"/>
      <c r="P1029" s="1"/>
      <c r="Q1029" s="1"/>
      <c r="R1029" s="11"/>
    </row>
    <row r="1030" spans="1:18" ht="12.75" customHeight="1" x14ac:dyDescent="0.25">
      <c r="A1030" s="1"/>
      <c r="B1030" s="1"/>
      <c r="C1030" s="7"/>
      <c r="D1030" s="7"/>
      <c r="E1030" s="4"/>
      <c r="F1030" s="4"/>
      <c r="G1030" s="4"/>
      <c r="H1030" s="4"/>
      <c r="I1030" s="4"/>
      <c r="J1030" s="4"/>
      <c r="K1030" s="4"/>
      <c r="L1030" s="4"/>
      <c r="M1030" s="7"/>
      <c r="N1030" s="7"/>
      <c r="P1030" s="1"/>
      <c r="Q1030" s="1"/>
      <c r="R1030" s="11"/>
    </row>
    <row r="1031" spans="1:18" ht="12.75" customHeight="1" x14ac:dyDescent="0.25">
      <c r="A1031" s="1"/>
      <c r="B1031" s="1"/>
      <c r="C1031" s="7"/>
      <c r="D1031" s="7"/>
      <c r="E1031" s="4"/>
      <c r="F1031" s="4"/>
      <c r="G1031" s="4"/>
      <c r="H1031" s="4"/>
      <c r="I1031" s="4"/>
      <c r="J1031" s="4"/>
      <c r="K1031" s="4"/>
      <c r="L1031" s="4"/>
      <c r="M1031" s="7"/>
      <c r="N1031" s="7"/>
      <c r="P1031" s="1"/>
      <c r="Q1031" s="1"/>
      <c r="R1031" s="11"/>
    </row>
    <row r="1032" spans="1:18" ht="12.75" customHeight="1" x14ac:dyDescent="0.25">
      <c r="A1032" s="1"/>
      <c r="B1032" s="1"/>
      <c r="C1032" s="7"/>
      <c r="D1032" s="7"/>
      <c r="E1032" s="4"/>
      <c r="F1032" s="4"/>
      <c r="G1032" s="4"/>
      <c r="H1032" s="4"/>
      <c r="I1032" s="4"/>
      <c r="J1032" s="4"/>
      <c r="K1032" s="4"/>
      <c r="L1032" s="4"/>
      <c r="M1032" s="7"/>
      <c r="N1032" s="7"/>
      <c r="P1032" s="1"/>
      <c r="Q1032" s="1"/>
      <c r="R1032" s="11"/>
    </row>
    <row r="1033" spans="1:18" ht="12.75" customHeight="1" x14ac:dyDescent="0.25">
      <c r="A1033" s="1"/>
      <c r="B1033" s="1"/>
      <c r="C1033" s="7"/>
      <c r="D1033" s="7"/>
      <c r="E1033" s="4"/>
      <c r="F1033" s="4"/>
      <c r="G1033" s="4"/>
      <c r="H1033" s="4"/>
      <c r="I1033" s="4"/>
      <c r="J1033" s="4"/>
      <c r="K1033" s="4"/>
      <c r="L1033" s="4"/>
      <c r="M1033" s="7"/>
      <c r="N1033" s="7"/>
      <c r="P1033" s="1"/>
      <c r="Q1033" s="1"/>
      <c r="R1033" s="11"/>
    </row>
    <row r="1034" spans="1:18" ht="12.75" customHeight="1" x14ac:dyDescent="0.25">
      <c r="A1034" s="1"/>
      <c r="B1034" s="1"/>
      <c r="C1034" s="7"/>
      <c r="D1034" s="7"/>
      <c r="E1034" s="4"/>
      <c r="F1034" s="4"/>
      <c r="G1034" s="4"/>
      <c r="H1034" s="4"/>
      <c r="I1034" s="4"/>
      <c r="J1034" s="4"/>
      <c r="K1034" s="4"/>
      <c r="L1034" s="4"/>
      <c r="M1034" s="7"/>
      <c r="N1034" s="7"/>
      <c r="O1034" s="7"/>
      <c r="P1034" s="1"/>
      <c r="Q1034" s="1"/>
      <c r="R1034" s="11"/>
    </row>
    <row r="1035" spans="1:18" ht="12.75" customHeight="1" x14ac:dyDescent="0.25">
      <c r="A1035" s="1"/>
      <c r="B1035" s="1"/>
      <c r="C1035" s="7"/>
      <c r="D1035" s="7"/>
      <c r="E1035" s="4"/>
      <c r="F1035" s="4"/>
      <c r="G1035" s="4"/>
      <c r="H1035" s="4"/>
      <c r="I1035" s="4"/>
      <c r="J1035" s="4"/>
      <c r="K1035" s="4"/>
      <c r="L1035" s="4"/>
      <c r="M1035" s="7"/>
      <c r="N1035" s="7"/>
      <c r="O1035" s="7"/>
      <c r="P1035" s="1"/>
      <c r="Q1035" s="1"/>
      <c r="R1035" s="11"/>
    </row>
    <row r="1036" spans="1:18" ht="12.75" customHeight="1" x14ac:dyDescent="0.25">
      <c r="A1036" s="1"/>
      <c r="B1036" s="1"/>
      <c r="C1036" s="7"/>
      <c r="D1036" s="7"/>
      <c r="E1036" s="4"/>
      <c r="F1036" s="4"/>
      <c r="G1036" s="4"/>
      <c r="H1036" s="4"/>
      <c r="I1036" s="4"/>
      <c r="J1036" s="4"/>
      <c r="K1036" s="4"/>
      <c r="L1036" s="4"/>
      <c r="M1036" s="7"/>
      <c r="N1036" s="7"/>
      <c r="O1036" s="7"/>
      <c r="P1036" s="1"/>
      <c r="Q1036" s="1"/>
      <c r="R1036" s="11"/>
    </row>
    <row r="1037" spans="1:18" ht="12.75" customHeight="1" x14ac:dyDescent="0.25">
      <c r="A1037" s="1"/>
      <c r="B1037" s="1"/>
      <c r="C1037" s="7"/>
      <c r="D1037" s="7"/>
      <c r="E1037" s="4"/>
      <c r="F1037" s="4"/>
      <c r="G1037" s="4"/>
      <c r="H1037" s="4"/>
      <c r="I1037" s="4"/>
      <c r="J1037" s="4"/>
      <c r="K1037" s="4"/>
      <c r="L1037" s="4"/>
      <c r="M1037" s="7"/>
      <c r="N1037" s="7"/>
      <c r="P1037" s="1"/>
      <c r="Q1037" s="1"/>
      <c r="R1037" s="11"/>
    </row>
    <row r="1038" spans="1:18" ht="12.75" customHeight="1" x14ac:dyDescent="0.25">
      <c r="A1038" s="1"/>
      <c r="B1038" s="1"/>
      <c r="C1038" s="7"/>
      <c r="D1038" s="7"/>
      <c r="E1038" s="4"/>
      <c r="F1038" s="4"/>
      <c r="G1038" s="4"/>
      <c r="H1038" s="4"/>
      <c r="I1038" s="4"/>
      <c r="J1038" s="4"/>
      <c r="K1038" s="4"/>
      <c r="L1038" s="4"/>
      <c r="M1038" s="7"/>
      <c r="N1038" s="7"/>
      <c r="P1038" s="1"/>
      <c r="Q1038" s="1"/>
      <c r="R1038" s="11"/>
    </row>
    <row r="1039" spans="1:18" ht="12.75" customHeight="1" x14ac:dyDescent="0.25">
      <c r="A1039" s="1"/>
      <c r="B1039" s="1"/>
      <c r="C1039" s="7"/>
      <c r="D1039" s="7"/>
      <c r="E1039" s="4"/>
      <c r="F1039" s="4"/>
      <c r="G1039" s="4"/>
      <c r="H1039" s="4"/>
      <c r="I1039" s="4"/>
      <c r="J1039" s="4"/>
      <c r="K1039" s="4"/>
      <c r="L1039" s="4"/>
      <c r="M1039" s="7"/>
      <c r="N1039" s="7"/>
      <c r="O1039" s="7"/>
      <c r="P1039" s="1"/>
      <c r="Q1039" s="1"/>
      <c r="R1039" s="11"/>
    </row>
    <row r="1040" spans="1:18" ht="12.75" customHeight="1" x14ac:dyDescent="0.25">
      <c r="A1040" s="1"/>
      <c r="B1040" s="1"/>
      <c r="C1040" s="7"/>
      <c r="D1040" s="7"/>
      <c r="E1040" s="4"/>
      <c r="F1040" s="4"/>
      <c r="G1040" s="4"/>
      <c r="H1040" s="4"/>
      <c r="I1040" s="4"/>
      <c r="J1040" s="4"/>
      <c r="K1040" s="4"/>
      <c r="L1040" s="4"/>
      <c r="M1040" s="7"/>
      <c r="N1040" s="7"/>
      <c r="P1040" s="1"/>
      <c r="Q1040" s="1"/>
      <c r="R1040" s="11"/>
    </row>
    <row r="1041" spans="1:18" ht="12.75" customHeight="1" x14ac:dyDescent="0.25">
      <c r="A1041" s="1"/>
      <c r="B1041" s="1"/>
      <c r="C1041" s="7"/>
      <c r="D1041" s="7"/>
      <c r="E1041" s="4"/>
      <c r="F1041" s="4"/>
      <c r="G1041" s="4"/>
      <c r="H1041" s="4"/>
      <c r="I1041" s="4"/>
      <c r="J1041" s="4"/>
      <c r="K1041" s="4"/>
      <c r="L1041" s="4"/>
      <c r="N1041" s="7"/>
      <c r="P1041" s="1"/>
      <c r="Q1041" s="1"/>
      <c r="R1041" s="11"/>
    </row>
    <row r="1042" spans="1:18" ht="12.75" customHeight="1" x14ac:dyDescent="0.25">
      <c r="A1042" s="1"/>
      <c r="B1042" s="1"/>
      <c r="C1042" s="7"/>
      <c r="D1042" s="7"/>
      <c r="E1042" s="4"/>
      <c r="F1042" s="4"/>
      <c r="G1042" s="4"/>
      <c r="H1042" s="4"/>
      <c r="I1042" s="4"/>
      <c r="J1042" s="4"/>
      <c r="K1042" s="4"/>
      <c r="L1042" s="4"/>
      <c r="M1042" s="7"/>
      <c r="N1042" s="7"/>
      <c r="P1042" s="1"/>
      <c r="Q1042" s="1"/>
      <c r="R1042" s="11"/>
    </row>
    <row r="1043" spans="1:18" ht="12.75" customHeight="1" x14ac:dyDescent="0.25">
      <c r="A1043" s="1"/>
      <c r="B1043" s="1"/>
      <c r="C1043" s="7"/>
      <c r="D1043" s="7"/>
      <c r="E1043" s="4"/>
      <c r="F1043" s="4"/>
      <c r="G1043" s="4"/>
      <c r="H1043" s="4"/>
      <c r="I1043" s="4"/>
      <c r="J1043" s="4"/>
      <c r="K1043" s="4"/>
      <c r="L1043" s="4"/>
      <c r="M1043" s="7"/>
      <c r="N1043" s="7"/>
      <c r="O1043" s="7"/>
      <c r="P1043" s="1"/>
      <c r="Q1043" s="1"/>
      <c r="R1043" s="11"/>
    </row>
    <row r="1044" spans="1:18" ht="12.75" customHeight="1" x14ac:dyDescent="0.25">
      <c r="A1044" s="1"/>
      <c r="B1044" s="1"/>
      <c r="C1044" s="7"/>
      <c r="D1044" s="7"/>
      <c r="E1044" s="4"/>
      <c r="F1044" s="4"/>
      <c r="G1044" s="4"/>
      <c r="H1044" s="4"/>
      <c r="I1044" s="4"/>
      <c r="J1044" s="4"/>
      <c r="K1044" s="4"/>
      <c r="L1044" s="4"/>
      <c r="M1044" s="7"/>
      <c r="N1044" s="7"/>
      <c r="P1044" s="1"/>
      <c r="Q1044" s="1"/>
      <c r="R1044" s="11"/>
    </row>
    <row r="1045" spans="1:18" ht="12.75" customHeight="1" x14ac:dyDescent="0.25">
      <c r="A1045" s="1"/>
      <c r="B1045" s="1"/>
      <c r="C1045" s="7"/>
      <c r="D1045" s="7"/>
      <c r="E1045" s="4"/>
      <c r="F1045" s="4"/>
      <c r="G1045" s="4"/>
      <c r="H1045" s="4"/>
      <c r="I1045" s="4"/>
      <c r="J1045" s="4"/>
      <c r="K1045" s="4"/>
      <c r="L1045" s="4"/>
      <c r="M1045" s="7"/>
      <c r="N1045" s="7"/>
      <c r="O1045" s="7"/>
      <c r="P1045" s="1"/>
      <c r="Q1045" s="1"/>
      <c r="R1045" s="11"/>
    </row>
    <row r="1046" spans="1:18" ht="12.75" customHeight="1" x14ac:dyDescent="0.25">
      <c r="A1046" s="1"/>
      <c r="B1046" s="1"/>
      <c r="C1046" s="7"/>
      <c r="D1046" s="7"/>
      <c r="E1046" s="4"/>
      <c r="F1046" s="4"/>
      <c r="G1046" s="4"/>
      <c r="H1046" s="4"/>
      <c r="I1046" s="4"/>
      <c r="J1046" s="4"/>
      <c r="K1046" s="4"/>
      <c r="L1046" s="4"/>
      <c r="M1046" s="7"/>
      <c r="N1046" s="7"/>
      <c r="P1046" s="1"/>
      <c r="Q1046" s="1"/>
      <c r="R1046" s="11"/>
    </row>
    <row r="1047" spans="1:18" ht="12.75" customHeight="1" x14ac:dyDescent="0.25">
      <c r="A1047" s="1"/>
      <c r="B1047" s="1"/>
      <c r="C1047" s="7"/>
      <c r="D1047" s="7"/>
      <c r="E1047" s="4"/>
      <c r="F1047" s="4"/>
      <c r="G1047" s="4"/>
      <c r="H1047" s="4"/>
      <c r="I1047" s="4"/>
      <c r="J1047" s="4"/>
      <c r="K1047" s="4"/>
      <c r="L1047" s="4"/>
      <c r="M1047" s="7"/>
      <c r="N1047" s="7"/>
      <c r="P1047" s="1"/>
      <c r="Q1047" s="1"/>
      <c r="R1047" s="11"/>
    </row>
    <row r="1048" spans="1:18" ht="12.75" customHeight="1" x14ac:dyDescent="0.25">
      <c r="A1048" s="1"/>
      <c r="B1048" s="1"/>
      <c r="C1048" s="7"/>
      <c r="D1048" s="7"/>
      <c r="E1048" s="4"/>
      <c r="F1048" s="4"/>
      <c r="G1048" s="4"/>
      <c r="H1048" s="4"/>
      <c r="I1048" s="4"/>
      <c r="J1048" s="4"/>
      <c r="K1048" s="4"/>
      <c r="L1048" s="4"/>
      <c r="M1048" s="7"/>
      <c r="N1048" s="7"/>
      <c r="P1048" s="1"/>
      <c r="Q1048" s="1"/>
      <c r="R1048" s="11"/>
    </row>
    <row r="1049" spans="1:18" ht="12.75" customHeight="1" x14ac:dyDescent="0.25">
      <c r="A1049" s="1"/>
      <c r="B1049" s="1"/>
      <c r="C1049" s="7"/>
      <c r="D1049" s="7"/>
      <c r="E1049" s="4"/>
      <c r="F1049" s="4"/>
      <c r="G1049" s="4"/>
      <c r="H1049" s="4"/>
      <c r="I1049" s="4"/>
      <c r="J1049" s="4"/>
      <c r="K1049" s="4"/>
      <c r="L1049" s="4"/>
      <c r="M1049" s="7"/>
      <c r="N1049" s="7"/>
      <c r="P1049" s="1"/>
      <c r="Q1049" s="1"/>
      <c r="R1049" s="11"/>
    </row>
    <row r="1050" spans="1:18" ht="12.75" customHeight="1" x14ac:dyDescent="0.25">
      <c r="A1050" s="1"/>
      <c r="B1050" s="1"/>
      <c r="C1050" s="7"/>
      <c r="D1050" s="7"/>
      <c r="E1050" s="4"/>
      <c r="F1050" s="4"/>
      <c r="G1050" s="4"/>
      <c r="H1050" s="4"/>
      <c r="I1050" s="4"/>
      <c r="J1050" s="4"/>
      <c r="K1050" s="4"/>
      <c r="L1050" s="4"/>
      <c r="M1050" s="7"/>
      <c r="N1050" s="7"/>
      <c r="P1050" s="1"/>
      <c r="Q1050" s="1"/>
      <c r="R1050" s="11"/>
    </row>
    <row r="1051" spans="1:18" ht="12.75" customHeight="1" x14ac:dyDescent="0.25">
      <c r="A1051" s="1"/>
      <c r="B1051" s="1"/>
      <c r="C1051" s="7"/>
      <c r="D1051" s="7"/>
      <c r="E1051" s="4"/>
      <c r="F1051" s="4"/>
      <c r="G1051" s="4"/>
      <c r="H1051" s="4"/>
      <c r="I1051" s="4"/>
      <c r="J1051" s="4"/>
      <c r="K1051" s="4"/>
      <c r="L1051" s="4"/>
      <c r="M1051" s="7"/>
      <c r="N1051" s="7"/>
      <c r="P1051" s="1"/>
      <c r="Q1051" s="1"/>
      <c r="R1051" s="11"/>
    </row>
    <row r="1052" spans="1:18" ht="12.75" customHeight="1" x14ac:dyDescent="0.25">
      <c r="A1052" s="1"/>
      <c r="B1052" s="1"/>
      <c r="C1052" s="7"/>
      <c r="D1052" s="7"/>
      <c r="E1052" s="4"/>
      <c r="F1052" s="4"/>
      <c r="G1052" s="4"/>
      <c r="H1052" s="4"/>
      <c r="I1052" s="4"/>
      <c r="J1052" s="4"/>
      <c r="K1052" s="4"/>
      <c r="L1052" s="4"/>
      <c r="M1052" s="7"/>
      <c r="N1052" s="7"/>
      <c r="P1052" s="1"/>
      <c r="Q1052" s="1"/>
      <c r="R1052" s="11"/>
    </row>
    <row r="1053" spans="1:18" ht="12.75" customHeight="1" x14ac:dyDescent="0.25">
      <c r="A1053" s="1"/>
      <c r="B1053" s="1"/>
      <c r="C1053" s="7"/>
      <c r="D1053" s="7"/>
      <c r="E1053" s="4"/>
      <c r="F1053" s="4"/>
      <c r="G1053" s="4"/>
      <c r="H1053" s="4"/>
      <c r="I1053" s="4"/>
      <c r="J1053" s="4"/>
      <c r="K1053" s="4"/>
      <c r="L1053" s="4"/>
      <c r="N1053" s="7"/>
      <c r="P1053" s="1"/>
      <c r="Q1053" s="1"/>
      <c r="R1053" s="11"/>
    </row>
    <row r="1054" spans="1:18" ht="12.75" customHeight="1" x14ac:dyDescent="0.25">
      <c r="A1054" s="1"/>
      <c r="B1054" s="1"/>
      <c r="C1054" s="7"/>
      <c r="D1054" s="7"/>
      <c r="E1054" s="4"/>
      <c r="F1054" s="4"/>
      <c r="G1054" s="4"/>
      <c r="H1054" s="4"/>
      <c r="I1054" s="4"/>
      <c r="J1054" s="4"/>
      <c r="K1054" s="4"/>
      <c r="L1054" s="4"/>
      <c r="M1054" s="7"/>
      <c r="N1054" s="7"/>
      <c r="P1054" s="1"/>
      <c r="Q1054" s="1"/>
      <c r="R1054" s="11"/>
    </row>
    <row r="1055" spans="1:18" ht="12.75" customHeight="1" x14ac:dyDescent="0.25">
      <c r="A1055" s="1"/>
      <c r="B1055" s="1"/>
      <c r="C1055" s="7"/>
      <c r="D1055" s="7"/>
      <c r="E1055" s="4"/>
      <c r="F1055" s="4"/>
      <c r="G1055" s="4"/>
      <c r="H1055" s="4"/>
      <c r="I1055" s="4"/>
      <c r="J1055" s="4"/>
      <c r="K1055" s="4"/>
      <c r="L1055" s="4"/>
      <c r="M1055" s="7"/>
      <c r="N1055" s="7"/>
      <c r="P1055" s="1"/>
      <c r="Q1055" s="1"/>
      <c r="R1055" s="11"/>
    </row>
    <row r="1056" spans="1:18" ht="12.75" customHeight="1" x14ac:dyDescent="0.25">
      <c r="A1056" s="1"/>
      <c r="B1056" s="1"/>
      <c r="C1056" s="7"/>
      <c r="D1056" s="7"/>
      <c r="E1056" s="4"/>
      <c r="F1056" s="4"/>
      <c r="G1056" s="4"/>
      <c r="H1056" s="4"/>
      <c r="I1056" s="4"/>
      <c r="J1056" s="4"/>
      <c r="K1056" s="4"/>
      <c r="L1056" s="4"/>
      <c r="M1056" s="7"/>
      <c r="N1056" s="7"/>
      <c r="P1056" s="1"/>
      <c r="Q1056" s="1"/>
      <c r="R1056" s="11"/>
    </row>
    <row r="1057" spans="1:18" ht="12.75" customHeight="1" x14ac:dyDescent="0.25">
      <c r="A1057" s="1"/>
      <c r="B1057" s="1"/>
      <c r="C1057" s="7"/>
      <c r="D1057" s="7"/>
      <c r="E1057" s="4"/>
      <c r="F1057" s="4"/>
      <c r="G1057" s="4"/>
      <c r="H1057" s="4"/>
      <c r="I1057" s="4"/>
      <c r="J1057" s="4"/>
      <c r="K1057" s="4"/>
      <c r="L1057" s="4"/>
      <c r="N1057" s="7"/>
      <c r="P1057" s="1"/>
      <c r="Q1057" s="1"/>
      <c r="R1057" s="11"/>
    </row>
    <row r="1058" spans="1:18" ht="12.75" customHeight="1" x14ac:dyDescent="0.25">
      <c r="A1058" s="1"/>
      <c r="B1058" s="1"/>
      <c r="C1058" s="7"/>
      <c r="D1058" s="7"/>
      <c r="E1058" s="4"/>
      <c r="F1058" s="4"/>
      <c r="G1058" s="4"/>
      <c r="H1058" s="4"/>
      <c r="I1058" s="4"/>
      <c r="J1058" s="4"/>
      <c r="K1058" s="4"/>
      <c r="L1058" s="4"/>
      <c r="M1058" s="7"/>
      <c r="N1058" s="7"/>
      <c r="P1058" s="1"/>
      <c r="Q1058" s="1"/>
      <c r="R1058" s="11"/>
    </row>
    <row r="1059" spans="1:18" ht="12.75" customHeight="1" x14ac:dyDescent="0.25">
      <c r="A1059" s="1"/>
      <c r="B1059" s="1"/>
      <c r="C1059" s="7"/>
      <c r="D1059" s="7"/>
      <c r="E1059" s="4"/>
      <c r="F1059" s="4"/>
      <c r="G1059" s="4"/>
      <c r="H1059" s="4"/>
      <c r="I1059" s="4"/>
      <c r="J1059" s="4"/>
      <c r="K1059" s="4"/>
      <c r="L1059" s="4"/>
      <c r="M1059" s="7"/>
      <c r="N1059" s="7"/>
      <c r="O1059" s="7"/>
      <c r="P1059" s="1"/>
      <c r="Q1059" s="1"/>
      <c r="R1059" s="11"/>
    </row>
    <row r="1060" spans="1:18" ht="12.75" customHeight="1" x14ac:dyDescent="0.25">
      <c r="A1060" s="1"/>
      <c r="B1060" s="1"/>
      <c r="C1060" s="7"/>
      <c r="D1060" s="7"/>
      <c r="E1060" s="4"/>
      <c r="F1060" s="4"/>
      <c r="G1060" s="4"/>
      <c r="H1060" s="4"/>
      <c r="I1060" s="4"/>
      <c r="J1060" s="4"/>
      <c r="K1060" s="4"/>
      <c r="L1060" s="4"/>
      <c r="M1060" s="7"/>
      <c r="N1060" s="7"/>
      <c r="O1060" s="7"/>
      <c r="P1060" s="1"/>
      <c r="Q1060" s="1"/>
      <c r="R1060" s="11"/>
    </row>
    <row r="1061" spans="1:18" ht="12.75" customHeight="1" x14ac:dyDescent="0.25">
      <c r="A1061" s="1"/>
      <c r="B1061" s="1"/>
      <c r="C1061" s="7"/>
      <c r="D1061" s="7"/>
      <c r="E1061" s="4"/>
      <c r="F1061" s="4"/>
      <c r="G1061" s="4"/>
      <c r="H1061" s="4"/>
      <c r="I1061" s="4"/>
      <c r="J1061" s="4"/>
      <c r="K1061" s="4"/>
      <c r="L1061" s="4"/>
      <c r="M1061" s="7"/>
      <c r="N1061" s="7"/>
      <c r="P1061" s="1"/>
      <c r="Q1061" s="1"/>
      <c r="R1061" s="11"/>
    </row>
    <row r="1062" spans="1:18" ht="12.75" customHeight="1" x14ac:dyDescent="0.25">
      <c r="A1062" s="1"/>
      <c r="B1062" s="1"/>
      <c r="C1062" s="7"/>
      <c r="D1062" s="7"/>
      <c r="E1062" s="4"/>
      <c r="F1062" s="4"/>
      <c r="G1062" s="4"/>
      <c r="H1062" s="4"/>
      <c r="I1062" s="4"/>
      <c r="J1062" s="4"/>
      <c r="K1062" s="4"/>
      <c r="L1062" s="4"/>
      <c r="M1062" s="7"/>
      <c r="N1062" s="7"/>
      <c r="P1062" s="1"/>
      <c r="Q1062" s="1"/>
      <c r="R1062" s="11"/>
    </row>
    <row r="1063" spans="1:18" ht="12.75" customHeight="1" x14ac:dyDescent="0.25">
      <c r="A1063" s="1"/>
      <c r="B1063" s="1"/>
      <c r="C1063" s="7"/>
      <c r="D1063" s="7"/>
      <c r="E1063" s="4"/>
      <c r="F1063" s="4"/>
      <c r="G1063" s="4"/>
      <c r="H1063" s="4"/>
      <c r="I1063" s="4"/>
      <c r="J1063" s="4"/>
      <c r="K1063" s="4"/>
      <c r="L1063" s="4"/>
      <c r="M1063" s="7"/>
      <c r="N1063" s="7"/>
      <c r="P1063" s="1"/>
      <c r="Q1063" s="1"/>
      <c r="R1063" s="11"/>
    </row>
    <row r="1064" spans="1:18" ht="12.75" customHeight="1" x14ac:dyDescent="0.25">
      <c r="A1064" s="1"/>
      <c r="B1064" s="1"/>
      <c r="C1064" s="7"/>
      <c r="D1064" s="7"/>
      <c r="E1064" s="4"/>
      <c r="F1064" s="4"/>
      <c r="G1064" s="4"/>
      <c r="H1064" s="4"/>
      <c r="I1064" s="4"/>
      <c r="J1064" s="4"/>
      <c r="K1064" s="4"/>
      <c r="L1064" s="4"/>
      <c r="M1064" s="7"/>
      <c r="N1064" s="7"/>
      <c r="P1064" s="1"/>
      <c r="Q1064" s="1"/>
      <c r="R1064" s="11"/>
    </row>
    <row r="1065" spans="1:18" ht="12.75" customHeight="1" x14ac:dyDescent="0.25">
      <c r="A1065" s="1"/>
      <c r="B1065" s="1"/>
      <c r="C1065" s="7"/>
      <c r="D1065" s="7"/>
      <c r="E1065" s="4"/>
      <c r="F1065" s="4"/>
      <c r="G1065" s="4"/>
      <c r="H1065" s="4"/>
      <c r="I1065" s="4"/>
      <c r="J1065" s="4"/>
      <c r="K1065" s="4"/>
      <c r="L1065" s="4"/>
      <c r="M1065" s="7"/>
      <c r="N1065" s="7"/>
      <c r="O1065" s="7"/>
      <c r="P1065" s="1"/>
      <c r="Q1065" s="1"/>
      <c r="R1065" s="11"/>
    </row>
    <row r="1066" spans="1:18" ht="12.75" customHeight="1" x14ac:dyDescent="0.25">
      <c r="A1066" s="1"/>
      <c r="B1066" s="1"/>
      <c r="C1066" s="7"/>
      <c r="D1066" s="7"/>
      <c r="E1066" s="4"/>
      <c r="F1066" s="4"/>
      <c r="G1066" s="4"/>
      <c r="H1066" s="4"/>
      <c r="I1066" s="4"/>
      <c r="J1066" s="4"/>
      <c r="K1066" s="4"/>
      <c r="L1066" s="4"/>
      <c r="M1066" s="7"/>
      <c r="N1066" s="7"/>
      <c r="O1066" s="7"/>
      <c r="P1066" s="1"/>
      <c r="Q1066" s="1"/>
      <c r="R1066" s="11"/>
    </row>
    <row r="1067" spans="1:18" ht="12.75" customHeight="1" x14ac:dyDescent="0.25">
      <c r="A1067" s="1"/>
      <c r="B1067" s="1"/>
      <c r="C1067" s="7"/>
      <c r="D1067" s="7"/>
      <c r="E1067" s="4"/>
      <c r="F1067" s="4"/>
      <c r="G1067" s="4"/>
      <c r="H1067" s="4"/>
      <c r="I1067" s="4"/>
      <c r="J1067" s="4"/>
      <c r="K1067" s="4"/>
      <c r="L1067" s="4"/>
      <c r="M1067" s="7"/>
      <c r="N1067" s="7"/>
      <c r="P1067" s="1"/>
      <c r="Q1067" s="1"/>
      <c r="R1067" s="11"/>
    </row>
    <row r="1068" spans="1:18" ht="12.75" customHeight="1" x14ac:dyDescent="0.25">
      <c r="A1068" s="1"/>
      <c r="B1068" s="1"/>
      <c r="C1068" s="7"/>
      <c r="D1068" s="7"/>
      <c r="E1068" s="4"/>
      <c r="F1068" s="4"/>
      <c r="G1068" s="4"/>
      <c r="H1068" s="4"/>
      <c r="I1068" s="4"/>
      <c r="J1068" s="4"/>
      <c r="K1068" s="4"/>
      <c r="L1068" s="4"/>
      <c r="M1068" s="7"/>
      <c r="N1068" s="7"/>
      <c r="O1068" s="7"/>
      <c r="P1068" s="1"/>
      <c r="Q1068" s="1"/>
      <c r="R1068" s="11"/>
    </row>
    <row r="1069" spans="1:18" ht="12.75" customHeight="1" x14ac:dyDescent="0.25">
      <c r="A1069" s="1"/>
      <c r="B1069" s="1"/>
      <c r="C1069" s="7"/>
      <c r="D1069" s="7"/>
      <c r="E1069" s="4"/>
      <c r="F1069" s="4"/>
      <c r="G1069" s="4"/>
      <c r="H1069" s="4"/>
      <c r="I1069" s="4"/>
      <c r="J1069" s="4"/>
      <c r="K1069" s="4"/>
      <c r="L1069" s="4"/>
      <c r="M1069" s="7"/>
      <c r="N1069" s="7"/>
      <c r="O1069" s="7"/>
      <c r="P1069" s="1"/>
      <c r="Q1069" s="1"/>
      <c r="R1069" s="11"/>
    </row>
    <row r="1070" spans="1:18" ht="12.75" customHeight="1" x14ac:dyDescent="0.25">
      <c r="A1070" s="1"/>
      <c r="B1070" s="1"/>
      <c r="C1070" s="7"/>
      <c r="D1070" s="7"/>
      <c r="E1070" s="4"/>
      <c r="F1070" s="4"/>
      <c r="G1070" s="4"/>
      <c r="H1070" s="4"/>
      <c r="I1070" s="4"/>
      <c r="J1070" s="4"/>
      <c r="K1070" s="4"/>
      <c r="L1070" s="4"/>
      <c r="M1070" s="7"/>
      <c r="N1070" s="7"/>
      <c r="P1070" s="1"/>
      <c r="Q1070" s="1"/>
      <c r="R1070" s="11"/>
    </row>
    <row r="1071" spans="1:18" ht="12.75" customHeight="1" x14ac:dyDescent="0.25">
      <c r="A1071" s="1"/>
      <c r="B1071" s="1"/>
      <c r="C1071" s="7"/>
      <c r="D1071" s="7"/>
      <c r="E1071" s="4"/>
      <c r="F1071" s="4"/>
      <c r="G1071" s="4"/>
      <c r="H1071" s="4"/>
      <c r="I1071" s="4"/>
      <c r="J1071" s="4"/>
      <c r="K1071" s="4"/>
      <c r="L1071" s="4"/>
      <c r="M1071" s="7"/>
      <c r="N1071" s="7"/>
      <c r="P1071" s="1"/>
      <c r="Q1071" s="1"/>
      <c r="R1071" s="11"/>
    </row>
    <row r="1072" spans="1:18" ht="12.75" customHeight="1" x14ac:dyDescent="0.25">
      <c r="A1072" s="1"/>
      <c r="B1072" s="1"/>
      <c r="C1072" s="7"/>
      <c r="D1072" s="7"/>
      <c r="E1072" s="4"/>
      <c r="F1072" s="4"/>
      <c r="G1072" s="4"/>
      <c r="H1072" s="4"/>
      <c r="I1072" s="4"/>
      <c r="J1072" s="4"/>
      <c r="K1072" s="4"/>
      <c r="L1072" s="4"/>
      <c r="M1072" s="7"/>
      <c r="N1072" s="7"/>
      <c r="P1072" s="1"/>
      <c r="Q1072" s="1"/>
      <c r="R1072" s="11"/>
    </row>
    <row r="1073" spans="1:18" ht="12.75" customHeight="1" x14ac:dyDescent="0.25">
      <c r="A1073" s="1"/>
      <c r="B1073" s="1"/>
      <c r="C1073" s="7"/>
      <c r="D1073" s="7"/>
      <c r="E1073" s="4"/>
      <c r="F1073" s="4"/>
      <c r="G1073" s="4"/>
      <c r="H1073" s="4"/>
      <c r="I1073" s="4"/>
      <c r="J1073" s="4"/>
      <c r="K1073" s="4"/>
      <c r="L1073" s="4"/>
      <c r="M1073" s="7"/>
      <c r="N1073" s="7"/>
      <c r="P1073" s="1"/>
      <c r="Q1073" s="1"/>
      <c r="R1073" s="11"/>
    </row>
    <row r="1074" spans="1:18" ht="12.75" customHeight="1" x14ac:dyDescent="0.25">
      <c r="A1074" s="1"/>
      <c r="B1074" s="1"/>
      <c r="C1074" s="7"/>
      <c r="D1074" s="7"/>
      <c r="E1074" s="4"/>
      <c r="F1074" s="4"/>
      <c r="G1074" s="4"/>
      <c r="H1074" s="4"/>
      <c r="I1074" s="4"/>
      <c r="J1074" s="4"/>
      <c r="K1074" s="4"/>
      <c r="L1074" s="4"/>
      <c r="M1074" s="7"/>
      <c r="N1074" s="7"/>
      <c r="P1074" s="1"/>
      <c r="Q1074" s="1"/>
      <c r="R1074" s="11"/>
    </row>
    <row r="1075" spans="1:18" ht="12.75" customHeight="1" x14ac:dyDescent="0.25">
      <c r="A1075" s="1"/>
      <c r="B1075" s="1"/>
      <c r="C1075" s="7"/>
      <c r="D1075" s="7"/>
      <c r="E1075" s="4"/>
      <c r="F1075" s="4"/>
      <c r="G1075" s="4"/>
      <c r="H1075" s="4"/>
      <c r="I1075" s="4"/>
      <c r="J1075" s="4"/>
      <c r="K1075" s="4"/>
      <c r="L1075" s="4"/>
      <c r="M1075" s="7"/>
      <c r="N1075" s="7"/>
      <c r="P1075" s="1"/>
      <c r="Q1075" s="1"/>
      <c r="R1075" s="11"/>
    </row>
    <row r="1076" spans="1:18" ht="12.75" customHeight="1" x14ac:dyDescent="0.25">
      <c r="A1076" s="1"/>
      <c r="B1076" s="1"/>
      <c r="C1076" s="7"/>
      <c r="D1076" s="7"/>
      <c r="E1076" s="4"/>
      <c r="F1076" s="4"/>
      <c r="G1076" s="4"/>
      <c r="H1076" s="4"/>
      <c r="I1076" s="4"/>
      <c r="J1076" s="4"/>
      <c r="K1076" s="4"/>
      <c r="L1076" s="4"/>
      <c r="M1076" s="7"/>
      <c r="N1076" s="7"/>
      <c r="O1076" s="7"/>
      <c r="P1076" s="1"/>
      <c r="Q1076" s="1"/>
      <c r="R1076" s="11"/>
    </row>
    <row r="1077" spans="1:18" ht="12.75" customHeight="1" x14ac:dyDescent="0.25">
      <c r="A1077" s="1"/>
      <c r="B1077" s="1"/>
      <c r="C1077" s="7"/>
      <c r="D1077" s="7"/>
      <c r="E1077" s="4"/>
      <c r="F1077" s="4"/>
      <c r="G1077" s="4"/>
      <c r="H1077" s="4"/>
      <c r="I1077" s="4"/>
      <c r="J1077" s="4"/>
      <c r="K1077" s="4"/>
      <c r="L1077" s="4"/>
      <c r="M1077" s="7"/>
      <c r="N1077" s="7"/>
      <c r="P1077" s="1"/>
      <c r="Q1077" s="1"/>
      <c r="R1077" s="11"/>
    </row>
    <row r="1078" spans="1:18" ht="12.75" customHeight="1" x14ac:dyDescent="0.25">
      <c r="A1078" s="1"/>
      <c r="B1078" s="1"/>
      <c r="C1078" s="7"/>
      <c r="D1078" s="7"/>
      <c r="E1078" s="4"/>
      <c r="F1078" s="4"/>
      <c r="G1078" s="4"/>
      <c r="H1078" s="4"/>
      <c r="I1078" s="4"/>
      <c r="J1078" s="4"/>
      <c r="K1078" s="4"/>
      <c r="L1078" s="4"/>
      <c r="M1078" s="7"/>
      <c r="N1078" s="7"/>
      <c r="O1078" s="7"/>
      <c r="P1078" s="1"/>
      <c r="Q1078" s="1"/>
      <c r="R1078" s="11"/>
    </row>
    <row r="1079" spans="1:18" ht="12.75" customHeight="1" x14ac:dyDescent="0.25">
      <c r="A1079" s="1"/>
      <c r="B1079" s="1"/>
      <c r="C1079" s="7"/>
      <c r="D1079" s="7"/>
      <c r="E1079" s="4"/>
      <c r="F1079" s="4"/>
      <c r="G1079" s="4"/>
      <c r="H1079" s="4"/>
      <c r="I1079" s="4"/>
      <c r="J1079" s="4"/>
      <c r="K1079" s="4"/>
      <c r="L1079" s="4"/>
      <c r="M1079" s="7"/>
      <c r="N1079" s="7"/>
      <c r="P1079" s="1"/>
      <c r="Q1079" s="1"/>
      <c r="R1079" s="11"/>
    </row>
    <row r="1080" spans="1:18" ht="12.75" customHeight="1" x14ac:dyDescent="0.25">
      <c r="A1080" s="1"/>
      <c r="B1080" s="1"/>
      <c r="C1080" s="7"/>
      <c r="D1080" s="7"/>
      <c r="E1080" s="4"/>
      <c r="F1080" s="4"/>
      <c r="G1080" s="4"/>
      <c r="H1080" s="4"/>
      <c r="I1080" s="4"/>
      <c r="J1080" s="4"/>
      <c r="K1080" s="4"/>
      <c r="L1080" s="4"/>
      <c r="M1080" s="7"/>
      <c r="N1080" s="7"/>
      <c r="O1080" s="7"/>
      <c r="P1080" s="1"/>
      <c r="Q1080" s="1"/>
      <c r="R1080" s="11"/>
    </row>
    <row r="1081" spans="1:18" ht="12.75" customHeight="1" x14ac:dyDescent="0.25">
      <c r="A1081" s="1"/>
      <c r="B1081" s="1"/>
      <c r="C1081" s="7"/>
      <c r="D1081" s="7"/>
      <c r="E1081" s="4"/>
      <c r="F1081" s="4"/>
      <c r="G1081" s="4"/>
      <c r="H1081" s="4"/>
      <c r="I1081" s="4"/>
      <c r="J1081" s="4"/>
      <c r="K1081" s="4"/>
      <c r="L1081" s="4"/>
      <c r="M1081" s="7"/>
      <c r="N1081" s="7"/>
      <c r="P1081" s="1"/>
      <c r="Q1081" s="1"/>
      <c r="R1081" s="11"/>
    </row>
    <row r="1082" spans="1:18" ht="12.75" customHeight="1" x14ac:dyDescent="0.25">
      <c r="A1082" s="1"/>
      <c r="B1082" s="1"/>
      <c r="C1082" s="7"/>
      <c r="D1082" s="7"/>
      <c r="E1082" s="4"/>
      <c r="F1082" s="4"/>
      <c r="G1082" s="4"/>
      <c r="H1082" s="4"/>
      <c r="I1082" s="4"/>
      <c r="J1082" s="4"/>
      <c r="K1082" s="4"/>
      <c r="L1082" s="4"/>
      <c r="M1082" s="7"/>
      <c r="N1082" s="7"/>
      <c r="P1082" s="1"/>
      <c r="Q1082" s="1"/>
      <c r="R1082" s="11"/>
    </row>
    <row r="1083" spans="1:18" ht="12.75" customHeight="1" x14ac:dyDescent="0.25">
      <c r="A1083" s="1"/>
      <c r="B1083" s="1"/>
      <c r="C1083" s="7"/>
      <c r="D1083" s="7"/>
      <c r="E1083" s="4"/>
      <c r="F1083" s="4"/>
      <c r="G1083" s="4"/>
      <c r="H1083" s="4"/>
      <c r="I1083" s="4"/>
      <c r="J1083" s="4"/>
      <c r="K1083" s="4"/>
      <c r="L1083" s="4"/>
      <c r="M1083" s="7"/>
      <c r="N1083" s="7"/>
      <c r="P1083" s="1"/>
      <c r="Q1083" s="1"/>
      <c r="R1083" s="11"/>
    </row>
    <row r="1084" spans="1:18" ht="12.75" customHeight="1" x14ac:dyDescent="0.25">
      <c r="A1084" s="1"/>
      <c r="B1084" s="1"/>
      <c r="C1084" s="7"/>
      <c r="D1084" s="7"/>
      <c r="E1084" s="4"/>
      <c r="F1084" s="4"/>
      <c r="G1084" s="4"/>
      <c r="H1084" s="4"/>
      <c r="I1084" s="4"/>
      <c r="J1084" s="4"/>
      <c r="K1084" s="4"/>
      <c r="L1084" s="4"/>
      <c r="M1084" s="7"/>
      <c r="N1084" s="7"/>
      <c r="O1084" s="7"/>
      <c r="P1084" s="1"/>
      <c r="Q1084" s="1"/>
      <c r="R1084" s="11"/>
    </row>
    <row r="1085" spans="1:18" ht="12.75" customHeight="1" x14ac:dyDescent="0.25">
      <c r="A1085" s="1"/>
      <c r="B1085" s="1"/>
      <c r="C1085" s="7"/>
      <c r="D1085" s="7"/>
      <c r="E1085" s="4"/>
      <c r="F1085" s="4"/>
      <c r="G1085" s="4"/>
      <c r="H1085" s="4"/>
      <c r="I1085" s="4"/>
      <c r="J1085" s="4"/>
      <c r="K1085" s="4"/>
      <c r="L1085" s="4"/>
      <c r="N1085" s="7"/>
      <c r="P1085" s="1"/>
      <c r="Q1085" s="1"/>
      <c r="R1085" s="11"/>
    </row>
    <row r="1086" spans="1:18" ht="12.75" customHeight="1" x14ac:dyDescent="0.25">
      <c r="A1086" s="1"/>
      <c r="B1086" s="1"/>
      <c r="C1086" s="7"/>
      <c r="D1086" s="7"/>
      <c r="E1086" s="4"/>
      <c r="F1086" s="4"/>
      <c r="G1086" s="4"/>
      <c r="H1086" s="4"/>
      <c r="I1086" s="4"/>
      <c r="J1086" s="4"/>
      <c r="K1086" s="4"/>
      <c r="L1086" s="4"/>
      <c r="M1086" s="7"/>
      <c r="N1086" s="7"/>
      <c r="P1086" s="1"/>
      <c r="Q1086" s="1"/>
      <c r="R1086" s="11"/>
    </row>
    <row r="1087" spans="1:18" ht="12.75" customHeight="1" x14ac:dyDescent="0.25">
      <c r="A1087" s="1"/>
      <c r="B1087" s="1"/>
      <c r="C1087" s="7"/>
      <c r="D1087" s="7"/>
      <c r="E1087" s="4"/>
      <c r="F1087" s="4"/>
      <c r="G1087" s="4"/>
      <c r="H1087" s="4"/>
      <c r="I1087" s="4"/>
      <c r="J1087" s="4"/>
      <c r="K1087" s="4"/>
      <c r="L1087" s="4"/>
      <c r="M1087" s="7"/>
      <c r="N1087" s="7"/>
      <c r="P1087" s="1"/>
      <c r="Q1087" s="1"/>
      <c r="R1087" s="11"/>
    </row>
    <row r="1088" spans="1:18" ht="12.75" customHeight="1" x14ac:dyDescent="0.25">
      <c r="A1088" s="1"/>
      <c r="B1088" s="1"/>
      <c r="C1088" s="7"/>
      <c r="D1088" s="7"/>
      <c r="E1088" s="4"/>
      <c r="F1088" s="4"/>
      <c r="G1088" s="4"/>
      <c r="H1088" s="4"/>
      <c r="I1088" s="4"/>
      <c r="J1088" s="4"/>
      <c r="K1088" s="4"/>
      <c r="L1088" s="4"/>
      <c r="M1088" s="7"/>
      <c r="N1088" s="7"/>
      <c r="O1088" s="7"/>
      <c r="P1088" s="1"/>
      <c r="Q1088" s="1"/>
      <c r="R1088" s="11"/>
    </row>
    <row r="1089" spans="1:18" ht="12.75" customHeight="1" x14ac:dyDescent="0.25">
      <c r="A1089" s="1"/>
      <c r="B1089" s="1"/>
      <c r="C1089" s="7"/>
      <c r="D1089" s="7"/>
      <c r="E1089" s="4"/>
      <c r="F1089" s="4"/>
      <c r="G1089" s="4"/>
      <c r="H1089" s="4"/>
      <c r="I1089" s="4"/>
      <c r="J1089" s="4"/>
      <c r="K1089" s="4"/>
      <c r="L1089" s="4"/>
      <c r="M1089" s="7"/>
      <c r="N1089" s="7"/>
      <c r="P1089" s="1"/>
      <c r="Q1089" s="1"/>
      <c r="R1089" s="11"/>
    </row>
    <row r="1090" spans="1:18" ht="12.75" customHeight="1" x14ac:dyDescent="0.25">
      <c r="A1090" s="1"/>
      <c r="B1090" s="1"/>
      <c r="C1090" s="7"/>
      <c r="D1090" s="7"/>
      <c r="E1090" s="4"/>
      <c r="F1090" s="4"/>
      <c r="G1090" s="4"/>
      <c r="H1090" s="4"/>
      <c r="I1090" s="4"/>
      <c r="J1090" s="4"/>
      <c r="K1090" s="4"/>
      <c r="L1090" s="4"/>
      <c r="M1090" s="7"/>
      <c r="N1090" s="7"/>
      <c r="O1090" s="7"/>
      <c r="P1090" s="1"/>
      <c r="Q1090" s="1"/>
      <c r="R1090" s="11"/>
    </row>
    <row r="1091" spans="1:18" ht="12.75" customHeight="1" x14ac:dyDescent="0.25">
      <c r="A1091" s="1"/>
      <c r="B1091" s="1"/>
      <c r="C1091" s="7"/>
      <c r="D1091" s="7"/>
      <c r="E1091" s="4"/>
      <c r="F1091" s="4"/>
      <c r="G1091" s="4"/>
      <c r="H1091" s="4"/>
      <c r="I1091" s="4"/>
      <c r="J1091" s="4"/>
      <c r="K1091" s="4"/>
      <c r="L1091" s="4"/>
      <c r="M1091" s="7"/>
      <c r="N1091" s="7"/>
      <c r="P1091" s="1"/>
      <c r="Q1091" s="1"/>
      <c r="R1091" s="11"/>
    </row>
    <row r="1092" spans="1:18" ht="12.75" customHeight="1" x14ac:dyDescent="0.25">
      <c r="A1092" s="1"/>
      <c r="B1092" s="1"/>
      <c r="C1092" s="7"/>
      <c r="D1092" s="7"/>
      <c r="E1092" s="4"/>
      <c r="F1092" s="4"/>
      <c r="G1092" s="4"/>
      <c r="H1092" s="4"/>
      <c r="I1092" s="4"/>
      <c r="J1092" s="4"/>
      <c r="K1092" s="4"/>
      <c r="L1092" s="4"/>
      <c r="M1092" s="7"/>
      <c r="N1092" s="7"/>
      <c r="P1092" s="1"/>
      <c r="Q1092" s="1"/>
      <c r="R1092" s="11"/>
    </row>
    <row r="1093" spans="1:18" ht="12.75" customHeight="1" x14ac:dyDescent="0.25">
      <c r="A1093" s="1"/>
      <c r="B1093" s="1"/>
      <c r="C1093" s="7"/>
      <c r="D1093" s="7"/>
      <c r="E1093" s="4"/>
      <c r="F1093" s="4"/>
      <c r="G1093" s="4"/>
      <c r="H1093" s="4"/>
      <c r="I1093" s="4"/>
      <c r="J1093" s="4"/>
      <c r="K1093" s="4"/>
      <c r="L1093" s="4"/>
      <c r="M1093" s="7"/>
      <c r="N1093" s="7"/>
      <c r="P1093" s="1"/>
      <c r="Q1093" s="1"/>
      <c r="R1093" s="11"/>
    </row>
    <row r="1094" spans="1:18" ht="12.75" customHeight="1" x14ac:dyDescent="0.25">
      <c r="A1094" s="1"/>
      <c r="B1094" s="1"/>
      <c r="C1094" s="7"/>
      <c r="D1094" s="7"/>
      <c r="E1094" s="4"/>
      <c r="F1094" s="4"/>
      <c r="G1094" s="4"/>
      <c r="H1094" s="4"/>
      <c r="I1094" s="4"/>
      <c r="J1094" s="4"/>
      <c r="K1094" s="4"/>
      <c r="L1094" s="4"/>
      <c r="M1094" s="7"/>
      <c r="N1094" s="7"/>
      <c r="O1094" s="7"/>
      <c r="P1094" s="1"/>
      <c r="Q1094" s="1"/>
      <c r="R1094" s="11"/>
    </row>
    <row r="1095" spans="1:18" ht="12.75" customHeight="1" x14ac:dyDescent="0.25">
      <c r="A1095" s="1"/>
      <c r="B1095" s="1"/>
      <c r="C1095" s="7"/>
      <c r="D1095" s="7"/>
      <c r="E1095" s="4"/>
      <c r="F1095" s="4"/>
      <c r="G1095" s="4"/>
      <c r="H1095" s="4"/>
      <c r="I1095" s="4"/>
      <c r="J1095" s="4"/>
      <c r="K1095" s="4"/>
      <c r="L1095" s="4"/>
      <c r="M1095" s="7"/>
      <c r="N1095" s="7"/>
      <c r="P1095" s="1"/>
      <c r="Q1095" s="1"/>
      <c r="R1095" s="11"/>
    </row>
    <row r="1096" spans="1:18" ht="12.75" customHeight="1" x14ac:dyDescent="0.25">
      <c r="A1096" s="1"/>
      <c r="B1096" s="1"/>
      <c r="C1096" s="7"/>
      <c r="D1096" s="7"/>
      <c r="E1096" s="4"/>
      <c r="F1096" s="4"/>
      <c r="G1096" s="4"/>
      <c r="H1096" s="4"/>
      <c r="I1096" s="4"/>
      <c r="J1096" s="4"/>
      <c r="K1096" s="4"/>
      <c r="L1096" s="4"/>
      <c r="M1096" s="7"/>
      <c r="N1096" s="7"/>
      <c r="O1096" s="7"/>
      <c r="P1096" s="1"/>
      <c r="Q1096" s="1"/>
      <c r="R1096" s="11"/>
    </row>
    <row r="1097" spans="1:18" ht="12.75" customHeight="1" x14ac:dyDescent="0.25">
      <c r="A1097" s="1"/>
      <c r="B1097" s="1"/>
      <c r="C1097" s="7"/>
      <c r="D1097" s="7"/>
      <c r="E1097" s="4"/>
      <c r="F1097" s="4"/>
      <c r="G1097" s="4"/>
      <c r="H1097" s="4"/>
      <c r="I1097" s="4"/>
      <c r="J1097" s="4"/>
      <c r="K1097" s="4"/>
      <c r="L1097" s="4"/>
      <c r="M1097" s="7"/>
      <c r="N1097" s="7"/>
      <c r="P1097" s="1"/>
      <c r="Q1097" s="1"/>
      <c r="R1097" s="11"/>
    </row>
    <row r="1098" spans="1:18" ht="12.75" customHeight="1" x14ac:dyDescent="0.25">
      <c r="A1098" s="1"/>
      <c r="B1098" s="1"/>
      <c r="C1098" s="7"/>
      <c r="D1098" s="7"/>
      <c r="E1098" s="4"/>
      <c r="F1098" s="4"/>
      <c r="G1098" s="4"/>
      <c r="H1098" s="4"/>
      <c r="I1098" s="4"/>
      <c r="J1098" s="4"/>
      <c r="K1098" s="4"/>
      <c r="L1098" s="4"/>
      <c r="N1098" s="7"/>
      <c r="P1098" s="1"/>
      <c r="Q1098" s="1"/>
      <c r="R1098" s="11"/>
    </row>
    <row r="1099" spans="1:18" ht="12.75" customHeight="1" x14ac:dyDescent="0.25">
      <c r="A1099" s="1"/>
      <c r="B1099" s="1"/>
      <c r="C1099" s="7"/>
      <c r="D1099" s="7"/>
      <c r="E1099" s="4"/>
      <c r="F1099" s="4"/>
      <c r="G1099" s="4"/>
      <c r="H1099" s="4"/>
      <c r="I1099" s="4"/>
      <c r="J1099" s="4"/>
      <c r="K1099" s="4"/>
      <c r="L1099" s="4"/>
      <c r="M1099" s="7"/>
      <c r="N1099" s="7"/>
      <c r="P1099" s="1"/>
      <c r="Q1099" s="1"/>
      <c r="R1099" s="11"/>
    </row>
    <row r="1100" spans="1:18" ht="12.75" customHeight="1" x14ac:dyDescent="0.25">
      <c r="A1100" s="1"/>
      <c r="B1100" s="1"/>
      <c r="C1100" s="7"/>
      <c r="D1100" s="7"/>
      <c r="E1100" s="4"/>
      <c r="F1100" s="4"/>
      <c r="G1100" s="4"/>
      <c r="H1100" s="4"/>
      <c r="I1100" s="4"/>
      <c r="J1100" s="4"/>
      <c r="K1100" s="4"/>
      <c r="L1100" s="4"/>
      <c r="M1100" s="7"/>
      <c r="N1100" s="7"/>
      <c r="O1100" s="7"/>
      <c r="P1100" s="1"/>
      <c r="Q1100" s="1"/>
      <c r="R1100" s="11"/>
    </row>
    <row r="1101" spans="1:18" ht="12.75" customHeight="1" x14ac:dyDescent="0.25">
      <c r="A1101" s="1"/>
      <c r="B1101" s="1"/>
      <c r="C1101" s="7"/>
      <c r="D1101" s="7"/>
      <c r="E1101" s="4"/>
      <c r="F1101" s="4"/>
      <c r="G1101" s="4"/>
      <c r="H1101" s="4"/>
      <c r="I1101" s="4"/>
      <c r="J1101" s="4"/>
      <c r="K1101" s="4"/>
      <c r="L1101" s="4"/>
      <c r="M1101" s="7"/>
      <c r="N1101" s="7"/>
      <c r="O1101" s="7"/>
      <c r="P1101" s="1"/>
      <c r="Q1101" s="1"/>
      <c r="R1101" s="11"/>
    </row>
    <row r="1102" spans="1:18" ht="12.75" customHeight="1" x14ac:dyDescent="0.25">
      <c r="A1102" s="1"/>
      <c r="B1102" s="1"/>
      <c r="C1102" s="7"/>
      <c r="D1102" s="7"/>
      <c r="E1102" s="4"/>
      <c r="F1102" s="4"/>
      <c r="G1102" s="4"/>
      <c r="H1102" s="4"/>
      <c r="I1102" s="4"/>
      <c r="J1102" s="4"/>
      <c r="K1102" s="4"/>
      <c r="L1102" s="4"/>
      <c r="M1102" s="7"/>
      <c r="N1102" s="7"/>
      <c r="O1102" s="7"/>
      <c r="P1102" s="1"/>
      <c r="Q1102" s="1"/>
      <c r="R1102" s="11"/>
    </row>
    <row r="1103" spans="1:18" ht="12.75" customHeight="1" x14ac:dyDescent="0.25">
      <c r="A1103" s="1"/>
      <c r="B1103" s="1"/>
      <c r="C1103" s="7"/>
      <c r="D1103" s="7"/>
      <c r="E1103" s="4"/>
      <c r="F1103" s="4"/>
      <c r="G1103" s="4"/>
      <c r="H1103" s="4"/>
      <c r="I1103" s="4"/>
      <c r="J1103" s="4"/>
      <c r="K1103" s="4"/>
      <c r="L1103" s="4"/>
      <c r="M1103" s="7"/>
      <c r="N1103" s="7"/>
      <c r="P1103" s="1"/>
      <c r="Q1103" s="1"/>
      <c r="R1103" s="11"/>
    </row>
    <row r="1104" spans="1:18" ht="12.75" customHeight="1" x14ac:dyDescent="0.25">
      <c r="A1104" s="1"/>
      <c r="B1104" s="1"/>
      <c r="C1104" s="7"/>
      <c r="D1104" s="7"/>
      <c r="E1104" s="4"/>
      <c r="F1104" s="4"/>
      <c r="G1104" s="4"/>
      <c r="H1104" s="4"/>
      <c r="I1104" s="4"/>
      <c r="J1104" s="4"/>
      <c r="K1104" s="4"/>
      <c r="L1104" s="4"/>
      <c r="M1104" s="7"/>
      <c r="N1104" s="7"/>
      <c r="P1104" s="1"/>
      <c r="Q1104" s="1"/>
      <c r="R1104" s="11"/>
    </row>
    <row r="1105" spans="1:18" ht="12.75" customHeight="1" x14ac:dyDescent="0.25">
      <c r="A1105" s="1"/>
      <c r="B1105" s="1"/>
      <c r="C1105" s="7"/>
      <c r="D1105" s="7"/>
      <c r="E1105" s="4"/>
      <c r="F1105" s="4"/>
      <c r="G1105" s="4"/>
      <c r="H1105" s="4"/>
      <c r="I1105" s="4"/>
      <c r="J1105" s="4"/>
      <c r="K1105" s="4"/>
      <c r="L1105" s="4"/>
      <c r="M1105" s="7"/>
      <c r="N1105" s="7"/>
      <c r="P1105" s="1"/>
      <c r="Q1105" s="1"/>
      <c r="R1105" s="11"/>
    </row>
    <row r="1106" spans="1:18" ht="12.75" customHeight="1" x14ac:dyDescent="0.25">
      <c r="A1106" s="1"/>
      <c r="B1106" s="1"/>
      <c r="C1106" s="7"/>
      <c r="D1106" s="7"/>
      <c r="E1106" s="4"/>
      <c r="F1106" s="4"/>
      <c r="G1106" s="4"/>
      <c r="H1106" s="4"/>
      <c r="I1106" s="4"/>
      <c r="J1106" s="4"/>
      <c r="K1106" s="4"/>
      <c r="L1106" s="4"/>
      <c r="M1106" s="7"/>
      <c r="N1106" s="7"/>
      <c r="P1106" s="1"/>
      <c r="Q1106" s="1"/>
      <c r="R1106" s="11"/>
    </row>
    <row r="1107" spans="1:18" ht="12.75" customHeight="1" x14ac:dyDescent="0.25">
      <c r="A1107" s="1"/>
      <c r="B1107" s="1"/>
      <c r="C1107" s="7"/>
      <c r="D1107" s="7"/>
      <c r="E1107" s="4"/>
      <c r="F1107" s="4"/>
      <c r="G1107" s="4"/>
      <c r="H1107" s="4"/>
      <c r="I1107" s="4"/>
      <c r="J1107" s="4"/>
      <c r="K1107" s="4"/>
      <c r="L1107" s="4"/>
      <c r="M1107" s="7"/>
      <c r="N1107" s="7"/>
      <c r="P1107" s="1"/>
      <c r="Q1107" s="1"/>
      <c r="R1107" s="11"/>
    </row>
    <row r="1108" spans="1:18" ht="12.75" customHeight="1" x14ac:dyDescent="0.25">
      <c r="A1108" s="1"/>
      <c r="B1108" s="1"/>
      <c r="C1108" s="7"/>
      <c r="D1108" s="7"/>
      <c r="E1108" s="4"/>
      <c r="F1108" s="4"/>
      <c r="G1108" s="4"/>
      <c r="H1108" s="4"/>
      <c r="I1108" s="4"/>
      <c r="J1108" s="4"/>
      <c r="K1108" s="4"/>
      <c r="L1108" s="4"/>
      <c r="M1108" s="7"/>
      <c r="N1108" s="7"/>
      <c r="P1108" s="1"/>
      <c r="Q1108" s="1"/>
      <c r="R1108" s="11"/>
    </row>
    <row r="1109" spans="1:18" ht="12.75" customHeight="1" x14ac:dyDescent="0.25">
      <c r="A1109" s="1"/>
      <c r="B1109" s="1"/>
      <c r="C1109" s="7"/>
      <c r="D1109" s="7"/>
      <c r="E1109" s="4"/>
      <c r="F1109" s="4"/>
      <c r="G1109" s="4"/>
      <c r="H1109" s="4"/>
      <c r="I1109" s="4"/>
      <c r="J1109" s="4"/>
      <c r="K1109" s="4"/>
      <c r="L1109" s="4"/>
      <c r="M1109" s="7"/>
      <c r="N1109" s="7"/>
      <c r="P1109" s="1"/>
      <c r="Q1109" s="1"/>
      <c r="R1109" s="11"/>
    </row>
    <row r="1110" spans="1:18" ht="12.75" customHeight="1" x14ac:dyDescent="0.25">
      <c r="A1110" s="1"/>
      <c r="B1110" s="1"/>
      <c r="C1110" s="7"/>
      <c r="D1110" s="7"/>
      <c r="E1110" s="4"/>
      <c r="F1110" s="4"/>
      <c r="G1110" s="4"/>
      <c r="H1110" s="4"/>
      <c r="I1110" s="4"/>
      <c r="J1110" s="4"/>
      <c r="K1110" s="4"/>
      <c r="L1110" s="4"/>
      <c r="N1110" s="7"/>
      <c r="P1110" s="1"/>
      <c r="Q1110" s="1"/>
      <c r="R1110" s="11"/>
    </row>
    <row r="1111" spans="1:18" ht="12.75" customHeight="1" x14ac:dyDescent="0.25">
      <c r="A1111" s="1"/>
      <c r="B1111" s="1"/>
      <c r="C1111" s="7"/>
      <c r="D1111" s="7"/>
      <c r="E1111" s="4"/>
      <c r="F1111" s="4"/>
      <c r="G1111" s="4"/>
      <c r="H1111" s="4"/>
      <c r="I1111" s="4"/>
      <c r="J1111" s="4"/>
      <c r="K1111" s="4"/>
      <c r="L1111" s="4"/>
      <c r="M1111" s="7"/>
      <c r="N1111" s="7"/>
      <c r="P1111" s="1"/>
      <c r="Q1111" s="1"/>
      <c r="R1111" s="11"/>
    </row>
    <row r="1112" spans="1:18" ht="12.75" customHeight="1" x14ac:dyDescent="0.25">
      <c r="A1112" s="1"/>
      <c r="B1112" s="1"/>
      <c r="C1112" s="7"/>
      <c r="D1112" s="7"/>
      <c r="E1112" s="4"/>
      <c r="F1112" s="4"/>
      <c r="G1112" s="4"/>
      <c r="H1112" s="4"/>
      <c r="I1112" s="4"/>
      <c r="J1112" s="4"/>
      <c r="K1112" s="4"/>
      <c r="L1112" s="4"/>
      <c r="M1112" s="7"/>
      <c r="N1112" s="7"/>
      <c r="O1112" s="7"/>
      <c r="P1112" s="1"/>
      <c r="Q1112" s="1"/>
      <c r="R1112" s="11"/>
    </row>
    <row r="1113" spans="1:18" ht="12.75" customHeight="1" x14ac:dyDescent="0.25">
      <c r="A1113" s="1"/>
      <c r="B1113" s="1"/>
      <c r="C1113" s="7"/>
      <c r="D1113" s="7"/>
      <c r="E1113" s="4"/>
      <c r="F1113" s="4"/>
      <c r="G1113" s="4"/>
      <c r="H1113" s="4"/>
      <c r="I1113" s="4"/>
      <c r="J1113" s="4"/>
      <c r="K1113" s="4"/>
      <c r="L1113" s="4"/>
      <c r="M1113" s="7"/>
      <c r="N1113" s="7"/>
      <c r="O1113" s="7"/>
      <c r="P1113" s="1"/>
      <c r="Q1113" s="1"/>
      <c r="R1113" s="11"/>
    </row>
    <row r="1114" spans="1:18" ht="12.75" customHeight="1" x14ac:dyDescent="0.25">
      <c r="A1114" s="1"/>
      <c r="B1114" s="1"/>
      <c r="C1114" s="7"/>
      <c r="D1114" s="7"/>
      <c r="E1114" s="4"/>
      <c r="F1114" s="4"/>
      <c r="G1114" s="4"/>
      <c r="H1114" s="4"/>
      <c r="I1114" s="4"/>
      <c r="J1114" s="4"/>
      <c r="K1114" s="4"/>
      <c r="L1114" s="4"/>
      <c r="M1114" s="7"/>
      <c r="N1114" s="7"/>
      <c r="P1114" s="1"/>
      <c r="Q1114" s="1"/>
      <c r="R1114" s="11"/>
    </row>
    <row r="1115" spans="1:18" ht="12.75" customHeight="1" x14ac:dyDescent="0.25">
      <c r="A1115" s="1"/>
      <c r="B1115" s="1"/>
      <c r="C1115" s="7"/>
      <c r="D1115" s="7"/>
      <c r="E1115" s="4"/>
      <c r="F1115" s="4"/>
      <c r="G1115" s="4"/>
      <c r="H1115" s="4"/>
      <c r="I1115" s="4"/>
      <c r="J1115" s="4"/>
      <c r="K1115" s="4"/>
      <c r="L1115" s="4"/>
      <c r="M1115" s="7"/>
      <c r="N1115" s="7"/>
      <c r="P1115" s="1"/>
      <c r="Q1115" s="1"/>
      <c r="R1115" s="11"/>
    </row>
    <row r="1116" spans="1:18" ht="12.75" customHeight="1" x14ac:dyDescent="0.25">
      <c r="A1116" s="1"/>
      <c r="B1116" s="1"/>
      <c r="C1116" s="7"/>
      <c r="D1116" s="7"/>
      <c r="E1116" s="4"/>
      <c r="F1116" s="4"/>
      <c r="G1116" s="4"/>
      <c r="H1116" s="4"/>
      <c r="I1116" s="4"/>
      <c r="J1116" s="4"/>
      <c r="K1116" s="4"/>
      <c r="L1116" s="4"/>
      <c r="M1116" s="7"/>
      <c r="N1116" s="7"/>
      <c r="P1116" s="1"/>
      <c r="Q1116" s="1"/>
      <c r="R1116" s="11"/>
    </row>
    <row r="1117" spans="1:18" ht="12.75" customHeight="1" x14ac:dyDescent="0.25">
      <c r="A1117" s="1"/>
      <c r="B1117" s="1"/>
      <c r="C1117" s="7"/>
      <c r="D1117" s="7"/>
      <c r="E1117" s="4"/>
      <c r="F1117" s="4"/>
      <c r="G1117" s="4"/>
      <c r="H1117" s="4"/>
      <c r="I1117" s="4"/>
      <c r="J1117" s="4"/>
      <c r="K1117" s="4"/>
      <c r="L1117" s="4"/>
      <c r="M1117" s="7"/>
      <c r="N1117" s="7"/>
      <c r="P1117" s="1"/>
      <c r="Q1117" s="1"/>
      <c r="R1117" s="11"/>
    </row>
    <row r="1118" spans="1:18" ht="12.75" customHeight="1" x14ac:dyDescent="0.25">
      <c r="A1118" s="1"/>
      <c r="B1118" s="1"/>
      <c r="C1118" s="7"/>
      <c r="D1118" s="7"/>
      <c r="E1118" s="4"/>
      <c r="F1118" s="4"/>
      <c r="G1118" s="4"/>
      <c r="H1118" s="4"/>
      <c r="I1118" s="4"/>
      <c r="J1118" s="4"/>
      <c r="K1118" s="4"/>
      <c r="L1118" s="4"/>
      <c r="M1118" s="7"/>
      <c r="N1118" s="7"/>
      <c r="P1118" s="1"/>
      <c r="Q1118" s="1"/>
      <c r="R1118" s="11"/>
    </row>
    <row r="1119" spans="1:18" ht="12.75" customHeight="1" x14ac:dyDescent="0.25">
      <c r="A1119" s="1"/>
      <c r="B1119" s="1"/>
      <c r="C1119" s="7"/>
      <c r="D1119" s="7"/>
      <c r="E1119" s="4"/>
      <c r="F1119" s="4"/>
      <c r="G1119" s="4"/>
      <c r="H1119" s="4"/>
      <c r="I1119" s="4"/>
      <c r="J1119" s="4"/>
      <c r="K1119" s="4"/>
      <c r="L1119" s="4"/>
      <c r="M1119" s="7"/>
      <c r="N1119" s="7"/>
      <c r="P1119" s="1"/>
      <c r="Q1119" s="1"/>
      <c r="R1119" s="11"/>
    </row>
    <row r="1120" spans="1:18" ht="12.75" customHeight="1" x14ac:dyDescent="0.25">
      <c r="A1120" s="1"/>
      <c r="B1120" s="1"/>
      <c r="C1120" s="7"/>
      <c r="D1120" s="7"/>
      <c r="E1120" s="4"/>
      <c r="F1120" s="4"/>
      <c r="G1120" s="4"/>
      <c r="H1120" s="4"/>
      <c r="I1120" s="4"/>
      <c r="J1120" s="4"/>
      <c r="K1120" s="4"/>
      <c r="L1120" s="4"/>
      <c r="M1120" s="7"/>
      <c r="N1120" s="7"/>
      <c r="P1120" s="1"/>
      <c r="Q1120" s="1"/>
      <c r="R1120" s="11"/>
    </row>
    <row r="1121" spans="1:18" ht="12.75" customHeight="1" x14ac:dyDescent="0.25">
      <c r="A1121" s="1"/>
      <c r="B1121" s="1"/>
      <c r="C1121" s="7"/>
      <c r="D1121" s="7"/>
      <c r="E1121" s="4"/>
      <c r="F1121" s="4"/>
      <c r="G1121" s="4"/>
      <c r="H1121" s="4"/>
      <c r="I1121" s="4"/>
      <c r="J1121" s="4"/>
      <c r="K1121" s="4"/>
      <c r="L1121" s="4"/>
      <c r="M1121" s="7"/>
      <c r="N1121" s="7"/>
      <c r="P1121" s="1"/>
      <c r="Q1121" s="1"/>
      <c r="R1121" s="11"/>
    </row>
    <row r="1122" spans="1:18" ht="12.75" customHeight="1" x14ac:dyDescent="0.25">
      <c r="A1122" s="1"/>
      <c r="B1122" s="1"/>
      <c r="C1122" s="7"/>
      <c r="D1122" s="7"/>
      <c r="E1122" s="4"/>
      <c r="F1122" s="4"/>
      <c r="G1122" s="4"/>
      <c r="H1122" s="4"/>
      <c r="I1122" s="4"/>
      <c r="J1122" s="4"/>
      <c r="K1122" s="4"/>
      <c r="L1122" s="4"/>
      <c r="N1122" s="7"/>
      <c r="P1122" s="1"/>
      <c r="Q1122" s="1"/>
      <c r="R1122" s="11"/>
    </row>
    <row r="1123" spans="1:18" ht="12.75" customHeight="1" x14ac:dyDescent="0.25">
      <c r="A1123" s="1"/>
      <c r="B1123" s="1"/>
      <c r="C1123" s="7"/>
      <c r="D1123" s="7"/>
      <c r="E1123" s="4"/>
      <c r="F1123" s="4"/>
      <c r="G1123" s="4"/>
      <c r="H1123" s="4"/>
      <c r="I1123" s="4"/>
      <c r="J1123" s="4"/>
      <c r="K1123" s="4"/>
      <c r="L1123" s="4"/>
      <c r="M1123" s="7"/>
      <c r="N1123" s="7"/>
      <c r="O1123" s="7"/>
      <c r="P1123" s="1"/>
      <c r="Q1123" s="1"/>
      <c r="R1123" s="11"/>
    </row>
    <row r="1124" spans="1:18" ht="12.75" customHeight="1" x14ac:dyDescent="0.25">
      <c r="A1124" s="1"/>
      <c r="B1124" s="1"/>
      <c r="C1124" s="7"/>
      <c r="D1124" s="7"/>
      <c r="E1124" s="4"/>
      <c r="F1124" s="4"/>
      <c r="G1124" s="4"/>
      <c r="H1124" s="4"/>
      <c r="I1124" s="4"/>
      <c r="J1124" s="4"/>
      <c r="K1124" s="4"/>
      <c r="L1124" s="4"/>
      <c r="M1124" s="7"/>
      <c r="N1124" s="7"/>
      <c r="O1124" s="7"/>
      <c r="P1124" s="1"/>
      <c r="Q1124" s="1"/>
      <c r="R1124" s="11"/>
    </row>
    <row r="1125" spans="1:18" ht="12.75" customHeight="1" x14ac:dyDescent="0.25">
      <c r="A1125" s="1"/>
      <c r="B1125" s="1"/>
      <c r="C1125" s="7"/>
      <c r="D1125" s="7"/>
      <c r="E1125" s="4"/>
      <c r="F1125" s="4"/>
      <c r="G1125" s="4"/>
      <c r="H1125" s="4"/>
      <c r="I1125" s="4"/>
      <c r="J1125" s="4"/>
      <c r="K1125" s="4"/>
      <c r="L1125" s="4"/>
      <c r="M1125" s="7"/>
      <c r="N1125" s="7"/>
      <c r="P1125" s="1"/>
      <c r="Q1125" s="1"/>
      <c r="R1125" s="11"/>
    </row>
    <row r="1126" spans="1:18" ht="12.75" customHeight="1" x14ac:dyDescent="0.25">
      <c r="A1126" s="1"/>
      <c r="B1126" s="1"/>
      <c r="C1126" s="7"/>
      <c r="D1126" s="7"/>
      <c r="E1126" s="4"/>
      <c r="F1126" s="4"/>
      <c r="G1126" s="4"/>
      <c r="H1126" s="4"/>
      <c r="I1126" s="4"/>
      <c r="J1126" s="4"/>
      <c r="K1126" s="4"/>
      <c r="L1126" s="4"/>
      <c r="M1126" s="7"/>
      <c r="N1126" s="7"/>
      <c r="P1126" s="1"/>
      <c r="Q1126" s="1"/>
      <c r="R1126" s="11"/>
    </row>
    <row r="1127" spans="1:18" ht="12.75" customHeight="1" x14ac:dyDescent="0.25">
      <c r="A1127" s="1"/>
      <c r="B1127" s="1"/>
      <c r="C1127" s="7"/>
      <c r="D1127" s="7"/>
      <c r="E1127" s="4"/>
      <c r="F1127" s="4"/>
      <c r="G1127" s="4"/>
      <c r="H1127" s="4"/>
      <c r="I1127" s="4"/>
      <c r="J1127" s="4"/>
      <c r="K1127" s="4"/>
      <c r="L1127" s="4"/>
      <c r="N1127" s="7"/>
      <c r="P1127" s="1"/>
      <c r="Q1127" s="1"/>
      <c r="R1127" s="11"/>
    </row>
    <row r="1128" spans="1:18" ht="12.75" customHeight="1" x14ac:dyDescent="0.25">
      <c r="A1128" s="1"/>
      <c r="B1128" s="1"/>
      <c r="C1128" s="7"/>
      <c r="D1128" s="7"/>
      <c r="E1128" s="4"/>
      <c r="F1128" s="4"/>
      <c r="G1128" s="4"/>
      <c r="H1128" s="4"/>
      <c r="I1128" s="4"/>
      <c r="J1128" s="4"/>
      <c r="K1128" s="4"/>
      <c r="L1128" s="4"/>
      <c r="M1128" s="7"/>
      <c r="N1128" s="7"/>
      <c r="P1128" s="1"/>
      <c r="Q1128" s="1"/>
      <c r="R1128" s="11"/>
    </row>
    <row r="1129" spans="1:18" ht="12.75" customHeight="1" x14ac:dyDescent="0.25">
      <c r="A1129" s="1"/>
      <c r="B1129" s="1"/>
      <c r="C1129" s="7"/>
      <c r="D1129" s="7"/>
      <c r="E1129" s="4"/>
      <c r="F1129" s="4"/>
      <c r="G1129" s="4"/>
      <c r="H1129" s="4"/>
      <c r="I1129" s="4"/>
      <c r="J1129" s="4"/>
      <c r="K1129" s="4"/>
      <c r="L1129" s="4"/>
      <c r="N1129" s="7"/>
      <c r="P1129" s="1"/>
      <c r="Q1129" s="1"/>
      <c r="R1129" s="11"/>
    </row>
    <row r="1130" spans="1:18" ht="12.75" customHeight="1" x14ac:dyDescent="0.25">
      <c r="A1130" s="1"/>
      <c r="B1130" s="1"/>
      <c r="C1130" s="7"/>
      <c r="D1130" s="7"/>
      <c r="E1130" s="4"/>
      <c r="F1130" s="4"/>
      <c r="G1130" s="4"/>
      <c r="H1130" s="4"/>
      <c r="I1130" s="4"/>
      <c r="J1130" s="4"/>
      <c r="K1130" s="4"/>
      <c r="L1130" s="4"/>
      <c r="M1130" s="7"/>
      <c r="N1130" s="7"/>
      <c r="O1130" s="7"/>
      <c r="P1130" s="1"/>
      <c r="Q1130" s="1"/>
      <c r="R1130" s="11"/>
    </row>
    <row r="1131" spans="1:18" ht="12.75" customHeight="1" x14ac:dyDescent="0.25">
      <c r="A1131" s="1"/>
      <c r="B1131" s="1"/>
      <c r="C1131" s="7"/>
      <c r="D1131" s="7"/>
      <c r="E1131" s="4"/>
      <c r="F1131" s="4"/>
      <c r="G1131" s="4"/>
      <c r="H1131" s="4"/>
      <c r="I1131" s="4"/>
      <c r="J1131" s="4"/>
      <c r="K1131" s="4"/>
      <c r="L1131" s="4"/>
      <c r="M1131" s="7"/>
      <c r="N1131" s="7"/>
      <c r="P1131" s="1"/>
      <c r="Q1131" s="1"/>
      <c r="R1131" s="11"/>
    </row>
    <row r="1132" spans="1:18" ht="12.75" customHeight="1" x14ac:dyDescent="0.25">
      <c r="A1132" s="1"/>
      <c r="B1132" s="1"/>
      <c r="C1132" s="7"/>
      <c r="D1132" s="7"/>
      <c r="E1132" s="4"/>
      <c r="F1132" s="4"/>
      <c r="G1132" s="4"/>
      <c r="H1132" s="4"/>
      <c r="I1132" s="4"/>
      <c r="J1132" s="4"/>
      <c r="K1132" s="4"/>
      <c r="L1132" s="4"/>
      <c r="M1132" s="7"/>
      <c r="N1132" s="7"/>
      <c r="P1132" s="1"/>
      <c r="Q1132" s="1"/>
      <c r="R1132" s="11"/>
    </row>
    <row r="1133" spans="1:18" ht="12.75" customHeight="1" x14ac:dyDescent="0.25">
      <c r="A1133" s="1"/>
      <c r="B1133" s="1"/>
      <c r="C1133" s="7"/>
      <c r="D1133" s="7"/>
      <c r="E1133" s="4"/>
      <c r="F1133" s="4"/>
      <c r="G1133" s="4"/>
      <c r="H1133" s="4"/>
      <c r="I1133" s="4"/>
      <c r="J1133" s="4"/>
      <c r="K1133" s="4"/>
      <c r="L1133" s="4"/>
      <c r="M1133" s="7"/>
      <c r="N1133" s="7"/>
      <c r="O1133" s="7"/>
      <c r="P1133" s="1"/>
      <c r="Q1133" s="1"/>
      <c r="R1133" s="11"/>
    </row>
    <row r="1134" spans="1:18" ht="12.75" customHeight="1" x14ac:dyDescent="0.25">
      <c r="A1134" s="1"/>
      <c r="B1134" s="1"/>
      <c r="C1134" s="7"/>
      <c r="D1134" s="7"/>
      <c r="E1134" s="4"/>
      <c r="F1134" s="4"/>
      <c r="G1134" s="4"/>
      <c r="H1134" s="4"/>
      <c r="I1134" s="4"/>
      <c r="J1134" s="4"/>
      <c r="K1134" s="4"/>
      <c r="L1134" s="4"/>
      <c r="M1134" s="7"/>
      <c r="N1134" s="7"/>
      <c r="P1134" s="1"/>
      <c r="Q1134" s="1"/>
      <c r="R1134" s="11"/>
    </row>
    <row r="1135" spans="1:18" ht="12.75" customHeight="1" x14ac:dyDescent="0.25">
      <c r="A1135" s="1"/>
      <c r="B1135" s="1"/>
      <c r="C1135" s="7"/>
      <c r="D1135" s="7"/>
      <c r="E1135" s="4"/>
      <c r="F1135" s="4"/>
      <c r="G1135" s="4"/>
      <c r="H1135" s="4"/>
      <c r="I1135" s="4"/>
      <c r="J1135" s="4"/>
      <c r="K1135" s="4"/>
      <c r="L1135" s="4"/>
      <c r="M1135" s="7"/>
      <c r="N1135" s="7"/>
      <c r="P1135" s="1"/>
      <c r="Q1135" s="1"/>
      <c r="R1135" s="11"/>
    </row>
    <row r="1136" spans="1:18" ht="12.75" customHeight="1" x14ac:dyDescent="0.25">
      <c r="A1136" s="1"/>
      <c r="B1136" s="1"/>
      <c r="C1136" s="7"/>
      <c r="D1136" s="7"/>
      <c r="E1136" s="4"/>
      <c r="F1136" s="4"/>
      <c r="G1136" s="4"/>
      <c r="H1136" s="4"/>
      <c r="I1136" s="4"/>
      <c r="J1136" s="4"/>
      <c r="K1136" s="4"/>
      <c r="L1136" s="4"/>
      <c r="M1136" s="7"/>
      <c r="N1136" s="7"/>
      <c r="P1136" s="1"/>
      <c r="Q1136" s="1"/>
      <c r="R1136" s="11"/>
    </row>
    <row r="1137" spans="1:18" ht="12.75" customHeight="1" x14ac:dyDescent="0.25">
      <c r="A1137" s="1"/>
      <c r="B1137" s="1"/>
      <c r="C1137" s="7"/>
      <c r="D1137" s="7"/>
      <c r="E1137" s="4"/>
      <c r="F1137" s="4"/>
      <c r="G1137" s="4"/>
      <c r="H1137" s="4"/>
      <c r="I1137" s="4"/>
      <c r="J1137" s="4"/>
      <c r="K1137" s="4"/>
      <c r="L1137" s="4"/>
      <c r="M1137" s="7"/>
      <c r="N1137" s="7"/>
      <c r="O1137" s="7"/>
      <c r="P1137" s="1"/>
      <c r="Q1137" s="1"/>
      <c r="R1137" s="11"/>
    </row>
    <row r="1138" spans="1:18" ht="12.75" customHeight="1" x14ac:dyDescent="0.25">
      <c r="A1138" s="1"/>
      <c r="B1138" s="1"/>
      <c r="C1138" s="7"/>
      <c r="D1138" s="7"/>
      <c r="E1138" s="4"/>
      <c r="F1138" s="4"/>
      <c r="G1138" s="4"/>
      <c r="H1138" s="4"/>
      <c r="I1138" s="4"/>
      <c r="J1138" s="4"/>
      <c r="K1138" s="4"/>
      <c r="L1138" s="4"/>
      <c r="M1138" s="7"/>
      <c r="N1138" s="7"/>
      <c r="O1138" s="7"/>
      <c r="P1138" s="1"/>
      <c r="Q1138" s="1"/>
      <c r="R1138" s="11"/>
    </row>
    <row r="1139" spans="1:18" ht="12.75" customHeight="1" x14ac:dyDescent="0.25">
      <c r="A1139" s="1"/>
      <c r="B1139" s="1"/>
      <c r="C1139" s="7"/>
      <c r="D1139" s="7"/>
      <c r="E1139" s="4"/>
      <c r="F1139" s="4"/>
      <c r="G1139" s="4"/>
      <c r="H1139" s="4"/>
      <c r="I1139" s="4"/>
      <c r="J1139" s="4"/>
      <c r="K1139" s="4"/>
      <c r="L1139" s="4"/>
      <c r="M1139" s="7"/>
      <c r="N1139" s="7"/>
      <c r="O1139" s="7"/>
      <c r="P1139" s="1"/>
      <c r="Q1139" s="1"/>
      <c r="R1139" s="11"/>
    </row>
    <row r="1140" spans="1:18" ht="12.75" customHeight="1" x14ac:dyDescent="0.25">
      <c r="A1140" s="1"/>
      <c r="B1140" s="1"/>
      <c r="C1140" s="7"/>
      <c r="D1140" s="7"/>
      <c r="E1140" s="4"/>
      <c r="F1140" s="4"/>
      <c r="G1140" s="4"/>
      <c r="H1140" s="4"/>
      <c r="I1140" s="4"/>
      <c r="J1140" s="4"/>
      <c r="K1140" s="4"/>
      <c r="L1140" s="4"/>
      <c r="N1140" s="7"/>
      <c r="O1140" s="7"/>
      <c r="P1140" s="1"/>
      <c r="Q1140" s="1"/>
      <c r="R1140" s="11"/>
    </row>
    <row r="1141" spans="1:18" ht="12.75" customHeight="1" x14ac:dyDescent="0.25">
      <c r="A1141" s="1"/>
      <c r="B1141" s="1"/>
      <c r="C1141" s="7"/>
      <c r="D1141" s="7"/>
      <c r="E1141" s="4"/>
      <c r="F1141" s="4"/>
      <c r="G1141" s="4"/>
      <c r="H1141" s="4"/>
      <c r="I1141" s="4"/>
      <c r="J1141" s="4"/>
      <c r="K1141" s="4"/>
      <c r="L1141" s="4"/>
      <c r="M1141" s="7"/>
      <c r="N1141" s="7"/>
      <c r="P1141" s="1"/>
      <c r="Q1141" s="1"/>
      <c r="R1141" s="11"/>
    </row>
    <row r="1142" spans="1:18" ht="12.75" customHeight="1" x14ac:dyDescent="0.25">
      <c r="A1142" s="1"/>
      <c r="B1142" s="1"/>
      <c r="C1142" s="7"/>
      <c r="D1142" s="7"/>
      <c r="E1142" s="4"/>
      <c r="F1142" s="4"/>
      <c r="G1142" s="4"/>
      <c r="H1142" s="4"/>
      <c r="I1142" s="4"/>
      <c r="J1142" s="4"/>
      <c r="K1142" s="4"/>
      <c r="L1142" s="4"/>
      <c r="M1142" s="7"/>
      <c r="N1142" s="7"/>
      <c r="O1142" s="7"/>
      <c r="P1142" s="1"/>
      <c r="Q1142" s="1"/>
      <c r="R1142" s="11"/>
    </row>
    <row r="1143" spans="1:18" ht="12.75" customHeight="1" x14ac:dyDescent="0.25">
      <c r="A1143" s="1"/>
      <c r="B1143" s="1"/>
      <c r="C1143" s="7"/>
      <c r="D1143" s="7"/>
      <c r="E1143" s="4"/>
      <c r="F1143" s="4"/>
      <c r="G1143" s="4"/>
      <c r="H1143" s="4"/>
      <c r="I1143" s="4"/>
      <c r="J1143" s="4"/>
      <c r="K1143" s="4"/>
      <c r="L1143" s="4"/>
      <c r="M1143" s="7"/>
      <c r="N1143" s="7"/>
      <c r="P1143" s="1"/>
      <c r="Q1143" s="1"/>
      <c r="R1143" s="11"/>
    </row>
    <row r="1144" spans="1:18" ht="12.75" customHeight="1" x14ac:dyDescent="0.25">
      <c r="A1144" s="1"/>
      <c r="B1144" s="1"/>
      <c r="C1144" s="7"/>
      <c r="D1144" s="7"/>
      <c r="E1144" s="4"/>
      <c r="F1144" s="4"/>
      <c r="G1144" s="4"/>
      <c r="H1144" s="4"/>
      <c r="I1144" s="4"/>
      <c r="J1144" s="4"/>
      <c r="K1144" s="4"/>
      <c r="L1144" s="4"/>
      <c r="M1144" s="7"/>
      <c r="N1144" s="7"/>
      <c r="P1144" s="1"/>
      <c r="Q1144" s="1"/>
      <c r="R1144" s="11"/>
    </row>
    <row r="1145" spans="1:18" ht="12.75" customHeight="1" x14ac:dyDescent="0.25">
      <c r="A1145" s="1"/>
      <c r="B1145" s="1"/>
      <c r="C1145" s="7"/>
      <c r="D1145" s="7"/>
      <c r="E1145" s="4"/>
      <c r="F1145" s="4"/>
      <c r="G1145" s="4"/>
      <c r="H1145" s="4"/>
      <c r="I1145" s="4"/>
      <c r="J1145" s="4"/>
      <c r="K1145" s="4"/>
      <c r="L1145" s="4"/>
      <c r="M1145" s="7"/>
      <c r="N1145" s="7"/>
      <c r="P1145" s="1"/>
      <c r="Q1145" s="1"/>
      <c r="R1145" s="11"/>
    </row>
    <row r="1146" spans="1:18" ht="12.75" customHeight="1" x14ac:dyDescent="0.25">
      <c r="A1146" s="1"/>
      <c r="B1146" s="1"/>
      <c r="C1146" s="7"/>
      <c r="D1146" s="7"/>
      <c r="E1146" s="4"/>
      <c r="F1146" s="4"/>
      <c r="G1146" s="4"/>
      <c r="H1146" s="4"/>
      <c r="I1146" s="4"/>
      <c r="J1146" s="4"/>
      <c r="K1146" s="4"/>
      <c r="L1146" s="4"/>
      <c r="M1146" s="7"/>
      <c r="N1146" s="7"/>
      <c r="P1146" s="1"/>
      <c r="Q1146" s="1"/>
      <c r="R1146" s="11"/>
    </row>
    <row r="1147" spans="1:18" ht="12.75" customHeight="1" x14ac:dyDescent="0.25">
      <c r="A1147" s="1"/>
      <c r="B1147" s="1"/>
      <c r="C1147" s="7"/>
      <c r="D1147" s="7"/>
      <c r="E1147" s="4"/>
      <c r="F1147" s="4"/>
      <c r="G1147" s="4"/>
      <c r="H1147" s="4"/>
      <c r="I1147" s="4"/>
      <c r="J1147" s="4"/>
      <c r="K1147" s="4"/>
      <c r="L1147" s="4"/>
      <c r="M1147" s="7"/>
      <c r="N1147" s="7"/>
      <c r="P1147" s="1"/>
      <c r="Q1147" s="1"/>
      <c r="R1147" s="11"/>
    </row>
    <row r="1148" spans="1:18" ht="12.75" customHeight="1" x14ac:dyDescent="0.25">
      <c r="A1148" s="1"/>
      <c r="B1148" s="1"/>
      <c r="C1148" s="7"/>
      <c r="D1148" s="7"/>
      <c r="E1148" s="4"/>
      <c r="F1148" s="4"/>
      <c r="G1148" s="4"/>
      <c r="H1148" s="4"/>
      <c r="I1148" s="4"/>
      <c r="J1148" s="4"/>
      <c r="K1148" s="4"/>
      <c r="L1148" s="4"/>
      <c r="M1148" s="7"/>
      <c r="N1148" s="7"/>
      <c r="O1148" s="7"/>
      <c r="P1148" s="1"/>
      <c r="Q1148" s="1"/>
      <c r="R1148" s="11"/>
    </row>
    <row r="1149" spans="1:18" ht="12.75" customHeight="1" x14ac:dyDescent="0.25">
      <c r="A1149" s="1"/>
      <c r="B1149" s="1"/>
      <c r="C1149" s="7"/>
      <c r="D1149" s="7"/>
      <c r="E1149" s="4"/>
      <c r="F1149" s="4"/>
      <c r="G1149" s="4"/>
      <c r="H1149" s="4"/>
      <c r="I1149" s="4"/>
      <c r="J1149" s="4"/>
      <c r="K1149" s="4"/>
      <c r="L1149" s="4"/>
      <c r="M1149" s="7"/>
      <c r="N1149" s="7"/>
      <c r="P1149" s="1"/>
      <c r="Q1149" s="1"/>
      <c r="R1149" s="11"/>
    </row>
    <row r="1150" spans="1:18" ht="12.75" customHeight="1" x14ac:dyDescent="0.25">
      <c r="A1150" s="1"/>
      <c r="B1150" s="1"/>
      <c r="C1150" s="7"/>
      <c r="D1150" s="7"/>
      <c r="E1150" s="4"/>
      <c r="F1150" s="4"/>
      <c r="G1150" s="4"/>
      <c r="H1150" s="4"/>
      <c r="I1150" s="4"/>
      <c r="J1150" s="4"/>
      <c r="K1150" s="4"/>
      <c r="L1150" s="4"/>
      <c r="M1150" s="7"/>
      <c r="N1150" s="7"/>
      <c r="P1150" s="1"/>
      <c r="Q1150" s="1"/>
      <c r="R1150" s="11"/>
    </row>
    <row r="1151" spans="1:18" ht="12.75" customHeight="1" x14ac:dyDescent="0.25">
      <c r="A1151" s="1"/>
      <c r="B1151" s="1"/>
      <c r="C1151" s="7"/>
      <c r="D1151" s="7"/>
      <c r="E1151" s="4"/>
      <c r="F1151" s="4"/>
      <c r="G1151" s="4"/>
      <c r="H1151" s="4"/>
      <c r="I1151" s="4"/>
      <c r="J1151" s="4"/>
      <c r="K1151" s="4"/>
      <c r="L1151" s="4"/>
      <c r="M1151" s="7"/>
      <c r="N1151" s="7"/>
      <c r="O1151" s="7"/>
      <c r="P1151" s="1"/>
      <c r="Q1151" s="1"/>
      <c r="R1151" s="11"/>
    </row>
    <row r="1152" spans="1:18" ht="12.75" customHeight="1" x14ac:dyDescent="0.25">
      <c r="A1152" s="1"/>
      <c r="B1152" s="1"/>
      <c r="C1152" s="7"/>
      <c r="D1152" s="7"/>
      <c r="E1152" s="4"/>
      <c r="F1152" s="4"/>
      <c r="G1152" s="4"/>
      <c r="H1152" s="4"/>
      <c r="I1152" s="4"/>
      <c r="J1152" s="4"/>
      <c r="K1152" s="4"/>
      <c r="L1152" s="4"/>
      <c r="M1152" s="7"/>
      <c r="N1152" s="7"/>
      <c r="P1152" s="1"/>
      <c r="Q1152" s="1"/>
      <c r="R1152" s="11"/>
    </row>
    <row r="1153" spans="1:18" ht="12.75" customHeight="1" x14ac:dyDescent="0.25">
      <c r="A1153" s="1"/>
      <c r="B1153" s="1"/>
      <c r="C1153" s="7"/>
      <c r="D1153" s="7"/>
      <c r="E1153" s="4"/>
      <c r="F1153" s="4"/>
      <c r="G1153" s="4"/>
      <c r="H1153" s="4"/>
      <c r="I1153" s="4"/>
      <c r="J1153" s="4"/>
      <c r="K1153" s="4"/>
      <c r="L1153" s="4"/>
      <c r="M1153" s="7"/>
      <c r="N1153" s="7"/>
      <c r="O1153" s="7"/>
      <c r="P1153" s="1"/>
      <c r="Q1153" s="1"/>
      <c r="R1153" s="11"/>
    </row>
    <row r="1154" spans="1:18" ht="12.75" customHeight="1" x14ac:dyDescent="0.25">
      <c r="A1154" s="1"/>
      <c r="B1154" s="1"/>
      <c r="C1154" s="7"/>
      <c r="D1154" s="7"/>
      <c r="E1154" s="4"/>
      <c r="F1154" s="4"/>
      <c r="G1154" s="4"/>
      <c r="H1154" s="4"/>
      <c r="I1154" s="4"/>
      <c r="J1154" s="4"/>
      <c r="K1154" s="4"/>
      <c r="L1154" s="4"/>
      <c r="M1154" s="7"/>
      <c r="N1154" s="7"/>
      <c r="P1154" s="1"/>
      <c r="Q1154" s="1"/>
      <c r="R1154" s="11"/>
    </row>
    <row r="1155" spans="1:18" ht="12.75" customHeight="1" x14ac:dyDescent="0.25">
      <c r="A1155" s="1"/>
      <c r="B1155" s="1"/>
      <c r="C1155" s="7"/>
      <c r="D1155" s="7"/>
      <c r="E1155" s="4"/>
      <c r="F1155" s="4"/>
      <c r="G1155" s="4"/>
      <c r="H1155" s="4"/>
      <c r="I1155" s="4"/>
      <c r="J1155" s="4"/>
      <c r="K1155" s="4"/>
      <c r="L1155" s="4"/>
      <c r="N1155" s="7"/>
      <c r="P1155" s="1"/>
      <c r="Q1155" s="1"/>
      <c r="R1155" s="11"/>
    </row>
    <row r="1156" spans="1:18" ht="12.75" customHeight="1" x14ac:dyDescent="0.25">
      <c r="A1156" s="1"/>
      <c r="B1156" s="1"/>
      <c r="C1156" s="7"/>
      <c r="D1156" s="7"/>
      <c r="E1156" s="4"/>
      <c r="F1156" s="4"/>
      <c r="G1156" s="4"/>
      <c r="H1156" s="4"/>
      <c r="I1156" s="4"/>
      <c r="J1156" s="4"/>
      <c r="K1156" s="4"/>
      <c r="L1156" s="4"/>
      <c r="M1156" s="7"/>
      <c r="N1156" s="7"/>
      <c r="P1156" s="1"/>
      <c r="Q1156" s="1"/>
      <c r="R1156" s="11"/>
    </row>
    <row r="1157" spans="1:18" ht="12.75" customHeight="1" x14ac:dyDescent="0.25">
      <c r="A1157" s="1"/>
      <c r="B1157" s="1"/>
      <c r="C1157" s="7"/>
      <c r="D1157" s="7"/>
      <c r="E1157" s="4"/>
      <c r="F1157" s="4"/>
      <c r="G1157" s="4"/>
      <c r="H1157" s="4"/>
      <c r="I1157" s="4"/>
      <c r="J1157" s="4"/>
      <c r="K1157" s="4"/>
      <c r="L1157" s="4"/>
      <c r="M1157" s="7"/>
      <c r="N1157" s="7"/>
      <c r="O1157" s="7"/>
      <c r="P1157" s="1"/>
      <c r="Q1157" s="1"/>
      <c r="R1157" s="11"/>
    </row>
    <row r="1158" spans="1:18" ht="12.75" customHeight="1" x14ac:dyDescent="0.25">
      <c r="A1158" s="1"/>
      <c r="B1158" s="1"/>
      <c r="C1158" s="7"/>
      <c r="D1158" s="7"/>
      <c r="E1158" s="4"/>
      <c r="F1158" s="4"/>
      <c r="G1158" s="4"/>
      <c r="H1158" s="4"/>
      <c r="I1158" s="4"/>
      <c r="J1158" s="4"/>
      <c r="K1158" s="4"/>
      <c r="L1158" s="4"/>
      <c r="N1158" s="7"/>
      <c r="P1158" s="1"/>
      <c r="Q1158" s="1"/>
      <c r="R1158" s="11"/>
    </row>
    <row r="1159" spans="1:18" ht="12.75" customHeight="1" x14ac:dyDescent="0.25">
      <c r="A1159" s="1"/>
      <c r="B1159" s="1"/>
      <c r="C1159" s="7"/>
      <c r="D1159" s="7"/>
      <c r="E1159" s="4"/>
      <c r="F1159" s="4"/>
      <c r="G1159" s="4"/>
      <c r="H1159" s="4"/>
      <c r="I1159" s="4"/>
      <c r="J1159" s="4"/>
      <c r="K1159" s="4"/>
      <c r="L1159" s="4"/>
      <c r="M1159" s="7"/>
      <c r="N1159" s="7"/>
      <c r="P1159" s="1"/>
      <c r="Q1159" s="1"/>
      <c r="R1159" s="11"/>
    </row>
    <row r="1160" spans="1:18" ht="12.75" customHeight="1" x14ac:dyDescent="0.25">
      <c r="A1160" s="1"/>
      <c r="B1160" s="1"/>
      <c r="C1160" s="7"/>
      <c r="D1160" s="7"/>
      <c r="E1160" s="4"/>
      <c r="F1160" s="4"/>
      <c r="G1160" s="4"/>
      <c r="H1160" s="4"/>
      <c r="I1160" s="4"/>
      <c r="J1160" s="4"/>
      <c r="K1160" s="4"/>
      <c r="L1160" s="4"/>
      <c r="M1160" s="7"/>
      <c r="N1160" s="7"/>
      <c r="P1160" s="1"/>
      <c r="Q1160" s="1"/>
      <c r="R1160" s="11"/>
    </row>
    <row r="1161" spans="1:18" ht="12.75" customHeight="1" x14ac:dyDescent="0.25">
      <c r="A1161" s="1"/>
      <c r="B1161" s="1"/>
      <c r="C1161" s="7"/>
      <c r="D1161" s="7"/>
      <c r="E1161" s="4"/>
      <c r="F1161" s="4"/>
      <c r="G1161" s="4"/>
      <c r="H1161" s="4"/>
      <c r="I1161" s="4"/>
      <c r="J1161" s="4"/>
      <c r="K1161" s="4"/>
      <c r="L1161" s="4"/>
      <c r="M1161" s="7"/>
      <c r="N1161" s="7"/>
      <c r="P1161" s="1"/>
      <c r="Q1161" s="1"/>
      <c r="R1161" s="11"/>
    </row>
    <row r="1162" spans="1:18" ht="12.75" customHeight="1" x14ac:dyDescent="0.25">
      <c r="A1162" s="1"/>
      <c r="B1162" s="1"/>
      <c r="C1162" s="7"/>
      <c r="D1162" s="7"/>
      <c r="E1162" s="4"/>
      <c r="F1162" s="4"/>
      <c r="G1162" s="4"/>
      <c r="H1162" s="4"/>
      <c r="I1162" s="4"/>
      <c r="J1162" s="4"/>
      <c r="K1162" s="4"/>
      <c r="L1162" s="4"/>
      <c r="M1162" s="7"/>
      <c r="N1162" s="7"/>
      <c r="P1162" s="1"/>
      <c r="Q1162" s="1"/>
      <c r="R1162" s="11"/>
    </row>
    <row r="1163" spans="1:18" ht="12.75" customHeight="1" x14ac:dyDescent="0.25">
      <c r="A1163" s="1"/>
      <c r="B1163" s="1"/>
      <c r="C1163" s="7"/>
      <c r="D1163" s="7"/>
      <c r="E1163" s="4"/>
      <c r="F1163" s="4"/>
      <c r="G1163" s="4"/>
      <c r="H1163" s="4"/>
      <c r="I1163" s="4"/>
      <c r="J1163" s="4"/>
      <c r="K1163" s="4"/>
      <c r="L1163" s="4"/>
      <c r="M1163" s="7"/>
      <c r="N1163" s="7"/>
      <c r="P1163" s="1"/>
      <c r="Q1163" s="1"/>
      <c r="R1163" s="11"/>
    </row>
    <row r="1164" spans="1:18" ht="12.75" customHeight="1" x14ac:dyDescent="0.25">
      <c r="A1164" s="1"/>
      <c r="B1164" s="1"/>
      <c r="C1164" s="7"/>
      <c r="D1164" s="7"/>
      <c r="E1164" s="4"/>
      <c r="F1164" s="4"/>
      <c r="G1164" s="4"/>
      <c r="H1164" s="4"/>
      <c r="I1164" s="4"/>
      <c r="J1164" s="4"/>
      <c r="K1164" s="4"/>
      <c r="L1164" s="4"/>
      <c r="M1164" s="7"/>
      <c r="N1164" s="7"/>
      <c r="P1164" s="1"/>
      <c r="Q1164" s="1"/>
      <c r="R1164" s="11"/>
    </row>
    <row r="1165" spans="1:18" ht="12.75" customHeight="1" x14ac:dyDescent="0.25">
      <c r="A1165" s="1"/>
      <c r="B1165" s="1"/>
      <c r="C1165" s="7"/>
      <c r="D1165" s="7"/>
      <c r="E1165" s="4"/>
      <c r="F1165" s="4"/>
      <c r="G1165" s="4"/>
      <c r="H1165" s="4"/>
      <c r="I1165" s="4"/>
      <c r="J1165" s="4"/>
      <c r="K1165" s="4"/>
      <c r="L1165" s="4"/>
      <c r="M1165" s="7"/>
      <c r="N1165" s="7"/>
      <c r="O1165" s="7"/>
      <c r="P1165" s="1"/>
      <c r="Q1165" s="1"/>
      <c r="R1165" s="11"/>
    </row>
    <row r="1166" spans="1:18" ht="12.75" customHeight="1" x14ac:dyDescent="0.25">
      <c r="A1166" s="1"/>
      <c r="B1166" s="1"/>
      <c r="C1166" s="7"/>
      <c r="D1166" s="7"/>
      <c r="E1166" s="4"/>
      <c r="F1166" s="4"/>
      <c r="G1166" s="4"/>
      <c r="H1166" s="4"/>
      <c r="I1166" s="4"/>
      <c r="J1166" s="4"/>
      <c r="K1166" s="4"/>
      <c r="L1166" s="4"/>
      <c r="M1166" s="7"/>
      <c r="N1166" s="7"/>
      <c r="O1166" s="7"/>
      <c r="P1166" s="1"/>
      <c r="Q1166" s="1"/>
      <c r="R1166" s="11"/>
    </row>
    <row r="1167" spans="1:18" ht="12.75" customHeight="1" x14ac:dyDescent="0.25">
      <c r="A1167" s="1"/>
      <c r="B1167" s="1"/>
      <c r="C1167" s="7"/>
      <c r="D1167" s="7"/>
      <c r="E1167" s="4"/>
      <c r="F1167" s="4"/>
      <c r="G1167" s="4"/>
      <c r="H1167" s="4"/>
      <c r="I1167" s="4"/>
      <c r="J1167" s="4"/>
      <c r="K1167" s="4"/>
      <c r="L1167" s="4"/>
      <c r="M1167" s="7"/>
      <c r="N1167" s="7"/>
      <c r="O1167" s="7"/>
      <c r="P1167" s="1"/>
      <c r="Q1167" s="1"/>
      <c r="R1167" s="11"/>
    </row>
    <row r="1168" spans="1:18" ht="12.75" customHeight="1" x14ac:dyDescent="0.25">
      <c r="A1168" s="1"/>
      <c r="B1168" s="1"/>
      <c r="C1168" s="7"/>
      <c r="D1168" s="7"/>
      <c r="E1168" s="4"/>
      <c r="F1168" s="4"/>
      <c r="G1168" s="4"/>
      <c r="H1168" s="4"/>
      <c r="I1168" s="4"/>
      <c r="J1168" s="4"/>
      <c r="K1168" s="4"/>
      <c r="L1168" s="4"/>
      <c r="N1168" s="7"/>
      <c r="P1168" s="1"/>
      <c r="Q1168" s="1"/>
      <c r="R1168" s="11"/>
    </row>
    <row r="1169" spans="1:18" ht="12.75" customHeight="1" x14ac:dyDescent="0.25">
      <c r="A1169" s="1"/>
      <c r="B1169" s="1"/>
      <c r="C1169" s="7"/>
      <c r="D1169" s="7"/>
      <c r="E1169" s="4"/>
      <c r="F1169" s="4"/>
      <c r="G1169" s="4"/>
      <c r="H1169" s="4"/>
      <c r="I1169" s="4"/>
      <c r="J1169" s="4"/>
      <c r="K1169" s="4"/>
      <c r="L1169" s="4"/>
      <c r="N1169" s="7"/>
      <c r="P1169" s="1"/>
      <c r="Q1169" s="1"/>
      <c r="R1169" s="11"/>
    </row>
    <row r="1170" spans="1:18" ht="12.75" customHeight="1" x14ac:dyDescent="0.25">
      <c r="A1170" s="1"/>
      <c r="B1170" s="1"/>
      <c r="C1170" s="7"/>
      <c r="D1170" s="7"/>
      <c r="E1170" s="4"/>
      <c r="F1170" s="4"/>
      <c r="G1170" s="4"/>
      <c r="H1170" s="4"/>
      <c r="I1170" s="4"/>
      <c r="J1170" s="4"/>
      <c r="K1170" s="4"/>
      <c r="L1170" s="4"/>
      <c r="M1170" s="7"/>
      <c r="N1170" s="7"/>
      <c r="P1170" s="1"/>
      <c r="Q1170" s="1"/>
      <c r="R1170" s="11"/>
    </row>
    <row r="1171" spans="1:18" ht="12.75" customHeight="1" x14ac:dyDescent="0.25">
      <c r="A1171" s="1"/>
      <c r="B1171" s="1"/>
      <c r="C1171" s="7"/>
      <c r="D1171" s="7"/>
      <c r="E1171" s="4"/>
      <c r="F1171" s="4"/>
      <c r="G1171" s="4"/>
      <c r="H1171" s="4"/>
      <c r="I1171" s="4"/>
      <c r="J1171" s="4"/>
      <c r="K1171" s="4"/>
      <c r="L1171" s="4"/>
      <c r="M1171" s="7"/>
      <c r="N1171" s="7"/>
      <c r="P1171" s="1"/>
      <c r="Q1171" s="1"/>
      <c r="R1171" s="11"/>
    </row>
    <row r="1172" spans="1:18" ht="12.75" customHeight="1" x14ac:dyDescent="0.25">
      <c r="A1172" s="1"/>
      <c r="B1172" s="1"/>
      <c r="C1172" s="7"/>
      <c r="D1172" s="7"/>
      <c r="E1172" s="4"/>
      <c r="F1172" s="4"/>
      <c r="G1172" s="4"/>
      <c r="H1172" s="4"/>
      <c r="I1172" s="4"/>
      <c r="J1172" s="4"/>
      <c r="K1172" s="4"/>
      <c r="L1172" s="4"/>
      <c r="M1172" s="7"/>
      <c r="N1172" s="7"/>
      <c r="O1172" s="7"/>
      <c r="P1172" s="1"/>
      <c r="Q1172" s="1"/>
      <c r="R1172" s="11"/>
    </row>
    <row r="1173" spans="1:18" ht="12.75" customHeight="1" x14ac:dyDescent="0.25">
      <c r="A1173" s="1"/>
      <c r="B1173" s="1"/>
      <c r="C1173" s="7"/>
      <c r="D1173" s="7"/>
      <c r="E1173" s="4"/>
      <c r="F1173" s="4"/>
      <c r="G1173" s="4"/>
      <c r="H1173" s="4"/>
      <c r="I1173" s="4"/>
      <c r="J1173" s="4"/>
      <c r="K1173" s="4"/>
      <c r="L1173" s="4"/>
      <c r="M1173" s="7"/>
      <c r="N1173" s="7"/>
      <c r="O1173" s="7"/>
      <c r="P1173" s="1"/>
      <c r="Q1173" s="1"/>
      <c r="R1173" s="11"/>
    </row>
    <row r="1174" spans="1:18" ht="12.75" customHeight="1" x14ac:dyDescent="0.25">
      <c r="A1174" s="1"/>
      <c r="B1174" s="1"/>
      <c r="C1174" s="7"/>
      <c r="D1174" s="7"/>
      <c r="E1174" s="4"/>
      <c r="F1174" s="4"/>
      <c r="G1174" s="4"/>
      <c r="H1174" s="4"/>
      <c r="I1174" s="4"/>
      <c r="J1174" s="4"/>
      <c r="K1174" s="4"/>
      <c r="L1174" s="4"/>
      <c r="M1174" s="7"/>
      <c r="N1174" s="7"/>
      <c r="P1174" s="1"/>
      <c r="Q1174" s="1"/>
      <c r="R1174" s="11"/>
    </row>
    <row r="1175" spans="1:18" ht="12.75" customHeight="1" x14ac:dyDescent="0.25">
      <c r="A1175" s="1"/>
      <c r="B1175" s="1"/>
      <c r="C1175" s="7"/>
      <c r="D1175" s="7"/>
      <c r="E1175" s="4"/>
      <c r="F1175" s="4"/>
      <c r="G1175" s="4"/>
      <c r="H1175" s="4"/>
      <c r="I1175" s="4"/>
      <c r="J1175" s="4"/>
      <c r="K1175" s="4"/>
      <c r="L1175" s="4"/>
      <c r="M1175" s="7"/>
      <c r="N1175" s="7"/>
      <c r="P1175" s="1"/>
      <c r="Q1175" s="1"/>
      <c r="R1175" s="11"/>
    </row>
    <row r="1176" spans="1:18" ht="12.75" customHeight="1" x14ac:dyDescent="0.25">
      <c r="A1176" s="1"/>
      <c r="B1176" s="1"/>
      <c r="C1176" s="7"/>
      <c r="D1176" s="7"/>
      <c r="E1176" s="4"/>
      <c r="F1176" s="4"/>
      <c r="G1176" s="4"/>
      <c r="H1176" s="4"/>
      <c r="I1176" s="4"/>
      <c r="J1176" s="4"/>
      <c r="K1176" s="4"/>
      <c r="L1176" s="4"/>
      <c r="M1176" s="7"/>
      <c r="N1176" s="7"/>
      <c r="O1176" s="7"/>
      <c r="P1176" s="1"/>
      <c r="Q1176" s="1"/>
      <c r="R1176" s="11"/>
    </row>
    <row r="1177" spans="1:18" ht="12.75" customHeight="1" x14ac:dyDescent="0.25">
      <c r="A1177" s="1"/>
      <c r="B1177" s="1"/>
      <c r="C1177" s="7"/>
      <c r="D1177" s="7"/>
      <c r="E1177" s="4"/>
      <c r="F1177" s="4"/>
      <c r="G1177" s="4"/>
      <c r="H1177" s="4"/>
      <c r="I1177" s="4"/>
      <c r="J1177" s="4"/>
      <c r="K1177" s="4"/>
      <c r="L1177" s="4"/>
      <c r="M1177" s="7"/>
      <c r="N1177" s="7"/>
      <c r="P1177" s="1"/>
      <c r="Q1177" s="1"/>
      <c r="R1177" s="11"/>
    </row>
    <row r="1178" spans="1:18" ht="12.75" customHeight="1" x14ac:dyDescent="0.25">
      <c r="A1178" s="1"/>
      <c r="B1178" s="1"/>
      <c r="C1178" s="7"/>
      <c r="D1178" s="7"/>
      <c r="E1178" s="4"/>
      <c r="F1178" s="4"/>
      <c r="G1178" s="4"/>
      <c r="H1178" s="4"/>
      <c r="I1178" s="4"/>
      <c r="J1178" s="4"/>
      <c r="K1178" s="4"/>
      <c r="L1178" s="4"/>
      <c r="M1178" s="7"/>
      <c r="N1178" s="7"/>
      <c r="P1178" s="1"/>
      <c r="Q1178" s="1"/>
      <c r="R1178" s="11"/>
    </row>
    <row r="1179" spans="1:18" ht="12.75" customHeight="1" x14ac:dyDescent="0.25">
      <c r="A1179" s="1"/>
      <c r="B1179" s="1"/>
      <c r="C1179" s="7"/>
      <c r="D1179" s="7"/>
      <c r="E1179" s="4"/>
      <c r="F1179" s="4"/>
      <c r="G1179" s="4"/>
      <c r="H1179" s="4"/>
      <c r="I1179" s="4"/>
      <c r="J1179" s="4"/>
      <c r="K1179" s="4"/>
      <c r="L1179" s="4"/>
      <c r="M1179" s="7"/>
      <c r="N1179" s="7"/>
      <c r="P1179" s="1"/>
      <c r="Q1179" s="1"/>
      <c r="R1179" s="11"/>
    </row>
    <row r="1180" spans="1:18" ht="12.75" customHeight="1" x14ac:dyDescent="0.25">
      <c r="A1180" s="1"/>
      <c r="B1180" s="1"/>
      <c r="C1180" s="7"/>
      <c r="D1180" s="7"/>
      <c r="E1180" s="4"/>
      <c r="F1180" s="4"/>
      <c r="G1180" s="4"/>
      <c r="H1180" s="4"/>
      <c r="I1180" s="4"/>
      <c r="J1180" s="4"/>
      <c r="K1180" s="4"/>
      <c r="L1180" s="4"/>
      <c r="M1180" s="7"/>
      <c r="N1180" s="7"/>
      <c r="P1180" s="1"/>
      <c r="Q1180" s="1"/>
      <c r="R1180" s="11"/>
    </row>
    <row r="1181" spans="1:18" ht="12.75" customHeight="1" x14ac:dyDescent="0.25">
      <c r="A1181" s="1"/>
      <c r="B1181" s="1"/>
      <c r="C1181" s="7"/>
      <c r="D1181" s="7"/>
      <c r="E1181" s="4"/>
      <c r="F1181" s="4"/>
      <c r="G1181" s="4"/>
      <c r="H1181" s="4"/>
      <c r="I1181" s="4"/>
      <c r="J1181" s="4"/>
      <c r="K1181" s="4"/>
      <c r="L1181" s="4"/>
      <c r="M1181" s="7"/>
      <c r="N1181" s="7"/>
      <c r="P1181" s="1"/>
      <c r="Q1181" s="1"/>
      <c r="R1181" s="11"/>
    </row>
    <row r="1182" spans="1:18" ht="12.75" customHeight="1" x14ac:dyDescent="0.25">
      <c r="A1182" s="1"/>
      <c r="B1182" s="1"/>
      <c r="C1182" s="7"/>
      <c r="D1182" s="7"/>
      <c r="E1182" s="4"/>
      <c r="F1182" s="4"/>
      <c r="G1182" s="4"/>
      <c r="H1182" s="4"/>
      <c r="I1182" s="4"/>
      <c r="J1182" s="4"/>
      <c r="K1182" s="4"/>
      <c r="L1182" s="4"/>
      <c r="M1182" s="7"/>
      <c r="N1182" s="7"/>
      <c r="P1182" s="1"/>
      <c r="Q1182" s="1"/>
      <c r="R1182" s="11"/>
    </row>
    <row r="1183" spans="1:18" ht="12.75" customHeight="1" x14ac:dyDescent="0.25">
      <c r="A1183" s="1"/>
      <c r="B1183" s="1"/>
      <c r="C1183" s="7"/>
      <c r="D1183" s="7"/>
      <c r="E1183" s="4"/>
      <c r="F1183" s="4"/>
      <c r="G1183" s="4"/>
      <c r="H1183" s="4"/>
      <c r="I1183" s="4"/>
      <c r="J1183" s="4"/>
      <c r="K1183" s="4"/>
      <c r="L1183" s="4"/>
      <c r="M1183" s="7"/>
      <c r="N1183" s="7"/>
      <c r="P1183" s="1"/>
      <c r="Q1183" s="1"/>
      <c r="R1183" s="11"/>
    </row>
    <row r="1184" spans="1:18" ht="12.75" customHeight="1" x14ac:dyDescent="0.25">
      <c r="A1184" s="1"/>
      <c r="B1184" s="1"/>
      <c r="C1184" s="7"/>
      <c r="D1184" s="7"/>
      <c r="E1184" s="4"/>
      <c r="F1184" s="4"/>
      <c r="G1184" s="4"/>
      <c r="H1184" s="4"/>
      <c r="I1184" s="4"/>
      <c r="J1184" s="4"/>
      <c r="K1184" s="4"/>
      <c r="L1184" s="4"/>
      <c r="N1184" s="7"/>
      <c r="P1184" s="1"/>
      <c r="Q1184" s="1"/>
      <c r="R1184" s="11"/>
    </row>
    <row r="1185" spans="1:18" ht="12.75" customHeight="1" x14ac:dyDescent="0.25">
      <c r="A1185" s="1"/>
      <c r="B1185" s="1"/>
      <c r="C1185" s="7"/>
      <c r="D1185" s="7"/>
      <c r="E1185" s="4"/>
      <c r="F1185" s="4"/>
      <c r="G1185" s="4"/>
      <c r="H1185" s="4"/>
      <c r="I1185" s="4"/>
      <c r="J1185" s="4"/>
      <c r="K1185" s="4"/>
      <c r="L1185" s="4"/>
      <c r="M1185" s="7"/>
      <c r="N1185" s="7"/>
      <c r="O1185" s="7"/>
      <c r="P1185" s="1"/>
      <c r="Q1185" s="1"/>
      <c r="R1185" s="11"/>
    </row>
    <row r="1186" spans="1:18" ht="12.75" customHeight="1" x14ac:dyDescent="0.25">
      <c r="A1186" s="1"/>
      <c r="B1186" s="1"/>
      <c r="C1186" s="7"/>
      <c r="D1186" s="7"/>
      <c r="E1186" s="4"/>
      <c r="F1186" s="4"/>
      <c r="G1186" s="4"/>
      <c r="H1186" s="4"/>
      <c r="I1186" s="4"/>
      <c r="J1186" s="4"/>
      <c r="K1186" s="4"/>
      <c r="L1186" s="4"/>
      <c r="M1186" s="7"/>
      <c r="N1186" s="7"/>
      <c r="P1186" s="1"/>
      <c r="Q1186" s="1"/>
      <c r="R1186" s="11"/>
    </row>
    <row r="1187" spans="1:18" ht="12.75" customHeight="1" x14ac:dyDescent="0.25">
      <c r="A1187" s="1"/>
      <c r="B1187" s="1"/>
      <c r="C1187" s="7"/>
      <c r="D1187" s="7"/>
      <c r="E1187" s="4"/>
      <c r="F1187" s="4"/>
      <c r="G1187" s="4"/>
      <c r="H1187" s="4"/>
      <c r="I1187" s="4"/>
      <c r="J1187" s="4"/>
      <c r="K1187" s="4"/>
      <c r="L1187" s="4"/>
      <c r="M1187" s="7"/>
      <c r="N1187" s="7"/>
      <c r="P1187" s="1"/>
      <c r="Q1187" s="1"/>
      <c r="R1187" s="11"/>
    </row>
    <row r="1188" spans="1:18" ht="12.75" customHeight="1" x14ac:dyDescent="0.25">
      <c r="A1188" s="1"/>
      <c r="B1188" s="1"/>
      <c r="C1188" s="7"/>
      <c r="D1188" s="7"/>
      <c r="E1188" s="4"/>
      <c r="F1188" s="4"/>
      <c r="G1188" s="4"/>
      <c r="H1188" s="4"/>
      <c r="I1188" s="4"/>
      <c r="J1188" s="4"/>
      <c r="K1188" s="4"/>
      <c r="L1188" s="4"/>
      <c r="M1188" s="7"/>
      <c r="N1188" s="7"/>
      <c r="P1188" s="1"/>
      <c r="Q1188" s="1"/>
      <c r="R1188" s="11"/>
    </row>
    <row r="1189" spans="1:18" ht="12.75" customHeight="1" x14ac:dyDescent="0.25">
      <c r="A1189" s="1"/>
      <c r="B1189" s="1"/>
      <c r="C1189" s="7"/>
      <c r="D1189" s="7"/>
      <c r="E1189" s="4"/>
      <c r="F1189" s="4"/>
      <c r="G1189" s="4"/>
      <c r="H1189" s="4"/>
      <c r="I1189" s="4"/>
      <c r="J1189" s="4"/>
      <c r="K1189" s="4"/>
      <c r="L1189" s="4"/>
      <c r="M1189" s="7"/>
      <c r="N1189" s="7"/>
      <c r="P1189" s="1"/>
      <c r="Q1189" s="1"/>
      <c r="R1189" s="11"/>
    </row>
    <row r="1190" spans="1:18" ht="12.75" customHeight="1" x14ac:dyDescent="0.25">
      <c r="A1190" s="1"/>
      <c r="B1190" s="1"/>
      <c r="C1190" s="7"/>
      <c r="D1190" s="7"/>
      <c r="E1190" s="4"/>
      <c r="F1190" s="4"/>
      <c r="G1190" s="4"/>
      <c r="H1190" s="4"/>
      <c r="I1190" s="4"/>
      <c r="J1190" s="4"/>
      <c r="K1190" s="4"/>
      <c r="L1190" s="4"/>
      <c r="M1190" s="7"/>
      <c r="N1190" s="7"/>
      <c r="O1190" s="7"/>
      <c r="P1190" s="1"/>
      <c r="Q1190" s="1"/>
      <c r="R1190" s="11"/>
    </row>
    <row r="1191" spans="1:18" ht="12.75" customHeight="1" x14ac:dyDescent="0.25">
      <c r="A1191" s="1"/>
      <c r="B1191" s="1"/>
      <c r="C1191" s="7"/>
      <c r="D1191" s="7"/>
      <c r="E1191" s="4"/>
      <c r="F1191" s="4"/>
      <c r="G1191" s="4"/>
      <c r="H1191" s="4"/>
      <c r="I1191" s="4"/>
      <c r="J1191" s="4"/>
      <c r="K1191" s="4"/>
      <c r="L1191" s="4"/>
      <c r="M1191" s="7"/>
      <c r="N1191" s="7"/>
      <c r="P1191" s="1"/>
      <c r="Q1191" s="1"/>
      <c r="R1191" s="11"/>
    </row>
    <row r="1192" spans="1:18" ht="12.75" customHeight="1" x14ac:dyDescent="0.25">
      <c r="A1192" s="1"/>
      <c r="B1192" s="1"/>
      <c r="C1192" s="7"/>
      <c r="D1192" s="7"/>
      <c r="E1192" s="4"/>
      <c r="F1192" s="4"/>
      <c r="G1192" s="4"/>
      <c r="H1192" s="4"/>
      <c r="I1192" s="4"/>
      <c r="J1192" s="4"/>
      <c r="K1192" s="4"/>
      <c r="L1192" s="4"/>
      <c r="M1192" s="7"/>
      <c r="N1192" s="7"/>
      <c r="P1192" s="1"/>
      <c r="Q1192" s="1"/>
      <c r="R1192" s="11"/>
    </row>
    <row r="1193" spans="1:18" ht="12.75" customHeight="1" x14ac:dyDescent="0.25">
      <c r="A1193" s="1"/>
      <c r="B1193" s="1"/>
      <c r="C1193" s="7"/>
      <c r="D1193" s="7"/>
      <c r="E1193" s="4"/>
      <c r="F1193" s="4"/>
      <c r="G1193" s="4"/>
      <c r="H1193" s="4"/>
      <c r="I1193" s="4"/>
      <c r="J1193" s="4"/>
      <c r="K1193" s="4"/>
      <c r="L1193" s="4"/>
      <c r="M1193" s="7"/>
      <c r="N1193" s="7"/>
      <c r="P1193" s="1"/>
      <c r="Q1193" s="1"/>
      <c r="R1193" s="11"/>
    </row>
    <row r="1194" spans="1:18" ht="12.75" customHeight="1" x14ac:dyDescent="0.25">
      <c r="A1194" s="1"/>
      <c r="B1194" s="1"/>
      <c r="C1194" s="7"/>
      <c r="D1194" s="7"/>
      <c r="E1194" s="4"/>
      <c r="F1194" s="4"/>
      <c r="G1194" s="4"/>
      <c r="H1194" s="4"/>
      <c r="I1194" s="4"/>
      <c r="J1194" s="4"/>
      <c r="K1194" s="4"/>
      <c r="L1194" s="4"/>
      <c r="M1194" s="7"/>
      <c r="N1194" s="7"/>
      <c r="O1194" s="7"/>
      <c r="P1194" s="1"/>
      <c r="Q1194" s="1"/>
      <c r="R1194" s="11"/>
    </row>
    <row r="1195" spans="1:18" ht="12.75" customHeight="1" x14ac:dyDescent="0.25">
      <c r="A1195" s="1"/>
      <c r="B1195" s="1"/>
      <c r="C1195" s="7"/>
      <c r="D1195" s="7"/>
      <c r="E1195" s="4"/>
      <c r="F1195" s="4"/>
      <c r="G1195" s="4"/>
      <c r="H1195" s="4"/>
      <c r="I1195" s="4"/>
      <c r="J1195" s="4"/>
      <c r="K1195" s="4"/>
      <c r="L1195" s="4"/>
      <c r="M1195" s="7"/>
      <c r="N1195" s="7"/>
      <c r="P1195" s="1"/>
      <c r="Q1195" s="1"/>
      <c r="R1195" s="11"/>
    </row>
    <row r="1196" spans="1:18" ht="12.75" customHeight="1" x14ac:dyDescent="0.25">
      <c r="A1196" s="1"/>
      <c r="B1196" s="1"/>
      <c r="C1196" s="7"/>
      <c r="D1196" s="7"/>
      <c r="E1196" s="4"/>
      <c r="F1196" s="4"/>
      <c r="G1196" s="4"/>
      <c r="H1196" s="4"/>
      <c r="I1196" s="4"/>
      <c r="J1196" s="4"/>
      <c r="K1196" s="4"/>
      <c r="L1196" s="4"/>
      <c r="M1196" s="7"/>
      <c r="N1196" s="7"/>
      <c r="P1196" s="1"/>
      <c r="Q1196" s="1"/>
      <c r="R1196" s="11"/>
    </row>
    <row r="1197" spans="1:18" ht="12.75" customHeight="1" x14ac:dyDescent="0.25">
      <c r="A1197" s="1"/>
      <c r="B1197" s="1"/>
      <c r="C1197" s="7"/>
      <c r="D1197" s="7"/>
      <c r="E1197" s="4"/>
      <c r="F1197" s="4"/>
      <c r="G1197" s="4"/>
      <c r="H1197" s="4"/>
      <c r="I1197" s="4"/>
      <c r="J1197" s="4"/>
      <c r="K1197" s="4"/>
      <c r="L1197" s="4"/>
      <c r="M1197" s="7"/>
      <c r="N1197" s="7"/>
      <c r="P1197" s="1"/>
      <c r="Q1197" s="1"/>
      <c r="R1197" s="11"/>
    </row>
    <row r="1198" spans="1:18" ht="12.75" customHeight="1" x14ac:dyDescent="0.25">
      <c r="A1198" s="1"/>
      <c r="B1198" s="1"/>
      <c r="C1198" s="7"/>
      <c r="D1198" s="7"/>
      <c r="E1198" s="4"/>
      <c r="F1198" s="4"/>
      <c r="G1198" s="4"/>
      <c r="H1198" s="4"/>
      <c r="I1198" s="4"/>
      <c r="J1198" s="4"/>
      <c r="K1198" s="4"/>
      <c r="L1198" s="4"/>
      <c r="M1198" s="7"/>
      <c r="N1198" s="7"/>
      <c r="O1198" s="7"/>
      <c r="P1198" s="1"/>
      <c r="Q1198" s="1"/>
      <c r="R1198" s="11"/>
    </row>
    <row r="1199" spans="1:18" ht="12.75" customHeight="1" x14ac:dyDescent="0.25">
      <c r="A1199" s="1"/>
      <c r="B1199" s="1"/>
      <c r="C1199" s="7"/>
      <c r="D1199" s="7"/>
      <c r="E1199" s="4"/>
      <c r="F1199" s="4"/>
      <c r="G1199" s="4"/>
      <c r="H1199" s="4"/>
      <c r="I1199" s="4"/>
      <c r="J1199" s="4"/>
      <c r="K1199" s="4"/>
      <c r="L1199" s="4"/>
      <c r="M1199" s="7"/>
      <c r="N1199" s="7"/>
      <c r="P1199" s="1"/>
      <c r="Q1199" s="1"/>
      <c r="R1199" s="11"/>
    </row>
    <row r="1200" spans="1:18" ht="12.75" customHeight="1" x14ac:dyDescent="0.25">
      <c r="A1200" s="1"/>
      <c r="B1200" s="1"/>
      <c r="C1200" s="7"/>
      <c r="D1200" s="7"/>
      <c r="E1200" s="4"/>
      <c r="F1200" s="4"/>
      <c r="G1200" s="4"/>
      <c r="H1200" s="4"/>
      <c r="I1200" s="4"/>
      <c r="J1200" s="4"/>
      <c r="K1200" s="4"/>
      <c r="L1200" s="4"/>
      <c r="M1200" s="7"/>
      <c r="N1200" s="7"/>
      <c r="P1200" s="1"/>
      <c r="Q1200" s="1"/>
      <c r="R1200" s="11"/>
    </row>
    <row r="1201" spans="1:18" ht="12.75" customHeight="1" x14ac:dyDescent="0.25">
      <c r="A1201" s="1"/>
      <c r="B1201" s="1"/>
      <c r="C1201" s="7"/>
      <c r="D1201" s="7"/>
      <c r="E1201" s="4"/>
      <c r="F1201" s="4"/>
      <c r="G1201" s="4"/>
      <c r="H1201" s="4"/>
      <c r="I1201" s="4"/>
      <c r="J1201" s="4"/>
      <c r="K1201" s="4"/>
      <c r="L1201" s="4"/>
      <c r="M1201" s="7"/>
      <c r="N1201" s="7"/>
      <c r="O1201" s="7"/>
      <c r="P1201" s="1"/>
      <c r="Q1201" s="1"/>
      <c r="R1201" s="11"/>
    </row>
    <row r="1202" spans="1:18" ht="12.75" customHeight="1" x14ac:dyDescent="0.25">
      <c r="A1202" s="1"/>
      <c r="B1202" s="1"/>
      <c r="C1202" s="7"/>
      <c r="D1202" s="7"/>
      <c r="E1202" s="4"/>
      <c r="F1202" s="4"/>
      <c r="G1202" s="4"/>
      <c r="H1202" s="4"/>
      <c r="I1202" s="4"/>
      <c r="J1202" s="4"/>
      <c r="K1202" s="4"/>
      <c r="L1202" s="4"/>
      <c r="M1202" s="7"/>
      <c r="N1202" s="7"/>
      <c r="P1202" s="1"/>
      <c r="Q1202" s="1"/>
      <c r="R1202" s="11"/>
    </row>
    <row r="1203" spans="1:18" ht="12.75" customHeight="1" x14ac:dyDescent="0.25">
      <c r="A1203" s="1"/>
      <c r="B1203" s="1"/>
      <c r="C1203" s="7"/>
      <c r="D1203" s="7"/>
      <c r="E1203" s="4"/>
      <c r="F1203" s="4"/>
      <c r="G1203" s="4"/>
      <c r="H1203" s="4"/>
      <c r="I1203" s="4"/>
      <c r="J1203" s="4"/>
      <c r="K1203" s="4"/>
      <c r="L1203" s="4"/>
      <c r="M1203" s="7"/>
      <c r="N1203" s="7"/>
      <c r="O1203" s="7"/>
      <c r="P1203" s="1"/>
      <c r="Q1203" s="1"/>
      <c r="R1203" s="11"/>
    </row>
    <row r="1204" spans="1:18" ht="12.75" customHeight="1" x14ac:dyDescent="0.25">
      <c r="A1204" s="1"/>
      <c r="B1204" s="1"/>
      <c r="C1204" s="7"/>
      <c r="D1204" s="7"/>
      <c r="E1204" s="4"/>
      <c r="F1204" s="4"/>
      <c r="G1204" s="4"/>
      <c r="H1204" s="4"/>
      <c r="I1204" s="4"/>
      <c r="J1204" s="4"/>
      <c r="K1204" s="4"/>
      <c r="L1204" s="4"/>
      <c r="M1204" s="7"/>
      <c r="N1204" s="7"/>
      <c r="O1204" s="7"/>
      <c r="P1204" s="1"/>
      <c r="Q1204" s="1"/>
      <c r="R1204" s="11"/>
    </row>
    <row r="1205" spans="1:18" ht="12.75" customHeight="1" x14ac:dyDescent="0.25">
      <c r="A1205" s="1"/>
      <c r="B1205" s="1"/>
      <c r="C1205" s="7"/>
      <c r="D1205" s="7"/>
      <c r="E1205" s="4"/>
      <c r="F1205" s="4"/>
      <c r="G1205" s="4"/>
      <c r="H1205" s="4"/>
      <c r="I1205" s="4"/>
      <c r="J1205" s="4"/>
      <c r="K1205" s="4"/>
      <c r="L1205" s="4"/>
      <c r="N1205" s="7"/>
      <c r="P1205" s="1"/>
      <c r="Q1205" s="1"/>
      <c r="R1205" s="11"/>
    </row>
    <row r="1206" spans="1:18" ht="12.75" customHeight="1" x14ac:dyDescent="0.25">
      <c r="A1206" s="1"/>
      <c r="B1206" s="1"/>
      <c r="C1206" s="7"/>
      <c r="D1206" s="7"/>
      <c r="E1206" s="4"/>
      <c r="F1206" s="4"/>
      <c r="G1206" s="4"/>
      <c r="H1206" s="4"/>
      <c r="I1206" s="4"/>
      <c r="J1206" s="4"/>
      <c r="K1206" s="4"/>
      <c r="L1206" s="4"/>
      <c r="M1206" s="7"/>
      <c r="N1206" s="7"/>
      <c r="P1206" s="1"/>
      <c r="Q1206" s="1"/>
      <c r="R1206" s="11"/>
    </row>
    <row r="1207" spans="1:18" ht="12.75" customHeight="1" x14ac:dyDescent="0.25">
      <c r="A1207" s="1"/>
      <c r="B1207" s="1"/>
      <c r="C1207" s="7"/>
      <c r="D1207" s="7"/>
      <c r="E1207" s="4"/>
      <c r="F1207" s="4"/>
      <c r="G1207" s="4"/>
      <c r="H1207" s="4"/>
      <c r="I1207" s="4"/>
      <c r="J1207" s="4"/>
      <c r="K1207" s="4"/>
      <c r="L1207" s="4"/>
      <c r="M1207" s="7"/>
      <c r="N1207" s="7"/>
      <c r="P1207" s="1"/>
      <c r="Q1207" s="1"/>
      <c r="R1207" s="11"/>
    </row>
    <row r="1208" spans="1:18" ht="12.75" customHeight="1" x14ac:dyDescent="0.25">
      <c r="A1208" s="1"/>
      <c r="B1208" s="1"/>
      <c r="C1208" s="7"/>
      <c r="D1208" s="7"/>
      <c r="E1208" s="4"/>
      <c r="F1208" s="4"/>
      <c r="G1208" s="4"/>
      <c r="H1208" s="4"/>
      <c r="I1208" s="4"/>
      <c r="J1208" s="4"/>
      <c r="K1208" s="4"/>
      <c r="L1208" s="4"/>
      <c r="M1208" s="7"/>
      <c r="N1208" s="7"/>
      <c r="P1208" s="1"/>
      <c r="Q1208" s="1"/>
      <c r="R1208" s="11"/>
    </row>
    <row r="1209" spans="1:18" ht="12.75" customHeight="1" x14ac:dyDescent="0.25">
      <c r="A1209" s="1"/>
      <c r="B1209" s="1"/>
      <c r="C1209" s="7"/>
      <c r="D1209" s="7"/>
      <c r="E1209" s="4"/>
      <c r="F1209" s="4"/>
      <c r="G1209" s="4"/>
      <c r="H1209" s="4"/>
      <c r="I1209" s="4"/>
      <c r="J1209" s="4"/>
      <c r="K1209" s="4"/>
      <c r="L1209" s="4"/>
      <c r="M1209" s="7"/>
      <c r="N1209" s="7"/>
      <c r="O1209" s="7"/>
      <c r="P1209" s="1"/>
      <c r="Q1209" s="1"/>
      <c r="R1209" s="11"/>
    </row>
    <row r="1210" spans="1:18" ht="12.75" customHeight="1" x14ac:dyDescent="0.25">
      <c r="A1210" s="1"/>
      <c r="B1210" s="1"/>
      <c r="C1210" s="7"/>
      <c r="D1210" s="7"/>
      <c r="E1210" s="4"/>
      <c r="F1210" s="4"/>
      <c r="G1210" s="4"/>
      <c r="H1210" s="4"/>
      <c r="I1210" s="4"/>
      <c r="J1210" s="4"/>
      <c r="K1210" s="4"/>
      <c r="L1210" s="4"/>
      <c r="N1210" s="7"/>
      <c r="P1210" s="1"/>
      <c r="Q1210" s="1"/>
      <c r="R1210" s="11"/>
    </row>
    <row r="1211" spans="1:18" ht="12.75" customHeight="1" x14ac:dyDescent="0.25">
      <c r="A1211" s="1"/>
      <c r="B1211" s="1"/>
      <c r="C1211" s="7"/>
      <c r="D1211" s="7"/>
      <c r="E1211" s="4"/>
      <c r="F1211" s="4"/>
      <c r="G1211" s="4"/>
      <c r="H1211" s="4"/>
      <c r="I1211" s="4"/>
      <c r="J1211" s="4"/>
      <c r="K1211" s="4"/>
      <c r="L1211" s="4"/>
      <c r="M1211" s="7"/>
      <c r="N1211" s="7"/>
      <c r="P1211" s="1"/>
      <c r="Q1211" s="1"/>
      <c r="R1211" s="11"/>
    </row>
    <row r="1212" spans="1:18" ht="12.75" customHeight="1" x14ac:dyDescent="0.25">
      <c r="A1212" s="1"/>
      <c r="B1212" s="1"/>
      <c r="C1212" s="7"/>
      <c r="D1212" s="7"/>
      <c r="E1212" s="4"/>
      <c r="F1212" s="4"/>
      <c r="G1212" s="4"/>
      <c r="H1212" s="4"/>
      <c r="I1212" s="4"/>
      <c r="J1212" s="4"/>
      <c r="K1212" s="4"/>
      <c r="L1212" s="4"/>
      <c r="M1212" s="7"/>
      <c r="N1212" s="7"/>
      <c r="P1212" s="1"/>
      <c r="Q1212" s="1"/>
      <c r="R1212" s="11"/>
    </row>
    <row r="1213" spans="1:18" ht="12.75" customHeight="1" x14ac:dyDescent="0.25">
      <c r="A1213" s="1"/>
      <c r="B1213" s="1"/>
      <c r="C1213" s="7"/>
      <c r="D1213" s="7"/>
      <c r="E1213" s="4"/>
      <c r="F1213" s="4"/>
      <c r="G1213" s="4"/>
      <c r="H1213" s="4"/>
      <c r="I1213" s="4"/>
      <c r="J1213" s="4"/>
      <c r="K1213" s="4"/>
      <c r="L1213" s="4"/>
      <c r="M1213" s="7"/>
      <c r="N1213" s="7"/>
      <c r="O1213" s="7"/>
      <c r="P1213" s="1"/>
      <c r="Q1213" s="1"/>
      <c r="R1213" s="11"/>
    </row>
    <row r="1214" spans="1:18" ht="12.75" customHeight="1" x14ac:dyDescent="0.25">
      <c r="A1214" s="1"/>
      <c r="B1214" s="1"/>
      <c r="C1214" s="7"/>
      <c r="D1214" s="7"/>
      <c r="E1214" s="4"/>
      <c r="F1214" s="4"/>
      <c r="G1214" s="4"/>
      <c r="H1214" s="4"/>
      <c r="I1214" s="4"/>
      <c r="J1214" s="4"/>
      <c r="K1214" s="4"/>
      <c r="L1214" s="4"/>
      <c r="M1214" s="7"/>
      <c r="N1214" s="7"/>
      <c r="O1214" s="7"/>
      <c r="P1214" s="1"/>
      <c r="Q1214" s="1"/>
      <c r="R1214" s="11"/>
    </row>
    <row r="1215" spans="1:18" ht="12.75" customHeight="1" x14ac:dyDescent="0.25">
      <c r="A1215" s="1"/>
      <c r="B1215" s="1"/>
      <c r="C1215" s="7"/>
      <c r="D1215" s="7"/>
      <c r="E1215" s="4"/>
      <c r="F1215" s="4"/>
      <c r="G1215" s="4"/>
      <c r="H1215" s="4"/>
      <c r="I1215" s="4"/>
      <c r="J1215" s="4"/>
      <c r="K1215" s="4"/>
      <c r="L1215" s="4"/>
      <c r="M1215" s="7"/>
      <c r="N1215" s="7"/>
      <c r="O1215" s="7"/>
      <c r="P1215" s="1"/>
      <c r="Q1215" s="1"/>
      <c r="R1215" s="11"/>
    </row>
    <row r="1216" spans="1:18" ht="12.75" customHeight="1" x14ac:dyDescent="0.25">
      <c r="A1216" s="1"/>
      <c r="B1216" s="1"/>
      <c r="C1216" s="7"/>
      <c r="D1216" s="7"/>
      <c r="E1216" s="4"/>
      <c r="F1216" s="4"/>
      <c r="G1216" s="4"/>
      <c r="H1216" s="4"/>
      <c r="I1216" s="4"/>
      <c r="J1216" s="4"/>
      <c r="K1216" s="4"/>
      <c r="L1216" s="4"/>
      <c r="M1216" s="7"/>
      <c r="N1216" s="7"/>
      <c r="P1216" s="1"/>
      <c r="Q1216" s="1"/>
      <c r="R1216" s="11"/>
    </row>
    <row r="1217" spans="1:18" ht="12.75" customHeight="1" x14ac:dyDescent="0.25">
      <c r="A1217" s="1"/>
      <c r="B1217" s="1"/>
      <c r="C1217" s="7"/>
      <c r="D1217" s="7"/>
      <c r="E1217" s="4"/>
      <c r="F1217" s="4"/>
      <c r="G1217" s="4"/>
      <c r="H1217" s="4"/>
      <c r="I1217" s="4"/>
      <c r="J1217" s="4"/>
      <c r="K1217" s="4"/>
      <c r="L1217" s="4"/>
      <c r="M1217" s="7"/>
      <c r="N1217" s="7"/>
      <c r="P1217" s="1"/>
      <c r="Q1217" s="1"/>
      <c r="R1217" s="11"/>
    </row>
    <row r="1218" spans="1:18" ht="12.75" customHeight="1" x14ac:dyDescent="0.25">
      <c r="A1218" s="1"/>
      <c r="B1218" s="1"/>
      <c r="C1218" s="7"/>
      <c r="D1218" s="7"/>
      <c r="E1218" s="4"/>
      <c r="F1218" s="4"/>
      <c r="G1218" s="4"/>
      <c r="H1218" s="4"/>
      <c r="I1218" s="4"/>
      <c r="J1218" s="4"/>
      <c r="K1218" s="4"/>
      <c r="L1218" s="4"/>
      <c r="M1218" s="7"/>
      <c r="N1218" s="7"/>
      <c r="P1218" s="1"/>
      <c r="Q1218" s="1"/>
      <c r="R1218" s="11"/>
    </row>
    <row r="1219" spans="1:18" ht="12.75" customHeight="1" x14ac:dyDescent="0.25">
      <c r="A1219" s="1"/>
      <c r="B1219" s="1"/>
      <c r="C1219" s="7"/>
      <c r="D1219" s="7"/>
      <c r="E1219" s="4"/>
      <c r="F1219" s="4"/>
      <c r="G1219" s="4"/>
      <c r="H1219" s="4"/>
      <c r="I1219" s="4"/>
      <c r="J1219" s="4"/>
      <c r="K1219" s="4"/>
      <c r="L1219" s="4"/>
      <c r="M1219" s="7"/>
      <c r="N1219" s="7"/>
      <c r="O1219" s="7"/>
      <c r="P1219" s="1"/>
      <c r="Q1219" s="1"/>
      <c r="R1219" s="11"/>
    </row>
    <row r="1220" spans="1:18" ht="12.75" customHeight="1" x14ac:dyDescent="0.25">
      <c r="A1220" s="1"/>
      <c r="B1220" s="1"/>
      <c r="C1220" s="7"/>
      <c r="D1220" s="7"/>
      <c r="E1220" s="4"/>
      <c r="F1220" s="4"/>
      <c r="G1220" s="4"/>
      <c r="H1220" s="4"/>
      <c r="I1220" s="4"/>
      <c r="J1220" s="4"/>
      <c r="K1220" s="4"/>
      <c r="L1220" s="4"/>
      <c r="M1220" s="7"/>
      <c r="N1220" s="7"/>
      <c r="O1220" s="7"/>
      <c r="P1220" s="1"/>
      <c r="Q1220" s="1"/>
      <c r="R1220" s="11"/>
    </row>
    <row r="1221" spans="1:18" ht="12.75" customHeight="1" x14ac:dyDescent="0.25">
      <c r="A1221" s="1"/>
      <c r="B1221" s="1"/>
      <c r="C1221" s="7"/>
      <c r="D1221" s="7"/>
      <c r="E1221" s="4"/>
      <c r="F1221" s="4"/>
      <c r="G1221" s="4"/>
      <c r="H1221" s="4"/>
      <c r="I1221" s="4"/>
      <c r="J1221" s="4"/>
      <c r="K1221" s="4"/>
      <c r="L1221" s="4"/>
      <c r="N1221" s="7"/>
      <c r="O1221" s="7"/>
      <c r="P1221" s="1"/>
      <c r="Q1221" s="1"/>
      <c r="R1221" s="11"/>
    </row>
    <row r="1222" spans="1:18" ht="12.75" customHeight="1" x14ac:dyDescent="0.25">
      <c r="A1222" s="1"/>
      <c r="B1222" s="1"/>
      <c r="C1222" s="7"/>
      <c r="D1222" s="7"/>
      <c r="E1222" s="4"/>
      <c r="F1222" s="4"/>
      <c r="G1222" s="4"/>
      <c r="H1222" s="4"/>
      <c r="I1222" s="4"/>
      <c r="J1222" s="4"/>
      <c r="K1222" s="4"/>
      <c r="L1222" s="4"/>
      <c r="M1222" s="7"/>
      <c r="N1222" s="7"/>
      <c r="P1222" s="1"/>
      <c r="Q1222" s="1"/>
      <c r="R1222" s="11"/>
    </row>
    <row r="1223" spans="1:18" ht="12.75" customHeight="1" x14ac:dyDescent="0.25">
      <c r="A1223" s="1"/>
      <c r="B1223" s="1"/>
      <c r="C1223" s="7"/>
      <c r="D1223" s="7"/>
      <c r="E1223" s="4"/>
      <c r="F1223" s="4"/>
      <c r="G1223" s="4"/>
      <c r="H1223" s="4"/>
      <c r="I1223" s="4"/>
      <c r="J1223" s="4"/>
      <c r="K1223" s="4"/>
      <c r="L1223" s="4"/>
      <c r="M1223" s="7"/>
      <c r="N1223" s="7"/>
      <c r="P1223" s="1"/>
      <c r="Q1223" s="1"/>
      <c r="R1223" s="11"/>
    </row>
    <row r="1224" spans="1:18" ht="12.75" customHeight="1" x14ac:dyDescent="0.25">
      <c r="A1224" s="1"/>
      <c r="B1224" s="1"/>
      <c r="C1224" s="7"/>
      <c r="D1224" s="7"/>
      <c r="E1224" s="4"/>
      <c r="F1224" s="4"/>
      <c r="G1224" s="4"/>
      <c r="H1224" s="4"/>
      <c r="I1224" s="4"/>
      <c r="J1224" s="4"/>
      <c r="K1224" s="4"/>
      <c r="L1224" s="4"/>
      <c r="M1224" s="7"/>
      <c r="N1224" s="7"/>
      <c r="P1224" s="1"/>
      <c r="Q1224" s="1"/>
      <c r="R1224" s="11"/>
    </row>
    <row r="1225" spans="1:18" ht="12.75" customHeight="1" x14ac:dyDescent="0.25">
      <c r="A1225" s="1"/>
      <c r="B1225" s="1"/>
      <c r="C1225" s="7"/>
      <c r="D1225" s="7"/>
      <c r="E1225" s="4"/>
      <c r="F1225" s="4"/>
      <c r="G1225" s="4"/>
      <c r="H1225" s="4"/>
      <c r="I1225" s="4"/>
      <c r="J1225" s="4"/>
      <c r="K1225" s="4"/>
      <c r="L1225" s="4"/>
      <c r="N1225" s="7"/>
      <c r="P1225" s="1"/>
      <c r="Q1225" s="1"/>
      <c r="R1225" s="11"/>
    </row>
    <row r="1226" spans="1:18" ht="12.75" customHeight="1" x14ac:dyDescent="0.25">
      <c r="A1226" s="1"/>
      <c r="B1226" s="1"/>
      <c r="C1226" s="7"/>
      <c r="D1226" s="7"/>
      <c r="E1226" s="4"/>
      <c r="F1226" s="4"/>
      <c r="G1226" s="4"/>
      <c r="H1226" s="4"/>
      <c r="I1226" s="4"/>
      <c r="J1226" s="4"/>
      <c r="K1226" s="4"/>
      <c r="L1226" s="4"/>
      <c r="M1226" s="7"/>
      <c r="N1226" s="7"/>
      <c r="P1226" s="1"/>
      <c r="Q1226" s="1"/>
      <c r="R1226" s="11"/>
    </row>
    <row r="1227" spans="1:18" ht="12.75" customHeight="1" x14ac:dyDescent="0.25">
      <c r="A1227" s="1"/>
      <c r="B1227" s="1"/>
      <c r="C1227" s="7"/>
      <c r="D1227" s="7"/>
      <c r="E1227" s="4"/>
      <c r="F1227" s="4"/>
      <c r="G1227" s="4"/>
      <c r="H1227" s="4"/>
      <c r="I1227" s="4"/>
      <c r="J1227" s="4"/>
      <c r="K1227" s="4"/>
      <c r="L1227" s="4"/>
      <c r="M1227" s="7"/>
      <c r="N1227" s="7"/>
      <c r="P1227" s="1"/>
      <c r="Q1227" s="1"/>
      <c r="R1227" s="11"/>
    </row>
    <row r="1228" spans="1:18" ht="12.75" customHeight="1" x14ac:dyDescent="0.25">
      <c r="A1228" s="1"/>
      <c r="B1228" s="1"/>
      <c r="C1228" s="7"/>
      <c r="D1228" s="7"/>
      <c r="E1228" s="4"/>
      <c r="F1228" s="4"/>
      <c r="G1228" s="4"/>
      <c r="H1228" s="4"/>
      <c r="I1228" s="4"/>
      <c r="J1228" s="4"/>
      <c r="K1228" s="4"/>
      <c r="L1228" s="4"/>
      <c r="M1228" s="7"/>
      <c r="N1228" s="7"/>
      <c r="O1228" s="7"/>
      <c r="P1228" s="1"/>
      <c r="Q1228" s="1"/>
      <c r="R1228" s="11"/>
    </row>
    <row r="1229" spans="1:18" ht="12.75" customHeight="1" x14ac:dyDescent="0.25">
      <c r="A1229" s="1"/>
      <c r="B1229" s="1"/>
      <c r="C1229" s="7"/>
      <c r="D1229" s="7"/>
      <c r="E1229" s="4"/>
      <c r="F1229" s="4"/>
      <c r="G1229" s="4"/>
      <c r="H1229" s="4"/>
      <c r="I1229" s="4"/>
      <c r="J1229" s="4"/>
      <c r="K1229" s="4"/>
      <c r="L1229" s="4"/>
      <c r="M1229" s="7"/>
      <c r="N1229" s="7"/>
      <c r="O1229" s="7"/>
      <c r="P1229" s="1"/>
      <c r="Q1229" s="1"/>
      <c r="R1229" s="11"/>
    </row>
    <row r="1230" spans="1:18" ht="12.75" customHeight="1" x14ac:dyDescent="0.25">
      <c r="A1230" s="1"/>
      <c r="B1230" s="1"/>
      <c r="C1230" s="7"/>
      <c r="D1230" s="7"/>
      <c r="E1230" s="4"/>
      <c r="F1230" s="4"/>
      <c r="G1230" s="4"/>
      <c r="H1230" s="4"/>
      <c r="I1230" s="4"/>
      <c r="J1230" s="4"/>
      <c r="K1230" s="4"/>
      <c r="L1230" s="4"/>
      <c r="M1230" s="7"/>
      <c r="N1230" s="7"/>
      <c r="O1230" s="7"/>
      <c r="P1230" s="1"/>
      <c r="Q1230" s="1"/>
      <c r="R1230" s="11"/>
    </row>
    <row r="1231" spans="1:18" ht="12.75" customHeight="1" x14ac:dyDescent="0.25">
      <c r="A1231" s="1"/>
      <c r="B1231" s="1"/>
      <c r="C1231" s="7"/>
      <c r="D1231" s="7"/>
      <c r="E1231" s="4"/>
      <c r="F1231" s="4"/>
      <c r="G1231" s="4"/>
      <c r="H1231" s="4"/>
      <c r="I1231" s="4"/>
      <c r="J1231" s="4"/>
      <c r="K1231" s="4"/>
      <c r="L1231" s="4"/>
      <c r="M1231" s="7"/>
      <c r="N1231" s="7"/>
      <c r="P1231" s="1"/>
      <c r="Q1231" s="1"/>
      <c r="R1231" s="11"/>
    </row>
    <row r="1232" spans="1:18" ht="12.75" customHeight="1" x14ac:dyDescent="0.25">
      <c r="A1232" s="1"/>
      <c r="B1232" s="1"/>
      <c r="C1232" s="7"/>
      <c r="D1232" s="7"/>
      <c r="E1232" s="4"/>
      <c r="F1232" s="4"/>
      <c r="G1232" s="4"/>
      <c r="H1232" s="4"/>
      <c r="I1232" s="4"/>
      <c r="J1232" s="4"/>
      <c r="K1232" s="4"/>
      <c r="L1232" s="4"/>
      <c r="M1232" s="7"/>
      <c r="N1232" s="7"/>
      <c r="P1232" s="1"/>
      <c r="Q1232" s="1"/>
      <c r="R1232" s="11"/>
    </row>
    <row r="1233" spans="1:18" ht="12.75" customHeight="1" x14ac:dyDescent="0.25">
      <c r="A1233" s="1"/>
      <c r="B1233" s="1"/>
      <c r="C1233" s="7"/>
      <c r="D1233" s="7"/>
      <c r="E1233" s="4"/>
      <c r="F1233" s="4"/>
      <c r="G1233" s="4"/>
      <c r="H1233" s="4"/>
      <c r="I1233" s="4"/>
      <c r="J1233" s="4"/>
      <c r="K1233" s="4"/>
      <c r="L1233" s="4"/>
      <c r="M1233" s="7"/>
      <c r="N1233" s="7"/>
      <c r="P1233" s="1"/>
      <c r="Q1233" s="1"/>
      <c r="R1233" s="11"/>
    </row>
    <row r="1234" spans="1:18" ht="12.75" customHeight="1" x14ac:dyDescent="0.25">
      <c r="A1234" s="1"/>
      <c r="B1234" s="1"/>
      <c r="C1234" s="7"/>
      <c r="D1234" s="7"/>
      <c r="E1234" s="4"/>
      <c r="F1234" s="4"/>
      <c r="G1234" s="4"/>
      <c r="H1234" s="4"/>
      <c r="I1234" s="4"/>
      <c r="J1234" s="4"/>
      <c r="K1234" s="4"/>
      <c r="L1234" s="4"/>
      <c r="M1234" s="7"/>
      <c r="N1234" s="7"/>
      <c r="O1234" s="7"/>
      <c r="P1234" s="1"/>
      <c r="Q1234" s="1"/>
      <c r="R1234" s="11"/>
    </row>
    <row r="1235" spans="1:18" ht="12.75" customHeight="1" x14ac:dyDescent="0.25">
      <c r="A1235" s="1"/>
      <c r="B1235" s="1"/>
      <c r="C1235" s="7"/>
      <c r="D1235" s="7"/>
      <c r="E1235" s="4"/>
      <c r="F1235" s="4"/>
      <c r="G1235" s="4"/>
      <c r="H1235" s="4"/>
      <c r="I1235" s="4"/>
      <c r="J1235" s="4"/>
      <c r="K1235" s="4"/>
      <c r="L1235" s="4"/>
      <c r="N1235" s="7"/>
      <c r="O1235" s="7"/>
      <c r="P1235" s="1"/>
      <c r="Q1235" s="1"/>
      <c r="R1235" s="11"/>
    </row>
    <row r="1236" spans="1:18" ht="12.75" customHeight="1" x14ac:dyDescent="0.25">
      <c r="A1236" s="1"/>
      <c r="B1236" s="1"/>
      <c r="C1236" s="7"/>
      <c r="D1236" s="7"/>
      <c r="E1236" s="4"/>
      <c r="F1236" s="4"/>
      <c r="G1236" s="4"/>
      <c r="H1236" s="4"/>
      <c r="I1236" s="4"/>
      <c r="J1236" s="4"/>
      <c r="K1236" s="4"/>
      <c r="L1236" s="4"/>
      <c r="M1236" s="7"/>
      <c r="N1236" s="7"/>
      <c r="P1236" s="1"/>
      <c r="Q1236" s="1"/>
      <c r="R1236" s="11"/>
    </row>
    <row r="1237" spans="1:18" ht="12.75" customHeight="1" x14ac:dyDescent="0.25">
      <c r="A1237" s="1"/>
      <c r="B1237" s="1"/>
      <c r="C1237" s="7"/>
      <c r="D1237" s="7"/>
      <c r="E1237" s="4"/>
      <c r="F1237" s="4"/>
      <c r="G1237" s="4"/>
      <c r="H1237" s="4"/>
      <c r="I1237" s="4"/>
      <c r="J1237" s="4"/>
      <c r="K1237" s="4"/>
      <c r="L1237" s="4"/>
      <c r="M1237" s="7"/>
      <c r="N1237" s="7"/>
      <c r="P1237" s="1"/>
      <c r="Q1237" s="1"/>
      <c r="R1237" s="11"/>
    </row>
    <row r="1238" spans="1:18" ht="12.75" customHeight="1" x14ac:dyDescent="0.25">
      <c r="A1238" s="1"/>
      <c r="B1238" s="1"/>
      <c r="C1238" s="7"/>
      <c r="D1238" s="7"/>
      <c r="E1238" s="4"/>
      <c r="F1238" s="4"/>
      <c r="G1238" s="4"/>
      <c r="H1238" s="4"/>
      <c r="I1238" s="4"/>
      <c r="J1238" s="4"/>
      <c r="K1238" s="4"/>
      <c r="L1238" s="4"/>
      <c r="M1238" s="7"/>
      <c r="N1238" s="7"/>
      <c r="P1238" s="1"/>
      <c r="Q1238" s="1"/>
      <c r="R1238" s="11"/>
    </row>
    <row r="1239" spans="1:18" ht="12.75" customHeight="1" x14ac:dyDescent="0.25">
      <c r="A1239" s="1"/>
      <c r="B1239" s="1"/>
      <c r="C1239" s="7"/>
      <c r="D1239" s="7"/>
      <c r="E1239" s="4"/>
      <c r="F1239" s="4"/>
      <c r="G1239" s="4"/>
      <c r="H1239" s="4"/>
      <c r="I1239" s="4"/>
      <c r="J1239" s="4"/>
      <c r="K1239" s="4"/>
      <c r="L1239" s="4"/>
      <c r="M1239" s="7"/>
      <c r="N1239" s="7"/>
      <c r="P1239" s="1"/>
      <c r="Q1239" s="1"/>
      <c r="R1239" s="11"/>
    </row>
    <row r="1240" spans="1:18" ht="12.75" customHeight="1" x14ac:dyDescent="0.25">
      <c r="A1240" s="1"/>
      <c r="B1240" s="1"/>
      <c r="C1240" s="7"/>
      <c r="D1240" s="7"/>
      <c r="E1240" s="4"/>
      <c r="F1240" s="4"/>
      <c r="G1240" s="4"/>
      <c r="H1240" s="4"/>
      <c r="I1240" s="4"/>
      <c r="J1240" s="4"/>
      <c r="K1240" s="4"/>
      <c r="L1240" s="4"/>
      <c r="M1240" s="7"/>
      <c r="N1240" s="7"/>
      <c r="P1240" s="1"/>
      <c r="Q1240" s="1"/>
      <c r="R1240" s="11"/>
    </row>
    <row r="1241" spans="1:18" ht="12.75" customHeight="1" x14ac:dyDescent="0.25">
      <c r="A1241" s="1"/>
      <c r="B1241" s="1"/>
      <c r="C1241" s="7"/>
      <c r="D1241" s="7"/>
      <c r="E1241" s="4"/>
      <c r="F1241" s="4"/>
      <c r="G1241" s="4"/>
      <c r="H1241" s="4"/>
      <c r="I1241" s="4"/>
      <c r="J1241" s="4"/>
      <c r="K1241" s="4"/>
      <c r="L1241" s="4"/>
      <c r="M1241" s="7"/>
      <c r="N1241" s="7"/>
      <c r="P1241" s="1"/>
      <c r="Q1241" s="1"/>
      <c r="R1241" s="11"/>
    </row>
    <row r="1242" spans="1:18" ht="12.75" customHeight="1" x14ac:dyDescent="0.25">
      <c r="A1242" s="1"/>
      <c r="B1242" s="1"/>
      <c r="C1242" s="7"/>
      <c r="D1242" s="7"/>
      <c r="E1242" s="4"/>
      <c r="F1242" s="4"/>
      <c r="G1242" s="4"/>
      <c r="H1242" s="4"/>
      <c r="I1242" s="4"/>
      <c r="J1242" s="4"/>
      <c r="K1242" s="4"/>
      <c r="L1242" s="4"/>
      <c r="M1242" s="7"/>
      <c r="N1242" s="7"/>
      <c r="P1242" s="1"/>
      <c r="Q1242" s="1"/>
      <c r="R1242" s="11"/>
    </row>
    <row r="1243" spans="1:18" ht="12.75" customHeight="1" x14ac:dyDescent="0.25">
      <c r="A1243" s="1"/>
      <c r="B1243" s="1"/>
      <c r="C1243" s="7"/>
      <c r="D1243" s="7"/>
      <c r="E1243" s="4"/>
      <c r="F1243" s="4"/>
      <c r="G1243" s="4"/>
      <c r="H1243" s="4"/>
      <c r="I1243" s="4"/>
      <c r="J1243" s="4"/>
      <c r="K1243" s="4"/>
      <c r="L1243" s="4"/>
      <c r="M1243" s="7"/>
      <c r="N1243" s="7"/>
      <c r="O1243" s="7"/>
      <c r="P1243" s="1"/>
      <c r="Q1243" s="1"/>
      <c r="R1243" s="11"/>
    </row>
    <row r="1244" spans="1:18" ht="12.75" customHeight="1" x14ac:dyDescent="0.25">
      <c r="A1244" s="1"/>
      <c r="B1244" s="1"/>
      <c r="C1244" s="7"/>
      <c r="D1244" s="7"/>
      <c r="E1244" s="4"/>
      <c r="F1244" s="4"/>
      <c r="G1244" s="4"/>
      <c r="H1244" s="4"/>
      <c r="I1244" s="4"/>
      <c r="J1244" s="4"/>
      <c r="K1244" s="4"/>
      <c r="L1244" s="4"/>
      <c r="N1244" s="7"/>
      <c r="O1244" s="7"/>
      <c r="P1244" s="1"/>
      <c r="Q1244" s="1"/>
      <c r="R1244" s="11"/>
    </row>
    <row r="1245" spans="1:18" ht="12.75" customHeight="1" x14ac:dyDescent="0.25">
      <c r="A1245" s="1"/>
      <c r="B1245" s="1"/>
      <c r="C1245" s="7"/>
      <c r="D1245" s="7"/>
      <c r="E1245" s="4"/>
      <c r="F1245" s="4"/>
      <c r="G1245" s="4"/>
      <c r="H1245" s="4"/>
      <c r="I1245" s="4"/>
      <c r="J1245" s="4"/>
      <c r="K1245" s="4"/>
      <c r="L1245" s="4"/>
      <c r="M1245" s="7"/>
      <c r="N1245" s="7"/>
      <c r="O1245" s="7"/>
      <c r="P1245" s="1"/>
      <c r="Q1245" s="1"/>
      <c r="R1245" s="11"/>
    </row>
    <row r="1246" spans="1:18" ht="12.75" customHeight="1" x14ac:dyDescent="0.25">
      <c r="A1246" s="1"/>
      <c r="B1246" s="1"/>
      <c r="C1246" s="7"/>
      <c r="D1246" s="7"/>
      <c r="E1246" s="4"/>
      <c r="F1246" s="4"/>
      <c r="G1246" s="4"/>
      <c r="H1246" s="4"/>
      <c r="I1246" s="4"/>
      <c r="J1246" s="4"/>
      <c r="K1246" s="4"/>
      <c r="L1246" s="4"/>
      <c r="M1246" s="7"/>
      <c r="N1246" s="7"/>
      <c r="P1246" s="1"/>
      <c r="Q1246" s="1"/>
      <c r="R1246" s="11"/>
    </row>
    <row r="1247" spans="1:18" ht="12.75" customHeight="1" x14ac:dyDescent="0.25">
      <c r="A1247" s="1"/>
      <c r="B1247" s="1"/>
      <c r="C1247" s="7"/>
      <c r="D1247" s="7"/>
      <c r="E1247" s="4"/>
      <c r="F1247" s="4"/>
      <c r="G1247" s="4"/>
      <c r="H1247" s="4"/>
      <c r="I1247" s="4"/>
      <c r="J1247" s="4"/>
      <c r="K1247" s="4"/>
      <c r="L1247" s="4"/>
      <c r="M1247" s="7"/>
      <c r="N1247" s="7"/>
      <c r="P1247" s="1"/>
      <c r="Q1247" s="1"/>
      <c r="R1247" s="11"/>
    </row>
    <row r="1248" spans="1:18" ht="12.75" customHeight="1" x14ac:dyDescent="0.25">
      <c r="A1248" s="1"/>
      <c r="B1248" s="1"/>
      <c r="C1248" s="7"/>
      <c r="D1248" s="7"/>
      <c r="E1248" s="4"/>
      <c r="F1248" s="4"/>
      <c r="G1248" s="4"/>
      <c r="H1248" s="4"/>
      <c r="I1248" s="4"/>
      <c r="J1248" s="4"/>
      <c r="K1248" s="4"/>
      <c r="L1248" s="4"/>
      <c r="M1248" s="7"/>
      <c r="N1248" s="7"/>
      <c r="P1248" s="1"/>
      <c r="Q1248" s="1"/>
      <c r="R1248" s="11"/>
    </row>
    <row r="1249" spans="1:18" ht="12.75" customHeight="1" x14ac:dyDescent="0.25">
      <c r="A1249" s="1"/>
      <c r="B1249" s="1"/>
      <c r="C1249" s="7"/>
      <c r="D1249" s="7"/>
      <c r="E1249" s="4"/>
      <c r="F1249" s="4"/>
      <c r="G1249" s="4"/>
      <c r="H1249" s="4"/>
      <c r="I1249" s="4"/>
      <c r="J1249" s="4"/>
      <c r="K1249" s="4"/>
      <c r="L1249" s="4"/>
      <c r="M1249" s="7"/>
      <c r="N1249" s="7"/>
      <c r="P1249" s="1"/>
      <c r="Q1249" s="1"/>
      <c r="R1249" s="11"/>
    </row>
    <row r="1250" spans="1:18" ht="12.75" customHeight="1" x14ac:dyDescent="0.25">
      <c r="A1250" s="1"/>
      <c r="B1250" s="1"/>
      <c r="C1250" s="7"/>
      <c r="D1250" s="7"/>
      <c r="E1250" s="4"/>
      <c r="F1250" s="4"/>
      <c r="G1250" s="4"/>
      <c r="H1250" s="4"/>
      <c r="I1250" s="4"/>
      <c r="J1250" s="4"/>
      <c r="K1250" s="4"/>
      <c r="L1250" s="4"/>
      <c r="M1250" s="7"/>
      <c r="N1250" s="7"/>
      <c r="O1250" s="7"/>
      <c r="P1250" s="1"/>
      <c r="Q1250" s="1"/>
      <c r="R1250" s="11"/>
    </row>
    <row r="1251" spans="1:18" ht="12.75" customHeight="1" x14ac:dyDescent="0.25">
      <c r="A1251" s="1"/>
      <c r="B1251" s="1"/>
      <c r="C1251" s="7"/>
      <c r="D1251" s="7"/>
      <c r="E1251" s="4"/>
      <c r="F1251" s="4"/>
      <c r="G1251" s="4"/>
      <c r="H1251" s="4"/>
      <c r="I1251" s="4"/>
      <c r="J1251" s="4"/>
      <c r="K1251" s="4"/>
      <c r="L1251" s="4"/>
      <c r="M1251" s="7"/>
      <c r="N1251" s="7"/>
      <c r="P1251" s="1"/>
      <c r="Q1251" s="1"/>
      <c r="R1251" s="11"/>
    </row>
    <row r="1252" spans="1:18" ht="12.75" customHeight="1" x14ac:dyDescent="0.25">
      <c r="A1252" s="1"/>
      <c r="B1252" s="1"/>
      <c r="C1252" s="7"/>
      <c r="D1252" s="7"/>
      <c r="E1252" s="4"/>
      <c r="F1252" s="4"/>
      <c r="G1252" s="4"/>
      <c r="H1252" s="4"/>
      <c r="I1252" s="4"/>
      <c r="J1252" s="4"/>
      <c r="K1252" s="4"/>
      <c r="L1252" s="4"/>
      <c r="M1252" s="7"/>
      <c r="P1252" s="1"/>
      <c r="Q1252" s="1"/>
      <c r="R1252" s="11"/>
    </row>
    <row r="1253" spans="1:18" ht="12.75" customHeight="1" x14ac:dyDescent="0.25">
      <c r="A1253" s="1"/>
      <c r="B1253" s="1"/>
      <c r="C1253" s="7"/>
      <c r="D1253" s="7"/>
      <c r="E1253" s="4"/>
      <c r="F1253" s="4"/>
      <c r="G1253" s="4"/>
      <c r="H1253" s="4"/>
      <c r="I1253" s="4"/>
      <c r="J1253" s="4"/>
      <c r="K1253" s="4"/>
      <c r="L1253" s="4"/>
      <c r="M1253" s="7"/>
      <c r="N1253" s="7"/>
      <c r="P1253" s="1"/>
      <c r="Q1253" s="1"/>
      <c r="R1253" s="11"/>
    </row>
  </sheetData>
  <sortState ref="A23:Q939">
    <sortCondition descending="1" ref="L23:L939"/>
  </sortState>
  <mergeCells count="1">
    <mergeCell ref="F1:L1"/>
  </mergeCells>
  <phoneticPr fontId="1" type="noConversion"/>
  <conditionalFormatting sqref="M941">
    <cfRule type="duplicateValues" dxfId="1" priority="1"/>
  </conditionalFormatting>
  <conditionalFormatting sqref="D941">
    <cfRule type="duplicateValues" dxfId="0" priority="2"/>
  </conditionalFormatting>
  <printOptions gridLines="1"/>
  <pageMargins left="0.75" right="0.75" top="1" bottom="1" header="0.5" footer="0.5"/>
  <pageSetup paperSize="9" orientation="portrait" r:id="rId1"/>
  <headerFooter alignWithMargins="0">
    <oddHeader>&amp;F</oddHeader>
    <oddFooter>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OPAC</vt:lpstr>
      <vt:lpstr>LOPAC 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cs</dc:creator>
  <cp:lastModifiedBy>User</cp:lastModifiedBy>
  <cp:lastPrinted>2018-09-13T04:45:04Z</cp:lastPrinted>
  <dcterms:created xsi:type="dcterms:W3CDTF">2016-07-11T01:25:52Z</dcterms:created>
  <dcterms:modified xsi:type="dcterms:W3CDTF">2021-05-06T02:14:41Z</dcterms:modified>
</cp:coreProperties>
</file>